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mc:AlternateContent xmlns:mc="http://schemas.openxmlformats.org/markup-compatibility/2006">
    <mc:Choice Requires="x15">
      <x15ac:absPath xmlns:x15ac="http://schemas.microsoft.com/office/spreadsheetml/2010/11/ac" url="C:\Users\admin\Desktop\2nd-revision-JLR-LDP\"/>
    </mc:Choice>
  </mc:AlternateContent>
  <bookViews>
    <workbookView xWindow="0" yWindow="0" windowWidth="28800" windowHeight="11085" tabRatio="500"/>
  </bookViews>
  <sheets>
    <sheet name="Liver global and LD proteome" sheetId="1" r:id="rId1"/>
  </sheets>
  <definedNames>
    <definedName name="_xlnm._FilterDatabase" localSheetId="0" hidden="1">'Liver global and LD proteome'!$A$1:$AF$5005</definedName>
  </definedNames>
  <calcPr calcId="152511"/>
</workbook>
</file>

<file path=xl/sharedStrings.xml><?xml version="1.0" encoding="utf-8"?>
<sst xmlns="http://schemas.openxmlformats.org/spreadsheetml/2006/main" count="18964" uniqueCount="16245">
  <si>
    <t>EGF-containing fibulin-like extracellular matrix protein 1 precursor [Mus musculus]</t>
  </si>
  <si>
    <t>gi|13384890</t>
  </si>
  <si>
    <t>hypothetical protein LOC66291 [Mus musculus]</t>
  </si>
  <si>
    <t>gi|21327663</t>
  </si>
  <si>
    <t>guanine nucleotide-binding protein G(I)/G(S)/G(O) subunit gamma-T2 precursor [Mus musculus]</t>
  </si>
  <si>
    <t>gi|160333181</t>
  </si>
  <si>
    <t>manganese-dependent ADP-ribose/CDP-alcohol diphosphatase [Mus musculus]</t>
  </si>
  <si>
    <t>gi|6680894</t>
  </si>
  <si>
    <t>neprilysin [Mus musculus]</t>
    <phoneticPr fontId="3" type="noConversion"/>
  </si>
  <si>
    <t>gi|309263340</t>
  </si>
  <si>
    <t>PREDICTED: ADP-ribosylation factor GTPase-activating protein 3-like [Mus musculus]</t>
  </si>
  <si>
    <t>gi|21314854</t>
  </si>
  <si>
    <t>survival of motor neuron-related-splicing factor 30 [Mus musculus]</t>
  </si>
  <si>
    <t>gi|28077005</t>
  </si>
  <si>
    <t>nucleoporin NDC1 [Mus musculus]</t>
  </si>
  <si>
    <t>gi|23346437</t>
  </si>
  <si>
    <t>splicing factor 3B subunit 4 [Mus musculus]</t>
  </si>
  <si>
    <t>gi|103472134</t>
  </si>
  <si>
    <t>collectin-11 precursor [Mus musculus]</t>
  </si>
  <si>
    <t>gi|240255614</t>
  </si>
  <si>
    <t>pantothenate kinase 4 [Mus musculus]</t>
  </si>
  <si>
    <t>gi|6680956</t>
  </si>
  <si>
    <t>sodium/bile acid cotransporter isoform 1 [Mus musculus]</t>
  </si>
  <si>
    <t>gi|6753138</t>
  </si>
  <si>
    <t>ankyrin repeat domain-containing protein 46 [Mus musculus]</t>
  </si>
  <si>
    <t>gi|112293262</t>
  </si>
  <si>
    <t>steroid hormone receptor ERR1 [Mus musculus]</t>
  </si>
  <si>
    <t>gi|169881250</t>
  </si>
  <si>
    <t>gi|22094997</t>
  </si>
  <si>
    <t>peptidase inhibitor 16 [Mus musculus]</t>
  </si>
  <si>
    <t>gi|255069809</t>
  </si>
  <si>
    <t>probable ATP-dependent RNA helicase DDX28 [Mus musculus]</t>
  </si>
  <si>
    <t>gi|309266016</t>
  </si>
  <si>
    <t>PREDICTED: hemoglobin subunit beta-1-like isoform 3 [Mus musculus]</t>
  </si>
  <si>
    <t>gi|309263242</t>
  </si>
  <si>
    <t>gi|71043970</t>
  </si>
  <si>
    <t>coiled-coil domain-containing protein 50 isoform 2 [Mus musculus]</t>
  </si>
  <si>
    <t>RUN and FYVE domain-containing protein 2 [Mus musculus]</t>
  </si>
  <si>
    <t>gi|160333366</t>
  </si>
  <si>
    <t>baculoviral IAP repeat-containing protein 2 [Mus musculus]</t>
  </si>
  <si>
    <t>gi|227908787</t>
  </si>
  <si>
    <t>mitochondrial ribonuclease P protein 3 precursor [Mus musculus]</t>
  </si>
  <si>
    <t>gi|147907212</t>
  </si>
  <si>
    <t>vasoactive intestinal polypeptide receptor 1 precursor [Mus musculus]</t>
  </si>
  <si>
    <t>gi|226958306</t>
  </si>
  <si>
    <t>stromal cell-derived factor 2 [Mus musculus]</t>
  </si>
  <si>
    <t>gi|30425124</t>
  </si>
  <si>
    <t>tetraspanin-9 [Mus musculus]</t>
  </si>
  <si>
    <t>gi|133893022</t>
  </si>
  <si>
    <t>sp110 nuclear body protein [Mus musculus]</t>
  </si>
  <si>
    <t>gi|244793002</t>
  </si>
  <si>
    <t>probable ATP-dependent RNA helicase YTHDC2 [Mus musculus]</t>
  </si>
  <si>
    <t>gi|111154067</t>
  </si>
  <si>
    <t>transmembrane protein 165 [Mus musculus]</t>
  </si>
  <si>
    <t>gi|42734463</t>
  </si>
  <si>
    <t>TBC1 domain family member 22A [Mus musculus]</t>
  </si>
  <si>
    <t>gi|10946800</t>
  </si>
  <si>
    <t>syntaxin-6 [Mus musculus]</t>
  </si>
  <si>
    <t>gi|85701732</t>
  </si>
  <si>
    <t>cochlin precursor [Mus musculus]</t>
  </si>
  <si>
    <t>cell death activator CIDE-B [Mus musculus]</t>
    <phoneticPr fontId="3" type="noConversion"/>
  </si>
  <si>
    <t>apolipoprotein A-II precursor [Mus musculus]</t>
    <phoneticPr fontId="3" type="noConversion"/>
  </si>
  <si>
    <t>mixed lineage kinase domain-like protein [Mus musculus]</t>
  </si>
  <si>
    <t>hypothetical protein LOC192173 [Mus musculus]</t>
  </si>
  <si>
    <t>gi|164607147</t>
  </si>
  <si>
    <t>transmembrane protein 176A [Mus musculus]</t>
  </si>
  <si>
    <t>gi|157951694</t>
  </si>
  <si>
    <t>complement C2 precursor [Mus musculus]</t>
  </si>
  <si>
    <t>protein transport protein Sec61 subunit beta [Mus musculus]</t>
  </si>
  <si>
    <t>gi|21450277</t>
  </si>
  <si>
    <t>gi|21312046</t>
  </si>
  <si>
    <t>gi|22122615</t>
  </si>
  <si>
    <t>beta-centractin [Mus musculus]</t>
  </si>
  <si>
    <t>gi|254692880</t>
  </si>
  <si>
    <t>cullin-associated NEDD8-dissociated protein 2 [Mus musculus]</t>
  </si>
  <si>
    <t>serine palmitoyltransferase 1 [Mus musculus]</t>
  </si>
  <si>
    <t>gi|31982712</t>
  </si>
  <si>
    <t>carboxypeptidase B2 precursor [Mus musculus]</t>
  </si>
  <si>
    <t>gi|21313592</t>
  </si>
  <si>
    <t>mitochondrial import receptor subunit TOM7 homolog [Mus musculus]</t>
  </si>
  <si>
    <t>transcriptional repressor p66-beta [Mus musculus]</t>
  </si>
  <si>
    <t>gi|53759066</t>
  </si>
  <si>
    <t>membralin [Mus musculus]</t>
  </si>
  <si>
    <t>gi|270132345</t>
  </si>
  <si>
    <t>peptide chain release factor 1, mitochondrial precursor [Mus musculus]</t>
  </si>
  <si>
    <t>gi|187608416</t>
  </si>
  <si>
    <t>tyrosine-protein phosphatase non-receptor type 2 isoform b [Mus musculus]</t>
  </si>
  <si>
    <t>gi|26553441</t>
  </si>
  <si>
    <t>hypothetical protein LOC52846 [Mus musculus]</t>
  </si>
  <si>
    <t>gi|29244048</t>
  </si>
  <si>
    <t>nuclear factor 1 X-type isoform 1 [Mus musculus]</t>
  </si>
  <si>
    <t>gi|124486875</t>
  </si>
  <si>
    <t>mitogen-activated protein kinase kinase kinase kinase 3 [Mus musculus]</t>
  </si>
  <si>
    <t>gi|116089320</t>
  </si>
  <si>
    <t>PREDICTED: keratin, type II cytoskeletal 78-like, partial [Mus musculus]</t>
  </si>
  <si>
    <t>gi|254939663</t>
  </si>
  <si>
    <t>sentrin-specific protease 3 [Mus musculus]</t>
  </si>
  <si>
    <t>gi|22122501</t>
  </si>
  <si>
    <t>protein EVI2B precursor [Mus musculus]</t>
  </si>
  <si>
    <t>gi|160415211</t>
  </si>
  <si>
    <t>aquaporin-4 [Mus musculus]</t>
  </si>
  <si>
    <t>PREDICTED: heterogeneous nuclear ribonucleoprotein A3-like isoform 2 [Mus musculus]</t>
  </si>
  <si>
    <t>3 beta-hydroxysteroid dehydrogenase/Delta 5--_4-isomerase type 6 [Mus musculus]</t>
  </si>
  <si>
    <t>gi|171906586</t>
  </si>
  <si>
    <t>poly(rC)-binding protein 3 [Mus musculus]</t>
  </si>
  <si>
    <t>gi|21313012</t>
  </si>
  <si>
    <t>arf-GAP with SH3 domain, ANK repeat and PH domain-containing protein 2 isoform b [Mus musculus]</t>
  </si>
  <si>
    <t>RRRRRgi|113462019</t>
  </si>
  <si>
    <t>REVERSED casein kinase I isoform gamma-3 [Mus musculus]</t>
  </si>
  <si>
    <t>retinol dehydrogenase 10 [Mus musculus]</t>
    <phoneticPr fontId="3" type="noConversion"/>
  </si>
  <si>
    <t>PREDICTED: 60S ribosomal protein L5-like isoform 1 [Mus musculus]</t>
  </si>
  <si>
    <t>gi|83715998</t>
  </si>
  <si>
    <t>gi|6755656</t>
  </si>
  <si>
    <t>serine palmitoyltransferase 2 [Mus musculus]</t>
  </si>
  <si>
    <t>gi|6681273</t>
  </si>
  <si>
    <t>elongation factor 1-alpha 2 [Mus musculus]</t>
  </si>
  <si>
    <t>gi|127139212</t>
  </si>
  <si>
    <t>ras-related protein Rab-27B [Mus musculus]</t>
  </si>
  <si>
    <t>gi|29789417</t>
  </si>
  <si>
    <t>sodium-dependent phosphate transport protein 3 [Mus musculus]</t>
  </si>
  <si>
    <t>gi|16716395</t>
  </si>
  <si>
    <t>15 kDa selenoprotein precursor [Mus musculus]</t>
  </si>
  <si>
    <t>gi|21703824</t>
  </si>
  <si>
    <t>glycosaminoglycan xylosylkinase precursor [Mus musculus]</t>
  </si>
  <si>
    <t>gi|7949045</t>
  </si>
  <si>
    <t>HAUS augmin-like complex subunit 7 isoform 1 [Mus musculus]</t>
  </si>
  <si>
    <t>gi|22122647</t>
  </si>
  <si>
    <t>phosphorylated CTD-interacting factor 1 [Mus musculus]</t>
  </si>
  <si>
    <t>gi|170671720</t>
  </si>
  <si>
    <t>protein spinster homolog 1 [Mus musculus]</t>
  </si>
  <si>
    <t>gi|16716365</t>
  </si>
  <si>
    <t>tetraspanin-4 [Mus musculus]</t>
  </si>
  <si>
    <t>gi|198278553</t>
  </si>
  <si>
    <t>hypothetical protein LOC69894 [Mus musculus]</t>
  </si>
  <si>
    <t>gi|258547111</t>
  </si>
  <si>
    <t>CD9 antigen [Mus musculus]</t>
  </si>
  <si>
    <t>gi|21312460</t>
  </si>
  <si>
    <t>calcium/calmodulin-dependent protein kinase type II subunit gamma isoform 1 [Mus musculus]</t>
  </si>
  <si>
    <t>gi|31543948</t>
  </si>
  <si>
    <t>PREDICTED: h-2 class I histocompatibility antigen, Q7 alpha chain isoform 1 [Mus musculus]</t>
  </si>
  <si>
    <t>gi|21312790</t>
  </si>
  <si>
    <t>probable histone acetyltransferase MYST1 [Mus musculus]</t>
  </si>
  <si>
    <t>gi|295293127</t>
  </si>
  <si>
    <t>disks large homolog 3 isoform 3 [Mus musculus]</t>
  </si>
  <si>
    <t>gi|119637825</t>
  </si>
  <si>
    <t>gi|6679249</t>
  </si>
  <si>
    <t>high affinity cAMP-specific and IBMX-insensitive 3',5'-cyclic phosphodiesterase 8A [Mus musculus]</t>
  </si>
  <si>
    <t>gi|7710068</t>
  </si>
  <si>
    <t>sialidase-3 [Mus musculus]</t>
  </si>
  <si>
    <t>gi|27545207</t>
  </si>
  <si>
    <t>DNA-directed RNA polymerase I subunit RPA43 [Mus musculus]</t>
  </si>
  <si>
    <t>gi|226443049</t>
  </si>
  <si>
    <t>gi|110626037</t>
  </si>
  <si>
    <t>sin3 histone deacetylase corepressor complex component SDS3 isoform b [Mus musculus]</t>
    <phoneticPr fontId="3" type="noConversion"/>
  </si>
  <si>
    <t>tumor necrosis factor receptor superfamily member 6 isoform 1 precursor [Mus musculus]</t>
  </si>
  <si>
    <t>gi|21314828</t>
  </si>
  <si>
    <t>anaphase-promoting complex subunit CDC26 [Mus musculus]</t>
  </si>
  <si>
    <t>gi|126517487</t>
  </si>
  <si>
    <t>guanylate binding protein family, member 9 [Mus musculus]</t>
  </si>
  <si>
    <t>gi|148298820</t>
  </si>
  <si>
    <t>gi|6678303</t>
  </si>
  <si>
    <t>transcription factor A, mitochondrial precursor [Mus musculus]</t>
  </si>
  <si>
    <t>gi|120432047</t>
  </si>
  <si>
    <t>family with sequence similarity 96, member B [Mus musculus]</t>
  </si>
  <si>
    <t>gi|166063959</t>
  </si>
  <si>
    <t>hypothetical protein LOC77644 [Mus musculus]</t>
  </si>
  <si>
    <t>gi|70780373</t>
  </si>
  <si>
    <t>A-kinase anchor protein 8-like [Mus musculus]</t>
  </si>
  <si>
    <t>gi|84579893</t>
  </si>
  <si>
    <t>syntaxin-17 [Mus musculus]</t>
  </si>
  <si>
    <t>gi|29244577</t>
  </si>
  <si>
    <t>dnaJ homolog subfamily C member 25 [Mus musculus]</t>
  </si>
  <si>
    <t>gi|91064867</t>
  </si>
  <si>
    <t>H/ACA ribonucleoprotein complex subunit 4 [Mus musculus]</t>
  </si>
  <si>
    <t>gi|28892857</t>
  </si>
  <si>
    <t>gi|124486939</t>
  </si>
  <si>
    <t>leucine-rich repeat and calponin homology domain-containing protein 3 precursor [Mus musculus]</t>
  </si>
  <si>
    <t>gi|160333695</t>
  </si>
  <si>
    <t>ubiquitin thioesterase OTU1 [Mus musculus]</t>
  </si>
  <si>
    <t>gi|22219434</t>
  </si>
  <si>
    <t>gi|218751888</t>
  </si>
  <si>
    <t>hypothetical protein LOC67509 [Mus musculus]</t>
  </si>
  <si>
    <t>gi|22203751</t>
  </si>
  <si>
    <t>zinc finger protein 281 [Mus musculus]</t>
  </si>
  <si>
    <t>gi|13385010</t>
  </si>
  <si>
    <t>microsomal glutathione S-transferase 3 [Mus musculus]</t>
  </si>
  <si>
    <t>gi|238814328</t>
  </si>
  <si>
    <t>sorting nexin-14 [Mus musculus]</t>
  </si>
  <si>
    <t>gi|309267203</t>
  </si>
  <si>
    <t>gi|168229216</t>
  </si>
  <si>
    <t>cytochrome P450, family 2, subfamily a, polypeptide 22 [Mus musculus]</t>
  </si>
  <si>
    <t>gi|162461883</t>
  </si>
  <si>
    <t>elongation of very long chain fatty acids protein 1 isoform 1 [Mus musculus]</t>
  </si>
  <si>
    <t>gi|6680604</t>
  </si>
  <si>
    <t>keratin, type I cytoskeletal 16 [Mus musculus]</t>
  </si>
  <si>
    <t>gi|22122407</t>
  </si>
  <si>
    <t>hypothetical protein LOC211922 isoform b [Mus musculus]</t>
  </si>
  <si>
    <t>gi|10946822</t>
  </si>
  <si>
    <t>probable ergosterol biosynthetic protein 28 [Mus musculus]</t>
  </si>
  <si>
    <t>gi|23956216</t>
  </si>
  <si>
    <t>protein SMG8 [Mus musculus]</t>
  </si>
  <si>
    <t>gi|58037361</t>
  </si>
  <si>
    <t>gi|34328322</t>
  </si>
  <si>
    <t>ras-related protein Rab-4B [Mus musculus]</t>
  </si>
  <si>
    <t>gi|75991700</t>
  </si>
  <si>
    <t>CREB-regulated transcription coactivator 2 [Mus musculus]</t>
  </si>
  <si>
    <t>gi|134948541</t>
  </si>
  <si>
    <t>leiomodin-1 [Mus musculus]</t>
  </si>
  <si>
    <t>gi|121583673</t>
  </si>
  <si>
    <t>hypothetical protein LOC70312 [Mus musculus]</t>
  </si>
  <si>
    <t>gi|27369569</t>
  </si>
  <si>
    <t>solute carrier organic anion transporter family member 1A1 [Mus musculus]</t>
  </si>
  <si>
    <t>gi|112363088</t>
  </si>
  <si>
    <t>solute carrier family 22 member 18 [Mus musculus]</t>
  </si>
  <si>
    <t>gi|294774569</t>
  </si>
  <si>
    <t>scavenger receptor class B member 1 [Mus musculus]</t>
  </si>
  <si>
    <t>gi|149263037</t>
  </si>
  <si>
    <t>PREDICTED: cytochrome c oxidase subunit 5B, mitochondrial-like [Mus musculus]</t>
  </si>
  <si>
    <t>gi|165377214</t>
  </si>
  <si>
    <t>sodium-dependent phosphate transporter 2 [Mus musculus]</t>
  </si>
  <si>
    <t>sodium/potassium-transporting ATPase subunit beta-1 [Mus musculus]</t>
  </si>
  <si>
    <t>gi|170172528</t>
  </si>
  <si>
    <t>IgG receptor FcRn large subunit p51 precursor [Mus musculus]</t>
  </si>
  <si>
    <t>gi|27923925</t>
  </si>
  <si>
    <t>ATP synthase lipid-binding protein, mitochondrial precursor [Mus musculus]</t>
  </si>
  <si>
    <t>gi|21450227</t>
  </si>
  <si>
    <t>gi|283945630</t>
  </si>
  <si>
    <t>bax inhibitor 1 [Mus musculus]</t>
  </si>
  <si>
    <t>gi|9256519</t>
  </si>
  <si>
    <t>histone H2A.Z [Mus musculus]</t>
  </si>
  <si>
    <t>gi|22165384</t>
  </si>
  <si>
    <t>tubulin beta-2C chain [Mus musculus]</t>
  </si>
  <si>
    <t>gi|313482876</t>
  </si>
  <si>
    <t>major urinary protein 6 [Mus musculus]</t>
  </si>
  <si>
    <t>myosin regulatory light polypeptide 9 [Mus musculus]</t>
  </si>
  <si>
    <t>gi|31559966</t>
  </si>
  <si>
    <t>zinc transporter 6 [Mus musculus]</t>
  </si>
  <si>
    <t>mitochondrial import receptor subunit TOM6 homolog [Mus musculus]</t>
  </si>
  <si>
    <t>gi|6754584</t>
  </si>
  <si>
    <t>lymphocyte antigen 6D precursor [Mus musculus]</t>
  </si>
  <si>
    <t>gi|309262017</t>
  </si>
  <si>
    <t>solute carrier family 23 member 1 [Mus musculus]</t>
  </si>
  <si>
    <t>gi|166295202</t>
  </si>
  <si>
    <t>hepatocyte nuclear factor 1-alpha [Mus musculus]</t>
  </si>
  <si>
    <t>gi|186287327</t>
  </si>
  <si>
    <t>cytochrome P450, family 2, subfamily c, polypeptide 68 [Mus musculus]</t>
  </si>
  <si>
    <t>gi|6678083</t>
  </si>
  <si>
    <t>alpha-1-antitrypsin 1-3 [Mus musculus]</t>
  </si>
  <si>
    <t>gi|47059013</t>
  </si>
  <si>
    <t>keratin, type II cytoskeletal 73 [Mus musculus]</t>
  </si>
  <si>
    <t>gi|6755110</t>
  </si>
  <si>
    <t>gi|13385168</t>
  </si>
  <si>
    <t>cytochrome b-c1 complex subunit Rieske, mitochondrial [Mus musculus]</t>
  </si>
  <si>
    <t>gi|309262778</t>
  </si>
  <si>
    <t>PREDICTED: 40S ribosomal protein S25-like [Mus musculus]</t>
  </si>
  <si>
    <t>gi|58219050</t>
  </si>
  <si>
    <t>procollagen-lysine,2-oxoglutarate 5-dioxygenase 3 precursor [Mus musculus]</t>
  </si>
  <si>
    <t>gi|17647499</t>
  </si>
  <si>
    <t>hemoglobin subunit beta-2 [Mus musculus]</t>
  </si>
  <si>
    <t>gi|188035858</t>
  </si>
  <si>
    <t>reticulocalbin-3 precursor [Mus musculus]</t>
  </si>
  <si>
    <t>gi|85719330</t>
  </si>
  <si>
    <t>aldo-keto reductase family 1, member C12 [Mus musculus]</t>
  </si>
  <si>
    <t>gi|27370144</t>
  </si>
  <si>
    <t>H/ACA ribonucleoprotein complex subunit 2 [Mus musculus]</t>
  </si>
  <si>
    <t>gi|6677799</t>
  </si>
  <si>
    <t>40S ribosomal protein S15 [Mus musculus]</t>
  </si>
  <si>
    <t>transmembrane protein 205 [Mus musculus]</t>
  </si>
  <si>
    <t>gi|13386120</t>
  </si>
  <si>
    <t>gi|6679162</t>
  </si>
  <si>
    <t>occludin [Mus musculus]</t>
  </si>
  <si>
    <t>mitochondrial import receptor subunit TOM20 homolog [Mus musculus]</t>
  </si>
  <si>
    <t>gi|33186863</t>
  </si>
  <si>
    <t>60S ribosomal protein L13 [Mus musculus]</t>
  </si>
  <si>
    <t>bile salt export pump [Mus musculus]</t>
  </si>
  <si>
    <t>gi|13324684</t>
  </si>
  <si>
    <t>gi|29244214</t>
  </si>
  <si>
    <t>sodium/potassium-transporting ATPase subunit alpha-1 precursor [Mus musculus]</t>
  </si>
  <si>
    <t>gi|16716343</t>
  </si>
  <si>
    <t>cytochrome c oxidase subunit 6C [Mus musculus]</t>
  </si>
  <si>
    <t>gi|18087805</t>
  </si>
  <si>
    <t>40S ribosomal protein S2 [Mus musculus]</t>
  </si>
  <si>
    <t>gi|254939683</t>
  </si>
  <si>
    <t>solute carrier family 22 member 7 [Mus musculus]</t>
  </si>
  <si>
    <t>gi|239985468</t>
  </si>
  <si>
    <t>integral membrane transport protein UST1R [Mus musculus]</t>
  </si>
  <si>
    <t>gi|31981830</t>
  </si>
  <si>
    <t>cytochrome c oxidase subunit 7A2, mitochondrial precursor [Mus musculus]</t>
  </si>
  <si>
    <t>nuclear receptor-binding protein [Mus musculus]</t>
  </si>
  <si>
    <t>gi|6753220</t>
  </si>
  <si>
    <t>complement C1q subcomponent subunit B precursor [Mus musculus]</t>
  </si>
  <si>
    <t>gi|22507333</t>
  </si>
  <si>
    <t>gamma-secretase subunit APH-1A isoform 1 [Mus musculus]</t>
  </si>
  <si>
    <t>gi|309264768</t>
  </si>
  <si>
    <t>PREDICTED: glyceraldehyde-3-phosphate dehydrogenase-like [Mus musculus]</t>
  </si>
  <si>
    <t>transmembrane protein C20orf108 homolog [Mus musculus]</t>
  </si>
  <si>
    <t>gi|160333214</t>
  </si>
  <si>
    <t>hypothetical protein LOC78252 [Mus musculus]</t>
  </si>
  <si>
    <t>gi|37577140</t>
  </si>
  <si>
    <t>phospholemman isoform b precursor [Mus musculus]</t>
  </si>
  <si>
    <t>gi|13385054</t>
  </si>
  <si>
    <t>NADH dehydrogenase [ubiquinone] 1 beta subcomplex subunit 3 [Mus musculus]</t>
  </si>
  <si>
    <t>gi|82984224</t>
  </si>
  <si>
    <t>PREDICTED: 60S ribosomal protein L15-like [Mus musculus]</t>
  </si>
  <si>
    <t>protein SON truncated isoform [Mus musculus]</t>
  </si>
  <si>
    <t>gi|22779901</t>
  </si>
  <si>
    <t>UDP-glucuronosyltransferase 2B4 [Mus musculus]</t>
  </si>
  <si>
    <t>gi|24762230</t>
  </si>
  <si>
    <t>40S ribosomal protein S15a [Mus musculus]</t>
  </si>
  <si>
    <t>gi|113680741</t>
  </si>
  <si>
    <t>sodium-coupled neutral amino acid transporter 3 [Mus musculus]</t>
  </si>
  <si>
    <t>gi|31981600</t>
  </si>
  <si>
    <t>NADH dehydrogenase [ubiquinone] 1 alpha subcomplex subunit 2 [Mus musculus]</t>
  </si>
  <si>
    <t>gi|164519050</t>
  </si>
  <si>
    <t>neutrophilic granule protein [Mus musculus]</t>
  </si>
  <si>
    <t>gi|19526900</t>
  </si>
  <si>
    <t>cell cycle control protein 50A [Mus musculus]</t>
  </si>
  <si>
    <t>gi|7305497</t>
  </si>
  <si>
    <t>B-cell receptor-associated protein 31 [Mus musculus]</t>
  </si>
  <si>
    <t>gi|6677777</t>
  </si>
  <si>
    <t>60S ribosomal protein L26 [Mus musculus]</t>
  </si>
  <si>
    <t>gi|14389423</t>
  </si>
  <si>
    <t>guanine nucleotide-binding protein subunit beta-2-like 1 [Mus musculus]</t>
  </si>
  <si>
    <t>complement regulatory protein Crry [Mus musculus]</t>
  </si>
  <si>
    <t>gi|21746165</t>
  </si>
  <si>
    <t>UDP-glucuronosyltransferase 2A3 precursor [Mus musculus]</t>
  </si>
  <si>
    <t>gi|47059049</t>
  </si>
  <si>
    <t>gi|309272234</t>
  </si>
  <si>
    <t>transmembrane emp24 domain-containing protein 5 precursor [Mus musculus]</t>
  </si>
  <si>
    <t>ATP synthase subunit e, mitochondrial [Mus musculus]</t>
  </si>
  <si>
    <t>gi|21539585</t>
  </si>
  <si>
    <t>cytochrome b-c1 complex subunit 8 [Mus musculus]</t>
  </si>
  <si>
    <t>gi|19527228</t>
  </si>
  <si>
    <t>CDGSH iron-sulfur domain-containing protein 1 [Mus musculus]</t>
  </si>
  <si>
    <t>gi|6671664</t>
  </si>
  <si>
    <t>60S acidic ribosomal protein P1 [Mus musculus]</t>
  </si>
  <si>
    <t>gi|30794450</t>
  </si>
  <si>
    <t>60S ribosomal protein L4 [Mus musculus]</t>
  </si>
  <si>
    <t>gi|71774133</t>
  </si>
  <si>
    <t>peptidyl-prolyl cis-trans isomerase B precursor [Mus musculus]</t>
  </si>
  <si>
    <t>gi|6755372</t>
  </si>
  <si>
    <t>gi|110625948</t>
  </si>
  <si>
    <t>acetyl-Coenzyme A acetyltransferase 3 [Mus musculus]</t>
  </si>
  <si>
    <t>gi|33859600</t>
  </si>
  <si>
    <t>protein phosphatase 1B isoform 2 [Mus musculus]</t>
  </si>
  <si>
    <t>gi|86198314</t>
  </si>
  <si>
    <t>cytochrome P450, family 4, subfamily a family [Mus musculus]</t>
  </si>
  <si>
    <t>gi|7304855</t>
  </si>
  <si>
    <t>alpha-actinin-3 [Mus musculus]</t>
  </si>
  <si>
    <t>gi|42741686</t>
  </si>
  <si>
    <t>cellular nucleic acid-binding protein isoform 1 [Mus musculus]</t>
  </si>
  <si>
    <t>gi|126116585</t>
  </si>
  <si>
    <t>keratin, type II cytoskeletal 1 [Mus musculus]</t>
  </si>
  <si>
    <t>PREDICTED: 40S ribosomal protein S17-like [Mus musculus]</t>
  </si>
  <si>
    <t>gi|313569872</t>
  </si>
  <si>
    <t>apolipoprotein O isoform 2 [Mus musculus]</t>
  </si>
  <si>
    <t>gi|68131547</t>
  </si>
  <si>
    <t>histone H2B type 1-C/E/G [Mus musculus]</t>
  </si>
  <si>
    <t>gi|14547899</t>
  </si>
  <si>
    <t>solute carrier organic anion transporter family member 1B2 isoform 1 [Mus musculus]</t>
  </si>
  <si>
    <t>NADH dehydrogenase [ubiquinone] 1 alpha subcomplex subunit 8 [Mus musculus]</t>
  </si>
  <si>
    <t>gi|169234938</t>
  </si>
  <si>
    <t>ATP-binding cassette sub-family B member 7, mitochondrial [Mus musculus]</t>
  </si>
  <si>
    <t>gi|227908803</t>
  </si>
  <si>
    <t>OCIA domain-containing protein 2 [Mus musculus]</t>
  </si>
  <si>
    <t>gi|18034682</t>
  </si>
  <si>
    <t>minor histocompatibility antigen H13 isoform 2 [Mus musculus]</t>
  </si>
  <si>
    <t>gi|31982159</t>
  </si>
  <si>
    <t>NADH dehydrogenase [ubiquinone] 1 beta subcomplex subunit 8, mitochondrial precursor [Mus musculus]</t>
  </si>
  <si>
    <t>gi|13324686</t>
  </si>
  <si>
    <t>membrane-associated progesterone receptor component 1 [Mus musculus]</t>
  </si>
  <si>
    <t>gi|19526956</t>
  </si>
  <si>
    <t>RIKEN cDNA 2900064A13 precursor [Mus musculus]</t>
  </si>
  <si>
    <t>gi|124486921</t>
  </si>
  <si>
    <t>gi|50080153</t>
  </si>
  <si>
    <t>cytochrome P450 2B10 isoform 2 [Mus musculus]</t>
  </si>
  <si>
    <t>MOSC domain-containing protein 1, mitochondrial [Mus musculus]</t>
  </si>
  <si>
    <t>solute carrier family 35 (UDP-glucuronic acid/UDP-N-acetylgalactosamine dual transporter), member D1 [Mus musculus]</t>
  </si>
  <si>
    <t>gi|19923070</t>
  </si>
  <si>
    <t>trans-2,3-enoyl-CoA reductase isoform 1 [Mus musculus]</t>
  </si>
  <si>
    <t>gi|295390525</t>
  </si>
  <si>
    <t>aspartyl/asparaginyl beta-hydroxylase isoform 3 [Mus musculus]</t>
  </si>
  <si>
    <t>mitochondrial 2-oxodicarboxylate carrier isoform 1 [Mus musculus]</t>
  </si>
  <si>
    <t>gi|33563266</t>
  </si>
  <si>
    <t>NADH dehydrogenase [ubiquinone] 1 alpha subcomplex subunit 4 [Mus musculus]</t>
  </si>
  <si>
    <t>gi|162287142</t>
  </si>
  <si>
    <t>carnitine O-palmitoyltransferase 1, liver isoform [Mus musculus]</t>
  </si>
  <si>
    <t>gi|8394252</t>
  </si>
  <si>
    <t>gi|112734855</t>
  </si>
  <si>
    <t>DNA topoisomerase 1 [Mus musculus]</t>
  </si>
  <si>
    <t>gi|27734847</t>
  </si>
  <si>
    <t>junctional adhesion molecule A precursor [Mus musculus]</t>
  </si>
  <si>
    <t>gi|158966704</t>
  </si>
  <si>
    <t>RNA-binding protein 5 [Mus musculus]</t>
  </si>
  <si>
    <t>gi|229608935</t>
  </si>
  <si>
    <t>nucleoside diphosphate kinase 7 isoform 1 [Mus musculus]</t>
  </si>
  <si>
    <t>gi|9507145</t>
  </si>
  <si>
    <t>phosphatidate cytidylyltransferase 2 [Mus musculus]</t>
  </si>
  <si>
    <t>gi|117606339</t>
  </si>
  <si>
    <t>G-protein coupled receptor 182 [Mus musculus]</t>
  </si>
  <si>
    <t>gi|224967102</t>
  </si>
  <si>
    <t>voltage-dependent anion-selective channel protein 1 [Mus musculus]</t>
  </si>
  <si>
    <t>gi|12025532</t>
  </si>
  <si>
    <t>V-type proton ATPase 116 kDa subunit a isoform 1 [Mus musculus]</t>
  </si>
  <si>
    <t>gi|85861254</t>
  </si>
  <si>
    <t>macrophage scavenger receptor types I and II isoform a [Mus musculus]</t>
  </si>
  <si>
    <t>gi|124378037</t>
  </si>
  <si>
    <t>NADH dehydrogenase [ubiquinone] 1 beta subcomplex subunit 5, mitochondrial precursor [Mus musculus]</t>
  </si>
  <si>
    <t>gi|13385484</t>
  </si>
  <si>
    <t>ATP synthase subunit epsilon, mitochondrial [Mus musculus]</t>
  </si>
  <si>
    <t>gi|13385090</t>
  </si>
  <si>
    <t>corticosteroid 11-beta-dehydrogenase isozyme 1 [Mus musculus]</t>
  </si>
  <si>
    <t>gi|31981310</t>
  </si>
  <si>
    <t>NADH dehydrogenase [ubiquinone] 1 alpha subcomplex subunit 9, mitochondrial precursor [Mus musculus]</t>
  </si>
  <si>
    <t>gi|255958286</t>
  </si>
  <si>
    <t>succinyl-CoA ligase [GDP-forming] subunit alpha, mitochondrial precursor [Mus musculus]</t>
  </si>
  <si>
    <t>gi|254587896</t>
  </si>
  <si>
    <t>zinc transporter ZIP14 isoform b [Mus musculus]</t>
  </si>
  <si>
    <t>gi|153791486</t>
  </si>
  <si>
    <t>mitochondrial import receptor subunit TOM5 homolog isoform 1 [Mus musculus]</t>
  </si>
  <si>
    <t>gi|33563250</t>
  </si>
  <si>
    <t>desmin [Mus musculus]</t>
  </si>
  <si>
    <t>gi|229892322</t>
  </si>
  <si>
    <t>NADH-ubiquinone oxidoreductase 75 kDa subunit, mitochondrial precursor [Mus musculus]</t>
  </si>
  <si>
    <t>gi|309266345</t>
  </si>
  <si>
    <t>PREDICTED: 60S ribosomal protein L10-like [Mus musculus]</t>
  </si>
  <si>
    <t>calnexin precursor [Mus musculus]</t>
  </si>
  <si>
    <t>gi|21313536</t>
  </si>
  <si>
    <t>dihydrolipoyllysine-residue succinyltransferase component of 2-oxoglutarate dehydrogenase complex, mitochondrial [Mus musculus]</t>
  </si>
  <si>
    <t>gi|158635979</t>
  </si>
  <si>
    <t>sarcoplasmic/endoplasmic reticulum calcium ATPase 2 isoform a [Mus musculus]</t>
  </si>
  <si>
    <t>gi|6753498</t>
  </si>
  <si>
    <t>40S ribosomal protein S3 [Mus musculus]</t>
  </si>
  <si>
    <t>gi|13385726</t>
  </si>
  <si>
    <t>cytochrome b-c1 complex subunit 7 [Mus musculus]</t>
  </si>
  <si>
    <t>gi|161016843</t>
  </si>
  <si>
    <t>desmoglein-2 precursor [Mus musculus]</t>
  </si>
  <si>
    <t>gi|6677697</t>
  </si>
  <si>
    <t>retinol dehydrogenase 16 [Mus musculus]</t>
  </si>
  <si>
    <t>gi|7304969</t>
  </si>
  <si>
    <t>solute carrier organic anion transporter family member 2A1 [Mus musculus]</t>
  </si>
  <si>
    <t>gi|309269693</t>
  </si>
  <si>
    <t>pyruvate dehydrogenase E1 component subunit beta, mitochondrial precursor [Mus musculus]</t>
  </si>
  <si>
    <t>gi|6680836</t>
  </si>
  <si>
    <t>calreticulin precursor [Mus musculus]</t>
  </si>
  <si>
    <t>gi|13195624</t>
  </si>
  <si>
    <t>NADH dehydrogenase [ubiquinone] 1 alpha subcomplex subunit 10, mitochondrial precursor [Mus musculus]</t>
  </si>
  <si>
    <t>gi|21312012</t>
  </si>
  <si>
    <t>gi|29826332</t>
  </si>
  <si>
    <t>39S ribosomal protein L47, mitochondrial precursor [Mus musculus]</t>
  </si>
  <si>
    <t>gi|258679490</t>
  </si>
  <si>
    <t>coiled-coil domain-containing protein 51 [Mus musculus]</t>
  </si>
  <si>
    <t>gi|309263097</t>
  </si>
  <si>
    <t>nodal modulator 1 [Mus musculus]</t>
  </si>
  <si>
    <t>gi|94386224</t>
  </si>
  <si>
    <t>PREDICTED: 60S ribosomal protein L36-like [Mus musculus]</t>
  </si>
  <si>
    <t>gi|13385558</t>
  </si>
  <si>
    <t>hypoxia up-regulated protein 1 precursor [Mus musculus]</t>
  </si>
  <si>
    <t>gi|94399113</t>
  </si>
  <si>
    <t>PREDICTED: NADH dehydrogenase [ubiquinone] 1 subunit C2-like [Mus musculus]</t>
  </si>
  <si>
    <t>gi|257796245</t>
  </si>
  <si>
    <t>protein disulfide-isomerase precursor [Mus musculus]</t>
  </si>
  <si>
    <t>gi|47059026</t>
  </si>
  <si>
    <t>gi|284413688</t>
  </si>
  <si>
    <t>UDP glucuronosyltransferase 1 family, polypeptide A6B [Mus musculus]</t>
  </si>
  <si>
    <t>gi|12963633</t>
  </si>
  <si>
    <t>NADH dehydrogenase [ubiquinone] 1 alpha subcomplex subunit 13 [Mus musculus]</t>
  </si>
  <si>
    <t>gi|33504483</t>
  </si>
  <si>
    <t>40S ribosomal protein S9 [Mus musculus]</t>
  </si>
  <si>
    <t>gi|145587094</t>
  </si>
  <si>
    <t>hypothetical protein LOC68115 precursor [Mus musculus]</t>
  </si>
  <si>
    <t>gi|21312968</t>
  </si>
  <si>
    <t>translocon-associated protein subunit gamma [Mus musculus]</t>
  </si>
  <si>
    <t>gi|269784687</t>
  </si>
  <si>
    <t>gi|31542438</t>
  </si>
  <si>
    <t>cytochrome b5 type B precursor [Mus musculus]</t>
  </si>
  <si>
    <t>gi|13384870</t>
  </si>
  <si>
    <t>transmembrane protein 126A [Mus musculus]</t>
  </si>
  <si>
    <t>gi|122939198</t>
  </si>
  <si>
    <t>clathrin light chain A isoform c [Mus musculus]</t>
  </si>
  <si>
    <t>gi|225703070</t>
  </si>
  <si>
    <t>protein transport protein Sec61 subunit alpha isoform 1 [Mus musculus]</t>
  </si>
  <si>
    <t>gi|126723336</t>
  </si>
  <si>
    <t>prohibitin-2 [Mus musculus]</t>
  </si>
  <si>
    <t>gi|309269923</t>
  </si>
  <si>
    <t>PREDICTED: src substrate cortactin [Mus musculus]</t>
  </si>
  <si>
    <t>gi|27370092</t>
  </si>
  <si>
    <t>40S ribosomal protein S16 [Mus musculus]</t>
  </si>
  <si>
    <t>gi|20149726</t>
  </si>
  <si>
    <t>PREDICTED: 60S ribosomal protein L31-like isoform 1 [Mus musculus]</t>
  </si>
  <si>
    <t>gi|6755963</t>
  </si>
  <si>
    <t>gi|51767763</t>
  </si>
  <si>
    <t>PREDICTED: 60S ribosomal protein L9-like [Mus musculus]</t>
  </si>
  <si>
    <t>gi|158631246</t>
  </si>
  <si>
    <t>NADH dehydrogenase [ubiquinone] 1 beta subcomplex subunit 11, mitochondrial [Mus musculus]</t>
  </si>
  <si>
    <t>gi|6677813</t>
  </si>
  <si>
    <t>40S ribosomal protein S8 [Mus musculus]</t>
  </si>
  <si>
    <t>gi|27754144</t>
  </si>
  <si>
    <t>MOSC domain-containing protein 2, mitochondrial precursor [Mus musculus]</t>
  </si>
  <si>
    <t>gi|149245216</t>
  </si>
  <si>
    <t>PREDICTED: 60S ribosomal protein L35-like [Mus musculus]</t>
  </si>
  <si>
    <t>gi|13385808</t>
  </si>
  <si>
    <t>cytochrome c oxidase subunit 6B1 [Mus musculus]</t>
  </si>
  <si>
    <t>gi|77404392</t>
  </si>
  <si>
    <t>staphylococcal nuclease domain-containing protein 1 [Mus musculus]</t>
  </si>
  <si>
    <t>gi|63487024</t>
  </si>
  <si>
    <t>PREDICTED: 60S ribosomal protein L21-like [Mus musculus]</t>
  </si>
  <si>
    <t>gi|6680047</t>
  </si>
  <si>
    <t>gi|52426750</t>
  </si>
  <si>
    <t>apolipoprotein O-like precursor [Mus musculus]</t>
  </si>
  <si>
    <t>gi|254692859</t>
  </si>
  <si>
    <t>NADH dehydrogenase [ubiquinone] 1 alpha subcomplex subunit 5 [Mus musculus]</t>
  </si>
  <si>
    <t>gi|163838641</t>
  </si>
  <si>
    <t>ATP synthase subunit gamma, mitochondrial isoform a [Mus musculus]</t>
  </si>
  <si>
    <t>gi|19527148</t>
  </si>
  <si>
    <t>cytochrome b-c1 complex subunit 1, mitochondrial precursor [Mus musculus]</t>
  </si>
  <si>
    <t>gi|118601004</t>
  </si>
  <si>
    <t>proline dehydrogenase, mitochondrial [Mus musculus]</t>
  </si>
  <si>
    <t>gi|6679299</t>
  </si>
  <si>
    <t>prohibitin [Mus musculus]</t>
  </si>
  <si>
    <t>gi|7305165</t>
  </si>
  <si>
    <t>17-beta-hydroxysteroid dehydrogenase type 6 [Mus musculus]</t>
  </si>
  <si>
    <t>gi|31980648</t>
  </si>
  <si>
    <t>ATP synthase subunit beta, mitochondrial precursor [Mus musculus]</t>
  </si>
  <si>
    <t>gi|94367375</t>
  </si>
  <si>
    <t>PREDICTED: 60S ribosomal protein L37a-like [Mus musculus]</t>
  </si>
  <si>
    <t>gi|31982147</t>
  </si>
  <si>
    <t>GDH/6PGL endoplasmic bifunctional protein [Mus musculus]</t>
  </si>
  <si>
    <t>gi|30519995</t>
  </si>
  <si>
    <t>sideroflexin-5 [Mus musculus]</t>
  </si>
  <si>
    <t>gi|19526960</t>
  </si>
  <si>
    <t>dynamin-like 120 kDa protein, mitochondrial isoform 2 precursor [Mus musculus]</t>
  </si>
  <si>
    <t>cytochrome c oxidase subunit 4 isoform 1, mitochondrial precursor [Mus musculus]</t>
  </si>
  <si>
    <t>gi|13385268</t>
  </si>
  <si>
    <t>cytochrome b5 [Mus musculus]</t>
  </si>
  <si>
    <t>gi|21313679</t>
  </si>
  <si>
    <t>ATP synthase subunit d, mitochondrial [Mus musculus]</t>
  </si>
  <si>
    <t>gi|14916479</t>
  </si>
  <si>
    <t>gi|6755368</t>
  </si>
  <si>
    <t>40S ribosomal protein S18 [Mus musculus]</t>
  </si>
  <si>
    <t>gi|110625831</t>
  </si>
  <si>
    <t>mitochondrial glutamate carrier 1 [Mus musculus]</t>
  </si>
  <si>
    <t>gi|84662736</t>
  </si>
  <si>
    <t>60S ribosomal protein L6 [Mus musculus]</t>
  </si>
  <si>
    <t>gi|82996042</t>
  </si>
  <si>
    <t>PREDICTED: 40S ribosomal protein S19-like [Mus musculus]</t>
  </si>
  <si>
    <t>gi|294832028</t>
  </si>
  <si>
    <t>calcium-binding mitochondrial carrier protein Aralar2 isoform 2 [Mus musculus]</t>
  </si>
  <si>
    <t>gi|6680988</t>
  </si>
  <si>
    <t>cytochrome c oxidase subunit 6A1, mitochondrial [Mus musculus]</t>
  </si>
  <si>
    <t>60S ribosomal protein L27 [Mus musculus]</t>
  </si>
  <si>
    <t>gi|6753586</t>
  </si>
  <si>
    <t>cytochrome P450 2J5 [Mus musculus]</t>
  </si>
  <si>
    <t>gi|23346461</t>
  </si>
  <si>
    <t>PREDICTED: FACT complex subunit SPT16-like [Mus musculus]</t>
  </si>
  <si>
    <t>gi|78214312</t>
  </si>
  <si>
    <t>ATP synthase subunit b, mitochondrial precursor [Mus musculus]</t>
  </si>
  <si>
    <t>gi|6755863</t>
  </si>
  <si>
    <t>endoplasmin [Mus musculus]</t>
  </si>
  <si>
    <t>gi|31980806</t>
  </si>
  <si>
    <t>PREDICTED: 60S ribosomal protein L32-like [Mus musculus]</t>
  </si>
  <si>
    <t>gi|21426889</t>
  </si>
  <si>
    <t>40S ribosomal protein S11 [Mus musculus]</t>
  </si>
  <si>
    <t>gi|157951706</t>
  </si>
  <si>
    <t>28S ribosomal protein S6, mitochondrial [Mus musculus]</t>
  </si>
  <si>
    <t>gi|42415475</t>
  </si>
  <si>
    <t>agmatinase, mitochondrial precursor [Mus musculus]</t>
  </si>
  <si>
    <t>gi|254675277</t>
  </si>
  <si>
    <t>single-stranded DNA-binding protein, mitochondrial isoform 1 [Mus musculus]</t>
  </si>
  <si>
    <t>dihydrolipoyllysine-residue acetyltransferase component of pyruvate dehydrogenase complex, mitochondrial [Mus musculus]</t>
  </si>
  <si>
    <t>gi|40254577</t>
  </si>
  <si>
    <t>40S ribosomal protein S12 [Mus musculus]</t>
  </si>
  <si>
    <t>gi|112293264</t>
  </si>
  <si>
    <t>protein disulfide-isomerase A3 precursor [Mus musculus]</t>
  </si>
  <si>
    <t>gi|29789387</t>
  </si>
  <si>
    <t>transmembrane protein 120A [Mus musculus]</t>
  </si>
  <si>
    <t>gi|282398108</t>
  </si>
  <si>
    <t>dolichyl-diphosphooligosaccharide--protein glycosyltransferase subunit 1 [Mus musculus]</t>
  </si>
  <si>
    <t>gi|41152517</t>
  </si>
  <si>
    <t>core histone macro-H2A.1 isoform 1 [Mus musculus]</t>
  </si>
  <si>
    <t>gi|21313210</t>
  </si>
  <si>
    <t>thioredoxin-related transmembrane protein 2 precursor [Mus musculus]</t>
  </si>
  <si>
    <t>centromere protein V [Mus musculus]</t>
  </si>
  <si>
    <t>gi|171184435</t>
  </si>
  <si>
    <t>3-hydroxyacyl-CoA dehydratase 3 [Mus musculus]</t>
  </si>
  <si>
    <t>gi|85719299</t>
  </si>
  <si>
    <t>carcinoembryonic antigen-related cell adhesion molecule 1 isoform 1 [Mus musculus]</t>
  </si>
  <si>
    <t>gi|34328286</t>
  </si>
  <si>
    <t>elongation factor Tu, mitochondrial isoform 1 [Mus musculus]</t>
  </si>
  <si>
    <t>gi|82898755</t>
  </si>
  <si>
    <t>gi|283945598</t>
  </si>
  <si>
    <t>partner of Y14 and mago isoform 1 [Mus musculus]</t>
  </si>
  <si>
    <t>gi|31542563</t>
  </si>
  <si>
    <t>dnaJ homolog subfamily C member 3 precursor [Mus musculus]</t>
  </si>
  <si>
    <t>gi|226958657</t>
  </si>
  <si>
    <t>60S ribosomal protein L19 isoform 2 [Mus musculus]</t>
  </si>
  <si>
    <t>gi|6677805</t>
  </si>
  <si>
    <t>40S ribosomal protein S4, X isoform [Mus musculus]</t>
  </si>
  <si>
    <t>gi|31560517</t>
  </si>
  <si>
    <t>60S ribosomal protein L27a [Mus musculus]</t>
  </si>
  <si>
    <t>gi|19526848</t>
  </si>
  <si>
    <t>plectin isoform 12alpha [Mus musculus]</t>
  </si>
  <si>
    <t>gi|166851828</t>
  </si>
  <si>
    <t>ATP synthase subunit delta, mitochondrial precursor [Mus musculus]</t>
  </si>
  <si>
    <t>gi|22267442</t>
  </si>
  <si>
    <t>39S ribosomal protein L18, mitochondrial precursor [Mus musculus]</t>
  </si>
  <si>
    <t>gi|21312594</t>
  </si>
  <si>
    <t>brain protein 44 [Mus musculus]</t>
  </si>
  <si>
    <t>gi|13386062</t>
  </si>
  <si>
    <t>hypothetical protein LOC70564 precursor [Mus musculus]</t>
  </si>
  <si>
    <t>gi|255003735</t>
  </si>
  <si>
    <t>60S ribosomal protein L10a [Mus musculus]</t>
  </si>
  <si>
    <t>gi|13386100</t>
  </si>
  <si>
    <t>gi|22094989</t>
  </si>
  <si>
    <t>gi|31980744</t>
  </si>
  <si>
    <t>ATP synthase subunit g, mitochondrial [Mus musculus]</t>
  </si>
  <si>
    <t>gi|227497652</t>
  </si>
  <si>
    <t>cysteine-rich with EGF-like domain protein 1 precursor [Mus musculus]</t>
  </si>
  <si>
    <t>gi|113195678</t>
  </si>
  <si>
    <t>lysosome-associated membrane glycoprotein 1 [Mus musculus]</t>
  </si>
  <si>
    <t>gi|165377206</t>
  </si>
  <si>
    <t>translocon-associated protein subunit alpha precursor [Mus musculus]</t>
  </si>
  <si>
    <t>gi|281485615</t>
  </si>
  <si>
    <t>NADH dehydrogenase [ubiquinone] iron-sulfur protein 4, mitochondrial [Mus musculus]</t>
  </si>
  <si>
    <t>gi|6755004</t>
  </si>
  <si>
    <t>apoptosis-inducing factor 1, mitochondrial precursor [Mus musculus]</t>
  </si>
  <si>
    <t>gi|41235741</t>
  </si>
  <si>
    <t>regulator of microtubule dynamics protein 2 [Mus musculus]</t>
  </si>
  <si>
    <t>gi|6680710</t>
  </si>
  <si>
    <t>aquaporin-1 [Mus musculus]</t>
  </si>
  <si>
    <t>gi|13385418</t>
  </si>
  <si>
    <t>39S ribosomal protein L45, mitochondrial precursor [Mus musculus]</t>
  </si>
  <si>
    <t>gi|94388507</t>
  </si>
  <si>
    <t>gi|9055218</t>
  </si>
  <si>
    <t>pre-mRNA-processing factor 40 homolog A [Mus musculus]</t>
  </si>
  <si>
    <t>gi|13507666</t>
  </si>
  <si>
    <t>serine beta-lactamase-like protein LACTB, mitochondrial precursor [Mus musculus]</t>
  </si>
  <si>
    <t>gi|257196228</t>
  </si>
  <si>
    <t>amine oxidase [flavin-containing] B [Mus musculus]</t>
  </si>
  <si>
    <t>gi|309265879</t>
  </si>
  <si>
    <t>cation-dependent mannose-6-phosphate receptor precursor [Mus musculus]</t>
  </si>
  <si>
    <t>gi|18152793</t>
  </si>
  <si>
    <t>vesicular integral-membrane protein VIP36 precursor [Mus musculus]</t>
  </si>
  <si>
    <t>gi|112181182</t>
  </si>
  <si>
    <t>cytochrome c oxidase subunit 5A, mitochondrial precursor [Mus musculus]</t>
  </si>
  <si>
    <t>gi|10048462</t>
  </si>
  <si>
    <t>mitochondrial carnitine/acylcarnitine carrier protein [Mus musculus]</t>
  </si>
  <si>
    <t>gi|7949005</t>
  </si>
  <si>
    <t>ATP synthase-coupling factor 6, mitochondrial precursor [Mus musculus]</t>
  </si>
  <si>
    <t>gi|8567400</t>
  </si>
  <si>
    <t>2-oxoglutarate dehydrogenase, mitochondrial precursor [Mus musculus]</t>
  </si>
  <si>
    <t>gi|309267082</t>
  </si>
  <si>
    <t>PREDICTED: 40S ribosomal protein S13-like [Mus musculus]</t>
  </si>
  <si>
    <t>gi|295789100</t>
  </si>
  <si>
    <t>NADH dehydrogenase [ubiquinone] iron-sulfur protein 2, mitochondrial precursor [Mus musculus]</t>
  </si>
  <si>
    <t>gi|309263511</t>
  </si>
  <si>
    <t>ATP-binding cassette sub-family B member 10, mitochondrial precursor [Mus musculus]</t>
  </si>
  <si>
    <t>gi|21539599</t>
  </si>
  <si>
    <t>cytochrome b-c1 complex subunit 6, mitochondrial [Mus musculus]</t>
  </si>
  <si>
    <t>gi|23956244</t>
  </si>
  <si>
    <t>gi|124487169</t>
  </si>
  <si>
    <t>tight junction protein ZO-1 isoform 1 [Mus musculus]</t>
  </si>
  <si>
    <t>gi|117414164</t>
  </si>
  <si>
    <t>gi|6680748</t>
  </si>
  <si>
    <t>ATP synthase subunit alpha, mitochondrial precursor [Mus musculus]</t>
  </si>
  <si>
    <t>gi|116063566</t>
  </si>
  <si>
    <t>canalicular multispecific organic anion transporter 1 [Mus musculus]</t>
  </si>
  <si>
    <t>gi|13399310</t>
  </si>
  <si>
    <t>40S ribosomal protein S10 [Mus musculus]</t>
  </si>
  <si>
    <t>gi|309264268</t>
  </si>
  <si>
    <t>PREDICTED: 60S ribosomal protein L29 [Mus musculus]</t>
  </si>
  <si>
    <t>gi|6681225</t>
  </si>
  <si>
    <t>developmentally-regulated GTP-binding protein 1 [Mus musculus]</t>
  </si>
  <si>
    <t>gi|255958261</t>
  </si>
  <si>
    <t>gi|21313618</t>
  </si>
  <si>
    <t>lipolysis-stimulated lipoprotein receptor isoform 2 [Mus musculus]</t>
  </si>
  <si>
    <t>gi|9789991</t>
  </si>
  <si>
    <t>estradiol 17-beta-dehydrogenase 12 [Mus musculus]</t>
  </si>
  <si>
    <t>gi|227116292</t>
  </si>
  <si>
    <t>dipeptidyl peptidase 4 isoform 2 [Mus musculus]</t>
  </si>
  <si>
    <t>gi|58037465</t>
  </si>
  <si>
    <t>60S ribosomal protein L18a [Mus musculus]</t>
  </si>
  <si>
    <t>gi|148747128</t>
  </si>
  <si>
    <t>dolichyl-diphosphooligosaccharide--protein glycosyltransferase subunit STT3A [Mus musculus]</t>
  </si>
  <si>
    <t>gi|225579122</t>
  </si>
  <si>
    <t>Na(+)/H(+) exchange regulatory cofactor NHE-RF3 [Mus musculus]</t>
  </si>
  <si>
    <t>gi|58037117</t>
  </si>
  <si>
    <t>succinate dehydrogenase [ubiquinone] iron-sulfur subunit, mitochondrial precursor [Mus musculus]</t>
  </si>
  <si>
    <t>40S ribosomal protein S3a [Mus musculus]</t>
  </si>
  <si>
    <t>60S ribosomal protein L7 [Mus musculus]</t>
  </si>
  <si>
    <t>gi|9790015</t>
  </si>
  <si>
    <t>transmembrane emp24 domain-containing protein 2 precursor [Mus musculus]</t>
  </si>
  <si>
    <t>gi|124001560</t>
  </si>
  <si>
    <t>cytochrome P450 2F2 [Mus musculus]</t>
  </si>
  <si>
    <t>gi|87116677</t>
  </si>
  <si>
    <t>transmembrane and coiled-coil domain-containing protein 1 [Mus musculus]</t>
  </si>
  <si>
    <t>gi|254675115</t>
  </si>
  <si>
    <t>thioredoxin domain-containing protein 5 precursor [Mus musculus]</t>
  </si>
  <si>
    <t>gi|23956272</t>
  </si>
  <si>
    <t>solute carrier family 25 member 45 [Mus musculus]</t>
  </si>
  <si>
    <t>gi|6677779</t>
  </si>
  <si>
    <t>cytochrome b-c1 complex subunit 2, mitochondrial precursor [Mus musculus]</t>
  </si>
  <si>
    <t>gi|27229101</t>
  </si>
  <si>
    <t>gi|225903442</t>
  </si>
  <si>
    <t>integrin alpha-5 preproprotein [Mus musculus]</t>
  </si>
  <si>
    <t>gi|113374154</t>
  </si>
  <si>
    <t>very long-chain acyl-CoA synthetase [Mus musculus]</t>
  </si>
  <si>
    <t>gi|40068493</t>
  </si>
  <si>
    <t>probable ATP-dependent RNA helicase DDX17 isoform 1 [Mus musculus]</t>
  </si>
  <si>
    <t>gi|46593021</t>
  </si>
  <si>
    <t>40S ribosomal protein S20 [Mus musculus]</t>
  </si>
  <si>
    <t>gi|126090932</t>
  </si>
  <si>
    <t>nucleolar protein 56 [Mus musculus]</t>
  </si>
  <si>
    <t>gi|12584986</t>
  </si>
  <si>
    <t>60S ribosomal protein L23 [Mus musculus]</t>
  </si>
  <si>
    <t>gi|13385652</t>
  </si>
  <si>
    <t>7-alpha-hydroxycholest-4-en-3-one 12-alpha-hydroxylase [Mus musculus]</t>
  </si>
  <si>
    <t>gi|31982755</t>
  </si>
  <si>
    <t>vimentin [Mus musculus]</t>
  </si>
  <si>
    <t>gi|254939516</t>
  </si>
  <si>
    <t>cytochrome P450, family 2, subfamily d, polypeptide 22 [Mus musculus]</t>
  </si>
  <si>
    <t>gi|62198717</t>
  </si>
  <si>
    <t>cytochrome c oxidase subunit II [Mus musculus domesticus]</t>
  </si>
  <si>
    <t>gi|21704100</t>
  </si>
  <si>
    <t>trifunctional enzyme subunit beta, mitochondrial precursor [Mus musculus]</t>
  </si>
  <si>
    <t>gi|145699137</t>
  </si>
  <si>
    <t>UDP glucuronosyltransferase 1 family, polypeptide A5 [Mus musculus]</t>
  </si>
  <si>
    <t>gi|154759295</t>
  </si>
  <si>
    <t>predicted gene 15450 [Mus musculus]</t>
  </si>
  <si>
    <t>gi|31791059</t>
  </si>
  <si>
    <t>CD166 antigen precursor [Mus musculus]</t>
  </si>
  <si>
    <t>gi|14149750</t>
  </si>
  <si>
    <t>PRA1 family protein 3 [Mus musculus]</t>
  </si>
  <si>
    <t>PREDICTED: 60S ribosomal protein L23a-like [Mus musculus]</t>
  </si>
  <si>
    <t>gi|49355804</t>
  </si>
  <si>
    <t>probable phospholipid-transporting ATPase 11C isoform b [Mus musculus]</t>
  </si>
  <si>
    <t>gi|61651673</t>
  </si>
  <si>
    <t>PREDICTED: 60S ribosomal protein L17-like [Mus musculus]</t>
  </si>
  <si>
    <t>gi|294831970</t>
  </si>
  <si>
    <t>stromal interaction molecule 1 precursor [Mus musculus]</t>
  </si>
  <si>
    <t>gi|123173870</t>
  </si>
  <si>
    <t>estradiol 17-beta-dehydrogenase 2 [Mus musculus]</t>
  </si>
  <si>
    <t>gi|11968166</t>
  </si>
  <si>
    <t>cathepsin Z preproprotein [Mus musculus]</t>
  </si>
  <si>
    <t>gi|45504394</t>
  </si>
  <si>
    <t>integrin beta-1 precursor [Mus musculus]</t>
  </si>
  <si>
    <t>gi|6753126</t>
  </si>
  <si>
    <t>asialoglycoprotein receptor 1 [Mus musculus]</t>
  </si>
  <si>
    <t>gi|85861164</t>
  </si>
  <si>
    <t>gi|13386014</t>
  </si>
  <si>
    <t>transmembrane protein 85 [Mus musculus]</t>
  </si>
  <si>
    <t>gi|161353456</t>
  </si>
  <si>
    <t>CD151 antigen [Mus musculus]</t>
  </si>
  <si>
    <t>gi|51491845</t>
  </si>
  <si>
    <t>clathrin heavy chain 1 [Mus musculus]</t>
  </si>
  <si>
    <t>lysocardiolipin acyltransferase 1 [Mus musculus]</t>
  </si>
  <si>
    <t>gi|9506367</t>
  </si>
  <si>
    <t>peptidyl-tRNA hydrolase 2, mitochondrial isoform a [Mus musculus]</t>
  </si>
  <si>
    <t>gi|31981068</t>
  </si>
  <si>
    <t>microsomal glutathione S-transferase 1 [Mus musculus]</t>
  </si>
  <si>
    <t>gi|239985513</t>
  </si>
  <si>
    <t>ATPase family AAA domain-containing protein 3 [Mus musculus]</t>
  </si>
  <si>
    <t>gi|31559970</t>
  </si>
  <si>
    <t>transmembrane protein 214 [Mus musculus]</t>
  </si>
  <si>
    <t>cytochrome b [Mus musculus molossinus]</t>
  </si>
  <si>
    <t>PREDICTED: phosphate carrier protein, mitochondrial-like [Mus musculus]</t>
  </si>
  <si>
    <t>gi|30578401</t>
  </si>
  <si>
    <t>sterol 26-hydroxylase, mitochondrial [Mus musculus]</t>
  </si>
  <si>
    <t>gi|54607098</t>
  </si>
  <si>
    <t>delta(14)-sterol reductase [Mus musculus]</t>
  </si>
  <si>
    <t>gi|6677783</t>
  </si>
  <si>
    <t>60S ribosomal protein L30 [Mus musculus]</t>
  </si>
  <si>
    <t>gi|58037109</t>
  </si>
  <si>
    <t>NADH dehydrogenase [ubiquinone] 1 beta subcomplex subunit 10 [Mus musculus]</t>
  </si>
  <si>
    <t>gi|226958476</t>
  </si>
  <si>
    <t>plexin B2 [Mus musculus]</t>
  </si>
  <si>
    <t>coiled-coil-helix-coiled-coil-helix domain-containing protein 3, mitochondrial precursor [Mus musculus]</t>
  </si>
  <si>
    <t>gi|21312936</t>
  </si>
  <si>
    <t>39S ribosomal protein L13, mitochondrial [Mus musculus]</t>
  </si>
  <si>
    <t>gi|7305061</t>
  </si>
  <si>
    <t>peptidyl-prolyl cis-trans isomerase FKBP3 [Mus musculus]</t>
  </si>
  <si>
    <t>gi|6753036</t>
  </si>
  <si>
    <t>aldehyde dehydrogenase, mitochondrial precursor [Mus musculus]</t>
  </si>
  <si>
    <t>gi|34328108</t>
  </si>
  <si>
    <t>gi|31542409</t>
  </si>
  <si>
    <t>probable N-acetyltransferase CML2 [Mus musculus]</t>
  </si>
  <si>
    <t>gi|17530789</t>
  </si>
  <si>
    <t>ATP-binding cassette sub-family G member 8 [Mus musculus]</t>
  </si>
  <si>
    <t>gi|83745120</t>
  </si>
  <si>
    <t>NADH dehydrogenase [ubiquinone] iron-sulfur protein 3, mitochondrial precursor [Mus musculus]</t>
  </si>
  <si>
    <t>gi|254553321</t>
  </si>
  <si>
    <t>gi|114145561</t>
  </si>
  <si>
    <t>keratin, type II cytoskeletal 8 [Mus musculus]</t>
  </si>
  <si>
    <t>gi|285026450</t>
  </si>
  <si>
    <t>protein ERGIC-53 precursor [Mus musculus]</t>
  </si>
  <si>
    <t>gi|254587962</t>
  </si>
  <si>
    <t>serine/threonine-protein phosphatase PGAM5, mitochondrial isoform 1 [Mus musculus]</t>
  </si>
  <si>
    <t>gi|22094075</t>
  </si>
  <si>
    <t>ADP/ATP translocase 2 [Mus musculus]</t>
  </si>
  <si>
    <t>gi|83921612</t>
  </si>
  <si>
    <t>cytochrome P450 2C29 [Mus musculus]</t>
  </si>
  <si>
    <t>gi|13385680</t>
  </si>
  <si>
    <t>2,4-dienoyl-CoA reductase, mitochondrial precursor [Mus musculus]</t>
  </si>
  <si>
    <t>gi|70608131</t>
  </si>
  <si>
    <t>mitochondrial inner membrane protein [Mus musculus]</t>
  </si>
  <si>
    <t>60S ribosomal protein L28 [Mus musculus]</t>
  </si>
  <si>
    <t>glutamyl aminopeptidase [Mus musculus]</t>
  </si>
  <si>
    <t>gi|145699099</t>
  </si>
  <si>
    <t>UDP-glucuronosyltransferase 1-1 [Mus musculus]</t>
  </si>
  <si>
    <t>gi|6671569</t>
  </si>
  <si>
    <t>60S acidic ribosomal protein P0 [Mus musculus]</t>
  </si>
  <si>
    <t>gi|86990450</t>
  </si>
  <si>
    <t>myosin-Ib isoform 2 [Mus musculus]</t>
  </si>
  <si>
    <t>gi|261823995</t>
  </si>
  <si>
    <t>dehydrogenase/reductase SDR family member 7B isoform 2 [Mus musculus]</t>
  </si>
  <si>
    <t>gi|21450339</t>
  </si>
  <si>
    <t>liver carboxylesterase B-1 [Mus musculus]</t>
  </si>
  <si>
    <t>gi|6753890</t>
  </si>
  <si>
    <t>dimethylaniline monooxygenase [N-oxide-forming] 1 [Mus musculus]</t>
  </si>
  <si>
    <t>gi|29789148</t>
  </si>
  <si>
    <t>mitochondrial import inner membrane translocase subunit TIM50 precursor [Mus musculus]</t>
  </si>
  <si>
    <t>gi|17505206</t>
  </si>
  <si>
    <t>28S ribosomal protein S18a, mitochondrial precursor [Mus musculus]</t>
  </si>
  <si>
    <t>gi|188497650</t>
  </si>
  <si>
    <t>gi|94367038</t>
  </si>
  <si>
    <t>PREDICTED: 40S ribosomal protein S6-like isoform 2 [Mus musculus]</t>
  </si>
  <si>
    <t>malectin precursor [Mus musculus]</t>
  </si>
  <si>
    <t>gi|113680130</t>
  </si>
  <si>
    <t>low affinity cationic amino acid transporter 2 isoform 1 [Mus musculus]</t>
  </si>
  <si>
    <t>gi|34328400</t>
  </si>
  <si>
    <t>serine/arginine-rich splicing factor 1 isoform 1 [Mus musculus]</t>
  </si>
  <si>
    <t>gi|19526814</t>
  </si>
  <si>
    <t>NADH dehydrogenase [ubiquinone] flavoprotein 1, mitochondrial precursor [Mus musculus]</t>
  </si>
  <si>
    <t>gi|12963591</t>
  </si>
  <si>
    <t>stomatin-like protein 2 [Mus musculus]</t>
  </si>
  <si>
    <t>gi|83745122</t>
  </si>
  <si>
    <t>catenin delta-1 isoform 1 [Mus musculus]</t>
  </si>
  <si>
    <t>gi|58218988</t>
  </si>
  <si>
    <t>long-chain-fatty-acid--CoA ligase 5 [Mus musculus]</t>
  </si>
  <si>
    <t>gi|46195798</t>
  </si>
  <si>
    <t>dolichyl-diphosphooligosaccharide--protein glycosyltransferase subunit STT3B [Mus musculus]</t>
  </si>
  <si>
    <t>gi|34328278</t>
  </si>
  <si>
    <t>solute carrier family 25, member 1 [Mus musculus]</t>
  </si>
  <si>
    <t>gi|6752944</t>
  </si>
  <si>
    <t>ATP-binding cassette sub-family G member 2 [Mus musculus]</t>
  </si>
  <si>
    <t>gi|149254156</t>
  </si>
  <si>
    <t>PREDICTED: 60S ribosomal protein L34 [Mus musculus]</t>
  </si>
  <si>
    <t>gi|6679421</t>
  </si>
  <si>
    <t>NADPH--cytochrome P450 reductase [Mus musculus]</t>
  </si>
  <si>
    <t>dnaJ homolog subfamily C member 11 [Mus musculus]</t>
  </si>
  <si>
    <t>gi|7305573</t>
  </si>
  <si>
    <t>mitochondrial import inner membrane translocase subunit Tim9 [Mus musculus]</t>
  </si>
  <si>
    <t>gi|71274184</t>
  </si>
  <si>
    <t>UDP glucuronosyltransferase 2 family, polypeptide B36 [Mus musculus]</t>
  </si>
  <si>
    <t>gi|33239415</t>
  </si>
  <si>
    <t>tapasin isoform 1 [Mus musculus]</t>
  </si>
  <si>
    <t>gi|247269547</t>
  </si>
  <si>
    <t>dystrobrevin beta isoform b [Mus musculus]</t>
  </si>
  <si>
    <t>gi|46195430</t>
  </si>
  <si>
    <t>NADH dehydrogenase [ubiquinone] iron-sulfur protein 8, mitochondrial precursor [Mus musculus]</t>
  </si>
  <si>
    <t>gi|62184381</t>
  </si>
  <si>
    <t>leucine-rich repeat-containing protein 3 precursor [Mus musculus]</t>
  </si>
  <si>
    <t>gi|215490077</t>
  </si>
  <si>
    <t>predicted gene, ENSMUSG00000061104 [Mus musculus]</t>
  </si>
  <si>
    <t>gi|6681115</t>
  </si>
  <si>
    <t>cytochrome P450 3A13 [Mus musculus]</t>
  </si>
  <si>
    <t>succinate dehydrogenase [ubiquinone] flavoprotein subunit, mitochondrial precursor [Mus musculus]</t>
  </si>
  <si>
    <t>gi|92110009</t>
  </si>
  <si>
    <t>sodium- and chloride-dependent betaine transporter [Mus musculus]</t>
  </si>
  <si>
    <t>gi|118150670</t>
  </si>
  <si>
    <t>zinc transporter SLC39A7 [Mus musculus]</t>
  </si>
  <si>
    <t>gi|62198720</t>
  </si>
  <si>
    <t>gi|12963667</t>
  </si>
  <si>
    <t>epididymal secretory protein E1 precursor [Mus musculus]</t>
  </si>
  <si>
    <t>cytochrome c oxidase subunit III [Mus musculus domesticus]</t>
  </si>
  <si>
    <t>gi|256000790</t>
  </si>
  <si>
    <t>tropomyosin alpha-1 chain isoform 7 [Mus musculus]</t>
  </si>
  <si>
    <t>gi|116014342</t>
  </si>
  <si>
    <t>basigin isoform 2 [Mus musculus]</t>
  </si>
  <si>
    <t>gi|6755376</t>
  </si>
  <si>
    <t>40S ribosomal protein S7 [Mus musculus]</t>
  </si>
  <si>
    <t>gi|125988403</t>
  </si>
  <si>
    <t>signal peptidase complex subunit 3 [Mus musculus]</t>
  </si>
  <si>
    <t>gi|6678031</t>
  </si>
  <si>
    <t>collagen alpha-1(I) chain precursor [Mus musculus]</t>
  </si>
  <si>
    <t>gi|189458807</t>
  </si>
  <si>
    <t>cingulin [Mus musculus]</t>
  </si>
  <si>
    <t>gi|162287370</t>
  </si>
  <si>
    <t>prelamin-A/C isoform A [Mus musculus]</t>
  </si>
  <si>
    <t>gi|78191779</t>
  </si>
  <si>
    <t>60S acidic ribosomal protein P2 [Mus musculus]</t>
  </si>
  <si>
    <t>gi|31981515</t>
  </si>
  <si>
    <t>NADH dehydrogenase [ubiquinone] 1 alpha subcomplex subunit 11 [Mus musculus]</t>
  </si>
  <si>
    <t>NADH dehydrogenase [ubiquinone] flavoprotein 2, mitochondrial precursor [Mus musculus]</t>
  </si>
  <si>
    <t>gi|9845295</t>
  </si>
  <si>
    <t>60S ribosomal protein L36a [Mus musculus]</t>
  </si>
  <si>
    <t>gi|77404294</t>
  </si>
  <si>
    <t>up-regulated during skeletal muscle growth protein 5 [Mus musculus]</t>
  </si>
  <si>
    <t>gi|6755690</t>
  </si>
  <si>
    <t>syntaxin-binding protein 3 [Mus musculus]</t>
  </si>
  <si>
    <t>gi|116268125</t>
  </si>
  <si>
    <t>aldehyde dehydrogenase X, mitochondrial precursor [Mus musculus]</t>
  </si>
  <si>
    <t>gi|18079339</t>
  </si>
  <si>
    <t>aconitate hydratase, mitochondrial precursor [Mus musculus]</t>
  </si>
  <si>
    <t>gi|116805315</t>
  </si>
  <si>
    <t>gi|6679653</t>
  </si>
  <si>
    <t>gi|31980617</t>
  </si>
  <si>
    <t>vesicle transport through interaction with t-SNAREs homolog 1B [Mus musculus]</t>
  </si>
  <si>
    <t>gi|19526798</t>
  </si>
  <si>
    <t>cytochrome P450 2A12 [Mus musculus]</t>
  </si>
  <si>
    <t>gi|78000154</t>
  </si>
  <si>
    <t>serum paraoxonase/arylesterase 1 [Mus musculus]</t>
  </si>
  <si>
    <t>sorbin and SH3 domain-containing protein 1 isoform 5 [Mus musculus]</t>
  </si>
  <si>
    <t>gi|21703854</t>
  </si>
  <si>
    <t>UDP-glucose:glycoprotein glucosyltransferase 1 precursor [Mus musculus]</t>
  </si>
  <si>
    <t>gi|168823441</t>
  </si>
  <si>
    <t>gi|84781779</t>
  </si>
  <si>
    <t>NADH dehydrogenase [ubiquinone] 1 beta subcomplex subunit 9 [Mus musculus]</t>
  </si>
  <si>
    <t>gi|71043942</t>
  </si>
  <si>
    <t>E3 ubiquitin-protein ligase MARCH6 [Mus musculus]</t>
  </si>
  <si>
    <t>gi|6755522</t>
  </si>
  <si>
    <t>evolutionarily conserved signaling intermediate in Toll pathway, mitochondrial precursor [Mus musculus]</t>
  </si>
  <si>
    <t>gi|13385084</t>
  </si>
  <si>
    <t>protein NipSnap homolog 3A [Mus musculus]</t>
  </si>
  <si>
    <t>gi|124001582</t>
  </si>
  <si>
    <t>melanoma inhibitory activity protein 3 precursor [Mus musculus]</t>
  </si>
  <si>
    <t>gi|309267842</t>
  </si>
  <si>
    <t>PREDICTED: 60S ribosomal protein L35a-like [Mus musculus]</t>
  </si>
  <si>
    <t>gi|10181184</t>
  </si>
  <si>
    <t>ATP synthase subunit f, mitochondrial [Mus musculus]</t>
  </si>
  <si>
    <t>gi|13385196</t>
  </si>
  <si>
    <t>tetratricopeptide repeat protein 35 [Mus musculus]</t>
  </si>
  <si>
    <t>gi|165377237</t>
  </si>
  <si>
    <t>solute carrier family 2, facilitated glucose transporter member 2 [Mus musculus]</t>
  </si>
  <si>
    <t>gi|13507656</t>
  </si>
  <si>
    <t>dolichyl-diphosphooligosaccharide--protein glycosyltransferase 48 kDa subunit precursor [Mus musculus]</t>
  </si>
  <si>
    <t>gi|31981983</t>
  </si>
  <si>
    <t>oligosaccharyltransferase complex subunit OSTC [Mus musculus]</t>
  </si>
  <si>
    <t>gi|23943838</t>
  </si>
  <si>
    <t>endoplasmic reticulum aminopeptidase 1 [Mus musculus]</t>
  </si>
  <si>
    <t>gi|158937300</t>
  </si>
  <si>
    <t>translocation protein SEC63 homolog [Mus musculus]</t>
  </si>
  <si>
    <t>gi|13384930</t>
  </si>
  <si>
    <t>endoplasmic reticulum resident protein 29 precursor [Mus musculus]</t>
  </si>
  <si>
    <t>gi|124487350</t>
  </si>
  <si>
    <t>cholinesterase precursor [Mus musculus]</t>
  </si>
  <si>
    <t>gi|31542014</t>
  </si>
  <si>
    <t>lysophospholipid acyltransferase 7 [Mus musculus]</t>
  </si>
  <si>
    <t>gi|37574048</t>
  </si>
  <si>
    <t>cytochrome b-c1 complex subunit 9 [Mus musculus]</t>
  </si>
  <si>
    <t>gi|164565394</t>
  </si>
  <si>
    <t>lipoyl synthase, mitochondrial precursor [Mus musculus]</t>
  </si>
  <si>
    <t>gi|27370510</t>
  </si>
  <si>
    <t>gi|70778974</t>
  </si>
  <si>
    <t>dolichyl-diphosphooligosaccharide--protein glycosyltransferase subunit 2 [Mus musculus]</t>
  </si>
  <si>
    <t>gi|21312546</t>
  </si>
  <si>
    <t>growth and transformation-dependent protein [Mus musculus]</t>
  </si>
  <si>
    <t>gi|46309457</t>
  </si>
  <si>
    <t>gi|149258501</t>
  </si>
  <si>
    <t>vitamin K epoxide reductase complex subunit 1-like protein 1 isoform 1 [Mus musculus]</t>
  </si>
  <si>
    <t>gi|117606275</t>
  </si>
  <si>
    <t>excitatory amino acid transporter 2 isoform 2 [Mus musculus]</t>
  </si>
  <si>
    <t>gi|21553121</t>
  </si>
  <si>
    <t>dihydrolipoyl dehydrogenase, mitochondrial precursor [Mus musculus]</t>
  </si>
  <si>
    <t>gi|76443694</t>
  </si>
  <si>
    <t>ubiquitin-40S ribosomal protein S27a [Mus musculus]</t>
  </si>
  <si>
    <t>gi|84872231</t>
  </si>
  <si>
    <t>gi|20137008</t>
  </si>
  <si>
    <t>biglycan precursor [Mus musculus]</t>
  </si>
  <si>
    <t>gi|85701644</t>
  </si>
  <si>
    <t>regulator of microtubule dynamics protein 3 [Mus musculus]</t>
  </si>
  <si>
    <t>gi|27369581</t>
  </si>
  <si>
    <t>calcium-binding mitochondrial carrier protein Aralar1 [Mus musculus]</t>
  </si>
  <si>
    <t>gi|110625761</t>
  </si>
  <si>
    <t>AFG3-like protein 2 [Mus musculus]</t>
  </si>
  <si>
    <t>gi|13384980</t>
  </si>
  <si>
    <t>39S ribosomal protein L11, mitochondrial precursor [Mus musculus]</t>
  </si>
  <si>
    <t>gi|9790055</t>
  </si>
  <si>
    <t>mitochondrial carrier homolog 2 [Mus musculus]</t>
  </si>
  <si>
    <t>gi|21450243</t>
  </si>
  <si>
    <t>UDP-glucuronosyltransferase 3A2 precursor [Mus musculus]</t>
  </si>
  <si>
    <t>gi|6754408</t>
  </si>
  <si>
    <t>sphingomyelin phosphodiesterase 2 [Mus musculus]</t>
  </si>
  <si>
    <t>gi|31980802</t>
  </si>
  <si>
    <t>complex I intermediate-associated protein 30, mitochondrial [Mus musculus]</t>
  </si>
  <si>
    <t>gi|254588014</t>
  </si>
  <si>
    <t>disheveled-associated activator of morphogenesis 1 [Mus musculus]</t>
  </si>
  <si>
    <t>gi|117553604</t>
  </si>
  <si>
    <t>carboxylesterase 3 precursor [Mus musculus]</t>
  </si>
  <si>
    <t>gi|226437665</t>
  </si>
  <si>
    <t>electron transfer flavoprotein-ubiquinone oxidoreductase, mitochondrial precursor [Mus musculus]</t>
  </si>
  <si>
    <t>gi|31982373</t>
  </si>
  <si>
    <t>rRNA 2'-O-methyltransferase fibrillarin [Mus musculus]</t>
  </si>
  <si>
    <t>gi|110625954</t>
  </si>
  <si>
    <t>cytochrome P450 3A25 [Mus musculus]</t>
  </si>
  <si>
    <t>gi|227500281</t>
  </si>
  <si>
    <t>electron transfer flavoprotein subunit alpha, mitochondrial precursor [Mus musculus]</t>
  </si>
  <si>
    <t>gi|110625722</t>
  </si>
  <si>
    <t>optic atrophy 3 protein homolog [Mus musculus]</t>
  </si>
  <si>
    <t>gi|21312260</t>
  </si>
  <si>
    <t>beta-glucuronidase precursor [Mus musculus]</t>
  </si>
  <si>
    <t>gi|58037267</t>
  </si>
  <si>
    <t>protein odr-4 homolog isoform 1 [Mus musculus]</t>
  </si>
  <si>
    <t>pre-mRNA-processing factor 6 [Mus musculus]</t>
  </si>
  <si>
    <t>gi|19527030</t>
  </si>
  <si>
    <t>kynurenine 3-monooxygenase [Mus musculus]</t>
  </si>
  <si>
    <t>gi|19527028</t>
  </si>
  <si>
    <t>vigilin [Mus musculus]</t>
  </si>
  <si>
    <t>gi|13385294</t>
  </si>
  <si>
    <t>prenylcysteine oxidase precursor [Mus musculus]</t>
  </si>
  <si>
    <t>gi|306518591</t>
  </si>
  <si>
    <t>UDP-glucuronosyltransferase 2B17 precursor [Mus musculus]</t>
  </si>
  <si>
    <t>gi|12963655</t>
  </si>
  <si>
    <t>60S ribosomal protein L38 [Mus musculus]</t>
  </si>
  <si>
    <t>gi|236466498</t>
  </si>
  <si>
    <t>spectrin beta chain, brain 1 isoform 1 [Mus musculus]</t>
  </si>
  <si>
    <t>gi|147902337</t>
  </si>
  <si>
    <t>abhydrolase domain-containing protein 15 precursor [Mus musculus]</t>
  </si>
  <si>
    <t>NADH dehydrogenase [ubiquinone] 1 beta subcomplex subunit 6 [Mus musculus]</t>
  </si>
  <si>
    <t>gi|21314826</t>
  </si>
  <si>
    <t>NADH dehydrogenase [ubiquinone] 1 beta subcomplex subunit 4 [Mus musculus]</t>
  </si>
  <si>
    <t>gi|268370151</t>
  </si>
  <si>
    <t>T-cell, immune regulator 1 [Mus musculus]</t>
  </si>
  <si>
    <t>gi|255308899</t>
  </si>
  <si>
    <t>60S ribosomal protein L3 [Mus musculus]</t>
  </si>
  <si>
    <t>gi|52627143</t>
  </si>
  <si>
    <t>all-trans-retinol 13,14-reductase precursor [Mus musculus]</t>
  </si>
  <si>
    <t>gi|27777693</t>
  </si>
  <si>
    <t>lathosterol oxidase [Mus musculus]</t>
  </si>
  <si>
    <t>gi|27228985</t>
  </si>
  <si>
    <t>NADH dehydrogenase [ubiquinone] 1 alpha subcomplex subunit 12 [Mus musculus]</t>
  </si>
  <si>
    <t>gi|257196203</t>
  </si>
  <si>
    <t>zinc finger and BTB domain-containing protein 20 isoform S [Mus musculus]</t>
  </si>
  <si>
    <t>gi|19072792</t>
  </si>
  <si>
    <t>endoplasmic reticulum resident protein 44 precursor [Mus musculus]</t>
  </si>
  <si>
    <t>gi|30725869</t>
  </si>
  <si>
    <t>transmembrane protein 56 [Mus musculus]</t>
  </si>
  <si>
    <t>gi|42734496</t>
  </si>
  <si>
    <t>non-histone chromosomal protein HMG-14 [Mus musculus]</t>
  </si>
  <si>
    <t>gi|19526463</t>
  </si>
  <si>
    <t>gi|37537522</t>
  </si>
  <si>
    <t>epiplakin [Mus musculus]</t>
  </si>
  <si>
    <t>gi|6753556</t>
  </si>
  <si>
    <t>cathepsin D precursor [Mus musculus]</t>
  </si>
  <si>
    <t>gi|34303979</t>
  </si>
  <si>
    <t>serum paraoxonase/arylesterase 2 [Mus musculus]</t>
  </si>
  <si>
    <t>gi|71061451</t>
  </si>
  <si>
    <t>lanosterol 14-alpha demethylase [Mus musculus]</t>
  </si>
  <si>
    <t>gi|13277380</t>
  </si>
  <si>
    <t>ornithine aminotransferase, mitochondrial precursor [Mus musculus]</t>
  </si>
  <si>
    <t>gi|6753632</t>
  </si>
  <si>
    <t>diacylglycerol O-acyltransferase 1 [Mus musculus]</t>
  </si>
  <si>
    <t>gi|295054271</t>
  </si>
  <si>
    <t>serum paraoxonase/lactonase 3 [Mus musculus]</t>
  </si>
  <si>
    <t>gi|34996495</t>
  </si>
  <si>
    <t>transmembrane emp24 domain-containing protein 10 precursor [Mus musculus]</t>
  </si>
  <si>
    <t>gi|225637487</t>
  </si>
  <si>
    <t>aminopeptidase N [Mus musculus]</t>
  </si>
  <si>
    <t>gi|124494256</t>
  </si>
  <si>
    <t>prolow-density lipoprotein receptor-related protein 1 [Mus musculus]</t>
  </si>
  <si>
    <t>gi|30794140</t>
  </si>
  <si>
    <t>protein disulfide-isomerase A5 precursor [Mus musculus]</t>
  </si>
  <si>
    <t>gi|31982856</t>
  </si>
  <si>
    <t>gi|31543330</t>
  </si>
  <si>
    <t>60S ribosomal protein L13a [Mus musculus]</t>
  </si>
  <si>
    <t>gi|31543694</t>
  </si>
  <si>
    <t>sphingosine-1-phosphate lyase 1 [Mus musculus]</t>
  </si>
  <si>
    <t>gi|46559382</t>
  </si>
  <si>
    <t>dimethylaniline monooxygenase [N-oxide-forming] 5 [Mus musculus]</t>
  </si>
  <si>
    <t>gi|33859811</t>
  </si>
  <si>
    <t>trifunctional enzyme subunit alpha, mitochondrial precursor [Mus musculus]</t>
  </si>
  <si>
    <t>gi|110625813</t>
  </si>
  <si>
    <t>mesencephalic astrocyte-derived neurotrophic factor precursor [Mus musculus]</t>
  </si>
  <si>
    <t>gi|20070412</t>
  </si>
  <si>
    <t>ATP synthase subunit O, mitochondrial precursor [Mus musculus]</t>
  </si>
  <si>
    <t>gi|6681113</t>
  </si>
  <si>
    <t>cytochrome P450 3A11 [Mus musculus]</t>
  </si>
  <si>
    <t>gi|23346595</t>
  </si>
  <si>
    <t>protein QIL1 [Mus musculus]</t>
  </si>
  <si>
    <t>gi|84875537</t>
  </si>
  <si>
    <t>nucleolin [Mus musculus]</t>
  </si>
  <si>
    <t>gi|60593032</t>
  </si>
  <si>
    <t>inositol 1,4,5-trisphosphate receptor type 2 isoform 1 [Mus musculus]</t>
  </si>
  <si>
    <t>kynurenine/alpha-aminoadipate aminotransferase, mitochondrial [Mus musculus]</t>
  </si>
  <si>
    <t>gi|21312994</t>
  </si>
  <si>
    <t>mitochondrial 2-oxoglutarate/malate carrier protein [Mus musculus]</t>
  </si>
  <si>
    <t>gi|62198724</t>
  </si>
  <si>
    <t>NADH dehydrogenase subunit 5 [Mus musculus domesticus]</t>
  </si>
  <si>
    <t>gi|254540223</t>
  </si>
  <si>
    <t>ectonucleotide pyrophosphatase/phosphodiesterase family member 1 [Mus musculus]</t>
  </si>
  <si>
    <t>gi|20270297</t>
  </si>
  <si>
    <t>trimethyllysine dioxygenase, mitochondrial [Mus musculus]</t>
  </si>
  <si>
    <t>gi|229577372</t>
  </si>
  <si>
    <t>hypothetical protein LOC68002 precursor [Mus musculus]</t>
  </si>
  <si>
    <t>gi|6754098</t>
  </si>
  <si>
    <t>pyruvate dehydrogenase E1 component subunit alpha, somatic form, mitochondrial precursor [Mus musculus]</t>
  </si>
  <si>
    <t>gi|6680734</t>
  </si>
  <si>
    <t>asialoglycoprotein receptor 2 [Mus musculus]</t>
  </si>
  <si>
    <t>gi|190194418</t>
  </si>
  <si>
    <t>desmoplakin [Mus musculus]</t>
  </si>
  <si>
    <t>gi|34328148</t>
  </si>
  <si>
    <t>protein disulfide-isomerase A6 [Mus musculus]</t>
  </si>
  <si>
    <t>gi|6755987</t>
  </si>
  <si>
    <t>vitronectin precursor [Mus musculus]</t>
  </si>
  <si>
    <t>gi|21539655</t>
  </si>
  <si>
    <t>growth arrest and DNA damage-inducible proteins-interacting protein 1 [Mus musculus]</t>
  </si>
  <si>
    <t>gi|270132824</t>
  </si>
  <si>
    <t>tubulointerstitial nephritis antigen-like precursor [Mus musculus]</t>
  </si>
  <si>
    <t>gi|6680229</t>
  </si>
  <si>
    <t>high mobility group protein B2 [Mus musculus]</t>
  </si>
  <si>
    <t>gi|117938332</t>
  </si>
  <si>
    <t>coiled-coil domain-containing protein 109A [Mus musculus]</t>
  </si>
  <si>
    <t>3-beta-hydroxysteroid-Delta(8),Delta(7)-isomerase [Mus musculus]</t>
  </si>
  <si>
    <t>gi|158854005</t>
  </si>
  <si>
    <t>serine/threonine-protein kinase PRP4 homolog [Mus musculus]</t>
  </si>
  <si>
    <t>gi|49274632</t>
  </si>
  <si>
    <t>calcium-binding mitochondrial carrier protein SCaMC-3 [Mus musculus]</t>
  </si>
  <si>
    <t>gi|111120329</t>
  </si>
  <si>
    <t>collagen alpha-2(I) chain precursor [Mus musculus]</t>
  </si>
  <si>
    <t>gi|40353220</t>
  </si>
  <si>
    <t>2-oxoisovalerate dehydrogenase subunit beta, mitochondrial [Mus musculus]</t>
  </si>
  <si>
    <t>gi|254826790</t>
  </si>
  <si>
    <t>metalloreductase STEAP3 [Mus musculus]</t>
  </si>
  <si>
    <t>gi|13385134</t>
  </si>
  <si>
    <t>mitochondrial dicarboxylate carrier [Mus musculus]</t>
  </si>
  <si>
    <t>gi|21312950</t>
  </si>
  <si>
    <t>NADH dehydrogenase [ubiquinone] iron-sulfur protein 7, mitochondrial precursor [Mus musculus]</t>
  </si>
  <si>
    <t>gi|160333553</t>
  </si>
  <si>
    <t>60S ribosomal protein L12 [Mus musculus]</t>
  </si>
  <si>
    <t>gi|225735657</t>
  </si>
  <si>
    <t>gi|120587021</t>
  </si>
  <si>
    <t>GPI transamidase component PIG-T precursor [Mus musculus]</t>
  </si>
  <si>
    <t>gi|11230802</t>
  </si>
  <si>
    <t>alpha-actinin-4 [Mus musculus]</t>
  </si>
  <si>
    <t>gi|46519160</t>
  </si>
  <si>
    <t>40S ribosomal protein S24 isoform 3 [Mus musculus]</t>
  </si>
  <si>
    <t>gi|149258261</t>
  </si>
  <si>
    <t>PREDICTED: acyl carrier protein, mitochondrial-like [Mus musculus]</t>
  </si>
  <si>
    <t>D6Wsu176e protein precursor [Mus musculus]</t>
  </si>
  <si>
    <t>gi|41406074</t>
  </si>
  <si>
    <t>sulfide:quinone oxidoreductase, mitochondrial precursor [Mus musculus]</t>
  </si>
  <si>
    <t>gi|254826718</t>
  </si>
  <si>
    <t>atlastin-3 isoform 2 [Mus musculus]</t>
  </si>
  <si>
    <t>gi|8393866</t>
  </si>
  <si>
    <t>zinc transporter ZIP4 precursor [Mus musculus]</t>
  </si>
  <si>
    <t>gi|11528512</t>
  </si>
  <si>
    <t>aquaporin-9 [Mus musculus]</t>
  </si>
  <si>
    <t>gi|116174791</t>
  </si>
  <si>
    <t>dysferlin isoform 1 [Mus musculus]</t>
  </si>
  <si>
    <t>gi|19527190</t>
  </si>
  <si>
    <t>cytochrome P450 4V3 [Mus musculus]</t>
  </si>
  <si>
    <t>gi|225543444</t>
  </si>
  <si>
    <t>transmembrane protein C3orf1 homolog [Mus musculus]</t>
  </si>
  <si>
    <t>gi|140972309</t>
  </si>
  <si>
    <t>spectrin alpha chain, brain isoform 3 [Mus musculus]</t>
  </si>
  <si>
    <t>gi|21312062</t>
  </si>
  <si>
    <t>ATP-binding cassette sub-family A member 8-B [Mus musculus]</t>
  </si>
  <si>
    <t>gi|228008365</t>
  </si>
  <si>
    <t>bile acyl-CoA synthetase [Mus musculus]</t>
  </si>
  <si>
    <t>ectonucleotide pyrophosphatase/phosphodiesterase family member 4 precursor [Mus musculus]</t>
  </si>
  <si>
    <t>gi|31981945</t>
  </si>
  <si>
    <t>valacyclovir hydrolase precursor [Mus musculus]</t>
  </si>
  <si>
    <t>gi|6755364</t>
  </si>
  <si>
    <t>activated RNA polymerase II transcriptional coactivator p15 [Mus musculus]</t>
  </si>
  <si>
    <t>gi|162461907</t>
  </si>
  <si>
    <t>stress-70 protein, mitochondrial [Mus musculus]</t>
  </si>
  <si>
    <t>gi|237681204</t>
  </si>
  <si>
    <t>pleckstrin homology domain-containing family A member 6 isoform 2 [Mus musculus]</t>
  </si>
  <si>
    <t>gi|31981106</t>
  </si>
  <si>
    <t>mannosyl-oligosaccharide glucosidase [Mus musculus]</t>
  </si>
  <si>
    <t>gi|29789421</t>
  </si>
  <si>
    <t>short-chain specific acyl-CoA dehydrogenase, mitochondrial precursor [Mus musculus]</t>
  </si>
  <si>
    <t>gi|118026911</t>
  </si>
  <si>
    <t>solute carrier organic anion transporter family member 2B1 [Mus musculus]</t>
  </si>
  <si>
    <t>gi|71725343</t>
  </si>
  <si>
    <t>malonyl-CoA-acyl carrier protein transacylase, mitochondrial precursor [Mus musculus]</t>
  </si>
  <si>
    <t>gi|229608895</t>
  </si>
  <si>
    <t>lamin-B receptor [Mus musculus]</t>
  </si>
  <si>
    <t>gi|31982522</t>
  </si>
  <si>
    <t>gi|31044465</t>
  </si>
  <si>
    <t>mitochondrial ornithine transporter 1 isoform 1 [Mus musculus]</t>
  </si>
  <si>
    <t>gi|145587104</t>
  </si>
  <si>
    <t>X-ray repair cross-complementing protein 6 [Mus musculus]</t>
  </si>
  <si>
    <t>gi|21311973</t>
  </si>
  <si>
    <t>peroxisome assembly protein 26 [Mus musculus]</t>
  </si>
  <si>
    <t>gi|153792211</t>
  </si>
  <si>
    <t>microsomal triglyceride transfer protein large subunit isoform 2 [Mus musculus]</t>
  </si>
  <si>
    <t>gi|269784682</t>
  </si>
  <si>
    <t>acyl-CoA desaturase 1 [Mus musculus]</t>
  </si>
  <si>
    <t>gi|6679261</t>
  </si>
  <si>
    <t>PREDICTED: histone H3.3-like [Mus musculus]</t>
  </si>
  <si>
    <t>gi|21313468</t>
  </si>
  <si>
    <t>elongation factor Ts, mitochondrial precursor [Mus musculus]</t>
  </si>
  <si>
    <t>gi|55926127</t>
  </si>
  <si>
    <t>spectrin beta chain, brain 2 [Mus musculus]</t>
  </si>
  <si>
    <t>gi|254540068</t>
  </si>
  <si>
    <t>keratin, type I cytoskeletal 18 [Mus musculus]</t>
  </si>
  <si>
    <t>gi|6754036</t>
  </si>
  <si>
    <t>aspartate aminotransferase, mitochondrial [Mus musculus]</t>
  </si>
  <si>
    <t>gi|12963675</t>
  </si>
  <si>
    <t>OCIA domain-containing protein 1 isoform 1 [Mus musculus]</t>
  </si>
  <si>
    <t>DNA topoisomerase 2-beta [Mus musculus]</t>
  </si>
  <si>
    <t>gi|269315840</t>
  </si>
  <si>
    <t>arylacetamide deacetylase [Mus musculus]</t>
  </si>
  <si>
    <t>gi|58037095</t>
  </si>
  <si>
    <t>SPRY domain-containing protein 4 [Mus musculus]</t>
  </si>
  <si>
    <t>gi|6755296</t>
  </si>
  <si>
    <t>RNA binding motif protein, X-linked [Mus musculus]</t>
  </si>
  <si>
    <t>gi|6755448</t>
  </si>
  <si>
    <t>vesicle-trafficking protein SEC22b [Mus musculus]</t>
  </si>
  <si>
    <t>gi|239052674</t>
  </si>
  <si>
    <t>major vault protein [Mus musculus]</t>
  </si>
  <si>
    <t>gi|30519943</t>
  </si>
  <si>
    <t>sorting and assembly machinery component 50 homolog [Mus musculus]</t>
  </si>
  <si>
    <t>gi|254540168</t>
  </si>
  <si>
    <t>78 kDa glucose-regulated protein precursor [Mus musculus]</t>
  </si>
  <si>
    <t>gi|309264022</t>
  </si>
  <si>
    <t>PREDICTED: 40S ribosomal protein SA-like [Mus musculus]</t>
  </si>
  <si>
    <t>gi|146134512</t>
  </si>
  <si>
    <t>DDRGK domain-containing protein 1 precursor [Mus musculus]</t>
  </si>
  <si>
    <t>gi|164450477</t>
  </si>
  <si>
    <t>UDP-glucuronosyltransferase 3A1 precursor [Mus musculus]</t>
  </si>
  <si>
    <t>signal peptidase complex subunit 2 [Mus musculus]</t>
  </si>
  <si>
    <t>gi|198386326</t>
  </si>
  <si>
    <t>sulfated glycoprotein 1 isoform F preproprotein [Mus musculus]</t>
  </si>
  <si>
    <t>gi|186700620</t>
  </si>
  <si>
    <t>methylcrotonoyl-CoA carboxylase subunit alpha, mitochondrial [Mus musculus]</t>
  </si>
  <si>
    <t>gi|9790071</t>
  </si>
  <si>
    <t>fatty acid desaturase 2 [Mus musculus]</t>
  </si>
  <si>
    <t>gi|31982010</t>
  </si>
  <si>
    <t>LETM1 and EF-hand domain-containing protein 1, mitochondrial precursor [Mus musculus]</t>
  </si>
  <si>
    <t>gi|27552760</t>
  </si>
  <si>
    <t>mitochondrial import receptor subunit TOM70 [Mus musculus]</t>
  </si>
  <si>
    <t>solute carrier family 22 member 1 [Mus musculus]</t>
  </si>
  <si>
    <t>gi|244790049</t>
  </si>
  <si>
    <t>gi|7305635</t>
  </si>
  <si>
    <t>ATP-dependent zinc metalloprotease YME1L1 [Mus musculus]</t>
  </si>
  <si>
    <t>gi|39930429</t>
  </si>
  <si>
    <t>translocation protein SEC62 [Mus musculus]</t>
  </si>
  <si>
    <t>gi|10946942</t>
  </si>
  <si>
    <t>endothelial differentiation-related factor 1 [Mus musculus]</t>
  </si>
  <si>
    <t>gi|6680027</t>
  </si>
  <si>
    <t>glutamate dehydrogenase 1, mitochondrial precursor [Mus musculus]</t>
  </si>
  <si>
    <t>gi|183396771</t>
  </si>
  <si>
    <t>60 kDa heat shock protein, mitochondrial [Mus musculus]</t>
  </si>
  <si>
    <t>gi|228008307</t>
  </si>
  <si>
    <t>NAD(P) transhydrogenase, mitochondrial precursor [Mus musculus]</t>
  </si>
  <si>
    <t>NADH dehydrogenase [ubiquinone] flavoprotein 3, mitochondrial isoform 1 [Mus musculus]</t>
  </si>
  <si>
    <t>gi|6677905</t>
  </si>
  <si>
    <t>Golgi apparatus protein 1 precursor [Mus musculus]</t>
  </si>
  <si>
    <t>gi|254911033</t>
  </si>
  <si>
    <t>hypothetical protein LOC230866 isoform 2 [Mus musculus]</t>
  </si>
  <si>
    <t>gi|27370012</t>
  </si>
  <si>
    <t>CAAX prenyl protease 1 homolog [Mus musculus]</t>
  </si>
  <si>
    <t>gi|114155129</t>
  </si>
  <si>
    <t>gi|283837907</t>
  </si>
  <si>
    <t>protein OS-9 isoform 2 precursor [Mus musculus]</t>
  </si>
  <si>
    <t>gi|11276065</t>
  </si>
  <si>
    <t>cytochrome P450 2E1 [Mus musculus]</t>
  </si>
  <si>
    <t>gi|20070420</t>
  </si>
  <si>
    <t>ES1 protein homolog, mitochondrial precursor [Mus musculus]</t>
  </si>
  <si>
    <t>gi|72004262</t>
  </si>
  <si>
    <t>NADH dehydrogenase [ubiquinone] iron-sulfur protein 5 [Mus musculus]</t>
  </si>
  <si>
    <t>gi|6679891</t>
  </si>
  <si>
    <t>neutral alpha-glucosidase AB [Mus musculus]</t>
  </si>
  <si>
    <t>gi|283135194</t>
  </si>
  <si>
    <t>ectonucleoside triphosphate diphosphohydrolase 5 isoform a [Mus musculus]</t>
  </si>
  <si>
    <t>gi|161086924</t>
  </si>
  <si>
    <t>multidrug resistance protein 2 [Mus musculus]</t>
  </si>
  <si>
    <t>gi|6755967</t>
  </si>
  <si>
    <t>myosin-Id [Mus musculus]</t>
  </si>
  <si>
    <t>gi|86198316</t>
  </si>
  <si>
    <t>protein disulfide-isomerase A4 [Mus musculus]</t>
  </si>
  <si>
    <t>gi|7657067</t>
  </si>
  <si>
    <t>collagen alpha-1(VI) chain precursor [Mus musculus]</t>
  </si>
  <si>
    <t>gi|13385536</t>
  </si>
  <si>
    <t>armadillo repeat-containing protein 10 [Mus musculus]</t>
  </si>
  <si>
    <t>gi|188219589</t>
  </si>
  <si>
    <t>lamin-B1 [Mus musculus]</t>
  </si>
  <si>
    <t>gi|15147224</t>
  </si>
  <si>
    <t>sideroflexin-1 [Mus musculus]</t>
  </si>
  <si>
    <t>ERO1-like protein alpha precursor [Mus musculus]</t>
  </si>
  <si>
    <t>gi|40254124</t>
  </si>
  <si>
    <t>SWI/SNF-related matrix-associated actin-dependent regulator of chromatin subfamily A member 5 [Mus musculus]</t>
  </si>
  <si>
    <t>gi|31543675</t>
  </si>
  <si>
    <t>liver carboxylesterase 31 isoform 1 precursor [Mus musculus]</t>
  </si>
  <si>
    <t>gi|12963571</t>
  </si>
  <si>
    <t>NADH dehydrogenase [ubiquinone] 1 alpha subcomplex subunit 7 [Mus musculus]</t>
  </si>
  <si>
    <t>gi|19111162</t>
  </si>
  <si>
    <t>gi|63999380</t>
  </si>
  <si>
    <t>alpha-2-macroglobulin receptor-associated protein precursor [Mus musculus]</t>
  </si>
  <si>
    <t>adipocyte plasma membrane-associated protein [Mus musculus]</t>
  </si>
  <si>
    <t>gi|150456419</t>
  </si>
  <si>
    <t>gi|6681255</t>
  </si>
  <si>
    <t>gi|28893421</t>
  </si>
  <si>
    <t>probable Xaa-Pro aminopeptidase 3 [Mus musculus]</t>
  </si>
  <si>
    <t>gi|13184050</t>
  </si>
  <si>
    <t>gi|6753762</t>
  </si>
  <si>
    <t>epoxide hydrolase 1 [Mus musculus]</t>
  </si>
  <si>
    <t>gi|110349752</t>
  </si>
  <si>
    <t>FERMRhoGEF (Arhgef) and pleckstrin domain protein 1 [Mus musculus]</t>
  </si>
  <si>
    <t>gi|10181116</t>
  </si>
  <si>
    <t>28S ribosomal protein S31, mitochondrial precursor [Mus musculus]</t>
  </si>
  <si>
    <t>growth arrest-specific protein 2 [Mus musculus]</t>
  </si>
  <si>
    <t>gi|6678185</t>
  </si>
  <si>
    <t>60S ribosomal protein L14 [Mus musculus]</t>
  </si>
  <si>
    <t>gi|160333863</t>
  </si>
  <si>
    <t>surfeit locus protein 6 [Mus musculus]</t>
  </si>
  <si>
    <t>gi|298231238</t>
  </si>
  <si>
    <t>predicted gene, ENSMUSG00000050621 [Mus musculus]</t>
  </si>
  <si>
    <t>gi|6755698</t>
  </si>
  <si>
    <t>surfeit locus protein 4 [Mus musculus]</t>
  </si>
  <si>
    <t>gi|6679465</t>
  </si>
  <si>
    <t>glucosidase 2 subunit beta precursor [Mus musculus]</t>
  </si>
  <si>
    <t>gi|183396774</t>
  </si>
  <si>
    <t>acyl-CoA:lysophosphatidylglycerol acyltransferase 1 isoform 1 [Mus musculus]</t>
  </si>
  <si>
    <t>gi|9789997</t>
  </si>
  <si>
    <t>dehydrogenase/reductase SDR family member 4 isoform 1 [Mus musculus]</t>
  </si>
  <si>
    <t>gi|31981890</t>
  </si>
  <si>
    <t>beta-2-microglobulin precursor [Mus musculus]</t>
  </si>
  <si>
    <t>gi|40556286</t>
  </si>
  <si>
    <t>gi|60218875</t>
  </si>
  <si>
    <t>ATP-binding cassette sub-family D member 2 [Mus musculus]</t>
  </si>
  <si>
    <t>gi|8567342</t>
  </si>
  <si>
    <t>retinol dehydrogenase 7 [Mus musculus]</t>
  </si>
  <si>
    <t>gi|268834986</t>
  </si>
  <si>
    <t>cytochrome P450, family 2, subfamily c, polypeptide 44 isoform 1 [Mus musculus]</t>
  </si>
  <si>
    <t>gi|13385942</t>
  </si>
  <si>
    <t>citrate synthase, mitochondrial precursor [Mus musculus]</t>
  </si>
  <si>
    <t>gi|22203747</t>
  </si>
  <si>
    <t>collagen alpha-2(VI) chain precursor [Mus musculus]</t>
  </si>
  <si>
    <t>gi|13384648</t>
  </si>
  <si>
    <t>biotinidase [Mus musculus]</t>
  </si>
  <si>
    <t>gi|21312508</t>
  </si>
  <si>
    <t>transmembrane emp24 protein transport domain containing 7 [Mus musculus]</t>
  </si>
  <si>
    <t>lipoamide acyltransferase component of branched-chain alpha-keto acid dehydrogenase complex, mitochondrial [Mus musculus]</t>
  </si>
  <si>
    <t>gi|14861854</t>
  </si>
  <si>
    <t>succinate dehydrogenase cytochrome b560 subunit, mitochondrial precursor [Mus musculus]</t>
  </si>
  <si>
    <t>gi|46430493</t>
  </si>
  <si>
    <t>cytochrome P450 2D26 [Mus musculus]</t>
  </si>
  <si>
    <t>gi|9790153</t>
  </si>
  <si>
    <t>NADH dehydrogenase [ubiquinone] iron-sulfur protein 6, mitochondrial precursor [Mus musculus]</t>
  </si>
  <si>
    <t>gi|165905585</t>
  </si>
  <si>
    <t>LIM domain and actin-binding protein 1 isoform a [Mus musculus]</t>
  </si>
  <si>
    <t>gi|21624609</t>
  </si>
  <si>
    <t>histone H4 [Mus musculus]</t>
  </si>
  <si>
    <t>gi|56711244</t>
  </si>
  <si>
    <t>gi|6755965</t>
  </si>
  <si>
    <t>voltage-dependent anion-selective channel protein 2 [Mus musculus]</t>
  </si>
  <si>
    <t>gi|19527178</t>
  </si>
  <si>
    <t>carboxylesterase 6 isoform 1 [Mus musculus]</t>
  </si>
  <si>
    <t>gi|85861260</t>
  </si>
  <si>
    <t>plasminogen activator inhibitor 1 RNA-binding protein isoform 1 [Mus musculus]</t>
  </si>
  <si>
    <t>gi|75832129</t>
  </si>
  <si>
    <t>24-dehydrocholesterol reductase precursor [Mus musculus]</t>
  </si>
  <si>
    <t>gi|31981810</t>
  </si>
  <si>
    <t>3,2-trans-enoyl-CoA isomerase, mitochondrial precursor [Mus musculus]</t>
  </si>
  <si>
    <t>gi|226423922</t>
  </si>
  <si>
    <t>collagen alpha-1(XIV) chain [Mus musculus]</t>
  </si>
  <si>
    <t>gi|11596855</t>
  </si>
  <si>
    <t>transferrin receptor protein 1 [Mus musculus]</t>
  </si>
  <si>
    <t>probable cation-transporting ATPase 13A1 [Mus musculus]</t>
  </si>
  <si>
    <t>gi|6753484</t>
  </si>
  <si>
    <t>syntaxin-2 [Mus musculus]</t>
  </si>
  <si>
    <t>gi|71061460</t>
  </si>
  <si>
    <t>UDP-glucuronosyltransferase 1-9 precursor [Mus musculus]</t>
  </si>
  <si>
    <t>gi|34328379</t>
  </si>
  <si>
    <t>probable D-lactate dehydrogenase, mitochondrial precursor [Mus musculus]</t>
  </si>
  <si>
    <t>voltage-dependent anion-selective channel protein 3 isoform 2 [Mus musculus]</t>
  </si>
  <si>
    <t>gi|226442772</t>
  </si>
  <si>
    <t>membrane-associated progesterone receptor component 2 [Mus musculus]</t>
  </si>
  <si>
    <t>gi|162138894</t>
  </si>
  <si>
    <t>gi|6755358</t>
  </si>
  <si>
    <t>60S ribosomal protein L8 [Mus musculus]</t>
  </si>
  <si>
    <t>gi|309264552</t>
  </si>
  <si>
    <t>gi|6681079</t>
  </si>
  <si>
    <t>cathepsin B preproprotein [Mus musculus]</t>
  </si>
  <si>
    <t>gi|76559944</t>
  </si>
  <si>
    <t>MMP37-like protein, mitochondrial precursor [Mus musculus]</t>
  </si>
  <si>
    <t>gi|6678145</t>
  </si>
  <si>
    <t>translocon-associated protein subunit delta isoform 2 precursor [Mus musculus]</t>
  </si>
  <si>
    <t>gi|257743052</t>
  </si>
  <si>
    <t>protein LYRIC [Mus musculus]</t>
  </si>
  <si>
    <t>gi|251823978</t>
  </si>
  <si>
    <t>pyruvate carboxylase, mitochondrial isoform 2 [Mus musculus]</t>
  </si>
  <si>
    <t>gi|21735445</t>
  </si>
  <si>
    <t>peroxisomal membrane protein 11C [Mus musculus]</t>
  </si>
  <si>
    <t>gi|309264114</t>
  </si>
  <si>
    <t>transmembrane 9 superfamily member 3 precursor [Mus musculus]</t>
  </si>
  <si>
    <t>gi|21313668</t>
  </si>
  <si>
    <t>39S ribosomal protein L22, mitochondrial precursor [Mus musculus]</t>
  </si>
  <si>
    <t>gi|122937372</t>
  </si>
  <si>
    <t>ATP-dependent RNA helicase A [Mus musculus]</t>
  </si>
  <si>
    <t>liver carboxylesterase 22 precursor [Mus musculus]</t>
  </si>
  <si>
    <t>gi|309272942</t>
  </si>
  <si>
    <t>PREDICTED: transmembrane protein C10orf57 homolog [Mus musculus]</t>
  </si>
  <si>
    <t>gi|125628650</t>
  </si>
  <si>
    <t>coiled-coil domain-containing protein 47 precursor [Mus musculus]</t>
  </si>
  <si>
    <t>gi|256985205</t>
  </si>
  <si>
    <t>28S ribosomal protein S29, mitochondrial isoform 1 [Mus musculus]</t>
  </si>
  <si>
    <t>gi|6679943</t>
  </si>
  <si>
    <t>gi|13385472</t>
  </si>
  <si>
    <t>multiple coagulation factor deficiency protein 2 homolog [Mus musculus]</t>
  </si>
  <si>
    <t>gi|162287349</t>
  </si>
  <si>
    <t>tight junction protein ZO-2 isoform 2 [Mus musculus]</t>
  </si>
  <si>
    <t>gi|23956406</t>
  </si>
  <si>
    <t>UDP-glucuronosyltransferase 2B10 [Mus musculus]</t>
  </si>
  <si>
    <t>gi|23956104</t>
  </si>
  <si>
    <t>GTP:AMP phosphotransferase, mitochondrial [Mus musculus]</t>
  </si>
  <si>
    <t>gi|124430514</t>
  </si>
  <si>
    <t>probable ATP-dependent RNA helicase DDX23 [Mus musculus]</t>
  </si>
  <si>
    <t>gi|31982520</t>
  </si>
  <si>
    <t>2-oxoisovalerate dehydrogenase subunit alpha, mitochondrial [Mus musculus]</t>
  </si>
  <si>
    <t>gi|110350660</t>
  </si>
  <si>
    <t>gi|256220343</t>
  </si>
  <si>
    <t>RNA-binding protein 8A isoform b [Mus musculus]</t>
  </si>
  <si>
    <t>gi|139947660</t>
  </si>
  <si>
    <t>hypothetical protein LOC71617 [Mus musculus]</t>
  </si>
  <si>
    <t>gi|112420990</t>
  </si>
  <si>
    <t>endothelin-converting enzyme 1 [Mus musculus]</t>
  </si>
  <si>
    <t>gi|25188204</t>
  </si>
  <si>
    <t>polyribonucleotide nucleotidyltransferase 1, mitochondrial precursor [Mus musculus]</t>
  </si>
  <si>
    <t>gi|23956162</t>
  </si>
  <si>
    <t>gi|255003819</t>
  </si>
  <si>
    <t>macrophage mannose receptor 1 precursor [Mus musculus]</t>
  </si>
  <si>
    <t>gi|13385408</t>
  </si>
  <si>
    <t>60S ribosomal protein L11 [Mus musculus]</t>
  </si>
  <si>
    <t>gi|18250288</t>
  </si>
  <si>
    <t>hypothetical protein LOC28106 precursor [Mus musculus]</t>
  </si>
  <si>
    <t>gi|46560582</t>
  </si>
  <si>
    <t>epidermal growth factor receptor isoform 1 [Mus musculus]</t>
  </si>
  <si>
    <t>gi|170172520</t>
  </si>
  <si>
    <t>phosphatidylinositol-binding clathrin assembly protein [Mus musculus]</t>
  </si>
  <si>
    <t>gi|312283711</t>
  </si>
  <si>
    <t>equilibrative nucleoside transporter 1 isoform 1 [Mus musculus]</t>
  </si>
  <si>
    <t>gi|6671718</t>
  </si>
  <si>
    <t>CD82 antigen isoform 1 [Mus musculus]</t>
  </si>
  <si>
    <t>gi|21450187</t>
  </si>
  <si>
    <t>cat eye syndrome chromosome region, candidate 5 homolog precursor [Mus musculus]</t>
  </si>
  <si>
    <t>gi|13384658</t>
  </si>
  <si>
    <t>keratin, type II cytoskeletal 7 [Mus musculus]</t>
  </si>
  <si>
    <t>gi|13386414</t>
  </si>
  <si>
    <t>mitochondrial import receptor subunit TOM40 homolog [Mus musculus]</t>
  </si>
  <si>
    <t>gi|56090652</t>
  </si>
  <si>
    <t>solute carrier family 25 member 42 [Mus musculus]</t>
  </si>
  <si>
    <t>gi|256220113</t>
  </si>
  <si>
    <t>citrate lyase subunit beta-like protein, mitochondrial precursor [Mus musculus]</t>
  </si>
  <si>
    <t>gi|124301206</t>
  </si>
  <si>
    <t>sorbin and SH3 domain-containing protein 2 [Mus musculus]</t>
  </si>
  <si>
    <t>gi|31560438</t>
  </si>
  <si>
    <t>39S ribosomal protein L39, mitochondrial [Mus musculus]</t>
  </si>
  <si>
    <t>gi|21312562</t>
  </si>
  <si>
    <t>iodotyrosine dehalogenase 1 precursor [Mus musculus]</t>
  </si>
  <si>
    <t>gi|165932375</t>
  </si>
  <si>
    <t>alpha-soluble NSF attachment protein [Mus musculus]</t>
  </si>
  <si>
    <t>gi|21311901</t>
  </si>
  <si>
    <t>cytochrome P450 2A5 [Mus musculus]</t>
  </si>
  <si>
    <t>gi|31980629</t>
  </si>
  <si>
    <t>vesicle-associated membrane protein 8 [Mus musculus]</t>
  </si>
  <si>
    <t>gi|226342951</t>
  </si>
  <si>
    <t>RIKEN cDNA 2310044H10 [Mus musculus]</t>
  </si>
  <si>
    <t>gi|27370342</t>
  </si>
  <si>
    <t>UDP glucuronosyltransferase 2 family, polypeptide B35 [Mus musculus]</t>
  </si>
  <si>
    <t>gi|31981555</t>
  </si>
  <si>
    <t>ladinin-1 [Mus musculus]</t>
  </si>
  <si>
    <t>gi|229608944</t>
  </si>
  <si>
    <t>torsin-1A-interacting protein 1 isoform 2 [Mus musculus]</t>
  </si>
  <si>
    <t>gi|170172516</t>
  </si>
  <si>
    <t>CDGSH iron-sulfur domain-containing protein 2 [Mus musculus]</t>
  </si>
  <si>
    <t>gi|37674242</t>
  </si>
  <si>
    <t>gi|56550079</t>
  </si>
  <si>
    <t>cingulin-like protein 1 [Mus musculus]</t>
  </si>
  <si>
    <t>gi|159110817</t>
  </si>
  <si>
    <t>monoacylglycerol lipase ABHD12 [Mus musculus]</t>
  </si>
  <si>
    <t>gi|299890784</t>
  </si>
  <si>
    <t>phenylalanyl-tRNA synthetase alpha chain [Mus musculus]</t>
  </si>
  <si>
    <t>gi|165972309</t>
  </si>
  <si>
    <t>succinyl-CoA ligase [GDP-forming] subunit beta, mitochondrial precursor [Mus musculus]</t>
  </si>
  <si>
    <t>gi|6754564</t>
  </si>
  <si>
    <t>phytanoyl-CoA dioxygenase, peroxisomal precursor [Mus musculus]</t>
  </si>
  <si>
    <t>gi|7305007</t>
  </si>
  <si>
    <t>desmocollin-2 [Mus musculus]</t>
  </si>
  <si>
    <t>gi|31982233</t>
  </si>
  <si>
    <t>delta-1-pyrroline-5-carboxylate dehydrogenase, mitochondrial precursor [Mus musculus]</t>
  </si>
  <si>
    <t>gi|63054837</t>
  </si>
  <si>
    <t>lysosome-associated membrane glycoprotein 2 isoform 1 [Mus musculus]</t>
  </si>
  <si>
    <t>gi|20070408</t>
  </si>
  <si>
    <t>glycine dehydrogenase [decarboxylating], mitochondrial precursor [Mus musculus]</t>
  </si>
  <si>
    <t>gi|27369836</t>
  </si>
  <si>
    <t>PREDICTED: collagen alpha-3(VI) chain isoform 5 [Mus musculus]</t>
  </si>
  <si>
    <t>gi|262263310</t>
  </si>
  <si>
    <t>methylcrotonoyl-CoA carboxylase beta chain, mitochondrial [Mus musculus]</t>
  </si>
  <si>
    <t>gi|21426821</t>
  </si>
  <si>
    <t>40S ribosomal protein S28 [Mus musculus]</t>
  </si>
  <si>
    <t>gi|19526804</t>
  </si>
  <si>
    <t>gi|225543530</t>
  </si>
  <si>
    <t>C2 calcium-dependent domain containing 2 [Mus musculus]</t>
  </si>
  <si>
    <t>gi|6679184</t>
  </si>
  <si>
    <t>ornithine carbamoyltransferase, mitochondrial precursor [Mus musculus]</t>
  </si>
  <si>
    <t>gi|31981257</t>
  </si>
  <si>
    <t>28S ribosomal protein S25, mitochondrial [Mus musculus]</t>
  </si>
  <si>
    <t>gi|145587092</t>
  </si>
  <si>
    <t>afadin [Mus musculus]</t>
  </si>
  <si>
    <t>glutaminase liver isoform, mitochondrial precursor [Mus musculus]</t>
  </si>
  <si>
    <t>gi|28827786</t>
  </si>
  <si>
    <t>gi|30520239</t>
  </si>
  <si>
    <t>neutral cholesterol ester hydrolase 1 [Mus musculus]</t>
  </si>
  <si>
    <t>gi|7305443</t>
  </si>
  <si>
    <t>liver carboxylesterase 1 precursor [Mus musculus]</t>
  </si>
  <si>
    <t>gi|229892347</t>
  </si>
  <si>
    <t>torsin-1A-interacting protein 2 isoform b [Mus musculus]</t>
  </si>
  <si>
    <t>gi|170650677</t>
  </si>
  <si>
    <t>sulfate anion transporter 1 [Mus musculus]</t>
  </si>
  <si>
    <t>gi|183979966</t>
  </si>
  <si>
    <t>basement membrane-specific heparan sulfate proteoglycan core protein [Mus musculus]</t>
  </si>
  <si>
    <t>gi|162287294</t>
  </si>
  <si>
    <t>long-chain specific acyl-CoA dehydrogenase, mitochondrial precursor [Mus musculus]</t>
  </si>
  <si>
    <t>PREDICTED: mitochondrial import inner membrane translocase subunit Tim16-like [Mus musculus]</t>
  </si>
  <si>
    <t>gi|13385006</t>
  </si>
  <si>
    <t>pinin [Mus musculus]</t>
  </si>
  <si>
    <t>gi|281427153</t>
  </si>
  <si>
    <t>transmembrane emp24 domain-containing protein 3 precursor [Mus musculus]</t>
  </si>
  <si>
    <t>gi|21312298</t>
  </si>
  <si>
    <t>serine hydroxymethyltransferase, mitochondrial [Mus musculus]</t>
  </si>
  <si>
    <t>1-acyl-sn-glycerol-3-phosphate acyltransferase beta [Mus musculus]</t>
  </si>
  <si>
    <t>gi|224967062</t>
  </si>
  <si>
    <t>25-hydroxycholesterol 7-alpha-hydroxylase [Mus musculus]</t>
  </si>
  <si>
    <t>gi|33563297</t>
  </si>
  <si>
    <t>complement component C8 beta chain precursor [Mus musculus]</t>
  </si>
  <si>
    <t>gi|32567788</t>
  </si>
  <si>
    <t>procollagen galactosyltransferase 1 precursor [Mus musculus]</t>
  </si>
  <si>
    <t>gi|21450255</t>
  </si>
  <si>
    <t>torsin-1A precursor [Mus musculus]</t>
  </si>
  <si>
    <t>gi|262118230</t>
  </si>
  <si>
    <t>ATP-binding cassette sub-family A member 6 isoform 1 [Mus musculus]</t>
  </si>
  <si>
    <t>gi|9903607</t>
  </si>
  <si>
    <t>protein canopy homolog 2 precursor [Mus musculus]</t>
  </si>
  <si>
    <t>39S ribosomal protein L17, mitochondrial precursor [Mus musculus]</t>
  </si>
  <si>
    <t>gi|6680690</t>
  </si>
  <si>
    <t>probable hydrolase PNKD isoform 2 [Mus musculus]</t>
  </si>
  <si>
    <t>gi|18250296</t>
  </si>
  <si>
    <t>erlin-2 [Mus musculus]</t>
  </si>
  <si>
    <t>thioredoxin-dependent peroxide reductase, mitochondrial precursor [Mus musculus]</t>
  </si>
  <si>
    <t>gi|23956396</t>
  </si>
  <si>
    <t>peroxisomal membrane protein PEX14 [Mus musculus]</t>
  </si>
  <si>
    <t>gi|157909801</t>
  </si>
  <si>
    <t>cysteine-rich with EGF-like domain protein 2 precursor [Mus musculus]</t>
  </si>
  <si>
    <t>gi|13385310</t>
  </si>
  <si>
    <t>propionyl-CoA carboxylase beta chain, mitochondrial precursor [Mus musculus]</t>
  </si>
  <si>
    <t>isocitrate dehydrogenase [NADP], mitochondrial precursor [Mus musculus]</t>
  </si>
  <si>
    <t>gi|6755162</t>
  </si>
  <si>
    <t>dimethylglycine dehydrogenase, mitochondrial precursor [Mus musculus]</t>
  </si>
  <si>
    <t>gi|31543845</t>
  </si>
  <si>
    <t>transducin beta-like protein 2 [Mus musculus]</t>
  </si>
  <si>
    <t>gi|244790037</t>
  </si>
  <si>
    <t>hypothetical protein LOC77032 [Mus musculus]</t>
  </si>
  <si>
    <t>gi|19527258</t>
  </si>
  <si>
    <t>methylmalonate-semialdehyde dehydrogenase [acylating], mitochondrial precursor [Mus musculus]</t>
  </si>
  <si>
    <t>gi|115583687</t>
  </si>
  <si>
    <t>gi|145864463</t>
  </si>
  <si>
    <t>pre-mRNA-processing-splicing factor 8 [Mus musculus]</t>
  </si>
  <si>
    <t>gi|21728370</t>
  </si>
  <si>
    <t>succinyl-CoA ligase [ADP-forming] subunit beta, mitochondrial precursor [Mus musculus]</t>
  </si>
  <si>
    <t>gi|30519915</t>
  </si>
  <si>
    <t>bone marrow stromal antigen 2 precursor [Mus musculus]</t>
  </si>
  <si>
    <t>gi|31982701</t>
  </si>
  <si>
    <t>dnaJ homolog subfamily B member 12 [Mus musculus]</t>
  </si>
  <si>
    <t>gi|241982740</t>
  </si>
  <si>
    <t>metaxin-1 isoform 1 [Mus musculus]</t>
  </si>
  <si>
    <t>gi|30425128</t>
  </si>
  <si>
    <t>hypothetical protein LOC109254 isoform 1 [Mus musculus]</t>
  </si>
  <si>
    <t>gi|6678449</t>
  </si>
  <si>
    <t>dnaJ homolog subfamily B member 11 precursor [Mus musculus]</t>
  </si>
  <si>
    <t>thiosulfate sulfurtransferase [Mus musculus]</t>
  </si>
  <si>
    <t>gi|13507622</t>
  </si>
  <si>
    <t>phosphatidylinositide phosphatase SAC1 [Mus musculus]</t>
  </si>
  <si>
    <t>gi|225543103</t>
  </si>
  <si>
    <t>ephrin type-B receptor 4 isoform b [Mus musculus]</t>
  </si>
  <si>
    <t>gi|6806917</t>
  </si>
  <si>
    <t>ganglioside GM2 activator precursor [Mus musculus]</t>
  </si>
  <si>
    <t>gi|13384904</t>
  </si>
  <si>
    <t>28S ribosomal protein S22, mitochondrial [Mus musculus]</t>
  </si>
  <si>
    <t>gi|255958247</t>
  </si>
  <si>
    <t>la-related protein 4B [Mus musculus]</t>
  </si>
  <si>
    <t>gi|73622267</t>
  </si>
  <si>
    <t>dimethylaniline monooxygenase [N-oxide-forming] 4 [Mus musculus]</t>
  </si>
  <si>
    <t>gi|259155338</t>
  </si>
  <si>
    <t>AP-2 complex subunit alpha-2 [Mus musculus]</t>
  </si>
  <si>
    <t>gi|6681123</t>
  </si>
  <si>
    <t>gi|163644277</t>
  </si>
  <si>
    <t>serine/arginine-rich splicing factor 10 isoform 2 [Mus musculus]</t>
  </si>
  <si>
    <t>gi|262331515</t>
  </si>
  <si>
    <t>high mobility group protein HMG-I/HMG-Y isoform e [Mus musculus]</t>
  </si>
  <si>
    <t>choline dehydrogenase, mitochondrial precursor [Mus musculus]</t>
  </si>
  <si>
    <t>gi|26787989</t>
  </si>
  <si>
    <t>39S ribosomal protein L28, mitochondrial precursor [Mus musculus]</t>
  </si>
  <si>
    <t>gi|254826698</t>
  </si>
  <si>
    <t>LDLR chaperone MESD [Mus musculus]</t>
  </si>
  <si>
    <t>gi|61888838</t>
  </si>
  <si>
    <t>3-hydroxyacyl-CoA dehydrogenase type-2 [Mus musculus]</t>
  </si>
  <si>
    <t>60S ribosomal protein L7a [Mus musculus]</t>
  </si>
  <si>
    <t>gi|254675270</t>
  </si>
  <si>
    <t>40S ribosomal protein S5 [Mus musculus]</t>
  </si>
  <si>
    <t>gi|239937471</t>
  </si>
  <si>
    <t>CMP-N-acetylneuraminate-beta-1,4-galactoside alpha-2,3-sialyltransferase [Mus musculus]</t>
  </si>
  <si>
    <t>gi|28395018</t>
  </si>
  <si>
    <t>junction plakoglobin [Mus musculus]</t>
  </si>
  <si>
    <t>gi|148540106</t>
  </si>
  <si>
    <t>methylmalonyl-CoA mutase, mitochondrial precursor [Mus musculus]</t>
  </si>
  <si>
    <t>gi|309262139</t>
  </si>
  <si>
    <t>gi|100817933</t>
  </si>
  <si>
    <t>acyl-CoA dehydrogenase family member 9, mitochondrial precursor [Mus musculus]</t>
  </si>
  <si>
    <t>gi|56797739</t>
  </si>
  <si>
    <t>cytochrome c1, heme protein, mitochondrial [Mus musculus]</t>
  </si>
  <si>
    <t>gi|38142460</t>
  </si>
  <si>
    <t>electron transfer flavoprotein subunit beta [Mus musculus]</t>
  </si>
  <si>
    <t>gi|119392074</t>
  </si>
  <si>
    <t>putative oxidoreductase GLYR1 isoform 1 [Mus musculus]</t>
  </si>
  <si>
    <t>gi|134031976</t>
  </si>
  <si>
    <t>gi|13385976</t>
  </si>
  <si>
    <t>gi|160707927</t>
  </si>
  <si>
    <t>leucine-rich PPR motif-containing protein, mitochondrial precursor [Mus musculus]</t>
  </si>
  <si>
    <t>gi|227908837</t>
  </si>
  <si>
    <t>peroxisomal trans-2-enoyl-CoA reductase [Mus musculus]</t>
  </si>
  <si>
    <t>gi|170784829</t>
  </si>
  <si>
    <t>nucleolar RNA helicase 2 [Mus musculus]</t>
  </si>
  <si>
    <t>gi|295317325</t>
  </si>
  <si>
    <t>synaptosomal-associated protein 23 isoform a [Mus musculus]</t>
  </si>
  <si>
    <t>gi|28570174</t>
  </si>
  <si>
    <t>plasma glutamate carboxypeptidase precursor [Mus musculus]</t>
  </si>
  <si>
    <t>gi|22203753</t>
  </si>
  <si>
    <t>gi|87239988</t>
  </si>
  <si>
    <t>tyrosyl-tRNA synthetase, mitochondrial precursor [Mus musculus]</t>
  </si>
  <si>
    <t>gi|30089677</t>
  </si>
  <si>
    <t>60S ribosomal protein L24 [Mus musculus]</t>
  </si>
  <si>
    <t>gi|190684669</t>
  </si>
  <si>
    <t>protein 4.1 isoform 1 [Mus musculus]</t>
  </si>
  <si>
    <t>gi|13385904</t>
  </si>
  <si>
    <t>hypothetical protein LOC67851 [Mus musculus]</t>
  </si>
  <si>
    <t>gi|31543940</t>
  </si>
  <si>
    <t>vesicle-associated membrane protein-associated protein B [Mus musculus]</t>
  </si>
  <si>
    <t>gi|21313278</t>
  </si>
  <si>
    <t>gi|21313242</t>
  </si>
  <si>
    <t>N-alpha-acetyltransferase 16, NatA auxiliary subunit [Mus musculus]</t>
  </si>
  <si>
    <t>gi|58037145</t>
  </si>
  <si>
    <t>small nuclear ribonucleoprotein Sm D2 [Mus musculus]</t>
  </si>
  <si>
    <t>gi|150378501</t>
  </si>
  <si>
    <t>carboxypeptidase D precursor [Mus musculus]</t>
  </si>
  <si>
    <t>gi|13385392</t>
  </si>
  <si>
    <t>aurora kinase A-interacting protein [Mus musculus]</t>
  </si>
  <si>
    <t>gi|27229185</t>
  </si>
  <si>
    <t>transmembrane 9 superfamily member 1 precursor [Mus musculus]</t>
  </si>
  <si>
    <t>interferon-inducible double stranded RNA-dependent protein kinase activator A [Mus musculus]</t>
  </si>
  <si>
    <t>gi|30794474</t>
  </si>
  <si>
    <t>28S ribosomal protein S7, mitochondrial precursor [Mus musculus]</t>
  </si>
  <si>
    <t>gi|30424876</t>
  </si>
  <si>
    <t>hydroxyacid-oxoacid transhydrogenase, mitochondrial precursor [Mus musculus]</t>
  </si>
  <si>
    <t>gi|21312532</t>
  </si>
  <si>
    <t>trimeric intracellular cation channel type B [Mus musculus]</t>
  </si>
  <si>
    <t>gi|46849708</t>
  </si>
  <si>
    <t>gi|254939532</t>
  </si>
  <si>
    <t>LYR motif-containing protein 5 [Mus musculus]</t>
  </si>
  <si>
    <t>vitamin K epoxide reductase complex subunit 1 [Mus musculus]</t>
  </si>
  <si>
    <t>gi|145275191</t>
  </si>
  <si>
    <t>multidrug resistance-associated protein 6 [Mus musculus]</t>
  </si>
  <si>
    <t>gi|7948999</t>
  </si>
  <si>
    <t>peroxiredoxin-4 [Mus musculus]</t>
  </si>
  <si>
    <t>gi|6679805</t>
  </si>
  <si>
    <t>peptidyl-prolyl cis-trans isomerase FKBP2 precursor [Mus musculus]</t>
  </si>
  <si>
    <t>gi|31980796</t>
  </si>
  <si>
    <t>group XIIB secretory phospholipase A2-like protein precursor [Mus musculus]</t>
  </si>
  <si>
    <t>gi|189491662</t>
  </si>
  <si>
    <t>cytochrome P450 2U1 [Mus musculus]</t>
  </si>
  <si>
    <t>gi|227330573</t>
  </si>
  <si>
    <t>THO complex subunit 5 homolog [Mus musculus]</t>
  </si>
  <si>
    <t>gi|21312406</t>
  </si>
  <si>
    <t>ADP-dependent glucokinase precursor [Mus musculus]</t>
  </si>
  <si>
    <t>gi|13385958</t>
  </si>
  <si>
    <t>40S ribosomal protein S27-like [Mus musculus]</t>
  </si>
  <si>
    <t>gi|183980004</t>
  </si>
  <si>
    <t>heterogeneous nuclear ribonucleoprotein L [Mus musculus]</t>
  </si>
  <si>
    <t>gi|254750698</t>
  </si>
  <si>
    <t>nucleobindin-1 isoform 1 [Mus musculus]</t>
  </si>
  <si>
    <t>gi|21536222</t>
  </si>
  <si>
    <t>non-POU domain-containing octamer-binding protein [Mus musculus]</t>
  </si>
  <si>
    <t>gi|21450117</t>
  </si>
  <si>
    <t>cytochrome P450 4B1 [Mus musculus]</t>
  </si>
  <si>
    <t>gi|22164792</t>
  </si>
  <si>
    <t>39S ribosomal protein L12, mitochondrial precursor [Mus musculus]</t>
  </si>
  <si>
    <t>gi|30425036</t>
  </si>
  <si>
    <t>3-ketoacyl-CoA thiolase, mitochondrial [Mus musculus]</t>
  </si>
  <si>
    <t>gi|226443015</t>
  </si>
  <si>
    <t>fatty-acid amide hydrolase 1 [Mus musculus]</t>
  </si>
  <si>
    <t>gi|13385678</t>
  </si>
  <si>
    <t>endoplasmic reticulum-Golgi intermediate compartment protein 1 [Mus musculus]</t>
  </si>
  <si>
    <t>gi|84042525</t>
  </si>
  <si>
    <t>lysosomal protective protein isoform a [Mus musculus]</t>
  </si>
  <si>
    <t>gi|228480219</t>
  </si>
  <si>
    <t>calumenin isoform 2 [Mus musculus]</t>
  </si>
  <si>
    <t>28S ribosomal protein S9, mitochondrial precursor [Mus musculus]</t>
  </si>
  <si>
    <t>gi|162329570</t>
  </si>
  <si>
    <t>caprin-1 isoform c [Mus musculus]</t>
  </si>
  <si>
    <t>gi|103472025</t>
  </si>
  <si>
    <t>gi|27754054</t>
  </si>
  <si>
    <t>dephospho-CoA kinase domain-containing protein [Mus musculus]</t>
  </si>
  <si>
    <t>gi|19482172</t>
  </si>
  <si>
    <t>retinol dehydrogenase 11 [Mus musculus]</t>
  </si>
  <si>
    <t>gi|171543858</t>
  </si>
  <si>
    <t>hydroxymethylglutaryl-CoA lyase, mitochondrial precursor [Mus musculus]</t>
  </si>
  <si>
    <t>gi|27502349</t>
  </si>
  <si>
    <t>C-4 methylsterol oxidase [Mus musculus]</t>
  </si>
  <si>
    <t>mitochondrial-processing peptidase subunit alpha precursor [Mus musculus]</t>
  </si>
  <si>
    <t>malonyl-CoA decarboxylase, mitochondrial precursor [Mus musculus]</t>
  </si>
  <si>
    <t>gi|8393544</t>
  </si>
  <si>
    <t>heterogeneous nuclear ribonucleoproteins C1/C2 isoform 1 [Mus musculus]</t>
  </si>
  <si>
    <t>gi|254281222</t>
  </si>
  <si>
    <t>39S ribosomal protein L19, mitochondrial precursor [Mus musculus]</t>
  </si>
  <si>
    <t>gi|158508560</t>
  </si>
  <si>
    <t>collagen alpha-1(XVIII) chain isoform 1 [Mus musculus]</t>
  </si>
  <si>
    <t>gi|170014725</t>
  </si>
  <si>
    <t>D-beta-hydroxybutyrate dehydrogenase, mitochondrial precursor [Mus musculus]</t>
  </si>
  <si>
    <t>gi|72384374</t>
  </si>
  <si>
    <t>delta(3,5)-Delta(2,4)-dienoyl-CoA isomerase, mitochondrial precursor [Mus musculus]</t>
  </si>
  <si>
    <t>gi|10181166</t>
  </si>
  <si>
    <t>SWI/SNF-related matrix-associated actin-dependent regulator chromatin subfamily E member 1 [Mus musculus]</t>
  </si>
  <si>
    <t>gi|31982091</t>
  </si>
  <si>
    <t>mitochondrial import receptor subunit TOM22 homolog [Mus musculus]</t>
  </si>
  <si>
    <t>gi|116089322</t>
  </si>
  <si>
    <t>lon protease homolog, mitochondrial precursor [Mus musculus]</t>
  </si>
  <si>
    <t>gi|21313138</t>
  </si>
  <si>
    <t>inorganic pyrophosphatase 2, mitochondrial precursor [Mus musculus]</t>
  </si>
  <si>
    <t>gi|39930579</t>
  </si>
  <si>
    <t>gi|84042521</t>
  </si>
  <si>
    <t>barrier-to-autointegration factor [Mus musculus]</t>
  </si>
  <si>
    <t>gi|27370126</t>
  </si>
  <si>
    <t>carboxylesterase 5 [Mus musculus]</t>
  </si>
  <si>
    <t>phenylalanyl-tRNA synthetase beta chain [Mus musculus]</t>
  </si>
  <si>
    <t>gi|28201978</t>
  </si>
  <si>
    <t>pyruvate dehydrogenase protein X component, mitochondrial [Mus musculus]</t>
  </si>
  <si>
    <t>gi|120407050</t>
  </si>
  <si>
    <t>nucleolar protein 58 [Mus musculus]</t>
  </si>
  <si>
    <t>gi|67846113</t>
  </si>
  <si>
    <t>U1 small nuclear ribonucleoprotein 70 kDa [Mus musculus]</t>
  </si>
  <si>
    <t>gi|225579033</t>
  </si>
  <si>
    <t>propionyl-CoA carboxylase alpha chain, mitochondrial precursor [Mus musculus]</t>
  </si>
  <si>
    <t>gi|171846285</t>
  </si>
  <si>
    <t>gi|147903587</t>
  </si>
  <si>
    <t>hypothetical protein LOC329828 [Mus musculus]</t>
  </si>
  <si>
    <t>gi|31980960</t>
  </si>
  <si>
    <t>ubiquitin-conjugating enzyme E2 J1 [Mus musculus]</t>
  </si>
  <si>
    <t>gi|31982724</t>
  </si>
  <si>
    <t>myb-binding protein 1A [Mus musculus]</t>
  </si>
  <si>
    <t>gi|37202121</t>
  </si>
  <si>
    <t>alanine--glyoxylate aminotransferase 2, mitochondrial [Mus musculus]</t>
  </si>
  <si>
    <t>gi|6680744</t>
  </si>
  <si>
    <t>4-aminobutyrate aminotransferase, mitochondrial isoform 1 precursor [Mus musculus]</t>
  </si>
  <si>
    <t>transmembrane protein 33 isoform 2 [Mus musculus]</t>
  </si>
  <si>
    <t>gi|31981100</t>
  </si>
  <si>
    <t>gi|282396086</t>
  </si>
  <si>
    <t>glycoprotein-N-acetylgalactosamine 3-beta-galactosyltransferase 1 [Mus musculus]</t>
  </si>
  <si>
    <t>gi|38490690</t>
  </si>
  <si>
    <t>isoleucyl-tRNA synthetase, mitochondrial precursor [Mus musculus]</t>
  </si>
  <si>
    <t>gi|46849812</t>
  </si>
  <si>
    <t>fibronectin precursor [Mus musculus]</t>
  </si>
  <si>
    <t>X-ray repair cross-complementing protein 5 [Mus musculus]</t>
  </si>
  <si>
    <t>gi|13385482</t>
  </si>
  <si>
    <t>tetraspanin-31 [Mus musculus]</t>
  </si>
  <si>
    <t>gi|86439984</t>
  </si>
  <si>
    <t>sideroflexin-2 [Mus musculus]</t>
  </si>
  <si>
    <t>gi|27369587</t>
  </si>
  <si>
    <t>serine/arginine-rich splicing factor 7 isoform 3 [Mus musculus]</t>
  </si>
  <si>
    <t>gi|226958643</t>
  </si>
  <si>
    <t>pyruvate dehydrogenase kinase, isoenzyme 2 precursor [Mus musculus]</t>
  </si>
  <si>
    <t>gi|33469125</t>
  </si>
  <si>
    <t>N-myc-interactor [Mus musculus]</t>
  </si>
  <si>
    <t>gi|21699068</t>
  </si>
  <si>
    <t>presequence protease, mitochondrial precursor [Mus musculus]</t>
  </si>
  <si>
    <t>gi|31980703</t>
  </si>
  <si>
    <t>40S ribosomal protein S21 [Mus musculus]</t>
  </si>
  <si>
    <t>gi|6671684</t>
  </si>
  <si>
    <t>catenin beta-1 [Mus musculus]</t>
  </si>
  <si>
    <t>gi|6753294</t>
  </si>
  <si>
    <t>catenin alpha-1 [Mus musculus]</t>
  </si>
  <si>
    <t>cutaneous T-cell lymphoma-associated antigen 5 homolog isoform 3 [Mus musculus]</t>
  </si>
  <si>
    <t>gi|22095003</t>
  </si>
  <si>
    <t>splicing factor 3A subunit 3 [Mus musculus]</t>
  </si>
  <si>
    <t>gi|83699424</t>
  </si>
  <si>
    <t>60S ribosomal protein L18 [Mus musculus]</t>
  </si>
  <si>
    <t>gi|29126205</t>
  </si>
  <si>
    <t>alpha-methylacyl-CoA racemase [Mus musculus]</t>
  </si>
  <si>
    <t>gi|9789985</t>
  </si>
  <si>
    <t>isovaleryl-CoA dehydrogenase, mitochondrial precursor [Mus musculus]</t>
  </si>
  <si>
    <t>gi|90403595</t>
  </si>
  <si>
    <t>canalicular multispecific organic anion transporter 2 [Mus musculus]</t>
  </si>
  <si>
    <t>gi|41282022</t>
  </si>
  <si>
    <t>cleft lip and palate transmembrane protein 1 homolog [Mus musculus]</t>
  </si>
  <si>
    <t>gi|20149764</t>
  </si>
  <si>
    <t>stabilin-2 precursor [Mus musculus]</t>
  </si>
  <si>
    <t>gi|58037139</t>
  </si>
  <si>
    <t>mitochondrial inner membrane protein OXA1L precursor [Mus musculus]</t>
  </si>
  <si>
    <t>gi|13384836</t>
  </si>
  <si>
    <t>acyl-coenzyme A synthetase ACSM1, mitochondrial [Mus musculus]</t>
  </si>
  <si>
    <t>gi|226246600</t>
  </si>
  <si>
    <t>28S ribosomal protein S10, mitochondrial isoform 2 [Mus musculus]</t>
  </si>
  <si>
    <t>gi|31560532</t>
  </si>
  <si>
    <t>mitochondrial import inner membrane translocase subunit Tim8 A [Mus musculus]</t>
  </si>
  <si>
    <t>gi|9790009</t>
  </si>
  <si>
    <t>sialate O-acetylesterase [Mus musculus]</t>
  </si>
  <si>
    <t>gi|20149748</t>
  </si>
  <si>
    <t>sarcosine dehydrogenase, mitochondrial precursor [Mus musculus]</t>
  </si>
  <si>
    <t>gi|113199775</t>
  </si>
  <si>
    <t>acyl-CoA synthetase family member 3, mitochondrial precursor [Mus musculus]</t>
  </si>
  <si>
    <t>gi|8567402</t>
  </si>
  <si>
    <t>serine/arginine-rich splicing factor 3 [Mus musculus]</t>
  </si>
  <si>
    <t>gi|114205428</t>
  </si>
  <si>
    <t>serine protease HTRA2, mitochondrial [Mus musculus]</t>
  </si>
  <si>
    <t>reticulocalbin-2 precursor [Mus musculus]</t>
  </si>
  <si>
    <t>gi|7949037</t>
  </si>
  <si>
    <t>inositol 1,4,5-trisphosphate receptor type 1 [Mus musculus]</t>
  </si>
  <si>
    <t>gi|85701628</t>
  </si>
  <si>
    <t>quinone oxidoreductase-like protein 2 [Mus musculus]</t>
  </si>
  <si>
    <t>gi|24418933</t>
  </si>
  <si>
    <t>acyl-CoA synthetase family member 2, mitochondrial precursor [Mus musculus]</t>
  </si>
  <si>
    <t>gi|58037235</t>
  </si>
  <si>
    <t>glutathione S-transferase kappa 1 [Mus musculus]</t>
  </si>
  <si>
    <t>gi|6754942</t>
  </si>
  <si>
    <t>La ribonucleoprotein domain family, member 1B [Mus musculus]</t>
  </si>
  <si>
    <t>gi|6753438</t>
  </si>
  <si>
    <t>claudin-3 [Mus musculus]</t>
  </si>
  <si>
    <t>gi|6680011</t>
  </si>
  <si>
    <t>gi|94536725</t>
  </si>
  <si>
    <t>heat shock 70 kDa protein 13 precursor [Mus musculus]</t>
  </si>
  <si>
    <t>gi|161016824</t>
  </si>
  <si>
    <t>cysteine desulfurase, mitochondrial [Mus musculus]</t>
  </si>
  <si>
    <t>gi|20806109</t>
  </si>
  <si>
    <t>poly [ADP-ribose] polymerase 1 [Mus musculus]</t>
  </si>
  <si>
    <t>gi|31981400</t>
  </si>
  <si>
    <t>vesicle-associated membrane protein-associated protein A [Mus musculus]</t>
  </si>
  <si>
    <t>gi|157951696</t>
  </si>
  <si>
    <t>probable asparaginyl-tRNA synthetase, mitochondrial precursor [Mus musculus]</t>
  </si>
  <si>
    <t>gi|19527026</t>
  </si>
  <si>
    <t>leucine-rich repeat-containing protein 59 [Mus musculus]</t>
  </si>
  <si>
    <t>gi|13384706</t>
  </si>
  <si>
    <t>peroxisomal acyl-coenzyme A oxidase 2 [Mus musculus]</t>
  </si>
  <si>
    <t>gi|6755560</t>
  </si>
  <si>
    <t>heterochromatin protein 1-binding protein 3 isoform 1 [Mus musculus]</t>
  </si>
  <si>
    <t>gi|17157985</t>
  </si>
  <si>
    <t>28S ribosomal protein S5, mitochondrial [Mus musculus]</t>
  </si>
  <si>
    <t>gi|21539587</t>
  </si>
  <si>
    <t>NADH dehydrogenase [ubiquinone] 1 alpha subcomplex subunit 3 [Mus musculus]</t>
  </si>
  <si>
    <t>gi|73661178</t>
  </si>
  <si>
    <t>monoacylglycerol lipase ABHD6 [Mus musculus]</t>
  </si>
  <si>
    <t>sodium/potassium-transporting ATPase subunit beta-3 [Mus musculus]</t>
  </si>
  <si>
    <t>gi|68533251</t>
  </si>
  <si>
    <t>protein EFR3 homolog A [Mus musculus]</t>
  </si>
  <si>
    <t>gi|68533246</t>
  </si>
  <si>
    <t>40S ribosomal protein S14 [Mus musculus]</t>
  </si>
  <si>
    <t>gi|160333783</t>
  </si>
  <si>
    <t>intracellular hyaluronan-binding protein 4 [Mus musculus]</t>
  </si>
  <si>
    <t>gi|27229278</t>
  </si>
  <si>
    <t>1-acyl-sn-glycerol-3-phosphate acyltransferase gamma [Mus musculus]</t>
  </si>
  <si>
    <t>gi|18017590</t>
  </si>
  <si>
    <t>gi|88900515</t>
  </si>
  <si>
    <t>gi|160333605</t>
  </si>
  <si>
    <t>lipid phosphate phosphohydrolase 3 [Mus musculus]</t>
  </si>
  <si>
    <t>gi|71143116</t>
  </si>
  <si>
    <t>transmembrane anterior posterior transformation protein 1 [Mus musculus]</t>
  </si>
  <si>
    <t>gi|306774101</t>
  </si>
  <si>
    <t>stabilin-1 precursor [Mus musculus]</t>
  </si>
  <si>
    <t>gi|19527310</t>
  </si>
  <si>
    <t>peptidyl-prolyl cis-trans isomerase F, mitochondrial precursor [Mus musculus]</t>
  </si>
  <si>
    <t>gi|31980939</t>
  </si>
  <si>
    <t>mitochondrial fission protein MTP18 [Mus musculus]</t>
  </si>
  <si>
    <t>alpha-aminoadipic semialdehyde synthase, mitochondrial precursor [Mus musculus]</t>
  </si>
  <si>
    <t>gi|21311981</t>
  </si>
  <si>
    <t>protein MAL2 [Mus musculus]</t>
  </si>
  <si>
    <t>gi|6753670</t>
  </si>
  <si>
    <t>dolichol-phosphate mannosyltransferase [Mus musculus]</t>
  </si>
  <si>
    <t>gi|33469043</t>
  </si>
  <si>
    <t>nicalin precursor [Mus musculus]</t>
  </si>
  <si>
    <t>gi|6754186</t>
  </si>
  <si>
    <t>beta-hexosaminidase subunit beta precursor [Mus musculus]</t>
  </si>
  <si>
    <t>gi|21450129</t>
  </si>
  <si>
    <t>acetyl-CoA acetyltransferase, mitochondrial precursor [Mus musculus]</t>
  </si>
  <si>
    <t>gi|46518506</t>
  </si>
  <si>
    <t>glycine N-acyltransferase-like protein [Mus musculus]</t>
  </si>
  <si>
    <t>gi|13385492</t>
  </si>
  <si>
    <t>NADH dehydrogenase [ubiquinone] 1 alpha subcomplex subunit 6 [Mus musculus]</t>
  </si>
  <si>
    <t>gi|7305075</t>
  </si>
  <si>
    <t>ras GTPase-activating protein-binding protein 1 [Mus musculus]</t>
  </si>
  <si>
    <t>gi|169790909</t>
  </si>
  <si>
    <t>gi|115511022</t>
  </si>
  <si>
    <t>von Willebrand factor precursor [Mus musculus]</t>
  </si>
  <si>
    <t>protein ETHE1, mitochondrial precursor [Mus musculus]</t>
  </si>
  <si>
    <t>gi|298676498</t>
  </si>
  <si>
    <t>gi|227908779</t>
  </si>
  <si>
    <t>ribosome biogenesis regulatory protein homolog [Mus musculus]</t>
  </si>
  <si>
    <t>gi|21704156</t>
  </si>
  <si>
    <t>caldesmon 1 [Mus musculus]</t>
  </si>
  <si>
    <t>gi|31543730</t>
  </si>
  <si>
    <t>acetyl-coenzyme A transporter 1 [Mus musculus]</t>
  </si>
  <si>
    <t>gi|16905127</t>
  </si>
  <si>
    <t>zinc finger CCCH domain-containing protein 15 [Mus musculus]</t>
  </si>
  <si>
    <t>gi|255522953</t>
  </si>
  <si>
    <t>gi|22165406</t>
  </si>
  <si>
    <t>gap junction beta-1 protein [Mus musculus]</t>
  </si>
  <si>
    <t>gi|7305577</t>
  </si>
  <si>
    <t>gi|38348230</t>
  </si>
  <si>
    <t>ERO1-like protein beta precursor [Mus musculus]</t>
  </si>
  <si>
    <t>gi|219842353</t>
  </si>
  <si>
    <t>vitamin K-dependent gamma-carboxylase [Mus musculus]</t>
  </si>
  <si>
    <t>gi|116089314</t>
  </si>
  <si>
    <t>progestin and adipoQ receptor family member 9 [Mus musculus]</t>
  </si>
  <si>
    <t>gi|157951698</t>
  </si>
  <si>
    <t>complement C4-B precursor [Mus musculus]</t>
  </si>
  <si>
    <t>gi|33468937</t>
  </si>
  <si>
    <t>mitochondrial import inner membrane translocase subunit Tim17-B [Mus musculus]</t>
  </si>
  <si>
    <t>gi|20149756</t>
  </si>
  <si>
    <t>eukaryotic initiation factor 4A-III [Mus musculus]</t>
  </si>
  <si>
    <t>gi|31982223</t>
  </si>
  <si>
    <t>laminin subunit beta-2 precursor [Mus musculus]</t>
  </si>
  <si>
    <t>gi|291327470</t>
  </si>
  <si>
    <t>28S ribosomal protein S36, mitochondrial isoform 2 [Mus musculus]</t>
  </si>
  <si>
    <t>gi|226531139</t>
  </si>
  <si>
    <t>galectin-9 isoform 2 [Mus musculus]</t>
  </si>
  <si>
    <t>gi|25141233</t>
  </si>
  <si>
    <t>matrin-3 [Mus musculus]</t>
  </si>
  <si>
    <t>gi|312596932</t>
  </si>
  <si>
    <t>3-oxoacyl-[acyl-carrier-protein] synthase, mitochondrial precursor [Mus musculus]</t>
  </si>
  <si>
    <t>gi|6681143</t>
  </si>
  <si>
    <t>decorin preproprotein [Mus musculus]</t>
  </si>
  <si>
    <t>gi|6755534</t>
  </si>
  <si>
    <t>sigma non-opioid intracellular receptor 1 [Mus musculus]</t>
  </si>
  <si>
    <t>leukotriene-B4 omega-hydroxylase 3 [Mus musculus]</t>
  </si>
  <si>
    <t>gi|62198721</t>
  </si>
  <si>
    <t>gap junction beta-2 protein [Mus musculus]</t>
  </si>
  <si>
    <t>gi|6677995</t>
  </si>
  <si>
    <t>monocarboxylate transporter 1 [Mus musculus]</t>
  </si>
  <si>
    <t>gi|94721328</t>
  </si>
  <si>
    <t>BTB/POZ domain-containing protein KCTD12 [Mus musculus]</t>
  </si>
  <si>
    <t>gi|115298670</t>
  </si>
  <si>
    <t>U5 small nuclear ribonucleoprotein 40 kDa protein [Mus musculus]</t>
  </si>
  <si>
    <t>gi|226693369</t>
  </si>
  <si>
    <t>lysosomal alpha-glucosidase precursor [Mus musculus]</t>
  </si>
  <si>
    <t>gi|40254642</t>
  </si>
  <si>
    <t>disks large homolog 1 [Mus musculus]</t>
  </si>
  <si>
    <t>gi|254540162</t>
  </si>
  <si>
    <t>band 3 anion transport protein [Mus musculus]</t>
  </si>
  <si>
    <t>gi|167234439</t>
  </si>
  <si>
    <t>dentin matrix protein 4 precursor [Mus musculus]</t>
  </si>
  <si>
    <t>gi|31560264</t>
  </si>
  <si>
    <t>peptidyl-prolyl cis-trans isomerase FKBP8 isoform a [Mus musculus]</t>
  </si>
  <si>
    <t>gi|31559891</t>
  </si>
  <si>
    <t>mitochondrial Rho GTPase 1 isoform 1 [Mus musculus]</t>
  </si>
  <si>
    <t>gi|13385598</t>
  </si>
  <si>
    <t>gi|30424808</t>
  </si>
  <si>
    <t>graves disease carrier protein homolog [Mus musculus]</t>
  </si>
  <si>
    <t>gi|54020730</t>
  </si>
  <si>
    <t>probable glutamyl-tRNA synthetase, mitochondrial precursor [Mus musculus]</t>
  </si>
  <si>
    <t>gi|254028159</t>
  </si>
  <si>
    <t>scaffold attachment factor B [Mus musculus]</t>
  </si>
  <si>
    <t>thyroid hormone receptor-associated protein 3 [Mus musculus]</t>
  </si>
  <si>
    <t>gi|30424814</t>
  </si>
  <si>
    <t>Golgi integral membrane protein 4 [Mus musculus]</t>
  </si>
  <si>
    <t>gi|33469980</t>
  </si>
  <si>
    <t>pentatricopeptide repeat-containing protein 3, mitochondrial precursor [Mus musculus]</t>
  </si>
  <si>
    <t>C2 domain-containing protein 2-like [Mus musculus]</t>
  </si>
  <si>
    <t>gi|154240724</t>
  </si>
  <si>
    <t>ectonucleotide pyrophosphatase/phosphodiesterase family member 3 [Mus musculus]</t>
  </si>
  <si>
    <t>gi|7305581</t>
  </si>
  <si>
    <t>mitochondrial import inner membrane translocase subunit Tim13 [Mus musculus]</t>
  </si>
  <si>
    <t>gi|154240684</t>
  </si>
  <si>
    <t>gi|22122457</t>
  </si>
  <si>
    <t>mitochondrial Rho GTPase 2 [Mus musculus]</t>
  </si>
  <si>
    <t>gi|225543251</t>
  </si>
  <si>
    <t>gi|21704140</t>
  </si>
  <si>
    <t>3-hydroxyisobutyrate dehydrogenase, mitochondrial precursor [Mus musculus]</t>
  </si>
  <si>
    <t>gi|60218877</t>
  </si>
  <si>
    <t>ATP-binding cassette sub-family D member 3 [Mus musculus]</t>
  </si>
  <si>
    <t>gi|13385260</t>
  </si>
  <si>
    <t>short-chain dehydrogenase/reductase family 42E member 1 [Mus musculus]</t>
  </si>
  <si>
    <t>gi|30725780</t>
  </si>
  <si>
    <t>gi|13385112</t>
  </si>
  <si>
    <t>cytochrome b-c1 complex subunit 10 [Mus musculus]</t>
  </si>
  <si>
    <t>gi|31980657</t>
  </si>
  <si>
    <t>gi|6680309</t>
  </si>
  <si>
    <t>10 kDa heat shock protein, mitochondrial [Mus musculus]</t>
  </si>
  <si>
    <t>gi|268835743</t>
  </si>
  <si>
    <t>gi|160948612</t>
  </si>
  <si>
    <t>cytochrome P450 2D9 [Mus musculus]</t>
  </si>
  <si>
    <t>gi|153945724</t>
  </si>
  <si>
    <t>neuroplastin precursor [Mus musculus]</t>
  </si>
  <si>
    <t>gi|225543400</t>
  </si>
  <si>
    <t>enoyl-CoA hydratase domain-containing protein 2, mitochondrial precursor [Mus musculus]</t>
  </si>
  <si>
    <t>gi|31980955</t>
  </si>
  <si>
    <t>enoyl-CoA hydratase domain-containing protein 3, mitochondrial precursor [Mus musculus]</t>
  </si>
  <si>
    <t>magnesium transporter protein 1 precursor [Mus musculus]</t>
  </si>
  <si>
    <t>gi|34368584</t>
  </si>
  <si>
    <t>gi|6679955</t>
  </si>
  <si>
    <t>glucosylceramidase isoform 1 [Mus musculus]</t>
  </si>
  <si>
    <t>gi|110347537</t>
  </si>
  <si>
    <t>tetratricopeptide repeat protein 19 isoform 1 [Mus musculus]</t>
  </si>
  <si>
    <t>gi|62234487</t>
  </si>
  <si>
    <t>plasmalemma vesicle-associated protein [Mus musculus]</t>
  </si>
  <si>
    <t>gi|158186641</t>
  </si>
  <si>
    <t>double-stranded RNA-binding protein Staufen homolog 1 isoform 1 [Mus musculus]</t>
  </si>
  <si>
    <t>N-acylneuraminate cytidylyltransferase [Mus musculus]</t>
  </si>
  <si>
    <t>gi|158186674</t>
  </si>
  <si>
    <t>serrate RNA effector molecule homolog isoform 3 [Mus musculus]</t>
  </si>
  <si>
    <t>protein argonaute-2 [Mus musculus]</t>
  </si>
  <si>
    <t>gi|268370088</t>
  </si>
  <si>
    <t>SET domain-containing protein 3 [Mus musculus]</t>
  </si>
  <si>
    <t>gi|62198718</t>
  </si>
  <si>
    <t>gi|6679493</t>
  </si>
  <si>
    <t>presenilin-1 [Mus musculus]</t>
  </si>
  <si>
    <t>gi|238624186</t>
  </si>
  <si>
    <t>ATP synthase F0 subunit 8 [Mus musculus domesticus]</t>
  </si>
  <si>
    <t>gi|76253926</t>
  </si>
  <si>
    <t>transmembrane protein 2 [Mus musculus]</t>
  </si>
  <si>
    <t>gi|6679457</t>
  </si>
  <si>
    <t>bone marrow proteoglycan precursor [Mus musculus]</t>
  </si>
  <si>
    <t>gi|62198716</t>
  </si>
  <si>
    <t>cytochrome c oxidase subunit I [Mus musculus domesticus]</t>
  </si>
  <si>
    <t>gi|298286543</t>
  </si>
  <si>
    <t>gi|119120879</t>
  </si>
  <si>
    <t>choline transporter-like protein 2 isoform 1 [Mus musculus]</t>
  </si>
  <si>
    <t>gi|21312510</t>
  </si>
  <si>
    <t>protein canopy homolog 3 precursor [Mus musculus]</t>
  </si>
  <si>
    <t>gi|281183278</t>
  </si>
  <si>
    <t>solute carrier family 12 member 7 [Mus musculus]</t>
  </si>
  <si>
    <t>gi|11967965</t>
  </si>
  <si>
    <t>39S ribosomal protein L1, mitochondrial isoform 1 [Mus musculus]</t>
  </si>
  <si>
    <t>gi|120407048</t>
  </si>
  <si>
    <t>mitofusin-2 [Mus musculus]</t>
  </si>
  <si>
    <t>gi|21704248</t>
  </si>
  <si>
    <t>U3 small nucleolar RNA-interacting protein 2 [Mus musculus]</t>
  </si>
  <si>
    <t>gi|6857783</t>
  </si>
  <si>
    <t>NADH dehydrogenase subunit 3 [Mus musculus domesticus]</t>
  </si>
  <si>
    <t>gi|123701966</t>
  </si>
  <si>
    <t>low affinity immunoglobulin gamma Fc region receptor II-b isoform 2 [Mus musculus]</t>
  </si>
  <si>
    <t>gi|13385322</t>
  </si>
  <si>
    <t>NADH dehydrogenase [ubiquinone] 1 beta subcomplex subunit 7 [Mus musculus]</t>
  </si>
  <si>
    <t>gi|40018610</t>
  </si>
  <si>
    <t>U5 small nuclear ribonucleoprotein 200 kDa helicase [Mus musculus]</t>
  </si>
  <si>
    <t>gi|65301488</t>
  </si>
  <si>
    <t>D-glucuronyl C5-epimerase [Mus musculus]</t>
  </si>
  <si>
    <t>gi|239787090</t>
  </si>
  <si>
    <t>mitoferrin-2 [Mus musculus]</t>
  </si>
  <si>
    <t>gi|48526512</t>
  </si>
  <si>
    <t>C-type lectin domain family 4 member G [Mus musculus]</t>
  </si>
  <si>
    <t>gi|160707990</t>
  </si>
  <si>
    <t>28S ribosomal protein S15, mitochondrial precursor [Mus musculus]</t>
  </si>
  <si>
    <t>gi|258645125</t>
  </si>
  <si>
    <t>signal peptide peptidase-like 2A [Mus musculus]</t>
  </si>
  <si>
    <t>gi|313851007</t>
  </si>
  <si>
    <t>thioesterase superfamily member 4 [Mus musculus]</t>
  </si>
  <si>
    <t>gi|226958512</t>
  </si>
  <si>
    <t>small nuclear ribonucleoprotein Sm D3 [Mus musculus]</t>
  </si>
  <si>
    <t>gi|30519953</t>
  </si>
  <si>
    <t>hypothetical protein LOC69773 [Mus musculus]</t>
  </si>
  <si>
    <t>gi|21312986</t>
  </si>
  <si>
    <t>transformer-2 protein homolog beta [Mus musculus]</t>
  </si>
  <si>
    <t>gi|21314830</t>
  </si>
  <si>
    <t>gi|295789166</t>
  </si>
  <si>
    <t>predicted gene 6654 [Mus musculus]</t>
  </si>
  <si>
    <t>gi|9055178</t>
  </si>
  <si>
    <t>fibronectin type-III domain-containing protein 3A [Mus musculus]</t>
  </si>
  <si>
    <t>gi|8393156</t>
  </si>
  <si>
    <t>brain protein 44-like protein [Mus musculus]</t>
  </si>
  <si>
    <t>gi|30519921</t>
  </si>
  <si>
    <t>39S ribosomal protein L50, mitochondrial [Mus musculus]</t>
  </si>
  <si>
    <t>gi|22164784</t>
  </si>
  <si>
    <t>fatty acid desaturase 1 [Mus musculus]</t>
  </si>
  <si>
    <t>gi|6753264</t>
  </si>
  <si>
    <t>carbonic anhydrase 14 precursor [Mus musculus]</t>
  </si>
  <si>
    <t>gi|6754760</t>
  </si>
  <si>
    <t>protein p8 MTCP-1 isoform b [Mus musculus]</t>
  </si>
  <si>
    <t>succinate-semialdehyde dehydrogenase, mitochondrial precursor [Mus musculus]</t>
  </si>
  <si>
    <t>cytochrome c-type heme lyase [Mus musculus]</t>
  </si>
  <si>
    <t>gi|253795498</t>
  </si>
  <si>
    <t>protein DEK [Mus musculus]</t>
  </si>
  <si>
    <t>gi|6679685</t>
  </si>
  <si>
    <t>enhancer of rudimentary homolog [Mus musculus]</t>
  </si>
  <si>
    <t>acyl-coenzyme A thioesterase 13 [Mus musculus]</t>
  </si>
  <si>
    <t>ATP-dependent RNA helicase Dhx29 [Mus musculus]</t>
  </si>
  <si>
    <t>gi|6680991</t>
  </si>
  <si>
    <t>cytochrome c oxidase subunit 7C, mitochondrial precursor [Mus musculus]</t>
  </si>
  <si>
    <t>gi|22122339</t>
  </si>
  <si>
    <t>U4/U6 small nuclear ribonucleoprotein Prp3 [Mus musculus]</t>
  </si>
  <si>
    <t>alpha-N-acetylgalactosaminidase precursor [Mus musculus]</t>
  </si>
  <si>
    <t>gi|58037329</t>
  </si>
  <si>
    <t>methylmalonyl-CoA epimerase, mitochondrial precursor [Mus musculus]</t>
  </si>
  <si>
    <t>gi|47059143</t>
  </si>
  <si>
    <t>coiled-coil domain-containing protein 124 [Mus musculus]</t>
  </si>
  <si>
    <t>gi|22122625</t>
  </si>
  <si>
    <t>3-hydroxyisobutyryl-CoA hydrolase, mitochondrial precursor [Mus musculus]</t>
  </si>
  <si>
    <t>gi|12963539</t>
  </si>
  <si>
    <t>lipase maturation factor 1 [Mus musculus]</t>
  </si>
  <si>
    <t>gi|125656152</t>
  </si>
  <si>
    <t>ATP-binding cassette sub-family A member 1 [Mus musculus]</t>
  </si>
  <si>
    <t>gi|227498710</t>
  </si>
  <si>
    <t>probable N-acetyltransferase CML1 [Mus musculus]</t>
  </si>
  <si>
    <t>gi|254939582</t>
  </si>
  <si>
    <t>mitochondrial import inner membrane translocase subunit TIM14 isoform 1 [Mus musculus]</t>
  </si>
  <si>
    <t>gi|118403322</t>
  </si>
  <si>
    <t>transmembrane protease serine 6 [Mus musculus]</t>
  </si>
  <si>
    <t>gi|189491857</t>
  </si>
  <si>
    <t>liprin-alpha-1 isoform B [Mus musculus]</t>
  </si>
  <si>
    <t>gi|134152669</t>
  </si>
  <si>
    <t>arginine and glutamate-rich protein 1 [Mus musculus]</t>
  </si>
  <si>
    <t>gi|33468955</t>
  </si>
  <si>
    <t>protein Red [Mus musculus]</t>
  </si>
  <si>
    <t>gi|112421058</t>
  </si>
  <si>
    <t>peroxisomal membrane protein 2 [Mus musculus]</t>
  </si>
  <si>
    <t>gi|31982186</t>
  </si>
  <si>
    <t>malate dehydrogenase, mitochondrial precursor [Mus musculus]</t>
  </si>
  <si>
    <t>gi|226246610</t>
  </si>
  <si>
    <t>glypican-4 precursor [Mus musculus]</t>
  </si>
  <si>
    <t>gi|133778924</t>
  </si>
  <si>
    <t>alpha-galactosidase A [Mus musculus]</t>
  </si>
  <si>
    <t>gi|255759902</t>
  </si>
  <si>
    <t>amine oxidase [flavin-containing] A [Mus musculus]</t>
  </si>
  <si>
    <t>gi|254281348</t>
  </si>
  <si>
    <t>chitinase-3-like protein 3 precursor [Mus musculus]</t>
  </si>
  <si>
    <t>gi|29789128</t>
  </si>
  <si>
    <t>28S ribosomal protein S30, mitochondrial [Mus musculus]</t>
  </si>
  <si>
    <t>gi|13384734</t>
  </si>
  <si>
    <t>coiled-coil-helix-coiled-coil-helix domain-containing protein 1 [Mus musculus]</t>
  </si>
  <si>
    <t>gi|31541787</t>
  </si>
  <si>
    <t>mitochondrial ubiquitin ligase activator of NFKB 1 [Mus musculus]</t>
  </si>
  <si>
    <t>gi|295054166</t>
  </si>
  <si>
    <t>39S ribosomal protein L15, mitochondrial isoform 1 precursor [Mus musculus]</t>
  </si>
  <si>
    <t>gi|21313128</t>
  </si>
  <si>
    <t>solute carrier family 3, member 1 [Mus musculus]</t>
  </si>
  <si>
    <t>gi|85810992</t>
  </si>
  <si>
    <t>acyl-coenzyme A synthetase ACSM3, mitochondrial [Mus musculus]</t>
  </si>
  <si>
    <t>gi|13386040</t>
  </si>
  <si>
    <t>coiled-coil domain-containing protein 127 isoform 1 [Mus musculus]</t>
  </si>
  <si>
    <t>gi|84875528</t>
  </si>
  <si>
    <t>acyl-CoA dehydrogenase family member 11 [Mus musculus]</t>
  </si>
  <si>
    <t>gi|110625902</t>
  </si>
  <si>
    <t>gamma-soluble NSF attachment protein [Mus musculus]</t>
  </si>
  <si>
    <t>gi|19526481</t>
  </si>
  <si>
    <t>spectrin alpha chain, erythrocyte [Mus musculus]</t>
  </si>
  <si>
    <t>gi|113680427</t>
  </si>
  <si>
    <t>glutaryl-CoA dehydrogenase, mitochondrial precursor [Mus musculus]</t>
  </si>
  <si>
    <t>gi|6679537</t>
  </si>
  <si>
    <t>prostaglandin G/H synthase 1 precursor [Mus musculus]</t>
  </si>
  <si>
    <t>gi|21553115</t>
  </si>
  <si>
    <t>gi|94536791</t>
  </si>
  <si>
    <t>flotillin-2 isoform 1 [Mus musculus]</t>
  </si>
  <si>
    <t>gi|14780884</t>
  </si>
  <si>
    <t>polymerase delta-interacting protein 2 [Mus musculus]</t>
  </si>
  <si>
    <t>gi|148235701</t>
  </si>
  <si>
    <t>28S ribosomal protein S35, mitochondrial precursor [Mus musculus]</t>
  </si>
  <si>
    <t>gi|58037435</t>
  </si>
  <si>
    <t>FAD-linked sulfhydryl oxidase ALR [Mus musculus]</t>
  </si>
  <si>
    <t>gi|113195700</t>
  </si>
  <si>
    <t>low-density lipoprotein receptor [Mus musculus]</t>
  </si>
  <si>
    <t>gi|9790269</t>
  </si>
  <si>
    <t>dipeptidyl peptidase 1 preproprotein [Mus musculus]</t>
  </si>
  <si>
    <t>gi|213021192</t>
  </si>
  <si>
    <t>WD repeat-containing protein mio [Mus musculus]</t>
  </si>
  <si>
    <t>gi|160298168</t>
  </si>
  <si>
    <t>receptor expression-enhancing protein 6 [Mus musculus]</t>
  </si>
  <si>
    <t>gi|171543883</t>
  </si>
  <si>
    <t>nidogen-1 precursor [Mus musculus]</t>
  </si>
  <si>
    <t>gi|62526118</t>
  </si>
  <si>
    <t>cytoskeleton-associated protein 4 [Mus musculus]</t>
  </si>
  <si>
    <t>gi|157951741</t>
  </si>
  <si>
    <t>catalase [Mus musculus]</t>
  </si>
  <si>
    <t>putative ATP-dependent Clp protease proteolytic subunit, mitochondrial precursor [Mus musculus]</t>
  </si>
  <si>
    <t>gi|225007593</t>
  </si>
  <si>
    <t>heme oxygenase 2 [Mus musculus]</t>
  </si>
  <si>
    <t>gi|110625719</t>
  </si>
  <si>
    <t>histidine triad nucleotide-binding protein 2, mitochondrial precursor [Mus musculus]</t>
  </si>
  <si>
    <t>gi|27369748</t>
  </si>
  <si>
    <t>gi|33186906</t>
  </si>
  <si>
    <t>UDP-glucuronosyltransferase 1-6 precursor [Mus musculus]</t>
  </si>
  <si>
    <t>gi|258645137</t>
  </si>
  <si>
    <t>putative sodium-coupled neutral amino acid transporter 10 isoform 4 [Mus musculus]</t>
  </si>
  <si>
    <t>gi|30520215</t>
  </si>
  <si>
    <t>acyl-coenzyme A synthetase ACSM5, mitochondrial precursor [Mus musculus]</t>
  </si>
  <si>
    <t>gi|161760627</t>
  </si>
  <si>
    <t>cadherin-2 precursor [Mus musculus]</t>
  </si>
  <si>
    <t>gi|62000670</t>
  </si>
  <si>
    <t>aminomethyltransferase, mitochondrial precursor [Mus musculus]</t>
  </si>
  <si>
    <t>gi|68510034</t>
  </si>
  <si>
    <t>gi|31980762</t>
  </si>
  <si>
    <t>superoxide dismutase [Mn], mitochondrial precursor [Mus musculus]</t>
  </si>
  <si>
    <t>gi|29789289</t>
  </si>
  <si>
    <t>enoyl-CoA hydratase, mitochondrial precursor [Mus musculus]</t>
  </si>
  <si>
    <t>pituitary tumor-transforming gene 1 protein-interacting protein precursor [Mus musculus]</t>
  </si>
  <si>
    <t>gi|168693635</t>
  </si>
  <si>
    <t>adenosine 3'-phospho 5'-phosphosulfate transporter 1 [Mus musculus]</t>
  </si>
  <si>
    <t>gi|111038118</t>
  </si>
  <si>
    <t>hydroxyacyl-coenzyme A dehydrogenase, mitochondrial precursor [Mus musculus]</t>
  </si>
  <si>
    <t>gi|90568038</t>
  </si>
  <si>
    <t>protein-glutamine gamma-glutamyltransferase K [Mus musculus]</t>
  </si>
  <si>
    <t>gi|125656150</t>
  </si>
  <si>
    <t>hydroxysteroid dehydrogenase-like protein 2 [Mus musculus]</t>
  </si>
  <si>
    <t>gi|226246652</t>
  </si>
  <si>
    <t>Na(+)/H(+) exchange regulatory cofactor NHE-RF2 isoform A [Mus musculus]</t>
  </si>
  <si>
    <t>gi|71061477</t>
  </si>
  <si>
    <t>protein sel-1 homolog 1 isoform b [Mus musculus]</t>
  </si>
  <si>
    <t>gi|113195686</t>
  </si>
  <si>
    <t>lamin-B2 [Mus musculus]</t>
  </si>
  <si>
    <t>gi|6754164</t>
  </si>
  <si>
    <t>isobutyryl-CoA dehydrogenase, mitochondrial precursor [Mus musculus]</t>
  </si>
  <si>
    <t>gi|268839831</t>
  </si>
  <si>
    <t>carboxylesterase 2-like [Mus musculus]</t>
  </si>
  <si>
    <t>gi|6753622</t>
  </si>
  <si>
    <t>immediate early response 3-interacting protein 1 [Mus musculus]</t>
  </si>
  <si>
    <t>plasma membrane calcium ATPase 1 [Mus musculus]</t>
  </si>
  <si>
    <t>gi|247269309</t>
  </si>
  <si>
    <t>gi|6755100</t>
  </si>
  <si>
    <t>proliferation-associated protein 2G4 [Mus musculus]</t>
  </si>
  <si>
    <t>gi|42734444</t>
  </si>
  <si>
    <t>bifunctional heparan sulfate N-deacetylase/N-sulfotransferase 1 [Mus musculus]</t>
  </si>
  <si>
    <t>gi|74271886</t>
  </si>
  <si>
    <t>cytochrome P450 20A1 [Mus musculus]</t>
  </si>
  <si>
    <t>gi|124487001</t>
  </si>
  <si>
    <t>TSC22 domain family protein 2 [Mus musculus]</t>
  </si>
  <si>
    <t>alpha-mannosidase 2 [Mus musculus]</t>
  </si>
  <si>
    <t>gi|40254377</t>
  </si>
  <si>
    <t>abhydrolase domain-containing protein 2 [Mus musculus]</t>
  </si>
  <si>
    <t>stromal interaction molecule 2 precursor [Mus musculus]</t>
  </si>
  <si>
    <t>gi|17647119</t>
  </si>
  <si>
    <t>short/branched chain specific acyl-CoA dehydrogenase, mitochondrial [Mus musculus]</t>
  </si>
  <si>
    <t>gi|244790003</t>
  </si>
  <si>
    <t>3-mercaptopyruvate sulfurtransferase [Mus musculus]</t>
  </si>
  <si>
    <t>gi|9055370</t>
  </si>
  <si>
    <t>eukaryotic translation initiation factor 3 subunit I [Mus musculus]</t>
  </si>
  <si>
    <t>gi|23956078</t>
  </si>
  <si>
    <t>ATP-binding cassette sub-family F member 2 isoform 1 [Mus musculus]</t>
  </si>
  <si>
    <t>gi|21624617</t>
  </si>
  <si>
    <t>TIM21-like protein, mitochondrial [Mus musculus]</t>
  </si>
  <si>
    <t>gi|12584984</t>
  </si>
  <si>
    <t>pescadillo homolog [Mus musculus]</t>
  </si>
  <si>
    <t>gi|6679042</t>
  </si>
  <si>
    <t>nuclear factor 1 C-type isoform a [Mus musculus]</t>
  </si>
  <si>
    <t>cis-retinol/3alpha hydroxysterol short-chain dehydrogenase-like [Mus musculus]</t>
  </si>
  <si>
    <t>gi|254750742</t>
  </si>
  <si>
    <t>peroxisomal biogenesis factor 16 [Mus musculus]</t>
  </si>
  <si>
    <t>gi|74271799</t>
  </si>
  <si>
    <t>KH domain-containing, RNA-binding, signal transduction-associated protein 1 [Mus musculus]</t>
  </si>
  <si>
    <t>probable glutamyl-tRNA(Gln) amidotransferase subunit B, mitochondrial precursor [Mus musculus]</t>
  </si>
  <si>
    <t>gi|229892332</t>
  </si>
  <si>
    <t>FERM, RhoGEF and pleckstrin domain-containing protein 2 [Mus musculus]</t>
  </si>
  <si>
    <t>gi|46909575</t>
  </si>
  <si>
    <t>synaptophysin-like protein 1 isoform 2 [Mus musculus]</t>
  </si>
  <si>
    <t>gi|160948608</t>
  </si>
  <si>
    <t>cytochrome P450 2C37 [Mus musculus]</t>
  </si>
  <si>
    <t>gi|153945747</t>
  </si>
  <si>
    <t>serine incorporator 1 [Mus musculus]</t>
  </si>
  <si>
    <t>gi|309267107</t>
  </si>
  <si>
    <t>PREDICTED: heterogeneous nuclear ribonucleoproteins A2/B1-like [Mus musculus]</t>
  </si>
  <si>
    <t>major urinary protein 20 [Mus musculus]</t>
  </si>
  <si>
    <t>gi|113204630</t>
  </si>
  <si>
    <t>protein NipSnap homolog 2 [Mus musculus]</t>
  </si>
  <si>
    <t>gi|19527008</t>
  </si>
  <si>
    <t>group XV phospholipase A2 precursor [Mus musculus]</t>
  </si>
  <si>
    <t>gi|110626050</t>
  </si>
  <si>
    <t>gi|116268115</t>
  </si>
  <si>
    <t>cytochrome c oxidase subunit 7A-related protein, mitochondrial isoform 1 [Mus musculus]</t>
  </si>
  <si>
    <t>gi|6677975</t>
  </si>
  <si>
    <t>transcription factor 25 isoform c [Mus musculus]</t>
  </si>
  <si>
    <t>gi|12963697</t>
  </si>
  <si>
    <t>fumarylacetoacetate hydrolase domain-containing protein 1 [Mus musculus]</t>
  </si>
  <si>
    <t>gi|157057174</t>
  </si>
  <si>
    <t>actin-binding LIM protein 1 isoform 2 [Mus musculus]</t>
  </si>
  <si>
    <t>gi|153791389</t>
  </si>
  <si>
    <t>integrin alpha-1 precursor [Mus musculus]</t>
  </si>
  <si>
    <t>gi|83745139</t>
  </si>
  <si>
    <t>secretory carrier-associated membrane protein 1 [Mus musculus]</t>
  </si>
  <si>
    <t>gi|50980303</t>
  </si>
  <si>
    <t>28S ribosomal protein S27, mitochondrial [Mus musculus]</t>
  </si>
  <si>
    <t>gi|20373155</t>
  </si>
  <si>
    <t>cytochrome P450, family 4, subfamily f, polypeptide 13 [Mus musculus]</t>
  </si>
  <si>
    <t>gi|6753976</t>
  </si>
  <si>
    <t>GDNF family receptor alpha-1 precursor [Mus musculus]</t>
  </si>
  <si>
    <t>gi|160948601</t>
  </si>
  <si>
    <t>steroid 17-alpha-hydroxylase/17,20 lyase [Mus musculus]</t>
  </si>
  <si>
    <t>gi|22122359</t>
  </si>
  <si>
    <t>coxsackievirus and adenovirus receptor homolog isoform a [Mus musculus]</t>
  </si>
  <si>
    <t>gi|31981509</t>
  </si>
  <si>
    <t>metalloreductase STEAP4 [Mus musculus]</t>
  </si>
  <si>
    <t>cytochrome P450 1A2 [Mus musculus]</t>
  </si>
  <si>
    <t>gi|13384700</t>
  </si>
  <si>
    <t>gi|6753566</t>
  </si>
  <si>
    <t>gi|13277394</t>
  </si>
  <si>
    <t>grpE protein homolog 1, mitochondrial precursor [Mus musculus]</t>
  </si>
  <si>
    <t>gi|46852276</t>
  </si>
  <si>
    <t>gi|146134392</t>
  </si>
  <si>
    <t>hypothetical protein LOC68646 isoform 1 [Mus musculus]</t>
  </si>
  <si>
    <t>gi|110625963</t>
  </si>
  <si>
    <t>gi|239787892</t>
  </si>
  <si>
    <t>gi|27805389</t>
  </si>
  <si>
    <t>alanine aminotransferase 2 [Mus musculus]</t>
  </si>
  <si>
    <t>gi|110431378</t>
  </si>
  <si>
    <t>utrophin [Mus musculus]</t>
  </si>
  <si>
    <t>gi|46309573</t>
  </si>
  <si>
    <t>serine/threonine-protein kinase MRCK beta [Mus musculus]</t>
  </si>
  <si>
    <t>gi|154091026</t>
  </si>
  <si>
    <t>E3 ubiquitin-protein ligase UBR1 [Mus musculus]</t>
  </si>
  <si>
    <t>gi|262050556</t>
  </si>
  <si>
    <t>complement C5 preproprotein [Mus musculus]</t>
  </si>
  <si>
    <t>gi|188035873</t>
  </si>
  <si>
    <t>transmembrane protein 166 [Mus musculus]</t>
  </si>
  <si>
    <t>acyl-coenzyme A thioesterase 8 [Mus musculus]</t>
  </si>
  <si>
    <t>gi|75677435</t>
  </si>
  <si>
    <t>fatty aldehyde dehydrogenase [Mus musculus]</t>
  </si>
  <si>
    <t>gi|244791232</t>
  </si>
  <si>
    <t>peroxisomal 2,4-dienoyl-CoA reductase [Mus musculus]</t>
  </si>
  <si>
    <t>gi|13384796</t>
  </si>
  <si>
    <t>gi|70906453</t>
  </si>
  <si>
    <t>pre-mRNA-splicing factor SPF27 [Mus musculus]</t>
  </si>
  <si>
    <t>gi|226371752</t>
  </si>
  <si>
    <t>gi|165972321</t>
  </si>
  <si>
    <t>LEM domain-containing protein 2 [Mus musculus]</t>
  </si>
  <si>
    <t>gi|33859650</t>
  </si>
  <si>
    <t>extended synaptotagmin-1 [Mus musculus]</t>
  </si>
  <si>
    <t>structural maintenance of chromosomes protein 1A [Mus musculus]</t>
  </si>
  <si>
    <t>gi|27370088</t>
  </si>
  <si>
    <t>pleckstrin homology domain-containing family A member 7 [Mus musculus]</t>
  </si>
  <si>
    <t>gi|31560090</t>
  </si>
  <si>
    <t>putative phospholipase B-like 2 [Mus musculus]</t>
  </si>
  <si>
    <t>gi|281182368</t>
  </si>
  <si>
    <t>Golgi pH regulator [Mus musculus]</t>
  </si>
  <si>
    <t>gi|6753094</t>
  </si>
  <si>
    <t>peptidyl-prolyl cis-trans isomerase FKBP11 precursor [Mus musculus]</t>
  </si>
  <si>
    <t>gi|6679082</t>
  </si>
  <si>
    <t>glycylpeptide N-tetradecanoyltransferase 1 [Mus musculus]</t>
  </si>
  <si>
    <t>gi|6754156</t>
  </si>
  <si>
    <t>hydroxyacid oxidase 1 [Mus musculus]</t>
  </si>
  <si>
    <t>gi|33469123</t>
  </si>
  <si>
    <t>asparagine synthetase [glutamine-hydrolyzing] [Mus musculus]</t>
  </si>
  <si>
    <t>NADH dehydrogenase [ubiquinone] 1 alpha subcomplex assembly factor 4 [Mus musculus]</t>
  </si>
  <si>
    <t>gi|227908835</t>
  </si>
  <si>
    <t>probable carboxypeptidase PM20D1 precursor [Mus musculus]</t>
  </si>
  <si>
    <t>gi|309262797</t>
  </si>
  <si>
    <t>PREDICTED: hypothetical protein LOC16061 [Mus musculus]</t>
  </si>
  <si>
    <t>gi|6680618</t>
  </si>
  <si>
    <t>gi|158186704</t>
  </si>
  <si>
    <t>ATP synthase subunit s, mitochondrial precursor [Mus musculus]</t>
  </si>
  <si>
    <t>gi|226510520</t>
  </si>
  <si>
    <t>heterogeneous nuclear ribonucleoprotein M isoform b [Mus musculus]</t>
  </si>
  <si>
    <t>gi|110626031</t>
  </si>
  <si>
    <t>probable proline dehydrogenase 2 [Mus musculus]</t>
  </si>
  <si>
    <t>gi|21450279</t>
  </si>
  <si>
    <t>cytochrome P450 2C70 [Mus musculus]</t>
  </si>
  <si>
    <t>gi|39204553</t>
  </si>
  <si>
    <t>chromodomain-helicase-DNA-binding protein 4 [Mus musculus]</t>
  </si>
  <si>
    <t>gi|41282044</t>
  </si>
  <si>
    <t>ubiquitin-associated domain-containing protein 2 precursor [Mus musculus]</t>
  </si>
  <si>
    <t>gi|62198723</t>
  </si>
  <si>
    <t>NADH dehydrogenase subunit 4 [Mus musculus domesticus]</t>
  </si>
  <si>
    <t>gi|148747408</t>
  </si>
  <si>
    <t>murinoglobulin-2 precursor [Mus musculus]</t>
  </si>
  <si>
    <t>gi|59858561</t>
  </si>
  <si>
    <t>elongation of very long chain fatty acids protein 5 [Mus musculus]</t>
  </si>
  <si>
    <t>gi|124487057</t>
  </si>
  <si>
    <t>endoplasmic reticulum metallopeptidase 1 [Mus musculus]</t>
  </si>
  <si>
    <t>transferrin receptor protein 2 [Mus musculus]</t>
  </si>
  <si>
    <t>gi|41152239</t>
  </si>
  <si>
    <t>methylglutaconyl-CoA hydratase, mitochondrial precursor [Mus musculus]</t>
  </si>
  <si>
    <t>gi|28827824</t>
  </si>
  <si>
    <t>transmembrane protein 111 [Mus musculus]</t>
  </si>
  <si>
    <t>gi|83776553</t>
  </si>
  <si>
    <t>gi|13385752</t>
  </si>
  <si>
    <t>39S ribosomal protein L49, mitochondrial [Mus musculus]</t>
  </si>
  <si>
    <t>gi|19482166</t>
  </si>
  <si>
    <t>glycine N-acyltransferase-like protein Keg1 [Mus musculus]</t>
  </si>
  <si>
    <t>gi|194328781</t>
  </si>
  <si>
    <t>28S ribosomal protein S17, mitochondrial precursor [Mus musculus]</t>
  </si>
  <si>
    <t>gi|41235733</t>
  </si>
  <si>
    <t>cytochrome b5 reductase 4 [Mus musculus]</t>
  </si>
  <si>
    <t>gi|58037395</t>
  </si>
  <si>
    <t>LYR motif-containing protein 4 [Mus musculus]</t>
  </si>
  <si>
    <t>gi|117606214</t>
  </si>
  <si>
    <t>5'-3' exoribonuclease 2 [Mus musculus]</t>
  </si>
  <si>
    <t>gi|112181175</t>
  </si>
  <si>
    <t>carbonic anhydrase 5A, mitochondrial precursor [Mus musculus]</t>
  </si>
  <si>
    <t>gi|270309107</t>
  </si>
  <si>
    <t>PTB-containing, cubilin and LRP1-interacting protein [Mus musculus]</t>
  </si>
  <si>
    <t>gi|160333671</t>
  </si>
  <si>
    <t>glycine N-acyltransferase [Mus musculus]</t>
  </si>
  <si>
    <t>gi|13385560</t>
  </si>
  <si>
    <t>hypothetical protein LOC67267 [Mus musculus]</t>
  </si>
  <si>
    <t>gi|89242146</t>
  </si>
  <si>
    <t>Niemann-Pick C1 protein [Mus musculus]</t>
  </si>
  <si>
    <t>gi|6680840</t>
  </si>
  <si>
    <t>gi|31981816</t>
  </si>
  <si>
    <t>cytochrome P450 2D10 [Mus musculus]</t>
  </si>
  <si>
    <t>thioredoxin domain-containing protein 12 precursor [Mus musculus]</t>
  </si>
  <si>
    <t>gi|13384956</t>
  </si>
  <si>
    <t>nitric oxide synthase-interacting protein isoform 1 [Mus musculus]</t>
  </si>
  <si>
    <t>surfeit locus protein 1 [Mus musculus]</t>
  </si>
  <si>
    <t>gi|21313640</t>
  </si>
  <si>
    <t>AP-2 complex subunit beta isoform b [Mus musculus]</t>
  </si>
  <si>
    <t>gi|213512208</t>
  </si>
  <si>
    <t>threonine aldolase 1 [Mus musculus]</t>
  </si>
  <si>
    <t>cytochrome P450 4A10 [Mus musculus]</t>
  </si>
  <si>
    <t>gi|308153287</t>
  </si>
  <si>
    <t>regulator of chromosome condensation isoform 1 [Mus musculus]</t>
  </si>
  <si>
    <t>gi|283135190</t>
  </si>
  <si>
    <t>gi|114205437</t>
  </si>
  <si>
    <t>endoplasmic reticulum lectin 1 precursor [Mus musculus]</t>
  </si>
  <si>
    <t>gi|74024907</t>
  </si>
  <si>
    <t>platelet endothelial cell adhesion molecule isoform 1 [Mus musculus]</t>
  </si>
  <si>
    <t>gi|6755438</t>
  </si>
  <si>
    <t>FUN14 domain-containing protein 2 [Mus musculus]</t>
  </si>
  <si>
    <t>gi|27369539</t>
  </si>
  <si>
    <t>ras-related protein Rap-2c precursor [Mus musculus]</t>
  </si>
  <si>
    <t>gi|254587964</t>
  </si>
  <si>
    <t>syndecan-2 precursor [Mus musculus]</t>
  </si>
  <si>
    <t>gi|146231979</t>
  </si>
  <si>
    <t>catenin delta-1 isoform 4 [Mus musculus]</t>
  </si>
  <si>
    <t>beta-type platelet-derived growth factor receptor isoform 2 [Mus musculus]</t>
  </si>
  <si>
    <t>gi|158854014</t>
  </si>
  <si>
    <t>peroxisomal sarcosine oxidase [Mus musculus]</t>
  </si>
  <si>
    <t>gi|258613892</t>
  </si>
  <si>
    <t>gi|21312276</t>
  </si>
  <si>
    <t>mitochondrial inner membrane protease subunit 1 [Mus musculus]</t>
  </si>
  <si>
    <t>gi|30519896</t>
  </si>
  <si>
    <t>protein BAT5 [Mus musculus]</t>
  </si>
  <si>
    <t>gi|111607496</t>
  </si>
  <si>
    <t>tyrosine-protein kinase JAK1 [Mus musculus]</t>
  </si>
  <si>
    <t>gi|21312914</t>
  </si>
  <si>
    <t>la-related protein 4 isoform 2 [Mus musculus]</t>
  </si>
  <si>
    <t>gi|31541815</t>
  </si>
  <si>
    <t>amyloid-like protein 2 isoform c [Mus musculus]</t>
  </si>
  <si>
    <t>gi|15277331</t>
  </si>
  <si>
    <t>peroxisomal bifunctional enzyme [Mus musculus]</t>
  </si>
  <si>
    <t>gi|165932270</t>
  </si>
  <si>
    <t>splicing factor 3A subunit 1 [Mus musculus]</t>
  </si>
  <si>
    <t>gi|6680345</t>
  </si>
  <si>
    <t>isocitrate dehydrogenase [NAD] subunit gamma 1, mitochondrial precursor [Mus musculus]</t>
  </si>
  <si>
    <t>gi|226423886</t>
  </si>
  <si>
    <t>required for meiotic nuclear division protein 1 homolog [Mus musculus]</t>
  </si>
  <si>
    <t>gi|225690606</t>
  </si>
  <si>
    <t>gi|251823824</t>
  </si>
  <si>
    <t>sushi domain-containing protein 2 isoform 1 [Mus musculus]</t>
  </si>
  <si>
    <t>gi|158749640</t>
  </si>
  <si>
    <t>prolactin regulatory element-binding protein [Mus musculus]</t>
  </si>
  <si>
    <t>gi|23956166</t>
  </si>
  <si>
    <t>medium-chain specific acyl-CoA dehydrogenase, mitochondrial precursor [Mus musculus]</t>
  </si>
  <si>
    <t>gi|6679765</t>
  </si>
  <si>
    <t>adrenodoxin, mitochondrial precursor [Mus musculus]</t>
  </si>
  <si>
    <t>gi|18139551</t>
  </si>
  <si>
    <t>gi|6678459</t>
  </si>
  <si>
    <t>trans-Golgi network integral membrane protein 1 precursor [Mus musculus]</t>
  </si>
  <si>
    <t>gi|21362307</t>
  </si>
  <si>
    <t>zinc finger protein 622 [Mus musculus]</t>
  </si>
  <si>
    <t>gi|268607642</t>
  </si>
  <si>
    <t>CKLF-like MARVEL transmembrane domain-containing protein 6 [Mus musculus]</t>
  </si>
  <si>
    <t>gi|90568036</t>
  </si>
  <si>
    <t>small nuclear ribonucleoprotein E [Mus musculus]</t>
  </si>
  <si>
    <t>gi|148539988</t>
  </si>
  <si>
    <t>paraplegin [Mus musculus]</t>
  </si>
  <si>
    <t>gi|116256499</t>
  </si>
  <si>
    <t>ankyrin 3, epithelial isoform i [Mus musculus]</t>
  </si>
  <si>
    <t>gi|95113671</t>
  </si>
  <si>
    <t>laminin subunit alpha-4 precursor [Mus musculus]</t>
  </si>
  <si>
    <t>gi|40795674</t>
  </si>
  <si>
    <t>probable phospholipid-transporting ATPase IIA [Mus musculus]</t>
  </si>
  <si>
    <t>gi|31981653</t>
  </si>
  <si>
    <t>N-acetylglucosamine-6-sulfatase precursor [Mus musculus]</t>
  </si>
  <si>
    <t>gi|30425136</t>
  </si>
  <si>
    <t>calcium release-activated calcium channel protein 1 [Mus musculus]</t>
  </si>
  <si>
    <t>myosin phosphatase Rho-interacting protein isoform 1 [Mus musculus]</t>
  </si>
  <si>
    <t>gi|31560689</t>
  </si>
  <si>
    <t>hydroxymethylglutaryl-CoA synthase, mitochondrial precursor [Mus musculus]</t>
  </si>
  <si>
    <t>gi|27228976</t>
  </si>
  <si>
    <t>CD302 antigen [Mus musculus]</t>
  </si>
  <si>
    <t>gi|6681179</t>
  </si>
  <si>
    <t>7-dehydrocholesterol reductase [Mus musculus]</t>
  </si>
  <si>
    <t>gi|270309161</t>
  </si>
  <si>
    <t>programmed cell death protein 4 [Mus musculus]</t>
  </si>
  <si>
    <t>gi|269784762</t>
  </si>
  <si>
    <t>carbonyl reductase family member 4 [Mus musculus]</t>
  </si>
  <si>
    <t>gi|13384854</t>
  </si>
  <si>
    <t>signal recognition particle receptor subunit beta [Mus musculus]</t>
  </si>
  <si>
    <t>gi|268839462</t>
  </si>
  <si>
    <t>T-cell immunomodulatory protein precursor [Mus musculus]</t>
  </si>
  <si>
    <t>gi|238637277</t>
  </si>
  <si>
    <t>4F2 cell-surface antigen heavy chain isoform a [Mus musculus]</t>
  </si>
  <si>
    <t>gi|36031035</t>
  </si>
  <si>
    <t>structural maintenance of chromosomes protein 3 [Mus musculus]</t>
  </si>
  <si>
    <t>gi|13386282</t>
  </si>
  <si>
    <t>cytochrome P450 2C55 [Mus musculus]</t>
  </si>
  <si>
    <t>gi|115292433</t>
  </si>
  <si>
    <t>valyl-tRNA synthetase, mitochondrial precursor [Mus musculus]</t>
  </si>
  <si>
    <t>gi|6671620</t>
  </si>
  <si>
    <t>B-cell receptor-associated protein 29 [Mus musculus]</t>
  </si>
  <si>
    <t>gi|6678143</t>
  </si>
  <si>
    <t>lupus La protein homolog [Mus musculus]</t>
  </si>
  <si>
    <t>gi|6753374</t>
  </si>
  <si>
    <t>cadherin-1 [Mus musculus]</t>
  </si>
  <si>
    <t>gi|6679767</t>
  </si>
  <si>
    <t>NADPH:adrenodoxin oxidoreductase, mitochondrial precursor [Mus musculus]</t>
  </si>
  <si>
    <t>gi|170650599</t>
  </si>
  <si>
    <t>elongation factor G, mitochondrial precursor [Mus musculus]</t>
  </si>
  <si>
    <t>gi|160707899</t>
  </si>
  <si>
    <t>transmembrane emp24 domain-containing protein 4 precursor [Mus musculus]</t>
  </si>
  <si>
    <t>gi|227116294</t>
  </si>
  <si>
    <t>39S ribosomal protein L38, mitochondrial precursor [Mus musculus]</t>
  </si>
  <si>
    <t>glycerol-3-phosphate acyltransferase 1, mitochondrial precursor [Mus musculus]</t>
  </si>
  <si>
    <t>gi|255958193</t>
  </si>
  <si>
    <t>transmembrane protein 176B [Mus musculus]</t>
  </si>
  <si>
    <t>gi|29789351</t>
  </si>
  <si>
    <t>nuclear pore complex protein Nup107 [Mus musculus]</t>
  </si>
  <si>
    <t>syndecan-1 precursor [Mus musculus]</t>
  </si>
  <si>
    <t>gi|6677891</t>
  </si>
  <si>
    <t>RNA-binding protein 10 isoform 3 [Mus musculus]</t>
  </si>
  <si>
    <t>gi|21311891</t>
  </si>
  <si>
    <t>transmembrane protein 43 [Mus musculus]</t>
  </si>
  <si>
    <t>gi|126518317</t>
  </si>
  <si>
    <t>complement C3 [Mus musculus]</t>
  </si>
  <si>
    <t>gi|68989251</t>
  </si>
  <si>
    <t>protein tweety homolog 2 [Mus musculus]</t>
  </si>
  <si>
    <t>gi|19111156</t>
  </si>
  <si>
    <t>hypothetical protein LOC433771 [Mus musculus]</t>
  </si>
  <si>
    <t>gi|47679097</t>
  </si>
  <si>
    <t>ribonuclease 4 precursor [Mus musculus]</t>
  </si>
  <si>
    <t>gi|6680624</t>
  </si>
  <si>
    <t>tartrate-resistant acid phosphatase type 5 precursor [Mus musculus]</t>
  </si>
  <si>
    <t>prothrombin [Mus musculus]</t>
  </si>
  <si>
    <t>gi|150378458</t>
  </si>
  <si>
    <t>disintegrin and metalloproteinase domain-containing protein 10 precursor [Mus musculus]</t>
  </si>
  <si>
    <t>gi|21699058</t>
  </si>
  <si>
    <t>lysophospholipid acyltransferase 5 [Mus musculus]</t>
  </si>
  <si>
    <t>gi|124358932</t>
  </si>
  <si>
    <t>39S ribosomal protein L37, mitochondrial precursor [Mus musculus]</t>
  </si>
  <si>
    <t>gi|6679731</t>
  </si>
  <si>
    <t>coagulation factor V precursor [Mus musculus]</t>
  </si>
  <si>
    <t>gi|30842800</t>
  </si>
  <si>
    <t>tetratricopeptide repeat protein 7A [Mus musculus]</t>
  </si>
  <si>
    <t>gi|14149756</t>
  </si>
  <si>
    <t>eukaryotic translation initiation factor 2 subunit 2 [Mus musculus]</t>
  </si>
  <si>
    <t>gi|31541923</t>
  </si>
  <si>
    <t>calcium-transporting ATPase type 2C member 1 [Mus musculus]</t>
  </si>
  <si>
    <t>gi|45504402</t>
  </si>
  <si>
    <t>cytochrome P450 2C54 [Mus musculus]</t>
  </si>
  <si>
    <t>gi|124494242</t>
  </si>
  <si>
    <t>myosin-Ic isoform a [Mus musculus]</t>
  </si>
  <si>
    <t>gi|11875203</t>
  </si>
  <si>
    <t>tropomyosin beta chain [Mus musculus]</t>
  </si>
  <si>
    <t>gi|22122803</t>
  </si>
  <si>
    <t>RRRRRgi|9910316</t>
  </si>
  <si>
    <t>REVERSED rab5 GDP/GTP exchange factor [Mus musculus]</t>
  </si>
  <si>
    <t>gi|31982353</t>
  </si>
  <si>
    <t>glucose-6-phosphatase [Mus musculus]</t>
  </si>
  <si>
    <t>PREDICTED: glycine cleavage system H protein, mitochondrial-like [Mus musculus]</t>
  </si>
  <si>
    <t>gi|31981470</t>
  </si>
  <si>
    <t>39S ribosomal protein L3, mitochondrial [Mus musculus]</t>
  </si>
  <si>
    <t>protein ITFG3 [Mus musculus]</t>
  </si>
  <si>
    <t>gi|21313082</t>
  </si>
  <si>
    <t>receptor-type tyrosine-protein phosphatase kappa precursor [Mus musculus]</t>
  </si>
  <si>
    <t>gi|31559926</t>
  </si>
  <si>
    <t>zinc-binding alcohol dehydrogenase domain-containing protein 2 [Mus musculus]</t>
  </si>
  <si>
    <t>gi|11602910</t>
  </si>
  <si>
    <t>mitochondrial-processing peptidase subunit beta precursor [Mus musculus]</t>
  </si>
  <si>
    <t>gi|29789239</t>
  </si>
  <si>
    <t>gi|10946966</t>
  </si>
  <si>
    <t>peroxisomal membrane protein 4 [Mus musculus]</t>
  </si>
  <si>
    <t>gi|254939694</t>
  </si>
  <si>
    <t>splicing factor U2AF 35 kDa subunit isoform 1 [Mus musculus]</t>
  </si>
  <si>
    <t>gi|161484628</t>
  </si>
  <si>
    <t>molybdenum cofactor biosynthesis protein 1 isoform 1 [Mus musculus]</t>
  </si>
  <si>
    <t>gi|112181167</t>
  </si>
  <si>
    <t>gi|22095015</t>
  </si>
  <si>
    <t>LAG1 longevity assurance homolog 2 [Mus musculus]</t>
  </si>
  <si>
    <t>gi|228480241</t>
  </si>
  <si>
    <t>metaxin-2 [Mus musculus]</t>
  </si>
  <si>
    <t>gi|161484654</t>
  </si>
  <si>
    <t>collagen alpha-1(IV) chain precursor [Mus musculus]</t>
  </si>
  <si>
    <t>protein disulfide-isomerase TMX3 precursor [Mus musculus]</t>
  </si>
  <si>
    <t>gi|19527168</t>
  </si>
  <si>
    <t>PC4 and SFRS1-interacting protein [Mus musculus]</t>
  </si>
  <si>
    <t>gi|269784644</t>
  </si>
  <si>
    <t>zinc finger protein 326 [Mus musculus]</t>
  </si>
  <si>
    <t>gi|6678137</t>
  </si>
  <si>
    <t>gi|254540154</t>
  </si>
  <si>
    <t>hypothetical protein LOC69038 isoform 1 [Mus musculus]</t>
  </si>
  <si>
    <t>gi|149255800</t>
  </si>
  <si>
    <t>PREDICTED: hypothetical protein LOC100048454 [Mus musculus]</t>
  </si>
  <si>
    <t>gi|164565377</t>
  </si>
  <si>
    <t>splicing factor U2AF 65 kDa subunit [Mus musculus]</t>
  </si>
  <si>
    <t>gi|19527256</t>
  </si>
  <si>
    <t>ATP-dependent RNA helicase DDX1 [Mus musculus]</t>
  </si>
  <si>
    <t>heparan-alpha-glucosaminide N-acetyltransferase [Mus musculus]</t>
  </si>
  <si>
    <t>gi|157951743</t>
  </si>
  <si>
    <t>estradiol 17-beta-dehydrogenase 8 [Mus musculus]</t>
  </si>
  <si>
    <t>gi|23956214</t>
  </si>
  <si>
    <t>splicing factor, proline- and glutamine-rich [Mus musculus]</t>
  </si>
  <si>
    <t>gi|118130979</t>
  </si>
  <si>
    <t>protein RER1 [Mus musculus]</t>
  </si>
  <si>
    <t>gi|238624114</t>
  </si>
  <si>
    <t>gi|13385882</t>
  </si>
  <si>
    <t>calumenin isoform 1 [Mus musculus]</t>
  </si>
  <si>
    <t>gi|9910484</t>
  </si>
  <si>
    <t>peroxisomal biogenesis factor 3 isoform 1 [Mus musculus]</t>
  </si>
  <si>
    <t>acyl-coenzyme A thioesterase 2, mitochondrial precursor [Mus musculus]</t>
  </si>
  <si>
    <t>gi|6753520</t>
  </si>
  <si>
    <t>protein CREG1 [Mus musculus]</t>
  </si>
  <si>
    <t>gi|19527236</t>
  </si>
  <si>
    <t>gi|224967104</t>
  </si>
  <si>
    <t>arginine/serine-rich splicing factor 6 [Mus musculus]</t>
  </si>
  <si>
    <t>gi|124430535</t>
  </si>
  <si>
    <t>lamina-associated polypeptide 2 isoform epsilon [Mus musculus]</t>
  </si>
  <si>
    <t>gi|18700024</t>
  </si>
  <si>
    <t>isocitrate dehydrogenase 3, beta subunit [Mus musculus]</t>
  </si>
  <si>
    <t>gi|124249330</t>
  </si>
  <si>
    <t>gi|31982864</t>
  </si>
  <si>
    <t>ATPase inhibitor, mitochondrial precursor [Mus musculus]</t>
  </si>
  <si>
    <t>gi|112983648</t>
  </si>
  <si>
    <t>cGMP-inhibited 3',5'-cyclic phosphodiesterase B [Mus musculus]</t>
  </si>
  <si>
    <t>gi|269847199</t>
  </si>
  <si>
    <t>gi|124486857</t>
  </si>
  <si>
    <t>inhibitor of Bruton tyrosine kinase [Mus musculus]</t>
  </si>
  <si>
    <t>gi|20373163</t>
  </si>
  <si>
    <t>protein scribble homolog [Mus musculus]</t>
  </si>
  <si>
    <t>gi|22779924</t>
  </si>
  <si>
    <t>gi|22203755</t>
  </si>
  <si>
    <t>putative ATP-dependent RNA helicase DHX30 [Mus musculus]</t>
  </si>
  <si>
    <t>gi|229608920</t>
  </si>
  <si>
    <t>prolargin precursor [Mus musculus]</t>
  </si>
  <si>
    <t>gi|6753540</t>
  </si>
  <si>
    <t>casein kinase II subunit alpha' [Mus musculus]</t>
  </si>
  <si>
    <t>gi|6753798</t>
  </si>
  <si>
    <t>eukaryotic translation initiation factor 3 subunit B [Mus musculus]</t>
  </si>
  <si>
    <t>gi|56605992</t>
  </si>
  <si>
    <t>sarcolemmal membrane-associated protein [Mus musculus]</t>
  </si>
  <si>
    <t>gi|7710096</t>
  </si>
  <si>
    <t>beta-1-syntrophin [Mus musculus]</t>
  </si>
  <si>
    <t>gi|22128625</t>
  </si>
  <si>
    <t>emerin [Mus musculus]</t>
  </si>
  <si>
    <t>gi|23943828</t>
  </si>
  <si>
    <t>bcl-2-like protein 13 [Mus musculus]</t>
  </si>
  <si>
    <t>gi|12963631</t>
  </si>
  <si>
    <t>protein YIPF5 [Mus musculus]</t>
  </si>
  <si>
    <t>gi|6679809</t>
  </si>
  <si>
    <t>flotillin-1 [Mus musculus]</t>
  </si>
  <si>
    <t>gi|94158950</t>
  </si>
  <si>
    <t>nucleoside diphosphate-linked moiety X motif 19, mitochondrial precursor [Mus musculus]</t>
  </si>
  <si>
    <t>gi|160358825</t>
  </si>
  <si>
    <t>methylmalonic aciduria type A homolog, mitochondrial precursor [Mus musculus]</t>
  </si>
  <si>
    <t>gi|30425290</t>
  </si>
  <si>
    <t>protein phosphatase 1K, mitochondrial precursor [Mus musculus]</t>
  </si>
  <si>
    <t>gi|145207948</t>
  </si>
  <si>
    <t>polypeptide N-acetylgalactosaminyltransferase 2 [Mus musculus]</t>
  </si>
  <si>
    <t>gi|45476573</t>
  </si>
  <si>
    <t>luc7-like protein 3 [Mus musculus]</t>
  </si>
  <si>
    <t>gi|188035856</t>
  </si>
  <si>
    <t>transmembrane protein 106B [Mus musculus]</t>
  </si>
  <si>
    <t>gi|94394659</t>
  </si>
  <si>
    <t>membrane magnesium transporter 1 precursor [Mus musculus]</t>
  </si>
  <si>
    <t>gi|74315894</t>
  </si>
  <si>
    <t>2-amino-3-carboxymuconate-6-semialdehyde decarboxylase [Mus musculus]</t>
  </si>
  <si>
    <t>gi|46402185</t>
  </si>
  <si>
    <t>gi|140969946</t>
  </si>
  <si>
    <t>NADH dehydrogenase [ubiquinone] flavoprotein 3, mitochondrial isoform 2 [Mus musculus]</t>
  </si>
  <si>
    <t>gi|27883844</t>
  </si>
  <si>
    <t>gi|19527166</t>
  </si>
  <si>
    <t>serine/threonine-protein kinase VRK3 [Mus musculus]</t>
  </si>
  <si>
    <t>gi|6679561</t>
  </si>
  <si>
    <t>tyrosine-protein kinase Lyn isoform B [Mus musculus]</t>
  </si>
  <si>
    <t>gi|111607436</t>
  </si>
  <si>
    <t>interleukin enhancer-binding factor 3 isoform 4 [Mus musculus]</t>
  </si>
  <si>
    <t>gi|124487485</t>
  </si>
  <si>
    <t>adenylate kinase 2, mitochondrial isoform a [Mus musculus]</t>
  </si>
  <si>
    <t>beta-1,4-galactosyltransferase 1 [Mus musculus]</t>
  </si>
  <si>
    <t>gi|240120117</t>
  </si>
  <si>
    <t>2-amino-3-ketobutyrate coenzyme A ligase, mitochondrial isoform a [Mus musculus]</t>
  </si>
  <si>
    <t>gi|170650657</t>
  </si>
  <si>
    <t>complement component 1 Q subcomponent-binding protein, mitochondrial [Mus musculus]</t>
  </si>
  <si>
    <t>gi|124487099</t>
  </si>
  <si>
    <t>heterogeneous nuclear ribonucleoprotein U-like protein 2 [Mus musculus]</t>
  </si>
  <si>
    <t>gi|117606385</t>
  </si>
  <si>
    <t>N-acetyltransferase 8 [Mus musculus]</t>
  </si>
  <si>
    <t>gi|7305579</t>
  </si>
  <si>
    <t>mitochondrial import inner membrane translocase subunit Tim8 B [Mus musculus]</t>
  </si>
  <si>
    <t>gi|27228982</t>
  </si>
  <si>
    <t>28S ribosomal protein S23, mitochondrial [Mus musculus]</t>
  </si>
  <si>
    <t>lipid phosphate phosphohydrolase 1 isoform 2 [Mus musculus]</t>
  </si>
  <si>
    <t>gi|18079341</t>
  </si>
  <si>
    <t>gi|21704206</t>
  </si>
  <si>
    <t>eukaryotic translation initiation factor 3 subunit H [Mus musculus]</t>
  </si>
  <si>
    <t>gi|18700004</t>
  </si>
  <si>
    <t>3-ketoacyl-CoA thiolase A, peroxisomal precursor [Mus musculus]</t>
  </si>
  <si>
    <t>gi|6678617</t>
  </si>
  <si>
    <t>proto-oncogene tyrosine-protein kinase Yes [Mus musculus]</t>
  </si>
  <si>
    <t>gi|51243036</t>
  </si>
  <si>
    <t>oxysterol-binding protein-like protein 8 isoform b [Mus musculus]</t>
  </si>
  <si>
    <t>gi|158966689</t>
  </si>
  <si>
    <t>gi|133504495</t>
  </si>
  <si>
    <t>peripheral plasma membrane protein CASK [Mus musculus]</t>
  </si>
  <si>
    <t>gi|6753448</t>
  </si>
  <si>
    <t>tripeptidyl-peptidase 1 precursor [Mus musculus]</t>
  </si>
  <si>
    <t>gi|30794164</t>
  </si>
  <si>
    <t>interferon-activable protein 204 [Mus musculus]</t>
  </si>
  <si>
    <t>gi|22122547</t>
  </si>
  <si>
    <t>sterol O-acyltransferase 2 [Mus musculus]</t>
  </si>
  <si>
    <t>gi|113205053</t>
  </si>
  <si>
    <t>nucleolar transcription factor 1 isoform 2 [Mus musculus]</t>
  </si>
  <si>
    <t>gi|13385656</t>
  </si>
  <si>
    <t>dihydrodipicolinate synthase-like, mitochondrial precursor [Mus musculus]</t>
  </si>
  <si>
    <t>isochorismatase domain-containing protein 2A, mitochondrial precursor [Mus musculus]</t>
  </si>
  <si>
    <t>gi|34536827</t>
  </si>
  <si>
    <t>gi|121949765</t>
  </si>
  <si>
    <t>gi|197333728</t>
  </si>
  <si>
    <t>cytochrome P450, family 4, subfamily f, polypeptide 15 [Mus musculus]</t>
  </si>
  <si>
    <t>gi|19527130</t>
  </si>
  <si>
    <t>EMILIN-1 precursor [Mus musculus]</t>
  </si>
  <si>
    <t>gi|28076933</t>
  </si>
  <si>
    <t>hcp beta-lactamase-like protein C1orf163 homolog [Mus musculus]</t>
  </si>
  <si>
    <t>cohesin subunit SA-1 [Mus musculus]</t>
  </si>
  <si>
    <t>gi|160333923</t>
  </si>
  <si>
    <t>heterogeneous nuclear ribonucleoprotein U [Mus musculus]</t>
  </si>
  <si>
    <t>WD40 repeat-containing protein SMU1 [Mus musculus]</t>
  </si>
  <si>
    <t>gi|19424352</t>
  </si>
  <si>
    <t>probable ATP-dependent RNA helicase DDX27 [Mus musculus]</t>
  </si>
  <si>
    <t>gi|34610241</t>
  </si>
  <si>
    <t>reticulon-4 isoform B2 [Mus musculus]</t>
  </si>
  <si>
    <t>gi|46402169</t>
  </si>
  <si>
    <t>splicing factor 45 [Mus musculus]</t>
  </si>
  <si>
    <t>gi|113205071</t>
  </si>
  <si>
    <t>eukaryotic translation initiation factor 3 subunit C [Mus musculus]</t>
  </si>
  <si>
    <t>gi|21703842</t>
  </si>
  <si>
    <t>hypothetical protein LOC28088 [Mus musculus]</t>
  </si>
  <si>
    <t>gi|29789343</t>
  </si>
  <si>
    <t>ATPase family AAA domain-containing protein 1 [Mus musculus]</t>
  </si>
  <si>
    <t>gi|6679641</t>
  </si>
  <si>
    <t>aspartyl-tRNA synthetase, mitochondrial precursor [Mus musculus]</t>
  </si>
  <si>
    <t>gi|124486841</t>
  </si>
  <si>
    <t>regulation of nuclear pre-mRNA domain-containing protein 2 [Mus musculus]</t>
  </si>
  <si>
    <t>gi|261399886</t>
  </si>
  <si>
    <t>gi|124486821</t>
  </si>
  <si>
    <t>latrophilin-2 [Mus musculus]</t>
  </si>
  <si>
    <t>spectrin beta chain, erythrocyte [Mus musculus]</t>
  </si>
  <si>
    <t>gi|281182714</t>
  </si>
  <si>
    <t>hypothetical protein LOC192136 [Mus musculus]</t>
  </si>
  <si>
    <t>gi|9790165</t>
  </si>
  <si>
    <t>transmembrane protein 115 [Mus musculus]</t>
  </si>
  <si>
    <t>gi|227330625</t>
  </si>
  <si>
    <t>epididymis-specific alpha-mannosidase precursor [Mus musculus]</t>
  </si>
  <si>
    <t>beta-2-glycoprotein 1 precursor [Mus musculus]</t>
  </si>
  <si>
    <t>gi|134053922</t>
  </si>
  <si>
    <t>hypothetical protein LOC68550 [Mus musculus]</t>
  </si>
  <si>
    <t>gi|20149754</t>
  </si>
  <si>
    <t>ufm1-specific protease 2 [Mus musculus]</t>
  </si>
  <si>
    <t>gi|21312752</t>
  </si>
  <si>
    <t>E3 ubiquitin/ISG15 ligase TRIM25 [Mus musculus]</t>
  </si>
  <si>
    <t>gi|9256551</t>
  </si>
  <si>
    <t>galectin-8 [Mus musculus]</t>
  </si>
  <si>
    <t>eukaryotic translation initiation factor 3 subunit E [Mus musculus]</t>
  </si>
  <si>
    <t>gi|226958616</t>
  </si>
  <si>
    <t>dehydrogenase/reductase SDR family member 7 precursor [Mus musculus]</t>
  </si>
  <si>
    <t>gi|148596934</t>
  </si>
  <si>
    <t>G-rich sequence factor 1 isoform 1 [Mus musculus]</t>
  </si>
  <si>
    <t>constitutive coactivator of PPAR-gamma-like protein 1 [Mus musculus]</t>
  </si>
  <si>
    <t>eukaryotic translation initiation factor 2 subunit 3, X-linked [Mus musculus]</t>
  </si>
  <si>
    <t>gi|88196796</t>
  </si>
  <si>
    <t>major urinary protein 3 precursor [Mus musculus]</t>
  </si>
  <si>
    <t>gi|161760634</t>
  </si>
  <si>
    <t>supervillin [Mus musculus]</t>
  </si>
  <si>
    <t>gi|77020262</t>
  </si>
  <si>
    <t>mitochondrial folate transporter/carrier [Mus musculus]</t>
  </si>
  <si>
    <t>gi|82895195</t>
  </si>
  <si>
    <t>PREDICTED: serine/arginine-rich splicing factor 5-like [Mus musculus]</t>
  </si>
  <si>
    <t>gi|6677775</t>
  </si>
  <si>
    <t>gi|225637531</t>
  </si>
  <si>
    <t>eukaryotic translation initiation factor 3 subunit F [Mus musculus]</t>
  </si>
  <si>
    <t>gi|157311641</t>
  </si>
  <si>
    <t>LIM domain only 7 [Mus musculus]</t>
  </si>
  <si>
    <t>gi|13384834</t>
  </si>
  <si>
    <t>gi|164663850</t>
  </si>
  <si>
    <t>probable 2-oxoglutarate dehydrogenase E1 component DHKTD1, mitochondrial precursor [Mus musculus]</t>
  </si>
  <si>
    <t>gi|126090850</t>
  </si>
  <si>
    <t>testis expressed gene 264 [Mus musculus]</t>
  </si>
  <si>
    <t>leucine-rich repeat-containing protein 8D [Mus musculus]</t>
  </si>
  <si>
    <t>gi|21312153</t>
  </si>
  <si>
    <t>glutaredoxin-related protein 5, mitochondrial [Mus musculus]</t>
  </si>
  <si>
    <t>gi|71061470</t>
  </si>
  <si>
    <t>DNA ligase 3 [Mus musculus]</t>
  </si>
  <si>
    <t>gi|12963681</t>
  </si>
  <si>
    <t>gi|6679431</t>
  </si>
  <si>
    <t>thioredoxin domain-containing protein 15 precursor [Mus musculus]</t>
  </si>
  <si>
    <t>gi|257096074</t>
  </si>
  <si>
    <t>PQ-loop repeat-containing protein 1 isoform a [Mus musculus]</t>
  </si>
  <si>
    <t>gi|83816893</t>
  </si>
  <si>
    <t>probable ATP-dependent RNA helicase DDX5 [Mus musculus]</t>
  </si>
  <si>
    <t>methyl-CpG-binding protein 2 isoform 2 [Mus musculus]</t>
  </si>
  <si>
    <t>carboxylesterase 2 precursor [Mus musculus]</t>
  </si>
  <si>
    <t>gi|244793488</t>
  </si>
  <si>
    <t>putative ribosomal RNA methyltransferase NOP2 [Mus musculus]</t>
  </si>
  <si>
    <t>gi|209862973</t>
  </si>
  <si>
    <t>FACT complex subunit SSRP1 isoform 2 [Mus musculus]</t>
  </si>
  <si>
    <t>gi|9790019</t>
  </si>
  <si>
    <t>acid ceramidase precursor [Mus musculus]</t>
  </si>
  <si>
    <t>gi|125656171</t>
  </si>
  <si>
    <t>arylsulfatase B precursor [Mus musculus]</t>
  </si>
  <si>
    <t>clathrin light chain B [Mus musculus]</t>
  </si>
  <si>
    <t>gi|153945866</t>
  </si>
  <si>
    <t>scaffold attachment factor B2 [Mus musculus]</t>
  </si>
  <si>
    <t>gi|146219837</t>
  </si>
  <si>
    <t>RNA-binding protein 39 [Mus musculus]</t>
  </si>
  <si>
    <t>eukaryotic translation initiation factor 3 subunit A [Mus musculus]</t>
  </si>
  <si>
    <t>gi|113195690</t>
  </si>
  <si>
    <t>lysosomal alpha-mannosidase precursor [Mus musculus]</t>
  </si>
  <si>
    <t>gi|9845246</t>
  </si>
  <si>
    <t>cathepsin F precursor [Mus musculus]</t>
  </si>
  <si>
    <t>nidogen-2 precursor [Mus musculus]</t>
  </si>
  <si>
    <t>gi|41351529</t>
  </si>
  <si>
    <t>GPI transamidase component PIG-S [Mus musculus]</t>
  </si>
  <si>
    <t>gi|40254610</t>
  </si>
  <si>
    <t>gi|257796226</t>
  </si>
  <si>
    <t>N-acylglucosamine 2-epimerase isoform 2 [Mus musculus]</t>
  </si>
  <si>
    <t>gi|31560618</t>
  </si>
  <si>
    <t>mitotic checkpoint protein BUB3 [Mus musculus]</t>
  </si>
  <si>
    <t>gi|87299621</t>
  </si>
  <si>
    <t>protein RFT1 homolog [Mus musculus]</t>
  </si>
  <si>
    <t>39S ribosomal protein L16, mitochondrial precursor [Mus musculus]</t>
  </si>
  <si>
    <t>gi|6678175</t>
  </si>
  <si>
    <t>steryl-sulfatase precursor [Mus musculus]</t>
  </si>
  <si>
    <t>gi|6755763</t>
  </si>
  <si>
    <t>THO complex subunit 4 [Mus musculus]</t>
  </si>
  <si>
    <t>gi|89001109</t>
  </si>
  <si>
    <t>28S ribosomal protein S26, mitochondrial precursor [Mus musculus]</t>
  </si>
  <si>
    <t>gi|45597453</t>
  </si>
  <si>
    <t>ATP-dependent Clp protease ATP-binding subunit clpX-like, mitochondrial isoform 1 [Mus musculus]</t>
  </si>
  <si>
    <t>gi|27369992</t>
  </si>
  <si>
    <t>hexaprenyldihydroxybenzoate methyltransferase, mitochondrial [Mus musculus]</t>
  </si>
  <si>
    <t>gi|6681203</t>
  </si>
  <si>
    <t>dystrophin [Mus musculus]</t>
  </si>
  <si>
    <t>gi|111038130</t>
  </si>
  <si>
    <t>serine--pyruvate aminotransferase, mitochondrial [Mus musculus]</t>
  </si>
  <si>
    <t>gi|31560168</t>
  </si>
  <si>
    <t>gi|27369928</t>
  </si>
  <si>
    <t>thioredoxin reductase 2, mitochondrial precursor [Mus musculus]</t>
  </si>
  <si>
    <t>gi|133778978</t>
  </si>
  <si>
    <t>cation-independent mannose-6-phosphate receptor [Mus musculus]</t>
  </si>
  <si>
    <t>gi|84490394</t>
  </si>
  <si>
    <t>phospholipid scramblase 3 [Mus musculus]</t>
  </si>
  <si>
    <t>gi|13385578</t>
  </si>
  <si>
    <t>gi|124244096</t>
  </si>
  <si>
    <t>U4/U6.U5 tri-snRNP-associated protein 1 [Mus musculus]</t>
  </si>
  <si>
    <t>gi|158749543</t>
  </si>
  <si>
    <t>multiple ankyrin repeats, single KH-domain homolog [Mus musculus]</t>
  </si>
  <si>
    <t>gi|7710018</t>
  </si>
  <si>
    <t>erythrocyte band 7 integral membrane protein [Mus musculus]</t>
  </si>
  <si>
    <t>ribosome-recycling factor, mitochondrial precursor [Mus musculus]</t>
  </si>
  <si>
    <t>gi|31542602</t>
  </si>
  <si>
    <t>pigment epithelium-derived factor precursor [Mus musculus]</t>
  </si>
  <si>
    <t>gi|70906449</t>
  </si>
  <si>
    <t>bcl-2-associated transcription factor 1 isoform 3 [Mus musculus]</t>
  </si>
  <si>
    <t>gi|46877109</t>
  </si>
  <si>
    <t>ELAV-like protein 1 [Mus musculus]</t>
  </si>
  <si>
    <t>gi|29366814</t>
  </si>
  <si>
    <t>fumarylacetoacetate hydrolase domain-containing protein 2A [Mus musculus]</t>
  </si>
  <si>
    <t>gi|126090857</t>
  </si>
  <si>
    <t>transmembrane protein 93 [Mus musculus]</t>
  </si>
  <si>
    <t>gi|6753738</t>
  </si>
  <si>
    <t>apoptotic chromatin condensation inducer in the nucleus isoform 4 [Mus musculus]</t>
  </si>
  <si>
    <t>gi|33469015</t>
  </si>
  <si>
    <t>lysosomal Pro-X carboxypeptidase precursor [Mus musculus]</t>
  </si>
  <si>
    <t>gi|23346601</t>
  </si>
  <si>
    <t>retinol-binding protein 4 isoform 1 [Mus musculus]</t>
  </si>
  <si>
    <t>gi|6753182</t>
  </si>
  <si>
    <t>BET1 homolog [Mus musculus]</t>
  </si>
  <si>
    <t>gi|168693641</t>
  </si>
  <si>
    <t>SUN domain-containing protein 2 [Mus musculus]</t>
  </si>
  <si>
    <t>gi|17998694</t>
  </si>
  <si>
    <t>60S ribosomal protein L22 [Mus musculus]</t>
  </si>
  <si>
    <t>gi|188528897</t>
  </si>
  <si>
    <t>pleckstrin homology-like domain family B member 2 [Mus musculus]</t>
  </si>
  <si>
    <t>THO complex subunit 7 homolog isoform 1 [Mus musculus]</t>
  </si>
  <si>
    <t>gi|21313658</t>
  </si>
  <si>
    <t>E3 ubiquitin-protein ligase RNF13 isoform a [Mus musculus]</t>
  </si>
  <si>
    <t>gi|224967126</t>
  </si>
  <si>
    <t>granulins [Mus musculus]</t>
  </si>
  <si>
    <t>gi|21312554</t>
  </si>
  <si>
    <t>6.8 kDa mitochondrial proteolipid [Mus musculus]</t>
  </si>
  <si>
    <t>gi|9789943</t>
  </si>
  <si>
    <t>dermatopontin precursor [Mus musculus]</t>
  </si>
  <si>
    <t>gi|226443091</t>
  </si>
  <si>
    <t>heterogeneous nuclear ribonucleoprotein A0 [Mus musculus]</t>
  </si>
  <si>
    <t>gi|6754656</t>
  </si>
  <si>
    <t>mannose-binding protein C precursor [Mus musculus]</t>
  </si>
  <si>
    <t>cyclic AMP-dependent transcription factor ATF-1 [Mus musculus]</t>
  </si>
  <si>
    <t>gi|226437659</t>
  </si>
  <si>
    <t>endoglin isoform 2 [Mus musculus]</t>
  </si>
  <si>
    <t>gi|160948588</t>
  </si>
  <si>
    <t>cytochrome b-245 light chain [Mus musculus]</t>
  </si>
  <si>
    <t>gi|14149645</t>
  </si>
  <si>
    <t>gi|31543255</t>
  </si>
  <si>
    <t>gi|154240730</t>
  </si>
  <si>
    <t>clathrin interactor 1 [Mus musculus]</t>
  </si>
  <si>
    <t>gi|153791358</t>
  </si>
  <si>
    <t>splicing factor 3B subunit 1 [Mus musculus]</t>
  </si>
  <si>
    <t>gi|13386026</t>
  </si>
  <si>
    <t>gi|118403314</t>
  </si>
  <si>
    <t>gi|116256516</t>
  </si>
  <si>
    <t>heterogeneous nuclear ribonucleoprotein D0 isoform d [Mus musculus]</t>
  </si>
  <si>
    <t>gi|119372304</t>
  </si>
  <si>
    <t>atlastin-2 isoform 2 [Mus musculus]</t>
  </si>
  <si>
    <t>gi|66793429</t>
  </si>
  <si>
    <t>peroxisomal acyl-coenzyme A oxidase 1 [Mus musculus]</t>
  </si>
  <si>
    <t>gi|168229148</t>
  </si>
  <si>
    <t>CDGSH iron-sulfur domain-containing protein 3, mitochondrial precursor [Mus musculus]</t>
  </si>
  <si>
    <t>gi|156255171</t>
  </si>
  <si>
    <t>alpha-adducin isoform 1 [Mus musculus]</t>
  </si>
  <si>
    <t>gi|255683374</t>
  </si>
  <si>
    <t>suppressor of SWI4 1 homolog [Mus musculus]</t>
  </si>
  <si>
    <t>gi|20373165</t>
  </si>
  <si>
    <t>sperm-specific antigen 2 homolog [Mus musculus]</t>
  </si>
  <si>
    <t>gi|256355019</t>
  </si>
  <si>
    <t>erlin-1 [Mus musculus]</t>
  </si>
  <si>
    <t>gi|84370361</t>
  </si>
  <si>
    <t>cell division cycle 5-related protein [Mus musculus]</t>
  </si>
  <si>
    <t>gi|7242187</t>
  </si>
  <si>
    <t>legumain precursor [Mus musculus]</t>
  </si>
  <si>
    <t>gi|125628629</t>
  </si>
  <si>
    <t>eukaryotic translation initiation factor 3 subunit D [Mus musculus]</t>
  </si>
  <si>
    <t>gi|227430367</t>
  </si>
  <si>
    <t>leukocyte surface antigen CD47 [Mus musculus]</t>
  </si>
  <si>
    <t>integral membrane protein 2B [Mus musculus]</t>
  </si>
  <si>
    <t>gi|6753598</t>
  </si>
  <si>
    <t>dolichyl-diphosphooligosaccharide--protein glycosyltransferase subunit DAD1 [Mus musculus]</t>
  </si>
  <si>
    <t>gi|6754382</t>
  </si>
  <si>
    <t>mannosyl-oligosaccharide 1,2-alpha-mannosidase IA [Mus musculus]</t>
  </si>
  <si>
    <t>gi|54020676</t>
  </si>
  <si>
    <t>guanine nucleotide-binding protein subunit alpha-13 [Mus musculus]</t>
  </si>
  <si>
    <t>gi|21362329</t>
  </si>
  <si>
    <t>long-chain fatty acid transport protein 4 [Mus musculus]</t>
  </si>
  <si>
    <t>gi|83014391</t>
  </si>
  <si>
    <t>PREDICTED: high mobility group protein B1-like [Mus musculus]</t>
  </si>
  <si>
    <t>gi|21450263</t>
  </si>
  <si>
    <t>mitochondrial antiviral-signaling protein [Mus musculus]</t>
  </si>
  <si>
    <t>gi|22094995</t>
  </si>
  <si>
    <t>endothelial cell-selective adhesion molecule precursor [Mus musculus]</t>
  </si>
  <si>
    <t>gi|226823367</t>
  </si>
  <si>
    <t>fumarate hydratase, mitochondrial precursor [Mus musculus]</t>
  </si>
  <si>
    <t>transmembrane 9 superfamily member 4 precursor [Mus musculus]</t>
  </si>
  <si>
    <t>gi|66392585</t>
  </si>
  <si>
    <t>protein phosphatase 1L [Mus musculus]</t>
  </si>
  <si>
    <t>gi|260166717</t>
  </si>
  <si>
    <t>ubiquitin-associated protein 2-like isoform 6 [Mus musculus]</t>
  </si>
  <si>
    <t>gi|21312204</t>
  </si>
  <si>
    <t>gi|28202007</t>
  </si>
  <si>
    <t>28S ribosomal protein S24, mitochondrial precursor [Mus musculus]</t>
  </si>
  <si>
    <t>gi|13385050</t>
  </si>
  <si>
    <t>39S ribosomal protein L51, mitochondrial precursor [Mus musculus]</t>
  </si>
  <si>
    <t>gi|28076897</t>
  </si>
  <si>
    <t>gi|117606335</t>
  </si>
  <si>
    <t>ankyrin-1 isoform 2 [Mus musculus]</t>
  </si>
  <si>
    <t>gi|309261989</t>
  </si>
  <si>
    <t>PREDICTED: NHP2-like protein 1-like [Mus musculus]</t>
  </si>
  <si>
    <t>gi|30524920</t>
  </si>
  <si>
    <t>guanine nucleotide-binding protein-like 3 long isoform [Mus musculus]</t>
  </si>
  <si>
    <t>gi|71043972</t>
  </si>
  <si>
    <t>soluble calcium-activated nucleotidase 1 isoform 2 [Mus musculus]</t>
  </si>
  <si>
    <t>gi|254692855</t>
  </si>
  <si>
    <t>gi|256017222</t>
  </si>
  <si>
    <t>transmembrane and coiled-coil domains protein 1 [Mus musculus]</t>
  </si>
  <si>
    <t>gi|281306757</t>
  </si>
  <si>
    <t>nucleolar and coiled-body phosphoprotein 1 isoform A [Mus musculus]</t>
  </si>
  <si>
    <t>gi|194394197</t>
  </si>
  <si>
    <t>double-strand-break repair protein rad21 homolog [Mus musculus]</t>
  </si>
  <si>
    <t>gi|86198331</t>
  </si>
  <si>
    <t>gi|23956152</t>
  </si>
  <si>
    <t>28S ribosomal protein S18b, mitochondrial precursor [Mus musculus]</t>
  </si>
  <si>
    <t>gi|160333193</t>
  </si>
  <si>
    <t>peroxisomal 3,2-trans-enoyl-CoA isomerase isoform a [Mus musculus]</t>
  </si>
  <si>
    <t>gi|6754222</t>
  </si>
  <si>
    <t>heterogeneous nuclear ribonucleoprotein A/B isoform 2 [Mus musculus]</t>
  </si>
  <si>
    <t>gi|168480117</t>
  </si>
  <si>
    <t>laminin subunit gamma-1 precursor [Mus musculus]</t>
  </si>
  <si>
    <t>collagen alpha-2(IV) chain preproprotein [Mus musculus]</t>
  </si>
  <si>
    <t>gi|116256510</t>
  </si>
  <si>
    <t>AP-2 complex subunit alpha-1 isoform b [Mus musculus]</t>
  </si>
  <si>
    <t>gi|156255157</t>
  </si>
  <si>
    <t>acyl-CoA dehydrogenase family member 10 [Mus musculus]</t>
  </si>
  <si>
    <t>gi|30578432</t>
  </si>
  <si>
    <t>retinoic acid receptor responder protein 2 precursor [Mus musculus]</t>
  </si>
  <si>
    <t>gi|13385378</t>
  </si>
  <si>
    <t>transmembrane protein 134 isoform b [Mus musculus]</t>
  </si>
  <si>
    <t>gi|31981570</t>
  </si>
  <si>
    <t>polymeric immunoglobulin receptor precursor [Mus musculus]</t>
  </si>
  <si>
    <t>gi|22094119</t>
  </si>
  <si>
    <t>myosin-XVIIIa [Mus musculus]</t>
  </si>
  <si>
    <t>gi|21729749</t>
  </si>
  <si>
    <t>DNA polymerase beta [Mus musculus]</t>
  </si>
  <si>
    <t>gi|52693935</t>
  </si>
  <si>
    <t>selenocysteine-specific elongation factor [Mus musculus]</t>
  </si>
  <si>
    <t>gi|165932373</t>
  </si>
  <si>
    <t>collectin-12 [Mus musculus]</t>
  </si>
  <si>
    <t>gi|31560249</t>
  </si>
  <si>
    <t>ATP synthase subunit s-like protein [Mus musculus]</t>
  </si>
  <si>
    <t>gi|13384766</t>
  </si>
  <si>
    <t>transmembrane protein 14C [Mus musculus]</t>
  </si>
  <si>
    <t>gi|20452466</t>
  </si>
  <si>
    <t>gi|31543737</t>
  </si>
  <si>
    <t>mitofusin-1 [Mus musculus]</t>
  </si>
  <si>
    <t>CD44 antigen isoform e precursor [Mus musculus]</t>
  </si>
  <si>
    <t>gi|113205059</t>
  </si>
  <si>
    <t>nuclease-sensitive element-binding protein 1 [Mus musculus]</t>
  </si>
  <si>
    <t>gi|21312654</t>
  </si>
  <si>
    <t>ferrochelatase, mitochondrial [Mus musculus]</t>
  </si>
  <si>
    <t>gi|33563252</t>
  </si>
  <si>
    <t>sodium-coupled neutral amino acid transporter 4 [Mus musculus]</t>
  </si>
  <si>
    <t>gi|153791220</t>
  </si>
  <si>
    <t>ATPase family AAA domain-containing protein 2B [Mus musculus]</t>
  </si>
  <si>
    <t>gi|226443099</t>
  </si>
  <si>
    <t>hypothetical protein LOC68045 [Mus musculus]</t>
  </si>
  <si>
    <t>complement component C8 alpha chain precursor [Mus musculus]</t>
  </si>
  <si>
    <t>gi|10092671</t>
  </si>
  <si>
    <t>gi|194473671</t>
  </si>
  <si>
    <t>gi|51172612</t>
  </si>
  <si>
    <t>vitamin D-binding protein precursor [Mus musculus]</t>
  </si>
  <si>
    <t>gi|22779899</t>
  </si>
  <si>
    <t>transmembrane protein 9B precursor [Mus musculus]</t>
  </si>
  <si>
    <t>gi|37537518</t>
  </si>
  <si>
    <t>acylglycerol kinase, mitochondrial precursor [Mus musculus]</t>
  </si>
  <si>
    <t>gi|226442901</t>
  </si>
  <si>
    <t>la-related protein 1 [Mus musculus]</t>
  </si>
  <si>
    <t>gi|40254129</t>
  </si>
  <si>
    <t>armadillo repeat protein deleted in velo-cardio-facial syndrome homolog [Mus musculus]</t>
  </si>
  <si>
    <t>polymerase I and transcript release factor [Mus musculus]</t>
  </si>
  <si>
    <t>gi|6680502</t>
  </si>
  <si>
    <t>histone H1.0 [Mus musculus]</t>
  </si>
  <si>
    <t>gi|6679567</t>
  </si>
  <si>
    <t>gi|13386056</t>
  </si>
  <si>
    <t>nuclear cap-binding protein subunit 2 [Mus musculus]</t>
  </si>
  <si>
    <t>gi|87252727</t>
  </si>
  <si>
    <t>superkiller viralicidic activity 2-like [Mus musculus]</t>
  </si>
  <si>
    <t>gi|6753558</t>
  </si>
  <si>
    <t>cathepsin L1 preproprotein [Mus musculus]</t>
  </si>
  <si>
    <t>gi|13385998</t>
  </si>
  <si>
    <t>nicotinamide mononucleotide adenylyltransferase 3 [Mus musculus]</t>
  </si>
  <si>
    <t>gi|254675333</t>
  </si>
  <si>
    <t>alanine--glyoxylate aminotransferase 2-like 1 [Mus musculus]</t>
  </si>
  <si>
    <t>gi|20070404</t>
  </si>
  <si>
    <t>U4/U6.U5 tri-snRNP-associated protein 2 [Mus musculus]</t>
  </si>
  <si>
    <t>gi|62990180</t>
  </si>
  <si>
    <t>actin-binding LIM protein 3 [Mus musculus]</t>
  </si>
  <si>
    <t>gi|102468565</t>
  </si>
  <si>
    <t>hypothetical protein LOC664968 [Mus musculus]</t>
  </si>
  <si>
    <t>gi|161086891</t>
  </si>
  <si>
    <t>complement component 6 [Mus musculus]</t>
  </si>
  <si>
    <t>gi|31542095</t>
  </si>
  <si>
    <t>cytochrome P450 4A12A [Mus musculus]</t>
  </si>
  <si>
    <t>gi|29788787</t>
  </si>
  <si>
    <t>heterogeneous nuclear ribonucleoprotein Q isoform 2 [Mus musculus]</t>
  </si>
  <si>
    <t>gi|225735584</t>
  </si>
  <si>
    <t>hexokinase-1 isoform HK1 [Mus musculus]</t>
  </si>
  <si>
    <t>gi|12331398</t>
  </si>
  <si>
    <t>secretory carrier-associated membrane protein 2 [Mus musculus]</t>
  </si>
  <si>
    <t>peroxisomal coenzyme A diphosphatase NUDT7 isoform 1 [Mus musculus]</t>
  </si>
  <si>
    <t>gi|45476581</t>
  </si>
  <si>
    <t>non-specific lipid-transfer protein [Mus musculus]</t>
  </si>
  <si>
    <t>gi|6680219</t>
  </si>
  <si>
    <t>hematopoietically-expressed homeobox protein Hhex [Mus musculus]</t>
  </si>
  <si>
    <t>gi|21312960</t>
  </si>
  <si>
    <t>methionine aminopeptidase 1 [Mus musculus]</t>
  </si>
  <si>
    <t>haloacid dehalogenase-like hydrolase domain-containing protein 3 [Mus musculus]</t>
  </si>
  <si>
    <t>gi|13385662</t>
  </si>
  <si>
    <t>isochorismatase domain-containing protein 2B, mitochondrial precursor [Mus musculus]</t>
  </si>
  <si>
    <t>CDP-diacylglycerol--inositol 3-phosphatidyltransferase isoform 1 [Mus musculus]</t>
  </si>
  <si>
    <t>ATP-binding cassette sub-family G member 5 [Mus musculus]</t>
  </si>
  <si>
    <t>gi|282165729</t>
  </si>
  <si>
    <t>mammalian ependymin-related protein 1 precursor [Mus musculus]</t>
  </si>
  <si>
    <t>gi|7305631</t>
  </si>
  <si>
    <t>vacuolar protein sorting-associated protein 45 [Mus musculus]</t>
  </si>
  <si>
    <t>gi|222418601</t>
  </si>
  <si>
    <t>hypothetical protein LOC72792 isoform 2 [Mus musculus]</t>
  </si>
  <si>
    <t>gi|153791270</t>
  </si>
  <si>
    <t>gi|226437587</t>
  </si>
  <si>
    <t>Golgi phosphoprotein 3 [Mus musculus]</t>
  </si>
  <si>
    <t>gi|189409152</t>
  </si>
  <si>
    <t>probable cysteinyl-tRNA synthetase, mitochondrial [Mus musculus]</t>
  </si>
  <si>
    <t>gi|31542891</t>
  </si>
  <si>
    <t>gamma-glutamyltransferase 5 [Mus musculus]</t>
  </si>
  <si>
    <t>gi|6755034</t>
  </si>
  <si>
    <t>peroxisomal membrane protein 11A [Mus musculus]</t>
  </si>
  <si>
    <t>gi|31541932</t>
  </si>
  <si>
    <t>NAD-dependent deacetylase sirtuin-5 [Mus musculus]</t>
  </si>
  <si>
    <t>fragile X mental retardation syndrome-related protein 1 isoform 3 [Mus musculus]</t>
  </si>
  <si>
    <t>gi|80978932</t>
  </si>
  <si>
    <t>E3 ubiquitin-protein ligase CBL [Mus musculus]</t>
  </si>
  <si>
    <t>gi|253970508</t>
  </si>
  <si>
    <t>retinoid-inducible serine carboxypeptidase precursor [Mus musculus]</t>
  </si>
  <si>
    <t>gi|13385274</t>
  </si>
  <si>
    <t>putative phospholipase B-like 1 precursor [Mus musculus]</t>
  </si>
  <si>
    <t>gi|6754654</t>
  </si>
  <si>
    <t>mannose-binding protein A precursor [Mus musculus]</t>
  </si>
  <si>
    <t>gi|100816903</t>
  </si>
  <si>
    <t>calmin isoform b [Mus musculus]</t>
  </si>
  <si>
    <t>gi|86604724</t>
  </si>
  <si>
    <t>mitochondrial inner membrane protease subunit 2 [Mus musculus]</t>
  </si>
  <si>
    <t>gi|6755462</t>
  </si>
  <si>
    <t>semaphorin-4G precursor [Mus musculus]</t>
  </si>
  <si>
    <t>gi|12746442</t>
  </si>
  <si>
    <t>transmembrane protein C2orf18 homolog precursor [Mus musculus]</t>
  </si>
  <si>
    <t>gi|6677835</t>
  </si>
  <si>
    <t>protein S100-A13 [Mus musculus]</t>
  </si>
  <si>
    <t>gi|295293146</t>
  </si>
  <si>
    <t>gi|125628657</t>
  </si>
  <si>
    <t>interferon gamma inducible protein 30 [Mus musculus]</t>
  </si>
  <si>
    <t>gi|21426871</t>
  </si>
  <si>
    <t>eosinophil-associated, ribonuclease A family, member 6 [Mus musculus]</t>
  </si>
  <si>
    <t>gi|87239984</t>
  </si>
  <si>
    <t>probable hydrolase PNKD isoform 3 [Mus musculus]</t>
  </si>
  <si>
    <t>gi|7305035</t>
  </si>
  <si>
    <t>fibrinogen, alpha polypeptide isoform 2 [Mus musculus]</t>
  </si>
  <si>
    <t>gi|28077027</t>
  </si>
  <si>
    <t>protein kinase C and casein kinase II substrate protein 3 [Mus musculus]</t>
  </si>
  <si>
    <t>gi|238776839</t>
  </si>
  <si>
    <t>S1 RNA-binding domain-containing protein 1 [Mus musculus]</t>
  </si>
  <si>
    <t>gi|17505220</t>
  </si>
  <si>
    <t>28S ribosomal protein S21, mitochondrial [Mus musculus]</t>
  </si>
  <si>
    <t>gi|22122667</t>
  </si>
  <si>
    <t>gi|41350312</t>
  </si>
  <si>
    <t>nascent polypeptide-associated complex subunit alpha isoform b [Mus musculus]</t>
  </si>
  <si>
    <t>gi|125656163</t>
  </si>
  <si>
    <t>THO complex subunit 2 [Mus musculus]</t>
  </si>
  <si>
    <t>gi|228480232</t>
  </si>
  <si>
    <t>U2 small nuclear ribonucleoprotein A' [Mus musculus]</t>
  </si>
  <si>
    <t>gi|9055356</t>
  </si>
  <si>
    <t>syntaxin-8 [Mus musculus]</t>
  </si>
  <si>
    <t>gi|31560697</t>
  </si>
  <si>
    <t>SRA stem-loop-interacting RNA-binding protein, mitochondrial precursor [Mus musculus]</t>
  </si>
  <si>
    <t>gi|6753074</t>
  </si>
  <si>
    <t>AP-2 complex subunit mu [Mus musculus]</t>
  </si>
  <si>
    <t>gi|86262142</t>
  </si>
  <si>
    <t>RNA-binding protein 14 [Mus musculus]</t>
  </si>
  <si>
    <t>gi|55925589</t>
  </si>
  <si>
    <t>U4/U6 small nuclear ribonucleoprotein Prp4 [Mus musculus]</t>
  </si>
  <si>
    <t>eukaryotic translation initiation factor 2A [Mus musculus]</t>
  </si>
  <si>
    <t>gi|165377173</t>
  </si>
  <si>
    <t>serine/arginine-rich splicing factor 4 [Mus musculus]</t>
  </si>
  <si>
    <t>gi|161016826</t>
  </si>
  <si>
    <t>receptor expression-enhancing protein 5 [Mus musculus]</t>
  </si>
  <si>
    <t>gi|31980998</t>
  </si>
  <si>
    <t>acyl-coenzyme A thioesterase 9, mitochondrial [Mus musculus]</t>
  </si>
  <si>
    <t>gi|238637283</t>
  </si>
  <si>
    <t>schlafen family member 5 [Mus musculus]</t>
  </si>
  <si>
    <t>gi|6755478</t>
  </si>
  <si>
    <t>serine/arginine-rich splicing factor 2 [Mus musculus]</t>
  </si>
  <si>
    <t>gi|61657895</t>
  </si>
  <si>
    <t>peroxisome biogenesis factor 1 [Mus musculus]</t>
  </si>
  <si>
    <t>gi|160707996</t>
  </si>
  <si>
    <t>cathepsin S preproprotein [Mus musculus]</t>
  </si>
  <si>
    <t>gi|124358927</t>
  </si>
  <si>
    <t>NLR family member X1 precursor [Mus musculus]</t>
  </si>
  <si>
    <t>gi|86198312</t>
  </si>
  <si>
    <t>PHD finger-like domain-containing protein 5A [Mus musculus]</t>
  </si>
  <si>
    <t>gi|165972342</t>
  </si>
  <si>
    <t>gi|24418919</t>
  </si>
  <si>
    <t>glycogen phosphorylase, brain form [Mus musculus]</t>
  </si>
  <si>
    <t>gi|124430551</t>
  </si>
  <si>
    <t>tetratricopeptide repeat domain 17 [Mus musculus]</t>
  </si>
  <si>
    <t>gi|19526794</t>
  </si>
  <si>
    <t>CD81 antigen [Mus musculus]</t>
  </si>
  <si>
    <t>gi|227116358</t>
  </si>
  <si>
    <t>trans-2-enoyl-CoA reductase, mitochondrial precursor [Mus musculus]</t>
  </si>
  <si>
    <t>gi|164664494</t>
  </si>
  <si>
    <t>gi|114052811</t>
  </si>
  <si>
    <t>tight junction protein ZO-3 [Mus musculus]</t>
  </si>
  <si>
    <t>gi|170287745</t>
  </si>
  <si>
    <t>BET1-like protein [Mus musculus]</t>
  </si>
  <si>
    <t>gi|76677895</t>
  </si>
  <si>
    <t>poly(U)-binding-splicing factor PUF60 isoform b [Mus musculus]</t>
  </si>
  <si>
    <t>gi|13385658</t>
  </si>
  <si>
    <t>gi|160707911</t>
  </si>
  <si>
    <t>gi|251823802</t>
  </si>
  <si>
    <t>39S ribosomal protein L10, mitochondrial precursor [Mus musculus]</t>
  </si>
  <si>
    <t>gi|37674277</t>
  </si>
  <si>
    <t>heterogeneous nuclear ribonucleoprotein A3 isoform a [Mus musculus]</t>
  </si>
  <si>
    <t>gi|14141178</t>
  </si>
  <si>
    <t>serine protease hepsin isoform 1 [Mus musculus]</t>
  </si>
  <si>
    <t>gi|260099688</t>
  </si>
  <si>
    <t>transmembrane 4 L6 family member 4 [Mus musculus]</t>
  </si>
  <si>
    <t>gi|32130521</t>
  </si>
  <si>
    <t>serologically defined colon cancer antigen 1 homolog [Mus musculus]</t>
  </si>
  <si>
    <t>28S ribosomal protein S2, mitochondrial isoform 1 [Mus musculus]</t>
  </si>
  <si>
    <t>gi|124486883</t>
  </si>
  <si>
    <t>tetratricopeptide repeat protein 37 [Mus musculus]</t>
  </si>
  <si>
    <t>gi|21450281</t>
  </si>
  <si>
    <t>UDP-N-acetylglucosamine transporter [Mus musculus]</t>
  </si>
  <si>
    <t>gi|31542427</t>
  </si>
  <si>
    <t>gi|226958688</t>
  </si>
  <si>
    <t>60S ribosomal protein L22-like 1 [Mus musculus]</t>
  </si>
  <si>
    <t>gi|224922806</t>
  </si>
  <si>
    <t>glycerol-3-phosphate dehydrogenase, mitochondrial precursor [Mus musculus]</t>
  </si>
  <si>
    <t>gi|6678329</t>
  </si>
  <si>
    <t>protein-glutamine gamma-glutamyltransferase 2 [Mus musculus]</t>
  </si>
  <si>
    <t>gi|87239990</t>
  </si>
  <si>
    <t>gi|13384844</t>
  </si>
  <si>
    <t>28S ribosomal protein S16, mitochondrial precursor [Mus musculus]</t>
  </si>
  <si>
    <t>gi|10946932</t>
  </si>
  <si>
    <t>nuclear pore complex protein Nup160 [Mus musculus]</t>
  </si>
  <si>
    <t>gi|21313396</t>
  </si>
  <si>
    <t>cob(I)yrinic acid a,c-diamide adenosyltransferase, mitochondrial precursor [Mus musculus]</t>
  </si>
  <si>
    <t>gi|166295220</t>
  </si>
  <si>
    <t>nucleoporin Nup43 [Mus musculus]</t>
  </si>
  <si>
    <t>gi|31981468</t>
  </si>
  <si>
    <t>gi|188497646</t>
  </si>
  <si>
    <t>galectin-3-binding protein precursor [Mus musculus]</t>
  </si>
  <si>
    <t>tyrosine aminotransferase [Mus musculus]</t>
  </si>
  <si>
    <t>gi|22122769</t>
  </si>
  <si>
    <t>src kinase-associated phosphoprotein 2 [Mus musculus]</t>
  </si>
  <si>
    <t>gi|110225339</t>
  </si>
  <si>
    <t>bile acid-CoA:amino acid N-acyltransferase [Mus musculus]</t>
  </si>
  <si>
    <t>gi|7305095</t>
  </si>
  <si>
    <t>Golgin subfamily A member 5 [Mus musculus]</t>
  </si>
  <si>
    <t>gi|27753991</t>
  </si>
  <si>
    <t>transmembrane protein 49 [Mus musculus]</t>
  </si>
  <si>
    <t>gi|254939620</t>
  </si>
  <si>
    <t>erythrocyte membrane protein band 4.2 [Mus musculus]</t>
  </si>
  <si>
    <t>gi|21312352</t>
  </si>
  <si>
    <t>actin-related protein 2/3 complex subunit 5-like protein [Mus musculus]</t>
  </si>
  <si>
    <t>gi|21389311</t>
  </si>
  <si>
    <t>intercellular adhesion molecule 1 precursor [Mus musculus]</t>
  </si>
  <si>
    <t>gi|205361112</t>
  </si>
  <si>
    <t>ATP synthase mitochondrial F1 complex assembly factor 2 [Mus musculus]</t>
  </si>
  <si>
    <t>gi|148368964</t>
  </si>
  <si>
    <t>39S ribosomal protein L48, mitochondrial precursor [Mus musculus]</t>
  </si>
  <si>
    <t>hypothetical protein LOC76947 precursor [Mus musculus]</t>
  </si>
  <si>
    <t>gi|133922588</t>
  </si>
  <si>
    <t>H-2 class I histocompatibility antigen, K-W28 alpha chain isoform 1 [Mus musculus]</t>
  </si>
  <si>
    <t>gi|25014095</t>
  </si>
  <si>
    <t>poly [ADP-ribose] polymerase 3 [Mus musculus]</t>
  </si>
  <si>
    <t>protein SCO2 homolog, mitochondrial precursor [Mus musculus]</t>
  </si>
  <si>
    <t>vesicle-associated membrane protein 3 [Mus musculus]</t>
  </si>
  <si>
    <t>gi|21313623</t>
  </si>
  <si>
    <t>GTP-binding protein 8 isoform 1 [Mus musculus]</t>
  </si>
  <si>
    <t>gi|34304034</t>
  </si>
  <si>
    <t>hepcidin-2 [Mus musculus]</t>
  </si>
  <si>
    <t>gi|6753352</t>
  </si>
  <si>
    <t>macrosialin [Mus musculus]</t>
  </si>
  <si>
    <t>heat shock protein 75 kDa, mitochondrial precursor [Mus musculus]</t>
  </si>
  <si>
    <t>gi|6678788</t>
  </si>
  <si>
    <t>polyadenylate-binding protein 4 isoform 2 [Mus musculus]</t>
  </si>
  <si>
    <t>gi|126722834</t>
  </si>
  <si>
    <t>tenascin [Mus musculus]</t>
  </si>
  <si>
    <t>gi|13385374</t>
  </si>
  <si>
    <t>ras-related protein Rab-5A [Mus musculus]</t>
  </si>
  <si>
    <t>gi|39841016</t>
  </si>
  <si>
    <t>adiponectin receptor protein 2 [Mus musculus]</t>
  </si>
  <si>
    <t>gi|6755594</t>
  </si>
  <si>
    <t>gi|21311883</t>
  </si>
  <si>
    <t>ribonuclease T2B [Mus musculus]</t>
  </si>
  <si>
    <t>gi|66730553</t>
  </si>
  <si>
    <t>nuclear fragile X mental retardation-interacting protein 2 [Mus musculus]</t>
  </si>
  <si>
    <t>gi|254692865</t>
  </si>
  <si>
    <t>threonyl-tRNA synthetase, mitochondrial isoform 1 [Mus musculus]</t>
  </si>
  <si>
    <t>gi|66773165</t>
  </si>
  <si>
    <t>lysophosphatidic acid phosphatase type 6 precursor [Mus musculus]</t>
  </si>
  <si>
    <t>gi|255522935</t>
  </si>
  <si>
    <t>U2-associated protein SR140 2 [Mus musculus]</t>
  </si>
  <si>
    <t>gi|24415990</t>
  </si>
  <si>
    <t>heterogeneous nuclear ribonucleoprotein A1 isoform b [Mus musculus]</t>
  </si>
  <si>
    <t>gi|158533995</t>
  </si>
  <si>
    <t>U6 snRNA-associated Sm-like protein LSm2 isoform 2 [Mus musculus]</t>
  </si>
  <si>
    <t>gi|21313130</t>
  </si>
  <si>
    <t>bifunctional apoptosis regulator isoform 1 [Mus musculus]</t>
  </si>
  <si>
    <t>gi|13384892</t>
  </si>
  <si>
    <t>leukemia inhibitory factor receptor isoform 2 precursor [Mus musculus]</t>
  </si>
  <si>
    <t>gi|169234776</t>
  </si>
  <si>
    <t>aarF domain containing kinase 5 [Mus musculus]</t>
  </si>
  <si>
    <t>gi|254910995</t>
  </si>
  <si>
    <t>plakophilin-2 [Mus musculus]</t>
  </si>
  <si>
    <t>gi|309267436</t>
  </si>
  <si>
    <t>PREDICTED: chromobox protein homolog 3-like [Mus musculus]</t>
  </si>
  <si>
    <t>presenilins-associated rhomboid-like protein, mitochondrial precursor [Mus musculus]</t>
  </si>
  <si>
    <t>gi|6677983</t>
  </si>
  <si>
    <t>caseinolytic peptidase B protein homolog [Mus musculus]</t>
  </si>
  <si>
    <t>gi|30794236</t>
  </si>
  <si>
    <t>anoctamin-10 [Mus musculus]</t>
  </si>
  <si>
    <t>gi|14140240</t>
  </si>
  <si>
    <t>jmjC domain-containing protein C2orf60 homolog isoform 1 [Mus musculus]</t>
  </si>
  <si>
    <t>gi|225007621</t>
  </si>
  <si>
    <t>integrin beta-5 isoform 1 [Mus musculus]</t>
  </si>
  <si>
    <t>gi|31560464</t>
  </si>
  <si>
    <t>C-type lectin domain family 4 member F [Mus musculus]</t>
  </si>
  <si>
    <t>gi|153792438</t>
  </si>
  <si>
    <t>hypothetical protein LOC76261 [Mus musculus]</t>
  </si>
  <si>
    <t>gi|6755578</t>
  </si>
  <si>
    <t>SWI/SNF-related matrix-associated actin-dependent regulator of chromatin subfamily B member 1 isoform 1 [Mus musculus]</t>
  </si>
  <si>
    <t>gi|9903609</t>
  </si>
  <si>
    <t>gi|67514549</t>
  </si>
  <si>
    <t>casein kinase II subunit alpha [Mus musculus]</t>
  </si>
  <si>
    <t>cytochrome c oxidase assembly protein COX15 homolog [Mus musculus]</t>
  </si>
  <si>
    <t>gi|13386010</t>
  </si>
  <si>
    <t>thioredoxin, mitochondrial precursor [Mus musculus]</t>
  </si>
  <si>
    <t>gi|6755504</t>
  </si>
  <si>
    <t>vinexin [Mus musculus]</t>
  </si>
  <si>
    <t>gi|47059147</t>
  </si>
  <si>
    <t>TLC domain-containing protein 2 [Mus musculus]</t>
  </si>
  <si>
    <t>gi|262331536</t>
  </si>
  <si>
    <t>fibrinogen-like protein 1 precursor [Mus musculus]</t>
  </si>
  <si>
    <t>influenza virus NS1A-binding protein homolog isoform 2 [Mus musculus]</t>
  </si>
  <si>
    <t>gi|6679108</t>
  </si>
  <si>
    <t>nucleophosmin [Mus musculus]</t>
  </si>
  <si>
    <t>gi|10946928</t>
  </si>
  <si>
    <t>heterogeneous nuclear ribonucleoprotein H [Mus musculus]</t>
  </si>
  <si>
    <t>gi|15375312</t>
  </si>
  <si>
    <t>complement component C9 [Mus musculus]</t>
  </si>
  <si>
    <t>gi|225543110</t>
  </si>
  <si>
    <t>YTH domain family protein 2 [Mus musculus]</t>
  </si>
  <si>
    <t>gi|6755144</t>
  </si>
  <si>
    <t>exosome complex exonuclease RRP44 [Mus musculus]</t>
  </si>
  <si>
    <t>tyrosine-protein phosphatase non-receptor type 1 [Mus musculus]</t>
  </si>
  <si>
    <t>gi|31560394</t>
  </si>
  <si>
    <t>hypothetical protein LOC75593 [Mus musculus]</t>
  </si>
  <si>
    <t>gi|160333185</t>
  </si>
  <si>
    <t>mitochondrial intermediate peptidase precursor [Mus musculus]</t>
  </si>
  <si>
    <t>gi|254039596</t>
  </si>
  <si>
    <t>iron-sulfur cluster assembly 2 homolog, mitochondrial precursor [Mus musculus]</t>
  </si>
  <si>
    <t>gi|257096024</t>
  </si>
  <si>
    <t>superkiller viralicidic activity 2-like 2 [Mus musculus]</t>
  </si>
  <si>
    <t>gi|74024924</t>
  </si>
  <si>
    <t>dnaJ homolog subfamily A member 3, mitochondrial isoform 1 [Mus musculus]</t>
  </si>
  <si>
    <t>vesicle-fusing ATPase [Mus musculus]</t>
  </si>
  <si>
    <t>gi|162329549</t>
  </si>
  <si>
    <t>integrin beta-2 [Mus musculus]</t>
  </si>
  <si>
    <t>gi|113866024</t>
  </si>
  <si>
    <t>ras-related protein Rab-5C [Mus musculus]</t>
  </si>
  <si>
    <t>gi|149271901</t>
  </si>
  <si>
    <t>PREDICTED: protein BUD31 homolog isoform 2 [Mus musculus]</t>
  </si>
  <si>
    <t>gi|153792729</t>
  </si>
  <si>
    <t>39S ribosomal protein L24, mitochondrial precursor [Mus musculus]</t>
  </si>
  <si>
    <t>gi|312147310</t>
  </si>
  <si>
    <t>ralA-binding protein 1 [Mus musculus]</t>
  </si>
  <si>
    <t>gi|29789253</t>
  </si>
  <si>
    <t>39S ribosomal protein L9, mitochondrial precursor [Mus musculus]</t>
  </si>
  <si>
    <t>gi|19527174</t>
  </si>
  <si>
    <t>sodium/hydrogen exchanger 8 isoform b [Mus musculus]</t>
  </si>
  <si>
    <t>gi|225690556</t>
  </si>
  <si>
    <t>gi|31442416</t>
  </si>
  <si>
    <t>tafazzin isoform 2 [Mus musculus]</t>
  </si>
  <si>
    <t>gi|241666483</t>
  </si>
  <si>
    <t>gi|28565271</t>
  </si>
  <si>
    <t>peroxisomal biogenesis factor 5 isoform 2 [Mus musculus]</t>
  </si>
  <si>
    <t>gi|22507391</t>
  </si>
  <si>
    <t>splicing factor 3B subunit 3 [Mus musculus]</t>
  </si>
  <si>
    <t>gi|254028178</t>
  </si>
  <si>
    <t>peroxisome biogenesis factor 2 [Mus musculus]</t>
  </si>
  <si>
    <t>gi|23956156</t>
  </si>
  <si>
    <t>protein LSM14 homolog A [Mus musculus]</t>
  </si>
  <si>
    <t>116 kDa U5 small nuclear ribonucleoprotein component isoform a [Mus musculus]</t>
  </si>
  <si>
    <t>gi|85662408</t>
  </si>
  <si>
    <t>carnitine O-acetyltransferase [Mus musculus]</t>
  </si>
  <si>
    <t>gi|12963643</t>
  </si>
  <si>
    <t>39S ribosomal protein L46, mitochondrial precursor [Mus musculus]</t>
  </si>
  <si>
    <t>gi|23510313</t>
  </si>
  <si>
    <t>wiskott-Aldrich syndrome protein family member 2 [Mus musculus]</t>
  </si>
  <si>
    <t>gi|171460908</t>
  </si>
  <si>
    <t>platelet glycoprotein Ib beta chain isoform 1 [Mus musculus]</t>
  </si>
  <si>
    <t>gi|157841168</t>
  </si>
  <si>
    <t>cyclin-K [Mus musculus]</t>
  </si>
  <si>
    <t>solute carrier family 2, member 9 isoform 1 [Mus musculus]</t>
  </si>
  <si>
    <t>gi|254540183</t>
  </si>
  <si>
    <t>putative helicase MOV-10 isoform b [Mus musculus]</t>
  </si>
  <si>
    <t>gi|15826848</t>
  </si>
  <si>
    <t>serpin B8 isoform 1 [Mus musculus]</t>
  </si>
  <si>
    <t>gi|112421039</t>
  </si>
  <si>
    <t>periplakin [Mus musculus]</t>
  </si>
  <si>
    <t>alpha-N-acetylglucosaminidase [Mus musculus]</t>
  </si>
  <si>
    <t>gi|9506981</t>
  </si>
  <si>
    <t>ubiquitin carboxyl-terminal hydrolase 16 [Mus musculus]</t>
  </si>
  <si>
    <t>gi|29568084</t>
  </si>
  <si>
    <t>sorting nexin-9 [Mus musculus]</t>
  </si>
  <si>
    <t>gi|148271073</t>
  </si>
  <si>
    <t>gi|227499995</t>
  </si>
  <si>
    <t>methionyl-tRNA formyltransferase, mitochondrial precursor [Mus musculus]</t>
  </si>
  <si>
    <t>gi|159110512</t>
  </si>
  <si>
    <t>isocitrate dehydrogenase [NAD] subunit alpha, mitochondrial precursor [Mus musculus]</t>
  </si>
  <si>
    <t>gi|30519925</t>
  </si>
  <si>
    <t>nucleolar protein 16 [Mus musculus]</t>
  </si>
  <si>
    <t>gi|26986605</t>
  </si>
  <si>
    <t>gi|258547104</t>
  </si>
  <si>
    <t>E3 ubiquitin-protein ligase synoviolin precursor [Mus musculus]</t>
  </si>
  <si>
    <t>gi|93102411</t>
  </si>
  <si>
    <t>galactocerebrosidase precursor [Mus musculus]</t>
  </si>
  <si>
    <t>gi|19527322</t>
  </si>
  <si>
    <t>LETM1 domain-containing protein 1 [Mus musculus]</t>
  </si>
  <si>
    <t>A-kinase anchor protein 2 isoform 3 [Mus musculus]</t>
  </si>
  <si>
    <t>gi|31981716</t>
  </si>
  <si>
    <t>serine/arginine-rich splicing factor 9 [Mus musculus]</t>
  </si>
  <si>
    <t>gi|170172530</t>
  </si>
  <si>
    <t>immunoglobulin J chain precursor [Mus musculus]</t>
  </si>
  <si>
    <t>gi|157277950</t>
  </si>
  <si>
    <t>beta-hexosaminidase subunit alpha precursor [Mus musculus]</t>
  </si>
  <si>
    <t>gi|13385016</t>
  </si>
  <si>
    <t>gi|255069728</t>
  </si>
  <si>
    <t>tapasin-related protein precursor [Mus musculus]</t>
  </si>
  <si>
    <t>gi|227116313</t>
  </si>
  <si>
    <t>high affinity copper uptake protein 1 [Mus musculus]</t>
  </si>
  <si>
    <t>gi|241896997</t>
  </si>
  <si>
    <t>WD repeat-containing protein 43 [Mus musculus]</t>
  </si>
  <si>
    <t>gi|21703884</t>
  </si>
  <si>
    <t>L-2-hydroxyglutarate dehydrogenase, mitochondrial precursor [Mus musculus]</t>
  </si>
  <si>
    <t>gi|145207992</t>
  </si>
  <si>
    <t>tenascin-X [Mus musculus]</t>
  </si>
  <si>
    <t>gi|158262037</t>
  </si>
  <si>
    <t>hypothetical protein LOC69662 [Mus musculus]</t>
  </si>
  <si>
    <t>gi|9055324</t>
  </si>
  <si>
    <t>protein numb homolog isoform 2 [Mus musculus]</t>
  </si>
  <si>
    <t>gi|13384692</t>
  </si>
  <si>
    <t>pre-mRNA branch site protein p14 [Mus musculus]</t>
  </si>
  <si>
    <t>gi|133505845</t>
  </si>
  <si>
    <t>gi|19527358</t>
  </si>
  <si>
    <t>pre-mRNA-processing factor 19 [Mus musculus]</t>
  </si>
  <si>
    <t>gi|51491880</t>
  </si>
  <si>
    <t>metastasis-associated protein MTA2 [Mus musculus]</t>
  </si>
  <si>
    <t>gi|30424683</t>
  </si>
  <si>
    <t>acyl-coenzyme A amino acid N-acyltransferase 1 [Mus musculus]</t>
  </si>
  <si>
    <t>gi|9910454</t>
  </si>
  <si>
    <t>sulfite oxidase, mitochondrial precursor [Mus musculus]</t>
  </si>
  <si>
    <t>gi|269914118</t>
  </si>
  <si>
    <t>family with sequence similarity 83, member H [Mus musculus]</t>
  </si>
  <si>
    <t>gi|116517303</t>
  </si>
  <si>
    <t>gi|158853994</t>
  </si>
  <si>
    <t>lipoyltransferase 1, mitochondrial precursor [Mus musculus]</t>
  </si>
  <si>
    <t>gi|268370185</t>
  </si>
  <si>
    <t>syntaxin-5 [Mus musculus]</t>
  </si>
  <si>
    <t>gi|147906108</t>
  </si>
  <si>
    <t>gi|114326512</t>
  </si>
  <si>
    <t>receptor-type tyrosine-protein phosphatase C isoform 2 [Mus musculus]</t>
  </si>
  <si>
    <t>gi|283046784</t>
  </si>
  <si>
    <t>GH3 domain-containing protein precursor [Mus musculus]</t>
  </si>
  <si>
    <t>gi|9507147</t>
  </si>
  <si>
    <t>elongation of very long chain fatty acids protein 2 [Mus musculus]</t>
  </si>
  <si>
    <t>gi|148277056</t>
  </si>
  <si>
    <t>gi|133930784</t>
  </si>
  <si>
    <t>E3 ubiquitin-protein ligase DTX3L [Mus musculus]</t>
  </si>
  <si>
    <t>gi|254939555</t>
  </si>
  <si>
    <t>transmembrane and coiled-coil domain-containing protein C6orf129 homolog isoform 1 [Mus musculus]</t>
  </si>
  <si>
    <t>gi|46909605</t>
  </si>
  <si>
    <t>serine/threonine-protein kinase 19 [Mus musculus]</t>
  </si>
  <si>
    <t>ribosome-releasing factor 2, mitochondrial isoform 2 [Mus musculus]</t>
  </si>
  <si>
    <t>gi|13385624</t>
  </si>
  <si>
    <t>eukaryotic translation initiation factor 2 subunit 1 [Mus musculus]</t>
  </si>
  <si>
    <t>gi|225007582</t>
  </si>
  <si>
    <t>peroxisomal membrane protein 11B isoform 1 [Mus musculus]</t>
  </si>
  <si>
    <t>gi|114326466</t>
  </si>
  <si>
    <t>ferritin light chain 1 [Mus musculus]</t>
  </si>
  <si>
    <t>gi|31981338</t>
  </si>
  <si>
    <t>signal recognition particle 54 kDa protein [Mus musculus]</t>
  </si>
  <si>
    <t>gi|50345976</t>
  </si>
  <si>
    <t>alanyl-tRNA synthetase, mitochondrial precursor [Mus musculus]</t>
  </si>
  <si>
    <t>gi|85060507</t>
  </si>
  <si>
    <t>gi|113205073</t>
  </si>
  <si>
    <t>E3 ubiquitin-protein ligase AMFR [Mus musculus]</t>
  </si>
  <si>
    <t>gi|6678489</t>
  </si>
  <si>
    <t>small ubiquitin-related modifier 1 precursor [Mus musculus]</t>
  </si>
  <si>
    <t>gi|33859722</t>
  </si>
  <si>
    <t>thioredoxin-related transmembrane protein 1 precursor [Mus musculus]</t>
  </si>
  <si>
    <t>hypothetical protein LOC80284 [Mus musculus]</t>
  </si>
  <si>
    <t>gi|156231033</t>
  </si>
  <si>
    <t>peptidyl-prolyl cis-trans isomerase G [Mus musculus]</t>
  </si>
  <si>
    <t>gi|6680684</t>
  </si>
  <si>
    <t>protein AMBP precursor [Mus musculus]</t>
  </si>
  <si>
    <t>gi|39930335</t>
  </si>
  <si>
    <t>gi|156255165</t>
  </si>
  <si>
    <t>acyl-CoA-binding domain-containing protein 5 isoform b [Mus musculus]</t>
  </si>
  <si>
    <t>gi|21313554</t>
  </si>
  <si>
    <t>exosome complex exonuclease RRP45 [Mus musculus]</t>
  </si>
  <si>
    <t>gi|268837785</t>
  </si>
  <si>
    <t>splicing factor 3b, subunit 2 [Mus musculus]</t>
  </si>
  <si>
    <t>gi|261862329</t>
  </si>
  <si>
    <t>ankycorbin [Mus musculus]</t>
  </si>
  <si>
    <t>gi|110625730</t>
  </si>
  <si>
    <t>myeloid-associated differentiation marker [Mus musculus]</t>
  </si>
  <si>
    <t>gi|33695123</t>
  </si>
  <si>
    <t>cell division protein kinase 11 [Mus musculus]</t>
  </si>
  <si>
    <t>gi|54261813</t>
  </si>
  <si>
    <t>gi|164698444</t>
  </si>
  <si>
    <t>ferric-chelate reductase 1 [Mus musculus]</t>
  </si>
  <si>
    <t>gi|6753190</t>
  </si>
  <si>
    <t>beta-galactosidase precursor [Mus musculus]</t>
  </si>
  <si>
    <t>gi|260593696</t>
  </si>
  <si>
    <t>glycogen [starch] synthase, liver [Mus musculus]</t>
  </si>
  <si>
    <t>gi|172072615</t>
  </si>
  <si>
    <t>FAD-dependent oxidoreductase domain-containing protein 1 [Mus musculus]</t>
  </si>
  <si>
    <t>gi|19527244</t>
  </si>
  <si>
    <t>peroxisome assembly protein 12 [Mus musculus]</t>
  </si>
  <si>
    <t>gi|51093840</t>
  </si>
  <si>
    <t>eukaryotic translation initiation factor 3 subunit L [Mus musculus]</t>
  </si>
  <si>
    <t>gi|78711832</t>
  </si>
  <si>
    <t>histocompatibility 2, class II antigen A, alpha precursor [Mus musculus]</t>
  </si>
  <si>
    <t>gi|22122497</t>
  </si>
  <si>
    <t>glycolipid transfer protein domain-containing protein 2 [Mus musculus]</t>
  </si>
  <si>
    <t>gi|117647222</t>
  </si>
  <si>
    <t>gamma-glutamyltransferase 6 precursor [Mus musculus]</t>
  </si>
  <si>
    <t>gi|226874935</t>
  </si>
  <si>
    <t>radixin isoform a [Mus musculus]</t>
  </si>
  <si>
    <t>gi|133778955</t>
  </si>
  <si>
    <t>H-2 class I histocompatibility antigen, L-D alpha chain precursor [Mus musculus]</t>
  </si>
  <si>
    <t>gi|13928672</t>
  </si>
  <si>
    <t>transcription elongation regulator 1 [Mus musculus]</t>
  </si>
  <si>
    <t>gi|6754912</t>
  </si>
  <si>
    <t>translation initiation factor IF-3, mitochondrial precursor [Mus musculus]</t>
  </si>
  <si>
    <t>gi|9256529</t>
  </si>
  <si>
    <t>24-hydroxycholesterol 7-alpha-hydroxylase [Mus musculus]</t>
  </si>
  <si>
    <t>gi|134053873</t>
  </si>
  <si>
    <t>SCAN domain containing 3 [Mus musculus]</t>
  </si>
  <si>
    <t>gi|30519939</t>
  </si>
  <si>
    <t>A-kinase anchor protein 8 [Mus musculus]</t>
  </si>
  <si>
    <t>gi|27229021</t>
  </si>
  <si>
    <t>succinate dehydrogenase [ubiquinone] cytochrome b small subunit, mitochondrial [Mus musculus]</t>
  </si>
  <si>
    <t>eukaryotic translation initiation factor 3 subunit G [Mus musculus]</t>
  </si>
  <si>
    <t>gi|172072627</t>
  </si>
  <si>
    <t>hypothetical protein LOC67892 [Mus musculus]</t>
  </si>
  <si>
    <t>gi|112421046</t>
  </si>
  <si>
    <t>vitamin K-dependent protein C [Mus musculus]</t>
  </si>
  <si>
    <t>ribosomal protein S6 kinase alpha-4 [Mus musculus]</t>
  </si>
  <si>
    <t>gi|224994267</t>
  </si>
  <si>
    <t>LIM domain-containing protein 1 [Mus musculus]</t>
  </si>
  <si>
    <t>gi|31981425</t>
  </si>
  <si>
    <t>dipeptidyl peptidase 2 precursor [Mus musculus]</t>
  </si>
  <si>
    <t>gi|9625018</t>
  </si>
  <si>
    <t>polypyrimidine tract-binding protein 1 isoform 2 [Mus musculus]</t>
  </si>
  <si>
    <t>gi|31543349</t>
  </si>
  <si>
    <t>glycerophosphodiester phosphodiesterase 1 [Mus musculus]</t>
  </si>
  <si>
    <t>gi|158533990</t>
  </si>
  <si>
    <t>beta-mannosidase precursor [Mus musculus]</t>
  </si>
  <si>
    <t>gi|6678553</t>
  </si>
  <si>
    <t>poly (ADP-ribose) polymerase family, member 4 [Mus musculus]</t>
  </si>
  <si>
    <t>gi|111607447</t>
  </si>
  <si>
    <t>complement C1s-A subcomponent [Mus musculus]</t>
  </si>
  <si>
    <t>gi|57527870</t>
  </si>
  <si>
    <t>nicotinamide mononucleotide adenylyltransferase 1 [Mus musculus]</t>
  </si>
  <si>
    <t>gi|9507153</t>
  </si>
  <si>
    <t>selenium-binding protein 2 [Mus musculus]</t>
  </si>
  <si>
    <t>gi|6753912</t>
  </si>
  <si>
    <t>gi|6677691</t>
  </si>
  <si>
    <t>reticulocalbin-1 precursor [Mus musculus]</t>
  </si>
  <si>
    <t>gi|33563288</t>
  </si>
  <si>
    <t>cell division cycle and apoptosis regulator protein 1 [Mus musculus]</t>
  </si>
  <si>
    <t>gi|124487289</t>
  </si>
  <si>
    <t>APOBEC1 complementation factor [Mus musculus]</t>
  </si>
  <si>
    <t>gi|13385862</t>
  </si>
  <si>
    <t>protein jagunal homolog 1 [Mus musculus]</t>
  </si>
  <si>
    <t>gi|160415217</t>
  </si>
  <si>
    <t>zinc-alpha-2-glycoprotein precursor [Mus musculus]</t>
  </si>
  <si>
    <t>huntingtin-interacting protein 1 [Mus musculus]</t>
  </si>
  <si>
    <t>gi|170295832</t>
  </si>
  <si>
    <t>extracellular matrix protein 1 precursor [Mus musculus]</t>
  </si>
  <si>
    <t>gi|52630311</t>
  </si>
  <si>
    <t>band 4.1-like protein 5 isoform 2 [Mus musculus]</t>
  </si>
  <si>
    <t>nucleoporin NUP53 isoform 1 [Mus musculus]</t>
  </si>
  <si>
    <t>gi|19527078</t>
  </si>
  <si>
    <t>fibrinogen gamma chain precursor [Mus musculus]</t>
  </si>
  <si>
    <t>gi|23956266</t>
  </si>
  <si>
    <t>dnaJ homolog subfamily C member 9 [Mus musculus]</t>
  </si>
  <si>
    <t>gi|33859532</t>
  </si>
  <si>
    <t>dystroglycan precursor [Mus musculus]</t>
  </si>
  <si>
    <t>gi|158303335</t>
  </si>
  <si>
    <t>synaptopodin isoform A [Mus musculus]</t>
  </si>
  <si>
    <t>gi|23956326</t>
  </si>
  <si>
    <t>DDB1- and CUL4-associated factor 8 [Mus musculus]</t>
  </si>
  <si>
    <t>gi|124487333</t>
  </si>
  <si>
    <t>gi|21313282</t>
  </si>
  <si>
    <t>ORM1-like protein 2 [Mus musculus]</t>
  </si>
  <si>
    <t>gi|160333077</t>
  </si>
  <si>
    <t>tumor suppressor p53-binding protein 1 [Mus musculus]</t>
  </si>
  <si>
    <t>gi|21313208</t>
  </si>
  <si>
    <t>signal peptidase complex catalytic subunit SEC11C [Mus musculus]</t>
  </si>
  <si>
    <t>gi|224922832</t>
  </si>
  <si>
    <t>far upstream element (FUSE) binding protein 3 [Mus musculus]</t>
  </si>
  <si>
    <t>gi|13385584</t>
  </si>
  <si>
    <t>phenylalanyl-tRNA synthetase, mitochondrial isoform 1 [Mus musculus]</t>
  </si>
  <si>
    <t>hypothetical protein LOC69186 precursor [Mus musculus]</t>
  </si>
  <si>
    <t>phenazine biosynthesis-like domain-containing protein 2 [Mus musculus]</t>
  </si>
  <si>
    <t>gi|6754870</t>
  </si>
  <si>
    <t>neighbor of COX4 [Mus musculus]</t>
  </si>
  <si>
    <t>gi|166235142</t>
  </si>
  <si>
    <t>ELKS/Rab6-interacting/CAST family member 1 isoform 1 [Mus musculus]</t>
  </si>
  <si>
    <t>gi|18250284</t>
  </si>
  <si>
    <t>V-set and immunoglobulin domain-containing protein 4 [Mus musculus]</t>
  </si>
  <si>
    <t>gi|11612515</t>
  </si>
  <si>
    <t>zinc finger protein-like 1 [Mus musculus]</t>
  </si>
  <si>
    <t>homocysteine-responsive endoplasmic reticulum-resident ubiquitin-like domain member 1 protein [Mus musculus]</t>
  </si>
  <si>
    <t>gi|170784834</t>
  </si>
  <si>
    <t>epidermal growth factor receptor substrate 15-like 1 isoform a [Mus musculus]</t>
  </si>
  <si>
    <t>gi|242332593</t>
  </si>
  <si>
    <t>rhoA activator C11orf59 homolog [Mus musculus]</t>
  </si>
  <si>
    <t>gi|281371421</t>
  </si>
  <si>
    <t>scavenger receptor cysteine-rich type 1 protein M130 isoform 2 precursor [Mus musculus]</t>
  </si>
  <si>
    <t>gi|255308888</t>
  </si>
  <si>
    <t>nucleoside diphosphate kinase 3 [Mus musculus]</t>
  </si>
  <si>
    <t>gi|21313176</t>
  </si>
  <si>
    <t>gi|169646306</t>
  </si>
  <si>
    <t>inter-alpha-trypsin inhibitor heavy chain H2 [Mus musculus]</t>
  </si>
  <si>
    <t>gi|87196334</t>
  </si>
  <si>
    <t>hypothetical protein LOC229707 [Mus musculus]</t>
  </si>
  <si>
    <t>gi|46048490</t>
  </si>
  <si>
    <t>flap endonuclease 1 [Mus musculus]</t>
  </si>
  <si>
    <t>gi|27369886</t>
  </si>
  <si>
    <t>chloride intracellular channel protein 5 [Mus musculus]</t>
  </si>
  <si>
    <t>gi|21450219</t>
  </si>
  <si>
    <t>hypothetical protein LOC217370 [Mus musculus]</t>
  </si>
  <si>
    <t>gi|13385888</t>
  </si>
  <si>
    <t>protein canopy homolog 4 precursor [Mus musculus]</t>
  </si>
  <si>
    <t>gi|27501448</t>
  </si>
  <si>
    <t>eukaryotic translation initiation factor 6 [Mus musculus]</t>
  </si>
  <si>
    <t>gi|6671694</t>
  </si>
  <si>
    <t>chromobox protein homolog 5 [Mus musculus]</t>
  </si>
  <si>
    <t>gi|31980808</t>
  </si>
  <si>
    <t>E3 UFM1-protein ligase 1 [Mus musculus]</t>
  </si>
  <si>
    <t>gi|188219757</t>
  </si>
  <si>
    <t>alpha-aminoadipic semialdehyde dehydrogenase isoform a [Mus musculus]</t>
  </si>
  <si>
    <t>gi|218563743</t>
  </si>
  <si>
    <t>acyl-CoA synthetase short-chain family member 3, mitochondrial isoform 1 [Mus musculus]</t>
  </si>
  <si>
    <t>gi|18875338</t>
  </si>
  <si>
    <t>exosome complex exonuclease RRP4 [Mus musculus]</t>
  </si>
  <si>
    <t>gi|124487123</t>
  </si>
  <si>
    <t>hypothetical protein LOC230393 [Mus musculus]</t>
  </si>
  <si>
    <t>cleavage stimulation factor subunit 2 [Mus musculus]</t>
  </si>
  <si>
    <t>gi|281485553</t>
  </si>
  <si>
    <t>gi|47271535</t>
  </si>
  <si>
    <t>signal recognition particle 68 kDa protein [Mus musculus]</t>
  </si>
  <si>
    <t>gi|254692964</t>
  </si>
  <si>
    <t>oxysterol-binding protein-related protein 3 isoform 2 [Mus musculus]</t>
  </si>
  <si>
    <t>gi|13994199</t>
  </si>
  <si>
    <t>peptidyl-tRNA hydrolase ICT1, mitochondrial [Mus musculus]</t>
  </si>
  <si>
    <t>gi|9507079</t>
  </si>
  <si>
    <t>gi|209862992</t>
  </si>
  <si>
    <t>dihydropyrimidinase-related protein 3 isoform 1 [Mus musculus]</t>
  </si>
  <si>
    <t>gi|16716447</t>
  </si>
  <si>
    <t>abhydrolase domain-containing protein 11 isoform 1 [Mus musculus]</t>
  </si>
  <si>
    <t>gi|32441290</t>
  </si>
  <si>
    <t>protein lunapark isoform a [Mus musculus]</t>
  </si>
  <si>
    <t>gi|21312044</t>
  </si>
  <si>
    <t>eukaryotic translation initiation factor 3 subunit K [Mus musculus]</t>
  </si>
  <si>
    <t>gi|84875513</t>
  </si>
  <si>
    <t>protein sel-1 homolog 1 isoform a [Mus musculus]</t>
  </si>
  <si>
    <t>gi|254692902</t>
  </si>
  <si>
    <t>hypothetical protein LOC73942 [Mus musculus]</t>
  </si>
  <si>
    <t>gi|58037163</t>
  </si>
  <si>
    <t>calcium uptake protein 1, mitochondrial [Mus musculus]</t>
  </si>
  <si>
    <t>gi|89179306</t>
  </si>
  <si>
    <t>39S ribosomal protein L43, mitochondrial [Mus musculus]</t>
  </si>
  <si>
    <t>gi|84043961</t>
  </si>
  <si>
    <t>gi|164663872</t>
  </si>
  <si>
    <t>2-oxo-4-hydroxy-4-carboxy-5-ureidoimidazoline decarboxylase [Mus musculus]</t>
  </si>
  <si>
    <t>gi|160707987</t>
  </si>
  <si>
    <t>cysteine and glycine-rich protein 2 [Mus musculus]</t>
  </si>
  <si>
    <t>gi|90403603</t>
  </si>
  <si>
    <t>receptor-type tyrosine-protein phosphatase delta isoform B [Mus musculus]</t>
  </si>
  <si>
    <t>gi|125490368</t>
  </si>
  <si>
    <t>gi|124486712</t>
  </si>
  <si>
    <t>ribosome-binding protein 1 isoform a [Mus musculus]</t>
  </si>
  <si>
    <t>gi|21313642</t>
  </si>
  <si>
    <t>inhibitor of carbonic anhydrase [Mus musculus]</t>
  </si>
  <si>
    <t>gi|7305121</t>
  </si>
  <si>
    <t>glycogenin-1 [Mus musculus]</t>
  </si>
  <si>
    <t>gi|66841378</t>
  </si>
  <si>
    <t>ATP-binding cassette sub-family F member 1 [Mus musculus]</t>
  </si>
  <si>
    <t>coproporphyrinogen-III oxidase, mitochondrial precursor [Mus musculus]</t>
  </si>
  <si>
    <t>gi|15808990</t>
  </si>
  <si>
    <t>derlin-2 [Mus musculus]</t>
  </si>
  <si>
    <t>gi|120300971</t>
  </si>
  <si>
    <t>WD repeat domain 36 isoform 2 [Mus musculus]</t>
  </si>
  <si>
    <t>gi|22267456</t>
  </si>
  <si>
    <t>gi|239915963</t>
  </si>
  <si>
    <t>antigen peptide transporter 2 [Mus musculus]</t>
  </si>
  <si>
    <t>gi|13386338</t>
  </si>
  <si>
    <t>ras-related protein Rap-2b precursor [Mus musculus]</t>
  </si>
  <si>
    <t>gi|21312970</t>
  </si>
  <si>
    <t>gi|13384830</t>
  </si>
  <si>
    <t>39S ribosomal protein L35, mitochondrial precursor [Mus musculus]</t>
  </si>
  <si>
    <t>gi|226060640</t>
  </si>
  <si>
    <t>receptor-transporting protein 3 [Mus musculus]</t>
  </si>
  <si>
    <t>gi|6678419</t>
  </si>
  <si>
    <t>tripeptidyl-peptidase 2 [Mus musculus]</t>
  </si>
  <si>
    <t>gi|29244314</t>
  </si>
  <si>
    <t>gi|188035875</t>
  </si>
  <si>
    <t>gi|224809379</t>
  </si>
  <si>
    <t>E3 ubiquitin-protein ligase RNF149 precursor [Mus musculus]</t>
  </si>
  <si>
    <t>gi|251823855</t>
  </si>
  <si>
    <t>pantetheinase precursor [Mus musculus]</t>
  </si>
  <si>
    <t>gi|31982032</t>
  </si>
  <si>
    <t>N-alpha-acetyltransferase 35, NatC auxiliary subunit [Mus musculus]</t>
  </si>
  <si>
    <t>gi|13195658</t>
  </si>
  <si>
    <t>myelin expression factor 2 isoform 3 [Mus musculus]</t>
  </si>
  <si>
    <t>gi|227430313</t>
  </si>
  <si>
    <t>casein kinase I isoform gamma-2 isoform 2 [Mus musculus]</t>
  </si>
  <si>
    <t>gi|19923857</t>
  </si>
  <si>
    <t>thymidine phosphorylase [Mus musculus]</t>
  </si>
  <si>
    <t>gi|31560656</t>
  </si>
  <si>
    <t>polyadenylate-binding protein 1 [Mus musculus]</t>
  </si>
  <si>
    <t>gi|85701678</t>
  </si>
  <si>
    <t>solute carrier family 22 member 23 [Mus musculus]</t>
  </si>
  <si>
    <t>RNA pseudouridylate synthase domain-containing protein 3 [Mus musculus]</t>
  </si>
  <si>
    <t>gi|124301201</t>
  </si>
  <si>
    <t>nuclear transcription factor, X-box binding-like 1 [Mus musculus]</t>
  </si>
  <si>
    <t>retinol-binding protein 1 [Mus musculus]</t>
  </si>
  <si>
    <t>gi|21312728</t>
  </si>
  <si>
    <t>gi|30424744</t>
  </si>
  <si>
    <t>putative deoxyribonuclease TATDN1 [Mus musculus]</t>
  </si>
  <si>
    <t>gi|119508437</t>
  </si>
  <si>
    <t>39S ribosomal protein L4, mitochondrial [Mus musculus]</t>
  </si>
  <si>
    <t>gi|30519927</t>
  </si>
  <si>
    <t>receptor expression-enhancing protein 3 [Mus musculus]</t>
  </si>
  <si>
    <t>gi|6755442</t>
  </si>
  <si>
    <t>ribosomal protein 63, mitochondrial [Mus musculus]</t>
  </si>
  <si>
    <t>cytosolic 5'-nucleotidase 3 [Mus musculus]</t>
  </si>
  <si>
    <t>gi|30578393</t>
  </si>
  <si>
    <t>coagulation factor XIII A chain precursor [Mus musculus]</t>
  </si>
  <si>
    <t>gi|112734833</t>
  </si>
  <si>
    <t>ceroid-lipofuscinosis neuronal protein 5 homolog precursor [Mus musculus]</t>
  </si>
  <si>
    <t>gi|227330590</t>
  </si>
  <si>
    <t>gi|7106277</t>
  </si>
  <si>
    <t>casein kinase II subunit beta [Mus musculus]</t>
  </si>
  <si>
    <t>solute carrier family 25 member 46 [Mus musculus]</t>
  </si>
  <si>
    <t>gi|21450259</t>
  </si>
  <si>
    <t>UDP-N-acetylglucosamine transferase subunit ALG14 homolog [Mus musculus]</t>
  </si>
  <si>
    <t>gi|161484652</t>
  </si>
  <si>
    <t>ralBP1-associated Eps domain-containing protein 1 isoform 2 [Mus musculus]</t>
  </si>
  <si>
    <t>gi|6681289</t>
  </si>
  <si>
    <t>gi|170932556</t>
  </si>
  <si>
    <t>oxidoreductase NAD-binding domain-containing protein 1 precursor [Mus musculus]</t>
  </si>
  <si>
    <t>gi|21312876</t>
  </si>
  <si>
    <t>mitochondrial ribonuclease P protein 1 precursor [Mus musculus]</t>
  </si>
  <si>
    <t>gi|19387848</t>
  </si>
  <si>
    <t>PREDICTED: low molecular weight phosphotyrosine protein phosphatase-like [Mus musculus]</t>
  </si>
  <si>
    <t>gi|70778817</t>
  </si>
  <si>
    <t>ralBP1-associated Eps domain-containing protein 2 [Mus musculus]</t>
  </si>
  <si>
    <t>39S ribosomal protein L27, mitochondrial [Mus musculus]</t>
  </si>
  <si>
    <t>gi|84490401</t>
  </si>
  <si>
    <t>ferritin heavy chain [Mus musculus]</t>
  </si>
  <si>
    <t>gi|21644577</t>
  </si>
  <si>
    <t>gi|6755985</t>
  </si>
  <si>
    <t>gi|9506911</t>
  </si>
  <si>
    <t>NADH dehydrogenase [ubiquinone] 1 alpha subcomplex subunit 1 [Mus musculus]</t>
  </si>
  <si>
    <t>gi|23956110</t>
  </si>
  <si>
    <t>U2 small nuclear ribonucleoprotein B'' [Mus musculus]</t>
  </si>
  <si>
    <t>gi|110815859</t>
  </si>
  <si>
    <t>protein CASP isoform b [Mus musculus]</t>
  </si>
  <si>
    <t>gi|31982409</t>
  </si>
  <si>
    <t>UDP-N-acetylglucosamine--dolichyl-phosphate N-acetylglucosaminephosphotransferase [Mus musculus]</t>
  </si>
  <si>
    <t>gi|21450201</t>
  </si>
  <si>
    <t>ubiquinone biosynthesis protein COQ4 homolog, mitochondrial precursor [Mus musculus]</t>
  </si>
  <si>
    <t>gi|27734998</t>
  </si>
  <si>
    <t>transmembrane protein 11 isoform 1 [Mus musculus]</t>
  </si>
  <si>
    <t>gi|17298676</t>
  </si>
  <si>
    <t>eukaryotic translation initiation factor 5B [Mus musculus]</t>
  </si>
  <si>
    <t>gi|31542445</t>
  </si>
  <si>
    <t>cholesterol 7-alpha-monooxygenase [Mus musculus]</t>
  </si>
  <si>
    <t>gi|27753952</t>
  </si>
  <si>
    <t>pyruvate dehydrogenase phosphatase isoenzyme 2 [Mus musculus]</t>
  </si>
  <si>
    <t>gi|145279206</t>
  </si>
  <si>
    <t>phosphatidylinositol-4-phosphate 3-kinase C2 domain-containing subunit alpha [Mus musculus]</t>
  </si>
  <si>
    <t>gi|29789323</t>
  </si>
  <si>
    <t>protein arginine N-methyltransferase 3 [Mus musculus]</t>
  </si>
  <si>
    <t>gi|45433590</t>
  </si>
  <si>
    <t>methionine-R-sulfoxide reductase B2, mitochondrial precursor [Mus musculus]</t>
  </si>
  <si>
    <t>gi|161484660</t>
  </si>
  <si>
    <t>protein XRP2 [Mus musculus]</t>
  </si>
  <si>
    <t>gi|6753346</t>
  </si>
  <si>
    <t>ectonucleoside triphosphate diphosphohydrolase 1 [Mus musculus]</t>
  </si>
  <si>
    <t>gi|158517942</t>
  </si>
  <si>
    <t>PREDICTED: ubiquitin-like protein FUBI-like [Mus musculus]</t>
  </si>
  <si>
    <t>gi|121674797</t>
  </si>
  <si>
    <t>palmitoyl-protein thioesterase 1 precursor [Mus musculus]</t>
  </si>
  <si>
    <t>gi|125991228</t>
  </si>
  <si>
    <t>G patch domain and KOW motifs-containing protein [Mus musculus]</t>
  </si>
  <si>
    <t>poly(A) RNA polymerase, mitochondrial precursor [Mus musculus]</t>
  </si>
  <si>
    <t>gi|31982757</t>
  </si>
  <si>
    <t>ras GTPase-activating protein-binding protein 2 isoform a [Mus musculus]</t>
  </si>
  <si>
    <t>gi|29150253</t>
  </si>
  <si>
    <t>lysosomal acid phosphatase precursor [Mus musculus]</t>
  </si>
  <si>
    <t>gi|31543608</t>
  </si>
  <si>
    <t>reticulon-4-interacting protein 1, mitochondrial precursor [Mus musculus]</t>
  </si>
  <si>
    <t>gi|236465805</t>
  </si>
  <si>
    <t>plasma kallikrein precursor [Mus musculus]</t>
  </si>
  <si>
    <t>gi|21450055</t>
  </si>
  <si>
    <t>39S ribosomal protein L21, mitochondrial [Mus musculus]</t>
  </si>
  <si>
    <t>gi|244790095</t>
  </si>
  <si>
    <t>ubiquinone biosynthesis protein COQ7 homolog [Mus musculus]</t>
  </si>
  <si>
    <t>gi|6679791</t>
  </si>
  <si>
    <t>nuclear receptor-binding protein 2 [Mus musculus]</t>
  </si>
  <si>
    <t>gi|74271806</t>
  </si>
  <si>
    <t>selenoprotein P precursor [Mus musculus]</t>
  </si>
  <si>
    <t>gi|226442815</t>
  </si>
  <si>
    <t>cholinephosphotransferase 1 isoform 1 [Mus musculus]</t>
  </si>
  <si>
    <t>gi|31982258</t>
  </si>
  <si>
    <t>insulin-like growth factor-binding protein complex acid labile subunit precursor [Mus musculus]</t>
  </si>
  <si>
    <t>gi|226494518</t>
  </si>
  <si>
    <t>KTEL motif-containing protein 1 precursor [Mus musculus]</t>
  </si>
  <si>
    <t>gi|162287343</t>
  </si>
  <si>
    <t>lysosomal acid lipase/cholesteryl ester hydrolase precursor [Mus musculus]</t>
  </si>
  <si>
    <t>probable rRNA-processing protein EBP2 [Mus musculus]</t>
  </si>
  <si>
    <t>gi|112821670</t>
  </si>
  <si>
    <t>SAM and SH3 domain-containing protein 1 [Mus musculus]</t>
  </si>
  <si>
    <t>gi|21312676</t>
  </si>
  <si>
    <t>gi|158631225</t>
  </si>
  <si>
    <t>eukaryotic translation initiation factor 1A [Mus musculus]</t>
  </si>
  <si>
    <t>gi|20070422</t>
  </si>
  <si>
    <t>PRA1 family protein 2 [Mus musculus]</t>
  </si>
  <si>
    <t>gi|6754132</t>
  </si>
  <si>
    <t>H-2 class I histocompatibility antigen, Q10 alpha chain precursor [Mus musculus]</t>
  </si>
  <si>
    <t>gi|169808411</t>
  </si>
  <si>
    <t>gi|30424938</t>
  </si>
  <si>
    <t>bolA-like protein 3 [Mus musculus]</t>
  </si>
  <si>
    <t>gi|21311867</t>
  </si>
  <si>
    <t>coiled-coil domain-containing protein 56 [Mus musculus]</t>
  </si>
  <si>
    <t>gi|28893435</t>
  </si>
  <si>
    <t>melanoma inhibitory activity protein 2 precursor [Mus musculus]</t>
  </si>
  <si>
    <t>gi|13385672</t>
  </si>
  <si>
    <t>activating signal cointegrator 1 complex subunit 3 isoform 1 [Mus musculus]</t>
  </si>
  <si>
    <t>gi|13195608</t>
  </si>
  <si>
    <t>EGF-like module-containing mucin-like hormone receptor-like 1 precursor [Mus musculus]</t>
  </si>
  <si>
    <t>gi|116256507</t>
  </si>
  <si>
    <t>copper-transporting ATPase 2 [Mus musculus]</t>
  </si>
  <si>
    <t>gi|21704066</t>
  </si>
  <si>
    <t>etoposide-induced protein 2.4 [Mus musculus]</t>
  </si>
  <si>
    <t>gi|225637492</t>
  </si>
  <si>
    <t>hypothetical protein LOC73833 [Mus musculus]</t>
  </si>
  <si>
    <t>gi|241982771</t>
  </si>
  <si>
    <t>phosphatidylinositol 4-kinase type 3 alpha [Mus musculus]</t>
  </si>
  <si>
    <t>lysosome membrane protein 2 [Mus musculus]</t>
  </si>
  <si>
    <t>gi|82932679</t>
  </si>
  <si>
    <t>ribosome biogenesis protein BOP1 [Mus musculus]</t>
  </si>
  <si>
    <t>gi|27777677</t>
  </si>
  <si>
    <t>WD repeat-containing protein 61 isoform a [Mus musculus]</t>
  </si>
  <si>
    <t>gi|188528624</t>
  </si>
  <si>
    <t>protein arginine N-methyltransferase 5 [Mus musculus]</t>
  </si>
  <si>
    <t>gi|58037131</t>
  </si>
  <si>
    <t>pentatricopeptide repeat-containing protein 2 [Mus musculus]</t>
  </si>
  <si>
    <t>gi|27370038</t>
  </si>
  <si>
    <t>serine/threonine-protein kinase VRK1 isoform a [Mus musculus]</t>
  </si>
  <si>
    <t>gi|115648048</t>
  </si>
  <si>
    <t>receptor-type tyrosine-protein phosphatase F precursor [Mus musculus]</t>
  </si>
  <si>
    <t>gi|50363232</t>
  </si>
  <si>
    <t>nestin [Mus musculus]</t>
  </si>
  <si>
    <t>gi|30520093</t>
  </si>
  <si>
    <t>GTP-binding protein GUF1 homolog [Mus musculus]</t>
  </si>
  <si>
    <t>gi|7305109</t>
  </si>
  <si>
    <t>probable ribosome biogenesis protein NEP1 [Mus musculus]</t>
  </si>
  <si>
    <t>gi|21312422</t>
  </si>
  <si>
    <t>N-alpha-acetyltransferase 50, NatE catalytic subunit [Mus musculus]</t>
  </si>
  <si>
    <t>gi|254540220</t>
  </si>
  <si>
    <t>G protein-regulated inducer of neurite outgrowth 3 [Mus musculus]</t>
  </si>
  <si>
    <t>gi|7305143</t>
  </si>
  <si>
    <t>hexokinase-2 [Mus musculus]</t>
  </si>
  <si>
    <t>gi|110626070</t>
  </si>
  <si>
    <t>gi|23680945</t>
  </si>
  <si>
    <t>retinol dehydrogenase 9 [Mus musculus]</t>
  </si>
  <si>
    <t>RNA-binding protein 7 [Mus musculus]</t>
  </si>
  <si>
    <t>phosphatidylinositol-5-phosphate 4-kinase type-2 alpha [Mus musculus]</t>
  </si>
  <si>
    <t>gi|126723478</t>
  </si>
  <si>
    <t>hypothetical protein LOC242474 [Mus musculus]</t>
  </si>
  <si>
    <t>gi|255003709</t>
  </si>
  <si>
    <t>regulator of differentiation 1 isoform 1 [Mus musculus]</t>
  </si>
  <si>
    <t>ADP-ribosylation factor-like protein 6-interacting protein 1 [Mus musculus]</t>
  </si>
  <si>
    <t>gi|19526820</t>
  </si>
  <si>
    <t>gi|309263513</t>
  </si>
  <si>
    <t>gi|6680658</t>
  </si>
  <si>
    <t>[Protein ADP-ribosylarginine] hydrolase [Mus musculus]</t>
  </si>
  <si>
    <t>gi|300797601</t>
  </si>
  <si>
    <t>U6 snRNA-associated Sm-like protein LSm6 [Mus musculus]</t>
  </si>
  <si>
    <t>sister chromatid cohesion protein PDS5 homolog B [Mus musculus]</t>
  </si>
  <si>
    <t>gi|13385872</t>
  </si>
  <si>
    <t>interleukin enhancer-binding factor 2 [Mus musculus]</t>
  </si>
  <si>
    <t>gi|213417799</t>
  </si>
  <si>
    <t>RNA-binding protein Raly short isoform [Mus musculus]</t>
  </si>
  <si>
    <t>gi|13384642</t>
  </si>
  <si>
    <t>gi|162287165</t>
  </si>
  <si>
    <t>carnitine O-palmitoyltransferase 1, muscle isoform [Mus musculus]</t>
  </si>
  <si>
    <t>gi|31981757</t>
  </si>
  <si>
    <t>RING finger protein 185 [Mus musculus]</t>
  </si>
  <si>
    <t>gi|13385434</t>
  </si>
  <si>
    <t>multifunctional protein ADE2 [Mus musculus]</t>
  </si>
  <si>
    <t>gi|114326497</t>
  </si>
  <si>
    <t>laminin subunit beta-1 [Mus musculus]</t>
  </si>
  <si>
    <t>family with sequence similarity 98, member B [Mus musculus]</t>
  </si>
  <si>
    <t>gi|294832004</t>
  </si>
  <si>
    <t>integrator complex subunit 1 [Mus musculus]</t>
  </si>
  <si>
    <t>gi|20587962</t>
  </si>
  <si>
    <t>calcium-binding mitochondrial carrier protein SCaMC-2 isoform 3 [Mus musculus]</t>
  </si>
  <si>
    <t>gi|110347564</t>
  </si>
  <si>
    <t>aldose reductase-related protein 2 [Mus musculus]</t>
  </si>
  <si>
    <t>gi|27369505</t>
  </si>
  <si>
    <t>serine hydrolase-like protein [Mus musculus]</t>
  </si>
  <si>
    <t>gi|124486747</t>
  </si>
  <si>
    <t>glycogen debranching enzyme [Mus musculus]</t>
  </si>
  <si>
    <t>gi|6679763</t>
  </si>
  <si>
    <t>ficolin-1 precursor [Mus musculus]</t>
  </si>
  <si>
    <t>gi|6753492</t>
  </si>
  <si>
    <t>coronin-1A [Mus musculus]</t>
  </si>
  <si>
    <t>gi|6754288</t>
  </si>
  <si>
    <t>interferon-induced protein with tetratricopeptide repeats 3 [Mus musculus]</t>
  </si>
  <si>
    <t>gi|13384950</t>
  </si>
  <si>
    <t>nucleoside diphosphate-linked moiety X motif 8, mitochondrial precursor [Mus musculus]</t>
  </si>
  <si>
    <t>gi|33859624</t>
  </si>
  <si>
    <t>protein S100-A4 [Mus musculus]</t>
  </si>
  <si>
    <t>gi|6755300</t>
  </si>
  <si>
    <t>armadillo repeat-containing protein 1 [Mus musculus]</t>
  </si>
  <si>
    <t>gi|21313040</t>
  </si>
  <si>
    <t>39S ribosomal protein L53, mitochondrial precursor [Mus musculus]</t>
  </si>
  <si>
    <t>gi|162287109</t>
  </si>
  <si>
    <t>syndecan-4 precursor [Mus musculus]</t>
  </si>
  <si>
    <t>gi|21312358</t>
  </si>
  <si>
    <t>putative methyltransferase NSUN4 [Mus musculus]</t>
  </si>
  <si>
    <t>gi|118150674</t>
  </si>
  <si>
    <t>cohesin subunit SA-2 [Mus musculus]</t>
  </si>
  <si>
    <t>gi|6677957</t>
  </si>
  <si>
    <t>RCC1 and BTB domain-containing protein 1 [Mus musculus]</t>
  </si>
  <si>
    <t>gi|112817607</t>
  </si>
  <si>
    <t>thioredoxin-related transmembrane protein 4 precursor [Mus musculus]</t>
  </si>
  <si>
    <t>hypothetical protein LOC68554 [Mus musculus]</t>
  </si>
  <si>
    <t>gi|33859546</t>
  </si>
  <si>
    <t>gamma-glutamylaminecyclotransferase [Mus musculus]</t>
  </si>
  <si>
    <t>gi|23956286</t>
  </si>
  <si>
    <t>neuritin precursor [Mus musculus]</t>
  </si>
  <si>
    <t>gi|13384656</t>
  </si>
  <si>
    <t>thioredoxin-like protein 4A isoform a [Mus musculus]</t>
  </si>
  <si>
    <t>gi|13385042</t>
  </si>
  <si>
    <t>hypothetical protein LOC66488 [Mus musculus]</t>
  </si>
  <si>
    <t>gi|9507187</t>
  </si>
  <si>
    <t>ADP-ribosylation factor-related protein 1 isoform 1 [Mus musculus]</t>
  </si>
  <si>
    <t>ras-related protein Rap-1A precursor [Mus musculus]</t>
  </si>
  <si>
    <t>gi|30425078</t>
  </si>
  <si>
    <t>retinol dehydrogenase 13 [Mus musculus]</t>
  </si>
  <si>
    <t>gi|6680878</t>
  </si>
  <si>
    <t>mitochondrial import inner membrane translocase subunit Tim9 B [Mus musculus]</t>
  </si>
  <si>
    <t>gi|117676374</t>
  </si>
  <si>
    <t>P2X purinoceptor 4 [Mus musculus]</t>
  </si>
  <si>
    <t>gi|7304931</t>
  </si>
  <si>
    <t>protocadherin-1 [Mus musculus]</t>
  </si>
  <si>
    <t>gi|38490561</t>
  </si>
  <si>
    <t>cadherin-5 precursor [Mus musculus]</t>
  </si>
  <si>
    <t>ATP-binding cassette sub-family B member 6, mitochondrial [Mus musculus]</t>
  </si>
  <si>
    <t>gi|9910316</t>
  </si>
  <si>
    <t>rab5 GDP/GTP exchange factor [Mus musculus]</t>
  </si>
  <si>
    <t>gi|84794621</t>
  </si>
  <si>
    <t>zinc transporter 10 [Mus musculus]</t>
  </si>
  <si>
    <t>gi|225579041</t>
  </si>
  <si>
    <t>nuclear factor 1 B-type isoform 2 [Mus musculus]</t>
  </si>
  <si>
    <t>gi|30425338</t>
  </si>
  <si>
    <t>WD repeat-containing protein 3 [Mus musculus]</t>
  </si>
  <si>
    <t>gi|255522788</t>
  </si>
  <si>
    <t>hypothetical protein LOC80748 [Mus musculus]</t>
  </si>
  <si>
    <t>gi|6678760</t>
  </si>
  <si>
    <t>acyl-protein thioesterase 1 [Mus musculus]</t>
  </si>
  <si>
    <t>gi|224967068</t>
  </si>
  <si>
    <t>1-phosphatidylinositol-4,5-bisphosphate phosphodiesterase beta-1 isoform 2 [Mus musculus]</t>
  </si>
  <si>
    <t>gi|19527238</t>
  </si>
  <si>
    <t>mitochondrial inner membrane protein COX18 isoform 1 [Mus musculus]</t>
  </si>
  <si>
    <t>gi|34147240</t>
  </si>
  <si>
    <t>protein flightless-1 homolog [Mus musculus]</t>
  </si>
  <si>
    <t>gi|52138552</t>
  </si>
  <si>
    <t>N-acetylated-alpha-linked acidic dipeptidase 2 [Mus musculus]</t>
  </si>
  <si>
    <t>gi|269973899</t>
  </si>
  <si>
    <t>gi|21313484</t>
  </si>
  <si>
    <t>gi|110625726</t>
  </si>
  <si>
    <t>alpha-ketoglutarate-dependent dioxygenase alkB homolog 3 [Mus musculus]</t>
  </si>
  <si>
    <t>gi|255958215</t>
  </si>
  <si>
    <t>reactive oxygen species modulator 1 [Mus musculus]</t>
  </si>
  <si>
    <t>gi|21704096</t>
  </si>
  <si>
    <t>TAR DNA-binding protein 43 isoform 1 [Mus musculus]</t>
  </si>
  <si>
    <t>gi|226958577</t>
  </si>
  <si>
    <t>p30 DBC protein [Mus musculus]</t>
  </si>
  <si>
    <t>gi|51556219</t>
  </si>
  <si>
    <t>rab-3A-interacting protein [Mus musculus]</t>
  </si>
  <si>
    <t>transmembrane protein 66 [Mus musculus]</t>
  </si>
  <si>
    <t>gi|31982273</t>
  </si>
  <si>
    <t>peroxisomal multifunctional enzyme type 2 [Mus musculus]</t>
  </si>
  <si>
    <t>gi|66955886</t>
  </si>
  <si>
    <t>gi|193788663</t>
  </si>
  <si>
    <t>signal peptidase complex subunit 1 [Mus musculus]</t>
  </si>
  <si>
    <t>gi|9910550</t>
  </si>
  <si>
    <t>signal peptidase complex catalytic subunit SEC11A [Mus musculus]</t>
  </si>
  <si>
    <t>gi|247494234</t>
  </si>
  <si>
    <t>DnaJ (Hsp40) homolog, subfamily C, member 13 [Mus musculus]</t>
  </si>
  <si>
    <t>gi|21312022</t>
  </si>
  <si>
    <t>synaptojanin-2-binding protein [Mus musculus]</t>
  </si>
  <si>
    <t>gi|39930567</t>
  </si>
  <si>
    <t>gamma-tubulin complex component 3 [Mus musculus]</t>
  </si>
  <si>
    <t>gi|298676450</t>
  </si>
  <si>
    <t>carbohydrate kinase domain-containing protein isoform 1 [Mus musculus]</t>
  </si>
  <si>
    <t>gi|124301227</t>
  </si>
  <si>
    <t>gi|61098124</t>
  </si>
  <si>
    <t>protein kinase C and casein kinase substrate in neurons protein 2 [Mus musculus]</t>
  </si>
  <si>
    <t>gi|256355222</t>
  </si>
  <si>
    <t>gi|13385000</t>
  </si>
  <si>
    <t>hypothetical protein LOC66439 [Mus musculus]</t>
  </si>
  <si>
    <t>gi|31982726</t>
  </si>
  <si>
    <t>nucleolar complex protein 2 homolog [Mus musculus]</t>
  </si>
  <si>
    <t>gi|7106381</t>
  </si>
  <si>
    <t>T-complex protein 1 subunit epsilon [Mus musculus]</t>
  </si>
  <si>
    <t>serine/threonine-protein kinase SRPK1 [Mus musculus]</t>
  </si>
  <si>
    <t>gi|31543697</t>
  </si>
  <si>
    <t>N-sulfoglucosamine sulfohydrolase [Mus musculus]</t>
  </si>
  <si>
    <t>gi|7549799</t>
  </si>
  <si>
    <t>SUMO-conjugating enzyme UBC9 [Mus musculus]</t>
  </si>
  <si>
    <t>ceruloplasmin isoform b [Mus musculus]</t>
  </si>
  <si>
    <t>gi|13443008</t>
  </si>
  <si>
    <t>heterogeneous nuclear ribonucleoprotein R [Mus musculus]</t>
  </si>
  <si>
    <t>gi|6755360</t>
  </si>
  <si>
    <t>28S ribosomal protein S12, mitochondrial precursor [Mus musculus]</t>
  </si>
  <si>
    <t>gi|144922627</t>
  </si>
  <si>
    <t>gi|13195638</t>
  </si>
  <si>
    <t>derlin-1 [Mus musculus]</t>
  </si>
  <si>
    <t>gi|21362295</t>
  </si>
  <si>
    <t>sodium- and chloride-dependent GABA transporter 2 [Mus musculus]</t>
  </si>
  <si>
    <t>gi|34328334</t>
  </si>
  <si>
    <t>peroxisomal acyl-coenzyme A oxidase 3 [Mus musculus]</t>
  </si>
  <si>
    <t>CMP-N-acetylneuraminate-beta-galactosamide-alpha-2,3-sialyltransferase 1 [Mus musculus]</t>
  </si>
  <si>
    <t>gi|13386106</t>
  </si>
  <si>
    <t>cleavage and polyadenylation specificity factor subunit 5 [Mus musculus]</t>
  </si>
  <si>
    <t>gi|158937240</t>
  </si>
  <si>
    <t>mitochondrial import inner membrane translocase subunit Tim10 [Mus musculus]</t>
  </si>
  <si>
    <t>gi|225703072</t>
  </si>
  <si>
    <t>gi|13384998</t>
  </si>
  <si>
    <t>mitochondrial fission 1 protein isoform 1 [Mus musculus]</t>
  </si>
  <si>
    <t>gi|294345430</t>
  </si>
  <si>
    <t>ATP-dependent RNA helicase DDX51 [Mus musculus]</t>
  </si>
  <si>
    <t>gi|6671509</t>
  </si>
  <si>
    <t>actin, cytoplasmic 1 [Mus musculus]</t>
  </si>
  <si>
    <t>gi|37537520</t>
  </si>
  <si>
    <t>mRNA turnover protein 4 homolog [Mus musculus]</t>
  </si>
  <si>
    <t>gi|6679647</t>
  </si>
  <si>
    <t>endonuclease G, mitochondrial precursor [Mus musculus]</t>
  </si>
  <si>
    <t>eukaryotic translation initiation factor 4 gamma 1 isoform b [Mus musculus]</t>
  </si>
  <si>
    <t>gi|21703924</t>
  </si>
  <si>
    <t>gi|124486688</t>
  </si>
  <si>
    <t>glutamyl-tRNA(Gln) amidotransferase subunit A homolog [Mus musculus]</t>
  </si>
  <si>
    <t>gi|31560262</t>
  </si>
  <si>
    <t>gi|22003874</t>
  </si>
  <si>
    <t>N-acetylglutamate synthase, mitochondrial isoform 1 [Mus musculus]</t>
  </si>
  <si>
    <t>gi|17647117</t>
  </si>
  <si>
    <t>putative deoxyribose-phosphate aldolase [Mus musculus]</t>
  </si>
  <si>
    <t>gi|124249066</t>
  </si>
  <si>
    <t>RNA binding motif protein 15 [Mus musculus]</t>
  </si>
  <si>
    <t>gi|34328319</t>
  </si>
  <si>
    <t>gi|170932548</t>
  </si>
  <si>
    <t>C-1-tetrahydrofolate synthase, cytoplasmic [Mus musculus]</t>
  </si>
  <si>
    <t>gi|95772123</t>
  </si>
  <si>
    <t>protein phosphatase 1 regulatory subunit 12A [Mus musculus]</t>
  </si>
  <si>
    <t>gi|260763874</t>
  </si>
  <si>
    <t>exosome complex exonuclease RRP42 [Mus musculus]</t>
  </si>
  <si>
    <t>gi|255003752</t>
  </si>
  <si>
    <t>vesicle transport protein SEC20 [Mus musculus]</t>
  </si>
  <si>
    <t>fibronectin type III domain-containing protein 3B [Mus musculus]</t>
  </si>
  <si>
    <t>gi|6753320</t>
  </si>
  <si>
    <t>T-complex protein 1 subunit gamma [Mus musculus]</t>
  </si>
  <si>
    <t>gi|31560705</t>
  </si>
  <si>
    <t>long-chain-fatty-acid--CoA ligase 1 [Mus musculus]</t>
  </si>
  <si>
    <t>gi|27369557</t>
  </si>
  <si>
    <t>hypothetical protein LOC233913 [Mus musculus]</t>
  </si>
  <si>
    <t>gi|312922373</t>
  </si>
  <si>
    <t>band 4.1-like protein 2 [Mus musculus]</t>
  </si>
  <si>
    <t>gi|163965422</t>
  </si>
  <si>
    <t>gi|9507059</t>
  </si>
  <si>
    <t>pyridoxine-5'-phosphate oxidase [Mus musculus]</t>
  </si>
  <si>
    <t>gi|124249351</t>
  </si>
  <si>
    <t>5-hydroxyisourate hydrolase [Mus musculus]</t>
  </si>
  <si>
    <t>gi|11528490</t>
  </si>
  <si>
    <t>inter-alpha-trypsin inhibitor heavy chain H1 precursor [Mus musculus]</t>
  </si>
  <si>
    <t>gi|257196247</t>
  </si>
  <si>
    <t>sphingomyelin phosphodiesterase 4 isoform 2 [Mus musculus]</t>
  </si>
  <si>
    <t>gi|21703962</t>
  </si>
  <si>
    <t>iron-sulfur cluster assembly enzyme ISCU, mitochondrial precursor [Mus musculus]</t>
  </si>
  <si>
    <t>gi|134031962</t>
  </si>
  <si>
    <t>membrane-associated guanylate kinase, WW and PDZ domain-containing protein 1 isoform d [Mus musculus]</t>
  </si>
  <si>
    <t>gi|6681095</t>
  </si>
  <si>
    <t>cytochrome c, somatic [Mus musculus]</t>
  </si>
  <si>
    <t>gi|153792534</t>
  </si>
  <si>
    <t>E3 SUMO-protein ligase RanBP2 [Mus musculus]</t>
  </si>
  <si>
    <t>gi|28077029</t>
  </si>
  <si>
    <t>phosphoenolpyruvate carboxykinase [GTP], mitochondrial [Mus musculus]</t>
  </si>
  <si>
    <t>gi|237820633</t>
  </si>
  <si>
    <t>MKL/myocardin-like protein 2 isoform 1 [Mus musculus]</t>
  </si>
  <si>
    <t>gi|31543471</t>
  </si>
  <si>
    <t>peroxisomal membrane protein PEX13 [Mus musculus]</t>
  </si>
  <si>
    <t>gi|158631230</t>
  </si>
  <si>
    <t>ubiquitin-associated protein 2 [Mus musculus]</t>
  </si>
  <si>
    <t>gi|23956222</t>
  </si>
  <si>
    <t>actin-related protein 3 [Mus musculus]</t>
  </si>
  <si>
    <t>transmembrane protein C9orf123 homolog [Mus musculus]</t>
  </si>
  <si>
    <t>gi|58037125</t>
  </si>
  <si>
    <t>dolichol-phosphate mannosyltransferase subunit 3 [Mus musculus]</t>
  </si>
  <si>
    <t>peptidyl-prolyl cis-trans isomerase H isoform 1 [Mus musculus]</t>
  </si>
  <si>
    <t>gi|237874270</t>
  </si>
  <si>
    <t>polypeptide N-acetylgalactosaminyltransferase 1 [Mus musculus]</t>
  </si>
  <si>
    <t>gi|22165347</t>
  </si>
  <si>
    <t>eukaryotic translation initiation factor 1 [Mus musculus]</t>
  </si>
  <si>
    <t>gi|160707896</t>
  </si>
  <si>
    <t>serine-threonine kinase receptor-associated protein [Mus musculus]</t>
  </si>
  <si>
    <t>gi|15431281</t>
  </si>
  <si>
    <t>keratin, type I cytoskeletal 23 [Mus musculus]</t>
  </si>
  <si>
    <t>gi|31542362</t>
  </si>
  <si>
    <t>ADP-ribosyl cyclase 1 [Mus musculus]</t>
  </si>
  <si>
    <t>U1 small nuclear ribonucleoprotein C [Mus musculus]</t>
  </si>
  <si>
    <t>gi|6671702</t>
  </si>
  <si>
    <t>E3 ubiquitin-protein ligase RNF123 [Mus musculus]</t>
  </si>
  <si>
    <t>gi|163914390</t>
  </si>
  <si>
    <t>plasma protease C1 inhibitor precursor [Mus musculus]</t>
  </si>
  <si>
    <t>gi|33859809</t>
  </si>
  <si>
    <t>fibrinogen beta chain precursor [Mus musculus]</t>
  </si>
  <si>
    <t>gi|19527360</t>
  </si>
  <si>
    <t>gi|16930823</t>
  </si>
  <si>
    <t>proline synthase co-transcribed bacterial homolog protein isoform a [Mus musculus]</t>
  </si>
  <si>
    <t>gi|21362343</t>
  </si>
  <si>
    <t>nuclear cap-binding protein subunit 1 [Mus musculus]</t>
  </si>
  <si>
    <t>gi|19527202</t>
  </si>
  <si>
    <t>alpha-1,2-mannosyltransferase ALG9 [Mus musculus]</t>
  </si>
  <si>
    <t>gi|160333901</t>
  </si>
  <si>
    <t>cell surface glycoprotein MUC18 precursor [Mus musculus]</t>
  </si>
  <si>
    <t>gi|6754616</t>
  </si>
  <si>
    <t>protein mago nashi homolog [Mus musculus]</t>
  </si>
  <si>
    <t>gi|111119010</t>
  </si>
  <si>
    <t>selenoprotein S [Mus musculus]</t>
  </si>
  <si>
    <t>integrator complex subunit 3 [Mus musculus]</t>
  </si>
  <si>
    <t>gi|6679439</t>
  </si>
  <si>
    <t>peptidyl-prolyl cis-trans isomerase A [Mus musculus]</t>
  </si>
  <si>
    <t>gi|30725786</t>
  </si>
  <si>
    <t>lipase maturation factor 2 [Mus musculus]</t>
  </si>
  <si>
    <t>WD repeat and FYVE domain containing 1 isoform 1 [Mus musculus]</t>
  </si>
  <si>
    <t>gi|11612511</t>
  </si>
  <si>
    <t>protein ENL [Mus musculus]</t>
  </si>
  <si>
    <t>gi|40538825</t>
  </si>
  <si>
    <t>zinc finger protein 207 isoform 4 [Mus musculus]</t>
  </si>
  <si>
    <t>gi|143770878</t>
  </si>
  <si>
    <t>selenoprotein T precursor [Mus musculus]</t>
  </si>
  <si>
    <t>gi|120952555</t>
  </si>
  <si>
    <t>hypothetical protein LOC71923 [Mus musculus]</t>
  </si>
  <si>
    <t>gi|118344452</t>
  </si>
  <si>
    <t>signal recognition particle 72 [Mus musculus]</t>
  </si>
  <si>
    <t>gi|56699434</t>
  </si>
  <si>
    <t>hypothetical protein LOC217830 precursor [Mus musculus]</t>
  </si>
  <si>
    <t>DNA-(apurinic or apyrimidinic site) lyase [Mus musculus]</t>
  </si>
  <si>
    <t>gi|124486696</t>
  </si>
  <si>
    <t>coiled-coil domain-containing protein 90A, mitochondrial precursor [Mus musculus]</t>
  </si>
  <si>
    <t>gi|90991710</t>
  </si>
  <si>
    <t>succinate dehydrogenase assembly factor 2, mitochondrial precursor [Mus musculus]</t>
  </si>
  <si>
    <t>gi|261878543</t>
  </si>
  <si>
    <t>gi|28076873</t>
  </si>
  <si>
    <t>protein SCO1 homolog, mitochondrial precursor [Mus musculus]</t>
  </si>
  <si>
    <t>gi|225579157</t>
  </si>
  <si>
    <t>tripartite motif protein TRIM5 [Mus musculus]</t>
  </si>
  <si>
    <t>gi|225543398</t>
  </si>
  <si>
    <t>general transcription factor IIH subunit 2 [Mus musculus]</t>
  </si>
  <si>
    <t>gi|20532346</t>
  </si>
  <si>
    <t>RNA-binding protein 47 [Mus musculus]</t>
  </si>
  <si>
    <t>gi|124487127</t>
  </si>
  <si>
    <t>lamina-associated polypeptide 2 isoform alpha [Mus musculus]</t>
  </si>
  <si>
    <t>gi|6677659</t>
  </si>
  <si>
    <t>dnaJ homolog subfamily C member 2 [Mus musculus]</t>
  </si>
  <si>
    <t>gi|21313286</t>
  </si>
  <si>
    <t>hypothetical protein LOC76824 [Mus musculus]</t>
  </si>
  <si>
    <t>gi|309266677</t>
  </si>
  <si>
    <t>PREDICTED: hypothetical protein LOC100505002 [Mus musculus]</t>
  </si>
  <si>
    <t>FAST kinase domain-containing protein 2 [Mus musculus]</t>
  </si>
  <si>
    <t>gi|226874916</t>
  </si>
  <si>
    <t>liver carboxylesterase 31-like isoform 2 [Mus musculus]</t>
  </si>
  <si>
    <t>gi|139948818</t>
  </si>
  <si>
    <t>E3 ubiquitin-protein ligase RNF5 [Mus musculus]</t>
  </si>
  <si>
    <t>gi|34576545</t>
  </si>
  <si>
    <t>insulin-like growth factor I isoform 2 preproprotein [Mus musculus]</t>
  </si>
  <si>
    <t>gi|6679601</t>
  </si>
  <si>
    <t>ras-related C3 botulinum toxin substrate 2 precursor [Mus musculus]</t>
  </si>
  <si>
    <t>gi|163937858</t>
  </si>
  <si>
    <t>E3 ubiquitin-protein ligase RBBP6 isoform 1 [Mus musculus]</t>
  </si>
  <si>
    <t>gi|168480106</t>
  </si>
  <si>
    <t>zinc finger RNA-binding protein [Mus musculus]</t>
  </si>
  <si>
    <t>gi|124249354</t>
  </si>
  <si>
    <t>interferon-induced protein with tetratricopeptide repeats 1 [Mus musculus]</t>
  </si>
  <si>
    <t>gi|27229058</t>
  </si>
  <si>
    <t>probable ATP-dependent RNA helicase DDX47 [Mus musculus]</t>
  </si>
  <si>
    <t>peroxisome assembly factor 2 [Mus musculus]</t>
  </si>
  <si>
    <t>gi|24418931</t>
  </si>
  <si>
    <t>complement C1r subcomponent-like protein precursor [Mus musculus]</t>
  </si>
  <si>
    <t>frataxin, mitochondrial precursor [Mus musculus]</t>
  </si>
  <si>
    <t>gi|6754004</t>
  </si>
  <si>
    <t>deoxynucleotidyltransferase terminal-interacting protein 2 [Mus musculus]</t>
  </si>
  <si>
    <t>gi|226423895</t>
  </si>
  <si>
    <t>cathelin-related antimicrobial peptide [Mus musculus]</t>
  </si>
  <si>
    <t>gi|240120073</t>
  </si>
  <si>
    <t>non-lysosomal glucosylceramidase [Mus musculus]</t>
  </si>
  <si>
    <t>gi|19527102</t>
  </si>
  <si>
    <t>syntaxin-12 [Mus musculus]</t>
  </si>
  <si>
    <t>gi|28076915</t>
  </si>
  <si>
    <t>glycerol-3-phosphate acyltransferase 3 [Mus musculus]</t>
  </si>
  <si>
    <t>gi|244791354</t>
  </si>
  <si>
    <t>phosphatidylcholine-sterol acyltransferase precursor [Mus musculus]</t>
  </si>
  <si>
    <t>gi|255003746</t>
  </si>
  <si>
    <t>39S ribosomal protein L40, mitochondrial precursor [Mus musculus]</t>
  </si>
  <si>
    <t>gi|83921589</t>
  </si>
  <si>
    <t>fragile X mental retardation syndrome-related protein 2 [Mus musculus]</t>
  </si>
  <si>
    <t>gi|255759968</t>
  </si>
  <si>
    <t>signal transducer and activator of transcription 5A isoform 2 [Mus musculus]</t>
  </si>
  <si>
    <t>gi|6755596</t>
  </si>
  <si>
    <t>gi|114158677</t>
  </si>
  <si>
    <t>putative RNA-binding protein Luc7-like 1 isoform 2 [Mus musculus]</t>
  </si>
  <si>
    <t>gi|7949137</t>
  </si>
  <si>
    <t>gi|54027904</t>
  </si>
  <si>
    <t>gi|27753998</t>
  </si>
  <si>
    <t>ADP-ribose pyrophosphatase, mitochondrial [Mus musculus]</t>
  </si>
  <si>
    <t>gi|13385288</t>
  </si>
  <si>
    <t>solute carrier family 35 member B1 [Mus musculus]</t>
  </si>
  <si>
    <t>gi|6754620</t>
  </si>
  <si>
    <t>abhydrolase domain-containing protein 3 [Mus musculus]</t>
  </si>
  <si>
    <t>gi|110556649</t>
  </si>
  <si>
    <t>ankyrin repeat and zinc finger domain-containing protein 1 [Mus musculus]</t>
  </si>
  <si>
    <t>gi|30794388</t>
  </si>
  <si>
    <t>thymocyte nuclear protein 1 [Mus musculus]</t>
  </si>
  <si>
    <t>gi|33859724</t>
  </si>
  <si>
    <t>tetratricopeptide repeat protein 4 isoform 1 [Mus musculus]</t>
  </si>
  <si>
    <t>gi|30424882</t>
  </si>
  <si>
    <t>E3 ubiquitin-protein ligase HECTD3 [Mus musculus]</t>
  </si>
  <si>
    <t>gi|166999494</t>
  </si>
  <si>
    <t>monocarboxylate transporter 10 isoform 1 [Mus musculus]</t>
  </si>
  <si>
    <t>gi|6753198</t>
  </si>
  <si>
    <t>BCL2/adenovirus E1B 19 kDa protein-interacting protein 3 [Mus musculus]</t>
  </si>
  <si>
    <t>gi|31652268</t>
  </si>
  <si>
    <t>gi|29725637</t>
  </si>
  <si>
    <t>BTB/POZ domain-containing adapter for CUL3-mediated RhoA degradation protein 3 isoform 2 [Mus musculus]</t>
  </si>
  <si>
    <t>gi|239985608</t>
  </si>
  <si>
    <t>gi|257196264</t>
  </si>
  <si>
    <t>nucleotide exchange factor SIL1 precursor [Mus musculus]</t>
  </si>
  <si>
    <t>gi|126362985</t>
  </si>
  <si>
    <t>RRP15-like protein [Mus musculus]</t>
  </si>
  <si>
    <t>gi|9910486</t>
  </si>
  <si>
    <t>gi|6756051</t>
  </si>
  <si>
    <t>threonine synthase-like 1 isoform a [Mus musculus]</t>
  </si>
  <si>
    <t>platelet factor 4 precursor [Mus musculus]</t>
  </si>
  <si>
    <t>gi|16716353</t>
  </si>
  <si>
    <t>reticulon-3 isoform 4 [Mus musculus]</t>
  </si>
  <si>
    <t>gi|309265133</t>
  </si>
  <si>
    <t>PREDICTED: small nuclear ribonucleoprotein G-like [Mus musculus]</t>
  </si>
  <si>
    <t>gi|6753654</t>
  </si>
  <si>
    <t>deoxyribonuclease-2-alpha precursor [Mus musculus]</t>
  </si>
  <si>
    <t>gi|31981784</t>
  </si>
  <si>
    <t>gi|40254534</t>
  </si>
  <si>
    <t>poliovirus receptor-related protein 1 precursor [Mus musculus]</t>
  </si>
  <si>
    <t>gi|158517929</t>
  </si>
  <si>
    <t>transmembrane and TPR repeat-containing protein 3 isoform 1 [Mus musculus]</t>
  </si>
  <si>
    <t>gi|157364966</t>
  </si>
  <si>
    <t>OTU domain-containing protein 6B [Mus musculus]</t>
  </si>
  <si>
    <t>coiled-coil-helix-coiled-coil-helix domain-containing protein 5 [Mus musculus]</t>
  </si>
  <si>
    <t>gi|52421794</t>
  </si>
  <si>
    <t>pterin-4-alpha-carbinolamine dehydratase 2 [Mus musculus]</t>
  </si>
  <si>
    <t>gi|121949760</t>
  </si>
  <si>
    <t>complement factor H-related protein C isoform 2 [Mus musculus]</t>
  </si>
  <si>
    <t>gi|160333753</t>
  </si>
  <si>
    <t>KN motif and ankyrin repeat domain-containing protein 2 [Mus musculus]</t>
  </si>
  <si>
    <t>gi|169808427</t>
  </si>
  <si>
    <t>transmembrane protein 143 [Mus musculus]</t>
  </si>
  <si>
    <t>gi|21553309</t>
  </si>
  <si>
    <t>apolipoprotein A-I-binding protein precursor [Mus musculus]</t>
  </si>
  <si>
    <t>gi|30409972</t>
  </si>
  <si>
    <t>WD repeat domain phosphoinositide-interacting protein 2 [Mus musculus]</t>
  </si>
  <si>
    <t>gi|27312023</t>
  </si>
  <si>
    <t>CKLF-like MARVEL transmembrane domain-containing protein 4 [Mus musculus]</t>
  </si>
  <si>
    <t>gi|9055172</t>
  </si>
  <si>
    <t>hypothetical protein LOC72722 [Mus musculus]</t>
  </si>
  <si>
    <t>phosphoenolpyruvate carboxykinase, cytosolic [GTP] [Mus musculus]</t>
  </si>
  <si>
    <t>gi|22094123</t>
  </si>
  <si>
    <t>transcription elongation factor SPT5 [Mus musculus]</t>
  </si>
  <si>
    <t>gi|160298209</t>
  </si>
  <si>
    <t>aspartate aminotransferase, cytoplasmic [Mus musculus]</t>
  </si>
  <si>
    <t>gi|67782360</t>
  </si>
  <si>
    <t>extended synaptotagmin-2 [Mus musculus]</t>
  </si>
  <si>
    <t>gi|110626104</t>
  </si>
  <si>
    <t>gi|21312660</t>
  </si>
  <si>
    <t>general transcription factor IIE subunit 1 [Mus musculus]</t>
  </si>
  <si>
    <t>gi|83627707</t>
  </si>
  <si>
    <t>gi|255958302</t>
  </si>
  <si>
    <t>myotubularin isoform 2 [Mus musculus]</t>
  </si>
  <si>
    <t>gi|267844885</t>
  </si>
  <si>
    <t>nuclear autoantigen Sp-100 [Mus musculus]</t>
  </si>
  <si>
    <t>gi|247300747</t>
  </si>
  <si>
    <t>hypothetical protein LOC97159 isoform 1 [Mus musculus]</t>
  </si>
  <si>
    <t>gi|6679863</t>
  </si>
  <si>
    <t>hypothetical protein LOC74148 [Mus musculus]</t>
  </si>
  <si>
    <t>gi|145046259</t>
  </si>
  <si>
    <t>guanine nucleotide-binding protein subunit alpha-11 [Mus musculus]</t>
  </si>
  <si>
    <t>gi|148747198</t>
  </si>
  <si>
    <t>cysteinyl-tRNA synthetase, cytoplasmic [Mus musculus]</t>
  </si>
  <si>
    <t>gi|7106295</t>
  </si>
  <si>
    <t>dnaJ homolog subfamily C member 1 precursor [Mus musculus]</t>
  </si>
  <si>
    <t>gi|13385326</t>
  </si>
  <si>
    <t>gi|267844920</t>
  </si>
  <si>
    <t>WW domain-binding protein 11 [Mus musculus]</t>
  </si>
  <si>
    <t>gi|27370046</t>
  </si>
  <si>
    <t>probable histidyl-tRNA synthetase, mitochondrial precursor [Mus musculus]</t>
  </si>
  <si>
    <t>gi|188219651</t>
  </si>
  <si>
    <t>mitochondrial import inner membrane translocase subunit Tim23 [Mus musculus]</t>
  </si>
  <si>
    <t>hepatocyte growth factor activator preproprotein [Mus musculus]</t>
  </si>
  <si>
    <t>gi|25141235</t>
  </si>
  <si>
    <t>ATP-dependent RNA helicase DDX3Y [Mus musculus]</t>
  </si>
  <si>
    <t>gi|254540032</t>
  </si>
  <si>
    <t>beta-catenin-like protein 1 [Mus musculus]</t>
  </si>
  <si>
    <t>gi|256773292</t>
  </si>
  <si>
    <t>phosphoribosyl pyrophosphate synthase-associated protein 2 isoform a [Mus musculus]</t>
  </si>
  <si>
    <t>gi|309272446</t>
  </si>
  <si>
    <t>PREDICTED: N-acetylated alpha-linked acidic dipeptidase-like 2 [Mus musculus]</t>
  </si>
  <si>
    <t>vasodilator-stimulated phosphoprotein [Mus musculus]</t>
  </si>
  <si>
    <t>receptor-type tyrosine-protein phosphatase alpha isoform 2 [Mus musculus]</t>
  </si>
  <si>
    <t>gi|113930737</t>
  </si>
  <si>
    <t>peroxisomal biogenesis factor 5 isoform 1 [Mus musculus]</t>
  </si>
  <si>
    <t>gi|240120047</t>
  </si>
  <si>
    <t>mannosyl-oligosaccharide 1,2-alpha-mannosidase IB [Mus musculus]</t>
  </si>
  <si>
    <t>gi|108773813</t>
  </si>
  <si>
    <t>MAP/microtubule affinity-regulating kinase 3 isoform 2 [Mus musculus]</t>
  </si>
  <si>
    <t>gi|139948914</t>
  </si>
  <si>
    <t>probable prolyl-tRNA synthetase, mitochondrial isoform 2 [Mus musculus]</t>
  </si>
  <si>
    <t>gi|113461980</t>
  </si>
  <si>
    <t>39S ribosomal protein L41, mitochondrial precursor [Mus musculus]</t>
  </si>
  <si>
    <t>gi|6681121</t>
  </si>
  <si>
    <t>cytochrome P450 4A14 precursor [Mus musculus]</t>
  </si>
  <si>
    <t>gi|165972305</t>
  </si>
  <si>
    <t>syntaxin-binding protein 1 isoform b [Mus musculus]</t>
  </si>
  <si>
    <t>gi|31088872</t>
  </si>
  <si>
    <t>ATP-dependent RNA helicase SUPV3L1, mitochondrial precursor [Mus musculus]</t>
  </si>
  <si>
    <t>gi|124487039</t>
  </si>
  <si>
    <t>gi|269784741</t>
  </si>
  <si>
    <t>DNA polymerase subunit gamma-2, mitochondrial [Mus musculus]</t>
  </si>
  <si>
    <t>gi|23346533</t>
  </si>
  <si>
    <t>phosphoethanolamine/phosphocholine phosphatase [Mus musculus]</t>
  </si>
  <si>
    <t>gi|29243946</t>
  </si>
  <si>
    <t>39S ribosomal protein L33, mitochondrial [Mus musculus]</t>
  </si>
  <si>
    <t>gi|269784713</t>
  </si>
  <si>
    <t>signal-induced proliferation-associated 1-like protein 1 isoform 1 [Mus musculus]</t>
  </si>
  <si>
    <t>gi|257153365</t>
  </si>
  <si>
    <t>gi|19527406</t>
  </si>
  <si>
    <t>acyl-coenzyme A thioesterase 3 [Mus musculus]</t>
  </si>
  <si>
    <t>gi|124244104</t>
  </si>
  <si>
    <t>ataxin-2 [Mus musculus]</t>
  </si>
  <si>
    <t>gi|144094256</t>
  </si>
  <si>
    <t>sulfatase-modifying factor 1 precursor [Mus musculus]</t>
  </si>
  <si>
    <t>gi|6753086</t>
  </si>
  <si>
    <t>gi|124358959</t>
  </si>
  <si>
    <t>serine/threonine-protein kinase TAO1 [Mus musculus]</t>
  </si>
  <si>
    <t>gi|126521835</t>
  </si>
  <si>
    <t>vascular non-inflammatory molecule 3 precursor [Mus musculus]</t>
  </si>
  <si>
    <t>gi|51491852</t>
  </si>
  <si>
    <t>pyridine nucleotide-disulfide oxidoreductase domain-containing protein 2 [Mus musculus]</t>
  </si>
  <si>
    <t>gi|6671573</t>
  </si>
  <si>
    <t>rho-related GTP-binding protein RhoD precursor [Mus musculus]</t>
  </si>
  <si>
    <t>gi|148664250</t>
  </si>
  <si>
    <t>heterogeneous nuclear ribonucleoprotein D-like [Mus musculus]</t>
  </si>
  <si>
    <t>gi|70906479</t>
  </si>
  <si>
    <t>calcium/calmodulin-dependent protein kinase type II subunit delta isoform 1 [Mus musculus]</t>
  </si>
  <si>
    <t>gi|237757322</t>
  </si>
  <si>
    <t>gi|256773297</t>
  </si>
  <si>
    <t>E3 ubiquitin-protein ligase MARCH5 isoform 1 [Mus musculus]</t>
  </si>
  <si>
    <t>gi|160333480</t>
  </si>
  <si>
    <t>G-protein coupled receptor family C group 5 member C isoform a [Mus musculus]</t>
  </si>
  <si>
    <t>gi|6753850</t>
  </si>
  <si>
    <t>heparin-binding growth factor 1 precursor [Mus musculus]</t>
  </si>
  <si>
    <t>gi|117959930</t>
  </si>
  <si>
    <t>tissue alpha-L-fucosidase precursor [Mus musculus]</t>
  </si>
  <si>
    <t>V-type proton ATPase subunit S1 precursor [Mus musculus]</t>
  </si>
  <si>
    <t>gi|6754212</t>
  </si>
  <si>
    <t>heme oxygenase 1 [Mus musculus]</t>
  </si>
  <si>
    <t>gi|7110683</t>
  </si>
  <si>
    <t>dihydroorotate dehydrogenase, mitochondrial precursor [Mus musculus]</t>
  </si>
  <si>
    <t>gi|110625710</t>
  </si>
  <si>
    <t>MIT domain-containing protein 1 [Mus musculus]</t>
  </si>
  <si>
    <t>gi|156255176</t>
  </si>
  <si>
    <t>5-aminolevulinate synthase, erythroid-specific, mitochondrial isoform b [Mus musculus]</t>
  </si>
  <si>
    <t>3 beta-hydroxysteroid dehydrogenase type 5 [Mus musculus]</t>
  </si>
  <si>
    <t>gi|68299824</t>
  </si>
  <si>
    <t>myosin IE [Mus musculus]</t>
  </si>
  <si>
    <t>gi|257467675</t>
  </si>
  <si>
    <t>acyl-Coenzyme A dehydrogenase family, member 10-like [Mus musculus]</t>
  </si>
  <si>
    <t>gi|21617853</t>
  </si>
  <si>
    <t>fatty acid desaturase 6 [Mus musculus]</t>
  </si>
  <si>
    <t>gi|30725720</t>
  </si>
  <si>
    <t>hypothetical protein LOC98870 [Mus musculus]</t>
  </si>
  <si>
    <t>gi|124487201</t>
  </si>
  <si>
    <t>nuclear inhibitor of protein phosphatase 1 [Mus musculus]</t>
  </si>
  <si>
    <t>gi|6755582</t>
  </si>
  <si>
    <t>CDK5 regulatory subunit-associated protein 1-like 1 [Mus musculus]</t>
  </si>
  <si>
    <t>gi|54292135</t>
  </si>
  <si>
    <t>V-type proton ATPase 116 kDa subunit a isoform 2 [Mus musculus]</t>
  </si>
  <si>
    <t>gi|21311855</t>
  </si>
  <si>
    <t>N-acetylneuraminate lyase [Mus musculus]</t>
  </si>
  <si>
    <t>gi|110347489</t>
  </si>
  <si>
    <t>p21-activated protein kinase-interacting protein 1 [Mus musculus]</t>
  </si>
  <si>
    <t>gi|254675168</t>
  </si>
  <si>
    <t>hypothetical protein LOC219189 isoform 1 [Mus musculus]</t>
  </si>
  <si>
    <t>gi|66793416</t>
  </si>
  <si>
    <t>sorting nexin-33 [Mus musculus]</t>
  </si>
  <si>
    <t>A-kinase anchor protein 1, mitochondrial [Mus musculus]</t>
  </si>
  <si>
    <t>gi|237512974</t>
  </si>
  <si>
    <t>vacuolar ATPase assembly integral membrane protein VMA21 [Mus musculus]</t>
  </si>
  <si>
    <t>gi|160358856</t>
  </si>
  <si>
    <t>integrin beta-3 precursor [Mus musculus]</t>
  </si>
  <si>
    <t>gi|18079343</t>
  </si>
  <si>
    <t>Golgin subfamily A member 7 [Mus musculus]</t>
  </si>
  <si>
    <t>gi|30794464</t>
  </si>
  <si>
    <t>pre-mRNA-splicing factor 38B [Mus musculus]</t>
  </si>
  <si>
    <t>gi|157057178</t>
  </si>
  <si>
    <t>insulin receptor precursor [Mus musculus]</t>
  </si>
  <si>
    <t>gi|269308215</t>
  </si>
  <si>
    <t>cohesin loading complex subunit SCC4 homolog isoform 1 [Mus musculus]</t>
  </si>
  <si>
    <t>gi|160707909</t>
  </si>
  <si>
    <t>dimethylaniline monooxygenase [N-oxide-forming] 2 [Mus musculus]</t>
  </si>
  <si>
    <t>gi|255304938</t>
  </si>
  <si>
    <t>mitochondrial import inner membrane translocase subunit Tim22 isoform 1 [Mus musculus]</t>
  </si>
  <si>
    <t>gi|27753995</t>
  </si>
  <si>
    <t>nuclear pore complex protein Nup85 [Mus musculus]</t>
  </si>
  <si>
    <t>gi|9055168</t>
  </si>
  <si>
    <t>neutral ceramidase [Mus musculus]</t>
  </si>
  <si>
    <t>gi|47059073</t>
  </si>
  <si>
    <t>thrombospondin-1 [Mus musculus]</t>
  </si>
  <si>
    <t>gi|251823847</t>
  </si>
  <si>
    <t>CD97 antigen isoform 4 [Mus musculus]</t>
  </si>
  <si>
    <t>gi|251823812</t>
  </si>
  <si>
    <t>zinc finger CCCH domain-containing protein 18 isoform b [Mus musculus]</t>
  </si>
  <si>
    <t>gi|114205431</t>
  </si>
  <si>
    <t>ATP-binding cassette sub-family E member 1 [Mus musculus]</t>
  </si>
  <si>
    <t>gi|21313544</t>
  </si>
  <si>
    <t>mitochondrial chaperone BCS1 [Mus musculus]</t>
  </si>
  <si>
    <t>gi|6755352</t>
  </si>
  <si>
    <t>39S ribosomal protein L23, mitochondrial [Mus musculus]</t>
  </si>
  <si>
    <t>gi|170295818</t>
  </si>
  <si>
    <t>tyrosine-protein kinase BAZ1B [Mus musculus]</t>
  </si>
  <si>
    <t>gi|111154076</t>
  </si>
  <si>
    <t>bullous pemphigoid antigen 1 isoform b [Mus musculus]</t>
  </si>
  <si>
    <t>gi|13507712</t>
  </si>
  <si>
    <t>gi|27229055</t>
  </si>
  <si>
    <t>huntingtin-interacting protein K [Mus musculus]</t>
  </si>
  <si>
    <t>gi|61098019</t>
  </si>
  <si>
    <t>receptor tyrosine-protein kinase erbB-3 precursor [Mus musculus]</t>
  </si>
  <si>
    <t>gi|46402235</t>
  </si>
  <si>
    <t>cathepsin H preproprotein [Mus musculus]</t>
  </si>
  <si>
    <t>gi|27261818</t>
  </si>
  <si>
    <t>sphingosine-1-phosphate phosphatase 1 [Mus musculus]</t>
  </si>
  <si>
    <t>gi|166235890</t>
  </si>
  <si>
    <t>kinase D-interacting substrate of 220 kDa [Mus musculus]</t>
  </si>
  <si>
    <t>gi|19526846</t>
  </si>
  <si>
    <t>transmembrane protein 19 [Mus musculus]</t>
  </si>
  <si>
    <t>gi|18252782</t>
  </si>
  <si>
    <t>antithrombin-III precursor [Mus musculus]</t>
  </si>
  <si>
    <t>gi|10946854</t>
  </si>
  <si>
    <t>ribose-phosphate pyrophosphokinase 1 [Mus musculus]</t>
  </si>
  <si>
    <t>gi|308210768</t>
  </si>
  <si>
    <t>T-complex protein 1 subunit beta [Mus musculus]</t>
  </si>
  <si>
    <t>gi|295293138</t>
  </si>
  <si>
    <t>methionyl-tRNA synthetase, cytoplasmic isoform 2 [Mus musculus]</t>
  </si>
  <si>
    <t>gi|145966911</t>
  </si>
  <si>
    <t>transmembrane emp24 domain-containing protein 9 precursor [Mus musculus]</t>
  </si>
  <si>
    <t>serpin H1 precursor [Mus musculus]</t>
  </si>
  <si>
    <t>gi|27369692</t>
  </si>
  <si>
    <t>NHL repeat-containing protein 3 precursor [Mus musculus]</t>
  </si>
  <si>
    <t>gi|125858598</t>
  </si>
  <si>
    <t>T-complex protein 1 subunit eta [Mus musculus]</t>
  </si>
  <si>
    <t>gi|13489062</t>
  </si>
  <si>
    <t>retinoic acid receptor RXR-beta [Mus musculus]</t>
  </si>
  <si>
    <t>gi|18093092</t>
  </si>
  <si>
    <t>5-formyltetrahydrofolate cyclo-ligase [Mus musculus]</t>
  </si>
  <si>
    <t>PREDICTED: 40S ribosomal protein S29-like [Mus musculus]</t>
  </si>
  <si>
    <t>gi|160333231</t>
  </si>
  <si>
    <t>RNA-binding protein 26 [Mus musculus]</t>
  </si>
  <si>
    <t>gi|6678053</t>
  </si>
  <si>
    <t>gi|12963603</t>
  </si>
  <si>
    <t>NADH dehydrogenase [ubiquinone] 1 alpha subcomplex assembly factor 3 [Mus musculus]</t>
  </si>
  <si>
    <t>gi|27477043</t>
  </si>
  <si>
    <t>EF-hand domain-containing family member A1 [Mus musculus]</t>
  </si>
  <si>
    <t>gi|112807171</t>
  </si>
  <si>
    <t>echinoderm microtubule-associated protein-like 1 isoform 2 [Mus musculus]</t>
  </si>
  <si>
    <t>gi|126723461</t>
  </si>
  <si>
    <t>T-complex protein 1 subunit theta [Mus musculus]</t>
  </si>
  <si>
    <t>gi|9910194</t>
  </si>
  <si>
    <t>pre-mRNA 3'-end-processing factor FIP1 isoform 2 [Mus musculus]</t>
  </si>
  <si>
    <t>gi|150378487</t>
  </si>
  <si>
    <t>adenylate cyclase type 9 [Mus musculus]</t>
  </si>
  <si>
    <t>gi|113680667</t>
  </si>
  <si>
    <t>putative N-acetylglucosamine-6-phosphate deacetylase [Mus musculus]</t>
  </si>
  <si>
    <t>gi|110625866</t>
  </si>
  <si>
    <t>translation initiation factor IF-2, mitochondrial precursor [Mus musculus]</t>
  </si>
  <si>
    <t>gi|22122685</t>
  </si>
  <si>
    <t>serine protease inhibitor A3M precursor [Mus musculus]</t>
  </si>
  <si>
    <t>gi|9790221</t>
  </si>
  <si>
    <t>actin-related protein 2/3 complex subunit 1A [Mus musculus]</t>
  </si>
  <si>
    <t>gi|88853581</t>
  </si>
  <si>
    <t>sphingomyelin phosphodiesterase precursor [Mus musculus]</t>
  </si>
  <si>
    <t>gi|41235779</t>
  </si>
  <si>
    <t>tripartite motif-containing protein 56 [Mus musculus]</t>
  </si>
  <si>
    <t>gi|21450271</t>
  </si>
  <si>
    <t>N(4)-(beta-N-acetylglucosaminyl)-L-asparaginase [Mus musculus]</t>
  </si>
  <si>
    <t>gi|226958579</t>
  </si>
  <si>
    <t>PREDICTED: putative protein PHLOEM PROTEIN 2-LIKE A3-like [Mus musculus]</t>
  </si>
  <si>
    <t>gi|127139524</t>
  </si>
  <si>
    <t>E3 ubiquitin-protein ligase TRIM21 [Mus musculus]</t>
  </si>
  <si>
    <t>gi|47059151</t>
  </si>
  <si>
    <t>gi|281332113</t>
  </si>
  <si>
    <t>DNA-directed RNA polymerase, mitochondrial precursor [Mus musculus]</t>
  </si>
  <si>
    <t>hypothetical protein LOC382117 [Mus musculus]</t>
  </si>
  <si>
    <t>gi|82995559</t>
  </si>
  <si>
    <t>PREDICTED: nuclear transport factor 2-like [Mus musculus]</t>
  </si>
  <si>
    <t>gi|77020279</t>
  </si>
  <si>
    <t>transmembrane protein 82 [Mus musculus]</t>
  </si>
  <si>
    <t>gi|124486867</t>
  </si>
  <si>
    <t>casein kinase I isoform delta isoform 2 [Mus musculus]</t>
  </si>
  <si>
    <t>gi|6678555</t>
  </si>
  <si>
    <t>guanine nucleotide exchange factor VAV2 [Mus musculus]</t>
  </si>
  <si>
    <t>gi|109809747</t>
  </si>
  <si>
    <t>serine/arginine repetitive matrix protein 1 isoform 2 [Mus musculus]</t>
  </si>
  <si>
    <t>gi|16716381</t>
  </si>
  <si>
    <t>lysyl-tRNA synthetase isoform 2 [Mus musculus]</t>
  </si>
  <si>
    <t>gi|31542819</t>
  </si>
  <si>
    <t>actin-related protein 2/3 complex subunit 2 [Mus musculus]</t>
  </si>
  <si>
    <t>gi|31543865</t>
  </si>
  <si>
    <t>ATP-binding cassette sub-family B member 8, mitochondrial precursor [Mus musculus]</t>
  </si>
  <si>
    <t>probable arginyl-tRNA synthetase, mitochondrial precursor [Mus musculus]</t>
  </si>
  <si>
    <t>gi|70906468</t>
  </si>
  <si>
    <t>crooked neck-like protein 1 [Mus musculus]</t>
  </si>
  <si>
    <t>gi|14994310</t>
  </si>
  <si>
    <t>hypothetical protein LOC85308 [Mus musculus]</t>
  </si>
  <si>
    <t>gi|21735489</t>
  </si>
  <si>
    <t>hypothetical protein LOC223665 isoform 1 [Mus musculus]</t>
  </si>
  <si>
    <t>gi|226246640</t>
  </si>
  <si>
    <t>bromodomain-containing protein 4 isoform 2 [Mus musculus]</t>
  </si>
  <si>
    <t>gi|6680732</t>
  </si>
  <si>
    <t>aryl hydrocarbon receptor nuclear translocator-like protein 1 [Mus musculus]</t>
  </si>
  <si>
    <t>gi|71725355</t>
  </si>
  <si>
    <t>polymerase delta-interacting protein 3 [Mus musculus]</t>
  </si>
  <si>
    <t>gi|58037255</t>
  </si>
  <si>
    <t>BRO1 domain-containing protein BROX [Mus musculus]</t>
  </si>
  <si>
    <t>protein CDV3 isoform b [Mus musculus]</t>
  </si>
  <si>
    <t>gi|28461294</t>
  </si>
  <si>
    <t>multiple inositol polyphosphate phosphatase 1 precursor [Mus musculus]</t>
  </si>
  <si>
    <t>gi|27369834</t>
  </si>
  <si>
    <t>serine incorporator 5 [Mus musculus]</t>
  </si>
  <si>
    <t>general transcription factor 3C polypeptide 1 [Mus musculus]</t>
  </si>
  <si>
    <t>gi|171184398</t>
  </si>
  <si>
    <t>N-acetylgalactosamine-6-sulfatase isoform 1 precursor [Mus musculus]</t>
  </si>
  <si>
    <t>dnaJ homolog subfamily C member 16 precursor [Mus musculus]</t>
  </si>
  <si>
    <t>gi|13384660</t>
  </si>
  <si>
    <t>39S ribosomal protein L2, mitochondrial precursor [Mus musculus]</t>
  </si>
  <si>
    <t>gi|9910452</t>
  </si>
  <si>
    <t>mitogen-activated protein kinase scaffold protein 1 [Mus musculus]</t>
  </si>
  <si>
    <t>gi|126157499</t>
  </si>
  <si>
    <t>DIS3-like exonuclease 1 isoform 1 [Mus musculus]</t>
  </si>
  <si>
    <t>gi|21313516</t>
  </si>
  <si>
    <t>hypothetical protein LOC66359 [Mus musculus]</t>
  </si>
  <si>
    <t>gi|31560653</t>
  </si>
  <si>
    <t>6-phosphofructokinase, liver type [Mus musculus]</t>
  </si>
  <si>
    <t>gi|225903450</t>
  </si>
  <si>
    <t>brain protein 16 [Mus musculus]</t>
  </si>
  <si>
    <t>gi|161353506</t>
  </si>
  <si>
    <t>gi|40789092</t>
  </si>
  <si>
    <t>RRP12-like protein [Mus musculus]</t>
  </si>
  <si>
    <t>gi|225543409</t>
  </si>
  <si>
    <t>paraspeckle component 1 [Mus musculus]</t>
  </si>
  <si>
    <t>gi|238814391</t>
  </si>
  <si>
    <t>bcl10-interacting CARD protein [Mus musculus]</t>
  </si>
  <si>
    <t>gi|6671497</t>
  </si>
  <si>
    <t>ATP-binding cassette sub-family D member 1 [Mus musculus]</t>
  </si>
  <si>
    <t>gi|82887393</t>
  </si>
  <si>
    <t>cell adhesion molecule 1 isoform d [Mus musculus]</t>
  </si>
  <si>
    <t>gi|225543552</t>
  </si>
  <si>
    <t>small nuclear ribonucleoprotein-associated protein B [Mus musculus]</t>
  </si>
  <si>
    <t>gi|7949027</t>
  </si>
  <si>
    <t>dnaJ homolog subfamily C member 5 [Mus musculus]</t>
  </si>
  <si>
    <t>protein ALEX GNASL [Mus musculus]</t>
  </si>
  <si>
    <t>gi|309263866</t>
  </si>
  <si>
    <t>PREDICTED: NAD-dependent malic enzyme, mitochondrial-like [Mus musculus]</t>
  </si>
  <si>
    <t>gi|71534295</t>
  </si>
  <si>
    <t>mannosidase, alpha, class 1B, member 1 [Mus musculus]</t>
  </si>
  <si>
    <t>gi|259155328</t>
  </si>
  <si>
    <t>solute carrier family 17 (sodium phosphate), member 3 isoform 2 [Mus musculus]</t>
  </si>
  <si>
    <t>gi|85362703</t>
  </si>
  <si>
    <t>transmembrane emp24 domain-containing protein 1 precursor [Mus musculus]</t>
  </si>
  <si>
    <t>gi|30794454</t>
  </si>
  <si>
    <t>RNA-binding protein NOB1 [Mus musculus]</t>
  </si>
  <si>
    <t>gi|31560210</t>
  </si>
  <si>
    <t>RNA polymerase II subunit A C-terminal domain phosphatase [Mus musculus]</t>
  </si>
  <si>
    <t>gi|31982133</t>
  </si>
  <si>
    <t>gi|34328280</t>
  </si>
  <si>
    <t>gi|160333710</t>
  </si>
  <si>
    <t>SH3 domain-binding glutamic acid-rich-like protein 3 [Mus musculus]</t>
  </si>
  <si>
    <t>gi|20982845</t>
  </si>
  <si>
    <t>RNA-binding protein FUS [Mus musculus]</t>
  </si>
  <si>
    <t>RNA-binding protein EWS [Mus musculus]</t>
  </si>
  <si>
    <t>gi|159032056</t>
  </si>
  <si>
    <t>U6 snRNA-associated Sm-like protein LSm4 [Mus musculus]</t>
  </si>
  <si>
    <t>gi|13384786</t>
  </si>
  <si>
    <t>nuclear receptor coactivator 5 [Mus musculus]</t>
  </si>
  <si>
    <t>gi|309272703</t>
  </si>
  <si>
    <t>PKHD domain-containing transmembrane protein C17orf101 homolog [Mus musculus]</t>
  </si>
  <si>
    <t>gi|158508460</t>
  </si>
  <si>
    <t>protein ELYS [Mus musculus]</t>
  </si>
  <si>
    <t>gi|283135186</t>
  </si>
  <si>
    <t>ubiquinone biosynthesis monooxygenase COQ6 [Mus musculus]</t>
  </si>
  <si>
    <t>gi|255003775</t>
  </si>
  <si>
    <t>gi|13385992</t>
  </si>
  <si>
    <t>ubiquinone biosynthesis methyltransferase COQ5, mitochondrial precursor [Mus musculus]</t>
  </si>
  <si>
    <t>gi|312283736</t>
  </si>
  <si>
    <t>growth hormone-inducible transmembrane protein [Mus musculus]</t>
  </si>
  <si>
    <t>gi|20544147</t>
  </si>
  <si>
    <t>PHD finger protein 6 [Mus musculus]</t>
  </si>
  <si>
    <t>gi|309262213</t>
  </si>
  <si>
    <t>PREDICTED: u6 snRNA-associated Sm-like protein LSm7-like [Mus musculus]</t>
  </si>
  <si>
    <t>gi|194440687</t>
  </si>
  <si>
    <t>cytochrome P450, family 2, subfamily c, polypeptide 67 [Mus musculus]</t>
  </si>
  <si>
    <t>gi|160333204</t>
  </si>
  <si>
    <t>transmembrane protein 87A isoform 2 [Mus musculus]</t>
  </si>
  <si>
    <t>gi|112363072</t>
  </si>
  <si>
    <t>DET1- and DDB1-associated protein 1 [Mus musculus]</t>
  </si>
  <si>
    <t>gi|282165737</t>
  </si>
  <si>
    <t>vacuolar protein sorting-associated protein 41 homolog [Mus musculus]</t>
  </si>
  <si>
    <t>gi|84452155</t>
  </si>
  <si>
    <t>ubiquitin carboxyl-terminal hydrolase 14 isoform 2 [Mus musculus]</t>
  </si>
  <si>
    <t>gi|110625979</t>
  </si>
  <si>
    <t>gi|117606383</t>
  </si>
  <si>
    <t>traB domain-containing protein [Mus musculus]</t>
  </si>
  <si>
    <t>gi|269784615</t>
  </si>
  <si>
    <t>plasma membrane calcium ATPase 4 isoform x/b [Mus musculus]</t>
  </si>
  <si>
    <t>gi|30102935</t>
  </si>
  <si>
    <t>tRNA pseudouridine synthase A, mitochondrial isoform 1 [Mus musculus]</t>
  </si>
  <si>
    <t>gi|109150414</t>
  </si>
  <si>
    <t>peroxisome biogenesis factor 10 [Mus musculus]</t>
  </si>
  <si>
    <t>gi|34734056</t>
  </si>
  <si>
    <t>tyrosine-protein kinase HCK isoform p59Hck [Mus musculus]</t>
  </si>
  <si>
    <t>gi|119672920</t>
  </si>
  <si>
    <t>7SK snRNA methylphosphate capping enzyme [Mus musculus]</t>
  </si>
  <si>
    <t>gi|30519969</t>
  </si>
  <si>
    <t>lariat debranching enzyme [Mus musculus]</t>
  </si>
  <si>
    <t>transmembrane protein 86B [Mus musculus]</t>
  </si>
  <si>
    <t>gi|125660458</t>
  </si>
  <si>
    <t>zinc transporter 9 [Mus musculus]</t>
  </si>
  <si>
    <t>gi|50399860</t>
  </si>
  <si>
    <t>zinc finger CCCH domain-containing protein 14 isoform c [Mus musculus]</t>
  </si>
  <si>
    <t>gi|21312666</t>
  </si>
  <si>
    <t>hypothetical protein LOC67998 isoform 1 [Mus musculus]</t>
  </si>
  <si>
    <t>gi|115392140</t>
  </si>
  <si>
    <t>Golgi protein GoPro49 [Mus musculus]</t>
  </si>
  <si>
    <t>gi|6680910</t>
  </si>
  <si>
    <t>gi|13385670</t>
  </si>
  <si>
    <t>28S ribosomal protein S34, mitochondrial [Mus musculus]</t>
  </si>
  <si>
    <t>cyclin-dependent kinase 4 inhibitor C [Mus musculus]</t>
  </si>
  <si>
    <t>gi|31543047</t>
  </si>
  <si>
    <t>importin subunit alpha-1 [Mus musculus]</t>
  </si>
  <si>
    <t>gi|86476059</t>
  </si>
  <si>
    <t>electrogenic sodium bicarbonate cotransporter 1 isoform c [Mus musculus]</t>
  </si>
  <si>
    <t>gi|84000448</t>
  </si>
  <si>
    <t>glial fibrillary acidic protein isoform 2 [Mus musculus]</t>
  </si>
  <si>
    <t>gi|41152116</t>
  </si>
  <si>
    <t>leucine-rich repeat-containing protein 47 [Mus musculus]</t>
  </si>
  <si>
    <t>PREDICTED: peptidyl-prolyl cis-trans isomerase NIMA-interacting 4-like [Mus musculus]</t>
  </si>
  <si>
    <t>gi|40789094</t>
  </si>
  <si>
    <t>zinc fingers and homeoboxes protein 2 [Mus musculus]</t>
  </si>
  <si>
    <t>gi|21312030</t>
  </si>
  <si>
    <t>PREDICTED: interferon-induced transmembrane protein 3-like [Mus musculus]</t>
  </si>
  <si>
    <t>gi|13384710</t>
  </si>
  <si>
    <t>H/ACA ribonucleoprotein complex subunit 1 [Mus musculus]</t>
  </si>
  <si>
    <t>gi|123701991</t>
  </si>
  <si>
    <t>vinculin [Mus musculus]</t>
  </si>
  <si>
    <t>gi|30794468</t>
  </si>
  <si>
    <t>protein FRG1 [Mus musculus]</t>
  </si>
  <si>
    <t>gi|114431242</t>
  </si>
  <si>
    <t>acid sphingomyelinase-like phosphodiesterase 3a precursor [Mus musculus]</t>
  </si>
  <si>
    <t>gi|119508443</t>
  </si>
  <si>
    <t>dnaJ homolog subfamily C member 10 [Mus musculus]</t>
  </si>
  <si>
    <t>gi|9845236</t>
  </si>
  <si>
    <t>gi|161484595</t>
  </si>
  <si>
    <t>antigen-presenting glycoprotein CD1d1 precursor [Mus musculus]</t>
  </si>
  <si>
    <t>gi|83921581</t>
  </si>
  <si>
    <t>PH and SEC7 domain-containing protein 3 isoform 1 [Mus musculus]</t>
  </si>
  <si>
    <t>gi|31543847</t>
  </si>
  <si>
    <t>gi|228480275</t>
  </si>
  <si>
    <t>poliovirus receptor-related protein 2 isoform 2 [Mus musculus]</t>
  </si>
  <si>
    <t>gi|23346561</t>
  </si>
  <si>
    <t>N-acetyltransferase 10 [Mus musculus]</t>
  </si>
  <si>
    <t>gi|313661497</t>
  </si>
  <si>
    <t>DNA (cytosine-5)-methyltransferase 1 isoform 3 [Mus musculus]</t>
  </si>
  <si>
    <t>gi|254692991</t>
  </si>
  <si>
    <t>exosome complex exonuclease RRP43 isoform 2 [Mus musculus]</t>
  </si>
  <si>
    <t>calcitonin gene-related peptide type 1 receptor precursor [Mus musculus]</t>
  </si>
  <si>
    <t>gi|13386124</t>
  </si>
  <si>
    <t>hypothetical protein LOC68241 [Mus musculus]</t>
  </si>
  <si>
    <t>gi|6754508</t>
  </si>
  <si>
    <t>LIM and SH3 domain protein 1 [Mus musculus]</t>
  </si>
  <si>
    <t>asparagine-linked glycosylation protein 11 homolog [Mus musculus]</t>
  </si>
  <si>
    <t>gi|295821210</t>
  </si>
  <si>
    <t>sideroflexin-3 isoform 2 [Mus musculus]</t>
  </si>
  <si>
    <t>gi|29293809</t>
  </si>
  <si>
    <t>ATP-citrate synthase isoform 2 [Mus musculus]</t>
  </si>
  <si>
    <t>gi|118601009</t>
  </si>
  <si>
    <t>bifunctional polynucleotide phosphatase/kinase [Mus musculus]</t>
  </si>
  <si>
    <t>gi|20270267</t>
  </si>
  <si>
    <t>serum deprivation-response protein [Mus musculus]</t>
  </si>
  <si>
    <t>tRNA-dihydrouridine synthase 3-like [Mus musculus]</t>
  </si>
  <si>
    <t>gi|153945822</t>
  </si>
  <si>
    <t>Golgi-associated plant pathogenesis-related protein 1 [Mus musculus]</t>
  </si>
  <si>
    <t>gi|38570086</t>
  </si>
  <si>
    <t>CUGBP Elav-like family member 1 isoform 1 [Mus musculus]</t>
  </si>
  <si>
    <t>gi|33563292</t>
  </si>
  <si>
    <t>gi|75677563</t>
  </si>
  <si>
    <t>KN motif and ankyrin repeat domain-containing protein 1 [Mus musculus]</t>
  </si>
  <si>
    <t>gi|12963609</t>
  </si>
  <si>
    <t>sulfhydryl oxidase 1 isoform b [Mus musculus]</t>
  </si>
  <si>
    <t>gi|67010061</t>
  </si>
  <si>
    <t>ras-related protein Rab-13 [Mus musculus]</t>
  </si>
  <si>
    <t>gi|13384918</t>
  </si>
  <si>
    <t>poly [ADP-ribose] polymerase 9 [Mus musculus]</t>
  </si>
  <si>
    <t>14-3-3 protein beta/alpha [Mus musculus]</t>
  </si>
  <si>
    <t>gi|189491666</t>
  </si>
  <si>
    <t>gi|21312524</t>
  </si>
  <si>
    <t>NADH-cytochrome b5 reductase 1 [Mus musculus]</t>
  </si>
  <si>
    <t>gi|6753452</t>
  </si>
  <si>
    <t>protein CLN8 [Mus musculus]</t>
  </si>
  <si>
    <t>gi|146149191</t>
  </si>
  <si>
    <t>SNW domain-containing protein 1 [Mus musculus]</t>
  </si>
  <si>
    <t>gi|30424591</t>
  </si>
  <si>
    <t>acetolactate synthase-like protein [Mus musculus]</t>
  </si>
  <si>
    <t>gi|160298199</t>
  </si>
  <si>
    <t>elongation factor 1-gamma [Mus musculus]</t>
  </si>
  <si>
    <t>gi|6679483</t>
  </si>
  <si>
    <t>prospero homeobox protein 1 [Mus musculus]</t>
  </si>
  <si>
    <t>gi|229577004</t>
  </si>
  <si>
    <t>putative lipoyltransferase 2, mitochondrial precursor [Mus musculus]</t>
  </si>
  <si>
    <t>gi|119372288</t>
  </si>
  <si>
    <t>transducin beta-like protein 3 [Mus musculus]</t>
  </si>
  <si>
    <t>gi|119637823</t>
  </si>
  <si>
    <t>heterogeneous nuclear ribonucleoprotein H3 [Mus musculus]</t>
  </si>
  <si>
    <t>gi|224809376</t>
  </si>
  <si>
    <t>nicastrin precursor [Mus musculus]</t>
  </si>
  <si>
    <t>gi|72535126</t>
  </si>
  <si>
    <t>myc-induced nuclear antigen [Mus musculus]</t>
  </si>
  <si>
    <t>gi|225543497</t>
  </si>
  <si>
    <t>YTH domain family protein 3 isoform 2 [Mus musculus]</t>
  </si>
  <si>
    <t>gi|6754698</t>
  </si>
  <si>
    <t>gi|21313400</t>
  </si>
  <si>
    <t>39S ribosomal protein L55, mitochondrial precursor [Mus musculus]</t>
  </si>
  <si>
    <t>gi|231570775</t>
  </si>
  <si>
    <t>nuclear factor 1 A-type isoform 1 [Mus musculus]</t>
  </si>
  <si>
    <t>gi|6677837</t>
  </si>
  <si>
    <t>gi|22122537</t>
  </si>
  <si>
    <t>cleft lip and palate transmembrane protein 1-like protein [Mus musculus]</t>
  </si>
  <si>
    <t>gi|9845273</t>
  </si>
  <si>
    <t>mitochondrial carrier homolog 1 [Mus musculus]</t>
  </si>
  <si>
    <t>gi|9506985</t>
  </si>
  <si>
    <t>nuclear pore membrane glycoprotein 210 precursor [Mus musculus]</t>
  </si>
  <si>
    <t>gi|6679501</t>
  </si>
  <si>
    <t>26S protease regulatory subunit 4 [Mus musculus]</t>
  </si>
  <si>
    <t>WD repeat-containing protein 37 isoform a [Mus musculus]</t>
  </si>
  <si>
    <t>myosin light chain kinase, smooth muscle [Mus musculus]</t>
  </si>
  <si>
    <t>gi|118150658</t>
  </si>
  <si>
    <t>protein NDRG1 [Mus musculus]</t>
  </si>
  <si>
    <t>gi|82931574</t>
  </si>
  <si>
    <t>gi|21312058</t>
  </si>
  <si>
    <t>multivesicular body subunit 12A [Mus musculus]</t>
  </si>
  <si>
    <t>gi|85540445</t>
  </si>
  <si>
    <t>splicing factor 3B subunit 5 [Mus musculus]</t>
  </si>
  <si>
    <t>gi|46575916</t>
  </si>
  <si>
    <t>hepatocyte nuclear factor 4-alpha [Mus musculus]</t>
  </si>
  <si>
    <t>gi|19527216</t>
  </si>
  <si>
    <t>apolipoprotein F [Mus musculus]</t>
  </si>
  <si>
    <t>gi|82892305</t>
  </si>
  <si>
    <t>regulator of nonsense transcripts 2 [Mus musculus]</t>
  </si>
  <si>
    <t>gi|110227379</t>
  </si>
  <si>
    <t>macrophage-capping protein isoform 1 [Mus musculus]</t>
  </si>
  <si>
    <t>hypothetical protein LOC66404 [Mus musculus]</t>
  </si>
  <si>
    <t>gi|261878607</t>
  </si>
  <si>
    <t>heterogeneous nuclear ribonucleoprotein F [Mus musculus]</t>
  </si>
  <si>
    <t>gi|145966744</t>
  </si>
  <si>
    <t>kinesin-like protein KIF1C [Mus musculus]</t>
  </si>
  <si>
    <t>gi|6678509</t>
  </si>
  <si>
    <t>uricase [Mus musculus]</t>
  </si>
  <si>
    <t>gi|126517505</t>
  </si>
  <si>
    <t>E3 ubiquitin-protein ligase KCMF1 [Mus musculus]</t>
  </si>
  <si>
    <t>gi|166091434</t>
  </si>
  <si>
    <t>N-alpha-acetyltransferase 10, NatA catalytic subunit isoform 1 [Mus musculus]</t>
  </si>
  <si>
    <t>gi|30578384</t>
  </si>
  <si>
    <t>vam6/Vps39-like protein isoform 2 [Mus musculus]</t>
  </si>
  <si>
    <t>gi|227116273</t>
  </si>
  <si>
    <t>transcription elongation factor B polypeptide 3 [Mus musculus]</t>
  </si>
  <si>
    <t>gi|6755446</t>
  </si>
  <si>
    <t>45 kDa calcium-binding protein precursor [Mus musculus]</t>
  </si>
  <si>
    <t>gi|213385308</t>
  </si>
  <si>
    <t>coagulation factor XIII B chain [Mus musculus]</t>
  </si>
  <si>
    <t>gi|18017602</t>
  </si>
  <si>
    <t>N-alpha-acetyltransferase 15, NatA auxiliary subunit [Mus musculus]</t>
  </si>
  <si>
    <t>gi|58037159</t>
  </si>
  <si>
    <t>gi|26024193</t>
  </si>
  <si>
    <t>mpv17-like protein [Mus musculus]</t>
  </si>
  <si>
    <t>gi|34147157</t>
  </si>
  <si>
    <t>beta-galactoside alpha-2,6-sialyltransferase 1 [Mus musculus]</t>
  </si>
  <si>
    <t>gi|54607112</t>
  </si>
  <si>
    <t>protein LAP2 isoform 2 [Mus musculus]</t>
  </si>
  <si>
    <t>gi|6681015</t>
  </si>
  <si>
    <t>complement component C8 gamma chain precursor [Mus musculus]</t>
  </si>
  <si>
    <t>gi|30725764</t>
  </si>
  <si>
    <t>phospholipase D4 [Mus musculus]</t>
  </si>
  <si>
    <t>gi|194353972</t>
  </si>
  <si>
    <t>TRAF-type zinc finger domain-containing protein 1 isoform 1 [Mus musculus]</t>
  </si>
  <si>
    <t>gi|168693628</t>
  </si>
  <si>
    <t>fibulin-1 precursor [Mus musculus]</t>
  </si>
  <si>
    <t>gi|13385454</t>
  </si>
  <si>
    <t>DNA repair protein RAD50 [Mus musculus]</t>
  </si>
  <si>
    <t>gi|58037281</t>
  </si>
  <si>
    <t>WD repeat, SAM and U-box domain-containing protein 1 isoform 1 [Mus musculus]</t>
  </si>
  <si>
    <t>fructose-bisphosphate aldolase C [Mus musculus]</t>
  </si>
  <si>
    <t>gi|125628648</t>
  </si>
  <si>
    <t>protein Shroom1 [Mus musculus]</t>
  </si>
  <si>
    <t>gi|229577446</t>
  </si>
  <si>
    <t>AN1-type zinc finger protein 2B [Mus musculus]</t>
  </si>
  <si>
    <t>gi|7110709</t>
  </si>
  <si>
    <t>6-pyruvoyl tetrahydrobiopterin synthase [Mus musculus]</t>
  </si>
  <si>
    <t>gi|239985639</t>
  </si>
  <si>
    <t>paralemmin isoform 1 [Mus musculus]</t>
  </si>
  <si>
    <t>gi|21311975</t>
  </si>
  <si>
    <t>gi|161086984</t>
  </si>
  <si>
    <t>AP-2 complex subunit sigma [Mus musculus]</t>
  </si>
  <si>
    <t>gi|226246622</t>
  </si>
  <si>
    <t>gi|110625624</t>
  </si>
  <si>
    <t>SPARC-related modular calcium-binding protein 1 isoform 1 [Mus musculus]</t>
  </si>
  <si>
    <t>gi|31543974</t>
  </si>
  <si>
    <t>T-complex protein 1 subunit alpha [Mus musculus]</t>
  </si>
  <si>
    <t>gi|51592076</t>
  </si>
  <si>
    <t>glucose-6-phosphate translocase [Mus musculus]</t>
  </si>
  <si>
    <t>gi|6755252</t>
  </si>
  <si>
    <t>transcriptional activator protein Pur-beta [Mus musculus]</t>
  </si>
  <si>
    <t>gi|13384676</t>
  </si>
  <si>
    <t>D-tyrosyl-tRNA(Tyr) deacylase 1 [Mus musculus]</t>
  </si>
  <si>
    <t>gi|31542904</t>
  </si>
  <si>
    <t>guanine nucleotide-binding protein subunit alpha-14 [Mus musculus]</t>
  </si>
  <si>
    <t>gi|270047502</t>
  </si>
  <si>
    <t>tensin-like C1 domain-containing phosphatase [Mus musculus]</t>
  </si>
  <si>
    <t>gi|90017457</t>
  </si>
  <si>
    <t>adrenodoxin-like protein, mitochondrial precursor [Mus musculus]</t>
  </si>
  <si>
    <t>gi|6678938</t>
  </si>
  <si>
    <t>DNA mismatch repair protein Msh2 [Mus musculus]</t>
  </si>
  <si>
    <t>gi|256355182</t>
  </si>
  <si>
    <t>putative ribosome-binding factor A, mitochondrial precursor [Mus musculus]</t>
  </si>
  <si>
    <t>tropomyosin alpha-1 chain isoform 2 [Mus musculus]</t>
  </si>
  <si>
    <t>gi|171846256</t>
  </si>
  <si>
    <t>gi|256000782</t>
  </si>
  <si>
    <t>gi|7305453</t>
  </si>
  <si>
    <t>protein S100-A8 [Mus musculus]</t>
  </si>
  <si>
    <t>gi|227430284</t>
  </si>
  <si>
    <t>protein S100-A9 [Mus musculus]</t>
  </si>
  <si>
    <t>gi|30794378</t>
  </si>
  <si>
    <t>exosome complex exonuclease MTR3 [Mus musculus]</t>
  </si>
  <si>
    <t>gi|255683384</t>
  </si>
  <si>
    <t>kelch domain-containing protein 4 [Mus musculus]</t>
  </si>
  <si>
    <t>gi|110625886</t>
  </si>
  <si>
    <t>lysosomal thioesterase PPT2 precursor [Mus musculus]</t>
  </si>
  <si>
    <t>gi|172073152</t>
  </si>
  <si>
    <t>ERI1 exoribonuclease 3 [Mus musculus]</t>
  </si>
  <si>
    <t>gi|17157989</t>
  </si>
  <si>
    <t>RNA-binding protein Musashi homolog 2 [Mus musculus]</t>
  </si>
  <si>
    <t>gi|29244210</t>
  </si>
  <si>
    <t>gi|239835769</t>
  </si>
  <si>
    <t>antigen peptide transporter 1 isoform 2 [Mus musculus]</t>
  </si>
  <si>
    <t>gi|7304963</t>
  </si>
  <si>
    <t>chloride intracellular channel protein 4 [Mus musculus]</t>
  </si>
  <si>
    <t>endoplasmic reticulum-Golgi intermediate compartment protein 3 [Mus musculus]</t>
  </si>
  <si>
    <t>gi|88853578</t>
  </si>
  <si>
    <t>AP-1 complex subunit beta-1 [Mus musculus]</t>
  </si>
  <si>
    <t>gi|34328173</t>
  </si>
  <si>
    <t>squalene synthase [Mus musculus]</t>
  </si>
  <si>
    <t>gi|46250738</t>
  </si>
  <si>
    <t>core histone macro-H2A.2 [Mus musculus]</t>
  </si>
  <si>
    <t>gi|124487283</t>
  </si>
  <si>
    <t>vacuolar protein sorting-associated protein 33A [Mus musculus]</t>
  </si>
  <si>
    <t>gi|6680606</t>
  </si>
  <si>
    <t>coiled-coil domain-containing protein 72 [Mus musculus]</t>
  </si>
  <si>
    <t>gi|71040107</t>
  </si>
  <si>
    <t>keratin, type I cytoskeletal 19 [Mus musculus]</t>
  </si>
  <si>
    <t>gi|31543942</t>
  </si>
  <si>
    <t>cleavage and polyadenylation specificity factor subunit 2 [Mus musculus]</t>
  </si>
  <si>
    <t>gi|6678774</t>
  </si>
  <si>
    <t>mothers against decapentaplegic homolog 5 [Mus musculus]</t>
  </si>
  <si>
    <t>gi|31560677</t>
  </si>
  <si>
    <t>lactotransferrin precursor [Mus musculus]</t>
  </si>
  <si>
    <t>gi|9790219</t>
  </si>
  <si>
    <t>destrin [Mus musculus]</t>
  </si>
  <si>
    <t>gi|294862300</t>
  </si>
  <si>
    <t>transcription elongation factor SPT6 [Mus musculus]</t>
  </si>
  <si>
    <t>gi|61742804</t>
  </si>
  <si>
    <t>dynactin subunit 3 isoform A [Mus musculus]</t>
  </si>
  <si>
    <t>gi|6678055</t>
  </si>
  <si>
    <t>small nuclear ribonucleoprotein Sm D1 [Mus musculus]</t>
  </si>
  <si>
    <t>gi|160333722</t>
  </si>
  <si>
    <t>alpha-1-syntrophin [Mus musculus]</t>
  </si>
  <si>
    <t>gi|148226524</t>
  </si>
  <si>
    <t>mannan-binding lectin serine protease 1 [Mus musculus]</t>
  </si>
  <si>
    <t>gi|224967112</t>
  </si>
  <si>
    <t>gi|19526962</t>
  </si>
  <si>
    <t>ERBB receptor feedback inhibitor 1 [Mus musculus]</t>
  </si>
  <si>
    <t>gi|225543482</t>
  </si>
  <si>
    <t>choline/ethanolaminephosphotransferase 1 [Mus musculus]</t>
  </si>
  <si>
    <t>gi|24418883</t>
  </si>
  <si>
    <t>cysteine-rich protein 1 [Mus musculus]</t>
  </si>
  <si>
    <t>gi|13507646</t>
  </si>
  <si>
    <t>heat shock protein beta-8 [Mus musculus]</t>
  </si>
  <si>
    <t>gi|166295190</t>
  </si>
  <si>
    <t>probable methyltransferase C20orf7 homolog, mitochondrial precursor [Mus musculus]</t>
  </si>
  <si>
    <t>gi|254028203</t>
  </si>
  <si>
    <t>GPI inositol-deacylase [Mus musculus]</t>
  </si>
  <si>
    <t>focal adhesion kinase 1 isoform 1 [Mus musculus]</t>
  </si>
  <si>
    <t>gi|254540072</t>
  </si>
  <si>
    <t>gi|40254600</t>
  </si>
  <si>
    <t>acidic leucine-rich nuclear phosphoprotein 32 family member A [Mus musculus]</t>
  </si>
  <si>
    <t>gi|30794370</t>
  </si>
  <si>
    <t>gi|51921285</t>
  </si>
  <si>
    <t>ARF GTPase-activating protein GIT1 [Mus musculus]</t>
  </si>
  <si>
    <t>glycine amidinotransferase, mitochondrial precursor [Mus musculus]</t>
  </si>
  <si>
    <t>gi|31980798</t>
  </si>
  <si>
    <t>nuclear RNA export factor 1 [Mus musculus]</t>
  </si>
  <si>
    <t>gi|60687506</t>
  </si>
  <si>
    <t>2-oxoglutarate and iron-dependent oxygenase domain-containing protein 1 isoform 1 [Mus musculus]</t>
  </si>
  <si>
    <t>gi|172072657</t>
  </si>
  <si>
    <t>alpha-1,3-mannosyltransferase ALG2 [Mus musculus]</t>
  </si>
  <si>
    <t>gi|31981027</t>
  </si>
  <si>
    <t>proteasomal ubiquitin receptor ADRM1 [Mus musculus]</t>
  </si>
  <si>
    <t>seryl-tRNA synthetase, mitochondrial precursor [Mus musculus]</t>
  </si>
  <si>
    <t>helicase-like transcription factor isoform 2 [Mus musculus]</t>
  </si>
  <si>
    <t>pre-mRNA-splicing factor RBM22 [Mus musculus]</t>
  </si>
  <si>
    <t>gi|83649762</t>
  </si>
  <si>
    <t>WAS protein family homolog 1 [Mus musculus]</t>
  </si>
  <si>
    <t>gi|295317388</t>
  </si>
  <si>
    <t>NAD-dependent deacetylase sirtuin-3 isoform 3 [Mus musculus]</t>
  </si>
  <si>
    <t>gi|165972313</t>
  </si>
  <si>
    <t>putative GTP-binding protein 6 [Mus musculus]</t>
  </si>
  <si>
    <t>gi|31982171</t>
  </si>
  <si>
    <t>Golgi SNAP receptor complex member 1 [Mus musculus]</t>
  </si>
  <si>
    <t>gi|68448515</t>
  </si>
  <si>
    <t>cell division cycle protein 16 homolog [Mus musculus]</t>
  </si>
  <si>
    <t>gi|117956381</t>
  </si>
  <si>
    <t>probable ATP-dependent RNA helicase DDX41 [Mus musculus]</t>
  </si>
  <si>
    <t>gi|112421097</t>
  </si>
  <si>
    <t>SWI/SNF complex subunit SMARCC1 [Mus musculus]</t>
  </si>
  <si>
    <t>gi|27532967</t>
  </si>
  <si>
    <t>transmembrane protein 168 [Mus musculus]</t>
  </si>
  <si>
    <t>gi|110625732</t>
  </si>
  <si>
    <t>hypothetical protein LOC106821 [Mus musculus]</t>
  </si>
  <si>
    <t>gi|40353224</t>
  </si>
  <si>
    <t>protein Dr1 [Mus musculus]</t>
  </si>
  <si>
    <t>gi|33468857</t>
  </si>
  <si>
    <t>histidine triad nucleotide-binding protein 1 [Mus musculus]</t>
  </si>
  <si>
    <t>arf-GAP with dual PH domain-containing protein 2 [Mus musculus]</t>
  </si>
  <si>
    <t>gi|225007607</t>
  </si>
  <si>
    <t>alba-like protein C9orf23 homolog [Mus musculus]</t>
  </si>
  <si>
    <t>gi|160333436</t>
  </si>
  <si>
    <t>proteasome assembly chaperone 4 isoform a [Mus musculus]</t>
  </si>
  <si>
    <t>gi|20070392</t>
  </si>
  <si>
    <t>exosome complex exonuclease RRP46 [Mus musculus]</t>
  </si>
  <si>
    <t>gi|160333280</t>
  </si>
  <si>
    <t>serine/threonine-protein phosphatase 2A 55 kDa regulatory subunit B alpha isoform [Mus musculus]</t>
  </si>
  <si>
    <t>gi|33859765</t>
  </si>
  <si>
    <t>maltase-glucoamylase [Mus musculus]</t>
  </si>
  <si>
    <t>gi|145966915</t>
  </si>
  <si>
    <t>filamin-B [Mus musculus]</t>
  </si>
  <si>
    <t>gi|254028189</t>
  </si>
  <si>
    <t>gi|283483997</t>
  </si>
  <si>
    <t>inositol monophosphatase 3 [Mus musculus]</t>
  </si>
  <si>
    <t>gi|160333568</t>
  </si>
  <si>
    <t>protein CASC3 [Mus musculus]</t>
  </si>
  <si>
    <t>gi|165972333</t>
  </si>
  <si>
    <t>bromodomain-containing protein 3 isoform 2 [Mus musculus]</t>
  </si>
  <si>
    <t>gi|13384938</t>
  </si>
  <si>
    <t>gi|124487376</t>
  </si>
  <si>
    <t>hypothetical protein LOC71101 [Mus musculus]</t>
  </si>
  <si>
    <t>gi|13384756</t>
  </si>
  <si>
    <t>eukaryotic translation elongation factor 1 epsilon-1 [Mus musculus]</t>
  </si>
  <si>
    <t>gi|158749553</t>
  </si>
  <si>
    <t>splicing factor 3A subunit 2 [Mus musculus]</t>
  </si>
  <si>
    <t>gi|254588041</t>
  </si>
  <si>
    <t>muscleblind-like protein 2 isoform 2 [Mus musculus]</t>
  </si>
  <si>
    <t>gi|34304024</t>
  </si>
  <si>
    <t>GDP-fucose protein O-fucosyltransferase 1 [Mus musculus]</t>
  </si>
  <si>
    <t>gi|27369816</t>
  </si>
  <si>
    <t>gi|8393762</t>
  </si>
  <si>
    <t>syntaxin-18 [Mus musculus]</t>
  </si>
  <si>
    <t>gi|31541796</t>
  </si>
  <si>
    <t>uridine-cytidine kinase-like 1 [Mus musculus]</t>
  </si>
  <si>
    <t>gi|257096067</t>
  </si>
  <si>
    <t>thiosulfate sulfurtransferase (rhodanese)-like domain containing 1 [Mus musculus]</t>
  </si>
  <si>
    <t>gi|9789933</t>
  </si>
  <si>
    <t>ribosomal protein S6 kinase delta-1 [Mus musculus]</t>
  </si>
  <si>
    <t>gi|58037467</t>
  </si>
  <si>
    <t>BRI3-binding protein [Mus musculus]</t>
  </si>
  <si>
    <t>gi|171906584</t>
  </si>
  <si>
    <t>coagulation factor XII [Mus musculus]</t>
  </si>
  <si>
    <t>gi|47059484</t>
  </si>
  <si>
    <t>WD repeat domain 20 [Mus musculus]</t>
  </si>
  <si>
    <t>gi|161086971</t>
  </si>
  <si>
    <t>F-actin-capping protein subunit alpha-1 [Mus musculus]</t>
  </si>
  <si>
    <t>gi|31559855</t>
  </si>
  <si>
    <t>LMBR1 domain-containing protein 2 [Mus musculus]</t>
  </si>
  <si>
    <t>gi|62909983</t>
  </si>
  <si>
    <t>cleavage and polyadenylation specificity factor subunit 6 [Mus musculus]</t>
  </si>
  <si>
    <t>PRKC apoptosis WT1 regulator protein [Mus musculus]</t>
  </si>
  <si>
    <t>gi|22122355</t>
  </si>
  <si>
    <t>PREDICTED: eukaryotic translation initiation factor 3 subunit J-like [Mus musculus]</t>
  </si>
  <si>
    <t>family with sequence similarity 20, member A precursor [Mus musculus]</t>
  </si>
  <si>
    <t>gi|110625975</t>
  </si>
  <si>
    <t>pyruvate dehydrogenase kinase, isozyme 1 precursor [Mus musculus]</t>
  </si>
  <si>
    <t>gi|17978260</t>
  </si>
  <si>
    <t>gi|114158701</t>
  </si>
  <si>
    <t>nucleolar protein 14 [Mus musculus]</t>
  </si>
  <si>
    <t>gi|61097906</t>
  </si>
  <si>
    <t>alpha-actinin-1 [Mus musculus]</t>
  </si>
  <si>
    <t>gi|171543886</t>
  </si>
  <si>
    <t>phenylalanine-4-hydroxylase [Mus musculus]</t>
  </si>
  <si>
    <t>gi|213513205</t>
  </si>
  <si>
    <t>RNA-binding motif, single-stranded-interacting protein 1 isoform 1 [Mus musculus]</t>
  </si>
  <si>
    <t>ATP synthase mitochondrial F1 complex assembly factor 1 precursor [Mus musculus]</t>
  </si>
  <si>
    <t>gi|147901538</t>
  </si>
  <si>
    <t>carbamoyl-phosphate synthase [ammonia], mitochondrial precursor [Mus musculus]</t>
  </si>
  <si>
    <t>gi|13752573</t>
  </si>
  <si>
    <t>mitogen-activated protein-binding protein-interacting protein [Mus musculus]</t>
  </si>
  <si>
    <t>gi|19923056</t>
  </si>
  <si>
    <t>SNARE-associated protein Snapin [Mus musculus]</t>
  </si>
  <si>
    <t>gi|228008415</t>
  </si>
  <si>
    <t>lipoprotein lipase precursor [Mus musculus]</t>
  </si>
  <si>
    <t>gi|226958589</t>
  </si>
  <si>
    <t>DNA-directed RNA polymerase II subunit RPB2 [Mus musculus]</t>
  </si>
  <si>
    <t>gi|110625591</t>
  </si>
  <si>
    <t>RAC-alpha serine/threonine-protein kinase isoform 1 [Mus musculus]</t>
  </si>
  <si>
    <t>gi|9055198</t>
  </si>
  <si>
    <t>gi|33563274</t>
  </si>
  <si>
    <t>E3 ubiquitin-protein ligase RING2 [Mus musculus]</t>
  </si>
  <si>
    <t>gi|6679201</t>
  </si>
  <si>
    <t>platelet-activating factor acetylhydrolase IB subunit gamma [Mus musculus]</t>
  </si>
  <si>
    <t>gi|6679651</t>
  </si>
  <si>
    <t>beta-enolase isoform 1 [Mus musculus]</t>
  </si>
  <si>
    <t>gi|7305479</t>
  </si>
  <si>
    <t>murinoglobulin-1 precursor [Mus musculus]</t>
  </si>
  <si>
    <t>gi|254675217</t>
  </si>
  <si>
    <t>vacuolar protein sorting-associated protein 18 homolog [Mus musculus]</t>
  </si>
  <si>
    <t>gi|47717127</t>
  </si>
  <si>
    <t>integrin alpha-8 precursor [Mus musculus]</t>
  </si>
  <si>
    <t>gi|161484638</t>
  </si>
  <si>
    <t>proteasome activator complex subunit 4 [Mus musculus]</t>
  </si>
  <si>
    <t>gi|19527156</t>
  </si>
  <si>
    <t>N-alpha-acetyltransferase 38, NatC auxiliary subunit [Mus musculus]</t>
  </si>
  <si>
    <t>gi|47059495</t>
  </si>
  <si>
    <t>DNA-binding protein A long isoform [Mus musculus]</t>
  </si>
  <si>
    <t>gi|27754097</t>
  </si>
  <si>
    <t>cytosolic purine 5'-nucleotidase isoform 3 [Mus musculus]</t>
  </si>
  <si>
    <t>gi|26006859</t>
  </si>
  <si>
    <t>TP53-regulated inhibitor of apoptosis 1 [Mus musculus]</t>
  </si>
  <si>
    <t>gi|167900464</t>
  </si>
  <si>
    <t>protein kish-A precursor [Mus musculus]</t>
  </si>
  <si>
    <t>gi|6755076</t>
  </si>
  <si>
    <t>cAMP-dependent protein kinase catalytic subunit beta isoform 1 [Mus musculus]</t>
  </si>
  <si>
    <t>intersectin-1 isoform 3 [Mus musculus]</t>
  </si>
  <si>
    <t>gi|6755120</t>
  </si>
  <si>
    <t>septin-4 [Mus musculus]</t>
  </si>
  <si>
    <t>gi|39930435</t>
  </si>
  <si>
    <t>translational activator of cytochrome c oxidase 1 [Mus musculus]</t>
  </si>
  <si>
    <t>gi|21312244</t>
  </si>
  <si>
    <t>PDZ domain-containing protein 11 [Mus musculus]</t>
  </si>
  <si>
    <t>fetuin-B isoform 3 [Mus musculus]</t>
  </si>
  <si>
    <t>small nuclear ribonucleoprotein F [Mus musculus]</t>
  </si>
  <si>
    <t>gi|169790977</t>
  </si>
  <si>
    <t>major urinary protein 10 [Mus musculus]</t>
  </si>
  <si>
    <t>gi|70608139</t>
  </si>
  <si>
    <t>BRCA1-associated protein [Mus musculus]</t>
  </si>
  <si>
    <t>gi|209862947</t>
  </si>
  <si>
    <t>ligatin isoform 1 [Mus musculus]</t>
  </si>
  <si>
    <t>gi|61098078</t>
  </si>
  <si>
    <t>striatin [Mus musculus]</t>
  </si>
  <si>
    <t>gi|46411185</t>
  </si>
  <si>
    <t>sec1 family domain-containing protein 1 [Mus musculus]</t>
  </si>
  <si>
    <t>gi|258679524</t>
  </si>
  <si>
    <t>leucine-rich repeat flightless-interacting protein 2 isoform 1 [Mus musculus]</t>
  </si>
  <si>
    <t>gi|77736535</t>
  </si>
  <si>
    <t>ER lumen protein retaining receptor 1 [Mus musculus]</t>
  </si>
  <si>
    <t>gi|84794593</t>
  </si>
  <si>
    <t>gi|19527170</t>
  </si>
  <si>
    <t>gi|6753322</t>
  </si>
  <si>
    <t>T-complex protein 1 subunit delta [Mus musculus]</t>
  </si>
  <si>
    <t>cytosolic endo-beta-N-acetylglucosaminidase [Mus musculus]</t>
  </si>
  <si>
    <t>gi|46877055</t>
  </si>
  <si>
    <t>F-box only protein 3 isoform 1 [Mus musculus]</t>
  </si>
  <si>
    <t>gi|284005170</t>
  </si>
  <si>
    <t>WD repeat domain 33 isoform 2 [Mus musculus]</t>
  </si>
  <si>
    <t>gi|6679182</t>
  </si>
  <si>
    <t>diphosphoinositol polyphosphate phosphohydrolase 1 [Mus musculus]</t>
  </si>
  <si>
    <t>gi|33598964</t>
  </si>
  <si>
    <t>myosin-10 [Mus musculus]</t>
  </si>
  <si>
    <t>gi|21311877</t>
  </si>
  <si>
    <t>poly(A)-specific ribonuclease PARN [Mus musculus]</t>
  </si>
  <si>
    <t>gi|300863089</t>
  </si>
  <si>
    <t>histone-binding protein RBBP4 [Mus musculus]</t>
  </si>
  <si>
    <t>gi|13430890</t>
  </si>
  <si>
    <t>histone H1.4 [Mus musculus]</t>
  </si>
  <si>
    <t>gi|32189438</t>
  </si>
  <si>
    <t>transcription elongation factor A protein 3 [Mus musculus]</t>
  </si>
  <si>
    <t>gi|85362708</t>
  </si>
  <si>
    <t>hypothetical protein LOC68544 [Mus musculus]</t>
  </si>
  <si>
    <t>gi|87196490</t>
  </si>
  <si>
    <t>gi|28916693</t>
  </si>
  <si>
    <t>gelsolin precursor [Mus musculus]</t>
  </si>
  <si>
    <t>gi|31559983</t>
  </si>
  <si>
    <t>cofilin-2 [Mus musculus]</t>
  </si>
  <si>
    <t>gi|309264621</t>
  </si>
  <si>
    <t>transmembrane protein 135 [Mus musculus]</t>
  </si>
  <si>
    <t>gi|189181668</t>
  </si>
  <si>
    <t>actin-like protein 6A [Mus musculus]</t>
  </si>
  <si>
    <t>gi|27734174</t>
  </si>
  <si>
    <t>fat storage-inducing transmembrane protein 2 [Mus musculus]</t>
  </si>
  <si>
    <t>beta-1,3-galactosyltransferase 6 [Mus musculus]</t>
  </si>
  <si>
    <t>gi|110665742</t>
  </si>
  <si>
    <t>la-related protein 7 [Mus musculus]</t>
  </si>
  <si>
    <t>gi|27369676</t>
  </si>
  <si>
    <t>O-phosphoseryl-tRNA(Sec) selenium transferase [Mus musculus]</t>
  </si>
  <si>
    <t>gi|6753494</t>
  </si>
  <si>
    <t>coronin-1B [Mus musculus]</t>
  </si>
  <si>
    <t>gi|125347376</t>
  </si>
  <si>
    <t>gi|117606366</t>
  </si>
  <si>
    <t>gi|46048300</t>
  </si>
  <si>
    <t>WASH complex subunit strumpellin [Mus musculus]</t>
  </si>
  <si>
    <t>gi|124248512</t>
  </si>
  <si>
    <t>LAS1-like [Mus musculus]</t>
  </si>
  <si>
    <t>gi|6678177</t>
  </si>
  <si>
    <t>syntaxin-4 [Mus musculus]</t>
  </si>
  <si>
    <t>gi|8392847</t>
  </si>
  <si>
    <t>alpha-centractin [Mus musculus]</t>
  </si>
  <si>
    <t>gi|19527378</t>
  </si>
  <si>
    <t>transmembrane protein 109 precursor [Mus musculus]</t>
  </si>
  <si>
    <t>gi|126723006</t>
  </si>
  <si>
    <t>probable ATP-dependent RNA helicase DHX36 [Mus musculus]</t>
  </si>
  <si>
    <t>gi|70778915</t>
  </si>
  <si>
    <t>moesin [Mus musculus]</t>
  </si>
  <si>
    <t>gi|224994271</t>
  </si>
  <si>
    <t>FCH domain only protein 2 [Mus musculus]</t>
  </si>
  <si>
    <t>gi|20589949</t>
  </si>
  <si>
    <t>serine dehydratase-like [Mus musculus]</t>
  </si>
  <si>
    <t>gi|67763822</t>
  </si>
  <si>
    <t>gi|71274127</t>
  </si>
  <si>
    <t>arginyl-tRNA--protein transferase 1 isoform 3 [Mus musculus]</t>
  </si>
  <si>
    <t>CTP synthase 2 isoform a [Mus musculus]</t>
  </si>
  <si>
    <t>gi|16751835</t>
  </si>
  <si>
    <t>cleavage and polyadenylation specificity factor subunit 1 isoform 2 [Mus musculus]</t>
  </si>
  <si>
    <t>gi|6754354</t>
  </si>
  <si>
    <t>inhibin beta C chain precursor [Mus musculus]</t>
  </si>
  <si>
    <t>gi|282154803</t>
  </si>
  <si>
    <t>methionine-R-sulfoxide reductase B1 [Mus musculus]</t>
  </si>
  <si>
    <t>gi|283806683</t>
  </si>
  <si>
    <t>putative RNA-binding protein Luc7-like 2 isoform 2 [Mus musculus]</t>
  </si>
  <si>
    <t>gi|226958458</t>
  </si>
  <si>
    <t>catechol O-methyltransferase [Mus musculus]</t>
  </si>
  <si>
    <t>gi|169790820</t>
  </si>
  <si>
    <t>DAZ-associated protein 1 isoform b [Mus musculus]</t>
  </si>
  <si>
    <t>gi|260099645</t>
  </si>
  <si>
    <t>cell death regulator Aven isoform 1 [Mus musculus]</t>
  </si>
  <si>
    <t>gi|50582545</t>
  </si>
  <si>
    <t>telomerase-binding protein EST1A [Mus musculus]</t>
  </si>
  <si>
    <t>gi|256665238</t>
  </si>
  <si>
    <t>pantothenate kinase 3 [Mus musculus]</t>
  </si>
  <si>
    <t>gi|6678059</t>
  </si>
  <si>
    <t>beta-2-syntrophin [Mus musculus]</t>
  </si>
  <si>
    <t>zinc finger protein 638 isoform 2 [Mus musculus]</t>
  </si>
  <si>
    <t>gi|21312202</t>
  </si>
  <si>
    <t>queuine tRNA-ribosyltransferase subunit QTRTD1 [Mus musculus]</t>
  </si>
  <si>
    <t>gi|21704118</t>
  </si>
  <si>
    <t>formin-binding protein 1-like isoform 2 [Mus musculus]</t>
  </si>
  <si>
    <t>gi|256773241</t>
  </si>
  <si>
    <t>tax1-binding protein 1 homolog [Mus musculus]</t>
  </si>
  <si>
    <t>gi|47078285</t>
  </si>
  <si>
    <t>KDEL (Lys-Asp-Glu-Leu) containing 2 protein [Mus musculus]</t>
  </si>
  <si>
    <t>gi|75677414</t>
  </si>
  <si>
    <t>src substrate cortactin [Mus musculus]</t>
  </si>
  <si>
    <t>gi|31980791</t>
  </si>
  <si>
    <t>pleiotropic regulator 1 [Mus musculus]</t>
  </si>
  <si>
    <t>gi|86355499</t>
  </si>
  <si>
    <t>gi|144226227</t>
  </si>
  <si>
    <t>WD repeat-containing protein 48 [Mus musculus]</t>
  </si>
  <si>
    <t>gi|67906175</t>
  </si>
  <si>
    <t>septin-10 isoform 2 [Mus musculus]</t>
  </si>
  <si>
    <t>gi|125347767</t>
  </si>
  <si>
    <t>PPAR gamma-DNA-binding domain interacting protein1 [Mus musculus]</t>
  </si>
  <si>
    <t>MKI67 FHA domain-interacting nucleolar phosphoprotein [Mus musculus]</t>
  </si>
  <si>
    <t>gi|6754450</t>
  </si>
  <si>
    <t>fatty acid-binding protein, epidermal [Mus musculus]</t>
  </si>
  <si>
    <t>gi|58037481</t>
  </si>
  <si>
    <t>gi|33239431</t>
  </si>
  <si>
    <t>protein RCC2 [Mus musculus]</t>
  </si>
  <si>
    <t>gi|164518925</t>
  </si>
  <si>
    <t>complement C1r-A subcomponent precursor [Mus musculus]</t>
  </si>
  <si>
    <t>gi|227116300</t>
  </si>
  <si>
    <t>importin subunit alpha-7 [Mus musculus]</t>
  </si>
  <si>
    <t>gi|21703764</t>
  </si>
  <si>
    <t>beta-lactamase-like protein 2 [Mus musculus]</t>
  </si>
  <si>
    <t>epsin-1 [Mus musculus]</t>
  </si>
  <si>
    <t>gi|9789873</t>
  </si>
  <si>
    <t>gi|161353449</t>
  </si>
  <si>
    <t>RNA-binding protein 25 [Mus musculus]</t>
  </si>
  <si>
    <t>gi|58037463</t>
  </si>
  <si>
    <t>kelch domain-containing protein 10 [Mus musculus]</t>
  </si>
  <si>
    <t>gi|19705424</t>
  </si>
  <si>
    <t>26S proteasome non-ATPase regulatory subunit 3 [Mus musculus]</t>
  </si>
  <si>
    <t>gi|251823843</t>
  </si>
  <si>
    <t>alpha-1-acid glycoprotein 1 precursor [Mus musculus]</t>
  </si>
  <si>
    <t>gi|267844806</t>
  </si>
  <si>
    <t>LIM and senescent cell antigen-like-containing domain protein 1 isoform 3 [Mus musculus]</t>
  </si>
  <si>
    <t>gi|161016822</t>
  </si>
  <si>
    <t>aspartyl aminopeptidase isoform a [Mus musculus]</t>
  </si>
  <si>
    <t>gi|93004085</t>
  </si>
  <si>
    <t>pericentrin [Mus musculus]</t>
  </si>
  <si>
    <t>gi|21314824</t>
  </si>
  <si>
    <t>V-type proton ATPase subunit F [Mus musculus]</t>
  </si>
  <si>
    <t>gi|165972315</t>
  </si>
  <si>
    <t>ras-related protein R-Ras2 precursor [Mus musculus]</t>
  </si>
  <si>
    <t>major facilitator superfamily domain-containing protein 1 [Mus musculus]</t>
  </si>
  <si>
    <t>gi|6671746</t>
  </si>
  <si>
    <t>gi|159110663</t>
  </si>
  <si>
    <t>integrin alpha-IIb [Mus musculus]</t>
  </si>
  <si>
    <t>gi|228008286</t>
  </si>
  <si>
    <t>gi|160358823</t>
  </si>
  <si>
    <t>CD5 antigen-like precursor [Mus musculus]</t>
  </si>
  <si>
    <t>gi|19527116</t>
  </si>
  <si>
    <t>gi|91598596</t>
  </si>
  <si>
    <t>sorting nexin-18 [Mus musculus]</t>
  </si>
  <si>
    <t>gi|23397419</t>
  </si>
  <si>
    <t>ribokinase [Mus musculus]</t>
  </si>
  <si>
    <t>gi|30424663</t>
  </si>
  <si>
    <t>putative transferase C1orf69 homolog, mitochondrial precursor [Mus musculus]</t>
  </si>
  <si>
    <t>gi|42490751</t>
  </si>
  <si>
    <t>agrin [Mus musculus]</t>
  </si>
  <si>
    <t>gi|188219642</t>
  </si>
  <si>
    <t>dnaJ homolog subfamily B member 6 isoform b [Mus musculus]</t>
  </si>
  <si>
    <t>gi|113461998</t>
  </si>
  <si>
    <t>angiotensinogen [Mus musculus]</t>
  </si>
  <si>
    <t>RING finger and CHY zinc finger domain-containing protein 1 [Mus musculus]</t>
  </si>
  <si>
    <t>filamin-A [Mus musculus]</t>
  </si>
  <si>
    <t>gi|110835723</t>
  </si>
  <si>
    <t>putative pre-mRNA-splicing factor ATP-dependent RNA helicase DHX15 isoform 2 [Mus musculus]</t>
  </si>
  <si>
    <t>gi|224922770</t>
  </si>
  <si>
    <t>Fc receptor, IgG, low affinity IV [Mus musculus]</t>
  </si>
  <si>
    <t>gi|71979675</t>
  </si>
  <si>
    <t>probable ATP-dependent RNA helicase DDX46 [Mus musculus]</t>
  </si>
  <si>
    <t>gi|240848573</t>
  </si>
  <si>
    <t>tRNA guanosine-2'-O-methyltransferase TRM11 homolog [Mus musculus]</t>
  </si>
  <si>
    <t>gi|19263322</t>
  </si>
  <si>
    <t>methylosome protein 50 [Mus musculus]</t>
  </si>
  <si>
    <t>gi|30425240</t>
  </si>
  <si>
    <t>Smith-Magenis syndrome chromosomal region candidate gene 8 protein homolog isoform 2 [Mus musculus]</t>
  </si>
  <si>
    <t>gi|6753034</t>
  </si>
  <si>
    <t>gi|31542413</t>
  </si>
  <si>
    <t>coronin-1C [Mus musculus]</t>
  </si>
  <si>
    <t>gi|144922638</t>
  </si>
  <si>
    <t>kinectin [Mus musculus]</t>
  </si>
  <si>
    <t>gi|9845253</t>
  </si>
  <si>
    <t>heterogeneous nuclear ribonucleoprotein H2 [Mus musculus]</t>
  </si>
  <si>
    <t>gi|117938772</t>
  </si>
  <si>
    <t>up-regulator of cell proliferation isoform 2 [Mus musculus]</t>
  </si>
  <si>
    <t>NFU1 iron-sulfur cluster scaffold homolog, mitochondrial isoform 1 precursor [Mus musculus]</t>
  </si>
  <si>
    <t>gi|218083710</t>
  </si>
  <si>
    <t>phosphoribosylformylglycinamidine synthase [Mus musculus]</t>
  </si>
  <si>
    <t>gi|58372172</t>
  </si>
  <si>
    <t>homer protein homolog 2 isoform 1 [Mus musculus]</t>
  </si>
  <si>
    <t>gi|40804757</t>
  </si>
  <si>
    <t>ran-binding protein 10 [Mus musculus]</t>
  </si>
  <si>
    <t>gi|269954698</t>
  </si>
  <si>
    <t>Sec24 related gene family, member C isoform 1 [Mus musculus]</t>
  </si>
  <si>
    <t>gi|22122397</t>
  </si>
  <si>
    <t>gi|163310753</t>
  </si>
  <si>
    <t>E3 ubiquitin-protein ligase UBR5 isoform 2 [Mus musculus]</t>
  </si>
  <si>
    <t>gi|261823968</t>
  </si>
  <si>
    <t>WD repeat-containing protein 24 [Mus musculus]</t>
  </si>
  <si>
    <t>gi|54144622</t>
  </si>
  <si>
    <t>multiple PDZ domain protein [Mus musculus]</t>
  </si>
  <si>
    <t>gi|268836255</t>
  </si>
  <si>
    <t>glycogen phosphorylase, liver form [Mus musculus]</t>
  </si>
  <si>
    <t>gi|110625701</t>
  </si>
  <si>
    <t>gi|22122445</t>
  </si>
  <si>
    <t>parafibromin [Mus musculus]</t>
  </si>
  <si>
    <t>gi|214010170</t>
  </si>
  <si>
    <t>clusterin precursor [Mus musculus]</t>
  </si>
  <si>
    <t>gi|28077007</t>
  </si>
  <si>
    <t>uveal autoantigen with coiled-coil domains and ankyrin repeats [Mus musculus]</t>
  </si>
  <si>
    <t>gi|258547116</t>
  </si>
  <si>
    <t>cytoplasmic FMR1-interacting protein 1 isoform a [Mus musculus]</t>
  </si>
  <si>
    <t>gi|33468987</t>
  </si>
  <si>
    <t>leucine zipper transcription factor-like protein 1 [Mus musculus]</t>
  </si>
  <si>
    <t>gi|33468969</t>
  </si>
  <si>
    <t>proline-serine-threonine phosphatase-interacting protein 2 [Mus musculus]</t>
  </si>
  <si>
    <t>gi|160358821</t>
  </si>
  <si>
    <t>alpha-amylase 1 precursor [Mus musculus]</t>
  </si>
  <si>
    <t>gi|169234740</t>
  </si>
  <si>
    <t>hypothetical protein LOC218989 [Mus musculus]</t>
  </si>
  <si>
    <t>gi|224809384</t>
  </si>
  <si>
    <t>ubiquitin carboxyl-terminal hydrolase 15 [Mus musculus]</t>
  </si>
  <si>
    <t>gi|13195602</t>
  </si>
  <si>
    <t>hsp70-binding protein 1 [Mus musculus]</t>
  </si>
  <si>
    <t>gi|13385576</t>
  </si>
  <si>
    <t>hypothetical protein LOC67290 [Mus musculus]</t>
  </si>
  <si>
    <t>gi|13384790</t>
  </si>
  <si>
    <t>H/ACA ribonucleoprotein complex subunit 3 [Mus musculus]</t>
  </si>
  <si>
    <t>gi|22165382</t>
  </si>
  <si>
    <t>casein kinase I isoform alpha [Mus musculus]</t>
  </si>
  <si>
    <t>methionine aminopeptidase 2 [Mus musculus]</t>
  </si>
  <si>
    <t>gi|6806909</t>
  </si>
  <si>
    <t>peptidyl-prolyl cis-trans isomerase FKBP7 precursor [Mus musculus]</t>
  </si>
  <si>
    <t>gi|16418335</t>
  </si>
  <si>
    <t>leucine-rich alpha-2-glycoprotein [Mus musculus]</t>
  </si>
  <si>
    <t>gi|295054244</t>
  </si>
  <si>
    <t>kalirin isoform 1 [Mus musculus]</t>
  </si>
  <si>
    <t>gi|78191789</t>
  </si>
  <si>
    <t>coiled-coil domain-containing protein 90B, mitochondrial isoform 1 [Mus musculus]</t>
  </si>
  <si>
    <t>gi|10190660</t>
  </si>
  <si>
    <t>coiled-coil-helix-coiled-coil-helix domain-containing protein 6 isoform 2 [Mus musculus]</t>
  </si>
  <si>
    <t>gi|33468999</t>
  </si>
  <si>
    <t>catechol O-methyltransferase domain-containing protein 1 [Mus musculus]</t>
  </si>
  <si>
    <t>gi|19882203</t>
  </si>
  <si>
    <t>interleukin-1 receptor accessory protein isoform b precursor [Mus musculus]</t>
  </si>
  <si>
    <t>gi|21313266</t>
  </si>
  <si>
    <t>gi|83642836</t>
  </si>
  <si>
    <t>brain-specific angiogenesis inhibitor 1-associated protein 2 isoform b [Mus musculus]</t>
  </si>
  <si>
    <t>cleavage stimulation factor subunit 3 isoform 1 [Mus musculus]</t>
  </si>
  <si>
    <t>gi|164519134</t>
  </si>
  <si>
    <t>transcriptional repressor p66 alpha isoform b [Mus musculus]</t>
  </si>
  <si>
    <t>gi|283945454</t>
  </si>
  <si>
    <t>activating signal cointegrator 1 isoform 2 [Mus musculus]</t>
  </si>
  <si>
    <t>gi|161377465</t>
  </si>
  <si>
    <t>heparin cofactor 2 precursor [Mus musculus]</t>
  </si>
  <si>
    <t>gi|21218432</t>
  </si>
  <si>
    <t>stAR-related lipid transfer protein 5 [Mus musculus]</t>
  </si>
  <si>
    <t>gi|254540089</t>
  </si>
  <si>
    <t>phosphoribosyl pyrophosphate synthase-associated protein 1 [Mus musculus]</t>
  </si>
  <si>
    <t>gi|13386058</t>
  </si>
  <si>
    <t>centrin-2 [Mus musculus]</t>
  </si>
  <si>
    <t>gi|31560110</t>
  </si>
  <si>
    <t>nucleolar GTP-binding protein 1 [Mus musculus]</t>
  </si>
  <si>
    <t>gi|309264668</t>
  </si>
  <si>
    <t>gi|13195628</t>
  </si>
  <si>
    <t>UMP-CMP kinase 2, mitochondrial precursor [Mus musculus]</t>
  </si>
  <si>
    <t>gi|31542003</t>
  </si>
  <si>
    <t>cyclin-Y [Mus musculus]</t>
  </si>
  <si>
    <t>gi|18129622</t>
  </si>
  <si>
    <t>BMP-2-inducible protein kinase [Mus musculus]</t>
  </si>
  <si>
    <t>gi|160420299</t>
  </si>
  <si>
    <t>cleavage and polyadenylation specificity factor subunit 3 [Mus musculus]</t>
  </si>
  <si>
    <t>gi|114051171</t>
  </si>
  <si>
    <t>protoporphyrinogen oxidase [Mus musculus]</t>
  </si>
  <si>
    <t>gi|110625780</t>
  </si>
  <si>
    <t>3-ketodihydrosphingosine reductase precursor [Mus musculus]</t>
  </si>
  <si>
    <t>gi|23956182</t>
  </si>
  <si>
    <t>anaphase-promoting complex subunit 4 [Mus musculus]</t>
  </si>
  <si>
    <t>gi|254588125</t>
  </si>
  <si>
    <t>pentatricopeptide repeat-containing protein 1 [Mus musculus]</t>
  </si>
  <si>
    <t>gi|62899041</t>
  </si>
  <si>
    <t>tRNA wybutosine-synthesizing protein 1 homolog isoform 1 [Mus musculus]</t>
  </si>
  <si>
    <t>gi|21703762</t>
  </si>
  <si>
    <t>eukaryotic translation initiation factor 3 subunit M [Mus musculus]</t>
  </si>
  <si>
    <t>gi|154240716</t>
  </si>
  <si>
    <t>integrin alpha-V precursor [Mus musculus]</t>
  </si>
  <si>
    <t>gi|31543773</t>
  </si>
  <si>
    <t>gi|21311939</t>
  </si>
  <si>
    <t>cap-specific mRNA (nucleoside-2'-O-)-methyltransferase 1 [Mus musculus]</t>
  </si>
  <si>
    <t>gi|39930559</t>
  </si>
  <si>
    <t>chitinase domain-containing protein 1 isoform 1 [Mus musculus]</t>
  </si>
  <si>
    <t>gi|84875524</t>
  </si>
  <si>
    <t>TOM1-like protein 2 isoform b [Mus musculus]</t>
  </si>
  <si>
    <t>gi|227116266</t>
  </si>
  <si>
    <t>exosome component 10 [Mus musculus]</t>
  </si>
  <si>
    <t>gi|6678133</t>
  </si>
  <si>
    <t>signal recognition particle 14 kDa protein [Mus musculus]</t>
  </si>
  <si>
    <t>gi|31712002</t>
  </si>
  <si>
    <t>enhancer of mRNA-decapping protein 4 [Mus musculus]</t>
  </si>
  <si>
    <t>gi|30424575</t>
  </si>
  <si>
    <t>gi|89363042</t>
  </si>
  <si>
    <t>palmdelphin [Mus musculus]</t>
  </si>
  <si>
    <t>gi|264681550</t>
  </si>
  <si>
    <t>WD repeat-containing protein 26 [Mus musculus]</t>
  </si>
  <si>
    <t>gi|124053457</t>
  </si>
  <si>
    <t>PAP-associated domain-containing protein 5 isoform b [Mus musculus]</t>
  </si>
  <si>
    <t>gi|254588108</t>
  </si>
  <si>
    <t>DNA-directed RNA polymerases I, II, and III subunit RPABC3 [Mus musculus]</t>
  </si>
  <si>
    <t>gi|92110037</t>
  </si>
  <si>
    <t>large proline-rich protein BAT2 isoform 1 [Mus musculus]</t>
  </si>
  <si>
    <t>gi|244798550</t>
  </si>
  <si>
    <t>gamma-crystallin N [Mus musculus]</t>
  </si>
  <si>
    <t>gi|254939721</t>
  </si>
  <si>
    <t>sialidase-1 precursor [Mus musculus]</t>
  </si>
  <si>
    <t>gi|15277319</t>
  </si>
  <si>
    <t>single Ig IL-1-related receptor [Mus musculus]</t>
  </si>
  <si>
    <t>gi|12746430</t>
  </si>
  <si>
    <t>something about silencing protein 10 [Mus musculus]</t>
  </si>
  <si>
    <t>gi|83776585</t>
  </si>
  <si>
    <t>disabled homolog 2 isoform b [Mus musculus]</t>
  </si>
  <si>
    <t>gi|6753950</t>
  </si>
  <si>
    <t>gi|27764886</t>
  </si>
  <si>
    <t>F-box-like/WD repeat-containing protein TBL1X [Mus musculus]</t>
  </si>
  <si>
    <t>gi|226958514</t>
  </si>
  <si>
    <t>sterile alpha motif domain-containing protein 9-like [Mus musculus]</t>
  </si>
  <si>
    <t>gi|21489969</t>
  </si>
  <si>
    <t>alpha-1-antitrypsin 1-4 precursor [Mus musculus]</t>
  </si>
  <si>
    <t>gi|120537241</t>
  </si>
  <si>
    <t>leucyl-tRNA synthetase, cytoplasmic [Mus musculus]</t>
  </si>
  <si>
    <t>aromatic-L-amino-acid decarboxylase [Mus musculus]</t>
  </si>
  <si>
    <t>gi|82896077</t>
  </si>
  <si>
    <t>PREDICTED: tRNA methyltransferase 112 homolog [Mus musculus]</t>
  </si>
  <si>
    <t>gi|169646320</t>
  </si>
  <si>
    <t>gi|124249341</t>
  </si>
  <si>
    <t>protein phosphatase 1 regulatory subunit 12C [Mus musculus]</t>
  </si>
  <si>
    <t>gi|125347788</t>
  </si>
  <si>
    <t>protein Shroom2 [Mus musculus]</t>
  </si>
  <si>
    <t>gi|13385660</t>
  </si>
  <si>
    <t>pre-mRNA-splicing factor SYF1 [Mus musculus]</t>
  </si>
  <si>
    <t>gi|46195711</t>
  </si>
  <si>
    <t>septin-7 [Mus musculus]</t>
  </si>
  <si>
    <t>gi|6754152</t>
  </si>
  <si>
    <t>histidine ammonia-lyase [Mus musculus]</t>
  </si>
  <si>
    <t>gi|25286717</t>
  </si>
  <si>
    <t>dedicator of cytokinesis protein 7 [Mus musculus]</t>
  </si>
  <si>
    <t>gi|110625811</t>
  </si>
  <si>
    <t>protein PRRC1 [Mus musculus]</t>
  </si>
  <si>
    <t>gi|21312878</t>
  </si>
  <si>
    <t>tuftelin-interacting protein 11 [Mus musculus]</t>
  </si>
  <si>
    <t>gi|169646352</t>
  </si>
  <si>
    <t>pumilio domain-containing protein C14orf21 homolog [Mus musculus]</t>
  </si>
  <si>
    <t>gi|31982421</t>
  </si>
  <si>
    <t>transcriptional repressor protein YY1 [Mus musculus]</t>
  </si>
  <si>
    <t>gi|6753258</t>
  </si>
  <si>
    <t>calpain-7 [Mus musculus]</t>
  </si>
  <si>
    <t>gi|21630289</t>
  </si>
  <si>
    <t>59 kDa 2'-5'-oligoadenylate synthase-like protein [Mus musculus]</t>
  </si>
  <si>
    <t>gi|21704042</t>
  </si>
  <si>
    <t>WD repeat and FYVE domain-containing protein 2 [Mus musculus]</t>
  </si>
  <si>
    <t>glycylpeptide N-tetradecanoyltransferase 2 [Mus musculus]</t>
  </si>
  <si>
    <t>gi|19526994</t>
  </si>
  <si>
    <t>protein MEMO1 [Mus musculus]</t>
  </si>
  <si>
    <t>gi|21746142</t>
  </si>
  <si>
    <t>protein archease [Mus musculus]</t>
  </si>
  <si>
    <t>gi|13195618</t>
  </si>
  <si>
    <t>charged multivesicular body protein 1b-1 [Mus musculus]</t>
  </si>
  <si>
    <t>gi|6681275</t>
  </si>
  <si>
    <t>phosphoserine phosphatase [Mus musculus]</t>
  </si>
  <si>
    <t>gi|54607171</t>
  </si>
  <si>
    <t>keratin, type II cytoskeletal 6A [Mus musculus]</t>
  </si>
  <si>
    <t>gi|10257421</t>
  </si>
  <si>
    <t>neurogenic locus notch homolog protein 2 [Mus musculus]</t>
  </si>
  <si>
    <t>gi|6753824</t>
  </si>
  <si>
    <t>eukaryotic elongation factor 2 kinase [Mus musculus]</t>
  </si>
  <si>
    <t>gi|110626010</t>
  </si>
  <si>
    <t>5'-nucleotidase domain-containing protein 1 [Mus musculus]</t>
  </si>
  <si>
    <t>gi|88196784</t>
  </si>
  <si>
    <t>PREDICTED: tax1-binding protein 3-like isoform 2 [Mus musculus]</t>
  </si>
  <si>
    <t>gi|39930417</t>
  </si>
  <si>
    <t>cleavage stimulation factor subunit 1 [Mus musculus]</t>
  </si>
  <si>
    <t>gi|85986575</t>
  </si>
  <si>
    <t>ubiquitin carboxyl-terminal hydrolase 30 [Mus musculus]</t>
  </si>
  <si>
    <t>gi|31980904</t>
  </si>
  <si>
    <t>sphingomyelin phosphodiesterase 3 [Mus musculus]</t>
  </si>
  <si>
    <t>gi|6679445</t>
  </si>
  <si>
    <t>ADP-ribosylation factor-like protein 8B [Mus musculus]</t>
  </si>
  <si>
    <t>gi|10946902</t>
  </si>
  <si>
    <t>182 kDa tankyrase-1-binding protein [Mus musculus]</t>
  </si>
  <si>
    <t>gi|226874940</t>
  </si>
  <si>
    <t>signal recognition particle 19 kDa protein [Mus musculus]</t>
  </si>
  <si>
    <t>gi|227908861</t>
  </si>
  <si>
    <t>kinesin-like protein KIF3B [Mus musculus]</t>
  </si>
  <si>
    <t>gi|86990446</t>
  </si>
  <si>
    <t>autophagy-related protein 9A [Mus musculus]</t>
  </si>
  <si>
    <t>CCR4-NOT transcription complex subunit 8 [Mus musculus]</t>
  </si>
  <si>
    <t>gi|62945234</t>
  </si>
  <si>
    <t>cytochrome c oxidase copper chaperone [Mus musculus]</t>
  </si>
  <si>
    <t>Sjoegren syndrome/scleroderma autoantigen 1 homolog [Mus musculus]</t>
  </si>
  <si>
    <t>gi|240255574</t>
  </si>
  <si>
    <t>cold shock domain-containing protein E1 isoform 2 [Mus musculus]</t>
  </si>
  <si>
    <t>gi|125346020</t>
  </si>
  <si>
    <t>REST corepressor 1 [Mus musculus]</t>
  </si>
  <si>
    <t>gi|37497112</t>
  </si>
  <si>
    <t>putative RNA-binding protein 3 isoform 1 [Mus musculus]</t>
  </si>
  <si>
    <t>gi|46402179</t>
  </si>
  <si>
    <t>protein transport protein Sec24B [Mus musculus]</t>
  </si>
  <si>
    <t>gi|28316794</t>
  </si>
  <si>
    <t>hypothetical protein LOC319278 [Mus musculus]</t>
  </si>
  <si>
    <t>insulin-like growth factor-binding protein 4 precursor [Mus musculus]</t>
  </si>
  <si>
    <t>gi|247300942</t>
  </si>
  <si>
    <t>proteasome subunit beta type-10 precursor [Mus musculus]</t>
  </si>
  <si>
    <t>tensin 1 [Mus musculus]</t>
  </si>
  <si>
    <t>gi|256818788</t>
  </si>
  <si>
    <t>gi|56550045</t>
  </si>
  <si>
    <t>tyrosine-protein kinase SYK [Mus musculus]</t>
  </si>
  <si>
    <t>gi|21313152</t>
  </si>
  <si>
    <t>microfibril-associated glycoprotein 4 precursor [Mus musculus]</t>
  </si>
  <si>
    <t>gi|6754444</t>
  </si>
  <si>
    <t>terminal uridylyltransferase 7 [Mus musculus]</t>
  </si>
  <si>
    <t>gi|119672912</t>
  </si>
  <si>
    <t>calcium homeostasis endoplasmic reticulum protein [Mus musculus]</t>
  </si>
  <si>
    <t>gi|11528496</t>
  </si>
  <si>
    <t>kinesin-associated protein 3 [Mus musculus]</t>
  </si>
  <si>
    <t>gi|61656182</t>
  </si>
  <si>
    <t>WD repeat-containing protein 91 [Mus musculus]</t>
  </si>
  <si>
    <t>gi|29244114</t>
  </si>
  <si>
    <t>vacuolar fusion protein CCZ1 homolog [Mus musculus]</t>
  </si>
  <si>
    <t>gi|256773220</t>
  </si>
  <si>
    <t>synaptojanin-1 isoform a [Mus musculus]</t>
  </si>
  <si>
    <t>interferon-induced guanylate-binding protein 2 [Mus musculus]</t>
  </si>
  <si>
    <t>gi|20336734</t>
  </si>
  <si>
    <t>COP9 signalosome complex subunit 7b [Mus musculus]</t>
  </si>
  <si>
    <t>gi|6678321</t>
  </si>
  <si>
    <t>transforming growth factor-beta-induced protein ig-h3 precursor [Mus musculus]</t>
  </si>
  <si>
    <t>gi|6678085</t>
  </si>
  <si>
    <t>zinc finger matrin-type protein 2 [Mus musculus]</t>
  </si>
  <si>
    <t>gi|29893569</t>
  </si>
  <si>
    <t>eukaryotic translation initiation factor 5 [Mus musculus]</t>
  </si>
  <si>
    <t>gi|299522784</t>
  </si>
  <si>
    <t>peptide deformylase-like protein [Mus musculus]</t>
  </si>
  <si>
    <t>gi|124249077</t>
  </si>
  <si>
    <t>protein dpy-19 homolog 1 [Mus musculus]</t>
  </si>
  <si>
    <t>gi|33469051</t>
  </si>
  <si>
    <t>tubulin polymerization-promoting protein [Mus musculus]</t>
  </si>
  <si>
    <t>gi|91598586</t>
  </si>
  <si>
    <t>alpha-taxilin [Mus musculus]</t>
  </si>
  <si>
    <t>gi|28173550</t>
  </si>
  <si>
    <t>gi|241896974</t>
  </si>
  <si>
    <t>tRNA pseudouridine synthase-like 1 [Mus musculus]</t>
  </si>
  <si>
    <t>gi|157838001</t>
  </si>
  <si>
    <t>ATP-dependent RNA helicase DDX42 [Mus musculus]</t>
  </si>
  <si>
    <t>gi|31981340</t>
  </si>
  <si>
    <t>thioredoxin domain-containing protein 9 [Mus musculus]</t>
  </si>
  <si>
    <t>gi|80861460</t>
  </si>
  <si>
    <t>probable phospholipid-transporting ATPase IC [Mus musculus]</t>
  </si>
  <si>
    <t>gi|31542885</t>
  </si>
  <si>
    <t>target of rapamycin complex subunit LST8 [Mus musculus]</t>
  </si>
  <si>
    <t>gi|27597065</t>
  </si>
  <si>
    <t>proline-rich AKT1 substrate 1 [Mus musculus]</t>
  </si>
  <si>
    <t>gi|116089351</t>
  </si>
  <si>
    <t>abl interactor 1 isoform 5 [Mus musculus]</t>
  </si>
  <si>
    <t>gi|148540116</t>
  </si>
  <si>
    <t>alkylglycerol monooxygenase [Mus musculus]</t>
  </si>
  <si>
    <t>thymidylate kinase isoform 1 [Mus musculus]</t>
  </si>
  <si>
    <t>gi|189409145</t>
  </si>
  <si>
    <t>histone-arginine methyltransferase CARM1 isoform 2 [Mus musculus]</t>
  </si>
  <si>
    <t>gi|254540214</t>
  </si>
  <si>
    <t>80 kDa MCM3-associated protein [Mus musculus]</t>
  </si>
  <si>
    <t>gi|6679084</t>
  </si>
  <si>
    <t>39S ribosomal protein L54, mitochondrial precursor [Mus musculus]</t>
  </si>
  <si>
    <t>gi|147904569</t>
  </si>
  <si>
    <t>carboxypeptidase N subunit 2 [Mus musculus]</t>
  </si>
  <si>
    <t>gi|6753862</t>
  </si>
  <si>
    <t>gi|13385306</t>
  </si>
  <si>
    <t>vitamin K-dependent protein Z precursor [Mus musculus]</t>
  </si>
  <si>
    <t>gi|134288853</t>
  </si>
  <si>
    <t>interferon-induced, double-stranded RNA-activated protein kinase [Mus musculus]</t>
  </si>
  <si>
    <t>bis(5'-adenosyl)-triphosphatase [Mus musculus]</t>
  </si>
  <si>
    <t>gi|6678878</t>
  </si>
  <si>
    <t>methylated-DNA--protein-cysteine methyltransferase [Mus musculus]</t>
  </si>
  <si>
    <t>gi|126090505</t>
  </si>
  <si>
    <t>nuclear autoantigenic sperm protein isoform 1 [Mus musculus]</t>
  </si>
  <si>
    <t>gi|227430356</t>
  </si>
  <si>
    <t>metal transporter CNNM3 isoform 2 [Mus musculus]</t>
  </si>
  <si>
    <t>gi|163954953</t>
  </si>
  <si>
    <t>exosome complex exonuclease RRP40 [Mus musculus]</t>
  </si>
  <si>
    <t>gi|6679793</t>
  </si>
  <si>
    <t>protein phosphatase 1G [Mus musculus]</t>
  </si>
  <si>
    <t>gi|6678682</t>
  </si>
  <si>
    <t>galectin-1 [Mus musculus]</t>
  </si>
  <si>
    <t>gi|13385518</t>
  </si>
  <si>
    <t>protein dpy-30 homolog [Mus musculus]</t>
  </si>
  <si>
    <t>gi|23346509</t>
  </si>
  <si>
    <t>carboxy-terminal domain RNA polymerase II polypeptide A small phosphatase 1 [Mus musculus]</t>
  </si>
  <si>
    <t>gi|157384992</t>
  </si>
  <si>
    <t>coiled-coil domain-containing protein 58 isoform 3 [Mus musculus]</t>
  </si>
  <si>
    <t>gi|160333840</t>
  </si>
  <si>
    <t>aarF domain containing kinase 1 precursor [Mus musculus]</t>
  </si>
  <si>
    <t>gi|58037169</t>
  </si>
  <si>
    <t>coiled-coil domain-containing protein 115 [Mus musculus]</t>
  </si>
  <si>
    <t>gi|83029092</t>
  </si>
  <si>
    <t>PREDICTED: similar to Ig kappa chain V-V region L7 precursor [Mus musculus]</t>
  </si>
  <si>
    <t>gi|13386186</t>
  </si>
  <si>
    <t>tetranectin precursor [Mus musculus]</t>
  </si>
  <si>
    <t>gi|51593084</t>
  </si>
  <si>
    <t>gi|195976788</t>
  </si>
  <si>
    <t>Paf1/RNA polymerase II complex component [Mus musculus]</t>
  </si>
  <si>
    <t>gi|124487429</t>
  </si>
  <si>
    <t>TATA element modulatory factor [Mus musculus]</t>
  </si>
  <si>
    <t>gi|226958354</t>
  </si>
  <si>
    <t>serine/threonine-protein phosphatase 2A 56 kDa regulatory subunit gamma isoform isoform a [Mus musculus]</t>
  </si>
  <si>
    <t>gi|6680808</t>
  </si>
  <si>
    <t>zinc finger protein 36, C3H1 type-like 1 [Mus musculus]</t>
  </si>
  <si>
    <t>gi|6981086</t>
  </si>
  <si>
    <t>zinc fingers and homeoboxes protein 3 [Mus musculus]</t>
  </si>
  <si>
    <t>gi|37718983</t>
  </si>
  <si>
    <t>ras-related protein Rab-35 [Mus musculus]</t>
  </si>
  <si>
    <t>gi|13385806</t>
  </si>
  <si>
    <t>U6 snRNA-associated Sm-like protein LSm3 [Mus musculus]</t>
  </si>
  <si>
    <t>gi|226437589</t>
  </si>
  <si>
    <t>probable D-tyrosyl-tRNA(Tyr) deacylase 2 [Mus musculus]</t>
  </si>
  <si>
    <t>gi|31982122</t>
  </si>
  <si>
    <t>1-phosphatidylinositol-4,5-bisphosphate phosphodiesterase beta-3 [Mus musculus]</t>
  </si>
  <si>
    <t>upstream-binding protein 1 isoform a [Mus musculus]</t>
  </si>
  <si>
    <t>gi|118130771</t>
  </si>
  <si>
    <t>gi|124486727</t>
  </si>
  <si>
    <t>RING finger protein 160 [Mus musculus]</t>
  </si>
  <si>
    <t>gi|309268551</t>
  </si>
  <si>
    <t>tyrosine-protein phosphatase non-receptor type 6 isoform a [Mus musculus]</t>
  </si>
  <si>
    <t>gi|163310723</t>
  </si>
  <si>
    <t>ER degradation-enhancing alpha-mannosidase-like 3 precursor [Mus musculus]</t>
  </si>
  <si>
    <t>gi|157909784</t>
  </si>
  <si>
    <t>cellular nucleic acid-binding protein isoform 3 [Mus musculus]</t>
  </si>
  <si>
    <t>gi|165377251</t>
  </si>
  <si>
    <t>fructosamine-3-kinase isoform a [Mus musculus]</t>
  </si>
  <si>
    <t>gi|22122663</t>
  </si>
  <si>
    <t>tudor domain-containing protein 7 [Mus musculus]</t>
  </si>
  <si>
    <t>gi|159032062</t>
  </si>
  <si>
    <t>tetratricopeptide repeat protein 36 [Mus musculus]</t>
  </si>
  <si>
    <t>gi|162138926</t>
  </si>
  <si>
    <t>C-reactive protein precursor [Mus musculus]</t>
  </si>
  <si>
    <t>gi|255069795</t>
  </si>
  <si>
    <t>valyl-tRNA synthetase [Mus musculus]</t>
  </si>
  <si>
    <t>gi|13385046</t>
  </si>
  <si>
    <t>farnesyl pyrophosphate synthase [Mus musculus]</t>
  </si>
  <si>
    <t>gi|110611224</t>
  </si>
  <si>
    <t>DNA-directed RNA polymerases I, II, and III subunit RPABC1 [Mus musculus]</t>
  </si>
  <si>
    <t>fragile X mental retardation protein 1 homolog [Mus musculus]</t>
  </si>
  <si>
    <t>gi|7657031</t>
  </si>
  <si>
    <t>5'(3')-deoxyribonucleotidase, cytosolic type [Mus musculus]</t>
  </si>
  <si>
    <t>gi|255003823</t>
  </si>
  <si>
    <t>gi|55926215</t>
  </si>
  <si>
    <t>dual specificity protein phosphatase 23 [Mus musculus]</t>
  </si>
  <si>
    <t>gi|21312544</t>
  </si>
  <si>
    <t>interferon-induced 35 kDa protein homolog [Mus musculus]</t>
  </si>
  <si>
    <t>gi|6678487</t>
  </si>
  <si>
    <t>mannose-P-dolichol utilization defect 1 protein [Mus musculus]</t>
  </si>
  <si>
    <t>gi|40254507</t>
  </si>
  <si>
    <t>uridine phosphorylase 2 [Mus musculus]</t>
  </si>
  <si>
    <t>gi|40556280</t>
  </si>
  <si>
    <t>WD and tetratricopeptide repeats protein 1 [Mus musculus]</t>
  </si>
  <si>
    <t>gi|169790856</t>
  </si>
  <si>
    <t>hypothetical protein LOC213056 [Mus musculus]</t>
  </si>
  <si>
    <t>gi|6679591</t>
  </si>
  <si>
    <t>ras-related protein Rab-24 [Mus musculus]</t>
  </si>
  <si>
    <t>gi|157785665</t>
  </si>
  <si>
    <t>dihydropyrimidine dehydrogenase [NADP+] [Mus musculus]</t>
  </si>
  <si>
    <t>gi|31982063</t>
  </si>
  <si>
    <t>kynurenine--oxoglutarate transaminase 1 [Mus musculus]</t>
  </si>
  <si>
    <t>gi|187173282</t>
  </si>
  <si>
    <t>ankyrin repeat domain-containing protein 57 [Mus musculus]</t>
  </si>
  <si>
    <t>gi|109627648</t>
  </si>
  <si>
    <t>gi|124487075</t>
  </si>
  <si>
    <t>39S ribosomal protein L44, mitochondrial precursor [Mus musculus]</t>
  </si>
  <si>
    <t>gi|13384682</t>
  </si>
  <si>
    <t>probable palmitoyltransferase ZDHHC6 [Mus musculus]</t>
  </si>
  <si>
    <t>gi|6755160</t>
  </si>
  <si>
    <t>gi|27229019</t>
  </si>
  <si>
    <t>tRNA dimethylallyltransferase, mitochondrial precursor [Mus musculus]</t>
  </si>
  <si>
    <t>gi|7657112</t>
  </si>
  <si>
    <t>polypeptide N-acetylgalactosaminyltransferase 4 [Mus musculus]</t>
  </si>
  <si>
    <t>gi|124486835</t>
  </si>
  <si>
    <t>protein BAT2-like 2 [Mus musculus]</t>
  </si>
  <si>
    <t>gi|226530884</t>
  </si>
  <si>
    <t>protein-L-isoaspartate(D-aspartate) O-methyltransferase [Mus musculus]</t>
  </si>
  <si>
    <t>gi|309262954</t>
  </si>
  <si>
    <t>nucleolar protein 9 isoform 2 [Mus musculus]</t>
  </si>
  <si>
    <t>gi|21735427</t>
  </si>
  <si>
    <t>RWD domain-containing protein 1 [Mus musculus]</t>
  </si>
  <si>
    <t>fibulin-5 precursor [Mus musculus]</t>
  </si>
  <si>
    <t>gi|29789024</t>
  </si>
  <si>
    <t>peroxisomal membrane protein PMP34 [Mus musculus]</t>
  </si>
  <si>
    <t>gi|226052052</t>
  </si>
  <si>
    <t>protein ariadne-1 homolog [Mus musculus]</t>
  </si>
  <si>
    <t>gi|7305485</t>
  </si>
  <si>
    <t>endophilin-A2 [Mus musculus]</t>
  </si>
  <si>
    <t>gi|226246660</t>
  </si>
  <si>
    <t>deoxyribonucleoside 5'-monophosphate N-glycosidase [Mus musculus]</t>
  </si>
  <si>
    <t>transcription factor E3 isoform b [Mus musculus]</t>
  </si>
  <si>
    <t>gi|163954951</t>
  </si>
  <si>
    <t>cirhin [Mus musculus]</t>
  </si>
  <si>
    <t>gi|124486923</t>
  </si>
  <si>
    <t>gi|21312430</t>
  </si>
  <si>
    <t>echinoderm microtubule-associated protein-like 4 1 [Mus musculus]</t>
  </si>
  <si>
    <t>gi|42741690</t>
  </si>
  <si>
    <t>ubiquitin-conjugating enzyme E2 variant 1 [Mus musculus]</t>
  </si>
  <si>
    <t>dnaJ homolog subfamily C member 7 [Mus musculus]</t>
  </si>
  <si>
    <t>gi|33469117</t>
  </si>
  <si>
    <t>angiopoietin-related protein 3 precursor [Mus musculus]</t>
  </si>
  <si>
    <t>gi|9055200</t>
  </si>
  <si>
    <t>cytokine receptor-like factor 3 [Mus musculus]</t>
  </si>
  <si>
    <t>probable global transcription activator SNF2L2 isoform 1 [Mus musculus]</t>
  </si>
  <si>
    <t>gi|134053862</t>
  </si>
  <si>
    <t>protein phosphatase 1B isoform 1 [Mus musculus]</t>
  </si>
  <si>
    <t>gi|254939640</t>
  </si>
  <si>
    <t>vacuolar protein sorting-associated protein 16 homolog [Mus musculus]</t>
  </si>
  <si>
    <t>gi|6754900</t>
  </si>
  <si>
    <t>5'-nucleotidase precursor [Mus musculus]</t>
  </si>
  <si>
    <t>gi|40254321</t>
  </si>
  <si>
    <t>HCLS1-associated protein X-1 [Mus musculus]</t>
  </si>
  <si>
    <t>gi|114205418</t>
  </si>
  <si>
    <t>death-associated protein kinase 1 [Mus musculus]</t>
  </si>
  <si>
    <t>gi|34147169</t>
  </si>
  <si>
    <t>zinc finger protein 598 [Mus musculus]</t>
  </si>
  <si>
    <t>gi|31324532</t>
  </si>
  <si>
    <t>putative adenosylhomocysteinase 2 [Mus musculus]</t>
  </si>
  <si>
    <t>gi|165905635</t>
  </si>
  <si>
    <t>nudC domain-containing protein 1 isoform 2 [Mus musculus]</t>
  </si>
  <si>
    <t>gi|171846274</t>
  </si>
  <si>
    <t>paladin [Mus musculus]</t>
  </si>
  <si>
    <t>elongator complex protein 3 [Mus musculus]</t>
  </si>
  <si>
    <t>gi|62510085</t>
  </si>
  <si>
    <t>PREDICTED: uncharacterized protein KIAA0819-like [Mus musculus]</t>
  </si>
  <si>
    <t>gi|160298207</t>
  </si>
  <si>
    <t>dihydroxyacetone phosphate acyltransferase [Mus musculus]</t>
  </si>
  <si>
    <t>gi|312032462</t>
  </si>
  <si>
    <t>rho guanine nucleotide exchange factor 2 isoform 4 [Mus musculus]</t>
  </si>
  <si>
    <t>gi|17941277</t>
  </si>
  <si>
    <t>negative elongation factor B [Mus musculus]</t>
  </si>
  <si>
    <t>gi|37718972</t>
  </si>
  <si>
    <t>SWI/SNF complex subunit SMARCC2 isoform 3 [Mus musculus]</t>
  </si>
  <si>
    <t>gi|125987599</t>
  </si>
  <si>
    <t>gi|33859692</t>
  </si>
  <si>
    <t>tRNA-nucleotidyltransferase 1, mitochondrial [Mus musculus]</t>
  </si>
  <si>
    <t>gi|160333372</t>
  </si>
  <si>
    <t>low molecular weight phosphotyrosine protein phosphatase isoform 1 [Mus musculus]</t>
  </si>
  <si>
    <t>gi|19882207</t>
  </si>
  <si>
    <t>chaperone activity of bc1 complex-like, mitochondrial precursor [Mus musculus]</t>
  </si>
  <si>
    <t>gi|33468893</t>
  </si>
  <si>
    <t>HBS1-like protein isoform 2 [Mus musculus]</t>
  </si>
  <si>
    <t>gi|148839318</t>
  </si>
  <si>
    <t>structural maintenance of chromosomes flexible hinge domain-containing protein 1 [Mus musculus]</t>
  </si>
  <si>
    <t>gi|51036613</t>
  </si>
  <si>
    <t>gi|40807354</t>
  </si>
  <si>
    <t>A-kinase anchor protein 10, mitochondrial precursor [Mus musculus]</t>
  </si>
  <si>
    <t>leucyl-cystinyl aminopeptidase [Mus musculus]</t>
  </si>
  <si>
    <t>gi|20911031</t>
  </si>
  <si>
    <t>keratin, type II cytoskeletal 5 [Mus musculus]</t>
  </si>
  <si>
    <t>gi|27229115</t>
  </si>
  <si>
    <t>integrator complex subunit 10 [Mus musculus]</t>
  </si>
  <si>
    <t>gi|260099670</t>
  </si>
  <si>
    <t>ubiquitin-conjugating enzyme E2 H isoform 1 [Mus musculus]</t>
  </si>
  <si>
    <t>serine/threonine-protein kinase N2 [Mus musculus]</t>
  </si>
  <si>
    <t>gi|70908364</t>
  </si>
  <si>
    <t>phosphoglycolate phosphatase [Mus musculus]</t>
  </si>
  <si>
    <t>gi|83921618</t>
  </si>
  <si>
    <t>ezrin [Mus musculus]</t>
  </si>
  <si>
    <t>gi|22122387</t>
  </si>
  <si>
    <t>cystathionine gamma-lyase [Mus musculus]</t>
  </si>
  <si>
    <t>gi|25140985</t>
  </si>
  <si>
    <t>basal cell adhesion molecule [Mus musculus]</t>
  </si>
  <si>
    <t>gi|13385932</t>
  </si>
  <si>
    <t>ubiquitin-fold modifier 1 precursor [Mus musculus]</t>
  </si>
  <si>
    <t>gi|21313156</t>
  </si>
  <si>
    <t>dnaJ homolog subfamily B member 4 [Mus musculus]</t>
  </si>
  <si>
    <t>gi|156231059</t>
  </si>
  <si>
    <t>syntaxin-16 isoform b [Mus musculus]</t>
  </si>
  <si>
    <t>gi|21450323</t>
  </si>
  <si>
    <t>heterogeneous nuclear ribonucleoprotein U-like protein 1 isoform 1 [Mus musculus]</t>
  </si>
  <si>
    <t>gi|6680636</t>
  </si>
  <si>
    <t>adenosine deaminase [Mus musculus]</t>
  </si>
  <si>
    <t>thyroid receptor-interacting protein 6 [Mus musculus]</t>
  </si>
  <si>
    <t>gi|283837832</t>
  </si>
  <si>
    <t>putative adenosylhomocysteinase 3 isoform 3 [Mus musculus]</t>
  </si>
  <si>
    <t>gi|162287102</t>
  </si>
  <si>
    <t>eukaryotic translation initiation factor 2B, subunit 3 gamma isoform 1 [Mus musculus]</t>
  </si>
  <si>
    <t>gi|82546826</t>
  </si>
  <si>
    <t>complement factor I precursor [Mus musculus]</t>
  </si>
  <si>
    <t>gi|33468929</t>
  </si>
  <si>
    <t>PREDICTED: DNA repair protein XRCC4-like [Mus musculus]</t>
  </si>
  <si>
    <t>gi|110347406</t>
  </si>
  <si>
    <t>gi|61676215</t>
  </si>
  <si>
    <t>ras-interacting protein 1 [Mus musculus]</t>
  </si>
  <si>
    <t>gi|12963663</t>
  </si>
  <si>
    <t>metastasis suppressor protein 1 isoform 2 [Mus musculus]</t>
  </si>
  <si>
    <t>gi|52630436</t>
  </si>
  <si>
    <t>phosphatidylinositol glycan anchor biosynthesis class U protein [Mus musculus]</t>
  </si>
  <si>
    <t>gi|110625744</t>
  </si>
  <si>
    <t>prolyl 4-hydroxylase subunit alpha-1 precursor [Mus musculus]</t>
  </si>
  <si>
    <t>gi|7110693</t>
  </si>
  <si>
    <t>gi|33859580</t>
  </si>
  <si>
    <t>galectin-3 [Mus musculus]</t>
  </si>
  <si>
    <t>gi|84781781</t>
  </si>
  <si>
    <t>28 kDa heat- and acid-stable phosphoprotein [Mus musculus]</t>
  </si>
  <si>
    <t>gi|167234435</t>
  </si>
  <si>
    <t>hematological and neurological expressed 1-like protein [Mus musculus]</t>
  </si>
  <si>
    <t>gi|31980994</t>
  </si>
  <si>
    <t>actin-related protein 2/3 complex subunit 5 [Mus musculus]</t>
  </si>
  <si>
    <t>gi|164519039</t>
  </si>
  <si>
    <t>tetratricopeptide repeat protein 27 [Mus musculus]</t>
  </si>
  <si>
    <t>gi|283806543</t>
  </si>
  <si>
    <t>nuclear pore complex protein Nup133 [Mus musculus]</t>
  </si>
  <si>
    <t>gi|27369533</t>
  </si>
  <si>
    <t>gi|171184425</t>
  </si>
  <si>
    <t>nuclear pore complex protein Nup93 [Mus musculus]</t>
  </si>
  <si>
    <t>gi|13277354</t>
  </si>
  <si>
    <t>UBX domain-containing protein 6 [Mus musculus]</t>
  </si>
  <si>
    <t>gi|56605979</t>
  </si>
  <si>
    <t>PDZ domain-containing protein MAGIX [Mus musculus]</t>
  </si>
  <si>
    <t>gi|23956212</t>
  </si>
  <si>
    <t>HIV Tat-specific factor 1 homolog [Mus musculus]</t>
  </si>
  <si>
    <t>gi|6754160</t>
  </si>
  <si>
    <t>gi|226423933</t>
  </si>
  <si>
    <t>collagen alpha-1(III) chain precursor [Mus musculus]</t>
  </si>
  <si>
    <t>gi|28849887</t>
  </si>
  <si>
    <t>epithelial splicing regulatory protein 2 [Mus musculus]</t>
  </si>
  <si>
    <t>gi|311771599</t>
  </si>
  <si>
    <t>periostin isoform 3 [Mus musculus]</t>
  </si>
  <si>
    <t>gi|134032032</t>
  </si>
  <si>
    <t>ral guanine nucleotide dissociation stimulator-like 3 [Mus musculus]</t>
  </si>
  <si>
    <t>gi|39930415</t>
  </si>
  <si>
    <t>integrin-linked kinase-associated serine/threonine phosphatase 2C [Mus musculus]</t>
  </si>
  <si>
    <t>gi|33469023</t>
  </si>
  <si>
    <t>patatin-like phospholipase domain-containing protein 7 [Mus musculus]</t>
  </si>
  <si>
    <t>hypothetical protein LOC381406 [Mus musculus]</t>
  </si>
  <si>
    <t>gi|257196179</t>
  </si>
  <si>
    <t>interferon regulatory factor 2 binding protein 2 [Mus musculus]</t>
  </si>
  <si>
    <t>gi|82998543</t>
  </si>
  <si>
    <t>STAM-binding protein [Mus musculus]</t>
  </si>
  <si>
    <t>gi|58037175</t>
  </si>
  <si>
    <t>transmembrane 9 superfamily member 2 precursor [Mus musculus]</t>
  </si>
  <si>
    <t>gi|61888842</t>
  </si>
  <si>
    <t>CD2-associated protein [Mus musculus]</t>
  </si>
  <si>
    <t>gi|188528894</t>
  </si>
  <si>
    <t>lumican precursor [Mus musculus]</t>
  </si>
  <si>
    <t>gi|125988379</t>
  </si>
  <si>
    <t>bifunctional arginine demethylase and lysyl-hydroxylase JMJD6 [Mus musculus]</t>
  </si>
  <si>
    <t>gi|6755198</t>
  </si>
  <si>
    <t>proteasome subunit alpha type-6 [Mus musculus]</t>
  </si>
  <si>
    <t>gi|70778882</t>
  </si>
  <si>
    <t>dnaJ homolog subfamily B member 1 [Mus musculus]</t>
  </si>
  <si>
    <t>gi|40255287</t>
  </si>
  <si>
    <t>E3 ubiquitin-protein ligase ZNRF2 [Mus musculus]</t>
  </si>
  <si>
    <t>epsin-2 [Mus musculus]</t>
  </si>
  <si>
    <t>gi|47894398</t>
  </si>
  <si>
    <t>tropomyosin alpha-4 chain [Mus musculus]</t>
  </si>
  <si>
    <t>gi|31980962</t>
  </si>
  <si>
    <t>WW domain-containing oxidoreductase [Mus musculus]</t>
  </si>
  <si>
    <t>selenoprotein O [Mus musculus]</t>
  </si>
  <si>
    <t>gi|27370240</t>
  </si>
  <si>
    <t>gi|118197274</t>
  </si>
  <si>
    <t>autophagy-related protein 2 homolog B [Mus musculus]</t>
  </si>
  <si>
    <t>gi|6755668</t>
  </si>
  <si>
    <t>signal transducing adapter molecule 1 [Mus musculus]</t>
  </si>
  <si>
    <t>gi|126090572</t>
  </si>
  <si>
    <t>WASH complex subunit 7 [Mus musculus]</t>
  </si>
  <si>
    <t>gi|134949013</t>
  </si>
  <si>
    <t>bifunctional protein NCOAT [Mus musculus]</t>
  </si>
  <si>
    <t>rho-associated protein kinase 2 [Mus musculus]</t>
  </si>
  <si>
    <t>gi|254692911</t>
  </si>
  <si>
    <t>SEC23-interacting protein [Mus musculus]</t>
  </si>
  <si>
    <t>gi|213385301</t>
  </si>
  <si>
    <t>choline kinase alpha isoform 1 [Mus musculus]</t>
  </si>
  <si>
    <t>gi|21450213</t>
  </si>
  <si>
    <t>alanyl-tRNA editing protein Aarsd1 [Mus musculus]</t>
  </si>
  <si>
    <t>gi|10048460</t>
  </si>
  <si>
    <t>general transcription factor II-I isoform 4 [Mus musculus]</t>
  </si>
  <si>
    <t>gi|58037141</t>
  </si>
  <si>
    <t>activating signal cointegrator 1 complex subunit 1 [Mus musculus]</t>
  </si>
  <si>
    <t>gi|75992952</t>
  </si>
  <si>
    <t>vacuolar protein sorting-associated protein 13B [Mus musculus]</t>
  </si>
  <si>
    <t>seryl-tRNA synthetase, cytoplasmic [Mus musculus]</t>
  </si>
  <si>
    <t>gi|22122825</t>
  </si>
  <si>
    <t>actin-related protein 2 [Mus musculus]</t>
  </si>
  <si>
    <t>gi|28076889</t>
  </si>
  <si>
    <t>protein YIPF4 [Mus musculus]</t>
  </si>
  <si>
    <t>gi|6755879</t>
  </si>
  <si>
    <t>methionine synthase [Mus musculus]</t>
  </si>
  <si>
    <t>gi|6754006</t>
  </si>
  <si>
    <t>gi|269914114</t>
  </si>
  <si>
    <t>UHRF1-binding protein 1-like [Mus musculus]</t>
  </si>
  <si>
    <t>gi|58037259</t>
  </si>
  <si>
    <t>vacuolar protein sorting-associated protein 11 homolog [Mus musculus]</t>
  </si>
  <si>
    <t>forkhead box protein K1 [Mus musculus]</t>
  </si>
  <si>
    <t>gi|145046257</t>
  </si>
  <si>
    <t>vesicle-associated membrane protein 7 [Mus musculus]</t>
  </si>
  <si>
    <t>magnesium-dependent phosphatase 1 [Mus musculus]</t>
  </si>
  <si>
    <t>gi|194328771</t>
  </si>
  <si>
    <t>SWI/SNF-related matrix-associated actin-dependent regulator of chromatin subfamily D member 2 isoform 2 [Mus musculus]</t>
  </si>
  <si>
    <t>gi|33859596</t>
  </si>
  <si>
    <t>gi|38708163</t>
  </si>
  <si>
    <t>formin-like protein 3 [Mus musculus]</t>
  </si>
  <si>
    <t>gi|117606364</t>
  </si>
  <si>
    <t>nuclear factor NF-kappa-B p105 subunit [Mus musculus]</t>
  </si>
  <si>
    <t>gi|238550175</t>
  </si>
  <si>
    <t>protein TSSC1 [Mus musculus]</t>
  </si>
  <si>
    <t>gi|198278417</t>
  </si>
  <si>
    <t>cAMP-dependent protein kinase catalytic subunit alpha [Mus musculus]</t>
  </si>
  <si>
    <t>gi|115270986</t>
  </si>
  <si>
    <t>zinc finger CCCH domain-containing protein 11A [Mus musculus]</t>
  </si>
  <si>
    <t>gi|39573709</t>
  </si>
  <si>
    <t>coagulation factor X precursor [Mus musculus]</t>
  </si>
  <si>
    <t>gi|85861229</t>
  </si>
  <si>
    <t>general transcription factor 3C polypeptide 2 [Mus musculus]</t>
  </si>
  <si>
    <t>gi|148277043</t>
  </si>
  <si>
    <t>chitobiosyldiphosphodolichol beta-mannosyltransferase [Mus musculus]</t>
  </si>
  <si>
    <t>gi|270265851</t>
  </si>
  <si>
    <t>basic leucine zipper and W2 domain-containing protein 2 [Mus musculus]</t>
  </si>
  <si>
    <t>ubiquitin carboxyl-terminal hydrolase 19 isoform 5 [Mus musculus]</t>
  </si>
  <si>
    <t>gi|31981160</t>
  </si>
  <si>
    <t>transcription factor BTF3 isoform 1 [Mus musculus]</t>
  </si>
  <si>
    <t>gi|6754816</t>
  </si>
  <si>
    <t>septin-2 a [Mus musculus]</t>
  </si>
  <si>
    <t>gi|37655163</t>
  </si>
  <si>
    <t>arf-GAP with Rho-GAP domain, ANK repeat and PH domain-containing protein 1 isoform 2 [Mus musculus]</t>
  </si>
  <si>
    <t>probable E3 ubiquitin-protein ligase makorin-2 [Mus musculus]</t>
  </si>
  <si>
    <t>gi|27734986</t>
  </si>
  <si>
    <t>protein YIPF6 [Mus musculus]</t>
  </si>
  <si>
    <t>gi|113865905</t>
  </si>
  <si>
    <t>zinc finger ZZ-type and EF-hand domain-containing protein 1 [Mus musculus]</t>
  </si>
  <si>
    <t>gi|31982627</t>
  </si>
  <si>
    <t>39S ribosomal protein L32, mitochondrial precursor [Mus musculus]</t>
  </si>
  <si>
    <t>gi|85362731</t>
  </si>
  <si>
    <t>carbonic anhydrase-related protein [Mus musculus]</t>
  </si>
  <si>
    <t>gi|225007615</t>
  </si>
  <si>
    <t>CDP-diacylglycerol--glycerol-3-phosphate 3-phosphatidyltransferase, mitochondrial [Mus musculus]</t>
  </si>
  <si>
    <t>gi|24233556</t>
  </si>
  <si>
    <t>DIS3-like exonuclease 2 isoform 2 [Mus musculus]</t>
  </si>
  <si>
    <t>gi|226958572</t>
  </si>
  <si>
    <t>PREDICTED: predicted gene 6747 isoform 2 [Mus musculus]</t>
  </si>
  <si>
    <t>gi|6678493</t>
  </si>
  <si>
    <t>ribonuclease H2 subunit A [Mus musculus]</t>
  </si>
  <si>
    <t>partitioning defective 3 homolog isoform 2 [Mus musculus]</t>
  </si>
  <si>
    <t>gi|170650601</t>
  </si>
  <si>
    <t>MACRO domain-containing protein 1 [Mus musculus]</t>
  </si>
  <si>
    <t>gi|9055242</t>
  </si>
  <si>
    <t>carbonic anhydrase 3 [Mus musculus]</t>
  </si>
  <si>
    <t>gi|255683411</t>
  </si>
  <si>
    <t>F-box/LRR-repeat protein 8 [Mus musculus]</t>
  </si>
  <si>
    <t>gi|257153445</t>
  </si>
  <si>
    <t>zinc phosphodiesterase ELAC protein 2 [Mus musculus]</t>
  </si>
  <si>
    <t>gi|12963799</t>
  </si>
  <si>
    <t>V-type proton ATPase subunit D [Mus musculus]</t>
  </si>
  <si>
    <t>gi|225735569</t>
  </si>
  <si>
    <t>gi|31981697</t>
  </si>
  <si>
    <t>hereditary hemochromatosis protein homolog precursor [Mus musculus]</t>
  </si>
  <si>
    <t>gi|123702129</t>
  </si>
  <si>
    <t>hypothetical protein LOC269952 [Mus musculus]</t>
  </si>
  <si>
    <t>gi|81295807</t>
  </si>
  <si>
    <t>gi|6679573</t>
  </si>
  <si>
    <t>transcriptional activator protein Pur-alpha [Mus musculus]</t>
  </si>
  <si>
    <t>gi|147899467</t>
  </si>
  <si>
    <t>plakophilin-4 isoform 2 [Mus musculus]</t>
  </si>
  <si>
    <t>gi|15808988</t>
  </si>
  <si>
    <t>eukaryotic translation initiation factor 4H [Mus musculus]</t>
  </si>
  <si>
    <t>eukaryotic initiation factor 4A-I isoform 1 [Mus musculus]</t>
  </si>
  <si>
    <t>gi|6680201</t>
  </si>
  <si>
    <t>gi|21450625</t>
  </si>
  <si>
    <t>serine incorporator 3 [Mus musculus]</t>
  </si>
  <si>
    <t>gi|227116322</t>
  </si>
  <si>
    <t>zinc finger CCCH-type antiviral protein 1 isoform 1 [Mus musculus]</t>
  </si>
  <si>
    <t>gi|124378033</t>
  </si>
  <si>
    <t>nuclear pore complex protein Nup214 [Mus musculus]</t>
  </si>
  <si>
    <t>gi|309266054</t>
  </si>
  <si>
    <t>PREDICTED: protein FAM103A1-like [Mus musculus]</t>
  </si>
  <si>
    <t>gi|124001570</t>
  </si>
  <si>
    <t>uridine-cytidine kinase 1 [Mus musculus]</t>
  </si>
  <si>
    <t>gi|194394221</t>
  </si>
  <si>
    <t>gi|157841170</t>
  </si>
  <si>
    <t>Parkinson disease 7 domain-containing protein 1 precursor [Mus musculus]</t>
  </si>
  <si>
    <t>gi|34996507</t>
  </si>
  <si>
    <t>synergin gamma isoform 2 [Mus musculus]</t>
  </si>
  <si>
    <t>gi|33468931</t>
  </si>
  <si>
    <t>tumor necrosis factor alpha-induced protein 8-like protein 1 [Mus musculus]</t>
  </si>
  <si>
    <t>gi|6679671</t>
  </si>
  <si>
    <t>epidermal growth factor receptor substrate 15 isoform A [Mus musculus]</t>
  </si>
  <si>
    <t>gi|124487479</t>
  </si>
  <si>
    <t>ATP-citrate synthase isoform 1 [Mus musculus]</t>
  </si>
  <si>
    <t>gi|189181672</t>
  </si>
  <si>
    <t>A kinase (PRKA) anchor protein 13 [Mus musculus]</t>
  </si>
  <si>
    <t>gi|9790109</t>
  </si>
  <si>
    <t>gi|227116353</t>
  </si>
  <si>
    <t>ranBP-type and C3HC4-type zinc finger-containing protein 1 [Mus musculus]</t>
  </si>
  <si>
    <t>gi|227908819</t>
  </si>
  <si>
    <t>probable threonyl-tRNA synthetase 2, cytoplasmic [Mus musculus]</t>
  </si>
  <si>
    <t>gi|30794432</t>
  </si>
  <si>
    <t>charged multivesicular body protein 2b [Mus musculus]</t>
  </si>
  <si>
    <t>SAM domain and HD domain-containing protein 1 isoform 1 [Mus musculus]</t>
  </si>
  <si>
    <t>gi|170172566</t>
  </si>
  <si>
    <t>protein-tyrosine sulfotransferase 2 [Mus musculus]</t>
  </si>
  <si>
    <t>gi|299522791</t>
  </si>
  <si>
    <t>N(G),N(G)-dimethylarginine dimethylaminohydrolase 2 isoform 1 [Mus musculus]</t>
  </si>
  <si>
    <t>gi|13385948</t>
  </si>
  <si>
    <t>hypothetical protein LOC75623 [Mus musculus]</t>
  </si>
  <si>
    <t>gi|19526998</t>
  </si>
  <si>
    <t>stAR-related lipid transfer protein 4 [Mus musculus]</t>
  </si>
  <si>
    <t>gi|224809382</t>
  </si>
  <si>
    <t>gi|110625994</t>
  </si>
  <si>
    <t>gi|157951674</t>
  </si>
  <si>
    <t>baculoviral IAP repeat-containing protein 4 [Mus musculus]</t>
  </si>
  <si>
    <t>ataxin-2-like protein [Mus musculus]</t>
  </si>
  <si>
    <t>gi|144922656</t>
  </si>
  <si>
    <t>lethal(2) giant larvae protein homolog 2 [Mus musculus]</t>
  </si>
  <si>
    <t>gi|7110705</t>
  </si>
  <si>
    <t>prothymosin alpha [Mus musculus]</t>
  </si>
  <si>
    <t>sperm-associated antigen 7 isoform 1 [Mus musculus]</t>
  </si>
  <si>
    <t>gi|18699998</t>
  </si>
  <si>
    <t>gi|29789209</t>
  </si>
  <si>
    <t>ribonucleoprotein PTB-binding 1 [Mus musculus]</t>
  </si>
  <si>
    <t>gi|110625874</t>
  </si>
  <si>
    <t>sorting nexin-21 [Mus musculus]</t>
  </si>
  <si>
    <t>gi|13386054</t>
  </si>
  <si>
    <t>actin-related protein 2/3 complex subunit 4 isoform 1 [Mus musculus]</t>
  </si>
  <si>
    <t>gi|188035926</t>
  </si>
  <si>
    <t>mimitin, mitochondrial precursor [Mus musculus]</t>
  </si>
  <si>
    <t>gi|88853570</t>
  </si>
  <si>
    <t>gi|188528613</t>
  </si>
  <si>
    <t>glia maturation factor beta [Mus musculus]</t>
  </si>
  <si>
    <t>gi|46519049</t>
  </si>
  <si>
    <t>nucleoporin NUP188 homolog [Mus musculus]</t>
  </si>
  <si>
    <t>gi|40255285</t>
  </si>
  <si>
    <t>leucine-rich repeat-containing protein 68 [Mus musculus]</t>
  </si>
  <si>
    <t>gi|21312948</t>
  </si>
  <si>
    <t>gi|227496223</t>
  </si>
  <si>
    <t>lysophospholipase-like protein 1 [Mus musculus]</t>
  </si>
  <si>
    <t>gi|262118206</t>
  </si>
  <si>
    <t>eukaryotic translation initiation factor 4E transporter isoform b [Mus musculus]</t>
  </si>
  <si>
    <t>gi|45356139</t>
  </si>
  <si>
    <t>gi|110626163</t>
  </si>
  <si>
    <t>vesicle transport protein USE1 isoform3 [Mus musculus]</t>
  </si>
  <si>
    <t>gi|6679233</t>
  </si>
  <si>
    <t>cell division protein kinase 18 [Mus musculus]</t>
  </si>
  <si>
    <t>gi|30841004</t>
  </si>
  <si>
    <t>ubiquitin carboxyl-terminal hydrolase 10 [Mus musculus]</t>
  </si>
  <si>
    <t>gi|159032016</t>
  </si>
  <si>
    <t>PERQ amino acid-rich with GYF domain-containing protein 2 isoform b [Mus musculus]</t>
  </si>
  <si>
    <t>gi|31982861</t>
  </si>
  <si>
    <t>gi|309270038</t>
  </si>
  <si>
    <t>PREDICTED: transcription factor BTF3 homolog 4-like [Mus musculus]</t>
  </si>
  <si>
    <t>gi|30089716</t>
  </si>
  <si>
    <t>beta-arrestin-1 isoform A [Mus musculus]</t>
  </si>
  <si>
    <t>gi|9789907</t>
  </si>
  <si>
    <t>STIP1 homology and U box-containing protein 1 [Mus musculus]</t>
  </si>
  <si>
    <t>gi|262073068</t>
  </si>
  <si>
    <t>SEC14-like 1 isoform 3 [Mus musculus]</t>
  </si>
  <si>
    <t>gi|27370560</t>
  </si>
  <si>
    <t>retinal dehydrogenase 2 [Mus musculus]</t>
  </si>
  <si>
    <t>gi|51317401</t>
  </si>
  <si>
    <t>pirin [Mus musculus]</t>
  </si>
  <si>
    <t>gi|34328119</t>
  </si>
  <si>
    <t>GA-binding protein alpha chain [Mus musculus]</t>
  </si>
  <si>
    <t>syntaxin-binding protein 5 [Mus musculus]</t>
  </si>
  <si>
    <t>extracellular superoxide dismutase [Cu-Zn] precursor [Mus musculus]</t>
  </si>
  <si>
    <t>gi|9789995</t>
  </si>
  <si>
    <t>stathmin [Mus musculus]</t>
  </si>
  <si>
    <t>gi|9506379</t>
  </si>
  <si>
    <t>gi|15011884</t>
  </si>
  <si>
    <t>cytidine deaminase [Mus musculus]</t>
  </si>
  <si>
    <t>gi|111955224</t>
  </si>
  <si>
    <t>phospholipase DDHD1 isoform 2 [Mus musculus]</t>
  </si>
  <si>
    <t>gi|176865892</t>
  </si>
  <si>
    <t>hepatoma-derived growth factor-related protein 2 [Mus musculus]</t>
  </si>
  <si>
    <t>gi|31559881</t>
  </si>
  <si>
    <t>tripartite motif-containing protein 47 [Mus musculus]</t>
  </si>
  <si>
    <t>gi|261878588</t>
  </si>
  <si>
    <t>WD repeat-containing protein 13 isoform 1 [Mus musculus]</t>
  </si>
  <si>
    <t>gi|218931229</t>
  </si>
  <si>
    <t>methyl-CpG-binding domain protein 2 [Mus musculus]</t>
  </si>
  <si>
    <t>gi|227498248</t>
  </si>
  <si>
    <t>hydroxyacylglutathione hydrolase, mitochondrial isoform 1 precursor [Mus musculus]</t>
  </si>
  <si>
    <t>gi|170650663</t>
  </si>
  <si>
    <t>28S ribosomal protein S11, mitochondrial precursor [Mus musculus]</t>
  </si>
  <si>
    <t>gi|31560244</t>
  </si>
  <si>
    <t>heterogeneous nuclear ribonucleoprotein K [Mus musculus]</t>
  </si>
  <si>
    <t>gi|11177922</t>
  </si>
  <si>
    <t>replication factor C subunit 2 [Mus musculus]</t>
  </si>
  <si>
    <t>gi|6681069</t>
  </si>
  <si>
    <t>cysteine and glycine-rich protein 1 [Mus musculus]</t>
  </si>
  <si>
    <t>gi|21313032</t>
  </si>
  <si>
    <t>guanine nucleotide-binding protein subunit alpha-12 [Mus musculus]</t>
  </si>
  <si>
    <t>gi|313151222</t>
  </si>
  <si>
    <t>gi|218156289</t>
  </si>
  <si>
    <t>complement factor B isoform 1 [Mus musculus]</t>
  </si>
  <si>
    <t>gi|6753620</t>
  </si>
  <si>
    <t>ATP-dependent RNA helicase DDX3X [Mus musculus]</t>
  </si>
  <si>
    <t>gi|22122521</t>
  </si>
  <si>
    <t>gi|6755224</t>
  </si>
  <si>
    <t>twinfilin-2 [Mus musculus]</t>
  </si>
  <si>
    <t>gi|213418055</t>
  </si>
  <si>
    <t>nuclear transcription factor Y subunit beta [Mus musculus]</t>
  </si>
  <si>
    <t>gi|253314464</t>
  </si>
  <si>
    <t>conserved oligomeric Golgi complex subunit 5 [Mus musculus]</t>
  </si>
  <si>
    <t>gi|17298686</t>
  </si>
  <si>
    <t>phosphatidylinositol-5-phosphate 4-kinase type-2 gamma [Mus musculus]</t>
  </si>
  <si>
    <t>gi|119226251</t>
  </si>
  <si>
    <t>DNA-directed RNA polymerases I and III subunit RPAC1 [Mus musculus]</t>
  </si>
  <si>
    <t>gi|58037257</t>
  </si>
  <si>
    <t>DDB1- and CUL4-associated factor 7 [Mus musculus]</t>
  </si>
  <si>
    <t>gi|31560462</t>
  </si>
  <si>
    <t>NEDD8-conjugating enzyme UBE2F [Mus musculus]</t>
  </si>
  <si>
    <t>gi|255308928</t>
  </si>
  <si>
    <t>huntingtin-interacting protein 1-related protein [Mus musculus]</t>
  </si>
  <si>
    <t>myomegalin isoform 2 [Mus musculus]</t>
  </si>
  <si>
    <t>gi|33942089</t>
  </si>
  <si>
    <t>zinc transporter 1 [Mus musculus]</t>
  </si>
  <si>
    <t>gi|46399202</t>
  </si>
  <si>
    <t>myosin-Vb [Mus musculus]</t>
  </si>
  <si>
    <t>gi|21735441</t>
  </si>
  <si>
    <t>gi|264681516</t>
  </si>
  <si>
    <t>F-actin-capping protein subunit beta isoform b [Mus musculus]</t>
  </si>
  <si>
    <t>gi|6680231</t>
  </si>
  <si>
    <t>high mobility group protein B3 [Mus musculus]</t>
  </si>
  <si>
    <t>gi|6754906</t>
  </si>
  <si>
    <t>cell division protein kinase 9 [Mus musculus]</t>
  </si>
  <si>
    <t>gi|288541337</t>
  </si>
  <si>
    <t>aminoacyl tRNA synthase complex-interacting multifunctional protein 2 isoform 1 [Mus musculus]</t>
  </si>
  <si>
    <t>gi|7106301</t>
  </si>
  <si>
    <t>microtubule-associated protein RP/EB family member 1 [Mus musculus]</t>
  </si>
  <si>
    <t>gi|110625961</t>
  </si>
  <si>
    <t>replication protein A 32 kDa subunit [Mus musculus]</t>
  </si>
  <si>
    <t>E3 ubiquitin-protein ligase RNF181 [Mus musculus]</t>
  </si>
  <si>
    <t>gi|166295183</t>
  </si>
  <si>
    <t>glutamine-rich protein 1 [Mus musculus]</t>
  </si>
  <si>
    <t>gi|171543897</t>
  </si>
  <si>
    <t>poly [ADP-ribose] polymerase 12 [Mus musculus]</t>
  </si>
  <si>
    <t>gi|116812875</t>
  </si>
  <si>
    <t>selenocysteine insertion sequence-binding protein 2 [Mus musculus]</t>
  </si>
  <si>
    <t>gi|6755742</t>
  </si>
  <si>
    <t>treacle protein isoform 2 [Mus musculus]</t>
  </si>
  <si>
    <t>gi|9790217</t>
  </si>
  <si>
    <t>small acidic protein [Mus musculus]</t>
  </si>
  <si>
    <t>gi|124248577</t>
  </si>
  <si>
    <t>RWD domain-containing protein 4A [Mus musculus]</t>
  </si>
  <si>
    <t>gi|224809387</t>
  </si>
  <si>
    <t>26S protease regulatory subunit 6B [Mus musculus]</t>
  </si>
  <si>
    <t>gi|148747331</t>
  </si>
  <si>
    <t>coronin-7 [Mus musculus]</t>
  </si>
  <si>
    <t>gi|23956196</t>
  </si>
  <si>
    <t>annexin A13 [Mus musculus]</t>
  </si>
  <si>
    <t>gi|254588102</t>
  </si>
  <si>
    <t>nucleoporin 153 [Mus musculus]</t>
  </si>
  <si>
    <t>gi|226246593</t>
  </si>
  <si>
    <t>actin-related protein 10 [Mus musculus]</t>
  </si>
  <si>
    <t>gi|198278482</t>
  </si>
  <si>
    <t>rho GTPase-activating protein 42 [Mus musculus]</t>
  </si>
  <si>
    <t>IQ motif and SEC7 domain-containing protein 1 isoform a [Mus musculus]</t>
  </si>
  <si>
    <t>gi|20589521</t>
  </si>
  <si>
    <t>protein TBRG4 [Mus musculus]</t>
  </si>
  <si>
    <t>gi|15011843</t>
  </si>
  <si>
    <t>selenide, water dikinase 2 [Mus musculus]</t>
  </si>
  <si>
    <t>gi|78126157</t>
  </si>
  <si>
    <t>lactosylceramide alpha-2,3-sialyltransferase isoform a [Mus musculus]</t>
  </si>
  <si>
    <t>gi|30350202</t>
  </si>
  <si>
    <t>transmembrane and coiled-coil domain-containing protein 7 [Mus musculus]</t>
  </si>
  <si>
    <t>gi|158749547</t>
  </si>
  <si>
    <t>rab GDP dissociation inhibitor alpha [Mus musculus]</t>
  </si>
  <si>
    <t>gi|6755688</t>
  </si>
  <si>
    <t>syntaxin-binding protein 2 [Mus musculus]</t>
  </si>
  <si>
    <t>gi|84662745</t>
  </si>
  <si>
    <t>guanine nucleotide-binding protein G(q) subunit alpha [Mus musculus]</t>
  </si>
  <si>
    <t>gi|6755600</t>
  </si>
  <si>
    <t>allograft inflammatory factor 1 [Mus musculus]</t>
  </si>
  <si>
    <t>gi|58037289</t>
  </si>
  <si>
    <t>calcineurin subunit B type 1 [Mus musculus]</t>
  </si>
  <si>
    <t>gi|13195672</t>
  </si>
  <si>
    <t>eukaryotic initiation factor 4A-II isoform a [Mus musculus]</t>
  </si>
  <si>
    <t>gi|125662573</t>
  </si>
  <si>
    <t>hypothetical protein LOC67788 [Mus musculus]</t>
  </si>
  <si>
    <t>gi|6755851</t>
  </si>
  <si>
    <t>DNA topoisomerase 3-beta-1 [Mus musculus]</t>
  </si>
  <si>
    <t>gi|33468993</t>
  </si>
  <si>
    <t>diphthamide biosynthesis protein 2 [Mus musculus]</t>
  </si>
  <si>
    <t>gi|158636007</t>
  </si>
  <si>
    <t>ribosomal protein S6 kinase alpha-1 [Mus musculus]</t>
  </si>
  <si>
    <t>gi|41281971</t>
  </si>
  <si>
    <t>L-fucose kinase isoform 2 [Mus musculus]</t>
  </si>
  <si>
    <t>gi|312176405</t>
  </si>
  <si>
    <t>intersectin-2 isoform 3 [Mus musculus]</t>
  </si>
  <si>
    <t>gi|31711990</t>
  </si>
  <si>
    <t>protein LSM12 homolog [Mus musculus]</t>
  </si>
  <si>
    <t>gi|13384620</t>
  </si>
  <si>
    <t>astrocytic phosphoprotein PEA-15 isoform 2 [Mus musculus]</t>
  </si>
  <si>
    <t>gi|30039682</t>
  </si>
  <si>
    <t>N-acetyllactosaminide beta-1,3-N-acetylglucosaminyltransferase [Mus musculus]</t>
  </si>
  <si>
    <t>gi|146198696</t>
  </si>
  <si>
    <t>hepatocyte growth factor receptor precursor [Mus musculus]</t>
  </si>
  <si>
    <t>gi|114155125</t>
  </si>
  <si>
    <t>family with sequence similarity 69, member A [Mus musculus]</t>
  </si>
  <si>
    <t>phosphatidylinositol-3,4,5-trisphosphate 3-phosphatase and dual-specificity protein phosphatase PTEN [Mus musculus]</t>
  </si>
  <si>
    <t>gi|33859652</t>
  </si>
  <si>
    <t>RNA-binding protein 12 [Mus musculus]</t>
  </si>
  <si>
    <t>gi|19527242</t>
  </si>
  <si>
    <t>platelet glycoprotein 4 [Mus musculus]</t>
  </si>
  <si>
    <t>gi|226958453</t>
  </si>
  <si>
    <t>insulin-like growth factor-binding protein 7 isoform 1 [Mus musculus]</t>
  </si>
  <si>
    <t>gi|6754850</t>
  </si>
  <si>
    <t>breast cancer anti-estrogen resistance protein 1 isoform A [Mus musculus]</t>
  </si>
  <si>
    <t>gi|159110787</t>
  </si>
  <si>
    <t>ensconsin isoform 1 [Mus musculus]</t>
  </si>
  <si>
    <t>gi|7709990</t>
  </si>
  <si>
    <t>betaine--homocysteine S-methyltransferase 1 [Mus musculus]</t>
  </si>
  <si>
    <t>gi|160707925</t>
  </si>
  <si>
    <t>annexin A3 [Mus musculus]</t>
  </si>
  <si>
    <t>gi|147901175</t>
  </si>
  <si>
    <t>syntaxin-7 [Mus musculus]</t>
  </si>
  <si>
    <t>gi|31542051</t>
  </si>
  <si>
    <t>riboflavin kinase [Mus musculus]</t>
  </si>
  <si>
    <t>gi|9937988</t>
  </si>
  <si>
    <t>secretory carrier-associated membrane protein 5 [Mus musculus]</t>
  </si>
  <si>
    <t>gi|6677795</t>
  </si>
  <si>
    <t>DNA-directed RNA polymerase II subunit RPB1 [Mus musculus]</t>
  </si>
  <si>
    <t>gi|31543224</t>
  </si>
  <si>
    <t>COX assembly mitochondrial protein homolog [Mus musculus]</t>
  </si>
  <si>
    <t>gi|6753262</t>
  </si>
  <si>
    <t>WD repeat-containing protein 18 [Mus musculus]</t>
  </si>
  <si>
    <t>gi|21312518</t>
  </si>
  <si>
    <t>cytosolic Fe-S cluster assembly factor NUBP1 [Mus musculus]</t>
  </si>
  <si>
    <t>gi|194328702</t>
  </si>
  <si>
    <t>oxidation resistance protein 1 isoform B [Mus musculus]</t>
  </si>
  <si>
    <t>gi|124244100</t>
  </si>
  <si>
    <t>aarF domain containing kinase 4 [Mus musculus]</t>
  </si>
  <si>
    <t>gi|295054316</t>
  </si>
  <si>
    <t>tRNA (cytosine-5-)-methyltransferase NSUN2 [Mus musculus]</t>
  </si>
  <si>
    <t>gi|38678526</t>
  </si>
  <si>
    <t>rho GDP-dissociation inhibitor 2 [Mus musculus]</t>
  </si>
  <si>
    <t>gi|47059206</t>
  </si>
  <si>
    <t>nucleoside diphosphate kinase B [Mus musculus]</t>
  </si>
  <si>
    <t>gi|164663904</t>
  </si>
  <si>
    <t>SLAIN motif-containing protein 2 isoform b [Mus musculus]</t>
  </si>
  <si>
    <t>gi|33563282</t>
  </si>
  <si>
    <t>proteasome subunit alpha type-1 [Mus musculus]</t>
  </si>
  <si>
    <t>gi|6677709</t>
  </si>
  <si>
    <t>transcription factor p65 [Mus musculus]</t>
  </si>
  <si>
    <t>acid trehalase-like protein 1 [Mus musculus]</t>
  </si>
  <si>
    <t>gi|145580623</t>
  </si>
  <si>
    <t>DENN domain-containing protein 5B [Mus musculus]</t>
  </si>
  <si>
    <t>gi|31560132</t>
  </si>
  <si>
    <t>phenazine biosynthesis-like domain-containing protein 1 [Mus musculus]</t>
  </si>
  <si>
    <t>gi|295444834</t>
  </si>
  <si>
    <t>1,2-dihydroxy-3-keto-5-methylthiopentene dioxygenase [Mus musculus]</t>
  </si>
  <si>
    <t>gi|40254521</t>
  </si>
  <si>
    <t>mps one binder kinase activator-like 3 [Mus musculus]</t>
  </si>
  <si>
    <t>gi|6755899</t>
  </si>
  <si>
    <t>translin [Mus musculus]</t>
  </si>
  <si>
    <t>gi|188219582</t>
  </si>
  <si>
    <t>gi|110835706</t>
  </si>
  <si>
    <t>transcription initiation factor IIA subunit 1 isoform 1 [Mus musculus]</t>
  </si>
  <si>
    <t>gi|58037151</t>
  </si>
  <si>
    <t>bolA-like protein 1 [Mus musculus]</t>
  </si>
  <si>
    <t>gi|197304780</t>
  </si>
  <si>
    <t>phosphatidylinositol-4,5-bisphosphate 3-kinase catalytic subunit beta isoform [Mus musculus]</t>
  </si>
  <si>
    <t>gi|6678519</t>
  </si>
  <si>
    <t>uroporphyrinogen-III synthase [Mus musculus]</t>
  </si>
  <si>
    <t>gi|255308879</t>
  </si>
  <si>
    <t>Golgi reassembly-stacking protein 1 [Mus musculus]</t>
  </si>
  <si>
    <t>gi|33859560</t>
  </si>
  <si>
    <t>DNA-directed RNA polymerase II subunit RPB7 [Mus musculus]</t>
  </si>
  <si>
    <t>gi|19526986</t>
  </si>
  <si>
    <t>argininosuccinate lyase [Mus musculus]</t>
  </si>
  <si>
    <t>gi|6754090</t>
  </si>
  <si>
    <t>glutathione S-transferase omega-1 [Mus musculus]</t>
  </si>
  <si>
    <t>gi|125656157</t>
  </si>
  <si>
    <t>THO complex subunit 6 homolog [Mus musculus]</t>
  </si>
  <si>
    <t>gi|110835702</t>
  </si>
  <si>
    <t>coiled-coil and C2 domain-containing protein 1A [Mus musculus]</t>
  </si>
  <si>
    <t>gi|84794597</t>
  </si>
  <si>
    <t>galactosylgalactosylxylosylprotein 3-beta-glucuronosyltransferase 3 [Mus musculus]</t>
  </si>
  <si>
    <t>gi|13385586</t>
  </si>
  <si>
    <t>N-acylneuraminate-9-phosphatase [Mus musculus]</t>
  </si>
  <si>
    <t>gi|21312060</t>
  </si>
  <si>
    <t>cystatin-M [Mus musculus]</t>
  </si>
  <si>
    <t>gi|34328236</t>
  </si>
  <si>
    <t>ubiquilin-2 [Mus musculus]</t>
  </si>
  <si>
    <t>gi|22164798</t>
  </si>
  <si>
    <t>selenium-binding protein 1 [Mus musculus]</t>
  </si>
  <si>
    <t>gi|227499238</t>
  </si>
  <si>
    <t>beta-adrenergic receptor kinase 1 [Mus musculus]</t>
  </si>
  <si>
    <t>kinesin light chain 1 isoform 1A [Mus musculus]</t>
  </si>
  <si>
    <t>gi|33859769</t>
  </si>
  <si>
    <t>secretory carrier-associated membrane protein 3 [Mus musculus]</t>
  </si>
  <si>
    <t>gi|13386092</t>
  </si>
  <si>
    <t>density-regulated protein [Mus musculus]</t>
  </si>
  <si>
    <t>gi|82884714</t>
  </si>
  <si>
    <t>PREDICTED: biogenesis of lysosome-related organelles complex 1 subunit 2-like [Mus musculus]</t>
  </si>
  <si>
    <t>gi|21426847</t>
  </si>
  <si>
    <t>gi|6753324</t>
  </si>
  <si>
    <t>T-complex protein 1 subunit zeta [Mus musculus]</t>
  </si>
  <si>
    <t>gi|247269929</t>
  </si>
  <si>
    <t>liver carboxylesterase N precursor [Mus musculus]</t>
  </si>
  <si>
    <t>gi|6679523</t>
  </si>
  <si>
    <t>GTP cyclohydrolase 1 feedback regulatory protein [Mus musculus]</t>
  </si>
  <si>
    <t>gi|28916683</t>
  </si>
  <si>
    <t>translocating chain-associated membrane protein 2 isoform 2 [Mus musculus]</t>
  </si>
  <si>
    <t>gi|6677819</t>
  </si>
  <si>
    <t>ras-related protein R-Ras precursor [Mus musculus]</t>
  </si>
  <si>
    <t>gi|21450071</t>
  </si>
  <si>
    <t>tubulin gamma-1 chain [Mus musculus]</t>
  </si>
  <si>
    <t>gi|124487191</t>
  </si>
  <si>
    <t>OTU domain-containing protein 4 [Mus musculus]</t>
  </si>
  <si>
    <t>alpha-1,6-mannosyl-glycoprotein 2-beta-N-acetylglucosaminyltransferase [Mus musculus]</t>
  </si>
  <si>
    <t>gi|165377022</t>
  </si>
  <si>
    <t>protein arginine N-methyltransferase 1 [Mus musculus]</t>
  </si>
  <si>
    <t>gi|311771530</t>
  </si>
  <si>
    <t>alpha-1-antitrypsin 1-5 precursor [Mus musculus]</t>
  </si>
  <si>
    <t>gi|254911120</t>
  </si>
  <si>
    <t>glycosyltransferase 1 domain-containing protein 1 precursor [Mus musculus]</t>
  </si>
  <si>
    <t>gi|14149726</t>
  </si>
  <si>
    <t>vacuolar protein sorting-associated protein 26A isoform b [Mus musculus]</t>
  </si>
  <si>
    <t>gi|30794476</t>
  </si>
  <si>
    <t>cAMP-dependent protein kinase type I-alpha regulatory subunit [Mus musculus]</t>
  </si>
  <si>
    <t>gi|28395023</t>
  </si>
  <si>
    <t>nck-associated protein 1 [Mus musculus]</t>
  </si>
  <si>
    <t>gi|21703986</t>
  </si>
  <si>
    <t>heat shock 70 kDa protein 14 isoform 1 [Mus musculus]</t>
  </si>
  <si>
    <t>gi|254540041</t>
  </si>
  <si>
    <t>mothers against decapentaplegic homolog 4 [Mus musculus]</t>
  </si>
  <si>
    <t>gi|6678017</t>
  </si>
  <si>
    <t>mitochondrial tRNA-specific 2-thiouridylase 1 [Mus musculus]</t>
  </si>
  <si>
    <t>gi|160298213</t>
  </si>
  <si>
    <t>glutathione reductase, mitochondrial precursor [Mus musculus]</t>
  </si>
  <si>
    <t>gi|24528553</t>
  </si>
  <si>
    <t>Golgi SNAP receptor complex member 2 [Mus musculus]</t>
  </si>
  <si>
    <t>gi|254281307</t>
  </si>
  <si>
    <t>probable G-protein coupled receptor 97 precursor [Mus musculus]</t>
  </si>
  <si>
    <t>gi|33563236</t>
  </si>
  <si>
    <t>PDZ domain-containing protein GIPC1 [Mus musculus]</t>
  </si>
  <si>
    <t>gi|154146209</t>
  </si>
  <si>
    <t>ubiquitin carboxyl-terminal hydrolase 7 [Mus musculus]</t>
  </si>
  <si>
    <t>gi|6679078</t>
  </si>
  <si>
    <t>serine/threonine-protein kinase TAO3 [Mus musculus]</t>
  </si>
  <si>
    <t>gi|124028523</t>
  </si>
  <si>
    <t>myotubularin-related protein 10 [Mus musculus]</t>
  </si>
  <si>
    <t>gi|6680854</t>
  </si>
  <si>
    <t>caveolin-1 [Mus musculus]</t>
  </si>
  <si>
    <t>gi|68299755</t>
  </si>
  <si>
    <t>nuclear receptor corepressor 1 [Mus musculus]</t>
  </si>
  <si>
    <t>gi|47059095</t>
  </si>
  <si>
    <t>mitochondrial intermembrane space import and assembly protein 40 [Mus musculus]</t>
  </si>
  <si>
    <t>gi|19527270</t>
  </si>
  <si>
    <t>cell division protein kinase 6 [Mus musculus]</t>
  </si>
  <si>
    <t>gi|31541959</t>
  </si>
  <si>
    <t>charged multivesicular body protein 3 [Mus musculus]</t>
  </si>
  <si>
    <t>gi|242247185</t>
  </si>
  <si>
    <t>vesicle transport protein SFT2C [Mus musculus]</t>
  </si>
  <si>
    <t>alkyldihydroxyacetonephosphate synthase, peroxisomal precursor [Mus musculus]</t>
  </si>
  <si>
    <t>gi|114145487</t>
  </si>
  <si>
    <t>ras-related GTP-binding protein C [Mus musculus]</t>
  </si>
  <si>
    <t>gi|30231213</t>
  </si>
  <si>
    <t>phosphoinositol 3-phosphate-binding protein-2 [Mus musculus]</t>
  </si>
  <si>
    <t>gi|21539639</t>
  </si>
  <si>
    <t>BRCA1-associated protein required for ATM activation protein 1 isoform 2 [Mus musculus]</t>
  </si>
  <si>
    <t>gi|227116320</t>
  </si>
  <si>
    <t>FK506-binding protein 15 [Mus musculus]</t>
  </si>
  <si>
    <t>serine/threonine-protein phosphatase 1 regulatory subunit 10 isoform 2 [Mus musculus]</t>
  </si>
  <si>
    <t>gi|13385500</t>
  </si>
  <si>
    <t>mitochondrial import receptor subunit TOM34 [Mus musculus]</t>
  </si>
  <si>
    <t>gi|13385826</t>
  </si>
  <si>
    <t>ovarian cancer-associated gene 2 protein homolog [Mus musculus]</t>
  </si>
  <si>
    <t>gi|124486765</t>
  </si>
  <si>
    <t>sister chromatid cohesion protein PDS5 homolog A [Mus musculus]</t>
  </si>
  <si>
    <t>gi|40556366</t>
  </si>
  <si>
    <t>E3 ubiquitin-protein ligase LRSAM1 [Mus musculus]</t>
  </si>
  <si>
    <t>gi|21450111</t>
  </si>
  <si>
    <t>echinoderm microtubule-associated protein-like 3 [Mus musculus]</t>
  </si>
  <si>
    <t>polyphosphoinositide phosphatase [Mus musculus]</t>
  </si>
  <si>
    <t>gi|51317387</t>
  </si>
  <si>
    <t>gi|19527220</t>
  </si>
  <si>
    <t>caspase-3 [Mus musculus]</t>
  </si>
  <si>
    <t>gi|58037347</t>
  </si>
  <si>
    <t>beta-1,4 N-acetylgalactosaminyltransferase 1 isoform 1 [Mus musculus]</t>
  </si>
  <si>
    <t>gi|253314540</t>
  </si>
  <si>
    <t>microtubule-associated protein RP/EB family member 2 isoform 1 [Mus musculus]</t>
  </si>
  <si>
    <t>gi|6679012</t>
  </si>
  <si>
    <t>nucleosome assembly protein 1-like 4 [Mus musculus]</t>
  </si>
  <si>
    <t>gi|131412198</t>
  </si>
  <si>
    <t>BRISC complex subunit Abro1 [Mus musculus]</t>
  </si>
  <si>
    <t>gi|42794773</t>
  </si>
  <si>
    <t>leucine carboxyl methyltransferase 1 [Mus musculus]</t>
  </si>
  <si>
    <t>gi|312261274</t>
  </si>
  <si>
    <t>ribosome biogenesis protein WDR12 [Mus musculus]</t>
  </si>
  <si>
    <t>gi|118601011</t>
  </si>
  <si>
    <t>geranylgeranyl transferase type-2 subunit beta isoform 2 [Mus musculus]</t>
  </si>
  <si>
    <t>gi|27804323</t>
  </si>
  <si>
    <t>selenocysteine lyase [Mus musculus]</t>
  </si>
  <si>
    <t>gi|19527354</t>
  </si>
  <si>
    <t>cdc42-interacting protein 4 [Mus musculus]</t>
  </si>
  <si>
    <t>gi|28893139</t>
  </si>
  <si>
    <t>testis-expressed sequence 2 protein [Mus musculus]</t>
  </si>
  <si>
    <t>gi|6996911</t>
  </si>
  <si>
    <t>argininosuccinate synthase [Mus musculus]</t>
  </si>
  <si>
    <t>gi|34328130</t>
  </si>
  <si>
    <t>cystathionine beta-synthase isoform 1 [Mus musculus]</t>
  </si>
  <si>
    <t>gi|6679383</t>
  </si>
  <si>
    <t>negative elongation factor A [Mus musculus]</t>
  </si>
  <si>
    <t>gi|18252790</t>
  </si>
  <si>
    <t>WD repeat-containing protein 5 [Mus musculus]</t>
  </si>
  <si>
    <t>gi|154091016</t>
  </si>
  <si>
    <t>gi|158937256</t>
  </si>
  <si>
    <t>solute carrier family 35 member E1 [Mus musculus]</t>
  </si>
  <si>
    <t>gi|84875515</t>
  </si>
  <si>
    <t>nucleoporin SEH1 isoform a [Mus musculus]</t>
  </si>
  <si>
    <t>gi|10092608</t>
  </si>
  <si>
    <t>glutathione S-transferase P 1 [Mus musculus]</t>
  </si>
  <si>
    <t>gi|226958539</t>
  </si>
  <si>
    <t>cytosolic Fe-S cluster assembly factor NARFL [Mus musculus]</t>
  </si>
  <si>
    <t>gi|31560279</t>
  </si>
  <si>
    <t>aspartoacylase [Mus musculus]</t>
  </si>
  <si>
    <t>gi|172072617</t>
  </si>
  <si>
    <t>FK506 binding protein 9 [Mus musculus]</t>
  </si>
  <si>
    <t>gi|164518904</t>
  </si>
  <si>
    <t>cell cycle regulator Mat89Bb homolog [Mus musculus]</t>
  </si>
  <si>
    <t>gi|39652626</t>
  </si>
  <si>
    <t>3'(2'),5'-bisphosphate nucleotidase 1 [Mus musculus]</t>
  </si>
  <si>
    <t>gi|31981822</t>
  </si>
  <si>
    <t>cystatin-C precursor [Mus musculus]</t>
  </si>
  <si>
    <t>gi|88501745</t>
  </si>
  <si>
    <t>TRIO and F-actin-binding protein isoform 1 [Mus musculus]</t>
  </si>
  <si>
    <t>gi|18390327</t>
  </si>
  <si>
    <t>protein phosphatase 1 regulatory subunit 11 [Mus musculus]</t>
  </si>
  <si>
    <t>gi|126722757</t>
  </si>
  <si>
    <t>phosphatidylserine decarboxylase proenzyme [Mus musculus]</t>
  </si>
  <si>
    <t>gi|82880662</t>
  </si>
  <si>
    <t>phosphatidylinositol 4-kinase type 2-alpha [Mus musculus]</t>
  </si>
  <si>
    <t>gi|83649741</t>
  </si>
  <si>
    <t>dynein light chain roadblock-type 1 [Mus musculus]</t>
  </si>
  <si>
    <t>gi|148747461</t>
  </si>
  <si>
    <t>acetyl-CoA acetyltransferase, cytosolic [Mus musculus]</t>
  </si>
  <si>
    <t>gi|9055336</t>
  </si>
  <si>
    <t>serine/threonine-protein phosphatase PP1-beta catalytic subunit [Mus musculus]</t>
  </si>
  <si>
    <t>gi|255069715</t>
  </si>
  <si>
    <t>cytosol aminopeptidase [Mus musculus]</t>
  </si>
  <si>
    <t>gi|314122205</t>
  </si>
  <si>
    <t>gi|113930747</t>
  </si>
  <si>
    <t>putative ataxin-7-like protein 3B [Mus musculus]</t>
  </si>
  <si>
    <t>gi|66730565</t>
  </si>
  <si>
    <t>trafficking protein particle complex subunit 1 [Mus musculus]</t>
  </si>
  <si>
    <t>gi|27229283</t>
  </si>
  <si>
    <t>oligoribonuclease, mitochondrial precursor [Mus musculus]</t>
  </si>
  <si>
    <t>gi|19527144</t>
  </si>
  <si>
    <t>zinc finger FYVE domain-containing protein 21 [Mus musculus]</t>
  </si>
  <si>
    <t>gi|14149637</t>
  </si>
  <si>
    <t>serine/threonine-protein kinase B-raf [Mus musculus]</t>
  </si>
  <si>
    <t>gi|7106387</t>
  </si>
  <si>
    <t>proteasome subunit alpha type-5 [Mus musculus]</t>
  </si>
  <si>
    <t>gi|77736537</t>
  </si>
  <si>
    <t>gi|84579909</t>
  </si>
  <si>
    <t>mitogen-activated protein kinase 1 [Mus musculus]</t>
  </si>
  <si>
    <t>gi|21313534</t>
  </si>
  <si>
    <t>glucosamine-6-phosphate isomerase 1 [Mus musculus]</t>
  </si>
  <si>
    <t>gi|8850219</t>
  </si>
  <si>
    <t>hypothetical protein LOC74098 [Mus musculus]</t>
  </si>
  <si>
    <t>gi|30424613</t>
  </si>
  <si>
    <t>kynurenine--oxoglutarate transaminase 3 [Mus musculus]</t>
  </si>
  <si>
    <t>gi|56699423</t>
  </si>
  <si>
    <t>E3 ubiquitin-protein ligase NEDD4 [Mus musculus]</t>
  </si>
  <si>
    <t>gi|6678349</t>
  </si>
  <si>
    <t>nucleolysin TIAR [Mus musculus]</t>
  </si>
  <si>
    <t>gi|269914109</t>
  </si>
  <si>
    <t>phosphatidylinositol 3-kinase catalytic subunit type 3 [Mus musculus]</t>
  </si>
  <si>
    <t>gi|13385798</t>
  </si>
  <si>
    <t>dynactin subunit 4 [Mus musculus]</t>
  </si>
  <si>
    <t>gi|18158418</t>
  </si>
  <si>
    <t>huntingtin [Mus musculus]</t>
  </si>
  <si>
    <t>gi|225543161</t>
  </si>
  <si>
    <t>lipoma-preferred partner homolog isoform 1 [Mus musculus]</t>
  </si>
  <si>
    <t>gi|164698479</t>
  </si>
  <si>
    <t>septin-9 isoform a [Mus musculus]</t>
  </si>
  <si>
    <t>gi|19526936</t>
  </si>
  <si>
    <t>lanC-like protein 2 [Mus musculus]</t>
  </si>
  <si>
    <t>gi|284005490</t>
  </si>
  <si>
    <t>deoxyhypusine hydroxylase [Mus musculus]</t>
  </si>
  <si>
    <t>gi|27532950</t>
  </si>
  <si>
    <t>coiled-coil domain-containing protein 91 [Mus musculus]</t>
  </si>
  <si>
    <t>gi|12963791</t>
  </si>
  <si>
    <t>retinol dehydrogenase 14 [Mus musculus]</t>
  </si>
  <si>
    <t>gi|238231384</t>
  </si>
  <si>
    <t>U8 snoRNA-decapping enzyme [Mus musculus]</t>
  </si>
  <si>
    <t>gi|56605680</t>
  </si>
  <si>
    <t>gi|6679929</t>
  </si>
  <si>
    <t>cyclin-G-associated kinase [Mus musculus]</t>
  </si>
  <si>
    <t>gi|31981560</t>
  </si>
  <si>
    <t>stromal membrane-associated protein 2 [Mus musculus]</t>
  </si>
  <si>
    <t>gi|148491086</t>
  </si>
  <si>
    <t>proteasome subunit beta type-4 precursor [Mus musculus]</t>
  </si>
  <si>
    <t>gi|254553293</t>
  </si>
  <si>
    <t>tumor necrosis factor receptor type 1-associated DEATH domain protein [Mus musculus]</t>
  </si>
  <si>
    <t>gi|226371696</t>
  </si>
  <si>
    <t>ethanolamine kinase 1 [Mus musculus]</t>
  </si>
  <si>
    <t>gi|254281313</t>
  </si>
  <si>
    <t>AP-3 complex subunit mu-1 [Mus musculus]</t>
  </si>
  <si>
    <t>gi|6754954</t>
  </si>
  <si>
    <t>sequestosome-1 [Mus musculus]</t>
  </si>
  <si>
    <t>thromboxane-A synthase [Mus musculus]</t>
  </si>
  <si>
    <t>gi|31981562</t>
  </si>
  <si>
    <t>pyruvate kinase isozymes M1/M2 [Mus musculus]</t>
  </si>
  <si>
    <t>gi|158303322</t>
  </si>
  <si>
    <t>proteasome subunit beta type-8 precursor [Mus musculus]</t>
  </si>
  <si>
    <t>gi|46430497</t>
  </si>
  <si>
    <t>protein Muted [Mus musculus]</t>
  </si>
  <si>
    <t>gi|119433663</t>
  </si>
  <si>
    <t>leucine zipper protein 1 [Mus musculus]</t>
  </si>
  <si>
    <t>gi|23821025</t>
  </si>
  <si>
    <t>CAP-Gly domain-containing linker protein 1 [Mus musculus]</t>
  </si>
  <si>
    <t>gi|262118273</t>
  </si>
  <si>
    <t>host cell factor 1 [Mus musculus]</t>
  </si>
  <si>
    <t>gi|21313500</t>
  </si>
  <si>
    <t>alpha-2-antiplasmin precursor [Mus musculus]</t>
  </si>
  <si>
    <t>gi|225543185</t>
  </si>
  <si>
    <t>protein midA homolog, mitochondrial precursor [Mus musculus]</t>
  </si>
  <si>
    <t>gi|89242139</t>
  </si>
  <si>
    <t>rho GTPase-activating protein 12 isoform 2 [Mus musculus]</t>
  </si>
  <si>
    <t>gi|124249073</t>
  </si>
  <si>
    <t>WD repeat-containing protein 44 [Mus musculus]</t>
  </si>
  <si>
    <t>gi|6753488</t>
  </si>
  <si>
    <t>serine/threonine-protein kinase 16 [Mus musculus]</t>
  </si>
  <si>
    <t>gi|6678087</t>
  </si>
  <si>
    <t>probable alpha-ketoglutarate-dependent dioxygenase ABH5 [Mus musculus]</t>
  </si>
  <si>
    <t>gi|133922586</t>
  </si>
  <si>
    <t>gamma-aminobutyric acid receptor-associated protein-like 1 [Mus musculus]</t>
  </si>
  <si>
    <t>gi|93102417</t>
  </si>
  <si>
    <t>glycyl-tRNA synthetase [Mus musculus]</t>
  </si>
  <si>
    <t>gi|225543273</t>
  </si>
  <si>
    <t>MAP7 domain-containing protein 1 isoform 1 [Mus musculus]</t>
  </si>
  <si>
    <t>gi|31560083</t>
  </si>
  <si>
    <t>NEFA-interacting nuclear protein NIP30 [Mus musculus]</t>
  </si>
  <si>
    <t>gi|27883848</t>
  </si>
  <si>
    <t>cysteine protease ATG4B [Mus musculus]</t>
  </si>
  <si>
    <t>gi|21728372</t>
  </si>
  <si>
    <t>dolichyl-phosphate beta-glucosyltransferase [Mus musculus]</t>
  </si>
  <si>
    <t>RNA-binding protein with multiple splicing isoform 1 [Mus musculus]</t>
  </si>
  <si>
    <t>gi|160837788</t>
  </si>
  <si>
    <t>actin-related protein 2/3 complex subunit 1B [Mus musculus]</t>
  </si>
  <si>
    <t>gi|21311873</t>
  </si>
  <si>
    <t>heat shock factor-binding protein 1 [Mus musculus]</t>
  </si>
  <si>
    <t>gi|161484668</t>
  </si>
  <si>
    <t>gi|100815493</t>
  </si>
  <si>
    <t>wings apart-like protein homolog [Mus musculus]</t>
  </si>
  <si>
    <t>gi|111120337</t>
  </si>
  <si>
    <t>TBC1 domain family member 17 [Mus musculus]</t>
  </si>
  <si>
    <t>gi|21703948</t>
  </si>
  <si>
    <t>replication factor C subunit 4 [Mus musculus]</t>
  </si>
  <si>
    <t>gi|244790299</t>
  </si>
  <si>
    <t>echinoderm microtubule-associated protein-like 2 isoform 2 [Mus musculus]</t>
  </si>
  <si>
    <t>gi|31980850</t>
  </si>
  <si>
    <t>gi|27370078</t>
  </si>
  <si>
    <t>serine/threonine-protein kinase 38-like [Mus musculus]</t>
  </si>
  <si>
    <t>gi|171543875</t>
  </si>
  <si>
    <t>protein NEDD1 [Mus musculus]</t>
  </si>
  <si>
    <t>gi|164664482</t>
  </si>
  <si>
    <t>molybdopterin synthase sulfur carrier subunit isoform Mocs2B [Mus musculus]</t>
  </si>
  <si>
    <t>gi|153791904</t>
  </si>
  <si>
    <t>alpha- and gamma-adaptin-binding protein p34 [Mus musculus]</t>
  </si>
  <si>
    <t>gi|7305307</t>
  </si>
  <si>
    <t>protein NDRG3 isoform 2 [Mus musculus]</t>
  </si>
  <si>
    <t>gi|21313432</t>
  </si>
  <si>
    <t>proteasome assembly chaperone 3 [Mus musculus]</t>
  </si>
  <si>
    <t>glutamine-dependent NAD(+) synthetase [Mus musculus]</t>
  </si>
  <si>
    <t>gi|10946722</t>
  </si>
  <si>
    <t>haptoglobin precursor [Mus musculus]</t>
  </si>
  <si>
    <t>gi|27229238</t>
  </si>
  <si>
    <t>type II inositol-1,4,5-trisphosphate 5-phosphatase [Mus musculus]</t>
  </si>
  <si>
    <t>gi|85677510</t>
  </si>
  <si>
    <t>eukaryotic translation initiation factor 4E type 2 isoform 1 [Mus musculus]</t>
  </si>
  <si>
    <t>gi|236468330</t>
  </si>
  <si>
    <t>amylase 2a2 [Mus musculus]</t>
  </si>
  <si>
    <t>gi|9506945</t>
  </si>
  <si>
    <t>polyadenylate-binding protein 2 [Mus musculus]</t>
  </si>
  <si>
    <t>gi|42475974</t>
  </si>
  <si>
    <t>gi|62899067</t>
  </si>
  <si>
    <t>RAD50-interacting protein 1 [Mus musculus]</t>
  </si>
  <si>
    <t>gi|45439304</t>
  </si>
  <si>
    <t>gi|42475542</t>
  </si>
  <si>
    <t>cAMP-specific 3',5'-cyclic phosphodiesterase 4C [Mus musculus]</t>
  </si>
  <si>
    <t>gi|6754474</t>
  </si>
  <si>
    <t>importin subunit alpha-2 [Mus musculus]</t>
  </si>
  <si>
    <t>gi|295424137</t>
  </si>
  <si>
    <t>COP9 signalosome complex subunit 1 isoform 1 [Mus musculus]</t>
  </si>
  <si>
    <t>gi|15617197</t>
  </si>
  <si>
    <t>V-type proton ATPase subunit G 1 [Mus musculus]</t>
  </si>
  <si>
    <t>gi|261824000</t>
  </si>
  <si>
    <t>proteasome subunit alpha type-3 [Mus musculus]</t>
  </si>
  <si>
    <t>ADP-ribosylation factor-binding protein GGA2 [Mus musculus]</t>
  </si>
  <si>
    <t>gi|31560433</t>
  </si>
  <si>
    <t>sorting nexin-3 [Mus musculus]</t>
  </si>
  <si>
    <t>gi|254675205</t>
  </si>
  <si>
    <t>hepatocyte growth factor-like protein [Mus musculus]</t>
  </si>
  <si>
    <t>gi|33942104</t>
  </si>
  <si>
    <t>protein-L-isoaspartate O-methyltransferase domain-containing protein 1 [Mus musculus]</t>
  </si>
  <si>
    <t>gi|254540082</t>
  </si>
  <si>
    <t>ubiquitin carboxyl-terminal hydrolase 25 [Mus musculus]</t>
  </si>
  <si>
    <t>gi|257467554</t>
  </si>
  <si>
    <t>STE20-like serine/threonine-protein kinase isoform 2 [Mus musculus]</t>
  </si>
  <si>
    <t>gi|262050553</t>
  </si>
  <si>
    <t>plastin-3 [Mus musculus]</t>
  </si>
  <si>
    <t>gi|21311875</t>
  </si>
  <si>
    <t>ubiquitin-related modifier 1 homolog [Mus musculus]</t>
  </si>
  <si>
    <t>gi|75677522</t>
  </si>
  <si>
    <t>family with sequence similarity 96, member A [Mus musculus]</t>
  </si>
  <si>
    <t>gi|79750133</t>
  </si>
  <si>
    <t>gi|40254595</t>
  </si>
  <si>
    <t>dihydropyrimidinase-related protein 2 [Mus musculus]</t>
  </si>
  <si>
    <t>gi|13386128</t>
  </si>
  <si>
    <t>gi|19526922</t>
  </si>
  <si>
    <t>keratin, type I cytoskeletal 25 [Mus musculus]</t>
  </si>
  <si>
    <t>gi|20532342</t>
  </si>
  <si>
    <t>NFX1-type zinc finger-containing protein 1 [Mus musculus]</t>
  </si>
  <si>
    <t>gi|148747363</t>
  </si>
  <si>
    <t>lysophosphatidylcholine acyltransferase 1 [Mus musculus]</t>
  </si>
  <si>
    <t>gi|9790041</t>
  </si>
  <si>
    <t>arginyl-tRNA synthetase, cytoplasmic [Mus musculus]</t>
  </si>
  <si>
    <t>gi|116517336</t>
  </si>
  <si>
    <t>hypothetical protein LOC66374 [Mus musculus]</t>
  </si>
  <si>
    <t>gi|24418903</t>
  </si>
  <si>
    <t>fermitin family homolog 3 [Mus musculus]</t>
  </si>
  <si>
    <t>gi|267844902</t>
  </si>
  <si>
    <t>WASH complex subunit FAM21 [Mus musculus]</t>
  </si>
  <si>
    <t>gi|21704136</t>
  </si>
  <si>
    <t>transcriptional regulator ATRX [Mus musculus]</t>
  </si>
  <si>
    <t>gi|167234372</t>
  </si>
  <si>
    <t>COP9 signalosome complex subunit 3 [Mus musculus]</t>
  </si>
  <si>
    <t>gi|31044423</t>
  </si>
  <si>
    <t>guanine nucleotide-binding protein G(I)/G(S)/G(T) subunit beta-1 [Mus musculus]</t>
  </si>
  <si>
    <t>gi|10181206</t>
  </si>
  <si>
    <t>prostaglandin reductase 2 [Mus musculus]</t>
  </si>
  <si>
    <t>gi|6671557</t>
  </si>
  <si>
    <t>AP-1 complex subunit mu-1 [Mus musculus]</t>
  </si>
  <si>
    <t>gi|114052414</t>
  </si>
  <si>
    <t>negative elongation factor E [Mus musculus]</t>
  </si>
  <si>
    <t>gi|254553366</t>
  </si>
  <si>
    <t>stAR-related lipid transfer protein 13 isoform 2 [Mus musculus]</t>
  </si>
  <si>
    <t>gi|21704138</t>
  </si>
  <si>
    <t>arf-GAP domain and FG repeats-containing protein 2 isoform 1 [Mus musculus]</t>
  </si>
  <si>
    <t>gi|84662730</t>
  </si>
  <si>
    <t>gi|148747333</t>
  </si>
  <si>
    <t>TBC domain-containing protein kinase-like protein isoform 2 [Mus musculus]</t>
  </si>
  <si>
    <t>gi|27369904</t>
  </si>
  <si>
    <t>geranylgeranyl transferase type-1 subunit beta [Mus musculus]</t>
  </si>
  <si>
    <t>gi|45504359</t>
  </si>
  <si>
    <t>V-type proton ATPase subunit E 1 [Mus musculus]</t>
  </si>
  <si>
    <t>gi|13386442</t>
  </si>
  <si>
    <t>charged multivesicular body protein 5 [Mus musculus]</t>
  </si>
  <si>
    <t>gi|153791468</t>
  </si>
  <si>
    <t>hypothetical protein LOC73112 [Mus musculus]</t>
  </si>
  <si>
    <t>gi|160298217</t>
  </si>
  <si>
    <t>glutathione S-transferase A4 [Mus musculus]</t>
  </si>
  <si>
    <t>gi|15208633</t>
  </si>
  <si>
    <t>dysbindin [Mus musculus]</t>
  </si>
  <si>
    <t>gi|31980844</t>
  </si>
  <si>
    <t>dehydrogenase/reductase SDR family member 1 [Mus musculus]</t>
  </si>
  <si>
    <t>gi|110347535</t>
  </si>
  <si>
    <t>heterogeneous nuclear ribonucleoprotein L-like [Mus musculus]</t>
  </si>
  <si>
    <t>gi|30794150</t>
  </si>
  <si>
    <t>alpha-mannosidase 2C1 [Mus musculus]</t>
  </si>
  <si>
    <t>gi|31541909</t>
  </si>
  <si>
    <t>isochorismatase domain-containing protein 1 [Mus musculus]</t>
  </si>
  <si>
    <t>protein kinase C iota type [Mus musculus]</t>
  </si>
  <si>
    <t>gi|110625673</t>
  </si>
  <si>
    <t>neuroblastoma-amplified protein [Mus musculus]</t>
  </si>
  <si>
    <t>gi|227496837</t>
  </si>
  <si>
    <t>L-aminoadipate-semialdehyde dehydrogenase-phosphopantetheinyl transferase [Mus musculus]</t>
  </si>
  <si>
    <t>gi|254675300</t>
  </si>
  <si>
    <t>gi|45598372</t>
  </si>
  <si>
    <t>brain acid soluble protein 1 [Mus musculus]</t>
  </si>
  <si>
    <t>gi|124487157</t>
  </si>
  <si>
    <t>mitogen-activated protein kinase kinase kinase kinase 5 [Mus musculus]</t>
  </si>
  <si>
    <t>gi|34328167</t>
  </si>
  <si>
    <t>death-associated protein kinase 2 [Mus musculus]</t>
  </si>
  <si>
    <t>gi|20270031</t>
  </si>
  <si>
    <t>general transcription factor IIF subunit 1 [Mus musculus]</t>
  </si>
  <si>
    <t>gi|26024309</t>
  </si>
  <si>
    <t>gi|33563284</t>
  </si>
  <si>
    <t>COP9 signalosome complex subunit 6 [Mus musculus]</t>
  </si>
  <si>
    <t>proteasome subunit beta type-1 precursor [Mus musculus]</t>
  </si>
  <si>
    <t>gi|33859753</t>
  </si>
  <si>
    <t>ras-related protein Rap-1b precursor [Mus musculus]</t>
  </si>
  <si>
    <t>peroxisomal leader peptide-processing protease [Mus musculus]</t>
  </si>
  <si>
    <t>gi|21312114</t>
  </si>
  <si>
    <t>pyridoxal phosphate phosphatase PHOSPHO2 [Mus musculus]</t>
  </si>
  <si>
    <t>gi|15805026</t>
  </si>
  <si>
    <t>AN1-type zinc finger protein 6 [Mus musculus]</t>
  </si>
  <si>
    <t>gi|134053947</t>
  </si>
  <si>
    <t>myc box-dependent-interacting protein 1 isoform 2 [Mus musculus]</t>
  </si>
  <si>
    <t>gi|21450253</t>
  </si>
  <si>
    <t>probable palmitoyltransferase ZDHHC5 [Mus musculus]</t>
  </si>
  <si>
    <t>gi|39540506</t>
  </si>
  <si>
    <t>N6-DNA methyltransferase A isoform 1 [Mus musculus]</t>
  </si>
  <si>
    <t>gi|13507644</t>
  </si>
  <si>
    <t>proteasome subunit beta type-6 precursor [Mus musculus]</t>
  </si>
  <si>
    <t>putative glycerophosphocholine phosphodiesterase GPCPD1 isoform 3 [Mus musculus]</t>
  </si>
  <si>
    <t>gi|31980712</t>
  </si>
  <si>
    <t>E3 ubiquitin-protein ligase ARIH2 [Mus musculus]</t>
  </si>
  <si>
    <t>gi|156713463</t>
  </si>
  <si>
    <t>selenide, water dikinase 1 [Mus musculus]</t>
  </si>
  <si>
    <t>gi|31560355</t>
  </si>
  <si>
    <t>2-hydroxyacyl-CoA lyase 1 [Mus musculus]</t>
  </si>
  <si>
    <t>gi|31543843</t>
  </si>
  <si>
    <t>tubulin-specific chaperone E [Mus musculus]</t>
  </si>
  <si>
    <t>gi|112734861</t>
  </si>
  <si>
    <t>importin-9 [Mus musculus]</t>
  </si>
  <si>
    <t>starch-binding domain-containing protein 1 [Mus musculus]</t>
  </si>
  <si>
    <t>gi|313151170</t>
  </si>
  <si>
    <t>Golgi-associated PDZ and coiled-coil motif-containing protein isoform a [Mus musculus]</t>
  </si>
  <si>
    <t>ketosamine-3-kinase [Mus musculus]</t>
  </si>
  <si>
    <t>gi|186287294</t>
  </si>
  <si>
    <t>protein zyg-11 homolog B [Mus musculus]</t>
  </si>
  <si>
    <t>gi|124487311</t>
  </si>
  <si>
    <t>carbamoyl-phosphate synthetase 2, aspartate transcarbamylase, and dihydroorotase [Mus musculus]</t>
  </si>
  <si>
    <t>gi|22122839</t>
  </si>
  <si>
    <t>dipeptidyl peptidase 9 [Mus musculus]</t>
  </si>
  <si>
    <t>gi|110681714</t>
  </si>
  <si>
    <t>ubiquitin-conjugating enzyme E2 A [Mus musculus]</t>
  </si>
  <si>
    <t>gi|255003757</t>
  </si>
  <si>
    <t>four and a half LIM domains protein 1 isoform 2 [Mus musculus]</t>
  </si>
  <si>
    <t>gi|31980996</t>
  </si>
  <si>
    <t>acetyl-coenzyme A synthetase, cytoplasmic [Mus musculus]</t>
  </si>
  <si>
    <t>gi|54312129</t>
  </si>
  <si>
    <t>microtubule-associated tumor suppressor 1 homolog isoform 1 [Mus musculus]</t>
  </si>
  <si>
    <t>gi|153945794</t>
  </si>
  <si>
    <t>eukaryotic translation initiation factor 4B [Mus musculus]</t>
  </si>
  <si>
    <t>gi|268838948</t>
  </si>
  <si>
    <t>BRCA1-A complex subunit MERIT40 [Mus musculus]</t>
  </si>
  <si>
    <t>gi|6680045</t>
  </si>
  <si>
    <t>gi|21281693</t>
  </si>
  <si>
    <t>paxillin isoform alpha [Mus musculus]</t>
  </si>
  <si>
    <t>gi|85719320</t>
  </si>
  <si>
    <t>mRNA cap guanine-N7 methyltransferase isoform 1 [Mus musculus]</t>
  </si>
  <si>
    <t>L-serine dehydratase/L-threonine deaminase [Mus musculus]</t>
  </si>
  <si>
    <t>gi|27734154</t>
  </si>
  <si>
    <t>ras-related protein Rab-8B [Mus musculus]</t>
  </si>
  <si>
    <t>gi|39930413</t>
  </si>
  <si>
    <t>nucleoporin 98 [Mus musculus]</t>
  </si>
  <si>
    <t>gi|19705578</t>
  </si>
  <si>
    <t>V-type proton ATPase subunit B, brain isoform [Mus musculus]</t>
  </si>
  <si>
    <t>gi|262073012</t>
  </si>
  <si>
    <t>far upstream element-binding protein 1 [Mus musculus]</t>
  </si>
  <si>
    <t>gi|13384718</t>
  </si>
  <si>
    <t>ubiquitin-conjugating enzyme E2 D3 [Mus musculus]</t>
  </si>
  <si>
    <t>gi|6753412</t>
  </si>
  <si>
    <t>tRNA (adenine-N(1)-)-methyltransferase non-catalytic subunit TRM6 [Mus musculus]</t>
  </si>
  <si>
    <t>gi|33342267</t>
  </si>
  <si>
    <t>serine protease inhibitor A3K precursor [Mus musculus]</t>
  </si>
  <si>
    <t>serine/threonine-protein phosphatase 5 [Mus musculus]</t>
  </si>
  <si>
    <t>gi|148747546</t>
  </si>
  <si>
    <t>gi|227330571</t>
  </si>
  <si>
    <t>transmembrane protein 59 precursor [Mus musculus]</t>
  </si>
  <si>
    <t>gi|33469101</t>
  </si>
  <si>
    <t>inhibitor of nuclear factor kappa-B kinase subunit beta isoform 2 [Mus musculus]</t>
  </si>
  <si>
    <t>macrophage migration inhibitory factor [Mus musculus]</t>
  </si>
  <si>
    <t>gi|28076885</t>
  </si>
  <si>
    <t>histone acetyltransferase type B catalytic subunit [Mus musculus]</t>
  </si>
  <si>
    <t>gi|133778989</t>
  </si>
  <si>
    <t>WD repeat-containing protein 7 [Mus musculus]</t>
  </si>
  <si>
    <t>gi|19527218</t>
  </si>
  <si>
    <t>hypothetical protein LOC108707 [Mus musculus]</t>
  </si>
  <si>
    <t>gi|255003837</t>
  </si>
  <si>
    <t>nuclear mitotic apparatus protein 1 [Mus musculus]</t>
  </si>
  <si>
    <t>gi|225703118</t>
  </si>
  <si>
    <t>2-aminoethanethiol dioxygenase [Mus musculus]</t>
  </si>
  <si>
    <t>gi|21313144</t>
  </si>
  <si>
    <t>HEAT repeat-containing protein 5B [Mus musculus]</t>
  </si>
  <si>
    <t>gi|29611667</t>
  </si>
  <si>
    <t>pleckstrin homology domain-containing family F member 2 [Mus musculus]</t>
  </si>
  <si>
    <t>gi|164698432</t>
  </si>
  <si>
    <t>chloride channel protein 2 [Mus musculus]</t>
  </si>
  <si>
    <t>gi|31088892</t>
  </si>
  <si>
    <t>ankyrin repeat and SAM domain-containing protein 1A [Mus musculus]</t>
  </si>
  <si>
    <t>gi|87299617</t>
  </si>
  <si>
    <t>transcription initiation factor IIA subunit 2 [Mus musculus]</t>
  </si>
  <si>
    <t>phosphoribosyl pyrophosphate amidotransferase [Mus musculus]</t>
  </si>
  <si>
    <t>E3 ubiquitin-protein ligase MGRN1 [Mus musculus]</t>
  </si>
  <si>
    <t>gi|6678437</t>
  </si>
  <si>
    <t>translationally-controlled tumor protein [Mus musculus]</t>
  </si>
  <si>
    <t>gi|7242197</t>
  </si>
  <si>
    <t>beta-ureidopropionase [Mus musculus]</t>
  </si>
  <si>
    <t>gi|9055290</t>
  </si>
  <si>
    <t>proteasome assembly chaperone 1 [Mus musculus]</t>
  </si>
  <si>
    <t>gi|9790227</t>
  </si>
  <si>
    <t>ras-related protein Rab-9A [Mus musculus]</t>
  </si>
  <si>
    <t>gi|6678674</t>
  </si>
  <si>
    <t>L-lactate dehydrogenase B chain [Mus musculus]</t>
  </si>
  <si>
    <t>gi|31980922</t>
  </si>
  <si>
    <t>elongation factor 1-beta [Mus musculus]</t>
  </si>
  <si>
    <t>gi|66792806</t>
  </si>
  <si>
    <t>gi|84662770</t>
  </si>
  <si>
    <t>formin-binding protein 1 isoform a [Mus musculus]</t>
  </si>
  <si>
    <t>gi|13386022</t>
  </si>
  <si>
    <t>N(6)-adenine-specific DNA methyltransferase 2 [Mus musculus]</t>
  </si>
  <si>
    <t>gi|56744242</t>
  </si>
  <si>
    <t>AP-1 complex subunit gamma-1 [Mus musculus]</t>
  </si>
  <si>
    <t>gi|62530188</t>
  </si>
  <si>
    <t>carboxypeptidase N catalytic chain precursor [Mus musculus]</t>
  </si>
  <si>
    <t>gi|6753284</t>
  </si>
  <si>
    <t>gi|111185947</t>
  </si>
  <si>
    <t>gi|6753118</t>
  </si>
  <si>
    <t>acyl-coenzyme A thioesterase 1 [Mus musculus]</t>
  </si>
  <si>
    <t>gi|55742711</t>
  </si>
  <si>
    <t>EH domain-containing protein 2 [Mus musculus]</t>
  </si>
  <si>
    <t>adenosylhomocysteinase [Mus musculus]</t>
  </si>
  <si>
    <t>gi|30424697</t>
  </si>
  <si>
    <t>neurolysin, mitochondrial precursor [Mus musculus]</t>
  </si>
  <si>
    <t>gi|262263372</t>
  </si>
  <si>
    <t>PREDICTED: hypothetical protein LOC666185 [Mus musculus]</t>
  </si>
  <si>
    <t>gi|253970463</t>
  </si>
  <si>
    <t>NHL repeat-containing protein 2 [Mus musculus]</t>
  </si>
  <si>
    <t>gi|31981066</t>
  </si>
  <si>
    <t>hypothetical protein LOC67383 [Mus musculus]</t>
  </si>
  <si>
    <t>gi|27370348</t>
  </si>
  <si>
    <t>hypothetical protein LOC243219 [Mus musculus]</t>
  </si>
  <si>
    <t>gi|51093867</t>
  </si>
  <si>
    <t>gi|157951606</t>
  </si>
  <si>
    <t>dnaJ homolog subfamily C member 8 [Mus musculus]</t>
  </si>
  <si>
    <t>rab proteins geranylgeranyltransferase component A 1 [Mus musculus]</t>
  </si>
  <si>
    <t>gi|21312874</t>
  </si>
  <si>
    <t>N-acetyltransferase 15 [Mus musculus]</t>
  </si>
  <si>
    <t>gi|15011841</t>
  </si>
  <si>
    <t>glutathione peroxidase 3 isoform 2 [Mus musculus]</t>
  </si>
  <si>
    <t>gi|258613873</t>
  </si>
  <si>
    <t>probable methylthioribulose-1-phosphate dehydratase [Mus musculus]</t>
  </si>
  <si>
    <t>gi|6753078</t>
  </si>
  <si>
    <t>AP-3 complex subunit sigma-1 [Mus musculus]</t>
  </si>
  <si>
    <t>ADP-ribosylation factor-like protein 5A [Mus musculus]</t>
  </si>
  <si>
    <t>gi|270483870</t>
  </si>
  <si>
    <t>endothelin-converting enzyme 2 isoform b [Mus musculus]</t>
  </si>
  <si>
    <t>gi|33695144</t>
  </si>
  <si>
    <t>von Willebrand factor A domain-containing protein 5A [Mus musculus]</t>
  </si>
  <si>
    <t>gi|13385938</t>
  </si>
  <si>
    <t>gi|7242181</t>
  </si>
  <si>
    <t>phospholipase D3 [Mus musculus]</t>
  </si>
  <si>
    <t>gi|84872205</t>
  </si>
  <si>
    <t>protein kinase C zeta type isoform b [Mus musculus]</t>
  </si>
  <si>
    <t>gi|12963653</t>
  </si>
  <si>
    <t>peptidyl-prolyl cis-trans isomerase NIMA-interacting 1 [Mus musculus]</t>
  </si>
  <si>
    <t>gi|254911067</t>
  </si>
  <si>
    <t>bile acid receptor isoform 1 [Mus musculus]</t>
  </si>
  <si>
    <t>gi|27229275</t>
  </si>
  <si>
    <t>MIF4G domain-containing protein [Mus musculus]</t>
  </si>
  <si>
    <t>gi|226958494</t>
  </si>
  <si>
    <t>serine/threonine-protein phosphatase 4 regulatory subunit 4 [Mus musculus]</t>
  </si>
  <si>
    <t>gi|255759892</t>
  </si>
  <si>
    <t>gamma-adducin isoform b [Mus musculus]</t>
  </si>
  <si>
    <t>gi|19526908</t>
  </si>
  <si>
    <t>protein cappuccino [Mus musculus]</t>
  </si>
  <si>
    <t>gi|94536844</t>
  </si>
  <si>
    <t>craniofacial development protein 1 [Mus musculus]</t>
  </si>
  <si>
    <t>gi|300795920</t>
  </si>
  <si>
    <t>lanC-like protein 1 [Mus musculus]</t>
  </si>
  <si>
    <t>gi|27370550</t>
  </si>
  <si>
    <t>gi|199559777</t>
  </si>
  <si>
    <t>CDK5 regulatory subunit-associated protein 3 [Mus musculus]</t>
  </si>
  <si>
    <t>gi|6754696</t>
  </si>
  <si>
    <t>dihydropteridine reductase [Mus musculus]</t>
  </si>
  <si>
    <t>26S proteasome non-ATPase regulatory subunit 2 [Mus musculus]</t>
  </si>
  <si>
    <t>gi|226494598</t>
  </si>
  <si>
    <t>elongation factor 1-delta isoform b [Mus musculus]</t>
  </si>
  <si>
    <t>gi|21450351</t>
  </si>
  <si>
    <t>cysteine sulfinic acid decarboxylase [Mus musculus]</t>
  </si>
  <si>
    <t>gi|29568082</t>
  </si>
  <si>
    <t>GMP reductase 2 [Mus musculus]</t>
  </si>
  <si>
    <t>gi|14719434</t>
  </si>
  <si>
    <t>cysteine dioxygenase type 1 [Mus musculus]</t>
  </si>
  <si>
    <t>gi|113199755</t>
  </si>
  <si>
    <t>armadillo repeat-containing protein 6 [Mus musculus]</t>
  </si>
  <si>
    <t>engulfment and cell motility protein 3 [Mus musculus]</t>
  </si>
  <si>
    <t>gi|115270968</t>
  </si>
  <si>
    <t>obg-like ATPase 1 isoform a [Mus musculus]</t>
  </si>
  <si>
    <t>gi|19527160</t>
  </si>
  <si>
    <t>putative pre-mRNA-splicing factor ATP-dependent RNA helicase DHX32 [Mus musculus]</t>
  </si>
  <si>
    <t>gi|27532959</t>
  </si>
  <si>
    <t>10-formyltetrahydrofolate dehydrogenase [Mus musculus]</t>
  </si>
  <si>
    <t>gi|13487925</t>
  </si>
  <si>
    <t>estradiol 17 beta-dehydrogenase 5 [Mus musculus]</t>
  </si>
  <si>
    <t>zinc finger CCHC domain-containing protein 8 [Mus musculus]</t>
  </si>
  <si>
    <t>gi|19527212</t>
  </si>
  <si>
    <t>nucleoside diphosphate kinase 6 [Mus musculus]</t>
  </si>
  <si>
    <t>gi|169808385</t>
  </si>
  <si>
    <t>gi|9506555</t>
  </si>
  <si>
    <t>cell differentiation protein RCD1 homolog [Mus musculus]</t>
  </si>
  <si>
    <t>gi|254675122</t>
  </si>
  <si>
    <t>gi|110626003</t>
  </si>
  <si>
    <t>COMM domain-containing protein 2 [Mus musculus]</t>
  </si>
  <si>
    <t>gi|40789096</t>
  </si>
  <si>
    <t>phosphorylase b kinase regulatory subunit beta [Mus musculus]</t>
  </si>
  <si>
    <t>gi|22122481</t>
  </si>
  <si>
    <t>malcavernin isoform 1 [Mus musculus]</t>
  </si>
  <si>
    <t>gi|22550098</t>
  </si>
  <si>
    <t>ubiquitin-like modifier-activating enzyme ATG7 [Mus musculus]</t>
  </si>
  <si>
    <t>AFG3-like protein 1 [Mus musculus]</t>
  </si>
  <si>
    <t>gi|8567394</t>
  </si>
  <si>
    <t>proteasome subunit beta type-9 [Mus musculus]</t>
  </si>
  <si>
    <t>gi|255760028</t>
  </si>
  <si>
    <t>hematopoietic lineage cell-specific protein [Mus musculus]</t>
  </si>
  <si>
    <t>gi|12963573</t>
  </si>
  <si>
    <t>dCTP pyrophosphatase 1 [Mus musculus]</t>
  </si>
  <si>
    <t>gi|6680952</t>
  </si>
  <si>
    <t>activator of 90 kDa heat shock protein ATPase homolog 2 [Mus musculus]</t>
  </si>
  <si>
    <t>gi|227908784</t>
  </si>
  <si>
    <t>elongation factor Tu GTP-binding domain-containing protein 1 [Mus musculus]</t>
  </si>
  <si>
    <t>coiled-coil and C2 domain-containing protein 1B [Mus musculus]</t>
  </si>
  <si>
    <t>gi|28077051</t>
  </si>
  <si>
    <t>gi|309269997</t>
  </si>
  <si>
    <t>gi|29244224</t>
  </si>
  <si>
    <t>protein phosphatase 1 regulatory subunit 3B [Mus musculus]</t>
  </si>
  <si>
    <t>gi|29789158</t>
  </si>
  <si>
    <t>mitogen-activated protein kinase kinase kinase 4 [Mus musculus]</t>
  </si>
  <si>
    <t>gi|226530401</t>
  </si>
  <si>
    <t>vacuolar protein sorting-associated protein 54 [Mus musculus]</t>
  </si>
  <si>
    <t>gi|309267751</t>
  </si>
  <si>
    <t>PREDICTED: ras-related protein Rab-5B [Mus musculus]</t>
  </si>
  <si>
    <t>gi|114145557</t>
  </si>
  <si>
    <t>hypothetical protein LOC194268 [Mus musculus]</t>
  </si>
  <si>
    <t>TBC1 domain family member 13 [Mus musculus]</t>
  </si>
  <si>
    <t>gi|244791271</t>
  </si>
  <si>
    <t>protein transport protein Sec31A [Mus musculus]</t>
  </si>
  <si>
    <t>gi|213512973</t>
  </si>
  <si>
    <t>ubiquitin/ISG15-conjugating enzyme E2 L6 [Mus musculus]</t>
  </si>
  <si>
    <t>gi|114431250</t>
  </si>
  <si>
    <t>gi|28892785</t>
  </si>
  <si>
    <t>aldose 1-epimerase [Mus musculus]</t>
  </si>
  <si>
    <t>gi|303324586</t>
  </si>
  <si>
    <t>nuclear protein localization protein 4 homolog isoform A [Mus musculus]</t>
  </si>
  <si>
    <t>gi|225579124</t>
  </si>
  <si>
    <t>ras-related protein Rab-31 [Mus musculus]</t>
  </si>
  <si>
    <t>gi|52345396</t>
  </si>
  <si>
    <t>gi|9790017</t>
  </si>
  <si>
    <t>prostaglandin E synthase 3 [Mus musculus]</t>
  </si>
  <si>
    <t>gi|31981720</t>
  </si>
  <si>
    <t>protein Z-dependent protease inhibitor precursor [Mus musculus]</t>
  </si>
  <si>
    <t>gi|13385676</t>
  </si>
  <si>
    <t>cytidine and dCMP deaminase domain-containing protein 1 isoform 4 [Mus musculus]</t>
  </si>
  <si>
    <t>gi|226054043</t>
  </si>
  <si>
    <t>tyrosine-protein kinase Fer isoform a [Mus musculus]</t>
  </si>
  <si>
    <t>gi|38016154</t>
  </si>
  <si>
    <t>nuclear pore complex protein Nup50 [Mus musculus]</t>
  </si>
  <si>
    <t>gi|21703922</t>
  </si>
  <si>
    <t>serine/threonine-protein kinase 24 [Mus musculus]</t>
  </si>
  <si>
    <t>gi|12963579</t>
  </si>
  <si>
    <t>zinc transporter 7 [Mus musculus]</t>
  </si>
  <si>
    <t>gi|256665259</t>
  </si>
  <si>
    <t>RING finger protein 114 [Mus musculus]</t>
  </si>
  <si>
    <t>gi|226442929</t>
  </si>
  <si>
    <t>pleckstrin homology-like domain family A member 1 [Mus musculus]</t>
  </si>
  <si>
    <t>gi|124517663</t>
  </si>
  <si>
    <t>annexin A1 [Mus musculus]</t>
  </si>
  <si>
    <t>gi|159110717</t>
  </si>
  <si>
    <t>ribose-5-phosphate isomerase [Mus musculus]</t>
  </si>
  <si>
    <t>gi|254553372</t>
  </si>
  <si>
    <t>isoleucyl-tRNA synthetase, cytoplasmic [Mus musculus]</t>
  </si>
  <si>
    <t>gi|268607560</t>
  </si>
  <si>
    <t>cytochrome P450 2C50 isoform 1 [Mus musculus]</t>
  </si>
  <si>
    <t>gi|238231417</t>
  </si>
  <si>
    <t>CMRF35-like molecule 9 isoform 3 [Mus musculus]</t>
  </si>
  <si>
    <t>anaphase-promoting complex subunit 2 [Mus musculus]</t>
  </si>
  <si>
    <t>gi|21312520</t>
  </si>
  <si>
    <t>ADP-ribosylation factor-like protein 3 [Mus musculus]</t>
  </si>
  <si>
    <t>gi|7949055</t>
  </si>
  <si>
    <t>hippocalcin-like protein 1 [Mus musculus]</t>
  </si>
  <si>
    <t>gi|54287684</t>
  </si>
  <si>
    <t>gi|28077063</t>
  </si>
  <si>
    <t>colon cancer-associated protein Mic1 homolog [Mus musculus]</t>
  </si>
  <si>
    <t>gi|225703114</t>
  </si>
  <si>
    <t>iron-sulfur cluster co-chaperone protein HscB, mitochondrial precursor [Mus musculus]</t>
  </si>
  <si>
    <t>gi|22094097</t>
  </si>
  <si>
    <t>ganglioside-induced differentiation-associated protein 2 [Mus musculus]</t>
  </si>
  <si>
    <t>gi|124486652</t>
  </si>
  <si>
    <t>coenzyme Q-binding protein COQ10 homolog A, mitochondrial [Mus musculus]</t>
  </si>
  <si>
    <t>gi|255683297</t>
  </si>
  <si>
    <t>serine/threonine-protein kinase 38 [Mus musculus]</t>
  </si>
  <si>
    <t>gi|70887767</t>
  </si>
  <si>
    <t>hypermethylated in cancer 2 protein [Mus musculus]</t>
  </si>
  <si>
    <t>gi|240120054</t>
  </si>
  <si>
    <t>interferon-induced very large GTPase 1 [Mus musculus]</t>
  </si>
  <si>
    <t>gi|254553310</t>
  </si>
  <si>
    <t>MICAL-like 2 [Mus musculus]</t>
  </si>
  <si>
    <t>gi|6756085</t>
  </si>
  <si>
    <t>zyxin [Mus musculus]</t>
  </si>
  <si>
    <t>gi|110347469</t>
  </si>
  <si>
    <t>alpha-2-macroglobulin precursor [Mus musculus]</t>
  </si>
  <si>
    <t>gi|111185902</t>
  </si>
  <si>
    <t>COUP transcription factor 1 [Mus musculus]</t>
  </si>
  <si>
    <t>gi|21312760</t>
  </si>
  <si>
    <t>gi|47498088</t>
  </si>
  <si>
    <t>hypothetical protein LOC70420 [Mus musculus]</t>
  </si>
  <si>
    <t>gi|86262151</t>
  </si>
  <si>
    <t>gi|238550188</t>
  </si>
  <si>
    <t>nuclear distribution protein nudE-like 1 [Mus musculus]</t>
  </si>
  <si>
    <t>mannose-1-phosphate guanyltransferase alpha [Mus musculus]</t>
  </si>
  <si>
    <t>gi|13654268</t>
  </si>
  <si>
    <t>GDP-L-fucose synthase [Mus musculus]</t>
  </si>
  <si>
    <t>gi|6755228</t>
  </si>
  <si>
    <t>tyrosine-protein phosphatase non-receptor type 11 isoform a [Mus musculus]</t>
  </si>
  <si>
    <t>gi|31543565</t>
  </si>
  <si>
    <t>ras-related protein Rab-23 [Mus musculus]</t>
  </si>
  <si>
    <t>gi|158636000</t>
  </si>
  <si>
    <t>gi|88014628</t>
  </si>
  <si>
    <t>L-seryl-tRNA(Sec) kinase [Mus musculus]</t>
  </si>
  <si>
    <t>gi|165377185</t>
  </si>
  <si>
    <t>apoptosis-associated speck-like protein containing a CARD [Mus musculus]</t>
  </si>
  <si>
    <t>gi|21703978</t>
  </si>
  <si>
    <t>calponin-2 [Mus musculus]</t>
  </si>
  <si>
    <t>gi|31980697</t>
  </si>
  <si>
    <t>biogenesis of lysosome-related organelles complex 1 subunit 1 [Mus musculus]</t>
  </si>
  <si>
    <t>gi|82617575</t>
  </si>
  <si>
    <t>bifunctional aminoacyl-tRNA synthetase [Mus musculus]</t>
  </si>
  <si>
    <t>gi|73661202</t>
  </si>
  <si>
    <t>coagulation factor IX precursor [Mus musculus]</t>
  </si>
  <si>
    <t>gi|6753550</t>
  </si>
  <si>
    <t>prenylated Rab acceptor protein 1 [Mus musculus]</t>
  </si>
  <si>
    <t>gi|19263324</t>
  </si>
  <si>
    <t>methylosome subunit pICln [Mus musculus]</t>
  </si>
  <si>
    <t>Smith-Magenis syndrome chromosomal region candidate gene 7 protein-like [Mus musculus]</t>
  </si>
  <si>
    <t>gi|93102421</t>
  </si>
  <si>
    <t>AP-1 complex subunit sigma-1A [Mus musculus]</t>
  </si>
  <si>
    <t>gi|124378030</t>
  </si>
  <si>
    <t>Golgin subfamily A member 2 isoform b [Mus musculus]</t>
  </si>
  <si>
    <t>gi|255003777</t>
  </si>
  <si>
    <t>glyoxalase domain-containing protein 4 [Mus musculus]</t>
  </si>
  <si>
    <t>gi|22122389</t>
  </si>
  <si>
    <t>hypothetical protein LOC210711 [Mus musculus]</t>
  </si>
  <si>
    <t>gi|61969660</t>
  </si>
  <si>
    <t>gi|241982824</t>
  </si>
  <si>
    <t>HEAT repeat containing 7A isoform 2 [Mus musculus]</t>
  </si>
  <si>
    <t>arf-GAP with coiled-coil, ANK repeat and PH domain-containing protein 2 [Mus musculus]</t>
  </si>
  <si>
    <t>gi|6680806</t>
  </si>
  <si>
    <t>bisphosphoglycerate mutase [Mus musculus]</t>
  </si>
  <si>
    <t>phospholipase A-2-activating protein [Mus musculus]</t>
  </si>
  <si>
    <t>gi|9790141</t>
  </si>
  <si>
    <t>actin-related protein 2/3 complex subunit 3 [Mus musculus]</t>
  </si>
  <si>
    <t>gi|30794438</t>
  </si>
  <si>
    <t>tether containing UBX domain for GLUT4 isoform 1 [Mus musculus]</t>
  </si>
  <si>
    <t>gi|20330802</t>
  </si>
  <si>
    <t>oxysterol-binding protein-related protein 1 [Mus musculus]</t>
  </si>
  <si>
    <t>gi|10092590</t>
  </si>
  <si>
    <t>peptidyl-prolyl cis-trans isomerase FKBP1A [Mus musculus]</t>
  </si>
  <si>
    <t>gi|45544580</t>
  </si>
  <si>
    <t>FERM domain-containing protein 8 [Mus musculus]</t>
  </si>
  <si>
    <t>gi|160707894</t>
  </si>
  <si>
    <t>aldose reductase [Mus musculus]</t>
  </si>
  <si>
    <t>thyroid hormone receptor interactor 12 [Mus musculus]</t>
  </si>
  <si>
    <t>gi|7304987</t>
  </si>
  <si>
    <t>cysteine and glycine-rich protein 3 [Mus musculus]</t>
  </si>
  <si>
    <t>gi|268370237</t>
  </si>
  <si>
    <t>hypothetical protein LOC67894 isoform 2 [Mus musculus]</t>
  </si>
  <si>
    <t>gi|226958440</t>
  </si>
  <si>
    <t>protein quaking isoform 1 [Mus musculus]</t>
  </si>
  <si>
    <t>gi|87239986</t>
  </si>
  <si>
    <t>F-box only protein 4 [Mus musculus]</t>
  </si>
  <si>
    <t>gi|144922663</t>
  </si>
  <si>
    <t>lactation elevated protein 1 [Mus musculus]</t>
  </si>
  <si>
    <t>gi|30025020</t>
  </si>
  <si>
    <t>inter-alpha-trypsin inhibitor heavy chain H3 precursor [Mus musculus]</t>
  </si>
  <si>
    <t>gi|27229277</t>
  </si>
  <si>
    <t>threonyl-tRNA synthetase, cytoplasmic [Mus musculus]</t>
  </si>
  <si>
    <t>gi|7304989</t>
  </si>
  <si>
    <t>C-terminal-binding protein 1 isoform 3 [Mus musculus]</t>
  </si>
  <si>
    <t>gi|13384788</t>
  </si>
  <si>
    <t>dual specificity protein phosphatase 22 isoform a [Mus musculus]</t>
  </si>
  <si>
    <t>gi|260763928</t>
  </si>
  <si>
    <t>dynein light chain 2, cytoplasmic [Mus musculus]</t>
  </si>
  <si>
    <t>gi|309271824</t>
  </si>
  <si>
    <t>PREDICTED: inosine-5'-monophosphate dehydrogenase 2-like [Mus musculus]</t>
  </si>
  <si>
    <t>gi|19882201</t>
  </si>
  <si>
    <t>gi|9789881</t>
  </si>
  <si>
    <t>protein O-mannosyl-transferase 2 [Mus musculus]</t>
  </si>
  <si>
    <t>gi|6679505</t>
  </si>
  <si>
    <t>26S proteasome non-ATPase regulatory subunit 4 [Mus musculus]</t>
  </si>
  <si>
    <t>charged multivesicular body protein 4b [Mus musculus]</t>
  </si>
  <si>
    <t>gi|13384758</t>
  </si>
  <si>
    <t>adaptin ear-binding coat-associated protein 2 [Mus musculus]</t>
  </si>
  <si>
    <t>gi|120407043</t>
  </si>
  <si>
    <t>macrophage erythroblast attacher [Mus musculus]</t>
  </si>
  <si>
    <t>gi|209417402</t>
  </si>
  <si>
    <t>gi|19527344</t>
  </si>
  <si>
    <t>conserved oligomeric Golgi complex subunit 4 [Mus musculus]</t>
  </si>
  <si>
    <t>gi|160333789</t>
  </si>
  <si>
    <t>sepiapterin reductase [Mus musculus]</t>
  </si>
  <si>
    <t>aflatoxin B1 aldehyde reductase member 2 [Mus musculus]</t>
  </si>
  <si>
    <t>gi|33413404</t>
  </si>
  <si>
    <t>alanine aminotransferase 1 [Mus musculus]</t>
  </si>
  <si>
    <t>gi|76096364</t>
  </si>
  <si>
    <t>phosphopantothenate--cysteine ligase [Mus musculus]</t>
  </si>
  <si>
    <t>gi|164698448</t>
  </si>
  <si>
    <t>gi|38198665</t>
  </si>
  <si>
    <t>NSFL1 cofactor p47 [Mus musculus]</t>
  </si>
  <si>
    <t>S100 calcium binding protein A16 [Mus musculus]</t>
  </si>
  <si>
    <t>SAP domain-containing ribonucleoprotein [Mus musculus]</t>
  </si>
  <si>
    <t>gi|189458810</t>
  </si>
  <si>
    <t>rho GTPase-activating protein 5 [Mus musculus]</t>
  </si>
  <si>
    <t>gi|158635992</t>
  </si>
  <si>
    <t>PDZ and LIM domain protein 1 [Mus musculus]</t>
  </si>
  <si>
    <t>gi|19526884</t>
  </si>
  <si>
    <t>proteasome subunit beta type-2 [Mus musculus]</t>
  </si>
  <si>
    <t>gi|31560731</t>
  </si>
  <si>
    <t>V-type proton ATPase catalytic subunit A [Mus musculus]</t>
  </si>
  <si>
    <t>gi|309272601</t>
  </si>
  <si>
    <t>PREDICTED: LOW QUALITY PROTEIN: RING finger protein 213 [Mus musculus]</t>
  </si>
  <si>
    <t>gi|29611654</t>
  </si>
  <si>
    <t>galectin-related protein A [Mus musculus]</t>
  </si>
  <si>
    <t>gi|140970573</t>
  </si>
  <si>
    <t>amyloid beta A4 precursor protein-binding family B member 1-interacting protein [Mus musculus]</t>
  </si>
  <si>
    <t>gi|27532955</t>
  </si>
  <si>
    <t>nicotinamide riboside kinase 1 [Mus musculus]</t>
  </si>
  <si>
    <t>gi|240120123</t>
  </si>
  <si>
    <t>homogentisate 1,2-dioxygenase [Mus musculus]</t>
  </si>
  <si>
    <t>gi|9506921</t>
  </si>
  <si>
    <t>nuclear factor NF-kappa-B p100 subunit isoform a [Mus musculus]</t>
  </si>
  <si>
    <t>gi|28892935</t>
  </si>
  <si>
    <t>SET and MYND domain-containing protein 3 [Mus musculus]</t>
  </si>
  <si>
    <t>gi|33859558</t>
  </si>
  <si>
    <t>translation initiation factor eIF-2B subunit epsilon [Mus musculus]</t>
  </si>
  <si>
    <t>integrin-alpha FG-GAP repeat-containing protein 2 [Mus musculus]</t>
  </si>
  <si>
    <t>gi|31982319</t>
  </si>
  <si>
    <t>conserved oligomeric Golgi complex subunit 8 [Mus musculus]</t>
  </si>
  <si>
    <t>gi|13386002</t>
  </si>
  <si>
    <t>putative ribosomal RNA methyltransferase 2 [Mus musculus]</t>
  </si>
  <si>
    <t>gi|6671559</t>
  </si>
  <si>
    <t>gi|268370040</t>
  </si>
  <si>
    <t>neural Wiskott-Aldrich syndrome protein isoform 1 [Mus musculus]</t>
  </si>
  <si>
    <t>gi|224809563</t>
  </si>
  <si>
    <t>nuclear ubiquitous casein and cyclin-dependent kinases substrate isoform 2 [Mus musculus]</t>
  </si>
  <si>
    <t>secernin-3 [Mus musculus]</t>
  </si>
  <si>
    <t>gi|62079289</t>
  </si>
  <si>
    <t>gi|84871986</t>
  </si>
  <si>
    <t>glutathione peroxidase 1 [Mus musculus]</t>
  </si>
  <si>
    <t>gi|13385020</t>
  </si>
  <si>
    <t>hypothetical protein LOC66462 [Mus musculus]</t>
  </si>
  <si>
    <t>gi|20270208</t>
  </si>
  <si>
    <t>activating signal cointegrator 1 complex subunit 2 [Mus musculus]</t>
  </si>
  <si>
    <t>gi|116063542</t>
  </si>
  <si>
    <t>serotransferrin precursor [Mus musculus]</t>
  </si>
  <si>
    <t>mitogen-activated protein kinase 14 isoform 1 [Mus musculus]</t>
  </si>
  <si>
    <t>gi|6679803</t>
  </si>
  <si>
    <t>gi|293651567</t>
  </si>
  <si>
    <t>gi|226371698</t>
  </si>
  <si>
    <t>SEC15-like 2 [Mus musculus]</t>
  </si>
  <si>
    <t>gi|33859604</t>
  </si>
  <si>
    <t>26S protease regulatory subunit 7 [Mus musculus]</t>
  </si>
  <si>
    <t>gi|21704010</t>
  </si>
  <si>
    <t>MAP kinase-activated protein kinase 2 [Mus musculus]</t>
  </si>
  <si>
    <t>gi|22296603</t>
  </si>
  <si>
    <t>COMM domain-containing protein 3 [Mus musculus]</t>
  </si>
  <si>
    <t>gi|91932791</t>
  </si>
  <si>
    <t>gi|21703908</t>
  </si>
  <si>
    <t>polyadenylate-binding protein-interacting protein 1 isoform 1 [Mus musculus]</t>
  </si>
  <si>
    <t>gi|74315975</t>
  </si>
  <si>
    <t>26S proteasome non-ATPase regulatory subunit 1 [Mus musculus]</t>
  </si>
  <si>
    <t>gi|28077021</t>
  </si>
  <si>
    <t>hypothetical protein LOC74347 [Mus musculus]</t>
  </si>
  <si>
    <t>gi|22003914</t>
  </si>
  <si>
    <t>two pore calcium channel protein 1 [Mus musculus]</t>
  </si>
  <si>
    <t>STE20-related kinase adapter protein beta [Mus musculus]</t>
  </si>
  <si>
    <t>gi|13384840</t>
  </si>
  <si>
    <t>nogo-B receptor precursor [Mus musculus]</t>
  </si>
  <si>
    <t>gi|16716467</t>
  </si>
  <si>
    <t>peptidyl-prolyl cis-trans isomerase-like 2 [Mus musculus]</t>
  </si>
  <si>
    <t>gi|170932530</t>
  </si>
  <si>
    <t>transportin-2 [Mus musculus]</t>
  </si>
  <si>
    <t>gi|31982260</t>
  </si>
  <si>
    <t>insulin-like growth factor-binding protein 2 precursor [Mus musculus]</t>
  </si>
  <si>
    <t>gi|83816915</t>
  </si>
  <si>
    <t>gem-associated protein 5 isoform 1 [Mus musculus]</t>
  </si>
  <si>
    <t>gi|31559918</t>
  </si>
  <si>
    <t>nardilysin precursor [Mus musculus]</t>
  </si>
  <si>
    <t>gi|70794795</t>
  </si>
  <si>
    <t>angio-associated migratory cell protein isoform 2 [Mus musculus]</t>
  </si>
  <si>
    <t>caspase-6 precursor [Mus musculus]</t>
  </si>
  <si>
    <t>gi|28077049</t>
  </si>
  <si>
    <t>ubiquitin carboxyl-terminal hydrolase 46 [Mus musculus]</t>
  </si>
  <si>
    <t>gi|13878227</t>
  </si>
  <si>
    <t>WD repeat-containing protein 6 [Mus musculus]</t>
  </si>
  <si>
    <t>gi|291621688</t>
  </si>
  <si>
    <t>hypothetical protein LOC75964 isoform 1 [Mus musculus]</t>
  </si>
  <si>
    <t>gi|9790077</t>
  </si>
  <si>
    <t>ATP-binding cassette, sub-family B (MDR/TAP), member 5 [Mus musculus]</t>
  </si>
  <si>
    <t>gi|19527194</t>
  </si>
  <si>
    <t>serine/arginine repetitive matrix protein 2 [Mus musculus]</t>
  </si>
  <si>
    <t>gi|71480154</t>
  </si>
  <si>
    <t>rab-interacting lysosomal protein [Mus musculus]</t>
  </si>
  <si>
    <t>gi|110625912</t>
  </si>
  <si>
    <t>RELT-like protein 1 precursor [Mus musculus]</t>
  </si>
  <si>
    <t>gi|58037115</t>
  </si>
  <si>
    <t>hypothetical protein LOC68347 [Mus musculus]</t>
  </si>
  <si>
    <t>gi|41393059</t>
  </si>
  <si>
    <t>protein pelota homolog [Mus musculus]</t>
  </si>
  <si>
    <t>gi|13385098</t>
  </si>
  <si>
    <t>gi|13384730</t>
  </si>
  <si>
    <t>1-phosphatidylinositol-4,5-bisphosphate phosphodiesterase gamma-1 [Mus musculus]</t>
  </si>
  <si>
    <t>gi|46909607</t>
  </si>
  <si>
    <t>nucleoside-triphosphatase C1orf57 homolog [Mus musculus]</t>
  </si>
  <si>
    <t>gi|13384778</t>
  </si>
  <si>
    <t>chromodomain helicase DNA binding protein 2 [Mus musculus]</t>
  </si>
  <si>
    <t>gi|21312784</t>
  </si>
  <si>
    <t>peptidyl-prolyl cis-trans isomerase-like 1 [Mus musculus]</t>
  </si>
  <si>
    <t>gi|227116345</t>
  </si>
  <si>
    <t>bleomycin hydrolase [Mus musculus]</t>
  </si>
  <si>
    <t>gi|6755196</t>
  </si>
  <si>
    <t>proteasome subunit alpha type-4 [Mus musculus]</t>
  </si>
  <si>
    <t>gi|31560255</t>
  </si>
  <si>
    <t>regulator of microtubule dynamics protein 1 [Mus musculus]</t>
  </si>
  <si>
    <t>gi|21450085</t>
  </si>
  <si>
    <t>LIM and senescent cell antigen-like-containing domain protein 2 [Mus musculus]</t>
  </si>
  <si>
    <t>gi|109715818</t>
  </si>
  <si>
    <t>rab GTPase-binding effector protein 2 [Mus musculus]</t>
  </si>
  <si>
    <t>gi|30725808</t>
  </si>
  <si>
    <t>gamma-taxilin [Mus musculus]</t>
  </si>
  <si>
    <t>gi|162135971</t>
  </si>
  <si>
    <t>ribulose-phosphate 3-epimerase [Mus musculus]</t>
  </si>
  <si>
    <t>gi|21312175</t>
  </si>
  <si>
    <t>malignant T cell-amplified sequence 1 [Mus musculus]</t>
  </si>
  <si>
    <t>gi|21312378</t>
  </si>
  <si>
    <t>ubiquinone biosynthesis protein COQ9, mitochondrial precursor [Mus musculus]</t>
  </si>
  <si>
    <t>gi|26986557</t>
  </si>
  <si>
    <t>gi|228008349</t>
  </si>
  <si>
    <t>E3 ubiquitin-protein ligase RNF25 [Mus musculus]</t>
  </si>
  <si>
    <t>gi|30520301</t>
  </si>
  <si>
    <t>glycerol-3-phosphate acyltransferase 6 [Mus musculus]</t>
  </si>
  <si>
    <t>gi|19527142</t>
  </si>
  <si>
    <t>EH domain-containing protein 4 [Mus musculus]</t>
  </si>
  <si>
    <t>gi|66392581</t>
  </si>
  <si>
    <t>adenine phosphoribosyltransferase [Mus musculus]</t>
  </si>
  <si>
    <t>5'-AMP-activated protein kinase catalytic subunit alpha-1 [Mus musculus]</t>
  </si>
  <si>
    <t>gi|113679874</t>
  </si>
  <si>
    <t>glutathione S-transferase Mu 7 [Mus musculus]</t>
  </si>
  <si>
    <t>gi|31981577</t>
  </si>
  <si>
    <t>prefoldin subunit 2 [Mus musculus]</t>
  </si>
  <si>
    <t>gi|6755382</t>
  </si>
  <si>
    <t>gi|61651675</t>
  </si>
  <si>
    <t>ankyrin repeat domain-containing protein 13A [Mus musculus]</t>
  </si>
  <si>
    <t>hypothetical protein LOC434632 [Mus musculus]</t>
  </si>
  <si>
    <t>gi|224994233</t>
  </si>
  <si>
    <t>lysine-specific histone demethylase 1A [Mus musculus]</t>
  </si>
  <si>
    <t>gi|29150272</t>
  </si>
  <si>
    <t>protein SEC13 homolog [Mus musculus]</t>
  </si>
  <si>
    <t>gi|309264176</t>
  </si>
  <si>
    <t>PREDICTED: protein farnesyltransferase subunit beta-like [Mus musculus]</t>
  </si>
  <si>
    <t>gi|31982674</t>
  </si>
  <si>
    <t>AN1-type zinc finger protein 1 [Mus musculus]</t>
  </si>
  <si>
    <t>gi|211065507</t>
  </si>
  <si>
    <t>kelch domain-containing protein 7A [Mus musculus]</t>
  </si>
  <si>
    <t>gi|77682555</t>
  </si>
  <si>
    <t>aspartyl-tRNA synthetase, cytoplasmic isoform 1 [Mus musculus]</t>
  </si>
  <si>
    <t>gi|12963569</t>
  </si>
  <si>
    <t>TIP41-like protein [Mus musculus]</t>
  </si>
  <si>
    <t>gi|19527240</t>
  </si>
  <si>
    <t>TBC1 domain family member 10A [Mus musculus]</t>
  </si>
  <si>
    <t>E3 ubiquitin-protein ligase UBR2 isoform 2 [Mus musculus]</t>
  </si>
  <si>
    <t>gi|167466258</t>
  </si>
  <si>
    <t>cullin-4A [Mus musculus]</t>
  </si>
  <si>
    <t>gi|83745112</t>
  </si>
  <si>
    <t>dual specificity protein kinase CLK3 [Mus musculus]</t>
  </si>
  <si>
    <t>gi|119360327</t>
  </si>
  <si>
    <t>zinc finger protein 385A [Mus musculus]</t>
  </si>
  <si>
    <t>gi|6755566</t>
  </si>
  <si>
    <t>Na(+)/H(+) exchange regulatory cofactor NHE-RF1 [Mus musculus]</t>
  </si>
  <si>
    <t>gi|227499242</t>
  </si>
  <si>
    <t>gi|41054806</t>
  </si>
  <si>
    <t>guanine nucleotide-binding protein G(i) subunit alpha-2 [Mus musculus]</t>
  </si>
  <si>
    <t>gi|124249080</t>
  </si>
  <si>
    <t>sialic acid synthase [Mus musculus]</t>
  </si>
  <si>
    <t>gi|89886486</t>
  </si>
  <si>
    <t>striatin-4 isoform 2 [Mus musculus]</t>
  </si>
  <si>
    <t>gi|281182477</t>
  </si>
  <si>
    <t>glucose-6-phosphate 1-dehydrogenase X [Mus musculus]</t>
  </si>
  <si>
    <t>gi|62198239</t>
  </si>
  <si>
    <t>protein CutA isoform 2 [Mus musculus]</t>
  </si>
  <si>
    <t>gi|262263299</t>
  </si>
  <si>
    <t>rap guanine nucleotide exchange factor 4 [Mus musculus]</t>
  </si>
  <si>
    <t>gi|21313268</t>
  </si>
  <si>
    <t>sulfiredoxin-1 [Mus musculus]</t>
  </si>
  <si>
    <t>gi|255918143</t>
  </si>
  <si>
    <t>ser/Thr-rich protein T10 in DGCR region [Mus musculus]</t>
  </si>
  <si>
    <t>gi|82524294</t>
  </si>
  <si>
    <t>chloride channel CLIC-like protein 1 isoform 1 precursor [Mus musculus]</t>
  </si>
  <si>
    <t>gi|157951736</t>
  </si>
  <si>
    <t>gi|29243896</t>
  </si>
  <si>
    <t>COBW domain-containing protein 1 [Mus musculus]</t>
  </si>
  <si>
    <t>MAGUK p55 subfamily member 6 isoform b [Mus musculus]</t>
  </si>
  <si>
    <t>gi|31980694</t>
  </si>
  <si>
    <t>RNA-binding protein with multiple splicing 2 [Mus musculus]</t>
  </si>
  <si>
    <t>gi|257467604</t>
  </si>
  <si>
    <t>glycogen synthase kinase-3 beta [Mus musculus]</t>
  </si>
  <si>
    <t>gi|126157504</t>
  </si>
  <si>
    <t>gi|162287106</t>
  </si>
  <si>
    <t>cytidine monophosphate-N-acetylneuraminic acid hydroxylase [Mus musculus]</t>
  </si>
  <si>
    <t>gi|167234411</t>
  </si>
  <si>
    <t>iron-sulfur protein NUBPL [Mus musculus]</t>
  </si>
  <si>
    <t>gi|157952206</t>
  </si>
  <si>
    <t>BAG family molecular chaperone regulator 1 isoform 1L [Mus musculus]</t>
  </si>
  <si>
    <t>gi|33859530</t>
  </si>
  <si>
    <t>quinone oxidoreductase [Mus musculus]</t>
  </si>
  <si>
    <t>gi|23956138</t>
  </si>
  <si>
    <t>interferon-related developmental regulator 2 [Mus musculus]</t>
  </si>
  <si>
    <t>gi|21704144</t>
  </si>
  <si>
    <t>ribosome maturation protein SBDS [Mus musculus]</t>
  </si>
  <si>
    <t>gi|125661048</t>
  </si>
  <si>
    <t>6-phosphogluconolactonase [Mus musculus]</t>
  </si>
  <si>
    <t>gi|30519997</t>
  </si>
  <si>
    <t>UDP-N-acetylglucosamine--peptide N-acetylglucosaminyltransferase 110 kDa subunit [Mus musculus]</t>
  </si>
  <si>
    <t>gi|113680348</t>
  </si>
  <si>
    <t>fascin [Mus musculus]</t>
  </si>
  <si>
    <t>gi|13384746</t>
  </si>
  <si>
    <t>aminoacylase-1 [Mus musculus]</t>
  </si>
  <si>
    <t>gi|30424748</t>
  </si>
  <si>
    <t>N-acetylgalactosamine kinase [Mus musculus]</t>
  </si>
  <si>
    <t>gi|238814337</t>
  </si>
  <si>
    <t>core-binding factor subunit beta isoform 4 [Mus musculus]</t>
  </si>
  <si>
    <t>gi|170932498</t>
  </si>
  <si>
    <t>lin-10 [Mus musculus]</t>
  </si>
  <si>
    <t>dehydrogenase/reductase SDR family member 11 precursor [Mus musculus]</t>
  </si>
  <si>
    <t>gi|124377998</t>
  </si>
  <si>
    <t>protein fucU homolog [Mus musculus]</t>
  </si>
  <si>
    <t>gi|39540508</t>
  </si>
  <si>
    <t>coiled-coil domain-containing protein 6 [Mus musculus]</t>
  </si>
  <si>
    <t>gi|27229051</t>
  </si>
  <si>
    <t>adaptin ear-binding coat-associated protein 1 [Mus musculus]</t>
  </si>
  <si>
    <t>gi|33859690</t>
  </si>
  <si>
    <t>gi|30424918</t>
  </si>
  <si>
    <t>EPM2A-interacting protein 1 [Mus musculus]</t>
  </si>
  <si>
    <t>aldehyde dehydrogenase family 8 member A1 [Mus musculus]</t>
  </si>
  <si>
    <t>gi|27754071</t>
  </si>
  <si>
    <t>isoamyl acetate-hydrolyzing esterase 1 homolog [Mus musculus]</t>
  </si>
  <si>
    <t>gi|31981592</t>
  </si>
  <si>
    <t>gi|285026426</t>
  </si>
  <si>
    <t>3-hydroxybutyrate dehydrogenase type 2 isoform 1 [Mus musculus]</t>
  </si>
  <si>
    <t>gi|118601013</t>
  </si>
  <si>
    <t>gi|94681061</t>
  </si>
  <si>
    <t>mannose-1-phosphate guanyltransferase beta [Mus musculus]</t>
  </si>
  <si>
    <t>gi|6755152</t>
  </si>
  <si>
    <t>prolyl endopeptidase [Mus musculus]</t>
  </si>
  <si>
    <t>gi|139948802</t>
  </si>
  <si>
    <t>ubiquitin carboxyl-terminal hydrolase isozyme L3 [Mus musculus]</t>
  </si>
  <si>
    <t>gi|6755114</t>
  </si>
  <si>
    <t>ruvB-like 2 [Mus musculus]</t>
  </si>
  <si>
    <t>gi|6678499</t>
  </si>
  <si>
    <t>UDP-glucose 6-dehydrogenase [Mus musculus]</t>
  </si>
  <si>
    <t>gi|56606037</t>
  </si>
  <si>
    <t>pumilio homolog 1 isoform 5 [Mus musculus]</t>
  </si>
  <si>
    <t>gi|6678131</t>
  </si>
  <si>
    <t>spermidine synthase [Mus musculus]</t>
  </si>
  <si>
    <t>gi|6679535</t>
  </si>
  <si>
    <t>prostacyclin synthase [Mus musculus]</t>
  </si>
  <si>
    <t>gi|163954948</t>
  </si>
  <si>
    <t>far upstream element-binding protein 2 [Mus musculus]</t>
  </si>
  <si>
    <t>gi|125347464</t>
  </si>
  <si>
    <t>afamin precursor [Mus musculus]</t>
  </si>
  <si>
    <t>gi|31982330</t>
  </si>
  <si>
    <t>Golgin subfamily A member 3 [Mus musculus]</t>
  </si>
  <si>
    <t>integrator complex subunit 5 [Mus musculus]</t>
  </si>
  <si>
    <t>gi|93277108</t>
  </si>
  <si>
    <t>xanthine dehydrogenase/oxidase [Mus musculus]</t>
  </si>
  <si>
    <t>gi|317008614</t>
  </si>
  <si>
    <t>protein phosphatase 1 regulatory subunit 7 [Mus musculus]</t>
  </si>
  <si>
    <t>gi|6671672</t>
  </si>
  <si>
    <t>F-actin-capping protein subunit alpha-2 [Mus musculus]</t>
  </si>
  <si>
    <t>gi|219276601</t>
  </si>
  <si>
    <t>asparaginyl-tRNA synthetase, cytoplasmic isoform 1 [Mus musculus]</t>
  </si>
  <si>
    <t>gi|162417959</t>
  </si>
  <si>
    <t>ephexin-1 isoform 2 [Mus musculus]</t>
  </si>
  <si>
    <t>gi|228008297</t>
  </si>
  <si>
    <t>gamma-tubulin complex component 2 [Mus musculus]</t>
  </si>
  <si>
    <t>gi|225690614</t>
  </si>
  <si>
    <t>cytosolic acyl coenzyme A thioester hydrolase isoform 2 [Mus musculus]</t>
  </si>
  <si>
    <t>gi|13386276</t>
  </si>
  <si>
    <t>ubiquitin-like modifier-activating enzyme 5 [Mus musculus]</t>
  </si>
  <si>
    <t>gi|6671519</t>
  </si>
  <si>
    <t>adenylosuccinate synthetase isozyme 1 [Mus musculus]</t>
  </si>
  <si>
    <t>gi|6680193</t>
  </si>
  <si>
    <t>HEAT repeat-containing protein 6 [Mus musculus]</t>
  </si>
  <si>
    <t>gi|284005398</t>
  </si>
  <si>
    <t>serine/threonine-protein kinase D3 isoform 3 [Mus musculus]</t>
  </si>
  <si>
    <t>gi|6996917</t>
  </si>
  <si>
    <t>14-3-3 protein theta [Mus musculus]</t>
  </si>
  <si>
    <t>gi|9790087</t>
  </si>
  <si>
    <t>gi|50838806</t>
  </si>
  <si>
    <t>eukaryotic translation initiation factor 4 gamma 3 [Mus musculus]</t>
  </si>
  <si>
    <t>gi|295293088</t>
  </si>
  <si>
    <t>brain-specific angiogenesis inhibitor 1-associated protein 2-like protein 1 [Mus musculus]</t>
  </si>
  <si>
    <t>gi|22122605</t>
  </si>
  <si>
    <t>basic leucine zipper and W2 domain-containing protein 1 [Mus musculus]</t>
  </si>
  <si>
    <t>gi|88759354</t>
  </si>
  <si>
    <t>glycerate kinase [Mus musculus]</t>
  </si>
  <si>
    <t>gi|238624153</t>
  </si>
  <si>
    <t>ras and Rab interactor 3 isoform 2 [Mus musculus]</t>
  </si>
  <si>
    <t>gi|24497431</t>
  </si>
  <si>
    <t>nucleoporin p58/p45 [Mus musculus]</t>
  </si>
  <si>
    <t>gi|18252784</t>
  </si>
  <si>
    <t>glycerol-3-phosphate dehydrogenase 1-like protein [Mus musculus]</t>
  </si>
  <si>
    <t>gi|30794414</t>
  </si>
  <si>
    <t>integrator complex subunit 4 [Mus musculus]</t>
  </si>
  <si>
    <t>gi|225579137</t>
  </si>
  <si>
    <t>cordon-bleu protein-like 1 isoform 2 [Mus musculus]</t>
  </si>
  <si>
    <t>gi|6677755</t>
  </si>
  <si>
    <t>GTP-binding protein Rit1 isoform 1 [Mus musculus]</t>
  </si>
  <si>
    <t>platelet-activating factor acetylhydrolase 2, cytoplasmic [Mus musculus]</t>
  </si>
  <si>
    <t>gi|7110703</t>
  </si>
  <si>
    <t>26S protease regulatory subunit 8 [Mus musculus]</t>
  </si>
  <si>
    <t>gi|269954711</t>
  </si>
  <si>
    <t>tubulin--tyrosine ligase-like protein 12 [Mus musculus]</t>
  </si>
  <si>
    <t>gi|6671748</t>
  </si>
  <si>
    <t>choline/ethanolamine kinase [Mus musculus]</t>
  </si>
  <si>
    <t>gi|13385396</t>
  </si>
  <si>
    <t>protein lin-7 homolog A isoform 1 [Mus musculus]</t>
  </si>
  <si>
    <t>S-adenosylmethionine synthase isoform type-2 [Mus musculus]</t>
  </si>
  <si>
    <t>A-kinase anchor protein 9 [Mus musculus]</t>
  </si>
  <si>
    <t>gi|269954677</t>
  </si>
  <si>
    <t>glutaminyl-tRNA synthetase isoform 1 [Mus musculus]</t>
  </si>
  <si>
    <t>gi|256000773</t>
  </si>
  <si>
    <t>phosphatidylinositol 4-kinase beta [Mus musculus]</t>
  </si>
  <si>
    <t>gi|229093990</t>
  </si>
  <si>
    <t>E3 ubiquitin-protein ligase BRE1B [Mus musculus]</t>
  </si>
  <si>
    <t>gi|13195646</t>
  </si>
  <si>
    <t>cysteine-rich protein 2 [Mus musculus]</t>
  </si>
  <si>
    <t>gi|74959788</t>
  </si>
  <si>
    <t>regulator of nonsense transcripts 3B [Mus musculus]</t>
  </si>
  <si>
    <t>gi|270309140</t>
  </si>
  <si>
    <t>gi|31981013</t>
  </si>
  <si>
    <t>peptide methionine sulfoxide reductase [Mus musculus]</t>
  </si>
  <si>
    <t>gi|21312706</t>
  </si>
  <si>
    <t>tripartite motif-containing protein 14 [Mus musculus]</t>
  </si>
  <si>
    <t>gi|7304867</t>
  </si>
  <si>
    <t>complement factor D precursor [Mus musculus]</t>
  </si>
  <si>
    <t>gi|34328195</t>
  </si>
  <si>
    <t>tyrosine-protein phosphatase non-receptor type 12 [Mus musculus]</t>
  </si>
  <si>
    <t>geranylgeranyl transferase type-2 subunit alpha [Mus musculus]</t>
  </si>
  <si>
    <t>gi|30520135</t>
  </si>
  <si>
    <t>proteasome subunit beta type-3 [Mus musculus]</t>
  </si>
  <si>
    <t>gi|109891940</t>
  </si>
  <si>
    <t>disks large-associated protein 4 isoform b [Mus musculus]</t>
  </si>
  <si>
    <t>serine/threonine-protein kinase 3 [Mus musculus]</t>
  </si>
  <si>
    <t>gi|9790083</t>
  </si>
  <si>
    <t>ruvB-like 1 [Mus musculus]</t>
  </si>
  <si>
    <t>gi|6680117</t>
  </si>
  <si>
    <t>glutathione synthetase [Mus musculus]</t>
  </si>
  <si>
    <t>gi|45544618</t>
  </si>
  <si>
    <t>S-methyl-5'-thioadenosine phosphorylase [Mus musculus]</t>
  </si>
  <si>
    <t>gi|31981086</t>
  </si>
  <si>
    <t>EF-hand domain-containing protein D2 [Mus musculus]</t>
  </si>
  <si>
    <t>peroxiredoxin-5, mitochondrial precursor [Mus musculus]</t>
  </si>
  <si>
    <t>gi|34328187</t>
  </si>
  <si>
    <t>non-catalytic region of tyrosine kinase adaptor protein 1 [Mus musculus]</t>
  </si>
  <si>
    <t>gi|227430388</t>
  </si>
  <si>
    <t>probable ubiquitin carboxyl-terminal hydrolase FAF-X [Mus musculus]</t>
  </si>
  <si>
    <t>gi|25072201</t>
  </si>
  <si>
    <t>gi|113680506</t>
  </si>
  <si>
    <t>glutathione S-transferase Mu 6 [Mus musculus]</t>
  </si>
  <si>
    <t>gi|269973917</t>
  </si>
  <si>
    <t>gephyrin isoform 1 [Mus musculus]</t>
  </si>
  <si>
    <t>gi|7242156</t>
  </si>
  <si>
    <t>acyl-protein thioesterase 2 [Mus musculus]</t>
  </si>
  <si>
    <t>gi|27229113</t>
  </si>
  <si>
    <t>kynureninase [Mus musculus]</t>
  </si>
  <si>
    <t>gi|28849895</t>
  </si>
  <si>
    <t>1,5-anhydro-D-fructose reductase [Mus musculus]</t>
  </si>
  <si>
    <t>gi|23956234</t>
  </si>
  <si>
    <t>5'-AMP-activated protein kinase subunit beta-1 [Mus musculus]</t>
  </si>
  <si>
    <t>gi|30519913</t>
  </si>
  <si>
    <t>COMM domain-containing protein 8 [Mus musculus]</t>
  </si>
  <si>
    <t>transmembrane protein with metallophosphoesterase domain [Mus musculus]</t>
  </si>
  <si>
    <t>Down syndrome critical region protein 3 [Mus musculus]</t>
  </si>
  <si>
    <t>gi|110625879</t>
  </si>
  <si>
    <t>oxysterol-binding protein-related protein 2 [Mus musculus]</t>
  </si>
  <si>
    <t>gi|21450341</t>
  </si>
  <si>
    <t>NEDD8-activating enzyme E1 regulatory subunit [Mus musculus]</t>
  </si>
  <si>
    <t>gi|84872191</t>
  </si>
  <si>
    <t>3-hydroxyacyl-CoA dehydratase 2 [Mus musculus]</t>
  </si>
  <si>
    <t>gi|9055162</t>
  </si>
  <si>
    <t>apolipoprotein M [Mus musculus]</t>
  </si>
  <si>
    <t>gi|7305599</t>
  </si>
  <si>
    <t>RNA polymerase II-associated protein 3 [Mus musculus]</t>
  </si>
  <si>
    <t>histone deacetylase 1 [Mus musculus]</t>
  </si>
  <si>
    <t>gi|30424792</t>
  </si>
  <si>
    <t>inactive hydroxysteroid dehydrogenase-like protein 1 [Mus musculus]</t>
  </si>
  <si>
    <t>gi|22550094</t>
  </si>
  <si>
    <t>cAMP-dependent protein kinase type II-alpha regulatory subunit [Mus musculus]</t>
  </si>
  <si>
    <t>gi|6756039</t>
  </si>
  <si>
    <t>apolipoprotein B precursor [Mus musculus]</t>
  </si>
  <si>
    <t>gi|165377181</t>
  </si>
  <si>
    <t>tyrosyl-tRNA synthetase, cytoplasmic [Mus musculus]</t>
  </si>
  <si>
    <t>molybdopterin synthase sulfur carrier subunit isoform Mocs2A [Mus musculus]</t>
  </si>
  <si>
    <t>gi|238637312</t>
  </si>
  <si>
    <t>NF-kappa-B essential modulator isoform 5 [Mus musculus]</t>
  </si>
  <si>
    <t>gi|19526852</t>
  </si>
  <si>
    <t>nicotinate-nucleotide pyrophosphorylase [carboxylating] [Mus musculus]</t>
  </si>
  <si>
    <t>gi|145301578</t>
  </si>
  <si>
    <t>hemoglobin subunit alpha [Mus musculus]</t>
  </si>
  <si>
    <t>formimidoyltransferase-cyclodeaminase [Mus musculus]</t>
  </si>
  <si>
    <t>gi|67846103</t>
  </si>
  <si>
    <t>serine hydroxymethyltransferase, cytosolic [Mus musculus]</t>
  </si>
  <si>
    <t>gi|26080429</t>
  </si>
  <si>
    <t>aldehyde dehydrogenase family 16 member A1 [Mus musculus]</t>
  </si>
  <si>
    <t>gi|189458847</t>
  </si>
  <si>
    <t>gi|33859829</t>
  </si>
  <si>
    <t>gi|114158691</t>
  </si>
  <si>
    <t>COP9 signalosome complex subunit 8 [Mus musculus]</t>
  </si>
  <si>
    <t>gi|86991442</t>
  </si>
  <si>
    <t>E3 ubiquitin-protein ligase BRE1A [Mus musculus]</t>
  </si>
  <si>
    <t>gi|293597567</t>
  </si>
  <si>
    <t>glutathione S-transferase A2 [Mus musculus]</t>
  </si>
  <si>
    <t>gi|124487183</t>
  </si>
  <si>
    <t>60 kDa lysophospholipase [Mus musculus]</t>
  </si>
  <si>
    <t>gi|34328077</t>
  </si>
  <si>
    <t>regulation of nuclear pre-mRNA domain-containing protein 1B [Mus musculus]</t>
  </si>
  <si>
    <t>gi|6680922</t>
  </si>
  <si>
    <t>centrin-3 [Mus musculus]</t>
  </si>
  <si>
    <t>gi|39930509</t>
  </si>
  <si>
    <t>gi|153791768</t>
  </si>
  <si>
    <t>integrator complex subunit 7 [Mus musculus]</t>
  </si>
  <si>
    <t>gi|30409988</t>
  </si>
  <si>
    <t>gi|161086893</t>
  </si>
  <si>
    <t>calcium-binding protein 39 [Mus musculus]</t>
  </si>
  <si>
    <t>gi|50263046</t>
  </si>
  <si>
    <t>microtubule-associated protein RP/EB family member 3 [Mus musculus]</t>
  </si>
  <si>
    <t>gi|27229219</t>
  </si>
  <si>
    <t>acylphosphatase-2 [Mus musculus]</t>
  </si>
  <si>
    <t>gi|21313424</t>
  </si>
  <si>
    <t>dr1-associated corepressor [Mus musculus]</t>
  </si>
  <si>
    <t>gi|9790039</t>
  </si>
  <si>
    <t>pallidin [Mus musculus]</t>
  </si>
  <si>
    <t>gi|158854007</t>
  </si>
  <si>
    <t>receptor-interacting serine/threonine-protein kinase 1 [Mus musculus]</t>
  </si>
  <si>
    <t>gi|21312236</t>
  </si>
  <si>
    <t>nuclear pore complex-associated protein Tpr [Mus musculus]</t>
  </si>
  <si>
    <t>gi|34328467</t>
  </si>
  <si>
    <t>prdX-deacylase domain-containing protein 1 isoform 2 [Mus musculus]</t>
  </si>
  <si>
    <t>gi|17921976</t>
  </si>
  <si>
    <t>3-hydroxyanthranilate 3,4-dioxygenase [Mus musculus]</t>
  </si>
  <si>
    <t>gi|41056093</t>
  </si>
  <si>
    <t>NIF3-like protein 1 [Mus musculus]</t>
  </si>
  <si>
    <t>gi|165932389</t>
  </si>
  <si>
    <t>nuclear pore complex protein Nup155 [Mus musculus]</t>
  </si>
  <si>
    <t>gi|9507023</t>
  </si>
  <si>
    <t>hypothetical protein LOC67683 [Mus musculus]</t>
  </si>
  <si>
    <t>gi|6755202</t>
  </si>
  <si>
    <t>GTP cyclohydrolase 1 precursor [Mus musculus]</t>
  </si>
  <si>
    <t>gi|28849881</t>
  </si>
  <si>
    <t>protein phosphatase 1F [Mus musculus]</t>
  </si>
  <si>
    <t>gi|6680720</t>
  </si>
  <si>
    <t>ADP-ribosylation factor 4 [Mus musculus]</t>
  </si>
  <si>
    <t>gi|34536815</t>
  </si>
  <si>
    <t>gi|25141332</t>
  </si>
  <si>
    <t>copine-1 [Mus musculus]</t>
  </si>
  <si>
    <t>gi|40538842</t>
  </si>
  <si>
    <t>2',5'-phosphodiesterase 12 [Mus musculus]</t>
  </si>
  <si>
    <t>gi|134031994</t>
  </si>
  <si>
    <t>proteasome subunit alpha type-2 [Mus musculus]</t>
  </si>
  <si>
    <t>gi|112807199</t>
  </si>
  <si>
    <t>nuclear receptor subfamily 2 group F member 6 [Mus musculus]</t>
  </si>
  <si>
    <t>gi|160707945</t>
  </si>
  <si>
    <t>splicing factor 1 isoform 2 [Mus musculus]</t>
  </si>
  <si>
    <t>gi|115511018</t>
  </si>
  <si>
    <t>F-box/LRR-repeat protein 20 [Mus musculus]</t>
  </si>
  <si>
    <t>gi|6753022</t>
  </si>
  <si>
    <t>importin-8 [Mus musculus]</t>
  </si>
  <si>
    <t>gi|225543507</t>
  </si>
  <si>
    <t>oocyte-testis gene 1 [Mus musculus]</t>
  </si>
  <si>
    <t>gi|124487445</t>
  </si>
  <si>
    <t>gi|166706913</t>
  </si>
  <si>
    <t>inositol hexakisphosphate and diphosphoinositol-pentakisphosphate kinase 2 [Mus musculus]</t>
  </si>
  <si>
    <t>gi|9790175</t>
  </si>
  <si>
    <t>serine/threonine-protein phosphatase 4 catalytic subunit [Mus musculus]</t>
  </si>
  <si>
    <t>gi|13385088</t>
  </si>
  <si>
    <t>hypothetical protein LOC66540 [Mus musculus]</t>
  </si>
  <si>
    <t>gi|294774564</t>
  </si>
  <si>
    <t>mitogen-activated protein kinase kinase kinase MLT isoform 3 [Mus musculus]</t>
  </si>
  <si>
    <t>gi|22267440</t>
  </si>
  <si>
    <t>gi|6681145</t>
  </si>
  <si>
    <t>guanine nucleotide-binding protein G(I)/G(S)/G(O) subunit gamma-12 [Mus musculus]</t>
  </si>
  <si>
    <t>gi|158303302</t>
  </si>
  <si>
    <t>ethanolamine kinase 2 [Mus musculus]</t>
  </si>
  <si>
    <t>gi|7106439</t>
  </si>
  <si>
    <t>tubulin beta-5 chain [Mus musculus]</t>
  </si>
  <si>
    <t>gi|33859686</t>
  </si>
  <si>
    <t>gi|9790069</t>
  </si>
  <si>
    <t>spliceosome RNA helicase Bat1 [Mus musculus]</t>
  </si>
  <si>
    <t>gi|6678483</t>
  </si>
  <si>
    <t>transthyretin [Mus musculus]</t>
  </si>
  <si>
    <t>gi|86198335</t>
  </si>
  <si>
    <t>bis(5'-nucleosyl)-tetraphosphatase [asymmetrical] [Mus musculus]</t>
  </si>
  <si>
    <t>gi|158711702</t>
  </si>
  <si>
    <t>alpha-1,3-mannosyl-glycoprotein 2-beta-N-acetylglucosaminyltransferase [Mus musculus]</t>
  </si>
  <si>
    <t>gi|6755040</t>
  </si>
  <si>
    <t>profilin-1 [Mus musculus]</t>
  </si>
  <si>
    <t>gi|7106389</t>
  </si>
  <si>
    <t>proteasome subunit alpha type-7 [Mus musculus]</t>
  </si>
  <si>
    <t>gi|161702988</t>
  </si>
  <si>
    <t>tetratricopeptide repeat protein 38 [Mus musculus]</t>
  </si>
  <si>
    <t>gi|162287131</t>
  </si>
  <si>
    <t>microtubule-associated protein 1S [Mus musculus]</t>
  </si>
  <si>
    <t>gi|21313234</t>
  </si>
  <si>
    <t>DNA replication licensing factor MCM3 [Mus musculus]</t>
  </si>
  <si>
    <t>gi|27229052</t>
  </si>
  <si>
    <t>Golgi to ER traffic protein 4 homolog isoform 1 [Mus musculus]</t>
  </si>
  <si>
    <t>gi|42415473</t>
  </si>
  <si>
    <t>gi|21312212</t>
  </si>
  <si>
    <t>nucleoporin Nup37 [Mus musculus]</t>
  </si>
  <si>
    <t>gi|33354238</t>
  </si>
  <si>
    <t>ectoderm-neural cortex protein 2 [Mus musculus]</t>
  </si>
  <si>
    <t>gi|30520119</t>
  </si>
  <si>
    <t>RING finger protein 214 [Mus musculus]</t>
  </si>
  <si>
    <t>gi|21617847</t>
  </si>
  <si>
    <t>quinone oxidoreductase-like protein 1 [Mus musculus]</t>
  </si>
  <si>
    <t>gi|31981724</t>
  </si>
  <si>
    <t>glutathione S-transferase A3 [Mus musculus]</t>
  </si>
  <si>
    <t>gi|54607102</t>
  </si>
  <si>
    <t>zinc finger MIZ domain-containing protein 2 isoform 2 [Mus musculus]</t>
  </si>
  <si>
    <t>gi|84452161</t>
  </si>
  <si>
    <t>COMM domain-containing protein 1 [Mus musculus]</t>
  </si>
  <si>
    <t>gi|106507168</t>
  </si>
  <si>
    <t>melanocyte proliferating gene 1 precursor [Mus musculus]</t>
  </si>
  <si>
    <t>gi|6680083</t>
  </si>
  <si>
    <t>growth factor receptor-bound protein 2 [Mus musculus]</t>
  </si>
  <si>
    <t>gi|46877043</t>
  </si>
  <si>
    <t>fructose-bisphosphate aldolase A isoform 1 [Mus musculus]</t>
  </si>
  <si>
    <t>gi|158966670</t>
  </si>
  <si>
    <t>annexin A6 isoform b [Mus musculus]</t>
  </si>
  <si>
    <t>gi|21312314</t>
  </si>
  <si>
    <t>dual specificity protein phosphatase 3 [Mus musculus]</t>
  </si>
  <si>
    <t>gi|31543918</t>
  </si>
  <si>
    <t>ubiquitin-conjugating enzyme E2 variant 2 isoform 1 [Mus musculus]</t>
  </si>
  <si>
    <t>xaa-Pro dipeptidase [Mus musculus]</t>
  </si>
  <si>
    <t>gi|254540027</t>
  </si>
  <si>
    <t>UDP-glucose 4-epimerase [Mus musculus]</t>
  </si>
  <si>
    <t>gi|21312002</t>
  </si>
  <si>
    <t>putative L-aspartate dehydrogenase [Mus musculus]</t>
  </si>
  <si>
    <t>gi|166851822</t>
  </si>
  <si>
    <t>thioredoxin family Trp26 [Mus musculus]</t>
  </si>
  <si>
    <t>gi|170784811</t>
  </si>
  <si>
    <t>heat shock 70 kDa protein 12B [Mus musculus]</t>
  </si>
  <si>
    <t>gi|79750409</t>
  </si>
  <si>
    <t>hamartin [Mus musculus]</t>
  </si>
  <si>
    <t>gi|8394239</t>
  </si>
  <si>
    <t>squamous cell carcinoma antigen recognized by T-cells 3 [Mus musculus]</t>
  </si>
  <si>
    <t>gi|157823889</t>
  </si>
  <si>
    <t>actin, gamma-enteric smooth muscle [Mus musculus]</t>
  </si>
  <si>
    <t>gi|13385810</t>
  </si>
  <si>
    <t>cGMP-dependent 3',5'-cyclic phosphodiesterase isoform 3 [Mus musculus]</t>
  </si>
  <si>
    <t>gi|228008337</t>
  </si>
  <si>
    <t>26S protease regulatory subunit 6A [Mus musculus]</t>
  </si>
  <si>
    <t>gi|85702366</t>
  </si>
  <si>
    <t>ankyrin repeat and FYVE domain-containing protein 1 [Mus musculus]</t>
  </si>
  <si>
    <t>gi|118150664</t>
  </si>
  <si>
    <t>EH domain-binding protein 1-like protein 1 isoform C [Mus musculus]</t>
  </si>
  <si>
    <t>gi|6679967</t>
  </si>
  <si>
    <t>gemin 4 [Mus musculus]</t>
  </si>
  <si>
    <t>gi|167736347</t>
  </si>
  <si>
    <t>gi|21450053</t>
  </si>
  <si>
    <t>hypothetical protein LOC223601 [Mus musculus]</t>
  </si>
  <si>
    <t>gi|85861231</t>
  </si>
  <si>
    <t>haloacid dehalogenase-like hydrolase domain-containing protein 2 isoform 1 [Mus musculus]</t>
  </si>
  <si>
    <t>gi|87044901</t>
  </si>
  <si>
    <t>serine/threonine-protein phosphatase 6 regulatory subunit 1 [Mus musculus]</t>
  </si>
  <si>
    <t>gi|6678365</t>
  </si>
  <si>
    <t>GTP-binding nuclear protein Ran [Mus musculus]</t>
  </si>
  <si>
    <t>gi|13994195</t>
  </si>
  <si>
    <t>serine/threonine-protein phosphatase PP1-alpha catalytic subunit [Mus musculus]</t>
  </si>
  <si>
    <t>gi|119360354</t>
  </si>
  <si>
    <t>NEDD8 ultimate buster 1 [Mus musculus]</t>
  </si>
  <si>
    <t>gi|111494221</t>
  </si>
  <si>
    <t>uridine diphosphate glucose pyrophosphatase [Mus musculus]</t>
  </si>
  <si>
    <t>gi|76881807</t>
  </si>
  <si>
    <t>gi|27229082</t>
  </si>
  <si>
    <t>protein LZIC [Mus musculus]</t>
  </si>
  <si>
    <t>PREDICTED: translin-associated protein X isoform 1 [Mus musculus]</t>
  </si>
  <si>
    <t>gi|18700032</t>
  </si>
  <si>
    <t>adenylate kinase isoenzyme 4, mitochondrial [Mus musculus]</t>
  </si>
  <si>
    <t>gi|31981748</t>
  </si>
  <si>
    <t>ribonuclease inhibitor isoform a [Mus musculus]</t>
  </si>
  <si>
    <t>rho guanine nucleotide exchange factor 40 isoform 2 [Mus musculus]</t>
  </si>
  <si>
    <t>gi|31982026</t>
  </si>
  <si>
    <t>ribonucleoside-diphosphate reductase large subunit [Mus musculus]</t>
  </si>
  <si>
    <t>gi|258645102</t>
  </si>
  <si>
    <t>14-3-3 protein gamma [Mus musculus]</t>
  </si>
  <si>
    <t>gi|6754086</t>
  </si>
  <si>
    <t>osteoclast-stimulating factor 1 [Mus musculus]</t>
  </si>
  <si>
    <t>gi|24025665</t>
  </si>
  <si>
    <t>pleckstrin homology domain-containing family O member 2 [Mus musculus]</t>
  </si>
  <si>
    <t>gi|50355999</t>
  </si>
  <si>
    <t>phosphoglucomutase-2 [Mus musculus]</t>
  </si>
  <si>
    <t>ubiquitin-like modifier-activating enzyme 1 isoform 1 [Mus musculus]</t>
  </si>
  <si>
    <t>gi|6753884</t>
  </si>
  <si>
    <t>peptidyl-prolyl cis-trans isomerase FKBP5 [Mus musculus]</t>
  </si>
  <si>
    <t>gi|262073043</t>
  </si>
  <si>
    <t>zinc transporter ZIP11 isoform 1 [Mus musculus]</t>
  </si>
  <si>
    <t>gi|158517895</t>
  </si>
  <si>
    <t>mutated in colorectal cancers isoform 2 [Mus musculus]</t>
  </si>
  <si>
    <t>gi|94388235</t>
  </si>
  <si>
    <t>PREDICTED: RING-box protein 2-like [Mus musculus]</t>
  </si>
  <si>
    <t>gi|31542399</t>
  </si>
  <si>
    <t>probable cytosolic iron-sulfur protein assembly protein CIAO1 [Mus musculus]</t>
  </si>
  <si>
    <t>gi|257900520</t>
  </si>
  <si>
    <t>gi|164664480</t>
  </si>
  <si>
    <t>gi|7305589</t>
  </si>
  <si>
    <t>thiamin pyrophosphokinase 1 [Mus musculus]</t>
  </si>
  <si>
    <t>hypothetical protein LOC69099 [Mus musculus]</t>
  </si>
  <si>
    <t>gi|33859484</t>
  </si>
  <si>
    <t>DNA replication licensing factor MCM4 [Mus musculus]</t>
  </si>
  <si>
    <t>gi|21729757</t>
  </si>
  <si>
    <t>F-box and WD-40 domain protein 9 [Mus musculus]</t>
  </si>
  <si>
    <t>gi|27369527</t>
  </si>
  <si>
    <t>CDKN2A-interacting protein [Mus musculus]</t>
  </si>
  <si>
    <t>gi|13385466</t>
  </si>
  <si>
    <t>prostaglandin reductase 1 [Mus musculus]</t>
  </si>
  <si>
    <t>serine/threonine-protein phosphatase 2B catalytic subunit alpha isoform [Mus musculus]</t>
  </si>
  <si>
    <t>gi|226874906</t>
  </si>
  <si>
    <t>14-3-3 protein epsilon [Mus musculus]</t>
  </si>
  <si>
    <t>gi|89257354</t>
  </si>
  <si>
    <t>mitogen-activated protein kinase kinase kinase 2 [Mus musculus]</t>
  </si>
  <si>
    <t>gi|21426893</t>
  </si>
  <si>
    <t>histone H1.5 [Mus musculus]</t>
  </si>
  <si>
    <t>coactosin-like protein [Mus musculus]</t>
  </si>
  <si>
    <t>gi|21553107</t>
  </si>
  <si>
    <t>ras-related protein Rab-12 [Mus musculus]</t>
  </si>
  <si>
    <t>gi|11096332</t>
  </si>
  <si>
    <t>gi|257471034</t>
  </si>
  <si>
    <t>E3 ubiquitin-protein ligase RNF14 isoform a [Mus musculus]</t>
  </si>
  <si>
    <t>gi|112807186</t>
  </si>
  <si>
    <t>gi|124487287</t>
  </si>
  <si>
    <t>kinesin family member 16B [Mus musculus]</t>
  </si>
  <si>
    <t>gi|13385854</t>
  </si>
  <si>
    <t>peptidyl-prolyl cis-trans isomerase D [Mus musculus]</t>
  </si>
  <si>
    <t>engulfment and cell motility protein 2 isoform 3 [Mus musculus]</t>
  </si>
  <si>
    <t>gi|110625896</t>
  </si>
  <si>
    <t>TOM1-like protein 1 [Mus musculus]</t>
  </si>
  <si>
    <t>gi|170650724</t>
  </si>
  <si>
    <t>heat shock 70 kDa protein 12A [Mus musculus]</t>
  </si>
  <si>
    <t>gi|7106255</t>
  </si>
  <si>
    <t>malate dehydrogenase, cytoplasmic [Mus musculus]</t>
  </si>
  <si>
    <t>gi|11037792</t>
  </si>
  <si>
    <t>serine/threonine-protein kinase Nek7 [Mus musculus]</t>
  </si>
  <si>
    <t>gi|6677917</t>
  </si>
  <si>
    <t>selenoprotein W [Mus musculus]</t>
  </si>
  <si>
    <t>gi|20070390</t>
  </si>
  <si>
    <t>maspardin [Mus musculus]</t>
  </si>
  <si>
    <t>gi|40254409</t>
  </si>
  <si>
    <t>regulator of nonsense transcripts 1 isoform b [Mus musculus]</t>
  </si>
  <si>
    <t>gi|6755398</t>
  </si>
  <si>
    <t>serum amyloid A-4 protein precursor [Mus musculus]</t>
  </si>
  <si>
    <t>gi|119372296</t>
  </si>
  <si>
    <t>PCI domain-containing protein 2 [Mus musculus]</t>
  </si>
  <si>
    <t>gi|219803141</t>
  </si>
  <si>
    <t>transcription elongation factor B polypeptide 2 [Mus musculus]</t>
  </si>
  <si>
    <t>gi|6678924</t>
  </si>
  <si>
    <t>55 kDa erythrocyte membrane protein [Mus musculus]</t>
  </si>
  <si>
    <t>gi|8393066</t>
  </si>
  <si>
    <t>copper chaperone for superoxide dismutase [Mus musculus]</t>
  </si>
  <si>
    <t>gi|29244556</t>
  </si>
  <si>
    <t>TBC1 domain family member 24 isoform a [Mus musculus]</t>
  </si>
  <si>
    <t>DNA-directed RNA polymerase III subunit RPC4 [Mus musculus]</t>
  </si>
  <si>
    <t>gi|262331526</t>
  </si>
  <si>
    <t>serine/threonine-protein kinase N1 isoform 2 [Mus musculus]</t>
  </si>
  <si>
    <t>gi|160333312</t>
  </si>
  <si>
    <t>serine/threonine-protein kinase SIK3 [Mus musculus]</t>
  </si>
  <si>
    <t>gi|33563256</t>
  </si>
  <si>
    <t>guanine nucleotide-binding protein G(k) subunit alpha [Mus musculus]</t>
  </si>
  <si>
    <t>gi|70608119</t>
  </si>
  <si>
    <t>tubulin-specific chaperone C [Mus musculus]</t>
  </si>
  <si>
    <t>gi|29336047</t>
  </si>
  <si>
    <t>FYVE, RhoGEF and PH domain-containing protein 4 isoform alpha [Mus musculus]</t>
  </si>
  <si>
    <t>gi|31981178</t>
  </si>
  <si>
    <t>peptide-N(4)-(N-acetyl-beta-glucosaminyl)asparagine amidase [Mus musculus]</t>
  </si>
  <si>
    <t>gi|23956126</t>
  </si>
  <si>
    <t>gi|27229131</t>
  </si>
  <si>
    <t>trans-1,2-dihydrobenzene-1,2-diol dehydrogenase [Mus musculus]</t>
  </si>
  <si>
    <t>gi|21704176</t>
  </si>
  <si>
    <t>alpha-1-antitrypsin 1-2 precursor [Mus musculus]</t>
  </si>
  <si>
    <t>gi|149259422</t>
  </si>
  <si>
    <t>zinc finger HIT domain-containing protein 2 [Mus musculus]</t>
  </si>
  <si>
    <t>gi|122937361</t>
  </si>
  <si>
    <t>guanine nucleotide-binding protein-like 1 [Mus musculus]</t>
  </si>
  <si>
    <t>gi|171460960</t>
  </si>
  <si>
    <t>acidic leucine-rich nuclear phosphoprotein 32 family member B [Mus musculus]</t>
  </si>
  <si>
    <t>gi|124486983</t>
  </si>
  <si>
    <t>gi|6754254</t>
  </si>
  <si>
    <t>heat shock protein HSP 90-alpha [Mus musculus]</t>
  </si>
  <si>
    <t>gi|56550071</t>
  </si>
  <si>
    <t>pancreatic carboxypeptidase B1 [Mus musculus]</t>
  </si>
  <si>
    <t>gi|31543976</t>
  </si>
  <si>
    <t>glutathione S-transferase Mu 5 [Mus musculus]</t>
  </si>
  <si>
    <t>gi|166999987</t>
  </si>
  <si>
    <t>ribosomal protein S6 kinase beta-1 isoform 1 [Mus musculus]</t>
  </si>
  <si>
    <t>gi|6755995</t>
  </si>
  <si>
    <t>WD repeat-containing protein 1 [Mus musculus]</t>
  </si>
  <si>
    <t>gi|153945788</t>
  </si>
  <si>
    <t>Williams-Beuren syndrome chromosomal region 27 protein [Mus musculus]</t>
  </si>
  <si>
    <t>gi|21313588</t>
  </si>
  <si>
    <t>small glutamine-rich tetratricopeptide repeat-containing protein alpha [Mus musculus]</t>
  </si>
  <si>
    <t>gi|29788764</t>
  </si>
  <si>
    <t>adenylosuccinate lyase [Mus musculus]</t>
  </si>
  <si>
    <t>gi|114326480</t>
  </si>
  <si>
    <t>tyrosine-protein kinase JAK2 [Mus musculus]</t>
  </si>
  <si>
    <t>gi|145699135</t>
  </si>
  <si>
    <t>fructose-1,6-bisphosphatase 1 [Mus musculus]</t>
  </si>
  <si>
    <t>gi|6755204</t>
  </si>
  <si>
    <t>proteasome subunit beta type-5 [Mus musculus]</t>
  </si>
  <si>
    <t>gi|13385296</t>
  </si>
  <si>
    <t>vacuolar protein-sorting-associated protein 25 [Mus musculus]</t>
  </si>
  <si>
    <t>gi|6671565</t>
  </si>
  <si>
    <t>AP-3 complex subunit delta-1 [Mus musculus]</t>
  </si>
  <si>
    <t>gi|255918149</t>
  </si>
  <si>
    <t>plastin-2 [Mus musculus]</t>
  </si>
  <si>
    <t>eukaryotic peptide chain release factor GTP-binding subunit ERF3A isoform 2 [Mus musculus]</t>
  </si>
  <si>
    <t>gi|124248556</t>
  </si>
  <si>
    <t>glutathione S-transferase Mu 1 [Mus musculus]</t>
  </si>
  <si>
    <t>gi|7305085</t>
  </si>
  <si>
    <t>glucosamine--fructose-6-phosphate aminotransferase [isomerizing] 1 [Mus musculus]</t>
  </si>
  <si>
    <t>gi|111378397</t>
  </si>
  <si>
    <t>gi|118026944</t>
  </si>
  <si>
    <t>nuclear receptor coactivator 2 isoform b [Mus musculus]</t>
  </si>
  <si>
    <t>gi|208431789</t>
  </si>
  <si>
    <t>basophilic leukemia expressed protein BLES03 [Mus musculus]</t>
  </si>
  <si>
    <t>gi|119392105</t>
  </si>
  <si>
    <t>arsenite methyltransferase [Mus musculus]</t>
  </si>
  <si>
    <t>gi|19482160</t>
  </si>
  <si>
    <t>nucleolar complex protein 4 homolog [Mus musculus]</t>
  </si>
  <si>
    <t>gi|77377293</t>
  </si>
  <si>
    <t>phosphatidylinositol-glycan-specific phospholipase D [Mus musculus]</t>
  </si>
  <si>
    <t>gi|31560524</t>
  </si>
  <si>
    <t>protein O-mannosyl-transferase 1 [Mus musculus]</t>
  </si>
  <si>
    <t>gi|57634518</t>
  </si>
  <si>
    <t>septin-11 [Mus musculus]</t>
  </si>
  <si>
    <t>gi|76880500</t>
  </si>
  <si>
    <t>ubiquitin-protein ligase E3A isoform 3 [Mus musculus]</t>
  </si>
  <si>
    <t>gi|12963753</t>
  </si>
  <si>
    <t>GCN1 general control of amino-acid synthesis 1-like 1 [Mus musculus]</t>
  </si>
  <si>
    <t>gi|6755392</t>
  </si>
  <si>
    <t>protein S100-A6 [Mus musculus]</t>
  </si>
  <si>
    <t>gi|6678439</t>
  </si>
  <si>
    <t>gi|19527294</t>
  </si>
  <si>
    <t>3-alpha-hydroxysteroid dehydrogenase [Mus musculus]</t>
  </si>
  <si>
    <t>gi|9910482</t>
  </si>
  <si>
    <t>PCTP-like protein [Mus musculus]</t>
  </si>
  <si>
    <t>arginase-1 [Mus musculus]</t>
  </si>
  <si>
    <t>gi|23956336</t>
  </si>
  <si>
    <t>PMS1 protein homolog 1 [Mus musculus]</t>
  </si>
  <si>
    <t>gi|6680850</t>
  </si>
  <si>
    <t>caspase-7 precursor [Mus musculus]</t>
  </si>
  <si>
    <t>gi|157823795</t>
  </si>
  <si>
    <t>kinesin-like protein KIF21A isoform 4 [Mus musculus]</t>
  </si>
  <si>
    <t>RING finger protein 31 [Mus musculus]</t>
  </si>
  <si>
    <t>gi|251823891</t>
  </si>
  <si>
    <t>alpha-ketoglutarate-dependent dioxygenase FTO [Mus musculus]</t>
  </si>
  <si>
    <t>gi|224967092</t>
  </si>
  <si>
    <t>DNA-directed RNA polymerase I subunit RPA2 [Mus musculus]</t>
  </si>
  <si>
    <t>gi|189458844</t>
  </si>
  <si>
    <t>CCR4-NOT transcription complex subunit 1 isoform 2 [Mus musculus]</t>
  </si>
  <si>
    <t>gi|31560737</t>
  </si>
  <si>
    <t>adenylosuccinate synthetase isozyme 2 [Mus musculus]</t>
  </si>
  <si>
    <t>gi|13385800</t>
  </si>
  <si>
    <t>ras-related protein Rab-32 [Mus musculus]</t>
  </si>
  <si>
    <t>gi|255522821</t>
  </si>
  <si>
    <t>KLRAQ motif-containing protein 1 [Mus musculus]</t>
  </si>
  <si>
    <t>gi|146134409</t>
  </si>
  <si>
    <t>L-xylulose reductase [Mus musculus]</t>
  </si>
  <si>
    <t>gi|256225462</t>
  </si>
  <si>
    <t>gi|32813439</t>
  </si>
  <si>
    <t>protein tyrosine phosphatase type IVA 2 [Mus musculus]</t>
  </si>
  <si>
    <t>gi|312222692</t>
  </si>
  <si>
    <t>DDB1- and CUL4-associated factor 11 [Mus musculus]</t>
  </si>
  <si>
    <t>gi|21703734</t>
  </si>
  <si>
    <t>3-oxo-5-beta-steroid 4-dehydrogenase [Mus musculus]</t>
  </si>
  <si>
    <t>gi|157909799</t>
  </si>
  <si>
    <t>histone-binding protein RBBP7 [Mus musculus]</t>
  </si>
  <si>
    <t>gi|31542873</t>
  </si>
  <si>
    <t>gamma-aminobutyric acid receptor-associated protein-like 2 [Mus musculus]</t>
  </si>
  <si>
    <t>gi|309268183</t>
  </si>
  <si>
    <t>PREDICTED: protein S100-A11-like [Mus musculus]</t>
  </si>
  <si>
    <t>gi|19527154</t>
  </si>
  <si>
    <t>DNA fragmentation factor subunit alpha isoform a [Mus musculus]</t>
  </si>
  <si>
    <t>phosphorylase b kinase regulatory subunit alpha, liver isoform isoform b [Mus musculus]</t>
  </si>
  <si>
    <t>gi|9845257</t>
  </si>
  <si>
    <t>probable protein BRICK1 [Mus musculus]</t>
  </si>
  <si>
    <t>gi|117940063</t>
  </si>
  <si>
    <t>hyccin [Mus musculus]</t>
  </si>
  <si>
    <t>THUMP domain-containing protein 1 [Mus musculus]</t>
  </si>
  <si>
    <t>gi|19526912</t>
  </si>
  <si>
    <t>hsc70-interacting protein [Mus musculus]</t>
  </si>
  <si>
    <t>gi|6756041</t>
  </si>
  <si>
    <t>14-3-3 protein zeta/delta [Mus musculus]</t>
  </si>
  <si>
    <t>gi|59676554</t>
  </si>
  <si>
    <t>peroxisomal carnitine O-octanoyltransferase [Mus musculus]</t>
  </si>
  <si>
    <t>abhydrolase domain-containing protein 14B [Mus musculus]</t>
  </si>
  <si>
    <t>gi|21314832</t>
  </si>
  <si>
    <t>UTP--glucose-1-phosphate uridylyltransferase [Mus musculus]</t>
  </si>
  <si>
    <t>gi|9790285</t>
  </si>
  <si>
    <t>corticosteroid-binding globulin precursor [Mus musculus]</t>
  </si>
  <si>
    <t>gi|9507003</t>
  </si>
  <si>
    <t>polypyrimidine tract-binding protein 2 [Mus musculus]</t>
  </si>
  <si>
    <t>gi|27754065</t>
  </si>
  <si>
    <t>inorganic pyrophosphatase [Mus musculus]</t>
  </si>
  <si>
    <t>gi|267844815</t>
  </si>
  <si>
    <t>protein RMD5 homolog A [Mus musculus]</t>
  </si>
  <si>
    <t>gi|22122717</t>
  </si>
  <si>
    <t>CCR4-NOT transcription complex subunit 3 [Mus musculus]</t>
  </si>
  <si>
    <t>gi|124430500</t>
  </si>
  <si>
    <t>gi|226423863</t>
  </si>
  <si>
    <t>DNA polymerase delta subunit 2 [Mus musculus]</t>
  </si>
  <si>
    <t>gi|256818806</t>
  </si>
  <si>
    <t>tryptophanyl-tRNA synthetase, cytoplasmic isoform 2 [Mus musculus]</t>
  </si>
  <si>
    <t>gi|30410016</t>
  </si>
  <si>
    <t>COMM domain-containing protein 10 [Mus musculus]</t>
  </si>
  <si>
    <t>gi|93102415</t>
  </si>
  <si>
    <t>trifunctional purine biosynthetic protein adenosine-3 [Mus musculus]</t>
  </si>
  <si>
    <t>gi|9506589</t>
  </si>
  <si>
    <t>gi|25092662</t>
  </si>
  <si>
    <t>ADP-ribosylation factor GTPase-activating protein 3 [Mus musculus]</t>
  </si>
  <si>
    <t>gi|157951643</t>
  </si>
  <si>
    <t>alpha-actinin-2 [Mus musculus]</t>
  </si>
  <si>
    <t>gi|31543113</t>
  </si>
  <si>
    <t>complement factor H [Mus musculus]</t>
  </si>
  <si>
    <t>gi|30841021</t>
  </si>
  <si>
    <t>gi|28076957</t>
  </si>
  <si>
    <t>protein SGT1 homolog [Mus musculus]</t>
  </si>
  <si>
    <t>gi|237820699</t>
  </si>
  <si>
    <t>adenylyltransferase and sulfurtransferase MOCS3 [Mus musculus]</t>
  </si>
  <si>
    <t>gi|194018533</t>
  </si>
  <si>
    <t>ADP-ribosylation factor-like protein 6-interacting protein 4 [Mus musculus]</t>
  </si>
  <si>
    <t>gi|6754084</t>
  </si>
  <si>
    <t>C4b-binding protein precursor [Mus musculus]</t>
  </si>
  <si>
    <t>gi|9506971</t>
  </si>
  <si>
    <t>profilin-2 [Mus musculus]</t>
  </si>
  <si>
    <t>gi|12963731</t>
  </si>
  <si>
    <t>mevalonate kinase [Mus musculus]</t>
  </si>
  <si>
    <t>gi|31981994</t>
  </si>
  <si>
    <t>trafficking protein particle complex subunit 4 [Mus musculus]</t>
  </si>
  <si>
    <t>gi|7304993</t>
  </si>
  <si>
    <t>leucine-rich repeat-containing protein 41 [Mus musculus]</t>
  </si>
  <si>
    <t>gi|208431800</t>
  </si>
  <si>
    <t>immunity-related GTPase family Q protein [Mus musculus]</t>
  </si>
  <si>
    <t>2'-5' oligoadenylate synthetase 1G [Mus musculus]</t>
  </si>
  <si>
    <t>gi|27777650</t>
  </si>
  <si>
    <t>autophagy-related protein 16-1 beta isoform [Mus musculus]</t>
  </si>
  <si>
    <t>gi|148747558</t>
  </si>
  <si>
    <t>peroxiredoxin-2 [Mus musculus]</t>
  </si>
  <si>
    <t>gi|38372905</t>
  </si>
  <si>
    <t>ras-related protein Rab-8A [Mus musculus]</t>
  </si>
  <si>
    <t>gi|283945493</t>
  </si>
  <si>
    <t>yorkie homolog isoform 1 [Mus musculus]</t>
  </si>
  <si>
    <t>lecithin retinol acyltransferase [Mus musculus]</t>
  </si>
  <si>
    <t>gi|6754976</t>
  </si>
  <si>
    <t>peroxiredoxin-1 [Mus musculus]</t>
  </si>
  <si>
    <t>gi|134032030</t>
  </si>
  <si>
    <t>gi|28461135</t>
  </si>
  <si>
    <t>anionic trypsin-2 precursor [Mus musculus]</t>
  </si>
  <si>
    <t>gi|6753618</t>
  </si>
  <si>
    <t>D-dopachrome decarboxylase [Mus musculus]</t>
  </si>
  <si>
    <t>gi|33859488</t>
  </si>
  <si>
    <t>tubulin beta-2A chain [Mus musculus]</t>
  </si>
  <si>
    <t>gi|170650609</t>
  </si>
  <si>
    <t>inositol polyphosphate 1-phosphatase [Mus musculus]</t>
  </si>
  <si>
    <t>gi|313482787</t>
  </si>
  <si>
    <t>methionine adenosyltransferase 2 subunit beta isoform 2 [Mus musculus]</t>
  </si>
  <si>
    <t>gi|26006861</t>
  </si>
  <si>
    <t>pyridoxal kinase [Mus musculus]</t>
  </si>
  <si>
    <t>gi|6754026</t>
  </si>
  <si>
    <t>histidyl-tRNA synthetase, cytoplasmic [Mus musculus]</t>
  </si>
  <si>
    <t>gi|6755714</t>
  </si>
  <si>
    <t>transgelin [Mus musculus]</t>
  </si>
  <si>
    <t>gi|244791124</t>
  </si>
  <si>
    <t>dipeptidyl peptidase 3 [Mus musculus]</t>
  </si>
  <si>
    <t>gi|39930477</t>
  </si>
  <si>
    <t>septin-8 [Mus musculus]</t>
  </si>
  <si>
    <t>gi|46575895</t>
  </si>
  <si>
    <t>ubiquitin-like domain-containing CTD phosphatase 1 [Mus musculus]</t>
  </si>
  <si>
    <t>gi|13385896</t>
  </si>
  <si>
    <t>gi|254911014</t>
  </si>
  <si>
    <t>ubiquitin-associated domain-containing protein 1 [Mus musculus]</t>
  </si>
  <si>
    <t>gi|6679545</t>
  </si>
  <si>
    <t>RUN and FYVE domain-containing protein 1 [Mus musculus]</t>
  </si>
  <si>
    <t>gi|260447056</t>
  </si>
  <si>
    <t>gi|6680924</t>
  </si>
  <si>
    <t>cofilin-1 [Mus musculus]</t>
  </si>
  <si>
    <t>gi|210147426</t>
  </si>
  <si>
    <t>target of Myb protein 1 isoform 2 [Mus musculus]</t>
  </si>
  <si>
    <t>calponin-3 [Mus musculus]</t>
  </si>
  <si>
    <t>gi|83627717</t>
  </si>
  <si>
    <t>eukaryotic translation initiation factor 4E [Mus musculus]</t>
  </si>
  <si>
    <t>copper transport protein ATOX1 [Mus musculus]</t>
  </si>
  <si>
    <t>gi|29825827</t>
  </si>
  <si>
    <t>vacuolar protein sorting-associated protein 26B [Mus musculus]</t>
  </si>
  <si>
    <t>gi|295424152</t>
  </si>
  <si>
    <t>histone H1.2 [Mus musculus]</t>
  </si>
  <si>
    <t>gi|114145505</t>
  </si>
  <si>
    <t>heat shock protein 105 kDa [Mus musculus]</t>
  </si>
  <si>
    <t>gi|22122499</t>
  </si>
  <si>
    <t>secernin-2 [Mus musculus]</t>
  </si>
  <si>
    <t>gi|84871976</t>
  </si>
  <si>
    <t>nucleoside diphosphate-linked moiety X motif 18 [Mus musculus]</t>
  </si>
  <si>
    <t>gi|31982526</t>
  </si>
  <si>
    <t>alpha-parvin [Mus musculus]</t>
  </si>
  <si>
    <t>gi|10946574</t>
  </si>
  <si>
    <t>creatine kinase B-type [Mus musculus]</t>
  </si>
  <si>
    <t>gi|19527052</t>
  </si>
  <si>
    <t>cell division cycle protein 123 homolog [Mus musculus]</t>
  </si>
  <si>
    <t>gi|17157983</t>
  </si>
  <si>
    <t>gi|317008620</t>
  </si>
  <si>
    <t>major urinary protein 17 [Mus musculus]</t>
  </si>
  <si>
    <t>gi|162135936</t>
  </si>
  <si>
    <t>NEDD8-activating enzyme E1 catalytic subunit isoform 1 [Mus musculus]</t>
  </si>
  <si>
    <t>gi|124487163</t>
  </si>
  <si>
    <t>gi|257153454</t>
  </si>
  <si>
    <t>vacuolar protein sorting-associated protein 8 homolog [Mus musculus]</t>
  </si>
  <si>
    <t>gi|6680856</t>
  </si>
  <si>
    <t>vacuolar protein sorting-associated protein 29 [Mus musculus]</t>
  </si>
  <si>
    <t>gi|13385406</t>
  </si>
  <si>
    <t>coiled-coil domain-containing protein 43 [Mus musculus]</t>
  </si>
  <si>
    <t>gi|84662768</t>
  </si>
  <si>
    <t>probable O-sialoglycoprotein endopeptidase [Mus musculus]</t>
  </si>
  <si>
    <t>gi|7106242</t>
  </si>
  <si>
    <t>aldehyde dehydrogenase, cytosolic 1 [Mus musculus]</t>
  </si>
  <si>
    <t>gi|228008363</t>
  </si>
  <si>
    <t>switch-associated protein 70 [Mus musculus]</t>
  </si>
  <si>
    <t>gi|9789913</t>
  </si>
  <si>
    <t>coatomer subunit zeta-1 [Mus musculus]</t>
  </si>
  <si>
    <t>phosphorylase b kinase regulatory subunit alpha, skeletal muscle isoform isoform 2 [Mus musculus]</t>
  </si>
  <si>
    <t>gi|6678481</t>
  </si>
  <si>
    <t>ubiquitin-conjugating enzyme E2 L3 [Mus musculus]</t>
  </si>
  <si>
    <t>gi|31560239</t>
  </si>
  <si>
    <t>L-asparaginase [Mus musculus]</t>
  </si>
  <si>
    <t>gi|115292445</t>
  </si>
  <si>
    <t>PX domain-containing protein C6orf145 homolog [Mus musculus]</t>
  </si>
  <si>
    <t>gi|164519045</t>
  </si>
  <si>
    <t>ubiquitin carboxyl-terminal hydrolase 4 [Mus musculus]</t>
  </si>
  <si>
    <t>elongation factor 2 [Mus musculus]</t>
  </si>
  <si>
    <t>gi|134152676</t>
  </si>
  <si>
    <t>tensin-3 [Mus musculus]</t>
  </si>
  <si>
    <t>gi|21362283</t>
  </si>
  <si>
    <t>gi|160358829</t>
  </si>
  <si>
    <t>hemopexin precursor [Mus musculus]</t>
  </si>
  <si>
    <t>gi|9845242</t>
  </si>
  <si>
    <t>coatomer subunit zeta-2 [Mus musculus]</t>
  </si>
  <si>
    <t>gi|115430101</t>
  </si>
  <si>
    <t>ankyrin repeat and MYND domain-containing protein 2 [Mus musculus]</t>
  </si>
  <si>
    <t>gi|23943898</t>
  </si>
  <si>
    <t>interleukin-1 receptor-associated kinase 4 [Mus musculus]</t>
  </si>
  <si>
    <t>gi|11140825</t>
  </si>
  <si>
    <t>drebrin-like protein isoform 2 [Mus musculus]</t>
  </si>
  <si>
    <t>gi|124339826</t>
  </si>
  <si>
    <t>heat shock 70 kDa protein 1B [Mus musculus]</t>
  </si>
  <si>
    <t>gi|158937298</t>
  </si>
  <si>
    <t>gi|6754092</t>
  </si>
  <si>
    <t>maleylacetoacetate isomerase [Mus musculus]</t>
  </si>
  <si>
    <t>gi|23346499</t>
  </si>
  <si>
    <t>thiamine-triphosphatase [Mus musculus]</t>
  </si>
  <si>
    <t>gi|34486094</t>
  </si>
  <si>
    <t>eukaryotic translation initiation factor 4 gamma 2 isoform 1 [Mus musculus]</t>
  </si>
  <si>
    <t>gi|167555144</t>
  </si>
  <si>
    <t>gi|38371755</t>
  </si>
  <si>
    <t>N(G),N(G)-dimethylarginine dimethylaminohydrolase 1 [Mus musculus]</t>
  </si>
  <si>
    <t>gi|40789280</t>
  </si>
  <si>
    <t>FGGY carbohydrate kinase domain-containing protein isoform a [Mus musculus]</t>
  </si>
  <si>
    <t>gi|148540073</t>
  </si>
  <si>
    <t>pre-mRNA-splicing factor 38A [Mus musculus]</t>
  </si>
  <si>
    <t>elongator complex protein 2 [Mus musculus]</t>
  </si>
  <si>
    <t>gi|71480098</t>
  </si>
  <si>
    <t>PEST proteolytic signal-containing nuclear protein [Mus musculus]</t>
  </si>
  <si>
    <t>gi|130503301</t>
  </si>
  <si>
    <t>serine protease inhibitor A3N precursor [Mus musculus]</t>
  </si>
  <si>
    <t>gi|6679283</t>
  </si>
  <si>
    <t>peroxisomal biogenesis factor 7 isoform 1 [Mus musculus]</t>
  </si>
  <si>
    <t>gi|19525729</t>
  </si>
  <si>
    <t>lambda-crystallin homolog [Mus musculus]</t>
  </si>
  <si>
    <t>gi|10946894</t>
  </si>
  <si>
    <t>ribosomal protein S6 kinase beta-2 [Mus musculus]</t>
  </si>
  <si>
    <t>gi|164698413</t>
  </si>
  <si>
    <t>glycine N-methyltransferase [Mus musculus]</t>
  </si>
  <si>
    <t>gi|262231846</t>
  </si>
  <si>
    <t>breast carcinoma-amplified sequence 3 homolog isoform b [Mus musculus]</t>
  </si>
  <si>
    <t>gi|113865991</t>
  </si>
  <si>
    <t>lipopolysaccharide-binding protein precursor [Mus musculus]</t>
  </si>
  <si>
    <t>gi|15277329</t>
  </si>
  <si>
    <t>2310047O13Rik protein [Mus musculus]</t>
  </si>
  <si>
    <t>gi|40254393</t>
  </si>
  <si>
    <t>hypothetical protein LOC66273 isoform 2 [Mus musculus]</t>
  </si>
  <si>
    <t>gi|12963583</t>
  </si>
  <si>
    <t>pyroglutamyl-peptidase 1 [Mus musculus]</t>
  </si>
  <si>
    <t>liprin-beta-1 isoform 2 [Mus musculus]</t>
  </si>
  <si>
    <t>gi|21312564</t>
  </si>
  <si>
    <t>enoyl-CoA hydratase domain-containing protein 1 isoform b [Mus musculus]</t>
  </si>
  <si>
    <t>gi|55741460</t>
  </si>
  <si>
    <t>protein DJ-1 [Mus musculus]</t>
  </si>
  <si>
    <t>gi|6753136</t>
  </si>
  <si>
    <t>gi|133922578</t>
  </si>
  <si>
    <t>coiled-coil domain-containing protein 22 [Mus musculus]</t>
  </si>
  <si>
    <t>gi|162417949</t>
  </si>
  <si>
    <t>leucine-rich repeat flightless-interacting protein 1 isoform 1 [Mus musculus]</t>
  </si>
  <si>
    <t>gi|227330633</t>
  </si>
  <si>
    <t>phosphoglucomutase-1 [Mus musculus]</t>
  </si>
  <si>
    <t>gi|124378050</t>
  </si>
  <si>
    <t>gi|170650659</t>
  </si>
  <si>
    <t>SEC16 homolog A [Mus musculus]</t>
  </si>
  <si>
    <t>gi|126723792</t>
  </si>
  <si>
    <t>sorting nexin-27 isoform 1 [Mus musculus]</t>
  </si>
  <si>
    <t>gi|21536248</t>
  </si>
  <si>
    <t>gi|34328485</t>
  </si>
  <si>
    <t>delta-aminolevulinic acid dehydratase [Mus musculus]</t>
  </si>
  <si>
    <t>gi|58037519</t>
  </si>
  <si>
    <t>trafficking protein particle complex subunit 6B [Mus musculus]</t>
  </si>
  <si>
    <t>gi|20149310</t>
  </si>
  <si>
    <t>mps one binder kinase activator-like 2 [Mus musculus]</t>
  </si>
  <si>
    <t>gi|158631240</t>
  </si>
  <si>
    <t>D-3-phosphoglycerate dehydrogenase [Mus musculus]</t>
  </si>
  <si>
    <t>gi|86476044</t>
  </si>
  <si>
    <t>DCN1-like protein 1 [Mus musculus]</t>
  </si>
  <si>
    <t>gi|46592839</t>
  </si>
  <si>
    <t>serine/threonine-protein kinase Nek9 [Mus musculus]</t>
  </si>
  <si>
    <t>nicotinamide phosphoribosyltransferase [Mus musculus]</t>
  </si>
  <si>
    <t>kinesin-like protein KIF13B [Mus musculus]</t>
  </si>
  <si>
    <t>gi|154091042</t>
  </si>
  <si>
    <t>PERQ amino acid-rich with GYF domain-containing protein 1 [Mus musculus]</t>
  </si>
  <si>
    <t>gi|31980639</t>
  </si>
  <si>
    <t>BCL2/adenovirus E1B 19 kDa protein-interacting protein 2 isoform beta [Mus musculus]</t>
  </si>
  <si>
    <t>gi|133922575</t>
  </si>
  <si>
    <t>nudC domain-containing protein 2 [Mus musculus]</t>
  </si>
  <si>
    <t>gi|21313224</t>
  </si>
  <si>
    <t>gi|13386060</t>
  </si>
  <si>
    <t>tubulin, beta 1 [Mus musculus]</t>
  </si>
  <si>
    <t>gi|21312110</t>
  </si>
  <si>
    <t>transmembrane protein 53 [Mus musculus]</t>
  </si>
  <si>
    <t>gi|24431937</t>
  </si>
  <si>
    <t>nmrA-like family domain-containing protein 1 [Mus musculus]</t>
  </si>
  <si>
    <t>gi|171846276</t>
  </si>
  <si>
    <t>aldo-keto reductase family 1 member C13 [Mus musculus]</t>
  </si>
  <si>
    <t>gi|96975138</t>
  </si>
  <si>
    <t>hypoxanthine-guanine phosphoribosyltransferase [Mus musculus]</t>
  </si>
  <si>
    <t>gi|109627652</t>
  </si>
  <si>
    <t>serine/threonine-protein kinase mTOR [Mus musculus]</t>
  </si>
  <si>
    <t>vacuolar protein sorting-associated protein 37C [Mus musculus]</t>
  </si>
  <si>
    <t>gi|33859482</t>
  </si>
  <si>
    <t>gi|226958349</t>
  </si>
  <si>
    <t>triosephosphate isomerase [Mus musculus]</t>
  </si>
  <si>
    <t>protein phosphatase methylesterase 1 [Mus musculus]</t>
  </si>
  <si>
    <t>gi|33468885</t>
  </si>
  <si>
    <t>calcyclin-binding protein [Mus musculus]</t>
  </si>
  <si>
    <t>gi|269308251</t>
  </si>
  <si>
    <t>bifunctional purine biosynthesis protein PURH [Mus musculus]</t>
  </si>
  <si>
    <t>gi|9789937</t>
  </si>
  <si>
    <t>dnaJ homolog subfamily A member 2 [Mus musculus]</t>
  </si>
  <si>
    <t>gi|89337262</t>
  </si>
  <si>
    <t>FAD synthase [Mus musculus]</t>
  </si>
  <si>
    <t>gi|33859640</t>
  </si>
  <si>
    <t>transaldolase [Mus musculus]</t>
  </si>
  <si>
    <t>gi|13384768</t>
  </si>
  <si>
    <t>gi|262231835</t>
  </si>
  <si>
    <t>mid1-interacting protein 1 [Mus musculus]</t>
  </si>
  <si>
    <t>gi|110347487</t>
  </si>
  <si>
    <t>ubiquitin-fold modifier-conjugating enzyme 1 [Mus musculus]</t>
  </si>
  <si>
    <t>gi|40254179</t>
  </si>
  <si>
    <t>elongator complex protein 1 [Mus musculus]</t>
  </si>
  <si>
    <t>gi|91206392</t>
  </si>
  <si>
    <t>mannose-6-phosphate isomerase [Mus musculus]</t>
  </si>
  <si>
    <t>gi|31543851</t>
  </si>
  <si>
    <t>dynein light chain Tctex-type 3 [Mus musculus]</t>
  </si>
  <si>
    <t>gi|281604088</t>
  </si>
  <si>
    <t>isopentenyl-diphosphate Delta-isomerase 1 [Mus musculus]</t>
  </si>
  <si>
    <t>gi|46049022</t>
  </si>
  <si>
    <t>26S proteasome non-ATPase regulatory subunit 6 [Mus musculus]</t>
  </si>
  <si>
    <t>gi|33468899</t>
  </si>
  <si>
    <t>FAS-associated factor 1 [Mus musculus]</t>
  </si>
  <si>
    <t>gi|227497256</t>
  </si>
  <si>
    <t>gi|34610207</t>
  </si>
  <si>
    <t>gi|7106303</t>
  </si>
  <si>
    <t>probable ATP-dependent RNA helicase DDX20 [Mus musculus]</t>
  </si>
  <si>
    <t>gi|47059051</t>
  </si>
  <si>
    <t>serine/threonine-protein phosphatase 2A 56 kDa regulatory subunit alpha isoform [Mus musculus]</t>
  </si>
  <si>
    <t>gi|6678047</t>
  </si>
  <si>
    <t>alpha-synuclein [Mus musculus]</t>
  </si>
  <si>
    <t>gi|33563303</t>
  </si>
  <si>
    <t>rho GTPase-activating protein 29 [Mus musculus]</t>
  </si>
  <si>
    <t>gi|18482377</t>
  </si>
  <si>
    <t>perilipin-1 [Mus musculus]</t>
  </si>
  <si>
    <t>gi|9910572</t>
  </si>
  <si>
    <t>signal transducer and activator of transcription 2 [Mus musculus]</t>
  </si>
  <si>
    <t>gi|6680674</t>
  </si>
  <si>
    <t>RAC-beta serine/threonine-protein kinase [Mus musculus]</t>
  </si>
  <si>
    <t>gi|70778826</t>
  </si>
  <si>
    <t>deubiquitinating protein VCIP135 [Mus musculus]</t>
  </si>
  <si>
    <t>gi|114205420</t>
  </si>
  <si>
    <t>aldehyde oxidase 3 [Mus musculus]</t>
  </si>
  <si>
    <t>gi|27369788</t>
  </si>
  <si>
    <t>BRCA2 and CDKN1A-interacting protein [Mus musculus]</t>
  </si>
  <si>
    <t>BAG family molecular chaperone regulator 5 [Mus musculus]</t>
  </si>
  <si>
    <t>gi|238231439</t>
  </si>
  <si>
    <t>rab GTPase-binding effector protein 1 [Mus musculus]</t>
  </si>
  <si>
    <t>gi|49274606</t>
  </si>
  <si>
    <t>vacuolar protein sorting-associated protein 13A [Mus musculus]</t>
  </si>
  <si>
    <t>gi|158854022</t>
  </si>
  <si>
    <t>gi|51467882</t>
  </si>
  <si>
    <t>gi|6755662</t>
  </si>
  <si>
    <t>signal recognition particle 9 kDa protein [Mus musculus]</t>
  </si>
  <si>
    <t>gi|6755212</t>
  </si>
  <si>
    <t>proteasome activator complex subunit 1 [Mus musculus]</t>
  </si>
  <si>
    <t>gi|27369694</t>
  </si>
  <si>
    <t>SH3 domain-binding glutamic acid-rich-like protein 2 [Mus musculus]</t>
  </si>
  <si>
    <t>gi|94400773</t>
  </si>
  <si>
    <t>NAD(P)H dehydrogenase [quinone] 1 [Mus musculus]</t>
  </si>
  <si>
    <t>gi|21450325</t>
  </si>
  <si>
    <t>flavin reductase [Mus musculus]</t>
  </si>
  <si>
    <t>bifunctional 3'-phosphoadenosine 5'-phosphosulfate synthase 2 [Mus musculus]</t>
  </si>
  <si>
    <t>gi|12746422</t>
  </si>
  <si>
    <t>exportin-7 [Mus musculus]</t>
  </si>
  <si>
    <t>gi|114326482</t>
  </si>
  <si>
    <t>glutathione S-transferase, theta 3 [Mus musculus]</t>
  </si>
  <si>
    <t>gi|266458101</t>
  </si>
  <si>
    <t>myosin-Ig [Mus musculus]</t>
  </si>
  <si>
    <t>gi|299522842</t>
  </si>
  <si>
    <t>dynactin subunit 2 isoform 1 [Mus musculus]</t>
  </si>
  <si>
    <t>gi|31980912</t>
  </si>
  <si>
    <t>RNA polymerase II-associated factor 1 homolog [Mus musculus]</t>
  </si>
  <si>
    <t>gi|52353955</t>
  </si>
  <si>
    <t>GTPase KRas [Mus musculus]</t>
  </si>
  <si>
    <t>gi|6755210</t>
  </si>
  <si>
    <t>GRIP1-associated protein 1 [Mus musculus]</t>
  </si>
  <si>
    <t>gi|6679525</t>
  </si>
  <si>
    <t>phosphotriesterase-related protein [Mus musculus]</t>
  </si>
  <si>
    <t>gi|70887772</t>
  </si>
  <si>
    <t>gi|26986581</t>
  </si>
  <si>
    <t>gi|6755728</t>
  </si>
  <si>
    <t>transcription elongation factor A protein 1 isoform 2 [Mus musculus]</t>
  </si>
  <si>
    <t>gi|66841376</t>
  </si>
  <si>
    <t>serine/threonine-protein phosphatase 6 regulatory ankyrin repeat subunit A [Mus musculus]</t>
  </si>
  <si>
    <t>gi|116517290</t>
  </si>
  <si>
    <t>ARF GTPase-activating protein GIT2 isoform 2 [Mus musculus]</t>
  </si>
  <si>
    <t>gi|124486803</t>
  </si>
  <si>
    <t>COMM domain-containing protein 9 [Mus musculus]</t>
  </si>
  <si>
    <t>gi|7304971</t>
  </si>
  <si>
    <t>thioredoxin domain-containing protein 17 [Mus musculus]</t>
  </si>
  <si>
    <t>gi|7949018</t>
  </si>
  <si>
    <t>hsp90 co-chaperone Cdc37 [Mus musculus]</t>
  </si>
  <si>
    <t>gi|158081796</t>
  </si>
  <si>
    <t>glutathione S-transferase theta-2 [Mus musculus]</t>
  </si>
  <si>
    <t>gi|37700232</t>
  </si>
  <si>
    <t>nucleoside diphosphate kinase A [Mus musculus]</t>
  </si>
  <si>
    <t>gi|70778976</t>
  </si>
  <si>
    <t>phosphoglycerate kinase 1 [Mus musculus]</t>
  </si>
  <si>
    <t>gi|227330586</t>
  </si>
  <si>
    <t>gi|124430709</t>
  </si>
  <si>
    <t>hypothetical protein LOC268721 [Mus musculus]</t>
  </si>
  <si>
    <t>gi|145279233</t>
  </si>
  <si>
    <t>CBP80/20-dependent translation initiation factor [Mus musculus]</t>
  </si>
  <si>
    <t>galactose-1-phosphate uridylyltransferase [Mus musculus]</t>
  </si>
  <si>
    <t>growth factor receptor-bound protein 7 [Mus musculus]</t>
  </si>
  <si>
    <t>gi|30794138</t>
  </si>
  <si>
    <t>ubiquitin fusion degradation protein 1 homolog [Mus musculus]</t>
  </si>
  <si>
    <t>gi|27754093</t>
  </si>
  <si>
    <t>dehydrodolichyl diphosphate synthase [Mus musculus]</t>
  </si>
  <si>
    <t>gi|227908823</t>
  </si>
  <si>
    <t>gi|61742806</t>
  </si>
  <si>
    <t>GRIP and coiled-coil domain-containing protein 2 [Mus musculus]</t>
  </si>
  <si>
    <t>gi|40254624</t>
  </si>
  <si>
    <t>platelet-activating factor acetylhydrolase IB subunit beta [Mus musculus]</t>
  </si>
  <si>
    <t>protein SAAL1 [Mus musculus]</t>
  </si>
  <si>
    <t>gi|28076911</t>
  </si>
  <si>
    <t>single-strand selective monofunctional uracil DNA glycosylase [Mus musculus]</t>
  </si>
  <si>
    <t>gi|79750129</t>
  </si>
  <si>
    <t>calcium/calmodulin-dependent protein kinase type 1D [Mus musculus]</t>
  </si>
  <si>
    <t>gi|19526790</t>
  </si>
  <si>
    <t>S-adenosylmethionine synthase isoform type-1 [Mus musculus]</t>
  </si>
  <si>
    <t>gi|21312758</t>
  </si>
  <si>
    <t>serine/threonine-protein phosphatase 6 catalytic subunit [Mus musculus]</t>
  </si>
  <si>
    <t>glutathione S-transferase Mu 3 [Mus musculus]</t>
  </si>
  <si>
    <t>gi|21312256</t>
  </si>
  <si>
    <t>scavenger mRNA-decapping enzyme DcpS [Mus musculus]</t>
  </si>
  <si>
    <t>golgi autoantigen, golgin subfamily b, macrogolgin 1 [Mus musculus]</t>
  </si>
  <si>
    <t>EH domain-containing protein 1 [Mus musculus]</t>
  </si>
  <si>
    <t>gi|27229036</t>
  </si>
  <si>
    <t>signal recognition particle receptor subunit alpha [Mus musculus]</t>
  </si>
  <si>
    <t>gi|188219551</t>
  </si>
  <si>
    <t>translation initiation factor eIF-2B subunit delta isoform 2 [Mus musculus]</t>
  </si>
  <si>
    <t>gi|40254361</t>
  </si>
  <si>
    <t>heat shock 70 kDa protein 4L [Mus musculus]</t>
  </si>
  <si>
    <t>gi|6754856</t>
  </si>
  <si>
    <t>acyl-coenzyme A thioesterase 12 [Mus musculus]</t>
  </si>
  <si>
    <t>gi|239916005</t>
  </si>
  <si>
    <t>gi|145587080</t>
  </si>
  <si>
    <t>Ras association (RalGDS/AF-6) and pleckstrin homology domains 1 [Mus musculus]</t>
  </si>
  <si>
    <t>gi|50234896</t>
  </si>
  <si>
    <t>ubiquitin-conjugating enzyme E2 O [Mus musculus]</t>
  </si>
  <si>
    <t>gi|45592930</t>
  </si>
  <si>
    <t>serine/threonine-protein phosphatase 2B catalytic subunit beta isoform [Mus musculus]</t>
  </si>
  <si>
    <t>gi|133778983</t>
  </si>
  <si>
    <t>kinesin light chain 2 [Mus musculus]</t>
  </si>
  <si>
    <t>gi|134031957</t>
  </si>
  <si>
    <t>gi|58037205</t>
  </si>
  <si>
    <t>cell growth regulator with RING finger domain protein 1 [Mus musculus]</t>
  </si>
  <si>
    <t>gi|66392160</t>
  </si>
  <si>
    <t>aldo-keto reductase family 1, member C19 [Mus musculus]</t>
  </si>
  <si>
    <t>gi|83921621</t>
  </si>
  <si>
    <t>DEP domain-containing mTOR-interacting protein isoform a [Mus musculus]</t>
  </si>
  <si>
    <t>rab GTPase-activating protein 1-like isoform a [Mus musculus]</t>
  </si>
  <si>
    <t>gi|298676517</t>
  </si>
  <si>
    <t>bifunctional UDP-N-acetylglucosamine 2-epimerase/N-acetylmannosamine kinase isoform 1 [Mus musculus]</t>
  </si>
  <si>
    <t>serine/threonine-protein kinase Sgk2 [Mus musculus]</t>
  </si>
  <si>
    <t>gi|114158672</t>
  </si>
  <si>
    <t>nischarin [Mus musculus]</t>
  </si>
  <si>
    <t>gi|61098088</t>
  </si>
  <si>
    <t>gi|31980842</t>
  </si>
  <si>
    <t>tubulin-folding cofactor B [Mus musculus]</t>
  </si>
  <si>
    <t>gi|116174774</t>
  </si>
  <si>
    <t>protein transport protein Sec24A [Mus musculus]</t>
  </si>
  <si>
    <t>gi|17933768</t>
  </si>
  <si>
    <t>glyoxylate reductase/hydroxypyruvate reductase [Mus musculus]</t>
  </si>
  <si>
    <t>gi|84794607</t>
  </si>
  <si>
    <t>xylulose kinase isoform 1 [Mus musculus]</t>
  </si>
  <si>
    <t>gi|83523744</t>
  </si>
  <si>
    <t>ran-binding protein 3 [Mus musculus]</t>
  </si>
  <si>
    <t>gi|165932350</t>
  </si>
  <si>
    <t>copper homeostasis protein cutC homolog isoform 1 [Mus musculus]</t>
  </si>
  <si>
    <t>gi|266458391</t>
  </si>
  <si>
    <t>guanylate cyclase 1, soluble, alpha 2 [Mus musculus]</t>
  </si>
  <si>
    <t>cullin-3 [Mus musculus]</t>
  </si>
  <si>
    <t>gi|241982716</t>
  </si>
  <si>
    <t>myosin-11 isoform 1 [Mus musculus]</t>
  </si>
  <si>
    <t>26S proteasome non-ATPase regulatory subunit 13 [Mus musculus]</t>
  </si>
  <si>
    <t>gi|313151233</t>
  </si>
  <si>
    <t>C-Jun-amino-terminal kinase-interacting protein 4 isoform 1 [Mus musculus]</t>
  </si>
  <si>
    <t>gi|7709986</t>
  </si>
  <si>
    <t>SUMO-activating enzyme subunit 2 [Mus musculus]</t>
  </si>
  <si>
    <t>gi|7106289</t>
  </si>
  <si>
    <t>dihydrofolate reductase [Mus musculus]</t>
  </si>
  <si>
    <t>gi|31560712</t>
  </si>
  <si>
    <t>tyrosine-protein kinase CSK [Mus musculus]</t>
  </si>
  <si>
    <t>gi|21312664</t>
  </si>
  <si>
    <t>protein phosphatase 1 regulatory subunit 12B [Mus musculus]</t>
  </si>
  <si>
    <t>gi|124487339</t>
  </si>
  <si>
    <t>COP9 signalosome complex subunit 5 [Mus musculus]</t>
  </si>
  <si>
    <t>gi|160298219</t>
  </si>
  <si>
    <t>glutathione S-transferase theta-1 [Mus musculus]</t>
  </si>
  <si>
    <t>gi|6679585</t>
  </si>
  <si>
    <t>ras-related protein Rab-17 [Mus musculus]</t>
  </si>
  <si>
    <t>gi|28626508</t>
  </si>
  <si>
    <t>GTP-binding protein Rheb precursor [Mus musculus]</t>
  </si>
  <si>
    <t>gi|255918184</t>
  </si>
  <si>
    <t>serine/threonine-protein phosphatase 6 regulatory subunit 3 isoform 3 [Mus musculus]</t>
  </si>
  <si>
    <t>gi|31088908</t>
  </si>
  <si>
    <t>dymeclin [Mus musculus]</t>
  </si>
  <si>
    <t>gi|30794430</t>
  </si>
  <si>
    <t>sorting nexin-15 [Mus musculus]</t>
  </si>
  <si>
    <t>gi|170932536</t>
  </si>
  <si>
    <t>ATP-dependent RNA helicase DDX19A [Mus musculus]</t>
  </si>
  <si>
    <t>gi|120952695</t>
  </si>
  <si>
    <t>hypothetical protein LOC66129 [Mus musculus]</t>
  </si>
  <si>
    <t>gi|6754066</t>
  </si>
  <si>
    <t>ubiquitin carboxyl-terminal hydrolase 47 isoform 2 [Mus musculus]</t>
  </si>
  <si>
    <t>gi|114326546</t>
  </si>
  <si>
    <t>phosphoglycerate mutase 1 [Mus musculus]</t>
  </si>
  <si>
    <t>gi|167736371</t>
  </si>
  <si>
    <t>ubiquitin conjugation factor E4 A [Mus musculus]</t>
  </si>
  <si>
    <t>gi|158937312</t>
  </si>
  <si>
    <t>heat shock protein beta-1 [Mus musculus]</t>
  </si>
  <si>
    <t>gi|198278397</t>
  </si>
  <si>
    <t>glutathione S-transferase mu 4 isoform 1 [Mus musculus]</t>
  </si>
  <si>
    <t>cytoplasmic aconitate hydratase [Mus musculus]</t>
  </si>
  <si>
    <t>gi|188035881</t>
  </si>
  <si>
    <t>phosphorylase b kinase gamma catalytic chain, testis/liver isoform [Mus musculus]</t>
  </si>
  <si>
    <t>gi|242332525</t>
  </si>
  <si>
    <t>serine/threonine-protein kinase ULK3 [Mus musculus]</t>
  </si>
  <si>
    <t>gi|6680724</t>
  </si>
  <si>
    <t>ADP-ribosylation factor 6 [Mus musculus]</t>
  </si>
  <si>
    <t>gi|8393988</t>
  </si>
  <si>
    <t>phosphomannomutase 2 [Mus musculus]</t>
  </si>
  <si>
    <t>gi|31542372</t>
  </si>
  <si>
    <t>cyclin-dependent kinase inhibitor 1B [Mus musculus]</t>
  </si>
  <si>
    <t>gi|124107596</t>
  </si>
  <si>
    <t>SH3 domain-binding glutamic acid-rich-like protein [Mus musculus]</t>
  </si>
  <si>
    <t>gi|163937863</t>
  </si>
  <si>
    <t>gi|162417977</t>
  </si>
  <si>
    <t>5'-AMP-activated protein kinase subunit gamma-1 [Mus musculus]</t>
  </si>
  <si>
    <t>gi|31560391</t>
  </si>
  <si>
    <t>alanyl-tRNA synthetase, cytoplasmic [Mus musculus]</t>
  </si>
  <si>
    <t>gi|34304077</t>
  </si>
  <si>
    <t>hypothetical protein LOC69134 [Mus musculus]</t>
  </si>
  <si>
    <t>gi|22165368</t>
  </si>
  <si>
    <t>SEC14-like protein 4 [Mus musculus]</t>
  </si>
  <si>
    <t>gi|31981304</t>
  </si>
  <si>
    <t>V-type proton ATPase subunit d 1 [Mus musculus]</t>
  </si>
  <si>
    <t>gi|6678477</t>
  </si>
  <si>
    <t>nitrilase homolog 1 isoform 1 [Mus musculus]</t>
  </si>
  <si>
    <t>gi|163644298</t>
  </si>
  <si>
    <t>AP-4 complex subunit mu-1 [Mus musculus]</t>
  </si>
  <si>
    <t>gi|239985486</t>
  </si>
  <si>
    <t>thimet oligopeptidase [Mus musculus]</t>
  </si>
  <si>
    <t>gi|46849745</t>
  </si>
  <si>
    <t>serine/threonine-protein phosphatase 4 regulatory subunit 3A isoform 1 [Mus musculus]</t>
  </si>
  <si>
    <t>gi|7305395</t>
  </si>
  <si>
    <t>purine nucleoside phosphorylase [Mus musculus]</t>
  </si>
  <si>
    <t>gi|88759341</t>
  </si>
  <si>
    <t>ring finger protein 113A2 [Mus musculus]</t>
  </si>
  <si>
    <t>gi|282398141</t>
  </si>
  <si>
    <t>serine/threonine-protein phosphatase 2A 65 kDa regulatory subunit A beta isoform isoform b [Mus musculus]</t>
  </si>
  <si>
    <t>gi|229577255</t>
  </si>
  <si>
    <t>phosphatidylinositol-3,4,5-trisphosphate 5-phosphatase 2 [Mus musculus]</t>
  </si>
  <si>
    <t>importin subunit alpha-3 [Mus musculus]</t>
  </si>
  <si>
    <t>gi|254675292</t>
  </si>
  <si>
    <t>probable imidazolonepropionase [Mus musculus]</t>
  </si>
  <si>
    <t>gi|62990169</t>
  </si>
  <si>
    <t>twinfilin-1 [Mus musculus]</t>
  </si>
  <si>
    <t>gi|159110431</t>
  </si>
  <si>
    <t>porphobilinogen deaminase isoform 1 [Mus musculus]</t>
  </si>
  <si>
    <t>gi|7305483</t>
  </si>
  <si>
    <t>probable fructose-2,6-bisphosphatase TIGAR [Mus musculus]</t>
  </si>
  <si>
    <t>gi|124053459</t>
  </si>
  <si>
    <t>myosin-IXb isoform 3 [Mus musculus]</t>
  </si>
  <si>
    <t>ethanolamine-phosphate cytidylyltransferase [Mus musculus]</t>
  </si>
  <si>
    <t>gi|6754128</t>
  </si>
  <si>
    <t>signal transducer and activator of transcription 1 [Mus musculus]</t>
  </si>
  <si>
    <t>gi|6754982</t>
  </si>
  <si>
    <t>bifunctional 3'-phosphoadenosine 5'-phosphosulfate synthase 1 [Mus musculus]</t>
  </si>
  <si>
    <t>gi|6677759</t>
  </si>
  <si>
    <t>rho-associated protein kinase 1 [Mus musculus]</t>
  </si>
  <si>
    <t>gi|170650623</t>
  </si>
  <si>
    <t>PDZ and LIM domain protein 5 isoform ENH1 [Mus musculus]</t>
  </si>
  <si>
    <t>gi|134053905</t>
  </si>
  <si>
    <t>26S proteasome non-ATPase regulatory subunit 11 [Mus musculus]</t>
  </si>
  <si>
    <t>gi|109659843</t>
  </si>
  <si>
    <t>gi|247269773</t>
  </si>
  <si>
    <t>protein YIPF3 [Mus musculus]</t>
  </si>
  <si>
    <t>gi|165377065</t>
  </si>
  <si>
    <t>gi|306035198</t>
  </si>
  <si>
    <t>COMM domain-containing protein 7 isoform 1 [Mus musculus]</t>
  </si>
  <si>
    <t>gi|21361248</t>
  </si>
  <si>
    <t>sorting nexin-8 [Mus musculus]</t>
  </si>
  <si>
    <t>gi|9790259</t>
  </si>
  <si>
    <t>sulfotransferase-like protein 1 [Mus musculus]</t>
  </si>
  <si>
    <t>gi|258679475</t>
  </si>
  <si>
    <t>zinc finger FYVE domain-containing protein 19 isoform 1 [Mus musculus]</t>
  </si>
  <si>
    <t>gi|9910556</t>
  </si>
  <si>
    <t>small ubiquitin-related modifier 3 precursor [Mus musculus]</t>
  </si>
  <si>
    <t>gi|119508441</t>
  </si>
  <si>
    <t>peroxisomal NADH pyrophosphatase NUDT12 [Mus musculus]</t>
  </si>
  <si>
    <t>gi|31980937</t>
  </si>
  <si>
    <t>peflin [Mus musculus]</t>
  </si>
  <si>
    <t>gi|58037550</t>
  </si>
  <si>
    <t>bcl-2-like protein 1 [Mus musculus]</t>
  </si>
  <si>
    <t>neutral alpha-glucosidase C [Mus musculus]</t>
  </si>
  <si>
    <t>gi|86439992</t>
  </si>
  <si>
    <t>tuberin isoform 2 [Mus musculus]</t>
  </si>
  <si>
    <t>gi|21704134</t>
  </si>
  <si>
    <t>F-box only protein 21 [Mus musculus]</t>
  </si>
  <si>
    <t>gi|255759941</t>
  </si>
  <si>
    <t>serpin B6 isoform a [Mus musculus]</t>
  </si>
  <si>
    <t>gi|25282389</t>
  </si>
  <si>
    <t>gi|46560565</t>
  </si>
  <si>
    <t>SEC24 related gene family, member D [Mus musculus]</t>
  </si>
  <si>
    <t>gi|13384744</t>
  </si>
  <si>
    <t>FK506-binding protein-like [Mus musculus]</t>
  </si>
  <si>
    <t>gi|257153392</t>
  </si>
  <si>
    <t>hepatocyte growth factor-regulated tyrosine kinase substrate isoform 2 [Mus musculus]</t>
  </si>
  <si>
    <t>gi|48928014</t>
  </si>
  <si>
    <t>peptidyl-prolyl cis-trans isomerase FKBP4 [Mus musculus]</t>
  </si>
  <si>
    <t>gi|229577283</t>
  </si>
  <si>
    <t>ubiquitin carboxyl-terminal hydrolase isozyme L5 isoform 2 [Mus musculus]</t>
  </si>
  <si>
    <t>inter alpha-trypsin inhibitor, heavy chain 4 isoform 2 [Mus musculus]</t>
  </si>
  <si>
    <t>gi|110347467</t>
  </si>
  <si>
    <t>aldehyde oxidase [Mus musculus]</t>
  </si>
  <si>
    <t>gi|160948614</t>
  </si>
  <si>
    <t>E3 ubiquitin-protein ligase UBR3 isoform 2 [Mus musculus]</t>
  </si>
  <si>
    <t>gi|6681159</t>
  </si>
  <si>
    <t>gi|160333829</t>
  </si>
  <si>
    <t>sorting nexin-12 isoform 3 [Mus musculus]</t>
  </si>
  <si>
    <t>gi|163310776</t>
  </si>
  <si>
    <t>AP-3 complex subunit beta-1 [Mus musculus]</t>
  </si>
  <si>
    <t>gi|124430543</t>
  </si>
  <si>
    <t>sorcin isoform 2 [Mus musculus]</t>
  </si>
  <si>
    <t>gi|31981273</t>
  </si>
  <si>
    <t>cytosolic non-specific dipeptidase [Mus musculus]</t>
  </si>
  <si>
    <t>gi|31980969</t>
  </si>
  <si>
    <t>protein transport protein Sec23B [Mus musculus]</t>
  </si>
  <si>
    <t>gi|31982300</t>
  </si>
  <si>
    <t>hemoglobin subunit beta-1 [Mus musculus]</t>
  </si>
  <si>
    <t>gi|226958601</t>
  </si>
  <si>
    <t>ubiquitin-protein ligase E3C [Mus musculus]</t>
  </si>
  <si>
    <t>gi|84794552</t>
  </si>
  <si>
    <t>myotubularin-related protein 14 [Mus musculus]</t>
  </si>
  <si>
    <t>gi|154689581</t>
  </si>
  <si>
    <t>SET and MYND domain-containing protein 5 [Mus musculus]</t>
  </si>
  <si>
    <t>gi|10946914</t>
  </si>
  <si>
    <t>programmed cell death protein 10 [Mus musculus]</t>
  </si>
  <si>
    <t>gi|226437676</t>
  </si>
  <si>
    <t>nucleoporin 205 [Mus musculus]</t>
  </si>
  <si>
    <t>gi|21313158</t>
  </si>
  <si>
    <t>intraflagellar transport protein 27 homolog [Mus musculus]</t>
  </si>
  <si>
    <t>gi|6756053</t>
  </si>
  <si>
    <t>zinc finger protein ZPR1 [Mus musculus]</t>
  </si>
  <si>
    <t>gi|158937262</t>
  </si>
  <si>
    <t>ubiquitin-conjugating enzyme E2 E3 [Mus musculus]</t>
  </si>
  <si>
    <t>gi|6753944</t>
  </si>
  <si>
    <t>guanidinoacetate N-methyltransferase [Mus musculus]</t>
  </si>
  <si>
    <t>gi|30794156</t>
  </si>
  <si>
    <t>phosphatase and actin regulator 4 isoform 1 [Mus musculus]</t>
  </si>
  <si>
    <t>gi|164519048</t>
  </si>
  <si>
    <t>hypothetical protein LOC432940 [Mus musculus]</t>
  </si>
  <si>
    <t>gi|21362303</t>
  </si>
  <si>
    <t>synaptosomal-associated protein 47 [Mus musculus]</t>
  </si>
  <si>
    <t>gi|77539776</t>
  </si>
  <si>
    <t>gi|6754866</t>
  </si>
  <si>
    <t>nicotinamide N-methyltransferase [Mus musculus]</t>
  </si>
  <si>
    <t>gi|70778897</t>
  </si>
  <si>
    <t>GTP-binding protein 1 [Mus musculus]</t>
  </si>
  <si>
    <t>gi|170172577</t>
  </si>
  <si>
    <t>protein NipSnap homolog 1 [Mus musculus]</t>
  </si>
  <si>
    <t>gi|6680596</t>
  </si>
  <si>
    <t>gi|13385298</t>
  </si>
  <si>
    <t>lon protease homolog 2, peroxisomal isoform 1 [Mus musculus]</t>
  </si>
  <si>
    <t>guanylate cyclase soluble subunit alpha-3 [Mus musculus]</t>
  </si>
  <si>
    <t>gi|28892859</t>
  </si>
  <si>
    <t>gi|13928670</t>
  </si>
  <si>
    <t>vacuolar protein sorting-associated protein 35 [Mus musculus]</t>
  </si>
  <si>
    <t>gi|6679034</t>
  </si>
  <si>
    <t>NEDD8 precursor [Mus musculus]</t>
  </si>
  <si>
    <t>gi|22122795</t>
  </si>
  <si>
    <t>cytoplasmic dynein 1 light intermediate chain 1 [Mus musculus]</t>
  </si>
  <si>
    <t>gi|205277432</t>
  </si>
  <si>
    <t>E3 ubiquitin-protein ligase HECTD1 [Mus musculus]</t>
  </si>
  <si>
    <t>prefoldin subunit 6 [Mus musculus]</t>
  </si>
  <si>
    <t>gi|13385532</t>
  </si>
  <si>
    <t>prefoldin subunit 1 [Mus musculus]</t>
  </si>
  <si>
    <t>gi|254750739</t>
  </si>
  <si>
    <t>mitogen-activated protein kinase 9 isoform alpha1 [Mus musculus]</t>
  </si>
  <si>
    <t>gi|31982028</t>
  </si>
  <si>
    <t>ras suppressor protein 1 [Mus musculus]</t>
  </si>
  <si>
    <t>gi|62243808</t>
  </si>
  <si>
    <t>protein dopey-2 isoform 1 [Mus musculus]</t>
  </si>
  <si>
    <t>gi|133778915</t>
  </si>
  <si>
    <t>high mobility group nucleosome-binding domain-containing protein 5 [Mus musculus]</t>
  </si>
  <si>
    <t>gi|7710014</t>
  </si>
  <si>
    <t>Golgi reassembly-stacking protein 2 [Mus musculus]</t>
  </si>
  <si>
    <t>gi|6680129</t>
  </si>
  <si>
    <t>UMP-CMP kinase [Mus musculus]</t>
  </si>
  <si>
    <t>gi|31981269</t>
  </si>
  <si>
    <t>glutaredoxin-3 [Mus musculus]</t>
  </si>
  <si>
    <t>gi|6753812</t>
  </si>
  <si>
    <t>protein FADD [Mus musculus]</t>
  </si>
  <si>
    <t>programmed cell death protein 5 [Mus musculus]</t>
  </si>
  <si>
    <t>gi|84794548</t>
  </si>
  <si>
    <t>UDP-N-acetylhexosamine pyrophosphorylase-like protein 1 [Mus musculus]</t>
  </si>
  <si>
    <t>gi|33468897</t>
  </si>
  <si>
    <t>glutamate--cysteine ligase catalytic subunit [Mus musculus]</t>
  </si>
  <si>
    <t>gi|309271199</t>
  </si>
  <si>
    <t>26S proteasome non-ATPase regulatory subunit 9 [Mus musculus]</t>
  </si>
  <si>
    <t>gi|115334671</t>
  </si>
  <si>
    <t>4-trimethylaminobutyraldehyde dehydrogenase [Mus musculus]</t>
  </si>
  <si>
    <t>gi|255982524</t>
  </si>
  <si>
    <t>collagen type IV alpha-3-binding protein isoform 2 [Mus musculus]</t>
  </si>
  <si>
    <t>gi|126012517</t>
  </si>
  <si>
    <t>aminoacyl tRNA synthase complex-interacting multifunctional protein 1 [Mus musculus]</t>
  </si>
  <si>
    <t>gi|31982030</t>
  </si>
  <si>
    <t>rho GDP-dissociation inhibitor 1 [Mus musculus]</t>
  </si>
  <si>
    <t>ran-specific GTPase-activating protein [Mus musculus]</t>
  </si>
  <si>
    <t>gi|21704162</t>
  </si>
  <si>
    <t>NEDD8-conjugating enzyme Ubc12 isoform 1 [Mus musculus]</t>
  </si>
  <si>
    <t>gi|30794192</t>
  </si>
  <si>
    <t>Golgin subfamily A member 1 [Mus musculus]</t>
  </si>
  <si>
    <t>gi|9845275</t>
  </si>
  <si>
    <t>microtubule-actin cross-linking factor 1 isoform 1 [Mus musculus]</t>
  </si>
  <si>
    <t>gi|6753882</t>
  </si>
  <si>
    <t>serine/threonine-protein kinase PAK 2 [Mus musculus]</t>
  </si>
  <si>
    <t>gi|226531069</t>
  </si>
  <si>
    <t>cytochrome P450 2B9 [Mus musculus]</t>
  </si>
  <si>
    <t>gi|309270498</t>
  </si>
  <si>
    <t>PREDICTED: complement component C7 [Mus musculus]</t>
  </si>
  <si>
    <t>gi|254587947</t>
  </si>
  <si>
    <t>serine/threonine-protein phosphatase 2A activator [Mus musculus]</t>
  </si>
  <si>
    <t>gi|40556608</t>
  </si>
  <si>
    <t>gi|112293266</t>
  </si>
  <si>
    <t>gi|6754910</t>
  </si>
  <si>
    <t>heat shock protein HSP 90-beta [Mus musculus]</t>
  </si>
  <si>
    <t>probable ATP-dependent RNA helicase DDX6 [Mus musculus]</t>
  </si>
  <si>
    <t>gi|27370562</t>
  </si>
  <si>
    <t>tubulin-specific chaperone cofactor E-like protein [Mus musculus]</t>
  </si>
  <si>
    <t>gi|7305363</t>
  </si>
  <si>
    <t>platelet-activating factor acetylhydrolase IB subunit alpha [Mus musculus]</t>
  </si>
  <si>
    <t>gi|7709982</t>
  </si>
  <si>
    <t>AH receptor-interacting protein [Mus musculus]</t>
  </si>
  <si>
    <t>gi|214010153</t>
  </si>
  <si>
    <t>acylamino-acid-releasing enzyme [Mus musculus]</t>
  </si>
  <si>
    <t>gi|9910548</t>
  </si>
  <si>
    <t>gi|29789341</t>
  </si>
  <si>
    <t>gi|156713423</t>
  </si>
  <si>
    <t>26S proteasome non-ATPase regulatory subunit 8 [Mus musculus]</t>
  </si>
  <si>
    <t>gi|172072677</t>
  </si>
  <si>
    <t>phosphatidylethanolamine-binding protein 1 [Mus musculus]</t>
  </si>
  <si>
    <t>gi|227908800</t>
  </si>
  <si>
    <t>WD repeat-containing protein 11 [Mus musculus]</t>
  </si>
  <si>
    <t>gi|13507680</t>
  </si>
  <si>
    <t>isocitrate dehydrogenase [NADP] cytoplasmic [Mus musculus]</t>
  </si>
  <si>
    <t>gi|40807498</t>
  </si>
  <si>
    <t>ribonuclease UK114 [Mus musculus]</t>
  </si>
  <si>
    <t>gi|110347606</t>
  </si>
  <si>
    <t>uroporphyrinogen decarboxylase [Mus musculus]</t>
  </si>
  <si>
    <t>gi|154090941</t>
  </si>
  <si>
    <t>keratin, type I cytoskeletal 42 [Mus musculus]</t>
  </si>
  <si>
    <t>gi|85861252</t>
  </si>
  <si>
    <t>HAI-2 related small protein [Mus musculus]</t>
  </si>
  <si>
    <t>gi|6753490</t>
  </si>
  <si>
    <t>COP9 signalosome complex subunit 4 [Mus musculus]</t>
  </si>
  <si>
    <t>gi|40254525</t>
  </si>
  <si>
    <t>ubiquitin-like modifier-activating enzyme 7 [Mus musculus]</t>
  </si>
  <si>
    <t>gi|6680716</t>
  </si>
  <si>
    <t>ADP-ribosylation factor 1 [Mus musculus]</t>
  </si>
  <si>
    <t>gi|291327528</t>
  </si>
  <si>
    <t>poly(rC)-binding protein 2 isoform 4 [Mus musculus]</t>
  </si>
  <si>
    <t>gi|7305107</t>
  </si>
  <si>
    <t>protein C10 [Mus musculus]</t>
  </si>
  <si>
    <t>leukotriene A-4 hydrolase [Mus musculus]</t>
  </si>
  <si>
    <t>gi|19527388</t>
  </si>
  <si>
    <t>ubiquitin thioesterase OTUB1 [Mus musculus]</t>
  </si>
  <si>
    <t>gi|6679066</t>
  </si>
  <si>
    <t>exocyst complex component 8 [Mus musculus]</t>
  </si>
  <si>
    <t>cell division control protein 42 homolog precursor [Mus musculus]</t>
  </si>
  <si>
    <t>gi|31981219</t>
  </si>
  <si>
    <t>phytanoyl-CoA dioxygenase domain-containing protein 1 [Mus musculus]</t>
  </si>
  <si>
    <t>gi|33147082</t>
  </si>
  <si>
    <t>large proline-rich protein BAT3 [Mus musculus]</t>
  </si>
  <si>
    <t>gi|254675232</t>
  </si>
  <si>
    <t>hypothetical protein LOC70153 [Mus musculus]</t>
  </si>
  <si>
    <t>gi|20452462</t>
  </si>
  <si>
    <t>tetratricopeptide repeat protein 1 [Mus musculus]</t>
  </si>
  <si>
    <t>gi|62460366</t>
  </si>
  <si>
    <t>parathymosin [Mus musculus]</t>
  </si>
  <si>
    <t>gi|29171318</t>
  </si>
  <si>
    <t>bolA-like protein 2 [Mus musculus]</t>
  </si>
  <si>
    <t>gi|13384990</t>
  </si>
  <si>
    <t>protein C17orf37 homolog [Mus musculus]</t>
  </si>
  <si>
    <t>gi|124248572</t>
  </si>
  <si>
    <t>prefoldin subunit 3 [Mus musculus]</t>
  </si>
  <si>
    <t>gi|116089273</t>
  </si>
  <si>
    <t>rab GDP dissociation inhibitor beta [Mus musculus]</t>
  </si>
  <si>
    <t>gi|76677920</t>
  </si>
  <si>
    <t>metallo-beta-lactamase domain-containing protein 2 [Mus musculus]</t>
  </si>
  <si>
    <t>gi|31982229</t>
  </si>
  <si>
    <t>ketohexokinase [Mus musculus]</t>
  </si>
  <si>
    <t>gamma-butyrobetaine dioxygenase [Mus musculus]</t>
  </si>
  <si>
    <t>gi|224967109</t>
  </si>
  <si>
    <t>glutathione S-transferase Mu 2 [Mus musculus]</t>
  </si>
  <si>
    <t>gi|27754140</t>
  </si>
  <si>
    <t>vacuolar protein sorting-associated protein VTA1 homolog [Mus musculus]</t>
  </si>
  <si>
    <t>THUMP domain-containing protein 3 [Mus musculus]</t>
  </si>
  <si>
    <t>gi|70909327</t>
  </si>
  <si>
    <t>COP9 signalosome complex subunit 2 [Mus musculus]</t>
  </si>
  <si>
    <t>gi|6680121</t>
  </si>
  <si>
    <t>cyclin-dependent kinase 2-interacting protein [Mus musculus]</t>
  </si>
  <si>
    <t>gi|6754794</t>
  </si>
  <si>
    <t>arylamine N-acetyltransferase 2 [Mus musculus]</t>
  </si>
  <si>
    <t>gi|27754130</t>
  </si>
  <si>
    <t>hypothetical protein LOC66469 [Mus musculus]</t>
  </si>
  <si>
    <t>gi|31541826</t>
  </si>
  <si>
    <t>calcium-binding protein 39-like [Mus musculus]</t>
  </si>
  <si>
    <t>gi|12963555</t>
  </si>
  <si>
    <t>PREDICTED: UPF0493 protein KIAA1632-like [Mus musculus]</t>
  </si>
  <si>
    <t>gi|71037403</t>
  </si>
  <si>
    <t>myosin light chain, regulatory B-like [Mus musculus]</t>
  </si>
  <si>
    <t>gi|6724311</t>
  </si>
  <si>
    <t>gi|256985114</t>
  </si>
  <si>
    <t>diphosphomevalonate decarboxylase [Mus musculus]</t>
  </si>
  <si>
    <t>gi|13385878</t>
  </si>
  <si>
    <t>sorting nexin-2 [Mus musculus]</t>
  </si>
  <si>
    <t>gi|13569841</t>
  </si>
  <si>
    <t>thioredoxin reductase 1, cytoplasmic isoform 2 [Mus musculus]</t>
  </si>
  <si>
    <t>gi|153792001</t>
  </si>
  <si>
    <t>factor VIII intron 22 protein [Mus musculus]</t>
  </si>
  <si>
    <t>gi|6754724</t>
  </si>
  <si>
    <t>26S proteasome non-ATPase regulatory subunit 7 [Mus musculus]</t>
  </si>
  <si>
    <t>gi|226874952</t>
  </si>
  <si>
    <t>glucosamine 6-phosphate N-acetyltransferase [Mus musculus]</t>
  </si>
  <si>
    <t>gi|312433955</t>
  </si>
  <si>
    <t>ATPase Asna1 [Mus musculus]</t>
  </si>
  <si>
    <t>gi|46559406</t>
  </si>
  <si>
    <t>exocyst complex component 6 [Mus musculus]</t>
  </si>
  <si>
    <t>gi|31542228</t>
  </si>
  <si>
    <t>BH3-interacting domain death agonist [Mus musculus]</t>
  </si>
  <si>
    <t>gi|19745156</t>
  </si>
  <si>
    <t>importin-4 [Mus musculus]</t>
  </si>
  <si>
    <t>gi|23956194</t>
  </si>
  <si>
    <t>ADP-ribosylation factor-like protein 8A [Mus musculus]</t>
  </si>
  <si>
    <t>nuclear migration protein nudC [Mus musculus]</t>
  </si>
  <si>
    <t>gi|15778828</t>
  </si>
  <si>
    <t>SHC-transforming protein 1 isoform b [Mus musculus]</t>
  </si>
  <si>
    <t>gi|110625679</t>
  </si>
  <si>
    <t>molybdenum cofactor sulfurase [Mus musculus]</t>
  </si>
  <si>
    <t>gi|158711665</t>
  </si>
  <si>
    <t>cullin 4B [Mus musculus]</t>
  </si>
  <si>
    <t>gi|9789975</t>
  </si>
  <si>
    <t>signal transducing adapter molecule 2 [Mus musculus]</t>
  </si>
  <si>
    <t>gi|13591860</t>
  </si>
  <si>
    <t>toll-interacting protein [Mus musculus]</t>
  </si>
  <si>
    <t>sorbitol dehydrogenase [Mus musculus]</t>
  </si>
  <si>
    <t>gi|32469491</t>
  </si>
  <si>
    <t>optineurin [Mus musculus]</t>
  </si>
  <si>
    <t>growth factor receptor-bound protein 14 [Mus musculus]</t>
  </si>
  <si>
    <t>gi|45592934</t>
  </si>
  <si>
    <t>ras-related C3 botulinum toxin substrate 1 precursor [Mus musculus]</t>
  </si>
  <si>
    <t>gi|47078287</t>
  </si>
  <si>
    <t>trafficking protein particle complex subunit 2-like protein [Mus musculus]</t>
  </si>
  <si>
    <t>gi|17978276</t>
  </si>
  <si>
    <t>histamine N-methyltransferase [Mus musculus]</t>
  </si>
  <si>
    <t>gi|6755206</t>
  </si>
  <si>
    <t>proteasome subunit beta type-7 precursor [Mus musculus]</t>
  </si>
  <si>
    <t>gi|309264712</t>
  </si>
  <si>
    <t>PREDICTED: calcium-regulated heat stable protein 1-like [Mus musculus]</t>
  </si>
  <si>
    <t>gi|67906179</t>
  </si>
  <si>
    <t>fermitin family homolog 2 [Mus musculus]</t>
  </si>
  <si>
    <t>gi|18390321</t>
  </si>
  <si>
    <t>gi|6753658</t>
  </si>
  <si>
    <t>UBX domain-containing protein 4 [Mus musculus]</t>
  </si>
  <si>
    <t>gi|6680770</t>
  </si>
  <si>
    <t>apoptosis regulator BAX [Mus musculus]</t>
  </si>
  <si>
    <t>tropomyosin alpha-3 chain [Mus musculus]</t>
  </si>
  <si>
    <t>gi|6678101</t>
  </si>
  <si>
    <t>serine (or cysteine) proteinase inhibitor, clade B, member 9 [Mus musculus]</t>
  </si>
  <si>
    <t>gi|124487317</t>
  </si>
  <si>
    <t>E3 ubiquitin-protein ligase Itchy [Mus musculus]</t>
  </si>
  <si>
    <t>gi|34447211</t>
  </si>
  <si>
    <t>UV excision repair protein RAD23 homolog A [Mus musculus]</t>
  </si>
  <si>
    <t>gi|116734870</t>
  </si>
  <si>
    <t>microtubule-associated protein 4 [Mus musculus]</t>
  </si>
  <si>
    <t>gi|37674218</t>
  </si>
  <si>
    <t>ras-specific guanine nucleotide-releasing factor RalGPS2 isoform b [Mus musculus]</t>
  </si>
  <si>
    <t>gi|6753364</t>
  </si>
  <si>
    <t>85 kDa calcium-independent phospholipase A2 isoform 1 [Mus musculus]</t>
  </si>
  <si>
    <t>14 kDa phosphohistidine phosphatase [Mus musculus]</t>
  </si>
  <si>
    <t>gi|31982632</t>
  </si>
  <si>
    <t>aspartoacylase-2 [Mus musculus]</t>
  </si>
  <si>
    <t>gi|156231021</t>
  </si>
  <si>
    <t>kininogen-1 isoform 1 [Mus musculus]</t>
  </si>
  <si>
    <t>gi|15042957</t>
  </si>
  <si>
    <t>ras-related protein Rab-3D [Mus musculus]</t>
  </si>
  <si>
    <t>gi|67906177</t>
  </si>
  <si>
    <t>gi|6756037</t>
  </si>
  <si>
    <t>14-3-3 protein eta [Mus musculus]</t>
  </si>
  <si>
    <t>gi|225543319</t>
  </si>
  <si>
    <t>gi|9506983</t>
  </si>
  <si>
    <t>serine/threonine-protein phosphatase 2A catalytic subunit alpha isoform [Mus musculus]</t>
  </si>
  <si>
    <t>gi|240255653</t>
  </si>
  <si>
    <t>integrin-linked protein kinase [Mus musculus]</t>
  </si>
  <si>
    <t>gi|19527306</t>
  </si>
  <si>
    <t>adenosine kinase [Mus musculus]</t>
  </si>
  <si>
    <t>gi|22164768</t>
  </si>
  <si>
    <t>coiled-coil domain-containing protein 25 [Mus musculus]</t>
  </si>
  <si>
    <t>gi|18485502</t>
  </si>
  <si>
    <t>PREDICTED: LOW QUALITY PROTEIN: spermatogenesis associated 5-like 1 [Mus musculus]</t>
  </si>
  <si>
    <t>gi|33563246</t>
  </si>
  <si>
    <t>gi|31980942</t>
  </si>
  <si>
    <t>inositol monophosphatase 1 [Mus musculus]</t>
  </si>
  <si>
    <t>gi|166851844</t>
  </si>
  <si>
    <t>shootin-1 isoform 1 [Mus musculus]</t>
  </si>
  <si>
    <t>gi|257196261</t>
  </si>
  <si>
    <t>gi|9910142</t>
  </si>
  <si>
    <t>cdc42 effector protein 4 [Mus musculus]</t>
  </si>
  <si>
    <t>gi|6680908</t>
  </si>
  <si>
    <t>cell division protein kinase 5 [Mus musculus]</t>
  </si>
  <si>
    <t>gi|217416411</t>
  </si>
  <si>
    <t>cAMP-regulated phosphoprotein 19 isoform 2 [Mus musculus]</t>
  </si>
  <si>
    <t>gi|31981588</t>
  </si>
  <si>
    <t>V-type proton ATPase subunit H [Mus musculus]</t>
  </si>
  <si>
    <t>gi|59958368</t>
  </si>
  <si>
    <t>hypothetical protein LOC230696 [Mus musculus]</t>
  </si>
  <si>
    <t>nuclear pore glycoprotein p62 [Mus musculus]</t>
  </si>
  <si>
    <t>gi|239937491</t>
  </si>
  <si>
    <t>omega-amidase NIT2 [Mus musculus]</t>
  </si>
  <si>
    <t>gi|16716349</t>
  </si>
  <si>
    <t>alcohol dehydrogenase 1 [Mus musculus]</t>
  </si>
  <si>
    <t>gi|17975504</t>
  </si>
  <si>
    <t>BAG family molecular chaperone regulator 4 [Mus musculus]</t>
  </si>
  <si>
    <t>gi|258679484</t>
  </si>
  <si>
    <t>opioid growth factor receptor [Mus musculus]</t>
  </si>
  <si>
    <t>gi|47523981</t>
  </si>
  <si>
    <t>probable aminopeptidase NPEPL1 [Mus musculus]</t>
  </si>
  <si>
    <t>gi|74229034</t>
  </si>
  <si>
    <t>importin-7 [Mus musculus]</t>
  </si>
  <si>
    <t>gi|83921576</t>
  </si>
  <si>
    <t>gi|9506761</t>
  </si>
  <si>
    <t>gi|31982511</t>
  </si>
  <si>
    <t>alcohol dehydrogenase class-3 [Mus musculus]</t>
  </si>
  <si>
    <t>gi|12025542</t>
  </si>
  <si>
    <t>gi|115385966</t>
  </si>
  <si>
    <t>transportin-1 isoform 2 [Mus musculus]</t>
  </si>
  <si>
    <t>gi|6753578</t>
  </si>
  <si>
    <t>S-formylglutathione hydrolase [Mus musculus]</t>
  </si>
  <si>
    <t>gi|62526126</t>
  </si>
  <si>
    <t>proliferating cell nuclear antigen [Mus musculus]</t>
  </si>
  <si>
    <t>gi|229608951</t>
  </si>
  <si>
    <t>ras-related protein Rab-7L1 [Mus musculus]</t>
  </si>
  <si>
    <t>gi|42544000</t>
  </si>
  <si>
    <t>sphingosine kinase 2 [Mus musculus]</t>
  </si>
  <si>
    <t>gi|124487419</t>
  </si>
  <si>
    <t>keratin, type II cytoskeletal 2 epidermal [Mus musculus]</t>
  </si>
  <si>
    <t>gi|239051082</t>
  </si>
  <si>
    <t>PREDICTED: guanine nucleotide-binding protein G(I)/G(S)/G(O) subunit gamma-5-like [Mus musculus]</t>
  </si>
  <si>
    <t>gi|227452236</t>
  </si>
  <si>
    <t>heat shock 70 kDa protein 4 [Mus musculus]</t>
  </si>
  <si>
    <t>gi|226823359</t>
  </si>
  <si>
    <t>coatomer subunit alpha [Mus musculus]</t>
  </si>
  <si>
    <t>gi|31982664</t>
  </si>
  <si>
    <t>inosine triphosphate pyrophosphatase [Mus musculus]</t>
  </si>
  <si>
    <t>gi|75677442</t>
  </si>
  <si>
    <t>glucocorticoid receptor DNA-binding factor 1 [Mus musculus]</t>
  </si>
  <si>
    <t>gi|33636709</t>
  </si>
  <si>
    <t>serine/threonine-protein phosphatase 4 regulatory subunit 2 [Mus musculus]</t>
  </si>
  <si>
    <t>gi|22128627</t>
  </si>
  <si>
    <t>uridine-cytidine kinase 2 [Mus musculus]</t>
  </si>
  <si>
    <t>gi|7710032</t>
  </si>
  <si>
    <t>MMS19 nucleotide excision repair protein homolog [Mus musculus]</t>
  </si>
  <si>
    <t>gi|31981882</t>
  </si>
  <si>
    <t>urocanate hydratase [Mus musculus]</t>
  </si>
  <si>
    <t>proteasome inhibitor PI31 subunit [Mus musculus]</t>
  </si>
  <si>
    <t>gi|147904547</t>
  </si>
  <si>
    <t>charged multivesicular body protein 6 [Mus musculus]</t>
  </si>
  <si>
    <t>gi|254692960</t>
  </si>
  <si>
    <t>protein misato homolog 1 [Mus musculus]</t>
  </si>
  <si>
    <t>gi|41056261</t>
  </si>
  <si>
    <t>rho guanine nucleotide exchange factor 18 [Mus musculus]</t>
  </si>
  <si>
    <t>gi|171906578</t>
  </si>
  <si>
    <t>replication protein A 70 kDa DNA-binding subunit isoform 2 [Mus musculus]</t>
  </si>
  <si>
    <t>gi|21040233</t>
  </si>
  <si>
    <t>cytoplasmic dynein 1 intermediate chain 2 isoform 5 [Mus musculus]</t>
  </si>
  <si>
    <t>gi|6753960</t>
  </si>
  <si>
    <t>guanine deaminase [Mus musculus]</t>
  </si>
  <si>
    <t>gi|225690597</t>
  </si>
  <si>
    <t>oxidoreductase HTATIP2 isoform b [Mus musculus]</t>
  </si>
  <si>
    <t>gi|33859486</t>
  </si>
  <si>
    <t>4-hydroxyphenylpyruvate dioxygenase [Mus musculus]</t>
  </si>
  <si>
    <t>gi|13385384</t>
  </si>
  <si>
    <t>26S proteasome non-ATPase regulatory subunit 12 [Mus musculus]</t>
  </si>
  <si>
    <t>gi|124486686</t>
  </si>
  <si>
    <t>exportin-T [Mus musculus]</t>
  </si>
  <si>
    <t>gi|148747189</t>
  </si>
  <si>
    <t>gi|229577175</t>
  </si>
  <si>
    <t>gi|23346557</t>
  </si>
  <si>
    <t>5-oxoprolinase [Mus musculus]</t>
  </si>
  <si>
    <t>gi|8393978</t>
  </si>
  <si>
    <t>proteasome-associated protein ECM29 homolog [Mus musculus]</t>
  </si>
  <si>
    <t>gi|26986561</t>
  </si>
  <si>
    <t>coiled-coil domain-containing protein 93 isoform c [Mus musculus]</t>
  </si>
  <si>
    <t>gi|61743961</t>
  </si>
  <si>
    <t>AHNAK nucleoprotein isoform 1 [Mus musculus]</t>
  </si>
  <si>
    <t>gi|58037409</t>
  </si>
  <si>
    <t>gi|76880489</t>
  </si>
  <si>
    <t>rab GTPase-activating protein 1 isoform a [Mus musculus]</t>
  </si>
  <si>
    <t>gi|295054274</t>
  </si>
  <si>
    <t>Golgi phosphoprotein 3-like isoform 1 [Mus musculus]</t>
  </si>
  <si>
    <t>rho-related GTP-binding protein RhoG precursor [Mus musculus]</t>
  </si>
  <si>
    <t>gi|46559745</t>
  </si>
  <si>
    <t>protein Hook homolog 3 [Mus musculus]</t>
  </si>
  <si>
    <t>gi|166706862</t>
  </si>
  <si>
    <t>transitional endoplasmic reticulum ATPase [Mus musculus]</t>
  </si>
  <si>
    <t>protein transport protein Sec23A [Mus musculus]</t>
  </si>
  <si>
    <t>gi|6755386</t>
  </si>
  <si>
    <t>protein S100-A1 [Mus musculus]</t>
  </si>
  <si>
    <t>gi|39930543</t>
  </si>
  <si>
    <t>nuclear pore complex protein Nup54 [Mus musculus]</t>
  </si>
  <si>
    <t>gi|260166719</t>
  </si>
  <si>
    <t>cytoskeleton-associated protein 5 isoform 2 [Mus musculus]</t>
  </si>
  <si>
    <t>gi|229606101</t>
  </si>
  <si>
    <t>protein transport protein Sec16B [Mus musculus]</t>
  </si>
  <si>
    <t>gi|309264569</t>
  </si>
  <si>
    <t>calpastatin [Mus musculus]</t>
  </si>
  <si>
    <t>gi|167234396</t>
  </si>
  <si>
    <t>charged multivesicular body protein 2a [Mus musculus]</t>
  </si>
  <si>
    <t>gi|22726177</t>
  </si>
  <si>
    <t>oxysterol-binding protein-related protein 11 [Mus musculus]</t>
  </si>
  <si>
    <t>gi|6671549</t>
  </si>
  <si>
    <t>peroxiredoxin-6 [Mus musculus]</t>
  </si>
  <si>
    <t>gi|9506739</t>
  </si>
  <si>
    <t>N-acetyl-D-glucosamine kinase isoform 1 [Mus musculus]</t>
  </si>
  <si>
    <t>gi|29789050</t>
  </si>
  <si>
    <t>ATP-binding cassette sub-family F member 3 [Mus musculus]</t>
  </si>
  <si>
    <t>gi|29243988</t>
  </si>
  <si>
    <t>ubiquitin-conjugating enzyme E2 R1 [Mus musculus]</t>
  </si>
  <si>
    <t>gi|6755000</t>
  </si>
  <si>
    <t>programmed cell death protein 6 [Mus musculus]</t>
  </si>
  <si>
    <t>gi|13626040</t>
  </si>
  <si>
    <t>E3 ubiquitin-protein ligase TRIM32 [Mus musculus]</t>
  </si>
  <si>
    <t>gi|30352008</t>
  </si>
  <si>
    <t>coiled-coil domain-containing protein 104 [Mus musculus]</t>
  </si>
  <si>
    <t>gi|14389431</t>
  </si>
  <si>
    <t>stress-induced-phosphoprotein 1 [Mus musculus]</t>
  </si>
  <si>
    <t>gi|21313478</t>
  </si>
  <si>
    <t>COMM domain-containing protein 5 [Mus musculus]</t>
  </si>
  <si>
    <t>gi|146231996</t>
  </si>
  <si>
    <t>E3 ubiquitin-protein ligase HUWE1 [Mus musculus]</t>
  </si>
  <si>
    <t>gi|7304875</t>
  </si>
  <si>
    <t>alpha-2-HS-glycoprotein precursor [Mus musculus]</t>
  </si>
  <si>
    <t>gi|34328263</t>
  </si>
  <si>
    <t>Williams-Beuren syndrome chromosomal region 14 protein homolog [Mus musculus]</t>
  </si>
  <si>
    <t>sulfotransferase family 1D, member 1 [Mus musculus]</t>
  </si>
  <si>
    <t>gi|13937355</t>
  </si>
  <si>
    <t>proteasome assembly chaperone 2 [Mus musculus]</t>
  </si>
  <si>
    <t>gi|88014720</t>
  </si>
  <si>
    <t>importin subunit beta-1 [Mus musculus]</t>
  </si>
  <si>
    <t>gi|11612509</t>
  </si>
  <si>
    <t>ras-related protein Ral-B precursor [Mus musculus]</t>
  </si>
  <si>
    <t>gi|7242171</t>
  </si>
  <si>
    <t>glycerol kinase isoform 1 [Mus musculus]</t>
  </si>
  <si>
    <t>gi|309263286</t>
  </si>
  <si>
    <t>ubiquitin-conjugating enzyme E2 K [Mus musculus]</t>
  </si>
  <si>
    <t>gi|268839673</t>
  </si>
  <si>
    <t>UBX domain-containing protein 7 [Mus musculus]</t>
  </si>
  <si>
    <t>gi|148276987</t>
  </si>
  <si>
    <t>5'-AMP-activated protein kinase catalytic subunit alpha-2 [Mus musculus]</t>
  </si>
  <si>
    <t>gi|21703744</t>
  </si>
  <si>
    <t>cullin-5 isoform 2 [Mus musculus]</t>
  </si>
  <si>
    <t>gi|6681071</t>
  </si>
  <si>
    <t>cystatin-B [Mus musculus]</t>
  </si>
  <si>
    <t>gi|6678345</t>
  </si>
  <si>
    <t>thyroid hormone-inducible hepatic protein [Mus musculus]</t>
  </si>
  <si>
    <t>gi|164663791</t>
  </si>
  <si>
    <t>protein kinase C alpha type [Mus musculus]</t>
  </si>
  <si>
    <t>gi|84490375</t>
  </si>
  <si>
    <t>rab GTPase-activating protein 1-like isoform b [Mus musculus]</t>
  </si>
  <si>
    <t>gi|9790261</t>
  </si>
  <si>
    <t>protein TFG [Mus musculus]</t>
  </si>
  <si>
    <t>gi|15100156</t>
  </si>
  <si>
    <t>stromal membrane-associated protein 1 [Mus musculus]</t>
  </si>
  <si>
    <t>gi|133922596</t>
  </si>
  <si>
    <t>gi|30017373</t>
  </si>
  <si>
    <t>large subunit GTPase 1 homolog [Mus musculus]</t>
  </si>
  <si>
    <t>gi|21312712</t>
  </si>
  <si>
    <t>transcription elongation factor B polypeptide 1 [Mus musculus]</t>
  </si>
  <si>
    <t>gi|24429570</t>
  </si>
  <si>
    <t>exportin-5 [Mus musculus]</t>
  </si>
  <si>
    <t>gi|257096048</t>
  </si>
  <si>
    <t>steroid receptor RNA activator 1 isoform a [Mus musculus]</t>
  </si>
  <si>
    <t>gi|55741463</t>
  </si>
  <si>
    <t>prefoldin subunit 5 [Mus musculus]</t>
  </si>
  <si>
    <t>gi|34328501</t>
  </si>
  <si>
    <t>sulfotransferase 1C2 [Mus musculus]</t>
  </si>
  <si>
    <t>UV excision repair protein RAD23 homolog B [Mus musculus]</t>
  </si>
  <si>
    <t>gi|165932333</t>
  </si>
  <si>
    <t>epidermal growth factor receptor kinase substrate 8-like protein 2 [Mus musculus]</t>
  </si>
  <si>
    <t>gi|31980819</t>
  </si>
  <si>
    <t>hypothetical protein LOC69596 [Mus musculus]</t>
  </si>
  <si>
    <t>gi|240120112</t>
  </si>
  <si>
    <t>fumarylacetoacetase [Mus musculus]</t>
  </si>
  <si>
    <t>gi|6678225</t>
  </si>
  <si>
    <t>tubulin-specific chaperone A [Mus musculus]</t>
  </si>
  <si>
    <t>gi|124486789</t>
  </si>
  <si>
    <t>phosphoinositide 3-kinase regulatory subunit 4 [Mus musculus]</t>
  </si>
  <si>
    <t>protein KTI12 homolog [Mus musculus]</t>
  </si>
  <si>
    <t>gi|148747410</t>
  </si>
  <si>
    <t>coatomer subunit delta [Mus musculus]</t>
  </si>
  <si>
    <t>gi|37718970</t>
  </si>
  <si>
    <t>gi|244790112</t>
  </si>
  <si>
    <t>spastin isoform 2 [Mus musculus]</t>
  </si>
  <si>
    <t>gi|160333440</t>
  </si>
  <si>
    <t>gi|31543902</t>
  </si>
  <si>
    <t>thioredoxin-like protein 1 [Mus musculus]</t>
  </si>
  <si>
    <t>gi|28916671</t>
  </si>
  <si>
    <t>poly(ADP-ribose) glycohydrolase ARH3 [Mus musculus]</t>
  </si>
  <si>
    <t>gi|304555605</t>
  </si>
  <si>
    <t>immunoglobulin-binding protein 1 [Mus musculus]</t>
  </si>
  <si>
    <t>gi|9625037</t>
  </si>
  <si>
    <t>thioredoxin [Mus musculus]</t>
  </si>
  <si>
    <t>gi|126506306</t>
  </si>
  <si>
    <t>CLIP-associating protein 2 isoform b [Mus musculus]</t>
  </si>
  <si>
    <t>gi|158937308</t>
  </si>
  <si>
    <t>serine/threonine-protein phosphatase 4 regulatory subunit 1 isoform b [Mus musculus]</t>
  </si>
  <si>
    <t>gi|22094081</t>
  </si>
  <si>
    <t>gi|71043944</t>
  </si>
  <si>
    <t>sorting nexin-1 [Mus musculus]</t>
  </si>
  <si>
    <t>gi|257471003</t>
  </si>
  <si>
    <t>plasminogen [Mus musculus]</t>
  </si>
  <si>
    <t>gi|84579825</t>
  </si>
  <si>
    <t>exocyst complex component 3 [Mus musculus]</t>
  </si>
  <si>
    <t>gi|6678127</t>
  </si>
  <si>
    <t>squalene monooxygenase [Mus musculus]</t>
  </si>
  <si>
    <t>gi|63003917</t>
  </si>
  <si>
    <t>protein DDI1 homolog 2 [Mus musculus]</t>
  </si>
  <si>
    <t>gi|27754031</t>
  </si>
  <si>
    <t>sorting nexin-6 [Mus musculus]</t>
  </si>
  <si>
    <t>gi|21312151</t>
  </si>
  <si>
    <t>gi|226443026</t>
  </si>
  <si>
    <t>nucleosome assembly protein 1-like 1 isoform 1 [Mus musculus]</t>
  </si>
  <si>
    <t>gi|68226731</t>
  </si>
  <si>
    <t>motile sperm domain-containing protein 2 [Mus musculus]</t>
  </si>
  <si>
    <t>gi|14149635</t>
  </si>
  <si>
    <t>fatty acid-binding protein, adipocyte [Mus musculus]</t>
  </si>
  <si>
    <t>gi|13385778</t>
  </si>
  <si>
    <t>ubiquitin-conjugating enzyme E2 R2 [Mus musculus]</t>
  </si>
  <si>
    <t>gi|209862951</t>
  </si>
  <si>
    <t>lymphocyte-specific protein 1 isoform 1 [Mus musculus]</t>
  </si>
  <si>
    <t>gi|27370032</t>
  </si>
  <si>
    <t>ubiquitin-like modifier-activating enzyme 6 [Mus musculus]</t>
  </si>
  <si>
    <t>gi|31982697</t>
  </si>
  <si>
    <t>tryptophan 2,3-dioxygenase [Mus musculus]</t>
  </si>
  <si>
    <t>gi|165932368</t>
  </si>
  <si>
    <t>gi|27370522</t>
  </si>
  <si>
    <t>lysophosphatidylcholine acyltransferase 2 [Mus musculus]</t>
  </si>
  <si>
    <t>gi|8393627</t>
  </si>
  <si>
    <t>A-kinase anchor protein 12 [Mus musculus]</t>
  </si>
  <si>
    <t>gi|311893360</t>
  </si>
  <si>
    <t>dynactin subunit 1 isoform 3 [Mus musculus]</t>
  </si>
  <si>
    <t>gi|85861218</t>
  </si>
  <si>
    <t>GMP synthase [glutamine-hydrolyzing] [Mus musculus]</t>
  </si>
  <si>
    <t>gi|124487061</t>
  </si>
  <si>
    <t>palladin [Mus musculus]</t>
  </si>
  <si>
    <t>gi|100818161</t>
  </si>
  <si>
    <t>RAP1, GTP-GDP dissociation stimulator 1 isoform a [Mus musculus]</t>
  </si>
  <si>
    <t>ribosyldihydronicotinamide dehydrogenase [quinone] isoform 1 [Mus musculus]</t>
  </si>
  <si>
    <t>gi|188219649</t>
  </si>
  <si>
    <t>gi|194353999</t>
  </si>
  <si>
    <t>histone deacetylase 6 [Mus musculus]</t>
  </si>
  <si>
    <t>gi|19527372</t>
  </si>
  <si>
    <t>exocyst complex component 4 [Mus musculus]</t>
  </si>
  <si>
    <t>gi|21746157</t>
  </si>
  <si>
    <t>probable arylformamidase [Mus musculus]</t>
  </si>
  <si>
    <t>gi|40556391</t>
  </si>
  <si>
    <t>transforming acidic coiled-coil-containing protein 1 short isoform [Mus musculus]</t>
  </si>
  <si>
    <t>gi|6680139</t>
  </si>
  <si>
    <t>GRIP and coiled-coil domain-containing protein 1 [Mus musculus]</t>
  </si>
  <si>
    <t>gi|215983062</t>
  </si>
  <si>
    <t>hypothetical protein LOC66975 isoform 3 [Mus musculus]</t>
  </si>
  <si>
    <t>gi|117414170</t>
  </si>
  <si>
    <t>son of sevenless homolog 1 [Mus musculus]</t>
  </si>
  <si>
    <t>gi|6753244</t>
  </si>
  <si>
    <t>calmodulin [Mus musculus]</t>
  </si>
  <si>
    <t>gi|247269443</t>
  </si>
  <si>
    <t>translation initiation factor eIF-2B subunit alpha [Mus musculus]</t>
  </si>
  <si>
    <t>gi|21450293</t>
  </si>
  <si>
    <t>glucokinase regulatory protein [Mus musculus]</t>
  </si>
  <si>
    <t>gi|6754908</t>
  </si>
  <si>
    <t>cytosolic Fe-S cluster assembly factor NUBP2 [Mus musculus]</t>
  </si>
  <si>
    <t>gi|124486662</t>
  </si>
  <si>
    <t>protein fat-free homolog [Mus musculus]</t>
  </si>
  <si>
    <t>gi|28077013</t>
  </si>
  <si>
    <t>charged multivesicular body protein 7 [Mus musculus]</t>
  </si>
  <si>
    <t>gi|31559995</t>
  </si>
  <si>
    <t>adapter molecule crk [Mus musculus]</t>
  </si>
  <si>
    <t>gi|29336059</t>
  </si>
  <si>
    <t>baculoviral IAP repeat-containing 6 [Mus musculus]</t>
  </si>
  <si>
    <t>calcineurin-like phosphoesterase domain-containing protein 1 [Mus musculus]</t>
  </si>
  <si>
    <t>gi|33942059</t>
  </si>
  <si>
    <t>delta isoform of regulatory subunit B56, protein phosphatase 2A [Mus musculus]</t>
  </si>
  <si>
    <t>gi|31981690</t>
  </si>
  <si>
    <t>heat shock cognate 71 kDa protein [Mus musculus]</t>
  </si>
  <si>
    <t>gi|226874851</t>
  </si>
  <si>
    <t>ubiquitin-like protein ISG15 precursor [Mus musculus]</t>
  </si>
  <si>
    <t>gi|21704076</t>
  </si>
  <si>
    <t>transcription initiation factor IIB [Mus musculus]</t>
  </si>
  <si>
    <t>gi|21703888</t>
  </si>
  <si>
    <t>translation initiation factor eIF-2B subunit beta [Mus musculus]</t>
  </si>
  <si>
    <t>gi|124249210</t>
  </si>
  <si>
    <t>lactoylglutathione lyase [Mus musculus]</t>
  </si>
  <si>
    <t>gi|110227381</t>
  </si>
  <si>
    <t>calpain small subunit 1 [Mus musculus]</t>
  </si>
  <si>
    <t>gi|21311925</t>
  </si>
  <si>
    <t>AMP deaminase 2 [Mus musculus]</t>
  </si>
  <si>
    <t>gi|226874887</t>
  </si>
  <si>
    <t>guanylate kinase isoform 1 [Mus musculus]</t>
  </si>
  <si>
    <t>gi|86476069</t>
  </si>
  <si>
    <t>ras-related protein Rab-43 isoform a [Mus musculus]</t>
  </si>
  <si>
    <t>leucine-rich repeat-containing protein 57 isoform a [Mus musculus]</t>
  </si>
  <si>
    <t>gi|20270210</t>
  </si>
  <si>
    <t>V-type proton ATPase subunit C 1 [Mus musculus]</t>
  </si>
  <si>
    <t>CMP-N-acetylneuraminate-beta-galactosamide-alpha-2,3-sialyltransferase 4 [Mus musculus]</t>
  </si>
  <si>
    <t>gi|119508439</t>
  </si>
  <si>
    <t>pyrroline-5-carboxylate reductase 3 [Mus musculus]</t>
  </si>
  <si>
    <t>gi|157951604</t>
  </si>
  <si>
    <t>adenylyl cyclase-associated protein 1 [Mus musculus]</t>
  </si>
  <si>
    <t>gi|6755911</t>
  </si>
  <si>
    <t>serine racemase [Mus musculus]</t>
  </si>
  <si>
    <t>gi|85861182</t>
  </si>
  <si>
    <t>retinal dehydrogenase 1 [Mus musculus]</t>
  </si>
  <si>
    <t>gi|159131876</t>
  </si>
  <si>
    <t>vacuolar protein sorting-associated protein 33B [Mus musculus]</t>
  </si>
  <si>
    <t>gi|61657921</t>
  </si>
  <si>
    <t>kinesin-1 heavy chain [Mus musculus]</t>
  </si>
  <si>
    <t>gi|121247379</t>
  </si>
  <si>
    <t>alcohol dehydrogenase 4 [Mus musculus]</t>
  </si>
  <si>
    <t>gi|170763467</t>
  </si>
  <si>
    <t>dual specificity mitogen-activated protein kinase kinase 3 [Mus musculus]</t>
  </si>
  <si>
    <t>gi|21313520</t>
  </si>
  <si>
    <t>acetoacetyl-CoA synthetase [Mus musculus]</t>
  </si>
  <si>
    <t>gi|27370072</t>
  </si>
  <si>
    <t>nuclear-interacting partner of ALK [Mus musculus]</t>
  </si>
  <si>
    <t>gi|94158994</t>
  </si>
  <si>
    <t>apoptosis inhibitor 5 [Mus musculus]</t>
  </si>
  <si>
    <t>peroxisomal biogenesis factor 19 isoform a [Mus musculus]</t>
  </si>
  <si>
    <t>gi|112817622</t>
  </si>
  <si>
    <t>puromycin-sensitive aminopeptidase [Mus musculus]</t>
  </si>
  <si>
    <t>gi|40254514</t>
  </si>
  <si>
    <t>gi|31712036</t>
  </si>
  <si>
    <t>eukaryotic translation initiation factor 5A-1 [Mus musculus]</t>
  </si>
  <si>
    <t>serine/threonine-protein phosphatase 2A 55 kDa regulatory subunit B delta isoform [Mus musculus]</t>
  </si>
  <si>
    <t>gi|31980811</t>
  </si>
  <si>
    <t>26S proteasome non-ATPase regulatory subunit 10 isoform 1 [Mus musculus]</t>
  </si>
  <si>
    <t>gi|157951598</t>
  </si>
  <si>
    <t>calpain-2 catalytic subunit [Mus musculus]</t>
  </si>
  <si>
    <t>gi|172088163</t>
  </si>
  <si>
    <t>folylpolyglutamate synthase, mitochondrial precursor [Mus musculus]</t>
  </si>
  <si>
    <t>gi|121583922</t>
  </si>
  <si>
    <t>interferon regulatory factor 3 [Mus musculus]</t>
  </si>
  <si>
    <t>gi|145966883</t>
  </si>
  <si>
    <t>26S proteasome non-ATPase regulatory subunit 14 [Mus musculus]</t>
  </si>
  <si>
    <t>gi|20270289</t>
  </si>
  <si>
    <t>protein HEXIM1 [Mus musculus]</t>
  </si>
  <si>
    <t>gi|170014698</t>
  </si>
  <si>
    <t>cullin-2 [Mus musculus]</t>
  </si>
  <si>
    <t>gi|237757295</t>
  </si>
  <si>
    <t>alsin isoform 1 [Mus musculus]</t>
  </si>
  <si>
    <t>aminopeptidase B isoform 1 [Mus musculus]</t>
  </si>
  <si>
    <t>gi|7657011</t>
  </si>
  <si>
    <t>DNA damage-binding protein 1 [Mus musculus]</t>
  </si>
  <si>
    <t>gi|9937970</t>
  </si>
  <si>
    <t>gi|251823804</t>
  </si>
  <si>
    <t>chitinase-3-like protein 4 precursor [Mus musculus]</t>
  </si>
  <si>
    <t>3-ketoacyl-CoA thiolase B, peroxisomal precursor [Mus musculus]</t>
  </si>
  <si>
    <t>gi|83921574</t>
  </si>
  <si>
    <t>tyrosine-protein phosphatase non-receptor type 23 [Mus musculus]</t>
  </si>
  <si>
    <t>gi|31542956</t>
  </si>
  <si>
    <t>interferon inducible GTPase 2 [Mus musculus]</t>
  </si>
  <si>
    <t>gi|124517678</t>
  </si>
  <si>
    <t>RING finger protein 141 [Mus musculus]</t>
  </si>
  <si>
    <t>gi|169808397</t>
  </si>
  <si>
    <t>diphosphoinositol polyphosphate phosphohydrolase 2 [Mus musculus]</t>
  </si>
  <si>
    <t>EH domain-containing protein 3 [Mus musculus]</t>
  </si>
  <si>
    <t>gi|27545181</t>
  </si>
  <si>
    <t>serine/threonine-protein kinase A-Raf isoform 1 [Mus musculus]</t>
  </si>
  <si>
    <t>gi|189409138</t>
  </si>
  <si>
    <t>cullin-associated NEDD8-dissociated protein 1 [Mus musculus]</t>
  </si>
  <si>
    <t>gi|255918231</t>
  </si>
  <si>
    <t>exocyst complex component 7 isoform 2 [Mus musculus]</t>
  </si>
  <si>
    <t>gi|115270960</t>
  </si>
  <si>
    <t>BAG family molecular chaperone regulator 3 [Mus musculus]</t>
  </si>
  <si>
    <t>gi|6678467</t>
  </si>
  <si>
    <t>tubulin alpha-4A chain [Mus musculus]</t>
  </si>
  <si>
    <t>gi|21359827</t>
  </si>
  <si>
    <t>gi|6679821</t>
  </si>
  <si>
    <t>protein farnesyltransferase/geranylgeranyltransferase type-1 subunit alpha [Mus musculus]</t>
  </si>
  <si>
    <t>DNA-directed RNA polymerase II subunit RPB3 [Mus musculus]</t>
  </si>
  <si>
    <t>gi|31324569</t>
  </si>
  <si>
    <t>apolipoprotein L 9a [Mus musculus]</t>
  </si>
  <si>
    <t>gi|242332490</t>
  </si>
  <si>
    <t>neurocalcin-delta [Mus musculus]</t>
  </si>
  <si>
    <t>gi|164518898</t>
  </si>
  <si>
    <t>TBC1 domain family member 5 [Mus musculus]</t>
  </si>
  <si>
    <t>gi|225543181</t>
  </si>
  <si>
    <t>gi|255003810</t>
  </si>
  <si>
    <t>rab3 GTPase-activating protein non-catalytic subunit [Mus musculus]</t>
  </si>
  <si>
    <t>gi|76677925</t>
  </si>
  <si>
    <t>threonine synthase-like 2 [Mus musculus]</t>
  </si>
  <si>
    <t>gi|171184402</t>
  </si>
  <si>
    <t>ras-related protein Rab-4A [Mus musculus]</t>
  </si>
  <si>
    <t>gi|70608133</t>
  </si>
  <si>
    <t>gi|62241019</t>
  </si>
  <si>
    <t>hypothetical protein LOC320714 [Mus musculus]</t>
  </si>
  <si>
    <t>gi|226423907</t>
  </si>
  <si>
    <t>2',3'-cyclic-nucleotide 3'-phosphodiesterase isoform 2 [Mus musculus]</t>
  </si>
  <si>
    <t>gi|6678281</t>
  </si>
  <si>
    <t>indolethylamine N-methyltransferase [Mus musculus]</t>
  </si>
  <si>
    <t>gi|7305619</t>
  </si>
  <si>
    <t>ubiquitin carboxyl-terminal hydrolase 5 [Mus musculus]</t>
  </si>
  <si>
    <t>gi|227430397</t>
  </si>
  <si>
    <t>aminoglycoside phosphotransferase domain-containing protein 1 [Mus musculus]</t>
  </si>
  <si>
    <t>gi|30425102</t>
  </si>
  <si>
    <t>hypothetical protein LOC108958 [Mus musculus]</t>
  </si>
  <si>
    <t>gi|189339262</t>
  </si>
  <si>
    <t>gi|242118003</t>
  </si>
  <si>
    <t>WD repeat-containing protein 81 [Mus musculus]</t>
  </si>
  <si>
    <t>gi|31543703</t>
  </si>
  <si>
    <t>cullin-1 [Mus musculus]</t>
  </si>
  <si>
    <t>gi|52630434</t>
  </si>
  <si>
    <t>hypothetical protein LOC106064 [Mus musculus]</t>
  </si>
  <si>
    <t>gi|7549752</t>
  </si>
  <si>
    <t>gi|148747526</t>
  </si>
  <si>
    <t>ras-related protein Rab-7a [Mus musculus]</t>
  </si>
  <si>
    <t>dnaJ homolog subfamily A member 1 [Mus musculus]</t>
  </si>
  <si>
    <t>gi|30023855</t>
  </si>
  <si>
    <t>FYVE and coiled-coil domain-containing protein 1 [Mus musculus]</t>
  </si>
  <si>
    <t>gi|33563313</t>
  </si>
  <si>
    <t>rho GTPase-activating protein 18 [Mus musculus]</t>
  </si>
  <si>
    <t>gi|21312626</t>
  </si>
  <si>
    <t>IST1 homolog [Mus musculus]</t>
  </si>
  <si>
    <t>mitochondrial import inner membrane translocase subunit TIM44 precursor [Mus musculus]</t>
  </si>
  <si>
    <t>gi|110681729</t>
  </si>
  <si>
    <t>ubiquitin-conjugating enzyme E2 Z [Mus musculus]</t>
  </si>
  <si>
    <t>gi|124286826</t>
  </si>
  <si>
    <t>eukaryotic peptide chain release factor subunit 1 [Mus musculus]</t>
  </si>
  <si>
    <t>gi|226958490</t>
  </si>
  <si>
    <t>sulfotransferase family cytosolic 1B member 1 [Mus musculus]</t>
  </si>
  <si>
    <t>gi|31980859</t>
  </si>
  <si>
    <t>rho guanine nucleotide exchange factor 7 isoform c [Mus musculus]</t>
  </si>
  <si>
    <t>gi|12963737</t>
  </si>
  <si>
    <t>hypothetical protein LOC210998 [Mus musculus]</t>
  </si>
  <si>
    <t>gi|7304929</t>
  </si>
  <si>
    <t>trafficking protein particle complex subunit 3 [Mus musculus]</t>
  </si>
  <si>
    <t>liprin-beta-2 isoform 1 [Mus musculus]</t>
  </si>
  <si>
    <t>GTPase-activating protein and VPS9 domain-containing protein 1 [Mus musculus]</t>
  </si>
  <si>
    <t>gi|7242142</t>
  </si>
  <si>
    <t>COP9 signalosome complex subunit 7a isoform 1 [Mus musculus]</t>
  </si>
  <si>
    <t>gi|145046273</t>
  </si>
  <si>
    <t>gi|166706907</t>
  </si>
  <si>
    <t>hypothetical protein LOC226252 [Mus musculus]</t>
  </si>
  <si>
    <t>gi|6677739</t>
  </si>
  <si>
    <t>regucalcin [Mus musculus]</t>
  </si>
  <si>
    <t>gi|312596940</t>
  </si>
  <si>
    <t>sorting nexin-5 [Mus musculus]</t>
  </si>
  <si>
    <t>insulin-degrading enzyme [Mus musculus]</t>
  </si>
  <si>
    <t>gi|7305305</t>
  </si>
  <si>
    <t>signal transducer and activator of transcription 5B [Mus musculus]</t>
  </si>
  <si>
    <t>gi|9790247</t>
  </si>
  <si>
    <t>SUMO-activating enzyme subunit 1 [Mus musculus]</t>
  </si>
  <si>
    <t>gi|8394027</t>
  </si>
  <si>
    <t>serine/threonine-protein phosphatase 2A 65 kDa regulatory subunit A alpha isoform [Mus musculus]</t>
  </si>
  <si>
    <t>gi|227499103</t>
  </si>
  <si>
    <t>Golgi-specific brefeldin A-resistance guanine nucleotide exchange factor 1 [Mus musculus]</t>
  </si>
  <si>
    <t>gi|226958456</t>
  </si>
  <si>
    <t>histidine-rich glycoprotein [Mus musculus]</t>
  </si>
  <si>
    <t>gi|6755112</t>
  </si>
  <si>
    <t>phospholipid transfer protein precursor [Mus musculus]</t>
  </si>
  <si>
    <t>inositol polyphosphate-5-phosphatase A isoform b [Mus musculus]</t>
  </si>
  <si>
    <t>gi|22122797</t>
  </si>
  <si>
    <t>E3 ubiquitin-protein ligase MIB1 [Mus musculus]</t>
  </si>
  <si>
    <t>gi|205360909</t>
  </si>
  <si>
    <t>gi|268370067</t>
  </si>
  <si>
    <t>exocyst complex component 2 [Mus musculus]</t>
  </si>
  <si>
    <t>gi|9790159</t>
  </si>
  <si>
    <t>gi|160707958</t>
  </si>
  <si>
    <t>annexin A7 [Mus musculus]</t>
  </si>
  <si>
    <t>gi|39930425</t>
  </si>
  <si>
    <t>general transcription factor IIF subunit 2 [Mus musculus]</t>
  </si>
  <si>
    <t>gi|297206804</t>
  </si>
  <si>
    <t>dual specificity mitogen-activated protein kinase kinase 7 isoform 3 [Mus musculus]</t>
  </si>
  <si>
    <t>gi|260064007</t>
  </si>
  <si>
    <t>ubiquitin carboxyl-terminal hydrolase 24 [Mus musculus]</t>
  </si>
  <si>
    <t>gi|25141335</t>
  </si>
  <si>
    <t>copine-3 [Mus musculus]</t>
  </si>
  <si>
    <t>gi|88014564</t>
  </si>
  <si>
    <t>mitotic spindle assembly checkpoint protein MAD1 [Mus musculus]</t>
  </si>
  <si>
    <t>ras-related protein Rab-1A [Mus musculus]</t>
  </si>
  <si>
    <t>gi|171846249</t>
  </si>
  <si>
    <t>mitogen-activated protein kinase kinase kinase 5 [Mus musculus]</t>
  </si>
  <si>
    <t>gi|33859789</t>
  </si>
  <si>
    <t>sorting nexin-30 [Mus musculus]</t>
  </si>
  <si>
    <t>gi|9790225</t>
  </si>
  <si>
    <t>calcium-binding protein p22 [Mus musculus]</t>
  </si>
  <si>
    <t>gi|242247261</t>
  </si>
  <si>
    <t>cytoplasmic dynein 1 heavy chain 1 [Mus musculus]</t>
  </si>
  <si>
    <t>inhibitor of nuclear factor kappa-B kinase subunit alpha isoform 2 [Mus musculus]</t>
  </si>
  <si>
    <t>gi|31542143</t>
  </si>
  <si>
    <t>transforming protein RhoA precursor [Mus musculus]</t>
  </si>
  <si>
    <t>cytoplasmic dynein 1 light intermediate chain 2 [Mus musculus]</t>
  </si>
  <si>
    <t>gi|20137004</t>
  </si>
  <si>
    <t>proteasome activator complex subunit 2 isoform 1 [Mus musculus]</t>
  </si>
  <si>
    <t>gi|21617851</t>
  </si>
  <si>
    <t>probable ATP-dependent RNA helicase DHX58 [Mus musculus]</t>
  </si>
  <si>
    <t>gi|31541819</t>
  </si>
  <si>
    <t>ras-related GTP-binding protein A [Mus musculus]</t>
  </si>
  <si>
    <t>gi|262050570</t>
  </si>
  <si>
    <t>diamine acetyltransferase 2 [Mus musculus]</t>
  </si>
  <si>
    <t>gi|13386146</t>
  </si>
  <si>
    <t>ribose-phosphate pyrophosphokinase 2 [Mus musculus]</t>
  </si>
  <si>
    <t>gi|113680352</t>
  </si>
  <si>
    <t>carbonyl reductase [NADPH] 1 [Mus musculus]</t>
  </si>
  <si>
    <t>gi|171184418</t>
  </si>
  <si>
    <t>developmentally-regulated GTP-binding protein 2 [Mus musculus]</t>
  </si>
  <si>
    <t>gi|170295840</t>
  </si>
  <si>
    <t>transcription intermediary factor 1-beta [Mus musculus]</t>
  </si>
  <si>
    <t>gi|70778744</t>
  </si>
  <si>
    <t>phospholysine phosphohistidine inorganic pyrophosphate phosphatase [Mus musculus]</t>
  </si>
  <si>
    <t>gi|30519911</t>
  </si>
  <si>
    <t>transgelin-2 [Mus musculus]</t>
  </si>
  <si>
    <t>UDP-N-acetylhexosamine pyrophosphorylase [Mus musculus]</t>
  </si>
  <si>
    <t>E3 ubiquitin-protein ligase UBR4 [Mus musculus]</t>
  </si>
  <si>
    <t>gi|7305521</t>
  </si>
  <si>
    <t>6-phosphofructokinase, muscle type [Mus musculus]</t>
  </si>
  <si>
    <t>enhancer of yellow 2 transcription factor homolog [Mus musculus]</t>
  </si>
  <si>
    <t>gi|163310736</t>
  </si>
  <si>
    <t>talin-2 [Mus musculus]</t>
  </si>
  <si>
    <t>gi|30794416</t>
  </si>
  <si>
    <t>vacuolar protein-sorting-associated protein 36 [Mus musculus]</t>
  </si>
  <si>
    <t>gi|227908790</t>
  </si>
  <si>
    <t>gi|6678359</t>
  </si>
  <si>
    <t>transketolase [Mus musculus]</t>
  </si>
  <si>
    <t>gi|295054230</t>
  </si>
  <si>
    <t>ubiquilin-1 isoform 1 [Mus musculus]</t>
  </si>
  <si>
    <t>gi|15617203</t>
  </si>
  <si>
    <t>chloride intracellular channel protein 1 [Mus musculus]</t>
  </si>
  <si>
    <t>gi|45597447</t>
  </si>
  <si>
    <t>superoxide dismutase [Cu-Zn] [Mus musculus]</t>
  </si>
  <si>
    <t>gi|9845263</t>
  </si>
  <si>
    <t>S-phase kinase-associated protein 1 [Mus musculus]</t>
  </si>
  <si>
    <t>gi|254692989</t>
  </si>
  <si>
    <t>phospholipase DDHD2 [Mus musculus]</t>
  </si>
  <si>
    <t>gi|164698506</t>
  </si>
  <si>
    <t>exportin-2 [Mus musculus]</t>
  </si>
  <si>
    <t>gi|254588045</t>
  </si>
  <si>
    <t>lipopolysaccharide-responsive and beige-like anchor protein isoform beta [Mus musculus]</t>
  </si>
  <si>
    <t>gi|22094115</t>
  </si>
  <si>
    <t>signal transducer and activator of transcription 3 isoform 3 [Mus musculus]</t>
  </si>
  <si>
    <t>gi|31712014</t>
  </si>
  <si>
    <t>rho guanine nucleotide exchange factor 12 [Mus musculus]</t>
  </si>
  <si>
    <t>gi|124487331</t>
  </si>
  <si>
    <t>biliverdin reductase A precursor [Mus musculus]</t>
  </si>
  <si>
    <t>gi|13384810</t>
  </si>
  <si>
    <t>acylphosphatase-1 [Mus musculus]</t>
  </si>
  <si>
    <t>gi|21450291</t>
  </si>
  <si>
    <t>fructose-bisphosphate aldolase B [Mus musculus]</t>
  </si>
  <si>
    <t>gi|254553470</t>
  </si>
  <si>
    <t>spermatogenesis-associated protein 5 isoform 1 [Mus musculus]</t>
  </si>
  <si>
    <t>gi|13195674</t>
  </si>
  <si>
    <t>protein NDRG2 isoform 1 [Mus musculus]</t>
  </si>
  <si>
    <t>gi|50053824</t>
  </si>
  <si>
    <t>early endosome antigen 1 [Mus musculus]</t>
  </si>
  <si>
    <t>gi|10946870</t>
  </si>
  <si>
    <t>alcohol dehydrogenase [NADP+] [Mus musculus]</t>
  </si>
  <si>
    <t>gi|52138536</t>
  </si>
  <si>
    <t>dual specificity mitogen-activated protein kinase kinase 6 [Mus musculus]</t>
  </si>
  <si>
    <t>gi|8394460</t>
  </si>
  <si>
    <t>tropomodulin-3 [Mus musculus]</t>
  </si>
  <si>
    <t>gi|6679961</t>
  </si>
  <si>
    <t>myotrophin [Mus musculus]</t>
  </si>
  <si>
    <t>gi|139948568</t>
  </si>
  <si>
    <t>synaptosomal-associated protein 29 [Mus musculus]</t>
  </si>
  <si>
    <t>gi|22095001</t>
  </si>
  <si>
    <t>sedoheptulokinase [Mus musculus]</t>
  </si>
  <si>
    <t>gi|163310765</t>
  </si>
  <si>
    <t>serum albumin precursor [Mus musculus]</t>
  </si>
  <si>
    <t>gi|188219602</t>
  </si>
  <si>
    <t>gi|32189428</t>
  </si>
  <si>
    <t>elongation factor 1-alpha 1 [Mus musculus]</t>
  </si>
  <si>
    <t>gi|84781808</t>
  </si>
  <si>
    <t>tudor domain-containing protein 3 [Mus musculus]</t>
  </si>
  <si>
    <t>exocyst complex component 1 [Mus musculus]</t>
  </si>
  <si>
    <t>gi|31982332</t>
  </si>
  <si>
    <t>phosphatidylinositol transfer protein beta isoform [Mus musculus]</t>
  </si>
  <si>
    <t>gi|131889222</t>
  </si>
  <si>
    <t>epimerase family protein SDR39U1 [Mus musculus]</t>
  </si>
  <si>
    <t>gi|11230780</t>
  </si>
  <si>
    <t>tumor susceptibility gene 101 protein [Mus musculus]</t>
  </si>
  <si>
    <t>gi|21311917</t>
  </si>
  <si>
    <t>serine/threonine-protein kinase WNK1 isoform 2 [Mus musculus]</t>
  </si>
  <si>
    <t>gi|21703896</t>
  </si>
  <si>
    <t>interferon, alpha-inducible protein 27 like 2B [Mus musculus]</t>
  </si>
  <si>
    <t>gi|111185905</t>
  </si>
  <si>
    <t>ecotropic viral integration site 5 protein [Mus musculus]</t>
  </si>
  <si>
    <t>gi|6679587</t>
  </si>
  <si>
    <t>SEC14-like protein 2 [Mus musculus]</t>
  </si>
  <si>
    <t>gi|31981458</t>
  </si>
  <si>
    <t>glutaredoxin-1 [Mus musculus]</t>
  </si>
  <si>
    <t>gi|226874810</t>
  </si>
  <si>
    <t>gi|139948465</t>
  </si>
  <si>
    <t>F-box only protein 22 [Mus musculus]</t>
  </si>
  <si>
    <t>gi|134288917</t>
  </si>
  <si>
    <t>gi|241982745</t>
  </si>
  <si>
    <t>protein Niban [Mus musculus]</t>
  </si>
  <si>
    <t>gi|28077067</t>
  </si>
  <si>
    <t>gi|18390323</t>
  </si>
  <si>
    <t>ras-related protein Rab-14 [Mus musculus]</t>
  </si>
  <si>
    <t>gi|170763488</t>
  </si>
  <si>
    <t>indoleamine 2,3-dioxygenase 2 [Mus musculus]</t>
  </si>
  <si>
    <t>gi|253683420</t>
  </si>
  <si>
    <t>gi|8393853</t>
  </si>
  <si>
    <t>ADP-sugar pyrophosphatase [Mus musculus]</t>
  </si>
  <si>
    <t>gi|54312056</t>
  </si>
  <si>
    <t>transportin-3 [Mus musculus]</t>
  </si>
  <si>
    <t>gi|13386024</t>
  </si>
  <si>
    <t>BRCA1-A complex subunit BRE isoform V [Mus musculus]</t>
  </si>
  <si>
    <t>gi|21313074</t>
  </si>
  <si>
    <t>probable proline racemase [Mus musculus]</t>
  </si>
  <si>
    <t>gi|6680722</t>
  </si>
  <si>
    <t>ADP-ribosylation factor 5 [Mus musculus]</t>
  </si>
  <si>
    <t>gi|6679443</t>
  </si>
  <si>
    <t>lys-63-specific deubiquitinase BRCC36 [Mus musculus]</t>
  </si>
  <si>
    <t>gi|134053913</t>
  </si>
  <si>
    <t>26S proteasome non-ATPase regulatory subunit 5 [Mus musculus]</t>
  </si>
  <si>
    <t>gi|10946678</t>
  </si>
  <si>
    <t>protein phosphatase 1A [Mus musculus]</t>
  </si>
  <si>
    <t>gi|21313162</t>
  </si>
  <si>
    <t>ras-related protein Rab-1B [Mus musculus]</t>
  </si>
  <si>
    <t>gi|169790947</t>
  </si>
  <si>
    <t>rho GTPase-activating protein 17 isoform e [Mus musculus]</t>
  </si>
  <si>
    <t>gi|238637273</t>
  </si>
  <si>
    <t>tetratricopeptide repeat protein 15 isoform 1 [Mus musculus]</t>
  </si>
  <si>
    <t>gi|33859751</t>
  </si>
  <si>
    <t>ras-related protein Rab-21 [Mus musculus]</t>
  </si>
  <si>
    <t>gi|7657083</t>
  </si>
  <si>
    <t>F-box only protein 6 [Mus musculus]</t>
  </si>
  <si>
    <t>gi|30520375</t>
  </si>
  <si>
    <t>WW domain-binding protein 2 [Mus musculus]</t>
  </si>
  <si>
    <t>gi|254553348</t>
  </si>
  <si>
    <t>hydroxymethylglutaryl-CoA synthase, cytoplasmic [Mus musculus]</t>
  </si>
  <si>
    <t>gi|260763917</t>
  </si>
  <si>
    <t>poly(rC)-binding protein 2 isoform 1 [Mus musculus]</t>
  </si>
  <si>
    <t>ADP-ribosylation factor GTPase-activating protein 2 isoform 2 [Mus musculus]</t>
  </si>
  <si>
    <t>gi|237820660</t>
  </si>
  <si>
    <t>ran GTPase-activating protein 1 [Mus musculus]</t>
  </si>
  <si>
    <t>gi|22122591</t>
  </si>
  <si>
    <t>UBX domain-containing protein 1 [Mus musculus]</t>
  </si>
  <si>
    <t>gi|269973931</t>
  </si>
  <si>
    <t>FH1/FH2 domain-containing protein 1 [Mus musculus]</t>
  </si>
  <si>
    <t>gi|31542488</t>
  </si>
  <si>
    <t>protein VAC14 homolog [Mus musculus]</t>
  </si>
  <si>
    <t>gi|13385890</t>
  </si>
  <si>
    <t>protein unc-45 homolog A [Mus musculus]</t>
  </si>
  <si>
    <t>gi|110815822</t>
  </si>
  <si>
    <t>succinate dehydrogenase assembly factor 1, mitochondrial [Mus musculus]</t>
  </si>
  <si>
    <t>gi|158854016</t>
  </si>
  <si>
    <t>vacuolar protein sorting-associated protein 4B [Mus musculus]</t>
  </si>
  <si>
    <t>gi|194306553</t>
  </si>
  <si>
    <t>rho guanine nucleotide exchange factor 1 isoform c [Mus musculus]</t>
  </si>
  <si>
    <t>gi|117956397</t>
  </si>
  <si>
    <t>serine/threonine-protein phosphatase 2A 56 kDa regulatory subunit epsilon isoform [Mus musculus]</t>
  </si>
  <si>
    <t>gi|133504509</t>
  </si>
  <si>
    <t>gi|22165349</t>
  </si>
  <si>
    <t>centromere/kinetochore protein zw10 homolog [Mus musculus]</t>
  </si>
  <si>
    <t>gi|270265917</t>
  </si>
  <si>
    <t>synapse-associated protein 1 [Mus musculus]</t>
  </si>
  <si>
    <t>carboxymethylenebutenolidase homolog [Mus musculus]</t>
  </si>
  <si>
    <t>gi|198278441</t>
  </si>
  <si>
    <t>gi|300934856</t>
  </si>
  <si>
    <t>hypothetical protein LOC75007 isoform 1 [Mus musculus]</t>
  </si>
  <si>
    <t>gi|93102413</t>
  </si>
  <si>
    <t>galactokinase [Mus musculus]</t>
  </si>
  <si>
    <t>gi|27754103</t>
  </si>
  <si>
    <t>26S protease regulatory subunit 10B [Mus musculus]</t>
  </si>
  <si>
    <t>gi|167900448</t>
  </si>
  <si>
    <t>ras-related protein Rab-6A isoform 2 [Mus musculus]</t>
  </si>
  <si>
    <t>gi|33859654</t>
  </si>
  <si>
    <t>gi|125630636</t>
  </si>
  <si>
    <t>TBC1 domain family member 8B [Mus musculus]</t>
  </si>
  <si>
    <t>gi|86439977</t>
  </si>
  <si>
    <t>sec1 family domain-containing protein 2 isoform a [Mus musculus]</t>
  </si>
  <si>
    <t>gi|13384608</t>
  </si>
  <si>
    <t>pterin-4-alpha-carbinolamine dehydratase [Mus musculus]</t>
  </si>
  <si>
    <t>gi|6754994</t>
  </si>
  <si>
    <t>poly(rC)-binding protein 1 [Mus musculus]</t>
  </si>
  <si>
    <t>gi|188497724</t>
  </si>
  <si>
    <t>hepatoma-derived growth factor [Mus musculus]</t>
  </si>
  <si>
    <t>gi|269308227</t>
  </si>
  <si>
    <t>acyl-coenzyme A thioesterase 4 [Mus musculus]</t>
  </si>
  <si>
    <t>gi|225703112</t>
  </si>
  <si>
    <t>interferon gamma inducible protein 47 [Mus musculus]</t>
  </si>
  <si>
    <t>gi|124001580</t>
  </si>
  <si>
    <t>probable transcription factor PML isoform 2 [Mus musculus]</t>
  </si>
  <si>
    <t>gi|75992927</t>
  </si>
  <si>
    <t>glutamine synthetase [Mus musculus]</t>
  </si>
  <si>
    <t>gi|126032329</t>
  </si>
  <si>
    <t>heme-binding protein 1 [Mus musculus]</t>
  </si>
  <si>
    <t>nicotinate phosphoribosyltransferase [Mus musculus]</t>
  </si>
  <si>
    <t>gi|21312216</t>
  </si>
  <si>
    <t>gasdermin-D [Mus musculus]</t>
  </si>
  <si>
    <t>gi|31982393</t>
  </si>
  <si>
    <t>epoxide hydrolase 2 [Mus musculus]</t>
  </si>
  <si>
    <t>gi|170014744</t>
  </si>
  <si>
    <t>hypothetical protein LOC227446 isoform 1 [Mus musculus]</t>
  </si>
  <si>
    <t>gi|77917602</t>
  </si>
  <si>
    <t>protein-associating with the carboxyl-terminal domain of ezrin [Mus musculus]</t>
  </si>
  <si>
    <t>gi|36796741</t>
  </si>
  <si>
    <t>dynamin-binding protein [Mus musculus]</t>
  </si>
  <si>
    <t>gi|21362309</t>
  </si>
  <si>
    <t>dynamin-2 [Mus musculus]</t>
  </si>
  <si>
    <t>max-like protein X isoform gamma [Mus musculus]</t>
  </si>
  <si>
    <t>gi|21703344</t>
  </si>
  <si>
    <t>GTP-binding protein SAR1a [Mus musculus]</t>
  </si>
  <si>
    <t>gi|31541911</t>
  </si>
  <si>
    <t>leucine-rich repeat-containing protein 40 [Mus musculus]</t>
  </si>
  <si>
    <t>leukocyte elastase inhibitor A [Mus musculus]</t>
  </si>
  <si>
    <t>gi|78190507</t>
  </si>
  <si>
    <t>exportin-1 [Mus musculus]</t>
  </si>
  <si>
    <t>gi|124486706</t>
  </si>
  <si>
    <t>tubulin-specific chaperone D [Mus musculus]</t>
  </si>
  <si>
    <t>gi|6754706</t>
  </si>
  <si>
    <t>MARCKS-related protein [Mus musculus]</t>
  </si>
  <si>
    <t>gi|227116327</t>
  </si>
  <si>
    <t>protein MON2 homolog isoform 3 [Mus musculus]</t>
  </si>
  <si>
    <t>gi|6678794</t>
  </si>
  <si>
    <t>dual specificity mitogen-activated protein kinase kinase 1 [Mus musculus]</t>
  </si>
  <si>
    <t>gi|31560003</t>
  </si>
  <si>
    <t>cation transport regulator-like protein 2 [Mus musculus]</t>
  </si>
  <si>
    <t>gi|16905111</t>
  </si>
  <si>
    <t>aldo-keto reductase family 1, member C20 [Mus musculus]</t>
  </si>
  <si>
    <t>gi|19527376</t>
  </si>
  <si>
    <t>anamorsin [Mus musculus]</t>
  </si>
  <si>
    <t>gi|283837767</t>
  </si>
  <si>
    <t>palmitoyltransferase ZDHHC17 [Mus musculus]</t>
  </si>
  <si>
    <t>gi|27754105</t>
  </si>
  <si>
    <t>ubiquitin-conjugating enzyme E2 G1 [Mus musculus]</t>
  </si>
  <si>
    <t>gi|166197700</t>
  </si>
  <si>
    <t>poly [ADP-ribose] polymerase 14 [Mus musculus]</t>
  </si>
  <si>
    <t>gi|32451488</t>
  </si>
  <si>
    <t>probable E3 ubiquitin-protein ligase HERC4 isoform 2 [Mus musculus]</t>
  </si>
  <si>
    <t>gi|27229125</t>
  </si>
  <si>
    <t>bifunctional coenzyme A synthase [Mus musculus]</t>
  </si>
  <si>
    <t>gi|229577332</t>
  </si>
  <si>
    <t>dnaJ homolog subfamily B member 2 isoform 3 [Mus musculus]</t>
  </si>
  <si>
    <t>gi|8394539</t>
  </si>
  <si>
    <t>gi|6680297</t>
  </si>
  <si>
    <t>endophilin-B1 [Mus musculus]</t>
  </si>
  <si>
    <t>gi|170650630</t>
  </si>
  <si>
    <t>NAD-dependent deacetylase sirtuin-2 isoform 1 [Mus musculus]</t>
  </si>
  <si>
    <t>gi|226062635</t>
  </si>
  <si>
    <t>C-Myc-binding protein [Mus musculus]</t>
  </si>
  <si>
    <t>gi|31981603</t>
  </si>
  <si>
    <t>BSD domain-containing protein 1 [Mus musculus]</t>
  </si>
  <si>
    <t>gi|10946972</t>
  </si>
  <si>
    <t>coatomer subunit epsilon [Mus musculus]</t>
  </si>
  <si>
    <t>gi|29789080</t>
  </si>
  <si>
    <t>coatomer subunit beta' [Mus musculus]</t>
  </si>
  <si>
    <t>gi|33859498</t>
  </si>
  <si>
    <t>ubiquitin-like-conjugating enzyme ATG3 [Mus musculus]</t>
  </si>
  <si>
    <t>gi|90093343</t>
  </si>
  <si>
    <t>hypothetical protein LOC73419 [Mus musculus]</t>
  </si>
  <si>
    <t>gi|23956176</t>
  </si>
  <si>
    <t>suppressor of G2 allele of SKP1 homolog [Mus musculus]</t>
  </si>
  <si>
    <t>gi|31542017</t>
  </si>
  <si>
    <t>glycerol-3-phosphate dehydrogenase [NAD+], cytoplasmic [Mus musculus]</t>
  </si>
  <si>
    <t>gi|6671668</t>
  </si>
  <si>
    <t>phosphatidylinositide phosphatase SAC2 [Mus musculus]</t>
  </si>
  <si>
    <t>gi|268370057</t>
  </si>
  <si>
    <t>coiled-coil domain-containing protein 132 isoform 1 [Mus musculus]</t>
  </si>
  <si>
    <t>gi|242332572</t>
  </si>
  <si>
    <t>ras GTPase-activating-like protein IQGAP1 [Mus musculus]</t>
  </si>
  <si>
    <t>gi|33859660</t>
  </si>
  <si>
    <t>gi|13386370</t>
  </si>
  <si>
    <t>kinesin light chain 4 [Mus musculus]</t>
  </si>
  <si>
    <t>gi|6680351</t>
  </si>
  <si>
    <t>oxysterol-binding protein 1 [Mus musculus]</t>
  </si>
  <si>
    <t>gi|28416440</t>
  </si>
  <si>
    <t>GTPase IMAP family member 4 isoform a [Mus musculus]</t>
  </si>
  <si>
    <t>gi|13385324</t>
  </si>
  <si>
    <t>gi|134032014</t>
  </si>
  <si>
    <t>guanylate binding protein 7 [Mus musculus]</t>
  </si>
  <si>
    <t>gi|6755082</t>
  </si>
  <si>
    <t>protein kinase C delta type [Mus musculus]</t>
  </si>
  <si>
    <t>gi|257096038</t>
  </si>
  <si>
    <t>interferon-induced helicase C domain-containing protein 1 isoform 2 [Mus musculus]</t>
  </si>
  <si>
    <t>oxysterol-binding protein-related protein 9 isoform c [Mus musculus]</t>
  </si>
  <si>
    <t>gi|74315988</t>
  </si>
  <si>
    <t>6-phosphofructo-2-kinase/fructose-2,6-biphosphatase 1 [Mus musculus]</t>
  </si>
  <si>
    <t>gi|124486895</t>
  </si>
  <si>
    <t>6-phosphogluconate dehydrogenase, decarboxylating [Mus musculus]</t>
  </si>
  <si>
    <t>gi|21489933</t>
  </si>
  <si>
    <t>mitogen-activated protein kinase 3 [Mus musculus]</t>
  </si>
  <si>
    <t>gi|21644587</t>
  </si>
  <si>
    <t>DCC-interacting protein 13-beta [Mus musculus]</t>
  </si>
  <si>
    <t>gi|254588056</t>
  </si>
  <si>
    <t>phosphomevalonate kinase isoform 1 [Mus musculus]</t>
  </si>
  <si>
    <t>gi|89111939</t>
  </si>
  <si>
    <t>myristoylated alanine-rich C-kinase substrate [Mus musculus]</t>
  </si>
  <si>
    <t>gi|6680359</t>
  </si>
  <si>
    <t>gi|21313438</t>
  </si>
  <si>
    <t>gi|31982089</t>
  </si>
  <si>
    <t>signal-transducing adaptor protein 2 [Mus musculus]</t>
  </si>
  <si>
    <t>pyruvate kinase isozymes R/L isoform 2 [Mus musculus]</t>
  </si>
  <si>
    <t>gi|22122357</t>
  </si>
  <si>
    <t>long-chain-fatty-acid--CoA ligase 4 isoform 2 [Mus musculus]</t>
  </si>
  <si>
    <t>gi|33859662</t>
  </si>
  <si>
    <t>synaptic vesicle membrane protein VAT-1 homolog [Mus musculus]</t>
  </si>
  <si>
    <t>gi|254540120</t>
  </si>
  <si>
    <t>ATPase WRNIP1 [Mus musculus]</t>
  </si>
  <si>
    <t>ubiquitin domain-containing protein UBFD1 [Mus musculus]</t>
  </si>
  <si>
    <t>gi|21313476</t>
  </si>
  <si>
    <t>GTP-binding protein SAR1b [Mus musculus]</t>
  </si>
  <si>
    <t>gi|124249075</t>
  </si>
  <si>
    <t>mps one binder kinase activator-like 2A [Mus musculus]</t>
  </si>
  <si>
    <t>gi|131888394</t>
  </si>
  <si>
    <t>RAS guanyl-releasing protein 2 [Mus musculus]</t>
  </si>
  <si>
    <t>gi|87299637</t>
  </si>
  <si>
    <t>glucokinase [Mus musculus]</t>
  </si>
  <si>
    <t>gi|13385320</t>
  </si>
  <si>
    <t>gi|19527302</t>
  </si>
  <si>
    <t>abhydrolase domain-containing protein 4 [Mus musculus]</t>
  </si>
  <si>
    <t>gi|157951596</t>
  </si>
  <si>
    <t>carbonic anhydrase 2 [Mus musculus]</t>
  </si>
  <si>
    <t>gi|114158675</t>
  </si>
  <si>
    <t>coatomer subunit gamma-2 [Mus musculus]</t>
  </si>
  <si>
    <t>gi|6753100</t>
  </si>
  <si>
    <t>apolipoprotein C-II precursor [Mus musculus]</t>
  </si>
  <si>
    <t>15-hydroxyprostaglandin dehydrogenase [NAD+] [Mus musculus]</t>
  </si>
  <si>
    <t>gi|17975508</t>
  </si>
  <si>
    <t>1,4-alpha-glucan-branching enzyme [Mus musculus]</t>
  </si>
  <si>
    <t>talin-1 [Mus musculus]</t>
  </si>
  <si>
    <t>gi|71043961</t>
  </si>
  <si>
    <t>trypsinogen 7 [Mus musculus]</t>
  </si>
  <si>
    <t>gi|172073169</t>
  </si>
  <si>
    <t>ubiquitin conjugation factor E4 B [Mus musculus]</t>
  </si>
  <si>
    <t>gi|31560120</t>
  </si>
  <si>
    <t>phosducin-like protein 3 [Mus musculus]</t>
  </si>
  <si>
    <t>gi|23956130</t>
  </si>
  <si>
    <t>apolipoprotein A-V precursor [Mus musculus]</t>
  </si>
  <si>
    <t>gi|118344444</t>
  </si>
  <si>
    <t>ras GTPase-activating-like protein IQGAP2 [Mus musculus]</t>
  </si>
  <si>
    <t>gi|269784731</t>
  </si>
  <si>
    <t>protein Hook homolog 2 isoform 1 [Mus musculus]</t>
  </si>
  <si>
    <t>breakpoint cluster region protein [Mus musculus]</t>
  </si>
  <si>
    <t>gi|31542421</t>
  </si>
  <si>
    <t>crk-like protein [Mus musculus]</t>
  </si>
  <si>
    <t>gi|87239970</t>
  </si>
  <si>
    <t>hormone-sensitive lipase isoform 1 [Mus musculus]</t>
  </si>
  <si>
    <t>gi|125347324</t>
  </si>
  <si>
    <t>SH2B adapter protein 1 isoform 2 [Mus musculus]</t>
  </si>
  <si>
    <t>gi|31981842</t>
  </si>
  <si>
    <t>gi|117320524</t>
  </si>
  <si>
    <t>phosphatidylinositol 3-kinase regulatory subunit alpha isoform 2 [Mus musculus]</t>
  </si>
  <si>
    <t>gi|257096000</t>
  </si>
  <si>
    <t>dihydropyrimidinase [Mus musculus]</t>
  </si>
  <si>
    <t>thiopurine S-methyltransferase [Mus musculus]</t>
  </si>
  <si>
    <t>phospholipid hydroperoxide glutathione peroxidase, nuclear isoform 1 precursor [Mus musculus]</t>
  </si>
  <si>
    <t>gi|157041229</t>
  </si>
  <si>
    <t>DCC-interacting protein 13-alpha [Mus musculus]</t>
  </si>
  <si>
    <t>gi|84871978</t>
  </si>
  <si>
    <t>gi|46402177</t>
  </si>
  <si>
    <t>exocyst complex component 5 [Mus musculus]</t>
  </si>
  <si>
    <t>gi|19549320</t>
  </si>
  <si>
    <t>cytoglobin [Mus musculus]</t>
  </si>
  <si>
    <t>gi|29336026</t>
  </si>
  <si>
    <t>myosin-14 [Mus musculus]</t>
  </si>
  <si>
    <t>gi|23956096</t>
  </si>
  <si>
    <t>uridine 5'-monophosphate synthase [Mus musculus]</t>
  </si>
  <si>
    <t>gi|110625765</t>
  </si>
  <si>
    <t>protein Njmu-R1 [Mus musculus]</t>
  </si>
  <si>
    <t>gi|226371770</t>
  </si>
  <si>
    <t>interferon-inducible GTPase 1 [Mus musculus]</t>
  </si>
  <si>
    <t>gi|62412947</t>
  </si>
  <si>
    <t>mps one binder kinase activator-like 1A [Mus musculus]</t>
  </si>
  <si>
    <t>gi|6753966</t>
  </si>
  <si>
    <t>gi|6681183</t>
  </si>
  <si>
    <t>protein diaphanous homolog 1 [Mus musculus]</t>
  </si>
  <si>
    <t>gi|62243857</t>
  </si>
  <si>
    <t>calpain-1 catalytic subunit [Mus musculus]</t>
  </si>
  <si>
    <t>gi|90403601</t>
  </si>
  <si>
    <t>ancient ubiquitous protein 1 [Mus musculus]</t>
  </si>
  <si>
    <t>T-lymphoma invasion and metastasis-inducing protein 2 [Mus musculus]</t>
  </si>
  <si>
    <t>gi|10946940</t>
  </si>
  <si>
    <t>ras-related protein Rab-2A [Mus musculus]</t>
  </si>
  <si>
    <t>immunity-related GTPase family M protein 1 [Mus musculus]</t>
  </si>
  <si>
    <t>gi|157951723</t>
  </si>
  <si>
    <t>SLIT-ROBO Rho GTPase-activating protein 2 [Mus musculus]</t>
  </si>
  <si>
    <t>gi|6753060</t>
  </si>
  <si>
    <t>annexin A5 [Mus musculus]</t>
  </si>
  <si>
    <t>cysteine and histidine-rich domain-containing protein 1 [Mus musculus]</t>
  </si>
  <si>
    <t>gi|22003856</t>
  </si>
  <si>
    <t>protein Hook homolog 1 [Mus musculus]</t>
  </si>
  <si>
    <t>gi|254553458</t>
  </si>
  <si>
    <t>gi|162138915</t>
  </si>
  <si>
    <t>carnitine O-palmitoyltransferase 2, mitochondrial precursor [Mus musculus]</t>
  </si>
  <si>
    <t>gi|13937391</t>
  </si>
  <si>
    <t>putative hydrolase RBBP9 [Mus musculus]</t>
  </si>
  <si>
    <t>gi|168480115</t>
  </si>
  <si>
    <t>DDB1- and CUL4-associated factor 13 [Mus musculus]</t>
  </si>
  <si>
    <t>beta,beta-carotene 9',10'-oxygenase [Mus musculus]</t>
  </si>
  <si>
    <t>gi|128485774</t>
  </si>
  <si>
    <t>signal transducer and transcription activator 6 [Mus musculus]</t>
  </si>
  <si>
    <t>gi|6755384</t>
  </si>
  <si>
    <t>retinoic acid receptor RXR-alpha [Mus musculus]</t>
  </si>
  <si>
    <t>gi|6678768</t>
  </si>
  <si>
    <t>gi|114052809</t>
  </si>
  <si>
    <t>inverted formin-2 [Mus musculus]</t>
  </si>
  <si>
    <t>gi|116008148</t>
  </si>
  <si>
    <t>ubiquitin carboxyl-terminal hydrolase 33 isoform 2 [Mus musculus]</t>
  </si>
  <si>
    <t>hypothetical protein LOC71517 [Mus musculus]</t>
  </si>
  <si>
    <t>gi|110625631</t>
  </si>
  <si>
    <t>conserved oligomeric Golgi complex subunit 7 [Mus musculus]</t>
  </si>
  <si>
    <t>gi|13385270</t>
  </si>
  <si>
    <t>histidine triad nucleotide-binding protein 3 [Mus musculus]</t>
  </si>
  <si>
    <t>phosphoinositide 3-kinase adapter protein 1 [Mus musculus]</t>
  </si>
  <si>
    <t>gi|31560267</t>
  </si>
  <si>
    <t>dual specificity mitogen-activated protein kinase kinase 2 [Mus musculus]</t>
  </si>
  <si>
    <t>gi|110625853</t>
  </si>
  <si>
    <t>zinc finger FYVE domain-containing protein 1 [Mus musculus]</t>
  </si>
  <si>
    <t>gi|8567338</t>
  </si>
  <si>
    <t>coatomer subunit gamma isoform 1 [Mus musculus]</t>
  </si>
  <si>
    <t>gi|158966667</t>
  </si>
  <si>
    <t>rab3 GTPase-activating protein catalytic subunit [Mus musculus]</t>
  </si>
  <si>
    <t>gi|160948577</t>
  </si>
  <si>
    <t>HCLS1-binding protein 3 [Mus musculus]</t>
  </si>
  <si>
    <t>gi|31982798</t>
  </si>
  <si>
    <t>gi|31543971</t>
  </si>
  <si>
    <t>synaptobrevin homolog YKT6 [Mus musculus]</t>
  </si>
  <si>
    <t>vacuolar protein sorting-associated protein 28 homolog [Mus musculus]</t>
  </si>
  <si>
    <t>gi|153945886</t>
  </si>
  <si>
    <t>probable ATP-dependent RNA helicase DDX58 [Mus musculus]</t>
  </si>
  <si>
    <t>gi|8567340</t>
  </si>
  <si>
    <t>gi|161016799</t>
  </si>
  <si>
    <t>annexin A4 [Mus musculus]</t>
  </si>
  <si>
    <t>gi|119392070</t>
  </si>
  <si>
    <t>conserved oligomeric Golgi complex subunit 3 [Mus musculus]</t>
  </si>
  <si>
    <t>gi|189491671</t>
  </si>
  <si>
    <t>protein diaphanous homolog 2 [Mus musculus]</t>
  </si>
  <si>
    <t>gi|258547156</t>
  </si>
  <si>
    <t>programmed cell death 6-interacting protein isoform 3 [Mus musculus]</t>
  </si>
  <si>
    <t>gi|15809002</t>
  </si>
  <si>
    <t>vacuolar-sorting protein SNF8 [Mus musculus]</t>
  </si>
  <si>
    <t>gi|84370278</t>
  </si>
  <si>
    <t>COMM domain-containing protein 6 isoform 1 [Mus musculus]</t>
  </si>
  <si>
    <t>gi|30017359</t>
  </si>
  <si>
    <t>protein-tyrosine phosphatase mitochondrial 1 [Mus musculus]</t>
  </si>
  <si>
    <t>gi|163310757</t>
  </si>
  <si>
    <t>gi|42476274</t>
  </si>
  <si>
    <t>xaa-Pro aminopeptidase 1 [Mus musculus]</t>
  </si>
  <si>
    <t>gi|75905504</t>
  </si>
  <si>
    <t>putative tRNA pseudouridine synthase Pus10 [Mus musculus]</t>
  </si>
  <si>
    <t>gi|124487229</t>
  </si>
  <si>
    <t>phosphoacetylglucosamine mutase isoform 1 [Mus musculus]</t>
  </si>
  <si>
    <t>gi|159110754</t>
  </si>
  <si>
    <t>conserved oligomeric Golgi complex subunit 1 [Mus musculus]</t>
  </si>
  <si>
    <t>gi|37574121</t>
  </si>
  <si>
    <t>SCY1-like protein 2 [Mus musculus]</t>
  </si>
  <si>
    <t>gi|6681137</t>
  </si>
  <si>
    <t>acyl-CoA-binding protein isoform 2 [Mus musculus]</t>
  </si>
  <si>
    <t>gi|6996913</t>
  </si>
  <si>
    <t>annexin A2 [Mus musculus]</t>
  </si>
  <si>
    <t>gi|253795504</t>
  </si>
  <si>
    <t>proteasome activator complex subunit 3 [Mus musculus]</t>
  </si>
  <si>
    <t>gi|90903233</t>
  </si>
  <si>
    <t>carbonic anhydrase 1 [Mus musculus]</t>
  </si>
  <si>
    <t>gi|21699066</t>
  </si>
  <si>
    <t>protein prune homolog [Mus musculus]</t>
  </si>
  <si>
    <t>gi|9507097</t>
  </si>
  <si>
    <t>sterol-4-alpha-carboxylate 3-dehydrogenase, decarboxylating [Mus musculus]</t>
  </si>
  <si>
    <t>gi|222418579</t>
  </si>
  <si>
    <t>spartin isoform a [Mus musculus]</t>
  </si>
  <si>
    <t>gi|153792526</t>
  </si>
  <si>
    <t>ADP-ribosylation factor-like protein 1 [Mus musculus]</t>
  </si>
  <si>
    <t>gi|31560247</t>
  </si>
  <si>
    <t>general vesicular transport factor p115 [Mus musculus]</t>
  </si>
  <si>
    <t>gi|33859520</t>
  </si>
  <si>
    <t>caspase-8 precursor [Mus musculus]</t>
  </si>
  <si>
    <t>gi|261823961</t>
  </si>
  <si>
    <t>myosin-VI [Mus musculus]</t>
  </si>
  <si>
    <t>gi|189491889</t>
  </si>
  <si>
    <t>vacuolar protein sorting-associated protein 13D [Mus musculus]</t>
  </si>
  <si>
    <t>type I iodothyronine deiodinase [Mus musculus]</t>
  </si>
  <si>
    <t>gi|121247453</t>
  </si>
  <si>
    <t>autophagy-related protein 2 homolog A [Mus musculus]</t>
  </si>
  <si>
    <t>gi|6678469</t>
  </si>
  <si>
    <t>tubulin alpha-1C chain [Mus musculus]</t>
  </si>
  <si>
    <t>gi|176866834</t>
  </si>
  <si>
    <t>ras-related protein Rab-11B [Mus musculus]</t>
  </si>
  <si>
    <t>gi|283436079</t>
  </si>
  <si>
    <t>ELMO domain-containing protein 2 [Mus musculus]</t>
  </si>
  <si>
    <t>gi|148747162</t>
  </si>
  <si>
    <t>gi|21311849</t>
  </si>
  <si>
    <t>gamma-glutamylcyclotransferase [Mus musculus]</t>
  </si>
  <si>
    <t>gi|6679369</t>
  </si>
  <si>
    <t>gi|170932508</t>
  </si>
  <si>
    <t>sulfotransferase family 5A, member 1 [Mus musculus]</t>
  </si>
  <si>
    <t>gi|6754772</t>
  </si>
  <si>
    <t>myeloid differentiation primary response protein MyD88 [Mus musculus]</t>
  </si>
  <si>
    <t>gi|229608928</t>
  </si>
  <si>
    <t>Golgi resident protein GCP60 [Mus musculus]</t>
  </si>
  <si>
    <t>glucose-6-phosphate isomerase [Mus musculus]</t>
  </si>
  <si>
    <t>gi|118130807</t>
  </si>
  <si>
    <t>guanine nucleotide-binding protein G(I)/G(S)/G(T) subunit beta-2 [Mus musculus]</t>
  </si>
  <si>
    <t>gi|22095023</t>
  </si>
  <si>
    <t>dual specificity mitogen-activated protein kinase kinase 4 [Mus musculus]</t>
  </si>
  <si>
    <t>gi|18875374</t>
  </si>
  <si>
    <t>replication protein A 14 kDa subunit [Mus musculus]</t>
  </si>
  <si>
    <t>gi|241982783</t>
  </si>
  <si>
    <t>protein-tyrosine kinase 2-beta isoform 3 [Mus musculus]</t>
  </si>
  <si>
    <t>gi|93102409</t>
  </si>
  <si>
    <t>fatty acid synthase [Mus musculus]</t>
  </si>
  <si>
    <t>gi|257467486</t>
  </si>
  <si>
    <t>tetratricopeptide repeat protein 39C [Mus musculus]</t>
  </si>
  <si>
    <t>gi|226531227</t>
  </si>
  <si>
    <t>thyroid hormone receptor interactor 11 [Mus musculus]</t>
  </si>
  <si>
    <t>gi|270047485</t>
  </si>
  <si>
    <t>ubiquitin-conjugating enzyme E2 Q1 [Mus musculus]</t>
  </si>
  <si>
    <t>gi|116292166</t>
  </si>
  <si>
    <t>perilipin-5 [Mus musculus]</t>
  </si>
  <si>
    <t>gi|122114537</t>
  </si>
  <si>
    <t>vacuolar protein sorting-associated protein 13C [Mus musculus]</t>
  </si>
  <si>
    <t>gi|160333282</t>
  </si>
  <si>
    <t>WD repeat domain phosphoinositide-interacting protein 4 [Mus musculus]</t>
  </si>
  <si>
    <t>gi|61557491</t>
  </si>
  <si>
    <t>hypothetical protein LOC103266 [Mus musculus]</t>
  </si>
  <si>
    <t>gi|6679937</t>
  </si>
  <si>
    <t>glyceraldehyde-3-phosphate dehydrogenase [Mus musculus]</t>
  </si>
  <si>
    <t>gi|6677833</t>
  </si>
  <si>
    <t>gi|21489935</t>
  </si>
  <si>
    <t>keratin, type I cytoskeletal 14 [Mus musculus]</t>
  </si>
  <si>
    <t>gi|309265178</t>
  </si>
  <si>
    <t>PREDICTED: alpha-enolase-like isoform 8 [Mus musculus]</t>
  </si>
  <si>
    <t>gi|33468963</t>
  </si>
  <si>
    <t>alpha-tocopherol transfer protein [Mus musculus]</t>
  </si>
  <si>
    <t>probable saccharopine dehydrogenase [Mus musculus]</t>
  </si>
  <si>
    <t>gi|22122347</t>
  </si>
  <si>
    <t>gi|34328471</t>
  </si>
  <si>
    <t>ras-related protein Ral-A precursor [Mus musculus]</t>
  </si>
  <si>
    <t>gi|18017596</t>
  </si>
  <si>
    <t>sorting nexin-4 [Mus musculus]</t>
  </si>
  <si>
    <t>gi|21314838</t>
  </si>
  <si>
    <t>endophilin-B2 [Mus musculus]</t>
  </si>
  <si>
    <t>carboxypeptidase A1 precursor [Mus musculus]</t>
  </si>
  <si>
    <t>gi|33563290</t>
  </si>
  <si>
    <t>methyltransferase-like protein 7A [Mus musculus]</t>
  </si>
  <si>
    <t>gi|27229118</t>
  </si>
  <si>
    <t>gi|254692946</t>
  </si>
  <si>
    <t>beta-chimaerin isoform 2 [Mus musculus]</t>
  </si>
  <si>
    <t>gi|22122469</t>
  </si>
  <si>
    <t>gi|15426055</t>
  </si>
  <si>
    <t>coatomer subunit beta [Mus musculus]</t>
  </si>
  <si>
    <t>gi|157266281</t>
  </si>
  <si>
    <t>trafficking protein particle complex subunit 5 [Mus musculus]</t>
  </si>
  <si>
    <t>gi|21312036</t>
  </si>
  <si>
    <t>protein RUFY3 [Mus musculus]</t>
  </si>
  <si>
    <t>gi|160333744</t>
  </si>
  <si>
    <t>mps one binder kinase activator-like 2B [Mus musculus]</t>
  </si>
  <si>
    <t>gi|6680019</t>
  </si>
  <si>
    <t>glutamate--cysteine ligase regulatory subunit [Mus musculus]</t>
  </si>
  <si>
    <t>rho guanine nucleotide exchange factor 10-like protein isoform c [Mus musculus]</t>
  </si>
  <si>
    <t>gi|255522939</t>
  </si>
  <si>
    <t>alanine--glyoxylate aminotransferase 2-like 2 [Mus musculus]</t>
  </si>
  <si>
    <t>gi|313747468</t>
  </si>
  <si>
    <t>ester hydrolase C11orf54 homolog [Mus musculus]</t>
  </si>
  <si>
    <t>gi|18699726</t>
  </si>
  <si>
    <t>vacuolar protein sorting-associated protein 4A [Mus musculus]</t>
  </si>
  <si>
    <t>gi|6681297</t>
  </si>
  <si>
    <t>chymotrypsin-like elastase family member 2A precursor [Mus musculus]</t>
  </si>
  <si>
    <t>gi|160707921</t>
  </si>
  <si>
    <t>annexin A11 [Mus musculus]</t>
  </si>
  <si>
    <t>gi|6755214</t>
  </si>
  <si>
    <t>gi|10946578</t>
  </si>
  <si>
    <t>thymosin beta-4 [Mus musculus]</t>
  </si>
  <si>
    <t>gi|31542139</t>
  </si>
  <si>
    <t>interferon gamma induced GTPase [Mus musculus]</t>
  </si>
  <si>
    <t>gi|116235489</t>
  </si>
  <si>
    <t>perilipin-2 [Mus musculus]</t>
  </si>
  <si>
    <t>gi|18497290</t>
  </si>
  <si>
    <t>gi|157951676</t>
  </si>
  <si>
    <t>gi|25141231</t>
  </si>
  <si>
    <t>gi|13385312</t>
  </si>
  <si>
    <t>perilipin-3 [Mus musculus]</t>
  </si>
  <si>
    <t>gi|254826780</t>
  </si>
  <si>
    <t>tumor protein D54 [Mus musculus]</t>
  </si>
  <si>
    <t>gi|6755380</t>
  </si>
  <si>
    <t>short-chain dehydrogenase/reductase 3 isoform 1 [Mus musculus]</t>
  </si>
  <si>
    <t>gi|124107591</t>
  </si>
  <si>
    <t>gi|110825976</t>
  </si>
  <si>
    <t>gi|85861162</t>
  </si>
  <si>
    <t>apoptosis-inducing factor 2 isoform 2 [Mus musculus]</t>
  </si>
  <si>
    <t>gi|21312776</t>
  </si>
  <si>
    <t>gi|170650597</t>
  </si>
  <si>
    <t>protein Noxp20 [Mus musculus]</t>
  </si>
  <si>
    <t>gi|6679737</t>
  </si>
  <si>
    <t>gi|61098100</t>
  </si>
  <si>
    <t>tyrosine-protein phosphatase non-receptor type 9 [Mus musculus]</t>
  </si>
  <si>
    <t>gi|33620739</t>
  </si>
  <si>
    <t>myosin light polypeptide 6 [Mus musculus]</t>
  </si>
  <si>
    <t>gi|6679583</t>
  </si>
  <si>
    <t>myosin-9 isoform 1 [Mus musculus]</t>
  </si>
  <si>
    <t>gi|157041252</t>
  </si>
  <si>
    <t>vacuolar protein sorting-associated protein 52 homolog [Mus musculus]</t>
  </si>
  <si>
    <t>gi|114326446</t>
  </si>
  <si>
    <t>cytosolic phospholipase A2 [Mus musculus]</t>
  </si>
  <si>
    <t>gi|251823839</t>
  </si>
  <si>
    <t>serine/threonine-protein kinase TBK1 [Mus musculus]</t>
  </si>
  <si>
    <t>gi|114205442</t>
  </si>
  <si>
    <t>probable gluconokinase isoform a [Mus musculus]</t>
  </si>
  <si>
    <t>gi|239985479</t>
  </si>
  <si>
    <t>guanylate cyclase soluble subunit beta-1 isoform 2 [Mus musculus]</t>
  </si>
  <si>
    <t>gi|29789199</t>
  </si>
  <si>
    <t>gi|163644329</t>
  </si>
  <si>
    <t>apolipoprotein E precursor [Mus musculus]</t>
  </si>
  <si>
    <t>gi|72384361</t>
  </si>
  <si>
    <t>glycogen synthase kinase-3 alpha [Mus musculus]</t>
  </si>
  <si>
    <t>gi|268838020</t>
  </si>
  <si>
    <t>calcium-independent phospholipase A2-gamma [Mus musculus]</t>
  </si>
  <si>
    <t>gi|13386122</t>
  </si>
  <si>
    <t>3 beta-hydroxysteroid dehydrogenase/Delta 5--_4-isomerase type 3 isoform 1 [Mus musculus]</t>
  </si>
  <si>
    <t>gi|7710086</t>
  </si>
  <si>
    <t>ras-related protein Rab-10 [Mus musculus]</t>
  </si>
  <si>
    <t>gi|12963867</t>
  </si>
  <si>
    <t>N-terminal kinase-like protein [Mus musculus]</t>
  </si>
  <si>
    <t>gi|124358940</t>
  </si>
  <si>
    <t>TBC1 domain family member 9B [Mus musculus]</t>
  </si>
  <si>
    <t>gi|153792772</t>
  </si>
  <si>
    <t>conserved oligomeric Golgi complex subunit 2 [Mus musculus]</t>
  </si>
  <si>
    <t>NADH-cytochrome b5 reductase 3 [Mus musculus]</t>
  </si>
  <si>
    <t>gi|254553342</t>
  </si>
  <si>
    <t>17-beta-hydroxysteroid dehydrogenase 13 isoform 1 [Mus musculus]</t>
  </si>
  <si>
    <t>gi|87162470</t>
  </si>
  <si>
    <t>gi|100817045</t>
  </si>
  <si>
    <t>3 beta-hydroxysteroid dehydrogenase type 7 isoform a [Mus musculus]</t>
  </si>
  <si>
    <t>gi|20806111</t>
  </si>
  <si>
    <t>ubiquitin-conjugating enzyme E2 G2 [Mus musculus]</t>
  </si>
  <si>
    <t>gi|85702067</t>
  </si>
  <si>
    <t>hypothetical protein LOC240327 [Mus musculus]</t>
  </si>
  <si>
    <t>gi|30520019</t>
  </si>
  <si>
    <t>methyltransferase-like protein 7B precursor [Mus musculus]</t>
  </si>
  <si>
    <t>phosphatidylcholine transfer protein [Mus musculus]</t>
  </si>
  <si>
    <t>gi|104294890</t>
  </si>
  <si>
    <t>ubiquitin-conjugating enzyme E2 variant 3 [Mus musculus]</t>
  </si>
  <si>
    <t>gi|88758582</t>
  </si>
  <si>
    <t>tumor protein p63-regulated gene 1-like protein [Mus musculus]</t>
  </si>
  <si>
    <t>ADP-ribosylation factor-binding protein GGA1 [Mus musculus]</t>
  </si>
  <si>
    <t>gi|112983636</t>
  </si>
  <si>
    <t>keratin, type I cytoskeletal 10 [Mus musculus]</t>
  </si>
  <si>
    <t>gi|54312076</t>
  </si>
  <si>
    <t>lanosterol synthase [Mus musculus]</t>
  </si>
  <si>
    <t>gi|22165404</t>
  </si>
  <si>
    <t>acyl-coenzyme A thioesterase 11 [Mus musculus]</t>
  </si>
  <si>
    <t>gi|158533976</t>
  </si>
  <si>
    <t>FAS-associated factor 2 [Mus musculus]</t>
  </si>
  <si>
    <t>gi|21703976</t>
  </si>
  <si>
    <t>bifunctional ATP-dependent dihydroxyacetone kinase/FAD-AMP lyase (cyclizing) [Mus musculus]</t>
  </si>
  <si>
    <t>gi|8393343</t>
  </si>
  <si>
    <t>fatty acid-binding protein, liver [Mus musculus]</t>
  </si>
  <si>
    <t>gi|19526822</t>
  </si>
  <si>
    <t>sulfotransferase 1A1 [Mus musculus]</t>
  </si>
  <si>
    <t>gi|83649709</t>
  </si>
  <si>
    <t>conserved oligomeric Golgi complex subunit 6 [Mus musculus]</t>
  </si>
  <si>
    <t>gi|257743039</t>
  </si>
  <si>
    <t>L-lactate dehydrogenase A chain isoform 2 [Mus musculus]</t>
  </si>
  <si>
    <t>gi|110626165</t>
  </si>
  <si>
    <t>serine/threonine-protein kinase OSR1 [Mus musculus]</t>
  </si>
  <si>
    <t>gi|28077015</t>
  </si>
  <si>
    <t>PREDICTED: ubiquitin-conjugating enzyme E2 N-like [Mus musculus]</t>
  </si>
  <si>
    <t>gi|27764875</t>
  </si>
  <si>
    <t>beclin-1 [Mus musculus]</t>
  </si>
  <si>
    <t>gi|71061455</t>
  </si>
  <si>
    <t>dynamin-1-like protein isoform b [Mus musculus]</t>
  </si>
  <si>
    <t>gi|145301561</t>
  </si>
  <si>
    <t>very long-chain specific acyl-CoA dehydrogenase, mitochondrial precursor [Mus musculus]</t>
  </si>
  <si>
    <t>gi|27597069</t>
  </si>
  <si>
    <t>choline-phosphate cytidylyltransferase A [Mus musculus]</t>
  </si>
  <si>
    <t>gi|30841008</t>
  </si>
  <si>
    <t>ras-related protein Rab-18 [Mus musculus]</t>
  </si>
  <si>
    <t>patatin-like phospholipase domain-containing protein 2 isoform 1 [Mus musculus]</t>
  </si>
  <si>
    <t>gi|6680704</t>
  </si>
  <si>
    <t>apolipoprotein C-I precursor [Mus musculus]</t>
  </si>
  <si>
    <t>gi|30520195</t>
  </si>
  <si>
    <t>L-gulonolactone oxidase [Mus musculus]</t>
  </si>
  <si>
    <t>gi|162138890</t>
  </si>
  <si>
    <t>gi|125656173</t>
  </si>
  <si>
    <t>acetyl-CoA carboxylase 1 [Mus musculus]</t>
  </si>
  <si>
    <t>gi|300863147</t>
  </si>
  <si>
    <t>DENN domain-containing protein 4C isoform 1 [Mus musculus]</t>
  </si>
  <si>
    <t>gi|23956084</t>
  </si>
  <si>
    <t>1-acylglycerol-3-phosphate O-acyltransferase ABHD5 [Mus musculus]</t>
  </si>
  <si>
    <t>gi|297747317</t>
  </si>
  <si>
    <t>sorting nexin-7 isoform 1 [Mus musculus]</t>
  </si>
  <si>
    <t>gi|31982437</t>
  </si>
  <si>
    <t>Protein Quant Summary</t>
  </si>
  <si>
    <t>Representative Accession</t>
  </si>
  <si>
    <t>fatty acid-binding protein, intestinal [Mus musculus]</t>
  </si>
  <si>
    <t>gi|124487362</t>
  </si>
  <si>
    <t>arfaptin-1 [Mus musculus]</t>
  </si>
  <si>
    <t>gi|160333775</t>
  </si>
  <si>
    <t>gi|16716569</t>
  </si>
  <si>
    <t>protease, serine, 1 [Mus musculus]</t>
  </si>
  <si>
    <t>gi|15421856</t>
  </si>
  <si>
    <t>apolipoprotein C-III precursor [Mus musculus]</t>
  </si>
  <si>
    <t>gi|225543424</t>
  </si>
  <si>
    <t>rho GTPase-activating protein 1 isoform 1 [Mus musculus]</t>
  </si>
  <si>
    <t>gi|162139827</t>
  </si>
  <si>
    <t>importin-5 [Mus musculus]</t>
  </si>
  <si>
    <t>gi|21312338</t>
  </si>
  <si>
    <t>hypothetical protein LOC72244 [Mus musculus]</t>
  </si>
  <si>
    <t>gi|157042798</t>
  </si>
  <si>
    <t>acetyl-Coenzyme A carboxylase beta [Mus musculus]</t>
  </si>
  <si>
    <t>gi|156231075</t>
  </si>
  <si>
    <t>methylthioribose-1-phosphate isomerase [Mus musculus]</t>
  </si>
  <si>
    <t>gi|260763900</t>
  </si>
  <si>
    <t>prostaglandin E synthase 2 [Mus musculus]</t>
  </si>
  <si>
    <t>gi|240120140</t>
  </si>
  <si>
    <t>pyridoxal-dependent decarboxylase domain-containing protein 1 isoform 1 [Mus musculus]</t>
  </si>
  <si>
    <t>gi|13878195</t>
  </si>
  <si>
    <t>dehydrogenase/reductase SDR family member on chromosome X homolog precursor [Mus musculus]</t>
  </si>
  <si>
    <t>gi|27363472</t>
  </si>
  <si>
    <t>serum amyloid A-1 protein precursor [Mus musculus]</t>
  </si>
  <si>
    <t>gi|170172548</t>
  </si>
  <si>
    <t>gi|22122515</t>
  </si>
  <si>
    <t>activator of 90 kDa heat shock protein ATPase homolog 1 [Mus musculus]</t>
  </si>
  <si>
    <t>gi|22003862</t>
  </si>
  <si>
    <t>cytoplasmic phosphatidylinositol transfer protein 1 [Mus musculus]</t>
  </si>
  <si>
    <t>gi|110347473</t>
  </si>
  <si>
    <t>gi|19745150</t>
  </si>
  <si>
    <t>HFD Liver</t>
  </si>
  <si>
    <t>HFD Liver LDP</t>
  </si>
  <si>
    <t>gi|205360918</t>
  </si>
  <si>
    <t>gi|75992920</t>
  </si>
  <si>
    <t>long-chain-fatty-acid--CoA ligase 3 isoform a [Mus musculus]</t>
  </si>
  <si>
    <t>gi|23943807</t>
  </si>
  <si>
    <t>copine-2 [Mus musculus]</t>
  </si>
  <si>
    <t>gi|6753552</t>
  </si>
  <si>
    <t>NADP-dependent malic enzyme isoform 1 [Mus musculus]</t>
  </si>
  <si>
    <t>gi|117320552</t>
  </si>
  <si>
    <t>brefeldin A-inhibited guanine nucleotide-exchange protein 1 [Mus musculus]</t>
  </si>
  <si>
    <t>gi|281183372</t>
  </si>
  <si>
    <t>hypothetical protein LOC67726 isoform 1 [Mus musculus]</t>
  </si>
  <si>
    <t>gi|255958202</t>
  </si>
  <si>
    <t>TBC1 domain family member 15 [Mus musculus]</t>
  </si>
  <si>
    <t>gi|31980873</t>
  </si>
  <si>
    <t>vacuolar protein sorting-associated protein 53 homolog [Mus musculus]</t>
  </si>
  <si>
    <t>gi|256985208</t>
  </si>
  <si>
    <t>gi|261878516</t>
  </si>
  <si>
    <t>monoglyceride lipase isoform a [Mus musculus]</t>
  </si>
  <si>
    <t>gi|269995975</t>
  </si>
  <si>
    <t>hypothetical protein LOC68832 isoform 1 [Mus musculus]</t>
  </si>
  <si>
    <t>gi|160333304</t>
  </si>
  <si>
    <t>apolipoprotein A-I preproprotein [Mus musculus]</t>
  </si>
  <si>
    <t>gi|16716597</t>
  </si>
  <si>
    <t>estradiol 17-beta-dehydrogenase 11 [Mus musculus]</t>
  </si>
  <si>
    <t>gi|6677843</t>
  </si>
  <si>
    <t>ataxin-10 [Mus musculus]</t>
  </si>
  <si>
    <t>gi|6679337</t>
  </si>
  <si>
    <t>phosphatidylinositol transfer protein alpha isoform [Mus musculus]</t>
  </si>
  <si>
    <t>gi|31541898</t>
  </si>
  <si>
    <t>importin-11 [Mus musculus]</t>
  </si>
  <si>
    <t>gi|31543129</t>
  </si>
  <si>
    <t>gi|148229140</t>
  </si>
  <si>
    <t>ADP-ribosylation factor guanine nucleotide-exchange factor 2 (brefeldin A-inhibited) [Mus musculus]</t>
  </si>
  <si>
    <t>gi|20127150</t>
  </si>
  <si>
    <t>Golgin subfamily A member 4 [Mus musculus]</t>
  </si>
  <si>
    <t>gi|309262615</t>
  </si>
  <si>
    <t>apolipoprotein A-IV precursor [Mus musculus]</t>
  </si>
  <si>
    <t>gi|13385690</t>
  </si>
  <si>
    <t>perilipin-4 [Mus musculus]</t>
  </si>
  <si>
    <t>gi|70608214</t>
  </si>
  <si>
    <t>3-keto-steroid reductase [Mus musculus]</t>
  </si>
  <si>
    <t>gi|242332563</t>
  </si>
  <si>
    <t>DENN/MADD domain containing 4A [Mus musculus]</t>
  </si>
  <si>
    <t>gi|124244062</t>
  </si>
  <si>
    <t>Name</t>
    <phoneticPr fontId="3" type="noConversion"/>
  </si>
  <si>
    <t>protein S100-A10 [Mus musculus]</t>
    <phoneticPr fontId="3" type="noConversion"/>
  </si>
  <si>
    <t>ADP-ribosylation factor GTPase-activating protein 1 isoform a [Mus musculus]</t>
  </si>
  <si>
    <t>gi|6671501</t>
  </si>
  <si>
    <t>apolipoprotein C-IV precursor [Mus musculus]</t>
  </si>
  <si>
    <t>RC Liver</t>
    <phoneticPr fontId="3" type="noConversion"/>
  </si>
  <si>
    <t>RC Liver LDP</t>
    <phoneticPr fontId="3" type="noConversion"/>
  </si>
  <si>
    <t>symbol</t>
    <phoneticPr fontId="8" type="noConversion"/>
  </si>
  <si>
    <t>A</t>
    <phoneticPr fontId="8" type="noConversion"/>
  </si>
  <si>
    <t>B</t>
    <phoneticPr fontId="8" type="noConversion"/>
  </si>
  <si>
    <t>C</t>
    <phoneticPr fontId="8" type="noConversion"/>
  </si>
  <si>
    <t>D</t>
    <phoneticPr fontId="8" type="noConversion"/>
  </si>
  <si>
    <t>E</t>
    <phoneticPr fontId="8" type="noConversion"/>
  </si>
  <si>
    <t>F</t>
    <phoneticPr fontId="8" type="noConversion"/>
  </si>
  <si>
    <t>G</t>
    <phoneticPr fontId="8" type="noConversion"/>
  </si>
  <si>
    <t>LFD</t>
    <phoneticPr fontId="8" type="noConversion"/>
  </si>
  <si>
    <t>HFD</t>
    <phoneticPr fontId="8" type="noConversion"/>
  </si>
  <si>
    <t>H</t>
    <phoneticPr fontId="8" type="noConversion"/>
  </si>
  <si>
    <t>CCT1</t>
    <phoneticPr fontId="8" type="noConversion"/>
  </si>
  <si>
    <t>H</t>
    <phoneticPr fontId="8" type="noConversion"/>
  </si>
  <si>
    <t>F10</t>
  </si>
  <si>
    <t>F</t>
    <phoneticPr fontId="8" type="noConversion"/>
  </si>
  <si>
    <t>H47</t>
  </si>
  <si>
    <t>PLIN2</t>
  </si>
  <si>
    <t>H</t>
    <phoneticPr fontId="8" type="noConversion"/>
  </si>
  <si>
    <t>C</t>
    <phoneticPr fontId="8" type="noConversion"/>
  </si>
  <si>
    <t>C3</t>
  </si>
  <si>
    <t>H2-D1</t>
  </si>
  <si>
    <t>F</t>
    <phoneticPr fontId="8" type="noConversion"/>
  </si>
  <si>
    <t>PLIN3</t>
  </si>
  <si>
    <t>C</t>
    <phoneticPr fontId="8" type="noConversion"/>
  </si>
  <si>
    <t>CGI-58</t>
    <phoneticPr fontId="8" type="noConversion"/>
  </si>
  <si>
    <t>H2-K1</t>
  </si>
  <si>
    <t>D</t>
    <phoneticPr fontId="8" type="noConversion"/>
  </si>
  <si>
    <t>C9</t>
  </si>
  <si>
    <t>PLIN4</t>
  </si>
  <si>
    <t>C2</t>
  </si>
  <si>
    <t>LFD</t>
    <phoneticPr fontId="8" type="noConversion"/>
  </si>
  <si>
    <t>C6</t>
  </si>
  <si>
    <t>PLIN1</t>
  </si>
  <si>
    <t>X99384</t>
  </si>
  <si>
    <t>F12</t>
  </si>
  <si>
    <t>H13</t>
  </si>
  <si>
    <t>RAB14</t>
  </si>
  <si>
    <t>LSS</t>
    <phoneticPr fontId="8" type="noConversion"/>
  </si>
  <si>
    <t>AGPAT3</t>
  </si>
  <si>
    <t>SNAP23</t>
  </si>
  <si>
    <t>C7</t>
  </si>
  <si>
    <t>G</t>
    <phoneticPr fontId="8" type="noConversion"/>
  </si>
  <si>
    <t>ACSL1</t>
  </si>
  <si>
    <t>H</t>
    <phoneticPr fontId="8" type="noConversion"/>
  </si>
  <si>
    <t>A</t>
    <phoneticPr fontId="8" type="noConversion"/>
  </si>
  <si>
    <t>F5</t>
  </si>
  <si>
    <t>CAV1</t>
    <phoneticPr fontId="8" type="noConversion"/>
  </si>
  <si>
    <t>F2</t>
  </si>
  <si>
    <t>H2-Q10</t>
  </si>
  <si>
    <t>H</t>
    <phoneticPr fontId="8" type="noConversion"/>
  </si>
  <si>
    <t>H</t>
    <phoneticPr fontId="8" type="noConversion"/>
  </si>
  <si>
    <t>B</t>
    <phoneticPr fontId="8" type="noConversion"/>
  </si>
  <si>
    <t>F</t>
    <phoneticPr fontId="8" type="noConversion"/>
  </si>
  <si>
    <t>G</t>
    <phoneticPr fontId="8" type="noConversion"/>
  </si>
  <si>
    <t>H</t>
    <phoneticPr fontId="8" type="noConversion"/>
  </si>
  <si>
    <t>G</t>
    <phoneticPr fontId="8" type="noConversion"/>
  </si>
  <si>
    <t>D</t>
    <phoneticPr fontId="8" type="noConversion"/>
  </si>
  <si>
    <t>H</t>
    <phoneticPr fontId="8" type="noConversion"/>
  </si>
  <si>
    <t>A</t>
    <phoneticPr fontId="8" type="noConversion"/>
  </si>
  <si>
    <t>F9</t>
  </si>
  <si>
    <t>ACSL3</t>
  </si>
  <si>
    <t>RAB10</t>
  </si>
  <si>
    <t>HSL</t>
    <phoneticPr fontId="8" type="noConversion"/>
  </si>
  <si>
    <t>AUP1</t>
  </si>
  <si>
    <t>fasn</t>
    <phoneticPr fontId="8" type="noConversion"/>
  </si>
  <si>
    <t>C</t>
    <phoneticPr fontId="8" type="noConversion"/>
  </si>
  <si>
    <t>Defined LDPs</t>
    <phoneticPr fontId="8" type="noConversion"/>
  </si>
  <si>
    <t>Skeleton muscle LD</t>
    <phoneticPr fontId="8" type="noConversion"/>
  </si>
  <si>
    <t>C2C12 LD</t>
    <phoneticPr fontId="8" type="noConversion"/>
  </si>
  <si>
    <t>+</t>
  </si>
  <si>
    <t>+</t>
    <phoneticPr fontId="8" type="noConversion"/>
  </si>
  <si>
    <t>+</t>
    <phoneticPr fontId="8" type="noConversion"/>
  </si>
  <si>
    <t>CIDEB +</t>
    <phoneticPr fontId="8" type="noConversion"/>
  </si>
  <si>
    <t>PLIN5 +</t>
    <phoneticPr fontId="8" type="noConversion"/>
  </si>
  <si>
    <t>Brasaemle et al., 2004. 3T3-L1 Adipocytes</t>
    <phoneticPr fontId="3" type="noConversion"/>
  </si>
  <si>
    <t>Turro et al., 2006. Rat liver LD</t>
    <phoneticPr fontId="8" type="noConversion"/>
  </si>
  <si>
    <t>Xie et al., 2010. human adipose tissue</t>
    <phoneticPr fontId="8" type="noConversion"/>
  </si>
  <si>
    <t>Larsson et al., 2012. LD in β-cell line INS-1 832/13</t>
    <phoneticPr fontId="8" type="noConversion"/>
  </si>
  <si>
    <t>Liu et al., 2004. CHO Cell LD</t>
    <phoneticPr fontId="8" type="noConversion"/>
  </si>
  <si>
    <t>Zhang et al., 2011. muscule tissue and cell line LD</t>
    <phoneticPr fontId="8" type="noConversion"/>
  </si>
  <si>
    <t>Crunk et al., 2013. Mouse hepatic LD</t>
    <phoneticPr fontId="8" type="noConversion"/>
  </si>
  <si>
    <t>Igtp</t>
  </si>
  <si>
    <t>Ifi27l2b</t>
  </si>
  <si>
    <t>Apoa4</t>
  </si>
  <si>
    <t>Cyp2b9</t>
  </si>
  <si>
    <t>Fabp2</t>
  </si>
  <si>
    <t>Apoc1</t>
  </si>
  <si>
    <t>S100a10</t>
  </si>
  <si>
    <t>Apoa1</t>
  </si>
  <si>
    <t>Plin4</t>
  </si>
  <si>
    <t>Me1</t>
  </si>
  <si>
    <t>Acot4</t>
  </si>
  <si>
    <t>Cd36</t>
  </si>
  <si>
    <t>Vnn1</t>
  </si>
  <si>
    <t>Hspb1</t>
  </si>
  <si>
    <t>Lgals1</t>
  </si>
  <si>
    <t>Hist1h1c</t>
  </si>
  <si>
    <t>Cyp4a14</t>
  </si>
  <si>
    <t>Pex19</t>
  </si>
  <si>
    <t>Raf1</t>
  </si>
  <si>
    <t>Krt23</t>
  </si>
  <si>
    <t>Hp</t>
  </si>
  <si>
    <t>Cpa1</t>
  </si>
  <si>
    <t>Saa1</t>
  </si>
  <si>
    <t>Fabp1</t>
  </si>
  <si>
    <t>Acaa1b</t>
  </si>
  <si>
    <t>Gapdh</t>
  </si>
  <si>
    <t>Wdr45</t>
  </si>
  <si>
    <t>Pctp</t>
  </si>
  <si>
    <t>Dak</t>
  </si>
  <si>
    <t>Gpd1</t>
  </si>
  <si>
    <t>Anxa2</t>
  </si>
  <si>
    <t>Osbpl3</t>
  </si>
  <si>
    <t>Loc100503183</t>
  </si>
  <si>
    <t>Aldh3a2</t>
  </si>
  <si>
    <t>Gpd2</t>
  </si>
  <si>
    <t>Anxa5</t>
  </si>
  <si>
    <t>Acot2</t>
  </si>
  <si>
    <t>Fabp4</t>
  </si>
  <si>
    <t>Amy1</t>
  </si>
  <si>
    <t>Dio1</t>
  </si>
  <si>
    <t>Pgm3</t>
  </si>
  <si>
    <t>Mme</t>
  </si>
  <si>
    <t>Gm4951</t>
  </si>
  <si>
    <t>Pex16</t>
  </si>
  <si>
    <t>Cyp4a10</t>
  </si>
  <si>
    <t>Mgll</t>
  </si>
  <si>
    <t>Ephx2</t>
  </si>
  <si>
    <t>Ggct</t>
  </si>
  <si>
    <t>Ube2q1</t>
  </si>
  <si>
    <t>Pklr</t>
  </si>
  <si>
    <t>Gbe1</t>
  </si>
  <si>
    <t>Hsd17b4</t>
  </si>
  <si>
    <t>Acss3</t>
  </si>
  <si>
    <t>Paqr9</t>
  </si>
  <si>
    <t>Ldha</t>
  </si>
  <si>
    <t>Fasn</t>
  </si>
  <si>
    <t>Galnt1</t>
  </si>
  <si>
    <t>Acbd3</t>
  </si>
  <si>
    <t>Cyp17a1</t>
  </si>
  <si>
    <t>Copg2</t>
  </si>
  <si>
    <t>Chn2</t>
  </si>
  <si>
    <t>Car1</t>
  </si>
  <si>
    <t>Tdrd3</t>
  </si>
  <si>
    <t>Hrg</t>
  </si>
  <si>
    <t>Arl1</t>
  </si>
  <si>
    <t>St3gal4</t>
  </si>
  <si>
    <t>Acaca</t>
  </si>
  <si>
    <t>Krt10</t>
  </si>
  <si>
    <t>Krt14</t>
  </si>
  <si>
    <t>Glul</t>
  </si>
  <si>
    <t>Pdxdc1</t>
  </si>
  <si>
    <t>Abcd2</t>
  </si>
  <si>
    <t>Zdhhc17</t>
  </si>
  <si>
    <t>Cmtm6</t>
  </si>
  <si>
    <t>Ube4b</t>
  </si>
  <si>
    <t>Tex2</t>
  </si>
  <si>
    <t>Acacb</t>
  </si>
  <si>
    <t>1300010f03rik</t>
  </si>
  <si>
    <t>Car2</t>
  </si>
  <si>
    <t>Ddhd2</t>
  </si>
  <si>
    <t>Fbxo6</t>
  </si>
  <si>
    <t>Rab18</t>
  </si>
  <si>
    <t>Nr3c1</t>
  </si>
  <si>
    <t>Hpgd</t>
  </si>
  <si>
    <t>Zw10</t>
  </si>
  <si>
    <t>Gga1</t>
  </si>
  <si>
    <t>4931406c07rik</t>
  </si>
  <si>
    <t>Arfip1</t>
  </si>
  <si>
    <t>2310035c23rik</t>
  </si>
  <si>
    <t>Prss1</t>
  </si>
  <si>
    <t>Gyk</t>
  </si>
  <si>
    <t>Cldn3</t>
  </si>
  <si>
    <t>Acot12</t>
  </si>
  <si>
    <t>Copb2</t>
  </si>
  <si>
    <t>Plin3</t>
  </si>
  <si>
    <t>Gck</t>
  </si>
  <si>
    <t>Plin2</t>
  </si>
  <si>
    <t>Aldh1a1</t>
  </si>
  <si>
    <t>Scp2</t>
  </si>
  <si>
    <t>Pex11a</t>
  </si>
  <si>
    <t>Abcd3</t>
  </si>
  <si>
    <t>Hmgcs2</t>
  </si>
  <si>
    <t>Gpi1</t>
  </si>
  <si>
    <t>Apoa2</t>
  </si>
  <si>
    <t>Lmo7</t>
  </si>
  <si>
    <t>Tmem168</t>
  </si>
  <si>
    <t>Clk3</t>
  </si>
  <si>
    <t>Lonp2</t>
  </si>
  <si>
    <t>Tmem93</t>
  </si>
  <si>
    <t>Tpm4</t>
  </si>
  <si>
    <t>Pik3r1</t>
  </si>
  <si>
    <t>Gpx4</t>
  </si>
  <si>
    <t>Dnaja1</t>
  </si>
  <si>
    <t>Itm2b</t>
  </si>
  <si>
    <t>Pgd</t>
  </si>
  <si>
    <t>Ahnak</t>
  </si>
  <si>
    <t>Golga4</t>
  </si>
  <si>
    <t>Myh14</t>
  </si>
  <si>
    <t>Lpin2</t>
  </si>
  <si>
    <t>Apoe</t>
  </si>
  <si>
    <t>Plin5</t>
  </si>
  <si>
    <t>Rab3gap1</t>
  </si>
  <si>
    <t>Crat</t>
  </si>
  <si>
    <t>Ppm1a</t>
  </si>
  <si>
    <t>Prps2</t>
  </si>
  <si>
    <t>Casp8</t>
  </si>
  <si>
    <t>Aldob</t>
  </si>
  <si>
    <t>Acat1</t>
  </si>
  <si>
    <t>Itih4</t>
  </si>
  <si>
    <t>Acot11</t>
  </si>
  <si>
    <t>Lnp</t>
  </si>
  <si>
    <t>Capn1</t>
  </si>
  <si>
    <t>Cyp2b10</t>
  </si>
  <si>
    <t>Ces2e</t>
  </si>
  <si>
    <t>Cope</t>
  </si>
  <si>
    <t>Uap1l1</t>
  </si>
  <si>
    <t>Nagk</t>
  </si>
  <si>
    <t>Vps52</t>
  </si>
  <si>
    <t>Sh3bgrl</t>
  </si>
  <si>
    <t>Cog3</t>
  </si>
  <si>
    <t>Uhrf1bp1</t>
  </si>
  <si>
    <t>Syap1</t>
  </si>
  <si>
    <t>Pml</t>
  </si>
  <si>
    <t>Dpys</t>
  </si>
  <si>
    <t>Cmbl</t>
  </si>
  <si>
    <t>Ptpn9</t>
  </si>
  <si>
    <t>Rtn4</t>
  </si>
  <si>
    <t>Wrnip1</t>
  </si>
  <si>
    <t>Sec23a</t>
  </si>
  <si>
    <t>Nudt12</t>
  </si>
  <si>
    <t>Glrx</t>
  </si>
  <si>
    <t>Abcd1</t>
  </si>
  <si>
    <t>Mtx2</t>
  </si>
  <si>
    <t>Stub1</t>
  </si>
  <si>
    <t>Ube2g2</t>
  </si>
  <si>
    <t>Tmem56</t>
  </si>
  <si>
    <t>Ciapin1</t>
  </si>
  <si>
    <t>Adh4</t>
  </si>
  <si>
    <t>Actr1a</t>
  </si>
  <si>
    <t>Man1b1</t>
  </si>
  <si>
    <t>Lamc1</t>
  </si>
  <si>
    <t>Ubfd1</t>
  </si>
  <si>
    <t>Prune</t>
  </si>
  <si>
    <t>Fam107b</t>
  </si>
  <si>
    <t>Anxa4</t>
  </si>
  <si>
    <t>Pigr</t>
  </si>
  <si>
    <t>Gulo</t>
  </si>
  <si>
    <t>Marcks</t>
  </si>
  <si>
    <t>Lrrfip2</t>
  </si>
  <si>
    <t>Crot</t>
  </si>
  <si>
    <t>Becn1</t>
  </si>
  <si>
    <t>Ssfa2</t>
  </si>
  <si>
    <t>Cog6</t>
  </si>
  <si>
    <t>Srrm2</t>
  </si>
  <si>
    <t>Capn2</t>
  </si>
  <si>
    <t>Man1a2</t>
  </si>
  <si>
    <t>Ube2g1</t>
  </si>
  <si>
    <t>Mismatch</t>
  </si>
  <si>
    <t>Skp1a</t>
  </si>
  <si>
    <t>Mospd2</t>
  </si>
  <si>
    <t>Aox1</t>
  </si>
  <si>
    <t>Cox4nb</t>
  </si>
  <si>
    <t>Pitpna</t>
  </si>
  <si>
    <t>Rbp4</t>
  </si>
  <si>
    <t>Rbbp9</t>
  </si>
  <si>
    <t>Galk1</t>
  </si>
  <si>
    <t>Prkca</t>
  </si>
  <si>
    <t>Bdh1</t>
  </si>
  <si>
    <t>Tmem2</t>
  </si>
  <si>
    <t>Vac14</t>
  </si>
  <si>
    <t>Ppp2r5e</t>
  </si>
  <si>
    <t>Nap1l1</t>
  </si>
  <si>
    <t>Apoc2</t>
  </si>
  <si>
    <t>Acot8</t>
  </si>
  <si>
    <t>Luzp1</t>
  </si>
  <si>
    <t>Gbp7</t>
  </si>
  <si>
    <t>Arfgap1</t>
  </si>
  <si>
    <t>Cryz</t>
  </si>
  <si>
    <t>Sult1c2</t>
  </si>
  <si>
    <t>2810055f11rik</t>
  </si>
  <si>
    <t>Hist1h4i</t>
  </si>
  <si>
    <t>St3gal5</t>
  </si>
  <si>
    <t>Cgnl1</t>
  </si>
  <si>
    <t>Ttpa</t>
  </si>
  <si>
    <t>Mycbp</t>
  </si>
  <si>
    <t>Atxn10</t>
  </si>
  <si>
    <t>Hmgcs1</t>
  </si>
  <si>
    <t>Mprip</t>
  </si>
  <si>
    <t>Sult5a1</t>
  </si>
  <si>
    <t>Dhrs7</t>
  </si>
  <si>
    <t>Acaa1a</t>
  </si>
  <si>
    <t>Vps36</t>
  </si>
  <si>
    <t>Gclc</t>
  </si>
  <si>
    <t>Mgat2</t>
  </si>
  <si>
    <t>Rer1</t>
  </si>
  <si>
    <t>Ugp2</t>
  </si>
  <si>
    <t>Tgoln1</t>
  </si>
  <si>
    <t>Exoc6</t>
  </si>
  <si>
    <t>Fn1</t>
  </si>
  <si>
    <t>Mapk3</t>
  </si>
  <si>
    <t>Cfh</t>
  </si>
  <si>
    <t>Ogfr</t>
  </si>
  <si>
    <t>Dbi</t>
  </si>
  <si>
    <t>Anxa1</t>
  </si>
  <si>
    <t>Pik3ap1</t>
  </si>
  <si>
    <t>Sh3glb2</t>
  </si>
  <si>
    <t>Trf</t>
  </si>
  <si>
    <t>Pdcl3</t>
  </si>
  <si>
    <t>Snx4</t>
  </si>
  <si>
    <t>Cp</t>
  </si>
  <si>
    <t>Cux1</t>
  </si>
  <si>
    <t>Rab2a</t>
  </si>
  <si>
    <t>Ide</t>
  </si>
  <si>
    <t>Uchl3</t>
  </si>
  <si>
    <t>Hsdl2</t>
  </si>
  <si>
    <t>Glrx5</t>
  </si>
  <si>
    <t>Golgb1</t>
  </si>
  <si>
    <t>Slc39a7</t>
  </si>
  <si>
    <t>Mlx</t>
  </si>
  <si>
    <t>Nudt4</t>
  </si>
  <si>
    <t>Agphd1</t>
  </si>
  <si>
    <t>Gckr</t>
  </si>
  <si>
    <t>Pnpla2</t>
  </si>
  <si>
    <t>Tpd52</t>
  </si>
  <si>
    <t>Sypl</t>
  </si>
  <si>
    <t>Gcc2</t>
  </si>
  <si>
    <t>Ifih1</t>
  </si>
  <si>
    <t>Pnpla8</t>
  </si>
  <si>
    <t>Serpina3n</t>
  </si>
  <si>
    <t>Cast</t>
  </si>
  <si>
    <t>Hmga1</t>
  </si>
  <si>
    <t>Ppfibp2</t>
  </si>
  <si>
    <t>Agxt2l2</t>
  </si>
  <si>
    <t>Ifit3</t>
  </si>
  <si>
    <t>Bag3</t>
  </si>
  <si>
    <t>Uso1</t>
  </si>
  <si>
    <t>Pcyt2</t>
  </si>
  <si>
    <t>Pex11c</t>
  </si>
  <si>
    <t>Serpinb1a</t>
  </si>
  <si>
    <t>Hs1bp3</t>
  </si>
  <si>
    <t>Npepps</t>
  </si>
  <si>
    <t>Akr1a4</t>
  </si>
  <si>
    <t>Abcg2</t>
  </si>
  <si>
    <t>Mtap4</t>
  </si>
  <si>
    <t>Caprin1</t>
  </si>
  <si>
    <t>1700052n19rik</t>
  </si>
  <si>
    <t>Gucy1b3</t>
  </si>
  <si>
    <t>Tpm2</t>
  </si>
  <si>
    <t>Hpx</t>
  </si>
  <si>
    <t>Bbox1</t>
  </si>
  <si>
    <t>Chordc1</t>
  </si>
  <si>
    <t>Arfgef2</t>
  </si>
  <si>
    <t>Ermp1</t>
  </si>
  <si>
    <t>Pex6</t>
  </si>
  <si>
    <t>Map3k5</t>
  </si>
  <si>
    <t>Galnt2</t>
  </si>
  <si>
    <t>Ncald</t>
  </si>
  <si>
    <t>Fhod1</t>
  </si>
  <si>
    <t>Fam25c</t>
  </si>
  <si>
    <t>Gm9746</t>
  </si>
  <si>
    <t>Sbds</t>
  </si>
  <si>
    <t>Eif5a</t>
  </si>
  <si>
    <t>Ipo7</t>
  </si>
  <si>
    <t>Alb</t>
  </si>
  <si>
    <t>Tm9sf2</t>
  </si>
  <si>
    <t>Fnbp1l</t>
  </si>
  <si>
    <t>Cgrrf1</t>
  </si>
  <si>
    <t>Fam82a2</t>
  </si>
  <si>
    <t>Cald1</t>
  </si>
  <si>
    <t>A630007b06rik</t>
  </si>
  <si>
    <t>Plekha5</t>
  </si>
  <si>
    <t>Arfgap2</t>
  </si>
  <si>
    <t>Sepp1</t>
  </si>
  <si>
    <t>Ubr3</t>
  </si>
  <si>
    <t>Fnta</t>
  </si>
  <si>
    <t>Dennd4a</t>
  </si>
  <si>
    <t>Tgm2</t>
  </si>
  <si>
    <t>Tbcd</t>
  </si>
  <si>
    <t>B3gat3</t>
  </si>
  <si>
    <t>Nid1</t>
  </si>
  <si>
    <t>Eif4g3</t>
  </si>
  <si>
    <t>Ech1</t>
  </si>
  <si>
    <t>Srp9</t>
  </si>
  <si>
    <t>Paf1</t>
  </si>
  <si>
    <t>Arfgef1</t>
  </si>
  <si>
    <t>Serpinh1</t>
  </si>
  <si>
    <t>Fads6</t>
  </si>
  <si>
    <t>Ipo11</t>
  </si>
  <si>
    <t>Hadh</t>
  </si>
  <si>
    <t>Pcx</t>
  </si>
  <si>
    <t>Acy3</t>
  </si>
  <si>
    <t>Yipf3</t>
  </si>
  <si>
    <t>Cpox</t>
  </si>
  <si>
    <t>Smap1</t>
  </si>
  <si>
    <t>5730455p16rik</t>
  </si>
  <si>
    <t>Ddx58</t>
  </si>
  <si>
    <t>Mup20</t>
  </si>
  <si>
    <t>Ddah1</t>
  </si>
  <si>
    <t>Cyb5r3</t>
  </si>
  <si>
    <t>Spg20</t>
  </si>
  <si>
    <t>Lass2</t>
  </si>
  <si>
    <t>Ipo5</t>
  </si>
  <si>
    <t>Tbc1d15</t>
  </si>
  <si>
    <t>Elovl5</t>
  </si>
  <si>
    <t>Pebp1</t>
  </si>
  <si>
    <t>Atg2a</t>
  </si>
  <si>
    <t>Acad11</t>
  </si>
  <si>
    <t>Slc22a7</t>
  </si>
  <si>
    <t>Parp3</t>
  </si>
  <si>
    <t>Tln2</t>
  </si>
  <si>
    <t>Lamb2</t>
  </si>
  <si>
    <t>Copb1</t>
  </si>
  <si>
    <t>Lsp1</t>
  </si>
  <si>
    <t>Fgg</t>
  </si>
  <si>
    <t>Commd6</t>
  </si>
  <si>
    <t>Decr2</t>
  </si>
  <si>
    <t>Eny2</t>
  </si>
  <si>
    <t>Ehhadh</t>
  </si>
  <si>
    <t>Polr2c</t>
  </si>
  <si>
    <t>Tbca</t>
  </si>
  <si>
    <t>Tpmt</t>
  </si>
  <si>
    <t>Rasgrp2</t>
  </si>
  <si>
    <t>Dnmbp</t>
  </si>
  <si>
    <t>Ttc35</t>
  </si>
  <si>
    <t>Hook1</t>
  </si>
  <si>
    <t>Dnajb12</t>
  </si>
  <si>
    <t>Capg</t>
  </si>
  <si>
    <t>Flnb</t>
  </si>
  <si>
    <t>Pcnp</t>
  </si>
  <si>
    <t>Dusp3</t>
  </si>
  <si>
    <t>Ttr</t>
  </si>
  <si>
    <t>Nudt18</t>
  </si>
  <si>
    <t>Myl6</t>
  </si>
  <si>
    <t>Map2k2</t>
  </si>
  <si>
    <t>Tjp3</t>
  </si>
  <si>
    <t>Dnaja2</t>
  </si>
  <si>
    <t>Tkt</t>
  </si>
  <si>
    <t>Psmb7</t>
  </si>
  <si>
    <t>Pxmp4</t>
  </si>
  <si>
    <t>Itga1</t>
  </si>
  <si>
    <t>Gcc1</t>
  </si>
  <si>
    <t>Cog7</t>
  </si>
  <si>
    <t>Immp2l</t>
  </si>
  <si>
    <t>Snca</t>
  </si>
  <si>
    <t>Tbc1d8b</t>
  </si>
  <si>
    <t>Atox1</t>
  </si>
  <si>
    <t>Rnf123</t>
  </si>
  <si>
    <t>Cideb</t>
  </si>
  <si>
    <t>G6pc</t>
  </si>
  <si>
    <t>Trip11</t>
  </si>
  <si>
    <t>Exoc5</t>
  </si>
  <si>
    <t>Chmp4b</t>
  </si>
  <si>
    <t>Nd3</t>
  </si>
  <si>
    <t>Nisch</t>
  </si>
  <si>
    <t>Adprhl2</t>
  </si>
  <si>
    <t>Serpinb8</t>
  </si>
  <si>
    <t>9030617o03rik</t>
  </si>
  <si>
    <t>Tbk1</t>
  </si>
  <si>
    <t>Rps27l</t>
  </si>
  <si>
    <t>Cog2</t>
  </si>
  <si>
    <t>Slc30a7</t>
  </si>
  <si>
    <t>Ppp2r2d</t>
  </si>
  <si>
    <t>Gfpt1</t>
  </si>
  <si>
    <t>Ankmy2</t>
  </si>
  <si>
    <t>Ywhah</t>
  </si>
  <si>
    <t>Gstm2</t>
  </si>
  <si>
    <t>Tfg</t>
  </si>
  <si>
    <t>Fam73b</t>
  </si>
  <si>
    <t>Dhx58</t>
  </si>
  <si>
    <t>Prkra</t>
  </si>
  <si>
    <t>Cfb</t>
  </si>
  <si>
    <t>Dctn1</t>
  </si>
  <si>
    <t>Herc4</t>
  </si>
  <si>
    <t>Ccdc91</t>
  </si>
  <si>
    <t>Tprgl</t>
  </si>
  <si>
    <t>Ppfibp1</t>
  </si>
  <si>
    <t>Sh3bgrl2</t>
  </si>
  <si>
    <t>Amfr</t>
  </si>
  <si>
    <t>Fitm2</t>
  </si>
  <si>
    <t>Mtpn</t>
  </si>
  <si>
    <t>Apoc3</t>
  </si>
  <si>
    <t>Acsl1</t>
  </si>
  <si>
    <t>Abhd6</t>
  </si>
  <si>
    <t>Rufy3</t>
  </si>
  <si>
    <t>Lgals3bp</t>
  </si>
  <si>
    <t>Igbp1</t>
  </si>
  <si>
    <t>Dctn3</t>
  </si>
  <si>
    <t>Uevld</t>
  </si>
  <si>
    <t>Fam114a1</t>
  </si>
  <si>
    <t>Diap2</t>
  </si>
  <si>
    <t>Scamp5</t>
  </si>
  <si>
    <t>Slc25a46</t>
  </si>
  <si>
    <t>Gm6654</t>
  </si>
  <si>
    <t>Kng1</t>
  </si>
  <si>
    <t>Nqo1</t>
  </si>
  <si>
    <t>Clic1</t>
  </si>
  <si>
    <t>Uba3</t>
  </si>
  <si>
    <t>Psmd12</t>
  </si>
  <si>
    <t>1110057k04rik</t>
  </si>
  <si>
    <t>Rala</t>
  </si>
  <si>
    <t>Pi4ka</t>
  </si>
  <si>
    <t>Lpgat1</t>
  </si>
  <si>
    <t>Slc4a1</t>
  </si>
  <si>
    <t>Ankhd1</t>
  </si>
  <si>
    <t>Pacsin2</t>
  </si>
  <si>
    <t>Ganc</t>
  </si>
  <si>
    <t>Psmd8</t>
  </si>
  <si>
    <t>Rdh10</t>
  </si>
  <si>
    <t>Anpep</t>
  </si>
  <si>
    <t>Hsd17b12</t>
  </si>
  <si>
    <t>Bsdc1</t>
  </si>
  <si>
    <t>Wdr81</t>
  </si>
  <si>
    <t>Gprin3</t>
  </si>
  <si>
    <t>Guk1</t>
  </si>
  <si>
    <t>Sord</t>
  </si>
  <si>
    <t>Ehbp1l1</t>
  </si>
  <si>
    <t>St6gal1</t>
  </si>
  <si>
    <t>Rpl7a</t>
  </si>
  <si>
    <t>Scfd2</t>
  </si>
  <si>
    <t>Dnajb2</t>
  </si>
  <si>
    <t>Lemd2</t>
  </si>
  <si>
    <t>Atp9a</t>
  </si>
  <si>
    <t>Acadm</t>
  </si>
  <si>
    <t>Ppp2ca</t>
  </si>
  <si>
    <t>Gnpda1</t>
  </si>
  <si>
    <t>Pcbd1</t>
  </si>
  <si>
    <t>Xpnpep1</t>
  </si>
  <si>
    <t>Aif1</t>
  </si>
  <si>
    <t>Use1</t>
  </si>
  <si>
    <t>9130011e15rik</t>
  </si>
  <si>
    <t>Srxn1</t>
  </si>
  <si>
    <t>Itih1</t>
  </si>
  <si>
    <t>Prorsd1</t>
  </si>
  <si>
    <t>Hprt</t>
  </si>
  <si>
    <t>Au022252</t>
  </si>
  <si>
    <t>H3f3c</t>
  </si>
  <si>
    <t>Serpina1b</t>
  </si>
  <si>
    <t>Ubp1</t>
  </si>
  <si>
    <t>Cyp2e1</t>
  </si>
  <si>
    <t>Glipr2</t>
  </si>
  <si>
    <t>Pgrmc2</t>
  </si>
  <si>
    <t>Scyl3</t>
  </si>
  <si>
    <t>Gm4952</t>
  </si>
  <si>
    <t>Agpat3</t>
  </si>
  <si>
    <t>Slc35a3</t>
  </si>
  <si>
    <t>Ephx1</t>
  </si>
  <si>
    <t>1500003o03rik</t>
  </si>
  <si>
    <t>Parp9</t>
  </si>
  <si>
    <t>Acox3</t>
  </si>
  <si>
    <t>Stxbp2</t>
  </si>
  <si>
    <t>Ldlr</t>
  </si>
  <si>
    <t>B2m</t>
  </si>
  <si>
    <t>Vps28</t>
  </si>
  <si>
    <t>Hook2</t>
  </si>
  <si>
    <t>Ube2v1</t>
  </si>
  <si>
    <t>Khk</t>
  </si>
  <si>
    <t>Gimap4</t>
  </si>
  <si>
    <t>Hbb-B1</t>
  </si>
  <si>
    <t>Susd2</t>
  </si>
  <si>
    <t>Nmnat1</t>
  </si>
  <si>
    <t>Ccdc104</t>
  </si>
  <si>
    <t>Zyx</t>
  </si>
  <si>
    <t>Stat1</t>
  </si>
  <si>
    <t>Ywhag</t>
  </si>
  <si>
    <t>Pxn</t>
  </si>
  <si>
    <t>Myh9</t>
  </si>
  <si>
    <t>Irgm1</t>
  </si>
  <si>
    <t>Calm1</t>
  </si>
  <si>
    <t>Spna1</t>
  </si>
  <si>
    <t>Slc22a1</t>
  </si>
  <si>
    <t>Arhgef12</t>
  </si>
  <si>
    <t>Fam126a</t>
  </si>
  <si>
    <t>Dhrs4</t>
  </si>
  <si>
    <t>Fmo1</t>
  </si>
  <si>
    <t>Vnn3</t>
  </si>
  <si>
    <t>Mat1a</t>
  </si>
  <si>
    <t>Shpk</t>
  </si>
  <si>
    <t>Vwf</t>
  </si>
  <si>
    <t>Gsn</t>
  </si>
  <si>
    <t>Cdc34</t>
  </si>
  <si>
    <t>Zbtb20</t>
  </si>
  <si>
    <t>Ugt3a1</t>
  </si>
  <si>
    <t>Nucb1</t>
  </si>
  <si>
    <t>Palld</t>
  </si>
  <si>
    <t>Cdc123</t>
  </si>
  <si>
    <t>Pkm2</t>
  </si>
  <si>
    <t>Col4a1</t>
  </si>
  <si>
    <t>Cmpk1</t>
  </si>
  <si>
    <t>Pdlim5</t>
  </si>
  <si>
    <t>Elmod2</t>
  </si>
  <si>
    <t>Lpcat2</t>
  </si>
  <si>
    <t>Col14a1</t>
  </si>
  <si>
    <t>Flna</t>
  </si>
  <si>
    <t>Ndufs4</t>
  </si>
  <si>
    <t>Mcm3</t>
  </si>
  <si>
    <t>Thoc2</t>
  </si>
  <si>
    <t>Mpp6</t>
  </si>
  <si>
    <t>Nfu1</t>
  </si>
  <si>
    <t>Tmem66</t>
  </si>
  <si>
    <t>Snap29</t>
  </si>
  <si>
    <t>Tuba1c</t>
  </si>
  <si>
    <t>Mcfd2</t>
  </si>
  <si>
    <t>Klhdc7a</t>
  </si>
  <si>
    <t>Pik3c2a</t>
  </si>
  <si>
    <t>Tlcd2</t>
  </si>
  <si>
    <t>Grlf1</t>
  </si>
  <si>
    <t>Srr</t>
  </si>
  <si>
    <t>Cstb</t>
  </si>
  <si>
    <t>Twf1</t>
  </si>
  <si>
    <t>Ppp6r1</t>
  </si>
  <si>
    <t>Gtf2f2</t>
  </si>
  <si>
    <t>Txndc17</t>
  </si>
  <si>
    <t>Fbp1</t>
  </si>
  <si>
    <t>Rab6</t>
  </si>
  <si>
    <t>P4hb</t>
  </si>
  <si>
    <t>Copg</t>
  </si>
  <si>
    <t>Wbp2</t>
  </si>
  <si>
    <t>Deptor</t>
  </si>
  <si>
    <t>Glrx3</t>
  </si>
  <si>
    <t>Cap1</t>
  </si>
  <si>
    <t>Esd</t>
  </si>
  <si>
    <t>Vps13d</t>
  </si>
  <si>
    <t>Nfxl1</t>
  </si>
  <si>
    <t>Bag5</t>
  </si>
  <si>
    <t>Stx5a</t>
  </si>
  <si>
    <t>Etfdh</t>
  </si>
  <si>
    <t>Phldb2</t>
  </si>
  <si>
    <t>Ube2r2</t>
  </si>
  <si>
    <t>Rmnd5a</t>
  </si>
  <si>
    <t>Bche</t>
  </si>
  <si>
    <t>Fgl1</t>
  </si>
  <si>
    <t>1110034b05rik</t>
  </si>
  <si>
    <t>Nck1</t>
  </si>
  <si>
    <t>Eif2b1</t>
  </si>
  <si>
    <t>Map2k3</t>
  </si>
  <si>
    <t>Rabep1</t>
  </si>
  <si>
    <t>1810020d17rik</t>
  </si>
  <si>
    <t>Atp2b1</t>
  </si>
  <si>
    <t>C4bp</t>
  </si>
  <si>
    <t>Fen1</t>
  </si>
  <si>
    <t>Klc4</t>
  </si>
  <si>
    <t>Cst3</t>
  </si>
  <si>
    <t>Lmf1</t>
  </si>
  <si>
    <t>Nup62</t>
  </si>
  <si>
    <t>Chchd1</t>
  </si>
  <si>
    <t>Sh2b1</t>
  </si>
  <si>
    <t>Dnajb1</t>
  </si>
  <si>
    <t>Scyl1</t>
  </si>
  <si>
    <t>1110001a16rik</t>
  </si>
  <si>
    <t>Uba6</t>
  </si>
  <si>
    <t>Klkb1</t>
  </si>
  <si>
    <t>Tbcel</t>
  </si>
  <si>
    <t>Pfkm</t>
  </si>
  <si>
    <t>Ldlrap1</t>
  </si>
  <si>
    <t>Spnb2</t>
  </si>
  <si>
    <t>Vapb</t>
  </si>
  <si>
    <t>Acox1</t>
  </si>
  <si>
    <t>Magt1</t>
  </si>
  <si>
    <t>Fpgs</t>
  </si>
  <si>
    <t>Cinp</t>
  </si>
  <si>
    <t>Gfap</t>
  </si>
  <si>
    <t>Mttp</t>
  </si>
  <si>
    <t>Wdr11</t>
  </si>
  <si>
    <t>Copz1</t>
  </si>
  <si>
    <t>Mylk</t>
  </si>
  <si>
    <t>Msrb2</t>
  </si>
  <si>
    <t>Pafah1b1</t>
  </si>
  <si>
    <t>Ube2l3</t>
  </si>
  <si>
    <t>Asrgl1</t>
  </si>
  <si>
    <t>Tm9sf1</t>
  </si>
  <si>
    <t>Myo5b</t>
  </si>
  <si>
    <t>Afg3l1</t>
  </si>
  <si>
    <t>Decr1</t>
  </si>
  <si>
    <t>Cygb</t>
  </si>
  <si>
    <t>Fga</t>
  </si>
  <si>
    <t>Hk2</t>
  </si>
  <si>
    <t>Ddx23</t>
  </si>
  <si>
    <t>Ywhaz</t>
  </si>
  <si>
    <t>Aacs</t>
  </si>
  <si>
    <t>Uqcr11</t>
  </si>
  <si>
    <t>Mlec</t>
  </si>
  <si>
    <t>Cmas</t>
  </si>
  <si>
    <t>Akap9</t>
  </si>
  <si>
    <t>Hmgcl</t>
  </si>
  <si>
    <t>B230120h23rik</t>
  </si>
  <si>
    <t>Fggy</t>
  </si>
  <si>
    <t>Txnl1</t>
  </si>
  <si>
    <t>Mib1</t>
  </si>
  <si>
    <t>Hba-A1</t>
  </si>
  <si>
    <t>Golim4</t>
  </si>
  <si>
    <t>Pitpnc1</t>
  </si>
  <si>
    <t>Hadha</t>
  </si>
  <si>
    <t>Vps13a</t>
  </si>
  <si>
    <t>Eci2</t>
  </si>
  <si>
    <t>4930506m07rik</t>
  </si>
  <si>
    <t>Exoc8</t>
  </si>
  <si>
    <t>2610029g23rik</t>
  </si>
  <si>
    <t>0610009d07rik</t>
  </si>
  <si>
    <t>Eci1</t>
  </si>
  <si>
    <t>Stk24</t>
  </si>
  <si>
    <t>Clip1</t>
  </si>
  <si>
    <t>Dcaf11</t>
  </si>
  <si>
    <t>Grb2</t>
  </si>
  <si>
    <t>Usp10</t>
  </si>
  <si>
    <t>Lsm14a</t>
  </si>
  <si>
    <t>Psmb9</t>
  </si>
  <si>
    <t>Psmb8</t>
  </si>
  <si>
    <t>Hdac6</t>
  </si>
  <si>
    <t>Cisd3</t>
  </si>
  <si>
    <t>Gna14</t>
  </si>
  <si>
    <t>Tacc1</t>
  </si>
  <si>
    <t>Ralgps2</t>
  </si>
  <si>
    <t>Tm4sf4</t>
  </si>
  <si>
    <t>Tsc22d2</t>
  </si>
  <si>
    <t>Pitrm1</t>
  </si>
  <si>
    <t>Sec24d</t>
  </si>
  <si>
    <t>Eif4h</t>
  </si>
  <si>
    <t>Hspa4</t>
  </si>
  <si>
    <t>Psmc5</t>
  </si>
  <si>
    <t>Tagln2</t>
  </si>
  <si>
    <t>Pex1</t>
  </si>
  <si>
    <t>Ptges2</t>
  </si>
  <si>
    <t>Rab43</t>
  </si>
  <si>
    <t>Nubpl</t>
  </si>
  <si>
    <t>Fam69a</t>
  </si>
  <si>
    <t>Reep6</t>
  </si>
  <si>
    <t>Ngp</t>
  </si>
  <si>
    <t>Ces2g</t>
  </si>
  <si>
    <t>Acot3</t>
  </si>
  <si>
    <t>Ankfy1</t>
  </si>
  <si>
    <t>Cdk5</t>
  </si>
  <si>
    <t>Cog1</t>
  </si>
  <si>
    <t>Lrba</t>
  </si>
  <si>
    <t>Msra</t>
  </si>
  <si>
    <t>2210010c04rik</t>
  </si>
  <si>
    <t>Rnpep</t>
  </si>
  <si>
    <t>Aldh9a1</t>
  </si>
  <si>
    <t>Psmd10</t>
  </si>
  <si>
    <t>Man1a</t>
  </si>
  <si>
    <t>Tmem120a</t>
  </si>
  <si>
    <t>2310011j03rik</t>
  </si>
  <si>
    <t>Nr1h4</t>
  </si>
  <si>
    <t>Pex7</t>
  </si>
  <si>
    <t>Rmnd1</t>
  </si>
  <si>
    <t>1810046j19rik</t>
  </si>
  <si>
    <t>Mvp</t>
  </si>
  <si>
    <t>Ptpn11</t>
  </si>
  <si>
    <t>Lpp</t>
  </si>
  <si>
    <t>Phactr4</t>
  </si>
  <si>
    <t>Dctn2</t>
  </si>
  <si>
    <t>Ube4a</t>
  </si>
  <si>
    <t>Ddb1</t>
  </si>
  <si>
    <t>Rap1gds1</t>
  </si>
  <si>
    <t>Phka2</t>
  </si>
  <si>
    <t>Eef1b2</t>
  </si>
  <si>
    <t>Gda</t>
  </si>
  <si>
    <t>Hnmt</t>
  </si>
  <si>
    <t>Xylb</t>
  </si>
  <si>
    <t>Ank1</t>
  </si>
  <si>
    <t>Tap2</t>
  </si>
  <si>
    <t>Diap1</t>
  </si>
  <si>
    <t>Cd97</t>
  </si>
  <si>
    <t>Arhgef7</t>
  </si>
  <si>
    <t>Ppan</t>
  </si>
  <si>
    <t>Ces1g</t>
  </si>
  <si>
    <t>Akap12</t>
  </si>
  <si>
    <t>Serpina3m</t>
  </si>
  <si>
    <t>Tmem82</t>
  </si>
  <si>
    <t>Ifi204</t>
  </si>
  <si>
    <t>Gale</t>
  </si>
  <si>
    <t>Rbm8a</t>
  </si>
  <si>
    <t>Psmd14</t>
  </si>
  <si>
    <t>Ppp2r4</t>
  </si>
  <si>
    <t>Rgn</t>
  </si>
  <si>
    <t>Stip1</t>
  </si>
  <si>
    <t>Acadvl</t>
  </si>
  <si>
    <t>Ppl</t>
  </si>
  <si>
    <t>Nbas</t>
  </si>
  <si>
    <t>Sh3glb1</t>
  </si>
  <si>
    <t>Isg15</t>
  </si>
  <si>
    <t>Pla2g6</t>
  </si>
  <si>
    <t>Pgrmc1</t>
  </si>
  <si>
    <t>Slc25a20</t>
  </si>
  <si>
    <t>Coq10a</t>
  </si>
  <si>
    <t>Csnk1g2</t>
  </si>
  <si>
    <t>Smug1</t>
  </si>
  <si>
    <t>Mcm4</t>
  </si>
  <si>
    <t>A230050p20rik</t>
  </si>
  <si>
    <t>5133401n09rik</t>
  </si>
  <si>
    <t>Vcp</t>
  </si>
  <si>
    <t>Rexo2</t>
  </si>
  <si>
    <t>Psmd3</t>
  </si>
  <si>
    <t>Cst6</t>
  </si>
  <si>
    <t>Baiap2l1</t>
  </si>
  <si>
    <t>Tpr</t>
  </si>
  <si>
    <t>Copz2</t>
  </si>
  <si>
    <t>Ppp4r1</t>
  </si>
  <si>
    <t>Gss</t>
  </si>
  <si>
    <t>Apob</t>
  </si>
  <si>
    <t>Apol9a</t>
  </si>
  <si>
    <t>Vim</t>
  </si>
  <si>
    <t>Macf1</t>
  </si>
  <si>
    <t>Reep3</t>
  </si>
  <si>
    <t>Tspan31</t>
  </si>
  <si>
    <t>Gm5561</t>
  </si>
  <si>
    <t>Fgb</t>
  </si>
  <si>
    <t>Rps21</t>
  </si>
  <si>
    <t>Csrp3</t>
  </si>
  <si>
    <t>Apof</t>
  </si>
  <si>
    <t>Glud1</t>
  </si>
  <si>
    <t>Arhgef40</t>
  </si>
  <si>
    <t>Metap1</t>
  </si>
  <si>
    <t>Dync1h1</t>
  </si>
  <si>
    <t>Wasl</t>
  </si>
  <si>
    <t>Fermt3</t>
  </si>
  <si>
    <t>D15ertd621e</t>
  </si>
  <si>
    <t>Tpt1</t>
  </si>
  <si>
    <t>Pgp</t>
  </si>
  <si>
    <t>Psmd13</t>
  </si>
  <si>
    <t>Mocos</t>
  </si>
  <si>
    <t>Rxra</t>
  </si>
  <si>
    <t>Bcl2l1</t>
  </si>
  <si>
    <t>Cxadr</t>
  </si>
  <si>
    <t>C1s</t>
  </si>
  <si>
    <t>Slc9a3r2</t>
  </si>
  <si>
    <t>Akr1c20</t>
  </si>
  <si>
    <t>Srprb</t>
  </si>
  <si>
    <t>Chchd4</t>
  </si>
  <si>
    <t>Mecr</t>
  </si>
  <si>
    <t>Pgam5</t>
  </si>
  <si>
    <t>Mrpl44</t>
  </si>
  <si>
    <t>Ndufa7</t>
  </si>
  <si>
    <t>Ttc1</t>
  </si>
  <si>
    <t>Hgfac</t>
  </si>
  <si>
    <t>Swap70</t>
  </si>
  <si>
    <t>Nsfl1c</t>
  </si>
  <si>
    <t>Snx27</t>
  </si>
  <si>
    <t>Bpnt1</t>
  </si>
  <si>
    <t>Slc16a1</t>
  </si>
  <si>
    <t>Nfic</t>
  </si>
  <si>
    <t>Rab3gap2</t>
  </si>
  <si>
    <t>Rpa1</t>
  </si>
  <si>
    <t>Ahsa1</t>
  </si>
  <si>
    <t>Hadhb</t>
  </si>
  <si>
    <t>Tmem43</t>
  </si>
  <si>
    <t>Clta</t>
  </si>
  <si>
    <t>Clpb</t>
  </si>
  <si>
    <t>Pdia4</t>
  </si>
  <si>
    <t>Abhd3</t>
  </si>
  <si>
    <t>Srsf3</t>
  </si>
  <si>
    <t>Wnk1</t>
  </si>
  <si>
    <t>Cpn1</t>
  </si>
  <si>
    <t>Fkbp1a</t>
  </si>
  <si>
    <t>Surf6</t>
  </si>
  <si>
    <t>Psap</t>
  </si>
  <si>
    <t>Tiprl</t>
  </si>
  <si>
    <t>Ythdf2</t>
  </si>
  <si>
    <t>Hsp90ab1</t>
  </si>
  <si>
    <t>Acyp1</t>
  </si>
  <si>
    <t>Pcyt1a</t>
  </si>
  <si>
    <t>Aifm2</t>
  </si>
  <si>
    <t>Bnip2</t>
  </si>
  <si>
    <t>Smarce1</t>
  </si>
  <si>
    <t>Cyp2u1</t>
  </si>
  <si>
    <t>Lad1</t>
  </si>
  <si>
    <t>Vps4a</t>
  </si>
  <si>
    <t>Ptpn12</t>
  </si>
  <si>
    <t>Bag6</t>
  </si>
  <si>
    <t>Prkcd</t>
  </si>
  <si>
    <t>Dync1li1</t>
  </si>
  <si>
    <t>Bcam</t>
  </si>
  <si>
    <t>Prrc2a</t>
  </si>
  <si>
    <t>Nudcd2</t>
  </si>
  <si>
    <t>Sec24c</t>
  </si>
  <si>
    <t>Ppme1</t>
  </si>
  <si>
    <t>Rraga</t>
  </si>
  <si>
    <t>Pzp</t>
  </si>
  <si>
    <t>Ptrh2</t>
  </si>
  <si>
    <t>Ptgis</t>
  </si>
  <si>
    <t>Sec22b</t>
  </si>
  <si>
    <t>Clic5</t>
  </si>
  <si>
    <t>Srsf4</t>
  </si>
  <si>
    <t>Samd9l</t>
  </si>
  <si>
    <t>Sra1</t>
  </si>
  <si>
    <t>Ptpn23</t>
  </si>
  <si>
    <t>Dlgap4</t>
  </si>
  <si>
    <t>Glt25d1</t>
  </si>
  <si>
    <t>2010106g01rik</t>
  </si>
  <si>
    <t>Gopc</t>
  </si>
  <si>
    <t>Micall2</t>
  </si>
  <si>
    <t>Col4a3bp</t>
  </si>
  <si>
    <t>Ttc37</t>
  </si>
  <si>
    <t>Rnf40</t>
  </si>
  <si>
    <t>Phf5a</t>
  </si>
  <si>
    <t>Hspa8</t>
  </si>
  <si>
    <t>Psmd11</t>
  </si>
  <si>
    <t>Oplah</t>
  </si>
  <si>
    <t>Akap2</t>
  </si>
  <si>
    <t>Bcl2l13</t>
  </si>
  <si>
    <t>Rcn1</t>
  </si>
  <si>
    <t>Tpm1</t>
  </si>
  <si>
    <t>Tmem106b</t>
  </si>
  <si>
    <t>Scyl2</t>
  </si>
  <si>
    <t>Lin7a</t>
  </si>
  <si>
    <t>Mapre3</t>
  </si>
  <si>
    <t>Krt25</t>
  </si>
  <si>
    <t>Muted</t>
  </si>
  <si>
    <t>Mapkapk2</t>
  </si>
  <si>
    <t>Txn1</t>
  </si>
  <si>
    <t>Commd3</t>
  </si>
  <si>
    <t>Mocs3</t>
  </si>
  <si>
    <t>Thrsp</t>
  </si>
  <si>
    <t>Mocs2</t>
  </si>
  <si>
    <t>Apoc4</t>
  </si>
  <si>
    <t>Krt18</t>
  </si>
  <si>
    <t>Mal2</t>
  </si>
  <si>
    <t>1300014i06rik</t>
  </si>
  <si>
    <t>Hcls1</t>
  </si>
  <si>
    <t>Arl6ip1</t>
  </si>
  <si>
    <t>Gorasp2</t>
  </si>
  <si>
    <t>Mapk14</t>
  </si>
  <si>
    <t>Habp4</t>
  </si>
  <si>
    <t>Bphl</t>
  </si>
  <si>
    <t>Cdc42ep4</t>
  </si>
  <si>
    <t>Rnf114</t>
  </si>
  <si>
    <t>St13</t>
  </si>
  <si>
    <t>Phpt1</t>
  </si>
  <si>
    <t>Rpl24</t>
  </si>
  <si>
    <t>Tpst2</t>
  </si>
  <si>
    <t>Entpd5</t>
  </si>
  <si>
    <t>Rabep2</t>
  </si>
  <si>
    <t>Erlin2</t>
  </si>
  <si>
    <t>Ctnnd1</t>
  </si>
  <si>
    <t>Slc30a1</t>
  </si>
  <si>
    <t>Gsdmd</t>
  </si>
  <si>
    <t>Puf60</t>
  </si>
  <si>
    <t>Bre</t>
  </si>
  <si>
    <t>Sos1</t>
  </si>
  <si>
    <t>Rbm14</t>
  </si>
  <si>
    <t>Umps</t>
  </si>
  <si>
    <t>Fkbp4</t>
  </si>
  <si>
    <t>Fam129a</t>
  </si>
  <si>
    <t>Pex13</t>
  </si>
  <si>
    <t>Spnb1</t>
  </si>
  <si>
    <t>Timm50</t>
  </si>
  <si>
    <t>Rdbp</t>
  </si>
  <si>
    <t>Numa1</t>
  </si>
  <si>
    <t>Loc100502897</t>
  </si>
  <si>
    <t>Lama4</t>
  </si>
  <si>
    <t>1110067d22rik</t>
  </si>
  <si>
    <t>Ndel1</t>
  </si>
  <si>
    <t>Ppp1r12a</t>
  </si>
  <si>
    <t>Nudt5</t>
  </si>
  <si>
    <t>Ubr4</t>
  </si>
  <si>
    <t>Tceb1</t>
  </si>
  <si>
    <t>Mrpl46</t>
  </si>
  <si>
    <t>Tpk1</t>
  </si>
  <si>
    <t>Pelo</t>
  </si>
  <si>
    <t>Crip2</t>
  </si>
  <si>
    <t>Idh1</t>
  </si>
  <si>
    <t>Hsd3b7</t>
  </si>
  <si>
    <t>Dennd4c</t>
  </si>
  <si>
    <t>Ckap5</t>
  </si>
  <si>
    <t>Pltp</t>
  </si>
  <si>
    <t>Cpt1a</t>
  </si>
  <si>
    <t>Slc27a4</t>
  </si>
  <si>
    <t>Tsg101</t>
  </si>
  <si>
    <t>Plekha7</t>
  </si>
  <si>
    <t>Lrrc8d</t>
  </si>
  <si>
    <t>Phka1</t>
  </si>
  <si>
    <t>Nfyb</t>
  </si>
  <si>
    <t>Proc</t>
  </si>
  <si>
    <t>Bmp2k</t>
  </si>
  <si>
    <t>Twf2</t>
  </si>
  <si>
    <t>Pstpip2</t>
  </si>
  <si>
    <t>Isca2</t>
  </si>
  <si>
    <t>Mrpl13</t>
  </si>
  <si>
    <t>Ecm1</t>
  </si>
  <si>
    <t>Dpp9</t>
  </si>
  <si>
    <t>Dync1li2</t>
  </si>
  <si>
    <t>Aldh1a7</t>
  </si>
  <si>
    <t>Uroc1</t>
  </si>
  <si>
    <t>Adk</t>
  </si>
  <si>
    <t>Mgat1</t>
  </si>
  <si>
    <t>Slc38a10</t>
  </si>
  <si>
    <t>Cdc42bpb</t>
  </si>
  <si>
    <t>Dag1</t>
  </si>
  <si>
    <t>Acsl5</t>
  </si>
  <si>
    <t>Unc45a</t>
  </si>
  <si>
    <t>Ubxn1</t>
  </si>
  <si>
    <t>Prkag1</t>
  </si>
  <si>
    <t>Itih3</t>
  </si>
  <si>
    <t>Pabpn1</t>
  </si>
  <si>
    <t>Fxr1</t>
  </si>
  <si>
    <t>Snx1</t>
  </si>
  <si>
    <t>Psmd9</t>
  </si>
  <si>
    <t>Usp15</t>
  </si>
  <si>
    <t>Akr1e1</t>
  </si>
  <si>
    <t>Pdha1</t>
  </si>
  <si>
    <t>Ampd2</t>
  </si>
  <si>
    <t>Gm13072</t>
  </si>
  <si>
    <t>1700021f05rik</t>
  </si>
  <si>
    <t>Usp5</t>
  </si>
  <si>
    <t>Prdx6</t>
  </si>
  <si>
    <t>Galm</t>
  </si>
  <si>
    <t>Nit1</t>
  </si>
  <si>
    <t>Gstt1</t>
  </si>
  <si>
    <t>Pepd</t>
  </si>
  <si>
    <t>Psmb6</t>
  </si>
  <si>
    <t>Rab1</t>
  </si>
  <si>
    <t>Abcc3</t>
  </si>
  <si>
    <t>Cav1</t>
  </si>
  <si>
    <t>Sorbs1</t>
  </si>
  <si>
    <t>Immt</t>
  </si>
  <si>
    <t>Dars2</t>
  </si>
  <si>
    <t>Cd81</t>
  </si>
  <si>
    <t>Atp6v0a2</t>
  </si>
  <si>
    <t>Gpr89</t>
  </si>
  <si>
    <t>F13a1</t>
  </si>
  <si>
    <t>Itch</t>
  </si>
  <si>
    <t>Ap3d1</t>
  </si>
  <si>
    <t>Dffa</t>
  </si>
  <si>
    <t>Mtap1s</t>
  </si>
  <si>
    <t>Ccdc6</t>
  </si>
  <si>
    <t>Ubr1</t>
  </si>
  <si>
    <t>9530008l14rik</t>
  </si>
  <si>
    <t>Pcmt1</t>
  </si>
  <si>
    <t>Crip1</t>
  </si>
  <si>
    <t>Ppp2r5a</t>
  </si>
  <si>
    <t>Psme3</t>
  </si>
  <si>
    <t>Tars</t>
  </si>
  <si>
    <t>Pter</t>
  </si>
  <si>
    <t>Cdh2</t>
  </si>
  <si>
    <t>Clmn</t>
  </si>
  <si>
    <t>Tmed2</t>
  </si>
  <si>
    <t>Nemf</t>
  </si>
  <si>
    <t>Sec16b</t>
  </si>
  <si>
    <t>Cltb</t>
  </si>
  <si>
    <t>Gtpbp1</t>
  </si>
  <si>
    <t>Spata5</t>
  </si>
  <si>
    <t>Loc100044170</t>
  </si>
  <si>
    <t>Cela2a</t>
  </si>
  <si>
    <t>Slc25a42</t>
  </si>
  <si>
    <t>Upf3b</t>
  </si>
  <si>
    <t>Serbp1</t>
  </si>
  <si>
    <t>Mgea5</t>
  </si>
  <si>
    <t>Ugt1a6b</t>
  </si>
  <si>
    <t>Akt1s1</t>
  </si>
  <si>
    <t>Cotl1</t>
  </si>
  <si>
    <t>Dlat</t>
  </si>
  <si>
    <t>Tpcn1</t>
  </si>
  <si>
    <t>Ube2f</t>
  </si>
  <si>
    <t>Ptbp2</t>
  </si>
  <si>
    <t>Serpinc1</t>
  </si>
  <si>
    <t>Sec24a</t>
  </si>
  <si>
    <t>Ostf1</t>
  </si>
  <si>
    <t>Stat5b</t>
  </si>
  <si>
    <t>Sae1</t>
  </si>
  <si>
    <t>Ttll12</t>
  </si>
  <si>
    <t>Grhpr</t>
  </si>
  <si>
    <t>Hrsp12</t>
  </si>
  <si>
    <t>Fam40a</t>
  </si>
  <si>
    <t>Atxn2</t>
  </si>
  <si>
    <t>Abcb4</t>
  </si>
  <si>
    <t>Ykt6</t>
  </si>
  <si>
    <t>Armc10</t>
  </si>
  <si>
    <t>Farp2</t>
  </si>
  <si>
    <t>Trappc5</t>
  </si>
  <si>
    <t>Atpif1</t>
  </si>
  <si>
    <t>Acad9</t>
  </si>
  <si>
    <t>Naa16</t>
  </si>
  <si>
    <t>Hmgb3</t>
  </si>
  <si>
    <t>Loc637733</t>
  </si>
  <si>
    <t>Trappc6b</t>
  </si>
  <si>
    <t>Pqlc1</t>
  </si>
  <si>
    <t>Polr3d</t>
  </si>
  <si>
    <t>Tbc1d13</t>
  </si>
  <si>
    <t>S100a13</t>
  </si>
  <si>
    <t>Rell1</t>
  </si>
  <si>
    <t>Lrg1</t>
  </si>
  <si>
    <t>Pip4k2c</t>
  </si>
  <si>
    <t>Kpnb1</t>
  </si>
  <si>
    <t>Sec14l2</t>
  </si>
  <si>
    <t>Psmc6</t>
  </si>
  <si>
    <t>Pts</t>
  </si>
  <si>
    <t>Lmnb2</t>
  </si>
  <si>
    <t>Myo6</t>
  </si>
  <si>
    <t>Prg2</t>
  </si>
  <si>
    <t>Apoh</t>
  </si>
  <si>
    <t>Slco1b2</t>
  </si>
  <si>
    <t>Plg</t>
  </si>
  <si>
    <t>Hpcal1</t>
  </si>
  <si>
    <t>Mgst1</t>
  </si>
  <si>
    <t>Acot9</t>
  </si>
  <si>
    <t>Mpdu1</t>
  </si>
  <si>
    <t>Stx16</t>
  </si>
  <si>
    <t>Tmem167</t>
  </si>
  <si>
    <t>Trmt6</t>
  </si>
  <si>
    <t>Golph3</t>
  </si>
  <si>
    <t>Lancl2</t>
  </si>
  <si>
    <t>Cul5</t>
  </si>
  <si>
    <t>Prkacb</t>
  </si>
  <si>
    <t>Rbpms</t>
  </si>
  <si>
    <t>Nanp</t>
  </si>
  <si>
    <t>Fkbp2</t>
  </si>
  <si>
    <t>Nedd8</t>
  </si>
  <si>
    <t>Rsu1</t>
  </si>
  <si>
    <t>Dtd1</t>
  </si>
  <si>
    <t>Nln</t>
  </si>
  <si>
    <t>Scrn3</t>
  </si>
  <si>
    <t>Arcn1</t>
  </si>
  <si>
    <t>Gm9791</t>
  </si>
  <si>
    <t>Ngly1</t>
  </si>
  <si>
    <t>Cutc</t>
  </si>
  <si>
    <t>Park7</t>
  </si>
  <si>
    <t>Hint3</t>
  </si>
  <si>
    <t>Tm9sf4</t>
  </si>
  <si>
    <t>Vps53</t>
  </si>
  <si>
    <t>Cd82</t>
  </si>
  <si>
    <t>Smpd3</t>
  </si>
  <si>
    <t>Fads1</t>
  </si>
  <si>
    <t>Cnot1</t>
  </si>
  <si>
    <t>Gjb1</t>
  </si>
  <si>
    <t>Aagab</t>
  </si>
  <si>
    <t>Smoc1</t>
  </si>
  <si>
    <t>Rnaseh2a</t>
  </si>
  <si>
    <t>Ndrg3</t>
  </si>
  <si>
    <t>Tmed5</t>
  </si>
  <si>
    <t>Crk</t>
  </si>
  <si>
    <t>Gucy1a3</t>
  </si>
  <si>
    <t>Igfbp4</t>
  </si>
  <si>
    <t>Stxbp5</t>
  </si>
  <si>
    <t>Dtnbp1</t>
  </si>
  <si>
    <t>Agrn</t>
  </si>
  <si>
    <t>Plin1</t>
  </si>
  <si>
    <t>Trappc3</t>
  </si>
  <si>
    <t>Raph1</t>
  </si>
  <si>
    <t>Gemin4</t>
  </si>
  <si>
    <t>Wibg</t>
  </si>
  <si>
    <t>Ube2o</t>
  </si>
  <si>
    <t>Acadl</t>
  </si>
  <si>
    <t>Pmm2</t>
  </si>
  <si>
    <t>Gyg</t>
  </si>
  <si>
    <t>Loc635999</t>
  </si>
  <si>
    <t>Cops7a</t>
  </si>
  <si>
    <t>Sec62</t>
  </si>
  <si>
    <t>Cmtm4</t>
  </si>
  <si>
    <t>Cdkal1</t>
  </si>
  <si>
    <t>Slc1a2</t>
  </si>
  <si>
    <t>Stk16</t>
  </si>
  <si>
    <t>Tapt1</t>
  </si>
  <si>
    <t>Fto</t>
  </si>
  <si>
    <t>Hook3</t>
  </si>
  <si>
    <t>Ftsj2</t>
  </si>
  <si>
    <t>Mrps6</t>
  </si>
  <si>
    <t>Nid2</t>
  </si>
  <si>
    <t>Ints4</t>
  </si>
  <si>
    <t>3110002h16rik</t>
  </si>
  <si>
    <t>Igfbp7</t>
  </si>
  <si>
    <t>Apbb1ip</t>
  </si>
  <si>
    <t>Acp2</t>
  </si>
  <si>
    <t>S100a6</t>
  </si>
  <si>
    <t>2700060e02rik</t>
  </si>
  <si>
    <t>Cse1l</t>
  </si>
  <si>
    <t>Usp16</t>
  </si>
  <si>
    <t>Ilf3</t>
  </si>
  <si>
    <t>Man2c1</t>
  </si>
  <si>
    <t>Acap2</t>
  </si>
  <si>
    <t>Rad23a</t>
  </si>
  <si>
    <t>Psmf1</t>
  </si>
  <si>
    <t>Suclg2</t>
  </si>
  <si>
    <t>Aco2</t>
  </si>
  <si>
    <t>Sec13</t>
  </si>
  <si>
    <t>Ppp2r1a</t>
  </si>
  <si>
    <t>Aip</t>
  </si>
  <si>
    <t>Pgam1</t>
  </si>
  <si>
    <t>Psmd1</t>
  </si>
  <si>
    <t>Dhdh</t>
  </si>
  <si>
    <t>Aco1</t>
  </si>
  <si>
    <t>Plec</t>
  </si>
  <si>
    <t>Rp2h</t>
  </si>
  <si>
    <t>Ugt1a5</t>
  </si>
  <si>
    <t>Ai464131</t>
  </si>
  <si>
    <t>Pex12</t>
  </si>
  <si>
    <t>Ociad2</t>
  </si>
  <si>
    <t>Cog5</t>
  </si>
  <si>
    <t>Ptplad1</t>
  </si>
  <si>
    <t>Dhdds</t>
  </si>
  <si>
    <t>Fam20a</t>
  </si>
  <si>
    <t>Saal1</t>
  </si>
  <si>
    <t>Krt7</t>
  </si>
  <si>
    <t>Polg2</t>
  </si>
  <si>
    <t>Lgals3</t>
  </si>
  <si>
    <t>Bc003331</t>
  </si>
  <si>
    <t>Cyp2d26</t>
  </si>
  <si>
    <t>Bc017158</t>
  </si>
  <si>
    <t>Polr2a</t>
  </si>
  <si>
    <t>Myo9b</t>
  </si>
  <si>
    <t>9430016h08rik</t>
  </si>
  <si>
    <t>Ppap2a</t>
  </si>
  <si>
    <t>Orai1</t>
  </si>
  <si>
    <t>Lpcat3</t>
  </si>
  <si>
    <t>Pdcd5</t>
  </si>
  <si>
    <t>Fig4</t>
  </si>
  <si>
    <t>Mgmt</t>
  </si>
  <si>
    <t>Smad4</t>
  </si>
  <si>
    <t>Ttc19</t>
  </si>
  <si>
    <t>Fbxo22</t>
  </si>
  <si>
    <t>Inpp5f</t>
  </si>
  <si>
    <t>Thop1</t>
  </si>
  <si>
    <t>Pdap1</t>
  </si>
  <si>
    <t>Prkar2a</t>
  </si>
  <si>
    <t>Sart1</t>
  </si>
  <si>
    <t>Vps35</t>
  </si>
  <si>
    <t>Nudt2</t>
  </si>
  <si>
    <t>Hmgn5</t>
  </si>
  <si>
    <t>Eif3l</t>
  </si>
  <si>
    <t>Man2a1</t>
  </si>
  <si>
    <t>Dhrs7b</t>
  </si>
  <si>
    <t>Tpm3</t>
  </si>
  <si>
    <t>Tfam</t>
  </si>
  <si>
    <t>Rab12</t>
  </si>
  <si>
    <t>Dtx3l</t>
  </si>
  <si>
    <t>Clcc1</t>
  </si>
  <si>
    <t>Zhx2</t>
  </si>
  <si>
    <t>Zdhhc5</t>
  </si>
  <si>
    <t>Emilin1</t>
  </si>
  <si>
    <t>Rabgap1l</t>
  </si>
  <si>
    <t>1110007c09rik</t>
  </si>
  <si>
    <t>Dhx32</t>
  </si>
  <si>
    <t>Map2k6</t>
  </si>
  <si>
    <t>Stk3</t>
  </si>
  <si>
    <t>Smpd4</t>
  </si>
  <si>
    <t>Pura</t>
  </si>
  <si>
    <t>Hsbp1</t>
  </si>
  <si>
    <t>Acyp2</t>
  </si>
  <si>
    <t>Tppp</t>
  </si>
  <si>
    <t>Csrp1</t>
  </si>
  <si>
    <t>Arhgef10l</t>
  </si>
  <si>
    <t>Lsm4</t>
  </si>
  <si>
    <t>Lztfl1</t>
  </si>
  <si>
    <t>Pnn</t>
  </si>
  <si>
    <t>Smu1</t>
  </si>
  <si>
    <t>Ppm1f</t>
  </si>
  <si>
    <t>Loc674321</t>
  </si>
  <si>
    <t>Vta1</t>
  </si>
  <si>
    <t>Ddx1</t>
  </si>
  <si>
    <t>Serpinb9</t>
  </si>
  <si>
    <t>Gdi1</t>
  </si>
  <si>
    <t>Appl2</t>
  </si>
  <si>
    <t>Casp6</t>
  </si>
  <si>
    <t>Gdi2</t>
  </si>
  <si>
    <t>S100a1</t>
  </si>
  <si>
    <t>9930104l06rik</t>
  </si>
  <si>
    <t>Ppp1r12b</t>
  </si>
  <si>
    <t>Stx2</t>
  </si>
  <si>
    <t>Slc27a2</t>
  </si>
  <si>
    <t>Tmed1</t>
  </si>
  <si>
    <t>Kif3b</t>
  </si>
  <si>
    <t>Arglu1</t>
  </si>
  <si>
    <t>Edem3</t>
  </si>
  <si>
    <t>Bnip1</t>
  </si>
  <si>
    <t>C4b</t>
  </si>
  <si>
    <t>Txlng</t>
  </si>
  <si>
    <t>Txlna</t>
  </si>
  <si>
    <t>Tubb2a</t>
  </si>
  <si>
    <t>Vps24</t>
  </si>
  <si>
    <t>Arrb1</t>
  </si>
  <si>
    <t>Cs</t>
  </si>
  <si>
    <t>Fn3krp</t>
  </si>
  <si>
    <t>Alkbh3</t>
  </si>
  <si>
    <t>Nob1</t>
  </si>
  <si>
    <t>Ndufs6</t>
  </si>
  <si>
    <t>Abcf1</t>
  </si>
  <si>
    <t>Fahd2a</t>
  </si>
  <si>
    <t>5033411d12rik</t>
  </si>
  <si>
    <t>Fermt2</t>
  </si>
  <si>
    <t>H2-Ke2</t>
  </si>
  <si>
    <t>Gfm1</t>
  </si>
  <si>
    <t>Psmb3</t>
  </si>
  <si>
    <t>Pabpc1</t>
  </si>
  <si>
    <t>Coasy</t>
  </si>
  <si>
    <t>Itpa</t>
  </si>
  <si>
    <t>Ppil1</t>
  </si>
  <si>
    <t>Taldo1</t>
  </si>
  <si>
    <t>Blvrb</t>
  </si>
  <si>
    <t>Atg7</t>
  </si>
  <si>
    <t>Rab7l1</t>
  </si>
  <si>
    <t>Tex264</t>
  </si>
  <si>
    <t>Tmem111</t>
  </si>
  <si>
    <t>Mtx1</t>
  </si>
  <si>
    <t>Fmnl3</t>
  </si>
  <si>
    <t>Golga2</t>
  </si>
  <si>
    <t>Col4a2</t>
  </si>
  <si>
    <t>St3gal3</t>
  </si>
  <si>
    <t>Ckap4</t>
  </si>
  <si>
    <t>Fam36a</t>
  </si>
  <si>
    <t>Acad12</t>
  </si>
  <si>
    <t>Hmgb2</t>
  </si>
  <si>
    <t>1110014n23rik</t>
  </si>
  <si>
    <t>Dhx29</t>
  </si>
  <si>
    <t>Fkbp9</t>
  </si>
  <si>
    <t>Mia3</t>
  </si>
  <si>
    <t>Nosip</t>
  </si>
  <si>
    <t>Exosc5</t>
  </si>
  <si>
    <t>Nfkb1</t>
  </si>
  <si>
    <t>Baat1</t>
  </si>
  <si>
    <t>Ap2b1</t>
  </si>
  <si>
    <t>Dapk2</t>
  </si>
  <si>
    <t>Vps39</t>
  </si>
  <si>
    <t>Cpn2</t>
  </si>
  <si>
    <t>Polr1c</t>
  </si>
  <si>
    <t>Map2k1</t>
  </si>
  <si>
    <t>Hmbs</t>
  </si>
  <si>
    <t>Glod4</t>
  </si>
  <si>
    <t>Ywhaq</t>
  </si>
  <si>
    <t>Eef1d</t>
  </si>
  <si>
    <t>Pfn1</t>
  </si>
  <si>
    <t>Mtap</t>
  </si>
  <si>
    <t>Ai597468</t>
  </si>
  <si>
    <t>Krt2</t>
  </si>
  <si>
    <t>Pex11b</t>
  </si>
  <si>
    <t>Slc3a2</t>
  </si>
  <si>
    <t>Mobkl2b</t>
  </si>
  <si>
    <t>Srbd1</t>
  </si>
  <si>
    <t>Slc35e1</t>
  </si>
  <si>
    <t>Sec16a</t>
  </si>
  <si>
    <t>Ptprd</t>
  </si>
  <si>
    <t>Ctage5</t>
  </si>
  <si>
    <t>Seh1l</t>
  </si>
  <si>
    <t>Alg14</t>
  </si>
  <si>
    <t>Fkbp7</t>
  </si>
  <si>
    <t>Gprc5c</t>
  </si>
  <si>
    <t>Sft2d3</t>
  </si>
  <si>
    <t>Rrm1</t>
  </si>
  <si>
    <t>Strn4</t>
  </si>
  <si>
    <t>Gm7075</t>
  </si>
  <si>
    <t>Lpcat1</t>
  </si>
  <si>
    <t>Mki67ip</t>
  </si>
  <si>
    <t>Slc44a2</t>
  </si>
  <si>
    <t>Camk1d</t>
  </si>
  <si>
    <t>Ubac1</t>
  </si>
  <si>
    <t>Pspc1</t>
  </si>
  <si>
    <t>Mrpl54</t>
  </si>
  <si>
    <t>Ptgr1</t>
  </si>
  <si>
    <t>Dis3l</t>
  </si>
  <si>
    <t>Qk</t>
  </si>
  <si>
    <t>1110049f12rik</t>
  </si>
  <si>
    <t>Abcf3</t>
  </si>
  <si>
    <t>Ppp3cb</t>
  </si>
  <si>
    <t>Eif3g</t>
  </si>
  <si>
    <t>Gla</t>
  </si>
  <si>
    <t>Fgf1</t>
  </si>
  <si>
    <t>Cnpy3</t>
  </si>
  <si>
    <t>Rbbp6</t>
  </si>
  <si>
    <t>Carm1</t>
  </si>
  <si>
    <t>Drg2</t>
  </si>
  <si>
    <t>Blmh</t>
  </si>
  <si>
    <t>Rnf113a2</t>
  </si>
  <si>
    <t>Ppa1</t>
  </si>
  <si>
    <t>Rab10</t>
  </si>
  <si>
    <t>Cenpv</t>
  </si>
  <si>
    <t>Ptk2b</t>
  </si>
  <si>
    <t>1600014c10rik</t>
  </si>
  <si>
    <t>Exoc1</t>
  </si>
  <si>
    <t>Enpep</t>
  </si>
  <si>
    <t>Rac2</t>
  </si>
  <si>
    <t>Tmed7</t>
  </si>
  <si>
    <t>Rpl6</t>
  </si>
  <si>
    <t>Osbpl2</t>
  </si>
  <si>
    <t>Tmpo</t>
  </si>
  <si>
    <t>Rnf13</t>
  </si>
  <si>
    <t>Chpt1</t>
  </si>
  <si>
    <t>6720456h20rik</t>
  </si>
  <si>
    <t>Slc25a21</t>
  </si>
  <si>
    <t>Cd44</t>
  </si>
  <si>
    <t>Xpo1</t>
  </si>
  <si>
    <t>Rcn2</t>
  </si>
  <si>
    <t>Tom1l2</t>
  </si>
  <si>
    <t>Lgals8</t>
  </si>
  <si>
    <t>Cno</t>
  </si>
  <si>
    <t>Rpia</t>
  </si>
  <si>
    <t>Epm2aip1</t>
  </si>
  <si>
    <t>Mbl2</t>
  </si>
  <si>
    <t>Cnn2</t>
  </si>
  <si>
    <t>Dohh</t>
  </si>
  <si>
    <t>Usp25</t>
  </si>
  <si>
    <t>Dym</t>
  </si>
  <si>
    <t>Ppp4c</t>
  </si>
  <si>
    <t>Exosc10</t>
  </si>
  <si>
    <t>Uhrf1bp1l</t>
  </si>
  <si>
    <t>Txndc9</t>
  </si>
  <si>
    <t>Cdkn2c</t>
  </si>
  <si>
    <t>2310036o22rik</t>
  </si>
  <si>
    <t>Zc3hc1</t>
  </si>
  <si>
    <t>As3mt</t>
  </si>
  <si>
    <t>Aldh5a1</t>
  </si>
  <si>
    <t>Dnajc8</t>
  </si>
  <si>
    <t>Acot7</t>
  </si>
  <si>
    <t>Ybx1</t>
  </si>
  <si>
    <t>Rabggta</t>
  </si>
  <si>
    <t>Cct8</t>
  </si>
  <si>
    <t>Adrm1</t>
  </si>
  <si>
    <t>Gphn</t>
  </si>
  <si>
    <t>Glo1</t>
  </si>
  <si>
    <t>Anxa7</t>
  </si>
  <si>
    <t>Gm7969</t>
  </si>
  <si>
    <t>Stx8</t>
  </si>
  <si>
    <t>Clptm1</t>
  </si>
  <si>
    <t>Dusp22</t>
  </si>
  <si>
    <t>Inf2</t>
  </si>
  <si>
    <t>Gfra1</t>
  </si>
  <si>
    <t>Ubqln1</t>
  </si>
  <si>
    <t>Mlst8</t>
  </si>
  <si>
    <t>Cyp3a13</t>
  </si>
  <si>
    <t>Nd5</t>
  </si>
  <si>
    <t>Noc4l</t>
  </si>
  <si>
    <t>Pkn1</t>
  </si>
  <si>
    <t>1110018j18rik</t>
  </si>
  <si>
    <t>Spast</t>
  </si>
  <si>
    <t>Atl2</t>
  </si>
  <si>
    <t>Anapc2</t>
  </si>
  <si>
    <t>Stag1</t>
  </si>
  <si>
    <t>Atp7b</t>
  </si>
  <si>
    <t>Mbl1</t>
  </si>
  <si>
    <t>Wdr3</t>
  </si>
  <si>
    <t>Slc37a4</t>
  </si>
  <si>
    <t>Mrpl48</t>
  </si>
  <si>
    <t>Gde1</t>
  </si>
  <si>
    <t>Pdhb</t>
  </si>
  <si>
    <t>Ppp3r1</t>
  </si>
  <si>
    <t>Rnf149</t>
  </si>
  <si>
    <t>Pawr</t>
  </si>
  <si>
    <t>Ces1d</t>
  </si>
  <si>
    <t>Cyp4f15</t>
  </si>
  <si>
    <t>Dynlt3</t>
  </si>
  <si>
    <t>Atp5sl</t>
  </si>
  <si>
    <t>Cul4a</t>
  </si>
  <si>
    <t>Snx6</t>
  </si>
  <si>
    <t>Eif5b</t>
  </si>
  <si>
    <t>Ddah2</t>
  </si>
  <si>
    <t>Naca</t>
  </si>
  <si>
    <t>Arpp19</t>
  </si>
  <si>
    <t>Vasp</t>
  </si>
  <si>
    <t>0610037l13rik</t>
  </si>
  <si>
    <t>Mri1</t>
  </si>
  <si>
    <t>Cct6a</t>
  </si>
  <si>
    <t>Gc</t>
  </si>
  <si>
    <t>Uap1</t>
  </si>
  <si>
    <t>Rnh1</t>
  </si>
  <si>
    <t>Anxa6</t>
  </si>
  <si>
    <t>Bsg</t>
  </si>
  <si>
    <t>Hspa12b</t>
  </si>
  <si>
    <t>Irgm2</t>
  </si>
  <si>
    <t>Arl6ip5</t>
  </si>
  <si>
    <t>Pcyox1</t>
  </si>
  <si>
    <t>2310001a20rik</t>
  </si>
  <si>
    <t>Mmgt1</t>
  </si>
  <si>
    <t>Ndufs8</t>
  </si>
  <si>
    <t>Fmo5</t>
  </si>
  <si>
    <t>Ces1e</t>
  </si>
  <si>
    <t>Cd68</t>
  </si>
  <si>
    <t>Rint1</t>
  </si>
  <si>
    <t>Fam49b</t>
  </si>
  <si>
    <t>Sirt5</t>
  </si>
  <si>
    <t>Maoa</t>
  </si>
  <si>
    <t>Nae1</t>
  </si>
  <si>
    <t>Abhd16a</t>
  </si>
  <si>
    <t>Gm6747</t>
  </si>
  <si>
    <t>Loc100504032</t>
  </si>
  <si>
    <t>Pdk1</t>
  </si>
  <si>
    <t>Serping1</t>
  </si>
  <si>
    <t>Dhx30</t>
  </si>
  <si>
    <t>Ndufa6</t>
  </si>
  <si>
    <t>Athl1</t>
  </si>
  <si>
    <t>Acly</t>
  </si>
  <si>
    <t>Uba7</t>
  </si>
  <si>
    <t>Urm1</t>
  </si>
  <si>
    <t>Renbp</t>
  </si>
  <si>
    <t>Vcpip1</t>
  </si>
  <si>
    <t>Erh</t>
  </si>
  <si>
    <t>Emg1</t>
  </si>
  <si>
    <t>Hnrnpa0</t>
  </si>
  <si>
    <t>Hdhd2</t>
  </si>
  <si>
    <t>Rfk</t>
  </si>
  <si>
    <t>Dnajc16</t>
  </si>
  <si>
    <t>Aarsd1</t>
  </si>
  <si>
    <t>Ppa2</t>
  </si>
  <si>
    <t>Rdx</t>
  </si>
  <si>
    <t>Apeh</t>
  </si>
  <si>
    <t>Txnrd1</t>
  </si>
  <si>
    <t>D16h22s680e</t>
  </si>
  <si>
    <t>Eif1a</t>
  </si>
  <si>
    <t>Adh5</t>
  </si>
  <si>
    <t>Akr1c6</t>
  </si>
  <si>
    <t>Psmc4</t>
  </si>
  <si>
    <t>Pla2g4a</t>
  </si>
  <si>
    <t>Cpne2</t>
  </si>
  <si>
    <t>C1galt1</t>
  </si>
  <si>
    <t>1190002n15rik</t>
  </si>
  <si>
    <t>Lrrc40</t>
  </si>
  <si>
    <t>Snx8</t>
  </si>
  <si>
    <t>Chmp2b</t>
  </si>
  <si>
    <t>Des</t>
  </si>
  <si>
    <t>Gatad2a</t>
  </si>
  <si>
    <t>Cyb5</t>
  </si>
  <si>
    <t>Inppl1</t>
  </si>
  <si>
    <t>Tmx2</t>
  </si>
  <si>
    <t>Ero1l</t>
  </si>
  <si>
    <t>Palm</t>
  </si>
  <si>
    <t>Ccdc51</t>
  </si>
  <si>
    <t>Hic2</t>
  </si>
  <si>
    <t>Tradd</t>
  </si>
  <si>
    <t>Mpst</t>
  </si>
  <si>
    <t>Stambp</t>
  </si>
  <si>
    <t>Commd1</t>
  </si>
  <si>
    <t>Kdelc2</t>
  </si>
  <si>
    <t>Dtymk</t>
  </si>
  <si>
    <t>Rps6ka4</t>
  </si>
  <si>
    <t>Bag1</t>
  </si>
  <si>
    <t>Srp72</t>
  </si>
  <si>
    <t>Mrpl33</t>
  </si>
  <si>
    <t>Stmn1</t>
  </si>
  <si>
    <t>Zfand1</t>
  </si>
  <si>
    <t>Ddx20</t>
  </si>
  <si>
    <t>Etf1</t>
  </si>
  <si>
    <t>Lrrc47</t>
  </si>
  <si>
    <t>Macrod1</t>
  </si>
  <si>
    <t>Safb</t>
  </si>
  <si>
    <t>Plaa</t>
  </si>
  <si>
    <t>Cndp2</t>
  </si>
  <si>
    <t>Thnsl2</t>
  </si>
  <si>
    <t>Asna1</t>
  </si>
  <si>
    <t>Dars</t>
  </si>
  <si>
    <t>Cct3</t>
  </si>
  <si>
    <t>Dhrsx</t>
  </si>
  <si>
    <t>Glce</t>
  </si>
  <si>
    <t>Lrrc57</t>
  </si>
  <si>
    <t>Rabac1</t>
  </si>
  <si>
    <t>Wwox</t>
  </si>
  <si>
    <t>Exoc4</t>
  </si>
  <si>
    <t>Nup54</t>
  </si>
  <si>
    <t>Atad2b</t>
  </si>
  <si>
    <t>Pigt</t>
  </si>
  <si>
    <t>Slc4a4</t>
  </si>
  <si>
    <t>Cox15</t>
  </si>
  <si>
    <t>Prkaa1</t>
  </si>
  <si>
    <t>Bcap31</t>
  </si>
  <si>
    <t>Ppp1r12c</t>
  </si>
  <si>
    <t>Shroom2</t>
  </si>
  <si>
    <t>Pkp4</t>
  </si>
  <si>
    <t>Gnpat</t>
  </si>
  <si>
    <t>Ifit1</t>
  </si>
  <si>
    <t>Atp8b1</t>
  </si>
  <si>
    <t>Serpina6</t>
  </si>
  <si>
    <t>Ctbp1</t>
  </si>
  <si>
    <t>Sod3</t>
  </si>
  <si>
    <t>Itfg2</t>
  </si>
  <si>
    <t>Arhgef2</t>
  </si>
  <si>
    <t>Dynlrb1</t>
  </si>
  <si>
    <t>Wdr6</t>
  </si>
  <si>
    <t>Acat2</t>
  </si>
  <si>
    <t>Lyplal1</t>
  </si>
  <si>
    <t>Apip</t>
  </si>
  <si>
    <t>Pea15a</t>
  </si>
  <si>
    <t>Comt</t>
  </si>
  <si>
    <t>Pggt1b</t>
  </si>
  <si>
    <t>Ptgr2</t>
  </si>
  <si>
    <t>Srsf1</t>
  </si>
  <si>
    <t>Larp7</t>
  </si>
  <si>
    <t>Mkl2</t>
  </si>
  <si>
    <t>Acot13</t>
  </si>
  <si>
    <t>Ufd1l</t>
  </si>
  <si>
    <t>Eif4e</t>
  </si>
  <si>
    <t>G3bp2</t>
  </si>
  <si>
    <t>Rock1</t>
  </si>
  <si>
    <t>Cct4</t>
  </si>
  <si>
    <t>Ap1m1</t>
  </si>
  <si>
    <t>Wbscr27</t>
  </si>
  <si>
    <t>Rpl8</t>
  </si>
  <si>
    <t>Gnai2</t>
  </si>
  <si>
    <t>Baat</t>
  </si>
  <si>
    <t>Opa3</t>
  </si>
  <si>
    <t>Slc25a10</t>
  </si>
  <si>
    <t>Acox2</t>
  </si>
  <si>
    <t>Arhgef18</t>
  </si>
  <si>
    <t>Ppp2r5d</t>
  </si>
  <si>
    <t>Cmc1</t>
  </si>
  <si>
    <t>Ssr1</t>
  </si>
  <si>
    <t>Chd4</t>
  </si>
  <si>
    <t>Eif2c2</t>
  </si>
  <si>
    <t>Dcaf8</t>
  </si>
  <si>
    <t>Galnt4</t>
  </si>
  <si>
    <t>Sec14l1</t>
  </si>
  <si>
    <t>Tmx3</t>
  </si>
  <si>
    <t>Stam2</t>
  </si>
  <si>
    <t>Abi1</t>
  </si>
  <si>
    <t>Ndrg1</t>
  </si>
  <si>
    <t>Csnk2a1</t>
  </si>
  <si>
    <t>Sil1</t>
  </si>
  <si>
    <t>Fkbp3</t>
  </si>
  <si>
    <t>Arfgap3</t>
  </si>
  <si>
    <t>Plekha6</t>
  </si>
  <si>
    <t>Arhgap5</t>
  </si>
  <si>
    <t>Csrp2</t>
  </si>
  <si>
    <t>Fam105b</t>
  </si>
  <si>
    <t>Aven</t>
  </si>
  <si>
    <t>Rrp15</t>
  </si>
  <si>
    <t>Agmo</t>
  </si>
  <si>
    <t>Mrps12</t>
  </si>
  <si>
    <t>Stk38</t>
  </si>
  <si>
    <t>Grcc10</t>
  </si>
  <si>
    <t>Tmco7</t>
  </si>
  <si>
    <t>Mau2</t>
  </si>
  <si>
    <t>C8a</t>
  </si>
  <si>
    <t>Eif4enif1</t>
  </si>
  <si>
    <t>Oasl1</t>
  </si>
  <si>
    <t>Ptrf</t>
  </si>
  <si>
    <t>Cnpy2</t>
  </si>
  <si>
    <t>Birc6</t>
  </si>
  <si>
    <t>Fam98b</t>
  </si>
  <si>
    <t>Ap3s1</t>
  </si>
  <si>
    <t>Hat1</t>
  </si>
  <si>
    <t>Acads</t>
  </si>
  <si>
    <t>Nub1</t>
  </si>
  <si>
    <t>Uchl5</t>
  </si>
  <si>
    <t>Afm</t>
  </si>
  <si>
    <t>Kpna3</t>
  </si>
  <si>
    <t>Pfkl</t>
  </si>
  <si>
    <t>Ptges3</t>
  </si>
  <si>
    <t>Htatsf1</t>
  </si>
  <si>
    <t>Prrc2c</t>
  </si>
  <si>
    <t>Shmt1</t>
  </si>
  <si>
    <t>Sarnp</t>
  </si>
  <si>
    <t>Aldh16a1</t>
  </si>
  <si>
    <t>2410002o22rik</t>
  </si>
  <si>
    <t>Slc30a10</t>
  </si>
  <si>
    <t>Cyp2a12</t>
  </si>
  <si>
    <t>Krt42</t>
  </si>
  <si>
    <t>Exoc7</t>
  </si>
  <si>
    <t>Bet1l</t>
  </si>
  <si>
    <t>Zdhhc6</t>
  </si>
  <si>
    <t>Rft1</t>
  </si>
  <si>
    <t>Ociad1</t>
  </si>
  <si>
    <t>Ndufb11</t>
  </si>
  <si>
    <t>Napg</t>
  </si>
  <si>
    <t>Nup35</t>
  </si>
  <si>
    <t>Dnajc11</t>
  </si>
  <si>
    <t>Snf8</t>
  </si>
  <si>
    <t>Krt19</t>
  </si>
  <si>
    <t>Cltc</t>
  </si>
  <si>
    <t>Gipc1</t>
  </si>
  <si>
    <t>Itpr1</t>
  </si>
  <si>
    <t>Ndufb8</t>
  </si>
  <si>
    <t>Edf1</t>
  </si>
  <si>
    <t>2310035k24rik</t>
  </si>
  <si>
    <t>Gnaq</t>
  </si>
  <si>
    <t>C1rl</t>
  </si>
  <si>
    <t>Itgb2</t>
  </si>
  <si>
    <t>Gigyf2</t>
  </si>
  <si>
    <t>Vps11</t>
  </si>
  <si>
    <t>Entpd1</t>
  </si>
  <si>
    <t>Cc2d1a</t>
  </si>
  <si>
    <t>Khdrbs1</t>
  </si>
  <si>
    <t>Eif2ak2</t>
  </si>
  <si>
    <t>Cnpy4</t>
  </si>
  <si>
    <t>Heatr6</t>
  </si>
  <si>
    <t>Galk2</t>
  </si>
  <si>
    <t>Bgn</t>
  </si>
  <si>
    <t>Reps1</t>
  </si>
  <si>
    <t>Ugt1a6a</t>
  </si>
  <si>
    <t>Prelp</t>
  </si>
  <si>
    <t>Mrps27</t>
  </si>
  <si>
    <t>Prkar1a</t>
  </si>
  <si>
    <t>Mrpl49</t>
  </si>
  <si>
    <t>Papss1</t>
  </si>
  <si>
    <t>Nploc4</t>
  </si>
  <si>
    <t>Uba2</t>
  </si>
  <si>
    <t>Prdx3</t>
  </si>
  <si>
    <t>Gm9781</t>
  </si>
  <si>
    <t>Pfkfb1</t>
  </si>
  <si>
    <t>Prkab1</t>
  </si>
  <si>
    <t>Nrd1</t>
  </si>
  <si>
    <t>Gpt2</t>
  </si>
  <si>
    <t>Bpgm</t>
  </si>
  <si>
    <t>Psma7</t>
  </si>
  <si>
    <t>Csde1</t>
  </si>
  <si>
    <t>Tmsb4x</t>
  </si>
  <si>
    <t>Acnat1</t>
  </si>
  <si>
    <t>Pex26</t>
  </si>
  <si>
    <t>Pex14</t>
  </si>
  <si>
    <t>Baiap2</t>
  </si>
  <si>
    <t>Atp6v0a1</t>
  </si>
  <si>
    <t>Pcbp2</t>
  </si>
  <si>
    <t>Gsk3a</t>
  </si>
  <si>
    <t>Csnk2b</t>
  </si>
  <si>
    <t>Acot1</t>
  </si>
  <si>
    <t>Rpl13</t>
  </si>
  <si>
    <t>Ptpn1</t>
  </si>
  <si>
    <t>Hn1l</t>
  </si>
  <si>
    <t>Actg2</t>
  </si>
  <si>
    <t>Pdcd10</t>
  </si>
  <si>
    <t>Kdsr</t>
  </si>
  <si>
    <t>Nt5e</t>
  </si>
  <si>
    <t>Pdf</t>
  </si>
  <si>
    <t>Zhx3</t>
  </si>
  <si>
    <t>Snapin</t>
  </si>
  <si>
    <t>Rplp2</t>
  </si>
  <si>
    <t>Vamp7</t>
  </si>
  <si>
    <t>Nap1l4</t>
  </si>
  <si>
    <t>Sars2</t>
  </si>
  <si>
    <t>Vkorc1l1</t>
  </si>
  <si>
    <t>Cdadc1</t>
  </si>
  <si>
    <t>Mat2a</t>
  </si>
  <si>
    <t>Mrrf</t>
  </si>
  <si>
    <t>D230025d16rik</t>
  </si>
  <si>
    <t>Rnf25</t>
  </si>
  <si>
    <t>Fip1l1</t>
  </si>
  <si>
    <t>S100a8</t>
  </si>
  <si>
    <t>Inpp5b</t>
  </si>
  <si>
    <t>Cab39</t>
  </si>
  <si>
    <t>Nubp2</t>
  </si>
  <si>
    <t>Kif21a</t>
  </si>
  <si>
    <t>Parva</t>
  </si>
  <si>
    <t>Cdc37</t>
  </si>
  <si>
    <t>Tcp1</t>
  </si>
  <si>
    <t>Psmd2</t>
  </si>
  <si>
    <t>Pxmp3</t>
  </si>
  <si>
    <t>Pttg1ip</t>
  </si>
  <si>
    <t>Cyb5r4</t>
  </si>
  <si>
    <t>Nceh1</t>
  </si>
  <si>
    <t>Xpo5</t>
  </si>
  <si>
    <t>Vapa</t>
  </si>
  <si>
    <t>Klhl25</t>
  </si>
  <si>
    <t>Tjp1</t>
  </si>
  <si>
    <t>Eng</t>
  </si>
  <si>
    <t>Rps20</t>
  </si>
  <si>
    <t>Cyp8b1</t>
  </si>
  <si>
    <t>Utrn</t>
  </si>
  <si>
    <t>Dpm3</t>
  </si>
  <si>
    <t>Sqstm1</t>
  </si>
  <si>
    <t>Trappc8</t>
  </si>
  <si>
    <t>Vtn</t>
  </si>
  <si>
    <t>Rpl38</t>
  </si>
  <si>
    <t>Mgrn1</t>
  </si>
  <si>
    <t>Taok3</t>
  </si>
  <si>
    <t>Gsk3b</t>
  </si>
  <si>
    <t>Ulk3</t>
  </si>
  <si>
    <t>Hist1h1e</t>
  </si>
  <si>
    <t>Herpud1</t>
  </si>
  <si>
    <t>Otud4</t>
  </si>
  <si>
    <t>Trip6</t>
  </si>
  <si>
    <t>Stradb</t>
  </si>
  <si>
    <t>Triap1</t>
  </si>
  <si>
    <t>Nup43</t>
  </si>
  <si>
    <t>Rin3</t>
  </si>
  <si>
    <t>Tbc1d10a</t>
  </si>
  <si>
    <t>Anxa3</t>
  </si>
  <si>
    <t>Cnot8</t>
  </si>
  <si>
    <t>Cd2ap</t>
  </si>
  <si>
    <t>Exosc7</t>
  </si>
  <si>
    <t>Pde2a</t>
  </si>
  <si>
    <t>Ikbkap</t>
  </si>
  <si>
    <t>Mrps21</t>
  </si>
  <si>
    <t>Elp2</t>
  </si>
  <si>
    <t>Cbx5</t>
  </si>
  <si>
    <t>Ppih</t>
  </si>
  <si>
    <t>Rbmx</t>
  </si>
  <si>
    <t>Prmt5</t>
  </si>
  <si>
    <t>Usp4</t>
  </si>
  <si>
    <t>Bag4</t>
  </si>
  <si>
    <t>Glt1d1</t>
  </si>
  <si>
    <t>Usp47</t>
  </si>
  <si>
    <t>Eef1e1</t>
  </si>
  <si>
    <t>Samhd1</t>
  </si>
  <si>
    <t>Psmc3</t>
  </si>
  <si>
    <t>Abhd14b</t>
  </si>
  <si>
    <t>Cct5</t>
  </si>
  <si>
    <t>Faf2</t>
  </si>
  <si>
    <t>Dsp</t>
  </si>
  <si>
    <t>Myo1c</t>
  </si>
  <si>
    <t>Cgn</t>
  </si>
  <si>
    <t>Trfr2</t>
  </si>
  <si>
    <t>Ccdc109a</t>
  </si>
  <si>
    <t>Mitd1</t>
  </si>
  <si>
    <t>Fam126b</t>
  </si>
  <si>
    <t>Elmo2</t>
  </si>
  <si>
    <t>Nus1</t>
  </si>
  <si>
    <t>Gclm</t>
  </si>
  <si>
    <t>H2-Aa</t>
  </si>
  <si>
    <t>Tmem135</t>
  </si>
  <si>
    <t>Tubb5</t>
  </si>
  <si>
    <t>Tysnd1</t>
  </si>
  <si>
    <t>Pomt1</t>
  </si>
  <si>
    <t>Atrx</t>
  </si>
  <si>
    <t>Tmem19</t>
  </si>
  <si>
    <t>Os9</t>
  </si>
  <si>
    <t>Ranbp3</t>
  </si>
  <si>
    <t>Pdia6</t>
  </si>
  <si>
    <t>Ikbkb</t>
  </si>
  <si>
    <t>Vps8</t>
  </si>
  <si>
    <t>Actr10</t>
  </si>
  <si>
    <t>Arhgap42</t>
  </si>
  <si>
    <t>Phospho2</t>
  </si>
  <si>
    <t>Loc100504872</t>
  </si>
  <si>
    <t>Cfi</t>
  </si>
  <si>
    <t>Trappc1</t>
  </si>
  <si>
    <t>Gorasp1</t>
  </si>
  <si>
    <t>Vti1b</t>
  </si>
  <si>
    <t>Ai314180</t>
  </si>
  <si>
    <t>Palmd</t>
  </si>
  <si>
    <t>Thnsl1</t>
  </si>
  <si>
    <t>Crlf3</t>
  </si>
  <si>
    <t>Pgm1</t>
  </si>
  <si>
    <t>Phf6</t>
  </si>
  <si>
    <t>Arhgef1</t>
  </si>
  <si>
    <t>Wdr26</t>
  </si>
  <si>
    <t>Agxt2</t>
  </si>
  <si>
    <t>Pik3cb</t>
  </si>
  <si>
    <t>Rps27a</t>
  </si>
  <si>
    <t>Pi4kb</t>
  </si>
  <si>
    <t>Pycard</t>
  </si>
  <si>
    <t>Loc100505147</t>
  </si>
  <si>
    <t>Dpysl2</t>
  </si>
  <si>
    <t>Aars2</t>
  </si>
  <si>
    <t>Sgta</t>
  </si>
  <si>
    <t>Adsl</t>
  </si>
  <si>
    <t>Akap8</t>
  </si>
  <si>
    <t>Loc100504125</t>
  </si>
  <si>
    <t>Sumo1</t>
  </si>
  <si>
    <t>Cct2</t>
  </si>
  <si>
    <t>Nudc</t>
  </si>
  <si>
    <t>Sod1</t>
  </si>
  <si>
    <t>Yars</t>
  </si>
  <si>
    <t>Abhd5</t>
  </si>
  <si>
    <t>H1f0</t>
  </si>
  <si>
    <t>Tmem176b</t>
  </si>
  <si>
    <t>Tdo2</t>
  </si>
  <si>
    <t>Atad1</t>
  </si>
  <si>
    <t>Faah</t>
  </si>
  <si>
    <t>Exoc3</t>
  </si>
  <si>
    <t>Sipa1l1</t>
  </si>
  <si>
    <t>Fcgr4</t>
  </si>
  <si>
    <t>Ccdc124</t>
  </si>
  <si>
    <t>Hax1</t>
  </si>
  <si>
    <t>Naaladl2</t>
  </si>
  <si>
    <t>Lman1</t>
  </si>
  <si>
    <t>D730040f13rik</t>
  </si>
  <si>
    <t>Dapk1</t>
  </si>
  <si>
    <t>Rnf2</t>
  </si>
  <si>
    <t>Amy2a2</t>
  </si>
  <si>
    <t>Ovca2</t>
  </si>
  <si>
    <t>Itsn2</t>
  </si>
  <si>
    <t>Hsp90b1</t>
  </si>
  <si>
    <t>Dennd5b</t>
  </si>
  <si>
    <t>Gtpbp4</t>
  </si>
  <si>
    <t>Cops6</t>
  </si>
  <si>
    <t>Bc057079</t>
  </si>
  <si>
    <t>Ai182371</t>
  </si>
  <si>
    <t>Mpdz</t>
  </si>
  <si>
    <t>Loc100047518</t>
  </si>
  <si>
    <t>Zfp598</t>
  </si>
  <si>
    <t>Fkbpl</t>
  </si>
  <si>
    <t>Rcor1</t>
  </si>
  <si>
    <t>Ndufb9</t>
  </si>
  <si>
    <t>Ezr</t>
  </si>
  <si>
    <t>S100a9</t>
  </si>
  <si>
    <t>Zfand2b</t>
  </si>
  <si>
    <t>N6amt1</t>
  </si>
  <si>
    <t>Pard3</t>
  </si>
  <si>
    <t>Mif4gd</t>
  </si>
  <si>
    <t>Snx18</t>
  </si>
  <si>
    <t>Exosc3</t>
  </si>
  <si>
    <t>Hnrnpr</t>
  </si>
  <si>
    <t>Hnrnpab</t>
  </si>
  <si>
    <t>Loc100046119</t>
  </si>
  <si>
    <t>Ebna1bp2</t>
  </si>
  <si>
    <t>Hc</t>
  </si>
  <si>
    <t>Hsd17b10</t>
  </si>
  <si>
    <t>Ckb</t>
  </si>
  <si>
    <t>Hexim1</t>
  </si>
  <si>
    <t>Gsr</t>
  </si>
  <si>
    <t>Vps29</t>
  </si>
  <si>
    <t>Sat2</t>
  </si>
  <si>
    <t>Adss</t>
  </si>
  <si>
    <t>Serpina1d</t>
  </si>
  <si>
    <t>Ivns1abp</t>
  </si>
  <si>
    <t>Tceb2</t>
  </si>
  <si>
    <t>Npm1</t>
  </si>
  <si>
    <t>Ppp6r3</t>
  </si>
  <si>
    <t>Rars</t>
  </si>
  <si>
    <t>Blvra</t>
  </si>
  <si>
    <t>Sec31a</t>
  </si>
  <si>
    <t>Haao</t>
  </si>
  <si>
    <t>Ralb</t>
  </si>
  <si>
    <t>B3galt6</t>
  </si>
  <si>
    <t>Rai14</t>
  </si>
  <si>
    <t>Tiam2</t>
  </si>
  <si>
    <t>Fads2</t>
  </si>
  <si>
    <t>Mosc2</t>
  </si>
  <si>
    <t>Ttc7</t>
  </si>
  <si>
    <t>Vcl</t>
  </si>
  <si>
    <t>Gjb2</t>
  </si>
  <si>
    <t>Rab5c</t>
  </si>
  <si>
    <t>Pi4k2a</t>
  </si>
  <si>
    <t>Tubgcp3</t>
  </si>
  <si>
    <t>Gak</t>
  </si>
  <si>
    <t>3110040n11rik</t>
  </si>
  <si>
    <t>Txndc15</t>
  </si>
  <si>
    <t>Cog8</t>
  </si>
  <si>
    <t>Pnpla7</t>
  </si>
  <si>
    <t>Acbd5</t>
  </si>
  <si>
    <t>Itga8</t>
  </si>
  <si>
    <t>Gm4199</t>
  </si>
  <si>
    <t>Stau1</t>
  </si>
  <si>
    <t>Fmr1</t>
  </si>
  <si>
    <t>2410091c18rik</t>
  </si>
  <si>
    <t>Tomm34</t>
  </si>
  <si>
    <t>Gtf2f1</t>
  </si>
  <si>
    <t>Mboat7</t>
  </si>
  <si>
    <t>Stxbp1</t>
  </si>
  <si>
    <t>Tcerg1</t>
  </si>
  <si>
    <t>Tmem86b</t>
  </si>
  <si>
    <t>Dctn4</t>
  </si>
  <si>
    <t>Nt5c</t>
  </si>
  <si>
    <t>Loc100039215</t>
  </si>
  <si>
    <t>Oxsr1</t>
  </si>
  <si>
    <t>Ube2l6</t>
  </si>
  <si>
    <t>Crygn</t>
  </si>
  <si>
    <t>2410001c21rik</t>
  </si>
  <si>
    <t>Pank3</t>
  </si>
  <si>
    <t>Ilk</t>
  </si>
  <si>
    <t>Pdhx</t>
  </si>
  <si>
    <t>Tln1</t>
  </si>
  <si>
    <t>Atpaf1</t>
  </si>
  <si>
    <t>Myef2</t>
  </si>
  <si>
    <t>Bckdhb</t>
  </si>
  <si>
    <t>Tollip</t>
  </si>
  <si>
    <t>Eif2b3</t>
  </si>
  <si>
    <t>Ogfod1</t>
  </si>
  <si>
    <t>Eif2a</t>
  </si>
  <si>
    <t>Yap1</t>
  </si>
  <si>
    <t>Echs1</t>
  </si>
  <si>
    <t>Tbcb</t>
  </si>
  <si>
    <t>Slc3a1</t>
  </si>
  <si>
    <t>Aimp1</t>
  </si>
  <si>
    <t>Pycrl</t>
  </si>
  <si>
    <t>Pfdn1</t>
  </si>
  <si>
    <t>Echdc1</t>
  </si>
  <si>
    <t>Cdk11b</t>
  </si>
  <si>
    <t>Eml2</t>
  </si>
  <si>
    <t>Pgls</t>
  </si>
  <si>
    <t>Psmd4</t>
  </si>
  <si>
    <t>Lzic</t>
  </si>
  <si>
    <t>Rab11b</t>
  </si>
  <si>
    <t>Cant1</t>
  </si>
  <si>
    <t>Slc39a14</t>
  </si>
  <si>
    <t>Rap2b</t>
  </si>
  <si>
    <t>Cd151</t>
  </si>
  <si>
    <t>Smarca5</t>
  </si>
  <si>
    <t>2900073g15rik</t>
  </si>
  <si>
    <t>Itgb5</t>
  </si>
  <si>
    <t>Rps14</t>
  </si>
  <si>
    <t>Cbara1</t>
  </si>
  <si>
    <t>Synj2bp</t>
  </si>
  <si>
    <t>Cox17</t>
  </si>
  <si>
    <t>Angptl3</t>
  </si>
  <si>
    <t>Itga2b</t>
  </si>
  <si>
    <t>Pcid2</t>
  </si>
  <si>
    <t>Ltn1</t>
  </si>
  <si>
    <t>Kidins220</t>
  </si>
  <si>
    <t>Fam134c</t>
  </si>
  <si>
    <t>Maea</t>
  </si>
  <si>
    <t>Srp19</t>
  </si>
  <si>
    <t>Rtf1</t>
  </si>
  <si>
    <t>Inhbc</t>
  </si>
  <si>
    <t>Pde4dip</t>
  </si>
  <si>
    <t>Nup37</t>
  </si>
  <si>
    <t>Agmat</t>
  </si>
  <si>
    <t>A230051g13rik</t>
  </si>
  <si>
    <t>2310061i04rik</t>
  </si>
  <si>
    <t>Kpna2</t>
  </si>
  <si>
    <t>Pecr</t>
  </si>
  <si>
    <t>Tbc1d24</t>
  </si>
  <si>
    <t>Commd2</t>
  </si>
  <si>
    <t>C1qbp</t>
  </si>
  <si>
    <t>Sepsecs</t>
  </si>
  <si>
    <t>Ufm1</t>
  </si>
  <si>
    <t>Kctd12</t>
  </si>
  <si>
    <t>Vav2</t>
  </si>
  <si>
    <t>Arih2</t>
  </si>
  <si>
    <t>Rwdd4a</t>
  </si>
  <si>
    <t>Prpf4</t>
  </si>
  <si>
    <t>Atxn2l</t>
  </si>
  <si>
    <t>Cox3</t>
  </si>
  <si>
    <t>Eps8l2</t>
  </si>
  <si>
    <t>Eif4g1</t>
  </si>
  <si>
    <t>Ubxn7</t>
  </si>
  <si>
    <t>Zfp259</t>
  </si>
  <si>
    <t>Ptpn6</t>
  </si>
  <si>
    <t>Isoc1</t>
  </si>
  <si>
    <t>Cbr1</t>
  </si>
  <si>
    <t>Ppp1r7</t>
  </si>
  <si>
    <t>Ywhab</t>
  </si>
  <si>
    <t>Frmd8</t>
  </si>
  <si>
    <t>Stat2</t>
  </si>
  <si>
    <t>Tha1</t>
  </si>
  <si>
    <t>Shc1</t>
  </si>
  <si>
    <t>2400003c14rik</t>
  </si>
  <si>
    <t>Wdr37</t>
  </si>
  <si>
    <t>Dock7</t>
  </si>
  <si>
    <t>Alg9</t>
  </si>
  <si>
    <t>Clec4g</t>
  </si>
  <si>
    <t>Hdgfrp2</t>
  </si>
  <si>
    <t>Tap1</t>
  </si>
  <si>
    <t>Ei24</t>
  </si>
  <si>
    <t>Tmf1</t>
  </si>
  <si>
    <t>Lrsam1</t>
  </si>
  <si>
    <t>Smarcc2</t>
  </si>
  <si>
    <t>Dnajb11</t>
  </si>
  <si>
    <t>2410127l17rik</t>
  </si>
  <si>
    <t>Ormdl2</t>
  </si>
  <si>
    <t>Hspg2</t>
  </si>
  <si>
    <t>Dbr1</t>
  </si>
  <si>
    <t>Wdr5</t>
  </si>
  <si>
    <t>Ate1</t>
  </si>
  <si>
    <t>Pofut1</t>
  </si>
  <si>
    <t>Hspb8</t>
  </si>
  <si>
    <t>Eml3</t>
  </si>
  <si>
    <t>Ppm1b</t>
  </si>
  <si>
    <t>Ubqln2</t>
  </si>
  <si>
    <t>Prrc1</t>
  </si>
  <si>
    <t>Wdr44</t>
  </si>
  <si>
    <t>Engase</t>
  </si>
  <si>
    <t>Las1l</t>
  </si>
  <si>
    <t>Vps16</t>
  </si>
  <si>
    <t>Scamp3</t>
  </si>
  <si>
    <t>Armc6</t>
  </si>
  <si>
    <t>Gtf2a1</t>
  </si>
  <si>
    <t>Ftsjd2</t>
  </si>
  <si>
    <t>Kif1c</t>
  </si>
  <si>
    <t>Nudt9</t>
  </si>
  <si>
    <t>Vps41</t>
  </si>
  <si>
    <t>Pin1</t>
  </si>
  <si>
    <t>Lsm12</t>
  </si>
  <si>
    <t>2900026a02rik</t>
  </si>
  <si>
    <t>Cops3</t>
  </si>
  <si>
    <t>Ppm1k</t>
  </si>
  <si>
    <t>Surf4</t>
  </si>
  <si>
    <t>Rnf214</t>
  </si>
  <si>
    <t>Psmb10</t>
  </si>
  <si>
    <t>Eif2b2</t>
  </si>
  <si>
    <t>Vmp1</t>
  </si>
  <si>
    <t>Clec4f</t>
  </si>
  <si>
    <t>Ttc17</t>
  </si>
  <si>
    <t>Ctif</t>
  </si>
  <si>
    <t>Fam136a</t>
  </si>
  <si>
    <t>Rbm17</t>
  </si>
  <si>
    <t>Ndufs5</t>
  </si>
  <si>
    <t>1810063b05rik</t>
  </si>
  <si>
    <t>Mtfmt</t>
  </si>
  <si>
    <t>Bzw1</t>
  </si>
  <si>
    <t>Hnrnpk</t>
  </si>
  <si>
    <t>Denr</t>
  </si>
  <si>
    <t>Mid1ip1</t>
  </si>
  <si>
    <t>Anp32b</t>
  </si>
  <si>
    <t>Glyctk</t>
  </si>
  <si>
    <t>Ido2</t>
  </si>
  <si>
    <t>Ssb</t>
  </si>
  <si>
    <t>Akr7a5</t>
  </si>
  <si>
    <t>Gbf1</t>
  </si>
  <si>
    <t>Atf1</t>
  </si>
  <si>
    <t>Uqcrh</t>
  </si>
  <si>
    <t>Ifrd2</t>
  </si>
  <si>
    <t>Tmx1</t>
  </si>
  <si>
    <t>Atp6v1g1</t>
  </si>
  <si>
    <t>Arl5a</t>
  </si>
  <si>
    <t>Serinc3</t>
  </si>
  <si>
    <t>Erlin1</t>
  </si>
  <si>
    <t>Atg3</t>
  </si>
  <si>
    <t>Exoc6b</t>
  </si>
  <si>
    <t>Rbbp7</t>
  </si>
  <si>
    <t>Ppp1r11</t>
  </si>
  <si>
    <t>Cd38</t>
  </si>
  <si>
    <t>Gtf3c2</t>
  </si>
  <si>
    <t>Mrpl4</t>
  </si>
  <si>
    <t>Cnbp</t>
  </si>
  <si>
    <t>Nubp1</t>
  </si>
  <si>
    <t>Thoc7</t>
  </si>
  <si>
    <t>Mrps11</t>
  </si>
  <si>
    <t>Txndc5</t>
  </si>
  <si>
    <t>Pddc1</t>
  </si>
  <si>
    <t>Eif4e2</t>
  </si>
  <si>
    <t>Cobra1</t>
  </si>
  <si>
    <t>Kpna6</t>
  </si>
  <si>
    <t>Zfp385a</t>
  </si>
  <si>
    <t>Rnf14</t>
  </si>
  <si>
    <t>Zc3hav1</t>
  </si>
  <si>
    <t>Pusl1</t>
  </si>
  <si>
    <t>Thyn1</t>
  </si>
  <si>
    <t>Csda</t>
  </si>
  <si>
    <t>Bin1</t>
  </si>
  <si>
    <t>Eif2b5</t>
  </si>
  <si>
    <t>Stim2</t>
  </si>
  <si>
    <t>Naa10</t>
  </si>
  <si>
    <t>Cox2</t>
  </si>
  <si>
    <t>Crnkl1</t>
  </si>
  <si>
    <t>Cbfb</t>
  </si>
  <si>
    <t>Dnajc2</t>
  </si>
  <si>
    <t>Sik3</t>
  </si>
  <si>
    <t>Larp4</t>
  </si>
  <si>
    <t>Oxr1</t>
  </si>
  <si>
    <t>Mesdc2</t>
  </si>
  <si>
    <t>Prpf19</t>
  </si>
  <si>
    <t>Srrt</t>
  </si>
  <si>
    <t>Mrpl1</t>
  </si>
  <si>
    <t>Ddx42</t>
  </si>
  <si>
    <t>Usp14</t>
  </si>
  <si>
    <t>Cdv3</t>
  </si>
  <si>
    <t>Sart3</t>
  </si>
  <si>
    <t>Pdxk</t>
  </si>
  <si>
    <t>Rrbp1</t>
  </si>
  <si>
    <t>Nit2</t>
  </si>
  <si>
    <t>Psma2</t>
  </si>
  <si>
    <t>Pafah1b3</t>
  </si>
  <si>
    <t>Xdh</t>
  </si>
  <si>
    <t>Psmc2</t>
  </si>
  <si>
    <t>Lhpp</t>
  </si>
  <si>
    <t>Ftcd</t>
  </si>
  <si>
    <t>Anxa11</t>
  </si>
  <si>
    <t>Vat1</t>
  </si>
  <si>
    <t>Xrcc6</t>
  </si>
  <si>
    <t>Lmna</t>
  </si>
  <si>
    <t>Ddost</t>
  </si>
  <si>
    <t>Mul1</t>
  </si>
  <si>
    <t>Napa</t>
  </si>
  <si>
    <t>Alg1</t>
  </si>
  <si>
    <t>Gm5549</t>
  </si>
  <si>
    <t>Hnf4a</t>
  </si>
  <si>
    <t>Zfp207</t>
  </si>
  <si>
    <t>Ptprk</t>
  </si>
  <si>
    <t>Dlg1</t>
  </si>
  <si>
    <t>Akap10</t>
  </si>
  <si>
    <t>Adck1</t>
  </si>
  <si>
    <t>Atp5j</t>
  </si>
  <si>
    <t>Fnbp1</t>
  </si>
  <si>
    <t>Cyp2c67</t>
  </si>
  <si>
    <t>Nxf1</t>
  </si>
  <si>
    <t>Sigmar1</t>
  </si>
  <si>
    <t>Ccdc115</t>
  </si>
  <si>
    <t>Cept1</t>
  </si>
  <si>
    <t>Plcb1</t>
  </si>
  <si>
    <t>Pars2</t>
  </si>
  <si>
    <t>Trip10</t>
  </si>
  <si>
    <t>Cda</t>
  </si>
  <si>
    <t>Fam54b</t>
  </si>
  <si>
    <t>Rpa2</t>
  </si>
  <si>
    <t>Numb</t>
  </si>
  <si>
    <t>Ktn1</t>
  </si>
  <si>
    <t>Lcmt1</t>
  </si>
  <si>
    <t>Git2</t>
  </si>
  <si>
    <t>Dnajb4</t>
  </si>
  <si>
    <t>Fxr2</t>
  </si>
  <si>
    <t>Surf1</t>
  </si>
  <si>
    <t>Cd5l</t>
  </si>
  <si>
    <t>Rps6ka1</t>
  </si>
  <si>
    <t>Pds5a</t>
  </si>
  <si>
    <t>Vps37c</t>
  </si>
  <si>
    <t>Limd1</t>
  </si>
  <si>
    <t>Ap3m1</t>
  </si>
  <si>
    <t>Mrpl41</t>
  </si>
  <si>
    <t>Dusp23</t>
  </si>
  <si>
    <t>Farsa</t>
  </si>
  <si>
    <t>Postn</t>
  </si>
  <si>
    <t>Loc620017</t>
  </si>
  <si>
    <t>Synpo</t>
  </si>
  <si>
    <t>Mrpl15</t>
  </si>
  <si>
    <t>U2af2</t>
  </si>
  <si>
    <t>Idh2</t>
  </si>
  <si>
    <t>Cryzl1</t>
  </si>
  <si>
    <t>Optn</t>
  </si>
  <si>
    <t>Cox6b1</t>
  </si>
  <si>
    <t>Psph</t>
  </si>
  <si>
    <t>Ldhd</t>
  </si>
  <si>
    <t>Eif3h</t>
  </si>
  <si>
    <t>Pdlim1</t>
  </si>
  <si>
    <t>Otub1</t>
  </si>
  <si>
    <t>Dnajc7</t>
  </si>
  <si>
    <t>Gsta3</t>
  </si>
  <si>
    <t>Eprs</t>
  </si>
  <si>
    <t>Hsd17b11</t>
  </si>
  <si>
    <t>Zfyve1</t>
  </si>
  <si>
    <t>Krt8</t>
  </si>
  <si>
    <t>Hmgn1</t>
  </si>
  <si>
    <t>Slmap</t>
  </si>
  <si>
    <t>Rpl26</t>
  </si>
  <si>
    <t>Reep5</t>
  </si>
  <si>
    <t>Serinc5</t>
  </si>
  <si>
    <t>Ugt3a2</t>
  </si>
  <si>
    <t>Esam</t>
  </si>
  <si>
    <t>Golga7</t>
  </si>
  <si>
    <t>Tmem87a</t>
  </si>
  <si>
    <t>Gpr97</t>
  </si>
  <si>
    <t>Epn2</t>
  </si>
  <si>
    <t>Gatm</t>
  </si>
  <si>
    <t>Parp1</t>
  </si>
  <si>
    <t>Cadm1</t>
  </si>
  <si>
    <t>Gm5745</t>
  </si>
  <si>
    <t>Bc048355</t>
  </si>
  <si>
    <t>Snx9</t>
  </si>
  <si>
    <t>Mia2</t>
  </si>
  <si>
    <t>Ncor1</t>
  </si>
  <si>
    <t>Slc30a9</t>
  </si>
  <si>
    <t>Mapre1</t>
  </si>
  <si>
    <t>Uck1</t>
  </si>
  <si>
    <t>Atp5d</t>
  </si>
  <si>
    <t>Tax1bp1</t>
  </si>
  <si>
    <t>Vps18</t>
  </si>
  <si>
    <t>Zc3h11a</t>
  </si>
  <si>
    <t>Ncoa5</t>
  </si>
  <si>
    <t>Znfx1</t>
  </si>
  <si>
    <t>Ddhd1</t>
  </si>
  <si>
    <t>Scly</t>
  </si>
  <si>
    <t>Purb</t>
  </si>
  <si>
    <t>Myadm</t>
  </si>
  <si>
    <t>Irgq</t>
  </si>
  <si>
    <t>Eif4a2</t>
  </si>
  <si>
    <t>Arhgdib</t>
  </si>
  <si>
    <t>Esyt2</t>
  </si>
  <si>
    <t>Frg1</t>
  </si>
  <si>
    <t>Thbs1</t>
  </si>
  <si>
    <t>Rps6kc1</t>
  </si>
  <si>
    <t>Wapal</t>
  </si>
  <si>
    <t>Rtn3</t>
  </si>
  <si>
    <t>Slain2</t>
  </si>
  <si>
    <t>Myo1g</t>
  </si>
  <si>
    <t>Smpdl3a</t>
  </si>
  <si>
    <t>Aspa</t>
  </si>
  <si>
    <t>Hnrnpa3</t>
  </si>
  <si>
    <t>Nhlrc2</t>
  </si>
  <si>
    <t>Ddx21</t>
  </si>
  <si>
    <t>Igf1</t>
  </si>
  <si>
    <t>Vma21</t>
  </si>
  <si>
    <t>6330577e15rik</t>
  </si>
  <si>
    <t>Rrs1</t>
  </si>
  <si>
    <t>Rnf181</t>
  </si>
  <si>
    <t>Tom1</t>
  </si>
  <si>
    <t>Smc1a</t>
  </si>
  <si>
    <t>Zc3h14</t>
  </si>
  <si>
    <t>Thumpd3</t>
  </si>
  <si>
    <t>Ppp5c</t>
  </si>
  <si>
    <t>Pdcd6ip</t>
  </si>
  <si>
    <t>Mrpl12</t>
  </si>
  <si>
    <t>Rnmt</t>
  </si>
  <si>
    <t>Hibch</t>
  </si>
  <si>
    <t>Ccdc22</t>
  </si>
  <si>
    <t>Akr1d1</t>
  </si>
  <si>
    <t>Gstz1</t>
  </si>
  <si>
    <t>Psma1</t>
  </si>
  <si>
    <t>Lta4h</t>
  </si>
  <si>
    <t>Dhfr</t>
  </si>
  <si>
    <t>Snx7</t>
  </si>
  <si>
    <t>Esyt1</t>
  </si>
  <si>
    <t>Plvap</t>
  </si>
  <si>
    <t>Ehd3</t>
  </si>
  <si>
    <t>Ugt2b36</t>
  </si>
  <si>
    <t>Ptgs1</t>
  </si>
  <si>
    <t>Dek</t>
  </si>
  <si>
    <t>Cat</t>
  </si>
  <si>
    <t>Scd1</t>
  </si>
  <si>
    <t>Stat5a</t>
  </si>
  <si>
    <t>Iyd</t>
  </si>
  <si>
    <t>Pigs</t>
  </si>
  <si>
    <t>Gosr1</t>
  </si>
  <si>
    <t>Rnf185</t>
  </si>
  <si>
    <t>Lims2</t>
  </si>
  <si>
    <t>Loc100046079</t>
  </si>
  <si>
    <t>Clu</t>
  </si>
  <si>
    <t>Tapbpl</t>
  </si>
  <si>
    <t>Ube3c</t>
  </si>
  <si>
    <t>Cox4i1</t>
  </si>
  <si>
    <t>Bola1</t>
  </si>
  <si>
    <t>1110031i02rik</t>
  </si>
  <si>
    <t>Anks1</t>
  </si>
  <si>
    <t>Iqsec1</t>
  </si>
  <si>
    <t>Ptcd1</t>
  </si>
  <si>
    <t>Ifi35</t>
  </si>
  <si>
    <t>Pdia3</t>
  </si>
  <si>
    <t>Snrpc</t>
  </si>
  <si>
    <t>Ahctf1</t>
  </si>
  <si>
    <t>4930471m23rik</t>
  </si>
  <si>
    <t>Agt</t>
  </si>
  <si>
    <t>Zmpste24</t>
  </si>
  <si>
    <t>Cdc16</t>
  </si>
  <si>
    <t>Adrbk1</t>
  </si>
  <si>
    <t>Dcaf7</t>
  </si>
  <si>
    <t>Uaca</t>
  </si>
  <si>
    <t>Ube2h</t>
  </si>
  <si>
    <t>Cmpk2</t>
  </si>
  <si>
    <t>Wdtc1</t>
  </si>
  <si>
    <t>Slc25a28</t>
  </si>
  <si>
    <t>Nudt16</t>
  </si>
  <si>
    <t>Bola2</t>
  </si>
  <si>
    <t>Eml4</t>
  </si>
  <si>
    <t>Cyfip1</t>
  </si>
  <si>
    <t>Ahcyl1</t>
  </si>
  <si>
    <t>Taco1</t>
  </si>
  <si>
    <t>Fuk</t>
  </si>
  <si>
    <t>Elmo3</t>
  </si>
  <si>
    <t>Coq6</t>
  </si>
  <si>
    <t>Psme4</t>
  </si>
  <si>
    <t>Gm4459</t>
  </si>
  <si>
    <t>Fbxw9</t>
  </si>
  <si>
    <t>Uba5</t>
  </si>
  <si>
    <t>Atp6v1b2</t>
  </si>
  <si>
    <t>Mobkl3</t>
  </si>
  <si>
    <t>Naa38</t>
  </si>
  <si>
    <t>Braf</t>
  </si>
  <si>
    <t>Arhgap17</t>
  </si>
  <si>
    <t>Atp5h</t>
  </si>
  <si>
    <t>Car8</t>
  </si>
  <si>
    <t>D10jhu81e</t>
  </si>
  <si>
    <t>Eif2s1</t>
  </si>
  <si>
    <t>Hdac1</t>
  </si>
  <si>
    <t>Smek1</t>
  </si>
  <si>
    <t>Nasp</t>
  </si>
  <si>
    <t>Eif6</t>
  </si>
  <si>
    <t>Tcea1</t>
  </si>
  <si>
    <t>Ube2d3</t>
  </si>
  <si>
    <t>Sephs1</t>
  </si>
  <si>
    <t>Setd3</t>
  </si>
  <si>
    <t>Fth1</t>
  </si>
  <si>
    <t>Psma5</t>
  </si>
  <si>
    <t>Tsn</t>
  </si>
  <si>
    <t>Bc085271</t>
  </si>
  <si>
    <t>Dhrs11</t>
  </si>
  <si>
    <t>Ppid</t>
  </si>
  <si>
    <t>Psma3</t>
  </si>
  <si>
    <t>Hsp90aa1</t>
  </si>
  <si>
    <t>Slc12a7</t>
  </si>
  <si>
    <t>Sco2</t>
  </si>
  <si>
    <t>Ccdc132</t>
  </si>
  <si>
    <t>Nomo1</t>
  </si>
  <si>
    <t>Tmed10</t>
  </si>
  <si>
    <t>Tubgcp2</t>
  </si>
  <si>
    <t>Ubtf</t>
  </si>
  <si>
    <t>Cisd2</t>
  </si>
  <si>
    <t>Pisd</t>
  </si>
  <si>
    <t>Gdap2</t>
  </si>
  <si>
    <t>Ehd2</t>
  </si>
  <si>
    <t>Gga2</t>
  </si>
  <si>
    <t>Heatr7a</t>
  </si>
  <si>
    <t>Gm14173</t>
  </si>
  <si>
    <t>Phgdh</t>
  </si>
  <si>
    <t>Kank1</t>
  </si>
  <si>
    <t>Sntb2</t>
  </si>
  <si>
    <t>Necap2</t>
  </si>
  <si>
    <t>Loc638399</t>
  </si>
  <si>
    <t>Rock2</t>
  </si>
  <si>
    <t>Alas2</t>
  </si>
  <si>
    <t>Ghitm</t>
  </si>
  <si>
    <t>Capns1</t>
  </si>
  <si>
    <t>Wdr12</t>
  </si>
  <si>
    <t>Qsox1</t>
  </si>
  <si>
    <t>Mfap4</t>
  </si>
  <si>
    <t>Adap2</t>
  </si>
  <si>
    <t>Cdk6</t>
  </si>
  <si>
    <t>Vps33a</t>
  </si>
  <si>
    <t>Pde12</t>
  </si>
  <si>
    <t>Polr2e</t>
  </si>
  <si>
    <t>Rbm25</t>
  </si>
  <si>
    <t>Bhmt</t>
  </si>
  <si>
    <t>Xab2</t>
  </si>
  <si>
    <t>Selenbp1</t>
  </si>
  <si>
    <t>Tbl1x</t>
  </si>
  <si>
    <t>Bola3</t>
  </si>
  <si>
    <t>2810432d09rik</t>
  </si>
  <si>
    <t>Gtf2a2</t>
  </si>
  <si>
    <t>Mrps15</t>
  </si>
  <si>
    <t>Copa</t>
  </si>
  <si>
    <t>N6amt2</t>
  </si>
  <si>
    <t>Parp4</t>
  </si>
  <si>
    <t>Vps26a</t>
  </si>
  <si>
    <t>Hspa14</t>
  </si>
  <si>
    <t>Pccb</t>
  </si>
  <si>
    <t>Wasf2</t>
  </si>
  <si>
    <t>Eif3m</t>
  </si>
  <si>
    <t>Mapk9</t>
  </si>
  <si>
    <t>Impa1</t>
  </si>
  <si>
    <t>Eif2s2</t>
  </si>
  <si>
    <t>Prps1</t>
  </si>
  <si>
    <t>Psmb1</t>
  </si>
  <si>
    <t>Eif4b</t>
  </si>
  <si>
    <t>Hspa1b</t>
  </si>
  <si>
    <t>Ap1g1</t>
  </si>
  <si>
    <t>Fkbp5</t>
  </si>
  <si>
    <t>Lypla1</t>
  </si>
  <si>
    <t>Hist1h1b</t>
  </si>
  <si>
    <t>Canx</t>
  </si>
  <si>
    <t>Gucy1a2</t>
  </si>
  <si>
    <t>Lima1</t>
  </si>
  <si>
    <t>Osbpl8</t>
  </si>
  <si>
    <t>Pck2</t>
  </si>
  <si>
    <t>Nup98</t>
  </si>
  <si>
    <t>Lrat</t>
  </si>
  <si>
    <t>Xiap</t>
  </si>
  <si>
    <t>Arhgap18</t>
  </si>
  <si>
    <t>Stim1</t>
  </si>
  <si>
    <t>Actb</t>
  </si>
  <si>
    <t>Msr1</t>
  </si>
  <si>
    <t>Nlrx1</t>
  </si>
  <si>
    <t>Abcb5</t>
  </si>
  <si>
    <t>Fmo2</t>
  </si>
  <si>
    <t>Nop2</t>
  </si>
  <si>
    <t>Tmbim6</t>
  </si>
  <si>
    <t>Tinagl1</t>
  </si>
  <si>
    <t>Lrrc68</t>
  </si>
  <si>
    <t>Prpf38b</t>
  </si>
  <si>
    <t>Nfkb2</t>
  </si>
  <si>
    <t>Parp14</t>
  </si>
  <si>
    <t>Timm10</t>
  </si>
  <si>
    <t>Kctd10</t>
  </si>
  <si>
    <t>Dhx36</t>
  </si>
  <si>
    <t>Nmnat3</t>
  </si>
  <si>
    <t>Ptpra</t>
  </si>
  <si>
    <t>Rdh9</t>
  </si>
  <si>
    <t>Dus3l</t>
  </si>
  <si>
    <t>Kpna1</t>
  </si>
  <si>
    <t>Ndufa10</t>
  </si>
  <si>
    <t>Atg9a</t>
  </si>
  <si>
    <t>Ap2s1</t>
  </si>
  <si>
    <t>Mapk1</t>
  </si>
  <si>
    <t>Ankrd57</t>
  </si>
  <si>
    <t>Kifap3</t>
  </si>
  <si>
    <t>Msn</t>
  </si>
  <si>
    <t>Rad50</t>
  </si>
  <si>
    <t>Pex5</t>
  </si>
  <si>
    <t>Sec23ip</t>
  </si>
  <si>
    <t>2810407c02rik</t>
  </si>
  <si>
    <t>Igfals</t>
  </si>
  <si>
    <t>Parl</t>
  </si>
  <si>
    <t>Slc25a17</t>
  </si>
  <si>
    <t>Arap1</t>
  </si>
  <si>
    <t>Qrsl1</t>
  </si>
  <si>
    <t>Dr1</t>
  </si>
  <si>
    <t>Rapgef4</t>
  </si>
  <si>
    <t>1300017j02rik</t>
  </si>
  <si>
    <t>Mrpl32</t>
  </si>
  <si>
    <t>Cc2d1b</t>
  </si>
  <si>
    <t>Atp6ap1</t>
  </si>
  <si>
    <t>Mavs</t>
  </si>
  <si>
    <t>Wdsub1</t>
  </si>
  <si>
    <t>2610101n10rik</t>
  </si>
  <si>
    <t>Echdc3</t>
  </si>
  <si>
    <t>2200002d01rik</t>
  </si>
  <si>
    <t>Fcho2</t>
  </si>
  <si>
    <t>Faf1</t>
  </si>
  <si>
    <t>Tagln</t>
  </si>
  <si>
    <t>Hip1</t>
  </si>
  <si>
    <t>Safb2</t>
  </si>
  <si>
    <t>Loc639541</t>
  </si>
  <si>
    <t>Cdo1</t>
  </si>
  <si>
    <t>Thtpa</t>
  </si>
  <si>
    <t>Inpp1</t>
  </si>
  <si>
    <t>Psmd5</t>
  </si>
  <si>
    <t>Strap</t>
  </si>
  <si>
    <t>Dazap1</t>
  </si>
  <si>
    <t>Thumpd1</t>
  </si>
  <si>
    <t>Hint1</t>
  </si>
  <si>
    <t>Dpp3</t>
  </si>
  <si>
    <t>Ppip5k2</t>
  </si>
  <si>
    <t>Qars</t>
  </si>
  <si>
    <t>Prdx1</t>
  </si>
  <si>
    <t>Mat2b</t>
  </si>
  <si>
    <t>Agl</t>
  </si>
  <si>
    <t>Hsd17b7</t>
  </si>
  <si>
    <t>Oas1g</t>
  </si>
  <si>
    <t>Ppm1l</t>
  </si>
  <si>
    <t>Scfd1</t>
  </si>
  <si>
    <t>Enpp1</t>
  </si>
  <si>
    <t>Hmox1</t>
  </si>
  <si>
    <t>Pon3</t>
  </si>
  <si>
    <t>Gm9846</t>
  </si>
  <si>
    <t>Hpn</t>
  </si>
  <si>
    <t>2900064a13rik</t>
  </si>
  <si>
    <t>Rps15</t>
  </si>
  <si>
    <t>Loc631286</t>
  </si>
  <si>
    <t>Bri3bp</t>
  </si>
  <si>
    <t>Adcy9</t>
  </si>
  <si>
    <t>Nrbp2</t>
  </si>
  <si>
    <t>Akap13</t>
  </si>
  <si>
    <t>Alg2</t>
  </si>
  <si>
    <t>Insr</t>
  </si>
  <si>
    <t>Wdr48</t>
  </si>
  <si>
    <t>Uox</t>
  </si>
  <si>
    <t>Yy1</t>
  </si>
  <si>
    <t>Dpy19l1</t>
  </si>
  <si>
    <t>Rab13</t>
  </si>
  <si>
    <t>Gosr2</t>
  </si>
  <si>
    <t>Rps7</t>
  </si>
  <si>
    <t>Kcmf1</t>
  </si>
  <si>
    <t>Prss2</t>
  </si>
  <si>
    <t>Rab35</t>
  </si>
  <si>
    <t>Gm14303</t>
  </si>
  <si>
    <t>Top3b</t>
  </si>
  <si>
    <t>Hbs1l</t>
  </si>
  <si>
    <t>Ncoa2</t>
  </si>
  <si>
    <t>Smchd1</t>
  </si>
  <si>
    <t>Car3</t>
  </si>
  <si>
    <t>Uqcrb</t>
  </si>
  <si>
    <t>Prmt1</t>
  </si>
  <si>
    <t>Capn7</t>
  </si>
  <si>
    <t>Sdc1</t>
  </si>
  <si>
    <t>Tbc1d5</t>
  </si>
  <si>
    <t>Dnase2a</t>
  </si>
  <si>
    <t>Atp5k</t>
  </si>
  <si>
    <t>Slc39a11</t>
  </si>
  <si>
    <t>Tomm20</t>
  </si>
  <si>
    <t>Pbld1</t>
  </si>
  <si>
    <t>Tatdn1</t>
  </si>
  <si>
    <t>Fbxl8</t>
  </si>
  <si>
    <t>Wdr61</t>
  </si>
  <si>
    <t>Pkn2</t>
  </si>
  <si>
    <t>Lsm3</t>
  </si>
  <si>
    <t>Mrps22</t>
  </si>
  <si>
    <t>Sri</t>
  </si>
  <si>
    <t>Cpped1</t>
  </si>
  <si>
    <t>Sult1b1</t>
  </si>
  <si>
    <t>Aldh2</t>
  </si>
  <si>
    <t>Ai837181</t>
  </si>
  <si>
    <t>Rnf20</t>
  </si>
  <si>
    <t>Etfa</t>
  </si>
  <si>
    <t>Cct7</t>
  </si>
  <si>
    <t>Upf1</t>
  </si>
  <si>
    <t>Clybl</t>
  </si>
  <si>
    <t>Cytb</t>
  </si>
  <si>
    <t>Sfpq</t>
  </si>
  <si>
    <t>Ccdc43</t>
  </si>
  <si>
    <t>Nudt14</t>
  </si>
  <si>
    <t>Dcxr</t>
  </si>
  <si>
    <t>Pls3</t>
  </si>
  <si>
    <t>Ppp6c</t>
  </si>
  <si>
    <t>Sars</t>
  </si>
  <si>
    <t>Cds2</t>
  </si>
  <si>
    <t>Bco2</t>
  </si>
  <si>
    <t>Enpp3</t>
  </si>
  <si>
    <t>Cetn3</t>
  </si>
  <si>
    <t>Evi5</t>
  </si>
  <si>
    <t>Snap23</t>
  </si>
  <si>
    <t>Ngef</t>
  </si>
  <si>
    <t>Tmem134</t>
  </si>
  <si>
    <t>Nup205</t>
  </si>
  <si>
    <t>Ptprc</t>
  </si>
  <si>
    <t>Scamp2</t>
  </si>
  <si>
    <t>Rps8</t>
  </si>
  <si>
    <t>Nr2f1</t>
  </si>
  <si>
    <t>Vps45</t>
  </si>
  <si>
    <t>Sc5d</t>
  </si>
  <si>
    <t>Mtor</t>
  </si>
  <si>
    <t>Tbc1d9b</t>
  </si>
  <si>
    <t>Pomt2</t>
  </si>
  <si>
    <t>Pet112l</t>
  </si>
  <si>
    <t>Stx7</t>
  </si>
  <si>
    <t>Kalrn</t>
  </si>
  <si>
    <t>Rps11</t>
  </si>
  <si>
    <t>Phospho1</t>
  </si>
  <si>
    <t>Dhrs1</t>
  </si>
  <si>
    <t>Fbxo4</t>
  </si>
  <si>
    <t>Myh11</t>
  </si>
  <si>
    <t>Sacm1l</t>
  </si>
  <si>
    <t>Actl6a</t>
  </si>
  <si>
    <t>Pgs1</t>
  </si>
  <si>
    <t>Snw1</t>
  </si>
  <si>
    <t>Cttn</t>
  </si>
  <si>
    <t>Zadh2</t>
  </si>
  <si>
    <t>Hnrpll</t>
  </si>
  <si>
    <t>Rcc2</t>
  </si>
  <si>
    <t>Tnks1bp1</t>
  </si>
  <si>
    <t>Ilvbl</t>
  </si>
  <si>
    <t>C1ra</t>
  </si>
  <si>
    <t>Slk</t>
  </si>
  <si>
    <t>Sdhaf2</t>
  </si>
  <si>
    <t>Nmt2</t>
  </si>
  <si>
    <t>Fam82b</t>
  </si>
  <si>
    <t>Necap1</t>
  </si>
  <si>
    <t>Clic4</t>
  </si>
  <si>
    <t>Irf2bp2</t>
  </si>
  <si>
    <t>Plrg1</t>
  </si>
  <si>
    <t>Srp68</t>
  </si>
  <si>
    <t>Stard4</t>
  </si>
  <si>
    <t>Rbpms2</t>
  </si>
  <si>
    <t>Arpc5</t>
  </si>
  <si>
    <t>Chmp1b</t>
  </si>
  <si>
    <t>Son</t>
  </si>
  <si>
    <t>Trp53bp1</t>
  </si>
  <si>
    <t>Ccdc58</t>
  </si>
  <si>
    <t>Tmem38b</t>
  </si>
  <si>
    <t>Iars2</t>
  </si>
  <si>
    <t>Psmg4</t>
  </si>
  <si>
    <t>Commd7</t>
  </si>
  <si>
    <t>Mdh2</t>
  </si>
  <si>
    <t>Srsf2</t>
  </si>
  <si>
    <t>Fam125a</t>
  </si>
  <si>
    <t>Ldhb</t>
  </si>
  <si>
    <t>Gtf2e1</t>
  </si>
  <si>
    <t>Timm13</t>
  </si>
  <si>
    <t>Pnpo</t>
  </si>
  <si>
    <t>Fscn1</t>
  </si>
  <si>
    <t>Eif3a</t>
  </si>
  <si>
    <t>Aspscr1</t>
  </si>
  <si>
    <t>Usp9x</t>
  </si>
  <si>
    <t>Atic</t>
  </si>
  <si>
    <t>Aars</t>
  </si>
  <si>
    <t>Kars</t>
  </si>
  <si>
    <t>Akr1c13</t>
  </si>
  <si>
    <t>Rab21</t>
  </si>
  <si>
    <t>Htatip2</t>
  </si>
  <si>
    <t>Pex3</t>
  </si>
  <si>
    <t>Rtn4ip1</t>
  </si>
  <si>
    <t>Chdh</t>
  </si>
  <si>
    <t>Epb4.1</t>
  </si>
  <si>
    <t>Atp1b3</t>
  </si>
  <si>
    <t>Rarres2</t>
  </si>
  <si>
    <t>Sdc4</t>
  </si>
  <si>
    <t>1110021j02rik</t>
  </si>
  <si>
    <t>Ruvbl2</t>
  </si>
  <si>
    <t>Wdfy2</t>
  </si>
  <si>
    <t>Prkcz</t>
  </si>
  <si>
    <t>Tecr</t>
  </si>
  <si>
    <t>Emr1</t>
  </si>
  <si>
    <t>Zfyve19</t>
  </si>
  <si>
    <t>Ccdc90b</t>
  </si>
  <si>
    <t>Abcg5</t>
  </si>
  <si>
    <t>Calr</t>
  </si>
  <si>
    <t>Fcna</t>
  </si>
  <si>
    <t>Tsc2</t>
  </si>
  <si>
    <t>Kif16b</t>
  </si>
  <si>
    <t>Mark3</t>
  </si>
  <si>
    <t>Tns1</t>
  </si>
  <si>
    <t>Erbb2ip</t>
  </si>
  <si>
    <t>Tfip11</t>
  </si>
  <si>
    <t>P4ha1</t>
  </si>
  <si>
    <t>Ndufa5</t>
  </si>
  <si>
    <t>Cdc73</t>
  </si>
  <si>
    <t>Elac2</t>
  </si>
  <si>
    <t>Ccny</t>
  </si>
  <si>
    <t>Mtpap</t>
  </si>
  <si>
    <t>Sf3a2</t>
  </si>
  <si>
    <t>Dph2</t>
  </si>
  <si>
    <t>Zmat2</t>
  </si>
  <si>
    <t>Coro1b</t>
  </si>
  <si>
    <t>Itsn1</t>
  </si>
  <si>
    <t>Trit1</t>
  </si>
  <si>
    <t>Sdpr</t>
  </si>
  <si>
    <t>Bcar1</t>
  </si>
  <si>
    <t>Papd5</t>
  </si>
  <si>
    <t>Ahcyl2</t>
  </si>
  <si>
    <t>Usp7</t>
  </si>
  <si>
    <t>Znrf2</t>
  </si>
  <si>
    <t>Srrm1</t>
  </si>
  <si>
    <t>Trip4</t>
  </si>
  <si>
    <t>Prkci</t>
  </si>
  <si>
    <t>Pf4</t>
  </si>
  <si>
    <t>Fhit</t>
  </si>
  <si>
    <t>Pdp2</t>
  </si>
  <si>
    <t>Brd4</t>
  </si>
  <si>
    <t>Fam203a</t>
  </si>
  <si>
    <t>Erp29</t>
  </si>
  <si>
    <t>Loc100046151</t>
  </si>
  <si>
    <t>Bc026585</t>
  </si>
  <si>
    <t>Tom1l1</t>
  </si>
  <si>
    <t>2810428i15rik</t>
  </si>
  <si>
    <t>Farsb</t>
  </si>
  <si>
    <t>Rrp12</t>
  </si>
  <si>
    <t>Tmem33</t>
  </si>
  <si>
    <t>Acsf3</t>
  </si>
  <si>
    <t>Sdhd</t>
  </si>
  <si>
    <t>Commd10</t>
  </si>
  <si>
    <t>Ppif</t>
  </si>
  <si>
    <t>Got2</t>
  </si>
  <si>
    <t>Manf</t>
  </si>
  <si>
    <t>Atp6v1h</t>
  </si>
  <si>
    <t>G3bp1</t>
  </si>
  <si>
    <t>Mrps9</t>
  </si>
  <si>
    <t>Acsf2</t>
  </si>
  <si>
    <t>2310003f16rik</t>
  </si>
  <si>
    <t>Tbcc</t>
  </si>
  <si>
    <t>Eif3c</t>
  </si>
  <si>
    <t>Hsph1</t>
  </si>
  <si>
    <t>Eea1</t>
  </si>
  <si>
    <t>Scrn2</t>
  </si>
  <si>
    <t>Eif5</t>
  </si>
  <si>
    <t>Psme1</t>
  </si>
  <si>
    <t>Psmd6</t>
  </si>
  <si>
    <t>Pten</t>
  </si>
  <si>
    <t>Ugdh</t>
  </si>
  <si>
    <t>Kynu</t>
  </si>
  <si>
    <t>Stxbp3a</t>
  </si>
  <si>
    <t>Abca1</t>
  </si>
  <si>
    <t>Fam82a1</t>
  </si>
  <si>
    <t>Stom</t>
  </si>
  <si>
    <t>Pxmp2</t>
  </si>
  <si>
    <t>Lclat1</t>
  </si>
  <si>
    <t>Spata5l1</t>
  </si>
  <si>
    <t>Serpina10</t>
  </si>
  <si>
    <t>Ccdc47</t>
  </si>
  <si>
    <t>Lace1</t>
  </si>
  <si>
    <t>Chuk</t>
  </si>
  <si>
    <t>Magi1</t>
  </si>
  <si>
    <t>Gm15450</t>
  </si>
  <si>
    <t>Dpysl3</t>
  </si>
  <si>
    <t>Ergic1</t>
  </si>
  <si>
    <t>4933424b01rik</t>
  </si>
  <si>
    <t>Ptma</t>
  </si>
  <si>
    <t>Nfia</t>
  </si>
  <si>
    <t>Lrpap1</t>
  </si>
  <si>
    <t>Cln8</t>
  </si>
  <si>
    <t>Ppil2</t>
  </si>
  <si>
    <t>Slc31a1</t>
  </si>
  <si>
    <t>Gm6636</t>
  </si>
  <si>
    <t>Prpf6</t>
  </si>
  <si>
    <t>Capza1</t>
  </si>
  <si>
    <t>Spag7</t>
  </si>
  <si>
    <t>Sykb</t>
  </si>
  <si>
    <t>Eef2k</t>
  </si>
  <si>
    <t>Slc25a32</t>
  </si>
  <si>
    <t>Lmbrd2</t>
  </si>
  <si>
    <t>Rpusd3</t>
  </si>
  <si>
    <t>Prkcsh</t>
  </si>
  <si>
    <t>Tnpo2</t>
  </si>
  <si>
    <t>Rgl3</t>
  </si>
  <si>
    <t>Zzef1</t>
  </si>
  <si>
    <t>Colec12</t>
  </si>
  <si>
    <t>Pdzd11</t>
  </si>
  <si>
    <t>Prox1</t>
  </si>
  <si>
    <t>Nt5c3</t>
  </si>
  <si>
    <t>Kdelr1</t>
  </si>
  <si>
    <t>Nudcd1</t>
  </si>
  <si>
    <t>Gm13540</t>
  </si>
  <si>
    <t>Sf3b5</t>
  </si>
  <si>
    <t>Ubxn6</t>
  </si>
  <si>
    <t>Parp12</t>
  </si>
  <si>
    <t>Loc100505264</t>
  </si>
  <si>
    <t>Usp19</t>
  </si>
  <si>
    <t>Mcam</t>
  </si>
  <si>
    <t>Ilkap</t>
  </si>
  <si>
    <t>Edc4</t>
  </si>
  <si>
    <t>Erbb3</t>
  </si>
  <si>
    <t>Cpsf6</t>
  </si>
  <si>
    <t>Ctnnbl1</t>
  </si>
  <si>
    <t>Aga</t>
  </si>
  <si>
    <t>Nt5dc1</t>
  </si>
  <si>
    <t>Snrpd1</t>
  </si>
  <si>
    <t>Xpot</t>
  </si>
  <si>
    <t>Fetub</t>
  </si>
  <si>
    <t>C030006k11rik</t>
  </si>
  <si>
    <t>Mon2</t>
  </si>
  <si>
    <t>Prpsap2</t>
  </si>
  <si>
    <t>Cdk9</t>
  </si>
  <si>
    <t>Rangap1</t>
  </si>
  <si>
    <t>Pus1</t>
  </si>
  <si>
    <t>Prpsap1</t>
  </si>
  <si>
    <t>Ubap2l</t>
  </si>
  <si>
    <t>Cycs</t>
  </si>
  <si>
    <t>Flad1</t>
  </si>
  <si>
    <t>Crkl</t>
  </si>
  <si>
    <t>Alad</t>
  </si>
  <si>
    <t>Nd4</t>
  </si>
  <si>
    <t>Phkb</t>
  </si>
  <si>
    <t>Pgk1</t>
  </si>
  <si>
    <t>Timm44</t>
  </si>
  <si>
    <t>Rpl14</t>
  </si>
  <si>
    <t>Cdc42</t>
  </si>
  <si>
    <t>Rab8a</t>
  </si>
  <si>
    <t>Rnf5</t>
  </si>
  <si>
    <t>Slc2a9</t>
  </si>
  <si>
    <t>Tmed3</t>
  </si>
  <si>
    <t>Adam10</t>
  </si>
  <si>
    <t>Mtif3</t>
  </si>
  <si>
    <t>Rplp1</t>
  </si>
  <si>
    <t>Tjp2</t>
  </si>
  <si>
    <t>Hacl1</t>
  </si>
  <si>
    <t>Gm8290</t>
  </si>
  <si>
    <t>Ap4m1</t>
  </si>
  <si>
    <t>Dtnb</t>
  </si>
  <si>
    <t>Rpl19</t>
  </si>
  <si>
    <t>Ppp2r5c</t>
  </si>
  <si>
    <t>Nup210</t>
  </si>
  <si>
    <t>Col18a1</t>
  </si>
  <si>
    <t>Ilf2</t>
  </si>
  <si>
    <t>Fam188a</t>
  </si>
  <si>
    <t>Mbd2</t>
  </si>
  <si>
    <t>Nup50</t>
  </si>
  <si>
    <t>Gtf2h2</t>
  </si>
  <si>
    <t>Secisbp2</t>
  </si>
  <si>
    <t>Trappc2l</t>
  </si>
  <si>
    <t>Fgd4</t>
  </si>
  <si>
    <t>Mst1</t>
  </si>
  <si>
    <t>Snx15</t>
  </si>
  <si>
    <t>Mrps26</t>
  </si>
  <si>
    <t>Cyp39a1</t>
  </si>
  <si>
    <t>Pcnt</t>
  </si>
  <si>
    <t>Epn1</t>
  </si>
  <si>
    <t>Cyp2c50</t>
  </si>
  <si>
    <t>Atxn7l3b</t>
  </si>
  <si>
    <t>Bcs1l</t>
  </si>
  <si>
    <t>Amdhd2</t>
  </si>
  <si>
    <t>Mug1</t>
  </si>
  <si>
    <t>Fus</t>
  </si>
  <si>
    <t>Mtif2</t>
  </si>
  <si>
    <t>Metap2</t>
  </si>
  <si>
    <t>Zfp36l1</t>
  </si>
  <si>
    <t>Wbp11</t>
  </si>
  <si>
    <t>Polr2h</t>
  </si>
  <si>
    <t>Tbce</t>
  </si>
  <si>
    <t>Mpv17l</t>
  </si>
  <si>
    <t>Narfl</t>
  </si>
  <si>
    <t>Gmpr2</t>
  </si>
  <si>
    <t>Fkbp8</t>
  </si>
  <si>
    <t>Atp6v1f</t>
  </si>
  <si>
    <t>Nucks1</t>
  </si>
  <si>
    <t>Prpf8</t>
  </si>
  <si>
    <t>Mlycd</t>
  </si>
  <si>
    <t>Plekhf2</t>
  </si>
  <si>
    <t>Clns1a</t>
  </si>
  <si>
    <t>Gns</t>
  </si>
  <si>
    <t>Acad8</t>
  </si>
  <si>
    <t>Thoc4</t>
  </si>
  <si>
    <t>Fars2</t>
  </si>
  <si>
    <t>Fam151b</t>
  </si>
  <si>
    <t>Apoa1bp</t>
  </si>
  <si>
    <t>Mrpl50</t>
  </si>
  <si>
    <t>Ywhae</t>
  </si>
  <si>
    <t>Gstt3</t>
  </si>
  <si>
    <t>Mdh1</t>
  </si>
  <si>
    <t>Psmd7</t>
  </si>
  <si>
    <t>Psma6</t>
  </si>
  <si>
    <t>Abcc2</t>
  </si>
  <si>
    <t>Loc100504483</t>
  </si>
  <si>
    <t>Smarcd2</t>
  </si>
  <si>
    <t>Gm2000</t>
  </si>
  <si>
    <t>Ear6</t>
  </si>
  <si>
    <t>Sdf4</t>
  </si>
  <si>
    <t>Brd3</t>
  </si>
  <si>
    <t>Ndufs3</t>
  </si>
  <si>
    <t>Kank2</t>
  </si>
  <si>
    <t>Ergic3</t>
  </si>
  <si>
    <t>Abcb6</t>
  </si>
  <si>
    <t>Cdk18</t>
  </si>
  <si>
    <t>Tbck</t>
  </si>
  <si>
    <t>Sirt3</t>
  </si>
  <si>
    <t>Mgam</t>
  </si>
  <si>
    <t>Actn1</t>
  </si>
  <si>
    <t>Ndufa2</t>
  </si>
  <si>
    <t>Gtpbp6</t>
  </si>
  <si>
    <t>Fert2</t>
  </si>
  <si>
    <t>Cherp</t>
  </si>
  <si>
    <t>Smpd1</t>
  </si>
  <si>
    <t>Zcchc6</t>
  </si>
  <si>
    <t>Zcchc8</t>
  </si>
  <si>
    <t>1110004f10rik</t>
  </si>
  <si>
    <t>2010305a19rik</t>
  </si>
  <si>
    <t>Ap1b1</t>
  </si>
  <si>
    <t>Cstf3</t>
  </si>
  <si>
    <t>Gabarapl2</t>
  </si>
  <si>
    <t>Cpsf2</t>
  </si>
  <si>
    <t>Luc7l3</t>
  </si>
  <si>
    <t>Mfsd1</t>
  </si>
  <si>
    <t>Cox5a</t>
  </si>
  <si>
    <t>Snx12</t>
  </si>
  <si>
    <t>Sepw1</t>
  </si>
  <si>
    <t>Mrpl21</t>
  </si>
  <si>
    <t>Hspa4l</t>
  </si>
  <si>
    <t>Hdlbp</t>
  </si>
  <si>
    <t>Mrpl19</t>
  </si>
  <si>
    <t>Ahsg</t>
  </si>
  <si>
    <t>Mms19</t>
  </si>
  <si>
    <t>Eif4a3</t>
  </si>
  <si>
    <t>Ppp1cb</t>
  </si>
  <si>
    <t>Cops8</t>
  </si>
  <si>
    <t>Ppcs</t>
  </si>
  <si>
    <t>Wars</t>
  </si>
  <si>
    <t>Wipi2</t>
  </si>
  <si>
    <t>Ppat</t>
  </si>
  <si>
    <t>Ufc1</t>
  </si>
  <si>
    <t>Cox1</t>
  </si>
  <si>
    <t>Cops4</t>
  </si>
  <si>
    <t>Cars</t>
  </si>
  <si>
    <t>Nampt</t>
  </si>
  <si>
    <t>Loc100045191</t>
  </si>
  <si>
    <t>Ddt</t>
  </si>
  <si>
    <t>Sirt2</t>
  </si>
  <si>
    <t>Zfpl1</t>
  </si>
  <si>
    <t>Srgap2</t>
  </si>
  <si>
    <t>2810459m11rik</t>
  </si>
  <si>
    <t>Anxa13</t>
  </si>
  <si>
    <t>Gnb1</t>
  </si>
  <si>
    <t>Svil</t>
  </si>
  <si>
    <t>Erc1</t>
  </si>
  <si>
    <t>Adipor2</t>
  </si>
  <si>
    <t>Sdr42e1</t>
  </si>
  <si>
    <t>Impad1</t>
  </si>
  <si>
    <t>Baz1b</t>
  </si>
  <si>
    <t>Wdr18</t>
  </si>
  <si>
    <t>Fbln5</t>
  </si>
  <si>
    <t>Trim12c</t>
  </si>
  <si>
    <t>Ipo9</t>
  </si>
  <si>
    <t>Elovl2</t>
  </si>
  <si>
    <t>Srp14</t>
  </si>
  <si>
    <t>Trmu</t>
  </si>
  <si>
    <t>Mtap7</t>
  </si>
  <si>
    <t>Loc100048454</t>
  </si>
  <si>
    <t>Dab2</t>
  </si>
  <si>
    <t>Clpx</t>
  </si>
  <si>
    <t>A230046k03rik</t>
  </si>
  <si>
    <t>Psd3</t>
  </si>
  <si>
    <t>Nup153</t>
  </si>
  <si>
    <t>Aqp9</t>
  </si>
  <si>
    <t>Trnt1</t>
  </si>
  <si>
    <t>Rbm22</t>
  </si>
  <si>
    <t>Rqcd1</t>
  </si>
  <si>
    <t>Gabarapl1</t>
  </si>
  <si>
    <t>Msi2</t>
  </si>
  <si>
    <t>Casc3</t>
  </si>
  <si>
    <t>2610034b18rik</t>
  </si>
  <si>
    <t>Klhdc10</t>
  </si>
  <si>
    <t>Tmem14c</t>
  </si>
  <si>
    <t>Ap2a1</t>
  </si>
  <si>
    <t>Akr1b8</t>
  </si>
  <si>
    <t>Ube2a</t>
  </si>
  <si>
    <t>Idh3a</t>
  </si>
  <si>
    <t>Huwe1</t>
  </si>
  <si>
    <t>Sod2</t>
  </si>
  <si>
    <t>Spcs3</t>
  </si>
  <si>
    <t>Pde4c</t>
  </si>
  <si>
    <t>Acp1</t>
  </si>
  <si>
    <t>Cul1</t>
  </si>
  <si>
    <t>Nipsnap3b</t>
  </si>
  <si>
    <t>Pdk2</t>
  </si>
  <si>
    <t>Creg1</t>
  </si>
  <si>
    <t>G6pdx</t>
  </si>
  <si>
    <t>Matr3</t>
  </si>
  <si>
    <t>Cnn3</t>
  </si>
  <si>
    <t>Cfl1</t>
  </si>
  <si>
    <t>Dnpep</t>
  </si>
  <si>
    <t>Mobkl2a</t>
  </si>
  <si>
    <t>Chmp6</t>
  </si>
  <si>
    <t>Prkd3</t>
  </si>
  <si>
    <t>Rhod</t>
  </si>
  <si>
    <t>Pafah2</t>
  </si>
  <si>
    <t>Dync1i2</t>
  </si>
  <si>
    <t>Scrib</t>
  </si>
  <si>
    <t>Creld1</t>
  </si>
  <si>
    <t>Basp1</t>
  </si>
  <si>
    <t>Derl2</t>
  </si>
  <si>
    <t>Rpap3</t>
  </si>
  <si>
    <t>Proz</t>
  </si>
  <si>
    <t>Rnf213</t>
  </si>
  <si>
    <t>Smcr7l</t>
  </si>
  <si>
    <t>Polr1b</t>
  </si>
  <si>
    <t>Ndufb4</t>
  </si>
  <si>
    <t>Rilp</t>
  </si>
  <si>
    <t>Stx12</t>
  </si>
  <si>
    <t>Mtmr10</t>
  </si>
  <si>
    <t>Ptk2</t>
  </si>
  <si>
    <t>Msh2</t>
  </si>
  <si>
    <t>Dnajc19</t>
  </si>
  <si>
    <t>Rasip1</t>
  </si>
  <si>
    <t>Hnrpdl</t>
  </si>
  <si>
    <t>Lamtor3</t>
  </si>
  <si>
    <t>Uros</t>
  </si>
  <si>
    <t>Klc2</t>
  </si>
  <si>
    <t>Mina</t>
  </si>
  <si>
    <t>Bzw2</t>
  </si>
  <si>
    <t>Rbm26</t>
  </si>
  <si>
    <t>Notch2</t>
  </si>
  <si>
    <t>Bop1</t>
  </si>
  <si>
    <t>Tmcc1</t>
  </si>
  <si>
    <t>Ubap2</t>
  </si>
  <si>
    <t>Vdac3</t>
  </si>
  <si>
    <t>Snrpb</t>
  </si>
  <si>
    <t>Slc16a10</t>
  </si>
  <si>
    <t>Ctdp1</t>
  </si>
  <si>
    <t>Get4</t>
  </si>
  <si>
    <t>Lsm2</t>
  </si>
  <si>
    <t>Coq7</t>
  </si>
  <si>
    <t>Ai314976</t>
  </si>
  <si>
    <t>Arih1</t>
  </si>
  <si>
    <t>Xpnpep3</t>
  </si>
  <si>
    <t>Skiv2l</t>
  </si>
  <si>
    <t>Rbm12</t>
  </si>
  <si>
    <t>Bid</t>
  </si>
  <si>
    <t>Mrpl24</t>
  </si>
  <si>
    <t>Ces1c</t>
  </si>
  <si>
    <t>Mdp1</t>
  </si>
  <si>
    <t>Smcr8</t>
  </si>
  <si>
    <t>Pfdn5</t>
  </si>
  <si>
    <t>Akt1</t>
  </si>
  <si>
    <t>Thrap3</t>
  </si>
  <si>
    <t>Exosc6</t>
  </si>
  <si>
    <t>Lypla2</t>
  </si>
  <si>
    <t>Mcat</t>
  </si>
  <si>
    <t>Sh3bgrl3</t>
  </si>
  <si>
    <t>Naglu</t>
  </si>
  <si>
    <t>Gripap1</t>
  </si>
  <si>
    <t>Mtus1</t>
  </si>
  <si>
    <t>Ddx6</t>
  </si>
  <si>
    <t>Hnrnph1</t>
  </si>
  <si>
    <t>Tmlhe</t>
  </si>
  <si>
    <t>Bccip</t>
  </si>
  <si>
    <t>Tmppe</t>
  </si>
  <si>
    <t>Prdx2</t>
  </si>
  <si>
    <t>1300001i01rik</t>
  </si>
  <si>
    <t>Tpd52l2</t>
  </si>
  <si>
    <t>Arl8a</t>
  </si>
  <si>
    <t>Lbp</t>
  </si>
  <si>
    <t>Slc33a1</t>
  </si>
  <si>
    <t>Arf5</t>
  </si>
  <si>
    <t>Ube2e3</t>
  </si>
  <si>
    <t>Ddrgk1</t>
  </si>
  <si>
    <t>Opa1</t>
  </si>
  <si>
    <t>Hist1h2bc</t>
  </si>
  <si>
    <t>Loc100505120</t>
  </si>
  <si>
    <t>Ccm2</t>
  </si>
  <si>
    <t>Lrrc59</t>
  </si>
  <si>
    <t>Cog4</t>
  </si>
  <si>
    <t>Map3k4</t>
  </si>
  <si>
    <t>Gtf3c1</t>
  </si>
  <si>
    <t>Klc1</t>
  </si>
  <si>
    <t>Rbm15</t>
  </si>
  <si>
    <t>Sigirr</t>
  </si>
  <si>
    <t>Coro1c</t>
  </si>
  <si>
    <t>C8g</t>
  </si>
  <si>
    <t>Abcb8</t>
  </si>
  <si>
    <t>Ppp1r10</t>
  </si>
  <si>
    <t>Ikbkg</t>
  </si>
  <si>
    <t>Rbm3</t>
  </si>
  <si>
    <t>Exosc8</t>
  </si>
  <si>
    <t>Masp1</t>
  </si>
  <si>
    <t>Klhdc4</t>
  </si>
  <si>
    <t>Eif2d</t>
  </si>
  <si>
    <t>Mcmbp</t>
  </si>
  <si>
    <t>Ints10</t>
  </si>
  <si>
    <t>Eif4a1</t>
  </si>
  <si>
    <t>Tssc1</t>
  </si>
  <si>
    <t>Pld4</t>
  </si>
  <si>
    <t>Cfdp1</t>
  </si>
  <si>
    <t>Ppm1g</t>
  </si>
  <si>
    <t>Synj1</t>
  </si>
  <si>
    <t>Erap1</t>
  </si>
  <si>
    <t>Inpp5a</t>
  </si>
  <si>
    <t>Lsm6</t>
  </si>
  <si>
    <t>Fxn</t>
  </si>
  <si>
    <t>Ap2a2</t>
  </si>
  <si>
    <t>Whsc2</t>
  </si>
  <si>
    <t>Slc35b1</t>
  </si>
  <si>
    <t>Sel1l</t>
  </si>
  <si>
    <t>Mrpl51</t>
  </si>
  <si>
    <t>Dis3l2</t>
  </si>
  <si>
    <t>Suox</t>
  </si>
  <si>
    <t>Hspa13</t>
  </si>
  <si>
    <t>Commd8</t>
  </si>
  <si>
    <t>Galns</t>
  </si>
  <si>
    <t>Fhl1</t>
  </si>
  <si>
    <t>Qprt</t>
  </si>
  <si>
    <t>Dpt</t>
  </si>
  <si>
    <t>Abce1</t>
  </si>
  <si>
    <t>Ppp4r4</t>
  </si>
  <si>
    <t>Orm1</t>
  </si>
  <si>
    <t>Hnrnpul2</t>
  </si>
  <si>
    <t>Spr</t>
  </si>
  <si>
    <t>Acsl3</t>
  </si>
  <si>
    <t>Cetn2</t>
  </si>
  <si>
    <t>Bcr</t>
  </si>
  <si>
    <t>Dynll2</t>
  </si>
  <si>
    <t>Mad1l1</t>
  </si>
  <si>
    <t>Tor1aip2</t>
  </si>
  <si>
    <t>Itgb1</t>
  </si>
  <si>
    <t>Flii</t>
  </si>
  <si>
    <t>Irak4</t>
  </si>
  <si>
    <t>Ascc3</t>
  </si>
  <si>
    <t>Mtap7d1</t>
  </si>
  <si>
    <t>Afg3l2</t>
  </si>
  <si>
    <t>Aifm1</t>
  </si>
  <si>
    <t>Asgr1</t>
  </si>
  <si>
    <t>Itgb3</t>
  </si>
  <si>
    <t>Rps24</t>
  </si>
  <si>
    <t>Ndufb10</t>
  </si>
  <si>
    <t>Ncstn</t>
  </si>
  <si>
    <t>Capzb</t>
  </si>
  <si>
    <t>Aldh1a2</t>
  </si>
  <si>
    <t>Cpsf1</t>
  </si>
  <si>
    <t>Rnf31</t>
  </si>
  <si>
    <t>Pik3r4</t>
  </si>
  <si>
    <t>Tbrg4</t>
  </si>
  <si>
    <t>Drg1</t>
  </si>
  <si>
    <t>Ntpcr</t>
  </si>
  <si>
    <t>Eno3</t>
  </si>
  <si>
    <t>Pnkp</t>
  </si>
  <si>
    <t>Hnrnph2</t>
  </si>
  <si>
    <t>Dnajc10</t>
  </si>
  <si>
    <t>Bc004004</t>
  </si>
  <si>
    <t>Slc25a25</t>
  </si>
  <si>
    <t>3110003a17rik</t>
  </si>
  <si>
    <t>Sepx1</t>
  </si>
  <si>
    <t>E430025e21rik</t>
  </si>
  <si>
    <t>Fam192a</t>
  </si>
  <si>
    <t>Hars2</t>
  </si>
  <si>
    <t>Cps1</t>
  </si>
  <si>
    <t>Ptplb</t>
  </si>
  <si>
    <t>Dld</t>
  </si>
  <si>
    <t>Mios</t>
  </si>
  <si>
    <t>Mtr</t>
  </si>
  <si>
    <t>Smyd3</t>
  </si>
  <si>
    <t>Nmt1</t>
  </si>
  <si>
    <t>Ogdh</t>
  </si>
  <si>
    <t>Dnm2</t>
  </si>
  <si>
    <t>Pa2g4</t>
  </si>
  <si>
    <t>Ttc27</t>
  </si>
  <si>
    <t>Mrp63</t>
  </si>
  <si>
    <t>Etfb</t>
  </si>
  <si>
    <t>Snrnp40</t>
  </si>
  <si>
    <t>Rad23b</t>
  </si>
  <si>
    <t>Hars</t>
  </si>
  <si>
    <t>Cdkn2aip</t>
  </si>
  <si>
    <t>Celf1</t>
  </si>
  <si>
    <t>Prosc</t>
  </si>
  <si>
    <t>Eif3d</t>
  </si>
  <si>
    <t>Dstn</t>
  </si>
  <si>
    <t>Stap2</t>
  </si>
  <si>
    <t>Spna2</t>
  </si>
  <si>
    <t>Ndufaf2</t>
  </si>
  <si>
    <t>Preb</t>
  </si>
  <si>
    <t>Ppap2b</t>
  </si>
  <si>
    <t>Comtd1</t>
  </si>
  <si>
    <t>Rpl3</t>
  </si>
  <si>
    <t>Pef1</t>
  </si>
  <si>
    <t>Smarca2</t>
  </si>
  <si>
    <t>Arf1</t>
  </si>
  <si>
    <t>Vamp3</t>
  </si>
  <si>
    <t>Ralbp1</t>
  </si>
  <si>
    <t>Crp</t>
  </si>
  <si>
    <t>Hk1</t>
  </si>
  <si>
    <t>Fkbp15</t>
  </si>
  <si>
    <t>Hnrnph3</t>
  </si>
  <si>
    <t>Itgav</t>
  </si>
  <si>
    <t>Stx4a</t>
  </si>
  <si>
    <t>Zfand6</t>
  </si>
  <si>
    <t>Ube2j1</t>
  </si>
  <si>
    <t>Ctps2</t>
  </si>
  <si>
    <t>Sorbs3</t>
  </si>
  <si>
    <t>Erlec1</t>
  </si>
  <si>
    <t>Zc3h15</t>
  </si>
  <si>
    <t>Spcs1</t>
  </si>
  <si>
    <t>Rpl27a</t>
  </si>
  <si>
    <t>Csnk1a1</t>
  </si>
  <si>
    <t>Zmiz2</t>
  </si>
  <si>
    <t>Rpl22</t>
  </si>
  <si>
    <t>Srpk1</t>
  </si>
  <si>
    <t>Magix</t>
  </si>
  <si>
    <t>Ewsr1</t>
  </si>
  <si>
    <t>Mkrn2</t>
  </si>
  <si>
    <t>Sec24b</t>
  </si>
  <si>
    <t>Bc006779</t>
  </si>
  <si>
    <t>Sgpp1</t>
  </si>
  <si>
    <t>Ctsh</t>
  </si>
  <si>
    <t>Brap</t>
  </si>
  <si>
    <t>Tdrd7</t>
  </si>
  <si>
    <t>H2afy2</t>
  </si>
  <si>
    <t>Oxsm</t>
  </si>
  <si>
    <t>Upf2</t>
  </si>
  <si>
    <t>Mrpl9</t>
  </si>
  <si>
    <t>Mrpl43</t>
  </si>
  <si>
    <t>2410018m08rik</t>
  </si>
  <si>
    <t>Skap2</t>
  </si>
  <si>
    <t>Phkg2</t>
  </si>
  <si>
    <t>Dcn</t>
  </si>
  <si>
    <t>Eif4g2</t>
  </si>
  <si>
    <t>Txndc12</t>
  </si>
  <si>
    <t>Chkb</t>
  </si>
  <si>
    <t>Sssca1</t>
  </si>
  <si>
    <t>Txnrd2</t>
  </si>
  <si>
    <t>Osbpl1a</t>
  </si>
  <si>
    <t>Sf3b3</t>
  </si>
  <si>
    <t>Rela</t>
  </si>
  <si>
    <t>Gm15210</t>
  </si>
  <si>
    <t>Aldoa</t>
  </si>
  <si>
    <t>Suclg1</t>
  </si>
  <si>
    <t>Ppp1r3b</t>
  </si>
  <si>
    <t>Eef2</t>
  </si>
  <si>
    <t>Gpx1</t>
  </si>
  <si>
    <t>Arfrp1</t>
  </si>
  <si>
    <t>Slco2b1</t>
  </si>
  <si>
    <t>Lyn</t>
  </si>
  <si>
    <t>Lpl</t>
  </si>
  <si>
    <t>Abhd15</t>
  </si>
  <si>
    <t>4930455c21rik</t>
  </si>
  <si>
    <t>0610040j01rik</t>
  </si>
  <si>
    <t>Grb7</t>
  </si>
  <si>
    <t>4632415k11rik</t>
  </si>
  <si>
    <t>Ecd</t>
  </si>
  <si>
    <t>Ostc</t>
  </si>
  <si>
    <t>St3gal1</t>
  </si>
  <si>
    <t>Ghdc</t>
  </si>
  <si>
    <t>Usp39</t>
  </si>
  <si>
    <t>Rpl36a</t>
  </si>
  <si>
    <t>Arntl</t>
  </si>
  <si>
    <t>Tyw1</t>
  </si>
  <si>
    <t>Ddx41</t>
  </si>
  <si>
    <t>Larp1b</t>
  </si>
  <si>
    <t>Cnnm3</t>
  </si>
  <si>
    <t>F8a</t>
  </si>
  <si>
    <t>Nupl1</t>
  </si>
  <si>
    <t>Pigu</t>
  </si>
  <si>
    <t>Ccdc90a</t>
  </si>
  <si>
    <t>Atp5c1</t>
  </si>
  <si>
    <t>Tenc1</t>
  </si>
  <si>
    <t>Usp30</t>
  </si>
  <si>
    <t>Qtrtd1</t>
  </si>
  <si>
    <t>Smarcc1</t>
  </si>
  <si>
    <t>Polr2b</t>
  </si>
  <si>
    <t>Rcbtb1</t>
  </si>
  <si>
    <t>Strn</t>
  </si>
  <si>
    <t>Dnmt1</t>
  </si>
  <si>
    <t>Fbxo3</t>
  </si>
  <si>
    <t>S100a16</t>
  </si>
  <si>
    <t>2010012o05rik</t>
  </si>
  <si>
    <t>Psmg3</t>
  </si>
  <si>
    <t>Taok1</t>
  </si>
  <si>
    <t>Fam175b</t>
  </si>
  <si>
    <t>Gm13653</t>
  </si>
  <si>
    <t>Ncbp2</t>
  </si>
  <si>
    <t>Ctss</t>
  </si>
  <si>
    <t>Cml2</t>
  </si>
  <si>
    <t>Rwdd1</t>
  </si>
  <si>
    <t>Mrpl3</t>
  </si>
  <si>
    <t>Casp7</t>
  </si>
  <si>
    <t>Slc25a16</t>
  </si>
  <si>
    <t>Zbtb8os</t>
  </si>
  <si>
    <t>1810009n02rik</t>
  </si>
  <si>
    <t>Tarsl2</t>
  </si>
  <si>
    <t>Pcca</t>
  </si>
  <si>
    <t>Pmpcb</t>
  </si>
  <si>
    <t>Clec3b</t>
  </si>
  <si>
    <t>Naa15</t>
  </si>
  <si>
    <t>Efhd2</t>
  </si>
  <si>
    <t>2210016f16rik</t>
  </si>
  <si>
    <t>Vps13c</t>
  </si>
  <si>
    <t>Dnaja3</t>
  </si>
  <si>
    <t>H2afz</t>
  </si>
  <si>
    <t>Polb</t>
  </si>
  <si>
    <t>Trim32</t>
  </si>
  <si>
    <t>Tsc1</t>
  </si>
  <si>
    <t>Flot1</t>
  </si>
  <si>
    <t>Tbl2</t>
  </si>
  <si>
    <t>Chchd3</t>
  </si>
  <si>
    <t>Pid1</t>
  </si>
  <si>
    <t>Gm13654</t>
  </si>
  <si>
    <t>Tcof1</t>
  </si>
  <si>
    <t>Arhgap29</t>
  </si>
  <si>
    <t>Gnl3</t>
  </si>
  <si>
    <t>Cyp2c37</t>
  </si>
  <si>
    <t>Slc25a22</t>
  </si>
  <si>
    <t>Rpl23</t>
  </si>
  <si>
    <t>S100a4</t>
  </si>
  <si>
    <t>Sfxn3</t>
  </si>
  <si>
    <t>Ict1</t>
  </si>
  <si>
    <t>Fam45a</t>
  </si>
  <si>
    <t>Git1</t>
  </si>
  <si>
    <t>Arhgap12</t>
  </si>
  <si>
    <t>Ndufaf3</t>
  </si>
  <si>
    <t>Ndufaf1</t>
  </si>
  <si>
    <t>Ints5</t>
  </si>
  <si>
    <t>Tmem11</t>
  </si>
  <si>
    <t>Timm17b</t>
  </si>
  <si>
    <t>Ggt6</t>
  </si>
  <si>
    <t>Sec11a</t>
  </si>
  <si>
    <t>Nup188</t>
  </si>
  <si>
    <t>Thoc6</t>
  </si>
  <si>
    <t>Agpat2</t>
  </si>
  <si>
    <t>Pold2</t>
  </si>
  <si>
    <t>Tbc1d17</t>
  </si>
  <si>
    <t>Fdft1</t>
  </si>
  <si>
    <t>Azgp1</t>
  </si>
  <si>
    <t>Ccs</t>
  </si>
  <si>
    <t>Rps10</t>
  </si>
  <si>
    <t>Wdr7</t>
  </si>
  <si>
    <t>Dst</t>
  </si>
  <si>
    <t>Efha1</t>
  </si>
  <si>
    <t>Rps12</t>
  </si>
  <si>
    <t>Eml1</t>
  </si>
  <si>
    <t>Trim56</t>
  </si>
  <si>
    <t>Smap2</t>
  </si>
  <si>
    <t>D6wsu116e</t>
  </si>
  <si>
    <t>Ptms</t>
  </si>
  <si>
    <t>Spryd4</t>
  </si>
  <si>
    <t>Bc089597</t>
  </si>
  <si>
    <t>Psmg2</t>
  </si>
  <si>
    <t>2310003l22rik</t>
  </si>
  <si>
    <t>Atp5e</t>
  </si>
  <si>
    <t>Grsf1</t>
  </si>
  <si>
    <t>Ebp</t>
  </si>
  <si>
    <t>Ddi2</t>
  </si>
  <si>
    <t>Gmps</t>
  </si>
  <si>
    <t>Eif3f</t>
  </si>
  <si>
    <t>Mcee</t>
  </si>
  <si>
    <t>2610029i01rik</t>
  </si>
  <si>
    <t>Rbm10</t>
  </si>
  <si>
    <t>Psma4</t>
  </si>
  <si>
    <t>Akr1b3</t>
  </si>
  <si>
    <t>Fam20b</t>
  </si>
  <si>
    <t>Hp1bp3</t>
  </si>
  <si>
    <t>Asph</t>
  </si>
  <si>
    <t>Mfn2</t>
  </si>
  <si>
    <t>Rap1b</t>
  </si>
  <si>
    <t>M6pr</t>
  </si>
  <si>
    <t>1700034h14rik</t>
  </si>
  <si>
    <t>Nme6</t>
  </si>
  <si>
    <t>Rab31</t>
  </si>
  <si>
    <t>Ctdsp1</t>
  </si>
  <si>
    <t>Top2b</t>
  </si>
  <si>
    <t>Tomm70a</t>
  </si>
  <si>
    <t>Rragc</t>
  </si>
  <si>
    <t>Stk38l</t>
  </si>
  <si>
    <t>Hscb</t>
  </si>
  <si>
    <t>Pvrl2</t>
  </si>
  <si>
    <t>Timm22</t>
  </si>
  <si>
    <t>Ndufv1</t>
  </si>
  <si>
    <t>Nsun4</t>
  </si>
  <si>
    <t>Slc35d1</t>
  </si>
  <si>
    <t>Mtss1</t>
  </si>
  <si>
    <t>Nop14</t>
  </si>
  <si>
    <t>Nat10</t>
  </si>
  <si>
    <t>Luc7l2</t>
  </si>
  <si>
    <t>2700078k21rik</t>
  </si>
  <si>
    <t>Loc631287</t>
  </si>
  <si>
    <t>Tcfe3</t>
  </si>
  <si>
    <t>Sumf1</t>
  </si>
  <si>
    <t>Serpinf1</t>
  </si>
  <si>
    <t>Gm12966</t>
  </si>
  <si>
    <t>Cstf1</t>
  </si>
  <si>
    <t>Ccnk</t>
  </si>
  <si>
    <t>Sec11c</t>
  </si>
  <si>
    <t>Fastkd2</t>
  </si>
  <si>
    <t>Nudt8</t>
  </si>
  <si>
    <t>Memo1</t>
  </si>
  <si>
    <t>Ccz1</t>
  </si>
  <si>
    <t>Dnttip2</t>
  </si>
  <si>
    <t>Mrps23</t>
  </si>
  <si>
    <t>H6pd</t>
  </si>
  <si>
    <t>Stt3a</t>
  </si>
  <si>
    <t>Gstm5</t>
  </si>
  <si>
    <t>Atp5g3</t>
  </si>
  <si>
    <t>Mrps35</t>
  </si>
  <si>
    <t>Bclaf1</t>
  </si>
  <si>
    <t>Ndufa11</t>
  </si>
  <si>
    <t>Hibadh</t>
  </si>
  <si>
    <t>Mrpl39</t>
  </si>
  <si>
    <t>Ppp2r2a</t>
  </si>
  <si>
    <t>Sdhc</t>
  </si>
  <si>
    <t>Eif3k</t>
  </si>
  <si>
    <t>Iscu</t>
  </si>
  <si>
    <t>Mrpl38</t>
  </si>
  <si>
    <t>Acin1</t>
  </si>
  <si>
    <t>Tsfm</t>
  </si>
  <si>
    <t>Mcts1</t>
  </si>
  <si>
    <t>Vbp1</t>
  </si>
  <si>
    <t>Mrpl37</t>
  </si>
  <si>
    <t>Nedd1</t>
  </si>
  <si>
    <t>Cmah</t>
  </si>
  <si>
    <t>Mthfs</t>
  </si>
  <si>
    <t>Bcas2</t>
  </si>
  <si>
    <t>Pgm2</t>
  </si>
  <si>
    <t>Ccbl2</t>
  </si>
  <si>
    <t>Nme2</t>
  </si>
  <si>
    <t>Amdhd1</t>
  </si>
  <si>
    <t>Tpi1</t>
  </si>
  <si>
    <t>Eef1g</t>
  </si>
  <si>
    <t>Cnp</t>
  </si>
  <si>
    <t>Rab3d</t>
  </si>
  <si>
    <t>Hfe</t>
  </si>
  <si>
    <t>Ndufv3</t>
  </si>
  <si>
    <t>Rpl10a</t>
  </si>
  <si>
    <t>Cyp4b1</t>
  </si>
  <si>
    <t>Saa4</t>
  </si>
  <si>
    <t>Bc017643</t>
  </si>
  <si>
    <t>Hsdl1</t>
  </si>
  <si>
    <t>Ube2z</t>
  </si>
  <si>
    <t>Pipox</t>
  </si>
  <si>
    <t>Arl6ip4</t>
  </si>
  <si>
    <t>Ccdc56</t>
  </si>
  <si>
    <t>Rpl28</t>
  </si>
  <si>
    <t>C2cd2l</t>
  </si>
  <si>
    <t>Ubr5</t>
  </si>
  <si>
    <t>Gm10094</t>
  </si>
  <si>
    <t>Rtp3</t>
  </si>
  <si>
    <t>Gm6988</t>
  </si>
  <si>
    <t>Mybbp1a</t>
  </si>
  <si>
    <t>Calcrl</t>
  </si>
  <si>
    <t>Gbp2</t>
  </si>
  <si>
    <t>Rdh13</t>
  </si>
  <si>
    <t>Nop16</t>
  </si>
  <si>
    <t>Prpf40a</t>
  </si>
  <si>
    <t>Supt6h</t>
  </si>
  <si>
    <t>Map3k2</t>
  </si>
  <si>
    <t>Ier3ip1</t>
  </si>
  <si>
    <t>Qrich1</t>
  </si>
  <si>
    <t>Zfml</t>
  </si>
  <si>
    <t>Ubac2</t>
  </si>
  <si>
    <t>Ptbp1</t>
  </si>
  <si>
    <t>Wdr20a</t>
  </si>
  <si>
    <t>Gm9843</t>
  </si>
  <si>
    <t>Fam195a</t>
  </si>
  <si>
    <t>Pgpep1</t>
  </si>
  <si>
    <t>Sf3b1</t>
  </si>
  <si>
    <t>Csk</t>
  </si>
  <si>
    <t>Mrps31</t>
  </si>
  <si>
    <t>Dis3</t>
  </si>
  <si>
    <t>H2-Ke6</t>
  </si>
  <si>
    <t>Gfm2</t>
  </si>
  <si>
    <t>Sf3b2</t>
  </si>
  <si>
    <t>Tmed4</t>
  </si>
  <si>
    <t>Fam120a</t>
  </si>
  <si>
    <t>Mbnl2</t>
  </si>
  <si>
    <t>Tpp2</t>
  </si>
  <si>
    <t>Psmc1</t>
  </si>
  <si>
    <t>Lasp1</t>
  </si>
  <si>
    <t>B3gnt1</t>
  </si>
  <si>
    <t>Bnip3</t>
  </si>
  <si>
    <t>Add3</t>
  </si>
  <si>
    <t>Gm10086</t>
  </si>
  <si>
    <t>Cdk5rap3</t>
  </si>
  <si>
    <t>Stx18</t>
  </si>
  <si>
    <t>Scarb1</t>
  </si>
  <si>
    <t>Otud6b</t>
  </si>
  <si>
    <t>Tmem9b</t>
  </si>
  <si>
    <t>Tubb1</t>
  </si>
  <si>
    <t>Lman2</t>
  </si>
  <si>
    <t>Add1</t>
  </si>
  <si>
    <t>Cobll1</t>
  </si>
  <si>
    <t>Fyco1</t>
  </si>
  <si>
    <t>Sco1</t>
  </si>
  <si>
    <t>Met</t>
  </si>
  <si>
    <t>Pvrl1</t>
  </si>
  <si>
    <t>Hck</t>
  </si>
  <si>
    <t>Mrps34</t>
  </si>
  <si>
    <t>Rbfa</t>
  </si>
  <si>
    <t>Tmtc3</t>
  </si>
  <si>
    <t>Mrpl55</t>
  </si>
  <si>
    <t>Stam</t>
  </si>
  <si>
    <t>Btf3</t>
  </si>
  <si>
    <t>Mepce</t>
  </si>
  <si>
    <t>Zc3h18</t>
  </si>
  <si>
    <t>Kif5b</t>
  </si>
  <si>
    <t>Chchd5</t>
  </si>
  <si>
    <t>Trmt11</t>
  </si>
  <si>
    <t>Wdr13</t>
  </si>
  <si>
    <t>Adprh</t>
  </si>
  <si>
    <t>Uckl1</t>
  </si>
  <si>
    <t>Mrpl2</t>
  </si>
  <si>
    <t>Wdr77</t>
  </si>
  <si>
    <t>Prkaa2</t>
  </si>
  <si>
    <t>Spag9</t>
  </si>
  <si>
    <t>Srsf7</t>
  </si>
  <si>
    <t>Lipt2</t>
  </si>
  <si>
    <t>Ctsb</t>
  </si>
  <si>
    <t>Snrnp200</t>
  </si>
  <si>
    <t>Kif13b</t>
  </si>
  <si>
    <t>Gigyf1</t>
  </si>
  <si>
    <t>Sugt1</t>
  </si>
  <si>
    <t>Supt5h</t>
  </si>
  <si>
    <t>Snrnp70</t>
  </si>
  <si>
    <t>Ncl</t>
  </si>
  <si>
    <t>Sucla2</t>
  </si>
  <si>
    <t>1300018j18rik</t>
  </si>
  <si>
    <t>Pygl</t>
  </si>
  <si>
    <t>Cd302</t>
  </si>
  <si>
    <t>Gm10166</t>
  </si>
  <si>
    <t>Gpam</t>
  </si>
  <si>
    <t>Nsf</t>
  </si>
  <si>
    <t>Ndufa13</t>
  </si>
  <si>
    <t>Nek7</t>
  </si>
  <si>
    <t>Ddx51</t>
  </si>
  <si>
    <t>Fuca1</t>
  </si>
  <si>
    <t>Vsig4</t>
  </si>
  <si>
    <t>Eri3</t>
  </si>
  <si>
    <t>Parn</t>
  </si>
  <si>
    <t>Asah2</t>
  </si>
  <si>
    <t>Gm13991</t>
  </si>
  <si>
    <t>Il1rap</t>
  </si>
  <si>
    <t>Kdm1a</t>
  </si>
  <si>
    <t>Smad5</t>
  </si>
  <si>
    <t>Lipa</t>
  </si>
  <si>
    <t>Jak2</t>
  </si>
  <si>
    <t>Map4k5</t>
  </si>
  <si>
    <t>Tceb3</t>
  </si>
  <si>
    <t>Pik3c3</t>
  </si>
  <si>
    <t>Phb</t>
  </si>
  <si>
    <t>Ambp</t>
  </si>
  <si>
    <t>Etnk1</t>
  </si>
  <si>
    <t>Rpl30</t>
  </si>
  <si>
    <t>Dscr3</t>
  </si>
  <si>
    <t>Idh3g</t>
  </si>
  <si>
    <t>D10wsu52e</t>
  </si>
  <si>
    <t>Ythdf3</t>
  </si>
  <si>
    <t>6530401n04rik</t>
  </si>
  <si>
    <t>Hspe1</t>
  </si>
  <si>
    <t>Eif3b</t>
  </si>
  <si>
    <t>Ube3a</t>
  </si>
  <si>
    <t>Hgs</t>
  </si>
  <si>
    <t>Cops2</t>
  </si>
  <si>
    <t>Stbd1</t>
  </si>
  <si>
    <t>Cpt2</t>
  </si>
  <si>
    <t>Abhd2</t>
  </si>
  <si>
    <t>Nup155</t>
  </si>
  <si>
    <t>Sfxn5</t>
  </si>
  <si>
    <t>Nckap1</t>
  </si>
  <si>
    <t>Vrk1</t>
  </si>
  <si>
    <t>Tmem126a</t>
  </si>
  <si>
    <t>Snrpf</t>
  </si>
  <si>
    <t>Rab24</t>
  </si>
  <si>
    <t>Chd2</t>
  </si>
  <si>
    <t>Derl1</t>
  </si>
  <si>
    <t>Gba2</t>
  </si>
  <si>
    <t>Maob</t>
  </si>
  <si>
    <t>Igfbp2</t>
  </si>
  <si>
    <t>Smg6</t>
  </si>
  <si>
    <t>Tmem109</t>
  </si>
  <si>
    <t>Ehd1</t>
  </si>
  <si>
    <t>Ttc4</t>
  </si>
  <si>
    <t>Stard13</t>
  </si>
  <si>
    <t>Atp5a1</t>
  </si>
  <si>
    <t>Sdhb</t>
  </si>
  <si>
    <t>Cpsf3</t>
  </si>
  <si>
    <t>Kmo</t>
  </si>
  <si>
    <t>Gnb2l1</t>
  </si>
  <si>
    <t>Yme1l1</t>
  </si>
  <si>
    <t>Erp44</t>
  </si>
  <si>
    <t>Mup10</t>
  </si>
  <si>
    <t>Nufip2</t>
  </si>
  <si>
    <t>Vps25</t>
  </si>
  <si>
    <t>Rod1</t>
  </si>
  <si>
    <t>Magoh</t>
  </si>
  <si>
    <t>Bckdha</t>
  </si>
  <si>
    <t>Hamp2</t>
  </si>
  <si>
    <t>Grpel1</t>
  </si>
  <si>
    <t>A430005l14rik</t>
  </si>
  <si>
    <t>Luc7l</t>
  </si>
  <si>
    <t>Mrpl27</t>
  </si>
  <si>
    <t>Mtcp1</t>
  </si>
  <si>
    <t>Nol9</t>
  </si>
  <si>
    <t>Acaa2</t>
  </si>
  <si>
    <t>Commd9</t>
  </si>
  <si>
    <t>Plcb3</t>
  </si>
  <si>
    <t>Nt5c2</t>
  </si>
  <si>
    <t>Khsrp</t>
  </si>
  <si>
    <t>Gstm4</t>
  </si>
  <si>
    <t>Timm8b</t>
  </si>
  <si>
    <t>Cops5</t>
  </si>
  <si>
    <t>Lars</t>
  </si>
  <si>
    <t>Gnb2</t>
  </si>
  <si>
    <t>Osbpl9</t>
  </si>
  <si>
    <t>Brp44</t>
  </si>
  <si>
    <t>Abcg8</t>
  </si>
  <si>
    <t>Dcakd</t>
  </si>
  <si>
    <t>Plekho2</t>
  </si>
  <si>
    <t>Letm1</t>
  </si>
  <si>
    <t>Tmem53</t>
  </si>
  <si>
    <t>Aw549877</t>
  </si>
  <si>
    <t>Rras</t>
  </si>
  <si>
    <t>D030016e14rik</t>
  </si>
  <si>
    <t>Pld3</t>
  </si>
  <si>
    <t>Trafd1</t>
  </si>
  <si>
    <t>Wdr36</t>
  </si>
  <si>
    <t>Chchd6</t>
  </si>
  <si>
    <t>Ndufs2</t>
  </si>
  <si>
    <t>Mtch1</t>
  </si>
  <si>
    <t>Chid1</t>
  </si>
  <si>
    <t>Polrmt</t>
  </si>
  <si>
    <t>Wdfy1</t>
  </si>
  <si>
    <t>Lims1</t>
  </si>
  <si>
    <t>Fbln1</t>
  </si>
  <si>
    <t>Gcdh</t>
  </si>
  <si>
    <t>Guf1</t>
  </si>
  <si>
    <t>Thoc5</t>
  </si>
  <si>
    <t>Ppig</t>
  </si>
  <si>
    <t>Nudt21</t>
  </si>
  <si>
    <t>Ppt2</t>
  </si>
  <si>
    <t>Srsf9</t>
  </si>
  <si>
    <t>Ccdc72</t>
  </si>
  <si>
    <t>Arl3</t>
  </si>
  <si>
    <t>Mllt1</t>
  </si>
  <si>
    <t>Dbnl</t>
  </si>
  <si>
    <t>Them4</t>
  </si>
  <si>
    <t>A1cf</t>
  </si>
  <si>
    <t>Nmral1</t>
  </si>
  <si>
    <t>Hnrnpl</t>
  </si>
  <si>
    <t>0610011f06rik</t>
  </si>
  <si>
    <t>Cbs</t>
  </si>
  <si>
    <t>Gspt1</t>
  </si>
  <si>
    <t>Lap3</t>
  </si>
  <si>
    <t>Gys2</t>
  </si>
  <si>
    <t>Banf1</t>
  </si>
  <si>
    <t>Als2</t>
  </si>
  <si>
    <t>Pecam1</t>
  </si>
  <si>
    <t>2900010m23rik</t>
  </si>
  <si>
    <t>3110001d03rik</t>
  </si>
  <si>
    <t>Slc35b2</t>
  </si>
  <si>
    <t>Smpd2</t>
  </si>
  <si>
    <t>Mecp2</t>
  </si>
  <si>
    <t>Usp46</t>
  </si>
  <si>
    <t>Apom</t>
  </si>
  <si>
    <t>Ndufs1</t>
  </si>
  <si>
    <t>Tubg1</t>
  </si>
  <si>
    <t>Slc10a1</t>
  </si>
  <si>
    <t>Yipf6</t>
  </si>
  <si>
    <t>Msto1</t>
  </si>
  <si>
    <t>Mlxipl</t>
  </si>
  <si>
    <t>Tcf25</t>
  </si>
  <si>
    <t>Mtdh</t>
  </si>
  <si>
    <t>Heatr5b</t>
  </si>
  <si>
    <t>Ankrd13a</t>
  </si>
  <si>
    <t>Homer2</t>
  </si>
  <si>
    <t>Poglut1</t>
  </si>
  <si>
    <t>Appl1</t>
  </si>
  <si>
    <t>Mrpl23</t>
  </si>
  <si>
    <t>Eftud2</t>
  </si>
  <si>
    <t>Snx33</t>
  </si>
  <si>
    <t>Rbks</t>
  </si>
  <si>
    <t>2010011i20rik</t>
  </si>
  <si>
    <t>Cpt1b</t>
  </si>
  <si>
    <t>Raver1</t>
  </si>
  <si>
    <t>Ap3b1</t>
  </si>
  <si>
    <t>Itih2</t>
  </si>
  <si>
    <t>Gm10349</t>
  </si>
  <si>
    <t>Ppp1r8</t>
  </si>
  <si>
    <t>Fahd1</t>
  </si>
  <si>
    <t>Mrpl18</t>
  </si>
  <si>
    <t>1810014f10rik</t>
  </si>
  <si>
    <t>Elavl1</t>
  </si>
  <si>
    <t>Aldh6a1</t>
  </si>
  <si>
    <t>Iars</t>
  </si>
  <si>
    <t>Ppia</t>
  </si>
  <si>
    <t>Pdzk1</t>
  </si>
  <si>
    <t>Lsr</t>
  </si>
  <si>
    <t>Csnk2a2</t>
  </si>
  <si>
    <t>Ndufa12</t>
  </si>
  <si>
    <t>Lnpep</t>
  </si>
  <si>
    <t>Fundc2</t>
  </si>
  <si>
    <t>Eps15l1</t>
  </si>
  <si>
    <t>Prpf38a</t>
  </si>
  <si>
    <t>Fam63a</t>
  </si>
  <si>
    <t>Tmed9</t>
  </si>
  <si>
    <t>Atl3</t>
  </si>
  <si>
    <t>Trabd</t>
  </si>
  <si>
    <t>2400001e08rik</t>
  </si>
  <si>
    <t>Golga3</t>
  </si>
  <si>
    <t>Ehd4</t>
  </si>
  <si>
    <t>Ripk1</t>
  </si>
  <si>
    <t>Atp2b4</t>
  </si>
  <si>
    <t>Snd1</t>
  </si>
  <si>
    <t>Ces3b</t>
  </si>
  <si>
    <t>Wdr33</t>
  </si>
  <si>
    <t>Utp3</t>
  </si>
  <si>
    <t>Fxc1</t>
  </si>
  <si>
    <t>Cox7a2</t>
  </si>
  <si>
    <t>Aurkaip1</t>
  </si>
  <si>
    <t>Nadsyn1</t>
  </si>
  <si>
    <t>Tars2</t>
  </si>
  <si>
    <t>Eftud1</t>
  </si>
  <si>
    <t>Lyrm4</t>
  </si>
  <si>
    <t>Fubp3</t>
  </si>
  <si>
    <t>Eif3i</t>
  </si>
  <si>
    <t>Gstm6</t>
  </si>
  <si>
    <t>Gnai3</t>
  </si>
  <si>
    <t>Cr1l</t>
  </si>
  <si>
    <t>Samm50</t>
  </si>
  <si>
    <t>Slc29a1</t>
  </si>
  <si>
    <t>Hspa12a</t>
  </si>
  <si>
    <t>Ubxn4</t>
  </si>
  <si>
    <t>Rpl27</t>
  </si>
  <si>
    <t>Col3a1</t>
  </si>
  <si>
    <t>Pgap1</t>
  </si>
  <si>
    <t>Fam162a</t>
  </si>
  <si>
    <t>Plscr3</t>
  </si>
  <si>
    <t>Urgcp</t>
  </si>
  <si>
    <t>Ano10</t>
  </si>
  <si>
    <t>Errfi1</t>
  </si>
  <si>
    <t>Cirh1a</t>
  </si>
  <si>
    <t>Ada</t>
  </si>
  <si>
    <t>Spg7</t>
  </si>
  <si>
    <t>Wdr91</t>
  </si>
  <si>
    <t>Mapre2</t>
  </si>
  <si>
    <t>Uggt1</t>
  </si>
  <si>
    <t>Mrpl45</t>
  </si>
  <si>
    <t>Ahsa2</t>
  </si>
  <si>
    <t>Fdx1</t>
  </si>
  <si>
    <t>Mocs1</t>
  </si>
  <si>
    <t>Ddx3y</t>
  </si>
  <si>
    <t>Siae</t>
  </si>
  <si>
    <t>Ddx17</t>
  </si>
  <si>
    <t>Ik</t>
  </si>
  <si>
    <t>Rps28</t>
  </si>
  <si>
    <t>1810008a18rik</t>
  </si>
  <si>
    <t>Psmg1</t>
  </si>
  <si>
    <t>Rheb</t>
  </si>
  <si>
    <t>Eif1</t>
  </si>
  <si>
    <t>Pex10</t>
  </si>
  <si>
    <t>Mpi</t>
  </si>
  <si>
    <t>Prep</t>
  </si>
  <si>
    <t>Ogt</t>
  </si>
  <si>
    <t>Myh10</t>
  </si>
  <si>
    <t>Gpc4</t>
  </si>
  <si>
    <t>Abcc6</t>
  </si>
  <si>
    <t>Nmi</t>
  </si>
  <si>
    <t>Ssr4</t>
  </si>
  <si>
    <t>Drap1</t>
  </si>
  <si>
    <t>Lphn2</t>
  </si>
  <si>
    <t>Tmprss6</t>
  </si>
  <si>
    <t>Rhot1</t>
  </si>
  <si>
    <t>Uqcrc1</t>
  </si>
  <si>
    <t>Brp44l</t>
  </si>
  <si>
    <t>Pstk</t>
  </si>
  <si>
    <t>Mllt4</t>
  </si>
  <si>
    <t>Dap3</t>
  </si>
  <si>
    <t>Atp5f1</t>
  </si>
  <si>
    <t>Atp6v1c1</t>
  </si>
  <si>
    <t>Nat2</t>
  </si>
  <si>
    <t>Rbms1</t>
  </si>
  <si>
    <t>Dpy30</t>
  </si>
  <si>
    <t>Hspa5</t>
  </si>
  <si>
    <t>Trappc4</t>
  </si>
  <si>
    <t>Fam98a</t>
  </si>
  <si>
    <t>Snx21</t>
  </si>
  <si>
    <t>Minpp1</t>
  </si>
  <si>
    <t>Foxk1</t>
  </si>
  <si>
    <t>Rbck1</t>
  </si>
  <si>
    <t>Trim21</t>
  </si>
  <si>
    <t>Klraq1</t>
  </si>
  <si>
    <t>Capza2</t>
  </si>
  <si>
    <t>Dnajc1</t>
  </si>
  <si>
    <t>Loc100505031</t>
  </si>
  <si>
    <t>Romo1</t>
  </si>
  <si>
    <t>Mpp1</t>
  </si>
  <si>
    <t>Nme3</t>
  </si>
  <si>
    <t>Ctsd</t>
  </si>
  <si>
    <t>Timm8a1</t>
  </si>
  <si>
    <t>Gmfb</t>
  </si>
  <si>
    <t>Aldh4a1</t>
  </si>
  <si>
    <t>Nono</t>
  </si>
  <si>
    <t>Ranbp1</t>
  </si>
  <si>
    <t>Cul2</t>
  </si>
  <si>
    <t>Tardbp</t>
  </si>
  <si>
    <t>Stab2</t>
  </si>
  <si>
    <t>Rpn1</t>
  </si>
  <si>
    <t>Bax</t>
  </si>
  <si>
    <t>Fcgrt</t>
  </si>
  <si>
    <t>Slc9a8</t>
  </si>
  <si>
    <t>Sts</t>
  </si>
  <si>
    <t>Slc25a5</t>
  </si>
  <si>
    <t>Atp2a2</t>
  </si>
  <si>
    <t>Ecsit</t>
  </si>
  <si>
    <t>Atg4b</t>
  </si>
  <si>
    <t>Uqcrfs1</t>
  </si>
  <si>
    <t>Oxa1l</t>
  </si>
  <si>
    <t>Ankzf1</t>
  </si>
  <si>
    <t>Gar1</t>
  </si>
  <si>
    <t>Ascc1</t>
  </si>
  <si>
    <t>Tra2b</t>
  </si>
  <si>
    <t>Poldip3</t>
  </si>
  <si>
    <t>Snta1</t>
  </si>
  <si>
    <t>Mrpl11</t>
  </si>
  <si>
    <t>Nudt3</t>
  </si>
  <si>
    <t>Tmem143</t>
  </si>
  <si>
    <t>Gabpa</t>
  </si>
  <si>
    <t>Chm</t>
  </si>
  <si>
    <t>Snx3</t>
  </si>
  <si>
    <t>Atpaf2</t>
  </si>
  <si>
    <t>Mipep</t>
  </si>
  <si>
    <t>Skiv2l2</t>
  </si>
  <si>
    <t>Srsf6</t>
  </si>
  <si>
    <t>Nhlrc3</t>
  </si>
  <si>
    <t>Coro7</t>
  </si>
  <si>
    <t>Nolc1</t>
  </si>
  <si>
    <t>Gaa</t>
  </si>
  <si>
    <t>Fubp1</t>
  </si>
  <si>
    <t>Amt</t>
  </si>
  <si>
    <t>Psip1</t>
  </si>
  <si>
    <t>Ado</t>
  </si>
  <si>
    <t>Phyhd1</t>
  </si>
  <si>
    <t>Mars</t>
  </si>
  <si>
    <t>Lcp1</t>
  </si>
  <si>
    <t>Ddx39b</t>
  </si>
  <si>
    <t>Irf3</t>
  </si>
  <si>
    <t>Cryl1</t>
  </si>
  <si>
    <t>2310021p13rik</t>
  </si>
  <si>
    <t>Gm3150</t>
  </si>
  <si>
    <t>Tmem115</t>
  </si>
  <si>
    <t>Vkorc1</t>
  </si>
  <si>
    <t>Ints7</t>
  </si>
  <si>
    <t>Cd300lg</t>
  </si>
  <si>
    <t>Fndc3a</t>
  </si>
  <si>
    <t>Bet1</t>
  </si>
  <si>
    <t>Timm9</t>
  </si>
  <si>
    <t>Cyb5r1</t>
  </si>
  <si>
    <t>Ugt2b34</t>
  </si>
  <si>
    <t>Naalad2</t>
  </si>
  <si>
    <t>Tmco1</t>
  </si>
  <si>
    <t>Agfg2</t>
  </si>
  <si>
    <t>Cdipt</t>
  </si>
  <si>
    <t>Coq9</t>
  </si>
  <si>
    <t>Ddx47</t>
  </si>
  <si>
    <t>9630033f20rik</t>
  </si>
  <si>
    <t>Mtm1</t>
  </si>
  <si>
    <t>Cops7b</t>
  </si>
  <si>
    <t>2810408m09rik</t>
  </si>
  <si>
    <t>Cuta</t>
  </si>
  <si>
    <t>Stat3</t>
  </si>
  <si>
    <t>Gemin5</t>
  </si>
  <si>
    <t>Ascc2</t>
  </si>
  <si>
    <t>5430437p03rik</t>
  </si>
  <si>
    <t>Tgfbi</t>
  </si>
  <si>
    <t>Jmjd6</t>
  </si>
  <si>
    <t>Znhit2-Ps</t>
  </si>
  <si>
    <t>Mrpl17</t>
  </si>
  <si>
    <t>Psmb4</t>
  </si>
  <si>
    <t>Ube2i</t>
  </si>
  <si>
    <t>Ppp2r1b</t>
  </si>
  <si>
    <t>Ola1</t>
  </si>
  <si>
    <t>Lipe</t>
  </si>
  <si>
    <t>Glg1</t>
  </si>
  <si>
    <t>Slc39a4</t>
  </si>
  <si>
    <t>Tuba4a</t>
  </si>
  <si>
    <t>Itpr2</t>
  </si>
  <si>
    <t>Clint1</t>
  </si>
  <si>
    <t>4933407h18rik</t>
  </si>
  <si>
    <t>Rfc2</t>
  </si>
  <si>
    <t>Slc6a13</t>
  </si>
  <si>
    <t>Camk2d</t>
  </si>
  <si>
    <t>C230096c10rik</t>
  </si>
  <si>
    <t>Bfar</t>
  </si>
  <si>
    <t>Nr2f6</t>
  </si>
  <si>
    <t>2210411k11rik</t>
  </si>
  <si>
    <t>Mrps2</t>
  </si>
  <si>
    <t>Eg214403</t>
  </si>
  <si>
    <t>Yipf5</t>
  </si>
  <si>
    <t>Naa35</t>
  </si>
  <si>
    <t>Sdsl</t>
  </si>
  <si>
    <t>Hspbp1</t>
  </si>
  <si>
    <t>Mrpl10</t>
  </si>
  <si>
    <t>Rbbp4</t>
  </si>
  <si>
    <t>Raly</t>
  </si>
  <si>
    <t>Coq3</t>
  </si>
  <si>
    <t>Col1a2</t>
  </si>
  <si>
    <t>Adssl1</t>
  </si>
  <si>
    <t>Nans</t>
  </si>
  <si>
    <t>Cacybp</t>
  </si>
  <si>
    <t>Gnpnat1</t>
  </si>
  <si>
    <t>Gmppa</t>
  </si>
  <si>
    <t>Papss2</t>
  </si>
  <si>
    <t>Myo18a</t>
  </si>
  <si>
    <t>Pdgfrb</t>
  </si>
  <si>
    <t>Gm3405</t>
  </si>
  <si>
    <t>Mrc1</t>
  </si>
  <si>
    <t>Nup214</t>
  </si>
  <si>
    <t>Ppt1</t>
  </si>
  <si>
    <t>Lamp1</t>
  </si>
  <si>
    <t>Amacr</t>
  </si>
  <si>
    <t>Atp13a1</t>
  </si>
  <si>
    <t>Phb2</t>
  </si>
  <si>
    <t>Cdh5</t>
  </si>
  <si>
    <t>Lamtor2</t>
  </si>
  <si>
    <t>Arpc4</t>
  </si>
  <si>
    <t>Sh3gl1</t>
  </si>
  <si>
    <t>Mrpl53</t>
  </si>
  <si>
    <t>Mrps10</t>
  </si>
  <si>
    <t>Hexa</t>
  </si>
  <si>
    <t>Ltf</t>
  </si>
  <si>
    <t>Vps4b</t>
  </si>
  <si>
    <t>Noc2l</t>
  </si>
  <si>
    <t>Dlst</t>
  </si>
  <si>
    <t>Gas2</t>
  </si>
  <si>
    <t>Coq4</t>
  </si>
  <si>
    <t>Pon2</t>
  </si>
  <si>
    <t>Lancl1</t>
  </si>
  <si>
    <t>Acsm3</t>
  </si>
  <si>
    <t>Isoc2b</t>
  </si>
  <si>
    <t>Exosc9</t>
  </si>
  <si>
    <t>2610301g19rik</t>
  </si>
  <si>
    <t>Gpt</t>
  </si>
  <si>
    <t>Anp32a</t>
  </si>
  <si>
    <t>Gbas</t>
  </si>
  <si>
    <t>Rhot2</t>
  </si>
  <si>
    <t>Usmg5</t>
  </si>
  <si>
    <t>Ppfia1</t>
  </si>
  <si>
    <t>Vps13b</t>
  </si>
  <si>
    <t>Pnkd</t>
  </si>
  <si>
    <t>Orf19</t>
  </si>
  <si>
    <t>Dhodh</t>
  </si>
  <si>
    <t>Timm23</t>
  </si>
  <si>
    <t>Chka</t>
  </si>
  <si>
    <t>Sfxn2</t>
  </si>
  <si>
    <t>Ptcd2</t>
  </si>
  <si>
    <t>Nes</t>
  </si>
  <si>
    <t>Snrpa1</t>
  </si>
  <si>
    <t>Ero1lb</t>
  </si>
  <si>
    <t>Acad10</t>
  </si>
  <si>
    <t>Ak2</t>
  </si>
  <si>
    <t>Cbwd1</t>
  </si>
  <si>
    <t>Car5a</t>
  </si>
  <si>
    <t>Ran</t>
  </si>
  <si>
    <t>Cfl2</t>
  </si>
  <si>
    <t>Gamt</t>
  </si>
  <si>
    <t>Gmppb</t>
  </si>
  <si>
    <t>Jak1</t>
  </si>
  <si>
    <t>Brcc3</t>
  </si>
  <si>
    <t>Retsat</t>
  </si>
  <si>
    <t>Slc25a1</t>
  </si>
  <si>
    <t>Igf2r</t>
  </si>
  <si>
    <t>Fam96a</t>
  </si>
  <si>
    <t>Eps15</t>
  </si>
  <si>
    <t>Alkbh5</t>
  </si>
  <si>
    <t>Atp5b</t>
  </si>
  <si>
    <t>Mcc</t>
  </si>
  <si>
    <t>Mrto4</t>
  </si>
  <si>
    <t>Lamb1</t>
  </si>
  <si>
    <t>Endog</t>
  </si>
  <si>
    <t>Mrpl40</t>
  </si>
  <si>
    <t>Serhl</t>
  </si>
  <si>
    <t>Mccc1</t>
  </si>
  <si>
    <t>Ublcp1</t>
  </si>
  <si>
    <t>Pafah1b2</t>
  </si>
  <si>
    <t>Esrp2</t>
  </si>
  <si>
    <t>Actr2</t>
  </si>
  <si>
    <t>Vwa5a</t>
  </si>
  <si>
    <t>Adi1</t>
  </si>
  <si>
    <t>Uba1</t>
  </si>
  <si>
    <t>Paip1</t>
  </si>
  <si>
    <t>Sf3a3</t>
  </si>
  <si>
    <t>Hgd</t>
  </si>
  <si>
    <t>Usp33</t>
  </si>
  <si>
    <t>Top1</t>
  </si>
  <si>
    <t>Rab17</t>
  </si>
  <si>
    <t>Daam1</t>
  </si>
  <si>
    <t>Dnajc25</t>
  </si>
  <si>
    <t>Lrrc3</t>
  </si>
  <si>
    <t>Rab8b</t>
  </si>
  <si>
    <t>Tapbp</t>
  </si>
  <si>
    <t>Stoml2</t>
  </si>
  <si>
    <t>Supv3l1</t>
  </si>
  <si>
    <t>Mblac2</t>
  </si>
  <si>
    <t>Psen1</t>
  </si>
  <si>
    <t>Aadac</t>
  </si>
  <si>
    <t>Ruvbl1</t>
  </si>
  <si>
    <t>Aqp1</t>
  </si>
  <si>
    <t>Gcn1l1</t>
  </si>
  <si>
    <t>Cox6a1</t>
  </si>
  <si>
    <t>Cyp2d9</t>
  </si>
  <si>
    <t>Prmt3</t>
  </si>
  <si>
    <t>Rps6kb1</t>
  </si>
  <si>
    <t>Stag2</t>
  </si>
  <si>
    <t>Shroom1</t>
  </si>
  <si>
    <t>Neu1</t>
  </si>
  <si>
    <t>Pcbp1</t>
  </si>
  <si>
    <t>Mrps18a</t>
  </si>
  <si>
    <t>Snx2</t>
  </si>
  <si>
    <t>Gpcpd1</t>
  </si>
  <si>
    <t>Hnrnpf</t>
  </si>
  <si>
    <t>Wdr1</t>
  </si>
  <si>
    <t>Pmpca</t>
  </si>
  <si>
    <t>Eif3e</t>
  </si>
  <si>
    <t>Pfas</t>
  </si>
  <si>
    <t>Qdpr</t>
  </si>
  <si>
    <t>Golga5</t>
  </si>
  <si>
    <t>Ssr3</t>
  </si>
  <si>
    <t>Rnf141</t>
  </si>
  <si>
    <t>C2cd2</t>
  </si>
  <si>
    <t>Ufsp2</t>
  </si>
  <si>
    <t>Abcb7</t>
  </si>
  <si>
    <t>Fmo4</t>
  </si>
  <si>
    <t>Ipo8</t>
  </si>
  <si>
    <t>Rpl12</t>
  </si>
  <si>
    <t>Rabggtb</t>
  </si>
  <si>
    <t>Atg2b</t>
  </si>
  <si>
    <t>Ndufa3</t>
  </si>
  <si>
    <t>Syvn1</t>
  </si>
  <si>
    <t>Mrpl28</t>
  </si>
  <si>
    <t>Pcna</t>
  </si>
  <si>
    <t>Nif3l1</t>
  </si>
  <si>
    <t>Chi3l3</t>
  </si>
  <si>
    <t>Nfs1</t>
  </si>
  <si>
    <t>Ftl1</t>
  </si>
  <si>
    <t>Fah</t>
  </si>
  <si>
    <t>Ttyh2</t>
  </si>
  <si>
    <t>Grb14</t>
  </si>
  <si>
    <t>Praf2</t>
  </si>
  <si>
    <t>Loc100046034</t>
  </si>
  <si>
    <t>Soat2</t>
  </si>
  <si>
    <t>Atp5j2</t>
  </si>
  <si>
    <t>Prdx4</t>
  </si>
  <si>
    <t>2310047m10rik</t>
  </si>
  <si>
    <t>Calu</t>
  </si>
  <si>
    <t>6720456b07rik</t>
  </si>
  <si>
    <t>Loc100045848</t>
  </si>
  <si>
    <t>Rpl22l1</t>
  </si>
  <si>
    <t>Hnrnpa1</t>
  </si>
  <si>
    <t>Epdr1</t>
  </si>
  <si>
    <t>Hectd3</t>
  </si>
  <si>
    <t>Tsta3</t>
  </si>
  <si>
    <t>Atg16l1</t>
  </si>
  <si>
    <t>Stard10</t>
  </si>
  <si>
    <t>Gart</t>
  </si>
  <si>
    <t>Hagh</t>
  </si>
  <si>
    <t>Srm</t>
  </si>
  <si>
    <t>Aimp2</t>
  </si>
  <si>
    <t>Myo1d</t>
  </si>
  <si>
    <t>Lmnb1</t>
  </si>
  <si>
    <t>Fndc3b</t>
  </si>
  <si>
    <t>Nup85</t>
  </si>
  <si>
    <t>Ndufa8</t>
  </si>
  <si>
    <t>Sp100</t>
  </si>
  <si>
    <t>Mvd</t>
  </si>
  <si>
    <t>Cul4b</t>
  </si>
  <si>
    <t>Ceacam1</t>
  </si>
  <si>
    <t>Cml1</t>
  </si>
  <si>
    <t>Rchy1</t>
  </si>
  <si>
    <t>Rfc4</t>
  </si>
  <si>
    <t>Srsf10</t>
  </si>
  <si>
    <t>Fbl</t>
  </si>
  <si>
    <t>Cpb1</t>
  </si>
  <si>
    <t>Ces3a</t>
  </si>
  <si>
    <t>Gfer</t>
  </si>
  <si>
    <t>Tnfaip8l1</t>
  </si>
  <si>
    <t>Sash1</t>
  </si>
  <si>
    <t>Pnpt1</t>
  </si>
  <si>
    <t>Mta2</t>
  </si>
  <si>
    <t>Nedd4</t>
  </si>
  <si>
    <t>Gstm3</t>
  </si>
  <si>
    <t>Pcbd2</t>
  </si>
  <si>
    <t>Cul3</t>
  </si>
  <si>
    <t>Ahcy</t>
  </si>
  <si>
    <t>Vrk3</t>
  </si>
  <si>
    <t>Apool</t>
  </si>
  <si>
    <t>Bc003266</t>
  </si>
  <si>
    <t>Rps2</t>
  </si>
  <si>
    <t>Rps3a</t>
  </si>
  <si>
    <t>Rabgef1</t>
  </si>
  <si>
    <t>Fn3k</t>
  </si>
  <si>
    <t>Pde3b</t>
  </si>
  <si>
    <t>Snx30</t>
  </si>
  <si>
    <t>Slc17a3</t>
  </si>
  <si>
    <t>Mrpl35</t>
  </si>
  <si>
    <t>Ndufa9</t>
  </si>
  <si>
    <t>Ranbp10</t>
  </si>
  <si>
    <t>Vdac1</t>
  </si>
  <si>
    <t>Rpl11</t>
  </si>
  <si>
    <t>U2af1</t>
  </si>
  <si>
    <t>Vps26b</t>
  </si>
  <si>
    <t>Jagn1</t>
  </si>
  <si>
    <t>Lum</t>
  </si>
  <si>
    <t>Cdkn1b</t>
  </si>
  <si>
    <t>Ppp1ca</t>
  </si>
  <si>
    <t>Snap47</t>
  </si>
  <si>
    <t>Taz</t>
  </si>
  <si>
    <t>Rras2</t>
  </si>
  <si>
    <t>Slc22a23</t>
  </si>
  <si>
    <t>Rpn2</t>
  </si>
  <si>
    <t>Ssrp1</t>
  </si>
  <si>
    <t>Dnajb6</t>
  </si>
  <si>
    <t>Dhcr24</t>
  </si>
  <si>
    <t>Tufm</t>
  </si>
  <si>
    <t>Ggcx</t>
  </si>
  <si>
    <t>C730048c13rik</t>
  </si>
  <si>
    <t>Fdx1l</t>
  </si>
  <si>
    <t>Mrpl22</t>
  </si>
  <si>
    <t>Ncbp1</t>
  </si>
  <si>
    <t>Mmaa</t>
  </si>
  <si>
    <t>Hectd1</t>
  </si>
  <si>
    <t>Ifi30</t>
  </si>
  <si>
    <t>Gusb</t>
  </si>
  <si>
    <t>Tial1</t>
  </si>
  <si>
    <t>Eefsec</t>
  </si>
  <si>
    <t>Hnrnpm</t>
  </si>
  <si>
    <t>Lonp1</t>
  </si>
  <si>
    <t>Lamp2</t>
  </si>
  <si>
    <t>Sardh</t>
  </si>
  <si>
    <t>Abhd11</t>
  </si>
  <si>
    <t>Gars</t>
  </si>
  <si>
    <t>Gsto1</t>
  </si>
  <si>
    <t>Mettl7a1</t>
  </si>
  <si>
    <t>F11r</t>
  </si>
  <si>
    <t>Smarcb1</t>
  </si>
  <si>
    <t>Cox7c</t>
  </si>
  <si>
    <t>Ssbp1</t>
  </si>
  <si>
    <t>Gna12</t>
  </si>
  <si>
    <t>Lactb</t>
  </si>
  <si>
    <t>Sqle</t>
  </si>
  <si>
    <t>Vps54</t>
  </si>
  <si>
    <t>Slc25a11</t>
  </si>
  <si>
    <t>Ctsl</t>
  </si>
  <si>
    <t>Mrpl47</t>
  </si>
  <si>
    <t>Polr2g</t>
  </si>
  <si>
    <t>Cpne1</t>
  </si>
  <si>
    <t>Atp5s</t>
  </si>
  <si>
    <t>Stat6</t>
  </si>
  <si>
    <t>Lrpprc</t>
  </si>
  <si>
    <t>Cars2</t>
  </si>
  <si>
    <t>Bub3</t>
  </si>
  <si>
    <t>Serpinf2</t>
  </si>
  <si>
    <t>Dhx9</t>
  </si>
  <si>
    <t>Sf3a1</t>
  </si>
  <si>
    <t>Hspd1</t>
  </si>
  <si>
    <t>Ddx19a</t>
  </si>
  <si>
    <t>Syncrip</t>
  </si>
  <si>
    <t>Hnrnpc</t>
  </si>
  <si>
    <t>2310030n02rik</t>
  </si>
  <si>
    <t>Ncln</t>
  </si>
  <si>
    <t>Mtmr14</t>
  </si>
  <si>
    <t>Epb4.2</t>
  </si>
  <si>
    <t>Tram2</t>
  </si>
  <si>
    <t>Nrn1</t>
  </si>
  <si>
    <t>Ablim1</t>
  </si>
  <si>
    <t>Ube2v2</t>
  </si>
  <si>
    <t>Ints3</t>
  </si>
  <si>
    <t>Atad3a</t>
  </si>
  <si>
    <t>Chmp2a</t>
  </si>
  <si>
    <t>Cad</t>
  </si>
  <si>
    <t>Dad1</t>
  </si>
  <si>
    <t>Lyrm5</t>
  </si>
  <si>
    <t>Prkaca</t>
  </si>
  <si>
    <t>Pdcd4</t>
  </si>
  <si>
    <t>1810035l17rik</t>
  </si>
  <si>
    <t>Fam98c</t>
  </si>
  <si>
    <t>Gch1</t>
  </si>
  <si>
    <t>Hoga1</t>
  </si>
  <si>
    <t>Arhgdia</t>
  </si>
  <si>
    <t>Sephs2</t>
  </si>
  <si>
    <t>Lactb2</t>
  </si>
  <si>
    <t>Hsd17b13</t>
  </si>
  <si>
    <t>Fbxl20</t>
  </si>
  <si>
    <t>Gpr182</t>
  </si>
  <si>
    <t>Dmd</t>
  </si>
  <si>
    <t>Cyp2f2</t>
  </si>
  <si>
    <t>Dpagt1</t>
  </si>
  <si>
    <t>Cd1d1</t>
  </si>
  <si>
    <t>Atp6v1e1</t>
  </si>
  <si>
    <t>Abcb10</t>
  </si>
  <si>
    <t>Rps16</t>
  </si>
  <si>
    <t>Larp1</t>
  </si>
  <si>
    <t>Cyp3a25</t>
  </si>
  <si>
    <t>Cecr5</t>
  </si>
  <si>
    <t>Arpc3</t>
  </si>
  <si>
    <t>Ube2k</t>
  </si>
  <si>
    <t>Tstd1</t>
  </si>
  <si>
    <t>Eif2s3x</t>
  </si>
  <si>
    <t>Txn2</t>
  </si>
  <si>
    <t>Xpo7</t>
  </si>
  <si>
    <t>Trim28</t>
  </si>
  <si>
    <t>Vars</t>
  </si>
  <si>
    <t>Slc17a2</t>
  </si>
  <si>
    <t>Flot2</t>
  </si>
  <si>
    <t>Fam114a2</t>
  </si>
  <si>
    <t>Mtfp1</t>
  </si>
  <si>
    <t>Iqgap1</t>
  </si>
  <si>
    <t>Dnajc5</t>
  </si>
  <si>
    <t>Lcat</t>
  </si>
  <si>
    <t>Sphk2</t>
  </si>
  <si>
    <t>Txnl4a</t>
  </si>
  <si>
    <t>Tmem205</t>
  </si>
  <si>
    <t>Frrs1</t>
  </si>
  <si>
    <t>Snrpd2</t>
  </si>
  <si>
    <t>2010107e04rik</t>
  </si>
  <si>
    <t>Hspa9</t>
  </si>
  <si>
    <t>Osgep</t>
  </si>
  <si>
    <t>Oxnad1</t>
  </si>
  <si>
    <t>Ddx5</t>
  </si>
  <si>
    <t>Cand1</t>
  </si>
  <si>
    <t>Ipo4</t>
  </si>
  <si>
    <t>Pip4k2a</t>
  </si>
  <si>
    <t>Clasp2</t>
  </si>
  <si>
    <t>Snx5</t>
  </si>
  <si>
    <t>Tmod3</t>
  </si>
  <si>
    <t>Efr3a</t>
  </si>
  <si>
    <t>Atp1a1</t>
  </si>
  <si>
    <t>Yes1</t>
  </si>
  <si>
    <t>Krt5</t>
  </si>
  <si>
    <t>1810006k21rik</t>
  </si>
  <si>
    <t>Tnpo3</t>
  </si>
  <si>
    <t>Ablim3</t>
  </si>
  <si>
    <t>Mosc1</t>
  </si>
  <si>
    <t>Anapc4</t>
  </si>
  <si>
    <t>P2rx4</t>
  </si>
  <si>
    <t>Gna11</t>
  </si>
  <si>
    <t>Hsd11b1</t>
  </si>
  <si>
    <t>Cyp2d22</t>
  </si>
  <si>
    <t>Ibtk</t>
  </si>
  <si>
    <t>Ranbp2</t>
  </si>
  <si>
    <t>Ganab</t>
  </si>
  <si>
    <t>Adck5</t>
  </si>
  <si>
    <t>Dda1</t>
  </si>
  <si>
    <t>Hexb</t>
  </si>
  <si>
    <t>Gpx3</t>
  </si>
  <si>
    <t>Dnajc3</t>
  </si>
  <si>
    <t>Uqcrc2</t>
  </si>
  <si>
    <t>Sgsh</t>
  </si>
  <si>
    <t>Eef1a1</t>
  </si>
  <si>
    <t>Ppp3ca</t>
  </si>
  <si>
    <t>Ttc38</t>
  </si>
  <si>
    <t>Sdr39u1</t>
  </si>
  <si>
    <t>Immp1l</t>
  </si>
  <si>
    <t>Abcf2</t>
  </si>
  <si>
    <t>Sec63</t>
  </si>
  <si>
    <t>Srpr</t>
  </si>
  <si>
    <t>Rps4x</t>
  </si>
  <si>
    <t>Gtf2i</t>
  </si>
  <si>
    <t>Phyh</t>
  </si>
  <si>
    <t>Fbxo21</t>
  </si>
  <si>
    <t>Zfp622</t>
  </si>
  <si>
    <t>Gpkow</t>
  </si>
  <si>
    <t>Sfxn1</t>
  </si>
  <si>
    <t>Fadd</t>
  </si>
  <si>
    <t>Eif2b4</t>
  </si>
  <si>
    <t>Prpf4b</t>
  </si>
  <si>
    <t>Fdxr</t>
  </si>
  <si>
    <t>Acp6</t>
  </si>
  <si>
    <t>Serpinb6a</t>
  </si>
  <si>
    <t>Yipf4</t>
  </si>
  <si>
    <t>Agpat6</t>
  </si>
  <si>
    <t>Rap1a</t>
  </si>
  <si>
    <t>Actn2</t>
  </si>
  <si>
    <t>Itfg1</t>
  </si>
  <si>
    <t>Cyp27a1</t>
  </si>
  <si>
    <t>Sun2</t>
  </si>
  <si>
    <t>Uqcrq</t>
  </si>
  <si>
    <t>Hmox2</t>
  </si>
  <si>
    <t>Picalm</t>
  </si>
  <si>
    <t>Creld2</t>
  </si>
  <si>
    <t>Alg11</t>
  </si>
  <si>
    <t>Htra2</t>
  </si>
  <si>
    <t>Hyou1</t>
  </si>
  <si>
    <t>Loc100505330</t>
  </si>
  <si>
    <t>1810027o10rik</t>
  </si>
  <si>
    <t>Naa50</t>
  </si>
  <si>
    <t>Tns3</t>
  </si>
  <si>
    <t>Dera</t>
  </si>
  <si>
    <t>Ubr2</t>
  </si>
  <si>
    <t>B4galt1</t>
  </si>
  <si>
    <t>Rac1</t>
  </si>
  <si>
    <t>Fam55b</t>
  </si>
  <si>
    <t>Ugt1a1</t>
  </si>
  <si>
    <t>Dpp4</t>
  </si>
  <si>
    <t>Mcm3ap</t>
  </si>
  <si>
    <t>Mfn1</t>
  </si>
  <si>
    <t>Sec61a1</t>
  </si>
  <si>
    <t>Rplp0</t>
  </si>
  <si>
    <t>Mtch2</t>
  </si>
  <si>
    <t>Cyp2d10</t>
  </si>
  <si>
    <t>Agpat9</t>
  </si>
  <si>
    <t>2410003k15rik</t>
  </si>
  <si>
    <t>Pdcd6</t>
  </si>
  <si>
    <t>Ocln</t>
  </si>
  <si>
    <t>Smc3</t>
  </si>
  <si>
    <t>Brox</t>
  </si>
  <si>
    <t>Rrp9</t>
  </si>
  <si>
    <t>Npc2</t>
  </si>
  <si>
    <t>Pfn2</t>
  </si>
  <si>
    <t>Npepl1</t>
  </si>
  <si>
    <t>Gpd1l</t>
  </si>
  <si>
    <t>Hdhd3</t>
  </si>
  <si>
    <t>Aox3</t>
  </si>
  <si>
    <t>Osbp</t>
  </si>
  <si>
    <t>Asgr2</t>
  </si>
  <si>
    <t>Slc27a5</t>
  </si>
  <si>
    <t>Gm12270</t>
  </si>
  <si>
    <t>Actn4</t>
  </si>
  <si>
    <t>Rpl4</t>
  </si>
  <si>
    <t>Myd88</t>
  </si>
  <si>
    <t>Pds5b</t>
  </si>
  <si>
    <t>Cln5</t>
  </si>
  <si>
    <t>D17wsu104e</t>
  </si>
  <si>
    <t>Atp5o</t>
  </si>
  <si>
    <t>Aamp</t>
  </si>
  <si>
    <t>Cpne3</t>
  </si>
  <si>
    <t>Slc6a12</t>
  </si>
  <si>
    <t>Dnm1l</t>
  </si>
  <si>
    <t>Loc100502908</t>
  </si>
  <si>
    <t>Ptp4a2</t>
  </si>
  <si>
    <t>9030624j02rik</t>
  </si>
  <si>
    <t>Larp4b</t>
  </si>
  <si>
    <t>Spg21</t>
  </si>
  <si>
    <t>Mrps30</t>
  </si>
  <si>
    <t>Pak1ip1</t>
  </si>
  <si>
    <t>Mmab</t>
  </si>
  <si>
    <t>Loc100505002</t>
  </si>
  <si>
    <t>Shmt2</t>
  </si>
  <si>
    <t>Npl</t>
  </si>
  <si>
    <t>Hnrnpul1</t>
  </si>
  <si>
    <t>Ctsa</t>
  </si>
  <si>
    <t>Myg1</t>
  </si>
  <si>
    <t>Aldh1b1</t>
  </si>
  <si>
    <t>Ttc36</t>
  </si>
  <si>
    <t>Apoa5</t>
  </si>
  <si>
    <t>Epb4.1l2</t>
  </si>
  <si>
    <t>Stt3b</t>
  </si>
  <si>
    <t>Nfib</t>
  </si>
  <si>
    <t>Gm9803</t>
  </si>
  <si>
    <t>Nptn</t>
  </si>
  <si>
    <t>Glyr1</t>
  </si>
  <si>
    <t>Rg9mtd1</t>
  </si>
  <si>
    <t>Akap1</t>
  </si>
  <si>
    <t>Gapvd1</t>
  </si>
  <si>
    <t>Cyb5b</t>
  </si>
  <si>
    <t>Ddx3x</t>
  </si>
  <si>
    <t>D330012f22rik</t>
  </si>
  <si>
    <t>Hgsnat</t>
  </si>
  <si>
    <t>Pabpc4</t>
  </si>
  <si>
    <t>Smyd5</t>
  </si>
  <si>
    <t>Tm9sf3</t>
  </si>
  <si>
    <t>Nop10</t>
  </si>
  <si>
    <t>Wdr24</t>
  </si>
  <si>
    <t>2310028o11rik</t>
  </si>
  <si>
    <t>Sdha</t>
  </si>
  <si>
    <t>Lmf2</t>
  </si>
  <si>
    <t>Mrps16</t>
  </si>
  <si>
    <t>Gm8186</t>
  </si>
  <si>
    <t>Mup3</t>
  </si>
  <si>
    <t>F13b</t>
  </si>
  <si>
    <t>Arpc5l</t>
  </si>
  <si>
    <t>Gadd45gip1</t>
  </si>
  <si>
    <t>Fh1</t>
  </si>
  <si>
    <t>Ccdc93</t>
  </si>
  <si>
    <t>Adh1</t>
  </si>
  <si>
    <t>Nars</t>
  </si>
  <si>
    <t>Casp3</t>
  </si>
  <si>
    <t>Hpd</t>
  </si>
  <si>
    <t>Fcgr2b</t>
  </si>
  <si>
    <t>Nek9</t>
  </si>
  <si>
    <t>Lrp1</t>
  </si>
  <si>
    <t>Dsc2</t>
  </si>
  <si>
    <t>Vamp8</t>
  </si>
  <si>
    <t>Ube2m</t>
  </si>
  <si>
    <t>Man2b2</t>
  </si>
  <si>
    <t>Acsm5</t>
  </si>
  <si>
    <t>Hnrnpd</t>
  </si>
  <si>
    <t>Acy1</t>
  </si>
  <si>
    <t>Nipsnap1</t>
  </si>
  <si>
    <t>Lsg1</t>
  </si>
  <si>
    <t>Fam160b1</t>
  </si>
  <si>
    <t>Tbxas1</t>
  </si>
  <si>
    <t>Sgpl1</t>
  </si>
  <si>
    <t>Tmem214</t>
  </si>
  <si>
    <t>Adpgk</t>
  </si>
  <si>
    <t>Fam158a</t>
  </si>
  <si>
    <t>1810074p20rik</t>
  </si>
  <si>
    <t>Serpind1</t>
  </si>
  <si>
    <t>Ndufa4</t>
  </si>
  <si>
    <t>Ptcd3</t>
  </si>
  <si>
    <t>Arpc1b</t>
  </si>
  <si>
    <t>Mrps5</t>
  </si>
  <si>
    <t>Cyp2c54</t>
  </si>
  <si>
    <t>Dhtkd1</t>
  </si>
  <si>
    <t>Clpp</t>
  </si>
  <si>
    <t>Plbd1</t>
  </si>
  <si>
    <t>Col6a2</t>
  </si>
  <si>
    <t>Sf1</t>
  </si>
  <si>
    <t>Pus10</t>
  </si>
  <si>
    <t>Inmt</t>
  </si>
  <si>
    <t>Nup160</t>
  </si>
  <si>
    <t>Spnb3</t>
  </si>
  <si>
    <t>Dsg2</t>
  </si>
  <si>
    <t>Nudt19</t>
  </si>
  <si>
    <t>Rit1</t>
  </si>
  <si>
    <t>Cyp7a1</t>
  </si>
  <si>
    <t>Tnpo1</t>
  </si>
  <si>
    <t>Stab1</t>
  </si>
  <si>
    <t>Dnajc13</t>
  </si>
  <si>
    <t>Rab5a</t>
  </si>
  <si>
    <t>Zyg11b</t>
  </si>
  <si>
    <t>Mrps36</t>
  </si>
  <si>
    <t>Plcg1</t>
  </si>
  <si>
    <t>Col1a1</t>
  </si>
  <si>
    <t>Zfr</t>
  </si>
  <si>
    <t>Snrpb2</t>
  </si>
  <si>
    <t>Auh</t>
  </si>
  <si>
    <t>Arpc2</t>
  </si>
  <si>
    <t>Gps1</t>
  </si>
  <si>
    <t>Rap2c</t>
  </si>
  <si>
    <t>5730469m10rik</t>
  </si>
  <si>
    <t>Cyba</t>
  </si>
  <si>
    <t>Mrps24</t>
  </si>
  <si>
    <t>Nat8</t>
  </si>
  <si>
    <t>Trip12</t>
  </si>
  <si>
    <t>Rnase4</t>
  </si>
  <si>
    <t>Sc4mol</t>
  </si>
  <si>
    <t>Adhfe1</t>
  </si>
  <si>
    <t>Arsb</t>
  </si>
  <si>
    <t>Sec61b</t>
  </si>
  <si>
    <t>Sgk2</t>
  </si>
  <si>
    <t>Atp6v1a</t>
  </si>
  <si>
    <t>Prcp</t>
  </si>
  <si>
    <t>1190003j15rik</t>
  </si>
  <si>
    <t>Ndst1</t>
  </si>
  <si>
    <t>Jup</t>
  </si>
  <si>
    <t>Sntb1</t>
  </si>
  <si>
    <t>Gltpd2</t>
  </si>
  <si>
    <t>Ndufb7</t>
  </si>
  <si>
    <t>Bcas3</t>
  </si>
  <si>
    <t>Ndufb5</t>
  </si>
  <si>
    <t>Dmgdh</t>
  </si>
  <si>
    <t>Aldh7a1</t>
  </si>
  <si>
    <t>Mif</t>
  </si>
  <si>
    <t>Mettl7b</t>
  </si>
  <si>
    <t>Gng12</t>
  </si>
  <si>
    <t>Ggt5</t>
  </si>
  <si>
    <t>Alcam</t>
  </si>
  <si>
    <t>Tor1aip1</t>
  </si>
  <si>
    <t>Apoo</t>
  </si>
  <si>
    <t>Coro1a</t>
  </si>
  <si>
    <t>D9ertd402e</t>
  </si>
  <si>
    <t>Ints1</t>
  </si>
  <si>
    <t>Osbpl11</t>
  </si>
  <si>
    <t>Rab3ip</t>
  </si>
  <si>
    <t>Chac2</t>
  </si>
  <si>
    <t>Arhgap1</t>
  </si>
  <si>
    <t>Itfg3</t>
  </si>
  <si>
    <t>Hao1</t>
  </si>
  <si>
    <t>Gtf2b</t>
  </si>
  <si>
    <t>Cyp2j5</t>
  </si>
  <si>
    <t>Reps2</t>
  </si>
  <si>
    <t>Ppib</t>
  </si>
  <si>
    <t>Prpf3</t>
  </si>
  <si>
    <t>Bcap29</t>
  </si>
  <si>
    <t>Slfn5</t>
  </si>
  <si>
    <t>Elp3</t>
  </si>
  <si>
    <t>Aspg</t>
  </si>
  <si>
    <t>Mrps7</t>
  </si>
  <si>
    <t>Rbm7</t>
  </si>
  <si>
    <t>Dhx15</t>
  </si>
  <si>
    <t>Acsl4</t>
  </si>
  <si>
    <t>Triobp</t>
  </si>
  <si>
    <t>Slc20a2</t>
  </si>
  <si>
    <t>Usp24</t>
  </si>
  <si>
    <t>Adck4</t>
  </si>
  <si>
    <t>Ndufb3</t>
  </si>
  <si>
    <t>Rabgap1</t>
  </si>
  <si>
    <t>Wdr43</t>
  </si>
  <si>
    <t>Icam1</t>
  </si>
  <si>
    <t>Dkc1</t>
  </si>
  <si>
    <t>Echdc2</t>
  </si>
  <si>
    <t>Mrps25</t>
  </si>
  <si>
    <t>Mut</t>
  </si>
  <si>
    <t>Akr1c19</t>
  </si>
  <si>
    <t>Gm2a</t>
  </si>
  <si>
    <t>Gne</t>
  </si>
  <si>
    <t>Gvin1</t>
  </si>
  <si>
    <t>Abcb11</t>
  </si>
  <si>
    <t>Sdc2</t>
  </si>
  <si>
    <t>Ugt2a3</t>
  </si>
  <si>
    <t>Pcmtd1</t>
  </si>
  <si>
    <t>Rad21</t>
  </si>
  <si>
    <t>Arpc1a</t>
  </si>
  <si>
    <t>Nqo2</t>
  </si>
  <si>
    <t>Bdh2</t>
  </si>
  <si>
    <t>Dpyd</t>
  </si>
  <si>
    <t>Eppk1</t>
  </si>
  <si>
    <t>Krt6a</t>
  </si>
  <si>
    <t>Slc2a2</t>
  </si>
  <si>
    <t>Slc25a12</t>
  </si>
  <si>
    <t>Pak2</t>
  </si>
  <si>
    <t>Ctsc</t>
  </si>
  <si>
    <t>Pcdh1</t>
  </si>
  <si>
    <t>Dbt</t>
  </si>
  <si>
    <t>Psmb5</t>
  </si>
  <si>
    <t>Mthfd1</t>
  </si>
  <si>
    <t>Nsdhl</t>
  </si>
  <si>
    <t>Xrcc5</t>
  </si>
  <si>
    <t>Steap3</t>
  </si>
  <si>
    <t>Abca6</t>
  </si>
  <si>
    <t>Pitpnb</t>
  </si>
  <si>
    <t>Naprt1</t>
  </si>
  <si>
    <t>Hint2</t>
  </si>
  <si>
    <t>Gstm7</t>
  </si>
  <si>
    <t>Aldh8a1</t>
  </si>
  <si>
    <t>Iah1</t>
  </si>
  <si>
    <t>H2afy</t>
  </si>
  <si>
    <t>Loc100502841</t>
  </si>
  <si>
    <t>Csnk1d</t>
  </si>
  <si>
    <t>2610027l16rik</t>
  </si>
  <si>
    <t>Llgl2</t>
  </si>
  <si>
    <t>Steap4</t>
  </si>
  <si>
    <t>Mogs</t>
  </si>
  <si>
    <t>Tor1a</t>
  </si>
  <si>
    <t>Stk19</t>
  </si>
  <si>
    <t>Trim25</t>
  </si>
  <si>
    <t>Mccc2</t>
  </si>
  <si>
    <t>Ccdc25</t>
  </si>
  <si>
    <t>A2ld1</t>
  </si>
  <si>
    <t>Ak3</t>
  </si>
  <si>
    <t>Gstk1</t>
  </si>
  <si>
    <t>Por</t>
  </si>
  <si>
    <t>Dhcr7</t>
  </si>
  <si>
    <t>Ces2c</t>
  </si>
  <si>
    <t>Slc25a15</t>
  </si>
  <si>
    <t>Snrpe</t>
  </si>
  <si>
    <t>Nags</t>
  </si>
  <si>
    <t>Gnas</t>
  </si>
  <si>
    <t>Chmp7</t>
  </si>
  <si>
    <t>Clcn2</t>
  </si>
  <si>
    <t>Ak4</t>
  </si>
  <si>
    <t>2810405k02rik</t>
  </si>
  <si>
    <t>Hsd17b6</t>
  </si>
  <si>
    <t>Rdh7</t>
  </si>
  <si>
    <t>Car14</t>
  </si>
  <si>
    <t>Isoc2a</t>
  </si>
  <si>
    <t>Pbld2</t>
  </si>
  <si>
    <t>Lipt1</t>
  </si>
  <si>
    <t>Cstf2</t>
  </si>
  <si>
    <t>Myo1e</t>
  </si>
  <si>
    <t>Slc9a3r1</t>
  </si>
  <si>
    <t>Ndufa1</t>
  </si>
  <si>
    <t>Cd163</t>
  </si>
  <si>
    <t>Nhp2</t>
  </si>
  <si>
    <t>Lias</t>
  </si>
  <si>
    <t>Ctsz</t>
  </si>
  <si>
    <t>Pir</t>
  </si>
  <si>
    <t>Ptprf</t>
  </si>
  <si>
    <t>Gtpbp8</t>
  </si>
  <si>
    <t>Tomm5</t>
  </si>
  <si>
    <t>Slc25a13</t>
  </si>
  <si>
    <t>Ddx27</t>
  </si>
  <si>
    <t>Abhd12</t>
  </si>
  <si>
    <t>Rps6kb2</t>
  </si>
  <si>
    <t>Ugt2b35</t>
  </si>
  <si>
    <t>Tcirg1</t>
  </si>
  <si>
    <t>Atp8</t>
  </si>
  <si>
    <t>Ears2</t>
  </si>
  <si>
    <t>Sumo3</t>
  </si>
  <si>
    <t>1110020g09rik</t>
  </si>
  <si>
    <t>Cdc5l</t>
  </si>
  <si>
    <t>Sccpdh</t>
  </si>
  <si>
    <t>Ctnna1</t>
  </si>
  <si>
    <t>B4galnt1</t>
  </si>
  <si>
    <t>Agps</t>
  </si>
  <si>
    <t>Letmd1</t>
  </si>
  <si>
    <t>Ece1</t>
  </si>
  <si>
    <t>Rpl18a</t>
  </si>
  <si>
    <t>Dgat1</t>
  </si>
  <si>
    <t>Slc26a1</t>
  </si>
  <si>
    <t>Ece2</t>
  </si>
  <si>
    <t>Rbm39</t>
  </si>
  <si>
    <t>Ccar1</t>
  </si>
  <si>
    <t>Bloc1s1</t>
  </si>
  <si>
    <t>Tomm22</t>
  </si>
  <si>
    <t>Glb1</t>
  </si>
  <si>
    <t>Pygb</t>
  </si>
  <si>
    <t>Rufy1</t>
  </si>
  <si>
    <t>Cpd</t>
  </si>
  <si>
    <t>2410015m20rik</t>
  </si>
  <si>
    <t>2310044h10rik</t>
  </si>
  <si>
    <t>Ankrd28</t>
  </si>
  <si>
    <t>Camp</t>
  </si>
  <si>
    <t>Sub1</t>
  </si>
  <si>
    <t>Cask</t>
  </si>
  <si>
    <t>Plxnb2</t>
  </si>
  <si>
    <t>Rps18</t>
  </si>
  <si>
    <t>Pla2g12b</t>
  </si>
  <si>
    <t>Cyp20a1</t>
  </si>
  <si>
    <t>Ap2m1</t>
  </si>
  <si>
    <t>1700029f09rik</t>
  </si>
  <si>
    <t>Lgmn</t>
  </si>
  <si>
    <t>Tpp1</t>
  </si>
  <si>
    <t>Psme2</t>
  </si>
  <si>
    <t>Nars2</t>
  </si>
  <si>
    <t>Psmb2</t>
  </si>
  <si>
    <t>Ctnnb1</t>
  </si>
  <si>
    <t>Mrps17</t>
  </si>
  <si>
    <t>Man2b1</t>
  </si>
  <si>
    <t>Armc1</t>
  </si>
  <si>
    <t>Srp54a</t>
  </si>
  <si>
    <t>Carkd</t>
  </si>
  <si>
    <t>Hnrnpu</t>
  </si>
  <si>
    <t>Hsd17b2</t>
  </si>
  <si>
    <t>Atp6v1d</t>
  </si>
  <si>
    <t>Ndufv2</t>
  </si>
  <si>
    <t>Rnaset2b</t>
  </si>
  <si>
    <t>Mobkl1a</t>
  </si>
  <si>
    <t>Cox6c</t>
  </si>
  <si>
    <t>Fam83h</t>
  </si>
  <si>
    <t>Trap1</t>
  </si>
  <si>
    <t>Hdgf</t>
  </si>
  <si>
    <t>Sec23b</t>
  </si>
  <si>
    <t>Slc22a18</t>
  </si>
  <si>
    <t>Col6a1</t>
  </si>
  <si>
    <t>Gldc</t>
  </si>
  <si>
    <t>Rdh14</t>
  </si>
  <si>
    <t>Nup93</t>
  </si>
  <si>
    <t>Tmem85</t>
  </si>
  <si>
    <t>Cnot3</t>
  </si>
  <si>
    <t>Ephb4</t>
  </si>
  <si>
    <t>Tmx4</t>
  </si>
  <si>
    <t>Pla2g15</t>
  </si>
  <si>
    <t>Serinc1</t>
  </si>
  <si>
    <t>Uck2</t>
  </si>
  <si>
    <t>Cisd1</t>
  </si>
  <si>
    <t>Ndrg2</t>
  </si>
  <si>
    <t>Rbm47</t>
  </si>
  <si>
    <t>Pgcp</t>
  </si>
  <si>
    <t>Gstm1</t>
  </si>
  <si>
    <t>Golga1</t>
  </si>
  <si>
    <t>Dysf</t>
  </si>
  <si>
    <t>Sema4g</t>
  </si>
  <si>
    <t>Pldn</t>
  </si>
  <si>
    <t>Atp5l</t>
  </si>
  <si>
    <t>Gnl1</t>
  </si>
  <si>
    <t>Serpina3k</t>
  </si>
  <si>
    <t>Asl</t>
  </si>
  <si>
    <t>Arf4</t>
  </si>
  <si>
    <t>Pm20d1</t>
  </si>
  <si>
    <t>Pms1</t>
  </si>
  <si>
    <t>Pum1</t>
  </si>
  <si>
    <t>Poldip2</t>
  </si>
  <si>
    <t>Grn</t>
  </si>
  <si>
    <t>Ap1s1</t>
  </si>
  <si>
    <t>Nme1</t>
  </si>
  <si>
    <t>Nup107</t>
  </si>
  <si>
    <t>Ndufs7</t>
  </si>
  <si>
    <t>Akt2</t>
  </si>
  <si>
    <t>Xrn2</t>
  </si>
  <si>
    <t>Arg1</t>
  </si>
  <si>
    <t>Acss2</t>
  </si>
  <si>
    <t>Aprt</t>
  </si>
  <si>
    <t>Ndufaf4</t>
  </si>
  <si>
    <t>Lig3</t>
  </si>
  <si>
    <t>Ifi47</t>
  </si>
  <si>
    <t>Spcs2</t>
  </si>
  <si>
    <t>Kti12</t>
  </si>
  <si>
    <t>Urod</t>
  </si>
  <si>
    <t>Dcps</t>
  </si>
  <si>
    <t>Col6a3</t>
  </si>
  <si>
    <t>Rpe</t>
  </si>
  <si>
    <t>Aldh1l1</t>
  </si>
  <si>
    <t>Exoc2</t>
  </si>
  <si>
    <t>Uqcr10</t>
  </si>
  <si>
    <t>Tmem59</t>
  </si>
  <si>
    <t>Ank3</t>
  </si>
  <si>
    <t>Slc25a45</t>
  </si>
  <si>
    <t>Rprd1b</t>
  </si>
  <si>
    <t>Zfp326</t>
  </si>
  <si>
    <t>Acsm1</t>
  </si>
  <si>
    <t>Dcun1d1</t>
  </si>
  <si>
    <t>Glyat</t>
  </si>
  <si>
    <t>Hist1h2al</t>
  </si>
  <si>
    <t>Igj</t>
  </si>
  <si>
    <t>Ccbl1</t>
  </si>
  <si>
    <t>Rab1b</t>
  </si>
  <si>
    <t>Tmem30a</t>
  </si>
  <si>
    <t>Htt</t>
  </si>
  <si>
    <t>Cyc1</t>
  </si>
  <si>
    <t>Aasdhppt</t>
  </si>
  <si>
    <t>Mrps18b</t>
  </si>
  <si>
    <t>Otc</t>
  </si>
  <si>
    <t>Pah</t>
  </si>
  <si>
    <t>Arvcf</t>
  </si>
  <si>
    <t>Ugt1a9</t>
  </si>
  <si>
    <t>Rcc1</t>
  </si>
  <si>
    <t>Sar1a</t>
  </si>
  <si>
    <t>Araf</t>
  </si>
  <si>
    <t>Tgm1</t>
  </si>
  <si>
    <t>Vdac2</t>
  </si>
  <si>
    <t>Cox7a2l</t>
  </si>
  <si>
    <t>Yars2</t>
  </si>
  <si>
    <t>Manba</t>
  </si>
  <si>
    <t>Ethe1</t>
  </si>
  <si>
    <t>Fxyd1</t>
  </si>
  <si>
    <t>Kras</t>
  </si>
  <si>
    <t>Cyp51</t>
  </si>
  <si>
    <t>Actr3</t>
  </si>
  <si>
    <t>Hal</t>
  </si>
  <si>
    <t>Ddc</t>
  </si>
  <si>
    <t>Ccdc127</t>
  </si>
  <si>
    <t>Lbr</t>
  </si>
  <si>
    <t>Ift27</t>
  </si>
  <si>
    <t>Foxred1</t>
  </si>
  <si>
    <t>Rbp1</t>
  </si>
  <si>
    <t>L2hgdh</t>
  </si>
  <si>
    <t>Ppox</t>
  </si>
  <si>
    <t>Iigp1</t>
  </si>
  <si>
    <t>Cyp4a12a</t>
  </si>
  <si>
    <t>Hip1r</t>
  </si>
  <si>
    <t>Pdia5</t>
  </si>
  <si>
    <t>Map2k4</t>
  </si>
  <si>
    <t>Gsta4</t>
  </si>
  <si>
    <t>Fech</t>
  </si>
  <si>
    <t>Scamp1</t>
  </si>
  <si>
    <t>Rhog</t>
  </si>
  <si>
    <t>Pkp2</t>
  </si>
  <si>
    <t>Pacsin3</t>
  </si>
  <si>
    <t>Bc016495</t>
  </si>
  <si>
    <t>Dctpp1</t>
  </si>
  <si>
    <t>Ddx46</t>
  </si>
  <si>
    <t>Sult1d1</t>
  </si>
  <si>
    <t>Etnk2</t>
  </si>
  <si>
    <t>Cd47</t>
  </si>
  <si>
    <t>Emd</t>
  </si>
  <si>
    <t>Cbr4</t>
  </si>
  <si>
    <t>Plbd2</t>
  </si>
  <si>
    <t>Phlda1</t>
  </si>
  <si>
    <t>Rxrb</t>
  </si>
  <si>
    <t>Ugt2b5</t>
  </si>
  <si>
    <t>Ugt2b1</t>
  </si>
  <si>
    <t>Api5</t>
  </si>
  <si>
    <t>Atp11c</t>
  </si>
  <si>
    <t>Cab39l</t>
  </si>
  <si>
    <t>Ivd</t>
  </si>
  <si>
    <t>Idi1</t>
  </si>
  <si>
    <t>Fdps</t>
  </si>
  <si>
    <t>Map2k7</t>
  </si>
  <si>
    <t>Ppp4r2</t>
  </si>
  <si>
    <t>Asah1</t>
  </si>
  <si>
    <t>Cyp4f13</t>
  </si>
  <si>
    <t>Oat</t>
  </si>
  <si>
    <t>Sds</t>
  </si>
  <si>
    <t>Paics</t>
  </si>
  <si>
    <t>Marcksl1</t>
  </si>
  <si>
    <t>Rhoa</t>
  </si>
  <si>
    <t>1810026j23rik</t>
  </si>
  <si>
    <t>Ciao1</t>
  </si>
  <si>
    <t>Rab7</t>
  </si>
  <si>
    <t>Gpld1</t>
  </si>
  <si>
    <t>Tymp</t>
  </si>
  <si>
    <t>Tst</t>
  </si>
  <si>
    <t>Prodh</t>
  </si>
  <si>
    <t>Pon1</t>
  </si>
  <si>
    <t>Ttc15</t>
  </si>
  <si>
    <t>Prdx5</t>
  </si>
  <si>
    <t>Gsta2</t>
  </si>
  <si>
    <t>1500001m20rik</t>
  </si>
  <si>
    <t>Galt</t>
  </si>
  <si>
    <t>Got1</t>
  </si>
  <si>
    <t>Enpp4</t>
  </si>
  <si>
    <t>Nup133</t>
  </si>
  <si>
    <t>Farp1</t>
  </si>
  <si>
    <t>Nop58</t>
  </si>
  <si>
    <t>Trim14</t>
  </si>
  <si>
    <t>Rars2</t>
  </si>
  <si>
    <t>1110058l19rik</t>
  </si>
  <si>
    <t>Nsun2</t>
  </si>
  <si>
    <t>Dnajc9</t>
  </si>
  <si>
    <t>Lgals9</t>
  </si>
  <si>
    <t>Scarb2</t>
  </si>
  <si>
    <t>Naga</t>
  </si>
  <si>
    <t>Slc25a23</t>
  </si>
  <si>
    <t>Gchfr</t>
  </si>
  <si>
    <t>Gna13</t>
  </si>
  <si>
    <t>Rps3</t>
  </si>
  <si>
    <t>C8b</t>
  </si>
  <si>
    <t>Atp1b1</t>
  </si>
  <si>
    <t>Rab4a</t>
  </si>
  <si>
    <t>Aass</t>
  </si>
  <si>
    <t>Iqgap2</t>
  </si>
  <si>
    <t>Lrrfip1</t>
  </si>
  <si>
    <t>Tm7sf2</t>
  </si>
  <si>
    <t>Itga5</t>
  </si>
  <si>
    <t>Snrpd3</t>
  </si>
  <si>
    <t>Galc</t>
  </si>
  <si>
    <t>Akr1c14</t>
  </si>
  <si>
    <t>Nop56</t>
  </si>
  <si>
    <t>Cyp2c29</t>
  </si>
  <si>
    <t>Hcfc1</t>
  </si>
  <si>
    <t>Tnc</t>
  </si>
  <si>
    <t>Rab9</t>
  </si>
  <si>
    <t>Gm5451</t>
  </si>
  <si>
    <t>Dpp7</t>
  </si>
  <si>
    <t>Nat15</t>
  </si>
  <si>
    <t>Abat</t>
  </si>
  <si>
    <t>Myo1b</t>
  </si>
  <si>
    <t>Pes1</t>
  </si>
  <si>
    <t>Sec14l4</t>
  </si>
  <si>
    <t>Hccs</t>
  </si>
  <si>
    <t>Gnmt</t>
  </si>
  <si>
    <t>Arl8b</t>
  </si>
  <si>
    <t>Rpl13a</t>
  </si>
  <si>
    <t>Dopey2</t>
  </si>
  <si>
    <t>Cfd</t>
  </si>
  <si>
    <t>Sar1b</t>
  </si>
  <si>
    <t>Fam3c</t>
  </si>
  <si>
    <t>Ndufb6</t>
  </si>
  <si>
    <t>Rpa3</t>
  </si>
  <si>
    <t>Dhrs3</t>
  </si>
  <si>
    <t>Mug2</t>
  </si>
  <si>
    <t>Tfrc</t>
  </si>
  <si>
    <t>Hltf</t>
  </si>
  <si>
    <t>Agk</t>
  </si>
  <si>
    <t>Acadsb</t>
  </si>
  <si>
    <t>Rprd2</t>
  </si>
  <si>
    <t>1110002n22rik</t>
  </si>
  <si>
    <t>Mrpl16</t>
  </si>
  <si>
    <t>Afmid</t>
  </si>
  <si>
    <t>Cyp4f14</t>
  </si>
  <si>
    <t>Slc38a4</t>
  </si>
  <si>
    <t>Dpm1</t>
  </si>
  <si>
    <t>Vars2</t>
  </si>
  <si>
    <t>Gp1bb</t>
  </si>
  <si>
    <t>Loc675851</t>
  </si>
  <si>
    <t>Prhoxnb</t>
  </si>
  <si>
    <t>Fam20c</t>
  </si>
  <si>
    <t>Cyp4v3</t>
  </si>
  <si>
    <t>Cyp2a5</t>
  </si>
  <si>
    <t>Upp2</t>
  </si>
  <si>
    <t>Aldoc</t>
  </si>
  <si>
    <t>Rpl7</t>
  </si>
  <si>
    <t>Asns</t>
  </si>
  <si>
    <t>Gstt2</t>
  </si>
  <si>
    <t>Sult1a1</t>
  </si>
  <si>
    <t>Lss</t>
  </si>
  <si>
    <t>Vps33b</t>
  </si>
  <si>
    <t>Alg5</t>
  </si>
  <si>
    <t>Rps5</t>
  </si>
  <si>
    <t>Abca8b</t>
  </si>
  <si>
    <t>Ttc39c</t>
  </si>
  <si>
    <t>Cox18</t>
  </si>
  <si>
    <t>Gls2</t>
  </si>
  <si>
    <t>Ptpmt1</t>
  </si>
  <si>
    <t>Ctsf</t>
  </si>
  <si>
    <t>2810007j24rik</t>
  </si>
  <si>
    <t>Bst2</t>
  </si>
  <si>
    <t>Cyp1a2</t>
  </si>
  <si>
    <t>Mov10</t>
  </si>
  <si>
    <t>Cth</t>
  </si>
  <si>
    <t>Ass1</t>
  </si>
  <si>
    <t>Rab32</t>
  </si>
  <si>
    <t>Apex1</t>
  </si>
  <si>
    <t>Slco1a1</t>
  </si>
  <si>
    <t>Btd</t>
  </si>
  <si>
    <t>Pmvk</t>
  </si>
  <si>
    <t>Aup1</t>
  </si>
  <si>
    <t>Nudt7</t>
  </si>
  <si>
    <t>Upb1</t>
  </si>
  <si>
    <t>Slco2a1</t>
  </si>
  <si>
    <t>Pck1</t>
  </si>
  <si>
    <t>Pnp</t>
  </si>
  <si>
    <t>Epb4.1l5</t>
  </si>
  <si>
    <t>Arf6</t>
  </si>
  <si>
    <t>Csad</t>
  </si>
  <si>
    <t>Nnmt</t>
  </si>
  <si>
    <t>Acp5</t>
  </si>
  <si>
    <t>Agxt2l1</t>
  </si>
  <si>
    <t>Aadat</t>
  </si>
  <si>
    <t>Cyp2c55</t>
  </si>
  <si>
    <t>Prodh2</t>
  </si>
  <si>
    <t>Tomm40</t>
  </si>
  <si>
    <t>Fkbp11</t>
  </si>
  <si>
    <t>Coq5</t>
  </si>
  <si>
    <t>Adck3</t>
  </si>
  <si>
    <t>Cyp2c44</t>
  </si>
  <si>
    <t>Sqrdl</t>
  </si>
  <si>
    <t>Egfr</t>
  </si>
  <si>
    <t>Gba</t>
  </si>
  <si>
    <t>Pyroxd2</t>
  </si>
  <si>
    <t>Commd5</t>
  </si>
  <si>
    <t>Rps15a</t>
  </si>
  <si>
    <t>Igh-Vj558</t>
  </si>
  <si>
    <t>Fabp5</t>
  </si>
  <si>
    <t>Rab14</t>
  </si>
  <si>
    <t>Gcat</t>
  </si>
  <si>
    <t>Rdh11</t>
  </si>
  <si>
    <t>Fis1</t>
  </si>
  <si>
    <t>Rab23</t>
  </si>
  <si>
    <t>Cbl</t>
  </si>
  <si>
    <t>Rps9</t>
  </si>
  <si>
    <t>Chi3l4</t>
  </si>
  <si>
    <t>Hsd3b3</t>
  </si>
  <si>
    <t>Fam176a</t>
  </si>
  <si>
    <t>Lifr</t>
  </si>
  <si>
    <t>Hebp1</t>
  </si>
  <si>
    <t>Mvk</t>
  </si>
  <si>
    <t>Atp2c1</t>
  </si>
  <si>
    <t>Npc1</t>
  </si>
  <si>
    <t>Serpina1e</t>
  </si>
  <si>
    <t>Loc634785</t>
  </si>
  <si>
    <t>Hhex</t>
  </si>
  <si>
    <t>Rpl18</t>
  </si>
  <si>
    <t>Aplp2</t>
  </si>
  <si>
    <t>Tat</t>
  </si>
  <si>
    <t>Ces2a</t>
  </si>
  <si>
    <t>Acmsd</t>
  </si>
  <si>
    <t>Tbl3</t>
  </si>
  <si>
    <t>Tcea3</t>
  </si>
  <si>
    <t>Slc7a2</t>
  </si>
  <si>
    <t>Selenbp2</t>
  </si>
  <si>
    <t>Gstp1</t>
  </si>
  <si>
    <t>Scpep1</t>
  </si>
  <si>
    <t>Slc38a3</t>
  </si>
  <si>
    <t>Cdh1</t>
  </si>
  <si>
    <t>Agxt</t>
  </si>
  <si>
    <t>Cyp2c70</t>
  </si>
  <si>
    <t>Keg1</t>
  </si>
  <si>
    <t>Mup17</t>
  </si>
  <si>
    <t>Cyp3a11</t>
  </si>
  <si>
    <t>Cyp7b1</t>
  </si>
  <si>
    <t>Atp6v0d1</t>
  </si>
  <si>
    <t>Dcaf13</t>
  </si>
  <si>
    <t>Nnt</t>
  </si>
  <si>
    <t>Hsd3b5</t>
  </si>
  <si>
    <t>Hsd3b6</t>
  </si>
  <si>
    <t>Acat3</t>
  </si>
  <si>
    <t>Akap8l</t>
  </si>
  <si>
    <t>Akr1c12</t>
  </si>
  <si>
    <t>Serpina1c</t>
  </si>
  <si>
    <t>Actn3</t>
  </si>
  <si>
    <t>Cdc26</t>
  </si>
  <si>
    <t>Ankrd46</t>
  </si>
  <si>
    <t>Aqp4</t>
  </si>
  <si>
    <t>Asap2</t>
  </si>
  <si>
    <t>Birc2</t>
  </si>
  <si>
    <t>Actr1b</t>
  </si>
  <si>
    <t>Camk2g</t>
  </si>
  <si>
    <t>Cpb2</t>
  </si>
  <si>
    <t>Cd9</t>
  </si>
  <si>
    <t>Coch</t>
  </si>
  <si>
    <t>Ccdc50</t>
  </si>
  <si>
    <t>Colec11</t>
  </si>
  <si>
    <t>C1qb</t>
  </si>
  <si>
    <t>Crtc2</t>
  </si>
  <si>
    <t>Cand2</t>
  </si>
  <si>
    <t>Cyp2a22</t>
  </si>
  <si>
    <t>Cyp2c68</t>
  </si>
  <si>
    <t>Cyp4a12b</t>
  </si>
  <si>
    <t>Dlg3</t>
  </si>
  <si>
    <t>Twistnb</t>
  </si>
  <si>
    <t>Efemp1</t>
  </si>
  <si>
    <t>Eef1a2</t>
  </si>
  <si>
    <t>Elovl1</t>
  </si>
  <si>
    <t>Fam96b</t>
  </si>
  <si>
    <t>Aph1a</t>
  </si>
  <si>
    <t>Gngt2</t>
  </si>
  <si>
    <t>Gbp9</t>
  </si>
  <si>
    <t>Haus7</t>
  </si>
  <si>
    <t>Hbb-B2</t>
  </si>
  <si>
    <t>Hnf1a</t>
  </si>
  <si>
    <t>Pde8a</t>
  </si>
  <si>
    <t>Fam195b</t>
  </si>
  <si>
    <t>Fam116a</t>
  </si>
  <si>
    <t>D1bwg0212e</t>
  </si>
  <si>
    <t>1810030n24rik</t>
  </si>
  <si>
    <t>1810063b07rik</t>
  </si>
  <si>
    <t>2010107g23rik</t>
  </si>
  <si>
    <t>2510012j08rik</t>
  </si>
  <si>
    <t>C330007p06rik</t>
  </si>
  <si>
    <t>Krt16</t>
  </si>
  <si>
    <t>Krt1</t>
  </si>
  <si>
    <t>Krt73</t>
  </si>
  <si>
    <t>Lmod1</t>
  </si>
  <si>
    <t>Lrch3</t>
  </si>
  <si>
    <t>Ly6d</t>
  </si>
  <si>
    <t>Loc100048884</t>
  </si>
  <si>
    <t>2310004i24rik</t>
  </si>
  <si>
    <t>Orf61</t>
  </si>
  <si>
    <t>Mgst3</t>
  </si>
  <si>
    <t>Tomm6</t>
  </si>
  <si>
    <t>Tomm7</t>
  </si>
  <si>
    <t>1110008l16rik</t>
  </si>
  <si>
    <t>Map4k3</t>
  </si>
  <si>
    <t>Mlkl</t>
  </si>
  <si>
    <t>Myl9</t>
  </si>
  <si>
    <t>Nfix</t>
  </si>
  <si>
    <t>Nrbp1</t>
  </si>
  <si>
    <t>Tmem48</t>
  </si>
  <si>
    <t>Nme7</t>
  </si>
  <si>
    <t>Pank4</t>
  </si>
  <si>
    <t>Pi16</t>
  </si>
  <si>
    <t>Mtrf1</t>
  </si>
  <si>
    <t>Pcif1</t>
  </si>
  <si>
    <t>Pcbp3</t>
  </si>
  <si>
    <t>Loc100045474</t>
  </si>
  <si>
    <t>Loc100504897</t>
  </si>
  <si>
    <t>Loc100503164</t>
  </si>
  <si>
    <t>Loc100505153</t>
  </si>
  <si>
    <t>Loc100505154</t>
  </si>
  <si>
    <t>Ddx28</t>
  </si>
  <si>
    <t>Ythdc2</t>
  </si>
  <si>
    <t>0610007p14rik</t>
  </si>
  <si>
    <t>Myst1</t>
  </si>
  <si>
    <t>Plod3</t>
  </si>
  <si>
    <t>Evi2b</t>
  </si>
  <si>
    <t>1200011m11rik</t>
  </si>
  <si>
    <t>Spns1</t>
  </si>
  <si>
    <t>Rab27b</t>
  </si>
  <si>
    <t>Rab4b</t>
  </si>
  <si>
    <t>Rcn3</t>
  </si>
  <si>
    <t>Rdh16</t>
  </si>
  <si>
    <t>Rbm5</t>
  </si>
  <si>
    <t>Rufy2</t>
  </si>
  <si>
    <t>Senp3</t>
  </si>
  <si>
    <t>Sptlc1</t>
  </si>
  <si>
    <t>Sptlc2</t>
  </si>
  <si>
    <t>Neu3</t>
  </si>
  <si>
    <t>Suds3</t>
  </si>
  <si>
    <t>Slc23a1</t>
  </si>
  <si>
    <t>Snx14</t>
  </si>
  <si>
    <t>Sp110</t>
  </si>
  <si>
    <t>Sf3b4</t>
  </si>
  <si>
    <t>Esrra</t>
  </si>
  <si>
    <t>Sdf2</t>
  </si>
  <si>
    <t>Smndc1</t>
  </si>
  <si>
    <t>Stx17</t>
  </si>
  <si>
    <t>Stx6</t>
  </si>
  <si>
    <t>Tbc1d22a</t>
  </si>
  <si>
    <t>Tspan4</t>
  </si>
  <si>
    <t>Tspan9</t>
  </si>
  <si>
    <t>Gatad2b</t>
  </si>
  <si>
    <t>Tmem165</t>
  </si>
  <si>
    <t>Tmem176a</t>
  </si>
  <si>
    <t>Tubb2c</t>
  </si>
  <si>
    <t>Fas</t>
  </si>
  <si>
    <t>Ptpn2</t>
  </si>
  <si>
    <t>Yod1</t>
  </si>
  <si>
    <t>Vipr1</t>
  </si>
  <si>
    <t>Zfp281</t>
  </si>
  <si>
    <t>Slc30a6</t>
  </si>
  <si>
    <t>Bouchoux et al., 2011. Caco-2/TC7 cell LD</t>
    <phoneticPr fontId="8" type="noConversion"/>
  </si>
  <si>
    <t>N</t>
  </si>
  <si>
    <t xml:space="preserve"> </t>
  </si>
  <si>
    <t>*</t>
  </si>
  <si>
    <t>B</t>
  </si>
  <si>
    <t>RAF proto-oncogene serine/threonine-protein kinase [Mus musculus]</t>
    <phoneticPr fontId="3" type="noConversion"/>
  </si>
  <si>
    <t>low density lipoprotein receptor adapter protein 1 [Mus musculus]</t>
    <phoneticPr fontId="8" type="noConversion"/>
  </si>
  <si>
    <t>phosphatidate phosphatase LPIN2 isoform 2 [Mus musculus]</t>
    <phoneticPr fontId="8" type="noConversion"/>
  </si>
  <si>
    <t>tumor protein D52 isoform 3 [Mus musculus]</t>
    <phoneticPr fontId="8" type="noConversion"/>
  </si>
  <si>
    <t>glucocorticoid receptor [Mus musculus]</t>
    <phoneticPr fontId="3" type="noConversion"/>
  </si>
  <si>
    <t>UHRF1 (ICBP90) binding protein 1 [Mus musculus]</t>
    <phoneticPr fontId="8" type="noConversion"/>
  </si>
  <si>
    <t>IGTP</t>
  </si>
  <si>
    <t>APOA4</t>
  </si>
  <si>
    <t>FABP2</t>
  </si>
  <si>
    <t>APOC1</t>
  </si>
  <si>
    <t>ME1</t>
  </si>
  <si>
    <t>ACOT4</t>
  </si>
  <si>
    <t>CD36</t>
  </si>
  <si>
    <t>HSPB1</t>
  </si>
  <si>
    <t>LGALS1</t>
  </si>
  <si>
    <t>HP</t>
  </si>
  <si>
    <t>SAA1</t>
  </si>
  <si>
    <t>FABP1</t>
  </si>
  <si>
    <t>ACAA1B</t>
  </si>
  <si>
    <t>PCTP</t>
  </si>
  <si>
    <t>GPD1</t>
  </si>
  <si>
    <t>ANXA2</t>
  </si>
  <si>
    <t>GPD2</t>
  </si>
  <si>
    <t>ANXA5</t>
  </si>
  <si>
    <t>FABP4</t>
  </si>
  <si>
    <t>DIO1</t>
  </si>
  <si>
    <t>PGM3</t>
  </si>
  <si>
    <t>GM4951</t>
  </si>
  <si>
    <t>EPHX2</t>
  </si>
  <si>
    <t>PKLR</t>
  </si>
  <si>
    <t>GBE1</t>
  </si>
  <si>
    <t>HSD17B4</t>
  </si>
  <si>
    <t>LDHA</t>
  </si>
  <si>
    <t>FASN</t>
  </si>
  <si>
    <t>ACBD3</t>
  </si>
  <si>
    <t>COPG2</t>
  </si>
  <si>
    <t>HRG</t>
  </si>
  <si>
    <t>GLUL</t>
  </si>
  <si>
    <t>FBXO6</t>
  </si>
  <si>
    <t>RAB18</t>
  </si>
  <si>
    <t>ZW10</t>
  </si>
  <si>
    <t>GGA1</t>
  </si>
  <si>
    <t>4931406C07RIK</t>
  </si>
  <si>
    <t>ARFIP1</t>
  </si>
  <si>
    <t>COPB2</t>
  </si>
  <si>
    <t>GCK</t>
  </si>
  <si>
    <t>ALDH1A1</t>
  </si>
  <si>
    <t>SCP2</t>
  </si>
  <si>
    <t>ABCD3</t>
  </si>
  <si>
    <t>HMGCS2</t>
  </si>
  <si>
    <t>GPI1</t>
  </si>
  <si>
    <t>LONP2</t>
  </si>
  <si>
    <t>GPX4</t>
  </si>
  <si>
    <t>DNAJA1</t>
  </si>
  <si>
    <t>PGD</t>
  </si>
  <si>
    <t>GOLGA4</t>
  </si>
  <si>
    <t>LPIN2</t>
  </si>
  <si>
    <t>APOE</t>
  </si>
  <si>
    <t>PLIN5</t>
  </si>
  <si>
    <t>ALDOB</t>
  </si>
  <si>
    <t>ACAT1</t>
  </si>
  <si>
    <t>ACOT11</t>
  </si>
  <si>
    <t>CES2E</t>
  </si>
  <si>
    <t>COPE</t>
  </si>
  <si>
    <t>SH3BGRL</t>
  </si>
  <si>
    <t>DPYS</t>
  </si>
  <si>
    <t>CMBL</t>
  </si>
  <si>
    <t>PTPN9</t>
  </si>
  <si>
    <t>RTN4</t>
  </si>
  <si>
    <t>SEC23A</t>
  </si>
  <si>
    <t>ACTR1A</t>
  </si>
  <si>
    <t>ANXA4</t>
  </si>
  <si>
    <t>PIGR</t>
  </si>
  <si>
    <t>GULO</t>
  </si>
  <si>
    <t>MARCKS</t>
  </si>
  <si>
    <t>CROT</t>
  </si>
  <si>
    <t>CAPN2</t>
  </si>
  <si>
    <t>SKP1A</t>
  </si>
  <si>
    <t>AOX1</t>
  </si>
  <si>
    <t>PITPNA</t>
  </si>
  <si>
    <t>RBP4</t>
  </si>
  <si>
    <t>RBBP9</t>
  </si>
  <si>
    <t>GALK1</t>
  </si>
  <si>
    <t>BDH1</t>
  </si>
  <si>
    <t>NAP1L1</t>
  </si>
  <si>
    <t>ARFGAP1</t>
  </si>
  <si>
    <t>CRYZ</t>
  </si>
  <si>
    <t>TTPA</t>
  </si>
  <si>
    <t>ACAA1A</t>
  </si>
  <si>
    <t>VPS36</t>
  </si>
  <si>
    <t>GCLC</t>
  </si>
  <si>
    <t>UGP2</t>
  </si>
  <si>
    <t>CFH</t>
  </si>
  <si>
    <t>DBI</t>
  </si>
  <si>
    <t>PIK3AP1</t>
  </si>
  <si>
    <t>TRF</t>
  </si>
  <si>
    <t>CUX1</t>
  </si>
  <si>
    <t>RAB2A</t>
  </si>
  <si>
    <t>UCHL3</t>
  </si>
  <si>
    <t>HSDL2</t>
  </si>
  <si>
    <t>GLRX5</t>
  </si>
  <si>
    <t>GOLGB1</t>
  </si>
  <si>
    <t>GCKR</t>
  </si>
  <si>
    <t>PNPLA2</t>
  </si>
  <si>
    <t>CAST</t>
  </si>
  <si>
    <t>USO1</t>
  </si>
  <si>
    <t>CAPRIN1</t>
  </si>
  <si>
    <t>HPX</t>
  </si>
  <si>
    <t>ALB</t>
  </si>
  <si>
    <t>CALD1</t>
  </si>
  <si>
    <t>ARFGAP2</t>
  </si>
  <si>
    <t>TGM2</t>
  </si>
  <si>
    <t>B3GAT3</t>
  </si>
  <si>
    <t>ECH1</t>
  </si>
  <si>
    <t>ARFGEF1</t>
  </si>
  <si>
    <t>HADH</t>
  </si>
  <si>
    <t>PCX</t>
  </si>
  <si>
    <t>ACY3</t>
  </si>
  <si>
    <t>MUP20</t>
  </si>
  <si>
    <t>DDAH1</t>
  </si>
  <si>
    <t>CYB5R3</t>
  </si>
  <si>
    <t>SPG20</t>
  </si>
  <si>
    <t>IPO5</t>
  </si>
  <si>
    <t>TBC1D15</t>
  </si>
  <si>
    <t>PEBP1</t>
  </si>
  <si>
    <t>ATG2A</t>
  </si>
  <si>
    <t>ACAD11</t>
  </si>
  <si>
    <t>COPB1</t>
  </si>
  <si>
    <t>FGG</t>
  </si>
  <si>
    <t>COMMD6</t>
  </si>
  <si>
    <t>DECR2</t>
  </si>
  <si>
    <t>EHHADH</t>
  </si>
  <si>
    <t>TBCA</t>
  </si>
  <si>
    <t>FLNB</t>
  </si>
  <si>
    <t>PCNP</t>
  </si>
  <si>
    <t>DUSP3</t>
  </si>
  <si>
    <t>TTR</t>
  </si>
  <si>
    <t>MYL6</t>
  </si>
  <si>
    <t>MAP2K2</t>
  </si>
  <si>
    <t>DNAJA2</t>
  </si>
  <si>
    <t>TKT</t>
  </si>
  <si>
    <t>COG7</t>
  </si>
  <si>
    <t>ATOX1</t>
  </si>
  <si>
    <t>CIDEB</t>
  </si>
  <si>
    <t>TRIP11</t>
  </si>
  <si>
    <t>CHMP4B</t>
  </si>
  <si>
    <t>NISCH</t>
  </si>
  <si>
    <t>COG2</t>
  </si>
  <si>
    <t>TFG</t>
  </si>
  <si>
    <t>DCTN1</t>
  </si>
  <si>
    <t>TPRGL</t>
  </si>
  <si>
    <t>AMFR</t>
  </si>
  <si>
    <t>MTPN</t>
  </si>
  <si>
    <t>APOC3</t>
  </si>
  <si>
    <t>FAM114A1</t>
  </si>
  <si>
    <t>CLIC1</t>
  </si>
  <si>
    <t>RALA</t>
  </si>
  <si>
    <t>PACSIN2</t>
  </si>
  <si>
    <t>RDH10</t>
  </si>
  <si>
    <t>HSD17B12</t>
  </si>
  <si>
    <t>BSDC1</t>
  </si>
  <si>
    <t>SORD</t>
  </si>
  <si>
    <t>ST6GAL1</t>
  </si>
  <si>
    <t>RPL7A</t>
  </si>
  <si>
    <t>DNAJB2</t>
  </si>
  <si>
    <t>ACADM</t>
  </si>
  <si>
    <t>PCBD1</t>
  </si>
  <si>
    <t>ITIH1</t>
  </si>
  <si>
    <t>HPRT</t>
  </si>
  <si>
    <t>CYP2E1</t>
  </si>
  <si>
    <t>PGRMC2</t>
  </si>
  <si>
    <t>SLC35A3</t>
  </si>
  <si>
    <t>EPHX1</t>
  </si>
  <si>
    <t>B2M</t>
  </si>
  <si>
    <t>UBE2V1</t>
  </si>
  <si>
    <t>KHK</t>
  </si>
  <si>
    <t>GIMAP4</t>
  </si>
  <si>
    <t>YWHAG</t>
  </si>
  <si>
    <t>MYH9</t>
  </si>
  <si>
    <t>IRGM1</t>
  </si>
  <si>
    <t>CALM1</t>
  </si>
  <si>
    <t>ARHGEF12</t>
  </si>
  <si>
    <t>DHRS4</t>
  </si>
  <si>
    <t>FMO1</t>
  </si>
  <si>
    <t>MAT1A</t>
  </si>
  <si>
    <t>GSN</t>
  </si>
  <si>
    <t>NUCB1</t>
  </si>
  <si>
    <t>PALLD</t>
  </si>
  <si>
    <t>CMPK1</t>
  </si>
  <si>
    <t>PDLIM5</t>
  </si>
  <si>
    <t>SNAP29</t>
  </si>
  <si>
    <t>TUBA1C</t>
  </si>
  <si>
    <t>CSTB</t>
  </si>
  <si>
    <t>TXNDC17</t>
  </si>
  <si>
    <t>FBP1</t>
  </si>
  <si>
    <t>P4HB</t>
  </si>
  <si>
    <t>WBP2</t>
  </si>
  <si>
    <t>CAP1</t>
  </si>
  <si>
    <t>ESD</t>
  </si>
  <si>
    <t>VPS13D</t>
  </si>
  <si>
    <t>STX5A</t>
  </si>
  <si>
    <t>ETFDH</t>
  </si>
  <si>
    <t>SCYL1</t>
  </si>
  <si>
    <t>VAPB</t>
  </si>
  <si>
    <t>MTTP</t>
  </si>
  <si>
    <t>COPZ1</t>
  </si>
  <si>
    <t>UBE2L3</t>
  </si>
  <si>
    <t>DECR1</t>
  </si>
  <si>
    <t>FGA</t>
  </si>
  <si>
    <t>YWHAZ</t>
  </si>
  <si>
    <t>AACS</t>
  </si>
  <si>
    <t>HMGCL</t>
  </si>
  <si>
    <t>TXNL1</t>
  </si>
  <si>
    <t>GOLIM4</t>
  </si>
  <si>
    <t>HADHA</t>
  </si>
  <si>
    <t>ECI2</t>
  </si>
  <si>
    <t>EXOC8</t>
  </si>
  <si>
    <t>ECI1</t>
  </si>
  <si>
    <t>DCAF11</t>
  </si>
  <si>
    <t>TACC1</t>
  </si>
  <si>
    <t>SEC24D</t>
  </si>
  <si>
    <t>EIF4H</t>
  </si>
  <si>
    <t>HSPA4</t>
  </si>
  <si>
    <t>TAGLN2</t>
  </si>
  <si>
    <t>PEX1</t>
  </si>
  <si>
    <t>PTGES2</t>
  </si>
  <si>
    <t>REEP6</t>
  </si>
  <si>
    <t>COG1</t>
  </si>
  <si>
    <t>LRBA</t>
  </si>
  <si>
    <t>MSRA</t>
  </si>
  <si>
    <t>ALDH9A1</t>
  </si>
  <si>
    <t>MAN1A</t>
  </si>
  <si>
    <t>2310011J03RIK</t>
  </si>
  <si>
    <t>MVP</t>
  </si>
  <si>
    <t>DCTN2</t>
  </si>
  <si>
    <t>DDB1</t>
  </si>
  <si>
    <t>EEF1B2</t>
  </si>
  <si>
    <t>HNMT</t>
  </si>
  <si>
    <t>XYLB</t>
  </si>
  <si>
    <t>CES1G</t>
  </si>
  <si>
    <t>RGN</t>
  </si>
  <si>
    <t>STIP1</t>
  </si>
  <si>
    <t>PGRMC1</t>
  </si>
  <si>
    <t>SLC25A20</t>
  </si>
  <si>
    <t>VCP</t>
  </si>
  <si>
    <t>GSS</t>
  </si>
  <si>
    <t>APOB</t>
  </si>
  <si>
    <t>VIM</t>
  </si>
  <si>
    <t>FGB</t>
  </si>
  <si>
    <t>APOF</t>
  </si>
  <si>
    <t>GLUD1</t>
  </si>
  <si>
    <t>DYNC1H1</t>
  </si>
  <si>
    <t>TPT1</t>
  </si>
  <si>
    <t>BCL2L1</t>
  </si>
  <si>
    <t>NDUFA7</t>
  </si>
  <si>
    <t>NSFL1C</t>
  </si>
  <si>
    <t>BPNT1</t>
  </si>
  <si>
    <t>AHSA1</t>
  </si>
  <si>
    <t>HADHB</t>
  </si>
  <si>
    <t>CLTA</t>
  </si>
  <si>
    <t>PDIA4</t>
  </si>
  <si>
    <t>FKBP1A</t>
  </si>
  <si>
    <t>PSAP</t>
  </si>
  <si>
    <t>HSP90AB1</t>
  </si>
  <si>
    <t>PCYT1A</t>
  </si>
  <si>
    <t>AIFM2</t>
  </si>
  <si>
    <t>VPS4A</t>
  </si>
  <si>
    <t>BAG6</t>
  </si>
  <si>
    <t>PRKCD</t>
  </si>
  <si>
    <t>DYNC1LI1</t>
  </si>
  <si>
    <t>NUDCD2</t>
  </si>
  <si>
    <t>SEC24C</t>
  </si>
  <si>
    <t>SEC22B</t>
  </si>
  <si>
    <t>HSPA8</t>
  </si>
  <si>
    <t>OPLAH</t>
  </si>
  <si>
    <t>BCL2L13</t>
  </si>
  <si>
    <t>TPM1</t>
  </si>
  <si>
    <t>LIN7A</t>
  </si>
  <si>
    <t>THRSP</t>
  </si>
  <si>
    <t>APOC4</t>
  </si>
  <si>
    <t>KRT18</t>
  </si>
  <si>
    <t>GORASP2</t>
  </si>
  <si>
    <t>BPHL</t>
  </si>
  <si>
    <t>ST13</t>
  </si>
  <si>
    <t>RPL24</t>
  </si>
  <si>
    <t>ENTPD5</t>
  </si>
  <si>
    <t>ERLIN2</t>
  </si>
  <si>
    <t>GSDMD</t>
  </si>
  <si>
    <t>UMPS</t>
  </si>
  <si>
    <t>FKBP4</t>
  </si>
  <si>
    <t>TCEB1</t>
  </si>
  <si>
    <t>CRIP2</t>
  </si>
  <si>
    <t>IDH1</t>
  </si>
  <si>
    <t>HSD3B7</t>
  </si>
  <si>
    <t>DENND4C</t>
  </si>
  <si>
    <t>CPT1A</t>
  </si>
  <si>
    <t>ALDH1A7</t>
  </si>
  <si>
    <t>UROC1</t>
  </si>
  <si>
    <t>ADK</t>
  </si>
  <si>
    <t>ACSL5</t>
  </si>
  <si>
    <t>UBXN1</t>
  </si>
  <si>
    <t>SNX1</t>
  </si>
  <si>
    <t>PSMD9</t>
  </si>
  <si>
    <t>PDHA1</t>
  </si>
  <si>
    <t>USP5</t>
  </si>
  <si>
    <t>PRDX6</t>
  </si>
  <si>
    <t>GALM</t>
  </si>
  <si>
    <t>NIT1</t>
  </si>
  <si>
    <t>GSTT1</t>
  </si>
  <si>
    <t>CCDC6</t>
  </si>
  <si>
    <t>PSME3</t>
  </si>
  <si>
    <t>TARS</t>
  </si>
  <si>
    <t>PTER</t>
  </si>
  <si>
    <t>SEC16B</t>
  </si>
  <si>
    <t>CLTB</t>
  </si>
  <si>
    <t>SERBP1</t>
  </si>
  <si>
    <t>COTL1</t>
  </si>
  <si>
    <t>DLAT</t>
  </si>
  <si>
    <t>SERPINC1</t>
  </si>
  <si>
    <t>SEC24A</t>
  </si>
  <si>
    <t>GRHPR</t>
  </si>
  <si>
    <t>S100A13</t>
  </si>
  <si>
    <t>KPNB1</t>
  </si>
  <si>
    <t>PSMC6</t>
  </si>
  <si>
    <t>LMNB2</t>
  </si>
  <si>
    <t>MYO6</t>
  </si>
  <si>
    <t>APOH</t>
  </si>
  <si>
    <t>PLG</t>
  </si>
  <si>
    <t>MGST1</t>
  </si>
  <si>
    <t>GOLPH3</t>
  </si>
  <si>
    <t>FKBP2</t>
  </si>
  <si>
    <t>NEDD8</t>
  </si>
  <si>
    <t>SCRN3</t>
  </si>
  <si>
    <t>ARCN1</t>
  </si>
  <si>
    <t>PARK7</t>
  </si>
  <si>
    <t>HINT3</t>
  </si>
  <si>
    <t>FADS1</t>
  </si>
  <si>
    <t>CNOT1</t>
  </si>
  <si>
    <t>TMED5</t>
  </si>
  <si>
    <t>CRK</t>
  </si>
  <si>
    <t>TRAPPC3</t>
  </si>
  <si>
    <t>ACADL</t>
  </si>
  <si>
    <t>PMM2</t>
  </si>
  <si>
    <t>PSMF1</t>
  </si>
  <si>
    <t>SUCLG2</t>
  </si>
  <si>
    <t>ACO2</t>
  </si>
  <si>
    <t>PPP2R1A</t>
  </si>
  <si>
    <t>AIP</t>
  </si>
  <si>
    <t>PGAM1</t>
  </si>
  <si>
    <t>DHDH</t>
  </si>
  <si>
    <t>COG5</t>
  </si>
  <si>
    <t>CYP2D26</t>
  </si>
  <si>
    <t>INPP5F</t>
  </si>
  <si>
    <t>PRKAR2A</t>
  </si>
  <si>
    <t>VPS35</t>
  </si>
  <si>
    <t>MAN2A1</t>
  </si>
  <si>
    <t>DHRS7B</t>
  </si>
  <si>
    <t>TPM3</t>
  </si>
  <si>
    <t>DTX3L</t>
  </si>
  <si>
    <t>PURA</t>
  </si>
  <si>
    <t>GDI1</t>
  </si>
  <si>
    <t>GDI2</t>
  </si>
  <si>
    <t>SLC27A2</t>
  </si>
  <si>
    <t>C4B</t>
  </si>
  <si>
    <t>TUBB2A</t>
  </si>
  <si>
    <t>CS</t>
  </si>
  <si>
    <t>PABPC1</t>
  </si>
  <si>
    <t>COASY</t>
  </si>
  <si>
    <t>ITPA</t>
  </si>
  <si>
    <t>TALDO1</t>
  </si>
  <si>
    <t>BLVRB</t>
  </si>
  <si>
    <t>MTX1</t>
  </si>
  <si>
    <t>GOLGA2</t>
  </si>
  <si>
    <t>MIA3</t>
  </si>
  <si>
    <t>AP2B1</t>
  </si>
  <si>
    <t>HMBS</t>
  </si>
  <si>
    <t>GLOD4</t>
  </si>
  <si>
    <t>YWHAQ</t>
  </si>
  <si>
    <t>PFN1</t>
  </si>
  <si>
    <t>SEC16A</t>
  </si>
  <si>
    <t>DRG2</t>
  </si>
  <si>
    <t>PPA1</t>
  </si>
  <si>
    <t>1600014C10RIK</t>
  </si>
  <si>
    <t>RAC2</t>
  </si>
  <si>
    <t>TMED7</t>
  </si>
  <si>
    <t>RPL6</t>
  </si>
  <si>
    <t>LGALS8</t>
  </si>
  <si>
    <t>MBL2</t>
  </si>
  <si>
    <t>AS3MT</t>
  </si>
  <si>
    <t>ALDH5A1</t>
  </si>
  <si>
    <t>YBX1</t>
  </si>
  <si>
    <t>CCT8</t>
  </si>
  <si>
    <t>GLO1</t>
  </si>
  <si>
    <t>ANXA7</t>
  </si>
  <si>
    <t>INF2</t>
  </si>
  <si>
    <t>UBQLN1</t>
  </si>
  <si>
    <t>CYP3A13</t>
  </si>
  <si>
    <t>ATL2</t>
  </si>
  <si>
    <t>MBL1</t>
  </si>
  <si>
    <t>PDHB</t>
  </si>
  <si>
    <t>CES1D</t>
  </si>
  <si>
    <t>SNX6</t>
  </si>
  <si>
    <t>NACA</t>
  </si>
  <si>
    <t>MRI1</t>
  </si>
  <si>
    <t>CCT6A</t>
  </si>
  <si>
    <t>GC</t>
  </si>
  <si>
    <t>RNH1</t>
  </si>
  <si>
    <t>ANXA6</t>
  </si>
  <si>
    <t>PCYOX1</t>
  </si>
  <si>
    <t>NDUFS8</t>
  </si>
  <si>
    <t>FMO5</t>
  </si>
  <si>
    <t>CES1E</t>
  </si>
  <si>
    <t>FAM49B</t>
  </si>
  <si>
    <t>ABHD16A</t>
  </si>
  <si>
    <t>NDUFA6</t>
  </si>
  <si>
    <t>ACLY</t>
  </si>
  <si>
    <t>RDX</t>
  </si>
  <si>
    <t>ADH5</t>
  </si>
  <si>
    <t>AKR1C6</t>
  </si>
  <si>
    <t>PSMC4</t>
  </si>
  <si>
    <t>MPST</t>
  </si>
  <si>
    <t>CNDP2</t>
  </si>
  <si>
    <t>THNSL2</t>
  </si>
  <si>
    <t>DARS</t>
  </si>
  <si>
    <t>CCT3</t>
  </si>
  <si>
    <t>DHRSX</t>
  </si>
  <si>
    <t>SLC4A4</t>
  </si>
  <si>
    <t>BCAP31</t>
  </si>
  <si>
    <t>DYNLRB1</t>
  </si>
  <si>
    <t>ACAT2</t>
  </si>
  <si>
    <t>G3BP2</t>
  </si>
  <si>
    <t>CCT4</t>
  </si>
  <si>
    <t>RPL8</t>
  </si>
  <si>
    <t>GNAI2</t>
  </si>
  <si>
    <t>BAAT</t>
  </si>
  <si>
    <t>ACOX2</t>
  </si>
  <si>
    <t>PPP2R5D</t>
  </si>
  <si>
    <t>SSR1</t>
  </si>
  <si>
    <t>CNPY2</t>
  </si>
  <si>
    <t>AP3S1</t>
  </si>
  <si>
    <t>ACADS</t>
  </si>
  <si>
    <t>PTGES3</t>
  </si>
  <si>
    <t>SHMT1</t>
  </si>
  <si>
    <t>CYP2A12</t>
  </si>
  <si>
    <t>KRT42</t>
  </si>
  <si>
    <t>SNF8</t>
  </si>
  <si>
    <t>CLTC</t>
  </si>
  <si>
    <t>PRKAR1A</t>
  </si>
  <si>
    <t>NPLOC4</t>
  </si>
  <si>
    <t>GPT2</t>
  </si>
  <si>
    <t>TMSB4X</t>
  </si>
  <si>
    <t>PCBP2</t>
  </si>
  <si>
    <t>ACOT1</t>
  </si>
  <si>
    <t>RPL13</t>
  </si>
  <si>
    <t>RPLP2</t>
  </si>
  <si>
    <t>NUBP2</t>
  </si>
  <si>
    <t>CDC37</t>
  </si>
  <si>
    <t>TCP1</t>
  </si>
  <si>
    <t>PSMD2</t>
  </si>
  <si>
    <t>VAPA</t>
  </si>
  <si>
    <t>RPS20</t>
  </si>
  <si>
    <t>TRAPPC8</t>
  </si>
  <si>
    <t>VTN</t>
  </si>
  <si>
    <t>RPL38</t>
  </si>
  <si>
    <t>HIST1H1E</t>
  </si>
  <si>
    <t>ANXA3</t>
  </si>
  <si>
    <t>PSMC3</t>
  </si>
  <si>
    <t>ABHD14B</t>
  </si>
  <si>
    <t>CCT5</t>
  </si>
  <si>
    <t>FAF2</t>
  </si>
  <si>
    <t>GCLM</t>
  </si>
  <si>
    <t>TUBB5</t>
  </si>
  <si>
    <t>TYSND1</t>
  </si>
  <si>
    <t>OS9</t>
  </si>
  <si>
    <t>PDIA6</t>
  </si>
  <si>
    <t>GORASP1</t>
  </si>
  <si>
    <t>VTI1B</t>
  </si>
  <si>
    <t>DPYSL2</t>
  </si>
  <si>
    <t>CCT2</t>
  </si>
  <si>
    <t>SOD1</t>
  </si>
  <si>
    <t>YARS</t>
  </si>
  <si>
    <t>ABHD5</t>
  </si>
  <si>
    <t>H1F0</t>
  </si>
  <si>
    <t>TDO2</t>
  </si>
  <si>
    <t>FAAH</t>
  </si>
  <si>
    <t>HAX1</t>
  </si>
  <si>
    <t>LMAN1</t>
  </si>
  <si>
    <t>HSP90B1</t>
  </si>
  <si>
    <t>NDUFB9</t>
  </si>
  <si>
    <t>HSD17B10</t>
  </si>
  <si>
    <t>GSR</t>
  </si>
  <si>
    <t>VPS29</t>
  </si>
  <si>
    <t>SERPINA1D</t>
  </si>
  <si>
    <t>NPM1</t>
  </si>
  <si>
    <t>SEC31A</t>
  </si>
  <si>
    <t>HAAO</t>
  </si>
  <si>
    <t>RALB</t>
  </si>
  <si>
    <t>VCL</t>
  </si>
  <si>
    <t>RAB5C</t>
  </si>
  <si>
    <t>GAK</t>
  </si>
  <si>
    <t>COG8</t>
  </si>
  <si>
    <t>ACBD5</t>
  </si>
  <si>
    <t>OXSR1</t>
  </si>
  <si>
    <t>TLN1</t>
  </si>
  <si>
    <t>ECHS1</t>
  </si>
  <si>
    <t>PYCRL</t>
  </si>
  <si>
    <t>PGLS</t>
  </si>
  <si>
    <t>RAB11B</t>
  </si>
  <si>
    <t>ANGPTL3</t>
  </si>
  <si>
    <t>AGMAT</t>
  </si>
  <si>
    <t>PECR</t>
  </si>
  <si>
    <t>C1QBP</t>
  </si>
  <si>
    <t>KCTD12</t>
  </si>
  <si>
    <t>EIF4G1</t>
  </si>
  <si>
    <t>ISOC1</t>
  </si>
  <si>
    <t>CBR1</t>
  </si>
  <si>
    <t>PPP1R7</t>
  </si>
  <si>
    <t>YWHAB</t>
  </si>
  <si>
    <t>SHC1</t>
  </si>
  <si>
    <t>DNAJB11</t>
  </si>
  <si>
    <t>PPM1B</t>
  </si>
  <si>
    <t>PRRC1</t>
  </si>
  <si>
    <t>2900026A02RIK</t>
  </si>
  <si>
    <t>FAM136A</t>
  </si>
  <si>
    <t>BZW1</t>
  </si>
  <si>
    <t>HNRNPK</t>
  </si>
  <si>
    <t>GLYCTK</t>
  </si>
  <si>
    <t>AKR7A5</t>
  </si>
  <si>
    <t>GBF1</t>
  </si>
  <si>
    <t>ATG3</t>
  </si>
  <si>
    <t>CNBP</t>
  </si>
  <si>
    <t>TXNDC5</t>
  </si>
  <si>
    <t>ZC3HAV1</t>
  </si>
  <si>
    <t>COX2</t>
  </si>
  <si>
    <t>CDV3</t>
  </si>
  <si>
    <t>PDXK</t>
  </si>
  <si>
    <t>RRBP1</t>
  </si>
  <si>
    <t>NIT2</t>
  </si>
  <si>
    <t>XDH</t>
  </si>
  <si>
    <t>PSMC2</t>
  </si>
  <si>
    <t>LHPP</t>
  </si>
  <si>
    <t>FTCD</t>
  </si>
  <si>
    <t>ANXA11</t>
  </si>
  <si>
    <t>VAT1</t>
  </si>
  <si>
    <t>DDOST</t>
  </si>
  <si>
    <t>NAPA</t>
  </si>
  <si>
    <t>ATP5J</t>
  </si>
  <si>
    <t>CYP2C67</t>
  </si>
  <si>
    <t>FARSA</t>
  </si>
  <si>
    <t>IDH2</t>
  </si>
  <si>
    <t>COX6B1</t>
  </si>
  <si>
    <t>LDHD</t>
  </si>
  <si>
    <t>PDLIM1</t>
  </si>
  <si>
    <t>OTUB1</t>
  </si>
  <si>
    <t>GSTA3</t>
  </si>
  <si>
    <t>EPRS</t>
  </si>
  <si>
    <t>ZFYVE1</t>
  </si>
  <si>
    <t>KRT8</t>
  </si>
  <si>
    <t>SLMAP</t>
  </si>
  <si>
    <t>RPL26</t>
  </si>
  <si>
    <t>ATP5D</t>
  </si>
  <si>
    <t>SCLY</t>
  </si>
  <si>
    <t>PURB</t>
  </si>
  <si>
    <t>EIF4A2</t>
  </si>
  <si>
    <t>ESYT2</t>
  </si>
  <si>
    <t>PDCD6IP</t>
  </si>
  <si>
    <t>HIBCH</t>
  </si>
  <si>
    <t>CCDC22</t>
  </si>
  <si>
    <t>AKR1D1</t>
  </si>
  <si>
    <t>GSTZ1</t>
  </si>
  <si>
    <t>LTA4H</t>
  </si>
  <si>
    <t>DHFR</t>
  </si>
  <si>
    <t>SNX7</t>
  </si>
  <si>
    <t>EHD3</t>
  </si>
  <si>
    <t>UGT2B36</t>
  </si>
  <si>
    <t>CAT</t>
  </si>
  <si>
    <t>IYD</t>
  </si>
  <si>
    <t>CLU</t>
  </si>
  <si>
    <t>COX4I1</t>
  </si>
  <si>
    <t>PDIA3</t>
  </si>
  <si>
    <t>AGT</t>
  </si>
  <si>
    <t>BOLA2</t>
  </si>
  <si>
    <t>UBA5</t>
  </si>
  <si>
    <t>ATP6V1B2</t>
  </si>
  <si>
    <t>D10JHU81E</t>
  </si>
  <si>
    <t>EIF2S1</t>
  </si>
  <si>
    <t>UBE2D3</t>
  </si>
  <si>
    <t>PPID</t>
  </si>
  <si>
    <t>HSP90AA1</t>
  </si>
  <si>
    <t>NOMO1</t>
  </si>
  <si>
    <t>TMED10</t>
  </si>
  <si>
    <t>BHMT</t>
  </si>
  <si>
    <t>SELENBP1</t>
  </si>
  <si>
    <t>COPA</t>
  </si>
  <si>
    <t>IMPA1</t>
  </si>
  <si>
    <t>EIF4B</t>
  </si>
  <si>
    <t>LYPLA1</t>
  </si>
  <si>
    <t>CANX</t>
  </si>
  <si>
    <t>LIMA1</t>
  </si>
  <si>
    <t>ACTB</t>
  </si>
  <si>
    <t>NDUFA10</t>
  </si>
  <si>
    <t>AP2S1</t>
  </si>
  <si>
    <t>MAPK1</t>
  </si>
  <si>
    <t>MSN</t>
  </si>
  <si>
    <t>PEX5</t>
  </si>
  <si>
    <t>SEC23IP</t>
  </si>
  <si>
    <t>THTPA</t>
  </si>
  <si>
    <t>PSMD5</t>
  </si>
  <si>
    <t>DPP3</t>
  </si>
  <si>
    <t>AGL</t>
  </si>
  <si>
    <t>HSD17B7</t>
  </si>
  <si>
    <t>SCFD1</t>
  </si>
  <si>
    <t>PON3</t>
  </si>
  <si>
    <t>UOX</t>
  </si>
  <si>
    <t>RPS7</t>
  </si>
  <si>
    <t>PRSS2</t>
  </si>
  <si>
    <t>CAR3</t>
  </si>
  <si>
    <t>UQCRB</t>
  </si>
  <si>
    <t>ATP5K</t>
  </si>
  <si>
    <t>TOMM20</t>
  </si>
  <si>
    <t>PBLD1</t>
  </si>
  <si>
    <t>SRI</t>
  </si>
  <si>
    <t>ALDH2</t>
  </si>
  <si>
    <t>CCT7</t>
  </si>
  <si>
    <t>UPF1</t>
  </si>
  <si>
    <t>PLS3</t>
  </si>
  <si>
    <t>SARS</t>
  </si>
  <si>
    <t>RPS8</t>
  </si>
  <si>
    <t>STX7</t>
  </si>
  <si>
    <t>RPS11</t>
  </si>
  <si>
    <t>DHRS1</t>
  </si>
  <si>
    <t>SACM1L</t>
  </si>
  <si>
    <t>CTTN</t>
  </si>
  <si>
    <t>TNKS1BP1</t>
  </si>
  <si>
    <t>C1RA</t>
  </si>
  <si>
    <t>CLIC4</t>
  </si>
  <si>
    <t>SRP68</t>
  </si>
  <si>
    <t>ARPC5</t>
  </si>
  <si>
    <t>MDH2</t>
  </si>
  <si>
    <t>TIMM13</t>
  </si>
  <si>
    <t>PNPO</t>
  </si>
  <si>
    <t>EIF3A</t>
  </si>
  <si>
    <t>ATIC</t>
  </si>
  <si>
    <t>AARS</t>
  </si>
  <si>
    <t>AKR1C13</t>
  </si>
  <si>
    <t>RAB21</t>
  </si>
  <si>
    <t>RARRES2</t>
  </si>
  <si>
    <t>TECR</t>
  </si>
  <si>
    <t>CALR</t>
  </si>
  <si>
    <t>KIF16B</t>
  </si>
  <si>
    <t>NDUFA5</t>
  </si>
  <si>
    <t>CORO1B</t>
  </si>
  <si>
    <t>SDPR</t>
  </si>
  <si>
    <t>USP7</t>
  </si>
  <si>
    <t>ERP29</t>
  </si>
  <si>
    <t>GOT2</t>
  </si>
  <si>
    <t>MANF</t>
  </si>
  <si>
    <t>ATP6V1H</t>
  </si>
  <si>
    <t>ACSF2</t>
  </si>
  <si>
    <t>EIF3C</t>
  </si>
  <si>
    <t>HSPH1</t>
  </si>
  <si>
    <t>EEA1</t>
  </si>
  <si>
    <t>EIF5</t>
  </si>
  <si>
    <t>PSME1</t>
  </si>
  <si>
    <t>UGDH</t>
  </si>
  <si>
    <t>KYNU</t>
  </si>
  <si>
    <t>CCDC47</t>
  </si>
  <si>
    <t>PTMA</t>
  </si>
  <si>
    <t>LRPAP1</t>
  </si>
  <si>
    <t>CAPZA1</t>
  </si>
  <si>
    <t>LMBRD2</t>
  </si>
  <si>
    <t>PRKCSH</t>
  </si>
  <si>
    <t>FETUB</t>
  </si>
  <si>
    <t>PRPSAP1</t>
  </si>
  <si>
    <t>CYCS</t>
  </si>
  <si>
    <t>FLAD1</t>
  </si>
  <si>
    <t>CRKL</t>
  </si>
  <si>
    <t>ALAD</t>
  </si>
  <si>
    <t>PGK1</t>
  </si>
  <si>
    <t>TIMM44</t>
  </si>
  <si>
    <t>CDC42</t>
  </si>
  <si>
    <t>RAB8A</t>
  </si>
  <si>
    <t>RPLP1</t>
  </si>
  <si>
    <t>HACL1</t>
  </si>
  <si>
    <t>RPL19</t>
  </si>
  <si>
    <t>COL18A1</t>
  </si>
  <si>
    <t>EPN1</t>
  </si>
  <si>
    <t>CYP2C50</t>
  </si>
  <si>
    <t>MUG1</t>
  </si>
  <si>
    <t>METAP2</t>
  </si>
  <si>
    <t>FKBP8</t>
  </si>
  <si>
    <t>APOA1BP</t>
  </si>
  <si>
    <t>YWHAE</t>
  </si>
  <si>
    <t>GSTT3</t>
  </si>
  <si>
    <t>MDH1</t>
  </si>
  <si>
    <t>PSMD7</t>
  </si>
  <si>
    <t>NDUFS3</t>
  </si>
  <si>
    <t>NDUFA2</t>
  </si>
  <si>
    <t>AP1B1</t>
  </si>
  <si>
    <t>COX5A</t>
  </si>
  <si>
    <t>SNX12</t>
  </si>
  <si>
    <t>HDLBP</t>
  </si>
  <si>
    <t>AHSG</t>
  </si>
  <si>
    <t>COPS8</t>
  </si>
  <si>
    <t>WARS</t>
  </si>
  <si>
    <t>UFC1</t>
  </si>
  <si>
    <t>NAMPT</t>
  </si>
  <si>
    <t>DDT</t>
  </si>
  <si>
    <t>SIRT2</t>
  </si>
  <si>
    <t>ZFPL1</t>
  </si>
  <si>
    <t>2810459M11RIK</t>
  </si>
  <si>
    <t>GNB1</t>
  </si>
  <si>
    <t>IPO9</t>
  </si>
  <si>
    <t>IDH3A</t>
  </si>
  <si>
    <t>SOD2</t>
  </si>
  <si>
    <t>ACP1</t>
  </si>
  <si>
    <t>CREG1</t>
  </si>
  <si>
    <t>CNN3</t>
  </si>
  <si>
    <t>CFL1</t>
  </si>
  <si>
    <t>CHMP6</t>
  </si>
  <si>
    <t>PRKD3</t>
  </si>
  <si>
    <t>DYNC1I2</t>
  </si>
  <si>
    <t>BASP1</t>
  </si>
  <si>
    <t>NDUFB4</t>
  </si>
  <si>
    <t>RILP</t>
  </si>
  <si>
    <t>STX12</t>
  </si>
  <si>
    <t>RASIP1</t>
  </si>
  <si>
    <t>BID</t>
  </si>
  <si>
    <t>CES1C</t>
  </si>
  <si>
    <t>MDP1</t>
  </si>
  <si>
    <t>PRDX2</t>
  </si>
  <si>
    <t>TPD52L2</t>
  </si>
  <si>
    <t>ARL8A</t>
  </si>
  <si>
    <t>DDRGK1</t>
  </si>
  <si>
    <t>LRRC59</t>
  </si>
  <si>
    <t>COG4</t>
  </si>
  <si>
    <t>CORO1C</t>
  </si>
  <si>
    <t>EIF4A1</t>
  </si>
  <si>
    <t>ERAP1</t>
  </si>
  <si>
    <t>AP2A2</t>
  </si>
  <si>
    <t>SEL1L</t>
  </si>
  <si>
    <t>SUOX</t>
  </si>
  <si>
    <t>QPRT</t>
  </si>
  <si>
    <t>SPR</t>
  </si>
  <si>
    <t>TOR1AIP2</t>
  </si>
  <si>
    <t>ITGB1</t>
  </si>
  <si>
    <t>AIFM1</t>
  </si>
  <si>
    <t>RPS24</t>
  </si>
  <si>
    <t>NDUFB10</t>
  </si>
  <si>
    <t>CPS1</t>
  </si>
  <si>
    <t>DLD</t>
  </si>
  <si>
    <t>DNM2</t>
  </si>
  <si>
    <t>PA2G4</t>
  </si>
  <si>
    <t>ETFB</t>
  </si>
  <si>
    <t>RAD23B</t>
  </si>
  <si>
    <t>HARS</t>
  </si>
  <si>
    <t>PROSC</t>
  </si>
  <si>
    <t>DSTN</t>
  </si>
  <si>
    <t>STAP2</t>
  </si>
  <si>
    <t>NDUFAF2</t>
  </si>
  <si>
    <t>PREB</t>
  </si>
  <si>
    <t>RPL3</t>
  </si>
  <si>
    <t>RPL22</t>
  </si>
  <si>
    <t>SGPP1</t>
  </si>
  <si>
    <t>CTSH</t>
  </si>
  <si>
    <t>EIF4G2</t>
  </si>
  <si>
    <t>ALDOA</t>
  </si>
  <si>
    <t>SUCLG1</t>
  </si>
  <si>
    <t>EEF2</t>
  </si>
  <si>
    <t>GPX1</t>
  </si>
  <si>
    <t>ATP5C1</t>
  </si>
  <si>
    <t>PCCA</t>
  </si>
  <si>
    <t>EFHD2</t>
  </si>
  <si>
    <t>VPS13C</t>
  </si>
  <si>
    <t>DNAJA3</t>
  </si>
  <si>
    <t>FLOT1</t>
  </si>
  <si>
    <t>CHCHD3</t>
  </si>
  <si>
    <t>CYP2C37</t>
  </si>
  <si>
    <t>NDUFAF3</t>
  </si>
  <si>
    <t>GGT6</t>
  </si>
  <si>
    <t>TBC1D17</t>
  </si>
  <si>
    <t>CCS</t>
  </si>
  <si>
    <t>RPS10</t>
  </si>
  <si>
    <t>PTMS</t>
  </si>
  <si>
    <t>ATP5E</t>
  </si>
  <si>
    <t>DDI2</t>
  </si>
  <si>
    <t>EIF3F</t>
  </si>
  <si>
    <t>ASPH</t>
  </si>
  <si>
    <t>RAP1B</t>
  </si>
  <si>
    <t>M6PR</t>
  </si>
  <si>
    <t>NDUFV1</t>
  </si>
  <si>
    <t>PGM2</t>
  </si>
  <si>
    <t>AMDHD1</t>
  </si>
  <si>
    <t>TPI1</t>
  </si>
  <si>
    <t>EEF1G</t>
  </si>
  <si>
    <t>CNP</t>
  </si>
  <si>
    <t>RPL10A</t>
  </si>
  <si>
    <t>SAA4</t>
  </si>
  <si>
    <t>UBE2Z</t>
  </si>
  <si>
    <t>PIPOX</t>
  </si>
  <si>
    <t>RPL28</t>
  </si>
  <si>
    <t>TMED4</t>
  </si>
  <si>
    <t>TPP2</t>
  </si>
  <si>
    <t>PSMC1</t>
  </si>
  <si>
    <t>LASP1</t>
  </si>
  <si>
    <t>CDK5RAP3</t>
  </si>
  <si>
    <t>LMAN2</t>
  </si>
  <si>
    <t>CTSB</t>
  </si>
  <si>
    <t>KIF13B</t>
  </si>
  <si>
    <t>SUGT1</t>
  </si>
  <si>
    <t>NCL</t>
  </si>
  <si>
    <t>SUCLA2</t>
  </si>
  <si>
    <t>PYGL</t>
  </si>
  <si>
    <t>NSF</t>
  </si>
  <si>
    <t>PHB</t>
  </si>
  <si>
    <t>RPL30</t>
  </si>
  <si>
    <t>HSPE1</t>
  </si>
  <si>
    <t>STBD1</t>
  </si>
  <si>
    <t>CPT2</t>
  </si>
  <si>
    <t>NUP155</t>
  </si>
  <si>
    <t>DERL1</t>
  </si>
  <si>
    <t>MAOB</t>
  </si>
  <si>
    <t>IGFBP2</t>
  </si>
  <si>
    <t>EHD1</t>
  </si>
  <si>
    <t>ATP5A1</t>
  </si>
  <si>
    <t>KMO</t>
  </si>
  <si>
    <t>ERP44</t>
  </si>
  <si>
    <t>GRPEL1</t>
  </si>
  <si>
    <t>ACAA2</t>
  </si>
  <si>
    <t>GNB2</t>
  </si>
  <si>
    <t>PLEKHO2</t>
  </si>
  <si>
    <t>LETM1</t>
  </si>
  <si>
    <t>NDUFS2</t>
  </si>
  <si>
    <t>GCDH</t>
  </si>
  <si>
    <t>DBNL</t>
  </si>
  <si>
    <t>A1CF</t>
  </si>
  <si>
    <t>CBS</t>
  </si>
  <si>
    <t>LAP3</t>
  </si>
  <si>
    <t>GYS2</t>
  </si>
  <si>
    <t>APOM</t>
  </si>
  <si>
    <t>NDUFS1</t>
  </si>
  <si>
    <t>SLC10A1</t>
  </si>
  <si>
    <t>MTDH</t>
  </si>
  <si>
    <t>APPL1</t>
  </si>
  <si>
    <t>ITIH2</t>
  </si>
  <si>
    <t>ALDH6A1</t>
  </si>
  <si>
    <t>PPIA</t>
  </si>
  <si>
    <t>PDZK1</t>
  </si>
  <si>
    <t>LSR</t>
  </si>
  <si>
    <t>TMED9</t>
  </si>
  <si>
    <t>SND1</t>
  </si>
  <si>
    <t>GSTM6</t>
  </si>
  <si>
    <t>GNAI3</t>
  </si>
  <si>
    <t>UBXN4</t>
  </si>
  <si>
    <t>UGGT1</t>
  </si>
  <si>
    <t>RPS28</t>
  </si>
  <si>
    <t>PREP</t>
  </si>
  <si>
    <t>SSR4</t>
  </si>
  <si>
    <t>UQCRC1</t>
  </si>
  <si>
    <t>ATP5F1</t>
  </si>
  <si>
    <t>NAT2</t>
  </si>
  <si>
    <t>HSPA5</t>
  </si>
  <si>
    <t>CAPZA2</t>
  </si>
  <si>
    <t>CTSD</t>
  </si>
  <si>
    <t>GMFB</t>
  </si>
  <si>
    <t>ALDH4A1</t>
  </si>
  <si>
    <t>RANBP1</t>
  </si>
  <si>
    <t>RPN1</t>
  </si>
  <si>
    <t>BAX</t>
  </si>
  <si>
    <t>FCGRT</t>
  </si>
  <si>
    <t>SLC25A5</t>
  </si>
  <si>
    <t>ATP2A2</t>
  </si>
  <si>
    <t>UQCRFS1</t>
  </si>
  <si>
    <t>SNX3</t>
  </si>
  <si>
    <t>PHYHD1</t>
  </si>
  <si>
    <t>MARS</t>
  </si>
  <si>
    <t>LCP1</t>
  </si>
  <si>
    <t>DDX39B</t>
  </si>
  <si>
    <t>UGT2B34</t>
  </si>
  <si>
    <t>AGFG2</t>
  </si>
  <si>
    <t>COQ9</t>
  </si>
  <si>
    <t>CUTA</t>
  </si>
  <si>
    <t>STAT3</t>
  </si>
  <si>
    <t>PSMB4</t>
  </si>
  <si>
    <t>OLA1</t>
  </si>
  <si>
    <t>GLG1</t>
  </si>
  <si>
    <t>TUBA4A</t>
  </si>
  <si>
    <t>CLINT1</t>
  </si>
  <si>
    <t>CACYBP</t>
  </si>
  <si>
    <t>GMPPA</t>
  </si>
  <si>
    <t>PAPSS2</t>
  </si>
  <si>
    <t>PPT1</t>
  </si>
  <si>
    <t>AMACR</t>
  </si>
  <si>
    <t>PHB2</t>
  </si>
  <si>
    <t>ARPC4</t>
  </si>
  <si>
    <t>SH3GL1</t>
  </si>
  <si>
    <t>DLST</t>
  </si>
  <si>
    <t>PON2</t>
  </si>
  <si>
    <t>GPT</t>
  </si>
  <si>
    <t>ANP32A</t>
  </si>
  <si>
    <t>AK2</t>
  </si>
  <si>
    <t>RAN</t>
  </si>
  <si>
    <t>CFL2</t>
  </si>
  <si>
    <t>GAMT</t>
  </si>
  <si>
    <t>RETSAT</t>
  </si>
  <si>
    <t>SLC25A1</t>
  </si>
  <si>
    <t>ATP5B</t>
  </si>
  <si>
    <t>ENDOG</t>
  </si>
  <si>
    <t>MCCC1</t>
  </si>
  <si>
    <t>PAFAH1B2</t>
  </si>
  <si>
    <t>ACTR2</t>
  </si>
  <si>
    <t>VWA5A</t>
  </si>
  <si>
    <t>ADI1</t>
  </si>
  <si>
    <t>UBA1</t>
  </si>
  <si>
    <t>HGD</t>
  </si>
  <si>
    <t>RAB8B</t>
  </si>
  <si>
    <t>TAPBP</t>
  </si>
  <si>
    <t>AADAC</t>
  </si>
  <si>
    <t>AQP1</t>
  </si>
  <si>
    <t>GCN1L1</t>
  </si>
  <si>
    <t>COX6A1</t>
  </si>
  <si>
    <t>CYP2D9</t>
  </si>
  <si>
    <t>PCBP1</t>
  </si>
  <si>
    <t>SNX2</t>
  </si>
  <si>
    <t>HNRNPF</t>
  </si>
  <si>
    <t>WDR1</t>
  </si>
  <si>
    <t>QDPR</t>
  </si>
  <si>
    <t>GOLGA5</t>
  </si>
  <si>
    <t>SSR3</t>
  </si>
  <si>
    <t>RNF141</t>
  </si>
  <si>
    <t>RPL12</t>
  </si>
  <si>
    <t>FAH</t>
  </si>
  <si>
    <t>ATP5J2</t>
  </si>
  <si>
    <t>PRDX4</t>
  </si>
  <si>
    <t>TSTA3</t>
  </si>
  <si>
    <t>STARD10</t>
  </si>
  <si>
    <t>GART</t>
  </si>
  <si>
    <t>HAGH</t>
  </si>
  <si>
    <t>LMNB1</t>
  </si>
  <si>
    <t>CES3A</t>
  </si>
  <si>
    <t>NEDD4</t>
  </si>
  <si>
    <t>GSTM3</t>
  </si>
  <si>
    <t>RPS2</t>
  </si>
  <si>
    <t>NDUFA9</t>
  </si>
  <si>
    <t>VDAC1</t>
  </si>
  <si>
    <t>LUM</t>
  </si>
  <si>
    <t>SNAP47</t>
  </si>
  <si>
    <t>RRAS2</t>
  </si>
  <si>
    <t>RPN2</t>
  </si>
  <si>
    <t>HNRNPM</t>
  </si>
  <si>
    <t>SARDH</t>
  </si>
  <si>
    <t>GSTO1</t>
  </si>
  <si>
    <t>METTL7A1</t>
  </si>
  <si>
    <t>SSBP1</t>
  </si>
  <si>
    <t>SLC25A11</t>
  </si>
  <si>
    <t>STAT6</t>
  </si>
  <si>
    <t>HSPD1</t>
  </si>
  <si>
    <t>DDX19A</t>
  </si>
  <si>
    <t>SYNCRIP</t>
  </si>
  <si>
    <t>CHMP2A</t>
  </si>
  <si>
    <t>HOGA1</t>
  </si>
  <si>
    <t>ARHGDIA</t>
  </si>
  <si>
    <t>SEPHS2</t>
  </si>
  <si>
    <t>LACTB2</t>
  </si>
  <si>
    <t>CYP2F2</t>
  </si>
  <si>
    <t>CD1D1</t>
  </si>
  <si>
    <t>ATP6V1E1</t>
  </si>
  <si>
    <t>RPS16</t>
  </si>
  <si>
    <t>FAM114A2</t>
  </si>
  <si>
    <t>IQGAP1</t>
  </si>
  <si>
    <t>SPHK2</t>
  </si>
  <si>
    <t>TMEM205</t>
  </si>
  <si>
    <t>2010107E04RIK</t>
  </si>
  <si>
    <t>DDX5</t>
  </si>
  <si>
    <t>CAND1</t>
  </si>
  <si>
    <t>SNX5</t>
  </si>
  <si>
    <t>ATP1A1</t>
  </si>
  <si>
    <t>KRT5</t>
  </si>
  <si>
    <t>HSD11B1</t>
  </si>
  <si>
    <t>CYP2D22</t>
  </si>
  <si>
    <t>GANAB</t>
  </si>
  <si>
    <t>DNAJC3</t>
  </si>
  <si>
    <t>UQCRC2</t>
  </si>
  <si>
    <t>EEF1A1</t>
  </si>
  <si>
    <t>TTC38</t>
  </si>
  <si>
    <t>SDR39U1</t>
  </si>
  <si>
    <t>ABCF2</t>
  </si>
  <si>
    <t>SEC63</t>
  </si>
  <si>
    <t>SRPR</t>
  </si>
  <si>
    <t>RPS4X</t>
  </si>
  <si>
    <t>PHYH</t>
  </si>
  <si>
    <t>SFXN1</t>
  </si>
  <si>
    <t>SERPINB6A</t>
  </si>
  <si>
    <t>CYP27A1</t>
  </si>
  <si>
    <t>UQCRQ</t>
  </si>
  <si>
    <t>HMOX2</t>
  </si>
  <si>
    <t>PICALM</t>
  </si>
  <si>
    <t>HYOU1</t>
  </si>
  <si>
    <t>B4GALT1</t>
  </si>
  <si>
    <t>RAC1</t>
  </si>
  <si>
    <t>RPLP0</t>
  </si>
  <si>
    <t>MTCH2</t>
  </si>
  <si>
    <t>CYP2D10</t>
  </si>
  <si>
    <t>AOX3</t>
  </si>
  <si>
    <t>SLC27A5</t>
  </si>
  <si>
    <t>ACTN4</t>
  </si>
  <si>
    <t>RPL4</t>
  </si>
  <si>
    <t>MYD88</t>
  </si>
  <si>
    <t>ATP5O</t>
  </si>
  <si>
    <t>SHMT2</t>
  </si>
  <si>
    <t>CTSA</t>
  </si>
  <si>
    <t>TTC36</t>
  </si>
  <si>
    <t>APOA5</t>
  </si>
  <si>
    <t>GAPVD1</t>
  </si>
  <si>
    <t>CYB5B</t>
  </si>
  <si>
    <t>DDX3X</t>
  </si>
  <si>
    <t>SDHA</t>
  </si>
  <si>
    <t>MUP3</t>
  </si>
  <si>
    <t>FH1</t>
  </si>
  <si>
    <t>ADH1</t>
  </si>
  <si>
    <t>NARS</t>
  </si>
  <si>
    <t>HPD</t>
  </si>
  <si>
    <t>LRP1</t>
  </si>
  <si>
    <t>VAMP8</t>
  </si>
  <si>
    <t>ACSM5</t>
  </si>
  <si>
    <t>ACY1</t>
  </si>
  <si>
    <t>NIPSNAP1</t>
  </si>
  <si>
    <t>NDUFA4</t>
  </si>
  <si>
    <t>INMT</t>
  </si>
  <si>
    <t>NUDT19</t>
  </si>
  <si>
    <t>TNPO1</t>
  </si>
  <si>
    <t>GPS1</t>
  </si>
  <si>
    <t>ADHFE1</t>
  </si>
  <si>
    <t>ARSB</t>
  </si>
  <si>
    <t>ATP6V1A</t>
  </si>
  <si>
    <t>GLTPD2</t>
  </si>
  <si>
    <t>NDUFB7</t>
  </si>
  <si>
    <t>BCAS3</t>
  </si>
  <si>
    <t>DMGDH</t>
  </si>
  <si>
    <t>ALDH7A1</t>
  </si>
  <si>
    <t>MIF</t>
  </si>
  <si>
    <t>METTL7B</t>
  </si>
  <si>
    <t>GNG12</t>
  </si>
  <si>
    <t>ARHGAP1</t>
  </si>
  <si>
    <t>HAO1</t>
  </si>
  <si>
    <t>CYP2J5</t>
  </si>
  <si>
    <t>PPIB</t>
  </si>
  <si>
    <t>ASPG</t>
  </si>
  <si>
    <t>DHX15</t>
  </si>
  <si>
    <t>ACSL4</t>
  </si>
  <si>
    <t>RABGAP1</t>
  </si>
  <si>
    <t>MUT</t>
  </si>
  <si>
    <t>AKR1C19</t>
  </si>
  <si>
    <t>GM2A</t>
  </si>
  <si>
    <t>UGT2A3</t>
  </si>
  <si>
    <t>NQO2</t>
  </si>
  <si>
    <t>DPYD</t>
  </si>
  <si>
    <t>EPPK1</t>
  </si>
  <si>
    <t>KRT6A</t>
  </si>
  <si>
    <t>SLC2A2</t>
  </si>
  <si>
    <t>MTHFD1</t>
  </si>
  <si>
    <t>ABCA6</t>
  </si>
  <si>
    <t>PITPNB</t>
  </si>
  <si>
    <t>HINT2</t>
  </si>
  <si>
    <t>GSTM7</t>
  </si>
  <si>
    <t>ALDH8A1</t>
  </si>
  <si>
    <t>IAH1</t>
  </si>
  <si>
    <t>MCCC2</t>
  </si>
  <si>
    <t>AK3</t>
  </si>
  <si>
    <t>GSTK1</t>
  </si>
  <si>
    <t>POR</t>
  </si>
  <si>
    <t>CES2C</t>
  </si>
  <si>
    <t>GNAS</t>
  </si>
  <si>
    <t>HSD17B6</t>
  </si>
  <si>
    <t>RDH7</t>
  </si>
  <si>
    <t>CAR14</t>
  </si>
  <si>
    <t>ISOC2A</t>
  </si>
  <si>
    <t>PBLD2</t>
  </si>
  <si>
    <t>SLC9A3R1</t>
  </si>
  <si>
    <t>CTSZ</t>
  </si>
  <si>
    <t>SLC25A13</t>
  </si>
  <si>
    <t>SCCPDH</t>
  </si>
  <si>
    <t>CTNNA1</t>
  </si>
  <si>
    <t>RBM39</t>
  </si>
  <si>
    <t>RUFY1</t>
  </si>
  <si>
    <t>CPD</t>
  </si>
  <si>
    <t>CAMP</t>
  </si>
  <si>
    <t>PLXNB2</t>
  </si>
  <si>
    <t>RPS18</t>
  </si>
  <si>
    <t>PLA2G12B</t>
  </si>
  <si>
    <t>AP2M1</t>
  </si>
  <si>
    <t>TPP1</t>
  </si>
  <si>
    <t>CTNNB1</t>
  </si>
  <si>
    <t>MAN2B1</t>
  </si>
  <si>
    <t>SRP54A</t>
  </si>
  <si>
    <t>HNRNPU</t>
  </si>
  <si>
    <t>HSD17B2</t>
  </si>
  <si>
    <t>NDUFV2</t>
  </si>
  <si>
    <t>COX6C</t>
  </si>
  <si>
    <t>TRAP1</t>
  </si>
  <si>
    <t>HDGF</t>
  </si>
  <si>
    <t>RDH14</t>
  </si>
  <si>
    <t>CISD1</t>
  </si>
  <si>
    <t>NDRG2</t>
  </si>
  <si>
    <t>GSTM1</t>
  </si>
  <si>
    <t>ATP5L</t>
  </si>
  <si>
    <t>SERPINA3K</t>
  </si>
  <si>
    <t>ASL</t>
  </si>
  <si>
    <t>PM20D1</t>
  </si>
  <si>
    <t>AP1S1</t>
  </si>
  <si>
    <t>ARG1</t>
  </si>
  <si>
    <t>IFI47</t>
  </si>
  <si>
    <t>UROD</t>
  </si>
  <si>
    <t>RPE</t>
  </si>
  <si>
    <t>ALDH1L1</t>
  </si>
  <si>
    <t>UQCR10</t>
  </si>
  <si>
    <t>ACSM1</t>
  </si>
  <si>
    <t>GLYAT</t>
  </si>
  <si>
    <t>RAB1B</t>
  </si>
  <si>
    <t>CYC1</t>
  </si>
  <si>
    <t>OTC</t>
  </si>
  <si>
    <t>PAH</t>
  </si>
  <si>
    <t>VDAC2</t>
  </si>
  <si>
    <t>KRAS</t>
  </si>
  <si>
    <t>CYP51</t>
  </si>
  <si>
    <t>ACTR3</t>
  </si>
  <si>
    <t>HAL</t>
  </si>
  <si>
    <t>RBP1</t>
  </si>
  <si>
    <t>L2HGDH</t>
  </si>
  <si>
    <t>PPOX</t>
  </si>
  <si>
    <t>IIGP1</t>
  </si>
  <si>
    <t>CYP4A12A</t>
  </si>
  <si>
    <t>MAP2K4</t>
  </si>
  <si>
    <t>GSTA4</t>
  </si>
  <si>
    <t>FECH</t>
  </si>
  <si>
    <t>RHOG</t>
  </si>
  <si>
    <t>PACSIN3</t>
  </si>
  <si>
    <t>PLBD2</t>
  </si>
  <si>
    <t>UGT2B1</t>
  </si>
  <si>
    <t>API5</t>
  </si>
  <si>
    <t>ATP11C</t>
  </si>
  <si>
    <t>FDPS</t>
  </si>
  <si>
    <t>ASAH1</t>
  </si>
  <si>
    <t>OAT</t>
  </si>
  <si>
    <t>SDS</t>
  </si>
  <si>
    <t>PAICS</t>
  </si>
  <si>
    <t>RHOA</t>
  </si>
  <si>
    <t>RAB7</t>
  </si>
  <si>
    <t>TST</t>
  </si>
  <si>
    <t>PRODH</t>
  </si>
  <si>
    <t>PON1</t>
  </si>
  <si>
    <t>PRDX5</t>
  </si>
  <si>
    <t>GOT1</t>
  </si>
  <si>
    <t>SCARB2</t>
  </si>
  <si>
    <t>NAGA</t>
  </si>
  <si>
    <t>GCHFR</t>
  </si>
  <si>
    <t>RPS3</t>
  </si>
  <si>
    <t>AASS</t>
  </si>
  <si>
    <t>IQGAP2</t>
  </si>
  <si>
    <t>AKR1C14</t>
  </si>
  <si>
    <t>CYP2C29</t>
  </si>
  <si>
    <t>RAB9</t>
  </si>
  <si>
    <t>ABAT</t>
  </si>
  <si>
    <t>MYO1B</t>
  </si>
  <si>
    <t>ARL8B</t>
  </si>
  <si>
    <t>RPL13A</t>
  </si>
  <si>
    <t>SAR1B</t>
  </si>
  <si>
    <t>FAM3C</t>
  </si>
  <si>
    <t>AFMID</t>
  </si>
  <si>
    <t>CYP4F14</t>
  </si>
  <si>
    <t>SLC38A4</t>
  </si>
  <si>
    <t>CYP4V3</t>
  </si>
  <si>
    <t>CYP2A5</t>
  </si>
  <si>
    <t>RPL7</t>
  </si>
  <si>
    <t>LSS</t>
  </si>
  <si>
    <t>ALG5</t>
  </si>
  <si>
    <t>RPS5</t>
  </si>
  <si>
    <t>TTC39C</t>
  </si>
  <si>
    <t>PTPMT1</t>
  </si>
  <si>
    <t>CYP1A2</t>
  </si>
  <si>
    <t>CTH</t>
  </si>
  <si>
    <t>ASS1</t>
  </si>
  <si>
    <t>RAB32</t>
  </si>
  <si>
    <t>PMVK</t>
  </si>
  <si>
    <t>NUDT7</t>
  </si>
  <si>
    <t>UPB1</t>
  </si>
  <si>
    <t>PCK1</t>
  </si>
  <si>
    <t>PNP</t>
  </si>
  <si>
    <t>ARF6</t>
  </si>
  <si>
    <t>CSAD</t>
  </si>
  <si>
    <t>ACP5</t>
  </si>
  <si>
    <t>AADAT</t>
  </si>
  <si>
    <t>PRODH2</t>
  </si>
  <si>
    <t>CYP2C44</t>
  </si>
  <si>
    <t>EGFR</t>
  </si>
  <si>
    <t>RPS15A</t>
  </si>
  <si>
    <t>FABP5</t>
  </si>
  <si>
    <t>GCAT</t>
  </si>
  <si>
    <t>RDH11</t>
  </si>
  <si>
    <t>RPS9</t>
  </si>
  <si>
    <t>NPC1</t>
  </si>
  <si>
    <t>SERPINA1E</t>
  </si>
  <si>
    <t>RPL18</t>
  </si>
  <si>
    <t>CES2A</t>
  </si>
  <si>
    <t>GSTP1</t>
  </si>
  <si>
    <t>AGXT</t>
  </si>
  <si>
    <t>CYP2C70</t>
  </si>
  <si>
    <t>MUP17</t>
  </si>
  <si>
    <t>CYP3A11</t>
  </si>
  <si>
    <t>CYP7B1</t>
  </si>
  <si>
    <t>ATP6V0D1</t>
  </si>
  <si>
    <t>HSD3B5</t>
  </si>
  <si>
    <t>RAB4B</t>
  </si>
  <si>
    <t>STX17</t>
  </si>
  <si>
    <t>Khan et al., 2013. Mouse hepatic LD</t>
    <phoneticPr fontId="8" type="noConversion"/>
  </si>
  <si>
    <t>Su et al.</t>
    <phoneticPr fontId="8" type="noConversion"/>
  </si>
  <si>
    <t>Krahmer et al.</t>
    <phoneticPr fontId="8" type="noConversion"/>
  </si>
  <si>
    <t>Supplemental Table S2. Proteins identified in whole liver protein and LDP both in RC and fatty livers</t>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
  </numFmts>
  <fonts count="15" x14ac:knownFonts="1">
    <font>
      <sz val="11"/>
      <color indexed="8"/>
      <name val="Calibri"/>
      <family val="2"/>
    </font>
    <font>
      <b/>
      <sz val="10"/>
      <name val="Calibri"/>
      <family val="2"/>
    </font>
    <font>
      <sz val="10"/>
      <name val="Arial"/>
      <family val="2"/>
    </font>
    <font>
      <sz val="8"/>
      <name val="Verdana"/>
      <family val="2"/>
    </font>
    <font>
      <b/>
      <sz val="10"/>
      <color indexed="8"/>
      <name val="Calibri"/>
      <family val="2"/>
    </font>
    <font>
      <sz val="10"/>
      <color indexed="63"/>
      <name val="Calibri"/>
      <family val="2"/>
    </font>
    <font>
      <sz val="10"/>
      <color indexed="8"/>
      <name val="Calibri"/>
      <family val="2"/>
    </font>
    <font>
      <sz val="11"/>
      <color indexed="8"/>
      <name val="Calibri"/>
      <family val="2"/>
    </font>
    <font>
      <sz val="9"/>
      <name val="宋体"/>
      <family val="3"/>
      <charset val="134"/>
    </font>
    <font>
      <sz val="10.5"/>
      <color indexed="8"/>
      <name val="Calibri"/>
      <family val="2"/>
    </font>
    <font>
      <sz val="10.5"/>
      <color rgb="FF000000"/>
      <name val="Calibri"/>
      <family val="2"/>
    </font>
    <font>
      <sz val="11"/>
      <color theme="1"/>
      <name val="Calibri"/>
      <family val="2"/>
    </font>
    <font>
      <sz val="10"/>
      <color theme="1"/>
      <name val="Arial"/>
      <family val="2"/>
    </font>
    <font>
      <sz val="10"/>
      <color theme="1"/>
      <name val="Calibri"/>
      <family val="2"/>
    </font>
    <font>
      <b/>
      <sz val="16"/>
      <color theme="1"/>
      <name val="Calibri"/>
      <family val="2"/>
    </font>
  </fonts>
  <fills count="6">
    <fill>
      <patternFill patternType="none"/>
    </fill>
    <fill>
      <patternFill patternType="gray125"/>
    </fill>
    <fill>
      <patternFill patternType="solid">
        <fgColor indexed="13"/>
        <bgColor indexed="64"/>
      </patternFill>
    </fill>
    <fill>
      <patternFill patternType="solid">
        <fgColor indexed="11"/>
        <bgColor indexed="64"/>
      </patternFill>
    </fill>
    <fill>
      <patternFill patternType="solid">
        <fgColor indexed="21"/>
        <bgColor indexed="64"/>
      </patternFill>
    </fill>
    <fill>
      <patternFill patternType="solid">
        <fgColor theme="2"/>
        <bgColor indexed="64"/>
      </patternFill>
    </fill>
  </fills>
  <borders count="24">
    <border>
      <left/>
      <right/>
      <top/>
      <bottom/>
      <diagonal/>
    </border>
    <border>
      <left style="hair">
        <color indexed="9"/>
      </left>
      <right/>
      <top style="hair">
        <color indexed="9"/>
      </top>
      <bottom style="hair">
        <color indexed="9"/>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medium">
        <color indexed="64"/>
      </bottom>
      <diagonal/>
    </border>
    <border>
      <left style="hair">
        <color indexed="9"/>
      </left>
      <right/>
      <top/>
      <bottom style="hair">
        <color indexed="9"/>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ck">
        <color indexed="64"/>
      </bottom>
      <diagonal/>
    </border>
    <border>
      <left style="thin">
        <color indexed="64"/>
      </left>
      <right style="medium">
        <color indexed="64"/>
      </right>
      <top/>
      <bottom style="thick">
        <color indexed="64"/>
      </bottom>
      <diagonal/>
    </border>
    <border>
      <left style="thin">
        <color indexed="64"/>
      </left>
      <right style="thin">
        <color indexed="64"/>
      </right>
      <top/>
      <bottom style="thick">
        <color indexed="64"/>
      </bottom>
      <diagonal/>
    </border>
    <border>
      <left style="thin">
        <color indexed="64"/>
      </left>
      <right/>
      <top/>
      <bottom style="thick">
        <color indexed="64"/>
      </bottom>
      <diagonal/>
    </border>
    <border>
      <left/>
      <right/>
      <top/>
      <bottom style="thick">
        <color indexed="64"/>
      </bottom>
      <diagonal/>
    </border>
    <border>
      <left/>
      <right style="medium">
        <color indexed="64"/>
      </right>
      <top/>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style="thin">
        <color indexed="64"/>
      </right>
      <top/>
      <bottom/>
      <diagonal/>
    </border>
    <border>
      <left style="thin">
        <color indexed="64"/>
      </left>
      <right/>
      <top/>
      <bottom/>
      <diagonal/>
    </border>
    <border>
      <left/>
      <right style="medium">
        <color indexed="64"/>
      </right>
      <top/>
      <bottom style="thick">
        <color indexed="64"/>
      </bottom>
      <diagonal/>
    </border>
    <border>
      <left/>
      <right/>
      <top style="thick">
        <color indexed="64"/>
      </top>
      <bottom style="thick">
        <color indexed="64"/>
      </bottom>
      <diagonal/>
    </border>
  </borders>
  <cellStyleXfs count="2">
    <xf numFmtId="0" fontId="0" fillId="0" borderId="0">
      <alignment vertical="center"/>
    </xf>
    <xf numFmtId="0" fontId="2" fillId="0" borderId="0"/>
  </cellStyleXfs>
  <cellXfs count="53">
    <xf numFmtId="0" fontId="0" fillId="0" borderId="0" xfId="0">
      <alignment vertical="center"/>
    </xf>
    <xf numFmtId="0" fontId="2" fillId="0" borderId="1" xfId="1" applyFont="1" applyBorder="1"/>
    <xf numFmtId="0" fontId="5" fillId="0" borderId="2" xfId="1" applyFont="1" applyBorder="1" applyAlignment="1">
      <alignment vertical="center"/>
    </xf>
    <xf numFmtId="0" fontId="5" fillId="0" borderId="3" xfId="1" applyFont="1" applyBorder="1" applyAlignment="1">
      <alignment vertical="center"/>
    </xf>
    <xf numFmtId="0" fontId="2" fillId="0" borderId="0" xfId="1"/>
    <xf numFmtId="2" fontId="4" fillId="0" borderId="4" xfId="1" applyNumberFormat="1" applyFont="1" applyBorder="1" applyAlignment="1">
      <alignment horizontal="center"/>
    </xf>
    <xf numFmtId="2" fontId="4" fillId="0" borderId="5" xfId="1" applyNumberFormat="1" applyFont="1" applyBorder="1" applyAlignment="1">
      <alignment horizontal="center"/>
    </xf>
    <xf numFmtId="2" fontId="6" fillId="0" borderId="6" xfId="1" applyNumberFormat="1" applyFont="1" applyBorder="1"/>
    <xf numFmtId="2" fontId="6" fillId="0" borderId="7" xfId="1" applyNumberFormat="1" applyFont="1" applyBorder="1"/>
    <xf numFmtId="2" fontId="4" fillId="0" borderId="6" xfId="1" applyNumberFormat="1" applyFont="1" applyBorder="1" applyAlignment="1">
      <alignment horizontal="center"/>
    </xf>
    <xf numFmtId="176" fontId="4" fillId="0" borderId="5" xfId="1" applyNumberFormat="1" applyFont="1" applyBorder="1" applyAlignment="1">
      <alignment horizontal="center"/>
    </xf>
    <xf numFmtId="0" fontId="5" fillId="2" borderId="2" xfId="1" applyFont="1" applyFill="1" applyBorder="1" applyAlignment="1">
      <alignment vertical="center"/>
    </xf>
    <xf numFmtId="0" fontId="5" fillId="2" borderId="3" xfId="1" applyFont="1" applyFill="1" applyBorder="1" applyAlignment="1">
      <alignment vertical="center"/>
    </xf>
    <xf numFmtId="0" fontId="2" fillId="0" borderId="0" xfId="1" applyFont="1" applyBorder="1"/>
    <xf numFmtId="0" fontId="9" fillId="0" borderId="0" xfId="0" applyFont="1" applyAlignment="1">
      <alignment horizontal="justify" vertical="center"/>
    </xf>
    <xf numFmtId="0" fontId="0" fillId="0" borderId="0" xfId="0" applyFill="1" applyBorder="1">
      <alignment vertical="center"/>
    </xf>
    <xf numFmtId="0" fontId="7" fillId="0" borderId="0" xfId="0" applyFont="1">
      <alignment vertical="center"/>
    </xf>
    <xf numFmtId="0" fontId="0" fillId="0" borderId="0" xfId="0" applyFont="1">
      <alignment vertical="center"/>
    </xf>
    <xf numFmtId="0" fontId="10" fillId="0" borderId="0" xfId="0" applyFont="1" applyAlignment="1">
      <alignment horizontal="justify" vertical="center"/>
    </xf>
    <xf numFmtId="0" fontId="11" fillId="5" borderId="0" xfId="0" applyFont="1" applyFill="1" applyBorder="1">
      <alignment vertical="center"/>
    </xf>
    <xf numFmtId="0" fontId="12" fillId="5" borderId="0" xfId="1" applyFont="1" applyFill="1" applyBorder="1"/>
    <xf numFmtId="0" fontId="13" fillId="5" borderId="0" xfId="1" applyFont="1" applyFill="1" applyBorder="1" applyAlignment="1">
      <alignment vertical="center"/>
    </xf>
    <xf numFmtId="2" fontId="13" fillId="5" borderId="0" xfId="1" applyNumberFormat="1" applyFont="1" applyFill="1" applyBorder="1"/>
    <xf numFmtId="0" fontId="13" fillId="5" borderId="8" xfId="1" applyFont="1" applyFill="1" applyBorder="1" applyAlignment="1">
      <alignment vertical="center"/>
    </xf>
    <xf numFmtId="2" fontId="13" fillId="5" borderId="8" xfId="1" applyNumberFormat="1" applyFont="1" applyFill="1" applyBorder="1"/>
    <xf numFmtId="0" fontId="2" fillId="0" borderId="9" xfId="1" applyFont="1" applyBorder="1"/>
    <xf numFmtId="0" fontId="5" fillId="0" borderId="10" xfId="1" applyFont="1" applyBorder="1" applyAlignment="1">
      <alignment vertical="center"/>
    </xf>
    <xf numFmtId="0" fontId="5" fillId="0" borderId="11" xfId="1" applyFont="1" applyBorder="1" applyAlignment="1">
      <alignment vertical="center"/>
    </xf>
    <xf numFmtId="0" fontId="4" fillId="0" borderId="0" xfId="1" applyNumberFormat="1" applyFont="1" applyFill="1" applyBorder="1" applyAlignment="1">
      <alignment horizontal="center" vertical="center" wrapText="1"/>
    </xf>
    <xf numFmtId="0" fontId="4" fillId="0" borderId="0" xfId="1" applyNumberFormat="1" applyFont="1" applyFill="1" applyBorder="1" applyAlignment="1">
      <alignment horizontal="center" vertical="center" wrapText="1"/>
    </xf>
    <xf numFmtId="0" fontId="4" fillId="0" borderId="16" xfId="1" applyNumberFormat="1" applyFont="1" applyFill="1" applyBorder="1" applyAlignment="1">
      <alignment horizontal="center" vertical="center" wrapText="1"/>
    </xf>
    <xf numFmtId="0" fontId="1" fillId="0" borderId="0" xfId="1" applyFont="1" applyBorder="1" applyAlignment="1">
      <alignment horizontal="center"/>
    </xf>
    <xf numFmtId="0" fontId="12" fillId="5" borderId="16" xfId="1" applyFont="1" applyFill="1" applyBorder="1"/>
    <xf numFmtId="0" fontId="13" fillId="5" borderId="16" xfId="1" applyFont="1" applyFill="1" applyBorder="1" applyAlignment="1">
      <alignment vertical="center"/>
    </xf>
    <xf numFmtId="2" fontId="13" fillId="5" borderId="16" xfId="1" applyNumberFormat="1" applyFont="1" applyFill="1" applyBorder="1"/>
    <xf numFmtId="0" fontId="11" fillId="5" borderId="16" xfId="0" applyFont="1" applyFill="1" applyBorder="1">
      <alignment vertical="center"/>
    </xf>
    <xf numFmtId="0" fontId="0" fillId="0" borderId="0" xfId="0" applyBorder="1">
      <alignment vertical="center"/>
    </xf>
    <xf numFmtId="0" fontId="4" fillId="0" borderId="0" xfId="1" applyNumberFormat="1" applyFont="1" applyFill="1" applyBorder="1" applyAlignment="1">
      <alignment horizontal="center" vertical="center" wrapText="1"/>
    </xf>
    <xf numFmtId="0" fontId="4" fillId="0" borderId="16" xfId="1" applyNumberFormat="1" applyFont="1" applyFill="1" applyBorder="1" applyAlignment="1">
      <alignment horizontal="center" vertical="center" wrapText="1"/>
    </xf>
    <xf numFmtId="0" fontId="4" fillId="3" borderId="19" xfId="1" applyFont="1" applyFill="1" applyBorder="1" applyAlignment="1">
      <alignment horizontal="center" vertical="center" wrapText="1"/>
    </xf>
    <xf numFmtId="0" fontId="4" fillId="3" borderId="13" xfId="1" applyFont="1" applyFill="1" applyBorder="1" applyAlignment="1">
      <alignment horizontal="center" vertical="center" wrapText="1"/>
    </xf>
    <xf numFmtId="2" fontId="4" fillId="4" borderId="18" xfId="1" applyNumberFormat="1" applyFont="1" applyFill="1" applyBorder="1" applyAlignment="1">
      <alignment horizontal="center" vertical="center" wrapText="1"/>
    </xf>
    <xf numFmtId="2" fontId="4" fillId="4" borderId="12" xfId="1" applyNumberFormat="1" applyFont="1" applyFill="1" applyBorder="1" applyAlignment="1">
      <alignment horizontal="center" vertical="center" wrapText="1"/>
    </xf>
    <xf numFmtId="2" fontId="4" fillId="4" borderId="20" xfId="1" applyNumberFormat="1" applyFont="1" applyFill="1" applyBorder="1" applyAlignment="1">
      <alignment horizontal="center" vertical="center" wrapText="1"/>
    </xf>
    <xf numFmtId="2" fontId="4" fillId="4" borderId="14" xfId="1" applyNumberFormat="1" applyFont="1" applyFill="1" applyBorder="1" applyAlignment="1">
      <alignment horizontal="center" vertical="center" wrapText="1"/>
    </xf>
    <xf numFmtId="0" fontId="4" fillId="0" borderId="23" xfId="1" applyNumberFormat="1" applyFont="1" applyFill="1" applyBorder="1" applyAlignment="1">
      <alignment horizontal="center" vertical="center" wrapText="1"/>
    </xf>
    <xf numFmtId="0" fontId="1" fillId="0" borderId="17" xfId="1" applyFont="1" applyBorder="1" applyAlignment="1">
      <alignment horizontal="center" vertical="center" wrapText="1"/>
    </xf>
    <xf numFmtId="0" fontId="1" fillId="0" borderId="22" xfId="1" applyFont="1" applyBorder="1" applyAlignment="1">
      <alignment horizontal="center" vertical="center" wrapText="1"/>
    </xf>
    <xf numFmtId="0" fontId="4" fillId="3" borderId="18" xfId="1" applyFont="1" applyFill="1" applyBorder="1" applyAlignment="1">
      <alignment horizontal="center" vertical="center" wrapText="1"/>
    </xf>
    <xf numFmtId="0" fontId="4" fillId="3" borderId="12" xfId="1" applyFont="1" applyFill="1" applyBorder="1" applyAlignment="1">
      <alignment horizontal="center" vertical="center" wrapText="1"/>
    </xf>
    <xf numFmtId="2" fontId="4" fillId="4" borderId="21" xfId="1" applyNumberFormat="1" applyFont="1" applyFill="1" applyBorder="1" applyAlignment="1">
      <alignment horizontal="center" vertical="center" wrapText="1"/>
    </xf>
    <xf numFmtId="2" fontId="4" fillId="4" borderId="15" xfId="1" applyNumberFormat="1" applyFont="1" applyFill="1" applyBorder="1" applyAlignment="1">
      <alignment horizontal="center" vertical="center" wrapText="1"/>
    </xf>
    <xf numFmtId="0" fontId="14" fillId="5" borderId="8" xfId="1" applyFont="1" applyFill="1" applyBorder="1" applyAlignment="1">
      <alignment vertical="center"/>
    </xf>
  </cellXfs>
  <cellStyles count="2">
    <cellStyle name="Normal 2" xfId="1"/>
    <cellStyle name="常规" xfId="0" builtinId="0"/>
  </cellStyles>
  <dxfs count="4">
    <dxf>
      <fill>
        <patternFill patternType="solid">
          <fgColor indexed="42"/>
          <bgColor indexed="45"/>
        </patternFill>
      </fill>
    </dxf>
    <dxf>
      <font>
        <condense val="0"/>
        <extend val="0"/>
        <color indexed="9"/>
      </font>
      <fill>
        <patternFill>
          <bgColor indexed="16"/>
        </patternFill>
      </fill>
    </dxf>
    <dxf>
      <fill>
        <patternFill>
          <bgColor indexed="14"/>
        </patternFill>
      </fill>
    </dxf>
    <dxf>
      <font>
        <b/>
        <i val="0"/>
        <color rgb="FFFF0000"/>
      </font>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76200</xdr:colOff>
      <xdr:row>5</xdr:row>
      <xdr:rowOff>38100</xdr:rowOff>
    </xdr:from>
    <xdr:to>
      <xdr:col>0</xdr:col>
      <xdr:colOff>1225524</xdr:colOff>
      <xdr:row>34</xdr:row>
      <xdr:rowOff>139701</xdr:rowOff>
    </xdr:to>
    <xdr:sp macro="" textlink="">
      <xdr:nvSpPr>
        <xdr:cNvPr id="2" name="Text Box 1"/>
        <xdr:cNvSpPr txBox="1">
          <a:spLocks noChangeArrowheads="1"/>
        </xdr:cNvSpPr>
      </xdr:nvSpPr>
      <xdr:spPr bwMode="auto">
        <a:xfrm>
          <a:off x="76200" y="1428750"/>
          <a:ext cx="1149324" cy="5626101"/>
        </a:xfrm>
        <a:prstGeom prst="rect">
          <a:avLst/>
        </a:prstGeom>
        <a:solidFill>
          <a:srgbClr val="FFFFFF"/>
        </a:solidFill>
        <a:ln w="9525">
          <a:noFill/>
          <a:miter lim="800000"/>
          <a:headEnd/>
          <a:tailEnd/>
        </a:ln>
      </xdr:spPr>
      <xdr:txBody>
        <a:bodyPr wrap="square" lIns="27432" tIns="27432" rIns="0" bIns="0" anchor="t" upright="1"/>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pPr algn="l" rtl="0">
            <a:defRPr sz="1000"/>
          </a:pPr>
          <a:r>
            <a:rPr lang="en-US" sz="1100" b="0" i="0" strike="noStrike">
              <a:solidFill>
                <a:srgbClr val="000000"/>
              </a:solidFill>
              <a:latin typeface="+mn-lt"/>
              <a:cs typeface="Arial"/>
            </a:rPr>
            <a:t>Results are a flattened protein summary table (one row per detected protein).</a:t>
          </a:r>
          <a:r>
            <a:rPr lang="en-US" sz="1100" b="0" i="0" strike="noStrike" baseline="0">
              <a:solidFill>
                <a:srgbClr val="000000"/>
              </a:solidFill>
              <a:latin typeface="+mn-lt"/>
              <a:cs typeface="Arial"/>
            </a:rPr>
            <a:t> </a:t>
          </a:r>
        </a:p>
        <a:p>
          <a:pPr algn="l" rtl="0">
            <a:lnSpc>
              <a:spcPts val="1100"/>
            </a:lnSpc>
            <a:defRPr sz="1000"/>
          </a:pPr>
          <a:endParaRPr lang="en-US" sz="1100" b="0" i="0" strike="noStrike" baseline="0">
            <a:solidFill>
              <a:srgbClr val="000000"/>
            </a:solidFill>
            <a:latin typeface="+mn-lt"/>
            <a:cs typeface="Arial"/>
          </a:endParaRPr>
        </a:p>
        <a:p>
          <a:pPr algn="l" rtl="0">
            <a:lnSpc>
              <a:spcPts val="1100"/>
            </a:lnSpc>
            <a:defRPr sz="1000"/>
          </a:pPr>
          <a:r>
            <a:rPr lang="en-US" sz="1100" b="0" i="0" strike="noStrike" baseline="0">
              <a:solidFill>
                <a:srgbClr val="000000"/>
              </a:solidFill>
              <a:latin typeface="+mn-lt"/>
              <a:cs typeface="Arial"/>
            </a:rPr>
            <a:t>This table provides </a:t>
          </a:r>
          <a:r>
            <a:rPr lang="en-US" sz="1100" b="0" i="0" strike="noStrike">
              <a:solidFill>
                <a:srgbClr val="000000"/>
              </a:solidFill>
              <a:latin typeface="+mn-lt"/>
              <a:cs typeface="Arial"/>
            </a:rPr>
            <a:t> several additional statistics not in the ProteinPilot protein export. </a:t>
          </a:r>
        </a:p>
        <a:p>
          <a:pPr algn="l" rtl="0">
            <a:lnSpc>
              <a:spcPts val="1100"/>
            </a:lnSpc>
            <a:defRPr sz="1000"/>
          </a:pPr>
          <a:endParaRPr lang="en-US" sz="1100" b="0" i="0" strike="noStrike">
            <a:solidFill>
              <a:srgbClr val="000000"/>
            </a:solidFill>
            <a:latin typeface="+mn-lt"/>
            <a:cs typeface="Arial"/>
          </a:endParaRPr>
        </a:p>
        <a:p>
          <a:pPr algn="l" rtl="0">
            <a:defRPr sz="1000"/>
          </a:pPr>
          <a:r>
            <a:rPr lang="en-US" sz="1100" b="0" i="0" strike="noStrike">
              <a:solidFill>
                <a:srgbClr val="000000"/>
              </a:solidFill>
              <a:latin typeface="+mn-lt"/>
              <a:cs typeface="Arial"/>
            </a:rPr>
            <a:t>The ambiguitiy among protein accessions (competitor proteins) present in the original protein export is preserved, but each accession appears in separate columns at the right end of the output table in the flattened structure. Only</a:t>
          </a:r>
          <a:r>
            <a:rPr lang="en-US" sz="1100" b="0" i="0" strike="noStrike" baseline="0">
              <a:solidFill>
                <a:srgbClr val="000000"/>
              </a:solidFill>
              <a:latin typeface="+mn-lt"/>
              <a:cs typeface="Arial"/>
            </a:rPr>
            <a:t> the first 10 accessions are shown here, but the Ambiguous Accessions column gives the actual number.</a:t>
          </a:r>
          <a:endParaRPr lang="en-US" sz="1100" b="0" i="0" strike="noStrike">
            <a:solidFill>
              <a:srgbClr val="000000"/>
            </a:solidFill>
            <a:latin typeface="+mn-lt"/>
            <a:cs typeface="Arial"/>
          </a:endParaRPr>
        </a:p>
        <a:p>
          <a:pPr algn="l" rtl="0">
            <a:defRPr sz="1000"/>
          </a:pPr>
          <a:endParaRPr lang="en-US" sz="1100" b="0" i="0" strike="noStrike">
            <a:solidFill>
              <a:srgbClr val="000000"/>
            </a:solidFill>
            <a:latin typeface="+mn-lt"/>
            <a:cs typeface="Arial"/>
          </a:endParaRPr>
        </a:p>
        <a:p>
          <a:pPr algn="l" rtl="0">
            <a:defRPr sz="1000"/>
          </a:pPr>
          <a:endParaRPr lang="en-US" sz="1100" b="0" i="0" strike="noStrike">
            <a:solidFill>
              <a:srgbClr val="000000"/>
            </a:solidFill>
            <a:latin typeface="Arial"/>
            <a:cs typeface="Arial"/>
          </a:endParaRPr>
        </a:p>
        <a:p>
          <a:pPr algn="l" rtl="0">
            <a:defRPr sz="1000"/>
          </a:pPr>
          <a:endParaRPr lang="en-US" sz="1100" b="0" i="0" strike="noStrike">
            <a:solidFill>
              <a:srgbClr val="000000"/>
            </a:solidFill>
            <a:latin typeface="Arial"/>
            <a:cs typeface="Aria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005"/>
  <sheetViews>
    <sheetView tabSelected="1" workbookViewId="0">
      <selection activeCell="C2" sqref="C2"/>
    </sheetView>
  </sheetViews>
  <sheetFormatPr defaultColWidth="11.28515625" defaultRowHeight="15" x14ac:dyDescent="0.2"/>
  <cols>
    <col min="1" max="1" width="18.140625" style="4" customWidth="1"/>
    <col min="2" max="2" width="13.42578125" style="2" customWidth="1"/>
    <col min="3" max="3" width="55.5703125" style="3" customWidth="1"/>
    <col min="4" max="4" width="7.42578125" style="7" customWidth="1"/>
    <col min="5" max="5" width="6.7109375" style="8" customWidth="1"/>
    <col min="6" max="6" width="10.140625" style="8" bestFit="1" customWidth="1"/>
    <col min="7" max="7" width="11.140625" style="8" bestFit="1" customWidth="1"/>
    <col min="8" max="8" width="10" style="15" customWidth="1"/>
    <col min="9" max="9" width="8.140625" style="15" customWidth="1"/>
    <col min="10" max="10" width="8" customWidth="1"/>
    <col min="11" max="12" width="8.140625" customWidth="1"/>
    <col min="13" max="13" width="8.42578125" customWidth="1"/>
    <col min="14" max="14" width="8" customWidth="1"/>
    <col min="15" max="15" width="8.28515625" customWidth="1"/>
    <col min="16" max="16" width="7.85546875" customWidth="1"/>
    <col min="17" max="17" width="8.28515625" customWidth="1"/>
    <col min="18" max="18" width="8.5703125" customWidth="1"/>
    <col min="19" max="24" width="9.28515625" customWidth="1"/>
    <col min="27" max="27" width="14.5703125" customWidth="1"/>
    <col min="31" max="31" width="0" hidden="1" customWidth="1"/>
  </cols>
  <sheetData>
    <row r="1" spans="1:24" x14ac:dyDescent="0.2">
      <c r="A1" s="20"/>
      <c r="B1" s="21"/>
      <c r="C1" s="21"/>
      <c r="D1" s="22"/>
      <c r="E1" s="22"/>
      <c r="F1" s="22"/>
      <c r="G1" s="22"/>
      <c r="H1" s="19"/>
      <c r="I1" s="19"/>
      <c r="J1" s="19"/>
      <c r="K1" s="19"/>
      <c r="L1" s="19"/>
      <c r="M1" s="19"/>
      <c r="N1" s="19"/>
      <c r="O1" s="19"/>
      <c r="P1" s="19"/>
      <c r="Q1" s="19"/>
      <c r="R1" s="19"/>
      <c r="S1" s="19"/>
      <c r="T1" s="19"/>
      <c r="U1" s="19"/>
      <c r="V1" s="19"/>
      <c r="W1" s="19"/>
      <c r="X1" s="19"/>
    </row>
    <row r="2" spans="1:24" ht="21.75" thickBot="1" x14ac:dyDescent="0.25">
      <c r="A2" s="20"/>
      <c r="B2" s="23"/>
      <c r="C2" s="52" t="s">
        <v>16244</v>
      </c>
      <c r="D2" s="24"/>
      <c r="E2" s="24"/>
      <c r="F2" s="24"/>
      <c r="G2" s="22"/>
      <c r="H2" s="19"/>
      <c r="I2" s="19"/>
      <c r="J2" s="19"/>
      <c r="K2" s="19"/>
      <c r="L2" s="19"/>
      <c r="M2" s="19"/>
      <c r="N2" s="19"/>
      <c r="O2" s="19"/>
      <c r="P2" s="19"/>
      <c r="Q2" s="19"/>
      <c r="R2" s="19"/>
      <c r="S2" s="19"/>
      <c r="T2" s="19"/>
      <c r="U2" s="19"/>
      <c r="V2" s="19"/>
      <c r="W2" s="19"/>
      <c r="X2" s="19"/>
    </row>
    <row r="3" spans="1:24" ht="15.75" thickBot="1" x14ac:dyDescent="0.25">
      <c r="A3" s="32"/>
      <c r="B3" s="33"/>
      <c r="C3" s="33"/>
      <c r="D3" s="34"/>
      <c r="E3" s="34"/>
      <c r="F3" s="34"/>
      <c r="G3" s="34"/>
      <c r="H3" s="35"/>
      <c r="I3" s="35"/>
      <c r="J3" s="35"/>
      <c r="K3" s="35"/>
      <c r="L3" s="35"/>
      <c r="M3" s="35"/>
      <c r="N3" s="35"/>
      <c r="O3" s="35"/>
      <c r="P3" s="35"/>
      <c r="Q3" s="35"/>
      <c r="R3" s="35"/>
      <c r="S3" s="35"/>
      <c r="T3" s="35"/>
      <c r="U3" s="35"/>
      <c r="V3" s="35"/>
      <c r="W3" s="35"/>
      <c r="X3" s="19"/>
    </row>
    <row r="4" spans="1:24" ht="33" customHeight="1" thickTop="1" thickBot="1" x14ac:dyDescent="0.25">
      <c r="A4" s="46" t="s">
        <v>9913</v>
      </c>
      <c r="B4" s="48" t="s">
        <v>9914</v>
      </c>
      <c r="C4" s="39" t="s">
        <v>9994</v>
      </c>
      <c r="D4" s="41" t="s">
        <v>9999</v>
      </c>
      <c r="E4" s="43" t="s">
        <v>9948</v>
      </c>
      <c r="F4" s="43" t="s">
        <v>10000</v>
      </c>
      <c r="G4" s="50" t="s">
        <v>9949</v>
      </c>
      <c r="H4" s="37" t="s">
        <v>10001</v>
      </c>
      <c r="I4" s="37" t="s">
        <v>10067</v>
      </c>
      <c r="J4" s="37" t="s">
        <v>10075</v>
      </c>
      <c r="K4" s="37" t="s">
        <v>10076</v>
      </c>
      <c r="L4" s="37" t="s">
        <v>10077</v>
      </c>
      <c r="M4" s="37" t="s">
        <v>10078</v>
      </c>
      <c r="N4" s="37" t="s">
        <v>10079</v>
      </c>
      <c r="O4" s="37" t="s">
        <v>15022</v>
      </c>
      <c r="P4" s="37" t="s">
        <v>10080</v>
      </c>
      <c r="Q4" s="37"/>
      <c r="R4" s="45" t="s">
        <v>10081</v>
      </c>
      <c r="S4" s="45"/>
      <c r="T4" s="37" t="s">
        <v>16241</v>
      </c>
      <c r="U4" s="37"/>
      <c r="V4" s="31" t="s">
        <v>16242</v>
      </c>
      <c r="W4" s="29" t="s">
        <v>16243</v>
      </c>
      <c r="X4" s="28"/>
    </row>
    <row r="5" spans="1:24" ht="39.75" thickTop="1" thickBot="1" x14ac:dyDescent="0.3">
      <c r="A5" s="47"/>
      <c r="B5" s="49"/>
      <c r="C5" s="40"/>
      <c r="D5" s="42"/>
      <c r="E5" s="44"/>
      <c r="F5" s="44"/>
      <c r="G5" s="51"/>
      <c r="H5" s="38"/>
      <c r="I5" s="38"/>
      <c r="J5" s="38"/>
      <c r="K5" s="38"/>
      <c r="L5" s="38"/>
      <c r="M5" s="38"/>
      <c r="N5" s="38"/>
      <c r="O5" s="38"/>
      <c r="P5" s="30" t="s">
        <v>10068</v>
      </c>
      <c r="Q5" s="30" t="s">
        <v>10069</v>
      </c>
      <c r="R5" s="30" t="s">
        <v>10009</v>
      </c>
      <c r="S5" s="30" t="s">
        <v>10010</v>
      </c>
      <c r="T5" s="38"/>
      <c r="U5" s="38"/>
      <c r="V5" s="30"/>
      <c r="W5" s="30"/>
      <c r="X5" s="28"/>
    </row>
    <row r="6" spans="1:24" ht="15.75" thickTop="1" x14ac:dyDescent="0.2">
      <c r="A6" s="25"/>
      <c r="B6" s="26" t="s">
        <v>9950</v>
      </c>
      <c r="C6" s="27" t="s">
        <v>9795</v>
      </c>
      <c r="D6" s="5">
        <v>1</v>
      </c>
      <c r="E6" s="6">
        <v>3.9445726146922548</v>
      </c>
      <c r="F6" s="6">
        <v>140.60472902954831</v>
      </c>
      <c r="G6" s="6">
        <v>69.823234308052903</v>
      </c>
      <c r="H6" s="14" t="s">
        <v>10082</v>
      </c>
      <c r="I6" s="18" t="s">
        <v>10070</v>
      </c>
      <c r="T6" t="s">
        <v>15033</v>
      </c>
      <c r="W6" t="s">
        <v>15024</v>
      </c>
    </row>
    <row r="7" spans="1:24" x14ac:dyDescent="0.2">
      <c r="A7" s="1"/>
      <c r="B7" s="2" t="s">
        <v>9311</v>
      </c>
      <c r="C7" s="3" t="s">
        <v>9312</v>
      </c>
      <c r="D7" s="5">
        <v>1</v>
      </c>
      <c r="E7" s="6">
        <v>46.989412936608758</v>
      </c>
      <c r="F7" s="6">
        <v>4.1686938677375407</v>
      </c>
      <c r="G7" s="6">
        <v>102.80165305965417</v>
      </c>
      <c r="H7" s="14" t="s">
        <v>10083</v>
      </c>
      <c r="I7" s="14"/>
    </row>
    <row r="8" spans="1:24" x14ac:dyDescent="0.2">
      <c r="A8" s="1"/>
      <c r="B8" s="2" t="s">
        <v>9946</v>
      </c>
      <c r="C8" s="3" t="s">
        <v>9986</v>
      </c>
      <c r="D8" s="5">
        <v>1</v>
      </c>
      <c r="E8" s="6">
        <v>28.840319543772935</v>
      </c>
      <c r="F8" s="6">
        <v>22.490549220560133</v>
      </c>
      <c r="G8" s="6">
        <v>44.05549029856639</v>
      </c>
      <c r="H8" s="14" t="s">
        <v>10084</v>
      </c>
      <c r="I8" s="18" t="s">
        <v>10070</v>
      </c>
      <c r="T8" t="s">
        <v>15034</v>
      </c>
      <c r="W8" t="s">
        <v>15024</v>
      </c>
    </row>
    <row r="9" spans="1:24" x14ac:dyDescent="0.2">
      <c r="A9" s="1"/>
      <c r="B9" s="2" t="s">
        <v>8756</v>
      </c>
      <c r="C9" s="3" t="s">
        <v>8537</v>
      </c>
      <c r="D9" s="5">
        <v>1</v>
      </c>
      <c r="E9" s="6">
        <v>25.822605012406044</v>
      </c>
      <c r="F9" s="6">
        <v>2.606154068442232</v>
      </c>
      <c r="G9" s="6">
        <v>40.550864630368579</v>
      </c>
      <c r="H9" s="14" t="s">
        <v>10085</v>
      </c>
      <c r="I9" s="14"/>
      <c r="R9" s="36"/>
    </row>
    <row r="10" spans="1:24" x14ac:dyDescent="0.2">
      <c r="A10" s="1"/>
      <c r="B10" s="2" t="s">
        <v>9814</v>
      </c>
      <c r="C10" s="3" t="s">
        <v>9915</v>
      </c>
      <c r="D10" s="5">
        <v>1</v>
      </c>
      <c r="E10" s="6">
        <v>24.660395326314813</v>
      </c>
      <c r="F10" s="6">
        <v>16.292963547305963</v>
      </c>
      <c r="G10" s="6">
        <v>12.70574167734317</v>
      </c>
      <c r="H10" s="14" t="s">
        <v>10086</v>
      </c>
      <c r="I10" s="18" t="s">
        <v>10070</v>
      </c>
      <c r="R10" s="36"/>
      <c r="T10" t="s">
        <v>15035</v>
      </c>
      <c r="W10" t="s">
        <v>15025</v>
      </c>
    </row>
    <row r="11" spans="1:24" x14ac:dyDescent="0.2">
      <c r="A11" s="1"/>
      <c r="B11" s="2" t="s">
        <v>9899</v>
      </c>
      <c r="C11" s="3" t="s">
        <v>9900</v>
      </c>
      <c r="D11" s="5">
        <v>1</v>
      </c>
      <c r="E11" s="6">
        <v>23.768403779987477</v>
      </c>
      <c r="F11" s="6">
        <v>82.413828337934845</v>
      </c>
      <c r="G11" s="6">
        <v>307.60973894158099</v>
      </c>
      <c r="H11" s="14" t="s">
        <v>10087</v>
      </c>
      <c r="I11" s="18" t="s">
        <v>10070</v>
      </c>
      <c r="T11" t="s">
        <v>15036</v>
      </c>
      <c r="U11" t="s">
        <v>15023</v>
      </c>
      <c r="W11" t="s">
        <v>15024</v>
      </c>
    </row>
    <row r="12" spans="1:24" x14ac:dyDescent="0.2">
      <c r="A12" s="1"/>
      <c r="B12" s="11" t="s">
        <v>9748</v>
      </c>
      <c r="C12" s="12" t="s">
        <v>9995</v>
      </c>
      <c r="D12" s="5">
        <v>1</v>
      </c>
      <c r="E12" s="6">
        <v>19.952625166674228</v>
      </c>
      <c r="F12" s="6">
        <v>12.823306345100191</v>
      </c>
      <c r="G12" s="6">
        <v>113.76274541590641</v>
      </c>
      <c r="H12" s="14" t="s">
        <v>10088</v>
      </c>
      <c r="I12" s="14" t="s">
        <v>10072</v>
      </c>
    </row>
    <row r="13" spans="1:24" x14ac:dyDescent="0.2">
      <c r="A13" s="1"/>
      <c r="B13" s="2" t="s">
        <v>9970</v>
      </c>
      <c r="C13" s="3" t="s">
        <v>9971</v>
      </c>
      <c r="D13" s="5">
        <v>1</v>
      </c>
      <c r="E13" s="6">
        <v>18.879911909132954</v>
      </c>
      <c r="F13" s="6">
        <v>50.118729395023692</v>
      </c>
      <c r="G13" s="6">
        <v>43.251386864271048</v>
      </c>
      <c r="H13" s="14" t="s">
        <v>10089</v>
      </c>
      <c r="I13" s="14"/>
      <c r="P13" s="16" t="s">
        <v>10007</v>
      </c>
      <c r="S13">
        <v>160333304</v>
      </c>
    </row>
    <row r="14" spans="1:24" x14ac:dyDescent="0.2">
      <c r="A14" s="1"/>
      <c r="B14" s="2" t="s">
        <v>9821</v>
      </c>
      <c r="C14" s="3" t="s">
        <v>9988</v>
      </c>
      <c r="D14" s="5">
        <v>1</v>
      </c>
      <c r="E14" s="6">
        <v>15.13561308108088</v>
      </c>
      <c r="F14" s="6">
        <v>16.749432799593457</v>
      </c>
      <c r="G14" s="6">
        <v>120.22644487389434</v>
      </c>
      <c r="H14" s="14" t="s">
        <v>10090</v>
      </c>
      <c r="I14" s="14" t="s">
        <v>10029</v>
      </c>
      <c r="P14" s="16" t="s">
        <v>10007</v>
      </c>
      <c r="T14" t="s">
        <v>10029</v>
      </c>
      <c r="V14" t="s">
        <v>15025</v>
      </c>
      <c r="W14" t="s">
        <v>15024</v>
      </c>
    </row>
    <row r="15" spans="1:24" x14ac:dyDescent="0.2">
      <c r="A15" s="1"/>
      <c r="B15" s="2" t="s">
        <v>9925</v>
      </c>
      <c r="C15" s="3" t="s">
        <v>9956</v>
      </c>
      <c r="D15" s="5">
        <v>1</v>
      </c>
      <c r="E15" s="6">
        <v>14.996848284456435</v>
      </c>
      <c r="F15" s="6">
        <v>14.190574038610555</v>
      </c>
      <c r="G15" s="6">
        <v>5.2480748858429189</v>
      </c>
      <c r="H15" s="14" t="s">
        <v>10091</v>
      </c>
      <c r="I15" s="14"/>
      <c r="R15">
        <v>162139827</v>
      </c>
      <c r="S15">
        <v>162139827</v>
      </c>
      <c r="T15" t="s">
        <v>15037</v>
      </c>
      <c r="W15" t="s">
        <v>15025</v>
      </c>
    </row>
    <row r="16" spans="1:24" x14ac:dyDescent="0.2">
      <c r="A16" s="1"/>
      <c r="B16" s="2" t="s">
        <v>9408</v>
      </c>
      <c r="C16" s="3" t="s">
        <v>9409</v>
      </c>
      <c r="D16" s="5">
        <v>1</v>
      </c>
      <c r="E16" s="6">
        <v>14.72312638408725</v>
      </c>
      <c r="F16" s="6">
        <v>3.4355798017488954</v>
      </c>
      <c r="G16" s="6">
        <v>25.118860707783917</v>
      </c>
      <c r="H16" s="14" t="s">
        <v>10092</v>
      </c>
      <c r="I16" s="14"/>
      <c r="T16" t="s">
        <v>15038</v>
      </c>
      <c r="U16" t="s">
        <v>15023</v>
      </c>
      <c r="W16" t="s">
        <v>15024</v>
      </c>
    </row>
    <row r="17" spans="1:23" x14ac:dyDescent="0.2">
      <c r="A17" s="1"/>
      <c r="B17" s="2" t="s">
        <v>5962</v>
      </c>
      <c r="C17" s="3" t="s">
        <v>6173</v>
      </c>
      <c r="D17" s="5">
        <v>1</v>
      </c>
      <c r="E17" s="6">
        <v>14.321878517640206</v>
      </c>
      <c r="F17" s="6">
        <v>1.1271974430607119</v>
      </c>
      <c r="G17" s="6">
        <v>41.304756102987319</v>
      </c>
      <c r="H17" s="14" t="s">
        <v>10093</v>
      </c>
      <c r="I17" s="14"/>
      <c r="T17" t="s">
        <v>15039</v>
      </c>
      <c r="W17" t="s">
        <v>15024</v>
      </c>
    </row>
    <row r="18" spans="1:23" x14ac:dyDescent="0.2">
      <c r="A18" s="1"/>
      <c r="B18" s="2" t="s">
        <v>3684</v>
      </c>
      <c r="C18" s="3" t="s">
        <v>3685</v>
      </c>
      <c r="D18" s="5">
        <v>1</v>
      </c>
      <c r="E18" s="6">
        <v>14.060475524909217</v>
      </c>
      <c r="F18" s="6">
        <v>0.6606934649214431</v>
      </c>
      <c r="G18" s="6">
        <v>17.538798120125954</v>
      </c>
      <c r="H18" s="14" t="s">
        <v>10094</v>
      </c>
      <c r="I18" s="14"/>
      <c r="Q18" t="s">
        <v>10011</v>
      </c>
    </row>
    <row r="19" spans="1:23" x14ac:dyDescent="0.2">
      <c r="A19" s="1"/>
      <c r="B19" s="2" t="s">
        <v>8327</v>
      </c>
      <c r="C19" s="3" t="s">
        <v>8328</v>
      </c>
      <c r="D19" s="5">
        <v>1</v>
      </c>
      <c r="E19" s="6">
        <v>12.823306520048058</v>
      </c>
      <c r="F19" s="6">
        <v>2.3550489925097682</v>
      </c>
      <c r="G19" s="6">
        <v>16.595872128584599</v>
      </c>
      <c r="H19" s="14" t="s">
        <v>10095</v>
      </c>
      <c r="I19" s="14"/>
      <c r="T19" t="s">
        <v>15040</v>
      </c>
      <c r="W19" t="s">
        <v>15025</v>
      </c>
    </row>
    <row r="20" spans="1:23" x14ac:dyDescent="0.2">
      <c r="A20" s="1"/>
      <c r="B20" s="2" t="s">
        <v>5559</v>
      </c>
      <c r="C20" s="3" t="s">
        <v>5560</v>
      </c>
      <c r="D20" s="5">
        <v>1</v>
      </c>
      <c r="E20" s="6">
        <v>12.022645809743207</v>
      </c>
      <c r="F20" s="6">
        <v>1</v>
      </c>
      <c r="G20" s="6">
        <v>4.6131771396027359</v>
      </c>
      <c r="H20" s="14" t="s">
        <v>10096</v>
      </c>
      <c r="I20" s="14"/>
      <c r="T20" t="s">
        <v>15041</v>
      </c>
      <c r="W20" t="s">
        <v>15024</v>
      </c>
    </row>
    <row r="21" spans="1:23" x14ac:dyDescent="0.2">
      <c r="A21" s="1"/>
      <c r="B21" s="2" t="s">
        <v>7849</v>
      </c>
      <c r="C21" s="3" t="s">
        <v>7960</v>
      </c>
      <c r="D21" s="5">
        <v>1</v>
      </c>
      <c r="E21" s="6">
        <v>11.912420306272086</v>
      </c>
      <c r="F21" s="6">
        <v>2.0137244552496076</v>
      </c>
      <c r="G21" s="6">
        <v>69.823246050138764</v>
      </c>
      <c r="H21" s="14" t="s">
        <v>10097</v>
      </c>
      <c r="I21" s="14"/>
      <c r="M21" s="16" t="s">
        <v>10005</v>
      </c>
      <c r="P21" s="16" t="s">
        <v>10007</v>
      </c>
    </row>
    <row r="22" spans="1:23" x14ac:dyDescent="0.2">
      <c r="A22" s="1"/>
      <c r="B22" s="2" t="s">
        <v>4317</v>
      </c>
      <c r="C22" s="3" t="s">
        <v>4318</v>
      </c>
      <c r="D22" s="5">
        <v>1</v>
      </c>
      <c r="E22" s="6">
        <v>11.912420306272086</v>
      </c>
      <c r="F22" s="6">
        <v>0.80167809809159429</v>
      </c>
      <c r="G22" s="6">
        <v>7.7268052898715887</v>
      </c>
      <c r="H22" s="14" t="s">
        <v>10098</v>
      </c>
      <c r="I22" s="14"/>
      <c r="S22">
        <v>6681121</v>
      </c>
    </row>
    <row r="23" spans="1:23" x14ac:dyDescent="0.2">
      <c r="A23" s="1"/>
      <c r="B23" s="2" t="s">
        <v>9157</v>
      </c>
      <c r="C23" s="3" t="s">
        <v>9056</v>
      </c>
      <c r="D23" s="5">
        <v>1</v>
      </c>
      <c r="E23" s="6">
        <v>10.864256258972251</v>
      </c>
      <c r="F23" s="6">
        <v>3.4994518808181749</v>
      </c>
      <c r="G23" s="6">
        <v>23.550492894444087</v>
      </c>
      <c r="H23" s="14" t="s">
        <v>10099</v>
      </c>
      <c r="I23" s="14"/>
    </row>
    <row r="24" spans="1:23" x14ac:dyDescent="0.2">
      <c r="A24" s="1"/>
      <c r="B24" s="2" t="s">
        <v>9798</v>
      </c>
      <c r="C24" s="3" t="s">
        <v>15027</v>
      </c>
      <c r="D24" s="5">
        <v>1</v>
      </c>
      <c r="E24" s="6">
        <v>10.375284297032835</v>
      </c>
      <c r="F24" s="6">
        <v>122.46166204942489</v>
      </c>
      <c r="G24" s="6">
        <v>208.92958431526122</v>
      </c>
      <c r="H24" s="14" t="s">
        <v>10100</v>
      </c>
      <c r="I24" s="18" t="s">
        <v>10070</v>
      </c>
    </row>
    <row r="25" spans="1:23" x14ac:dyDescent="0.2">
      <c r="A25" s="1"/>
      <c r="B25" s="2" t="s">
        <v>4096</v>
      </c>
      <c r="C25" s="3" t="s">
        <v>4097</v>
      </c>
      <c r="D25" s="5">
        <v>1</v>
      </c>
      <c r="E25" s="6">
        <v>10.280163161864687</v>
      </c>
      <c r="F25" s="6">
        <v>0.75162293297973892</v>
      </c>
      <c r="G25" s="6">
        <v>23.988328424220825</v>
      </c>
      <c r="H25" s="14" t="s">
        <v>10101</v>
      </c>
      <c r="I25" s="14"/>
    </row>
    <row r="26" spans="1:23" x14ac:dyDescent="0.2">
      <c r="A26" s="1"/>
      <c r="B26" s="2" t="s">
        <v>6430</v>
      </c>
      <c r="C26" s="3" t="s">
        <v>6539</v>
      </c>
      <c r="D26" s="5">
        <v>1</v>
      </c>
      <c r="E26" s="6">
        <v>9.3756212536958898</v>
      </c>
      <c r="F26" s="6">
        <v>1.2473833282258575</v>
      </c>
      <c r="G26" s="6">
        <v>4.7424206682370347</v>
      </c>
      <c r="H26" s="14" t="s">
        <v>10102</v>
      </c>
      <c r="I26" s="14"/>
      <c r="T26" t="s">
        <v>15042</v>
      </c>
      <c r="U26" t="s">
        <v>15023</v>
      </c>
      <c r="W26" t="s">
        <v>15024</v>
      </c>
    </row>
    <row r="27" spans="1:23" x14ac:dyDescent="0.2">
      <c r="A27" s="1"/>
      <c r="B27" s="2" t="s">
        <v>9868</v>
      </c>
      <c r="C27" s="3" t="s">
        <v>9763</v>
      </c>
      <c r="D27" s="5">
        <v>1</v>
      </c>
      <c r="E27" s="6">
        <v>9.2044924883225558</v>
      </c>
      <c r="F27" s="6">
        <v>27.03957703879831</v>
      </c>
      <c r="G27" s="6">
        <v>1.5559652149057648</v>
      </c>
      <c r="H27" s="14" t="s">
        <v>10103</v>
      </c>
      <c r="I27" s="18" t="s">
        <v>10070</v>
      </c>
    </row>
    <row r="28" spans="1:23" x14ac:dyDescent="0.2">
      <c r="A28" s="1"/>
      <c r="B28" s="2" t="s">
        <v>9974</v>
      </c>
      <c r="C28" s="3" t="s">
        <v>9940</v>
      </c>
      <c r="D28" s="5">
        <v>1</v>
      </c>
      <c r="E28" s="6">
        <v>9.0364929142246861</v>
      </c>
      <c r="F28" s="6">
        <v>47.424192626656961</v>
      </c>
      <c r="G28" s="6">
        <v>28.575902169925985</v>
      </c>
      <c r="H28" s="14" t="s">
        <v>10104</v>
      </c>
      <c r="I28" s="18" t="s">
        <v>10070</v>
      </c>
      <c r="T28" t="s">
        <v>15043</v>
      </c>
      <c r="U28" t="s">
        <v>15023</v>
      </c>
      <c r="W28" t="s">
        <v>15024</v>
      </c>
    </row>
    <row r="29" spans="1:23" x14ac:dyDescent="0.2">
      <c r="A29" s="1"/>
      <c r="B29" s="2" t="s">
        <v>9876</v>
      </c>
      <c r="C29" s="3" t="s">
        <v>9877</v>
      </c>
      <c r="D29" s="5">
        <v>1</v>
      </c>
      <c r="E29" s="6">
        <v>8.6297879191468674</v>
      </c>
      <c r="F29" s="6">
        <v>10.76465073071531</v>
      </c>
      <c r="G29" s="6">
        <v>1.90546152272363</v>
      </c>
      <c r="H29" s="14" t="s">
        <v>10105</v>
      </c>
      <c r="I29" s="14"/>
      <c r="R29">
        <v>8393343</v>
      </c>
      <c r="S29">
        <v>8393343</v>
      </c>
      <c r="T29" t="s">
        <v>15044</v>
      </c>
      <c r="W29" t="s">
        <v>15024</v>
      </c>
    </row>
    <row r="30" spans="1:23" x14ac:dyDescent="0.2">
      <c r="A30" s="1"/>
      <c r="B30" s="2" t="s">
        <v>9190</v>
      </c>
      <c r="C30" s="3" t="s">
        <v>9085</v>
      </c>
      <c r="D30" s="5">
        <v>1</v>
      </c>
      <c r="E30" s="6">
        <v>8.5506699157468997</v>
      </c>
      <c r="F30" s="6">
        <v>3.1332870817207432</v>
      </c>
      <c r="G30" s="6">
        <v>21.281394938442691</v>
      </c>
      <c r="H30" s="14" t="s">
        <v>10106</v>
      </c>
      <c r="I30" s="14"/>
      <c r="R30">
        <v>22122797</v>
      </c>
      <c r="S30">
        <v>22122797</v>
      </c>
      <c r="T30" t="s">
        <v>15045</v>
      </c>
      <c r="W30" t="s">
        <v>15025</v>
      </c>
    </row>
    <row r="31" spans="1:23" x14ac:dyDescent="0.2">
      <c r="A31" s="1"/>
      <c r="B31" s="2" t="s">
        <v>9746</v>
      </c>
      <c r="C31" s="3" t="s">
        <v>9747</v>
      </c>
      <c r="D31" s="5">
        <v>1</v>
      </c>
      <c r="E31" s="6">
        <v>8.4722716828683495</v>
      </c>
      <c r="F31" s="6">
        <v>33.419493498295779</v>
      </c>
      <c r="G31" s="6">
        <v>5.7016412069183362</v>
      </c>
      <c r="H31" s="14" t="s">
        <v>10107</v>
      </c>
      <c r="I31" s="14"/>
      <c r="L31" s="16" t="s">
        <v>10004</v>
      </c>
      <c r="M31" s="16" t="s">
        <v>10005</v>
      </c>
      <c r="P31" s="16" t="s">
        <v>10007</v>
      </c>
      <c r="R31">
        <v>6679937</v>
      </c>
      <c r="S31">
        <v>6679937</v>
      </c>
    </row>
    <row r="32" spans="1:23" x14ac:dyDescent="0.2">
      <c r="A32" s="1"/>
      <c r="B32" s="2" t="s">
        <v>9939</v>
      </c>
      <c r="C32" s="3" t="s">
        <v>9743</v>
      </c>
      <c r="D32" s="5">
        <v>1</v>
      </c>
      <c r="E32" s="6">
        <v>8.3176408485748343</v>
      </c>
      <c r="F32" s="6">
        <v>35.318331580166536</v>
      </c>
      <c r="G32" s="6">
        <v>27.039594797240532</v>
      </c>
      <c r="H32" s="14" t="s">
        <v>10108</v>
      </c>
      <c r="I32" s="18" t="s">
        <v>10070</v>
      </c>
    </row>
    <row r="33" spans="1:23" x14ac:dyDescent="0.2">
      <c r="A33" s="1"/>
      <c r="B33" s="2" t="s">
        <v>9957</v>
      </c>
      <c r="C33" s="3" t="s">
        <v>9860</v>
      </c>
      <c r="D33" s="5">
        <v>1</v>
      </c>
      <c r="E33" s="6">
        <v>8.1658249028170253</v>
      </c>
      <c r="F33" s="6">
        <v>13.677291017477097</v>
      </c>
      <c r="G33" s="6">
        <v>5.7544002932981426</v>
      </c>
      <c r="H33" s="14" t="s">
        <v>10109</v>
      </c>
      <c r="I33" s="18" t="s">
        <v>10070</v>
      </c>
      <c r="T33" t="s">
        <v>15046</v>
      </c>
      <c r="U33" t="s">
        <v>15023</v>
      </c>
      <c r="W33" t="s">
        <v>15024</v>
      </c>
    </row>
    <row r="34" spans="1:23" x14ac:dyDescent="0.2">
      <c r="A34" s="1"/>
      <c r="B34" s="2" t="s">
        <v>9874</v>
      </c>
      <c r="C34" s="3" t="s">
        <v>9875</v>
      </c>
      <c r="D34" s="5">
        <v>1</v>
      </c>
      <c r="E34" s="6">
        <v>8.0167773407227134</v>
      </c>
      <c r="F34" s="6">
        <v>10.864248193402206</v>
      </c>
      <c r="G34" s="6">
        <v>2.7289767923448189</v>
      </c>
      <c r="H34" s="14" t="s">
        <v>10110</v>
      </c>
      <c r="I34" s="14"/>
      <c r="R34">
        <v>21703976</v>
      </c>
      <c r="S34">
        <v>21703976</v>
      </c>
    </row>
    <row r="35" spans="1:23" x14ac:dyDescent="0.2">
      <c r="A35" s="1"/>
      <c r="B35" s="2" t="s">
        <v>9595</v>
      </c>
      <c r="C35" s="3" t="s">
        <v>9485</v>
      </c>
      <c r="D35" s="5">
        <v>1</v>
      </c>
      <c r="E35" s="6">
        <v>7.9432846268741022</v>
      </c>
      <c r="F35" s="6">
        <v>6.2517286198513293</v>
      </c>
      <c r="G35" s="6">
        <v>2.6791690788296978</v>
      </c>
      <c r="H35" s="14" t="s">
        <v>10111</v>
      </c>
      <c r="I35" s="14"/>
      <c r="T35" t="s">
        <v>15047</v>
      </c>
      <c r="W35" t="s">
        <v>15024</v>
      </c>
    </row>
    <row r="36" spans="1:23" x14ac:dyDescent="0.2">
      <c r="A36" s="1"/>
      <c r="B36" s="11" t="s">
        <v>9680</v>
      </c>
      <c r="C36" s="12" t="s">
        <v>9681</v>
      </c>
      <c r="D36" s="5">
        <v>1</v>
      </c>
      <c r="E36" s="6">
        <v>7.72680520268844</v>
      </c>
      <c r="F36" s="6">
        <v>4.5289756070152469</v>
      </c>
      <c r="G36" s="6">
        <v>30.199515912237846</v>
      </c>
      <c r="H36" s="14" t="s">
        <v>10112</v>
      </c>
      <c r="I36" s="14"/>
      <c r="L36" s="16" t="s">
        <v>10024</v>
      </c>
      <c r="O36" t="s">
        <v>10056</v>
      </c>
      <c r="P36" s="16" t="s">
        <v>10022</v>
      </c>
      <c r="T36" t="s">
        <v>15048</v>
      </c>
      <c r="W36" t="s">
        <v>15025</v>
      </c>
    </row>
    <row r="37" spans="1:23" x14ac:dyDescent="0.2">
      <c r="A37" s="1"/>
      <c r="B37" s="11" t="s">
        <v>3626</v>
      </c>
      <c r="C37" s="12" t="s">
        <v>3627</v>
      </c>
      <c r="D37" s="5">
        <v>1</v>
      </c>
      <c r="E37" s="6">
        <v>7.72680520268844</v>
      </c>
      <c r="F37" s="6">
        <v>0.58613812321233305</v>
      </c>
      <c r="G37" s="6">
        <v>11.694991089441583</v>
      </c>
      <c r="H37" s="14" t="s">
        <v>10113</v>
      </c>
      <c r="I37" s="14"/>
    </row>
    <row r="38" spans="1:23" ht="28.5" x14ac:dyDescent="0.2">
      <c r="A38" s="1"/>
      <c r="B38" s="2" t="s">
        <v>9751</v>
      </c>
      <c r="C38" s="3" t="s">
        <v>9752</v>
      </c>
      <c r="D38" s="5">
        <v>1</v>
      </c>
      <c r="E38" s="6">
        <v>7.3113898587094628</v>
      </c>
      <c r="F38" s="6">
        <v>12.246161046791775</v>
      </c>
      <c r="G38" s="6">
        <v>1.6749429165912224</v>
      </c>
      <c r="H38" s="14" t="s">
        <v>10114</v>
      </c>
      <c r="I38" s="14"/>
      <c r="O38" t="s">
        <v>10008</v>
      </c>
      <c r="Q38" t="s">
        <v>10011</v>
      </c>
    </row>
    <row r="39" spans="1:23" x14ac:dyDescent="0.2">
      <c r="A39" s="1"/>
      <c r="B39" s="2" t="s">
        <v>2310</v>
      </c>
      <c r="C39" s="3" t="s">
        <v>2311</v>
      </c>
      <c r="D39" s="5">
        <v>1</v>
      </c>
      <c r="E39" s="6">
        <v>7.2443611554903136</v>
      </c>
      <c r="F39" s="6">
        <v>0.26791690055701939</v>
      </c>
      <c r="G39" s="6">
        <v>22.698655382356808</v>
      </c>
      <c r="H39" s="14" t="s">
        <v>10115</v>
      </c>
      <c r="I39" s="14"/>
    </row>
    <row r="40" spans="1:23" x14ac:dyDescent="0.2">
      <c r="A40" s="1"/>
      <c r="B40" s="2" t="s">
        <v>3194</v>
      </c>
      <c r="C40" s="3" t="s">
        <v>3195</v>
      </c>
      <c r="D40" s="5">
        <v>1</v>
      </c>
      <c r="E40" s="6">
        <v>7.1779421771727305</v>
      </c>
      <c r="F40" s="6">
        <v>0.46989406072186368</v>
      </c>
      <c r="G40" s="6">
        <v>11.376270226341706</v>
      </c>
      <c r="H40" s="14" t="s">
        <v>10116</v>
      </c>
      <c r="I40" s="14"/>
      <c r="T40" t="s">
        <v>15049</v>
      </c>
      <c r="W40" t="s">
        <v>15024</v>
      </c>
    </row>
    <row r="41" spans="1:23" x14ac:dyDescent="0.2">
      <c r="A41" s="1"/>
      <c r="B41" s="2" t="s">
        <v>9608</v>
      </c>
      <c r="C41" s="3" t="s">
        <v>9609</v>
      </c>
      <c r="D41" s="5">
        <v>1</v>
      </c>
      <c r="E41" s="6">
        <v>7.1121375540996841</v>
      </c>
      <c r="F41" s="6">
        <v>6.1376219263144209</v>
      </c>
      <c r="G41" s="6">
        <v>10.185918301553397</v>
      </c>
      <c r="H41" s="14" t="s">
        <v>10117</v>
      </c>
      <c r="I41" s="14"/>
      <c r="S41">
        <v>6753060</v>
      </c>
      <c r="T41" t="s">
        <v>15050</v>
      </c>
      <c r="W41" t="s">
        <v>15025</v>
      </c>
    </row>
    <row r="42" spans="1:23" x14ac:dyDescent="0.2">
      <c r="A42" s="1"/>
      <c r="B42" s="2" t="s">
        <v>2598</v>
      </c>
      <c r="C42" s="3" t="s">
        <v>2603</v>
      </c>
      <c r="D42" s="5">
        <v>1</v>
      </c>
      <c r="E42" s="6">
        <v>6.7297647360375228</v>
      </c>
      <c r="F42" s="6">
        <v>0.27289768257917063</v>
      </c>
      <c r="G42" s="6">
        <v>12.246159326141646</v>
      </c>
      <c r="H42" s="14" t="s">
        <v>10118</v>
      </c>
      <c r="I42" s="14"/>
    </row>
    <row r="43" spans="1:23" x14ac:dyDescent="0.2">
      <c r="A43" s="1"/>
      <c r="B43" s="2" t="s">
        <v>8954</v>
      </c>
      <c r="C43" s="3" t="s">
        <v>8955</v>
      </c>
      <c r="D43" s="5">
        <v>1</v>
      </c>
      <c r="E43" s="6">
        <v>6.606935519313323</v>
      </c>
      <c r="F43" s="6">
        <v>2.7797134996814115</v>
      </c>
      <c r="G43" s="6">
        <v>3.630781141826946</v>
      </c>
      <c r="H43" s="14" t="s">
        <v>10119</v>
      </c>
      <c r="I43" s="14"/>
      <c r="T43" t="s">
        <v>15051</v>
      </c>
      <c r="W43" t="s">
        <v>15025</v>
      </c>
    </row>
    <row r="44" spans="1:23" x14ac:dyDescent="0.2">
      <c r="A44" s="1"/>
      <c r="B44" s="2" t="s">
        <v>5287</v>
      </c>
      <c r="C44" s="3" t="s">
        <v>5288</v>
      </c>
      <c r="D44" s="5">
        <v>1</v>
      </c>
      <c r="E44" s="6">
        <v>6.606935519313323</v>
      </c>
      <c r="F44" s="6">
        <v>0.9638290000448928</v>
      </c>
      <c r="G44" s="6">
        <v>3.0760973152803008</v>
      </c>
      <c r="H44" s="14" t="s">
        <v>10120</v>
      </c>
      <c r="I44" s="14"/>
    </row>
    <row r="45" spans="1:23" x14ac:dyDescent="0.2">
      <c r="A45" s="1"/>
      <c r="B45" s="2" t="s">
        <v>9808</v>
      </c>
      <c r="C45" s="3" t="s">
        <v>9702</v>
      </c>
      <c r="D45" s="5">
        <v>1</v>
      </c>
      <c r="E45" s="6">
        <v>6.5463619228817418</v>
      </c>
      <c r="F45" s="6">
        <v>19.054607005808613</v>
      </c>
      <c r="G45" s="6">
        <v>25.822602001966171</v>
      </c>
      <c r="H45" s="14" t="s">
        <v>10121</v>
      </c>
      <c r="I45" s="18" t="s">
        <v>10070</v>
      </c>
      <c r="T45" t="s">
        <v>15052</v>
      </c>
      <c r="U45" t="s">
        <v>15023</v>
      </c>
      <c r="W45" t="s">
        <v>15024</v>
      </c>
    </row>
    <row r="46" spans="1:23" x14ac:dyDescent="0.2">
      <c r="A46" s="1"/>
      <c r="B46" s="2" t="s">
        <v>9781</v>
      </c>
      <c r="C46" s="3" t="s">
        <v>9673</v>
      </c>
      <c r="D46" s="5">
        <v>1</v>
      </c>
      <c r="E46" s="6">
        <v>6.4863422055289881</v>
      </c>
      <c r="F46" s="6">
        <v>4.5708804602278263</v>
      </c>
      <c r="G46" s="6">
        <v>1.2823303866741154</v>
      </c>
      <c r="H46" s="14" t="s">
        <v>10122</v>
      </c>
      <c r="I46" s="14"/>
      <c r="T46" t="s">
        <v>15053</v>
      </c>
      <c r="U46" t="s">
        <v>15023</v>
      </c>
      <c r="W46" t="s">
        <v>15024</v>
      </c>
    </row>
    <row r="47" spans="1:23" x14ac:dyDescent="0.2">
      <c r="A47" s="1"/>
      <c r="B47" s="11" t="s">
        <v>2896</v>
      </c>
      <c r="C47" s="12" t="s">
        <v>8</v>
      </c>
      <c r="D47" s="5">
        <v>1</v>
      </c>
      <c r="E47" s="6">
        <v>6.1944089689840434</v>
      </c>
      <c r="F47" s="6">
        <v>0.37670369898594902</v>
      </c>
      <c r="G47" s="6">
        <v>16.595862201373855</v>
      </c>
      <c r="H47" s="14" t="s">
        <v>10123</v>
      </c>
      <c r="I47" s="14"/>
    </row>
    <row r="48" spans="1:23" x14ac:dyDescent="0.2">
      <c r="A48" s="1"/>
      <c r="B48" s="2" t="s">
        <v>9856</v>
      </c>
      <c r="C48" s="3" t="s">
        <v>9857</v>
      </c>
      <c r="D48" s="5">
        <v>1</v>
      </c>
      <c r="E48" s="6">
        <v>6.1376203811589951</v>
      </c>
      <c r="F48" s="6">
        <v>29.92264949213563</v>
      </c>
      <c r="G48" s="6">
        <v>94.623692292496187</v>
      </c>
      <c r="H48" s="14" t="s">
        <v>10124</v>
      </c>
      <c r="I48" s="18" t="s">
        <v>10070</v>
      </c>
      <c r="T48" t="s">
        <v>15054</v>
      </c>
      <c r="U48" t="s">
        <v>15023</v>
      </c>
      <c r="W48" t="s">
        <v>15024</v>
      </c>
    </row>
    <row r="49" spans="1:23" x14ac:dyDescent="0.2">
      <c r="A49" s="1"/>
      <c r="B49" s="2" t="s">
        <v>2242</v>
      </c>
      <c r="C49" s="3" t="s">
        <v>2243</v>
      </c>
      <c r="D49" s="5">
        <v>1</v>
      </c>
      <c r="E49" s="6">
        <v>6.1376203811589951</v>
      </c>
      <c r="F49" s="6">
        <v>0.19769698153103848</v>
      </c>
      <c r="G49" s="6">
        <v>13.182565241329376</v>
      </c>
      <c r="H49" s="14" t="s">
        <v>10125</v>
      </c>
      <c r="I49" s="14"/>
    </row>
    <row r="50" spans="1:23" x14ac:dyDescent="0.2">
      <c r="A50" s="1"/>
      <c r="B50" s="2" t="s">
        <v>2505</v>
      </c>
      <c r="C50" s="3" t="s">
        <v>2402</v>
      </c>
      <c r="D50" s="5">
        <v>1</v>
      </c>
      <c r="E50" s="6">
        <v>6.1376203811589951</v>
      </c>
      <c r="F50" s="6">
        <v>0.2703958836731597</v>
      </c>
      <c r="G50" s="6">
        <v>7.0469335157609194</v>
      </c>
      <c r="H50" s="14" t="s">
        <v>10126</v>
      </c>
      <c r="I50" s="14"/>
    </row>
    <row r="51" spans="1:23" x14ac:dyDescent="0.2">
      <c r="A51" s="1"/>
      <c r="B51" s="2" t="s">
        <v>9966</v>
      </c>
      <c r="C51" s="3" t="s">
        <v>9967</v>
      </c>
      <c r="D51" s="5">
        <v>1</v>
      </c>
      <c r="E51" s="6">
        <v>5.9156158506281358</v>
      </c>
      <c r="F51" s="6">
        <v>66.069322565455295</v>
      </c>
      <c r="G51" s="6">
        <v>129.41959976933057</v>
      </c>
      <c r="H51" s="14" t="s">
        <v>10127</v>
      </c>
      <c r="I51" s="14"/>
      <c r="O51" t="s">
        <v>10008</v>
      </c>
      <c r="R51">
        <v>261878516</v>
      </c>
      <c r="S51">
        <v>261878516</v>
      </c>
    </row>
    <row r="52" spans="1:23" x14ac:dyDescent="0.2">
      <c r="A52" s="1"/>
      <c r="B52" s="2" t="s">
        <v>9421</v>
      </c>
      <c r="C52" s="3" t="s">
        <v>9422</v>
      </c>
      <c r="D52" s="5">
        <v>1</v>
      </c>
      <c r="E52" s="6">
        <v>5.9156158506281358</v>
      </c>
      <c r="F52" s="6">
        <v>5.7016419968410812</v>
      </c>
      <c r="G52" s="6">
        <v>4.0926063863640447</v>
      </c>
      <c r="H52" s="14" t="s">
        <v>10128</v>
      </c>
      <c r="I52" s="14"/>
      <c r="R52">
        <v>31982393</v>
      </c>
      <c r="S52">
        <v>31982393</v>
      </c>
      <c r="T52" t="s">
        <v>15055</v>
      </c>
      <c r="W52" t="s">
        <v>15025</v>
      </c>
    </row>
    <row r="53" spans="1:23" x14ac:dyDescent="0.2">
      <c r="A53" s="1"/>
      <c r="B53" s="2" t="s">
        <v>9712</v>
      </c>
      <c r="C53" s="3" t="s">
        <v>9713</v>
      </c>
      <c r="D53" s="5">
        <v>1</v>
      </c>
      <c r="E53" s="6">
        <v>5.5975746935628292</v>
      </c>
      <c r="F53" s="6">
        <v>8.6297809360277338</v>
      </c>
      <c r="G53" s="6">
        <v>2.4660388869120604</v>
      </c>
      <c r="H53" s="14" t="s">
        <v>10129</v>
      </c>
      <c r="I53" s="14"/>
    </row>
    <row r="54" spans="1:23" x14ac:dyDescent="0.2">
      <c r="A54" s="1"/>
      <c r="B54" s="2" t="s">
        <v>9941</v>
      </c>
      <c r="C54" s="3" t="s">
        <v>9737</v>
      </c>
      <c r="D54" s="5">
        <v>1</v>
      </c>
      <c r="E54" s="6">
        <v>5.5462563210499685</v>
      </c>
      <c r="F54" s="6">
        <v>43.651578131264422</v>
      </c>
      <c r="G54" s="6">
        <v>4.0550849849448634</v>
      </c>
      <c r="H54" s="14" t="s">
        <v>10130</v>
      </c>
      <c r="I54" s="18" t="s">
        <v>10070</v>
      </c>
    </row>
    <row r="55" spans="1:23" x14ac:dyDescent="0.2">
      <c r="A55" s="1"/>
      <c r="B55" s="2" t="s">
        <v>9846</v>
      </c>
      <c r="C55" s="3" t="s">
        <v>9523</v>
      </c>
      <c r="D55" s="5">
        <v>1</v>
      </c>
      <c r="E55" s="6">
        <v>5.495408173417748</v>
      </c>
      <c r="F55" s="6">
        <v>5.8613805475307421</v>
      </c>
      <c r="G55" s="6">
        <v>2.1281386120825547</v>
      </c>
      <c r="H55" s="14" t="s">
        <v>10131</v>
      </c>
      <c r="I55" s="14"/>
      <c r="T55" t="s">
        <v>15056</v>
      </c>
      <c r="W55" t="s">
        <v>15024</v>
      </c>
    </row>
    <row r="56" spans="1:23" x14ac:dyDescent="0.2">
      <c r="A56" s="1"/>
      <c r="B56" s="2" t="s">
        <v>9549</v>
      </c>
      <c r="C56" s="3" t="s">
        <v>9550</v>
      </c>
      <c r="D56" s="5">
        <v>1</v>
      </c>
      <c r="E56" s="6">
        <v>5.4450274965967065</v>
      </c>
      <c r="F56" s="6">
        <v>5.4450274965967065</v>
      </c>
      <c r="G56" s="6">
        <v>0.83176389584640886</v>
      </c>
      <c r="H56" s="14" t="s">
        <v>10132</v>
      </c>
      <c r="I56" s="14"/>
      <c r="R56">
        <v>17975508</v>
      </c>
      <c r="S56">
        <v>17975508</v>
      </c>
      <c r="T56" t="s">
        <v>15057</v>
      </c>
      <c r="W56" t="s">
        <v>15025</v>
      </c>
    </row>
    <row r="57" spans="1:23" x14ac:dyDescent="0.2">
      <c r="A57" s="1"/>
      <c r="B57" s="2" t="s">
        <v>3972</v>
      </c>
      <c r="C57" s="3" t="s">
        <v>3973</v>
      </c>
      <c r="D57" s="5">
        <v>1</v>
      </c>
      <c r="E57" s="6">
        <v>5.3951049948938055</v>
      </c>
      <c r="F57" s="6">
        <v>0.69823230343850906</v>
      </c>
      <c r="G57" s="6">
        <v>11.481533451302472</v>
      </c>
      <c r="H57" s="14" t="s">
        <v>10133</v>
      </c>
      <c r="I57" s="14"/>
      <c r="M57" s="16" t="s">
        <v>10027</v>
      </c>
      <c r="P57" s="16" t="s">
        <v>10007</v>
      </c>
      <c r="T57" t="s">
        <v>15058</v>
      </c>
      <c r="V57" t="s">
        <v>15025</v>
      </c>
      <c r="W57" t="s">
        <v>15025</v>
      </c>
    </row>
    <row r="58" spans="1:23" x14ac:dyDescent="0.2">
      <c r="A58" s="1"/>
      <c r="B58" s="2" t="s">
        <v>3616</v>
      </c>
      <c r="C58" s="3" t="s">
        <v>3617</v>
      </c>
      <c r="D58" s="5">
        <v>1</v>
      </c>
      <c r="E58" s="6">
        <v>5.2480739531905582</v>
      </c>
      <c r="F58" s="6">
        <v>0.55975746152520367</v>
      </c>
      <c r="G58" s="6">
        <v>2.1478303683676989</v>
      </c>
      <c r="H58" s="14" t="s">
        <v>10134</v>
      </c>
      <c r="I58" s="14"/>
    </row>
    <row r="59" spans="1:23" x14ac:dyDescent="0.2">
      <c r="A59" s="1"/>
      <c r="B59" s="2" t="s">
        <v>1911</v>
      </c>
      <c r="C59" s="3" t="s">
        <v>1912</v>
      </c>
      <c r="D59" s="5">
        <v>1</v>
      </c>
      <c r="E59" s="6">
        <v>5.1999592116694409</v>
      </c>
      <c r="F59" s="6">
        <v>0.16749426917756713</v>
      </c>
      <c r="G59" s="6">
        <v>13.551889358243994</v>
      </c>
      <c r="H59" s="14" t="s">
        <v>10135</v>
      </c>
      <c r="I59" s="14"/>
    </row>
    <row r="60" spans="1:23" x14ac:dyDescent="0.2">
      <c r="A60" s="1"/>
      <c r="B60" s="2" t="s">
        <v>9882</v>
      </c>
      <c r="C60" s="3" t="s">
        <v>9883</v>
      </c>
      <c r="D60" s="5">
        <v>1</v>
      </c>
      <c r="E60" s="6">
        <v>5.1999592116694409</v>
      </c>
      <c r="F60" s="6">
        <v>6.9183064908305258</v>
      </c>
      <c r="G60" s="6">
        <v>1.9230915261003541</v>
      </c>
      <c r="H60" s="14" t="s">
        <v>10136</v>
      </c>
      <c r="I60" s="14"/>
      <c r="T60" t="s">
        <v>15059</v>
      </c>
      <c r="W60" t="s">
        <v>15025</v>
      </c>
    </row>
    <row r="61" spans="1:23" x14ac:dyDescent="0.2">
      <c r="A61" s="1"/>
      <c r="B61" s="2" t="s">
        <v>9730</v>
      </c>
      <c r="C61" s="3" t="s">
        <v>9731</v>
      </c>
      <c r="D61" s="5">
        <v>1</v>
      </c>
      <c r="E61" s="6">
        <v>5.1999592116694409</v>
      </c>
      <c r="F61" s="6">
        <v>4.9659225275871473</v>
      </c>
      <c r="G61" s="6">
        <v>0.77983010854469337</v>
      </c>
      <c r="H61" s="14" t="s">
        <v>10137</v>
      </c>
      <c r="I61" s="14" t="s">
        <v>10065</v>
      </c>
      <c r="R61">
        <v>93102409</v>
      </c>
      <c r="S61">
        <v>93102409</v>
      </c>
      <c r="T61" t="s">
        <v>15060</v>
      </c>
      <c r="V61" t="s">
        <v>15025</v>
      </c>
      <c r="W61" t="s">
        <v>15024</v>
      </c>
    </row>
    <row r="62" spans="1:23" x14ac:dyDescent="0.2">
      <c r="A62" s="1"/>
      <c r="B62" s="2" t="s">
        <v>4090</v>
      </c>
      <c r="C62" s="3" t="s">
        <v>4091</v>
      </c>
      <c r="D62" s="5">
        <v>1</v>
      </c>
      <c r="E62" s="6">
        <v>5.1522863033697046</v>
      </c>
      <c r="F62" s="6">
        <v>0.75162273662358092</v>
      </c>
      <c r="G62" s="6">
        <v>11.481535332069363</v>
      </c>
      <c r="H62" s="14" t="s">
        <v>10138</v>
      </c>
      <c r="I62" s="14"/>
    </row>
    <row r="63" spans="1:23" x14ac:dyDescent="0.2">
      <c r="A63" s="1"/>
      <c r="B63" s="2" t="s">
        <v>9719</v>
      </c>
      <c r="C63" s="3" t="s">
        <v>9720</v>
      </c>
      <c r="D63" s="5">
        <v>1</v>
      </c>
      <c r="E63" s="6">
        <v>5.105049253795154</v>
      </c>
      <c r="F63" s="6">
        <v>6.0813489790413362</v>
      </c>
      <c r="G63" s="6">
        <v>14.060475052234249</v>
      </c>
      <c r="H63" s="14" t="s">
        <v>10139</v>
      </c>
      <c r="I63" s="14"/>
      <c r="T63" t="s">
        <v>15061</v>
      </c>
      <c r="U63" t="s">
        <v>15023</v>
      </c>
      <c r="W63" t="s">
        <v>15024</v>
      </c>
    </row>
    <row r="64" spans="1:23" x14ac:dyDescent="0.2">
      <c r="A64" s="1"/>
      <c r="B64" s="2" t="s">
        <v>2281</v>
      </c>
      <c r="C64" s="3" t="s">
        <v>2282</v>
      </c>
      <c r="D64" s="5">
        <v>1</v>
      </c>
      <c r="E64" s="6">
        <v>5.105049253795154</v>
      </c>
      <c r="F64" s="6">
        <v>0.25118859288585532</v>
      </c>
      <c r="G64" s="6">
        <v>6.7297667825534981</v>
      </c>
      <c r="H64" s="14" t="s">
        <v>10140</v>
      </c>
      <c r="I64" s="14"/>
    </row>
    <row r="65" spans="1:23" x14ac:dyDescent="0.2">
      <c r="A65" s="1"/>
      <c r="B65" s="2" t="s">
        <v>9652</v>
      </c>
      <c r="C65" s="3" t="s">
        <v>9545</v>
      </c>
      <c r="D65" s="5">
        <v>1</v>
      </c>
      <c r="E65" s="6">
        <v>4.9203953657024266</v>
      </c>
      <c r="F65" s="6">
        <v>7.3790433653933283</v>
      </c>
      <c r="G65" s="6">
        <v>4.8752850391273759</v>
      </c>
      <c r="H65" s="14" t="s">
        <v>10141</v>
      </c>
      <c r="I65" s="14"/>
      <c r="T65" t="s">
        <v>15062</v>
      </c>
      <c r="V65" t="s">
        <v>15025</v>
      </c>
      <c r="W65" t="s">
        <v>15025</v>
      </c>
    </row>
    <row r="66" spans="1:23" x14ac:dyDescent="0.2">
      <c r="A66" s="1"/>
      <c r="B66" s="2" t="s">
        <v>9767</v>
      </c>
      <c r="C66" s="3" t="s">
        <v>9768</v>
      </c>
      <c r="D66" s="5">
        <v>1</v>
      </c>
      <c r="E66" s="6">
        <v>4.8305888631411458</v>
      </c>
      <c r="F66" s="6">
        <v>11.168634889621226</v>
      </c>
      <c r="G66" s="6">
        <v>10.964784763786957</v>
      </c>
      <c r="H66" s="14" t="s">
        <v>10142</v>
      </c>
      <c r="I66" s="14" t="s">
        <v>10072</v>
      </c>
    </row>
    <row r="67" spans="1:23" x14ac:dyDescent="0.2">
      <c r="A67" s="1"/>
      <c r="B67" s="2" t="s">
        <v>9892</v>
      </c>
      <c r="C67" s="3" t="s">
        <v>9685</v>
      </c>
      <c r="D67" s="5">
        <v>1</v>
      </c>
      <c r="E67" s="6">
        <v>4.8305888631411458</v>
      </c>
      <c r="F67" s="6">
        <v>6.6680674243858853</v>
      </c>
      <c r="G67" s="6">
        <v>0.62517285429434744</v>
      </c>
      <c r="H67" s="14" t="s">
        <v>10143</v>
      </c>
      <c r="I67" s="14"/>
    </row>
    <row r="68" spans="1:23" x14ac:dyDescent="0.2">
      <c r="A68" s="1"/>
      <c r="B68" s="2" t="s">
        <v>9410</v>
      </c>
      <c r="C68" s="3" t="s">
        <v>9301</v>
      </c>
      <c r="D68" s="5">
        <v>1</v>
      </c>
      <c r="E68" s="6">
        <v>4.6989412114062885</v>
      </c>
      <c r="F68" s="6">
        <v>3.4355797584026946</v>
      </c>
      <c r="G68" s="6">
        <v>11.587772015080297</v>
      </c>
      <c r="H68" s="14" t="s">
        <v>10144</v>
      </c>
      <c r="I68" s="14"/>
    </row>
    <row r="69" spans="1:23" x14ac:dyDescent="0.2">
      <c r="A69" s="1"/>
      <c r="B69" s="2" t="s">
        <v>9185</v>
      </c>
      <c r="C69" s="3" t="s">
        <v>9186</v>
      </c>
      <c r="D69" s="5">
        <v>1</v>
      </c>
      <c r="E69" s="6">
        <v>4.6989412114062885</v>
      </c>
      <c r="F69" s="6">
        <v>2.9376496451857697</v>
      </c>
      <c r="G69" s="6">
        <v>2.0323569345635963</v>
      </c>
      <c r="H69" s="14" t="s">
        <v>10145</v>
      </c>
      <c r="I69" s="14"/>
      <c r="T69" t="s">
        <v>15063</v>
      </c>
      <c r="U69" t="s">
        <v>15023</v>
      </c>
      <c r="W69" t="s">
        <v>15025</v>
      </c>
    </row>
    <row r="70" spans="1:23" x14ac:dyDescent="0.2">
      <c r="A70" s="1"/>
      <c r="B70" s="2" t="s">
        <v>9692</v>
      </c>
      <c r="C70" s="3" t="s">
        <v>9693</v>
      </c>
      <c r="D70" s="5">
        <v>1</v>
      </c>
      <c r="E70" s="6">
        <v>4.6131760615347925</v>
      </c>
      <c r="F70" s="6">
        <v>19.952623509035902</v>
      </c>
      <c r="G70" s="6">
        <v>14.190577096715723</v>
      </c>
      <c r="H70" s="14" t="s">
        <v>10146</v>
      </c>
      <c r="I70" s="18" t="s">
        <v>10070</v>
      </c>
    </row>
    <row r="71" spans="1:23" x14ac:dyDescent="0.2">
      <c r="A71" s="1"/>
      <c r="B71" s="2" t="s">
        <v>9138</v>
      </c>
      <c r="C71" s="3" t="s">
        <v>9033</v>
      </c>
      <c r="D71" s="5">
        <v>1</v>
      </c>
      <c r="E71" s="6">
        <v>4.5708811889968386</v>
      </c>
      <c r="F71" s="6">
        <v>3.0199516109104128</v>
      </c>
      <c r="G71" s="6">
        <v>10.764648692784842</v>
      </c>
      <c r="H71" s="14" t="s">
        <v>10147</v>
      </c>
      <c r="I71" s="14"/>
    </row>
    <row r="72" spans="1:23" x14ac:dyDescent="0.2">
      <c r="A72" s="1"/>
      <c r="B72" s="2" t="s">
        <v>9904</v>
      </c>
      <c r="C72" s="3" t="s">
        <v>9905</v>
      </c>
      <c r="D72" s="5">
        <v>1</v>
      </c>
      <c r="E72" s="6">
        <v>4.5289751675550054</v>
      </c>
      <c r="F72" s="6">
        <v>10.280162381793991</v>
      </c>
      <c r="G72" s="6">
        <v>3.2508725561527134</v>
      </c>
      <c r="H72" s="14" t="s">
        <v>10148</v>
      </c>
      <c r="I72" s="14" t="s">
        <v>10071</v>
      </c>
    </row>
    <row r="73" spans="1:23" x14ac:dyDescent="0.2">
      <c r="A73" s="1"/>
      <c r="B73" s="2" t="s">
        <v>9866</v>
      </c>
      <c r="C73" s="3" t="s">
        <v>9867</v>
      </c>
      <c r="D73" s="5">
        <v>1</v>
      </c>
      <c r="E73" s="6">
        <v>4.4874542403649809</v>
      </c>
      <c r="F73" s="6">
        <v>27.542288770127822</v>
      </c>
      <c r="G73" s="6">
        <v>39.445732580111198</v>
      </c>
      <c r="H73" s="14" t="s">
        <v>10149</v>
      </c>
      <c r="I73" s="18" t="s">
        <v>10070</v>
      </c>
    </row>
    <row r="74" spans="1:23" x14ac:dyDescent="0.2">
      <c r="A74" s="1"/>
      <c r="B74" s="2" t="s">
        <v>9749</v>
      </c>
      <c r="C74" s="3" t="s">
        <v>9750</v>
      </c>
      <c r="D74" s="5">
        <v>1</v>
      </c>
      <c r="E74" s="6">
        <v>4.4874542403649809</v>
      </c>
      <c r="F74" s="6">
        <v>12.359476913526054</v>
      </c>
      <c r="G74" s="6">
        <v>24.660396472725026</v>
      </c>
      <c r="H74" s="14" t="s">
        <v>10150</v>
      </c>
      <c r="I74" s="14" t="s">
        <v>10072</v>
      </c>
    </row>
    <row r="75" spans="1:23" x14ac:dyDescent="0.2">
      <c r="A75" s="1"/>
      <c r="B75" s="2" t="s">
        <v>9303</v>
      </c>
      <c r="C75" s="3" t="s">
        <v>9415</v>
      </c>
      <c r="D75" s="5">
        <v>1</v>
      </c>
      <c r="E75" s="6">
        <v>4.4874542403649809</v>
      </c>
      <c r="F75" s="6">
        <v>3.7325014741112068</v>
      </c>
      <c r="G75" s="6">
        <v>0.92044955009015672</v>
      </c>
      <c r="H75" s="14" t="s">
        <v>10151</v>
      </c>
      <c r="I75" s="14"/>
      <c r="R75">
        <v>31982332</v>
      </c>
      <c r="S75">
        <v>31982332</v>
      </c>
      <c r="T75" t="s">
        <v>15064</v>
      </c>
      <c r="W75" t="s">
        <v>15025</v>
      </c>
    </row>
    <row r="76" spans="1:23" x14ac:dyDescent="0.2">
      <c r="A76" s="1"/>
      <c r="B76" s="2" t="s">
        <v>9863</v>
      </c>
      <c r="C76" s="3" t="s">
        <v>9936</v>
      </c>
      <c r="D76" s="5">
        <v>1</v>
      </c>
      <c r="E76" s="6">
        <v>4.4463117812427999</v>
      </c>
      <c r="F76" s="6">
        <v>13.677286382772385</v>
      </c>
      <c r="G76" s="6">
        <v>8.0167800591433807</v>
      </c>
      <c r="H76" s="14" t="s">
        <v>10152</v>
      </c>
      <c r="I76" s="14" t="s">
        <v>10072</v>
      </c>
    </row>
    <row r="77" spans="1:23" x14ac:dyDescent="0.2">
      <c r="A77" s="1"/>
      <c r="B77" s="2" t="s">
        <v>1321</v>
      </c>
      <c r="C77" s="3" t="s">
        <v>1322</v>
      </c>
      <c r="D77" s="5">
        <v>1</v>
      </c>
      <c r="E77" s="6">
        <v>4.4055483933820154</v>
      </c>
      <c r="F77" s="6">
        <v>9.7274732245654388E-2</v>
      </c>
      <c r="G77" s="6">
        <v>9.289662850035608</v>
      </c>
      <c r="H77" s="14" t="s">
        <v>10153</v>
      </c>
      <c r="I77" s="14"/>
    </row>
    <row r="78" spans="1:23" x14ac:dyDescent="0.2">
      <c r="A78" s="1"/>
      <c r="B78" s="2" t="s">
        <v>9453</v>
      </c>
      <c r="C78" s="3" t="s">
        <v>9454</v>
      </c>
      <c r="D78" s="5">
        <v>1</v>
      </c>
      <c r="E78" s="6">
        <v>4.3651576339027205</v>
      </c>
      <c r="F78" s="6">
        <v>3.5974927400625356</v>
      </c>
      <c r="G78" s="6">
        <v>6.0813499369542612</v>
      </c>
      <c r="H78" s="14" t="s">
        <v>10154</v>
      </c>
      <c r="I78" s="14"/>
    </row>
    <row r="79" spans="1:23" x14ac:dyDescent="0.2">
      <c r="A79" s="1"/>
      <c r="B79" s="2" t="s">
        <v>2557</v>
      </c>
      <c r="C79" s="3" t="s">
        <v>2455</v>
      </c>
      <c r="D79" s="5">
        <v>1</v>
      </c>
      <c r="E79" s="6">
        <v>4.3251377964148841</v>
      </c>
      <c r="F79" s="6">
        <v>0.27797134133616641</v>
      </c>
      <c r="G79" s="6">
        <v>4.0179077012473501</v>
      </c>
      <c r="H79" s="14" t="s">
        <v>10155</v>
      </c>
      <c r="I79" s="14"/>
    </row>
    <row r="80" spans="1:23" x14ac:dyDescent="0.2">
      <c r="A80" s="1"/>
      <c r="B80" s="2" t="s">
        <v>9554</v>
      </c>
      <c r="C80" s="3" t="s">
        <v>9555</v>
      </c>
      <c r="D80" s="5">
        <v>1</v>
      </c>
      <c r="E80" s="6">
        <v>4.3251377964148841</v>
      </c>
      <c r="F80" s="6">
        <v>4.6131748080014789</v>
      </c>
      <c r="G80" s="6">
        <v>2.7039579644400784</v>
      </c>
      <c r="H80" s="14" t="s">
        <v>10156</v>
      </c>
      <c r="I80" s="14"/>
    </row>
    <row r="81" spans="1:23" x14ac:dyDescent="0.2">
      <c r="A81" s="1"/>
      <c r="B81" s="2" t="s">
        <v>6478</v>
      </c>
      <c r="C81" s="3" t="s">
        <v>6368</v>
      </c>
      <c r="D81" s="5">
        <v>1</v>
      </c>
      <c r="E81" s="6">
        <v>4.2854851971688692</v>
      </c>
      <c r="F81" s="6">
        <v>1.2941959077808785</v>
      </c>
      <c r="G81" s="6">
        <v>5.1050498698176545</v>
      </c>
      <c r="H81" s="14" t="s">
        <v>10157</v>
      </c>
      <c r="I81" s="14"/>
    </row>
    <row r="82" spans="1:23" x14ac:dyDescent="0.2">
      <c r="A82" s="1"/>
      <c r="B82" s="2" t="s">
        <v>9929</v>
      </c>
      <c r="C82" s="3" t="s">
        <v>9930</v>
      </c>
      <c r="D82" s="5">
        <v>1</v>
      </c>
      <c r="E82" s="6">
        <v>4.2854851971688692</v>
      </c>
      <c r="F82" s="6">
        <v>7.9432837628001778</v>
      </c>
      <c r="G82" s="6">
        <v>4.4463110486033681</v>
      </c>
      <c r="H82" s="14" t="s">
        <v>10158</v>
      </c>
      <c r="I82" s="14"/>
    </row>
    <row r="83" spans="1:23" ht="28.5" x14ac:dyDescent="0.2">
      <c r="A83" s="1"/>
      <c r="B83" s="2" t="s">
        <v>4492</v>
      </c>
      <c r="C83" s="3" t="s">
        <v>4390</v>
      </c>
      <c r="D83" s="5">
        <v>1</v>
      </c>
      <c r="E83" s="6">
        <v>4.2072668521255849</v>
      </c>
      <c r="F83" s="6">
        <v>0.83176402946002093</v>
      </c>
      <c r="G83" s="6">
        <v>5.0118728936273351</v>
      </c>
      <c r="H83" s="14" t="s">
        <v>10159</v>
      </c>
      <c r="I83" s="14"/>
    </row>
    <row r="84" spans="1:23" x14ac:dyDescent="0.2">
      <c r="A84" s="1"/>
      <c r="B84" s="2" t="s">
        <v>9542</v>
      </c>
      <c r="C84" s="3" t="s">
        <v>9543</v>
      </c>
      <c r="D84" s="5">
        <v>1</v>
      </c>
      <c r="E84" s="6">
        <v>4.2072668521255849</v>
      </c>
      <c r="F84" s="6">
        <v>5.5462588702203561</v>
      </c>
      <c r="G84" s="6">
        <v>0.7943281872905561</v>
      </c>
      <c r="H84" s="14" t="s">
        <v>10160</v>
      </c>
      <c r="I84" s="14"/>
    </row>
    <row r="85" spans="1:23" x14ac:dyDescent="0.2">
      <c r="A85" s="1"/>
      <c r="B85" s="2" t="s">
        <v>9261</v>
      </c>
      <c r="C85" s="3" t="s">
        <v>9262</v>
      </c>
      <c r="D85" s="5">
        <v>1</v>
      </c>
      <c r="E85" s="6">
        <v>4.1686936306799165</v>
      </c>
      <c r="F85" s="6">
        <v>4.3651601386879575</v>
      </c>
      <c r="G85" s="6">
        <v>13.304544530675777</v>
      </c>
      <c r="H85" s="14" t="s">
        <v>10161</v>
      </c>
      <c r="I85" s="14"/>
    </row>
    <row r="86" spans="1:23" x14ac:dyDescent="0.2">
      <c r="A86" s="1"/>
      <c r="B86" s="2" t="s">
        <v>9355</v>
      </c>
      <c r="C86" s="3" t="s">
        <v>9356</v>
      </c>
      <c r="D86" s="5">
        <v>1</v>
      </c>
      <c r="E86" s="6">
        <v>4.1686936306799165</v>
      </c>
      <c r="F86" s="6">
        <v>3.2809527169832138</v>
      </c>
      <c r="G86" s="6">
        <v>5.2966336312861886</v>
      </c>
      <c r="H86" s="14" t="s">
        <v>10162</v>
      </c>
      <c r="I86" s="14"/>
      <c r="T86" t="s">
        <v>15065</v>
      </c>
      <c r="U86" t="s">
        <v>15023</v>
      </c>
      <c r="W86" t="s">
        <v>15024</v>
      </c>
    </row>
    <row r="87" spans="1:23" x14ac:dyDescent="0.2">
      <c r="A87" s="1"/>
      <c r="B87" s="2" t="s">
        <v>9896</v>
      </c>
      <c r="C87" s="3" t="s">
        <v>9897</v>
      </c>
      <c r="D87" s="5">
        <v>1</v>
      </c>
      <c r="E87" s="6">
        <v>4.1304749954315279</v>
      </c>
      <c r="F87" s="6">
        <v>23.550493803536312</v>
      </c>
      <c r="G87" s="6">
        <v>26.061538164210038</v>
      </c>
      <c r="H87" s="14" t="s">
        <v>10163</v>
      </c>
      <c r="I87" s="14"/>
      <c r="L87" s="16" t="s">
        <v>10004</v>
      </c>
      <c r="P87" s="16" t="s">
        <v>10007</v>
      </c>
      <c r="T87" t="s">
        <v>15066</v>
      </c>
      <c r="W87" t="s">
        <v>15026</v>
      </c>
    </row>
    <row r="88" spans="1:23" x14ac:dyDescent="0.2">
      <c r="A88" s="1"/>
      <c r="B88" s="2" t="s">
        <v>9703</v>
      </c>
      <c r="C88" s="3" t="s">
        <v>15031</v>
      </c>
      <c r="D88" s="5">
        <v>1</v>
      </c>
      <c r="E88" s="6">
        <v>4.1304749954315279</v>
      </c>
      <c r="F88" s="6">
        <v>18.535316282120572</v>
      </c>
      <c r="G88" s="6">
        <v>3.9084086286350774</v>
      </c>
      <c r="H88" s="14" t="s">
        <v>10164</v>
      </c>
      <c r="I88" s="18" t="s">
        <v>10070</v>
      </c>
    </row>
    <row r="89" spans="1:23" x14ac:dyDescent="0.2">
      <c r="A89" s="1"/>
      <c r="B89" s="2" t="s">
        <v>9439</v>
      </c>
      <c r="C89" s="3" t="s">
        <v>9548</v>
      </c>
      <c r="D89" s="5">
        <v>1</v>
      </c>
      <c r="E89" s="6">
        <v>4.1304749954315279</v>
      </c>
      <c r="F89" s="6">
        <v>5.4954069460734996</v>
      </c>
      <c r="G89" s="6">
        <v>1.7060823397139588</v>
      </c>
      <c r="H89" s="14" t="s">
        <v>10165</v>
      </c>
      <c r="I89" s="14"/>
    </row>
    <row r="90" spans="1:23" x14ac:dyDescent="0.2">
      <c r="A90" s="1"/>
      <c r="B90" s="2" t="s">
        <v>9383</v>
      </c>
      <c r="C90" s="3" t="s">
        <v>9384</v>
      </c>
      <c r="D90" s="5">
        <v>1</v>
      </c>
      <c r="E90" s="6">
        <v>4.0926058149527842</v>
      </c>
      <c r="F90" s="6">
        <v>4.3651571194494982</v>
      </c>
      <c r="G90" s="6">
        <v>8.7902215862479309</v>
      </c>
      <c r="H90" s="14" t="s">
        <v>10166</v>
      </c>
      <c r="I90" s="14"/>
      <c r="T90" t="s">
        <v>15067</v>
      </c>
      <c r="W90" t="s">
        <v>15025</v>
      </c>
    </row>
    <row r="91" spans="1:23" x14ac:dyDescent="0.2">
      <c r="A91" s="1"/>
      <c r="B91" s="2" t="s">
        <v>9756</v>
      </c>
      <c r="C91" s="3" t="s">
        <v>9865</v>
      </c>
      <c r="D91" s="5">
        <v>1</v>
      </c>
      <c r="E91" s="6">
        <v>4.0926058149527842</v>
      </c>
      <c r="F91" s="6">
        <v>27.797130163289875</v>
      </c>
      <c r="G91" s="6">
        <v>3.6982807471440311</v>
      </c>
      <c r="H91" s="14" t="s">
        <v>10167</v>
      </c>
      <c r="I91" s="18" t="s">
        <v>10070</v>
      </c>
      <c r="T91" t="s">
        <v>15068</v>
      </c>
      <c r="U91" t="s">
        <v>15023</v>
      </c>
      <c r="W91" t="s">
        <v>15025</v>
      </c>
    </row>
    <row r="92" spans="1:23" ht="28.5" x14ac:dyDescent="0.2">
      <c r="A92" s="1"/>
      <c r="B92" s="2" t="s">
        <v>9783</v>
      </c>
      <c r="C92" s="3" t="s">
        <v>9784</v>
      </c>
      <c r="D92" s="5">
        <v>1</v>
      </c>
      <c r="E92" s="6">
        <v>4.0550858078174556</v>
      </c>
      <c r="F92" s="6">
        <v>5.3456451472170388</v>
      </c>
      <c r="G92" s="6">
        <v>1.2022644088804182</v>
      </c>
      <c r="H92" s="14" t="s">
        <v>10168</v>
      </c>
      <c r="I92" s="14"/>
      <c r="T92" t="s">
        <v>15069</v>
      </c>
      <c r="U92" t="s">
        <v>15023</v>
      </c>
      <c r="W92" t="s">
        <v>15024</v>
      </c>
    </row>
    <row r="93" spans="1:23" x14ac:dyDescent="0.2">
      <c r="A93" s="1"/>
      <c r="B93" s="2" t="s">
        <v>9916</v>
      </c>
      <c r="C93" s="3" t="s">
        <v>9917</v>
      </c>
      <c r="D93" s="5">
        <v>1</v>
      </c>
      <c r="E93" s="6">
        <v>4.0179085243668391</v>
      </c>
      <c r="F93" s="6">
        <v>15.703630314546325</v>
      </c>
      <c r="G93" s="6">
        <v>7.3790415135228686</v>
      </c>
      <c r="H93" s="14" t="s">
        <v>10169</v>
      </c>
      <c r="I93" s="18" t="s">
        <v>10070</v>
      </c>
      <c r="T93" t="s">
        <v>15070</v>
      </c>
      <c r="U93" t="s">
        <v>15023</v>
      </c>
      <c r="W93" t="s">
        <v>15024</v>
      </c>
    </row>
    <row r="94" spans="1:23" ht="28.5" x14ac:dyDescent="0.2">
      <c r="A94" s="1"/>
      <c r="B94" s="2" t="s">
        <v>9423</v>
      </c>
      <c r="C94" s="3" t="s">
        <v>9424</v>
      </c>
      <c r="D94" s="5">
        <v>1</v>
      </c>
      <c r="E94" s="6">
        <v>4.0179085243668391</v>
      </c>
      <c r="F94" s="6">
        <v>5.70164126348749</v>
      </c>
      <c r="G94" s="6">
        <v>1.9952624877435587</v>
      </c>
      <c r="H94" s="14" t="s">
        <v>10170</v>
      </c>
      <c r="I94" s="14"/>
    </row>
    <row r="95" spans="1:23" x14ac:dyDescent="0.2">
      <c r="A95" s="1"/>
      <c r="B95" s="2" t="s">
        <v>9919</v>
      </c>
      <c r="C95" s="3" t="s">
        <v>9920</v>
      </c>
      <c r="D95" s="5">
        <v>1</v>
      </c>
      <c r="E95" s="6">
        <v>3.9445726146922548</v>
      </c>
      <c r="F95" s="6">
        <v>15.417003576449513</v>
      </c>
      <c r="G95" s="6">
        <v>7.5162290963795568</v>
      </c>
      <c r="H95" s="14" t="s">
        <v>10171</v>
      </c>
      <c r="I95" s="18" t="s">
        <v>10070</v>
      </c>
    </row>
    <row r="96" spans="1:23" x14ac:dyDescent="0.2">
      <c r="A96" s="1"/>
      <c r="B96" s="2" t="s">
        <v>8987</v>
      </c>
      <c r="C96" s="3" t="s">
        <v>8872</v>
      </c>
      <c r="D96" s="5">
        <v>1</v>
      </c>
      <c r="E96" s="6">
        <v>3.9084087830321752</v>
      </c>
      <c r="F96" s="6">
        <v>3.1332858096326337</v>
      </c>
      <c r="G96" s="6">
        <v>1.0568172632172395</v>
      </c>
      <c r="H96" s="14" t="s">
        <v>10172</v>
      </c>
      <c r="I96" s="14"/>
    </row>
    <row r="97" spans="1:23" x14ac:dyDescent="0.2">
      <c r="A97" s="1"/>
      <c r="B97" s="2" t="s">
        <v>1827</v>
      </c>
      <c r="C97" s="3" t="s">
        <v>1828</v>
      </c>
      <c r="D97" s="5">
        <v>1</v>
      </c>
      <c r="E97" s="6">
        <v>3.872576626783824</v>
      </c>
      <c r="F97" s="6">
        <v>0.14454400345219737</v>
      </c>
      <c r="G97" s="6">
        <v>2.3768404571829826</v>
      </c>
      <c r="H97" s="14" t="s">
        <v>10173</v>
      </c>
      <c r="I97" s="14"/>
    </row>
    <row r="98" spans="1:23" x14ac:dyDescent="0.2">
      <c r="A98" s="1"/>
      <c r="B98" s="2" t="s">
        <v>8148</v>
      </c>
      <c r="C98" s="3" t="s">
        <v>8251</v>
      </c>
      <c r="D98" s="5">
        <v>1</v>
      </c>
      <c r="E98" s="6">
        <v>3.8018938975482506</v>
      </c>
      <c r="F98" s="6">
        <v>1.9588445808639912</v>
      </c>
      <c r="G98" s="6">
        <v>2.2698648211504717</v>
      </c>
      <c r="H98" s="14" t="s">
        <v>10174</v>
      </c>
      <c r="I98" s="14"/>
    </row>
    <row r="99" spans="1:23" x14ac:dyDescent="0.2">
      <c r="A99" s="1"/>
      <c r="B99" s="2" t="s">
        <v>9476</v>
      </c>
      <c r="C99" s="3" t="s">
        <v>9477</v>
      </c>
      <c r="D99" s="5">
        <v>1</v>
      </c>
      <c r="E99" s="6">
        <v>3.7670372208213934</v>
      </c>
      <c r="F99" s="6">
        <v>6.4268743446445766</v>
      </c>
      <c r="G99" s="6">
        <v>1.2246159925814346</v>
      </c>
      <c r="H99" s="14" t="s">
        <v>10175</v>
      </c>
      <c r="I99" s="14"/>
      <c r="T99" t="s">
        <v>15071</v>
      </c>
      <c r="U99" t="s">
        <v>15023</v>
      </c>
      <c r="W99" t="s">
        <v>15025</v>
      </c>
    </row>
    <row r="100" spans="1:23" x14ac:dyDescent="0.2">
      <c r="A100" s="1"/>
      <c r="B100" s="2" t="s">
        <v>9801</v>
      </c>
      <c r="C100" s="3" t="s">
        <v>9802</v>
      </c>
      <c r="D100" s="5">
        <v>1</v>
      </c>
      <c r="E100" s="6">
        <v>3.6982824931662406</v>
      </c>
      <c r="F100" s="6">
        <v>83.176403952087455</v>
      </c>
      <c r="G100" s="6">
        <v>85.506692676505281</v>
      </c>
      <c r="H100" s="14" t="s">
        <v>10176</v>
      </c>
      <c r="I100" s="14" t="s">
        <v>10023</v>
      </c>
      <c r="O100" t="s">
        <v>10008</v>
      </c>
      <c r="P100" s="16" t="s">
        <v>10007</v>
      </c>
      <c r="T100" t="s">
        <v>10023</v>
      </c>
      <c r="V100" t="s">
        <v>15025</v>
      </c>
      <c r="W100" t="s">
        <v>15024</v>
      </c>
    </row>
    <row r="101" spans="1:23" x14ac:dyDescent="0.2">
      <c r="A101" s="1"/>
      <c r="B101" s="2" t="s">
        <v>9646</v>
      </c>
      <c r="C101" s="3" t="s">
        <v>9538</v>
      </c>
      <c r="D101" s="5">
        <v>1</v>
      </c>
      <c r="E101" s="6">
        <v>3.6982824931662406</v>
      </c>
      <c r="F101" s="6">
        <v>7.4473205431910401</v>
      </c>
      <c r="G101" s="6">
        <v>1.7864879410583743</v>
      </c>
      <c r="H101" s="14" t="s">
        <v>10177</v>
      </c>
      <c r="I101" s="14"/>
      <c r="T101" t="s">
        <v>15072</v>
      </c>
      <c r="U101" t="s">
        <v>15023</v>
      </c>
      <c r="W101" t="s">
        <v>15024</v>
      </c>
    </row>
    <row r="102" spans="1:23" x14ac:dyDescent="0.2">
      <c r="A102" s="1"/>
      <c r="B102" s="2" t="s">
        <v>9796</v>
      </c>
      <c r="C102" s="3" t="s">
        <v>9797</v>
      </c>
      <c r="D102" s="5">
        <v>1</v>
      </c>
      <c r="E102" s="6">
        <v>3.6643753240032098</v>
      </c>
      <c r="F102" s="6">
        <v>136.77288165652908</v>
      </c>
      <c r="G102" s="6">
        <v>93.756191457596742</v>
      </c>
      <c r="H102" s="14" t="s">
        <v>10178</v>
      </c>
      <c r="I102" s="14" t="s">
        <v>10017</v>
      </c>
      <c r="O102" t="s">
        <v>10008</v>
      </c>
      <c r="P102" s="16" t="s">
        <v>10007</v>
      </c>
      <c r="R102">
        <v>116235489</v>
      </c>
      <c r="S102">
        <v>116235489</v>
      </c>
      <c r="T102" t="s">
        <v>10017</v>
      </c>
      <c r="V102" t="s">
        <v>15025</v>
      </c>
      <c r="W102" t="s">
        <v>15024</v>
      </c>
    </row>
    <row r="103" spans="1:23" x14ac:dyDescent="0.2">
      <c r="A103" s="1"/>
      <c r="B103" s="2" t="s">
        <v>9040</v>
      </c>
      <c r="C103" s="3" t="s">
        <v>9041</v>
      </c>
      <c r="D103" s="5">
        <v>1</v>
      </c>
      <c r="E103" s="6">
        <v>3.6643753240032098</v>
      </c>
      <c r="F103" s="6">
        <v>3.9084081773685826</v>
      </c>
      <c r="G103" s="6">
        <v>0.58076428663708501</v>
      </c>
      <c r="H103" s="14" t="s">
        <v>10179</v>
      </c>
      <c r="I103" s="14"/>
      <c r="R103">
        <v>85861182</v>
      </c>
      <c r="S103">
        <v>85861182</v>
      </c>
      <c r="T103" t="s">
        <v>15073</v>
      </c>
      <c r="W103" t="s">
        <v>15025</v>
      </c>
    </row>
    <row r="104" spans="1:23" x14ac:dyDescent="0.2">
      <c r="A104" s="1"/>
      <c r="B104" s="2" t="s">
        <v>3060</v>
      </c>
      <c r="C104" s="3" t="s">
        <v>3061</v>
      </c>
      <c r="D104" s="5">
        <v>1</v>
      </c>
      <c r="E104" s="6">
        <v>3.5974937304127299</v>
      </c>
      <c r="F104" s="6">
        <v>0.4786300108854038</v>
      </c>
      <c r="G104" s="6">
        <v>5.4954089499182306</v>
      </c>
      <c r="H104" s="14" t="s">
        <v>10180</v>
      </c>
      <c r="I104" s="14"/>
      <c r="P104" s="16" t="s">
        <v>10007</v>
      </c>
      <c r="R104">
        <v>45476581</v>
      </c>
      <c r="S104">
        <v>45476581</v>
      </c>
      <c r="T104" t="s">
        <v>15074</v>
      </c>
      <c r="V104" t="s">
        <v>15025</v>
      </c>
      <c r="W104" t="s">
        <v>15025</v>
      </c>
    </row>
    <row r="105" spans="1:23" x14ac:dyDescent="0.2">
      <c r="A105" s="1"/>
      <c r="B105" s="2" t="s">
        <v>3084</v>
      </c>
      <c r="C105" s="3" t="s">
        <v>3085</v>
      </c>
      <c r="D105" s="5">
        <v>1</v>
      </c>
      <c r="E105" s="6">
        <v>3.5645110402387017</v>
      </c>
      <c r="F105" s="6">
        <v>0.46989416447105503</v>
      </c>
      <c r="G105" s="6">
        <v>17.701086761380527</v>
      </c>
      <c r="H105" s="14" t="s">
        <v>10181</v>
      </c>
      <c r="I105" s="14"/>
      <c r="Q105" t="s">
        <v>10013</v>
      </c>
    </row>
    <row r="106" spans="1:23" x14ac:dyDescent="0.2">
      <c r="A106" s="1"/>
      <c r="B106" s="2" t="s">
        <v>1977</v>
      </c>
      <c r="C106" s="3" t="s">
        <v>1978</v>
      </c>
      <c r="D106" s="5">
        <v>1</v>
      </c>
      <c r="E106" s="6">
        <v>3.5645110402387017</v>
      </c>
      <c r="F106" s="6">
        <v>0.17218684356062358</v>
      </c>
      <c r="G106" s="6">
        <v>15.135611783704938</v>
      </c>
      <c r="H106" s="14" t="s">
        <v>10182</v>
      </c>
      <c r="I106" s="14"/>
      <c r="S106">
        <v>60218877</v>
      </c>
      <c r="T106" t="s">
        <v>15075</v>
      </c>
      <c r="V106" t="s">
        <v>15025</v>
      </c>
      <c r="W106" t="s">
        <v>15025</v>
      </c>
    </row>
    <row r="107" spans="1:23" x14ac:dyDescent="0.2">
      <c r="A107" s="1"/>
      <c r="B107" s="2" t="s">
        <v>2471</v>
      </c>
      <c r="C107" s="3" t="s">
        <v>2472</v>
      </c>
      <c r="D107" s="5">
        <v>1</v>
      </c>
      <c r="E107" s="6">
        <v>3.5645110402387017</v>
      </c>
      <c r="F107" s="6">
        <v>0.25585857038538551</v>
      </c>
      <c r="G107" s="6">
        <v>1.2589254509015484</v>
      </c>
      <c r="H107" s="14" t="s">
        <v>10183</v>
      </c>
      <c r="I107" s="14"/>
      <c r="Q107" t="s">
        <v>10011</v>
      </c>
      <c r="S107">
        <v>31560689</v>
      </c>
      <c r="T107" t="s">
        <v>15076</v>
      </c>
      <c r="V107" t="s">
        <v>15025</v>
      </c>
      <c r="W107" t="s">
        <v>15024</v>
      </c>
    </row>
    <row r="108" spans="1:23" x14ac:dyDescent="0.2">
      <c r="A108" s="1"/>
      <c r="B108" s="2" t="s">
        <v>9613</v>
      </c>
      <c r="C108" s="3" t="s">
        <v>9721</v>
      </c>
      <c r="D108" s="5">
        <v>1</v>
      </c>
      <c r="E108" s="6">
        <v>3.5318317049231278</v>
      </c>
      <c r="F108" s="6">
        <v>5.0118705446775689</v>
      </c>
      <c r="G108" s="6">
        <v>0.33419500924944062</v>
      </c>
      <c r="H108" s="14" t="s">
        <v>10184</v>
      </c>
      <c r="I108" s="14"/>
      <c r="O108" t="s">
        <v>10008</v>
      </c>
      <c r="T108" t="s">
        <v>15077</v>
      </c>
      <c r="W108" t="s">
        <v>15024</v>
      </c>
    </row>
    <row r="109" spans="1:23" x14ac:dyDescent="0.2">
      <c r="A109" s="1"/>
      <c r="B109" s="2" t="s">
        <v>9799</v>
      </c>
      <c r="C109" s="3" t="s">
        <v>61</v>
      </c>
      <c r="D109" s="5">
        <v>1</v>
      </c>
      <c r="E109" s="6">
        <v>3.4994512166886902</v>
      </c>
      <c r="F109" s="6">
        <v>115.87771163825271</v>
      </c>
      <c r="G109" s="6">
        <v>100.92525492038169</v>
      </c>
      <c r="H109" s="14" t="s">
        <v>10185</v>
      </c>
      <c r="I109" s="14"/>
      <c r="P109" s="16" t="s">
        <v>10007</v>
      </c>
    </row>
    <row r="110" spans="1:23" x14ac:dyDescent="0.2">
      <c r="A110" s="1"/>
      <c r="B110" s="2" t="s">
        <v>2774</v>
      </c>
      <c r="C110" s="3" t="s">
        <v>2775</v>
      </c>
      <c r="D110" s="5">
        <v>1</v>
      </c>
      <c r="E110" s="6">
        <v>3.4994512166886902</v>
      </c>
      <c r="F110" s="6">
        <v>0.38018948042255796</v>
      </c>
      <c r="G110" s="6">
        <v>8.241378720556872</v>
      </c>
      <c r="H110" s="14" t="s">
        <v>10186</v>
      </c>
      <c r="I110" s="14"/>
    </row>
    <row r="111" spans="1:23" x14ac:dyDescent="0.2">
      <c r="A111" s="1"/>
      <c r="B111" s="2" t="s">
        <v>4938</v>
      </c>
      <c r="C111" s="3" t="s">
        <v>4939</v>
      </c>
      <c r="D111" s="5">
        <v>1</v>
      </c>
      <c r="E111" s="6">
        <v>3.4994512166886902</v>
      </c>
      <c r="F111" s="6">
        <v>0.91201049091806408</v>
      </c>
      <c r="G111" s="6">
        <v>0.9204494683413974</v>
      </c>
      <c r="H111" s="14" t="s">
        <v>10187</v>
      </c>
      <c r="I111" s="14"/>
    </row>
    <row r="112" spans="1:23" x14ac:dyDescent="0.2">
      <c r="A112" s="1"/>
      <c r="B112" s="2" t="s">
        <v>7228</v>
      </c>
      <c r="C112" s="3" t="s">
        <v>7229</v>
      </c>
      <c r="D112" s="5">
        <v>1</v>
      </c>
      <c r="E112" s="6">
        <v>3.4673677505676803</v>
      </c>
      <c r="F112" s="6">
        <v>1.4859352999202478</v>
      </c>
      <c r="G112" s="6">
        <v>3.7325000625180675</v>
      </c>
      <c r="H112" s="14" t="s">
        <v>10188</v>
      </c>
      <c r="I112" s="14"/>
    </row>
    <row r="113" spans="1:23" x14ac:dyDescent="0.2">
      <c r="A113" s="1"/>
      <c r="B113" s="2" t="s">
        <v>8481</v>
      </c>
      <c r="C113" s="3" t="s">
        <v>8482</v>
      </c>
      <c r="D113" s="5">
        <v>1</v>
      </c>
      <c r="E113" s="6">
        <v>3.435579465258948</v>
      </c>
      <c r="F113" s="6">
        <v>2.2908678079679752</v>
      </c>
      <c r="G113" s="6">
        <v>10.375285279252656</v>
      </c>
      <c r="H113" s="14" t="s">
        <v>10189</v>
      </c>
      <c r="I113" s="14"/>
      <c r="T113" t="s">
        <v>15078</v>
      </c>
      <c r="U113" t="s">
        <v>15023</v>
      </c>
      <c r="W113" t="s">
        <v>15024</v>
      </c>
    </row>
    <row r="114" spans="1:23" x14ac:dyDescent="0.2">
      <c r="A114" s="1"/>
      <c r="B114" s="2" t="s">
        <v>2966</v>
      </c>
      <c r="C114" s="3" t="s">
        <v>2862</v>
      </c>
      <c r="D114" s="5">
        <v>1</v>
      </c>
      <c r="E114" s="6">
        <v>3.435579465258948</v>
      </c>
      <c r="F114" s="6">
        <v>0.35974950101087788</v>
      </c>
      <c r="G114" s="6">
        <v>6.7297677240710572</v>
      </c>
      <c r="H114" s="14" t="s">
        <v>10190</v>
      </c>
      <c r="I114" s="14"/>
    </row>
    <row r="115" spans="1:23" x14ac:dyDescent="0.2">
      <c r="A115" s="1"/>
      <c r="B115" s="2" t="s">
        <v>5825</v>
      </c>
      <c r="C115" s="3" t="s">
        <v>5826</v>
      </c>
      <c r="D115" s="5">
        <v>1</v>
      </c>
      <c r="E115" s="6">
        <v>3.435579465258948</v>
      </c>
      <c r="F115" s="6">
        <v>1.0471285932899237</v>
      </c>
      <c r="G115" s="6">
        <v>4.8305898402599929</v>
      </c>
      <c r="H115" s="14" t="s">
        <v>10191</v>
      </c>
      <c r="I115" s="14"/>
    </row>
    <row r="116" spans="1:23" x14ac:dyDescent="0.2">
      <c r="A116" s="1"/>
      <c r="B116" s="2" t="s">
        <v>9572</v>
      </c>
      <c r="C116" s="3" t="s">
        <v>9573</v>
      </c>
      <c r="D116" s="5">
        <v>1</v>
      </c>
      <c r="E116" s="6">
        <v>3.435579465258948</v>
      </c>
      <c r="F116" s="6">
        <v>4.4874540609533575</v>
      </c>
      <c r="G116" s="6">
        <v>1.8879913535173309</v>
      </c>
      <c r="H116" s="14" t="s">
        <v>10192</v>
      </c>
      <c r="I116" s="14"/>
    </row>
    <row r="117" spans="1:23" x14ac:dyDescent="0.2">
      <c r="A117" s="1"/>
      <c r="B117" s="2" t="s">
        <v>9684</v>
      </c>
      <c r="C117" s="3" t="s">
        <v>9577</v>
      </c>
      <c r="D117" s="5">
        <v>1</v>
      </c>
      <c r="E117" s="6">
        <v>3.4040813957994662</v>
      </c>
      <c r="F117" s="6">
        <v>5.2966349799200936</v>
      </c>
      <c r="G117" s="6">
        <v>4.09260434946603</v>
      </c>
      <c r="H117" s="14" t="s">
        <v>10193</v>
      </c>
      <c r="I117" s="14"/>
      <c r="P117" s="16" t="s">
        <v>10015</v>
      </c>
      <c r="T117" t="s">
        <v>15079</v>
      </c>
      <c r="W117" t="s">
        <v>15025</v>
      </c>
    </row>
    <row r="118" spans="1:23" x14ac:dyDescent="0.2">
      <c r="A118" s="1"/>
      <c r="B118" s="2" t="s">
        <v>9466</v>
      </c>
      <c r="C118" s="3" t="s">
        <v>9145</v>
      </c>
      <c r="D118" s="5">
        <v>1</v>
      </c>
      <c r="E118" s="6">
        <v>3.3728735358586084</v>
      </c>
      <c r="F118" s="6">
        <v>4.4463140618086259</v>
      </c>
      <c r="G118" s="6">
        <v>5.3951068330920382</v>
      </c>
      <c r="H118" s="14" t="s">
        <v>10194</v>
      </c>
      <c r="I118" s="14"/>
      <c r="T118" t="s">
        <v>15080</v>
      </c>
      <c r="U118" t="s">
        <v>15023</v>
      </c>
      <c r="W118" t="s">
        <v>15025</v>
      </c>
    </row>
    <row r="119" spans="1:23" x14ac:dyDescent="0.2">
      <c r="A119" s="1"/>
      <c r="B119" s="2" t="s">
        <v>3030</v>
      </c>
      <c r="C119" s="3" t="s">
        <v>2927</v>
      </c>
      <c r="D119" s="5">
        <v>1</v>
      </c>
      <c r="E119" s="6">
        <v>3.3728735358586084</v>
      </c>
      <c r="F119" s="6">
        <v>0.42854855321329682</v>
      </c>
      <c r="G119" s="6">
        <v>3.4040828191930186</v>
      </c>
      <c r="H119" s="14" t="s">
        <v>10195</v>
      </c>
      <c r="I119" s="14"/>
    </row>
    <row r="120" spans="1:23" x14ac:dyDescent="0.2">
      <c r="A120" s="1"/>
      <c r="B120" s="2" t="s">
        <v>9509</v>
      </c>
      <c r="C120" s="3" t="s">
        <v>9510</v>
      </c>
      <c r="D120" s="5">
        <v>1</v>
      </c>
      <c r="E120" s="6">
        <v>3.3728735358586084</v>
      </c>
      <c r="F120" s="6">
        <v>3.7325028281151424</v>
      </c>
      <c r="G120" s="6">
        <v>0.71121355943243347</v>
      </c>
      <c r="H120" s="14" t="s">
        <v>10196</v>
      </c>
      <c r="I120" s="14"/>
      <c r="T120" t="s">
        <v>15081</v>
      </c>
      <c r="W120" t="s">
        <v>15024</v>
      </c>
    </row>
    <row r="121" spans="1:23" x14ac:dyDescent="0.2">
      <c r="A121" s="1"/>
      <c r="B121" s="2" t="s">
        <v>8813</v>
      </c>
      <c r="C121" s="3" t="s">
        <v>8814</v>
      </c>
      <c r="D121" s="5">
        <v>1</v>
      </c>
      <c r="E121" s="6">
        <v>3.3419500765658698</v>
      </c>
      <c r="F121" s="6">
        <v>2.8313916561881434</v>
      </c>
      <c r="G121" s="6">
        <v>5.6493694707618154</v>
      </c>
      <c r="H121" s="14" t="s">
        <v>10197</v>
      </c>
      <c r="I121" s="14"/>
      <c r="P121" s="16" t="s">
        <v>10007</v>
      </c>
    </row>
    <row r="122" spans="1:23" x14ac:dyDescent="0.2">
      <c r="A122" s="1"/>
      <c r="B122" s="2" t="s">
        <v>9983</v>
      </c>
      <c r="C122" s="3" t="s">
        <v>9984</v>
      </c>
      <c r="D122" s="5">
        <v>1</v>
      </c>
      <c r="E122" s="6">
        <v>3.3419500765658698</v>
      </c>
      <c r="F122" s="6">
        <v>6.8548810178902935</v>
      </c>
      <c r="G122" s="6">
        <v>2.0892958679332208</v>
      </c>
      <c r="H122" s="14" t="s">
        <v>10198</v>
      </c>
      <c r="I122" s="14"/>
      <c r="T122" t="s">
        <v>15082</v>
      </c>
      <c r="U122" t="s">
        <v>15023</v>
      </c>
      <c r="W122" t="s">
        <v>15025</v>
      </c>
    </row>
    <row r="123" spans="1:23" x14ac:dyDescent="0.2">
      <c r="A123" s="1"/>
      <c r="B123" s="2" t="s">
        <v>9585</v>
      </c>
      <c r="C123" s="3" t="s">
        <v>9586</v>
      </c>
      <c r="D123" s="5">
        <v>1</v>
      </c>
      <c r="E123" s="6">
        <v>3.3113110398541368</v>
      </c>
      <c r="F123" s="6">
        <v>9.2044940644571298</v>
      </c>
      <c r="G123" s="6">
        <v>19.054604349609701</v>
      </c>
      <c r="H123" s="14" t="s">
        <v>10199</v>
      </c>
      <c r="I123" s="14"/>
    </row>
    <row r="124" spans="1:23" x14ac:dyDescent="0.2">
      <c r="A124" s="1"/>
      <c r="B124" s="2" t="s">
        <v>9980</v>
      </c>
      <c r="C124" s="3" t="s">
        <v>15029</v>
      </c>
      <c r="D124" s="5">
        <v>1</v>
      </c>
      <c r="E124" s="6">
        <v>3.3113110398541368</v>
      </c>
      <c r="F124" s="6">
        <v>10.375284520496201</v>
      </c>
      <c r="G124" s="6">
        <v>14.190573098909658</v>
      </c>
      <c r="H124" s="14" t="s">
        <v>10200</v>
      </c>
      <c r="I124" s="14" t="s">
        <v>10071</v>
      </c>
      <c r="T124" t="s">
        <v>15083</v>
      </c>
      <c r="W124" t="s">
        <v>15026</v>
      </c>
    </row>
    <row r="125" spans="1:23" x14ac:dyDescent="0.2">
      <c r="A125" s="1"/>
      <c r="B125" s="2" t="s">
        <v>9832</v>
      </c>
      <c r="C125" s="3" t="s">
        <v>9833</v>
      </c>
      <c r="D125" s="5">
        <v>1</v>
      </c>
      <c r="E125" s="6">
        <v>3.250872702854545</v>
      </c>
      <c r="F125" s="6">
        <v>5.9703511127899986</v>
      </c>
      <c r="G125" s="6">
        <v>35.974938549182134</v>
      </c>
      <c r="H125" s="14" t="s">
        <v>10201</v>
      </c>
      <c r="I125" s="14"/>
      <c r="P125" s="16" t="s">
        <v>10015</v>
      </c>
      <c r="R125">
        <v>163644329</v>
      </c>
      <c r="S125">
        <v>163644329</v>
      </c>
      <c r="T125" t="s">
        <v>15084</v>
      </c>
      <c r="W125" t="s">
        <v>15024</v>
      </c>
    </row>
    <row r="126" spans="1:23" x14ac:dyDescent="0.2">
      <c r="A126" s="1"/>
      <c r="B126" s="2" t="s">
        <v>9738</v>
      </c>
      <c r="C126" s="3" t="s">
        <v>9739</v>
      </c>
      <c r="D126" s="5">
        <v>1</v>
      </c>
      <c r="E126" s="6">
        <v>3.250872702854545</v>
      </c>
      <c r="F126" s="6">
        <v>42.07266557375543</v>
      </c>
      <c r="G126" s="6">
        <v>18.365383350308949</v>
      </c>
      <c r="H126" s="14" t="s">
        <v>10202</v>
      </c>
      <c r="I126" s="14" t="s">
        <v>10074</v>
      </c>
      <c r="T126" t="s">
        <v>15085</v>
      </c>
      <c r="W126" t="s">
        <v>15024</v>
      </c>
    </row>
    <row r="127" spans="1:23" x14ac:dyDescent="0.2">
      <c r="A127" s="1"/>
      <c r="B127" s="2" t="s">
        <v>9642</v>
      </c>
      <c r="C127" s="3" t="s">
        <v>9643</v>
      </c>
      <c r="D127" s="5">
        <v>1</v>
      </c>
      <c r="E127" s="6">
        <v>3.250872702854545</v>
      </c>
      <c r="F127" s="6">
        <v>7.5162286254286936</v>
      </c>
      <c r="G127" s="6">
        <v>8.3176370023103772</v>
      </c>
      <c r="H127" s="14" t="s">
        <v>10203</v>
      </c>
      <c r="I127" s="14"/>
    </row>
    <row r="128" spans="1:23" x14ac:dyDescent="0.2">
      <c r="A128" s="1"/>
      <c r="B128" s="2" t="s">
        <v>3353</v>
      </c>
      <c r="C128" s="3" t="s">
        <v>3354</v>
      </c>
      <c r="D128" s="5">
        <v>1</v>
      </c>
      <c r="E128" s="6">
        <v>3.250872702854545</v>
      </c>
      <c r="F128" s="6">
        <v>0.4786302002127763</v>
      </c>
      <c r="G128" s="6">
        <v>3.467367922765185</v>
      </c>
      <c r="H128" s="14" t="s">
        <v>10204</v>
      </c>
      <c r="I128" s="14"/>
    </row>
    <row r="129" spans="1:23" x14ac:dyDescent="0.2">
      <c r="A129" s="1"/>
      <c r="B129" s="2" t="s">
        <v>9341</v>
      </c>
      <c r="C129" s="3" t="s">
        <v>9346</v>
      </c>
      <c r="D129" s="5">
        <v>1</v>
      </c>
      <c r="E129" s="6">
        <v>3.250872702854545</v>
      </c>
      <c r="F129" s="6">
        <v>3.311309827897007</v>
      </c>
      <c r="G129" s="6">
        <v>1.6292958047773065</v>
      </c>
      <c r="H129" s="14" t="s">
        <v>10205</v>
      </c>
      <c r="I129" s="14"/>
    </row>
    <row r="130" spans="1:23" x14ac:dyDescent="0.2">
      <c r="A130" s="1"/>
      <c r="B130" s="2" t="s">
        <v>9229</v>
      </c>
      <c r="C130" s="3" t="s">
        <v>9230</v>
      </c>
      <c r="D130" s="5">
        <v>1</v>
      </c>
      <c r="E130" s="6">
        <v>3.250872702854545</v>
      </c>
      <c r="F130" s="6">
        <v>2.8575901823629466</v>
      </c>
      <c r="G130" s="6">
        <v>1.4190573249345619</v>
      </c>
      <c r="H130" s="14" t="s">
        <v>10206</v>
      </c>
      <c r="I130" s="14"/>
    </row>
    <row r="131" spans="1:23" x14ac:dyDescent="0.2">
      <c r="A131" s="1"/>
      <c r="B131" s="2" t="s">
        <v>9696</v>
      </c>
      <c r="C131" s="3" t="s">
        <v>9697</v>
      </c>
      <c r="D131" s="5">
        <v>1</v>
      </c>
      <c r="E131" s="6">
        <v>3.250872702854545</v>
      </c>
      <c r="F131" s="6">
        <v>9.036492838512828</v>
      </c>
      <c r="G131" s="6">
        <v>1.3182564757695672</v>
      </c>
      <c r="H131" s="14" t="s">
        <v>10207</v>
      </c>
      <c r="I131" s="14"/>
      <c r="Q131" t="s">
        <v>10011</v>
      </c>
    </row>
    <row r="132" spans="1:23" x14ac:dyDescent="0.2">
      <c r="A132" s="1"/>
      <c r="B132" s="2" t="s">
        <v>9275</v>
      </c>
      <c r="C132" s="3" t="s">
        <v>9276</v>
      </c>
      <c r="D132" s="5">
        <v>1</v>
      </c>
      <c r="E132" s="6">
        <v>3.250872702854545</v>
      </c>
      <c r="F132" s="6">
        <v>3.1915375313817935</v>
      </c>
      <c r="G132" s="6">
        <v>0.76559643600274352</v>
      </c>
      <c r="H132" s="14" t="s">
        <v>10208</v>
      </c>
      <c r="I132" s="14"/>
      <c r="R132">
        <v>21450291</v>
      </c>
      <c r="S132">
        <v>21450291</v>
      </c>
      <c r="T132" t="s">
        <v>15086</v>
      </c>
      <c r="W132" t="s">
        <v>15025</v>
      </c>
    </row>
    <row r="133" spans="1:23" x14ac:dyDescent="0.2">
      <c r="A133" s="1"/>
      <c r="B133" s="2" t="s">
        <v>1882</v>
      </c>
      <c r="C133" s="3" t="s">
        <v>1883</v>
      </c>
      <c r="D133" s="5">
        <v>1</v>
      </c>
      <c r="E133" s="6">
        <v>3.2210695206980904</v>
      </c>
      <c r="F133" s="6">
        <v>0.13677293000182109</v>
      </c>
      <c r="G133" s="6">
        <v>2.3550499459018233</v>
      </c>
      <c r="H133" s="14" t="s">
        <v>10209</v>
      </c>
      <c r="I133" s="14"/>
      <c r="T133" t="s">
        <v>15087</v>
      </c>
      <c r="U133" t="s">
        <v>15023</v>
      </c>
      <c r="W133" t="s">
        <v>15025</v>
      </c>
    </row>
    <row r="134" spans="1:23" x14ac:dyDescent="0.2">
      <c r="A134" s="1"/>
      <c r="B134" s="2" t="s">
        <v>8536</v>
      </c>
      <c r="C134" s="3" t="s">
        <v>8431</v>
      </c>
      <c r="D134" s="5">
        <v>1</v>
      </c>
      <c r="E134" s="6">
        <v>3.1915376357187393</v>
      </c>
      <c r="F134" s="6">
        <v>2.4888571077188604</v>
      </c>
      <c r="G134" s="6">
        <v>1.7218684094060215</v>
      </c>
      <c r="H134" s="14" t="s">
        <v>10210</v>
      </c>
      <c r="I134" s="14"/>
    </row>
    <row r="135" spans="1:23" x14ac:dyDescent="0.2">
      <c r="A135" s="1"/>
      <c r="B135" s="2" t="s">
        <v>9870</v>
      </c>
      <c r="C135" s="3" t="s">
        <v>9871</v>
      </c>
      <c r="D135" s="5">
        <v>1</v>
      </c>
      <c r="E135" s="6">
        <v>3.1622773834013631</v>
      </c>
      <c r="F135" s="6">
        <v>11.066238274731028</v>
      </c>
      <c r="G135" s="6">
        <v>12.823304159405245</v>
      </c>
      <c r="H135" s="14" t="s">
        <v>10211</v>
      </c>
      <c r="I135" s="14" t="s">
        <v>10071</v>
      </c>
      <c r="T135" t="s">
        <v>15088</v>
      </c>
      <c r="U135" t="s">
        <v>15023</v>
      </c>
      <c r="W135" t="s">
        <v>15024</v>
      </c>
    </row>
    <row r="136" spans="1:23" x14ac:dyDescent="0.2">
      <c r="A136" s="1"/>
      <c r="B136" s="2" t="s">
        <v>3635</v>
      </c>
      <c r="C136" s="3" t="s">
        <v>3636</v>
      </c>
      <c r="D136" s="5">
        <v>1</v>
      </c>
      <c r="E136" s="6">
        <v>3.1622773834013631</v>
      </c>
      <c r="F136" s="6">
        <v>0.61376196841646136</v>
      </c>
      <c r="G136" s="6">
        <v>5.9703510861153211</v>
      </c>
      <c r="H136" s="14" t="s">
        <v>10212</v>
      </c>
      <c r="I136" s="14"/>
    </row>
    <row r="137" spans="1:23" x14ac:dyDescent="0.2">
      <c r="A137" s="1"/>
      <c r="B137" s="2" t="s">
        <v>9486</v>
      </c>
      <c r="C137" s="3" t="s">
        <v>9599</v>
      </c>
      <c r="D137" s="5">
        <v>1</v>
      </c>
      <c r="E137" s="6">
        <v>3.1622773834013631</v>
      </c>
      <c r="F137" s="6">
        <v>6.2517273837971743</v>
      </c>
      <c r="G137" s="6">
        <v>2.7039581394279328</v>
      </c>
      <c r="H137" s="14" t="s">
        <v>10213</v>
      </c>
      <c r="I137" s="14"/>
    </row>
    <row r="138" spans="1:23" x14ac:dyDescent="0.2">
      <c r="A138" s="1"/>
      <c r="B138" s="2" t="s">
        <v>374</v>
      </c>
      <c r="C138" s="3" t="s">
        <v>375</v>
      </c>
      <c r="D138" s="5">
        <v>1</v>
      </c>
      <c r="E138" s="6">
        <v>3.1332857223963684</v>
      </c>
      <c r="F138" s="6">
        <v>3.8018943766490905E-2</v>
      </c>
      <c r="G138" s="6">
        <v>6.3679551002967347</v>
      </c>
      <c r="H138" s="14" t="s">
        <v>10214</v>
      </c>
      <c r="I138" s="14"/>
    </row>
    <row r="139" spans="1:23" x14ac:dyDescent="0.2">
      <c r="A139" s="1"/>
      <c r="B139" s="2" t="s">
        <v>1734</v>
      </c>
      <c r="C139" s="3" t="s">
        <v>1735</v>
      </c>
      <c r="D139" s="5">
        <v>1</v>
      </c>
      <c r="E139" s="6">
        <v>3.1332857223963684</v>
      </c>
      <c r="F139" s="6">
        <v>0.11912419609854291</v>
      </c>
      <c r="G139" s="6">
        <v>2.0701415927352502</v>
      </c>
      <c r="H139" s="14" t="s">
        <v>10215</v>
      </c>
      <c r="I139" s="14"/>
      <c r="T139" t="s">
        <v>15089</v>
      </c>
      <c r="U139" t="s">
        <v>15023</v>
      </c>
      <c r="W139" t="s">
        <v>15024</v>
      </c>
    </row>
    <row r="140" spans="1:23" x14ac:dyDescent="0.2">
      <c r="A140" s="1"/>
      <c r="B140" s="2" t="s">
        <v>9474</v>
      </c>
      <c r="C140" s="3" t="s">
        <v>9475</v>
      </c>
      <c r="D140" s="5">
        <v>1</v>
      </c>
      <c r="E140" s="6">
        <v>3.1332857223963684</v>
      </c>
      <c r="F140" s="6">
        <v>6.5463616478962026</v>
      </c>
      <c r="G140" s="6">
        <v>1.9408859294740619</v>
      </c>
      <c r="H140" s="14" t="s">
        <v>10216</v>
      </c>
      <c r="I140" s="14"/>
      <c r="T140" t="s">
        <v>15090</v>
      </c>
      <c r="U140" t="s">
        <v>15023</v>
      </c>
      <c r="W140" t="s">
        <v>15025</v>
      </c>
    </row>
    <row r="141" spans="1:23" x14ac:dyDescent="0.2">
      <c r="A141" s="1"/>
      <c r="B141" s="2" t="s">
        <v>8513</v>
      </c>
      <c r="C141" s="3" t="s">
        <v>8514</v>
      </c>
      <c r="D141" s="5">
        <v>1</v>
      </c>
      <c r="E141" s="6">
        <v>3.1332857223963684</v>
      </c>
      <c r="F141" s="6">
        <v>2.2698649288674688</v>
      </c>
      <c r="G141" s="6">
        <v>1.8879914733592942</v>
      </c>
      <c r="H141" s="14" t="s">
        <v>10217</v>
      </c>
      <c r="I141" s="14"/>
    </row>
    <row r="142" spans="1:23" x14ac:dyDescent="0.2">
      <c r="A142" s="1"/>
      <c r="B142" s="2" t="s">
        <v>8842</v>
      </c>
      <c r="C142" s="3" t="s">
        <v>8843</v>
      </c>
      <c r="D142" s="5">
        <v>1</v>
      </c>
      <c r="E142" s="6">
        <v>3.1332857223963684</v>
      </c>
      <c r="F142" s="6">
        <v>2.6302680804525265</v>
      </c>
      <c r="G142" s="6">
        <v>1.037528349922459</v>
      </c>
      <c r="H142" s="14" t="s">
        <v>10218</v>
      </c>
      <c r="I142" s="14"/>
    </row>
    <row r="143" spans="1:23" x14ac:dyDescent="0.2">
      <c r="A143" s="1"/>
      <c r="B143" s="2" t="s">
        <v>9711</v>
      </c>
      <c r="C143" s="3" t="s">
        <v>9822</v>
      </c>
      <c r="D143" s="5">
        <v>1</v>
      </c>
      <c r="E143" s="6">
        <v>3.1045594078670913</v>
      </c>
      <c r="F143" s="6">
        <v>17.37800767090355</v>
      </c>
      <c r="G143" s="6">
        <v>4.9203944369942958</v>
      </c>
      <c r="H143" s="14" t="s">
        <v>10219</v>
      </c>
      <c r="I143" s="18" t="s">
        <v>10070</v>
      </c>
    </row>
    <row r="144" spans="1:23" x14ac:dyDescent="0.2">
      <c r="A144" s="1"/>
      <c r="B144" s="2" t="s">
        <v>3500</v>
      </c>
      <c r="C144" s="3" t="s">
        <v>3501</v>
      </c>
      <c r="D144" s="5">
        <v>1</v>
      </c>
      <c r="E144" s="6">
        <v>3.1045594078670913</v>
      </c>
      <c r="F144" s="6">
        <v>0.53456444852450569</v>
      </c>
      <c r="G144" s="6">
        <v>4.1304734572562714</v>
      </c>
      <c r="H144" s="14" t="s">
        <v>10021</v>
      </c>
      <c r="I144" s="14"/>
      <c r="T144" t="s">
        <v>10021</v>
      </c>
      <c r="U144" t="s">
        <v>15023</v>
      </c>
      <c r="W144" t="s">
        <v>15024</v>
      </c>
    </row>
    <row r="145" spans="1:23" x14ac:dyDescent="0.2">
      <c r="A145" s="1"/>
      <c r="B145" s="2" t="s">
        <v>8555</v>
      </c>
      <c r="C145" s="3" t="s">
        <v>8343</v>
      </c>
      <c r="D145" s="5">
        <v>1</v>
      </c>
      <c r="E145" s="6">
        <v>3.1045594078670913</v>
      </c>
      <c r="F145" s="6">
        <v>2.4660391257901249</v>
      </c>
      <c r="G145" s="6">
        <v>2.1281389148930159</v>
      </c>
      <c r="H145" s="14" t="s">
        <v>10220</v>
      </c>
      <c r="I145" s="14"/>
      <c r="T145" t="s">
        <v>15091</v>
      </c>
      <c r="U145" t="s">
        <v>15023</v>
      </c>
      <c r="W145" t="s">
        <v>15025</v>
      </c>
    </row>
    <row r="146" spans="1:23" x14ac:dyDescent="0.2">
      <c r="A146" s="1"/>
      <c r="B146" s="2" t="s">
        <v>9655</v>
      </c>
      <c r="C146" s="3" t="s">
        <v>9656</v>
      </c>
      <c r="D146" s="5">
        <v>1</v>
      </c>
      <c r="E146" s="6">
        <v>3.0760967059401625</v>
      </c>
      <c r="F146" s="6">
        <v>11.481537056798063</v>
      </c>
      <c r="G146" s="6">
        <v>6.9183103962919335</v>
      </c>
      <c r="H146" s="14" t="s">
        <v>10221</v>
      </c>
      <c r="I146" s="14" t="s">
        <v>10072</v>
      </c>
    </row>
    <row r="147" spans="1:23" x14ac:dyDescent="0.2">
      <c r="A147" s="1"/>
      <c r="B147" s="2" t="s">
        <v>9807</v>
      </c>
      <c r="C147" s="3" t="s">
        <v>15032</v>
      </c>
      <c r="D147" s="5">
        <v>1</v>
      </c>
      <c r="E147" s="6">
        <v>3.0760967059401625</v>
      </c>
      <c r="F147" s="6">
        <v>19.230917151626496</v>
      </c>
      <c r="G147" s="6">
        <v>6.1376189480863674</v>
      </c>
      <c r="H147" s="14" t="s">
        <v>10222</v>
      </c>
      <c r="I147" s="18" t="s">
        <v>10070</v>
      </c>
    </row>
    <row r="148" spans="1:23" x14ac:dyDescent="0.2">
      <c r="A148" s="1"/>
      <c r="B148" s="2" t="s">
        <v>9385</v>
      </c>
      <c r="C148" s="3" t="s">
        <v>9386</v>
      </c>
      <c r="D148" s="5">
        <v>1</v>
      </c>
      <c r="E148" s="6">
        <v>3.0760967059401625</v>
      </c>
      <c r="F148" s="6">
        <v>4.3651565989373093</v>
      </c>
      <c r="G148" s="6">
        <v>1.6595868032254864</v>
      </c>
      <c r="H148" s="14" t="s">
        <v>10223</v>
      </c>
      <c r="I148" s="14"/>
    </row>
    <row r="149" spans="1:23" x14ac:dyDescent="0.2">
      <c r="A149" s="1"/>
      <c r="B149" s="2" t="s">
        <v>9742</v>
      </c>
      <c r="C149" s="3" t="s">
        <v>9413</v>
      </c>
      <c r="D149" s="5">
        <v>1</v>
      </c>
      <c r="E149" s="6">
        <v>3.0760967059401625</v>
      </c>
      <c r="F149" s="6">
        <v>7.8704576040600989</v>
      </c>
      <c r="G149" s="6">
        <v>1.5848930888182395</v>
      </c>
      <c r="H149" s="14" t="s">
        <v>10224</v>
      </c>
      <c r="I149" s="14"/>
    </row>
    <row r="150" spans="1:23" x14ac:dyDescent="0.2">
      <c r="A150" s="1"/>
      <c r="B150" s="2" t="s">
        <v>9574</v>
      </c>
      <c r="C150" s="3" t="s">
        <v>9575</v>
      </c>
      <c r="D150" s="5">
        <v>1</v>
      </c>
      <c r="E150" s="6">
        <v>3.0760967059401625</v>
      </c>
      <c r="F150" s="6">
        <v>4.4874530166518101</v>
      </c>
      <c r="G150" s="6">
        <v>0.72443583312248216</v>
      </c>
      <c r="H150" s="14" t="s">
        <v>10225</v>
      </c>
      <c r="I150" s="14"/>
      <c r="R150">
        <v>257096000</v>
      </c>
      <c r="T150" t="s">
        <v>15092</v>
      </c>
      <c r="W150" t="s">
        <v>15024</v>
      </c>
    </row>
    <row r="151" spans="1:23" x14ac:dyDescent="0.2">
      <c r="A151" s="1"/>
      <c r="B151" s="2" t="s">
        <v>9269</v>
      </c>
      <c r="C151" s="3" t="s">
        <v>9387</v>
      </c>
      <c r="D151" s="5">
        <v>1</v>
      </c>
      <c r="E151" s="6">
        <v>3.0478950456310949</v>
      </c>
      <c r="F151" s="6">
        <v>3.8018924610304743</v>
      </c>
      <c r="G151" s="6">
        <v>1.3427650575876187</v>
      </c>
      <c r="H151" s="14" t="s">
        <v>10226</v>
      </c>
      <c r="I151" s="14"/>
      <c r="T151" t="s">
        <v>15093</v>
      </c>
      <c r="U151" t="s">
        <v>15023</v>
      </c>
      <c r="W151" t="s">
        <v>15024</v>
      </c>
    </row>
    <row r="152" spans="1:23" x14ac:dyDescent="0.2">
      <c r="A152" s="1"/>
      <c r="B152" s="2" t="s">
        <v>9815</v>
      </c>
      <c r="C152" s="3" t="s">
        <v>9816</v>
      </c>
      <c r="D152" s="5">
        <v>1</v>
      </c>
      <c r="E152" s="6">
        <v>3.0199519103555468</v>
      </c>
      <c r="F152" s="6">
        <v>18.197010579505797</v>
      </c>
      <c r="G152" s="6">
        <v>19.230918494928787</v>
      </c>
      <c r="H152" s="14" t="s">
        <v>10227</v>
      </c>
      <c r="I152" s="18" t="s">
        <v>10070</v>
      </c>
      <c r="T152" t="s">
        <v>15094</v>
      </c>
      <c r="U152" t="s">
        <v>15023</v>
      </c>
      <c r="W152" t="s">
        <v>15025</v>
      </c>
    </row>
    <row r="153" spans="1:23" x14ac:dyDescent="0.2">
      <c r="A153" s="1"/>
      <c r="B153" s="2" t="s">
        <v>2723</v>
      </c>
      <c r="C153" s="3" t="s">
        <v>2724</v>
      </c>
      <c r="D153" s="5">
        <v>1</v>
      </c>
      <c r="E153" s="6">
        <v>3.0199519103555468</v>
      </c>
      <c r="F153" s="6">
        <v>0.36982814918229895</v>
      </c>
      <c r="G153" s="6">
        <v>3.7670366691639066</v>
      </c>
      <c r="H153" s="14" t="s">
        <v>10228</v>
      </c>
      <c r="I153" s="14"/>
      <c r="M153" s="16" t="s">
        <v>10005</v>
      </c>
      <c r="O153" t="s">
        <v>10008</v>
      </c>
      <c r="T153" t="s">
        <v>15095</v>
      </c>
      <c r="V153" t="s">
        <v>15025</v>
      </c>
      <c r="W153" t="s">
        <v>15025</v>
      </c>
    </row>
    <row r="154" spans="1:23" x14ac:dyDescent="0.2">
      <c r="A154" s="1"/>
      <c r="B154" s="2" t="s">
        <v>9528</v>
      </c>
      <c r="C154" s="3" t="s">
        <v>9529</v>
      </c>
      <c r="D154" s="5">
        <v>1</v>
      </c>
      <c r="E154" s="6">
        <v>3.0199519103555468</v>
      </c>
      <c r="F154" s="6">
        <v>7.5857745662013851</v>
      </c>
      <c r="G154" s="6">
        <v>1.8706823091813505</v>
      </c>
      <c r="H154" s="14" t="s">
        <v>10229</v>
      </c>
      <c r="I154" s="14"/>
    </row>
    <row r="155" spans="1:23" x14ac:dyDescent="0.2">
      <c r="A155" s="1"/>
      <c r="B155" s="2" t="s">
        <v>8706</v>
      </c>
      <c r="C155" s="3" t="s">
        <v>8825</v>
      </c>
      <c r="D155" s="5">
        <v>1</v>
      </c>
      <c r="E155" s="6">
        <v>3.0199519103555468</v>
      </c>
      <c r="F155" s="6">
        <v>2.8054338634186418</v>
      </c>
      <c r="G155" s="6">
        <v>1.0764651627282571</v>
      </c>
      <c r="H155" s="14" t="s">
        <v>10230</v>
      </c>
      <c r="I155" s="14"/>
      <c r="T155" t="s">
        <v>15096</v>
      </c>
      <c r="V155" t="s">
        <v>15025</v>
      </c>
      <c r="W155" t="s">
        <v>15025</v>
      </c>
    </row>
    <row r="156" spans="1:23" x14ac:dyDescent="0.2">
      <c r="A156" s="1"/>
      <c r="B156" s="2" t="s">
        <v>8301</v>
      </c>
      <c r="C156" s="3" t="s">
        <v>8408</v>
      </c>
      <c r="D156" s="5">
        <v>1</v>
      </c>
      <c r="E156" s="6">
        <v>2.9922651023215026</v>
      </c>
      <c r="F156" s="6">
        <v>2.0701417361566694</v>
      </c>
      <c r="G156" s="6">
        <v>7.6559672465603086</v>
      </c>
      <c r="H156" s="14" t="s">
        <v>10231</v>
      </c>
      <c r="I156" s="14"/>
    </row>
    <row r="157" spans="1:23" x14ac:dyDescent="0.2">
      <c r="A157" s="1"/>
      <c r="B157" s="2" t="s">
        <v>9317</v>
      </c>
      <c r="C157" s="3" t="s">
        <v>9318</v>
      </c>
      <c r="D157" s="5">
        <v>1</v>
      </c>
      <c r="E157" s="6">
        <v>2.9922651023215026</v>
      </c>
      <c r="F157" s="6">
        <v>4.6558628209382293</v>
      </c>
      <c r="G157" s="6">
        <v>1.5848932598031891</v>
      </c>
      <c r="H157" s="14" t="s">
        <v>10232</v>
      </c>
      <c r="I157" s="14"/>
    </row>
    <row r="158" spans="1:23" x14ac:dyDescent="0.2">
      <c r="A158" s="1"/>
      <c r="B158" s="2" t="s">
        <v>4559</v>
      </c>
      <c r="C158" s="3" t="s">
        <v>4560</v>
      </c>
      <c r="D158" s="5">
        <v>1</v>
      </c>
      <c r="E158" s="6">
        <v>2.9648314059909389</v>
      </c>
      <c r="F158" s="6">
        <v>0.86297855601121209</v>
      </c>
      <c r="G158" s="6">
        <v>18.706823530742341</v>
      </c>
      <c r="H158" s="14" t="s">
        <v>10233</v>
      </c>
      <c r="I158" s="14"/>
    </row>
    <row r="159" spans="1:23" x14ac:dyDescent="0.2">
      <c r="A159" s="1"/>
      <c r="B159" s="2" t="s">
        <v>2573</v>
      </c>
      <c r="C159" s="3" t="s">
        <v>2574</v>
      </c>
      <c r="D159" s="5">
        <v>1</v>
      </c>
      <c r="E159" s="6">
        <v>2.9648314059909389</v>
      </c>
      <c r="F159" s="6">
        <v>0.27542287667470922</v>
      </c>
      <c r="G159" s="6">
        <v>5.0582454545550961</v>
      </c>
      <c r="H159" s="14" t="s">
        <v>10234</v>
      </c>
      <c r="I159" s="14"/>
    </row>
    <row r="160" spans="1:23" x14ac:dyDescent="0.2">
      <c r="A160" s="1"/>
      <c r="B160" s="2" t="s">
        <v>6022</v>
      </c>
      <c r="C160" s="3" t="s">
        <v>6023</v>
      </c>
      <c r="D160" s="5">
        <v>1</v>
      </c>
      <c r="E160" s="6">
        <v>2.9648314059909389</v>
      </c>
      <c r="F160" s="6">
        <v>1.1168632533520697</v>
      </c>
      <c r="G160" s="6">
        <v>3.3113105350977179</v>
      </c>
      <c r="H160" s="14" t="s">
        <v>10235</v>
      </c>
      <c r="I160" s="14"/>
    </row>
    <row r="161" spans="1:23" x14ac:dyDescent="0.2">
      <c r="A161" s="1"/>
      <c r="B161" s="2" t="s">
        <v>9854</v>
      </c>
      <c r="C161" s="3" t="s">
        <v>9855</v>
      </c>
      <c r="D161" s="5">
        <v>1</v>
      </c>
      <c r="E161" s="6">
        <v>2.9376495114252905</v>
      </c>
      <c r="F161" s="6">
        <v>30.760978879382691</v>
      </c>
      <c r="G161" s="6">
        <v>12.359472480092299</v>
      </c>
      <c r="H161" s="14" t="s">
        <v>10236</v>
      </c>
      <c r="I161" s="18" t="s">
        <v>10070</v>
      </c>
    </row>
    <row r="162" spans="1:23" x14ac:dyDescent="0.2">
      <c r="A162" s="1"/>
      <c r="B162" s="2" t="s">
        <v>1035</v>
      </c>
      <c r="C162" s="3" t="s">
        <v>1036</v>
      </c>
      <c r="D162" s="5">
        <v>1</v>
      </c>
      <c r="E162" s="6">
        <v>2.9376495114252905</v>
      </c>
      <c r="F162" s="6">
        <v>6.486345039013483E-2</v>
      </c>
      <c r="G162" s="6">
        <v>2.0323569776901187</v>
      </c>
      <c r="H162" s="14" t="s">
        <v>10237</v>
      </c>
      <c r="I162" s="14"/>
    </row>
    <row r="163" spans="1:23" x14ac:dyDescent="0.2">
      <c r="A163" s="1"/>
      <c r="B163" s="2" t="s">
        <v>9451</v>
      </c>
      <c r="C163" s="3" t="s">
        <v>9452</v>
      </c>
      <c r="D163" s="5">
        <v>1</v>
      </c>
      <c r="E163" s="6">
        <v>2.9376495114252905</v>
      </c>
      <c r="F163" s="6">
        <v>3.5974927430817938</v>
      </c>
      <c r="G163" s="6">
        <v>1.5848930731757189</v>
      </c>
      <c r="H163" s="14" t="s">
        <v>10238</v>
      </c>
      <c r="I163" s="14"/>
    </row>
    <row r="164" spans="1:23" x14ac:dyDescent="0.2">
      <c r="A164" s="1"/>
      <c r="B164" s="2" t="s">
        <v>9046</v>
      </c>
      <c r="C164" s="3" t="s">
        <v>9047</v>
      </c>
      <c r="D164" s="5">
        <v>1</v>
      </c>
      <c r="E164" s="6">
        <v>2.9376495114252905</v>
      </c>
      <c r="F164" s="6">
        <v>3.5318301091452966</v>
      </c>
      <c r="G164" s="6">
        <v>0.80167811746314377</v>
      </c>
      <c r="H164" s="14" t="s">
        <v>10239</v>
      </c>
      <c r="I164" s="14"/>
    </row>
    <row r="165" spans="1:23" x14ac:dyDescent="0.2">
      <c r="A165" s="1"/>
      <c r="B165" s="2" t="s">
        <v>5125</v>
      </c>
      <c r="C165" s="3" t="s">
        <v>5126</v>
      </c>
      <c r="D165" s="5">
        <v>1</v>
      </c>
      <c r="E165" s="6">
        <v>2.9107165627997658</v>
      </c>
      <c r="F165" s="6">
        <v>0.95499238629362804</v>
      </c>
      <c r="G165" s="6">
        <v>3.6643737355669752</v>
      </c>
      <c r="H165" s="14" t="s">
        <v>10240</v>
      </c>
      <c r="I165" s="14"/>
      <c r="T165" t="s">
        <v>15097</v>
      </c>
      <c r="W165" t="s">
        <v>15025</v>
      </c>
    </row>
    <row r="166" spans="1:23" x14ac:dyDescent="0.2">
      <c r="A166" s="1"/>
      <c r="B166" s="2" t="s">
        <v>4570</v>
      </c>
      <c r="C166" s="3" t="s">
        <v>4571</v>
      </c>
      <c r="D166" s="5">
        <v>1</v>
      </c>
      <c r="E166" s="6">
        <v>2.8840320163485385</v>
      </c>
      <c r="F166" s="6">
        <v>0.83946013926100871</v>
      </c>
      <c r="G166" s="6">
        <v>21.677045518539757</v>
      </c>
      <c r="H166" s="14" t="s">
        <v>10241</v>
      </c>
      <c r="I166" s="14"/>
    </row>
    <row r="167" spans="1:23" x14ac:dyDescent="0.2">
      <c r="A167" s="1"/>
      <c r="B167" s="2" t="s">
        <v>3077</v>
      </c>
      <c r="C167" s="3" t="s">
        <v>2978</v>
      </c>
      <c r="D167" s="5">
        <v>1</v>
      </c>
      <c r="E167" s="6">
        <v>2.8840320163485385</v>
      </c>
      <c r="F167" s="6">
        <v>0.41304760577025729</v>
      </c>
      <c r="G167" s="6">
        <v>3.2508750656234815</v>
      </c>
      <c r="H167" s="14" t="s">
        <v>10242</v>
      </c>
      <c r="I167" s="14"/>
    </row>
    <row r="168" spans="1:23" x14ac:dyDescent="0.2">
      <c r="A168" s="1"/>
      <c r="B168" s="2" t="s">
        <v>9425</v>
      </c>
      <c r="C168" s="3" t="s">
        <v>9530</v>
      </c>
      <c r="D168" s="5">
        <v>1</v>
      </c>
      <c r="E168" s="6">
        <v>2.8840320163485385</v>
      </c>
      <c r="F168" s="6">
        <v>5.6493717508429313</v>
      </c>
      <c r="G168" s="6">
        <v>2.3550497328819402</v>
      </c>
      <c r="H168" s="14" t="s">
        <v>10243</v>
      </c>
      <c r="I168" s="14"/>
    </row>
    <row r="169" spans="1:23" x14ac:dyDescent="0.2">
      <c r="A169" s="1"/>
      <c r="B169" s="2" t="s">
        <v>9894</v>
      </c>
      <c r="C169" s="3" t="s">
        <v>9687</v>
      </c>
      <c r="D169" s="5">
        <v>1</v>
      </c>
      <c r="E169" s="6">
        <v>2.8840320163485385</v>
      </c>
      <c r="F169" s="6">
        <v>9.4623732955516289</v>
      </c>
      <c r="G169" s="6">
        <v>2.0323574015200916</v>
      </c>
      <c r="H169" s="14" t="s">
        <v>10244</v>
      </c>
      <c r="I169" s="14"/>
    </row>
    <row r="170" spans="1:23" x14ac:dyDescent="0.2">
      <c r="A170" s="1"/>
      <c r="B170" s="2" t="s">
        <v>7540</v>
      </c>
      <c r="C170" s="3" t="s">
        <v>7541</v>
      </c>
      <c r="D170" s="5">
        <v>1</v>
      </c>
      <c r="E170" s="6">
        <v>2.8840320163485385</v>
      </c>
      <c r="F170" s="6">
        <v>1.6143588118016694</v>
      </c>
      <c r="G170" s="6">
        <v>1.9588450130799984</v>
      </c>
      <c r="H170" s="14" t="s">
        <v>10245</v>
      </c>
      <c r="I170" s="14"/>
    </row>
    <row r="171" spans="1:23" x14ac:dyDescent="0.2">
      <c r="A171" s="1"/>
      <c r="B171" s="2" t="s">
        <v>9653</v>
      </c>
      <c r="C171" s="3" t="s">
        <v>9654</v>
      </c>
      <c r="D171" s="5">
        <v>1</v>
      </c>
      <c r="E171" s="6">
        <v>2.8575903756464247</v>
      </c>
      <c r="F171" s="6">
        <v>11.694994435460707</v>
      </c>
      <c r="G171" s="6">
        <v>22.080046928125611</v>
      </c>
      <c r="H171" s="14" t="s">
        <v>10246</v>
      </c>
      <c r="I171" s="14"/>
      <c r="O171" t="s">
        <v>10008</v>
      </c>
      <c r="T171" t="s">
        <v>15098</v>
      </c>
      <c r="W171" t="s">
        <v>15025</v>
      </c>
    </row>
    <row r="172" spans="1:23" x14ac:dyDescent="0.2">
      <c r="A172" s="1"/>
      <c r="B172" s="2" t="s">
        <v>2988</v>
      </c>
      <c r="C172" s="3" t="s">
        <v>2989</v>
      </c>
      <c r="D172" s="5">
        <v>1</v>
      </c>
      <c r="E172" s="6">
        <v>2.8575903756464247</v>
      </c>
      <c r="F172" s="6">
        <v>0.38018926927907615</v>
      </c>
      <c r="G172" s="6">
        <v>3.9810720501384225</v>
      </c>
      <c r="H172" s="14" t="s">
        <v>10247</v>
      </c>
      <c r="I172" s="14"/>
      <c r="T172" t="s">
        <v>15099</v>
      </c>
      <c r="U172" t="s">
        <v>15023</v>
      </c>
      <c r="W172" t="s">
        <v>15024</v>
      </c>
    </row>
    <row r="173" spans="1:23" x14ac:dyDescent="0.2">
      <c r="A173" s="1"/>
      <c r="B173" s="2" t="s">
        <v>9901</v>
      </c>
      <c r="C173" s="3" t="s">
        <v>9902</v>
      </c>
      <c r="D173" s="5">
        <v>1</v>
      </c>
      <c r="E173" s="6">
        <v>2.8313916742933949</v>
      </c>
      <c r="F173" s="6">
        <v>75.857737943450744</v>
      </c>
      <c r="G173" s="6">
        <v>34.673674201927135</v>
      </c>
      <c r="H173" s="14" t="s">
        <v>10248</v>
      </c>
      <c r="I173" s="14"/>
      <c r="S173">
        <v>30520195</v>
      </c>
      <c r="T173" t="s">
        <v>15100</v>
      </c>
      <c r="W173" t="s">
        <v>15024</v>
      </c>
    </row>
    <row r="174" spans="1:23" x14ac:dyDescent="0.2">
      <c r="A174" s="1"/>
      <c r="B174" s="2" t="s">
        <v>9625</v>
      </c>
      <c r="C174" s="3" t="s">
        <v>9518</v>
      </c>
      <c r="D174" s="5">
        <v>1</v>
      </c>
      <c r="E174" s="6">
        <v>2.8313916742933949</v>
      </c>
      <c r="F174" s="6">
        <v>4.2072669481764313</v>
      </c>
      <c r="G174" s="6">
        <v>8.394598131342681</v>
      </c>
      <c r="H174" s="14" t="s">
        <v>10249</v>
      </c>
      <c r="I174" s="14"/>
      <c r="P174" s="16" t="s">
        <v>10015</v>
      </c>
      <c r="T174" t="s">
        <v>15101</v>
      </c>
      <c r="W174" t="s">
        <v>15024</v>
      </c>
    </row>
    <row r="175" spans="1:23" x14ac:dyDescent="0.2">
      <c r="A175" s="1"/>
      <c r="B175" s="2" t="s">
        <v>5072</v>
      </c>
      <c r="C175" s="3" t="s">
        <v>5073</v>
      </c>
      <c r="D175" s="5">
        <v>1</v>
      </c>
      <c r="E175" s="6">
        <v>2.8313916742933949</v>
      </c>
      <c r="F175" s="6">
        <v>0.96382896028997633</v>
      </c>
      <c r="G175" s="6">
        <v>8.3176376536997694</v>
      </c>
      <c r="H175" s="14" t="s">
        <v>10250</v>
      </c>
      <c r="I175" s="14"/>
    </row>
    <row r="176" spans="1:23" x14ac:dyDescent="0.2">
      <c r="A176" s="1"/>
      <c r="B176" s="2" t="s">
        <v>7973</v>
      </c>
      <c r="C176" s="3" t="s">
        <v>7859</v>
      </c>
      <c r="D176" s="5">
        <v>1</v>
      </c>
      <c r="E176" s="6">
        <v>2.8313916742933949</v>
      </c>
      <c r="F176" s="6">
        <v>1.9408856503434078</v>
      </c>
      <c r="G176" s="6">
        <v>4.0550852756533704</v>
      </c>
      <c r="H176" s="14" t="s">
        <v>10251</v>
      </c>
      <c r="I176" s="14"/>
      <c r="Q176" t="s">
        <v>10013</v>
      </c>
      <c r="T176" t="s">
        <v>15102</v>
      </c>
      <c r="U176" t="s">
        <v>15023</v>
      </c>
      <c r="W176" t="s">
        <v>15024</v>
      </c>
    </row>
    <row r="177" spans="1:23" x14ac:dyDescent="0.2">
      <c r="A177" s="1"/>
      <c r="B177" s="2" t="s">
        <v>9888</v>
      </c>
      <c r="C177" s="3" t="s">
        <v>9889</v>
      </c>
      <c r="D177" s="5">
        <v>1</v>
      </c>
      <c r="E177" s="6">
        <v>2.8313916742933949</v>
      </c>
      <c r="F177" s="6">
        <v>6.7297653115866218</v>
      </c>
      <c r="G177" s="6">
        <v>2.42102878254763</v>
      </c>
      <c r="H177" s="14" t="s">
        <v>10252</v>
      </c>
      <c r="I177" s="14"/>
    </row>
    <row r="178" spans="1:23" x14ac:dyDescent="0.2">
      <c r="A178" s="1"/>
      <c r="B178" s="2" t="s">
        <v>3018</v>
      </c>
      <c r="C178" s="3" t="s">
        <v>2916</v>
      </c>
      <c r="D178" s="5">
        <v>1</v>
      </c>
      <c r="E178" s="6">
        <v>2.8054339470695009</v>
      </c>
      <c r="F178" s="6">
        <v>0.36982829500471359</v>
      </c>
      <c r="G178" s="6">
        <v>4.8305897221474057</v>
      </c>
      <c r="H178" s="14" t="s">
        <v>10253</v>
      </c>
      <c r="I178" s="14"/>
    </row>
    <row r="179" spans="1:23" x14ac:dyDescent="0.2">
      <c r="A179" s="1"/>
      <c r="B179" s="2" t="s">
        <v>9776</v>
      </c>
      <c r="C179" s="3" t="s">
        <v>9881</v>
      </c>
      <c r="D179" s="5">
        <v>1</v>
      </c>
      <c r="E179" s="6">
        <v>2.8054339470695009</v>
      </c>
      <c r="F179" s="6">
        <v>6.9823240038011782</v>
      </c>
      <c r="G179" s="6">
        <v>3.9445749572300994</v>
      </c>
      <c r="H179" s="14" t="s">
        <v>10254</v>
      </c>
      <c r="I179" s="14"/>
    </row>
    <row r="180" spans="1:23" x14ac:dyDescent="0.2">
      <c r="A180" s="1"/>
      <c r="B180" s="2" t="s">
        <v>7261</v>
      </c>
      <c r="C180" s="3" t="s">
        <v>7155</v>
      </c>
      <c r="D180" s="5">
        <v>1</v>
      </c>
      <c r="E180" s="6">
        <v>2.8054339470695009</v>
      </c>
      <c r="F180" s="6">
        <v>1.5559657385961854</v>
      </c>
      <c r="G180" s="6">
        <v>1.1694995716739278</v>
      </c>
      <c r="H180" s="14" t="s">
        <v>10255</v>
      </c>
      <c r="I180" s="14"/>
    </row>
    <row r="181" spans="1:23" x14ac:dyDescent="0.2">
      <c r="A181" s="1"/>
      <c r="B181" s="2" t="s">
        <v>9065</v>
      </c>
      <c r="C181" s="3" t="s">
        <v>9066</v>
      </c>
      <c r="D181" s="5">
        <v>1</v>
      </c>
      <c r="E181" s="6">
        <v>2.8054339470695009</v>
      </c>
      <c r="F181" s="6">
        <v>2.9376513417399903</v>
      </c>
      <c r="G181" s="6">
        <v>0.86297871479436561</v>
      </c>
      <c r="H181" s="14" t="s">
        <v>10256</v>
      </c>
      <c r="I181" s="14"/>
      <c r="T181" t="s">
        <v>15103</v>
      </c>
      <c r="W181" t="s">
        <v>15025</v>
      </c>
    </row>
    <row r="182" spans="1:23" x14ac:dyDescent="0.2">
      <c r="A182" s="1"/>
      <c r="B182" s="2" t="s">
        <v>4208</v>
      </c>
      <c r="C182" s="3" t="s">
        <v>4310</v>
      </c>
      <c r="D182" s="5">
        <v>1</v>
      </c>
      <c r="E182" s="6">
        <v>2.7797136370146993</v>
      </c>
      <c r="F182" s="6">
        <v>0.8016783442020543</v>
      </c>
      <c r="G182" s="6">
        <v>10.000000165683861</v>
      </c>
      <c r="H182" s="14" t="s">
        <v>10257</v>
      </c>
      <c r="I182" s="14"/>
    </row>
    <row r="183" spans="1:23" x14ac:dyDescent="0.2">
      <c r="A183" s="1"/>
      <c r="B183" s="2" t="s">
        <v>9455</v>
      </c>
      <c r="C183" s="3" t="s">
        <v>9456</v>
      </c>
      <c r="D183" s="5">
        <v>1</v>
      </c>
      <c r="E183" s="6">
        <v>2.7797136370146993</v>
      </c>
      <c r="F183" s="6">
        <v>3.5645129396182735</v>
      </c>
      <c r="G183" s="6">
        <v>1.1376275216770395</v>
      </c>
      <c r="H183" s="14" t="s">
        <v>10258</v>
      </c>
      <c r="I183" s="14"/>
    </row>
    <row r="184" spans="1:23" x14ac:dyDescent="0.2">
      <c r="A184" s="1"/>
      <c r="B184" s="2" t="s">
        <v>8818</v>
      </c>
      <c r="C184" s="3" t="s">
        <v>8819</v>
      </c>
      <c r="D184" s="5">
        <v>1</v>
      </c>
      <c r="E184" s="6">
        <v>2.7542284545385383</v>
      </c>
      <c r="F184" s="6">
        <v>3.019950867114416</v>
      </c>
      <c r="G184" s="6">
        <v>4.8752847336003207</v>
      </c>
      <c r="H184" s="14" t="s">
        <v>10259</v>
      </c>
      <c r="I184" s="14"/>
    </row>
    <row r="185" spans="1:23" x14ac:dyDescent="0.2">
      <c r="A185" s="1"/>
      <c r="B185" s="2" t="s">
        <v>9376</v>
      </c>
      <c r="C185" s="3" t="s">
        <v>9260</v>
      </c>
      <c r="D185" s="5">
        <v>1</v>
      </c>
      <c r="E185" s="6">
        <v>2.7542284545385383</v>
      </c>
      <c r="F185" s="6">
        <v>4.4055481467065292</v>
      </c>
      <c r="G185" s="6">
        <v>1.8879911718732498</v>
      </c>
      <c r="H185" s="14" t="s">
        <v>10260</v>
      </c>
      <c r="I185" s="14"/>
      <c r="T185" t="s">
        <v>15104</v>
      </c>
      <c r="U185" t="s">
        <v>15023</v>
      </c>
      <c r="W185" t="s">
        <v>15024</v>
      </c>
    </row>
    <row r="186" spans="1:23" x14ac:dyDescent="0.2">
      <c r="A186" s="1"/>
      <c r="B186" s="2" t="s">
        <v>8836</v>
      </c>
      <c r="C186" s="3" t="s">
        <v>8953</v>
      </c>
      <c r="D186" s="5">
        <v>1</v>
      </c>
      <c r="E186" s="6">
        <v>2.7542284545385383</v>
      </c>
      <c r="F186" s="6">
        <v>2.8054324433493849</v>
      </c>
      <c r="G186" s="6">
        <v>1.6443715808061465</v>
      </c>
      <c r="H186" s="14" t="s">
        <v>10261</v>
      </c>
      <c r="I186" s="14"/>
    </row>
    <row r="187" spans="1:23" x14ac:dyDescent="0.2">
      <c r="A187" s="1"/>
      <c r="B187" s="2" t="s">
        <v>8432</v>
      </c>
      <c r="C187" s="3" t="s">
        <v>8433</v>
      </c>
      <c r="D187" s="5">
        <v>1</v>
      </c>
      <c r="E187" s="6">
        <v>2.7542284545385383</v>
      </c>
      <c r="F187" s="6">
        <v>2.4888568621587734</v>
      </c>
      <c r="G187" s="6">
        <v>0.80909594521951589</v>
      </c>
      <c r="H187" s="14" t="s">
        <v>10262</v>
      </c>
      <c r="I187" s="14"/>
      <c r="T187" t="s">
        <v>15105</v>
      </c>
      <c r="U187" t="s">
        <v>15023</v>
      </c>
      <c r="W187" t="s">
        <v>15024</v>
      </c>
    </row>
    <row r="188" spans="1:23" x14ac:dyDescent="0.2">
      <c r="A188" s="1"/>
      <c r="B188" s="2" t="s">
        <v>3578</v>
      </c>
      <c r="C188" s="3" t="s">
        <v>3579</v>
      </c>
      <c r="D188" s="5">
        <v>1</v>
      </c>
      <c r="E188" s="6">
        <v>2.7289774900074049</v>
      </c>
      <c r="F188" s="6">
        <v>0.53951065933635201</v>
      </c>
      <c r="G188" s="6">
        <v>5.9703533115813805</v>
      </c>
      <c r="H188" s="14" t="s">
        <v>10263</v>
      </c>
      <c r="I188" s="14"/>
    </row>
    <row r="189" spans="1:23" x14ac:dyDescent="0.2">
      <c r="A189" s="1"/>
      <c r="B189" s="2" t="s">
        <v>9976</v>
      </c>
      <c r="C189" s="3" t="s">
        <v>9977</v>
      </c>
      <c r="D189" s="5">
        <v>1</v>
      </c>
      <c r="E189" s="6">
        <v>2.7289774900074049</v>
      </c>
      <c r="F189" s="6">
        <v>10.665960506541918</v>
      </c>
      <c r="G189" s="6">
        <v>2.466038843469772</v>
      </c>
      <c r="H189" s="14" t="s">
        <v>10264</v>
      </c>
      <c r="I189" s="14" t="s">
        <v>10071</v>
      </c>
      <c r="T189" t="s">
        <v>15106</v>
      </c>
      <c r="W189" t="s">
        <v>15024</v>
      </c>
    </row>
    <row r="190" spans="1:23" x14ac:dyDescent="0.2">
      <c r="A190" s="1"/>
      <c r="B190" s="2" t="s">
        <v>3192</v>
      </c>
      <c r="C190" s="3" t="s">
        <v>2868</v>
      </c>
      <c r="D190" s="5">
        <v>1</v>
      </c>
      <c r="E190" s="6">
        <v>2.7289774900074049</v>
      </c>
      <c r="F190" s="6">
        <v>0.44055494296092451</v>
      </c>
      <c r="G190" s="6">
        <v>2.1281387838875121</v>
      </c>
      <c r="H190" s="14" t="s">
        <v>10265</v>
      </c>
      <c r="I190" s="14"/>
      <c r="T190" t="s">
        <v>15107</v>
      </c>
      <c r="W190" t="s">
        <v>15024</v>
      </c>
    </row>
    <row r="191" spans="1:23" x14ac:dyDescent="0.2">
      <c r="A191" s="1"/>
      <c r="B191" s="2" t="s">
        <v>9400</v>
      </c>
      <c r="C191" s="3" t="s">
        <v>9617</v>
      </c>
      <c r="D191" s="5">
        <v>1</v>
      </c>
      <c r="E191" s="6">
        <v>2.7289774900074049</v>
      </c>
      <c r="F191" s="6">
        <v>3.7670367772031672</v>
      </c>
      <c r="G191" s="6">
        <v>0.93756208518717821</v>
      </c>
      <c r="H191" s="14" t="s">
        <v>10266</v>
      </c>
      <c r="I191" s="14"/>
      <c r="T191" t="s">
        <v>15108</v>
      </c>
      <c r="U191" t="s">
        <v>15023</v>
      </c>
      <c r="W191" t="s">
        <v>15024</v>
      </c>
    </row>
    <row r="192" spans="1:23" x14ac:dyDescent="0.2">
      <c r="A192" s="1"/>
      <c r="B192" s="2" t="s">
        <v>9391</v>
      </c>
      <c r="C192" s="3" t="s">
        <v>9392</v>
      </c>
      <c r="D192" s="5">
        <v>1</v>
      </c>
      <c r="E192" s="6">
        <v>2.7289774900074049</v>
      </c>
      <c r="F192" s="6">
        <v>3.4673677734956665</v>
      </c>
      <c r="G192" s="6">
        <v>0.41304739270272683</v>
      </c>
      <c r="H192" s="14" t="s">
        <v>10267</v>
      </c>
      <c r="I192" s="14"/>
      <c r="T192" t="s">
        <v>15109</v>
      </c>
      <c r="U192" t="s">
        <v>15023</v>
      </c>
      <c r="W192" t="s">
        <v>15024</v>
      </c>
    </row>
    <row r="193" spans="1:23" x14ac:dyDescent="0.2">
      <c r="A193" s="1"/>
      <c r="B193" s="2" t="s">
        <v>8885</v>
      </c>
      <c r="C193" s="3" t="s">
        <v>8886</v>
      </c>
      <c r="D193" s="5">
        <v>1</v>
      </c>
      <c r="E193" s="6">
        <v>2.7039582573658993</v>
      </c>
      <c r="F193" s="6">
        <v>2.8840311458070844</v>
      </c>
      <c r="G193" s="6">
        <v>10.092529559304952</v>
      </c>
      <c r="H193" s="14" t="s">
        <v>10268</v>
      </c>
      <c r="I193" s="14"/>
    </row>
    <row r="194" spans="1:23" x14ac:dyDescent="0.2">
      <c r="A194" s="1"/>
      <c r="B194" s="2" t="s">
        <v>1719</v>
      </c>
      <c r="C194" s="3" t="s">
        <v>1720</v>
      </c>
      <c r="D194" s="5">
        <v>1</v>
      </c>
      <c r="E194" s="6">
        <v>2.7039582573658993</v>
      </c>
      <c r="F194" s="6">
        <v>0.13304542936288064</v>
      </c>
      <c r="G194" s="6">
        <v>6.3095728834046669</v>
      </c>
      <c r="H194" s="14" t="s">
        <v>10269</v>
      </c>
      <c r="I194" s="14"/>
      <c r="T194" t="s">
        <v>15110</v>
      </c>
      <c r="V194" t="s">
        <v>15025</v>
      </c>
      <c r="W194" t="s">
        <v>15024</v>
      </c>
    </row>
    <row r="195" spans="1:23" x14ac:dyDescent="0.2">
      <c r="A195" s="1"/>
      <c r="B195" s="2" t="s">
        <v>2017</v>
      </c>
      <c r="C195" s="3" t="s">
        <v>2018</v>
      </c>
      <c r="D195" s="5">
        <v>1</v>
      </c>
      <c r="E195" s="6">
        <v>2.7039582573658993</v>
      </c>
      <c r="F195" s="6">
        <v>0.18197008310249291</v>
      </c>
      <c r="G195" s="6">
        <v>4.6989412440191325</v>
      </c>
      <c r="H195" s="14" t="s">
        <v>10270</v>
      </c>
      <c r="I195" s="14"/>
    </row>
    <row r="196" spans="1:23" x14ac:dyDescent="0.2">
      <c r="A196" s="1"/>
      <c r="B196" s="2" t="s">
        <v>9370</v>
      </c>
      <c r="C196" s="3" t="s">
        <v>9371</v>
      </c>
      <c r="D196" s="5">
        <v>1</v>
      </c>
      <c r="E196" s="6">
        <v>2.7039582573658993</v>
      </c>
      <c r="F196" s="6">
        <v>5.1999605137244851</v>
      </c>
      <c r="G196" s="6">
        <v>4.1686924603374376</v>
      </c>
      <c r="H196" s="14" t="s">
        <v>10271</v>
      </c>
      <c r="I196" s="14"/>
    </row>
    <row r="197" spans="1:23" x14ac:dyDescent="0.2">
      <c r="A197" s="1"/>
      <c r="B197" s="2" t="s">
        <v>9492</v>
      </c>
      <c r="C197" s="3" t="s">
        <v>9381</v>
      </c>
      <c r="D197" s="5">
        <v>1</v>
      </c>
      <c r="E197" s="6">
        <v>2.6791681191881498</v>
      </c>
      <c r="F197" s="6">
        <v>5.0582451666765502</v>
      </c>
      <c r="G197" s="6">
        <v>2.5585857074440992</v>
      </c>
      <c r="H197" s="14" t="s">
        <v>10272</v>
      </c>
      <c r="I197" s="14"/>
    </row>
    <row r="198" spans="1:23" x14ac:dyDescent="0.2">
      <c r="A198" s="1"/>
      <c r="B198" s="2" t="s">
        <v>8950</v>
      </c>
      <c r="C198" s="3" t="s">
        <v>8951</v>
      </c>
      <c r="D198" s="5">
        <v>1</v>
      </c>
      <c r="E198" s="6">
        <v>2.6791681191881498</v>
      </c>
      <c r="F198" s="6">
        <v>3.2210672491763406</v>
      </c>
      <c r="G198" s="6">
        <v>1.8365381958988503</v>
      </c>
      <c r="H198" s="14" t="s">
        <v>10273</v>
      </c>
      <c r="I198" s="14"/>
      <c r="T198" t="s">
        <v>15111</v>
      </c>
      <c r="U198" t="s">
        <v>15023</v>
      </c>
      <c r="W198" t="s">
        <v>15025</v>
      </c>
    </row>
    <row r="199" spans="1:23" x14ac:dyDescent="0.2">
      <c r="A199" s="1"/>
      <c r="B199" s="2" t="s">
        <v>9546</v>
      </c>
      <c r="C199" s="3" t="s">
        <v>9547</v>
      </c>
      <c r="D199" s="5">
        <v>1</v>
      </c>
      <c r="E199" s="6">
        <v>2.6546055634765633</v>
      </c>
      <c r="F199" s="6">
        <v>7.379041370142998</v>
      </c>
      <c r="G199" s="6">
        <v>20.511622630296205</v>
      </c>
      <c r="H199" s="14" t="s">
        <v>10274</v>
      </c>
      <c r="I199" s="14"/>
    </row>
    <row r="200" spans="1:23" x14ac:dyDescent="0.2">
      <c r="A200" s="1"/>
      <c r="B200" s="2" t="s">
        <v>2414</v>
      </c>
      <c r="C200" s="3" t="s">
        <v>2309</v>
      </c>
      <c r="D200" s="5">
        <v>1</v>
      </c>
      <c r="E200" s="6">
        <v>2.6546055634765633</v>
      </c>
      <c r="F200" s="6">
        <v>0.27039573398337113</v>
      </c>
      <c r="G200" s="6">
        <v>3.2809518166100573</v>
      </c>
      <c r="H200" s="14" t="s">
        <v>10275</v>
      </c>
      <c r="I200" s="14"/>
    </row>
    <row r="201" spans="1:23" x14ac:dyDescent="0.2">
      <c r="A201" s="1"/>
      <c r="B201" s="2" t="s">
        <v>6480</v>
      </c>
      <c r="C201" s="3" t="s">
        <v>6481</v>
      </c>
      <c r="D201" s="5">
        <v>1</v>
      </c>
      <c r="E201" s="6">
        <v>2.6546055634765633</v>
      </c>
      <c r="F201" s="6">
        <v>1.3304543435715033</v>
      </c>
      <c r="G201" s="6">
        <v>2.5118862361810601</v>
      </c>
      <c r="H201" s="14" t="s">
        <v>10276</v>
      </c>
      <c r="I201" s="14"/>
    </row>
    <row r="202" spans="1:23" x14ac:dyDescent="0.2">
      <c r="A202" s="1"/>
      <c r="B202" s="2" t="s">
        <v>9500</v>
      </c>
      <c r="C202" s="3" t="s">
        <v>9501</v>
      </c>
      <c r="D202" s="5">
        <v>1</v>
      </c>
      <c r="E202" s="6">
        <v>2.6546055634765633</v>
      </c>
      <c r="F202" s="6">
        <v>4.3251380805915574</v>
      </c>
      <c r="G202" s="6">
        <v>1.6749430897679298</v>
      </c>
      <c r="H202" s="14" t="s">
        <v>10277</v>
      </c>
      <c r="I202" s="14"/>
    </row>
    <row r="203" spans="1:23" x14ac:dyDescent="0.2">
      <c r="A203" s="1"/>
      <c r="B203" s="2" t="s">
        <v>9794</v>
      </c>
      <c r="C203" s="3" t="s">
        <v>9996</v>
      </c>
      <c r="D203" s="5">
        <v>1</v>
      </c>
      <c r="E203" s="6">
        <v>2.6302680426076948</v>
      </c>
      <c r="F203" s="6">
        <v>22.698649114422267</v>
      </c>
      <c r="G203" s="6">
        <v>21.677040259891051</v>
      </c>
      <c r="H203" s="14" t="s">
        <v>10278</v>
      </c>
      <c r="I203" s="18" t="s">
        <v>10070</v>
      </c>
      <c r="T203" t="s">
        <v>15112</v>
      </c>
      <c r="W203" t="s">
        <v>15024</v>
      </c>
    </row>
    <row r="204" spans="1:23" x14ac:dyDescent="0.2">
      <c r="A204" s="1"/>
      <c r="B204" s="2" t="s">
        <v>7268</v>
      </c>
      <c r="C204" s="3" t="s">
        <v>7269</v>
      </c>
      <c r="D204" s="5">
        <v>1</v>
      </c>
      <c r="E204" s="6">
        <v>2.6302680426076948</v>
      </c>
      <c r="F204" s="6">
        <v>1.5559656123964212</v>
      </c>
      <c r="G204" s="6">
        <v>0.57544003745696881</v>
      </c>
      <c r="H204" s="14" t="s">
        <v>10279</v>
      </c>
      <c r="I204" s="14"/>
      <c r="T204" t="s">
        <v>15113</v>
      </c>
      <c r="U204" t="s">
        <v>15023</v>
      </c>
      <c r="W204" t="s">
        <v>15024</v>
      </c>
    </row>
    <row r="205" spans="1:23" x14ac:dyDescent="0.2">
      <c r="A205" s="1"/>
      <c r="B205" s="2" t="s">
        <v>8904</v>
      </c>
      <c r="C205" s="3" t="s">
        <v>8905</v>
      </c>
      <c r="D205" s="5">
        <v>1</v>
      </c>
      <c r="E205" s="6">
        <v>2.6061530797359618</v>
      </c>
      <c r="F205" s="6">
        <v>2.7039568916110031</v>
      </c>
      <c r="G205" s="6">
        <v>1.0964779173039765</v>
      </c>
      <c r="H205" s="14" t="s">
        <v>10280</v>
      </c>
      <c r="I205" s="14"/>
    </row>
    <row r="206" spans="1:23" ht="28.5" x14ac:dyDescent="0.2">
      <c r="A206" s="1"/>
      <c r="B206" s="2" t="s">
        <v>9337</v>
      </c>
      <c r="C206" s="3" t="s">
        <v>9338</v>
      </c>
      <c r="D206" s="5">
        <v>1</v>
      </c>
      <c r="E206" s="6">
        <v>2.6061530797359618</v>
      </c>
      <c r="F206" s="6">
        <v>3.3113102744751615</v>
      </c>
      <c r="G206" s="6">
        <v>0.80909556996184917</v>
      </c>
      <c r="H206" s="14" t="s">
        <v>10281</v>
      </c>
      <c r="I206" s="14"/>
    </row>
    <row r="207" spans="1:23" x14ac:dyDescent="0.2">
      <c r="A207" s="1"/>
      <c r="B207" s="2" t="s">
        <v>1338</v>
      </c>
      <c r="C207" s="3" t="s">
        <v>1345</v>
      </c>
      <c r="D207" s="5">
        <v>1</v>
      </c>
      <c r="E207" s="6">
        <v>2.5822604515596139</v>
      </c>
      <c r="F207" s="6">
        <v>9.4623728154595493E-2</v>
      </c>
      <c r="G207" s="6">
        <v>19.408861285823548</v>
      </c>
      <c r="H207" s="14" t="s">
        <v>10282</v>
      </c>
      <c r="I207" s="14"/>
    </row>
    <row r="208" spans="1:23" x14ac:dyDescent="0.2">
      <c r="A208" s="1"/>
      <c r="B208" s="2" t="s">
        <v>6131</v>
      </c>
      <c r="C208" s="3" t="s">
        <v>6132</v>
      </c>
      <c r="D208" s="5">
        <v>1</v>
      </c>
      <c r="E208" s="6">
        <v>2.5822604515596139</v>
      </c>
      <c r="F208" s="6">
        <v>1.1376274615869277</v>
      </c>
      <c r="G208" s="6">
        <v>15.275663797619385</v>
      </c>
      <c r="H208" s="14" t="s">
        <v>10283</v>
      </c>
      <c r="I208" s="14"/>
    </row>
    <row r="209" spans="1:23" x14ac:dyDescent="0.2">
      <c r="A209" s="1"/>
      <c r="B209" s="2" t="s">
        <v>1470</v>
      </c>
      <c r="C209" s="3" t="s">
        <v>1471</v>
      </c>
      <c r="D209" s="5">
        <v>1</v>
      </c>
      <c r="E209" s="6">
        <v>2.5822604515596139</v>
      </c>
      <c r="F209" s="6">
        <v>0.10964784389723134</v>
      </c>
      <c r="G209" s="6">
        <v>5.3951066971448496</v>
      </c>
      <c r="H209" s="14" t="s">
        <v>10284</v>
      </c>
      <c r="I209" s="14"/>
    </row>
    <row r="210" spans="1:23" x14ac:dyDescent="0.2">
      <c r="A210" s="1"/>
      <c r="B210" s="2" t="s">
        <v>9753</v>
      </c>
      <c r="C210" s="3" t="s">
        <v>9754</v>
      </c>
      <c r="D210" s="5">
        <v>1</v>
      </c>
      <c r="E210" s="6">
        <v>2.5822604515596139</v>
      </c>
      <c r="F210" s="6">
        <v>12.133890104430382</v>
      </c>
      <c r="G210" s="6">
        <v>4.6558620074527015</v>
      </c>
      <c r="H210" s="14" t="s">
        <v>10285</v>
      </c>
      <c r="I210" s="14" t="s">
        <v>10072</v>
      </c>
      <c r="T210" t="s">
        <v>15114</v>
      </c>
      <c r="U210" t="s">
        <v>15023</v>
      </c>
      <c r="W210" t="s">
        <v>15025</v>
      </c>
    </row>
    <row r="211" spans="1:23" x14ac:dyDescent="0.2">
      <c r="A211" s="1"/>
      <c r="B211" s="2" t="s">
        <v>9580</v>
      </c>
      <c r="C211" s="3" t="s">
        <v>9471</v>
      </c>
      <c r="D211" s="5">
        <v>1</v>
      </c>
      <c r="E211" s="6">
        <v>2.5822604515596139</v>
      </c>
      <c r="F211" s="6">
        <v>6.606935135489973</v>
      </c>
      <c r="G211" s="6">
        <v>1.8197010683759203</v>
      </c>
      <c r="H211" s="14" t="s">
        <v>10286</v>
      </c>
      <c r="I211" s="14"/>
    </row>
    <row r="212" spans="1:23" x14ac:dyDescent="0.2">
      <c r="A212" s="1"/>
      <c r="B212" s="2" t="s">
        <v>9880</v>
      </c>
      <c r="C212" s="3" t="s">
        <v>9975</v>
      </c>
      <c r="D212" s="5">
        <v>1</v>
      </c>
      <c r="E212" s="6">
        <v>2.5822604515596139</v>
      </c>
      <c r="F212" s="6">
        <v>10.665962352921989</v>
      </c>
      <c r="G212" s="6">
        <v>1.25892557215295</v>
      </c>
      <c r="H212" s="14" t="s">
        <v>10287</v>
      </c>
      <c r="I212" s="14" t="s">
        <v>10071</v>
      </c>
    </row>
    <row r="213" spans="1:23" x14ac:dyDescent="0.2">
      <c r="A213" s="1"/>
      <c r="B213" s="2" t="s">
        <v>9571</v>
      </c>
      <c r="C213" s="3" t="s">
        <v>9360</v>
      </c>
      <c r="D213" s="5">
        <v>1</v>
      </c>
      <c r="E213" s="6">
        <v>2.5822604515596139</v>
      </c>
      <c r="F213" s="6">
        <v>3.9810709524527397</v>
      </c>
      <c r="G213" s="6">
        <v>0.46989420441059504</v>
      </c>
      <c r="H213" s="14" t="s">
        <v>10288</v>
      </c>
      <c r="I213" s="14"/>
    </row>
    <row r="214" spans="1:23" x14ac:dyDescent="0.2">
      <c r="A214" s="1"/>
      <c r="B214" s="2" t="s">
        <v>2364</v>
      </c>
      <c r="C214" s="3" t="s">
        <v>2470</v>
      </c>
      <c r="D214" s="5">
        <v>1</v>
      </c>
      <c r="E214" s="6">
        <v>2.5585859377645015</v>
      </c>
      <c r="F214" s="6">
        <v>0.25585859758903995</v>
      </c>
      <c r="G214" s="6">
        <v>5.8076447617603941</v>
      </c>
      <c r="H214" s="14" t="s">
        <v>10289</v>
      </c>
      <c r="I214" s="14"/>
    </row>
    <row r="215" spans="1:23" x14ac:dyDescent="0.2">
      <c r="A215" s="1"/>
      <c r="B215" s="2" t="s">
        <v>9715</v>
      </c>
      <c r="C215" s="3" t="s">
        <v>9716</v>
      </c>
      <c r="D215" s="5">
        <v>1</v>
      </c>
      <c r="E215" s="6">
        <v>2.5585859377645015</v>
      </c>
      <c r="F215" s="6">
        <v>6.137620474036118</v>
      </c>
      <c r="G215" s="6">
        <v>4.5708832185337043</v>
      </c>
      <c r="H215" s="14" t="s">
        <v>10290</v>
      </c>
      <c r="I215" s="14"/>
    </row>
    <row r="216" spans="1:23" x14ac:dyDescent="0.2">
      <c r="A216" s="1"/>
      <c r="B216" s="2" t="s">
        <v>2757</v>
      </c>
      <c r="C216" s="3" t="s">
        <v>2758</v>
      </c>
      <c r="D216" s="5">
        <v>1</v>
      </c>
      <c r="E216" s="6">
        <v>2.5585859377645015</v>
      </c>
      <c r="F216" s="6">
        <v>0.30199526567805657</v>
      </c>
      <c r="G216" s="6">
        <v>3.3419506004219506</v>
      </c>
      <c r="H216" s="14" t="s">
        <v>10291</v>
      </c>
      <c r="I216" s="14"/>
    </row>
    <row r="217" spans="1:23" x14ac:dyDescent="0.2">
      <c r="A217" s="1"/>
      <c r="B217" s="2" t="s">
        <v>2689</v>
      </c>
      <c r="C217" s="3" t="s">
        <v>2690</v>
      </c>
      <c r="D217" s="5">
        <v>1</v>
      </c>
      <c r="E217" s="6">
        <v>2.5585859377645015</v>
      </c>
      <c r="F217" s="6">
        <v>0.35318310101442352</v>
      </c>
      <c r="G217" s="6">
        <v>2.7039596951269904</v>
      </c>
      <c r="H217" s="14" t="s">
        <v>10292</v>
      </c>
      <c r="I217" s="14"/>
      <c r="R217">
        <v>18700004</v>
      </c>
      <c r="S217">
        <v>18700004</v>
      </c>
      <c r="T217" t="s">
        <v>15115</v>
      </c>
      <c r="W217" t="s">
        <v>15025</v>
      </c>
    </row>
    <row r="218" spans="1:23" x14ac:dyDescent="0.2">
      <c r="A218" s="1"/>
      <c r="B218" s="2" t="s">
        <v>9248</v>
      </c>
      <c r="C218" s="3" t="s">
        <v>9249</v>
      </c>
      <c r="D218" s="5">
        <v>1</v>
      </c>
      <c r="E218" s="6">
        <v>2.5585859377645015</v>
      </c>
      <c r="F218" s="6">
        <v>4.4055497892247795</v>
      </c>
      <c r="G218" s="6">
        <v>0.9462372175290108</v>
      </c>
      <c r="H218" s="14" t="s">
        <v>10293</v>
      </c>
      <c r="I218" s="14"/>
      <c r="T218" t="s">
        <v>15116</v>
      </c>
      <c r="U218" t="s">
        <v>15023</v>
      </c>
      <c r="W218" t="s">
        <v>15024</v>
      </c>
    </row>
    <row r="219" spans="1:23" x14ac:dyDescent="0.2">
      <c r="A219" s="1"/>
      <c r="B219" s="2" t="s">
        <v>8515</v>
      </c>
      <c r="C219" s="3" t="s">
        <v>8516</v>
      </c>
      <c r="D219" s="5">
        <v>1</v>
      </c>
      <c r="E219" s="6">
        <v>2.5585859377645015</v>
      </c>
      <c r="F219" s="6">
        <v>2.2698648909553487</v>
      </c>
      <c r="G219" s="6">
        <v>0.30199526567805657</v>
      </c>
      <c r="H219" s="14" t="s">
        <v>10294</v>
      </c>
      <c r="I219" s="14"/>
      <c r="T219" t="s">
        <v>15117</v>
      </c>
      <c r="U219" t="s">
        <v>15023</v>
      </c>
      <c r="W219" t="s">
        <v>15024</v>
      </c>
    </row>
    <row r="220" spans="1:23" x14ac:dyDescent="0.2">
      <c r="A220" s="1"/>
      <c r="B220" s="2" t="s">
        <v>6066</v>
      </c>
      <c r="C220" s="3" t="s">
        <v>6280</v>
      </c>
      <c r="D220" s="5">
        <v>1</v>
      </c>
      <c r="E220" s="6">
        <v>2.5351285767507217</v>
      </c>
      <c r="F220" s="6">
        <v>1.1803206170299907</v>
      </c>
      <c r="G220" s="6">
        <v>7.0469296470456477</v>
      </c>
      <c r="H220" s="14" t="s">
        <v>10295</v>
      </c>
      <c r="I220" s="14"/>
    </row>
    <row r="221" spans="1:23" x14ac:dyDescent="0.2">
      <c r="A221" s="1"/>
      <c r="B221" s="2" t="s">
        <v>2599</v>
      </c>
      <c r="C221" s="3" t="s">
        <v>2597</v>
      </c>
      <c r="D221" s="5">
        <v>1</v>
      </c>
      <c r="E221" s="6">
        <v>2.5351285767507217</v>
      </c>
      <c r="F221" s="6">
        <v>0.27289772481297203</v>
      </c>
      <c r="G221" s="6">
        <v>5.8076450436547518</v>
      </c>
      <c r="H221" s="14" t="s">
        <v>10296</v>
      </c>
      <c r="I221" s="14"/>
      <c r="L221" s="16" t="s">
        <v>10004</v>
      </c>
    </row>
    <row r="222" spans="1:23" x14ac:dyDescent="0.2">
      <c r="A222" s="1"/>
      <c r="B222" s="2" t="s">
        <v>7861</v>
      </c>
      <c r="C222" s="3" t="s">
        <v>7862</v>
      </c>
      <c r="D222" s="5">
        <v>1</v>
      </c>
      <c r="E222" s="6">
        <v>2.5351285767507217</v>
      </c>
      <c r="F222" s="6">
        <v>1.8706823037625777</v>
      </c>
      <c r="G222" s="6">
        <v>0.30199515465301674</v>
      </c>
      <c r="H222" s="14" t="s">
        <v>10297</v>
      </c>
      <c r="I222" s="14"/>
      <c r="R222">
        <v>21314832</v>
      </c>
      <c r="T222" t="s">
        <v>15118</v>
      </c>
      <c r="V222" t="s">
        <v>15025</v>
      </c>
      <c r="W222" t="s">
        <v>15024</v>
      </c>
    </row>
    <row r="223" spans="1:23" x14ac:dyDescent="0.2">
      <c r="A223" s="1"/>
      <c r="B223" s="2" t="s">
        <v>2450</v>
      </c>
      <c r="C223" s="3" t="s">
        <v>2451</v>
      </c>
      <c r="D223" s="5">
        <v>1</v>
      </c>
      <c r="E223" s="6">
        <v>2.5118862402823252</v>
      </c>
      <c r="F223" s="6">
        <v>0.26061522903318074</v>
      </c>
      <c r="G223" s="6">
        <v>10.092528061848784</v>
      </c>
      <c r="H223" s="14" t="s">
        <v>10298</v>
      </c>
      <c r="I223" s="14"/>
    </row>
    <row r="224" spans="1:23" x14ac:dyDescent="0.2">
      <c r="A224" s="1"/>
      <c r="B224" s="2" t="s">
        <v>8758</v>
      </c>
      <c r="C224" s="3" t="s">
        <v>8647</v>
      </c>
      <c r="D224" s="5">
        <v>1</v>
      </c>
      <c r="E224" s="6">
        <v>2.5118862402823252</v>
      </c>
      <c r="F224" s="6">
        <v>2.7542279642537313</v>
      </c>
      <c r="G224" s="6">
        <v>6.1376204582318037</v>
      </c>
      <c r="H224" s="14" t="s">
        <v>10299</v>
      </c>
      <c r="I224" s="14"/>
    </row>
    <row r="225" spans="1:23" x14ac:dyDescent="0.2">
      <c r="A225" s="1"/>
      <c r="B225" s="2" t="s">
        <v>1762</v>
      </c>
      <c r="C225" s="3" t="s">
        <v>1763</v>
      </c>
      <c r="D225" s="5">
        <v>1</v>
      </c>
      <c r="E225" s="6">
        <v>2.5118862402823252</v>
      </c>
      <c r="F225" s="6">
        <v>0.14060474450978311</v>
      </c>
      <c r="G225" s="6">
        <v>4.0926060660141292</v>
      </c>
      <c r="H225" s="14" t="s">
        <v>10300</v>
      </c>
      <c r="I225" s="14"/>
    </row>
    <row r="226" spans="1:23" x14ac:dyDescent="0.2">
      <c r="A226" s="1"/>
      <c r="B226" s="2" t="s">
        <v>9511</v>
      </c>
      <c r="C226" s="3" t="s">
        <v>9512</v>
      </c>
      <c r="D226" s="5">
        <v>1</v>
      </c>
      <c r="E226" s="6">
        <v>2.5118862402823252</v>
      </c>
      <c r="F226" s="6">
        <v>3.7325023069993994</v>
      </c>
      <c r="G226" s="6">
        <v>2.3988327522571988</v>
      </c>
      <c r="H226" s="14" t="s">
        <v>10301</v>
      </c>
      <c r="I226" s="14"/>
    </row>
    <row r="227" spans="1:23" x14ac:dyDescent="0.2">
      <c r="A227" s="1"/>
      <c r="B227" s="2" t="s">
        <v>8104</v>
      </c>
      <c r="C227" s="3" t="s">
        <v>7888</v>
      </c>
      <c r="D227" s="5">
        <v>1</v>
      </c>
      <c r="E227" s="6">
        <v>2.5118862402823252</v>
      </c>
      <c r="F227" s="6">
        <v>1.7864874776739288</v>
      </c>
      <c r="G227" s="6">
        <v>1.7538803890716024</v>
      </c>
      <c r="H227" s="14" t="s">
        <v>10302</v>
      </c>
      <c r="I227" s="14"/>
      <c r="T227" t="s">
        <v>15119</v>
      </c>
      <c r="U227" t="s">
        <v>15023</v>
      </c>
      <c r="W227" t="s">
        <v>15024</v>
      </c>
    </row>
    <row r="228" spans="1:23" x14ac:dyDescent="0.2">
      <c r="A228" s="1"/>
      <c r="B228" s="2" t="s">
        <v>8743</v>
      </c>
      <c r="C228" s="3" t="s">
        <v>8744</v>
      </c>
      <c r="D228" s="5">
        <v>1</v>
      </c>
      <c r="E228" s="6">
        <v>2.5118862402823252</v>
      </c>
      <c r="F228" s="6">
        <v>2.2698644681369839</v>
      </c>
      <c r="G228" s="6">
        <v>1.1376272704957635</v>
      </c>
      <c r="H228" s="14" t="s">
        <v>10303</v>
      </c>
      <c r="I228" s="14"/>
    </row>
    <row r="229" spans="1:23" x14ac:dyDescent="0.2">
      <c r="A229" s="1"/>
      <c r="B229" s="2" t="s">
        <v>9678</v>
      </c>
      <c r="C229" s="3" t="s">
        <v>9679</v>
      </c>
      <c r="D229" s="5">
        <v>1</v>
      </c>
      <c r="E229" s="6">
        <v>2.5118862402823252</v>
      </c>
      <c r="F229" s="6">
        <v>4.5289760396207246</v>
      </c>
      <c r="G229" s="6">
        <v>0.44055494948032664</v>
      </c>
      <c r="H229" s="14" t="s">
        <v>10304</v>
      </c>
      <c r="I229" s="14"/>
      <c r="T229" t="s">
        <v>15120</v>
      </c>
      <c r="W229" t="s">
        <v>15024</v>
      </c>
    </row>
    <row r="230" spans="1:23" x14ac:dyDescent="0.2">
      <c r="A230" s="1"/>
      <c r="B230" s="2" t="s">
        <v>6922</v>
      </c>
      <c r="C230" s="3" t="s">
        <v>6923</v>
      </c>
      <c r="D230" s="5">
        <v>1</v>
      </c>
      <c r="E230" s="6">
        <v>2.488857399667789</v>
      </c>
      <c r="F230" s="6">
        <v>1.3182566325037293</v>
      </c>
      <c r="G230" s="6">
        <v>7.3790418563845277</v>
      </c>
      <c r="H230" s="14" t="s">
        <v>10305</v>
      </c>
      <c r="I230" s="14"/>
      <c r="P230" s="16" t="s">
        <v>10007</v>
      </c>
    </row>
    <row r="231" spans="1:23" x14ac:dyDescent="0.2">
      <c r="A231" s="1"/>
      <c r="B231" s="2" t="s">
        <v>9937</v>
      </c>
      <c r="C231" s="3" t="s">
        <v>9635</v>
      </c>
      <c r="D231" s="5">
        <v>1</v>
      </c>
      <c r="E231" s="6">
        <v>2.488857399667789</v>
      </c>
      <c r="F231" s="6">
        <v>13.427649088827623</v>
      </c>
      <c r="G231" s="6">
        <v>4.130475449162744</v>
      </c>
      <c r="H231" s="14" t="s">
        <v>10306</v>
      </c>
      <c r="I231" s="14"/>
      <c r="Q231" t="s">
        <v>10011</v>
      </c>
      <c r="T231" t="s">
        <v>15121</v>
      </c>
      <c r="U231" t="s">
        <v>15023</v>
      </c>
      <c r="W231" t="s">
        <v>15024</v>
      </c>
    </row>
    <row r="232" spans="1:23" x14ac:dyDescent="0.2">
      <c r="A232" s="1"/>
      <c r="B232" s="2" t="s">
        <v>9761</v>
      </c>
      <c r="C232" s="3" t="s">
        <v>9762</v>
      </c>
      <c r="D232" s="5">
        <v>1</v>
      </c>
      <c r="E232" s="6">
        <v>2.488857399667789</v>
      </c>
      <c r="F232" s="6">
        <v>11.803207598475627</v>
      </c>
      <c r="G232" s="6">
        <v>3.1622774361582953</v>
      </c>
      <c r="H232" s="14" t="s">
        <v>10307</v>
      </c>
      <c r="I232" s="14"/>
      <c r="Q232" t="s">
        <v>10011</v>
      </c>
    </row>
    <row r="233" spans="1:23" x14ac:dyDescent="0.2">
      <c r="A233" s="1"/>
      <c r="B233" s="2" t="s">
        <v>7010</v>
      </c>
      <c r="C233" s="3" t="s">
        <v>7109</v>
      </c>
      <c r="D233" s="5">
        <v>1</v>
      </c>
      <c r="E233" s="6">
        <v>2.488857399667789</v>
      </c>
      <c r="F233" s="6">
        <v>1.4454398064599674</v>
      </c>
      <c r="G233" s="6">
        <v>0.61944103121660654</v>
      </c>
      <c r="H233" s="14" t="s">
        <v>10308</v>
      </c>
      <c r="I233" s="14"/>
      <c r="R233">
        <v>20330802</v>
      </c>
      <c r="S233">
        <v>20330802</v>
      </c>
      <c r="T233" t="s">
        <v>15122</v>
      </c>
      <c r="W233" t="s">
        <v>15025</v>
      </c>
    </row>
    <row r="234" spans="1:23" x14ac:dyDescent="0.2">
      <c r="A234" s="1"/>
      <c r="B234" s="2" t="s">
        <v>9556</v>
      </c>
      <c r="C234" s="3" t="s">
        <v>9557</v>
      </c>
      <c r="D234" s="5">
        <v>1</v>
      </c>
      <c r="E234" s="6">
        <v>2.4660396232506741</v>
      </c>
      <c r="F234" s="6">
        <v>4.5708832481161563</v>
      </c>
      <c r="G234" s="6">
        <v>1.318256932091886</v>
      </c>
      <c r="H234" s="14" t="s">
        <v>10309</v>
      </c>
      <c r="I234" s="14"/>
    </row>
    <row r="235" spans="1:23" x14ac:dyDescent="0.2">
      <c r="A235" s="1"/>
      <c r="B235" s="2" t="s">
        <v>9759</v>
      </c>
      <c r="C235" s="3" t="s">
        <v>9760</v>
      </c>
      <c r="D235" s="5">
        <v>1</v>
      </c>
      <c r="E235" s="6">
        <v>2.4434303707042617</v>
      </c>
      <c r="F235" s="6">
        <v>12.133886667477382</v>
      </c>
      <c r="G235" s="6">
        <v>5.8613814954440215</v>
      </c>
      <c r="H235" s="14" t="s">
        <v>10310</v>
      </c>
      <c r="I235" s="14" t="s">
        <v>10072</v>
      </c>
    </row>
    <row r="236" spans="1:23" x14ac:dyDescent="0.2">
      <c r="A236" s="1"/>
      <c r="B236" s="2" t="s">
        <v>3886</v>
      </c>
      <c r="C236" s="3" t="s">
        <v>4002</v>
      </c>
      <c r="D236" s="5">
        <v>1</v>
      </c>
      <c r="E236" s="6">
        <v>2.4434303707042617</v>
      </c>
      <c r="F236" s="6">
        <v>0.71779434349583449</v>
      </c>
      <c r="G236" s="6">
        <v>2.0137240752054786</v>
      </c>
      <c r="H236" s="14" t="s">
        <v>10311</v>
      </c>
      <c r="I236" s="14"/>
    </row>
    <row r="237" spans="1:23" x14ac:dyDescent="0.2">
      <c r="A237" s="1"/>
      <c r="B237" s="2" t="s">
        <v>3742</v>
      </c>
      <c r="C237" s="3" t="s">
        <v>3743</v>
      </c>
      <c r="D237" s="5">
        <v>1</v>
      </c>
      <c r="E237" s="6">
        <v>2.4210291023374886</v>
      </c>
      <c r="F237" s="6">
        <v>0.64268786327775895</v>
      </c>
      <c r="G237" s="6">
        <v>9.5499258490917622</v>
      </c>
      <c r="H237" s="14" t="s">
        <v>10312</v>
      </c>
      <c r="I237" s="14"/>
      <c r="T237" t="s">
        <v>15123</v>
      </c>
      <c r="U237" t="s">
        <v>15023</v>
      </c>
      <c r="W237" t="s">
        <v>15024</v>
      </c>
    </row>
    <row r="238" spans="1:23" x14ac:dyDescent="0.2">
      <c r="A238" s="1"/>
      <c r="B238" s="2" t="s">
        <v>9603</v>
      </c>
      <c r="C238" s="3" t="s">
        <v>9604</v>
      </c>
      <c r="D238" s="5">
        <v>1</v>
      </c>
      <c r="E238" s="6">
        <v>2.4210291023374886</v>
      </c>
      <c r="F238" s="6">
        <v>8.7902239996698324</v>
      </c>
      <c r="G238" s="6">
        <v>4.8752846227452507</v>
      </c>
      <c r="H238" s="14" t="s">
        <v>10313</v>
      </c>
      <c r="I238" s="14"/>
      <c r="L238" s="16" t="s">
        <v>10004</v>
      </c>
      <c r="N238" s="16" t="s">
        <v>10006</v>
      </c>
      <c r="P238" s="16" t="s">
        <v>10007</v>
      </c>
      <c r="T238" t="s">
        <v>15124</v>
      </c>
      <c r="W238" t="s">
        <v>15025</v>
      </c>
    </row>
    <row r="239" spans="1:23" x14ac:dyDescent="0.2">
      <c r="A239" s="1"/>
      <c r="B239" s="2" t="s">
        <v>9069</v>
      </c>
      <c r="C239" s="3" t="s">
        <v>9176</v>
      </c>
      <c r="D239" s="5">
        <v>1</v>
      </c>
      <c r="E239" s="6">
        <v>2.4210291023374886</v>
      </c>
      <c r="F239" s="6">
        <v>2.9376501759722151</v>
      </c>
      <c r="G239" s="6">
        <v>0.5445027747606086</v>
      </c>
      <c r="H239" s="14" t="s">
        <v>10314</v>
      </c>
      <c r="I239" s="14"/>
    </row>
    <row r="240" spans="1:23" x14ac:dyDescent="0.2">
      <c r="A240" s="1"/>
      <c r="B240" s="2" t="s">
        <v>7309</v>
      </c>
      <c r="C240" s="3" t="s">
        <v>7310</v>
      </c>
      <c r="D240" s="5">
        <v>1</v>
      </c>
      <c r="E240" s="6">
        <v>2.4210291023374886</v>
      </c>
      <c r="F240" s="6">
        <v>1.629296109678408</v>
      </c>
      <c r="G240" s="6">
        <v>0.45289754216110889</v>
      </c>
      <c r="H240" s="14" t="s">
        <v>10315</v>
      </c>
      <c r="I240" s="14"/>
      <c r="T240" t="s">
        <v>15125</v>
      </c>
      <c r="U240" t="s">
        <v>15023</v>
      </c>
      <c r="W240" t="s">
        <v>15024</v>
      </c>
    </row>
    <row r="241" spans="1:23" x14ac:dyDescent="0.2">
      <c r="A241" s="1"/>
      <c r="B241" s="2" t="s">
        <v>2199</v>
      </c>
      <c r="C241" s="3" t="s">
        <v>2200</v>
      </c>
      <c r="D241" s="5">
        <v>1</v>
      </c>
      <c r="E241" s="6">
        <v>2.3988328127850682</v>
      </c>
      <c r="F241" s="6">
        <v>0.22490544628267894</v>
      </c>
      <c r="G241" s="6">
        <v>2.6546059799471262</v>
      </c>
      <c r="H241" s="14" t="s">
        <v>10316</v>
      </c>
      <c r="I241" s="14"/>
      <c r="T241" t="s">
        <v>15126</v>
      </c>
      <c r="U241" t="s">
        <v>15023</v>
      </c>
      <c r="W241" t="s">
        <v>15025</v>
      </c>
    </row>
    <row r="242" spans="1:23" x14ac:dyDescent="0.2">
      <c r="A242" s="1"/>
      <c r="B242" s="2" t="s">
        <v>2782</v>
      </c>
      <c r="C242" s="3" t="s">
        <v>2783</v>
      </c>
      <c r="D242" s="5">
        <v>1</v>
      </c>
      <c r="E242" s="6">
        <v>2.3988328127850682</v>
      </c>
      <c r="F242" s="6">
        <v>0.32210686071363809</v>
      </c>
      <c r="G242" s="6">
        <v>2.2080047378375562</v>
      </c>
      <c r="H242" s="14" t="s">
        <v>10317</v>
      </c>
      <c r="I242" s="14"/>
      <c r="T242" t="s">
        <v>15127</v>
      </c>
      <c r="U242" t="s">
        <v>15023</v>
      </c>
      <c r="W242" t="s">
        <v>15025</v>
      </c>
    </row>
    <row r="243" spans="1:23" x14ac:dyDescent="0.2">
      <c r="A243" s="1"/>
      <c r="B243" s="2" t="s">
        <v>8449</v>
      </c>
      <c r="C243" s="3" t="s">
        <v>8242</v>
      </c>
      <c r="D243" s="5">
        <v>1</v>
      </c>
      <c r="E243" s="6">
        <v>2.3768404621809252</v>
      </c>
      <c r="F243" s="6">
        <v>2.3334581924713045</v>
      </c>
      <c r="G243" s="6">
        <v>12.022646349761517</v>
      </c>
      <c r="H243" s="14" t="s">
        <v>10318</v>
      </c>
      <c r="I243" s="14"/>
      <c r="T243" t="s">
        <v>15128</v>
      </c>
      <c r="U243" t="s">
        <v>15023</v>
      </c>
      <c r="W243" t="s">
        <v>15025</v>
      </c>
    </row>
    <row r="244" spans="1:23" x14ac:dyDescent="0.2">
      <c r="A244" s="1"/>
      <c r="B244" s="2" t="s">
        <v>869</v>
      </c>
      <c r="C244" s="3" t="s">
        <v>870</v>
      </c>
      <c r="D244" s="5">
        <v>1</v>
      </c>
      <c r="E244" s="6">
        <v>2.3768404621809252</v>
      </c>
      <c r="F244" s="6">
        <v>6.2517274974814324E-2</v>
      </c>
      <c r="G244" s="6">
        <v>6.6069341306184208</v>
      </c>
      <c r="H244" s="14" t="s">
        <v>10319</v>
      </c>
      <c r="I244" s="14"/>
    </row>
    <row r="245" spans="1:23" x14ac:dyDescent="0.2">
      <c r="A245" s="1"/>
      <c r="B245" s="2" t="s">
        <v>9319</v>
      </c>
      <c r="C245" s="3" t="s">
        <v>9431</v>
      </c>
      <c r="D245" s="5">
        <v>1</v>
      </c>
      <c r="E245" s="6">
        <v>2.3768404621809252</v>
      </c>
      <c r="F245" s="6">
        <v>4.6558621011101247</v>
      </c>
      <c r="G245" s="6">
        <v>2.5118878035808918</v>
      </c>
      <c r="H245" s="14" t="s">
        <v>10320</v>
      </c>
      <c r="I245" s="14"/>
    </row>
    <row r="246" spans="1:23" x14ac:dyDescent="0.2">
      <c r="A246" s="1"/>
      <c r="B246" s="2" t="s">
        <v>9092</v>
      </c>
      <c r="C246" s="3" t="s">
        <v>9093</v>
      </c>
      <c r="D246" s="5">
        <v>1</v>
      </c>
      <c r="E246" s="6">
        <v>2.3768404621809252</v>
      </c>
      <c r="F246" s="6">
        <v>4.1686952734818954</v>
      </c>
      <c r="G246" s="6">
        <v>1.6904410932390321</v>
      </c>
      <c r="H246" s="14" t="s">
        <v>10321</v>
      </c>
      <c r="I246" s="14"/>
    </row>
    <row r="247" spans="1:23" x14ac:dyDescent="0.2">
      <c r="A247" s="1"/>
      <c r="B247" s="2" t="s">
        <v>9233</v>
      </c>
      <c r="C247" s="3" t="s">
        <v>9132</v>
      </c>
      <c r="D247" s="5">
        <v>1</v>
      </c>
      <c r="E247" s="6">
        <v>2.3768404621809252</v>
      </c>
      <c r="F247" s="6">
        <v>2.8575896056750891</v>
      </c>
      <c r="G247" s="6">
        <v>0.8394601438439605</v>
      </c>
      <c r="H247" s="14" t="s">
        <v>10322</v>
      </c>
      <c r="I247" s="14"/>
    </row>
    <row r="248" spans="1:23" x14ac:dyDescent="0.2">
      <c r="A248" s="1"/>
      <c r="B248" s="2" t="s">
        <v>8997</v>
      </c>
      <c r="C248" s="3" t="s">
        <v>8998</v>
      </c>
      <c r="D248" s="5">
        <v>1</v>
      </c>
      <c r="E248" s="6">
        <v>2.3768404621809252</v>
      </c>
      <c r="F248" s="6">
        <v>3.1045599416656566</v>
      </c>
      <c r="G248" s="6">
        <v>0.83176388135869628</v>
      </c>
      <c r="H248" s="14" t="s">
        <v>10323</v>
      </c>
      <c r="I248" s="14"/>
      <c r="Q248" t="s">
        <v>10011</v>
      </c>
      <c r="T248" t="s">
        <v>15129</v>
      </c>
      <c r="U248" t="s">
        <v>15023</v>
      </c>
      <c r="W248" t="s">
        <v>15024</v>
      </c>
    </row>
    <row r="249" spans="1:23" x14ac:dyDescent="0.2">
      <c r="A249" s="1"/>
      <c r="B249" s="2" t="s">
        <v>9803</v>
      </c>
      <c r="C249" s="3" t="s">
        <v>9898</v>
      </c>
      <c r="D249" s="5">
        <v>1</v>
      </c>
      <c r="E249" s="6">
        <v>2.3550491655980275</v>
      </c>
      <c r="F249" s="6">
        <v>83.176382938388826</v>
      </c>
      <c r="G249" s="6">
        <v>27.797140470620587</v>
      </c>
      <c r="H249" s="14" t="s">
        <v>10324</v>
      </c>
      <c r="I249" s="14"/>
      <c r="L249" s="16" t="s">
        <v>10004</v>
      </c>
      <c r="O249" t="s">
        <v>10008</v>
      </c>
      <c r="P249" s="16" t="s">
        <v>10007</v>
      </c>
      <c r="T249" t="s">
        <v>15130</v>
      </c>
      <c r="W249" t="s">
        <v>15026</v>
      </c>
    </row>
    <row r="250" spans="1:23" x14ac:dyDescent="0.2">
      <c r="A250" s="1"/>
      <c r="B250" s="2" t="s">
        <v>9989</v>
      </c>
      <c r="C250" s="3" t="s">
        <v>15030</v>
      </c>
      <c r="D250" s="5">
        <v>1</v>
      </c>
      <c r="E250" s="6">
        <v>2.3550491655980275</v>
      </c>
      <c r="F250" s="6">
        <v>16.749427440693061</v>
      </c>
      <c r="G250" s="6">
        <v>14.190575166012557</v>
      </c>
      <c r="H250" s="14" t="s">
        <v>10325</v>
      </c>
      <c r="I250" s="18" t="s">
        <v>10070</v>
      </c>
    </row>
    <row r="251" spans="1:23" x14ac:dyDescent="0.2">
      <c r="A251" s="1"/>
      <c r="B251" s="2" t="s">
        <v>2353</v>
      </c>
      <c r="C251" s="3" t="s">
        <v>2250</v>
      </c>
      <c r="D251" s="5">
        <v>1</v>
      </c>
      <c r="E251" s="6">
        <v>2.3550491655980275</v>
      </c>
      <c r="F251" s="6">
        <v>0.25822596698495665</v>
      </c>
      <c r="G251" s="6">
        <v>5.0118720210018743</v>
      </c>
      <c r="H251" s="14" t="s">
        <v>10326</v>
      </c>
      <c r="I251" s="14"/>
      <c r="P251" s="16" t="s">
        <v>10007</v>
      </c>
    </row>
    <row r="252" spans="1:23" x14ac:dyDescent="0.2">
      <c r="A252" s="1"/>
      <c r="B252" s="2" t="s">
        <v>8226</v>
      </c>
      <c r="C252" s="3" t="s">
        <v>8227</v>
      </c>
      <c r="D252" s="5">
        <v>1</v>
      </c>
      <c r="E252" s="6">
        <v>2.3550491655980275</v>
      </c>
      <c r="F252" s="6">
        <v>2.2490545077302428</v>
      </c>
      <c r="G252" s="6">
        <v>2.443429540235099</v>
      </c>
      <c r="H252" s="14" t="s">
        <v>10327</v>
      </c>
      <c r="I252" s="14"/>
    </row>
    <row r="253" spans="1:23" x14ac:dyDescent="0.2">
      <c r="A253" s="1"/>
      <c r="B253" s="2" t="s">
        <v>9504</v>
      </c>
      <c r="C253" s="3" t="s">
        <v>9505</v>
      </c>
      <c r="D253" s="5">
        <v>1</v>
      </c>
      <c r="E253" s="6">
        <v>2.3550491655980275</v>
      </c>
      <c r="F253" s="6">
        <v>4.3251371836728767</v>
      </c>
      <c r="G253" s="6">
        <v>0.82413812198862968</v>
      </c>
      <c r="H253" s="14" t="s">
        <v>10328</v>
      </c>
      <c r="I253" s="14"/>
    </row>
    <row r="254" spans="1:23" x14ac:dyDescent="0.2">
      <c r="A254" s="1"/>
      <c r="B254" s="2" t="s">
        <v>9722</v>
      </c>
      <c r="C254" s="3" t="s">
        <v>9837</v>
      </c>
      <c r="D254" s="5">
        <v>1</v>
      </c>
      <c r="E254" s="6">
        <v>2.3334580925251447</v>
      </c>
      <c r="F254" s="6">
        <v>4.9659232159331239</v>
      </c>
      <c r="G254" s="6">
        <v>22.698648970611497</v>
      </c>
      <c r="H254" s="14" t="s">
        <v>10329</v>
      </c>
      <c r="I254" s="14"/>
    </row>
    <row r="255" spans="1:23" x14ac:dyDescent="0.2">
      <c r="A255" s="1"/>
      <c r="B255" s="2" t="s">
        <v>8035</v>
      </c>
      <c r="C255" s="3" t="s">
        <v>8036</v>
      </c>
      <c r="D255" s="5">
        <v>1</v>
      </c>
      <c r="E255" s="6">
        <v>2.3334580925251447</v>
      </c>
      <c r="F255" s="6">
        <v>1.9054607668503838</v>
      </c>
      <c r="G255" s="6">
        <v>1.2941958046140321</v>
      </c>
      <c r="H255" s="14" t="s">
        <v>10330</v>
      </c>
      <c r="I255" s="14"/>
    </row>
    <row r="256" spans="1:23" x14ac:dyDescent="0.2">
      <c r="A256" s="1"/>
      <c r="B256" s="2" t="s">
        <v>8720</v>
      </c>
      <c r="C256" s="3" t="s">
        <v>8835</v>
      </c>
      <c r="D256" s="5">
        <v>1</v>
      </c>
      <c r="E256" s="6">
        <v>2.3334580925251447</v>
      </c>
      <c r="F256" s="6">
        <v>2.8054325465159051</v>
      </c>
      <c r="G256" s="6">
        <v>1.0568175891266736</v>
      </c>
      <c r="H256" s="14" t="s">
        <v>10331</v>
      </c>
      <c r="I256" s="14"/>
      <c r="T256" t="s">
        <v>15131</v>
      </c>
      <c r="U256" t="s">
        <v>15023</v>
      </c>
      <c r="W256" t="s">
        <v>15024</v>
      </c>
    </row>
    <row r="257" spans="1:23" x14ac:dyDescent="0.2">
      <c r="A257" s="1"/>
      <c r="B257" s="2" t="s">
        <v>1591</v>
      </c>
      <c r="C257" s="3" t="s">
        <v>1592</v>
      </c>
      <c r="D257" s="5">
        <v>1</v>
      </c>
      <c r="E257" s="6">
        <v>2.3120649387383727</v>
      </c>
      <c r="F257" s="6">
        <v>0.10764653230899295</v>
      </c>
      <c r="G257" s="6">
        <v>3.7670380296504673</v>
      </c>
      <c r="H257" s="14" t="s">
        <v>10332</v>
      </c>
      <c r="I257" s="14"/>
    </row>
    <row r="258" spans="1:23" x14ac:dyDescent="0.2">
      <c r="A258" s="1"/>
      <c r="B258" s="2" t="s">
        <v>9265</v>
      </c>
      <c r="C258" s="3" t="s">
        <v>9165</v>
      </c>
      <c r="D258" s="5">
        <v>1</v>
      </c>
      <c r="E258" s="6">
        <v>2.3120649387383727</v>
      </c>
      <c r="F258" s="6">
        <v>3.8018948159739492</v>
      </c>
      <c r="G258" s="6">
        <v>2.2698649567225537</v>
      </c>
      <c r="H258" s="14" t="s">
        <v>10333</v>
      </c>
      <c r="I258" s="14"/>
    </row>
    <row r="259" spans="1:23" x14ac:dyDescent="0.2">
      <c r="A259" s="1"/>
      <c r="B259" s="2" t="s">
        <v>9886</v>
      </c>
      <c r="C259" s="3" t="s">
        <v>9782</v>
      </c>
      <c r="D259" s="5">
        <v>1</v>
      </c>
      <c r="E259" s="6">
        <v>2.3120649387383727</v>
      </c>
      <c r="F259" s="6">
        <v>5.3951063047643215</v>
      </c>
      <c r="G259" s="6">
        <v>1.4190576496330294</v>
      </c>
      <c r="H259" s="14" t="s">
        <v>10334</v>
      </c>
      <c r="I259" s="14"/>
    </row>
    <row r="260" spans="1:23" x14ac:dyDescent="0.2">
      <c r="A260" s="1"/>
      <c r="B260" s="2" t="s">
        <v>3896</v>
      </c>
      <c r="C260" s="3" t="s">
        <v>3897</v>
      </c>
      <c r="D260" s="5">
        <v>1</v>
      </c>
      <c r="E260" s="6">
        <v>2.3120649387383727</v>
      </c>
      <c r="F260" s="6">
        <v>0.71779417484826202</v>
      </c>
      <c r="G260" s="6">
        <v>0.27797123978183402</v>
      </c>
      <c r="H260" s="14" t="s">
        <v>10335</v>
      </c>
      <c r="I260" s="14"/>
    </row>
    <row r="261" spans="1:23" x14ac:dyDescent="0.2">
      <c r="A261" s="1"/>
      <c r="B261" s="2" t="s">
        <v>9101</v>
      </c>
      <c r="C261" s="3" t="s">
        <v>9102</v>
      </c>
      <c r="D261" s="5">
        <v>1</v>
      </c>
      <c r="E261" s="6">
        <v>2.2908677794284702</v>
      </c>
      <c r="F261" s="6">
        <v>3.3728720615223322</v>
      </c>
      <c r="G261" s="6">
        <v>2.0892961308223366</v>
      </c>
      <c r="H261" s="14" t="s">
        <v>10336</v>
      </c>
      <c r="I261" s="14"/>
    </row>
    <row r="262" spans="1:23" x14ac:dyDescent="0.2">
      <c r="A262" s="1"/>
      <c r="B262" s="2" t="s">
        <v>9587</v>
      </c>
      <c r="C262" s="3" t="s">
        <v>9695</v>
      </c>
      <c r="D262" s="5">
        <v>1</v>
      </c>
      <c r="E262" s="6">
        <v>2.2908677794284702</v>
      </c>
      <c r="F262" s="6">
        <v>9.1201094555623534</v>
      </c>
      <c r="G262" s="6">
        <v>1.5417005756794546</v>
      </c>
      <c r="H262" s="14" t="s">
        <v>10337</v>
      </c>
      <c r="I262" s="14"/>
      <c r="T262" t="s">
        <v>15132</v>
      </c>
      <c r="V262" t="s">
        <v>15025</v>
      </c>
      <c r="W262" t="s">
        <v>15025</v>
      </c>
    </row>
    <row r="263" spans="1:23" x14ac:dyDescent="0.2">
      <c r="A263" s="1"/>
      <c r="B263" s="2" t="s">
        <v>8275</v>
      </c>
      <c r="C263" s="3" t="s">
        <v>8382</v>
      </c>
      <c r="D263" s="5">
        <v>1</v>
      </c>
      <c r="E263" s="6">
        <v>2.2908677794284702</v>
      </c>
      <c r="F263" s="6">
        <v>2.3988341671764322</v>
      </c>
      <c r="G263" s="6">
        <v>0.57016424478938965</v>
      </c>
      <c r="H263" s="14" t="s">
        <v>10338</v>
      </c>
      <c r="I263" s="14"/>
    </row>
    <row r="264" spans="1:23" x14ac:dyDescent="0.2">
      <c r="A264" s="1"/>
      <c r="B264" s="2" t="s">
        <v>1385</v>
      </c>
      <c r="C264" s="3" t="s">
        <v>1386</v>
      </c>
      <c r="D264" s="5">
        <v>1</v>
      </c>
      <c r="E264" s="6">
        <v>2.2698647305485249</v>
      </c>
      <c r="F264" s="6">
        <v>0.10864255901663639</v>
      </c>
      <c r="G264" s="6">
        <v>4.4874543795466</v>
      </c>
      <c r="H264" s="14" t="s">
        <v>10339</v>
      </c>
      <c r="I264" s="14"/>
    </row>
    <row r="265" spans="1:23" x14ac:dyDescent="0.2">
      <c r="A265" s="1"/>
      <c r="B265" s="2" t="s">
        <v>9544</v>
      </c>
      <c r="C265" s="3" t="s">
        <v>9436</v>
      </c>
      <c r="D265" s="5">
        <v>1</v>
      </c>
      <c r="E265" s="6">
        <v>2.2698647305485249</v>
      </c>
      <c r="F265" s="6">
        <v>5.5462576227447302</v>
      </c>
      <c r="G265" s="6">
        <v>1.8030175945737159</v>
      </c>
      <c r="H265" s="14" t="s">
        <v>10340</v>
      </c>
      <c r="I265" s="14"/>
    </row>
    <row r="266" spans="1:23" x14ac:dyDescent="0.2">
      <c r="A266" s="1"/>
      <c r="B266" s="2" t="s">
        <v>9644</v>
      </c>
      <c r="C266" s="3" t="s">
        <v>9645</v>
      </c>
      <c r="D266" s="5">
        <v>1</v>
      </c>
      <c r="E266" s="6">
        <v>2.2698647305485249</v>
      </c>
      <c r="F266" s="6">
        <v>7.516228065635949</v>
      </c>
      <c r="G266" s="6">
        <v>1.5703627698270828</v>
      </c>
      <c r="H266" s="14" t="s">
        <v>10341</v>
      </c>
      <c r="I266" s="14"/>
    </row>
    <row r="267" spans="1:23" x14ac:dyDescent="0.2">
      <c r="A267" s="1"/>
      <c r="B267" s="2" t="s">
        <v>8952</v>
      </c>
      <c r="C267" s="3" t="s">
        <v>9058</v>
      </c>
      <c r="D267" s="5">
        <v>1</v>
      </c>
      <c r="E267" s="6">
        <v>2.2698647305485249</v>
      </c>
      <c r="F267" s="6">
        <v>3.1915388996323939</v>
      </c>
      <c r="G267" s="6">
        <v>0.57543996581379042</v>
      </c>
      <c r="H267" s="14" t="s">
        <v>10342</v>
      </c>
      <c r="I267" s="14"/>
    </row>
    <row r="268" spans="1:23" x14ac:dyDescent="0.2">
      <c r="A268" s="1"/>
      <c r="B268" s="2" t="s">
        <v>9283</v>
      </c>
      <c r="C268" s="3" t="s">
        <v>9284</v>
      </c>
      <c r="D268" s="5">
        <v>1</v>
      </c>
      <c r="E268" s="6">
        <v>2.2698647305485249</v>
      </c>
      <c r="F268" s="6">
        <v>2.9376498766892363</v>
      </c>
      <c r="G268" s="6">
        <v>0.26061542482906802</v>
      </c>
      <c r="H268" s="14" t="s">
        <v>10343</v>
      </c>
      <c r="I268" s="14"/>
      <c r="R268">
        <v>10946870</v>
      </c>
      <c r="S268">
        <v>10946870</v>
      </c>
    </row>
    <row r="269" spans="1:23" x14ac:dyDescent="0.2">
      <c r="A269" s="1"/>
      <c r="B269" s="2" t="s">
        <v>843</v>
      </c>
      <c r="C269" s="3" t="s">
        <v>844</v>
      </c>
      <c r="D269" s="5">
        <v>1</v>
      </c>
      <c r="E269" s="6">
        <v>2.2490543992161611</v>
      </c>
      <c r="F269" s="6">
        <v>5.7543991022129641E-2</v>
      </c>
      <c r="G269" s="6">
        <v>2.8575899849799109</v>
      </c>
      <c r="H269" s="14" t="s">
        <v>10344</v>
      </c>
      <c r="I269" s="14"/>
    </row>
    <row r="270" spans="1:23" x14ac:dyDescent="0.2">
      <c r="A270" s="1"/>
      <c r="B270" s="2" t="s">
        <v>8805</v>
      </c>
      <c r="C270" s="3" t="s">
        <v>8694</v>
      </c>
      <c r="D270" s="5">
        <v>1</v>
      </c>
      <c r="E270" s="6">
        <v>2.2490543992161611</v>
      </c>
      <c r="F270" s="6">
        <v>2.3120638424553546</v>
      </c>
      <c r="G270" s="6">
        <v>0.97274707190681475</v>
      </c>
      <c r="H270" s="14" t="s">
        <v>10345</v>
      </c>
      <c r="I270" s="14"/>
    </row>
    <row r="271" spans="1:23" x14ac:dyDescent="0.2">
      <c r="A271" s="1"/>
      <c r="B271" s="2" t="s">
        <v>1700</v>
      </c>
      <c r="C271" s="3" t="s">
        <v>1701</v>
      </c>
      <c r="D271" s="5">
        <v>1</v>
      </c>
      <c r="E271" s="6">
        <v>2.2490543992161611</v>
      </c>
      <c r="F271" s="6">
        <v>0.15275657768223322</v>
      </c>
      <c r="G271" s="6">
        <v>0.91201064979301172</v>
      </c>
      <c r="H271" s="14" t="s">
        <v>10346</v>
      </c>
      <c r="I271" s="14"/>
      <c r="T271" t="s">
        <v>15133</v>
      </c>
      <c r="U271" t="s">
        <v>15023</v>
      </c>
      <c r="W271" t="s">
        <v>15025</v>
      </c>
    </row>
    <row r="272" spans="1:23" ht="28.5" x14ac:dyDescent="0.2">
      <c r="A272" s="1"/>
      <c r="B272" s="2" t="s">
        <v>9480</v>
      </c>
      <c r="C272" s="3" t="s">
        <v>9481</v>
      </c>
      <c r="D272" s="5">
        <v>1</v>
      </c>
      <c r="E272" s="6">
        <v>2.2490543992161611</v>
      </c>
      <c r="F272" s="6">
        <v>5.1999597033409906</v>
      </c>
      <c r="G272" s="6">
        <v>0.52966332114580705</v>
      </c>
      <c r="H272" s="14" t="s">
        <v>10347</v>
      </c>
      <c r="I272" s="14"/>
    </row>
    <row r="273" spans="1:23" x14ac:dyDescent="0.2">
      <c r="A273" s="1"/>
      <c r="B273" s="2" t="s">
        <v>9829</v>
      </c>
      <c r="C273" s="3" t="s">
        <v>9830</v>
      </c>
      <c r="D273" s="5">
        <v>1</v>
      </c>
      <c r="E273" s="6">
        <v>2.2284351007016698</v>
      </c>
      <c r="F273" s="6">
        <v>8.2413814286758917</v>
      </c>
      <c r="G273" s="6">
        <v>2.8313916409323605</v>
      </c>
      <c r="H273" s="14" t="s">
        <v>10348</v>
      </c>
      <c r="I273" s="14"/>
    </row>
    <row r="274" spans="1:23" x14ac:dyDescent="0.2">
      <c r="A274" s="1"/>
      <c r="B274" s="2" t="s">
        <v>2546</v>
      </c>
      <c r="C274" s="3" t="s">
        <v>2547</v>
      </c>
      <c r="D274" s="5">
        <v>1</v>
      </c>
      <c r="E274" s="6">
        <v>2.2284351007016698</v>
      </c>
      <c r="F274" s="6">
        <v>0.28054327716802707</v>
      </c>
      <c r="G274" s="6">
        <v>2.1877615367383907</v>
      </c>
      <c r="H274" s="14" t="s">
        <v>10349</v>
      </c>
      <c r="I274" s="14"/>
    </row>
    <row r="275" spans="1:23" x14ac:dyDescent="0.2">
      <c r="A275" s="1"/>
      <c r="B275" s="2" t="s">
        <v>8006</v>
      </c>
      <c r="C275" s="3" t="s">
        <v>8007</v>
      </c>
      <c r="D275" s="5">
        <v>1</v>
      </c>
      <c r="E275" s="6">
        <v>2.2284351007016698</v>
      </c>
      <c r="F275" s="6">
        <v>1.9769695917561323</v>
      </c>
      <c r="G275" s="6">
        <v>0.61944099634219729</v>
      </c>
      <c r="H275" s="14" t="s">
        <v>10350</v>
      </c>
      <c r="I275" s="14"/>
      <c r="T275" t="s">
        <v>15134</v>
      </c>
      <c r="W275" t="s">
        <v>15024</v>
      </c>
    </row>
    <row r="276" spans="1:23" x14ac:dyDescent="0.2">
      <c r="A276" s="1"/>
      <c r="B276" s="2" t="s">
        <v>8718</v>
      </c>
      <c r="C276" s="3" t="s">
        <v>8611</v>
      </c>
      <c r="D276" s="5">
        <v>1</v>
      </c>
      <c r="E276" s="6">
        <v>2.2284351007016698</v>
      </c>
      <c r="F276" s="6">
        <v>2.654605440767754</v>
      </c>
      <c r="G276" s="6">
        <v>0.51999598602600383</v>
      </c>
      <c r="H276" s="14" t="s">
        <v>10351</v>
      </c>
      <c r="I276" s="14"/>
    </row>
    <row r="277" spans="1:23" x14ac:dyDescent="0.2">
      <c r="A277" s="1"/>
      <c r="B277" s="2" t="s">
        <v>9499</v>
      </c>
      <c r="C277" s="3" t="s">
        <v>9610</v>
      </c>
      <c r="D277" s="5">
        <v>1</v>
      </c>
      <c r="E277" s="6">
        <v>2.2284351007016698</v>
      </c>
      <c r="F277" s="6">
        <v>5.0118729020693289</v>
      </c>
      <c r="G277" s="6">
        <v>0.49203959356321753</v>
      </c>
      <c r="H277" s="14" t="s">
        <v>10352</v>
      </c>
      <c r="I277" s="14"/>
    </row>
    <row r="278" spans="1:23" x14ac:dyDescent="0.2">
      <c r="A278" s="1"/>
      <c r="B278" s="2" t="s">
        <v>9981</v>
      </c>
      <c r="C278" s="3" t="s">
        <v>9982</v>
      </c>
      <c r="D278" s="5">
        <v>1</v>
      </c>
      <c r="E278" s="6">
        <v>2.2080045946750881</v>
      </c>
      <c r="F278" s="6">
        <v>6.8548825200592489</v>
      </c>
      <c r="G278" s="6">
        <v>4.8752850779266712</v>
      </c>
      <c r="H278" s="14" t="s">
        <v>10353</v>
      </c>
      <c r="I278" s="14"/>
    </row>
    <row r="279" spans="1:23" x14ac:dyDescent="0.2">
      <c r="A279" s="1"/>
      <c r="B279" s="2" t="s">
        <v>2361</v>
      </c>
      <c r="C279" s="3" t="s">
        <v>2362</v>
      </c>
      <c r="D279" s="5">
        <v>1</v>
      </c>
      <c r="E279" s="6">
        <v>2.2080045946750881</v>
      </c>
      <c r="F279" s="6">
        <v>0.27797122958490761</v>
      </c>
      <c r="G279" s="6">
        <v>4.6558603888391081</v>
      </c>
      <c r="H279" s="14" t="s">
        <v>10354</v>
      </c>
      <c r="I279" s="14"/>
      <c r="Q279" t="s">
        <v>10013</v>
      </c>
    </row>
    <row r="280" spans="1:23" x14ac:dyDescent="0.2">
      <c r="A280" s="1"/>
      <c r="B280" s="2" t="s">
        <v>4068</v>
      </c>
      <c r="C280" s="3" t="s">
        <v>4177</v>
      </c>
      <c r="D280" s="5">
        <v>1</v>
      </c>
      <c r="E280" s="6">
        <v>2.2080045946750881</v>
      </c>
      <c r="F280" s="6">
        <v>0.73113899168518015</v>
      </c>
      <c r="G280" s="6">
        <v>4.2072665407710881</v>
      </c>
      <c r="H280" s="14" t="s">
        <v>10355</v>
      </c>
      <c r="I280" s="14"/>
    </row>
    <row r="281" spans="1:23" x14ac:dyDescent="0.2">
      <c r="A281" s="1"/>
      <c r="B281" s="2" t="s">
        <v>9209</v>
      </c>
      <c r="C281" s="3" t="s">
        <v>9210</v>
      </c>
      <c r="D281" s="5">
        <v>1</v>
      </c>
      <c r="E281" s="6">
        <v>2.2080045946750881</v>
      </c>
      <c r="F281" s="6">
        <v>4.168692695701095</v>
      </c>
      <c r="G281" s="6">
        <v>3.9445738363839227</v>
      </c>
      <c r="H281" s="14" t="s">
        <v>10356</v>
      </c>
      <c r="I281" s="14"/>
    </row>
    <row r="282" spans="1:23" x14ac:dyDescent="0.2">
      <c r="A282" s="1"/>
      <c r="B282" s="2" t="s">
        <v>2857</v>
      </c>
      <c r="C282" s="3" t="s">
        <v>2651</v>
      </c>
      <c r="D282" s="5">
        <v>1</v>
      </c>
      <c r="E282" s="6">
        <v>2.2080045946750881</v>
      </c>
      <c r="F282" s="6">
        <v>0.30478941445398522</v>
      </c>
      <c r="G282" s="6">
        <v>3.7325015223677895</v>
      </c>
      <c r="H282" s="14" t="s">
        <v>10357</v>
      </c>
      <c r="I282" s="14"/>
    </row>
    <row r="283" spans="1:23" x14ac:dyDescent="0.2">
      <c r="A283" s="1"/>
      <c r="B283" s="2" t="s">
        <v>9109</v>
      </c>
      <c r="C283" s="3" t="s">
        <v>9112</v>
      </c>
      <c r="D283" s="5">
        <v>1</v>
      </c>
      <c r="E283" s="6">
        <v>2.2080045946750881</v>
      </c>
      <c r="F283" s="6">
        <v>3.3113114788834128</v>
      </c>
      <c r="G283" s="6">
        <v>2.7039578667030844</v>
      </c>
      <c r="H283" s="14" t="s">
        <v>10358</v>
      </c>
      <c r="I283" s="14"/>
    </row>
    <row r="284" spans="1:23" x14ac:dyDescent="0.2">
      <c r="A284" s="1"/>
      <c r="B284" s="2" t="s">
        <v>9368</v>
      </c>
      <c r="C284" s="3" t="s">
        <v>9369</v>
      </c>
      <c r="D284" s="5">
        <v>1</v>
      </c>
      <c r="E284" s="6">
        <v>2.2080045946750881</v>
      </c>
      <c r="F284" s="6">
        <v>5.2480738938305329</v>
      </c>
      <c r="G284" s="6">
        <v>2.3550489375274375</v>
      </c>
      <c r="H284" s="14" t="s">
        <v>10359</v>
      </c>
      <c r="I284" s="14"/>
    </row>
    <row r="285" spans="1:23" x14ac:dyDescent="0.2">
      <c r="A285" s="1"/>
      <c r="B285" s="2" t="s">
        <v>8349</v>
      </c>
      <c r="C285" s="3" t="s">
        <v>8350</v>
      </c>
      <c r="D285" s="5">
        <v>1</v>
      </c>
      <c r="E285" s="6">
        <v>2.2080045946750881</v>
      </c>
      <c r="F285" s="6">
        <v>2.1281388183583272</v>
      </c>
      <c r="G285" s="6">
        <v>1.786487506976834</v>
      </c>
      <c r="H285" s="14" t="s">
        <v>10360</v>
      </c>
      <c r="I285" s="14"/>
    </row>
    <row r="286" spans="1:23" x14ac:dyDescent="0.2">
      <c r="A286" s="1"/>
      <c r="B286" s="2" t="s">
        <v>1394</v>
      </c>
      <c r="C286" s="3" t="s">
        <v>1395</v>
      </c>
      <c r="D286" s="5">
        <v>1</v>
      </c>
      <c r="E286" s="6">
        <v>2.2080045946750881</v>
      </c>
      <c r="F286" s="6">
        <v>9.9083193730858374E-2</v>
      </c>
      <c r="G286" s="6">
        <v>1.3803841381055719</v>
      </c>
      <c r="H286" s="14" t="s">
        <v>10361</v>
      </c>
      <c r="I286" s="14"/>
      <c r="Q286" t="s">
        <v>10011</v>
      </c>
    </row>
    <row r="287" spans="1:23" x14ac:dyDescent="0.2">
      <c r="A287" s="1"/>
      <c r="B287" s="2" t="s">
        <v>7270</v>
      </c>
      <c r="C287" s="3" t="s">
        <v>7273</v>
      </c>
      <c r="D287" s="5">
        <v>1</v>
      </c>
      <c r="E287" s="6">
        <v>2.2080045946750881</v>
      </c>
      <c r="F287" s="6">
        <v>1.555965556256145</v>
      </c>
      <c r="G287" s="6">
        <v>1.3803841381055719</v>
      </c>
      <c r="H287" s="14" t="s">
        <v>10362</v>
      </c>
      <c r="I287" s="14"/>
    </row>
    <row r="288" spans="1:23" x14ac:dyDescent="0.2">
      <c r="A288" s="1"/>
      <c r="B288" s="2" t="s">
        <v>9060</v>
      </c>
      <c r="C288" s="3" t="s">
        <v>9061</v>
      </c>
      <c r="D288" s="5">
        <v>1</v>
      </c>
      <c r="E288" s="6">
        <v>2.2080045946750881</v>
      </c>
      <c r="F288" s="6">
        <v>3.19153828042653</v>
      </c>
      <c r="G288" s="6">
        <v>0.47863002955505896</v>
      </c>
      <c r="H288" s="14" t="s">
        <v>10363</v>
      </c>
      <c r="I288" s="14"/>
      <c r="Q288" t="s">
        <v>10011</v>
      </c>
    </row>
    <row r="289" spans="1:23" x14ac:dyDescent="0.2">
      <c r="A289" s="1"/>
      <c r="B289" s="2" t="s">
        <v>8747</v>
      </c>
      <c r="C289" s="3" t="s">
        <v>8748</v>
      </c>
      <c r="D289" s="5">
        <v>1</v>
      </c>
      <c r="E289" s="6">
        <v>2.2080045946750881</v>
      </c>
      <c r="F289" s="6">
        <v>2.2698639877731592</v>
      </c>
      <c r="G289" s="6">
        <v>0.33728727813800941</v>
      </c>
      <c r="H289" s="14" t="s">
        <v>10364</v>
      </c>
      <c r="I289" s="14"/>
      <c r="Q289" t="s">
        <v>10011</v>
      </c>
    </row>
    <row r="290" spans="1:23" x14ac:dyDescent="0.2">
      <c r="A290" s="1"/>
      <c r="B290" s="2" t="s">
        <v>9295</v>
      </c>
      <c r="C290" s="3" t="s">
        <v>9296</v>
      </c>
      <c r="D290" s="5">
        <v>1</v>
      </c>
      <c r="E290" s="6">
        <v>2.2080045946750881</v>
      </c>
      <c r="F290" s="6">
        <v>3.1622777596379068</v>
      </c>
      <c r="G290" s="6">
        <v>0.33728727813800941</v>
      </c>
      <c r="H290" s="14" t="s">
        <v>10365</v>
      </c>
      <c r="I290" s="14"/>
      <c r="R290">
        <v>163310765</v>
      </c>
      <c r="S290">
        <v>163310765</v>
      </c>
      <c r="T290" t="s">
        <v>15135</v>
      </c>
      <c r="V290" t="s">
        <v>15025</v>
      </c>
      <c r="W290" t="s">
        <v>15025</v>
      </c>
    </row>
    <row r="291" spans="1:23" x14ac:dyDescent="0.2">
      <c r="A291" s="1"/>
      <c r="B291" s="2" t="s">
        <v>5814</v>
      </c>
      <c r="C291" s="3" t="s">
        <v>5811</v>
      </c>
      <c r="D291" s="5">
        <v>1</v>
      </c>
      <c r="E291" s="6">
        <v>2.1877615635310823</v>
      </c>
      <c r="F291" s="6">
        <v>1.0764651094861006</v>
      </c>
      <c r="G291" s="6">
        <v>7.2443589450188046</v>
      </c>
      <c r="H291" s="14" t="s">
        <v>10366</v>
      </c>
      <c r="I291" s="14"/>
    </row>
    <row r="292" spans="1:23" x14ac:dyDescent="0.2">
      <c r="A292" s="1"/>
      <c r="B292" s="2" t="s">
        <v>5049</v>
      </c>
      <c r="C292" s="3" t="s">
        <v>5165</v>
      </c>
      <c r="D292" s="5">
        <v>1</v>
      </c>
      <c r="E292" s="6">
        <v>2.1877615635310823</v>
      </c>
      <c r="F292" s="6">
        <v>0.98174793730462218</v>
      </c>
      <c r="G292" s="6">
        <v>6.5463623243542663</v>
      </c>
      <c r="H292" s="14" t="s">
        <v>10367</v>
      </c>
      <c r="I292" s="14"/>
    </row>
    <row r="293" spans="1:23" x14ac:dyDescent="0.2">
      <c r="A293" s="1"/>
      <c r="B293" s="2" t="s">
        <v>8166</v>
      </c>
      <c r="C293" s="3" t="s">
        <v>8263</v>
      </c>
      <c r="D293" s="5">
        <v>1</v>
      </c>
      <c r="E293" s="6">
        <v>2.1877615635310823</v>
      </c>
      <c r="F293" s="6">
        <v>2.0323569903115488</v>
      </c>
      <c r="G293" s="6">
        <v>6.1944106978168003</v>
      </c>
      <c r="H293" s="14" t="s">
        <v>10368</v>
      </c>
      <c r="I293" s="14"/>
    </row>
    <row r="294" spans="1:23" x14ac:dyDescent="0.2">
      <c r="A294" s="1"/>
      <c r="B294" s="2" t="s">
        <v>969</v>
      </c>
      <c r="C294" s="3" t="s">
        <v>970</v>
      </c>
      <c r="D294" s="5">
        <v>1</v>
      </c>
      <c r="E294" s="6">
        <v>2.1877615635310823</v>
      </c>
      <c r="F294" s="6">
        <v>7.1121351916744319E-2</v>
      </c>
      <c r="G294" s="6">
        <v>4.4055481607463021</v>
      </c>
      <c r="H294" s="14" t="s">
        <v>10369</v>
      </c>
      <c r="I294" s="14"/>
    </row>
    <row r="295" spans="1:23" x14ac:dyDescent="0.2">
      <c r="A295" s="1"/>
      <c r="B295" s="2" t="s">
        <v>1897</v>
      </c>
      <c r="C295" s="3" t="s">
        <v>1898</v>
      </c>
      <c r="D295" s="5">
        <v>1</v>
      </c>
      <c r="E295" s="6">
        <v>2.1877615635310823</v>
      </c>
      <c r="F295" s="6">
        <v>0.16904408425583697</v>
      </c>
      <c r="G295" s="6">
        <v>3.9084099030242183</v>
      </c>
      <c r="H295" s="14" t="s">
        <v>10370</v>
      </c>
      <c r="I295" s="14"/>
      <c r="T295" t="s">
        <v>15136</v>
      </c>
      <c r="W295" t="s">
        <v>15024</v>
      </c>
    </row>
    <row r="296" spans="1:23" ht="28.5" x14ac:dyDescent="0.2">
      <c r="A296" s="1"/>
      <c r="B296" s="2" t="s">
        <v>7422</v>
      </c>
      <c r="C296" s="3" t="s">
        <v>7534</v>
      </c>
      <c r="D296" s="5">
        <v>1</v>
      </c>
      <c r="E296" s="6">
        <v>2.1877615635310823</v>
      </c>
      <c r="F296" s="6">
        <v>1.6749428763210816</v>
      </c>
      <c r="G296" s="6">
        <v>3.4040826519079039</v>
      </c>
      <c r="H296" s="14" t="s">
        <v>10371</v>
      </c>
      <c r="I296" s="14"/>
    </row>
    <row r="297" spans="1:23" x14ac:dyDescent="0.2">
      <c r="A297" s="1"/>
      <c r="B297" s="2" t="s">
        <v>6226</v>
      </c>
      <c r="C297" s="3" t="s">
        <v>6329</v>
      </c>
      <c r="D297" s="5">
        <v>1</v>
      </c>
      <c r="E297" s="6">
        <v>2.1877615635310823</v>
      </c>
      <c r="F297" s="6">
        <v>1.1912420247715791</v>
      </c>
      <c r="G297" s="6">
        <v>3.2508737665311522</v>
      </c>
      <c r="H297" s="14" t="s">
        <v>10372</v>
      </c>
      <c r="I297" s="14"/>
    </row>
    <row r="298" spans="1:23" x14ac:dyDescent="0.2">
      <c r="A298" s="1"/>
      <c r="B298" s="2" t="s">
        <v>9361</v>
      </c>
      <c r="C298" s="3" t="s">
        <v>9363</v>
      </c>
      <c r="D298" s="5">
        <v>1</v>
      </c>
      <c r="E298" s="6">
        <v>2.1877615635310823</v>
      </c>
      <c r="F298" s="6">
        <v>3.9445734216537578</v>
      </c>
      <c r="G298" s="6">
        <v>2.1086279982800136</v>
      </c>
      <c r="H298" s="14" t="s">
        <v>10373</v>
      </c>
      <c r="I298" s="14"/>
      <c r="T298" t="s">
        <v>15137</v>
      </c>
      <c r="U298" t="s">
        <v>15023</v>
      </c>
      <c r="W298" t="s">
        <v>15025</v>
      </c>
    </row>
    <row r="299" spans="1:23" x14ac:dyDescent="0.2">
      <c r="A299" s="1"/>
      <c r="B299" s="2" t="s">
        <v>3787</v>
      </c>
      <c r="C299" s="3" t="s">
        <v>3788</v>
      </c>
      <c r="D299" s="5">
        <v>1</v>
      </c>
      <c r="E299" s="6">
        <v>2.1877615635310823</v>
      </c>
      <c r="F299" s="6">
        <v>0.65463621939535022</v>
      </c>
      <c r="G299" s="6">
        <v>1.8365383555878509</v>
      </c>
      <c r="H299" s="14" t="s">
        <v>10374</v>
      </c>
      <c r="I299" s="14"/>
    </row>
    <row r="300" spans="1:23" x14ac:dyDescent="0.2">
      <c r="A300" s="1"/>
      <c r="B300" s="2" t="s">
        <v>8434</v>
      </c>
      <c r="C300" s="3" t="s">
        <v>8435</v>
      </c>
      <c r="D300" s="5">
        <v>1</v>
      </c>
      <c r="E300" s="6">
        <v>2.1877615635310823</v>
      </c>
      <c r="F300" s="6">
        <v>2.4888566364365179</v>
      </c>
      <c r="G300" s="6">
        <v>1.0568174979551532</v>
      </c>
      <c r="H300" s="14" t="s">
        <v>10375</v>
      </c>
      <c r="I300" s="14"/>
    </row>
    <row r="301" spans="1:23" x14ac:dyDescent="0.2">
      <c r="A301" s="1"/>
      <c r="B301" s="2" t="s">
        <v>9106</v>
      </c>
      <c r="C301" s="3" t="s">
        <v>9107</v>
      </c>
      <c r="D301" s="5">
        <v>1</v>
      </c>
      <c r="E301" s="6">
        <v>2.1877615635310823</v>
      </c>
      <c r="F301" s="6">
        <v>3.6307807060353152</v>
      </c>
      <c r="G301" s="6">
        <v>0.69183101236296796</v>
      </c>
      <c r="H301" s="14" t="s">
        <v>10376</v>
      </c>
      <c r="I301" s="14"/>
    </row>
    <row r="302" spans="1:23" x14ac:dyDescent="0.2">
      <c r="A302" s="1"/>
      <c r="B302" s="2" t="s">
        <v>9991</v>
      </c>
      <c r="C302" s="3" t="s">
        <v>9992</v>
      </c>
      <c r="D302" s="5">
        <v>1</v>
      </c>
      <c r="E302" s="6">
        <v>2.1677039908264275</v>
      </c>
      <c r="F302" s="6">
        <v>38.725770822229748</v>
      </c>
      <c r="G302" s="6">
        <v>22.490536686208895</v>
      </c>
      <c r="H302" s="14" t="s">
        <v>10377</v>
      </c>
      <c r="I302" s="18" t="s">
        <v>10070</v>
      </c>
    </row>
    <row r="303" spans="1:23" x14ac:dyDescent="0.2">
      <c r="A303" s="1"/>
      <c r="B303" s="2" t="s">
        <v>7939</v>
      </c>
      <c r="C303" s="3" t="s">
        <v>7940</v>
      </c>
      <c r="D303" s="5">
        <v>1</v>
      </c>
      <c r="E303" s="6">
        <v>2.1677039908264275</v>
      </c>
      <c r="F303" s="6">
        <v>1.690440815931004</v>
      </c>
      <c r="G303" s="6">
        <v>3.1622769837039848</v>
      </c>
      <c r="H303" s="14">
        <v>39698</v>
      </c>
      <c r="I303" s="14"/>
    </row>
    <row r="304" spans="1:23" x14ac:dyDescent="0.2">
      <c r="A304" s="1"/>
      <c r="B304" s="2" t="s">
        <v>3196</v>
      </c>
      <c r="C304" s="3" t="s">
        <v>3197</v>
      </c>
      <c r="D304" s="5">
        <v>1</v>
      </c>
      <c r="E304" s="6">
        <v>2.1677039908264275</v>
      </c>
      <c r="F304" s="6">
        <v>0.46989405171439258</v>
      </c>
      <c r="G304" s="6">
        <v>1.644371658833599</v>
      </c>
      <c r="H304" s="14" t="s">
        <v>10378</v>
      </c>
      <c r="I304" s="14"/>
      <c r="T304" t="s">
        <v>15138</v>
      </c>
      <c r="W304" t="s">
        <v>15024</v>
      </c>
    </row>
    <row r="305" spans="1:23" x14ac:dyDescent="0.2">
      <c r="A305" s="1"/>
      <c r="B305" s="2" t="s">
        <v>9325</v>
      </c>
      <c r="C305" s="3" t="s">
        <v>9440</v>
      </c>
      <c r="D305" s="5">
        <v>1</v>
      </c>
      <c r="E305" s="6">
        <v>2.1677039908264275</v>
      </c>
      <c r="F305" s="6">
        <v>4.6558596831241816</v>
      </c>
      <c r="G305" s="6">
        <v>1.1694992974465803</v>
      </c>
      <c r="H305" s="14" t="s">
        <v>10379</v>
      </c>
      <c r="I305" s="14"/>
    </row>
    <row r="306" spans="1:23" x14ac:dyDescent="0.2">
      <c r="A306" s="1"/>
      <c r="B306" s="2" t="s">
        <v>6145</v>
      </c>
      <c r="C306" s="3" t="s">
        <v>6247</v>
      </c>
      <c r="D306" s="5">
        <v>1</v>
      </c>
      <c r="E306" s="6">
        <v>2.1478304624804383</v>
      </c>
      <c r="F306" s="6">
        <v>1.1587773180911065</v>
      </c>
      <c r="G306" s="6">
        <v>3.5645115688120508</v>
      </c>
      <c r="H306" s="14" t="s">
        <v>10380</v>
      </c>
      <c r="I306" s="14"/>
      <c r="T306" t="s">
        <v>15139</v>
      </c>
      <c r="U306" t="s">
        <v>15023</v>
      </c>
      <c r="W306" t="s">
        <v>15025</v>
      </c>
    </row>
    <row r="307" spans="1:23" x14ac:dyDescent="0.2">
      <c r="A307" s="1"/>
      <c r="B307" s="2" t="s">
        <v>2165</v>
      </c>
      <c r="C307" s="3" t="s">
        <v>2166</v>
      </c>
      <c r="D307" s="5">
        <v>1</v>
      </c>
      <c r="E307" s="6">
        <v>2.1478304624804383</v>
      </c>
      <c r="F307" s="6">
        <v>0.2108628324432803</v>
      </c>
      <c r="G307" s="6">
        <v>2.0511621812597323</v>
      </c>
      <c r="H307" s="14" t="s">
        <v>10381</v>
      </c>
      <c r="I307" s="14"/>
    </row>
    <row r="308" spans="1:23" x14ac:dyDescent="0.2">
      <c r="A308" s="1"/>
      <c r="B308" s="2" t="s">
        <v>7353</v>
      </c>
      <c r="C308" s="3" t="s">
        <v>7354</v>
      </c>
      <c r="D308" s="5">
        <v>1</v>
      </c>
      <c r="E308" s="6">
        <v>2.1478304624804383</v>
      </c>
      <c r="F308" s="6">
        <v>1.5135612617640601</v>
      </c>
      <c r="G308" s="6">
        <v>1.9588445545479136</v>
      </c>
      <c r="H308" s="14" t="s">
        <v>10382</v>
      </c>
      <c r="I308" s="14"/>
    </row>
    <row r="309" spans="1:23" x14ac:dyDescent="0.2">
      <c r="A309" s="1"/>
      <c r="B309" s="2" t="s">
        <v>1817</v>
      </c>
      <c r="C309" s="3" t="s">
        <v>1722</v>
      </c>
      <c r="D309" s="5">
        <v>1</v>
      </c>
      <c r="E309" s="6">
        <v>2.1478304624804383</v>
      </c>
      <c r="F309" s="6">
        <v>0.14859356169959481</v>
      </c>
      <c r="G309" s="6">
        <v>1.5417004614569123</v>
      </c>
      <c r="H309" s="14" t="s">
        <v>10383</v>
      </c>
      <c r="I309" s="14"/>
      <c r="T309" t="s">
        <v>15140</v>
      </c>
      <c r="W309" t="s">
        <v>15025</v>
      </c>
    </row>
    <row r="310" spans="1:23" x14ac:dyDescent="0.2">
      <c r="A310" s="1"/>
      <c r="B310" s="2" t="s">
        <v>8167</v>
      </c>
      <c r="C310" s="3" t="s">
        <v>8168</v>
      </c>
      <c r="D310" s="5">
        <v>1</v>
      </c>
      <c r="E310" s="6">
        <v>2.1478304624804383</v>
      </c>
      <c r="F310" s="6">
        <v>2.1086281003966287</v>
      </c>
      <c r="G310" s="6">
        <v>1.3427649149363441</v>
      </c>
      <c r="H310" s="14" t="s">
        <v>10384</v>
      </c>
      <c r="I310" s="14"/>
    </row>
    <row r="311" spans="1:23" x14ac:dyDescent="0.2">
      <c r="A311" s="1"/>
      <c r="B311" s="2" t="s">
        <v>8186</v>
      </c>
      <c r="C311" s="3" t="s">
        <v>8187</v>
      </c>
      <c r="D311" s="5">
        <v>1</v>
      </c>
      <c r="E311" s="6">
        <v>2.1281390344281692</v>
      </c>
      <c r="F311" s="6">
        <v>2.0892960817604833</v>
      </c>
      <c r="G311" s="6">
        <v>4.5289757170500664</v>
      </c>
      <c r="H311" s="14" t="s">
        <v>10385</v>
      </c>
      <c r="I311" s="14"/>
    </row>
    <row r="312" spans="1:23" x14ac:dyDescent="0.2">
      <c r="A312" s="1"/>
      <c r="B312" s="2" t="s">
        <v>9931</v>
      </c>
      <c r="C312" s="3" t="s">
        <v>9958</v>
      </c>
      <c r="D312" s="5">
        <v>1</v>
      </c>
      <c r="E312" s="6">
        <v>2.1281390344281692</v>
      </c>
      <c r="F312" s="6">
        <v>7.9432831674703461</v>
      </c>
      <c r="G312" s="6">
        <v>3.8018949669024491</v>
      </c>
      <c r="H312" s="14" t="s">
        <v>10386</v>
      </c>
      <c r="I312" s="14"/>
      <c r="T312" t="s">
        <v>15141</v>
      </c>
      <c r="U312" t="s">
        <v>15023</v>
      </c>
      <c r="W312" t="s">
        <v>15024</v>
      </c>
    </row>
    <row r="313" spans="1:23" x14ac:dyDescent="0.2">
      <c r="A313" s="1"/>
      <c r="B313" s="2" t="s">
        <v>4552</v>
      </c>
      <c r="C313" s="3" t="s">
        <v>4453</v>
      </c>
      <c r="D313" s="5">
        <v>1</v>
      </c>
      <c r="E313" s="6">
        <v>2.1281390344281692</v>
      </c>
      <c r="F313" s="6">
        <v>0.82413802726321894</v>
      </c>
      <c r="G313" s="6">
        <v>3.6982820480458245</v>
      </c>
      <c r="H313" s="14" t="s">
        <v>10387</v>
      </c>
      <c r="I313" s="14"/>
      <c r="P313" s="16" t="s">
        <v>10022</v>
      </c>
    </row>
    <row r="314" spans="1:23" x14ac:dyDescent="0.2">
      <c r="A314" s="1"/>
      <c r="B314" s="2" t="s">
        <v>4277</v>
      </c>
      <c r="C314" s="3" t="s">
        <v>4376</v>
      </c>
      <c r="D314" s="5">
        <v>1</v>
      </c>
      <c r="E314" s="6">
        <v>2.1281390344281692</v>
      </c>
      <c r="F314" s="6">
        <v>0.78704581649175576</v>
      </c>
      <c r="G314" s="6">
        <v>3.2210682671371869</v>
      </c>
      <c r="H314" s="14" t="s">
        <v>10388</v>
      </c>
      <c r="I314" s="14"/>
    </row>
    <row r="315" spans="1:23" x14ac:dyDescent="0.2">
      <c r="A315" s="1"/>
      <c r="B315" s="2" t="s">
        <v>9978</v>
      </c>
      <c r="C315" s="3" t="s">
        <v>9979</v>
      </c>
      <c r="D315" s="5">
        <v>1</v>
      </c>
      <c r="E315" s="6">
        <v>2.1281390344281692</v>
      </c>
      <c r="F315" s="6">
        <v>10.471284446087818</v>
      </c>
      <c r="G315" s="6">
        <v>1.8706820498216836</v>
      </c>
      <c r="H315" s="14" t="s">
        <v>10389</v>
      </c>
      <c r="I315" s="14" t="s">
        <v>10071</v>
      </c>
    </row>
    <row r="316" spans="1:23" x14ac:dyDescent="0.2">
      <c r="A316" s="1"/>
      <c r="B316" s="2" t="s">
        <v>2195</v>
      </c>
      <c r="C316" s="3" t="s">
        <v>2196</v>
      </c>
      <c r="D316" s="5">
        <v>1</v>
      </c>
      <c r="E316" s="6">
        <v>2.1281390344281692</v>
      </c>
      <c r="F316" s="6">
        <v>0.20511621402382033</v>
      </c>
      <c r="G316" s="6">
        <v>1.7060825025385231</v>
      </c>
      <c r="H316" s="14" t="s">
        <v>10390</v>
      </c>
      <c r="I316" s="14"/>
      <c r="Q316" t="s">
        <v>10013</v>
      </c>
      <c r="T316" t="s">
        <v>15142</v>
      </c>
      <c r="W316" t="s">
        <v>15024</v>
      </c>
    </row>
    <row r="317" spans="1:23" x14ac:dyDescent="0.2">
      <c r="A317" s="1"/>
      <c r="B317" s="2" t="s">
        <v>1383</v>
      </c>
      <c r="C317" s="3" t="s">
        <v>1384</v>
      </c>
      <c r="D317" s="5">
        <v>1</v>
      </c>
      <c r="E317" s="6">
        <v>2.1281390344281692</v>
      </c>
      <c r="F317" s="6">
        <v>0.10864255982261706</v>
      </c>
      <c r="G317" s="6">
        <v>1.247383559237218</v>
      </c>
      <c r="H317" s="14" t="s">
        <v>10391</v>
      </c>
      <c r="I317" s="14"/>
      <c r="Q317" t="s">
        <v>10011</v>
      </c>
      <c r="T317" t="s">
        <v>15143</v>
      </c>
      <c r="W317" t="s">
        <v>15025</v>
      </c>
    </row>
    <row r="318" spans="1:23" x14ac:dyDescent="0.2">
      <c r="A318" s="1"/>
      <c r="B318" s="2" t="s">
        <v>8700</v>
      </c>
      <c r="C318" s="3" t="s">
        <v>8701</v>
      </c>
      <c r="D318" s="5">
        <v>1</v>
      </c>
      <c r="E318" s="6">
        <v>2.1281390344281692</v>
      </c>
      <c r="F318" s="6">
        <v>2.8313910736517816</v>
      </c>
      <c r="G318" s="6">
        <v>0.45708808190255262</v>
      </c>
      <c r="H318" s="14" t="s">
        <v>10392</v>
      </c>
      <c r="I318" s="14"/>
      <c r="T318" t="s">
        <v>15144</v>
      </c>
      <c r="U318" t="s">
        <v>15023</v>
      </c>
      <c r="W318" t="s">
        <v>15024</v>
      </c>
    </row>
    <row r="319" spans="1:23" x14ac:dyDescent="0.2">
      <c r="A319" s="1"/>
      <c r="B319" s="2" t="s">
        <v>8394</v>
      </c>
      <c r="C319" s="3" t="s">
        <v>8395</v>
      </c>
      <c r="D319" s="5">
        <v>1</v>
      </c>
      <c r="E319" s="6">
        <v>2.1086280765171899</v>
      </c>
      <c r="F319" s="6">
        <v>2.535127523098986</v>
      </c>
      <c r="G319" s="6">
        <v>5.4954074113734341</v>
      </c>
      <c r="H319" s="14" t="s">
        <v>10393</v>
      </c>
      <c r="I319" s="14"/>
    </row>
    <row r="320" spans="1:23" x14ac:dyDescent="0.2">
      <c r="A320" s="1"/>
      <c r="B320" s="2" t="s">
        <v>3762</v>
      </c>
      <c r="C320" s="3" t="s">
        <v>3663</v>
      </c>
      <c r="D320" s="5">
        <v>1</v>
      </c>
      <c r="E320" s="6">
        <v>2.1086280765171899</v>
      </c>
      <c r="F320" s="6">
        <v>0.57016414522512937</v>
      </c>
      <c r="G320" s="6">
        <v>1.1168630825226871</v>
      </c>
      <c r="H320" s="14" t="s">
        <v>10394</v>
      </c>
      <c r="I320" s="14"/>
    </row>
    <row r="321" spans="1:23" x14ac:dyDescent="0.2">
      <c r="A321" s="1"/>
      <c r="B321" s="2" t="s">
        <v>9003</v>
      </c>
      <c r="C321" s="3" t="s">
        <v>8892</v>
      </c>
      <c r="D321" s="5">
        <v>1</v>
      </c>
      <c r="E321" s="6">
        <v>2.1086280765171899</v>
      </c>
      <c r="F321" s="6">
        <v>3.1045583648658899</v>
      </c>
      <c r="G321" s="6">
        <v>1.0764652196790274</v>
      </c>
      <c r="H321" s="14" t="s">
        <v>10395</v>
      </c>
      <c r="I321" s="14"/>
    </row>
    <row r="322" spans="1:23" ht="28.5" x14ac:dyDescent="0.2">
      <c r="A322" s="1"/>
      <c r="B322" s="2" t="s">
        <v>9589</v>
      </c>
      <c r="C322" s="3" t="s">
        <v>9590</v>
      </c>
      <c r="D322" s="5">
        <v>1</v>
      </c>
      <c r="E322" s="6">
        <v>2.1086280765171899</v>
      </c>
      <c r="F322" s="6">
        <v>6.3095739619394857</v>
      </c>
      <c r="G322" s="6">
        <v>0.92044948881478184</v>
      </c>
      <c r="H322" s="14" t="s">
        <v>10396</v>
      </c>
      <c r="I322" s="14"/>
    </row>
    <row r="323" spans="1:23" x14ac:dyDescent="0.2">
      <c r="A323" s="1"/>
      <c r="B323" s="2" t="s">
        <v>9650</v>
      </c>
      <c r="C323" s="3" t="s">
        <v>9651</v>
      </c>
      <c r="D323" s="5">
        <v>1</v>
      </c>
      <c r="E323" s="6">
        <v>2.1086280765171899</v>
      </c>
      <c r="F323" s="6">
        <v>7.4473200740454946</v>
      </c>
      <c r="G323" s="6">
        <v>0.82413806993700178</v>
      </c>
      <c r="H323" s="14" t="s">
        <v>10397</v>
      </c>
      <c r="I323" s="14"/>
    </row>
    <row r="324" spans="1:23" x14ac:dyDescent="0.2">
      <c r="A324" s="1"/>
      <c r="B324" s="2" t="s">
        <v>2359</v>
      </c>
      <c r="C324" s="3" t="s">
        <v>2257</v>
      </c>
      <c r="D324" s="5">
        <v>1</v>
      </c>
      <c r="E324" s="6">
        <v>2.1086280765171899</v>
      </c>
      <c r="F324" s="6">
        <v>0.2558586038352112</v>
      </c>
      <c r="G324" s="6">
        <v>0.28575894394247242</v>
      </c>
      <c r="H324" s="14" t="s">
        <v>10398</v>
      </c>
      <c r="I324" s="14"/>
      <c r="R324">
        <v>59858561</v>
      </c>
      <c r="S324">
        <v>59858561</v>
      </c>
      <c r="T324" t="s">
        <v>15145</v>
      </c>
      <c r="W324" t="s">
        <v>15024</v>
      </c>
    </row>
    <row r="325" spans="1:23" x14ac:dyDescent="0.2">
      <c r="A325" s="1"/>
      <c r="B325" s="2" t="s">
        <v>8026</v>
      </c>
      <c r="C325" s="3" t="s">
        <v>8027</v>
      </c>
      <c r="D325" s="5">
        <v>1</v>
      </c>
      <c r="E325" s="6">
        <v>2.1086280765171899</v>
      </c>
      <c r="F325" s="6">
        <v>2.051162071375833</v>
      </c>
      <c r="G325" s="6">
        <v>0.21086281079381938</v>
      </c>
      <c r="H325" s="14" t="s">
        <v>10399</v>
      </c>
      <c r="I325" s="14"/>
      <c r="T325" t="s">
        <v>15146</v>
      </c>
      <c r="U325" t="s">
        <v>15023</v>
      </c>
      <c r="W325" t="s">
        <v>15024</v>
      </c>
    </row>
    <row r="326" spans="1:23" x14ac:dyDescent="0.2">
      <c r="A326" s="1"/>
      <c r="B326" s="2" t="s">
        <v>9947</v>
      </c>
      <c r="C326" s="3" t="s">
        <v>9848</v>
      </c>
      <c r="D326" s="5">
        <v>1</v>
      </c>
      <c r="E326" s="6">
        <v>2.0892961160227479</v>
      </c>
      <c r="F326" s="6">
        <v>40.550854253578194</v>
      </c>
      <c r="G326" s="6">
        <v>38.370715710757857</v>
      </c>
      <c r="H326" s="14" t="s">
        <v>10400</v>
      </c>
      <c r="I326" s="14"/>
      <c r="J326" s="16" t="s">
        <v>10002</v>
      </c>
      <c r="L326" s="16" t="s">
        <v>10004</v>
      </c>
      <c r="N326" s="16" t="s">
        <v>10006</v>
      </c>
      <c r="O326" s="16" t="s">
        <v>10008</v>
      </c>
      <c r="P326" s="16" t="s">
        <v>10007</v>
      </c>
      <c r="R326">
        <v>19745150</v>
      </c>
      <c r="S326">
        <v>19745150</v>
      </c>
      <c r="T326" t="s">
        <v>15147</v>
      </c>
      <c r="V326" t="s">
        <v>15025</v>
      </c>
      <c r="W326" t="s">
        <v>15025</v>
      </c>
    </row>
    <row r="327" spans="1:23" x14ac:dyDescent="0.2">
      <c r="A327" s="1"/>
      <c r="B327" s="2" t="s">
        <v>9690</v>
      </c>
      <c r="C327" s="3" t="s">
        <v>9691</v>
      </c>
      <c r="D327" s="5">
        <v>1</v>
      </c>
      <c r="E327" s="6">
        <v>2.0892961160227479</v>
      </c>
      <c r="F327" s="6">
        <v>20.323570106177648</v>
      </c>
      <c r="G327" s="6">
        <v>13.803843685004152</v>
      </c>
      <c r="H327" s="14" t="s">
        <v>10401</v>
      </c>
      <c r="I327" s="18" t="s">
        <v>10070</v>
      </c>
      <c r="T327" t="s">
        <v>15148</v>
      </c>
      <c r="W327" t="s">
        <v>15025</v>
      </c>
    </row>
    <row r="328" spans="1:23" x14ac:dyDescent="0.2">
      <c r="A328" s="1"/>
      <c r="B328" s="2" t="s">
        <v>2571</v>
      </c>
      <c r="C328" s="3" t="s">
        <v>2572</v>
      </c>
      <c r="D328" s="5">
        <v>1</v>
      </c>
      <c r="E328" s="6">
        <v>2.0892961160227479</v>
      </c>
      <c r="F328" s="6">
        <v>0.27542292384242006</v>
      </c>
      <c r="G328" s="6">
        <v>2.4888572412194399</v>
      </c>
      <c r="H328" s="14" t="s">
        <v>10402</v>
      </c>
      <c r="I328" s="14"/>
    </row>
    <row r="329" spans="1:23" x14ac:dyDescent="0.2">
      <c r="A329" s="1"/>
      <c r="B329" s="2" t="s">
        <v>9831</v>
      </c>
      <c r="C329" s="3" t="s">
        <v>9926</v>
      </c>
      <c r="D329" s="5">
        <v>1</v>
      </c>
      <c r="E329" s="6">
        <v>2.0892961160227479</v>
      </c>
      <c r="F329" s="6">
        <v>8.1658239914282262</v>
      </c>
      <c r="G329" s="6">
        <v>2.398833735228437</v>
      </c>
      <c r="H329" s="14" t="s">
        <v>10403</v>
      </c>
      <c r="I329" s="14"/>
      <c r="T329" t="s">
        <v>15149</v>
      </c>
      <c r="U329" t="s">
        <v>15023</v>
      </c>
      <c r="W329" t="s">
        <v>15025</v>
      </c>
    </row>
    <row r="330" spans="1:23" x14ac:dyDescent="0.2">
      <c r="A330" s="1"/>
      <c r="B330" s="2" t="s">
        <v>9961</v>
      </c>
      <c r="C330" s="3" t="s">
        <v>9962</v>
      </c>
      <c r="D330" s="5">
        <v>1</v>
      </c>
      <c r="E330" s="6">
        <v>2.0892961160227479</v>
      </c>
      <c r="F330" s="6">
        <v>7.9432822622388519</v>
      </c>
      <c r="G330" s="6">
        <v>2.1877626257918537</v>
      </c>
      <c r="H330" s="14" t="s">
        <v>10404</v>
      </c>
      <c r="I330" s="14"/>
      <c r="T330" t="s">
        <v>15150</v>
      </c>
      <c r="U330" t="s">
        <v>15023</v>
      </c>
      <c r="W330" t="s">
        <v>15024</v>
      </c>
    </row>
    <row r="331" spans="1:23" x14ac:dyDescent="0.2">
      <c r="A331" s="1"/>
      <c r="B331" s="2" t="s">
        <v>2466</v>
      </c>
      <c r="C331" s="3" t="s">
        <v>2360</v>
      </c>
      <c r="D331" s="5">
        <v>1</v>
      </c>
      <c r="E331" s="6">
        <v>2.0892961160227479</v>
      </c>
      <c r="F331" s="6">
        <v>0.27797124823343966</v>
      </c>
      <c r="G331" s="6">
        <v>1.1168632742847344</v>
      </c>
      <c r="H331" s="14" t="s">
        <v>10405</v>
      </c>
      <c r="I331" s="14"/>
    </row>
    <row r="332" spans="1:23" x14ac:dyDescent="0.2">
      <c r="A332" s="1"/>
      <c r="B332" s="2" t="s">
        <v>8451</v>
      </c>
      <c r="C332" s="3" t="s">
        <v>8560</v>
      </c>
      <c r="D332" s="5">
        <v>1</v>
      </c>
      <c r="E332" s="6">
        <v>2.0892961160227479</v>
      </c>
      <c r="F332" s="6">
        <v>2.6061524538888468</v>
      </c>
      <c r="G332" s="6">
        <v>0.46131763560776318</v>
      </c>
      <c r="H332" s="14" t="s">
        <v>10406</v>
      </c>
      <c r="I332" s="14"/>
      <c r="T332" t="s">
        <v>15151</v>
      </c>
      <c r="U332" t="s">
        <v>15023</v>
      </c>
      <c r="W332" t="s">
        <v>15024</v>
      </c>
    </row>
    <row r="333" spans="1:23" x14ac:dyDescent="0.2">
      <c r="A333" s="1"/>
      <c r="B333" s="2" t="s">
        <v>9598</v>
      </c>
      <c r="C333" s="3" t="s">
        <v>9704</v>
      </c>
      <c r="D333" s="5">
        <v>1</v>
      </c>
      <c r="E333" s="6">
        <v>2.0701413136745028</v>
      </c>
      <c r="F333" s="6">
        <v>8.8715591145629542</v>
      </c>
      <c r="G333" s="6">
        <v>9.6382900016312245</v>
      </c>
      <c r="H333" s="14" t="s">
        <v>10407</v>
      </c>
      <c r="I333" s="14"/>
      <c r="P333" s="16" t="s">
        <v>10007</v>
      </c>
      <c r="T333" t="s">
        <v>15152</v>
      </c>
      <c r="W333" t="s">
        <v>15024</v>
      </c>
    </row>
    <row r="334" spans="1:23" x14ac:dyDescent="0.2">
      <c r="A334" s="1"/>
      <c r="B334" s="2" t="s">
        <v>2244</v>
      </c>
      <c r="C334" s="3" t="s">
        <v>2139</v>
      </c>
      <c r="D334" s="5">
        <v>1</v>
      </c>
      <c r="E334" s="6">
        <v>2.0701413136745028</v>
      </c>
      <c r="F334" s="6">
        <v>0.19769696813402915</v>
      </c>
      <c r="G334" s="6">
        <v>7.3113912942405772</v>
      </c>
      <c r="H334" s="14" t="s">
        <v>10408</v>
      </c>
      <c r="I334" s="14"/>
      <c r="T334" t="s">
        <v>15153</v>
      </c>
      <c r="U334" t="s">
        <v>15023</v>
      </c>
      <c r="W334" t="s">
        <v>15024</v>
      </c>
    </row>
    <row r="335" spans="1:23" x14ac:dyDescent="0.2">
      <c r="A335" s="1"/>
      <c r="B335" s="2" t="s">
        <v>282</v>
      </c>
      <c r="C335" s="3" t="s">
        <v>283</v>
      </c>
      <c r="D335" s="5">
        <v>1</v>
      </c>
      <c r="E335" s="6">
        <v>2.0701413136745028</v>
      </c>
      <c r="F335" s="6">
        <v>2.443431220295382E-2</v>
      </c>
      <c r="G335" s="6">
        <v>5.2480754238879603</v>
      </c>
      <c r="H335" s="14" t="s">
        <v>10409</v>
      </c>
      <c r="I335" s="14"/>
    </row>
    <row r="336" spans="1:23" x14ac:dyDescent="0.2">
      <c r="A336" s="1"/>
      <c r="B336" s="2" t="s">
        <v>3232</v>
      </c>
      <c r="C336" s="3" t="s">
        <v>3233</v>
      </c>
      <c r="D336" s="5">
        <v>1</v>
      </c>
      <c r="E336" s="6">
        <v>2.0701413136745028</v>
      </c>
      <c r="F336" s="6">
        <v>0.46131753167607359</v>
      </c>
      <c r="G336" s="6">
        <v>4.2854845687185099</v>
      </c>
      <c r="H336" s="14" t="s">
        <v>10410</v>
      </c>
      <c r="I336" s="14"/>
    </row>
    <row r="337" spans="1:23" x14ac:dyDescent="0.2">
      <c r="A337" s="1"/>
      <c r="B337" s="2" t="s">
        <v>9246</v>
      </c>
      <c r="C337" s="3" t="s">
        <v>9247</v>
      </c>
      <c r="D337" s="5">
        <v>1</v>
      </c>
      <c r="E337" s="6">
        <v>2.0701413136745028</v>
      </c>
      <c r="F337" s="6">
        <v>4.4463116373339755</v>
      </c>
      <c r="G337" s="6">
        <v>3.6982827314901954</v>
      </c>
      <c r="H337" s="14" t="s">
        <v>10411</v>
      </c>
      <c r="I337" s="14"/>
    </row>
    <row r="338" spans="1:23" x14ac:dyDescent="0.2">
      <c r="A338" s="1"/>
      <c r="B338" s="2" t="s">
        <v>1919</v>
      </c>
      <c r="C338" s="3" t="s">
        <v>1920</v>
      </c>
      <c r="D338" s="5">
        <v>1</v>
      </c>
      <c r="E338" s="6">
        <v>2.0701413136745028</v>
      </c>
      <c r="F338" s="6">
        <v>0.16595869061946977</v>
      </c>
      <c r="G338" s="6">
        <v>2.0323569397395138</v>
      </c>
      <c r="H338" s="14" t="s">
        <v>10412</v>
      </c>
      <c r="I338" s="14"/>
    </row>
    <row r="339" spans="1:23" x14ac:dyDescent="0.2">
      <c r="A339" s="1"/>
      <c r="B339" s="2" t="s">
        <v>9770</v>
      </c>
      <c r="C339" s="3" t="s">
        <v>9771</v>
      </c>
      <c r="D339" s="5">
        <v>1</v>
      </c>
      <c r="E339" s="6">
        <v>2.0701413136745028</v>
      </c>
      <c r="F339" s="6">
        <v>7.1779439814164627</v>
      </c>
      <c r="G339" s="6">
        <v>1.9588444868467447</v>
      </c>
      <c r="H339" s="14" t="s">
        <v>10413</v>
      </c>
      <c r="I339" s="14"/>
      <c r="T339" t="s">
        <v>15154</v>
      </c>
      <c r="V339" t="s">
        <v>15025</v>
      </c>
      <c r="W339" t="s">
        <v>15025</v>
      </c>
    </row>
    <row r="340" spans="1:23" x14ac:dyDescent="0.2">
      <c r="A340" s="1"/>
      <c r="B340" s="2" t="s">
        <v>8958</v>
      </c>
      <c r="C340" s="3" t="s">
        <v>8959</v>
      </c>
      <c r="D340" s="5">
        <v>1</v>
      </c>
      <c r="E340" s="6">
        <v>2.0701413136745028</v>
      </c>
      <c r="F340" s="6">
        <v>2.7797132464881296</v>
      </c>
      <c r="G340" s="6">
        <v>1.4588142562875239</v>
      </c>
      <c r="H340" s="14" t="s">
        <v>10414</v>
      </c>
      <c r="I340" s="14"/>
    </row>
    <row r="341" spans="1:23" x14ac:dyDescent="0.2">
      <c r="A341" s="1"/>
      <c r="B341" s="2" t="s">
        <v>3555</v>
      </c>
      <c r="C341" s="3" t="s">
        <v>3556</v>
      </c>
      <c r="D341" s="5">
        <v>1</v>
      </c>
      <c r="E341" s="6">
        <v>2.0701413136745028</v>
      </c>
      <c r="F341" s="6">
        <v>0.60813508050336129</v>
      </c>
      <c r="G341" s="6">
        <v>1.270574116570516</v>
      </c>
      <c r="H341" s="14" t="s">
        <v>10415</v>
      </c>
      <c r="I341" s="14"/>
      <c r="T341" t="s">
        <v>15155</v>
      </c>
      <c r="U341" t="s">
        <v>15023</v>
      </c>
      <c r="W341" t="s">
        <v>15024</v>
      </c>
    </row>
    <row r="342" spans="1:23" x14ac:dyDescent="0.2">
      <c r="A342" s="1"/>
      <c r="B342" s="2" t="s">
        <v>9663</v>
      </c>
      <c r="C342" s="3" t="s">
        <v>9664</v>
      </c>
      <c r="D342" s="5">
        <v>1</v>
      </c>
      <c r="E342" s="6">
        <v>2.0701413136745028</v>
      </c>
      <c r="F342" s="6">
        <v>5.4450266534820315</v>
      </c>
      <c r="G342" s="6">
        <v>0.99083193511855616</v>
      </c>
      <c r="H342" s="14" t="s">
        <v>10416</v>
      </c>
      <c r="I342" s="14"/>
      <c r="T342" t="s">
        <v>15156</v>
      </c>
      <c r="U342" t="s">
        <v>15023</v>
      </c>
      <c r="W342" t="s">
        <v>15024</v>
      </c>
    </row>
    <row r="343" spans="1:23" x14ac:dyDescent="0.2">
      <c r="A343" s="1"/>
      <c r="B343" s="2" t="s">
        <v>2211</v>
      </c>
      <c r="C343" s="3" t="s">
        <v>2313</v>
      </c>
      <c r="D343" s="5">
        <v>1</v>
      </c>
      <c r="E343" s="6">
        <v>2.0511621248137524</v>
      </c>
      <c r="F343" s="6">
        <v>0.22284358723916564</v>
      </c>
      <c r="G343" s="6">
        <v>5.7543999410223625</v>
      </c>
      <c r="H343" s="14" t="s">
        <v>10417</v>
      </c>
      <c r="I343" s="14"/>
      <c r="T343" t="s">
        <v>15157</v>
      </c>
      <c r="U343" t="s">
        <v>15023</v>
      </c>
      <c r="W343" t="s">
        <v>15025</v>
      </c>
    </row>
    <row r="344" spans="1:23" x14ac:dyDescent="0.2">
      <c r="A344" s="1"/>
      <c r="B344" s="2" t="s">
        <v>9146</v>
      </c>
      <c r="C344" s="3" t="s">
        <v>9245</v>
      </c>
      <c r="D344" s="5">
        <v>1</v>
      </c>
      <c r="E344" s="6">
        <v>2.0511621248137524</v>
      </c>
      <c r="F344" s="6">
        <v>4.4463125587529913</v>
      </c>
      <c r="G344" s="6">
        <v>2.9107159951541499</v>
      </c>
      <c r="H344" s="14" t="s">
        <v>10418</v>
      </c>
      <c r="I344" s="14"/>
    </row>
    <row r="345" spans="1:23" x14ac:dyDescent="0.2">
      <c r="A345" s="1"/>
      <c r="B345" s="2" t="s">
        <v>2430</v>
      </c>
      <c r="C345" s="3" t="s">
        <v>2433</v>
      </c>
      <c r="D345" s="5">
        <v>1</v>
      </c>
      <c r="E345" s="6">
        <v>2.0511621248137524</v>
      </c>
      <c r="F345" s="6">
        <v>0.28313913135863328</v>
      </c>
      <c r="G345" s="6">
        <v>2.8575908832109467</v>
      </c>
      <c r="H345" s="14" t="s">
        <v>10419</v>
      </c>
      <c r="I345" s="14"/>
      <c r="R345">
        <v>31541815</v>
      </c>
      <c r="S345">
        <v>31541815</v>
      </c>
      <c r="T345" t="s">
        <v>15158</v>
      </c>
      <c r="V345" t="s">
        <v>15025</v>
      </c>
      <c r="W345" t="s">
        <v>15025</v>
      </c>
    </row>
    <row r="346" spans="1:23" x14ac:dyDescent="0.2">
      <c r="A346" s="1"/>
      <c r="B346" s="2" t="s">
        <v>9007</v>
      </c>
      <c r="C346" s="3" t="s">
        <v>9108</v>
      </c>
      <c r="D346" s="5">
        <v>1</v>
      </c>
      <c r="E346" s="6">
        <v>2.0511621248137524</v>
      </c>
      <c r="F346" s="6">
        <v>3.3113120801098277</v>
      </c>
      <c r="G346" s="6">
        <v>1.5848931415386323</v>
      </c>
      <c r="H346" s="14" t="s">
        <v>10420</v>
      </c>
      <c r="I346" s="14"/>
    </row>
    <row r="347" spans="1:23" x14ac:dyDescent="0.2">
      <c r="A347" s="1"/>
      <c r="B347" s="2" t="s">
        <v>8913</v>
      </c>
      <c r="C347" s="3" t="s">
        <v>8914</v>
      </c>
      <c r="D347" s="5">
        <v>1</v>
      </c>
      <c r="E347" s="6">
        <v>2.0511621248137524</v>
      </c>
      <c r="F347" s="6">
        <v>2.4434304300416252</v>
      </c>
      <c r="G347" s="6">
        <v>0.66680677523980691</v>
      </c>
      <c r="H347" s="14" t="s">
        <v>10421</v>
      </c>
      <c r="I347" s="14"/>
      <c r="T347" t="s">
        <v>15159</v>
      </c>
      <c r="U347" t="s">
        <v>15023</v>
      </c>
      <c r="W347" t="s">
        <v>15025</v>
      </c>
    </row>
    <row r="348" spans="1:23" x14ac:dyDescent="0.2">
      <c r="A348" s="1"/>
      <c r="B348" s="2" t="s">
        <v>9682</v>
      </c>
      <c r="C348" s="3" t="s">
        <v>9576</v>
      </c>
      <c r="D348" s="5">
        <v>1</v>
      </c>
      <c r="E348" s="6">
        <v>2.0511621248137524</v>
      </c>
      <c r="F348" s="6">
        <v>4.4874545976701548</v>
      </c>
      <c r="G348" s="6">
        <v>0.21877612899573776</v>
      </c>
      <c r="H348" s="14" t="s">
        <v>10422</v>
      </c>
      <c r="I348" s="14"/>
    </row>
    <row r="349" spans="1:23" x14ac:dyDescent="0.2">
      <c r="A349" s="1"/>
      <c r="B349" s="2" t="s">
        <v>9535</v>
      </c>
      <c r="C349" s="3" t="s">
        <v>9536</v>
      </c>
      <c r="D349" s="5">
        <v>1</v>
      </c>
      <c r="E349" s="6">
        <v>2.0323571514319765</v>
      </c>
      <c r="F349" s="6">
        <v>5.5975771445682927</v>
      </c>
      <c r="G349" s="6">
        <v>8.5506668461123212</v>
      </c>
      <c r="H349" s="14" t="s">
        <v>10423</v>
      </c>
      <c r="I349" s="14"/>
    </row>
    <row r="350" spans="1:23" x14ac:dyDescent="0.2">
      <c r="A350" s="1"/>
      <c r="B350" s="2" t="s">
        <v>9427</v>
      </c>
      <c r="C350" s="3" t="s">
        <v>9428</v>
      </c>
      <c r="D350" s="5">
        <v>1</v>
      </c>
      <c r="E350" s="6">
        <v>2.0323571514319765</v>
      </c>
      <c r="F350" s="6">
        <v>4.7424199456987051</v>
      </c>
      <c r="G350" s="6">
        <v>4.0926065526169166</v>
      </c>
      <c r="H350" s="14" t="s">
        <v>10424</v>
      </c>
      <c r="I350" s="14"/>
    </row>
    <row r="351" spans="1:23" x14ac:dyDescent="0.2">
      <c r="A351" s="1"/>
      <c r="B351" s="2" t="s">
        <v>930</v>
      </c>
      <c r="C351" s="3" t="s">
        <v>931</v>
      </c>
      <c r="D351" s="5">
        <v>1</v>
      </c>
      <c r="E351" s="6">
        <v>2.0323571514319765</v>
      </c>
      <c r="F351" s="6">
        <v>5.8613812049419851E-2</v>
      </c>
      <c r="G351" s="6">
        <v>3.9445735842035154</v>
      </c>
      <c r="H351" s="14" t="s">
        <v>10425</v>
      </c>
      <c r="I351" s="14"/>
    </row>
    <row r="352" spans="1:23" x14ac:dyDescent="0.2">
      <c r="A352" s="1"/>
      <c r="B352" s="2" t="s">
        <v>9611</v>
      </c>
      <c r="C352" s="3" t="s">
        <v>9612</v>
      </c>
      <c r="D352" s="5">
        <v>1</v>
      </c>
      <c r="E352" s="6">
        <v>2.0323571514319765</v>
      </c>
      <c r="F352" s="6">
        <v>5.0118718801684317</v>
      </c>
      <c r="G352" s="6">
        <v>2.6791689889816652</v>
      </c>
      <c r="H352" s="14" t="s">
        <v>10426</v>
      </c>
      <c r="I352" s="14"/>
    </row>
    <row r="353" spans="1:23" x14ac:dyDescent="0.2">
      <c r="A353" s="1"/>
      <c r="B353" s="2" t="s">
        <v>1565</v>
      </c>
      <c r="C353" s="3" t="s">
        <v>1566</v>
      </c>
      <c r="D353" s="5">
        <v>1</v>
      </c>
      <c r="E353" s="6">
        <v>2.0323571514319765</v>
      </c>
      <c r="F353" s="6">
        <v>0.11694993811669033</v>
      </c>
      <c r="G353" s="6">
        <v>2.2908688775226564</v>
      </c>
      <c r="H353" s="14" t="s">
        <v>10427</v>
      </c>
      <c r="I353" s="14"/>
    </row>
    <row r="354" spans="1:23" x14ac:dyDescent="0.2">
      <c r="A354" s="1"/>
      <c r="B354" s="2" t="s">
        <v>4764</v>
      </c>
      <c r="C354" s="3" t="s">
        <v>4765</v>
      </c>
      <c r="D354" s="5">
        <v>1</v>
      </c>
      <c r="E354" s="6">
        <v>2.0323571514319765</v>
      </c>
      <c r="F354" s="6">
        <v>0.90364961920898501</v>
      </c>
      <c r="G354" s="6">
        <v>1.8535316490396851</v>
      </c>
      <c r="H354" s="14" t="s">
        <v>10428</v>
      </c>
      <c r="I354" s="14"/>
    </row>
    <row r="355" spans="1:23" x14ac:dyDescent="0.2">
      <c r="A355" s="1"/>
      <c r="B355" s="2" t="s">
        <v>4957</v>
      </c>
      <c r="C355" s="3" t="s">
        <v>4958</v>
      </c>
      <c r="D355" s="5">
        <v>1</v>
      </c>
      <c r="E355" s="6">
        <v>2.0323571514319765</v>
      </c>
      <c r="F355" s="6">
        <v>0.92044969305466573</v>
      </c>
      <c r="G355" s="6">
        <v>1.6904408730022675</v>
      </c>
      <c r="H355" s="14" t="s">
        <v>10429</v>
      </c>
      <c r="I355" s="14"/>
      <c r="T355" t="s">
        <v>15160</v>
      </c>
      <c r="W355" t="s">
        <v>15025</v>
      </c>
    </row>
    <row r="356" spans="1:23" x14ac:dyDescent="0.2">
      <c r="A356" s="1"/>
      <c r="B356" s="2" t="s">
        <v>8033</v>
      </c>
      <c r="C356" s="3" t="s">
        <v>8034</v>
      </c>
      <c r="D356" s="5">
        <v>1</v>
      </c>
      <c r="E356" s="6">
        <v>2.0323571514319765</v>
      </c>
      <c r="F356" s="6">
        <v>1.9054608129105877</v>
      </c>
      <c r="G356" s="6">
        <v>1.644371877442822</v>
      </c>
      <c r="H356" s="14" t="s">
        <v>10430</v>
      </c>
      <c r="I356" s="14"/>
      <c r="T356" t="s">
        <v>15161</v>
      </c>
      <c r="U356" t="s">
        <v>15023</v>
      </c>
      <c r="W356" t="s">
        <v>15024</v>
      </c>
    </row>
    <row r="357" spans="1:23" x14ac:dyDescent="0.2">
      <c r="A357" s="1"/>
      <c r="B357" s="2" t="s">
        <v>7595</v>
      </c>
      <c r="C357" s="3" t="s">
        <v>7596</v>
      </c>
      <c r="D357" s="5">
        <v>1</v>
      </c>
      <c r="E357" s="6">
        <v>2.0323571514319765</v>
      </c>
      <c r="F357" s="6">
        <v>1.644371877442822</v>
      </c>
      <c r="G357" s="6">
        <v>1.4454399020817912</v>
      </c>
      <c r="H357" s="14" t="s">
        <v>10431</v>
      </c>
      <c r="I357" s="14"/>
      <c r="T357" t="s">
        <v>15162</v>
      </c>
      <c r="U357" t="s">
        <v>15023</v>
      </c>
      <c r="W357" t="s">
        <v>15024</v>
      </c>
    </row>
    <row r="358" spans="1:23" x14ac:dyDescent="0.2">
      <c r="A358" s="1"/>
      <c r="B358" s="2" t="s">
        <v>7447</v>
      </c>
      <c r="C358" s="3" t="s">
        <v>7555</v>
      </c>
      <c r="D358" s="5">
        <v>1</v>
      </c>
      <c r="E358" s="6">
        <v>2.0323571514319765</v>
      </c>
      <c r="F358" s="6">
        <v>1.5703629037875333</v>
      </c>
      <c r="G358" s="6">
        <v>1.432188018659601</v>
      </c>
      <c r="H358" s="14" t="s">
        <v>10432</v>
      </c>
      <c r="I358" s="14"/>
      <c r="T358" t="s">
        <v>15163</v>
      </c>
      <c r="U358" t="s">
        <v>15023</v>
      </c>
      <c r="W358" t="s">
        <v>15024</v>
      </c>
    </row>
    <row r="359" spans="1:23" x14ac:dyDescent="0.2">
      <c r="A359" s="1"/>
      <c r="B359" s="2" t="s">
        <v>7965</v>
      </c>
      <c r="C359" s="3" t="s">
        <v>7966</v>
      </c>
      <c r="D359" s="5">
        <v>1</v>
      </c>
      <c r="E359" s="6">
        <v>2.0323571514319765</v>
      </c>
      <c r="F359" s="6">
        <v>1.9408860245960853</v>
      </c>
      <c r="G359" s="6">
        <v>0.87096363887669703</v>
      </c>
      <c r="H359" s="14" t="s">
        <v>10433</v>
      </c>
      <c r="I359" s="14"/>
    </row>
    <row r="360" spans="1:23" x14ac:dyDescent="0.2">
      <c r="A360" s="1"/>
      <c r="B360" s="2" t="s">
        <v>9817</v>
      </c>
      <c r="C360" s="3" t="s">
        <v>9818</v>
      </c>
      <c r="D360" s="5">
        <v>1</v>
      </c>
      <c r="E360" s="6">
        <v>2.0137242839215053</v>
      </c>
      <c r="F360" s="6">
        <v>17.86487600307581</v>
      </c>
      <c r="G360" s="6">
        <v>13.677289864719004</v>
      </c>
      <c r="H360" s="14" t="s">
        <v>10434</v>
      </c>
      <c r="I360" s="14"/>
      <c r="S360">
        <v>33620739</v>
      </c>
      <c r="T360" t="s">
        <v>15164</v>
      </c>
      <c r="W360" t="s">
        <v>15025</v>
      </c>
    </row>
    <row r="361" spans="1:23" x14ac:dyDescent="0.2">
      <c r="A361" s="1"/>
      <c r="B361" s="2" t="s">
        <v>9636</v>
      </c>
      <c r="C361" s="3" t="s">
        <v>9637</v>
      </c>
      <c r="D361" s="5">
        <v>1</v>
      </c>
      <c r="E361" s="6">
        <v>2.0137242839215053</v>
      </c>
      <c r="F361" s="6">
        <v>13.061708146008192</v>
      </c>
      <c r="G361" s="6">
        <v>5.3951056339444001</v>
      </c>
      <c r="H361" s="14" t="s">
        <v>10435</v>
      </c>
      <c r="I361" s="14"/>
      <c r="P361" s="16" t="s">
        <v>10015</v>
      </c>
      <c r="T361" t="s">
        <v>15165</v>
      </c>
      <c r="W361" t="s">
        <v>15025</v>
      </c>
    </row>
    <row r="362" spans="1:23" x14ac:dyDescent="0.2">
      <c r="A362" s="1"/>
      <c r="B362" s="2" t="s">
        <v>3168</v>
      </c>
      <c r="C362" s="3" t="s">
        <v>3169</v>
      </c>
      <c r="D362" s="5">
        <v>1</v>
      </c>
      <c r="E362" s="6">
        <v>2.0137242839215053</v>
      </c>
      <c r="F362" s="6">
        <v>0.44874536341962162</v>
      </c>
      <c r="G362" s="6">
        <v>5.1050509717021733</v>
      </c>
      <c r="H362" s="14" t="s">
        <v>10436</v>
      </c>
      <c r="I362" s="14"/>
    </row>
    <row r="363" spans="1:23" x14ac:dyDescent="0.2">
      <c r="A363" s="1"/>
      <c r="B363" s="2" t="s">
        <v>8115</v>
      </c>
      <c r="C363" s="3" t="s">
        <v>8116</v>
      </c>
      <c r="D363" s="5">
        <v>1</v>
      </c>
      <c r="E363" s="6">
        <v>2.0137242839215053</v>
      </c>
      <c r="F363" s="6">
        <v>2.147830329139508</v>
      </c>
      <c r="G363" s="6">
        <v>2.2908671271754919</v>
      </c>
      <c r="H363" s="14" t="s">
        <v>10437</v>
      </c>
      <c r="I363" s="14"/>
      <c r="T363" t="s">
        <v>15166</v>
      </c>
      <c r="U363" t="s">
        <v>15023</v>
      </c>
      <c r="W363" t="s">
        <v>15025</v>
      </c>
    </row>
    <row r="364" spans="1:23" x14ac:dyDescent="0.2">
      <c r="A364" s="1"/>
      <c r="B364" s="2" t="s">
        <v>9251</v>
      </c>
      <c r="C364" s="3" t="s">
        <v>9252</v>
      </c>
      <c r="D364" s="5">
        <v>1</v>
      </c>
      <c r="E364" s="6">
        <v>2.0137242839215053</v>
      </c>
      <c r="F364" s="6">
        <v>3.8370729945550126</v>
      </c>
      <c r="G364" s="6">
        <v>0.45289767856959506</v>
      </c>
      <c r="H364" s="14" t="s">
        <v>10438</v>
      </c>
      <c r="I364" s="14"/>
      <c r="R364">
        <v>6678359</v>
      </c>
      <c r="S364">
        <v>6678359</v>
      </c>
      <c r="T364" t="s">
        <v>15167</v>
      </c>
      <c r="W364" t="s">
        <v>15025</v>
      </c>
    </row>
    <row r="365" spans="1:23" x14ac:dyDescent="0.2">
      <c r="A365" s="1"/>
      <c r="B365" s="2" t="s">
        <v>8675</v>
      </c>
      <c r="C365" s="3" t="s">
        <v>8676</v>
      </c>
      <c r="D365" s="5">
        <v>1</v>
      </c>
      <c r="E365" s="6">
        <v>2.0137242839215053</v>
      </c>
      <c r="F365" s="6">
        <v>2.4434309737582423</v>
      </c>
      <c r="G365" s="6">
        <v>0.21677037627304782</v>
      </c>
      <c r="H365" s="14" t="s">
        <v>10439</v>
      </c>
      <c r="I365" s="14"/>
    </row>
    <row r="366" spans="1:23" x14ac:dyDescent="0.2">
      <c r="A366" s="1"/>
      <c r="B366" s="2" t="s">
        <v>2564</v>
      </c>
      <c r="C366" s="3" t="s">
        <v>2565</v>
      </c>
      <c r="D366" s="5">
        <v>1</v>
      </c>
      <c r="E366" s="6">
        <v>1.9952624276835211</v>
      </c>
      <c r="F366" s="6">
        <v>0.3221069899766027</v>
      </c>
      <c r="G366" s="6">
        <v>3.5318320951852882</v>
      </c>
      <c r="H366" s="14" t="s">
        <v>10440</v>
      </c>
      <c r="I366" s="14"/>
    </row>
    <row r="367" spans="1:23" x14ac:dyDescent="0.2">
      <c r="A367" s="1"/>
      <c r="B367" s="2" t="s">
        <v>2271</v>
      </c>
      <c r="C367" s="3" t="s">
        <v>2272</v>
      </c>
      <c r="D367" s="5">
        <v>1</v>
      </c>
      <c r="E367" s="6">
        <v>1.9952624276835211</v>
      </c>
      <c r="F367" s="6">
        <v>0.22908685184537786</v>
      </c>
      <c r="G367" s="6">
        <v>2.4888564297713986</v>
      </c>
      <c r="H367" s="14" t="s">
        <v>10441</v>
      </c>
      <c r="I367" s="14"/>
    </row>
    <row r="368" spans="1:23" x14ac:dyDescent="0.2">
      <c r="A368" s="1"/>
      <c r="B368" s="2" t="s">
        <v>9193</v>
      </c>
      <c r="C368" s="3" t="s">
        <v>8988</v>
      </c>
      <c r="D368" s="5">
        <v>1</v>
      </c>
      <c r="E368" s="6">
        <v>1.9952624276835211</v>
      </c>
      <c r="F368" s="6">
        <v>3.6982826716596993</v>
      </c>
      <c r="G368" s="6">
        <v>2.290868577917228</v>
      </c>
      <c r="H368" s="14" t="s">
        <v>10442</v>
      </c>
      <c r="I368" s="14"/>
    </row>
    <row r="369" spans="1:23" x14ac:dyDescent="0.2">
      <c r="A369" s="1"/>
      <c r="B369" s="2" t="s">
        <v>9631</v>
      </c>
      <c r="C369" s="3" t="s">
        <v>9632</v>
      </c>
      <c r="D369" s="5">
        <v>1</v>
      </c>
      <c r="E369" s="6">
        <v>1.9952624276835211</v>
      </c>
      <c r="F369" s="6">
        <v>4.8752858705556736</v>
      </c>
      <c r="G369" s="6">
        <v>2.1877613270149854</v>
      </c>
      <c r="H369" s="14" t="s">
        <v>10443</v>
      </c>
      <c r="I369" s="14"/>
      <c r="T369" t="s">
        <v>15168</v>
      </c>
      <c r="U369" t="s">
        <v>15023</v>
      </c>
      <c r="W369" t="s">
        <v>15024</v>
      </c>
    </row>
    <row r="370" spans="1:23" x14ac:dyDescent="0.2">
      <c r="A370" s="1"/>
      <c r="B370" s="2" t="s">
        <v>3207</v>
      </c>
      <c r="C370" s="3" t="s">
        <v>3100</v>
      </c>
      <c r="D370" s="5">
        <v>1</v>
      </c>
      <c r="E370" s="6">
        <v>1.9952624276835211</v>
      </c>
      <c r="F370" s="6">
        <v>0.43651592443194026</v>
      </c>
      <c r="G370" s="6">
        <v>2.0701407119392825</v>
      </c>
      <c r="H370" s="14" t="s">
        <v>10444</v>
      </c>
      <c r="I370" s="14"/>
    </row>
    <row r="371" spans="1:23" x14ac:dyDescent="0.2">
      <c r="A371" s="1"/>
      <c r="B371" s="2" t="s">
        <v>8144</v>
      </c>
      <c r="C371" s="3" t="s">
        <v>8145</v>
      </c>
      <c r="D371" s="5">
        <v>1</v>
      </c>
      <c r="E371" s="6">
        <v>1.9952624276835211</v>
      </c>
      <c r="F371" s="6">
        <v>1.9588447487704759</v>
      </c>
      <c r="G371" s="6">
        <v>1.3304545885925798</v>
      </c>
      <c r="H371" s="14" t="s">
        <v>10445</v>
      </c>
      <c r="I371" s="14"/>
    </row>
    <row r="372" spans="1:23" x14ac:dyDescent="0.2">
      <c r="A372" s="1"/>
      <c r="B372" s="2" t="s">
        <v>9398</v>
      </c>
      <c r="C372" s="3" t="s">
        <v>9399</v>
      </c>
      <c r="D372" s="5">
        <v>1</v>
      </c>
      <c r="E372" s="6">
        <v>1.9952624276835211</v>
      </c>
      <c r="F372" s="6">
        <v>3.7670374094104111</v>
      </c>
      <c r="G372" s="6">
        <v>1.202264582401245</v>
      </c>
      <c r="H372" s="14" t="s">
        <v>10446</v>
      </c>
      <c r="I372" s="14"/>
    </row>
    <row r="373" spans="1:23" x14ac:dyDescent="0.2">
      <c r="A373" s="1"/>
      <c r="B373" s="2" t="s">
        <v>8060</v>
      </c>
      <c r="C373" s="3" t="s">
        <v>7956</v>
      </c>
      <c r="D373" s="5">
        <v>1</v>
      </c>
      <c r="E373" s="6">
        <v>1.9952624276835211</v>
      </c>
      <c r="F373" s="6">
        <v>2.0137246409180376</v>
      </c>
      <c r="G373" s="6">
        <v>1.1912420797652292</v>
      </c>
      <c r="H373" s="14" t="s">
        <v>10447</v>
      </c>
      <c r="I373" s="14"/>
      <c r="T373" t="s">
        <v>15169</v>
      </c>
      <c r="U373" t="s">
        <v>15023</v>
      </c>
      <c r="W373" t="s">
        <v>15025</v>
      </c>
    </row>
    <row r="374" spans="1:23" x14ac:dyDescent="0.2">
      <c r="A374" s="1"/>
      <c r="B374" s="2" t="s">
        <v>4203</v>
      </c>
      <c r="C374" s="3" t="s">
        <v>4102</v>
      </c>
      <c r="D374" s="5">
        <v>1</v>
      </c>
      <c r="E374" s="6">
        <v>1.9952624276835211</v>
      </c>
      <c r="F374" s="6">
        <v>0.77983013907550447</v>
      </c>
      <c r="G374" s="6">
        <v>0.86297854106653182</v>
      </c>
      <c r="H374" s="14" t="s">
        <v>10448</v>
      </c>
      <c r="I374" s="14"/>
    </row>
    <row r="375" spans="1:23" x14ac:dyDescent="0.2">
      <c r="A375" s="1"/>
      <c r="B375" s="2" t="s">
        <v>9903</v>
      </c>
      <c r="C375" s="3" t="s">
        <v>60</v>
      </c>
      <c r="D375" s="5">
        <v>1</v>
      </c>
      <c r="E375" s="6">
        <v>1.9769695498525266</v>
      </c>
      <c r="F375" s="6">
        <v>73.790427664255375</v>
      </c>
      <c r="G375" s="6">
        <v>21.086278756541301</v>
      </c>
      <c r="H375" s="14" t="s">
        <v>10449</v>
      </c>
      <c r="I375" s="14" t="s">
        <v>10073</v>
      </c>
      <c r="T375" t="s">
        <v>15170</v>
      </c>
      <c r="U375" t="s">
        <v>15023</v>
      </c>
      <c r="W375" t="s">
        <v>15024</v>
      </c>
    </row>
    <row r="376" spans="1:23" x14ac:dyDescent="0.2">
      <c r="A376" s="1"/>
      <c r="B376" s="2" t="s">
        <v>3230</v>
      </c>
      <c r="C376" s="3" t="s">
        <v>3231</v>
      </c>
      <c r="D376" s="5">
        <v>1</v>
      </c>
      <c r="E376" s="6">
        <v>1.9769695498525266</v>
      </c>
      <c r="F376" s="6">
        <v>0.46131755423133347</v>
      </c>
      <c r="G376" s="6">
        <v>6.9183102707530715</v>
      </c>
      <c r="H376" s="14" t="s">
        <v>10026</v>
      </c>
      <c r="I376" s="14"/>
      <c r="T376" t="s">
        <v>10026</v>
      </c>
      <c r="U376" t="s">
        <v>15023</v>
      </c>
      <c r="W376" t="s">
        <v>15024</v>
      </c>
    </row>
    <row r="377" spans="1:23" x14ac:dyDescent="0.2">
      <c r="A377" s="1"/>
      <c r="B377" s="2" t="s">
        <v>2551</v>
      </c>
      <c r="C377" s="3" t="s">
        <v>2552</v>
      </c>
      <c r="D377" s="5">
        <v>1</v>
      </c>
      <c r="E377" s="6">
        <v>1.9769695498525266</v>
      </c>
      <c r="F377" s="6">
        <v>0.23768392815268835</v>
      </c>
      <c r="G377" s="6">
        <v>5.9156167624874367</v>
      </c>
      <c r="H377" s="14" t="s">
        <v>10450</v>
      </c>
      <c r="I377" s="14"/>
    </row>
    <row r="378" spans="1:23" x14ac:dyDescent="0.2">
      <c r="A378" s="1"/>
      <c r="B378" s="2" t="s">
        <v>9734</v>
      </c>
      <c r="C378" s="3" t="s">
        <v>9735</v>
      </c>
      <c r="D378" s="5">
        <v>1</v>
      </c>
      <c r="E378" s="6">
        <v>1.9769695498525266</v>
      </c>
      <c r="F378" s="6">
        <v>4.9203945639634536</v>
      </c>
      <c r="G378" s="6">
        <v>4.9203945639634536</v>
      </c>
      <c r="H378" s="14" t="s">
        <v>10451</v>
      </c>
      <c r="I378" s="14"/>
      <c r="P378" s="16" t="s">
        <v>10007</v>
      </c>
      <c r="T378" t="s">
        <v>15171</v>
      </c>
      <c r="W378" t="s">
        <v>15024</v>
      </c>
    </row>
    <row r="379" spans="1:23" x14ac:dyDescent="0.2">
      <c r="A379" s="1"/>
      <c r="B379" s="2" t="s">
        <v>9581</v>
      </c>
      <c r="C379" s="3" t="s">
        <v>9582</v>
      </c>
      <c r="D379" s="5">
        <v>1</v>
      </c>
      <c r="E379" s="6">
        <v>1.9769695498525266</v>
      </c>
      <c r="F379" s="6">
        <v>9.2896637297866178</v>
      </c>
      <c r="G379" s="6">
        <v>4.8305884876030021</v>
      </c>
      <c r="H379" s="14" t="s">
        <v>10452</v>
      </c>
      <c r="I379" s="14"/>
    </row>
    <row r="380" spans="1:23" x14ac:dyDescent="0.2">
      <c r="A380" s="1"/>
      <c r="B380" s="2" t="s">
        <v>7146</v>
      </c>
      <c r="C380" s="3" t="s">
        <v>7046</v>
      </c>
      <c r="D380" s="5">
        <v>1</v>
      </c>
      <c r="E380" s="6">
        <v>1.9769695498525266</v>
      </c>
      <c r="F380" s="6">
        <v>1.5135612213995917</v>
      </c>
      <c r="G380" s="6">
        <v>2.6302670294461716</v>
      </c>
      <c r="H380" s="14" t="s">
        <v>10453</v>
      </c>
      <c r="I380" s="14"/>
      <c r="T380" t="s">
        <v>15172</v>
      </c>
      <c r="U380" t="s">
        <v>15023</v>
      </c>
      <c r="W380" t="s">
        <v>15025</v>
      </c>
    </row>
    <row r="381" spans="1:23" x14ac:dyDescent="0.2">
      <c r="A381" s="1"/>
      <c r="B381" s="2" t="s">
        <v>1934</v>
      </c>
      <c r="C381" s="3" t="s">
        <v>2037</v>
      </c>
      <c r="D381" s="5">
        <v>1</v>
      </c>
      <c r="E381" s="6">
        <v>1.9769695498525266</v>
      </c>
      <c r="F381" s="6">
        <v>0.16443714479639596</v>
      </c>
      <c r="G381" s="6">
        <v>1.8030175588269606</v>
      </c>
      <c r="H381" s="14" t="s">
        <v>10454</v>
      </c>
      <c r="I381" s="14"/>
    </row>
    <row r="382" spans="1:23" x14ac:dyDescent="0.2">
      <c r="A382" s="1"/>
      <c r="B382" s="2" t="s">
        <v>8272</v>
      </c>
      <c r="C382" s="3" t="s">
        <v>8273</v>
      </c>
      <c r="D382" s="5">
        <v>1</v>
      </c>
      <c r="E382" s="6">
        <v>1.9769695498525266</v>
      </c>
      <c r="F382" s="6">
        <v>2.2908668411433486</v>
      </c>
      <c r="G382" s="6">
        <v>1.2589253540694267</v>
      </c>
      <c r="H382" s="14" t="s">
        <v>10455</v>
      </c>
      <c r="I382" s="14"/>
      <c r="T382" t="s">
        <v>15173</v>
      </c>
      <c r="U382" t="s">
        <v>15023</v>
      </c>
      <c r="W382" t="s">
        <v>15024</v>
      </c>
    </row>
    <row r="383" spans="1:23" x14ac:dyDescent="0.2">
      <c r="A383" s="1"/>
      <c r="B383" s="2" t="s">
        <v>8926</v>
      </c>
      <c r="C383" s="3" t="s">
        <v>8927</v>
      </c>
      <c r="D383" s="5">
        <v>1</v>
      </c>
      <c r="E383" s="6">
        <v>1.9769695498525266</v>
      </c>
      <c r="F383" s="6">
        <v>3.0199513806321394</v>
      </c>
      <c r="G383" s="6">
        <v>1.0375284722606817</v>
      </c>
      <c r="H383" s="14" t="s">
        <v>10456</v>
      </c>
      <c r="I383" s="14"/>
    </row>
    <row r="384" spans="1:23" x14ac:dyDescent="0.2">
      <c r="A384" s="1"/>
      <c r="B384" s="2" t="s">
        <v>3366</v>
      </c>
      <c r="C384" s="3" t="s">
        <v>3367</v>
      </c>
      <c r="D384" s="5">
        <v>1</v>
      </c>
      <c r="E384" s="6">
        <v>1.9769695498525266</v>
      </c>
      <c r="F384" s="6">
        <v>0.54450268844129324</v>
      </c>
      <c r="G384" s="6">
        <v>0.9289663494113477</v>
      </c>
      <c r="H384" s="14" t="s">
        <v>10457</v>
      </c>
      <c r="I384" s="14"/>
    </row>
    <row r="385" spans="1:23" ht="28.5" x14ac:dyDescent="0.2">
      <c r="A385" s="1"/>
      <c r="B385" s="2" t="s">
        <v>4240</v>
      </c>
      <c r="C385" s="3" t="s">
        <v>4137</v>
      </c>
      <c r="D385" s="5">
        <v>1</v>
      </c>
      <c r="E385" s="6">
        <v>1.9769695498525266</v>
      </c>
      <c r="F385" s="6">
        <v>0.73790425307523988</v>
      </c>
      <c r="G385" s="6">
        <v>0.76559649459778223</v>
      </c>
      <c r="H385" s="14" t="s">
        <v>10458</v>
      </c>
      <c r="I385" s="14"/>
    </row>
    <row r="386" spans="1:23" x14ac:dyDescent="0.2">
      <c r="A386" s="1"/>
      <c r="B386" s="2" t="s">
        <v>9825</v>
      </c>
      <c r="C386" s="3" t="s">
        <v>9826</v>
      </c>
      <c r="D386" s="5">
        <v>1</v>
      </c>
      <c r="E386" s="6">
        <v>1.9769695498525266</v>
      </c>
      <c r="F386" s="6">
        <v>8.550666306872353</v>
      </c>
      <c r="G386" s="6">
        <v>0.71121338670544221</v>
      </c>
      <c r="H386" s="14" t="s">
        <v>10459</v>
      </c>
      <c r="I386" s="14"/>
    </row>
    <row r="387" spans="1:23" x14ac:dyDescent="0.2">
      <c r="A387" s="1"/>
      <c r="B387" s="2" t="s">
        <v>1677</v>
      </c>
      <c r="C387" s="3" t="s">
        <v>1678</v>
      </c>
      <c r="D387" s="5">
        <v>1</v>
      </c>
      <c r="E387" s="6">
        <v>1.9588445942971804</v>
      </c>
      <c r="F387" s="6">
        <v>0.13931567185099367</v>
      </c>
      <c r="G387" s="6">
        <v>4.4055490502872559</v>
      </c>
      <c r="H387" s="14" t="s">
        <v>10460</v>
      </c>
      <c r="I387" s="14"/>
    </row>
    <row r="388" spans="1:23" x14ac:dyDescent="0.2">
      <c r="A388" s="1"/>
      <c r="B388" s="2" t="s">
        <v>9965</v>
      </c>
      <c r="C388" s="3" t="s">
        <v>9847</v>
      </c>
      <c r="D388" s="5">
        <v>1</v>
      </c>
      <c r="E388" s="6">
        <v>1.9588445942971804</v>
      </c>
      <c r="F388" s="6">
        <v>7.9432816885473621</v>
      </c>
      <c r="G388" s="6">
        <v>3.191537554701751</v>
      </c>
      <c r="H388" s="14" t="s">
        <v>10461</v>
      </c>
      <c r="I388" s="14"/>
      <c r="T388" t="s">
        <v>15174</v>
      </c>
      <c r="U388" t="s">
        <v>15023</v>
      </c>
      <c r="W388" t="s">
        <v>15025</v>
      </c>
    </row>
    <row r="389" spans="1:23" x14ac:dyDescent="0.2">
      <c r="A389" s="1"/>
      <c r="B389" s="2" t="s">
        <v>6916</v>
      </c>
      <c r="C389" s="3" t="s">
        <v>6917</v>
      </c>
      <c r="D389" s="5">
        <v>1</v>
      </c>
      <c r="E389" s="6">
        <v>1.9588445942971804</v>
      </c>
      <c r="F389" s="6">
        <v>1.35518940021504</v>
      </c>
      <c r="G389" s="6">
        <v>2.108627667048117</v>
      </c>
      <c r="H389" s="14" t="s">
        <v>10462</v>
      </c>
      <c r="I389" s="14"/>
    </row>
    <row r="390" spans="1:23" x14ac:dyDescent="0.2">
      <c r="A390" s="1"/>
      <c r="B390" s="2" t="s">
        <v>8838</v>
      </c>
      <c r="C390" s="3" t="s">
        <v>9062</v>
      </c>
      <c r="D390" s="5">
        <v>1</v>
      </c>
      <c r="E390" s="6">
        <v>1.9588445942971804</v>
      </c>
      <c r="F390" s="6">
        <v>2.9648308032840753</v>
      </c>
      <c r="G390" s="6">
        <v>1.5848931674600832</v>
      </c>
      <c r="H390" s="14" t="s">
        <v>10463</v>
      </c>
      <c r="I390" s="14"/>
    </row>
    <row r="391" spans="1:23" x14ac:dyDescent="0.2">
      <c r="A391" s="1"/>
      <c r="B391" s="2" t="s">
        <v>7783</v>
      </c>
      <c r="C391" s="3" t="s">
        <v>7784</v>
      </c>
      <c r="D391" s="5">
        <v>1</v>
      </c>
      <c r="E391" s="6">
        <v>1.9588445942971804</v>
      </c>
      <c r="F391" s="6">
        <v>1.9230916164001877</v>
      </c>
      <c r="G391" s="6">
        <v>1.2823303563995783</v>
      </c>
      <c r="H391" s="14" t="s">
        <v>10464</v>
      </c>
      <c r="I391" s="14"/>
    </row>
    <row r="392" spans="1:23" x14ac:dyDescent="0.2">
      <c r="A392" s="1"/>
      <c r="B392" s="2" t="s">
        <v>8113</v>
      </c>
      <c r="C392" s="3" t="s">
        <v>8011</v>
      </c>
      <c r="D392" s="5">
        <v>1</v>
      </c>
      <c r="E392" s="6">
        <v>1.9588445942971804</v>
      </c>
      <c r="F392" s="6">
        <v>2.0511630497335966</v>
      </c>
      <c r="G392" s="6">
        <v>1.0568174374971746</v>
      </c>
      <c r="H392" s="14" t="s">
        <v>10465</v>
      </c>
      <c r="I392" s="14"/>
    </row>
    <row r="393" spans="1:23" x14ac:dyDescent="0.2">
      <c r="A393" s="1"/>
      <c r="B393" s="2" t="s">
        <v>8707</v>
      </c>
      <c r="C393" s="3" t="s">
        <v>8708</v>
      </c>
      <c r="D393" s="5">
        <v>1</v>
      </c>
      <c r="E393" s="6">
        <v>1.9588445942971804</v>
      </c>
      <c r="F393" s="6">
        <v>3.0199507218629398</v>
      </c>
      <c r="G393" s="6">
        <v>0.99083195006382463</v>
      </c>
      <c r="H393" s="14" t="s">
        <v>10466</v>
      </c>
      <c r="I393" s="14"/>
    </row>
    <row r="394" spans="1:23" x14ac:dyDescent="0.2">
      <c r="A394" s="1"/>
      <c r="B394" s="2" t="s">
        <v>8619</v>
      </c>
      <c r="C394" s="3" t="s">
        <v>8613</v>
      </c>
      <c r="D394" s="5">
        <v>1</v>
      </c>
      <c r="E394" s="6">
        <v>1.9588445942971804</v>
      </c>
      <c r="F394" s="6">
        <v>2.5118871275432335</v>
      </c>
      <c r="G394" s="6">
        <v>0.94623713915463548</v>
      </c>
      <c r="H394" s="14" t="s">
        <v>10467</v>
      </c>
      <c r="I394" s="14"/>
    </row>
    <row r="395" spans="1:23" x14ac:dyDescent="0.2">
      <c r="A395" s="1"/>
      <c r="B395" s="2" t="s">
        <v>8889</v>
      </c>
      <c r="C395" s="3" t="s">
        <v>8890</v>
      </c>
      <c r="D395" s="5">
        <v>1</v>
      </c>
      <c r="E395" s="6">
        <v>1.9588445942971804</v>
      </c>
      <c r="F395" s="6">
        <v>2.8840303505500944</v>
      </c>
      <c r="G395" s="6">
        <v>0.34673683249438053</v>
      </c>
      <c r="H395" s="14" t="s">
        <v>10468</v>
      </c>
      <c r="I395" s="14"/>
      <c r="T395" t="s">
        <v>15175</v>
      </c>
      <c r="U395" t="s">
        <v>15023</v>
      </c>
      <c r="W395" t="s">
        <v>15024</v>
      </c>
    </row>
    <row r="396" spans="1:23" x14ac:dyDescent="0.2">
      <c r="A396" s="1"/>
      <c r="B396" s="2" t="s">
        <v>9133</v>
      </c>
      <c r="C396" s="3" t="s">
        <v>9134</v>
      </c>
      <c r="D396" s="5">
        <v>1</v>
      </c>
      <c r="E396" s="6">
        <v>1.9408859358670212</v>
      </c>
      <c r="F396" s="6">
        <v>2.8575896027140852</v>
      </c>
      <c r="G396" s="6">
        <v>8.394599693525139</v>
      </c>
      <c r="H396" s="14" t="s">
        <v>10469</v>
      </c>
      <c r="I396" s="14"/>
    </row>
    <row r="397" spans="1:23" x14ac:dyDescent="0.2">
      <c r="A397" s="1"/>
      <c r="B397" s="2" t="s">
        <v>9122</v>
      </c>
      <c r="C397" s="3" t="s">
        <v>9224</v>
      </c>
      <c r="D397" s="5">
        <v>1</v>
      </c>
      <c r="E397" s="6">
        <v>1.9408859358670212</v>
      </c>
      <c r="F397" s="6">
        <v>3.0478955477387926</v>
      </c>
      <c r="G397" s="6">
        <v>2.070141236186235</v>
      </c>
      <c r="H397" s="14" t="s">
        <v>10470</v>
      </c>
      <c r="I397" s="14"/>
    </row>
    <row r="398" spans="1:23" x14ac:dyDescent="0.2">
      <c r="A398" s="1"/>
      <c r="B398" s="2" t="s">
        <v>1550</v>
      </c>
      <c r="C398" s="3" t="s">
        <v>1652</v>
      </c>
      <c r="D398" s="5">
        <v>1</v>
      </c>
      <c r="E398" s="6">
        <v>1.9408859358670212</v>
      </c>
      <c r="F398" s="6">
        <v>0.12705741440811311</v>
      </c>
      <c r="G398" s="6">
        <v>1.4859357281994119</v>
      </c>
      <c r="H398" s="14" t="s">
        <v>10471</v>
      </c>
      <c r="I398" s="14"/>
    </row>
    <row r="399" spans="1:23" x14ac:dyDescent="0.2">
      <c r="A399" s="1"/>
      <c r="B399" s="2" t="s">
        <v>6062</v>
      </c>
      <c r="C399" s="3" t="s">
        <v>6063</v>
      </c>
      <c r="D399" s="5">
        <v>1</v>
      </c>
      <c r="E399" s="6">
        <v>1.9408859358670212</v>
      </c>
      <c r="F399" s="6">
        <v>1.1803206394371557</v>
      </c>
      <c r="G399" s="6">
        <v>1.2941959731618158</v>
      </c>
      <c r="H399" s="14" t="s">
        <v>10472</v>
      </c>
      <c r="I399" s="14"/>
      <c r="Q399" t="s">
        <v>10013</v>
      </c>
    </row>
    <row r="400" spans="1:23" x14ac:dyDescent="0.2">
      <c r="A400" s="1"/>
      <c r="B400" s="2" t="s">
        <v>8969</v>
      </c>
      <c r="C400" s="3" t="s">
        <v>8970</v>
      </c>
      <c r="D400" s="5">
        <v>1</v>
      </c>
      <c r="E400" s="6">
        <v>1.9408859358670212</v>
      </c>
      <c r="F400" s="6">
        <v>2.4888581833023311</v>
      </c>
      <c r="G400" s="6">
        <v>1.1168631513140388</v>
      </c>
      <c r="H400" s="14" t="s">
        <v>10473</v>
      </c>
      <c r="I400" s="14"/>
      <c r="T400" t="s">
        <v>15176</v>
      </c>
      <c r="U400" t="s">
        <v>15023</v>
      </c>
      <c r="W400" t="s">
        <v>15025</v>
      </c>
    </row>
    <row r="401" spans="1:23" x14ac:dyDescent="0.2">
      <c r="A401" s="1"/>
      <c r="B401" s="2" t="s">
        <v>9459</v>
      </c>
      <c r="C401" s="3" t="s">
        <v>9460</v>
      </c>
      <c r="D401" s="5">
        <v>1</v>
      </c>
      <c r="E401" s="6">
        <v>1.9408859358670212</v>
      </c>
      <c r="F401" s="6">
        <v>3.5645106917988731</v>
      </c>
      <c r="G401" s="6">
        <v>0.72443603742760077</v>
      </c>
      <c r="H401" s="14" t="s">
        <v>10474</v>
      </c>
      <c r="I401" s="14"/>
    </row>
    <row r="402" spans="1:23" x14ac:dyDescent="0.2">
      <c r="A402" s="1"/>
      <c r="B402" s="2" t="s">
        <v>6452</v>
      </c>
      <c r="C402" s="3" t="s">
        <v>6453</v>
      </c>
      <c r="D402" s="5">
        <v>1</v>
      </c>
      <c r="E402" s="6">
        <v>1.9408859358670212</v>
      </c>
      <c r="F402" s="6">
        <v>1.213388851728032</v>
      </c>
      <c r="G402" s="6">
        <v>0.51050502411933474</v>
      </c>
      <c r="H402" s="14" t="s">
        <v>10475</v>
      </c>
      <c r="I402" s="14"/>
    </row>
    <row r="403" spans="1:23" x14ac:dyDescent="0.2">
      <c r="A403" s="1"/>
      <c r="B403" s="2" t="s">
        <v>9811</v>
      </c>
      <c r="C403" s="3" t="s">
        <v>9864</v>
      </c>
      <c r="D403" s="5">
        <v>1</v>
      </c>
      <c r="E403" s="6">
        <v>1.9230917626318393</v>
      </c>
      <c r="F403" s="6">
        <v>67.92037262360455</v>
      </c>
      <c r="G403" s="6">
        <v>20.511620416353018</v>
      </c>
      <c r="H403" s="14" t="s">
        <v>10476</v>
      </c>
      <c r="I403" s="14"/>
      <c r="M403" s="16" t="s">
        <v>10005</v>
      </c>
      <c r="P403" s="16" t="s">
        <v>10007</v>
      </c>
      <c r="T403" t="s">
        <v>15177</v>
      </c>
      <c r="W403" t="s">
        <v>15024</v>
      </c>
    </row>
    <row r="404" spans="1:23" x14ac:dyDescent="0.2">
      <c r="A404" s="1"/>
      <c r="B404" s="2" t="s">
        <v>8163</v>
      </c>
      <c r="C404" s="3" t="s">
        <v>8055</v>
      </c>
      <c r="D404" s="5">
        <v>1</v>
      </c>
      <c r="E404" s="6">
        <v>1.9230917626318393</v>
      </c>
      <c r="F404" s="6">
        <v>1.9588440506941347</v>
      </c>
      <c r="G404" s="6">
        <v>3.6982823986698792</v>
      </c>
      <c r="H404" s="14" t="s">
        <v>10477</v>
      </c>
      <c r="I404" s="14"/>
    </row>
    <row r="405" spans="1:23" x14ac:dyDescent="0.2">
      <c r="A405" s="1"/>
      <c r="B405" s="2" t="s">
        <v>8171</v>
      </c>
      <c r="C405" s="3" t="s">
        <v>8172</v>
      </c>
      <c r="D405" s="5">
        <v>1</v>
      </c>
      <c r="E405" s="6">
        <v>1.9230917626318393</v>
      </c>
      <c r="F405" s="6">
        <v>2.1677051518869925</v>
      </c>
      <c r="G405" s="6">
        <v>3.0199522356785828</v>
      </c>
      <c r="H405" s="14" t="s">
        <v>10478</v>
      </c>
      <c r="I405" s="14"/>
    </row>
    <row r="406" spans="1:23" x14ac:dyDescent="0.2">
      <c r="A406" s="1"/>
      <c r="B406" s="2" t="s">
        <v>3455</v>
      </c>
      <c r="C406" s="3" t="s">
        <v>3456</v>
      </c>
      <c r="D406" s="5">
        <v>1</v>
      </c>
      <c r="E406" s="6">
        <v>1.9230917626318393</v>
      </c>
      <c r="F406" s="6">
        <v>0.5754400031636544</v>
      </c>
      <c r="G406" s="6">
        <v>2.6061527369345798</v>
      </c>
      <c r="H406" s="14" t="s">
        <v>10479</v>
      </c>
      <c r="I406" s="14"/>
      <c r="T406" t="s">
        <v>15178</v>
      </c>
      <c r="U406" t="s">
        <v>15023</v>
      </c>
      <c r="W406" t="s">
        <v>15024</v>
      </c>
    </row>
    <row r="407" spans="1:23" x14ac:dyDescent="0.2">
      <c r="A407" s="1"/>
      <c r="B407" s="2" t="s">
        <v>5108</v>
      </c>
      <c r="C407" s="3" t="s">
        <v>5109</v>
      </c>
      <c r="D407" s="5">
        <v>1</v>
      </c>
      <c r="E407" s="6">
        <v>1.9230917626318393</v>
      </c>
      <c r="F407" s="6">
        <v>0.97274728524538656</v>
      </c>
      <c r="G407" s="6">
        <v>2.070140994728968</v>
      </c>
      <c r="H407" s="14" t="s">
        <v>10480</v>
      </c>
      <c r="I407" s="14"/>
    </row>
    <row r="408" spans="1:23" x14ac:dyDescent="0.2">
      <c r="A408" s="1"/>
      <c r="B408" s="2" t="s">
        <v>9289</v>
      </c>
      <c r="C408" s="3" t="s">
        <v>9290</v>
      </c>
      <c r="D408" s="5">
        <v>1</v>
      </c>
      <c r="E408" s="6">
        <v>1.9230917626318393</v>
      </c>
      <c r="F408" s="6">
        <v>3.1622782217275485</v>
      </c>
      <c r="G408" s="6">
        <v>1.0471286100490766</v>
      </c>
      <c r="H408" s="14" t="s">
        <v>10481</v>
      </c>
      <c r="I408" s="14"/>
      <c r="T408" t="s">
        <v>15179</v>
      </c>
      <c r="U408" t="s">
        <v>15023</v>
      </c>
      <c r="W408" t="s">
        <v>15024</v>
      </c>
    </row>
    <row r="409" spans="1:23" x14ac:dyDescent="0.2">
      <c r="A409" s="1"/>
      <c r="B409" s="2" t="s">
        <v>9921</v>
      </c>
      <c r="C409" s="3" t="s">
        <v>9922</v>
      </c>
      <c r="D409" s="5">
        <v>1</v>
      </c>
      <c r="E409" s="6">
        <v>1.9054605273095657</v>
      </c>
      <c r="F409" s="6">
        <v>15.135610551006854</v>
      </c>
      <c r="G409" s="6">
        <v>19.054605273095657</v>
      </c>
      <c r="H409" s="14" t="s">
        <v>10482</v>
      </c>
      <c r="I409" s="18"/>
      <c r="P409" s="16" t="s">
        <v>10007</v>
      </c>
      <c r="T409" t="s">
        <v>15180</v>
      </c>
      <c r="W409" t="s">
        <v>15024</v>
      </c>
    </row>
    <row r="410" spans="1:23" x14ac:dyDescent="0.2">
      <c r="A410" s="1"/>
      <c r="B410" s="2" t="s">
        <v>4053</v>
      </c>
      <c r="C410" s="3" t="s">
        <v>4054</v>
      </c>
      <c r="D410" s="5">
        <v>1</v>
      </c>
      <c r="E410" s="6">
        <v>1.9054605273095657</v>
      </c>
      <c r="F410" s="6">
        <v>0.76559650527342604</v>
      </c>
      <c r="G410" s="6">
        <v>5.0582471465309409</v>
      </c>
      <c r="H410" s="14" t="s">
        <v>10483</v>
      </c>
      <c r="I410" s="14" t="s">
        <v>10043</v>
      </c>
      <c r="J410" s="16" t="s">
        <v>10002</v>
      </c>
      <c r="L410" s="16" t="s">
        <v>10004</v>
      </c>
      <c r="M410" s="16" t="s">
        <v>10005</v>
      </c>
      <c r="P410" s="16" t="s">
        <v>10007</v>
      </c>
      <c r="R410">
        <v>31560705</v>
      </c>
      <c r="S410">
        <v>31560705</v>
      </c>
      <c r="T410" t="s">
        <v>10043</v>
      </c>
      <c r="V410" t="s">
        <v>15025</v>
      </c>
      <c r="W410" t="s">
        <v>15026</v>
      </c>
    </row>
    <row r="411" spans="1:23" x14ac:dyDescent="0.2">
      <c r="A411" s="1"/>
      <c r="B411" s="2" t="s">
        <v>1950</v>
      </c>
      <c r="C411" s="3" t="s">
        <v>1851</v>
      </c>
      <c r="D411" s="5">
        <v>1</v>
      </c>
      <c r="E411" s="6">
        <v>1.9054605273095657</v>
      </c>
      <c r="F411" s="6">
        <v>0.17538803226736671</v>
      </c>
      <c r="G411" s="6">
        <v>3.0760973917776115</v>
      </c>
      <c r="H411" s="14" t="s">
        <v>10484</v>
      </c>
      <c r="I411" s="14"/>
    </row>
    <row r="412" spans="1:23" x14ac:dyDescent="0.2">
      <c r="A412" s="1"/>
      <c r="B412" s="2" t="s">
        <v>9774</v>
      </c>
      <c r="C412" s="3" t="s">
        <v>9775</v>
      </c>
      <c r="D412" s="5">
        <v>1</v>
      </c>
      <c r="E412" s="6">
        <v>1.9054605273095657</v>
      </c>
      <c r="F412" s="6">
        <v>7.1121351979355909</v>
      </c>
      <c r="G412" s="6">
        <v>1.5135610551006848</v>
      </c>
      <c r="H412" s="14" t="s">
        <v>10485</v>
      </c>
      <c r="I412" s="14"/>
    </row>
    <row r="413" spans="1:23" x14ac:dyDescent="0.2">
      <c r="A413" s="1"/>
      <c r="B413" s="2" t="s">
        <v>3312</v>
      </c>
      <c r="C413" s="3" t="s">
        <v>3209</v>
      </c>
      <c r="D413" s="5">
        <v>1</v>
      </c>
      <c r="E413" s="6">
        <v>1.9054605273095657</v>
      </c>
      <c r="F413" s="6">
        <v>0.4655861359400304</v>
      </c>
      <c r="G413" s="6">
        <v>0.83945994739920071</v>
      </c>
      <c r="H413" s="14" t="s">
        <v>10486</v>
      </c>
      <c r="I413" s="14"/>
    </row>
    <row r="414" spans="1:23" x14ac:dyDescent="0.2">
      <c r="A414" s="1"/>
      <c r="B414" s="2" t="s">
        <v>8928</v>
      </c>
      <c r="C414" s="3" t="s">
        <v>8929</v>
      </c>
      <c r="D414" s="5">
        <v>1</v>
      </c>
      <c r="E414" s="6">
        <v>1.9054605273095657</v>
      </c>
      <c r="F414" s="6">
        <v>3.0199510290342566</v>
      </c>
      <c r="G414" s="6">
        <v>0.80167792396178172</v>
      </c>
      <c r="H414" s="14" t="s">
        <v>10487</v>
      </c>
      <c r="I414" s="14"/>
    </row>
    <row r="415" spans="1:23" x14ac:dyDescent="0.2">
      <c r="A415" s="1"/>
      <c r="B415" s="2" t="s">
        <v>4779</v>
      </c>
      <c r="C415" s="3" t="s">
        <v>4885</v>
      </c>
      <c r="D415" s="5">
        <v>1</v>
      </c>
      <c r="E415" s="6">
        <v>1.9054605273095657</v>
      </c>
      <c r="F415" s="6">
        <v>0.90364941476867988</v>
      </c>
      <c r="G415" s="6">
        <v>0.51999600445620098</v>
      </c>
      <c r="H415" s="14" t="s">
        <v>10488</v>
      </c>
      <c r="I415" s="14"/>
    </row>
    <row r="416" spans="1:23" x14ac:dyDescent="0.2">
      <c r="A416" s="1"/>
      <c r="B416" s="2" t="s">
        <v>9861</v>
      </c>
      <c r="C416" s="3" t="s">
        <v>9862</v>
      </c>
      <c r="D416" s="5">
        <v>1</v>
      </c>
      <c r="E416" s="6">
        <v>1.8879915627208106</v>
      </c>
      <c r="F416" s="6">
        <v>13.677288700318481</v>
      </c>
      <c r="G416" s="6">
        <v>6.025596996357411</v>
      </c>
      <c r="H416" s="14" t="s">
        <v>10489</v>
      </c>
      <c r="I416" s="14" t="s">
        <v>10072</v>
      </c>
    </row>
    <row r="417" spans="1:23" x14ac:dyDescent="0.2">
      <c r="A417" s="1"/>
      <c r="B417" s="2" t="s">
        <v>9812</v>
      </c>
      <c r="C417" s="3" t="s">
        <v>9813</v>
      </c>
      <c r="D417" s="5">
        <v>1</v>
      </c>
      <c r="E417" s="6">
        <v>1.8879915627208106</v>
      </c>
      <c r="F417" s="6">
        <v>16.595870689153625</v>
      </c>
      <c r="G417" s="6">
        <v>4.9203948965354076</v>
      </c>
      <c r="H417" s="14" t="s">
        <v>10490</v>
      </c>
      <c r="I417" s="18" t="s">
        <v>10070</v>
      </c>
      <c r="T417" t="s">
        <v>15181</v>
      </c>
      <c r="U417" t="s">
        <v>15023</v>
      </c>
      <c r="W417" t="s">
        <v>15025</v>
      </c>
    </row>
    <row r="418" spans="1:23" x14ac:dyDescent="0.2">
      <c r="A418" s="1"/>
      <c r="B418" s="2" t="s">
        <v>9657</v>
      </c>
      <c r="C418" s="3" t="s">
        <v>9658</v>
      </c>
      <c r="D418" s="5">
        <v>1</v>
      </c>
      <c r="E418" s="6">
        <v>1.8879915627208106</v>
      </c>
      <c r="F418" s="6">
        <v>7.3113908107973593</v>
      </c>
      <c r="G418" s="6">
        <v>3.6307814847545181</v>
      </c>
      <c r="H418" s="14" t="s">
        <v>10491</v>
      </c>
      <c r="I418" s="14"/>
    </row>
    <row r="419" spans="1:23" x14ac:dyDescent="0.2">
      <c r="A419" s="1"/>
      <c r="B419" s="2" t="s">
        <v>6188</v>
      </c>
      <c r="C419" s="3" t="s">
        <v>6189</v>
      </c>
      <c r="D419" s="5">
        <v>1</v>
      </c>
      <c r="E419" s="6">
        <v>1.8879915627208106</v>
      </c>
      <c r="F419" s="6">
        <v>1.1481537206188825</v>
      </c>
      <c r="G419" s="6">
        <v>3.0199520001458353</v>
      </c>
      <c r="H419" s="14" t="s">
        <v>10492</v>
      </c>
      <c r="I419" s="14"/>
    </row>
    <row r="420" spans="1:23" x14ac:dyDescent="0.2">
      <c r="A420" s="1"/>
      <c r="B420" s="2" t="s">
        <v>3814</v>
      </c>
      <c r="C420" s="3" t="s">
        <v>3719</v>
      </c>
      <c r="D420" s="5">
        <v>1</v>
      </c>
      <c r="E420" s="6">
        <v>1.8879915627208106</v>
      </c>
      <c r="F420" s="6">
        <v>0.61944113378414722</v>
      </c>
      <c r="G420" s="6">
        <v>2.0892967887451688</v>
      </c>
      <c r="H420" s="14" t="s">
        <v>10493</v>
      </c>
      <c r="I420" s="14"/>
    </row>
    <row r="421" spans="1:23" x14ac:dyDescent="0.2">
      <c r="A421" s="1"/>
      <c r="B421" s="2" t="s">
        <v>2063</v>
      </c>
      <c r="C421" s="3" t="s">
        <v>2064</v>
      </c>
      <c r="D421" s="5">
        <v>1</v>
      </c>
      <c r="E421" s="6">
        <v>1.8879915627208106</v>
      </c>
      <c r="F421" s="6">
        <v>0.19408855080704807</v>
      </c>
      <c r="G421" s="6">
        <v>1.5848934261220977</v>
      </c>
      <c r="H421" s="14" t="s">
        <v>10494</v>
      </c>
      <c r="I421" s="14"/>
    </row>
    <row r="422" spans="1:23" x14ac:dyDescent="0.2">
      <c r="A422" s="1"/>
      <c r="B422" s="2" t="s">
        <v>8702</v>
      </c>
      <c r="C422" s="3" t="s">
        <v>8703</v>
      </c>
      <c r="D422" s="5">
        <v>1</v>
      </c>
      <c r="E422" s="6">
        <v>1.8879915627208106</v>
      </c>
      <c r="F422" s="6">
        <v>2.8054347169236382</v>
      </c>
      <c r="G422" s="6">
        <v>1.3304545874498395</v>
      </c>
      <c r="H422" s="14" t="s">
        <v>10495</v>
      </c>
      <c r="I422" s="14"/>
    </row>
    <row r="423" spans="1:23" x14ac:dyDescent="0.2">
      <c r="A423" s="1"/>
      <c r="B423" s="2" t="s">
        <v>8173</v>
      </c>
      <c r="C423" s="3" t="s">
        <v>8174</v>
      </c>
      <c r="D423" s="5">
        <v>1</v>
      </c>
      <c r="E423" s="6">
        <v>1.8879915627208106</v>
      </c>
      <c r="F423" s="6">
        <v>2.16770510304822</v>
      </c>
      <c r="G423" s="6">
        <v>1.2133889141650653</v>
      </c>
      <c r="H423" s="14" t="s">
        <v>10496</v>
      </c>
      <c r="I423" s="14"/>
    </row>
    <row r="424" spans="1:23" x14ac:dyDescent="0.2">
      <c r="A424" s="1"/>
      <c r="B424" s="2" t="s">
        <v>9255</v>
      </c>
      <c r="C424" s="3" t="s">
        <v>9256</v>
      </c>
      <c r="D424" s="5">
        <v>1</v>
      </c>
      <c r="E424" s="6">
        <v>1.8879915627208106</v>
      </c>
      <c r="F424" s="6">
        <v>3.8370728258864779</v>
      </c>
      <c r="G424" s="6">
        <v>0.9120109580198773</v>
      </c>
      <c r="H424" s="14" t="s">
        <v>10497</v>
      </c>
      <c r="I424" s="14"/>
      <c r="O424" t="s">
        <v>10008</v>
      </c>
      <c r="T424" t="s">
        <v>15182</v>
      </c>
      <c r="W424" t="s">
        <v>15025</v>
      </c>
    </row>
    <row r="425" spans="1:23" x14ac:dyDescent="0.2">
      <c r="A425" s="1"/>
      <c r="B425" s="2" t="s">
        <v>7976</v>
      </c>
      <c r="C425" s="3" t="s">
        <v>7977</v>
      </c>
      <c r="D425" s="5">
        <v>1</v>
      </c>
      <c r="E425" s="6">
        <v>1.8879915627208106</v>
      </c>
      <c r="F425" s="6">
        <v>1.9408854799372166</v>
      </c>
      <c r="G425" s="6">
        <v>0.51522876228143621</v>
      </c>
      <c r="H425" s="14" t="s">
        <v>10498</v>
      </c>
      <c r="I425" s="14"/>
    </row>
    <row r="426" spans="1:23" x14ac:dyDescent="0.2">
      <c r="A426" s="1"/>
      <c r="B426" s="2" t="s">
        <v>8801</v>
      </c>
      <c r="C426" s="3" t="s">
        <v>8802</v>
      </c>
      <c r="D426" s="5">
        <v>1</v>
      </c>
      <c r="E426" s="6">
        <v>1.8879915627208106</v>
      </c>
      <c r="F426" s="6">
        <v>2.3120647713322366</v>
      </c>
      <c r="G426" s="6">
        <v>0.40926067800947541</v>
      </c>
      <c r="H426" s="14" t="s">
        <v>10499</v>
      </c>
      <c r="I426" s="14"/>
    </row>
    <row r="427" spans="1:23" ht="28.5" x14ac:dyDescent="0.2">
      <c r="A427" s="1"/>
      <c r="B427" s="2" t="s">
        <v>9968</v>
      </c>
      <c r="C427" s="3" t="s">
        <v>9969</v>
      </c>
      <c r="D427" s="5">
        <v>1</v>
      </c>
      <c r="E427" s="6">
        <v>1.8706820826934096</v>
      </c>
      <c r="F427" s="6">
        <v>57.016426600562824</v>
      </c>
      <c r="G427" s="6">
        <v>20.511617213220241</v>
      </c>
      <c r="H427" s="14" t="s">
        <v>10500</v>
      </c>
      <c r="I427" s="18" t="s">
        <v>10070</v>
      </c>
    </row>
    <row r="428" spans="1:23" x14ac:dyDescent="0.2">
      <c r="A428" s="1"/>
      <c r="B428" s="2" t="s">
        <v>9757</v>
      </c>
      <c r="C428" s="3" t="s">
        <v>9758</v>
      </c>
      <c r="D428" s="5">
        <v>1</v>
      </c>
      <c r="E428" s="6">
        <v>1.8706820826934096</v>
      </c>
      <c r="F428" s="6">
        <v>12.133887242261874</v>
      </c>
      <c r="G428" s="6">
        <v>19.054599753671347</v>
      </c>
      <c r="H428" s="14" t="s">
        <v>10501</v>
      </c>
      <c r="I428" s="14"/>
      <c r="Q428" t="s">
        <v>10013</v>
      </c>
      <c r="T428" t="s">
        <v>15183</v>
      </c>
      <c r="W428" t="s">
        <v>15026</v>
      </c>
    </row>
    <row r="429" spans="1:23" x14ac:dyDescent="0.2">
      <c r="A429" s="1"/>
      <c r="B429" s="2" t="s">
        <v>3824</v>
      </c>
      <c r="C429" s="3" t="s">
        <v>3825</v>
      </c>
      <c r="D429" s="5">
        <v>1</v>
      </c>
      <c r="E429" s="6">
        <v>1.8706820826934096</v>
      </c>
      <c r="F429" s="6">
        <v>0.6486342981247043</v>
      </c>
      <c r="G429" s="6">
        <v>5.011871547779112</v>
      </c>
      <c r="H429" s="14" t="s">
        <v>10502</v>
      </c>
      <c r="I429" s="14"/>
    </row>
    <row r="430" spans="1:23" x14ac:dyDescent="0.2">
      <c r="A430" s="1"/>
      <c r="B430" s="2" t="s">
        <v>1223</v>
      </c>
      <c r="C430" s="3" t="s">
        <v>1315</v>
      </c>
      <c r="D430" s="5">
        <v>1</v>
      </c>
      <c r="E430" s="6">
        <v>1.8706820826934096</v>
      </c>
      <c r="F430" s="6">
        <v>8.8715602951306621E-2</v>
      </c>
      <c r="G430" s="6">
        <v>3.1915370036155504</v>
      </c>
      <c r="H430" s="14" t="s">
        <v>10503</v>
      </c>
      <c r="I430" s="14"/>
    </row>
    <row r="431" spans="1:23" x14ac:dyDescent="0.2">
      <c r="A431" s="1"/>
      <c r="B431" s="2" t="s">
        <v>1844</v>
      </c>
      <c r="C431" s="3" t="s">
        <v>1947</v>
      </c>
      <c r="D431" s="5">
        <v>1</v>
      </c>
      <c r="E431" s="6">
        <v>1.8706820826934096</v>
      </c>
      <c r="F431" s="6">
        <v>0.17538804139197386</v>
      </c>
      <c r="G431" s="6">
        <v>1.9952620850170886</v>
      </c>
      <c r="H431" s="14" t="s">
        <v>10504</v>
      </c>
      <c r="I431" s="14"/>
    </row>
    <row r="432" spans="1:23" x14ac:dyDescent="0.2">
      <c r="A432" s="1"/>
      <c r="B432" s="2" t="s">
        <v>2848</v>
      </c>
      <c r="C432" s="3" t="s">
        <v>2849</v>
      </c>
      <c r="D432" s="5">
        <v>1</v>
      </c>
      <c r="E432" s="6">
        <v>1.8706820826934096</v>
      </c>
      <c r="F432" s="6">
        <v>0.36307805361475037</v>
      </c>
      <c r="G432" s="6">
        <v>1.1168632175139177</v>
      </c>
      <c r="H432" s="14" t="s">
        <v>10505</v>
      </c>
      <c r="I432" s="14"/>
    </row>
    <row r="433" spans="1:23" x14ac:dyDescent="0.2">
      <c r="A433" s="1"/>
      <c r="B433" s="2" t="s">
        <v>3995</v>
      </c>
      <c r="C433" s="3" t="s">
        <v>3989</v>
      </c>
      <c r="D433" s="5">
        <v>1</v>
      </c>
      <c r="E433" s="6">
        <v>1.8706820826934096</v>
      </c>
      <c r="F433" s="6">
        <v>0.71779439866323391</v>
      </c>
      <c r="G433" s="6">
        <v>1.0185913990987583</v>
      </c>
      <c r="H433" s="14" t="s">
        <v>10506</v>
      </c>
      <c r="I433" s="14"/>
      <c r="T433" t="s">
        <v>15184</v>
      </c>
      <c r="W433" t="s">
        <v>15024</v>
      </c>
    </row>
    <row r="434" spans="1:23" x14ac:dyDescent="0.2">
      <c r="A434" s="1"/>
      <c r="B434" s="2" t="s">
        <v>8303</v>
      </c>
      <c r="C434" s="3" t="s">
        <v>8413</v>
      </c>
      <c r="D434" s="5">
        <v>1</v>
      </c>
      <c r="E434" s="6">
        <v>1.8706820826934096</v>
      </c>
      <c r="F434" s="6">
        <v>1.9952620850170886</v>
      </c>
      <c r="G434" s="6">
        <v>0.69183097690116058</v>
      </c>
      <c r="H434" s="14" t="s">
        <v>10507</v>
      </c>
      <c r="I434" s="14"/>
    </row>
    <row r="435" spans="1:23" x14ac:dyDescent="0.2">
      <c r="A435" s="1"/>
      <c r="B435" s="2" t="s">
        <v>8557</v>
      </c>
      <c r="C435" s="3" t="s">
        <v>8558</v>
      </c>
      <c r="D435" s="5">
        <v>1</v>
      </c>
      <c r="E435" s="6">
        <v>1.8706820826934096</v>
      </c>
      <c r="F435" s="6">
        <v>2.7039588105126171</v>
      </c>
      <c r="G435" s="6">
        <v>0.23988337182731281</v>
      </c>
      <c r="H435" s="14" t="s">
        <v>10508</v>
      </c>
      <c r="I435" s="14"/>
      <c r="Q435" t="s">
        <v>10011</v>
      </c>
    </row>
    <row r="436" spans="1:23" x14ac:dyDescent="0.2">
      <c r="A436" s="1"/>
      <c r="B436" s="2" t="s">
        <v>9800</v>
      </c>
      <c r="C436" s="3" t="s">
        <v>109</v>
      </c>
      <c r="D436" s="5">
        <v>1</v>
      </c>
      <c r="E436" s="6">
        <v>1.8535316742466386</v>
      </c>
      <c r="F436" s="6">
        <v>104.71285886096504</v>
      </c>
      <c r="G436" s="6">
        <v>29.376494423125649</v>
      </c>
      <c r="H436" s="14" t="s">
        <v>10509</v>
      </c>
      <c r="I436" s="14"/>
      <c r="P436" s="16" t="s">
        <v>10015</v>
      </c>
      <c r="T436" t="s">
        <v>15185</v>
      </c>
      <c r="V436" t="s">
        <v>15025</v>
      </c>
      <c r="W436" t="s">
        <v>15024</v>
      </c>
    </row>
    <row r="437" spans="1:23" x14ac:dyDescent="0.2">
      <c r="A437" s="1"/>
      <c r="B437" s="2" t="s">
        <v>1056</v>
      </c>
      <c r="C437" s="3" t="s">
        <v>1057</v>
      </c>
      <c r="D437" s="5">
        <v>1</v>
      </c>
      <c r="E437" s="6">
        <v>1.8535316742466386</v>
      </c>
      <c r="F437" s="6">
        <v>7.9432820478317012E-2</v>
      </c>
      <c r="G437" s="6">
        <v>4.0926071144561247</v>
      </c>
      <c r="H437" s="14" t="s">
        <v>10510</v>
      </c>
      <c r="I437" s="14"/>
      <c r="P437" s="16" t="s">
        <v>10007</v>
      </c>
    </row>
    <row r="438" spans="1:23" x14ac:dyDescent="0.2">
      <c r="A438" s="1"/>
      <c r="B438" s="2" t="s">
        <v>676</v>
      </c>
      <c r="C438" s="3" t="s">
        <v>677</v>
      </c>
      <c r="D438" s="5">
        <v>1</v>
      </c>
      <c r="E438" s="6">
        <v>1.8535316742466386</v>
      </c>
      <c r="F438" s="6">
        <v>4.6131751874774973E-2</v>
      </c>
      <c r="G438" s="6">
        <v>2.1086276883154937</v>
      </c>
      <c r="H438" s="14" t="s">
        <v>10511</v>
      </c>
      <c r="I438" s="14"/>
      <c r="T438" t="s">
        <v>15186</v>
      </c>
      <c r="V438" t="s">
        <v>15025</v>
      </c>
      <c r="W438" t="s">
        <v>15025</v>
      </c>
    </row>
    <row r="439" spans="1:23" x14ac:dyDescent="0.2">
      <c r="A439" s="1"/>
      <c r="B439" s="2" t="s">
        <v>9472</v>
      </c>
      <c r="C439" s="3" t="s">
        <v>9473</v>
      </c>
      <c r="D439" s="5">
        <v>1</v>
      </c>
      <c r="E439" s="6">
        <v>1.8535316742466386</v>
      </c>
      <c r="F439" s="6">
        <v>6.5463624425867861</v>
      </c>
      <c r="G439" s="6">
        <v>1.9769695274344929</v>
      </c>
      <c r="H439" s="14" t="s">
        <v>10512</v>
      </c>
      <c r="I439" s="14"/>
      <c r="T439" t="s">
        <v>15187</v>
      </c>
      <c r="U439" t="s">
        <v>15023</v>
      </c>
      <c r="W439" t="s">
        <v>15024</v>
      </c>
    </row>
    <row r="440" spans="1:23" x14ac:dyDescent="0.2">
      <c r="A440" s="1"/>
      <c r="B440" s="2" t="s">
        <v>9136</v>
      </c>
      <c r="C440" s="3" t="s">
        <v>9137</v>
      </c>
      <c r="D440" s="5">
        <v>1</v>
      </c>
      <c r="E440" s="6">
        <v>1.8535316742466386</v>
      </c>
      <c r="F440" s="6">
        <v>3.0199516410896501</v>
      </c>
      <c r="G440" s="6">
        <v>1.64437176392915</v>
      </c>
      <c r="H440" s="14" t="s">
        <v>10513</v>
      </c>
      <c r="I440" s="14"/>
    </row>
    <row r="441" spans="1:23" x14ac:dyDescent="0.2">
      <c r="A441" s="1"/>
      <c r="B441" s="2" t="s">
        <v>3955</v>
      </c>
      <c r="C441" s="3" t="s">
        <v>3848</v>
      </c>
      <c r="D441" s="5">
        <v>1</v>
      </c>
      <c r="E441" s="6">
        <v>1.8535316742466386</v>
      </c>
      <c r="F441" s="6">
        <v>0.70469307470618625</v>
      </c>
      <c r="G441" s="6">
        <v>1.3427650443253183</v>
      </c>
      <c r="H441" s="14" t="s">
        <v>10514</v>
      </c>
      <c r="I441" s="14"/>
    </row>
    <row r="442" spans="1:23" x14ac:dyDescent="0.2">
      <c r="A442" s="1"/>
      <c r="B442" s="2" t="s">
        <v>9026</v>
      </c>
      <c r="C442" s="3" t="s">
        <v>9027</v>
      </c>
      <c r="D442" s="5">
        <v>1</v>
      </c>
      <c r="E442" s="6">
        <v>1.8535316742466386</v>
      </c>
      <c r="F442" s="6">
        <v>2.5585854079650554</v>
      </c>
      <c r="G442" s="6">
        <v>1.1912419684458444</v>
      </c>
      <c r="H442" s="14" t="s">
        <v>10515</v>
      </c>
      <c r="I442" s="14"/>
    </row>
    <row r="443" spans="1:23" x14ac:dyDescent="0.2">
      <c r="A443" s="1"/>
      <c r="B443" s="2" t="s">
        <v>8778</v>
      </c>
      <c r="C443" s="3" t="s">
        <v>8665</v>
      </c>
      <c r="D443" s="5">
        <v>1</v>
      </c>
      <c r="E443" s="6">
        <v>1.8535316742466386</v>
      </c>
      <c r="F443" s="6">
        <v>2.7289768773878742</v>
      </c>
      <c r="G443" s="6">
        <v>0.18365383595577561</v>
      </c>
      <c r="H443" s="14" t="s">
        <v>10516</v>
      </c>
      <c r="I443" s="14"/>
      <c r="R443">
        <v>22128627</v>
      </c>
      <c r="S443">
        <v>22128627</v>
      </c>
      <c r="T443" t="s">
        <v>15188</v>
      </c>
      <c r="V443" t="s">
        <v>15025</v>
      </c>
      <c r="W443" t="s">
        <v>15024</v>
      </c>
    </row>
    <row r="444" spans="1:23" x14ac:dyDescent="0.2">
      <c r="A444" s="1"/>
      <c r="B444" s="2" t="s">
        <v>7624</v>
      </c>
      <c r="C444" s="3" t="s">
        <v>7621</v>
      </c>
      <c r="D444" s="5">
        <v>1</v>
      </c>
      <c r="E444" s="6">
        <v>1.8365382668149119</v>
      </c>
      <c r="F444" s="6">
        <v>1.7538804403475361</v>
      </c>
      <c r="G444" s="6">
        <v>8.7096361682491175</v>
      </c>
      <c r="H444" s="14" t="s">
        <v>10517</v>
      </c>
      <c r="I444" s="14"/>
    </row>
    <row r="445" spans="1:23" x14ac:dyDescent="0.2">
      <c r="A445" s="1"/>
      <c r="B445" s="2" t="s">
        <v>4999</v>
      </c>
      <c r="C445" s="3" t="s">
        <v>4791</v>
      </c>
      <c r="D445" s="5">
        <v>1</v>
      </c>
      <c r="E445" s="6">
        <v>1.8365382668149119</v>
      </c>
      <c r="F445" s="6">
        <v>0.93756200576689896</v>
      </c>
      <c r="G445" s="6">
        <v>8.6297853838306864</v>
      </c>
      <c r="H445" s="14" t="s">
        <v>10518</v>
      </c>
      <c r="I445" s="14"/>
      <c r="T445" t="s">
        <v>15189</v>
      </c>
      <c r="U445" t="s">
        <v>15023</v>
      </c>
      <c r="W445" t="s">
        <v>15024</v>
      </c>
    </row>
    <row r="446" spans="1:23" x14ac:dyDescent="0.2">
      <c r="A446" s="1"/>
      <c r="B446" s="2" t="s">
        <v>1507</v>
      </c>
      <c r="C446" s="3" t="s">
        <v>1600</v>
      </c>
      <c r="D446" s="5">
        <v>1</v>
      </c>
      <c r="E446" s="6">
        <v>1.8365382668149119</v>
      </c>
      <c r="F446" s="6">
        <v>0.12359474119943657</v>
      </c>
      <c r="G446" s="6">
        <v>6.918309635905536</v>
      </c>
      <c r="H446" s="14" t="s">
        <v>10519</v>
      </c>
      <c r="I446" s="14"/>
      <c r="T446" t="s">
        <v>15190</v>
      </c>
      <c r="W446" t="s">
        <v>15025</v>
      </c>
    </row>
    <row r="447" spans="1:23" x14ac:dyDescent="0.2">
      <c r="A447" s="1"/>
      <c r="B447" s="2" t="s">
        <v>9395</v>
      </c>
      <c r="C447" s="3" t="s">
        <v>9401</v>
      </c>
      <c r="D447" s="5">
        <v>1</v>
      </c>
      <c r="E447" s="6">
        <v>1.8365382668149119</v>
      </c>
      <c r="F447" s="6">
        <v>3.4673676299000005</v>
      </c>
      <c r="G447" s="6">
        <v>5.3456431736487717</v>
      </c>
      <c r="H447" s="14" t="s">
        <v>10520</v>
      </c>
      <c r="I447" s="14"/>
    </row>
    <row r="448" spans="1:23" x14ac:dyDescent="0.2">
      <c r="A448" s="1"/>
      <c r="B448" s="2" t="s">
        <v>9463</v>
      </c>
      <c r="C448" s="3" t="s">
        <v>9464</v>
      </c>
      <c r="D448" s="5">
        <v>1</v>
      </c>
      <c r="E448" s="6">
        <v>1.8365382668149119</v>
      </c>
      <c r="F448" s="6">
        <v>3.531832062631302</v>
      </c>
      <c r="G448" s="6">
        <v>5.1050491399294469</v>
      </c>
      <c r="H448" s="14" t="s">
        <v>10521</v>
      </c>
      <c r="I448" s="14"/>
      <c r="T448" t="s">
        <v>15191</v>
      </c>
      <c r="U448" t="s">
        <v>15023</v>
      </c>
      <c r="W448" t="s">
        <v>15024</v>
      </c>
    </row>
    <row r="449" spans="1:23" x14ac:dyDescent="0.2">
      <c r="A449" s="1"/>
      <c r="B449" s="2" t="s">
        <v>2318</v>
      </c>
      <c r="C449" s="3" t="s">
        <v>2319</v>
      </c>
      <c r="D449" s="5">
        <v>1</v>
      </c>
      <c r="E449" s="6">
        <v>1.8365382668149119</v>
      </c>
      <c r="F449" s="6">
        <v>0.22284352658972637</v>
      </c>
      <c r="G449" s="6">
        <v>2.9922643512665577</v>
      </c>
      <c r="H449" s="14" t="s">
        <v>10522</v>
      </c>
      <c r="I449" s="14"/>
    </row>
    <row r="450" spans="1:23" x14ac:dyDescent="0.2">
      <c r="A450" s="1"/>
      <c r="B450" s="2" t="s">
        <v>2464</v>
      </c>
      <c r="C450" s="3" t="s">
        <v>2465</v>
      </c>
      <c r="D450" s="5">
        <v>1</v>
      </c>
      <c r="E450" s="6">
        <v>1.8365382668149119</v>
      </c>
      <c r="F450" s="6">
        <v>0.27797127146865031</v>
      </c>
      <c r="G450" s="6">
        <v>2.6061525046033278</v>
      </c>
      <c r="H450" s="14" t="s">
        <v>10523</v>
      </c>
      <c r="I450" s="14"/>
    </row>
    <row r="451" spans="1:23" x14ac:dyDescent="0.2">
      <c r="A451" s="1"/>
      <c r="B451" s="2" t="s">
        <v>2342</v>
      </c>
      <c r="C451" s="3" t="s">
        <v>2446</v>
      </c>
      <c r="D451" s="5">
        <v>1</v>
      </c>
      <c r="E451" s="6">
        <v>1.8365382668149119</v>
      </c>
      <c r="F451" s="6">
        <v>0.23550500430256899</v>
      </c>
      <c r="G451" s="6">
        <v>0.88715599011695234</v>
      </c>
      <c r="H451" s="14" t="s">
        <v>10524</v>
      </c>
      <c r="I451" s="14"/>
      <c r="T451" t="s">
        <v>15192</v>
      </c>
      <c r="W451" t="s">
        <v>15025</v>
      </c>
    </row>
    <row r="452" spans="1:23" x14ac:dyDescent="0.2">
      <c r="A452" s="1"/>
      <c r="B452" s="2" t="s">
        <v>8710</v>
      </c>
      <c r="C452" s="3" t="s">
        <v>8711</v>
      </c>
      <c r="D452" s="5">
        <v>1</v>
      </c>
      <c r="E452" s="6">
        <v>1.8365382668149119</v>
      </c>
      <c r="F452" s="6">
        <v>2.6546059714474901</v>
      </c>
      <c r="G452" s="6">
        <v>0.83176378855550426</v>
      </c>
      <c r="H452" s="14" t="s">
        <v>10525</v>
      </c>
      <c r="I452" s="14"/>
    </row>
    <row r="453" spans="1:23" x14ac:dyDescent="0.2">
      <c r="A453" s="1"/>
      <c r="B453" s="2" t="s">
        <v>6225</v>
      </c>
      <c r="C453" s="3" t="s">
        <v>6429</v>
      </c>
      <c r="D453" s="5">
        <v>1</v>
      </c>
      <c r="E453" s="6">
        <v>1.8365382668149119</v>
      </c>
      <c r="F453" s="6">
        <v>1.2473834565247812</v>
      </c>
      <c r="G453" s="6">
        <v>0.58076444414864115</v>
      </c>
      <c r="H453" s="14" t="s">
        <v>10526</v>
      </c>
      <c r="I453" s="14"/>
    </row>
    <row r="454" spans="1:23" x14ac:dyDescent="0.2">
      <c r="A454" s="1"/>
      <c r="B454" s="2" t="s">
        <v>9402</v>
      </c>
      <c r="C454" s="3" t="s">
        <v>9403</v>
      </c>
      <c r="D454" s="5">
        <v>1</v>
      </c>
      <c r="E454" s="6">
        <v>1.8365382668149119</v>
      </c>
      <c r="F454" s="6">
        <v>3.4673676299000005</v>
      </c>
      <c r="G454" s="6">
        <v>0.52480750640459339</v>
      </c>
      <c r="H454" s="14" t="s">
        <v>10527</v>
      </c>
      <c r="I454" s="14"/>
      <c r="R454">
        <v>13384608</v>
      </c>
      <c r="S454">
        <v>13384608</v>
      </c>
      <c r="T454" t="s">
        <v>15193</v>
      </c>
      <c r="W454" t="s">
        <v>15024</v>
      </c>
    </row>
    <row r="455" spans="1:23" x14ac:dyDescent="0.2">
      <c r="A455" s="1"/>
      <c r="B455" s="2" t="s">
        <v>9668</v>
      </c>
      <c r="C455" s="3" t="s">
        <v>9669</v>
      </c>
      <c r="D455" s="5">
        <v>1</v>
      </c>
      <c r="E455" s="6">
        <v>1.8365382668149119</v>
      </c>
      <c r="F455" s="6">
        <v>4.0179086721212158</v>
      </c>
      <c r="G455" s="6">
        <v>0.42854850321923615</v>
      </c>
      <c r="H455" s="14" t="s">
        <v>10528</v>
      </c>
      <c r="I455" s="14"/>
    </row>
    <row r="456" spans="1:23" x14ac:dyDescent="0.2">
      <c r="A456" s="1"/>
      <c r="B456" s="2" t="s">
        <v>6036</v>
      </c>
      <c r="C456" s="3" t="s">
        <v>6142</v>
      </c>
      <c r="D456" s="5">
        <v>1</v>
      </c>
      <c r="E456" s="6">
        <v>1.8197008470713902</v>
      </c>
      <c r="F456" s="6">
        <v>1.1376272456372531</v>
      </c>
      <c r="G456" s="6">
        <v>2.9107170398901605</v>
      </c>
      <c r="H456" s="14" t="s">
        <v>10529</v>
      </c>
      <c r="I456" s="14"/>
    </row>
    <row r="457" spans="1:23" x14ac:dyDescent="0.2">
      <c r="A457" s="1"/>
      <c r="B457" s="2" t="s">
        <v>6114</v>
      </c>
      <c r="C457" s="3" t="s">
        <v>6010</v>
      </c>
      <c r="D457" s="5">
        <v>1</v>
      </c>
      <c r="E457" s="6">
        <v>1.8197008470713902</v>
      </c>
      <c r="F457" s="6">
        <v>1.1694993126723605</v>
      </c>
      <c r="G457" s="6">
        <v>2.8840311131540726</v>
      </c>
      <c r="H457" s="14" t="s">
        <v>10530</v>
      </c>
      <c r="I457" s="14"/>
      <c r="P457" s="16" t="s">
        <v>10007</v>
      </c>
    </row>
    <row r="458" spans="1:23" ht="28.5" x14ac:dyDescent="0.2">
      <c r="A458" s="1"/>
      <c r="B458" s="2" t="s">
        <v>1416</v>
      </c>
      <c r="C458" s="3" t="s">
        <v>1417</v>
      </c>
      <c r="D458" s="5">
        <v>1</v>
      </c>
      <c r="E458" s="6">
        <v>1.8197008470713902</v>
      </c>
      <c r="F458" s="6">
        <v>0.11376272998685652</v>
      </c>
      <c r="G458" s="6">
        <v>2.4660385090033667</v>
      </c>
      <c r="H458" s="14" t="s">
        <v>10531</v>
      </c>
      <c r="I458" s="14"/>
      <c r="Q458" t="s">
        <v>10011</v>
      </c>
    </row>
    <row r="459" spans="1:23" x14ac:dyDescent="0.2">
      <c r="A459" s="1"/>
      <c r="B459" s="2" t="s">
        <v>7247</v>
      </c>
      <c r="C459" s="3" t="s">
        <v>7248</v>
      </c>
      <c r="D459" s="5">
        <v>1</v>
      </c>
      <c r="E459" s="6">
        <v>1.8197008470713902</v>
      </c>
      <c r="F459" s="6">
        <v>1.4723125294069295</v>
      </c>
      <c r="G459" s="6">
        <v>1.294195861370018</v>
      </c>
      <c r="H459" s="14" t="s">
        <v>10532</v>
      </c>
      <c r="I459" s="14"/>
      <c r="Q459" t="s">
        <v>10013</v>
      </c>
    </row>
    <row r="460" spans="1:23" x14ac:dyDescent="0.2">
      <c r="A460" s="1"/>
      <c r="B460" s="2" t="s">
        <v>4062</v>
      </c>
      <c r="C460" s="3" t="s">
        <v>4065</v>
      </c>
      <c r="D460" s="5">
        <v>1</v>
      </c>
      <c r="E460" s="6">
        <v>1.8197008470713902</v>
      </c>
      <c r="F460" s="6">
        <v>0.731139054939139</v>
      </c>
      <c r="G460" s="6">
        <v>1.2705741121846263</v>
      </c>
      <c r="H460" s="14" t="s">
        <v>10533</v>
      </c>
      <c r="I460" s="14"/>
      <c r="T460" t="s">
        <v>15194</v>
      </c>
      <c r="U460" t="s">
        <v>15023</v>
      </c>
      <c r="W460" t="s">
        <v>15024</v>
      </c>
    </row>
    <row r="461" spans="1:23" x14ac:dyDescent="0.2">
      <c r="A461" s="1"/>
      <c r="B461" s="2" t="s">
        <v>7397</v>
      </c>
      <c r="C461" s="3" t="s">
        <v>7503</v>
      </c>
      <c r="D461" s="5">
        <v>1</v>
      </c>
      <c r="E461" s="6">
        <v>1.8197008470713902</v>
      </c>
      <c r="F461" s="6">
        <v>1.4996848076187621</v>
      </c>
      <c r="G461" s="6">
        <v>0.69823252564110716</v>
      </c>
      <c r="H461" s="14" t="s">
        <v>10534</v>
      </c>
      <c r="I461" s="14"/>
    </row>
    <row r="462" spans="1:23" x14ac:dyDescent="0.2">
      <c r="A462" s="1"/>
      <c r="B462" s="2" t="s">
        <v>8102</v>
      </c>
      <c r="C462" s="3" t="s">
        <v>8103</v>
      </c>
      <c r="D462" s="5">
        <v>1</v>
      </c>
      <c r="E462" s="6">
        <v>1.8197008470713902</v>
      </c>
      <c r="F462" s="6">
        <v>1.7864875312453712</v>
      </c>
      <c r="G462" s="6">
        <v>0.34355787880082894</v>
      </c>
      <c r="H462" s="14" t="s">
        <v>10535</v>
      </c>
      <c r="I462" s="14"/>
      <c r="T462" t="s">
        <v>15195</v>
      </c>
      <c r="U462" t="s">
        <v>15023</v>
      </c>
      <c r="W462" t="s">
        <v>15024</v>
      </c>
    </row>
    <row r="463" spans="1:23" x14ac:dyDescent="0.2">
      <c r="A463" s="1"/>
      <c r="B463" s="2" t="s">
        <v>8734</v>
      </c>
      <c r="C463" s="3" t="s">
        <v>8735</v>
      </c>
      <c r="D463" s="5">
        <v>1</v>
      </c>
      <c r="E463" s="6">
        <v>1.8197008470713902</v>
      </c>
      <c r="F463" s="6">
        <v>2.5118858764962124</v>
      </c>
      <c r="G463" s="6">
        <v>0.10375284334765103</v>
      </c>
      <c r="H463" s="14" t="s">
        <v>10536</v>
      </c>
      <c r="I463" s="14"/>
    </row>
    <row r="464" spans="1:23" x14ac:dyDescent="0.2">
      <c r="A464" s="1"/>
      <c r="B464" s="2" t="s">
        <v>1374</v>
      </c>
      <c r="C464" s="3" t="s">
        <v>1190</v>
      </c>
      <c r="D464" s="5">
        <v>1</v>
      </c>
      <c r="E464" s="6">
        <v>1.8030178155468923</v>
      </c>
      <c r="F464" s="6">
        <v>9.1201078443752484E-2</v>
      </c>
      <c r="G464" s="6">
        <v>9.908320352065946</v>
      </c>
      <c r="H464" s="14" t="s">
        <v>10537</v>
      </c>
      <c r="I464" s="14"/>
    </row>
    <row r="465" spans="1:23" x14ac:dyDescent="0.2">
      <c r="A465" s="1"/>
      <c r="B465" s="2" t="s">
        <v>7639</v>
      </c>
      <c r="C465" s="3" t="s">
        <v>7744</v>
      </c>
      <c r="D465" s="5">
        <v>1</v>
      </c>
      <c r="E465" s="6">
        <v>1.8030178155468923</v>
      </c>
      <c r="F465" s="6">
        <v>1.8030178155468923</v>
      </c>
      <c r="G465" s="6">
        <v>5.2966352232518199</v>
      </c>
      <c r="H465" s="14" t="s">
        <v>10538</v>
      </c>
      <c r="I465" s="14"/>
      <c r="Q465" t="s">
        <v>10013</v>
      </c>
    </row>
    <row r="466" spans="1:23" x14ac:dyDescent="0.2">
      <c r="A466" s="1"/>
      <c r="B466" s="2" t="s">
        <v>5799</v>
      </c>
      <c r="C466" s="3" t="s">
        <v>5594</v>
      </c>
      <c r="D466" s="5">
        <v>1</v>
      </c>
      <c r="E466" s="6">
        <v>1.8030178155468923</v>
      </c>
      <c r="F466" s="6">
        <v>1.0764652622359303</v>
      </c>
      <c r="G466" s="6">
        <v>3.4994520731966152</v>
      </c>
      <c r="H466" s="14" t="s">
        <v>10539</v>
      </c>
      <c r="I466" s="14"/>
    </row>
    <row r="467" spans="1:23" x14ac:dyDescent="0.2">
      <c r="A467" s="1"/>
      <c r="B467" s="2" t="s">
        <v>1257</v>
      </c>
      <c r="C467" s="3" t="s">
        <v>1258</v>
      </c>
      <c r="D467" s="5">
        <v>1</v>
      </c>
      <c r="E467" s="6">
        <v>1.8030178155468923</v>
      </c>
      <c r="F467" s="6">
        <v>9.289665182709432E-2</v>
      </c>
      <c r="G467" s="6">
        <v>3.076096216312072</v>
      </c>
      <c r="H467" s="14" t="s">
        <v>10540</v>
      </c>
      <c r="I467" s="14"/>
      <c r="R467">
        <v>11276065</v>
      </c>
      <c r="S467">
        <v>11276065</v>
      </c>
      <c r="T467" t="s">
        <v>15196</v>
      </c>
      <c r="V467" t="s">
        <v>15025</v>
      </c>
      <c r="W467" t="s">
        <v>15024</v>
      </c>
    </row>
    <row r="468" spans="1:23" x14ac:dyDescent="0.2">
      <c r="A468" s="1"/>
      <c r="B468" s="2" t="s">
        <v>4496</v>
      </c>
      <c r="C468" s="3" t="s">
        <v>4697</v>
      </c>
      <c r="D468" s="5">
        <v>1</v>
      </c>
      <c r="E468" s="6">
        <v>1.8030178155468923</v>
      </c>
      <c r="F468" s="6">
        <v>0.85506677807540521</v>
      </c>
      <c r="G468" s="6">
        <v>1.5703628396332114</v>
      </c>
      <c r="H468" s="14" t="s">
        <v>10541</v>
      </c>
      <c r="I468" s="14"/>
      <c r="Q468" t="s">
        <v>10013</v>
      </c>
    </row>
    <row r="469" spans="1:23" x14ac:dyDescent="0.2">
      <c r="A469" s="1"/>
      <c r="B469" s="2" t="s">
        <v>1369</v>
      </c>
      <c r="C469" s="3" t="s">
        <v>1370</v>
      </c>
      <c r="D469" s="5">
        <v>1</v>
      </c>
      <c r="E469" s="6">
        <v>1.8030178155468923</v>
      </c>
      <c r="F469" s="6">
        <v>0.10185914675593698</v>
      </c>
      <c r="G469" s="6">
        <v>1.2823306636432272</v>
      </c>
      <c r="H469" s="14" t="s">
        <v>10542</v>
      </c>
      <c r="I469" s="14"/>
      <c r="T469" t="s">
        <v>15197</v>
      </c>
      <c r="W469" t="s">
        <v>15025</v>
      </c>
    </row>
    <row r="470" spans="1:23" x14ac:dyDescent="0.2">
      <c r="A470" s="1"/>
      <c r="B470" s="2" t="s">
        <v>9309</v>
      </c>
      <c r="C470" s="3" t="s">
        <v>9426</v>
      </c>
      <c r="D470" s="5">
        <v>1</v>
      </c>
      <c r="E470" s="6">
        <v>1.8030178155468923</v>
      </c>
      <c r="F470" s="6">
        <v>4.7424202384182861</v>
      </c>
      <c r="G470" s="6">
        <v>1.2133889302343084</v>
      </c>
      <c r="H470" s="14" t="s">
        <v>10543</v>
      </c>
      <c r="I470" s="14"/>
    </row>
    <row r="471" spans="1:23" x14ac:dyDescent="0.2">
      <c r="A471" s="1"/>
      <c r="B471" s="2" t="s">
        <v>1987</v>
      </c>
      <c r="C471" s="3" t="s">
        <v>1885</v>
      </c>
      <c r="D471" s="5">
        <v>1</v>
      </c>
      <c r="E471" s="6">
        <v>1.8030178155468923</v>
      </c>
      <c r="F471" s="6">
        <v>0.15275661399827503</v>
      </c>
      <c r="G471" s="6">
        <v>0.98174802459947996</v>
      </c>
      <c r="H471" s="14" t="s">
        <v>10544</v>
      </c>
      <c r="I471" s="14"/>
    </row>
    <row r="472" spans="1:23" x14ac:dyDescent="0.2">
      <c r="A472" s="1"/>
      <c r="B472" s="2" t="s">
        <v>1859</v>
      </c>
      <c r="C472" s="3" t="s">
        <v>1860</v>
      </c>
      <c r="D472" s="5">
        <v>1</v>
      </c>
      <c r="E472" s="6">
        <v>1.7864876106011887</v>
      </c>
      <c r="F472" s="6">
        <v>0.15848931667116378</v>
      </c>
      <c r="G472" s="6">
        <v>4.4055480177451818</v>
      </c>
      <c r="H472" s="14" t="s">
        <v>10545</v>
      </c>
      <c r="I472" s="14" t="s">
        <v>10039</v>
      </c>
      <c r="Q472" t="s">
        <v>10011</v>
      </c>
    </row>
    <row r="473" spans="1:23" x14ac:dyDescent="0.2">
      <c r="A473" s="1"/>
      <c r="B473" s="2" t="s">
        <v>3189</v>
      </c>
      <c r="C473" s="3" t="s">
        <v>3190</v>
      </c>
      <c r="D473" s="5">
        <v>1</v>
      </c>
      <c r="E473" s="6">
        <v>1.7864876106011887</v>
      </c>
      <c r="F473" s="6">
        <v>0.5058246711220552</v>
      </c>
      <c r="G473" s="6">
        <v>3.9810715891325148</v>
      </c>
      <c r="H473" s="14" t="s">
        <v>10546</v>
      </c>
      <c r="I473" s="14"/>
      <c r="T473" t="s">
        <v>15198</v>
      </c>
      <c r="U473" t="s">
        <v>15023</v>
      </c>
      <c r="W473" t="s">
        <v>15025</v>
      </c>
    </row>
    <row r="474" spans="1:23" x14ac:dyDescent="0.2">
      <c r="A474" s="1"/>
      <c r="B474" s="2" t="s">
        <v>1297</v>
      </c>
      <c r="C474" s="3" t="s">
        <v>1298</v>
      </c>
      <c r="D474" s="5">
        <v>1</v>
      </c>
      <c r="E474" s="6">
        <v>1.7864876106011887</v>
      </c>
      <c r="F474" s="6">
        <v>9.0364939995787583E-2</v>
      </c>
      <c r="G474" s="6">
        <v>3.4355800456897025</v>
      </c>
      <c r="H474" s="14" t="s">
        <v>10547</v>
      </c>
      <c r="I474" s="14"/>
      <c r="O474" t="s">
        <v>10008</v>
      </c>
      <c r="P474" s="16" t="s">
        <v>10007</v>
      </c>
      <c r="T474" t="s">
        <v>15199</v>
      </c>
      <c r="V474" t="s">
        <v>15025</v>
      </c>
      <c r="W474" t="s">
        <v>15025</v>
      </c>
    </row>
    <row r="475" spans="1:23" ht="28.5" x14ac:dyDescent="0.2">
      <c r="A475" s="1"/>
      <c r="B475" s="2" t="s">
        <v>9213</v>
      </c>
      <c r="C475" s="3" t="s">
        <v>9214</v>
      </c>
      <c r="D475" s="5">
        <v>1</v>
      </c>
      <c r="E475" s="6">
        <v>1.7864876106011887</v>
      </c>
      <c r="F475" s="6">
        <v>3.6307805605561176</v>
      </c>
      <c r="G475" s="6">
        <v>2.9376501809039004</v>
      </c>
      <c r="H475" s="14" t="s">
        <v>10548</v>
      </c>
      <c r="I475" s="14"/>
      <c r="L475" s="16" t="s">
        <v>10066</v>
      </c>
      <c r="P475" s="16" t="s">
        <v>10007</v>
      </c>
    </row>
    <row r="476" spans="1:23" x14ac:dyDescent="0.2">
      <c r="A476" s="1"/>
      <c r="B476" s="2" t="s">
        <v>4707</v>
      </c>
      <c r="C476" s="3" t="s">
        <v>4708</v>
      </c>
      <c r="D476" s="5">
        <v>1</v>
      </c>
      <c r="E476" s="6">
        <v>1.7864876106011887</v>
      </c>
      <c r="F476" s="6">
        <v>0.89536473288643137</v>
      </c>
      <c r="G476" s="6">
        <v>2.8575905419279795</v>
      </c>
      <c r="H476" s="14" t="s">
        <v>10549</v>
      </c>
      <c r="I476" s="14"/>
    </row>
    <row r="477" spans="1:23" x14ac:dyDescent="0.2">
      <c r="A477" s="1"/>
      <c r="B477" s="2" t="s">
        <v>4012</v>
      </c>
      <c r="C477" s="3" t="s">
        <v>4013</v>
      </c>
      <c r="D477" s="5">
        <v>1</v>
      </c>
      <c r="E477" s="6">
        <v>1.7864876106011887</v>
      </c>
      <c r="F477" s="6">
        <v>0.71121358202925422</v>
      </c>
      <c r="G477" s="6">
        <v>2.6791687599441838</v>
      </c>
      <c r="H477" s="14" t="s">
        <v>10550</v>
      </c>
      <c r="I477" s="14"/>
    </row>
    <row r="478" spans="1:23" x14ac:dyDescent="0.2">
      <c r="A478" s="1"/>
      <c r="B478" s="2" t="s">
        <v>6137</v>
      </c>
      <c r="C478" s="3" t="s">
        <v>6138</v>
      </c>
      <c r="D478" s="5">
        <v>1</v>
      </c>
      <c r="E478" s="6">
        <v>1.7864876106011887</v>
      </c>
      <c r="F478" s="6">
        <v>1.1376273083642161</v>
      </c>
      <c r="G478" s="6">
        <v>2.4888577296086765</v>
      </c>
      <c r="H478" s="14" t="s">
        <v>10551</v>
      </c>
      <c r="I478" s="14"/>
    </row>
    <row r="479" spans="1:23" x14ac:dyDescent="0.2">
      <c r="A479" s="1"/>
      <c r="B479" s="2" t="s">
        <v>2157</v>
      </c>
      <c r="C479" s="3" t="s">
        <v>2158</v>
      </c>
      <c r="D479" s="5">
        <v>1</v>
      </c>
      <c r="E479" s="6">
        <v>1.7864876106011887</v>
      </c>
      <c r="F479" s="6">
        <v>0.23334582555918959</v>
      </c>
      <c r="G479" s="6">
        <v>2.46603885733562</v>
      </c>
      <c r="H479" s="14" t="s">
        <v>10552</v>
      </c>
      <c r="I479" s="14"/>
    </row>
    <row r="480" spans="1:23" x14ac:dyDescent="0.2">
      <c r="A480" s="1"/>
      <c r="B480" s="2" t="s">
        <v>1318</v>
      </c>
      <c r="C480" s="3" t="s">
        <v>1319</v>
      </c>
      <c r="D480" s="5">
        <v>1</v>
      </c>
      <c r="E480" s="6">
        <v>1.7864876106011887</v>
      </c>
      <c r="F480" s="6">
        <v>0.10568174836287773</v>
      </c>
      <c r="G480" s="6">
        <v>2.1677044850835454</v>
      </c>
      <c r="H480" s="14" t="s">
        <v>10553</v>
      </c>
      <c r="I480" s="14"/>
      <c r="T480" t="s">
        <v>15200</v>
      </c>
      <c r="U480" t="s">
        <v>15023</v>
      </c>
      <c r="W480" t="s">
        <v>15024</v>
      </c>
    </row>
    <row r="481" spans="1:23" x14ac:dyDescent="0.2">
      <c r="A481" s="1"/>
      <c r="B481" s="2" t="s">
        <v>9539</v>
      </c>
      <c r="C481" s="3" t="s">
        <v>9649</v>
      </c>
      <c r="D481" s="5">
        <v>1</v>
      </c>
      <c r="E481" s="6">
        <v>1.7864876106011887</v>
      </c>
      <c r="F481" s="6">
        <v>7.447320217898219</v>
      </c>
      <c r="G481" s="6">
        <v>1.7378008329948955</v>
      </c>
      <c r="H481" s="14" t="s">
        <v>10554</v>
      </c>
      <c r="I481" s="14"/>
    </row>
    <row r="482" spans="1:23" x14ac:dyDescent="0.2">
      <c r="A482" s="1"/>
      <c r="B482" s="2" t="s">
        <v>9562</v>
      </c>
      <c r="C482" s="3" t="s">
        <v>9563</v>
      </c>
      <c r="D482" s="5">
        <v>1</v>
      </c>
      <c r="E482" s="6">
        <v>1.7864876106011887</v>
      </c>
      <c r="F482" s="6">
        <v>4.0179087300480205</v>
      </c>
      <c r="G482" s="6">
        <v>1.318256908028751</v>
      </c>
      <c r="H482" s="14" t="s">
        <v>10555</v>
      </c>
      <c r="I482" s="14"/>
    </row>
    <row r="483" spans="1:23" x14ac:dyDescent="0.2">
      <c r="A483" s="1"/>
      <c r="B483" s="2" t="s">
        <v>5675</v>
      </c>
      <c r="C483" s="3" t="s">
        <v>5676</v>
      </c>
      <c r="D483" s="5">
        <v>1</v>
      </c>
      <c r="E483" s="6">
        <v>1.7864876106011887</v>
      </c>
      <c r="F483" s="6">
        <v>1.0375284282880932</v>
      </c>
      <c r="G483" s="6">
        <v>0.45289763558847951</v>
      </c>
      <c r="H483" s="14" t="s">
        <v>10556</v>
      </c>
      <c r="I483" s="14"/>
      <c r="T483" t="s">
        <v>15201</v>
      </c>
      <c r="U483" t="s">
        <v>15023</v>
      </c>
      <c r="W483" t="s">
        <v>15025</v>
      </c>
    </row>
    <row r="484" spans="1:23" x14ac:dyDescent="0.2">
      <c r="A484" s="1"/>
      <c r="B484" s="2" t="s">
        <v>8609</v>
      </c>
      <c r="C484" s="3" t="s">
        <v>8610</v>
      </c>
      <c r="D484" s="5">
        <v>1</v>
      </c>
      <c r="E484" s="6">
        <v>1.7864876106011887</v>
      </c>
      <c r="F484" s="6">
        <v>2.5351277699678469</v>
      </c>
      <c r="G484" s="6">
        <v>0.33419501118816519</v>
      </c>
      <c r="H484" s="14" t="s">
        <v>10557</v>
      </c>
      <c r="I484" s="14"/>
      <c r="R484">
        <v>31982229</v>
      </c>
      <c r="T484" t="s">
        <v>15202</v>
      </c>
      <c r="W484" t="s">
        <v>15024</v>
      </c>
    </row>
    <row r="485" spans="1:23" x14ac:dyDescent="0.2">
      <c r="A485" s="1"/>
      <c r="B485" s="2" t="s">
        <v>9497</v>
      </c>
      <c r="C485" s="3" t="s">
        <v>9498</v>
      </c>
      <c r="D485" s="5">
        <v>1</v>
      </c>
      <c r="E485" s="6">
        <v>1.7864876106011887</v>
      </c>
      <c r="F485" s="6">
        <v>5.0118730629418726</v>
      </c>
      <c r="G485" s="6">
        <v>0.30199520315564349</v>
      </c>
      <c r="H485" s="14" t="s">
        <v>10558</v>
      </c>
      <c r="I485" s="14"/>
      <c r="T485" t="s">
        <v>15203</v>
      </c>
      <c r="U485" t="s">
        <v>15023</v>
      </c>
      <c r="W485" t="s">
        <v>15024</v>
      </c>
    </row>
    <row r="486" spans="1:23" x14ac:dyDescent="0.2">
      <c r="A486" s="1"/>
      <c r="B486" s="2" t="s">
        <v>8447</v>
      </c>
      <c r="C486" s="3" t="s">
        <v>8448</v>
      </c>
      <c r="D486" s="5">
        <v>1</v>
      </c>
      <c r="E486" s="6">
        <v>1.7864876106011887</v>
      </c>
      <c r="F486" s="6">
        <v>2.3334582023504207</v>
      </c>
      <c r="G486" s="6">
        <v>0.17218685863982497</v>
      </c>
      <c r="H486" s="14" t="s">
        <v>10559</v>
      </c>
      <c r="I486" s="14"/>
    </row>
    <row r="487" spans="1:23" x14ac:dyDescent="0.2">
      <c r="A487" s="1"/>
      <c r="B487" s="2" t="s">
        <v>2441</v>
      </c>
      <c r="C487" s="3" t="s">
        <v>2442</v>
      </c>
      <c r="D487" s="5">
        <v>1</v>
      </c>
      <c r="E487" s="6">
        <v>1.7701088934772577</v>
      </c>
      <c r="F487" s="6">
        <v>0.26061542592532072</v>
      </c>
      <c r="G487" s="6">
        <v>2.7797135914801219</v>
      </c>
      <c r="H487" s="14" t="s">
        <v>10560</v>
      </c>
      <c r="I487" s="14"/>
    </row>
    <row r="488" spans="1:23" x14ac:dyDescent="0.2">
      <c r="A488" s="1"/>
      <c r="B488" s="2" t="s">
        <v>3534</v>
      </c>
      <c r="C488" s="3" t="s">
        <v>3535</v>
      </c>
      <c r="D488" s="5">
        <v>1</v>
      </c>
      <c r="E488" s="6">
        <v>1.7701088934772577</v>
      </c>
      <c r="F488" s="6">
        <v>0.58076438557638732</v>
      </c>
      <c r="G488" s="6">
        <v>2.1677037624748405</v>
      </c>
      <c r="H488" s="14" t="s">
        <v>10561</v>
      </c>
      <c r="I488" s="14"/>
    </row>
    <row r="489" spans="1:23" x14ac:dyDescent="0.2">
      <c r="A489" s="1"/>
      <c r="B489" s="2" t="s">
        <v>8852</v>
      </c>
      <c r="C489" s="3" t="s">
        <v>8853</v>
      </c>
      <c r="D489" s="5">
        <v>1</v>
      </c>
      <c r="E489" s="6">
        <v>1.7701088934772577</v>
      </c>
      <c r="F489" s="6">
        <v>2.3768402216906983</v>
      </c>
      <c r="G489" s="6">
        <v>1.6904408808966369</v>
      </c>
      <c r="H489" s="14" t="s">
        <v>10562</v>
      </c>
      <c r="I489" s="14"/>
    </row>
    <row r="490" spans="1:23" x14ac:dyDescent="0.2">
      <c r="A490" s="1"/>
      <c r="B490" s="2" t="s">
        <v>6954</v>
      </c>
      <c r="C490" s="3" t="s">
        <v>6955</v>
      </c>
      <c r="D490" s="5">
        <v>1</v>
      </c>
      <c r="E490" s="6">
        <v>1.7701088934772577</v>
      </c>
      <c r="F490" s="6">
        <v>1.4321878821321219</v>
      </c>
      <c r="G490" s="6">
        <v>1.2823305799598426</v>
      </c>
      <c r="H490" s="14" t="s">
        <v>10563</v>
      </c>
      <c r="I490" s="14"/>
    </row>
    <row r="491" spans="1:23" x14ac:dyDescent="0.2">
      <c r="A491" s="1"/>
      <c r="B491" s="2" t="s">
        <v>8180</v>
      </c>
      <c r="C491" s="3" t="s">
        <v>8384</v>
      </c>
      <c r="D491" s="5">
        <v>1</v>
      </c>
      <c r="E491" s="6">
        <v>1.7701088934772577</v>
      </c>
      <c r="F491" s="6">
        <v>2.2698654894931196</v>
      </c>
      <c r="G491" s="6">
        <v>1.1168633487619319</v>
      </c>
      <c r="H491" s="14" t="s">
        <v>10564</v>
      </c>
      <c r="I491" s="14"/>
    </row>
    <row r="492" spans="1:23" x14ac:dyDescent="0.2">
      <c r="A492" s="1"/>
      <c r="B492" s="2" t="s">
        <v>7756</v>
      </c>
      <c r="C492" s="3" t="s">
        <v>7651</v>
      </c>
      <c r="D492" s="5">
        <v>1</v>
      </c>
      <c r="E492" s="6">
        <v>1.7701088934772577</v>
      </c>
      <c r="F492" s="6">
        <v>1.737800733693674</v>
      </c>
      <c r="G492" s="6">
        <v>1.0568174744436363</v>
      </c>
      <c r="H492" s="14" t="s">
        <v>10565</v>
      </c>
      <c r="I492" s="14"/>
      <c r="T492" t="s">
        <v>15204</v>
      </c>
      <c r="W492" t="s">
        <v>15025</v>
      </c>
    </row>
    <row r="493" spans="1:23" x14ac:dyDescent="0.2">
      <c r="A493" s="1"/>
      <c r="B493" s="2" t="s">
        <v>6703</v>
      </c>
      <c r="C493" s="3" t="s">
        <v>6704</v>
      </c>
      <c r="D493" s="5">
        <v>1</v>
      </c>
      <c r="E493" s="6">
        <v>1.7701088934772577</v>
      </c>
      <c r="F493" s="6">
        <v>1.258925393038878</v>
      </c>
      <c r="G493" s="6">
        <v>0.60255959282849758</v>
      </c>
      <c r="H493" s="14" t="s">
        <v>10566</v>
      </c>
      <c r="I493" s="14"/>
    </row>
    <row r="494" spans="1:23" x14ac:dyDescent="0.2">
      <c r="A494" s="1"/>
      <c r="B494" s="2" t="s">
        <v>9823</v>
      </c>
      <c r="C494" s="3" t="s">
        <v>9820</v>
      </c>
      <c r="D494" s="5">
        <v>1</v>
      </c>
      <c r="E494" s="6">
        <v>1.7538803462763592</v>
      </c>
      <c r="F494" s="6">
        <v>17.218683702409756</v>
      </c>
      <c r="G494" s="6">
        <v>21.478298558296888</v>
      </c>
      <c r="H494" s="14" t="s">
        <v>10567</v>
      </c>
      <c r="I494" s="14"/>
      <c r="R494">
        <v>114326446</v>
      </c>
      <c r="S494">
        <v>114326446</v>
      </c>
      <c r="T494" t="s">
        <v>15205</v>
      </c>
      <c r="V494" t="s">
        <v>15025</v>
      </c>
      <c r="W494" t="s">
        <v>15026</v>
      </c>
    </row>
    <row r="495" spans="1:23" x14ac:dyDescent="0.2">
      <c r="A495" s="1"/>
      <c r="B495" s="2" t="s">
        <v>9495</v>
      </c>
      <c r="C495" s="3" t="s">
        <v>9605</v>
      </c>
      <c r="D495" s="5">
        <v>1</v>
      </c>
      <c r="E495" s="6">
        <v>1.7538803462763592</v>
      </c>
      <c r="F495" s="6">
        <v>6.2517258934722477</v>
      </c>
      <c r="G495" s="6">
        <v>10.280162705145548</v>
      </c>
      <c r="H495" s="14" t="s">
        <v>10568</v>
      </c>
      <c r="I495" s="14"/>
      <c r="P495" s="16" t="s">
        <v>10015</v>
      </c>
      <c r="T495" t="s">
        <v>15206</v>
      </c>
      <c r="W495" t="s">
        <v>15024</v>
      </c>
    </row>
    <row r="496" spans="1:23" x14ac:dyDescent="0.2">
      <c r="A496" s="1"/>
      <c r="B496" s="2" t="s">
        <v>8993</v>
      </c>
      <c r="C496" s="3" t="s">
        <v>8994</v>
      </c>
      <c r="D496" s="5">
        <v>1</v>
      </c>
      <c r="E496" s="6">
        <v>1.7538803462763592</v>
      </c>
      <c r="F496" s="6">
        <v>3.4040818459988076</v>
      </c>
      <c r="G496" s="6">
        <v>3.4355797808226729</v>
      </c>
      <c r="H496" s="14" t="s">
        <v>10569</v>
      </c>
      <c r="I496" s="14"/>
      <c r="P496" s="16" t="s">
        <v>10007</v>
      </c>
      <c r="T496" t="s">
        <v>15207</v>
      </c>
      <c r="W496" t="s">
        <v>15024</v>
      </c>
    </row>
    <row r="497" spans="1:23" x14ac:dyDescent="0.2">
      <c r="A497" s="1"/>
      <c r="B497" s="2" t="s">
        <v>2142</v>
      </c>
      <c r="C497" s="3" t="s">
        <v>2143</v>
      </c>
      <c r="D497" s="5">
        <v>1</v>
      </c>
      <c r="E497" s="6">
        <v>1.7538803462763592</v>
      </c>
      <c r="F497" s="6">
        <v>0.19769686601287742</v>
      </c>
      <c r="G497" s="6">
        <v>3.0760973763743111</v>
      </c>
      <c r="H497" s="14" t="s">
        <v>10570</v>
      </c>
      <c r="I497" s="14"/>
    </row>
    <row r="498" spans="1:23" x14ac:dyDescent="0.2">
      <c r="A498" s="1"/>
      <c r="B498" s="2" t="s">
        <v>1229</v>
      </c>
      <c r="C498" s="3" t="s">
        <v>1233</v>
      </c>
      <c r="D498" s="5">
        <v>1</v>
      </c>
      <c r="E498" s="6">
        <v>1.7538803462763592</v>
      </c>
      <c r="F498" s="6">
        <v>8.0909586996133168E-2</v>
      </c>
      <c r="G498" s="6">
        <v>2.9107170672094456</v>
      </c>
      <c r="H498" s="14" t="s">
        <v>10571</v>
      </c>
      <c r="I498" s="14"/>
    </row>
    <row r="499" spans="1:23" x14ac:dyDescent="0.2">
      <c r="A499" s="1"/>
      <c r="B499" s="2" t="s">
        <v>9169</v>
      </c>
      <c r="C499" s="3" t="s">
        <v>9270</v>
      </c>
      <c r="D499" s="5">
        <v>1</v>
      </c>
      <c r="E499" s="6">
        <v>1.7538803462763592</v>
      </c>
      <c r="F499" s="6">
        <v>3.4673687533779236</v>
      </c>
      <c r="G499" s="6">
        <v>2.8054333315561588</v>
      </c>
      <c r="H499" s="14" t="s">
        <v>10572</v>
      </c>
      <c r="I499" s="14"/>
      <c r="T499" t="s">
        <v>15208</v>
      </c>
      <c r="U499" t="s">
        <v>15023</v>
      </c>
      <c r="W499" t="s">
        <v>15025</v>
      </c>
    </row>
    <row r="500" spans="1:23" x14ac:dyDescent="0.2">
      <c r="A500" s="1"/>
      <c r="B500" s="2" t="s">
        <v>7851</v>
      </c>
      <c r="C500" s="3" t="s">
        <v>7852</v>
      </c>
      <c r="D500" s="5">
        <v>1</v>
      </c>
      <c r="E500" s="6">
        <v>1.7538803462763592</v>
      </c>
      <c r="F500" s="6">
        <v>1.9408860969895854</v>
      </c>
      <c r="G500" s="6">
        <v>2.7039573395555188</v>
      </c>
      <c r="H500" s="14" t="s">
        <v>10573</v>
      </c>
      <c r="I500" s="14"/>
    </row>
    <row r="501" spans="1:23" x14ac:dyDescent="0.2">
      <c r="A501" s="1"/>
      <c r="B501" s="2" t="s">
        <v>1414</v>
      </c>
      <c r="C501" s="3" t="s">
        <v>1317</v>
      </c>
      <c r="D501" s="5">
        <v>1</v>
      </c>
      <c r="E501" s="6">
        <v>1.7538803462763592</v>
      </c>
      <c r="F501" s="6">
        <v>0.10665960502918218</v>
      </c>
      <c r="G501" s="6">
        <v>2.6791679080722171</v>
      </c>
      <c r="H501" s="14" t="s">
        <v>10574</v>
      </c>
      <c r="I501" s="14"/>
      <c r="T501" t="s">
        <v>15209</v>
      </c>
      <c r="U501" t="s">
        <v>15023</v>
      </c>
      <c r="W501" t="s">
        <v>15025</v>
      </c>
    </row>
    <row r="502" spans="1:23" x14ac:dyDescent="0.2">
      <c r="A502" s="1"/>
      <c r="B502" s="2" t="s">
        <v>817</v>
      </c>
      <c r="C502" s="3" t="s">
        <v>818</v>
      </c>
      <c r="D502" s="5">
        <v>1</v>
      </c>
      <c r="E502" s="6">
        <v>1.7538803462763592</v>
      </c>
      <c r="F502" s="6">
        <v>6.6069341516678787E-2</v>
      </c>
      <c r="G502" s="6">
        <v>2.5118864451058371</v>
      </c>
      <c r="H502" s="14" t="s">
        <v>10575</v>
      </c>
      <c r="I502" s="14"/>
      <c r="T502" t="s">
        <v>15210</v>
      </c>
      <c r="V502" t="s">
        <v>15025</v>
      </c>
      <c r="W502" t="s">
        <v>15024</v>
      </c>
    </row>
    <row r="503" spans="1:23" x14ac:dyDescent="0.2">
      <c r="A503" s="1"/>
      <c r="B503" s="2" t="s">
        <v>4332</v>
      </c>
      <c r="C503" s="3" t="s">
        <v>4343</v>
      </c>
      <c r="D503" s="5">
        <v>1</v>
      </c>
      <c r="E503" s="6">
        <v>1.7538803462763592</v>
      </c>
      <c r="F503" s="6">
        <v>0.80167801442016762</v>
      </c>
      <c r="G503" s="6">
        <v>1.5703627622240561</v>
      </c>
      <c r="H503" s="14" t="s">
        <v>10576</v>
      </c>
      <c r="I503" s="14"/>
    </row>
    <row r="504" spans="1:23" x14ac:dyDescent="0.2">
      <c r="A504" s="1"/>
      <c r="B504" s="2" t="s">
        <v>8235</v>
      </c>
      <c r="C504" s="3" t="s">
        <v>8236</v>
      </c>
      <c r="D504" s="5">
        <v>1</v>
      </c>
      <c r="E504" s="6">
        <v>1.7538803462763592</v>
      </c>
      <c r="F504" s="6">
        <v>2.1281391879587304</v>
      </c>
      <c r="G504" s="6">
        <v>0.3221067932848059</v>
      </c>
      <c r="H504" s="14" t="s">
        <v>10577</v>
      </c>
      <c r="I504" s="14"/>
      <c r="R504">
        <v>19526790</v>
      </c>
      <c r="S504">
        <v>19526790</v>
      </c>
      <c r="T504" t="s">
        <v>15211</v>
      </c>
      <c r="W504" t="s">
        <v>15025</v>
      </c>
    </row>
    <row r="505" spans="1:23" x14ac:dyDescent="0.2">
      <c r="A505" s="1"/>
      <c r="B505" s="2" t="s">
        <v>9293</v>
      </c>
      <c r="C505" s="3" t="s">
        <v>9294</v>
      </c>
      <c r="D505" s="5">
        <v>1</v>
      </c>
      <c r="E505" s="6">
        <v>1.7538803462763592</v>
      </c>
      <c r="F505" s="6">
        <v>3.1622777884059512</v>
      </c>
      <c r="G505" s="6">
        <v>0.15559654371786069</v>
      </c>
      <c r="H505" s="14" t="s">
        <v>10578</v>
      </c>
      <c r="I505" s="14"/>
    </row>
    <row r="506" spans="1:23" x14ac:dyDescent="0.2">
      <c r="A506" s="1"/>
      <c r="B506" s="2" t="s">
        <v>1891</v>
      </c>
      <c r="C506" s="3" t="s">
        <v>1892</v>
      </c>
      <c r="D506" s="5">
        <v>1</v>
      </c>
      <c r="E506" s="6">
        <v>1.7378010310246901</v>
      </c>
      <c r="F506" s="6">
        <v>0.16904410987086665</v>
      </c>
      <c r="G506" s="6">
        <v>2.9922657093295189</v>
      </c>
      <c r="H506" s="14" t="s">
        <v>10579</v>
      </c>
      <c r="I506" s="14"/>
    </row>
    <row r="507" spans="1:23" x14ac:dyDescent="0.2">
      <c r="A507" s="1"/>
      <c r="B507" s="2" t="s">
        <v>5100</v>
      </c>
      <c r="C507" s="3" t="s">
        <v>5101</v>
      </c>
      <c r="D507" s="5">
        <v>1</v>
      </c>
      <c r="E507" s="6">
        <v>1.7378010310246901</v>
      </c>
      <c r="F507" s="6">
        <v>0.95499270323552954</v>
      </c>
      <c r="G507" s="6">
        <v>2.7797135342784234</v>
      </c>
      <c r="H507" s="14" t="s">
        <v>10580</v>
      </c>
      <c r="I507" s="14"/>
      <c r="T507" t="s">
        <v>15212</v>
      </c>
      <c r="W507" t="s">
        <v>15024</v>
      </c>
    </row>
    <row r="508" spans="1:23" x14ac:dyDescent="0.2">
      <c r="A508" s="1"/>
      <c r="B508" s="2" t="s">
        <v>8846</v>
      </c>
      <c r="C508" s="3" t="s">
        <v>8847</v>
      </c>
      <c r="D508" s="5">
        <v>1</v>
      </c>
      <c r="E508" s="6">
        <v>1.7378010310246901</v>
      </c>
      <c r="F508" s="6">
        <v>2.6302678843236307</v>
      </c>
      <c r="G508" s="6">
        <v>2.2698652069201666</v>
      </c>
      <c r="H508" s="14" t="s">
        <v>10581</v>
      </c>
      <c r="I508" s="14"/>
    </row>
    <row r="509" spans="1:23" x14ac:dyDescent="0.2">
      <c r="A509" s="1"/>
      <c r="B509" s="2" t="s">
        <v>1031</v>
      </c>
      <c r="C509" s="3" t="s">
        <v>1032</v>
      </c>
      <c r="D509" s="5">
        <v>1</v>
      </c>
      <c r="E509" s="6">
        <v>1.7378010310246901</v>
      </c>
      <c r="F509" s="6">
        <v>7.3113914047853903E-2</v>
      </c>
      <c r="G509" s="6">
        <v>1.5848932892865453</v>
      </c>
      <c r="H509" s="14" t="s">
        <v>10582</v>
      </c>
      <c r="I509" s="14"/>
    </row>
    <row r="510" spans="1:23" x14ac:dyDescent="0.2">
      <c r="A510" s="1"/>
      <c r="B510" s="2" t="s">
        <v>1220</v>
      </c>
      <c r="C510" s="3" t="s">
        <v>1221</v>
      </c>
      <c r="D510" s="5">
        <v>1</v>
      </c>
      <c r="E510" s="6">
        <v>1.7378010310246901</v>
      </c>
      <c r="F510" s="6">
        <v>9.727473563794875E-2</v>
      </c>
      <c r="G510" s="6">
        <v>1.4454397889267552</v>
      </c>
      <c r="H510" s="14" t="s">
        <v>10583</v>
      </c>
      <c r="I510" s="14"/>
    </row>
    <row r="511" spans="1:23" x14ac:dyDescent="0.2">
      <c r="A511" s="1"/>
      <c r="B511" s="2" t="s">
        <v>1681</v>
      </c>
      <c r="C511" s="3" t="s">
        <v>1682</v>
      </c>
      <c r="D511" s="5">
        <v>1</v>
      </c>
      <c r="E511" s="6">
        <v>1.7378010310246901</v>
      </c>
      <c r="F511" s="6">
        <v>0.13803844129634127</v>
      </c>
      <c r="G511" s="6">
        <v>1.38038438706816</v>
      </c>
      <c r="H511" s="14" t="s">
        <v>10584</v>
      </c>
      <c r="I511" s="14"/>
      <c r="T511" t="s">
        <v>15213</v>
      </c>
      <c r="U511" t="s">
        <v>15023</v>
      </c>
      <c r="W511" t="s">
        <v>15025</v>
      </c>
    </row>
    <row r="512" spans="1:23" x14ac:dyDescent="0.2">
      <c r="A512" s="1"/>
      <c r="B512" s="2" t="s">
        <v>8973</v>
      </c>
      <c r="C512" s="3" t="s">
        <v>8974</v>
      </c>
      <c r="D512" s="5">
        <v>1</v>
      </c>
      <c r="E512" s="6">
        <v>1.7378010310246901</v>
      </c>
      <c r="F512" s="6">
        <v>2.4888578422065559</v>
      </c>
      <c r="G512" s="6">
        <v>1.3182569097081214</v>
      </c>
      <c r="H512" s="14" t="s">
        <v>10585</v>
      </c>
      <c r="I512" s="14"/>
      <c r="T512" t="s">
        <v>15214</v>
      </c>
      <c r="U512" t="s">
        <v>15023</v>
      </c>
      <c r="W512" t="s">
        <v>15024</v>
      </c>
    </row>
    <row r="513" spans="1:23" x14ac:dyDescent="0.2">
      <c r="A513" s="1"/>
      <c r="B513" s="2" t="s">
        <v>7971</v>
      </c>
      <c r="C513" s="3" t="s">
        <v>7972</v>
      </c>
      <c r="D513" s="5">
        <v>1</v>
      </c>
      <c r="E513" s="6">
        <v>1.7378010310246901</v>
      </c>
      <c r="F513" s="6">
        <v>1.9408856943123323</v>
      </c>
      <c r="G513" s="6">
        <v>1.2705743225361534</v>
      </c>
      <c r="H513" s="14" t="s">
        <v>10586</v>
      </c>
      <c r="I513" s="14"/>
    </row>
    <row r="514" spans="1:23" x14ac:dyDescent="0.2">
      <c r="A514" s="1"/>
      <c r="B514" s="2" t="s">
        <v>6474</v>
      </c>
      <c r="C514" s="3" t="s">
        <v>6475</v>
      </c>
      <c r="D514" s="5">
        <v>1</v>
      </c>
      <c r="E514" s="6">
        <v>1.7378010310246901</v>
      </c>
      <c r="F514" s="6">
        <v>1.2941960761647764</v>
      </c>
      <c r="G514" s="6">
        <v>0.82413823963446753</v>
      </c>
      <c r="H514" s="14" t="s">
        <v>10587</v>
      </c>
      <c r="I514" s="14"/>
      <c r="P514" s="16" t="s">
        <v>10007</v>
      </c>
    </row>
    <row r="515" spans="1:23" x14ac:dyDescent="0.2">
      <c r="A515" s="1"/>
      <c r="B515" s="2" t="s">
        <v>2575</v>
      </c>
      <c r="C515" s="3" t="s">
        <v>2576</v>
      </c>
      <c r="D515" s="5">
        <v>1</v>
      </c>
      <c r="E515" s="6">
        <v>1.7378010310246901</v>
      </c>
      <c r="F515" s="6">
        <v>0.27542287207568827</v>
      </c>
      <c r="G515" s="6">
        <v>0.81658247084013336</v>
      </c>
      <c r="H515" s="14" t="s">
        <v>10588</v>
      </c>
      <c r="I515" s="14"/>
    </row>
    <row r="516" spans="1:23" x14ac:dyDescent="0.2">
      <c r="A516" s="1"/>
      <c r="B516" s="2" t="s">
        <v>8396</v>
      </c>
      <c r="C516" s="3" t="s">
        <v>8507</v>
      </c>
      <c r="D516" s="5">
        <v>1</v>
      </c>
      <c r="E516" s="6">
        <v>1.7378010310246901</v>
      </c>
      <c r="F516" s="6">
        <v>2.5118872160210026</v>
      </c>
      <c r="G516" s="6">
        <v>0.32508730066740427</v>
      </c>
      <c r="H516" s="14" t="s">
        <v>10589</v>
      </c>
      <c r="I516" s="14"/>
      <c r="T516" t="s">
        <v>15215</v>
      </c>
      <c r="U516" t="s">
        <v>15023</v>
      </c>
      <c r="W516" t="s">
        <v>15025</v>
      </c>
    </row>
    <row r="517" spans="1:23" x14ac:dyDescent="0.2">
      <c r="A517" s="1"/>
      <c r="B517" s="2" t="s">
        <v>8389</v>
      </c>
      <c r="C517" s="3" t="s">
        <v>8390</v>
      </c>
      <c r="D517" s="5">
        <v>1</v>
      </c>
      <c r="E517" s="6">
        <v>1.7378010310246901</v>
      </c>
      <c r="F517" s="6">
        <v>2.2698652069201666</v>
      </c>
      <c r="G517" s="6">
        <v>0.253512846479784</v>
      </c>
      <c r="H517" s="14" t="s">
        <v>10590</v>
      </c>
      <c r="I517" s="14"/>
      <c r="T517" t="s">
        <v>15216</v>
      </c>
      <c r="W517" t="s">
        <v>15024</v>
      </c>
    </row>
    <row r="518" spans="1:23" x14ac:dyDescent="0.2">
      <c r="A518" s="1"/>
      <c r="B518" s="2" t="s">
        <v>9709</v>
      </c>
      <c r="C518" s="3" t="s">
        <v>9710</v>
      </c>
      <c r="D518" s="5">
        <v>1</v>
      </c>
      <c r="E518" s="6">
        <v>1.721868588746881</v>
      </c>
      <c r="F518" s="6">
        <v>17.378010819398533</v>
      </c>
      <c r="G518" s="6">
        <v>8.6297846486055931</v>
      </c>
      <c r="H518" s="14" t="s">
        <v>10591</v>
      </c>
      <c r="I518" s="14"/>
      <c r="O518" t="s">
        <v>10008</v>
      </c>
    </row>
    <row r="519" spans="1:23" x14ac:dyDescent="0.2">
      <c r="A519" s="1"/>
      <c r="B519" s="2" t="s">
        <v>8965</v>
      </c>
      <c r="C519" s="3" t="s">
        <v>8966</v>
      </c>
      <c r="D519" s="5">
        <v>1</v>
      </c>
      <c r="E519" s="6">
        <v>1.721868588746881</v>
      </c>
      <c r="F519" s="6">
        <v>2.6302678370747548</v>
      </c>
      <c r="G519" s="6">
        <v>3.162277020529356</v>
      </c>
      <c r="H519" s="14" t="s">
        <v>10592</v>
      </c>
      <c r="I519" s="14"/>
      <c r="O519" t="s">
        <v>10008</v>
      </c>
    </row>
    <row r="520" spans="1:23" x14ac:dyDescent="0.2">
      <c r="A520" s="1"/>
      <c r="B520" s="2" t="s">
        <v>1357</v>
      </c>
      <c r="C520" s="3" t="s">
        <v>1358</v>
      </c>
      <c r="D520" s="5">
        <v>1</v>
      </c>
      <c r="E520" s="6">
        <v>1.721868588746881</v>
      </c>
      <c r="F520" s="6">
        <v>0.10375284417171858</v>
      </c>
      <c r="G520" s="6">
        <v>1.9769703426142904</v>
      </c>
      <c r="H520" s="14" t="s">
        <v>10593</v>
      </c>
      <c r="I520" s="14"/>
    </row>
    <row r="521" spans="1:23" x14ac:dyDescent="0.2">
      <c r="A521" s="1"/>
      <c r="B521" s="2" t="s">
        <v>5117</v>
      </c>
      <c r="C521" s="3" t="s">
        <v>5234</v>
      </c>
      <c r="D521" s="5">
        <v>1</v>
      </c>
      <c r="E521" s="6">
        <v>1.721868588746881</v>
      </c>
      <c r="F521" s="6">
        <v>0.95499255409442685</v>
      </c>
      <c r="G521" s="6">
        <v>1.8197017327253422</v>
      </c>
      <c r="H521" s="14" t="s">
        <v>10594</v>
      </c>
      <c r="I521" s="14"/>
      <c r="L521" s="16" t="s">
        <v>10004</v>
      </c>
    </row>
    <row r="522" spans="1:23" x14ac:dyDescent="0.2">
      <c r="A522" s="1"/>
      <c r="B522" s="2" t="s">
        <v>622</v>
      </c>
      <c r="C522" s="3" t="s">
        <v>623</v>
      </c>
      <c r="D522" s="5">
        <v>1</v>
      </c>
      <c r="E522" s="6">
        <v>1.721868588746881</v>
      </c>
      <c r="F522" s="6">
        <v>4.4463124422057104E-2</v>
      </c>
      <c r="G522" s="6">
        <v>1.6749428599872116</v>
      </c>
      <c r="H522" s="14" t="s">
        <v>10595</v>
      </c>
      <c r="I522" s="14"/>
    </row>
    <row r="523" spans="1:23" x14ac:dyDescent="0.2">
      <c r="A523" s="1"/>
      <c r="B523" s="2" t="s">
        <v>7674</v>
      </c>
      <c r="C523" s="3" t="s">
        <v>7569</v>
      </c>
      <c r="D523" s="5">
        <v>1</v>
      </c>
      <c r="E523" s="6">
        <v>1.721868588746881</v>
      </c>
      <c r="F523" s="6">
        <v>1.7864869386192546</v>
      </c>
      <c r="G523" s="6">
        <v>1.5848932787744987</v>
      </c>
      <c r="H523" s="14" t="s">
        <v>10596</v>
      </c>
      <c r="I523" s="14"/>
    </row>
    <row r="524" spans="1:23" x14ac:dyDescent="0.2">
      <c r="A524" s="1"/>
      <c r="B524" s="2" t="s">
        <v>3125</v>
      </c>
      <c r="C524" s="3" t="s">
        <v>3126</v>
      </c>
      <c r="D524" s="5">
        <v>1</v>
      </c>
      <c r="E524" s="6">
        <v>1.721868588746881</v>
      </c>
      <c r="F524" s="6">
        <v>0.43251377056347606</v>
      </c>
      <c r="G524" s="6">
        <v>1.4859356029233517</v>
      </c>
      <c r="H524" s="14" t="s">
        <v>10597</v>
      </c>
      <c r="I524" s="14"/>
      <c r="Q524" t="s">
        <v>10011</v>
      </c>
    </row>
    <row r="525" spans="1:23" x14ac:dyDescent="0.2">
      <c r="A525" s="1"/>
      <c r="B525" s="2" t="s">
        <v>7669</v>
      </c>
      <c r="C525" s="3" t="s">
        <v>7256</v>
      </c>
      <c r="D525" s="5">
        <v>1</v>
      </c>
      <c r="E525" s="6">
        <v>1.721868588746881</v>
      </c>
      <c r="F525" s="6">
        <v>1.6143585385704056</v>
      </c>
      <c r="G525" s="6">
        <v>1.3551894010536139</v>
      </c>
      <c r="H525" s="14" t="s">
        <v>10598</v>
      </c>
      <c r="I525" s="14"/>
    </row>
    <row r="526" spans="1:23" x14ac:dyDescent="0.2">
      <c r="A526" s="1"/>
      <c r="B526" s="2" t="s">
        <v>5145</v>
      </c>
      <c r="C526" s="3" t="s">
        <v>5256</v>
      </c>
      <c r="D526" s="5">
        <v>1</v>
      </c>
      <c r="E526" s="6">
        <v>1.721868588746881</v>
      </c>
      <c r="F526" s="6">
        <v>0.98174803794486776</v>
      </c>
      <c r="G526" s="6">
        <v>0.84722736234311535</v>
      </c>
      <c r="H526" s="14" t="s">
        <v>10599</v>
      </c>
      <c r="I526" s="14"/>
    </row>
    <row r="527" spans="1:23" x14ac:dyDescent="0.2">
      <c r="A527" s="1"/>
      <c r="B527" s="2" t="s">
        <v>4082</v>
      </c>
      <c r="C527" s="3" t="s">
        <v>3971</v>
      </c>
      <c r="D527" s="5">
        <v>1</v>
      </c>
      <c r="E527" s="6">
        <v>1.721868588746881</v>
      </c>
      <c r="F527" s="6">
        <v>0.69823232867489582</v>
      </c>
      <c r="G527" s="6">
        <v>0.49203960339135017</v>
      </c>
      <c r="H527" s="14" t="s">
        <v>10600</v>
      </c>
      <c r="I527" s="14"/>
    </row>
    <row r="528" spans="1:23" x14ac:dyDescent="0.2">
      <c r="A528" s="1"/>
      <c r="B528" s="2" t="s">
        <v>9291</v>
      </c>
      <c r="C528" s="3" t="s">
        <v>9292</v>
      </c>
      <c r="D528" s="5">
        <v>1</v>
      </c>
      <c r="E528" s="6">
        <v>1.7060823182001357</v>
      </c>
      <c r="F528" s="6">
        <v>3.1622780974981426</v>
      </c>
      <c r="G528" s="6">
        <v>4.2072654355141887</v>
      </c>
      <c r="H528" s="14" t="s">
        <v>10601</v>
      </c>
      <c r="I528" s="14"/>
      <c r="T528" t="s">
        <v>15217</v>
      </c>
      <c r="W528" t="s">
        <v>15025</v>
      </c>
    </row>
    <row r="529" spans="1:23" x14ac:dyDescent="0.2">
      <c r="A529" s="1"/>
      <c r="B529" s="2" t="s">
        <v>9705</v>
      </c>
      <c r="C529" s="3" t="s">
        <v>9706</v>
      </c>
      <c r="D529" s="5">
        <v>1</v>
      </c>
      <c r="E529" s="6">
        <v>1.7060823182001357</v>
      </c>
      <c r="F529" s="6">
        <v>8.790225759874108</v>
      </c>
      <c r="G529" s="6">
        <v>3.4040812640771247</v>
      </c>
      <c r="H529" s="14" t="s">
        <v>10602</v>
      </c>
      <c r="I529" s="14"/>
      <c r="L529" s="16" t="s">
        <v>10019</v>
      </c>
      <c r="R529">
        <v>6678469</v>
      </c>
      <c r="S529">
        <v>6678469</v>
      </c>
      <c r="T529" t="s">
        <v>15218</v>
      </c>
      <c r="W529" t="s">
        <v>15024</v>
      </c>
    </row>
    <row r="530" spans="1:23" x14ac:dyDescent="0.2">
      <c r="A530" s="1"/>
      <c r="B530" s="2" t="s">
        <v>1504</v>
      </c>
      <c r="C530" s="3" t="s">
        <v>1402</v>
      </c>
      <c r="D530" s="5">
        <v>1</v>
      </c>
      <c r="E530" s="6">
        <v>1.7060823182001357</v>
      </c>
      <c r="F530" s="6">
        <v>0.11481536017682746</v>
      </c>
      <c r="G530" s="6">
        <v>2.1877622278420925</v>
      </c>
      <c r="H530" s="14" t="s">
        <v>10603</v>
      </c>
      <c r="I530" s="14"/>
    </row>
    <row r="531" spans="1:23" x14ac:dyDescent="0.2">
      <c r="A531" s="1"/>
      <c r="B531" s="2" t="s">
        <v>7108</v>
      </c>
      <c r="C531" s="3" t="s">
        <v>7218</v>
      </c>
      <c r="D531" s="5">
        <v>1</v>
      </c>
      <c r="E531" s="6">
        <v>1.7060823182001357</v>
      </c>
      <c r="F531" s="6">
        <v>1.485935552469364</v>
      </c>
      <c r="G531" s="6">
        <v>2.1281380777071455</v>
      </c>
      <c r="H531" s="14" t="s">
        <v>10604</v>
      </c>
      <c r="I531" s="14"/>
    </row>
    <row r="532" spans="1:23" x14ac:dyDescent="0.2">
      <c r="A532" s="1"/>
      <c r="B532" s="2" t="s">
        <v>3756</v>
      </c>
      <c r="C532" s="3" t="s">
        <v>3757</v>
      </c>
      <c r="D532" s="5">
        <v>1</v>
      </c>
      <c r="E532" s="6">
        <v>1.7060823182001357</v>
      </c>
      <c r="F532" s="6">
        <v>0.60813490903333312</v>
      </c>
      <c r="G532" s="6">
        <v>1.6595868094088453</v>
      </c>
      <c r="H532" s="14" t="s">
        <v>10605</v>
      </c>
      <c r="I532" s="14"/>
    </row>
    <row r="533" spans="1:23" x14ac:dyDescent="0.2">
      <c r="A533" s="1"/>
      <c r="B533" s="2" t="s">
        <v>3299</v>
      </c>
      <c r="C533" s="3" t="s">
        <v>3300</v>
      </c>
      <c r="D533" s="5">
        <v>1</v>
      </c>
      <c r="E533" s="6">
        <v>1.7060823182001357</v>
      </c>
      <c r="F533" s="6">
        <v>0.50118728662169765</v>
      </c>
      <c r="G533" s="6">
        <v>1.3551893185998807</v>
      </c>
      <c r="H533" s="14" t="s">
        <v>10606</v>
      </c>
      <c r="I533" s="14"/>
    </row>
    <row r="534" spans="1:23" x14ac:dyDescent="0.2">
      <c r="A534" s="1"/>
      <c r="B534" s="2" t="s">
        <v>8774</v>
      </c>
      <c r="C534" s="3" t="s">
        <v>8775</v>
      </c>
      <c r="D534" s="5">
        <v>1</v>
      </c>
      <c r="E534" s="6">
        <v>1.7060823182001357</v>
      </c>
      <c r="F534" s="6">
        <v>2.728977613563544</v>
      </c>
      <c r="G534" s="6">
        <v>1.3061708702270449</v>
      </c>
      <c r="H534" s="14" t="s">
        <v>10607</v>
      </c>
      <c r="I534" s="14"/>
    </row>
    <row r="535" spans="1:23" x14ac:dyDescent="0.2">
      <c r="A535" s="1"/>
      <c r="B535" s="2" t="s">
        <v>9243</v>
      </c>
      <c r="C535" s="3" t="s">
        <v>9039</v>
      </c>
      <c r="D535" s="5">
        <v>1</v>
      </c>
      <c r="E535" s="6">
        <v>1.7060823182001357</v>
      </c>
      <c r="F535" s="6">
        <v>3.9445730206949179</v>
      </c>
      <c r="G535" s="6">
        <v>1.1168630495312732</v>
      </c>
      <c r="H535" s="14" t="s">
        <v>10608</v>
      </c>
      <c r="I535" s="14"/>
      <c r="Q535" t="s">
        <v>10013</v>
      </c>
    </row>
    <row r="536" spans="1:23" x14ac:dyDescent="0.2">
      <c r="A536" s="1"/>
      <c r="B536" s="2" t="s">
        <v>8881</v>
      </c>
      <c r="C536" s="3" t="s">
        <v>8882</v>
      </c>
      <c r="D536" s="5">
        <v>1</v>
      </c>
      <c r="E536" s="6">
        <v>1.7060823182001357</v>
      </c>
      <c r="F536" s="6">
        <v>2.8840315211861367</v>
      </c>
      <c r="G536" s="6">
        <v>1.0471285317213628</v>
      </c>
      <c r="H536" s="14" t="s">
        <v>10609</v>
      </c>
      <c r="I536" s="14"/>
      <c r="T536" t="s">
        <v>15219</v>
      </c>
      <c r="U536" t="s">
        <v>15023</v>
      </c>
      <c r="W536" t="s">
        <v>15024</v>
      </c>
    </row>
    <row r="537" spans="1:23" x14ac:dyDescent="0.2">
      <c r="A537" s="1"/>
      <c r="B537" s="2" t="s">
        <v>8374</v>
      </c>
      <c r="C537" s="3" t="s">
        <v>8375</v>
      </c>
      <c r="D537" s="5">
        <v>1</v>
      </c>
      <c r="E537" s="6">
        <v>1.7060823182001357</v>
      </c>
      <c r="F537" s="6">
        <v>2.2908675790264259</v>
      </c>
      <c r="G537" s="6">
        <v>0.99083189585435549</v>
      </c>
      <c r="H537" s="14" t="s">
        <v>10610</v>
      </c>
      <c r="I537" s="14"/>
    </row>
    <row r="538" spans="1:23" x14ac:dyDescent="0.2">
      <c r="A538" s="1"/>
      <c r="B538" s="2" t="s">
        <v>7518</v>
      </c>
      <c r="C538" s="3" t="s">
        <v>7630</v>
      </c>
      <c r="D538" s="5">
        <v>1</v>
      </c>
      <c r="E538" s="6">
        <v>1.7060823182001357</v>
      </c>
      <c r="F538" s="6">
        <v>1.7538798712639871</v>
      </c>
      <c r="G538" s="6">
        <v>0.64863439412383805</v>
      </c>
      <c r="H538" s="14" t="s">
        <v>10611</v>
      </c>
      <c r="I538" s="14"/>
    </row>
    <row r="539" spans="1:23" x14ac:dyDescent="0.2">
      <c r="A539" s="1"/>
      <c r="B539" s="2" t="s">
        <v>9198</v>
      </c>
      <c r="C539" s="3" t="s">
        <v>9199</v>
      </c>
      <c r="D539" s="5">
        <v>1</v>
      </c>
      <c r="E539" s="6">
        <v>1.7060823182001357</v>
      </c>
      <c r="F539" s="6">
        <v>4.1686942552126753</v>
      </c>
      <c r="G539" s="6">
        <v>0.42854843927052472</v>
      </c>
      <c r="H539" s="14" t="s">
        <v>10612</v>
      </c>
      <c r="I539" s="14"/>
    </row>
    <row r="540" spans="1:23" x14ac:dyDescent="0.2">
      <c r="A540" s="1"/>
      <c r="B540" s="2" t="s">
        <v>8094</v>
      </c>
      <c r="C540" s="3" t="s">
        <v>8205</v>
      </c>
      <c r="D540" s="5">
        <v>1</v>
      </c>
      <c r="E540" s="6">
        <v>1.7060823182001357</v>
      </c>
      <c r="F540" s="6">
        <v>1.8535322221891171</v>
      </c>
      <c r="G540" s="6">
        <v>0.16595868094088448</v>
      </c>
      <c r="H540" s="14" t="s">
        <v>10613</v>
      </c>
      <c r="I540" s="14"/>
      <c r="T540" t="s">
        <v>15220</v>
      </c>
      <c r="U540" t="s">
        <v>15023</v>
      </c>
      <c r="W540" t="s">
        <v>15025</v>
      </c>
    </row>
    <row r="541" spans="1:23" x14ac:dyDescent="0.2">
      <c r="A541" s="1"/>
      <c r="B541" s="2" t="s">
        <v>7882</v>
      </c>
      <c r="C541" s="3" t="s">
        <v>7771</v>
      </c>
      <c r="D541" s="5">
        <v>1</v>
      </c>
      <c r="E541" s="6">
        <v>1.7060823182001357</v>
      </c>
      <c r="F541" s="6">
        <v>1.6595868094088453</v>
      </c>
      <c r="G541" s="6">
        <v>0.14859356541597935</v>
      </c>
      <c r="H541" s="14" t="s">
        <v>10614</v>
      </c>
      <c r="I541" s="14"/>
      <c r="R541">
        <v>9506589</v>
      </c>
      <c r="S541">
        <v>9506589</v>
      </c>
      <c r="T541" t="s">
        <v>15221</v>
      </c>
      <c r="W541" t="s">
        <v>15024</v>
      </c>
    </row>
    <row r="542" spans="1:23" x14ac:dyDescent="0.2">
      <c r="A542" s="1"/>
      <c r="B542" s="2" t="s">
        <v>9279</v>
      </c>
      <c r="C542" s="3" t="s">
        <v>9396</v>
      </c>
      <c r="D542" s="5">
        <v>1</v>
      </c>
      <c r="E542" s="6">
        <v>1.6904409851042184</v>
      </c>
      <c r="F542" s="6">
        <v>3.1915372839859</v>
      </c>
      <c r="G542" s="6">
        <v>4.9659239012098624</v>
      </c>
      <c r="H542" s="14" t="s">
        <v>10615</v>
      </c>
      <c r="I542" s="14"/>
      <c r="L542" s="16" t="s">
        <v>10004</v>
      </c>
      <c r="O542" t="s">
        <v>10008</v>
      </c>
    </row>
    <row r="543" spans="1:23" x14ac:dyDescent="0.2">
      <c r="A543" s="1"/>
      <c r="B543" s="2" t="s">
        <v>565</v>
      </c>
      <c r="C543" s="3" t="s">
        <v>461</v>
      </c>
      <c r="D543" s="5">
        <v>1</v>
      </c>
      <c r="E543" s="6">
        <v>1.6904409851042184</v>
      </c>
      <c r="F543" s="6">
        <v>4.7424205826903369E-2</v>
      </c>
      <c r="G543" s="6">
        <v>1.7378003310307788</v>
      </c>
      <c r="H543" s="14" t="s">
        <v>10616</v>
      </c>
      <c r="I543" s="14"/>
      <c r="R543">
        <v>42415475</v>
      </c>
      <c r="S543">
        <v>42415475</v>
      </c>
      <c r="T543" t="s">
        <v>15222</v>
      </c>
      <c r="V543" t="s">
        <v>15025</v>
      </c>
      <c r="W543" t="s">
        <v>15025</v>
      </c>
    </row>
    <row r="544" spans="1:23" x14ac:dyDescent="0.2">
      <c r="A544" s="1"/>
      <c r="B544" s="2" t="s">
        <v>9640</v>
      </c>
      <c r="C544" s="3" t="s">
        <v>9641</v>
      </c>
      <c r="D544" s="5">
        <v>1</v>
      </c>
      <c r="E544" s="6">
        <v>1.6904409851042184</v>
      </c>
      <c r="F544" s="6">
        <v>7.5162295661243856</v>
      </c>
      <c r="G544" s="6">
        <v>1.2941959183484284</v>
      </c>
      <c r="H544" s="14" t="s">
        <v>10617</v>
      </c>
      <c r="I544" s="14"/>
    </row>
    <row r="545" spans="1:23" x14ac:dyDescent="0.2">
      <c r="A545" s="1"/>
      <c r="B545" s="2" t="s">
        <v>9465</v>
      </c>
      <c r="C545" s="3" t="s">
        <v>9358</v>
      </c>
      <c r="D545" s="5">
        <v>1</v>
      </c>
      <c r="E545" s="6">
        <v>1.6904409851042184</v>
      </c>
      <c r="F545" s="6">
        <v>3.531831761724737</v>
      </c>
      <c r="G545" s="6">
        <v>1.1912420626520117</v>
      </c>
      <c r="H545" s="14" t="s">
        <v>10618</v>
      </c>
      <c r="I545" s="14"/>
      <c r="T545" t="s">
        <v>15223</v>
      </c>
      <c r="U545" t="s">
        <v>15023</v>
      </c>
      <c r="W545" t="s">
        <v>15024</v>
      </c>
    </row>
    <row r="546" spans="1:23" x14ac:dyDescent="0.2">
      <c r="A546" s="1"/>
      <c r="B546" s="2" t="s">
        <v>8266</v>
      </c>
      <c r="C546" s="3" t="s">
        <v>8267</v>
      </c>
      <c r="D546" s="5">
        <v>1</v>
      </c>
      <c r="E546" s="6">
        <v>1.6904409851042184</v>
      </c>
      <c r="F546" s="6">
        <v>1.9588441308940889</v>
      </c>
      <c r="G546" s="6">
        <v>0.63679554068678978</v>
      </c>
      <c r="H546" s="14" t="s">
        <v>10619</v>
      </c>
      <c r="I546" s="14"/>
    </row>
    <row r="547" spans="1:23" x14ac:dyDescent="0.2">
      <c r="A547" s="1"/>
      <c r="B547" s="2" t="s">
        <v>8508</v>
      </c>
      <c r="C547" s="3" t="s">
        <v>8509</v>
      </c>
      <c r="D547" s="5">
        <v>1</v>
      </c>
      <c r="E547" s="6">
        <v>1.6904409851042184</v>
      </c>
      <c r="F547" s="6">
        <v>2.5118871928048234</v>
      </c>
      <c r="G547" s="6">
        <v>0.48305887993025831</v>
      </c>
      <c r="H547" s="14" t="s">
        <v>10620</v>
      </c>
      <c r="I547" s="14"/>
    </row>
    <row r="548" spans="1:23" x14ac:dyDescent="0.2">
      <c r="A548" s="1"/>
      <c r="B548" s="2" t="s">
        <v>9036</v>
      </c>
      <c r="C548" s="3" t="s">
        <v>9037</v>
      </c>
      <c r="D548" s="5">
        <v>1</v>
      </c>
      <c r="E548" s="6">
        <v>1.6904409851042184</v>
      </c>
      <c r="F548" s="6">
        <v>3.2508735478359729</v>
      </c>
      <c r="G548" s="6">
        <v>0.36307798266496621</v>
      </c>
      <c r="H548" s="14" t="s">
        <v>10621</v>
      </c>
      <c r="I548" s="14"/>
      <c r="T548" t="s">
        <v>15224</v>
      </c>
      <c r="U548" t="s">
        <v>15023</v>
      </c>
      <c r="W548" t="s">
        <v>15025</v>
      </c>
    </row>
    <row r="549" spans="1:23" x14ac:dyDescent="0.2">
      <c r="A549" s="1"/>
      <c r="B549" s="2" t="s">
        <v>8865</v>
      </c>
      <c r="C549" s="3" t="s">
        <v>8757</v>
      </c>
      <c r="D549" s="5">
        <v>1</v>
      </c>
      <c r="E549" s="6">
        <v>1.6904409851042184</v>
      </c>
      <c r="F549" s="6">
        <v>2.7542286425753248</v>
      </c>
      <c r="G549" s="6">
        <v>0.31622774240215679</v>
      </c>
      <c r="H549" s="14" t="s">
        <v>10622</v>
      </c>
      <c r="I549" s="14"/>
      <c r="Q549" t="s">
        <v>10011</v>
      </c>
      <c r="T549" t="s">
        <v>15225</v>
      </c>
      <c r="U549" t="s">
        <v>15023</v>
      </c>
      <c r="W549" t="s">
        <v>15025</v>
      </c>
    </row>
    <row r="550" spans="1:23" x14ac:dyDescent="0.2">
      <c r="A550" s="1"/>
      <c r="B550" s="2" t="s">
        <v>9700</v>
      </c>
      <c r="C550" s="3" t="s">
        <v>9701</v>
      </c>
      <c r="D550" s="5">
        <v>1</v>
      </c>
      <c r="E550" s="6">
        <v>1.6749428697790365</v>
      </c>
      <c r="F550" s="6">
        <v>8.9536482974744871</v>
      </c>
      <c r="G550" s="6">
        <v>8.4722748959476295</v>
      </c>
      <c r="H550" s="14" t="s">
        <v>10623</v>
      </c>
      <c r="I550" s="14"/>
      <c r="P550" s="16" t="s">
        <v>10015</v>
      </c>
      <c r="T550" t="s">
        <v>15226</v>
      </c>
      <c r="W550" t="s">
        <v>15025</v>
      </c>
    </row>
    <row r="551" spans="1:23" x14ac:dyDescent="0.2">
      <c r="A551" s="1"/>
      <c r="B551" s="2" t="s">
        <v>3699</v>
      </c>
      <c r="C551" s="3" t="s">
        <v>3700</v>
      </c>
      <c r="D551" s="5">
        <v>1</v>
      </c>
      <c r="E551" s="6">
        <v>1.6749428697790365</v>
      </c>
      <c r="F551" s="6">
        <v>0.65463615861286051</v>
      </c>
      <c r="G551" s="6">
        <v>4.1686933377526678</v>
      </c>
      <c r="H551" s="14" t="s">
        <v>10624</v>
      </c>
      <c r="I551" s="14"/>
    </row>
    <row r="552" spans="1:23" x14ac:dyDescent="0.2">
      <c r="A552" s="1"/>
      <c r="B552" s="2" t="s">
        <v>8262</v>
      </c>
      <c r="C552" s="3" t="s">
        <v>8160</v>
      </c>
      <c r="D552" s="5">
        <v>1</v>
      </c>
      <c r="E552" s="6">
        <v>1.6749428697790365</v>
      </c>
      <c r="F552" s="6">
        <v>1.9588440776751315</v>
      </c>
      <c r="G552" s="6">
        <v>3.3419499051074197</v>
      </c>
      <c r="H552" s="14" t="s">
        <v>10625</v>
      </c>
      <c r="I552" s="14"/>
    </row>
    <row r="553" spans="1:23" x14ac:dyDescent="0.2">
      <c r="A553" s="1"/>
      <c r="B553" s="2" t="s">
        <v>3427</v>
      </c>
      <c r="C553" s="3" t="s">
        <v>3428</v>
      </c>
      <c r="D553" s="5">
        <v>1</v>
      </c>
      <c r="E553" s="6">
        <v>1.6749428697790365</v>
      </c>
      <c r="F553" s="6">
        <v>0.46131762406168186</v>
      </c>
      <c r="G553" s="6">
        <v>3.1045601347364751</v>
      </c>
      <c r="H553" s="14" t="s">
        <v>10626</v>
      </c>
      <c r="I553" s="14"/>
      <c r="T553" t="s">
        <v>15227</v>
      </c>
      <c r="U553" t="s">
        <v>15023</v>
      </c>
      <c r="W553" t="s">
        <v>15025</v>
      </c>
    </row>
    <row r="554" spans="1:23" x14ac:dyDescent="0.2">
      <c r="A554" s="1"/>
      <c r="B554" s="2" t="s">
        <v>985</v>
      </c>
      <c r="C554" s="3" t="s">
        <v>990</v>
      </c>
      <c r="D554" s="5">
        <v>1</v>
      </c>
      <c r="E554" s="6">
        <v>1.6749428697790365</v>
      </c>
      <c r="F554" s="6">
        <v>6.1376201881079194E-2</v>
      </c>
      <c r="G554" s="6">
        <v>2.8575898584248782</v>
      </c>
      <c r="H554" s="14" t="s">
        <v>10627</v>
      </c>
      <c r="I554" s="14"/>
      <c r="T554" t="s">
        <v>15228</v>
      </c>
      <c r="W554" t="s">
        <v>15024</v>
      </c>
    </row>
    <row r="555" spans="1:23" x14ac:dyDescent="0.2">
      <c r="A555" s="1"/>
      <c r="B555" s="2" t="s">
        <v>2875</v>
      </c>
      <c r="C555" s="3" t="s">
        <v>2876</v>
      </c>
      <c r="D555" s="5">
        <v>1</v>
      </c>
      <c r="E555" s="6">
        <v>1.6749428697790365</v>
      </c>
      <c r="F555" s="6">
        <v>0.40926073643824901</v>
      </c>
      <c r="G555" s="6">
        <v>2.3334583925268002</v>
      </c>
      <c r="H555" s="14" t="s">
        <v>10628</v>
      </c>
      <c r="I555" s="14"/>
    </row>
    <row r="556" spans="1:23" x14ac:dyDescent="0.2">
      <c r="A556" s="1"/>
      <c r="B556" s="2" t="s">
        <v>8956</v>
      </c>
      <c r="C556" s="3" t="s">
        <v>8957</v>
      </c>
      <c r="D556" s="5">
        <v>1</v>
      </c>
      <c r="E556" s="6">
        <v>1.6749428697790365</v>
      </c>
      <c r="F556" s="6">
        <v>2.7797134553775367</v>
      </c>
      <c r="G556" s="6">
        <v>1.4190574836346497</v>
      </c>
      <c r="H556" s="14" t="s">
        <v>10629</v>
      </c>
      <c r="I556" s="14"/>
    </row>
    <row r="557" spans="1:23" x14ac:dyDescent="0.2">
      <c r="A557" s="1"/>
      <c r="B557" s="2" t="s">
        <v>7869</v>
      </c>
      <c r="C557" s="3" t="s">
        <v>7870</v>
      </c>
      <c r="D557" s="5">
        <v>1</v>
      </c>
      <c r="E557" s="6">
        <v>1.6749428697790365</v>
      </c>
      <c r="F557" s="6">
        <v>1.8030173941431245</v>
      </c>
      <c r="G557" s="6">
        <v>1.406047567086204</v>
      </c>
      <c r="H557" s="14" t="s">
        <v>10630</v>
      </c>
      <c r="I557" s="14"/>
    </row>
    <row r="558" spans="1:23" x14ac:dyDescent="0.2">
      <c r="A558" s="1"/>
      <c r="B558" s="2" t="s">
        <v>944</v>
      </c>
      <c r="C558" s="3" t="s">
        <v>945</v>
      </c>
      <c r="D558" s="5">
        <v>1</v>
      </c>
      <c r="E558" s="6">
        <v>1.6749428697790365</v>
      </c>
      <c r="F558" s="6">
        <v>6.4863435310819256E-2</v>
      </c>
      <c r="G558" s="6">
        <v>1.2823306135121835</v>
      </c>
      <c r="H558" s="14" t="s">
        <v>10631</v>
      </c>
      <c r="I558" s="14"/>
    </row>
    <row r="559" spans="1:23" x14ac:dyDescent="0.2">
      <c r="A559" s="1"/>
      <c r="B559" s="2" t="s">
        <v>3301</v>
      </c>
      <c r="C559" s="3" t="s">
        <v>3302</v>
      </c>
      <c r="D559" s="5">
        <v>1</v>
      </c>
      <c r="E559" s="6">
        <v>1.6749428697790365</v>
      </c>
      <c r="F559" s="6">
        <v>0.50118728030197834</v>
      </c>
      <c r="G559" s="6">
        <v>1.2133888878350807</v>
      </c>
      <c r="H559" s="14" t="s">
        <v>10632</v>
      </c>
      <c r="I559" s="14"/>
    </row>
    <row r="560" spans="1:23" ht="28.5" x14ac:dyDescent="0.2">
      <c r="A560" s="1"/>
      <c r="B560" s="2" t="s">
        <v>3580</v>
      </c>
      <c r="C560" s="3" t="s">
        <v>3282</v>
      </c>
      <c r="D560" s="5">
        <v>1</v>
      </c>
      <c r="E560" s="6">
        <v>1.6749428697790365</v>
      </c>
      <c r="F560" s="6">
        <v>0.53951065182861602</v>
      </c>
      <c r="G560" s="6">
        <v>1.0568176395360105</v>
      </c>
      <c r="H560" s="14" t="s">
        <v>10633</v>
      </c>
      <c r="I560" s="14"/>
    </row>
    <row r="561" spans="1:23" x14ac:dyDescent="0.2">
      <c r="A561" s="1"/>
      <c r="B561" s="2" t="s">
        <v>7418</v>
      </c>
      <c r="C561" s="3" t="s">
        <v>7419</v>
      </c>
      <c r="D561" s="5">
        <v>1</v>
      </c>
      <c r="E561" s="6">
        <v>1.6749428697790365</v>
      </c>
      <c r="F561" s="6">
        <v>1.6292959979394184</v>
      </c>
      <c r="G561" s="6">
        <v>1.0375284403175136</v>
      </c>
      <c r="H561" s="14" t="s">
        <v>10634</v>
      </c>
      <c r="I561" s="14"/>
    </row>
    <row r="562" spans="1:23" x14ac:dyDescent="0.2">
      <c r="A562" s="1"/>
      <c r="B562" s="2" t="s">
        <v>8879</v>
      </c>
      <c r="C562" s="3" t="s">
        <v>8996</v>
      </c>
      <c r="D562" s="5">
        <v>1</v>
      </c>
      <c r="E562" s="6">
        <v>1.6749428697790365</v>
      </c>
      <c r="F562" s="6">
        <v>3.1045601347364751</v>
      </c>
      <c r="G562" s="6">
        <v>0.75162290759629724</v>
      </c>
      <c r="H562" s="14" t="s">
        <v>10635</v>
      </c>
      <c r="I562" s="14"/>
    </row>
    <row r="563" spans="1:23" x14ac:dyDescent="0.2">
      <c r="A563" s="1"/>
      <c r="B563" s="2" t="s">
        <v>8936</v>
      </c>
      <c r="C563" s="3" t="s">
        <v>9049</v>
      </c>
      <c r="D563" s="5">
        <v>1</v>
      </c>
      <c r="E563" s="6">
        <v>1.6749428697790365</v>
      </c>
      <c r="F563" s="6">
        <v>3.2210692461206789</v>
      </c>
      <c r="G563" s="6">
        <v>0.54450267007035325</v>
      </c>
      <c r="H563" s="14" t="s">
        <v>10636</v>
      </c>
      <c r="I563" s="14"/>
    </row>
    <row r="564" spans="1:23" x14ac:dyDescent="0.2">
      <c r="A564" s="1"/>
      <c r="B564" s="2" t="s">
        <v>8161</v>
      </c>
      <c r="C564" s="3" t="s">
        <v>8162</v>
      </c>
      <c r="D564" s="5">
        <v>1</v>
      </c>
      <c r="E564" s="6">
        <v>1.6749428697790365</v>
      </c>
      <c r="F564" s="6">
        <v>1.9588440776751315</v>
      </c>
      <c r="G564" s="6">
        <v>0.51522868561057256</v>
      </c>
      <c r="H564" s="14" t="s">
        <v>10637</v>
      </c>
      <c r="I564" s="14"/>
    </row>
    <row r="565" spans="1:23" ht="28.5" x14ac:dyDescent="0.2">
      <c r="A565" s="1"/>
      <c r="B565" s="2" t="s">
        <v>8051</v>
      </c>
      <c r="C565" s="3" t="s">
        <v>8052</v>
      </c>
      <c r="D565" s="5">
        <v>1</v>
      </c>
      <c r="E565" s="6">
        <v>1.6749428697790365</v>
      </c>
      <c r="F565" s="6">
        <v>1.7538813109052038</v>
      </c>
      <c r="G565" s="6">
        <v>0.1674942894737628</v>
      </c>
      <c r="H565" s="14" t="s">
        <v>10638</v>
      </c>
      <c r="I565" s="14"/>
    </row>
    <row r="566" spans="1:23" x14ac:dyDescent="0.2">
      <c r="A566" s="1"/>
      <c r="B566" s="2" t="s">
        <v>2002</v>
      </c>
      <c r="C566" s="3" t="s">
        <v>2213</v>
      </c>
      <c r="D566" s="5">
        <v>1</v>
      </c>
      <c r="E566" s="6">
        <v>1.659586797191053</v>
      </c>
      <c r="F566" s="6">
        <v>0.20323565799439722</v>
      </c>
      <c r="G566" s="6">
        <v>2.4888575073598305</v>
      </c>
      <c r="H566" s="14" t="s">
        <v>10639</v>
      </c>
      <c r="I566" s="14"/>
    </row>
    <row r="567" spans="1:23" x14ac:dyDescent="0.2">
      <c r="A567" s="1"/>
      <c r="B567" s="2" t="s">
        <v>8010</v>
      </c>
      <c r="C567" s="3" t="s">
        <v>7897</v>
      </c>
      <c r="D567" s="5">
        <v>1</v>
      </c>
      <c r="E567" s="6">
        <v>1.659586797191053</v>
      </c>
      <c r="F567" s="6">
        <v>1.976969461602234</v>
      </c>
      <c r="G567" s="6">
        <v>2.167704047561084</v>
      </c>
      <c r="H567" s="14" t="s">
        <v>10640</v>
      </c>
      <c r="I567" s="14"/>
    </row>
    <row r="568" spans="1:23" x14ac:dyDescent="0.2">
      <c r="A568" s="1"/>
      <c r="B568" s="2" t="s">
        <v>3600</v>
      </c>
      <c r="C568" s="3" t="s">
        <v>3601</v>
      </c>
      <c r="D568" s="5">
        <v>1</v>
      </c>
      <c r="E568" s="6">
        <v>1.659586797191053</v>
      </c>
      <c r="F568" s="6">
        <v>0.63095729040060455</v>
      </c>
      <c r="G568" s="6">
        <v>2.0892952440793731</v>
      </c>
      <c r="H568" s="14" t="s">
        <v>10641</v>
      </c>
      <c r="I568" s="14"/>
    </row>
    <row r="569" spans="1:23" x14ac:dyDescent="0.2">
      <c r="A569" s="1"/>
      <c r="B569" s="2" t="s">
        <v>9493</v>
      </c>
      <c r="C569" s="3" t="s">
        <v>9494</v>
      </c>
      <c r="D569" s="5">
        <v>1</v>
      </c>
      <c r="E569" s="6">
        <v>1.659586797191053</v>
      </c>
      <c r="F569" s="6">
        <v>6.2517267067572559</v>
      </c>
      <c r="G569" s="6">
        <v>1.8706828868900891</v>
      </c>
      <c r="H569" s="14" t="s">
        <v>10642</v>
      </c>
      <c r="I569" s="14"/>
    </row>
    <row r="570" spans="1:23" x14ac:dyDescent="0.2">
      <c r="A570" s="1"/>
      <c r="B570" s="2" t="s">
        <v>6394</v>
      </c>
      <c r="C570" s="3" t="s">
        <v>6395</v>
      </c>
      <c r="D570" s="5">
        <v>1</v>
      </c>
      <c r="E570" s="6">
        <v>1.659586797191053</v>
      </c>
      <c r="F570" s="6">
        <v>1.2022643962627166</v>
      </c>
      <c r="G570" s="6">
        <v>1.8535311095070774</v>
      </c>
      <c r="H570" s="14" t="s">
        <v>10643</v>
      </c>
      <c r="I570" s="14"/>
    </row>
    <row r="571" spans="1:23" x14ac:dyDescent="0.2">
      <c r="A571" s="1"/>
      <c r="B571" s="2" t="s">
        <v>2102</v>
      </c>
      <c r="C571" s="3" t="s">
        <v>2097</v>
      </c>
      <c r="D571" s="5">
        <v>1</v>
      </c>
      <c r="E571" s="6">
        <v>1.659586797191053</v>
      </c>
      <c r="F571" s="6">
        <v>0.20511613446387342</v>
      </c>
      <c r="G571" s="6">
        <v>1.8365385918453327</v>
      </c>
      <c r="H571" s="14" t="s">
        <v>10644</v>
      </c>
      <c r="I571" s="14"/>
    </row>
    <row r="572" spans="1:23" x14ac:dyDescent="0.2">
      <c r="A572" s="1"/>
      <c r="B572" s="2" t="s">
        <v>8739</v>
      </c>
      <c r="C572" s="3" t="s">
        <v>8736</v>
      </c>
      <c r="D572" s="5">
        <v>1</v>
      </c>
      <c r="E572" s="6">
        <v>1.659586797191053</v>
      </c>
      <c r="F572" s="6">
        <v>2.3768403524170365</v>
      </c>
      <c r="G572" s="6">
        <v>1.7701086912975745</v>
      </c>
      <c r="H572" s="14" t="s">
        <v>10645</v>
      </c>
      <c r="I572" s="14"/>
    </row>
    <row r="573" spans="1:23" x14ac:dyDescent="0.2">
      <c r="A573" s="1"/>
      <c r="B573" s="2" t="s">
        <v>2126</v>
      </c>
      <c r="C573" s="3" t="s">
        <v>2127</v>
      </c>
      <c r="D573" s="5">
        <v>1</v>
      </c>
      <c r="E573" s="6">
        <v>1.659586797191053</v>
      </c>
      <c r="F573" s="6">
        <v>0.22080039781297831</v>
      </c>
      <c r="G573" s="6">
        <v>1.5703625770122134</v>
      </c>
      <c r="H573" s="14" t="s">
        <v>10646</v>
      </c>
      <c r="I573" s="14"/>
    </row>
    <row r="574" spans="1:23" x14ac:dyDescent="0.2">
      <c r="A574" s="1"/>
      <c r="B574" s="2" t="s">
        <v>9569</v>
      </c>
      <c r="C574" s="3" t="s">
        <v>9570</v>
      </c>
      <c r="D574" s="5">
        <v>1</v>
      </c>
      <c r="E574" s="6">
        <v>1.659586797191053</v>
      </c>
      <c r="F574" s="6">
        <v>3.9810716359128877</v>
      </c>
      <c r="G574" s="6">
        <v>1.5275660277450203</v>
      </c>
      <c r="H574" s="14" t="s">
        <v>10647</v>
      </c>
      <c r="I574" s="14"/>
    </row>
    <row r="575" spans="1:23" x14ac:dyDescent="0.2">
      <c r="A575" s="1"/>
      <c r="B575" s="2" t="s">
        <v>5916</v>
      </c>
      <c r="C575" s="3" t="s">
        <v>5821</v>
      </c>
      <c r="D575" s="5">
        <v>1</v>
      </c>
      <c r="E575" s="6">
        <v>1.659586797191053</v>
      </c>
      <c r="F575" s="6">
        <v>1.0764650435298353</v>
      </c>
      <c r="G575" s="6">
        <v>1.4190574337046777</v>
      </c>
      <c r="H575" s="14" t="s">
        <v>10648</v>
      </c>
      <c r="I575" s="14"/>
    </row>
    <row r="576" spans="1:23" x14ac:dyDescent="0.2">
      <c r="A576" s="1"/>
      <c r="B576" s="2" t="s">
        <v>9842</v>
      </c>
      <c r="C576" s="3" t="s">
        <v>9843</v>
      </c>
      <c r="D576" s="5">
        <v>1</v>
      </c>
      <c r="E576" s="6">
        <v>1.659586797191053</v>
      </c>
      <c r="F576" s="6">
        <v>5.9156154948036264</v>
      </c>
      <c r="G576" s="6">
        <v>1.3803840295934222</v>
      </c>
      <c r="H576" s="14" t="s">
        <v>10649</v>
      </c>
      <c r="I576" s="14"/>
      <c r="T576" t="s">
        <v>15229</v>
      </c>
      <c r="U576" t="s">
        <v>15023</v>
      </c>
      <c r="W576" t="s">
        <v>15024</v>
      </c>
    </row>
    <row r="577" spans="1:23" ht="28.5" x14ac:dyDescent="0.2">
      <c r="A577" s="1"/>
      <c r="B577" s="2" t="s">
        <v>4022</v>
      </c>
      <c r="C577" s="3" t="s">
        <v>3916</v>
      </c>
      <c r="D577" s="5">
        <v>1</v>
      </c>
      <c r="E577" s="6">
        <v>1.659586797191053</v>
      </c>
      <c r="F577" s="6">
        <v>0.67920363808554762</v>
      </c>
      <c r="G577" s="6">
        <v>1.2705740561165964</v>
      </c>
      <c r="H577" s="14" t="s">
        <v>10650</v>
      </c>
      <c r="I577" s="14"/>
    </row>
    <row r="578" spans="1:23" x14ac:dyDescent="0.2">
      <c r="A578" s="1"/>
      <c r="B578" s="2" t="s">
        <v>8960</v>
      </c>
      <c r="C578" s="3" t="s">
        <v>8961</v>
      </c>
      <c r="D578" s="5">
        <v>1</v>
      </c>
      <c r="E578" s="6">
        <v>1.659586797191053</v>
      </c>
      <c r="F578" s="6">
        <v>2.7797132395178168</v>
      </c>
      <c r="G578" s="6">
        <v>1.2022643962627166</v>
      </c>
      <c r="H578" s="14" t="s">
        <v>10651</v>
      </c>
      <c r="I578" s="14"/>
    </row>
    <row r="579" spans="1:23" x14ac:dyDescent="0.2">
      <c r="A579" s="1"/>
      <c r="B579" s="2" t="s">
        <v>3779</v>
      </c>
      <c r="C579" s="3" t="s">
        <v>3780</v>
      </c>
      <c r="D579" s="5">
        <v>1</v>
      </c>
      <c r="E579" s="6">
        <v>1.659586797191053</v>
      </c>
      <c r="F579" s="6">
        <v>0.66069345441556404</v>
      </c>
      <c r="G579" s="6">
        <v>0.96382895189396856</v>
      </c>
      <c r="H579" s="14" t="s">
        <v>10652</v>
      </c>
      <c r="I579" s="14"/>
    </row>
    <row r="580" spans="1:23" x14ac:dyDescent="0.2">
      <c r="A580" s="1"/>
      <c r="B580" s="2" t="s">
        <v>8547</v>
      </c>
      <c r="C580" s="3" t="s">
        <v>8548</v>
      </c>
      <c r="D580" s="5">
        <v>1</v>
      </c>
      <c r="E580" s="6">
        <v>1.659586797191053</v>
      </c>
      <c r="F580" s="6">
        <v>2.466039842825495</v>
      </c>
      <c r="G580" s="6">
        <v>0.58076441302950299</v>
      </c>
      <c r="H580" s="14" t="s">
        <v>10653</v>
      </c>
      <c r="I580" s="14"/>
    </row>
    <row r="581" spans="1:23" x14ac:dyDescent="0.2">
      <c r="A581" s="1"/>
      <c r="B581" s="2" t="s">
        <v>9359</v>
      </c>
      <c r="C581" s="3" t="s">
        <v>9244</v>
      </c>
      <c r="D581" s="5">
        <v>1</v>
      </c>
      <c r="E581" s="6">
        <v>1.659586797191053</v>
      </c>
      <c r="F581" s="6">
        <v>3.5318314185401811</v>
      </c>
      <c r="G581" s="6">
        <v>0.52966340903049991</v>
      </c>
      <c r="H581" s="14" t="s">
        <v>10654</v>
      </c>
      <c r="I581" s="14"/>
    </row>
    <row r="582" spans="1:23" x14ac:dyDescent="0.2">
      <c r="A582" s="1"/>
      <c r="B582" s="2" t="s">
        <v>9918</v>
      </c>
      <c r="C582" s="3" t="s">
        <v>15028</v>
      </c>
      <c r="D582" s="5">
        <v>1</v>
      </c>
      <c r="E582" s="6">
        <v>1.6443717673127756</v>
      </c>
      <c r="F582" s="6">
        <v>15.417004645385992</v>
      </c>
      <c r="G582" s="6">
        <v>8.7096373039118937</v>
      </c>
      <c r="H582" s="14" t="s">
        <v>10655</v>
      </c>
      <c r="I582" s="18" t="s">
        <v>10070</v>
      </c>
    </row>
    <row r="583" spans="1:23" x14ac:dyDescent="0.2">
      <c r="A583" s="1"/>
      <c r="B583" s="2" t="s">
        <v>1110</v>
      </c>
      <c r="C583" s="3" t="s">
        <v>1015</v>
      </c>
      <c r="D583" s="5">
        <v>1</v>
      </c>
      <c r="E583" s="6">
        <v>1.6443717673127756</v>
      </c>
      <c r="F583" s="6">
        <v>8.3176370886771198E-2</v>
      </c>
      <c r="G583" s="6">
        <v>5.8613813525134013</v>
      </c>
      <c r="H583" s="14" t="s">
        <v>10656</v>
      </c>
      <c r="I583" s="14"/>
      <c r="L583" s="16" t="s">
        <v>10004</v>
      </c>
    </row>
    <row r="584" spans="1:23" x14ac:dyDescent="0.2">
      <c r="A584" s="1"/>
      <c r="B584" s="2" t="s">
        <v>1639</v>
      </c>
      <c r="C584" s="3" t="s">
        <v>1640</v>
      </c>
      <c r="D584" s="5">
        <v>1</v>
      </c>
      <c r="E584" s="6">
        <v>1.6443717673127756</v>
      </c>
      <c r="F584" s="6">
        <v>0.11168631745836347</v>
      </c>
      <c r="G584" s="6">
        <v>4.325138599045049</v>
      </c>
      <c r="H584" s="14" t="s">
        <v>10657</v>
      </c>
      <c r="I584" s="14"/>
      <c r="M584" s="16" t="s">
        <v>10005</v>
      </c>
      <c r="T584" t="s">
        <v>15230</v>
      </c>
      <c r="W584" t="s">
        <v>15026</v>
      </c>
    </row>
    <row r="585" spans="1:23" x14ac:dyDescent="0.2">
      <c r="A585" s="1"/>
      <c r="B585" s="2" t="s">
        <v>2907</v>
      </c>
      <c r="C585" s="3" t="s">
        <v>2908</v>
      </c>
      <c r="D585" s="5">
        <v>1</v>
      </c>
      <c r="E585" s="6">
        <v>1.6443717673127756</v>
      </c>
      <c r="F585" s="6">
        <v>0.37325018828142698</v>
      </c>
      <c r="G585" s="6">
        <v>3.8725759133854427</v>
      </c>
      <c r="H585" s="14" t="s">
        <v>10658</v>
      </c>
      <c r="I585" s="14"/>
      <c r="R585">
        <v>66793429</v>
      </c>
      <c r="S585">
        <v>66793429</v>
      </c>
    </row>
    <row r="586" spans="1:23" x14ac:dyDescent="0.2">
      <c r="A586" s="1"/>
      <c r="B586" s="2" t="s">
        <v>1894</v>
      </c>
      <c r="C586" s="3" t="s">
        <v>1996</v>
      </c>
      <c r="D586" s="5">
        <v>1</v>
      </c>
      <c r="E586" s="6">
        <v>1.6443717673127756</v>
      </c>
      <c r="F586" s="6">
        <v>0.18535309187310328</v>
      </c>
      <c r="G586" s="6">
        <v>2.4888569935425671</v>
      </c>
      <c r="H586" s="14" t="s">
        <v>10659</v>
      </c>
      <c r="I586" s="14"/>
    </row>
    <row r="587" spans="1:23" x14ac:dyDescent="0.2">
      <c r="A587" s="1"/>
      <c r="B587" s="2" t="s">
        <v>9067</v>
      </c>
      <c r="C587" s="3" t="s">
        <v>9068</v>
      </c>
      <c r="D587" s="5">
        <v>1</v>
      </c>
      <c r="E587" s="6">
        <v>1.6443717673127756</v>
      </c>
      <c r="F587" s="6">
        <v>2.9376505222285747</v>
      </c>
      <c r="G587" s="6">
        <v>2.466039754530422</v>
      </c>
      <c r="H587" s="14" t="s">
        <v>10660</v>
      </c>
      <c r="I587" s="14"/>
    </row>
    <row r="588" spans="1:23" x14ac:dyDescent="0.2">
      <c r="A588" s="1"/>
      <c r="B588" s="2" t="s">
        <v>8399</v>
      </c>
      <c r="C588" s="3" t="s">
        <v>8620</v>
      </c>
      <c r="D588" s="5">
        <v>1</v>
      </c>
      <c r="E588" s="6">
        <v>1.6443717673127756</v>
      </c>
      <c r="F588" s="6">
        <v>2.3988325963469639</v>
      </c>
      <c r="G588" s="6">
        <v>2.2080048127908225</v>
      </c>
      <c r="H588" s="14" t="s">
        <v>10661</v>
      </c>
      <c r="I588" s="14"/>
      <c r="Q588" t="s">
        <v>10013</v>
      </c>
    </row>
    <row r="589" spans="1:23" x14ac:dyDescent="0.2">
      <c r="A589" s="1"/>
      <c r="B589" s="2" t="s">
        <v>4648</v>
      </c>
      <c r="C589" s="3" t="s">
        <v>4649</v>
      </c>
      <c r="D589" s="5">
        <v>1</v>
      </c>
      <c r="E589" s="6">
        <v>1.6443717673127756</v>
      </c>
      <c r="F589" s="6">
        <v>0.84722741142343916</v>
      </c>
      <c r="G589" s="6">
        <v>1.4454397473951293</v>
      </c>
      <c r="H589" s="14" t="s">
        <v>10662</v>
      </c>
      <c r="I589" s="14"/>
    </row>
    <row r="590" spans="1:23" x14ac:dyDescent="0.2">
      <c r="A590" s="1"/>
      <c r="B590" s="2" t="s">
        <v>1088</v>
      </c>
      <c r="C590" s="3" t="s">
        <v>1186</v>
      </c>
      <c r="D590" s="5">
        <v>1</v>
      </c>
      <c r="E590" s="6">
        <v>1.6443717673127756</v>
      </c>
      <c r="F590" s="6">
        <v>6.7920362298158482E-2</v>
      </c>
      <c r="G590" s="6">
        <v>1.342765014194125</v>
      </c>
      <c r="H590" s="14" t="s">
        <v>10663</v>
      </c>
      <c r="I590" s="14"/>
      <c r="T590" t="s">
        <v>15231</v>
      </c>
      <c r="W590" t="s">
        <v>15024</v>
      </c>
    </row>
    <row r="591" spans="1:23" x14ac:dyDescent="0.2">
      <c r="A591" s="1"/>
      <c r="B591" s="2" t="s">
        <v>8561</v>
      </c>
      <c r="C591" s="3" t="s">
        <v>8562</v>
      </c>
      <c r="D591" s="5">
        <v>1</v>
      </c>
      <c r="E591" s="6">
        <v>1.6443717673127756</v>
      </c>
      <c r="F591" s="6">
        <v>2.5822606551997622</v>
      </c>
      <c r="G591" s="6">
        <v>1.342765014194125</v>
      </c>
      <c r="H591" s="14" t="s">
        <v>10664</v>
      </c>
      <c r="I591" s="14"/>
    </row>
    <row r="592" spans="1:23" x14ac:dyDescent="0.2">
      <c r="A592" s="1"/>
      <c r="B592" s="2" t="s">
        <v>7991</v>
      </c>
      <c r="C592" s="3" t="s">
        <v>7992</v>
      </c>
      <c r="D592" s="5">
        <v>1</v>
      </c>
      <c r="E592" s="6">
        <v>1.6443717673127756</v>
      </c>
      <c r="F592" s="6">
        <v>1.8535325359322545</v>
      </c>
      <c r="G592" s="6">
        <v>1.0665960521471916</v>
      </c>
      <c r="H592" s="14" t="s">
        <v>10665</v>
      </c>
      <c r="I592" s="14"/>
      <c r="T592" t="s">
        <v>15232</v>
      </c>
      <c r="U592" t="s">
        <v>15023</v>
      </c>
      <c r="W592" t="s">
        <v>15025</v>
      </c>
    </row>
    <row r="593" spans="1:23" x14ac:dyDescent="0.2">
      <c r="A593" s="1"/>
      <c r="B593" s="2" t="s">
        <v>7798</v>
      </c>
      <c r="C593" s="3" t="s">
        <v>7799</v>
      </c>
      <c r="D593" s="5">
        <v>1</v>
      </c>
      <c r="E593" s="6">
        <v>1.6443717673127756</v>
      </c>
      <c r="F593" s="6">
        <v>1.8365380054047795</v>
      </c>
      <c r="G593" s="6">
        <v>0.92044957801829463</v>
      </c>
      <c r="H593" s="14">
        <v>39701</v>
      </c>
      <c r="I593" s="14"/>
    </row>
    <row r="594" spans="1:23" x14ac:dyDescent="0.2">
      <c r="A594" s="1"/>
      <c r="B594" s="2" t="s">
        <v>4544</v>
      </c>
      <c r="C594" s="3" t="s">
        <v>4750</v>
      </c>
      <c r="D594" s="5">
        <v>1</v>
      </c>
      <c r="E594" s="6">
        <v>1.6443717673127756</v>
      </c>
      <c r="F594" s="6">
        <v>0.86297865725644962</v>
      </c>
      <c r="G594" s="6">
        <v>0.87902256750393826</v>
      </c>
      <c r="H594" s="14" t="s">
        <v>10666</v>
      </c>
      <c r="I594" s="14"/>
    </row>
    <row r="595" spans="1:23" x14ac:dyDescent="0.2">
      <c r="A595" s="1"/>
      <c r="B595" s="2" t="s">
        <v>3570</v>
      </c>
      <c r="C595" s="3" t="s">
        <v>3761</v>
      </c>
      <c r="D595" s="5">
        <v>1</v>
      </c>
      <c r="E595" s="6">
        <v>1.6443717673127756</v>
      </c>
      <c r="F595" s="6">
        <v>0.57016418610869246</v>
      </c>
      <c r="G595" s="6">
        <v>0.7516229349320559</v>
      </c>
      <c r="H595" s="14" t="s">
        <v>10667</v>
      </c>
      <c r="I595" s="14"/>
    </row>
    <row r="596" spans="1:23" x14ac:dyDescent="0.2">
      <c r="A596" s="1"/>
      <c r="B596" s="2" t="s">
        <v>8549</v>
      </c>
      <c r="C596" s="3" t="s">
        <v>8550</v>
      </c>
      <c r="D596" s="5">
        <v>1</v>
      </c>
      <c r="E596" s="6">
        <v>1.6443717673127756</v>
      </c>
      <c r="F596" s="6">
        <v>2.466039754530422</v>
      </c>
      <c r="G596" s="6">
        <v>0.58613811564890084</v>
      </c>
      <c r="H596" s="14" t="s">
        <v>10668</v>
      </c>
      <c r="I596" s="14"/>
    </row>
    <row r="597" spans="1:23" x14ac:dyDescent="0.2">
      <c r="A597" s="1"/>
      <c r="B597" s="2" t="s">
        <v>7994</v>
      </c>
      <c r="C597" s="3" t="s">
        <v>7995</v>
      </c>
      <c r="D597" s="5">
        <v>1</v>
      </c>
      <c r="E597" s="6">
        <v>1.6443717673127756</v>
      </c>
      <c r="F597" s="6">
        <v>1.7218694218809432</v>
      </c>
      <c r="G597" s="6">
        <v>0.21478306666828664</v>
      </c>
      <c r="H597" s="14" t="s">
        <v>10669</v>
      </c>
      <c r="I597" s="14"/>
      <c r="T597" t="s">
        <v>15233</v>
      </c>
      <c r="U597" t="s">
        <v>15023</v>
      </c>
      <c r="W597" t="s">
        <v>15024</v>
      </c>
    </row>
    <row r="598" spans="1:23" x14ac:dyDescent="0.2">
      <c r="A598" s="1"/>
      <c r="B598" s="2" t="s">
        <v>7996</v>
      </c>
      <c r="C598" s="3" t="s">
        <v>7997</v>
      </c>
      <c r="D598" s="5">
        <v>1</v>
      </c>
      <c r="E598" s="6">
        <v>1.6443717673127756</v>
      </c>
      <c r="F598" s="6">
        <v>1.7218694218809432</v>
      </c>
      <c r="G598" s="6">
        <v>0.15417004645385984</v>
      </c>
      <c r="H598" s="14" t="s">
        <v>10670</v>
      </c>
      <c r="I598" s="14"/>
    </row>
    <row r="599" spans="1:23" x14ac:dyDescent="0.2">
      <c r="A599" s="1"/>
      <c r="B599" s="2" t="s">
        <v>1650</v>
      </c>
      <c r="C599" s="3" t="s">
        <v>1651</v>
      </c>
      <c r="D599" s="5">
        <v>1</v>
      </c>
      <c r="E599" s="6">
        <v>1.6292959904315913</v>
      </c>
      <c r="F599" s="6">
        <v>0.14321880434113377</v>
      </c>
      <c r="G599" s="6">
        <v>5.5462572512303847</v>
      </c>
      <c r="H599" s="14" t="s">
        <v>10671</v>
      </c>
      <c r="I599" s="14"/>
    </row>
    <row r="600" spans="1:23" x14ac:dyDescent="0.2">
      <c r="A600" s="1"/>
      <c r="B600" s="2" t="s">
        <v>6086</v>
      </c>
      <c r="C600" s="3" t="s">
        <v>6087</v>
      </c>
      <c r="D600" s="5">
        <v>1</v>
      </c>
      <c r="E600" s="6">
        <v>1.6292959904315913</v>
      </c>
      <c r="F600" s="6">
        <v>1.1481536080910404</v>
      </c>
      <c r="G600" s="6">
        <v>5.1522867632791645</v>
      </c>
      <c r="H600" s="14" t="s">
        <v>10672</v>
      </c>
      <c r="I600" s="14"/>
    </row>
    <row r="601" spans="1:23" x14ac:dyDescent="0.2">
      <c r="A601" s="1"/>
      <c r="B601" s="2" t="s">
        <v>6763</v>
      </c>
      <c r="C601" s="3" t="s">
        <v>6867</v>
      </c>
      <c r="D601" s="5">
        <v>1</v>
      </c>
      <c r="E601" s="6">
        <v>1.6292959904315913</v>
      </c>
      <c r="F601" s="6">
        <v>1.3061709483085628</v>
      </c>
      <c r="G601" s="6">
        <v>3.3113110745057588</v>
      </c>
      <c r="H601" s="14" t="s">
        <v>10673</v>
      </c>
      <c r="I601" s="14"/>
    </row>
    <row r="602" spans="1:23" x14ac:dyDescent="0.2">
      <c r="A602" s="1"/>
      <c r="B602" s="2" t="s">
        <v>801</v>
      </c>
      <c r="C602" s="3" t="s">
        <v>802</v>
      </c>
      <c r="D602" s="5">
        <v>1</v>
      </c>
      <c r="E602" s="6">
        <v>1.6292959904315913</v>
      </c>
      <c r="F602" s="6">
        <v>6.0255959425157449E-2</v>
      </c>
      <c r="G602" s="6">
        <v>2.2080039482508713</v>
      </c>
      <c r="H602" s="14" t="s">
        <v>10674</v>
      </c>
      <c r="I602" s="14"/>
      <c r="T602" t="s">
        <v>15234</v>
      </c>
      <c r="W602" t="s">
        <v>15024</v>
      </c>
    </row>
    <row r="603" spans="1:23" x14ac:dyDescent="0.2">
      <c r="A603" s="1"/>
      <c r="B603" s="2" t="s">
        <v>9583</v>
      </c>
      <c r="C603" s="3" t="s">
        <v>9584</v>
      </c>
      <c r="D603" s="5">
        <v>1</v>
      </c>
      <c r="E603" s="6">
        <v>1.6292959904315913</v>
      </c>
      <c r="F603" s="6">
        <v>9.2044962047030712</v>
      </c>
      <c r="G603" s="6">
        <v>1.737800637026421</v>
      </c>
      <c r="H603" s="14" t="s">
        <v>10675</v>
      </c>
      <c r="I603" s="14"/>
    </row>
    <row r="604" spans="1:23" x14ac:dyDescent="0.2">
      <c r="A604" s="1"/>
      <c r="B604" s="2" t="s">
        <v>3010</v>
      </c>
      <c r="C604" s="3" t="s">
        <v>3115</v>
      </c>
      <c r="D604" s="5">
        <v>1</v>
      </c>
      <c r="E604" s="6">
        <v>1.6292959904315913</v>
      </c>
      <c r="F604" s="6">
        <v>0.43251390812547563</v>
      </c>
      <c r="G604" s="6">
        <v>1.6595863076803814</v>
      </c>
      <c r="H604" s="14" t="s">
        <v>10676</v>
      </c>
      <c r="I604" s="14"/>
      <c r="T604" t="s">
        <v>15235</v>
      </c>
      <c r="W604" t="s">
        <v>15024</v>
      </c>
    </row>
    <row r="605" spans="1:23" x14ac:dyDescent="0.2">
      <c r="A605" s="1"/>
      <c r="B605" s="2" t="s">
        <v>3849</v>
      </c>
      <c r="C605" s="3" t="s">
        <v>3850</v>
      </c>
      <c r="D605" s="5">
        <v>1</v>
      </c>
      <c r="E605" s="6">
        <v>1.6292959904315913</v>
      </c>
      <c r="F605" s="6">
        <v>0.70469300543117575</v>
      </c>
      <c r="G605" s="6">
        <v>1.4588143127590392</v>
      </c>
      <c r="H605" s="14" t="s">
        <v>10677</v>
      </c>
      <c r="I605" s="14"/>
    </row>
    <row r="606" spans="1:23" x14ac:dyDescent="0.2">
      <c r="A606" s="1"/>
      <c r="B606" s="2" t="s">
        <v>1409</v>
      </c>
      <c r="C606" s="3" t="s">
        <v>1410</v>
      </c>
      <c r="D606" s="5">
        <v>1</v>
      </c>
      <c r="E606" s="6">
        <v>1.6292959904315913</v>
      </c>
      <c r="F606" s="6">
        <v>0.10665960942071932</v>
      </c>
      <c r="G606" s="6">
        <v>0.99083189265294858</v>
      </c>
      <c r="H606" s="14" t="s">
        <v>10678</v>
      </c>
      <c r="I606" s="14"/>
    </row>
    <row r="607" spans="1:23" x14ac:dyDescent="0.2">
      <c r="A607" s="1"/>
      <c r="B607" s="2" t="s">
        <v>7856</v>
      </c>
      <c r="C607" s="3" t="s">
        <v>7857</v>
      </c>
      <c r="D607" s="5">
        <v>1</v>
      </c>
      <c r="E607" s="6">
        <v>1.6292959904315913</v>
      </c>
      <c r="F607" s="6">
        <v>1.8879907174928268</v>
      </c>
      <c r="G607" s="6">
        <v>0.54450255399079683</v>
      </c>
      <c r="H607" s="14" t="s">
        <v>10679</v>
      </c>
      <c r="I607" s="14"/>
      <c r="Q607" t="s">
        <v>10011</v>
      </c>
      <c r="T607" t="s">
        <v>15236</v>
      </c>
      <c r="W607" t="s">
        <v>15025</v>
      </c>
    </row>
    <row r="608" spans="1:23" x14ac:dyDescent="0.2">
      <c r="A608" s="1"/>
      <c r="B608" s="2" t="s">
        <v>9050</v>
      </c>
      <c r="C608" s="3" t="s">
        <v>9051</v>
      </c>
      <c r="D608" s="5">
        <v>1</v>
      </c>
      <c r="E608" s="6">
        <v>1.6292959904315913</v>
      </c>
      <c r="F608" s="6">
        <v>3.221069224716806</v>
      </c>
      <c r="G608" s="6">
        <v>0.27542288606495435</v>
      </c>
      <c r="H608" s="14" t="s">
        <v>10680</v>
      </c>
      <c r="I608" s="14"/>
      <c r="T608" t="s">
        <v>15237</v>
      </c>
      <c r="U608" t="s">
        <v>15023</v>
      </c>
      <c r="W608" t="s">
        <v>15024</v>
      </c>
    </row>
    <row r="609" spans="1:23" x14ac:dyDescent="0.2">
      <c r="A609" s="1"/>
      <c r="B609" s="2" t="s">
        <v>1982</v>
      </c>
      <c r="C609" s="3" t="s">
        <v>1983</v>
      </c>
      <c r="D609" s="5">
        <v>1</v>
      </c>
      <c r="E609" s="6">
        <v>1.6292959904315913</v>
      </c>
      <c r="F609" s="6">
        <v>0.17218677413647021</v>
      </c>
      <c r="G609" s="6">
        <v>0.12705740035803847</v>
      </c>
      <c r="H609" s="14" t="s">
        <v>10681</v>
      </c>
      <c r="I609" s="14"/>
    </row>
    <row r="610" spans="1:23" x14ac:dyDescent="0.2">
      <c r="A610" s="1"/>
      <c r="B610" s="2" t="s">
        <v>823</v>
      </c>
      <c r="C610" s="3" t="s">
        <v>826</v>
      </c>
      <c r="D610" s="5">
        <v>1</v>
      </c>
      <c r="E610" s="6">
        <v>1.6143585126846796</v>
      </c>
      <c r="F610" s="6">
        <v>5.9156163335914252E-2</v>
      </c>
      <c r="G610" s="6">
        <v>2.9648306850605812</v>
      </c>
      <c r="H610" s="14" t="s">
        <v>10682</v>
      </c>
      <c r="I610" s="14"/>
    </row>
    <row r="611" spans="1:23" x14ac:dyDescent="0.2">
      <c r="A611" s="1"/>
      <c r="B611" s="2" t="s">
        <v>2214</v>
      </c>
      <c r="C611" s="3" t="s">
        <v>2006</v>
      </c>
      <c r="D611" s="5">
        <v>1</v>
      </c>
      <c r="E611" s="6">
        <v>1.6143585126846796</v>
      </c>
      <c r="F611" s="6">
        <v>0.20323563721019189</v>
      </c>
      <c r="G611" s="6">
        <v>1.8197016559158052</v>
      </c>
      <c r="H611" s="14" t="s">
        <v>10683</v>
      </c>
      <c r="I611" s="14"/>
    </row>
    <row r="612" spans="1:23" x14ac:dyDescent="0.2">
      <c r="A612" s="1"/>
      <c r="B612" s="2" t="s">
        <v>7274</v>
      </c>
      <c r="C612" s="3" t="s">
        <v>7383</v>
      </c>
      <c r="D612" s="5">
        <v>1</v>
      </c>
      <c r="E612" s="6">
        <v>1.6143585126846796</v>
      </c>
      <c r="F612" s="6">
        <v>1.5559655201247586</v>
      </c>
      <c r="G612" s="6">
        <v>1.6904416715251349</v>
      </c>
      <c r="H612" s="14" t="s">
        <v>10684</v>
      </c>
      <c r="I612" s="14"/>
    </row>
    <row r="613" spans="1:23" x14ac:dyDescent="0.2">
      <c r="A613" s="1"/>
      <c r="B613" s="2" t="s">
        <v>1707</v>
      </c>
      <c r="C613" s="3" t="s">
        <v>1708</v>
      </c>
      <c r="D613" s="5">
        <v>1</v>
      </c>
      <c r="E613" s="6">
        <v>1.6143585126846796</v>
      </c>
      <c r="F613" s="6">
        <v>0.13551893495855691</v>
      </c>
      <c r="G613" s="6">
        <v>1.4321878562967101</v>
      </c>
      <c r="H613" s="14" t="s">
        <v>10685</v>
      </c>
      <c r="I613" s="14"/>
      <c r="T613" t="s">
        <v>15238</v>
      </c>
      <c r="U613" t="s">
        <v>15023</v>
      </c>
      <c r="W613" t="s">
        <v>15024</v>
      </c>
    </row>
    <row r="614" spans="1:23" ht="28.5" x14ac:dyDescent="0.2">
      <c r="A614" s="1"/>
      <c r="B614" s="2" t="s">
        <v>7650</v>
      </c>
      <c r="C614" s="3" t="s">
        <v>7543</v>
      </c>
      <c r="D614" s="5">
        <v>1</v>
      </c>
      <c r="E614" s="6">
        <v>1.6143585126846796</v>
      </c>
      <c r="F614" s="6">
        <v>1.674942220334531</v>
      </c>
      <c r="G614" s="6">
        <v>0.96382900086475809</v>
      </c>
      <c r="H614" s="14" t="s">
        <v>10686</v>
      </c>
      <c r="I614" s="14"/>
    </row>
    <row r="615" spans="1:23" x14ac:dyDescent="0.2">
      <c r="A615" s="1"/>
      <c r="B615" s="2" t="s">
        <v>3805</v>
      </c>
      <c r="C615" s="3" t="s">
        <v>3806</v>
      </c>
      <c r="D615" s="5">
        <v>1</v>
      </c>
      <c r="E615" s="6">
        <v>1.6143585126846796</v>
      </c>
      <c r="F615" s="6">
        <v>0.62517261251073708</v>
      </c>
      <c r="G615" s="6">
        <v>0.73113910930164316</v>
      </c>
      <c r="H615" s="14" t="s">
        <v>10049</v>
      </c>
      <c r="I615" s="14"/>
    </row>
    <row r="616" spans="1:23" x14ac:dyDescent="0.2">
      <c r="A616" s="1"/>
      <c r="B616" s="2" t="s">
        <v>8025</v>
      </c>
      <c r="C616" s="3" t="s">
        <v>8029</v>
      </c>
      <c r="D616" s="5">
        <v>1</v>
      </c>
      <c r="E616" s="6">
        <v>1.6143585126846796</v>
      </c>
      <c r="F616" s="6">
        <v>1.9588449243718775</v>
      </c>
      <c r="G616" s="6">
        <v>0.55975748657901958</v>
      </c>
      <c r="H616" s="14" t="s">
        <v>10687</v>
      </c>
      <c r="I616" s="14"/>
    </row>
    <row r="617" spans="1:23" x14ac:dyDescent="0.2">
      <c r="A617" s="1"/>
      <c r="B617" s="2" t="s">
        <v>8924</v>
      </c>
      <c r="C617" s="3" t="s">
        <v>8925</v>
      </c>
      <c r="D617" s="5">
        <v>1</v>
      </c>
      <c r="E617" s="6">
        <v>1.6143585126846796</v>
      </c>
      <c r="F617" s="6">
        <v>3.0199514130242195</v>
      </c>
      <c r="G617" s="6">
        <v>0.5058246829419335</v>
      </c>
      <c r="H617" s="14" t="s">
        <v>10688</v>
      </c>
      <c r="I617" s="14"/>
      <c r="T617" t="s">
        <v>15239</v>
      </c>
      <c r="U617" t="s">
        <v>15023</v>
      </c>
      <c r="W617" t="s">
        <v>15025</v>
      </c>
    </row>
    <row r="618" spans="1:23" x14ac:dyDescent="0.2">
      <c r="A618" s="1"/>
      <c r="B618" s="2" t="s">
        <v>9298</v>
      </c>
      <c r="C618" s="3" t="s">
        <v>9191</v>
      </c>
      <c r="D618" s="5">
        <v>1</v>
      </c>
      <c r="E618" s="6">
        <v>1.6143585126846796</v>
      </c>
      <c r="F618" s="6">
        <v>3.4355793415191713</v>
      </c>
      <c r="G618" s="6">
        <v>0.44463130468067491</v>
      </c>
      <c r="H618" s="14" t="s">
        <v>10689</v>
      </c>
      <c r="I618" s="14"/>
    </row>
    <row r="619" spans="1:23" x14ac:dyDescent="0.2">
      <c r="A619" s="1"/>
      <c r="B619" s="2" t="s">
        <v>7203</v>
      </c>
      <c r="C619" s="3" t="s">
        <v>7204</v>
      </c>
      <c r="D619" s="5">
        <v>1</v>
      </c>
      <c r="E619" s="6">
        <v>1.6143585126846796</v>
      </c>
      <c r="F619" s="6">
        <v>1.5848931204887529</v>
      </c>
      <c r="G619" s="6">
        <v>0.33728727561816868</v>
      </c>
      <c r="H619" s="14" t="s">
        <v>10259</v>
      </c>
      <c r="I619" s="14"/>
    </row>
    <row r="620" spans="1:23" x14ac:dyDescent="0.2">
      <c r="A620" s="1"/>
      <c r="B620" s="2" t="s">
        <v>7463</v>
      </c>
      <c r="C620" s="3" t="s">
        <v>7464</v>
      </c>
      <c r="D620" s="5">
        <v>1</v>
      </c>
      <c r="E620" s="6">
        <v>1.6143585126846796</v>
      </c>
      <c r="F620" s="6">
        <v>1.7060831482558974</v>
      </c>
      <c r="G620" s="6">
        <v>0.15995579551285874</v>
      </c>
      <c r="H620" s="14" t="s">
        <v>10690</v>
      </c>
      <c r="I620" s="14"/>
    </row>
    <row r="621" spans="1:23" x14ac:dyDescent="0.2">
      <c r="A621" s="1"/>
      <c r="B621" s="2" t="s">
        <v>1962</v>
      </c>
      <c r="C621" s="3" t="s">
        <v>1963</v>
      </c>
      <c r="D621" s="5">
        <v>1</v>
      </c>
      <c r="E621" s="6">
        <v>1.599558074975663</v>
      </c>
      <c r="F621" s="6">
        <v>0.17378014887892743</v>
      </c>
      <c r="G621" s="6">
        <v>7.0469315566330408</v>
      </c>
      <c r="H621" s="14" t="s">
        <v>10691</v>
      </c>
      <c r="I621" s="14"/>
      <c r="T621" t="s">
        <v>15240</v>
      </c>
      <c r="U621" t="s">
        <v>15023</v>
      </c>
      <c r="W621" t="s">
        <v>15024</v>
      </c>
    </row>
    <row r="622" spans="1:23" x14ac:dyDescent="0.2">
      <c r="A622" s="1"/>
      <c r="B622" s="2" t="s">
        <v>9944</v>
      </c>
      <c r="C622" s="3" t="s">
        <v>9945</v>
      </c>
      <c r="D622" s="5">
        <v>1</v>
      </c>
      <c r="E622" s="6">
        <v>1.599558074975663</v>
      </c>
      <c r="F622" s="6">
        <v>22.490554510458395</v>
      </c>
      <c r="G622" s="6">
        <v>6.0813501671377104</v>
      </c>
      <c r="H622" s="14" t="s">
        <v>10692</v>
      </c>
      <c r="I622" s="14"/>
      <c r="Q622" t="s">
        <v>10011</v>
      </c>
    </row>
    <row r="623" spans="1:23" x14ac:dyDescent="0.2">
      <c r="A623" s="1"/>
      <c r="B623" s="2" t="s">
        <v>1069</v>
      </c>
      <c r="C623" s="3" t="s">
        <v>1070</v>
      </c>
      <c r="D623" s="5">
        <v>1</v>
      </c>
      <c r="E623" s="6">
        <v>1.599558074975663</v>
      </c>
      <c r="F623" s="6">
        <v>7.7268060868040583E-2</v>
      </c>
      <c r="G623" s="6">
        <v>2.466038693037631</v>
      </c>
      <c r="H623" s="14" t="s">
        <v>10693</v>
      </c>
      <c r="I623" s="14"/>
      <c r="P623" s="16" t="s">
        <v>10015</v>
      </c>
      <c r="T623" t="s">
        <v>15241</v>
      </c>
      <c r="V623" t="s">
        <v>15025</v>
      </c>
      <c r="W623" t="s">
        <v>15025</v>
      </c>
    </row>
    <row r="624" spans="1:23" x14ac:dyDescent="0.2">
      <c r="A624" s="1"/>
      <c r="B624" s="2" t="s">
        <v>8264</v>
      </c>
      <c r="C624" s="3" t="s">
        <v>8164</v>
      </c>
      <c r="D624" s="5">
        <v>1</v>
      </c>
      <c r="E624" s="6">
        <v>1.599558074975663</v>
      </c>
      <c r="F624" s="6">
        <v>2.0323568594148904</v>
      </c>
      <c r="G624" s="6">
        <v>2.4210287360908125</v>
      </c>
      <c r="H624" s="14" t="s">
        <v>10694</v>
      </c>
      <c r="I624" s="14"/>
      <c r="P624" s="16" t="s">
        <v>10007</v>
      </c>
    </row>
    <row r="625" spans="1:23" x14ac:dyDescent="0.2">
      <c r="A625" s="1"/>
      <c r="B625" s="2" t="s">
        <v>2973</v>
      </c>
      <c r="C625" s="3" t="s">
        <v>2974</v>
      </c>
      <c r="D625" s="5">
        <v>1</v>
      </c>
      <c r="E625" s="6">
        <v>1.599558074975663</v>
      </c>
      <c r="F625" s="6">
        <v>0.41304749502247978</v>
      </c>
      <c r="G625" s="6">
        <v>2.1877618841001305</v>
      </c>
      <c r="H625" s="14" t="s">
        <v>10695</v>
      </c>
      <c r="I625" s="14"/>
      <c r="T625" t="s">
        <v>15242</v>
      </c>
      <c r="U625" t="s">
        <v>15023</v>
      </c>
      <c r="W625" t="s">
        <v>15025</v>
      </c>
    </row>
    <row r="626" spans="1:23" ht="28.5" x14ac:dyDescent="0.2">
      <c r="A626" s="1"/>
      <c r="B626" s="2" t="s">
        <v>8723</v>
      </c>
      <c r="C626" s="3" t="s">
        <v>8724</v>
      </c>
      <c r="D626" s="5">
        <v>1</v>
      </c>
      <c r="E626" s="6">
        <v>1.599558074975663</v>
      </c>
      <c r="F626" s="6">
        <v>2.6302684890925518</v>
      </c>
      <c r="G626" s="6">
        <v>2.0892962750140476</v>
      </c>
      <c r="H626" s="14" t="s">
        <v>10696</v>
      </c>
      <c r="I626" s="14"/>
    </row>
    <row r="627" spans="1:23" x14ac:dyDescent="0.2">
      <c r="A627" s="1"/>
      <c r="B627" s="2" t="s">
        <v>8695</v>
      </c>
      <c r="C627" s="3" t="s">
        <v>8587</v>
      </c>
      <c r="D627" s="5">
        <v>1</v>
      </c>
      <c r="E627" s="6">
        <v>1.599558074975663</v>
      </c>
      <c r="F627" s="6">
        <v>2.290867934760386</v>
      </c>
      <c r="G627" s="6">
        <v>1.0964782240471787</v>
      </c>
      <c r="H627" s="14" t="s">
        <v>10697</v>
      </c>
      <c r="I627" s="14"/>
      <c r="Q627" t="s">
        <v>10011</v>
      </c>
      <c r="T627" t="s">
        <v>15243</v>
      </c>
      <c r="U627" t="s">
        <v>15023</v>
      </c>
      <c r="W627" t="s">
        <v>15024</v>
      </c>
    </row>
    <row r="628" spans="1:23" ht="28.5" x14ac:dyDescent="0.2">
      <c r="A628" s="1"/>
      <c r="B628" s="2" t="s">
        <v>7614</v>
      </c>
      <c r="C628" s="3" t="s">
        <v>7511</v>
      </c>
      <c r="D628" s="5">
        <v>1</v>
      </c>
      <c r="E628" s="6">
        <v>1.599558074975663</v>
      </c>
      <c r="F628" s="6">
        <v>1.5417004293304672</v>
      </c>
      <c r="G628" s="6">
        <v>1.0375283508651303</v>
      </c>
      <c r="H628" s="14" t="s">
        <v>10698</v>
      </c>
      <c r="I628" s="14"/>
    </row>
    <row r="629" spans="1:23" ht="28.5" x14ac:dyDescent="0.2">
      <c r="A629" s="1"/>
      <c r="B629" s="2" t="s">
        <v>3411</v>
      </c>
      <c r="C629" s="3" t="s">
        <v>3412</v>
      </c>
      <c r="D629" s="5">
        <v>1</v>
      </c>
      <c r="E629" s="6">
        <v>1.599558074975663</v>
      </c>
      <c r="F629" s="6">
        <v>0.55975765057433102</v>
      </c>
      <c r="G629" s="6">
        <v>1.0185914173759341</v>
      </c>
      <c r="H629" s="14" t="s">
        <v>10699</v>
      </c>
      <c r="I629" s="14"/>
    </row>
    <row r="630" spans="1:23" x14ac:dyDescent="0.2">
      <c r="A630" s="1"/>
      <c r="B630" s="2" t="s">
        <v>1355</v>
      </c>
      <c r="C630" s="3" t="s">
        <v>1356</v>
      </c>
      <c r="D630" s="5">
        <v>1</v>
      </c>
      <c r="E630" s="6">
        <v>1.599558074975663</v>
      </c>
      <c r="F630" s="6">
        <v>0.10375284462062212</v>
      </c>
      <c r="G630" s="6">
        <v>0.87096365149513533</v>
      </c>
      <c r="H630" s="14" t="s">
        <v>10700</v>
      </c>
      <c r="I630" s="14"/>
      <c r="T630" t="s">
        <v>15244</v>
      </c>
      <c r="W630" t="s">
        <v>15025</v>
      </c>
    </row>
    <row r="631" spans="1:23" x14ac:dyDescent="0.2">
      <c r="A631" s="1"/>
      <c r="B631" s="2" t="s">
        <v>6914</v>
      </c>
      <c r="C631" s="3" t="s">
        <v>6915</v>
      </c>
      <c r="D631" s="5">
        <v>1</v>
      </c>
      <c r="E631" s="6">
        <v>1.599558074975663</v>
      </c>
      <c r="F631" s="6">
        <v>1.3551894203423762</v>
      </c>
      <c r="G631" s="6">
        <v>0.84722734283331114</v>
      </c>
      <c r="H631" s="14" t="s">
        <v>10701</v>
      </c>
      <c r="I631" s="14"/>
    </row>
    <row r="632" spans="1:23" x14ac:dyDescent="0.2">
      <c r="A632" s="1"/>
      <c r="B632" s="2" t="s">
        <v>6482</v>
      </c>
      <c r="C632" s="3" t="s">
        <v>6483</v>
      </c>
      <c r="D632" s="5">
        <v>1</v>
      </c>
      <c r="E632" s="6">
        <v>1.599558074975663</v>
      </c>
      <c r="F632" s="6">
        <v>1.3304543184127391</v>
      </c>
      <c r="G632" s="6">
        <v>0.79432824431192761</v>
      </c>
      <c r="H632" s="14" t="s">
        <v>10702</v>
      </c>
      <c r="I632" s="14"/>
    </row>
    <row r="633" spans="1:23" x14ac:dyDescent="0.2">
      <c r="A633" s="1"/>
      <c r="B633" s="2" t="s">
        <v>7836</v>
      </c>
      <c r="C633" s="3" t="s">
        <v>7837</v>
      </c>
      <c r="D633" s="5">
        <v>1</v>
      </c>
      <c r="E633" s="6">
        <v>1.599558074975663</v>
      </c>
      <c r="F633" s="6">
        <v>1.8030186324140505</v>
      </c>
      <c r="G633" s="6">
        <v>0.73790429032048721</v>
      </c>
      <c r="H633" s="14" t="s">
        <v>10703</v>
      </c>
      <c r="I633" s="14"/>
      <c r="T633" t="s">
        <v>15245</v>
      </c>
      <c r="U633" t="s">
        <v>15023</v>
      </c>
      <c r="W633" t="s">
        <v>15024</v>
      </c>
    </row>
    <row r="634" spans="1:23" x14ac:dyDescent="0.2">
      <c r="A634" s="1"/>
      <c r="B634" s="2" t="s">
        <v>7589</v>
      </c>
      <c r="C634" s="3" t="s">
        <v>7590</v>
      </c>
      <c r="D634" s="5">
        <v>1</v>
      </c>
      <c r="E634" s="6">
        <v>1.599558074975663</v>
      </c>
      <c r="F634" s="6">
        <v>1.7060822944252949</v>
      </c>
      <c r="G634" s="6">
        <v>0.58076448681656789</v>
      </c>
      <c r="H634" s="14" t="s">
        <v>10704</v>
      </c>
      <c r="I634" s="14"/>
    </row>
    <row r="635" spans="1:23" x14ac:dyDescent="0.2">
      <c r="A635" s="1"/>
      <c r="B635" s="2" t="s">
        <v>5911</v>
      </c>
      <c r="C635" s="3" t="s">
        <v>6014</v>
      </c>
      <c r="D635" s="5">
        <v>1</v>
      </c>
      <c r="E635" s="6">
        <v>1.599558074975663</v>
      </c>
      <c r="F635" s="6">
        <v>1.1168632933653957</v>
      </c>
      <c r="G635" s="6">
        <v>0.55975765057433102</v>
      </c>
      <c r="H635" s="14" t="s">
        <v>10705</v>
      </c>
      <c r="I635" s="14"/>
    </row>
    <row r="636" spans="1:23" x14ac:dyDescent="0.2">
      <c r="A636" s="1"/>
      <c r="B636" s="2" t="s">
        <v>3350</v>
      </c>
      <c r="C636" s="3" t="s">
        <v>3351</v>
      </c>
      <c r="D636" s="5">
        <v>1</v>
      </c>
      <c r="E636" s="6">
        <v>1.599558074975663</v>
      </c>
      <c r="F636" s="6">
        <v>0.51999602999697703</v>
      </c>
      <c r="G636" s="6">
        <v>0.47863015255432578</v>
      </c>
      <c r="H636" s="14" t="s">
        <v>10706</v>
      </c>
      <c r="I636" s="14"/>
    </row>
    <row r="637" spans="1:23" x14ac:dyDescent="0.2">
      <c r="A637" s="1"/>
      <c r="B637" s="2" t="s">
        <v>6868</v>
      </c>
      <c r="C637" s="3" t="s">
        <v>6869</v>
      </c>
      <c r="D637" s="5">
        <v>1</v>
      </c>
      <c r="E637" s="6">
        <v>1.599558074975663</v>
      </c>
      <c r="F637" s="6">
        <v>1.3061709425715804</v>
      </c>
      <c r="G637" s="6">
        <v>0.46131768824168767</v>
      </c>
      <c r="H637" s="14" t="s">
        <v>10707</v>
      </c>
      <c r="I637" s="14"/>
    </row>
    <row r="638" spans="1:23" x14ac:dyDescent="0.2">
      <c r="A638" s="1"/>
      <c r="B638" s="2" t="s">
        <v>6476</v>
      </c>
      <c r="C638" s="3" t="s">
        <v>6477</v>
      </c>
      <c r="D638" s="5">
        <v>1</v>
      </c>
      <c r="E638" s="6">
        <v>1.599558074975663</v>
      </c>
      <c r="F638" s="6">
        <v>1.2941959108778194</v>
      </c>
      <c r="G638" s="6">
        <v>0.28575913007737858</v>
      </c>
      <c r="H638" s="14" t="s">
        <v>10708</v>
      </c>
      <c r="I638" s="14"/>
    </row>
    <row r="639" spans="1:23" x14ac:dyDescent="0.2">
      <c r="A639" s="1"/>
      <c r="B639" s="2" t="s">
        <v>8979</v>
      </c>
      <c r="C639" s="3" t="s">
        <v>8980</v>
      </c>
      <c r="D639" s="5">
        <v>1</v>
      </c>
      <c r="E639" s="6">
        <v>1.599558074975663</v>
      </c>
      <c r="F639" s="6">
        <v>2.9376491194249241</v>
      </c>
      <c r="G639" s="6">
        <v>0.18030170592860484</v>
      </c>
      <c r="H639" s="14" t="s">
        <v>10709</v>
      </c>
      <c r="I639" s="14"/>
    </row>
    <row r="640" spans="1:23" x14ac:dyDescent="0.2">
      <c r="A640" s="1"/>
      <c r="B640" s="2" t="s">
        <v>2909</v>
      </c>
      <c r="C640" s="3" t="s">
        <v>2910</v>
      </c>
      <c r="D640" s="5">
        <v>1</v>
      </c>
      <c r="E640" s="6">
        <v>1.5848929911071605</v>
      </c>
      <c r="F640" s="6">
        <v>0.37325005816804541</v>
      </c>
      <c r="G640" s="6">
        <v>7.7268052616976384</v>
      </c>
      <c r="H640" s="14" t="s">
        <v>10710</v>
      </c>
      <c r="I640" s="14"/>
    </row>
    <row r="641" spans="1:23" x14ac:dyDescent="0.2">
      <c r="A641" s="1"/>
      <c r="B641" s="2" t="s">
        <v>4719</v>
      </c>
      <c r="C641" s="3" t="s">
        <v>4830</v>
      </c>
      <c r="D641" s="5">
        <v>1</v>
      </c>
      <c r="E641" s="6">
        <v>1.5848929911071605</v>
      </c>
      <c r="F641" s="6">
        <v>0.91201061733323541</v>
      </c>
      <c r="G641" s="6">
        <v>3.0760966506825356</v>
      </c>
      <c r="H641" s="14" t="s">
        <v>10711</v>
      </c>
      <c r="I641" s="14"/>
    </row>
    <row r="642" spans="1:23" x14ac:dyDescent="0.2">
      <c r="A642" s="1"/>
      <c r="B642" s="2" t="s">
        <v>8985</v>
      </c>
      <c r="C642" s="3" t="s">
        <v>8986</v>
      </c>
      <c r="D642" s="5">
        <v>1</v>
      </c>
      <c r="E642" s="6">
        <v>1.5848929911071605</v>
      </c>
      <c r="F642" s="6">
        <v>3.1332858290360992</v>
      </c>
      <c r="G642" s="6">
        <v>2.0511621847908406</v>
      </c>
      <c r="H642" s="14" t="s">
        <v>10712</v>
      </c>
      <c r="I642" s="14"/>
      <c r="T642" t="s">
        <v>15246</v>
      </c>
      <c r="U642" t="s">
        <v>15023</v>
      </c>
      <c r="W642" t="s">
        <v>15025</v>
      </c>
    </row>
    <row r="643" spans="1:23" x14ac:dyDescent="0.2">
      <c r="A643" s="1"/>
      <c r="B643" s="2" t="s">
        <v>8806</v>
      </c>
      <c r="C643" s="3" t="s">
        <v>8696</v>
      </c>
      <c r="D643" s="5">
        <v>1</v>
      </c>
      <c r="E643" s="6">
        <v>1.5848929911071605</v>
      </c>
      <c r="F643" s="6">
        <v>2.4434295331564435</v>
      </c>
      <c r="G643" s="6">
        <v>2.032357398073199</v>
      </c>
      <c r="H643" s="14" t="s">
        <v>10713</v>
      </c>
      <c r="I643" s="14"/>
    </row>
    <row r="644" spans="1:23" x14ac:dyDescent="0.2">
      <c r="A644" s="1"/>
      <c r="B644" s="2" t="s">
        <v>3182</v>
      </c>
      <c r="C644" s="3" t="s">
        <v>3183</v>
      </c>
      <c r="D644" s="5">
        <v>1</v>
      </c>
      <c r="E644" s="6">
        <v>1.5848929911071605</v>
      </c>
      <c r="F644" s="6">
        <v>0.44463124765662843</v>
      </c>
      <c r="G644" s="6">
        <v>1.9408853955837917</v>
      </c>
      <c r="H644" s="14" t="s">
        <v>10714</v>
      </c>
      <c r="I644" s="14"/>
    </row>
    <row r="645" spans="1:23" x14ac:dyDescent="0.2">
      <c r="A645" s="1"/>
      <c r="B645" s="2" t="s">
        <v>2221</v>
      </c>
      <c r="C645" s="3" t="s">
        <v>2222</v>
      </c>
      <c r="D645" s="5">
        <v>1</v>
      </c>
      <c r="E645" s="6">
        <v>1.5848929911071605</v>
      </c>
      <c r="F645" s="6">
        <v>0.22284341086648035</v>
      </c>
      <c r="G645" s="6">
        <v>1.6143578101381721</v>
      </c>
      <c r="H645" s="14" t="s">
        <v>10715</v>
      </c>
      <c r="I645" s="14"/>
    </row>
    <row r="646" spans="1:23" x14ac:dyDescent="0.2">
      <c r="A646" s="1"/>
      <c r="B646" s="2" t="s">
        <v>1775</v>
      </c>
      <c r="C646" s="3" t="s">
        <v>1776</v>
      </c>
      <c r="D646" s="5">
        <v>1</v>
      </c>
      <c r="E646" s="6">
        <v>1.5848929911071605</v>
      </c>
      <c r="F646" s="6">
        <v>0.15559655711299059</v>
      </c>
      <c r="G646" s="6">
        <v>1.0375281428952936</v>
      </c>
      <c r="H646" s="14" t="s">
        <v>10716</v>
      </c>
      <c r="I646" s="14"/>
      <c r="Q646" t="s">
        <v>10013</v>
      </c>
    </row>
    <row r="647" spans="1:23" x14ac:dyDescent="0.2">
      <c r="A647" s="1"/>
      <c r="B647" s="2" t="s">
        <v>8421</v>
      </c>
      <c r="C647" s="3" t="s">
        <v>8422</v>
      </c>
      <c r="D647" s="5">
        <v>1</v>
      </c>
      <c r="E647" s="6">
        <v>1.5848929911071605</v>
      </c>
      <c r="F647" s="6">
        <v>2.0701411686264928</v>
      </c>
      <c r="G647" s="6">
        <v>0.67297660459020692</v>
      </c>
      <c r="H647" s="14" t="s">
        <v>10717</v>
      </c>
      <c r="I647" s="14"/>
      <c r="T647" t="s">
        <v>15247</v>
      </c>
      <c r="W647" t="s">
        <v>15025</v>
      </c>
    </row>
    <row r="648" spans="1:23" x14ac:dyDescent="0.2">
      <c r="A648" s="1"/>
      <c r="B648" s="2" t="s">
        <v>5934</v>
      </c>
      <c r="C648" s="3" t="s">
        <v>5935</v>
      </c>
      <c r="D648" s="5">
        <v>1</v>
      </c>
      <c r="E648" s="6">
        <v>1.5848929911071605</v>
      </c>
      <c r="F648" s="6">
        <v>1.1168631217805054</v>
      </c>
      <c r="G648" s="6">
        <v>0.4965922924954761</v>
      </c>
      <c r="H648" s="14" t="s">
        <v>10718</v>
      </c>
      <c r="I648" s="14"/>
      <c r="T648" t="s">
        <v>15248</v>
      </c>
      <c r="U648" t="s">
        <v>15023</v>
      </c>
      <c r="W648" t="s">
        <v>15024</v>
      </c>
    </row>
    <row r="649" spans="1:23" x14ac:dyDescent="0.2">
      <c r="A649" s="1"/>
      <c r="B649" s="2" t="s">
        <v>8543</v>
      </c>
      <c r="C649" s="3" t="s">
        <v>8769</v>
      </c>
      <c r="D649" s="5">
        <v>1</v>
      </c>
      <c r="E649" s="6">
        <v>1.5848929911071605</v>
      </c>
      <c r="F649" s="6">
        <v>2.7289780967906858</v>
      </c>
      <c r="G649" s="6">
        <v>0.3531830980806292</v>
      </c>
      <c r="H649" s="14" t="s">
        <v>10719</v>
      </c>
      <c r="I649" s="14"/>
      <c r="T649" t="s">
        <v>15249</v>
      </c>
      <c r="W649" t="s">
        <v>15024</v>
      </c>
    </row>
    <row r="650" spans="1:23" x14ac:dyDescent="0.2">
      <c r="A650" s="1"/>
      <c r="B650" s="2" t="s">
        <v>7374</v>
      </c>
      <c r="C650" s="3" t="s">
        <v>7375</v>
      </c>
      <c r="D650" s="5">
        <v>1</v>
      </c>
      <c r="E650" s="6">
        <v>1.5848929911071605</v>
      </c>
      <c r="F650" s="6">
        <v>1.6143578101381721</v>
      </c>
      <c r="G650" s="6">
        <v>0.28575905969075771</v>
      </c>
      <c r="H650" s="14" t="s">
        <v>10720</v>
      </c>
      <c r="I650" s="14"/>
    </row>
    <row r="651" spans="1:23" x14ac:dyDescent="0.2">
      <c r="A651" s="1"/>
      <c r="B651" s="2" t="s">
        <v>9239</v>
      </c>
      <c r="C651" s="3" t="s">
        <v>9240</v>
      </c>
      <c r="D651" s="5">
        <v>1</v>
      </c>
      <c r="E651" s="6">
        <v>1.5848929911071605</v>
      </c>
      <c r="F651" s="6">
        <v>3.0199517103672435</v>
      </c>
      <c r="G651" s="6">
        <v>0.20511620903238481</v>
      </c>
      <c r="H651" s="14" t="s">
        <v>10721</v>
      </c>
      <c r="I651" s="14"/>
      <c r="T651" t="s">
        <v>15250</v>
      </c>
      <c r="W651" t="s">
        <v>15025</v>
      </c>
    </row>
    <row r="652" spans="1:23" x14ac:dyDescent="0.2">
      <c r="A652" s="1"/>
      <c r="B652" s="2" t="s">
        <v>3150</v>
      </c>
      <c r="C652" s="3" t="s">
        <v>3151</v>
      </c>
      <c r="D652" s="5">
        <v>1</v>
      </c>
      <c r="E652" s="6">
        <v>1.5703628046429046</v>
      </c>
      <c r="F652" s="6">
        <v>0.42461948419155426</v>
      </c>
      <c r="G652" s="6">
        <v>5.4450274325567873</v>
      </c>
      <c r="H652" s="14" t="s">
        <v>10722</v>
      </c>
      <c r="I652" s="14"/>
      <c r="T652" t="s">
        <v>15251</v>
      </c>
      <c r="U652" t="s">
        <v>15023</v>
      </c>
      <c r="W652" t="s">
        <v>15024</v>
      </c>
    </row>
    <row r="653" spans="1:23" x14ac:dyDescent="0.2">
      <c r="A653" s="1"/>
      <c r="B653" s="2" t="s">
        <v>9933</v>
      </c>
      <c r="C653" s="3" t="s">
        <v>9934</v>
      </c>
      <c r="D653" s="5">
        <v>1</v>
      </c>
      <c r="E653" s="6">
        <v>1.5703628046429046</v>
      </c>
      <c r="F653" s="6">
        <v>5.915616526776982</v>
      </c>
      <c r="G653" s="6">
        <v>4.6558605031835567</v>
      </c>
      <c r="H653" s="14" t="s">
        <v>10723</v>
      </c>
      <c r="I653" s="14"/>
      <c r="T653" t="s">
        <v>15252</v>
      </c>
      <c r="W653" t="s">
        <v>15024</v>
      </c>
    </row>
    <row r="654" spans="1:23" x14ac:dyDescent="0.2">
      <c r="A654" s="1"/>
      <c r="B654" s="2" t="s">
        <v>9028</v>
      </c>
      <c r="C654" s="3" t="s">
        <v>9029</v>
      </c>
      <c r="D654" s="5">
        <v>1</v>
      </c>
      <c r="E654" s="6">
        <v>1.5703628046429046</v>
      </c>
      <c r="F654" s="6">
        <v>2.5351293602115241</v>
      </c>
      <c r="G654" s="6">
        <v>3.3728723575525086</v>
      </c>
      <c r="H654" s="14" t="s">
        <v>10724</v>
      </c>
      <c r="I654" s="14"/>
      <c r="L654" s="16" t="s">
        <v>10004</v>
      </c>
    </row>
    <row r="655" spans="1:23" x14ac:dyDescent="0.2">
      <c r="A655" s="1"/>
      <c r="B655" s="2" t="s">
        <v>7264</v>
      </c>
      <c r="C655" s="3" t="s">
        <v>7265</v>
      </c>
      <c r="D655" s="5">
        <v>1</v>
      </c>
      <c r="E655" s="6">
        <v>1.5703628046429046</v>
      </c>
      <c r="F655" s="6">
        <v>1.5559656731740512</v>
      </c>
      <c r="G655" s="6">
        <v>3.3113110343500303</v>
      </c>
      <c r="H655" s="14" t="s">
        <v>10725</v>
      </c>
      <c r="I655" s="14"/>
    </row>
    <row r="656" spans="1:23" x14ac:dyDescent="0.2">
      <c r="A656" s="1"/>
      <c r="B656" s="2" t="s">
        <v>6059</v>
      </c>
      <c r="C656" s="3" t="s">
        <v>6168</v>
      </c>
      <c r="D656" s="5">
        <v>1</v>
      </c>
      <c r="E656" s="6">
        <v>1.5703628046429046</v>
      </c>
      <c r="F656" s="6">
        <v>1.1803206692540447</v>
      </c>
      <c r="G656" s="6">
        <v>2.8575906974166818</v>
      </c>
      <c r="H656" s="14" t="s">
        <v>10726</v>
      </c>
      <c r="I656" s="14"/>
    </row>
    <row r="657" spans="1:23" x14ac:dyDescent="0.2">
      <c r="A657" s="1"/>
      <c r="B657" s="2" t="s">
        <v>2062</v>
      </c>
      <c r="C657" s="3" t="s">
        <v>2164</v>
      </c>
      <c r="D657" s="5">
        <v>1</v>
      </c>
      <c r="E657" s="6">
        <v>1.5703628046429046</v>
      </c>
      <c r="F657" s="6">
        <v>0.21281382983502983</v>
      </c>
      <c r="G657" s="6">
        <v>2.6546056892883891</v>
      </c>
      <c r="H657" s="14" t="s">
        <v>10727</v>
      </c>
      <c r="I657" s="14"/>
      <c r="M657" s="16" t="s">
        <v>10005</v>
      </c>
      <c r="T657" t="s">
        <v>15253</v>
      </c>
      <c r="W657" t="s">
        <v>15026</v>
      </c>
    </row>
    <row r="658" spans="1:23" x14ac:dyDescent="0.2">
      <c r="A658" s="1"/>
      <c r="B658" s="2" t="s">
        <v>313</v>
      </c>
      <c r="C658" s="3" t="s">
        <v>314</v>
      </c>
      <c r="D658" s="5">
        <v>1</v>
      </c>
      <c r="E658" s="6">
        <v>1.5703628046429046</v>
      </c>
      <c r="F658" s="6">
        <v>1.7864871409656043E-2</v>
      </c>
      <c r="G658" s="6">
        <v>2.1086281699822567</v>
      </c>
      <c r="H658" s="14" t="s">
        <v>10728</v>
      </c>
      <c r="I658" s="14"/>
    </row>
    <row r="659" spans="1:23" x14ac:dyDescent="0.2">
      <c r="A659" s="1"/>
      <c r="B659" s="2" t="s">
        <v>2209</v>
      </c>
      <c r="C659" s="3" t="s">
        <v>2210</v>
      </c>
      <c r="D659" s="5">
        <v>1</v>
      </c>
      <c r="E659" s="6">
        <v>1.5703628046429046</v>
      </c>
      <c r="F659" s="6">
        <v>0.22284358931062573</v>
      </c>
      <c r="G659" s="6">
        <v>1.995262108776245</v>
      </c>
      <c r="H659" s="14" t="s">
        <v>10729</v>
      </c>
      <c r="I659" s="14"/>
    </row>
    <row r="660" spans="1:23" x14ac:dyDescent="0.2">
      <c r="A660" s="1"/>
      <c r="B660" s="2" t="s">
        <v>4333</v>
      </c>
      <c r="C660" s="3" t="s">
        <v>4334</v>
      </c>
      <c r="D660" s="5">
        <v>1</v>
      </c>
      <c r="E660" s="6">
        <v>1.5703628046429046</v>
      </c>
      <c r="F660" s="6">
        <v>0.77268053183292318</v>
      </c>
      <c r="G660" s="6">
        <v>1.6904406132133112</v>
      </c>
      <c r="H660" s="14" t="s">
        <v>10730</v>
      </c>
      <c r="I660" s="14"/>
    </row>
    <row r="661" spans="1:23" x14ac:dyDescent="0.2">
      <c r="A661" s="1"/>
      <c r="B661" s="2" t="s">
        <v>7618</v>
      </c>
      <c r="C661" s="3" t="s">
        <v>7619</v>
      </c>
      <c r="D661" s="5">
        <v>1</v>
      </c>
      <c r="E661" s="6">
        <v>1.5703628046429046</v>
      </c>
      <c r="F661" s="6">
        <v>1.5848934110195956</v>
      </c>
      <c r="G661" s="6">
        <v>1.3931567995075835</v>
      </c>
      <c r="H661" s="14" t="s">
        <v>10731</v>
      </c>
      <c r="I661" s="14"/>
    </row>
    <row r="662" spans="1:23" x14ac:dyDescent="0.2">
      <c r="A662" s="1"/>
      <c r="B662" s="2" t="s">
        <v>8728</v>
      </c>
      <c r="C662" s="3" t="s">
        <v>8729</v>
      </c>
      <c r="D662" s="5">
        <v>1</v>
      </c>
      <c r="E662" s="6">
        <v>1.5703628046429046</v>
      </c>
      <c r="F662" s="6">
        <v>2.5118863804675038</v>
      </c>
      <c r="G662" s="6">
        <v>1.2133888436692448</v>
      </c>
      <c r="H662" s="14" t="s">
        <v>10732</v>
      </c>
      <c r="I662" s="14"/>
    </row>
    <row r="663" spans="1:23" x14ac:dyDescent="0.2">
      <c r="A663" s="1"/>
      <c r="B663" s="2" t="s">
        <v>9674</v>
      </c>
      <c r="C663" s="3" t="s">
        <v>9675</v>
      </c>
      <c r="D663" s="5">
        <v>1</v>
      </c>
      <c r="E663" s="6">
        <v>1.5703628046429046</v>
      </c>
      <c r="F663" s="6">
        <v>4.5289765975242844</v>
      </c>
      <c r="G663" s="6">
        <v>0.92044961013345994</v>
      </c>
      <c r="H663" s="14" t="s">
        <v>10733</v>
      </c>
      <c r="I663" s="14"/>
      <c r="T663" t="s">
        <v>15254</v>
      </c>
      <c r="U663" t="s">
        <v>15023</v>
      </c>
      <c r="W663" t="s">
        <v>15025</v>
      </c>
    </row>
    <row r="664" spans="1:23" x14ac:dyDescent="0.2">
      <c r="A664" s="1"/>
      <c r="B664" s="2" t="s">
        <v>9380</v>
      </c>
      <c r="C664" s="3" t="s">
        <v>9266</v>
      </c>
      <c r="D664" s="5">
        <v>1</v>
      </c>
      <c r="E664" s="6">
        <v>1.5703628046429046</v>
      </c>
      <c r="F664" s="6">
        <v>4.3651577699618889</v>
      </c>
      <c r="G664" s="6">
        <v>0.74473199998202844</v>
      </c>
      <c r="H664" s="14" t="s">
        <v>10734</v>
      </c>
      <c r="I664" s="14"/>
      <c r="Q664" t="s">
        <v>10011</v>
      </c>
      <c r="T664" t="s">
        <v>15255</v>
      </c>
      <c r="U664" t="s">
        <v>15023</v>
      </c>
      <c r="W664" t="s">
        <v>15024</v>
      </c>
    </row>
    <row r="665" spans="1:23" x14ac:dyDescent="0.2">
      <c r="A665" s="1"/>
      <c r="B665" s="2" t="s">
        <v>7395</v>
      </c>
      <c r="C665" s="3" t="s">
        <v>7396</v>
      </c>
      <c r="D665" s="5">
        <v>1</v>
      </c>
      <c r="E665" s="6">
        <v>1.5703628046429046</v>
      </c>
      <c r="F665" s="6">
        <v>1.4996848457119911</v>
      </c>
      <c r="G665" s="6">
        <v>0.43251387914399342</v>
      </c>
      <c r="H665" s="14" t="s">
        <v>10735</v>
      </c>
      <c r="I665" s="14"/>
      <c r="T665" t="s">
        <v>15256</v>
      </c>
      <c r="U665" t="s">
        <v>15023</v>
      </c>
      <c r="W665" t="s">
        <v>15024</v>
      </c>
    </row>
    <row r="666" spans="1:23" ht="28.5" x14ac:dyDescent="0.2">
      <c r="A666" s="1"/>
      <c r="B666" s="2" t="s">
        <v>9552</v>
      </c>
      <c r="C666" s="3" t="s">
        <v>9553</v>
      </c>
      <c r="D666" s="5">
        <v>1</v>
      </c>
      <c r="E666" s="6">
        <v>1.5703628046429046</v>
      </c>
      <c r="F666" s="6">
        <v>4.6131762385460471</v>
      </c>
      <c r="G666" s="6">
        <v>0.39810721161370233</v>
      </c>
      <c r="H666" s="14" t="s">
        <v>10736</v>
      </c>
      <c r="I666" s="14"/>
    </row>
    <row r="667" spans="1:23" x14ac:dyDescent="0.2">
      <c r="A667" s="1"/>
      <c r="B667" s="2" t="s">
        <v>9183</v>
      </c>
      <c r="C667" s="3" t="s">
        <v>9079</v>
      </c>
      <c r="D667" s="5">
        <v>1</v>
      </c>
      <c r="E667" s="6">
        <v>1.5703628046429046</v>
      </c>
      <c r="F667" s="6">
        <v>2.7542294510418595</v>
      </c>
      <c r="G667" s="6">
        <v>0.29648308125982359</v>
      </c>
      <c r="H667" s="14" t="s">
        <v>10737</v>
      </c>
      <c r="I667" s="14"/>
    </row>
    <row r="668" spans="1:23" x14ac:dyDescent="0.2">
      <c r="A668" s="1"/>
      <c r="B668" s="2" t="s">
        <v>8519</v>
      </c>
      <c r="C668" s="3" t="s">
        <v>8520</v>
      </c>
      <c r="D668" s="5">
        <v>1</v>
      </c>
      <c r="E668" s="6">
        <v>1.5703628046429046</v>
      </c>
      <c r="F668" s="6">
        <v>2.1677036400273431</v>
      </c>
      <c r="G668" s="6">
        <v>0.20701417660770818</v>
      </c>
      <c r="H668" s="14" t="s">
        <v>10738</v>
      </c>
      <c r="I668" s="14"/>
      <c r="R668">
        <v>115334671</v>
      </c>
      <c r="T668" t="s">
        <v>15257</v>
      </c>
      <c r="W668" t="s">
        <v>15024</v>
      </c>
    </row>
    <row r="669" spans="1:23" x14ac:dyDescent="0.2">
      <c r="A669" s="1"/>
      <c r="B669" s="2" t="s">
        <v>9063</v>
      </c>
      <c r="C669" s="3" t="s">
        <v>9064</v>
      </c>
      <c r="D669" s="5">
        <v>1</v>
      </c>
      <c r="E669" s="6">
        <v>1.5703628046429046</v>
      </c>
      <c r="F669" s="6">
        <v>2.9648307657977813</v>
      </c>
      <c r="G669" s="6">
        <v>0.15848933174186855</v>
      </c>
      <c r="H669" s="14" t="s">
        <v>10739</v>
      </c>
      <c r="I669" s="14"/>
    </row>
    <row r="670" spans="1:23" x14ac:dyDescent="0.2">
      <c r="A670" s="1"/>
      <c r="B670" s="2" t="s">
        <v>3243</v>
      </c>
      <c r="C670" s="3" t="s">
        <v>2931</v>
      </c>
      <c r="D670" s="5">
        <v>1</v>
      </c>
      <c r="E670" s="6">
        <v>1.5559657259766053</v>
      </c>
      <c r="F670" s="6">
        <v>0.45708828463873397</v>
      </c>
      <c r="G670" s="6">
        <v>6.7920378464754476</v>
      </c>
      <c r="H670" s="14" t="s">
        <v>10740</v>
      </c>
      <c r="I670" s="14"/>
      <c r="T670" t="s">
        <v>15258</v>
      </c>
      <c r="U670" t="s">
        <v>15023</v>
      </c>
      <c r="W670" t="s">
        <v>15026</v>
      </c>
    </row>
    <row r="671" spans="1:23" x14ac:dyDescent="0.2">
      <c r="A671" s="1"/>
      <c r="B671" s="2" t="s">
        <v>574</v>
      </c>
      <c r="C671" s="3" t="s">
        <v>575</v>
      </c>
      <c r="D671" s="5">
        <v>1</v>
      </c>
      <c r="E671" s="6">
        <v>1.5559657259766053</v>
      </c>
      <c r="F671" s="6">
        <v>4.2072659798136083E-2</v>
      </c>
      <c r="G671" s="6">
        <v>2.3768402718847432</v>
      </c>
      <c r="H671" s="14" t="s">
        <v>10741</v>
      </c>
      <c r="I671" s="14"/>
    </row>
    <row r="672" spans="1:23" ht="28.5" x14ac:dyDescent="0.2">
      <c r="A672" s="1"/>
      <c r="B672" s="2" t="s">
        <v>6486</v>
      </c>
      <c r="C672" s="3" t="s">
        <v>6592</v>
      </c>
      <c r="D672" s="5">
        <v>1</v>
      </c>
      <c r="E672" s="6">
        <v>1.5559657259766053</v>
      </c>
      <c r="F672" s="6">
        <v>1.2941957855823922</v>
      </c>
      <c r="G672" s="6">
        <v>2.1877625896011219</v>
      </c>
      <c r="H672" s="14" t="s">
        <v>10742</v>
      </c>
      <c r="I672" s="14"/>
      <c r="T672" t="s">
        <v>15259</v>
      </c>
      <c r="U672" t="s">
        <v>15023</v>
      </c>
      <c r="W672" t="s">
        <v>15024</v>
      </c>
    </row>
    <row r="673" spans="1:23" x14ac:dyDescent="0.2">
      <c r="A673" s="1"/>
      <c r="B673" s="2" t="s">
        <v>6813</v>
      </c>
      <c r="C673" s="3" t="s">
        <v>6814</v>
      </c>
      <c r="D673" s="5">
        <v>1</v>
      </c>
      <c r="E673" s="6">
        <v>1.5559657259766053</v>
      </c>
      <c r="F673" s="6">
        <v>1.3182567880762459</v>
      </c>
      <c r="G673" s="6">
        <v>1.9588440910326113</v>
      </c>
      <c r="H673" s="14" t="s">
        <v>10743</v>
      </c>
      <c r="I673" s="14"/>
    </row>
    <row r="674" spans="1:23" x14ac:dyDescent="0.2">
      <c r="A674" s="1"/>
      <c r="B674" s="2" t="s">
        <v>8037</v>
      </c>
      <c r="C674" s="3" t="s">
        <v>8038</v>
      </c>
      <c r="D674" s="5">
        <v>1</v>
      </c>
      <c r="E674" s="6">
        <v>1.5559657259766053</v>
      </c>
      <c r="F674" s="6">
        <v>1.9054606024014746</v>
      </c>
      <c r="G674" s="6">
        <v>1.2022645005661945</v>
      </c>
      <c r="H674" s="14" t="s">
        <v>10744</v>
      </c>
      <c r="I674" s="14"/>
    </row>
    <row r="675" spans="1:23" x14ac:dyDescent="0.2">
      <c r="A675" s="1"/>
      <c r="B675" s="2" t="s">
        <v>2438</v>
      </c>
      <c r="C675" s="3" t="s">
        <v>2439</v>
      </c>
      <c r="D675" s="5">
        <v>1</v>
      </c>
      <c r="E675" s="6">
        <v>1.5559657259766053</v>
      </c>
      <c r="F675" s="6">
        <v>0.28054342170793206</v>
      </c>
      <c r="G675" s="6">
        <v>1.1803207230969419</v>
      </c>
      <c r="H675" s="14" t="s">
        <v>10745</v>
      </c>
      <c r="I675" s="14"/>
    </row>
    <row r="676" spans="1:23" ht="28.5" x14ac:dyDescent="0.2">
      <c r="A676" s="1"/>
      <c r="B676" s="2" t="s">
        <v>8601</v>
      </c>
      <c r="C676" s="3" t="s">
        <v>8602</v>
      </c>
      <c r="D676" s="5">
        <v>1</v>
      </c>
      <c r="E676" s="6">
        <v>1.5559657259766053</v>
      </c>
      <c r="F676" s="6">
        <v>2.5351286481533504</v>
      </c>
      <c r="G676" s="6">
        <v>0.96382910843579161</v>
      </c>
      <c r="H676" s="14" t="s">
        <v>10746</v>
      </c>
      <c r="I676" s="14"/>
    </row>
    <row r="677" spans="1:23" x14ac:dyDescent="0.2">
      <c r="A677" s="1"/>
      <c r="B677" s="2" t="s">
        <v>1210</v>
      </c>
      <c r="C677" s="3" t="s">
        <v>1211</v>
      </c>
      <c r="D677" s="5">
        <v>1</v>
      </c>
      <c r="E677" s="6">
        <v>1.5559657259766053</v>
      </c>
      <c r="F677" s="6">
        <v>8.9536475041525551E-2</v>
      </c>
      <c r="G677" s="6">
        <v>0.95499266868289456</v>
      </c>
      <c r="H677" s="14" t="s">
        <v>10747</v>
      </c>
      <c r="I677" s="14"/>
      <c r="T677" t="s">
        <v>15260</v>
      </c>
      <c r="W677" t="s">
        <v>15024</v>
      </c>
    </row>
    <row r="678" spans="1:23" x14ac:dyDescent="0.2">
      <c r="A678" s="1"/>
      <c r="B678" s="2" t="s">
        <v>6969</v>
      </c>
      <c r="C678" s="3" t="s">
        <v>6970</v>
      </c>
      <c r="D678" s="5">
        <v>1</v>
      </c>
      <c r="E678" s="6">
        <v>1.5559657259766053</v>
      </c>
      <c r="F678" s="6">
        <v>1.3803843446470256</v>
      </c>
      <c r="G678" s="6">
        <v>0.92896644658803962</v>
      </c>
      <c r="H678" s="14" t="s">
        <v>10748</v>
      </c>
      <c r="I678" s="14"/>
    </row>
    <row r="679" spans="1:23" x14ac:dyDescent="0.2">
      <c r="A679" s="1"/>
      <c r="B679" s="2" t="s">
        <v>6444</v>
      </c>
      <c r="C679" s="3" t="s">
        <v>6445</v>
      </c>
      <c r="D679" s="5">
        <v>1</v>
      </c>
      <c r="E679" s="6">
        <v>1.5559657259766053</v>
      </c>
      <c r="F679" s="6">
        <v>1.2133889048097344</v>
      </c>
      <c r="G679" s="6">
        <v>0.92044959847011609</v>
      </c>
      <c r="H679" s="14" t="s">
        <v>10749</v>
      </c>
      <c r="I679" s="14"/>
    </row>
    <row r="680" spans="1:23" x14ac:dyDescent="0.2">
      <c r="A680" s="1"/>
      <c r="B680" s="2" t="s">
        <v>8359</v>
      </c>
      <c r="C680" s="3" t="s">
        <v>8468</v>
      </c>
      <c r="D680" s="5">
        <v>1</v>
      </c>
      <c r="E680" s="6">
        <v>1.5559657259766053</v>
      </c>
      <c r="F680" s="6">
        <v>2.0323572155277394</v>
      </c>
      <c r="G680" s="6">
        <v>0.90364952130811893</v>
      </c>
      <c r="H680" s="14" t="s">
        <v>10750</v>
      </c>
      <c r="I680" s="14"/>
    </row>
    <row r="681" spans="1:23" x14ac:dyDescent="0.2">
      <c r="A681" s="1"/>
      <c r="B681" s="2" t="s">
        <v>8184</v>
      </c>
      <c r="C681" s="3" t="s">
        <v>8185</v>
      </c>
      <c r="D681" s="5">
        <v>1</v>
      </c>
      <c r="E681" s="6">
        <v>1.5559657259766053</v>
      </c>
      <c r="F681" s="6">
        <v>2.0892962770264041</v>
      </c>
      <c r="G681" s="6">
        <v>0.82413807174767328</v>
      </c>
      <c r="H681" s="14" t="s">
        <v>10751</v>
      </c>
      <c r="I681" s="14"/>
      <c r="T681" t="s">
        <v>15261</v>
      </c>
      <c r="U681" t="s">
        <v>15023</v>
      </c>
      <c r="W681" t="s">
        <v>15024</v>
      </c>
    </row>
    <row r="682" spans="1:23" x14ac:dyDescent="0.2">
      <c r="A682" s="1"/>
      <c r="B682" s="2" t="s">
        <v>8325</v>
      </c>
      <c r="C682" s="3" t="s">
        <v>8326</v>
      </c>
      <c r="D682" s="5">
        <v>1</v>
      </c>
      <c r="E682" s="6">
        <v>1.5559657259766053</v>
      </c>
      <c r="F682" s="6">
        <v>2.355049056295802</v>
      </c>
      <c r="G682" s="6">
        <v>0.7516229523552499</v>
      </c>
      <c r="H682" s="14" t="s">
        <v>10752</v>
      </c>
      <c r="I682" s="14"/>
    </row>
    <row r="683" spans="1:23" x14ac:dyDescent="0.2">
      <c r="A683" s="1"/>
      <c r="B683" s="2" t="s">
        <v>9080</v>
      </c>
      <c r="C683" s="3" t="s">
        <v>9081</v>
      </c>
      <c r="D683" s="5">
        <v>1</v>
      </c>
      <c r="E683" s="6">
        <v>1.5559657259766053</v>
      </c>
      <c r="F683" s="6">
        <v>2.7542290245963108</v>
      </c>
      <c r="G683" s="6">
        <v>0.72443600794249208</v>
      </c>
      <c r="H683" s="14" t="s">
        <v>10753</v>
      </c>
      <c r="I683" s="14"/>
      <c r="T683" t="s">
        <v>15262</v>
      </c>
      <c r="U683" t="s">
        <v>15023</v>
      </c>
      <c r="W683" t="s">
        <v>15024</v>
      </c>
    </row>
    <row r="684" spans="1:23" x14ac:dyDescent="0.2">
      <c r="A684" s="1"/>
      <c r="B684" s="2" t="s">
        <v>8975</v>
      </c>
      <c r="C684" s="3" t="s">
        <v>8976</v>
      </c>
      <c r="D684" s="5">
        <v>1</v>
      </c>
      <c r="E684" s="6">
        <v>1.5559657259766053</v>
      </c>
      <c r="F684" s="6">
        <v>2.4888574181707179</v>
      </c>
      <c r="G684" s="6">
        <v>0.69183107643767505</v>
      </c>
      <c r="H684" s="14" t="s">
        <v>10754</v>
      </c>
      <c r="I684" s="14"/>
    </row>
    <row r="685" spans="1:23" x14ac:dyDescent="0.2">
      <c r="A685" s="1"/>
      <c r="B685" s="2" t="s">
        <v>6446</v>
      </c>
      <c r="C685" s="3" t="s">
        <v>6447</v>
      </c>
      <c r="D685" s="5">
        <v>1</v>
      </c>
      <c r="E685" s="6">
        <v>1.5559657259766053</v>
      </c>
      <c r="F685" s="6">
        <v>1.2133889048097344</v>
      </c>
      <c r="G685" s="6">
        <v>0.55462568548510482</v>
      </c>
      <c r="H685" s="14">
        <v>39699</v>
      </c>
      <c r="I685" s="14"/>
    </row>
    <row r="686" spans="1:23" x14ac:dyDescent="0.2">
      <c r="A686" s="1"/>
      <c r="B686" s="2" t="s">
        <v>7959</v>
      </c>
      <c r="C686" s="3" t="s">
        <v>7848</v>
      </c>
      <c r="D686" s="5">
        <v>1</v>
      </c>
      <c r="E686" s="6">
        <v>1.5559657259766053</v>
      </c>
      <c r="F686" s="6">
        <v>2.0137246336891952</v>
      </c>
      <c r="G686" s="6">
        <v>0.42854859397301776</v>
      </c>
      <c r="H686" s="14" t="s">
        <v>10755</v>
      </c>
      <c r="I686" s="14"/>
    </row>
    <row r="687" spans="1:23" x14ac:dyDescent="0.2">
      <c r="A687" s="1"/>
      <c r="B687" s="2" t="s">
        <v>6761</v>
      </c>
      <c r="C687" s="3" t="s">
        <v>6762</v>
      </c>
      <c r="D687" s="5">
        <v>1</v>
      </c>
      <c r="E687" s="6">
        <v>1.5559657259766053</v>
      </c>
      <c r="F687" s="6">
        <v>1.3061710121298291</v>
      </c>
      <c r="G687" s="6">
        <v>0.4092606916200397</v>
      </c>
      <c r="H687" s="14" t="s">
        <v>10756</v>
      </c>
      <c r="I687" s="14"/>
      <c r="T687" t="s">
        <v>15263</v>
      </c>
      <c r="U687" t="s">
        <v>15023</v>
      </c>
      <c r="W687" t="s">
        <v>15025</v>
      </c>
    </row>
    <row r="688" spans="1:23" x14ac:dyDescent="0.2">
      <c r="A688" s="1"/>
      <c r="B688" s="2" t="s">
        <v>8795</v>
      </c>
      <c r="C688" s="3" t="s">
        <v>8796</v>
      </c>
      <c r="D688" s="5">
        <v>1</v>
      </c>
      <c r="E688" s="6">
        <v>1.5559657259766053</v>
      </c>
      <c r="F688" s="6">
        <v>2.3120655580194267</v>
      </c>
      <c r="G688" s="6">
        <v>0.39810721251359854</v>
      </c>
      <c r="H688" s="14" t="s">
        <v>10757</v>
      </c>
      <c r="I688" s="14"/>
    </row>
    <row r="689" spans="1:23" x14ac:dyDescent="0.2">
      <c r="A689" s="1"/>
      <c r="B689" s="2" t="s">
        <v>8673</v>
      </c>
      <c r="C689" s="3" t="s">
        <v>8674</v>
      </c>
      <c r="D689" s="5">
        <v>1</v>
      </c>
      <c r="E689" s="6">
        <v>1.5559657259766053</v>
      </c>
      <c r="F689" s="6">
        <v>2.4434310749537924</v>
      </c>
      <c r="G689" s="6">
        <v>0.34355801663991081</v>
      </c>
      <c r="H689" s="14" t="s">
        <v>10758</v>
      </c>
      <c r="I689" s="14"/>
      <c r="T689" t="s">
        <v>15264</v>
      </c>
      <c r="U689" t="s">
        <v>15023</v>
      </c>
      <c r="W689" t="s">
        <v>15024</v>
      </c>
    </row>
    <row r="690" spans="1:23" x14ac:dyDescent="0.2">
      <c r="A690" s="1"/>
      <c r="B690" s="2" t="s">
        <v>8281</v>
      </c>
      <c r="C690" s="3" t="s">
        <v>8282</v>
      </c>
      <c r="D690" s="5">
        <v>1</v>
      </c>
      <c r="E690" s="6">
        <v>1.5559657259766053</v>
      </c>
      <c r="F690" s="6">
        <v>2.1677045511666608</v>
      </c>
      <c r="G690" s="6">
        <v>0.23768403646275355</v>
      </c>
      <c r="H690" s="14" t="s">
        <v>10759</v>
      </c>
      <c r="I690" s="14"/>
      <c r="T690" t="s">
        <v>15265</v>
      </c>
      <c r="U690" t="s">
        <v>15023</v>
      </c>
      <c r="W690" t="s">
        <v>15024</v>
      </c>
    </row>
    <row r="691" spans="1:23" x14ac:dyDescent="0.2">
      <c r="A691" s="1"/>
      <c r="B691" s="2" t="s">
        <v>3175</v>
      </c>
      <c r="C691" s="3" t="s">
        <v>2956</v>
      </c>
      <c r="D691" s="5">
        <v>1</v>
      </c>
      <c r="E691" s="6">
        <v>1.541700594149443</v>
      </c>
      <c r="F691" s="6">
        <v>0.38725762315044421</v>
      </c>
      <c r="G691" s="6">
        <v>3.4673692890983578</v>
      </c>
      <c r="H691" s="14" t="s">
        <v>10760</v>
      </c>
      <c r="I691" s="14"/>
    </row>
    <row r="692" spans="1:23" x14ac:dyDescent="0.2">
      <c r="A692" s="1"/>
      <c r="B692" s="2" t="s">
        <v>3669</v>
      </c>
      <c r="C692" s="3" t="s">
        <v>3670</v>
      </c>
      <c r="D692" s="5">
        <v>1</v>
      </c>
      <c r="E692" s="6">
        <v>1.541700594149443</v>
      </c>
      <c r="F692" s="6">
        <v>0.63679556460553932</v>
      </c>
      <c r="G692" s="6">
        <v>3.1045596239537656</v>
      </c>
      <c r="H692" s="14" t="s">
        <v>10761</v>
      </c>
      <c r="I692" s="14"/>
    </row>
    <row r="693" spans="1:23" x14ac:dyDescent="0.2">
      <c r="A693" s="1"/>
      <c r="B693" s="2" t="s">
        <v>9596</v>
      </c>
      <c r="C693" s="3" t="s">
        <v>9597</v>
      </c>
      <c r="D693" s="5">
        <v>1</v>
      </c>
      <c r="E693" s="6">
        <v>1.541700594149443</v>
      </c>
      <c r="F693" s="6">
        <v>8.8715600840595972</v>
      </c>
      <c r="G693" s="6">
        <v>2.7797138816235081</v>
      </c>
      <c r="H693" s="14" t="s">
        <v>10762</v>
      </c>
      <c r="I693" s="14"/>
    </row>
    <row r="694" spans="1:23" x14ac:dyDescent="0.2">
      <c r="A694" s="1"/>
      <c r="B694" s="2" t="s">
        <v>4416</v>
      </c>
      <c r="C694" s="3" t="s">
        <v>4417</v>
      </c>
      <c r="D694" s="5">
        <v>1</v>
      </c>
      <c r="E694" s="6">
        <v>1.541700594149443</v>
      </c>
      <c r="F694" s="6">
        <v>0.80167812275351591</v>
      </c>
      <c r="G694" s="6">
        <v>2.5585863034755949</v>
      </c>
      <c r="H694" s="14" t="s">
        <v>10763</v>
      </c>
      <c r="I694" s="14"/>
    </row>
    <row r="695" spans="1:23" x14ac:dyDescent="0.2">
      <c r="A695" s="1"/>
      <c r="B695" s="2" t="s">
        <v>9159</v>
      </c>
      <c r="C695" s="3" t="s">
        <v>9160</v>
      </c>
      <c r="D695" s="5">
        <v>1</v>
      </c>
      <c r="E695" s="6">
        <v>1.541700594149443</v>
      </c>
      <c r="F695" s="6">
        <v>3.8370723632430308</v>
      </c>
      <c r="G695" s="6">
        <v>1.9769704489289484</v>
      </c>
      <c r="H695" s="14" t="s">
        <v>10764</v>
      </c>
      <c r="I695" s="14"/>
    </row>
    <row r="696" spans="1:23" x14ac:dyDescent="0.2">
      <c r="A696" s="1"/>
      <c r="B696" s="2" t="s">
        <v>2913</v>
      </c>
      <c r="C696" s="3" t="s">
        <v>2914</v>
      </c>
      <c r="D696" s="5">
        <v>1</v>
      </c>
      <c r="E696" s="6">
        <v>1.541700594149443</v>
      </c>
      <c r="F696" s="6">
        <v>0.34673695188296449</v>
      </c>
      <c r="G696" s="6">
        <v>1.7378017968478892</v>
      </c>
      <c r="H696" s="14" t="s">
        <v>10765</v>
      </c>
      <c r="I696" s="14"/>
    </row>
    <row r="697" spans="1:23" x14ac:dyDescent="0.2">
      <c r="A697" s="1"/>
      <c r="B697" s="2" t="s">
        <v>1403</v>
      </c>
      <c r="C697" s="3" t="s">
        <v>1508</v>
      </c>
      <c r="D697" s="5">
        <v>1</v>
      </c>
      <c r="E697" s="6">
        <v>1.541700594149443</v>
      </c>
      <c r="F697" s="6">
        <v>0.11481535715083205</v>
      </c>
      <c r="G697" s="6">
        <v>1.3677289472177658</v>
      </c>
      <c r="H697" s="14" t="s">
        <v>10766</v>
      </c>
      <c r="I697" s="14"/>
      <c r="T697" t="s">
        <v>15266</v>
      </c>
      <c r="V697" t="s">
        <v>15025</v>
      </c>
      <c r="W697" t="s">
        <v>15024</v>
      </c>
    </row>
    <row r="698" spans="1:23" x14ac:dyDescent="0.2">
      <c r="A698" s="1"/>
      <c r="B698" s="2" t="s">
        <v>8850</v>
      </c>
      <c r="C698" s="3" t="s">
        <v>8968</v>
      </c>
      <c r="D698" s="5">
        <v>1</v>
      </c>
      <c r="E698" s="6">
        <v>1.541700594149443</v>
      </c>
      <c r="F698" s="6">
        <v>2.488858262134249</v>
      </c>
      <c r="G698" s="6">
        <v>1.3551894782333742</v>
      </c>
      <c r="H698" s="14" t="s">
        <v>10767</v>
      </c>
      <c r="I698" s="14"/>
    </row>
    <row r="699" spans="1:23" x14ac:dyDescent="0.2">
      <c r="A699" s="1"/>
      <c r="B699" s="2" t="s">
        <v>4582</v>
      </c>
      <c r="C699" s="3" t="s">
        <v>4483</v>
      </c>
      <c r="D699" s="5">
        <v>1</v>
      </c>
      <c r="E699" s="6">
        <v>1.541700594149443</v>
      </c>
      <c r="F699" s="6">
        <v>0.87902267530542066</v>
      </c>
      <c r="G699" s="6">
        <v>1</v>
      </c>
      <c r="H699" s="14" t="s">
        <v>10768</v>
      </c>
      <c r="I699" s="14"/>
    </row>
    <row r="700" spans="1:23" x14ac:dyDescent="0.2">
      <c r="A700" s="1"/>
      <c r="B700" s="2" t="s">
        <v>4502</v>
      </c>
      <c r="C700" s="3" t="s">
        <v>4503</v>
      </c>
      <c r="D700" s="5">
        <v>1</v>
      </c>
      <c r="E700" s="6">
        <v>1.541700594149443</v>
      </c>
      <c r="F700" s="6">
        <v>0.80909605423643316</v>
      </c>
      <c r="G700" s="6">
        <v>0.83946009838564228</v>
      </c>
      <c r="H700" s="14" t="s">
        <v>10769</v>
      </c>
      <c r="I700" s="14"/>
    </row>
    <row r="701" spans="1:23" x14ac:dyDescent="0.2">
      <c r="A701" s="1"/>
      <c r="B701" s="2" t="s">
        <v>2596</v>
      </c>
      <c r="C701" s="3" t="s">
        <v>2701</v>
      </c>
      <c r="D701" s="5">
        <v>1</v>
      </c>
      <c r="E701" s="6">
        <v>1.541700594149443</v>
      </c>
      <c r="F701" s="6">
        <v>0.28840314606894435</v>
      </c>
      <c r="G701" s="6">
        <v>0.60255962928353468</v>
      </c>
      <c r="H701" s="14" t="s">
        <v>10770</v>
      </c>
      <c r="I701" s="14"/>
    </row>
    <row r="702" spans="1:23" x14ac:dyDescent="0.2">
      <c r="A702" s="1"/>
      <c r="B702" s="2" t="s">
        <v>7487</v>
      </c>
      <c r="C702" s="3" t="s">
        <v>7601</v>
      </c>
      <c r="D702" s="5">
        <v>1</v>
      </c>
      <c r="E702" s="6">
        <v>1.541700594149443</v>
      </c>
      <c r="F702" s="6">
        <v>1.6443717350014573</v>
      </c>
      <c r="G702" s="6">
        <v>0.39084097182217103</v>
      </c>
      <c r="H702" s="14" t="s">
        <v>10771</v>
      </c>
      <c r="I702" s="14"/>
    </row>
    <row r="703" spans="1:23" x14ac:dyDescent="0.2">
      <c r="A703" s="1"/>
      <c r="B703" s="2" t="s">
        <v>1515</v>
      </c>
      <c r="C703" s="3" t="s">
        <v>1415</v>
      </c>
      <c r="D703" s="5">
        <v>1</v>
      </c>
      <c r="E703" s="6">
        <v>1.541700594149443</v>
      </c>
      <c r="F703" s="6">
        <v>0.11376273986358919</v>
      </c>
      <c r="G703" s="6">
        <v>0.35974936867543972</v>
      </c>
      <c r="H703" s="14" t="s">
        <v>10772</v>
      </c>
      <c r="I703" s="14"/>
    </row>
    <row r="704" spans="1:23" x14ac:dyDescent="0.2">
      <c r="A704" s="1"/>
      <c r="B704" s="2" t="s">
        <v>9071</v>
      </c>
      <c r="C704" s="3" t="s">
        <v>9072</v>
      </c>
      <c r="D704" s="5">
        <v>1</v>
      </c>
      <c r="E704" s="6">
        <v>1.541700594149443</v>
      </c>
      <c r="F704" s="6">
        <v>2.6302676121426458</v>
      </c>
      <c r="G704" s="6">
        <v>0.32508730478238945</v>
      </c>
      <c r="H704" s="14" t="s">
        <v>10773</v>
      </c>
      <c r="I704" s="14"/>
    </row>
    <row r="705" spans="1:23" x14ac:dyDescent="0.2">
      <c r="A705" s="1"/>
      <c r="B705" s="2" t="s">
        <v>8540</v>
      </c>
      <c r="C705" s="3" t="s">
        <v>8541</v>
      </c>
      <c r="D705" s="5">
        <v>1</v>
      </c>
      <c r="E705" s="6">
        <v>1.541700594149443</v>
      </c>
      <c r="F705" s="6">
        <v>2.6061539131647016</v>
      </c>
      <c r="G705" s="6">
        <v>0.26791688119740337</v>
      </c>
      <c r="H705" s="14" t="s">
        <v>10774</v>
      </c>
      <c r="I705" s="14"/>
    </row>
    <row r="706" spans="1:23" x14ac:dyDescent="0.2">
      <c r="A706" s="1"/>
      <c r="B706" s="2" t="s">
        <v>9172</v>
      </c>
      <c r="C706" s="3" t="s">
        <v>9173</v>
      </c>
      <c r="D706" s="5">
        <v>1</v>
      </c>
      <c r="E706" s="6">
        <v>1.541700594149443</v>
      </c>
      <c r="F706" s="6">
        <v>3.1915377284482487</v>
      </c>
      <c r="G706" s="6">
        <v>0.19769705408214566</v>
      </c>
      <c r="H706" s="14" t="s">
        <v>10775</v>
      </c>
      <c r="I706" s="14"/>
      <c r="R706">
        <v>6677739</v>
      </c>
      <c r="S706">
        <v>6677739</v>
      </c>
      <c r="T706" t="s">
        <v>15267</v>
      </c>
      <c r="W706" t="s">
        <v>15025</v>
      </c>
    </row>
    <row r="707" spans="1:23" x14ac:dyDescent="0.2">
      <c r="A707" s="1"/>
      <c r="B707" s="2" t="s">
        <v>8854</v>
      </c>
      <c r="C707" s="3" t="s">
        <v>8855</v>
      </c>
      <c r="D707" s="5">
        <v>1</v>
      </c>
      <c r="E707" s="6">
        <v>1.541700594149443</v>
      </c>
      <c r="F707" s="6">
        <v>2.3768398145278198</v>
      </c>
      <c r="G707" s="6">
        <v>0.16749436170493365</v>
      </c>
      <c r="H707" s="14" t="s">
        <v>10776</v>
      </c>
      <c r="I707" s="14"/>
      <c r="T707" t="s">
        <v>15268</v>
      </c>
      <c r="U707" t="s">
        <v>15023</v>
      </c>
      <c r="W707" t="s">
        <v>15025</v>
      </c>
    </row>
    <row r="708" spans="1:23" x14ac:dyDescent="0.2">
      <c r="A708" s="1"/>
      <c r="B708" s="2" t="s">
        <v>9908</v>
      </c>
      <c r="C708" s="3" t="s">
        <v>9893</v>
      </c>
      <c r="D708" s="5">
        <v>1</v>
      </c>
      <c r="E708" s="6">
        <v>1.5275662659948746</v>
      </c>
      <c r="F708" s="6">
        <v>9.7274735588394083</v>
      </c>
      <c r="G708" s="6">
        <v>42.854863952567982</v>
      </c>
      <c r="H708" s="14" t="s">
        <v>10777</v>
      </c>
      <c r="I708" s="14"/>
      <c r="P708" s="16" t="s">
        <v>10007</v>
      </c>
      <c r="S708">
        <v>23956084</v>
      </c>
    </row>
    <row r="709" spans="1:23" x14ac:dyDescent="0.2">
      <c r="A709" s="1"/>
      <c r="B709" s="2" t="s">
        <v>3368</v>
      </c>
      <c r="C709" s="3" t="s">
        <v>3369</v>
      </c>
      <c r="D709" s="5">
        <v>1</v>
      </c>
      <c r="E709" s="6">
        <v>1.5275662659948746</v>
      </c>
      <c r="F709" s="6">
        <v>0.54450266690133242</v>
      </c>
      <c r="G709" s="6">
        <v>3.6307807787164377</v>
      </c>
      <c r="H709" s="14" t="s">
        <v>10778</v>
      </c>
      <c r="I709" s="14"/>
    </row>
    <row r="710" spans="1:23" x14ac:dyDescent="0.2">
      <c r="A710" s="1"/>
      <c r="B710" s="2" t="s">
        <v>6735</v>
      </c>
      <c r="C710" s="3" t="s">
        <v>6638</v>
      </c>
      <c r="D710" s="5">
        <v>1</v>
      </c>
      <c r="E710" s="6">
        <v>1.5275662659948746</v>
      </c>
      <c r="F710" s="6">
        <v>1.3931569153738093</v>
      </c>
      <c r="G710" s="6">
        <v>3.4355804089804085</v>
      </c>
      <c r="H710" s="14" t="s">
        <v>10779</v>
      </c>
      <c r="I710" s="14"/>
      <c r="P710" s="16" t="s">
        <v>10007</v>
      </c>
    </row>
    <row r="711" spans="1:23" x14ac:dyDescent="0.2">
      <c r="A711" s="1"/>
      <c r="B711" s="2" t="s">
        <v>9688</v>
      </c>
      <c r="C711" s="3" t="s">
        <v>9467</v>
      </c>
      <c r="D711" s="5">
        <v>1</v>
      </c>
      <c r="E711" s="6">
        <v>1.5275662659948746</v>
      </c>
      <c r="F711" s="6">
        <v>9.3756212230734199</v>
      </c>
      <c r="G711" s="6">
        <v>2.6546061170515691</v>
      </c>
      <c r="H711" s="14" t="s">
        <v>10780</v>
      </c>
      <c r="I711" s="14"/>
    </row>
    <row r="712" spans="1:23" x14ac:dyDescent="0.2">
      <c r="A712" s="1"/>
      <c r="B712" s="2" t="s">
        <v>9014</v>
      </c>
      <c r="C712" s="3" t="s">
        <v>9015</v>
      </c>
      <c r="D712" s="5">
        <v>1</v>
      </c>
      <c r="E712" s="6">
        <v>1.5275662659948746</v>
      </c>
      <c r="F712" s="6">
        <v>2.8575907193053651</v>
      </c>
      <c r="G712" s="6">
        <v>2.4888575231601688</v>
      </c>
      <c r="H712" s="14" t="s">
        <v>10781</v>
      </c>
      <c r="I712" s="14"/>
    </row>
    <row r="713" spans="1:23" x14ac:dyDescent="0.2">
      <c r="A713" s="1"/>
      <c r="B713" s="2" t="s">
        <v>8809</v>
      </c>
      <c r="C713" s="3" t="s">
        <v>8698</v>
      </c>
      <c r="D713" s="5">
        <v>1</v>
      </c>
      <c r="E713" s="6">
        <v>1.5275662659948746</v>
      </c>
      <c r="F713" s="6">
        <v>2.5351291558541011</v>
      </c>
      <c r="G713" s="6">
        <v>2.4210290639937098</v>
      </c>
      <c r="H713" s="14" t="s">
        <v>10782</v>
      </c>
      <c r="I713" s="14"/>
    </row>
    <row r="714" spans="1:23" x14ac:dyDescent="0.2">
      <c r="A714" s="1"/>
      <c r="B714" s="2" t="s">
        <v>559</v>
      </c>
      <c r="C714" s="3" t="s">
        <v>370</v>
      </c>
      <c r="D714" s="5">
        <v>1</v>
      </c>
      <c r="E714" s="6">
        <v>1.5275662659948746</v>
      </c>
      <c r="F714" s="6">
        <v>3.8370739461116708E-2</v>
      </c>
      <c r="G714" s="6">
        <v>1.9769701659050243</v>
      </c>
      <c r="H714" s="14" t="s">
        <v>10783</v>
      </c>
      <c r="I714" s="14"/>
      <c r="M714" s="16" t="s">
        <v>10005</v>
      </c>
      <c r="T714" t="s">
        <v>15269</v>
      </c>
      <c r="W714" t="s">
        <v>15026</v>
      </c>
    </row>
    <row r="715" spans="1:23" x14ac:dyDescent="0.2">
      <c r="A715" s="1"/>
      <c r="B715" s="2" t="s">
        <v>645</v>
      </c>
      <c r="C715" s="3" t="s">
        <v>646</v>
      </c>
      <c r="D715" s="5">
        <v>1</v>
      </c>
      <c r="E715" s="6">
        <v>1.5275662659948746</v>
      </c>
      <c r="F715" s="6">
        <v>4.2854863110355128E-2</v>
      </c>
      <c r="G715" s="6">
        <v>1.9230913019801315</v>
      </c>
      <c r="H715" s="14" t="s">
        <v>10784</v>
      </c>
      <c r="I715" s="14"/>
      <c r="T715" t="s">
        <v>15270</v>
      </c>
      <c r="W715" t="s">
        <v>15024</v>
      </c>
    </row>
    <row r="716" spans="1:23" x14ac:dyDescent="0.2">
      <c r="A716" s="1"/>
      <c r="B716" s="2" t="s">
        <v>6944</v>
      </c>
      <c r="C716" s="3" t="s">
        <v>6945</v>
      </c>
      <c r="D716" s="5">
        <v>1</v>
      </c>
      <c r="E716" s="6">
        <v>1.5275662659948746</v>
      </c>
      <c r="F716" s="6">
        <v>1.432188066416636</v>
      </c>
      <c r="G716" s="6">
        <v>1.8365378548299831</v>
      </c>
      <c r="H716" s="14" t="s">
        <v>10785</v>
      </c>
      <c r="I716" s="14"/>
    </row>
    <row r="717" spans="1:23" x14ac:dyDescent="0.2">
      <c r="A717" s="1"/>
      <c r="B717" s="2" t="s">
        <v>3690</v>
      </c>
      <c r="C717" s="3" t="s">
        <v>3691</v>
      </c>
      <c r="D717" s="5">
        <v>1</v>
      </c>
      <c r="E717" s="6">
        <v>1.5275662659948746</v>
      </c>
      <c r="F717" s="6">
        <v>0.63095741580306441</v>
      </c>
      <c r="G717" s="6">
        <v>1.3803843240594915</v>
      </c>
      <c r="H717" s="14" t="s">
        <v>10786</v>
      </c>
      <c r="I717" s="14"/>
      <c r="Q717" t="s">
        <v>10011</v>
      </c>
    </row>
    <row r="718" spans="1:23" x14ac:dyDescent="0.2">
      <c r="A718" s="1"/>
      <c r="B718" s="2" t="s">
        <v>8126</v>
      </c>
      <c r="C718" s="3" t="s">
        <v>8232</v>
      </c>
      <c r="D718" s="5">
        <v>1</v>
      </c>
      <c r="E718" s="6">
        <v>1.5275662659948746</v>
      </c>
      <c r="F718" s="6">
        <v>2.1281396445460898</v>
      </c>
      <c r="G718" s="6">
        <v>1.3182568723890828</v>
      </c>
      <c r="H718" s="14" t="s">
        <v>10787</v>
      </c>
      <c r="I718" s="14"/>
    </row>
    <row r="719" spans="1:23" x14ac:dyDescent="0.2">
      <c r="A719" s="1"/>
      <c r="B719" s="2" t="s">
        <v>7778</v>
      </c>
      <c r="C719" s="3" t="s">
        <v>7675</v>
      </c>
      <c r="D719" s="5">
        <v>1</v>
      </c>
      <c r="E719" s="6">
        <v>1.5275662659948746</v>
      </c>
      <c r="F719" s="6">
        <v>1.7864872810826813</v>
      </c>
      <c r="G719" s="6">
        <v>1.1803207893383303</v>
      </c>
      <c r="H719" s="14" t="s">
        <v>10788</v>
      </c>
      <c r="I719" s="14"/>
    </row>
    <row r="720" spans="1:23" ht="28.5" x14ac:dyDescent="0.2">
      <c r="A720" s="1"/>
      <c r="B720" s="2" t="s">
        <v>5477</v>
      </c>
      <c r="C720" s="3" t="s">
        <v>5478</v>
      </c>
      <c r="D720" s="5">
        <v>1</v>
      </c>
      <c r="E720" s="6">
        <v>1.5275662659948746</v>
      </c>
      <c r="F720" s="6">
        <v>1</v>
      </c>
      <c r="G720" s="6">
        <v>0.90364956804493102</v>
      </c>
      <c r="H720" s="14" t="s">
        <v>10789</v>
      </c>
      <c r="I720" s="14"/>
    </row>
    <row r="721" spans="1:23" ht="28.5" x14ac:dyDescent="0.2">
      <c r="A721" s="1"/>
      <c r="B721" s="2" t="s">
        <v>9827</v>
      </c>
      <c r="C721" s="3" t="s">
        <v>9828</v>
      </c>
      <c r="D721" s="5">
        <v>1</v>
      </c>
      <c r="E721" s="6">
        <v>1.5275662659948746</v>
      </c>
      <c r="F721" s="6">
        <v>8.2413816807856364</v>
      </c>
      <c r="G721" s="6">
        <v>0.80167825263309822</v>
      </c>
      <c r="H721" s="14" t="s">
        <v>10790</v>
      </c>
      <c r="I721" s="14"/>
    </row>
    <row r="722" spans="1:23" x14ac:dyDescent="0.2">
      <c r="A722" s="1"/>
      <c r="B722" s="2" t="s">
        <v>8709</v>
      </c>
      <c r="C722" s="3" t="s">
        <v>8824</v>
      </c>
      <c r="D722" s="5">
        <v>1</v>
      </c>
      <c r="E722" s="6">
        <v>1.5275662659948746</v>
      </c>
      <c r="F722" s="6">
        <v>2.992265571856656</v>
      </c>
      <c r="G722" s="6">
        <v>0.71779439279226021</v>
      </c>
      <c r="H722" s="14" t="s">
        <v>10791</v>
      </c>
      <c r="I722" s="14"/>
      <c r="L722" s="16" t="s">
        <v>10004</v>
      </c>
      <c r="P722" s="16" t="s">
        <v>10007</v>
      </c>
      <c r="R722">
        <v>225543319</v>
      </c>
      <c r="S722">
        <v>225543319</v>
      </c>
      <c r="T722" t="s">
        <v>15271</v>
      </c>
      <c r="W722" t="s">
        <v>15025</v>
      </c>
    </row>
    <row r="723" spans="1:23" x14ac:dyDescent="0.2">
      <c r="A723" s="1"/>
      <c r="B723" s="2" t="s">
        <v>6417</v>
      </c>
      <c r="C723" s="3" t="s">
        <v>6418</v>
      </c>
      <c r="D723" s="5">
        <v>1</v>
      </c>
      <c r="E723" s="6">
        <v>1.5275662659948746</v>
      </c>
      <c r="F723" s="6">
        <v>1.2473836997293346</v>
      </c>
      <c r="G723" s="6">
        <v>0.55975773768318249</v>
      </c>
      <c r="H723" s="14" t="s">
        <v>10792</v>
      </c>
      <c r="I723" s="14"/>
    </row>
    <row r="724" spans="1:23" x14ac:dyDescent="0.2">
      <c r="A724" s="1"/>
      <c r="B724" s="2" t="s">
        <v>5199</v>
      </c>
      <c r="C724" s="3" t="s">
        <v>5200</v>
      </c>
      <c r="D724" s="5">
        <v>1</v>
      </c>
      <c r="E724" s="6">
        <v>1.5275662659948746</v>
      </c>
      <c r="F724" s="6">
        <v>0.99083198890354829</v>
      </c>
      <c r="G724" s="6">
        <v>0.14588145138505779</v>
      </c>
      <c r="H724" s="14" t="s">
        <v>10793</v>
      </c>
      <c r="I724" s="14"/>
    </row>
    <row r="725" spans="1:23" x14ac:dyDescent="0.2">
      <c r="A725" s="1"/>
      <c r="B725" s="2" t="s">
        <v>6250</v>
      </c>
      <c r="C725" s="3" t="s">
        <v>6251</v>
      </c>
      <c r="D725" s="5">
        <v>1</v>
      </c>
      <c r="E725" s="6">
        <v>1.5135610691519898</v>
      </c>
      <c r="F725" s="6">
        <v>1.158777251101033</v>
      </c>
      <c r="G725" s="6">
        <v>2.1086282064536785</v>
      </c>
      <c r="H725" s="14" t="s">
        <v>10794</v>
      </c>
      <c r="I725" s="14"/>
    </row>
    <row r="726" spans="1:23" x14ac:dyDescent="0.2">
      <c r="A726" s="1"/>
      <c r="B726" s="2" t="s">
        <v>7568</v>
      </c>
      <c r="C726" s="3" t="s">
        <v>7356</v>
      </c>
      <c r="D726" s="5">
        <v>1</v>
      </c>
      <c r="E726" s="6">
        <v>1.5135610691519898</v>
      </c>
      <c r="F726" s="6">
        <v>1.5703620465081338</v>
      </c>
      <c r="G726" s="6">
        <v>1.940886263985403</v>
      </c>
      <c r="H726" s="14" t="s">
        <v>10795</v>
      </c>
      <c r="I726" s="14"/>
    </row>
    <row r="727" spans="1:23" x14ac:dyDescent="0.2">
      <c r="A727" s="1"/>
      <c r="B727" s="2" t="s">
        <v>7394</v>
      </c>
      <c r="C727" s="3" t="s">
        <v>7501</v>
      </c>
      <c r="D727" s="5">
        <v>1</v>
      </c>
      <c r="E727" s="6">
        <v>1.5135610691519898</v>
      </c>
      <c r="F727" s="6">
        <v>1.5559649524502432</v>
      </c>
      <c r="G727" s="6">
        <v>1.4454396090864101</v>
      </c>
      <c r="H727" s="14" t="s">
        <v>10796</v>
      </c>
      <c r="I727" s="14"/>
    </row>
    <row r="728" spans="1:23" x14ac:dyDescent="0.2">
      <c r="A728" s="1"/>
      <c r="B728" s="2" t="s">
        <v>8008</v>
      </c>
      <c r="C728" s="3" t="s">
        <v>8009</v>
      </c>
      <c r="D728" s="5">
        <v>1</v>
      </c>
      <c r="E728" s="6">
        <v>1.5135610691519898</v>
      </c>
      <c r="F728" s="6">
        <v>1.9769694850458277</v>
      </c>
      <c r="G728" s="6">
        <v>1.3061706883731832</v>
      </c>
      <c r="H728" s="14" t="s">
        <v>10797</v>
      </c>
      <c r="I728" s="14"/>
    </row>
    <row r="729" spans="1:23" x14ac:dyDescent="0.2">
      <c r="A729" s="1"/>
      <c r="B729" s="2" t="s">
        <v>8823</v>
      </c>
      <c r="C729" s="3" t="s">
        <v>8935</v>
      </c>
      <c r="D729" s="5">
        <v>1</v>
      </c>
      <c r="E729" s="6">
        <v>1.5135610691519898</v>
      </c>
      <c r="F729" s="6">
        <v>3.2508718854756875</v>
      </c>
      <c r="G729" s="6">
        <v>0.49659225350346436</v>
      </c>
      <c r="H729" s="14" t="s">
        <v>10798</v>
      </c>
      <c r="I729" s="14"/>
    </row>
    <row r="730" spans="1:23" x14ac:dyDescent="0.2">
      <c r="A730" s="1"/>
      <c r="B730" s="2" t="s">
        <v>7411</v>
      </c>
      <c r="C730" s="3" t="s">
        <v>7412</v>
      </c>
      <c r="D730" s="5">
        <v>1</v>
      </c>
      <c r="E730" s="6">
        <v>1.5135610691519898</v>
      </c>
      <c r="F730" s="6">
        <v>1.6904403750140478</v>
      </c>
      <c r="G730" s="6">
        <v>0.42854846878524561</v>
      </c>
      <c r="H730" s="14" t="s">
        <v>10799</v>
      </c>
      <c r="I730" s="14"/>
      <c r="T730" t="s">
        <v>15272</v>
      </c>
      <c r="U730" t="s">
        <v>15023</v>
      </c>
      <c r="W730" t="s">
        <v>15025</v>
      </c>
    </row>
    <row r="731" spans="1:23" x14ac:dyDescent="0.2">
      <c r="A731" s="1"/>
      <c r="B731" s="2" t="s">
        <v>7564</v>
      </c>
      <c r="C731" s="3" t="s">
        <v>7455</v>
      </c>
      <c r="D731" s="5">
        <v>1</v>
      </c>
      <c r="E731" s="6">
        <v>1.4996847279050747</v>
      </c>
      <c r="F731" s="6">
        <v>1.5135613482668764</v>
      </c>
      <c r="G731" s="6">
        <v>4.4463119422066129</v>
      </c>
      <c r="H731" s="14" t="s">
        <v>10800</v>
      </c>
      <c r="I731" s="14"/>
      <c r="T731" t="s">
        <v>15273</v>
      </c>
      <c r="W731" t="s">
        <v>15024</v>
      </c>
    </row>
    <row r="732" spans="1:23" x14ac:dyDescent="0.2">
      <c r="A732" s="1"/>
      <c r="B732" s="2" t="s">
        <v>9215</v>
      </c>
      <c r="C732" s="3" t="s">
        <v>9110</v>
      </c>
      <c r="D732" s="5">
        <v>1</v>
      </c>
      <c r="E732" s="6">
        <v>1.4996847279050747</v>
      </c>
      <c r="F732" s="6">
        <v>3.6307803534086682</v>
      </c>
      <c r="G732" s="6">
        <v>3.6643760052817669</v>
      </c>
      <c r="H732" s="14" t="s">
        <v>10801</v>
      </c>
      <c r="I732" s="14"/>
      <c r="Q732" t="s">
        <v>10011</v>
      </c>
    </row>
    <row r="733" spans="1:23" x14ac:dyDescent="0.2">
      <c r="A733" s="1"/>
      <c r="B733" s="2" t="s">
        <v>717</v>
      </c>
      <c r="C733" s="3" t="s">
        <v>718</v>
      </c>
      <c r="D733" s="5">
        <v>1</v>
      </c>
      <c r="E733" s="6">
        <v>1.4996847279050747</v>
      </c>
      <c r="F733" s="6">
        <v>5.1050497659728099E-2</v>
      </c>
      <c r="G733" s="6">
        <v>3.3728732988759758</v>
      </c>
      <c r="H733" s="14" t="s">
        <v>10802</v>
      </c>
      <c r="I733" s="14"/>
      <c r="J733" s="16" t="s">
        <v>10045</v>
      </c>
      <c r="L733" s="16" t="s">
        <v>10004</v>
      </c>
      <c r="T733" t="s">
        <v>15274</v>
      </c>
      <c r="V733" t="s">
        <v>15025</v>
      </c>
      <c r="W733" t="s">
        <v>15024</v>
      </c>
    </row>
    <row r="734" spans="1:23" x14ac:dyDescent="0.2">
      <c r="A734" s="1"/>
      <c r="B734" s="2" t="s">
        <v>8644</v>
      </c>
      <c r="C734" s="3" t="s">
        <v>8533</v>
      </c>
      <c r="D734" s="5">
        <v>1</v>
      </c>
      <c r="E734" s="6">
        <v>1.4996847279050747</v>
      </c>
      <c r="F734" s="6">
        <v>2.355049475461247</v>
      </c>
      <c r="G734" s="6">
        <v>3.3419499958970755</v>
      </c>
      <c r="H734" s="14" t="s">
        <v>10803</v>
      </c>
      <c r="I734" s="14"/>
    </row>
    <row r="735" spans="1:23" x14ac:dyDescent="0.2">
      <c r="A735" s="1"/>
      <c r="B735" s="2" t="s">
        <v>3707</v>
      </c>
      <c r="C735" s="3" t="s">
        <v>3708</v>
      </c>
      <c r="D735" s="5">
        <v>1</v>
      </c>
      <c r="E735" s="6">
        <v>1.4996847279050747</v>
      </c>
      <c r="F735" s="6">
        <v>0.65463609090491415</v>
      </c>
      <c r="G735" s="6">
        <v>2.6546055201488943</v>
      </c>
      <c r="H735" s="14" t="s">
        <v>10804</v>
      </c>
      <c r="I735" s="14"/>
    </row>
    <row r="736" spans="1:23" x14ac:dyDescent="0.2">
      <c r="A736" s="1"/>
      <c r="B736" s="2" t="s">
        <v>1765</v>
      </c>
      <c r="C736" s="3" t="s">
        <v>1766</v>
      </c>
      <c r="D736" s="5">
        <v>1</v>
      </c>
      <c r="E736" s="6">
        <v>1.4996847279050747</v>
      </c>
      <c r="F736" s="6">
        <v>0.14060473961135081</v>
      </c>
      <c r="G736" s="6">
        <v>2.4888573169853148</v>
      </c>
      <c r="H736" s="14" t="s">
        <v>10805</v>
      </c>
      <c r="I736" s="14"/>
    </row>
    <row r="737" spans="1:23" x14ac:dyDescent="0.2">
      <c r="A737" s="1"/>
      <c r="B737" s="2" t="s">
        <v>669</v>
      </c>
      <c r="C737" s="3" t="s">
        <v>670</v>
      </c>
      <c r="D737" s="5">
        <v>1</v>
      </c>
      <c r="E737" s="6">
        <v>1.4996847279050747</v>
      </c>
      <c r="F737" s="6">
        <v>4.6558613346262399E-2</v>
      </c>
      <c r="G737" s="6">
        <v>2.3334584767790036</v>
      </c>
      <c r="H737" s="14" t="s">
        <v>10806</v>
      </c>
      <c r="I737" s="14"/>
    </row>
    <row r="738" spans="1:23" x14ac:dyDescent="0.2">
      <c r="A738" s="1"/>
      <c r="B738" s="2" t="s">
        <v>4105</v>
      </c>
      <c r="C738" s="3" t="s">
        <v>4106</v>
      </c>
      <c r="D738" s="5">
        <v>1</v>
      </c>
      <c r="E738" s="6">
        <v>1.4996847279050747</v>
      </c>
      <c r="F738" s="6">
        <v>0.77983004089866592</v>
      </c>
      <c r="G738" s="6">
        <v>1.7538798490626966</v>
      </c>
      <c r="H738" s="14" t="s">
        <v>10807</v>
      </c>
      <c r="I738" s="14"/>
      <c r="T738" t="s">
        <v>15275</v>
      </c>
      <c r="W738" t="s">
        <v>15024</v>
      </c>
    </row>
    <row r="739" spans="1:23" x14ac:dyDescent="0.2">
      <c r="A739" s="1"/>
      <c r="B739" s="2" t="s">
        <v>1683</v>
      </c>
      <c r="C739" s="3" t="s">
        <v>1778</v>
      </c>
      <c r="D739" s="5">
        <v>1</v>
      </c>
      <c r="E739" s="6">
        <v>1.4996847279050747</v>
      </c>
      <c r="F739" s="6">
        <v>0.13803841626678856</v>
      </c>
      <c r="G739" s="6">
        <v>1.6595871231685075</v>
      </c>
      <c r="H739" s="14" t="s">
        <v>10808</v>
      </c>
      <c r="I739" s="14"/>
    </row>
    <row r="740" spans="1:23" x14ac:dyDescent="0.2">
      <c r="A740" s="1"/>
      <c r="B740" s="2" t="s">
        <v>7019</v>
      </c>
      <c r="C740" s="3" t="s">
        <v>7020</v>
      </c>
      <c r="D740" s="5">
        <v>1</v>
      </c>
      <c r="E740" s="6">
        <v>1.4996847279050747</v>
      </c>
      <c r="F740" s="6">
        <v>1.406047396113508</v>
      </c>
      <c r="G740" s="6">
        <v>1.5416998520268181</v>
      </c>
      <c r="H740" s="14" t="s">
        <v>10809</v>
      </c>
      <c r="I740" s="14"/>
    </row>
    <row r="741" spans="1:23" x14ac:dyDescent="0.2">
      <c r="A741" s="1"/>
      <c r="B741" s="2" t="s">
        <v>4760</v>
      </c>
      <c r="C741" s="3" t="s">
        <v>4761</v>
      </c>
      <c r="D741" s="5">
        <v>1</v>
      </c>
      <c r="E741" s="6">
        <v>1.4996847279050747</v>
      </c>
      <c r="F741" s="6">
        <v>0.88715592033082225</v>
      </c>
      <c r="G741" s="6">
        <v>1.4454396030020833</v>
      </c>
      <c r="H741" s="14" t="s">
        <v>10810</v>
      </c>
      <c r="I741" s="14"/>
      <c r="T741" t="s">
        <v>15276</v>
      </c>
      <c r="U741" t="s">
        <v>15023</v>
      </c>
      <c r="W741" t="s">
        <v>15024</v>
      </c>
    </row>
    <row r="742" spans="1:23" x14ac:dyDescent="0.2">
      <c r="A742" s="1"/>
      <c r="B742" s="2" t="s">
        <v>1241</v>
      </c>
      <c r="C742" s="3" t="s">
        <v>1242</v>
      </c>
      <c r="D742" s="5">
        <v>1</v>
      </c>
      <c r="E742" s="6">
        <v>1.4996847279050747</v>
      </c>
      <c r="F742" s="6">
        <v>9.5499253966287362E-2</v>
      </c>
      <c r="G742" s="6">
        <v>1.4321878059868969</v>
      </c>
      <c r="H742" s="14" t="s">
        <v>10811</v>
      </c>
      <c r="I742" s="14"/>
      <c r="T742" t="s">
        <v>15277</v>
      </c>
      <c r="W742" t="s">
        <v>15024</v>
      </c>
    </row>
    <row r="743" spans="1:23" x14ac:dyDescent="0.2">
      <c r="A743" s="1"/>
      <c r="B743" s="2" t="s">
        <v>7533</v>
      </c>
      <c r="C743" s="3" t="s">
        <v>7647</v>
      </c>
      <c r="D743" s="5">
        <v>1</v>
      </c>
      <c r="E743" s="6">
        <v>1.4996847279050747</v>
      </c>
      <c r="F743" s="6">
        <v>1.6749424027291235</v>
      </c>
      <c r="G743" s="6">
        <v>1.4190573087258407</v>
      </c>
      <c r="H743" s="14" t="s">
        <v>10812</v>
      </c>
      <c r="I743" s="14"/>
    </row>
    <row r="744" spans="1:23" x14ac:dyDescent="0.2">
      <c r="A744" s="1"/>
      <c r="B744" s="2" t="s">
        <v>2950</v>
      </c>
      <c r="C744" s="3" t="s">
        <v>3065</v>
      </c>
      <c r="D744" s="5">
        <v>1</v>
      </c>
      <c r="E744" s="6">
        <v>1.4996847279050747</v>
      </c>
      <c r="F744" s="6">
        <v>0.44874540120184109</v>
      </c>
      <c r="G744" s="6">
        <v>1.2246161269498008</v>
      </c>
      <c r="H744" s="14" t="s">
        <v>10813</v>
      </c>
      <c r="I744" s="14"/>
    </row>
    <row r="745" spans="1:23" x14ac:dyDescent="0.2">
      <c r="A745" s="1"/>
      <c r="B745" s="2" t="s">
        <v>9322</v>
      </c>
      <c r="C745" s="3" t="s">
        <v>9216</v>
      </c>
      <c r="D745" s="5">
        <v>1</v>
      </c>
      <c r="E745" s="6">
        <v>1.4996847279050747</v>
      </c>
      <c r="F745" s="6">
        <v>4.1304752715657393</v>
      </c>
      <c r="G745" s="6">
        <v>1.1376272194860497</v>
      </c>
      <c r="H745" s="14" t="s">
        <v>10814</v>
      </c>
      <c r="I745" s="14"/>
      <c r="T745" t="s">
        <v>15278</v>
      </c>
      <c r="W745" t="s">
        <v>15025</v>
      </c>
    </row>
    <row r="746" spans="1:23" x14ac:dyDescent="0.2">
      <c r="A746" s="1"/>
      <c r="B746" s="2" t="s">
        <v>7096</v>
      </c>
      <c r="C746" s="3" t="s">
        <v>7097</v>
      </c>
      <c r="D746" s="5">
        <v>1</v>
      </c>
      <c r="E746" s="6">
        <v>1.4996847279050747</v>
      </c>
      <c r="F746" s="6">
        <v>1.5416998520268181</v>
      </c>
      <c r="G746" s="6">
        <v>1.0964781773965548</v>
      </c>
      <c r="H746" s="14" t="s">
        <v>10815</v>
      </c>
      <c r="I746" s="14"/>
    </row>
    <row r="747" spans="1:23" x14ac:dyDescent="0.2">
      <c r="A747" s="1"/>
      <c r="B747" s="2" t="s">
        <v>6593</v>
      </c>
      <c r="C747" s="3" t="s">
        <v>6594</v>
      </c>
      <c r="D747" s="5">
        <v>1</v>
      </c>
      <c r="E747" s="6">
        <v>1.4996847279050747</v>
      </c>
      <c r="F747" s="6">
        <v>1.2941957039685306</v>
      </c>
      <c r="G747" s="6">
        <v>1.018591310289418</v>
      </c>
      <c r="H747" s="14" t="s">
        <v>10816</v>
      </c>
      <c r="I747" s="14"/>
    </row>
    <row r="748" spans="1:23" ht="28.5" x14ac:dyDescent="0.2">
      <c r="A748" s="1"/>
      <c r="B748" s="2" t="s">
        <v>9057</v>
      </c>
      <c r="C748" s="3" t="s">
        <v>9162</v>
      </c>
      <c r="D748" s="5">
        <v>1</v>
      </c>
      <c r="E748" s="6">
        <v>1.4996847279050747</v>
      </c>
      <c r="F748" s="6">
        <v>3.4994512459907106</v>
      </c>
      <c r="G748" s="6">
        <v>0.9727470648945632</v>
      </c>
      <c r="H748" s="14" t="s">
        <v>10817</v>
      </c>
      <c r="I748" s="14"/>
    </row>
    <row r="749" spans="1:23" x14ac:dyDescent="0.2">
      <c r="A749" s="1"/>
      <c r="B749" s="2" t="s">
        <v>6751</v>
      </c>
      <c r="C749" s="3" t="s">
        <v>6752</v>
      </c>
      <c r="D749" s="5">
        <v>1</v>
      </c>
      <c r="E749" s="6">
        <v>1.4996847279050747</v>
      </c>
      <c r="F749" s="6">
        <v>1.2473832952450306</v>
      </c>
      <c r="G749" s="6">
        <v>0.5199958666907657</v>
      </c>
      <c r="H749" s="14" t="s">
        <v>10818</v>
      </c>
      <c r="I749" s="14"/>
      <c r="T749" t="s">
        <v>15279</v>
      </c>
      <c r="U749" t="s">
        <v>15023</v>
      </c>
      <c r="W749" t="s">
        <v>15025</v>
      </c>
    </row>
    <row r="750" spans="1:23" x14ac:dyDescent="0.2">
      <c r="A750" s="1"/>
      <c r="B750" s="2" t="s">
        <v>5628</v>
      </c>
      <c r="C750" s="3" t="s">
        <v>5735</v>
      </c>
      <c r="D750" s="5">
        <v>1</v>
      </c>
      <c r="E750" s="6">
        <v>1.4996847279050747</v>
      </c>
      <c r="F750" s="6">
        <v>1.0471284853120029</v>
      </c>
      <c r="G750" s="6">
        <v>0.3698281119018394</v>
      </c>
      <c r="H750" s="14" t="s">
        <v>10819</v>
      </c>
      <c r="I750" s="14"/>
    </row>
    <row r="751" spans="1:23" x14ac:dyDescent="0.2">
      <c r="A751" s="1"/>
      <c r="B751" s="2" t="s">
        <v>8190</v>
      </c>
      <c r="C751" s="3" t="s">
        <v>8292</v>
      </c>
      <c r="D751" s="5">
        <v>1</v>
      </c>
      <c r="E751" s="6">
        <v>1.4996847279050747</v>
      </c>
      <c r="F751" s="6">
        <v>2.1677043739958357</v>
      </c>
      <c r="G751" s="6">
        <v>0.27542280160061994</v>
      </c>
      <c r="H751" s="14" t="s">
        <v>10820</v>
      </c>
      <c r="I751" s="14"/>
    </row>
    <row r="752" spans="1:23" x14ac:dyDescent="0.2">
      <c r="A752" s="1"/>
      <c r="B752" s="2" t="s">
        <v>8657</v>
      </c>
      <c r="C752" s="3" t="s">
        <v>8658</v>
      </c>
      <c r="D752" s="5">
        <v>1</v>
      </c>
      <c r="E752" s="6">
        <v>1.4996847279050747</v>
      </c>
      <c r="F752" s="6">
        <v>2.6061535535107105</v>
      </c>
      <c r="G752" s="6">
        <v>0.13931567273272691</v>
      </c>
      <c r="H752" s="14" t="s">
        <v>10821</v>
      </c>
      <c r="I752" s="14"/>
    </row>
    <row r="753" spans="1:23" x14ac:dyDescent="0.2">
      <c r="A753" s="1"/>
      <c r="B753" s="2" t="s">
        <v>9623</v>
      </c>
      <c r="C753" s="3" t="s">
        <v>9624</v>
      </c>
      <c r="D753" s="5">
        <v>1</v>
      </c>
      <c r="E753" s="6">
        <v>1.4859356061528641</v>
      </c>
      <c r="F753" s="6">
        <v>4.2461946694949617</v>
      </c>
      <c r="G753" s="6">
        <v>5.8076442728180471</v>
      </c>
      <c r="H753" s="14" t="s">
        <v>10822</v>
      </c>
      <c r="I753" s="14"/>
    </row>
    <row r="754" spans="1:23" x14ac:dyDescent="0.2">
      <c r="A754" s="1"/>
      <c r="B754" s="2" t="s">
        <v>8411</v>
      </c>
      <c r="C754" s="3" t="s">
        <v>8412</v>
      </c>
      <c r="D754" s="5">
        <v>1</v>
      </c>
      <c r="E754" s="6">
        <v>1.4859356061528641</v>
      </c>
      <c r="F754" s="6">
        <v>2.0701415991515129</v>
      </c>
      <c r="G754" s="6">
        <v>5.5462575975307047</v>
      </c>
      <c r="H754" s="14" t="s">
        <v>10823</v>
      </c>
      <c r="I754" s="14"/>
      <c r="T754" t="s">
        <v>15280</v>
      </c>
      <c r="U754" t="s">
        <v>15023</v>
      </c>
      <c r="W754" t="s">
        <v>15024</v>
      </c>
    </row>
    <row r="755" spans="1:23" x14ac:dyDescent="0.2">
      <c r="A755" s="1"/>
      <c r="B755" s="2" t="s">
        <v>2187</v>
      </c>
      <c r="C755" s="3" t="s">
        <v>2284</v>
      </c>
      <c r="D755" s="5">
        <v>1</v>
      </c>
      <c r="E755" s="6">
        <v>1.4859356061528641</v>
      </c>
      <c r="F755" s="6">
        <v>0.2269864733507963</v>
      </c>
      <c r="G755" s="6">
        <v>2.3768401800600869</v>
      </c>
      <c r="H755" s="14" t="s">
        <v>10824</v>
      </c>
      <c r="I755" s="14"/>
    </row>
    <row r="756" spans="1:23" x14ac:dyDescent="0.2">
      <c r="A756" s="1"/>
      <c r="B756" s="2" t="s">
        <v>3436</v>
      </c>
      <c r="C756" s="3" t="s">
        <v>3533</v>
      </c>
      <c r="D756" s="5">
        <v>1</v>
      </c>
      <c r="E756" s="6">
        <v>1.4859356061528641</v>
      </c>
      <c r="F756" s="6">
        <v>0.58076439185433892</v>
      </c>
      <c r="G756" s="6">
        <v>2.2080052786923745</v>
      </c>
      <c r="H756" s="14" t="s">
        <v>10825</v>
      </c>
      <c r="I756" s="14"/>
    </row>
    <row r="757" spans="1:23" x14ac:dyDescent="0.2">
      <c r="A757" s="1"/>
      <c r="B757" s="2" t="s">
        <v>2201</v>
      </c>
      <c r="C757" s="3" t="s">
        <v>2202</v>
      </c>
      <c r="D757" s="5">
        <v>1</v>
      </c>
      <c r="E757" s="6">
        <v>1.4859356061528641</v>
      </c>
      <c r="F757" s="6">
        <v>0.22490541973796974</v>
      </c>
      <c r="G757" s="6">
        <v>2.1677037023915711</v>
      </c>
      <c r="H757" s="14" t="s">
        <v>10826</v>
      </c>
      <c r="I757" s="14"/>
    </row>
    <row r="758" spans="1:23" x14ac:dyDescent="0.2">
      <c r="A758" s="1"/>
      <c r="B758" s="2" t="s">
        <v>9449</v>
      </c>
      <c r="C758" s="3" t="s">
        <v>9450</v>
      </c>
      <c r="D758" s="5">
        <v>1</v>
      </c>
      <c r="E758" s="6">
        <v>1.4859356061528641</v>
      </c>
      <c r="F758" s="6">
        <v>3.5974933296724969</v>
      </c>
      <c r="G758" s="6">
        <v>2.0511616887387123</v>
      </c>
      <c r="H758" s="14" t="s">
        <v>10827</v>
      </c>
      <c r="I758" s="14"/>
    </row>
    <row r="759" spans="1:23" x14ac:dyDescent="0.2">
      <c r="A759" s="1"/>
      <c r="B759" s="2" t="s">
        <v>2582</v>
      </c>
      <c r="C759" s="3" t="s">
        <v>2482</v>
      </c>
      <c r="D759" s="5">
        <v>1</v>
      </c>
      <c r="E759" s="6">
        <v>1.4859356061528641</v>
      </c>
      <c r="F759" s="6">
        <v>0.29107174726046026</v>
      </c>
      <c r="G759" s="6">
        <v>1.7701088730301777</v>
      </c>
      <c r="H759" s="14" t="s">
        <v>10828</v>
      </c>
      <c r="I759" s="14"/>
    </row>
    <row r="760" spans="1:23" x14ac:dyDescent="0.2">
      <c r="A760" s="1"/>
      <c r="B760" s="2" t="s">
        <v>6419</v>
      </c>
      <c r="C760" s="3" t="s">
        <v>6318</v>
      </c>
      <c r="D760" s="5">
        <v>1</v>
      </c>
      <c r="E760" s="6">
        <v>1.4859356061528641</v>
      </c>
      <c r="F760" s="6">
        <v>1.2473835266713451</v>
      </c>
      <c r="G760" s="6">
        <v>1.7218680016916639</v>
      </c>
      <c r="H760" s="14" t="s">
        <v>10829</v>
      </c>
      <c r="I760" s="14"/>
    </row>
    <row r="761" spans="1:23" x14ac:dyDescent="0.2">
      <c r="A761" s="1"/>
      <c r="B761" s="2" t="s">
        <v>3165</v>
      </c>
      <c r="C761" s="3" t="s">
        <v>3166</v>
      </c>
      <c r="D761" s="5">
        <v>1</v>
      </c>
      <c r="E761" s="6">
        <v>1.4859356061528641</v>
      </c>
      <c r="F761" s="6">
        <v>0.51522854036627563</v>
      </c>
      <c r="G761" s="6">
        <v>1.6749436149743069</v>
      </c>
      <c r="H761" s="14" t="s">
        <v>10830</v>
      </c>
      <c r="I761" s="14"/>
    </row>
    <row r="762" spans="1:23" x14ac:dyDescent="0.2">
      <c r="A762" s="1"/>
      <c r="B762" s="2" t="s">
        <v>795</v>
      </c>
      <c r="C762" s="3" t="s">
        <v>796</v>
      </c>
      <c r="D762" s="5">
        <v>1</v>
      </c>
      <c r="E762" s="6">
        <v>1.4859356061528641</v>
      </c>
      <c r="F762" s="6">
        <v>5.3456430859979559E-2</v>
      </c>
      <c r="G762" s="6">
        <v>1.6443720149592511</v>
      </c>
      <c r="H762" s="14" t="s">
        <v>10831</v>
      </c>
      <c r="I762" s="14"/>
    </row>
    <row r="763" spans="1:23" x14ac:dyDescent="0.2">
      <c r="A763" s="1"/>
      <c r="B763" s="2" t="s">
        <v>5643</v>
      </c>
      <c r="C763" s="3" t="s">
        <v>5644</v>
      </c>
      <c r="D763" s="5">
        <v>1</v>
      </c>
      <c r="E763" s="6">
        <v>1.4859356061528641</v>
      </c>
      <c r="F763" s="6">
        <v>1.0665961069643743</v>
      </c>
      <c r="G763" s="6">
        <v>1.1912420648012616</v>
      </c>
      <c r="H763" s="14" t="s">
        <v>10832</v>
      </c>
      <c r="I763" s="14"/>
    </row>
    <row r="764" spans="1:23" x14ac:dyDescent="0.2">
      <c r="A764" s="1"/>
      <c r="B764" s="2" t="s">
        <v>1286</v>
      </c>
      <c r="C764" s="3" t="s">
        <v>1287</v>
      </c>
      <c r="D764" s="5">
        <v>1</v>
      </c>
      <c r="E764" s="6">
        <v>1.4859356061528641</v>
      </c>
      <c r="F764" s="6">
        <v>9.9999999999999978E-2</v>
      </c>
      <c r="G764" s="6">
        <v>1.169499343484778</v>
      </c>
      <c r="H764" s="14" t="s">
        <v>10833</v>
      </c>
      <c r="I764" s="14"/>
      <c r="T764" t="s">
        <v>15281</v>
      </c>
      <c r="U764" t="s">
        <v>15023</v>
      </c>
      <c r="W764" t="s">
        <v>15024</v>
      </c>
    </row>
    <row r="765" spans="1:23" x14ac:dyDescent="0.2">
      <c r="A765" s="1"/>
      <c r="B765" s="2" t="s">
        <v>8595</v>
      </c>
      <c r="C765" s="3" t="s">
        <v>8596</v>
      </c>
      <c r="D765" s="5">
        <v>1</v>
      </c>
      <c r="E765" s="6">
        <v>1.4859356061528641</v>
      </c>
      <c r="F765" s="6">
        <v>2.6546062126489303</v>
      </c>
      <c r="G765" s="6">
        <v>1.0964782884991362</v>
      </c>
      <c r="H765" s="14" t="s">
        <v>10834</v>
      </c>
      <c r="I765" s="14"/>
    </row>
    <row r="766" spans="1:23" x14ac:dyDescent="0.2">
      <c r="A766" s="1"/>
      <c r="B766" s="2" t="s">
        <v>4294</v>
      </c>
      <c r="C766" s="3" t="s">
        <v>4296</v>
      </c>
      <c r="D766" s="5">
        <v>1</v>
      </c>
      <c r="E766" s="6">
        <v>1.4859356061528641</v>
      </c>
      <c r="F766" s="6">
        <v>0.80909591322042296</v>
      </c>
      <c r="G766" s="6">
        <v>1.0764652246212014</v>
      </c>
      <c r="H766" s="14" t="s">
        <v>10835</v>
      </c>
      <c r="I766" s="14"/>
    </row>
    <row r="767" spans="1:23" x14ac:dyDescent="0.2">
      <c r="A767" s="1"/>
      <c r="B767" s="2" t="s">
        <v>7989</v>
      </c>
      <c r="C767" s="3" t="s">
        <v>7990</v>
      </c>
      <c r="D767" s="5">
        <v>1</v>
      </c>
      <c r="E767" s="6">
        <v>1.4859356061528641</v>
      </c>
      <c r="F767" s="6">
        <v>1.8706814251583737</v>
      </c>
      <c r="G767" s="6">
        <v>1.0375284028634244</v>
      </c>
      <c r="H767" s="14" t="s">
        <v>10836</v>
      </c>
      <c r="I767" s="14"/>
    </row>
    <row r="768" spans="1:23" x14ac:dyDescent="0.2">
      <c r="A768" s="1"/>
      <c r="B768" s="2" t="s">
        <v>7062</v>
      </c>
      <c r="C768" s="3" t="s">
        <v>7063</v>
      </c>
      <c r="D768" s="5">
        <v>1</v>
      </c>
      <c r="E768" s="6">
        <v>1.4859356061528641</v>
      </c>
      <c r="F768" s="6">
        <v>1.4321878009950679</v>
      </c>
      <c r="G768" s="6">
        <v>0.903649427514298</v>
      </c>
      <c r="H768" s="14" t="s">
        <v>10837</v>
      </c>
      <c r="I768" s="14"/>
      <c r="T768" t="s">
        <v>15282</v>
      </c>
      <c r="U768" t="s">
        <v>15023</v>
      </c>
      <c r="W768" t="s">
        <v>15024</v>
      </c>
    </row>
    <row r="769" spans="1:23" x14ac:dyDescent="0.2">
      <c r="A769" s="1"/>
      <c r="B769" s="2" t="s">
        <v>8070</v>
      </c>
      <c r="C769" s="3" t="s">
        <v>8071</v>
      </c>
      <c r="D769" s="5">
        <v>1</v>
      </c>
      <c r="E769" s="6">
        <v>1.4859356061528641</v>
      </c>
      <c r="F769" s="6">
        <v>2.0892968755189543</v>
      </c>
      <c r="G769" s="6">
        <v>0.77983016958684837</v>
      </c>
      <c r="H769" s="14" t="s">
        <v>10838</v>
      </c>
      <c r="I769" s="14"/>
    </row>
    <row r="770" spans="1:23" x14ac:dyDescent="0.2">
      <c r="A770" s="1"/>
      <c r="B770" s="2" t="s">
        <v>6392</v>
      </c>
      <c r="C770" s="3" t="s">
        <v>6393</v>
      </c>
      <c r="D770" s="5">
        <v>1</v>
      </c>
      <c r="E770" s="6">
        <v>1.4859356061528641</v>
      </c>
      <c r="F770" s="6">
        <v>1.2022644350315634</v>
      </c>
      <c r="G770" s="6">
        <v>0.15848929536985137</v>
      </c>
      <c r="H770" s="14" t="s">
        <v>10839</v>
      </c>
      <c r="I770" s="14"/>
      <c r="T770" t="s">
        <v>15283</v>
      </c>
      <c r="U770" t="s">
        <v>15023</v>
      </c>
      <c r="W770" t="s">
        <v>15024</v>
      </c>
    </row>
    <row r="771" spans="1:23" x14ac:dyDescent="0.2">
      <c r="A771" s="1"/>
      <c r="B771" s="2" t="s">
        <v>1936</v>
      </c>
      <c r="C771" s="3" t="s">
        <v>1937</v>
      </c>
      <c r="D771" s="5">
        <v>1</v>
      </c>
      <c r="E771" s="6">
        <v>1.472312509203481</v>
      </c>
      <c r="F771" s="6">
        <v>0.14454399048507149</v>
      </c>
      <c r="G771" s="6">
        <v>9.3756201105277732</v>
      </c>
      <c r="H771" s="14" t="s">
        <v>10840</v>
      </c>
      <c r="I771" s="14"/>
    </row>
    <row r="772" spans="1:23" x14ac:dyDescent="0.2">
      <c r="A772" s="1"/>
      <c r="B772" s="2" t="s">
        <v>2239</v>
      </c>
      <c r="C772" s="3" t="s">
        <v>2240</v>
      </c>
      <c r="D772" s="5">
        <v>1</v>
      </c>
      <c r="E772" s="6">
        <v>1.472312509203481</v>
      </c>
      <c r="F772" s="6">
        <v>0.21677047841247557</v>
      </c>
      <c r="G772" s="6">
        <v>6.3095728654990486</v>
      </c>
      <c r="H772" s="14" t="s">
        <v>10841</v>
      </c>
      <c r="I772" s="14"/>
    </row>
    <row r="773" spans="1:23" x14ac:dyDescent="0.2">
      <c r="A773" s="1"/>
      <c r="B773" s="2" t="s">
        <v>9116</v>
      </c>
      <c r="C773" s="3" t="s">
        <v>9117</v>
      </c>
      <c r="D773" s="5">
        <v>1</v>
      </c>
      <c r="E773" s="6">
        <v>1.472312509203481</v>
      </c>
      <c r="F773" s="6">
        <v>3.0760967871758695</v>
      </c>
      <c r="G773" s="6">
        <v>3.2809527846330329</v>
      </c>
      <c r="H773" s="14" t="s">
        <v>10842</v>
      </c>
      <c r="I773" s="14"/>
    </row>
    <row r="774" spans="1:23" x14ac:dyDescent="0.2">
      <c r="A774" s="1"/>
      <c r="B774" s="2" t="s">
        <v>8681</v>
      </c>
      <c r="C774" s="3" t="s">
        <v>8792</v>
      </c>
      <c r="D774" s="5">
        <v>1</v>
      </c>
      <c r="E774" s="6">
        <v>1.472312509203481</v>
      </c>
      <c r="F774" s="6">
        <v>2.4434307379651039</v>
      </c>
      <c r="G774" s="6">
        <v>2.4660394873396125</v>
      </c>
      <c r="H774" s="14" t="s">
        <v>10843</v>
      </c>
      <c r="I774" s="14"/>
    </row>
    <row r="775" spans="1:23" x14ac:dyDescent="0.2">
      <c r="A775" s="1"/>
      <c r="B775" s="2" t="s">
        <v>9942</v>
      </c>
      <c r="C775" s="3" t="s">
        <v>9943</v>
      </c>
      <c r="D775" s="5">
        <v>1</v>
      </c>
      <c r="E775" s="6">
        <v>1.472312509203481</v>
      </c>
      <c r="F775" s="6">
        <v>22.698641684801551</v>
      </c>
      <c r="G775" s="6">
        <v>2.2698642035828236</v>
      </c>
      <c r="H775" s="14" t="s">
        <v>10844</v>
      </c>
      <c r="I775" s="18" t="s">
        <v>10070</v>
      </c>
      <c r="T775" t="s">
        <v>15284</v>
      </c>
      <c r="U775" t="s">
        <v>15023</v>
      </c>
      <c r="W775" t="s">
        <v>15025</v>
      </c>
    </row>
    <row r="776" spans="1:23" x14ac:dyDescent="0.2">
      <c r="A776" s="1"/>
      <c r="B776" s="2" t="s">
        <v>723</v>
      </c>
      <c r="C776" s="3" t="s">
        <v>724</v>
      </c>
      <c r="D776" s="5">
        <v>1</v>
      </c>
      <c r="E776" s="6">
        <v>1.472312509203481</v>
      </c>
      <c r="F776" s="6">
        <v>5.0582458531027191E-2</v>
      </c>
      <c r="G776" s="6">
        <v>2.1478301374988948</v>
      </c>
      <c r="H776" s="14" t="s">
        <v>10845</v>
      </c>
      <c r="I776" s="14"/>
      <c r="P776" s="16" t="s">
        <v>10007</v>
      </c>
      <c r="T776" t="s">
        <v>15285</v>
      </c>
      <c r="V776" t="s">
        <v>15025</v>
      </c>
      <c r="W776" t="s">
        <v>15025</v>
      </c>
    </row>
    <row r="777" spans="1:23" x14ac:dyDescent="0.2">
      <c r="A777" s="1"/>
      <c r="B777" s="2" t="s">
        <v>2515</v>
      </c>
      <c r="C777" s="3" t="s">
        <v>2516</v>
      </c>
      <c r="D777" s="5">
        <v>1</v>
      </c>
      <c r="E777" s="6">
        <v>1.472312509203481</v>
      </c>
      <c r="F777" s="6">
        <v>0.31045593887081369</v>
      </c>
      <c r="G777" s="6">
        <v>1.7060818702981124</v>
      </c>
      <c r="H777" s="14" t="s">
        <v>10846</v>
      </c>
      <c r="I777" s="14"/>
      <c r="P777" s="16" t="s">
        <v>10007</v>
      </c>
    </row>
    <row r="778" spans="1:23" x14ac:dyDescent="0.2">
      <c r="A778" s="1"/>
      <c r="B778" s="2" t="s">
        <v>478</v>
      </c>
      <c r="C778" s="3" t="s">
        <v>479</v>
      </c>
      <c r="D778" s="5">
        <v>1</v>
      </c>
      <c r="E778" s="6">
        <v>1.472312509203481</v>
      </c>
      <c r="F778" s="6">
        <v>3.7325020890473841E-2</v>
      </c>
      <c r="G778" s="6">
        <v>1.6443713840963483</v>
      </c>
      <c r="H778" s="14" t="s">
        <v>10847</v>
      </c>
      <c r="I778" s="14"/>
      <c r="Q778" t="s">
        <v>10011</v>
      </c>
      <c r="T778" t="s">
        <v>15286</v>
      </c>
      <c r="U778" t="s">
        <v>15023</v>
      </c>
      <c r="W778" t="s">
        <v>15025</v>
      </c>
    </row>
    <row r="779" spans="1:23" x14ac:dyDescent="0.2">
      <c r="A779" s="1"/>
      <c r="B779" s="2" t="s">
        <v>3277</v>
      </c>
      <c r="C779" s="3" t="s">
        <v>3278</v>
      </c>
      <c r="D779" s="5">
        <v>1</v>
      </c>
      <c r="E779" s="6">
        <v>1.472312509203481</v>
      </c>
      <c r="F779" s="6">
        <v>0.47424201497725443</v>
      </c>
      <c r="G779" s="6">
        <v>1.5135607740348447</v>
      </c>
      <c r="H779" s="14" t="s">
        <v>10848</v>
      </c>
      <c r="I779" s="14"/>
    </row>
    <row r="780" spans="1:23" x14ac:dyDescent="0.2">
      <c r="A780" s="1"/>
      <c r="B780" s="2" t="s">
        <v>1271</v>
      </c>
      <c r="C780" s="3" t="s">
        <v>1272</v>
      </c>
      <c r="D780" s="5">
        <v>1</v>
      </c>
      <c r="E780" s="6">
        <v>1.472312509203481</v>
      </c>
      <c r="F780" s="6">
        <v>8.5506670998335685E-2</v>
      </c>
      <c r="G780" s="6">
        <v>1.4859358537398279</v>
      </c>
      <c r="H780" s="14" t="s">
        <v>10849</v>
      </c>
      <c r="I780" s="14"/>
      <c r="O780" t="s">
        <v>10042</v>
      </c>
      <c r="T780" t="s">
        <v>15287</v>
      </c>
      <c r="W780" t="s">
        <v>15025</v>
      </c>
    </row>
    <row r="781" spans="1:23" x14ac:dyDescent="0.2">
      <c r="A781" s="1"/>
      <c r="B781" s="2" t="s">
        <v>4107</v>
      </c>
      <c r="C781" s="3" t="s">
        <v>4209</v>
      </c>
      <c r="D781" s="5">
        <v>1</v>
      </c>
      <c r="E781" s="6">
        <v>1.472312509203481</v>
      </c>
      <c r="F781" s="6">
        <v>0.77983002587242034</v>
      </c>
      <c r="G781" s="6">
        <v>1.4060475398911085</v>
      </c>
      <c r="H781" s="14" t="s">
        <v>10850</v>
      </c>
      <c r="I781" s="14"/>
    </row>
    <row r="782" spans="1:23" x14ac:dyDescent="0.2">
      <c r="A782" s="1"/>
      <c r="B782" s="2" t="s">
        <v>1812</v>
      </c>
      <c r="C782" s="3" t="s">
        <v>1813</v>
      </c>
      <c r="D782" s="5">
        <v>1</v>
      </c>
      <c r="E782" s="6">
        <v>1.472312509203481</v>
      </c>
      <c r="F782" s="6">
        <v>0.14859357659831707</v>
      </c>
      <c r="G782" s="6">
        <v>1.367728855777715</v>
      </c>
      <c r="H782" s="14" t="s">
        <v>10851</v>
      </c>
      <c r="I782" s="14"/>
    </row>
    <row r="783" spans="1:23" x14ac:dyDescent="0.2">
      <c r="A783" s="1"/>
      <c r="B783" s="2" t="s">
        <v>9200</v>
      </c>
      <c r="C783" s="3" t="s">
        <v>9310</v>
      </c>
      <c r="D783" s="5">
        <v>1</v>
      </c>
      <c r="E783" s="6">
        <v>1.472312509203481</v>
      </c>
      <c r="F783" s="6">
        <v>4.1686939333642643</v>
      </c>
      <c r="G783" s="6">
        <v>1.0764652774084695</v>
      </c>
      <c r="H783" s="14" t="s">
        <v>10852</v>
      </c>
      <c r="I783" s="14"/>
    </row>
    <row r="784" spans="1:23" x14ac:dyDescent="0.2">
      <c r="A784" s="1"/>
      <c r="B784" s="2" t="s">
        <v>6667</v>
      </c>
      <c r="C784" s="3" t="s">
        <v>6771</v>
      </c>
      <c r="D784" s="5">
        <v>1</v>
      </c>
      <c r="E784" s="6">
        <v>1.472312509203481</v>
      </c>
      <c r="F784" s="6">
        <v>1.2359474814978246</v>
      </c>
      <c r="G784" s="6">
        <v>1.066596162962721</v>
      </c>
      <c r="H784" s="14" t="s">
        <v>10853</v>
      </c>
      <c r="I784" s="14"/>
    </row>
    <row r="785" spans="1:23" x14ac:dyDescent="0.2">
      <c r="A785" s="1"/>
      <c r="B785" s="2" t="s">
        <v>7111</v>
      </c>
      <c r="C785" s="3" t="s">
        <v>7013</v>
      </c>
      <c r="D785" s="5">
        <v>1</v>
      </c>
      <c r="E785" s="6">
        <v>1.472312509203481</v>
      </c>
      <c r="F785" s="6">
        <v>1.4060475398911085</v>
      </c>
      <c r="G785" s="6">
        <v>1.0568175256376708</v>
      </c>
      <c r="H785" s="14" t="s">
        <v>10854</v>
      </c>
      <c r="I785" s="14"/>
      <c r="T785" t="s">
        <v>15288</v>
      </c>
      <c r="U785" t="s">
        <v>15023</v>
      </c>
      <c r="W785" t="s">
        <v>15025</v>
      </c>
    </row>
    <row r="786" spans="1:23" x14ac:dyDescent="0.2">
      <c r="A786" s="1"/>
      <c r="B786" s="2" t="s">
        <v>1304</v>
      </c>
      <c r="C786" s="3" t="s">
        <v>1307</v>
      </c>
      <c r="D786" s="5">
        <v>1</v>
      </c>
      <c r="E786" s="6">
        <v>1.472312509203481</v>
      </c>
      <c r="F786" s="6">
        <v>9.8174795215436525E-2</v>
      </c>
      <c r="G786" s="6">
        <v>1.0568175256376708</v>
      </c>
      <c r="H786" s="14" t="s">
        <v>10855</v>
      </c>
      <c r="I786" s="14"/>
    </row>
    <row r="787" spans="1:23" x14ac:dyDescent="0.2">
      <c r="A787" s="1"/>
      <c r="B787" s="2" t="s">
        <v>1129</v>
      </c>
      <c r="C787" s="3" t="s">
        <v>1224</v>
      </c>
      <c r="D787" s="5">
        <v>1</v>
      </c>
      <c r="E787" s="6">
        <v>1.472312509203481</v>
      </c>
      <c r="F787" s="6">
        <v>8.1658234128812429E-2</v>
      </c>
      <c r="G787" s="6">
        <v>0.9727473434741426</v>
      </c>
      <c r="H787" s="14" t="s">
        <v>10856</v>
      </c>
      <c r="I787" s="14"/>
      <c r="T787" t="s">
        <v>15289</v>
      </c>
      <c r="W787" t="s">
        <v>15025</v>
      </c>
    </row>
    <row r="788" spans="1:23" x14ac:dyDescent="0.2">
      <c r="A788" s="1"/>
      <c r="B788" s="2" t="s">
        <v>7117</v>
      </c>
      <c r="C788" s="3" t="s">
        <v>7222</v>
      </c>
      <c r="D788" s="5">
        <v>1</v>
      </c>
      <c r="E788" s="6">
        <v>1.472312509203481</v>
      </c>
      <c r="F788" s="6">
        <v>1.445439751276554</v>
      </c>
      <c r="G788" s="6">
        <v>0.54954091856304488</v>
      </c>
      <c r="H788" s="14" t="s">
        <v>10857</v>
      </c>
      <c r="I788" s="14"/>
    </row>
    <row r="789" spans="1:23" x14ac:dyDescent="0.2">
      <c r="A789" s="1"/>
      <c r="B789" s="2" t="s">
        <v>3310</v>
      </c>
      <c r="C789" s="3" t="s">
        <v>3311</v>
      </c>
      <c r="D789" s="5">
        <v>1</v>
      </c>
      <c r="E789" s="6">
        <v>1.472312509203481</v>
      </c>
      <c r="F789" s="6">
        <v>0.46558613641281954</v>
      </c>
      <c r="G789" s="6">
        <v>0.50118725990873692</v>
      </c>
      <c r="H789" s="14" t="s">
        <v>10858</v>
      </c>
      <c r="I789" s="14"/>
    </row>
    <row r="790" spans="1:23" x14ac:dyDescent="0.2">
      <c r="A790" s="1"/>
      <c r="B790" s="2" t="s">
        <v>8542</v>
      </c>
      <c r="C790" s="3" t="s">
        <v>8545</v>
      </c>
      <c r="D790" s="5">
        <v>1</v>
      </c>
      <c r="E790" s="6">
        <v>1.472312509203481</v>
      </c>
      <c r="F790" s="6">
        <v>2.6061537079033457</v>
      </c>
      <c r="G790" s="6">
        <v>0.30760966116625404</v>
      </c>
      <c r="H790" s="14" t="s">
        <v>10859</v>
      </c>
      <c r="I790" s="14"/>
      <c r="L790" s="16" t="s">
        <v>10019</v>
      </c>
      <c r="O790" t="s">
        <v>10008</v>
      </c>
      <c r="P790" s="16" t="s">
        <v>10007</v>
      </c>
      <c r="R790">
        <v>40556608</v>
      </c>
      <c r="S790">
        <v>40556608</v>
      </c>
      <c r="T790" t="s">
        <v>15290</v>
      </c>
      <c r="W790" t="s">
        <v>15025</v>
      </c>
    </row>
    <row r="791" spans="1:23" x14ac:dyDescent="0.2">
      <c r="A791" s="1"/>
      <c r="B791" s="2" t="s">
        <v>9273</v>
      </c>
      <c r="C791" s="3" t="s">
        <v>9274</v>
      </c>
      <c r="D791" s="5">
        <v>1</v>
      </c>
      <c r="E791" s="6">
        <v>1.472312509203481</v>
      </c>
      <c r="F791" s="6">
        <v>3.4673679477208976</v>
      </c>
      <c r="G791" s="6">
        <v>0.19588441429359515</v>
      </c>
      <c r="H791" s="14" t="s">
        <v>10860</v>
      </c>
      <c r="I791" s="14"/>
    </row>
    <row r="792" spans="1:23" x14ac:dyDescent="0.2">
      <c r="A792" s="1"/>
      <c r="B792" s="2" t="s">
        <v>9955</v>
      </c>
      <c r="C792" s="3" t="s">
        <v>9895</v>
      </c>
      <c r="D792" s="5">
        <v>1</v>
      </c>
      <c r="E792" s="6">
        <v>1.4588142654320859</v>
      </c>
      <c r="F792" s="6">
        <v>23.550500739788486</v>
      </c>
      <c r="G792" s="6">
        <v>25.35128859543137</v>
      </c>
      <c r="H792" s="14" t="s">
        <v>10861</v>
      </c>
      <c r="I792" s="14"/>
      <c r="O792" t="s">
        <v>10008</v>
      </c>
      <c r="T792" t="s">
        <v>15291</v>
      </c>
      <c r="W792" t="s">
        <v>15026</v>
      </c>
    </row>
    <row r="793" spans="1:23" x14ac:dyDescent="0.2">
      <c r="A793" s="1"/>
      <c r="B793" s="2" t="s">
        <v>9809</v>
      </c>
      <c r="C793" s="3" t="s">
        <v>9810</v>
      </c>
      <c r="D793" s="5">
        <v>1</v>
      </c>
      <c r="E793" s="6">
        <v>1.4588142654320859</v>
      </c>
      <c r="F793" s="6">
        <v>71.121352446101881</v>
      </c>
      <c r="G793" s="6">
        <v>19.054609400705189</v>
      </c>
      <c r="H793" s="14" t="s">
        <v>10862</v>
      </c>
      <c r="I793" s="14"/>
      <c r="O793" t="s">
        <v>10042</v>
      </c>
      <c r="T793" t="s">
        <v>15292</v>
      </c>
      <c r="W793" t="s">
        <v>15024</v>
      </c>
    </row>
    <row r="794" spans="1:23" x14ac:dyDescent="0.2">
      <c r="A794" s="1"/>
      <c r="B794" s="2" t="s">
        <v>8089</v>
      </c>
      <c r="C794" s="3" t="s">
        <v>8090</v>
      </c>
      <c r="D794" s="5">
        <v>1</v>
      </c>
      <c r="E794" s="6">
        <v>1.4588142654320859</v>
      </c>
      <c r="F794" s="6">
        <v>1.9408852628701239</v>
      </c>
      <c r="G794" s="6">
        <v>2.6791677709584176</v>
      </c>
      <c r="H794" s="14" t="s">
        <v>10863</v>
      </c>
      <c r="I794" s="14"/>
    </row>
    <row r="795" spans="1:23" x14ac:dyDescent="0.2">
      <c r="A795" s="1"/>
      <c r="B795" s="2" t="s">
        <v>1723</v>
      </c>
      <c r="C795" s="3" t="s">
        <v>1724</v>
      </c>
      <c r="D795" s="5">
        <v>1</v>
      </c>
      <c r="E795" s="6">
        <v>1.4588142654320859</v>
      </c>
      <c r="F795" s="6">
        <v>0.14859350838183527</v>
      </c>
      <c r="G795" s="6">
        <v>2.3120645003766822</v>
      </c>
      <c r="H795" s="14" t="s">
        <v>10864</v>
      </c>
      <c r="I795" s="14"/>
    </row>
    <row r="796" spans="1:23" x14ac:dyDescent="0.2">
      <c r="A796" s="1"/>
      <c r="B796" s="2" t="s">
        <v>1671</v>
      </c>
      <c r="C796" s="3" t="s">
        <v>1672</v>
      </c>
      <c r="D796" s="5">
        <v>1</v>
      </c>
      <c r="E796" s="6">
        <v>1.4588142654320859</v>
      </c>
      <c r="F796" s="6">
        <v>0.125892530761916</v>
      </c>
      <c r="G796" s="6">
        <v>2.2908680115722824</v>
      </c>
      <c r="H796" s="14" t="s">
        <v>10865</v>
      </c>
      <c r="I796" s="14"/>
    </row>
    <row r="797" spans="1:23" x14ac:dyDescent="0.2">
      <c r="A797" s="1"/>
      <c r="B797" s="2" t="s">
        <v>1463</v>
      </c>
      <c r="C797" s="3" t="s">
        <v>1464</v>
      </c>
      <c r="D797" s="5">
        <v>1</v>
      </c>
      <c r="E797" s="6">
        <v>1.4588142654320859</v>
      </c>
      <c r="F797" s="6">
        <v>0.11066238027564509</v>
      </c>
      <c r="G797" s="6">
        <v>1.9769689956614316</v>
      </c>
      <c r="H797" s="14" t="s">
        <v>10866</v>
      </c>
      <c r="I797" s="14"/>
      <c r="Q797" t="s">
        <v>10011</v>
      </c>
    </row>
    <row r="798" spans="1:23" x14ac:dyDescent="0.2">
      <c r="A798" s="1"/>
      <c r="B798" s="2" t="s">
        <v>9785</v>
      </c>
      <c r="C798" s="3" t="s">
        <v>9786</v>
      </c>
      <c r="D798" s="5">
        <v>1</v>
      </c>
      <c r="E798" s="6">
        <v>1.4588142654320859</v>
      </c>
      <c r="F798" s="6">
        <v>5.345644012512758</v>
      </c>
      <c r="G798" s="6">
        <v>1.8030171337386052</v>
      </c>
      <c r="H798" s="14" t="s">
        <v>10867</v>
      </c>
      <c r="I798" s="14"/>
      <c r="P798" s="16" t="s">
        <v>10015</v>
      </c>
      <c r="T798" t="s">
        <v>15293</v>
      </c>
      <c r="W798" t="s">
        <v>15025</v>
      </c>
    </row>
    <row r="799" spans="1:23" x14ac:dyDescent="0.2">
      <c r="A799" s="1"/>
      <c r="B799" s="2" t="s">
        <v>7401</v>
      </c>
      <c r="C799" s="3" t="s">
        <v>7402</v>
      </c>
      <c r="D799" s="5">
        <v>1</v>
      </c>
      <c r="E799" s="6">
        <v>1.4588142654320859</v>
      </c>
      <c r="F799" s="6">
        <v>1.4588142654320859</v>
      </c>
      <c r="G799" s="6">
        <v>1.3677288040329076</v>
      </c>
      <c r="H799" s="14" t="s">
        <v>10868</v>
      </c>
      <c r="I799" s="14"/>
    </row>
    <row r="800" spans="1:23" x14ac:dyDescent="0.2">
      <c r="A800" s="1"/>
      <c r="B800" s="2" t="s">
        <v>8591</v>
      </c>
      <c r="C800" s="3" t="s">
        <v>8592</v>
      </c>
      <c r="D800" s="5">
        <v>1</v>
      </c>
      <c r="E800" s="6">
        <v>1.4588142654320859</v>
      </c>
      <c r="F800" s="6">
        <v>2.6791677709584176</v>
      </c>
      <c r="G800" s="6">
        <v>1.3304543491008811</v>
      </c>
      <c r="H800" s="14" t="s">
        <v>10869</v>
      </c>
      <c r="I800" s="14"/>
      <c r="T800" t="s">
        <v>15294</v>
      </c>
      <c r="U800" t="s">
        <v>15023</v>
      </c>
      <c r="W800" t="s">
        <v>15025</v>
      </c>
    </row>
    <row r="801" spans="1:23" x14ac:dyDescent="0.2">
      <c r="A801" s="1"/>
      <c r="B801" s="2" t="s">
        <v>9502</v>
      </c>
      <c r="C801" s="3" t="s">
        <v>9503</v>
      </c>
      <c r="D801" s="5">
        <v>1</v>
      </c>
      <c r="E801" s="6">
        <v>1.4588142654320859</v>
      </c>
      <c r="F801" s="6">
        <v>4.3251379234306748</v>
      </c>
      <c r="G801" s="6">
        <v>1.2022644241370701</v>
      </c>
      <c r="H801" s="14" t="s">
        <v>10870</v>
      </c>
      <c r="I801" s="14"/>
      <c r="T801" t="s">
        <v>15295</v>
      </c>
      <c r="W801" t="s">
        <v>15024</v>
      </c>
    </row>
    <row r="802" spans="1:23" x14ac:dyDescent="0.2">
      <c r="A802" s="1"/>
      <c r="B802" s="2" t="s">
        <v>8489</v>
      </c>
      <c r="C802" s="3" t="s">
        <v>8490</v>
      </c>
      <c r="D802" s="5">
        <v>1</v>
      </c>
      <c r="E802" s="6">
        <v>1.4588142654320859</v>
      </c>
      <c r="F802" s="6">
        <v>2.5351288247622903</v>
      </c>
      <c r="G802" s="6">
        <v>0.96382914119839436</v>
      </c>
      <c r="H802" s="14" t="s">
        <v>10871</v>
      </c>
      <c r="I802" s="14"/>
      <c r="T802" t="s">
        <v>15296</v>
      </c>
      <c r="W802" t="s">
        <v>15025</v>
      </c>
    </row>
    <row r="803" spans="1:23" x14ac:dyDescent="0.2">
      <c r="A803" s="1"/>
      <c r="B803" s="2" t="s">
        <v>5846</v>
      </c>
      <c r="C803" s="3" t="s">
        <v>5741</v>
      </c>
      <c r="D803" s="5">
        <v>1</v>
      </c>
      <c r="E803" s="6">
        <v>1.4588142654320859</v>
      </c>
      <c r="F803" s="6">
        <v>1.066596183289475</v>
      </c>
      <c r="G803" s="6">
        <v>0.92896638988072289</v>
      </c>
      <c r="H803" s="14" t="s">
        <v>10872</v>
      </c>
      <c r="I803" s="14"/>
    </row>
    <row r="804" spans="1:23" x14ac:dyDescent="0.2">
      <c r="A804" s="1"/>
      <c r="B804" s="2" t="s">
        <v>5379</v>
      </c>
      <c r="C804" s="3" t="s">
        <v>5380</v>
      </c>
      <c r="D804" s="5">
        <v>1</v>
      </c>
      <c r="E804" s="6">
        <v>1.4588142654320859</v>
      </c>
      <c r="F804" s="6">
        <v>1</v>
      </c>
      <c r="G804" s="6">
        <v>0.83176384781851032</v>
      </c>
      <c r="H804" s="14" t="s">
        <v>10873</v>
      </c>
      <c r="I804" s="14"/>
    </row>
    <row r="805" spans="1:23" x14ac:dyDescent="0.2">
      <c r="A805" s="1"/>
      <c r="B805" s="2" t="s">
        <v>8091</v>
      </c>
      <c r="C805" s="3" t="s">
        <v>8092</v>
      </c>
      <c r="D805" s="5">
        <v>1</v>
      </c>
      <c r="E805" s="6">
        <v>1.4588142654320859</v>
      </c>
      <c r="F805" s="6">
        <v>1.9408852628701239</v>
      </c>
      <c r="G805" s="6">
        <v>0.82413814811491348</v>
      </c>
      <c r="H805" s="14" t="s">
        <v>10874</v>
      </c>
      <c r="I805" s="14"/>
      <c r="T805" t="s">
        <v>15297</v>
      </c>
      <c r="U805" t="s">
        <v>15023</v>
      </c>
      <c r="W805" t="s">
        <v>15024</v>
      </c>
    </row>
    <row r="806" spans="1:23" x14ac:dyDescent="0.2">
      <c r="A806" s="1"/>
      <c r="B806" s="2" t="s">
        <v>5263</v>
      </c>
      <c r="C806" s="3" t="s">
        <v>5264</v>
      </c>
      <c r="D806" s="5">
        <v>1</v>
      </c>
      <c r="E806" s="6">
        <v>1.4588142654320859</v>
      </c>
      <c r="F806" s="6">
        <v>0.96382914119839436</v>
      </c>
      <c r="G806" s="6">
        <v>0.78704577089302552</v>
      </c>
      <c r="H806" s="14" t="s">
        <v>10875</v>
      </c>
      <c r="I806" s="14"/>
      <c r="T806" t="s">
        <v>15298</v>
      </c>
      <c r="W806" t="s">
        <v>15025</v>
      </c>
    </row>
    <row r="807" spans="1:23" x14ac:dyDescent="0.2">
      <c r="A807" s="1"/>
      <c r="B807" s="2" t="s">
        <v>8221</v>
      </c>
      <c r="C807" s="3" t="s">
        <v>8110</v>
      </c>
      <c r="D807" s="5">
        <v>1</v>
      </c>
      <c r="E807" s="6">
        <v>1.4588142654320859</v>
      </c>
      <c r="F807" s="6">
        <v>2.0701406119897925</v>
      </c>
      <c r="G807" s="6">
        <v>0.74473200665287997</v>
      </c>
      <c r="H807" s="14" t="s">
        <v>10876</v>
      </c>
      <c r="I807" s="14"/>
    </row>
    <row r="808" spans="1:23" x14ac:dyDescent="0.2">
      <c r="A808" s="1"/>
      <c r="B808" s="2" t="s">
        <v>9225</v>
      </c>
      <c r="C808" s="3" t="s">
        <v>9226</v>
      </c>
      <c r="D808" s="5">
        <v>1</v>
      </c>
      <c r="E808" s="6">
        <v>1.4588142654320859</v>
      </c>
      <c r="F808" s="6">
        <v>3.0478949590733775</v>
      </c>
      <c r="G808" s="6">
        <v>0.6982324115018852</v>
      </c>
      <c r="H808" s="14" t="s">
        <v>10877</v>
      </c>
      <c r="I808" s="14"/>
    </row>
    <row r="809" spans="1:23" x14ac:dyDescent="0.2">
      <c r="A809" s="1"/>
      <c r="B809" s="2" t="s">
        <v>3502</v>
      </c>
      <c r="C809" s="3" t="s">
        <v>3406</v>
      </c>
      <c r="D809" s="5">
        <v>1</v>
      </c>
      <c r="E809" s="6">
        <v>1.4588142654320859</v>
      </c>
      <c r="F809" s="6">
        <v>0.53456441864169701</v>
      </c>
      <c r="G809" s="6">
        <v>0.36643752178150185</v>
      </c>
      <c r="H809" s="14" t="s">
        <v>10259</v>
      </c>
      <c r="I809" s="14"/>
    </row>
    <row r="810" spans="1:23" x14ac:dyDescent="0.2">
      <c r="A810" s="1"/>
      <c r="B810" s="2" t="s">
        <v>6956</v>
      </c>
      <c r="C810" s="3" t="s">
        <v>6957</v>
      </c>
      <c r="D810" s="5">
        <v>1</v>
      </c>
      <c r="E810" s="6">
        <v>1.4588142654320859</v>
      </c>
      <c r="F810" s="6">
        <v>1.4321878784590423</v>
      </c>
      <c r="G810" s="6">
        <v>0.22284350951221293</v>
      </c>
      <c r="H810" s="14" t="s">
        <v>10878</v>
      </c>
      <c r="I810" s="14"/>
    </row>
    <row r="811" spans="1:23" x14ac:dyDescent="0.2">
      <c r="A811" s="1"/>
      <c r="B811" s="2" t="s">
        <v>854</v>
      </c>
      <c r="C811" s="3" t="s">
        <v>757</v>
      </c>
      <c r="D811" s="5">
        <v>1</v>
      </c>
      <c r="E811" s="6">
        <v>1.445439725241618</v>
      </c>
      <c r="F811" s="6">
        <v>5.6493698887516028E-2</v>
      </c>
      <c r="G811" s="6">
        <v>3.8018939953293742</v>
      </c>
      <c r="H811" s="14" t="s">
        <v>10879</v>
      </c>
      <c r="I811" s="14"/>
    </row>
    <row r="812" spans="1:23" x14ac:dyDescent="0.2">
      <c r="A812" s="1"/>
      <c r="B812" s="2" t="s">
        <v>7319</v>
      </c>
      <c r="C812" s="3" t="s">
        <v>7320</v>
      </c>
      <c r="D812" s="5">
        <v>1</v>
      </c>
      <c r="E812" s="6">
        <v>1.445439725241618</v>
      </c>
      <c r="F812" s="6">
        <v>1.5848928379241567</v>
      </c>
      <c r="G812" s="6">
        <v>3.5318320895721724</v>
      </c>
      <c r="H812" s="14" t="s">
        <v>10880</v>
      </c>
      <c r="I812" s="14"/>
    </row>
    <row r="813" spans="1:23" x14ac:dyDescent="0.2">
      <c r="A813" s="1"/>
      <c r="B813" s="2" t="s">
        <v>1208</v>
      </c>
      <c r="C813" s="3" t="s">
        <v>1209</v>
      </c>
      <c r="D813" s="5">
        <v>1</v>
      </c>
      <c r="E813" s="6">
        <v>1.445439725241618</v>
      </c>
      <c r="F813" s="6">
        <v>8.9536475107517027E-2</v>
      </c>
      <c r="G813" s="6">
        <v>2.3988330143591048</v>
      </c>
      <c r="H813" s="14" t="s">
        <v>10881</v>
      </c>
      <c r="I813" s="14"/>
      <c r="L813" s="16" t="s">
        <v>10004</v>
      </c>
      <c r="N813" s="16" t="s">
        <v>10006</v>
      </c>
      <c r="T813" t="s">
        <v>15299</v>
      </c>
      <c r="W813" t="s">
        <v>15025</v>
      </c>
    </row>
    <row r="814" spans="1:23" x14ac:dyDescent="0.2">
      <c r="A814" s="1"/>
      <c r="B814" s="2" t="s">
        <v>3602</v>
      </c>
      <c r="C814" s="3" t="s">
        <v>3603</v>
      </c>
      <c r="D814" s="5">
        <v>1</v>
      </c>
      <c r="E814" s="6">
        <v>1.445439725241618</v>
      </c>
      <c r="F814" s="6">
        <v>0.63095728973159204</v>
      </c>
      <c r="G814" s="6">
        <v>1.6292967397771634</v>
      </c>
      <c r="H814" s="14" t="s">
        <v>10882</v>
      </c>
      <c r="I814" s="14"/>
    </row>
    <row r="815" spans="1:23" x14ac:dyDescent="0.2">
      <c r="A815" s="1"/>
      <c r="B815" s="2" t="s">
        <v>3140</v>
      </c>
      <c r="C815" s="3" t="s">
        <v>3141</v>
      </c>
      <c r="D815" s="5">
        <v>1</v>
      </c>
      <c r="E815" s="6">
        <v>1.445439725241618</v>
      </c>
      <c r="F815" s="6">
        <v>0.45708821523015641</v>
      </c>
      <c r="G815" s="6">
        <v>1.472311962145592</v>
      </c>
      <c r="H815" s="14" t="s">
        <v>10883</v>
      </c>
      <c r="I815" s="14"/>
    </row>
    <row r="816" spans="1:23" x14ac:dyDescent="0.2">
      <c r="A816" s="1"/>
      <c r="B816" s="2" t="s">
        <v>5394</v>
      </c>
      <c r="C816" s="3" t="s">
        <v>5395</v>
      </c>
      <c r="D816" s="5">
        <v>1</v>
      </c>
      <c r="E816" s="6">
        <v>1.445439725241618</v>
      </c>
      <c r="F816" s="6">
        <v>0.98174790759850217</v>
      </c>
      <c r="G816" s="6">
        <v>1.445439725241618</v>
      </c>
      <c r="H816" s="14" t="s">
        <v>10884</v>
      </c>
      <c r="I816" s="14"/>
    </row>
    <row r="817" spans="1:23" x14ac:dyDescent="0.2">
      <c r="A817" s="1"/>
      <c r="B817" s="2" t="s">
        <v>8900</v>
      </c>
      <c r="C817" s="3" t="s">
        <v>8901</v>
      </c>
      <c r="D817" s="5">
        <v>1</v>
      </c>
      <c r="E817" s="6">
        <v>1.445439725241618</v>
      </c>
      <c r="F817" s="6">
        <v>2.7039580777045016</v>
      </c>
      <c r="G817" s="6">
        <v>1.202264271950422</v>
      </c>
      <c r="H817" s="14" t="s">
        <v>10885</v>
      </c>
      <c r="I817" s="14"/>
    </row>
    <row r="818" spans="1:23" x14ac:dyDescent="0.2">
      <c r="A818" s="1"/>
      <c r="B818" s="2" t="s">
        <v>9090</v>
      </c>
      <c r="C818" s="3" t="s">
        <v>9087</v>
      </c>
      <c r="D818" s="5">
        <v>1</v>
      </c>
      <c r="E818" s="6">
        <v>1.445439725241618</v>
      </c>
      <c r="F818" s="6">
        <v>3.435579122181299</v>
      </c>
      <c r="G818" s="6">
        <v>1.202264271950422</v>
      </c>
      <c r="H818" s="14" t="s">
        <v>10886</v>
      </c>
      <c r="I818" s="14"/>
    </row>
    <row r="819" spans="1:23" x14ac:dyDescent="0.2">
      <c r="A819" s="1"/>
      <c r="B819" s="2" t="s">
        <v>7406</v>
      </c>
      <c r="C819" s="3" t="s">
        <v>7407</v>
      </c>
      <c r="D819" s="5">
        <v>1</v>
      </c>
      <c r="E819" s="6">
        <v>1.445439725241618</v>
      </c>
      <c r="F819" s="6">
        <v>1.5417002742655705</v>
      </c>
      <c r="G819" s="6">
        <v>1.1481535535717338</v>
      </c>
      <c r="H819" s="14" t="s">
        <v>10887</v>
      </c>
      <c r="I819" s="14"/>
    </row>
    <row r="820" spans="1:23" x14ac:dyDescent="0.2">
      <c r="A820" s="1"/>
      <c r="B820" s="2" t="s">
        <v>1624</v>
      </c>
      <c r="C820" s="3" t="s">
        <v>1530</v>
      </c>
      <c r="D820" s="5">
        <v>1</v>
      </c>
      <c r="E820" s="6">
        <v>1.445439725241618</v>
      </c>
      <c r="F820" s="6">
        <v>0.12133887892459354</v>
      </c>
      <c r="G820" s="6">
        <v>1.1376272314340035</v>
      </c>
      <c r="H820" s="14" t="s">
        <v>10888</v>
      </c>
      <c r="I820" s="14"/>
    </row>
    <row r="821" spans="1:23" ht="28.5" x14ac:dyDescent="0.2">
      <c r="A821" s="1"/>
      <c r="B821" s="2" t="s">
        <v>2052</v>
      </c>
      <c r="C821" s="3" t="s">
        <v>2053</v>
      </c>
      <c r="D821" s="5">
        <v>1</v>
      </c>
      <c r="E821" s="6">
        <v>1.445439725241618</v>
      </c>
      <c r="F821" s="6">
        <v>0.19588439232952376</v>
      </c>
      <c r="G821" s="6">
        <v>1.0092528662450022</v>
      </c>
      <c r="H821" s="14" t="s">
        <v>10889</v>
      </c>
      <c r="I821" s="14"/>
    </row>
    <row r="822" spans="1:23" x14ac:dyDescent="0.2">
      <c r="A822" s="1"/>
      <c r="B822" s="2" t="s">
        <v>6681</v>
      </c>
      <c r="C822" s="3" t="s">
        <v>6682</v>
      </c>
      <c r="D822" s="5">
        <v>1</v>
      </c>
      <c r="E822" s="6">
        <v>1.445439725241618</v>
      </c>
      <c r="F822" s="6">
        <v>1.3304544379175396</v>
      </c>
      <c r="G822" s="6">
        <v>0.97274721680834397</v>
      </c>
      <c r="H822" s="14" t="s">
        <v>10890</v>
      </c>
      <c r="I822" s="14"/>
      <c r="Q822" t="s">
        <v>10013</v>
      </c>
    </row>
    <row r="823" spans="1:23" x14ac:dyDescent="0.2">
      <c r="A823" s="1"/>
      <c r="B823" s="2" t="s">
        <v>6952</v>
      </c>
      <c r="C823" s="3" t="s">
        <v>6953</v>
      </c>
      <c r="D823" s="5">
        <v>1</v>
      </c>
      <c r="E823" s="6">
        <v>1.445439725241618</v>
      </c>
      <c r="F823" s="6">
        <v>1.4321878921664333</v>
      </c>
      <c r="G823" s="6">
        <v>0.88715600709158393</v>
      </c>
      <c r="H823" s="14" t="s">
        <v>10891</v>
      </c>
      <c r="I823" s="14"/>
    </row>
    <row r="824" spans="1:23" x14ac:dyDescent="0.2">
      <c r="A824" s="1"/>
      <c r="B824" s="2" t="s">
        <v>8521</v>
      </c>
      <c r="C824" s="3" t="s">
        <v>8522</v>
      </c>
      <c r="D824" s="5">
        <v>1</v>
      </c>
      <c r="E824" s="6">
        <v>1.445439725241618</v>
      </c>
      <c r="F824" s="6">
        <v>2.0701414784425793</v>
      </c>
      <c r="G824" s="6">
        <v>0.69823239394027703</v>
      </c>
      <c r="H824" s="14" t="s">
        <v>10892</v>
      </c>
      <c r="I824" s="14"/>
    </row>
    <row r="825" spans="1:23" x14ac:dyDescent="0.2">
      <c r="A825" s="1"/>
      <c r="B825" s="2" t="s">
        <v>3187</v>
      </c>
      <c r="C825" s="3" t="s">
        <v>3188</v>
      </c>
      <c r="D825" s="5">
        <v>1</v>
      </c>
      <c r="E825" s="6">
        <v>1.445439725241618</v>
      </c>
      <c r="F825" s="6">
        <v>0.50582467576887769</v>
      </c>
      <c r="G825" s="6">
        <v>0.49659240055008164</v>
      </c>
      <c r="H825" s="14" t="s">
        <v>10893</v>
      </c>
      <c r="I825" s="14"/>
    </row>
    <row r="826" spans="1:23" x14ac:dyDescent="0.2">
      <c r="A826" s="1"/>
      <c r="B826" s="2" t="s">
        <v>7388</v>
      </c>
      <c r="C826" s="3" t="s">
        <v>7389</v>
      </c>
      <c r="D826" s="5">
        <v>1</v>
      </c>
      <c r="E826" s="6">
        <v>1.445439725241618</v>
      </c>
      <c r="F826" s="6">
        <v>1.5559652892160478</v>
      </c>
      <c r="G826" s="6">
        <v>0.43651584156385675</v>
      </c>
      <c r="H826" s="14" t="s">
        <v>10894</v>
      </c>
      <c r="I826" s="14"/>
    </row>
    <row r="827" spans="1:23" x14ac:dyDescent="0.2">
      <c r="A827" s="1"/>
      <c r="B827" s="2" t="s">
        <v>3262</v>
      </c>
      <c r="C827" s="3" t="s">
        <v>3157</v>
      </c>
      <c r="D827" s="5">
        <v>1</v>
      </c>
      <c r="E827" s="6">
        <v>1.445439725241618</v>
      </c>
      <c r="F827" s="6">
        <v>0.47863004714914242</v>
      </c>
      <c r="G827" s="6">
        <v>0.40550855613139647</v>
      </c>
      <c r="H827" s="14" t="s">
        <v>10895</v>
      </c>
      <c r="I827" s="14"/>
    </row>
    <row r="828" spans="1:23" x14ac:dyDescent="0.2">
      <c r="A828" s="1"/>
      <c r="B828" s="2" t="s">
        <v>9012</v>
      </c>
      <c r="C828" s="3" t="s">
        <v>9013</v>
      </c>
      <c r="D828" s="5">
        <v>1</v>
      </c>
      <c r="E828" s="6">
        <v>1.445439725241618</v>
      </c>
      <c r="F828" s="6">
        <v>2.8575909119653455</v>
      </c>
      <c r="G828" s="6">
        <v>0.25118865791137363</v>
      </c>
      <c r="H828" s="14" t="s">
        <v>10896</v>
      </c>
      <c r="I828" s="14"/>
      <c r="J828" s="16" t="s">
        <v>10002</v>
      </c>
      <c r="O828" t="s">
        <v>10008</v>
      </c>
      <c r="P828" s="16" t="s">
        <v>10007</v>
      </c>
      <c r="R828">
        <v>31981690</v>
      </c>
      <c r="S828">
        <v>31981690</v>
      </c>
      <c r="T828" t="s">
        <v>15300</v>
      </c>
      <c r="W828" t="s">
        <v>15025</v>
      </c>
    </row>
    <row r="829" spans="1:23" x14ac:dyDescent="0.2">
      <c r="A829" s="1"/>
      <c r="B829" s="2" t="s">
        <v>8391</v>
      </c>
      <c r="C829" s="3" t="s">
        <v>8392</v>
      </c>
      <c r="D829" s="5">
        <v>1</v>
      </c>
      <c r="E829" s="6">
        <v>1.445439725241618</v>
      </c>
      <c r="F829" s="6">
        <v>2.2698651279167983</v>
      </c>
      <c r="G829" s="6">
        <v>0.20323562561137704</v>
      </c>
      <c r="H829" s="14" t="s">
        <v>10897</v>
      </c>
      <c r="I829" s="14"/>
    </row>
    <row r="830" spans="1:23" x14ac:dyDescent="0.2">
      <c r="A830" s="1"/>
      <c r="B830" s="2" t="s">
        <v>8807</v>
      </c>
      <c r="C830" s="3" t="s">
        <v>8808</v>
      </c>
      <c r="D830" s="5">
        <v>1</v>
      </c>
      <c r="E830" s="6">
        <v>1.445439725241618</v>
      </c>
      <c r="F830" s="6">
        <v>2.5351292384129036</v>
      </c>
      <c r="G830" s="6">
        <v>0.18030184247468592</v>
      </c>
      <c r="H830" s="14" t="s">
        <v>10898</v>
      </c>
      <c r="I830" s="14"/>
      <c r="T830" t="s">
        <v>15301</v>
      </c>
      <c r="U830" t="s">
        <v>15023</v>
      </c>
      <c r="W830" t="s">
        <v>15024</v>
      </c>
    </row>
    <row r="831" spans="1:23" x14ac:dyDescent="0.2">
      <c r="A831" s="1"/>
      <c r="B831" s="2" t="s">
        <v>3492</v>
      </c>
      <c r="C831" s="3" t="s">
        <v>3389</v>
      </c>
      <c r="D831" s="5">
        <v>1</v>
      </c>
      <c r="E831" s="6">
        <v>1.4321878823287173</v>
      </c>
      <c r="F831" s="6">
        <v>0.56493698010550408</v>
      </c>
      <c r="G831" s="6">
        <v>2.9648309652499423</v>
      </c>
      <c r="H831" s="14" t="s">
        <v>10899</v>
      </c>
      <c r="I831" s="14"/>
    </row>
    <row r="832" spans="1:23" x14ac:dyDescent="0.2">
      <c r="A832" s="1"/>
      <c r="B832" s="2" t="s">
        <v>2638</v>
      </c>
      <c r="C832" s="3" t="s">
        <v>2639</v>
      </c>
      <c r="D832" s="5">
        <v>1</v>
      </c>
      <c r="E832" s="6">
        <v>1.4321878823287173</v>
      </c>
      <c r="F832" s="6">
        <v>0.3372872574906981</v>
      </c>
      <c r="G832" s="6">
        <v>2.8054341000594549</v>
      </c>
      <c r="H832" s="14" t="s">
        <v>10900</v>
      </c>
      <c r="I832" s="14"/>
      <c r="T832" t="s">
        <v>15302</v>
      </c>
      <c r="U832" t="s">
        <v>15023</v>
      </c>
      <c r="W832" t="s">
        <v>15024</v>
      </c>
    </row>
    <row r="833" spans="1:23" x14ac:dyDescent="0.2">
      <c r="A833" s="1"/>
      <c r="B833" s="2" t="s">
        <v>3539</v>
      </c>
      <c r="C833" s="3" t="s">
        <v>3540</v>
      </c>
      <c r="D833" s="5">
        <v>1</v>
      </c>
      <c r="E833" s="6">
        <v>1.4321878823287173</v>
      </c>
      <c r="F833" s="6">
        <v>0.58076434329179261</v>
      </c>
      <c r="G833" s="6">
        <v>2.7289780881575068</v>
      </c>
      <c r="H833" s="14" t="s">
        <v>10901</v>
      </c>
      <c r="I833" s="14"/>
    </row>
    <row r="834" spans="1:23" x14ac:dyDescent="0.2">
      <c r="A834" s="1"/>
      <c r="B834" s="2" t="s">
        <v>4841</v>
      </c>
      <c r="C834" s="3" t="s">
        <v>4839</v>
      </c>
      <c r="D834" s="5">
        <v>1</v>
      </c>
      <c r="E834" s="6">
        <v>1.4321878823287173</v>
      </c>
      <c r="F834" s="6">
        <v>0.92896629070760406</v>
      </c>
      <c r="G834" s="6">
        <v>2.1478307545689979</v>
      </c>
      <c r="H834" s="14" t="s">
        <v>10902</v>
      </c>
      <c r="I834" s="14"/>
      <c r="T834" t="s">
        <v>15303</v>
      </c>
      <c r="W834" t="s">
        <v>15025</v>
      </c>
    </row>
    <row r="835" spans="1:23" x14ac:dyDescent="0.2">
      <c r="A835" s="1"/>
      <c r="B835" s="2" t="s">
        <v>2654</v>
      </c>
      <c r="C835" s="3" t="s">
        <v>2655</v>
      </c>
      <c r="D835" s="5">
        <v>1</v>
      </c>
      <c r="E835" s="6">
        <v>1.4321878823287173</v>
      </c>
      <c r="F835" s="6">
        <v>0.26061537871862933</v>
      </c>
      <c r="G835" s="6">
        <v>1.770108335077631</v>
      </c>
      <c r="H835" s="14" t="s">
        <v>10903</v>
      </c>
      <c r="I835" s="14"/>
    </row>
    <row r="836" spans="1:23" x14ac:dyDescent="0.2">
      <c r="A836" s="1"/>
      <c r="B836" s="2" t="s">
        <v>9676</v>
      </c>
      <c r="C836" s="3" t="s">
        <v>9677</v>
      </c>
      <c r="D836" s="5">
        <v>1</v>
      </c>
      <c r="E836" s="6">
        <v>1.4321878823287173</v>
      </c>
      <c r="F836" s="6">
        <v>4.5289761418343648</v>
      </c>
      <c r="G836" s="6">
        <v>1.3427649193351487</v>
      </c>
      <c r="H836" s="14" t="s">
        <v>10904</v>
      </c>
      <c r="I836" s="14"/>
    </row>
    <row r="837" spans="1:23" x14ac:dyDescent="0.2">
      <c r="A837" s="1"/>
      <c r="B837" s="2" t="s">
        <v>7474</v>
      </c>
      <c r="C837" s="3" t="s">
        <v>7381</v>
      </c>
      <c r="D837" s="5">
        <v>1</v>
      </c>
      <c r="E837" s="6">
        <v>1.4321878823287173</v>
      </c>
      <c r="F837" s="6">
        <v>1.6443722749341945</v>
      </c>
      <c r="G837" s="6">
        <v>1.1271974244340044</v>
      </c>
      <c r="H837" s="14" t="s">
        <v>10905</v>
      </c>
      <c r="I837" s="14"/>
      <c r="T837" t="s">
        <v>15304</v>
      </c>
      <c r="U837" t="s">
        <v>15023</v>
      </c>
      <c r="W837" t="s">
        <v>15024</v>
      </c>
    </row>
    <row r="838" spans="1:23" x14ac:dyDescent="0.2">
      <c r="A838" s="1"/>
      <c r="B838" s="2" t="s">
        <v>7484</v>
      </c>
      <c r="C838" s="3" t="s">
        <v>7491</v>
      </c>
      <c r="D838" s="5">
        <v>1</v>
      </c>
      <c r="E838" s="6">
        <v>1.4321878823287173</v>
      </c>
      <c r="F838" s="6">
        <v>1.5995576724570308</v>
      </c>
      <c r="G838" s="6">
        <v>1.01859139813952</v>
      </c>
      <c r="H838" s="14" t="s">
        <v>10906</v>
      </c>
      <c r="I838" s="14"/>
    </row>
    <row r="839" spans="1:23" x14ac:dyDescent="0.2">
      <c r="A839" s="1"/>
      <c r="B839" s="2" t="s">
        <v>6583</v>
      </c>
      <c r="C839" s="3" t="s">
        <v>6584</v>
      </c>
      <c r="D839" s="5">
        <v>1</v>
      </c>
      <c r="E839" s="6">
        <v>1.4321878823287173</v>
      </c>
      <c r="F839" s="6">
        <v>1.3304544254778472</v>
      </c>
      <c r="G839" s="6">
        <v>0.8394600114252585</v>
      </c>
      <c r="H839" s="14" t="s">
        <v>10907</v>
      </c>
      <c r="I839" s="14"/>
    </row>
    <row r="840" spans="1:23" x14ac:dyDescent="0.2">
      <c r="A840" s="1"/>
      <c r="B840" s="2" t="s">
        <v>6585</v>
      </c>
      <c r="C840" s="3" t="s">
        <v>6479</v>
      </c>
      <c r="D840" s="5">
        <v>1</v>
      </c>
      <c r="E840" s="6">
        <v>1.4321878823287173</v>
      </c>
      <c r="F840" s="6">
        <v>1.3304544254778472</v>
      </c>
      <c r="G840" s="6">
        <v>0.78704578537382519</v>
      </c>
      <c r="H840" s="14" t="s">
        <v>10908</v>
      </c>
      <c r="I840" s="14"/>
    </row>
    <row r="841" spans="1:23" x14ac:dyDescent="0.2">
      <c r="A841" s="1"/>
      <c r="B841" s="2" t="s">
        <v>7014</v>
      </c>
      <c r="C841" s="3" t="s">
        <v>7118</v>
      </c>
      <c r="D841" s="5">
        <v>1</v>
      </c>
      <c r="E841" s="6">
        <v>1.4321878823287173</v>
      </c>
      <c r="F841" s="6">
        <v>1.4060474820895592</v>
      </c>
      <c r="G841" s="6">
        <v>0.75857748022177163</v>
      </c>
      <c r="H841" s="14" t="s">
        <v>10909</v>
      </c>
      <c r="I841" s="14"/>
    </row>
    <row r="842" spans="1:23" x14ac:dyDescent="0.2">
      <c r="A842" s="1"/>
      <c r="B842" s="2" t="s">
        <v>9038</v>
      </c>
      <c r="C842" s="3" t="s">
        <v>8931</v>
      </c>
      <c r="D842" s="5">
        <v>1</v>
      </c>
      <c r="E842" s="6">
        <v>1.4321878823287173</v>
      </c>
      <c r="F842" s="6">
        <v>3.5318310905658361</v>
      </c>
      <c r="G842" s="6">
        <v>0.51999603735437983</v>
      </c>
      <c r="H842" s="14" t="s">
        <v>10910</v>
      </c>
      <c r="I842" s="14"/>
    </row>
    <row r="843" spans="1:23" x14ac:dyDescent="0.2">
      <c r="A843" s="1"/>
      <c r="B843" s="2" t="s">
        <v>7119</v>
      </c>
      <c r="C843" s="3" t="s">
        <v>7120</v>
      </c>
      <c r="D843" s="5">
        <v>1</v>
      </c>
      <c r="E843" s="6">
        <v>1.4321878823287173</v>
      </c>
      <c r="F843" s="6">
        <v>1.4060474820895592</v>
      </c>
      <c r="G843" s="6">
        <v>0.50118725711509216</v>
      </c>
      <c r="H843" s="14" t="s">
        <v>10911</v>
      </c>
      <c r="I843" s="14"/>
      <c r="Q843" t="s">
        <v>10011</v>
      </c>
    </row>
    <row r="844" spans="1:23" x14ac:dyDescent="0.2">
      <c r="A844" s="1"/>
      <c r="B844" s="2" t="s">
        <v>7892</v>
      </c>
      <c r="C844" s="3" t="s">
        <v>7893</v>
      </c>
      <c r="D844" s="5">
        <v>1</v>
      </c>
      <c r="E844" s="6">
        <v>1.4321878823287173</v>
      </c>
      <c r="F844" s="6">
        <v>1.836538904780072</v>
      </c>
      <c r="G844" s="6">
        <v>0.42854855683553744</v>
      </c>
      <c r="H844" s="14" t="s">
        <v>10912</v>
      </c>
      <c r="I844" s="14"/>
    </row>
    <row r="845" spans="1:23" x14ac:dyDescent="0.2">
      <c r="A845" s="1"/>
      <c r="B845" s="2" t="s">
        <v>8883</v>
      </c>
      <c r="C845" s="3" t="s">
        <v>8884</v>
      </c>
      <c r="D845" s="5">
        <v>1</v>
      </c>
      <c r="E845" s="6">
        <v>1.4321878823287173</v>
      </c>
      <c r="F845" s="6">
        <v>2.8840312381449236</v>
      </c>
      <c r="G845" s="6">
        <v>0.40926070793577352</v>
      </c>
      <c r="H845" s="14" t="s">
        <v>10913</v>
      </c>
      <c r="I845" s="14"/>
      <c r="T845" t="s">
        <v>15305</v>
      </c>
      <c r="U845" t="s">
        <v>15023</v>
      </c>
      <c r="W845" t="s">
        <v>15024</v>
      </c>
    </row>
    <row r="846" spans="1:23" x14ac:dyDescent="0.2">
      <c r="A846" s="1"/>
      <c r="B846" s="2" t="s">
        <v>7670</v>
      </c>
      <c r="C846" s="3" t="s">
        <v>7458</v>
      </c>
      <c r="D846" s="5">
        <v>1</v>
      </c>
      <c r="E846" s="6">
        <v>1.4321878823287173</v>
      </c>
      <c r="F846" s="6">
        <v>1.7218678624147519</v>
      </c>
      <c r="G846" s="6">
        <v>0.31045593387828169</v>
      </c>
      <c r="H846" s="14" t="s">
        <v>10914</v>
      </c>
      <c r="I846" s="14"/>
    </row>
    <row r="847" spans="1:23" x14ac:dyDescent="0.2">
      <c r="A847" s="1"/>
      <c r="B847" s="2" t="s">
        <v>9997</v>
      </c>
      <c r="C847" s="3" t="s">
        <v>9998</v>
      </c>
      <c r="D847" s="5">
        <v>1</v>
      </c>
      <c r="E847" s="6">
        <v>1.419057501496263</v>
      </c>
      <c r="F847" s="6">
        <v>22.698647391799703</v>
      </c>
      <c r="G847" s="6">
        <v>16.44371259976915</v>
      </c>
      <c r="H847" s="14" t="s">
        <v>10915</v>
      </c>
      <c r="I847" s="18" t="s">
        <v>10070</v>
      </c>
      <c r="T847" t="s">
        <v>15306</v>
      </c>
      <c r="U847" t="s">
        <v>15023</v>
      </c>
      <c r="W847" t="s">
        <v>15024</v>
      </c>
    </row>
    <row r="848" spans="1:23" x14ac:dyDescent="0.2">
      <c r="A848" s="1"/>
      <c r="B848" s="2" t="s">
        <v>1195</v>
      </c>
      <c r="C848" s="3" t="s">
        <v>1196</v>
      </c>
      <c r="D848" s="5">
        <v>1</v>
      </c>
      <c r="E848" s="6">
        <v>1.419057501496263</v>
      </c>
      <c r="F848" s="6">
        <v>9.0364948183118882E-2</v>
      </c>
      <c r="G848" s="6">
        <v>4.2854856231880278</v>
      </c>
      <c r="H848" s="14" t="s">
        <v>10916</v>
      </c>
      <c r="I848" s="14"/>
      <c r="T848" t="s">
        <v>15307</v>
      </c>
      <c r="W848" t="s">
        <v>15024</v>
      </c>
    </row>
    <row r="849" spans="1:23" x14ac:dyDescent="0.2">
      <c r="A849" s="1"/>
      <c r="B849" s="2" t="s">
        <v>1981</v>
      </c>
      <c r="C849" s="3" t="s">
        <v>1875</v>
      </c>
      <c r="D849" s="5">
        <v>1</v>
      </c>
      <c r="E849" s="6">
        <v>1.419057501496263</v>
      </c>
      <c r="F849" s="6">
        <v>0.15417009718858218</v>
      </c>
      <c r="G849" s="6">
        <v>2.9376492245314783</v>
      </c>
      <c r="H849" s="14" t="s">
        <v>10917</v>
      </c>
      <c r="I849" s="14"/>
    </row>
    <row r="850" spans="1:23" ht="28.5" x14ac:dyDescent="0.2">
      <c r="A850" s="1"/>
      <c r="B850" s="2" t="s">
        <v>7998</v>
      </c>
      <c r="C850" s="3" t="s">
        <v>7999</v>
      </c>
      <c r="D850" s="5">
        <v>1</v>
      </c>
      <c r="E850" s="6">
        <v>1.419057501496263</v>
      </c>
      <c r="F850" s="6">
        <v>1.7218688180825006</v>
      </c>
      <c r="G850" s="6">
        <v>1.213388838571748</v>
      </c>
      <c r="H850" s="14" t="s">
        <v>10918</v>
      </c>
      <c r="I850" s="14"/>
    </row>
    <row r="851" spans="1:23" x14ac:dyDescent="0.2">
      <c r="A851" s="1"/>
      <c r="B851" s="2" t="s">
        <v>6870</v>
      </c>
      <c r="C851" s="3" t="s">
        <v>6871</v>
      </c>
      <c r="D851" s="5">
        <v>1</v>
      </c>
      <c r="E851" s="6">
        <v>1.419057501496263</v>
      </c>
      <c r="F851" s="6">
        <v>1.3061709302408193</v>
      </c>
      <c r="G851" s="6">
        <v>1.0568175628286656</v>
      </c>
      <c r="H851" s="14" t="s">
        <v>10919</v>
      </c>
      <c r="I851" s="14"/>
    </row>
    <row r="852" spans="1:23" x14ac:dyDescent="0.2">
      <c r="A852" s="1"/>
      <c r="B852" s="2" t="s">
        <v>3760</v>
      </c>
      <c r="C852" s="3" t="s">
        <v>3860</v>
      </c>
      <c r="D852" s="5">
        <v>1</v>
      </c>
      <c r="E852" s="6">
        <v>1.419057501496263</v>
      </c>
      <c r="F852" s="6">
        <v>0.60255960776764328</v>
      </c>
      <c r="G852" s="6">
        <v>0.99083194251643536</v>
      </c>
      <c r="H852" s="14" t="s">
        <v>10920</v>
      </c>
      <c r="I852" s="14"/>
    </row>
    <row r="853" spans="1:23" x14ac:dyDescent="0.2">
      <c r="A853" s="1"/>
      <c r="B853" s="2" t="s">
        <v>8612</v>
      </c>
      <c r="C853" s="3" t="s">
        <v>8505</v>
      </c>
      <c r="D853" s="5">
        <v>1</v>
      </c>
      <c r="E853" s="6">
        <v>1.419057501496263</v>
      </c>
      <c r="F853" s="6">
        <v>2.654605326594706</v>
      </c>
      <c r="G853" s="6">
        <v>0.80167808134595697</v>
      </c>
      <c r="H853" s="14" t="s">
        <v>10921</v>
      </c>
      <c r="I853" s="14"/>
      <c r="T853" t="s">
        <v>15308</v>
      </c>
      <c r="U853" t="s">
        <v>15023</v>
      </c>
      <c r="W853" t="s">
        <v>15025</v>
      </c>
    </row>
    <row r="854" spans="1:23" x14ac:dyDescent="0.2">
      <c r="A854" s="1"/>
      <c r="B854" s="2" t="s">
        <v>7012</v>
      </c>
      <c r="C854" s="3" t="s">
        <v>7110</v>
      </c>
      <c r="D854" s="5">
        <v>1</v>
      </c>
      <c r="E854" s="6">
        <v>1.419057501496263</v>
      </c>
      <c r="F854" s="6">
        <v>1.4060475414090141</v>
      </c>
      <c r="G854" s="6">
        <v>0.77268060630030799</v>
      </c>
      <c r="H854" s="14" t="s">
        <v>10922</v>
      </c>
      <c r="I854" s="14"/>
      <c r="Q854" t="s">
        <v>10011</v>
      </c>
    </row>
    <row r="855" spans="1:23" x14ac:dyDescent="0.2">
      <c r="A855" s="1"/>
      <c r="B855" s="2" t="s">
        <v>1857</v>
      </c>
      <c r="C855" s="3" t="s">
        <v>1858</v>
      </c>
      <c r="D855" s="5">
        <v>1</v>
      </c>
      <c r="E855" s="6">
        <v>1.419057501496263</v>
      </c>
      <c r="F855" s="6">
        <v>0.15995573548303507</v>
      </c>
      <c r="G855" s="6">
        <v>0.74473203782390363</v>
      </c>
      <c r="H855" s="14" t="s">
        <v>10923</v>
      </c>
      <c r="I855" s="14"/>
    </row>
    <row r="856" spans="1:23" x14ac:dyDescent="0.2">
      <c r="A856" s="1"/>
      <c r="B856" s="2" t="s">
        <v>1344</v>
      </c>
      <c r="C856" s="3" t="s">
        <v>1161</v>
      </c>
      <c r="D856" s="5">
        <v>1</v>
      </c>
      <c r="E856" s="6">
        <v>1.419057501496263</v>
      </c>
      <c r="F856" s="6">
        <v>8.7096355783424353E-2</v>
      </c>
      <c r="G856" s="6">
        <v>0.5248074734994832</v>
      </c>
      <c r="H856" s="14" t="s">
        <v>10924</v>
      </c>
      <c r="I856" s="14"/>
      <c r="T856" t="s">
        <v>15309</v>
      </c>
      <c r="U856" t="s">
        <v>15023</v>
      </c>
      <c r="W856" t="s">
        <v>15024</v>
      </c>
    </row>
    <row r="857" spans="1:23" x14ac:dyDescent="0.2">
      <c r="A857" s="1"/>
      <c r="B857" s="2" t="s">
        <v>8726</v>
      </c>
      <c r="C857" s="3" t="s">
        <v>8727</v>
      </c>
      <c r="D857" s="5">
        <v>1</v>
      </c>
      <c r="E857" s="6">
        <v>1.419057501496263</v>
      </c>
      <c r="F857" s="6">
        <v>2.5118865364074834</v>
      </c>
      <c r="G857" s="6">
        <v>0.43251384529605025</v>
      </c>
      <c r="H857" s="14" t="s">
        <v>10925</v>
      </c>
      <c r="I857" s="14"/>
    </row>
    <row r="858" spans="1:23" x14ac:dyDescent="0.2">
      <c r="A858" s="1"/>
      <c r="B858" s="2" t="s">
        <v>6815</v>
      </c>
      <c r="C858" s="3" t="s">
        <v>6919</v>
      </c>
      <c r="D858" s="5">
        <v>1</v>
      </c>
      <c r="E858" s="6">
        <v>1.419057501496263</v>
      </c>
      <c r="F858" s="6">
        <v>1.3182567428258034</v>
      </c>
      <c r="G858" s="6">
        <v>0.35974936706976407</v>
      </c>
      <c r="H858" s="14" t="s">
        <v>10926</v>
      </c>
      <c r="I858" s="14"/>
    </row>
    <row r="859" spans="1:23" x14ac:dyDescent="0.2">
      <c r="A859" s="1"/>
      <c r="B859" s="2" t="s">
        <v>7854</v>
      </c>
      <c r="C859" s="3" t="s">
        <v>7855</v>
      </c>
      <c r="D859" s="5">
        <v>1</v>
      </c>
      <c r="E859" s="6">
        <v>1.419057501496263</v>
      </c>
      <c r="F859" s="6">
        <v>1.8879907175870818</v>
      </c>
      <c r="G859" s="6">
        <v>0.34040820151727336</v>
      </c>
      <c r="H859" s="14" t="s">
        <v>10927</v>
      </c>
      <c r="I859" s="14"/>
      <c r="T859" t="s">
        <v>15310</v>
      </c>
      <c r="U859" t="s">
        <v>15023</v>
      </c>
      <c r="W859" t="s">
        <v>15024</v>
      </c>
    </row>
    <row r="860" spans="1:23" x14ac:dyDescent="0.2">
      <c r="A860" s="1"/>
      <c r="B860" s="2" t="s">
        <v>8815</v>
      </c>
      <c r="C860" s="3" t="s">
        <v>8699</v>
      </c>
      <c r="D860" s="5">
        <v>1</v>
      </c>
      <c r="E860" s="6">
        <v>1.419057501496263</v>
      </c>
      <c r="F860" s="6">
        <v>2.831391546562446</v>
      </c>
      <c r="G860" s="6">
        <v>0.15135610356880272</v>
      </c>
      <c r="H860" s="14" t="s">
        <v>10928</v>
      </c>
      <c r="I860" s="14"/>
    </row>
    <row r="861" spans="1:23" x14ac:dyDescent="0.2">
      <c r="A861" s="1"/>
      <c r="B861" s="2" t="s">
        <v>1540</v>
      </c>
      <c r="C861" s="3" t="s">
        <v>1634</v>
      </c>
      <c r="D861" s="5">
        <v>1</v>
      </c>
      <c r="E861" s="6">
        <v>1.4060474935726344</v>
      </c>
      <c r="F861" s="6">
        <v>0.1202264392860887</v>
      </c>
      <c r="G861" s="6">
        <v>4.0926063571100153</v>
      </c>
      <c r="H861" s="14" t="s">
        <v>10929</v>
      </c>
      <c r="I861" s="14"/>
      <c r="T861" t="s">
        <v>15311</v>
      </c>
      <c r="U861" t="s">
        <v>15023</v>
      </c>
      <c r="W861" t="s">
        <v>15025</v>
      </c>
    </row>
    <row r="862" spans="1:23" x14ac:dyDescent="0.2">
      <c r="A862" s="1"/>
      <c r="B862" s="2" t="s">
        <v>5969</v>
      </c>
      <c r="C862" s="3" t="s">
        <v>5970</v>
      </c>
      <c r="D862" s="5">
        <v>1</v>
      </c>
      <c r="E862" s="6">
        <v>1.4060474935726344</v>
      </c>
      <c r="F862" s="6">
        <v>1.1066237418584683</v>
      </c>
      <c r="G862" s="6">
        <v>2.937649548284663</v>
      </c>
      <c r="H862" s="14" t="s">
        <v>10930</v>
      </c>
      <c r="I862" s="14"/>
    </row>
    <row r="863" spans="1:23" x14ac:dyDescent="0.2">
      <c r="A863" s="1"/>
      <c r="B863" s="2" t="s">
        <v>1364</v>
      </c>
      <c r="C863" s="3" t="s">
        <v>1266</v>
      </c>
      <c r="D863" s="5">
        <v>1</v>
      </c>
      <c r="E863" s="6">
        <v>1.4060474935726344</v>
      </c>
      <c r="F863" s="6">
        <v>0.10280163110136681</v>
      </c>
      <c r="G863" s="6">
        <v>1.6749427996536772</v>
      </c>
      <c r="H863" s="14" t="s">
        <v>10931</v>
      </c>
      <c r="I863" s="14"/>
      <c r="T863" t="s">
        <v>15312</v>
      </c>
      <c r="U863" t="s">
        <v>15023</v>
      </c>
      <c r="W863" t="s">
        <v>15024</v>
      </c>
    </row>
    <row r="864" spans="1:23" x14ac:dyDescent="0.2">
      <c r="A864" s="1"/>
      <c r="B864" s="2" t="s">
        <v>7078</v>
      </c>
      <c r="C864" s="3" t="s">
        <v>7182</v>
      </c>
      <c r="D864" s="5">
        <v>1</v>
      </c>
      <c r="E864" s="6">
        <v>1.4060474935726344</v>
      </c>
      <c r="F864" s="6">
        <v>1.4321873876724778</v>
      </c>
      <c r="G864" s="6">
        <v>1.6143590824914458</v>
      </c>
      <c r="H864" s="14" t="s">
        <v>10932</v>
      </c>
      <c r="I864" s="14"/>
    </row>
    <row r="865" spans="1:23" x14ac:dyDescent="0.2">
      <c r="A865" s="1"/>
      <c r="B865" s="2" t="s">
        <v>1543</v>
      </c>
      <c r="C865" s="3" t="s">
        <v>1541</v>
      </c>
      <c r="D865" s="5">
        <v>1</v>
      </c>
      <c r="E865" s="6">
        <v>1.4060474935726344</v>
      </c>
      <c r="F865" s="6">
        <v>0.11168632135460872</v>
      </c>
      <c r="G865" s="6">
        <v>1.3304542848529894</v>
      </c>
      <c r="H865" s="14" t="s">
        <v>10933</v>
      </c>
      <c r="I865" s="14"/>
      <c r="T865" t="s">
        <v>15313</v>
      </c>
      <c r="U865" t="s">
        <v>15023</v>
      </c>
      <c r="W865" t="s">
        <v>15024</v>
      </c>
    </row>
    <row r="866" spans="1:23" x14ac:dyDescent="0.2">
      <c r="A866" s="1"/>
      <c r="B866" s="2" t="s">
        <v>2416</v>
      </c>
      <c r="C866" s="3" t="s">
        <v>2417</v>
      </c>
      <c r="D866" s="5">
        <v>1</v>
      </c>
      <c r="E866" s="6">
        <v>1.4060474935726344</v>
      </c>
      <c r="F866" s="6">
        <v>0.28575904761098597</v>
      </c>
      <c r="G866" s="6">
        <v>1.2823304838687108</v>
      </c>
      <c r="H866" s="14" t="s">
        <v>10934</v>
      </c>
      <c r="I866" s="14"/>
    </row>
    <row r="867" spans="1:23" x14ac:dyDescent="0.2">
      <c r="A867" s="1"/>
      <c r="B867" s="2" t="s">
        <v>6297</v>
      </c>
      <c r="C867" s="3" t="s">
        <v>6085</v>
      </c>
      <c r="D867" s="5">
        <v>1</v>
      </c>
      <c r="E867" s="6">
        <v>1.4060474935726344</v>
      </c>
      <c r="F867" s="6">
        <v>1.1481536111204456</v>
      </c>
      <c r="G867" s="6">
        <v>1.1694992441869181</v>
      </c>
      <c r="H867" s="14" t="s">
        <v>10935</v>
      </c>
      <c r="I867" s="14"/>
    </row>
    <row r="868" spans="1:23" x14ac:dyDescent="0.2">
      <c r="A868" s="1"/>
      <c r="B868" s="2" t="s">
        <v>9419</v>
      </c>
      <c r="C868" s="3" t="s">
        <v>9420</v>
      </c>
      <c r="D868" s="5">
        <v>1</v>
      </c>
      <c r="E868" s="6">
        <v>1.4060474935726344</v>
      </c>
      <c r="F868" s="6">
        <v>5.7016423566416954</v>
      </c>
      <c r="G868" s="6">
        <v>0.90364939927589061</v>
      </c>
      <c r="H868" s="14" t="s">
        <v>10936</v>
      </c>
      <c r="I868" s="14"/>
      <c r="T868" t="s">
        <v>15314</v>
      </c>
      <c r="U868" t="s">
        <v>15023</v>
      </c>
      <c r="W868" t="s">
        <v>15024</v>
      </c>
    </row>
    <row r="869" spans="1:23" x14ac:dyDescent="0.2">
      <c r="A869" s="1"/>
      <c r="B869" s="2" t="s">
        <v>3172</v>
      </c>
      <c r="C869" s="3" t="s">
        <v>3173</v>
      </c>
      <c r="D869" s="5">
        <v>1</v>
      </c>
      <c r="E869" s="6">
        <v>1.4060474935726344</v>
      </c>
      <c r="F869" s="6">
        <v>0.44463129672080881</v>
      </c>
      <c r="G869" s="6">
        <v>0.80167811707212278</v>
      </c>
      <c r="H869" s="14" t="s">
        <v>10937</v>
      </c>
      <c r="I869" s="14"/>
    </row>
    <row r="870" spans="1:23" x14ac:dyDescent="0.2">
      <c r="A870" s="1"/>
      <c r="B870" s="2" t="s">
        <v>9223</v>
      </c>
      <c r="C870" s="3" t="s">
        <v>9336</v>
      </c>
      <c r="D870" s="5">
        <v>1</v>
      </c>
      <c r="E870" s="6">
        <v>1.4060474935726344</v>
      </c>
      <c r="F870" s="6">
        <v>3.3113105958901206</v>
      </c>
      <c r="G870" s="6">
        <v>0.75162290085560979</v>
      </c>
      <c r="H870" s="14" t="s">
        <v>10938</v>
      </c>
      <c r="I870" s="14"/>
    </row>
    <row r="871" spans="1:23" x14ac:dyDescent="0.2">
      <c r="A871" s="1"/>
      <c r="B871" s="2" t="s">
        <v>8991</v>
      </c>
      <c r="C871" s="3" t="s">
        <v>8992</v>
      </c>
      <c r="D871" s="5">
        <v>1</v>
      </c>
      <c r="E871" s="6">
        <v>1.4060474935726344</v>
      </c>
      <c r="F871" s="6">
        <v>3.4040818851001564</v>
      </c>
      <c r="G871" s="6">
        <v>0.64863445356143157</v>
      </c>
      <c r="H871" s="14" t="s">
        <v>10939</v>
      </c>
      <c r="I871" s="14"/>
    </row>
    <row r="872" spans="1:23" x14ac:dyDescent="0.2">
      <c r="A872" s="1"/>
      <c r="B872" s="2" t="s">
        <v>3135</v>
      </c>
      <c r="C872" s="3" t="s">
        <v>3136</v>
      </c>
      <c r="D872" s="5">
        <v>1</v>
      </c>
      <c r="E872" s="6">
        <v>1.4060474935726344</v>
      </c>
      <c r="F872" s="6">
        <v>0.48305888369294969</v>
      </c>
      <c r="G872" s="6">
        <v>0.61944109472675735</v>
      </c>
      <c r="H872" s="14" t="s">
        <v>10940</v>
      </c>
      <c r="I872" s="14"/>
    </row>
    <row r="873" spans="1:23" x14ac:dyDescent="0.2">
      <c r="A873" s="1"/>
      <c r="B873" s="2" t="s">
        <v>9478</v>
      </c>
      <c r="C873" s="3" t="s">
        <v>9588</v>
      </c>
      <c r="D873" s="5">
        <v>1</v>
      </c>
      <c r="E873" s="6">
        <v>1.4060474935726344</v>
      </c>
      <c r="F873" s="6">
        <v>6.3679553020599853</v>
      </c>
      <c r="G873" s="6">
        <v>0.42854853131233389</v>
      </c>
      <c r="H873" s="14" t="s">
        <v>10941</v>
      </c>
      <c r="I873" s="14"/>
      <c r="T873" t="s">
        <v>15315</v>
      </c>
      <c r="U873" t="s">
        <v>15023</v>
      </c>
      <c r="W873" t="s">
        <v>15025</v>
      </c>
    </row>
    <row r="874" spans="1:23" x14ac:dyDescent="0.2">
      <c r="A874" s="1"/>
      <c r="B874" s="2" t="s">
        <v>8534</v>
      </c>
      <c r="C874" s="3" t="s">
        <v>8428</v>
      </c>
      <c r="D874" s="5">
        <v>1</v>
      </c>
      <c r="E874" s="6">
        <v>1.4060474935726344</v>
      </c>
      <c r="F874" s="6">
        <v>2.3550493652335045</v>
      </c>
      <c r="G874" s="6">
        <v>0.14588136345210276</v>
      </c>
      <c r="H874" s="14" t="s">
        <v>10942</v>
      </c>
      <c r="I874" s="14"/>
      <c r="T874" t="s">
        <v>15316</v>
      </c>
      <c r="U874" t="s">
        <v>15023</v>
      </c>
      <c r="W874" t="s">
        <v>15025</v>
      </c>
    </row>
    <row r="875" spans="1:23" x14ac:dyDescent="0.2">
      <c r="A875" s="1"/>
      <c r="B875" s="2" t="s">
        <v>9323</v>
      </c>
      <c r="C875" s="3" t="s">
        <v>9324</v>
      </c>
      <c r="D875" s="5">
        <v>1</v>
      </c>
      <c r="E875" s="6">
        <v>1.3931567877009852</v>
      </c>
      <c r="F875" s="6">
        <v>4.6558602426886564</v>
      </c>
      <c r="G875" s="6">
        <v>3.5318322719614295</v>
      </c>
      <c r="H875" s="14" t="s">
        <v>10943</v>
      </c>
      <c r="I875" s="14"/>
    </row>
    <row r="876" spans="1:23" x14ac:dyDescent="0.2">
      <c r="A876" s="1"/>
      <c r="B876" s="2" t="s">
        <v>4080</v>
      </c>
      <c r="C876" s="3" t="s">
        <v>4081</v>
      </c>
      <c r="D876" s="5">
        <v>1</v>
      </c>
      <c r="E876" s="6">
        <v>1.3931567877009852</v>
      </c>
      <c r="F876" s="6">
        <v>0.69823235699297248</v>
      </c>
      <c r="G876" s="6">
        <v>3.3728731111828987</v>
      </c>
      <c r="H876" s="14" t="s">
        <v>10944</v>
      </c>
      <c r="I876" s="14"/>
    </row>
    <row r="877" spans="1:23" x14ac:dyDescent="0.2">
      <c r="A877" s="1"/>
      <c r="B877" s="2" t="s">
        <v>2843</v>
      </c>
      <c r="C877" s="3" t="s">
        <v>2740</v>
      </c>
      <c r="D877" s="5">
        <v>1</v>
      </c>
      <c r="E877" s="6">
        <v>1.3931567877009852</v>
      </c>
      <c r="F877" s="6">
        <v>0.39084092375477419</v>
      </c>
      <c r="G877" s="6">
        <v>2.6546058613637067</v>
      </c>
      <c r="H877" s="14" t="s">
        <v>10945</v>
      </c>
      <c r="I877" s="14"/>
    </row>
    <row r="878" spans="1:23" x14ac:dyDescent="0.2">
      <c r="A878" s="1"/>
      <c r="B878" s="2" t="s">
        <v>613</v>
      </c>
      <c r="C878" s="3" t="s">
        <v>820</v>
      </c>
      <c r="D878" s="5">
        <v>1</v>
      </c>
      <c r="E878" s="6">
        <v>1.3931567877009852</v>
      </c>
      <c r="F878" s="6">
        <v>5.9703524117320245E-2</v>
      </c>
      <c r="G878" s="6">
        <v>2.3988334735302015</v>
      </c>
      <c r="H878" s="14" t="s">
        <v>10946</v>
      </c>
      <c r="I878" s="14"/>
    </row>
    <row r="879" spans="1:23" x14ac:dyDescent="0.2">
      <c r="A879" s="1"/>
      <c r="B879" s="2" t="s">
        <v>6607</v>
      </c>
      <c r="C879" s="3" t="s">
        <v>6608</v>
      </c>
      <c r="D879" s="5">
        <v>1</v>
      </c>
      <c r="E879" s="6">
        <v>1.3931567877009852</v>
      </c>
      <c r="F879" s="6">
        <v>1.258925281023435</v>
      </c>
      <c r="G879" s="6">
        <v>1.8535310095253554</v>
      </c>
      <c r="H879" s="14" t="s">
        <v>10947</v>
      </c>
      <c r="I879" s="14"/>
    </row>
    <row r="880" spans="1:23" x14ac:dyDescent="0.2">
      <c r="A880" s="1"/>
      <c r="B880" s="2" t="s">
        <v>6641</v>
      </c>
      <c r="C880" s="3" t="s">
        <v>6736</v>
      </c>
      <c r="D880" s="5">
        <v>1</v>
      </c>
      <c r="E880" s="6">
        <v>1.3931567877009852</v>
      </c>
      <c r="F880" s="6">
        <v>1.3931567877009852</v>
      </c>
      <c r="G880" s="6">
        <v>1.7538798547488574</v>
      </c>
      <c r="H880" s="14" t="s">
        <v>10948</v>
      </c>
      <c r="I880" s="14"/>
    </row>
    <row r="881" spans="1:23" ht="28.5" x14ac:dyDescent="0.2">
      <c r="A881" s="1"/>
      <c r="B881" s="2" t="s">
        <v>7844</v>
      </c>
      <c r="C881" s="3" t="s">
        <v>7845</v>
      </c>
      <c r="D881" s="5">
        <v>1</v>
      </c>
      <c r="E881" s="6">
        <v>1.3931567877009852</v>
      </c>
      <c r="F881" s="6">
        <v>1.9408861382808875</v>
      </c>
      <c r="G881" s="6">
        <v>1.737800091176398</v>
      </c>
      <c r="H881" s="14" t="s">
        <v>10949</v>
      </c>
      <c r="I881" s="14"/>
    </row>
    <row r="882" spans="1:23" x14ac:dyDescent="0.2">
      <c r="A882" s="1"/>
      <c r="B882" s="2" t="s">
        <v>2357</v>
      </c>
      <c r="C882" s="3" t="s">
        <v>2463</v>
      </c>
      <c r="D882" s="5">
        <v>1</v>
      </c>
      <c r="E882" s="6">
        <v>1.3931567877009852</v>
      </c>
      <c r="F882" s="6">
        <v>0.27797128773793733</v>
      </c>
      <c r="G882" s="6">
        <v>1.7060821633884344</v>
      </c>
      <c r="H882" s="14" t="s">
        <v>10950</v>
      </c>
      <c r="I882" s="14"/>
    </row>
    <row r="883" spans="1:23" ht="28.5" x14ac:dyDescent="0.2">
      <c r="A883" s="1"/>
      <c r="B883" s="2" t="s">
        <v>7076</v>
      </c>
      <c r="C883" s="3" t="s">
        <v>7077</v>
      </c>
      <c r="D883" s="5">
        <v>1</v>
      </c>
      <c r="E883" s="6">
        <v>1.3931567877009852</v>
      </c>
      <c r="F883" s="6">
        <v>1.4321874281197036</v>
      </c>
      <c r="G883" s="6">
        <v>1.4588149227035019</v>
      </c>
      <c r="H883" s="14" t="s">
        <v>10951</v>
      </c>
      <c r="I883" s="14"/>
    </row>
    <row r="884" spans="1:23" x14ac:dyDescent="0.2">
      <c r="A884" s="1"/>
      <c r="B884" s="2" t="s">
        <v>6964</v>
      </c>
      <c r="C884" s="3" t="s">
        <v>6965</v>
      </c>
      <c r="D884" s="5">
        <v>1</v>
      </c>
      <c r="E884" s="6">
        <v>1.3931567877009852</v>
      </c>
      <c r="F884" s="6">
        <v>1.3427648869553814</v>
      </c>
      <c r="G884" s="6">
        <v>1.3803842861045676</v>
      </c>
      <c r="H884" s="14" t="s">
        <v>10952</v>
      </c>
      <c r="I884" s="14"/>
    </row>
    <row r="885" spans="1:23" x14ac:dyDescent="0.2">
      <c r="A885" s="1"/>
      <c r="B885" s="2" t="s">
        <v>4044</v>
      </c>
      <c r="C885" s="3" t="s">
        <v>4045</v>
      </c>
      <c r="D885" s="5">
        <v>1</v>
      </c>
      <c r="E885" s="6">
        <v>1.3931567877009852</v>
      </c>
      <c r="F885" s="6">
        <v>0.73790413856155579</v>
      </c>
      <c r="G885" s="6">
        <v>1.1803205954865192</v>
      </c>
      <c r="H885" s="14" t="s">
        <v>10953</v>
      </c>
      <c r="I885" s="14"/>
    </row>
    <row r="886" spans="1:23" x14ac:dyDescent="0.2">
      <c r="A886" s="1"/>
      <c r="B886" s="2" t="s">
        <v>9331</v>
      </c>
      <c r="C886" s="3" t="s">
        <v>9332</v>
      </c>
      <c r="D886" s="5">
        <v>1</v>
      </c>
      <c r="E886" s="6">
        <v>1.3931567877009852</v>
      </c>
      <c r="F886" s="6">
        <v>3.6307797575106355</v>
      </c>
      <c r="G886" s="6">
        <v>1.1066237412383884</v>
      </c>
      <c r="H886" s="14" t="s">
        <v>10954</v>
      </c>
      <c r="I886" s="14"/>
    </row>
    <row r="887" spans="1:23" x14ac:dyDescent="0.2">
      <c r="A887" s="1"/>
      <c r="B887" s="2" t="s">
        <v>9364</v>
      </c>
      <c r="C887" s="3" t="s">
        <v>9242</v>
      </c>
      <c r="D887" s="5">
        <v>1</v>
      </c>
      <c r="E887" s="6">
        <v>1.3931567877009852</v>
      </c>
      <c r="F887" s="6">
        <v>3.9445730528067511</v>
      </c>
      <c r="G887" s="6">
        <v>1.0185914325738905</v>
      </c>
      <c r="H887" s="14" t="s">
        <v>10955</v>
      </c>
      <c r="I887" s="14"/>
    </row>
    <row r="888" spans="1:23" x14ac:dyDescent="0.2">
      <c r="A888" s="1"/>
      <c r="B888" s="2" t="s">
        <v>8896</v>
      </c>
      <c r="C888" s="3" t="s">
        <v>8897</v>
      </c>
      <c r="D888" s="5">
        <v>1</v>
      </c>
      <c r="E888" s="6">
        <v>1.3931567877009852</v>
      </c>
      <c r="F888" s="6">
        <v>2.7039585338369911</v>
      </c>
      <c r="G888" s="6">
        <v>0.8241380799313115</v>
      </c>
      <c r="H888" s="14" t="s">
        <v>10956</v>
      </c>
      <c r="I888" s="14"/>
      <c r="T888" t="s">
        <v>15317</v>
      </c>
      <c r="U888" t="s">
        <v>15023</v>
      </c>
      <c r="W888" t="s">
        <v>15024</v>
      </c>
    </row>
    <row r="889" spans="1:23" x14ac:dyDescent="0.2">
      <c r="A889" s="1"/>
      <c r="B889" s="2" t="s">
        <v>3355</v>
      </c>
      <c r="C889" s="3" t="s">
        <v>3356</v>
      </c>
      <c r="D889" s="5">
        <v>1</v>
      </c>
      <c r="E889" s="6">
        <v>1.3931567877009852</v>
      </c>
      <c r="F889" s="6">
        <v>0.47863017839185718</v>
      </c>
      <c r="G889" s="6">
        <v>0.75857759834055716</v>
      </c>
      <c r="H889" s="14" t="s">
        <v>10957</v>
      </c>
      <c r="I889" s="14"/>
    </row>
    <row r="890" spans="1:23" x14ac:dyDescent="0.2">
      <c r="A890" s="1"/>
      <c r="B890" s="2" t="s">
        <v>7671</v>
      </c>
      <c r="C890" s="3" t="s">
        <v>7672</v>
      </c>
      <c r="D890" s="5">
        <v>1</v>
      </c>
      <c r="E890" s="6">
        <v>1.3931567877009852</v>
      </c>
      <c r="F890" s="6">
        <v>1.7218679702622171</v>
      </c>
      <c r="G890" s="6">
        <v>0.54450263606084703</v>
      </c>
      <c r="H890" s="14" t="s">
        <v>10958</v>
      </c>
      <c r="I890" s="14"/>
    </row>
    <row r="891" spans="1:23" x14ac:dyDescent="0.2">
      <c r="A891" s="1"/>
      <c r="B891" s="2" t="s">
        <v>7061</v>
      </c>
      <c r="C891" s="3" t="s">
        <v>7163</v>
      </c>
      <c r="D891" s="5">
        <v>1</v>
      </c>
      <c r="E891" s="6">
        <v>1.3931567877009852</v>
      </c>
      <c r="F891" s="6">
        <v>1.4588149227035019</v>
      </c>
      <c r="G891" s="6">
        <v>0.53456445000618713</v>
      </c>
      <c r="H891" s="14" t="s">
        <v>10959</v>
      </c>
      <c r="I891" s="14"/>
    </row>
    <row r="892" spans="1:23" x14ac:dyDescent="0.2">
      <c r="A892" s="1"/>
      <c r="B892" s="2" t="s">
        <v>7390</v>
      </c>
      <c r="C892" s="3" t="s">
        <v>7391</v>
      </c>
      <c r="D892" s="5">
        <v>1</v>
      </c>
      <c r="E892" s="6">
        <v>1.3931567877009852</v>
      </c>
      <c r="F892" s="6">
        <v>1.5559652865371953</v>
      </c>
      <c r="G892" s="6">
        <v>0.27039584092790631</v>
      </c>
      <c r="H892" s="14" t="s">
        <v>10960</v>
      </c>
      <c r="I892" s="14"/>
      <c r="T892" t="s">
        <v>15318</v>
      </c>
      <c r="W892" t="s">
        <v>15025</v>
      </c>
    </row>
    <row r="893" spans="1:23" x14ac:dyDescent="0.2">
      <c r="A893" s="1"/>
      <c r="B893" s="2" t="s">
        <v>8345</v>
      </c>
      <c r="C893" s="3" t="s">
        <v>8564</v>
      </c>
      <c r="D893" s="5">
        <v>1</v>
      </c>
      <c r="E893" s="6">
        <v>1.3931567877009852</v>
      </c>
      <c r="F893" s="6">
        <v>2.3334581680518918</v>
      </c>
      <c r="G893" s="6">
        <v>0.23988334320108834</v>
      </c>
      <c r="H893" s="14" t="s">
        <v>10961</v>
      </c>
      <c r="I893" s="14"/>
      <c r="R893">
        <v>162417977</v>
      </c>
      <c r="S893">
        <v>162417977</v>
      </c>
      <c r="T893" t="s">
        <v>15319</v>
      </c>
      <c r="W893" t="s">
        <v>15025</v>
      </c>
    </row>
    <row r="894" spans="1:23" x14ac:dyDescent="0.2">
      <c r="A894" s="1"/>
      <c r="B894" s="2" t="s">
        <v>9852</v>
      </c>
      <c r="C894" s="3" t="s">
        <v>9853</v>
      </c>
      <c r="D894" s="5">
        <v>1</v>
      </c>
      <c r="E894" s="6">
        <v>1.3803842169409157</v>
      </c>
      <c r="F894" s="6">
        <v>33.113113283762445</v>
      </c>
      <c r="G894" s="6">
        <v>15.135609052445957</v>
      </c>
      <c r="H894" s="14" t="s">
        <v>10962</v>
      </c>
      <c r="I894" s="14"/>
      <c r="M894" s="16" t="s">
        <v>10005</v>
      </c>
      <c r="T894" t="s">
        <v>15320</v>
      </c>
      <c r="W894" t="s">
        <v>15024</v>
      </c>
    </row>
    <row r="895" spans="1:23" x14ac:dyDescent="0.2">
      <c r="A895" s="1"/>
      <c r="B895" s="2" t="s">
        <v>9906</v>
      </c>
      <c r="C895" s="3" t="s">
        <v>9907</v>
      </c>
      <c r="D895" s="5">
        <v>1</v>
      </c>
      <c r="E895" s="6">
        <v>1.3803842169409157</v>
      </c>
      <c r="F895" s="6">
        <v>9.9083195443416745</v>
      </c>
      <c r="G895" s="6">
        <v>4.4055488147583111</v>
      </c>
      <c r="H895" s="14" t="s">
        <v>10963</v>
      </c>
      <c r="I895" s="14"/>
      <c r="T895" t="s">
        <v>15321</v>
      </c>
      <c r="U895" t="s">
        <v>15023</v>
      </c>
      <c r="W895" t="s">
        <v>15025</v>
      </c>
    </row>
    <row r="896" spans="1:23" x14ac:dyDescent="0.2">
      <c r="A896" s="1"/>
      <c r="B896" s="2" t="s">
        <v>8830</v>
      </c>
      <c r="C896" s="3" t="s">
        <v>8831</v>
      </c>
      <c r="D896" s="5">
        <v>1</v>
      </c>
      <c r="E896" s="6">
        <v>1.3803842169409157</v>
      </c>
      <c r="F896" s="6">
        <v>2.805433494879352</v>
      </c>
      <c r="G896" s="6">
        <v>3.10455989907536</v>
      </c>
      <c r="H896" s="14" t="s">
        <v>10964</v>
      </c>
      <c r="I896" s="14"/>
    </row>
    <row r="897" spans="1:23" x14ac:dyDescent="0.2">
      <c r="A897" s="1"/>
      <c r="B897" s="2" t="s">
        <v>9187</v>
      </c>
      <c r="C897" s="3" t="s">
        <v>9188</v>
      </c>
      <c r="D897" s="5">
        <v>1</v>
      </c>
      <c r="E897" s="6">
        <v>1.3803842169409157</v>
      </c>
      <c r="F897" s="6">
        <v>2.9376495133009093</v>
      </c>
      <c r="G897" s="6">
        <v>2.7039587481309768</v>
      </c>
      <c r="H897" s="14" t="s">
        <v>10965</v>
      </c>
      <c r="I897" s="14"/>
    </row>
    <row r="898" spans="1:23" x14ac:dyDescent="0.2">
      <c r="A898" s="1"/>
      <c r="B898" s="2" t="s">
        <v>385</v>
      </c>
      <c r="C898" s="3" t="s">
        <v>386</v>
      </c>
      <c r="D898" s="5">
        <v>1</v>
      </c>
      <c r="E898" s="6">
        <v>1.3803842169409157</v>
      </c>
      <c r="F898" s="6">
        <v>3.2508724583201663E-2</v>
      </c>
      <c r="G898" s="6">
        <v>2.4434306051356329</v>
      </c>
      <c r="H898" s="14" t="s">
        <v>10966</v>
      </c>
      <c r="I898" s="14"/>
      <c r="T898" t="s">
        <v>15322</v>
      </c>
      <c r="W898" t="s">
        <v>15025</v>
      </c>
    </row>
    <row r="899" spans="1:23" x14ac:dyDescent="0.2">
      <c r="A899" s="1"/>
      <c r="B899" s="2" t="s">
        <v>2830</v>
      </c>
      <c r="C899" s="3" t="s">
        <v>2935</v>
      </c>
      <c r="D899" s="5">
        <v>1</v>
      </c>
      <c r="E899" s="6">
        <v>1.3803842169409157</v>
      </c>
      <c r="F899" s="6">
        <v>0.36643763680145597</v>
      </c>
      <c r="G899" s="6">
        <v>1.7060817495842386</v>
      </c>
      <c r="H899" s="14" t="s">
        <v>10967</v>
      </c>
      <c r="I899" s="14"/>
    </row>
    <row r="900" spans="1:23" x14ac:dyDescent="0.2">
      <c r="A900" s="1"/>
      <c r="B900" s="2" t="s">
        <v>9307</v>
      </c>
      <c r="C900" s="3" t="s">
        <v>9308</v>
      </c>
      <c r="D900" s="5">
        <v>1</v>
      </c>
      <c r="E900" s="6">
        <v>1.3803842169409157</v>
      </c>
      <c r="F900" s="6">
        <v>4.7424204289955556</v>
      </c>
      <c r="G900" s="6">
        <v>1.5995574797110368</v>
      </c>
      <c r="H900" s="14" t="s">
        <v>10968</v>
      </c>
      <c r="I900" s="14"/>
    </row>
    <row r="901" spans="1:23" x14ac:dyDescent="0.2">
      <c r="A901" s="1"/>
      <c r="B901" s="2" t="s">
        <v>2323</v>
      </c>
      <c r="C901" s="3" t="s">
        <v>2324</v>
      </c>
      <c r="D901" s="5">
        <v>1</v>
      </c>
      <c r="E901" s="6">
        <v>1.3803842169409157</v>
      </c>
      <c r="F901" s="6">
        <v>0.23988330526717117</v>
      </c>
      <c r="G901" s="6">
        <v>1.5848936882524245</v>
      </c>
      <c r="H901" s="14" t="s">
        <v>10969</v>
      </c>
      <c r="I901" s="14"/>
    </row>
    <row r="902" spans="1:23" x14ac:dyDescent="0.2">
      <c r="A902" s="1"/>
      <c r="B902" s="2" t="s">
        <v>2675</v>
      </c>
      <c r="C902" s="3" t="s">
        <v>2781</v>
      </c>
      <c r="D902" s="5">
        <v>1</v>
      </c>
      <c r="E902" s="6">
        <v>1.3803842169409157</v>
      </c>
      <c r="F902" s="6">
        <v>0.3221068685181418</v>
      </c>
      <c r="G902" s="6">
        <v>1.5559663021754417</v>
      </c>
      <c r="H902" s="14" t="s">
        <v>10970</v>
      </c>
      <c r="I902" s="14"/>
    </row>
    <row r="903" spans="1:23" x14ac:dyDescent="0.2">
      <c r="A903" s="1"/>
      <c r="B903" s="2" t="s">
        <v>7762</v>
      </c>
      <c r="C903" s="3" t="s">
        <v>7993</v>
      </c>
      <c r="D903" s="5">
        <v>1</v>
      </c>
      <c r="E903" s="6">
        <v>1.3803842169409157</v>
      </c>
      <c r="F903" s="6">
        <v>1.7378001466017166</v>
      </c>
      <c r="G903" s="6">
        <v>1.5559663021754417</v>
      </c>
      <c r="H903" s="14" t="s">
        <v>10971</v>
      </c>
      <c r="I903" s="14"/>
    </row>
    <row r="904" spans="1:23" x14ac:dyDescent="0.2">
      <c r="A904" s="1"/>
      <c r="B904" s="2" t="s">
        <v>6176</v>
      </c>
      <c r="C904" s="3" t="s">
        <v>6070</v>
      </c>
      <c r="D904" s="5">
        <v>1</v>
      </c>
      <c r="E904" s="6">
        <v>1.3803842169409157</v>
      </c>
      <c r="F904" s="6">
        <v>1.1271974315656415</v>
      </c>
      <c r="G904" s="6">
        <v>1.485935310780746</v>
      </c>
      <c r="H904" s="14" t="s">
        <v>10972</v>
      </c>
      <c r="I904" s="14"/>
    </row>
    <row r="905" spans="1:23" x14ac:dyDescent="0.2">
      <c r="A905" s="1"/>
      <c r="B905" s="2" t="s">
        <v>3517</v>
      </c>
      <c r="C905" s="3" t="s">
        <v>3518</v>
      </c>
      <c r="D905" s="5">
        <v>1</v>
      </c>
      <c r="E905" s="6">
        <v>1.3803842169409157</v>
      </c>
      <c r="F905" s="6">
        <v>0.55975751724594214</v>
      </c>
      <c r="G905" s="6">
        <v>1.3551893410731068</v>
      </c>
      <c r="H905" s="14" t="s">
        <v>10973</v>
      </c>
      <c r="I905" s="14"/>
    </row>
    <row r="906" spans="1:23" x14ac:dyDescent="0.2">
      <c r="A906" s="1"/>
      <c r="B906" s="2" t="s">
        <v>5339</v>
      </c>
      <c r="C906" s="3" t="s">
        <v>5340</v>
      </c>
      <c r="D906" s="5">
        <v>1</v>
      </c>
      <c r="E906" s="6">
        <v>1.3803842169409157</v>
      </c>
      <c r="F906" s="6">
        <v>0.97274720403185222</v>
      </c>
      <c r="G906" s="6">
        <v>1.2246161537183715</v>
      </c>
      <c r="H906" s="14" t="s">
        <v>10974</v>
      </c>
      <c r="I906" s="14"/>
    </row>
    <row r="907" spans="1:23" x14ac:dyDescent="0.2">
      <c r="A907" s="1"/>
      <c r="B907" s="2" t="s">
        <v>6067</v>
      </c>
      <c r="C907" s="3" t="s">
        <v>6068</v>
      </c>
      <c r="D907" s="5">
        <v>1</v>
      </c>
      <c r="E907" s="6">
        <v>1.3803842169409157</v>
      </c>
      <c r="F907" s="6">
        <v>1.1066238254193945</v>
      </c>
      <c r="G907" s="6">
        <v>1.1803206001241244</v>
      </c>
      <c r="H907" s="14" t="s">
        <v>10975</v>
      </c>
      <c r="I907" s="14"/>
    </row>
    <row r="908" spans="1:23" x14ac:dyDescent="0.2">
      <c r="A908" s="1"/>
      <c r="B908" s="2" t="s">
        <v>5174</v>
      </c>
      <c r="C908" s="3" t="s">
        <v>5286</v>
      </c>
      <c r="D908" s="5">
        <v>1</v>
      </c>
      <c r="E908" s="6">
        <v>1.3803842169409157</v>
      </c>
      <c r="F908" s="6">
        <v>0.96382900174831143</v>
      </c>
      <c r="G908" s="6">
        <v>1.0964781279344724</v>
      </c>
      <c r="H908" s="14" t="s">
        <v>10976</v>
      </c>
      <c r="I908" s="14"/>
    </row>
    <row r="909" spans="1:23" x14ac:dyDescent="0.2">
      <c r="A909" s="1"/>
      <c r="B909" s="2" t="s">
        <v>3319</v>
      </c>
      <c r="C909" s="3" t="s">
        <v>3320</v>
      </c>
      <c r="D909" s="5">
        <v>1</v>
      </c>
      <c r="E909" s="6">
        <v>1.3803842169409157</v>
      </c>
      <c r="F909" s="6">
        <v>0.52966352117764592</v>
      </c>
      <c r="G909" s="6">
        <v>0.93756197024210686</v>
      </c>
      <c r="H909" s="14" t="s">
        <v>10977</v>
      </c>
      <c r="I909" s="14"/>
      <c r="Q909" t="s">
        <v>10011</v>
      </c>
    </row>
    <row r="910" spans="1:23" x14ac:dyDescent="0.2">
      <c r="A910" s="1"/>
      <c r="B910" s="2" t="s">
        <v>777</v>
      </c>
      <c r="C910" s="3" t="s">
        <v>778</v>
      </c>
      <c r="D910" s="5">
        <v>1</v>
      </c>
      <c r="E910" s="6">
        <v>1.3803842169409157</v>
      </c>
      <c r="F910" s="6">
        <v>5.4954090700368372E-2</v>
      </c>
      <c r="G910" s="6">
        <v>0.92896637729462295</v>
      </c>
      <c r="H910" s="14" t="s">
        <v>10978</v>
      </c>
      <c r="I910" s="14"/>
    </row>
    <row r="911" spans="1:23" x14ac:dyDescent="0.2">
      <c r="A911" s="1"/>
      <c r="B911" s="2" t="s">
        <v>3550</v>
      </c>
      <c r="C911" s="3" t="s">
        <v>3551</v>
      </c>
      <c r="D911" s="5">
        <v>1</v>
      </c>
      <c r="E911" s="6">
        <v>1.3803842169409157</v>
      </c>
      <c r="F911" s="6">
        <v>0.54954089671901962</v>
      </c>
      <c r="G911" s="6">
        <v>0.63679553240784059</v>
      </c>
      <c r="H911" s="14" t="s">
        <v>10979</v>
      </c>
      <c r="I911" s="14"/>
    </row>
    <row r="912" spans="1:23" x14ac:dyDescent="0.2">
      <c r="A912" s="1"/>
      <c r="B912" s="2" t="s">
        <v>6692</v>
      </c>
      <c r="C912" s="3" t="s">
        <v>6689</v>
      </c>
      <c r="D912" s="5">
        <v>1</v>
      </c>
      <c r="E912" s="6">
        <v>1.3803842169409157</v>
      </c>
      <c r="F912" s="6">
        <v>1.3677288146414786</v>
      </c>
      <c r="G912" s="6">
        <v>0.55975751724594214</v>
      </c>
      <c r="H912" s="14" t="s">
        <v>10980</v>
      </c>
      <c r="I912" s="14"/>
    </row>
    <row r="913" spans="1:23" x14ac:dyDescent="0.2">
      <c r="A913" s="1"/>
      <c r="B913" s="2" t="s">
        <v>9115</v>
      </c>
      <c r="C913" s="3" t="s">
        <v>9220</v>
      </c>
      <c r="D913" s="5">
        <v>1</v>
      </c>
      <c r="E913" s="6">
        <v>1.3803842169409157</v>
      </c>
      <c r="F913" s="6">
        <v>3.3113112625543901</v>
      </c>
      <c r="G913" s="6">
        <v>0.42461958468223626</v>
      </c>
      <c r="H913" s="14" t="s">
        <v>10981</v>
      </c>
      <c r="I913" s="14"/>
    </row>
    <row r="914" spans="1:23" x14ac:dyDescent="0.2">
      <c r="A914" s="1"/>
      <c r="B914" s="2" t="s">
        <v>7987</v>
      </c>
      <c r="C914" s="3" t="s">
        <v>7988</v>
      </c>
      <c r="D914" s="5">
        <v>1</v>
      </c>
      <c r="E914" s="6">
        <v>1.3803842169409157</v>
      </c>
      <c r="F914" s="6">
        <v>1.8706814593592413</v>
      </c>
      <c r="G914" s="6">
        <v>0.24888575951707792</v>
      </c>
      <c r="H914" s="14" t="s">
        <v>10982</v>
      </c>
      <c r="I914" s="14"/>
      <c r="T914" t="s">
        <v>15323</v>
      </c>
      <c r="U914" t="s">
        <v>15023</v>
      </c>
      <c r="W914" t="s">
        <v>15025</v>
      </c>
    </row>
    <row r="915" spans="1:23" x14ac:dyDescent="0.2">
      <c r="A915" s="1"/>
      <c r="B915" s="2" t="s">
        <v>8559</v>
      </c>
      <c r="C915" s="3" t="s">
        <v>8783</v>
      </c>
      <c r="D915" s="5">
        <v>1</v>
      </c>
      <c r="E915" s="6">
        <v>1.3803842169409157</v>
      </c>
      <c r="F915" s="6">
        <v>2.7039587481309768</v>
      </c>
      <c r="G915" s="6">
        <v>0.16143579749217105</v>
      </c>
      <c r="H915" s="14" t="s">
        <v>10983</v>
      </c>
      <c r="I915" s="14"/>
      <c r="R915">
        <v>172072677</v>
      </c>
      <c r="S915">
        <v>172072677</v>
      </c>
      <c r="T915" t="s">
        <v>15324</v>
      </c>
      <c r="W915" t="s">
        <v>15024</v>
      </c>
    </row>
    <row r="916" spans="1:23" x14ac:dyDescent="0.2">
      <c r="A916" s="1"/>
      <c r="B916" s="2" t="s">
        <v>8714</v>
      </c>
      <c r="C916" s="3" t="s">
        <v>8715</v>
      </c>
      <c r="D916" s="5">
        <v>1</v>
      </c>
      <c r="E916" s="6">
        <v>1.3803842169409157</v>
      </c>
      <c r="F916" s="6">
        <v>2.6546058550673615</v>
      </c>
      <c r="G916" s="6">
        <v>7.7268057380854863E-2</v>
      </c>
      <c r="H916" s="14" t="s">
        <v>10984</v>
      </c>
      <c r="I916" s="14"/>
      <c r="T916" t="s">
        <v>15325</v>
      </c>
      <c r="U916" t="s">
        <v>15023</v>
      </c>
      <c r="W916" t="s">
        <v>15024</v>
      </c>
    </row>
    <row r="917" spans="1:23" x14ac:dyDescent="0.2">
      <c r="A917" s="1"/>
      <c r="B917" s="2" t="s">
        <v>7558</v>
      </c>
      <c r="C917" s="3" t="s">
        <v>7559</v>
      </c>
      <c r="D917" s="5">
        <v>1</v>
      </c>
      <c r="E917" s="6">
        <v>1.3677287508501825</v>
      </c>
      <c r="F917" s="6">
        <v>1.5135614710627272</v>
      </c>
      <c r="G917" s="6">
        <v>13.931562268194551</v>
      </c>
      <c r="H917" s="14" t="s">
        <v>10985</v>
      </c>
      <c r="I917" s="14"/>
    </row>
    <row r="918" spans="1:23" x14ac:dyDescent="0.2">
      <c r="A918" s="1"/>
      <c r="B918" s="2" t="s">
        <v>2179</v>
      </c>
      <c r="C918" s="3" t="s">
        <v>2180</v>
      </c>
      <c r="D918" s="5">
        <v>1</v>
      </c>
      <c r="E918" s="6">
        <v>1.3677287508501825</v>
      </c>
      <c r="F918" s="6">
        <v>0.22908676564807237</v>
      </c>
      <c r="G918" s="6">
        <v>4.0926068515667788</v>
      </c>
      <c r="H918" s="14" t="s">
        <v>10986</v>
      </c>
      <c r="I918" s="14"/>
    </row>
    <row r="919" spans="1:23" x14ac:dyDescent="0.2">
      <c r="A919" s="1"/>
      <c r="B919" s="2" t="s">
        <v>2405</v>
      </c>
      <c r="C919" s="3" t="s">
        <v>2302</v>
      </c>
      <c r="D919" s="5">
        <v>1</v>
      </c>
      <c r="E919" s="6">
        <v>1.3677287508501825</v>
      </c>
      <c r="F919" s="6">
        <v>0.27039586909984548</v>
      </c>
      <c r="G919" s="6">
        <v>2.4660395212024548</v>
      </c>
      <c r="H919" s="14" t="s">
        <v>10987</v>
      </c>
      <c r="I919" s="14"/>
    </row>
    <row r="920" spans="1:23" x14ac:dyDescent="0.2">
      <c r="A920" s="1"/>
      <c r="B920" s="2" t="s">
        <v>3559</v>
      </c>
      <c r="C920" s="3" t="s">
        <v>3560</v>
      </c>
      <c r="D920" s="5">
        <v>1</v>
      </c>
      <c r="E920" s="6">
        <v>1.3677287508501825</v>
      </c>
      <c r="F920" s="6">
        <v>0.60813502391354446</v>
      </c>
      <c r="G920" s="6">
        <v>2.4434310774917538</v>
      </c>
      <c r="H920" s="14" t="s">
        <v>10988</v>
      </c>
      <c r="I920" s="14"/>
    </row>
    <row r="921" spans="1:23" x14ac:dyDescent="0.2">
      <c r="A921" s="1"/>
      <c r="B921" s="2" t="s">
        <v>837</v>
      </c>
      <c r="C921" s="3" t="s">
        <v>838</v>
      </c>
      <c r="D921" s="5">
        <v>1</v>
      </c>
      <c r="E921" s="6">
        <v>1.3677287508501825</v>
      </c>
      <c r="F921" s="6">
        <v>4.965922270767352E-2</v>
      </c>
      <c r="G921" s="6">
        <v>2.4434310774917538</v>
      </c>
      <c r="H921" s="14" t="s">
        <v>10989</v>
      </c>
      <c r="I921" s="14"/>
      <c r="T921" t="s">
        <v>15326</v>
      </c>
      <c r="V921" t="s">
        <v>15025</v>
      </c>
      <c r="W921" t="s">
        <v>15026</v>
      </c>
    </row>
    <row r="922" spans="1:23" x14ac:dyDescent="0.2">
      <c r="A922" s="1"/>
      <c r="B922" s="2" t="s">
        <v>9250</v>
      </c>
      <c r="C922" s="3" t="s">
        <v>9373</v>
      </c>
      <c r="D922" s="5">
        <v>1</v>
      </c>
      <c r="E922" s="6">
        <v>1.3677287508501825</v>
      </c>
      <c r="F922" s="6">
        <v>4.4055488131516771</v>
      </c>
      <c r="G922" s="6">
        <v>2.3120647742518483</v>
      </c>
      <c r="H922" s="14" t="s">
        <v>10990</v>
      </c>
      <c r="I922" s="14"/>
    </row>
    <row r="923" spans="1:23" x14ac:dyDescent="0.2">
      <c r="A923" s="1"/>
      <c r="B923" s="2" t="s">
        <v>9366</v>
      </c>
      <c r="C923" s="3" t="s">
        <v>9367</v>
      </c>
      <c r="D923" s="5">
        <v>1</v>
      </c>
      <c r="E923" s="6">
        <v>1.3677287508501825</v>
      </c>
      <c r="F923" s="6">
        <v>5.296633532735834</v>
      </c>
      <c r="G923" s="6">
        <v>1.3551893742287409</v>
      </c>
      <c r="H923" s="14" t="s">
        <v>10991</v>
      </c>
      <c r="I923" s="14"/>
      <c r="T923" t="s">
        <v>15327</v>
      </c>
      <c r="U923" t="s">
        <v>15023</v>
      </c>
      <c r="W923" t="s">
        <v>15026</v>
      </c>
    </row>
    <row r="924" spans="1:23" x14ac:dyDescent="0.2">
      <c r="A924" s="1"/>
      <c r="B924" s="2" t="s">
        <v>8342</v>
      </c>
      <c r="C924" s="3" t="s">
        <v>8346</v>
      </c>
      <c r="D924" s="5">
        <v>1</v>
      </c>
      <c r="E924" s="6">
        <v>1.3677287508501825</v>
      </c>
      <c r="F924" s="6">
        <v>2.2080052474715863</v>
      </c>
      <c r="G924" s="6">
        <v>1.1803205304472455</v>
      </c>
      <c r="H924" s="14" t="s">
        <v>10992</v>
      </c>
      <c r="I924" s="14"/>
    </row>
    <row r="925" spans="1:23" x14ac:dyDescent="0.2">
      <c r="A925" s="1"/>
      <c r="B925" s="2" t="s">
        <v>6924</v>
      </c>
      <c r="C925" s="3" t="s">
        <v>7030</v>
      </c>
      <c r="D925" s="5">
        <v>1</v>
      </c>
      <c r="E925" s="6">
        <v>1.3677287508501825</v>
      </c>
      <c r="F925" s="6">
        <v>1.3182566081106073</v>
      </c>
      <c r="G925" s="6">
        <v>1.0568174453321113</v>
      </c>
      <c r="H925" s="14" t="s">
        <v>10993</v>
      </c>
      <c r="I925" s="14"/>
    </row>
    <row r="926" spans="1:23" x14ac:dyDescent="0.2">
      <c r="A926" s="1"/>
      <c r="B926" s="2" t="s">
        <v>6546</v>
      </c>
      <c r="C926" s="3" t="s">
        <v>6547</v>
      </c>
      <c r="D926" s="5">
        <v>1</v>
      </c>
      <c r="E926" s="6">
        <v>1.3677287508501825</v>
      </c>
      <c r="F926" s="6">
        <v>1.1912419203587272</v>
      </c>
      <c r="G926" s="6">
        <v>0.89536459484420916</v>
      </c>
      <c r="H926" s="14" t="s">
        <v>10994</v>
      </c>
      <c r="I926" s="14"/>
    </row>
    <row r="927" spans="1:23" x14ac:dyDescent="0.2">
      <c r="A927" s="1"/>
      <c r="B927" s="2" t="s">
        <v>2873</v>
      </c>
      <c r="C927" s="3" t="s">
        <v>3088</v>
      </c>
      <c r="D927" s="5">
        <v>1</v>
      </c>
      <c r="E927" s="6">
        <v>1.3677287508501825</v>
      </c>
      <c r="F927" s="6">
        <v>0.44055486501057034</v>
      </c>
      <c r="G927" s="6">
        <v>0.8241381247218541</v>
      </c>
      <c r="H927" s="14" t="s">
        <v>10995</v>
      </c>
      <c r="I927" s="14"/>
    </row>
    <row r="928" spans="1:23" x14ac:dyDescent="0.2">
      <c r="A928" s="1"/>
      <c r="B928" s="2" t="s">
        <v>8937</v>
      </c>
      <c r="C928" s="3" t="s">
        <v>8938</v>
      </c>
      <c r="D928" s="5">
        <v>1</v>
      </c>
      <c r="E928" s="6">
        <v>1.3677287508501825</v>
      </c>
      <c r="F928" s="6">
        <v>2.9922650175327372</v>
      </c>
      <c r="G928" s="6">
        <v>0.75857750215037234</v>
      </c>
      <c r="H928" s="14" t="s">
        <v>10996</v>
      </c>
      <c r="I928" s="14"/>
      <c r="P928" s="16" t="s">
        <v>10022</v>
      </c>
      <c r="T928" t="s">
        <v>15328</v>
      </c>
      <c r="W928" t="s">
        <v>15025</v>
      </c>
    </row>
    <row r="929" spans="1:23" x14ac:dyDescent="0.2">
      <c r="A929" s="1"/>
      <c r="B929" s="2" t="s">
        <v>8407</v>
      </c>
      <c r="C929" s="3" t="s">
        <v>8518</v>
      </c>
      <c r="D929" s="5">
        <v>1</v>
      </c>
      <c r="E929" s="6">
        <v>1.3677287508501825</v>
      </c>
      <c r="F929" s="6">
        <v>2.167703706988783</v>
      </c>
      <c r="G929" s="6">
        <v>0.74473196424173582</v>
      </c>
      <c r="H929" s="14" t="s">
        <v>10997</v>
      </c>
      <c r="I929" s="14"/>
      <c r="T929" t="s">
        <v>15329</v>
      </c>
      <c r="U929" t="s">
        <v>15023</v>
      </c>
      <c r="W929" t="s">
        <v>15024</v>
      </c>
    </row>
    <row r="930" spans="1:23" x14ac:dyDescent="0.2">
      <c r="A930" s="1"/>
      <c r="B930" s="2" t="s">
        <v>5396</v>
      </c>
      <c r="C930" s="3" t="s">
        <v>5292</v>
      </c>
      <c r="D930" s="5">
        <v>1</v>
      </c>
      <c r="E930" s="6">
        <v>1.3677287508501825</v>
      </c>
      <c r="F930" s="6">
        <v>0.98174790011053625</v>
      </c>
      <c r="G930" s="6">
        <v>0.73790416956650651</v>
      </c>
      <c r="H930" s="14" t="s">
        <v>10998</v>
      </c>
      <c r="I930" s="14"/>
    </row>
    <row r="931" spans="1:23" x14ac:dyDescent="0.2">
      <c r="A931" s="1"/>
      <c r="B931" s="2" t="s">
        <v>7328</v>
      </c>
      <c r="C931" s="3" t="s">
        <v>7432</v>
      </c>
      <c r="D931" s="5">
        <v>1</v>
      </c>
      <c r="E931" s="6">
        <v>1.3677287508501825</v>
      </c>
      <c r="F931" s="6">
        <v>1.6143589370674296</v>
      </c>
      <c r="G931" s="6">
        <v>0.66680675033153392</v>
      </c>
      <c r="H931" s="14" t="s">
        <v>10999</v>
      </c>
      <c r="I931" s="14"/>
    </row>
    <row r="932" spans="1:23" x14ac:dyDescent="0.2">
      <c r="A932" s="1"/>
      <c r="B932" s="2" t="s">
        <v>1189</v>
      </c>
      <c r="C932" s="3" t="s">
        <v>1095</v>
      </c>
      <c r="D932" s="5">
        <v>1</v>
      </c>
      <c r="E932" s="6">
        <v>1.3677287508501825</v>
      </c>
      <c r="F932" s="6">
        <v>8.4722738081563498E-2</v>
      </c>
      <c r="G932" s="6">
        <v>0.64863442068420762</v>
      </c>
      <c r="H932" s="14" t="s">
        <v>11000</v>
      </c>
      <c r="I932" s="14"/>
      <c r="T932" t="s">
        <v>15330</v>
      </c>
      <c r="W932" t="s">
        <v>15024</v>
      </c>
    </row>
    <row r="933" spans="1:23" x14ac:dyDescent="0.2">
      <c r="A933" s="1"/>
      <c r="B933" s="2" t="s">
        <v>9024</v>
      </c>
      <c r="C933" s="3" t="s">
        <v>9025</v>
      </c>
      <c r="D933" s="5">
        <v>1</v>
      </c>
      <c r="E933" s="6">
        <v>1.3677287508501825</v>
      </c>
      <c r="F933" s="6">
        <v>2.5585855566214204</v>
      </c>
      <c r="G933" s="6">
        <v>0.63095734317891894</v>
      </c>
      <c r="H933" s="14" t="s">
        <v>11001</v>
      </c>
      <c r="I933" s="14"/>
    </row>
    <row r="934" spans="1:23" x14ac:dyDescent="0.2">
      <c r="A934" s="1"/>
      <c r="B934" s="2" t="s">
        <v>5401</v>
      </c>
      <c r="C934" s="3" t="s">
        <v>5402</v>
      </c>
      <c r="D934" s="5">
        <v>1</v>
      </c>
      <c r="E934" s="6">
        <v>1.3677287508501825</v>
      </c>
      <c r="F934" s="6">
        <v>1.0092529404729742</v>
      </c>
      <c r="G934" s="6">
        <v>0.52966336142588255</v>
      </c>
      <c r="H934" s="14" t="s">
        <v>11002</v>
      </c>
      <c r="I934" s="14"/>
    </row>
    <row r="935" spans="1:23" ht="28.5" x14ac:dyDescent="0.2">
      <c r="A935" s="1"/>
      <c r="B935" s="2" t="s">
        <v>1637</v>
      </c>
      <c r="C935" s="3" t="s">
        <v>1638</v>
      </c>
      <c r="D935" s="5">
        <v>1</v>
      </c>
      <c r="E935" s="6">
        <v>1.3677287508501825</v>
      </c>
      <c r="F935" s="6">
        <v>0.11168631805426797</v>
      </c>
      <c r="G935" s="6">
        <v>0.47424187495042391</v>
      </c>
      <c r="H935" s="14" t="s">
        <v>11003</v>
      </c>
      <c r="I935" s="14"/>
    </row>
    <row r="936" spans="1:23" x14ac:dyDescent="0.2">
      <c r="A936" s="1"/>
      <c r="B936" s="2" t="s">
        <v>9129</v>
      </c>
      <c r="C936" s="3" t="s">
        <v>9130</v>
      </c>
      <c r="D936" s="5">
        <v>1</v>
      </c>
      <c r="E936" s="6">
        <v>1.3677287508501825</v>
      </c>
      <c r="F936" s="6">
        <v>2.679168651411711</v>
      </c>
      <c r="G936" s="6">
        <v>0.24210288869364988</v>
      </c>
      <c r="H936" s="14" t="s">
        <v>11004</v>
      </c>
      <c r="I936" s="14"/>
      <c r="T936" t="s">
        <v>15331</v>
      </c>
      <c r="U936" t="s">
        <v>15023</v>
      </c>
      <c r="W936" t="s">
        <v>15024</v>
      </c>
    </row>
    <row r="937" spans="1:23" x14ac:dyDescent="0.2">
      <c r="A937" s="1"/>
      <c r="B937" s="2" t="s">
        <v>8840</v>
      </c>
      <c r="C937" s="3" t="s">
        <v>8841</v>
      </c>
      <c r="D937" s="5">
        <v>1</v>
      </c>
      <c r="E937" s="6">
        <v>1.3677287508501825</v>
      </c>
      <c r="F937" s="6">
        <v>2.6302682293753508</v>
      </c>
      <c r="G937" s="6">
        <v>0.23550496845916355</v>
      </c>
      <c r="H937" s="14" t="s">
        <v>11005</v>
      </c>
      <c r="I937" s="14"/>
      <c r="R937">
        <v>6671549</v>
      </c>
      <c r="S937">
        <v>6671549</v>
      </c>
      <c r="T937" t="s">
        <v>15332</v>
      </c>
      <c r="W937" t="s">
        <v>15025</v>
      </c>
    </row>
    <row r="938" spans="1:23" x14ac:dyDescent="0.2">
      <c r="A938" s="1"/>
      <c r="B938" s="2" t="s">
        <v>6897</v>
      </c>
      <c r="C938" s="3" t="s">
        <v>6898</v>
      </c>
      <c r="D938" s="5">
        <v>1</v>
      </c>
      <c r="E938" s="6">
        <v>1.3677287508501825</v>
      </c>
      <c r="F938" s="6">
        <v>1.419056927419837</v>
      </c>
      <c r="G938" s="6">
        <v>0.17701090100916472</v>
      </c>
      <c r="H938" s="14" t="s">
        <v>11006</v>
      </c>
      <c r="I938" s="14"/>
      <c r="T938" t="s">
        <v>15333</v>
      </c>
      <c r="U938" t="s">
        <v>15023</v>
      </c>
      <c r="W938" t="s">
        <v>15024</v>
      </c>
    </row>
    <row r="939" spans="1:23" x14ac:dyDescent="0.2">
      <c r="A939" s="1"/>
      <c r="B939" s="2" t="s">
        <v>8250</v>
      </c>
      <c r="C939" s="3" t="s">
        <v>8356</v>
      </c>
      <c r="D939" s="5">
        <v>1</v>
      </c>
      <c r="E939" s="6">
        <v>1.3677287508501825</v>
      </c>
      <c r="F939" s="6">
        <v>2.0323574515555793</v>
      </c>
      <c r="G939" s="6">
        <v>0.17701090100916472</v>
      </c>
      <c r="H939" s="14" t="s">
        <v>11007</v>
      </c>
      <c r="I939" s="14"/>
      <c r="T939" t="s">
        <v>15334</v>
      </c>
      <c r="U939" t="s">
        <v>15023</v>
      </c>
      <c r="W939" t="s">
        <v>15024</v>
      </c>
    </row>
    <row r="940" spans="1:23" x14ac:dyDescent="0.2">
      <c r="A940" s="1"/>
      <c r="B940" s="2" t="s">
        <v>8305</v>
      </c>
      <c r="C940" s="3" t="s">
        <v>8306</v>
      </c>
      <c r="D940" s="5">
        <v>1</v>
      </c>
      <c r="E940" s="6">
        <v>1.3677287508501825</v>
      </c>
      <c r="F940" s="6">
        <v>1.9408850738667558</v>
      </c>
      <c r="G940" s="6">
        <v>0.15703632232199691</v>
      </c>
      <c r="H940" s="14" t="s">
        <v>11008</v>
      </c>
      <c r="I940" s="14"/>
      <c r="T940" t="s">
        <v>15335</v>
      </c>
      <c r="U940" t="s">
        <v>15023</v>
      </c>
      <c r="W940" t="s">
        <v>15025</v>
      </c>
    </row>
    <row r="941" spans="1:23" x14ac:dyDescent="0.2">
      <c r="A941" s="1"/>
      <c r="B941" s="2" t="s">
        <v>7703</v>
      </c>
      <c r="C941" s="3" t="s">
        <v>7599</v>
      </c>
      <c r="D941" s="5">
        <v>1</v>
      </c>
      <c r="E941" s="6">
        <v>1.3677287508501825</v>
      </c>
      <c r="F941" s="6">
        <v>1.7060815903243274</v>
      </c>
      <c r="G941" s="6">
        <v>0.15703632232199691</v>
      </c>
      <c r="H941" s="14" t="s">
        <v>11009</v>
      </c>
      <c r="I941" s="14"/>
    </row>
    <row r="942" spans="1:23" x14ac:dyDescent="0.2">
      <c r="A942" s="1"/>
      <c r="B942" s="2" t="s">
        <v>6456</v>
      </c>
      <c r="C942" s="3" t="s">
        <v>6668</v>
      </c>
      <c r="D942" s="5">
        <v>1</v>
      </c>
      <c r="E942" s="6">
        <v>1.3677287508501825</v>
      </c>
      <c r="F942" s="6">
        <v>1.2133887809207509</v>
      </c>
      <c r="G942" s="6">
        <v>0.15559651428906415</v>
      </c>
      <c r="H942" s="14" t="s">
        <v>11010</v>
      </c>
      <c r="I942" s="14"/>
    </row>
    <row r="943" spans="1:23" x14ac:dyDescent="0.2">
      <c r="A943" s="1"/>
      <c r="B943" s="2" t="s">
        <v>9315</v>
      </c>
      <c r="C943" s="3" t="s">
        <v>9208</v>
      </c>
      <c r="D943" s="5">
        <v>1</v>
      </c>
      <c r="E943" s="6">
        <v>1.3551892652492177</v>
      </c>
      <c r="F943" s="6">
        <v>4.1686936489396587</v>
      </c>
      <c r="G943" s="6">
        <v>5.3456428847219541</v>
      </c>
      <c r="H943" s="14" t="s">
        <v>11011</v>
      </c>
      <c r="I943" s="14"/>
      <c r="L943" s="16" t="s">
        <v>10004</v>
      </c>
      <c r="P943" s="16" t="s">
        <v>10007</v>
      </c>
    </row>
    <row r="944" spans="1:23" x14ac:dyDescent="0.2">
      <c r="A944" s="1"/>
      <c r="B944" s="2" t="s">
        <v>1792</v>
      </c>
      <c r="C944" s="3" t="s">
        <v>1793</v>
      </c>
      <c r="D944" s="5">
        <v>1</v>
      </c>
      <c r="E944" s="6">
        <v>1.3551892652492177</v>
      </c>
      <c r="F944" s="6">
        <v>0.13677287846991726</v>
      </c>
      <c r="G944" s="6">
        <v>4.2854851138693242</v>
      </c>
      <c r="H944" s="14" t="s">
        <v>11012</v>
      </c>
      <c r="I944" s="14"/>
    </row>
    <row r="945" spans="1:23" x14ac:dyDescent="0.2">
      <c r="A945" s="1"/>
      <c r="B945" s="2" t="s">
        <v>6313</v>
      </c>
      <c r="C945" s="3" t="s">
        <v>6314</v>
      </c>
      <c r="D945" s="5">
        <v>1</v>
      </c>
      <c r="E945" s="6">
        <v>1.3551892652492177</v>
      </c>
      <c r="F945" s="6">
        <v>1.224615952529811</v>
      </c>
      <c r="G945" s="6">
        <v>3.1045597811951309</v>
      </c>
      <c r="H945" s="14" t="s">
        <v>11013</v>
      </c>
      <c r="I945" s="14" t="s">
        <v>10047</v>
      </c>
      <c r="L945" s="16" t="s">
        <v>10004</v>
      </c>
    </row>
    <row r="946" spans="1:23" x14ac:dyDescent="0.2">
      <c r="A946" s="1"/>
      <c r="B946" s="2" t="s">
        <v>910</v>
      </c>
      <c r="C946" s="3" t="s">
        <v>912</v>
      </c>
      <c r="D946" s="5">
        <v>1</v>
      </c>
      <c r="E946" s="6">
        <v>1.3551892652492177</v>
      </c>
      <c r="F946" s="6">
        <v>6.6680666083467025E-2</v>
      </c>
      <c r="G946" s="6">
        <v>2.9107161724009276</v>
      </c>
      <c r="H946" s="14" t="s">
        <v>11014</v>
      </c>
      <c r="I946" s="14"/>
    </row>
    <row r="947" spans="1:23" x14ac:dyDescent="0.2">
      <c r="A947" s="1"/>
      <c r="B947" s="2" t="s">
        <v>803</v>
      </c>
      <c r="C947" s="3" t="s">
        <v>804</v>
      </c>
      <c r="D947" s="5">
        <v>1</v>
      </c>
      <c r="E947" s="6">
        <v>1.3551892652492177</v>
      </c>
      <c r="F947" s="6">
        <v>6.0255958612211023E-2</v>
      </c>
      <c r="G947" s="6">
        <v>2.2490545218974587</v>
      </c>
      <c r="H947" s="14" t="s">
        <v>11015</v>
      </c>
      <c r="I947" s="14"/>
      <c r="M947" s="16" t="s">
        <v>10057</v>
      </c>
    </row>
    <row r="948" spans="1:23" x14ac:dyDescent="0.2">
      <c r="A948" s="1"/>
      <c r="B948" s="2" t="s">
        <v>2839</v>
      </c>
      <c r="C948" s="3" t="s">
        <v>2734</v>
      </c>
      <c r="D948" s="5">
        <v>1</v>
      </c>
      <c r="E948" s="6">
        <v>1.3551892652492177</v>
      </c>
      <c r="F948" s="6">
        <v>0.3664374659732898</v>
      </c>
      <c r="G948" s="6">
        <v>2.1086284468957119</v>
      </c>
      <c r="H948" s="14" t="s">
        <v>11016</v>
      </c>
      <c r="I948" s="14"/>
      <c r="Q948" t="s">
        <v>10011</v>
      </c>
    </row>
    <row r="949" spans="1:23" x14ac:dyDescent="0.2">
      <c r="A949" s="1"/>
      <c r="B949" s="2" t="s">
        <v>3163</v>
      </c>
      <c r="C949" s="3" t="s">
        <v>3164</v>
      </c>
      <c r="D949" s="5">
        <v>1</v>
      </c>
      <c r="E949" s="6">
        <v>1.3551892652492177</v>
      </c>
      <c r="F949" s="6">
        <v>0.51522857872145178</v>
      </c>
      <c r="G949" s="6">
        <v>2.0701409856881812</v>
      </c>
      <c r="H949" s="14" t="s">
        <v>11017</v>
      </c>
      <c r="I949" s="14"/>
      <c r="Q949" t="s">
        <v>10011</v>
      </c>
    </row>
    <row r="950" spans="1:23" x14ac:dyDescent="0.2">
      <c r="A950" s="1"/>
      <c r="B950" s="2" t="s">
        <v>4274</v>
      </c>
      <c r="C950" s="3" t="s">
        <v>4384</v>
      </c>
      <c r="D950" s="5">
        <v>1</v>
      </c>
      <c r="E950" s="6">
        <v>1.3551892652492177</v>
      </c>
      <c r="F950" s="6">
        <v>0.81658233696661975</v>
      </c>
      <c r="G950" s="6">
        <v>1.905461236609429</v>
      </c>
      <c r="H950" s="14" t="s">
        <v>11018</v>
      </c>
      <c r="I950" s="14"/>
    </row>
    <row r="951" spans="1:23" x14ac:dyDescent="0.2">
      <c r="A951" s="1"/>
      <c r="B951" s="2" t="s">
        <v>2428</v>
      </c>
      <c r="C951" s="3" t="s">
        <v>2328</v>
      </c>
      <c r="D951" s="5">
        <v>1</v>
      </c>
      <c r="E951" s="6">
        <v>1.3551892652492177</v>
      </c>
      <c r="F951" s="6">
        <v>0.26546056617215869</v>
      </c>
      <c r="G951" s="6">
        <v>1.819700678030173</v>
      </c>
      <c r="H951" s="14" t="s">
        <v>11019</v>
      </c>
      <c r="I951" s="14"/>
    </row>
    <row r="952" spans="1:23" x14ac:dyDescent="0.2">
      <c r="A952" s="1"/>
      <c r="B952" s="2" t="s">
        <v>3712</v>
      </c>
      <c r="C952" s="3" t="s">
        <v>3713</v>
      </c>
      <c r="D952" s="5">
        <v>1</v>
      </c>
      <c r="E952" s="6">
        <v>1.3551892652492177</v>
      </c>
      <c r="F952" s="6">
        <v>0.59156153725611904</v>
      </c>
      <c r="G952" s="6">
        <v>1.6143583430667923</v>
      </c>
      <c r="H952" s="14" t="s">
        <v>11020</v>
      </c>
      <c r="I952" s="14"/>
    </row>
    <row r="953" spans="1:23" x14ac:dyDescent="0.2">
      <c r="A953" s="1"/>
      <c r="B953" s="2" t="s">
        <v>8689</v>
      </c>
      <c r="C953" s="3" t="s">
        <v>8690</v>
      </c>
      <c r="D953" s="5">
        <v>1</v>
      </c>
      <c r="E953" s="6">
        <v>1.3551892652492177</v>
      </c>
      <c r="F953" s="6">
        <v>2.1877620157706263</v>
      </c>
      <c r="G953" s="6">
        <v>1.4060468595264266</v>
      </c>
      <c r="H953" s="14" t="s">
        <v>11021</v>
      </c>
      <c r="I953" s="14"/>
    </row>
    <row r="954" spans="1:23" x14ac:dyDescent="0.2">
      <c r="A954" s="1"/>
      <c r="B954" s="2" t="s">
        <v>7776</v>
      </c>
      <c r="C954" s="3" t="s">
        <v>7777</v>
      </c>
      <c r="D954" s="5">
        <v>1</v>
      </c>
      <c r="E954" s="6">
        <v>1.3551892652492177</v>
      </c>
      <c r="F954" s="6">
        <v>1.721868209803247</v>
      </c>
      <c r="G954" s="6">
        <v>1.3304542495222138</v>
      </c>
      <c r="H954" s="14" t="s">
        <v>11022</v>
      </c>
      <c r="I954" s="14"/>
    </row>
    <row r="955" spans="1:23" x14ac:dyDescent="0.2">
      <c r="A955" s="1"/>
      <c r="B955" s="2" t="s">
        <v>7734</v>
      </c>
      <c r="C955" s="3" t="s">
        <v>7847</v>
      </c>
      <c r="D955" s="5">
        <v>1</v>
      </c>
      <c r="E955" s="6">
        <v>1.3551892652492177</v>
      </c>
      <c r="F955" s="6">
        <v>1.8879914184029405</v>
      </c>
      <c r="G955" s="6">
        <v>1.235947230932523</v>
      </c>
      <c r="H955" s="14" t="s">
        <v>11023</v>
      </c>
      <c r="I955" s="14"/>
    </row>
    <row r="956" spans="1:23" x14ac:dyDescent="0.2">
      <c r="A956" s="1"/>
      <c r="B956" s="2" t="s">
        <v>7566</v>
      </c>
      <c r="C956" s="3" t="s">
        <v>7567</v>
      </c>
      <c r="D956" s="5">
        <v>1</v>
      </c>
      <c r="E956" s="6">
        <v>1.3551892652492177</v>
      </c>
      <c r="F956" s="6">
        <v>1.5703621492118769</v>
      </c>
      <c r="G956" s="6">
        <v>1.1803204851704134</v>
      </c>
      <c r="H956" s="14" t="s">
        <v>11024</v>
      </c>
      <c r="I956" s="14"/>
    </row>
    <row r="957" spans="1:23" x14ac:dyDescent="0.2">
      <c r="A957" s="1"/>
      <c r="B957" s="2" t="s">
        <v>7185</v>
      </c>
      <c r="C957" s="3" t="s">
        <v>7292</v>
      </c>
      <c r="D957" s="5">
        <v>1</v>
      </c>
      <c r="E957" s="6">
        <v>1.3551892652492177</v>
      </c>
      <c r="F957" s="6">
        <v>1.4190580275573923</v>
      </c>
      <c r="G957" s="6">
        <v>1.1271972167967963</v>
      </c>
      <c r="H957" s="14" t="s">
        <v>11025</v>
      </c>
      <c r="I957" s="14"/>
      <c r="T957" t="s">
        <v>15336</v>
      </c>
      <c r="U957" t="s">
        <v>15023</v>
      </c>
      <c r="W957" t="s">
        <v>15024</v>
      </c>
    </row>
    <row r="958" spans="1:23" x14ac:dyDescent="0.2">
      <c r="A958" s="1"/>
      <c r="B958" s="2" t="s">
        <v>2303</v>
      </c>
      <c r="C958" s="3" t="s">
        <v>2304</v>
      </c>
      <c r="D958" s="5">
        <v>1</v>
      </c>
      <c r="E958" s="6">
        <v>1.3551892652492177</v>
      </c>
      <c r="F958" s="6">
        <v>0.27039577204486659</v>
      </c>
      <c r="G958" s="6">
        <v>1.1271972167967963</v>
      </c>
      <c r="H958" s="14" t="s">
        <v>11026</v>
      </c>
      <c r="I958" s="14"/>
    </row>
    <row r="959" spans="1:23" x14ac:dyDescent="0.2">
      <c r="A959" s="1"/>
      <c r="B959" s="2" t="s">
        <v>6984</v>
      </c>
      <c r="C959" s="3" t="s">
        <v>6985</v>
      </c>
      <c r="D959" s="5">
        <v>1</v>
      </c>
      <c r="E959" s="6">
        <v>1.3551892652492177</v>
      </c>
      <c r="F959" s="6">
        <v>1.3061706884825346</v>
      </c>
      <c r="G959" s="6">
        <v>1.1168631128644804</v>
      </c>
      <c r="H959" s="14" t="s">
        <v>10060</v>
      </c>
      <c r="I959" s="14"/>
    </row>
    <row r="960" spans="1:23" x14ac:dyDescent="0.2">
      <c r="A960" s="1"/>
      <c r="B960" s="2" t="s">
        <v>5054</v>
      </c>
      <c r="C960" s="3" t="s">
        <v>5055</v>
      </c>
      <c r="D960" s="5">
        <v>1</v>
      </c>
      <c r="E960" s="6">
        <v>1.3551892652492177</v>
      </c>
      <c r="F960" s="6">
        <v>0.94623706984987122</v>
      </c>
      <c r="G960" s="6">
        <v>0.90364944046759466</v>
      </c>
      <c r="H960" s="14">
        <v>39694</v>
      </c>
      <c r="I960" s="14"/>
    </row>
    <row r="961" spans="1:23" ht="28.5" x14ac:dyDescent="0.2">
      <c r="A961" s="1"/>
      <c r="B961" s="2" t="s">
        <v>1569</v>
      </c>
      <c r="C961" s="3" t="s">
        <v>1570</v>
      </c>
      <c r="D961" s="5">
        <v>1</v>
      </c>
      <c r="E961" s="6">
        <v>1.3551892652492177</v>
      </c>
      <c r="F961" s="6">
        <v>0.11694991631650455</v>
      </c>
      <c r="G961" s="6">
        <v>0.87096344259037595</v>
      </c>
      <c r="H961" s="14" t="s">
        <v>11027</v>
      </c>
      <c r="I961" s="14"/>
    </row>
    <row r="962" spans="1:23" x14ac:dyDescent="0.2">
      <c r="A962" s="1"/>
      <c r="B962" s="2" t="s">
        <v>5654</v>
      </c>
      <c r="C962" s="3" t="s">
        <v>5655</v>
      </c>
      <c r="D962" s="5">
        <v>1</v>
      </c>
      <c r="E962" s="6">
        <v>1.3551892652492177</v>
      </c>
      <c r="F962" s="6">
        <v>1.0864255838862424</v>
      </c>
      <c r="G962" s="6">
        <v>0.77268056975859412</v>
      </c>
      <c r="H962" s="14" t="s">
        <v>11028</v>
      </c>
      <c r="I962" s="14"/>
      <c r="P962" s="16" t="s">
        <v>10007</v>
      </c>
    </row>
    <row r="963" spans="1:23" x14ac:dyDescent="0.2">
      <c r="A963" s="1"/>
      <c r="B963" s="2" t="s">
        <v>4794</v>
      </c>
      <c r="C963" s="3" t="s">
        <v>4898</v>
      </c>
      <c r="D963" s="5">
        <v>1</v>
      </c>
      <c r="E963" s="6">
        <v>1.3551892652492177</v>
      </c>
      <c r="F963" s="6">
        <v>0.93756193467194615</v>
      </c>
      <c r="G963" s="6">
        <v>0.71779413213914778</v>
      </c>
      <c r="H963" s="14" t="s">
        <v>11029</v>
      </c>
      <c r="I963" s="14"/>
    </row>
    <row r="964" spans="1:23" x14ac:dyDescent="0.2">
      <c r="A964" s="1"/>
      <c r="B964" s="2" t="s">
        <v>8142</v>
      </c>
      <c r="C964" s="3" t="s">
        <v>8143</v>
      </c>
      <c r="D964" s="5">
        <v>1</v>
      </c>
      <c r="E964" s="6">
        <v>1.3551892652492177</v>
      </c>
      <c r="F964" s="6">
        <v>1.9588448446604942</v>
      </c>
      <c r="G964" s="6">
        <v>0.5701641682781402</v>
      </c>
      <c r="H964" s="14" t="s">
        <v>11030</v>
      </c>
      <c r="I964" s="14"/>
    </row>
    <row r="965" spans="1:23" x14ac:dyDescent="0.2">
      <c r="A965" s="1"/>
      <c r="B965" s="2" t="s">
        <v>9791</v>
      </c>
      <c r="C965" s="3" t="s">
        <v>9683</v>
      </c>
      <c r="D965" s="5">
        <v>1</v>
      </c>
      <c r="E965" s="6">
        <v>1.3551892652492177</v>
      </c>
      <c r="F965" s="6">
        <v>5.3456428847219541</v>
      </c>
      <c r="G965" s="6">
        <v>0.44463121103588171</v>
      </c>
      <c r="H965" s="14" t="s">
        <v>11031</v>
      </c>
      <c r="I965" s="14"/>
      <c r="T965" t="s">
        <v>15337</v>
      </c>
      <c r="U965" t="s">
        <v>15023</v>
      </c>
      <c r="W965" t="s">
        <v>15025</v>
      </c>
    </row>
    <row r="966" spans="1:23" x14ac:dyDescent="0.2">
      <c r="A966" s="1"/>
      <c r="B966" s="2" t="s">
        <v>7031</v>
      </c>
      <c r="C966" s="3" t="s">
        <v>7032</v>
      </c>
      <c r="D966" s="5">
        <v>1</v>
      </c>
      <c r="E966" s="6">
        <v>1.3551892652492177</v>
      </c>
      <c r="F966" s="6">
        <v>1.3182565723046409</v>
      </c>
      <c r="G966" s="6">
        <v>0.30199511630875042</v>
      </c>
      <c r="H966" s="14" t="s">
        <v>11032</v>
      </c>
      <c r="I966" s="14"/>
      <c r="T966" t="s">
        <v>15338</v>
      </c>
      <c r="U966" t="s">
        <v>15023</v>
      </c>
      <c r="W966" t="s">
        <v>15025</v>
      </c>
    </row>
    <row r="967" spans="1:23" x14ac:dyDescent="0.2">
      <c r="A967" s="1"/>
      <c r="B967" s="2" t="s">
        <v>8192</v>
      </c>
      <c r="C967" s="3" t="s">
        <v>8193</v>
      </c>
      <c r="D967" s="5">
        <v>1</v>
      </c>
      <c r="E967" s="6">
        <v>1.3551892652492177</v>
      </c>
      <c r="F967" s="6">
        <v>2.0892952977306907</v>
      </c>
      <c r="G967" s="6">
        <v>0.14996849752584468</v>
      </c>
      <c r="H967" s="14" t="s">
        <v>11033</v>
      </c>
      <c r="I967" s="14"/>
      <c r="T967" t="s">
        <v>15339</v>
      </c>
      <c r="U967" t="s">
        <v>15023</v>
      </c>
      <c r="W967" t="s">
        <v>15024</v>
      </c>
    </row>
    <row r="968" spans="1:23" x14ac:dyDescent="0.2">
      <c r="A968" s="1"/>
      <c r="B968" s="2" t="s">
        <v>2183</v>
      </c>
      <c r="C968" s="3" t="s">
        <v>2184</v>
      </c>
      <c r="D968" s="5">
        <v>1</v>
      </c>
      <c r="E968" s="6">
        <v>1.3427648739088234</v>
      </c>
      <c r="F968" s="6">
        <v>0.22908668833481508</v>
      </c>
      <c r="G968" s="6">
        <v>7.4473191068411602</v>
      </c>
      <c r="H968" s="14" t="s">
        <v>11034</v>
      </c>
      <c r="I968" s="14"/>
    </row>
    <row r="969" spans="1:23" x14ac:dyDescent="0.2">
      <c r="A969" s="1"/>
      <c r="B969" s="2" t="s">
        <v>3097</v>
      </c>
      <c r="C969" s="3" t="s">
        <v>3098</v>
      </c>
      <c r="D969" s="5">
        <v>1</v>
      </c>
      <c r="E969" s="6">
        <v>1.3427648739088234</v>
      </c>
      <c r="F969" s="6">
        <v>0.40926065246151733</v>
      </c>
      <c r="G969" s="6">
        <v>2.5585860372498979</v>
      </c>
      <c r="H969" s="14" t="s">
        <v>11035</v>
      </c>
      <c r="I969" s="14"/>
    </row>
    <row r="970" spans="1:23" x14ac:dyDescent="0.2">
      <c r="A970" s="1"/>
      <c r="B970" s="2" t="s">
        <v>918</v>
      </c>
      <c r="C970" s="3" t="s">
        <v>919</v>
      </c>
      <c r="D970" s="5">
        <v>1</v>
      </c>
      <c r="E970" s="6">
        <v>1.3427648739088234</v>
      </c>
      <c r="F970" s="6">
        <v>6.606933694184576E-2</v>
      </c>
      <c r="G970" s="6">
        <v>2.2284351632274362</v>
      </c>
      <c r="H970" s="14">
        <v>39512</v>
      </c>
      <c r="I970" s="14"/>
    </row>
    <row r="971" spans="1:23" x14ac:dyDescent="0.2">
      <c r="A971" s="1"/>
      <c r="B971" s="2" t="s">
        <v>690</v>
      </c>
      <c r="C971" s="3" t="s">
        <v>691</v>
      </c>
      <c r="D971" s="5">
        <v>1</v>
      </c>
      <c r="E971" s="6">
        <v>1.3427648739088234</v>
      </c>
      <c r="F971" s="6">
        <v>4.5708817178397247E-2</v>
      </c>
      <c r="G971" s="6">
        <v>1.8030176405194898</v>
      </c>
      <c r="H971" s="14" t="s">
        <v>11036</v>
      </c>
      <c r="I971" s="14"/>
    </row>
    <row r="972" spans="1:23" x14ac:dyDescent="0.2">
      <c r="A972" s="1"/>
      <c r="B972" s="2" t="s">
        <v>3184</v>
      </c>
      <c r="C972" s="3" t="s">
        <v>3185</v>
      </c>
      <c r="D972" s="5">
        <v>1</v>
      </c>
      <c r="E972" s="6">
        <v>1.3427648739088234</v>
      </c>
      <c r="F972" s="6">
        <v>0.44463121061776645</v>
      </c>
      <c r="G972" s="6">
        <v>1.6904402166388048</v>
      </c>
      <c r="H972" s="14" t="s">
        <v>11037</v>
      </c>
      <c r="I972" s="14"/>
    </row>
    <row r="973" spans="1:23" x14ac:dyDescent="0.2">
      <c r="A973" s="1"/>
      <c r="B973" s="2" t="s">
        <v>8832</v>
      </c>
      <c r="C973" s="3" t="s">
        <v>8833</v>
      </c>
      <c r="D973" s="5">
        <v>1</v>
      </c>
      <c r="E973" s="6">
        <v>1.3427648739088234</v>
      </c>
      <c r="F973" s="6">
        <v>2.8054334176635667</v>
      </c>
      <c r="G973" s="6">
        <v>1.6595862349364143</v>
      </c>
      <c r="H973" s="14" t="s">
        <v>11038</v>
      </c>
      <c r="I973" s="14"/>
      <c r="T973" t="s">
        <v>15340</v>
      </c>
      <c r="U973" t="s">
        <v>15023</v>
      </c>
      <c r="W973" t="s">
        <v>15024</v>
      </c>
    </row>
    <row r="974" spans="1:23" x14ac:dyDescent="0.2">
      <c r="A974" s="1"/>
      <c r="B974" s="2" t="s">
        <v>2700</v>
      </c>
      <c r="C974" s="3" t="s">
        <v>2803</v>
      </c>
      <c r="D974" s="5">
        <v>1</v>
      </c>
      <c r="E974" s="6">
        <v>1.3427648739088234</v>
      </c>
      <c r="F974" s="6">
        <v>0.31915372166860179</v>
      </c>
      <c r="G974" s="6">
        <v>1.4996844219030221</v>
      </c>
      <c r="H974" s="14" t="s">
        <v>11039</v>
      </c>
      <c r="I974" s="14"/>
      <c r="T974" t="s">
        <v>15341</v>
      </c>
      <c r="U974" t="s">
        <v>15023</v>
      </c>
      <c r="W974" t="s">
        <v>15025</v>
      </c>
    </row>
    <row r="975" spans="1:23" x14ac:dyDescent="0.2">
      <c r="A975" s="1"/>
      <c r="B975" s="2" t="s">
        <v>8476</v>
      </c>
      <c r="C975" s="3" t="s">
        <v>8477</v>
      </c>
      <c r="D975" s="5">
        <v>1</v>
      </c>
      <c r="E975" s="6">
        <v>1.3427648739088234</v>
      </c>
      <c r="F975" s="6">
        <v>2.1086283357597302</v>
      </c>
      <c r="G975" s="6">
        <v>1.4190580998244819</v>
      </c>
      <c r="H975" s="14" t="s">
        <v>11040</v>
      </c>
      <c r="I975" s="14"/>
    </row>
    <row r="976" spans="1:23" x14ac:dyDescent="0.2">
      <c r="A976" s="1"/>
      <c r="B976" s="2" t="s">
        <v>9277</v>
      </c>
      <c r="C976" s="3" t="s">
        <v>9278</v>
      </c>
      <c r="D976" s="5">
        <v>1</v>
      </c>
      <c r="E976" s="6">
        <v>1.3427648739088234</v>
      </c>
      <c r="F976" s="6">
        <v>3.1915374167735875</v>
      </c>
      <c r="G976" s="6">
        <v>1.3803837359228448</v>
      </c>
      <c r="H976" s="14" t="s">
        <v>11041</v>
      </c>
      <c r="I976" s="14"/>
    </row>
    <row r="977" spans="1:23" ht="28.5" x14ac:dyDescent="0.2">
      <c r="A977" s="1"/>
      <c r="B977" s="2" t="s">
        <v>5656</v>
      </c>
      <c r="C977" s="3" t="s">
        <v>5760</v>
      </c>
      <c r="D977" s="5">
        <v>1</v>
      </c>
      <c r="E977" s="6">
        <v>1.3427648739088234</v>
      </c>
      <c r="F977" s="6">
        <v>1.0864255798337363</v>
      </c>
      <c r="G977" s="6">
        <v>1.1481535519943533</v>
      </c>
      <c r="H977" s="14" t="s">
        <v>11042</v>
      </c>
      <c r="I977" s="14"/>
    </row>
    <row r="978" spans="1:23" x14ac:dyDescent="0.2">
      <c r="A978" s="1"/>
      <c r="B978" s="2" t="s">
        <v>9787</v>
      </c>
      <c r="C978" s="3" t="s">
        <v>9788</v>
      </c>
      <c r="D978" s="5">
        <v>1</v>
      </c>
      <c r="E978" s="6">
        <v>1.3427648739088234</v>
      </c>
      <c r="F978" s="6">
        <v>5.3456435736278269</v>
      </c>
      <c r="G978" s="6">
        <v>1.1376271856564437</v>
      </c>
      <c r="H978" s="14" t="s">
        <v>11043</v>
      </c>
      <c r="I978" s="14"/>
    </row>
    <row r="979" spans="1:23" x14ac:dyDescent="0.2">
      <c r="A979" s="1"/>
      <c r="B979" s="2" t="s">
        <v>1443</v>
      </c>
      <c r="C979" s="3" t="s">
        <v>1444</v>
      </c>
      <c r="D979" s="5">
        <v>1</v>
      </c>
      <c r="E979" s="6">
        <v>1.3427648739088234</v>
      </c>
      <c r="F979" s="6">
        <v>0.10471284233980792</v>
      </c>
      <c r="G979" s="6">
        <v>1.1376271856564437</v>
      </c>
      <c r="H979" s="14" t="s">
        <v>11044</v>
      </c>
      <c r="I979" s="14"/>
      <c r="Q979" t="s">
        <v>10011</v>
      </c>
    </row>
    <row r="980" spans="1:23" x14ac:dyDescent="0.2">
      <c r="A980" s="1"/>
      <c r="B980" s="2" t="s">
        <v>7392</v>
      </c>
      <c r="C980" s="3" t="s">
        <v>7393</v>
      </c>
      <c r="D980" s="5">
        <v>1</v>
      </c>
      <c r="E980" s="6">
        <v>1.3427648739088234</v>
      </c>
      <c r="F980" s="6">
        <v>1.5559650503060181</v>
      </c>
      <c r="G980" s="6">
        <v>1.0375283424026356</v>
      </c>
      <c r="H980" s="14" t="s">
        <v>11045</v>
      </c>
      <c r="I980" s="14"/>
    </row>
    <row r="981" spans="1:23" x14ac:dyDescent="0.2">
      <c r="A981" s="1"/>
      <c r="B981" s="2" t="s">
        <v>1453</v>
      </c>
      <c r="C981" s="3" t="s">
        <v>1352</v>
      </c>
      <c r="D981" s="5">
        <v>1</v>
      </c>
      <c r="E981" s="6">
        <v>1.3427648739088234</v>
      </c>
      <c r="F981" s="6">
        <v>0.11168630392659831</v>
      </c>
      <c r="G981" s="6">
        <v>0.99083198807798289</v>
      </c>
      <c r="H981" s="14" t="s">
        <v>11046</v>
      </c>
      <c r="I981" s="14"/>
      <c r="T981" t="s">
        <v>15342</v>
      </c>
      <c r="U981" t="s">
        <v>15023</v>
      </c>
      <c r="W981" t="s">
        <v>15025</v>
      </c>
    </row>
    <row r="982" spans="1:23" x14ac:dyDescent="0.2">
      <c r="A982" s="1"/>
      <c r="B982" s="2" t="s">
        <v>6037</v>
      </c>
      <c r="C982" s="3" t="s">
        <v>5838</v>
      </c>
      <c r="D982" s="5">
        <v>1</v>
      </c>
      <c r="E982" s="6">
        <v>1.3427648739088234</v>
      </c>
      <c r="F982" s="6">
        <v>1.1168630592747388</v>
      </c>
      <c r="G982" s="6">
        <v>0.91201077591554058</v>
      </c>
      <c r="H982" s="14" t="s">
        <v>11047</v>
      </c>
      <c r="I982" s="14"/>
    </row>
    <row r="983" spans="1:23" x14ac:dyDescent="0.2">
      <c r="A983" s="1"/>
      <c r="B983" s="2" t="s">
        <v>463</v>
      </c>
      <c r="C983" s="3" t="s">
        <v>464</v>
      </c>
      <c r="D983" s="5">
        <v>1</v>
      </c>
      <c r="E983" s="6">
        <v>1.3427648739088234</v>
      </c>
      <c r="F983" s="6">
        <v>3.8018937086869181E-2</v>
      </c>
      <c r="G983" s="6">
        <v>0.91201077591554058</v>
      </c>
      <c r="H983" s="14" t="s">
        <v>11048</v>
      </c>
      <c r="I983" s="14"/>
    </row>
    <row r="984" spans="1:23" x14ac:dyDescent="0.2">
      <c r="A984" s="1"/>
      <c r="B984" s="2" t="s">
        <v>5418</v>
      </c>
      <c r="C984" s="3" t="s">
        <v>5529</v>
      </c>
      <c r="D984" s="5">
        <v>1</v>
      </c>
      <c r="E984" s="6">
        <v>1.3427648739088234</v>
      </c>
      <c r="F984" s="6">
        <v>1.009252849046743</v>
      </c>
      <c r="G984" s="6">
        <v>0.90364943699362954</v>
      </c>
      <c r="H984" s="14" t="s">
        <v>11049</v>
      </c>
      <c r="I984" s="14"/>
      <c r="Q984" t="s">
        <v>10013</v>
      </c>
    </row>
    <row r="985" spans="1:23" x14ac:dyDescent="0.2">
      <c r="A985" s="1"/>
      <c r="B985" s="2" t="s">
        <v>7792</v>
      </c>
      <c r="C985" s="3" t="s">
        <v>7689</v>
      </c>
      <c r="D985" s="5">
        <v>1</v>
      </c>
      <c r="E985" s="6">
        <v>1.3427648739088234</v>
      </c>
      <c r="F985" s="6">
        <v>1.8365383891991152</v>
      </c>
      <c r="G985" s="6">
        <v>0.87096345360729877</v>
      </c>
      <c r="H985" s="14" t="s">
        <v>11050</v>
      </c>
      <c r="I985" s="14"/>
      <c r="T985" t="s">
        <v>15343</v>
      </c>
      <c r="U985" t="s">
        <v>15023</v>
      </c>
      <c r="W985" t="s">
        <v>15025</v>
      </c>
    </row>
    <row r="986" spans="1:23" x14ac:dyDescent="0.2">
      <c r="A986" s="1"/>
      <c r="B986" s="2" t="s">
        <v>460</v>
      </c>
      <c r="C986" s="3" t="s">
        <v>569</v>
      </c>
      <c r="D986" s="5">
        <v>1</v>
      </c>
      <c r="E986" s="6">
        <v>1.3427648739088234</v>
      </c>
      <c r="F986" s="6">
        <v>4.2461946347721789E-2</v>
      </c>
      <c r="G986" s="6">
        <v>0.83945990765558998</v>
      </c>
      <c r="H986" s="14" t="s">
        <v>11051</v>
      </c>
      <c r="I986" s="14"/>
      <c r="T986" t="s">
        <v>15344</v>
      </c>
      <c r="W986" t="s">
        <v>15024</v>
      </c>
    </row>
    <row r="987" spans="1:23" x14ac:dyDescent="0.2">
      <c r="A987" s="1"/>
      <c r="B987" s="2" t="s">
        <v>7128</v>
      </c>
      <c r="C987" s="3" t="s">
        <v>7129</v>
      </c>
      <c r="D987" s="5">
        <v>1</v>
      </c>
      <c r="E987" s="6">
        <v>1.3427648739088234</v>
      </c>
      <c r="F987" s="6">
        <v>1.4454394042833214</v>
      </c>
      <c r="G987" s="6">
        <v>0.83945990765558998</v>
      </c>
      <c r="H987" s="14" t="s">
        <v>11052</v>
      </c>
      <c r="I987" s="14"/>
    </row>
    <row r="988" spans="1:23" x14ac:dyDescent="0.2">
      <c r="A988" s="1"/>
      <c r="B988" s="2" t="s">
        <v>5973</v>
      </c>
      <c r="C988" s="3" t="s">
        <v>6080</v>
      </c>
      <c r="D988" s="5">
        <v>1</v>
      </c>
      <c r="E988" s="6">
        <v>1.3427648739088234</v>
      </c>
      <c r="F988" s="6">
        <v>1.1066236985304778</v>
      </c>
      <c r="G988" s="6">
        <v>0.78704577122949082</v>
      </c>
      <c r="H988" s="14" t="s">
        <v>11053</v>
      </c>
      <c r="I988" s="14"/>
      <c r="Q988" t="s">
        <v>10011</v>
      </c>
    </row>
    <row r="989" spans="1:23" x14ac:dyDescent="0.2">
      <c r="A989" s="1"/>
      <c r="B989" s="2" t="s">
        <v>7865</v>
      </c>
      <c r="C989" s="3" t="s">
        <v>7866</v>
      </c>
      <c r="D989" s="5">
        <v>1</v>
      </c>
      <c r="E989" s="6">
        <v>1.3427648739088234</v>
      </c>
      <c r="F989" s="6">
        <v>1.8030176405194898</v>
      </c>
      <c r="G989" s="6">
        <v>0.78704577122949082</v>
      </c>
      <c r="H989" s="14" t="s">
        <v>11054</v>
      </c>
      <c r="I989" s="14"/>
    </row>
    <row r="990" spans="1:23" x14ac:dyDescent="0.2">
      <c r="A990" s="1"/>
      <c r="B990" s="2" t="s">
        <v>4443</v>
      </c>
      <c r="C990" s="3" t="s">
        <v>4444</v>
      </c>
      <c r="D990" s="5">
        <v>1</v>
      </c>
      <c r="E990" s="6">
        <v>1.3427648739088234</v>
      </c>
      <c r="F990" s="6">
        <v>0.84722746673944627</v>
      </c>
      <c r="G990" s="6">
        <v>0.717794266771139</v>
      </c>
      <c r="H990" s="14" t="s">
        <v>11055</v>
      </c>
      <c r="I990" s="14"/>
      <c r="T990" t="s">
        <v>15345</v>
      </c>
      <c r="U990" t="s">
        <v>15023</v>
      </c>
      <c r="W990" t="s">
        <v>15025</v>
      </c>
    </row>
    <row r="991" spans="1:23" x14ac:dyDescent="0.2">
      <c r="A991" s="1"/>
      <c r="B991" s="2" t="s">
        <v>8277</v>
      </c>
      <c r="C991" s="3" t="s">
        <v>8278</v>
      </c>
      <c r="D991" s="5">
        <v>1</v>
      </c>
      <c r="E991" s="6">
        <v>1.3427648739088234</v>
      </c>
      <c r="F991" s="6">
        <v>2.1677045875275049</v>
      </c>
      <c r="G991" s="6">
        <v>0.71121338697814218</v>
      </c>
      <c r="H991" s="14" t="s">
        <v>11056</v>
      </c>
      <c r="I991" s="14"/>
      <c r="T991" t="s">
        <v>15346</v>
      </c>
      <c r="V991" t="s">
        <v>15025</v>
      </c>
      <c r="W991" t="s">
        <v>15024</v>
      </c>
    </row>
    <row r="992" spans="1:23" x14ac:dyDescent="0.2">
      <c r="A992" s="1"/>
      <c r="B992" s="2" t="s">
        <v>7544</v>
      </c>
      <c r="C992" s="3" t="s">
        <v>7653</v>
      </c>
      <c r="D992" s="5">
        <v>1</v>
      </c>
      <c r="E992" s="6">
        <v>1.3427648739088234</v>
      </c>
      <c r="F992" s="6">
        <v>1.6749420746518662</v>
      </c>
      <c r="G992" s="6">
        <v>0.55462566419065018</v>
      </c>
      <c r="H992" s="14" t="s">
        <v>11057</v>
      </c>
      <c r="I992" s="14"/>
    </row>
    <row r="993" spans="1:23" x14ac:dyDescent="0.2">
      <c r="A993" s="1"/>
      <c r="B993" s="2" t="s">
        <v>8964</v>
      </c>
      <c r="C993" s="3" t="s">
        <v>9178</v>
      </c>
      <c r="D993" s="5">
        <v>1</v>
      </c>
      <c r="E993" s="6">
        <v>1.3427648739088234</v>
      </c>
      <c r="F993" s="6">
        <v>2.7797127222872797</v>
      </c>
      <c r="G993" s="6">
        <v>0.54450255431776995</v>
      </c>
      <c r="H993" s="14" t="s">
        <v>11058</v>
      </c>
      <c r="I993" s="14"/>
    </row>
    <row r="994" spans="1:23" x14ac:dyDescent="0.2">
      <c r="A994" s="1"/>
      <c r="B994" s="2" t="s">
        <v>9179</v>
      </c>
      <c r="C994" s="3" t="s">
        <v>9180</v>
      </c>
      <c r="D994" s="5">
        <v>1</v>
      </c>
      <c r="E994" s="6">
        <v>1.3427648739088234</v>
      </c>
      <c r="F994" s="6">
        <v>2.7797127222872797</v>
      </c>
      <c r="G994" s="6">
        <v>0.49659230879432936</v>
      </c>
      <c r="H994" s="14" t="s">
        <v>11059</v>
      </c>
      <c r="I994" s="14"/>
    </row>
    <row r="995" spans="1:23" x14ac:dyDescent="0.2">
      <c r="A995" s="1"/>
      <c r="B995" s="2" t="s">
        <v>7376</v>
      </c>
      <c r="C995" s="3" t="s">
        <v>7377</v>
      </c>
      <c r="D995" s="5">
        <v>1</v>
      </c>
      <c r="E995" s="6">
        <v>1.3427648739088234</v>
      </c>
      <c r="F995" s="6">
        <v>1.6143578029745764</v>
      </c>
      <c r="G995" s="6">
        <v>0.48305870648996013</v>
      </c>
      <c r="H995" s="14" t="s">
        <v>11060</v>
      </c>
      <c r="I995" s="14"/>
    </row>
    <row r="996" spans="1:23" x14ac:dyDescent="0.2">
      <c r="A996" s="1"/>
      <c r="B996" s="2" t="s">
        <v>8279</v>
      </c>
      <c r="C996" s="3" t="s">
        <v>8280</v>
      </c>
      <c r="D996" s="5">
        <v>1</v>
      </c>
      <c r="E996" s="6">
        <v>1.3427648739088234</v>
      </c>
      <c r="F996" s="6">
        <v>2.1677045875275049</v>
      </c>
      <c r="G996" s="6">
        <v>0.31622770124206406</v>
      </c>
      <c r="H996" s="14" t="s">
        <v>11061</v>
      </c>
      <c r="I996" s="14"/>
      <c r="S996">
        <v>17933768</v>
      </c>
      <c r="T996" t="s">
        <v>15347</v>
      </c>
      <c r="W996" t="s">
        <v>15024</v>
      </c>
    </row>
    <row r="997" spans="1:23" x14ac:dyDescent="0.2">
      <c r="A997" s="1"/>
      <c r="B997" s="2" t="s">
        <v>8565</v>
      </c>
      <c r="C997" s="3" t="s">
        <v>8566</v>
      </c>
      <c r="D997" s="5">
        <v>1</v>
      </c>
      <c r="E997" s="6">
        <v>1.3427648739088234</v>
      </c>
      <c r="F997" s="6">
        <v>2.3334580812563592</v>
      </c>
      <c r="G997" s="6">
        <v>0.24888577241400908</v>
      </c>
      <c r="H997" s="14" t="s">
        <v>11062</v>
      </c>
      <c r="I997" s="14"/>
      <c r="R997">
        <v>40807498</v>
      </c>
      <c r="S997">
        <v>40807498</v>
      </c>
    </row>
    <row r="998" spans="1:23" x14ac:dyDescent="0.2">
      <c r="A998" s="1"/>
      <c r="B998" s="2" t="s">
        <v>3596</v>
      </c>
      <c r="C998" s="3" t="s">
        <v>3599</v>
      </c>
      <c r="D998" s="5">
        <v>1</v>
      </c>
      <c r="E998" s="6">
        <v>1.3427648739088234</v>
      </c>
      <c r="F998" s="6">
        <v>0.63095730691750795</v>
      </c>
      <c r="G998" s="6">
        <v>0.21281386734835192</v>
      </c>
      <c r="H998" s="14" t="s">
        <v>11063</v>
      </c>
      <c r="I998" s="14"/>
    </row>
    <row r="999" spans="1:23" x14ac:dyDescent="0.2">
      <c r="A999" s="1"/>
      <c r="B999" s="2" t="s">
        <v>4335</v>
      </c>
      <c r="C999" s="3" t="s">
        <v>4336</v>
      </c>
      <c r="D999" s="5">
        <v>1</v>
      </c>
      <c r="E999" s="6">
        <v>1.3427648739088234</v>
      </c>
      <c r="F999" s="6">
        <v>0.7726804449627156</v>
      </c>
      <c r="G999" s="6">
        <v>0.17538804981059689</v>
      </c>
      <c r="H999" s="14" t="s">
        <v>11064</v>
      </c>
      <c r="I999" s="14"/>
    </row>
    <row r="1000" spans="1:23" x14ac:dyDescent="0.2">
      <c r="A1000" s="1"/>
      <c r="B1000" s="2" t="s">
        <v>1267</v>
      </c>
      <c r="C1000" s="3" t="s">
        <v>1268</v>
      </c>
      <c r="D1000" s="5">
        <v>1</v>
      </c>
      <c r="E1000" s="6">
        <v>1.3304543803637396</v>
      </c>
      <c r="F1000" s="6">
        <v>0.10280162432772354</v>
      </c>
      <c r="G1000" s="6">
        <v>5.5462572183972654</v>
      </c>
      <c r="H1000" s="14" t="s">
        <v>11065</v>
      </c>
      <c r="I1000" s="14"/>
    </row>
    <row r="1001" spans="1:23" x14ac:dyDescent="0.2">
      <c r="A1001" s="1"/>
      <c r="B1001" s="2" t="s">
        <v>9647</v>
      </c>
      <c r="C1001" s="3" t="s">
        <v>9648</v>
      </c>
      <c r="D1001" s="5">
        <v>1</v>
      </c>
      <c r="E1001" s="6">
        <v>1.3304543803637396</v>
      </c>
      <c r="F1001" s="6">
        <v>12.133888442158458</v>
      </c>
      <c r="G1001" s="6">
        <v>3.5318323190702037</v>
      </c>
      <c r="H1001" s="14" t="s">
        <v>11066</v>
      </c>
      <c r="I1001" s="14"/>
      <c r="L1001" s="16" t="s">
        <v>10004</v>
      </c>
    </row>
    <row r="1002" spans="1:23" x14ac:dyDescent="0.2">
      <c r="A1002" s="1"/>
      <c r="B1002" s="2" t="s">
        <v>1275</v>
      </c>
      <c r="C1002" s="3" t="s">
        <v>1276</v>
      </c>
      <c r="D1002" s="5">
        <v>1</v>
      </c>
      <c r="E1002" s="6">
        <v>1.3304543803637396</v>
      </c>
      <c r="F1002" s="6">
        <v>9.2044953505670879E-2</v>
      </c>
      <c r="G1002" s="6">
        <v>2.3550493491745508</v>
      </c>
      <c r="H1002" s="14" t="s">
        <v>11067</v>
      </c>
      <c r="I1002" s="14"/>
    </row>
    <row r="1003" spans="1:23" x14ac:dyDescent="0.2">
      <c r="A1003" s="1"/>
      <c r="B1003" s="2" t="s">
        <v>2247</v>
      </c>
      <c r="C1003" s="3" t="s">
        <v>2248</v>
      </c>
      <c r="D1003" s="5">
        <v>1</v>
      </c>
      <c r="E1003" s="6">
        <v>1.3304543803637396</v>
      </c>
      <c r="F1003" s="6">
        <v>0.23550491905720283</v>
      </c>
      <c r="G1003" s="6">
        <v>2.0701418065144379</v>
      </c>
      <c r="H1003" s="14" t="s">
        <v>11068</v>
      </c>
      <c r="I1003" s="14"/>
      <c r="Q1003" t="s">
        <v>10011</v>
      </c>
    </row>
    <row r="1004" spans="1:23" x14ac:dyDescent="0.2">
      <c r="A1004" s="1"/>
      <c r="B1004" s="2" t="s">
        <v>9772</v>
      </c>
      <c r="C1004" s="3" t="s">
        <v>9773</v>
      </c>
      <c r="D1004" s="5">
        <v>1</v>
      </c>
      <c r="E1004" s="6">
        <v>1.3304543803637396</v>
      </c>
      <c r="F1004" s="6">
        <v>7.1121354719297338</v>
      </c>
      <c r="G1004" s="6">
        <v>1.9588439145005572</v>
      </c>
      <c r="H1004" s="14" t="s">
        <v>11069</v>
      </c>
      <c r="I1004" s="14"/>
    </row>
    <row r="1005" spans="1:23" x14ac:dyDescent="0.2">
      <c r="A1005" s="1"/>
      <c r="B1005" s="2" t="s">
        <v>2614</v>
      </c>
      <c r="C1005" s="3" t="s">
        <v>2615</v>
      </c>
      <c r="D1005" s="5">
        <v>1</v>
      </c>
      <c r="E1005" s="6">
        <v>1.3304543803637396</v>
      </c>
      <c r="F1005" s="6">
        <v>0.31332851974680742</v>
      </c>
      <c r="G1005" s="6">
        <v>1.7218687500693957</v>
      </c>
      <c r="H1005" s="14" t="s">
        <v>11070</v>
      </c>
      <c r="I1005" s="14"/>
    </row>
    <row r="1006" spans="1:23" x14ac:dyDescent="0.2">
      <c r="A1006" s="1"/>
      <c r="B1006" s="2" t="s">
        <v>1610</v>
      </c>
      <c r="C1006" s="3" t="s">
        <v>1611</v>
      </c>
      <c r="D1006" s="5">
        <v>1</v>
      </c>
      <c r="E1006" s="6">
        <v>1.3304543803637396</v>
      </c>
      <c r="F1006" s="6">
        <v>0.1355188859917496</v>
      </c>
      <c r="G1006" s="6">
        <v>1.6292957889444468</v>
      </c>
      <c r="H1006" s="14" t="s">
        <v>11071</v>
      </c>
      <c r="I1006" s="14"/>
    </row>
    <row r="1007" spans="1:23" x14ac:dyDescent="0.2">
      <c r="A1007" s="1"/>
      <c r="B1007" s="2" t="s">
        <v>1642</v>
      </c>
      <c r="C1007" s="3" t="s">
        <v>1643</v>
      </c>
      <c r="D1007" s="5">
        <v>1</v>
      </c>
      <c r="E1007" s="6">
        <v>1.3304543803637396</v>
      </c>
      <c r="F1007" s="6">
        <v>0.11912419291141896</v>
      </c>
      <c r="G1007" s="6">
        <v>1.4060481485534642</v>
      </c>
      <c r="H1007" s="14" t="s">
        <v>11072</v>
      </c>
      <c r="I1007" s="14"/>
    </row>
    <row r="1008" spans="1:23" x14ac:dyDescent="0.2">
      <c r="A1008" s="1"/>
      <c r="B1008" s="2" t="s">
        <v>6091</v>
      </c>
      <c r="C1008" s="3" t="s">
        <v>6092</v>
      </c>
      <c r="D1008" s="5">
        <v>1</v>
      </c>
      <c r="E1008" s="6">
        <v>1.3304543803637396</v>
      </c>
      <c r="F1008" s="6">
        <v>1.1481535494451298</v>
      </c>
      <c r="G1008" s="6">
        <v>1.3803837229404248</v>
      </c>
      <c r="H1008" s="14" t="s">
        <v>11073</v>
      </c>
      <c r="I1008" s="14"/>
    </row>
    <row r="1009" spans="1:23" x14ac:dyDescent="0.2">
      <c r="A1009" s="1"/>
      <c r="B1009" s="2" t="s">
        <v>2936</v>
      </c>
      <c r="C1009" s="3" t="s">
        <v>2937</v>
      </c>
      <c r="D1009" s="5">
        <v>1</v>
      </c>
      <c r="E1009" s="6">
        <v>1.3304543803637396</v>
      </c>
      <c r="F1009" s="6">
        <v>0.36643760497504418</v>
      </c>
      <c r="G1009" s="6">
        <v>1.3551889193934372</v>
      </c>
      <c r="H1009" s="14" t="s">
        <v>11074</v>
      </c>
      <c r="I1009" s="14"/>
    </row>
    <row r="1010" spans="1:23" x14ac:dyDescent="0.2">
      <c r="A1010" s="1"/>
      <c r="B1010" s="2" t="s">
        <v>8075</v>
      </c>
      <c r="C1010" s="3" t="s">
        <v>8076</v>
      </c>
      <c r="D1010" s="5">
        <v>1</v>
      </c>
      <c r="E1010" s="6">
        <v>1.3304543803637396</v>
      </c>
      <c r="F1010" s="6">
        <v>2.0137238761821874</v>
      </c>
      <c r="G1010" s="6">
        <v>1.3061708276038184</v>
      </c>
      <c r="H1010" s="14" t="s">
        <v>11075</v>
      </c>
      <c r="I1010" s="14"/>
    </row>
    <row r="1011" spans="1:23" x14ac:dyDescent="0.2">
      <c r="A1011" s="1"/>
      <c r="B1011" s="2" t="s">
        <v>2789</v>
      </c>
      <c r="C1011" s="3" t="s">
        <v>2790</v>
      </c>
      <c r="D1011" s="5">
        <v>1</v>
      </c>
      <c r="E1011" s="6">
        <v>1.3304543803637396</v>
      </c>
      <c r="F1011" s="6">
        <v>0.37670378758681472</v>
      </c>
      <c r="G1011" s="6">
        <v>1.282330489590124</v>
      </c>
      <c r="H1011" s="14" t="s">
        <v>11076</v>
      </c>
      <c r="I1011" s="14"/>
    </row>
    <row r="1012" spans="1:23" x14ac:dyDescent="0.2">
      <c r="A1012" s="1"/>
      <c r="B1012" s="2" t="s">
        <v>7833</v>
      </c>
      <c r="C1012" s="3" t="s">
        <v>7727</v>
      </c>
      <c r="D1012" s="5">
        <v>1</v>
      </c>
      <c r="E1012" s="6">
        <v>1.3304543803637396</v>
      </c>
      <c r="F1012" s="6">
        <v>1.753880765796421</v>
      </c>
      <c r="G1012" s="6">
        <v>1.2133887490543336</v>
      </c>
      <c r="H1012" s="14" t="s">
        <v>11077</v>
      </c>
      <c r="I1012" s="14"/>
    </row>
    <row r="1013" spans="1:23" x14ac:dyDescent="0.2">
      <c r="A1013" s="1"/>
      <c r="B1013" s="2" t="s">
        <v>6688</v>
      </c>
      <c r="C1013" s="3" t="s">
        <v>6891</v>
      </c>
      <c r="D1013" s="5">
        <v>1</v>
      </c>
      <c r="E1013" s="6">
        <v>1.3304543803637396</v>
      </c>
      <c r="F1013" s="6">
        <v>1.4190573617739317</v>
      </c>
      <c r="G1013" s="6">
        <v>1.1376272586981593</v>
      </c>
      <c r="H1013" s="14" t="s">
        <v>11078</v>
      </c>
      <c r="I1013" s="14"/>
    </row>
    <row r="1014" spans="1:23" x14ac:dyDescent="0.2">
      <c r="A1014" s="1"/>
      <c r="B1014" s="2" t="s">
        <v>3105</v>
      </c>
      <c r="C1014" s="3" t="s">
        <v>3106</v>
      </c>
      <c r="D1014" s="5">
        <v>1</v>
      </c>
      <c r="E1014" s="6">
        <v>1.3304543803637396</v>
      </c>
      <c r="F1014" s="6">
        <v>0.46558610768794084</v>
      </c>
      <c r="G1014" s="6">
        <v>1.1066236378025938</v>
      </c>
      <c r="H1014" s="14" t="s">
        <v>11079</v>
      </c>
      <c r="I1014" s="14"/>
      <c r="T1014" t="s">
        <v>15348</v>
      </c>
      <c r="U1014" t="s">
        <v>15023</v>
      </c>
      <c r="W1014" t="s">
        <v>15024</v>
      </c>
    </row>
    <row r="1015" spans="1:23" x14ac:dyDescent="0.2">
      <c r="A1015" s="1"/>
      <c r="B1015" s="2" t="s">
        <v>7158</v>
      </c>
      <c r="C1015" s="3" t="s">
        <v>7159</v>
      </c>
      <c r="D1015" s="5">
        <v>1</v>
      </c>
      <c r="E1015" s="6">
        <v>1.3304543803637396</v>
      </c>
      <c r="F1015" s="6">
        <v>1.4996854911999433</v>
      </c>
      <c r="G1015" s="6">
        <v>1.0764652097439054</v>
      </c>
      <c r="H1015" s="14" t="s">
        <v>11080</v>
      </c>
      <c r="I1015" s="14"/>
    </row>
    <row r="1016" spans="1:23" x14ac:dyDescent="0.2">
      <c r="A1016" s="1"/>
      <c r="B1016" s="2" t="s">
        <v>5304</v>
      </c>
      <c r="C1016" s="3" t="s">
        <v>5305</v>
      </c>
      <c r="D1016" s="5">
        <v>1</v>
      </c>
      <c r="E1016" s="6">
        <v>1.3304543803637396</v>
      </c>
      <c r="F1016" s="6">
        <v>1.0092528711021453</v>
      </c>
      <c r="G1016" s="6">
        <v>0.99083198124683769</v>
      </c>
      <c r="H1016" s="14" t="s">
        <v>11081</v>
      </c>
      <c r="I1016" s="14"/>
      <c r="Q1016" t="s">
        <v>10013</v>
      </c>
    </row>
    <row r="1017" spans="1:23" x14ac:dyDescent="0.2">
      <c r="A1017" s="1"/>
      <c r="B1017" s="2" t="s">
        <v>6073</v>
      </c>
      <c r="C1017" s="3" t="s">
        <v>6074</v>
      </c>
      <c r="D1017" s="5">
        <v>1</v>
      </c>
      <c r="E1017" s="6">
        <v>1.3304543803637396</v>
      </c>
      <c r="F1017" s="6">
        <v>1.127197398284238</v>
      </c>
      <c r="G1017" s="6">
        <v>0.45289758876586639</v>
      </c>
      <c r="H1017" s="14" t="s">
        <v>11082</v>
      </c>
      <c r="I1017" s="14"/>
    </row>
    <row r="1018" spans="1:23" x14ac:dyDescent="0.2">
      <c r="A1018" s="1"/>
      <c r="B1018" s="2" t="s">
        <v>8867</v>
      </c>
      <c r="C1018" s="3" t="s">
        <v>8868</v>
      </c>
      <c r="D1018" s="5">
        <v>1</v>
      </c>
      <c r="E1018" s="6">
        <v>1.3304543803637396</v>
      </c>
      <c r="F1018" s="6">
        <v>2.910717565387853</v>
      </c>
      <c r="G1018" s="6">
        <v>0.44874537475396864</v>
      </c>
      <c r="H1018" s="14" t="s">
        <v>11083</v>
      </c>
      <c r="I1018" s="14"/>
      <c r="O1018" t="s">
        <v>10008</v>
      </c>
      <c r="T1018" t="s">
        <v>15349</v>
      </c>
      <c r="U1018" t="s">
        <v>15023</v>
      </c>
      <c r="W1018" t="s">
        <v>15025</v>
      </c>
    </row>
    <row r="1019" spans="1:23" x14ac:dyDescent="0.2">
      <c r="A1019" s="1"/>
      <c r="B1019" s="2" t="s">
        <v>9429</v>
      </c>
      <c r="C1019" s="3" t="s">
        <v>9316</v>
      </c>
      <c r="D1019" s="5">
        <v>1</v>
      </c>
      <c r="E1019" s="6">
        <v>1.3304543803637396</v>
      </c>
      <c r="F1019" s="6">
        <v>4.7424193545828999</v>
      </c>
      <c r="G1019" s="6">
        <v>0.39810719785823123</v>
      </c>
      <c r="H1019" s="14" t="s">
        <v>11084</v>
      </c>
      <c r="I1019" s="14"/>
      <c r="R1019">
        <v>21362309</v>
      </c>
      <c r="S1019">
        <v>21362309</v>
      </c>
    </row>
    <row r="1020" spans="1:23" x14ac:dyDescent="0.2">
      <c r="A1020" s="1"/>
      <c r="B1020" s="2" t="s">
        <v>9393</v>
      </c>
      <c r="C1020" s="3" t="s">
        <v>9394</v>
      </c>
      <c r="D1020" s="5">
        <v>1</v>
      </c>
      <c r="E1020" s="6">
        <v>1.3304543803637396</v>
      </c>
      <c r="F1020" s="6">
        <v>3.4673676898115331</v>
      </c>
      <c r="G1020" s="6">
        <v>0.39084094228930016</v>
      </c>
      <c r="H1020" s="14" t="s">
        <v>11085</v>
      </c>
      <c r="I1020" s="14"/>
      <c r="Q1020" t="s">
        <v>10011</v>
      </c>
      <c r="T1020" t="s">
        <v>15350</v>
      </c>
      <c r="U1020" t="s">
        <v>15023</v>
      </c>
      <c r="W1020" t="s">
        <v>15025</v>
      </c>
    </row>
    <row r="1021" spans="1:23" x14ac:dyDescent="0.2">
      <c r="A1021" s="1"/>
      <c r="B1021" s="2" t="s">
        <v>4811</v>
      </c>
      <c r="C1021" s="3" t="s">
        <v>4812</v>
      </c>
      <c r="D1021" s="5">
        <v>1</v>
      </c>
      <c r="E1021" s="6">
        <v>1.3304543803637396</v>
      </c>
      <c r="F1021" s="6">
        <v>0.8953647620089874</v>
      </c>
      <c r="G1021" s="6">
        <v>0.33113107784687529</v>
      </c>
      <c r="H1021" s="14" t="s">
        <v>11086</v>
      </c>
      <c r="I1021" s="14"/>
    </row>
    <row r="1022" spans="1:23" x14ac:dyDescent="0.2">
      <c r="A1022" s="1"/>
      <c r="B1022" s="2" t="s">
        <v>2205</v>
      </c>
      <c r="C1022" s="3" t="s">
        <v>2206</v>
      </c>
      <c r="D1022" s="5">
        <v>1</v>
      </c>
      <c r="E1022" s="6">
        <v>1.3182567208462128</v>
      </c>
      <c r="F1022" s="6">
        <v>0.24434310770483172</v>
      </c>
      <c r="G1022" s="6">
        <v>4.4874540537227681</v>
      </c>
      <c r="H1022" s="14" t="s">
        <v>11087</v>
      </c>
      <c r="I1022" s="14"/>
      <c r="T1022" t="s">
        <v>15351</v>
      </c>
      <c r="W1022" t="s">
        <v>15025</v>
      </c>
    </row>
    <row r="1023" spans="1:23" x14ac:dyDescent="0.2">
      <c r="A1023" s="1"/>
      <c r="B1023" s="2" t="s">
        <v>9698</v>
      </c>
      <c r="C1023" s="3" t="s">
        <v>9699</v>
      </c>
      <c r="D1023" s="5">
        <v>1</v>
      </c>
      <c r="E1023" s="6">
        <v>1.3182567208462128</v>
      </c>
      <c r="F1023" s="6">
        <v>8.9536484369229719</v>
      </c>
      <c r="G1023" s="6">
        <v>4.4463125902621456</v>
      </c>
      <c r="H1023" s="14" t="s">
        <v>11088</v>
      </c>
      <c r="I1023" s="14"/>
      <c r="T1023" t="s">
        <v>15352</v>
      </c>
      <c r="U1023" t="s">
        <v>15023</v>
      </c>
      <c r="W1023" t="s">
        <v>15026</v>
      </c>
    </row>
    <row r="1024" spans="1:23" x14ac:dyDescent="0.2">
      <c r="A1024" s="1"/>
      <c r="B1024" s="2" t="s">
        <v>2019</v>
      </c>
      <c r="C1024" s="3" t="s">
        <v>2020</v>
      </c>
      <c r="D1024" s="5">
        <v>1</v>
      </c>
      <c r="E1024" s="6">
        <v>1.3182567208462128</v>
      </c>
      <c r="F1024" s="6">
        <v>0.18197004436300643</v>
      </c>
      <c r="G1024" s="6">
        <v>3.7670371703222054</v>
      </c>
      <c r="H1024" s="14" t="s">
        <v>11089</v>
      </c>
      <c r="I1024" s="14"/>
    </row>
    <row r="1025" spans="1:23" x14ac:dyDescent="0.2">
      <c r="A1025" s="1"/>
      <c r="B1025" s="2" t="s">
        <v>2646</v>
      </c>
      <c r="C1025" s="3" t="s">
        <v>2747</v>
      </c>
      <c r="D1025" s="5">
        <v>1</v>
      </c>
      <c r="E1025" s="6">
        <v>1.3182567208462128</v>
      </c>
      <c r="F1025" s="6">
        <v>0.33419506993891651</v>
      </c>
      <c r="G1025" s="6">
        <v>3.4994523376617184</v>
      </c>
      <c r="H1025" s="14" t="s">
        <v>11090</v>
      </c>
      <c r="I1025" s="14"/>
      <c r="T1025" t="s">
        <v>15353</v>
      </c>
      <c r="U1025" t="s">
        <v>15023</v>
      </c>
      <c r="W1025" t="s">
        <v>15024</v>
      </c>
    </row>
    <row r="1026" spans="1:23" x14ac:dyDescent="0.2">
      <c r="A1026" s="1"/>
      <c r="B1026" s="2" t="s">
        <v>358</v>
      </c>
      <c r="C1026" s="3" t="s">
        <v>359</v>
      </c>
      <c r="D1026" s="5">
        <v>1</v>
      </c>
      <c r="E1026" s="6">
        <v>1.3182567208462128</v>
      </c>
      <c r="F1026" s="6">
        <v>2.779712940860328E-2</v>
      </c>
      <c r="G1026" s="6">
        <v>2.4434309591869789</v>
      </c>
      <c r="H1026" s="14" t="s">
        <v>11091</v>
      </c>
      <c r="I1026" s="14"/>
    </row>
    <row r="1027" spans="1:23" x14ac:dyDescent="0.2">
      <c r="A1027" s="1"/>
      <c r="B1027" s="2" t="s">
        <v>8939</v>
      </c>
      <c r="C1027" s="3" t="s">
        <v>8940</v>
      </c>
      <c r="D1027" s="5">
        <v>1</v>
      </c>
      <c r="E1027" s="6">
        <v>1.3182567208462128</v>
      </c>
      <c r="F1027" s="6">
        <v>2.9922648391349895</v>
      </c>
      <c r="G1027" s="6">
        <v>2.1281396295382522</v>
      </c>
      <c r="H1027" s="14" t="s">
        <v>11092</v>
      </c>
      <c r="I1027" s="14"/>
      <c r="T1027" t="s">
        <v>15354</v>
      </c>
      <c r="U1027" t="s">
        <v>15023</v>
      </c>
      <c r="W1027" t="s">
        <v>15024</v>
      </c>
    </row>
    <row r="1028" spans="1:23" x14ac:dyDescent="0.2">
      <c r="A1028" s="1"/>
      <c r="B1028" s="2" t="s">
        <v>6935</v>
      </c>
      <c r="C1028" s="3" t="s">
        <v>6936</v>
      </c>
      <c r="D1028" s="5">
        <v>1</v>
      </c>
      <c r="E1028" s="6">
        <v>1.3182567208462128</v>
      </c>
      <c r="F1028" s="6">
        <v>1.4321884021303053</v>
      </c>
      <c r="G1028" s="6">
        <v>1.8197004436300639</v>
      </c>
      <c r="H1028" s="14" t="s">
        <v>11093</v>
      </c>
      <c r="I1028" s="14"/>
    </row>
    <row r="1029" spans="1:23" x14ac:dyDescent="0.2">
      <c r="A1029" s="1"/>
      <c r="B1029" s="2" t="s">
        <v>758</v>
      </c>
      <c r="C1029" s="3" t="s">
        <v>759</v>
      </c>
      <c r="D1029" s="5">
        <v>1</v>
      </c>
      <c r="E1029" s="6">
        <v>1.3182567208462128</v>
      </c>
      <c r="F1029" s="6">
        <v>5.6493693043509624E-2</v>
      </c>
      <c r="G1029" s="6">
        <v>1.5995582557150936</v>
      </c>
      <c r="H1029" s="14" t="s">
        <v>11094</v>
      </c>
      <c r="I1029" s="14"/>
      <c r="T1029" t="s">
        <v>15355</v>
      </c>
      <c r="V1029" t="s">
        <v>15025</v>
      </c>
      <c r="W1029" t="s">
        <v>15025</v>
      </c>
    </row>
    <row r="1030" spans="1:23" x14ac:dyDescent="0.2">
      <c r="A1030" s="1"/>
      <c r="B1030" s="2" t="s">
        <v>3144</v>
      </c>
      <c r="C1030" s="3" t="s">
        <v>3145</v>
      </c>
      <c r="D1030" s="5">
        <v>1</v>
      </c>
      <c r="E1030" s="6">
        <v>1.3182567208462128</v>
      </c>
      <c r="F1030" s="6">
        <v>0.42461958289659135</v>
      </c>
      <c r="G1030" s="6">
        <v>1.2473833997809349</v>
      </c>
      <c r="H1030" s="14" t="s">
        <v>11095</v>
      </c>
      <c r="I1030" s="14"/>
    </row>
    <row r="1031" spans="1:23" x14ac:dyDescent="0.2">
      <c r="A1031" s="1"/>
      <c r="B1031" s="2" t="s">
        <v>5522</v>
      </c>
      <c r="C1031" s="3" t="s">
        <v>5627</v>
      </c>
      <c r="D1031" s="5">
        <v>1</v>
      </c>
      <c r="E1031" s="6">
        <v>1.3182567208462128</v>
      </c>
      <c r="F1031" s="6">
        <v>1.0471285049996775</v>
      </c>
      <c r="G1031" s="6">
        <v>1.1912418813183496</v>
      </c>
      <c r="H1031" s="14" t="s">
        <v>11096</v>
      </c>
      <c r="I1031" s="14"/>
    </row>
    <row r="1032" spans="1:23" x14ac:dyDescent="0.2">
      <c r="A1032" s="1"/>
      <c r="B1032" s="2" t="s">
        <v>5746</v>
      </c>
      <c r="C1032" s="3" t="s">
        <v>5747</v>
      </c>
      <c r="D1032" s="5">
        <v>1</v>
      </c>
      <c r="E1032" s="6">
        <v>1.3182567208462128</v>
      </c>
      <c r="F1032" s="6">
        <v>1.06659613320531</v>
      </c>
      <c r="G1032" s="6">
        <v>1.1587772907922009</v>
      </c>
      <c r="H1032" s="14" t="s">
        <v>11097</v>
      </c>
      <c r="I1032" s="14"/>
    </row>
    <row r="1033" spans="1:23" x14ac:dyDescent="0.2">
      <c r="A1033" s="1"/>
      <c r="B1033" s="2" t="s">
        <v>4947</v>
      </c>
      <c r="C1033" s="3" t="s">
        <v>5050</v>
      </c>
      <c r="D1033" s="5">
        <v>1</v>
      </c>
      <c r="E1033" s="6">
        <v>1.3182567208462128</v>
      </c>
      <c r="F1033" s="6">
        <v>0.96382906334811069</v>
      </c>
      <c r="G1033" s="6">
        <v>1.1481535843203567</v>
      </c>
      <c r="H1033" s="14" t="s">
        <v>11098</v>
      </c>
      <c r="I1033" s="14"/>
    </row>
    <row r="1034" spans="1:23" x14ac:dyDescent="0.2">
      <c r="A1034" s="1"/>
      <c r="B1034" s="2" t="s">
        <v>6614</v>
      </c>
      <c r="C1034" s="3" t="s">
        <v>6719</v>
      </c>
      <c r="D1034" s="5">
        <v>1</v>
      </c>
      <c r="E1034" s="6">
        <v>1.3182567208462128</v>
      </c>
      <c r="F1034" s="6">
        <v>1.2246162042049775</v>
      </c>
      <c r="G1034" s="6">
        <v>1.1376272313115137</v>
      </c>
      <c r="H1034" s="14" t="s">
        <v>11099</v>
      </c>
      <c r="I1034" s="14"/>
    </row>
    <row r="1035" spans="1:23" x14ac:dyDescent="0.2">
      <c r="A1035" s="1"/>
      <c r="B1035" s="2" t="s">
        <v>3281</v>
      </c>
      <c r="C1035" s="3" t="s">
        <v>3079</v>
      </c>
      <c r="D1035" s="5">
        <v>1</v>
      </c>
      <c r="E1035" s="6">
        <v>1.3182567208462128</v>
      </c>
      <c r="F1035" s="6">
        <v>0.47424191589100789</v>
      </c>
      <c r="G1035" s="6">
        <v>1.06659613320531</v>
      </c>
      <c r="H1035" s="14" t="s">
        <v>11100</v>
      </c>
      <c r="I1035" s="14"/>
      <c r="T1035" t="s">
        <v>15356</v>
      </c>
      <c r="U1035" t="s">
        <v>15023</v>
      </c>
      <c r="W1035" t="s">
        <v>15024</v>
      </c>
    </row>
    <row r="1036" spans="1:23" x14ac:dyDescent="0.2">
      <c r="A1036" s="1"/>
      <c r="B1036" s="2" t="s">
        <v>6448</v>
      </c>
      <c r="C1036" s="3" t="s">
        <v>6449</v>
      </c>
      <c r="D1036" s="5">
        <v>1</v>
      </c>
      <c r="E1036" s="6">
        <v>1.3182567208462128</v>
      </c>
      <c r="F1036" s="6">
        <v>1.2133888905476775</v>
      </c>
      <c r="G1036" s="6">
        <v>1.0375283849382646</v>
      </c>
      <c r="H1036" s="14" t="s">
        <v>11101</v>
      </c>
      <c r="I1036" s="14"/>
      <c r="Q1036" t="s">
        <v>10011</v>
      </c>
    </row>
    <row r="1037" spans="1:23" x14ac:dyDescent="0.2">
      <c r="A1037" s="1"/>
      <c r="B1037" s="2" t="s">
        <v>8766</v>
      </c>
      <c r="C1037" s="3" t="s">
        <v>8880</v>
      </c>
      <c r="D1037" s="5">
        <v>1</v>
      </c>
      <c r="E1037" s="6">
        <v>1.3182567208462128</v>
      </c>
      <c r="F1037" s="6">
        <v>2.8840319891378958</v>
      </c>
      <c r="G1037" s="6">
        <v>1.0092529005674631</v>
      </c>
      <c r="H1037" s="14" t="s">
        <v>11102</v>
      </c>
      <c r="I1037" s="14"/>
    </row>
    <row r="1038" spans="1:23" x14ac:dyDescent="0.2">
      <c r="A1038" s="1"/>
      <c r="B1038" s="2" t="s">
        <v>5051</v>
      </c>
      <c r="C1038" s="3" t="s">
        <v>5052</v>
      </c>
      <c r="D1038" s="5">
        <v>1</v>
      </c>
      <c r="E1038" s="6">
        <v>1.3182567208462128</v>
      </c>
      <c r="F1038" s="6">
        <v>0.96382906334811069</v>
      </c>
      <c r="G1038" s="6">
        <v>0.98174799360720044</v>
      </c>
      <c r="H1038" s="14" t="s">
        <v>11103</v>
      </c>
      <c r="I1038" s="14"/>
    </row>
    <row r="1039" spans="1:23" x14ac:dyDescent="0.2">
      <c r="A1039" s="1"/>
      <c r="B1039" s="2" t="s">
        <v>6720</v>
      </c>
      <c r="C1039" s="3" t="s">
        <v>6510</v>
      </c>
      <c r="D1039" s="5">
        <v>1</v>
      </c>
      <c r="E1039" s="6">
        <v>1.3182567208462128</v>
      </c>
      <c r="F1039" s="6">
        <v>1.2246162042049775</v>
      </c>
      <c r="G1039" s="6">
        <v>0.98174799360720044</v>
      </c>
      <c r="H1039" s="14" t="s">
        <v>11104</v>
      </c>
      <c r="I1039" s="14"/>
    </row>
    <row r="1040" spans="1:23" x14ac:dyDescent="0.2">
      <c r="A1040" s="1"/>
      <c r="B1040" s="2" t="s">
        <v>6248</v>
      </c>
      <c r="C1040" s="3" t="s">
        <v>6249</v>
      </c>
      <c r="D1040" s="5">
        <v>1</v>
      </c>
      <c r="E1040" s="6">
        <v>1.3182567208462128</v>
      </c>
      <c r="F1040" s="6">
        <v>1.1587772907922009</v>
      </c>
      <c r="G1040" s="6">
        <v>0.9036494583878768</v>
      </c>
      <c r="H1040" s="14" t="s">
        <v>11105</v>
      </c>
      <c r="I1040" s="14"/>
    </row>
    <row r="1041" spans="1:23" x14ac:dyDescent="0.2">
      <c r="A1041" s="1"/>
      <c r="B1041" s="2" t="s">
        <v>1667</v>
      </c>
      <c r="C1041" s="3" t="s">
        <v>1668</v>
      </c>
      <c r="D1041" s="5">
        <v>1</v>
      </c>
      <c r="E1041" s="6">
        <v>1.3182567208462128</v>
      </c>
      <c r="F1041" s="6">
        <v>0.12589254424907398</v>
      </c>
      <c r="G1041" s="6">
        <v>0.83176386560036253</v>
      </c>
      <c r="H1041" s="14" t="s">
        <v>11106</v>
      </c>
      <c r="I1041" s="14"/>
      <c r="T1041" t="s">
        <v>15357</v>
      </c>
      <c r="U1041" t="s">
        <v>15023</v>
      </c>
      <c r="W1041" t="s">
        <v>15025</v>
      </c>
    </row>
    <row r="1042" spans="1:23" x14ac:dyDescent="0.2">
      <c r="A1042" s="1"/>
      <c r="B1042" s="2" t="s">
        <v>8487</v>
      </c>
      <c r="C1042" s="3" t="s">
        <v>8488</v>
      </c>
      <c r="D1042" s="5">
        <v>1</v>
      </c>
      <c r="E1042" s="6">
        <v>1.3182567208462128</v>
      </c>
      <c r="F1042" s="6">
        <v>2.535128963873138</v>
      </c>
      <c r="G1042" s="6">
        <v>0.75162295058781325</v>
      </c>
      <c r="H1042" s="14" t="s">
        <v>11107</v>
      </c>
      <c r="I1042" s="14"/>
      <c r="T1042" t="s">
        <v>15358</v>
      </c>
      <c r="U1042" t="s">
        <v>15023</v>
      </c>
      <c r="W1042" t="s">
        <v>15025</v>
      </c>
    </row>
    <row r="1043" spans="1:23" x14ac:dyDescent="0.2">
      <c r="A1043" s="1"/>
      <c r="B1043" s="2" t="s">
        <v>8498</v>
      </c>
      <c r="C1043" s="3" t="s">
        <v>8499</v>
      </c>
      <c r="D1043" s="5">
        <v>1</v>
      </c>
      <c r="E1043" s="6">
        <v>1.3182567208462128</v>
      </c>
      <c r="F1043" s="6">
        <v>2.39883301563155</v>
      </c>
      <c r="G1043" s="6">
        <v>0.71779431154051088</v>
      </c>
      <c r="H1043" s="14" t="s">
        <v>11108</v>
      </c>
      <c r="I1043" s="14"/>
    </row>
    <row r="1044" spans="1:23" x14ac:dyDescent="0.2">
      <c r="A1044" s="1"/>
      <c r="B1044" s="2" t="s">
        <v>4827</v>
      </c>
      <c r="C1044" s="3" t="s">
        <v>4828</v>
      </c>
      <c r="D1044" s="5">
        <v>1</v>
      </c>
      <c r="E1044" s="6">
        <v>1.3182567208462128</v>
      </c>
      <c r="F1044" s="6">
        <v>0.92896638751864158</v>
      </c>
      <c r="G1044" s="6">
        <v>0.70469308122531737</v>
      </c>
      <c r="H1044" s="14" t="s">
        <v>11109</v>
      </c>
      <c r="I1044" s="14"/>
    </row>
    <row r="1045" spans="1:23" x14ac:dyDescent="0.2">
      <c r="A1045" s="1"/>
      <c r="B1045" s="2" t="s">
        <v>6879</v>
      </c>
      <c r="C1045" s="3" t="s">
        <v>6780</v>
      </c>
      <c r="D1045" s="5">
        <v>1</v>
      </c>
      <c r="E1045" s="6">
        <v>1.3182567208462128</v>
      </c>
      <c r="F1045" s="6">
        <v>1.3304545833130328</v>
      </c>
      <c r="G1045" s="6">
        <v>0.53456429021546636</v>
      </c>
      <c r="H1045" s="14" t="s">
        <v>11110</v>
      </c>
      <c r="I1045" s="14"/>
    </row>
    <row r="1046" spans="1:23" x14ac:dyDescent="0.2">
      <c r="A1046" s="1"/>
      <c r="B1046" s="2" t="s">
        <v>6999</v>
      </c>
      <c r="C1046" s="3" t="s">
        <v>7100</v>
      </c>
      <c r="D1046" s="5">
        <v>1</v>
      </c>
      <c r="E1046" s="6">
        <v>1.3182567208462128</v>
      </c>
      <c r="F1046" s="6">
        <v>1.4859363140203163</v>
      </c>
      <c r="G1046" s="6">
        <v>0.44874540537227675</v>
      </c>
      <c r="H1046" s="14" t="s">
        <v>11111</v>
      </c>
      <c r="I1046" s="14"/>
      <c r="T1046" t="s">
        <v>15359</v>
      </c>
      <c r="U1046" t="s">
        <v>15023</v>
      </c>
      <c r="W1046" t="s">
        <v>15024</v>
      </c>
    </row>
    <row r="1047" spans="1:23" x14ac:dyDescent="0.2">
      <c r="A1047" s="1"/>
      <c r="B1047" s="2" t="s">
        <v>8918</v>
      </c>
      <c r="C1047" s="3" t="s">
        <v>8919</v>
      </c>
      <c r="D1047" s="5">
        <v>1</v>
      </c>
      <c r="E1047" s="6">
        <v>1.3182567208462128</v>
      </c>
      <c r="F1047" s="6">
        <v>2.6791682446989915</v>
      </c>
      <c r="G1047" s="6">
        <v>0.38725769673806909</v>
      </c>
      <c r="H1047" s="14" t="s">
        <v>11112</v>
      </c>
      <c r="I1047" s="14"/>
      <c r="T1047" t="s">
        <v>15360</v>
      </c>
      <c r="U1047" t="s">
        <v>15023</v>
      </c>
      <c r="W1047" t="s">
        <v>15025</v>
      </c>
    </row>
    <row r="1048" spans="1:23" x14ac:dyDescent="0.2">
      <c r="A1048" s="1"/>
      <c r="B1048" s="2" t="s">
        <v>8677</v>
      </c>
      <c r="C1048" s="3" t="s">
        <v>8678</v>
      </c>
      <c r="D1048" s="5">
        <v>1</v>
      </c>
      <c r="E1048" s="6">
        <v>1.3182567208462128</v>
      </c>
      <c r="F1048" s="6">
        <v>2.4434309591869789</v>
      </c>
      <c r="G1048" s="6">
        <v>0.31332852590042071</v>
      </c>
      <c r="H1048" s="14" t="s">
        <v>11113</v>
      </c>
      <c r="I1048" s="14"/>
    </row>
    <row r="1049" spans="1:23" x14ac:dyDescent="0.2">
      <c r="A1049" s="1"/>
      <c r="B1049" s="2" t="s">
        <v>7738</v>
      </c>
      <c r="C1049" s="3" t="s">
        <v>7739</v>
      </c>
      <c r="D1049" s="5">
        <v>1</v>
      </c>
      <c r="E1049" s="6">
        <v>1.3182567208462128</v>
      </c>
      <c r="F1049" s="6">
        <v>1.8030178787788311</v>
      </c>
      <c r="G1049" s="6">
        <v>0.26061539724770244</v>
      </c>
      <c r="H1049" s="14" t="s">
        <v>11114</v>
      </c>
      <c r="I1049" s="14"/>
    </row>
    <row r="1050" spans="1:23" x14ac:dyDescent="0.2">
      <c r="A1050" s="1"/>
      <c r="B1050" s="2" t="s">
        <v>8285</v>
      </c>
      <c r="C1050" s="3" t="s">
        <v>8286</v>
      </c>
      <c r="D1050" s="5">
        <v>1</v>
      </c>
      <c r="E1050" s="6">
        <v>1.3182567208462128</v>
      </c>
      <c r="F1050" s="6">
        <v>2.1677044226287472</v>
      </c>
      <c r="G1050" s="6">
        <v>0.16443723766031049</v>
      </c>
      <c r="H1050" s="14" t="s">
        <v>11115</v>
      </c>
      <c r="I1050" s="14"/>
    </row>
    <row r="1051" spans="1:23" x14ac:dyDescent="0.2">
      <c r="A1051" s="1"/>
      <c r="B1051" s="2" t="s">
        <v>8058</v>
      </c>
      <c r="C1051" s="3" t="s">
        <v>8059</v>
      </c>
      <c r="D1051" s="5">
        <v>1</v>
      </c>
      <c r="E1051" s="6">
        <v>1.3182567208462128</v>
      </c>
      <c r="F1051" s="6">
        <v>2.0323563938202929</v>
      </c>
      <c r="G1051" s="6">
        <v>0.15848925733215402</v>
      </c>
      <c r="H1051" s="14" t="s">
        <v>11116</v>
      </c>
      <c r="I1051" s="14"/>
      <c r="T1051" t="s">
        <v>15361</v>
      </c>
      <c r="U1051" t="s">
        <v>15023</v>
      </c>
      <c r="W1051" t="s">
        <v>15025</v>
      </c>
    </row>
    <row r="1052" spans="1:23" x14ac:dyDescent="0.2">
      <c r="A1052" s="1"/>
      <c r="B1052" s="2" t="s">
        <v>9633</v>
      </c>
      <c r="C1052" s="3" t="s">
        <v>9634</v>
      </c>
      <c r="D1052" s="5">
        <v>1</v>
      </c>
      <c r="E1052" s="6">
        <v>1.3061708518301103</v>
      </c>
      <c r="F1052" s="6">
        <v>7.8704580453389736</v>
      </c>
      <c r="G1052" s="6">
        <v>12.941958086601504</v>
      </c>
      <c r="H1052" s="14" t="s">
        <v>11117</v>
      </c>
      <c r="I1052" s="14"/>
      <c r="T1052" t="s">
        <v>15362</v>
      </c>
      <c r="U1052" t="s">
        <v>15023</v>
      </c>
      <c r="W1052" t="s">
        <v>15025</v>
      </c>
    </row>
    <row r="1053" spans="1:23" x14ac:dyDescent="0.2">
      <c r="A1053" s="1"/>
      <c r="B1053" s="2" t="s">
        <v>3051</v>
      </c>
      <c r="C1053" s="3" t="s">
        <v>2944</v>
      </c>
      <c r="D1053" s="5">
        <v>1</v>
      </c>
      <c r="E1053" s="6">
        <v>1.3061708518301103</v>
      </c>
      <c r="F1053" s="6">
        <v>0.42072664112022318</v>
      </c>
      <c r="G1053" s="6">
        <v>6.7297671079941841</v>
      </c>
      <c r="H1053" s="14" t="s">
        <v>11118</v>
      </c>
      <c r="I1053" s="14"/>
    </row>
    <row r="1054" spans="1:23" x14ac:dyDescent="0.2">
      <c r="A1054" s="1"/>
      <c r="B1054" s="2" t="s">
        <v>9963</v>
      </c>
      <c r="C1054" s="3" t="s">
        <v>9964</v>
      </c>
      <c r="D1054" s="5">
        <v>1</v>
      </c>
      <c r="E1054" s="6">
        <v>1.3061708518301103</v>
      </c>
      <c r="F1054" s="6">
        <v>7.9432819134607779</v>
      </c>
      <c r="G1054" s="6">
        <v>4.1686940328138364</v>
      </c>
      <c r="H1054" s="14" t="s">
        <v>11119</v>
      </c>
      <c r="I1054" s="14"/>
    </row>
    <row r="1055" spans="1:23" x14ac:dyDescent="0.2">
      <c r="A1055" s="1"/>
      <c r="B1055" s="2" t="s">
        <v>1435</v>
      </c>
      <c r="C1055" s="3" t="s">
        <v>1436</v>
      </c>
      <c r="D1055" s="5">
        <v>1</v>
      </c>
      <c r="E1055" s="6">
        <v>1.3061708518301103</v>
      </c>
      <c r="F1055" s="6">
        <v>0.11271973275887565</v>
      </c>
      <c r="G1055" s="6">
        <v>3.0199517617547644</v>
      </c>
      <c r="H1055" s="14" t="s">
        <v>11120</v>
      </c>
      <c r="I1055" s="14"/>
      <c r="Q1055" t="s">
        <v>10013</v>
      </c>
    </row>
    <row r="1056" spans="1:23" x14ac:dyDescent="0.2">
      <c r="A1056" s="1"/>
      <c r="B1056" s="2" t="s">
        <v>5457</v>
      </c>
      <c r="C1056" s="3" t="s">
        <v>5454</v>
      </c>
      <c r="D1056" s="5">
        <v>1</v>
      </c>
      <c r="E1056" s="6">
        <v>1.3061708518301103</v>
      </c>
      <c r="F1056" s="6">
        <v>1</v>
      </c>
      <c r="G1056" s="6">
        <v>2.2698649547124155</v>
      </c>
      <c r="H1056" s="14" t="s">
        <v>11121</v>
      </c>
      <c r="I1056" s="14"/>
    </row>
    <row r="1057" spans="1:23" x14ac:dyDescent="0.2">
      <c r="A1057" s="1"/>
      <c r="B1057" s="2" t="s">
        <v>2071</v>
      </c>
      <c r="C1057" s="3" t="s">
        <v>2072</v>
      </c>
      <c r="D1057" s="5">
        <v>1</v>
      </c>
      <c r="E1057" s="6">
        <v>1.3061708518301103</v>
      </c>
      <c r="F1057" s="6">
        <v>0.19230922692684427</v>
      </c>
      <c r="G1057" s="6">
        <v>2.1478307581874994</v>
      </c>
      <c r="H1057" s="14" t="s">
        <v>11122</v>
      </c>
      <c r="I1057" s="14"/>
      <c r="T1057" t="s">
        <v>15363</v>
      </c>
      <c r="W1057" t="s">
        <v>15024</v>
      </c>
    </row>
    <row r="1058" spans="1:23" x14ac:dyDescent="0.2">
      <c r="A1058" s="1"/>
      <c r="B1058" s="2" t="s">
        <v>7823</v>
      </c>
      <c r="C1058" s="3" t="s">
        <v>7824</v>
      </c>
      <c r="D1058" s="5">
        <v>1</v>
      </c>
      <c r="E1058" s="6">
        <v>1.3061708518301103</v>
      </c>
      <c r="F1058" s="6">
        <v>1.6443710888172312</v>
      </c>
      <c r="G1058" s="6">
        <v>2.1281388725828303</v>
      </c>
      <c r="H1058" s="14" t="s">
        <v>11123</v>
      </c>
      <c r="I1058" s="14"/>
      <c r="T1058" t="s">
        <v>15364</v>
      </c>
      <c r="U1058" t="s">
        <v>15023</v>
      </c>
      <c r="W1058" t="s">
        <v>15025</v>
      </c>
    </row>
    <row r="1059" spans="1:23" x14ac:dyDescent="0.2">
      <c r="A1059" s="1"/>
      <c r="B1059" s="2" t="s">
        <v>1904</v>
      </c>
      <c r="C1059" s="3" t="s">
        <v>1905</v>
      </c>
      <c r="D1059" s="5">
        <v>1</v>
      </c>
      <c r="E1059" s="6">
        <v>1.3061708518301103</v>
      </c>
      <c r="F1059" s="6">
        <v>0.16749434391782347</v>
      </c>
      <c r="G1059" s="6">
        <v>1.8030173037966186</v>
      </c>
      <c r="H1059" s="14" t="s">
        <v>11124</v>
      </c>
      <c r="I1059" s="14"/>
      <c r="Q1059" t="s">
        <v>10011</v>
      </c>
    </row>
    <row r="1060" spans="1:23" x14ac:dyDescent="0.2">
      <c r="A1060" s="1"/>
      <c r="B1060" s="2" t="s">
        <v>6637</v>
      </c>
      <c r="C1060" s="3" t="s">
        <v>6532</v>
      </c>
      <c r="D1060" s="5">
        <v>1</v>
      </c>
      <c r="E1060" s="6">
        <v>1.3061708518301103</v>
      </c>
      <c r="F1060" s="6">
        <v>1.3551888812246065</v>
      </c>
      <c r="G1060" s="6">
        <v>1.7218688349482869</v>
      </c>
      <c r="H1060" s="14" t="s">
        <v>11125</v>
      </c>
      <c r="I1060" s="14"/>
    </row>
    <row r="1061" spans="1:23" x14ac:dyDescent="0.2">
      <c r="A1061" s="1"/>
      <c r="B1061" s="2" t="s">
        <v>4818</v>
      </c>
      <c r="C1061" s="3" t="s">
        <v>4820</v>
      </c>
      <c r="D1061" s="5">
        <v>1</v>
      </c>
      <c r="E1061" s="6">
        <v>1.3061708518301103</v>
      </c>
      <c r="F1061" s="6">
        <v>0.91201082479925388</v>
      </c>
      <c r="G1061" s="6">
        <v>1.3304539346557029</v>
      </c>
      <c r="H1061" s="14" t="s">
        <v>11126</v>
      </c>
      <c r="I1061" s="14"/>
    </row>
    <row r="1062" spans="1:23" x14ac:dyDescent="0.2">
      <c r="A1062" s="1"/>
      <c r="B1062" s="2" t="s">
        <v>5810</v>
      </c>
      <c r="C1062" s="3" t="s">
        <v>5912</v>
      </c>
      <c r="D1062" s="5">
        <v>1</v>
      </c>
      <c r="E1062" s="6">
        <v>1.3061708518301103</v>
      </c>
      <c r="F1062" s="6">
        <v>1.0964782032577163</v>
      </c>
      <c r="G1062" s="6">
        <v>1.282330523847413</v>
      </c>
      <c r="H1062" s="14" t="s">
        <v>11127</v>
      </c>
      <c r="I1062" s="14"/>
    </row>
    <row r="1063" spans="1:23" x14ac:dyDescent="0.2">
      <c r="A1063" s="1"/>
      <c r="B1063" s="2" t="s">
        <v>6533</v>
      </c>
      <c r="C1063" s="3" t="s">
        <v>6534</v>
      </c>
      <c r="D1063" s="5">
        <v>1</v>
      </c>
      <c r="E1063" s="6">
        <v>1.3061708518301103</v>
      </c>
      <c r="F1063" s="6">
        <v>1.3551888812246065</v>
      </c>
      <c r="G1063" s="6">
        <v>1.2473834878213217</v>
      </c>
      <c r="H1063" s="14" t="s">
        <v>11128</v>
      </c>
      <c r="I1063" s="14"/>
    </row>
    <row r="1064" spans="1:23" x14ac:dyDescent="0.2">
      <c r="A1064" s="1"/>
      <c r="B1064" s="2" t="s">
        <v>324</v>
      </c>
      <c r="C1064" s="3" t="s">
        <v>328</v>
      </c>
      <c r="D1064" s="5">
        <v>1</v>
      </c>
      <c r="E1064" s="6">
        <v>1.3061708518301103</v>
      </c>
      <c r="F1064" s="6">
        <v>3.5645115001813922E-2</v>
      </c>
      <c r="G1064" s="6">
        <v>1.2359473022862559</v>
      </c>
      <c r="H1064" s="14" t="s">
        <v>11129</v>
      </c>
      <c r="I1064" s="14"/>
      <c r="T1064" t="s">
        <v>15365</v>
      </c>
      <c r="U1064" t="s">
        <v>15023</v>
      </c>
      <c r="W1064" t="s">
        <v>15025</v>
      </c>
    </row>
    <row r="1065" spans="1:23" x14ac:dyDescent="0.2">
      <c r="A1065" s="1"/>
      <c r="B1065" s="2" t="s">
        <v>9005</v>
      </c>
      <c r="C1065" s="3" t="s">
        <v>9006</v>
      </c>
      <c r="D1065" s="5">
        <v>1</v>
      </c>
      <c r="E1065" s="6">
        <v>1.3061708518301103</v>
      </c>
      <c r="F1065" s="6">
        <v>3.3419503012165448</v>
      </c>
      <c r="G1065" s="6">
        <v>1.2022644570706083</v>
      </c>
      <c r="H1065" s="14" t="s">
        <v>11130</v>
      </c>
      <c r="I1065" s="14"/>
      <c r="T1065" t="s">
        <v>15366</v>
      </c>
      <c r="U1065" t="s">
        <v>15023</v>
      </c>
      <c r="W1065" t="s">
        <v>15024</v>
      </c>
    </row>
    <row r="1066" spans="1:23" x14ac:dyDescent="0.2">
      <c r="A1066" s="1"/>
      <c r="B1066" s="2" t="s">
        <v>8589</v>
      </c>
      <c r="C1066" s="3" t="s">
        <v>8483</v>
      </c>
      <c r="D1066" s="5">
        <v>1</v>
      </c>
      <c r="E1066" s="6">
        <v>1.3061708518301103</v>
      </c>
      <c r="F1066" s="6">
        <v>2.4210294147414726</v>
      </c>
      <c r="G1066" s="6">
        <v>1.1912419090386765</v>
      </c>
      <c r="H1066" s="14" t="s">
        <v>11131</v>
      </c>
      <c r="I1066" s="14"/>
    </row>
    <row r="1067" spans="1:23" x14ac:dyDescent="0.2">
      <c r="A1067" s="1"/>
      <c r="B1067" s="2" t="s">
        <v>5584</v>
      </c>
      <c r="C1067" s="3" t="s">
        <v>5479</v>
      </c>
      <c r="D1067" s="5">
        <v>1</v>
      </c>
      <c r="E1067" s="6">
        <v>1.3061708518301103</v>
      </c>
      <c r="F1067" s="6">
        <v>1.0185913435861667</v>
      </c>
      <c r="G1067" s="6">
        <v>1.1481535402481045</v>
      </c>
      <c r="H1067" s="14" t="s">
        <v>11132</v>
      </c>
      <c r="I1067" s="14"/>
    </row>
    <row r="1068" spans="1:23" x14ac:dyDescent="0.2">
      <c r="A1068" s="1"/>
      <c r="B1068" s="2" t="s">
        <v>6135</v>
      </c>
      <c r="C1068" s="3" t="s">
        <v>6032</v>
      </c>
      <c r="D1068" s="5">
        <v>1</v>
      </c>
      <c r="E1068" s="6">
        <v>1.3061708518301103</v>
      </c>
      <c r="F1068" s="6">
        <v>1.1168632216857226</v>
      </c>
      <c r="G1068" s="6">
        <v>1.1481535402481045</v>
      </c>
      <c r="H1068" s="14" t="s">
        <v>11133</v>
      </c>
      <c r="I1068" s="14"/>
    </row>
    <row r="1069" spans="1:23" x14ac:dyDescent="0.2">
      <c r="A1069" s="1"/>
      <c r="B1069" s="2" t="s">
        <v>6626</v>
      </c>
      <c r="C1069" s="3" t="s">
        <v>6627</v>
      </c>
      <c r="D1069" s="5">
        <v>1</v>
      </c>
      <c r="E1069" s="6">
        <v>1.3061708518301103</v>
      </c>
      <c r="F1069" s="6">
        <v>1.282330523847413</v>
      </c>
      <c r="G1069" s="6">
        <v>1.0864254806307401</v>
      </c>
      <c r="H1069" s="14" t="s">
        <v>11134</v>
      </c>
      <c r="I1069" s="14"/>
    </row>
    <row r="1070" spans="1:23" x14ac:dyDescent="0.2">
      <c r="A1070" s="1"/>
      <c r="B1070" s="2" t="s">
        <v>5227</v>
      </c>
      <c r="C1070" s="3" t="s">
        <v>5228</v>
      </c>
      <c r="D1070" s="5">
        <v>1</v>
      </c>
      <c r="E1070" s="6">
        <v>1.3061708518301103</v>
      </c>
      <c r="F1070" s="6">
        <v>0.97274725993376121</v>
      </c>
      <c r="G1070" s="6">
        <v>1.0764651705232868</v>
      </c>
      <c r="H1070" s="14" t="s">
        <v>11135</v>
      </c>
      <c r="I1070" s="14"/>
    </row>
    <row r="1071" spans="1:23" x14ac:dyDescent="0.2">
      <c r="A1071" s="1"/>
      <c r="B1071" s="2" t="s">
        <v>8043</v>
      </c>
      <c r="C1071" s="3" t="s">
        <v>8149</v>
      </c>
      <c r="D1071" s="5">
        <v>1</v>
      </c>
      <c r="E1071" s="6">
        <v>1.3061708518301103</v>
      </c>
      <c r="F1071" s="6">
        <v>1.9054603575982993</v>
      </c>
      <c r="G1071" s="6">
        <v>1.0185913435861667</v>
      </c>
      <c r="H1071" s="14" t="s">
        <v>11136</v>
      </c>
      <c r="I1071" s="14" t="s">
        <v>10033</v>
      </c>
      <c r="L1071" s="16" t="s">
        <v>10004</v>
      </c>
      <c r="T1071" t="s">
        <v>10033</v>
      </c>
      <c r="V1071" t="s">
        <v>15025</v>
      </c>
      <c r="W1071" t="s">
        <v>15024</v>
      </c>
    </row>
    <row r="1072" spans="1:23" x14ac:dyDescent="0.2">
      <c r="A1072" s="1"/>
      <c r="B1072" s="2" t="s">
        <v>9163</v>
      </c>
      <c r="C1072" s="3" t="s">
        <v>9164</v>
      </c>
      <c r="D1072" s="5">
        <v>1</v>
      </c>
      <c r="E1072" s="6">
        <v>1.3061708518301103</v>
      </c>
      <c r="F1072" s="6">
        <v>3.4994511303600455</v>
      </c>
      <c r="G1072" s="6">
        <v>0.96382910145757905</v>
      </c>
      <c r="H1072" s="14" t="s">
        <v>11137</v>
      </c>
      <c r="I1072" s="14"/>
      <c r="T1072" t="s">
        <v>15367</v>
      </c>
      <c r="U1072" t="s">
        <v>15023</v>
      </c>
      <c r="W1072" t="s">
        <v>15024</v>
      </c>
    </row>
    <row r="1073" spans="1:23" x14ac:dyDescent="0.2">
      <c r="A1073" s="1"/>
      <c r="B1073" s="2" t="s">
        <v>8253</v>
      </c>
      <c r="C1073" s="3" t="s">
        <v>8254</v>
      </c>
      <c r="D1073" s="5">
        <v>1</v>
      </c>
      <c r="E1073" s="6">
        <v>1.3061708518301103</v>
      </c>
      <c r="F1073" s="6">
        <v>1.9054603575982993</v>
      </c>
      <c r="G1073" s="6">
        <v>0.71121352352509803</v>
      </c>
      <c r="H1073" s="14" t="s">
        <v>11138</v>
      </c>
      <c r="I1073" s="14"/>
    </row>
    <row r="1074" spans="1:23" x14ac:dyDescent="0.2">
      <c r="A1074" s="1"/>
      <c r="B1074" s="2" t="s">
        <v>7728</v>
      </c>
      <c r="C1074" s="3" t="s">
        <v>7623</v>
      </c>
      <c r="D1074" s="5">
        <v>1</v>
      </c>
      <c r="E1074" s="6">
        <v>1.3061708518301103</v>
      </c>
      <c r="F1074" s="6">
        <v>1.7538804694275689</v>
      </c>
      <c r="G1074" s="6">
        <v>0.6982324061977887</v>
      </c>
      <c r="H1074" s="14" t="s">
        <v>11139</v>
      </c>
      <c r="I1074" s="14"/>
    </row>
    <row r="1075" spans="1:23" x14ac:dyDescent="0.2">
      <c r="A1075" s="1"/>
      <c r="B1075" s="2" t="s">
        <v>590</v>
      </c>
      <c r="C1075" s="3" t="s">
        <v>591</v>
      </c>
      <c r="D1075" s="5">
        <v>1</v>
      </c>
      <c r="E1075" s="6">
        <v>1.3061708518301103</v>
      </c>
      <c r="F1075" s="6">
        <v>4.130474196120075E-2</v>
      </c>
      <c r="G1075" s="6">
        <v>0.56493692281102192</v>
      </c>
      <c r="H1075" s="14" t="s">
        <v>11140</v>
      </c>
      <c r="I1075" s="14"/>
    </row>
    <row r="1076" spans="1:23" x14ac:dyDescent="0.2">
      <c r="A1076" s="1"/>
      <c r="B1076" s="2" t="s">
        <v>8255</v>
      </c>
      <c r="C1076" s="3" t="s">
        <v>8256</v>
      </c>
      <c r="D1076" s="5">
        <v>1</v>
      </c>
      <c r="E1076" s="6">
        <v>1.3061708518301103</v>
      </c>
      <c r="F1076" s="6">
        <v>1.9054603575982993</v>
      </c>
      <c r="G1076" s="6">
        <v>0.54450266182311935</v>
      </c>
      <c r="H1076" s="14" t="s">
        <v>11141</v>
      </c>
      <c r="I1076" s="14"/>
    </row>
    <row r="1077" spans="1:23" x14ac:dyDescent="0.2">
      <c r="A1077" s="1"/>
      <c r="B1077" s="2" t="s">
        <v>1411</v>
      </c>
      <c r="C1077" s="3" t="s">
        <v>1516</v>
      </c>
      <c r="D1077" s="5">
        <v>1</v>
      </c>
      <c r="E1077" s="6">
        <v>1.3061708518301103</v>
      </c>
      <c r="F1077" s="6">
        <v>0.10665960856641471</v>
      </c>
      <c r="G1077" s="6">
        <v>0.48752851397243052</v>
      </c>
      <c r="H1077" s="14" t="s">
        <v>11142</v>
      </c>
      <c r="I1077" s="14"/>
      <c r="P1077" s="16" t="s">
        <v>10015</v>
      </c>
      <c r="T1077" t="s">
        <v>15368</v>
      </c>
      <c r="W1077" t="s">
        <v>15024</v>
      </c>
    </row>
    <row r="1078" spans="1:23" x14ac:dyDescent="0.2">
      <c r="A1078" s="1"/>
      <c r="B1078" s="2" t="s">
        <v>8338</v>
      </c>
      <c r="C1078" s="3" t="s">
        <v>8339</v>
      </c>
      <c r="D1078" s="5">
        <v>1</v>
      </c>
      <c r="E1078" s="6">
        <v>1.3061708518301103</v>
      </c>
      <c r="F1078" s="6">
        <v>2.2284345615037666</v>
      </c>
      <c r="G1078" s="6">
        <v>0.44055484881560991</v>
      </c>
      <c r="H1078" s="14" t="s">
        <v>11143</v>
      </c>
      <c r="I1078" s="14"/>
      <c r="T1078" t="s">
        <v>15369</v>
      </c>
      <c r="U1078" t="s">
        <v>15023</v>
      </c>
      <c r="W1078" t="s">
        <v>15024</v>
      </c>
    </row>
    <row r="1079" spans="1:23" x14ac:dyDescent="0.2">
      <c r="A1079" s="1"/>
      <c r="B1079" s="2" t="s">
        <v>3659</v>
      </c>
      <c r="C1079" s="3" t="s">
        <v>3660</v>
      </c>
      <c r="D1079" s="5">
        <v>1</v>
      </c>
      <c r="E1079" s="6">
        <v>1.3061708518301103</v>
      </c>
      <c r="F1079" s="6">
        <v>0.60813498767573526</v>
      </c>
      <c r="G1079" s="6">
        <v>0.40926067648767001</v>
      </c>
      <c r="H1079" s="14" t="s">
        <v>11144</v>
      </c>
      <c r="I1079" s="14"/>
    </row>
    <row r="1080" spans="1:23" x14ac:dyDescent="0.2">
      <c r="A1080" s="1"/>
      <c r="B1080" s="2" t="s">
        <v>4753</v>
      </c>
      <c r="C1080" s="3" t="s">
        <v>4652</v>
      </c>
      <c r="D1080" s="5">
        <v>1</v>
      </c>
      <c r="E1080" s="6">
        <v>1.3061708518301103</v>
      </c>
      <c r="F1080" s="6">
        <v>0.86297862600411945</v>
      </c>
      <c r="G1080" s="6">
        <v>0.35645116461573634</v>
      </c>
      <c r="H1080" s="14" t="s">
        <v>11145</v>
      </c>
      <c r="I1080" s="14"/>
    </row>
    <row r="1081" spans="1:23" x14ac:dyDescent="0.2">
      <c r="A1081" s="1"/>
      <c r="B1081" s="2" t="s">
        <v>9167</v>
      </c>
      <c r="C1081" s="3" t="s">
        <v>9168</v>
      </c>
      <c r="D1081" s="5">
        <v>1</v>
      </c>
      <c r="E1081" s="6">
        <v>1.3061708518301103</v>
      </c>
      <c r="F1081" s="6">
        <v>3.4673691160006719</v>
      </c>
      <c r="G1081" s="6">
        <v>0.28575909060475335</v>
      </c>
      <c r="H1081" s="14" t="s">
        <v>11146</v>
      </c>
      <c r="I1081" s="14"/>
    </row>
    <row r="1082" spans="1:23" x14ac:dyDescent="0.2">
      <c r="A1082" s="1"/>
      <c r="B1082" s="2" t="s">
        <v>1237</v>
      </c>
      <c r="C1082" s="3" t="s">
        <v>1238</v>
      </c>
      <c r="D1082" s="5">
        <v>1</v>
      </c>
      <c r="E1082" s="6">
        <v>1.2941958489532366</v>
      </c>
      <c r="F1082" s="6">
        <v>9.5499259879465503E-2</v>
      </c>
      <c r="G1082" s="6">
        <v>3.5645118278504833</v>
      </c>
      <c r="H1082" s="14" t="s">
        <v>11147</v>
      </c>
      <c r="I1082" s="14"/>
    </row>
    <row r="1083" spans="1:23" x14ac:dyDescent="0.2">
      <c r="A1083" s="1"/>
      <c r="B1083" s="2" t="s">
        <v>4260</v>
      </c>
      <c r="C1083" s="3" t="s">
        <v>4261</v>
      </c>
      <c r="D1083" s="5">
        <v>1</v>
      </c>
      <c r="E1083" s="6">
        <v>1.2941958489532366</v>
      </c>
      <c r="F1083" s="6">
        <v>0.79432825990715872</v>
      </c>
      <c r="G1083" s="6">
        <v>3.133285799613672</v>
      </c>
      <c r="H1083" s="14" t="s">
        <v>11148</v>
      </c>
      <c r="I1083" s="14"/>
    </row>
    <row r="1084" spans="1:23" x14ac:dyDescent="0.2">
      <c r="A1084" s="1"/>
      <c r="B1084" s="2" t="s">
        <v>4375</v>
      </c>
      <c r="C1084" s="3" t="s">
        <v>4382</v>
      </c>
      <c r="D1084" s="5">
        <v>1</v>
      </c>
      <c r="E1084" s="6">
        <v>1.2941958489532366</v>
      </c>
      <c r="F1084" s="6">
        <v>0.83945991450255952</v>
      </c>
      <c r="G1084" s="6">
        <v>2.1877617411257515</v>
      </c>
      <c r="H1084" s="14" t="s">
        <v>11149</v>
      </c>
      <c r="I1084" s="14"/>
    </row>
    <row r="1085" spans="1:23" x14ac:dyDescent="0.2">
      <c r="A1085" s="1"/>
      <c r="B1085" s="2" t="s">
        <v>960</v>
      </c>
      <c r="C1085" s="3" t="s">
        <v>961</v>
      </c>
      <c r="D1085" s="5">
        <v>1</v>
      </c>
      <c r="E1085" s="6">
        <v>1.2941958489532366</v>
      </c>
      <c r="F1085" s="6">
        <v>7.177942656992993E-2</v>
      </c>
      <c r="G1085" s="6">
        <v>2.1677042393644483</v>
      </c>
      <c r="H1085" s="14" t="s">
        <v>11150</v>
      </c>
      <c r="I1085" s="14"/>
    </row>
    <row r="1086" spans="1:23" x14ac:dyDescent="0.2">
      <c r="A1086" s="1"/>
      <c r="B1086" s="2" t="s">
        <v>6384</v>
      </c>
      <c r="C1086" s="3" t="s">
        <v>6495</v>
      </c>
      <c r="D1086" s="5">
        <v>1</v>
      </c>
      <c r="E1086" s="6">
        <v>1.2941958489532366</v>
      </c>
      <c r="F1086" s="6">
        <v>1.1803205772176493</v>
      </c>
      <c r="G1086" s="6">
        <v>2.0701413183194006</v>
      </c>
      <c r="H1086" s="14" t="s">
        <v>11151</v>
      </c>
      <c r="I1086" s="14"/>
    </row>
    <row r="1087" spans="1:23" x14ac:dyDescent="0.2">
      <c r="A1087" s="1"/>
      <c r="B1087" s="2" t="s">
        <v>1865</v>
      </c>
      <c r="C1087" s="3" t="s">
        <v>1866</v>
      </c>
      <c r="D1087" s="5">
        <v>1</v>
      </c>
      <c r="E1087" s="6">
        <v>1.2941958489532366</v>
      </c>
      <c r="F1087" s="6">
        <v>0.1584892970833563</v>
      </c>
      <c r="G1087" s="6">
        <v>2.0511619263699501</v>
      </c>
      <c r="H1087" s="14" t="s">
        <v>11152</v>
      </c>
      <c r="I1087" s="14"/>
    </row>
    <row r="1088" spans="1:23" x14ac:dyDescent="0.2">
      <c r="A1088" s="1"/>
      <c r="B1088" s="2" t="s">
        <v>7604</v>
      </c>
      <c r="C1088" s="3" t="s">
        <v>7820</v>
      </c>
      <c r="D1088" s="5">
        <v>1</v>
      </c>
      <c r="E1088" s="6">
        <v>1.2941958489532366</v>
      </c>
      <c r="F1088" s="6">
        <v>1.644371562493226</v>
      </c>
      <c r="G1088" s="6">
        <v>2.0137247637179927</v>
      </c>
      <c r="H1088" s="14" t="s">
        <v>11153</v>
      </c>
      <c r="I1088" s="14"/>
    </row>
    <row r="1089" spans="1:17" x14ac:dyDescent="0.2">
      <c r="A1089" s="1"/>
      <c r="B1089" s="2" t="s">
        <v>8821</v>
      </c>
      <c r="C1089" s="3" t="s">
        <v>8822</v>
      </c>
      <c r="D1089" s="5">
        <v>1</v>
      </c>
      <c r="E1089" s="6">
        <v>1.2941958489532366</v>
      </c>
      <c r="F1089" s="6">
        <v>3.2508722807831183</v>
      </c>
      <c r="G1089" s="6">
        <v>1.9769695194072467</v>
      </c>
      <c r="H1089" s="14" t="s">
        <v>11154</v>
      </c>
      <c r="I1089" s="14"/>
    </row>
    <row r="1090" spans="1:17" x14ac:dyDescent="0.2">
      <c r="A1090" s="1"/>
      <c r="B1090" s="2" t="s">
        <v>7093</v>
      </c>
      <c r="C1090" s="3" t="s">
        <v>7094</v>
      </c>
      <c r="D1090" s="5">
        <v>1</v>
      </c>
      <c r="E1090" s="6">
        <v>1.2941958489532366</v>
      </c>
      <c r="F1090" s="6">
        <v>1.4996843813469454</v>
      </c>
      <c r="G1090" s="6">
        <v>1.8030180132124018</v>
      </c>
      <c r="H1090" s="14" t="s">
        <v>11155</v>
      </c>
      <c r="I1090" s="14"/>
    </row>
    <row r="1091" spans="1:17" x14ac:dyDescent="0.2">
      <c r="A1091" s="1"/>
      <c r="B1091" s="2" t="s">
        <v>659</v>
      </c>
      <c r="C1091" s="3" t="s">
        <v>564</v>
      </c>
      <c r="D1091" s="5">
        <v>1</v>
      </c>
      <c r="E1091" s="6">
        <v>1.2941958489532366</v>
      </c>
      <c r="F1091" s="6">
        <v>4.7863011399221674E-2</v>
      </c>
      <c r="G1091" s="6">
        <v>1.7538799340822508</v>
      </c>
      <c r="H1091" s="14" t="s">
        <v>11156</v>
      </c>
      <c r="I1091" s="14"/>
    </row>
    <row r="1092" spans="1:17" x14ac:dyDescent="0.2">
      <c r="A1092" s="1"/>
      <c r="B1092" s="2" t="s">
        <v>2919</v>
      </c>
      <c r="C1092" s="3" t="s">
        <v>2813</v>
      </c>
      <c r="D1092" s="5">
        <v>1</v>
      </c>
      <c r="E1092" s="6">
        <v>1.2941958489532366</v>
      </c>
      <c r="F1092" s="6">
        <v>0.36982822986109587</v>
      </c>
      <c r="G1092" s="6">
        <v>1.6904410090879511</v>
      </c>
      <c r="H1092" s="14" t="s">
        <v>11157</v>
      </c>
      <c r="I1092" s="14"/>
    </row>
    <row r="1093" spans="1:17" x14ac:dyDescent="0.2">
      <c r="A1093" s="1"/>
      <c r="B1093" s="2" t="s">
        <v>7367</v>
      </c>
      <c r="C1093" s="3" t="s">
        <v>7368</v>
      </c>
      <c r="D1093" s="5">
        <v>1</v>
      </c>
      <c r="E1093" s="6">
        <v>1.2941958489532366</v>
      </c>
      <c r="F1093" s="6">
        <v>1.6143578986701728</v>
      </c>
      <c r="G1093" s="6">
        <v>1.644371562493226</v>
      </c>
      <c r="H1093" s="14" t="s">
        <v>11158</v>
      </c>
      <c r="I1093" s="14"/>
    </row>
    <row r="1094" spans="1:17" ht="28.5" x14ac:dyDescent="0.2">
      <c r="A1094" s="1"/>
      <c r="B1094" s="2" t="s">
        <v>6938</v>
      </c>
      <c r="C1094" s="3" t="s">
        <v>6939</v>
      </c>
      <c r="D1094" s="5">
        <v>1</v>
      </c>
      <c r="E1094" s="6">
        <v>1.2941958489532366</v>
      </c>
      <c r="F1094" s="6">
        <v>1.4723121482749706</v>
      </c>
      <c r="G1094" s="6">
        <v>1.5703630574904202</v>
      </c>
      <c r="H1094" s="14" t="s">
        <v>11159</v>
      </c>
      <c r="I1094" s="14"/>
    </row>
    <row r="1095" spans="1:17" x14ac:dyDescent="0.2">
      <c r="A1095" s="1"/>
      <c r="B1095" s="2" t="s">
        <v>6174</v>
      </c>
      <c r="C1095" s="3" t="s">
        <v>6175</v>
      </c>
      <c r="D1095" s="5">
        <v>1</v>
      </c>
      <c r="E1095" s="6">
        <v>1.2941958489532366</v>
      </c>
      <c r="F1095" s="6">
        <v>1.1271974413559878</v>
      </c>
      <c r="G1095" s="6">
        <v>1.5703630574904202</v>
      </c>
      <c r="H1095" s="14" t="s">
        <v>11160</v>
      </c>
      <c r="I1095" s="14"/>
    </row>
    <row r="1096" spans="1:17" x14ac:dyDescent="0.2">
      <c r="A1096" s="1"/>
      <c r="B1096" s="2" t="s">
        <v>6973</v>
      </c>
      <c r="C1096" s="3" t="s">
        <v>7079</v>
      </c>
      <c r="D1096" s="5">
        <v>1</v>
      </c>
      <c r="E1096" s="6">
        <v>1.2941958489532366</v>
      </c>
      <c r="F1096" s="6">
        <v>1.380384156074749</v>
      </c>
      <c r="G1096" s="6">
        <v>1.3931565483175852</v>
      </c>
      <c r="H1096" s="14" t="s">
        <v>11161</v>
      </c>
      <c r="I1096" s="14"/>
    </row>
    <row r="1097" spans="1:17" x14ac:dyDescent="0.2">
      <c r="A1097" s="1"/>
      <c r="B1097" s="2" t="s">
        <v>3775</v>
      </c>
      <c r="C1097" s="3" t="s">
        <v>3776</v>
      </c>
      <c r="D1097" s="5">
        <v>1</v>
      </c>
      <c r="E1097" s="6">
        <v>1.2941958489532366</v>
      </c>
      <c r="F1097" s="6">
        <v>0.63679548057848023</v>
      </c>
      <c r="G1097" s="6">
        <v>1.3427644799844214</v>
      </c>
      <c r="H1097" s="14" t="s">
        <v>11162</v>
      </c>
      <c r="I1097" s="14"/>
    </row>
    <row r="1098" spans="1:17" x14ac:dyDescent="0.2">
      <c r="A1098" s="1"/>
      <c r="B1098" s="2" t="s">
        <v>7804</v>
      </c>
      <c r="C1098" s="3" t="s">
        <v>7805</v>
      </c>
      <c r="D1098" s="5">
        <v>1</v>
      </c>
      <c r="E1098" s="6">
        <v>1.2941958489532366</v>
      </c>
      <c r="F1098" s="6">
        <v>1.8197015619864154</v>
      </c>
      <c r="G1098" s="6">
        <v>1.0964781771859902</v>
      </c>
      <c r="H1098" s="14" t="s">
        <v>11163</v>
      </c>
      <c r="I1098" s="14"/>
    </row>
    <row r="1099" spans="1:17" ht="28.5" x14ac:dyDescent="0.2">
      <c r="A1099" s="1"/>
      <c r="B1099" s="2" t="s">
        <v>2901</v>
      </c>
      <c r="C1099" s="3" t="s">
        <v>3015</v>
      </c>
      <c r="D1099" s="5">
        <v>1</v>
      </c>
      <c r="E1099" s="6">
        <v>1.2941958489532366</v>
      </c>
      <c r="F1099" s="6">
        <v>0.37325024112061661</v>
      </c>
      <c r="G1099" s="6">
        <v>1.0185913773277124</v>
      </c>
      <c r="H1099" s="14" t="s">
        <v>11164</v>
      </c>
      <c r="I1099" s="14"/>
    </row>
    <row r="1100" spans="1:17" x14ac:dyDescent="0.2">
      <c r="A1100" s="1"/>
      <c r="B1100" s="2" t="s">
        <v>9161</v>
      </c>
      <c r="C1100" s="3" t="s">
        <v>9264</v>
      </c>
      <c r="D1100" s="5">
        <v>1</v>
      </c>
      <c r="E1100" s="6">
        <v>1.2941958489532366</v>
      </c>
      <c r="F1100" s="6">
        <v>3.8370721203471754</v>
      </c>
      <c r="G1100" s="6">
        <v>1.0092528759173218</v>
      </c>
      <c r="H1100" s="14" t="s">
        <v>11165</v>
      </c>
      <c r="I1100" s="14"/>
      <c r="Q1100" t="s">
        <v>10011</v>
      </c>
    </row>
    <row r="1101" spans="1:17" x14ac:dyDescent="0.2">
      <c r="A1101" s="1"/>
      <c r="B1101" s="2" t="s">
        <v>3176</v>
      </c>
      <c r="C1101" s="3" t="s">
        <v>3372</v>
      </c>
      <c r="D1101" s="5">
        <v>1</v>
      </c>
      <c r="E1101" s="6">
        <v>1.2941958489532366</v>
      </c>
      <c r="F1101" s="6">
        <v>0.47424203889264216</v>
      </c>
      <c r="G1101" s="6">
        <v>0.87096361618519391</v>
      </c>
      <c r="H1101" s="14" t="s">
        <v>11166</v>
      </c>
      <c r="I1101" s="14"/>
    </row>
    <row r="1102" spans="1:17" x14ac:dyDescent="0.2">
      <c r="A1102" s="1"/>
      <c r="B1102" s="2" t="s">
        <v>2668</v>
      </c>
      <c r="C1102" s="3" t="s">
        <v>2669</v>
      </c>
      <c r="D1102" s="5">
        <v>1</v>
      </c>
      <c r="E1102" s="6">
        <v>1.2941958489532366</v>
      </c>
      <c r="F1102" s="6">
        <v>0.35645117507104052</v>
      </c>
      <c r="G1102" s="6">
        <v>0.85506681912632831</v>
      </c>
      <c r="H1102" s="14" t="s">
        <v>11167</v>
      </c>
      <c r="I1102" s="14"/>
    </row>
    <row r="1103" spans="1:17" x14ac:dyDescent="0.2">
      <c r="A1103" s="1"/>
      <c r="B1103" s="2" t="s">
        <v>6632</v>
      </c>
      <c r="C1103" s="3" t="s">
        <v>6633</v>
      </c>
      <c r="D1103" s="5">
        <v>1</v>
      </c>
      <c r="E1103" s="6">
        <v>1.2941958489532366</v>
      </c>
      <c r="F1103" s="6">
        <v>1.3182563039455037</v>
      </c>
      <c r="G1103" s="6">
        <v>0.80167808995598377</v>
      </c>
      <c r="H1103" s="14" t="s">
        <v>11168</v>
      </c>
      <c r="I1103" s="14"/>
    </row>
    <row r="1104" spans="1:17" x14ac:dyDescent="0.2">
      <c r="A1104" s="1"/>
      <c r="B1104" s="2" t="s">
        <v>7101</v>
      </c>
      <c r="C1104" s="3" t="s">
        <v>7002</v>
      </c>
      <c r="D1104" s="5">
        <v>1</v>
      </c>
      <c r="E1104" s="6">
        <v>1.2941958489532366</v>
      </c>
      <c r="F1104" s="6">
        <v>1.4859361670434603</v>
      </c>
      <c r="G1104" s="6">
        <v>0.73790429985769956</v>
      </c>
      <c r="H1104" s="14" t="s">
        <v>11169</v>
      </c>
      <c r="I1104" s="14"/>
    </row>
    <row r="1105" spans="1:23" x14ac:dyDescent="0.2">
      <c r="A1105" s="1"/>
      <c r="B1105" s="2" t="s">
        <v>8691</v>
      </c>
      <c r="C1105" s="3" t="s">
        <v>8692</v>
      </c>
      <c r="D1105" s="5">
        <v>1</v>
      </c>
      <c r="E1105" s="6">
        <v>1.2941958489532366</v>
      </c>
      <c r="F1105" s="6">
        <v>2.1877617411257515</v>
      </c>
      <c r="G1105" s="6">
        <v>0.67297664838523896</v>
      </c>
      <c r="H1105" s="14" t="s">
        <v>11170</v>
      </c>
      <c r="I1105" s="14"/>
    </row>
    <row r="1106" spans="1:23" x14ac:dyDescent="0.2">
      <c r="A1106" s="1"/>
      <c r="B1106" s="2" t="s">
        <v>8671</v>
      </c>
      <c r="C1106" s="3" t="s">
        <v>8784</v>
      </c>
      <c r="D1106" s="5">
        <v>1</v>
      </c>
      <c r="E1106" s="6">
        <v>1.2941958489532366</v>
      </c>
      <c r="F1106" s="6">
        <v>2.5822598326414981</v>
      </c>
      <c r="G1106" s="6">
        <v>0.66069347855417027</v>
      </c>
      <c r="H1106" s="14" t="s">
        <v>11171</v>
      </c>
      <c r="I1106" s="14"/>
      <c r="T1106" t="s">
        <v>15370</v>
      </c>
      <c r="U1106" t="s">
        <v>15023</v>
      </c>
      <c r="W1106" t="s">
        <v>15025</v>
      </c>
    </row>
    <row r="1107" spans="1:23" x14ac:dyDescent="0.2">
      <c r="A1107" s="1"/>
      <c r="B1107" s="2" t="s">
        <v>1476</v>
      </c>
      <c r="C1107" s="3" t="s">
        <v>1477</v>
      </c>
      <c r="D1107" s="5">
        <v>1</v>
      </c>
      <c r="E1107" s="6">
        <v>1.2941958489532366</v>
      </c>
      <c r="F1107" s="6">
        <v>0.10964782157560315</v>
      </c>
      <c r="G1107" s="6">
        <v>0.53951064953570593</v>
      </c>
      <c r="H1107" s="14" t="s">
        <v>11172</v>
      </c>
      <c r="I1107" s="14"/>
      <c r="T1107" t="s">
        <v>15371</v>
      </c>
      <c r="U1107" t="s">
        <v>15023</v>
      </c>
      <c r="W1107" t="s">
        <v>15025</v>
      </c>
    </row>
    <row r="1108" spans="1:23" x14ac:dyDescent="0.2">
      <c r="A1108" s="1"/>
      <c r="B1108" s="2" t="s">
        <v>902</v>
      </c>
      <c r="C1108" s="3" t="s">
        <v>903</v>
      </c>
      <c r="D1108" s="5">
        <v>1</v>
      </c>
      <c r="E1108" s="6">
        <v>1.2941958489532366</v>
      </c>
      <c r="F1108" s="6">
        <v>6.6680683984152653E-2</v>
      </c>
      <c r="G1108" s="6">
        <v>0.5345643502193751</v>
      </c>
      <c r="H1108" s="14" t="s">
        <v>11173</v>
      </c>
      <c r="I1108" s="14"/>
      <c r="P1108" s="16" t="s">
        <v>10007</v>
      </c>
      <c r="T1108" t="s">
        <v>15372</v>
      </c>
      <c r="W1108" t="s">
        <v>15025</v>
      </c>
    </row>
    <row r="1109" spans="1:23" x14ac:dyDescent="0.2">
      <c r="A1109" s="1"/>
      <c r="B1109" s="2" t="s">
        <v>7211</v>
      </c>
      <c r="C1109" s="3" t="s">
        <v>7212</v>
      </c>
      <c r="D1109" s="5">
        <v>1</v>
      </c>
      <c r="E1109" s="6">
        <v>1.2941958489532366</v>
      </c>
      <c r="F1109" s="6">
        <v>1.5275665103731397</v>
      </c>
      <c r="G1109" s="6">
        <v>0.42854849592650218</v>
      </c>
      <c r="H1109" s="14" t="s">
        <v>11174</v>
      </c>
      <c r="I1109" s="14"/>
    </row>
    <row r="1110" spans="1:23" x14ac:dyDescent="0.2">
      <c r="A1110" s="1"/>
      <c r="B1110" s="2" t="s">
        <v>9181</v>
      </c>
      <c r="C1110" s="3" t="s">
        <v>9182</v>
      </c>
      <c r="D1110" s="5">
        <v>1</v>
      </c>
      <c r="E1110" s="6">
        <v>1.2941958489532366</v>
      </c>
      <c r="F1110" s="6">
        <v>2.7797126825009055</v>
      </c>
      <c r="G1110" s="6">
        <v>0.38725768467586746</v>
      </c>
      <c r="H1110" s="14" t="s">
        <v>11175</v>
      </c>
      <c r="I1110" s="14"/>
      <c r="T1110" t="s">
        <v>15373</v>
      </c>
      <c r="W1110" t="s">
        <v>15025</v>
      </c>
    </row>
    <row r="1111" spans="1:23" x14ac:dyDescent="0.2">
      <c r="A1111" s="1"/>
      <c r="B1111" s="2" t="s">
        <v>8551</v>
      </c>
      <c r="C1111" s="3" t="s">
        <v>8552</v>
      </c>
      <c r="D1111" s="5">
        <v>1</v>
      </c>
      <c r="E1111" s="6">
        <v>1.2941958489532366</v>
      </c>
      <c r="F1111" s="6">
        <v>2.4660396566371414</v>
      </c>
      <c r="G1111" s="6">
        <v>0.27542286458312865</v>
      </c>
      <c r="H1111" s="14" t="s">
        <v>11176</v>
      </c>
      <c r="I1111" s="14"/>
      <c r="T1111" t="s">
        <v>15374</v>
      </c>
      <c r="U1111" t="s">
        <v>15023</v>
      </c>
      <c r="W1111" t="s">
        <v>15025</v>
      </c>
    </row>
    <row r="1112" spans="1:23" x14ac:dyDescent="0.2">
      <c r="A1112" s="1"/>
      <c r="B1112" s="2" t="s">
        <v>8323</v>
      </c>
      <c r="C1112" s="3" t="s">
        <v>8324</v>
      </c>
      <c r="D1112" s="5">
        <v>1</v>
      </c>
      <c r="E1112" s="6">
        <v>1.2941958489532366</v>
      </c>
      <c r="F1112" s="6">
        <v>2.2490547832676069</v>
      </c>
      <c r="G1112" s="6">
        <v>0.25118865155199255</v>
      </c>
      <c r="H1112" s="14" t="s">
        <v>11177</v>
      </c>
      <c r="I1112" s="14"/>
      <c r="R1112">
        <v>114326546</v>
      </c>
      <c r="T1112" t="s">
        <v>15375</v>
      </c>
      <c r="W1112" t="s">
        <v>15025</v>
      </c>
    </row>
    <row r="1113" spans="1:23" x14ac:dyDescent="0.2">
      <c r="A1113" s="1"/>
      <c r="B1113" s="2" t="s">
        <v>7124</v>
      </c>
      <c r="C1113" s="3" t="s">
        <v>7125</v>
      </c>
      <c r="D1113" s="5">
        <v>1</v>
      </c>
      <c r="E1113" s="6">
        <v>1.2941958489532366</v>
      </c>
      <c r="F1113" s="6">
        <v>1.4454394743859795</v>
      </c>
      <c r="G1113" s="6">
        <v>0.15417004058108422</v>
      </c>
      <c r="H1113" s="14" t="s">
        <v>11178</v>
      </c>
      <c r="I1113" s="14"/>
    </row>
    <row r="1114" spans="1:23" x14ac:dyDescent="0.2">
      <c r="A1114" s="1"/>
      <c r="B1114" s="2" t="s">
        <v>7741</v>
      </c>
      <c r="C1114" s="3" t="s">
        <v>7742</v>
      </c>
      <c r="D1114" s="5">
        <v>1</v>
      </c>
      <c r="E1114" s="6">
        <v>1.2941958489532366</v>
      </c>
      <c r="F1114" s="6">
        <v>1.8879910554529959</v>
      </c>
      <c r="G1114" s="6">
        <v>0.13551900504102704</v>
      </c>
      <c r="H1114" s="14" t="s">
        <v>11179</v>
      </c>
      <c r="I1114" s="14"/>
      <c r="T1114" t="s">
        <v>15376</v>
      </c>
      <c r="U1114" t="s">
        <v>15023</v>
      </c>
      <c r="W1114" t="s">
        <v>15024</v>
      </c>
    </row>
    <row r="1115" spans="1:23" x14ac:dyDescent="0.2">
      <c r="A1115" s="1"/>
      <c r="B1115" s="2" t="s">
        <v>8124</v>
      </c>
      <c r="C1115" s="3" t="s">
        <v>8331</v>
      </c>
      <c r="D1115" s="5">
        <v>1</v>
      </c>
      <c r="E1115" s="6">
        <v>1.2941958489532366</v>
      </c>
      <c r="F1115" s="6">
        <v>2.2284357016959069</v>
      </c>
      <c r="G1115" s="6">
        <v>0.11271975184960709</v>
      </c>
      <c r="H1115" s="14" t="s">
        <v>11180</v>
      </c>
      <c r="I1115" s="14"/>
      <c r="R1115">
        <v>110347487</v>
      </c>
      <c r="S1115">
        <v>110347487</v>
      </c>
    </row>
    <row r="1116" spans="1:23" x14ac:dyDescent="0.2">
      <c r="A1116" s="1"/>
      <c r="B1116" s="2" t="s">
        <v>696</v>
      </c>
      <c r="C1116" s="3" t="s">
        <v>601</v>
      </c>
      <c r="D1116" s="5">
        <v>1</v>
      </c>
      <c r="E1116" s="6">
        <v>1.2823306029987052</v>
      </c>
      <c r="F1116" s="6">
        <v>4.5289760985274589E-2</v>
      </c>
      <c r="G1116" s="6">
        <v>4.0926069704628221</v>
      </c>
      <c r="H1116" s="14" t="s">
        <v>11181</v>
      </c>
      <c r="I1116" s="14"/>
      <c r="L1116" s="16" t="s">
        <v>10019</v>
      </c>
    </row>
    <row r="1117" spans="1:23" x14ac:dyDescent="0.2">
      <c r="A1117" s="1"/>
      <c r="B1117" s="2" t="s">
        <v>3861</v>
      </c>
      <c r="C1117" s="3" t="s">
        <v>3763</v>
      </c>
      <c r="D1117" s="5">
        <v>1</v>
      </c>
      <c r="E1117" s="6">
        <v>1.2823306029987052</v>
      </c>
      <c r="F1117" s="6">
        <v>0.60255959890480904</v>
      </c>
      <c r="G1117" s="6">
        <v>3.3113108862252556</v>
      </c>
      <c r="H1117" s="14" t="s">
        <v>11182</v>
      </c>
      <c r="I1117" s="14"/>
    </row>
    <row r="1118" spans="1:23" x14ac:dyDescent="0.2">
      <c r="A1118" s="1"/>
      <c r="B1118" s="2" t="s">
        <v>725</v>
      </c>
      <c r="C1118" s="3" t="s">
        <v>726</v>
      </c>
      <c r="D1118" s="5">
        <v>1</v>
      </c>
      <c r="E1118" s="6">
        <v>1.2823306029987052</v>
      </c>
      <c r="F1118" s="6">
        <v>5.0118726983199607E-2</v>
      </c>
      <c r="G1118" s="6">
        <v>2.7289777915153075</v>
      </c>
      <c r="H1118" s="14" t="s">
        <v>11183</v>
      </c>
      <c r="I1118" s="14"/>
    </row>
    <row r="1119" spans="1:23" x14ac:dyDescent="0.2">
      <c r="A1119" s="1"/>
      <c r="B1119" s="2" t="s">
        <v>1746</v>
      </c>
      <c r="C1119" s="3" t="s">
        <v>1747</v>
      </c>
      <c r="D1119" s="5">
        <v>1</v>
      </c>
      <c r="E1119" s="6">
        <v>1.2823306029987052</v>
      </c>
      <c r="F1119" s="6">
        <v>0.14190578304777288</v>
      </c>
      <c r="G1119" s="6">
        <v>2.5118869148319392</v>
      </c>
      <c r="H1119" s="14" t="s">
        <v>11184</v>
      </c>
      <c r="I1119" s="14"/>
    </row>
    <row r="1120" spans="1:23" x14ac:dyDescent="0.2">
      <c r="A1120" s="1"/>
      <c r="B1120" s="2" t="s">
        <v>3488</v>
      </c>
      <c r="C1120" s="3" t="s">
        <v>3489</v>
      </c>
      <c r="D1120" s="5">
        <v>1</v>
      </c>
      <c r="E1120" s="6">
        <v>1.2823306029987052</v>
      </c>
      <c r="F1120" s="6">
        <v>0.564937013972997</v>
      </c>
      <c r="G1120" s="6">
        <v>1.9952628441981843</v>
      </c>
      <c r="H1120" s="14" t="s">
        <v>11185</v>
      </c>
      <c r="I1120" s="14"/>
    </row>
    <row r="1121" spans="1:23" x14ac:dyDescent="0.2">
      <c r="A1121" s="1"/>
      <c r="B1121" s="2" t="s">
        <v>255</v>
      </c>
      <c r="C1121" s="3" t="s">
        <v>364</v>
      </c>
      <c r="D1121" s="5">
        <v>1</v>
      </c>
      <c r="E1121" s="6">
        <v>1.2823306029987052</v>
      </c>
      <c r="F1121" s="6">
        <v>2.75422825626532E-2</v>
      </c>
      <c r="G1121" s="6">
        <v>1.9408856030911914</v>
      </c>
      <c r="H1121" s="14" t="s">
        <v>11186</v>
      </c>
      <c r="I1121" s="14"/>
    </row>
    <row r="1122" spans="1:23" x14ac:dyDescent="0.2">
      <c r="A1122" s="1"/>
      <c r="B1122" s="2" t="s">
        <v>6071</v>
      </c>
      <c r="C1122" s="3" t="s">
        <v>6072</v>
      </c>
      <c r="D1122" s="5">
        <v>1</v>
      </c>
      <c r="E1122" s="6">
        <v>1.2823306029987052</v>
      </c>
      <c r="F1122" s="6">
        <v>1.1271974256189796</v>
      </c>
      <c r="G1122" s="6">
        <v>1.9054612654316057</v>
      </c>
      <c r="H1122" s="14" t="s">
        <v>11187</v>
      </c>
      <c r="I1122" s="14"/>
      <c r="T1122" t="s">
        <v>15377</v>
      </c>
      <c r="U1122" t="s">
        <v>15023</v>
      </c>
      <c r="W1122" t="s">
        <v>15024</v>
      </c>
    </row>
    <row r="1123" spans="1:23" x14ac:dyDescent="0.2">
      <c r="A1123" s="1"/>
      <c r="B1123" s="2" t="s">
        <v>583</v>
      </c>
      <c r="C1123" s="3" t="s">
        <v>584</v>
      </c>
      <c r="D1123" s="5">
        <v>1</v>
      </c>
      <c r="E1123" s="6">
        <v>1.2823306029987052</v>
      </c>
      <c r="F1123" s="6">
        <v>3.7325015087846573E-2</v>
      </c>
      <c r="G1123" s="6">
        <v>1.8030184559369893</v>
      </c>
      <c r="H1123" s="14" t="s">
        <v>11188</v>
      </c>
      <c r="I1123" s="14"/>
    </row>
    <row r="1124" spans="1:23" x14ac:dyDescent="0.2">
      <c r="A1124" s="1"/>
      <c r="B1124" s="2" t="s">
        <v>8223</v>
      </c>
      <c r="C1124" s="3" t="s">
        <v>8224</v>
      </c>
      <c r="D1124" s="5">
        <v>1</v>
      </c>
      <c r="E1124" s="6">
        <v>1.2823306029987052</v>
      </c>
      <c r="F1124" s="6">
        <v>2.1478306290623115</v>
      </c>
      <c r="G1124" s="6">
        <v>1.7864878626911194</v>
      </c>
      <c r="H1124" s="14" t="s">
        <v>11189</v>
      </c>
      <c r="I1124" s="14"/>
    </row>
    <row r="1125" spans="1:23" x14ac:dyDescent="0.2">
      <c r="A1125" s="1"/>
      <c r="B1125" s="2" t="s">
        <v>4897</v>
      </c>
      <c r="C1125" s="3" t="s">
        <v>5001</v>
      </c>
      <c r="D1125" s="5">
        <v>1</v>
      </c>
      <c r="E1125" s="6">
        <v>1.2823306029987052</v>
      </c>
      <c r="F1125" s="6">
        <v>0.95499266320976028</v>
      </c>
      <c r="G1125" s="6">
        <v>1.6443722714424402</v>
      </c>
      <c r="H1125" s="14" t="s">
        <v>11190</v>
      </c>
      <c r="I1125" s="14"/>
      <c r="Q1125" t="s">
        <v>10011</v>
      </c>
    </row>
    <row r="1126" spans="1:23" x14ac:dyDescent="0.2">
      <c r="A1126" s="1"/>
      <c r="B1126" s="2" t="s">
        <v>8329</v>
      </c>
      <c r="C1126" s="3" t="s">
        <v>8230</v>
      </c>
      <c r="D1126" s="5">
        <v>1</v>
      </c>
      <c r="E1126" s="6">
        <v>1.2823306029987052</v>
      </c>
      <c r="F1126" s="6">
        <v>2.3550488260753477</v>
      </c>
      <c r="G1126" s="6">
        <v>1.6292958897923746</v>
      </c>
      <c r="H1126" s="14" t="s">
        <v>11191</v>
      </c>
      <c r="I1126" s="14"/>
    </row>
    <row r="1127" spans="1:23" x14ac:dyDescent="0.2">
      <c r="A1127" s="1"/>
      <c r="B1127" s="2" t="s">
        <v>1336</v>
      </c>
      <c r="C1127" s="3" t="s">
        <v>1440</v>
      </c>
      <c r="D1127" s="5">
        <v>1</v>
      </c>
      <c r="E1127" s="6">
        <v>1.2823306029987052</v>
      </c>
      <c r="F1127" s="6">
        <v>0.10471285588477217</v>
      </c>
      <c r="G1127" s="6">
        <v>1.5995573925938669</v>
      </c>
      <c r="H1127" s="14" t="s">
        <v>11192</v>
      </c>
      <c r="I1127" s="14"/>
    </row>
    <row r="1128" spans="1:23" x14ac:dyDescent="0.2">
      <c r="A1128" s="1"/>
      <c r="B1128" s="2" t="s">
        <v>4225</v>
      </c>
      <c r="C1128" s="3" t="s">
        <v>4325</v>
      </c>
      <c r="D1128" s="5">
        <v>1</v>
      </c>
      <c r="E1128" s="6">
        <v>1.2823306029987052</v>
      </c>
      <c r="F1128" s="6">
        <v>0.77268064868262643</v>
      </c>
      <c r="G1128" s="6">
        <v>1.5703626387619398</v>
      </c>
      <c r="H1128" s="14" t="s">
        <v>11193</v>
      </c>
      <c r="I1128" s="14"/>
    </row>
    <row r="1129" spans="1:23" x14ac:dyDescent="0.2">
      <c r="A1129" s="1"/>
      <c r="B1129" s="2" t="s">
        <v>5771</v>
      </c>
      <c r="C1129" s="3" t="s">
        <v>5772</v>
      </c>
      <c r="D1129" s="5">
        <v>1</v>
      </c>
      <c r="E1129" s="6">
        <v>1.2823306029987052</v>
      </c>
      <c r="F1129" s="6">
        <v>1.037528457864628</v>
      </c>
      <c r="G1129" s="6">
        <v>1.4190578304777288</v>
      </c>
      <c r="H1129" s="14" t="s">
        <v>11194</v>
      </c>
      <c r="I1129" s="14"/>
      <c r="O1129" t="s">
        <v>10008</v>
      </c>
      <c r="P1129" s="16" t="s">
        <v>10007</v>
      </c>
    </row>
    <row r="1130" spans="1:23" x14ac:dyDescent="0.2">
      <c r="A1130" s="1"/>
      <c r="B1130" s="2" t="s">
        <v>904</v>
      </c>
      <c r="C1130" s="3" t="s">
        <v>1002</v>
      </c>
      <c r="D1130" s="5">
        <v>1</v>
      </c>
      <c r="E1130" s="6">
        <v>1.2823306029987052</v>
      </c>
      <c r="F1130" s="6">
        <v>6.6680676809918626E-2</v>
      </c>
      <c r="G1130" s="6">
        <v>1.4190578304777288</v>
      </c>
      <c r="H1130" s="14" t="s">
        <v>11195</v>
      </c>
      <c r="I1130" s="14"/>
    </row>
    <row r="1131" spans="1:23" x14ac:dyDescent="0.2">
      <c r="A1131" s="1"/>
      <c r="B1131" s="2" t="s">
        <v>1441</v>
      </c>
      <c r="C1131" s="3" t="s">
        <v>1339</v>
      </c>
      <c r="D1131" s="5">
        <v>1</v>
      </c>
      <c r="E1131" s="6">
        <v>1.2823306029987052</v>
      </c>
      <c r="F1131" s="6">
        <v>0.10471285588477217</v>
      </c>
      <c r="G1131" s="6">
        <v>1.3931573329150932</v>
      </c>
      <c r="H1131" s="14" t="s">
        <v>11196</v>
      </c>
      <c r="I1131" s="14"/>
      <c r="T1131" t="s">
        <v>15378</v>
      </c>
      <c r="U1131" t="s">
        <v>15023</v>
      </c>
      <c r="W1131" t="s">
        <v>15024</v>
      </c>
    </row>
    <row r="1132" spans="1:23" x14ac:dyDescent="0.2">
      <c r="A1132" s="1"/>
      <c r="B1132" s="2" t="s">
        <v>3943</v>
      </c>
      <c r="C1132" s="3" t="s">
        <v>4056</v>
      </c>
      <c r="D1132" s="5">
        <v>1</v>
      </c>
      <c r="E1132" s="6">
        <v>1.2823306029987052</v>
      </c>
      <c r="F1132" s="6">
        <v>0.73113915993254874</v>
      </c>
      <c r="G1132" s="6">
        <v>1.3803840262048586</v>
      </c>
      <c r="H1132" s="14" t="s">
        <v>11197</v>
      </c>
      <c r="I1132" s="14"/>
    </row>
    <row r="1133" spans="1:23" x14ac:dyDescent="0.2">
      <c r="A1133" s="1"/>
      <c r="B1133" s="2" t="s">
        <v>6190</v>
      </c>
      <c r="C1133" s="3" t="s">
        <v>6191</v>
      </c>
      <c r="D1133" s="5">
        <v>1</v>
      </c>
      <c r="E1133" s="6">
        <v>1.2823306029987052</v>
      </c>
      <c r="F1133" s="6">
        <v>1.1481537107618531</v>
      </c>
      <c r="G1133" s="6">
        <v>1.3427656068639113</v>
      </c>
      <c r="H1133" s="14" t="s">
        <v>11198</v>
      </c>
      <c r="I1133" s="14"/>
    </row>
    <row r="1134" spans="1:23" x14ac:dyDescent="0.2">
      <c r="A1134" s="1"/>
      <c r="B1134" s="2" t="s">
        <v>8380</v>
      </c>
      <c r="C1134" s="3" t="s">
        <v>8381</v>
      </c>
      <c r="D1134" s="5">
        <v>1</v>
      </c>
      <c r="E1134" s="6">
        <v>1.2823306029987052</v>
      </c>
      <c r="F1134" s="6">
        <v>2.4210285753419383</v>
      </c>
      <c r="G1134" s="6">
        <v>1.3427656068639113</v>
      </c>
      <c r="H1134" s="14" t="s">
        <v>11199</v>
      </c>
      <c r="I1134" s="14"/>
    </row>
    <row r="1135" spans="1:23" ht="28.5" x14ac:dyDescent="0.2">
      <c r="A1135" s="1"/>
      <c r="B1135" s="2" t="s">
        <v>469</v>
      </c>
      <c r="C1135" s="3" t="s">
        <v>470</v>
      </c>
      <c r="D1135" s="5">
        <v>1</v>
      </c>
      <c r="E1135" s="6">
        <v>1.2823306029987052</v>
      </c>
      <c r="F1135" s="6">
        <v>3.7670384131682139E-2</v>
      </c>
      <c r="G1135" s="6">
        <v>1.1912420477341545</v>
      </c>
      <c r="H1135" s="14" t="s">
        <v>11200</v>
      </c>
      <c r="I1135" s="14"/>
    </row>
    <row r="1136" spans="1:23" x14ac:dyDescent="0.2">
      <c r="A1136" s="1"/>
      <c r="B1136" s="2" t="s">
        <v>2787</v>
      </c>
      <c r="C1136" s="3" t="s">
        <v>2685</v>
      </c>
      <c r="D1136" s="5">
        <v>1</v>
      </c>
      <c r="E1136" s="6">
        <v>1.2823306029987052</v>
      </c>
      <c r="F1136" s="6">
        <v>0.35318321461017177</v>
      </c>
      <c r="G1136" s="6">
        <v>1.1694993448939563</v>
      </c>
      <c r="H1136" s="14" t="s">
        <v>11201</v>
      </c>
      <c r="I1136" s="14"/>
    </row>
    <row r="1137" spans="1:23" x14ac:dyDescent="0.2">
      <c r="A1137" s="1"/>
      <c r="B1137" s="2" t="s">
        <v>2468</v>
      </c>
      <c r="C1137" s="3" t="s">
        <v>2469</v>
      </c>
      <c r="D1137" s="5">
        <v>1</v>
      </c>
      <c r="E1137" s="6">
        <v>1.2823306029987052</v>
      </c>
      <c r="F1137" s="6">
        <v>0.29648317888545234</v>
      </c>
      <c r="G1137" s="6">
        <v>1.1376273008392779</v>
      </c>
      <c r="H1137" s="14" t="s">
        <v>11202</v>
      </c>
      <c r="I1137" s="14"/>
    </row>
    <row r="1138" spans="1:23" x14ac:dyDescent="0.2">
      <c r="A1138" s="1"/>
      <c r="B1138" s="2" t="s">
        <v>2530</v>
      </c>
      <c r="C1138" s="3" t="s">
        <v>2531</v>
      </c>
      <c r="D1138" s="5">
        <v>1</v>
      </c>
      <c r="E1138" s="6">
        <v>1.2823306029987052</v>
      </c>
      <c r="F1138" s="6">
        <v>0.28313924355009856</v>
      </c>
      <c r="G1138" s="6">
        <v>1.1376273008392779</v>
      </c>
      <c r="H1138" s="14" t="s">
        <v>11203</v>
      </c>
      <c r="I1138" s="14"/>
    </row>
    <row r="1139" spans="1:23" x14ac:dyDescent="0.2">
      <c r="A1139" s="1"/>
      <c r="B1139" s="2" t="s">
        <v>8401</v>
      </c>
      <c r="C1139" s="3" t="s">
        <v>8512</v>
      </c>
      <c r="D1139" s="5">
        <v>1</v>
      </c>
      <c r="E1139" s="6">
        <v>1.2823306029987052</v>
      </c>
      <c r="F1139" s="6">
        <v>2.2698650149831296</v>
      </c>
      <c r="G1139" s="6">
        <v>1.037528457864628</v>
      </c>
      <c r="H1139" s="14" t="s">
        <v>11204</v>
      </c>
      <c r="I1139" s="14"/>
    </row>
    <row r="1140" spans="1:23" x14ac:dyDescent="0.2">
      <c r="A1140" s="1"/>
      <c r="B1140" s="2" t="s">
        <v>6347</v>
      </c>
      <c r="C1140" s="3" t="s">
        <v>6345</v>
      </c>
      <c r="D1140" s="5">
        <v>1</v>
      </c>
      <c r="E1140" s="6">
        <v>1.2823306029987052</v>
      </c>
      <c r="F1140" s="6">
        <v>1.2133887746727179</v>
      </c>
      <c r="G1140" s="6">
        <v>0.98174798587948742</v>
      </c>
      <c r="H1140" s="14" t="s">
        <v>11205</v>
      </c>
      <c r="I1140" s="14"/>
    </row>
    <row r="1141" spans="1:23" x14ac:dyDescent="0.2">
      <c r="A1141" s="1"/>
      <c r="B1141" s="2" t="s">
        <v>5549</v>
      </c>
      <c r="C1141" s="3" t="s">
        <v>5550</v>
      </c>
      <c r="D1141" s="5">
        <v>1</v>
      </c>
      <c r="E1141" s="6">
        <v>1.2823306029987052</v>
      </c>
      <c r="F1141" s="6">
        <v>1.0665960274173831</v>
      </c>
      <c r="G1141" s="6">
        <v>0.93756207303648942</v>
      </c>
      <c r="H1141" s="14" t="s">
        <v>11206</v>
      </c>
      <c r="I1141" s="14"/>
    </row>
    <row r="1142" spans="1:23" x14ac:dyDescent="0.2">
      <c r="A1142" s="1"/>
      <c r="B1142" s="2" t="s">
        <v>6192</v>
      </c>
      <c r="C1142" s="3" t="s">
        <v>6296</v>
      </c>
      <c r="D1142" s="5">
        <v>1</v>
      </c>
      <c r="E1142" s="6">
        <v>1.2823306029987052</v>
      </c>
      <c r="F1142" s="6">
        <v>1.1481537107618531</v>
      </c>
      <c r="G1142" s="6">
        <v>0.92896643359230202</v>
      </c>
      <c r="H1142" s="14" t="s">
        <v>11207</v>
      </c>
      <c r="I1142" s="14"/>
      <c r="Q1142" t="s">
        <v>10013</v>
      </c>
    </row>
    <row r="1143" spans="1:23" x14ac:dyDescent="0.2">
      <c r="A1143" s="1"/>
      <c r="B1143" s="2" t="s">
        <v>2000</v>
      </c>
      <c r="C1143" s="3" t="s">
        <v>2001</v>
      </c>
      <c r="D1143" s="5">
        <v>1</v>
      </c>
      <c r="E1143" s="6">
        <v>1.2823306029987052</v>
      </c>
      <c r="F1143" s="6">
        <v>0.20323568194697125</v>
      </c>
      <c r="G1143" s="6">
        <v>0.82413807810184736</v>
      </c>
      <c r="H1143" s="14" t="s">
        <v>11208</v>
      </c>
      <c r="I1143" s="14"/>
    </row>
    <row r="1144" spans="1:23" x14ac:dyDescent="0.2">
      <c r="A1144" s="1"/>
      <c r="B1144" s="2" t="s">
        <v>9320</v>
      </c>
      <c r="C1144" s="3" t="s">
        <v>9321</v>
      </c>
      <c r="D1144" s="5">
        <v>1</v>
      </c>
      <c r="E1144" s="6">
        <v>1.2823306029987052</v>
      </c>
      <c r="F1144" s="6">
        <v>4.1304754781219319</v>
      </c>
      <c r="G1144" s="6">
        <v>0.77268064868262643</v>
      </c>
      <c r="H1144" s="14" t="s">
        <v>11209</v>
      </c>
      <c r="I1144" s="14"/>
    </row>
    <row r="1145" spans="1:23" x14ac:dyDescent="0.2">
      <c r="A1145" s="1"/>
      <c r="B1145" s="2" t="s">
        <v>9484</v>
      </c>
      <c r="C1145" s="3" t="s">
        <v>9487</v>
      </c>
      <c r="D1145" s="5">
        <v>1</v>
      </c>
      <c r="E1145" s="6">
        <v>1.2823306029987052</v>
      </c>
      <c r="F1145" s="6">
        <v>5.1050503929489786</v>
      </c>
      <c r="G1145" s="6">
        <v>0.75162293713443118</v>
      </c>
      <c r="H1145" s="14" t="s">
        <v>11210</v>
      </c>
      <c r="I1145" s="14"/>
      <c r="Q1145" t="s">
        <v>10011</v>
      </c>
      <c r="T1145" t="s">
        <v>15379</v>
      </c>
      <c r="U1145" t="s">
        <v>15023</v>
      </c>
      <c r="W1145" t="s">
        <v>15026</v>
      </c>
    </row>
    <row r="1146" spans="1:23" x14ac:dyDescent="0.2">
      <c r="A1146" s="1"/>
      <c r="B1146" s="2" t="s">
        <v>8252</v>
      </c>
      <c r="C1146" s="3" t="s">
        <v>8360</v>
      </c>
      <c r="D1146" s="5">
        <v>1</v>
      </c>
      <c r="E1146" s="6">
        <v>1.2823306029987052</v>
      </c>
      <c r="F1146" s="6">
        <v>1.9588445736261648</v>
      </c>
      <c r="G1146" s="6">
        <v>0.68548825846046724</v>
      </c>
      <c r="H1146" s="14" t="s">
        <v>11211</v>
      </c>
      <c r="I1146" s="14"/>
    </row>
    <row r="1147" spans="1:23" x14ac:dyDescent="0.2">
      <c r="A1147" s="1"/>
      <c r="B1147" s="2" t="s">
        <v>5773</v>
      </c>
      <c r="C1147" s="3" t="s">
        <v>5774</v>
      </c>
      <c r="D1147" s="5">
        <v>1</v>
      </c>
      <c r="E1147" s="6">
        <v>1.2823306029987052</v>
      </c>
      <c r="F1147" s="6">
        <v>1.037528457864628</v>
      </c>
      <c r="G1147" s="6">
        <v>0.46131752059750897</v>
      </c>
      <c r="H1147" s="14" t="s">
        <v>11212</v>
      </c>
      <c r="I1147" s="14"/>
    </row>
    <row r="1148" spans="1:23" x14ac:dyDescent="0.2">
      <c r="A1148" s="1"/>
      <c r="B1148" s="2" t="s">
        <v>7452</v>
      </c>
      <c r="C1148" s="3" t="s">
        <v>7453</v>
      </c>
      <c r="D1148" s="5">
        <v>1</v>
      </c>
      <c r="E1148" s="6">
        <v>1.2823306029987052</v>
      </c>
      <c r="F1148" s="6">
        <v>1.4723130371988047</v>
      </c>
      <c r="G1148" s="6">
        <v>0.44463119539923102</v>
      </c>
      <c r="H1148" s="14" t="s">
        <v>11213</v>
      </c>
      <c r="I1148" s="14"/>
      <c r="T1148" t="s">
        <v>15380</v>
      </c>
      <c r="U1148" t="s">
        <v>15023</v>
      </c>
      <c r="W1148" t="s">
        <v>15024</v>
      </c>
    </row>
    <row r="1149" spans="1:23" x14ac:dyDescent="0.2">
      <c r="A1149" s="1"/>
      <c r="B1149" s="2" t="s">
        <v>2846</v>
      </c>
      <c r="C1149" s="3" t="s">
        <v>2847</v>
      </c>
      <c r="D1149" s="5">
        <v>1</v>
      </c>
      <c r="E1149" s="6">
        <v>1.2823306029987052</v>
      </c>
      <c r="F1149" s="6">
        <v>0.36307805980993529</v>
      </c>
      <c r="G1149" s="6">
        <v>0.40550857737198981</v>
      </c>
      <c r="H1149" s="14" t="s">
        <v>11214</v>
      </c>
      <c r="I1149" s="14"/>
    </row>
    <row r="1150" spans="1:23" x14ac:dyDescent="0.2">
      <c r="A1150" s="1"/>
      <c r="B1150" s="2" t="s">
        <v>8485</v>
      </c>
      <c r="C1150" s="3" t="s">
        <v>8486</v>
      </c>
      <c r="D1150" s="5">
        <v>1</v>
      </c>
      <c r="E1150" s="6">
        <v>1.2823306029987052</v>
      </c>
      <c r="F1150" s="6">
        <v>2.5351290775211042</v>
      </c>
      <c r="G1150" s="6">
        <v>0.25822599102464244</v>
      </c>
      <c r="H1150" s="14" t="s">
        <v>11215</v>
      </c>
      <c r="I1150" s="14"/>
      <c r="T1150" t="s">
        <v>15381</v>
      </c>
      <c r="U1150" t="s">
        <v>15023</v>
      </c>
      <c r="W1150" t="s">
        <v>15024</v>
      </c>
    </row>
    <row r="1151" spans="1:23" x14ac:dyDescent="0.2">
      <c r="A1151" s="1"/>
      <c r="B1151" s="2" t="s">
        <v>7556</v>
      </c>
      <c r="C1151" s="3" t="s">
        <v>7557</v>
      </c>
      <c r="D1151" s="5">
        <v>1</v>
      </c>
      <c r="E1151" s="6">
        <v>1.2823306029987052</v>
      </c>
      <c r="F1151" s="6">
        <v>1.5135617116619227</v>
      </c>
      <c r="G1151" s="6">
        <v>0.25351291157375438</v>
      </c>
      <c r="H1151" s="14" t="s">
        <v>11216</v>
      </c>
      <c r="I1151" s="14"/>
    </row>
    <row r="1152" spans="1:23" x14ac:dyDescent="0.2">
      <c r="A1152" s="1"/>
      <c r="B1152" s="2" t="s">
        <v>8502</v>
      </c>
      <c r="C1152" s="3" t="s">
        <v>8503</v>
      </c>
      <c r="D1152" s="5">
        <v>1</v>
      </c>
      <c r="E1152" s="6">
        <v>1.2823306029987052</v>
      </c>
      <c r="F1152" s="6">
        <v>2.3988327785071992</v>
      </c>
      <c r="G1152" s="6">
        <v>0.25351291157375438</v>
      </c>
      <c r="H1152" s="14" t="s">
        <v>11217</v>
      </c>
      <c r="I1152" s="14"/>
    </row>
    <row r="1153" spans="1:23" x14ac:dyDescent="0.2">
      <c r="A1153" s="1"/>
      <c r="B1153" s="2" t="s">
        <v>3490</v>
      </c>
      <c r="C1153" s="3" t="s">
        <v>3491</v>
      </c>
      <c r="D1153" s="5">
        <v>1</v>
      </c>
      <c r="E1153" s="6">
        <v>1.2823306029987052</v>
      </c>
      <c r="F1153" s="6">
        <v>0.564937013972997</v>
      </c>
      <c r="G1153" s="6">
        <v>0.15703626005455126</v>
      </c>
      <c r="H1153" s="14" t="s">
        <v>11218</v>
      </c>
      <c r="I1153" s="14"/>
      <c r="Q1153" t="s">
        <v>10011</v>
      </c>
    </row>
    <row r="1154" spans="1:23" x14ac:dyDescent="0.2">
      <c r="A1154" s="1"/>
      <c r="B1154" s="2" t="s">
        <v>2116</v>
      </c>
      <c r="C1154" s="3" t="s">
        <v>2223</v>
      </c>
      <c r="D1154" s="5">
        <v>1</v>
      </c>
      <c r="E1154" s="6">
        <v>1.2705741259547827</v>
      </c>
      <c r="F1154" s="6">
        <v>0.22080049683299599</v>
      </c>
      <c r="G1154" s="6">
        <v>8.7902258914938898</v>
      </c>
      <c r="H1154" s="14" t="s">
        <v>11219</v>
      </c>
      <c r="I1154" s="14"/>
      <c r="T1154" t="s">
        <v>15382</v>
      </c>
      <c r="U1154" t="s">
        <v>15023</v>
      </c>
      <c r="W1154" t="s">
        <v>15025</v>
      </c>
    </row>
    <row r="1155" spans="1:23" x14ac:dyDescent="0.2">
      <c r="A1155" s="1"/>
      <c r="B1155" s="2" t="s">
        <v>875</v>
      </c>
      <c r="C1155" s="3" t="s">
        <v>876</v>
      </c>
      <c r="D1155" s="5">
        <v>1</v>
      </c>
      <c r="E1155" s="6">
        <v>1.2705741259547827</v>
      </c>
      <c r="F1155" s="6">
        <v>6.2517266923231882E-2</v>
      </c>
      <c r="G1155" s="6">
        <v>5.2480747191266097</v>
      </c>
      <c r="H1155" s="14" t="s">
        <v>10902</v>
      </c>
      <c r="I1155" s="14"/>
      <c r="T1155" t="s">
        <v>15303</v>
      </c>
      <c r="W1155" t="s">
        <v>15025</v>
      </c>
    </row>
    <row r="1156" spans="1:23" x14ac:dyDescent="0.2">
      <c r="A1156" s="1"/>
      <c r="B1156" s="2" t="s">
        <v>913</v>
      </c>
      <c r="C1156" s="3" t="s">
        <v>814</v>
      </c>
      <c r="D1156" s="5">
        <v>1</v>
      </c>
      <c r="E1156" s="6">
        <v>1.2705741259547827</v>
      </c>
      <c r="F1156" s="6">
        <v>6.6069344721020634E-2</v>
      </c>
      <c r="G1156" s="6">
        <v>4.9203948642414606</v>
      </c>
      <c r="H1156" s="14" t="s">
        <v>11220</v>
      </c>
      <c r="I1156" s="14"/>
      <c r="T1156" t="s">
        <v>15383</v>
      </c>
      <c r="W1156" t="s">
        <v>15026</v>
      </c>
    </row>
    <row r="1157" spans="1:23" x14ac:dyDescent="0.2">
      <c r="A1157" s="1"/>
      <c r="B1157" s="2" t="s">
        <v>8575</v>
      </c>
      <c r="C1157" s="3" t="s">
        <v>8686</v>
      </c>
      <c r="D1157" s="5">
        <v>1</v>
      </c>
      <c r="E1157" s="6">
        <v>1.2705741259547827</v>
      </c>
      <c r="F1157" s="6">
        <v>2.1877621893307562</v>
      </c>
      <c r="G1157" s="6">
        <v>4.4874543306920271</v>
      </c>
      <c r="H1157" s="14" t="s">
        <v>11221</v>
      </c>
      <c r="I1157" s="14"/>
      <c r="T1157" t="s">
        <v>15384</v>
      </c>
      <c r="W1157" t="s">
        <v>15025</v>
      </c>
    </row>
    <row r="1158" spans="1:23" x14ac:dyDescent="0.2">
      <c r="A1158" s="1"/>
      <c r="B1158" s="2" t="s">
        <v>160</v>
      </c>
      <c r="C1158" s="3" t="s">
        <v>161</v>
      </c>
      <c r="D1158" s="5">
        <v>1</v>
      </c>
      <c r="E1158" s="6">
        <v>1.2705741259547827</v>
      </c>
      <c r="F1158" s="6">
        <v>2.6791680894838629E-2</v>
      </c>
      <c r="G1158" s="6">
        <v>3.597493478896526</v>
      </c>
      <c r="H1158" s="14" t="s">
        <v>11222</v>
      </c>
      <c r="I1158" s="14"/>
    </row>
    <row r="1159" spans="1:23" x14ac:dyDescent="0.2">
      <c r="A1159" s="1"/>
      <c r="B1159" s="2" t="s">
        <v>7587</v>
      </c>
      <c r="C1159" s="3" t="s">
        <v>7691</v>
      </c>
      <c r="D1159" s="5">
        <v>1</v>
      </c>
      <c r="E1159" s="6">
        <v>1.2705741259547827</v>
      </c>
      <c r="F1159" s="6">
        <v>1.770109244339612</v>
      </c>
      <c r="G1159" s="6">
        <v>3.5318313079156614</v>
      </c>
      <c r="H1159" s="14" t="s">
        <v>11223</v>
      </c>
      <c r="I1159" s="14"/>
      <c r="P1159" s="16" t="s">
        <v>10007</v>
      </c>
    </row>
    <row r="1160" spans="1:23" x14ac:dyDescent="0.2">
      <c r="A1160" s="1"/>
      <c r="B1160" s="2" t="s">
        <v>3437</v>
      </c>
      <c r="C1160" s="3" t="s">
        <v>3438</v>
      </c>
      <c r="D1160" s="5">
        <v>1</v>
      </c>
      <c r="E1160" s="6">
        <v>1.2705741259547827</v>
      </c>
      <c r="F1160" s="6">
        <v>0.55462569134905193</v>
      </c>
      <c r="G1160" s="6">
        <v>3.0199515511339143</v>
      </c>
      <c r="H1160" s="14" t="s">
        <v>11224</v>
      </c>
      <c r="I1160" s="14"/>
      <c r="T1160" t="s">
        <v>15385</v>
      </c>
      <c r="U1160" t="s">
        <v>15023</v>
      </c>
      <c r="W1160" t="s">
        <v>15024</v>
      </c>
    </row>
    <row r="1161" spans="1:23" x14ac:dyDescent="0.2">
      <c r="A1161" s="1"/>
      <c r="B1161" s="2" t="s">
        <v>7355</v>
      </c>
      <c r="C1161" s="3" t="s">
        <v>7252</v>
      </c>
      <c r="D1161" s="5">
        <v>1</v>
      </c>
      <c r="E1161" s="6">
        <v>1.2705741259547827</v>
      </c>
      <c r="F1161" s="6">
        <v>1.5135612370296443</v>
      </c>
      <c r="G1161" s="6">
        <v>2.1877621893307562</v>
      </c>
      <c r="H1161" s="14" t="s">
        <v>11225</v>
      </c>
      <c r="I1161" s="14"/>
    </row>
    <row r="1162" spans="1:23" x14ac:dyDescent="0.2">
      <c r="A1162" s="1"/>
      <c r="B1162" s="2" t="s">
        <v>4653</v>
      </c>
      <c r="C1162" s="3" t="s">
        <v>4654</v>
      </c>
      <c r="D1162" s="5">
        <v>1</v>
      </c>
      <c r="E1162" s="6">
        <v>1.2705741259547827</v>
      </c>
      <c r="F1162" s="6">
        <v>0.86297855788929034</v>
      </c>
      <c r="G1162" s="6">
        <v>2.1877621893307562</v>
      </c>
      <c r="H1162" s="14" t="s">
        <v>11226</v>
      </c>
      <c r="I1162" s="14"/>
    </row>
    <row r="1163" spans="1:23" x14ac:dyDescent="0.2">
      <c r="A1163" s="1"/>
      <c r="B1163" s="2" t="s">
        <v>6663</v>
      </c>
      <c r="C1163" s="3" t="s">
        <v>6664</v>
      </c>
      <c r="D1163" s="5">
        <v>1</v>
      </c>
      <c r="E1163" s="6">
        <v>1.2705741259547827</v>
      </c>
      <c r="F1163" s="6">
        <v>1.2705741259547827</v>
      </c>
      <c r="G1163" s="6">
        <v>1.5995574820796998</v>
      </c>
      <c r="H1163" s="14" t="s">
        <v>11227</v>
      </c>
      <c r="I1163" s="14"/>
    </row>
    <row r="1164" spans="1:23" x14ac:dyDescent="0.2">
      <c r="A1164" s="1"/>
      <c r="B1164" s="2" t="s">
        <v>2713</v>
      </c>
      <c r="C1164" s="3" t="s">
        <v>2714</v>
      </c>
      <c r="D1164" s="5">
        <v>1</v>
      </c>
      <c r="E1164" s="6">
        <v>1.2705741259547827</v>
      </c>
      <c r="F1164" s="6">
        <v>0.34673689609030611</v>
      </c>
      <c r="G1164" s="6">
        <v>1.4588147908161493</v>
      </c>
      <c r="H1164" s="14" t="s">
        <v>11228</v>
      </c>
      <c r="I1164" s="14"/>
    </row>
    <row r="1165" spans="1:23" x14ac:dyDescent="0.2">
      <c r="A1165" s="1"/>
      <c r="B1165" s="2" t="s">
        <v>8369</v>
      </c>
      <c r="C1165" s="3" t="s">
        <v>8268</v>
      </c>
      <c r="D1165" s="5">
        <v>1</v>
      </c>
      <c r="E1165" s="6">
        <v>1.2705741259547827</v>
      </c>
      <c r="F1165" s="6">
        <v>2.0323570024227409</v>
      </c>
      <c r="G1165" s="6">
        <v>1.4454394382736679</v>
      </c>
      <c r="H1165" s="14" t="s">
        <v>11229</v>
      </c>
      <c r="I1165" s="14"/>
    </row>
    <row r="1166" spans="1:23" ht="28.5" x14ac:dyDescent="0.2">
      <c r="A1166" s="1"/>
      <c r="B1166" s="2" t="s">
        <v>4655</v>
      </c>
      <c r="C1166" s="3" t="s">
        <v>4558</v>
      </c>
      <c r="D1166" s="5">
        <v>1</v>
      </c>
      <c r="E1166" s="6">
        <v>1.2705741259547827</v>
      </c>
      <c r="F1166" s="6">
        <v>0.86297855788929034</v>
      </c>
      <c r="G1166" s="6">
        <v>1.4060478307405342</v>
      </c>
      <c r="H1166" s="14" t="s">
        <v>11230</v>
      </c>
      <c r="I1166" s="14"/>
    </row>
    <row r="1167" spans="1:23" x14ac:dyDescent="0.2">
      <c r="A1167" s="1"/>
      <c r="B1167" s="2" t="s">
        <v>6846</v>
      </c>
      <c r="C1167" s="3" t="s">
        <v>6847</v>
      </c>
      <c r="D1167" s="5">
        <v>1</v>
      </c>
      <c r="E1167" s="6">
        <v>1.2705741259547827</v>
      </c>
      <c r="F1167" s="6">
        <v>1.3931565579054974</v>
      </c>
      <c r="G1167" s="6">
        <v>1.4060478307405342</v>
      </c>
      <c r="H1167" s="14" t="s">
        <v>11231</v>
      </c>
      <c r="I1167" s="14"/>
    </row>
    <row r="1168" spans="1:23" x14ac:dyDescent="0.2">
      <c r="A1168" s="1"/>
      <c r="B1168" s="2" t="s">
        <v>9397</v>
      </c>
      <c r="C1168" s="3" t="s">
        <v>9286</v>
      </c>
      <c r="D1168" s="5">
        <v>1</v>
      </c>
      <c r="E1168" s="6">
        <v>1.2705741259547827</v>
      </c>
      <c r="F1168" s="6">
        <v>3.1915372082883944</v>
      </c>
      <c r="G1168" s="6">
        <v>1.3803847903549396</v>
      </c>
      <c r="H1168" s="14" t="s">
        <v>11232</v>
      </c>
      <c r="I1168" s="14"/>
    </row>
    <row r="1169" spans="1:23" x14ac:dyDescent="0.2">
      <c r="A1169" s="1"/>
      <c r="B1169" s="2" t="s">
        <v>7620</v>
      </c>
      <c r="C1169" s="3" t="s">
        <v>7408</v>
      </c>
      <c r="D1169" s="5">
        <v>1</v>
      </c>
      <c r="E1169" s="6">
        <v>1.2705741259547827</v>
      </c>
      <c r="F1169" s="6">
        <v>1.6904404178686248</v>
      </c>
      <c r="G1169" s="6">
        <v>1.3182562800670676</v>
      </c>
      <c r="H1169" s="14" t="s">
        <v>11233</v>
      </c>
      <c r="I1169" s="14"/>
    </row>
    <row r="1170" spans="1:23" x14ac:dyDescent="0.2">
      <c r="A1170" s="1"/>
      <c r="B1170" s="2" t="s">
        <v>4066</v>
      </c>
      <c r="C1170" s="3" t="s">
        <v>4067</v>
      </c>
      <c r="D1170" s="5">
        <v>1</v>
      </c>
      <c r="E1170" s="6">
        <v>1.2705741259547827</v>
      </c>
      <c r="F1170" s="6">
        <v>0.7311390103190305</v>
      </c>
      <c r="G1170" s="6">
        <v>1.2823307801763881</v>
      </c>
      <c r="H1170" s="14" t="s">
        <v>11234</v>
      </c>
      <c r="I1170" s="14"/>
    </row>
    <row r="1171" spans="1:23" x14ac:dyDescent="0.2">
      <c r="A1171" s="1"/>
      <c r="B1171" s="2" t="s">
        <v>5930</v>
      </c>
      <c r="C1171" s="3" t="s">
        <v>5931</v>
      </c>
      <c r="D1171" s="5">
        <v>1</v>
      </c>
      <c r="E1171" s="6">
        <v>1.2705741259547827</v>
      </c>
      <c r="F1171" s="6">
        <v>1.1168632180228504</v>
      </c>
      <c r="G1171" s="6">
        <v>1.202264360078358</v>
      </c>
      <c r="H1171" s="14" t="s">
        <v>11235</v>
      </c>
      <c r="I1171" s="14"/>
      <c r="T1171" t="s">
        <v>15386</v>
      </c>
      <c r="W1171" t="s">
        <v>15024</v>
      </c>
    </row>
    <row r="1172" spans="1:23" x14ac:dyDescent="0.2">
      <c r="A1172" s="1"/>
      <c r="B1172" s="2" t="s">
        <v>6513</v>
      </c>
      <c r="C1172" s="3" t="s">
        <v>6514</v>
      </c>
      <c r="D1172" s="5">
        <v>1</v>
      </c>
      <c r="E1172" s="6">
        <v>1.2705741259547827</v>
      </c>
      <c r="F1172" s="6">
        <v>1.2246161650057472</v>
      </c>
      <c r="G1172" s="6">
        <v>1.1376273747983343</v>
      </c>
      <c r="H1172" s="14" t="s">
        <v>11236</v>
      </c>
      <c r="I1172" s="14"/>
    </row>
    <row r="1173" spans="1:23" x14ac:dyDescent="0.2">
      <c r="A1173" s="1"/>
      <c r="B1173" s="2" t="s">
        <v>7492</v>
      </c>
      <c r="C1173" s="3" t="s">
        <v>7493</v>
      </c>
      <c r="D1173" s="5">
        <v>1</v>
      </c>
      <c r="E1173" s="6">
        <v>1.2705741259547827</v>
      </c>
      <c r="F1173" s="6">
        <v>1.5995574820796998</v>
      </c>
      <c r="G1173" s="6">
        <v>1</v>
      </c>
      <c r="H1173" s="14" t="s">
        <v>11237</v>
      </c>
      <c r="I1173" s="14"/>
    </row>
    <row r="1174" spans="1:23" x14ac:dyDescent="0.2">
      <c r="A1174" s="1"/>
      <c r="B1174" s="2" t="s">
        <v>5513</v>
      </c>
      <c r="C1174" s="3" t="s">
        <v>5514</v>
      </c>
      <c r="D1174" s="5">
        <v>1</v>
      </c>
      <c r="E1174" s="6">
        <v>1.2705741259547827</v>
      </c>
      <c r="F1174" s="6">
        <v>1.0280163402650184</v>
      </c>
      <c r="G1174" s="6">
        <v>0.92044961856381957</v>
      </c>
      <c r="H1174" s="14" t="s">
        <v>11238</v>
      </c>
      <c r="I1174" s="14"/>
    </row>
    <row r="1175" spans="1:23" x14ac:dyDescent="0.2">
      <c r="A1175" s="1"/>
      <c r="B1175" s="2" t="s">
        <v>6057</v>
      </c>
      <c r="C1175" s="3" t="s">
        <v>6058</v>
      </c>
      <c r="D1175" s="5">
        <v>1</v>
      </c>
      <c r="E1175" s="6">
        <v>1.2705741259547827</v>
      </c>
      <c r="F1175" s="6">
        <v>1.1803206755426217</v>
      </c>
      <c r="G1175" s="6">
        <v>0.85506674763944901</v>
      </c>
      <c r="H1175" s="14" t="s">
        <v>11239</v>
      </c>
      <c r="I1175" s="14"/>
    </row>
    <row r="1176" spans="1:23" x14ac:dyDescent="0.2">
      <c r="A1176" s="1"/>
      <c r="B1176" s="2" t="s">
        <v>9667</v>
      </c>
      <c r="C1176" s="3" t="s">
        <v>9780</v>
      </c>
      <c r="D1176" s="5">
        <v>1</v>
      </c>
      <c r="E1176" s="6">
        <v>1.2705741259547827</v>
      </c>
      <c r="F1176" s="6">
        <v>4.5708814393222568</v>
      </c>
      <c r="G1176" s="6">
        <v>0.85506674763944901</v>
      </c>
      <c r="H1176" s="14" t="s">
        <v>11240</v>
      </c>
      <c r="I1176" s="14"/>
    </row>
    <row r="1177" spans="1:23" x14ac:dyDescent="0.2">
      <c r="A1177" s="1"/>
      <c r="B1177" s="2" t="s">
        <v>4587</v>
      </c>
      <c r="C1177" s="3" t="s">
        <v>4588</v>
      </c>
      <c r="D1177" s="5">
        <v>1</v>
      </c>
      <c r="E1177" s="6">
        <v>1.2705741259547827</v>
      </c>
      <c r="F1177" s="6">
        <v>0.87902255885654101</v>
      </c>
      <c r="G1177" s="6">
        <v>0.77268057699090087</v>
      </c>
      <c r="H1177" s="14" t="s">
        <v>11241</v>
      </c>
      <c r="I1177" s="14"/>
    </row>
    <row r="1178" spans="1:23" x14ac:dyDescent="0.2">
      <c r="A1178" s="1"/>
      <c r="B1178" s="2" t="s">
        <v>5385</v>
      </c>
      <c r="C1178" s="3" t="s">
        <v>5284</v>
      </c>
      <c r="D1178" s="5">
        <v>1</v>
      </c>
      <c r="E1178" s="6">
        <v>1.2705741259547827</v>
      </c>
      <c r="F1178" s="6">
        <v>1</v>
      </c>
      <c r="G1178" s="6">
        <v>0.76559667027075851</v>
      </c>
      <c r="H1178" s="14" t="s">
        <v>11242</v>
      </c>
      <c r="I1178" s="14"/>
    </row>
    <row r="1179" spans="1:23" x14ac:dyDescent="0.2">
      <c r="A1179" s="1"/>
      <c r="B1179" s="2" t="s">
        <v>1418</v>
      </c>
      <c r="C1179" s="3" t="s">
        <v>1519</v>
      </c>
      <c r="D1179" s="5">
        <v>1</v>
      </c>
      <c r="E1179" s="6">
        <v>1.2705741259547827</v>
      </c>
      <c r="F1179" s="6">
        <v>0.11376272612001552</v>
      </c>
      <c r="G1179" s="6">
        <v>0.7311390103190305</v>
      </c>
      <c r="H1179" s="14" t="s">
        <v>11243</v>
      </c>
      <c r="I1179" s="14"/>
    </row>
    <row r="1180" spans="1:23" x14ac:dyDescent="0.2">
      <c r="A1180" s="1"/>
      <c r="B1180" s="2" t="s">
        <v>2925</v>
      </c>
      <c r="C1180" s="3" t="s">
        <v>2720</v>
      </c>
      <c r="D1180" s="5">
        <v>1</v>
      </c>
      <c r="E1180" s="6">
        <v>1.2705741259547827</v>
      </c>
      <c r="F1180" s="6">
        <v>0.39810720441924141</v>
      </c>
      <c r="G1180" s="6">
        <v>0.67920366464696602</v>
      </c>
      <c r="H1180" s="14" t="s">
        <v>11244</v>
      </c>
      <c r="I1180" s="14"/>
    </row>
    <row r="1181" spans="1:23" x14ac:dyDescent="0.2">
      <c r="A1181" s="1"/>
      <c r="B1181" s="2" t="s">
        <v>7514</v>
      </c>
      <c r="C1181" s="3" t="s">
        <v>7515</v>
      </c>
      <c r="D1181" s="5">
        <v>1</v>
      </c>
      <c r="E1181" s="6">
        <v>1.2705741259547827</v>
      </c>
      <c r="F1181" s="6">
        <v>1.7538801540724505</v>
      </c>
      <c r="G1181" s="6">
        <v>0.63095734411092275</v>
      </c>
      <c r="H1181" s="14" t="s">
        <v>11245</v>
      </c>
      <c r="I1181" s="14"/>
    </row>
    <row r="1182" spans="1:23" x14ac:dyDescent="0.2">
      <c r="A1182" s="1"/>
      <c r="B1182" s="2" t="s">
        <v>2656</v>
      </c>
      <c r="C1182" s="3" t="s">
        <v>2553</v>
      </c>
      <c r="D1182" s="5">
        <v>1</v>
      </c>
      <c r="E1182" s="6">
        <v>1.2705741259547827</v>
      </c>
      <c r="F1182" s="6">
        <v>0.26061533331561154</v>
      </c>
      <c r="G1182" s="6">
        <v>0.58613820490794133</v>
      </c>
      <c r="H1182" s="14" t="s">
        <v>11246</v>
      </c>
      <c r="I1182" s="14"/>
    </row>
    <row r="1183" spans="1:23" x14ac:dyDescent="0.2">
      <c r="A1183" s="1"/>
      <c r="B1183" s="2" t="s">
        <v>8614</v>
      </c>
      <c r="C1183" s="3" t="s">
        <v>8615</v>
      </c>
      <c r="D1183" s="5">
        <v>1</v>
      </c>
      <c r="E1183" s="6">
        <v>1.2705741259547827</v>
      </c>
      <c r="F1183" s="6">
        <v>2.5118868756009749</v>
      </c>
      <c r="G1183" s="6">
        <v>0.57016429401723012</v>
      </c>
      <c r="H1183" s="14" t="s">
        <v>11247</v>
      </c>
      <c r="I1183" s="14"/>
    </row>
    <row r="1184" spans="1:23" x14ac:dyDescent="0.2">
      <c r="A1184" s="1"/>
      <c r="B1184" s="2" t="s">
        <v>2589</v>
      </c>
      <c r="C1184" s="3" t="s">
        <v>2590</v>
      </c>
      <c r="D1184" s="5">
        <v>1</v>
      </c>
      <c r="E1184" s="6">
        <v>1.2705741259547827</v>
      </c>
      <c r="F1184" s="6">
        <v>0.31915374354847464</v>
      </c>
      <c r="G1184" s="6">
        <v>0.55975764055673116</v>
      </c>
      <c r="H1184" s="14" t="s">
        <v>11248</v>
      </c>
      <c r="I1184" s="14"/>
    </row>
    <row r="1185" spans="1:23" x14ac:dyDescent="0.2">
      <c r="A1185" s="1"/>
      <c r="B1185" s="2" t="s">
        <v>8687</v>
      </c>
      <c r="C1185" s="3" t="s">
        <v>8688</v>
      </c>
      <c r="D1185" s="5">
        <v>1</v>
      </c>
      <c r="E1185" s="6">
        <v>1.2705741259547827</v>
      </c>
      <c r="F1185" s="6">
        <v>2.1877621893307562</v>
      </c>
      <c r="G1185" s="6">
        <v>0.54450265467584835</v>
      </c>
      <c r="H1185" s="14" t="s">
        <v>11249</v>
      </c>
      <c r="I1185" s="14"/>
    </row>
    <row r="1186" spans="1:23" x14ac:dyDescent="0.2">
      <c r="A1186" s="1"/>
      <c r="B1186" s="2" t="s">
        <v>6236</v>
      </c>
      <c r="C1186" s="3" t="s">
        <v>6136</v>
      </c>
      <c r="D1186" s="5">
        <v>1</v>
      </c>
      <c r="E1186" s="6">
        <v>1.2705741259547827</v>
      </c>
      <c r="F1186" s="6">
        <v>1.1376273747983343</v>
      </c>
      <c r="G1186" s="6">
        <v>0.50582470877024099</v>
      </c>
      <c r="H1186" s="14" t="s">
        <v>11250</v>
      </c>
      <c r="I1186" s="14"/>
      <c r="T1186" t="s">
        <v>15387</v>
      </c>
      <c r="W1186" t="s">
        <v>15025</v>
      </c>
    </row>
    <row r="1187" spans="1:23" x14ac:dyDescent="0.2">
      <c r="A1187" s="1"/>
      <c r="B1187" s="2" t="s">
        <v>9513</v>
      </c>
      <c r="C1187" s="3" t="s">
        <v>9514</v>
      </c>
      <c r="D1187" s="5">
        <v>1</v>
      </c>
      <c r="E1187" s="6">
        <v>1.2705741259547827</v>
      </c>
      <c r="F1187" s="6">
        <v>3.7325020370046755</v>
      </c>
      <c r="G1187" s="6">
        <v>0.47424202940269244</v>
      </c>
      <c r="H1187" s="14" t="s">
        <v>11251</v>
      </c>
      <c r="I1187" s="14"/>
    </row>
    <row r="1188" spans="1:23" x14ac:dyDescent="0.2">
      <c r="A1188" s="1"/>
      <c r="B1188" s="2" t="s">
        <v>7253</v>
      </c>
      <c r="C1188" s="3" t="s">
        <v>7145</v>
      </c>
      <c r="D1188" s="5">
        <v>1</v>
      </c>
      <c r="E1188" s="6">
        <v>1.2705741259547827</v>
      </c>
      <c r="F1188" s="6">
        <v>1.5135612370296443</v>
      </c>
      <c r="G1188" s="6">
        <v>0.41304752334385758</v>
      </c>
      <c r="H1188" s="14" t="s">
        <v>11252</v>
      </c>
      <c r="I1188" s="14"/>
    </row>
    <row r="1189" spans="1:23" x14ac:dyDescent="0.2">
      <c r="A1189" s="1"/>
      <c r="B1189" s="2" t="s">
        <v>8605</v>
      </c>
      <c r="C1189" s="3" t="s">
        <v>8606</v>
      </c>
      <c r="D1189" s="5">
        <v>1</v>
      </c>
      <c r="E1189" s="6">
        <v>1.2705741259547827</v>
      </c>
      <c r="F1189" s="6">
        <v>2.5351283057354066</v>
      </c>
      <c r="G1189" s="6">
        <v>0.24210293858041751</v>
      </c>
      <c r="H1189" s="14" t="s">
        <v>11253</v>
      </c>
      <c r="I1189" s="14"/>
      <c r="T1189" t="s">
        <v>15388</v>
      </c>
      <c r="U1189" t="s">
        <v>15023</v>
      </c>
      <c r="W1189" t="s">
        <v>15025</v>
      </c>
    </row>
    <row r="1190" spans="1:23" x14ac:dyDescent="0.2">
      <c r="A1190" s="1"/>
      <c r="B1190" s="2" t="s">
        <v>8826</v>
      </c>
      <c r="C1190" s="3" t="s">
        <v>8827</v>
      </c>
      <c r="D1190" s="5">
        <v>1</v>
      </c>
      <c r="E1190" s="6">
        <v>1.2589254466400175</v>
      </c>
      <c r="F1190" s="6">
        <v>2.8054335774363084</v>
      </c>
      <c r="G1190" s="6">
        <v>3.0478951295662791</v>
      </c>
      <c r="H1190" s="14" t="s">
        <v>11254</v>
      </c>
      <c r="I1190" s="14"/>
    </row>
    <row r="1191" spans="1:23" ht="28.5" x14ac:dyDescent="0.2">
      <c r="A1191" s="1"/>
      <c r="B1191" s="2" t="s">
        <v>6889</v>
      </c>
      <c r="C1191" s="3" t="s">
        <v>6890</v>
      </c>
      <c r="D1191" s="5">
        <v>1</v>
      </c>
      <c r="E1191" s="6">
        <v>1.2589254466400175</v>
      </c>
      <c r="F1191" s="6">
        <v>1.4454403128296061</v>
      </c>
      <c r="G1191" s="6">
        <v>2.7039578539668301</v>
      </c>
      <c r="H1191" s="14" t="s">
        <v>11255</v>
      </c>
      <c r="I1191" s="14"/>
    </row>
    <row r="1192" spans="1:23" x14ac:dyDescent="0.2">
      <c r="A1192" s="1"/>
      <c r="B1192" s="2" t="s">
        <v>8202</v>
      </c>
      <c r="C1192" s="3" t="s">
        <v>8302</v>
      </c>
      <c r="D1192" s="5">
        <v>1</v>
      </c>
      <c r="E1192" s="6">
        <v>1.2589254466400175</v>
      </c>
      <c r="F1192" s="6">
        <v>1.9952621130525612</v>
      </c>
      <c r="G1192" s="6">
        <v>2.4888577865528596</v>
      </c>
      <c r="H1192" s="14" t="s">
        <v>11256</v>
      </c>
      <c r="I1192" s="14"/>
    </row>
    <row r="1193" spans="1:23" x14ac:dyDescent="0.2">
      <c r="A1193" s="1"/>
      <c r="B1193" s="2" t="s">
        <v>1467</v>
      </c>
      <c r="C1193" s="3" t="s">
        <v>1363</v>
      </c>
      <c r="D1193" s="5">
        <v>1</v>
      </c>
      <c r="E1193" s="6">
        <v>1.2589254466400175</v>
      </c>
      <c r="F1193" s="6">
        <v>0.10280163208724552</v>
      </c>
      <c r="G1193" s="6">
        <v>2.0701417374073059</v>
      </c>
      <c r="H1193" s="14" t="s">
        <v>11257</v>
      </c>
      <c r="I1193" s="14"/>
      <c r="Q1193" t="s">
        <v>10011</v>
      </c>
    </row>
    <row r="1194" spans="1:23" x14ac:dyDescent="0.2">
      <c r="A1194" s="1"/>
      <c r="B1194" s="2" t="s">
        <v>705</v>
      </c>
      <c r="C1194" s="3" t="s">
        <v>706</v>
      </c>
      <c r="D1194" s="5">
        <v>1</v>
      </c>
      <c r="E1194" s="6">
        <v>1.2589254466400175</v>
      </c>
      <c r="F1194" s="6">
        <v>5.1522869721765861E-2</v>
      </c>
      <c r="G1194" s="6">
        <v>1.8365380978937167</v>
      </c>
      <c r="H1194" s="14" t="s">
        <v>11258</v>
      </c>
      <c r="I1194" s="14"/>
      <c r="T1194" t="s">
        <v>15389</v>
      </c>
      <c r="V1194" t="s">
        <v>15025</v>
      </c>
      <c r="W1194" t="s">
        <v>15026</v>
      </c>
    </row>
    <row r="1195" spans="1:23" x14ac:dyDescent="0.2">
      <c r="A1195" s="1"/>
      <c r="B1195" s="2" t="s">
        <v>4574</v>
      </c>
      <c r="C1195" s="3" t="s">
        <v>4575</v>
      </c>
      <c r="D1195" s="5">
        <v>1</v>
      </c>
      <c r="E1195" s="6">
        <v>1.2589254466400175</v>
      </c>
      <c r="F1195" s="6">
        <v>0.83946006998325806</v>
      </c>
      <c r="G1195" s="6">
        <v>1.6292962894706413</v>
      </c>
      <c r="H1195" s="14" t="s">
        <v>11259</v>
      </c>
      <c r="I1195" s="14"/>
    </row>
    <row r="1196" spans="1:23" x14ac:dyDescent="0.2">
      <c r="A1196" s="1"/>
      <c r="B1196" s="2" t="s">
        <v>5461</v>
      </c>
      <c r="C1196" s="3" t="s">
        <v>5462</v>
      </c>
      <c r="D1196" s="5">
        <v>1</v>
      </c>
      <c r="E1196" s="6">
        <v>1.2589254466400175</v>
      </c>
      <c r="F1196" s="6">
        <v>1.0185914413681618</v>
      </c>
      <c r="G1196" s="6">
        <v>1.5848926689266079</v>
      </c>
      <c r="H1196" s="14" t="s">
        <v>11260</v>
      </c>
      <c r="I1196" s="14"/>
    </row>
    <row r="1197" spans="1:23" x14ac:dyDescent="0.2">
      <c r="A1197" s="1"/>
      <c r="B1197" s="2" t="s">
        <v>2108</v>
      </c>
      <c r="C1197" s="3" t="s">
        <v>2109</v>
      </c>
      <c r="D1197" s="5">
        <v>1</v>
      </c>
      <c r="E1197" s="6">
        <v>1.2589254466400175</v>
      </c>
      <c r="F1197" s="6">
        <v>0.20323576517849709</v>
      </c>
      <c r="G1197" s="6">
        <v>1.4588138504178438</v>
      </c>
      <c r="H1197" s="14" t="s">
        <v>11261</v>
      </c>
      <c r="I1197" s="14"/>
    </row>
    <row r="1198" spans="1:23" x14ac:dyDescent="0.2">
      <c r="A1198" s="1"/>
      <c r="B1198" s="2" t="s">
        <v>5600</v>
      </c>
      <c r="C1198" s="3" t="s">
        <v>5601</v>
      </c>
      <c r="D1198" s="5">
        <v>1</v>
      </c>
      <c r="E1198" s="6">
        <v>1.2589254466400175</v>
      </c>
      <c r="F1198" s="6">
        <v>1.0764652481920394</v>
      </c>
      <c r="G1198" s="6">
        <v>1.4060472666129165</v>
      </c>
      <c r="H1198" s="14" t="s">
        <v>11262</v>
      </c>
      <c r="I1198" s="14"/>
    </row>
    <row r="1199" spans="1:23" x14ac:dyDescent="0.2">
      <c r="A1199" s="1"/>
      <c r="B1199" s="2" t="s">
        <v>4048</v>
      </c>
      <c r="C1199" s="3" t="s">
        <v>4049</v>
      </c>
      <c r="D1199" s="5">
        <v>1</v>
      </c>
      <c r="E1199" s="6">
        <v>1.2589254466400175</v>
      </c>
      <c r="F1199" s="6">
        <v>0.76559660757089465</v>
      </c>
      <c r="G1199" s="6">
        <v>1.3803840374780816</v>
      </c>
      <c r="H1199" s="14" t="s">
        <v>11263</v>
      </c>
      <c r="I1199" s="14"/>
    </row>
    <row r="1200" spans="1:23" x14ac:dyDescent="0.2">
      <c r="A1200" s="1"/>
      <c r="B1200" s="2" t="s">
        <v>1913</v>
      </c>
      <c r="C1200" s="3" t="s">
        <v>1914</v>
      </c>
      <c r="D1200" s="5">
        <v>1</v>
      </c>
      <c r="E1200" s="6">
        <v>1.2589254466400175</v>
      </c>
      <c r="F1200" s="6">
        <v>0.16749424610118596</v>
      </c>
      <c r="G1200" s="6">
        <v>1.2705743153400666</v>
      </c>
      <c r="H1200" s="14" t="s">
        <v>11264</v>
      </c>
      <c r="I1200" s="14"/>
      <c r="T1200" t="s">
        <v>15390</v>
      </c>
      <c r="U1200" t="s">
        <v>15023</v>
      </c>
      <c r="W1200" t="s">
        <v>15024</v>
      </c>
    </row>
    <row r="1201" spans="1:23" x14ac:dyDescent="0.2">
      <c r="A1201" s="1"/>
      <c r="B1201" s="2" t="s">
        <v>7183</v>
      </c>
      <c r="C1201" s="3" t="s">
        <v>7184</v>
      </c>
      <c r="D1201" s="5">
        <v>1</v>
      </c>
      <c r="E1201" s="6">
        <v>1.2589254466400175</v>
      </c>
      <c r="F1201" s="6">
        <v>1.4190582215320113</v>
      </c>
      <c r="G1201" s="6">
        <v>1.2359474453229544</v>
      </c>
      <c r="H1201" s="14" t="s">
        <v>11265</v>
      </c>
      <c r="I1201" s="14"/>
    </row>
    <row r="1202" spans="1:23" x14ac:dyDescent="0.2">
      <c r="A1202" s="1"/>
      <c r="B1202" s="2" t="s">
        <v>5515</v>
      </c>
      <c r="C1202" s="3" t="s">
        <v>5516</v>
      </c>
      <c r="D1202" s="5">
        <v>1</v>
      </c>
      <c r="E1202" s="6">
        <v>1.2589254466400175</v>
      </c>
      <c r="F1202" s="6">
        <v>1.0280163396319062</v>
      </c>
      <c r="G1202" s="6">
        <v>1.1803206455412232</v>
      </c>
      <c r="H1202" s="14" t="s">
        <v>11266</v>
      </c>
      <c r="I1202" s="14"/>
    </row>
    <row r="1203" spans="1:23" x14ac:dyDescent="0.2">
      <c r="A1203" s="1"/>
      <c r="B1203" s="2" t="s">
        <v>7925</v>
      </c>
      <c r="C1203" s="3" t="s">
        <v>7926</v>
      </c>
      <c r="D1203" s="5">
        <v>1</v>
      </c>
      <c r="E1203" s="6">
        <v>1.2589254466400175</v>
      </c>
      <c r="F1203" s="6">
        <v>1.8197012654975588</v>
      </c>
      <c r="G1203" s="6">
        <v>1.1694994438197961</v>
      </c>
      <c r="H1203" s="14" t="s">
        <v>11267</v>
      </c>
      <c r="I1203" s="14"/>
      <c r="L1203" s="16" t="s">
        <v>10004</v>
      </c>
      <c r="T1203" t="s">
        <v>15391</v>
      </c>
      <c r="V1203" t="s">
        <v>15025</v>
      </c>
      <c r="W1203" t="s">
        <v>15025</v>
      </c>
    </row>
    <row r="1204" spans="1:23" x14ac:dyDescent="0.2">
      <c r="A1204" s="1"/>
      <c r="B1204" s="2" t="s">
        <v>6321</v>
      </c>
      <c r="C1204" s="3" t="s">
        <v>6322</v>
      </c>
      <c r="D1204" s="5">
        <v>1</v>
      </c>
      <c r="E1204" s="6">
        <v>1.2589254466400175</v>
      </c>
      <c r="F1204" s="6">
        <v>1.282330187948685</v>
      </c>
      <c r="G1204" s="6">
        <v>1.0185914413681618</v>
      </c>
      <c r="H1204" s="14" t="s">
        <v>11268</v>
      </c>
      <c r="I1204" s="14"/>
    </row>
    <row r="1205" spans="1:23" x14ac:dyDescent="0.2">
      <c r="A1205" s="1"/>
      <c r="B1205" s="2" t="s">
        <v>6020</v>
      </c>
      <c r="C1205" s="3" t="s">
        <v>6021</v>
      </c>
      <c r="D1205" s="5">
        <v>1</v>
      </c>
      <c r="E1205" s="6">
        <v>1.2589254466400175</v>
      </c>
      <c r="F1205" s="6">
        <v>1.1168632757183068</v>
      </c>
      <c r="G1205" s="6">
        <v>0.84722745819343848</v>
      </c>
      <c r="H1205" s="14" t="s">
        <v>11269</v>
      </c>
      <c r="I1205" s="14"/>
    </row>
    <row r="1206" spans="1:23" x14ac:dyDescent="0.2">
      <c r="A1206" s="1"/>
      <c r="B1206" s="2" t="s">
        <v>1327</v>
      </c>
      <c r="C1206" s="3" t="s">
        <v>1328</v>
      </c>
      <c r="D1206" s="5">
        <v>1</v>
      </c>
      <c r="E1206" s="6">
        <v>1.2589254466400175</v>
      </c>
      <c r="F1206" s="6">
        <v>8.8715591790143891E-2</v>
      </c>
      <c r="G1206" s="6">
        <v>0.80909587250056558</v>
      </c>
      <c r="H1206" s="14" t="s">
        <v>11270</v>
      </c>
      <c r="I1206" s="14"/>
      <c r="P1206" s="16" t="s">
        <v>10007</v>
      </c>
      <c r="T1206" t="s">
        <v>15392</v>
      </c>
      <c r="W1206" t="s">
        <v>15025</v>
      </c>
    </row>
    <row r="1207" spans="1:23" x14ac:dyDescent="0.2">
      <c r="A1207" s="1"/>
      <c r="B1207" s="2" t="s">
        <v>6783</v>
      </c>
      <c r="C1207" s="3" t="s">
        <v>6683</v>
      </c>
      <c r="D1207" s="5">
        <v>1</v>
      </c>
      <c r="E1207" s="6">
        <v>1.2589254466400175</v>
      </c>
      <c r="F1207" s="6">
        <v>1.3677293620526034</v>
      </c>
      <c r="G1207" s="6">
        <v>0.80167808541943475</v>
      </c>
      <c r="H1207" s="14" t="s">
        <v>11271</v>
      </c>
      <c r="I1207" s="14"/>
      <c r="Q1207" t="s">
        <v>10011</v>
      </c>
    </row>
    <row r="1208" spans="1:23" x14ac:dyDescent="0.2">
      <c r="A1208" s="1"/>
      <c r="B1208" s="2" t="s">
        <v>3961</v>
      </c>
      <c r="C1208" s="3" t="s">
        <v>3962</v>
      </c>
      <c r="D1208" s="5">
        <v>1</v>
      </c>
      <c r="E1208" s="6">
        <v>1.2589254466400175</v>
      </c>
      <c r="F1208" s="6">
        <v>0.66680671222161747</v>
      </c>
      <c r="G1208" s="6">
        <v>0.75162291762590006</v>
      </c>
      <c r="H1208" s="14" t="s">
        <v>11272</v>
      </c>
      <c r="I1208" s="14"/>
    </row>
    <row r="1209" spans="1:23" x14ac:dyDescent="0.2">
      <c r="A1209" s="1"/>
      <c r="B1209" s="2" t="s">
        <v>4576</v>
      </c>
      <c r="C1209" s="3" t="s">
        <v>4577</v>
      </c>
      <c r="D1209" s="5">
        <v>1</v>
      </c>
      <c r="E1209" s="6">
        <v>1.2589254466400175</v>
      </c>
      <c r="F1209" s="6">
        <v>0.83946006998325806</v>
      </c>
      <c r="G1209" s="6">
        <v>0.72443589580430579</v>
      </c>
      <c r="H1209" s="14" t="s">
        <v>11273</v>
      </c>
      <c r="I1209" s="14"/>
    </row>
    <row r="1210" spans="1:23" x14ac:dyDescent="0.2">
      <c r="A1210" s="1"/>
      <c r="B1210" s="2" t="s">
        <v>1346</v>
      </c>
      <c r="C1210" s="3" t="s">
        <v>1341</v>
      </c>
      <c r="D1210" s="5">
        <v>1</v>
      </c>
      <c r="E1210" s="6">
        <v>1.2589254466400175</v>
      </c>
      <c r="F1210" s="6">
        <v>9.4623721430856803E-2</v>
      </c>
      <c r="G1210" s="6">
        <v>0.71121355939122166</v>
      </c>
      <c r="H1210" s="14" t="s">
        <v>11274</v>
      </c>
      <c r="I1210" s="14"/>
    </row>
    <row r="1211" spans="1:23" x14ac:dyDescent="0.2">
      <c r="A1211" s="1"/>
      <c r="B1211" s="2" t="s">
        <v>3466</v>
      </c>
      <c r="C1211" s="3" t="s">
        <v>3662</v>
      </c>
      <c r="D1211" s="5">
        <v>1</v>
      </c>
      <c r="E1211" s="6">
        <v>1.2589254466400175</v>
      </c>
      <c r="F1211" s="6">
        <v>0.57016432378632365</v>
      </c>
      <c r="G1211" s="6">
        <v>0.69823239448033925</v>
      </c>
      <c r="H1211" s="14" t="s">
        <v>11275</v>
      </c>
      <c r="I1211" s="14"/>
    </row>
    <row r="1212" spans="1:23" x14ac:dyDescent="0.2">
      <c r="A1212" s="1"/>
      <c r="B1212" s="2" t="s">
        <v>2859</v>
      </c>
      <c r="C1212" s="3" t="s">
        <v>2860</v>
      </c>
      <c r="D1212" s="5">
        <v>1</v>
      </c>
      <c r="E1212" s="6">
        <v>1.2589254466400175</v>
      </c>
      <c r="F1212" s="6">
        <v>0.33113113636650093</v>
      </c>
      <c r="G1212" s="6">
        <v>0.65463618070784113</v>
      </c>
      <c r="H1212" s="14" t="s">
        <v>11276</v>
      </c>
      <c r="I1212" s="14"/>
    </row>
    <row r="1213" spans="1:23" ht="28.5" x14ac:dyDescent="0.2">
      <c r="A1213" s="1"/>
      <c r="B1213" s="2" t="s">
        <v>2737</v>
      </c>
      <c r="C1213" s="3" t="s">
        <v>2742</v>
      </c>
      <c r="D1213" s="5">
        <v>1</v>
      </c>
      <c r="E1213" s="6">
        <v>1.2589254466400175</v>
      </c>
      <c r="F1213" s="6">
        <v>0.36307814376883019</v>
      </c>
      <c r="G1213" s="6">
        <v>0.64268776109403969</v>
      </c>
      <c r="H1213" s="14" t="s">
        <v>11277</v>
      </c>
      <c r="I1213" s="14"/>
    </row>
    <row r="1214" spans="1:23" x14ac:dyDescent="0.2">
      <c r="A1214" s="1"/>
      <c r="B1214" s="2" t="s">
        <v>8679</v>
      </c>
      <c r="C1214" s="3" t="s">
        <v>8680</v>
      </c>
      <c r="D1214" s="5">
        <v>1</v>
      </c>
      <c r="E1214" s="6">
        <v>1.2589254466400175</v>
      </c>
      <c r="F1214" s="6">
        <v>2.4434308004372602</v>
      </c>
      <c r="G1214" s="6">
        <v>0.62517269950601151</v>
      </c>
      <c r="H1214" s="14" t="s">
        <v>11278</v>
      </c>
      <c r="I1214" s="14"/>
    </row>
    <row r="1215" spans="1:23" x14ac:dyDescent="0.2">
      <c r="A1215" s="1"/>
      <c r="B1215" s="2" t="s">
        <v>8383</v>
      </c>
      <c r="C1215" s="3" t="s">
        <v>8493</v>
      </c>
      <c r="D1215" s="5">
        <v>1</v>
      </c>
      <c r="E1215" s="6">
        <v>1.2589254466400175</v>
      </c>
      <c r="F1215" s="6">
        <v>2.3988332822075726</v>
      </c>
      <c r="G1215" s="6">
        <v>0.60255960703002165</v>
      </c>
      <c r="H1215" s="14" t="s">
        <v>11279</v>
      </c>
      <c r="I1215" s="14"/>
    </row>
    <row r="1216" spans="1:23" x14ac:dyDescent="0.2">
      <c r="A1216" s="1"/>
      <c r="B1216" s="2" t="s">
        <v>2501</v>
      </c>
      <c r="C1216" s="3" t="s">
        <v>2502</v>
      </c>
      <c r="D1216" s="5">
        <v>1</v>
      </c>
      <c r="E1216" s="6">
        <v>1.2589254466400175</v>
      </c>
      <c r="F1216" s="6">
        <v>0.24660397658340269</v>
      </c>
      <c r="G1216" s="6">
        <v>0.46989415767663778</v>
      </c>
      <c r="H1216" s="14" t="s">
        <v>11280</v>
      </c>
      <c r="I1216" s="14"/>
    </row>
    <row r="1217" spans="1:23" x14ac:dyDescent="0.2">
      <c r="A1217" s="1"/>
      <c r="B1217" s="2" t="s">
        <v>7512</v>
      </c>
      <c r="C1217" s="3" t="s">
        <v>7405</v>
      </c>
      <c r="D1217" s="5">
        <v>1</v>
      </c>
      <c r="E1217" s="6">
        <v>1.2589254466400175</v>
      </c>
      <c r="F1217" s="6">
        <v>1.5417003086154746</v>
      </c>
      <c r="G1217" s="6">
        <v>0.44874535290879519</v>
      </c>
      <c r="H1217" s="14" t="s">
        <v>11281</v>
      </c>
      <c r="I1217" s="14"/>
    </row>
    <row r="1218" spans="1:23" x14ac:dyDescent="0.2">
      <c r="A1218" s="1"/>
      <c r="B1218" s="2" t="s">
        <v>3694</v>
      </c>
      <c r="C1218" s="3" t="s">
        <v>3695</v>
      </c>
      <c r="D1218" s="5">
        <v>1</v>
      </c>
      <c r="E1218" s="6">
        <v>1.2589254466400175</v>
      </c>
      <c r="F1218" s="6">
        <v>0.63095732630099022</v>
      </c>
      <c r="G1218" s="6">
        <v>0.44463133026418755</v>
      </c>
      <c r="H1218" s="14" t="s">
        <v>11282</v>
      </c>
      <c r="I1218" s="14"/>
      <c r="M1218" s="16" t="s">
        <v>10005</v>
      </c>
      <c r="T1218" t="s">
        <v>15393</v>
      </c>
      <c r="W1218" t="s">
        <v>15025</v>
      </c>
    </row>
    <row r="1219" spans="1:23" x14ac:dyDescent="0.2">
      <c r="A1219" s="1"/>
      <c r="B1219" s="2" t="s">
        <v>9461</v>
      </c>
      <c r="C1219" s="3" t="s">
        <v>9462</v>
      </c>
      <c r="D1219" s="5">
        <v>1</v>
      </c>
      <c r="E1219" s="6">
        <v>1.2589254466400175</v>
      </c>
      <c r="F1219" s="6">
        <v>3.5318322370810464</v>
      </c>
      <c r="G1219" s="6">
        <v>0.44055490155940624</v>
      </c>
      <c r="H1219" s="14" t="s">
        <v>11283</v>
      </c>
      <c r="I1219" s="14"/>
      <c r="T1219" t="s">
        <v>15394</v>
      </c>
      <c r="U1219" t="s">
        <v>15023</v>
      </c>
      <c r="W1219" t="s">
        <v>15024</v>
      </c>
    </row>
    <row r="1220" spans="1:23" x14ac:dyDescent="0.2">
      <c r="A1220" s="1"/>
      <c r="B1220" s="2" t="s">
        <v>8772</v>
      </c>
      <c r="C1220" s="3" t="s">
        <v>8773</v>
      </c>
      <c r="D1220" s="5">
        <v>1</v>
      </c>
      <c r="E1220" s="6">
        <v>1.2589254466400175</v>
      </c>
      <c r="F1220" s="6">
        <v>2.7289778590453908</v>
      </c>
      <c r="G1220" s="6">
        <v>0.30760974879144121</v>
      </c>
      <c r="H1220" s="14" t="s">
        <v>11284</v>
      </c>
      <c r="I1220" s="14"/>
      <c r="T1220" t="s">
        <v>15395</v>
      </c>
      <c r="U1220" t="s">
        <v>15023</v>
      </c>
      <c r="W1220" t="s">
        <v>15025</v>
      </c>
    </row>
    <row r="1221" spans="1:23" x14ac:dyDescent="0.2">
      <c r="A1221" s="1"/>
      <c r="B1221" s="2" t="s">
        <v>7171</v>
      </c>
      <c r="C1221" s="3" t="s">
        <v>7172</v>
      </c>
      <c r="D1221" s="5">
        <v>1</v>
      </c>
      <c r="E1221" s="6">
        <v>1.2589254466400175</v>
      </c>
      <c r="F1221" s="6">
        <v>1.4321875861058837</v>
      </c>
      <c r="G1221" s="6">
        <v>0.26302678789574135</v>
      </c>
      <c r="H1221" s="14" t="s">
        <v>11285</v>
      </c>
      <c r="I1221" s="14"/>
    </row>
    <row r="1222" spans="1:23" x14ac:dyDescent="0.2">
      <c r="A1222" s="1"/>
      <c r="B1222" s="2" t="s">
        <v>8119</v>
      </c>
      <c r="C1222" s="3" t="s">
        <v>8120</v>
      </c>
      <c r="D1222" s="5">
        <v>1</v>
      </c>
      <c r="E1222" s="6">
        <v>1.2589254466400175</v>
      </c>
      <c r="F1222" s="6">
        <v>2.1478300267674895</v>
      </c>
      <c r="G1222" s="6">
        <v>0.19952621505714596</v>
      </c>
      <c r="H1222" s="14" t="s">
        <v>11286</v>
      </c>
      <c r="I1222" s="14"/>
      <c r="T1222" t="s">
        <v>15396</v>
      </c>
      <c r="U1222" t="s">
        <v>15023</v>
      </c>
      <c r="W1222" t="s">
        <v>15024</v>
      </c>
    </row>
    <row r="1223" spans="1:23" x14ac:dyDescent="0.2">
      <c r="A1223" s="1"/>
      <c r="B1223" s="2" t="s">
        <v>8175</v>
      </c>
      <c r="C1223" s="3" t="s">
        <v>8176</v>
      </c>
      <c r="D1223" s="5">
        <v>1</v>
      </c>
      <c r="E1223" s="6">
        <v>1.2589254466400175</v>
      </c>
      <c r="F1223" s="6">
        <v>2.1677046896226364</v>
      </c>
      <c r="G1223" s="6">
        <v>0.15995579823114939</v>
      </c>
      <c r="H1223" s="14" t="s">
        <v>11287</v>
      </c>
      <c r="I1223" s="14"/>
      <c r="T1223" t="s">
        <v>15397</v>
      </c>
      <c r="W1223" t="s">
        <v>15024</v>
      </c>
    </row>
    <row r="1224" spans="1:23" x14ac:dyDescent="0.2">
      <c r="A1224" s="1"/>
      <c r="B1224" s="2" t="s">
        <v>6865</v>
      </c>
      <c r="C1224" s="3" t="s">
        <v>6866</v>
      </c>
      <c r="D1224" s="5">
        <v>1</v>
      </c>
      <c r="E1224" s="6">
        <v>1.2589254466400175</v>
      </c>
      <c r="F1224" s="6">
        <v>1.3304550832709501</v>
      </c>
      <c r="G1224" s="6">
        <v>0.13427648286706828</v>
      </c>
      <c r="H1224" s="14" t="s">
        <v>11288</v>
      </c>
      <c r="I1224" s="14"/>
    </row>
    <row r="1225" spans="1:23" x14ac:dyDescent="0.2">
      <c r="A1225" s="1"/>
      <c r="B1225" s="2" t="s">
        <v>8760</v>
      </c>
      <c r="C1225" s="3" t="s">
        <v>8761</v>
      </c>
      <c r="D1225" s="5">
        <v>1</v>
      </c>
      <c r="E1225" s="6">
        <v>1.2473834244602224</v>
      </c>
      <c r="F1225" s="6">
        <v>2.9107167644850387</v>
      </c>
      <c r="G1225" s="6">
        <v>4.6131756700240851</v>
      </c>
      <c r="H1225" s="14" t="s">
        <v>11289</v>
      </c>
      <c r="I1225" s="14"/>
    </row>
    <row r="1226" spans="1:23" x14ac:dyDescent="0.2">
      <c r="A1226" s="1"/>
      <c r="B1226" s="2" t="s">
        <v>2779</v>
      </c>
      <c r="C1226" s="3" t="s">
        <v>2780</v>
      </c>
      <c r="D1226" s="5">
        <v>1</v>
      </c>
      <c r="E1226" s="6">
        <v>1.2473834244602224</v>
      </c>
      <c r="F1226" s="6">
        <v>0.35645115397280569</v>
      </c>
      <c r="G1226" s="6">
        <v>3.250872067930183</v>
      </c>
      <c r="H1226" s="14" t="s">
        <v>11290</v>
      </c>
      <c r="I1226" s="14"/>
    </row>
    <row r="1227" spans="1:23" x14ac:dyDescent="0.2">
      <c r="A1227" s="1"/>
      <c r="B1227" s="2" t="s">
        <v>2366</v>
      </c>
      <c r="C1227" s="3" t="s">
        <v>2367</v>
      </c>
      <c r="D1227" s="5">
        <v>1</v>
      </c>
      <c r="E1227" s="6">
        <v>1.2473834244602224</v>
      </c>
      <c r="F1227" s="6">
        <v>0.23120651509855841</v>
      </c>
      <c r="G1227" s="6">
        <v>3.0199515581013978</v>
      </c>
      <c r="H1227" s="14" t="s">
        <v>11291</v>
      </c>
      <c r="I1227" s="14"/>
    </row>
    <row r="1228" spans="1:23" x14ac:dyDescent="0.2">
      <c r="A1228" s="1"/>
      <c r="B1228" s="2" t="s">
        <v>1567</v>
      </c>
      <c r="C1228" s="3" t="s">
        <v>1568</v>
      </c>
      <c r="D1228" s="5">
        <v>1</v>
      </c>
      <c r="E1228" s="6">
        <v>1.2473834244602224</v>
      </c>
      <c r="F1228" s="6">
        <v>0.11694992842712083</v>
      </c>
      <c r="G1228" s="6">
        <v>2.8313920216816038</v>
      </c>
      <c r="H1228" s="14" t="s">
        <v>11292</v>
      </c>
      <c r="I1228" s="14"/>
      <c r="T1228" t="s">
        <v>15398</v>
      </c>
      <c r="W1228" t="s">
        <v>15024</v>
      </c>
    </row>
    <row r="1229" spans="1:23" x14ac:dyDescent="0.2">
      <c r="A1229" s="1"/>
      <c r="B1229" s="2" t="s">
        <v>5871</v>
      </c>
      <c r="C1229" s="3" t="s">
        <v>5872</v>
      </c>
      <c r="D1229" s="5">
        <v>1</v>
      </c>
      <c r="E1229" s="6">
        <v>1.2473834244602224</v>
      </c>
      <c r="F1229" s="6">
        <v>1.0864255248374219</v>
      </c>
      <c r="G1229" s="6">
        <v>2.2490547346465144</v>
      </c>
      <c r="H1229" s="14" t="s">
        <v>11293</v>
      </c>
      <c r="I1229" s="14"/>
    </row>
    <row r="1230" spans="1:23" x14ac:dyDescent="0.2">
      <c r="A1230" s="1"/>
      <c r="B1230" s="2" t="s">
        <v>6993</v>
      </c>
      <c r="C1230" s="3" t="s">
        <v>6994</v>
      </c>
      <c r="D1230" s="5">
        <v>1</v>
      </c>
      <c r="E1230" s="6">
        <v>1.2473834244602224</v>
      </c>
      <c r="F1230" s="6">
        <v>1.4996841246796306</v>
      </c>
      <c r="G1230" s="6">
        <v>2.2284355892786625</v>
      </c>
      <c r="H1230" s="14" t="s">
        <v>11294</v>
      </c>
      <c r="I1230" s="14"/>
      <c r="T1230" t="s">
        <v>15399</v>
      </c>
      <c r="U1230" t="s">
        <v>15023</v>
      </c>
      <c r="W1230" t="s">
        <v>15024</v>
      </c>
    </row>
    <row r="1231" spans="1:23" x14ac:dyDescent="0.2">
      <c r="A1231" s="1"/>
      <c r="B1231" s="2" t="s">
        <v>3078</v>
      </c>
      <c r="C1231" s="3" t="s">
        <v>2979</v>
      </c>
      <c r="D1231" s="5">
        <v>1</v>
      </c>
      <c r="E1231" s="6">
        <v>1.2473834244602224</v>
      </c>
      <c r="F1231" s="6">
        <v>0.44463118647409744</v>
      </c>
      <c r="G1231" s="6">
        <v>1.9408862219103475</v>
      </c>
      <c r="H1231" s="14" t="s">
        <v>11295</v>
      </c>
      <c r="I1231" s="14"/>
    </row>
    <row r="1232" spans="1:23" x14ac:dyDescent="0.2">
      <c r="A1232" s="1"/>
      <c r="B1232" s="2" t="s">
        <v>1603</v>
      </c>
      <c r="C1232" s="3" t="s">
        <v>1604</v>
      </c>
      <c r="D1232" s="5">
        <v>1</v>
      </c>
      <c r="E1232" s="6">
        <v>1.2473834244602224</v>
      </c>
      <c r="F1232" s="6">
        <v>0.1235947321498473</v>
      </c>
      <c r="G1232" s="6">
        <v>1.7060824196294908</v>
      </c>
      <c r="H1232" s="14" t="s">
        <v>11296</v>
      </c>
      <c r="I1232" s="14"/>
    </row>
    <row r="1233" spans="1:23" x14ac:dyDescent="0.2">
      <c r="A1233" s="1"/>
      <c r="B1233" s="2" t="s">
        <v>2167</v>
      </c>
      <c r="C1233" s="3" t="s">
        <v>2168</v>
      </c>
      <c r="D1233" s="5">
        <v>1</v>
      </c>
      <c r="E1233" s="6">
        <v>1.2473834244602224</v>
      </c>
      <c r="F1233" s="6">
        <v>0.21086281732235401</v>
      </c>
      <c r="G1233" s="6">
        <v>1.6749427710648523</v>
      </c>
      <c r="H1233" s="14" t="s">
        <v>11297</v>
      </c>
      <c r="I1233" s="14"/>
      <c r="P1233" s="16" t="s">
        <v>10022</v>
      </c>
    </row>
    <row r="1234" spans="1:23" x14ac:dyDescent="0.2">
      <c r="A1234" s="1"/>
      <c r="B1234" s="2" t="s">
        <v>4546</v>
      </c>
      <c r="C1234" s="3" t="s">
        <v>4547</v>
      </c>
      <c r="D1234" s="5">
        <v>1</v>
      </c>
      <c r="E1234" s="6">
        <v>1.2473834244602224</v>
      </c>
      <c r="F1234" s="6">
        <v>0.82413815331488405</v>
      </c>
      <c r="G1234" s="6">
        <v>1.5848929142886796</v>
      </c>
      <c r="H1234" s="14" t="s">
        <v>11298</v>
      </c>
      <c r="I1234" s="14"/>
    </row>
    <row r="1235" spans="1:23" x14ac:dyDescent="0.2">
      <c r="A1235" s="1"/>
      <c r="B1235" s="2" t="s">
        <v>4373</v>
      </c>
      <c r="C1235" s="3" t="s">
        <v>4374</v>
      </c>
      <c r="D1235" s="5">
        <v>1</v>
      </c>
      <c r="E1235" s="6">
        <v>1.2473834244602224</v>
      </c>
      <c r="F1235" s="6">
        <v>0.83945994651123479</v>
      </c>
      <c r="G1235" s="6">
        <v>1.4190570699751792</v>
      </c>
      <c r="H1235" s="14" t="s">
        <v>11299</v>
      </c>
      <c r="I1235" s="14"/>
    </row>
    <row r="1236" spans="1:23" x14ac:dyDescent="0.2">
      <c r="A1236" s="1"/>
      <c r="B1236" s="2" t="s">
        <v>1108</v>
      </c>
      <c r="C1236" s="3" t="s">
        <v>1109</v>
      </c>
      <c r="D1236" s="5">
        <v>1</v>
      </c>
      <c r="E1236" s="6">
        <v>1.2473834244602224</v>
      </c>
      <c r="F1236" s="6">
        <v>8.3176371514878888E-2</v>
      </c>
      <c r="G1236" s="6">
        <v>1.3427646112874878</v>
      </c>
      <c r="H1236" s="14" t="s">
        <v>11300</v>
      </c>
      <c r="I1236" s="14"/>
    </row>
    <row r="1237" spans="1:23" ht="28.5" x14ac:dyDescent="0.2">
      <c r="A1237" s="1"/>
      <c r="B1237" s="2" t="s">
        <v>9001</v>
      </c>
      <c r="C1237" s="3" t="s">
        <v>9002</v>
      </c>
      <c r="D1237" s="5">
        <v>1</v>
      </c>
      <c r="E1237" s="6">
        <v>1.2473834244602224</v>
      </c>
      <c r="F1237" s="6">
        <v>3.1045590061566886</v>
      </c>
      <c r="G1237" s="6">
        <v>1.2705735874997655</v>
      </c>
      <c r="H1237" s="14" t="s">
        <v>11301</v>
      </c>
      <c r="I1237" s="14"/>
    </row>
    <row r="1238" spans="1:23" x14ac:dyDescent="0.2">
      <c r="A1238" s="1"/>
      <c r="B1238" s="2" t="s">
        <v>2292</v>
      </c>
      <c r="C1238" s="3" t="s">
        <v>2084</v>
      </c>
      <c r="D1238" s="5">
        <v>1</v>
      </c>
      <c r="E1238" s="6">
        <v>1.2473834244602224</v>
      </c>
      <c r="F1238" s="6">
        <v>0.1887990916233229</v>
      </c>
      <c r="G1238" s="6">
        <v>1.2589254945398574</v>
      </c>
      <c r="H1238" s="14" t="s">
        <v>11302</v>
      </c>
      <c r="I1238" s="14"/>
    </row>
    <row r="1239" spans="1:23" x14ac:dyDescent="0.2">
      <c r="A1239" s="1"/>
      <c r="B1239" s="2" t="s">
        <v>6388</v>
      </c>
      <c r="C1239" s="3" t="s">
        <v>6389</v>
      </c>
      <c r="D1239" s="5">
        <v>1</v>
      </c>
      <c r="E1239" s="6">
        <v>1.2473834244602224</v>
      </c>
      <c r="F1239" s="6">
        <v>1.1803204582448668</v>
      </c>
      <c r="G1239" s="6">
        <v>1.2473834244602224</v>
      </c>
      <c r="H1239" s="14" t="s">
        <v>11303</v>
      </c>
      <c r="I1239" s="14"/>
    </row>
    <row r="1240" spans="1:23" x14ac:dyDescent="0.2">
      <c r="A1240" s="1"/>
      <c r="B1240" s="2" t="s">
        <v>924</v>
      </c>
      <c r="C1240" s="3" t="s">
        <v>925</v>
      </c>
      <c r="D1240" s="5">
        <v>1</v>
      </c>
      <c r="E1240" s="6">
        <v>1.2473834244602224</v>
      </c>
      <c r="F1240" s="6">
        <v>6.5463617386176121E-2</v>
      </c>
      <c r="G1240" s="6">
        <v>1.2473834244602224</v>
      </c>
      <c r="H1240" s="14" t="s">
        <v>11304</v>
      </c>
      <c r="I1240" s="14"/>
      <c r="T1240" t="s">
        <v>15400</v>
      </c>
      <c r="U1240" t="s">
        <v>15023</v>
      </c>
      <c r="W1240" t="s">
        <v>15024</v>
      </c>
    </row>
    <row r="1241" spans="1:23" x14ac:dyDescent="0.2">
      <c r="A1241" s="1"/>
      <c r="B1241" s="2" t="s">
        <v>2395</v>
      </c>
      <c r="C1241" s="3" t="s">
        <v>2396</v>
      </c>
      <c r="D1241" s="5">
        <v>1</v>
      </c>
      <c r="E1241" s="6">
        <v>1.2473834244602224</v>
      </c>
      <c r="F1241" s="6">
        <v>0.22490547718214343</v>
      </c>
      <c r="G1241" s="6">
        <v>1.2473834244602224</v>
      </c>
      <c r="H1241" s="14" t="s">
        <v>11305</v>
      </c>
      <c r="I1241" s="14"/>
    </row>
    <row r="1242" spans="1:23" x14ac:dyDescent="0.2">
      <c r="A1242" s="1"/>
      <c r="B1242" s="2" t="s">
        <v>4951</v>
      </c>
      <c r="C1242" s="3" t="s">
        <v>4952</v>
      </c>
      <c r="D1242" s="5">
        <v>1</v>
      </c>
      <c r="E1242" s="6">
        <v>1.2473834244602224</v>
      </c>
      <c r="F1242" s="6">
        <v>0.94623710597091026</v>
      </c>
      <c r="G1242" s="6">
        <v>1.148153592209088</v>
      </c>
      <c r="H1242" s="14" t="s">
        <v>11306</v>
      </c>
      <c r="I1242" s="14"/>
    </row>
    <row r="1243" spans="1:23" x14ac:dyDescent="0.2">
      <c r="A1243" s="1"/>
      <c r="B1243" s="2" t="s">
        <v>5873</v>
      </c>
      <c r="C1243" s="3" t="s">
        <v>5874</v>
      </c>
      <c r="D1243" s="5">
        <v>1</v>
      </c>
      <c r="E1243" s="6">
        <v>1.2473834244602224</v>
      </c>
      <c r="F1243" s="6">
        <v>1.0864255248374219</v>
      </c>
      <c r="G1243" s="6">
        <v>1.1271972702900177</v>
      </c>
      <c r="H1243" s="14" t="s">
        <v>11307</v>
      </c>
      <c r="I1243" s="14"/>
    </row>
    <row r="1244" spans="1:23" x14ac:dyDescent="0.2">
      <c r="A1244" s="1"/>
      <c r="B1244" s="2" t="s">
        <v>6013</v>
      </c>
      <c r="C1244" s="3" t="s">
        <v>6331</v>
      </c>
      <c r="D1244" s="5">
        <v>1</v>
      </c>
      <c r="E1244" s="6">
        <v>1.2473834244602224</v>
      </c>
      <c r="F1244" s="6">
        <v>1.1694992842712082</v>
      </c>
      <c r="G1244" s="6">
        <v>1.0375282334246128</v>
      </c>
      <c r="H1244" s="14" t="s">
        <v>11308</v>
      </c>
      <c r="I1244" s="14"/>
    </row>
    <row r="1245" spans="1:23" x14ac:dyDescent="0.2">
      <c r="A1245" s="1"/>
      <c r="B1245" s="2" t="s">
        <v>2398</v>
      </c>
      <c r="C1245" s="3" t="s">
        <v>2399</v>
      </c>
      <c r="D1245" s="5">
        <v>1</v>
      </c>
      <c r="E1245" s="6">
        <v>1.2473834244602224</v>
      </c>
      <c r="F1245" s="6">
        <v>0.24660395926312506</v>
      </c>
      <c r="G1245" s="6">
        <v>1</v>
      </c>
      <c r="H1245" s="14" t="s">
        <v>11309</v>
      </c>
      <c r="I1245" s="14"/>
      <c r="L1245" s="16" t="s">
        <v>10019</v>
      </c>
      <c r="T1245" t="s">
        <v>15401</v>
      </c>
      <c r="V1245" t="s">
        <v>15025</v>
      </c>
      <c r="W1245" t="s">
        <v>15025</v>
      </c>
    </row>
    <row r="1246" spans="1:23" x14ac:dyDescent="0.2">
      <c r="A1246" s="1"/>
      <c r="B1246" s="2" t="s">
        <v>6646</v>
      </c>
      <c r="C1246" s="3" t="s">
        <v>6647</v>
      </c>
      <c r="D1246" s="5">
        <v>1</v>
      </c>
      <c r="E1246" s="6">
        <v>1.2473834244602224</v>
      </c>
      <c r="F1246" s="6">
        <v>1.306171401525076</v>
      </c>
      <c r="G1246" s="6">
        <v>1</v>
      </c>
      <c r="H1246" s="14" t="s">
        <v>11310</v>
      </c>
      <c r="I1246" s="14"/>
    </row>
    <row r="1247" spans="1:23" x14ac:dyDescent="0.2">
      <c r="A1247" s="1"/>
      <c r="B1247" s="2" t="s">
        <v>4777</v>
      </c>
      <c r="C1247" s="3" t="s">
        <v>4778</v>
      </c>
      <c r="D1247" s="5">
        <v>1</v>
      </c>
      <c r="E1247" s="6">
        <v>1.2473834244602224</v>
      </c>
      <c r="F1247" s="6">
        <v>0.90364943988171798</v>
      </c>
      <c r="G1247" s="6">
        <v>0.98174785632665595</v>
      </c>
      <c r="H1247" s="14" t="s">
        <v>11311</v>
      </c>
      <c r="I1247" s="14"/>
    </row>
    <row r="1248" spans="1:23" x14ac:dyDescent="0.2">
      <c r="A1248" s="1"/>
      <c r="B1248" s="2" t="s">
        <v>5541</v>
      </c>
      <c r="C1248" s="3" t="s">
        <v>5542</v>
      </c>
      <c r="D1248" s="5">
        <v>1</v>
      </c>
      <c r="E1248" s="6">
        <v>1.2473834244602224</v>
      </c>
      <c r="F1248" s="6">
        <v>1.0665960491830184</v>
      </c>
      <c r="G1248" s="6">
        <v>0.91201082355316943</v>
      </c>
      <c r="H1248" s="14" t="s">
        <v>11312</v>
      </c>
      <c r="I1248" s="14"/>
    </row>
    <row r="1249" spans="1:23" x14ac:dyDescent="0.2">
      <c r="A1249" s="1"/>
      <c r="B1249" s="2" t="s">
        <v>6075</v>
      </c>
      <c r="C1249" s="3" t="s">
        <v>6076</v>
      </c>
      <c r="D1249" s="5">
        <v>1</v>
      </c>
      <c r="E1249" s="6">
        <v>1.2473834244602224</v>
      </c>
      <c r="F1249" s="6">
        <v>1.1271972702900177</v>
      </c>
      <c r="G1249" s="6">
        <v>0.84722734926367982</v>
      </c>
      <c r="H1249" s="14" t="s">
        <v>11313</v>
      </c>
      <c r="I1249" s="14"/>
    </row>
    <row r="1250" spans="1:23" x14ac:dyDescent="0.2">
      <c r="A1250" s="1"/>
      <c r="B1250" s="2" t="s">
        <v>9445</v>
      </c>
      <c r="C1250" s="3" t="s">
        <v>9446</v>
      </c>
      <c r="D1250" s="5">
        <v>1</v>
      </c>
      <c r="E1250" s="6">
        <v>1.2473834244602224</v>
      </c>
      <c r="F1250" s="6">
        <v>4.0550852060386662</v>
      </c>
      <c r="G1250" s="6">
        <v>0.6668067417763679</v>
      </c>
      <c r="H1250" s="14" t="s">
        <v>11314</v>
      </c>
      <c r="I1250" s="14"/>
    </row>
    <row r="1251" spans="1:23" x14ac:dyDescent="0.2">
      <c r="A1251" s="1"/>
      <c r="B1251" s="2" t="s">
        <v>8376</v>
      </c>
      <c r="C1251" s="3" t="s">
        <v>8377</v>
      </c>
      <c r="D1251" s="5">
        <v>1</v>
      </c>
      <c r="E1251" s="6">
        <v>1.2473834244602224</v>
      </c>
      <c r="F1251" s="6">
        <v>2.2908670061926775</v>
      </c>
      <c r="G1251" s="6">
        <v>0.65463619244922278</v>
      </c>
      <c r="H1251" s="14" t="s">
        <v>11315</v>
      </c>
      <c r="I1251" s="14"/>
      <c r="T1251" t="s">
        <v>15402</v>
      </c>
      <c r="U1251" t="s">
        <v>15023</v>
      </c>
      <c r="W1251" t="s">
        <v>15024</v>
      </c>
    </row>
    <row r="1252" spans="1:23" x14ac:dyDescent="0.2">
      <c r="A1252" s="1"/>
      <c r="B1252" s="2" t="s">
        <v>6995</v>
      </c>
      <c r="C1252" s="3" t="s">
        <v>6996</v>
      </c>
      <c r="D1252" s="5">
        <v>1</v>
      </c>
      <c r="E1252" s="6">
        <v>1.2473834244602224</v>
      </c>
      <c r="F1252" s="6">
        <v>1.4996841246796306</v>
      </c>
      <c r="G1252" s="6">
        <v>0.24210289394135709</v>
      </c>
      <c r="H1252" s="14" t="s">
        <v>11316</v>
      </c>
      <c r="I1252" s="14"/>
      <c r="T1252" t="s">
        <v>15403</v>
      </c>
      <c r="U1252" t="s">
        <v>15023</v>
      </c>
      <c r="W1252" t="s">
        <v>15025</v>
      </c>
    </row>
    <row r="1253" spans="1:23" x14ac:dyDescent="0.2">
      <c r="A1253" s="1"/>
      <c r="B1253" s="2" t="s">
        <v>7454</v>
      </c>
      <c r="C1253" s="3" t="s">
        <v>7351</v>
      </c>
      <c r="D1253" s="5">
        <v>1</v>
      </c>
      <c r="E1253" s="6">
        <v>1.2473834244602224</v>
      </c>
      <c r="F1253" s="6">
        <v>1.4723128237052856</v>
      </c>
      <c r="G1253" s="6">
        <v>0.20511624338184084</v>
      </c>
      <c r="H1253" s="14" t="s">
        <v>11317</v>
      </c>
      <c r="I1253" s="14"/>
      <c r="L1253" s="16" t="s">
        <v>10004</v>
      </c>
      <c r="T1253" t="s">
        <v>15404</v>
      </c>
      <c r="W1253" t="s">
        <v>15024</v>
      </c>
    </row>
    <row r="1254" spans="1:23" x14ac:dyDescent="0.2">
      <c r="A1254" s="1"/>
      <c r="B1254" s="2" t="s">
        <v>6937</v>
      </c>
      <c r="C1254" s="3" t="s">
        <v>6834</v>
      </c>
      <c r="D1254" s="5">
        <v>1</v>
      </c>
      <c r="E1254" s="6">
        <v>1.2473834244602224</v>
      </c>
      <c r="F1254" s="6">
        <v>1.4321882936613737</v>
      </c>
      <c r="G1254" s="6">
        <v>0.19769692802050173</v>
      </c>
      <c r="H1254" s="14" t="s">
        <v>11318</v>
      </c>
      <c r="I1254" s="14"/>
    </row>
    <row r="1255" spans="1:23" x14ac:dyDescent="0.2">
      <c r="A1255" s="1"/>
      <c r="B1255" s="2" t="s">
        <v>7560</v>
      </c>
      <c r="C1255" s="3" t="s">
        <v>7561</v>
      </c>
      <c r="D1255" s="5">
        <v>1</v>
      </c>
      <c r="E1255" s="6">
        <v>1.2473834244602224</v>
      </c>
      <c r="F1255" s="6">
        <v>1.5135613747197274</v>
      </c>
      <c r="G1255" s="6">
        <v>0.18030179643354208</v>
      </c>
      <c r="H1255" s="14" t="s">
        <v>11319</v>
      </c>
      <c r="I1255" s="14"/>
      <c r="P1255" s="16" t="s">
        <v>10007</v>
      </c>
      <c r="T1255" t="s">
        <v>15405</v>
      </c>
      <c r="W1255" t="s">
        <v>15024</v>
      </c>
    </row>
    <row r="1256" spans="1:23" x14ac:dyDescent="0.2">
      <c r="A1256" s="1"/>
      <c r="B1256" s="2" t="s">
        <v>7413</v>
      </c>
      <c r="C1256" s="3" t="s">
        <v>7414</v>
      </c>
      <c r="D1256" s="5">
        <v>1</v>
      </c>
      <c r="E1256" s="6">
        <v>1.2473834244602224</v>
      </c>
      <c r="F1256" s="6">
        <v>1.6904402529470932</v>
      </c>
      <c r="G1256" s="6">
        <v>0.13803844437222643</v>
      </c>
      <c r="H1256" s="14" t="s">
        <v>11320</v>
      </c>
      <c r="I1256" s="14"/>
    </row>
    <row r="1257" spans="1:23" x14ac:dyDescent="0.2">
      <c r="A1257" s="1"/>
      <c r="B1257" s="2" t="s">
        <v>9744</v>
      </c>
      <c r="C1257" s="3" t="s">
        <v>9745</v>
      </c>
      <c r="D1257" s="5">
        <v>1</v>
      </c>
      <c r="E1257" s="6">
        <v>1.2359474029636861</v>
      </c>
      <c r="F1257" s="6">
        <v>34.673689112951514</v>
      </c>
      <c r="G1257" s="6">
        <v>6.4863446771811271</v>
      </c>
      <c r="H1257" s="14" t="s">
        <v>11321</v>
      </c>
      <c r="I1257" s="18" t="s">
        <v>10070</v>
      </c>
    </row>
    <row r="1258" spans="1:23" x14ac:dyDescent="0.2">
      <c r="A1258" s="1"/>
      <c r="B1258" s="2" t="s">
        <v>8764</v>
      </c>
      <c r="C1258" s="3" t="s">
        <v>8765</v>
      </c>
      <c r="D1258" s="5">
        <v>1</v>
      </c>
      <c r="E1258" s="6">
        <v>1.2359474029636861</v>
      </c>
      <c r="F1258" s="6">
        <v>2.9107165654821547</v>
      </c>
      <c r="G1258" s="6">
        <v>3.6982821384730959</v>
      </c>
      <c r="H1258" s="14" t="s">
        <v>11322</v>
      </c>
      <c r="I1258" s="14"/>
    </row>
    <row r="1259" spans="1:23" x14ac:dyDescent="0.2">
      <c r="A1259" s="1"/>
      <c r="B1259" s="2" t="s">
        <v>3343</v>
      </c>
      <c r="C1259" s="3" t="s">
        <v>3447</v>
      </c>
      <c r="D1259" s="5">
        <v>1</v>
      </c>
      <c r="E1259" s="6">
        <v>1.2359474029636861</v>
      </c>
      <c r="F1259" s="6">
        <v>0.5199959453019467</v>
      </c>
      <c r="G1259" s="6">
        <v>3.0478944263887806</v>
      </c>
      <c r="H1259" s="14" t="s">
        <v>11323</v>
      </c>
      <c r="I1259" s="14"/>
      <c r="Q1259" t="s">
        <v>10011</v>
      </c>
    </row>
    <row r="1260" spans="1:23" x14ac:dyDescent="0.2">
      <c r="A1260" s="1"/>
      <c r="B1260" s="2" t="s">
        <v>2485</v>
      </c>
      <c r="C1260" s="3" t="s">
        <v>2486</v>
      </c>
      <c r="D1260" s="5">
        <v>1</v>
      </c>
      <c r="E1260" s="6">
        <v>1.2359474029636861</v>
      </c>
      <c r="F1260" s="6">
        <v>0.29107166391503664</v>
      </c>
      <c r="G1260" s="6">
        <v>2.9107165654821547</v>
      </c>
      <c r="H1260" s="14" t="s">
        <v>11324</v>
      </c>
      <c r="I1260" s="14"/>
    </row>
    <row r="1261" spans="1:23" x14ac:dyDescent="0.2">
      <c r="A1261" s="1"/>
      <c r="B1261" s="2" t="s">
        <v>9665</v>
      </c>
      <c r="C1261" s="3" t="s">
        <v>9777</v>
      </c>
      <c r="D1261" s="5">
        <v>1</v>
      </c>
      <c r="E1261" s="6">
        <v>1.2359474029636861</v>
      </c>
      <c r="F1261" s="6">
        <v>5.3951069724967802</v>
      </c>
      <c r="G1261" s="6">
        <v>2.2698643186350309</v>
      </c>
      <c r="H1261" s="14" t="s">
        <v>11325</v>
      </c>
      <c r="I1261" s="14"/>
    </row>
    <row r="1262" spans="1:23" x14ac:dyDescent="0.2">
      <c r="A1262" s="1"/>
      <c r="B1262" s="2" t="s">
        <v>3014</v>
      </c>
      <c r="C1262" s="3" t="s">
        <v>3119</v>
      </c>
      <c r="D1262" s="5">
        <v>1</v>
      </c>
      <c r="E1262" s="6">
        <v>1.2359474029636861</v>
      </c>
      <c r="F1262" s="6">
        <v>0.40550851799681042</v>
      </c>
      <c r="G1262" s="6">
        <v>2.0892961791174676</v>
      </c>
      <c r="H1262" s="14" t="s">
        <v>11326</v>
      </c>
      <c r="I1262" s="14"/>
    </row>
    <row r="1263" spans="1:23" x14ac:dyDescent="0.2">
      <c r="A1263" s="1"/>
      <c r="B1263" s="2" t="s">
        <v>6281</v>
      </c>
      <c r="C1263" s="3" t="s">
        <v>6379</v>
      </c>
      <c r="D1263" s="5">
        <v>1</v>
      </c>
      <c r="E1263" s="6">
        <v>1.2359474029636861</v>
      </c>
      <c r="F1263" s="6">
        <v>1.1803206143456888</v>
      </c>
      <c r="G1263" s="6">
        <v>1.9952628396868608</v>
      </c>
      <c r="H1263" s="14" t="s">
        <v>11327</v>
      </c>
      <c r="I1263" s="14"/>
    </row>
    <row r="1264" spans="1:23" x14ac:dyDescent="0.2">
      <c r="A1264" s="1"/>
      <c r="B1264" s="2" t="s">
        <v>8067</v>
      </c>
      <c r="C1264" s="3" t="s">
        <v>8069</v>
      </c>
      <c r="D1264" s="5">
        <v>1</v>
      </c>
      <c r="E1264" s="6">
        <v>1.2359474029636861</v>
      </c>
      <c r="F1264" s="6">
        <v>2.1086276003679609</v>
      </c>
      <c r="G1264" s="6">
        <v>1.8030174055133401</v>
      </c>
      <c r="H1264" s="14" t="s">
        <v>11328</v>
      </c>
      <c r="I1264" s="14"/>
      <c r="T1264" t="s">
        <v>15406</v>
      </c>
      <c r="U1264" t="s">
        <v>15023</v>
      </c>
      <c r="W1264" t="s">
        <v>15024</v>
      </c>
    </row>
    <row r="1265" spans="1:13" x14ac:dyDescent="0.2">
      <c r="A1265" s="1"/>
      <c r="B1265" s="2" t="s">
        <v>3652</v>
      </c>
      <c r="C1265" s="3" t="s">
        <v>3653</v>
      </c>
      <c r="D1265" s="5">
        <v>1</v>
      </c>
      <c r="E1265" s="6">
        <v>1.2359474029636861</v>
      </c>
      <c r="F1265" s="6">
        <v>0.64268769019749505</v>
      </c>
      <c r="G1265" s="6">
        <v>1.7538798281497563</v>
      </c>
      <c r="H1265" s="14" t="s">
        <v>11329</v>
      </c>
      <c r="I1265" s="14"/>
    </row>
    <row r="1266" spans="1:13" x14ac:dyDescent="0.2">
      <c r="A1266" s="1"/>
      <c r="B1266" s="2" t="s">
        <v>1586</v>
      </c>
      <c r="C1266" s="3" t="s">
        <v>1783</v>
      </c>
      <c r="D1266" s="5">
        <v>1</v>
      </c>
      <c r="E1266" s="6">
        <v>1.2359474029636861</v>
      </c>
      <c r="F1266" s="6">
        <v>0.12473835815816847</v>
      </c>
      <c r="G1266" s="6">
        <v>1.721868782633635</v>
      </c>
      <c r="H1266" s="14" t="s">
        <v>11330</v>
      </c>
      <c r="I1266" s="14"/>
    </row>
    <row r="1267" spans="1:13" x14ac:dyDescent="0.2">
      <c r="A1267" s="1"/>
      <c r="B1267" s="2" t="s">
        <v>6380</v>
      </c>
      <c r="C1267" s="3" t="s">
        <v>6381</v>
      </c>
      <c r="D1267" s="5">
        <v>1</v>
      </c>
      <c r="E1267" s="6">
        <v>1.2359474029636861</v>
      </c>
      <c r="F1267" s="6">
        <v>1.1803206143456888</v>
      </c>
      <c r="G1267" s="6">
        <v>1.541699777455714</v>
      </c>
      <c r="H1267" s="14" t="s">
        <v>11331</v>
      </c>
      <c r="I1267" s="14"/>
    </row>
    <row r="1268" spans="1:13" x14ac:dyDescent="0.2">
      <c r="A1268" s="1"/>
      <c r="B1268" s="2" t="s">
        <v>3816</v>
      </c>
      <c r="C1268" s="3" t="s">
        <v>3721</v>
      </c>
      <c r="D1268" s="5">
        <v>1</v>
      </c>
      <c r="E1268" s="6">
        <v>1.2359474029636861</v>
      </c>
      <c r="F1268" s="6">
        <v>0.64863448245175381</v>
      </c>
      <c r="G1268" s="6">
        <v>1.4588146476261816</v>
      </c>
      <c r="H1268" s="14" t="s">
        <v>11332</v>
      </c>
      <c r="I1268" s="14"/>
    </row>
    <row r="1269" spans="1:13" x14ac:dyDescent="0.2">
      <c r="A1269" s="1"/>
      <c r="B1269" s="2" t="s">
        <v>5302</v>
      </c>
      <c r="C1269" s="3" t="s">
        <v>5303</v>
      </c>
      <c r="D1269" s="5">
        <v>1</v>
      </c>
      <c r="E1269" s="6">
        <v>1.2359474029636861</v>
      </c>
      <c r="F1269" s="6">
        <v>1.0092528739992994</v>
      </c>
      <c r="G1269" s="6">
        <v>1.445439300823893</v>
      </c>
      <c r="H1269" s="14" t="s">
        <v>11333</v>
      </c>
      <c r="I1269" s="14"/>
    </row>
    <row r="1270" spans="1:13" x14ac:dyDescent="0.2">
      <c r="A1270" s="1"/>
      <c r="B1270" s="2" t="s">
        <v>4463</v>
      </c>
      <c r="C1270" s="3" t="s">
        <v>4356</v>
      </c>
      <c r="D1270" s="5">
        <v>1</v>
      </c>
      <c r="E1270" s="6">
        <v>1.2359474029636861</v>
      </c>
      <c r="F1270" s="6">
        <v>0.86297853669453828</v>
      </c>
      <c r="G1270" s="6">
        <v>1.4190579796037801</v>
      </c>
      <c r="H1270" s="14" t="s">
        <v>11334</v>
      </c>
      <c r="I1270" s="14"/>
    </row>
    <row r="1271" spans="1:13" x14ac:dyDescent="0.2">
      <c r="A1271" s="1"/>
      <c r="B1271" s="2" t="s">
        <v>6323</v>
      </c>
      <c r="C1271" s="3" t="s">
        <v>6324</v>
      </c>
      <c r="D1271" s="5">
        <v>1</v>
      </c>
      <c r="E1271" s="6">
        <v>1.2359474029636861</v>
      </c>
      <c r="F1271" s="6">
        <v>1.2823300840988836</v>
      </c>
      <c r="G1271" s="6">
        <v>1.3061714729154765</v>
      </c>
      <c r="H1271" s="14" t="s">
        <v>11335</v>
      </c>
      <c r="I1271" s="14"/>
    </row>
    <row r="1272" spans="1:13" x14ac:dyDescent="0.2">
      <c r="A1272" s="1"/>
      <c r="B1272" s="2" t="s">
        <v>7648</v>
      </c>
      <c r="C1272" s="3" t="s">
        <v>7649</v>
      </c>
      <c r="D1272" s="5">
        <v>1</v>
      </c>
      <c r="E1272" s="6">
        <v>1.2359474029636861</v>
      </c>
      <c r="F1272" s="6">
        <v>1.674942282802365</v>
      </c>
      <c r="G1272" s="6">
        <v>1.2941964113712141</v>
      </c>
      <c r="H1272" s="14" t="s">
        <v>11336</v>
      </c>
      <c r="I1272" s="14"/>
    </row>
    <row r="1273" spans="1:13" x14ac:dyDescent="0.2">
      <c r="A1273" s="1"/>
      <c r="B1273" s="2" t="s">
        <v>7239</v>
      </c>
      <c r="C1273" s="3" t="s">
        <v>7240</v>
      </c>
      <c r="D1273" s="5">
        <v>1</v>
      </c>
      <c r="E1273" s="6">
        <v>1.2359474029636861</v>
      </c>
      <c r="F1273" s="6">
        <v>1.3931574170954613</v>
      </c>
      <c r="G1273" s="6">
        <v>1.2022643838461236</v>
      </c>
      <c r="H1273" s="14" t="s">
        <v>11337</v>
      </c>
      <c r="I1273" s="14"/>
    </row>
    <row r="1274" spans="1:13" x14ac:dyDescent="0.2">
      <c r="A1274" s="1"/>
      <c r="B1274" s="2" t="s">
        <v>7665</v>
      </c>
      <c r="C1274" s="3" t="s">
        <v>7666</v>
      </c>
      <c r="D1274" s="5">
        <v>1</v>
      </c>
      <c r="E1274" s="6">
        <v>1.2359474029636861</v>
      </c>
      <c r="F1274" s="6">
        <v>1.6143585816129897</v>
      </c>
      <c r="G1274" s="6">
        <v>1.1694992705742586</v>
      </c>
      <c r="H1274" s="14" t="s">
        <v>11338</v>
      </c>
      <c r="I1274" s="14"/>
    </row>
    <row r="1275" spans="1:13" x14ac:dyDescent="0.2">
      <c r="A1275" s="1"/>
      <c r="B1275" s="2" t="s">
        <v>6587</v>
      </c>
      <c r="C1275" s="3" t="s">
        <v>6588</v>
      </c>
      <c r="D1275" s="5">
        <v>1</v>
      </c>
      <c r="E1275" s="6">
        <v>1.2359474029636861</v>
      </c>
      <c r="F1275" s="6">
        <v>1.3677290677870555</v>
      </c>
      <c r="G1275" s="6">
        <v>1.1271973660374985</v>
      </c>
      <c r="H1275" s="14" t="s">
        <v>11339</v>
      </c>
      <c r="I1275" s="14"/>
      <c r="M1275" s="16" t="s">
        <v>10027</v>
      </c>
    </row>
    <row r="1276" spans="1:13" x14ac:dyDescent="0.2">
      <c r="A1276" s="1"/>
      <c r="B1276" s="2" t="s">
        <v>5291</v>
      </c>
      <c r="C1276" s="3" t="s">
        <v>5181</v>
      </c>
      <c r="D1276" s="5">
        <v>1</v>
      </c>
      <c r="E1276" s="6">
        <v>1.2359474029636861</v>
      </c>
      <c r="F1276" s="6">
        <v>0.96382898456407984</v>
      </c>
      <c r="G1276" s="6">
        <v>1.1066238251670772</v>
      </c>
      <c r="H1276" s="14" t="s">
        <v>11340</v>
      </c>
      <c r="I1276" s="14"/>
    </row>
    <row r="1277" spans="1:13" x14ac:dyDescent="0.2">
      <c r="A1277" s="1"/>
      <c r="B1277" s="2" t="s">
        <v>1927</v>
      </c>
      <c r="C1277" s="3" t="s">
        <v>2025</v>
      </c>
      <c r="D1277" s="5">
        <v>1</v>
      </c>
      <c r="E1277" s="6">
        <v>1.2359474029636861</v>
      </c>
      <c r="F1277" s="6">
        <v>0.17864878808066104</v>
      </c>
      <c r="G1277" s="6">
        <v>1.0665960581469041</v>
      </c>
      <c r="H1277" s="14" t="s">
        <v>11341</v>
      </c>
      <c r="I1277" s="14"/>
    </row>
    <row r="1278" spans="1:13" x14ac:dyDescent="0.2">
      <c r="A1278" s="1"/>
      <c r="B1278" s="2" t="s">
        <v>8233</v>
      </c>
      <c r="C1278" s="3" t="s">
        <v>8234</v>
      </c>
      <c r="D1278" s="5">
        <v>1</v>
      </c>
      <c r="E1278" s="6">
        <v>1.2359474029636861</v>
      </c>
      <c r="F1278" s="6">
        <v>2.1281395087229451</v>
      </c>
      <c r="G1278" s="6">
        <v>1.0471284980518805</v>
      </c>
      <c r="H1278" s="14" t="s">
        <v>11342</v>
      </c>
      <c r="I1278" s="14"/>
    </row>
    <row r="1279" spans="1:13" x14ac:dyDescent="0.2">
      <c r="A1279" s="1"/>
      <c r="B1279" s="2" t="s">
        <v>7948</v>
      </c>
      <c r="C1279" s="3" t="s">
        <v>7945</v>
      </c>
      <c r="D1279" s="5">
        <v>1</v>
      </c>
      <c r="E1279" s="6">
        <v>1.2359474029636861</v>
      </c>
      <c r="F1279" s="6">
        <v>1.8197001600883809</v>
      </c>
      <c r="G1279" s="6">
        <v>0.97274718390390957</v>
      </c>
      <c r="H1279" s="14" t="s">
        <v>11343</v>
      </c>
      <c r="I1279" s="14"/>
    </row>
    <row r="1280" spans="1:13" x14ac:dyDescent="0.2">
      <c r="A1280" s="1"/>
      <c r="B1280" s="2" t="s">
        <v>4555</v>
      </c>
      <c r="C1280" s="3" t="s">
        <v>4556</v>
      </c>
      <c r="D1280" s="5">
        <v>1</v>
      </c>
      <c r="E1280" s="6">
        <v>1.2359474029636861</v>
      </c>
      <c r="F1280" s="6">
        <v>0.84722739025150073</v>
      </c>
      <c r="G1280" s="6">
        <v>0.9549925569328146</v>
      </c>
      <c r="H1280" s="14" t="s">
        <v>11344</v>
      </c>
      <c r="I1280" s="14"/>
    </row>
    <row r="1281" spans="1:23" x14ac:dyDescent="0.2">
      <c r="A1281" s="1"/>
      <c r="B1281" s="2" t="s">
        <v>5645</v>
      </c>
      <c r="C1281" s="3" t="s">
        <v>5540</v>
      </c>
      <c r="D1281" s="5">
        <v>1</v>
      </c>
      <c r="E1281" s="6">
        <v>1.2359474029636861</v>
      </c>
      <c r="F1281" s="6">
        <v>1.0665960581469041</v>
      </c>
      <c r="G1281" s="6">
        <v>0.93756199639953985</v>
      </c>
      <c r="H1281" s="14" t="s">
        <v>11345</v>
      </c>
      <c r="I1281" s="14"/>
    </row>
    <row r="1282" spans="1:23" x14ac:dyDescent="0.2">
      <c r="A1282" s="1"/>
      <c r="B1282" s="2" t="s">
        <v>7680</v>
      </c>
      <c r="C1282" s="3" t="s">
        <v>7681</v>
      </c>
      <c r="D1282" s="5">
        <v>1</v>
      </c>
      <c r="E1282" s="6">
        <v>1.2359474029636861</v>
      </c>
      <c r="F1282" s="6">
        <v>1.8365387965871312</v>
      </c>
      <c r="G1282" s="6">
        <v>0.93756199639953985</v>
      </c>
      <c r="H1282" s="14" t="s">
        <v>11346</v>
      </c>
      <c r="I1282" s="14"/>
    </row>
    <row r="1283" spans="1:23" x14ac:dyDescent="0.2">
      <c r="A1283" s="1"/>
      <c r="B1283" s="2" t="s">
        <v>4449</v>
      </c>
      <c r="C1283" s="3" t="s">
        <v>4545</v>
      </c>
      <c r="D1283" s="5">
        <v>1</v>
      </c>
      <c r="E1283" s="6">
        <v>1.2359474029636861</v>
      </c>
      <c r="F1283" s="6">
        <v>0.8241381538172986</v>
      </c>
      <c r="G1283" s="6">
        <v>0.77983019036527446</v>
      </c>
      <c r="H1283" s="14" t="s">
        <v>11347</v>
      </c>
      <c r="I1283" s="14"/>
    </row>
    <row r="1284" spans="1:23" x14ac:dyDescent="0.2">
      <c r="A1284" s="1"/>
      <c r="B1284" s="2" t="s">
        <v>7023</v>
      </c>
      <c r="C1284" s="3" t="s">
        <v>7024</v>
      </c>
      <c r="D1284" s="5">
        <v>1</v>
      </c>
      <c r="E1284" s="6">
        <v>1.2359474029636861</v>
      </c>
      <c r="F1284" s="6">
        <v>1.4060471430843593</v>
      </c>
      <c r="G1284" s="6">
        <v>0.75857757597273079</v>
      </c>
      <c r="H1284" s="14" t="s">
        <v>11348</v>
      </c>
      <c r="I1284" s="14"/>
    </row>
    <row r="1285" spans="1:23" ht="28.5" x14ac:dyDescent="0.2">
      <c r="A1285" s="1"/>
      <c r="B1285" s="2" t="s">
        <v>7498</v>
      </c>
      <c r="C1285" s="3" t="s">
        <v>7605</v>
      </c>
      <c r="D1285" s="5">
        <v>1</v>
      </c>
      <c r="E1285" s="6">
        <v>1.2359474029636861</v>
      </c>
      <c r="F1285" s="6">
        <v>1.5848936566296965</v>
      </c>
      <c r="G1285" s="6">
        <v>0.72443597227334999</v>
      </c>
      <c r="H1285" s="14" t="s">
        <v>11349</v>
      </c>
      <c r="I1285" s="14"/>
    </row>
    <row r="1286" spans="1:23" x14ac:dyDescent="0.2">
      <c r="A1286" s="1"/>
      <c r="B1286" s="2" t="s">
        <v>8844</v>
      </c>
      <c r="C1286" s="3" t="s">
        <v>8845</v>
      </c>
      <c r="D1286" s="5">
        <v>1</v>
      </c>
      <c r="E1286" s="6">
        <v>1.2359474029636861</v>
      </c>
      <c r="F1286" s="6">
        <v>2.6302678936941239</v>
      </c>
      <c r="G1286" s="6">
        <v>0.67920362017350733</v>
      </c>
      <c r="H1286" s="14" t="s">
        <v>11350</v>
      </c>
      <c r="I1286" s="14"/>
    </row>
    <row r="1287" spans="1:23" x14ac:dyDescent="0.2">
      <c r="A1287" s="1"/>
      <c r="B1287" s="2" t="s">
        <v>8257</v>
      </c>
      <c r="C1287" s="3" t="s">
        <v>8258</v>
      </c>
      <c r="D1287" s="5">
        <v>1</v>
      </c>
      <c r="E1287" s="6">
        <v>1.2359474029636861</v>
      </c>
      <c r="F1287" s="6">
        <v>1.9054601179855231</v>
      </c>
      <c r="G1287" s="6">
        <v>0.67297666773215459</v>
      </c>
      <c r="H1287" s="14" t="s">
        <v>11351</v>
      </c>
      <c r="I1287" s="14"/>
    </row>
    <row r="1288" spans="1:23" x14ac:dyDescent="0.2">
      <c r="A1288" s="1"/>
      <c r="B1288" s="2" t="s">
        <v>3612</v>
      </c>
      <c r="C1288" s="3" t="s">
        <v>3514</v>
      </c>
      <c r="D1288" s="5">
        <v>1</v>
      </c>
      <c r="E1288" s="6">
        <v>1.2359474029636861</v>
      </c>
      <c r="F1288" s="6">
        <v>0.59156162378575416</v>
      </c>
      <c r="G1288" s="6">
        <v>0.60255958708086588</v>
      </c>
      <c r="H1288" s="14" t="s">
        <v>11352</v>
      </c>
      <c r="I1288" s="14"/>
    </row>
    <row r="1289" spans="1:23" x14ac:dyDescent="0.2">
      <c r="A1289" s="1"/>
      <c r="B1289" s="2" t="s">
        <v>2118</v>
      </c>
      <c r="C1289" s="3" t="s">
        <v>2119</v>
      </c>
      <c r="D1289" s="5">
        <v>1</v>
      </c>
      <c r="E1289" s="6">
        <v>1.2359474029636861</v>
      </c>
      <c r="F1289" s="6">
        <v>0.19952628396868605</v>
      </c>
      <c r="G1289" s="6">
        <v>0.54954091079096956</v>
      </c>
      <c r="H1289" s="14" t="s">
        <v>11353</v>
      </c>
      <c r="I1289" s="14"/>
    </row>
    <row r="1290" spans="1:23" x14ac:dyDescent="0.2">
      <c r="A1290" s="1"/>
      <c r="B1290" s="2" t="s">
        <v>4357</v>
      </c>
      <c r="C1290" s="3" t="s">
        <v>4358</v>
      </c>
      <c r="D1290" s="5">
        <v>1</v>
      </c>
      <c r="E1290" s="6">
        <v>1.2359474029636861</v>
      </c>
      <c r="F1290" s="6">
        <v>0.86297853669453828</v>
      </c>
      <c r="G1290" s="6">
        <v>0.49203956100526708</v>
      </c>
      <c r="H1290" s="14" t="s">
        <v>11354</v>
      </c>
      <c r="I1290" s="14"/>
    </row>
    <row r="1291" spans="1:23" x14ac:dyDescent="0.2">
      <c r="A1291" s="1"/>
      <c r="B1291" s="2" t="s">
        <v>2026</v>
      </c>
      <c r="C1291" s="3" t="s">
        <v>2027</v>
      </c>
      <c r="D1291" s="5">
        <v>1</v>
      </c>
      <c r="E1291" s="6">
        <v>1.2359474029636861</v>
      </c>
      <c r="F1291" s="6">
        <v>0.17864878808066104</v>
      </c>
      <c r="G1291" s="6">
        <v>0.46558608177745497</v>
      </c>
      <c r="H1291" s="14" t="s">
        <v>11355</v>
      </c>
      <c r="I1291" s="14"/>
    </row>
    <row r="1292" spans="1:23" x14ac:dyDescent="0.2">
      <c r="A1292" s="1"/>
      <c r="B1292" s="2" t="s">
        <v>4169</v>
      </c>
      <c r="C1292" s="3" t="s">
        <v>4170</v>
      </c>
      <c r="D1292" s="5">
        <v>1</v>
      </c>
      <c r="E1292" s="6">
        <v>1.2359474029636861</v>
      </c>
      <c r="F1292" s="6">
        <v>0.75857757597273079</v>
      </c>
      <c r="G1292" s="6">
        <v>0.42072663813595257</v>
      </c>
      <c r="H1292" s="14" t="s">
        <v>11356</v>
      </c>
      <c r="I1292" s="14"/>
    </row>
    <row r="1293" spans="1:23" x14ac:dyDescent="0.2">
      <c r="A1293" s="1"/>
      <c r="B1293" s="2" t="s">
        <v>5535</v>
      </c>
      <c r="C1293" s="3" t="s">
        <v>5536</v>
      </c>
      <c r="D1293" s="5">
        <v>1</v>
      </c>
      <c r="E1293" s="6">
        <v>1.2359474029636861</v>
      </c>
      <c r="F1293" s="6">
        <v>1.0280161660457778</v>
      </c>
      <c r="G1293" s="6">
        <v>0.40179081515122178</v>
      </c>
      <c r="H1293" s="14" t="s">
        <v>11357</v>
      </c>
      <c r="I1293" s="14"/>
    </row>
    <row r="1294" spans="1:23" x14ac:dyDescent="0.2">
      <c r="A1294" s="1"/>
      <c r="B1294" s="2" t="s">
        <v>9345</v>
      </c>
      <c r="C1294" s="3" t="s">
        <v>9234</v>
      </c>
      <c r="D1294" s="5">
        <v>1</v>
      </c>
      <c r="E1294" s="6">
        <v>1.2359474029636861</v>
      </c>
      <c r="F1294" s="6">
        <v>3.0478944263887806</v>
      </c>
      <c r="G1294" s="6">
        <v>0.38370714913840909</v>
      </c>
      <c r="H1294" s="14" t="s">
        <v>11358</v>
      </c>
      <c r="I1294" s="14"/>
      <c r="T1294" t="s">
        <v>15407</v>
      </c>
      <c r="U1294" t="s">
        <v>15023</v>
      </c>
      <c r="W1294" t="s">
        <v>15025</v>
      </c>
    </row>
    <row r="1295" spans="1:23" x14ac:dyDescent="0.2">
      <c r="A1295" s="1"/>
      <c r="B1295" s="2" t="s">
        <v>7276</v>
      </c>
      <c r="C1295" s="3" t="s">
        <v>7174</v>
      </c>
      <c r="D1295" s="5">
        <v>1</v>
      </c>
      <c r="E1295" s="6">
        <v>1.2359474029636861</v>
      </c>
      <c r="F1295" s="6">
        <v>1.4588146476261816</v>
      </c>
      <c r="G1295" s="6">
        <v>0.30760964204839691</v>
      </c>
      <c r="H1295" s="14" t="s">
        <v>11359</v>
      </c>
      <c r="I1295" s="14"/>
    </row>
    <row r="1296" spans="1:23" x14ac:dyDescent="0.2">
      <c r="A1296" s="1"/>
      <c r="B1296" s="2" t="s">
        <v>8365</v>
      </c>
      <c r="C1296" s="3" t="s">
        <v>8366</v>
      </c>
      <c r="D1296" s="5">
        <v>1</v>
      </c>
      <c r="E1296" s="6">
        <v>1.2359474029636861</v>
      </c>
      <c r="F1296" s="6">
        <v>1.9588443727472764</v>
      </c>
      <c r="G1296" s="6">
        <v>0.25118863650243367</v>
      </c>
      <c r="H1296" s="14" t="s">
        <v>11360</v>
      </c>
      <c r="I1296" s="14"/>
    </row>
    <row r="1297" spans="1:23" x14ac:dyDescent="0.2">
      <c r="A1297" s="1"/>
      <c r="B1297" s="2" t="s">
        <v>7867</v>
      </c>
      <c r="C1297" s="3" t="s">
        <v>7868</v>
      </c>
      <c r="D1297" s="5">
        <v>1</v>
      </c>
      <c r="E1297" s="6">
        <v>1.2359474029636861</v>
      </c>
      <c r="F1297" s="6">
        <v>1.8030174055133401</v>
      </c>
      <c r="G1297" s="6">
        <v>8.165823190265005E-2</v>
      </c>
      <c r="H1297" s="14" t="s">
        <v>11361</v>
      </c>
      <c r="I1297" s="14"/>
      <c r="R1297">
        <v>27754065</v>
      </c>
      <c r="S1297">
        <v>27754065</v>
      </c>
      <c r="T1297" t="s">
        <v>15408</v>
      </c>
      <c r="W1297" t="s">
        <v>15025</v>
      </c>
    </row>
    <row r="1298" spans="1:23" x14ac:dyDescent="0.2">
      <c r="A1298" s="1"/>
      <c r="B1298" s="2" t="s">
        <v>9840</v>
      </c>
      <c r="C1298" s="3" t="s">
        <v>9841</v>
      </c>
      <c r="D1298" s="5">
        <v>1</v>
      </c>
      <c r="E1298" s="6">
        <v>1.2246161837182383</v>
      </c>
      <c r="F1298" s="6">
        <v>5.9156160750319442</v>
      </c>
      <c r="G1298" s="6">
        <v>6.2517269552019092</v>
      </c>
      <c r="H1298" s="14" t="s">
        <v>11362</v>
      </c>
      <c r="I1298" s="14" t="s">
        <v>10062</v>
      </c>
      <c r="L1298" s="16" t="s">
        <v>10004</v>
      </c>
      <c r="N1298" s="16" t="s">
        <v>10006</v>
      </c>
      <c r="O1298" s="17" t="s">
        <v>10008</v>
      </c>
      <c r="P1298" s="16" t="s">
        <v>10007</v>
      </c>
      <c r="T1298" t="s">
        <v>10062</v>
      </c>
      <c r="V1298" t="s">
        <v>15025</v>
      </c>
      <c r="W1298" t="s">
        <v>15026</v>
      </c>
    </row>
    <row r="1299" spans="1:23" x14ac:dyDescent="0.2">
      <c r="A1299" s="1"/>
      <c r="B1299" s="2" t="s">
        <v>480</v>
      </c>
      <c r="C1299" s="3" t="s">
        <v>582</v>
      </c>
      <c r="D1299" s="5">
        <v>1</v>
      </c>
      <c r="E1299" s="6">
        <v>1.2246161837182383</v>
      </c>
      <c r="F1299" s="6">
        <v>3.7325016155134193E-2</v>
      </c>
      <c r="G1299" s="6">
        <v>3.1332856787590719</v>
      </c>
      <c r="H1299" s="14" t="s">
        <v>11363</v>
      </c>
      <c r="I1299" s="14"/>
    </row>
    <row r="1300" spans="1:23" x14ac:dyDescent="0.2">
      <c r="A1300" s="1"/>
      <c r="B1300" s="2" t="s">
        <v>9728</v>
      </c>
      <c r="C1300" s="3" t="s">
        <v>9729</v>
      </c>
      <c r="D1300" s="5">
        <v>1</v>
      </c>
      <c r="E1300" s="6">
        <v>1.2246161837182383</v>
      </c>
      <c r="F1300" s="6">
        <v>4.9659229404658225</v>
      </c>
      <c r="G1300" s="6">
        <v>3.076096102045121</v>
      </c>
      <c r="H1300" s="14" t="s">
        <v>11364</v>
      </c>
      <c r="I1300" s="14"/>
    </row>
    <row r="1301" spans="1:23" ht="28.5" x14ac:dyDescent="0.2">
      <c r="A1301" s="1"/>
      <c r="B1301" s="2" t="s">
        <v>9927</v>
      </c>
      <c r="C1301" s="3" t="s">
        <v>9928</v>
      </c>
      <c r="D1301" s="5">
        <v>1</v>
      </c>
      <c r="E1301" s="6">
        <v>1.2246161837182383</v>
      </c>
      <c r="F1301" s="6">
        <v>8.016780755649334</v>
      </c>
      <c r="G1301" s="6">
        <v>3.0478945989625248</v>
      </c>
      <c r="H1301" s="14" t="s">
        <v>11365</v>
      </c>
      <c r="I1301" s="14"/>
      <c r="T1301" t="s">
        <v>15409</v>
      </c>
      <c r="U1301" t="s">
        <v>15023</v>
      </c>
      <c r="W1301" t="s">
        <v>15024</v>
      </c>
    </row>
    <row r="1302" spans="1:23" x14ac:dyDescent="0.2">
      <c r="A1302" s="1"/>
      <c r="B1302" s="2" t="s">
        <v>9517</v>
      </c>
      <c r="C1302" s="3" t="s">
        <v>9302</v>
      </c>
      <c r="D1302" s="5">
        <v>1</v>
      </c>
      <c r="E1302" s="6">
        <v>1.2246161837182383</v>
      </c>
      <c r="F1302" s="6">
        <v>3.7325014877760094</v>
      </c>
      <c r="G1302" s="6">
        <v>2.6546055289573847</v>
      </c>
      <c r="H1302" s="14" t="s">
        <v>11366</v>
      </c>
      <c r="I1302" s="14"/>
    </row>
    <row r="1303" spans="1:23" x14ac:dyDescent="0.2">
      <c r="A1303" s="1"/>
      <c r="B1303" s="2" t="s">
        <v>905</v>
      </c>
      <c r="C1303" s="3" t="s">
        <v>806</v>
      </c>
      <c r="D1303" s="5">
        <v>1</v>
      </c>
      <c r="E1303" s="6">
        <v>1.2246161837182383</v>
      </c>
      <c r="F1303" s="6">
        <v>6.0255954589419437E-2</v>
      </c>
      <c r="G1303" s="6">
        <v>2.6061534838849019</v>
      </c>
      <c r="H1303" s="14" t="s">
        <v>11367</v>
      </c>
      <c r="I1303" s="14"/>
    </row>
    <row r="1304" spans="1:23" x14ac:dyDescent="0.2">
      <c r="A1304" s="1"/>
      <c r="B1304" s="2" t="s">
        <v>4167</v>
      </c>
      <c r="C1304" s="3" t="s">
        <v>4168</v>
      </c>
      <c r="D1304" s="5">
        <v>1</v>
      </c>
      <c r="E1304" s="6">
        <v>1.2246161837182383</v>
      </c>
      <c r="F1304" s="6">
        <v>0.75857758614082604</v>
      </c>
      <c r="G1304" s="6">
        <v>2.5822600166029401</v>
      </c>
      <c r="H1304" s="14" t="s">
        <v>11368</v>
      </c>
      <c r="I1304" s="14"/>
      <c r="T1304" t="s">
        <v>15410</v>
      </c>
      <c r="W1304" t="s">
        <v>15025</v>
      </c>
    </row>
    <row r="1305" spans="1:23" x14ac:dyDescent="0.2">
      <c r="A1305" s="1"/>
      <c r="B1305" s="2" t="s">
        <v>1423</v>
      </c>
      <c r="C1305" s="3" t="s">
        <v>1334</v>
      </c>
      <c r="D1305" s="5">
        <v>1</v>
      </c>
      <c r="E1305" s="6">
        <v>1.2246161837182383</v>
      </c>
      <c r="F1305" s="6">
        <v>9.6382903214669149E-2</v>
      </c>
      <c r="G1305" s="6">
        <v>2.3334583213594677</v>
      </c>
      <c r="H1305" s="14" t="s">
        <v>11369</v>
      </c>
      <c r="I1305" s="14"/>
      <c r="T1305" t="s">
        <v>15411</v>
      </c>
      <c r="W1305" t="s">
        <v>15025</v>
      </c>
    </row>
    <row r="1306" spans="1:23" x14ac:dyDescent="0.2">
      <c r="A1306" s="1"/>
      <c r="B1306" s="2" t="s">
        <v>542</v>
      </c>
      <c r="C1306" s="3" t="s">
        <v>543</v>
      </c>
      <c r="D1306" s="5">
        <v>1</v>
      </c>
      <c r="E1306" s="6">
        <v>1.2246161837182383</v>
      </c>
      <c r="F1306" s="6">
        <v>3.9445731084697351E-2</v>
      </c>
      <c r="G1306" s="6">
        <v>2.0511622682049389</v>
      </c>
      <c r="H1306" s="14" t="s">
        <v>11370</v>
      </c>
      <c r="I1306" s="14"/>
      <c r="T1306" t="s">
        <v>15412</v>
      </c>
      <c r="U1306" t="s">
        <v>15023</v>
      </c>
      <c r="W1306" t="s">
        <v>15025</v>
      </c>
    </row>
    <row r="1307" spans="1:23" x14ac:dyDescent="0.2">
      <c r="A1307" s="1"/>
      <c r="B1307" s="2" t="s">
        <v>7439</v>
      </c>
      <c r="C1307" s="3" t="s">
        <v>7440</v>
      </c>
      <c r="D1307" s="5">
        <v>1</v>
      </c>
      <c r="E1307" s="6">
        <v>1.2246161837182383</v>
      </c>
      <c r="F1307" s="6">
        <v>1.5703632830386141</v>
      </c>
      <c r="G1307" s="6">
        <v>1.9952621825186729</v>
      </c>
      <c r="H1307" s="14" t="s">
        <v>11371</v>
      </c>
      <c r="I1307" s="14"/>
    </row>
    <row r="1308" spans="1:23" x14ac:dyDescent="0.2">
      <c r="A1308" s="1"/>
      <c r="B1308" s="2" t="s">
        <v>2710</v>
      </c>
      <c r="C1308" s="3" t="s">
        <v>2610</v>
      </c>
      <c r="D1308" s="5">
        <v>1</v>
      </c>
      <c r="E1308" s="6">
        <v>1.2246161837182383</v>
      </c>
      <c r="F1308" s="6">
        <v>0.34355797187718357</v>
      </c>
      <c r="G1308" s="6">
        <v>1.9588446084479365</v>
      </c>
      <c r="H1308" s="14" t="s">
        <v>11372</v>
      </c>
      <c r="I1308" s="14"/>
    </row>
    <row r="1309" spans="1:23" x14ac:dyDescent="0.2">
      <c r="A1309" s="1"/>
      <c r="B1309" s="2" t="s">
        <v>2777</v>
      </c>
      <c r="C1309" s="3" t="s">
        <v>2879</v>
      </c>
      <c r="D1309" s="5">
        <v>1</v>
      </c>
      <c r="E1309" s="6">
        <v>1.2246161837182383</v>
      </c>
      <c r="F1309" s="6">
        <v>0.35645113032655062</v>
      </c>
      <c r="G1309" s="6">
        <v>1.9230919989001456</v>
      </c>
      <c r="H1309" s="14" t="s">
        <v>11373</v>
      </c>
      <c r="I1309" s="14"/>
    </row>
    <row r="1310" spans="1:23" x14ac:dyDescent="0.2">
      <c r="A1310" s="1"/>
      <c r="B1310" s="2" t="s">
        <v>3789</v>
      </c>
      <c r="C1310" s="3" t="s">
        <v>3790</v>
      </c>
      <c r="D1310" s="5">
        <v>1</v>
      </c>
      <c r="E1310" s="6">
        <v>1.2246161837182383</v>
      </c>
      <c r="F1310" s="6">
        <v>0.654636185938679</v>
      </c>
      <c r="G1310" s="6">
        <v>1.8706819915563349</v>
      </c>
      <c r="H1310" s="14" t="s">
        <v>11374</v>
      </c>
      <c r="I1310" s="14"/>
    </row>
    <row r="1311" spans="1:23" ht="28.5" x14ac:dyDescent="0.2">
      <c r="A1311" s="1"/>
      <c r="B1311" s="2" t="s">
        <v>5289</v>
      </c>
      <c r="C1311" s="3" t="s">
        <v>5290</v>
      </c>
      <c r="D1311" s="5">
        <v>1</v>
      </c>
      <c r="E1311" s="6">
        <v>1.2246161837182383</v>
      </c>
      <c r="F1311" s="6">
        <v>0.96382899565028612</v>
      </c>
      <c r="G1311" s="6">
        <v>1.706082615163135</v>
      </c>
      <c r="H1311" s="14" t="s">
        <v>11375</v>
      </c>
      <c r="I1311" s="14"/>
      <c r="Q1311" t="s">
        <v>10011</v>
      </c>
    </row>
    <row r="1312" spans="1:23" x14ac:dyDescent="0.2">
      <c r="A1312" s="1"/>
      <c r="B1312" s="2" t="s">
        <v>473</v>
      </c>
      <c r="C1312" s="3" t="s">
        <v>382</v>
      </c>
      <c r="D1312" s="5">
        <v>1</v>
      </c>
      <c r="E1312" s="6">
        <v>1.2246161837182383</v>
      </c>
      <c r="F1312" s="6">
        <v>3.2508733681270621E-2</v>
      </c>
      <c r="G1312" s="6">
        <v>1.6749430053870897</v>
      </c>
      <c r="H1312" s="14" t="s">
        <v>11376</v>
      </c>
      <c r="I1312" s="14"/>
    </row>
    <row r="1313" spans="1:23" x14ac:dyDescent="0.2">
      <c r="A1313" s="1"/>
      <c r="B1313" s="2" t="s">
        <v>3107</v>
      </c>
      <c r="C1313" s="3" t="s">
        <v>3005</v>
      </c>
      <c r="D1313" s="5">
        <v>1</v>
      </c>
      <c r="E1313" s="6">
        <v>1.2246161837182383</v>
      </c>
      <c r="F1313" s="6">
        <v>0.46558607863559481</v>
      </c>
      <c r="G1313" s="6">
        <v>1.5275654072170459</v>
      </c>
      <c r="H1313" s="14" t="s">
        <v>11377</v>
      </c>
      <c r="I1313" s="14"/>
    </row>
    <row r="1314" spans="1:23" x14ac:dyDescent="0.2">
      <c r="A1314" s="1"/>
      <c r="B1314" s="2" t="s">
        <v>9437</v>
      </c>
      <c r="C1314" s="3" t="s">
        <v>9438</v>
      </c>
      <c r="D1314" s="5">
        <v>1</v>
      </c>
      <c r="E1314" s="6">
        <v>1.2246161837182383</v>
      </c>
      <c r="F1314" s="6">
        <v>5.5462572606863167</v>
      </c>
      <c r="G1314" s="6">
        <v>1.4321874507982788</v>
      </c>
      <c r="H1314" s="14" t="s">
        <v>11378</v>
      </c>
      <c r="I1314" s="14"/>
      <c r="Q1314" t="s">
        <v>10013</v>
      </c>
    </row>
    <row r="1315" spans="1:23" x14ac:dyDescent="0.2">
      <c r="A1315" s="1"/>
      <c r="B1315" s="2" t="s">
        <v>1814</v>
      </c>
      <c r="C1315" s="3" t="s">
        <v>1816</v>
      </c>
      <c r="D1315" s="5">
        <v>1</v>
      </c>
      <c r="E1315" s="6">
        <v>1.2246161837182383</v>
      </c>
      <c r="F1315" s="6">
        <v>0.14859357631132189</v>
      </c>
      <c r="G1315" s="6">
        <v>1.4060479946721114</v>
      </c>
      <c r="H1315" s="14" t="s">
        <v>11379</v>
      </c>
      <c r="I1315" s="14"/>
    </row>
    <row r="1316" spans="1:23" x14ac:dyDescent="0.2">
      <c r="A1316" s="1"/>
      <c r="B1316" s="2" t="s">
        <v>5362</v>
      </c>
      <c r="C1316" s="3" t="s">
        <v>5363</v>
      </c>
      <c r="D1316" s="5">
        <v>1</v>
      </c>
      <c r="E1316" s="6">
        <v>1.2246161837182383</v>
      </c>
      <c r="F1316" s="6">
        <v>0.98174800121956396</v>
      </c>
      <c r="G1316" s="6">
        <v>1.2705736264267242</v>
      </c>
      <c r="H1316" s="14" t="s">
        <v>11380</v>
      </c>
      <c r="I1316" s="14"/>
    </row>
    <row r="1317" spans="1:23" x14ac:dyDescent="0.2">
      <c r="A1317" s="1"/>
      <c r="B1317" s="2" t="s">
        <v>2754</v>
      </c>
      <c r="C1317" s="3" t="s">
        <v>2755</v>
      </c>
      <c r="D1317" s="5">
        <v>1</v>
      </c>
      <c r="E1317" s="6">
        <v>1.2246161837182383</v>
      </c>
      <c r="F1317" s="6">
        <v>0.3047894635458927</v>
      </c>
      <c r="G1317" s="6">
        <v>1.258924995432479</v>
      </c>
      <c r="H1317" s="14" t="s">
        <v>11381</v>
      </c>
      <c r="I1317" s="14"/>
      <c r="T1317" t="s">
        <v>15413</v>
      </c>
      <c r="U1317" t="s">
        <v>15023</v>
      </c>
      <c r="W1317" t="s">
        <v>15025</v>
      </c>
    </row>
    <row r="1318" spans="1:23" x14ac:dyDescent="0.2">
      <c r="A1318" s="1"/>
      <c r="B1318" s="2" t="s">
        <v>6821</v>
      </c>
      <c r="C1318" s="3" t="s">
        <v>6822</v>
      </c>
      <c r="D1318" s="5">
        <v>1</v>
      </c>
      <c r="E1318" s="6">
        <v>1.2246161837182383</v>
      </c>
      <c r="F1318" s="6">
        <v>1.2823311626973999</v>
      </c>
      <c r="G1318" s="6">
        <v>1.1803205683745943</v>
      </c>
      <c r="H1318" s="14" t="s">
        <v>11382</v>
      </c>
      <c r="I1318" s="14"/>
    </row>
    <row r="1319" spans="1:23" x14ac:dyDescent="0.2">
      <c r="A1319" s="1"/>
      <c r="B1319" s="2" t="s">
        <v>6823</v>
      </c>
      <c r="C1319" s="3" t="s">
        <v>6925</v>
      </c>
      <c r="D1319" s="5">
        <v>1</v>
      </c>
      <c r="E1319" s="6">
        <v>1.2246161837182383</v>
      </c>
      <c r="F1319" s="6">
        <v>1.2823311626973999</v>
      </c>
      <c r="G1319" s="6">
        <v>1.1803205683745943</v>
      </c>
      <c r="H1319" s="14" t="s">
        <v>11383</v>
      </c>
      <c r="I1319" s="14"/>
    </row>
    <row r="1320" spans="1:23" x14ac:dyDescent="0.2">
      <c r="A1320" s="1"/>
      <c r="B1320" s="2" t="s">
        <v>7296</v>
      </c>
      <c r="C1320" s="3" t="s">
        <v>7297</v>
      </c>
      <c r="D1320" s="5">
        <v>1</v>
      </c>
      <c r="E1320" s="6">
        <v>1.2246161837182383</v>
      </c>
      <c r="F1320" s="6">
        <v>1.4588142069414867</v>
      </c>
      <c r="G1320" s="6">
        <v>1.1376272912535121</v>
      </c>
      <c r="H1320" s="14" t="s">
        <v>11384</v>
      </c>
      <c r="I1320" s="14"/>
    </row>
    <row r="1321" spans="1:23" x14ac:dyDescent="0.2">
      <c r="A1321" s="1"/>
      <c r="B1321" s="2" t="s">
        <v>2888</v>
      </c>
      <c r="C1321" s="3" t="s">
        <v>2889</v>
      </c>
      <c r="D1321" s="5">
        <v>1</v>
      </c>
      <c r="E1321" s="6">
        <v>1.2246161837182383</v>
      </c>
      <c r="F1321" s="6">
        <v>0.35318324210569912</v>
      </c>
      <c r="G1321" s="6">
        <v>1.0568174593552302</v>
      </c>
      <c r="H1321" s="14" t="s">
        <v>11385</v>
      </c>
      <c r="I1321" s="14"/>
      <c r="T1321" t="s">
        <v>15414</v>
      </c>
      <c r="U1321" t="s">
        <v>15023</v>
      </c>
      <c r="W1321" t="s">
        <v>15024</v>
      </c>
    </row>
    <row r="1322" spans="1:23" x14ac:dyDescent="0.2">
      <c r="A1322" s="1"/>
      <c r="B1322" s="2" t="s">
        <v>6874</v>
      </c>
      <c r="C1322" s="3" t="s">
        <v>6979</v>
      </c>
      <c r="D1322" s="5">
        <v>1</v>
      </c>
      <c r="E1322" s="6">
        <v>1.2246161837182383</v>
      </c>
      <c r="F1322" s="6">
        <v>1.3061707612836433</v>
      </c>
      <c r="G1322" s="6">
        <v>1.0471285393941119</v>
      </c>
      <c r="H1322" s="14" t="s">
        <v>11386</v>
      </c>
      <c r="I1322" s="14"/>
    </row>
    <row r="1323" spans="1:23" x14ac:dyDescent="0.2">
      <c r="A1323" s="1"/>
      <c r="B1323" s="2" t="s">
        <v>6450</v>
      </c>
      <c r="C1323" s="3" t="s">
        <v>6451</v>
      </c>
      <c r="D1323" s="5">
        <v>1</v>
      </c>
      <c r="E1323" s="6">
        <v>1.2246161837182383</v>
      </c>
      <c r="F1323" s="6">
        <v>1.2133888672384099</v>
      </c>
      <c r="G1323" s="6">
        <v>1.0280163203169879</v>
      </c>
      <c r="H1323" s="14" t="s">
        <v>11387</v>
      </c>
      <c r="I1323" s="14"/>
      <c r="Q1323" t="s">
        <v>10011</v>
      </c>
    </row>
    <row r="1324" spans="1:23" x14ac:dyDescent="0.2">
      <c r="A1324" s="1"/>
      <c r="B1324" s="2" t="s">
        <v>6670</v>
      </c>
      <c r="C1324" s="3" t="s">
        <v>6570</v>
      </c>
      <c r="D1324" s="5">
        <v>1</v>
      </c>
      <c r="E1324" s="6">
        <v>1.2246161837182383</v>
      </c>
      <c r="F1324" s="6">
        <v>1.2705736264267242</v>
      </c>
      <c r="G1324" s="6">
        <v>1.0092528608985465</v>
      </c>
      <c r="H1324" s="14" t="s">
        <v>11388</v>
      </c>
      <c r="I1324" s="14"/>
    </row>
    <row r="1325" spans="1:23" x14ac:dyDescent="0.2">
      <c r="A1325" s="1"/>
      <c r="B1325" s="2" t="s">
        <v>8420</v>
      </c>
      <c r="C1325" s="3" t="s">
        <v>8314</v>
      </c>
      <c r="D1325" s="5">
        <v>1</v>
      </c>
      <c r="E1325" s="6">
        <v>1.2246161837182383</v>
      </c>
      <c r="F1325" s="6">
        <v>1.9769701836769262</v>
      </c>
      <c r="G1325" s="6">
        <v>0.96382899565028612</v>
      </c>
      <c r="H1325" s="14" t="s">
        <v>11389</v>
      </c>
      <c r="I1325" s="14"/>
    </row>
    <row r="1326" spans="1:23" x14ac:dyDescent="0.2">
      <c r="A1326" s="1"/>
      <c r="B1326" s="2" t="s">
        <v>7538</v>
      </c>
      <c r="C1326" s="3" t="s">
        <v>7539</v>
      </c>
      <c r="D1326" s="5">
        <v>1</v>
      </c>
      <c r="E1326" s="6">
        <v>1.2246161837182383</v>
      </c>
      <c r="F1326" s="6">
        <v>1.6143588249295915</v>
      </c>
      <c r="G1326" s="6">
        <v>0.91201088702398725</v>
      </c>
      <c r="H1326" s="14" t="s">
        <v>11390</v>
      </c>
      <c r="I1326" s="14"/>
    </row>
    <row r="1327" spans="1:23" x14ac:dyDescent="0.2">
      <c r="A1327" s="1"/>
      <c r="B1327" s="2" t="s">
        <v>5364</v>
      </c>
      <c r="C1327" s="3" t="s">
        <v>5365</v>
      </c>
      <c r="D1327" s="5">
        <v>1</v>
      </c>
      <c r="E1327" s="6">
        <v>1.2246161837182383</v>
      </c>
      <c r="F1327" s="6">
        <v>0.98174800121956396</v>
      </c>
      <c r="G1327" s="6">
        <v>0.86297854909120697</v>
      </c>
      <c r="H1327" s="14" t="s">
        <v>11391</v>
      </c>
      <c r="I1327" s="14"/>
      <c r="Q1327" t="s">
        <v>10011</v>
      </c>
    </row>
    <row r="1328" spans="1:23" x14ac:dyDescent="0.2">
      <c r="A1328" s="1"/>
      <c r="B1328" s="2" t="s">
        <v>5860</v>
      </c>
      <c r="C1328" s="3" t="s">
        <v>5861</v>
      </c>
      <c r="D1328" s="5">
        <v>1</v>
      </c>
      <c r="E1328" s="6">
        <v>1.2246161837182383</v>
      </c>
      <c r="F1328" s="6">
        <v>1.1271974942443344</v>
      </c>
      <c r="G1328" s="6">
        <v>0.85506671214605556</v>
      </c>
      <c r="H1328" s="14" t="s">
        <v>11392</v>
      </c>
      <c r="I1328" s="14"/>
    </row>
    <row r="1329" spans="1:23" x14ac:dyDescent="0.2">
      <c r="A1329" s="1"/>
      <c r="B1329" s="2" t="s">
        <v>5414</v>
      </c>
      <c r="C1329" s="3" t="s">
        <v>5523</v>
      </c>
      <c r="D1329" s="5">
        <v>1</v>
      </c>
      <c r="E1329" s="6">
        <v>1.2246161837182383</v>
      </c>
      <c r="F1329" s="6">
        <v>1.0280163203169879</v>
      </c>
      <c r="G1329" s="6">
        <v>0.84722743005664436</v>
      </c>
      <c r="H1329" s="14" t="s">
        <v>11393</v>
      </c>
      <c r="I1329" s="14"/>
    </row>
    <row r="1330" spans="1:23" x14ac:dyDescent="0.2">
      <c r="A1330" s="1"/>
      <c r="B1330" s="2" t="s">
        <v>4640</v>
      </c>
      <c r="C1330" s="3" t="s">
        <v>4643</v>
      </c>
      <c r="D1330" s="5">
        <v>1</v>
      </c>
      <c r="E1330" s="6">
        <v>1.2246161837182383</v>
      </c>
      <c r="F1330" s="6">
        <v>0.88715603140705512</v>
      </c>
      <c r="G1330" s="6">
        <v>0.82413812459128677</v>
      </c>
      <c r="H1330" s="14" t="s">
        <v>11394</v>
      </c>
      <c r="I1330" s="14"/>
    </row>
    <row r="1331" spans="1:23" ht="28.5" x14ac:dyDescent="0.2">
      <c r="A1331" s="1"/>
      <c r="B1331" s="2" t="s">
        <v>5097</v>
      </c>
      <c r="C1331" s="3" t="s">
        <v>5098</v>
      </c>
      <c r="D1331" s="5">
        <v>1</v>
      </c>
      <c r="E1331" s="6">
        <v>1.2246161837182383</v>
      </c>
      <c r="F1331" s="6">
        <v>0.93756202108047082</v>
      </c>
      <c r="G1331" s="6">
        <v>0.75857758614082604</v>
      </c>
      <c r="H1331" s="14" t="s">
        <v>11395</v>
      </c>
      <c r="I1331" s="14"/>
    </row>
    <row r="1332" spans="1:23" x14ac:dyDescent="0.2">
      <c r="A1332" s="1"/>
      <c r="B1332" s="2" t="s">
        <v>9052</v>
      </c>
      <c r="C1332" s="3" t="s">
        <v>9053</v>
      </c>
      <c r="D1332" s="5">
        <v>1</v>
      </c>
      <c r="E1332" s="6">
        <v>1.2246161837182383</v>
      </c>
      <c r="F1332" s="6">
        <v>3.2210688790106938</v>
      </c>
      <c r="G1332" s="6">
        <v>0.636795501657339</v>
      </c>
      <c r="H1332" s="14" t="s">
        <v>11396</v>
      </c>
      <c r="I1332" s="14"/>
    </row>
    <row r="1333" spans="1:23" x14ac:dyDescent="0.2">
      <c r="A1333" s="1"/>
      <c r="B1333" s="2" t="s">
        <v>7790</v>
      </c>
      <c r="C1333" s="3" t="s">
        <v>7791</v>
      </c>
      <c r="D1333" s="5">
        <v>1</v>
      </c>
      <c r="E1333" s="6">
        <v>1.2246161837182383</v>
      </c>
      <c r="F1333" s="6">
        <v>1.8365385815554944</v>
      </c>
      <c r="G1333" s="6">
        <v>0.59703529472563499</v>
      </c>
      <c r="H1333" s="14" t="s">
        <v>11397</v>
      </c>
      <c r="I1333" s="14"/>
      <c r="T1333" t="s">
        <v>15415</v>
      </c>
      <c r="U1333" t="s">
        <v>15023</v>
      </c>
      <c r="W1333" t="s">
        <v>15024</v>
      </c>
    </row>
    <row r="1334" spans="1:23" x14ac:dyDescent="0.2">
      <c r="A1334" s="1"/>
      <c r="B1334" s="2" t="s">
        <v>2176</v>
      </c>
      <c r="C1334" s="3" t="s">
        <v>2077</v>
      </c>
      <c r="D1334" s="5">
        <v>1</v>
      </c>
      <c r="E1334" s="6">
        <v>1.2246161837182383</v>
      </c>
      <c r="F1334" s="6">
        <v>0.20892955383362241</v>
      </c>
      <c r="G1334" s="6">
        <v>0.52966340313368365</v>
      </c>
      <c r="H1334" s="14" t="s">
        <v>11398</v>
      </c>
      <c r="I1334" s="14"/>
      <c r="T1334" t="s">
        <v>15416</v>
      </c>
      <c r="U1334" t="s">
        <v>15023</v>
      </c>
      <c r="W1334" t="s">
        <v>15024</v>
      </c>
    </row>
    <row r="1335" spans="1:23" x14ac:dyDescent="0.2">
      <c r="A1335" s="1"/>
      <c r="B1335" s="2" t="s">
        <v>6790</v>
      </c>
      <c r="C1335" s="3" t="s">
        <v>6791</v>
      </c>
      <c r="D1335" s="5">
        <v>1</v>
      </c>
      <c r="E1335" s="6">
        <v>1.2246161837182383</v>
      </c>
      <c r="F1335" s="6">
        <v>1.4190570657079145</v>
      </c>
      <c r="G1335" s="6">
        <v>0.44874543238350989</v>
      </c>
      <c r="H1335" s="14" t="s">
        <v>11399</v>
      </c>
      <c r="I1335" s="14"/>
    </row>
    <row r="1336" spans="1:23" x14ac:dyDescent="0.2">
      <c r="A1336" s="1"/>
      <c r="B1336" s="2" t="s">
        <v>7340</v>
      </c>
      <c r="C1336" s="3" t="s">
        <v>7341</v>
      </c>
      <c r="D1336" s="5">
        <v>1</v>
      </c>
      <c r="E1336" s="6">
        <v>1.2246161837182383</v>
      </c>
      <c r="F1336" s="6">
        <v>1.5275654072170459</v>
      </c>
      <c r="G1336" s="6">
        <v>0.43651577860082835</v>
      </c>
      <c r="H1336" s="14" t="s">
        <v>11400</v>
      </c>
      <c r="I1336" s="14"/>
    </row>
    <row r="1337" spans="1:23" x14ac:dyDescent="0.2">
      <c r="A1337" s="1"/>
      <c r="B1337" s="2" t="s">
        <v>3006</v>
      </c>
      <c r="C1337" s="3" t="s">
        <v>3007</v>
      </c>
      <c r="D1337" s="5">
        <v>1</v>
      </c>
      <c r="E1337" s="6">
        <v>1.2246161837182383</v>
      </c>
      <c r="F1337" s="6">
        <v>0.46558607863559481</v>
      </c>
      <c r="G1337" s="6">
        <v>0.33728734182731257</v>
      </c>
      <c r="H1337" s="14" t="s">
        <v>11401</v>
      </c>
      <c r="I1337" s="14"/>
      <c r="T1337" t="s">
        <v>15417</v>
      </c>
      <c r="U1337" t="s">
        <v>15023</v>
      </c>
      <c r="W1337" t="s">
        <v>15025</v>
      </c>
    </row>
    <row r="1338" spans="1:23" x14ac:dyDescent="0.2">
      <c r="A1338" s="1"/>
      <c r="B1338" s="2" t="s">
        <v>7510</v>
      </c>
      <c r="C1338" s="3" t="s">
        <v>7403</v>
      </c>
      <c r="D1338" s="5">
        <v>1</v>
      </c>
      <c r="E1338" s="6">
        <v>1.2246161837182383</v>
      </c>
      <c r="F1338" s="6">
        <v>1.4996846345530841</v>
      </c>
      <c r="G1338" s="6">
        <v>0.28313922962947569</v>
      </c>
      <c r="H1338" s="14" t="s">
        <v>11402</v>
      </c>
      <c r="I1338" s="14"/>
    </row>
    <row r="1339" spans="1:23" x14ac:dyDescent="0.2">
      <c r="A1339" s="1"/>
      <c r="B1339" s="2" t="s">
        <v>4472</v>
      </c>
      <c r="C1339" s="3" t="s">
        <v>4473</v>
      </c>
      <c r="D1339" s="5">
        <v>1</v>
      </c>
      <c r="E1339" s="6">
        <v>1.2246161837182383</v>
      </c>
      <c r="F1339" s="6">
        <v>0.8165824195788921</v>
      </c>
      <c r="G1339" s="6">
        <v>0.22908673801616819</v>
      </c>
      <c r="H1339" s="14" t="s">
        <v>11403</v>
      </c>
      <c r="I1339" s="14"/>
      <c r="T1339" t="s">
        <v>15418</v>
      </c>
      <c r="U1339" t="s">
        <v>15023</v>
      </c>
      <c r="W1339" t="s">
        <v>15025</v>
      </c>
    </row>
    <row r="1340" spans="1:23" x14ac:dyDescent="0.2">
      <c r="A1340" s="1"/>
      <c r="B1340" s="2" t="s">
        <v>4919</v>
      </c>
      <c r="C1340" s="3" t="s">
        <v>4920</v>
      </c>
      <c r="D1340" s="5">
        <v>1</v>
      </c>
      <c r="E1340" s="6">
        <v>1.2246161837182383</v>
      </c>
      <c r="F1340" s="6">
        <v>0.91201088702398725</v>
      </c>
      <c r="G1340" s="6">
        <v>0.20892955383362241</v>
      </c>
      <c r="H1340" s="14" t="s">
        <v>11404</v>
      </c>
      <c r="I1340" s="14"/>
    </row>
    <row r="1341" spans="1:23" x14ac:dyDescent="0.2">
      <c r="A1341" s="1"/>
      <c r="B1341" s="2" t="s">
        <v>7425</v>
      </c>
      <c r="C1341" s="3" t="s">
        <v>7426</v>
      </c>
      <c r="D1341" s="5">
        <v>1</v>
      </c>
      <c r="E1341" s="6">
        <v>1.2246161837182383</v>
      </c>
      <c r="F1341" s="6">
        <v>1.6292954901609666</v>
      </c>
      <c r="G1341" s="6">
        <v>0.14723119283613539</v>
      </c>
      <c r="H1341" s="14" t="s">
        <v>11405</v>
      </c>
      <c r="I1341" s="14"/>
    </row>
    <row r="1342" spans="1:23" x14ac:dyDescent="0.2">
      <c r="A1342" s="1"/>
      <c r="B1342" s="2" t="s">
        <v>8907</v>
      </c>
      <c r="C1342" s="3" t="s">
        <v>9021</v>
      </c>
      <c r="D1342" s="5">
        <v>1</v>
      </c>
      <c r="E1342" s="6">
        <v>1.2246161837182383</v>
      </c>
      <c r="F1342" s="6">
        <v>2.5585858197300855</v>
      </c>
      <c r="G1342" s="6">
        <v>9.5499252225131157E-2</v>
      </c>
      <c r="H1342" s="14" t="s">
        <v>11406</v>
      </c>
      <c r="I1342" s="14"/>
      <c r="Q1342" t="s">
        <v>10011</v>
      </c>
      <c r="R1342">
        <v>165932333</v>
      </c>
      <c r="T1342" t="s">
        <v>15419</v>
      </c>
      <c r="W1342" t="s">
        <v>15024</v>
      </c>
    </row>
    <row r="1343" spans="1:23" x14ac:dyDescent="0.2">
      <c r="A1343" s="1"/>
      <c r="B1343" s="2" t="s">
        <v>9196</v>
      </c>
      <c r="C1343" s="3" t="s">
        <v>9197</v>
      </c>
      <c r="D1343" s="5">
        <v>1</v>
      </c>
      <c r="E1343" s="6">
        <v>1.213388865331481</v>
      </c>
      <c r="F1343" s="6">
        <v>4.1686945363778065</v>
      </c>
      <c r="G1343" s="6">
        <v>6.7920365627682493</v>
      </c>
      <c r="H1343" s="14" t="s">
        <v>11407</v>
      </c>
      <c r="I1343" s="14"/>
      <c r="T1343" t="s">
        <v>15420</v>
      </c>
      <c r="W1343" t="s">
        <v>15025</v>
      </c>
    </row>
    <row r="1344" spans="1:23" x14ac:dyDescent="0.2">
      <c r="A1344" s="1"/>
      <c r="B1344" s="2" t="s">
        <v>6880</v>
      </c>
      <c r="C1344" s="3" t="s">
        <v>6782</v>
      </c>
      <c r="D1344" s="5">
        <v>1</v>
      </c>
      <c r="E1344" s="6">
        <v>1.213388865331481</v>
      </c>
      <c r="F1344" s="6">
        <v>1.3677294790248176</v>
      </c>
      <c r="G1344" s="6">
        <v>3.4673678392662719</v>
      </c>
      <c r="H1344" s="14" t="s">
        <v>11408</v>
      </c>
      <c r="I1344" s="14"/>
    </row>
    <row r="1345" spans="1:23" x14ac:dyDescent="0.2">
      <c r="A1345" s="1"/>
      <c r="B1345" s="2" t="s">
        <v>3129</v>
      </c>
      <c r="C1345" s="3" t="s">
        <v>3130</v>
      </c>
      <c r="D1345" s="5">
        <v>1</v>
      </c>
      <c r="E1345" s="6">
        <v>1.213388865331481</v>
      </c>
      <c r="F1345" s="6">
        <v>0.42854857430994447</v>
      </c>
      <c r="G1345" s="6">
        <v>2.6061530181041195</v>
      </c>
      <c r="H1345" s="14" t="s">
        <v>11409</v>
      </c>
      <c r="I1345" s="14"/>
      <c r="L1345" s="16" t="s">
        <v>10019</v>
      </c>
    </row>
    <row r="1346" spans="1:23" x14ac:dyDescent="0.2">
      <c r="A1346" s="1"/>
      <c r="B1346" s="2" t="s">
        <v>1702</v>
      </c>
      <c r="C1346" s="3" t="s">
        <v>1795</v>
      </c>
      <c r="D1346" s="5">
        <v>1</v>
      </c>
      <c r="E1346" s="6">
        <v>1.213388865331481</v>
      </c>
      <c r="F1346" s="6">
        <v>0.1527565638560005</v>
      </c>
      <c r="G1346" s="6">
        <v>2.2698647107276075</v>
      </c>
      <c r="H1346" s="14" t="s">
        <v>11410</v>
      </c>
      <c r="I1346" s="14"/>
    </row>
    <row r="1347" spans="1:23" x14ac:dyDescent="0.2">
      <c r="A1347" s="1"/>
      <c r="B1347" s="2" t="s">
        <v>7139</v>
      </c>
      <c r="C1347" s="3" t="s">
        <v>7036</v>
      </c>
      <c r="D1347" s="5">
        <v>1</v>
      </c>
      <c r="E1347" s="6">
        <v>1.213388865331481</v>
      </c>
      <c r="F1347" s="6">
        <v>1.3551891432421903</v>
      </c>
      <c r="G1347" s="6">
        <v>2.2080048786615856</v>
      </c>
      <c r="H1347" s="14" t="s">
        <v>11411</v>
      </c>
      <c r="I1347" s="14"/>
    </row>
    <row r="1348" spans="1:23" x14ac:dyDescent="0.2">
      <c r="A1348" s="1"/>
      <c r="B1348" s="2" t="s">
        <v>9626</v>
      </c>
      <c r="C1348" s="3" t="s">
        <v>9627</v>
      </c>
      <c r="D1348" s="5">
        <v>1</v>
      </c>
      <c r="E1348" s="6">
        <v>1.213388865331481</v>
      </c>
      <c r="F1348" s="6">
        <v>4.8752849459919858</v>
      </c>
      <c r="G1348" s="6">
        <v>2.1086283298966357</v>
      </c>
      <c r="H1348" s="14" t="s">
        <v>11412</v>
      </c>
      <c r="I1348" s="14"/>
      <c r="T1348" t="s">
        <v>15421</v>
      </c>
      <c r="U1348" t="s">
        <v>15023</v>
      </c>
      <c r="W1348" t="s">
        <v>15025</v>
      </c>
    </row>
    <row r="1349" spans="1:23" x14ac:dyDescent="0.2">
      <c r="A1349" s="1"/>
      <c r="B1349" s="2" t="s">
        <v>2279</v>
      </c>
      <c r="C1349" s="3" t="s">
        <v>2280</v>
      </c>
      <c r="D1349" s="5">
        <v>1</v>
      </c>
      <c r="E1349" s="6">
        <v>1.213388865331481</v>
      </c>
      <c r="F1349" s="6">
        <v>0.25118860240622115</v>
      </c>
      <c r="G1349" s="6">
        <v>1.9408858615510491</v>
      </c>
      <c r="H1349" s="14" t="s">
        <v>11413</v>
      </c>
      <c r="I1349" s="14"/>
    </row>
    <row r="1350" spans="1:23" x14ac:dyDescent="0.2">
      <c r="A1350" s="1"/>
      <c r="B1350" s="2" t="s">
        <v>9253</v>
      </c>
      <c r="C1350" s="3" t="s">
        <v>9254</v>
      </c>
      <c r="D1350" s="5">
        <v>1</v>
      </c>
      <c r="E1350" s="6">
        <v>1.213388865331481</v>
      </c>
      <c r="F1350" s="6">
        <v>3.8370728377608465</v>
      </c>
      <c r="G1350" s="6">
        <v>1.721867977151236</v>
      </c>
      <c r="H1350" s="14" t="s">
        <v>11414</v>
      </c>
      <c r="I1350" s="14"/>
      <c r="T1350" t="s">
        <v>15422</v>
      </c>
      <c r="U1350" t="s">
        <v>15023</v>
      </c>
      <c r="W1350" t="s">
        <v>15025</v>
      </c>
    </row>
    <row r="1351" spans="1:23" x14ac:dyDescent="0.2">
      <c r="A1351" s="1"/>
      <c r="B1351" s="2" t="s">
        <v>5526</v>
      </c>
      <c r="C1351" s="3" t="s">
        <v>5527</v>
      </c>
      <c r="D1351" s="5">
        <v>1</v>
      </c>
      <c r="E1351" s="6">
        <v>1.213388865331481</v>
      </c>
      <c r="F1351" s="6">
        <v>1.0280162869881935</v>
      </c>
      <c r="G1351" s="6">
        <v>1.6143580595950859</v>
      </c>
      <c r="H1351" s="14" t="s">
        <v>11415</v>
      </c>
      <c r="I1351" s="14"/>
    </row>
    <row r="1352" spans="1:23" x14ac:dyDescent="0.2">
      <c r="A1352" s="1"/>
      <c r="B1352" s="2" t="s">
        <v>864</v>
      </c>
      <c r="C1352" s="3" t="s">
        <v>865</v>
      </c>
      <c r="D1352" s="5">
        <v>1</v>
      </c>
      <c r="E1352" s="6">
        <v>1.213388865331481</v>
      </c>
      <c r="F1352" s="6">
        <v>7.1121354284230165E-2</v>
      </c>
      <c r="G1352" s="6">
        <v>1.5848932752999023</v>
      </c>
      <c r="H1352" s="14" t="s">
        <v>11416</v>
      </c>
      <c r="I1352" s="14"/>
      <c r="T1352" t="s">
        <v>15423</v>
      </c>
      <c r="U1352" t="s">
        <v>15023</v>
      </c>
      <c r="W1352" t="s">
        <v>15026</v>
      </c>
    </row>
    <row r="1353" spans="1:23" x14ac:dyDescent="0.2">
      <c r="A1353" s="1"/>
      <c r="B1353" s="2" t="s">
        <v>1086</v>
      </c>
      <c r="C1353" s="3" t="s">
        <v>1087</v>
      </c>
      <c r="D1353" s="5">
        <v>1</v>
      </c>
      <c r="E1353" s="6">
        <v>1.213388865331481</v>
      </c>
      <c r="F1353" s="6">
        <v>6.7920365446873451E-2</v>
      </c>
      <c r="G1353" s="6">
        <v>1.5848932752999023</v>
      </c>
      <c r="H1353" s="14" t="s">
        <v>11417</v>
      </c>
      <c r="I1353" s="14"/>
    </row>
    <row r="1354" spans="1:23" x14ac:dyDescent="0.2">
      <c r="A1354" s="1"/>
      <c r="B1354" s="2" t="s">
        <v>7902</v>
      </c>
      <c r="C1354" s="3" t="s">
        <v>7793</v>
      </c>
      <c r="D1354" s="5">
        <v>1</v>
      </c>
      <c r="E1354" s="6">
        <v>1.213388865331481</v>
      </c>
      <c r="F1354" s="6">
        <v>1.9588452609555278</v>
      </c>
      <c r="G1354" s="6">
        <v>1.4588136916987551</v>
      </c>
      <c r="H1354" s="14" t="s">
        <v>11418</v>
      </c>
      <c r="I1354" s="14"/>
    </row>
    <row r="1355" spans="1:23" x14ac:dyDescent="0.2">
      <c r="A1355" s="1"/>
      <c r="B1355" s="2" t="s">
        <v>7834</v>
      </c>
      <c r="C1355" s="3" t="s">
        <v>7729</v>
      </c>
      <c r="D1355" s="5">
        <v>1</v>
      </c>
      <c r="E1355" s="6">
        <v>1.213388865331481</v>
      </c>
      <c r="F1355" s="6">
        <v>1.8030182523823606</v>
      </c>
      <c r="G1355" s="6">
        <v>1.4454397539608577</v>
      </c>
      <c r="H1355" s="14" t="s">
        <v>11419</v>
      </c>
      <c r="I1355" s="14"/>
    </row>
    <row r="1356" spans="1:23" ht="28.5" x14ac:dyDescent="0.2">
      <c r="A1356" s="1"/>
      <c r="B1356" s="2" t="s">
        <v>8423</v>
      </c>
      <c r="C1356" s="3" t="s">
        <v>8320</v>
      </c>
      <c r="D1356" s="5">
        <v>1</v>
      </c>
      <c r="E1356" s="6">
        <v>1.213388865331481</v>
      </c>
      <c r="F1356" s="6">
        <v>2.0701408856735131</v>
      </c>
      <c r="G1356" s="6">
        <v>1.3803839414676358</v>
      </c>
      <c r="H1356" s="14" t="s">
        <v>11420</v>
      </c>
      <c r="I1356" s="14"/>
    </row>
    <row r="1357" spans="1:23" x14ac:dyDescent="0.2">
      <c r="A1357" s="1"/>
      <c r="B1357" s="2" t="s">
        <v>8921</v>
      </c>
      <c r="C1357" s="3" t="s">
        <v>8922</v>
      </c>
      <c r="D1357" s="5">
        <v>1</v>
      </c>
      <c r="E1357" s="6">
        <v>1.213388865331481</v>
      </c>
      <c r="F1357" s="6">
        <v>2.8313918903388848</v>
      </c>
      <c r="G1357" s="6">
        <v>1.3677294790248176</v>
      </c>
      <c r="H1357" s="14" t="s">
        <v>11421</v>
      </c>
      <c r="I1357" s="14"/>
    </row>
    <row r="1358" spans="1:23" x14ac:dyDescent="0.2">
      <c r="A1358" s="1"/>
      <c r="B1358" s="2" t="s">
        <v>2905</v>
      </c>
      <c r="C1358" s="3" t="s">
        <v>2906</v>
      </c>
      <c r="D1358" s="5">
        <v>1</v>
      </c>
      <c r="E1358" s="6">
        <v>1.213388865331481</v>
      </c>
      <c r="F1358" s="6">
        <v>0.37325019348374405</v>
      </c>
      <c r="G1358" s="6">
        <v>1.3304541785437103</v>
      </c>
      <c r="H1358" s="14" t="s">
        <v>11422</v>
      </c>
      <c r="I1358" s="14"/>
      <c r="T1358" t="s">
        <v>15424</v>
      </c>
      <c r="W1358" t="s">
        <v>15026</v>
      </c>
    </row>
    <row r="1359" spans="1:23" x14ac:dyDescent="0.2">
      <c r="A1359" s="1"/>
      <c r="B1359" s="2" t="s">
        <v>7037</v>
      </c>
      <c r="C1359" s="3" t="s">
        <v>6932</v>
      </c>
      <c r="D1359" s="5">
        <v>1</v>
      </c>
      <c r="E1359" s="6">
        <v>1.213388865331481</v>
      </c>
      <c r="F1359" s="6">
        <v>1.3551891432421903</v>
      </c>
      <c r="G1359" s="6">
        <v>1.294195748051433</v>
      </c>
      <c r="H1359" s="14" t="s">
        <v>11423</v>
      </c>
      <c r="I1359" s="14"/>
    </row>
    <row r="1360" spans="1:23" x14ac:dyDescent="0.2">
      <c r="A1360" s="1"/>
      <c r="B1360" s="2" t="s">
        <v>2816</v>
      </c>
      <c r="C1360" s="3" t="s">
        <v>2717</v>
      </c>
      <c r="D1360" s="5">
        <v>1</v>
      </c>
      <c r="E1360" s="6">
        <v>1.213388865331481</v>
      </c>
      <c r="F1360" s="6">
        <v>0.36982820176812414</v>
      </c>
      <c r="G1360" s="6">
        <v>1.2473831328173273</v>
      </c>
      <c r="H1360" s="14" t="s">
        <v>11424</v>
      </c>
      <c r="I1360" s="14"/>
    </row>
    <row r="1361" spans="1:23" x14ac:dyDescent="0.2">
      <c r="A1361" s="1"/>
      <c r="B1361" s="2" t="s">
        <v>3818</v>
      </c>
      <c r="C1361" s="3" t="s">
        <v>3819</v>
      </c>
      <c r="D1361" s="5">
        <v>1</v>
      </c>
      <c r="E1361" s="6">
        <v>1.213388865331481</v>
      </c>
      <c r="F1361" s="6">
        <v>0.67920362734738005</v>
      </c>
      <c r="G1361" s="6">
        <v>1.213388865331481</v>
      </c>
      <c r="H1361" s="14" t="s">
        <v>11425</v>
      </c>
      <c r="I1361" s="14"/>
    </row>
    <row r="1362" spans="1:23" x14ac:dyDescent="0.2">
      <c r="A1362" s="1"/>
      <c r="B1362" s="2" t="s">
        <v>3095</v>
      </c>
      <c r="C1362" s="3" t="s">
        <v>3096</v>
      </c>
      <c r="D1362" s="5">
        <v>1</v>
      </c>
      <c r="E1362" s="6">
        <v>1.213388865331481</v>
      </c>
      <c r="F1362" s="6">
        <v>0.40926066247127085</v>
      </c>
      <c r="G1362" s="6">
        <v>1.213388865331481</v>
      </c>
      <c r="H1362" s="14" t="s">
        <v>11426</v>
      </c>
      <c r="I1362" s="14"/>
      <c r="T1362" t="s">
        <v>15425</v>
      </c>
      <c r="U1362" t="s">
        <v>15023</v>
      </c>
      <c r="W1362" t="s">
        <v>15024</v>
      </c>
    </row>
    <row r="1363" spans="1:23" x14ac:dyDescent="0.2">
      <c r="A1363" s="1"/>
      <c r="B1363" s="2" t="s">
        <v>3945</v>
      </c>
      <c r="C1363" s="3" t="s">
        <v>3946</v>
      </c>
      <c r="D1363" s="5">
        <v>1</v>
      </c>
      <c r="E1363" s="6">
        <v>1.213388865331481</v>
      </c>
      <c r="F1363" s="6">
        <v>0.73113914101101074</v>
      </c>
      <c r="G1363" s="6">
        <v>1.1066237363347251</v>
      </c>
      <c r="H1363" s="14" t="s">
        <v>11427</v>
      </c>
      <c r="I1363" s="14"/>
    </row>
    <row r="1364" spans="1:23" x14ac:dyDescent="0.2">
      <c r="A1364" s="1"/>
      <c r="B1364" s="2" t="s">
        <v>4823</v>
      </c>
      <c r="C1364" s="3" t="s">
        <v>4824</v>
      </c>
      <c r="D1364" s="5">
        <v>1</v>
      </c>
      <c r="E1364" s="6">
        <v>1.213388865331481</v>
      </c>
      <c r="F1364" s="6">
        <v>0.9289664239799641</v>
      </c>
      <c r="G1364" s="6">
        <v>1.0568175021405983</v>
      </c>
      <c r="H1364" s="14" t="s">
        <v>11428</v>
      </c>
      <c r="I1364" s="14"/>
    </row>
    <row r="1365" spans="1:23" x14ac:dyDescent="0.2">
      <c r="A1365" s="1"/>
      <c r="B1365" s="2" t="s">
        <v>3227</v>
      </c>
      <c r="C1365" s="3" t="s">
        <v>3228</v>
      </c>
      <c r="D1365" s="5">
        <v>1</v>
      </c>
      <c r="E1365" s="6">
        <v>1.213388865331481</v>
      </c>
      <c r="F1365" s="6">
        <v>0.43251378867749218</v>
      </c>
      <c r="G1365" s="6">
        <v>1.0471285247726092</v>
      </c>
      <c r="H1365" s="14" t="s">
        <v>11429</v>
      </c>
      <c r="I1365" s="14"/>
    </row>
    <row r="1366" spans="1:23" x14ac:dyDescent="0.2">
      <c r="A1366" s="1"/>
      <c r="B1366" s="2" t="s">
        <v>3524</v>
      </c>
      <c r="C1366" s="3" t="s">
        <v>3527</v>
      </c>
      <c r="D1366" s="5">
        <v>1</v>
      </c>
      <c r="E1366" s="6">
        <v>1.213388865331481</v>
      </c>
      <c r="F1366" s="6">
        <v>0.52966342109634956</v>
      </c>
      <c r="G1366" s="6">
        <v>1.0280162869881935</v>
      </c>
      <c r="H1366" s="14" t="s">
        <v>11430</v>
      </c>
      <c r="I1366" s="14"/>
    </row>
    <row r="1367" spans="1:23" x14ac:dyDescent="0.2">
      <c r="A1367" s="1"/>
      <c r="B1367" s="2" t="s">
        <v>641</v>
      </c>
      <c r="C1367" s="3" t="s">
        <v>442</v>
      </c>
      <c r="D1367" s="5">
        <v>1</v>
      </c>
      <c r="E1367" s="6">
        <v>1.213388865331481</v>
      </c>
      <c r="F1367" s="6">
        <v>3.4040823551142907E-2</v>
      </c>
      <c r="G1367" s="6">
        <v>0.98174797926019197</v>
      </c>
      <c r="H1367" s="14" t="s">
        <v>11431</v>
      </c>
      <c r="I1367" s="14"/>
      <c r="T1367" t="s">
        <v>15426</v>
      </c>
      <c r="W1367" t="s">
        <v>15024</v>
      </c>
    </row>
    <row r="1368" spans="1:23" x14ac:dyDescent="0.2">
      <c r="A1368" s="1"/>
      <c r="B1368" s="2" t="s">
        <v>6246</v>
      </c>
      <c r="C1368" s="3" t="s">
        <v>6144</v>
      </c>
      <c r="D1368" s="5">
        <v>1</v>
      </c>
      <c r="E1368" s="6">
        <v>1.213388865331481</v>
      </c>
      <c r="F1368" s="6">
        <v>1.1587773780130282</v>
      </c>
      <c r="G1368" s="6">
        <v>0.97274730571038981</v>
      </c>
      <c r="H1368" s="14" t="s">
        <v>11432</v>
      </c>
      <c r="I1368" s="14"/>
    </row>
    <row r="1369" spans="1:23" x14ac:dyDescent="0.2">
      <c r="A1369" s="1"/>
      <c r="B1369" s="2" t="s">
        <v>3682</v>
      </c>
      <c r="C1369" s="3" t="s">
        <v>3683</v>
      </c>
      <c r="D1369" s="5">
        <v>1</v>
      </c>
      <c r="E1369" s="6">
        <v>1.213388865331481</v>
      </c>
      <c r="F1369" s="6">
        <v>0.66069348363530045</v>
      </c>
      <c r="G1369" s="6">
        <v>0.96382900875499</v>
      </c>
      <c r="H1369" s="14" t="s">
        <v>11433</v>
      </c>
      <c r="I1369" s="14"/>
      <c r="Q1369" t="s">
        <v>10011</v>
      </c>
    </row>
    <row r="1370" spans="1:23" x14ac:dyDescent="0.2">
      <c r="A1370" s="1"/>
      <c r="B1370" s="2" t="s">
        <v>5099</v>
      </c>
      <c r="C1370" s="3" t="s">
        <v>4998</v>
      </c>
      <c r="D1370" s="5">
        <v>1</v>
      </c>
      <c r="E1370" s="6">
        <v>1.213388865331481</v>
      </c>
      <c r="F1370" s="6">
        <v>0.93756201297731456</v>
      </c>
      <c r="G1370" s="6">
        <v>0.96382900875499</v>
      </c>
      <c r="H1370" s="14" t="s">
        <v>11434</v>
      </c>
      <c r="I1370" s="14"/>
    </row>
    <row r="1371" spans="1:23" x14ac:dyDescent="0.2">
      <c r="A1371" s="1"/>
      <c r="B1371" s="2" t="s">
        <v>987</v>
      </c>
      <c r="C1371" s="3" t="s">
        <v>988</v>
      </c>
      <c r="D1371" s="5">
        <v>1</v>
      </c>
      <c r="E1371" s="6">
        <v>1.213388865331481</v>
      </c>
      <c r="F1371" s="6">
        <v>5.3951068773029173E-2</v>
      </c>
      <c r="G1371" s="6">
        <v>0.93756201297731456</v>
      </c>
      <c r="H1371" s="14" t="s">
        <v>11435</v>
      </c>
      <c r="I1371" s="14"/>
      <c r="R1371">
        <v>117553604</v>
      </c>
      <c r="S1371">
        <v>117553604</v>
      </c>
      <c r="T1371" t="s">
        <v>15427</v>
      </c>
      <c r="V1371" t="s">
        <v>15025</v>
      </c>
      <c r="W1371" t="s">
        <v>15024</v>
      </c>
    </row>
    <row r="1372" spans="1:23" x14ac:dyDescent="0.2">
      <c r="A1372" s="1"/>
      <c r="B1372" s="2" t="s">
        <v>2915</v>
      </c>
      <c r="C1372" s="3" t="s">
        <v>2712</v>
      </c>
      <c r="D1372" s="5">
        <v>1</v>
      </c>
      <c r="E1372" s="6">
        <v>1.213388865331481</v>
      </c>
      <c r="F1372" s="6">
        <v>0.34673689964440607</v>
      </c>
      <c r="G1372" s="6">
        <v>0.93756201297731456</v>
      </c>
      <c r="H1372" s="14" t="s">
        <v>11436</v>
      </c>
      <c r="I1372" s="14"/>
    </row>
    <row r="1373" spans="1:23" x14ac:dyDescent="0.2">
      <c r="A1373" s="1"/>
      <c r="B1373" s="2" t="s">
        <v>8130</v>
      </c>
      <c r="C1373" s="3" t="s">
        <v>8131</v>
      </c>
      <c r="D1373" s="5">
        <v>1</v>
      </c>
      <c r="E1373" s="6">
        <v>1.213388865331481</v>
      </c>
      <c r="F1373" s="6">
        <v>2.0511623019246139</v>
      </c>
      <c r="G1373" s="6">
        <v>0.93756201297731456</v>
      </c>
      <c r="H1373" s="14" t="s">
        <v>11437</v>
      </c>
      <c r="I1373" s="14"/>
      <c r="Q1373" t="s">
        <v>10013</v>
      </c>
    </row>
    <row r="1374" spans="1:23" x14ac:dyDescent="0.2">
      <c r="A1374" s="1"/>
      <c r="B1374" s="2" t="s">
        <v>2998</v>
      </c>
      <c r="C1374" s="3" t="s">
        <v>2999</v>
      </c>
      <c r="D1374" s="5">
        <v>1</v>
      </c>
      <c r="E1374" s="6">
        <v>1.213388865331481</v>
      </c>
      <c r="F1374" s="6">
        <v>0.43651577960189158</v>
      </c>
      <c r="G1374" s="6">
        <v>0.87902255795164408</v>
      </c>
      <c r="H1374" s="14" t="s">
        <v>11438</v>
      </c>
      <c r="I1374" s="14"/>
    </row>
    <row r="1375" spans="1:23" x14ac:dyDescent="0.2">
      <c r="A1375" s="1"/>
      <c r="B1375" s="2" t="s">
        <v>7226</v>
      </c>
      <c r="C1375" s="3" t="s">
        <v>7227</v>
      </c>
      <c r="D1375" s="5">
        <v>1</v>
      </c>
      <c r="E1375" s="6">
        <v>1.213388865331481</v>
      </c>
      <c r="F1375" s="6">
        <v>1.485935480250115</v>
      </c>
      <c r="G1375" s="6">
        <v>0.87096361015750368</v>
      </c>
      <c r="H1375" s="14" t="s">
        <v>11439</v>
      </c>
      <c r="I1375" s="14"/>
    </row>
    <row r="1376" spans="1:23" x14ac:dyDescent="0.2">
      <c r="A1376" s="1"/>
      <c r="B1376" s="2" t="s">
        <v>8947</v>
      </c>
      <c r="C1376" s="3" t="s">
        <v>8948</v>
      </c>
      <c r="D1376" s="5">
        <v>1</v>
      </c>
      <c r="E1376" s="6">
        <v>1.213388865331481</v>
      </c>
      <c r="F1376" s="6">
        <v>2.9648318479630378</v>
      </c>
      <c r="G1376" s="6">
        <v>0.72443597165290474</v>
      </c>
      <c r="H1376" s="14" t="s">
        <v>11440</v>
      </c>
      <c r="I1376" s="14"/>
      <c r="T1376" t="s">
        <v>15428</v>
      </c>
      <c r="U1376" t="s">
        <v>15023</v>
      </c>
      <c r="W1376" t="s">
        <v>15025</v>
      </c>
    </row>
    <row r="1377" spans="1:23" x14ac:dyDescent="0.2">
      <c r="A1377" s="1"/>
      <c r="B1377" s="2" t="s">
        <v>3647</v>
      </c>
      <c r="C1377" s="3" t="s">
        <v>3751</v>
      </c>
      <c r="D1377" s="5">
        <v>1</v>
      </c>
      <c r="E1377" s="6">
        <v>1.213388865331481</v>
      </c>
      <c r="F1377" s="6">
        <v>0.66680678161154783</v>
      </c>
      <c r="G1377" s="6">
        <v>0.70469307196929898</v>
      </c>
      <c r="H1377" s="14" t="s">
        <v>11441</v>
      </c>
      <c r="I1377" s="14"/>
    </row>
    <row r="1378" spans="1:23" x14ac:dyDescent="0.2">
      <c r="A1378" s="1"/>
      <c r="B1378" s="2" t="s">
        <v>5971</v>
      </c>
      <c r="C1378" s="3" t="s">
        <v>5972</v>
      </c>
      <c r="D1378" s="5">
        <v>1</v>
      </c>
      <c r="E1378" s="6">
        <v>1.213388865331481</v>
      </c>
      <c r="F1378" s="6">
        <v>1.1066237363347251</v>
      </c>
      <c r="G1378" s="6">
        <v>0.68548825996114937</v>
      </c>
      <c r="H1378" s="14" t="s">
        <v>11442</v>
      </c>
      <c r="I1378" s="14"/>
    </row>
    <row r="1379" spans="1:23" x14ac:dyDescent="0.2">
      <c r="A1379" s="1"/>
      <c r="B1379" s="2" t="s">
        <v>3123</v>
      </c>
      <c r="C1379" s="3" t="s">
        <v>3124</v>
      </c>
      <c r="D1379" s="5">
        <v>1</v>
      </c>
      <c r="E1379" s="6">
        <v>1.213388865331481</v>
      </c>
      <c r="F1379" s="6">
        <v>0.43251378867749218</v>
      </c>
      <c r="G1379" s="6">
        <v>0.67297663665260854</v>
      </c>
      <c r="H1379" s="14" t="s">
        <v>11443</v>
      </c>
      <c r="I1379" s="14"/>
      <c r="T1379" t="s">
        <v>15429</v>
      </c>
      <c r="W1379" t="s">
        <v>15024</v>
      </c>
    </row>
    <row r="1380" spans="1:23" x14ac:dyDescent="0.2">
      <c r="A1380" s="1"/>
      <c r="B1380" s="2" t="s">
        <v>8730</v>
      </c>
      <c r="C1380" s="3" t="s">
        <v>8731</v>
      </c>
      <c r="D1380" s="5">
        <v>1</v>
      </c>
      <c r="E1380" s="6">
        <v>1.213388865331481</v>
      </c>
      <c r="F1380" s="6">
        <v>2.5118861325476334</v>
      </c>
      <c r="G1380" s="6">
        <v>0.59703525262601631</v>
      </c>
      <c r="H1380" s="14" t="s">
        <v>11444</v>
      </c>
      <c r="I1380" s="14"/>
      <c r="Q1380" t="s">
        <v>10018</v>
      </c>
    </row>
    <row r="1381" spans="1:23" x14ac:dyDescent="0.2">
      <c r="A1381" s="1"/>
      <c r="B1381" s="2" t="s">
        <v>4406</v>
      </c>
      <c r="C1381" s="3" t="s">
        <v>4305</v>
      </c>
      <c r="D1381" s="5">
        <v>1</v>
      </c>
      <c r="E1381" s="6">
        <v>1.213388865331481</v>
      </c>
      <c r="F1381" s="6">
        <v>0.83176377835329685</v>
      </c>
      <c r="G1381" s="6">
        <v>0.57543996442256862</v>
      </c>
      <c r="H1381" s="14" t="s">
        <v>11445</v>
      </c>
      <c r="I1381" s="14"/>
    </row>
    <row r="1382" spans="1:23" ht="28.5" x14ac:dyDescent="0.2">
      <c r="A1382" s="1"/>
      <c r="B1382" s="2" t="s">
        <v>6330</v>
      </c>
      <c r="C1382" s="3" t="s">
        <v>6431</v>
      </c>
      <c r="D1382" s="5">
        <v>1</v>
      </c>
      <c r="E1382" s="6">
        <v>1.213388865331481</v>
      </c>
      <c r="F1382" s="6">
        <v>1.1912420010988853</v>
      </c>
      <c r="G1382" s="6">
        <v>0.50118722825758744</v>
      </c>
      <c r="H1382" s="14" t="s">
        <v>11446</v>
      </c>
      <c r="I1382" s="14"/>
    </row>
    <row r="1383" spans="1:23" x14ac:dyDescent="0.2">
      <c r="A1383" s="1"/>
      <c r="B1383" s="2" t="s">
        <v>9836</v>
      </c>
      <c r="C1383" s="3" t="s">
        <v>9932</v>
      </c>
      <c r="D1383" s="5">
        <v>1</v>
      </c>
      <c r="E1383" s="6">
        <v>1.213388865331481</v>
      </c>
      <c r="F1383" s="6">
        <v>5.9156167146521845</v>
      </c>
      <c r="G1383" s="6">
        <v>0.47863010833426189</v>
      </c>
      <c r="H1383" s="14" t="s">
        <v>11447</v>
      </c>
      <c r="I1383" s="14"/>
      <c r="T1383" t="s">
        <v>15430</v>
      </c>
      <c r="U1383" t="s">
        <v>15023</v>
      </c>
      <c r="W1383" t="s">
        <v>15024</v>
      </c>
    </row>
    <row r="1384" spans="1:23" x14ac:dyDescent="0.2">
      <c r="A1384" s="1"/>
      <c r="B1384" s="2" t="s">
        <v>6266</v>
      </c>
      <c r="C1384" s="3" t="s">
        <v>6267</v>
      </c>
      <c r="D1384" s="5">
        <v>1</v>
      </c>
      <c r="E1384" s="6">
        <v>1.213388865331481</v>
      </c>
      <c r="F1384" s="6">
        <v>1.2359470339471812</v>
      </c>
      <c r="G1384" s="6">
        <v>0.46131757131813289</v>
      </c>
      <c r="H1384" s="14" t="s">
        <v>11448</v>
      </c>
      <c r="I1384" s="14"/>
      <c r="T1384" t="s">
        <v>15431</v>
      </c>
      <c r="U1384" t="s">
        <v>15023</v>
      </c>
      <c r="W1384" t="s">
        <v>15025</v>
      </c>
    </row>
    <row r="1385" spans="1:23" x14ac:dyDescent="0.2">
      <c r="A1385" s="1"/>
      <c r="B1385" s="2" t="s">
        <v>3019</v>
      </c>
      <c r="C1385" s="3" t="s">
        <v>3020</v>
      </c>
      <c r="D1385" s="5">
        <v>1</v>
      </c>
      <c r="E1385" s="6">
        <v>1.213388865331481</v>
      </c>
      <c r="F1385" s="6">
        <v>0.40179079049925187</v>
      </c>
      <c r="G1385" s="6">
        <v>0.35974929164446046</v>
      </c>
      <c r="H1385" s="14" t="s">
        <v>11449</v>
      </c>
      <c r="I1385" s="14"/>
      <c r="T1385" t="s">
        <v>15432</v>
      </c>
      <c r="U1385" t="s">
        <v>15023</v>
      </c>
      <c r="W1385" t="s">
        <v>15024</v>
      </c>
    </row>
    <row r="1386" spans="1:23" x14ac:dyDescent="0.2">
      <c r="A1386" s="1"/>
      <c r="B1386" s="2" t="s">
        <v>9357</v>
      </c>
      <c r="C1386" s="3" t="s">
        <v>9241</v>
      </c>
      <c r="D1386" s="5">
        <v>1</v>
      </c>
      <c r="E1386" s="6">
        <v>1.213388865331481</v>
      </c>
      <c r="F1386" s="6">
        <v>3.2809525714045584</v>
      </c>
      <c r="G1386" s="6">
        <v>0.31045597650871209</v>
      </c>
      <c r="H1386" s="14" t="s">
        <v>11450</v>
      </c>
      <c r="I1386" s="14"/>
    </row>
    <row r="1387" spans="1:23" x14ac:dyDescent="0.2">
      <c r="A1387" s="1"/>
      <c r="B1387" s="2" t="s">
        <v>7645</v>
      </c>
      <c r="C1387" s="3" t="s">
        <v>7646</v>
      </c>
      <c r="D1387" s="5">
        <v>1</v>
      </c>
      <c r="E1387" s="6">
        <v>1.213388865331481</v>
      </c>
      <c r="F1387" s="6">
        <v>1.7378010135865001</v>
      </c>
      <c r="G1387" s="6">
        <v>0.23550493778614337</v>
      </c>
      <c r="H1387" s="14" t="s">
        <v>11451</v>
      </c>
      <c r="I1387" s="14"/>
      <c r="T1387" t="s">
        <v>15433</v>
      </c>
      <c r="U1387" t="s">
        <v>15023</v>
      </c>
      <c r="W1387" t="s">
        <v>15024</v>
      </c>
    </row>
    <row r="1388" spans="1:23" x14ac:dyDescent="0.2">
      <c r="A1388" s="1"/>
      <c r="B1388" s="2" t="s">
        <v>7593</v>
      </c>
      <c r="C1388" s="3" t="s">
        <v>7594</v>
      </c>
      <c r="D1388" s="5">
        <v>1</v>
      </c>
      <c r="E1388" s="6">
        <v>1.2022645594355847</v>
      </c>
      <c r="F1388" s="6">
        <v>1.6443720418076271</v>
      </c>
      <c r="G1388" s="6">
        <v>8.7096361012675452</v>
      </c>
      <c r="H1388" s="14" t="s">
        <v>11452</v>
      </c>
      <c r="I1388" s="14"/>
      <c r="P1388" s="16" t="s">
        <v>10007</v>
      </c>
      <c r="T1388" t="s">
        <v>15434</v>
      </c>
      <c r="V1388" t="s">
        <v>15025</v>
      </c>
      <c r="W1388" t="s">
        <v>15025</v>
      </c>
    </row>
    <row r="1389" spans="1:23" x14ac:dyDescent="0.2">
      <c r="A1389" s="1"/>
      <c r="B1389" s="2" t="s">
        <v>877</v>
      </c>
      <c r="C1389" s="3" t="s">
        <v>878</v>
      </c>
      <c r="D1389" s="5">
        <v>1</v>
      </c>
      <c r="E1389" s="6">
        <v>1.2022645594355847</v>
      </c>
      <c r="F1389" s="6">
        <v>6.1944120140635266E-2</v>
      </c>
      <c r="G1389" s="6">
        <v>4.8752852000393565</v>
      </c>
      <c r="H1389" s="14" t="s">
        <v>11453</v>
      </c>
      <c r="I1389" s="14"/>
    </row>
    <row r="1390" spans="1:23" x14ac:dyDescent="0.2">
      <c r="A1390" s="1"/>
      <c r="B1390" s="2" t="s">
        <v>7500</v>
      </c>
      <c r="C1390" s="3" t="s">
        <v>7607</v>
      </c>
      <c r="D1390" s="5">
        <v>1</v>
      </c>
      <c r="E1390" s="6">
        <v>1.2022645594355847</v>
      </c>
      <c r="F1390" s="6">
        <v>1.5417011025477596</v>
      </c>
      <c r="G1390" s="6">
        <v>4.4055494218104227</v>
      </c>
      <c r="H1390" s="14" t="s">
        <v>11454</v>
      </c>
      <c r="I1390" s="14"/>
    </row>
    <row r="1391" spans="1:23" x14ac:dyDescent="0.2">
      <c r="A1391" s="1"/>
      <c r="B1391" s="2" t="s">
        <v>9192</v>
      </c>
      <c r="C1391" s="3" t="s">
        <v>9089</v>
      </c>
      <c r="D1391" s="5">
        <v>1</v>
      </c>
      <c r="E1391" s="6">
        <v>1.2022645594355847</v>
      </c>
      <c r="F1391" s="6">
        <v>3.435579134425097</v>
      </c>
      <c r="G1391" s="6">
        <v>3.1332854019787915</v>
      </c>
      <c r="H1391" s="14" t="s">
        <v>11455</v>
      </c>
      <c r="I1391" s="14"/>
    </row>
    <row r="1392" spans="1:23" x14ac:dyDescent="0.2">
      <c r="A1392" s="1"/>
      <c r="B1392" s="2" t="s">
        <v>731</v>
      </c>
      <c r="C1392" s="3" t="s">
        <v>732</v>
      </c>
      <c r="D1392" s="5">
        <v>1</v>
      </c>
      <c r="E1392" s="6">
        <v>1.2022645594355847</v>
      </c>
      <c r="F1392" s="6">
        <v>4.9659235264386911E-2</v>
      </c>
      <c r="G1392" s="6">
        <v>3.1332854019787915</v>
      </c>
      <c r="H1392" s="14" t="s">
        <v>11456</v>
      </c>
      <c r="I1392" s="14"/>
      <c r="P1392" s="16" t="s">
        <v>10007</v>
      </c>
    </row>
    <row r="1393" spans="1:23" x14ac:dyDescent="0.2">
      <c r="A1393" s="1"/>
      <c r="B1393" s="2" t="s">
        <v>1008</v>
      </c>
      <c r="C1393" s="3" t="s">
        <v>1009</v>
      </c>
      <c r="D1393" s="5">
        <v>1</v>
      </c>
      <c r="E1393" s="6">
        <v>1.2022645594355847</v>
      </c>
      <c r="F1393" s="6">
        <v>7.4473206262931579E-2</v>
      </c>
      <c r="G1393" s="6">
        <v>2.5351287550218768</v>
      </c>
      <c r="H1393" s="14" t="s">
        <v>11457</v>
      </c>
      <c r="I1393" s="14"/>
      <c r="Q1393" t="s">
        <v>10013</v>
      </c>
      <c r="T1393" t="s">
        <v>15435</v>
      </c>
      <c r="W1393" t="s">
        <v>15024</v>
      </c>
    </row>
    <row r="1394" spans="1:23" ht="28.5" x14ac:dyDescent="0.2">
      <c r="A1394" s="1"/>
      <c r="B1394" s="2" t="s">
        <v>1389</v>
      </c>
      <c r="C1394" s="3" t="s">
        <v>1291</v>
      </c>
      <c r="D1394" s="5">
        <v>1</v>
      </c>
      <c r="E1394" s="6">
        <v>1.2022645594355847</v>
      </c>
      <c r="F1394" s="6">
        <v>9.9999998208486207E-2</v>
      </c>
      <c r="G1394" s="6">
        <v>2.4434307661251138</v>
      </c>
      <c r="H1394" s="14" t="s">
        <v>11458</v>
      </c>
      <c r="I1394" s="14"/>
    </row>
    <row r="1395" spans="1:23" x14ac:dyDescent="0.2">
      <c r="A1395" s="1"/>
      <c r="B1395" s="2" t="s">
        <v>2548</v>
      </c>
      <c r="C1395" s="3" t="s">
        <v>2657</v>
      </c>
      <c r="D1395" s="5">
        <v>1</v>
      </c>
      <c r="E1395" s="6">
        <v>1.2022645594355847</v>
      </c>
      <c r="F1395" s="6">
        <v>0.27797138866469051</v>
      </c>
      <c r="G1395" s="6">
        <v>2.0323573190039022</v>
      </c>
      <c r="H1395" s="14" t="s">
        <v>11459</v>
      </c>
      <c r="I1395" s="14"/>
    </row>
    <row r="1396" spans="1:23" x14ac:dyDescent="0.2">
      <c r="A1396" s="1"/>
      <c r="B1396" s="2" t="s">
        <v>858</v>
      </c>
      <c r="C1396" s="3" t="s">
        <v>859</v>
      </c>
      <c r="D1396" s="5">
        <v>1</v>
      </c>
      <c r="E1396" s="6">
        <v>1.2022645594355847</v>
      </c>
      <c r="F1396" s="6">
        <v>6.3095745520194313E-2</v>
      </c>
      <c r="G1396" s="6">
        <v>1.629295664916401</v>
      </c>
      <c r="H1396" s="14" t="s">
        <v>11460</v>
      </c>
      <c r="I1396" s="14"/>
      <c r="P1396" s="16" t="s">
        <v>10015</v>
      </c>
      <c r="T1396" t="s">
        <v>15436</v>
      </c>
      <c r="W1396" t="s">
        <v>15024</v>
      </c>
    </row>
    <row r="1397" spans="1:23" x14ac:dyDescent="0.2">
      <c r="A1397" s="1"/>
      <c r="B1397" s="2" t="s">
        <v>1067</v>
      </c>
      <c r="C1397" s="3" t="s">
        <v>1068</v>
      </c>
      <c r="D1397" s="5">
        <v>1</v>
      </c>
      <c r="E1397" s="6">
        <v>1.2022645594355847</v>
      </c>
      <c r="F1397" s="6">
        <v>7.7268079760200864E-2</v>
      </c>
      <c r="G1397" s="6">
        <v>1.5559659953482332</v>
      </c>
      <c r="H1397" s="14" t="s">
        <v>11461</v>
      </c>
      <c r="I1397" s="14"/>
      <c r="T1397" t="s">
        <v>15437</v>
      </c>
      <c r="V1397" t="s">
        <v>15025</v>
      </c>
      <c r="W1397" t="s">
        <v>15024</v>
      </c>
    </row>
    <row r="1398" spans="1:23" x14ac:dyDescent="0.2">
      <c r="A1398" s="1"/>
      <c r="B1398" s="2" t="s">
        <v>1494</v>
      </c>
      <c r="C1398" s="3" t="s">
        <v>1393</v>
      </c>
      <c r="D1398" s="5">
        <v>1</v>
      </c>
      <c r="E1398" s="6">
        <v>1.2022645594355847</v>
      </c>
      <c r="F1398" s="6">
        <v>9.9083199979017877E-2</v>
      </c>
      <c r="G1398" s="6">
        <v>1.3931565176096168</v>
      </c>
      <c r="H1398" s="14" t="s">
        <v>11462</v>
      </c>
      <c r="I1398" s="14"/>
      <c r="T1398" t="s">
        <v>15438</v>
      </c>
      <c r="W1398" t="s">
        <v>15024</v>
      </c>
    </row>
    <row r="1399" spans="1:23" x14ac:dyDescent="0.2">
      <c r="A1399" s="1"/>
      <c r="B1399" s="2" t="s">
        <v>3240</v>
      </c>
      <c r="C1399" s="3" t="s">
        <v>3241</v>
      </c>
      <c r="D1399" s="5">
        <v>1</v>
      </c>
      <c r="E1399" s="6">
        <v>1.2022645594355847</v>
      </c>
      <c r="F1399" s="6">
        <v>0.48305883639458902</v>
      </c>
      <c r="G1399" s="6">
        <v>1.318256622026204</v>
      </c>
      <c r="H1399" s="14" t="s">
        <v>11463</v>
      </c>
      <c r="I1399" s="14"/>
    </row>
    <row r="1400" spans="1:23" x14ac:dyDescent="0.2">
      <c r="A1400" s="1"/>
      <c r="B1400" s="2" t="s">
        <v>6549</v>
      </c>
      <c r="C1400" s="3" t="s">
        <v>6550</v>
      </c>
      <c r="D1400" s="5">
        <v>1</v>
      </c>
      <c r="E1400" s="6">
        <v>1.2022645594355847</v>
      </c>
      <c r="F1400" s="6">
        <v>1.2133891435266968</v>
      </c>
      <c r="G1400" s="6">
        <v>1.2823306075331382</v>
      </c>
      <c r="H1400" s="14" t="s">
        <v>11464</v>
      </c>
      <c r="I1400" s="14"/>
    </row>
    <row r="1401" spans="1:23" x14ac:dyDescent="0.2">
      <c r="A1401" s="1"/>
      <c r="B1401" s="2" t="s">
        <v>7625</v>
      </c>
      <c r="C1401" s="3" t="s">
        <v>7626</v>
      </c>
      <c r="D1401" s="5">
        <v>1</v>
      </c>
      <c r="E1401" s="6">
        <v>1.2022645594355847</v>
      </c>
      <c r="F1401" s="6">
        <v>1.8030181847966593</v>
      </c>
      <c r="G1401" s="6">
        <v>1.2359471686880121</v>
      </c>
      <c r="H1401" s="14" t="s">
        <v>11465</v>
      </c>
      <c r="I1401" s="14"/>
      <c r="T1401" t="s">
        <v>15439</v>
      </c>
      <c r="U1401" t="s">
        <v>15023</v>
      </c>
      <c r="W1401" t="s">
        <v>15025</v>
      </c>
    </row>
    <row r="1402" spans="1:23" x14ac:dyDescent="0.2">
      <c r="A1402" s="1"/>
      <c r="B1402" s="2" t="s">
        <v>2984</v>
      </c>
      <c r="C1402" s="3" t="s">
        <v>3087</v>
      </c>
      <c r="D1402" s="5">
        <v>1</v>
      </c>
      <c r="E1402" s="6">
        <v>1.2022645594355847</v>
      </c>
      <c r="F1402" s="6">
        <v>0.44055495651315268</v>
      </c>
      <c r="G1402" s="6">
        <v>1.2246159155649483</v>
      </c>
      <c r="H1402" s="14" t="s">
        <v>11466</v>
      </c>
      <c r="I1402" s="14"/>
    </row>
    <row r="1403" spans="1:23" x14ac:dyDescent="0.2">
      <c r="A1403" s="1"/>
      <c r="B1403" s="2" t="s">
        <v>2120</v>
      </c>
      <c r="C1403" s="3" t="s">
        <v>2121</v>
      </c>
      <c r="D1403" s="5">
        <v>1</v>
      </c>
      <c r="E1403" s="6">
        <v>1.2022645594355847</v>
      </c>
      <c r="F1403" s="6">
        <v>0.19952626642289722</v>
      </c>
      <c r="G1403" s="6">
        <v>1.1587774251202774</v>
      </c>
      <c r="H1403" s="14" t="s">
        <v>11467</v>
      </c>
      <c r="I1403" s="14"/>
    </row>
    <row r="1404" spans="1:23" x14ac:dyDescent="0.2">
      <c r="A1404" s="1"/>
      <c r="B1404" s="2" t="s">
        <v>7441</v>
      </c>
      <c r="C1404" s="3" t="s">
        <v>7442</v>
      </c>
      <c r="D1404" s="5">
        <v>1</v>
      </c>
      <c r="E1404" s="6">
        <v>1.2022645594355847</v>
      </c>
      <c r="F1404" s="6">
        <v>1.5703630302065714</v>
      </c>
      <c r="G1404" s="6">
        <v>1.1587774251202774</v>
      </c>
      <c r="H1404" s="14" t="s">
        <v>11468</v>
      </c>
      <c r="I1404" s="14"/>
      <c r="Q1404" t="s">
        <v>10013</v>
      </c>
    </row>
    <row r="1405" spans="1:23" x14ac:dyDescent="0.2">
      <c r="A1405" s="1"/>
      <c r="B1405" s="2" t="s">
        <v>2424</v>
      </c>
      <c r="C1405" s="3" t="s">
        <v>2425</v>
      </c>
      <c r="D1405" s="5">
        <v>1</v>
      </c>
      <c r="E1405" s="6">
        <v>1.2022645594355847</v>
      </c>
      <c r="F1405" s="6">
        <v>0.26546062077099764</v>
      </c>
      <c r="G1405" s="6">
        <v>1.0964782493384486</v>
      </c>
      <c r="H1405" s="14" t="s">
        <v>11469</v>
      </c>
      <c r="I1405" s="14"/>
      <c r="T1405" t="s">
        <v>15440</v>
      </c>
      <c r="U1405" t="s">
        <v>15023</v>
      </c>
      <c r="W1405" t="s">
        <v>15025</v>
      </c>
    </row>
    <row r="1406" spans="1:23" x14ac:dyDescent="0.2">
      <c r="A1406" s="1"/>
      <c r="B1406" s="2" t="s">
        <v>5808</v>
      </c>
      <c r="C1406" s="3" t="s">
        <v>5910</v>
      </c>
      <c r="D1406" s="5">
        <v>1</v>
      </c>
      <c r="E1406" s="6">
        <v>1.2022645594355847</v>
      </c>
      <c r="F1406" s="6">
        <v>1.1168633832422803</v>
      </c>
      <c r="G1406" s="6">
        <v>1.0864256354445707</v>
      </c>
      <c r="H1406" s="14" t="s">
        <v>11470</v>
      </c>
      <c r="I1406" s="14"/>
    </row>
    <row r="1407" spans="1:23" ht="28.5" x14ac:dyDescent="0.2">
      <c r="A1407" s="1"/>
      <c r="B1407" s="2" t="s">
        <v>5598</v>
      </c>
      <c r="C1407" s="3" t="s">
        <v>5703</v>
      </c>
      <c r="D1407" s="5">
        <v>1</v>
      </c>
      <c r="E1407" s="6">
        <v>1.2022645594355847</v>
      </c>
      <c r="F1407" s="6">
        <v>1.0964782493384486</v>
      </c>
      <c r="G1407" s="6">
        <v>1.0864256354445707</v>
      </c>
      <c r="H1407" s="14" t="s">
        <v>11471</v>
      </c>
      <c r="I1407" s="14"/>
    </row>
    <row r="1408" spans="1:23" x14ac:dyDescent="0.2">
      <c r="A1408" s="1"/>
      <c r="B1408" s="2" t="s">
        <v>5002</v>
      </c>
      <c r="C1408" s="3" t="s">
        <v>5003</v>
      </c>
      <c r="D1408" s="5">
        <v>1</v>
      </c>
      <c r="E1408" s="6">
        <v>1.2022645594355847</v>
      </c>
      <c r="F1408" s="6">
        <v>0.95499265873475148</v>
      </c>
      <c r="G1408" s="6">
        <v>1.0764653920022098</v>
      </c>
      <c r="H1408" s="14" t="s">
        <v>11472</v>
      </c>
      <c r="I1408" s="14"/>
    </row>
    <row r="1409" spans="1:23" x14ac:dyDescent="0.2">
      <c r="A1409" s="1"/>
      <c r="B1409" s="2" t="s">
        <v>4103</v>
      </c>
      <c r="C1409" s="3" t="s">
        <v>4104</v>
      </c>
      <c r="D1409" s="5">
        <v>1</v>
      </c>
      <c r="E1409" s="6">
        <v>1.2022645594355847</v>
      </c>
      <c r="F1409" s="6">
        <v>0.77983012006223862</v>
      </c>
      <c r="G1409" s="6">
        <v>1.0665962291214297</v>
      </c>
      <c r="H1409" s="14" t="s">
        <v>11473</v>
      </c>
      <c r="I1409" s="14"/>
    </row>
    <row r="1410" spans="1:23" x14ac:dyDescent="0.2">
      <c r="A1410" s="1"/>
      <c r="B1410" s="2" t="s">
        <v>2521</v>
      </c>
      <c r="C1410" s="3" t="s">
        <v>2625</v>
      </c>
      <c r="D1410" s="5">
        <v>1</v>
      </c>
      <c r="E1410" s="6">
        <v>1.2022645594355847</v>
      </c>
      <c r="F1410" s="6">
        <v>0.2857590454069201</v>
      </c>
      <c r="G1410" s="6">
        <v>1.0665962291214297</v>
      </c>
      <c r="H1410" s="14" t="s">
        <v>11474</v>
      </c>
      <c r="I1410" s="14"/>
    </row>
    <row r="1411" spans="1:23" x14ac:dyDescent="0.2">
      <c r="A1411" s="1"/>
      <c r="B1411" s="2" t="s">
        <v>1886</v>
      </c>
      <c r="C1411" s="3" t="s">
        <v>1887</v>
      </c>
      <c r="D1411" s="5">
        <v>1</v>
      </c>
      <c r="E1411" s="6">
        <v>1.2022645594355847</v>
      </c>
      <c r="F1411" s="6">
        <v>0.15275661303280483</v>
      </c>
      <c r="G1411" s="6">
        <v>0.97274734875664359</v>
      </c>
      <c r="H1411" s="14" t="s">
        <v>11475</v>
      </c>
      <c r="I1411" s="14"/>
      <c r="T1411" t="s">
        <v>15441</v>
      </c>
      <c r="W1411" t="s">
        <v>15024</v>
      </c>
    </row>
    <row r="1412" spans="1:23" x14ac:dyDescent="0.2">
      <c r="A1412" s="1"/>
      <c r="B1412" s="2" t="s">
        <v>6317</v>
      </c>
      <c r="C1412" s="3" t="s">
        <v>6214</v>
      </c>
      <c r="D1412" s="5">
        <v>1</v>
      </c>
      <c r="E1412" s="6">
        <v>1.2022645594355847</v>
      </c>
      <c r="F1412" s="6">
        <v>1.2246159155649483</v>
      </c>
      <c r="G1412" s="6">
        <v>0.92044969289512191</v>
      </c>
      <c r="H1412" s="14" t="s">
        <v>11476</v>
      </c>
      <c r="I1412" s="14"/>
    </row>
    <row r="1413" spans="1:23" x14ac:dyDescent="0.2">
      <c r="A1413" s="1"/>
      <c r="B1413" s="2" t="s">
        <v>4689</v>
      </c>
      <c r="C1413" s="3" t="s">
        <v>4690</v>
      </c>
      <c r="D1413" s="5">
        <v>1</v>
      </c>
      <c r="E1413" s="6">
        <v>1.2022645594355847</v>
      </c>
      <c r="F1413" s="6">
        <v>0.89536491667060181</v>
      </c>
      <c r="G1413" s="6">
        <v>0.87096371045152632</v>
      </c>
      <c r="H1413" s="14" t="s">
        <v>11477</v>
      </c>
      <c r="I1413" s="14"/>
      <c r="R1413">
        <v>29293809</v>
      </c>
      <c r="T1413" t="s">
        <v>15442</v>
      </c>
      <c r="W1413" t="s">
        <v>15025</v>
      </c>
    </row>
    <row r="1414" spans="1:23" x14ac:dyDescent="0.2">
      <c r="A1414" s="1"/>
      <c r="B1414" s="2" t="s">
        <v>8467</v>
      </c>
      <c r="C1414" s="3" t="s">
        <v>8576</v>
      </c>
      <c r="D1414" s="5">
        <v>1</v>
      </c>
      <c r="E1414" s="6">
        <v>1.2022645594355847</v>
      </c>
      <c r="F1414" s="6">
        <v>2.1086289408735301</v>
      </c>
      <c r="G1414" s="6">
        <v>0.85506682024000746</v>
      </c>
      <c r="H1414" s="14" t="s">
        <v>11478</v>
      </c>
      <c r="I1414" s="14"/>
    </row>
    <row r="1415" spans="1:23" x14ac:dyDescent="0.2">
      <c r="A1415" s="1"/>
      <c r="B1415" s="2" t="s">
        <v>6575</v>
      </c>
      <c r="C1415" s="3" t="s">
        <v>6576</v>
      </c>
      <c r="D1415" s="5">
        <v>1</v>
      </c>
      <c r="E1415" s="6">
        <v>1.2022645594355847</v>
      </c>
      <c r="F1415" s="6">
        <v>1.258926127931711</v>
      </c>
      <c r="G1415" s="6">
        <v>0.81658245238030891</v>
      </c>
      <c r="H1415" s="14" t="s">
        <v>11479</v>
      </c>
      <c r="I1415" s="14"/>
    </row>
    <row r="1416" spans="1:23" x14ac:dyDescent="0.2">
      <c r="A1416" s="1"/>
      <c r="B1416" s="2" t="s">
        <v>2817</v>
      </c>
      <c r="C1416" s="3" t="s">
        <v>2818</v>
      </c>
      <c r="D1416" s="5">
        <v>1</v>
      </c>
      <c r="E1416" s="6">
        <v>1.2022645594355847</v>
      </c>
      <c r="F1416" s="6">
        <v>0.42461965624576586</v>
      </c>
      <c r="G1416" s="6">
        <v>0.77983012006223862</v>
      </c>
      <c r="H1416" s="14" t="s">
        <v>11480</v>
      </c>
      <c r="I1416" s="14"/>
    </row>
    <row r="1417" spans="1:23" x14ac:dyDescent="0.2">
      <c r="A1417" s="1"/>
      <c r="B1417" s="2" t="s">
        <v>8154</v>
      </c>
      <c r="C1417" s="3" t="s">
        <v>8155</v>
      </c>
      <c r="D1417" s="5">
        <v>1</v>
      </c>
      <c r="E1417" s="6">
        <v>1.2022645594355847</v>
      </c>
      <c r="F1417" s="6">
        <v>1.8197007613002096</v>
      </c>
      <c r="G1417" s="6">
        <v>0.77268061845062863</v>
      </c>
      <c r="H1417" s="14" t="s">
        <v>11481</v>
      </c>
      <c r="I1417" s="14"/>
    </row>
    <row r="1418" spans="1:23" x14ac:dyDescent="0.2">
      <c r="A1418" s="1"/>
      <c r="B1418" s="2" t="s">
        <v>2081</v>
      </c>
      <c r="C1418" s="3" t="s">
        <v>2082</v>
      </c>
      <c r="D1418" s="5">
        <v>1</v>
      </c>
      <c r="E1418" s="6">
        <v>1.2022645594355847</v>
      </c>
      <c r="F1418" s="6">
        <v>0.19054607060470563</v>
      </c>
      <c r="G1418" s="6">
        <v>0.73113913978243483</v>
      </c>
      <c r="H1418" s="14" t="s">
        <v>11482</v>
      </c>
      <c r="I1418" s="14"/>
    </row>
    <row r="1419" spans="1:23" x14ac:dyDescent="0.2">
      <c r="A1419" s="1"/>
      <c r="B1419" s="2" t="s">
        <v>3843</v>
      </c>
      <c r="C1419" s="3" t="s">
        <v>3844</v>
      </c>
      <c r="D1419" s="5">
        <v>1</v>
      </c>
      <c r="E1419" s="6">
        <v>1.2022645594355847</v>
      </c>
      <c r="F1419" s="6">
        <v>0.7046931713728426</v>
      </c>
      <c r="G1419" s="6">
        <v>0.71779436846952938</v>
      </c>
      <c r="H1419" s="14" t="s">
        <v>11483</v>
      </c>
      <c r="I1419" s="14"/>
    </row>
    <row r="1420" spans="1:23" x14ac:dyDescent="0.2">
      <c r="A1420" s="1"/>
      <c r="B1420" s="2" t="s">
        <v>2886</v>
      </c>
      <c r="C1420" s="3" t="s">
        <v>2887</v>
      </c>
      <c r="D1420" s="5">
        <v>1</v>
      </c>
      <c r="E1420" s="6">
        <v>1.2022645594355847</v>
      </c>
      <c r="F1420" s="6">
        <v>0.35318325846119397</v>
      </c>
      <c r="G1420" s="6">
        <v>0.71121356499852206</v>
      </c>
      <c r="H1420" s="14" t="s">
        <v>11484</v>
      </c>
      <c r="I1420" s="14"/>
    </row>
    <row r="1421" spans="1:23" x14ac:dyDescent="0.2">
      <c r="A1421" s="1"/>
      <c r="B1421" s="2" t="s">
        <v>7627</v>
      </c>
      <c r="C1421" s="3" t="s">
        <v>7628</v>
      </c>
      <c r="D1421" s="5">
        <v>1</v>
      </c>
      <c r="E1421" s="6">
        <v>1.2022645594355847</v>
      </c>
      <c r="F1421" s="6">
        <v>1.8030181847966593</v>
      </c>
      <c r="G1421" s="6">
        <v>0.64863448310061433</v>
      </c>
      <c r="H1421" s="14" t="s">
        <v>11485</v>
      </c>
      <c r="I1421" s="14"/>
    </row>
    <row r="1422" spans="1:23" x14ac:dyDescent="0.2">
      <c r="A1422" s="1"/>
      <c r="B1422" s="2" t="s">
        <v>6287</v>
      </c>
      <c r="C1422" s="3" t="s">
        <v>6187</v>
      </c>
      <c r="D1422" s="5">
        <v>1</v>
      </c>
      <c r="E1422" s="6">
        <v>1.2022645594355847</v>
      </c>
      <c r="F1422" s="6">
        <v>1.1481537482875817</v>
      </c>
      <c r="G1422" s="6">
        <v>0.62517274671814449</v>
      </c>
      <c r="H1422" s="14" t="s">
        <v>11486</v>
      </c>
      <c r="I1422" s="14"/>
      <c r="Q1422" t="s">
        <v>10013</v>
      </c>
    </row>
    <row r="1423" spans="1:23" x14ac:dyDescent="0.2">
      <c r="A1423" s="1"/>
      <c r="B1423" s="2" t="s">
        <v>4437</v>
      </c>
      <c r="C1423" s="3" t="s">
        <v>4539</v>
      </c>
      <c r="D1423" s="5">
        <v>1</v>
      </c>
      <c r="E1423" s="6">
        <v>1.2022645594355847</v>
      </c>
      <c r="F1423" s="6">
        <v>0.84722751415493003</v>
      </c>
      <c r="G1423" s="6">
        <v>0.55975766264490934</v>
      </c>
      <c r="H1423" s="14" t="s">
        <v>11487</v>
      </c>
      <c r="I1423" s="14"/>
    </row>
    <row r="1424" spans="1:23" x14ac:dyDescent="0.2">
      <c r="A1424" s="1"/>
      <c r="B1424" s="2" t="s">
        <v>5844</v>
      </c>
      <c r="C1424" s="3" t="s">
        <v>5845</v>
      </c>
      <c r="D1424" s="5">
        <v>1</v>
      </c>
      <c r="E1424" s="6">
        <v>1.2022645594355847</v>
      </c>
      <c r="F1424" s="6">
        <v>1.0665962291214297</v>
      </c>
      <c r="G1424" s="6">
        <v>0.53456446400522684</v>
      </c>
      <c r="H1424" s="14" t="s">
        <v>11488</v>
      </c>
      <c r="I1424" s="14"/>
    </row>
    <row r="1425" spans="1:23" x14ac:dyDescent="0.2">
      <c r="A1425" s="1"/>
      <c r="B1425" s="2" t="s">
        <v>1630</v>
      </c>
      <c r="C1425" s="3" t="s">
        <v>1730</v>
      </c>
      <c r="D1425" s="5">
        <v>1</v>
      </c>
      <c r="E1425" s="6">
        <v>1.2022645594355847</v>
      </c>
      <c r="F1425" s="6">
        <v>0.13182566757716135</v>
      </c>
      <c r="G1425" s="6">
        <v>0.46131770569570313</v>
      </c>
      <c r="H1425" s="14" t="s">
        <v>11489</v>
      </c>
      <c r="I1425" s="14"/>
    </row>
    <row r="1426" spans="1:23" x14ac:dyDescent="0.2">
      <c r="A1426" s="1"/>
      <c r="B1426" s="2" t="s">
        <v>3394</v>
      </c>
      <c r="C1426" s="3" t="s">
        <v>3499</v>
      </c>
      <c r="D1426" s="5">
        <v>1</v>
      </c>
      <c r="E1426" s="6">
        <v>1.2022645594355847</v>
      </c>
      <c r="F1426" s="6">
        <v>0.53456446400522684</v>
      </c>
      <c r="G1426" s="6">
        <v>0.35645112295309728</v>
      </c>
      <c r="H1426" s="14" t="s">
        <v>11490</v>
      </c>
      <c r="I1426" s="14"/>
      <c r="T1426" t="s">
        <v>15443</v>
      </c>
      <c r="W1426" t="s">
        <v>15025</v>
      </c>
    </row>
    <row r="1427" spans="1:23" x14ac:dyDescent="0.2">
      <c r="A1427" s="1"/>
      <c r="B1427" s="2" t="s">
        <v>8553</v>
      </c>
      <c r="C1427" s="3" t="s">
        <v>8554</v>
      </c>
      <c r="D1427" s="5">
        <v>1</v>
      </c>
      <c r="E1427" s="6">
        <v>1.2022645594355847</v>
      </c>
      <c r="F1427" s="6">
        <v>2.4660393836361334</v>
      </c>
      <c r="G1427" s="6">
        <v>0.32809536500266306</v>
      </c>
      <c r="H1427" s="14" t="s">
        <v>11491</v>
      </c>
      <c r="I1427" s="14"/>
    </row>
    <row r="1428" spans="1:23" x14ac:dyDescent="0.2">
      <c r="A1428" s="1"/>
      <c r="B1428" s="2" t="s">
        <v>8636</v>
      </c>
      <c r="C1428" s="3" t="s">
        <v>8637</v>
      </c>
      <c r="D1428" s="5">
        <v>1</v>
      </c>
      <c r="E1428" s="6">
        <v>1.2022645594355847</v>
      </c>
      <c r="F1428" s="6">
        <v>2.1478312758036209</v>
      </c>
      <c r="G1428" s="6">
        <v>0.31332852586576859</v>
      </c>
      <c r="H1428" s="14" t="s">
        <v>11492</v>
      </c>
      <c r="I1428" s="14"/>
    </row>
    <row r="1429" spans="1:23" ht="28.5" x14ac:dyDescent="0.2">
      <c r="A1429" s="1"/>
      <c r="B1429" s="2" t="s">
        <v>7249</v>
      </c>
      <c r="C1429" s="3" t="s">
        <v>7250</v>
      </c>
      <c r="D1429" s="5">
        <v>1</v>
      </c>
      <c r="E1429" s="6">
        <v>1.2022645594355847</v>
      </c>
      <c r="F1429" s="6">
        <v>1.4723124766968789</v>
      </c>
      <c r="G1429" s="6">
        <v>0.28840319436943002</v>
      </c>
      <c r="H1429" s="14" t="s">
        <v>11493</v>
      </c>
      <c r="I1429" s="14"/>
    </row>
    <row r="1430" spans="1:23" x14ac:dyDescent="0.2">
      <c r="A1430" s="1"/>
      <c r="B1430" s="2" t="s">
        <v>3801</v>
      </c>
      <c r="C1430" s="3" t="s">
        <v>3802</v>
      </c>
      <c r="D1430" s="5">
        <v>1</v>
      </c>
      <c r="E1430" s="6">
        <v>1.2022645594355847</v>
      </c>
      <c r="F1430" s="6">
        <v>0.62517274671814449</v>
      </c>
      <c r="G1430" s="6">
        <v>0.27797138866469051</v>
      </c>
      <c r="H1430" s="14" t="s">
        <v>11494</v>
      </c>
      <c r="I1430" s="14"/>
    </row>
    <row r="1431" spans="1:23" x14ac:dyDescent="0.2">
      <c r="A1431" s="1"/>
      <c r="B1431" s="2" t="s">
        <v>8751</v>
      </c>
      <c r="C1431" s="3" t="s">
        <v>8752</v>
      </c>
      <c r="D1431" s="5">
        <v>1</v>
      </c>
      <c r="E1431" s="6">
        <v>1.2022645594355847</v>
      </c>
      <c r="F1431" s="6">
        <v>2.4888572499589623</v>
      </c>
      <c r="G1431" s="6">
        <v>0.18365384828988218</v>
      </c>
      <c r="H1431" s="14" t="s">
        <v>11495</v>
      </c>
      <c r="I1431" s="14"/>
      <c r="T1431" t="s">
        <v>15444</v>
      </c>
      <c r="U1431" t="s">
        <v>15023</v>
      </c>
      <c r="W1431" t="s">
        <v>15024</v>
      </c>
    </row>
    <row r="1432" spans="1:23" x14ac:dyDescent="0.2">
      <c r="A1432" s="1"/>
      <c r="B1432" s="2" t="s">
        <v>6850</v>
      </c>
      <c r="C1432" s="3" t="s">
        <v>6851</v>
      </c>
      <c r="D1432" s="5">
        <v>1</v>
      </c>
      <c r="E1432" s="6">
        <v>1.2022645594355847</v>
      </c>
      <c r="F1432" s="6">
        <v>1.3931565176096168</v>
      </c>
      <c r="G1432" s="6">
        <v>0.11587774609505526</v>
      </c>
      <c r="H1432" s="14" t="s">
        <v>11496</v>
      </c>
      <c r="I1432" s="14"/>
      <c r="R1432">
        <v>13487925</v>
      </c>
      <c r="S1432">
        <v>13487925</v>
      </c>
      <c r="T1432" t="s">
        <v>15445</v>
      </c>
      <c r="W1432" t="s">
        <v>15025</v>
      </c>
    </row>
    <row r="1433" spans="1:23" x14ac:dyDescent="0.2">
      <c r="A1433" s="1"/>
      <c r="B1433" s="2" t="s">
        <v>6112</v>
      </c>
      <c r="C1433" s="3" t="s">
        <v>6115</v>
      </c>
      <c r="D1433" s="5">
        <v>1</v>
      </c>
      <c r="E1433" s="6">
        <v>1.2022645594355847</v>
      </c>
      <c r="F1433" s="6">
        <v>1.1912421632916101</v>
      </c>
      <c r="G1433" s="6">
        <v>9.549926766498891E-2</v>
      </c>
      <c r="H1433" s="14" t="s">
        <v>11497</v>
      </c>
      <c r="I1433" s="14"/>
      <c r="T1433" t="s">
        <v>15446</v>
      </c>
      <c r="U1433" t="s">
        <v>15023</v>
      </c>
      <c r="W1433" t="s">
        <v>15025</v>
      </c>
    </row>
    <row r="1434" spans="1:23" x14ac:dyDescent="0.2">
      <c r="A1434" s="1"/>
      <c r="B1434" s="2" t="s">
        <v>9714</v>
      </c>
      <c r="C1434" s="3" t="s">
        <v>9824</v>
      </c>
      <c r="D1434" s="5">
        <v>1</v>
      </c>
      <c r="E1434" s="6">
        <v>1.1912419671903935</v>
      </c>
      <c r="F1434" s="6">
        <v>8.5506672132993611</v>
      </c>
      <c r="G1434" s="6">
        <v>6.0255962132952501</v>
      </c>
      <c r="H1434" s="14" t="s">
        <v>11498</v>
      </c>
      <c r="I1434" s="14"/>
      <c r="P1434" s="16" t="s">
        <v>10007</v>
      </c>
    </row>
    <row r="1435" spans="1:23" x14ac:dyDescent="0.2">
      <c r="A1435" s="1"/>
      <c r="B1435" s="2" t="s">
        <v>9953</v>
      </c>
      <c r="C1435" s="3" t="s">
        <v>9954</v>
      </c>
      <c r="D1435" s="5">
        <v>1</v>
      </c>
      <c r="E1435" s="6">
        <v>1.1912419671903935</v>
      </c>
      <c r="F1435" s="6">
        <v>24.210289806687097</v>
      </c>
      <c r="G1435" s="6">
        <v>5.0582466297097968</v>
      </c>
      <c r="H1435" s="14" t="s">
        <v>11499</v>
      </c>
      <c r="I1435" s="14"/>
      <c r="Q1435" t="s">
        <v>10013</v>
      </c>
    </row>
    <row r="1436" spans="1:23" x14ac:dyDescent="0.2">
      <c r="A1436" s="1"/>
      <c r="B1436" s="2" t="s">
        <v>1758</v>
      </c>
      <c r="C1436" s="3" t="s">
        <v>1759</v>
      </c>
      <c r="D1436" s="5">
        <v>1</v>
      </c>
      <c r="E1436" s="6">
        <v>1.1912419671903935</v>
      </c>
      <c r="F1436" s="6">
        <v>0.14060478839449711</v>
      </c>
      <c r="G1436" s="6">
        <v>3.5974936313361927</v>
      </c>
      <c r="H1436" s="14" t="s">
        <v>11500</v>
      </c>
      <c r="I1436" s="14"/>
    </row>
    <row r="1437" spans="1:23" ht="28.5" x14ac:dyDescent="0.2">
      <c r="A1437" s="1"/>
      <c r="B1437" s="2" t="s">
        <v>4638</v>
      </c>
      <c r="C1437" s="3" t="s">
        <v>4639</v>
      </c>
      <c r="D1437" s="5">
        <v>1</v>
      </c>
      <c r="E1437" s="6">
        <v>1.1912419671903935</v>
      </c>
      <c r="F1437" s="6">
        <v>0.88715603925701259</v>
      </c>
      <c r="G1437" s="6">
        <v>2.8313916938054131</v>
      </c>
      <c r="H1437" s="14" t="s">
        <v>11501</v>
      </c>
      <c r="I1437" s="14"/>
    </row>
    <row r="1438" spans="1:23" x14ac:dyDescent="0.2">
      <c r="A1438" s="1"/>
      <c r="B1438" s="2" t="s">
        <v>9434</v>
      </c>
      <c r="C1438" s="3" t="s">
        <v>9435</v>
      </c>
      <c r="D1438" s="5">
        <v>1</v>
      </c>
      <c r="E1438" s="6">
        <v>1.1912419671903935</v>
      </c>
      <c r="F1438" s="6">
        <v>4.6558609670882865</v>
      </c>
      <c r="G1438" s="6">
        <v>2.4660389289767113</v>
      </c>
      <c r="H1438" s="14" t="s">
        <v>11502</v>
      </c>
      <c r="I1438" s="14"/>
    </row>
    <row r="1439" spans="1:23" x14ac:dyDescent="0.2">
      <c r="A1439" s="1"/>
      <c r="B1439" s="2" t="s">
        <v>8195</v>
      </c>
      <c r="C1439" s="3" t="s">
        <v>8400</v>
      </c>
      <c r="D1439" s="5">
        <v>1</v>
      </c>
      <c r="E1439" s="6">
        <v>1.1912419671903935</v>
      </c>
      <c r="F1439" s="6">
        <v>2.2698650549049146</v>
      </c>
      <c r="G1439" s="6">
        <v>2.1877610889445935</v>
      </c>
      <c r="H1439" s="14" t="s">
        <v>11503</v>
      </c>
      <c r="I1439" s="14"/>
    </row>
    <row r="1440" spans="1:23" x14ac:dyDescent="0.2">
      <c r="A1440" s="1"/>
      <c r="B1440" s="2" t="s">
        <v>5966</v>
      </c>
      <c r="C1440" s="3" t="s">
        <v>5967</v>
      </c>
      <c r="D1440" s="5">
        <v>1</v>
      </c>
      <c r="E1440" s="6">
        <v>1.1912419671903935</v>
      </c>
      <c r="F1440" s="6">
        <v>1.0864255262889955</v>
      </c>
      <c r="G1440" s="6">
        <v>1.9588449198589981</v>
      </c>
      <c r="H1440" s="14" t="s">
        <v>11504</v>
      </c>
      <c r="I1440" s="14"/>
    </row>
    <row r="1441" spans="1:23" x14ac:dyDescent="0.2">
      <c r="A1441" s="1"/>
      <c r="B1441" s="2" t="s">
        <v>420</v>
      </c>
      <c r="C1441" s="3" t="s">
        <v>421</v>
      </c>
      <c r="D1441" s="5">
        <v>1</v>
      </c>
      <c r="E1441" s="6">
        <v>1.1912419671903935</v>
      </c>
      <c r="F1441" s="6">
        <v>3.5318310620243064E-2</v>
      </c>
      <c r="G1441" s="6">
        <v>1.9054606135473888</v>
      </c>
      <c r="H1441" s="14" t="s">
        <v>11505</v>
      </c>
      <c r="I1441" s="14"/>
    </row>
    <row r="1442" spans="1:23" x14ac:dyDescent="0.2">
      <c r="A1442" s="1"/>
      <c r="B1442" s="2" t="s">
        <v>5320</v>
      </c>
      <c r="C1442" s="3" t="s">
        <v>5321</v>
      </c>
      <c r="D1442" s="5">
        <v>1</v>
      </c>
      <c r="E1442" s="6">
        <v>1.1912419671903935</v>
      </c>
      <c r="F1442" s="6">
        <v>1.0092528281780726</v>
      </c>
      <c r="G1442" s="6">
        <v>1.9054606135473888</v>
      </c>
      <c r="H1442" s="14" t="s">
        <v>11506</v>
      </c>
      <c r="I1442" s="14"/>
    </row>
    <row r="1443" spans="1:23" x14ac:dyDescent="0.2">
      <c r="A1443" s="1"/>
      <c r="B1443" s="2" t="s">
        <v>533</v>
      </c>
      <c r="C1443" s="3" t="s">
        <v>534</v>
      </c>
      <c r="D1443" s="5">
        <v>1</v>
      </c>
      <c r="E1443" s="6">
        <v>1.1912419671903935</v>
      </c>
      <c r="F1443" s="6">
        <v>3.4673682663956804E-2</v>
      </c>
      <c r="G1443" s="6">
        <v>1.8706823626177085</v>
      </c>
      <c r="H1443" s="14" t="s">
        <v>11507</v>
      </c>
      <c r="I1443" s="14"/>
      <c r="R1443">
        <v>13385268</v>
      </c>
      <c r="S1443">
        <v>13385268</v>
      </c>
    </row>
    <row r="1444" spans="1:23" x14ac:dyDescent="0.2">
      <c r="A1444" s="1"/>
      <c r="B1444" s="2" t="s">
        <v>8478</v>
      </c>
      <c r="C1444" s="3" t="s">
        <v>8370</v>
      </c>
      <c r="D1444" s="5">
        <v>1</v>
      </c>
      <c r="E1444" s="6">
        <v>1.1912419671903935</v>
      </c>
      <c r="F1444" s="6">
        <v>2.1086281957102178</v>
      </c>
      <c r="G1444" s="6">
        <v>1.7378004888168668</v>
      </c>
      <c r="H1444" s="14" t="s">
        <v>11508</v>
      </c>
      <c r="I1444" s="14"/>
    </row>
    <row r="1445" spans="1:23" x14ac:dyDescent="0.2">
      <c r="A1445" s="1"/>
      <c r="B1445" s="2" t="s">
        <v>580</v>
      </c>
      <c r="C1445" s="3" t="s">
        <v>581</v>
      </c>
      <c r="D1445" s="5">
        <v>1</v>
      </c>
      <c r="E1445" s="6">
        <v>1.1912419671903935</v>
      </c>
      <c r="F1445" s="6">
        <v>4.1686941139899611E-2</v>
      </c>
      <c r="G1445" s="6">
        <v>1.5995579886737947</v>
      </c>
      <c r="H1445" s="14" t="s">
        <v>11509</v>
      </c>
      <c r="I1445" s="14"/>
    </row>
    <row r="1446" spans="1:23" x14ac:dyDescent="0.2">
      <c r="A1446" s="1"/>
      <c r="B1446" s="2" t="s">
        <v>1273</v>
      </c>
      <c r="C1446" s="3" t="s">
        <v>1281</v>
      </c>
      <c r="D1446" s="5">
        <v>1</v>
      </c>
      <c r="E1446" s="6">
        <v>1.1912419671903935</v>
      </c>
      <c r="F1446" s="6">
        <v>8.5506669292851389E-2</v>
      </c>
      <c r="G1446" s="6">
        <v>1.5848926305552962</v>
      </c>
      <c r="H1446" s="14" t="s">
        <v>11510</v>
      </c>
      <c r="I1446" s="14"/>
      <c r="Q1446" t="s">
        <v>10013</v>
      </c>
    </row>
    <row r="1447" spans="1:23" x14ac:dyDescent="0.2">
      <c r="A1447" s="1"/>
      <c r="B1447" s="2" t="s">
        <v>4813</v>
      </c>
      <c r="C1447" s="3" t="s">
        <v>4814</v>
      </c>
      <c r="D1447" s="5">
        <v>1</v>
      </c>
      <c r="E1447" s="6">
        <v>1.1912419671903935</v>
      </c>
      <c r="F1447" s="6">
        <v>0.89536476016916411</v>
      </c>
      <c r="G1447" s="6">
        <v>1.5135610398385315</v>
      </c>
      <c r="H1447" s="14" t="s">
        <v>11511</v>
      </c>
      <c r="I1447" s="14"/>
    </row>
    <row r="1448" spans="1:23" x14ac:dyDescent="0.2">
      <c r="A1448" s="1"/>
      <c r="B1448" s="2" t="s">
        <v>450</v>
      </c>
      <c r="C1448" s="3" t="s">
        <v>451</v>
      </c>
      <c r="D1448" s="5">
        <v>1</v>
      </c>
      <c r="E1448" s="6">
        <v>1.1912419671903935</v>
      </c>
      <c r="F1448" s="6">
        <v>3.9084088408797533E-2</v>
      </c>
      <c r="G1448" s="6">
        <v>1.4996842471940484</v>
      </c>
      <c r="H1448" s="14" t="s">
        <v>11512</v>
      </c>
      <c r="I1448" s="14"/>
    </row>
    <row r="1449" spans="1:23" x14ac:dyDescent="0.2">
      <c r="A1449" s="1"/>
      <c r="B1449" s="2" t="s">
        <v>6948</v>
      </c>
      <c r="C1449" s="3" t="s">
        <v>6949</v>
      </c>
      <c r="D1449" s="5">
        <v>1</v>
      </c>
      <c r="E1449" s="6">
        <v>1.1912419671903935</v>
      </c>
      <c r="F1449" s="6">
        <v>1.4723119509916471</v>
      </c>
      <c r="G1449" s="6">
        <v>1.2941962688768285</v>
      </c>
      <c r="H1449" s="14" t="s">
        <v>11513</v>
      </c>
      <c r="I1449" s="14"/>
    </row>
    <row r="1450" spans="1:23" x14ac:dyDescent="0.2">
      <c r="A1450" s="1"/>
      <c r="B1450" s="2" t="s">
        <v>6620</v>
      </c>
      <c r="C1450" s="3" t="s">
        <v>6621</v>
      </c>
      <c r="D1450" s="5">
        <v>1</v>
      </c>
      <c r="E1450" s="6">
        <v>1.1912419671903935</v>
      </c>
      <c r="F1450" s="6">
        <v>1.2473840515508494</v>
      </c>
      <c r="G1450" s="6">
        <v>1.2473840515508494</v>
      </c>
      <c r="H1450" s="14" t="s">
        <v>10259</v>
      </c>
      <c r="I1450" s="14"/>
    </row>
    <row r="1451" spans="1:23" x14ac:dyDescent="0.2">
      <c r="A1451" s="1"/>
      <c r="B1451" s="2" t="s">
        <v>6577</v>
      </c>
      <c r="C1451" s="3" t="s">
        <v>6466</v>
      </c>
      <c r="D1451" s="5">
        <v>1</v>
      </c>
      <c r="E1451" s="6">
        <v>1.1912419671903935</v>
      </c>
      <c r="F1451" s="6">
        <v>1.2589259633158698</v>
      </c>
      <c r="G1451" s="6">
        <v>1.2133884017966137</v>
      </c>
      <c r="H1451" s="14" t="s">
        <v>11514</v>
      </c>
      <c r="I1451" s="14"/>
    </row>
    <row r="1452" spans="1:23" x14ac:dyDescent="0.2">
      <c r="A1452" s="1"/>
      <c r="B1452" s="2" t="s">
        <v>2229</v>
      </c>
      <c r="C1452" s="3" t="s">
        <v>2230</v>
      </c>
      <c r="D1452" s="5">
        <v>1</v>
      </c>
      <c r="E1452" s="6">
        <v>1.1912419671903935</v>
      </c>
      <c r="F1452" s="6">
        <v>0.23988325382592043</v>
      </c>
      <c r="G1452" s="6">
        <v>1.1694993297974516</v>
      </c>
      <c r="H1452" s="14" t="s">
        <v>11515</v>
      </c>
      <c r="I1452" s="14"/>
      <c r="T1452" t="s">
        <v>15447</v>
      </c>
      <c r="U1452" t="s">
        <v>15023</v>
      </c>
      <c r="W1452" t="s">
        <v>15024</v>
      </c>
    </row>
    <row r="1453" spans="1:23" x14ac:dyDescent="0.2">
      <c r="A1453" s="1"/>
      <c r="B1453" s="2" t="s">
        <v>5708</v>
      </c>
      <c r="C1453" s="3" t="s">
        <v>5809</v>
      </c>
      <c r="D1453" s="5">
        <v>1</v>
      </c>
      <c r="E1453" s="6">
        <v>1.1912419671903935</v>
      </c>
      <c r="F1453" s="6">
        <v>1.0964782095062111</v>
      </c>
      <c r="G1453" s="6">
        <v>1.1168631879374613</v>
      </c>
      <c r="H1453" s="14" t="s">
        <v>11516</v>
      </c>
      <c r="I1453" s="14"/>
    </row>
    <row r="1454" spans="1:23" x14ac:dyDescent="0.2">
      <c r="A1454" s="1"/>
      <c r="B1454" s="2" t="s">
        <v>7585</v>
      </c>
      <c r="C1454" s="3" t="s">
        <v>7586</v>
      </c>
      <c r="D1454" s="5">
        <v>1</v>
      </c>
      <c r="E1454" s="6">
        <v>1.1912419671903935</v>
      </c>
      <c r="F1454" s="6">
        <v>1.7701093781352537</v>
      </c>
      <c r="G1454" s="6">
        <v>1.1066237653724467</v>
      </c>
      <c r="H1454" s="14" t="s">
        <v>11517</v>
      </c>
      <c r="I1454" s="14"/>
    </row>
    <row r="1455" spans="1:23" x14ac:dyDescent="0.2">
      <c r="A1455" s="1"/>
      <c r="B1455" s="2" t="s">
        <v>5168</v>
      </c>
      <c r="C1455" s="3" t="s">
        <v>5169</v>
      </c>
      <c r="D1455" s="5">
        <v>1</v>
      </c>
      <c r="E1455" s="6">
        <v>1.1912419671903935</v>
      </c>
      <c r="F1455" s="6">
        <v>0.96382901435280088</v>
      </c>
      <c r="G1455" s="6">
        <v>1.0665961506701103</v>
      </c>
      <c r="H1455" s="14" t="s">
        <v>11518</v>
      </c>
      <c r="I1455" s="14"/>
    </row>
    <row r="1456" spans="1:23" x14ac:dyDescent="0.2">
      <c r="A1456" s="1"/>
      <c r="B1456" s="2" t="s">
        <v>5636</v>
      </c>
      <c r="C1456" s="3" t="s">
        <v>5534</v>
      </c>
      <c r="D1456" s="5">
        <v>1</v>
      </c>
      <c r="E1456" s="6">
        <v>1.1912419671903935</v>
      </c>
      <c r="F1456" s="6">
        <v>1.0280162274363132</v>
      </c>
      <c r="G1456" s="6">
        <v>1.0665961506701103</v>
      </c>
      <c r="H1456" s="14" t="s">
        <v>11519</v>
      </c>
      <c r="I1456" s="14"/>
    </row>
    <row r="1457" spans="1:23" x14ac:dyDescent="0.2">
      <c r="A1457" s="1"/>
      <c r="B1457" s="2" t="s">
        <v>3420</v>
      </c>
      <c r="C1457" s="3" t="s">
        <v>3519</v>
      </c>
      <c r="D1457" s="5">
        <v>1</v>
      </c>
      <c r="E1457" s="6">
        <v>1.1912419671903935</v>
      </c>
      <c r="F1457" s="6">
        <v>0.5296634743942007</v>
      </c>
      <c r="G1457" s="6">
        <v>1.0471284671568089</v>
      </c>
      <c r="H1457" s="14" t="s">
        <v>11520</v>
      </c>
      <c r="I1457" s="14"/>
    </row>
    <row r="1458" spans="1:23" x14ac:dyDescent="0.2">
      <c r="A1458" s="1"/>
      <c r="B1458" s="2" t="s">
        <v>7266</v>
      </c>
      <c r="C1458" s="3" t="s">
        <v>7267</v>
      </c>
      <c r="D1458" s="5">
        <v>1</v>
      </c>
      <c r="E1458" s="6">
        <v>1.1912419671903935</v>
      </c>
      <c r="F1458" s="6">
        <v>1.5559656405280335</v>
      </c>
      <c r="G1458" s="6">
        <v>0.97274720277947635</v>
      </c>
      <c r="H1458" s="14" t="s">
        <v>11521</v>
      </c>
      <c r="I1458" s="14"/>
    </row>
    <row r="1459" spans="1:23" x14ac:dyDescent="0.2">
      <c r="A1459" s="1"/>
      <c r="B1459" s="2" t="s">
        <v>4134</v>
      </c>
      <c r="C1459" s="3" t="s">
        <v>4135</v>
      </c>
      <c r="D1459" s="5">
        <v>1</v>
      </c>
      <c r="E1459" s="6">
        <v>1.1912419671903935</v>
      </c>
      <c r="F1459" s="6">
        <v>0.71121349192497874</v>
      </c>
      <c r="G1459" s="6">
        <v>0.97274720277947635</v>
      </c>
      <c r="H1459" s="14" t="s">
        <v>11522</v>
      </c>
      <c r="I1459" s="14"/>
    </row>
    <row r="1460" spans="1:23" x14ac:dyDescent="0.2">
      <c r="A1460" s="1"/>
      <c r="B1460" s="2" t="s">
        <v>4324</v>
      </c>
      <c r="C1460" s="3" t="s">
        <v>4329</v>
      </c>
      <c r="D1460" s="5">
        <v>1</v>
      </c>
      <c r="E1460" s="6">
        <v>1.1912419671903935</v>
      </c>
      <c r="F1460" s="6">
        <v>0.80167805540009773</v>
      </c>
      <c r="G1460" s="6">
        <v>0.88715603925701259</v>
      </c>
      <c r="H1460" s="14" t="s">
        <v>11523</v>
      </c>
      <c r="I1460" s="14"/>
    </row>
    <row r="1461" spans="1:23" x14ac:dyDescent="0.2">
      <c r="A1461" s="1"/>
      <c r="B1461" s="2" t="s">
        <v>6034</v>
      </c>
      <c r="C1461" s="3" t="s">
        <v>6035</v>
      </c>
      <c r="D1461" s="5">
        <v>1</v>
      </c>
      <c r="E1461" s="6">
        <v>1.1912419671903935</v>
      </c>
      <c r="F1461" s="6">
        <v>1.1376272543450976</v>
      </c>
      <c r="G1461" s="6">
        <v>0.81658234047879974</v>
      </c>
      <c r="H1461" s="14" t="s">
        <v>11524</v>
      </c>
      <c r="I1461" s="14"/>
    </row>
    <row r="1462" spans="1:23" x14ac:dyDescent="0.2">
      <c r="A1462" s="1"/>
      <c r="B1462" s="2" t="s">
        <v>7215</v>
      </c>
      <c r="C1462" s="3" t="s">
        <v>7216</v>
      </c>
      <c r="D1462" s="5">
        <v>1</v>
      </c>
      <c r="E1462" s="6">
        <v>1.1912419671903935</v>
      </c>
      <c r="F1462" s="6">
        <v>1.5275664909234068</v>
      </c>
      <c r="G1462" s="6">
        <v>0.73113907735993411</v>
      </c>
      <c r="H1462" s="14" t="s">
        <v>11525</v>
      </c>
      <c r="I1462" s="14"/>
    </row>
    <row r="1463" spans="1:23" x14ac:dyDescent="0.2">
      <c r="A1463" s="1"/>
      <c r="B1463" s="2" t="s">
        <v>8030</v>
      </c>
      <c r="C1463" s="3" t="s">
        <v>8141</v>
      </c>
      <c r="D1463" s="5">
        <v>1</v>
      </c>
      <c r="E1463" s="6">
        <v>1.1912419671903935</v>
      </c>
      <c r="F1463" s="6">
        <v>1.9588449198589981</v>
      </c>
      <c r="G1463" s="6">
        <v>0.67297665786553973</v>
      </c>
      <c r="H1463" s="14" t="s">
        <v>11526</v>
      </c>
      <c r="I1463" s="14"/>
      <c r="Q1463" t="s">
        <v>10011</v>
      </c>
    </row>
    <row r="1464" spans="1:23" x14ac:dyDescent="0.2">
      <c r="A1464" s="1"/>
      <c r="B1464" s="2" t="s">
        <v>3720</v>
      </c>
      <c r="C1464" s="3" t="s">
        <v>3619</v>
      </c>
      <c r="D1464" s="5">
        <v>1</v>
      </c>
      <c r="E1464" s="6">
        <v>1.1912419671903935</v>
      </c>
      <c r="F1464" s="6">
        <v>0.61944104297972991</v>
      </c>
      <c r="G1464" s="6">
        <v>0.60813500502208184</v>
      </c>
      <c r="H1464" s="14" t="s">
        <v>10259</v>
      </c>
      <c r="I1464" s="14"/>
    </row>
    <row r="1465" spans="1:23" x14ac:dyDescent="0.2">
      <c r="A1465" s="1"/>
      <c r="B1465" s="2" t="s">
        <v>9155</v>
      </c>
      <c r="C1465" s="3" t="s">
        <v>9156</v>
      </c>
      <c r="D1465" s="5">
        <v>1</v>
      </c>
      <c r="E1465" s="6">
        <v>1.1912419671903935</v>
      </c>
      <c r="F1465" s="6">
        <v>3.4994519235643846</v>
      </c>
      <c r="G1465" s="6">
        <v>0.5248074703123492</v>
      </c>
      <c r="H1465" s="14" t="s">
        <v>11527</v>
      </c>
      <c r="I1465" s="14"/>
    </row>
    <row r="1466" spans="1:23" x14ac:dyDescent="0.2">
      <c r="A1466" s="1"/>
      <c r="B1466" s="2" t="s">
        <v>4650</v>
      </c>
      <c r="C1466" s="3" t="s">
        <v>4651</v>
      </c>
      <c r="D1466" s="5">
        <v>1</v>
      </c>
      <c r="E1466" s="6">
        <v>1.1912419671903935</v>
      </c>
      <c r="F1466" s="6">
        <v>0.84722740350936498</v>
      </c>
      <c r="G1466" s="6">
        <v>0.5248074703123492</v>
      </c>
      <c r="H1466" s="14" t="s">
        <v>11528</v>
      </c>
      <c r="I1466" s="14"/>
      <c r="Q1466" t="s">
        <v>10011</v>
      </c>
    </row>
    <row r="1467" spans="1:23" x14ac:dyDescent="0.2">
      <c r="A1467" s="1"/>
      <c r="B1467" s="2" t="s">
        <v>5914</v>
      </c>
      <c r="C1467" s="3" t="s">
        <v>5915</v>
      </c>
      <c r="D1467" s="5">
        <v>1</v>
      </c>
      <c r="E1467" s="6">
        <v>1.1912419671903935</v>
      </c>
      <c r="F1467" s="6">
        <v>1.0764650766888091</v>
      </c>
      <c r="G1467" s="6">
        <v>0.45289755564584017</v>
      </c>
      <c r="H1467" s="14" t="s">
        <v>11529</v>
      </c>
      <c r="I1467" s="14"/>
    </row>
    <row r="1468" spans="1:23" x14ac:dyDescent="0.2">
      <c r="A1468" s="1"/>
      <c r="B1468" s="2" t="s">
        <v>1959</v>
      </c>
      <c r="C1468" s="3" t="s">
        <v>1960</v>
      </c>
      <c r="D1468" s="5">
        <v>1</v>
      </c>
      <c r="E1468" s="6">
        <v>1.1912419671903935</v>
      </c>
      <c r="F1468" s="6">
        <v>0.19408857068567115</v>
      </c>
      <c r="G1468" s="6">
        <v>0.41304741432746661</v>
      </c>
      <c r="H1468" s="14" t="s">
        <v>11530</v>
      </c>
      <c r="I1468" s="14"/>
    </row>
    <row r="1469" spans="1:23" x14ac:dyDescent="0.2">
      <c r="A1469" s="1"/>
      <c r="B1469" s="2" t="s">
        <v>6896</v>
      </c>
      <c r="C1469" s="3" t="s">
        <v>7005</v>
      </c>
      <c r="D1469" s="5">
        <v>1</v>
      </c>
      <c r="E1469" s="6">
        <v>1.1912419671903935</v>
      </c>
      <c r="F1469" s="6">
        <v>1.4454399458328064</v>
      </c>
      <c r="G1469" s="6">
        <v>0.38018938352015974</v>
      </c>
      <c r="H1469" s="14" t="s">
        <v>11531</v>
      </c>
      <c r="I1469" s="14"/>
    </row>
    <row r="1470" spans="1:23" x14ac:dyDescent="0.2">
      <c r="A1470" s="1"/>
      <c r="B1470" s="2" t="s">
        <v>8443</v>
      </c>
      <c r="C1470" s="3" t="s">
        <v>8444</v>
      </c>
      <c r="D1470" s="5">
        <v>1</v>
      </c>
      <c r="E1470" s="6">
        <v>1.1912419671903935</v>
      </c>
      <c r="F1470" s="6">
        <v>2.3334583942603055</v>
      </c>
      <c r="G1470" s="6">
        <v>0.37325017065704258</v>
      </c>
      <c r="H1470" s="14" t="s">
        <v>11532</v>
      </c>
      <c r="I1470" s="14"/>
      <c r="T1470" t="s">
        <v>15448</v>
      </c>
      <c r="U1470" t="s">
        <v>15023</v>
      </c>
      <c r="W1470" t="s">
        <v>15024</v>
      </c>
    </row>
    <row r="1471" spans="1:23" x14ac:dyDescent="0.2">
      <c r="A1471" s="1"/>
      <c r="B1471" s="2" t="s">
        <v>9118</v>
      </c>
      <c r="C1471" s="3" t="s">
        <v>9119</v>
      </c>
      <c r="D1471" s="5">
        <v>1</v>
      </c>
      <c r="E1471" s="6">
        <v>1.1912419671903935</v>
      </c>
      <c r="F1471" s="6">
        <v>3.0760963552313525</v>
      </c>
      <c r="G1471" s="6">
        <v>0.21677042534395163</v>
      </c>
      <c r="H1471" s="14" t="s">
        <v>11533</v>
      </c>
      <c r="I1471" s="14"/>
      <c r="T1471" t="s">
        <v>15449</v>
      </c>
      <c r="U1471" t="s">
        <v>15023</v>
      </c>
      <c r="W1471" t="s">
        <v>15024</v>
      </c>
    </row>
    <row r="1472" spans="1:23" x14ac:dyDescent="0.2">
      <c r="A1472" s="1"/>
      <c r="B1472" s="2" t="s">
        <v>8753</v>
      </c>
      <c r="C1472" s="3" t="s">
        <v>8645</v>
      </c>
      <c r="D1472" s="5">
        <v>1</v>
      </c>
      <c r="E1472" s="6">
        <v>1.1912419671903935</v>
      </c>
      <c r="F1472" s="6">
        <v>2.4888571992136739</v>
      </c>
      <c r="G1472" s="6">
        <v>0.18535319866041852</v>
      </c>
      <c r="H1472" s="14" t="s">
        <v>11534</v>
      </c>
      <c r="I1472" s="14"/>
      <c r="Q1472" t="s">
        <v>10011</v>
      </c>
    </row>
    <row r="1473" spans="1:23" x14ac:dyDescent="0.2">
      <c r="A1473" s="1"/>
      <c r="B1473" s="2" t="s">
        <v>7217</v>
      </c>
      <c r="C1473" s="3" t="s">
        <v>7220</v>
      </c>
      <c r="D1473" s="5">
        <v>1</v>
      </c>
      <c r="E1473" s="6">
        <v>1.1912419671903935</v>
      </c>
      <c r="F1473" s="6">
        <v>1.5275664909234068</v>
      </c>
      <c r="G1473" s="6">
        <v>0.14588139978110992</v>
      </c>
      <c r="H1473" s="14" t="s">
        <v>11535</v>
      </c>
      <c r="I1473" s="14"/>
      <c r="T1473" t="s">
        <v>15450</v>
      </c>
      <c r="U1473" t="s">
        <v>15023</v>
      </c>
      <c r="W1473" t="s">
        <v>15025</v>
      </c>
    </row>
    <row r="1474" spans="1:23" x14ac:dyDescent="0.2">
      <c r="A1474" s="1"/>
      <c r="B1474" s="2" t="s">
        <v>4051</v>
      </c>
      <c r="C1474" s="3" t="s">
        <v>4052</v>
      </c>
      <c r="D1474" s="5">
        <v>1</v>
      </c>
      <c r="E1474" s="6">
        <v>1.1912419671903935</v>
      </c>
      <c r="F1474" s="6">
        <v>0.76559653423131024</v>
      </c>
      <c r="G1474" s="6">
        <v>0.1432187309932364</v>
      </c>
      <c r="H1474" s="14" t="s">
        <v>11536</v>
      </c>
      <c r="I1474" s="14"/>
      <c r="T1474" t="s">
        <v>15451</v>
      </c>
      <c r="U1474" t="s">
        <v>15023</v>
      </c>
      <c r="W1474" t="s">
        <v>15025</v>
      </c>
    </row>
    <row r="1475" spans="1:23" x14ac:dyDescent="0.2">
      <c r="A1475" s="1"/>
      <c r="B1475" s="2" t="s">
        <v>9993</v>
      </c>
      <c r="C1475" s="3" t="s">
        <v>9938</v>
      </c>
      <c r="D1475" s="5">
        <v>1</v>
      </c>
      <c r="E1475" s="6">
        <v>1.1803206629015368</v>
      </c>
      <c r="F1475" s="6">
        <v>38.725764252538575</v>
      </c>
      <c r="G1475" s="6">
        <v>20.701420707315176</v>
      </c>
      <c r="H1475" s="14" t="s">
        <v>11537</v>
      </c>
      <c r="I1475" s="14"/>
      <c r="P1475" s="16" t="s">
        <v>10007</v>
      </c>
      <c r="T1475" t="s">
        <v>15452</v>
      </c>
      <c r="W1475" t="s">
        <v>15026</v>
      </c>
    </row>
    <row r="1476" spans="1:23" x14ac:dyDescent="0.2">
      <c r="A1476" s="1"/>
      <c r="B1476" s="2" t="s">
        <v>2044</v>
      </c>
      <c r="C1476" s="3" t="s">
        <v>2045</v>
      </c>
      <c r="D1476" s="5">
        <v>1</v>
      </c>
      <c r="E1476" s="6">
        <v>1.1803206629015368</v>
      </c>
      <c r="F1476" s="6">
        <v>0.17538810184269654</v>
      </c>
      <c r="G1476" s="6">
        <v>5.8613813295613069</v>
      </c>
      <c r="H1476" s="14" t="s">
        <v>11538</v>
      </c>
      <c r="I1476" s="14"/>
    </row>
    <row r="1477" spans="1:23" x14ac:dyDescent="0.2">
      <c r="A1477" s="1"/>
      <c r="B1477" s="2" t="s">
        <v>9131</v>
      </c>
      <c r="C1477" s="3" t="s">
        <v>9030</v>
      </c>
      <c r="D1477" s="5">
        <v>1</v>
      </c>
      <c r="E1477" s="6">
        <v>1.1803206629015368</v>
      </c>
      <c r="F1477" s="6">
        <v>2.6791686040012181</v>
      </c>
      <c r="G1477" s="6">
        <v>2.8313921997405838</v>
      </c>
      <c r="H1477" s="14" t="s">
        <v>11539</v>
      </c>
      <c r="I1477" s="14"/>
    </row>
    <row r="1478" spans="1:23" x14ac:dyDescent="0.2">
      <c r="A1478" s="1"/>
      <c r="B1478" s="2" t="s">
        <v>7088</v>
      </c>
      <c r="C1478" s="3" t="s">
        <v>6987</v>
      </c>
      <c r="D1478" s="5">
        <v>1</v>
      </c>
      <c r="E1478" s="6">
        <v>1.1803206629015368</v>
      </c>
      <c r="F1478" s="6">
        <v>1.3803838817423515</v>
      </c>
      <c r="G1478" s="6">
        <v>2.6791686040012181</v>
      </c>
      <c r="H1478" s="14" t="s">
        <v>11540</v>
      </c>
      <c r="I1478" s="14"/>
    </row>
    <row r="1479" spans="1:23" x14ac:dyDescent="0.2">
      <c r="A1479" s="1"/>
      <c r="B1479" s="2" t="s">
        <v>5827</v>
      </c>
      <c r="C1479" s="3" t="s">
        <v>5828</v>
      </c>
      <c r="D1479" s="5">
        <v>1</v>
      </c>
      <c r="E1479" s="6">
        <v>1.1803206629015368</v>
      </c>
      <c r="F1479" s="6">
        <v>1.047128569435583</v>
      </c>
      <c r="G1479" s="6">
        <v>2.4210288968354554</v>
      </c>
      <c r="H1479" s="14" t="s">
        <v>11541</v>
      </c>
      <c r="I1479" s="14"/>
    </row>
    <row r="1480" spans="1:23" x14ac:dyDescent="0.2">
      <c r="A1480" s="1"/>
      <c r="B1480" s="2" t="s">
        <v>9086</v>
      </c>
      <c r="C1480" s="3" t="s">
        <v>8982</v>
      </c>
      <c r="D1480" s="5">
        <v>1</v>
      </c>
      <c r="E1480" s="6">
        <v>1.1803206629015368</v>
      </c>
      <c r="F1480" s="6">
        <v>3.1332864362942789</v>
      </c>
      <c r="G1480" s="6">
        <v>2.3334584905977578</v>
      </c>
      <c r="H1480" s="14" t="s">
        <v>11542</v>
      </c>
      <c r="I1480" s="14"/>
    </row>
    <row r="1481" spans="1:23" x14ac:dyDescent="0.2">
      <c r="A1481" s="1"/>
      <c r="B1481" s="2" t="s">
        <v>8828</v>
      </c>
      <c r="C1481" s="3" t="s">
        <v>8829</v>
      </c>
      <c r="D1481" s="5">
        <v>1</v>
      </c>
      <c r="E1481" s="6">
        <v>1.1803206629015368</v>
      </c>
      <c r="F1481" s="6">
        <v>2.8054334996679762</v>
      </c>
      <c r="G1481" s="6">
        <v>2.3334584905977578</v>
      </c>
      <c r="H1481" s="14" t="s">
        <v>11543</v>
      </c>
      <c r="I1481" s="14"/>
    </row>
    <row r="1482" spans="1:23" x14ac:dyDescent="0.2">
      <c r="A1482" s="1"/>
      <c r="B1482" s="2" t="s">
        <v>3012</v>
      </c>
      <c r="C1482" s="3" t="s">
        <v>3013</v>
      </c>
      <c r="D1482" s="5">
        <v>1</v>
      </c>
      <c r="E1482" s="6">
        <v>1.1803206629015368</v>
      </c>
      <c r="F1482" s="6">
        <v>0.4055086221676657</v>
      </c>
      <c r="G1482" s="6">
        <v>1.9952624563312693</v>
      </c>
      <c r="H1482" s="14" t="s">
        <v>11544</v>
      </c>
      <c r="I1482" s="14"/>
    </row>
    <row r="1483" spans="1:23" x14ac:dyDescent="0.2">
      <c r="A1483" s="1"/>
      <c r="B1483" s="2" t="s">
        <v>1130</v>
      </c>
      <c r="C1483" s="3" t="s">
        <v>1131</v>
      </c>
      <c r="D1483" s="5">
        <v>1</v>
      </c>
      <c r="E1483" s="6">
        <v>1.1803206629015368</v>
      </c>
      <c r="F1483" s="6">
        <v>7.3113911156071076E-2</v>
      </c>
      <c r="G1483" s="6">
        <v>1.9952624563312693</v>
      </c>
      <c r="H1483" s="14" t="s">
        <v>11545</v>
      </c>
      <c r="I1483" s="14"/>
    </row>
    <row r="1484" spans="1:23" x14ac:dyDescent="0.2">
      <c r="A1484" s="1"/>
      <c r="B1484" s="2" t="s">
        <v>4447</v>
      </c>
      <c r="C1484" s="3" t="s">
        <v>4647</v>
      </c>
      <c r="D1484" s="5">
        <v>1</v>
      </c>
      <c r="E1484" s="6">
        <v>1.1803206629015368</v>
      </c>
      <c r="F1484" s="6">
        <v>0.84722744297095609</v>
      </c>
      <c r="G1484" s="6">
        <v>1.7218683369498065</v>
      </c>
      <c r="H1484" s="14" t="s">
        <v>11546</v>
      </c>
      <c r="I1484" s="14"/>
      <c r="T1484" t="s">
        <v>15453</v>
      </c>
      <c r="U1484" t="s">
        <v>15023</v>
      </c>
      <c r="W1484" t="s">
        <v>15025</v>
      </c>
    </row>
    <row r="1485" spans="1:23" x14ac:dyDescent="0.2">
      <c r="A1485" s="1"/>
      <c r="B1485" s="2" t="s">
        <v>3086</v>
      </c>
      <c r="C1485" s="3" t="s">
        <v>3294</v>
      </c>
      <c r="D1485" s="5">
        <v>1</v>
      </c>
      <c r="E1485" s="6">
        <v>1.1803206629015368</v>
      </c>
      <c r="F1485" s="6">
        <v>0.46989415522610367</v>
      </c>
      <c r="G1485" s="6">
        <v>1.6143587392730772</v>
      </c>
      <c r="H1485" s="14" t="s">
        <v>11547</v>
      </c>
      <c r="I1485" s="14"/>
    </row>
    <row r="1486" spans="1:23" x14ac:dyDescent="0.2">
      <c r="A1486" s="1"/>
      <c r="B1486" s="2" t="s">
        <v>7305</v>
      </c>
      <c r="C1486" s="3" t="s">
        <v>7200</v>
      </c>
      <c r="D1486" s="5">
        <v>1</v>
      </c>
      <c r="E1486" s="6">
        <v>1.1803206629015368</v>
      </c>
      <c r="F1486" s="6">
        <v>1.5848932438082486</v>
      </c>
      <c r="G1486" s="6">
        <v>1.5703623376675417</v>
      </c>
      <c r="H1486" s="14" t="s">
        <v>11548</v>
      </c>
      <c r="I1486" s="14"/>
    </row>
    <row r="1487" spans="1:23" x14ac:dyDescent="0.2">
      <c r="A1487" s="1"/>
      <c r="B1487" s="2" t="s">
        <v>412</v>
      </c>
      <c r="C1487" s="3" t="s">
        <v>318</v>
      </c>
      <c r="D1487" s="5">
        <v>1</v>
      </c>
      <c r="E1487" s="6">
        <v>1.1803206629015368</v>
      </c>
      <c r="F1487" s="6">
        <v>3.0199519252585308E-2</v>
      </c>
      <c r="G1487" s="6">
        <v>1.3551899143647146</v>
      </c>
      <c r="H1487" s="14" t="s">
        <v>11549</v>
      </c>
      <c r="I1487" s="14"/>
      <c r="T1487" t="s">
        <v>15454</v>
      </c>
      <c r="W1487" t="s">
        <v>15026</v>
      </c>
    </row>
    <row r="1488" spans="1:23" x14ac:dyDescent="0.2">
      <c r="A1488" s="1"/>
      <c r="B1488" s="2" t="s">
        <v>5404</v>
      </c>
      <c r="C1488" s="3" t="s">
        <v>5405</v>
      </c>
      <c r="D1488" s="5">
        <v>1</v>
      </c>
      <c r="E1488" s="6">
        <v>1.1803206629015368</v>
      </c>
      <c r="F1488" s="6">
        <v>1.0092529138461435</v>
      </c>
      <c r="G1488" s="6">
        <v>1.3061711817906143</v>
      </c>
      <c r="H1488" s="14" t="s">
        <v>11550</v>
      </c>
      <c r="I1488" s="14"/>
    </row>
    <row r="1489" spans="1:23" x14ac:dyDescent="0.2">
      <c r="A1489" s="1"/>
      <c r="B1489" s="2" t="s">
        <v>5406</v>
      </c>
      <c r="C1489" s="3" t="s">
        <v>5407</v>
      </c>
      <c r="D1489" s="5">
        <v>1</v>
      </c>
      <c r="E1489" s="6">
        <v>1.1803206629015368</v>
      </c>
      <c r="F1489" s="6">
        <v>1.0092529138461435</v>
      </c>
      <c r="G1489" s="6">
        <v>1.3061711817906143</v>
      </c>
      <c r="H1489" s="14" t="s">
        <v>11551</v>
      </c>
      <c r="I1489" s="14"/>
    </row>
    <row r="1490" spans="1:23" x14ac:dyDescent="0.2">
      <c r="A1490" s="1"/>
      <c r="B1490" s="2" t="s">
        <v>5932</v>
      </c>
      <c r="C1490" s="3" t="s">
        <v>5933</v>
      </c>
      <c r="D1490" s="5">
        <v>1</v>
      </c>
      <c r="E1490" s="6">
        <v>1.1803206629015368</v>
      </c>
      <c r="F1490" s="6">
        <v>1.1168631860846512</v>
      </c>
      <c r="G1490" s="6">
        <v>1.2823310797286964</v>
      </c>
      <c r="H1490" s="14" t="s">
        <v>11552</v>
      </c>
      <c r="I1490" s="14"/>
    </row>
    <row r="1491" spans="1:23" x14ac:dyDescent="0.2">
      <c r="A1491" s="1"/>
      <c r="B1491" s="2" t="s">
        <v>5704</v>
      </c>
      <c r="C1491" s="3" t="s">
        <v>5705</v>
      </c>
      <c r="D1491" s="5">
        <v>1</v>
      </c>
      <c r="E1491" s="6">
        <v>1.1803206629015368</v>
      </c>
      <c r="F1491" s="6">
        <v>1.0964782406110769</v>
      </c>
      <c r="G1491" s="6">
        <v>1.2133884925810063</v>
      </c>
      <c r="H1491" s="14" t="s">
        <v>11553</v>
      </c>
      <c r="I1491" s="14"/>
    </row>
    <row r="1492" spans="1:23" x14ac:dyDescent="0.2">
      <c r="A1492" s="1"/>
      <c r="B1492" s="2" t="s">
        <v>4271</v>
      </c>
      <c r="C1492" s="3" t="s">
        <v>4174</v>
      </c>
      <c r="D1492" s="5">
        <v>1</v>
      </c>
      <c r="E1492" s="6">
        <v>1.1803206629015368</v>
      </c>
      <c r="F1492" s="6">
        <v>0.78704586433332502</v>
      </c>
      <c r="G1492" s="6">
        <v>1.1803206629015368</v>
      </c>
      <c r="H1492" s="14" t="s">
        <v>11554</v>
      </c>
      <c r="I1492" s="14"/>
    </row>
    <row r="1493" spans="1:23" x14ac:dyDescent="0.2">
      <c r="A1493" s="1"/>
      <c r="B1493" s="2" t="s">
        <v>5524</v>
      </c>
      <c r="C1493" s="3" t="s">
        <v>5525</v>
      </c>
      <c r="D1493" s="5">
        <v>1</v>
      </c>
      <c r="E1493" s="6">
        <v>1.1803206629015368</v>
      </c>
      <c r="F1493" s="6">
        <v>1.0280163023844542</v>
      </c>
      <c r="G1493" s="6">
        <v>1.1481536278335125</v>
      </c>
      <c r="H1493" s="14" t="s">
        <v>11555</v>
      </c>
      <c r="I1493" s="14"/>
    </row>
    <row r="1494" spans="1:23" x14ac:dyDescent="0.2">
      <c r="A1494" s="1"/>
      <c r="B1494" s="2" t="s">
        <v>7981</v>
      </c>
      <c r="C1494" s="3" t="s">
        <v>7864</v>
      </c>
      <c r="D1494" s="5">
        <v>1</v>
      </c>
      <c r="E1494" s="6">
        <v>1.1803206629015368</v>
      </c>
      <c r="F1494" s="6">
        <v>1.8030176619483267</v>
      </c>
      <c r="G1494" s="6">
        <v>1.1168631860846512</v>
      </c>
      <c r="H1494" s="14" t="s">
        <v>11556</v>
      </c>
      <c r="I1494" s="14"/>
    </row>
    <row r="1495" spans="1:23" x14ac:dyDescent="0.2">
      <c r="A1495" s="1"/>
      <c r="B1495" s="2" t="s">
        <v>7033</v>
      </c>
      <c r="C1495" s="3" t="s">
        <v>7034</v>
      </c>
      <c r="D1495" s="5">
        <v>1</v>
      </c>
      <c r="E1495" s="6">
        <v>1.1803206629015368</v>
      </c>
      <c r="F1495" s="6">
        <v>1.3182564910644792</v>
      </c>
      <c r="G1495" s="6">
        <v>1.0665960467329771</v>
      </c>
      <c r="H1495" s="14" t="s">
        <v>11557</v>
      </c>
      <c r="I1495" s="14"/>
    </row>
    <row r="1496" spans="1:23" x14ac:dyDescent="0.2">
      <c r="A1496" s="1"/>
      <c r="B1496" s="2" t="s">
        <v>6141</v>
      </c>
      <c r="C1496" s="3" t="s">
        <v>6033</v>
      </c>
      <c r="D1496" s="5">
        <v>1</v>
      </c>
      <c r="E1496" s="6">
        <v>1.1803206629015368</v>
      </c>
      <c r="F1496" s="6">
        <v>1.1376272616863927</v>
      </c>
      <c r="G1496" s="6">
        <v>1.0665960467329771</v>
      </c>
      <c r="H1496" s="14" t="s">
        <v>11558</v>
      </c>
      <c r="I1496" s="14"/>
    </row>
    <row r="1497" spans="1:23" x14ac:dyDescent="0.2">
      <c r="A1497" s="1"/>
      <c r="B1497" s="2" t="s">
        <v>7196</v>
      </c>
      <c r="C1497" s="3" t="s">
        <v>7090</v>
      </c>
      <c r="D1497" s="5">
        <v>1</v>
      </c>
      <c r="E1497" s="6">
        <v>1.1803206629015368</v>
      </c>
      <c r="F1497" s="6">
        <v>1.4588137975788484</v>
      </c>
      <c r="G1497" s="6">
        <v>1.056817599010899</v>
      </c>
      <c r="H1497" s="14" t="s">
        <v>11559</v>
      </c>
      <c r="I1497" s="14"/>
    </row>
    <row r="1498" spans="1:23" x14ac:dyDescent="0.2">
      <c r="A1498" s="1"/>
      <c r="B1498" s="2" t="s">
        <v>5706</v>
      </c>
      <c r="C1498" s="3" t="s">
        <v>5707</v>
      </c>
      <c r="D1498" s="5">
        <v>1</v>
      </c>
      <c r="E1498" s="6">
        <v>1.1803206629015368</v>
      </c>
      <c r="F1498" s="6">
        <v>1.0964782406110769</v>
      </c>
      <c r="G1498" s="6">
        <v>1.0185913764463881</v>
      </c>
      <c r="H1498" s="14" t="s">
        <v>11560</v>
      </c>
      <c r="I1498" s="14"/>
    </row>
    <row r="1499" spans="1:23" x14ac:dyDescent="0.2">
      <c r="A1499" s="1"/>
      <c r="B1499" s="2" t="s">
        <v>6295</v>
      </c>
      <c r="C1499" s="3" t="s">
        <v>6405</v>
      </c>
      <c r="D1499" s="5">
        <v>1</v>
      </c>
      <c r="E1499" s="6">
        <v>1.1803206629015368</v>
      </c>
      <c r="F1499" s="6">
        <v>1.2022640590337026</v>
      </c>
      <c r="G1499" s="6">
        <v>1.0092529138461435</v>
      </c>
      <c r="H1499" s="14" t="s">
        <v>11561</v>
      </c>
      <c r="I1499" s="14"/>
      <c r="T1499" t="s">
        <v>15455</v>
      </c>
      <c r="U1499" t="s">
        <v>15023</v>
      </c>
      <c r="W1499" t="s">
        <v>15025</v>
      </c>
    </row>
    <row r="1500" spans="1:23" x14ac:dyDescent="0.2">
      <c r="A1500" s="1"/>
      <c r="B1500" s="2" t="s">
        <v>7148</v>
      </c>
      <c r="C1500" s="3" t="s">
        <v>7149</v>
      </c>
      <c r="D1500" s="5">
        <v>1</v>
      </c>
      <c r="E1500" s="6">
        <v>1.1803206629015368</v>
      </c>
      <c r="F1500" s="6">
        <v>1.5559659456862551</v>
      </c>
      <c r="G1500" s="6">
        <v>0.97274723431641974</v>
      </c>
      <c r="H1500" s="14" t="s">
        <v>11562</v>
      </c>
      <c r="I1500" s="14"/>
    </row>
    <row r="1501" spans="1:23" x14ac:dyDescent="0.2">
      <c r="A1501" s="1"/>
      <c r="B1501" s="2" t="s">
        <v>6406</v>
      </c>
      <c r="C1501" s="3" t="s">
        <v>6407</v>
      </c>
      <c r="D1501" s="5">
        <v>1</v>
      </c>
      <c r="E1501" s="6">
        <v>1.1803206629015368</v>
      </c>
      <c r="F1501" s="6">
        <v>1.2022640590337026</v>
      </c>
      <c r="G1501" s="6">
        <v>0.9549926316210855</v>
      </c>
      <c r="H1501" s="14" t="s">
        <v>11563</v>
      </c>
      <c r="I1501" s="14"/>
      <c r="R1501">
        <v>148747461</v>
      </c>
      <c r="S1501">
        <v>148747461</v>
      </c>
      <c r="T1501" t="s">
        <v>15456</v>
      </c>
      <c r="W1501" t="s">
        <v>15025</v>
      </c>
    </row>
    <row r="1502" spans="1:23" x14ac:dyDescent="0.2">
      <c r="A1502" s="1"/>
      <c r="B1502" s="2" t="s">
        <v>6004</v>
      </c>
      <c r="C1502" s="3" t="s">
        <v>6005</v>
      </c>
      <c r="D1502" s="5">
        <v>1</v>
      </c>
      <c r="E1502" s="6">
        <v>1.1803206629015368</v>
      </c>
      <c r="F1502" s="6">
        <v>1.1694994490336614</v>
      </c>
      <c r="G1502" s="6">
        <v>0.92896639305839468</v>
      </c>
      <c r="H1502" s="14" t="s">
        <v>11564</v>
      </c>
      <c r="I1502" s="14"/>
    </row>
    <row r="1503" spans="1:23" x14ac:dyDescent="0.2">
      <c r="A1503" s="1"/>
      <c r="B1503" s="2" t="s">
        <v>6797</v>
      </c>
      <c r="C1503" s="3" t="s">
        <v>6798</v>
      </c>
      <c r="D1503" s="5">
        <v>1</v>
      </c>
      <c r="E1503" s="6">
        <v>1.1803206629015368</v>
      </c>
      <c r="F1503" s="6">
        <v>1.3677284350480614</v>
      </c>
      <c r="G1503" s="6">
        <v>0.91201085512381797</v>
      </c>
      <c r="H1503" s="14" t="s">
        <v>11565</v>
      </c>
      <c r="I1503" s="14"/>
    </row>
    <row r="1504" spans="1:23" x14ac:dyDescent="0.2">
      <c r="A1504" s="1"/>
      <c r="B1504" s="2" t="s">
        <v>6265</v>
      </c>
      <c r="C1504" s="3" t="s">
        <v>6162</v>
      </c>
      <c r="D1504" s="5">
        <v>1</v>
      </c>
      <c r="E1504" s="6">
        <v>1.1803206629015368</v>
      </c>
      <c r="F1504" s="6">
        <v>1.2133884925810063</v>
      </c>
      <c r="G1504" s="6">
        <v>0.90364951969932461</v>
      </c>
      <c r="H1504" s="14" t="s">
        <v>11566</v>
      </c>
      <c r="I1504" s="14"/>
    </row>
    <row r="1505" spans="1:23" x14ac:dyDescent="0.2">
      <c r="A1505" s="1"/>
      <c r="B1505" s="2" t="s">
        <v>5039</v>
      </c>
      <c r="C1505" s="3" t="s">
        <v>5150</v>
      </c>
      <c r="D1505" s="5">
        <v>1</v>
      </c>
      <c r="E1505" s="6">
        <v>1.1803206629015368</v>
      </c>
      <c r="F1505" s="6">
        <v>0.94623725131853054</v>
      </c>
      <c r="G1505" s="6">
        <v>0.88715605760104532</v>
      </c>
      <c r="H1505" s="14" t="s">
        <v>11567</v>
      </c>
      <c r="I1505" s="14"/>
    </row>
    <row r="1506" spans="1:23" x14ac:dyDescent="0.2">
      <c r="A1506" s="1"/>
      <c r="B1506" s="2" t="s">
        <v>6616</v>
      </c>
      <c r="C1506" s="3" t="s">
        <v>6617</v>
      </c>
      <c r="D1506" s="5">
        <v>1</v>
      </c>
      <c r="E1506" s="6">
        <v>1.1803206629015368</v>
      </c>
      <c r="F1506" s="6">
        <v>1.2473841322679402</v>
      </c>
      <c r="G1506" s="6">
        <v>0.79432827237879144</v>
      </c>
      <c r="H1506" s="14" t="s">
        <v>11568</v>
      </c>
      <c r="I1506" s="14"/>
    </row>
    <row r="1507" spans="1:23" x14ac:dyDescent="0.2">
      <c r="A1507" s="1"/>
      <c r="B1507" s="2" t="s">
        <v>6705</v>
      </c>
      <c r="C1507" s="3" t="s">
        <v>6604</v>
      </c>
      <c r="D1507" s="5">
        <v>1</v>
      </c>
      <c r="E1507" s="6">
        <v>1.1803206629015368</v>
      </c>
      <c r="F1507" s="6">
        <v>1.2589253345811016</v>
      </c>
      <c r="G1507" s="6">
        <v>0.78704586433332502</v>
      </c>
      <c r="H1507" s="14" t="s">
        <v>11569</v>
      </c>
      <c r="I1507" s="14"/>
    </row>
    <row r="1508" spans="1:23" x14ac:dyDescent="0.2">
      <c r="A1508" s="1"/>
      <c r="B1508" s="2" t="s">
        <v>829</v>
      </c>
      <c r="C1508" s="3" t="s">
        <v>830</v>
      </c>
      <c r="D1508" s="5">
        <v>1</v>
      </c>
      <c r="E1508" s="6">
        <v>1.1803206629015368</v>
      </c>
      <c r="F1508" s="6">
        <v>5.9156158803251695E-2</v>
      </c>
      <c r="G1508" s="6">
        <v>0.67297673151276272</v>
      </c>
      <c r="H1508" s="14" t="s">
        <v>11570</v>
      </c>
      <c r="I1508" s="14"/>
    </row>
    <row r="1509" spans="1:23" x14ac:dyDescent="0.2">
      <c r="A1509" s="1"/>
      <c r="B1509" s="2" t="s">
        <v>5111</v>
      </c>
      <c r="C1509" s="3" t="s">
        <v>5112</v>
      </c>
      <c r="D1509" s="5">
        <v>1</v>
      </c>
      <c r="E1509" s="6">
        <v>1.1803206629015368</v>
      </c>
      <c r="F1509" s="6">
        <v>0.9549926316210855</v>
      </c>
      <c r="G1509" s="6">
        <v>0.63679551814579805</v>
      </c>
      <c r="H1509" s="14" t="s">
        <v>11571</v>
      </c>
      <c r="I1509" s="14"/>
    </row>
    <row r="1510" spans="1:23" x14ac:dyDescent="0.2">
      <c r="A1510" s="1"/>
      <c r="B1510" s="2" t="s">
        <v>4078</v>
      </c>
      <c r="C1510" s="3" t="s">
        <v>4079</v>
      </c>
      <c r="D1510" s="5">
        <v>1</v>
      </c>
      <c r="E1510" s="6">
        <v>1.1803206629015368</v>
      </c>
      <c r="F1510" s="6">
        <v>0.69823239811519844</v>
      </c>
      <c r="G1510" s="6">
        <v>0.6025596243509187</v>
      </c>
      <c r="H1510" s="14" t="s">
        <v>11572</v>
      </c>
      <c r="I1510" s="14"/>
    </row>
    <row r="1511" spans="1:23" x14ac:dyDescent="0.2">
      <c r="A1511" s="1"/>
      <c r="B1511" s="2" t="s">
        <v>1979</v>
      </c>
      <c r="C1511" s="3" t="s">
        <v>2083</v>
      </c>
      <c r="D1511" s="5">
        <v>1</v>
      </c>
      <c r="E1511" s="6">
        <v>1.1803206629015368</v>
      </c>
      <c r="F1511" s="6">
        <v>0.17218683017735126</v>
      </c>
      <c r="G1511" s="6">
        <v>0.57543996577487078</v>
      </c>
      <c r="H1511" s="14" t="s">
        <v>11573</v>
      </c>
      <c r="I1511" s="14"/>
    </row>
    <row r="1512" spans="1:23" x14ac:dyDescent="0.2">
      <c r="A1512" s="1"/>
      <c r="B1512" s="2" t="s">
        <v>8425</v>
      </c>
      <c r="C1512" s="3" t="s">
        <v>8222</v>
      </c>
      <c r="D1512" s="5">
        <v>1</v>
      </c>
      <c r="E1512" s="6">
        <v>1.1803206629015368</v>
      </c>
      <c r="F1512" s="6">
        <v>2.1478306390752193</v>
      </c>
      <c r="G1512" s="6">
        <v>0.54954088952553293</v>
      </c>
      <c r="H1512" s="14" t="s">
        <v>11574</v>
      </c>
      <c r="I1512" s="14"/>
      <c r="M1512" s="16" t="s">
        <v>10005</v>
      </c>
    </row>
    <row r="1513" spans="1:23" x14ac:dyDescent="0.2">
      <c r="A1513" s="1"/>
      <c r="B1513" s="2" t="s">
        <v>7954</v>
      </c>
      <c r="C1513" s="3" t="s">
        <v>7955</v>
      </c>
      <c r="D1513" s="5">
        <v>1</v>
      </c>
      <c r="E1513" s="6">
        <v>1.1803206629015368</v>
      </c>
      <c r="F1513" s="6">
        <v>1.9408862330315702</v>
      </c>
      <c r="G1513" s="6">
        <v>0.51999603633486391</v>
      </c>
      <c r="H1513" s="14" t="s">
        <v>11575</v>
      </c>
      <c r="I1513" s="14"/>
    </row>
    <row r="1514" spans="1:23" x14ac:dyDescent="0.2">
      <c r="A1514" s="1"/>
      <c r="B1514" s="2" t="s">
        <v>3773</v>
      </c>
      <c r="C1514" s="3" t="s">
        <v>3774</v>
      </c>
      <c r="D1514" s="5">
        <v>1</v>
      </c>
      <c r="E1514" s="6">
        <v>1.1803206629015368</v>
      </c>
      <c r="F1514" s="6">
        <v>0.63679551814579805</v>
      </c>
      <c r="G1514" s="6">
        <v>0.4246195173432159</v>
      </c>
      <c r="H1514" s="14" t="s">
        <v>11576</v>
      </c>
      <c r="I1514" s="14"/>
      <c r="T1514" t="s">
        <v>15457</v>
      </c>
      <c r="U1514" t="s">
        <v>15023</v>
      </c>
      <c r="W1514" t="s">
        <v>15024</v>
      </c>
    </row>
    <row r="1515" spans="1:23" x14ac:dyDescent="0.2">
      <c r="A1515" s="1"/>
      <c r="B1515" s="2" t="s">
        <v>8387</v>
      </c>
      <c r="C1515" s="3" t="s">
        <v>8388</v>
      </c>
      <c r="D1515" s="5">
        <v>1</v>
      </c>
      <c r="E1515" s="6">
        <v>1.1803206629015368</v>
      </c>
      <c r="F1515" s="6">
        <v>2.2698652332747749</v>
      </c>
      <c r="G1515" s="6">
        <v>0.27039588530191455</v>
      </c>
      <c r="H1515" s="14" t="s">
        <v>11577</v>
      </c>
      <c r="I1515" s="14"/>
    </row>
    <row r="1516" spans="1:23" x14ac:dyDescent="0.2">
      <c r="A1516" s="1"/>
      <c r="B1516" s="2" t="s">
        <v>5078</v>
      </c>
      <c r="C1516" s="3" t="s">
        <v>5079</v>
      </c>
      <c r="D1516" s="5">
        <v>1</v>
      </c>
      <c r="E1516" s="6">
        <v>1.1803206629015368</v>
      </c>
      <c r="F1516" s="6">
        <v>0.99083200173461383</v>
      </c>
      <c r="G1516" s="6">
        <v>0.24210288616591491</v>
      </c>
      <c r="H1516" s="14" t="s">
        <v>11578</v>
      </c>
      <c r="I1516" s="14"/>
      <c r="Q1516" t="s">
        <v>10013</v>
      </c>
      <c r="T1516" t="s">
        <v>15458</v>
      </c>
      <c r="W1516" t="s">
        <v>15025</v>
      </c>
    </row>
    <row r="1517" spans="1:23" x14ac:dyDescent="0.2">
      <c r="A1517" s="1"/>
      <c r="B1517" s="2" t="s">
        <v>6605</v>
      </c>
      <c r="C1517" s="3" t="s">
        <v>6606</v>
      </c>
      <c r="D1517" s="5">
        <v>1</v>
      </c>
      <c r="E1517" s="6">
        <v>1.1803206629015368</v>
      </c>
      <c r="F1517" s="6">
        <v>1.2589253345811016</v>
      </c>
      <c r="G1517" s="6">
        <v>0.1995262526683857</v>
      </c>
      <c r="H1517" s="14" t="s">
        <v>11579</v>
      </c>
      <c r="I1517" s="14"/>
    </row>
    <row r="1518" spans="1:23" x14ac:dyDescent="0.2">
      <c r="A1518" s="1"/>
      <c r="B1518" s="2" t="s">
        <v>7656</v>
      </c>
      <c r="C1518" s="3" t="s">
        <v>7763</v>
      </c>
      <c r="D1518" s="5">
        <v>1</v>
      </c>
      <c r="E1518" s="6">
        <v>1.1803206629015368</v>
      </c>
      <c r="F1518" s="6">
        <v>1.6595875776173779</v>
      </c>
      <c r="G1518" s="6">
        <v>0.17538810184269654</v>
      </c>
      <c r="H1518" s="14" t="s">
        <v>11580</v>
      </c>
      <c r="I1518" s="14"/>
    </row>
    <row r="1519" spans="1:23" x14ac:dyDescent="0.2">
      <c r="A1519" s="1"/>
      <c r="B1519" s="2" t="s">
        <v>1372</v>
      </c>
      <c r="C1519" s="3" t="s">
        <v>1373</v>
      </c>
      <c r="D1519" s="5">
        <v>1</v>
      </c>
      <c r="E1519" s="6">
        <v>1.1694993858412301</v>
      </c>
      <c r="F1519" s="6">
        <v>9.1201078599566013E-2</v>
      </c>
      <c r="G1519" s="6">
        <v>3.5318320780273318</v>
      </c>
      <c r="H1519" s="14" t="s">
        <v>11581</v>
      </c>
      <c r="I1519" s="14"/>
      <c r="T1519" t="s">
        <v>15459</v>
      </c>
      <c r="W1519" t="s">
        <v>15025</v>
      </c>
    </row>
    <row r="1520" spans="1:23" x14ac:dyDescent="0.2">
      <c r="A1520" s="1"/>
      <c r="B1520" s="2" t="s">
        <v>7235</v>
      </c>
      <c r="C1520" s="3" t="s">
        <v>7236</v>
      </c>
      <c r="D1520" s="5">
        <v>1</v>
      </c>
      <c r="E1520" s="6">
        <v>1.1694993858412301</v>
      </c>
      <c r="F1520" s="6">
        <v>1.4454392725203851</v>
      </c>
      <c r="G1520" s="6">
        <v>2.9648318907230253</v>
      </c>
      <c r="H1520" s="14" t="s">
        <v>11582</v>
      </c>
      <c r="I1520" s="14"/>
      <c r="L1520" s="16" t="s">
        <v>10004</v>
      </c>
      <c r="T1520" t="s">
        <v>15460</v>
      </c>
      <c r="V1520" t="s">
        <v>15025</v>
      </c>
      <c r="W1520" t="s">
        <v>15025</v>
      </c>
    </row>
    <row r="1521" spans="1:23" x14ac:dyDescent="0.2">
      <c r="A1521" s="1"/>
      <c r="B1521" s="2" t="s">
        <v>3213</v>
      </c>
      <c r="C1521" s="3" t="s">
        <v>3214</v>
      </c>
      <c r="D1521" s="5">
        <v>1</v>
      </c>
      <c r="E1521" s="6">
        <v>1.1694993858412301</v>
      </c>
      <c r="F1521" s="6">
        <v>0.5345643717927101</v>
      </c>
      <c r="G1521" s="6">
        <v>2.5351286199241487</v>
      </c>
      <c r="H1521" s="14" t="s">
        <v>11583</v>
      </c>
      <c r="I1521" s="14"/>
      <c r="T1521" t="s">
        <v>15461</v>
      </c>
      <c r="U1521" t="s">
        <v>15023</v>
      </c>
      <c r="W1521" t="s">
        <v>15024</v>
      </c>
    </row>
    <row r="1522" spans="1:23" x14ac:dyDescent="0.2">
      <c r="A1522" s="1"/>
      <c r="B1522" s="2" t="s">
        <v>997</v>
      </c>
      <c r="C1522" s="3" t="s">
        <v>998</v>
      </c>
      <c r="D1522" s="5">
        <v>1</v>
      </c>
      <c r="E1522" s="6">
        <v>1.1694993858412301</v>
      </c>
      <c r="F1522" s="6">
        <v>6.7297660111201696E-2</v>
      </c>
      <c r="G1522" s="6">
        <v>2.3550490849518764</v>
      </c>
      <c r="H1522" s="14" t="s">
        <v>11584</v>
      </c>
      <c r="I1522" s="14"/>
    </row>
    <row r="1523" spans="1:23" x14ac:dyDescent="0.2">
      <c r="A1523" s="1"/>
      <c r="B1523" s="2" t="s">
        <v>1121</v>
      </c>
      <c r="C1523" s="3" t="s">
        <v>1124</v>
      </c>
      <c r="D1523" s="5">
        <v>1</v>
      </c>
      <c r="E1523" s="6">
        <v>1.1694993858412301</v>
      </c>
      <c r="F1523" s="6">
        <v>8.2413800110263474E-2</v>
      </c>
      <c r="G1523" s="6">
        <v>2.2080042582975965</v>
      </c>
      <c r="H1523" s="14" t="s">
        <v>11585</v>
      </c>
      <c r="I1523" s="14"/>
    </row>
    <row r="1524" spans="1:23" x14ac:dyDescent="0.2">
      <c r="A1524" s="1"/>
      <c r="B1524" s="2" t="s">
        <v>2046</v>
      </c>
      <c r="C1524" s="3" t="s">
        <v>1843</v>
      </c>
      <c r="D1524" s="5">
        <v>1</v>
      </c>
      <c r="E1524" s="6">
        <v>1.1694993858412301</v>
      </c>
      <c r="F1524" s="6">
        <v>0.17538807438274476</v>
      </c>
      <c r="G1524" s="6">
        <v>2.1281391508597092</v>
      </c>
      <c r="H1524" s="14" t="s">
        <v>11586</v>
      </c>
      <c r="I1524" s="14"/>
      <c r="T1524" t="s">
        <v>15462</v>
      </c>
      <c r="U1524" t="s">
        <v>15023</v>
      </c>
      <c r="W1524" t="s">
        <v>15025</v>
      </c>
    </row>
    <row r="1525" spans="1:23" x14ac:dyDescent="0.2">
      <c r="A1525" s="1"/>
      <c r="B1525" s="2" t="s">
        <v>8789</v>
      </c>
      <c r="C1525" s="3" t="s">
        <v>8790</v>
      </c>
      <c r="D1525" s="5">
        <v>1</v>
      </c>
      <c r="E1525" s="6">
        <v>1.1694993858412301</v>
      </c>
      <c r="F1525" s="6">
        <v>2.5585863411173224</v>
      </c>
      <c r="G1525" s="6">
        <v>1.9408860072388607</v>
      </c>
      <c r="H1525" s="14" t="s">
        <v>11587</v>
      </c>
      <c r="I1525" s="14"/>
    </row>
    <row r="1526" spans="1:23" x14ac:dyDescent="0.2">
      <c r="A1526" s="1"/>
      <c r="B1526" s="2" t="s">
        <v>9010</v>
      </c>
      <c r="C1526" s="3" t="s">
        <v>9011</v>
      </c>
      <c r="D1526" s="5">
        <v>1</v>
      </c>
      <c r="E1526" s="6">
        <v>1.1694993858412301</v>
      </c>
      <c r="F1526" s="6">
        <v>2.8575909375664619</v>
      </c>
      <c r="G1526" s="6">
        <v>1.7701086720500938</v>
      </c>
      <c r="H1526" s="14" t="s">
        <v>11588</v>
      </c>
      <c r="I1526" s="14"/>
      <c r="T1526" t="s">
        <v>15463</v>
      </c>
      <c r="U1526" t="s">
        <v>15023</v>
      </c>
      <c r="W1526" t="s">
        <v>15025</v>
      </c>
    </row>
    <row r="1527" spans="1:23" x14ac:dyDescent="0.2">
      <c r="A1527" s="1"/>
      <c r="B1527" s="2" t="s">
        <v>6088</v>
      </c>
      <c r="C1527" s="3" t="s">
        <v>6193</v>
      </c>
      <c r="D1527" s="5">
        <v>1</v>
      </c>
      <c r="E1527" s="6">
        <v>1.1694993858412301</v>
      </c>
      <c r="F1527" s="6">
        <v>1.1481535956676456</v>
      </c>
      <c r="G1527" s="6">
        <v>1.6749430262395455</v>
      </c>
      <c r="H1527" s="14" t="s">
        <v>11589</v>
      </c>
      <c r="I1527" s="14"/>
    </row>
    <row r="1528" spans="1:23" x14ac:dyDescent="0.2">
      <c r="A1528" s="1"/>
      <c r="B1528" s="2" t="s">
        <v>620</v>
      </c>
      <c r="C1528" s="3" t="s">
        <v>621</v>
      </c>
      <c r="D1528" s="5">
        <v>1</v>
      </c>
      <c r="E1528" s="6">
        <v>1.1694993858412301</v>
      </c>
      <c r="F1528" s="6">
        <v>4.4463124821417878E-2</v>
      </c>
      <c r="G1528" s="6">
        <v>1.6292962620905227</v>
      </c>
      <c r="H1528" s="14" t="s">
        <v>11590</v>
      </c>
      <c r="I1528" s="14"/>
      <c r="T1528" t="s">
        <v>15464</v>
      </c>
      <c r="W1528" t="s">
        <v>15025</v>
      </c>
    </row>
    <row r="1529" spans="1:23" x14ac:dyDescent="0.2">
      <c r="A1529" s="1"/>
      <c r="B1529" s="2" t="s">
        <v>2351</v>
      </c>
      <c r="C1529" s="3" t="s">
        <v>2352</v>
      </c>
      <c r="D1529" s="5">
        <v>1</v>
      </c>
      <c r="E1529" s="6">
        <v>1.1694993858412301</v>
      </c>
      <c r="F1529" s="6">
        <v>0.25822605392482018</v>
      </c>
      <c r="G1529" s="6">
        <v>1.5995581653769488</v>
      </c>
      <c r="H1529" s="14" t="s">
        <v>11591</v>
      </c>
      <c r="I1529" s="14"/>
    </row>
    <row r="1530" spans="1:23" x14ac:dyDescent="0.2">
      <c r="A1530" s="1"/>
      <c r="B1530" s="2" t="s">
        <v>120</v>
      </c>
      <c r="C1530" s="3" t="s">
        <v>121</v>
      </c>
      <c r="D1530" s="5">
        <v>1</v>
      </c>
      <c r="E1530" s="6">
        <v>1.1694993858412301</v>
      </c>
      <c r="F1530" s="6">
        <v>1.2941961185904667E-2</v>
      </c>
      <c r="G1530" s="6">
        <v>1.5848926631988947</v>
      </c>
      <c r="H1530" s="14">
        <v>39705</v>
      </c>
      <c r="I1530" s="14"/>
    </row>
    <row r="1531" spans="1:23" x14ac:dyDescent="0.2">
      <c r="A1531" s="1"/>
      <c r="B1531" s="2" t="s">
        <v>1909</v>
      </c>
      <c r="C1531" s="3" t="s">
        <v>2009</v>
      </c>
      <c r="D1531" s="5">
        <v>1</v>
      </c>
      <c r="E1531" s="6">
        <v>1.1694993858412301</v>
      </c>
      <c r="F1531" s="6">
        <v>0.18197012694938158</v>
      </c>
      <c r="G1531" s="6">
        <v>1.5417007217315359</v>
      </c>
      <c r="H1531" s="14" t="s">
        <v>11592</v>
      </c>
      <c r="I1531" s="14"/>
    </row>
    <row r="1532" spans="1:23" x14ac:dyDescent="0.2">
      <c r="A1532" s="1"/>
      <c r="B1532" s="2" t="s">
        <v>3563</v>
      </c>
      <c r="C1532" s="3" t="s">
        <v>3564</v>
      </c>
      <c r="D1532" s="5">
        <v>1</v>
      </c>
      <c r="E1532" s="6">
        <v>1.1694993858412301</v>
      </c>
      <c r="F1532" s="6">
        <v>0.57543989500920834</v>
      </c>
      <c r="G1532" s="6">
        <v>1.4859354818561925</v>
      </c>
      <c r="H1532" s="14" t="s">
        <v>11593</v>
      </c>
      <c r="I1532" s="14"/>
    </row>
    <row r="1533" spans="1:23" x14ac:dyDescent="0.2">
      <c r="A1533" s="1"/>
      <c r="B1533" s="2" t="s">
        <v>5650</v>
      </c>
      <c r="C1533" s="3" t="s">
        <v>5651</v>
      </c>
      <c r="D1533" s="5">
        <v>1</v>
      </c>
      <c r="E1533" s="6">
        <v>1.1694993858412301</v>
      </c>
      <c r="F1533" s="6">
        <v>1.0864256377844161</v>
      </c>
      <c r="G1533" s="6">
        <v>1.4588136506153522</v>
      </c>
      <c r="H1533" s="14" t="s">
        <v>11594</v>
      </c>
      <c r="I1533" s="14"/>
    </row>
    <row r="1534" spans="1:23" x14ac:dyDescent="0.2">
      <c r="A1534" s="1"/>
      <c r="B1534" s="2" t="s">
        <v>6024</v>
      </c>
      <c r="C1534" s="3" t="s">
        <v>6025</v>
      </c>
      <c r="D1534" s="5">
        <v>1</v>
      </c>
      <c r="E1534" s="6">
        <v>1.1694993858412301</v>
      </c>
      <c r="F1534" s="6">
        <v>1.116863250218411</v>
      </c>
      <c r="G1534" s="6">
        <v>1.4454392725203851</v>
      </c>
      <c r="H1534" s="14" t="s">
        <v>11595</v>
      </c>
      <c r="I1534" s="14"/>
    </row>
    <row r="1535" spans="1:23" x14ac:dyDescent="0.2">
      <c r="A1535" s="1"/>
      <c r="B1535" s="2" t="s">
        <v>2679</v>
      </c>
      <c r="C1535" s="3" t="s">
        <v>2577</v>
      </c>
      <c r="D1535" s="5">
        <v>1</v>
      </c>
      <c r="E1535" s="6">
        <v>1.1694993858412301</v>
      </c>
      <c r="F1535" s="6">
        <v>0.29376492047513475</v>
      </c>
      <c r="G1535" s="6">
        <v>1.3931567635293216</v>
      </c>
      <c r="H1535" s="14" t="s">
        <v>11596</v>
      </c>
      <c r="I1535" s="14"/>
    </row>
    <row r="1536" spans="1:23" x14ac:dyDescent="0.2">
      <c r="A1536" s="1"/>
      <c r="B1536" s="2" t="s">
        <v>8661</v>
      </c>
      <c r="C1536" s="3" t="s">
        <v>8662</v>
      </c>
      <c r="D1536" s="5">
        <v>1</v>
      </c>
      <c r="E1536" s="6">
        <v>1.1694993858412301</v>
      </c>
      <c r="F1536" s="6">
        <v>2.606153410106022</v>
      </c>
      <c r="G1536" s="6">
        <v>1.3931567635293216</v>
      </c>
      <c r="H1536" s="14" t="s">
        <v>11597</v>
      </c>
      <c r="I1536" s="14"/>
    </row>
    <row r="1537" spans="1:17" x14ac:dyDescent="0.2">
      <c r="A1537" s="1"/>
      <c r="B1537" s="2" t="s">
        <v>5530</v>
      </c>
      <c r="C1537" s="3" t="s">
        <v>5531</v>
      </c>
      <c r="D1537" s="5">
        <v>1</v>
      </c>
      <c r="E1537" s="6">
        <v>1.1694993858412301</v>
      </c>
      <c r="F1537" s="6">
        <v>1.0092528468059179</v>
      </c>
      <c r="G1537" s="6">
        <v>1.3427654216030411</v>
      </c>
      <c r="H1537" s="14" t="s">
        <v>11598</v>
      </c>
      <c r="I1537" s="14"/>
    </row>
    <row r="1538" spans="1:17" x14ac:dyDescent="0.2">
      <c r="A1538" s="1"/>
      <c r="B1538" s="2" t="s">
        <v>4751</v>
      </c>
      <c r="C1538" s="3" t="s">
        <v>4752</v>
      </c>
      <c r="D1538" s="5">
        <v>1</v>
      </c>
      <c r="E1538" s="6">
        <v>1.1694993858412301</v>
      </c>
      <c r="F1538" s="6">
        <v>0.86297863761941818</v>
      </c>
      <c r="G1538" s="6">
        <v>1.3427654216030411</v>
      </c>
      <c r="H1538" s="14" t="s">
        <v>11599</v>
      </c>
      <c r="I1538" s="14"/>
      <c r="O1538" t="s">
        <v>10008</v>
      </c>
    </row>
    <row r="1539" spans="1:17" x14ac:dyDescent="0.2">
      <c r="A1539" s="1"/>
      <c r="B1539" s="2" t="s">
        <v>3191</v>
      </c>
      <c r="C1539" s="3" t="s">
        <v>3293</v>
      </c>
      <c r="D1539" s="5">
        <v>1</v>
      </c>
      <c r="E1539" s="6">
        <v>1.1694993858412301</v>
      </c>
      <c r="F1539" s="6">
        <v>0.50582462726128807</v>
      </c>
      <c r="G1539" s="6">
        <v>1.3304540843388046</v>
      </c>
      <c r="H1539" s="14" t="s">
        <v>11600</v>
      </c>
      <c r="I1539" s="14"/>
    </row>
    <row r="1540" spans="1:17" x14ac:dyDescent="0.2">
      <c r="A1540" s="1"/>
      <c r="B1540" s="2" t="s">
        <v>4226</v>
      </c>
      <c r="C1540" s="3" t="s">
        <v>4227</v>
      </c>
      <c r="D1540" s="5">
        <v>1</v>
      </c>
      <c r="E1540" s="6">
        <v>1.1694993858412301</v>
      </c>
      <c r="F1540" s="6">
        <v>0.73790432060921141</v>
      </c>
      <c r="G1540" s="6">
        <v>1.2589251688265737</v>
      </c>
      <c r="H1540" s="14" t="s">
        <v>11601</v>
      </c>
      <c r="I1540" s="14"/>
    </row>
    <row r="1541" spans="1:17" x14ac:dyDescent="0.2">
      <c r="A1541" s="1"/>
      <c r="B1541" s="2" t="s">
        <v>779</v>
      </c>
      <c r="C1541" s="3" t="s">
        <v>780</v>
      </c>
      <c r="D1541" s="5">
        <v>1</v>
      </c>
      <c r="E1541" s="6">
        <v>1.1694993858412301</v>
      </c>
      <c r="F1541" s="6">
        <v>5.4954087440789529E-2</v>
      </c>
      <c r="G1541" s="6">
        <v>1.2246167633243772</v>
      </c>
      <c r="H1541" s="14" t="s">
        <v>11602</v>
      </c>
      <c r="I1541" s="14"/>
    </row>
    <row r="1542" spans="1:17" x14ac:dyDescent="0.2">
      <c r="A1542" s="1"/>
      <c r="B1542" s="2" t="s">
        <v>7889</v>
      </c>
      <c r="C1542" s="3" t="s">
        <v>7884</v>
      </c>
      <c r="D1542" s="5">
        <v>1</v>
      </c>
      <c r="E1542" s="6">
        <v>1.1694993858412301</v>
      </c>
      <c r="F1542" s="6">
        <v>1.7864874475093062</v>
      </c>
      <c r="G1542" s="6">
        <v>1.1912416031101822</v>
      </c>
      <c r="H1542" s="14" t="s">
        <v>11603</v>
      </c>
      <c r="I1542" s="14"/>
      <c r="Q1542" t="s">
        <v>10013</v>
      </c>
    </row>
    <row r="1543" spans="1:17" x14ac:dyDescent="0.2">
      <c r="A1543" s="1"/>
      <c r="B1543" s="2" t="s">
        <v>1166</v>
      </c>
      <c r="C1543" s="3" t="s">
        <v>1167</v>
      </c>
      <c r="D1543" s="5">
        <v>1</v>
      </c>
      <c r="E1543" s="6">
        <v>1.1694993858412301</v>
      </c>
      <c r="F1543" s="6">
        <v>8.7096346841015526E-2</v>
      </c>
      <c r="G1543" s="6">
        <v>1.1587773817534373</v>
      </c>
      <c r="H1543" s="14" t="s">
        <v>11604</v>
      </c>
      <c r="I1543" s="14"/>
    </row>
    <row r="1544" spans="1:17" x14ac:dyDescent="0.2">
      <c r="A1544" s="1"/>
      <c r="B1544" s="2" t="s">
        <v>6963</v>
      </c>
      <c r="C1544" s="3" t="s">
        <v>7067</v>
      </c>
      <c r="D1544" s="5">
        <v>1</v>
      </c>
      <c r="E1544" s="6">
        <v>1.1694993858412301</v>
      </c>
      <c r="F1544" s="6">
        <v>1.3803846590591016</v>
      </c>
      <c r="G1544" s="6">
        <v>1.1376272608003031</v>
      </c>
      <c r="H1544" s="14" t="s">
        <v>11605</v>
      </c>
      <c r="I1544" s="14"/>
      <c r="Q1544" t="s">
        <v>10013</v>
      </c>
    </row>
    <row r="1545" spans="1:17" x14ac:dyDescent="0.2">
      <c r="A1545" s="1"/>
      <c r="B1545" s="2" t="s">
        <v>3650</v>
      </c>
      <c r="C1545" s="3" t="s">
        <v>3651</v>
      </c>
      <c r="D1545" s="5">
        <v>1</v>
      </c>
      <c r="E1545" s="6">
        <v>1.1694993858412301</v>
      </c>
      <c r="F1545" s="6">
        <v>0.64268771854638185</v>
      </c>
      <c r="G1545" s="6">
        <v>1.106623692398784</v>
      </c>
      <c r="H1545" s="14" t="s">
        <v>11606</v>
      </c>
      <c r="I1545" s="14"/>
    </row>
    <row r="1546" spans="1:17" x14ac:dyDescent="0.2">
      <c r="A1546" s="1"/>
      <c r="B1546" s="2" t="s">
        <v>8469</v>
      </c>
      <c r="C1546" s="3" t="s">
        <v>8470</v>
      </c>
      <c r="D1546" s="5">
        <v>1</v>
      </c>
      <c r="E1546" s="6">
        <v>1.1694993858412301</v>
      </c>
      <c r="F1546" s="6">
        <v>2.0323571504901246</v>
      </c>
      <c r="G1546" s="6">
        <v>1.106623692398784</v>
      </c>
      <c r="H1546" s="14" t="s">
        <v>11607</v>
      </c>
      <c r="I1546" s="14"/>
    </row>
    <row r="1547" spans="1:17" x14ac:dyDescent="0.2">
      <c r="A1547" s="1"/>
      <c r="B1547" s="2" t="s">
        <v>5153</v>
      </c>
      <c r="C1547" s="3" t="s">
        <v>5154</v>
      </c>
      <c r="D1547" s="5">
        <v>1</v>
      </c>
      <c r="E1547" s="6">
        <v>1.1694993858412301</v>
      </c>
      <c r="F1547" s="6">
        <v>0.94623718051179218</v>
      </c>
      <c r="G1547" s="6">
        <v>1.0864256377844161</v>
      </c>
      <c r="H1547" s="14" t="s">
        <v>11608</v>
      </c>
      <c r="I1547" s="14"/>
    </row>
    <row r="1548" spans="1:17" x14ac:dyDescent="0.2">
      <c r="A1548" s="1"/>
      <c r="B1548" s="2" t="s">
        <v>4228</v>
      </c>
      <c r="C1548" s="3" t="s">
        <v>4229</v>
      </c>
      <c r="D1548" s="5">
        <v>1</v>
      </c>
      <c r="E1548" s="6">
        <v>1.1694993858412301</v>
      </c>
      <c r="F1548" s="6">
        <v>0.73790432060921141</v>
      </c>
      <c r="G1548" s="6">
        <v>1.0471286082132696</v>
      </c>
      <c r="H1548" s="14" t="s">
        <v>11609</v>
      </c>
      <c r="I1548" s="14"/>
    </row>
    <row r="1549" spans="1:17" x14ac:dyDescent="0.2">
      <c r="A1549" s="1"/>
      <c r="B1549" s="2" t="s">
        <v>5532</v>
      </c>
      <c r="C1549" s="3" t="s">
        <v>5533</v>
      </c>
      <c r="D1549" s="5">
        <v>1</v>
      </c>
      <c r="E1549" s="6">
        <v>1.1694993858412301</v>
      </c>
      <c r="F1549" s="6">
        <v>1.0092528468059179</v>
      </c>
      <c r="G1549" s="6">
        <v>1.0092528468059179</v>
      </c>
      <c r="H1549" s="14" t="s">
        <v>11610</v>
      </c>
      <c r="I1549" s="14"/>
    </row>
    <row r="1550" spans="1:17" x14ac:dyDescent="0.2">
      <c r="A1550" s="1"/>
      <c r="B1550" s="2" t="s">
        <v>4005</v>
      </c>
      <c r="C1550" s="3" t="s">
        <v>4006</v>
      </c>
      <c r="D1550" s="5">
        <v>1</v>
      </c>
      <c r="E1550" s="6">
        <v>1.1694993858412301</v>
      </c>
      <c r="F1550" s="6">
        <v>0.74473197046154604</v>
      </c>
      <c r="G1550" s="6">
        <v>0.9204495526480212</v>
      </c>
      <c r="H1550" s="14" t="s">
        <v>11611</v>
      </c>
      <c r="I1550" s="14"/>
    </row>
    <row r="1551" spans="1:17" x14ac:dyDescent="0.2">
      <c r="A1551" s="1"/>
      <c r="B1551" s="2" t="s">
        <v>7052</v>
      </c>
      <c r="C1551" s="3" t="s">
        <v>6947</v>
      </c>
      <c r="D1551" s="5">
        <v>1</v>
      </c>
      <c r="E1551" s="6">
        <v>1.1694993858412301</v>
      </c>
      <c r="F1551" s="6">
        <v>1.4723119688150548</v>
      </c>
      <c r="G1551" s="6">
        <v>0.9204495526480212</v>
      </c>
      <c r="H1551" s="14" t="s">
        <v>11612</v>
      </c>
      <c r="I1551" s="14"/>
    </row>
    <row r="1552" spans="1:17" x14ac:dyDescent="0.2">
      <c r="A1552" s="1"/>
      <c r="B1552" s="2" t="s">
        <v>8581</v>
      </c>
      <c r="C1552" s="3" t="s">
        <v>8582</v>
      </c>
      <c r="D1552" s="5">
        <v>1</v>
      </c>
      <c r="E1552" s="6">
        <v>1.1694993858412301</v>
      </c>
      <c r="F1552" s="6">
        <v>2.1086284131365622</v>
      </c>
      <c r="G1552" s="6">
        <v>0.9120108208494585</v>
      </c>
      <c r="H1552" s="14" t="s">
        <v>11613</v>
      </c>
      <c r="I1552" s="14"/>
    </row>
    <row r="1553" spans="1:23" x14ac:dyDescent="0.2">
      <c r="A1553" s="1"/>
      <c r="B1553" s="2" t="s">
        <v>6026</v>
      </c>
      <c r="C1553" s="3" t="s">
        <v>6134</v>
      </c>
      <c r="D1553" s="5">
        <v>1</v>
      </c>
      <c r="E1553" s="6">
        <v>1.1694993858412301</v>
      </c>
      <c r="F1553" s="6">
        <v>1.116863250218411</v>
      </c>
      <c r="G1553" s="6">
        <v>0.9120108208494585</v>
      </c>
      <c r="H1553" s="14" t="s">
        <v>11614</v>
      </c>
      <c r="I1553" s="14"/>
    </row>
    <row r="1554" spans="1:23" x14ac:dyDescent="0.2">
      <c r="A1554" s="1"/>
      <c r="B1554" s="2" t="s">
        <v>4404</v>
      </c>
      <c r="C1554" s="3" t="s">
        <v>4405</v>
      </c>
      <c r="D1554" s="5">
        <v>1</v>
      </c>
      <c r="E1554" s="6">
        <v>1.1694993858412301</v>
      </c>
      <c r="F1554" s="6">
        <v>0.83176378549606622</v>
      </c>
      <c r="G1554" s="6">
        <v>0.89536478646925399</v>
      </c>
      <c r="H1554" s="14" t="s">
        <v>11615</v>
      </c>
      <c r="I1554" s="14"/>
    </row>
    <row r="1555" spans="1:23" x14ac:dyDescent="0.2">
      <c r="A1555" s="1"/>
      <c r="B1555" s="2" t="s">
        <v>3122</v>
      </c>
      <c r="C1555" s="3" t="s">
        <v>3016</v>
      </c>
      <c r="D1555" s="5">
        <v>1</v>
      </c>
      <c r="E1555" s="6">
        <v>1.1694993858412301</v>
      </c>
      <c r="F1555" s="6">
        <v>0.40550846149132869</v>
      </c>
      <c r="G1555" s="6">
        <v>0.87902253779005557</v>
      </c>
      <c r="H1555" s="14" t="s">
        <v>11616</v>
      </c>
      <c r="I1555" s="14"/>
      <c r="Q1555" t="s">
        <v>10011</v>
      </c>
    </row>
    <row r="1556" spans="1:23" x14ac:dyDescent="0.2">
      <c r="A1556" s="1"/>
      <c r="B1556" s="2" t="s">
        <v>6006</v>
      </c>
      <c r="C1556" s="3" t="s">
        <v>6007</v>
      </c>
      <c r="D1556" s="5">
        <v>1</v>
      </c>
      <c r="E1556" s="6">
        <v>1.1694993858412301</v>
      </c>
      <c r="F1556" s="6">
        <v>1.1694993858412301</v>
      </c>
      <c r="G1556" s="6">
        <v>0.87096364267914395</v>
      </c>
      <c r="H1556" s="14" t="s">
        <v>11617</v>
      </c>
      <c r="I1556" s="14"/>
    </row>
    <row r="1557" spans="1:23" x14ac:dyDescent="0.2">
      <c r="A1557" s="1"/>
      <c r="B1557" s="2" t="s">
        <v>5426</v>
      </c>
      <c r="C1557" s="3" t="s">
        <v>5427</v>
      </c>
      <c r="D1557" s="5">
        <v>1</v>
      </c>
      <c r="E1557" s="6">
        <v>1.1694993858412301</v>
      </c>
      <c r="F1557" s="6">
        <v>1.0092528468059179</v>
      </c>
      <c r="G1557" s="6">
        <v>0.86297863761941818</v>
      </c>
      <c r="H1557" s="14" t="s">
        <v>11618</v>
      </c>
      <c r="I1557" s="14"/>
    </row>
    <row r="1558" spans="1:23" x14ac:dyDescent="0.2">
      <c r="A1558" s="1"/>
      <c r="B1558" s="2" t="s">
        <v>3032</v>
      </c>
      <c r="C1558" s="3" t="s">
        <v>3029</v>
      </c>
      <c r="D1558" s="5">
        <v>1</v>
      </c>
      <c r="E1558" s="6">
        <v>1.1694993858412301</v>
      </c>
      <c r="F1558" s="6">
        <v>0.42854856448011852</v>
      </c>
      <c r="G1558" s="6">
        <v>0.85506675582732872</v>
      </c>
      <c r="H1558" s="14" t="s">
        <v>11619</v>
      </c>
      <c r="I1558" s="14"/>
      <c r="J1558" s="16" t="s">
        <v>10002</v>
      </c>
      <c r="L1558" s="16" t="s">
        <v>10004</v>
      </c>
    </row>
    <row r="1559" spans="1:23" x14ac:dyDescent="0.2">
      <c r="A1559" s="1"/>
      <c r="B1559" s="2" t="s">
        <v>1535</v>
      </c>
      <c r="C1559" s="3" t="s">
        <v>1536</v>
      </c>
      <c r="D1559" s="5">
        <v>1</v>
      </c>
      <c r="E1559" s="6">
        <v>1.1694993858412301</v>
      </c>
      <c r="F1559" s="6">
        <v>0.12133883509824847</v>
      </c>
      <c r="G1559" s="6">
        <v>0.82413812309092682</v>
      </c>
      <c r="H1559" s="14" t="s">
        <v>11620</v>
      </c>
      <c r="I1559" s="14"/>
      <c r="Q1559" t="s">
        <v>10011</v>
      </c>
      <c r="T1559" t="s">
        <v>15465</v>
      </c>
      <c r="U1559" t="s">
        <v>15023</v>
      </c>
      <c r="W1559" t="s">
        <v>15025</v>
      </c>
    </row>
    <row r="1560" spans="1:23" x14ac:dyDescent="0.2">
      <c r="A1560" s="1"/>
      <c r="B1560" s="2" t="s">
        <v>8893</v>
      </c>
      <c r="C1560" s="3" t="s">
        <v>9008</v>
      </c>
      <c r="D1560" s="5">
        <v>1</v>
      </c>
      <c r="E1560" s="6">
        <v>1.1694993858412301</v>
      </c>
      <c r="F1560" s="6">
        <v>3.0760969239502005</v>
      </c>
      <c r="G1560" s="6">
        <v>0.7798301630202743</v>
      </c>
      <c r="H1560" s="14" t="s">
        <v>11621</v>
      </c>
      <c r="I1560" s="14"/>
    </row>
    <row r="1561" spans="1:23" x14ac:dyDescent="0.2">
      <c r="A1561" s="1"/>
      <c r="B1561" s="2" t="s">
        <v>3988</v>
      </c>
      <c r="C1561" s="3" t="s">
        <v>3881</v>
      </c>
      <c r="D1561" s="5">
        <v>1</v>
      </c>
      <c r="E1561" s="6">
        <v>1.1694993858412301</v>
      </c>
      <c r="F1561" s="6">
        <v>0.69183094597598671</v>
      </c>
      <c r="G1561" s="6">
        <v>0.74473197046154604</v>
      </c>
      <c r="H1561" s="14" t="s">
        <v>11622</v>
      </c>
      <c r="I1561" s="14"/>
    </row>
    <row r="1562" spans="1:23" x14ac:dyDescent="0.2">
      <c r="A1562" s="1"/>
      <c r="B1562" s="2" t="s">
        <v>6799</v>
      </c>
      <c r="C1562" s="3" t="s">
        <v>6800</v>
      </c>
      <c r="D1562" s="5">
        <v>1</v>
      </c>
      <c r="E1562" s="6">
        <v>1.1694993858412301</v>
      </c>
      <c r="F1562" s="6">
        <v>1.3677284086125368</v>
      </c>
      <c r="G1562" s="6">
        <v>0.69183094597598671</v>
      </c>
      <c r="H1562" s="14" t="s">
        <v>11623</v>
      </c>
      <c r="I1562" s="14"/>
      <c r="T1562" t="s">
        <v>15466</v>
      </c>
      <c r="U1562" t="s">
        <v>15023</v>
      </c>
      <c r="W1562" t="s">
        <v>15024</v>
      </c>
    </row>
    <row r="1563" spans="1:23" x14ac:dyDescent="0.2">
      <c r="A1563" s="1"/>
      <c r="B1563" s="2" t="s">
        <v>6729</v>
      </c>
      <c r="C1563" s="3" t="s">
        <v>6730</v>
      </c>
      <c r="D1563" s="5">
        <v>1</v>
      </c>
      <c r="E1563" s="6">
        <v>1.1694993858412301</v>
      </c>
      <c r="F1563" s="6">
        <v>1.3551889880959671</v>
      </c>
      <c r="G1563" s="6">
        <v>0.6251727092811965</v>
      </c>
      <c r="H1563" s="14" t="s">
        <v>11624</v>
      </c>
      <c r="I1563" s="14"/>
    </row>
    <row r="1564" spans="1:23" x14ac:dyDescent="0.2">
      <c r="A1564" s="1"/>
      <c r="B1564" s="2" t="s">
        <v>1178</v>
      </c>
      <c r="C1564" s="3" t="s">
        <v>1171</v>
      </c>
      <c r="D1564" s="5">
        <v>1</v>
      </c>
      <c r="E1564" s="6">
        <v>1.1694993858412301</v>
      </c>
      <c r="F1564" s="6">
        <v>8.629785504849237E-2</v>
      </c>
      <c r="G1564" s="6">
        <v>0.57016428476974823</v>
      </c>
      <c r="H1564" s="14" t="s">
        <v>11625</v>
      </c>
      <c r="I1564" s="14"/>
      <c r="T1564" t="s">
        <v>15467</v>
      </c>
      <c r="W1564" t="s">
        <v>15025</v>
      </c>
    </row>
    <row r="1565" spans="1:23" x14ac:dyDescent="0.2">
      <c r="A1565" s="1"/>
      <c r="B1565" s="2" t="s">
        <v>7635</v>
      </c>
      <c r="C1565" s="3" t="s">
        <v>7636</v>
      </c>
      <c r="D1565" s="5">
        <v>1</v>
      </c>
      <c r="E1565" s="6">
        <v>1.1694993858412301</v>
      </c>
      <c r="F1565" s="6">
        <v>1.7378012927831268</v>
      </c>
      <c r="G1565" s="6">
        <v>0.54450265338476711</v>
      </c>
      <c r="H1565" s="14" t="s">
        <v>11626</v>
      </c>
      <c r="I1565" s="14"/>
    </row>
    <row r="1566" spans="1:23" x14ac:dyDescent="0.2">
      <c r="A1566" s="1"/>
      <c r="B1566" s="2" t="s">
        <v>8429</v>
      </c>
      <c r="C1566" s="3" t="s">
        <v>8430</v>
      </c>
      <c r="D1566" s="5">
        <v>1</v>
      </c>
      <c r="E1566" s="6">
        <v>1.1694993858412301</v>
      </c>
      <c r="F1566" s="6">
        <v>2.3550490849518764</v>
      </c>
      <c r="G1566" s="6">
        <v>0.46131758229800696</v>
      </c>
      <c r="H1566" s="14" t="s">
        <v>11627</v>
      </c>
      <c r="I1566" s="14"/>
    </row>
    <row r="1567" spans="1:23" x14ac:dyDescent="0.2">
      <c r="A1567" s="1"/>
      <c r="B1567" s="2" t="s">
        <v>7323</v>
      </c>
      <c r="C1567" s="3" t="s">
        <v>7324</v>
      </c>
      <c r="D1567" s="5">
        <v>1</v>
      </c>
      <c r="E1567" s="6">
        <v>1.1694993858412301</v>
      </c>
      <c r="F1567" s="6">
        <v>1.5848926631988947</v>
      </c>
      <c r="G1567" s="6">
        <v>0.39084083323161845</v>
      </c>
      <c r="H1567" s="14" t="s">
        <v>11628</v>
      </c>
      <c r="I1567" s="14"/>
    </row>
    <row r="1568" spans="1:23" x14ac:dyDescent="0.2">
      <c r="A1568" s="1"/>
      <c r="B1568" s="2" t="s">
        <v>8480</v>
      </c>
      <c r="C1568" s="3" t="s">
        <v>8371</v>
      </c>
      <c r="D1568" s="5">
        <v>1</v>
      </c>
      <c r="E1568" s="6">
        <v>1.1694993858412301</v>
      </c>
      <c r="F1568" s="6">
        <v>2.1877614514069381</v>
      </c>
      <c r="G1568" s="6">
        <v>0.39084083323161845</v>
      </c>
      <c r="H1568" s="14" t="s">
        <v>11629</v>
      </c>
      <c r="I1568" s="14"/>
    </row>
    <row r="1569" spans="1:23" x14ac:dyDescent="0.2">
      <c r="A1569" s="1"/>
      <c r="B1569" s="2" t="s">
        <v>4548</v>
      </c>
      <c r="C1569" s="3" t="s">
        <v>4549</v>
      </c>
      <c r="D1569" s="5">
        <v>1</v>
      </c>
      <c r="E1569" s="6">
        <v>1.1694993858412301</v>
      </c>
      <c r="F1569" s="6">
        <v>0.82413812309092682</v>
      </c>
      <c r="G1569" s="6">
        <v>0.36643759821364508</v>
      </c>
      <c r="H1569" s="14" t="s">
        <v>11630</v>
      </c>
      <c r="I1569" s="14"/>
      <c r="P1569" s="16" t="s">
        <v>10007</v>
      </c>
    </row>
    <row r="1570" spans="1:23" x14ac:dyDescent="0.2">
      <c r="A1570" s="1"/>
      <c r="B1570" s="2" t="s">
        <v>6904</v>
      </c>
      <c r="C1570" s="3" t="s">
        <v>6905</v>
      </c>
      <c r="D1570" s="5">
        <v>1</v>
      </c>
      <c r="E1570" s="6">
        <v>1.1694993858412301</v>
      </c>
      <c r="F1570" s="6">
        <v>1.3677284086125368</v>
      </c>
      <c r="G1570" s="6">
        <v>0.33728738050636792</v>
      </c>
      <c r="H1570" s="14" t="s">
        <v>11631</v>
      </c>
      <c r="I1570" s="14"/>
      <c r="T1570" t="s">
        <v>15468</v>
      </c>
      <c r="U1570" t="s">
        <v>15023</v>
      </c>
      <c r="W1570" t="s">
        <v>15025</v>
      </c>
    </row>
    <row r="1571" spans="1:23" x14ac:dyDescent="0.2">
      <c r="A1571" s="1"/>
      <c r="B1571" s="2" t="s">
        <v>5790</v>
      </c>
      <c r="C1571" s="3" t="s">
        <v>5791</v>
      </c>
      <c r="D1571" s="5">
        <v>1</v>
      </c>
      <c r="E1571" s="6">
        <v>1.1694993858412301</v>
      </c>
      <c r="F1571" s="6">
        <v>1.0568174063211824</v>
      </c>
      <c r="G1571" s="6">
        <v>0.32210691346687326</v>
      </c>
      <c r="H1571" s="14" t="s">
        <v>11632</v>
      </c>
      <c r="I1571" s="14"/>
    </row>
    <row r="1572" spans="1:23" x14ac:dyDescent="0.2">
      <c r="A1572" s="1"/>
      <c r="B1572" s="2" t="s">
        <v>5652</v>
      </c>
      <c r="C1572" s="3" t="s">
        <v>5653</v>
      </c>
      <c r="D1572" s="5">
        <v>1</v>
      </c>
      <c r="E1572" s="6">
        <v>1.1694993858412301</v>
      </c>
      <c r="F1572" s="6">
        <v>1.0864256377844161</v>
      </c>
      <c r="G1572" s="6">
        <v>0.30478942067341835</v>
      </c>
      <c r="H1572" s="14" t="s">
        <v>11633</v>
      </c>
      <c r="I1572" s="14"/>
    </row>
    <row r="1573" spans="1:23" x14ac:dyDescent="0.2">
      <c r="A1573" s="1"/>
      <c r="B1573" s="2" t="s">
        <v>7466</v>
      </c>
      <c r="C1573" s="3" t="s">
        <v>7467</v>
      </c>
      <c r="D1573" s="5">
        <v>1</v>
      </c>
      <c r="E1573" s="6">
        <v>1.1694993858412301</v>
      </c>
      <c r="F1573" s="6">
        <v>1.6595863035449321</v>
      </c>
      <c r="G1573" s="6">
        <v>0.28575910769816532</v>
      </c>
      <c r="H1573" s="14" t="s">
        <v>11634</v>
      </c>
      <c r="I1573" s="14"/>
      <c r="T1573" t="s">
        <v>15469</v>
      </c>
      <c r="U1573" t="s">
        <v>15023</v>
      </c>
      <c r="W1573" t="s">
        <v>15025</v>
      </c>
    </row>
    <row r="1574" spans="1:23" x14ac:dyDescent="0.2">
      <c r="A1574" s="1"/>
      <c r="B1574" s="2" t="s">
        <v>7165</v>
      </c>
      <c r="C1574" s="3" t="s">
        <v>7065</v>
      </c>
      <c r="D1574" s="5">
        <v>1</v>
      </c>
      <c r="E1574" s="6">
        <v>1.1694993858412301</v>
      </c>
      <c r="F1574" s="6">
        <v>1.4321877192085983</v>
      </c>
      <c r="G1574" s="6">
        <v>0.24660391565687628</v>
      </c>
      <c r="H1574" s="14" t="s">
        <v>11635</v>
      </c>
      <c r="I1574" s="14"/>
    </row>
    <row r="1575" spans="1:23" x14ac:dyDescent="0.2">
      <c r="A1575" s="1"/>
      <c r="B1575" s="2" t="s">
        <v>7468</v>
      </c>
      <c r="C1575" s="3" t="s">
        <v>7469</v>
      </c>
      <c r="D1575" s="5">
        <v>1</v>
      </c>
      <c r="E1575" s="6">
        <v>1.1694993858412301</v>
      </c>
      <c r="F1575" s="6">
        <v>1.6595863035449321</v>
      </c>
      <c r="G1575" s="6">
        <v>0.12823303827734642</v>
      </c>
      <c r="H1575" s="14" t="s">
        <v>11636</v>
      </c>
      <c r="I1575" s="14"/>
    </row>
    <row r="1576" spans="1:23" ht="28.5" x14ac:dyDescent="0.2">
      <c r="A1576" s="1"/>
      <c r="B1576" s="2" t="s">
        <v>8877</v>
      </c>
      <c r="C1576" s="3" t="s">
        <v>8990</v>
      </c>
      <c r="D1576" s="5">
        <v>1</v>
      </c>
      <c r="E1576" s="6">
        <v>1.1587773961128376</v>
      </c>
      <c r="F1576" s="6">
        <v>3.404082377465369</v>
      </c>
      <c r="G1576" s="6">
        <v>3.0760975487791149</v>
      </c>
      <c r="H1576" s="14" t="s">
        <v>11637</v>
      </c>
      <c r="I1576" s="14"/>
    </row>
    <row r="1577" spans="1:23" x14ac:dyDescent="0.2">
      <c r="A1577" s="1"/>
      <c r="B1577" s="2" t="s">
        <v>3941</v>
      </c>
      <c r="C1577" s="3" t="s">
        <v>3942</v>
      </c>
      <c r="D1577" s="5">
        <v>1</v>
      </c>
      <c r="E1577" s="6">
        <v>1.1587773961128376</v>
      </c>
      <c r="F1577" s="6">
        <v>0.73113920158316126</v>
      </c>
      <c r="G1577" s="6">
        <v>2.8054337858449219</v>
      </c>
      <c r="H1577" s="14" t="s">
        <v>11638</v>
      </c>
      <c r="I1577" s="14"/>
    </row>
    <row r="1578" spans="1:23" x14ac:dyDescent="0.2">
      <c r="A1578" s="1"/>
      <c r="B1578" s="2" t="s">
        <v>908</v>
      </c>
      <c r="C1578" s="3" t="s">
        <v>909</v>
      </c>
      <c r="D1578" s="5">
        <v>1</v>
      </c>
      <c r="E1578" s="6">
        <v>1.1587773961128376</v>
      </c>
      <c r="F1578" s="6">
        <v>6.6680674049308095E-2</v>
      </c>
      <c r="G1578" s="6">
        <v>2.6061539908789482</v>
      </c>
      <c r="H1578" s="14" t="s">
        <v>11639</v>
      </c>
      <c r="I1578" s="14"/>
      <c r="T1578" t="s">
        <v>15470</v>
      </c>
      <c r="W1578" t="s">
        <v>15024</v>
      </c>
    </row>
    <row r="1579" spans="1:23" x14ac:dyDescent="0.2">
      <c r="A1579" s="1"/>
      <c r="B1579" s="2" t="s">
        <v>8569</v>
      </c>
      <c r="C1579" s="3" t="s">
        <v>8570</v>
      </c>
      <c r="D1579" s="5">
        <v>1</v>
      </c>
      <c r="E1579" s="6">
        <v>1.1587773961128376</v>
      </c>
      <c r="F1579" s="6">
        <v>2.3334579559573525</v>
      </c>
      <c r="G1579" s="6">
        <v>2.2490548491726656</v>
      </c>
      <c r="H1579" s="14" t="s">
        <v>11640</v>
      </c>
      <c r="I1579" s="14"/>
      <c r="T1579" t="s">
        <v>15471</v>
      </c>
      <c r="W1579" t="s">
        <v>15024</v>
      </c>
    </row>
    <row r="1580" spans="1:23" x14ac:dyDescent="0.2">
      <c r="A1580" s="1"/>
      <c r="B1580" s="2" t="s">
        <v>8995</v>
      </c>
      <c r="C1580" s="3" t="s">
        <v>9100</v>
      </c>
      <c r="D1580" s="5">
        <v>1</v>
      </c>
      <c r="E1580" s="6">
        <v>1.1587773961128376</v>
      </c>
      <c r="F1580" s="6">
        <v>3.3728730782462741</v>
      </c>
      <c r="G1580" s="6">
        <v>2.1677040182059057</v>
      </c>
      <c r="H1580" s="14" t="s">
        <v>11641</v>
      </c>
      <c r="I1580" s="14"/>
    </row>
    <row r="1581" spans="1:23" x14ac:dyDescent="0.2">
      <c r="A1581" s="1"/>
      <c r="B1581" s="2" t="s">
        <v>3170</v>
      </c>
      <c r="C1581" s="3" t="s">
        <v>3171</v>
      </c>
      <c r="D1581" s="5">
        <v>1</v>
      </c>
      <c r="E1581" s="6">
        <v>1.1587773961128376</v>
      </c>
      <c r="F1581" s="6">
        <v>0.44874536006349325</v>
      </c>
      <c r="G1581" s="6">
        <v>2.1086283358970364</v>
      </c>
      <c r="H1581" s="14" t="s">
        <v>11642</v>
      </c>
      <c r="I1581" s="14"/>
    </row>
    <row r="1582" spans="1:23" x14ac:dyDescent="0.2">
      <c r="A1582" s="1"/>
      <c r="B1582" s="2" t="s">
        <v>5850</v>
      </c>
      <c r="C1582" s="3" t="s">
        <v>5646</v>
      </c>
      <c r="D1582" s="5">
        <v>1</v>
      </c>
      <c r="E1582" s="6">
        <v>1.1587773961128376</v>
      </c>
      <c r="F1582" s="6">
        <v>1.0864256401114565</v>
      </c>
      <c r="G1582" s="6">
        <v>2.0137244664923419</v>
      </c>
      <c r="H1582" s="14" t="s">
        <v>11643</v>
      </c>
      <c r="I1582" s="14"/>
    </row>
    <row r="1583" spans="1:23" x14ac:dyDescent="0.2">
      <c r="A1583" s="1"/>
      <c r="B1583" s="2" t="s">
        <v>2821</v>
      </c>
      <c r="C1583" s="3" t="s">
        <v>2822</v>
      </c>
      <c r="D1583" s="5">
        <v>1</v>
      </c>
      <c r="E1583" s="6">
        <v>1.1587773961128376</v>
      </c>
      <c r="F1583" s="6">
        <v>0.42461962414709897</v>
      </c>
      <c r="G1583" s="6">
        <v>1.7701089010183912</v>
      </c>
      <c r="H1583" s="14" t="s">
        <v>11644</v>
      </c>
      <c r="I1583" s="14"/>
    </row>
    <row r="1584" spans="1:23" x14ac:dyDescent="0.2">
      <c r="A1584" s="1"/>
      <c r="B1584" s="2" t="s">
        <v>1199</v>
      </c>
      <c r="C1584" s="3" t="s">
        <v>1200</v>
      </c>
      <c r="D1584" s="5">
        <v>1</v>
      </c>
      <c r="E1584" s="6">
        <v>1.1587773961128376</v>
      </c>
      <c r="F1584" s="6">
        <v>9.0364945601292143E-2</v>
      </c>
      <c r="G1584" s="6">
        <v>1.6904407172157461</v>
      </c>
      <c r="H1584" s="14" t="s">
        <v>11645</v>
      </c>
      <c r="I1584" s="14"/>
    </row>
    <row r="1585" spans="1:23" x14ac:dyDescent="0.2">
      <c r="A1585" s="1"/>
      <c r="B1585" s="2" t="s">
        <v>493</v>
      </c>
      <c r="C1585" s="3" t="s">
        <v>494</v>
      </c>
      <c r="D1585" s="5">
        <v>1</v>
      </c>
      <c r="E1585" s="6">
        <v>1.1587773961128376</v>
      </c>
      <c r="F1585" s="6">
        <v>3.6982822729370833E-2</v>
      </c>
      <c r="G1585" s="6">
        <v>1.659587120849253</v>
      </c>
      <c r="H1585" s="14" t="s">
        <v>11646</v>
      </c>
      <c r="I1585" s="14"/>
    </row>
    <row r="1586" spans="1:23" x14ac:dyDescent="0.2">
      <c r="A1586" s="1"/>
      <c r="B1586" s="2" t="s">
        <v>2140</v>
      </c>
      <c r="C1586" s="3" t="s">
        <v>2141</v>
      </c>
      <c r="D1586" s="5">
        <v>1</v>
      </c>
      <c r="E1586" s="6">
        <v>1.1587773961128376</v>
      </c>
      <c r="F1586" s="6">
        <v>0.19769691727187344</v>
      </c>
      <c r="G1586" s="6">
        <v>1.5995577404843078</v>
      </c>
      <c r="H1586" s="14" t="s">
        <v>11647</v>
      </c>
      <c r="I1586" s="14"/>
    </row>
    <row r="1587" spans="1:23" x14ac:dyDescent="0.2">
      <c r="A1587" s="1"/>
      <c r="B1587" s="2" t="s">
        <v>3643</v>
      </c>
      <c r="C1587" s="3" t="s">
        <v>3554</v>
      </c>
      <c r="D1587" s="5">
        <v>1</v>
      </c>
      <c r="E1587" s="6">
        <v>1.1587773961128376</v>
      </c>
      <c r="F1587" s="6">
        <v>0.60813508309667541</v>
      </c>
      <c r="G1587" s="6">
        <v>1.5995577404843078</v>
      </c>
      <c r="H1587" s="14" t="s">
        <v>11648</v>
      </c>
      <c r="I1587" s="14"/>
    </row>
    <row r="1588" spans="1:23" x14ac:dyDescent="0.2">
      <c r="A1588" s="1"/>
      <c r="B1588" s="2" t="s">
        <v>950</v>
      </c>
      <c r="C1588" s="3" t="s">
        <v>849</v>
      </c>
      <c r="D1588" s="5">
        <v>1</v>
      </c>
      <c r="E1588" s="6">
        <v>1.1587773961128376</v>
      </c>
      <c r="F1588" s="6">
        <v>6.3679556417131508E-2</v>
      </c>
      <c r="G1588" s="6">
        <v>1.5275663839945643</v>
      </c>
      <c r="H1588" s="14" t="s">
        <v>11649</v>
      </c>
      <c r="I1588" s="14"/>
    </row>
    <row r="1589" spans="1:23" x14ac:dyDescent="0.2">
      <c r="A1589" s="1"/>
      <c r="B1589" s="2" t="s">
        <v>9661</v>
      </c>
      <c r="C1589" s="3" t="s">
        <v>9662</v>
      </c>
      <c r="D1589" s="5">
        <v>1</v>
      </c>
      <c r="E1589" s="6">
        <v>1.1587773961128376</v>
      </c>
      <c r="F1589" s="6">
        <v>5.445026883883469</v>
      </c>
      <c r="G1589" s="6">
        <v>1.4588137883134298</v>
      </c>
      <c r="H1589" s="14" t="s">
        <v>11650</v>
      </c>
      <c r="I1589" s="14"/>
      <c r="T1589" t="s">
        <v>15472</v>
      </c>
      <c r="U1589" t="s">
        <v>15023</v>
      </c>
      <c r="W1589" t="s">
        <v>15024</v>
      </c>
    </row>
    <row r="1590" spans="1:23" x14ac:dyDescent="0.2">
      <c r="A1590" s="1"/>
      <c r="B1590" s="2" t="s">
        <v>4870</v>
      </c>
      <c r="C1590" s="3" t="s">
        <v>4873</v>
      </c>
      <c r="D1590" s="5">
        <v>1</v>
      </c>
      <c r="E1590" s="6">
        <v>1.1587773961128376</v>
      </c>
      <c r="F1590" s="6">
        <v>0.92044957801554661</v>
      </c>
      <c r="G1590" s="6">
        <v>1.4060477911301776</v>
      </c>
      <c r="H1590" s="14" t="s">
        <v>11651</v>
      </c>
      <c r="I1590" s="14"/>
    </row>
    <row r="1591" spans="1:23" x14ac:dyDescent="0.2">
      <c r="A1591" s="1"/>
      <c r="B1591" s="2" t="s">
        <v>753</v>
      </c>
      <c r="C1591" s="3" t="s">
        <v>754</v>
      </c>
      <c r="D1591" s="5">
        <v>1</v>
      </c>
      <c r="E1591" s="6">
        <v>1.1587773961128376</v>
      </c>
      <c r="F1591" s="6">
        <v>5.6493702643604322E-2</v>
      </c>
      <c r="G1591" s="6">
        <v>1.3677292696550138</v>
      </c>
      <c r="H1591" s="14" t="s">
        <v>11652</v>
      </c>
      <c r="I1591" s="14"/>
      <c r="L1591" s="16" t="s">
        <v>10004</v>
      </c>
      <c r="P1591" s="16" t="s">
        <v>10007</v>
      </c>
      <c r="Q1591" t="s">
        <v>10011</v>
      </c>
      <c r="R1591">
        <v>51491845</v>
      </c>
      <c r="S1591">
        <v>51491845</v>
      </c>
      <c r="T1591" t="s">
        <v>15473</v>
      </c>
      <c r="V1591" t="s">
        <v>15025</v>
      </c>
      <c r="W1591" t="s">
        <v>15025</v>
      </c>
    </row>
    <row r="1592" spans="1:23" x14ac:dyDescent="0.2">
      <c r="A1592" s="1"/>
      <c r="B1592" s="2" t="s">
        <v>6408</v>
      </c>
      <c r="C1592" s="3" t="s">
        <v>6306</v>
      </c>
      <c r="D1592" s="5">
        <v>1</v>
      </c>
      <c r="E1592" s="6">
        <v>1.1587773961128376</v>
      </c>
      <c r="F1592" s="6">
        <v>1.2022640382965546</v>
      </c>
      <c r="G1592" s="6">
        <v>1.3551890519220449</v>
      </c>
      <c r="H1592" s="14" t="s">
        <v>11653</v>
      </c>
      <c r="I1592" s="14"/>
    </row>
    <row r="1593" spans="1:23" x14ac:dyDescent="0.2">
      <c r="A1593" s="1"/>
      <c r="B1593" s="2" t="s">
        <v>1921</v>
      </c>
      <c r="C1593" s="3" t="s">
        <v>1818</v>
      </c>
      <c r="D1593" s="5">
        <v>1</v>
      </c>
      <c r="E1593" s="6">
        <v>1.1587773961128376</v>
      </c>
      <c r="F1593" s="6">
        <v>0.16443723284730069</v>
      </c>
      <c r="G1593" s="6">
        <v>1.2941956132237717</v>
      </c>
      <c r="H1593" s="14" t="s">
        <v>11654</v>
      </c>
      <c r="I1593" s="14"/>
      <c r="Q1593" t="s">
        <v>10011</v>
      </c>
    </row>
    <row r="1594" spans="1:23" x14ac:dyDescent="0.2">
      <c r="A1594" s="1"/>
      <c r="B1594" s="2" t="s">
        <v>456</v>
      </c>
      <c r="C1594" s="3" t="s">
        <v>368</v>
      </c>
      <c r="D1594" s="5">
        <v>1</v>
      </c>
      <c r="E1594" s="6">
        <v>1.1587773961128376</v>
      </c>
      <c r="F1594" s="6">
        <v>3.3419500334878671E-2</v>
      </c>
      <c r="G1594" s="6">
        <v>1.2823308855681859</v>
      </c>
      <c r="H1594" s="14" t="s">
        <v>11655</v>
      </c>
      <c r="I1594" s="14"/>
    </row>
    <row r="1595" spans="1:23" x14ac:dyDescent="0.2">
      <c r="A1595" s="1"/>
      <c r="B1595" s="2" t="s">
        <v>1239</v>
      </c>
      <c r="C1595" s="3" t="s">
        <v>1240</v>
      </c>
      <c r="D1595" s="5">
        <v>1</v>
      </c>
      <c r="E1595" s="6">
        <v>1.1587773961128376</v>
      </c>
      <c r="F1595" s="6">
        <v>9.5499257271723245E-2</v>
      </c>
      <c r="G1595" s="6">
        <v>1.2705739047960969</v>
      </c>
      <c r="H1595" s="14" t="s">
        <v>11656</v>
      </c>
      <c r="I1595" s="14"/>
    </row>
    <row r="1596" spans="1:23" ht="28.5" x14ac:dyDescent="0.2">
      <c r="A1596" s="1"/>
      <c r="B1596" s="2" t="s">
        <v>8909</v>
      </c>
      <c r="C1596" s="3" t="s">
        <v>8910</v>
      </c>
      <c r="D1596" s="5">
        <v>1</v>
      </c>
      <c r="E1596" s="6">
        <v>1.1587773961128376</v>
      </c>
      <c r="F1596" s="6">
        <v>2.4434305032946657</v>
      </c>
      <c r="G1596" s="6">
        <v>1.1694995923921563</v>
      </c>
      <c r="H1596" s="14" t="s">
        <v>11657</v>
      </c>
      <c r="I1596" s="14"/>
    </row>
    <row r="1597" spans="1:23" x14ac:dyDescent="0.2">
      <c r="A1597" s="1"/>
      <c r="B1597" s="2" t="s">
        <v>6139</v>
      </c>
      <c r="C1597" s="3" t="s">
        <v>6140</v>
      </c>
      <c r="D1597" s="5">
        <v>1</v>
      </c>
      <c r="E1597" s="6">
        <v>1.1587773961128376</v>
      </c>
      <c r="F1597" s="6">
        <v>1.1376273044969063</v>
      </c>
      <c r="G1597" s="6">
        <v>1.1481536915360053</v>
      </c>
      <c r="H1597" s="14" t="s">
        <v>11658</v>
      </c>
      <c r="I1597" s="14"/>
      <c r="L1597" s="16" t="s">
        <v>10004</v>
      </c>
    </row>
    <row r="1598" spans="1:23" x14ac:dyDescent="0.2">
      <c r="A1598" s="1"/>
      <c r="B1598" s="2" t="s">
        <v>3959</v>
      </c>
      <c r="C1598" s="3" t="s">
        <v>4179</v>
      </c>
      <c r="D1598" s="5">
        <v>1</v>
      </c>
      <c r="E1598" s="6">
        <v>1.1587773961128376</v>
      </c>
      <c r="F1598" s="6">
        <v>0.69823247453771964</v>
      </c>
      <c r="G1598" s="6">
        <v>1.1271974752418725</v>
      </c>
      <c r="H1598" s="14" t="s">
        <v>11659</v>
      </c>
      <c r="I1598" s="14"/>
    </row>
    <row r="1599" spans="1:23" x14ac:dyDescent="0.2">
      <c r="A1599" s="1"/>
      <c r="B1599" s="2" t="s">
        <v>3532</v>
      </c>
      <c r="C1599" s="3" t="s">
        <v>3327</v>
      </c>
      <c r="D1599" s="5">
        <v>1</v>
      </c>
      <c r="E1599" s="6">
        <v>1.1587773961128376</v>
      </c>
      <c r="F1599" s="6">
        <v>0.55462573601999698</v>
      </c>
      <c r="G1599" s="6">
        <v>1.1168632368116951</v>
      </c>
      <c r="H1599" s="14" t="s">
        <v>11660</v>
      </c>
      <c r="I1599" s="14"/>
    </row>
    <row r="1600" spans="1:23" x14ac:dyDescent="0.2">
      <c r="A1600" s="1"/>
      <c r="B1600" s="2" t="s">
        <v>6015</v>
      </c>
      <c r="C1600" s="3" t="s">
        <v>6016</v>
      </c>
      <c r="D1600" s="5">
        <v>1</v>
      </c>
      <c r="E1600" s="6">
        <v>1.1587773961128376</v>
      </c>
      <c r="F1600" s="6">
        <v>1.0964781480686681</v>
      </c>
      <c r="G1600" s="6">
        <v>1.0665962075721604</v>
      </c>
      <c r="H1600" s="14" t="s">
        <v>11661</v>
      </c>
      <c r="I1600" s="14"/>
    </row>
    <row r="1601" spans="1:23" x14ac:dyDescent="0.2">
      <c r="A1601" s="1"/>
      <c r="B1601" s="2" t="s">
        <v>5862</v>
      </c>
      <c r="C1601" s="3" t="s">
        <v>5863</v>
      </c>
      <c r="D1601" s="5">
        <v>1</v>
      </c>
      <c r="E1601" s="6">
        <v>1.1587773961128376</v>
      </c>
      <c r="F1601" s="6">
        <v>1.1271974752418725</v>
      </c>
      <c r="G1601" s="6">
        <v>1.056817487208684</v>
      </c>
      <c r="H1601" s="14" t="s">
        <v>11662</v>
      </c>
      <c r="I1601" s="14"/>
    </row>
    <row r="1602" spans="1:23" x14ac:dyDescent="0.2">
      <c r="A1602" s="1"/>
      <c r="B1602" s="2" t="s">
        <v>3764</v>
      </c>
      <c r="C1602" s="3" t="s">
        <v>3765</v>
      </c>
      <c r="D1602" s="5">
        <v>1</v>
      </c>
      <c r="E1602" s="6">
        <v>1.1587773961128376</v>
      </c>
      <c r="F1602" s="6">
        <v>0.60255959628624156</v>
      </c>
      <c r="G1602" s="6">
        <v>1.0092529017582568</v>
      </c>
      <c r="H1602" s="14" t="s">
        <v>11663</v>
      </c>
      <c r="I1602" s="14"/>
    </row>
    <row r="1603" spans="1:23" x14ac:dyDescent="0.2">
      <c r="A1603" s="1"/>
      <c r="B1603" s="2" t="s">
        <v>6244</v>
      </c>
      <c r="C1603" s="3" t="s">
        <v>6245</v>
      </c>
      <c r="D1603" s="5">
        <v>1</v>
      </c>
      <c r="E1603" s="6">
        <v>1.1587773961128376</v>
      </c>
      <c r="F1603" s="6">
        <v>1.1587773961128376</v>
      </c>
      <c r="G1603" s="6">
        <v>0.96382895679536407</v>
      </c>
      <c r="H1603" s="14" t="s">
        <v>11664</v>
      </c>
      <c r="I1603" s="14"/>
    </row>
    <row r="1604" spans="1:23" x14ac:dyDescent="0.2">
      <c r="A1604" s="1"/>
      <c r="B1604" s="2" t="s">
        <v>2347</v>
      </c>
      <c r="C1604" s="3" t="s">
        <v>2245</v>
      </c>
      <c r="D1604" s="5">
        <v>1</v>
      </c>
      <c r="E1604" s="6">
        <v>1.1587773961128376</v>
      </c>
      <c r="F1604" s="6">
        <v>0.21677039491373959</v>
      </c>
      <c r="G1604" s="6">
        <v>0.92896648567722695</v>
      </c>
      <c r="H1604" s="14" t="s">
        <v>11665</v>
      </c>
      <c r="I1604" s="14"/>
    </row>
    <row r="1605" spans="1:23" x14ac:dyDescent="0.2">
      <c r="A1605" s="1"/>
      <c r="B1605" s="2" t="s">
        <v>5647</v>
      </c>
      <c r="C1605" s="3" t="s">
        <v>5547</v>
      </c>
      <c r="D1605" s="5">
        <v>1</v>
      </c>
      <c r="E1605" s="6">
        <v>1.1587773961128376</v>
      </c>
      <c r="F1605" s="6">
        <v>1.0864256401114565</v>
      </c>
      <c r="G1605" s="6">
        <v>0.88715606728571861</v>
      </c>
      <c r="H1605" s="14" t="s">
        <v>11666</v>
      </c>
      <c r="I1605" s="14"/>
    </row>
    <row r="1606" spans="1:23" x14ac:dyDescent="0.2">
      <c r="A1606" s="1"/>
      <c r="B1606" s="2" t="s">
        <v>3510</v>
      </c>
      <c r="C1606" s="3" t="s">
        <v>3607</v>
      </c>
      <c r="D1606" s="5">
        <v>1</v>
      </c>
      <c r="E1606" s="6">
        <v>1.1587773961128376</v>
      </c>
      <c r="F1606" s="6">
        <v>0.59156167849476526</v>
      </c>
      <c r="G1606" s="6">
        <v>0.80167811626952323</v>
      </c>
      <c r="H1606" s="14" t="s">
        <v>11667</v>
      </c>
      <c r="I1606" s="14"/>
    </row>
    <row r="1607" spans="1:23" x14ac:dyDescent="0.2">
      <c r="A1607" s="1"/>
      <c r="B1607" s="2" t="s">
        <v>7237</v>
      </c>
      <c r="C1607" s="3" t="s">
        <v>7347</v>
      </c>
      <c r="D1607" s="5">
        <v>1</v>
      </c>
      <c r="E1607" s="6">
        <v>1.1587773961128376</v>
      </c>
      <c r="F1607" s="6">
        <v>1.445439222918423</v>
      </c>
      <c r="G1607" s="6">
        <v>0.70469307436876405</v>
      </c>
      <c r="H1607" s="14" t="s">
        <v>11668</v>
      </c>
      <c r="I1607" s="14"/>
    </row>
    <row r="1608" spans="1:23" x14ac:dyDescent="0.2">
      <c r="A1608" s="1"/>
      <c r="B1608" s="2" t="s">
        <v>7282</v>
      </c>
      <c r="C1608" s="3" t="s">
        <v>7283</v>
      </c>
      <c r="D1608" s="5">
        <v>1</v>
      </c>
      <c r="E1608" s="6">
        <v>1.1587773961128376</v>
      </c>
      <c r="F1608" s="6">
        <v>1.4996850821055479</v>
      </c>
      <c r="G1608" s="6">
        <v>0.64863444293514361</v>
      </c>
      <c r="H1608" s="14" t="s">
        <v>11669</v>
      </c>
      <c r="I1608" s="14"/>
    </row>
    <row r="1609" spans="1:23" x14ac:dyDescent="0.2">
      <c r="A1609" s="1"/>
      <c r="B1609" s="2" t="s">
        <v>967</v>
      </c>
      <c r="C1609" s="3" t="s">
        <v>968</v>
      </c>
      <c r="D1609" s="5">
        <v>1</v>
      </c>
      <c r="E1609" s="6">
        <v>1.1587773961128376</v>
      </c>
      <c r="F1609" s="6">
        <v>7.1121352206811567E-2</v>
      </c>
      <c r="G1609" s="6">
        <v>0.63095739253094485</v>
      </c>
      <c r="H1609" s="14" t="s">
        <v>11670</v>
      </c>
      <c r="I1609" s="14"/>
    </row>
    <row r="1610" spans="1:23" x14ac:dyDescent="0.2">
      <c r="A1610" s="1"/>
      <c r="B1610" s="2" t="s">
        <v>3722</v>
      </c>
      <c r="C1610" s="3" t="s">
        <v>3723</v>
      </c>
      <c r="D1610" s="5">
        <v>1</v>
      </c>
      <c r="E1610" s="6">
        <v>1.1587773961128376</v>
      </c>
      <c r="F1610" s="6">
        <v>0.64863444293514361</v>
      </c>
      <c r="G1610" s="6">
        <v>0.6194411155338746</v>
      </c>
      <c r="H1610" s="14" t="s">
        <v>11671</v>
      </c>
      <c r="I1610" s="14"/>
    </row>
    <row r="1611" spans="1:23" x14ac:dyDescent="0.2">
      <c r="A1611" s="1"/>
      <c r="B1611" s="2" t="s">
        <v>2177</v>
      </c>
      <c r="C1611" s="3" t="s">
        <v>2178</v>
      </c>
      <c r="D1611" s="5">
        <v>1</v>
      </c>
      <c r="E1611" s="6">
        <v>1.1587773961128376</v>
      </c>
      <c r="F1611" s="6">
        <v>0.22908681339075534</v>
      </c>
      <c r="G1611" s="6">
        <v>0.58613821148599754</v>
      </c>
      <c r="H1611" s="14" t="s">
        <v>11672</v>
      </c>
      <c r="I1611" s="14"/>
    </row>
    <row r="1612" spans="1:23" x14ac:dyDescent="0.2">
      <c r="A1612" s="1"/>
      <c r="B1612" s="2" t="s">
        <v>2626</v>
      </c>
      <c r="C1612" s="3" t="s">
        <v>2627</v>
      </c>
      <c r="D1612" s="5">
        <v>1</v>
      </c>
      <c r="E1612" s="6">
        <v>1.1587773961128376</v>
      </c>
      <c r="F1612" s="6">
        <v>0.28575903224512023</v>
      </c>
      <c r="G1612" s="6">
        <v>0.58076440473956403</v>
      </c>
      <c r="H1612" s="14" t="s">
        <v>11673</v>
      </c>
      <c r="I1612" s="14"/>
    </row>
    <row r="1613" spans="1:23" x14ac:dyDescent="0.2">
      <c r="A1613" s="1"/>
      <c r="B1613" s="2" t="s">
        <v>2275</v>
      </c>
      <c r="C1613" s="3" t="s">
        <v>2276</v>
      </c>
      <c r="D1613" s="5">
        <v>1</v>
      </c>
      <c r="E1613" s="6">
        <v>1.1587773961128376</v>
      </c>
      <c r="F1613" s="6">
        <v>0.25118863461008145</v>
      </c>
      <c r="G1613" s="6">
        <v>0.57543994744714844</v>
      </c>
      <c r="H1613" s="14" t="s">
        <v>11674</v>
      </c>
      <c r="I1613" s="14"/>
    </row>
    <row r="1614" spans="1:23" x14ac:dyDescent="0.2">
      <c r="A1614" s="1"/>
      <c r="B1614" s="2" t="s">
        <v>6289</v>
      </c>
      <c r="C1614" s="3" t="s">
        <v>6290</v>
      </c>
      <c r="D1614" s="5">
        <v>1</v>
      </c>
      <c r="E1614" s="6">
        <v>1.1587773961128376</v>
      </c>
      <c r="F1614" s="6">
        <v>1.1803202803739639</v>
      </c>
      <c r="G1614" s="6">
        <v>0.57016425252637104</v>
      </c>
      <c r="H1614" s="14" t="s">
        <v>11675</v>
      </c>
      <c r="I1614" s="14"/>
      <c r="T1614" t="s">
        <v>15474</v>
      </c>
      <c r="U1614" t="s">
        <v>15023</v>
      </c>
      <c r="W1614" t="s">
        <v>15024</v>
      </c>
    </row>
    <row r="1615" spans="1:23" x14ac:dyDescent="0.2">
      <c r="A1615" s="1"/>
      <c r="B1615" s="2" t="s">
        <v>2369</v>
      </c>
      <c r="C1615" s="3" t="s">
        <v>2370</v>
      </c>
      <c r="D1615" s="5">
        <v>1</v>
      </c>
      <c r="E1615" s="6">
        <v>1.1587773961128376</v>
      </c>
      <c r="F1615" s="6">
        <v>0.25351291101205631</v>
      </c>
      <c r="G1615" s="6">
        <v>0.559757630292401</v>
      </c>
      <c r="H1615" s="14" t="s">
        <v>11676</v>
      </c>
      <c r="I1615" s="14"/>
    </row>
    <row r="1616" spans="1:23" x14ac:dyDescent="0.2">
      <c r="A1616" s="1"/>
      <c r="B1616" s="2" t="s">
        <v>8385</v>
      </c>
      <c r="C1616" s="3" t="s">
        <v>8386</v>
      </c>
      <c r="D1616" s="5">
        <v>1</v>
      </c>
      <c r="E1616" s="6">
        <v>1.1587773961128376</v>
      </c>
      <c r="F1616" s="6">
        <v>2.269865330900009</v>
      </c>
      <c r="G1616" s="6">
        <v>0.54954091194061327</v>
      </c>
      <c r="H1616" s="14" t="s">
        <v>11677</v>
      </c>
      <c r="I1616" s="14"/>
    </row>
    <row r="1617" spans="1:23" x14ac:dyDescent="0.2">
      <c r="A1617" s="1"/>
      <c r="B1617" s="2" t="s">
        <v>6899</v>
      </c>
      <c r="C1617" s="3" t="s">
        <v>6900</v>
      </c>
      <c r="D1617" s="5">
        <v>1</v>
      </c>
      <c r="E1617" s="6">
        <v>1.1587773961128376</v>
      </c>
      <c r="F1617" s="6">
        <v>1.4060477911301776</v>
      </c>
      <c r="G1617" s="6">
        <v>0.54450267457464363</v>
      </c>
      <c r="H1617" s="14" t="s">
        <v>11678</v>
      </c>
      <c r="I1617" s="14"/>
      <c r="T1617" t="s">
        <v>15475</v>
      </c>
      <c r="W1617" t="s">
        <v>15024</v>
      </c>
    </row>
    <row r="1618" spans="1:23" x14ac:dyDescent="0.2">
      <c r="A1618" s="1"/>
      <c r="B1618" s="2" t="s">
        <v>8295</v>
      </c>
      <c r="C1618" s="3" t="s">
        <v>8296</v>
      </c>
      <c r="D1618" s="5">
        <v>1</v>
      </c>
      <c r="E1618" s="6">
        <v>1.1587773961128376</v>
      </c>
      <c r="F1618" s="6">
        <v>2.0701419779302594</v>
      </c>
      <c r="G1618" s="6">
        <v>0.52966347678334391</v>
      </c>
      <c r="H1618" s="14" t="s">
        <v>11679</v>
      </c>
      <c r="I1618" s="14"/>
    </row>
    <row r="1619" spans="1:23" x14ac:dyDescent="0.2">
      <c r="A1619" s="1"/>
      <c r="B1619" s="2" t="s">
        <v>1538</v>
      </c>
      <c r="C1619" s="3" t="s">
        <v>1542</v>
      </c>
      <c r="D1619" s="5">
        <v>1</v>
      </c>
      <c r="E1619" s="6">
        <v>1.1587773961128376</v>
      </c>
      <c r="F1619" s="6">
        <v>0.11168632713459518</v>
      </c>
      <c r="G1619" s="6">
        <v>0.50582465147854649</v>
      </c>
      <c r="H1619" s="14" t="s">
        <v>11680</v>
      </c>
      <c r="I1619" s="14"/>
    </row>
    <row r="1620" spans="1:23" x14ac:dyDescent="0.2">
      <c r="A1620" s="1"/>
      <c r="B1620" s="2" t="s">
        <v>5104</v>
      </c>
      <c r="C1620" s="3" t="s">
        <v>5000</v>
      </c>
      <c r="D1620" s="5">
        <v>1</v>
      </c>
      <c r="E1620" s="6">
        <v>1.1587773961128376</v>
      </c>
      <c r="F1620" s="6">
        <v>0.97274729066662635</v>
      </c>
      <c r="G1620" s="6">
        <v>0.49203957736423076</v>
      </c>
      <c r="H1620" s="14" t="s">
        <v>11681</v>
      </c>
      <c r="I1620" s="14"/>
    </row>
    <row r="1621" spans="1:23" x14ac:dyDescent="0.2">
      <c r="A1621" s="1"/>
      <c r="B1621" s="2" t="s">
        <v>9507</v>
      </c>
      <c r="C1621" s="3" t="s">
        <v>9508</v>
      </c>
      <c r="D1621" s="5">
        <v>1</v>
      </c>
      <c r="E1621" s="6">
        <v>1.1587773961128376</v>
      </c>
      <c r="F1621" s="6">
        <v>3.7670382529754538</v>
      </c>
      <c r="G1621" s="6">
        <v>0.46131762558745337</v>
      </c>
      <c r="H1621" s="14" t="s">
        <v>11682</v>
      </c>
      <c r="I1621" s="14"/>
    </row>
    <row r="1622" spans="1:23" x14ac:dyDescent="0.2">
      <c r="A1622" s="1"/>
      <c r="B1622" s="2" t="s">
        <v>7433</v>
      </c>
      <c r="C1622" s="3" t="s">
        <v>7434</v>
      </c>
      <c r="D1622" s="5">
        <v>1</v>
      </c>
      <c r="E1622" s="6">
        <v>1.1587773961128376</v>
      </c>
      <c r="F1622" s="6">
        <v>1.61435884698955</v>
      </c>
      <c r="G1622" s="6">
        <v>0.42461962414709897</v>
      </c>
      <c r="H1622" s="14" t="s">
        <v>11683</v>
      </c>
      <c r="I1622" s="14"/>
    </row>
    <row r="1623" spans="1:23" x14ac:dyDescent="0.2">
      <c r="A1623" s="1"/>
      <c r="B1623" s="2" t="s">
        <v>7141</v>
      </c>
      <c r="C1623" s="3" t="s">
        <v>7142</v>
      </c>
      <c r="D1623" s="5">
        <v>1</v>
      </c>
      <c r="E1623" s="6">
        <v>1.1587773961128376</v>
      </c>
      <c r="F1623" s="6">
        <v>1.4723124007614932</v>
      </c>
      <c r="G1623" s="6">
        <v>0.40926072031416261</v>
      </c>
      <c r="H1623" s="14" t="s">
        <v>11684</v>
      </c>
      <c r="I1623" s="14"/>
    </row>
    <row r="1624" spans="1:23" x14ac:dyDescent="0.2">
      <c r="A1624" s="1"/>
      <c r="B1624" s="2" t="s">
        <v>2297</v>
      </c>
      <c r="C1624" s="3" t="s">
        <v>2298</v>
      </c>
      <c r="D1624" s="5">
        <v>1</v>
      </c>
      <c r="E1624" s="6">
        <v>1.1587773961128376</v>
      </c>
      <c r="F1624" s="6">
        <v>0.24660393564831198</v>
      </c>
      <c r="G1624" s="6">
        <v>0.3630780922474941</v>
      </c>
      <c r="H1624" s="14" t="s">
        <v>11685</v>
      </c>
      <c r="I1624" s="14"/>
      <c r="T1624" t="s">
        <v>15476</v>
      </c>
      <c r="U1624" t="s">
        <v>15023</v>
      </c>
      <c r="W1624" t="s">
        <v>15024</v>
      </c>
    </row>
    <row r="1625" spans="1:23" x14ac:dyDescent="0.2">
      <c r="A1625" s="1"/>
      <c r="B1625" s="2" t="s">
        <v>7003</v>
      </c>
      <c r="C1625" s="3" t="s">
        <v>7004</v>
      </c>
      <c r="D1625" s="5">
        <v>1</v>
      </c>
      <c r="E1625" s="6">
        <v>1.1587773961128376</v>
      </c>
      <c r="F1625" s="6">
        <v>1.4859361653588699</v>
      </c>
      <c r="G1625" s="6">
        <v>0.31332852432285779</v>
      </c>
      <c r="H1625" s="14" t="s">
        <v>11686</v>
      </c>
      <c r="I1625" s="14"/>
    </row>
    <row r="1626" spans="1:23" x14ac:dyDescent="0.2">
      <c r="A1626" s="1"/>
      <c r="B1626" s="2" t="s">
        <v>7562</v>
      </c>
      <c r="C1626" s="3" t="s">
        <v>7563</v>
      </c>
      <c r="D1626" s="5">
        <v>1</v>
      </c>
      <c r="E1626" s="6">
        <v>1.1587773961128376</v>
      </c>
      <c r="F1626" s="6">
        <v>1.5135613611940066</v>
      </c>
      <c r="G1626" s="6">
        <v>0.29376500556657709</v>
      </c>
      <c r="H1626" s="14" t="s">
        <v>11687</v>
      </c>
      <c r="I1626" s="14"/>
    </row>
    <row r="1627" spans="1:23" x14ac:dyDescent="0.2">
      <c r="A1627" s="1"/>
      <c r="B1627" s="2" t="s">
        <v>5469</v>
      </c>
      <c r="C1627" s="3" t="s">
        <v>5470</v>
      </c>
      <c r="D1627" s="5">
        <v>1</v>
      </c>
      <c r="E1627" s="6">
        <v>1.1587773961128376</v>
      </c>
      <c r="F1627" s="6">
        <v>1.0185913794066834</v>
      </c>
      <c r="G1627" s="6">
        <v>0.12705739565974788</v>
      </c>
      <c r="H1627" s="14" t="s">
        <v>11688</v>
      </c>
      <c r="I1627" s="14"/>
    </row>
    <row r="1628" spans="1:23" x14ac:dyDescent="0.2">
      <c r="A1628" s="1"/>
      <c r="B1628" s="2" t="s">
        <v>9792</v>
      </c>
      <c r="C1628" s="3" t="s">
        <v>9793</v>
      </c>
      <c r="D1628" s="5">
        <v>1</v>
      </c>
      <c r="E1628" s="6">
        <v>1.1481536432484749</v>
      </c>
      <c r="F1628" s="6">
        <v>23.120644846576337</v>
      </c>
      <c r="G1628" s="6">
        <v>10.092528892010753</v>
      </c>
      <c r="H1628" s="14" t="s">
        <v>11689</v>
      </c>
      <c r="I1628" s="18" t="s">
        <v>10070</v>
      </c>
      <c r="T1628" t="s">
        <v>15477</v>
      </c>
      <c r="U1628" t="s">
        <v>15023</v>
      </c>
      <c r="W1628" t="s">
        <v>15025</v>
      </c>
    </row>
    <row r="1629" spans="1:23" x14ac:dyDescent="0.2">
      <c r="A1629" s="1"/>
      <c r="B1629" s="2" t="s">
        <v>3321</v>
      </c>
      <c r="C1629" s="3" t="s">
        <v>3419</v>
      </c>
      <c r="D1629" s="5">
        <v>1</v>
      </c>
      <c r="E1629" s="6">
        <v>1.1481536432484749</v>
      </c>
      <c r="F1629" s="6">
        <v>0.52966348177951472</v>
      </c>
      <c r="G1629" s="6">
        <v>4.3251385267141309</v>
      </c>
      <c r="H1629" s="14" t="s">
        <v>11690</v>
      </c>
      <c r="I1629" s="14"/>
    </row>
    <row r="1630" spans="1:23" x14ac:dyDescent="0.2">
      <c r="A1630" s="1"/>
      <c r="B1630" s="2" t="s">
        <v>1183</v>
      </c>
      <c r="C1630" s="3" t="s">
        <v>1184</v>
      </c>
      <c r="D1630" s="5">
        <v>1</v>
      </c>
      <c r="E1630" s="6">
        <v>1.1481536432484749</v>
      </c>
      <c r="F1630" s="6">
        <v>7.5857755949353442E-2</v>
      </c>
      <c r="G1630" s="6">
        <v>4.1686932637227816</v>
      </c>
      <c r="H1630" s="14" t="s">
        <v>11691</v>
      </c>
      <c r="I1630" s="14"/>
    </row>
    <row r="1631" spans="1:23" x14ac:dyDescent="0.2">
      <c r="A1631" s="1"/>
      <c r="B1631" s="2" t="s">
        <v>1340</v>
      </c>
      <c r="C1631" s="3" t="s">
        <v>1544</v>
      </c>
      <c r="D1631" s="5">
        <v>1</v>
      </c>
      <c r="E1631" s="6">
        <v>1.1481536432484749</v>
      </c>
      <c r="F1631" s="6">
        <v>0.10471285441952365</v>
      </c>
      <c r="G1631" s="6">
        <v>3.3113118607117316</v>
      </c>
      <c r="H1631" s="14" t="s">
        <v>11692</v>
      </c>
      <c r="I1631" s="14"/>
    </row>
    <row r="1632" spans="1:23" x14ac:dyDescent="0.2">
      <c r="A1632" s="1"/>
      <c r="B1632" s="2" t="s">
        <v>5317</v>
      </c>
      <c r="C1632" s="3" t="s">
        <v>5318</v>
      </c>
      <c r="D1632" s="5">
        <v>1</v>
      </c>
      <c r="E1632" s="6">
        <v>1.1481536432484749</v>
      </c>
      <c r="F1632" s="6">
        <v>0.9908319294974165</v>
      </c>
      <c r="G1632" s="6">
        <v>2.6791682429595096</v>
      </c>
      <c r="H1632" s="14" t="s">
        <v>11693</v>
      </c>
      <c r="I1632" s="14"/>
    </row>
    <row r="1633" spans="1:23" x14ac:dyDescent="0.2">
      <c r="A1633" s="1"/>
      <c r="B1633" s="2" t="s">
        <v>402</v>
      </c>
      <c r="C1633" s="3" t="s">
        <v>403</v>
      </c>
      <c r="D1633" s="5">
        <v>1</v>
      </c>
      <c r="E1633" s="6">
        <v>1.1481536432484749</v>
      </c>
      <c r="F1633" s="6">
        <v>3.1332860166034891E-2</v>
      </c>
      <c r="G1633" s="6">
        <v>2.5351289293490469</v>
      </c>
      <c r="H1633" s="14" t="s">
        <v>11694</v>
      </c>
      <c r="I1633" s="14"/>
    </row>
    <row r="1634" spans="1:23" x14ac:dyDescent="0.2">
      <c r="A1634" s="1"/>
      <c r="B1634" s="2" t="s">
        <v>9578</v>
      </c>
      <c r="C1634" s="3" t="s">
        <v>9362</v>
      </c>
      <c r="D1634" s="5">
        <v>1</v>
      </c>
      <c r="E1634" s="6">
        <v>1.1481536432484749</v>
      </c>
      <c r="F1634" s="6">
        <v>5.2966346809245684</v>
      </c>
      <c r="G1634" s="6">
        <v>1.9952624986107628</v>
      </c>
      <c r="H1634" s="14" t="s">
        <v>11695</v>
      </c>
      <c r="I1634" s="14"/>
      <c r="T1634" t="s">
        <v>15478</v>
      </c>
      <c r="W1634" t="s">
        <v>15024</v>
      </c>
    </row>
    <row r="1635" spans="1:23" x14ac:dyDescent="0.2">
      <c r="A1635" s="1"/>
      <c r="B1635" s="2" t="s">
        <v>9834</v>
      </c>
      <c r="C1635" s="3" t="s">
        <v>9835</v>
      </c>
      <c r="D1635" s="5">
        <v>1</v>
      </c>
      <c r="E1635" s="6">
        <v>1.1481536432484749</v>
      </c>
      <c r="F1635" s="6">
        <v>5.9156170974348754</v>
      </c>
      <c r="G1635" s="6">
        <v>1.9769701561912343</v>
      </c>
      <c r="H1635" s="14" t="s">
        <v>11696</v>
      </c>
      <c r="I1635" s="14"/>
    </row>
    <row r="1636" spans="1:23" x14ac:dyDescent="0.2">
      <c r="A1636" s="1"/>
      <c r="B1636" s="2" t="s">
        <v>3717</v>
      </c>
      <c r="C1636" s="3" t="s">
        <v>3718</v>
      </c>
      <c r="D1636" s="5">
        <v>1</v>
      </c>
      <c r="E1636" s="6">
        <v>1.1481536432484749</v>
      </c>
      <c r="F1636" s="6">
        <v>0.58613819931969857</v>
      </c>
      <c r="G1636" s="6">
        <v>1.614359202055466</v>
      </c>
      <c r="H1636" s="14" t="s">
        <v>11697</v>
      </c>
      <c r="I1636" s="14"/>
    </row>
    <row r="1637" spans="1:23" x14ac:dyDescent="0.2">
      <c r="A1637" s="1"/>
      <c r="B1637" s="2" t="s">
        <v>6986</v>
      </c>
      <c r="C1637" s="3" t="s">
        <v>6775</v>
      </c>
      <c r="D1637" s="5">
        <v>1</v>
      </c>
      <c r="E1637" s="6">
        <v>1.1481536432484749</v>
      </c>
      <c r="F1637" s="6">
        <v>1.3061705911111892</v>
      </c>
      <c r="G1637" s="6">
        <v>1.4859358635411313</v>
      </c>
      <c r="H1637" s="14" t="s">
        <v>11698</v>
      </c>
      <c r="I1637" s="14"/>
      <c r="T1637" t="s">
        <v>15479</v>
      </c>
      <c r="U1637" t="s">
        <v>15023</v>
      </c>
      <c r="W1637" t="s">
        <v>15024</v>
      </c>
    </row>
    <row r="1638" spans="1:23" x14ac:dyDescent="0.2">
      <c r="A1638" s="1"/>
      <c r="B1638" s="2" t="s">
        <v>272</v>
      </c>
      <c r="C1638" s="3" t="s">
        <v>273</v>
      </c>
      <c r="D1638" s="5">
        <v>1</v>
      </c>
      <c r="E1638" s="6">
        <v>1.1481536432484749</v>
      </c>
      <c r="F1638" s="6">
        <v>3.3113107999647388E-2</v>
      </c>
      <c r="G1638" s="6">
        <v>1.4060473802149682</v>
      </c>
      <c r="H1638" s="14" t="s">
        <v>11699</v>
      </c>
      <c r="I1638" s="14"/>
      <c r="T1638" t="s">
        <v>15480</v>
      </c>
      <c r="W1638" t="s">
        <v>15025</v>
      </c>
    </row>
    <row r="1639" spans="1:23" x14ac:dyDescent="0.2">
      <c r="A1639" s="1"/>
      <c r="B1639" s="2" t="s">
        <v>3413</v>
      </c>
      <c r="C1639" s="3" t="s">
        <v>3314</v>
      </c>
      <c r="D1639" s="5">
        <v>1</v>
      </c>
      <c r="E1639" s="6">
        <v>1.1481536432484749</v>
      </c>
      <c r="F1639" s="6">
        <v>0.5597576268393355</v>
      </c>
      <c r="G1639" s="6">
        <v>1.4060473802149682</v>
      </c>
      <c r="H1639" s="14" t="s">
        <v>11700</v>
      </c>
      <c r="I1639" s="14"/>
    </row>
    <row r="1640" spans="1:23" x14ac:dyDescent="0.2">
      <c r="A1640" s="1"/>
      <c r="B1640" s="2" t="s">
        <v>5881</v>
      </c>
      <c r="C1640" s="3" t="s">
        <v>5776</v>
      </c>
      <c r="D1640" s="5">
        <v>1</v>
      </c>
      <c r="E1640" s="6">
        <v>1.1481536432484749</v>
      </c>
      <c r="F1640" s="6">
        <v>1.0568175783433507</v>
      </c>
      <c r="G1640" s="6">
        <v>1.3931570458510942</v>
      </c>
      <c r="H1640" s="14" t="s">
        <v>11701</v>
      </c>
      <c r="I1640" s="14"/>
    </row>
    <row r="1641" spans="1:23" x14ac:dyDescent="0.2">
      <c r="A1641" s="1"/>
      <c r="B1641" s="2" t="s">
        <v>7612</v>
      </c>
      <c r="C1641" s="3" t="s">
        <v>7613</v>
      </c>
      <c r="D1641" s="5">
        <v>1</v>
      </c>
      <c r="E1641" s="6">
        <v>1.1481536432484749</v>
      </c>
      <c r="F1641" s="6">
        <v>1.5417004965117136</v>
      </c>
      <c r="G1641" s="6">
        <v>1.3304540325631558</v>
      </c>
      <c r="H1641" s="14" t="s">
        <v>11702</v>
      </c>
      <c r="I1641" s="14"/>
    </row>
    <row r="1642" spans="1:23" x14ac:dyDescent="0.2">
      <c r="A1642" s="1"/>
      <c r="B1642" s="2" t="s">
        <v>8347</v>
      </c>
      <c r="C1642" s="3" t="s">
        <v>8456</v>
      </c>
      <c r="D1642" s="5">
        <v>1</v>
      </c>
      <c r="E1642" s="6">
        <v>1.1481536432484749</v>
      </c>
      <c r="F1642" s="6">
        <v>2.2080050948704684</v>
      </c>
      <c r="G1642" s="6">
        <v>1.3304540325631558</v>
      </c>
      <c r="H1642" s="14" t="s">
        <v>11703</v>
      </c>
      <c r="I1642" s="14"/>
    </row>
    <row r="1643" spans="1:23" x14ac:dyDescent="0.2">
      <c r="A1643" s="1"/>
      <c r="B1643" s="2" t="s">
        <v>5345</v>
      </c>
      <c r="C1643" s="3" t="s">
        <v>5346</v>
      </c>
      <c r="D1643" s="5">
        <v>1</v>
      </c>
      <c r="E1643" s="6">
        <v>1.1481536432484749</v>
      </c>
      <c r="F1643" s="6">
        <v>1</v>
      </c>
      <c r="G1643" s="6">
        <v>1.3061705911111892</v>
      </c>
      <c r="H1643" s="14" t="s">
        <v>11704</v>
      </c>
      <c r="I1643" s="14"/>
    </row>
    <row r="1644" spans="1:23" x14ac:dyDescent="0.2">
      <c r="A1644" s="1"/>
      <c r="B1644" s="2" t="s">
        <v>5687</v>
      </c>
      <c r="C1644" s="3" t="s">
        <v>5688</v>
      </c>
      <c r="D1644" s="5">
        <v>1</v>
      </c>
      <c r="E1644" s="6">
        <v>1.1481536432484749</v>
      </c>
      <c r="F1644" s="6">
        <v>1.0375283390536107</v>
      </c>
      <c r="G1644" s="6">
        <v>1.2589251936581833</v>
      </c>
      <c r="H1644" s="14" t="s">
        <v>11705</v>
      </c>
      <c r="I1644" s="14"/>
    </row>
    <row r="1645" spans="1:23" x14ac:dyDescent="0.2">
      <c r="A1645" s="1"/>
      <c r="B1645" s="2" t="s">
        <v>5621</v>
      </c>
      <c r="C1645" s="3" t="s">
        <v>5510</v>
      </c>
      <c r="D1645" s="5">
        <v>1</v>
      </c>
      <c r="E1645" s="6">
        <v>1.1481536432484749</v>
      </c>
      <c r="F1645" s="6">
        <v>1.028016381218509</v>
      </c>
      <c r="G1645" s="6">
        <v>1.2246161190839684</v>
      </c>
      <c r="H1645" s="14" t="s">
        <v>11706</v>
      </c>
      <c r="I1645" s="14"/>
    </row>
    <row r="1646" spans="1:23" x14ac:dyDescent="0.2">
      <c r="A1646" s="1"/>
      <c r="B1646" s="2" t="s">
        <v>5689</v>
      </c>
      <c r="C1646" s="3" t="s">
        <v>5585</v>
      </c>
      <c r="D1646" s="5">
        <v>1</v>
      </c>
      <c r="E1646" s="6">
        <v>1.1481536432484749</v>
      </c>
      <c r="F1646" s="6">
        <v>1.0375283390536107</v>
      </c>
      <c r="G1646" s="6">
        <v>1.1481536432484749</v>
      </c>
      <c r="H1646" s="14" t="s">
        <v>11707</v>
      </c>
      <c r="I1646" s="14"/>
    </row>
    <row r="1647" spans="1:23" x14ac:dyDescent="0.2">
      <c r="A1647" s="1"/>
      <c r="B1647" s="2" t="s">
        <v>5018</v>
      </c>
      <c r="C1647" s="3" t="s">
        <v>5019</v>
      </c>
      <c r="D1647" s="5">
        <v>1</v>
      </c>
      <c r="E1647" s="6">
        <v>1.1481536432484749</v>
      </c>
      <c r="F1647" s="6">
        <v>0.9289664272891468</v>
      </c>
      <c r="G1647" s="6">
        <v>1.0964782241644453</v>
      </c>
      <c r="H1647" s="14" t="s">
        <v>11708</v>
      </c>
      <c r="I1647" s="14"/>
      <c r="L1647" s="16" t="s">
        <v>10004</v>
      </c>
    </row>
    <row r="1648" spans="1:23" x14ac:dyDescent="0.2">
      <c r="A1648" s="1"/>
      <c r="B1648" s="2" t="s">
        <v>788</v>
      </c>
      <c r="C1648" s="3" t="s">
        <v>890</v>
      </c>
      <c r="D1648" s="5">
        <v>1</v>
      </c>
      <c r="E1648" s="6">
        <v>1.1481536432484749</v>
      </c>
      <c r="F1648" s="6">
        <v>4.570882416263946E-2</v>
      </c>
      <c r="G1648" s="6">
        <v>1.0665961600685001</v>
      </c>
      <c r="H1648" s="14" t="s">
        <v>11709</v>
      </c>
      <c r="I1648" s="14"/>
      <c r="T1648" t="s">
        <v>15481</v>
      </c>
      <c r="W1648" t="s">
        <v>15025</v>
      </c>
    </row>
    <row r="1649" spans="1:23" x14ac:dyDescent="0.2">
      <c r="A1649" s="1"/>
      <c r="B1649" s="2" t="s">
        <v>5759</v>
      </c>
      <c r="C1649" s="3" t="s">
        <v>5866</v>
      </c>
      <c r="D1649" s="5">
        <v>1</v>
      </c>
      <c r="E1649" s="6">
        <v>1.1481536432484749</v>
      </c>
      <c r="F1649" s="6">
        <v>1.0864255591026322</v>
      </c>
      <c r="G1649" s="6">
        <v>1.0665961600685001</v>
      </c>
      <c r="H1649" s="14" t="s">
        <v>11710</v>
      </c>
      <c r="I1649" s="14"/>
    </row>
    <row r="1650" spans="1:23" x14ac:dyDescent="0.2">
      <c r="A1650" s="1"/>
      <c r="B1650" s="2" t="s">
        <v>6353</v>
      </c>
      <c r="C1650" s="3" t="s">
        <v>6354</v>
      </c>
      <c r="D1650" s="5">
        <v>1</v>
      </c>
      <c r="E1650" s="6">
        <v>1.1481536432484749</v>
      </c>
      <c r="F1650" s="6">
        <v>1.1912415968307311</v>
      </c>
      <c r="G1650" s="6">
        <v>1</v>
      </c>
      <c r="H1650" s="14" t="s">
        <v>11711</v>
      </c>
      <c r="I1650" s="14"/>
    </row>
    <row r="1651" spans="1:23" x14ac:dyDescent="0.2">
      <c r="A1651" s="1"/>
      <c r="B1651" s="2" t="s">
        <v>5020</v>
      </c>
      <c r="C1651" s="3" t="s">
        <v>4921</v>
      </c>
      <c r="D1651" s="5">
        <v>1</v>
      </c>
      <c r="E1651" s="6">
        <v>1.1481536432484749</v>
      </c>
      <c r="F1651" s="6">
        <v>0.9289664272891468</v>
      </c>
      <c r="G1651" s="6">
        <v>0.95499250496703258</v>
      </c>
      <c r="H1651" s="14" t="s">
        <v>11712</v>
      </c>
      <c r="I1651" s="14"/>
    </row>
    <row r="1652" spans="1:23" x14ac:dyDescent="0.2">
      <c r="A1652" s="1"/>
      <c r="B1652" s="2" t="s">
        <v>957</v>
      </c>
      <c r="C1652" s="3" t="s">
        <v>959</v>
      </c>
      <c r="D1652" s="5">
        <v>1</v>
      </c>
      <c r="E1652" s="6">
        <v>1.1481536432484749</v>
      </c>
      <c r="F1652" s="6">
        <v>7.1779431828322651E-2</v>
      </c>
      <c r="G1652" s="6">
        <v>0.95499250496703258</v>
      </c>
      <c r="H1652" s="14" t="s">
        <v>11713</v>
      </c>
      <c r="I1652" s="14"/>
    </row>
    <row r="1653" spans="1:23" x14ac:dyDescent="0.2">
      <c r="A1653" s="1"/>
      <c r="B1653" s="2" t="s">
        <v>6802</v>
      </c>
      <c r="C1653" s="3" t="s">
        <v>6909</v>
      </c>
      <c r="D1653" s="5">
        <v>1</v>
      </c>
      <c r="E1653" s="6">
        <v>1.1481536432484749</v>
      </c>
      <c r="F1653" s="6">
        <v>1.3182572214286785</v>
      </c>
      <c r="G1653" s="6">
        <v>0.94623716769876187</v>
      </c>
      <c r="H1653" s="14" t="s">
        <v>11714</v>
      </c>
      <c r="I1653" s="14"/>
    </row>
    <row r="1654" spans="1:23" x14ac:dyDescent="0.2">
      <c r="A1654" s="1"/>
      <c r="B1654" s="2" t="s">
        <v>7272</v>
      </c>
      <c r="C1654" s="3" t="s">
        <v>7382</v>
      </c>
      <c r="D1654" s="5">
        <v>1</v>
      </c>
      <c r="E1654" s="6">
        <v>1.1481536432484749</v>
      </c>
      <c r="F1654" s="6">
        <v>1.5995582912638804</v>
      </c>
      <c r="G1654" s="6">
        <v>0.88715602370160385</v>
      </c>
      <c r="H1654" s="14" t="s">
        <v>11715</v>
      </c>
      <c r="I1654" s="14"/>
    </row>
    <row r="1655" spans="1:23" x14ac:dyDescent="0.2">
      <c r="A1655" s="1"/>
      <c r="B1655" s="2" t="s">
        <v>2752</v>
      </c>
      <c r="C1655" s="3" t="s">
        <v>2852</v>
      </c>
      <c r="D1655" s="5">
        <v>1</v>
      </c>
      <c r="E1655" s="6">
        <v>1.1481536432484749</v>
      </c>
      <c r="F1655" s="6">
        <v>0.33113119975823113</v>
      </c>
      <c r="G1655" s="6">
        <v>0.87902255791404837</v>
      </c>
      <c r="H1655" s="14" t="s">
        <v>11716</v>
      </c>
      <c r="I1655" s="14"/>
    </row>
    <row r="1656" spans="1:23" ht="28.5" x14ac:dyDescent="0.2">
      <c r="A1656" s="1"/>
      <c r="B1656" s="2" t="s">
        <v>7286</v>
      </c>
      <c r="C1656" s="3" t="s">
        <v>7287</v>
      </c>
      <c r="D1656" s="5">
        <v>1</v>
      </c>
      <c r="E1656" s="6">
        <v>1.1481536432484749</v>
      </c>
      <c r="F1656" s="6">
        <v>1.4996849239245935</v>
      </c>
      <c r="G1656" s="6">
        <v>0.8394600482988902</v>
      </c>
      <c r="H1656" s="14" t="s">
        <v>11717</v>
      </c>
      <c r="I1656" s="14"/>
    </row>
    <row r="1657" spans="1:23" x14ac:dyDescent="0.2">
      <c r="A1657" s="1"/>
      <c r="B1657" s="2" t="s">
        <v>7192</v>
      </c>
      <c r="C1657" s="3" t="s">
        <v>7193</v>
      </c>
      <c r="D1657" s="5">
        <v>1</v>
      </c>
      <c r="E1657" s="6">
        <v>1.1481536432484749</v>
      </c>
      <c r="F1657" s="6">
        <v>1.4588141368694838</v>
      </c>
      <c r="G1657" s="6">
        <v>0.82413813964412486</v>
      </c>
      <c r="H1657" s="14" t="s">
        <v>11718</v>
      </c>
      <c r="I1657" s="14"/>
    </row>
    <row r="1658" spans="1:23" x14ac:dyDescent="0.2">
      <c r="A1658" s="1"/>
      <c r="B1658" s="2" t="s">
        <v>4578</v>
      </c>
      <c r="C1658" s="3" t="s">
        <v>4475</v>
      </c>
      <c r="D1658" s="5">
        <v>1</v>
      </c>
      <c r="E1658" s="6">
        <v>1.1481536432484749</v>
      </c>
      <c r="F1658" s="6">
        <v>0.8394600482988902</v>
      </c>
      <c r="G1658" s="6">
        <v>0.80167808806034113</v>
      </c>
      <c r="H1658" s="14" t="s">
        <v>11719</v>
      </c>
      <c r="I1658" s="14"/>
    </row>
    <row r="1659" spans="1:23" x14ac:dyDescent="0.2">
      <c r="A1659" s="1"/>
      <c r="B1659" s="2" t="s">
        <v>4842</v>
      </c>
      <c r="C1659" s="3" t="s">
        <v>4843</v>
      </c>
      <c r="D1659" s="5">
        <v>1</v>
      </c>
      <c r="E1659" s="6">
        <v>1.1481536432484749</v>
      </c>
      <c r="F1659" s="6">
        <v>0.94623716769876187</v>
      </c>
      <c r="G1659" s="6">
        <v>0.80167808806034113</v>
      </c>
      <c r="H1659" s="14" t="s">
        <v>11720</v>
      </c>
      <c r="I1659" s="14"/>
    </row>
    <row r="1660" spans="1:23" x14ac:dyDescent="0.2">
      <c r="A1660" s="1"/>
      <c r="B1660" s="2" t="s">
        <v>6328</v>
      </c>
      <c r="C1660" s="3" t="s">
        <v>6541</v>
      </c>
      <c r="D1660" s="5">
        <v>1</v>
      </c>
      <c r="E1660" s="6">
        <v>1.1481536432484749</v>
      </c>
      <c r="F1660" s="6">
        <v>1.2133894466212927</v>
      </c>
      <c r="G1660" s="6">
        <v>0.7798301217107938</v>
      </c>
      <c r="H1660" s="14" t="s">
        <v>11721</v>
      </c>
      <c r="I1660" s="14"/>
    </row>
    <row r="1661" spans="1:23" x14ac:dyDescent="0.2">
      <c r="A1661" s="1"/>
      <c r="B1661" s="2" t="s">
        <v>7488</v>
      </c>
      <c r="C1661" s="3" t="s">
        <v>7489</v>
      </c>
      <c r="D1661" s="5">
        <v>1</v>
      </c>
      <c r="E1661" s="6">
        <v>1.1481536432484749</v>
      </c>
      <c r="F1661" s="6">
        <v>1.5995582912638804</v>
      </c>
      <c r="G1661" s="6">
        <v>0.73790419935364182</v>
      </c>
      <c r="H1661" s="14" t="s">
        <v>11722</v>
      </c>
      <c r="I1661" s="14"/>
    </row>
    <row r="1662" spans="1:23" x14ac:dyDescent="0.2">
      <c r="A1662" s="1"/>
      <c r="B1662" s="2" t="s">
        <v>8999</v>
      </c>
      <c r="C1662" s="3" t="s">
        <v>9000</v>
      </c>
      <c r="D1662" s="5">
        <v>1</v>
      </c>
      <c r="E1662" s="6">
        <v>1.1481536432484749</v>
      </c>
      <c r="F1662" s="6">
        <v>3.1045592685198193</v>
      </c>
      <c r="G1662" s="6">
        <v>0.63095736043443784</v>
      </c>
      <c r="H1662" s="14" t="s">
        <v>11723</v>
      </c>
      <c r="I1662" s="14"/>
      <c r="T1662" t="s">
        <v>15482</v>
      </c>
      <c r="U1662" t="s">
        <v>15023</v>
      </c>
      <c r="W1662" t="s">
        <v>15024</v>
      </c>
    </row>
    <row r="1663" spans="1:23" x14ac:dyDescent="0.2">
      <c r="A1663" s="1"/>
      <c r="B1663" s="2" t="s">
        <v>7816</v>
      </c>
      <c r="C1663" s="3" t="s">
        <v>7817</v>
      </c>
      <c r="D1663" s="5">
        <v>1</v>
      </c>
      <c r="E1663" s="6">
        <v>1.1481536432484749</v>
      </c>
      <c r="F1663" s="6">
        <v>1.7701084781469676</v>
      </c>
      <c r="G1663" s="6">
        <v>0.61944106982425207</v>
      </c>
      <c r="H1663" s="14" t="s">
        <v>11724</v>
      </c>
      <c r="I1663" s="14"/>
    </row>
    <row r="1664" spans="1:23" x14ac:dyDescent="0.2">
      <c r="A1664" s="1"/>
      <c r="B1664" s="2" t="s">
        <v>7967</v>
      </c>
      <c r="C1664" s="3" t="s">
        <v>7968</v>
      </c>
      <c r="D1664" s="5">
        <v>1</v>
      </c>
      <c r="E1664" s="6">
        <v>1.1481536432484749</v>
      </c>
      <c r="F1664" s="6">
        <v>1.9408860070636191</v>
      </c>
      <c r="G1664" s="6">
        <v>0.4965922989494358</v>
      </c>
      <c r="H1664" s="14" t="s">
        <v>11725</v>
      </c>
      <c r="I1664" s="14"/>
    </row>
    <row r="1665" spans="1:23" x14ac:dyDescent="0.2">
      <c r="A1665" s="1"/>
      <c r="B1665" s="2" t="s">
        <v>8206</v>
      </c>
      <c r="C1665" s="3" t="s">
        <v>8207</v>
      </c>
      <c r="D1665" s="5">
        <v>1</v>
      </c>
      <c r="E1665" s="6">
        <v>1.1481536432484749</v>
      </c>
      <c r="F1665" s="6">
        <v>1.8535321916867007</v>
      </c>
      <c r="G1665" s="6">
        <v>0.4920395386256986</v>
      </c>
      <c r="H1665" s="14" t="s">
        <v>11726</v>
      </c>
      <c r="I1665" s="14"/>
      <c r="T1665" t="s">
        <v>15483</v>
      </c>
      <c r="U1665" t="s">
        <v>15023</v>
      </c>
      <c r="W1665" t="s">
        <v>15025</v>
      </c>
    </row>
    <row r="1666" spans="1:23" x14ac:dyDescent="0.2">
      <c r="A1666" s="1"/>
      <c r="B1666" s="2" t="s">
        <v>4819</v>
      </c>
      <c r="C1666" s="3" t="s">
        <v>4822</v>
      </c>
      <c r="D1666" s="5">
        <v>1</v>
      </c>
      <c r="E1666" s="6">
        <v>1.1481536432484749</v>
      </c>
      <c r="F1666" s="6">
        <v>0.9289664272891468</v>
      </c>
      <c r="G1666" s="6">
        <v>0.40550858917638427</v>
      </c>
      <c r="H1666" s="14" t="s">
        <v>11727</v>
      </c>
      <c r="I1666" s="14" t="s">
        <v>10012</v>
      </c>
      <c r="T1666" t="s">
        <v>15484</v>
      </c>
      <c r="U1666" t="s">
        <v>15023</v>
      </c>
      <c r="W1666" t="s">
        <v>15025</v>
      </c>
    </row>
    <row r="1667" spans="1:23" x14ac:dyDescent="0.2">
      <c r="A1667" s="1"/>
      <c r="B1667" s="2" t="s">
        <v>7041</v>
      </c>
      <c r="C1667" s="3" t="s">
        <v>6832</v>
      </c>
      <c r="D1667" s="5">
        <v>1</v>
      </c>
      <c r="E1667" s="6">
        <v>1.1481536432484749</v>
      </c>
      <c r="F1667" s="6">
        <v>1.3931570458510942</v>
      </c>
      <c r="G1667" s="6">
        <v>0.10568175270168832</v>
      </c>
      <c r="H1667" s="14" t="s">
        <v>11728</v>
      </c>
      <c r="I1667" s="14"/>
      <c r="T1667" t="s">
        <v>15485</v>
      </c>
      <c r="W1667" t="s">
        <v>15025</v>
      </c>
    </row>
    <row r="1668" spans="1:23" x14ac:dyDescent="0.2">
      <c r="A1668" s="1"/>
      <c r="B1668" s="2" t="s">
        <v>3348</v>
      </c>
      <c r="C1668" s="3" t="s">
        <v>3349</v>
      </c>
      <c r="D1668" s="5">
        <v>1</v>
      </c>
      <c r="E1668" s="6">
        <v>1.1376273347098331</v>
      </c>
      <c r="F1668" s="6">
        <v>0.51999603323941956</v>
      </c>
      <c r="G1668" s="6">
        <v>3.2508724500001738</v>
      </c>
      <c r="H1668" s="14" t="s">
        <v>11729</v>
      </c>
      <c r="I1668" s="14"/>
    </row>
    <row r="1669" spans="1:23" x14ac:dyDescent="0.2">
      <c r="A1669" s="1"/>
      <c r="B1669" s="2" t="s">
        <v>2087</v>
      </c>
      <c r="C1669" s="3" t="s">
        <v>2192</v>
      </c>
      <c r="D1669" s="5">
        <v>1</v>
      </c>
      <c r="E1669" s="6">
        <v>1.1376273347098331</v>
      </c>
      <c r="F1669" s="6">
        <v>0.18706825879552816</v>
      </c>
      <c r="G1669" s="6">
        <v>3.0199524666809006</v>
      </c>
      <c r="H1669" s="14" t="s">
        <v>11730</v>
      </c>
      <c r="I1669" s="14"/>
    </row>
    <row r="1670" spans="1:23" x14ac:dyDescent="0.2">
      <c r="A1670" s="1"/>
      <c r="B1670" s="2" t="s">
        <v>2373</v>
      </c>
      <c r="C1670" s="3" t="s">
        <v>2376</v>
      </c>
      <c r="D1670" s="5">
        <v>1</v>
      </c>
      <c r="E1670" s="6">
        <v>1.1376273347098331</v>
      </c>
      <c r="F1670" s="6">
        <v>0.25351285467755674</v>
      </c>
      <c r="G1670" s="6">
        <v>2.6546055446497858</v>
      </c>
      <c r="H1670" s="14" t="s">
        <v>11731</v>
      </c>
      <c r="I1670" s="14"/>
    </row>
    <row r="1671" spans="1:23" x14ac:dyDescent="0.2">
      <c r="A1671" s="1"/>
      <c r="B1671" s="2" t="s">
        <v>1505</v>
      </c>
      <c r="C1671" s="3" t="s">
        <v>1506</v>
      </c>
      <c r="D1671" s="5">
        <v>1</v>
      </c>
      <c r="E1671" s="6">
        <v>1.1376273347098331</v>
      </c>
      <c r="F1671" s="6">
        <v>0.12359479201630122</v>
      </c>
      <c r="G1671" s="6">
        <v>2.5351286145834351</v>
      </c>
      <c r="H1671" s="14" t="s">
        <v>11732</v>
      </c>
      <c r="I1671" s="14"/>
    </row>
    <row r="1672" spans="1:23" x14ac:dyDescent="0.2">
      <c r="A1672" s="1"/>
      <c r="B1672" s="2" t="s">
        <v>8898</v>
      </c>
      <c r="C1672" s="3" t="s">
        <v>8899</v>
      </c>
      <c r="D1672" s="5">
        <v>1</v>
      </c>
      <c r="E1672" s="6">
        <v>1.1376273347098331</v>
      </c>
      <c r="F1672" s="6">
        <v>2.7039582845964292</v>
      </c>
      <c r="G1672" s="6">
        <v>2.3120648514499034</v>
      </c>
      <c r="H1672" s="14" t="s">
        <v>11733</v>
      </c>
      <c r="I1672" s="14"/>
      <c r="Q1672" t="s">
        <v>10011</v>
      </c>
    </row>
    <row r="1673" spans="1:23" x14ac:dyDescent="0.2">
      <c r="A1673" s="1"/>
      <c r="B1673" s="2" t="s">
        <v>1938</v>
      </c>
      <c r="C1673" s="3" t="s">
        <v>1837</v>
      </c>
      <c r="D1673" s="5">
        <v>1</v>
      </c>
      <c r="E1673" s="6">
        <v>1.1376273347098331</v>
      </c>
      <c r="F1673" s="6">
        <v>0.14454397510094943</v>
      </c>
      <c r="G1673" s="6">
        <v>2.2080049906594654</v>
      </c>
      <c r="H1673" s="14" t="s">
        <v>11734</v>
      </c>
      <c r="I1673" s="14"/>
      <c r="T1673" t="s">
        <v>15486</v>
      </c>
      <c r="W1673" t="s">
        <v>15026</v>
      </c>
    </row>
    <row r="1674" spans="1:23" x14ac:dyDescent="0.2">
      <c r="A1674" s="1"/>
      <c r="B1674" s="2" t="s">
        <v>7575</v>
      </c>
      <c r="C1674" s="3" t="s">
        <v>7576</v>
      </c>
      <c r="D1674" s="5">
        <v>1</v>
      </c>
      <c r="E1674" s="6">
        <v>1.1376273347098331</v>
      </c>
      <c r="F1674" s="6">
        <v>1.7060827052629115</v>
      </c>
      <c r="G1674" s="6">
        <v>2.1281389790168519</v>
      </c>
      <c r="H1674" s="14" t="s">
        <v>11735</v>
      </c>
      <c r="I1674" s="14"/>
    </row>
    <row r="1675" spans="1:23" x14ac:dyDescent="0.2">
      <c r="A1675" s="1"/>
      <c r="B1675" s="2" t="s">
        <v>567</v>
      </c>
      <c r="C1675" s="3" t="s">
        <v>661</v>
      </c>
      <c r="D1675" s="5">
        <v>1</v>
      </c>
      <c r="E1675" s="6">
        <v>1.1376273347098331</v>
      </c>
      <c r="F1675" s="6">
        <v>5.5975759532939338E-2</v>
      </c>
      <c r="G1675" s="6">
        <v>2.0701415489352422</v>
      </c>
      <c r="H1675" s="14" t="s">
        <v>11736</v>
      </c>
      <c r="I1675" s="14"/>
    </row>
    <row r="1676" spans="1:23" x14ac:dyDescent="0.2">
      <c r="A1676" s="1"/>
      <c r="B1676" s="2" t="s">
        <v>2891</v>
      </c>
      <c r="C1676" s="3" t="s">
        <v>2892</v>
      </c>
      <c r="D1676" s="5">
        <v>1</v>
      </c>
      <c r="E1676" s="6">
        <v>1.1376273347098331</v>
      </c>
      <c r="F1676" s="6">
        <v>0.40926062295093069</v>
      </c>
      <c r="G1676" s="6">
        <v>1.8535316035544869</v>
      </c>
      <c r="H1676" s="14" t="s">
        <v>11737</v>
      </c>
      <c r="I1676" s="14"/>
      <c r="Q1676" t="s">
        <v>10011</v>
      </c>
    </row>
    <row r="1677" spans="1:23" x14ac:dyDescent="0.2">
      <c r="A1677" s="1"/>
      <c r="B1677" s="2" t="s">
        <v>7794</v>
      </c>
      <c r="C1677" s="3" t="s">
        <v>7905</v>
      </c>
      <c r="D1677" s="5">
        <v>1</v>
      </c>
      <c r="E1677" s="6">
        <v>1.1376273347098331</v>
      </c>
      <c r="F1677" s="6">
        <v>1.9588452319198819</v>
      </c>
      <c r="G1677" s="6">
        <v>1.8197008994714337</v>
      </c>
      <c r="H1677" s="14" t="s">
        <v>10259</v>
      </c>
      <c r="I1677" s="14"/>
      <c r="Q1677" t="s">
        <v>10011</v>
      </c>
    </row>
    <row r="1678" spans="1:23" x14ac:dyDescent="0.2">
      <c r="A1678" s="1"/>
      <c r="B1678" s="2" t="s">
        <v>715</v>
      </c>
      <c r="C1678" s="3" t="s">
        <v>710</v>
      </c>
      <c r="D1678" s="5">
        <v>1</v>
      </c>
      <c r="E1678" s="6">
        <v>1.1376273347098331</v>
      </c>
      <c r="F1678" s="6">
        <v>5.9703535502507149E-2</v>
      </c>
      <c r="G1678" s="6">
        <v>1.8030175859719118</v>
      </c>
      <c r="H1678" s="14" t="s">
        <v>11738</v>
      </c>
      <c r="I1678" s="14"/>
      <c r="T1678" t="s">
        <v>15487</v>
      </c>
      <c r="W1678" t="s">
        <v>15025</v>
      </c>
    </row>
    <row r="1679" spans="1:23" x14ac:dyDescent="0.2">
      <c r="A1679" s="1"/>
      <c r="B1679" s="2" t="s">
        <v>616</v>
      </c>
      <c r="C1679" s="3" t="s">
        <v>716</v>
      </c>
      <c r="D1679" s="5">
        <v>1</v>
      </c>
      <c r="E1679" s="6">
        <v>1.1376273347098331</v>
      </c>
      <c r="F1679" s="6">
        <v>5.1050504999135368E-2</v>
      </c>
      <c r="G1679" s="6">
        <v>1.5703625347939132</v>
      </c>
      <c r="H1679" s="14" t="s">
        <v>11739</v>
      </c>
      <c r="I1679" s="14"/>
    </row>
    <row r="1680" spans="1:23" x14ac:dyDescent="0.2">
      <c r="A1680" s="1"/>
      <c r="B1680" s="2" t="s">
        <v>2299</v>
      </c>
      <c r="C1680" s="3" t="s">
        <v>2300</v>
      </c>
      <c r="D1680" s="5">
        <v>1</v>
      </c>
      <c r="E1680" s="6">
        <v>1.1376273347098331</v>
      </c>
      <c r="F1680" s="6">
        <v>0.24660392743201467</v>
      </c>
      <c r="G1680" s="6">
        <v>1.5417000111882944</v>
      </c>
      <c r="H1680" s="14" t="s">
        <v>11740</v>
      </c>
      <c r="I1680" s="14"/>
    </row>
    <row r="1681" spans="1:23" x14ac:dyDescent="0.2">
      <c r="A1681" s="1"/>
      <c r="B1681" s="2" t="s">
        <v>4087</v>
      </c>
      <c r="C1681" s="3" t="s">
        <v>4088</v>
      </c>
      <c r="D1681" s="5">
        <v>1</v>
      </c>
      <c r="E1681" s="6">
        <v>1.1376273347098331</v>
      </c>
      <c r="F1681" s="6">
        <v>0.75162301534831166</v>
      </c>
      <c r="G1681" s="6">
        <v>1.5135608287478219</v>
      </c>
      <c r="H1681" s="14" t="s">
        <v>11741</v>
      </c>
      <c r="I1681" s="14"/>
    </row>
    <row r="1682" spans="1:23" x14ac:dyDescent="0.2">
      <c r="A1682" s="1"/>
      <c r="B1682" s="2" t="s">
        <v>6471</v>
      </c>
      <c r="C1682" s="3" t="s">
        <v>6472</v>
      </c>
      <c r="D1682" s="5">
        <v>1</v>
      </c>
      <c r="E1682" s="6">
        <v>1.1376273347098331</v>
      </c>
      <c r="F1682" s="6">
        <v>1.2589257198653374</v>
      </c>
      <c r="G1682" s="6">
        <v>1.458814786184828</v>
      </c>
      <c r="H1682" s="14" t="s">
        <v>11742</v>
      </c>
      <c r="I1682" s="14"/>
    </row>
    <row r="1683" spans="1:23" x14ac:dyDescent="0.2">
      <c r="A1683" s="1"/>
      <c r="B1683" s="2" t="s">
        <v>7150</v>
      </c>
      <c r="C1683" s="3" t="s">
        <v>7151</v>
      </c>
      <c r="D1683" s="5">
        <v>1</v>
      </c>
      <c r="E1683" s="6">
        <v>1.1376273347098331</v>
      </c>
      <c r="F1683" s="6">
        <v>1.5559658383934964</v>
      </c>
      <c r="G1683" s="6">
        <v>1.4321874480845993</v>
      </c>
      <c r="H1683" s="14" t="s">
        <v>11743</v>
      </c>
      <c r="I1683" s="14"/>
      <c r="Q1683" t="s">
        <v>10013</v>
      </c>
      <c r="T1683" t="s">
        <v>15488</v>
      </c>
      <c r="U1683" t="s">
        <v>15023</v>
      </c>
      <c r="W1683" t="s">
        <v>15024</v>
      </c>
    </row>
    <row r="1684" spans="1:23" x14ac:dyDescent="0.2">
      <c r="A1684" s="1"/>
      <c r="B1684" s="2" t="s">
        <v>1102</v>
      </c>
      <c r="C1684" s="3" t="s">
        <v>1103</v>
      </c>
      <c r="D1684" s="5">
        <v>1</v>
      </c>
      <c r="E1684" s="6">
        <v>1.1376273347098331</v>
      </c>
      <c r="F1684" s="6">
        <v>7.5162289668453369E-2</v>
      </c>
      <c r="G1684" s="6">
        <v>1.4321874480845993</v>
      </c>
      <c r="H1684" s="14" t="s">
        <v>11744</v>
      </c>
      <c r="I1684" s="14"/>
      <c r="T1684" t="s">
        <v>15489</v>
      </c>
      <c r="U1684" t="s">
        <v>15023</v>
      </c>
      <c r="W1684" t="s">
        <v>15024</v>
      </c>
    </row>
    <row r="1685" spans="1:23" x14ac:dyDescent="0.2">
      <c r="A1685" s="1"/>
      <c r="B1685" s="2" t="s">
        <v>1012</v>
      </c>
      <c r="C1685" s="3" t="s">
        <v>1013</v>
      </c>
      <c r="D1685" s="5">
        <v>1</v>
      </c>
      <c r="E1685" s="6">
        <v>1.1376273347098331</v>
      </c>
      <c r="F1685" s="6">
        <v>7.4473200633325534E-2</v>
      </c>
      <c r="G1685" s="6">
        <v>1.406047106129497</v>
      </c>
      <c r="H1685" s="14" t="s">
        <v>11745</v>
      </c>
      <c r="I1685" s="14"/>
      <c r="Q1685" t="s">
        <v>10011</v>
      </c>
      <c r="T1685" t="s">
        <v>15490</v>
      </c>
      <c r="U1685" t="s">
        <v>15023</v>
      </c>
      <c r="W1685" t="s">
        <v>15025</v>
      </c>
    </row>
    <row r="1686" spans="1:23" x14ac:dyDescent="0.2">
      <c r="A1686" s="1"/>
      <c r="B1686" s="2" t="s">
        <v>6540</v>
      </c>
      <c r="C1686" s="3" t="s">
        <v>6750</v>
      </c>
      <c r="D1686" s="5">
        <v>1</v>
      </c>
      <c r="E1686" s="6">
        <v>1.1376273347098331</v>
      </c>
      <c r="F1686" s="6">
        <v>1.2473833280782232</v>
      </c>
      <c r="G1686" s="6">
        <v>1.3551894382456757</v>
      </c>
      <c r="H1686" s="14" t="s">
        <v>11746</v>
      </c>
      <c r="I1686" s="14"/>
    </row>
    <row r="1687" spans="1:23" x14ac:dyDescent="0.2">
      <c r="A1687" s="1"/>
      <c r="B1687" s="2" t="s">
        <v>6412</v>
      </c>
      <c r="C1687" s="3" t="s">
        <v>6310</v>
      </c>
      <c r="D1687" s="5">
        <v>1</v>
      </c>
      <c r="E1687" s="6">
        <v>1.1376273347098331</v>
      </c>
      <c r="F1687" s="6">
        <v>1.2246160209661996</v>
      </c>
      <c r="G1687" s="6">
        <v>1.3551894382456757</v>
      </c>
      <c r="H1687" s="14" t="s">
        <v>11747</v>
      </c>
      <c r="I1687" s="14"/>
    </row>
    <row r="1688" spans="1:23" x14ac:dyDescent="0.2">
      <c r="A1688" s="1"/>
      <c r="B1688" s="2" t="s">
        <v>7152</v>
      </c>
      <c r="C1688" s="3" t="s">
        <v>7260</v>
      </c>
      <c r="D1688" s="5">
        <v>1</v>
      </c>
      <c r="E1688" s="6">
        <v>1.1376273347098331</v>
      </c>
      <c r="F1688" s="6">
        <v>1.5559658383934964</v>
      </c>
      <c r="G1688" s="6">
        <v>1.3427654084915768</v>
      </c>
      <c r="H1688" s="14" t="s">
        <v>11748</v>
      </c>
      <c r="I1688" s="14"/>
    </row>
    <row r="1689" spans="1:23" x14ac:dyDescent="0.2">
      <c r="A1689" s="1"/>
      <c r="B1689" s="2" t="s">
        <v>8334</v>
      </c>
      <c r="C1689" s="3" t="s">
        <v>8335</v>
      </c>
      <c r="D1689" s="5">
        <v>1</v>
      </c>
      <c r="E1689" s="6">
        <v>1.1376273347098331</v>
      </c>
      <c r="F1689" s="6">
        <v>2.2284356384619874</v>
      </c>
      <c r="G1689" s="6">
        <v>1.2823312346796616</v>
      </c>
      <c r="H1689" s="14" t="s">
        <v>11749</v>
      </c>
      <c r="I1689" s="14"/>
    </row>
    <row r="1690" spans="1:23" x14ac:dyDescent="0.2">
      <c r="A1690" s="1"/>
      <c r="B1690" s="2" t="s">
        <v>5093</v>
      </c>
      <c r="C1690" s="3" t="s">
        <v>5094</v>
      </c>
      <c r="D1690" s="5">
        <v>1</v>
      </c>
      <c r="E1690" s="6">
        <v>1.1376273347098331</v>
      </c>
      <c r="F1690" s="6">
        <v>0.93756203572796848</v>
      </c>
      <c r="G1690" s="6">
        <v>1.2705738919345895</v>
      </c>
      <c r="H1690" s="14" t="s">
        <v>11750</v>
      </c>
      <c r="I1690" s="14"/>
      <c r="T1690" t="s">
        <v>15491</v>
      </c>
      <c r="W1690" t="s">
        <v>15025</v>
      </c>
    </row>
    <row r="1691" spans="1:23" x14ac:dyDescent="0.2">
      <c r="A1691" s="1"/>
      <c r="B1691" s="2" t="s">
        <v>3584</v>
      </c>
      <c r="C1691" s="3" t="s">
        <v>3586</v>
      </c>
      <c r="D1691" s="5">
        <v>1</v>
      </c>
      <c r="E1691" s="6">
        <v>1.1376273347098331</v>
      </c>
      <c r="F1691" s="6">
        <v>0.59703537197703993</v>
      </c>
      <c r="G1691" s="6">
        <v>1.2473833280782232</v>
      </c>
      <c r="H1691" s="14" t="s">
        <v>11751</v>
      </c>
      <c r="I1691" s="14"/>
    </row>
    <row r="1692" spans="1:23" x14ac:dyDescent="0.2">
      <c r="A1692" s="1"/>
      <c r="B1692" s="2" t="s">
        <v>6278</v>
      </c>
      <c r="C1692" s="3" t="s">
        <v>6279</v>
      </c>
      <c r="D1692" s="5">
        <v>1</v>
      </c>
      <c r="E1692" s="6">
        <v>1.1376273347098331</v>
      </c>
      <c r="F1692" s="6">
        <v>1.2022650541954409</v>
      </c>
      <c r="G1692" s="6">
        <v>1.1066238120908218</v>
      </c>
      <c r="H1692" s="14" t="s">
        <v>11752</v>
      </c>
      <c r="I1692" s="14"/>
    </row>
    <row r="1693" spans="1:23" x14ac:dyDescent="0.2">
      <c r="A1693" s="1"/>
      <c r="B1693" s="2" t="s">
        <v>5857</v>
      </c>
      <c r="C1693" s="3" t="s">
        <v>5752</v>
      </c>
      <c r="D1693" s="5">
        <v>1</v>
      </c>
      <c r="E1693" s="6">
        <v>1.1376273347098331</v>
      </c>
      <c r="F1693" s="6">
        <v>1.1271975345057312</v>
      </c>
      <c r="G1693" s="6">
        <v>1.1066238120908218</v>
      </c>
      <c r="H1693" s="14" t="s">
        <v>11753</v>
      </c>
      <c r="I1693" s="14"/>
    </row>
    <row r="1694" spans="1:23" x14ac:dyDescent="0.2">
      <c r="A1694" s="1"/>
      <c r="B1694" s="2" t="s">
        <v>7025</v>
      </c>
      <c r="C1694" s="3" t="s">
        <v>7130</v>
      </c>
      <c r="D1694" s="5">
        <v>1</v>
      </c>
      <c r="E1694" s="6">
        <v>1.1376273347098331</v>
      </c>
      <c r="F1694" s="6">
        <v>1.406047106129497</v>
      </c>
      <c r="G1694" s="6">
        <v>1.0964781946831847</v>
      </c>
      <c r="H1694" s="14" t="s">
        <v>11754</v>
      </c>
      <c r="I1694" s="14"/>
    </row>
    <row r="1695" spans="1:23" x14ac:dyDescent="0.2">
      <c r="A1695" s="1"/>
      <c r="B1695" s="2" t="s">
        <v>5162</v>
      </c>
      <c r="C1695" s="3" t="s">
        <v>5048</v>
      </c>
      <c r="D1695" s="5">
        <v>1</v>
      </c>
      <c r="E1695" s="6">
        <v>1.1376273347098331</v>
      </c>
      <c r="F1695" s="6">
        <v>0.98174795135463189</v>
      </c>
      <c r="G1695" s="6">
        <v>1.0764651755715355</v>
      </c>
      <c r="H1695" s="14" t="s">
        <v>11755</v>
      </c>
      <c r="I1695" s="14"/>
    </row>
    <row r="1696" spans="1:23" x14ac:dyDescent="0.2">
      <c r="A1696" s="1"/>
      <c r="B1696" s="2" t="s">
        <v>3205</v>
      </c>
      <c r="C1696" s="3" t="s">
        <v>3206</v>
      </c>
      <c r="D1696" s="5">
        <v>1</v>
      </c>
      <c r="E1696" s="6">
        <v>1.1376273347098331</v>
      </c>
      <c r="F1696" s="6">
        <v>0.4365159297646054</v>
      </c>
      <c r="G1696" s="6">
        <v>1.0568175730884108</v>
      </c>
      <c r="H1696" s="14" t="s">
        <v>11756</v>
      </c>
      <c r="I1696" s="14"/>
    </row>
    <row r="1697" spans="1:23" x14ac:dyDescent="0.2">
      <c r="A1697" s="1"/>
      <c r="B1697" s="2" t="s">
        <v>7361</v>
      </c>
      <c r="C1697" s="3" t="s">
        <v>7362</v>
      </c>
      <c r="D1697" s="5">
        <v>1</v>
      </c>
      <c r="E1697" s="6">
        <v>1.1376273347098331</v>
      </c>
      <c r="F1697" s="6">
        <v>1.6595867110130134</v>
      </c>
      <c r="G1697" s="6">
        <v>1.0471286417065884</v>
      </c>
      <c r="H1697" s="14" t="s">
        <v>11757</v>
      </c>
      <c r="I1697" s="14"/>
    </row>
    <row r="1698" spans="1:23" x14ac:dyDescent="0.2">
      <c r="A1698" s="1"/>
      <c r="B1698" s="2" t="s">
        <v>7223</v>
      </c>
      <c r="C1698" s="3" t="s">
        <v>7224</v>
      </c>
      <c r="D1698" s="5">
        <v>1</v>
      </c>
      <c r="E1698" s="6">
        <v>1.1376273347098331</v>
      </c>
      <c r="F1698" s="6">
        <v>1.4454396832016159</v>
      </c>
      <c r="G1698" s="6">
        <v>1.0375284030228755</v>
      </c>
      <c r="H1698" s="14" t="s">
        <v>11758</v>
      </c>
      <c r="I1698" s="14"/>
    </row>
    <row r="1699" spans="1:23" x14ac:dyDescent="0.2">
      <c r="A1699" s="1"/>
      <c r="B1699" s="2" t="s">
        <v>6182</v>
      </c>
      <c r="C1699" s="3" t="s">
        <v>6183</v>
      </c>
      <c r="D1699" s="5">
        <v>1</v>
      </c>
      <c r="E1699" s="6">
        <v>1.1376273347098331</v>
      </c>
      <c r="F1699" s="6">
        <v>1.1481538289410766</v>
      </c>
      <c r="G1699" s="6">
        <v>1.018591494858468</v>
      </c>
      <c r="H1699" s="14" t="s">
        <v>11759</v>
      </c>
      <c r="I1699" s="14"/>
      <c r="T1699" t="s">
        <v>15492</v>
      </c>
      <c r="W1699" t="s">
        <v>15025</v>
      </c>
    </row>
    <row r="1700" spans="1:23" x14ac:dyDescent="0.2">
      <c r="A1700" s="1"/>
      <c r="B1700" s="2" t="s">
        <v>5573</v>
      </c>
      <c r="C1700" s="3" t="s">
        <v>5465</v>
      </c>
      <c r="D1700" s="5">
        <v>1</v>
      </c>
      <c r="E1700" s="6">
        <v>1.1376273347098331</v>
      </c>
      <c r="F1700" s="6">
        <v>1.0375284030228755</v>
      </c>
      <c r="G1700" s="6">
        <v>1</v>
      </c>
      <c r="H1700" s="14" t="s">
        <v>11760</v>
      </c>
      <c r="I1700" s="14"/>
    </row>
    <row r="1701" spans="1:23" x14ac:dyDescent="0.2">
      <c r="A1701" s="1"/>
      <c r="B1701" s="2" t="s">
        <v>5712</v>
      </c>
      <c r="C1701" s="3" t="s">
        <v>5813</v>
      </c>
      <c r="D1701" s="5">
        <v>1</v>
      </c>
      <c r="E1701" s="6">
        <v>1.1376273347098331</v>
      </c>
      <c r="F1701" s="6">
        <v>1.0764651755715355</v>
      </c>
      <c r="G1701" s="6">
        <v>1</v>
      </c>
      <c r="H1701" s="14" t="s">
        <v>11761</v>
      </c>
      <c r="I1701" s="14"/>
    </row>
    <row r="1702" spans="1:23" x14ac:dyDescent="0.2">
      <c r="A1702" s="1"/>
      <c r="B1702" s="2" t="s">
        <v>4152</v>
      </c>
      <c r="C1702" s="3" t="s">
        <v>4047</v>
      </c>
      <c r="D1702" s="5">
        <v>1</v>
      </c>
      <c r="E1702" s="6">
        <v>1.1376273347098331</v>
      </c>
      <c r="F1702" s="6">
        <v>0.76559665842801061</v>
      </c>
      <c r="G1702" s="6">
        <v>1</v>
      </c>
      <c r="H1702" s="14" t="s">
        <v>11762</v>
      </c>
      <c r="I1702" s="14"/>
    </row>
    <row r="1703" spans="1:23" x14ac:dyDescent="0.2">
      <c r="A1703" s="1"/>
      <c r="B1703" s="2" t="s">
        <v>7719</v>
      </c>
      <c r="C1703" s="3" t="s">
        <v>7615</v>
      </c>
      <c r="D1703" s="5">
        <v>1</v>
      </c>
      <c r="E1703" s="6">
        <v>1.1376273347098331</v>
      </c>
      <c r="F1703" s="6">
        <v>1.5848934907832164</v>
      </c>
      <c r="G1703" s="6">
        <v>0.95499265979772907</v>
      </c>
      <c r="H1703" s="14" t="s">
        <v>11763</v>
      </c>
      <c r="I1703" s="14"/>
    </row>
    <row r="1704" spans="1:23" x14ac:dyDescent="0.2">
      <c r="A1704" s="1"/>
      <c r="B1704" s="2" t="s">
        <v>8018</v>
      </c>
      <c r="C1704" s="3" t="s">
        <v>8127</v>
      </c>
      <c r="D1704" s="5">
        <v>1</v>
      </c>
      <c r="E1704" s="6">
        <v>1.1376273347098331</v>
      </c>
      <c r="F1704" s="6">
        <v>2.0511625320815985</v>
      </c>
      <c r="G1704" s="6">
        <v>0.87096365158958622</v>
      </c>
      <c r="H1704" s="14" t="s">
        <v>11764</v>
      </c>
      <c r="I1704" s="14"/>
    </row>
    <row r="1705" spans="1:23" x14ac:dyDescent="0.2">
      <c r="A1705" s="1"/>
      <c r="B1705" s="2" t="s">
        <v>3120</v>
      </c>
      <c r="C1705" s="3" t="s">
        <v>3121</v>
      </c>
      <c r="D1705" s="5">
        <v>1</v>
      </c>
      <c r="E1705" s="6">
        <v>1.1376273347098331</v>
      </c>
      <c r="F1705" s="6">
        <v>0.40550850819288597</v>
      </c>
      <c r="G1705" s="6">
        <v>0.84722750558567306</v>
      </c>
      <c r="H1705" s="14" t="s">
        <v>11765</v>
      </c>
      <c r="I1705" s="14"/>
    </row>
    <row r="1706" spans="1:23" x14ac:dyDescent="0.2">
      <c r="A1706" s="1"/>
      <c r="B1706" s="2" t="s">
        <v>7920</v>
      </c>
      <c r="C1706" s="3" t="s">
        <v>8032</v>
      </c>
      <c r="D1706" s="5">
        <v>1</v>
      </c>
      <c r="E1706" s="6">
        <v>1.1376273347098331</v>
      </c>
      <c r="F1706" s="6">
        <v>1.9054609070659208</v>
      </c>
      <c r="G1706" s="6">
        <v>0.81658241538424992</v>
      </c>
      <c r="H1706" s="14" t="s">
        <v>11766</v>
      </c>
      <c r="I1706" s="14"/>
    </row>
    <row r="1707" spans="1:23" x14ac:dyDescent="0.2">
      <c r="A1707" s="1"/>
      <c r="B1707" s="2" t="s">
        <v>3610</v>
      </c>
      <c r="C1707" s="3" t="s">
        <v>3611</v>
      </c>
      <c r="D1707" s="5">
        <v>1</v>
      </c>
      <c r="E1707" s="6">
        <v>1.1376273347098331</v>
      </c>
      <c r="F1707" s="6">
        <v>0.59156164922309162</v>
      </c>
      <c r="G1707" s="6">
        <v>0.79432827825638852</v>
      </c>
      <c r="H1707" s="14" t="s">
        <v>11767</v>
      </c>
      <c r="I1707" s="14"/>
    </row>
    <row r="1708" spans="1:23" x14ac:dyDescent="0.2">
      <c r="A1708" s="1"/>
      <c r="B1708" s="2" t="s">
        <v>3981</v>
      </c>
      <c r="C1708" s="3" t="s">
        <v>4089</v>
      </c>
      <c r="D1708" s="5">
        <v>1</v>
      </c>
      <c r="E1708" s="6">
        <v>1.1376273347098331</v>
      </c>
      <c r="F1708" s="6">
        <v>0.72443599106292256</v>
      </c>
      <c r="G1708" s="6">
        <v>0.53951066448325324</v>
      </c>
      <c r="H1708" s="14" t="s">
        <v>11768</v>
      </c>
      <c r="I1708" s="14"/>
    </row>
    <row r="1709" spans="1:23" x14ac:dyDescent="0.2">
      <c r="A1709" s="1"/>
      <c r="B1709" s="2" t="s">
        <v>1206</v>
      </c>
      <c r="C1709" s="3" t="s">
        <v>1207</v>
      </c>
      <c r="D1709" s="5">
        <v>1</v>
      </c>
      <c r="E1709" s="6">
        <v>1.1376273347098331</v>
      </c>
      <c r="F1709" s="6">
        <v>8.9536482330963396E-2</v>
      </c>
      <c r="G1709" s="6">
        <v>0.47424202664171361</v>
      </c>
      <c r="H1709" s="14" t="s">
        <v>11769</v>
      </c>
      <c r="I1709" s="14"/>
    </row>
    <row r="1710" spans="1:23" x14ac:dyDescent="0.2">
      <c r="A1710" s="1"/>
      <c r="B1710" s="2" t="s">
        <v>3831</v>
      </c>
      <c r="C1710" s="3" t="s">
        <v>3832</v>
      </c>
      <c r="D1710" s="5">
        <v>1</v>
      </c>
      <c r="E1710" s="6">
        <v>1.1376273347098331</v>
      </c>
      <c r="F1710" s="6">
        <v>0.6729766639204483</v>
      </c>
      <c r="G1710" s="6">
        <v>0.46131754087967175</v>
      </c>
      <c r="H1710" s="14" t="s">
        <v>11770</v>
      </c>
      <c r="I1710" s="14"/>
    </row>
    <row r="1711" spans="1:23" x14ac:dyDescent="0.2">
      <c r="A1711" s="1"/>
      <c r="B1711" s="2" t="s">
        <v>8000</v>
      </c>
      <c r="C1711" s="3" t="s">
        <v>8001</v>
      </c>
      <c r="D1711" s="5">
        <v>1</v>
      </c>
      <c r="E1711" s="6">
        <v>1.1376273347098331</v>
      </c>
      <c r="F1711" s="6">
        <v>1.721868378137388</v>
      </c>
      <c r="G1711" s="6">
        <v>0.43251384128211096</v>
      </c>
      <c r="H1711" s="14" t="s">
        <v>11771</v>
      </c>
      <c r="I1711" s="14"/>
    </row>
    <row r="1712" spans="1:23" x14ac:dyDescent="0.2">
      <c r="A1712" s="1"/>
      <c r="B1712" s="2" t="s">
        <v>8741</v>
      </c>
      <c r="C1712" s="3" t="s">
        <v>8742</v>
      </c>
      <c r="D1712" s="5">
        <v>1</v>
      </c>
      <c r="E1712" s="6">
        <v>1.1376273347098331</v>
      </c>
      <c r="F1712" s="6">
        <v>2.2698646215812071</v>
      </c>
      <c r="G1712" s="6">
        <v>0.39445724883116196</v>
      </c>
      <c r="H1712" s="14" t="s">
        <v>11772</v>
      </c>
      <c r="I1712" s="14"/>
    </row>
    <row r="1713" spans="1:23" x14ac:dyDescent="0.2">
      <c r="A1713" s="1"/>
      <c r="B1713" s="2" t="s">
        <v>835</v>
      </c>
      <c r="C1713" s="3" t="s">
        <v>836</v>
      </c>
      <c r="D1713" s="5">
        <v>1</v>
      </c>
      <c r="E1713" s="6">
        <v>1.1376273347098331</v>
      </c>
      <c r="F1713" s="6">
        <v>4.9659231533373337E-2</v>
      </c>
      <c r="G1713" s="6">
        <v>0.34040823730043251</v>
      </c>
      <c r="H1713" s="14" t="s">
        <v>10934</v>
      </c>
      <c r="I1713" s="14"/>
    </row>
    <row r="1714" spans="1:23" x14ac:dyDescent="0.2">
      <c r="A1714" s="1"/>
      <c r="B1714" s="2" t="s">
        <v>6184</v>
      </c>
      <c r="C1714" s="3" t="s">
        <v>6286</v>
      </c>
      <c r="D1714" s="5">
        <v>1</v>
      </c>
      <c r="E1714" s="6">
        <v>1.1376273347098331</v>
      </c>
      <c r="F1714" s="6">
        <v>1.1481538289410766</v>
      </c>
      <c r="G1714" s="6">
        <v>0.32210689233126816</v>
      </c>
      <c r="H1714" s="14" t="s">
        <v>11773</v>
      </c>
      <c r="I1714" s="14"/>
    </row>
    <row r="1715" spans="1:23" x14ac:dyDescent="0.2">
      <c r="A1715" s="1"/>
      <c r="B1715" s="2" t="s">
        <v>8427</v>
      </c>
      <c r="C1715" s="3" t="s">
        <v>8322</v>
      </c>
      <c r="D1715" s="5">
        <v>1</v>
      </c>
      <c r="E1715" s="6">
        <v>1.1376273347098331</v>
      </c>
      <c r="F1715" s="6">
        <v>2.2490550633834041</v>
      </c>
      <c r="G1715" s="6">
        <v>0.28575902438032025</v>
      </c>
      <c r="H1715" s="14" t="s">
        <v>11774</v>
      </c>
      <c r="I1715" s="14"/>
    </row>
    <row r="1716" spans="1:23" x14ac:dyDescent="0.2">
      <c r="A1716" s="1"/>
      <c r="B1716" s="2" t="s">
        <v>4969</v>
      </c>
      <c r="C1716" s="3" t="s">
        <v>4970</v>
      </c>
      <c r="D1716" s="5">
        <v>1</v>
      </c>
      <c r="E1716" s="6">
        <v>1.1376273347098331</v>
      </c>
      <c r="F1716" s="6">
        <v>0.92044963400700497</v>
      </c>
      <c r="G1716" s="6">
        <v>0.26791680652040539</v>
      </c>
      <c r="H1716" s="14" t="s">
        <v>11775</v>
      </c>
      <c r="I1716" s="14"/>
    </row>
    <row r="1717" spans="1:23" x14ac:dyDescent="0.2">
      <c r="A1717" s="1"/>
      <c r="B1717" s="2" t="s">
        <v>6069</v>
      </c>
      <c r="C1717" s="3" t="s">
        <v>5968</v>
      </c>
      <c r="D1717" s="5">
        <v>1</v>
      </c>
      <c r="E1717" s="6">
        <v>1.1376273347098331</v>
      </c>
      <c r="F1717" s="6">
        <v>1.1066238120908218</v>
      </c>
      <c r="G1717" s="6">
        <v>0.22490550972873491</v>
      </c>
      <c r="H1717" s="14" t="s">
        <v>11776</v>
      </c>
      <c r="I1717" s="14"/>
      <c r="Q1717" t="s">
        <v>10011</v>
      </c>
    </row>
    <row r="1718" spans="1:23" x14ac:dyDescent="0.2">
      <c r="A1718" s="1"/>
      <c r="B1718" s="2" t="s">
        <v>7616</v>
      </c>
      <c r="C1718" s="3" t="s">
        <v>7617</v>
      </c>
      <c r="D1718" s="5">
        <v>1</v>
      </c>
      <c r="E1718" s="6">
        <v>1.1376273347098331</v>
      </c>
      <c r="F1718" s="6">
        <v>1.5848934907832164</v>
      </c>
      <c r="G1718" s="6">
        <v>0.22080048889476517</v>
      </c>
      <c r="H1718" s="14" t="s">
        <v>11777</v>
      </c>
      <c r="I1718" s="14"/>
      <c r="T1718" t="s">
        <v>15493</v>
      </c>
      <c r="U1718" t="s">
        <v>15023</v>
      </c>
      <c r="W1718" t="s">
        <v>15025</v>
      </c>
    </row>
    <row r="1719" spans="1:23" x14ac:dyDescent="0.2">
      <c r="A1719" s="1"/>
      <c r="B1719" s="2" t="s">
        <v>7749</v>
      </c>
      <c r="C1719" s="3" t="s">
        <v>7860</v>
      </c>
      <c r="D1719" s="5">
        <v>1</v>
      </c>
      <c r="E1719" s="6">
        <v>1.1376273347098331</v>
      </c>
      <c r="F1719" s="6">
        <v>1.870682520147414</v>
      </c>
      <c r="G1719" s="6">
        <v>0.10964782285871207</v>
      </c>
      <c r="H1719" s="14" t="s">
        <v>11778</v>
      </c>
      <c r="I1719" s="14"/>
      <c r="T1719" t="s">
        <v>15494</v>
      </c>
      <c r="U1719" t="s">
        <v>15023</v>
      </c>
      <c r="W1719" t="s">
        <v>15024</v>
      </c>
    </row>
    <row r="1720" spans="1:23" x14ac:dyDescent="0.2">
      <c r="A1720" s="1"/>
      <c r="B1720" s="2" t="s">
        <v>4101</v>
      </c>
      <c r="C1720" s="3" t="s">
        <v>3996</v>
      </c>
      <c r="D1720" s="5">
        <v>1</v>
      </c>
      <c r="E1720" s="6">
        <v>1.1376273347098331</v>
      </c>
      <c r="F1720" s="6">
        <v>0.77983014127770378</v>
      </c>
      <c r="G1720" s="6">
        <v>6.918310159992673E-2</v>
      </c>
      <c r="H1720" s="14" t="s">
        <v>11779</v>
      </c>
      <c r="I1720" s="14"/>
      <c r="T1720" t="s">
        <v>15495</v>
      </c>
      <c r="U1720" t="s">
        <v>15023</v>
      </c>
      <c r="W1720" t="s">
        <v>15025</v>
      </c>
    </row>
    <row r="1721" spans="1:23" x14ac:dyDescent="0.2">
      <c r="A1721" s="1"/>
      <c r="B1721" s="2" t="s">
        <v>9872</v>
      </c>
      <c r="C1721" s="3" t="s">
        <v>9873</v>
      </c>
      <c r="D1721" s="5">
        <v>1</v>
      </c>
      <c r="E1721" s="6">
        <v>1.1271974591790064</v>
      </c>
      <c r="F1721" s="6">
        <v>11.066237534943552</v>
      </c>
      <c r="G1721" s="6">
        <v>9.5499255308113256</v>
      </c>
      <c r="H1721" s="14" t="s">
        <v>11780</v>
      </c>
      <c r="I1721" s="14"/>
      <c r="M1721" s="16" t="s">
        <v>10005</v>
      </c>
      <c r="P1721" s="16" t="s">
        <v>10007</v>
      </c>
      <c r="T1721" t="s">
        <v>15496</v>
      </c>
      <c r="W1721" t="s">
        <v>15026</v>
      </c>
    </row>
    <row r="1722" spans="1:23" x14ac:dyDescent="0.2">
      <c r="A1722" s="1"/>
      <c r="B1722" s="2" t="s">
        <v>1098</v>
      </c>
      <c r="C1722" s="3" t="s">
        <v>1099</v>
      </c>
      <c r="D1722" s="5">
        <v>1</v>
      </c>
      <c r="E1722" s="6">
        <v>1.1271974591790064</v>
      </c>
      <c r="F1722" s="6">
        <v>8.3945987532390423E-2</v>
      </c>
      <c r="G1722" s="6">
        <v>3.8370726487112896</v>
      </c>
      <c r="H1722" s="14" t="s">
        <v>11781</v>
      </c>
      <c r="I1722" s="14"/>
    </row>
    <row r="1723" spans="1:23" x14ac:dyDescent="0.2">
      <c r="A1723" s="1"/>
      <c r="B1723" s="2" t="s">
        <v>2544</v>
      </c>
      <c r="C1723" s="3" t="s">
        <v>2545</v>
      </c>
      <c r="D1723" s="5">
        <v>1</v>
      </c>
      <c r="E1723" s="6">
        <v>1.1271974591790064</v>
      </c>
      <c r="F1723" s="6">
        <v>0.2805433355047911</v>
      </c>
      <c r="G1723" s="6">
        <v>3.5974936320915689</v>
      </c>
      <c r="H1723" s="14" t="s">
        <v>11782</v>
      </c>
      <c r="I1723" s="14"/>
      <c r="L1723" s="16" t="s">
        <v>10004</v>
      </c>
    </row>
    <row r="1724" spans="1:23" x14ac:dyDescent="0.2">
      <c r="A1724" s="1"/>
      <c r="B1724" s="2" t="s">
        <v>885</v>
      </c>
      <c r="C1724" s="3" t="s">
        <v>886</v>
      </c>
      <c r="D1724" s="5">
        <v>1</v>
      </c>
      <c r="E1724" s="6">
        <v>1.1271974591790064</v>
      </c>
      <c r="F1724" s="6">
        <v>5.4450265513160137E-2</v>
      </c>
      <c r="G1724" s="6">
        <v>3.0199513464384089</v>
      </c>
      <c r="H1724" s="14" t="s">
        <v>11783</v>
      </c>
      <c r="I1724" s="14"/>
    </row>
    <row r="1725" spans="1:23" x14ac:dyDescent="0.2">
      <c r="A1725" s="1"/>
      <c r="B1725" s="2" t="s">
        <v>2258</v>
      </c>
      <c r="C1725" s="3" t="s">
        <v>2363</v>
      </c>
      <c r="D1725" s="5">
        <v>1</v>
      </c>
      <c r="E1725" s="6">
        <v>1.1271974591790064</v>
      </c>
      <c r="F1725" s="6">
        <v>0.25585860340843708</v>
      </c>
      <c r="G1725" s="6">
        <v>2.1877617910444553</v>
      </c>
      <c r="H1725" s="14" t="s">
        <v>11784</v>
      </c>
      <c r="I1725" s="14"/>
    </row>
    <row r="1726" spans="1:23" x14ac:dyDescent="0.2">
      <c r="A1726" s="1"/>
      <c r="B1726" s="2" t="s">
        <v>915</v>
      </c>
      <c r="C1726" s="3" t="s">
        <v>1111</v>
      </c>
      <c r="D1726" s="5">
        <v>1</v>
      </c>
      <c r="E1726" s="6">
        <v>1.1271974591790064</v>
      </c>
      <c r="F1726" s="6">
        <v>7.4473194652945621E-2</v>
      </c>
      <c r="G1726" s="6">
        <v>2.1478307455894914</v>
      </c>
      <c r="H1726" s="14" t="s">
        <v>11785</v>
      </c>
      <c r="I1726" s="14"/>
    </row>
    <row r="1727" spans="1:23" x14ac:dyDescent="0.2">
      <c r="A1727" s="1"/>
      <c r="B1727" s="2" t="s">
        <v>4366</v>
      </c>
      <c r="C1727" s="3" t="s">
        <v>4367</v>
      </c>
      <c r="D1727" s="5">
        <v>1</v>
      </c>
      <c r="E1727" s="6">
        <v>1.1271974591790064</v>
      </c>
      <c r="F1727" s="6">
        <v>0.8165824017294262</v>
      </c>
      <c r="G1727" s="6">
        <v>2.0323572790339797</v>
      </c>
      <c r="H1727" s="14" t="s">
        <v>11786</v>
      </c>
      <c r="I1727" s="14"/>
    </row>
    <row r="1728" spans="1:23" x14ac:dyDescent="0.2">
      <c r="A1728" s="1"/>
      <c r="B1728" s="2" t="s">
        <v>5632</v>
      </c>
      <c r="C1728" s="3" t="s">
        <v>5633</v>
      </c>
      <c r="D1728" s="5">
        <v>1</v>
      </c>
      <c r="E1728" s="6">
        <v>1.1271974591790064</v>
      </c>
      <c r="F1728" s="6">
        <v>1.0280162440116944</v>
      </c>
      <c r="G1728" s="6">
        <v>1.8197013868845024</v>
      </c>
      <c r="H1728" s="14" t="s">
        <v>11787</v>
      </c>
      <c r="I1728" s="14"/>
    </row>
    <row r="1729" spans="1:23" x14ac:dyDescent="0.2">
      <c r="A1729" s="1"/>
      <c r="B1729" s="2" t="s">
        <v>7591</v>
      </c>
      <c r="C1729" s="3" t="s">
        <v>7700</v>
      </c>
      <c r="D1729" s="5">
        <v>1</v>
      </c>
      <c r="E1729" s="6">
        <v>1.1271974591790064</v>
      </c>
      <c r="F1729" s="6">
        <v>1.7060821251910132</v>
      </c>
      <c r="G1729" s="6">
        <v>1.6443714623104189</v>
      </c>
      <c r="H1729" s="14" t="s">
        <v>11788</v>
      </c>
      <c r="I1729" s="14"/>
    </row>
    <row r="1730" spans="1:23" x14ac:dyDescent="0.2">
      <c r="A1730" s="1"/>
      <c r="B1730" s="2" t="s">
        <v>7131</v>
      </c>
      <c r="C1730" s="3" t="s">
        <v>7132</v>
      </c>
      <c r="D1730" s="5">
        <v>1</v>
      </c>
      <c r="E1730" s="6">
        <v>1.1271974591790064</v>
      </c>
      <c r="F1730" s="6">
        <v>1.4060469464945178</v>
      </c>
      <c r="G1730" s="6">
        <v>1.5995574579105321</v>
      </c>
      <c r="H1730" s="14" t="s">
        <v>11789</v>
      </c>
      <c r="I1730" s="14"/>
    </row>
    <row r="1731" spans="1:23" x14ac:dyDescent="0.2">
      <c r="A1731" s="1"/>
      <c r="B1731" s="2" t="s">
        <v>9778</v>
      </c>
      <c r="C1731" s="3" t="s">
        <v>9779</v>
      </c>
      <c r="D1731" s="5">
        <v>1</v>
      </c>
      <c r="E1731" s="6">
        <v>1.1271974591790064</v>
      </c>
      <c r="F1731" s="6">
        <v>5.3951064793837862</v>
      </c>
      <c r="G1731" s="6">
        <v>1.4723125652713978</v>
      </c>
      <c r="H1731" s="14" t="s">
        <v>11790</v>
      </c>
      <c r="I1731" s="14"/>
      <c r="T1731" t="s">
        <v>15497</v>
      </c>
      <c r="U1731" t="s">
        <v>15023</v>
      </c>
      <c r="W1731" t="s">
        <v>15024</v>
      </c>
    </row>
    <row r="1732" spans="1:23" x14ac:dyDescent="0.2">
      <c r="A1732" s="1"/>
      <c r="B1732" s="2" t="s">
        <v>3390</v>
      </c>
      <c r="C1732" s="3" t="s">
        <v>3493</v>
      </c>
      <c r="D1732" s="5">
        <v>1</v>
      </c>
      <c r="E1732" s="6">
        <v>1.1271974591790064</v>
      </c>
      <c r="F1732" s="6">
        <v>0.56493694440368469</v>
      </c>
      <c r="G1732" s="6">
        <v>1.4454402335714993</v>
      </c>
      <c r="H1732" s="14" t="s">
        <v>11791</v>
      </c>
      <c r="I1732" s="14"/>
    </row>
    <row r="1733" spans="1:23" x14ac:dyDescent="0.2">
      <c r="A1733" s="1"/>
      <c r="B1733" s="2" t="s">
        <v>5217</v>
      </c>
      <c r="C1733" s="3" t="s">
        <v>5105</v>
      </c>
      <c r="D1733" s="5">
        <v>1</v>
      </c>
      <c r="E1733" s="6">
        <v>1.1271974591790064</v>
      </c>
      <c r="F1733" s="6">
        <v>0.99083190495463347</v>
      </c>
      <c r="G1733" s="6">
        <v>1.4454402335714993</v>
      </c>
      <c r="H1733" s="14" t="s">
        <v>11792</v>
      </c>
      <c r="I1733" s="14"/>
    </row>
    <row r="1734" spans="1:23" x14ac:dyDescent="0.2">
      <c r="A1734" s="1"/>
      <c r="B1734" s="2" t="s">
        <v>7549</v>
      </c>
      <c r="C1734" s="3" t="s">
        <v>7550</v>
      </c>
      <c r="D1734" s="5">
        <v>1</v>
      </c>
      <c r="E1734" s="6">
        <v>1.1271974591790064</v>
      </c>
      <c r="F1734" s="6">
        <v>1.6143587130563255</v>
      </c>
      <c r="G1734" s="6">
        <v>1.3931563326222391</v>
      </c>
      <c r="H1734" s="14" t="s">
        <v>11793</v>
      </c>
      <c r="I1734" s="14"/>
      <c r="J1734" s="16" t="s">
        <v>10059</v>
      </c>
      <c r="L1734" s="16" t="s">
        <v>10024</v>
      </c>
      <c r="T1734" t="s">
        <v>15498</v>
      </c>
      <c r="W1734" t="s">
        <v>15025</v>
      </c>
    </row>
    <row r="1735" spans="1:23" x14ac:dyDescent="0.2">
      <c r="A1735" s="1"/>
      <c r="B1735" s="2" t="s">
        <v>6858</v>
      </c>
      <c r="C1735" s="3" t="s">
        <v>6656</v>
      </c>
      <c r="D1735" s="5">
        <v>1</v>
      </c>
      <c r="E1735" s="6">
        <v>1.1271974591790064</v>
      </c>
      <c r="F1735" s="6">
        <v>1.2705747000404763</v>
      </c>
      <c r="G1735" s="6">
        <v>1.3551888711696425</v>
      </c>
      <c r="H1735" s="14" t="s">
        <v>11794</v>
      </c>
      <c r="I1735" s="14"/>
      <c r="T1735" t="s">
        <v>15499</v>
      </c>
      <c r="U1735" t="s">
        <v>15023</v>
      </c>
      <c r="W1735" t="s">
        <v>15024</v>
      </c>
    </row>
    <row r="1736" spans="1:23" x14ac:dyDescent="0.2">
      <c r="A1736" s="1"/>
      <c r="B1736" s="2" t="s">
        <v>7690</v>
      </c>
      <c r="C1736" s="3" t="s">
        <v>7797</v>
      </c>
      <c r="D1736" s="5">
        <v>1</v>
      </c>
      <c r="E1736" s="6">
        <v>1.1271974591790064</v>
      </c>
      <c r="F1736" s="6">
        <v>1.8365382496435088</v>
      </c>
      <c r="G1736" s="6">
        <v>1.3551888711696425</v>
      </c>
      <c r="H1736" s="14" t="s">
        <v>11795</v>
      </c>
      <c r="I1736" s="14"/>
    </row>
    <row r="1737" spans="1:23" x14ac:dyDescent="0.2">
      <c r="A1737" s="1"/>
      <c r="B1737" s="2" t="s">
        <v>6377</v>
      </c>
      <c r="C1737" s="3" t="s">
        <v>6598</v>
      </c>
      <c r="D1737" s="5">
        <v>1</v>
      </c>
      <c r="E1737" s="6">
        <v>1.1271974591790064</v>
      </c>
      <c r="F1737" s="6">
        <v>1.2246166489563846</v>
      </c>
      <c r="G1737" s="6">
        <v>1.3427649326713624</v>
      </c>
      <c r="H1737" s="14" t="s">
        <v>11796</v>
      </c>
      <c r="I1737" s="14"/>
      <c r="Q1737" t="s">
        <v>10011</v>
      </c>
    </row>
    <row r="1738" spans="1:23" x14ac:dyDescent="0.2">
      <c r="A1738" s="1"/>
      <c r="B1738" s="2" t="s">
        <v>4441</v>
      </c>
      <c r="C1738" s="3" t="s">
        <v>4442</v>
      </c>
      <c r="D1738" s="5">
        <v>1</v>
      </c>
      <c r="E1738" s="6">
        <v>1.1271974591790064</v>
      </c>
      <c r="F1738" s="6">
        <v>0.82413816224769609</v>
      </c>
      <c r="G1738" s="6">
        <v>1.2941962944389733</v>
      </c>
      <c r="H1738" s="14" t="s">
        <v>11797</v>
      </c>
      <c r="I1738" s="14"/>
    </row>
    <row r="1739" spans="1:23" x14ac:dyDescent="0.2">
      <c r="A1739" s="1"/>
      <c r="B1739" s="2" t="s">
        <v>6524</v>
      </c>
      <c r="C1739" s="3" t="s">
        <v>6420</v>
      </c>
      <c r="D1739" s="5">
        <v>1</v>
      </c>
      <c r="E1739" s="6">
        <v>1.1271974591790064</v>
      </c>
      <c r="F1739" s="6">
        <v>1.2823302701799173</v>
      </c>
      <c r="G1739" s="6">
        <v>1.2941962944389733</v>
      </c>
      <c r="H1739" s="14" t="s">
        <v>10259</v>
      </c>
      <c r="I1739" s="14"/>
    </row>
    <row r="1740" spans="1:23" x14ac:dyDescent="0.2">
      <c r="A1740" s="1"/>
      <c r="B1740" s="2" t="s">
        <v>1255</v>
      </c>
      <c r="C1740" s="3" t="s">
        <v>1256</v>
      </c>
      <c r="D1740" s="5">
        <v>1</v>
      </c>
      <c r="E1740" s="6">
        <v>1.1271974591790064</v>
      </c>
      <c r="F1740" s="6">
        <v>9.3756189529056955E-2</v>
      </c>
      <c r="G1740" s="6">
        <v>1.2359471991683963</v>
      </c>
      <c r="H1740" s="14" t="s">
        <v>11798</v>
      </c>
      <c r="I1740" s="14"/>
      <c r="Q1740" t="s">
        <v>10011</v>
      </c>
      <c r="T1740" t="s">
        <v>15500</v>
      </c>
      <c r="U1740" t="s">
        <v>15023</v>
      </c>
      <c r="W1740" t="s">
        <v>15025</v>
      </c>
    </row>
    <row r="1741" spans="1:23" x14ac:dyDescent="0.2">
      <c r="A1741" s="1"/>
      <c r="B1741" s="2" t="s">
        <v>8283</v>
      </c>
      <c r="C1741" s="3" t="s">
        <v>8284</v>
      </c>
      <c r="D1741" s="5">
        <v>1</v>
      </c>
      <c r="E1741" s="6">
        <v>1.1271974591790064</v>
      </c>
      <c r="F1741" s="6">
        <v>2.167704424775903</v>
      </c>
      <c r="G1741" s="6">
        <v>1.213388624891903</v>
      </c>
      <c r="H1741" s="14" t="s">
        <v>11799</v>
      </c>
      <c r="I1741" s="14"/>
    </row>
    <row r="1742" spans="1:23" x14ac:dyDescent="0.2">
      <c r="A1742" s="1"/>
      <c r="B1742" s="2" t="s">
        <v>1001</v>
      </c>
      <c r="C1742" s="3" t="s">
        <v>1101</v>
      </c>
      <c r="D1742" s="5">
        <v>1</v>
      </c>
      <c r="E1742" s="6">
        <v>1.1271974591790064</v>
      </c>
      <c r="F1742" s="6">
        <v>7.5162289955769998E-2</v>
      </c>
      <c r="G1742" s="6">
        <v>1.1803211876800899</v>
      </c>
      <c r="H1742" s="14" t="s">
        <v>11800</v>
      </c>
      <c r="I1742" s="14"/>
      <c r="O1742" t="s">
        <v>10008</v>
      </c>
      <c r="S1742">
        <v>58037267</v>
      </c>
      <c r="T1742" t="s">
        <v>15501</v>
      </c>
      <c r="W1742" t="s">
        <v>15025</v>
      </c>
    </row>
    <row r="1743" spans="1:23" x14ac:dyDescent="0.2">
      <c r="A1743" s="1"/>
      <c r="B1743" s="2" t="s">
        <v>6726</v>
      </c>
      <c r="C1743" s="3" t="s">
        <v>6727</v>
      </c>
      <c r="D1743" s="5">
        <v>1</v>
      </c>
      <c r="E1743" s="6">
        <v>1.1271974591790064</v>
      </c>
      <c r="F1743" s="6">
        <v>1.3182563460057231</v>
      </c>
      <c r="G1743" s="6">
        <v>1.1587769907137955</v>
      </c>
      <c r="H1743" s="14" t="s">
        <v>11801</v>
      </c>
      <c r="I1743" s="14"/>
    </row>
    <row r="1744" spans="1:23" x14ac:dyDescent="0.2">
      <c r="A1744" s="1"/>
      <c r="B1744" s="2" t="s">
        <v>7751</v>
      </c>
      <c r="C1744" s="3" t="s">
        <v>7980</v>
      </c>
      <c r="D1744" s="5">
        <v>1</v>
      </c>
      <c r="E1744" s="6">
        <v>1.1271974591790064</v>
      </c>
      <c r="F1744" s="6">
        <v>1.8030177086709405</v>
      </c>
      <c r="G1744" s="6">
        <v>1.1481532393693927</v>
      </c>
      <c r="H1744" s="14" t="s">
        <v>11802</v>
      </c>
      <c r="I1744" s="14"/>
    </row>
    <row r="1745" spans="1:23" x14ac:dyDescent="0.2">
      <c r="A1745" s="1"/>
      <c r="B1745" s="2" t="s">
        <v>6122</v>
      </c>
      <c r="C1745" s="3" t="s">
        <v>6123</v>
      </c>
      <c r="D1745" s="5">
        <v>1</v>
      </c>
      <c r="E1745" s="6">
        <v>1.1271974591790064</v>
      </c>
      <c r="F1745" s="6">
        <v>1.1168632803744798</v>
      </c>
      <c r="G1745" s="6">
        <v>1.0665960405288686</v>
      </c>
      <c r="H1745" s="14" t="s">
        <v>11803</v>
      </c>
      <c r="I1745" s="14"/>
    </row>
    <row r="1746" spans="1:23" x14ac:dyDescent="0.2">
      <c r="A1746" s="1"/>
      <c r="B1746" s="2" t="s">
        <v>6124</v>
      </c>
      <c r="C1746" s="3" t="s">
        <v>6125</v>
      </c>
      <c r="D1746" s="5">
        <v>1</v>
      </c>
      <c r="E1746" s="6">
        <v>1.1271974591790064</v>
      </c>
      <c r="F1746" s="6">
        <v>1.1168632803744798</v>
      </c>
      <c r="G1746" s="6">
        <v>1.0568174916326298</v>
      </c>
      <c r="H1746" s="14" t="s">
        <v>11804</v>
      </c>
      <c r="I1746" s="14"/>
    </row>
    <row r="1747" spans="1:23" x14ac:dyDescent="0.2">
      <c r="A1747" s="1"/>
      <c r="B1747" s="2" t="s">
        <v>6657</v>
      </c>
      <c r="C1747" s="3" t="s">
        <v>6658</v>
      </c>
      <c r="D1747" s="5">
        <v>1</v>
      </c>
      <c r="E1747" s="6">
        <v>1.1271974591790064</v>
      </c>
      <c r="F1747" s="6">
        <v>1.2705747000404763</v>
      </c>
      <c r="G1747" s="6">
        <v>1.0471285691327228</v>
      </c>
      <c r="H1747" s="14" t="s">
        <v>11805</v>
      </c>
      <c r="I1747" s="14"/>
    </row>
    <row r="1748" spans="1:23" ht="28.5" x14ac:dyDescent="0.2">
      <c r="A1748" s="1"/>
      <c r="B1748" s="2" t="s">
        <v>655</v>
      </c>
      <c r="C1748" s="3" t="s">
        <v>560</v>
      </c>
      <c r="D1748" s="5">
        <v>1</v>
      </c>
      <c r="E1748" s="6">
        <v>1.1271974591790064</v>
      </c>
      <c r="F1748" s="6">
        <v>4.2461958163419439E-2</v>
      </c>
      <c r="G1748" s="6">
        <v>1.0280162440116944</v>
      </c>
      <c r="H1748" s="14" t="s">
        <v>11806</v>
      </c>
      <c r="I1748" s="14"/>
    </row>
    <row r="1749" spans="1:23" x14ac:dyDescent="0.2">
      <c r="A1749" s="1"/>
      <c r="B1749" s="2" t="s">
        <v>5761</v>
      </c>
      <c r="C1749" s="3" t="s">
        <v>5758</v>
      </c>
      <c r="D1749" s="5">
        <v>1</v>
      </c>
      <c r="E1749" s="6">
        <v>1.1271974591790064</v>
      </c>
      <c r="F1749" s="6">
        <v>1.0864255783791572</v>
      </c>
      <c r="G1749" s="6">
        <v>1</v>
      </c>
      <c r="H1749" s="14" t="s">
        <v>11807</v>
      </c>
      <c r="I1749" s="14"/>
    </row>
    <row r="1750" spans="1:23" x14ac:dyDescent="0.2">
      <c r="A1750" s="1"/>
      <c r="B1750" s="2" t="s">
        <v>6415</v>
      </c>
      <c r="C1750" s="3" t="s">
        <v>6416</v>
      </c>
      <c r="D1750" s="5">
        <v>1</v>
      </c>
      <c r="E1750" s="6">
        <v>1.1271974591790064</v>
      </c>
      <c r="F1750" s="6">
        <v>1.2473837692105554</v>
      </c>
      <c r="G1750" s="6">
        <v>1</v>
      </c>
      <c r="H1750" s="14" t="s">
        <v>11808</v>
      </c>
      <c r="I1750" s="14"/>
    </row>
    <row r="1751" spans="1:23" x14ac:dyDescent="0.2">
      <c r="A1751" s="1"/>
      <c r="B1751" s="2" t="s">
        <v>6133</v>
      </c>
      <c r="C1751" s="3" t="s">
        <v>6235</v>
      </c>
      <c r="D1751" s="5">
        <v>1</v>
      </c>
      <c r="E1751" s="6">
        <v>1.1271974591790064</v>
      </c>
      <c r="F1751" s="6">
        <v>1.1376274455106432</v>
      </c>
      <c r="G1751" s="6">
        <v>0.98174792703685787</v>
      </c>
      <c r="H1751" s="14" t="s">
        <v>11809</v>
      </c>
      <c r="I1751" s="14"/>
      <c r="T1751" t="s">
        <v>15502</v>
      </c>
      <c r="U1751" t="s">
        <v>15023</v>
      </c>
      <c r="W1751" t="s">
        <v>15025</v>
      </c>
    </row>
    <row r="1752" spans="1:23" x14ac:dyDescent="0.2">
      <c r="A1752" s="1"/>
      <c r="B1752" s="2" t="s">
        <v>906</v>
      </c>
      <c r="C1752" s="3" t="s">
        <v>907</v>
      </c>
      <c r="D1752" s="5">
        <v>1</v>
      </c>
      <c r="E1752" s="6">
        <v>1.1271974591790064</v>
      </c>
      <c r="F1752" s="6">
        <v>6.668067415040356E-2</v>
      </c>
      <c r="G1752" s="6">
        <v>0.97274719282601874</v>
      </c>
      <c r="H1752" s="14" t="s">
        <v>11810</v>
      </c>
      <c r="I1752" s="14"/>
      <c r="L1752" s="16" t="s">
        <v>10004</v>
      </c>
      <c r="T1752" t="s">
        <v>15503</v>
      </c>
      <c r="U1752" t="s">
        <v>15023</v>
      </c>
      <c r="W1752" t="s">
        <v>15025</v>
      </c>
    </row>
    <row r="1753" spans="1:23" x14ac:dyDescent="0.2">
      <c r="A1753" s="1"/>
      <c r="B1753" s="2" t="s">
        <v>8920</v>
      </c>
      <c r="C1753" s="3" t="s">
        <v>8810</v>
      </c>
      <c r="D1753" s="5">
        <v>1</v>
      </c>
      <c r="E1753" s="6">
        <v>1.1271974591790064</v>
      </c>
      <c r="F1753" s="6">
        <v>2.6791681380445427</v>
      </c>
      <c r="G1753" s="6">
        <v>0.94623719632507608</v>
      </c>
      <c r="H1753" s="14" t="s">
        <v>11811</v>
      </c>
      <c r="I1753" s="14"/>
    </row>
    <row r="1754" spans="1:23" x14ac:dyDescent="0.2">
      <c r="A1754" s="1"/>
      <c r="B1754" s="2" t="s">
        <v>5371</v>
      </c>
      <c r="C1754" s="3" t="s">
        <v>5372</v>
      </c>
      <c r="D1754" s="5">
        <v>1</v>
      </c>
      <c r="E1754" s="6">
        <v>1.1271974591790064</v>
      </c>
      <c r="F1754" s="6">
        <v>1.0185912961078767</v>
      </c>
      <c r="G1754" s="6">
        <v>0.93756191208712047</v>
      </c>
      <c r="H1754" s="14" t="s">
        <v>11812</v>
      </c>
      <c r="I1754" s="14"/>
    </row>
    <row r="1755" spans="1:23" x14ac:dyDescent="0.2">
      <c r="A1755" s="1"/>
      <c r="B1755" s="2" t="s">
        <v>4328</v>
      </c>
      <c r="C1755" s="3" t="s">
        <v>4232</v>
      </c>
      <c r="D1755" s="5">
        <v>1</v>
      </c>
      <c r="E1755" s="6">
        <v>1.1271974591790064</v>
      </c>
      <c r="F1755" s="6">
        <v>0.77268058442322818</v>
      </c>
      <c r="G1755" s="6">
        <v>0.87902250522843095</v>
      </c>
      <c r="H1755" s="14" t="s">
        <v>11813</v>
      </c>
      <c r="I1755" s="14"/>
    </row>
    <row r="1756" spans="1:23" x14ac:dyDescent="0.2">
      <c r="A1756" s="1"/>
      <c r="B1756" s="2" t="s">
        <v>5680</v>
      </c>
      <c r="C1756" s="3" t="s">
        <v>5681</v>
      </c>
      <c r="D1756" s="5">
        <v>1</v>
      </c>
      <c r="E1756" s="6">
        <v>1.1271974591790064</v>
      </c>
      <c r="F1756" s="6">
        <v>1.0568174916326298</v>
      </c>
      <c r="G1756" s="6">
        <v>0.87096358722731115</v>
      </c>
      <c r="H1756" s="14" t="s">
        <v>11814</v>
      </c>
      <c r="I1756" s="14"/>
    </row>
    <row r="1757" spans="1:23" x14ac:dyDescent="0.2">
      <c r="A1757" s="1"/>
      <c r="B1757" s="2" t="s">
        <v>7551</v>
      </c>
      <c r="C1757" s="3" t="s">
        <v>7657</v>
      </c>
      <c r="D1757" s="5">
        <v>1</v>
      </c>
      <c r="E1757" s="6">
        <v>1.1271974591790064</v>
      </c>
      <c r="F1757" s="6">
        <v>1.6143587130563255</v>
      </c>
      <c r="G1757" s="6">
        <v>0.83946004328941481</v>
      </c>
      <c r="H1757" s="14" t="s">
        <v>11815</v>
      </c>
      <c r="I1757" s="14"/>
    </row>
    <row r="1758" spans="1:23" x14ac:dyDescent="0.2">
      <c r="A1758" s="1"/>
      <c r="B1758" s="2" t="s">
        <v>4700</v>
      </c>
      <c r="C1758" s="3" t="s">
        <v>4603</v>
      </c>
      <c r="D1758" s="5">
        <v>1</v>
      </c>
      <c r="E1758" s="6">
        <v>1.1271974591790064</v>
      </c>
      <c r="F1758" s="6">
        <v>0.85506672665051009</v>
      </c>
      <c r="G1758" s="6">
        <v>0.82413816224769609</v>
      </c>
      <c r="H1758" s="14" t="s">
        <v>11816</v>
      </c>
      <c r="I1758" s="14"/>
    </row>
    <row r="1759" spans="1:23" x14ac:dyDescent="0.2">
      <c r="A1759" s="1"/>
      <c r="B1759" s="2" t="s">
        <v>9378</v>
      </c>
      <c r="C1759" s="3" t="s">
        <v>9379</v>
      </c>
      <c r="D1759" s="5">
        <v>1</v>
      </c>
      <c r="E1759" s="6">
        <v>1.1271974591790064</v>
      </c>
      <c r="F1759" s="6">
        <v>4.3651578257684323</v>
      </c>
      <c r="G1759" s="6">
        <v>0.80909591018763205</v>
      </c>
      <c r="H1759" s="14" t="s">
        <v>11817</v>
      </c>
      <c r="I1759" s="14"/>
    </row>
    <row r="1760" spans="1:23" x14ac:dyDescent="0.2">
      <c r="A1760" s="1"/>
      <c r="B1760" s="2" t="s">
        <v>5373</v>
      </c>
      <c r="C1760" s="3" t="s">
        <v>5374</v>
      </c>
      <c r="D1760" s="5">
        <v>1</v>
      </c>
      <c r="E1760" s="6">
        <v>1.1271974591790064</v>
      </c>
      <c r="F1760" s="6">
        <v>1.0185912961078767</v>
      </c>
      <c r="G1760" s="6">
        <v>0.80167808294647547</v>
      </c>
      <c r="H1760" s="14" t="s">
        <v>11818</v>
      </c>
      <c r="I1760" s="14"/>
    </row>
    <row r="1761" spans="1:23" x14ac:dyDescent="0.2">
      <c r="A1761" s="1"/>
      <c r="B1761" s="2" t="s">
        <v>1850</v>
      </c>
      <c r="C1761" s="3" t="s">
        <v>1753</v>
      </c>
      <c r="D1761" s="5">
        <v>1</v>
      </c>
      <c r="E1761" s="6">
        <v>1.1271974591790064</v>
      </c>
      <c r="F1761" s="6">
        <v>0.15995585664829015</v>
      </c>
      <c r="G1761" s="6">
        <v>0.72443591806723018</v>
      </c>
      <c r="H1761" s="14" t="s">
        <v>11819</v>
      </c>
      <c r="I1761" s="14"/>
    </row>
    <row r="1762" spans="1:23" x14ac:dyDescent="0.2">
      <c r="A1762" s="1"/>
      <c r="B1762" s="2" t="s">
        <v>6438</v>
      </c>
      <c r="C1762" s="3" t="s">
        <v>6231</v>
      </c>
      <c r="D1762" s="5">
        <v>1</v>
      </c>
      <c r="E1762" s="6">
        <v>1.1271974591790064</v>
      </c>
      <c r="F1762" s="6">
        <v>1.1694989682886467</v>
      </c>
      <c r="G1762" s="6">
        <v>0.71121360590507676</v>
      </c>
      <c r="H1762" s="14" t="s">
        <v>11820</v>
      </c>
      <c r="I1762" s="14"/>
    </row>
    <row r="1763" spans="1:23" x14ac:dyDescent="0.2">
      <c r="A1763" s="1"/>
      <c r="B1763" s="2" t="s">
        <v>964</v>
      </c>
      <c r="C1763" s="3" t="s">
        <v>965</v>
      </c>
      <c r="D1763" s="5">
        <v>1</v>
      </c>
      <c r="E1763" s="6">
        <v>1.1271974591790064</v>
      </c>
      <c r="F1763" s="6">
        <v>7.8704581790066244E-2</v>
      </c>
      <c r="G1763" s="6">
        <v>0.70469305042028973</v>
      </c>
      <c r="H1763" s="14" t="s">
        <v>11821</v>
      </c>
      <c r="I1763" s="14"/>
    </row>
    <row r="1764" spans="1:23" x14ac:dyDescent="0.2">
      <c r="A1764" s="1"/>
      <c r="B1764" s="2" t="s">
        <v>7386</v>
      </c>
      <c r="C1764" s="3" t="s">
        <v>7387</v>
      </c>
      <c r="D1764" s="5">
        <v>1</v>
      </c>
      <c r="E1764" s="6">
        <v>1.1271974591790064</v>
      </c>
      <c r="F1764" s="6">
        <v>1.5559653018192399</v>
      </c>
      <c r="G1764" s="6">
        <v>0.66680674990231192</v>
      </c>
      <c r="H1764" s="14" t="s">
        <v>11822</v>
      </c>
      <c r="I1764" s="14"/>
    </row>
    <row r="1765" spans="1:23" x14ac:dyDescent="0.2">
      <c r="A1765" s="1"/>
      <c r="B1765" s="2" t="s">
        <v>6976</v>
      </c>
      <c r="C1765" s="3" t="s">
        <v>6977</v>
      </c>
      <c r="D1765" s="5">
        <v>1</v>
      </c>
      <c r="E1765" s="6">
        <v>1.1271974591790064</v>
      </c>
      <c r="F1765" s="6">
        <v>1.3304548076028955</v>
      </c>
      <c r="G1765" s="6">
        <v>0.63679554593090826</v>
      </c>
      <c r="H1765" s="14" t="s">
        <v>11823</v>
      </c>
      <c r="I1765" s="14"/>
    </row>
    <row r="1766" spans="1:23" ht="28.5" x14ac:dyDescent="0.2">
      <c r="A1766" s="1"/>
      <c r="B1766" s="2" t="s">
        <v>4604</v>
      </c>
      <c r="C1766" s="3" t="s">
        <v>4605</v>
      </c>
      <c r="D1766" s="5">
        <v>1</v>
      </c>
      <c r="E1766" s="6">
        <v>1.1271974591790064</v>
      </c>
      <c r="F1766" s="6">
        <v>0.85506672665051009</v>
      </c>
      <c r="G1766" s="6">
        <v>0.63679554593090826</v>
      </c>
      <c r="H1766" s="14" t="s">
        <v>11824</v>
      </c>
      <c r="I1766" s="14"/>
      <c r="Q1766" t="s">
        <v>10013</v>
      </c>
    </row>
    <row r="1767" spans="1:23" x14ac:dyDescent="0.2">
      <c r="A1767" s="1"/>
      <c r="B1767" s="2" t="s">
        <v>6580</v>
      </c>
      <c r="C1767" s="3" t="s">
        <v>6581</v>
      </c>
      <c r="D1767" s="5">
        <v>1</v>
      </c>
      <c r="E1767" s="6">
        <v>1.1271974591790064</v>
      </c>
      <c r="F1767" s="6">
        <v>1.2941962944389733</v>
      </c>
      <c r="G1767" s="6">
        <v>0.53456437943328183</v>
      </c>
      <c r="H1767" s="14" t="s">
        <v>11825</v>
      </c>
      <c r="I1767" s="14"/>
      <c r="T1767" t="s">
        <v>15504</v>
      </c>
      <c r="W1767" t="s">
        <v>15025</v>
      </c>
    </row>
    <row r="1768" spans="1:23" x14ac:dyDescent="0.2">
      <c r="A1768" s="1"/>
      <c r="B1768" s="2" t="s">
        <v>3552</v>
      </c>
      <c r="C1768" s="3" t="s">
        <v>3453</v>
      </c>
      <c r="D1768" s="5">
        <v>1</v>
      </c>
      <c r="E1768" s="6">
        <v>1.1271974591790064</v>
      </c>
      <c r="F1768" s="6">
        <v>0.54954088979258875</v>
      </c>
      <c r="G1768" s="6">
        <v>0.47424195149586107</v>
      </c>
      <c r="H1768" s="14" t="s">
        <v>11826</v>
      </c>
      <c r="I1768" s="14"/>
    </row>
    <row r="1769" spans="1:23" x14ac:dyDescent="0.2">
      <c r="A1769" s="1"/>
      <c r="B1769" s="2" t="s">
        <v>7764</v>
      </c>
      <c r="C1769" s="3" t="s">
        <v>7765</v>
      </c>
      <c r="D1769" s="5">
        <v>1</v>
      </c>
      <c r="E1769" s="6">
        <v>1.1271974591790064</v>
      </c>
      <c r="F1769" s="6">
        <v>1.6143587130563255</v>
      </c>
      <c r="G1769" s="6">
        <v>0.46989413066695512</v>
      </c>
      <c r="H1769" s="14" t="s">
        <v>11827</v>
      </c>
      <c r="I1769" s="14"/>
    </row>
    <row r="1770" spans="1:23" x14ac:dyDescent="0.2">
      <c r="A1770" s="1"/>
      <c r="B1770" s="2" t="s">
        <v>7766</v>
      </c>
      <c r="C1770" s="3" t="s">
        <v>7767</v>
      </c>
      <c r="D1770" s="5">
        <v>1</v>
      </c>
      <c r="E1770" s="6">
        <v>1.1271974591790064</v>
      </c>
      <c r="F1770" s="6">
        <v>1.6143587130563255</v>
      </c>
      <c r="G1770" s="6">
        <v>0.44874542529135963</v>
      </c>
      <c r="H1770" s="14" t="s">
        <v>11828</v>
      </c>
      <c r="I1770" s="14"/>
    </row>
    <row r="1771" spans="1:23" x14ac:dyDescent="0.2">
      <c r="A1771" s="1"/>
      <c r="B1771" s="2" t="s">
        <v>3315</v>
      </c>
      <c r="C1771" s="3" t="s">
        <v>3511</v>
      </c>
      <c r="D1771" s="5">
        <v>1</v>
      </c>
      <c r="E1771" s="6">
        <v>1.1271974591790064</v>
      </c>
      <c r="F1771" s="6">
        <v>0.55975759351916543</v>
      </c>
      <c r="G1771" s="6">
        <v>0.35318319501037615</v>
      </c>
      <c r="H1771" s="14" t="s">
        <v>11829</v>
      </c>
      <c r="I1771" s="14"/>
    </row>
    <row r="1772" spans="1:23" ht="28.5" x14ac:dyDescent="0.2">
      <c r="A1772" s="1"/>
      <c r="B1772" s="2" t="s">
        <v>6018</v>
      </c>
      <c r="C1772" s="3" t="s">
        <v>6019</v>
      </c>
      <c r="D1772" s="5">
        <v>1</v>
      </c>
      <c r="E1772" s="6">
        <v>1.1271974591790064</v>
      </c>
      <c r="F1772" s="6">
        <v>1.1168632803744798</v>
      </c>
      <c r="G1772" s="6">
        <v>0.32809529529949233</v>
      </c>
      <c r="H1772" s="14" t="s">
        <v>11830</v>
      </c>
      <c r="I1772" s="14"/>
    </row>
    <row r="1773" spans="1:23" x14ac:dyDescent="0.2">
      <c r="A1773" s="1"/>
      <c r="B1773" s="2" t="s">
        <v>3457</v>
      </c>
      <c r="C1773" s="3" t="s">
        <v>3458</v>
      </c>
      <c r="D1773" s="5">
        <v>1</v>
      </c>
      <c r="E1773" s="6">
        <v>1.1271974591790064</v>
      </c>
      <c r="F1773" s="6">
        <v>0.57543996213923077</v>
      </c>
      <c r="G1773" s="6">
        <v>0.27289778062468173</v>
      </c>
      <c r="H1773" s="14" t="s">
        <v>11831</v>
      </c>
      <c r="I1773" s="14"/>
    </row>
    <row r="1774" spans="1:23" x14ac:dyDescent="0.2">
      <c r="A1774" s="1"/>
      <c r="B1774" s="2" t="s">
        <v>4342</v>
      </c>
      <c r="C1774" s="3" t="s">
        <v>4448</v>
      </c>
      <c r="D1774" s="5">
        <v>1</v>
      </c>
      <c r="E1774" s="6">
        <v>1.1271974591790064</v>
      </c>
      <c r="F1774" s="6">
        <v>0.82413816224769609</v>
      </c>
      <c r="G1774" s="6">
        <v>0.22698645754557556</v>
      </c>
      <c r="H1774" s="14" t="s">
        <v>11832</v>
      </c>
      <c r="I1774" s="14"/>
      <c r="T1774" t="s">
        <v>15505</v>
      </c>
      <c r="U1774" t="s">
        <v>15023</v>
      </c>
      <c r="W1774" t="s">
        <v>15025</v>
      </c>
    </row>
    <row r="1775" spans="1:23" x14ac:dyDescent="0.2">
      <c r="A1775" s="1"/>
      <c r="B1775" s="2" t="s">
        <v>8544</v>
      </c>
      <c r="C1775" s="3" t="s">
        <v>8654</v>
      </c>
      <c r="D1775" s="5">
        <v>1</v>
      </c>
      <c r="E1775" s="6">
        <v>1.1271974591790064</v>
      </c>
      <c r="F1775" s="6">
        <v>2.606153665061187</v>
      </c>
      <c r="G1775" s="6">
        <v>0.20137247305967626</v>
      </c>
      <c r="H1775" s="14" t="s">
        <v>11833</v>
      </c>
      <c r="I1775" s="14"/>
    </row>
    <row r="1776" spans="1:23" x14ac:dyDescent="0.2">
      <c r="A1776" s="1"/>
      <c r="B1776" s="2" t="s">
        <v>9257</v>
      </c>
      <c r="C1776" s="3" t="s">
        <v>9258</v>
      </c>
      <c r="D1776" s="5">
        <v>1</v>
      </c>
      <c r="E1776" s="6">
        <v>1.1271974591790064</v>
      </c>
      <c r="F1776" s="6">
        <v>3.8370726487112896</v>
      </c>
      <c r="G1776" s="6">
        <v>0.18030177086709404</v>
      </c>
      <c r="H1776" s="14" t="s">
        <v>11834</v>
      </c>
      <c r="I1776" s="14"/>
      <c r="R1776">
        <v>45597447</v>
      </c>
      <c r="S1776">
        <v>45597447</v>
      </c>
      <c r="T1776" t="s">
        <v>15506</v>
      </c>
      <c r="W1776" t="s">
        <v>15025</v>
      </c>
    </row>
    <row r="1777" spans="1:23" x14ac:dyDescent="0.2">
      <c r="A1777" s="1"/>
      <c r="B1777" s="2" t="s">
        <v>7456</v>
      </c>
      <c r="C1777" s="3" t="s">
        <v>7457</v>
      </c>
      <c r="D1777" s="5">
        <v>1</v>
      </c>
      <c r="E1777" s="6">
        <v>1.1271974591790064</v>
      </c>
      <c r="F1777" s="6">
        <v>1.5135612665620692</v>
      </c>
      <c r="G1777" s="6">
        <v>0.14060481054565366</v>
      </c>
      <c r="H1777" s="14" t="s">
        <v>11835</v>
      </c>
      <c r="I1777" s="14"/>
      <c r="T1777" t="s">
        <v>15507</v>
      </c>
      <c r="U1777" t="s">
        <v>15023</v>
      </c>
      <c r="W1777" t="s">
        <v>15024</v>
      </c>
    </row>
    <row r="1778" spans="1:23" x14ac:dyDescent="0.2">
      <c r="A1778" s="1"/>
      <c r="B1778" s="2" t="s">
        <v>9987</v>
      </c>
      <c r="C1778" s="3" t="s">
        <v>9909</v>
      </c>
      <c r="D1778" s="5">
        <v>1</v>
      </c>
      <c r="E1778" s="6">
        <v>1.116863178666051</v>
      </c>
      <c r="F1778" s="6">
        <v>21.086275754275743</v>
      </c>
      <c r="G1778" s="6">
        <v>13.551895124722288</v>
      </c>
      <c r="H1778" s="14" t="s">
        <v>11836</v>
      </c>
      <c r="I1778" s="14" t="s">
        <v>10025</v>
      </c>
      <c r="J1778" s="16" t="s">
        <v>10002</v>
      </c>
      <c r="O1778" t="s">
        <v>10008</v>
      </c>
      <c r="P1778" s="16" t="s">
        <v>10007</v>
      </c>
      <c r="S1778">
        <v>13385690</v>
      </c>
      <c r="T1778" t="s">
        <v>15508</v>
      </c>
      <c r="W1778" t="s">
        <v>15025</v>
      </c>
    </row>
    <row r="1779" spans="1:23" x14ac:dyDescent="0.2">
      <c r="A1779" s="1"/>
      <c r="B1779" s="2" t="s">
        <v>3131</v>
      </c>
      <c r="C1779" s="3" t="s">
        <v>3031</v>
      </c>
      <c r="D1779" s="5">
        <v>1</v>
      </c>
      <c r="E1779" s="6">
        <v>1.116863178666051</v>
      </c>
      <c r="F1779" s="6">
        <v>0.42854857120641748</v>
      </c>
      <c r="G1779" s="6">
        <v>12.473831208111966</v>
      </c>
      <c r="H1779" s="14" t="s">
        <v>11837</v>
      </c>
      <c r="I1779" s="14"/>
      <c r="T1779" t="s">
        <v>15509</v>
      </c>
      <c r="U1779" t="s">
        <v>15023</v>
      </c>
      <c r="W1779" t="s">
        <v>15025</v>
      </c>
    </row>
    <row r="1780" spans="1:23" x14ac:dyDescent="0.2">
      <c r="A1780" s="1"/>
      <c r="B1780" s="2" t="s">
        <v>2508</v>
      </c>
      <c r="C1780" s="3" t="s">
        <v>2509</v>
      </c>
      <c r="D1780" s="5">
        <v>1</v>
      </c>
      <c r="E1780" s="6">
        <v>1.116863178666051</v>
      </c>
      <c r="F1780" s="6">
        <v>0.31332857888729077</v>
      </c>
      <c r="G1780" s="6">
        <v>4.6558608533012453</v>
      </c>
      <c r="H1780" s="14" t="s">
        <v>11838</v>
      </c>
      <c r="I1780" s="14"/>
    </row>
    <row r="1781" spans="1:23" x14ac:dyDescent="0.2">
      <c r="A1781" s="1"/>
      <c r="B1781" s="2" t="s">
        <v>8962</v>
      </c>
      <c r="C1781" s="3" t="s">
        <v>8963</v>
      </c>
      <c r="D1781" s="5">
        <v>1</v>
      </c>
      <c r="E1781" s="6">
        <v>1.116863178666051</v>
      </c>
      <c r="F1781" s="6">
        <v>2.7797127747411761</v>
      </c>
      <c r="G1781" s="6">
        <v>3.280953078037816</v>
      </c>
      <c r="H1781" s="14" t="s">
        <v>11839</v>
      </c>
      <c r="I1781" s="14"/>
      <c r="T1781" t="s">
        <v>15510</v>
      </c>
      <c r="U1781" t="s">
        <v>15023</v>
      </c>
      <c r="W1781" t="s">
        <v>15024</v>
      </c>
    </row>
    <row r="1782" spans="1:23" x14ac:dyDescent="0.2">
      <c r="A1782" s="1"/>
      <c r="B1782" s="2" t="s">
        <v>2838</v>
      </c>
      <c r="C1782" s="3" t="s">
        <v>2732</v>
      </c>
      <c r="D1782" s="5">
        <v>1</v>
      </c>
      <c r="E1782" s="6">
        <v>1.116863178666051</v>
      </c>
      <c r="F1782" s="6">
        <v>0.33728730560909459</v>
      </c>
      <c r="G1782" s="6">
        <v>2.7289780024656283</v>
      </c>
      <c r="H1782" s="14" t="s">
        <v>11840</v>
      </c>
      <c r="I1782" s="14"/>
    </row>
    <row r="1783" spans="1:23" x14ac:dyDescent="0.2">
      <c r="A1783" s="1"/>
      <c r="B1783" s="2" t="s">
        <v>1691</v>
      </c>
      <c r="C1783" s="3" t="s">
        <v>1692</v>
      </c>
      <c r="D1783" s="5">
        <v>1</v>
      </c>
      <c r="E1783" s="6">
        <v>1.116863178666051</v>
      </c>
      <c r="F1783" s="6">
        <v>0.1247383124139705</v>
      </c>
      <c r="G1783" s="6">
        <v>2.6061532597212977</v>
      </c>
      <c r="H1783" s="14" t="s">
        <v>11841</v>
      </c>
      <c r="I1783" s="14"/>
      <c r="T1783" t="s">
        <v>15511</v>
      </c>
      <c r="W1783" t="s">
        <v>15026</v>
      </c>
    </row>
    <row r="1784" spans="1:23" x14ac:dyDescent="0.2">
      <c r="A1784" s="1"/>
      <c r="B1784" s="2" t="s">
        <v>8941</v>
      </c>
      <c r="C1784" s="3" t="s">
        <v>8942</v>
      </c>
      <c r="D1784" s="5">
        <v>1</v>
      </c>
      <c r="E1784" s="6">
        <v>1.116863178666051</v>
      </c>
      <c r="F1784" s="6">
        <v>2.992264072930622</v>
      </c>
      <c r="G1784" s="6">
        <v>2.3768401094174965</v>
      </c>
      <c r="H1784" s="14" t="s">
        <v>11842</v>
      </c>
      <c r="I1784" s="14"/>
    </row>
    <row r="1785" spans="1:23" x14ac:dyDescent="0.2">
      <c r="A1785" s="1"/>
      <c r="B1785" s="2" t="s">
        <v>4330</v>
      </c>
      <c r="C1785" s="3" t="s">
        <v>4331</v>
      </c>
      <c r="D1785" s="5">
        <v>1</v>
      </c>
      <c r="E1785" s="6">
        <v>1.116863178666051</v>
      </c>
      <c r="F1785" s="6">
        <v>0.8016780225498672</v>
      </c>
      <c r="G1785" s="6">
        <v>2.3768401094174965</v>
      </c>
      <c r="H1785" s="14" t="s">
        <v>11843</v>
      </c>
      <c r="I1785" s="14"/>
    </row>
    <row r="1786" spans="1:23" x14ac:dyDescent="0.2">
      <c r="A1786" s="1"/>
      <c r="B1786" s="2" t="s">
        <v>5237</v>
      </c>
      <c r="C1786" s="3" t="s">
        <v>5238</v>
      </c>
      <c r="D1786" s="5">
        <v>1</v>
      </c>
      <c r="E1786" s="6">
        <v>1.116863178666051</v>
      </c>
      <c r="F1786" s="6">
        <v>0.95499253115270555</v>
      </c>
      <c r="G1786" s="6">
        <v>2.0323569943246831</v>
      </c>
      <c r="H1786" s="14" t="s">
        <v>11844</v>
      </c>
      <c r="I1786" s="14"/>
    </row>
    <row r="1787" spans="1:23" x14ac:dyDescent="0.2">
      <c r="A1787" s="1"/>
      <c r="B1787" s="2" t="s">
        <v>2092</v>
      </c>
      <c r="C1787" s="3" t="s">
        <v>2093</v>
      </c>
      <c r="D1787" s="5">
        <v>1</v>
      </c>
      <c r="E1787" s="6">
        <v>1.116863178666051</v>
      </c>
      <c r="F1787" s="6">
        <v>0.18706821298666765</v>
      </c>
      <c r="G1787" s="6">
        <v>1.9588450836784552</v>
      </c>
      <c r="H1787" s="14" t="s">
        <v>11845</v>
      </c>
      <c r="I1787" s="14"/>
    </row>
    <row r="1788" spans="1:23" x14ac:dyDescent="0.2">
      <c r="A1788" s="1"/>
      <c r="B1788" s="2" t="s">
        <v>5792</v>
      </c>
      <c r="C1788" s="3" t="s">
        <v>5690</v>
      </c>
      <c r="D1788" s="5">
        <v>1</v>
      </c>
      <c r="E1788" s="6">
        <v>1.116863178666051</v>
      </c>
      <c r="F1788" s="6">
        <v>1.0568173610374678</v>
      </c>
      <c r="G1788" s="6">
        <v>1.8879913224369875</v>
      </c>
      <c r="H1788" s="14" t="s">
        <v>11846</v>
      </c>
      <c r="I1788" s="14"/>
      <c r="T1788" t="s">
        <v>15512</v>
      </c>
      <c r="U1788" t="s">
        <v>15023</v>
      </c>
      <c r="W1788" t="s">
        <v>15024</v>
      </c>
    </row>
    <row r="1789" spans="1:23" x14ac:dyDescent="0.2">
      <c r="A1789" s="1"/>
      <c r="B1789" s="2" t="s">
        <v>4303</v>
      </c>
      <c r="C1789" s="3" t="s">
        <v>4304</v>
      </c>
      <c r="D1789" s="5">
        <v>1</v>
      </c>
      <c r="E1789" s="6">
        <v>1.116863178666051</v>
      </c>
      <c r="F1789" s="6">
        <v>0.83176377366413634</v>
      </c>
      <c r="G1789" s="6">
        <v>1.7538806618066407</v>
      </c>
      <c r="H1789" s="14" t="s">
        <v>11847</v>
      </c>
      <c r="I1789" s="14"/>
    </row>
    <row r="1790" spans="1:23" x14ac:dyDescent="0.2">
      <c r="A1790" s="1"/>
      <c r="B1790" s="2" t="s">
        <v>793</v>
      </c>
      <c r="C1790" s="3" t="s">
        <v>794</v>
      </c>
      <c r="D1790" s="5">
        <v>1</v>
      </c>
      <c r="E1790" s="6">
        <v>1.116863178666051</v>
      </c>
      <c r="F1790" s="6">
        <v>5.3456433843267988E-2</v>
      </c>
      <c r="G1790" s="6">
        <v>1.5417000266746907</v>
      </c>
      <c r="H1790" s="14" t="s">
        <v>11848</v>
      </c>
      <c r="I1790" s="14"/>
      <c r="T1790" t="s">
        <v>15513</v>
      </c>
      <c r="V1790" t="s">
        <v>15025</v>
      </c>
      <c r="W1790" t="s">
        <v>15025</v>
      </c>
    </row>
    <row r="1791" spans="1:23" ht="28.5" x14ac:dyDescent="0.2">
      <c r="A1791" s="1"/>
      <c r="B1791" s="2" t="s">
        <v>3856</v>
      </c>
      <c r="C1791" s="3" t="s">
        <v>3857</v>
      </c>
      <c r="D1791" s="5">
        <v>1</v>
      </c>
      <c r="E1791" s="6">
        <v>1.116863178666051</v>
      </c>
      <c r="F1791" s="6">
        <v>0.64268760273867231</v>
      </c>
      <c r="G1791" s="6">
        <v>1.3427643382462779</v>
      </c>
      <c r="H1791" s="14" t="s">
        <v>11849</v>
      </c>
      <c r="I1791" s="14"/>
    </row>
    <row r="1792" spans="1:23" x14ac:dyDescent="0.2">
      <c r="A1792" s="1"/>
      <c r="B1792" s="2" t="s">
        <v>5691</v>
      </c>
      <c r="C1792" s="3" t="s">
        <v>5692</v>
      </c>
      <c r="D1792" s="5">
        <v>1</v>
      </c>
      <c r="E1792" s="6">
        <v>1.116863178666051</v>
      </c>
      <c r="F1792" s="6">
        <v>1.0568173610374678</v>
      </c>
      <c r="G1792" s="6">
        <v>1.2133892177125558</v>
      </c>
      <c r="H1792" s="14" t="s">
        <v>11850</v>
      </c>
      <c r="I1792" s="14"/>
    </row>
    <row r="1793" spans="1:23" x14ac:dyDescent="0.2">
      <c r="A1793" s="1"/>
      <c r="B1793" s="2" t="s">
        <v>5027</v>
      </c>
      <c r="C1793" s="3" t="s">
        <v>5028</v>
      </c>
      <c r="D1793" s="5">
        <v>1</v>
      </c>
      <c r="E1793" s="6">
        <v>1.116863178666051</v>
      </c>
      <c r="F1793" s="6">
        <v>0.97274714515219951</v>
      </c>
      <c r="G1793" s="6">
        <v>1.1912418337462962</v>
      </c>
      <c r="H1793" s="14" t="s">
        <v>11851</v>
      </c>
      <c r="I1793" s="14"/>
    </row>
    <row r="1794" spans="1:23" x14ac:dyDescent="0.2">
      <c r="A1794" s="1"/>
      <c r="B1794" s="2" t="s">
        <v>6544</v>
      </c>
      <c r="C1794" s="3" t="s">
        <v>6545</v>
      </c>
      <c r="D1794" s="5">
        <v>1</v>
      </c>
      <c r="E1794" s="6">
        <v>1.116863178666051</v>
      </c>
      <c r="F1794" s="6">
        <v>1.2133892177125558</v>
      </c>
      <c r="G1794" s="6">
        <v>1.148153185295784</v>
      </c>
      <c r="H1794" s="14" t="s">
        <v>11852</v>
      </c>
      <c r="I1794" s="14"/>
      <c r="R1794">
        <v>236468330</v>
      </c>
    </row>
    <row r="1795" spans="1:23" x14ac:dyDescent="0.2">
      <c r="A1795" s="1"/>
      <c r="B1795" s="2" t="s">
        <v>6442</v>
      </c>
      <c r="C1795" s="3" t="s">
        <v>6338</v>
      </c>
      <c r="D1795" s="5">
        <v>1</v>
      </c>
      <c r="E1795" s="6">
        <v>1.116863178666051</v>
      </c>
      <c r="F1795" s="6">
        <v>1.1912418337462962</v>
      </c>
      <c r="G1795" s="6">
        <v>1.148153185295784</v>
      </c>
      <c r="H1795" s="14" t="s">
        <v>11853</v>
      </c>
      <c r="I1795" s="14"/>
    </row>
    <row r="1796" spans="1:23" x14ac:dyDescent="0.2">
      <c r="A1796" s="1"/>
      <c r="B1796" s="2" t="s">
        <v>6157</v>
      </c>
      <c r="C1796" s="3" t="s">
        <v>6158</v>
      </c>
      <c r="D1796" s="5">
        <v>1</v>
      </c>
      <c r="E1796" s="6">
        <v>1.116863178666051</v>
      </c>
      <c r="F1796" s="6">
        <v>1.1803211201586699</v>
      </c>
      <c r="G1796" s="6">
        <v>1.1271975416411768</v>
      </c>
      <c r="H1796" s="14" t="s">
        <v>11854</v>
      </c>
      <c r="I1796" s="14"/>
    </row>
    <row r="1797" spans="1:23" x14ac:dyDescent="0.2">
      <c r="A1797" s="1"/>
      <c r="B1797" s="2" t="s">
        <v>557</v>
      </c>
      <c r="C1797" s="3" t="s">
        <v>558</v>
      </c>
      <c r="D1797" s="5">
        <v>1</v>
      </c>
      <c r="E1797" s="6">
        <v>1.116863178666051</v>
      </c>
      <c r="F1797" s="6">
        <v>3.8725756036472173E-2</v>
      </c>
      <c r="G1797" s="6">
        <v>1.116863178666051</v>
      </c>
      <c r="H1797" s="14" t="s">
        <v>11855</v>
      </c>
      <c r="I1797" s="14"/>
      <c r="K1797" s="16" t="s">
        <v>10052</v>
      </c>
      <c r="O1797" t="s">
        <v>10054</v>
      </c>
      <c r="P1797" s="16" t="s">
        <v>10053</v>
      </c>
      <c r="S1797">
        <v>6755863</v>
      </c>
      <c r="T1797" t="s">
        <v>15514</v>
      </c>
      <c r="V1797" t="s">
        <v>15025</v>
      </c>
      <c r="W1797" t="s">
        <v>15025</v>
      </c>
    </row>
    <row r="1798" spans="1:23" x14ac:dyDescent="0.2">
      <c r="A1798" s="1"/>
      <c r="B1798" s="2" t="s">
        <v>6215</v>
      </c>
      <c r="C1798" s="3" t="s">
        <v>6216</v>
      </c>
      <c r="D1798" s="5">
        <v>1</v>
      </c>
      <c r="E1798" s="6">
        <v>1.116863178666051</v>
      </c>
      <c r="F1798" s="6">
        <v>1.2246158880911777</v>
      </c>
      <c r="G1798" s="6">
        <v>1.0471284630417705</v>
      </c>
      <c r="H1798" s="14" t="s">
        <v>11856</v>
      </c>
      <c r="I1798" s="14"/>
    </row>
    <row r="1799" spans="1:23" x14ac:dyDescent="0.2">
      <c r="A1799" s="1"/>
      <c r="B1799" s="2" t="s">
        <v>5332</v>
      </c>
      <c r="C1799" s="3" t="s">
        <v>5333</v>
      </c>
      <c r="D1799" s="5">
        <v>1</v>
      </c>
      <c r="E1799" s="6">
        <v>1.116863178666051</v>
      </c>
      <c r="F1799" s="6">
        <v>1.0092527298289033</v>
      </c>
      <c r="G1799" s="6">
        <v>1.0471284630417705</v>
      </c>
      <c r="H1799" s="14" t="s">
        <v>11857</v>
      </c>
      <c r="I1799" s="14"/>
    </row>
    <row r="1800" spans="1:23" x14ac:dyDescent="0.2">
      <c r="A1800" s="1"/>
      <c r="B1800" s="2" t="s">
        <v>6651</v>
      </c>
      <c r="C1800" s="3" t="s">
        <v>6652</v>
      </c>
      <c r="D1800" s="5">
        <v>1</v>
      </c>
      <c r="E1800" s="6">
        <v>1.116863178666051</v>
      </c>
      <c r="F1800" s="6">
        <v>1.2133892177125558</v>
      </c>
      <c r="G1800" s="6">
        <v>1.0280162822801553</v>
      </c>
      <c r="H1800" s="14" t="s">
        <v>11858</v>
      </c>
      <c r="I1800" s="14"/>
    </row>
    <row r="1801" spans="1:23" x14ac:dyDescent="0.2">
      <c r="A1801" s="1"/>
      <c r="B1801" s="2" t="s">
        <v>3620</v>
      </c>
      <c r="C1801" s="3" t="s">
        <v>3621</v>
      </c>
      <c r="D1801" s="5">
        <v>1</v>
      </c>
      <c r="E1801" s="6">
        <v>1.116863178666051</v>
      </c>
      <c r="F1801" s="6">
        <v>0.61944101108467609</v>
      </c>
      <c r="G1801" s="6">
        <v>1.0280162822801553</v>
      </c>
      <c r="H1801" s="14" t="s">
        <v>11859</v>
      </c>
      <c r="I1801" s="14"/>
    </row>
    <row r="1802" spans="1:23" x14ac:dyDescent="0.2">
      <c r="A1802" s="1"/>
      <c r="B1802" s="2" t="s">
        <v>4377</v>
      </c>
      <c r="C1802" s="3" t="s">
        <v>4378</v>
      </c>
      <c r="D1802" s="5">
        <v>1</v>
      </c>
      <c r="E1802" s="6">
        <v>1.116863178666051</v>
      </c>
      <c r="F1802" s="6">
        <v>0.78704575219004413</v>
      </c>
      <c r="G1802" s="6">
        <v>1.0280162822801553</v>
      </c>
      <c r="H1802" s="14" t="s">
        <v>11860</v>
      </c>
      <c r="I1802" s="14"/>
    </row>
    <row r="1803" spans="1:23" x14ac:dyDescent="0.2">
      <c r="A1803" s="1"/>
      <c r="B1803" s="2" t="s">
        <v>5375</v>
      </c>
      <c r="C1803" s="3" t="s">
        <v>5271</v>
      </c>
      <c r="D1803" s="5">
        <v>1</v>
      </c>
      <c r="E1803" s="6">
        <v>1.116863178666051</v>
      </c>
      <c r="F1803" s="6">
        <v>1.0185912686881788</v>
      </c>
      <c r="G1803" s="6">
        <v>1.0092527298289033</v>
      </c>
      <c r="H1803" s="14" t="s">
        <v>11861</v>
      </c>
      <c r="I1803" s="14"/>
    </row>
    <row r="1804" spans="1:23" ht="28.5" x14ac:dyDescent="0.2">
      <c r="A1804" s="1"/>
      <c r="B1804" s="2" t="s">
        <v>5334</v>
      </c>
      <c r="C1804" s="3" t="s">
        <v>5448</v>
      </c>
      <c r="D1804" s="5">
        <v>1</v>
      </c>
      <c r="E1804" s="6">
        <v>1.116863178666051</v>
      </c>
      <c r="F1804" s="6">
        <v>1.0092527298289033</v>
      </c>
      <c r="G1804" s="6">
        <v>0.99083188093727403</v>
      </c>
      <c r="H1804" s="14" t="s">
        <v>11862</v>
      </c>
      <c r="I1804" s="14"/>
    </row>
    <row r="1805" spans="1:23" x14ac:dyDescent="0.2">
      <c r="A1805" s="1"/>
      <c r="B1805" s="2" t="s">
        <v>5693</v>
      </c>
      <c r="C1805" s="3" t="s">
        <v>5694</v>
      </c>
      <c r="D1805" s="5">
        <v>1</v>
      </c>
      <c r="E1805" s="6">
        <v>1.116863178666051</v>
      </c>
      <c r="F1805" s="6">
        <v>1.0568173610374678</v>
      </c>
      <c r="G1805" s="6">
        <v>0.99083188093727403</v>
      </c>
      <c r="H1805" s="14" t="s">
        <v>11863</v>
      </c>
      <c r="I1805" s="14"/>
    </row>
    <row r="1806" spans="1:23" x14ac:dyDescent="0.2">
      <c r="A1806" s="1"/>
      <c r="B1806" s="2" t="s">
        <v>8532</v>
      </c>
      <c r="C1806" s="3" t="s">
        <v>8424</v>
      </c>
      <c r="D1806" s="5">
        <v>1</v>
      </c>
      <c r="E1806" s="6">
        <v>1.116863178666051</v>
      </c>
      <c r="F1806" s="6">
        <v>2.1478306525167596</v>
      </c>
      <c r="G1806" s="6">
        <v>0.98174784007886173</v>
      </c>
      <c r="H1806" s="14" t="s">
        <v>11864</v>
      </c>
      <c r="I1806" s="14"/>
    </row>
    <row r="1807" spans="1:23" x14ac:dyDescent="0.2">
      <c r="A1807" s="1"/>
      <c r="B1807" s="2" t="s">
        <v>5360</v>
      </c>
      <c r="C1807" s="3" t="s">
        <v>5472</v>
      </c>
      <c r="D1807" s="5">
        <v>1</v>
      </c>
      <c r="E1807" s="6">
        <v>1.116863178666051</v>
      </c>
      <c r="F1807" s="6">
        <v>1</v>
      </c>
      <c r="G1807" s="6">
        <v>0.97274714515219951</v>
      </c>
      <c r="H1807" s="14" t="s">
        <v>11865</v>
      </c>
      <c r="I1807" s="14"/>
    </row>
    <row r="1808" spans="1:23" x14ac:dyDescent="0.2">
      <c r="A1808" s="1"/>
      <c r="B1808" s="2" t="s">
        <v>819</v>
      </c>
      <c r="C1808" s="3" t="s">
        <v>917</v>
      </c>
      <c r="D1808" s="5">
        <v>1</v>
      </c>
      <c r="E1808" s="6">
        <v>1.116863178666051</v>
      </c>
      <c r="F1808" s="6">
        <v>6.6069337790609819E-2</v>
      </c>
      <c r="G1808" s="6">
        <v>0.96382893074425735</v>
      </c>
      <c r="H1808" s="14" t="s">
        <v>11866</v>
      </c>
      <c r="I1808" s="14"/>
      <c r="Q1808" t="s">
        <v>10011</v>
      </c>
      <c r="T1808" t="s">
        <v>15515</v>
      </c>
      <c r="W1808" t="s">
        <v>15024</v>
      </c>
    </row>
    <row r="1809" spans="1:23" x14ac:dyDescent="0.2">
      <c r="A1809" s="1"/>
      <c r="B1809" s="2" t="s">
        <v>5736</v>
      </c>
      <c r="C1809" s="3" t="s">
        <v>5737</v>
      </c>
      <c r="D1809" s="5">
        <v>1</v>
      </c>
      <c r="E1809" s="6">
        <v>1.116863178666051</v>
      </c>
      <c r="F1809" s="6">
        <v>1.0471284630417705</v>
      </c>
      <c r="G1809" s="6">
        <v>0.93756198104758781</v>
      </c>
      <c r="H1809" s="14" t="s">
        <v>11867</v>
      </c>
      <c r="I1809" s="14"/>
    </row>
    <row r="1810" spans="1:23" x14ac:dyDescent="0.2">
      <c r="A1810" s="1"/>
      <c r="B1810" s="2" t="s">
        <v>4740</v>
      </c>
      <c r="C1810" s="3" t="s">
        <v>4845</v>
      </c>
      <c r="D1810" s="5">
        <v>1</v>
      </c>
      <c r="E1810" s="6">
        <v>1.116863178666051</v>
      </c>
      <c r="F1810" s="6">
        <v>0.92896623284842872</v>
      </c>
      <c r="G1810" s="6">
        <v>0.92044950351587373</v>
      </c>
      <c r="H1810" s="14" t="s">
        <v>11868</v>
      </c>
      <c r="I1810" s="14"/>
    </row>
    <row r="1811" spans="1:23" x14ac:dyDescent="0.2">
      <c r="A1811" s="1"/>
      <c r="B1811" s="2" t="s">
        <v>4809</v>
      </c>
      <c r="C1811" s="3" t="s">
        <v>4810</v>
      </c>
      <c r="D1811" s="5">
        <v>1</v>
      </c>
      <c r="E1811" s="6">
        <v>1.116863178666051</v>
      </c>
      <c r="F1811" s="6">
        <v>0.89536477458753216</v>
      </c>
      <c r="G1811" s="6">
        <v>0.91201079449642541</v>
      </c>
      <c r="H1811" s="14" t="s">
        <v>11869</v>
      </c>
      <c r="I1811" s="14"/>
    </row>
    <row r="1812" spans="1:23" x14ac:dyDescent="0.2">
      <c r="A1812" s="1"/>
      <c r="B1812" s="2" t="s">
        <v>6665</v>
      </c>
      <c r="C1812" s="3" t="s">
        <v>6666</v>
      </c>
      <c r="D1812" s="5">
        <v>1</v>
      </c>
      <c r="E1812" s="6">
        <v>1.116863178666051</v>
      </c>
      <c r="F1812" s="6">
        <v>1.2359476062975212</v>
      </c>
      <c r="G1812" s="6">
        <v>0.91201079449642541</v>
      </c>
      <c r="H1812" s="14" t="s">
        <v>11870</v>
      </c>
      <c r="I1812" s="14"/>
    </row>
    <row r="1813" spans="1:23" x14ac:dyDescent="0.2">
      <c r="A1813" s="1"/>
      <c r="B1813" s="2" t="s">
        <v>5812</v>
      </c>
      <c r="C1813" s="3" t="s">
        <v>5913</v>
      </c>
      <c r="D1813" s="5">
        <v>1</v>
      </c>
      <c r="E1813" s="6">
        <v>1.116863178666051</v>
      </c>
      <c r="F1813" s="6">
        <v>1.0764650993237863</v>
      </c>
      <c r="G1813" s="6">
        <v>0.89536477458753216</v>
      </c>
      <c r="H1813" s="14" t="s">
        <v>11871</v>
      </c>
      <c r="I1813" s="14"/>
      <c r="Q1813" t="s">
        <v>10011</v>
      </c>
    </row>
    <row r="1814" spans="1:23" x14ac:dyDescent="0.2">
      <c r="A1814" s="1"/>
      <c r="B1814" s="2" t="s">
        <v>6714</v>
      </c>
      <c r="C1814" s="3" t="s">
        <v>6816</v>
      </c>
      <c r="D1814" s="5">
        <v>1</v>
      </c>
      <c r="E1814" s="6">
        <v>1.116863178666051</v>
      </c>
      <c r="F1814" s="6">
        <v>1.2941953619320412</v>
      </c>
      <c r="G1814" s="6">
        <v>0.8629784893603123</v>
      </c>
      <c r="H1814" s="14" t="s">
        <v>11872</v>
      </c>
      <c r="I1814" s="14"/>
      <c r="Q1814" t="s">
        <v>10011</v>
      </c>
    </row>
    <row r="1815" spans="1:23" x14ac:dyDescent="0.2">
      <c r="A1815" s="1"/>
      <c r="B1815" s="2" t="s">
        <v>5221</v>
      </c>
      <c r="C1815" s="3" t="s">
        <v>5222</v>
      </c>
      <c r="D1815" s="5">
        <v>1</v>
      </c>
      <c r="E1815" s="6">
        <v>1.116863178666051</v>
      </c>
      <c r="F1815" s="6">
        <v>0.99083188093727403</v>
      </c>
      <c r="G1815" s="6">
        <v>0.8629784893603123</v>
      </c>
      <c r="H1815" s="14" t="s">
        <v>11873</v>
      </c>
      <c r="I1815" s="14"/>
    </row>
    <row r="1816" spans="1:23" x14ac:dyDescent="0.2">
      <c r="A1816" s="1"/>
      <c r="B1816" s="2" t="s">
        <v>5449</v>
      </c>
      <c r="C1816" s="3" t="s">
        <v>5556</v>
      </c>
      <c r="D1816" s="5">
        <v>1</v>
      </c>
      <c r="E1816" s="6">
        <v>1.116863178666051</v>
      </c>
      <c r="F1816" s="6">
        <v>1.0092527298289033</v>
      </c>
      <c r="G1816" s="6">
        <v>0.8016780225498672</v>
      </c>
      <c r="H1816" s="14" t="s">
        <v>11874</v>
      </c>
      <c r="I1816" s="14"/>
    </row>
    <row r="1817" spans="1:23" x14ac:dyDescent="0.2">
      <c r="A1817" s="1"/>
      <c r="B1817" s="2" t="s">
        <v>4214</v>
      </c>
      <c r="C1817" s="3" t="s">
        <v>4004</v>
      </c>
      <c r="D1817" s="5">
        <v>1</v>
      </c>
      <c r="E1817" s="6">
        <v>1.116863178666051</v>
      </c>
      <c r="F1817" s="6">
        <v>0.74473198125195883</v>
      </c>
      <c r="G1817" s="6">
        <v>0.73790427187176622</v>
      </c>
      <c r="H1817" s="14" t="s">
        <v>11875</v>
      </c>
      <c r="I1817" s="14"/>
    </row>
    <row r="1818" spans="1:23" x14ac:dyDescent="0.2">
      <c r="A1818" s="1"/>
      <c r="B1818" s="2" t="s">
        <v>2975</v>
      </c>
      <c r="C1818" s="3" t="s">
        <v>2976</v>
      </c>
      <c r="D1818" s="5">
        <v>1</v>
      </c>
      <c r="E1818" s="6">
        <v>1.116863178666051</v>
      </c>
      <c r="F1818" s="6">
        <v>0.41304749273535746</v>
      </c>
      <c r="G1818" s="6">
        <v>0.7046931148871084</v>
      </c>
      <c r="H1818" s="14" t="s">
        <v>11876</v>
      </c>
      <c r="I1818" s="14"/>
      <c r="Q1818" t="s">
        <v>10011</v>
      </c>
    </row>
    <row r="1819" spans="1:23" ht="28.5" x14ac:dyDescent="0.2">
      <c r="A1819" s="1"/>
      <c r="B1819" s="2" t="s">
        <v>9985</v>
      </c>
      <c r="C1819" s="3" t="s">
        <v>9887</v>
      </c>
      <c r="D1819" s="5">
        <v>1</v>
      </c>
      <c r="E1819" s="6">
        <v>1.116863178666051</v>
      </c>
      <c r="F1819" s="6">
        <v>6.7297664603056075</v>
      </c>
      <c r="G1819" s="6">
        <v>0.7046931148871084</v>
      </c>
      <c r="H1819" s="14" t="s">
        <v>11877</v>
      </c>
      <c r="I1819" s="14"/>
      <c r="Q1819" t="s">
        <v>10011</v>
      </c>
    </row>
    <row r="1820" spans="1:23" x14ac:dyDescent="0.2">
      <c r="A1820" s="1"/>
      <c r="B1820" s="2" t="s">
        <v>3702</v>
      </c>
      <c r="C1820" s="3" t="s">
        <v>3797</v>
      </c>
      <c r="D1820" s="5">
        <v>1</v>
      </c>
      <c r="E1820" s="6">
        <v>1.116863178666051</v>
      </c>
      <c r="F1820" s="6">
        <v>0.68548820179088532</v>
      </c>
      <c r="G1820" s="6">
        <v>0.68548820179088532</v>
      </c>
      <c r="H1820" s="14" t="s">
        <v>11878</v>
      </c>
      <c r="I1820" s="14"/>
    </row>
    <row r="1821" spans="1:23" x14ac:dyDescent="0.2">
      <c r="A1821" s="1"/>
      <c r="B1821" s="2" t="s">
        <v>2207</v>
      </c>
      <c r="C1821" s="3" t="s">
        <v>2306</v>
      </c>
      <c r="D1821" s="5">
        <v>1</v>
      </c>
      <c r="E1821" s="6">
        <v>1.116863178666051</v>
      </c>
      <c r="F1821" s="6">
        <v>0.2443430779506143</v>
      </c>
      <c r="G1821" s="6">
        <v>0.6546361607242418</v>
      </c>
      <c r="H1821" s="14" t="s">
        <v>11879</v>
      </c>
      <c r="I1821" s="14"/>
      <c r="Q1821" t="s">
        <v>10011</v>
      </c>
    </row>
    <row r="1822" spans="1:23" x14ac:dyDescent="0.2">
      <c r="A1822" s="1"/>
      <c r="B1822" s="2" t="s">
        <v>1598</v>
      </c>
      <c r="C1822" s="3" t="s">
        <v>1599</v>
      </c>
      <c r="D1822" s="5">
        <v>1</v>
      </c>
      <c r="E1822" s="6">
        <v>1.116863178666051</v>
      </c>
      <c r="F1822" s="6">
        <v>0.13677285417677257</v>
      </c>
      <c r="G1822" s="6">
        <v>0.64863438822521713</v>
      </c>
      <c r="H1822" s="14" t="s">
        <v>11880</v>
      </c>
      <c r="I1822" s="14"/>
      <c r="T1822" t="s">
        <v>15516</v>
      </c>
      <c r="U1822" t="s">
        <v>15023</v>
      </c>
      <c r="W1822" t="s">
        <v>15025</v>
      </c>
    </row>
    <row r="1823" spans="1:23" x14ac:dyDescent="0.2">
      <c r="A1823" s="1"/>
      <c r="B1823" s="2" t="s">
        <v>7969</v>
      </c>
      <c r="C1823" s="3" t="s">
        <v>7970</v>
      </c>
      <c r="D1823" s="5">
        <v>1</v>
      </c>
      <c r="E1823" s="6">
        <v>1.116863178666051</v>
      </c>
      <c r="F1823" s="6">
        <v>1.9408858993528642</v>
      </c>
      <c r="G1823" s="6">
        <v>0.60813498898828533</v>
      </c>
      <c r="H1823" s="14" t="s">
        <v>11881</v>
      </c>
      <c r="I1823" s="14"/>
      <c r="O1823" t="s">
        <v>10008</v>
      </c>
    </row>
    <row r="1824" spans="1:23" x14ac:dyDescent="0.2">
      <c r="A1824" s="1"/>
      <c r="B1824" s="2" t="s">
        <v>9073</v>
      </c>
      <c r="C1824" s="3" t="s">
        <v>9074</v>
      </c>
      <c r="D1824" s="5">
        <v>1</v>
      </c>
      <c r="E1824" s="6">
        <v>1.116863178666051</v>
      </c>
      <c r="F1824" s="6">
        <v>2.6302673946521051</v>
      </c>
      <c r="G1824" s="6">
        <v>0.59156153063339123</v>
      </c>
      <c r="H1824" s="14" t="s">
        <v>11882</v>
      </c>
      <c r="I1824" s="14"/>
    </row>
    <row r="1825" spans="1:23" x14ac:dyDescent="0.2">
      <c r="A1825" s="1"/>
      <c r="B1825" s="2" t="s">
        <v>6299</v>
      </c>
      <c r="C1825" s="3" t="s">
        <v>6300</v>
      </c>
      <c r="D1825" s="5">
        <v>1</v>
      </c>
      <c r="E1825" s="6">
        <v>1.116863178666051</v>
      </c>
      <c r="F1825" s="6">
        <v>1.1694998624991808</v>
      </c>
      <c r="G1825" s="6">
        <v>0.41686938966879267</v>
      </c>
      <c r="H1825" s="14" t="s">
        <v>11883</v>
      </c>
      <c r="I1825" s="14"/>
      <c r="T1825" t="s">
        <v>15517</v>
      </c>
      <c r="U1825" t="s">
        <v>15023</v>
      </c>
      <c r="W1825" t="s">
        <v>15025</v>
      </c>
    </row>
    <row r="1826" spans="1:23" x14ac:dyDescent="0.2">
      <c r="A1826" s="1"/>
      <c r="B1826" s="2" t="s">
        <v>7863</v>
      </c>
      <c r="C1826" s="3" t="s">
        <v>7982</v>
      </c>
      <c r="D1826" s="5">
        <v>1</v>
      </c>
      <c r="E1826" s="6">
        <v>1.116863178666051</v>
      </c>
      <c r="F1826" s="6">
        <v>1.8706821298666765</v>
      </c>
      <c r="G1826" s="6">
        <v>0.41686938966879267</v>
      </c>
      <c r="H1826" s="14" t="s">
        <v>11884</v>
      </c>
      <c r="I1826" s="14"/>
      <c r="T1826" t="s">
        <v>15518</v>
      </c>
      <c r="U1826" t="s">
        <v>15023</v>
      </c>
      <c r="W1826" t="s">
        <v>15025</v>
      </c>
    </row>
    <row r="1827" spans="1:23" x14ac:dyDescent="0.2">
      <c r="A1827" s="1"/>
      <c r="B1827" s="2" t="s">
        <v>9020</v>
      </c>
      <c r="C1827" s="3" t="s">
        <v>9228</v>
      </c>
      <c r="D1827" s="5">
        <v>1</v>
      </c>
      <c r="E1827" s="6">
        <v>1.116863178666051</v>
      </c>
      <c r="F1827" s="6">
        <v>2.8575903612693327</v>
      </c>
      <c r="G1827" s="6">
        <v>0.38725755204344336</v>
      </c>
      <c r="H1827" s="14" t="s">
        <v>11885</v>
      </c>
      <c r="I1827" s="14"/>
    </row>
    <row r="1828" spans="1:23" x14ac:dyDescent="0.2">
      <c r="A1828" s="1"/>
      <c r="B1828" s="2" t="s">
        <v>7825</v>
      </c>
      <c r="C1828" s="3" t="s">
        <v>7826</v>
      </c>
      <c r="D1828" s="5">
        <v>1</v>
      </c>
      <c r="E1828" s="6">
        <v>1.116863178666051</v>
      </c>
      <c r="F1828" s="6">
        <v>1.6443710307914652</v>
      </c>
      <c r="G1828" s="6">
        <v>0.32210692923564205</v>
      </c>
      <c r="H1828" s="14" t="s">
        <v>11886</v>
      </c>
      <c r="I1828" s="14"/>
    </row>
    <row r="1829" spans="1:23" x14ac:dyDescent="0.2">
      <c r="A1829" s="1"/>
      <c r="B1829" s="2" t="s">
        <v>5505</v>
      </c>
      <c r="C1829" s="3" t="s">
        <v>5397</v>
      </c>
      <c r="D1829" s="5">
        <v>1</v>
      </c>
      <c r="E1829" s="6">
        <v>1.116863178666051</v>
      </c>
      <c r="F1829" s="6">
        <v>1</v>
      </c>
      <c r="G1829" s="6">
        <v>0.32210692923564205</v>
      </c>
      <c r="H1829" s="14" t="s">
        <v>11887</v>
      </c>
      <c r="I1829" s="14"/>
      <c r="T1829" t="s">
        <v>15519</v>
      </c>
      <c r="U1829" t="s">
        <v>15023</v>
      </c>
      <c r="W1829" t="s">
        <v>15025</v>
      </c>
    </row>
    <row r="1830" spans="1:23" x14ac:dyDescent="0.2">
      <c r="A1830" s="1"/>
      <c r="B1830" s="2" t="s">
        <v>3198</v>
      </c>
      <c r="C1830" s="3" t="s">
        <v>3303</v>
      </c>
      <c r="D1830" s="5">
        <v>1</v>
      </c>
      <c r="E1830" s="6">
        <v>1.116863178666051</v>
      </c>
      <c r="F1830" s="6">
        <v>0.46989404482000752</v>
      </c>
      <c r="G1830" s="6">
        <v>0.30478951524155412</v>
      </c>
      <c r="H1830" s="14" t="s">
        <v>11888</v>
      </c>
      <c r="I1830" s="14"/>
    </row>
    <row r="1831" spans="1:23" x14ac:dyDescent="0.2">
      <c r="A1831" s="1"/>
      <c r="B1831" s="2" t="s">
        <v>7827</v>
      </c>
      <c r="C1831" s="3" t="s">
        <v>7720</v>
      </c>
      <c r="D1831" s="5">
        <v>1</v>
      </c>
      <c r="E1831" s="6">
        <v>1.116863178666051</v>
      </c>
      <c r="F1831" s="6">
        <v>1.6443710307914652</v>
      </c>
      <c r="G1831" s="6">
        <v>0.29922640729306216</v>
      </c>
      <c r="H1831" s="14" t="s">
        <v>11889</v>
      </c>
      <c r="I1831" s="14"/>
    </row>
    <row r="1832" spans="1:23" x14ac:dyDescent="0.2">
      <c r="A1832" s="1"/>
      <c r="B1832" s="2" t="s">
        <v>3304</v>
      </c>
      <c r="C1832" s="3" t="s">
        <v>3305</v>
      </c>
      <c r="D1832" s="5">
        <v>1</v>
      </c>
      <c r="E1832" s="6">
        <v>1.116863178666051</v>
      </c>
      <c r="F1832" s="6">
        <v>0.46989404482000752</v>
      </c>
      <c r="G1832" s="6">
        <v>0.29107162031747452</v>
      </c>
      <c r="H1832" s="14" t="s">
        <v>11890</v>
      </c>
      <c r="I1832" s="14"/>
      <c r="T1832" t="s">
        <v>15520</v>
      </c>
      <c r="U1832" t="s">
        <v>15023</v>
      </c>
      <c r="W1832" t="s">
        <v>15025</v>
      </c>
    </row>
    <row r="1833" spans="1:23" x14ac:dyDescent="0.2">
      <c r="A1833" s="1"/>
      <c r="B1833" s="2" t="s">
        <v>8311</v>
      </c>
      <c r="C1833" s="3" t="s">
        <v>8312</v>
      </c>
      <c r="D1833" s="5">
        <v>1</v>
      </c>
      <c r="E1833" s="6">
        <v>1.116863178666051</v>
      </c>
      <c r="F1833" s="6">
        <v>1.9230920754861212</v>
      </c>
      <c r="G1833" s="6">
        <v>0.28313921120531477</v>
      </c>
      <c r="H1833" s="14" t="s">
        <v>11891</v>
      </c>
      <c r="I1833" s="14"/>
    </row>
    <row r="1834" spans="1:23" x14ac:dyDescent="0.2">
      <c r="A1834" s="1"/>
      <c r="B1834" s="2" t="s">
        <v>6484</v>
      </c>
      <c r="C1834" s="3" t="s">
        <v>6590</v>
      </c>
      <c r="D1834" s="5">
        <v>1</v>
      </c>
      <c r="E1834" s="6">
        <v>1.116863178666051</v>
      </c>
      <c r="F1834" s="6">
        <v>1.3304543038953782</v>
      </c>
      <c r="G1834" s="6">
        <v>0.25822603376748393</v>
      </c>
      <c r="H1834" s="14" t="s">
        <v>11892</v>
      </c>
      <c r="I1834" s="14"/>
    </row>
    <row r="1835" spans="1:23" x14ac:dyDescent="0.2">
      <c r="A1835" s="1"/>
      <c r="B1835" s="2" t="s">
        <v>9271</v>
      </c>
      <c r="C1835" s="3" t="s">
        <v>9272</v>
      </c>
      <c r="D1835" s="5">
        <v>1</v>
      </c>
      <c r="E1835" s="6">
        <v>1.116863178666051</v>
      </c>
      <c r="F1835" s="6">
        <v>3.4673686364598852</v>
      </c>
      <c r="G1835" s="6">
        <v>0.18197006483075262</v>
      </c>
      <c r="H1835" s="14" t="s">
        <v>11893</v>
      </c>
      <c r="I1835" s="14"/>
    </row>
    <row r="1836" spans="1:23" x14ac:dyDescent="0.2">
      <c r="A1836" s="1"/>
      <c r="B1836" s="2" t="s">
        <v>6892</v>
      </c>
      <c r="C1836" s="3" t="s">
        <v>6893</v>
      </c>
      <c r="D1836" s="5">
        <v>1</v>
      </c>
      <c r="E1836" s="6">
        <v>1.116863178666051</v>
      </c>
      <c r="F1836" s="6">
        <v>1.4190572869474605</v>
      </c>
      <c r="G1836" s="6">
        <v>0.1180320021749823</v>
      </c>
      <c r="H1836" s="14" t="s">
        <v>11894</v>
      </c>
      <c r="I1836" s="14"/>
      <c r="T1836" t="s">
        <v>15521</v>
      </c>
      <c r="U1836" t="s">
        <v>15023</v>
      </c>
      <c r="W1836" t="s">
        <v>15025</v>
      </c>
    </row>
    <row r="1837" spans="1:23" x14ac:dyDescent="0.2">
      <c r="A1837" s="1"/>
      <c r="B1837" s="2" t="s">
        <v>7504</v>
      </c>
      <c r="C1837" s="3" t="s">
        <v>7505</v>
      </c>
      <c r="D1837" s="5">
        <v>1</v>
      </c>
      <c r="E1837" s="6">
        <v>1.116863178666051</v>
      </c>
      <c r="F1837" s="6">
        <v>1.4996847566614979</v>
      </c>
      <c r="G1837" s="6">
        <v>6.5463615240296202E-2</v>
      </c>
      <c r="H1837" s="14" t="s">
        <v>11895</v>
      </c>
      <c r="I1837" s="14"/>
      <c r="R1837">
        <v>17921976</v>
      </c>
      <c r="S1837">
        <v>17921976</v>
      </c>
      <c r="T1837" t="s">
        <v>15522</v>
      </c>
      <c r="W1837" t="s">
        <v>15024</v>
      </c>
    </row>
    <row r="1838" spans="1:23" x14ac:dyDescent="0.2">
      <c r="A1838" s="1"/>
      <c r="B1838" s="2" t="s">
        <v>8869</v>
      </c>
      <c r="C1838" s="3" t="s">
        <v>8870</v>
      </c>
      <c r="D1838" s="5">
        <v>1</v>
      </c>
      <c r="E1838" s="6">
        <v>1.106623886819103</v>
      </c>
      <c r="F1838" s="6">
        <v>2.9107175047941336</v>
      </c>
      <c r="G1838" s="6">
        <v>11.481533101229129</v>
      </c>
      <c r="H1838" s="14" t="s">
        <v>11896</v>
      </c>
      <c r="I1838" s="14"/>
      <c r="P1838" s="16" t="s">
        <v>10007</v>
      </c>
      <c r="T1838" t="s">
        <v>15523</v>
      </c>
      <c r="W1838" t="s">
        <v>15026</v>
      </c>
    </row>
    <row r="1839" spans="1:23" x14ac:dyDescent="0.2">
      <c r="A1839" s="1"/>
      <c r="B1839" s="2" t="s">
        <v>5004</v>
      </c>
      <c r="C1839" s="3" t="s">
        <v>5110</v>
      </c>
      <c r="D1839" s="5">
        <v>1</v>
      </c>
      <c r="E1839" s="6">
        <v>1.106623886819103</v>
      </c>
      <c r="F1839" s="6">
        <v>0.95499264184071453</v>
      </c>
      <c r="G1839" s="6">
        <v>4.5289766891693377</v>
      </c>
      <c r="H1839" s="14" t="s">
        <v>11897</v>
      </c>
      <c r="I1839" s="14"/>
    </row>
    <row r="1840" spans="1:23" x14ac:dyDescent="0.2">
      <c r="A1840" s="1"/>
      <c r="B1840" s="2" t="s">
        <v>3473</v>
      </c>
      <c r="C1840" s="3" t="s">
        <v>3474</v>
      </c>
      <c r="D1840" s="5">
        <v>1</v>
      </c>
      <c r="E1840" s="6">
        <v>1.106623886819103</v>
      </c>
      <c r="F1840" s="6">
        <v>0.51050507426394853</v>
      </c>
      <c r="G1840" s="6">
        <v>4.0179078554377474</v>
      </c>
      <c r="H1840" s="14" t="s">
        <v>11898</v>
      </c>
      <c r="I1840" s="14"/>
    </row>
    <row r="1841" spans="1:23" x14ac:dyDescent="0.2">
      <c r="A1841" s="1"/>
      <c r="B1841" s="2" t="s">
        <v>9707</v>
      </c>
      <c r="C1841" s="3" t="s">
        <v>9602</v>
      </c>
      <c r="D1841" s="5">
        <v>1</v>
      </c>
      <c r="E1841" s="6">
        <v>1.106623886819103</v>
      </c>
      <c r="F1841" s="6">
        <v>8.7902257419023808</v>
      </c>
      <c r="G1841" s="6">
        <v>2.8575904800306016</v>
      </c>
      <c r="H1841" s="14" t="s">
        <v>11899</v>
      </c>
      <c r="I1841" s="14"/>
    </row>
    <row r="1842" spans="1:23" x14ac:dyDescent="0.2">
      <c r="A1842" s="1"/>
      <c r="B1842" s="2" t="s">
        <v>1227</v>
      </c>
      <c r="C1842" s="3" t="s">
        <v>1228</v>
      </c>
      <c r="D1842" s="5">
        <v>1</v>
      </c>
      <c r="E1842" s="6">
        <v>1.106623886819103</v>
      </c>
      <c r="F1842" s="6">
        <v>8.0909600209647048E-2</v>
      </c>
      <c r="G1842" s="6">
        <v>2.6546059385961929</v>
      </c>
      <c r="H1842" s="14" t="s">
        <v>11900</v>
      </c>
      <c r="I1842" s="14"/>
    </row>
    <row r="1843" spans="1:23" x14ac:dyDescent="0.2">
      <c r="A1843" s="1"/>
      <c r="B1843" s="2" t="s">
        <v>600</v>
      </c>
      <c r="C1843" s="3" t="s">
        <v>498</v>
      </c>
      <c r="D1843" s="5">
        <v>1</v>
      </c>
      <c r="E1843" s="6">
        <v>1.106623886819103</v>
      </c>
      <c r="F1843" s="6">
        <v>4.0926071391987263E-2</v>
      </c>
      <c r="G1843" s="6">
        <v>2.2490547778037744</v>
      </c>
      <c r="H1843" s="14" t="s">
        <v>11901</v>
      </c>
      <c r="I1843" s="14"/>
    </row>
    <row r="1844" spans="1:23" x14ac:dyDescent="0.2">
      <c r="A1844" s="1"/>
      <c r="B1844" s="2" t="s">
        <v>2536</v>
      </c>
      <c r="C1844" s="3" t="s">
        <v>2537</v>
      </c>
      <c r="D1844" s="5">
        <v>1</v>
      </c>
      <c r="E1844" s="6">
        <v>1.106623886819103</v>
      </c>
      <c r="F1844" s="6">
        <v>0.30478956112971151</v>
      </c>
      <c r="G1844" s="6">
        <v>2.1877621783291121</v>
      </c>
      <c r="H1844" s="14" t="s">
        <v>11902</v>
      </c>
      <c r="I1844" s="14"/>
    </row>
    <row r="1845" spans="1:23" x14ac:dyDescent="0.2">
      <c r="A1845" s="1"/>
      <c r="B1845" s="2" t="s">
        <v>4874</v>
      </c>
      <c r="C1845" s="3" t="s">
        <v>4660</v>
      </c>
      <c r="D1845" s="5">
        <v>1</v>
      </c>
      <c r="E1845" s="6">
        <v>1.106623886819103</v>
      </c>
      <c r="F1845" s="6">
        <v>0.92044956173258463</v>
      </c>
      <c r="G1845" s="6">
        <v>2.0892958850703782</v>
      </c>
      <c r="H1845" s="14" t="s">
        <v>11903</v>
      </c>
      <c r="I1845" s="14"/>
      <c r="P1845" s="16" t="s">
        <v>10007</v>
      </c>
      <c r="T1845" t="s">
        <v>15524</v>
      </c>
      <c r="W1845" t="s">
        <v>15025</v>
      </c>
    </row>
    <row r="1846" spans="1:23" x14ac:dyDescent="0.2">
      <c r="A1846" s="1"/>
      <c r="B1846" s="2" t="s">
        <v>1829</v>
      </c>
      <c r="C1846" s="3" t="s">
        <v>1935</v>
      </c>
      <c r="D1846" s="5">
        <v>1</v>
      </c>
      <c r="E1846" s="6">
        <v>1.106623886819103</v>
      </c>
      <c r="F1846" s="6">
        <v>0.14454399958946515</v>
      </c>
      <c r="G1846" s="6">
        <v>2.0511627382365276</v>
      </c>
      <c r="H1846" s="14" t="s">
        <v>11904</v>
      </c>
      <c r="I1846" s="14"/>
    </row>
    <row r="1847" spans="1:23" x14ac:dyDescent="0.2">
      <c r="A1847" s="1"/>
      <c r="B1847" s="2" t="s">
        <v>3328</v>
      </c>
      <c r="C1847" s="3" t="s">
        <v>3329</v>
      </c>
      <c r="D1847" s="5">
        <v>1</v>
      </c>
      <c r="E1847" s="6">
        <v>1.106623886819103</v>
      </c>
      <c r="F1847" s="6">
        <v>0.55462573316928632</v>
      </c>
      <c r="G1847" s="6">
        <v>1.9588449652229571</v>
      </c>
      <c r="H1847" s="14" t="s">
        <v>11905</v>
      </c>
      <c r="I1847" s="14"/>
      <c r="L1847" s="16" t="s">
        <v>10004</v>
      </c>
      <c r="O1847" t="s">
        <v>10008</v>
      </c>
      <c r="P1847" s="16" t="s">
        <v>10007</v>
      </c>
      <c r="T1847" t="s">
        <v>15525</v>
      </c>
      <c r="W1847" t="s">
        <v>15025</v>
      </c>
    </row>
    <row r="1848" spans="1:23" x14ac:dyDescent="0.2">
      <c r="A1848" s="1"/>
      <c r="B1848" s="2" t="s">
        <v>6293</v>
      </c>
      <c r="C1848" s="3" t="s">
        <v>6403</v>
      </c>
      <c r="D1848" s="5">
        <v>1</v>
      </c>
      <c r="E1848" s="6">
        <v>1.106623886819103</v>
      </c>
      <c r="F1848" s="6">
        <v>1.1695000521413177</v>
      </c>
      <c r="G1848" s="6">
        <v>1.5848934889046533</v>
      </c>
      <c r="H1848" s="14" t="s">
        <v>11906</v>
      </c>
      <c r="I1848" s="14"/>
    </row>
    <row r="1849" spans="1:23" x14ac:dyDescent="0.2">
      <c r="A1849" s="1"/>
      <c r="B1849" s="2" t="s">
        <v>3983</v>
      </c>
      <c r="C1849" s="3" t="s">
        <v>3984</v>
      </c>
      <c r="D1849" s="5">
        <v>1</v>
      </c>
      <c r="E1849" s="6">
        <v>1.106623886819103</v>
      </c>
      <c r="F1849" s="6">
        <v>0.7244359288717207</v>
      </c>
      <c r="G1849" s="6">
        <v>1.4060475092180633</v>
      </c>
      <c r="H1849" s="14" t="s">
        <v>11907</v>
      </c>
      <c r="I1849" s="14"/>
    </row>
    <row r="1850" spans="1:23" x14ac:dyDescent="0.2">
      <c r="A1850" s="1"/>
      <c r="B1850" s="2" t="s">
        <v>6346</v>
      </c>
      <c r="C1850" s="3" t="s">
        <v>6460</v>
      </c>
      <c r="D1850" s="5">
        <v>1</v>
      </c>
      <c r="E1850" s="6">
        <v>1.106623886819103</v>
      </c>
      <c r="F1850" s="6">
        <v>1.2133887299950969</v>
      </c>
      <c r="G1850" s="6">
        <v>1.2823303060586655</v>
      </c>
      <c r="H1850" s="14" t="s">
        <v>11908</v>
      </c>
      <c r="I1850" s="14"/>
      <c r="T1850" t="s">
        <v>15526</v>
      </c>
      <c r="U1850" t="s">
        <v>15023</v>
      </c>
      <c r="W1850" t="s">
        <v>15025</v>
      </c>
    </row>
    <row r="1851" spans="1:23" ht="28.5" x14ac:dyDescent="0.2">
      <c r="A1851" s="1"/>
      <c r="B1851" s="2" t="s">
        <v>5295</v>
      </c>
      <c r="C1851" s="3" t="s">
        <v>5296</v>
      </c>
      <c r="D1851" s="5">
        <v>1</v>
      </c>
      <c r="E1851" s="6">
        <v>1.106623886819103</v>
      </c>
      <c r="F1851" s="6">
        <v>0.99083209828872898</v>
      </c>
      <c r="G1851" s="6">
        <v>1.2022649846270512</v>
      </c>
      <c r="H1851" s="14" t="s">
        <v>11909</v>
      </c>
      <c r="I1851" s="14"/>
    </row>
    <row r="1852" spans="1:23" x14ac:dyDescent="0.2">
      <c r="A1852" s="1"/>
      <c r="B1852" s="2" t="s">
        <v>2994</v>
      </c>
      <c r="C1852" s="3" t="s">
        <v>2788</v>
      </c>
      <c r="D1852" s="5">
        <v>1</v>
      </c>
      <c r="E1852" s="6">
        <v>1.106623886819103</v>
      </c>
      <c r="F1852" s="6">
        <v>0.37670385201337053</v>
      </c>
      <c r="G1852" s="6">
        <v>1.1912418941025349</v>
      </c>
      <c r="H1852" s="14" t="s">
        <v>11910</v>
      </c>
      <c r="I1852" s="14"/>
    </row>
    <row r="1853" spans="1:23" x14ac:dyDescent="0.2">
      <c r="A1853" s="1"/>
      <c r="B1853" s="2" t="s">
        <v>7198</v>
      </c>
      <c r="C1853" s="3" t="s">
        <v>7092</v>
      </c>
      <c r="D1853" s="5">
        <v>1</v>
      </c>
      <c r="E1853" s="6">
        <v>1.106623886819103</v>
      </c>
      <c r="F1853" s="6">
        <v>1.4996844807051015</v>
      </c>
      <c r="G1853" s="6">
        <v>1.180320645700156</v>
      </c>
      <c r="H1853" s="14" t="s">
        <v>11911</v>
      </c>
      <c r="I1853" s="14"/>
      <c r="T1853" t="s">
        <v>15527</v>
      </c>
      <c r="U1853" t="s">
        <v>15023</v>
      </c>
      <c r="W1853" t="s">
        <v>15024</v>
      </c>
    </row>
    <row r="1854" spans="1:23" x14ac:dyDescent="0.2">
      <c r="A1854" s="1"/>
      <c r="B1854" s="2" t="s">
        <v>5905</v>
      </c>
      <c r="C1854" s="3" t="s">
        <v>5804</v>
      </c>
      <c r="D1854" s="5">
        <v>1</v>
      </c>
      <c r="E1854" s="6">
        <v>1.106623886819103</v>
      </c>
      <c r="F1854" s="6">
        <v>1.1481533101229129</v>
      </c>
      <c r="G1854" s="6">
        <v>1.180320645700156</v>
      </c>
      <c r="H1854" s="14" t="s">
        <v>11912</v>
      </c>
      <c r="I1854" s="14"/>
    </row>
    <row r="1855" spans="1:23" x14ac:dyDescent="0.2">
      <c r="A1855" s="1"/>
      <c r="B1855" s="2" t="s">
        <v>3467</v>
      </c>
      <c r="C1855" s="3" t="s">
        <v>3468</v>
      </c>
      <c r="D1855" s="5">
        <v>1</v>
      </c>
      <c r="E1855" s="6">
        <v>1.106623886819103</v>
      </c>
      <c r="F1855" s="6">
        <v>0.54450266580329543</v>
      </c>
      <c r="G1855" s="6">
        <v>1.1695000521413177</v>
      </c>
      <c r="H1855" s="14" t="s">
        <v>11913</v>
      </c>
      <c r="I1855" s="14"/>
      <c r="T1855" t="s">
        <v>15528</v>
      </c>
      <c r="U1855" t="s">
        <v>15023</v>
      </c>
      <c r="W1855" t="s">
        <v>15025</v>
      </c>
    </row>
    <row r="1856" spans="1:23" x14ac:dyDescent="0.2">
      <c r="A1856" s="1"/>
      <c r="B1856" s="2" t="s">
        <v>5037</v>
      </c>
      <c r="C1856" s="3" t="s">
        <v>5038</v>
      </c>
      <c r="D1856" s="5">
        <v>1</v>
      </c>
      <c r="E1856" s="6">
        <v>1.106623886819103</v>
      </c>
      <c r="F1856" s="6">
        <v>0.94623725349209964</v>
      </c>
      <c r="G1856" s="6">
        <v>1.0665961730975722</v>
      </c>
      <c r="H1856" s="14" t="s">
        <v>11914</v>
      </c>
      <c r="I1856" s="14"/>
      <c r="Q1856" t="s">
        <v>10013</v>
      </c>
    </row>
    <row r="1857" spans="1:23" x14ac:dyDescent="0.2">
      <c r="A1857" s="1"/>
      <c r="B1857" s="2" t="s">
        <v>5944</v>
      </c>
      <c r="C1857" s="3" t="s">
        <v>5945</v>
      </c>
      <c r="D1857" s="5">
        <v>1</v>
      </c>
      <c r="E1857" s="6">
        <v>1.106623886819103</v>
      </c>
      <c r="F1857" s="6">
        <v>1.0864257049516317</v>
      </c>
      <c r="G1857" s="6">
        <v>1.0665961730975722</v>
      </c>
      <c r="H1857" s="14" t="s">
        <v>11915</v>
      </c>
      <c r="I1857" s="14"/>
    </row>
    <row r="1858" spans="1:23" x14ac:dyDescent="0.2">
      <c r="A1858" s="1"/>
      <c r="B1858" s="2" t="s">
        <v>2004</v>
      </c>
      <c r="C1858" s="3" t="s">
        <v>2005</v>
      </c>
      <c r="D1858" s="5">
        <v>1</v>
      </c>
      <c r="E1858" s="6">
        <v>1.106623886819103</v>
      </c>
      <c r="F1858" s="6">
        <v>0.18365386448309468</v>
      </c>
      <c r="G1858" s="6">
        <v>1.0471285633447116</v>
      </c>
      <c r="H1858" s="14" t="s">
        <v>11916</v>
      </c>
      <c r="I1858" s="14"/>
    </row>
    <row r="1859" spans="1:23" x14ac:dyDescent="0.2">
      <c r="A1859" s="1"/>
      <c r="B1859" s="2" t="s">
        <v>5723</v>
      </c>
      <c r="C1859" s="3" t="s">
        <v>5618</v>
      </c>
      <c r="D1859" s="5">
        <v>1</v>
      </c>
      <c r="E1859" s="6">
        <v>1.106623886819103</v>
      </c>
      <c r="F1859" s="6">
        <v>1.0280164116205286</v>
      </c>
      <c r="G1859" s="6">
        <v>1.0471285633447116</v>
      </c>
      <c r="H1859" s="14" t="s">
        <v>11917</v>
      </c>
      <c r="I1859" s="14"/>
    </row>
    <row r="1860" spans="1:23" ht="28.5" x14ac:dyDescent="0.2">
      <c r="A1860" s="1"/>
      <c r="B1860" s="2" t="s">
        <v>6378</v>
      </c>
      <c r="C1860" s="3" t="s">
        <v>6489</v>
      </c>
      <c r="D1860" s="5">
        <v>1</v>
      </c>
      <c r="E1860" s="6">
        <v>1.106623886819103</v>
      </c>
      <c r="F1860" s="6">
        <v>1.2022649846270512</v>
      </c>
      <c r="G1860" s="6">
        <v>1.0280164116205286</v>
      </c>
      <c r="H1860" s="14" t="s">
        <v>11918</v>
      </c>
      <c r="I1860" s="14"/>
    </row>
    <row r="1861" spans="1:23" x14ac:dyDescent="0.2">
      <c r="A1861" s="1"/>
      <c r="B1861" s="2" t="s">
        <v>6335</v>
      </c>
      <c r="C1861" s="3" t="s">
        <v>6336</v>
      </c>
      <c r="D1861" s="5">
        <v>1</v>
      </c>
      <c r="E1861" s="6">
        <v>1.106623886819103</v>
      </c>
      <c r="F1861" s="6">
        <v>1.1587780027084433</v>
      </c>
      <c r="G1861" s="6">
        <v>1</v>
      </c>
      <c r="H1861" s="14" t="s">
        <v>11919</v>
      </c>
      <c r="I1861" s="14"/>
    </row>
    <row r="1862" spans="1:23" x14ac:dyDescent="0.2">
      <c r="A1862" s="1"/>
      <c r="B1862" s="2" t="s">
        <v>6648</v>
      </c>
      <c r="C1862" s="3" t="s">
        <v>6649</v>
      </c>
      <c r="D1862" s="5">
        <v>1</v>
      </c>
      <c r="E1862" s="6">
        <v>1.106623886819103</v>
      </c>
      <c r="F1862" s="6">
        <v>1.3061713885507127</v>
      </c>
      <c r="G1862" s="6">
        <v>0.99083209828872898</v>
      </c>
      <c r="H1862" s="14" t="s">
        <v>11920</v>
      </c>
      <c r="I1862" s="14"/>
    </row>
    <row r="1863" spans="1:23" x14ac:dyDescent="0.2">
      <c r="A1863" s="1"/>
      <c r="B1863" s="2" t="s">
        <v>946</v>
      </c>
      <c r="C1863" s="3" t="s">
        <v>947</v>
      </c>
      <c r="D1863" s="5">
        <v>1</v>
      </c>
      <c r="E1863" s="6">
        <v>1.106623886819103</v>
      </c>
      <c r="F1863" s="6">
        <v>6.4268777190741797E-2</v>
      </c>
      <c r="G1863" s="6">
        <v>0.99083209828872898</v>
      </c>
      <c r="H1863" s="14" t="s">
        <v>11921</v>
      </c>
      <c r="I1863" s="14"/>
    </row>
    <row r="1864" spans="1:23" x14ac:dyDescent="0.2">
      <c r="A1864" s="1"/>
      <c r="B1864" s="2" t="s">
        <v>4319</v>
      </c>
      <c r="C1864" s="3" t="s">
        <v>4320</v>
      </c>
      <c r="D1864" s="5">
        <v>1</v>
      </c>
      <c r="E1864" s="6">
        <v>1.106623886819103</v>
      </c>
      <c r="F1864" s="6">
        <v>0.82413824514018763</v>
      </c>
      <c r="G1864" s="6">
        <v>0.99083209828872898</v>
      </c>
      <c r="H1864" s="14" t="s">
        <v>11922</v>
      </c>
      <c r="I1864" s="14"/>
    </row>
    <row r="1865" spans="1:23" x14ac:dyDescent="0.2">
      <c r="A1865" s="1"/>
      <c r="B1865" s="2" t="s">
        <v>3598</v>
      </c>
      <c r="C1865" s="3" t="s">
        <v>3503</v>
      </c>
      <c r="D1865" s="5">
        <v>1</v>
      </c>
      <c r="E1865" s="6">
        <v>1.106623886819103</v>
      </c>
      <c r="F1865" s="6">
        <v>0.55975767907080431</v>
      </c>
      <c r="G1865" s="6">
        <v>0.98174803164044733</v>
      </c>
      <c r="H1865" s="14" t="s">
        <v>11923</v>
      </c>
      <c r="I1865" s="14"/>
    </row>
    <row r="1866" spans="1:23" x14ac:dyDescent="0.2">
      <c r="A1866" s="1"/>
      <c r="B1866" s="2" t="s">
        <v>4731</v>
      </c>
      <c r="C1866" s="3" t="s">
        <v>4631</v>
      </c>
      <c r="D1866" s="5">
        <v>1</v>
      </c>
      <c r="E1866" s="6">
        <v>1.106623886819103</v>
      </c>
      <c r="F1866" s="6">
        <v>0.87096365667569531</v>
      </c>
      <c r="G1866" s="6">
        <v>0.98174803164044733</v>
      </c>
      <c r="H1866" s="14" t="s">
        <v>11924</v>
      </c>
      <c r="I1866" s="14"/>
    </row>
    <row r="1867" spans="1:23" x14ac:dyDescent="0.2">
      <c r="A1867" s="1"/>
      <c r="B1867" s="2" t="s">
        <v>6440</v>
      </c>
      <c r="C1867" s="3" t="s">
        <v>6441</v>
      </c>
      <c r="D1867" s="5">
        <v>1</v>
      </c>
      <c r="E1867" s="6">
        <v>1.106623886819103</v>
      </c>
      <c r="F1867" s="6">
        <v>1.1912418941025349</v>
      </c>
      <c r="G1867" s="6">
        <v>0.96382909493552471</v>
      </c>
      <c r="H1867" s="14" t="s">
        <v>11925</v>
      </c>
      <c r="I1867" s="14"/>
    </row>
    <row r="1868" spans="1:23" x14ac:dyDescent="0.2">
      <c r="A1868" s="1"/>
      <c r="B1868" s="2" t="s">
        <v>5619</v>
      </c>
      <c r="C1868" s="3" t="s">
        <v>5620</v>
      </c>
      <c r="D1868" s="5">
        <v>1</v>
      </c>
      <c r="E1868" s="6">
        <v>1.106623886819103</v>
      </c>
      <c r="F1868" s="6">
        <v>1.0280164116205286</v>
      </c>
      <c r="G1868" s="6">
        <v>0.89536487083958627</v>
      </c>
      <c r="H1868" s="14" t="s">
        <v>11926</v>
      </c>
      <c r="I1868" s="14"/>
    </row>
    <row r="1869" spans="1:23" ht="28.5" x14ac:dyDescent="0.2">
      <c r="A1869" s="1"/>
      <c r="B1869" s="2" t="s">
        <v>7745</v>
      </c>
      <c r="C1869" s="3" t="s">
        <v>7642</v>
      </c>
      <c r="D1869" s="5">
        <v>1</v>
      </c>
      <c r="E1869" s="6">
        <v>1.106623886819103</v>
      </c>
      <c r="F1869" s="6">
        <v>1.8030178116199072</v>
      </c>
      <c r="G1869" s="6">
        <v>0.88715615833837935</v>
      </c>
      <c r="H1869" s="14" t="s">
        <v>11927</v>
      </c>
      <c r="I1869" s="14"/>
    </row>
    <row r="1870" spans="1:23" x14ac:dyDescent="0.2">
      <c r="A1870" s="1"/>
      <c r="B1870" s="2" t="s">
        <v>9884</v>
      </c>
      <c r="C1870" s="3" t="s">
        <v>9885</v>
      </c>
      <c r="D1870" s="5">
        <v>1</v>
      </c>
      <c r="E1870" s="6">
        <v>1.106623886819103</v>
      </c>
      <c r="F1870" s="6">
        <v>6.8548829570836407</v>
      </c>
      <c r="G1870" s="6">
        <v>0.88715615833837935</v>
      </c>
      <c r="H1870" s="14" t="s">
        <v>11928</v>
      </c>
      <c r="I1870" s="14"/>
      <c r="T1870" t="s">
        <v>15529</v>
      </c>
      <c r="U1870" t="s">
        <v>15023</v>
      </c>
      <c r="W1870" t="s">
        <v>15024</v>
      </c>
    </row>
    <row r="1871" spans="1:23" x14ac:dyDescent="0.2">
      <c r="A1871" s="1"/>
      <c r="B1871" s="2" t="s">
        <v>6894</v>
      </c>
      <c r="C1871" s="3" t="s">
        <v>6895</v>
      </c>
      <c r="D1871" s="5">
        <v>1</v>
      </c>
      <c r="E1871" s="6">
        <v>1.106623886819103</v>
      </c>
      <c r="F1871" s="6">
        <v>1.4454399629146923</v>
      </c>
      <c r="G1871" s="6">
        <v>0.87096365667569531</v>
      </c>
      <c r="H1871" s="14" t="s">
        <v>11929</v>
      </c>
      <c r="I1871" s="14"/>
    </row>
    <row r="1872" spans="1:23" x14ac:dyDescent="0.2">
      <c r="A1872" s="1"/>
      <c r="B1872" s="2" t="s">
        <v>5381</v>
      </c>
      <c r="C1872" s="3" t="s">
        <v>5382</v>
      </c>
      <c r="D1872" s="5">
        <v>1</v>
      </c>
      <c r="E1872" s="6">
        <v>1.106623886819103</v>
      </c>
      <c r="F1872" s="6">
        <v>1</v>
      </c>
      <c r="G1872" s="6">
        <v>0.82413824514018763</v>
      </c>
      <c r="H1872" s="14" t="s">
        <v>11930</v>
      </c>
      <c r="I1872" s="14"/>
    </row>
    <row r="1873" spans="1:23" ht="28.5" x14ac:dyDescent="0.2">
      <c r="A1873" s="1"/>
      <c r="B1873" s="2" t="s">
        <v>4661</v>
      </c>
      <c r="C1873" s="3" t="s">
        <v>4766</v>
      </c>
      <c r="D1873" s="5">
        <v>1</v>
      </c>
      <c r="E1873" s="6">
        <v>1.106623886819103</v>
      </c>
      <c r="F1873" s="6">
        <v>0.92044956173258463</v>
      </c>
      <c r="G1873" s="6">
        <v>0.8090960185864513</v>
      </c>
      <c r="H1873" s="14" t="s">
        <v>11931</v>
      </c>
      <c r="I1873" s="14"/>
    </row>
    <row r="1874" spans="1:23" x14ac:dyDescent="0.2">
      <c r="A1874" s="1"/>
      <c r="B1874" s="2" t="s">
        <v>5265</v>
      </c>
      <c r="C1874" s="3" t="s">
        <v>5158</v>
      </c>
      <c r="D1874" s="5">
        <v>1</v>
      </c>
      <c r="E1874" s="6">
        <v>1.106623886819103</v>
      </c>
      <c r="F1874" s="6">
        <v>0.96382909493552471</v>
      </c>
      <c r="G1874" s="6">
        <v>0.8090960185864513</v>
      </c>
      <c r="H1874" s="14" t="s">
        <v>11932</v>
      </c>
      <c r="I1874" s="14"/>
    </row>
    <row r="1875" spans="1:23" x14ac:dyDescent="0.2">
      <c r="A1875" s="1"/>
      <c r="B1875" s="2" t="s">
        <v>8712</v>
      </c>
      <c r="C1875" s="3" t="s">
        <v>8713</v>
      </c>
      <c r="D1875" s="5">
        <v>1</v>
      </c>
      <c r="E1875" s="6">
        <v>1.106623886819103</v>
      </c>
      <c r="F1875" s="6">
        <v>2.6546059385961929</v>
      </c>
      <c r="G1875" s="6">
        <v>0.80167816557009319</v>
      </c>
      <c r="H1875" s="14" t="s">
        <v>11933</v>
      </c>
      <c r="I1875" s="14"/>
    </row>
    <row r="1876" spans="1:23" x14ac:dyDescent="0.2">
      <c r="A1876" s="1"/>
      <c r="B1876" s="2" t="s">
        <v>1737</v>
      </c>
      <c r="C1876" s="3" t="s">
        <v>1738</v>
      </c>
      <c r="D1876" s="5">
        <v>1</v>
      </c>
      <c r="E1876" s="6">
        <v>1.106623886819103</v>
      </c>
      <c r="F1876" s="6">
        <v>0.12941955399086874</v>
      </c>
      <c r="G1876" s="6">
        <v>0.79432831723504393</v>
      </c>
      <c r="H1876" s="14" t="s">
        <v>11934</v>
      </c>
      <c r="I1876" s="14"/>
    </row>
    <row r="1877" spans="1:23" x14ac:dyDescent="0.2">
      <c r="A1877" s="1"/>
      <c r="B1877" s="2" t="s">
        <v>9443</v>
      </c>
      <c r="C1877" s="3" t="s">
        <v>9551</v>
      </c>
      <c r="D1877" s="5">
        <v>1</v>
      </c>
      <c r="E1877" s="6">
        <v>1.106623886819103</v>
      </c>
      <c r="F1877" s="6">
        <v>4.6131763786168252</v>
      </c>
      <c r="G1877" s="6">
        <v>0.79432831723504393</v>
      </c>
      <c r="H1877" s="14" t="s">
        <v>11935</v>
      </c>
      <c r="I1877" s="14"/>
      <c r="T1877" t="s">
        <v>15530</v>
      </c>
      <c r="V1877" t="s">
        <v>15025</v>
      </c>
      <c r="W1877" t="s">
        <v>15024</v>
      </c>
    </row>
    <row r="1878" spans="1:23" x14ac:dyDescent="0.2">
      <c r="A1878" s="1"/>
      <c r="B1878" s="2" t="s">
        <v>4909</v>
      </c>
      <c r="C1878" s="3" t="s">
        <v>5013</v>
      </c>
      <c r="D1878" s="5">
        <v>1</v>
      </c>
      <c r="E1878" s="6">
        <v>1.106623886819103</v>
      </c>
      <c r="F1878" s="6">
        <v>0.91201091293745196</v>
      </c>
      <c r="G1878" s="6">
        <v>0.77983019409169252</v>
      </c>
      <c r="H1878" s="14" t="s">
        <v>11936</v>
      </c>
      <c r="I1878" s="14"/>
    </row>
    <row r="1879" spans="1:23" x14ac:dyDescent="0.2">
      <c r="A1879" s="1"/>
      <c r="B1879" s="2" t="s">
        <v>3783</v>
      </c>
      <c r="C1879" s="3" t="s">
        <v>3689</v>
      </c>
      <c r="D1879" s="5">
        <v>1</v>
      </c>
      <c r="E1879" s="6">
        <v>1.106623886819103</v>
      </c>
      <c r="F1879" s="6">
        <v>0.63095745908126621</v>
      </c>
      <c r="G1879" s="6">
        <v>0.70469313431729286</v>
      </c>
      <c r="H1879" s="14" t="s">
        <v>11937</v>
      </c>
      <c r="I1879" s="14"/>
    </row>
    <row r="1880" spans="1:23" x14ac:dyDescent="0.2">
      <c r="A1880" s="1"/>
      <c r="B1880" s="2" t="s">
        <v>1119</v>
      </c>
      <c r="C1880" s="3" t="s">
        <v>1120</v>
      </c>
      <c r="D1880" s="5">
        <v>1</v>
      </c>
      <c r="E1880" s="6">
        <v>1.106623886819103</v>
      </c>
      <c r="F1880" s="6">
        <v>8.2413808024037832E-2</v>
      </c>
      <c r="G1880" s="6">
        <v>0.68548830890034862</v>
      </c>
      <c r="H1880" s="14" t="s">
        <v>11938</v>
      </c>
      <c r="I1880" s="14"/>
    </row>
    <row r="1881" spans="1:23" x14ac:dyDescent="0.2">
      <c r="A1881" s="1"/>
      <c r="B1881" s="2" t="s">
        <v>8663</v>
      </c>
      <c r="C1881" s="3" t="s">
        <v>8664</v>
      </c>
      <c r="D1881" s="5">
        <v>1</v>
      </c>
      <c r="E1881" s="6">
        <v>1.106623886819103</v>
      </c>
      <c r="F1881" s="6">
        <v>2.6061533617035737</v>
      </c>
      <c r="G1881" s="6">
        <v>0.64268777190741788</v>
      </c>
      <c r="H1881" s="14" t="s">
        <v>11939</v>
      </c>
      <c r="I1881" s="14"/>
    </row>
    <row r="1882" spans="1:23" x14ac:dyDescent="0.2">
      <c r="A1882" s="1"/>
      <c r="B1882" s="2" t="s">
        <v>5755</v>
      </c>
      <c r="C1882" s="3" t="s">
        <v>5756</v>
      </c>
      <c r="D1882" s="5">
        <v>1</v>
      </c>
      <c r="E1882" s="6">
        <v>1.106623886819103</v>
      </c>
      <c r="F1882" s="6">
        <v>1.106623886819103</v>
      </c>
      <c r="G1882" s="6">
        <v>0.63679550596571177</v>
      </c>
      <c r="H1882" s="14" t="s">
        <v>11940</v>
      </c>
      <c r="I1882" s="14"/>
    </row>
    <row r="1883" spans="1:23" x14ac:dyDescent="0.2">
      <c r="A1883" s="1"/>
      <c r="B1883" s="2" t="s">
        <v>5014</v>
      </c>
      <c r="C1883" s="3" t="s">
        <v>4916</v>
      </c>
      <c r="D1883" s="5">
        <v>1</v>
      </c>
      <c r="E1883" s="6">
        <v>1.106623886819103</v>
      </c>
      <c r="F1883" s="6">
        <v>0.91201091293745196</v>
      </c>
      <c r="G1883" s="6">
        <v>0.57016430814866947</v>
      </c>
      <c r="H1883" s="14" t="s">
        <v>11941</v>
      </c>
      <c r="I1883" s="14"/>
    </row>
    <row r="1884" spans="1:23" x14ac:dyDescent="0.2">
      <c r="A1884" s="1"/>
      <c r="B1884" s="2" t="s">
        <v>2932</v>
      </c>
      <c r="C1884" s="3" t="s">
        <v>3139</v>
      </c>
      <c r="D1884" s="5">
        <v>1</v>
      </c>
      <c r="E1884" s="6">
        <v>1.106623886819103</v>
      </c>
      <c r="F1884" s="6">
        <v>0.45708822159579349</v>
      </c>
      <c r="G1884" s="6">
        <v>0.52480752729372171</v>
      </c>
      <c r="H1884" s="14" t="s">
        <v>11942</v>
      </c>
      <c r="I1884" s="14"/>
    </row>
    <row r="1885" spans="1:23" x14ac:dyDescent="0.2">
      <c r="A1885" s="1"/>
      <c r="B1885" s="2" t="s">
        <v>7915</v>
      </c>
      <c r="C1885" s="3" t="s">
        <v>7916</v>
      </c>
      <c r="D1885" s="5">
        <v>1</v>
      </c>
      <c r="E1885" s="6">
        <v>1.106623886819103</v>
      </c>
      <c r="F1885" s="6">
        <v>1.9054613563563403</v>
      </c>
      <c r="G1885" s="6">
        <v>0.51999604768137375</v>
      </c>
      <c r="H1885" s="14" t="s">
        <v>11943</v>
      </c>
      <c r="I1885" s="14"/>
    </row>
    <row r="1886" spans="1:23" x14ac:dyDescent="0.2">
      <c r="A1886" s="1"/>
      <c r="B1886" s="2" t="s">
        <v>2190</v>
      </c>
      <c r="C1886" s="3" t="s">
        <v>2191</v>
      </c>
      <c r="D1886" s="5">
        <v>1</v>
      </c>
      <c r="E1886" s="6">
        <v>1.106623886819103</v>
      </c>
      <c r="F1886" s="6">
        <v>0.20701413211152717</v>
      </c>
      <c r="G1886" s="6">
        <v>0.49659237842316301</v>
      </c>
      <c r="H1886" s="14" t="s">
        <v>11944</v>
      </c>
      <c r="I1886" s="14"/>
      <c r="O1886" t="s">
        <v>10008</v>
      </c>
      <c r="P1886" s="16" t="s">
        <v>10007</v>
      </c>
      <c r="T1886" t="s">
        <v>15531</v>
      </c>
      <c r="W1886" t="s">
        <v>15025</v>
      </c>
    </row>
    <row r="1887" spans="1:23" x14ac:dyDescent="0.2">
      <c r="A1887" s="1"/>
      <c r="B1887" s="2" t="s">
        <v>8068</v>
      </c>
      <c r="C1887" s="3" t="s">
        <v>8276</v>
      </c>
      <c r="D1887" s="5">
        <v>1</v>
      </c>
      <c r="E1887" s="6">
        <v>1.106623886819103</v>
      </c>
      <c r="F1887" s="6">
        <v>2.1677046889788474</v>
      </c>
      <c r="G1887" s="6">
        <v>0.39445729526979584</v>
      </c>
      <c r="H1887" s="14" t="s">
        <v>11945</v>
      </c>
      <c r="I1887" s="14"/>
    </row>
    <row r="1888" spans="1:23" x14ac:dyDescent="0.2">
      <c r="A1888" s="1"/>
      <c r="B1888" s="2" t="s">
        <v>2024</v>
      </c>
      <c r="C1888" s="3" t="s">
        <v>2133</v>
      </c>
      <c r="D1888" s="5">
        <v>1</v>
      </c>
      <c r="E1888" s="6">
        <v>1.106623886819103</v>
      </c>
      <c r="F1888" s="6">
        <v>0.19769702905290618</v>
      </c>
      <c r="G1888" s="6">
        <v>0.32508737546189215</v>
      </c>
      <c r="H1888" s="14" t="s">
        <v>11946</v>
      </c>
      <c r="I1888" s="14"/>
    </row>
    <row r="1889" spans="1:23" x14ac:dyDescent="0.2">
      <c r="A1889" s="1"/>
      <c r="B1889" s="2" t="s">
        <v>8523</v>
      </c>
      <c r="C1889" s="3" t="s">
        <v>8524</v>
      </c>
      <c r="D1889" s="5">
        <v>1</v>
      </c>
      <c r="E1889" s="6">
        <v>1.106623886819103</v>
      </c>
      <c r="F1889" s="6">
        <v>2.0701413870751906</v>
      </c>
      <c r="G1889" s="6">
        <v>0.27542286742167432</v>
      </c>
      <c r="H1889" s="14" t="s">
        <v>11947</v>
      </c>
      <c r="I1889" s="14"/>
    </row>
    <row r="1890" spans="1:23" x14ac:dyDescent="0.2">
      <c r="A1890" s="1"/>
      <c r="B1890" s="2" t="s">
        <v>9034</v>
      </c>
      <c r="C1890" s="3" t="s">
        <v>9035</v>
      </c>
      <c r="D1890" s="5">
        <v>1</v>
      </c>
      <c r="E1890" s="6">
        <v>1.106623886819103</v>
      </c>
      <c r="F1890" s="6">
        <v>3.2508736226990735</v>
      </c>
      <c r="G1890" s="6">
        <v>0.22080046522853397</v>
      </c>
      <c r="H1890" s="14" t="s">
        <v>11948</v>
      </c>
      <c r="I1890" s="14"/>
      <c r="T1890" t="s">
        <v>15532</v>
      </c>
      <c r="U1890" t="s">
        <v>15023</v>
      </c>
      <c r="W1890" t="s">
        <v>15024</v>
      </c>
    </row>
    <row r="1891" spans="1:23" x14ac:dyDescent="0.2">
      <c r="A1891" s="1"/>
      <c r="B1891" s="2" t="s">
        <v>8494</v>
      </c>
      <c r="C1891" s="3" t="s">
        <v>8495</v>
      </c>
      <c r="D1891" s="5">
        <v>1</v>
      </c>
      <c r="E1891" s="6">
        <v>1.106623886819103</v>
      </c>
      <c r="F1891" s="6">
        <v>2.3988331425662435</v>
      </c>
      <c r="G1891" s="6">
        <v>0.21877622113090825</v>
      </c>
      <c r="H1891" s="14" t="s">
        <v>11949</v>
      </c>
      <c r="I1891" s="14"/>
    </row>
    <row r="1892" spans="1:23" x14ac:dyDescent="0.2">
      <c r="A1892" s="1"/>
      <c r="B1892" s="2" t="s">
        <v>8165</v>
      </c>
      <c r="C1892" s="3" t="s">
        <v>8057</v>
      </c>
      <c r="D1892" s="5">
        <v>1</v>
      </c>
      <c r="E1892" s="6">
        <v>1.106623886819103</v>
      </c>
      <c r="F1892" s="6">
        <v>2.0323567724780398</v>
      </c>
      <c r="G1892" s="6">
        <v>0.21677046230189176</v>
      </c>
      <c r="H1892" s="14" t="s">
        <v>11950</v>
      </c>
      <c r="I1892" s="14"/>
    </row>
    <row r="1893" spans="1:23" x14ac:dyDescent="0.2">
      <c r="A1893" s="1"/>
      <c r="B1893" s="2" t="s">
        <v>3477</v>
      </c>
      <c r="C1893" s="3" t="s">
        <v>3478</v>
      </c>
      <c r="D1893" s="5">
        <v>1</v>
      </c>
      <c r="E1893" s="6">
        <v>1.106623886819103</v>
      </c>
      <c r="F1893" s="6">
        <v>0.47424202318610026</v>
      </c>
      <c r="G1893" s="6">
        <v>0.19054613233763701</v>
      </c>
      <c r="H1893" s="14" t="s">
        <v>11951</v>
      </c>
      <c r="I1893" s="14"/>
    </row>
    <row r="1894" spans="1:23" x14ac:dyDescent="0.2">
      <c r="A1894" s="1"/>
      <c r="B1894" s="2" t="s">
        <v>6522</v>
      </c>
      <c r="C1894" s="3" t="s">
        <v>6523</v>
      </c>
      <c r="D1894" s="5">
        <v>1</v>
      </c>
      <c r="E1894" s="6">
        <v>1.106623886819103</v>
      </c>
      <c r="F1894" s="6">
        <v>1.2823303060586655</v>
      </c>
      <c r="G1894" s="6">
        <v>0.17378012562858983</v>
      </c>
      <c r="H1894" s="14" t="s">
        <v>11952</v>
      </c>
      <c r="I1894" s="14"/>
    </row>
    <row r="1895" spans="1:23" x14ac:dyDescent="0.2">
      <c r="A1895" s="1"/>
      <c r="B1895" s="2" t="s">
        <v>7169</v>
      </c>
      <c r="C1895" s="3" t="s">
        <v>7275</v>
      </c>
      <c r="D1895" s="5">
        <v>1</v>
      </c>
      <c r="E1895" s="6">
        <v>1.106623886819103</v>
      </c>
      <c r="F1895" s="6">
        <v>1.4588146566380364</v>
      </c>
      <c r="G1895" s="6">
        <v>0.13677284873193077</v>
      </c>
      <c r="H1895" s="14" t="s">
        <v>11953</v>
      </c>
      <c r="I1895" s="14"/>
      <c r="T1895" t="s">
        <v>15533</v>
      </c>
      <c r="W1895" t="s">
        <v>15024</v>
      </c>
    </row>
    <row r="1896" spans="1:23" x14ac:dyDescent="0.2">
      <c r="A1896" s="1"/>
      <c r="B1896" s="2" t="s">
        <v>7044</v>
      </c>
      <c r="C1896" s="3" t="s">
        <v>7045</v>
      </c>
      <c r="D1896" s="5">
        <v>1</v>
      </c>
      <c r="E1896" s="6">
        <v>1.106623886819103</v>
      </c>
      <c r="F1896" s="6">
        <v>1.4723121677392479</v>
      </c>
      <c r="G1896" s="6">
        <v>8.472275164222072E-2</v>
      </c>
      <c r="H1896" s="14" t="s">
        <v>11954</v>
      </c>
      <c r="I1896" s="14"/>
    </row>
    <row r="1897" spans="1:23" x14ac:dyDescent="0.2">
      <c r="A1897" s="1"/>
      <c r="B1897" s="2" t="s">
        <v>7640</v>
      </c>
      <c r="C1897" s="3" t="s">
        <v>7641</v>
      </c>
      <c r="D1897" s="5">
        <v>1</v>
      </c>
      <c r="E1897" s="6">
        <v>1.106623886819103</v>
      </c>
      <c r="F1897" s="6">
        <v>1.7378012562858987</v>
      </c>
      <c r="G1897" s="6">
        <v>6.4268777190741797E-2</v>
      </c>
      <c r="H1897" s="14" t="s">
        <v>11955</v>
      </c>
      <c r="I1897" s="14"/>
    </row>
    <row r="1898" spans="1:23" x14ac:dyDescent="0.2">
      <c r="A1898" s="1"/>
      <c r="B1898" s="2" t="s">
        <v>9819</v>
      </c>
      <c r="C1898" s="3" t="s">
        <v>9708</v>
      </c>
      <c r="D1898" s="5">
        <v>1</v>
      </c>
      <c r="E1898" s="6">
        <v>1.0964782567834441</v>
      </c>
      <c r="F1898" s="6">
        <v>17.864875515995575</v>
      </c>
      <c r="G1898" s="6">
        <v>5.5975764201586289</v>
      </c>
      <c r="H1898" s="14" t="s">
        <v>11956</v>
      </c>
      <c r="I1898" s="14"/>
      <c r="L1898" s="16" t="s">
        <v>10004</v>
      </c>
      <c r="N1898" s="16" t="s">
        <v>10006</v>
      </c>
      <c r="P1898" s="16" t="s">
        <v>10007</v>
      </c>
      <c r="T1898" t="s">
        <v>15534</v>
      </c>
      <c r="W1898" t="s">
        <v>15025</v>
      </c>
    </row>
    <row r="1899" spans="1:23" x14ac:dyDescent="0.2">
      <c r="A1899" s="1"/>
      <c r="B1899" s="2" t="s">
        <v>2961</v>
      </c>
      <c r="C1899" s="3" t="s">
        <v>2962</v>
      </c>
      <c r="D1899" s="5">
        <v>1</v>
      </c>
      <c r="E1899" s="6">
        <v>1.0964782567834441</v>
      </c>
      <c r="F1899" s="6">
        <v>0.38370728923504516</v>
      </c>
      <c r="G1899" s="6">
        <v>3.3419505467681163</v>
      </c>
      <c r="H1899" s="14" t="s">
        <v>11957</v>
      </c>
      <c r="I1899" s="14"/>
    </row>
    <row r="1900" spans="1:23" x14ac:dyDescent="0.2">
      <c r="A1900" s="1"/>
      <c r="B1900" s="2" t="s">
        <v>326</v>
      </c>
      <c r="C1900" s="3" t="s">
        <v>417</v>
      </c>
      <c r="D1900" s="5">
        <v>1</v>
      </c>
      <c r="E1900" s="6">
        <v>1.0964782567834441</v>
      </c>
      <c r="F1900" s="6">
        <v>3.5318320166221821E-2</v>
      </c>
      <c r="G1900" s="6">
        <v>3.0760973693095419</v>
      </c>
      <c r="H1900" s="14" t="s">
        <v>11958</v>
      </c>
      <c r="I1900" s="14"/>
    </row>
    <row r="1901" spans="1:23" x14ac:dyDescent="0.2">
      <c r="A1901" s="1"/>
      <c r="B1901" s="2" t="s">
        <v>3671</v>
      </c>
      <c r="C1901" s="3" t="s">
        <v>3672</v>
      </c>
      <c r="D1901" s="5">
        <v>1</v>
      </c>
      <c r="E1901" s="6">
        <v>1.0964782567834441</v>
      </c>
      <c r="F1901" s="6">
        <v>0.63679555103646135</v>
      </c>
      <c r="G1901" s="6">
        <v>2.1877614289573919</v>
      </c>
      <c r="H1901" s="14" t="s">
        <v>11959</v>
      </c>
      <c r="I1901" s="14"/>
    </row>
    <row r="1902" spans="1:23" x14ac:dyDescent="0.2">
      <c r="A1902" s="1"/>
      <c r="B1902" s="2" t="s">
        <v>751</v>
      </c>
      <c r="C1902" s="3" t="s">
        <v>752</v>
      </c>
      <c r="D1902" s="5">
        <v>1</v>
      </c>
      <c r="E1902" s="6">
        <v>1.0964782567834441</v>
      </c>
      <c r="F1902" s="6">
        <v>5.6493706261851295E-2</v>
      </c>
      <c r="G1902" s="6">
        <v>2.1281393205490713</v>
      </c>
      <c r="H1902" s="14" t="s">
        <v>11960</v>
      </c>
      <c r="I1902" s="14"/>
    </row>
    <row r="1903" spans="1:23" x14ac:dyDescent="0.2">
      <c r="A1903" s="1"/>
      <c r="B1903" s="2" t="s">
        <v>1282</v>
      </c>
      <c r="C1903" s="3" t="s">
        <v>1283</v>
      </c>
      <c r="D1903" s="5">
        <v>1</v>
      </c>
      <c r="E1903" s="6">
        <v>1.0964782567834441</v>
      </c>
      <c r="F1903" s="6">
        <v>8.4722743974544837E-2</v>
      </c>
      <c r="G1903" s="6">
        <v>1.9408860936035395</v>
      </c>
      <c r="H1903" s="14" t="s">
        <v>11961</v>
      </c>
      <c r="I1903" s="14"/>
    </row>
    <row r="1904" spans="1:23" ht="28.5" x14ac:dyDescent="0.2">
      <c r="A1904" s="1"/>
      <c r="B1904" s="2" t="s">
        <v>8629</v>
      </c>
      <c r="C1904" s="3" t="s">
        <v>8630</v>
      </c>
      <c r="D1904" s="5">
        <v>1</v>
      </c>
      <c r="E1904" s="6">
        <v>1.0964782567834441</v>
      </c>
      <c r="F1904" s="6">
        <v>2.269864679450408</v>
      </c>
      <c r="G1904" s="6">
        <v>1.8197010888567997</v>
      </c>
      <c r="H1904" s="14" t="s">
        <v>11962</v>
      </c>
      <c r="I1904" s="14"/>
    </row>
    <row r="1905" spans="1:23" x14ac:dyDescent="0.2">
      <c r="A1905" s="1"/>
      <c r="B1905" s="2" t="s">
        <v>3283</v>
      </c>
      <c r="C1905" s="3" t="s">
        <v>3284</v>
      </c>
      <c r="D1905" s="5">
        <v>1</v>
      </c>
      <c r="E1905" s="6">
        <v>1.0964782567834441</v>
      </c>
      <c r="F1905" s="6">
        <v>0.53951061505645181</v>
      </c>
      <c r="G1905" s="6">
        <v>1.6749428566834996</v>
      </c>
      <c r="H1905" s="14" t="s">
        <v>11963</v>
      </c>
      <c r="I1905" s="14"/>
      <c r="Q1905" t="s">
        <v>10013</v>
      </c>
    </row>
    <row r="1906" spans="1:23" x14ac:dyDescent="0.2">
      <c r="A1906" s="1"/>
      <c r="B1906" s="2" t="s">
        <v>1757</v>
      </c>
      <c r="C1906" s="3" t="s">
        <v>1856</v>
      </c>
      <c r="D1906" s="5">
        <v>1</v>
      </c>
      <c r="E1906" s="6">
        <v>1.0964782567834441</v>
      </c>
      <c r="F1906" s="6">
        <v>0.15995578263436602</v>
      </c>
      <c r="G1906" s="6">
        <v>1.4996850533056592</v>
      </c>
      <c r="H1906" s="14" t="s">
        <v>11964</v>
      </c>
      <c r="I1906" s="14"/>
      <c r="Q1906" t="s">
        <v>10013</v>
      </c>
    </row>
    <row r="1907" spans="1:23" x14ac:dyDescent="0.2">
      <c r="A1907" s="1"/>
      <c r="B1907" s="2" t="s">
        <v>3746</v>
      </c>
      <c r="C1907" s="3" t="s">
        <v>3644</v>
      </c>
      <c r="D1907" s="5">
        <v>1</v>
      </c>
      <c r="E1907" s="6">
        <v>1.0964782567834441</v>
      </c>
      <c r="F1907" s="6">
        <v>0.6426877795323469</v>
      </c>
      <c r="G1907" s="6">
        <v>1.4996850533056592</v>
      </c>
      <c r="H1907" s="14" t="s">
        <v>11965</v>
      </c>
      <c r="I1907" s="14"/>
    </row>
    <row r="1908" spans="1:23" x14ac:dyDescent="0.2">
      <c r="A1908" s="1"/>
      <c r="B1908" s="2" t="s">
        <v>3872</v>
      </c>
      <c r="C1908" s="3" t="s">
        <v>3982</v>
      </c>
      <c r="D1908" s="5">
        <v>1</v>
      </c>
      <c r="E1908" s="6">
        <v>1.0964782567834441</v>
      </c>
      <c r="F1908" s="6">
        <v>0.6918310970745577</v>
      </c>
      <c r="G1908" s="6">
        <v>1.4859352348297137</v>
      </c>
      <c r="H1908" s="14" t="s">
        <v>11966</v>
      </c>
      <c r="I1908" s="14"/>
    </row>
    <row r="1909" spans="1:23" x14ac:dyDescent="0.2">
      <c r="A1909" s="1"/>
      <c r="B1909" s="2" t="s">
        <v>5466</v>
      </c>
      <c r="C1909" s="3" t="s">
        <v>5467</v>
      </c>
      <c r="D1909" s="5">
        <v>1</v>
      </c>
      <c r="E1909" s="6">
        <v>1.0964782567834441</v>
      </c>
      <c r="F1909" s="6">
        <v>1.037528391931456</v>
      </c>
      <c r="G1909" s="6">
        <v>1.2705737833378514</v>
      </c>
      <c r="H1909" s="14" t="s">
        <v>11967</v>
      </c>
      <c r="I1909" s="14"/>
    </row>
    <row r="1910" spans="1:23" x14ac:dyDescent="0.2">
      <c r="A1910" s="1"/>
      <c r="B1910" s="2" t="s">
        <v>5678</v>
      </c>
      <c r="C1910" s="3" t="s">
        <v>5679</v>
      </c>
      <c r="D1910" s="5">
        <v>1</v>
      </c>
      <c r="E1910" s="6">
        <v>1.0964782567834441</v>
      </c>
      <c r="F1910" s="6">
        <v>1.0568175208394843</v>
      </c>
      <c r="G1910" s="6">
        <v>1.1912425081703804</v>
      </c>
      <c r="H1910" s="14" t="s">
        <v>11968</v>
      </c>
      <c r="I1910" s="14"/>
      <c r="T1910" t="s">
        <v>15535</v>
      </c>
      <c r="U1910" t="s">
        <v>15023</v>
      </c>
      <c r="W1910" t="s">
        <v>15024</v>
      </c>
    </row>
    <row r="1911" spans="1:23" x14ac:dyDescent="0.2">
      <c r="A1911" s="1"/>
      <c r="B1911" s="2" t="s">
        <v>5215</v>
      </c>
      <c r="C1911" s="3" t="s">
        <v>5216</v>
      </c>
      <c r="D1911" s="5">
        <v>1</v>
      </c>
      <c r="E1911" s="6">
        <v>1.0964782567834441</v>
      </c>
      <c r="F1911" s="6">
        <v>0.99083190760971041</v>
      </c>
      <c r="G1911" s="6">
        <v>1.1587779676128378</v>
      </c>
      <c r="H1911" s="14" t="s">
        <v>11969</v>
      </c>
      <c r="I1911" s="14"/>
    </row>
    <row r="1912" spans="1:23" x14ac:dyDescent="0.2">
      <c r="A1912" s="1"/>
      <c r="B1912" s="2" t="s">
        <v>7717</v>
      </c>
      <c r="C1912" s="3" t="s">
        <v>7718</v>
      </c>
      <c r="D1912" s="5">
        <v>1</v>
      </c>
      <c r="E1912" s="6">
        <v>1.0964782567834441</v>
      </c>
      <c r="F1912" s="6">
        <v>1.5848935906289012</v>
      </c>
      <c r="G1912" s="6">
        <v>1.1168629348587722</v>
      </c>
      <c r="H1912" s="14" t="s">
        <v>11970</v>
      </c>
      <c r="I1912" s="14"/>
      <c r="Q1912" t="s">
        <v>10011</v>
      </c>
    </row>
    <row r="1913" spans="1:23" x14ac:dyDescent="0.2">
      <c r="A1913" s="1"/>
      <c r="B1913" s="2" t="s">
        <v>5596</v>
      </c>
      <c r="C1913" s="3" t="s">
        <v>5597</v>
      </c>
      <c r="D1913" s="5">
        <v>1</v>
      </c>
      <c r="E1913" s="6">
        <v>1.0964782567834441</v>
      </c>
      <c r="F1913" s="6">
        <v>1.0964782567834441</v>
      </c>
      <c r="G1913" s="6">
        <v>1.1066239975656473</v>
      </c>
      <c r="H1913" s="14" t="s">
        <v>11971</v>
      </c>
      <c r="I1913" s="14"/>
    </row>
    <row r="1914" spans="1:23" x14ac:dyDescent="0.2">
      <c r="A1914" s="1"/>
      <c r="B1914" s="2" t="s">
        <v>4323</v>
      </c>
      <c r="C1914" s="3" t="s">
        <v>4440</v>
      </c>
      <c r="D1914" s="5">
        <v>1</v>
      </c>
      <c r="E1914" s="6">
        <v>1.0964782567834441</v>
      </c>
      <c r="F1914" s="6">
        <v>0.82413818389148552</v>
      </c>
      <c r="G1914" s="6">
        <v>1.0964782567834441</v>
      </c>
      <c r="H1914" s="14" t="s">
        <v>11972</v>
      </c>
      <c r="I1914" s="14"/>
    </row>
    <row r="1915" spans="1:23" x14ac:dyDescent="0.2">
      <c r="A1915" s="1"/>
      <c r="B1915" s="2" t="s">
        <v>4636</v>
      </c>
      <c r="C1915" s="3" t="s">
        <v>4637</v>
      </c>
      <c r="D1915" s="5">
        <v>1</v>
      </c>
      <c r="E1915" s="6">
        <v>1.0964782567834441</v>
      </c>
      <c r="F1915" s="6">
        <v>0.88715608298070925</v>
      </c>
      <c r="G1915" s="6">
        <v>1.0764652537134496</v>
      </c>
      <c r="H1915" s="14" t="s">
        <v>11973</v>
      </c>
      <c r="I1915" s="14"/>
    </row>
    <row r="1916" spans="1:23" x14ac:dyDescent="0.2">
      <c r="A1916" s="1"/>
      <c r="B1916" s="2" t="s">
        <v>7049</v>
      </c>
      <c r="C1916" s="3" t="s">
        <v>7050</v>
      </c>
      <c r="D1916" s="5">
        <v>1</v>
      </c>
      <c r="E1916" s="6">
        <v>1.0964782567834441</v>
      </c>
      <c r="F1916" s="6">
        <v>1.5135610073118062</v>
      </c>
      <c r="G1916" s="6">
        <v>1.0568175208394843</v>
      </c>
      <c r="H1916" s="14" t="s">
        <v>11974</v>
      </c>
      <c r="I1916" s="14"/>
    </row>
    <row r="1917" spans="1:23" x14ac:dyDescent="0.2">
      <c r="A1917" s="1"/>
      <c r="B1917" s="2" t="s">
        <v>5567</v>
      </c>
      <c r="C1917" s="3" t="s">
        <v>5460</v>
      </c>
      <c r="D1917" s="5">
        <v>1</v>
      </c>
      <c r="E1917" s="6">
        <v>1.0964782567834441</v>
      </c>
      <c r="F1917" s="6">
        <v>1.0185914621800576</v>
      </c>
      <c r="G1917" s="6">
        <v>1.0092529887911907</v>
      </c>
      <c r="H1917" s="14" t="s">
        <v>11975</v>
      </c>
      <c r="I1917" s="14"/>
    </row>
    <row r="1918" spans="1:23" x14ac:dyDescent="0.2">
      <c r="A1918" s="1"/>
      <c r="B1918" s="2" t="s">
        <v>5576</v>
      </c>
      <c r="C1918" s="3" t="s">
        <v>5577</v>
      </c>
      <c r="D1918" s="5">
        <v>1</v>
      </c>
      <c r="E1918" s="6">
        <v>1.0964782567834441</v>
      </c>
      <c r="F1918" s="6">
        <v>1.037528391931456</v>
      </c>
      <c r="G1918" s="6">
        <v>1</v>
      </c>
      <c r="H1918" s="14" t="s">
        <v>11976</v>
      </c>
      <c r="I1918" s="14"/>
    </row>
    <row r="1919" spans="1:23" x14ac:dyDescent="0.2">
      <c r="A1919" s="1"/>
      <c r="B1919" s="2" t="s">
        <v>5517</v>
      </c>
      <c r="C1919" s="3" t="s">
        <v>5411</v>
      </c>
      <c r="D1919" s="5">
        <v>1</v>
      </c>
      <c r="E1919" s="6">
        <v>1.0964782567834441</v>
      </c>
      <c r="F1919" s="6">
        <v>1.0280163351393579</v>
      </c>
      <c r="G1919" s="6">
        <v>1</v>
      </c>
      <c r="H1919" s="14">
        <v>39697</v>
      </c>
      <c r="I1919" s="14"/>
    </row>
    <row r="1920" spans="1:23" x14ac:dyDescent="0.2">
      <c r="A1920" s="1"/>
      <c r="B1920" s="2" t="s">
        <v>5143</v>
      </c>
      <c r="C1920" s="3" t="s">
        <v>5144</v>
      </c>
      <c r="D1920" s="5">
        <v>1</v>
      </c>
      <c r="E1920" s="6">
        <v>1.0964782567834441</v>
      </c>
      <c r="F1920" s="6">
        <v>0.98174805806835352</v>
      </c>
      <c r="G1920" s="6">
        <v>0.99083190760971041</v>
      </c>
      <c r="H1920" s="14" t="s">
        <v>11977</v>
      </c>
      <c r="I1920" s="14"/>
    </row>
    <row r="1921" spans="1:23" x14ac:dyDescent="0.2">
      <c r="A1921" s="1"/>
      <c r="B1921" s="2" t="s">
        <v>6186</v>
      </c>
      <c r="C1921" s="3" t="s">
        <v>6083</v>
      </c>
      <c r="D1921" s="5">
        <v>1</v>
      </c>
      <c r="E1921" s="6">
        <v>1.0964782567834441</v>
      </c>
      <c r="F1921" s="6">
        <v>1.1271971600291304</v>
      </c>
      <c r="G1921" s="6">
        <v>0.98174805806835352</v>
      </c>
      <c r="H1921" s="14" t="s">
        <v>11978</v>
      </c>
      <c r="I1921" s="14"/>
    </row>
    <row r="1922" spans="1:23" x14ac:dyDescent="0.2">
      <c r="A1922" s="1"/>
      <c r="B1922" s="2" t="s">
        <v>7573</v>
      </c>
      <c r="C1922" s="3" t="s">
        <v>7574</v>
      </c>
      <c r="D1922" s="5">
        <v>1</v>
      </c>
      <c r="E1922" s="6">
        <v>1.0964782567834441</v>
      </c>
      <c r="F1922" s="6">
        <v>1.706082908818648</v>
      </c>
      <c r="G1922" s="6">
        <v>0.97274727498238278</v>
      </c>
      <c r="H1922" s="14" t="s">
        <v>11979</v>
      </c>
      <c r="I1922" s="14"/>
    </row>
    <row r="1923" spans="1:23" x14ac:dyDescent="0.2">
      <c r="A1923" s="1"/>
      <c r="B1923" s="2" t="s">
        <v>660</v>
      </c>
      <c r="C1923" s="3" t="s">
        <v>566</v>
      </c>
      <c r="D1923" s="5">
        <v>1</v>
      </c>
      <c r="E1923" s="6">
        <v>1.0964782567834441</v>
      </c>
      <c r="F1923" s="6">
        <v>5.5975762240930309E-2</v>
      </c>
      <c r="G1923" s="6">
        <v>0.96382903551022303</v>
      </c>
      <c r="H1923" s="14" t="s">
        <v>11980</v>
      </c>
      <c r="I1923" s="14"/>
      <c r="T1923" t="s">
        <v>15536</v>
      </c>
      <c r="U1923" t="s">
        <v>15023</v>
      </c>
      <c r="W1923" t="s">
        <v>15024</v>
      </c>
    </row>
    <row r="1924" spans="1:23" ht="28.5" x14ac:dyDescent="0.2">
      <c r="A1924" s="1"/>
      <c r="B1924" s="2" t="s">
        <v>5225</v>
      </c>
      <c r="C1924" s="3" t="s">
        <v>5226</v>
      </c>
      <c r="D1924" s="5">
        <v>1</v>
      </c>
      <c r="E1924" s="6">
        <v>1.0964782567834441</v>
      </c>
      <c r="F1924" s="6">
        <v>0.97274727498238278</v>
      </c>
      <c r="G1924" s="6">
        <v>0.96382903551022303</v>
      </c>
      <c r="H1924" s="14" t="s">
        <v>11981</v>
      </c>
      <c r="I1924" s="14"/>
    </row>
    <row r="1925" spans="1:23" ht="28.5" x14ac:dyDescent="0.2">
      <c r="A1925" s="1"/>
      <c r="B1925" s="2" t="s">
        <v>3407</v>
      </c>
      <c r="C1925" s="3" t="s">
        <v>3408</v>
      </c>
      <c r="D1925" s="5">
        <v>1</v>
      </c>
      <c r="E1925" s="6">
        <v>1.0964782567834441</v>
      </c>
      <c r="F1925" s="6">
        <v>0.53456440303713459</v>
      </c>
      <c r="G1925" s="6">
        <v>0.93756206292895017</v>
      </c>
      <c r="H1925" s="14" t="s">
        <v>11982</v>
      </c>
      <c r="I1925" s="14"/>
    </row>
    <row r="1926" spans="1:23" x14ac:dyDescent="0.2">
      <c r="A1926" s="1"/>
      <c r="B1926" s="2" t="s">
        <v>6554</v>
      </c>
      <c r="C1926" s="3" t="s">
        <v>6555</v>
      </c>
      <c r="D1926" s="5">
        <v>1</v>
      </c>
      <c r="E1926" s="6">
        <v>1.0964782567834441</v>
      </c>
      <c r="F1926" s="6">
        <v>1.2359480771259317</v>
      </c>
      <c r="G1926" s="6">
        <v>0.92896641670917957</v>
      </c>
      <c r="H1926" s="14" t="s">
        <v>11983</v>
      </c>
      <c r="I1926" s="14"/>
    </row>
    <row r="1927" spans="1:23" x14ac:dyDescent="0.2">
      <c r="A1927" s="1"/>
      <c r="B1927" s="2" t="s">
        <v>1622</v>
      </c>
      <c r="C1927" s="3" t="s">
        <v>1623</v>
      </c>
      <c r="D1927" s="5">
        <v>1</v>
      </c>
      <c r="E1927" s="6">
        <v>1.0964782567834441</v>
      </c>
      <c r="F1927" s="6">
        <v>0.12133891623568212</v>
      </c>
      <c r="G1927" s="6">
        <v>0.92044965421218772</v>
      </c>
      <c r="H1927" s="14" t="s">
        <v>11984</v>
      </c>
      <c r="I1927" s="14"/>
      <c r="T1927" t="s">
        <v>15537</v>
      </c>
      <c r="U1927" t="s">
        <v>15023</v>
      </c>
      <c r="W1927" t="s">
        <v>15024</v>
      </c>
    </row>
    <row r="1928" spans="1:23" x14ac:dyDescent="0.2">
      <c r="A1928" s="1"/>
      <c r="B1928" s="2" t="s">
        <v>7829</v>
      </c>
      <c r="C1928" s="3" t="s">
        <v>7726</v>
      </c>
      <c r="D1928" s="5">
        <v>1</v>
      </c>
      <c r="E1928" s="6">
        <v>1.0964782567834441</v>
      </c>
      <c r="F1928" s="6">
        <v>1.6904405345479969</v>
      </c>
      <c r="G1928" s="6">
        <v>0.92044965421218772</v>
      </c>
      <c r="H1928" s="14" t="s">
        <v>11985</v>
      </c>
      <c r="I1928" s="14"/>
    </row>
    <row r="1929" spans="1:23" x14ac:dyDescent="0.2">
      <c r="A1929" s="1"/>
      <c r="B1929" s="2" t="s">
        <v>6859</v>
      </c>
      <c r="C1929" s="3" t="s">
        <v>6860</v>
      </c>
      <c r="D1929" s="5">
        <v>1</v>
      </c>
      <c r="E1929" s="6">
        <v>1.0964782567834441</v>
      </c>
      <c r="F1929" s="6">
        <v>1.3427648725227215</v>
      </c>
      <c r="G1929" s="6">
        <v>0.90364951262668913</v>
      </c>
      <c r="H1929" s="14" t="s">
        <v>11986</v>
      </c>
      <c r="I1929" s="14"/>
    </row>
    <row r="1930" spans="1:23" x14ac:dyDescent="0.2">
      <c r="A1930" s="1"/>
      <c r="B1930" s="2" t="s">
        <v>6061</v>
      </c>
      <c r="C1930" s="3" t="s">
        <v>5958</v>
      </c>
      <c r="D1930" s="5">
        <v>1</v>
      </c>
      <c r="E1930" s="6">
        <v>1.0964782567834441</v>
      </c>
      <c r="F1930" s="6">
        <v>1.1481542189197771</v>
      </c>
      <c r="G1930" s="6">
        <v>0.88715608298070925</v>
      </c>
      <c r="H1930" s="14" t="s">
        <v>11477</v>
      </c>
      <c r="I1930" s="14"/>
      <c r="T1930" t="s">
        <v>15442</v>
      </c>
      <c r="W1930" t="s">
        <v>15025</v>
      </c>
    </row>
    <row r="1931" spans="1:23" x14ac:dyDescent="0.2">
      <c r="A1931" s="1"/>
      <c r="B1931" s="2" t="s">
        <v>2570</v>
      </c>
      <c r="C1931" s="3" t="s">
        <v>2676</v>
      </c>
      <c r="D1931" s="5">
        <v>1</v>
      </c>
      <c r="E1931" s="6">
        <v>1.0964782567834441</v>
      </c>
      <c r="F1931" s="6">
        <v>0.29648309960354252</v>
      </c>
      <c r="G1931" s="6">
        <v>0.88715608298070925</v>
      </c>
      <c r="H1931" s="14" t="s">
        <v>11987</v>
      </c>
      <c r="I1931" s="14"/>
      <c r="T1931" t="s">
        <v>15538</v>
      </c>
      <c r="U1931" t="s">
        <v>15023</v>
      </c>
      <c r="W1931" t="s">
        <v>15024</v>
      </c>
    </row>
    <row r="1932" spans="1:23" x14ac:dyDescent="0.2">
      <c r="A1932" s="1"/>
      <c r="B1932" s="2" t="s">
        <v>5113</v>
      </c>
      <c r="C1932" s="3" t="s">
        <v>5114</v>
      </c>
      <c r="D1932" s="5">
        <v>1</v>
      </c>
      <c r="E1932" s="6">
        <v>1.0964782567834441</v>
      </c>
      <c r="F1932" s="6">
        <v>0.9549926207447067</v>
      </c>
      <c r="G1932" s="6">
        <v>0.87096361401691158</v>
      </c>
      <c r="H1932" s="14" t="s">
        <v>11988</v>
      </c>
      <c r="I1932" s="14"/>
    </row>
    <row r="1933" spans="1:23" x14ac:dyDescent="0.2">
      <c r="A1933" s="1"/>
      <c r="B1933" s="2" t="s">
        <v>5742</v>
      </c>
      <c r="C1933" s="3" t="s">
        <v>5743</v>
      </c>
      <c r="D1933" s="5">
        <v>1</v>
      </c>
      <c r="E1933" s="6">
        <v>1.0964782567834441</v>
      </c>
      <c r="F1933" s="6">
        <v>1.0665961614801429</v>
      </c>
      <c r="G1933" s="6">
        <v>0.86297858140270811</v>
      </c>
      <c r="H1933" s="14" t="s">
        <v>11989</v>
      </c>
      <c r="I1933" s="14"/>
    </row>
    <row r="1934" spans="1:23" x14ac:dyDescent="0.2">
      <c r="A1934" s="1"/>
      <c r="B1934" s="2" t="s">
        <v>2038</v>
      </c>
      <c r="C1934" s="3" t="s">
        <v>1939</v>
      </c>
      <c r="D1934" s="5">
        <v>1</v>
      </c>
      <c r="E1934" s="6">
        <v>1.0964782567834441</v>
      </c>
      <c r="F1934" s="6">
        <v>0.16292965650223445</v>
      </c>
      <c r="G1934" s="6">
        <v>0.82413818389148552</v>
      </c>
      <c r="H1934" s="14" t="s">
        <v>11990</v>
      </c>
      <c r="I1934" s="14"/>
      <c r="Q1934" t="s">
        <v>10011</v>
      </c>
      <c r="T1934" t="s">
        <v>15539</v>
      </c>
      <c r="U1934" t="s">
        <v>15023</v>
      </c>
      <c r="W1934" t="s">
        <v>15024</v>
      </c>
    </row>
    <row r="1935" spans="1:23" x14ac:dyDescent="0.2">
      <c r="A1935" s="1"/>
      <c r="B1935" s="2" t="s">
        <v>4506</v>
      </c>
      <c r="C1935" s="3" t="s">
        <v>4507</v>
      </c>
      <c r="D1935" s="5">
        <v>1</v>
      </c>
      <c r="E1935" s="6">
        <v>1.0964782567834441</v>
      </c>
      <c r="F1935" s="6">
        <v>0.83176382827738971</v>
      </c>
      <c r="G1935" s="6">
        <v>0.82413818389148552</v>
      </c>
      <c r="H1935" s="14" t="s">
        <v>11991</v>
      </c>
      <c r="I1935" s="14"/>
    </row>
    <row r="1936" spans="1:23" x14ac:dyDescent="0.2">
      <c r="A1936" s="1"/>
      <c r="B1936" s="2" t="s">
        <v>6774</v>
      </c>
      <c r="C1936" s="3" t="s">
        <v>6671</v>
      </c>
      <c r="D1936" s="5">
        <v>1</v>
      </c>
      <c r="E1936" s="6">
        <v>1.0964782567834441</v>
      </c>
      <c r="F1936" s="6">
        <v>1.2705737833378514</v>
      </c>
      <c r="G1936" s="6">
        <v>0.80909603175007672</v>
      </c>
      <c r="H1936" s="14" t="s">
        <v>11992</v>
      </c>
      <c r="I1936" s="14"/>
    </row>
    <row r="1937" spans="1:23" x14ac:dyDescent="0.2">
      <c r="A1937" s="1"/>
      <c r="B1937" s="2" t="s">
        <v>6008</v>
      </c>
      <c r="C1937" s="3" t="s">
        <v>6113</v>
      </c>
      <c r="D1937" s="5">
        <v>1</v>
      </c>
      <c r="E1937" s="6">
        <v>1.0964782567834441</v>
      </c>
      <c r="F1937" s="6">
        <v>1.1694993569702108</v>
      </c>
      <c r="G1937" s="6">
        <v>0.76559665831035095</v>
      </c>
      <c r="H1937" s="14" t="s">
        <v>11993</v>
      </c>
      <c r="I1937" s="14"/>
    </row>
    <row r="1938" spans="1:23" x14ac:dyDescent="0.2">
      <c r="A1938" s="1"/>
      <c r="B1938" s="2" t="s">
        <v>3137</v>
      </c>
      <c r="C1938" s="3" t="s">
        <v>3138</v>
      </c>
      <c r="D1938" s="5">
        <v>1</v>
      </c>
      <c r="E1938" s="6">
        <v>1.0964782567834441</v>
      </c>
      <c r="F1938" s="6">
        <v>0.48305885457697484</v>
      </c>
      <c r="G1938" s="6">
        <v>0.71779423334497949</v>
      </c>
      <c r="H1938" s="14" t="s">
        <v>11994</v>
      </c>
      <c r="I1938" s="14"/>
    </row>
    <row r="1939" spans="1:23" x14ac:dyDescent="0.2">
      <c r="A1939" s="1"/>
      <c r="B1939" s="2" t="s">
        <v>6084</v>
      </c>
      <c r="C1939" s="3" t="s">
        <v>5981</v>
      </c>
      <c r="D1939" s="5">
        <v>1</v>
      </c>
      <c r="E1939" s="6">
        <v>1.0964782567834441</v>
      </c>
      <c r="F1939" s="6">
        <v>1.1271971600291304</v>
      </c>
      <c r="G1939" s="6">
        <v>0.64863444890733313</v>
      </c>
      <c r="H1939" s="14" t="s">
        <v>11995</v>
      </c>
      <c r="I1939" s="14"/>
    </row>
    <row r="1940" spans="1:23" x14ac:dyDescent="0.2">
      <c r="A1940" s="1"/>
      <c r="B1940" s="2" t="s">
        <v>871</v>
      </c>
      <c r="C1940" s="3" t="s">
        <v>874</v>
      </c>
      <c r="D1940" s="5">
        <v>1</v>
      </c>
      <c r="E1940" s="6">
        <v>1.0964782567834441</v>
      </c>
      <c r="F1940" s="6">
        <v>6.2517274195506831E-2</v>
      </c>
      <c r="G1940" s="6">
        <v>0.54954087320555822</v>
      </c>
      <c r="H1940" s="14" t="s">
        <v>11996</v>
      </c>
      <c r="I1940" s="14"/>
    </row>
    <row r="1941" spans="1:23" x14ac:dyDescent="0.2">
      <c r="A1941" s="1"/>
      <c r="B1941" s="2" t="s">
        <v>8793</v>
      </c>
      <c r="C1941" s="3" t="s">
        <v>8908</v>
      </c>
      <c r="D1941" s="5">
        <v>1</v>
      </c>
      <c r="E1941" s="6">
        <v>1.0964782567834441</v>
      </c>
      <c r="F1941" s="6">
        <v>2.4434305674883201</v>
      </c>
      <c r="G1941" s="6">
        <v>0.51050503097770938</v>
      </c>
      <c r="H1941" s="14" t="s">
        <v>11997</v>
      </c>
      <c r="I1941" s="14"/>
    </row>
    <row r="1942" spans="1:23" x14ac:dyDescent="0.2">
      <c r="A1942" s="1"/>
      <c r="B1942" s="2" t="s">
        <v>4136</v>
      </c>
      <c r="C1942" s="3" t="s">
        <v>4030</v>
      </c>
      <c r="D1942" s="5">
        <v>1</v>
      </c>
      <c r="E1942" s="6">
        <v>1.0964782567834441</v>
      </c>
      <c r="F1942" s="6">
        <v>0.71121348784870375</v>
      </c>
      <c r="G1942" s="6">
        <v>0.43651588961298049</v>
      </c>
      <c r="H1942" s="14" t="s">
        <v>11998</v>
      </c>
      <c r="I1942" s="14"/>
      <c r="T1942" t="s">
        <v>15540</v>
      </c>
      <c r="U1942" t="s">
        <v>15023</v>
      </c>
      <c r="W1942" t="s">
        <v>15025</v>
      </c>
    </row>
    <row r="1943" spans="1:23" x14ac:dyDescent="0.2">
      <c r="A1943" s="1"/>
      <c r="B1943" s="2" t="s">
        <v>8875</v>
      </c>
      <c r="C1943" s="3" t="s">
        <v>8876</v>
      </c>
      <c r="D1943" s="5">
        <v>1</v>
      </c>
      <c r="E1943" s="6">
        <v>1.0964782567834441</v>
      </c>
      <c r="F1943" s="6">
        <v>3.4040824254516071</v>
      </c>
      <c r="G1943" s="6">
        <v>0.41304752460002314</v>
      </c>
      <c r="H1943" s="14" t="s">
        <v>11999</v>
      </c>
      <c r="I1943" s="14"/>
    </row>
    <row r="1944" spans="1:23" x14ac:dyDescent="0.2">
      <c r="A1944" s="1"/>
      <c r="B1944" s="2" t="s">
        <v>8461</v>
      </c>
      <c r="C1944" s="3" t="s">
        <v>8462</v>
      </c>
      <c r="D1944" s="5">
        <v>1</v>
      </c>
      <c r="E1944" s="6">
        <v>1.0964782567834441</v>
      </c>
      <c r="F1944" s="6">
        <v>2.2080046783864176</v>
      </c>
      <c r="G1944" s="6">
        <v>0.39810722853313757</v>
      </c>
      <c r="H1944" s="14" t="s">
        <v>12000</v>
      </c>
      <c r="I1944" s="14"/>
    </row>
    <row r="1945" spans="1:23" x14ac:dyDescent="0.2">
      <c r="A1945" s="1"/>
      <c r="B1945" s="2" t="s">
        <v>5595</v>
      </c>
      <c r="C1945" s="3" t="s">
        <v>5599</v>
      </c>
      <c r="D1945" s="5">
        <v>1</v>
      </c>
      <c r="E1945" s="6">
        <v>1.0964782567834441</v>
      </c>
      <c r="F1945" s="6">
        <v>1.0764652537134496</v>
      </c>
      <c r="G1945" s="6">
        <v>0.33728735542940275</v>
      </c>
      <c r="H1945" s="14" t="s">
        <v>12001</v>
      </c>
      <c r="I1945" s="14"/>
    </row>
    <row r="1946" spans="1:23" x14ac:dyDescent="0.2">
      <c r="A1946" s="1"/>
      <c r="B1946" s="2" t="s">
        <v>6634</v>
      </c>
      <c r="C1946" s="3" t="s">
        <v>6635</v>
      </c>
      <c r="D1946" s="5">
        <v>1</v>
      </c>
      <c r="E1946" s="6">
        <v>1.0964782567834441</v>
      </c>
      <c r="F1946" s="6">
        <v>1.3182562815167211</v>
      </c>
      <c r="G1946" s="6">
        <v>0.32210694436874077</v>
      </c>
      <c r="H1946" s="14" t="s">
        <v>12002</v>
      </c>
      <c r="I1946" s="14"/>
      <c r="T1946" t="s">
        <v>15541</v>
      </c>
      <c r="U1946" t="s">
        <v>15023</v>
      </c>
      <c r="W1946" t="s">
        <v>15024</v>
      </c>
    </row>
    <row r="1947" spans="1:23" x14ac:dyDescent="0.2">
      <c r="A1947" s="1"/>
      <c r="B1947" s="2" t="s">
        <v>9231</v>
      </c>
      <c r="C1947" s="3" t="s">
        <v>9232</v>
      </c>
      <c r="D1947" s="5">
        <v>1</v>
      </c>
      <c r="E1947" s="6">
        <v>1.0964782567834441</v>
      </c>
      <c r="F1947" s="6">
        <v>2.8575901107652926</v>
      </c>
      <c r="G1947" s="6">
        <v>0.24888575924635539</v>
      </c>
      <c r="H1947" s="14" t="s">
        <v>12003</v>
      </c>
      <c r="I1947" s="14"/>
      <c r="Q1947" t="s">
        <v>10013</v>
      </c>
      <c r="T1947" t="s">
        <v>15542</v>
      </c>
      <c r="W1947" t="s">
        <v>15024</v>
      </c>
    </row>
    <row r="1948" spans="1:23" x14ac:dyDescent="0.2">
      <c r="A1948" s="1"/>
      <c r="B1948" s="2" t="s">
        <v>7221</v>
      </c>
      <c r="C1948" s="3" t="s">
        <v>7331</v>
      </c>
      <c r="D1948" s="5">
        <v>1</v>
      </c>
      <c r="E1948" s="6">
        <v>1.0964782567834441</v>
      </c>
      <c r="F1948" s="6">
        <v>1.527566364608018</v>
      </c>
      <c r="G1948" s="6">
        <v>0.22908676176893453</v>
      </c>
      <c r="H1948" s="14" t="s">
        <v>12004</v>
      </c>
      <c r="I1948" s="14"/>
      <c r="T1948" t="s">
        <v>15543</v>
      </c>
      <c r="U1948" t="s">
        <v>15023</v>
      </c>
      <c r="W1948" t="s">
        <v>15024</v>
      </c>
    </row>
    <row r="1949" spans="1:23" x14ac:dyDescent="0.2">
      <c r="A1949" s="1"/>
      <c r="B1949" s="2" t="s">
        <v>4821</v>
      </c>
      <c r="C1949" s="3" t="s">
        <v>4709</v>
      </c>
      <c r="D1949" s="5">
        <v>1</v>
      </c>
      <c r="E1949" s="6">
        <v>1.0964782567834441</v>
      </c>
      <c r="F1949" s="6">
        <v>0.91201079511001881</v>
      </c>
      <c r="G1949" s="6">
        <v>0.21281392225162721</v>
      </c>
      <c r="H1949" s="14" t="s">
        <v>12005</v>
      </c>
      <c r="I1949" s="14"/>
      <c r="T1949" t="s">
        <v>15544</v>
      </c>
      <c r="W1949" t="s">
        <v>15025</v>
      </c>
    </row>
    <row r="1950" spans="1:23" x14ac:dyDescent="0.2">
      <c r="A1950" s="1"/>
      <c r="B1950" s="2" t="s">
        <v>6908</v>
      </c>
      <c r="C1950" s="3" t="s">
        <v>7015</v>
      </c>
      <c r="D1950" s="5">
        <v>1</v>
      </c>
      <c r="E1950" s="6">
        <v>1.0864255731327834</v>
      </c>
      <c r="F1950" s="6">
        <v>1.3677282723834678</v>
      </c>
      <c r="G1950" s="6">
        <v>2.0323567652093399</v>
      </c>
      <c r="H1950" s="14" t="s">
        <v>12006</v>
      </c>
      <c r="I1950" s="14"/>
    </row>
    <row r="1951" spans="1:23" x14ac:dyDescent="0.2">
      <c r="A1951" s="1"/>
      <c r="B1951" s="2" t="s">
        <v>8150</v>
      </c>
      <c r="C1951" s="3" t="s">
        <v>8151</v>
      </c>
      <c r="D1951" s="5">
        <v>1</v>
      </c>
      <c r="E1951" s="6">
        <v>1.0864255731327834</v>
      </c>
      <c r="F1951" s="6">
        <v>1.8197008764466995</v>
      </c>
      <c r="G1951" s="6">
        <v>1.9588448356628434</v>
      </c>
      <c r="H1951" s="14" t="s">
        <v>12007</v>
      </c>
      <c r="I1951" s="14"/>
    </row>
    <row r="1952" spans="1:23" x14ac:dyDescent="0.2">
      <c r="A1952" s="1"/>
      <c r="B1952" s="2" t="s">
        <v>2400</v>
      </c>
      <c r="C1952" s="3" t="s">
        <v>2401</v>
      </c>
      <c r="D1952" s="5">
        <v>1</v>
      </c>
      <c r="E1952" s="6">
        <v>1.0864255731327834</v>
      </c>
      <c r="F1952" s="6">
        <v>0.2466039357926029</v>
      </c>
      <c r="G1952" s="6">
        <v>1.9588448356628434</v>
      </c>
      <c r="H1952" s="14" t="s">
        <v>12008</v>
      </c>
      <c r="I1952" s="14"/>
    </row>
    <row r="1953" spans="1:23" x14ac:dyDescent="0.2">
      <c r="A1953" s="1"/>
      <c r="B1953" s="2" t="s">
        <v>8655</v>
      </c>
      <c r="C1953" s="3" t="s">
        <v>8656</v>
      </c>
      <c r="D1953" s="5">
        <v>1</v>
      </c>
      <c r="E1953" s="6">
        <v>1.0864255731327834</v>
      </c>
      <c r="F1953" s="6">
        <v>2.6061535564454199</v>
      </c>
      <c r="G1953" s="6">
        <v>1.6443713881525799</v>
      </c>
      <c r="H1953" s="14" t="s">
        <v>12009</v>
      </c>
      <c r="I1953" s="14"/>
      <c r="T1953" t="s">
        <v>15545</v>
      </c>
      <c r="U1953" t="s">
        <v>15023</v>
      </c>
      <c r="W1953" t="s">
        <v>15024</v>
      </c>
    </row>
    <row r="1954" spans="1:23" ht="28.5" x14ac:dyDescent="0.2">
      <c r="A1954" s="1"/>
      <c r="B1954" s="2" t="s">
        <v>9150</v>
      </c>
      <c r="C1954" s="3" t="s">
        <v>9151</v>
      </c>
      <c r="D1954" s="5">
        <v>1</v>
      </c>
      <c r="E1954" s="6">
        <v>1.0864255731327834</v>
      </c>
      <c r="F1954" s="6">
        <v>3.8725759720751363</v>
      </c>
      <c r="G1954" s="6">
        <v>1.5559657057349641</v>
      </c>
      <c r="H1954" s="14" t="s">
        <v>12010</v>
      </c>
      <c r="I1954" s="14"/>
    </row>
    <row r="1955" spans="1:23" x14ac:dyDescent="0.2">
      <c r="A1955" s="1"/>
      <c r="B1955" s="2" t="s">
        <v>4646</v>
      </c>
      <c r="C1955" s="3" t="s">
        <v>4749</v>
      </c>
      <c r="D1955" s="5">
        <v>1</v>
      </c>
      <c r="E1955" s="6">
        <v>1.0864255731327834</v>
      </c>
      <c r="F1955" s="6">
        <v>0.88715598207605428</v>
      </c>
      <c r="G1955" s="6">
        <v>1.5416998271403073</v>
      </c>
      <c r="H1955" s="14" t="s">
        <v>12011</v>
      </c>
      <c r="I1955" s="14"/>
    </row>
    <row r="1956" spans="1:23" x14ac:dyDescent="0.2">
      <c r="A1956" s="1"/>
      <c r="B1956" s="2" t="s">
        <v>5308</v>
      </c>
      <c r="C1956" s="3" t="s">
        <v>5415</v>
      </c>
      <c r="D1956" s="5">
        <v>1</v>
      </c>
      <c r="E1956" s="6">
        <v>1.0864255731327834</v>
      </c>
      <c r="F1956" s="6">
        <v>1.0092528568085311</v>
      </c>
      <c r="G1956" s="6">
        <v>1.527566568854871</v>
      </c>
      <c r="H1956" s="14" t="s">
        <v>12012</v>
      </c>
      <c r="I1956" s="14"/>
    </row>
    <row r="1957" spans="1:23" x14ac:dyDescent="0.2">
      <c r="A1957" s="1"/>
      <c r="B1957" s="2" t="s">
        <v>4112</v>
      </c>
      <c r="C1957" s="3" t="s">
        <v>4113</v>
      </c>
      <c r="D1957" s="5">
        <v>1</v>
      </c>
      <c r="E1957" s="6">
        <v>1.0864255731327834</v>
      </c>
      <c r="F1957" s="6">
        <v>0.74473193666706794</v>
      </c>
      <c r="G1957" s="6">
        <v>1.4190575125325549</v>
      </c>
      <c r="H1957" s="14" t="s">
        <v>12013</v>
      </c>
      <c r="I1957" s="14"/>
    </row>
    <row r="1958" spans="1:23" x14ac:dyDescent="0.2">
      <c r="A1958" s="1"/>
      <c r="B1958" s="2" t="s">
        <v>2155</v>
      </c>
      <c r="C1958" s="3" t="s">
        <v>2049</v>
      </c>
      <c r="D1958" s="5">
        <v>1</v>
      </c>
      <c r="E1958" s="6">
        <v>1.0864255731327834</v>
      </c>
      <c r="F1958" s="6">
        <v>0.21677037233799412</v>
      </c>
      <c r="G1958" s="6">
        <v>1.3931571805802982</v>
      </c>
      <c r="H1958" s="14" t="s">
        <v>12014</v>
      </c>
      <c r="I1958" s="14"/>
    </row>
    <row r="1959" spans="1:23" x14ac:dyDescent="0.2">
      <c r="A1959" s="1"/>
      <c r="B1959" s="2" t="s">
        <v>5937</v>
      </c>
      <c r="C1959" s="3" t="s">
        <v>6042</v>
      </c>
      <c r="D1959" s="5">
        <v>1</v>
      </c>
      <c r="E1959" s="6">
        <v>1.0864255731327834</v>
      </c>
      <c r="F1959" s="6">
        <v>1.116862840682993</v>
      </c>
      <c r="G1959" s="6">
        <v>1.2941957504256749</v>
      </c>
      <c r="H1959" s="14" t="s">
        <v>12015</v>
      </c>
      <c r="I1959" s="14"/>
    </row>
    <row r="1960" spans="1:23" x14ac:dyDescent="0.2">
      <c r="A1960" s="1"/>
      <c r="B1960" s="2" t="s">
        <v>4857</v>
      </c>
      <c r="C1960" s="3" t="s">
        <v>4858</v>
      </c>
      <c r="D1960" s="5">
        <v>1</v>
      </c>
      <c r="E1960" s="6">
        <v>1.0864255731327834</v>
      </c>
      <c r="F1960" s="6">
        <v>0.88715598207605428</v>
      </c>
      <c r="G1960" s="6">
        <v>1.2823308951831991</v>
      </c>
      <c r="H1960" s="14" t="s">
        <v>12016</v>
      </c>
      <c r="I1960" s="14"/>
    </row>
    <row r="1961" spans="1:23" x14ac:dyDescent="0.2">
      <c r="A1961" s="1"/>
      <c r="B1961" s="2" t="s">
        <v>3724</v>
      </c>
      <c r="C1961" s="3" t="s">
        <v>3821</v>
      </c>
      <c r="D1961" s="5">
        <v>1</v>
      </c>
      <c r="E1961" s="6">
        <v>1.0864255731327834</v>
      </c>
      <c r="F1961" s="6">
        <v>0.64863440582669418</v>
      </c>
      <c r="G1961" s="6">
        <v>1.1912417236962061</v>
      </c>
      <c r="H1961" s="14" t="s">
        <v>12017</v>
      </c>
      <c r="I1961" s="14"/>
    </row>
    <row r="1962" spans="1:23" x14ac:dyDescent="0.2">
      <c r="A1962" s="1"/>
      <c r="B1962" s="2" t="s">
        <v>5578</v>
      </c>
      <c r="C1962" s="3" t="s">
        <v>5579</v>
      </c>
      <c r="D1962" s="5">
        <v>1</v>
      </c>
      <c r="E1962" s="6">
        <v>1.0864255731327834</v>
      </c>
      <c r="F1962" s="6">
        <v>1.03752837446484</v>
      </c>
      <c r="G1962" s="6">
        <v>1.1912417236962061</v>
      </c>
      <c r="H1962" s="14" t="s">
        <v>12018</v>
      </c>
      <c r="I1962" s="14"/>
    </row>
    <row r="1963" spans="1:23" x14ac:dyDescent="0.2">
      <c r="A1963" s="1"/>
      <c r="B1963" s="2" t="s">
        <v>6341</v>
      </c>
      <c r="C1963" s="3" t="s">
        <v>6342</v>
      </c>
      <c r="D1963" s="5">
        <v>1</v>
      </c>
      <c r="E1963" s="6">
        <v>1.0864255731327834</v>
      </c>
      <c r="F1963" s="6">
        <v>1.1912417236962061</v>
      </c>
      <c r="G1963" s="6">
        <v>1.1481541104978414</v>
      </c>
      <c r="H1963" s="14" t="s">
        <v>12019</v>
      </c>
      <c r="I1963" s="14"/>
    </row>
    <row r="1964" spans="1:23" x14ac:dyDescent="0.2">
      <c r="A1964" s="1"/>
      <c r="B1964" s="2" t="s">
        <v>5710</v>
      </c>
      <c r="C1964" s="3" t="s">
        <v>5711</v>
      </c>
      <c r="D1964" s="5">
        <v>1</v>
      </c>
      <c r="E1964" s="6">
        <v>1.0864255731327834</v>
      </c>
      <c r="F1964" s="6">
        <v>1.0764651921550425</v>
      </c>
      <c r="G1964" s="6">
        <v>1.1481541104978414</v>
      </c>
      <c r="H1964" s="14" t="s">
        <v>12020</v>
      </c>
      <c r="I1964" s="14"/>
    </row>
    <row r="1965" spans="1:23" x14ac:dyDescent="0.2">
      <c r="A1965" s="1"/>
      <c r="B1965" s="2" t="s">
        <v>1474</v>
      </c>
      <c r="C1965" s="3" t="s">
        <v>1572</v>
      </c>
      <c r="D1965" s="5">
        <v>1</v>
      </c>
      <c r="E1965" s="6">
        <v>1.0864255731327834</v>
      </c>
      <c r="F1965" s="6">
        <v>0.10964782314252924</v>
      </c>
      <c r="G1965" s="6">
        <v>1.1271969933525341</v>
      </c>
      <c r="H1965" s="14" t="s">
        <v>12021</v>
      </c>
      <c r="I1965" s="14"/>
      <c r="T1965" t="s">
        <v>15546</v>
      </c>
      <c r="W1965" t="s">
        <v>15025</v>
      </c>
    </row>
    <row r="1966" spans="1:23" ht="28.5" x14ac:dyDescent="0.2">
      <c r="A1966" s="1"/>
      <c r="B1966" s="2" t="s">
        <v>6785</v>
      </c>
      <c r="C1966" s="3" t="s">
        <v>6786</v>
      </c>
      <c r="D1966" s="5">
        <v>1</v>
      </c>
      <c r="E1966" s="6">
        <v>1.0864255731327834</v>
      </c>
      <c r="F1966" s="6">
        <v>1.4190575125325549</v>
      </c>
      <c r="G1966" s="6">
        <v>1.1271969933525341</v>
      </c>
      <c r="H1966" s="14" t="s">
        <v>12022</v>
      </c>
      <c r="I1966" s="14"/>
    </row>
    <row r="1967" spans="1:23" x14ac:dyDescent="0.2">
      <c r="A1967" s="1"/>
      <c r="B1967" s="2" t="s">
        <v>3566</v>
      </c>
      <c r="C1967" s="3" t="s">
        <v>3567</v>
      </c>
      <c r="D1967" s="5">
        <v>1</v>
      </c>
      <c r="E1967" s="6">
        <v>1.0864255731327834</v>
      </c>
      <c r="F1967" s="6">
        <v>0.57016430283484953</v>
      </c>
      <c r="G1967" s="6">
        <v>1.1271969933525341</v>
      </c>
      <c r="H1967" s="14" t="s">
        <v>12023</v>
      </c>
      <c r="I1967" s="14"/>
    </row>
    <row r="1968" spans="1:23" x14ac:dyDescent="0.2">
      <c r="A1968" s="1"/>
      <c r="B1968" s="2" t="s">
        <v>1513</v>
      </c>
      <c r="C1968" s="3" t="s">
        <v>1514</v>
      </c>
      <c r="D1968" s="5">
        <v>1</v>
      </c>
      <c r="E1968" s="6">
        <v>1.0864255731327834</v>
      </c>
      <c r="F1968" s="6">
        <v>0.11376277619895402</v>
      </c>
      <c r="G1968" s="6">
        <v>1.106623361300588</v>
      </c>
      <c r="H1968" s="14" t="s">
        <v>12024</v>
      </c>
      <c r="I1968" s="14"/>
      <c r="P1968" s="16" t="s">
        <v>10007</v>
      </c>
    </row>
    <row r="1969" spans="1:23" x14ac:dyDescent="0.2">
      <c r="A1969" s="1"/>
      <c r="B1969" s="2" t="s">
        <v>4634</v>
      </c>
      <c r="C1969" s="3" t="s">
        <v>4630</v>
      </c>
      <c r="D1969" s="5">
        <v>1</v>
      </c>
      <c r="E1969" s="6">
        <v>1.0864255731327834</v>
      </c>
      <c r="F1969" s="6">
        <v>0.87096361217314555</v>
      </c>
      <c r="G1969" s="6">
        <v>1.106623361300588</v>
      </c>
      <c r="H1969" s="14" t="s">
        <v>12025</v>
      </c>
      <c r="I1969" s="14"/>
    </row>
    <row r="1970" spans="1:23" x14ac:dyDescent="0.2">
      <c r="A1970" s="1"/>
      <c r="B1970" s="2" t="s">
        <v>6375</v>
      </c>
      <c r="C1970" s="3" t="s">
        <v>6376</v>
      </c>
      <c r="D1970" s="5">
        <v>1</v>
      </c>
      <c r="E1970" s="6">
        <v>1.0864255731327834</v>
      </c>
      <c r="F1970" s="6">
        <v>1.2246167124124741</v>
      </c>
      <c r="G1970" s="6">
        <v>1.106623361300588</v>
      </c>
      <c r="H1970" s="14" t="s">
        <v>12026</v>
      </c>
      <c r="I1970" s="14"/>
    </row>
    <row r="1971" spans="1:23" x14ac:dyDescent="0.2">
      <c r="A1971" s="1"/>
      <c r="B1971" s="2" t="s">
        <v>5138</v>
      </c>
      <c r="C1971" s="3" t="s">
        <v>5139</v>
      </c>
      <c r="D1971" s="5">
        <v>1</v>
      </c>
      <c r="E1971" s="6">
        <v>1.0864255731327834</v>
      </c>
      <c r="F1971" s="6">
        <v>1</v>
      </c>
      <c r="G1971" s="6">
        <v>1.0864255731327834</v>
      </c>
      <c r="H1971" s="14" t="s">
        <v>12027</v>
      </c>
      <c r="I1971" s="14"/>
    </row>
    <row r="1972" spans="1:23" x14ac:dyDescent="0.2">
      <c r="A1972" s="1"/>
      <c r="B1972" s="2" t="s">
        <v>5076</v>
      </c>
      <c r="C1972" s="3" t="s">
        <v>4976</v>
      </c>
      <c r="D1972" s="5">
        <v>1</v>
      </c>
      <c r="E1972" s="6">
        <v>1.0864255731327834</v>
      </c>
      <c r="F1972" s="6">
        <v>0.98174780616350332</v>
      </c>
      <c r="G1972" s="6">
        <v>1.0665960523959019</v>
      </c>
      <c r="H1972" s="14" t="s">
        <v>12028</v>
      </c>
      <c r="I1972" s="14"/>
    </row>
    <row r="1973" spans="1:23" x14ac:dyDescent="0.2">
      <c r="A1973" s="1"/>
      <c r="B1973" s="2" t="s">
        <v>4899</v>
      </c>
      <c r="C1973" s="3" t="s">
        <v>4900</v>
      </c>
      <c r="D1973" s="5">
        <v>1</v>
      </c>
      <c r="E1973" s="6">
        <v>1.0864255731327834</v>
      </c>
      <c r="F1973" s="6">
        <v>0.93756193102940977</v>
      </c>
      <c r="G1973" s="6">
        <v>1.0665960523959019</v>
      </c>
      <c r="H1973" s="14" t="s">
        <v>12029</v>
      </c>
      <c r="I1973" s="14"/>
    </row>
    <row r="1974" spans="1:23" x14ac:dyDescent="0.2">
      <c r="A1974" s="1"/>
      <c r="B1974" s="2" t="s">
        <v>6343</v>
      </c>
      <c r="C1974" s="3" t="s">
        <v>6344</v>
      </c>
      <c r="D1974" s="5">
        <v>1</v>
      </c>
      <c r="E1974" s="6">
        <v>1.0864255731327834</v>
      </c>
      <c r="F1974" s="6">
        <v>1.1912417236962061</v>
      </c>
      <c r="G1974" s="6">
        <v>1.0568174415392453</v>
      </c>
      <c r="H1974" s="14" t="s">
        <v>12030</v>
      </c>
      <c r="I1974" s="14"/>
    </row>
    <row r="1975" spans="1:23" x14ac:dyDescent="0.2">
      <c r="A1975" s="1"/>
      <c r="B1975" s="2" t="s">
        <v>5580</v>
      </c>
      <c r="C1975" s="3" t="s">
        <v>5684</v>
      </c>
      <c r="D1975" s="5">
        <v>1</v>
      </c>
      <c r="E1975" s="6">
        <v>1.0864255731327834</v>
      </c>
      <c r="F1975" s="6">
        <v>1.03752837446484</v>
      </c>
      <c r="G1975" s="6">
        <v>1.0568174415392453</v>
      </c>
      <c r="H1975" s="14" t="s">
        <v>12031</v>
      </c>
      <c r="I1975" s="14"/>
      <c r="T1975" t="s">
        <v>15547</v>
      </c>
      <c r="U1975" t="s">
        <v>15023</v>
      </c>
      <c r="W1975" t="s">
        <v>15024</v>
      </c>
    </row>
    <row r="1976" spans="1:23" x14ac:dyDescent="0.2">
      <c r="A1976" s="1"/>
      <c r="B1976" s="2" t="s">
        <v>6252</v>
      </c>
      <c r="C1976" s="3" t="s">
        <v>6253</v>
      </c>
      <c r="D1976" s="5">
        <v>1</v>
      </c>
      <c r="E1976" s="6">
        <v>1.0864255731327834</v>
      </c>
      <c r="F1976" s="6">
        <v>1.1587772044856179</v>
      </c>
      <c r="G1976" s="6">
        <v>1.0568174415392453</v>
      </c>
      <c r="H1976" s="14" t="s">
        <v>12032</v>
      </c>
      <c r="I1976" s="14"/>
    </row>
    <row r="1977" spans="1:23" x14ac:dyDescent="0.2">
      <c r="A1977" s="1"/>
      <c r="B1977" s="2" t="s">
        <v>5416</v>
      </c>
      <c r="C1977" s="3" t="s">
        <v>5417</v>
      </c>
      <c r="D1977" s="5">
        <v>1</v>
      </c>
      <c r="E1977" s="6">
        <v>1.0864255731327834</v>
      </c>
      <c r="F1977" s="6">
        <v>1.0092528568085311</v>
      </c>
      <c r="G1977" s="6">
        <v>1.03752837446484</v>
      </c>
      <c r="H1977" s="14" t="s">
        <v>12033</v>
      </c>
      <c r="I1977" s="14"/>
      <c r="T1977" t="s">
        <v>15548</v>
      </c>
      <c r="U1977" t="s">
        <v>15023</v>
      </c>
      <c r="W1977" t="s">
        <v>15024</v>
      </c>
    </row>
    <row r="1978" spans="1:23" x14ac:dyDescent="0.2">
      <c r="A1978" s="1"/>
      <c r="B1978" s="2" t="s">
        <v>6492</v>
      </c>
      <c r="C1978" s="3" t="s">
        <v>6493</v>
      </c>
      <c r="D1978" s="5">
        <v>1</v>
      </c>
      <c r="E1978" s="6">
        <v>1.0864255731327834</v>
      </c>
      <c r="F1978" s="6">
        <v>1.2022646212919614</v>
      </c>
      <c r="G1978" s="6">
        <v>1.03752837446484</v>
      </c>
      <c r="H1978" s="14" t="s">
        <v>12034</v>
      </c>
      <c r="I1978" s="14"/>
    </row>
    <row r="1979" spans="1:23" x14ac:dyDescent="0.2">
      <c r="A1979" s="1"/>
      <c r="B1979" s="2" t="s">
        <v>4977</v>
      </c>
      <c r="C1979" s="3" t="s">
        <v>5080</v>
      </c>
      <c r="D1979" s="5">
        <v>1</v>
      </c>
      <c r="E1979" s="6">
        <v>1.0864255731327834</v>
      </c>
      <c r="F1979" s="6">
        <v>0.98174780616350332</v>
      </c>
      <c r="G1979" s="6">
        <v>1.0280161698348116</v>
      </c>
      <c r="H1979" s="14" t="s">
        <v>12035</v>
      </c>
      <c r="I1979" s="14"/>
    </row>
    <row r="1980" spans="1:23" x14ac:dyDescent="0.2">
      <c r="A1980" s="1"/>
      <c r="B1980" s="2" t="s">
        <v>5239</v>
      </c>
      <c r="C1980" s="3" t="s">
        <v>5122</v>
      </c>
      <c r="D1980" s="5">
        <v>1</v>
      </c>
      <c r="E1980" s="6">
        <v>1.0864255731327834</v>
      </c>
      <c r="F1980" s="6">
        <v>0.95499250060644025</v>
      </c>
      <c r="G1980" s="6">
        <v>1.0280161698348116</v>
      </c>
      <c r="H1980" s="14" t="s">
        <v>12036</v>
      </c>
      <c r="I1980" s="14"/>
    </row>
    <row r="1981" spans="1:23" x14ac:dyDescent="0.2">
      <c r="A1981" s="1"/>
      <c r="B1981" s="2" t="s">
        <v>5685</v>
      </c>
      <c r="C1981" s="3" t="s">
        <v>5686</v>
      </c>
      <c r="D1981" s="5">
        <v>1</v>
      </c>
      <c r="E1981" s="6">
        <v>1.0864255731327834</v>
      </c>
      <c r="F1981" s="6">
        <v>1.03752837446484</v>
      </c>
      <c r="G1981" s="6">
        <v>1.01859132106276</v>
      </c>
      <c r="H1981" s="14" t="s">
        <v>12037</v>
      </c>
      <c r="I1981" s="14"/>
    </row>
    <row r="1982" spans="1:23" x14ac:dyDescent="0.2">
      <c r="A1982" s="1"/>
      <c r="B1982" s="2" t="s">
        <v>6361</v>
      </c>
      <c r="C1982" s="3" t="s">
        <v>6260</v>
      </c>
      <c r="D1982" s="5">
        <v>1</v>
      </c>
      <c r="E1982" s="6">
        <v>1.0864255731327834</v>
      </c>
      <c r="F1982" s="6">
        <v>1.2133885382638707</v>
      </c>
      <c r="G1982" s="6">
        <v>1.0092528568085311</v>
      </c>
      <c r="H1982" s="14" t="s">
        <v>12038</v>
      </c>
      <c r="I1982" s="14"/>
    </row>
    <row r="1983" spans="1:23" x14ac:dyDescent="0.2">
      <c r="A1983" s="1"/>
      <c r="B1983" s="2" t="s">
        <v>6841</v>
      </c>
      <c r="C1983" s="3" t="s">
        <v>6842</v>
      </c>
      <c r="D1983" s="5">
        <v>1</v>
      </c>
      <c r="E1983" s="6">
        <v>1.0864255731327834</v>
      </c>
      <c r="F1983" s="6">
        <v>1.4321880887535567</v>
      </c>
      <c r="G1983" s="6">
        <v>1</v>
      </c>
      <c r="H1983" s="14" t="s">
        <v>12039</v>
      </c>
      <c r="I1983" s="14"/>
    </row>
    <row r="1984" spans="1:23" x14ac:dyDescent="0.2">
      <c r="A1984" s="1"/>
      <c r="B1984" s="2" t="s">
        <v>5909</v>
      </c>
      <c r="C1984" s="3" t="s">
        <v>6227</v>
      </c>
      <c r="D1984" s="5">
        <v>1</v>
      </c>
      <c r="E1984" s="6">
        <v>1.0864255731327834</v>
      </c>
      <c r="F1984" s="6">
        <v>1.1376277619895403</v>
      </c>
      <c r="G1984" s="6">
        <v>1</v>
      </c>
      <c r="H1984" s="14" t="s">
        <v>12040</v>
      </c>
      <c r="I1984" s="14"/>
    </row>
    <row r="1985" spans="1:23" x14ac:dyDescent="0.2">
      <c r="A1985" s="1"/>
      <c r="B1985" s="2" t="s">
        <v>5358</v>
      </c>
      <c r="C1985" s="3" t="s">
        <v>5359</v>
      </c>
      <c r="D1985" s="5">
        <v>1</v>
      </c>
      <c r="E1985" s="6">
        <v>1.0864255731327834</v>
      </c>
      <c r="F1985" s="6">
        <v>1</v>
      </c>
      <c r="G1985" s="6">
        <v>0.99083184405302238</v>
      </c>
      <c r="H1985" s="14" t="s">
        <v>12041</v>
      </c>
      <c r="I1985" s="14"/>
      <c r="Q1985" t="s">
        <v>10011</v>
      </c>
    </row>
    <row r="1986" spans="1:23" x14ac:dyDescent="0.2">
      <c r="A1986" s="1"/>
      <c r="B1986" s="2" t="s">
        <v>4769</v>
      </c>
      <c r="C1986" s="3" t="s">
        <v>4770</v>
      </c>
      <c r="D1986" s="5">
        <v>1</v>
      </c>
      <c r="E1986" s="6">
        <v>1.0864255731327834</v>
      </c>
      <c r="F1986" s="6">
        <v>0.92044950773128487</v>
      </c>
      <c r="G1986" s="6">
        <v>0.99083184405302238</v>
      </c>
      <c r="H1986" s="14" t="s">
        <v>12042</v>
      </c>
      <c r="I1986" s="14"/>
      <c r="Q1986" t="s">
        <v>10011</v>
      </c>
    </row>
    <row r="1987" spans="1:23" x14ac:dyDescent="0.2">
      <c r="A1987" s="1"/>
      <c r="B1987" s="2" t="s">
        <v>4204</v>
      </c>
      <c r="C1987" s="3" t="s">
        <v>4205</v>
      </c>
      <c r="D1987" s="5">
        <v>1</v>
      </c>
      <c r="E1987" s="6">
        <v>1.0864255731327834</v>
      </c>
      <c r="F1987" s="6">
        <v>0.83176375556885529</v>
      </c>
      <c r="G1987" s="6">
        <v>0.97274723877134039</v>
      </c>
      <c r="H1987" s="14" t="s">
        <v>12043</v>
      </c>
      <c r="I1987" s="14"/>
    </row>
    <row r="1988" spans="1:23" x14ac:dyDescent="0.2">
      <c r="A1988" s="1"/>
      <c r="B1988" s="2" t="s">
        <v>4612</v>
      </c>
      <c r="C1988" s="3" t="s">
        <v>4613</v>
      </c>
      <c r="D1988" s="5">
        <v>1</v>
      </c>
      <c r="E1988" s="6">
        <v>1.0864255731327834</v>
      </c>
      <c r="F1988" s="6">
        <v>0.89536471297351738</v>
      </c>
      <c r="G1988" s="6">
        <v>0.97274723877134039</v>
      </c>
      <c r="H1988" s="14" t="s">
        <v>12044</v>
      </c>
      <c r="I1988" s="14"/>
    </row>
    <row r="1989" spans="1:23" x14ac:dyDescent="0.2">
      <c r="A1989" s="1"/>
      <c r="B1989" s="2" t="s">
        <v>6811</v>
      </c>
      <c r="C1989" s="3" t="s">
        <v>6812</v>
      </c>
      <c r="D1989" s="5">
        <v>1</v>
      </c>
      <c r="E1989" s="6">
        <v>1.0864255731327834</v>
      </c>
      <c r="F1989" s="6">
        <v>1.3182568821716456</v>
      </c>
      <c r="G1989" s="6">
        <v>0.95499250060644025</v>
      </c>
      <c r="H1989" s="14" t="s">
        <v>12045</v>
      </c>
      <c r="I1989" s="14"/>
    </row>
    <row r="1990" spans="1:23" x14ac:dyDescent="0.2">
      <c r="A1990" s="1"/>
      <c r="B1990" s="2" t="s">
        <v>6159</v>
      </c>
      <c r="C1990" s="3" t="s">
        <v>6160</v>
      </c>
      <c r="D1990" s="5">
        <v>1</v>
      </c>
      <c r="E1990" s="6">
        <v>1.0864255731327834</v>
      </c>
      <c r="F1990" s="6">
        <v>1.1803210110848057</v>
      </c>
      <c r="G1990" s="6">
        <v>0.95499250060644025</v>
      </c>
      <c r="H1990" s="14" t="s">
        <v>12046</v>
      </c>
      <c r="I1990" s="14"/>
    </row>
    <row r="1991" spans="1:23" ht="28.5" x14ac:dyDescent="0.2">
      <c r="A1991" s="1"/>
      <c r="B1991" s="2" t="s">
        <v>6787</v>
      </c>
      <c r="C1991" s="3" t="s">
        <v>6788</v>
      </c>
      <c r="D1991" s="5">
        <v>1</v>
      </c>
      <c r="E1991" s="6">
        <v>1.0864255731327834</v>
      </c>
      <c r="F1991" s="6">
        <v>1.4190575125325549</v>
      </c>
      <c r="G1991" s="6">
        <v>0.92896634772604758</v>
      </c>
      <c r="H1991" s="14" t="s">
        <v>12047</v>
      </c>
      <c r="I1991" s="14"/>
      <c r="T1991" t="s">
        <v>15549</v>
      </c>
      <c r="U1991" t="s">
        <v>15023</v>
      </c>
      <c r="W1991" t="s">
        <v>15024</v>
      </c>
    </row>
    <row r="1992" spans="1:23" x14ac:dyDescent="0.2">
      <c r="A1992" s="1"/>
      <c r="B1992" s="2" t="s">
        <v>6494</v>
      </c>
      <c r="C1992" s="3" t="s">
        <v>6600</v>
      </c>
      <c r="D1992" s="5">
        <v>1</v>
      </c>
      <c r="E1992" s="6">
        <v>1.0864255731327834</v>
      </c>
      <c r="F1992" s="6">
        <v>1.2022646212919614</v>
      </c>
      <c r="G1992" s="6">
        <v>0.92044950773128487</v>
      </c>
      <c r="H1992" s="14" t="s">
        <v>12048</v>
      </c>
      <c r="I1992" s="14"/>
    </row>
    <row r="1993" spans="1:23" x14ac:dyDescent="0.2">
      <c r="A1993" s="1"/>
      <c r="B1993" s="2" t="s">
        <v>2648</v>
      </c>
      <c r="C1993" s="3" t="s">
        <v>2649</v>
      </c>
      <c r="D1993" s="5">
        <v>1</v>
      </c>
      <c r="E1993" s="6">
        <v>1.0864255731327834</v>
      </c>
      <c r="F1993" s="6">
        <v>0.30478950994076021</v>
      </c>
      <c r="G1993" s="6">
        <v>0.90364933791512314</v>
      </c>
      <c r="H1993" s="14" t="s">
        <v>12049</v>
      </c>
      <c r="I1993" s="14"/>
    </row>
    <row r="1994" spans="1:23" x14ac:dyDescent="0.2">
      <c r="A1994" s="1"/>
      <c r="B1994" s="2" t="s">
        <v>1310</v>
      </c>
      <c r="C1994" s="3" t="s">
        <v>1311</v>
      </c>
      <c r="D1994" s="5">
        <v>1</v>
      </c>
      <c r="E1994" s="6">
        <v>1.0864255731327834</v>
      </c>
      <c r="F1994" s="6">
        <v>9.8174790329751835E-2</v>
      </c>
      <c r="G1994" s="6">
        <v>0.89536471297351738</v>
      </c>
      <c r="H1994" s="14" t="s">
        <v>12050</v>
      </c>
      <c r="I1994" s="14"/>
    </row>
    <row r="1995" spans="1:23" x14ac:dyDescent="0.2">
      <c r="A1995" s="1"/>
      <c r="B1995" s="2" t="s">
        <v>7577</v>
      </c>
      <c r="C1995" s="3" t="s">
        <v>7578</v>
      </c>
      <c r="D1995" s="5">
        <v>1</v>
      </c>
      <c r="E1995" s="6">
        <v>1.0864255731327834</v>
      </c>
      <c r="F1995" s="6">
        <v>1.706082570906861</v>
      </c>
      <c r="G1995" s="6">
        <v>0.84722736133115617</v>
      </c>
      <c r="H1995" s="14" t="s">
        <v>12051</v>
      </c>
      <c r="I1995" s="14"/>
    </row>
    <row r="1996" spans="1:23" x14ac:dyDescent="0.2">
      <c r="A1996" s="1"/>
      <c r="B1996" s="2" t="s">
        <v>5480</v>
      </c>
      <c r="C1996" s="3" t="s">
        <v>5481</v>
      </c>
      <c r="D1996" s="5">
        <v>1</v>
      </c>
      <c r="E1996" s="6">
        <v>1.0864255731327834</v>
      </c>
      <c r="F1996" s="6">
        <v>1.01859132106276</v>
      </c>
      <c r="G1996" s="6">
        <v>0.83945994264430635</v>
      </c>
      <c r="H1996" s="14" t="s">
        <v>12052</v>
      </c>
      <c r="I1996" s="14"/>
    </row>
    <row r="1997" spans="1:23" x14ac:dyDescent="0.2">
      <c r="A1997" s="1"/>
      <c r="B1997" s="2" t="s">
        <v>9018</v>
      </c>
      <c r="C1997" s="3" t="s">
        <v>9019</v>
      </c>
      <c r="D1997" s="5">
        <v>1</v>
      </c>
      <c r="E1997" s="6">
        <v>1.0864255731327834</v>
      </c>
      <c r="F1997" s="6">
        <v>2.8575905246933475</v>
      </c>
      <c r="G1997" s="6">
        <v>0.82413808778868747</v>
      </c>
      <c r="H1997" s="14" t="s">
        <v>12053</v>
      </c>
      <c r="I1997" s="14"/>
    </row>
    <row r="1998" spans="1:23" x14ac:dyDescent="0.2">
      <c r="A1998" s="1"/>
      <c r="B1998" s="2" t="s">
        <v>3217</v>
      </c>
      <c r="C1998" s="3" t="s">
        <v>3218</v>
      </c>
      <c r="D1998" s="5">
        <v>1</v>
      </c>
      <c r="E1998" s="6">
        <v>1.0864255731327834</v>
      </c>
      <c r="F1998" s="6">
        <v>0.53456429760256452</v>
      </c>
      <c r="G1998" s="6">
        <v>0.82413808778868747</v>
      </c>
      <c r="H1998" s="14" t="s">
        <v>12054</v>
      </c>
      <c r="I1998" s="14"/>
    </row>
    <row r="1999" spans="1:23" x14ac:dyDescent="0.2">
      <c r="A1999" s="1"/>
      <c r="B1999" s="2" t="s">
        <v>3285</v>
      </c>
      <c r="C1999" s="3" t="s">
        <v>3286</v>
      </c>
      <c r="D1999" s="5">
        <v>1</v>
      </c>
      <c r="E1999" s="6">
        <v>1.0864255731327834</v>
      </c>
      <c r="F1999" s="6">
        <v>0.53951058832001064</v>
      </c>
      <c r="G1999" s="6">
        <v>0.73113906728810052</v>
      </c>
      <c r="H1999" s="14" t="s">
        <v>12055</v>
      </c>
      <c r="I1999" s="14"/>
      <c r="Q1999" t="s">
        <v>10011</v>
      </c>
    </row>
    <row r="2000" spans="1:23" x14ac:dyDescent="0.2">
      <c r="A2000" s="1"/>
      <c r="B2000" s="2" t="s">
        <v>3161</v>
      </c>
      <c r="C2000" s="3" t="s">
        <v>3162</v>
      </c>
      <c r="D2000" s="5">
        <v>1</v>
      </c>
      <c r="E2000" s="6">
        <v>1.0864255731327834</v>
      </c>
      <c r="F2000" s="6">
        <v>0.51522863857870416</v>
      </c>
      <c r="G2000" s="6">
        <v>0.70469297168051293</v>
      </c>
      <c r="H2000" s="14" t="s">
        <v>12056</v>
      </c>
      <c r="I2000" s="14"/>
    </row>
    <row r="2001" spans="1:23" x14ac:dyDescent="0.2">
      <c r="A2001" s="1"/>
      <c r="B2001" s="2" t="s">
        <v>8217</v>
      </c>
      <c r="C2001" s="3" t="s">
        <v>8218</v>
      </c>
      <c r="D2001" s="5">
        <v>1</v>
      </c>
      <c r="E2001" s="6">
        <v>1.0864255731327834</v>
      </c>
      <c r="F2001" s="6">
        <v>1.9769696544269564</v>
      </c>
      <c r="G2001" s="6">
        <v>0.64863440582669418</v>
      </c>
      <c r="H2001" s="14" t="s">
        <v>12057</v>
      </c>
      <c r="I2001" s="14"/>
    </row>
    <row r="2002" spans="1:23" x14ac:dyDescent="0.2">
      <c r="A2002" s="1"/>
      <c r="B2002" s="2" t="s">
        <v>3923</v>
      </c>
      <c r="C2002" s="3" t="s">
        <v>3924</v>
      </c>
      <c r="D2002" s="5">
        <v>1</v>
      </c>
      <c r="E2002" s="6">
        <v>1.0864255731327834</v>
      </c>
      <c r="F2002" s="6">
        <v>0.71121338387583155</v>
      </c>
      <c r="G2002" s="6">
        <v>0.64863440582669418</v>
      </c>
      <c r="H2002" s="14" t="s">
        <v>12058</v>
      </c>
      <c r="I2002" s="14"/>
      <c r="Q2002" t="s">
        <v>10011</v>
      </c>
      <c r="T2002" t="s">
        <v>15550</v>
      </c>
      <c r="U2002" t="s">
        <v>15023</v>
      </c>
      <c r="W2002" t="s">
        <v>15024</v>
      </c>
    </row>
    <row r="2003" spans="1:23" x14ac:dyDescent="0.2">
      <c r="A2003" s="1"/>
      <c r="B2003" s="2" t="s">
        <v>2623</v>
      </c>
      <c r="C2003" s="3" t="s">
        <v>2726</v>
      </c>
      <c r="D2003" s="5">
        <v>1</v>
      </c>
      <c r="E2003" s="6">
        <v>1.0864255731327834</v>
      </c>
      <c r="F2003" s="6">
        <v>0.34040819728203475</v>
      </c>
      <c r="G2003" s="6">
        <v>0.63679551774437759</v>
      </c>
      <c r="H2003" s="14" t="s">
        <v>12059</v>
      </c>
      <c r="I2003" s="14"/>
    </row>
    <row r="2004" spans="1:23" x14ac:dyDescent="0.2">
      <c r="A2004" s="1"/>
      <c r="B2004" s="2" t="s">
        <v>1261</v>
      </c>
      <c r="C2004" s="3" t="s">
        <v>1262</v>
      </c>
      <c r="D2004" s="5">
        <v>1</v>
      </c>
      <c r="E2004" s="6">
        <v>1.0864255731327834</v>
      </c>
      <c r="F2004" s="6">
        <v>9.28966331537045E-2</v>
      </c>
      <c r="G2004" s="6">
        <v>0.59156163133859396</v>
      </c>
      <c r="H2004" s="14" t="s">
        <v>12060</v>
      </c>
      <c r="I2004" s="14"/>
    </row>
    <row r="2005" spans="1:23" ht="28.5" x14ac:dyDescent="0.2">
      <c r="A2005" s="1"/>
      <c r="B2005" s="2" t="s">
        <v>3418</v>
      </c>
      <c r="C2005" s="3" t="s">
        <v>3516</v>
      </c>
      <c r="D2005" s="5">
        <v>1</v>
      </c>
      <c r="E2005" s="6">
        <v>1.0864255731327834</v>
      </c>
      <c r="F2005" s="6">
        <v>0.55975755867768795</v>
      </c>
      <c r="G2005" s="6">
        <v>0.55975755867768795</v>
      </c>
      <c r="H2005" s="14" t="s">
        <v>12061</v>
      </c>
      <c r="I2005" s="14"/>
    </row>
    <row r="2006" spans="1:23" x14ac:dyDescent="0.2">
      <c r="A2006" s="1"/>
      <c r="B2006" s="2" t="s">
        <v>3376</v>
      </c>
      <c r="C2006" s="3" t="s">
        <v>3377</v>
      </c>
      <c r="D2006" s="5">
        <v>1</v>
      </c>
      <c r="E2006" s="6">
        <v>1.0864255731327834</v>
      </c>
      <c r="F2006" s="6">
        <v>0.44463127992456219</v>
      </c>
      <c r="G2006" s="6">
        <v>0.48305882397127592</v>
      </c>
      <c r="H2006" s="14" t="s">
        <v>12062</v>
      </c>
      <c r="I2006" s="14"/>
    </row>
    <row r="2007" spans="1:23" x14ac:dyDescent="0.2">
      <c r="A2007" s="1"/>
      <c r="B2007" s="2" t="s">
        <v>7774</v>
      </c>
      <c r="C2007" s="3" t="s">
        <v>7358</v>
      </c>
      <c r="D2007" s="5">
        <v>1</v>
      </c>
      <c r="E2007" s="6">
        <v>1.0864255731327834</v>
      </c>
      <c r="F2007" s="6">
        <v>1.6595867193711493</v>
      </c>
      <c r="G2007" s="6">
        <v>0.37325021165501948</v>
      </c>
      <c r="H2007" s="14" t="s">
        <v>12063</v>
      </c>
      <c r="I2007" s="14"/>
      <c r="T2007" t="s">
        <v>15551</v>
      </c>
      <c r="W2007" t="s">
        <v>15025</v>
      </c>
    </row>
    <row r="2008" spans="1:23" x14ac:dyDescent="0.2">
      <c r="A2008" s="1"/>
      <c r="B2008" s="2" t="s">
        <v>6161</v>
      </c>
      <c r="C2008" s="3" t="s">
        <v>6054</v>
      </c>
      <c r="D2008" s="5">
        <v>1</v>
      </c>
      <c r="E2008" s="6">
        <v>1.0864255731327834</v>
      </c>
      <c r="F2008" s="6">
        <v>1.1803210110848057</v>
      </c>
      <c r="G2008" s="6">
        <v>0.36982818028746756</v>
      </c>
      <c r="H2008" s="14" t="s">
        <v>12064</v>
      </c>
      <c r="I2008" s="14"/>
      <c r="T2008" t="s">
        <v>15552</v>
      </c>
      <c r="W2008" t="s">
        <v>15024</v>
      </c>
    </row>
    <row r="2009" spans="1:23" x14ac:dyDescent="0.2">
      <c r="A2009" s="1"/>
      <c r="B2009" s="2" t="s">
        <v>6261</v>
      </c>
      <c r="C2009" s="3" t="s">
        <v>6262</v>
      </c>
      <c r="D2009" s="5">
        <v>1</v>
      </c>
      <c r="E2009" s="6">
        <v>1.0864255731327834</v>
      </c>
      <c r="F2009" s="6">
        <v>1.2133885382638707</v>
      </c>
      <c r="G2009" s="6">
        <v>0.35645111031302879</v>
      </c>
      <c r="H2009" s="14" t="s">
        <v>12065</v>
      </c>
      <c r="I2009" s="14"/>
    </row>
    <row r="2010" spans="1:23" x14ac:dyDescent="0.2">
      <c r="A2010" s="1"/>
      <c r="B2010" s="2" t="s">
        <v>8122</v>
      </c>
      <c r="C2010" s="3" t="s">
        <v>8123</v>
      </c>
      <c r="D2010" s="5">
        <v>1</v>
      </c>
      <c r="E2010" s="6">
        <v>1.0864255731327834</v>
      </c>
      <c r="F2010" s="6">
        <v>2.2490542060906704</v>
      </c>
      <c r="G2010" s="6">
        <v>0.34994517108602685</v>
      </c>
      <c r="H2010" s="14" t="s">
        <v>12066</v>
      </c>
      <c r="I2010" s="14"/>
    </row>
    <row r="2011" spans="1:23" x14ac:dyDescent="0.2">
      <c r="A2011" s="1"/>
      <c r="B2011" s="2" t="s">
        <v>7643</v>
      </c>
      <c r="C2011" s="3" t="s">
        <v>7750</v>
      </c>
      <c r="D2011" s="5">
        <v>1</v>
      </c>
      <c r="E2011" s="6">
        <v>1.0864255731327834</v>
      </c>
      <c r="F2011" s="6">
        <v>1.8030177854972755</v>
      </c>
      <c r="G2011" s="6">
        <v>0.31332862600308631</v>
      </c>
      <c r="H2011" s="14" t="s">
        <v>12067</v>
      </c>
      <c r="I2011" s="14"/>
    </row>
    <row r="2012" spans="1:23" x14ac:dyDescent="0.2">
      <c r="A2012" s="1"/>
      <c r="B2012" s="2" t="s">
        <v>7359</v>
      </c>
      <c r="C2012" s="3" t="s">
        <v>7360</v>
      </c>
      <c r="D2012" s="5">
        <v>1</v>
      </c>
      <c r="E2012" s="6">
        <v>1.0864255731327834</v>
      </c>
      <c r="F2012" s="6">
        <v>1.6595867193711493</v>
      </c>
      <c r="G2012" s="6">
        <v>0.22284348239173965</v>
      </c>
      <c r="H2012" s="14" t="s">
        <v>12068</v>
      </c>
      <c r="I2012" s="14"/>
      <c r="T2012" t="s">
        <v>15553</v>
      </c>
      <c r="U2012" t="s">
        <v>15023</v>
      </c>
      <c r="W2012" t="s">
        <v>15024</v>
      </c>
    </row>
    <row r="2013" spans="1:23" x14ac:dyDescent="0.2">
      <c r="A2013" s="1"/>
      <c r="B2013" s="2" t="s">
        <v>9328</v>
      </c>
      <c r="C2013" s="3" t="s">
        <v>9329</v>
      </c>
      <c r="D2013" s="5">
        <v>1</v>
      </c>
      <c r="E2013" s="6">
        <v>1.0864255731327834</v>
      </c>
      <c r="F2013" s="6">
        <v>4.092606534321793</v>
      </c>
      <c r="G2013" s="6">
        <v>0.21677037233799412</v>
      </c>
      <c r="H2013" s="14" t="s">
        <v>12069</v>
      </c>
      <c r="I2013" s="14"/>
    </row>
    <row r="2014" spans="1:23" x14ac:dyDescent="0.2">
      <c r="A2014" s="1"/>
      <c r="B2014" s="2" t="s">
        <v>2495</v>
      </c>
      <c r="C2014" s="3" t="s">
        <v>2496</v>
      </c>
      <c r="D2014" s="5">
        <v>1</v>
      </c>
      <c r="E2014" s="6">
        <v>1.0864255731327834</v>
      </c>
      <c r="F2014" s="6">
        <v>0.27289772526381872</v>
      </c>
      <c r="G2014" s="6">
        <v>0.21478307513601064</v>
      </c>
      <c r="H2014" s="14" t="s">
        <v>12070</v>
      </c>
      <c r="I2014" s="14"/>
    </row>
    <row r="2015" spans="1:23" x14ac:dyDescent="0.2">
      <c r="A2015" s="1"/>
      <c r="B2015" s="2" t="s">
        <v>6950</v>
      </c>
      <c r="C2015" s="3" t="s">
        <v>7056</v>
      </c>
      <c r="D2015" s="5">
        <v>1</v>
      </c>
      <c r="E2015" s="6">
        <v>1.0864255731327834</v>
      </c>
      <c r="F2015" s="6">
        <v>1.4723119488696861</v>
      </c>
      <c r="G2015" s="6">
        <v>5.0582465743099138E-2</v>
      </c>
      <c r="H2015" s="14" t="s">
        <v>12071</v>
      </c>
      <c r="I2015" s="14"/>
      <c r="T2015" t="s">
        <v>15554</v>
      </c>
      <c r="U2015" t="s">
        <v>15023</v>
      </c>
      <c r="W2015" t="s">
        <v>15024</v>
      </c>
    </row>
    <row r="2016" spans="1:23" x14ac:dyDescent="0.2">
      <c r="A2016" s="1"/>
      <c r="B2016" s="2" t="s">
        <v>9285</v>
      </c>
      <c r="C2016" s="3" t="s">
        <v>9184</v>
      </c>
      <c r="D2016" s="5">
        <v>1</v>
      </c>
      <c r="E2016" s="6">
        <v>1.0764651948256938</v>
      </c>
      <c r="F2016" s="6">
        <v>2.9376497468475482</v>
      </c>
      <c r="G2016" s="6">
        <v>3.1915375025584769</v>
      </c>
      <c r="H2016" s="14" t="s">
        <v>12072</v>
      </c>
      <c r="I2016" s="14"/>
      <c r="T2016" t="s">
        <v>15555</v>
      </c>
      <c r="U2016" t="s">
        <v>15023</v>
      </c>
      <c r="W2016" t="s">
        <v>15024</v>
      </c>
    </row>
    <row r="2017" spans="1:23" x14ac:dyDescent="0.2">
      <c r="A2017" s="1"/>
      <c r="B2017" s="2" t="s">
        <v>3099</v>
      </c>
      <c r="C2017" s="3" t="s">
        <v>2890</v>
      </c>
      <c r="D2017" s="5">
        <v>1</v>
      </c>
      <c r="E2017" s="6">
        <v>1.0764651948256938</v>
      </c>
      <c r="F2017" s="6">
        <v>0.4092606446902145</v>
      </c>
      <c r="G2017" s="6">
        <v>2.7289782085493721</v>
      </c>
      <c r="H2017" s="14" t="s">
        <v>12073</v>
      </c>
      <c r="I2017" s="14"/>
    </row>
    <row r="2018" spans="1:23" x14ac:dyDescent="0.2">
      <c r="A2018" s="1"/>
      <c r="B2018" s="2" t="s">
        <v>657</v>
      </c>
      <c r="C2018" s="3" t="s">
        <v>658</v>
      </c>
      <c r="D2018" s="5">
        <v>1</v>
      </c>
      <c r="E2018" s="6">
        <v>1.0764651948256938</v>
      </c>
      <c r="F2018" s="6">
        <v>4.7863013595355164E-2</v>
      </c>
      <c r="G2018" s="6">
        <v>2.4210293305238784</v>
      </c>
      <c r="H2018" s="14" t="s">
        <v>12074</v>
      </c>
      <c r="I2018" s="14"/>
      <c r="P2018" s="16" t="s">
        <v>10007</v>
      </c>
    </row>
    <row r="2019" spans="1:23" x14ac:dyDescent="0.2">
      <c r="A2019" s="1"/>
      <c r="B2019" s="2" t="s">
        <v>7380</v>
      </c>
      <c r="C2019" s="3" t="s">
        <v>7271</v>
      </c>
      <c r="D2019" s="5">
        <v>1</v>
      </c>
      <c r="E2019" s="6">
        <v>1.0764651948256938</v>
      </c>
      <c r="F2019" s="6">
        <v>1.5995584348755636</v>
      </c>
      <c r="G2019" s="6">
        <v>1.9952626388552954</v>
      </c>
      <c r="H2019" s="14" t="s">
        <v>12075</v>
      </c>
      <c r="I2019" s="14"/>
    </row>
    <row r="2020" spans="1:23" x14ac:dyDescent="0.2">
      <c r="A2020" s="1"/>
      <c r="B2020" s="2" t="s">
        <v>3459</v>
      </c>
      <c r="C2020" s="3" t="s">
        <v>3460</v>
      </c>
      <c r="D2020" s="5">
        <v>1</v>
      </c>
      <c r="E2020" s="6">
        <v>1.0764651948256938</v>
      </c>
      <c r="F2020" s="6">
        <v>0.57543994502571927</v>
      </c>
      <c r="G2020" s="6">
        <v>1.9588447444959916</v>
      </c>
      <c r="H2020" s="14" t="s">
        <v>12076</v>
      </c>
      <c r="I2020" s="14"/>
    </row>
    <row r="2021" spans="1:23" x14ac:dyDescent="0.2">
      <c r="A2021" s="1"/>
      <c r="B2021" s="2" t="s">
        <v>6558</v>
      </c>
      <c r="C2021" s="3" t="s">
        <v>6559</v>
      </c>
      <c r="D2021" s="5">
        <v>1</v>
      </c>
      <c r="E2021" s="6">
        <v>1.0764651948256938</v>
      </c>
      <c r="F2021" s="6">
        <v>1.2359478411623157</v>
      </c>
      <c r="G2021" s="6">
        <v>1.8879918282862236</v>
      </c>
      <c r="H2021" s="14" t="s">
        <v>12077</v>
      </c>
      <c r="I2021" s="14"/>
    </row>
    <row r="2022" spans="1:23" x14ac:dyDescent="0.2">
      <c r="A2022" s="1"/>
      <c r="B2022" s="2" t="s">
        <v>6804</v>
      </c>
      <c r="C2022" s="3" t="s">
        <v>6801</v>
      </c>
      <c r="D2022" s="5">
        <v>1</v>
      </c>
      <c r="E2022" s="6">
        <v>1.0764651948256938</v>
      </c>
      <c r="F2022" s="6">
        <v>1.3304539420370429</v>
      </c>
      <c r="G2022" s="6">
        <v>1.7538803770434888</v>
      </c>
      <c r="H2022" s="14" t="s">
        <v>12078</v>
      </c>
      <c r="I2022" s="14"/>
    </row>
    <row r="2023" spans="1:23" x14ac:dyDescent="0.2">
      <c r="A2023" s="1"/>
      <c r="B2023" s="2" t="s">
        <v>5842</v>
      </c>
      <c r="C2023" s="3" t="s">
        <v>5939</v>
      </c>
      <c r="D2023" s="5">
        <v>1</v>
      </c>
      <c r="E2023" s="6">
        <v>1.0764651948256938</v>
      </c>
      <c r="F2023" s="6">
        <v>1.0864257542441762</v>
      </c>
      <c r="G2023" s="6">
        <v>1.7538803770434888</v>
      </c>
      <c r="H2023" s="14" t="s">
        <v>12079</v>
      </c>
      <c r="I2023" s="14"/>
    </row>
    <row r="2024" spans="1:23" x14ac:dyDescent="0.2">
      <c r="A2024" s="1"/>
      <c r="B2024" s="2" t="s">
        <v>2917</v>
      </c>
      <c r="C2024" s="3" t="s">
        <v>2918</v>
      </c>
      <c r="D2024" s="5">
        <v>1</v>
      </c>
      <c r="E2024" s="6">
        <v>1.0764651948256938</v>
      </c>
      <c r="F2024" s="6">
        <v>0.3698282438707331</v>
      </c>
      <c r="G2024" s="6">
        <v>1.7060821393259284</v>
      </c>
      <c r="H2024" s="14" t="s">
        <v>12080</v>
      </c>
      <c r="I2024" s="14"/>
    </row>
    <row r="2025" spans="1:23" x14ac:dyDescent="0.2">
      <c r="A2025" s="1"/>
      <c r="B2025" s="2" t="s">
        <v>9372</v>
      </c>
      <c r="C2025" s="3" t="s">
        <v>9479</v>
      </c>
      <c r="D2025" s="5">
        <v>1</v>
      </c>
      <c r="E2025" s="6">
        <v>1.0764651948256938</v>
      </c>
      <c r="F2025" s="6">
        <v>5.1999597060595582</v>
      </c>
      <c r="G2025" s="6">
        <v>1.4588137540927504</v>
      </c>
      <c r="H2025" s="14" t="s">
        <v>12081</v>
      </c>
      <c r="I2025" s="14"/>
      <c r="T2025" t="s">
        <v>15556</v>
      </c>
      <c r="U2025" t="s">
        <v>15023</v>
      </c>
      <c r="W2025" t="s">
        <v>15024</v>
      </c>
    </row>
    <row r="2026" spans="1:23" x14ac:dyDescent="0.2">
      <c r="A2026" s="1"/>
      <c r="B2026" s="2" t="s">
        <v>7113</v>
      </c>
      <c r="C2026" s="3" t="s">
        <v>7114</v>
      </c>
      <c r="D2026" s="5">
        <v>1</v>
      </c>
      <c r="E2026" s="6">
        <v>1.0764651948256938</v>
      </c>
      <c r="F2026" s="6">
        <v>1.4454397589549737</v>
      </c>
      <c r="G2026" s="6">
        <v>1.4321874155864371</v>
      </c>
      <c r="H2026" s="14" t="s">
        <v>12082</v>
      </c>
      <c r="I2026" s="14"/>
    </row>
    <row r="2027" spans="1:23" x14ac:dyDescent="0.2">
      <c r="A2027" s="1"/>
      <c r="B2027" s="2" t="s">
        <v>7840</v>
      </c>
      <c r="C2027" s="3" t="s">
        <v>7841</v>
      </c>
      <c r="D2027" s="5">
        <v>1</v>
      </c>
      <c r="E2027" s="6">
        <v>1.0764651948256938</v>
      </c>
      <c r="F2027" s="6">
        <v>1.8879918282862236</v>
      </c>
      <c r="G2027" s="6">
        <v>1.3803846788066108</v>
      </c>
      <c r="H2027" s="14" t="s">
        <v>12083</v>
      </c>
      <c r="I2027" s="14"/>
    </row>
    <row r="2028" spans="1:23" x14ac:dyDescent="0.2">
      <c r="A2028" s="1"/>
      <c r="B2028" s="2" t="s">
        <v>6398</v>
      </c>
      <c r="C2028" s="3" t="s">
        <v>6399</v>
      </c>
      <c r="D2028" s="5">
        <v>1</v>
      </c>
      <c r="E2028" s="6">
        <v>1.0764651948256938</v>
      </c>
      <c r="F2028" s="6">
        <v>1.2022641601440291</v>
      </c>
      <c r="G2028" s="6">
        <v>1.1694997969262411</v>
      </c>
      <c r="H2028" s="14" t="s">
        <v>12084</v>
      </c>
      <c r="I2028" s="14"/>
    </row>
    <row r="2029" spans="1:23" x14ac:dyDescent="0.2">
      <c r="A2029" s="1"/>
      <c r="B2029" s="2" t="s">
        <v>4098</v>
      </c>
      <c r="C2029" s="3" t="s">
        <v>4099</v>
      </c>
      <c r="D2029" s="5">
        <v>1</v>
      </c>
      <c r="E2029" s="6">
        <v>1.0764651948256938</v>
      </c>
      <c r="F2029" s="6">
        <v>0.75162288978131597</v>
      </c>
      <c r="G2029" s="6">
        <v>1.1066234127042724</v>
      </c>
      <c r="H2029" s="14" t="s">
        <v>12085</v>
      </c>
      <c r="I2029" s="14"/>
    </row>
    <row r="2030" spans="1:23" x14ac:dyDescent="0.2">
      <c r="A2030" s="1"/>
      <c r="B2030" s="2" t="s">
        <v>5883</v>
      </c>
      <c r="C2030" s="3" t="s">
        <v>5884</v>
      </c>
      <c r="D2030" s="5">
        <v>1</v>
      </c>
      <c r="E2030" s="6">
        <v>1.0764651948256938</v>
      </c>
      <c r="F2030" s="6">
        <v>1.1066234127042724</v>
      </c>
      <c r="G2030" s="6">
        <v>1.1066234127042724</v>
      </c>
      <c r="H2030" s="14" t="s">
        <v>12086</v>
      </c>
      <c r="I2030" s="14"/>
    </row>
    <row r="2031" spans="1:23" x14ac:dyDescent="0.2">
      <c r="A2031" s="1"/>
      <c r="B2031" s="2" t="s">
        <v>3705</v>
      </c>
      <c r="C2031" s="3" t="s">
        <v>3706</v>
      </c>
      <c r="D2031" s="5">
        <v>1</v>
      </c>
      <c r="E2031" s="6">
        <v>1.0764651948256938</v>
      </c>
      <c r="F2031" s="6">
        <v>0.65463614507615153</v>
      </c>
      <c r="G2031" s="6">
        <v>1.0665961308834448</v>
      </c>
      <c r="H2031" s="14" t="s">
        <v>12087</v>
      </c>
      <c r="I2031" s="14"/>
    </row>
    <row r="2032" spans="1:23" x14ac:dyDescent="0.2">
      <c r="A2032" s="1"/>
      <c r="B2032" s="2" t="s">
        <v>5602</v>
      </c>
      <c r="C2032" s="3" t="s">
        <v>5603</v>
      </c>
      <c r="D2032" s="5">
        <v>1</v>
      </c>
      <c r="E2032" s="6">
        <v>1.0764651948256938</v>
      </c>
      <c r="F2032" s="6">
        <v>1.0764651948256938</v>
      </c>
      <c r="G2032" s="6">
        <v>1.0568174716578975</v>
      </c>
      <c r="H2032" s="14" t="s">
        <v>12088</v>
      </c>
      <c r="I2032" s="14"/>
      <c r="T2032" t="s">
        <v>15557</v>
      </c>
      <c r="U2032" t="s">
        <v>15023</v>
      </c>
      <c r="W2032" t="s">
        <v>15025</v>
      </c>
    </row>
    <row r="2033" spans="1:23" x14ac:dyDescent="0.2">
      <c r="A2033" s="1"/>
      <c r="B2033" s="2" t="s">
        <v>6093</v>
      </c>
      <c r="C2033" s="3" t="s">
        <v>6197</v>
      </c>
      <c r="D2033" s="5">
        <v>1</v>
      </c>
      <c r="E2033" s="6">
        <v>1.0764651948256938</v>
      </c>
      <c r="F2033" s="6">
        <v>1.1481535045141356</v>
      </c>
      <c r="G2033" s="6">
        <v>1.0568174716578975</v>
      </c>
      <c r="H2033" s="14" t="s">
        <v>12089</v>
      </c>
      <c r="I2033" s="14"/>
    </row>
    <row r="2034" spans="1:23" x14ac:dyDescent="0.2">
      <c r="A2034" s="1"/>
      <c r="B2034" s="2" t="s">
        <v>2776</v>
      </c>
      <c r="C2034" s="3" t="s">
        <v>2877</v>
      </c>
      <c r="D2034" s="5">
        <v>1</v>
      </c>
      <c r="E2034" s="6">
        <v>1.0764651948256938</v>
      </c>
      <c r="F2034" s="6">
        <v>0.38018943284995627</v>
      </c>
      <c r="G2034" s="6">
        <v>1.047128511363469</v>
      </c>
      <c r="H2034" s="14" t="s">
        <v>12090</v>
      </c>
      <c r="I2034" s="14"/>
    </row>
    <row r="2035" spans="1:23" x14ac:dyDescent="0.2">
      <c r="A2035" s="1"/>
      <c r="B2035" s="2" t="s">
        <v>6051</v>
      </c>
      <c r="C2035" s="3" t="s">
        <v>6052</v>
      </c>
      <c r="D2035" s="5">
        <v>1</v>
      </c>
      <c r="E2035" s="6">
        <v>1.0764651948256938</v>
      </c>
      <c r="F2035" s="6">
        <v>1.1587771174048704</v>
      </c>
      <c r="G2035" s="6">
        <v>1.0280162869647178</v>
      </c>
      <c r="H2035" s="14" t="s">
        <v>12091</v>
      </c>
      <c r="I2035" s="14"/>
      <c r="Q2035" t="s">
        <v>10011</v>
      </c>
    </row>
    <row r="2036" spans="1:23" x14ac:dyDescent="0.2">
      <c r="A2036" s="1"/>
      <c r="B2036" s="2" t="s">
        <v>799</v>
      </c>
      <c r="C2036" s="3" t="s">
        <v>697</v>
      </c>
      <c r="D2036" s="5">
        <v>1</v>
      </c>
      <c r="E2036" s="6">
        <v>1.0764651948256938</v>
      </c>
      <c r="F2036" s="6">
        <v>5.296634060442193E-2</v>
      </c>
      <c r="G2036" s="6">
        <v>1.0280162869647178</v>
      </c>
      <c r="H2036" s="14" t="s">
        <v>12092</v>
      </c>
      <c r="I2036" s="14"/>
      <c r="Q2036" t="s">
        <v>10013</v>
      </c>
      <c r="T2036" t="s">
        <v>15558</v>
      </c>
      <c r="U2036" t="s">
        <v>15023</v>
      </c>
      <c r="W2036" t="s">
        <v>15025</v>
      </c>
    </row>
    <row r="2037" spans="1:23" x14ac:dyDescent="0.2">
      <c r="A2037" s="1"/>
      <c r="B2037" s="2" t="s">
        <v>5949</v>
      </c>
      <c r="C2037" s="3" t="s">
        <v>5950</v>
      </c>
      <c r="D2037" s="5">
        <v>1</v>
      </c>
      <c r="E2037" s="6">
        <v>1.0764651948256938</v>
      </c>
      <c r="F2037" s="6">
        <v>1.1271979606646423</v>
      </c>
      <c r="G2037" s="6">
        <v>1.0185912904776055</v>
      </c>
      <c r="H2037" s="14" t="s">
        <v>12093</v>
      </c>
      <c r="I2037" s="14"/>
      <c r="Q2037" t="s">
        <v>10011</v>
      </c>
    </row>
    <row r="2038" spans="1:23" x14ac:dyDescent="0.2">
      <c r="A2038" s="1"/>
      <c r="B2038" s="2" t="s">
        <v>6542</v>
      </c>
      <c r="C2038" s="3" t="s">
        <v>6543</v>
      </c>
      <c r="D2038" s="5">
        <v>1</v>
      </c>
      <c r="E2038" s="6">
        <v>1.0764651948256938</v>
      </c>
      <c r="F2038" s="6">
        <v>1.2133893940959144</v>
      </c>
      <c r="G2038" s="6">
        <v>1.0092528489676602</v>
      </c>
      <c r="H2038" s="14" t="s">
        <v>12094</v>
      </c>
      <c r="I2038" s="14"/>
    </row>
    <row r="2039" spans="1:23" x14ac:dyDescent="0.2">
      <c r="A2039" s="1"/>
      <c r="B2039" s="2" t="s">
        <v>5604</v>
      </c>
      <c r="C2039" s="3" t="s">
        <v>5709</v>
      </c>
      <c r="D2039" s="5">
        <v>1</v>
      </c>
      <c r="E2039" s="6">
        <v>1.0764651948256938</v>
      </c>
      <c r="F2039" s="6">
        <v>1.0764651948256938</v>
      </c>
      <c r="G2039" s="6">
        <v>1.0092528489676602</v>
      </c>
      <c r="H2039" s="14" t="s">
        <v>12095</v>
      </c>
      <c r="I2039" s="14"/>
    </row>
    <row r="2040" spans="1:23" x14ac:dyDescent="0.2">
      <c r="A2040" s="1"/>
      <c r="B2040" s="2" t="s">
        <v>5189</v>
      </c>
      <c r="C2040" s="3" t="s">
        <v>5190</v>
      </c>
      <c r="D2040" s="5">
        <v>1</v>
      </c>
      <c r="E2040" s="6">
        <v>1.0764651948256938</v>
      </c>
      <c r="F2040" s="6">
        <v>0.98174787157525645</v>
      </c>
      <c r="G2040" s="6">
        <v>1</v>
      </c>
      <c r="H2040" s="14" t="s">
        <v>12096</v>
      </c>
      <c r="I2040" s="14"/>
    </row>
    <row r="2041" spans="1:23" x14ac:dyDescent="0.2">
      <c r="A2041" s="1"/>
      <c r="B2041" s="2" t="s">
        <v>7230</v>
      </c>
      <c r="C2041" s="3" t="s">
        <v>7231</v>
      </c>
      <c r="D2041" s="5">
        <v>1</v>
      </c>
      <c r="E2041" s="6">
        <v>1.0764651948256938</v>
      </c>
      <c r="F2041" s="6">
        <v>1.4859352974276672</v>
      </c>
      <c r="G2041" s="6">
        <v>0.99083197362671782</v>
      </c>
      <c r="H2041" s="14" t="s">
        <v>12097</v>
      </c>
      <c r="I2041" s="14"/>
    </row>
    <row r="2042" spans="1:23" x14ac:dyDescent="0.2">
      <c r="A2042" s="1"/>
      <c r="B2042" s="2" t="s">
        <v>7693</v>
      </c>
      <c r="C2042" s="3" t="s">
        <v>7694</v>
      </c>
      <c r="D2042" s="5">
        <v>1</v>
      </c>
      <c r="E2042" s="6">
        <v>1.0764651948256938</v>
      </c>
      <c r="F2042" s="6">
        <v>1.8365378779080812</v>
      </c>
      <c r="G2042" s="6">
        <v>0.97274711638468436</v>
      </c>
      <c r="H2042" s="14" t="s">
        <v>12098</v>
      </c>
      <c r="I2042" s="14"/>
    </row>
    <row r="2043" spans="1:23" x14ac:dyDescent="0.2">
      <c r="A2043" s="1"/>
      <c r="B2043" s="2" t="s">
        <v>5940</v>
      </c>
      <c r="C2043" s="3" t="s">
        <v>5941</v>
      </c>
      <c r="D2043" s="5">
        <v>1</v>
      </c>
      <c r="E2043" s="6">
        <v>1.0764651948256938</v>
      </c>
      <c r="F2043" s="6">
        <v>1.0864257542441762</v>
      </c>
      <c r="G2043" s="6">
        <v>0.96382906643174737</v>
      </c>
      <c r="H2043" s="14" t="s">
        <v>12099</v>
      </c>
      <c r="I2043" s="14"/>
      <c r="T2043" t="s">
        <v>15559</v>
      </c>
      <c r="U2043" t="s">
        <v>15023</v>
      </c>
      <c r="W2043" t="s">
        <v>15024</v>
      </c>
    </row>
    <row r="2044" spans="1:23" x14ac:dyDescent="0.2">
      <c r="A2044" s="1"/>
      <c r="B2044" s="2" t="s">
        <v>8579</v>
      </c>
      <c r="C2044" s="3" t="s">
        <v>8580</v>
      </c>
      <c r="D2044" s="5">
        <v>1</v>
      </c>
      <c r="E2044" s="6">
        <v>1.0764651948256938</v>
      </c>
      <c r="F2044" s="6">
        <v>2.1086284853777326</v>
      </c>
      <c r="G2044" s="6">
        <v>0.95499256679458511</v>
      </c>
      <c r="H2044" s="14" t="s">
        <v>11695</v>
      </c>
      <c r="I2044" s="14"/>
      <c r="T2044" t="s">
        <v>15478</v>
      </c>
      <c r="W2044" t="s">
        <v>15024</v>
      </c>
    </row>
    <row r="2045" spans="1:23" x14ac:dyDescent="0.2">
      <c r="A2045" s="1"/>
      <c r="B2045" s="2" t="s">
        <v>5518</v>
      </c>
      <c r="C2045" s="3" t="s">
        <v>5519</v>
      </c>
      <c r="D2045" s="5">
        <v>1</v>
      </c>
      <c r="E2045" s="6">
        <v>1.0764651948256938</v>
      </c>
      <c r="F2045" s="6">
        <v>1.047128511363469</v>
      </c>
      <c r="G2045" s="6">
        <v>0.95499256679458511</v>
      </c>
      <c r="H2045" s="14" t="s">
        <v>12100</v>
      </c>
      <c r="I2045" s="14"/>
    </row>
    <row r="2046" spans="1:23" x14ac:dyDescent="0.2">
      <c r="A2046" s="1"/>
      <c r="B2046" s="2" t="s">
        <v>4110</v>
      </c>
      <c r="C2046" s="3" t="s">
        <v>4213</v>
      </c>
      <c r="D2046" s="5">
        <v>1</v>
      </c>
      <c r="E2046" s="6">
        <v>1.0764651948256938</v>
      </c>
      <c r="F2046" s="6">
        <v>0.74473198434182586</v>
      </c>
      <c r="G2046" s="6">
        <v>0.94623710417459372</v>
      </c>
      <c r="H2046" s="14" t="s">
        <v>12101</v>
      </c>
      <c r="I2046" s="14"/>
    </row>
    <row r="2047" spans="1:23" x14ac:dyDescent="0.2">
      <c r="A2047" s="1"/>
      <c r="B2047" s="2" t="s">
        <v>5043</v>
      </c>
      <c r="C2047" s="3" t="s">
        <v>5044</v>
      </c>
      <c r="D2047" s="5">
        <v>1</v>
      </c>
      <c r="E2047" s="6">
        <v>1.0764651948256938</v>
      </c>
      <c r="F2047" s="6">
        <v>0.92896633851914678</v>
      </c>
      <c r="G2047" s="6">
        <v>0.93756197278619191</v>
      </c>
      <c r="H2047" s="14" t="s">
        <v>12102</v>
      </c>
      <c r="I2047" s="14"/>
    </row>
    <row r="2048" spans="1:23" x14ac:dyDescent="0.2">
      <c r="A2048" s="1"/>
      <c r="B2048" s="2" t="s">
        <v>6661</v>
      </c>
      <c r="C2048" s="3" t="s">
        <v>6662</v>
      </c>
      <c r="D2048" s="5">
        <v>1</v>
      </c>
      <c r="E2048" s="6">
        <v>1.0764651948256938</v>
      </c>
      <c r="F2048" s="6">
        <v>1.2705744517168849</v>
      </c>
      <c r="G2048" s="6">
        <v>0.91201080236912979</v>
      </c>
      <c r="H2048" s="14" t="s">
        <v>12103</v>
      </c>
      <c r="I2048" s="14"/>
    </row>
    <row r="2049" spans="1:23" x14ac:dyDescent="0.2">
      <c r="A2049" s="1"/>
      <c r="B2049" s="2" t="s">
        <v>7191</v>
      </c>
      <c r="C2049" s="3" t="s">
        <v>7089</v>
      </c>
      <c r="D2049" s="5">
        <v>1</v>
      </c>
      <c r="E2049" s="6">
        <v>1.0764651948256938</v>
      </c>
      <c r="F2049" s="6">
        <v>1.4190577505843633</v>
      </c>
      <c r="G2049" s="6">
        <v>0.91201080236912979</v>
      </c>
      <c r="H2049" s="14" t="s">
        <v>12104</v>
      </c>
      <c r="I2049" s="14"/>
    </row>
    <row r="2050" spans="1:23" x14ac:dyDescent="0.2">
      <c r="A2050" s="1"/>
      <c r="B2050" s="2" t="s">
        <v>2327</v>
      </c>
      <c r="C2050" s="3" t="s">
        <v>2226</v>
      </c>
      <c r="D2050" s="5">
        <v>1</v>
      </c>
      <c r="E2050" s="6">
        <v>1.0764651948256938</v>
      </c>
      <c r="F2050" s="6">
        <v>0.2398832694811259</v>
      </c>
      <c r="G2050" s="6">
        <v>0.90364948891499619</v>
      </c>
      <c r="H2050" s="14" t="s">
        <v>12105</v>
      </c>
      <c r="I2050" s="14"/>
    </row>
    <row r="2051" spans="1:23" x14ac:dyDescent="0.2">
      <c r="A2051" s="1"/>
      <c r="B2051" s="2" t="s">
        <v>4667</v>
      </c>
      <c r="C2051" s="3" t="s">
        <v>4776</v>
      </c>
      <c r="D2051" s="5">
        <v>1</v>
      </c>
      <c r="E2051" s="6">
        <v>1.0764651948256938</v>
      </c>
      <c r="F2051" s="6">
        <v>0.90364948891499619</v>
      </c>
      <c r="G2051" s="6">
        <v>0.84722738550714294</v>
      </c>
      <c r="H2051" s="14" t="s">
        <v>12106</v>
      </c>
      <c r="I2051" s="14"/>
    </row>
    <row r="2052" spans="1:23" x14ac:dyDescent="0.2">
      <c r="A2052" s="1"/>
      <c r="B2052" s="2" t="s">
        <v>721</v>
      </c>
      <c r="C2052" s="3" t="s">
        <v>722</v>
      </c>
      <c r="D2052" s="5">
        <v>1</v>
      </c>
      <c r="E2052" s="6">
        <v>1.0764651948256938</v>
      </c>
      <c r="F2052" s="6">
        <v>5.0582465591348914E-2</v>
      </c>
      <c r="G2052" s="6">
        <v>0.80167810146245166</v>
      </c>
      <c r="H2052" s="14" t="s">
        <v>12107</v>
      </c>
      <c r="I2052" s="14"/>
      <c r="T2052" t="s">
        <v>15560</v>
      </c>
      <c r="W2052" t="s">
        <v>15025</v>
      </c>
    </row>
    <row r="2053" spans="1:23" x14ac:dyDescent="0.2">
      <c r="A2053" s="1"/>
      <c r="B2053" s="2" t="s">
        <v>4206</v>
      </c>
      <c r="C2053" s="3" t="s">
        <v>4518</v>
      </c>
      <c r="D2053" s="5">
        <v>1</v>
      </c>
      <c r="E2053" s="6">
        <v>1.0764651948256938</v>
      </c>
      <c r="F2053" s="6">
        <v>0.83176375175082939</v>
      </c>
      <c r="G2053" s="6">
        <v>0.75162288978131597</v>
      </c>
      <c r="H2053" s="14" t="s">
        <v>12108</v>
      </c>
      <c r="I2053" s="14"/>
      <c r="Q2053" t="s">
        <v>10011</v>
      </c>
    </row>
    <row r="2054" spans="1:23" x14ac:dyDescent="0.2">
      <c r="A2054" s="1"/>
      <c r="B2054" s="2" t="s">
        <v>7284</v>
      </c>
      <c r="C2054" s="3" t="s">
        <v>7285</v>
      </c>
      <c r="D2054" s="5">
        <v>1</v>
      </c>
      <c r="E2054" s="6">
        <v>1.0764651948256938</v>
      </c>
      <c r="F2054" s="6">
        <v>1.4996850271438738</v>
      </c>
      <c r="G2054" s="6">
        <v>0.65463614507615153</v>
      </c>
      <c r="H2054" s="14" t="s">
        <v>12109</v>
      </c>
      <c r="I2054" s="14"/>
    </row>
    <row r="2055" spans="1:23" x14ac:dyDescent="0.2">
      <c r="A2055" s="1"/>
      <c r="B2055" s="2" t="s">
        <v>4154</v>
      </c>
      <c r="C2055" s="3" t="s">
        <v>4155</v>
      </c>
      <c r="D2055" s="5">
        <v>1</v>
      </c>
      <c r="E2055" s="6">
        <v>1.0764651948256938</v>
      </c>
      <c r="F2055" s="6">
        <v>0.79432830707062396</v>
      </c>
      <c r="G2055" s="6">
        <v>0.64268770848745682</v>
      </c>
      <c r="H2055" s="14" t="s">
        <v>12110</v>
      </c>
      <c r="I2055" s="14"/>
    </row>
    <row r="2056" spans="1:23" x14ac:dyDescent="0.2">
      <c r="A2056" s="1"/>
      <c r="B2056" s="2" t="s">
        <v>7730</v>
      </c>
      <c r="C2056" s="3" t="s">
        <v>7731</v>
      </c>
      <c r="D2056" s="5">
        <v>1</v>
      </c>
      <c r="E2056" s="6">
        <v>1.0764651948256938</v>
      </c>
      <c r="F2056" s="6">
        <v>1.8879918282862236</v>
      </c>
      <c r="G2056" s="6">
        <v>0.58613817870106</v>
      </c>
      <c r="H2056" s="14" t="s">
        <v>12111</v>
      </c>
      <c r="I2056" s="14"/>
    </row>
    <row r="2057" spans="1:23" x14ac:dyDescent="0.2">
      <c r="A2057" s="1"/>
      <c r="B2057" s="2" t="s">
        <v>2532</v>
      </c>
      <c r="C2057" s="3" t="s">
        <v>2429</v>
      </c>
      <c r="D2057" s="5">
        <v>1</v>
      </c>
      <c r="E2057" s="6">
        <v>1.0764651948256938</v>
      </c>
      <c r="F2057" s="6">
        <v>0.28313919952365851</v>
      </c>
      <c r="G2057" s="6">
        <v>0.56493702146935565</v>
      </c>
      <c r="H2057" s="14" t="s">
        <v>12112</v>
      </c>
      <c r="I2057" s="14"/>
      <c r="Q2057" t="s">
        <v>10018</v>
      </c>
    </row>
    <row r="2058" spans="1:23" x14ac:dyDescent="0.2">
      <c r="A2058" s="1"/>
      <c r="B2058" s="2" t="s">
        <v>6198</v>
      </c>
      <c r="C2058" s="3" t="s">
        <v>6199</v>
      </c>
      <c r="D2058" s="5">
        <v>1</v>
      </c>
      <c r="E2058" s="6">
        <v>1.0764651948256938</v>
      </c>
      <c r="F2058" s="6">
        <v>1.1481535045141356</v>
      </c>
      <c r="G2058" s="6">
        <v>0.55462568661708689</v>
      </c>
      <c r="H2058" s="14" t="s">
        <v>12113</v>
      </c>
      <c r="I2058" s="14"/>
    </row>
    <row r="2059" spans="1:23" x14ac:dyDescent="0.2">
      <c r="A2059" s="1"/>
      <c r="B2059" s="2" t="s">
        <v>1697</v>
      </c>
      <c r="C2059" s="3" t="s">
        <v>1597</v>
      </c>
      <c r="D2059" s="5">
        <v>1</v>
      </c>
      <c r="E2059" s="6">
        <v>1.0764651948256938</v>
      </c>
      <c r="F2059" s="6">
        <v>0.13677287242540698</v>
      </c>
      <c r="G2059" s="6">
        <v>0.50582465591348924</v>
      </c>
      <c r="H2059" s="14" t="s">
        <v>12114</v>
      </c>
      <c r="I2059" s="14"/>
    </row>
    <row r="2060" spans="1:23" x14ac:dyDescent="0.2">
      <c r="A2060" s="1"/>
      <c r="B2060" s="2" t="s">
        <v>3414</v>
      </c>
      <c r="C2060" s="3" t="s">
        <v>3415</v>
      </c>
      <c r="D2060" s="5">
        <v>1</v>
      </c>
      <c r="E2060" s="6">
        <v>1.0764651948256938</v>
      </c>
      <c r="F2060" s="6">
        <v>0.55975758190160507</v>
      </c>
      <c r="G2060" s="6">
        <v>0.43251380933651712</v>
      </c>
      <c r="H2060" s="14" t="s">
        <v>12115</v>
      </c>
      <c r="I2060" s="14"/>
    </row>
    <row r="2061" spans="1:23" x14ac:dyDescent="0.2">
      <c r="A2061" s="1"/>
      <c r="B2061" s="2" t="s">
        <v>2007</v>
      </c>
      <c r="C2061" s="3" t="s">
        <v>2008</v>
      </c>
      <c r="D2061" s="5">
        <v>1</v>
      </c>
      <c r="E2061" s="6">
        <v>1.0764651948256938</v>
      </c>
      <c r="F2061" s="6">
        <v>0.20137240006236615</v>
      </c>
      <c r="G2061" s="6">
        <v>0.41304756930654057</v>
      </c>
      <c r="H2061" s="14" t="s">
        <v>12116</v>
      </c>
      <c r="I2061" s="14"/>
    </row>
    <row r="2062" spans="1:23" x14ac:dyDescent="0.2">
      <c r="A2062" s="1"/>
      <c r="B2062" s="2" t="s">
        <v>2138</v>
      </c>
      <c r="C2062" s="3" t="s">
        <v>2031</v>
      </c>
      <c r="D2062" s="5">
        <v>1</v>
      </c>
      <c r="E2062" s="6">
        <v>1.0764651948256938</v>
      </c>
      <c r="F2062" s="6">
        <v>0.17864876708883395</v>
      </c>
      <c r="G2062" s="6">
        <v>0.39810717931509354</v>
      </c>
      <c r="H2062" s="14" t="s">
        <v>12117</v>
      </c>
      <c r="I2062" s="14"/>
    </row>
    <row r="2063" spans="1:23" x14ac:dyDescent="0.2">
      <c r="A2063" s="1"/>
      <c r="B2063" s="2" t="s">
        <v>5520</v>
      </c>
      <c r="C2063" s="3" t="s">
        <v>5521</v>
      </c>
      <c r="D2063" s="5">
        <v>1</v>
      </c>
      <c r="E2063" s="6">
        <v>1.0764651948256938</v>
      </c>
      <c r="F2063" s="6">
        <v>1.047128511363469</v>
      </c>
      <c r="G2063" s="6">
        <v>0.35645110477900249</v>
      </c>
      <c r="H2063" s="14" t="s">
        <v>12118</v>
      </c>
      <c r="I2063" s="14"/>
    </row>
    <row r="2064" spans="1:23" x14ac:dyDescent="0.2">
      <c r="A2064" s="1"/>
      <c r="B2064" s="2" t="s">
        <v>4614</v>
      </c>
      <c r="C2064" s="3" t="s">
        <v>4615</v>
      </c>
      <c r="D2064" s="5">
        <v>1</v>
      </c>
      <c r="E2064" s="6">
        <v>1.0764651948256938</v>
      </c>
      <c r="F2064" s="6">
        <v>0.89536465695291834</v>
      </c>
      <c r="G2064" s="6">
        <v>0.34040821354761797</v>
      </c>
      <c r="H2064" s="14" t="s">
        <v>12119</v>
      </c>
      <c r="I2064" s="14"/>
    </row>
    <row r="2065" spans="1:23" x14ac:dyDescent="0.2">
      <c r="A2065" s="1"/>
      <c r="B2065" s="2" t="s">
        <v>4532</v>
      </c>
      <c r="C2065" s="3" t="s">
        <v>4531</v>
      </c>
      <c r="D2065" s="5">
        <v>1</v>
      </c>
      <c r="E2065" s="6">
        <v>1.0764651948256938</v>
      </c>
      <c r="F2065" s="6">
        <v>0.870963596221353</v>
      </c>
      <c r="G2065" s="6">
        <v>0.3162278070536208</v>
      </c>
      <c r="H2065" s="14" t="s">
        <v>12120</v>
      </c>
      <c r="I2065" s="14"/>
      <c r="T2065" t="s">
        <v>15561</v>
      </c>
      <c r="U2065" t="s">
        <v>15023</v>
      </c>
      <c r="W2065" t="s">
        <v>15024</v>
      </c>
    </row>
    <row r="2066" spans="1:23" x14ac:dyDescent="0.2">
      <c r="A2066" s="1"/>
      <c r="B2066" s="2" t="s">
        <v>7610</v>
      </c>
      <c r="C2066" s="3" t="s">
        <v>7611</v>
      </c>
      <c r="D2066" s="5">
        <v>1</v>
      </c>
      <c r="E2066" s="6">
        <v>1.0764651948256938</v>
      </c>
      <c r="F2066" s="6">
        <v>1.5417005711088634</v>
      </c>
      <c r="G2066" s="6">
        <v>0.3162278070536208</v>
      </c>
      <c r="H2066" s="14" t="s">
        <v>12121</v>
      </c>
      <c r="I2066" s="14"/>
    </row>
    <row r="2067" spans="1:23" x14ac:dyDescent="0.2">
      <c r="A2067" s="1"/>
      <c r="B2067" s="2" t="s">
        <v>7931</v>
      </c>
      <c r="C2067" s="3" t="s">
        <v>7932</v>
      </c>
      <c r="D2067" s="5">
        <v>1</v>
      </c>
      <c r="E2067" s="6">
        <v>1.0764651948256938</v>
      </c>
      <c r="F2067" s="6">
        <v>1.8197009137356817</v>
      </c>
      <c r="G2067" s="6">
        <v>0.27797130917450652</v>
      </c>
      <c r="H2067" s="14" t="s">
        <v>12122</v>
      </c>
      <c r="I2067" s="14"/>
      <c r="T2067" t="s">
        <v>15562</v>
      </c>
      <c r="U2067" t="s">
        <v>15023</v>
      </c>
      <c r="W2067" t="s">
        <v>15024</v>
      </c>
    </row>
    <row r="2068" spans="1:23" x14ac:dyDescent="0.2">
      <c r="A2068" s="1"/>
      <c r="B2068" s="2" t="s">
        <v>3655</v>
      </c>
      <c r="C2068" s="3" t="s">
        <v>3656</v>
      </c>
      <c r="D2068" s="5">
        <v>1</v>
      </c>
      <c r="E2068" s="6">
        <v>1.0764651948256938</v>
      </c>
      <c r="F2068" s="6">
        <v>0.60813501293191718</v>
      </c>
      <c r="G2068" s="6">
        <v>0.2754228778471231</v>
      </c>
      <c r="H2068" s="14" t="s">
        <v>12123</v>
      </c>
      <c r="I2068" s="14"/>
      <c r="T2068" t="s">
        <v>15563</v>
      </c>
      <c r="V2068" t="s">
        <v>15025</v>
      </c>
      <c r="W2068" t="s">
        <v>15025</v>
      </c>
    </row>
    <row r="2069" spans="1:23" x14ac:dyDescent="0.2">
      <c r="A2069" s="1"/>
      <c r="B2069" s="2" t="s">
        <v>8627</v>
      </c>
      <c r="C2069" s="3" t="s">
        <v>8738</v>
      </c>
      <c r="D2069" s="5">
        <v>1</v>
      </c>
      <c r="E2069" s="6">
        <v>1.0764651948256938</v>
      </c>
      <c r="F2069" s="6">
        <v>2.3768404802678389</v>
      </c>
      <c r="G2069" s="6">
        <v>0.18706822765049738</v>
      </c>
      <c r="H2069" s="14" t="s">
        <v>12124</v>
      </c>
      <c r="I2069" s="14"/>
      <c r="T2069" t="s">
        <v>15564</v>
      </c>
      <c r="U2069" t="s">
        <v>15023</v>
      </c>
      <c r="W2069" t="s">
        <v>15024</v>
      </c>
    </row>
    <row r="2070" spans="1:23" x14ac:dyDescent="0.2">
      <c r="A2070" s="1"/>
      <c r="B2070" s="2" t="s">
        <v>7523</v>
      </c>
      <c r="C2070" s="3" t="s">
        <v>7524</v>
      </c>
      <c r="D2070" s="5">
        <v>1</v>
      </c>
      <c r="E2070" s="6">
        <v>1.0764651948256938</v>
      </c>
      <c r="F2070" s="6">
        <v>1.67494326446363</v>
      </c>
      <c r="G2070" s="6">
        <v>0.17218685095797528</v>
      </c>
      <c r="H2070" s="14" t="s">
        <v>12125</v>
      </c>
      <c r="I2070" s="14"/>
    </row>
    <row r="2071" spans="1:23" x14ac:dyDescent="0.2">
      <c r="A2071" s="1"/>
      <c r="B2071" s="2" t="s">
        <v>5029</v>
      </c>
      <c r="C2071" s="3" t="s">
        <v>5030</v>
      </c>
      <c r="D2071" s="5">
        <v>1</v>
      </c>
      <c r="E2071" s="6">
        <v>1.0764651948256938</v>
      </c>
      <c r="F2071" s="6">
        <v>0.97274711638468436</v>
      </c>
      <c r="G2071" s="6">
        <v>0.16595874234142471</v>
      </c>
      <c r="H2071" s="14" t="s">
        <v>12126</v>
      </c>
      <c r="I2071" s="14"/>
    </row>
    <row r="2072" spans="1:23" x14ac:dyDescent="0.2">
      <c r="A2072" s="1"/>
      <c r="B2072" s="2" t="s">
        <v>7219</v>
      </c>
      <c r="C2072" s="3" t="s">
        <v>7329</v>
      </c>
      <c r="D2072" s="5">
        <v>1</v>
      </c>
      <c r="E2072" s="6">
        <v>1.0764651948256938</v>
      </c>
      <c r="F2072" s="6">
        <v>1.5848925954751478</v>
      </c>
      <c r="G2072" s="6">
        <v>0.15417005390276925</v>
      </c>
      <c r="H2072" s="14" t="s">
        <v>12127</v>
      </c>
      <c r="I2072" s="14"/>
      <c r="P2072" s="16" t="s">
        <v>10007</v>
      </c>
      <c r="T2072" t="s">
        <v>15565</v>
      </c>
      <c r="W2072" t="s">
        <v>15024</v>
      </c>
    </row>
    <row r="2073" spans="1:23" x14ac:dyDescent="0.2">
      <c r="A2073" s="1"/>
      <c r="B2073" s="2" t="s">
        <v>7115</v>
      </c>
      <c r="C2073" s="3" t="s">
        <v>7116</v>
      </c>
      <c r="D2073" s="5">
        <v>1</v>
      </c>
      <c r="E2073" s="6">
        <v>1.0764651948256938</v>
      </c>
      <c r="F2073" s="6">
        <v>1.4454397589549737</v>
      </c>
      <c r="G2073" s="6">
        <v>0.15135607075051322</v>
      </c>
      <c r="H2073" s="14" t="s">
        <v>12128</v>
      </c>
      <c r="I2073" s="14"/>
      <c r="T2073" t="s">
        <v>15566</v>
      </c>
      <c r="U2073" t="s">
        <v>15023</v>
      </c>
      <c r="W2073" t="s">
        <v>15025</v>
      </c>
    </row>
    <row r="2074" spans="1:23" x14ac:dyDescent="0.2">
      <c r="A2074" s="1"/>
      <c r="B2074" s="2" t="s">
        <v>9237</v>
      </c>
      <c r="C2074" s="3" t="s">
        <v>9238</v>
      </c>
      <c r="D2074" s="5">
        <v>1</v>
      </c>
      <c r="E2074" s="6">
        <v>1.0764651948256938</v>
      </c>
      <c r="F2074" s="6">
        <v>3.0199520450778885</v>
      </c>
      <c r="G2074" s="6">
        <v>0.13182565235440422</v>
      </c>
      <c r="H2074" s="14" t="s">
        <v>12129</v>
      </c>
      <c r="I2074" s="14"/>
      <c r="T2074" t="s">
        <v>15567</v>
      </c>
      <c r="U2074" t="s">
        <v>15023</v>
      </c>
      <c r="W2074" t="s">
        <v>15026</v>
      </c>
    </row>
    <row r="2075" spans="1:23" x14ac:dyDescent="0.2">
      <c r="A2075" s="1"/>
      <c r="B2075" s="2" t="s">
        <v>7365</v>
      </c>
      <c r="C2075" s="3" t="s">
        <v>7465</v>
      </c>
      <c r="D2075" s="5">
        <v>1</v>
      </c>
      <c r="E2075" s="6">
        <v>1.0764651948256938</v>
      </c>
      <c r="F2075" s="6">
        <v>1.6595863968170348</v>
      </c>
      <c r="G2075" s="6">
        <v>9.6382897018825908E-2</v>
      </c>
      <c r="H2075" s="14" t="s">
        <v>12130</v>
      </c>
      <c r="I2075" s="14"/>
      <c r="R2075">
        <v>18252784</v>
      </c>
      <c r="S2075">
        <v>18252784</v>
      </c>
      <c r="T2075" t="s">
        <v>15568</v>
      </c>
      <c r="V2075" t="s">
        <v>15025</v>
      </c>
      <c r="W2075" t="s">
        <v>15024</v>
      </c>
    </row>
    <row r="2076" spans="1:23" x14ac:dyDescent="0.2">
      <c r="A2076" s="1"/>
      <c r="B2076" s="2" t="s">
        <v>9789</v>
      </c>
      <c r="C2076" s="3" t="s">
        <v>9790</v>
      </c>
      <c r="D2076" s="5">
        <v>1</v>
      </c>
      <c r="E2076" s="6">
        <v>1.0665961418159815</v>
      </c>
      <c r="F2076" s="6">
        <v>5.3456431408649125</v>
      </c>
      <c r="G2076" s="6">
        <v>9.1201082285208646</v>
      </c>
      <c r="H2076" s="14" t="s">
        <v>12131</v>
      </c>
      <c r="I2076" s="14"/>
      <c r="T2076" t="s">
        <v>15569</v>
      </c>
      <c r="U2076" t="s">
        <v>15023</v>
      </c>
      <c r="W2076" t="s">
        <v>15025</v>
      </c>
    </row>
    <row r="2077" spans="1:23" x14ac:dyDescent="0.2">
      <c r="A2077" s="1"/>
      <c r="B2077" s="2" t="s">
        <v>9526</v>
      </c>
      <c r="C2077" s="3" t="s">
        <v>9527</v>
      </c>
      <c r="D2077" s="5">
        <v>1</v>
      </c>
      <c r="E2077" s="6">
        <v>1.0665961418159815</v>
      </c>
      <c r="F2077" s="6">
        <v>7.7268053768417477</v>
      </c>
      <c r="G2077" s="6">
        <v>6.8548822353665209</v>
      </c>
      <c r="H2077" s="14" t="s">
        <v>12132</v>
      </c>
      <c r="I2077" s="14"/>
      <c r="P2077" s="16" t="s">
        <v>10007</v>
      </c>
      <c r="T2077" t="s">
        <v>15570</v>
      </c>
      <c r="W2077" t="s">
        <v>15024</v>
      </c>
    </row>
    <row r="2078" spans="1:23" x14ac:dyDescent="0.2">
      <c r="A2078" s="1"/>
      <c r="B2078" s="2" t="s">
        <v>1181</v>
      </c>
      <c r="C2078" s="3" t="s">
        <v>1182</v>
      </c>
      <c r="D2078" s="5">
        <v>1</v>
      </c>
      <c r="E2078" s="6">
        <v>1.0665961418159815</v>
      </c>
      <c r="F2078" s="6">
        <v>7.5857757436896364E-2</v>
      </c>
      <c r="G2078" s="6">
        <v>5.9156163380310387</v>
      </c>
      <c r="H2078" s="14" t="s">
        <v>12133</v>
      </c>
      <c r="I2078" s="14"/>
    </row>
    <row r="2079" spans="1:23" x14ac:dyDescent="0.2">
      <c r="A2079" s="1"/>
      <c r="B2079" s="2" t="s">
        <v>887</v>
      </c>
      <c r="C2079" s="3" t="s">
        <v>888</v>
      </c>
      <c r="D2079" s="5">
        <v>1</v>
      </c>
      <c r="E2079" s="6">
        <v>1.0665961418159815</v>
      </c>
      <c r="F2079" s="6">
        <v>5.4450265358227244E-2</v>
      </c>
      <c r="G2079" s="6">
        <v>3.6307807914719201</v>
      </c>
      <c r="H2079" s="14" t="s">
        <v>12134</v>
      </c>
      <c r="I2079" s="14"/>
      <c r="P2079" s="16" t="s">
        <v>10007</v>
      </c>
    </row>
    <row r="2080" spans="1:23" x14ac:dyDescent="0.2">
      <c r="A2080" s="1"/>
      <c r="B2080" s="2" t="s">
        <v>839</v>
      </c>
      <c r="C2080" s="3" t="s">
        <v>935</v>
      </c>
      <c r="D2080" s="5">
        <v>1</v>
      </c>
      <c r="E2080" s="6">
        <v>1.0665961418159815</v>
      </c>
      <c r="F2080" s="6">
        <v>4.9203957105293988E-2</v>
      </c>
      <c r="G2080" s="6">
        <v>2.779712746858169</v>
      </c>
      <c r="H2080" s="14" t="s">
        <v>12135</v>
      </c>
      <c r="I2080" s="14"/>
      <c r="T2080" t="s">
        <v>15571</v>
      </c>
      <c r="V2080" t="s">
        <v>15025</v>
      </c>
      <c r="W2080" t="s">
        <v>15025</v>
      </c>
    </row>
    <row r="2081" spans="1:23" x14ac:dyDescent="0.2">
      <c r="A2081" s="1"/>
      <c r="B2081" s="2" t="s">
        <v>2128</v>
      </c>
      <c r="C2081" s="3" t="s">
        <v>2129</v>
      </c>
      <c r="D2081" s="5">
        <v>1</v>
      </c>
      <c r="E2081" s="6">
        <v>1.0665961418159815</v>
      </c>
      <c r="F2081" s="6">
        <v>0.2187761448421072</v>
      </c>
      <c r="G2081" s="6">
        <v>2.6791677898088211</v>
      </c>
      <c r="H2081" s="14" t="s">
        <v>12136</v>
      </c>
      <c r="I2081" s="14"/>
    </row>
    <row r="2082" spans="1:23" x14ac:dyDescent="0.2">
      <c r="A2082" s="1"/>
      <c r="B2082" s="2" t="s">
        <v>1648</v>
      </c>
      <c r="C2082" s="3" t="s">
        <v>1454</v>
      </c>
      <c r="D2082" s="5">
        <v>1</v>
      </c>
      <c r="E2082" s="6">
        <v>1.0665961418159815</v>
      </c>
      <c r="F2082" s="6">
        <v>0.11912417321903571</v>
      </c>
      <c r="G2082" s="6">
        <v>2.3988332884076469</v>
      </c>
      <c r="H2082" s="14" t="s">
        <v>12137</v>
      </c>
      <c r="I2082" s="14"/>
      <c r="N2082" s="16" t="s">
        <v>10006</v>
      </c>
      <c r="T2082" t="s">
        <v>15572</v>
      </c>
      <c r="W2082" t="s">
        <v>15025</v>
      </c>
    </row>
    <row r="2083" spans="1:23" x14ac:dyDescent="0.2">
      <c r="A2083" s="1"/>
      <c r="B2083" s="2" t="s">
        <v>5885</v>
      </c>
      <c r="C2083" s="3" t="s">
        <v>5886</v>
      </c>
      <c r="D2083" s="5">
        <v>1</v>
      </c>
      <c r="E2083" s="6">
        <v>1.0665961418159815</v>
      </c>
      <c r="F2083" s="6">
        <v>1.1066234023832633</v>
      </c>
      <c r="G2083" s="6">
        <v>2.0137238646940108</v>
      </c>
      <c r="H2083" s="14" t="s">
        <v>12138</v>
      </c>
      <c r="I2083" s="14"/>
    </row>
    <row r="2084" spans="1:23" x14ac:dyDescent="0.2">
      <c r="A2084" s="1"/>
      <c r="B2084" s="2" t="s">
        <v>4591</v>
      </c>
      <c r="C2084" s="3" t="s">
        <v>4493</v>
      </c>
      <c r="D2084" s="5">
        <v>1</v>
      </c>
      <c r="E2084" s="6">
        <v>1.0665961418159815</v>
      </c>
      <c r="F2084" s="6">
        <v>0.85506679093280991</v>
      </c>
      <c r="G2084" s="6">
        <v>1.9054612681249712</v>
      </c>
      <c r="H2084" s="14" t="s">
        <v>12139</v>
      </c>
      <c r="I2084" s="14"/>
    </row>
    <row r="2085" spans="1:23" x14ac:dyDescent="0.2">
      <c r="A2085" s="1"/>
      <c r="B2085" s="2" t="s">
        <v>4758</v>
      </c>
      <c r="C2085" s="3" t="s">
        <v>4759</v>
      </c>
      <c r="D2085" s="5">
        <v>1</v>
      </c>
      <c r="E2085" s="6">
        <v>1.0665961418159815</v>
      </c>
      <c r="F2085" s="6">
        <v>0.88715593705657081</v>
      </c>
      <c r="G2085" s="6">
        <v>1.8365388234217142</v>
      </c>
      <c r="H2085" s="14" t="s">
        <v>12140</v>
      </c>
      <c r="I2085" s="14"/>
    </row>
    <row r="2086" spans="1:23" x14ac:dyDescent="0.2">
      <c r="A2086" s="1"/>
      <c r="B2086" s="2" t="s">
        <v>4231</v>
      </c>
      <c r="C2086" s="3" t="s">
        <v>4129</v>
      </c>
      <c r="D2086" s="5">
        <v>1</v>
      </c>
      <c r="E2086" s="6">
        <v>1.0665961418159815</v>
      </c>
      <c r="F2086" s="6">
        <v>0.71121357840719013</v>
      </c>
      <c r="G2086" s="6">
        <v>1.7864877098580538</v>
      </c>
      <c r="H2086" s="14" t="s">
        <v>12141</v>
      </c>
      <c r="I2086" s="14"/>
    </row>
    <row r="2087" spans="1:23" x14ac:dyDescent="0.2">
      <c r="A2087" s="1"/>
      <c r="B2087" s="2" t="s">
        <v>2666</v>
      </c>
      <c r="C2087" s="3" t="s">
        <v>2558</v>
      </c>
      <c r="D2087" s="5">
        <v>1</v>
      </c>
      <c r="E2087" s="6">
        <v>1.0665961418159815</v>
      </c>
      <c r="F2087" s="6">
        <v>0.32809532679622261</v>
      </c>
      <c r="G2087" s="6">
        <v>1.5995582872633178</v>
      </c>
      <c r="H2087" s="14" t="s">
        <v>12142</v>
      </c>
      <c r="I2087" s="14"/>
    </row>
    <row r="2088" spans="1:23" x14ac:dyDescent="0.2">
      <c r="A2088" s="1"/>
      <c r="B2088" s="2" t="s">
        <v>1944</v>
      </c>
      <c r="C2088" s="3" t="s">
        <v>1945</v>
      </c>
      <c r="D2088" s="5">
        <v>1</v>
      </c>
      <c r="E2088" s="6">
        <v>1.0665961418159815</v>
      </c>
      <c r="F2088" s="6">
        <v>0.16292960187365571</v>
      </c>
      <c r="G2088" s="6">
        <v>1.5135607335940735</v>
      </c>
      <c r="H2088" s="14" t="s">
        <v>12143</v>
      </c>
      <c r="I2088" s="14"/>
    </row>
    <row r="2089" spans="1:23" x14ac:dyDescent="0.2">
      <c r="A2089" s="1"/>
      <c r="B2089" s="2" t="s">
        <v>5724</v>
      </c>
      <c r="C2089" s="3" t="s">
        <v>5725</v>
      </c>
      <c r="D2089" s="5">
        <v>1</v>
      </c>
      <c r="E2089" s="6">
        <v>1.0665961418159815</v>
      </c>
      <c r="F2089" s="6">
        <v>1.0471285493411191</v>
      </c>
      <c r="G2089" s="6">
        <v>1.393156885581907</v>
      </c>
      <c r="H2089" s="14" t="s">
        <v>12144</v>
      </c>
      <c r="I2089" s="14"/>
    </row>
    <row r="2090" spans="1:23" x14ac:dyDescent="0.2">
      <c r="A2090" s="1"/>
      <c r="B2090" s="2" t="s">
        <v>5673</v>
      </c>
      <c r="C2090" s="3" t="s">
        <v>5568</v>
      </c>
      <c r="D2090" s="5">
        <v>1</v>
      </c>
      <c r="E2090" s="6">
        <v>1.0665961418159815</v>
      </c>
      <c r="F2090" s="6">
        <v>1.0375284176156161</v>
      </c>
      <c r="G2090" s="6">
        <v>1.3182563154495244</v>
      </c>
      <c r="H2090" s="14" t="s">
        <v>12145</v>
      </c>
      <c r="I2090" s="14"/>
    </row>
    <row r="2091" spans="1:23" x14ac:dyDescent="0.2">
      <c r="A2091" s="1"/>
      <c r="B2091" s="2" t="s">
        <v>327</v>
      </c>
      <c r="C2091" s="3" t="s">
        <v>110</v>
      </c>
      <c r="D2091" s="5">
        <v>1</v>
      </c>
      <c r="E2091" s="6">
        <v>1.0665961418159815</v>
      </c>
      <c r="F2091" s="6">
        <v>2.9376499553709905E-2</v>
      </c>
      <c r="G2091" s="6">
        <v>1.2473831635481429</v>
      </c>
      <c r="H2091" s="14" t="s">
        <v>10259</v>
      </c>
      <c r="I2091" s="14"/>
    </row>
    <row r="2092" spans="1:23" x14ac:dyDescent="0.2">
      <c r="A2092" s="1"/>
      <c r="B2092" s="2" t="s">
        <v>647</v>
      </c>
      <c r="C2092" s="3" t="s">
        <v>648</v>
      </c>
      <c r="D2092" s="5">
        <v>1</v>
      </c>
      <c r="E2092" s="6">
        <v>1.0665961418159815</v>
      </c>
      <c r="F2092" s="6">
        <v>4.2854853054861898E-2</v>
      </c>
      <c r="G2092" s="6">
        <v>1.2133885749741924</v>
      </c>
      <c r="H2092" s="14" t="s">
        <v>12146</v>
      </c>
      <c r="I2092" s="14"/>
      <c r="P2092" s="16" t="s">
        <v>10015</v>
      </c>
      <c r="T2092" t="s">
        <v>15573</v>
      </c>
      <c r="W2092" t="s">
        <v>15025</v>
      </c>
    </row>
    <row r="2093" spans="1:23" x14ac:dyDescent="0.2">
      <c r="A2093" s="1"/>
      <c r="B2093" s="2" t="s">
        <v>6764</v>
      </c>
      <c r="C2093" s="3" t="s">
        <v>6765</v>
      </c>
      <c r="D2093" s="5">
        <v>1</v>
      </c>
      <c r="E2093" s="6">
        <v>1.0665961418159815</v>
      </c>
      <c r="F2093" s="6">
        <v>1.2705740994095254</v>
      </c>
      <c r="G2093" s="6">
        <v>1.2133885749741924</v>
      </c>
      <c r="H2093" s="14" t="s">
        <v>12147</v>
      </c>
      <c r="I2093" s="14"/>
    </row>
    <row r="2094" spans="1:23" x14ac:dyDescent="0.2">
      <c r="A2094" s="1"/>
      <c r="B2094" s="2" t="s">
        <v>4705</v>
      </c>
      <c r="C2094" s="3" t="s">
        <v>4607</v>
      </c>
      <c r="D2094" s="5">
        <v>1</v>
      </c>
      <c r="E2094" s="6">
        <v>1.0665961418159815</v>
      </c>
      <c r="F2094" s="6">
        <v>0.87902252302653383</v>
      </c>
      <c r="G2094" s="6">
        <v>1.1694991887946868</v>
      </c>
      <c r="H2094" s="14" t="s">
        <v>12148</v>
      </c>
      <c r="I2094" s="14"/>
      <c r="T2094" t="s">
        <v>15574</v>
      </c>
      <c r="U2094" t="s">
        <v>15023</v>
      </c>
      <c r="W2094" t="s">
        <v>15024</v>
      </c>
    </row>
    <row r="2095" spans="1:23" x14ac:dyDescent="0.2">
      <c r="A2095" s="1"/>
      <c r="B2095" s="2" t="s">
        <v>4913</v>
      </c>
      <c r="C2095" s="3" t="s">
        <v>4914</v>
      </c>
      <c r="D2095" s="5">
        <v>1</v>
      </c>
      <c r="E2095" s="6">
        <v>1.0665961418159815</v>
      </c>
      <c r="F2095" s="6">
        <v>0.89536481352449682</v>
      </c>
      <c r="G2095" s="6">
        <v>1.148153427151734</v>
      </c>
      <c r="H2095" s="14" t="s">
        <v>12149</v>
      </c>
      <c r="I2095" s="14"/>
    </row>
    <row r="2096" spans="1:23" x14ac:dyDescent="0.2">
      <c r="A2096" s="1"/>
      <c r="B2096" s="2" t="s">
        <v>1825</v>
      </c>
      <c r="C2096" s="3" t="s">
        <v>1932</v>
      </c>
      <c r="D2096" s="5">
        <v>1</v>
      </c>
      <c r="E2096" s="6">
        <v>1.0665961418159815</v>
      </c>
      <c r="F2096" s="6">
        <v>0.14723122148702317</v>
      </c>
      <c r="G2096" s="6">
        <v>1.1376272117423829</v>
      </c>
      <c r="H2096" s="14" t="s">
        <v>12150</v>
      </c>
      <c r="I2096" s="14"/>
    </row>
    <row r="2097" spans="1:17" x14ac:dyDescent="0.2">
      <c r="A2097" s="1"/>
      <c r="B2097" s="2" t="s">
        <v>5569</v>
      </c>
      <c r="C2097" s="3" t="s">
        <v>5570</v>
      </c>
      <c r="D2097" s="5">
        <v>1</v>
      </c>
      <c r="E2097" s="6">
        <v>1.0665961418159815</v>
      </c>
      <c r="F2097" s="6">
        <v>1.0375284176156161</v>
      </c>
      <c r="G2097" s="6">
        <v>1.1168637887102575</v>
      </c>
      <c r="H2097" s="14" t="s">
        <v>12151</v>
      </c>
      <c r="I2097" s="14"/>
    </row>
    <row r="2098" spans="1:17" x14ac:dyDescent="0.2">
      <c r="A2098" s="1"/>
      <c r="B2098" s="2" t="s">
        <v>5102</v>
      </c>
      <c r="C2098" s="3" t="s">
        <v>4896</v>
      </c>
      <c r="D2098" s="5">
        <v>1</v>
      </c>
      <c r="E2098" s="6">
        <v>1.0665961418159815</v>
      </c>
      <c r="F2098" s="6">
        <v>0.95499266355068935</v>
      </c>
      <c r="G2098" s="6">
        <v>1.1066234023832633</v>
      </c>
      <c r="H2098" s="14" t="s">
        <v>12152</v>
      </c>
      <c r="I2098" s="14"/>
    </row>
    <row r="2099" spans="1:17" x14ac:dyDescent="0.2">
      <c r="A2099" s="1"/>
      <c r="B2099" s="2" t="s">
        <v>3951</v>
      </c>
      <c r="C2099" s="3" t="s">
        <v>3952</v>
      </c>
      <c r="D2099" s="5">
        <v>1</v>
      </c>
      <c r="E2099" s="6">
        <v>1.0665961418159815</v>
      </c>
      <c r="F2099" s="6">
        <v>0.73113909501019758</v>
      </c>
      <c r="G2099" s="6">
        <v>1.0864252801074121</v>
      </c>
      <c r="H2099" s="14" t="s">
        <v>12153</v>
      </c>
      <c r="I2099" s="14"/>
    </row>
    <row r="2100" spans="1:17" x14ac:dyDescent="0.2">
      <c r="A2100" s="1"/>
      <c r="B2100" s="2" t="s">
        <v>4313</v>
      </c>
      <c r="C2100" s="3" t="s">
        <v>4314</v>
      </c>
      <c r="D2100" s="5">
        <v>1</v>
      </c>
      <c r="E2100" s="6">
        <v>1.0665961418159815</v>
      </c>
      <c r="F2100" s="6">
        <v>0.80167810152526942</v>
      </c>
      <c r="G2100" s="6">
        <v>1.0864252801074121</v>
      </c>
      <c r="H2100" s="14" t="s">
        <v>12154</v>
      </c>
      <c r="I2100" s="14"/>
    </row>
    <row r="2101" spans="1:17" x14ac:dyDescent="0.2">
      <c r="A2101" s="1"/>
      <c r="B2101" s="2" t="s">
        <v>6365</v>
      </c>
      <c r="C2101" s="3" t="s">
        <v>6366</v>
      </c>
      <c r="D2101" s="5">
        <v>1</v>
      </c>
      <c r="E2101" s="6">
        <v>1.0665961418159815</v>
      </c>
      <c r="F2101" s="6">
        <v>1.2359470758464286</v>
      </c>
      <c r="G2101" s="6">
        <v>1.0764653826396966</v>
      </c>
      <c r="H2101" s="14" t="s">
        <v>12155</v>
      </c>
      <c r="I2101" s="14"/>
    </row>
    <row r="2102" spans="1:17" x14ac:dyDescent="0.2">
      <c r="A2102" s="1"/>
      <c r="B2102" s="2" t="s">
        <v>6143</v>
      </c>
      <c r="C2102" s="3" t="s">
        <v>6038</v>
      </c>
      <c r="D2102" s="5">
        <v>1</v>
      </c>
      <c r="E2102" s="6">
        <v>1.0665961418159815</v>
      </c>
      <c r="F2102" s="6">
        <v>1.1376272117423829</v>
      </c>
      <c r="G2102" s="6">
        <v>1.0764653826396966</v>
      </c>
      <c r="H2102" s="14" t="s">
        <v>12156</v>
      </c>
      <c r="I2102" s="14"/>
    </row>
    <row r="2103" spans="1:17" x14ac:dyDescent="0.2">
      <c r="A2103" s="1"/>
      <c r="B2103" s="2" t="s">
        <v>4156</v>
      </c>
      <c r="C2103" s="3" t="s">
        <v>4157</v>
      </c>
      <c r="D2103" s="5">
        <v>1</v>
      </c>
      <c r="E2103" s="6">
        <v>1.0665961418159815</v>
      </c>
      <c r="F2103" s="6">
        <v>0.79432830165648627</v>
      </c>
      <c r="G2103" s="6">
        <v>1.0568175576362651</v>
      </c>
      <c r="H2103" s="14" t="s">
        <v>12157</v>
      </c>
      <c r="I2103" s="14"/>
      <c r="Q2103" t="s">
        <v>10013</v>
      </c>
    </row>
    <row r="2104" spans="1:17" x14ac:dyDescent="0.2">
      <c r="A2104" s="1"/>
      <c r="B2104" s="2" t="s">
        <v>6099</v>
      </c>
      <c r="C2104" s="3" t="s">
        <v>6100</v>
      </c>
      <c r="D2104" s="5">
        <v>1</v>
      </c>
      <c r="E2104" s="6">
        <v>1.0665961418159815</v>
      </c>
      <c r="F2104" s="6">
        <v>1.1168637887102575</v>
      </c>
      <c r="G2104" s="6">
        <v>1.0471285493411191</v>
      </c>
      <c r="H2104" s="14" t="s">
        <v>12158</v>
      </c>
      <c r="I2104" s="14"/>
    </row>
    <row r="2105" spans="1:17" x14ac:dyDescent="0.2">
      <c r="A2105" s="1"/>
      <c r="B2105" s="2" t="s">
        <v>3504</v>
      </c>
      <c r="C2105" s="3" t="s">
        <v>3410</v>
      </c>
      <c r="D2105" s="5">
        <v>1</v>
      </c>
      <c r="E2105" s="6">
        <v>1.0665961418159815</v>
      </c>
      <c r="F2105" s="6">
        <v>0.55975766830603024</v>
      </c>
      <c r="G2105" s="6">
        <v>1.0375284176156161</v>
      </c>
      <c r="H2105" s="14" t="s">
        <v>12159</v>
      </c>
      <c r="I2105" s="14"/>
      <c r="Q2105" t="s">
        <v>10011</v>
      </c>
    </row>
    <row r="2106" spans="1:17" x14ac:dyDescent="0.2">
      <c r="A2106" s="1"/>
      <c r="B2106" s="2" t="s">
        <v>5250</v>
      </c>
      <c r="C2106" s="3" t="s">
        <v>5251</v>
      </c>
      <c r="D2106" s="5">
        <v>1</v>
      </c>
      <c r="E2106" s="6">
        <v>1.0665961418159815</v>
      </c>
      <c r="F2106" s="6">
        <v>1</v>
      </c>
      <c r="G2106" s="6">
        <v>1.0185914144470836</v>
      </c>
      <c r="H2106" s="14" t="s">
        <v>12160</v>
      </c>
      <c r="I2106" s="14"/>
    </row>
    <row r="2107" spans="1:17" x14ac:dyDescent="0.2">
      <c r="A2107" s="1"/>
      <c r="B2107" s="2" t="s">
        <v>6357</v>
      </c>
      <c r="C2107" s="3" t="s">
        <v>6358</v>
      </c>
      <c r="D2107" s="5">
        <v>1</v>
      </c>
      <c r="E2107" s="6">
        <v>1.0665961418159815</v>
      </c>
      <c r="F2107" s="6">
        <v>1.2133885749741924</v>
      </c>
      <c r="G2107" s="6">
        <v>1.0092528265037819</v>
      </c>
      <c r="H2107" s="14" t="s">
        <v>12161</v>
      </c>
      <c r="I2107" s="14"/>
    </row>
    <row r="2108" spans="1:17" x14ac:dyDescent="0.2">
      <c r="A2108" s="1"/>
      <c r="B2108" s="2" t="s">
        <v>8200</v>
      </c>
      <c r="C2108" s="3" t="s">
        <v>8201</v>
      </c>
      <c r="D2108" s="5">
        <v>1</v>
      </c>
      <c r="E2108" s="6">
        <v>1.0665961418159815</v>
      </c>
      <c r="F2108" s="6">
        <v>1.9952622049526747</v>
      </c>
      <c r="G2108" s="6">
        <v>1</v>
      </c>
      <c r="H2108" s="14" t="s">
        <v>12162</v>
      </c>
      <c r="I2108" s="14"/>
    </row>
    <row r="2109" spans="1:17" x14ac:dyDescent="0.2">
      <c r="A2109" s="1"/>
      <c r="B2109" s="2" t="s">
        <v>5744</v>
      </c>
      <c r="C2109" s="3" t="s">
        <v>5745</v>
      </c>
      <c r="D2109" s="5">
        <v>1</v>
      </c>
      <c r="E2109" s="6">
        <v>1.0665961418159815</v>
      </c>
      <c r="F2109" s="6">
        <v>1.0665961418159815</v>
      </c>
      <c r="G2109" s="6">
        <v>1</v>
      </c>
      <c r="H2109" s="14" t="s">
        <v>12163</v>
      </c>
      <c r="I2109" s="14"/>
    </row>
    <row r="2110" spans="1:17" x14ac:dyDescent="0.2">
      <c r="A2110" s="1"/>
      <c r="B2110" s="2" t="s">
        <v>4195</v>
      </c>
      <c r="C2110" s="3" t="s">
        <v>4196</v>
      </c>
      <c r="D2110" s="5">
        <v>1</v>
      </c>
      <c r="E2110" s="6">
        <v>1.0665961418159815</v>
      </c>
      <c r="F2110" s="6">
        <v>0.77983016819159767</v>
      </c>
      <c r="G2110" s="6">
        <v>0.99083198132447714</v>
      </c>
      <c r="H2110" s="14" t="s">
        <v>12164</v>
      </c>
      <c r="I2110" s="14"/>
    </row>
    <row r="2111" spans="1:17" x14ac:dyDescent="0.2">
      <c r="A2111" s="1"/>
      <c r="B2111" s="2" t="s">
        <v>2503</v>
      </c>
      <c r="C2111" s="3" t="s">
        <v>2397</v>
      </c>
      <c r="D2111" s="5">
        <v>1</v>
      </c>
      <c r="E2111" s="6">
        <v>1.0665961418159815</v>
      </c>
      <c r="F2111" s="6">
        <v>0.24660396778573976</v>
      </c>
      <c r="G2111" s="6">
        <v>0.99083198132447714</v>
      </c>
      <c r="H2111" s="14" t="s">
        <v>12165</v>
      </c>
      <c r="I2111" s="14"/>
    </row>
    <row r="2112" spans="1:17" x14ac:dyDescent="0.2">
      <c r="A2112" s="1"/>
      <c r="B2112" s="2" t="s">
        <v>5218</v>
      </c>
      <c r="C2112" s="3" t="s">
        <v>5219</v>
      </c>
      <c r="D2112" s="5">
        <v>1</v>
      </c>
      <c r="E2112" s="6">
        <v>1.0665961418159815</v>
      </c>
      <c r="F2112" s="6">
        <v>1.0092528265037819</v>
      </c>
      <c r="G2112" s="6">
        <v>0.98174800758820291</v>
      </c>
      <c r="H2112" s="14" t="s">
        <v>12166</v>
      </c>
      <c r="I2112" s="14"/>
    </row>
    <row r="2113" spans="1:23" x14ac:dyDescent="0.2">
      <c r="A2113" s="1"/>
      <c r="B2113" s="2" t="s">
        <v>6153</v>
      </c>
      <c r="C2113" s="3" t="s">
        <v>6154</v>
      </c>
      <c r="D2113" s="5">
        <v>1</v>
      </c>
      <c r="E2113" s="6">
        <v>1.0665961418159815</v>
      </c>
      <c r="F2113" s="6">
        <v>1.1271980103854613</v>
      </c>
      <c r="G2113" s="6">
        <v>0.97274718875399979</v>
      </c>
      <c r="H2113" s="14" t="s">
        <v>12167</v>
      </c>
      <c r="I2113" s="14"/>
    </row>
    <row r="2114" spans="1:23" x14ac:dyDescent="0.2">
      <c r="A2114" s="1"/>
      <c r="B2114" s="2" t="s">
        <v>6339</v>
      </c>
      <c r="C2114" s="3" t="s">
        <v>6340</v>
      </c>
      <c r="D2114" s="5">
        <v>1</v>
      </c>
      <c r="E2114" s="6">
        <v>1.0665961418159815</v>
      </c>
      <c r="F2114" s="6">
        <v>1.191241779870917</v>
      </c>
      <c r="G2114" s="6">
        <v>0.94623717710722677</v>
      </c>
      <c r="H2114" s="14" t="s">
        <v>12168</v>
      </c>
      <c r="I2114" s="14"/>
    </row>
    <row r="2115" spans="1:23" x14ac:dyDescent="0.2">
      <c r="A2115" s="1"/>
      <c r="B2115" s="2" t="s">
        <v>8313</v>
      </c>
      <c r="C2115" s="3" t="s">
        <v>8106</v>
      </c>
      <c r="D2115" s="5">
        <v>1</v>
      </c>
      <c r="E2115" s="6">
        <v>1.0665961418159815</v>
      </c>
      <c r="F2115" s="6">
        <v>1.9230920145864374</v>
      </c>
      <c r="G2115" s="6">
        <v>0.94623717710722677</v>
      </c>
      <c r="H2115" s="14" t="s">
        <v>12169</v>
      </c>
      <c r="I2115" s="14"/>
    </row>
    <row r="2116" spans="1:23" x14ac:dyDescent="0.2">
      <c r="A2116" s="1"/>
      <c r="B2116" s="2" t="s">
        <v>3520</v>
      </c>
      <c r="C2116" s="3" t="s">
        <v>3521</v>
      </c>
      <c r="D2116" s="5">
        <v>1</v>
      </c>
      <c r="E2116" s="6">
        <v>1.0665961418159815</v>
      </c>
      <c r="F2116" s="6">
        <v>0.52966344515590957</v>
      </c>
      <c r="G2116" s="6">
        <v>0.88715593705657081</v>
      </c>
      <c r="H2116" s="14" t="s">
        <v>12170</v>
      </c>
      <c r="I2116" s="14"/>
      <c r="Q2116" t="s">
        <v>10011</v>
      </c>
    </row>
    <row r="2117" spans="1:23" x14ac:dyDescent="0.2">
      <c r="A2117" s="1"/>
      <c r="B2117" s="2" t="s">
        <v>6469</v>
      </c>
      <c r="C2117" s="3" t="s">
        <v>6470</v>
      </c>
      <c r="D2117" s="5">
        <v>1</v>
      </c>
      <c r="E2117" s="6">
        <v>1.0665961418159815</v>
      </c>
      <c r="F2117" s="6">
        <v>1.2589258014149023</v>
      </c>
      <c r="G2117" s="6">
        <v>0.87902252302653383</v>
      </c>
      <c r="H2117" s="14" t="s">
        <v>12171</v>
      </c>
      <c r="I2117" s="14"/>
    </row>
    <row r="2118" spans="1:23" x14ac:dyDescent="0.2">
      <c r="A2118" s="1"/>
      <c r="B2118" s="2" t="s">
        <v>4315</v>
      </c>
      <c r="C2118" s="3" t="s">
        <v>4316</v>
      </c>
      <c r="D2118" s="5">
        <v>1</v>
      </c>
      <c r="E2118" s="6">
        <v>1.0665961418159815</v>
      </c>
      <c r="F2118" s="6">
        <v>0.80167810152526942</v>
      </c>
      <c r="G2118" s="6">
        <v>0.84722740704197441</v>
      </c>
      <c r="H2118" s="14" t="s">
        <v>12172</v>
      </c>
      <c r="I2118" s="14"/>
    </row>
    <row r="2119" spans="1:23" x14ac:dyDescent="0.2">
      <c r="A2119" s="1"/>
      <c r="B2119" s="2" t="s">
        <v>5622</v>
      </c>
      <c r="C2119" s="3" t="s">
        <v>5623</v>
      </c>
      <c r="D2119" s="5">
        <v>1</v>
      </c>
      <c r="E2119" s="6">
        <v>1.0665961418159815</v>
      </c>
      <c r="F2119" s="6">
        <v>1.0471285493411191</v>
      </c>
      <c r="G2119" s="6">
        <v>0.80167810152526942</v>
      </c>
      <c r="H2119" s="14" t="s">
        <v>12173</v>
      </c>
      <c r="I2119" s="14"/>
    </row>
    <row r="2120" spans="1:23" x14ac:dyDescent="0.2">
      <c r="A2120" s="1"/>
      <c r="B2120" s="2" t="s">
        <v>1371</v>
      </c>
      <c r="C2120" s="3" t="s">
        <v>1475</v>
      </c>
      <c r="D2120" s="5">
        <v>1</v>
      </c>
      <c r="E2120" s="6">
        <v>1.0665961418159815</v>
      </c>
      <c r="F2120" s="6">
        <v>0.1018591446234126</v>
      </c>
      <c r="G2120" s="6">
        <v>0.72443597072540555</v>
      </c>
      <c r="H2120" s="14" t="s">
        <v>12174</v>
      </c>
      <c r="I2120" s="14"/>
      <c r="Q2120" t="s">
        <v>10011</v>
      </c>
      <c r="T2120" t="s">
        <v>15575</v>
      </c>
      <c r="U2120" t="s">
        <v>15023</v>
      </c>
      <c r="W2120" t="s">
        <v>15024</v>
      </c>
    </row>
    <row r="2121" spans="1:23" x14ac:dyDescent="0.2">
      <c r="A2121" s="1"/>
      <c r="B2121" s="2" t="s">
        <v>5797</v>
      </c>
      <c r="C2121" s="3" t="s">
        <v>5798</v>
      </c>
      <c r="D2121" s="5">
        <v>1</v>
      </c>
      <c r="E2121" s="6">
        <v>1.0665961418159815</v>
      </c>
      <c r="F2121" s="6">
        <v>1.0764653826396966</v>
      </c>
      <c r="G2121" s="6">
        <v>0.66680676275677553</v>
      </c>
      <c r="H2121" s="14" t="s">
        <v>12175</v>
      </c>
      <c r="I2121" s="14"/>
    </row>
    <row r="2122" spans="1:23" x14ac:dyDescent="0.2">
      <c r="A2122" s="1"/>
      <c r="B2122" s="2" t="s">
        <v>5571</v>
      </c>
      <c r="C2122" s="3" t="s">
        <v>5572</v>
      </c>
      <c r="D2122" s="5">
        <v>1</v>
      </c>
      <c r="E2122" s="6">
        <v>1.0665961418159815</v>
      </c>
      <c r="F2122" s="6">
        <v>1.0375284176156161</v>
      </c>
      <c r="G2122" s="6">
        <v>0.66680676275677553</v>
      </c>
      <c r="H2122" s="14" t="s">
        <v>12176</v>
      </c>
      <c r="I2122" s="14"/>
    </row>
    <row r="2123" spans="1:23" x14ac:dyDescent="0.2">
      <c r="A2123" s="1"/>
      <c r="B2123" s="2" t="s">
        <v>3561</v>
      </c>
      <c r="C2123" s="3" t="s">
        <v>3562</v>
      </c>
      <c r="D2123" s="5">
        <v>1</v>
      </c>
      <c r="E2123" s="6">
        <v>1.0665961418159815</v>
      </c>
      <c r="F2123" s="6">
        <v>0.57543993266232996</v>
      </c>
      <c r="G2123" s="6">
        <v>0.66680676275677553</v>
      </c>
      <c r="H2123" s="14" t="s">
        <v>12177</v>
      </c>
      <c r="I2123" s="14"/>
    </row>
    <row r="2124" spans="1:23" x14ac:dyDescent="0.2">
      <c r="A2124" s="1"/>
      <c r="B2124" s="2" t="s">
        <v>2130</v>
      </c>
      <c r="C2124" s="3" t="s">
        <v>2131</v>
      </c>
      <c r="D2124" s="5">
        <v>1</v>
      </c>
      <c r="E2124" s="6">
        <v>1.0665961418159815</v>
      </c>
      <c r="F2124" s="6">
        <v>0.2187761448421072</v>
      </c>
      <c r="G2124" s="6">
        <v>0.66069347882474461</v>
      </c>
      <c r="H2124" s="14" t="s">
        <v>12178</v>
      </c>
      <c r="I2124" s="14"/>
    </row>
    <row r="2125" spans="1:23" x14ac:dyDescent="0.2">
      <c r="A2125" s="1"/>
      <c r="B2125" s="2" t="s">
        <v>2587</v>
      </c>
      <c r="C2125" s="3" t="s">
        <v>2588</v>
      </c>
      <c r="D2125" s="5">
        <v>1</v>
      </c>
      <c r="E2125" s="6">
        <v>1.0665961418159815</v>
      </c>
      <c r="F2125" s="6">
        <v>0.31915382258253161</v>
      </c>
      <c r="G2125" s="6">
        <v>0.64863442867242105</v>
      </c>
      <c r="H2125" s="14" t="s">
        <v>12179</v>
      </c>
      <c r="I2125" s="14"/>
    </row>
    <row r="2126" spans="1:23" x14ac:dyDescent="0.2">
      <c r="A2126" s="1"/>
      <c r="B2126" s="2" t="s">
        <v>1743</v>
      </c>
      <c r="C2126" s="3" t="s">
        <v>1549</v>
      </c>
      <c r="D2126" s="5">
        <v>1</v>
      </c>
      <c r="E2126" s="6">
        <v>1.0665961418159815</v>
      </c>
      <c r="F2126" s="6">
        <v>0.12823301236897416</v>
      </c>
      <c r="G2126" s="6">
        <v>0.59156162108828692</v>
      </c>
      <c r="H2126" s="14" t="s">
        <v>12180</v>
      </c>
      <c r="I2126" s="14"/>
      <c r="T2126" t="s">
        <v>15576</v>
      </c>
      <c r="W2126" t="s">
        <v>15025</v>
      </c>
    </row>
    <row r="2127" spans="1:23" x14ac:dyDescent="0.2">
      <c r="A2127" s="1"/>
      <c r="B2127" s="2" t="s">
        <v>7579</v>
      </c>
      <c r="C2127" s="3" t="s">
        <v>7580</v>
      </c>
      <c r="D2127" s="5">
        <v>1</v>
      </c>
      <c r="E2127" s="6">
        <v>1.0665961418159815</v>
      </c>
      <c r="F2127" s="6">
        <v>1.7060823869271309</v>
      </c>
      <c r="G2127" s="6">
        <v>0.57016430086308167</v>
      </c>
      <c r="H2127" s="14" t="s">
        <v>12181</v>
      </c>
      <c r="I2127" s="14"/>
    </row>
    <row r="2128" spans="1:23" x14ac:dyDescent="0.2">
      <c r="A2128" s="1"/>
      <c r="B2128" s="2" t="s">
        <v>8666</v>
      </c>
      <c r="C2128" s="3" t="s">
        <v>8667</v>
      </c>
      <c r="D2128" s="5">
        <v>1</v>
      </c>
      <c r="E2128" s="6">
        <v>1.0665961418159815</v>
      </c>
      <c r="F2128" s="6">
        <v>2.703958885368297</v>
      </c>
      <c r="G2128" s="6">
        <v>0.52480743409910491</v>
      </c>
      <c r="H2128" s="14" t="s">
        <v>12182</v>
      </c>
      <c r="I2128" s="14"/>
    </row>
    <row r="2129" spans="1:23" x14ac:dyDescent="0.2">
      <c r="A2129" s="1"/>
      <c r="B2129" s="2" t="s">
        <v>410</v>
      </c>
      <c r="C2129" s="3" t="s">
        <v>502</v>
      </c>
      <c r="D2129" s="5">
        <v>1</v>
      </c>
      <c r="E2129" s="6">
        <v>1.0665961418159815</v>
      </c>
      <c r="F2129" s="6">
        <v>3.5974933215424609E-2</v>
      </c>
      <c r="G2129" s="6">
        <v>0.48752851297674238</v>
      </c>
      <c r="H2129" s="14" t="s">
        <v>12183</v>
      </c>
      <c r="I2129" s="14"/>
      <c r="T2129" t="s">
        <v>15577</v>
      </c>
      <c r="W2129" t="s">
        <v>15025</v>
      </c>
    </row>
    <row r="2130" spans="1:23" x14ac:dyDescent="0.2">
      <c r="A2130" s="1"/>
      <c r="B2130" s="2" t="s">
        <v>5220</v>
      </c>
      <c r="C2130" s="3" t="s">
        <v>5438</v>
      </c>
      <c r="D2130" s="5">
        <v>1</v>
      </c>
      <c r="E2130" s="6">
        <v>1.0665961418159815</v>
      </c>
      <c r="F2130" s="6">
        <v>1.0092528265037819</v>
      </c>
      <c r="G2130" s="6">
        <v>0.46558607676697861</v>
      </c>
      <c r="H2130" s="14" t="s">
        <v>12184</v>
      </c>
      <c r="I2130" s="14"/>
    </row>
    <row r="2131" spans="1:23" x14ac:dyDescent="0.2">
      <c r="A2131" s="1"/>
      <c r="B2131" s="2" t="s">
        <v>1366</v>
      </c>
      <c r="C2131" s="3" t="s">
        <v>1367</v>
      </c>
      <c r="D2131" s="5">
        <v>1</v>
      </c>
      <c r="E2131" s="6">
        <v>1.0665961418159815</v>
      </c>
      <c r="F2131" s="6">
        <v>0.11066233547027041</v>
      </c>
      <c r="G2131" s="6">
        <v>0.34355797447881964</v>
      </c>
      <c r="H2131" s="14" t="s">
        <v>12185</v>
      </c>
      <c r="I2131" s="14"/>
      <c r="T2131" t="s">
        <v>15578</v>
      </c>
      <c r="W2131" t="s">
        <v>15025</v>
      </c>
    </row>
    <row r="2132" spans="1:23" x14ac:dyDescent="0.2">
      <c r="A2132" s="1"/>
      <c r="B2132" s="2" t="s">
        <v>2686</v>
      </c>
      <c r="C2132" s="3" t="s">
        <v>2688</v>
      </c>
      <c r="D2132" s="5">
        <v>1</v>
      </c>
      <c r="E2132" s="6">
        <v>1.0665961418159815</v>
      </c>
      <c r="F2132" s="6">
        <v>0.35318315439347786</v>
      </c>
      <c r="G2132" s="6">
        <v>0.31045596604635356</v>
      </c>
      <c r="H2132" s="14" t="s">
        <v>12186</v>
      </c>
      <c r="I2132" s="14"/>
    </row>
    <row r="2133" spans="1:23" x14ac:dyDescent="0.2">
      <c r="A2133" s="1"/>
      <c r="B2133" s="2" t="s">
        <v>7068</v>
      </c>
      <c r="C2133" s="3" t="s">
        <v>7069</v>
      </c>
      <c r="D2133" s="5">
        <v>1</v>
      </c>
      <c r="E2133" s="6">
        <v>1.0665961418159815</v>
      </c>
      <c r="F2133" s="6">
        <v>1.3803844706313217</v>
      </c>
      <c r="G2133" s="6">
        <v>0.31045596604635356</v>
      </c>
      <c r="H2133" s="14" t="s">
        <v>12187</v>
      </c>
      <c r="I2133" s="14"/>
      <c r="Q2133" t="s">
        <v>10011</v>
      </c>
      <c r="T2133" t="s">
        <v>15579</v>
      </c>
      <c r="U2133" t="s">
        <v>15023</v>
      </c>
      <c r="W2133" t="s">
        <v>15024</v>
      </c>
    </row>
    <row r="2134" spans="1:23" x14ac:dyDescent="0.2">
      <c r="A2134" s="1"/>
      <c r="B2134" s="2" t="s">
        <v>8584</v>
      </c>
      <c r="C2134" s="3" t="s">
        <v>8585</v>
      </c>
      <c r="D2134" s="5">
        <v>1</v>
      </c>
      <c r="E2134" s="6">
        <v>1.0665961418159815</v>
      </c>
      <c r="F2134" s="6">
        <v>2.1877614802081222</v>
      </c>
      <c r="G2134" s="6">
        <v>0.30760975429887916</v>
      </c>
      <c r="H2134" s="14" t="s">
        <v>12188</v>
      </c>
      <c r="I2134" s="14"/>
      <c r="T2134" t="s">
        <v>15580</v>
      </c>
      <c r="U2134" t="s">
        <v>15023</v>
      </c>
      <c r="W2134" t="s">
        <v>15024</v>
      </c>
    </row>
    <row r="2135" spans="1:23" x14ac:dyDescent="0.2">
      <c r="A2135" s="1"/>
      <c r="B2135" s="2" t="s">
        <v>5777</v>
      </c>
      <c r="C2135" s="3" t="s">
        <v>5677</v>
      </c>
      <c r="D2135" s="5">
        <v>1</v>
      </c>
      <c r="E2135" s="6">
        <v>1.0665961418159815</v>
      </c>
      <c r="F2135" s="6">
        <v>1.0568175576362651</v>
      </c>
      <c r="G2135" s="6">
        <v>0.22284350349148832</v>
      </c>
      <c r="H2135" s="14" t="s">
        <v>12189</v>
      </c>
      <c r="I2135" s="14"/>
      <c r="Q2135" t="s">
        <v>10044</v>
      </c>
    </row>
    <row r="2136" spans="1:23" x14ac:dyDescent="0.2">
      <c r="A2136" s="1"/>
      <c r="B2136" s="2" t="s">
        <v>7581</v>
      </c>
      <c r="C2136" s="3" t="s">
        <v>7582</v>
      </c>
      <c r="D2136" s="5">
        <v>1</v>
      </c>
      <c r="E2136" s="6">
        <v>1.0665961418159815</v>
      </c>
      <c r="F2136" s="6">
        <v>1.7060823869271309</v>
      </c>
      <c r="G2136" s="6">
        <v>0.16443722949227224</v>
      </c>
      <c r="H2136" s="14" t="s">
        <v>12190</v>
      </c>
      <c r="I2136" s="14"/>
      <c r="R2136">
        <v>31981724</v>
      </c>
      <c r="S2136">
        <v>31981724</v>
      </c>
      <c r="T2136" t="s">
        <v>15581</v>
      </c>
      <c r="W2136" t="s">
        <v>15024</v>
      </c>
    </row>
    <row r="2137" spans="1:23" x14ac:dyDescent="0.2">
      <c r="A2137" s="1"/>
      <c r="B2137" s="2" t="s">
        <v>6982</v>
      </c>
      <c r="C2137" s="3" t="s">
        <v>6983</v>
      </c>
      <c r="D2137" s="5">
        <v>1</v>
      </c>
      <c r="E2137" s="6">
        <v>1.0665961418159815</v>
      </c>
      <c r="F2137" s="6">
        <v>1.3061707549041002</v>
      </c>
      <c r="G2137" s="6">
        <v>6.9823241795128735E-2</v>
      </c>
      <c r="H2137" s="14" t="s">
        <v>12191</v>
      </c>
      <c r="I2137" s="14"/>
      <c r="T2137" t="s">
        <v>15582</v>
      </c>
      <c r="U2137" t="s">
        <v>15023</v>
      </c>
      <c r="W2137" t="s">
        <v>15025</v>
      </c>
    </row>
    <row r="2138" spans="1:23" x14ac:dyDescent="0.2">
      <c r="A2138" s="1"/>
      <c r="B2138" s="2" t="s">
        <v>9972</v>
      </c>
      <c r="C2138" s="3" t="s">
        <v>9973</v>
      </c>
      <c r="D2138" s="5">
        <v>1</v>
      </c>
      <c r="E2138" s="6">
        <v>1.0568175919911429</v>
      </c>
      <c r="F2138" s="6">
        <v>48.752855140815669</v>
      </c>
      <c r="G2138" s="6">
        <v>13.803845287474351</v>
      </c>
      <c r="H2138" s="14" t="s">
        <v>12192</v>
      </c>
      <c r="I2138" s="14"/>
      <c r="K2138" s="16" t="s">
        <v>10003</v>
      </c>
      <c r="N2138" s="16" t="s">
        <v>10006</v>
      </c>
      <c r="O2138" s="17" t="s">
        <v>10008</v>
      </c>
      <c r="P2138" s="16" t="s">
        <v>10007</v>
      </c>
      <c r="S2138">
        <v>16716597</v>
      </c>
    </row>
    <row r="2139" spans="1:23" x14ac:dyDescent="0.2">
      <c r="A2139" s="1"/>
      <c r="B2139" s="2" t="s">
        <v>9638</v>
      </c>
      <c r="C2139" s="3" t="s">
        <v>9639</v>
      </c>
      <c r="D2139" s="5">
        <v>1</v>
      </c>
      <c r="E2139" s="6">
        <v>1.0568175919911429</v>
      </c>
      <c r="F2139" s="6">
        <v>12.823308571897909</v>
      </c>
      <c r="G2139" s="6">
        <v>9.8174806226356246</v>
      </c>
      <c r="H2139" s="14" t="s">
        <v>12193</v>
      </c>
      <c r="I2139" s="14" t="s">
        <v>10072</v>
      </c>
      <c r="T2139" t="s">
        <v>15583</v>
      </c>
      <c r="U2139" t="s">
        <v>15023</v>
      </c>
      <c r="W2139" t="s">
        <v>15024</v>
      </c>
    </row>
    <row r="2140" spans="1:23" x14ac:dyDescent="0.2">
      <c r="A2140" s="1"/>
      <c r="B2140" s="2" t="s">
        <v>791</v>
      </c>
      <c r="C2140" s="3" t="s">
        <v>792</v>
      </c>
      <c r="D2140" s="5">
        <v>1</v>
      </c>
      <c r="E2140" s="6">
        <v>1.0568175919911429</v>
      </c>
      <c r="F2140" s="6">
        <v>5.3456434693456928E-2</v>
      </c>
      <c r="G2140" s="6">
        <v>5.1050502342518147</v>
      </c>
      <c r="H2140" s="14" t="s">
        <v>12194</v>
      </c>
      <c r="I2140" s="14"/>
      <c r="T2140" t="s">
        <v>15584</v>
      </c>
      <c r="W2140" t="s">
        <v>15024</v>
      </c>
    </row>
    <row r="2141" spans="1:23" x14ac:dyDescent="0.2">
      <c r="A2141" s="1"/>
      <c r="B2141" s="2" t="s">
        <v>1139</v>
      </c>
      <c r="C2141" s="3" t="s">
        <v>1038</v>
      </c>
      <c r="D2141" s="5">
        <v>1</v>
      </c>
      <c r="E2141" s="6">
        <v>1.0568175919911429</v>
      </c>
      <c r="F2141" s="6">
        <v>6.4863446966165639E-2</v>
      </c>
      <c r="G2141" s="6">
        <v>4.0179084087254493</v>
      </c>
      <c r="H2141" s="14" t="s">
        <v>12195</v>
      </c>
      <c r="I2141" s="14"/>
    </row>
    <row r="2142" spans="1:23" x14ac:dyDescent="0.2">
      <c r="A2142" s="1"/>
      <c r="B2142" s="2" t="s">
        <v>2632</v>
      </c>
      <c r="C2142" s="3" t="s">
        <v>2633</v>
      </c>
      <c r="D2142" s="5">
        <v>1</v>
      </c>
      <c r="E2142" s="6">
        <v>1.0568175919911429</v>
      </c>
      <c r="F2142" s="6">
        <v>0.30760970679846816</v>
      </c>
      <c r="G2142" s="6">
        <v>2.5351289531410717</v>
      </c>
      <c r="H2142" s="14" t="s">
        <v>12196</v>
      </c>
      <c r="I2142" s="14"/>
      <c r="T2142" t="s">
        <v>15585</v>
      </c>
      <c r="U2142" t="s">
        <v>15023</v>
      </c>
      <c r="W2142" t="s">
        <v>15026</v>
      </c>
    </row>
    <row r="2143" spans="1:23" x14ac:dyDescent="0.2">
      <c r="A2143" s="1"/>
      <c r="B2143" s="2" t="s">
        <v>319</v>
      </c>
      <c r="C2143" s="3" t="s">
        <v>320</v>
      </c>
      <c r="D2143" s="5">
        <v>1</v>
      </c>
      <c r="E2143" s="6">
        <v>1.0568175919911429</v>
      </c>
      <c r="F2143" s="6">
        <v>3.0199512854117802E-2</v>
      </c>
      <c r="G2143" s="6">
        <v>2.0701418764232922</v>
      </c>
      <c r="H2143" s="14" t="s">
        <v>12197</v>
      </c>
      <c r="I2143" s="14"/>
      <c r="T2143" t="s">
        <v>15586</v>
      </c>
      <c r="W2143" t="s">
        <v>15024</v>
      </c>
    </row>
    <row r="2144" spans="1:23" x14ac:dyDescent="0.2">
      <c r="A2144" s="1"/>
      <c r="B2144" s="2" t="s">
        <v>3142</v>
      </c>
      <c r="C2144" s="3" t="s">
        <v>3143</v>
      </c>
      <c r="D2144" s="5">
        <v>1</v>
      </c>
      <c r="E2144" s="6">
        <v>1.0568175919911429</v>
      </c>
      <c r="F2144" s="6">
        <v>0.45708819604687134</v>
      </c>
      <c r="G2144" s="6">
        <v>2.032357464688368</v>
      </c>
      <c r="H2144" s="14" t="s">
        <v>12198</v>
      </c>
      <c r="I2144" s="14"/>
      <c r="P2144" s="16" t="s">
        <v>10007</v>
      </c>
    </row>
    <row r="2145" spans="1:17" x14ac:dyDescent="0.2">
      <c r="A2145" s="1"/>
      <c r="B2145" s="2" t="s">
        <v>4534</v>
      </c>
      <c r="C2145" s="3" t="s">
        <v>4535</v>
      </c>
      <c r="D2145" s="5">
        <v>1</v>
      </c>
      <c r="E2145" s="6">
        <v>1.0568175919911429</v>
      </c>
      <c r="F2145" s="6">
        <v>0.88715611193895594</v>
      </c>
      <c r="G2145" s="6">
        <v>1.8879920056561079</v>
      </c>
      <c r="H2145" s="14" t="s">
        <v>12199</v>
      </c>
      <c r="I2145" s="14"/>
    </row>
    <row r="2146" spans="1:17" x14ac:dyDescent="0.2">
      <c r="A2146" s="1"/>
      <c r="B2146" s="2" t="s">
        <v>979</v>
      </c>
      <c r="C2146" s="3" t="s">
        <v>980</v>
      </c>
      <c r="D2146" s="5">
        <v>1</v>
      </c>
      <c r="E2146" s="6">
        <v>1.0568175919911429</v>
      </c>
      <c r="F2146" s="6">
        <v>6.9183102550238032E-2</v>
      </c>
      <c r="G2146" s="6">
        <v>1.8706823916311328</v>
      </c>
      <c r="H2146" s="14" t="s">
        <v>12200</v>
      </c>
      <c r="I2146" s="14"/>
    </row>
    <row r="2147" spans="1:17" x14ac:dyDescent="0.2">
      <c r="A2147" s="1"/>
      <c r="B2147" s="2" t="s">
        <v>2940</v>
      </c>
      <c r="C2147" s="3" t="s">
        <v>2941</v>
      </c>
      <c r="D2147" s="5">
        <v>1</v>
      </c>
      <c r="E2147" s="6">
        <v>1.0568175919911429</v>
      </c>
      <c r="F2147" s="6">
        <v>0.36643753814119429</v>
      </c>
      <c r="G2147" s="6">
        <v>1.786487800109154</v>
      </c>
      <c r="H2147" s="14" t="s">
        <v>12201</v>
      </c>
      <c r="I2147" s="14"/>
    </row>
    <row r="2148" spans="1:17" x14ac:dyDescent="0.2">
      <c r="A2148" s="1"/>
      <c r="B2148" s="2" t="s">
        <v>4508</v>
      </c>
      <c r="C2148" s="3" t="s">
        <v>4399</v>
      </c>
      <c r="D2148" s="5">
        <v>1</v>
      </c>
      <c r="E2148" s="6">
        <v>1.0568175919911429</v>
      </c>
      <c r="F2148" s="6">
        <v>0.83176382267110094</v>
      </c>
      <c r="G2148" s="6">
        <v>1.7060830133798441</v>
      </c>
      <c r="H2148" s="14" t="s">
        <v>12202</v>
      </c>
      <c r="I2148" s="14"/>
    </row>
    <row r="2149" spans="1:17" x14ac:dyDescent="0.2">
      <c r="A2149" s="1"/>
      <c r="B2149" s="2" t="s">
        <v>4608</v>
      </c>
      <c r="C2149" s="3" t="s">
        <v>4609</v>
      </c>
      <c r="D2149" s="5">
        <v>1</v>
      </c>
      <c r="E2149" s="6">
        <v>1.0568175919911429</v>
      </c>
      <c r="F2149" s="6">
        <v>0.87902249442275548</v>
      </c>
      <c r="G2149" s="6">
        <v>1.5559651945698558</v>
      </c>
      <c r="H2149" s="14" t="s">
        <v>12203</v>
      </c>
      <c r="I2149" s="14"/>
    </row>
    <row r="2150" spans="1:17" x14ac:dyDescent="0.2">
      <c r="A2150" s="1"/>
      <c r="B2150" s="2" t="s">
        <v>6303</v>
      </c>
      <c r="C2150" s="3" t="s">
        <v>6304</v>
      </c>
      <c r="D2150" s="5">
        <v>1</v>
      </c>
      <c r="E2150" s="6">
        <v>1.0568175919911429</v>
      </c>
      <c r="F2150" s="6">
        <v>1.1694997185551559</v>
      </c>
      <c r="G2150" s="6">
        <v>1.5417003249843886</v>
      </c>
      <c r="H2150" s="14" t="s">
        <v>12204</v>
      </c>
      <c r="I2150" s="14"/>
    </row>
    <row r="2151" spans="1:17" x14ac:dyDescent="0.2">
      <c r="A2151" s="1"/>
      <c r="B2151" s="2" t="s">
        <v>5719</v>
      </c>
      <c r="C2151" s="3" t="s">
        <v>5824</v>
      </c>
      <c r="D2151" s="5">
        <v>1</v>
      </c>
      <c r="E2151" s="6">
        <v>1.0568175919911429</v>
      </c>
      <c r="F2151" s="6">
        <v>1.0471286578381507</v>
      </c>
      <c r="G2151" s="6">
        <v>1.4060471839641406</v>
      </c>
      <c r="H2151" s="14" t="s">
        <v>12205</v>
      </c>
      <c r="I2151" s="14"/>
    </row>
    <row r="2152" spans="1:17" x14ac:dyDescent="0.2">
      <c r="A2152" s="1"/>
      <c r="B2152" s="2" t="s">
        <v>4802</v>
      </c>
      <c r="C2152" s="3" t="s">
        <v>4912</v>
      </c>
      <c r="D2152" s="5">
        <v>1</v>
      </c>
      <c r="E2152" s="6">
        <v>1.0568175919911429</v>
      </c>
      <c r="F2152" s="6">
        <v>0.8953648150098541</v>
      </c>
      <c r="G2152" s="6">
        <v>1.4060471839641406</v>
      </c>
      <c r="H2152" s="14" t="s">
        <v>12206</v>
      </c>
      <c r="I2152" s="14"/>
    </row>
    <row r="2153" spans="1:17" x14ac:dyDescent="0.2">
      <c r="A2153" s="1"/>
      <c r="B2153" s="2" t="s">
        <v>1834</v>
      </c>
      <c r="C2153" s="3" t="s">
        <v>1835</v>
      </c>
      <c r="D2153" s="5">
        <v>1</v>
      </c>
      <c r="E2153" s="6">
        <v>1.0568175919911429</v>
      </c>
      <c r="F2153" s="6">
        <v>0.13061705460030085</v>
      </c>
      <c r="G2153" s="6">
        <v>1.3803844279614574</v>
      </c>
      <c r="H2153" s="14" t="s">
        <v>12207</v>
      </c>
      <c r="I2153" s="14"/>
    </row>
    <row r="2154" spans="1:17" x14ac:dyDescent="0.2">
      <c r="A2154" s="1"/>
      <c r="B2154" s="2" t="s">
        <v>4872</v>
      </c>
      <c r="C2154" s="3" t="s">
        <v>4562</v>
      </c>
      <c r="D2154" s="5">
        <v>1</v>
      </c>
      <c r="E2154" s="6">
        <v>1.0568175919911429</v>
      </c>
      <c r="F2154" s="6">
        <v>0.90364954850400847</v>
      </c>
      <c r="G2154" s="6">
        <v>1.2022642326180748</v>
      </c>
      <c r="H2154" s="14" t="s">
        <v>12208</v>
      </c>
      <c r="I2154" s="14"/>
    </row>
    <row r="2155" spans="1:17" x14ac:dyDescent="0.2">
      <c r="A2155" s="1"/>
      <c r="B2155" s="2" t="s">
        <v>454</v>
      </c>
      <c r="C2155" s="3" t="s">
        <v>455</v>
      </c>
      <c r="D2155" s="5">
        <v>1</v>
      </c>
      <c r="E2155" s="6">
        <v>1.0568175919911429</v>
      </c>
      <c r="F2155" s="6">
        <v>3.341950088389304E-2</v>
      </c>
      <c r="G2155" s="6">
        <v>1.1803204792574866</v>
      </c>
      <c r="H2155" s="14" t="s">
        <v>12209</v>
      </c>
      <c r="I2155" s="14"/>
    </row>
    <row r="2156" spans="1:17" x14ac:dyDescent="0.2">
      <c r="A2156" s="1"/>
      <c r="B2156" s="2" t="s">
        <v>4250</v>
      </c>
      <c r="C2156" s="3" t="s">
        <v>4153</v>
      </c>
      <c r="D2156" s="5">
        <v>1</v>
      </c>
      <c r="E2156" s="6">
        <v>1.0568175919911429</v>
      </c>
      <c r="F2156" s="6">
        <v>0.79432831939883142</v>
      </c>
      <c r="G2156" s="6">
        <v>1.1694997185551559</v>
      </c>
      <c r="H2156" s="14" t="s">
        <v>11372</v>
      </c>
      <c r="I2156" s="14"/>
      <c r="Q2156" t="s">
        <v>10011</v>
      </c>
    </row>
    <row r="2157" spans="1:17" x14ac:dyDescent="0.2">
      <c r="A2157" s="1"/>
      <c r="B2157" s="2" t="s">
        <v>5768</v>
      </c>
      <c r="C2157" s="3" t="s">
        <v>5668</v>
      </c>
      <c r="D2157" s="5">
        <v>1</v>
      </c>
      <c r="E2157" s="6">
        <v>1.0568175919911429</v>
      </c>
      <c r="F2157" s="6">
        <v>1.0375284783383218</v>
      </c>
      <c r="G2157" s="6">
        <v>1.1587772241827894</v>
      </c>
      <c r="H2157" s="14" t="s">
        <v>12210</v>
      </c>
      <c r="I2157" s="14"/>
    </row>
    <row r="2158" spans="1:17" x14ac:dyDescent="0.2">
      <c r="A2158" s="1"/>
      <c r="B2158" s="2" t="s">
        <v>3373</v>
      </c>
      <c r="C2158" s="3" t="s">
        <v>3374</v>
      </c>
      <c r="D2158" s="5">
        <v>1</v>
      </c>
      <c r="E2158" s="6">
        <v>1.0568175919911429</v>
      </c>
      <c r="F2158" s="6">
        <v>0.47424203274234084</v>
      </c>
      <c r="G2158" s="6">
        <v>1.137627160410466</v>
      </c>
      <c r="H2158" s="14" t="s">
        <v>12211</v>
      </c>
      <c r="I2158" s="14"/>
      <c r="Q2158" t="s">
        <v>10013</v>
      </c>
    </row>
    <row r="2159" spans="1:17" x14ac:dyDescent="0.2">
      <c r="A2159" s="1"/>
      <c r="B2159" s="2" t="s">
        <v>3812</v>
      </c>
      <c r="C2159" s="3" t="s">
        <v>3813</v>
      </c>
      <c r="D2159" s="5">
        <v>1</v>
      </c>
      <c r="E2159" s="6">
        <v>1.0568175919911429</v>
      </c>
      <c r="F2159" s="6">
        <v>0.61944114930283845</v>
      </c>
      <c r="G2159" s="6">
        <v>1.1168638628343117</v>
      </c>
      <c r="H2159" s="14" t="s">
        <v>12212</v>
      </c>
      <c r="I2159" s="14"/>
    </row>
    <row r="2160" spans="1:17" x14ac:dyDescent="0.2">
      <c r="A2160" s="1"/>
      <c r="B2160" s="2" t="s">
        <v>6315</v>
      </c>
      <c r="C2160" s="3" t="s">
        <v>6316</v>
      </c>
      <c r="D2160" s="5">
        <v>1</v>
      </c>
      <c r="E2160" s="6">
        <v>1.0568175919911429</v>
      </c>
      <c r="F2160" s="6">
        <v>1.2246159172305249</v>
      </c>
      <c r="G2160" s="6">
        <v>1.0864253631948786</v>
      </c>
      <c r="H2160" s="14" t="s">
        <v>12213</v>
      </c>
      <c r="I2160" s="14"/>
    </row>
    <row r="2161" spans="1:23" x14ac:dyDescent="0.2">
      <c r="A2161" s="1"/>
      <c r="B2161" s="2" t="s">
        <v>4632</v>
      </c>
      <c r="C2161" s="3" t="s">
        <v>4633</v>
      </c>
      <c r="D2161" s="5">
        <v>1</v>
      </c>
      <c r="E2161" s="6">
        <v>1.0568175919911429</v>
      </c>
      <c r="F2161" s="6">
        <v>0.87096364750506838</v>
      </c>
      <c r="G2161" s="6">
        <v>1.0764649368097075</v>
      </c>
      <c r="H2161" s="14" t="s">
        <v>12214</v>
      </c>
      <c r="I2161" s="14"/>
    </row>
    <row r="2162" spans="1:23" x14ac:dyDescent="0.2">
      <c r="A2162" s="1"/>
      <c r="B2162" s="2" t="s">
        <v>6097</v>
      </c>
      <c r="C2162" s="3" t="s">
        <v>6098</v>
      </c>
      <c r="D2162" s="5">
        <v>1</v>
      </c>
      <c r="E2162" s="6">
        <v>1.0568175919911429</v>
      </c>
      <c r="F2162" s="6">
        <v>1.1168638628343117</v>
      </c>
      <c r="G2162" s="6">
        <v>1.0375284783383218</v>
      </c>
      <c r="H2162" s="14" t="s">
        <v>12215</v>
      </c>
      <c r="I2162" s="14"/>
    </row>
    <row r="2163" spans="1:23" x14ac:dyDescent="0.2">
      <c r="A2163" s="1"/>
      <c r="B2163" s="2" t="s">
        <v>6049</v>
      </c>
      <c r="C2163" s="3" t="s">
        <v>5947</v>
      </c>
      <c r="D2163" s="5">
        <v>1</v>
      </c>
      <c r="E2163" s="6">
        <v>1.0568175919911429</v>
      </c>
      <c r="F2163" s="6">
        <v>1.1066243852685138</v>
      </c>
      <c r="G2163" s="6">
        <v>1.0375284783383218</v>
      </c>
      <c r="H2163" s="14" t="s">
        <v>12216</v>
      </c>
      <c r="I2163" s="14"/>
    </row>
    <row r="2164" spans="1:23" x14ac:dyDescent="0.2">
      <c r="A2164" s="1"/>
      <c r="B2164" s="2" t="s">
        <v>602</v>
      </c>
      <c r="C2164" s="3" t="s">
        <v>603</v>
      </c>
      <c r="D2164" s="5">
        <v>1</v>
      </c>
      <c r="E2164" s="6">
        <v>1.0568175919911429</v>
      </c>
      <c r="F2164" s="6">
        <v>4.5289758588603179E-2</v>
      </c>
      <c r="G2164" s="6">
        <v>1.0280163605880457</v>
      </c>
      <c r="H2164" s="14" t="s">
        <v>12217</v>
      </c>
      <c r="I2164" s="14"/>
      <c r="T2164" t="s">
        <v>15587</v>
      </c>
      <c r="U2164" t="s">
        <v>15023</v>
      </c>
      <c r="W2164" t="s">
        <v>15025</v>
      </c>
    </row>
    <row r="2165" spans="1:23" x14ac:dyDescent="0.2">
      <c r="A2165" s="1"/>
      <c r="B2165" s="2" t="s">
        <v>5166</v>
      </c>
      <c r="C2165" s="3" t="s">
        <v>5167</v>
      </c>
      <c r="D2165" s="5">
        <v>1</v>
      </c>
      <c r="E2165" s="6">
        <v>1.0568175919911429</v>
      </c>
      <c r="F2165" s="6">
        <v>0.96382904581377926</v>
      </c>
      <c r="G2165" s="6">
        <v>1.0092529718005865</v>
      </c>
      <c r="H2165" s="14" t="s">
        <v>12218</v>
      </c>
      <c r="I2165" s="14"/>
    </row>
    <row r="2166" spans="1:23" x14ac:dyDescent="0.2">
      <c r="A2166" s="1"/>
      <c r="B2166" s="2" t="s">
        <v>5035</v>
      </c>
      <c r="C2166" s="3" t="s">
        <v>5036</v>
      </c>
      <c r="D2166" s="5">
        <v>1</v>
      </c>
      <c r="E2166" s="6">
        <v>1.0568175919911429</v>
      </c>
      <c r="F2166" s="6">
        <v>0.94623729403755186</v>
      </c>
      <c r="G2166" s="6">
        <v>1.0092529718005865</v>
      </c>
      <c r="H2166" s="14" t="s">
        <v>12219</v>
      </c>
      <c r="I2166" s="14"/>
    </row>
    <row r="2167" spans="1:23" x14ac:dyDescent="0.2">
      <c r="A2167" s="1"/>
      <c r="B2167" s="2" t="s">
        <v>5879</v>
      </c>
      <c r="C2167" s="3" t="s">
        <v>5880</v>
      </c>
      <c r="D2167" s="5">
        <v>1</v>
      </c>
      <c r="E2167" s="6">
        <v>1.0568175919911429</v>
      </c>
      <c r="F2167" s="6">
        <v>1.0568175919911429</v>
      </c>
      <c r="G2167" s="6">
        <v>1.0092529718005865</v>
      </c>
      <c r="H2167" s="14" t="s">
        <v>12220</v>
      </c>
      <c r="I2167" s="14"/>
    </row>
    <row r="2168" spans="1:23" x14ac:dyDescent="0.2">
      <c r="A2168" s="1"/>
      <c r="B2168" s="2" t="s">
        <v>4490</v>
      </c>
      <c r="C2168" s="3" t="s">
        <v>4590</v>
      </c>
      <c r="D2168" s="5">
        <v>1</v>
      </c>
      <c r="E2168" s="6">
        <v>1.0568175919911429</v>
      </c>
      <c r="F2168" s="6">
        <v>0.85506680094718701</v>
      </c>
      <c r="G2168" s="6">
        <v>1</v>
      </c>
      <c r="H2168" s="14" t="s">
        <v>12221</v>
      </c>
      <c r="I2168" s="14"/>
      <c r="Q2168" t="s">
        <v>10011</v>
      </c>
    </row>
    <row r="2169" spans="1:23" x14ac:dyDescent="0.2">
      <c r="A2169" s="1"/>
      <c r="B2169" s="2" t="s">
        <v>6686</v>
      </c>
      <c r="C2169" s="3" t="s">
        <v>6586</v>
      </c>
      <c r="D2169" s="5">
        <v>1</v>
      </c>
      <c r="E2169" s="6">
        <v>1.0568175919911429</v>
      </c>
      <c r="F2169" s="6">
        <v>1.3677291104679894</v>
      </c>
      <c r="G2169" s="6">
        <v>0.99083200337834554</v>
      </c>
      <c r="H2169" s="14" t="s">
        <v>12222</v>
      </c>
      <c r="I2169" s="14"/>
    </row>
    <row r="2170" spans="1:23" x14ac:dyDescent="0.2">
      <c r="A2170" s="1"/>
      <c r="B2170" s="2" t="s">
        <v>6039</v>
      </c>
      <c r="C2170" s="3" t="s">
        <v>6040</v>
      </c>
      <c r="D2170" s="5">
        <v>1</v>
      </c>
      <c r="E2170" s="6">
        <v>1.0568175919911429</v>
      </c>
      <c r="F2170" s="6">
        <v>1.137627160410466</v>
      </c>
      <c r="G2170" s="6">
        <v>0.99083200337834554</v>
      </c>
      <c r="H2170" s="14" t="s">
        <v>12223</v>
      </c>
      <c r="I2170" s="14"/>
    </row>
    <row r="2171" spans="1:23" x14ac:dyDescent="0.2">
      <c r="A2171" s="1"/>
      <c r="B2171" s="2" t="s">
        <v>6363</v>
      </c>
      <c r="C2171" s="3" t="s">
        <v>6364</v>
      </c>
      <c r="D2171" s="5">
        <v>1</v>
      </c>
      <c r="E2171" s="6">
        <v>1.0568175919911429</v>
      </c>
      <c r="F2171" s="6">
        <v>1.2359471589188249</v>
      </c>
      <c r="G2171" s="6">
        <v>0.97274734517131833</v>
      </c>
      <c r="H2171" s="14" t="s">
        <v>12224</v>
      </c>
      <c r="I2171" s="14"/>
      <c r="T2171" t="s">
        <v>15588</v>
      </c>
      <c r="U2171" t="s">
        <v>15023</v>
      </c>
      <c r="W2171" t="s">
        <v>15024</v>
      </c>
    </row>
    <row r="2172" spans="1:23" x14ac:dyDescent="0.2">
      <c r="A2172" s="1"/>
      <c r="B2172" s="2" t="s">
        <v>4825</v>
      </c>
      <c r="C2172" s="3" t="s">
        <v>4826</v>
      </c>
      <c r="D2172" s="5">
        <v>1</v>
      </c>
      <c r="E2172" s="6">
        <v>1.0568175919911429</v>
      </c>
      <c r="F2172" s="6">
        <v>0.92896641962343329</v>
      </c>
      <c r="G2172" s="6">
        <v>0.97274734517131833</v>
      </c>
      <c r="H2172" s="14" t="s">
        <v>12225</v>
      </c>
      <c r="I2172" s="14"/>
      <c r="T2172" t="s">
        <v>15589</v>
      </c>
      <c r="U2172" t="s">
        <v>15023</v>
      </c>
      <c r="W2172" t="s">
        <v>15025</v>
      </c>
    </row>
    <row r="2173" spans="1:23" x14ac:dyDescent="0.2">
      <c r="A2173" s="1"/>
      <c r="B2173" s="2" t="s">
        <v>3375</v>
      </c>
      <c r="C2173" s="3" t="s">
        <v>3476</v>
      </c>
      <c r="D2173" s="5">
        <v>1</v>
      </c>
      <c r="E2173" s="6">
        <v>1.0568175919911429</v>
      </c>
      <c r="F2173" s="6">
        <v>0.47424203274234084</v>
      </c>
      <c r="G2173" s="6">
        <v>0.96382904581377926</v>
      </c>
      <c r="H2173" s="14" t="s">
        <v>12226</v>
      </c>
      <c r="I2173" s="14"/>
    </row>
    <row r="2174" spans="1:23" x14ac:dyDescent="0.2">
      <c r="A2174" s="1"/>
      <c r="B2174" s="2" t="s">
        <v>7906</v>
      </c>
      <c r="C2174" s="3" t="s">
        <v>7907</v>
      </c>
      <c r="D2174" s="5">
        <v>1</v>
      </c>
      <c r="E2174" s="6">
        <v>1.0568175919911429</v>
      </c>
      <c r="F2174" s="6">
        <v>1.9588451791294428</v>
      </c>
      <c r="G2174" s="6">
        <v>0.95499257207331389</v>
      </c>
      <c r="H2174" s="14" t="s">
        <v>12227</v>
      </c>
      <c r="I2174" s="14"/>
    </row>
    <row r="2175" spans="1:23" x14ac:dyDescent="0.2">
      <c r="A2175" s="1"/>
      <c r="B2175" s="2" t="s">
        <v>6041</v>
      </c>
      <c r="C2175" s="3" t="s">
        <v>6146</v>
      </c>
      <c r="D2175" s="5">
        <v>1</v>
      </c>
      <c r="E2175" s="6">
        <v>1.0568175919911429</v>
      </c>
      <c r="F2175" s="6">
        <v>1.137627160410466</v>
      </c>
      <c r="G2175" s="6">
        <v>0.93756207786422396</v>
      </c>
      <c r="H2175" s="14" t="s">
        <v>12228</v>
      </c>
      <c r="I2175" s="14"/>
      <c r="T2175" t="s">
        <v>15590</v>
      </c>
      <c r="W2175" t="s">
        <v>15025</v>
      </c>
    </row>
    <row r="2176" spans="1:23" x14ac:dyDescent="0.2">
      <c r="A2176" s="1"/>
      <c r="B2176" s="2" t="s">
        <v>6305</v>
      </c>
      <c r="C2176" s="3" t="s">
        <v>6205</v>
      </c>
      <c r="D2176" s="5">
        <v>1</v>
      </c>
      <c r="E2176" s="6">
        <v>1.0568175919911429</v>
      </c>
      <c r="F2176" s="6">
        <v>1.1694997185551559</v>
      </c>
      <c r="G2176" s="6">
        <v>0.93756207786422396</v>
      </c>
      <c r="H2176" s="14" t="s">
        <v>12229</v>
      </c>
      <c r="I2176" s="14"/>
    </row>
    <row r="2177" spans="1:23" x14ac:dyDescent="0.2">
      <c r="A2177" s="1"/>
      <c r="B2177" s="2" t="s">
        <v>4269</v>
      </c>
      <c r="C2177" s="3" t="s">
        <v>4270</v>
      </c>
      <c r="D2177" s="5">
        <v>1</v>
      </c>
      <c r="E2177" s="6">
        <v>1.0568175919911429</v>
      </c>
      <c r="F2177" s="6">
        <v>0.78704590247041506</v>
      </c>
      <c r="G2177" s="6">
        <v>0.92896641962343329</v>
      </c>
      <c r="H2177" s="14" t="s">
        <v>12230</v>
      </c>
      <c r="I2177" s="14"/>
      <c r="T2177" t="s">
        <v>15591</v>
      </c>
      <c r="W2177" t="s">
        <v>15026</v>
      </c>
    </row>
    <row r="2178" spans="1:23" x14ac:dyDescent="0.2">
      <c r="A2178" s="1"/>
      <c r="B2178" s="2" t="s">
        <v>4563</v>
      </c>
      <c r="C2178" s="3" t="s">
        <v>4662</v>
      </c>
      <c r="D2178" s="5">
        <v>1</v>
      </c>
      <c r="E2178" s="6">
        <v>1.0568175919911429</v>
      </c>
      <c r="F2178" s="6">
        <v>0.90364954850400847</v>
      </c>
      <c r="G2178" s="6">
        <v>0.92896641962343329</v>
      </c>
      <c r="H2178" s="14" t="s">
        <v>12231</v>
      </c>
      <c r="I2178" s="14"/>
    </row>
    <row r="2179" spans="1:23" x14ac:dyDescent="0.2">
      <c r="A2179" s="1"/>
      <c r="B2179" s="2" t="s">
        <v>4414</v>
      </c>
      <c r="C2179" s="3" t="s">
        <v>4415</v>
      </c>
      <c r="D2179" s="5">
        <v>1</v>
      </c>
      <c r="E2179" s="6">
        <v>1.0568175919911429</v>
      </c>
      <c r="F2179" s="6">
        <v>0.80167813695101264</v>
      </c>
      <c r="G2179" s="6">
        <v>0.92044962641157102</v>
      </c>
      <c r="H2179" s="14" t="s">
        <v>12232</v>
      </c>
      <c r="I2179" s="14"/>
      <c r="Q2179" t="s">
        <v>10013</v>
      </c>
    </row>
    <row r="2180" spans="1:23" x14ac:dyDescent="0.2">
      <c r="A2180" s="1"/>
      <c r="B2180" s="2" t="s">
        <v>4882</v>
      </c>
      <c r="C2180" s="3" t="s">
        <v>4985</v>
      </c>
      <c r="D2180" s="5">
        <v>1</v>
      </c>
      <c r="E2180" s="6">
        <v>1.0568175919911429</v>
      </c>
      <c r="F2180" s="6">
        <v>0.93756207786422396</v>
      </c>
      <c r="G2180" s="6">
        <v>0.91201087934255298</v>
      </c>
      <c r="H2180" s="14" t="s">
        <v>12233</v>
      </c>
      <c r="I2180" s="14"/>
    </row>
    <row r="2181" spans="1:23" x14ac:dyDescent="0.2">
      <c r="A2181" s="1"/>
      <c r="B2181" s="2" t="s">
        <v>6516</v>
      </c>
      <c r="C2181" s="3" t="s">
        <v>6517</v>
      </c>
      <c r="D2181" s="5">
        <v>1</v>
      </c>
      <c r="E2181" s="6">
        <v>1.0568175919911429</v>
      </c>
      <c r="F2181" s="6">
        <v>1.247383973920617</v>
      </c>
      <c r="G2181" s="6">
        <v>0.8953648150098541</v>
      </c>
      <c r="H2181" s="14" t="s">
        <v>12234</v>
      </c>
      <c r="I2181" s="14"/>
    </row>
    <row r="2182" spans="1:23" x14ac:dyDescent="0.2">
      <c r="A2182" s="1"/>
      <c r="B2182" s="2" t="s">
        <v>4234</v>
      </c>
      <c r="C2182" s="3" t="s">
        <v>4235</v>
      </c>
      <c r="D2182" s="5">
        <v>1</v>
      </c>
      <c r="E2182" s="6">
        <v>1.0568175919911429</v>
      </c>
      <c r="F2182" s="6">
        <v>0.73790429665748347</v>
      </c>
      <c r="G2182" s="6">
        <v>0.88715611193895594</v>
      </c>
      <c r="H2182" s="14" t="s">
        <v>12235</v>
      </c>
      <c r="I2182" s="14"/>
    </row>
    <row r="2183" spans="1:23" x14ac:dyDescent="0.2">
      <c r="A2183" s="1"/>
      <c r="B2183" s="2" t="s">
        <v>6208</v>
      </c>
      <c r="C2183" s="3" t="s">
        <v>6209</v>
      </c>
      <c r="D2183" s="5">
        <v>1</v>
      </c>
      <c r="E2183" s="6">
        <v>1.0568175919911429</v>
      </c>
      <c r="F2183" s="6">
        <v>1.191242655851662</v>
      </c>
      <c r="G2183" s="6">
        <v>0.87096364750506838</v>
      </c>
      <c r="H2183" s="14" t="s">
        <v>12236</v>
      </c>
      <c r="I2183" s="14"/>
    </row>
    <row r="2184" spans="1:23" x14ac:dyDescent="0.2">
      <c r="A2184" s="1"/>
      <c r="B2184" s="2" t="s">
        <v>8182</v>
      </c>
      <c r="C2184" s="3" t="s">
        <v>8183</v>
      </c>
      <c r="D2184" s="5">
        <v>1</v>
      </c>
      <c r="E2184" s="6">
        <v>1.0568175919911429</v>
      </c>
      <c r="F2184" s="6">
        <v>2.0892966297672348</v>
      </c>
      <c r="G2184" s="6">
        <v>0.86297862631733535</v>
      </c>
      <c r="H2184" s="14" t="s">
        <v>12237</v>
      </c>
      <c r="I2184" s="14"/>
    </row>
    <row r="2185" spans="1:23" x14ac:dyDescent="0.2">
      <c r="A2185" s="1"/>
      <c r="B2185" s="2" t="s">
        <v>4663</v>
      </c>
      <c r="C2185" s="3" t="s">
        <v>4664</v>
      </c>
      <c r="D2185" s="5">
        <v>1</v>
      </c>
      <c r="E2185" s="6">
        <v>1.0568175919911429</v>
      </c>
      <c r="F2185" s="6">
        <v>0.90364954850400847</v>
      </c>
      <c r="G2185" s="6">
        <v>0.85506680094718701</v>
      </c>
      <c r="H2185" s="14" t="s">
        <v>12238</v>
      </c>
      <c r="I2185" s="14"/>
    </row>
    <row r="2186" spans="1:23" x14ac:dyDescent="0.2">
      <c r="A2186" s="1"/>
      <c r="B2186" s="2" t="s">
        <v>6386</v>
      </c>
      <c r="C2186" s="3" t="s">
        <v>6387</v>
      </c>
      <c r="D2186" s="5">
        <v>1</v>
      </c>
      <c r="E2186" s="6">
        <v>1.0568175919911429</v>
      </c>
      <c r="F2186" s="6">
        <v>1.1803204792574866</v>
      </c>
      <c r="G2186" s="6">
        <v>0.83946002903644057</v>
      </c>
      <c r="H2186" s="14" t="s">
        <v>12239</v>
      </c>
      <c r="I2186" s="14"/>
    </row>
    <row r="2187" spans="1:23" x14ac:dyDescent="0.2">
      <c r="A2187" s="1"/>
      <c r="B2187" s="2" t="s">
        <v>3178</v>
      </c>
      <c r="C2187" s="3" t="s">
        <v>3179</v>
      </c>
      <c r="D2187" s="5">
        <v>1</v>
      </c>
      <c r="E2187" s="6">
        <v>1.0568175919911429</v>
      </c>
      <c r="F2187" s="6">
        <v>0.41686942496055479</v>
      </c>
      <c r="G2187" s="6">
        <v>0.83946002903644057</v>
      </c>
      <c r="H2187" s="14" t="s">
        <v>12240</v>
      </c>
      <c r="I2187" s="14"/>
    </row>
    <row r="2188" spans="1:23" x14ac:dyDescent="0.2">
      <c r="A2188" s="1"/>
      <c r="B2188" s="2" t="s">
        <v>6883</v>
      </c>
      <c r="C2188" s="3" t="s">
        <v>6784</v>
      </c>
      <c r="D2188" s="5">
        <v>1</v>
      </c>
      <c r="E2188" s="6">
        <v>1.0568175919911429</v>
      </c>
      <c r="F2188" s="6">
        <v>1.4190576460527402</v>
      </c>
      <c r="G2188" s="6">
        <v>0.81658243058491609</v>
      </c>
      <c r="H2188" s="14" t="s">
        <v>12241</v>
      </c>
      <c r="I2188" s="14"/>
    </row>
    <row r="2189" spans="1:23" x14ac:dyDescent="0.2">
      <c r="A2189" s="1"/>
      <c r="B2189" s="2" t="s">
        <v>1721</v>
      </c>
      <c r="C2189" s="3" t="s">
        <v>1625</v>
      </c>
      <c r="D2189" s="5">
        <v>1</v>
      </c>
      <c r="E2189" s="6">
        <v>1.0568175919911429</v>
      </c>
      <c r="F2189" s="6">
        <v>0.13304541403636311</v>
      </c>
      <c r="G2189" s="6">
        <v>0.80167813695101264</v>
      </c>
      <c r="H2189" s="14" t="s">
        <v>12242</v>
      </c>
      <c r="I2189" s="14"/>
    </row>
    <row r="2190" spans="1:23" x14ac:dyDescent="0.2">
      <c r="A2190" s="1"/>
      <c r="B2190" s="2" t="s">
        <v>4165</v>
      </c>
      <c r="C2190" s="3" t="s">
        <v>4166</v>
      </c>
      <c r="D2190" s="5">
        <v>1</v>
      </c>
      <c r="E2190" s="6">
        <v>1.0568175919911429</v>
      </c>
      <c r="F2190" s="6">
        <v>0.75857764274696182</v>
      </c>
      <c r="G2190" s="6">
        <v>0.78704590247041506</v>
      </c>
      <c r="H2190" s="14" t="s">
        <v>12243</v>
      </c>
      <c r="I2190" s="14"/>
    </row>
    <row r="2191" spans="1:23" x14ac:dyDescent="0.2">
      <c r="A2191" s="1"/>
      <c r="B2191" s="2" t="s">
        <v>4504</v>
      </c>
      <c r="C2191" s="3" t="s">
        <v>4395</v>
      </c>
      <c r="D2191" s="5">
        <v>1</v>
      </c>
      <c r="E2191" s="6">
        <v>1.0568175919911429</v>
      </c>
      <c r="F2191" s="6">
        <v>0.80909598503932934</v>
      </c>
      <c r="G2191" s="6">
        <v>0.77268068784415289</v>
      </c>
      <c r="H2191" s="14" t="s">
        <v>12244</v>
      </c>
      <c r="I2191" s="14"/>
    </row>
    <row r="2192" spans="1:23" ht="28.5" x14ac:dyDescent="0.2">
      <c r="A2192" s="1"/>
      <c r="B2192" s="2" t="s">
        <v>6147</v>
      </c>
      <c r="C2192" s="3" t="s">
        <v>6148</v>
      </c>
      <c r="D2192" s="5">
        <v>1</v>
      </c>
      <c r="E2192" s="6">
        <v>1.0568175919911429</v>
      </c>
      <c r="F2192" s="6">
        <v>1.137627160410466</v>
      </c>
      <c r="G2192" s="6">
        <v>0.7516229692255052</v>
      </c>
      <c r="H2192" s="14" t="s">
        <v>12245</v>
      </c>
      <c r="I2192" s="14"/>
    </row>
    <row r="2193" spans="1:23" x14ac:dyDescent="0.2">
      <c r="A2193" s="1"/>
      <c r="B2193" s="2" t="s">
        <v>1895</v>
      </c>
      <c r="C2193" s="3" t="s">
        <v>1896</v>
      </c>
      <c r="D2193" s="5">
        <v>1</v>
      </c>
      <c r="E2193" s="6">
        <v>1.0568175919911429</v>
      </c>
      <c r="F2193" s="6">
        <v>0.16904410293675187</v>
      </c>
      <c r="G2193" s="6">
        <v>0.7516229692255052</v>
      </c>
      <c r="H2193" s="14" t="s">
        <v>12246</v>
      </c>
      <c r="I2193" s="14"/>
    </row>
    <row r="2194" spans="1:23" x14ac:dyDescent="0.2">
      <c r="A2194" s="1"/>
      <c r="B2194" s="2" t="s">
        <v>6206</v>
      </c>
      <c r="C2194" s="3" t="s">
        <v>6101</v>
      </c>
      <c r="D2194" s="5">
        <v>1</v>
      </c>
      <c r="E2194" s="6">
        <v>1.0568175919911429</v>
      </c>
      <c r="F2194" s="6">
        <v>1.1694997185551559</v>
      </c>
      <c r="G2194" s="6">
        <v>0.73113916376864929</v>
      </c>
      <c r="H2194" s="14" t="s">
        <v>12247</v>
      </c>
      <c r="I2194" s="14"/>
    </row>
    <row r="2195" spans="1:23" x14ac:dyDescent="0.2">
      <c r="A2195" s="1"/>
      <c r="B2195" s="2" t="s">
        <v>7951</v>
      </c>
      <c r="C2195" s="3" t="s">
        <v>7952</v>
      </c>
      <c r="D2195" s="5">
        <v>1</v>
      </c>
      <c r="E2195" s="6">
        <v>1.0568175919911429</v>
      </c>
      <c r="F2195" s="6">
        <v>1.8879920056561079</v>
      </c>
      <c r="G2195" s="6">
        <v>0.69183093101552484</v>
      </c>
      <c r="H2195" s="14" t="s">
        <v>12248</v>
      </c>
      <c r="I2195" s="14"/>
    </row>
    <row r="2196" spans="1:23" x14ac:dyDescent="0.2">
      <c r="A2196" s="1"/>
      <c r="B2196" s="2" t="s">
        <v>2421</v>
      </c>
      <c r="C2196" s="3" t="s">
        <v>2322</v>
      </c>
      <c r="D2196" s="5">
        <v>1</v>
      </c>
      <c r="E2196" s="6">
        <v>1.0568175919911429</v>
      </c>
      <c r="F2196" s="6">
        <v>0.23988332385105271</v>
      </c>
      <c r="G2196" s="6">
        <v>0.68548821736310594</v>
      </c>
      <c r="H2196" s="14" t="s">
        <v>12249</v>
      </c>
      <c r="I2196" s="14"/>
    </row>
    <row r="2197" spans="1:23" x14ac:dyDescent="0.2">
      <c r="A2197" s="1"/>
      <c r="B2197" s="2" t="s">
        <v>4738</v>
      </c>
      <c r="C2197" s="3" t="s">
        <v>4635</v>
      </c>
      <c r="D2197" s="5">
        <v>1</v>
      </c>
      <c r="E2197" s="6">
        <v>1.0568175919911429</v>
      </c>
      <c r="F2197" s="6">
        <v>0.88715611193895594</v>
      </c>
      <c r="G2197" s="6">
        <v>0.66069348060852506</v>
      </c>
      <c r="H2197" s="14" t="s">
        <v>12250</v>
      </c>
      <c r="I2197" s="14"/>
    </row>
    <row r="2198" spans="1:23" x14ac:dyDescent="0.2">
      <c r="A2198" s="1"/>
      <c r="B2198" s="2" t="s">
        <v>8506</v>
      </c>
      <c r="C2198" s="3" t="s">
        <v>8616</v>
      </c>
      <c r="D2198" s="5">
        <v>1</v>
      </c>
      <c r="E2198" s="6">
        <v>1.0568175919911429</v>
      </c>
      <c r="F2198" s="6">
        <v>2.6546051885630084</v>
      </c>
      <c r="G2198" s="6">
        <v>0.51522869850529396</v>
      </c>
      <c r="H2198" s="14" t="s">
        <v>12251</v>
      </c>
      <c r="I2198" s="14"/>
    </row>
    <row r="2199" spans="1:23" x14ac:dyDescent="0.2">
      <c r="A2199" s="1"/>
      <c r="B2199" s="2" t="s">
        <v>6828</v>
      </c>
      <c r="C2199" s="3" t="s">
        <v>6722</v>
      </c>
      <c r="D2199" s="5">
        <v>1</v>
      </c>
      <c r="E2199" s="6">
        <v>1.0568175919911429</v>
      </c>
      <c r="F2199" s="6">
        <v>1.2823308823862876</v>
      </c>
      <c r="G2199" s="6">
        <v>0.50582470521360812</v>
      </c>
      <c r="H2199" s="14" t="s">
        <v>12252</v>
      </c>
      <c r="I2199" s="14"/>
      <c r="Q2199" t="s">
        <v>10011</v>
      </c>
    </row>
    <row r="2200" spans="1:23" x14ac:dyDescent="0.2">
      <c r="A2200" s="1"/>
      <c r="B2200" s="2" t="s">
        <v>9659</v>
      </c>
      <c r="C2200" s="3" t="s">
        <v>9660</v>
      </c>
      <c r="D2200" s="5">
        <v>1</v>
      </c>
      <c r="E2200" s="6">
        <v>1.0568175919911429</v>
      </c>
      <c r="F2200" s="6">
        <v>7.1779441978267542</v>
      </c>
      <c r="G2200" s="6">
        <v>0.38018937559558202</v>
      </c>
      <c r="H2200" s="14" t="s">
        <v>12253</v>
      </c>
      <c r="I2200" s="14"/>
      <c r="T2200" t="s">
        <v>15592</v>
      </c>
      <c r="V2200" t="s">
        <v>15025</v>
      </c>
      <c r="W2200" t="s">
        <v>15025</v>
      </c>
    </row>
    <row r="2201" spans="1:23" x14ac:dyDescent="0.2">
      <c r="A2201" s="1"/>
      <c r="B2201" s="2" t="s">
        <v>1687</v>
      </c>
      <c r="C2201" s="3" t="s">
        <v>1688</v>
      </c>
      <c r="D2201" s="5">
        <v>1</v>
      </c>
      <c r="E2201" s="6">
        <v>1.0568175919911429</v>
      </c>
      <c r="F2201" s="6">
        <v>0.11481541142348625</v>
      </c>
      <c r="G2201" s="6">
        <v>0.37670378698278495</v>
      </c>
      <c r="H2201" s="14" t="s">
        <v>12254</v>
      </c>
      <c r="I2201" s="14"/>
    </row>
    <row r="2202" spans="1:23" x14ac:dyDescent="0.2">
      <c r="A2202" s="1"/>
      <c r="B2202" s="2" t="s">
        <v>6806</v>
      </c>
      <c r="C2202" s="3" t="s">
        <v>6706</v>
      </c>
      <c r="D2202" s="5">
        <v>1</v>
      </c>
      <c r="E2202" s="6">
        <v>1.0568175919911429</v>
      </c>
      <c r="F2202" s="6">
        <v>1.2589254803585772</v>
      </c>
      <c r="G2202" s="6">
        <v>0.36307815247205283</v>
      </c>
      <c r="H2202" s="14" t="s">
        <v>12255</v>
      </c>
      <c r="I2202" s="14"/>
      <c r="Q2202" t="s">
        <v>10013</v>
      </c>
    </row>
    <row r="2203" spans="1:23" x14ac:dyDescent="0.2">
      <c r="A2203" s="1"/>
      <c r="B2203" s="2" t="s">
        <v>2094</v>
      </c>
      <c r="C2203" s="3" t="s">
        <v>2095</v>
      </c>
      <c r="D2203" s="5">
        <v>1</v>
      </c>
      <c r="E2203" s="6">
        <v>1.0568175919911429</v>
      </c>
      <c r="F2203" s="6">
        <v>0.18535322714186631</v>
      </c>
      <c r="G2203" s="6">
        <v>0.33113117018065363</v>
      </c>
      <c r="H2203" s="14" t="s">
        <v>12256</v>
      </c>
      <c r="I2203" s="14"/>
      <c r="T2203" t="s">
        <v>15593</v>
      </c>
      <c r="U2203" t="s">
        <v>15023</v>
      </c>
      <c r="W2203" t="s">
        <v>15024</v>
      </c>
    </row>
    <row r="2204" spans="1:23" x14ac:dyDescent="0.2">
      <c r="A2204" s="1"/>
      <c r="B2204" s="2" t="s">
        <v>8061</v>
      </c>
      <c r="C2204" s="3" t="s">
        <v>8062</v>
      </c>
      <c r="D2204" s="5">
        <v>1</v>
      </c>
      <c r="E2204" s="6">
        <v>1.0568175919911429</v>
      </c>
      <c r="F2204" s="6">
        <v>2.1086280105401931</v>
      </c>
      <c r="G2204" s="6">
        <v>0.31622782141530686</v>
      </c>
      <c r="H2204" s="14" t="s">
        <v>12257</v>
      </c>
      <c r="I2204" s="14"/>
      <c r="T2204" t="s">
        <v>15594</v>
      </c>
      <c r="U2204" t="s">
        <v>15023</v>
      </c>
      <c r="W2204" t="s">
        <v>15024</v>
      </c>
    </row>
    <row r="2205" spans="1:23" x14ac:dyDescent="0.2">
      <c r="A2205" s="1"/>
      <c r="B2205" s="2" t="s">
        <v>7838</v>
      </c>
      <c r="C2205" s="3" t="s">
        <v>7839</v>
      </c>
      <c r="D2205" s="5">
        <v>1</v>
      </c>
      <c r="E2205" s="6">
        <v>1.0568175919911429</v>
      </c>
      <c r="F2205" s="6">
        <v>1.8879920056561079</v>
      </c>
      <c r="G2205" s="6">
        <v>0.23768409504017038</v>
      </c>
      <c r="H2205" s="14" t="s">
        <v>12258</v>
      </c>
      <c r="I2205" s="14"/>
      <c r="Q2205" t="s">
        <v>10013</v>
      </c>
      <c r="T2205" t="s">
        <v>15595</v>
      </c>
      <c r="U2205" t="s">
        <v>15023</v>
      </c>
      <c r="W2205" t="s">
        <v>15025</v>
      </c>
    </row>
    <row r="2206" spans="1:23" x14ac:dyDescent="0.2">
      <c r="A2206" s="1"/>
      <c r="B2206" s="2" t="s">
        <v>8019</v>
      </c>
      <c r="C2206" s="3" t="s">
        <v>8020</v>
      </c>
      <c r="D2206" s="5">
        <v>1</v>
      </c>
      <c r="E2206" s="6">
        <v>1.0568175919911429</v>
      </c>
      <c r="F2206" s="6">
        <v>1.9588451791294428</v>
      </c>
      <c r="G2206" s="6">
        <v>0.23120653289679588</v>
      </c>
      <c r="H2206" s="14" t="s">
        <v>12259</v>
      </c>
      <c r="I2206" s="14"/>
      <c r="R2206">
        <v>6754092</v>
      </c>
      <c r="S2206">
        <v>6754092</v>
      </c>
      <c r="T2206" t="s">
        <v>15596</v>
      </c>
      <c r="W2206" t="s">
        <v>15024</v>
      </c>
    </row>
    <row r="2207" spans="1:23" x14ac:dyDescent="0.2">
      <c r="A2207" s="1"/>
      <c r="B2207" s="2" t="s">
        <v>6210</v>
      </c>
      <c r="C2207" s="3" t="s">
        <v>6211</v>
      </c>
      <c r="D2207" s="5">
        <v>1</v>
      </c>
      <c r="E2207" s="6">
        <v>1.0568175919911429</v>
      </c>
      <c r="F2207" s="6">
        <v>1.191242655851662</v>
      </c>
      <c r="G2207" s="6">
        <v>0.19408856845106537</v>
      </c>
      <c r="H2207" s="14" t="s">
        <v>12260</v>
      </c>
      <c r="I2207" s="14"/>
    </row>
    <row r="2208" spans="1:23" x14ac:dyDescent="0.2">
      <c r="A2208" s="1"/>
      <c r="B2208" s="2" t="s">
        <v>8693</v>
      </c>
      <c r="C2208" s="3" t="s">
        <v>8583</v>
      </c>
      <c r="D2208" s="5">
        <v>1</v>
      </c>
      <c r="E2208" s="6">
        <v>1.0568175919911429</v>
      </c>
      <c r="F2208" s="6">
        <v>2.1877615081210866</v>
      </c>
      <c r="G2208" s="6">
        <v>0.18030173936443325</v>
      </c>
      <c r="H2208" s="14" t="s">
        <v>12261</v>
      </c>
      <c r="I2208" s="14"/>
      <c r="T2208" t="s">
        <v>15597</v>
      </c>
      <c r="U2208" t="s">
        <v>15023</v>
      </c>
      <c r="W2208" t="s">
        <v>15024</v>
      </c>
    </row>
    <row r="2209" spans="1:23" x14ac:dyDescent="0.2">
      <c r="A2209" s="1"/>
      <c r="B2209" s="2" t="s">
        <v>8297</v>
      </c>
      <c r="C2209" s="3" t="s">
        <v>8298</v>
      </c>
      <c r="D2209" s="5">
        <v>1</v>
      </c>
      <c r="E2209" s="6">
        <v>1.0568175919911429</v>
      </c>
      <c r="F2209" s="6">
        <v>2.0701418764232922</v>
      </c>
      <c r="G2209" s="6">
        <v>0.10964778355253457</v>
      </c>
      <c r="H2209" s="14" t="s">
        <v>12262</v>
      </c>
      <c r="I2209" s="14"/>
      <c r="Q2209" t="s">
        <v>10058</v>
      </c>
      <c r="T2209" t="s">
        <v>15598</v>
      </c>
      <c r="U2209" t="s">
        <v>15023</v>
      </c>
      <c r="W2209" t="s">
        <v>15024</v>
      </c>
    </row>
    <row r="2210" spans="1:23" x14ac:dyDescent="0.2">
      <c r="A2210" s="1"/>
      <c r="B2210" s="2" t="s">
        <v>9910</v>
      </c>
      <c r="C2210" s="3" t="s">
        <v>9911</v>
      </c>
      <c r="D2210" s="5">
        <v>1</v>
      </c>
      <c r="E2210" s="6">
        <v>1.0471285411284916</v>
      </c>
      <c r="F2210" s="6">
        <v>20.892957403818752</v>
      </c>
      <c r="G2210" s="6">
        <v>4.0926067385477198</v>
      </c>
      <c r="H2210" s="14" t="s">
        <v>12263</v>
      </c>
      <c r="I2210" s="18" t="s">
        <v>10070</v>
      </c>
      <c r="T2210" t="s">
        <v>15599</v>
      </c>
      <c r="U2210" t="s">
        <v>15023</v>
      </c>
      <c r="W2210" t="s">
        <v>15024</v>
      </c>
    </row>
    <row r="2211" spans="1:23" x14ac:dyDescent="0.2">
      <c r="A2211" s="1"/>
      <c r="B2211" s="2" t="s">
        <v>2320</v>
      </c>
      <c r="C2211" s="3" t="s">
        <v>2321</v>
      </c>
      <c r="D2211" s="5">
        <v>1</v>
      </c>
      <c r="E2211" s="6">
        <v>1.0471285411284916</v>
      </c>
      <c r="F2211" s="6">
        <v>0.22284350750902657</v>
      </c>
      <c r="G2211" s="6">
        <v>3.3728733849590546</v>
      </c>
      <c r="H2211" s="14" t="s">
        <v>12264</v>
      </c>
      <c r="I2211" s="14"/>
    </row>
    <row r="2212" spans="1:23" x14ac:dyDescent="0.2">
      <c r="A2212" s="1"/>
      <c r="B2212" s="2" t="s">
        <v>1903</v>
      </c>
      <c r="C2212" s="3" t="s">
        <v>2003</v>
      </c>
      <c r="D2212" s="5">
        <v>1</v>
      </c>
      <c r="E2212" s="6">
        <v>1.0471285411284916</v>
      </c>
      <c r="F2212" s="6">
        <v>0.18365388294193635</v>
      </c>
      <c r="G2212" s="6">
        <v>3.2809531973833481</v>
      </c>
      <c r="H2212" s="14" t="s">
        <v>12265</v>
      </c>
      <c r="I2212" s="14"/>
    </row>
    <row r="2213" spans="1:23" x14ac:dyDescent="0.2">
      <c r="A2213" s="1"/>
      <c r="B2213" s="2" t="s">
        <v>8989</v>
      </c>
      <c r="C2213" s="3" t="s">
        <v>9094</v>
      </c>
      <c r="D2213" s="5">
        <v>1</v>
      </c>
      <c r="E2213" s="6">
        <v>1.0471285411284916</v>
      </c>
      <c r="F2213" s="6">
        <v>3.6982820684682354</v>
      </c>
      <c r="G2213" s="6">
        <v>2.9107167298803263</v>
      </c>
      <c r="H2213" s="14" t="s">
        <v>12266</v>
      </c>
      <c r="I2213" s="14"/>
      <c r="T2213" t="s">
        <v>15600</v>
      </c>
      <c r="W2213" t="s">
        <v>15025</v>
      </c>
    </row>
    <row r="2214" spans="1:23" x14ac:dyDescent="0.2">
      <c r="A2214" s="1"/>
      <c r="B2214" s="2" t="s">
        <v>852</v>
      </c>
      <c r="C2214" s="3" t="s">
        <v>853</v>
      </c>
      <c r="D2214" s="5">
        <v>1</v>
      </c>
      <c r="E2214" s="6">
        <v>1.0471285411284916</v>
      </c>
      <c r="F2214" s="6">
        <v>6.3679553082779242E-2</v>
      </c>
      <c r="G2214" s="6">
        <v>2.7289772007032531</v>
      </c>
      <c r="H2214" s="14" t="s">
        <v>12267</v>
      </c>
      <c r="I2214" s="14"/>
      <c r="T2214" t="s">
        <v>15601</v>
      </c>
      <c r="U2214" t="s">
        <v>15023</v>
      </c>
      <c r="W2214" t="s">
        <v>15025</v>
      </c>
    </row>
    <row r="2215" spans="1:23" x14ac:dyDescent="0.2">
      <c r="A2215" s="1"/>
      <c r="B2215" s="2" t="s">
        <v>2146</v>
      </c>
      <c r="C2215" s="3" t="s">
        <v>2147</v>
      </c>
      <c r="D2215" s="5">
        <v>1</v>
      </c>
      <c r="E2215" s="6">
        <v>1.0471285411284916</v>
      </c>
      <c r="F2215" s="6">
        <v>0.19588444523279949</v>
      </c>
      <c r="G2215" s="6">
        <v>2.3334579319324629</v>
      </c>
      <c r="H2215" s="14" t="s">
        <v>12268</v>
      </c>
      <c r="I2215" s="14"/>
    </row>
    <row r="2216" spans="1:23" x14ac:dyDescent="0.2">
      <c r="A2216" s="1"/>
      <c r="B2216" s="2" t="s">
        <v>2079</v>
      </c>
      <c r="C2216" s="3" t="s">
        <v>2080</v>
      </c>
      <c r="D2216" s="5">
        <v>1</v>
      </c>
      <c r="E2216" s="6">
        <v>1.0471285411284916</v>
      </c>
      <c r="F2216" s="6">
        <v>0.1905460901327832</v>
      </c>
      <c r="G2216" s="6">
        <v>2.2698648374618697</v>
      </c>
      <c r="H2216" s="14" t="s">
        <v>12269</v>
      </c>
      <c r="I2216" s="14"/>
    </row>
    <row r="2217" spans="1:23" x14ac:dyDescent="0.2">
      <c r="A2217" s="1"/>
      <c r="B2217" s="2" t="s">
        <v>2169</v>
      </c>
      <c r="C2217" s="3" t="s">
        <v>2170</v>
      </c>
      <c r="D2217" s="5">
        <v>1</v>
      </c>
      <c r="E2217" s="6">
        <v>1.0471285411284916</v>
      </c>
      <c r="F2217" s="6">
        <v>0.21086278735825031</v>
      </c>
      <c r="G2217" s="6">
        <v>2.2284351062971259</v>
      </c>
      <c r="H2217" s="14" t="s">
        <v>12270</v>
      </c>
      <c r="I2217" s="14"/>
      <c r="L2217" s="16" t="s">
        <v>10019</v>
      </c>
      <c r="R2217" t="s">
        <v>10031</v>
      </c>
      <c r="S2217" t="s">
        <v>10010</v>
      </c>
      <c r="T2217" t="s">
        <v>15602</v>
      </c>
      <c r="W2217" t="s">
        <v>15025</v>
      </c>
    </row>
    <row r="2218" spans="1:23" x14ac:dyDescent="0.2">
      <c r="A2218" s="1"/>
      <c r="B2218" s="2" t="s">
        <v>1284</v>
      </c>
      <c r="C2218" s="3" t="s">
        <v>1188</v>
      </c>
      <c r="D2218" s="5">
        <v>1</v>
      </c>
      <c r="E2218" s="6">
        <v>1.0471285411284916</v>
      </c>
      <c r="F2218" s="6">
        <v>8.4722738262365704E-2</v>
      </c>
      <c r="G2218" s="6">
        <v>1.5995579111050033</v>
      </c>
      <c r="H2218" s="14" t="s">
        <v>12271</v>
      </c>
      <c r="I2218" s="14"/>
    </row>
    <row r="2219" spans="1:23" x14ac:dyDescent="0.2">
      <c r="A2219" s="1"/>
      <c r="B2219" s="2" t="s">
        <v>4197</v>
      </c>
      <c r="C2219" s="3" t="s">
        <v>4198</v>
      </c>
      <c r="D2219" s="5">
        <v>1</v>
      </c>
      <c r="E2219" s="6">
        <v>1.0471285411284916</v>
      </c>
      <c r="F2219" s="6">
        <v>0.7798301560274461</v>
      </c>
      <c r="G2219" s="6">
        <v>1.5559660436882372</v>
      </c>
      <c r="H2219" s="14" t="s">
        <v>12272</v>
      </c>
      <c r="I2219" s="14"/>
    </row>
    <row r="2220" spans="1:23" x14ac:dyDescent="0.2">
      <c r="A2220" s="1"/>
      <c r="B2220" s="2" t="s">
        <v>6529</v>
      </c>
      <c r="C2220" s="3" t="s">
        <v>6530</v>
      </c>
      <c r="D2220" s="5">
        <v>1</v>
      </c>
      <c r="E2220" s="6">
        <v>1.0471285411284916</v>
      </c>
      <c r="F2220" s="6">
        <v>1.3182562578965089</v>
      </c>
      <c r="G2220" s="6">
        <v>1.4321880185995406</v>
      </c>
      <c r="H2220" s="14" t="s">
        <v>10914</v>
      </c>
      <c r="I2220" s="14"/>
    </row>
    <row r="2221" spans="1:23" x14ac:dyDescent="0.2">
      <c r="A2221" s="1"/>
      <c r="B2221" s="2" t="s">
        <v>1451</v>
      </c>
      <c r="C2221" s="3" t="s">
        <v>1452</v>
      </c>
      <c r="D2221" s="5">
        <v>1</v>
      </c>
      <c r="E2221" s="6">
        <v>1.0471285411284916</v>
      </c>
      <c r="F2221" s="6">
        <v>0.11168630993020451</v>
      </c>
      <c r="G2221" s="6">
        <v>1.4190570447088819</v>
      </c>
      <c r="H2221" s="14" t="s">
        <v>12273</v>
      </c>
      <c r="I2221" s="14"/>
      <c r="T2221" t="s">
        <v>15603</v>
      </c>
      <c r="U2221" t="s">
        <v>15023</v>
      </c>
      <c r="W2221" t="s">
        <v>15024</v>
      </c>
    </row>
    <row r="2222" spans="1:23" x14ac:dyDescent="0.2">
      <c r="A2222" s="1"/>
      <c r="B2222" s="2" t="s">
        <v>2814</v>
      </c>
      <c r="C2222" s="3" t="s">
        <v>2815</v>
      </c>
      <c r="D2222" s="5">
        <v>1</v>
      </c>
      <c r="E2222" s="6">
        <v>1.0471285411284916</v>
      </c>
      <c r="F2222" s="6">
        <v>0.3698282193295685</v>
      </c>
      <c r="G2222" s="6">
        <v>1.4060475279265514</v>
      </c>
      <c r="H2222" s="14" t="s">
        <v>12274</v>
      </c>
      <c r="I2222" s="14"/>
    </row>
    <row r="2223" spans="1:23" x14ac:dyDescent="0.2">
      <c r="A2223" s="1"/>
      <c r="B2223" s="2" t="s">
        <v>4829</v>
      </c>
      <c r="C2223" s="3" t="s">
        <v>4931</v>
      </c>
      <c r="D2223" s="5">
        <v>1</v>
      </c>
      <c r="E2223" s="6">
        <v>1.0471285411284916</v>
      </c>
      <c r="F2223" s="6">
        <v>0.92896637816338512</v>
      </c>
      <c r="G2223" s="6">
        <v>1.367728871284613</v>
      </c>
      <c r="H2223" s="14" t="s">
        <v>12275</v>
      </c>
      <c r="I2223" s="14"/>
      <c r="Q2223" t="s">
        <v>10011</v>
      </c>
    </row>
    <row r="2224" spans="1:23" x14ac:dyDescent="0.2">
      <c r="A2224" s="1"/>
      <c r="B2224" s="2" t="s">
        <v>3875</v>
      </c>
      <c r="C2224" s="3" t="s">
        <v>3876</v>
      </c>
      <c r="D2224" s="5">
        <v>1</v>
      </c>
      <c r="E2224" s="6">
        <v>1.0471285411284916</v>
      </c>
      <c r="F2224" s="6">
        <v>0.66069352757816036</v>
      </c>
      <c r="G2224" s="6">
        <v>1.3182562578965089</v>
      </c>
      <c r="H2224" s="14" t="s">
        <v>12276</v>
      </c>
      <c r="I2224" s="14"/>
    </row>
    <row r="2225" spans="1:23" x14ac:dyDescent="0.2">
      <c r="A2225" s="1"/>
      <c r="B2225" s="2" t="s">
        <v>7179</v>
      </c>
      <c r="C2225" s="3" t="s">
        <v>7180</v>
      </c>
      <c r="D2225" s="5">
        <v>1</v>
      </c>
      <c r="E2225" s="6">
        <v>1.0471285411284916</v>
      </c>
      <c r="F2225" s="6">
        <v>1.4588144625332613</v>
      </c>
      <c r="G2225" s="6">
        <v>1.2133884679533951</v>
      </c>
      <c r="H2225" s="14" t="s">
        <v>12277</v>
      </c>
      <c r="I2225" s="14"/>
    </row>
    <row r="2226" spans="1:23" ht="28.5" x14ac:dyDescent="0.2">
      <c r="A2226" s="1"/>
      <c r="B2226" s="2" t="s">
        <v>216</v>
      </c>
      <c r="C2226" s="3" t="s">
        <v>217</v>
      </c>
      <c r="D2226" s="5">
        <v>1</v>
      </c>
      <c r="E2226" s="6">
        <v>1.0471285411284916</v>
      </c>
      <c r="F2226" s="6">
        <v>2.99226395144911E-2</v>
      </c>
      <c r="G2226" s="6">
        <v>1.2133884679533951</v>
      </c>
      <c r="H2226" s="14" t="s">
        <v>12278</v>
      </c>
      <c r="I2226" s="14"/>
    </row>
    <row r="2227" spans="1:23" x14ac:dyDescent="0.2">
      <c r="A2227" s="1"/>
      <c r="B2227" s="2" t="s">
        <v>5277</v>
      </c>
      <c r="C2227" s="3" t="s">
        <v>5278</v>
      </c>
      <c r="D2227" s="5">
        <v>1</v>
      </c>
      <c r="E2227" s="6">
        <v>1.0471285411284916</v>
      </c>
      <c r="F2227" s="6">
        <v>0.98174791758167779</v>
      </c>
      <c r="G2227" s="6">
        <v>1.2022648442774471</v>
      </c>
      <c r="H2227" s="14" t="s">
        <v>12279</v>
      </c>
      <c r="I2227" s="14"/>
      <c r="T2227" t="s">
        <v>15604</v>
      </c>
      <c r="W2227" t="s">
        <v>15024</v>
      </c>
    </row>
    <row r="2228" spans="1:23" x14ac:dyDescent="0.2">
      <c r="A2228" s="1"/>
      <c r="B2228" s="2" t="s">
        <v>3397</v>
      </c>
      <c r="C2228" s="3" t="s">
        <v>3398</v>
      </c>
      <c r="D2228" s="5">
        <v>1</v>
      </c>
      <c r="E2228" s="6">
        <v>1.0471285411284916</v>
      </c>
      <c r="F2228" s="6">
        <v>0.50118723387177866</v>
      </c>
      <c r="G2228" s="6">
        <v>1.2022648442774471</v>
      </c>
      <c r="H2228" s="14" t="s">
        <v>12280</v>
      </c>
      <c r="I2228" s="14"/>
    </row>
    <row r="2229" spans="1:23" x14ac:dyDescent="0.2">
      <c r="A2229" s="1"/>
      <c r="B2229" s="2" t="s">
        <v>8556</v>
      </c>
      <c r="C2229" s="3" t="s">
        <v>8450</v>
      </c>
      <c r="D2229" s="5">
        <v>1</v>
      </c>
      <c r="E2229" s="6">
        <v>1.0471285411284916</v>
      </c>
      <c r="F2229" s="6">
        <v>2.6061532318107532</v>
      </c>
      <c r="G2229" s="6">
        <v>1.1912417066983128</v>
      </c>
      <c r="H2229" s="14" t="s">
        <v>12281</v>
      </c>
      <c r="I2229" s="14"/>
    </row>
    <row r="2230" spans="1:23" x14ac:dyDescent="0.2">
      <c r="A2230" s="1"/>
      <c r="B2230" s="2" t="s">
        <v>431</v>
      </c>
      <c r="C2230" s="3" t="s">
        <v>532</v>
      </c>
      <c r="D2230" s="5">
        <v>1</v>
      </c>
      <c r="E2230" s="6">
        <v>1.0471285411284916</v>
      </c>
      <c r="F2230" s="6">
        <v>3.4994513365493488E-2</v>
      </c>
      <c r="G2230" s="6">
        <v>1.169499136724564</v>
      </c>
      <c r="H2230" s="14" t="s">
        <v>12282</v>
      </c>
      <c r="I2230" s="14"/>
      <c r="P2230" s="16" t="s">
        <v>10007</v>
      </c>
      <c r="T2230" t="s">
        <v>15605</v>
      </c>
      <c r="W2230" t="s">
        <v>15025</v>
      </c>
    </row>
    <row r="2231" spans="1:23" x14ac:dyDescent="0.2">
      <c r="A2231" s="1"/>
      <c r="B2231" s="2" t="s">
        <v>6228</v>
      </c>
      <c r="C2231" s="3" t="s">
        <v>6229</v>
      </c>
      <c r="D2231" s="5">
        <v>1</v>
      </c>
      <c r="E2231" s="6">
        <v>1.0471285411284916</v>
      </c>
      <c r="F2231" s="6">
        <v>1.1376276930195941</v>
      </c>
      <c r="G2231" s="6">
        <v>1.1376276930195941</v>
      </c>
      <c r="H2231" s="14" t="s">
        <v>12283</v>
      </c>
      <c r="I2231" s="14"/>
    </row>
    <row r="2232" spans="1:23" ht="28.5" x14ac:dyDescent="0.2">
      <c r="A2232" s="1"/>
      <c r="B2232" s="2" t="s">
        <v>4589</v>
      </c>
      <c r="C2232" s="3" t="s">
        <v>4592</v>
      </c>
      <c r="D2232" s="5">
        <v>1</v>
      </c>
      <c r="E2232" s="6">
        <v>1.0471285411284916</v>
      </c>
      <c r="F2232" s="6">
        <v>0.87902254115358192</v>
      </c>
      <c r="G2232" s="6">
        <v>1.1271972361704814</v>
      </c>
      <c r="H2232" s="14" t="s">
        <v>12284</v>
      </c>
      <c r="I2232" s="14"/>
    </row>
    <row r="2233" spans="1:23" x14ac:dyDescent="0.2">
      <c r="A2233" s="1"/>
      <c r="B2233" s="2" t="s">
        <v>6745</v>
      </c>
      <c r="C2233" s="3" t="s">
        <v>6746</v>
      </c>
      <c r="D2233" s="5">
        <v>1</v>
      </c>
      <c r="E2233" s="6">
        <v>1.0471285411284916</v>
      </c>
      <c r="F2233" s="6">
        <v>1.3427653786325531</v>
      </c>
      <c r="G2233" s="6">
        <v>1.106624299398137</v>
      </c>
      <c r="H2233" s="14" t="s">
        <v>12285</v>
      </c>
      <c r="I2233" s="14"/>
    </row>
    <row r="2234" spans="1:23" x14ac:dyDescent="0.2">
      <c r="A2234" s="1"/>
      <c r="B2234" s="2" t="s">
        <v>6230</v>
      </c>
      <c r="C2234" s="3" t="s">
        <v>6126</v>
      </c>
      <c r="D2234" s="5">
        <v>1</v>
      </c>
      <c r="E2234" s="6">
        <v>1.0471285411284916</v>
      </c>
      <c r="F2234" s="6">
        <v>1.1376276930195941</v>
      </c>
      <c r="G2234" s="6">
        <v>1.106624299398137</v>
      </c>
      <c r="H2234" s="14" t="s">
        <v>12286</v>
      </c>
      <c r="I2234" s="14"/>
    </row>
    <row r="2235" spans="1:23" x14ac:dyDescent="0.2">
      <c r="A2235" s="1"/>
      <c r="B2235" s="2" t="s">
        <v>5349</v>
      </c>
      <c r="C2235" s="3" t="s">
        <v>5350</v>
      </c>
      <c r="D2235" s="5">
        <v>1</v>
      </c>
      <c r="E2235" s="6">
        <v>1.0471285411284916</v>
      </c>
      <c r="F2235" s="6">
        <v>1</v>
      </c>
      <c r="G2235" s="6">
        <v>1.0964786987886783</v>
      </c>
      <c r="H2235" s="14" t="s">
        <v>12287</v>
      </c>
      <c r="I2235" s="14"/>
    </row>
    <row r="2236" spans="1:23" x14ac:dyDescent="0.2">
      <c r="A2236" s="1"/>
      <c r="B2236" s="2" t="s">
        <v>5624</v>
      </c>
      <c r="C2236" s="3" t="s">
        <v>5625</v>
      </c>
      <c r="D2236" s="5">
        <v>1</v>
      </c>
      <c r="E2236" s="6">
        <v>1.0471285411284916</v>
      </c>
      <c r="F2236" s="6">
        <v>1.0471285411284916</v>
      </c>
      <c r="G2236" s="6">
        <v>1.0864252208369196</v>
      </c>
      <c r="H2236" s="14" t="s">
        <v>12288</v>
      </c>
      <c r="I2236" s="14"/>
    </row>
    <row r="2237" spans="1:23" x14ac:dyDescent="0.2">
      <c r="A2237" s="1"/>
      <c r="B2237" s="2" t="s">
        <v>572</v>
      </c>
      <c r="C2237" s="3" t="s">
        <v>573</v>
      </c>
      <c r="D2237" s="5">
        <v>1</v>
      </c>
      <c r="E2237" s="6">
        <v>1.0471285411284916</v>
      </c>
      <c r="F2237" s="6">
        <v>4.2072662744879467E-2</v>
      </c>
      <c r="G2237" s="6">
        <v>1.076464864162461</v>
      </c>
      <c r="H2237" s="14" t="s">
        <v>12289</v>
      </c>
      <c r="I2237" s="14"/>
      <c r="R2237">
        <v>112293264</v>
      </c>
      <c r="S2237">
        <v>112293264</v>
      </c>
      <c r="T2237" t="s">
        <v>15606</v>
      </c>
      <c r="W2237" t="s">
        <v>15025</v>
      </c>
    </row>
    <row r="2238" spans="1:23" x14ac:dyDescent="0.2">
      <c r="A2238" s="1"/>
      <c r="B2238" s="2" t="s">
        <v>4199</v>
      </c>
      <c r="C2238" s="3" t="s">
        <v>4100</v>
      </c>
      <c r="D2238" s="5">
        <v>1</v>
      </c>
      <c r="E2238" s="6">
        <v>1.0471285411284916</v>
      </c>
      <c r="F2238" s="6">
        <v>0.7798301560274461</v>
      </c>
      <c r="G2238" s="6">
        <v>1.076464864162461</v>
      </c>
      <c r="H2238" s="14" t="s">
        <v>12290</v>
      </c>
      <c r="I2238" s="14"/>
    </row>
    <row r="2239" spans="1:23" x14ac:dyDescent="0.2">
      <c r="A2239" s="1"/>
      <c r="B2239" s="2" t="s">
        <v>4593</v>
      </c>
      <c r="C2239" s="3" t="s">
        <v>4594</v>
      </c>
      <c r="D2239" s="5">
        <v>1</v>
      </c>
      <c r="E2239" s="6">
        <v>1.0471285411284916</v>
      </c>
      <c r="F2239" s="6">
        <v>0.87902254115358192</v>
      </c>
      <c r="G2239" s="6">
        <v>1.0665957563535429</v>
      </c>
      <c r="H2239" s="14" t="s">
        <v>12291</v>
      </c>
      <c r="I2239" s="14"/>
    </row>
    <row r="2240" spans="1:23" ht="28.5" x14ac:dyDescent="0.2">
      <c r="A2240" s="1"/>
      <c r="B2240" s="2" t="s">
        <v>3208</v>
      </c>
      <c r="C2240" s="3" t="s">
        <v>3104</v>
      </c>
      <c r="D2240" s="5">
        <v>1</v>
      </c>
      <c r="E2240" s="6">
        <v>1.0471285411284916</v>
      </c>
      <c r="F2240" s="6">
        <v>0.46558613321822551</v>
      </c>
      <c r="G2240" s="6">
        <v>1.056817647755286</v>
      </c>
      <c r="H2240" s="14" t="s">
        <v>12292</v>
      </c>
      <c r="I2240" s="14"/>
    </row>
    <row r="2241" spans="1:23" x14ac:dyDescent="0.2">
      <c r="A2241" s="1"/>
      <c r="B2241" s="2" t="s">
        <v>5231</v>
      </c>
      <c r="C2241" s="3" t="s">
        <v>5232</v>
      </c>
      <c r="D2241" s="5">
        <v>1</v>
      </c>
      <c r="E2241" s="6">
        <v>1.0471285411284916</v>
      </c>
      <c r="F2241" s="6">
        <v>0.9727472343386333</v>
      </c>
      <c r="G2241" s="6">
        <v>1.0471285411284916</v>
      </c>
      <c r="H2241" s="14" t="s">
        <v>12293</v>
      </c>
      <c r="I2241" s="14"/>
      <c r="T2241" t="s">
        <v>15607</v>
      </c>
      <c r="U2241" t="s">
        <v>15023</v>
      </c>
      <c r="W2241" t="s">
        <v>15024</v>
      </c>
    </row>
    <row r="2242" spans="1:23" x14ac:dyDescent="0.2">
      <c r="A2242" s="1"/>
      <c r="B2242" s="2" t="s">
        <v>1252</v>
      </c>
      <c r="C2242" s="3" t="s">
        <v>1253</v>
      </c>
      <c r="D2242" s="5">
        <v>1</v>
      </c>
      <c r="E2242" s="6">
        <v>1.0471285411284916</v>
      </c>
      <c r="F2242" s="6">
        <v>9.3756196512608192E-2</v>
      </c>
      <c r="G2242" s="6">
        <v>1.0375284364731578</v>
      </c>
      <c r="H2242" s="14" t="s">
        <v>12294</v>
      </c>
      <c r="I2242" s="14"/>
    </row>
    <row r="2243" spans="1:23" x14ac:dyDescent="0.2">
      <c r="A2243" s="1"/>
      <c r="B2243" s="2" t="s">
        <v>4932</v>
      </c>
      <c r="C2243" s="3" t="s">
        <v>4933</v>
      </c>
      <c r="D2243" s="5">
        <v>1</v>
      </c>
      <c r="E2243" s="6">
        <v>1.0471285411284916</v>
      </c>
      <c r="F2243" s="6">
        <v>0.92896637816338512</v>
      </c>
      <c r="G2243" s="6">
        <v>1.0375284364731578</v>
      </c>
      <c r="H2243" s="14" t="s">
        <v>12295</v>
      </c>
      <c r="I2243" s="14"/>
    </row>
    <row r="2244" spans="1:23" x14ac:dyDescent="0.2">
      <c r="A2244" s="1"/>
      <c r="B2244" s="2" t="s">
        <v>6259</v>
      </c>
      <c r="C2244" s="3" t="s">
        <v>6257</v>
      </c>
      <c r="D2244" s="5">
        <v>1</v>
      </c>
      <c r="E2244" s="6">
        <v>1.0471285411284916</v>
      </c>
      <c r="F2244" s="6">
        <v>1.1803211772826308</v>
      </c>
      <c r="G2244" s="6">
        <v>1.0185913634259445</v>
      </c>
      <c r="H2244" s="14" t="s">
        <v>12296</v>
      </c>
      <c r="I2244" s="14"/>
    </row>
    <row r="2245" spans="1:23" x14ac:dyDescent="0.2">
      <c r="A2245" s="1"/>
      <c r="B2245" s="2" t="s">
        <v>6077</v>
      </c>
      <c r="C2245" s="3" t="s">
        <v>6078</v>
      </c>
      <c r="D2245" s="5">
        <v>1</v>
      </c>
      <c r="E2245" s="6">
        <v>1.0471285411284916</v>
      </c>
      <c r="F2245" s="6">
        <v>1.1271972361704814</v>
      </c>
      <c r="G2245" s="6">
        <v>1.0185913634259445</v>
      </c>
      <c r="H2245" s="14" t="s">
        <v>12297</v>
      </c>
      <c r="I2245" s="14"/>
    </row>
    <row r="2246" spans="1:23" x14ac:dyDescent="0.2">
      <c r="A2246" s="1"/>
      <c r="B2246" s="2" t="s">
        <v>5279</v>
      </c>
      <c r="C2246" s="3" t="s">
        <v>5280</v>
      </c>
      <c r="D2246" s="5">
        <v>1</v>
      </c>
      <c r="E2246" s="6">
        <v>1.0471285411284916</v>
      </c>
      <c r="F2246" s="6">
        <v>0.98174791758167779</v>
      </c>
      <c r="G2246" s="6">
        <v>1.0185913634259445</v>
      </c>
      <c r="H2246" s="14" t="s">
        <v>12298</v>
      </c>
      <c r="I2246" s="14"/>
    </row>
    <row r="2247" spans="1:23" x14ac:dyDescent="0.2">
      <c r="A2247" s="1"/>
      <c r="B2247" s="2" t="s">
        <v>5626</v>
      </c>
      <c r="C2247" s="3" t="s">
        <v>5732</v>
      </c>
      <c r="D2247" s="5">
        <v>1</v>
      </c>
      <c r="E2247" s="6">
        <v>1.0471285411284916</v>
      </c>
      <c r="F2247" s="6">
        <v>1.0471285411284916</v>
      </c>
      <c r="G2247" s="6">
        <v>1</v>
      </c>
      <c r="H2247" s="14" t="s">
        <v>12299</v>
      </c>
      <c r="I2247" s="14"/>
    </row>
    <row r="2248" spans="1:23" x14ac:dyDescent="0.2">
      <c r="A2248" s="1"/>
      <c r="B2248" s="2" t="s">
        <v>5118</v>
      </c>
      <c r="C2248" s="3" t="s">
        <v>5336</v>
      </c>
      <c r="D2248" s="5">
        <v>1</v>
      </c>
      <c r="E2248" s="6">
        <v>1.0471285411284916</v>
      </c>
      <c r="F2248" s="6">
        <v>0.9727472343386333</v>
      </c>
      <c r="G2248" s="6">
        <v>1</v>
      </c>
      <c r="H2248" s="14" t="s">
        <v>12300</v>
      </c>
      <c r="I2248" s="14"/>
    </row>
    <row r="2249" spans="1:23" x14ac:dyDescent="0.2">
      <c r="A2249" s="1"/>
      <c r="B2249" s="2" t="s">
        <v>5630</v>
      </c>
      <c r="C2249" s="3" t="s">
        <v>5631</v>
      </c>
      <c r="D2249" s="5">
        <v>1</v>
      </c>
      <c r="E2249" s="6">
        <v>1.0471285411284916</v>
      </c>
      <c r="F2249" s="6">
        <v>1.0280162727559667</v>
      </c>
      <c r="G2249" s="6">
        <v>1</v>
      </c>
      <c r="H2249" s="14" t="s">
        <v>12301</v>
      </c>
      <c r="I2249" s="14"/>
    </row>
    <row r="2250" spans="1:23" x14ac:dyDescent="0.2">
      <c r="A2250" s="1"/>
      <c r="B2250" s="2" t="s">
        <v>2148</v>
      </c>
      <c r="C2250" s="3" t="s">
        <v>2047</v>
      </c>
      <c r="D2250" s="5">
        <v>1</v>
      </c>
      <c r="E2250" s="6">
        <v>1.0471285411284916</v>
      </c>
      <c r="F2250" s="6">
        <v>0.19588444523279949</v>
      </c>
      <c r="G2250" s="6">
        <v>0.99083186073351015</v>
      </c>
      <c r="H2250" s="14" t="s">
        <v>12302</v>
      </c>
      <c r="I2250" s="14"/>
    </row>
    <row r="2251" spans="1:23" x14ac:dyDescent="0.2">
      <c r="A2251" s="1"/>
      <c r="B2251" s="2" t="s">
        <v>6242</v>
      </c>
      <c r="C2251" s="3" t="s">
        <v>6457</v>
      </c>
      <c r="D2251" s="5">
        <v>1</v>
      </c>
      <c r="E2251" s="6">
        <v>1.0471285411284916</v>
      </c>
      <c r="F2251" s="6">
        <v>1.1587775822633215</v>
      </c>
      <c r="G2251" s="6">
        <v>0.99083186073351015</v>
      </c>
      <c r="H2251" s="14" t="s">
        <v>12303</v>
      </c>
      <c r="I2251" s="14"/>
    </row>
    <row r="2252" spans="1:23" x14ac:dyDescent="0.2">
      <c r="A2252" s="1"/>
      <c r="B2252" s="2" t="s">
        <v>8599</v>
      </c>
      <c r="C2252" s="3" t="s">
        <v>8600</v>
      </c>
      <c r="D2252" s="5">
        <v>1</v>
      </c>
      <c r="E2252" s="6">
        <v>1.0471285411284916</v>
      </c>
      <c r="F2252" s="6">
        <v>2.5351286599642271</v>
      </c>
      <c r="G2252" s="6">
        <v>0.98174791758167779</v>
      </c>
      <c r="H2252" s="14" t="s">
        <v>12304</v>
      </c>
      <c r="I2252" s="14"/>
      <c r="Q2252" t="s">
        <v>10013</v>
      </c>
      <c r="T2252" t="s">
        <v>15608</v>
      </c>
      <c r="U2252" t="s">
        <v>15023</v>
      </c>
      <c r="W2252" t="s">
        <v>15024</v>
      </c>
    </row>
    <row r="2253" spans="1:23" x14ac:dyDescent="0.2">
      <c r="A2253" s="1"/>
      <c r="B2253" s="2" t="s">
        <v>5775</v>
      </c>
      <c r="C2253" s="3" t="s">
        <v>5674</v>
      </c>
      <c r="D2253" s="5">
        <v>1</v>
      </c>
      <c r="E2253" s="6">
        <v>1.0471285411284916</v>
      </c>
      <c r="F2253" s="6">
        <v>1.0375284364731578</v>
      </c>
      <c r="G2253" s="6">
        <v>0.9727472343386333</v>
      </c>
      <c r="H2253" s="14" t="s">
        <v>12305</v>
      </c>
      <c r="I2253" s="14"/>
    </row>
    <row r="2254" spans="1:23" x14ac:dyDescent="0.2">
      <c r="A2254" s="1"/>
      <c r="B2254" s="2" t="s">
        <v>5281</v>
      </c>
      <c r="C2254" s="3" t="s">
        <v>5282</v>
      </c>
      <c r="D2254" s="5">
        <v>1</v>
      </c>
      <c r="E2254" s="6">
        <v>1.0471285411284916</v>
      </c>
      <c r="F2254" s="6">
        <v>0.98174791758167779</v>
      </c>
      <c r="G2254" s="6">
        <v>0.96382906203967933</v>
      </c>
      <c r="H2254" s="14" t="s">
        <v>12306</v>
      </c>
      <c r="I2254" s="14"/>
    </row>
    <row r="2255" spans="1:23" x14ac:dyDescent="0.2">
      <c r="A2255" s="1"/>
      <c r="B2255" s="2" t="s">
        <v>5897</v>
      </c>
      <c r="C2255" s="3" t="s">
        <v>5696</v>
      </c>
      <c r="D2255" s="5">
        <v>1</v>
      </c>
      <c r="E2255" s="6">
        <v>1.0471285411284916</v>
      </c>
      <c r="F2255" s="6">
        <v>1.0964786987886783</v>
      </c>
      <c r="G2255" s="6">
        <v>0.96382906203967933</v>
      </c>
      <c r="H2255" s="14" t="s">
        <v>12307</v>
      </c>
      <c r="I2255" s="14"/>
    </row>
    <row r="2256" spans="1:23" x14ac:dyDescent="0.2">
      <c r="A2256" s="1"/>
      <c r="B2256" s="2" t="s">
        <v>5056</v>
      </c>
      <c r="C2256" s="3" t="s">
        <v>5057</v>
      </c>
      <c r="D2256" s="5">
        <v>1</v>
      </c>
      <c r="E2256" s="6">
        <v>1.0471285411284916</v>
      </c>
      <c r="F2256" s="6">
        <v>0.9462370671740824</v>
      </c>
      <c r="G2256" s="6">
        <v>0.9462370671740824</v>
      </c>
      <c r="H2256" s="14" t="s">
        <v>12308</v>
      </c>
      <c r="I2256" s="14"/>
    </row>
    <row r="2257" spans="1:23" x14ac:dyDescent="0.2">
      <c r="A2257" s="1"/>
      <c r="B2257" s="2" t="s">
        <v>6155</v>
      </c>
      <c r="C2257" s="3" t="s">
        <v>6156</v>
      </c>
      <c r="D2257" s="5">
        <v>1</v>
      </c>
      <c r="E2257" s="6">
        <v>1.0471285411284916</v>
      </c>
      <c r="F2257" s="6">
        <v>1.1803211772826308</v>
      </c>
      <c r="G2257" s="6">
        <v>0.93756205874666909</v>
      </c>
      <c r="H2257" s="14" t="s">
        <v>12309</v>
      </c>
      <c r="I2257" s="14"/>
    </row>
    <row r="2258" spans="1:23" x14ac:dyDescent="0.2">
      <c r="A2258" s="1"/>
      <c r="B2258" s="2" t="s">
        <v>6946</v>
      </c>
      <c r="C2258" s="3" t="s">
        <v>6843</v>
      </c>
      <c r="D2258" s="5">
        <v>1</v>
      </c>
      <c r="E2258" s="6">
        <v>1.0471285411284916</v>
      </c>
      <c r="F2258" s="6">
        <v>1.4321880185995406</v>
      </c>
      <c r="G2258" s="6">
        <v>0.92896637816338512</v>
      </c>
      <c r="H2258" s="14" t="s">
        <v>12310</v>
      </c>
      <c r="I2258" s="14"/>
    </row>
    <row r="2259" spans="1:23" x14ac:dyDescent="0.2">
      <c r="A2259" s="1"/>
      <c r="B2259" s="2" t="s">
        <v>4595</v>
      </c>
      <c r="C2259" s="3" t="s">
        <v>4596</v>
      </c>
      <c r="D2259" s="5">
        <v>1</v>
      </c>
      <c r="E2259" s="6">
        <v>1.0471285411284916</v>
      </c>
      <c r="F2259" s="6">
        <v>0.87902254115358192</v>
      </c>
      <c r="G2259" s="6">
        <v>0.92044952611443331</v>
      </c>
      <c r="H2259" s="14" t="s">
        <v>12311</v>
      </c>
      <c r="I2259" s="14"/>
    </row>
    <row r="2260" spans="1:23" x14ac:dyDescent="0.2">
      <c r="A2260" s="1"/>
      <c r="B2260" s="2" t="s">
        <v>4934</v>
      </c>
      <c r="C2260" s="3" t="s">
        <v>5040</v>
      </c>
      <c r="D2260" s="5">
        <v>1</v>
      </c>
      <c r="E2260" s="6">
        <v>1.0471285411284916</v>
      </c>
      <c r="F2260" s="6">
        <v>0.92896637816338512</v>
      </c>
      <c r="G2260" s="6">
        <v>0.8953647635952231</v>
      </c>
      <c r="H2260" s="14" t="s">
        <v>12312</v>
      </c>
      <c r="I2260" s="14"/>
    </row>
    <row r="2261" spans="1:23" x14ac:dyDescent="0.2">
      <c r="A2261" s="1"/>
      <c r="B2261" s="2" t="s">
        <v>815</v>
      </c>
      <c r="C2261" s="3" t="s">
        <v>816</v>
      </c>
      <c r="D2261" s="5">
        <v>1</v>
      </c>
      <c r="E2261" s="6">
        <v>1.0471285411284916</v>
      </c>
      <c r="F2261" s="6">
        <v>6.6069343395757221E-2</v>
      </c>
      <c r="G2261" s="6">
        <v>0.87902254115358192</v>
      </c>
      <c r="H2261" s="14" t="s">
        <v>10259</v>
      </c>
      <c r="I2261" s="14"/>
    </row>
    <row r="2262" spans="1:23" x14ac:dyDescent="0.2">
      <c r="A2262" s="1"/>
      <c r="B2262" s="2" t="s">
        <v>1136</v>
      </c>
      <c r="C2262" s="3" t="s">
        <v>1137</v>
      </c>
      <c r="D2262" s="5">
        <v>1</v>
      </c>
      <c r="E2262" s="6">
        <v>1.0471285411284916</v>
      </c>
      <c r="F2262" s="6">
        <v>7.3113910290381751E-2</v>
      </c>
      <c r="G2262" s="6">
        <v>0.84722742943395124</v>
      </c>
      <c r="H2262" s="14" t="s">
        <v>12313</v>
      </c>
      <c r="I2262" s="14"/>
    </row>
    <row r="2263" spans="1:23" x14ac:dyDescent="0.2">
      <c r="A2263" s="1"/>
      <c r="B2263" s="2" t="s">
        <v>7781</v>
      </c>
      <c r="C2263" s="3" t="s">
        <v>7677</v>
      </c>
      <c r="D2263" s="5">
        <v>1</v>
      </c>
      <c r="E2263" s="6">
        <v>1.0471285411284916</v>
      </c>
      <c r="F2263" s="6">
        <v>1.8365388294193639</v>
      </c>
      <c r="G2263" s="6">
        <v>0.82413809610802435</v>
      </c>
      <c r="H2263" s="14" t="s">
        <v>12314</v>
      </c>
      <c r="I2263" s="14"/>
    </row>
    <row r="2264" spans="1:23" x14ac:dyDescent="0.2">
      <c r="A2264" s="1"/>
      <c r="B2264" s="2" t="s">
        <v>7234</v>
      </c>
      <c r="C2264" s="3" t="s">
        <v>7343</v>
      </c>
      <c r="D2264" s="5">
        <v>1</v>
      </c>
      <c r="E2264" s="6">
        <v>1.0471285411284916</v>
      </c>
      <c r="F2264" s="6">
        <v>1.4859350983393782</v>
      </c>
      <c r="G2264" s="6">
        <v>0.81658235300616078</v>
      </c>
      <c r="H2264" s="14" t="s">
        <v>12315</v>
      </c>
      <c r="I2264" s="14"/>
      <c r="T2264" t="s">
        <v>15609</v>
      </c>
      <c r="U2264" t="s">
        <v>15023</v>
      </c>
      <c r="W2264" t="s">
        <v>15024</v>
      </c>
    </row>
    <row r="2265" spans="1:23" x14ac:dyDescent="0.2">
      <c r="A2265" s="1"/>
      <c r="B2265" s="2" t="s">
        <v>6712</v>
      </c>
      <c r="C2265" s="3" t="s">
        <v>6713</v>
      </c>
      <c r="D2265" s="5">
        <v>1</v>
      </c>
      <c r="E2265" s="6">
        <v>1.0471285411284916</v>
      </c>
      <c r="F2265" s="6">
        <v>1.2941953925314658</v>
      </c>
      <c r="G2265" s="6">
        <v>0.79432824014454562</v>
      </c>
      <c r="H2265" s="14" t="s">
        <v>12316</v>
      </c>
      <c r="I2265" s="14"/>
      <c r="T2265" t="s">
        <v>15610</v>
      </c>
      <c r="W2265" t="s">
        <v>15025</v>
      </c>
    </row>
    <row r="2266" spans="1:23" x14ac:dyDescent="0.2">
      <c r="A2266" s="1"/>
      <c r="B2266" s="2" t="s">
        <v>6221</v>
      </c>
      <c r="C2266" s="3" t="s">
        <v>6222</v>
      </c>
      <c r="D2266" s="5">
        <v>1</v>
      </c>
      <c r="E2266" s="6">
        <v>1.0471285411284916</v>
      </c>
      <c r="F2266" s="6">
        <v>1.2473834762285172</v>
      </c>
      <c r="G2266" s="6">
        <v>0.75857759620654341</v>
      </c>
      <c r="H2266" s="14" t="s">
        <v>12317</v>
      </c>
      <c r="I2266" s="14"/>
    </row>
    <row r="2267" spans="1:23" x14ac:dyDescent="0.2">
      <c r="A2267" s="1"/>
      <c r="B2267" s="2" t="s">
        <v>5041</v>
      </c>
      <c r="C2267" s="3" t="s">
        <v>5042</v>
      </c>
      <c r="D2267" s="5">
        <v>1</v>
      </c>
      <c r="E2267" s="6">
        <v>1.0471285411284916</v>
      </c>
      <c r="F2267" s="6">
        <v>0.92896637816338512</v>
      </c>
      <c r="G2267" s="6">
        <v>0.75857759620654341</v>
      </c>
      <c r="H2267" s="14" t="s">
        <v>12318</v>
      </c>
      <c r="I2267" s="14"/>
    </row>
    <row r="2268" spans="1:23" x14ac:dyDescent="0.2">
      <c r="A2268" s="1"/>
      <c r="B2268" s="2" t="s">
        <v>6531</v>
      </c>
      <c r="C2268" s="3" t="s">
        <v>6422</v>
      </c>
      <c r="D2268" s="5">
        <v>1</v>
      </c>
      <c r="E2268" s="6">
        <v>1.0471285411284916</v>
      </c>
      <c r="F2268" s="6">
        <v>1.3182562578965089</v>
      </c>
      <c r="G2268" s="6">
        <v>0.75162289727381215</v>
      </c>
      <c r="H2268" s="14" t="s">
        <v>12319</v>
      </c>
      <c r="I2268" s="14"/>
    </row>
    <row r="2269" spans="1:23" x14ac:dyDescent="0.2">
      <c r="A2269" s="1"/>
      <c r="B2269" s="2" t="s">
        <v>9349</v>
      </c>
      <c r="C2269" s="3" t="s">
        <v>9350</v>
      </c>
      <c r="D2269" s="5">
        <v>1</v>
      </c>
      <c r="E2269" s="6">
        <v>1.0471285411284916</v>
      </c>
      <c r="F2269" s="6">
        <v>3.2809531973833481</v>
      </c>
      <c r="G2269" s="6">
        <v>0.68548812869110909</v>
      </c>
      <c r="H2269" s="14" t="s">
        <v>12320</v>
      </c>
      <c r="I2269" s="14"/>
      <c r="Q2269" t="s">
        <v>10011</v>
      </c>
    </row>
    <row r="2270" spans="1:23" x14ac:dyDescent="0.2">
      <c r="A2270" s="1"/>
      <c r="B2270" s="2" t="s">
        <v>535</v>
      </c>
      <c r="C2270" s="3" t="s">
        <v>536</v>
      </c>
      <c r="D2270" s="5">
        <v>1</v>
      </c>
      <c r="E2270" s="6">
        <v>1.0471285411284916</v>
      </c>
      <c r="F2270" s="6">
        <v>3.4355794711772469E-2</v>
      </c>
      <c r="G2270" s="6">
        <v>0.67920356592078313</v>
      </c>
      <c r="H2270" s="14" t="s">
        <v>12321</v>
      </c>
      <c r="I2270" s="14"/>
      <c r="P2270" s="16" t="s">
        <v>10022</v>
      </c>
    </row>
    <row r="2271" spans="1:23" x14ac:dyDescent="0.2">
      <c r="A2271" s="1"/>
      <c r="B2271" s="2" t="s">
        <v>5903</v>
      </c>
      <c r="C2271" s="3" t="s">
        <v>5904</v>
      </c>
      <c r="D2271" s="5">
        <v>1</v>
      </c>
      <c r="E2271" s="6">
        <v>1.0471285411284916</v>
      </c>
      <c r="F2271" s="6">
        <v>1.1481533932126451</v>
      </c>
      <c r="G2271" s="6">
        <v>0.6081349923983207</v>
      </c>
      <c r="H2271" s="14" t="s">
        <v>12322</v>
      </c>
      <c r="I2271" s="14"/>
    </row>
    <row r="2272" spans="1:23" x14ac:dyDescent="0.2">
      <c r="A2272" s="1"/>
      <c r="B2272" s="2" t="s">
        <v>1259</v>
      </c>
      <c r="C2272" s="3" t="s">
        <v>1260</v>
      </c>
      <c r="D2272" s="5">
        <v>1</v>
      </c>
      <c r="E2272" s="6">
        <v>1.0471285411284916</v>
      </c>
      <c r="F2272" s="6">
        <v>9.289663469565225E-2</v>
      </c>
      <c r="G2272" s="6">
        <v>0.60255951195463098</v>
      </c>
      <c r="H2272" s="14" t="s">
        <v>12323</v>
      </c>
      <c r="I2272" s="14"/>
      <c r="T2272" t="s">
        <v>15611</v>
      </c>
      <c r="W2272" t="s">
        <v>15024</v>
      </c>
    </row>
    <row r="2273" spans="1:23" x14ac:dyDescent="0.2">
      <c r="A2273" s="1"/>
      <c r="B2273" s="2" t="s">
        <v>3444</v>
      </c>
      <c r="C2273" s="3" t="s">
        <v>3445</v>
      </c>
      <c r="D2273" s="5">
        <v>1</v>
      </c>
      <c r="E2273" s="6">
        <v>1.0471285411284916</v>
      </c>
      <c r="F2273" s="6">
        <v>0.54954092520982079</v>
      </c>
      <c r="G2273" s="6">
        <v>0.50582466723966657</v>
      </c>
      <c r="H2273" s="14" t="s">
        <v>12324</v>
      </c>
      <c r="I2273" s="14"/>
      <c r="T2273" t="s">
        <v>15612</v>
      </c>
      <c r="U2273" t="s">
        <v>15023</v>
      </c>
      <c r="W2273" t="s">
        <v>15025</v>
      </c>
    </row>
    <row r="2274" spans="1:23" x14ac:dyDescent="0.2">
      <c r="A2274" s="1"/>
      <c r="B2274" s="2" t="s">
        <v>7346</v>
      </c>
      <c r="C2274" s="3" t="s">
        <v>7449</v>
      </c>
      <c r="D2274" s="5">
        <v>1</v>
      </c>
      <c r="E2274" s="6">
        <v>1.0471285411284916</v>
      </c>
      <c r="F2274" s="6">
        <v>1.4723130532625617</v>
      </c>
      <c r="G2274" s="6">
        <v>0.49659233545729342</v>
      </c>
      <c r="H2274" s="14" t="s">
        <v>12325</v>
      </c>
      <c r="I2274" s="14"/>
    </row>
    <row r="2275" spans="1:23" x14ac:dyDescent="0.2">
      <c r="A2275" s="1"/>
      <c r="B2275" s="2" t="s">
        <v>8361</v>
      </c>
      <c r="C2275" s="3" t="s">
        <v>8362</v>
      </c>
      <c r="D2275" s="5">
        <v>1</v>
      </c>
      <c r="E2275" s="6">
        <v>1.0471285411284916</v>
      </c>
      <c r="F2275" s="6">
        <v>1.9588445147417151</v>
      </c>
      <c r="G2275" s="6">
        <v>0.49203953510013743</v>
      </c>
      <c r="H2275" s="14" t="s">
        <v>12326</v>
      </c>
      <c r="I2275" s="14"/>
    </row>
    <row r="2276" spans="1:23" x14ac:dyDescent="0.2">
      <c r="A2276" s="1"/>
      <c r="B2276" s="2" t="s">
        <v>5551</v>
      </c>
      <c r="C2276" s="3" t="s">
        <v>5552</v>
      </c>
      <c r="D2276" s="5">
        <v>1</v>
      </c>
      <c r="E2276" s="6">
        <v>1.0471285411284916</v>
      </c>
      <c r="F2276" s="6">
        <v>1.0665957563535429</v>
      </c>
      <c r="G2276" s="6">
        <v>0.48305882424900576</v>
      </c>
      <c r="H2276" s="14" t="s">
        <v>12327</v>
      </c>
      <c r="I2276" s="14"/>
    </row>
    <row r="2277" spans="1:23" x14ac:dyDescent="0.2">
      <c r="A2277" s="1"/>
      <c r="B2277" s="2" t="s">
        <v>3608</v>
      </c>
      <c r="C2277" s="3" t="s">
        <v>3609</v>
      </c>
      <c r="D2277" s="5">
        <v>1</v>
      </c>
      <c r="E2277" s="6">
        <v>1.0471285411284916</v>
      </c>
      <c r="F2277" s="6">
        <v>0.59156165193401145</v>
      </c>
      <c r="G2277" s="6">
        <v>0.46558613321822551</v>
      </c>
      <c r="H2277" s="14" t="s">
        <v>12328</v>
      </c>
      <c r="I2277" s="14"/>
    </row>
    <row r="2278" spans="1:23" x14ac:dyDescent="0.2">
      <c r="A2278" s="1"/>
      <c r="B2278" s="2" t="s">
        <v>8196</v>
      </c>
      <c r="C2278" s="3" t="s">
        <v>8197</v>
      </c>
      <c r="D2278" s="5">
        <v>1</v>
      </c>
      <c r="E2278" s="6">
        <v>1.0471285411284916</v>
      </c>
      <c r="F2278" s="6">
        <v>1.9952625486382329</v>
      </c>
      <c r="G2278" s="6">
        <v>0.4325138182426207</v>
      </c>
      <c r="H2278" s="14" t="s">
        <v>12329</v>
      </c>
      <c r="I2278" s="14"/>
    </row>
    <row r="2279" spans="1:23" x14ac:dyDescent="0.2">
      <c r="A2279" s="1"/>
      <c r="B2279" s="2" t="s">
        <v>6716</v>
      </c>
      <c r="C2279" s="3" t="s">
        <v>6717</v>
      </c>
      <c r="D2279" s="5">
        <v>1</v>
      </c>
      <c r="E2279" s="6">
        <v>1.0471285411284916</v>
      </c>
      <c r="F2279" s="6">
        <v>1.2589248973777891</v>
      </c>
      <c r="G2279" s="6">
        <v>0.39084092320634067</v>
      </c>
      <c r="H2279" s="14" t="s">
        <v>12330</v>
      </c>
      <c r="I2279" s="14"/>
      <c r="T2279" t="s">
        <v>15613</v>
      </c>
      <c r="U2279" t="s">
        <v>15023</v>
      </c>
      <c r="W2279" t="s">
        <v>15025</v>
      </c>
    </row>
    <row r="2280" spans="1:23" x14ac:dyDescent="0.2">
      <c r="A2280" s="1"/>
      <c r="B2280" s="2" t="s">
        <v>6672</v>
      </c>
      <c r="C2280" s="3" t="s">
        <v>6673</v>
      </c>
      <c r="D2280" s="5">
        <v>1</v>
      </c>
      <c r="E2280" s="6">
        <v>1.0471285411284916</v>
      </c>
      <c r="F2280" s="6">
        <v>1.3061703394126991</v>
      </c>
      <c r="G2280" s="6">
        <v>0.36643759373371254</v>
      </c>
      <c r="H2280" s="14" t="s">
        <v>12331</v>
      </c>
      <c r="I2280" s="14"/>
    </row>
    <row r="2281" spans="1:23" x14ac:dyDescent="0.2">
      <c r="A2281" s="1"/>
      <c r="B2281" s="2" t="s">
        <v>2010</v>
      </c>
      <c r="C2281" s="3" t="s">
        <v>2011</v>
      </c>
      <c r="D2281" s="5">
        <v>1</v>
      </c>
      <c r="E2281" s="6">
        <v>1.0471285411284916</v>
      </c>
      <c r="F2281" s="6">
        <v>0.18197010107965117</v>
      </c>
      <c r="G2281" s="6">
        <v>0.31045591540743367</v>
      </c>
      <c r="H2281" s="14" t="s">
        <v>12332</v>
      </c>
      <c r="I2281" s="14"/>
    </row>
    <row r="2282" spans="1:23" x14ac:dyDescent="0.2">
      <c r="A2282" s="1"/>
      <c r="B2282" s="2" t="s">
        <v>3538</v>
      </c>
      <c r="C2282" s="3" t="s">
        <v>3735</v>
      </c>
      <c r="D2282" s="5">
        <v>1</v>
      </c>
      <c r="E2282" s="6">
        <v>1.0471285411284916</v>
      </c>
      <c r="F2282" s="6">
        <v>0.61376202657863543</v>
      </c>
      <c r="G2282" s="6">
        <v>0.30478949816681566</v>
      </c>
      <c r="H2282" s="14" t="s">
        <v>12333</v>
      </c>
      <c r="I2282" s="14"/>
    </row>
    <row r="2283" spans="1:23" x14ac:dyDescent="0.2">
      <c r="A2283" s="1"/>
      <c r="B2283" s="2" t="s">
        <v>6423</v>
      </c>
      <c r="C2283" s="3" t="s">
        <v>6424</v>
      </c>
      <c r="D2283" s="5">
        <v>1</v>
      </c>
      <c r="E2283" s="6">
        <v>1.0471285411284916</v>
      </c>
      <c r="F2283" s="6">
        <v>1.3182562578965089</v>
      </c>
      <c r="G2283" s="6">
        <v>0.25585863590934965</v>
      </c>
      <c r="H2283" s="14" t="s">
        <v>12334</v>
      </c>
      <c r="I2283" s="14"/>
    </row>
    <row r="2284" spans="1:23" x14ac:dyDescent="0.2">
      <c r="A2284" s="1"/>
      <c r="B2284" s="2" t="s">
        <v>6223</v>
      </c>
      <c r="C2284" s="3" t="s">
        <v>6224</v>
      </c>
      <c r="D2284" s="5">
        <v>1</v>
      </c>
      <c r="E2284" s="6">
        <v>1.0471285411284916</v>
      </c>
      <c r="F2284" s="6">
        <v>1.2473834762285172</v>
      </c>
      <c r="G2284" s="6">
        <v>0.23334578695187427</v>
      </c>
      <c r="H2284" s="14" t="s">
        <v>12335</v>
      </c>
      <c r="I2284" s="14"/>
    </row>
    <row r="2285" spans="1:23" x14ac:dyDescent="0.2">
      <c r="A2285" s="1"/>
      <c r="B2285" s="2" t="s">
        <v>7315</v>
      </c>
      <c r="C2285" s="3" t="s">
        <v>7208</v>
      </c>
      <c r="D2285" s="5">
        <v>1</v>
      </c>
      <c r="E2285" s="6">
        <v>1.0471285411284916</v>
      </c>
      <c r="F2285" s="6">
        <v>1.5848929326879866</v>
      </c>
      <c r="G2285" s="6">
        <v>0.19588444523279949</v>
      </c>
      <c r="H2285" s="14" t="s">
        <v>12336</v>
      </c>
      <c r="I2285" s="14"/>
    </row>
    <row r="2286" spans="1:23" x14ac:dyDescent="0.2">
      <c r="A2286" s="1"/>
      <c r="B2286" s="2" t="s">
        <v>7181</v>
      </c>
      <c r="C2286" s="3" t="s">
        <v>7288</v>
      </c>
      <c r="D2286" s="5">
        <v>1</v>
      </c>
      <c r="E2286" s="6">
        <v>1.0471285411284916</v>
      </c>
      <c r="F2286" s="6">
        <v>1.4588144625332613</v>
      </c>
      <c r="G2286" s="6">
        <v>0.1870682569600513</v>
      </c>
      <c r="H2286" s="14" t="s">
        <v>12337</v>
      </c>
      <c r="I2286" s="14"/>
      <c r="Q2286" t="s">
        <v>10011</v>
      </c>
    </row>
    <row r="2287" spans="1:23" x14ac:dyDescent="0.2">
      <c r="A2287" s="1"/>
      <c r="B2287" s="2" t="s">
        <v>7698</v>
      </c>
      <c r="C2287" s="3" t="s">
        <v>7699</v>
      </c>
      <c r="D2287" s="5">
        <v>1</v>
      </c>
      <c r="E2287" s="6">
        <v>1.0471285411284916</v>
      </c>
      <c r="F2287" s="6">
        <v>1.7701090311598682</v>
      </c>
      <c r="G2287" s="6">
        <v>0.12359477839289251</v>
      </c>
      <c r="H2287" s="14" t="s">
        <v>12338</v>
      </c>
      <c r="I2287" s="14"/>
      <c r="T2287" t="s">
        <v>15614</v>
      </c>
      <c r="U2287" t="s">
        <v>15023</v>
      </c>
      <c r="W2287" t="s">
        <v>15025</v>
      </c>
    </row>
    <row r="2288" spans="1:23" x14ac:dyDescent="0.2">
      <c r="A2288" s="1"/>
      <c r="B2288" s="2" t="s">
        <v>6560</v>
      </c>
      <c r="C2288" s="3" t="s">
        <v>6561</v>
      </c>
      <c r="D2288" s="5">
        <v>1</v>
      </c>
      <c r="E2288" s="6">
        <v>1.0471285411284916</v>
      </c>
      <c r="F2288" s="6">
        <v>1.2359477839289252</v>
      </c>
      <c r="G2288" s="6">
        <v>0.11376276774161639</v>
      </c>
      <c r="H2288" s="14" t="s">
        <v>12339</v>
      </c>
      <c r="I2288" s="14"/>
    </row>
    <row r="2289" spans="1:23" x14ac:dyDescent="0.2">
      <c r="A2289" s="1"/>
      <c r="B2289" s="2" t="s">
        <v>7752</v>
      </c>
      <c r="C2289" s="3" t="s">
        <v>7753</v>
      </c>
      <c r="D2289" s="5">
        <v>1</v>
      </c>
      <c r="E2289" s="6">
        <v>1.0471285411284916</v>
      </c>
      <c r="F2289" s="6">
        <v>1.737800941036699</v>
      </c>
      <c r="G2289" s="6">
        <v>7.516228972738119E-2</v>
      </c>
      <c r="H2289" s="14" t="s">
        <v>12340</v>
      </c>
      <c r="I2289" s="14"/>
      <c r="T2289" t="s">
        <v>15615</v>
      </c>
      <c r="V2289" t="s">
        <v>15025</v>
      </c>
      <c r="W2289" t="s">
        <v>15025</v>
      </c>
    </row>
    <row r="2290" spans="1:23" x14ac:dyDescent="0.2">
      <c r="A2290" s="1"/>
      <c r="B2290" s="2" t="s">
        <v>1931</v>
      </c>
      <c r="C2290" s="3" t="s">
        <v>2029</v>
      </c>
      <c r="D2290" s="5">
        <v>1</v>
      </c>
      <c r="E2290" s="6">
        <v>1.037528461784448</v>
      </c>
      <c r="F2290" s="6">
        <v>0.16443716150660043</v>
      </c>
      <c r="G2290" s="6">
        <v>2.6061530947318636</v>
      </c>
      <c r="H2290" s="14" t="s">
        <v>12341</v>
      </c>
      <c r="I2290" s="14"/>
    </row>
    <row r="2291" spans="1:23" x14ac:dyDescent="0.2">
      <c r="A2291" s="1"/>
      <c r="B2291" s="2" t="s">
        <v>3326</v>
      </c>
      <c r="C2291" s="3" t="s">
        <v>3234</v>
      </c>
      <c r="D2291" s="5">
        <v>1</v>
      </c>
      <c r="E2291" s="6">
        <v>1.037528461784448</v>
      </c>
      <c r="F2291" s="6">
        <v>0.48752851434973649</v>
      </c>
      <c r="G2291" s="6">
        <v>2.4660392680017758</v>
      </c>
      <c r="H2291" s="14" t="s">
        <v>12342</v>
      </c>
      <c r="I2291" s="14"/>
    </row>
    <row r="2292" spans="1:23" x14ac:dyDescent="0.2">
      <c r="A2292" s="1"/>
      <c r="B2292" s="2" t="s">
        <v>9488</v>
      </c>
      <c r="C2292" s="3" t="s">
        <v>9489</v>
      </c>
      <c r="D2292" s="5">
        <v>1</v>
      </c>
      <c r="E2292" s="6">
        <v>1.037528461784448</v>
      </c>
      <c r="F2292" s="6">
        <v>5.1050497493346976</v>
      </c>
      <c r="G2292" s="6">
        <v>2.3550495792705242</v>
      </c>
      <c r="H2292" s="14" t="s">
        <v>12343</v>
      </c>
      <c r="I2292" s="14"/>
    </row>
    <row r="2293" spans="1:23" x14ac:dyDescent="0.2">
      <c r="A2293" s="1"/>
      <c r="B2293" s="2" t="s">
        <v>363</v>
      </c>
      <c r="C2293" s="3" t="s">
        <v>453</v>
      </c>
      <c r="D2293" s="5">
        <v>1</v>
      </c>
      <c r="E2293" s="6">
        <v>1.037528461784448</v>
      </c>
      <c r="F2293" s="6">
        <v>3.3419506650653054E-2</v>
      </c>
      <c r="G2293" s="6">
        <v>2.147830287339803</v>
      </c>
      <c r="H2293" s="14" t="s">
        <v>12344</v>
      </c>
      <c r="I2293" s="14"/>
      <c r="T2293" t="s">
        <v>15616</v>
      </c>
      <c r="U2293" t="s">
        <v>15023</v>
      </c>
      <c r="W2293" t="s">
        <v>15025</v>
      </c>
    </row>
    <row r="2294" spans="1:23" x14ac:dyDescent="0.2">
      <c r="A2294" s="1"/>
      <c r="B2294" s="2" t="s">
        <v>1155</v>
      </c>
      <c r="C2294" s="3" t="s">
        <v>1055</v>
      </c>
      <c r="D2294" s="5">
        <v>1</v>
      </c>
      <c r="E2294" s="6">
        <v>1.037528461784448</v>
      </c>
      <c r="F2294" s="6">
        <v>7.9432829199238345E-2</v>
      </c>
      <c r="G2294" s="6">
        <v>1.7538806633145707</v>
      </c>
      <c r="H2294" s="14" t="s">
        <v>12345</v>
      </c>
      <c r="I2294" s="14"/>
      <c r="T2294" t="s">
        <v>15617</v>
      </c>
      <c r="W2294" t="s">
        <v>15025</v>
      </c>
    </row>
    <row r="2295" spans="1:23" x14ac:dyDescent="0.2">
      <c r="A2295" s="1"/>
      <c r="B2295" s="2" t="s">
        <v>7338</v>
      </c>
      <c r="C2295" s="3" t="s">
        <v>7339</v>
      </c>
      <c r="D2295" s="5">
        <v>1</v>
      </c>
      <c r="E2295" s="6">
        <v>1.037528461784448</v>
      </c>
      <c r="F2295" s="6">
        <v>1.5275655772067538</v>
      </c>
      <c r="G2295" s="6">
        <v>1.5848931567230327</v>
      </c>
      <c r="H2295" s="14" t="s">
        <v>12346</v>
      </c>
      <c r="I2295" s="14"/>
    </row>
    <row r="2296" spans="1:23" x14ac:dyDescent="0.2">
      <c r="A2296" s="1"/>
      <c r="B2296" s="2" t="s">
        <v>2704</v>
      </c>
      <c r="C2296" s="3" t="s">
        <v>2705</v>
      </c>
      <c r="D2296" s="5">
        <v>1</v>
      </c>
      <c r="E2296" s="6">
        <v>1.037528461784448</v>
      </c>
      <c r="F2296" s="6">
        <v>0.2884031327180146</v>
      </c>
      <c r="G2296" s="6">
        <v>1.5559659221092541</v>
      </c>
      <c r="H2296" s="14" t="s">
        <v>12347</v>
      </c>
      <c r="I2296" s="14"/>
    </row>
    <row r="2297" spans="1:23" x14ac:dyDescent="0.2">
      <c r="A2297" s="1"/>
      <c r="B2297" s="2" t="s">
        <v>1561</v>
      </c>
      <c r="C2297" s="3" t="s">
        <v>1468</v>
      </c>
      <c r="D2297" s="5">
        <v>1</v>
      </c>
      <c r="E2297" s="6">
        <v>1.037528461784448</v>
      </c>
      <c r="F2297" s="6">
        <v>0.11803203817204681</v>
      </c>
      <c r="G2297" s="6">
        <v>1.4996851957658111</v>
      </c>
      <c r="H2297" s="14" t="s">
        <v>12348</v>
      </c>
      <c r="I2297" s="14"/>
    </row>
    <row r="2298" spans="1:23" x14ac:dyDescent="0.2">
      <c r="A2298" s="1"/>
      <c r="B2298" s="2" t="s">
        <v>6400</v>
      </c>
      <c r="C2298" s="3" t="s">
        <v>6401</v>
      </c>
      <c r="D2298" s="5">
        <v>1</v>
      </c>
      <c r="E2298" s="6">
        <v>1.037528461784448</v>
      </c>
      <c r="F2298" s="6">
        <v>1.2022641168255515</v>
      </c>
      <c r="G2298" s="6">
        <v>1.4454400447435747</v>
      </c>
      <c r="H2298" s="14" t="s">
        <v>12349</v>
      </c>
      <c r="I2298" s="14"/>
      <c r="P2298" s="16" t="s">
        <v>10007</v>
      </c>
    </row>
    <row r="2299" spans="1:23" x14ac:dyDescent="0.2">
      <c r="A2299" s="1"/>
      <c r="B2299" s="2" t="s">
        <v>6942</v>
      </c>
      <c r="C2299" s="3" t="s">
        <v>6943</v>
      </c>
      <c r="D2299" s="5">
        <v>1</v>
      </c>
      <c r="E2299" s="6">
        <v>1.037528461784448</v>
      </c>
      <c r="F2299" s="6">
        <v>1.4723120384342554</v>
      </c>
      <c r="G2299" s="6">
        <v>1.3803838836805584</v>
      </c>
      <c r="H2299" s="14" t="s">
        <v>12350</v>
      </c>
      <c r="I2299" s="14"/>
    </row>
    <row r="2300" spans="1:23" x14ac:dyDescent="0.2">
      <c r="A2300" s="1"/>
      <c r="B2300" s="2" t="s">
        <v>6776</v>
      </c>
      <c r="C2300" s="3" t="s">
        <v>6777</v>
      </c>
      <c r="D2300" s="5">
        <v>1</v>
      </c>
      <c r="E2300" s="6">
        <v>1.037528461784448</v>
      </c>
      <c r="F2300" s="6">
        <v>1.3061704783818471</v>
      </c>
      <c r="G2300" s="6">
        <v>1.367729130699388</v>
      </c>
      <c r="H2300" s="14" t="s">
        <v>12351</v>
      </c>
      <c r="I2300" s="14"/>
      <c r="P2300" s="16" t="s">
        <v>10007</v>
      </c>
    </row>
    <row r="2301" spans="1:23" x14ac:dyDescent="0.2">
      <c r="A2301" s="1"/>
      <c r="B2301" s="2" t="s">
        <v>6349</v>
      </c>
      <c r="C2301" s="3" t="s">
        <v>6562</v>
      </c>
      <c r="D2301" s="5">
        <v>1</v>
      </c>
      <c r="E2301" s="6">
        <v>1.037528461784448</v>
      </c>
      <c r="F2301" s="6">
        <v>1.2359474587064112</v>
      </c>
      <c r="G2301" s="6">
        <v>1.3304548993847858</v>
      </c>
      <c r="H2301" s="14" t="s">
        <v>12352</v>
      </c>
      <c r="I2301" s="14"/>
    </row>
    <row r="2302" spans="1:23" x14ac:dyDescent="0.2">
      <c r="A2302" s="1"/>
      <c r="B2302" s="2" t="s">
        <v>7000</v>
      </c>
      <c r="C2302" s="3" t="s">
        <v>7001</v>
      </c>
      <c r="D2302" s="5">
        <v>1</v>
      </c>
      <c r="E2302" s="6">
        <v>1.037528461784448</v>
      </c>
      <c r="F2302" s="6">
        <v>1.4454400447435747</v>
      </c>
      <c r="G2302" s="6">
        <v>1.3061704783818471</v>
      </c>
      <c r="H2302" s="14" t="s">
        <v>12353</v>
      </c>
      <c r="I2302" s="14"/>
    </row>
    <row r="2303" spans="1:23" x14ac:dyDescent="0.2">
      <c r="A2303" s="1"/>
      <c r="B2303" s="2" t="s">
        <v>524</v>
      </c>
      <c r="C2303" s="3" t="s">
        <v>525</v>
      </c>
      <c r="D2303" s="5">
        <v>1</v>
      </c>
      <c r="E2303" s="6">
        <v>1.037528461784448</v>
      </c>
      <c r="F2303" s="6">
        <v>4.0179078032056975E-2</v>
      </c>
      <c r="G2303" s="6">
        <v>1.3061704783818471</v>
      </c>
      <c r="H2303" s="14" t="s">
        <v>12354</v>
      </c>
      <c r="I2303" s="14"/>
    </row>
    <row r="2304" spans="1:23" x14ac:dyDescent="0.2">
      <c r="A2304" s="1"/>
      <c r="B2304" s="2" t="s">
        <v>8188</v>
      </c>
      <c r="C2304" s="3" t="s">
        <v>8080</v>
      </c>
      <c r="D2304" s="5">
        <v>1</v>
      </c>
      <c r="E2304" s="6">
        <v>1.037528461784448</v>
      </c>
      <c r="F2304" s="6">
        <v>2.0892960561748506</v>
      </c>
      <c r="G2304" s="6">
        <v>1.2705740073802851</v>
      </c>
      <c r="H2304" s="14" t="s">
        <v>12355</v>
      </c>
      <c r="I2304" s="14"/>
    </row>
    <row r="2305" spans="1:17" x14ac:dyDescent="0.2">
      <c r="A2305" s="1"/>
      <c r="B2305" s="2" t="s">
        <v>4701</v>
      </c>
      <c r="C2305" s="3" t="s">
        <v>4702</v>
      </c>
      <c r="D2305" s="5">
        <v>1</v>
      </c>
      <c r="E2305" s="6">
        <v>1.037528461784448</v>
      </c>
      <c r="F2305" s="6">
        <v>0.87902253548110543</v>
      </c>
      <c r="G2305" s="6">
        <v>1.2705740073802851</v>
      </c>
      <c r="H2305" s="14" t="s">
        <v>12356</v>
      </c>
      <c r="I2305" s="14"/>
      <c r="Q2305" t="s">
        <v>10013</v>
      </c>
    </row>
    <row r="2306" spans="1:17" x14ac:dyDescent="0.2">
      <c r="A2306" s="1"/>
      <c r="B2306" s="2" t="s">
        <v>5159</v>
      </c>
      <c r="C2306" s="3" t="s">
        <v>5160</v>
      </c>
      <c r="D2306" s="5">
        <v>1</v>
      </c>
      <c r="E2306" s="6">
        <v>1.037528461784448</v>
      </c>
      <c r="F2306" s="6">
        <v>0.96382908316181037</v>
      </c>
      <c r="G2306" s="6">
        <v>1.2246166088871051</v>
      </c>
      <c r="H2306" s="14" t="s">
        <v>12357</v>
      </c>
      <c r="I2306" s="14"/>
    </row>
    <row r="2307" spans="1:17" x14ac:dyDescent="0.2">
      <c r="A2307" s="1"/>
      <c r="B2307" s="2" t="s">
        <v>7047</v>
      </c>
      <c r="C2307" s="3" t="s">
        <v>7048</v>
      </c>
      <c r="D2307" s="5">
        <v>1</v>
      </c>
      <c r="E2307" s="6">
        <v>1.037528461784448</v>
      </c>
      <c r="F2307" s="6">
        <v>1.5135610713102532</v>
      </c>
      <c r="G2307" s="6">
        <v>1.2133885396664124</v>
      </c>
      <c r="H2307" s="14" t="s">
        <v>12358</v>
      </c>
      <c r="I2307" s="14"/>
    </row>
    <row r="2308" spans="1:17" x14ac:dyDescent="0.2">
      <c r="A2308" s="1"/>
      <c r="B2308" s="2" t="s">
        <v>589</v>
      </c>
      <c r="C2308" s="3" t="s">
        <v>489</v>
      </c>
      <c r="D2308" s="5">
        <v>1</v>
      </c>
      <c r="E2308" s="6">
        <v>1.037528461784448</v>
      </c>
      <c r="F2308" s="6">
        <v>3.1622778722338145E-2</v>
      </c>
      <c r="G2308" s="6">
        <v>1.1481539039899376</v>
      </c>
      <c r="H2308" s="14" t="s">
        <v>12359</v>
      </c>
      <c r="I2308" s="14"/>
    </row>
    <row r="2309" spans="1:17" x14ac:dyDescent="0.2">
      <c r="A2309" s="1"/>
      <c r="B2309" s="2" t="s">
        <v>5837</v>
      </c>
      <c r="C2309" s="3" t="s">
        <v>5839</v>
      </c>
      <c r="D2309" s="5">
        <v>1</v>
      </c>
      <c r="E2309" s="6">
        <v>1.037528461784448</v>
      </c>
      <c r="F2309" s="6">
        <v>1.0864261769692645</v>
      </c>
      <c r="G2309" s="6">
        <v>1.13762711755398</v>
      </c>
      <c r="H2309" s="14" t="s">
        <v>12360</v>
      </c>
      <c r="I2309" s="14"/>
    </row>
    <row r="2310" spans="1:17" x14ac:dyDescent="0.2">
      <c r="A2310" s="1"/>
      <c r="B2310" s="2" t="s">
        <v>4368</v>
      </c>
      <c r="C2310" s="3" t="s">
        <v>4369</v>
      </c>
      <c r="D2310" s="5">
        <v>1</v>
      </c>
      <c r="E2310" s="6">
        <v>1.037528461784448</v>
      </c>
      <c r="F2310" s="6">
        <v>0.81658239420292722</v>
      </c>
      <c r="G2310" s="6">
        <v>1.1271979170293422</v>
      </c>
      <c r="H2310" s="14" t="s">
        <v>12361</v>
      </c>
      <c r="I2310" s="14"/>
    </row>
    <row r="2311" spans="1:17" x14ac:dyDescent="0.2">
      <c r="A2311" s="1"/>
      <c r="B2311" s="2" t="s">
        <v>4600</v>
      </c>
      <c r="C2311" s="3" t="s">
        <v>4601</v>
      </c>
      <c r="D2311" s="5">
        <v>1</v>
      </c>
      <c r="E2311" s="6">
        <v>1.037528461784448</v>
      </c>
      <c r="F2311" s="6">
        <v>0.83176386782068668</v>
      </c>
      <c r="G2311" s="6">
        <v>1.1271979170293422</v>
      </c>
      <c r="H2311" s="14" t="s">
        <v>12362</v>
      </c>
      <c r="I2311" s="14"/>
    </row>
    <row r="2312" spans="1:17" x14ac:dyDescent="0.2">
      <c r="A2312" s="1"/>
      <c r="B2312" s="2" t="s">
        <v>9022</v>
      </c>
      <c r="C2312" s="3" t="s">
        <v>9023</v>
      </c>
      <c r="D2312" s="5">
        <v>1</v>
      </c>
      <c r="E2312" s="6">
        <v>1.037528461784448</v>
      </c>
      <c r="F2312" s="6">
        <v>2.5585855905434971</v>
      </c>
      <c r="G2312" s="6">
        <v>1.0964787626650634</v>
      </c>
      <c r="H2312" s="14" t="s">
        <v>12363</v>
      </c>
      <c r="I2312" s="14"/>
    </row>
    <row r="2313" spans="1:17" x14ac:dyDescent="0.2">
      <c r="A2313" s="1"/>
      <c r="B2313" s="2" t="s">
        <v>6359</v>
      </c>
      <c r="C2313" s="3" t="s">
        <v>6360</v>
      </c>
      <c r="D2313" s="5">
        <v>1</v>
      </c>
      <c r="E2313" s="6">
        <v>1.037528461784448</v>
      </c>
      <c r="F2313" s="6">
        <v>1.2133885396664124</v>
      </c>
      <c r="G2313" s="6">
        <v>1.0964787626650634</v>
      </c>
      <c r="H2313" s="14" t="s">
        <v>12364</v>
      </c>
      <c r="I2313" s="14"/>
    </row>
    <row r="2314" spans="1:17" x14ac:dyDescent="0.2">
      <c r="A2314" s="1"/>
      <c r="B2314" s="2" t="s">
        <v>4703</v>
      </c>
      <c r="C2314" s="3" t="s">
        <v>4704</v>
      </c>
      <c r="D2314" s="5">
        <v>1</v>
      </c>
      <c r="E2314" s="6">
        <v>1.037528461784448</v>
      </c>
      <c r="F2314" s="6">
        <v>0.87902253548110543</v>
      </c>
      <c r="G2314" s="6">
        <v>1.0864261769692645</v>
      </c>
      <c r="H2314" s="14" t="s">
        <v>12365</v>
      </c>
      <c r="I2314" s="14"/>
    </row>
    <row r="2315" spans="1:17" x14ac:dyDescent="0.2">
      <c r="A2315" s="1"/>
      <c r="B2315" s="2" t="s">
        <v>5486</v>
      </c>
      <c r="C2315" s="3" t="s">
        <v>5487</v>
      </c>
      <c r="D2315" s="5">
        <v>1</v>
      </c>
      <c r="E2315" s="6">
        <v>1.037528461784448</v>
      </c>
      <c r="F2315" s="6">
        <v>1.0568172014896107</v>
      </c>
      <c r="G2315" s="6">
        <v>1.018591414777414</v>
      </c>
      <c r="H2315" s="14" t="s">
        <v>12366</v>
      </c>
      <c r="I2315" s="14"/>
    </row>
    <row r="2316" spans="1:17" x14ac:dyDescent="0.2">
      <c r="A2316" s="1"/>
      <c r="B2316" s="2" t="s">
        <v>5047</v>
      </c>
      <c r="C2316" s="3" t="s">
        <v>4946</v>
      </c>
      <c r="D2316" s="5">
        <v>1</v>
      </c>
      <c r="E2316" s="6">
        <v>1.037528461784448</v>
      </c>
      <c r="F2316" s="6">
        <v>0.96382908316181037</v>
      </c>
      <c r="G2316" s="6">
        <v>1</v>
      </c>
      <c r="H2316" s="14" t="s">
        <v>12367</v>
      </c>
      <c r="I2316" s="14"/>
    </row>
    <row r="2317" spans="1:17" x14ac:dyDescent="0.2">
      <c r="A2317" s="1"/>
      <c r="B2317" s="2" t="s">
        <v>6421</v>
      </c>
      <c r="C2317" s="3" t="s">
        <v>6320</v>
      </c>
      <c r="D2317" s="5">
        <v>1</v>
      </c>
      <c r="E2317" s="6">
        <v>1.037528461784448</v>
      </c>
      <c r="F2317" s="6">
        <v>1.2823302031425794</v>
      </c>
      <c r="G2317" s="6">
        <v>0.96382908316181037</v>
      </c>
      <c r="H2317" s="14" t="s">
        <v>12368</v>
      </c>
      <c r="I2317" s="14"/>
    </row>
    <row r="2318" spans="1:17" x14ac:dyDescent="0.2">
      <c r="A2318" s="1"/>
      <c r="B2318" s="2" t="s">
        <v>4973</v>
      </c>
      <c r="C2318" s="3" t="s">
        <v>4869</v>
      </c>
      <c r="D2318" s="5">
        <v>1</v>
      </c>
      <c r="E2318" s="6">
        <v>1.037528461784448</v>
      </c>
      <c r="F2318" s="6">
        <v>0.92044961007996884</v>
      </c>
      <c r="G2318" s="6">
        <v>0.96382908316181037</v>
      </c>
      <c r="H2318" s="14" t="s">
        <v>12369</v>
      </c>
      <c r="I2318" s="14"/>
    </row>
    <row r="2319" spans="1:17" x14ac:dyDescent="0.2">
      <c r="A2319" s="1"/>
      <c r="B2319" s="2" t="s">
        <v>7521</v>
      </c>
      <c r="C2319" s="3" t="s">
        <v>7522</v>
      </c>
      <c r="D2319" s="5">
        <v>1</v>
      </c>
      <c r="E2319" s="6">
        <v>1.037528461784448</v>
      </c>
      <c r="F2319" s="6">
        <v>1.6749434320198189</v>
      </c>
      <c r="G2319" s="6">
        <v>0.93756196133334524</v>
      </c>
      <c r="H2319" s="14" t="s">
        <v>12370</v>
      </c>
      <c r="I2319" s="14"/>
    </row>
    <row r="2320" spans="1:17" x14ac:dyDescent="0.2">
      <c r="A2320" s="1"/>
      <c r="B2320" s="2" t="s">
        <v>5511</v>
      </c>
      <c r="C2320" s="3" t="s">
        <v>5617</v>
      </c>
      <c r="D2320" s="5">
        <v>1</v>
      </c>
      <c r="E2320" s="6">
        <v>1.037528461784448</v>
      </c>
      <c r="F2320" s="6">
        <v>1.028016370933325</v>
      </c>
      <c r="G2320" s="6">
        <v>0.93756196133334524</v>
      </c>
      <c r="H2320" s="14" t="s">
        <v>12371</v>
      </c>
      <c r="I2320" s="14"/>
    </row>
    <row r="2321" spans="1:23" x14ac:dyDescent="0.2">
      <c r="A2321" s="1"/>
      <c r="B2321" s="2" t="s">
        <v>5195</v>
      </c>
      <c r="C2321" s="3" t="s">
        <v>5196</v>
      </c>
      <c r="D2321" s="5">
        <v>1</v>
      </c>
      <c r="E2321" s="6">
        <v>1.037528461784448</v>
      </c>
      <c r="F2321" s="6">
        <v>0.9908319953406125</v>
      </c>
      <c r="G2321" s="6">
        <v>0.93756196133334524</v>
      </c>
      <c r="H2321" s="14" t="s">
        <v>12372</v>
      </c>
      <c r="I2321" s="14"/>
    </row>
    <row r="2322" spans="1:23" x14ac:dyDescent="0.2">
      <c r="A2322" s="1"/>
      <c r="B2322" s="2" t="s">
        <v>6180</v>
      </c>
      <c r="C2322" s="3" t="s">
        <v>6181</v>
      </c>
      <c r="D2322" s="5">
        <v>1</v>
      </c>
      <c r="E2322" s="6">
        <v>1.037528461784448</v>
      </c>
      <c r="F2322" s="6">
        <v>1.1481539039899376</v>
      </c>
      <c r="G2322" s="6">
        <v>0.92044961007996884</v>
      </c>
      <c r="H2322" s="14" t="s">
        <v>12373</v>
      </c>
      <c r="I2322" s="14"/>
      <c r="R2322">
        <v>7709990</v>
      </c>
      <c r="S2322">
        <v>7709990</v>
      </c>
      <c r="T2322" t="s">
        <v>15618</v>
      </c>
      <c r="W2322" t="s">
        <v>15024</v>
      </c>
    </row>
    <row r="2323" spans="1:23" x14ac:dyDescent="0.2">
      <c r="A2323" s="1"/>
      <c r="B2323" s="2" t="s">
        <v>5408</v>
      </c>
      <c r="C2323" s="3" t="s">
        <v>5409</v>
      </c>
      <c r="D2323" s="5">
        <v>1</v>
      </c>
      <c r="E2323" s="6">
        <v>1.037528461784448</v>
      </c>
      <c r="F2323" s="6">
        <v>1.0092529130600436</v>
      </c>
      <c r="G2323" s="6">
        <v>0.90364949663789362</v>
      </c>
      <c r="H2323" s="14" t="s">
        <v>12374</v>
      </c>
      <c r="I2323" s="14"/>
    </row>
    <row r="2324" spans="1:23" x14ac:dyDescent="0.2">
      <c r="A2324" s="1"/>
      <c r="B2324" s="2" t="s">
        <v>6254</v>
      </c>
      <c r="C2324" s="3" t="s">
        <v>6255</v>
      </c>
      <c r="D2324" s="5">
        <v>1</v>
      </c>
      <c r="E2324" s="6">
        <v>1.037528461784448</v>
      </c>
      <c r="F2324" s="6">
        <v>1.1587771631899235</v>
      </c>
      <c r="G2324" s="6">
        <v>0.89536477434309325</v>
      </c>
      <c r="H2324" s="14" t="s">
        <v>12375</v>
      </c>
      <c r="I2324" s="14"/>
      <c r="Q2324" t="s">
        <v>10011</v>
      </c>
      <c r="T2324" t="s">
        <v>15619</v>
      </c>
      <c r="W2324" t="s">
        <v>15024</v>
      </c>
    </row>
    <row r="2325" spans="1:23" x14ac:dyDescent="0.2">
      <c r="A2325" s="1"/>
      <c r="B2325" s="2" t="s">
        <v>5285</v>
      </c>
      <c r="C2325" s="3" t="s">
        <v>5393</v>
      </c>
      <c r="D2325" s="5">
        <v>1</v>
      </c>
      <c r="E2325" s="6">
        <v>1.037528461784448</v>
      </c>
      <c r="F2325" s="6">
        <v>0.98174790961763581</v>
      </c>
      <c r="G2325" s="6">
        <v>0.88715605527073071</v>
      </c>
      <c r="H2325" s="14" t="s">
        <v>12376</v>
      </c>
      <c r="I2325" s="14"/>
    </row>
    <row r="2326" spans="1:23" x14ac:dyDescent="0.2">
      <c r="A2326" s="1"/>
      <c r="B2326" s="2" t="s">
        <v>3808</v>
      </c>
      <c r="C2326" s="3" t="s">
        <v>3809</v>
      </c>
      <c r="D2326" s="5">
        <v>1</v>
      </c>
      <c r="E2326" s="6">
        <v>1.037528461784448</v>
      </c>
      <c r="F2326" s="6">
        <v>0.58613821195276539</v>
      </c>
      <c r="G2326" s="6">
        <v>0.87902253548110543</v>
      </c>
      <c r="H2326" s="14" t="s">
        <v>12377</v>
      </c>
      <c r="I2326" s="14"/>
    </row>
    <row r="2327" spans="1:23" ht="28.5" x14ac:dyDescent="0.2">
      <c r="A2327" s="1"/>
      <c r="B2327" s="2" t="s">
        <v>4844</v>
      </c>
      <c r="C2327" s="3" t="s">
        <v>4948</v>
      </c>
      <c r="D2327" s="5">
        <v>1</v>
      </c>
      <c r="E2327" s="6">
        <v>1.037528461784448</v>
      </c>
      <c r="F2327" s="6">
        <v>0.94623715095643823</v>
      </c>
      <c r="G2327" s="6">
        <v>0.82413812871408532</v>
      </c>
      <c r="H2327" s="14" t="s">
        <v>12378</v>
      </c>
      <c r="I2327" s="14"/>
    </row>
    <row r="2328" spans="1:23" x14ac:dyDescent="0.2">
      <c r="A2328" s="1"/>
      <c r="B2328" s="2" t="s">
        <v>6747</v>
      </c>
      <c r="C2328" s="3" t="s">
        <v>6748</v>
      </c>
      <c r="D2328" s="5">
        <v>1</v>
      </c>
      <c r="E2328" s="6">
        <v>1.037528461784448</v>
      </c>
      <c r="F2328" s="6">
        <v>1.3427651951251371</v>
      </c>
      <c r="G2328" s="6">
        <v>0.78704583513781734</v>
      </c>
      <c r="H2328" s="14" t="s">
        <v>12379</v>
      </c>
      <c r="I2328" s="14"/>
    </row>
    <row r="2329" spans="1:23" x14ac:dyDescent="0.2">
      <c r="A2329" s="1"/>
      <c r="B2329" s="2" t="s">
        <v>2611</v>
      </c>
      <c r="C2329" s="3" t="s">
        <v>2612</v>
      </c>
      <c r="D2329" s="5">
        <v>1</v>
      </c>
      <c r="E2329" s="6">
        <v>1.037528461784448</v>
      </c>
      <c r="F2329" s="6">
        <v>0.34355794151116037</v>
      </c>
      <c r="G2329" s="6">
        <v>0.76559672393335243</v>
      </c>
      <c r="H2329" s="14" t="s">
        <v>10259</v>
      </c>
      <c r="I2329" s="14"/>
      <c r="P2329" s="16" t="s">
        <v>10007</v>
      </c>
    </row>
    <row r="2330" spans="1:23" x14ac:dyDescent="0.2">
      <c r="A2330" s="1"/>
      <c r="B2330" s="2" t="s">
        <v>2048</v>
      </c>
      <c r="C2330" s="3" t="s">
        <v>2051</v>
      </c>
      <c r="D2330" s="5">
        <v>1</v>
      </c>
      <c r="E2330" s="6">
        <v>1.037528461784448</v>
      </c>
      <c r="F2330" s="6">
        <v>0.19588443787330262</v>
      </c>
      <c r="G2330" s="6">
        <v>0.71121354264872283</v>
      </c>
      <c r="H2330" s="14" t="s">
        <v>12380</v>
      </c>
      <c r="I2330" s="14"/>
    </row>
    <row r="2331" spans="1:23" x14ac:dyDescent="0.2">
      <c r="A2331" s="1"/>
      <c r="B2331" s="2" t="s">
        <v>8770</v>
      </c>
      <c r="C2331" s="3" t="s">
        <v>8771</v>
      </c>
      <c r="D2331" s="5">
        <v>1</v>
      </c>
      <c r="E2331" s="6">
        <v>1.037528461784448</v>
      </c>
      <c r="F2331" s="6">
        <v>2.7289780126820888</v>
      </c>
      <c r="G2331" s="6">
        <v>0.71121354264872283</v>
      </c>
      <c r="H2331" s="14" t="s">
        <v>12381</v>
      </c>
      <c r="I2331" s="14"/>
      <c r="T2331" t="s">
        <v>15620</v>
      </c>
      <c r="V2331" t="s">
        <v>15025</v>
      </c>
      <c r="W2331" t="s">
        <v>15025</v>
      </c>
    </row>
    <row r="2332" spans="1:23" x14ac:dyDescent="0.2">
      <c r="A2332" s="1"/>
      <c r="B2332" s="2" t="s">
        <v>6766</v>
      </c>
      <c r="C2332" s="3" t="s">
        <v>6767</v>
      </c>
      <c r="D2332" s="5">
        <v>1</v>
      </c>
      <c r="E2332" s="6">
        <v>1.037528461784448</v>
      </c>
      <c r="F2332" s="6">
        <v>1.2705740073802851</v>
      </c>
      <c r="G2332" s="6">
        <v>0.64268776336368894</v>
      </c>
      <c r="H2332" s="14" t="s">
        <v>12382</v>
      </c>
      <c r="I2332" s="14"/>
    </row>
    <row r="2333" spans="1:23" x14ac:dyDescent="0.2">
      <c r="A2333" s="1"/>
      <c r="B2333" s="2" t="s">
        <v>3623</v>
      </c>
      <c r="C2333" s="3" t="s">
        <v>3531</v>
      </c>
      <c r="D2333" s="5">
        <v>1</v>
      </c>
      <c r="E2333" s="6">
        <v>1.037528461784448</v>
      </c>
      <c r="F2333" s="6">
        <v>0.55462575462882158</v>
      </c>
      <c r="G2333" s="6">
        <v>0.60255960795447638</v>
      </c>
      <c r="H2333" s="14" t="s">
        <v>12383</v>
      </c>
      <c r="I2333" s="14"/>
      <c r="Q2333" t="s">
        <v>10013</v>
      </c>
    </row>
    <row r="2334" spans="1:23" x14ac:dyDescent="0.2">
      <c r="A2334" s="1"/>
      <c r="B2334" s="2" t="s">
        <v>6390</v>
      </c>
      <c r="C2334" s="3" t="s">
        <v>6288</v>
      </c>
      <c r="D2334" s="5">
        <v>1</v>
      </c>
      <c r="E2334" s="6">
        <v>1.037528461784448</v>
      </c>
      <c r="F2334" s="6">
        <v>1.180320397180846</v>
      </c>
      <c r="G2334" s="6">
        <v>0.54450273144697303</v>
      </c>
      <c r="H2334" s="14" t="s">
        <v>12384</v>
      </c>
      <c r="I2334" s="14"/>
      <c r="L2334" s="16" t="s">
        <v>10004</v>
      </c>
    </row>
    <row r="2335" spans="1:23" x14ac:dyDescent="0.2">
      <c r="A2335" s="1"/>
      <c r="B2335" s="2" t="s">
        <v>6402</v>
      </c>
      <c r="C2335" s="3" t="s">
        <v>6294</v>
      </c>
      <c r="D2335" s="5">
        <v>1</v>
      </c>
      <c r="E2335" s="6">
        <v>1.037528461784448</v>
      </c>
      <c r="F2335" s="6">
        <v>1.2022641168255515</v>
      </c>
      <c r="G2335" s="6">
        <v>0.51999599019614062</v>
      </c>
      <c r="H2335" s="14" t="s">
        <v>12385</v>
      </c>
      <c r="I2335" s="14"/>
    </row>
    <row r="2336" spans="1:23" x14ac:dyDescent="0.2">
      <c r="A2336" s="1"/>
      <c r="B2336" s="2" t="s">
        <v>1547</v>
      </c>
      <c r="C2336" s="3" t="s">
        <v>1548</v>
      </c>
      <c r="D2336" s="5">
        <v>1</v>
      </c>
      <c r="E2336" s="6">
        <v>1.037528461784448</v>
      </c>
      <c r="F2336" s="6">
        <v>0.1116863102117599</v>
      </c>
      <c r="G2336" s="6">
        <v>0.50118726433358018</v>
      </c>
      <c r="H2336" s="14" t="s">
        <v>12386</v>
      </c>
      <c r="I2336" s="14"/>
    </row>
    <row r="2337" spans="1:23" x14ac:dyDescent="0.2">
      <c r="A2337" s="1"/>
      <c r="B2337" s="2" t="s">
        <v>3357</v>
      </c>
      <c r="C2337" s="3" t="s">
        <v>3358</v>
      </c>
      <c r="D2337" s="5">
        <v>1</v>
      </c>
      <c r="E2337" s="6">
        <v>1.037528461784448</v>
      </c>
      <c r="F2337" s="6">
        <v>0.47863013869753263</v>
      </c>
      <c r="G2337" s="6">
        <v>0.50118726433358018</v>
      </c>
      <c r="H2337" s="14" t="s">
        <v>12387</v>
      </c>
      <c r="I2337" s="14"/>
    </row>
    <row r="2338" spans="1:23" x14ac:dyDescent="0.2">
      <c r="A2338" s="1"/>
      <c r="B2338" s="2" t="s">
        <v>5353</v>
      </c>
      <c r="C2338" s="3" t="s">
        <v>5354</v>
      </c>
      <c r="D2338" s="5">
        <v>1</v>
      </c>
      <c r="E2338" s="6">
        <v>1.037528461784448</v>
      </c>
      <c r="F2338" s="6">
        <v>1.018591414777414</v>
      </c>
      <c r="G2338" s="6">
        <v>0.47863013869753263</v>
      </c>
      <c r="H2338" s="14" t="s">
        <v>12388</v>
      </c>
      <c r="I2338" s="14"/>
    </row>
    <row r="2339" spans="1:23" x14ac:dyDescent="0.2">
      <c r="A2339" s="1"/>
      <c r="B2339" s="2" t="s">
        <v>8496</v>
      </c>
      <c r="C2339" s="3" t="s">
        <v>8497</v>
      </c>
      <c r="D2339" s="5">
        <v>1</v>
      </c>
      <c r="E2339" s="6">
        <v>1.037528461784448</v>
      </c>
      <c r="F2339" s="6">
        <v>2.3988331248140513</v>
      </c>
      <c r="G2339" s="6">
        <v>0.47424201936789695</v>
      </c>
      <c r="H2339" s="14" t="s">
        <v>12389</v>
      </c>
      <c r="I2339" s="14"/>
    </row>
    <row r="2340" spans="1:23" x14ac:dyDescent="0.2">
      <c r="A2340" s="1"/>
      <c r="B2340" s="2" t="s">
        <v>8721</v>
      </c>
      <c r="C2340" s="3" t="s">
        <v>8722</v>
      </c>
      <c r="D2340" s="5">
        <v>1</v>
      </c>
      <c r="E2340" s="6">
        <v>1.037528461784448</v>
      </c>
      <c r="F2340" s="6">
        <v>2.6302685647147013</v>
      </c>
      <c r="G2340" s="6">
        <v>0.4528975749282626</v>
      </c>
      <c r="H2340" s="14" t="s">
        <v>12390</v>
      </c>
      <c r="I2340" s="14"/>
      <c r="T2340" t="s">
        <v>15621</v>
      </c>
      <c r="U2340" t="s">
        <v>15023</v>
      </c>
      <c r="W2340" t="s">
        <v>15024</v>
      </c>
    </row>
    <row r="2341" spans="1:23" x14ac:dyDescent="0.2">
      <c r="A2341" s="1"/>
      <c r="B2341" s="2" t="s">
        <v>2538</v>
      </c>
      <c r="C2341" s="3" t="s">
        <v>2539</v>
      </c>
      <c r="D2341" s="5">
        <v>1</v>
      </c>
      <c r="E2341" s="6">
        <v>1.037528461784448</v>
      </c>
      <c r="F2341" s="6">
        <v>0.3047895573427612</v>
      </c>
      <c r="G2341" s="6">
        <v>0.41304755173460178</v>
      </c>
      <c r="H2341" s="14" t="s">
        <v>12391</v>
      </c>
      <c r="I2341" s="14"/>
    </row>
    <row r="2342" spans="1:23" x14ac:dyDescent="0.2">
      <c r="A2342" s="1"/>
      <c r="B2342" s="2" t="s">
        <v>4445</v>
      </c>
      <c r="C2342" s="3" t="s">
        <v>4446</v>
      </c>
      <c r="D2342" s="5">
        <v>1</v>
      </c>
      <c r="E2342" s="6">
        <v>1.037528461784448</v>
      </c>
      <c r="F2342" s="6">
        <v>0.84722746243174285</v>
      </c>
      <c r="G2342" s="6">
        <v>0.36982815541539626</v>
      </c>
      <c r="H2342" s="14" t="s">
        <v>12392</v>
      </c>
      <c r="I2342" s="14"/>
    </row>
    <row r="2343" spans="1:23" x14ac:dyDescent="0.2">
      <c r="A2343" s="1"/>
      <c r="B2343" s="2" t="s">
        <v>6753</v>
      </c>
      <c r="C2343" s="3" t="s">
        <v>6653</v>
      </c>
      <c r="D2343" s="5">
        <v>1</v>
      </c>
      <c r="E2343" s="6">
        <v>1.037528461784448</v>
      </c>
      <c r="F2343" s="6">
        <v>1.2473830680528106</v>
      </c>
      <c r="G2343" s="6">
        <v>0.34040819852759008</v>
      </c>
      <c r="H2343" s="14" t="s">
        <v>12393</v>
      </c>
      <c r="I2343" s="14"/>
    </row>
    <row r="2344" spans="1:23" x14ac:dyDescent="0.2">
      <c r="A2344" s="1"/>
      <c r="B2344" s="2" t="s">
        <v>6599</v>
      </c>
      <c r="C2344" s="3" t="s">
        <v>6699</v>
      </c>
      <c r="D2344" s="5">
        <v>1</v>
      </c>
      <c r="E2344" s="6">
        <v>1.037528461784448</v>
      </c>
      <c r="F2344" s="6">
        <v>1.2246166088871051</v>
      </c>
      <c r="G2344" s="6">
        <v>0.2884031327180146</v>
      </c>
      <c r="H2344" s="14" t="s">
        <v>12394</v>
      </c>
      <c r="I2344" s="14"/>
      <c r="T2344" t="s">
        <v>15622</v>
      </c>
      <c r="U2344" t="s">
        <v>15023</v>
      </c>
      <c r="W2344" t="s">
        <v>15024</v>
      </c>
    </row>
    <row r="2345" spans="1:23" x14ac:dyDescent="0.2">
      <c r="A2345" s="1"/>
      <c r="B2345" s="2" t="s">
        <v>8016</v>
      </c>
      <c r="C2345" s="3" t="s">
        <v>8017</v>
      </c>
      <c r="D2345" s="5">
        <v>1</v>
      </c>
      <c r="E2345" s="6">
        <v>1.037528461784448</v>
      </c>
      <c r="F2345" s="6">
        <v>2.0511625988451545</v>
      </c>
      <c r="G2345" s="6">
        <v>0.23550495174290134</v>
      </c>
      <c r="H2345" s="14" t="s">
        <v>12395</v>
      </c>
      <c r="I2345" s="14"/>
    </row>
    <row r="2346" spans="1:23" x14ac:dyDescent="0.2">
      <c r="A2346" s="1"/>
      <c r="B2346" s="2" t="s">
        <v>6768</v>
      </c>
      <c r="C2346" s="3" t="s">
        <v>6769</v>
      </c>
      <c r="D2346" s="5">
        <v>1</v>
      </c>
      <c r="E2346" s="6">
        <v>1.037528461784448</v>
      </c>
      <c r="F2346" s="6">
        <v>1.2705740073802851</v>
      </c>
      <c r="G2346" s="6">
        <v>0.22284347349692216</v>
      </c>
      <c r="H2346" s="14" t="s">
        <v>12396</v>
      </c>
      <c r="I2346" s="14"/>
    </row>
    <row r="2347" spans="1:23" x14ac:dyDescent="0.2">
      <c r="A2347" s="1"/>
      <c r="B2347" s="2" t="s">
        <v>7659</v>
      </c>
      <c r="C2347" s="3" t="s">
        <v>7660</v>
      </c>
      <c r="D2347" s="5">
        <v>1</v>
      </c>
      <c r="E2347" s="6">
        <v>1.037528461784448</v>
      </c>
      <c r="F2347" s="6">
        <v>1.5703626268964728</v>
      </c>
      <c r="G2347" s="6">
        <v>0.18535321430861804</v>
      </c>
      <c r="H2347" s="14" t="s">
        <v>12397</v>
      </c>
      <c r="I2347" s="14"/>
    </row>
    <row r="2348" spans="1:23" x14ac:dyDescent="0.2">
      <c r="A2348" s="1"/>
      <c r="B2348" s="2" t="s">
        <v>3949</v>
      </c>
      <c r="C2348" s="3" t="s">
        <v>3950</v>
      </c>
      <c r="D2348" s="5">
        <v>1</v>
      </c>
      <c r="E2348" s="6">
        <v>1.037528461784448</v>
      </c>
      <c r="F2348" s="6">
        <v>0.73113912627957056</v>
      </c>
      <c r="G2348" s="6">
        <v>0.1380383945522079</v>
      </c>
      <c r="H2348" s="14" t="s">
        <v>12398</v>
      </c>
      <c r="I2348" s="14"/>
      <c r="T2348" t="s">
        <v>15623</v>
      </c>
      <c r="W2348" t="s">
        <v>15026</v>
      </c>
    </row>
    <row r="2349" spans="1:23" x14ac:dyDescent="0.2">
      <c r="A2349" s="1"/>
      <c r="B2349" s="2" t="s">
        <v>7687</v>
      </c>
      <c r="C2349" s="3" t="s">
        <v>7688</v>
      </c>
      <c r="D2349" s="5">
        <v>1</v>
      </c>
      <c r="E2349" s="6">
        <v>1.0280163161864684</v>
      </c>
      <c r="F2349" s="6">
        <v>1.7701094179592058</v>
      </c>
      <c r="G2349" s="6">
        <v>4.40554828771341</v>
      </c>
      <c r="H2349" s="14" t="s">
        <v>12399</v>
      </c>
      <c r="I2349" s="14"/>
    </row>
    <row r="2350" spans="1:23" x14ac:dyDescent="0.2">
      <c r="A2350" s="1"/>
      <c r="B2350" s="2" t="s">
        <v>334</v>
      </c>
      <c r="C2350" s="3" t="s">
        <v>426</v>
      </c>
      <c r="D2350" s="5">
        <v>1</v>
      </c>
      <c r="E2350" s="6">
        <v>1.0280163161864684</v>
      </c>
      <c r="F2350" s="6">
        <v>2.9107171634296304E-2</v>
      </c>
      <c r="G2350" s="6">
        <v>2.7039585195824283</v>
      </c>
      <c r="H2350" s="14" t="s">
        <v>12400</v>
      </c>
      <c r="I2350" s="14"/>
      <c r="T2350" t="s">
        <v>15624</v>
      </c>
      <c r="V2350" t="s">
        <v>15025</v>
      </c>
      <c r="W2350" t="s">
        <v>15025</v>
      </c>
    </row>
    <row r="2351" spans="1:23" x14ac:dyDescent="0.2">
      <c r="A2351" s="1"/>
      <c r="B2351" s="2" t="s">
        <v>8393</v>
      </c>
      <c r="C2351" s="3" t="s">
        <v>8288</v>
      </c>
      <c r="D2351" s="5">
        <v>1</v>
      </c>
      <c r="E2351" s="6">
        <v>1.0280163161864684</v>
      </c>
      <c r="F2351" s="6">
        <v>2.2698651163389187</v>
      </c>
      <c r="G2351" s="6">
        <v>2.654605303066977</v>
      </c>
      <c r="H2351" s="14" t="s">
        <v>12401</v>
      </c>
      <c r="I2351" s="14"/>
    </row>
    <row r="2352" spans="1:23" x14ac:dyDescent="0.2">
      <c r="A2352" s="1"/>
      <c r="B2352" s="2" t="s">
        <v>1342</v>
      </c>
      <c r="C2352" s="3" t="s">
        <v>1343</v>
      </c>
      <c r="D2352" s="5">
        <v>1</v>
      </c>
      <c r="E2352" s="6">
        <v>1.0280163161864684</v>
      </c>
      <c r="F2352" s="6">
        <v>9.4623717600317153E-2</v>
      </c>
      <c r="G2352" s="6">
        <v>2.5822596705022494</v>
      </c>
      <c r="H2352" s="14" t="s">
        <v>12402</v>
      </c>
      <c r="I2352" s="14"/>
      <c r="T2352" t="s">
        <v>15625</v>
      </c>
      <c r="W2352" t="s">
        <v>15024</v>
      </c>
    </row>
    <row r="2353" spans="1:23" x14ac:dyDescent="0.2">
      <c r="A2353" s="1"/>
      <c r="B2353" s="2" t="s">
        <v>1447</v>
      </c>
      <c r="C2353" s="3" t="s">
        <v>1448</v>
      </c>
      <c r="D2353" s="5">
        <v>1</v>
      </c>
      <c r="E2353" s="6">
        <v>1.0280163161864684</v>
      </c>
      <c r="F2353" s="6">
        <v>0.10471281691961827</v>
      </c>
      <c r="G2353" s="6">
        <v>2.5585856363882575</v>
      </c>
      <c r="H2353" s="14" t="s">
        <v>10259</v>
      </c>
      <c r="I2353" s="14"/>
    </row>
    <row r="2354" spans="1:23" x14ac:dyDescent="0.2">
      <c r="A2354" s="1"/>
      <c r="B2354" s="2" t="s">
        <v>2693</v>
      </c>
      <c r="C2354" s="3" t="s">
        <v>2694</v>
      </c>
      <c r="D2354" s="5">
        <v>1</v>
      </c>
      <c r="E2354" s="6">
        <v>1.0280163161864684</v>
      </c>
      <c r="F2354" s="6">
        <v>0.34994518991739582</v>
      </c>
      <c r="G2354" s="6">
        <v>2.5351282690736991</v>
      </c>
      <c r="H2354" s="14" t="s">
        <v>12403</v>
      </c>
      <c r="I2354" s="14"/>
    </row>
    <row r="2355" spans="1:23" x14ac:dyDescent="0.2">
      <c r="A2355" s="1"/>
      <c r="B2355" s="2" t="s">
        <v>4076</v>
      </c>
      <c r="C2355" s="3" t="s">
        <v>4077</v>
      </c>
      <c r="D2355" s="5">
        <v>1</v>
      </c>
      <c r="E2355" s="6">
        <v>1.0280163161864684</v>
      </c>
      <c r="F2355" s="6">
        <v>0.69823241313260576</v>
      </c>
      <c r="G2355" s="6">
        <v>2.0511619186041128</v>
      </c>
      <c r="H2355" s="14" t="s">
        <v>12404</v>
      </c>
      <c r="I2355" s="14"/>
    </row>
    <row r="2356" spans="1:23" x14ac:dyDescent="0.2">
      <c r="A2356" s="1"/>
      <c r="B2356" s="2" t="s">
        <v>6710</v>
      </c>
      <c r="C2356" s="3" t="s">
        <v>6711</v>
      </c>
      <c r="D2356" s="5">
        <v>1</v>
      </c>
      <c r="E2356" s="6">
        <v>1.0280163161864684</v>
      </c>
      <c r="F2356" s="6">
        <v>1.2941954008550272</v>
      </c>
      <c r="G2356" s="6">
        <v>2.0137246407626526</v>
      </c>
      <c r="H2356" s="14" t="s">
        <v>12405</v>
      </c>
      <c r="I2356" s="14"/>
    </row>
    <row r="2357" spans="1:23" x14ac:dyDescent="0.2">
      <c r="A2357" s="1"/>
      <c r="B2357" s="2" t="s">
        <v>7802</v>
      </c>
      <c r="C2357" s="3" t="s">
        <v>7917</v>
      </c>
      <c r="D2357" s="5">
        <v>1</v>
      </c>
      <c r="E2357" s="6">
        <v>1.0280163161864684</v>
      </c>
      <c r="F2357" s="6">
        <v>1.9054610940325352</v>
      </c>
      <c r="G2357" s="6">
        <v>1.7538801187990958</v>
      </c>
      <c r="H2357" s="14" t="s">
        <v>12406</v>
      </c>
      <c r="I2357" s="14"/>
    </row>
    <row r="2358" spans="1:23" x14ac:dyDescent="0.2">
      <c r="A2358" s="1"/>
      <c r="B2358" s="2" t="s">
        <v>5979</v>
      </c>
      <c r="C2358" s="3" t="s">
        <v>5980</v>
      </c>
      <c r="D2358" s="5">
        <v>1</v>
      </c>
      <c r="E2358" s="6">
        <v>1.0280163161864684</v>
      </c>
      <c r="F2358" s="6">
        <v>1.1066235947448546</v>
      </c>
      <c r="G2358" s="6">
        <v>1.6443717183650199</v>
      </c>
      <c r="H2358" s="14" t="s">
        <v>12407</v>
      </c>
      <c r="I2358" s="14"/>
    </row>
    <row r="2359" spans="1:23" x14ac:dyDescent="0.2">
      <c r="A2359" s="1"/>
      <c r="B2359" s="2" t="s">
        <v>9148</v>
      </c>
      <c r="C2359" s="3" t="s">
        <v>9149</v>
      </c>
      <c r="D2359" s="5">
        <v>1</v>
      </c>
      <c r="E2359" s="6">
        <v>1.0280163161864684</v>
      </c>
      <c r="F2359" s="6">
        <v>3.8725766376082396</v>
      </c>
      <c r="G2359" s="6">
        <v>1.6143588323277165</v>
      </c>
      <c r="H2359" s="14" t="s">
        <v>12408</v>
      </c>
      <c r="I2359" s="14"/>
    </row>
    <row r="2360" spans="1:23" x14ac:dyDescent="0.2">
      <c r="A2360" s="1"/>
      <c r="B2360" s="2" t="s">
        <v>936</v>
      </c>
      <c r="C2360" s="3" t="s">
        <v>739</v>
      </c>
      <c r="D2360" s="5">
        <v>1</v>
      </c>
      <c r="E2360" s="6">
        <v>1.0280163161864684</v>
      </c>
      <c r="F2360" s="6">
        <v>4.9203955547766902E-2</v>
      </c>
      <c r="G2360" s="6">
        <v>1.6143588323277165</v>
      </c>
      <c r="H2360" s="14" t="s">
        <v>12409</v>
      </c>
      <c r="I2360" s="14"/>
    </row>
    <row r="2361" spans="1:23" x14ac:dyDescent="0.2">
      <c r="A2361" s="1"/>
      <c r="B2361" s="2" t="s">
        <v>4024</v>
      </c>
      <c r="C2361" s="3" t="s">
        <v>4025</v>
      </c>
      <c r="D2361" s="5">
        <v>1</v>
      </c>
      <c r="E2361" s="6">
        <v>1.0280163161864684</v>
      </c>
      <c r="F2361" s="6">
        <v>0.67920372500228221</v>
      </c>
      <c r="G2361" s="6">
        <v>1.5848927603509551</v>
      </c>
      <c r="H2361" s="14" t="s">
        <v>12410</v>
      </c>
      <c r="I2361" s="14"/>
      <c r="O2361" t="s">
        <v>10008</v>
      </c>
      <c r="R2361">
        <v>6671509</v>
      </c>
      <c r="S2361">
        <v>6671509</v>
      </c>
      <c r="T2361" t="s">
        <v>15626</v>
      </c>
      <c r="V2361" t="s">
        <v>15025</v>
      </c>
      <c r="W2361" t="s">
        <v>15025</v>
      </c>
    </row>
    <row r="2362" spans="1:23" x14ac:dyDescent="0.2">
      <c r="A2362" s="1"/>
      <c r="B2362" s="2" t="s">
        <v>404</v>
      </c>
      <c r="C2362" s="3" t="s">
        <v>405</v>
      </c>
      <c r="D2362" s="5">
        <v>1</v>
      </c>
      <c r="E2362" s="6">
        <v>1.0280163161864684</v>
      </c>
      <c r="F2362" s="6">
        <v>3.1045599599019345E-2</v>
      </c>
      <c r="G2362" s="6">
        <v>1.5559654141944965</v>
      </c>
      <c r="H2362" s="14" t="s">
        <v>12411</v>
      </c>
      <c r="I2362" s="14"/>
    </row>
    <row r="2363" spans="1:23" x14ac:dyDescent="0.2">
      <c r="A2363" s="1"/>
      <c r="B2363" s="2" t="s">
        <v>3260</v>
      </c>
      <c r="C2363" s="3" t="s">
        <v>3155</v>
      </c>
      <c r="D2363" s="5">
        <v>1</v>
      </c>
      <c r="E2363" s="6">
        <v>1.0280163161864684</v>
      </c>
      <c r="F2363" s="6">
        <v>0.4528976120696156</v>
      </c>
      <c r="G2363" s="6">
        <v>1.5417006995715106</v>
      </c>
      <c r="H2363" s="14" t="s">
        <v>12412</v>
      </c>
      <c r="I2363" s="14"/>
    </row>
    <row r="2364" spans="1:23" x14ac:dyDescent="0.2">
      <c r="A2364" s="1"/>
      <c r="B2364" s="2" t="s">
        <v>7051</v>
      </c>
      <c r="C2364" s="3" t="s">
        <v>7153</v>
      </c>
      <c r="D2364" s="5">
        <v>1</v>
      </c>
      <c r="E2364" s="6">
        <v>1.0280163161864684</v>
      </c>
      <c r="F2364" s="6">
        <v>1.5135607313484902</v>
      </c>
      <c r="G2364" s="6">
        <v>1.419057242069387</v>
      </c>
      <c r="H2364" s="14" t="s">
        <v>12413</v>
      </c>
      <c r="I2364" s="14"/>
    </row>
    <row r="2365" spans="1:23" x14ac:dyDescent="0.2">
      <c r="A2365" s="1"/>
      <c r="B2365" s="2" t="s">
        <v>4512</v>
      </c>
      <c r="C2365" s="3" t="s">
        <v>4407</v>
      </c>
      <c r="D2365" s="5">
        <v>1</v>
      </c>
      <c r="E2365" s="6">
        <v>1.0280163161864684</v>
      </c>
      <c r="F2365" s="6">
        <v>0.85506663913396985</v>
      </c>
      <c r="G2365" s="6">
        <v>1.3551896784250526</v>
      </c>
      <c r="H2365" s="14" t="s">
        <v>12414</v>
      </c>
      <c r="I2365" s="14"/>
    </row>
    <row r="2366" spans="1:23" x14ac:dyDescent="0.2">
      <c r="A2366" s="1"/>
      <c r="B2366" s="2" t="s">
        <v>2695</v>
      </c>
      <c r="C2366" s="3" t="s">
        <v>2796</v>
      </c>
      <c r="D2366" s="5">
        <v>1</v>
      </c>
      <c r="E2366" s="6">
        <v>1.0280163161864684</v>
      </c>
      <c r="F2366" s="6">
        <v>0.34994518991739582</v>
      </c>
      <c r="G2366" s="6">
        <v>1.3427650384589698</v>
      </c>
      <c r="H2366" s="14" t="s">
        <v>12415</v>
      </c>
      <c r="I2366" s="14"/>
    </row>
    <row r="2367" spans="1:23" x14ac:dyDescent="0.2">
      <c r="A2367" s="1"/>
      <c r="B2367" s="2" t="s">
        <v>226</v>
      </c>
      <c r="C2367" s="3" t="s">
        <v>227</v>
      </c>
      <c r="D2367" s="5">
        <v>1</v>
      </c>
      <c r="E2367" s="6">
        <v>1.0280163161864684</v>
      </c>
      <c r="F2367" s="6">
        <v>2.9107171634296304E-2</v>
      </c>
      <c r="G2367" s="6">
        <v>1.3304546142491558</v>
      </c>
      <c r="H2367" s="14" t="s">
        <v>12416</v>
      </c>
      <c r="I2367" s="14"/>
    </row>
    <row r="2368" spans="1:23" x14ac:dyDescent="0.2">
      <c r="A2368" s="1"/>
      <c r="B2368" s="2" t="s">
        <v>1106</v>
      </c>
      <c r="C2368" s="3" t="s">
        <v>1107</v>
      </c>
      <c r="D2368" s="5">
        <v>1</v>
      </c>
      <c r="E2368" s="6">
        <v>1.0280163161864684</v>
      </c>
      <c r="F2368" s="6">
        <v>8.3176376027191176E-2</v>
      </c>
      <c r="G2368" s="6">
        <v>1.3304546142491558</v>
      </c>
      <c r="H2368" s="14" t="s">
        <v>12417</v>
      </c>
      <c r="I2368" s="14"/>
    </row>
    <row r="2369" spans="1:23" x14ac:dyDescent="0.2">
      <c r="A2369" s="1"/>
      <c r="B2369" s="2" t="s">
        <v>6001</v>
      </c>
      <c r="C2369" s="3" t="s">
        <v>6002</v>
      </c>
      <c r="D2369" s="5">
        <v>1</v>
      </c>
      <c r="E2369" s="6">
        <v>1.0280163161864684</v>
      </c>
      <c r="F2369" s="6">
        <v>1.1481533996037963</v>
      </c>
      <c r="G2369" s="6">
        <v>1.282330074957152</v>
      </c>
      <c r="H2369" s="14" t="s">
        <v>12418</v>
      </c>
      <c r="I2369" s="14"/>
    </row>
    <row r="2370" spans="1:23" x14ac:dyDescent="0.2">
      <c r="A2370" s="1"/>
      <c r="B2370" s="2" t="s">
        <v>4400</v>
      </c>
      <c r="C2370" s="3" t="s">
        <v>4401</v>
      </c>
      <c r="D2370" s="5">
        <v>1</v>
      </c>
      <c r="E2370" s="6">
        <v>1.0280163161864684</v>
      </c>
      <c r="F2370" s="6">
        <v>0.83176380622782287</v>
      </c>
      <c r="G2370" s="6">
        <v>1.2705736952044742</v>
      </c>
      <c r="H2370" s="14" t="s">
        <v>12419</v>
      </c>
      <c r="I2370" s="14"/>
    </row>
    <row r="2371" spans="1:23" x14ac:dyDescent="0.2">
      <c r="A2371" s="1"/>
      <c r="B2371" s="2" t="s">
        <v>7084</v>
      </c>
      <c r="C2371" s="3" t="s">
        <v>7085</v>
      </c>
      <c r="D2371" s="5">
        <v>1</v>
      </c>
      <c r="E2371" s="6">
        <v>1.0280163161864684</v>
      </c>
      <c r="F2371" s="6">
        <v>1.3304546142491558</v>
      </c>
      <c r="G2371" s="6">
        <v>1.2022640945245644</v>
      </c>
      <c r="H2371" s="14" t="s">
        <v>12420</v>
      </c>
      <c r="I2371" s="14"/>
    </row>
    <row r="2372" spans="1:23" x14ac:dyDescent="0.2">
      <c r="A2372" s="1"/>
      <c r="B2372" s="2" t="s">
        <v>9457</v>
      </c>
      <c r="C2372" s="3" t="s">
        <v>9458</v>
      </c>
      <c r="D2372" s="5">
        <v>1</v>
      </c>
      <c r="E2372" s="6">
        <v>1.0280163161864684</v>
      </c>
      <c r="F2372" s="6">
        <v>3.5645119880588125</v>
      </c>
      <c r="G2372" s="6">
        <v>1.1912416613000403</v>
      </c>
      <c r="H2372" s="14" t="s">
        <v>12421</v>
      </c>
      <c r="I2372" s="14"/>
      <c r="Q2372" t="s">
        <v>10013</v>
      </c>
    </row>
    <row r="2373" spans="1:23" x14ac:dyDescent="0.2">
      <c r="A2373" s="1"/>
      <c r="B2373" s="2" t="s">
        <v>4017</v>
      </c>
      <c r="C2373" s="3" t="s">
        <v>4018</v>
      </c>
      <c r="D2373" s="5">
        <v>1</v>
      </c>
      <c r="E2373" s="6">
        <v>1.0280163161864684</v>
      </c>
      <c r="F2373" s="6">
        <v>0.64863452734958837</v>
      </c>
      <c r="G2373" s="6">
        <v>1.1694991234676031</v>
      </c>
      <c r="H2373" s="14" t="s">
        <v>12422</v>
      </c>
      <c r="I2373" s="14"/>
    </row>
    <row r="2374" spans="1:23" x14ac:dyDescent="0.2">
      <c r="A2374" s="1"/>
      <c r="B2374" s="2" t="s">
        <v>4223</v>
      </c>
      <c r="C2374" s="3" t="s">
        <v>4224</v>
      </c>
      <c r="D2374" s="5">
        <v>1</v>
      </c>
      <c r="E2374" s="6">
        <v>1.0280163161864684</v>
      </c>
      <c r="F2374" s="6">
        <v>0.80167806475371661</v>
      </c>
      <c r="G2374" s="6">
        <v>1.1376275353109933</v>
      </c>
      <c r="H2374" s="14" t="s">
        <v>12423</v>
      </c>
      <c r="I2374" s="14"/>
    </row>
    <row r="2375" spans="1:23" x14ac:dyDescent="0.2">
      <c r="A2375" s="1"/>
      <c r="B2375" s="2" t="s">
        <v>5241</v>
      </c>
      <c r="C2375" s="3" t="s">
        <v>5130</v>
      </c>
      <c r="D2375" s="5">
        <v>1</v>
      </c>
      <c r="E2375" s="6">
        <v>1.0280163161864684</v>
      </c>
      <c r="F2375" s="6">
        <v>0.97274716467350786</v>
      </c>
      <c r="G2375" s="6">
        <v>1.1168636745488212</v>
      </c>
      <c r="H2375" s="14" t="s">
        <v>12424</v>
      </c>
      <c r="I2375" s="14"/>
    </row>
    <row r="2376" spans="1:23" x14ac:dyDescent="0.2">
      <c r="A2376" s="1"/>
      <c r="B2376" s="2" t="s">
        <v>2934</v>
      </c>
      <c r="C2376" s="3" t="s">
        <v>3040</v>
      </c>
      <c r="D2376" s="5">
        <v>1</v>
      </c>
      <c r="E2376" s="6">
        <v>1.0280163161864684</v>
      </c>
      <c r="F2376" s="6">
        <v>0.39445738018221871</v>
      </c>
      <c r="G2376" s="6">
        <v>1.0864261558983783</v>
      </c>
      <c r="H2376" s="14" t="s">
        <v>12425</v>
      </c>
      <c r="I2376" s="14"/>
    </row>
    <row r="2377" spans="1:23" x14ac:dyDescent="0.2">
      <c r="A2377" s="1"/>
      <c r="B2377" s="2" t="s">
        <v>4408</v>
      </c>
      <c r="C2377" s="3" t="s">
        <v>4306</v>
      </c>
      <c r="D2377" s="5">
        <v>1</v>
      </c>
      <c r="E2377" s="6">
        <v>1.0280163161864684</v>
      </c>
      <c r="F2377" s="6">
        <v>0.85506663913396985</v>
      </c>
      <c r="G2377" s="6">
        <v>1.0864261558983783</v>
      </c>
      <c r="H2377" s="14" t="s">
        <v>12426</v>
      </c>
      <c r="I2377" s="14"/>
    </row>
    <row r="2378" spans="1:23" x14ac:dyDescent="0.2">
      <c r="A2378" s="1"/>
      <c r="B2378" s="2" t="s">
        <v>3852</v>
      </c>
      <c r="C2378" s="3" t="s">
        <v>3853</v>
      </c>
      <c r="D2378" s="5">
        <v>1</v>
      </c>
      <c r="E2378" s="6">
        <v>1.0280163161864684</v>
      </c>
      <c r="F2378" s="6">
        <v>0.66680671985705864</v>
      </c>
      <c r="G2378" s="6">
        <v>1.0864261558983783</v>
      </c>
      <c r="H2378" s="14" t="s">
        <v>12427</v>
      </c>
      <c r="I2378" s="14"/>
    </row>
    <row r="2379" spans="1:23" x14ac:dyDescent="0.2">
      <c r="A2379" s="1"/>
      <c r="B2379" s="2" t="s">
        <v>4597</v>
      </c>
      <c r="C2379" s="3" t="s">
        <v>4695</v>
      </c>
      <c r="D2379" s="5">
        <v>1</v>
      </c>
      <c r="E2379" s="6">
        <v>1.0280163161864684</v>
      </c>
      <c r="F2379" s="6">
        <v>0.87902253616576986</v>
      </c>
      <c r="G2379" s="6">
        <v>1.0764657331285103</v>
      </c>
      <c r="H2379" s="14" t="s">
        <v>12428</v>
      </c>
      <c r="I2379" s="14"/>
    </row>
    <row r="2380" spans="1:23" x14ac:dyDescent="0.2">
      <c r="A2380" s="1"/>
      <c r="B2380" s="2" t="s">
        <v>5978</v>
      </c>
      <c r="C2380" s="3" t="s">
        <v>5882</v>
      </c>
      <c r="D2380" s="5">
        <v>1</v>
      </c>
      <c r="E2380" s="6">
        <v>1.0280163161864684</v>
      </c>
      <c r="F2380" s="6">
        <v>1.1066235947448546</v>
      </c>
      <c r="G2380" s="6">
        <v>1.0665957515905318</v>
      </c>
      <c r="H2380" s="14" t="s">
        <v>10014</v>
      </c>
      <c r="I2380" s="14"/>
    </row>
    <row r="2381" spans="1:23" x14ac:dyDescent="0.2">
      <c r="A2381" s="1"/>
      <c r="B2381" s="2" t="s">
        <v>4644</v>
      </c>
      <c r="C2381" s="3" t="s">
        <v>4645</v>
      </c>
      <c r="D2381" s="5">
        <v>1</v>
      </c>
      <c r="E2381" s="6">
        <v>1.0280163161864684</v>
      </c>
      <c r="F2381" s="6">
        <v>0.8871559970318611</v>
      </c>
      <c r="G2381" s="6">
        <v>1.0471282151520898</v>
      </c>
      <c r="H2381" s="14" t="s">
        <v>12429</v>
      </c>
      <c r="I2381" s="14"/>
    </row>
    <row r="2382" spans="1:23" x14ac:dyDescent="0.2">
      <c r="A2382" s="1"/>
      <c r="B2382" s="2" t="s">
        <v>445</v>
      </c>
      <c r="C2382" s="3" t="s">
        <v>446</v>
      </c>
      <c r="D2382" s="5">
        <v>1</v>
      </c>
      <c r="E2382" s="6">
        <v>1.0280163161864684</v>
      </c>
      <c r="F2382" s="6">
        <v>3.404081819290334E-2</v>
      </c>
      <c r="G2382" s="6">
        <v>1.0471282151520898</v>
      </c>
      <c r="H2382" s="14" t="s">
        <v>12430</v>
      </c>
      <c r="I2382" s="14"/>
      <c r="P2382" s="16" t="s">
        <v>10015</v>
      </c>
      <c r="T2382" t="s">
        <v>15627</v>
      </c>
      <c r="W2382" t="s">
        <v>15024</v>
      </c>
    </row>
    <row r="2383" spans="1:23" x14ac:dyDescent="0.2">
      <c r="A2383" s="1"/>
      <c r="B2383" s="2" t="s">
        <v>5463</v>
      </c>
      <c r="C2383" s="3" t="s">
        <v>5464</v>
      </c>
      <c r="D2383" s="5">
        <v>1</v>
      </c>
      <c r="E2383" s="6">
        <v>1.0280163161864684</v>
      </c>
      <c r="F2383" s="6">
        <v>1.0185914329604369</v>
      </c>
      <c r="G2383" s="6">
        <v>1.0375285769170186</v>
      </c>
      <c r="H2383" s="14" t="s">
        <v>12431</v>
      </c>
      <c r="I2383" s="14"/>
    </row>
    <row r="2384" spans="1:23" x14ac:dyDescent="0.2">
      <c r="A2384" s="1"/>
      <c r="B2384" s="2" t="s">
        <v>4816</v>
      </c>
      <c r="C2384" s="3" t="s">
        <v>4817</v>
      </c>
      <c r="D2384" s="5">
        <v>1</v>
      </c>
      <c r="E2384" s="6">
        <v>1.0280163161864684</v>
      </c>
      <c r="F2384" s="6">
        <v>0.91201085294782647</v>
      </c>
      <c r="G2384" s="6">
        <v>1.0280163161864684</v>
      </c>
      <c r="H2384" s="14" t="s">
        <v>12432</v>
      </c>
      <c r="I2384" s="14"/>
      <c r="T2384" t="s">
        <v>15628</v>
      </c>
      <c r="U2384" t="s">
        <v>15023</v>
      </c>
      <c r="W2384" t="s">
        <v>15024</v>
      </c>
    </row>
    <row r="2385" spans="1:23" x14ac:dyDescent="0.2">
      <c r="A2385" s="1"/>
      <c r="B2385" s="2" t="s">
        <v>6426</v>
      </c>
      <c r="C2385" s="3" t="s">
        <v>6427</v>
      </c>
      <c r="D2385" s="5">
        <v>1</v>
      </c>
      <c r="E2385" s="6">
        <v>1.0280163161864684</v>
      </c>
      <c r="F2385" s="6">
        <v>1.282330074957152</v>
      </c>
      <c r="G2385" s="6">
        <v>1.0185914329604369</v>
      </c>
      <c r="H2385" s="14" t="s">
        <v>12433</v>
      </c>
      <c r="I2385" s="14"/>
      <c r="T2385" t="s">
        <v>15629</v>
      </c>
      <c r="U2385" t="s">
        <v>15023</v>
      </c>
      <c r="W2385" t="s">
        <v>15024</v>
      </c>
    </row>
    <row r="2386" spans="1:23" x14ac:dyDescent="0.2">
      <c r="A2386" s="1"/>
      <c r="B2386" s="2" t="s">
        <v>5640</v>
      </c>
      <c r="C2386" s="3" t="s">
        <v>5641</v>
      </c>
      <c r="D2386" s="5">
        <v>1</v>
      </c>
      <c r="E2386" s="6">
        <v>1.0280163161864684</v>
      </c>
      <c r="F2386" s="6">
        <v>1.0471282151520898</v>
      </c>
      <c r="G2386" s="6">
        <v>1.0092528855716216</v>
      </c>
      <c r="H2386" s="14" t="s">
        <v>12434</v>
      </c>
      <c r="I2386" s="14"/>
    </row>
    <row r="2387" spans="1:23" x14ac:dyDescent="0.2">
      <c r="A2387" s="1"/>
      <c r="B2387" s="2" t="s">
        <v>5488</v>
      </c>
      <c r="C2387" s="3" t="s">
        <v>5493</v>
      </c>
      <c r="D2387" s="5">
        <v>1</v>
      </c>
      <c r="E2387" s="6">
        <v>1.0280163161864684</v>
      </c>
      <c r="F2387" s="6">
        <v>1.056817191677204</v>
      </c>
      <c r="G2387" s="6">
        <v>1.0092528855716216</v>
      </c>
      <c r="H2387" s="14" t="s">
        <v>12435</v>
      </c>
      <c r="I2387" s="14"/>
    </row>
    <row r="2388" spans="1:23" x14ac:dyDescent="0.2">
      <c r="A2388" s="1"/>
      <c r="B2388" s="2" t="s">
        <v>5131</v>
      </c>
      <c r="C2388" s="3" t="s">
        <v>5132</v>
      </c>
      <c r="D2388" s="5">
        <v>1</v>
      </c>
      <c r="E2388" s="6">
        <v>1.0280163161864684</v>
      </c>
      <c r="F2388" s="6">
        <v>0.97274716467350786</v>
      </c>
      <c r="G2388" s="6">
        <v>1.0092528855716216</v>
      </c>
      <c r="H2388" s="14" t="s">
        <v>12436</v>
      </c>
      <c r="I2388" s="14"/>
      <c r="T2388" t="s">
        <v>15630</v>
      </c>
      <c r="W2388" t="s">
        <v>15025</v>
      </c>
    </row>
    <row r="2389" spans="1:23" x14ac:dyDescent="0.2">
      <c r="A2389" s="1"/>
      <c r="B2389" s="2" t="s">
        <v>4696</v>
      </c>
      <c r="C2389" s="3" t="s">
        <v>4803</v>
      </c>
      <c r="D2389" s="5">
        <v>1</v>
      </c>
      <c r="E2389" s="6">
        <v>1.0280163161864684</v>
      </c>
      <c r="F2389" s="6">
        <v>0.87902253616576986</v>
      </c>
      <c r="G2389" s="6">
        <v>1</v>
      </c>
      <c r="H2389" s="14" t="s">
        <v>12437</v>
      </c>
      <c r="I2389" s="14"/>
    </row>
    <row r="2390" spans="1:23" x14ac:dyDescent="0.2">
      <c r="A2390" s="1"/>
      <c r="B2390" s="2" t="s">
        <v>4307</v>
      </c>
      <c r="C2390" s="3" t="s">
        <v>4308</v>
      </c>
      <c r="D2390" s="5">
        <v>1</v>
      </c>
      <c r="E2390" s="6">
        <v>1.0280163161864684</v>
      </c>
      <c r="F2390" s="6">
        <v>0.85506663913396985</v>
      </c>
      <c r="G2390" s="6">
        <v>1</v>
      </c>
      <c r="H2390" s="14" t="s">
        <v>12438</v>
      </c>
      <c r="I2390" s="14"/>
      <c r="T2390" t="s">
        <v>15631</v>
      </c>
      <c r="U2390" t="s">
        <v>15023</v>
      </c>
      <c r="W2390" t="s">
        <v>15024</v>
      </c>
    </row>
    <row r="2391" spans="1:23" x14ac:dyDescent="0.2">
      <c r="A2391" s="1"/>
      <c r="B2391" s="2" t="s">
        <v>5840</v>
      </c>
      <c r="C2391" s="3" t="s">
        <v>5841</v>
      </c>
      <c r="D2391" s="5">
        <v>1</v>
      </c>
      <c r="E2391" s="6">
        <v>1.0280163161864684</v>
      </c>
      <c r="F2391" s="6">
        <v>1.0864261558983783</v>
      </c>
      <c r="G2391" s="6">
        <v>1</v>
      </c>
      <c r="H2391" s="14" t="s">
        <v>12439</v>
      </c>
      <c r="I2391" s="14"/>
      <c r="T2391" t="s">
        <v>15632</v>
      </c>
      <c r="U2391" t="s">
        <v>15023</v>
      </c>
      <c r="W2391" t="s">
        <v>15025</v>
      </c>
    </row>
    <row r="2392" spans="1:23" ht="28.5" x14ac:dyDescent="0.2">
      <c r="A2392" s="1"/>
      <c r="B2392" s="2" t="s">
        <v>4130</v>
      </c>
      <c r="C2392" s="3" t="s">
        <v>4131</v>
      </c>
      <c r="D2392" s="5">
        <v>1</v>
      </c>
      <c r="E2392" s="6">
        <v>1.0280163161864684</v>
      </c>
      <c r="F2392" s="6">
        <v>0.71121354853771324</v>
      </c>
      <c r="G2392" s="6">
        <v>0.93756197154532628</v>
      </c>
      <c r="H2392" s="14" t="s">
        <v>12440</v>
      </c>
      <c r="I2392" s="14"/>
    </row>
    <row r="2393" spans="1:23" x14ac:dyDescent="0.2">
      <c r="A2393" s="1"/>
      <c r="B2393" s="2" t="s">
        <v>3791</v>
      </c>
      <c r="C2393" s="3" t="s">
        <v>3792</v>
      </c>
      <c r="D2393" s="5">
        <v>1</v>
      </c>
      <c r="E2393" s="6">
        <v>1.0280163161864684</v>
      </c>
      <c r="F2393" s="6">
        <v>0.65463618543883939</v>
      </c>
      <c r="G2393" s="6">
        <v>0.92896631676857666</v>
      </c>
      <c r="H2393" s="14" t="s">
        <v>12441</v>
      </c>
      <c r="I2393" s="14"/>
    </row>
    <row r="2394" spans="1:23" x14ac:dyDescent="0.2">
      <c r="A2394" s="1"/>
      <c r="B2394" s="2" t="s">
        <v>3479</v>
      </c>
      <c r="C2394" s="3" t="s">
        <v>3276</v>
      </c>
      <c r="D2394" s="5">
        <v>1</v>
      </c>
      <c r="E2394" s="6">
        <v>1.0280163161864684</v>
      </c>
      <c r="F2394" s="6">
        <v>0.47424201853064896</v>
      </c>
      <c r="G2394" s="6">
        <v>0.92896631676857666</v>
      </c>
      <c r="H2394" s="14" t="s">
        <v>12442</v>
      </c>
      <c r="I2394" s="14"/>
    </row>
    <row r="2395" spans="1:23" x14ac:dyDescent="0.2">
      <c r="A2395" s="1"/>
      <c r="B2395" s="2" t="s">
        <v>5661</v>
      </c>
      <c r="C2395" s="3" t="s">
        <v>5662</v>
      </c>
      <c r="D2395" s="5">
        <v>1</v>
      </c>
      <c r="E2395" s="6">
        <v>1.0280163161864684</v>
      </c>
      <c r="F2395" s="6">
        <v>1.0375285769170186</v>
      </c>
      <c r="G2395" s="6">
        <v>0.9204496448833609</v>
      </c>
      <c r="H2395" s="14" t="s">
        <v>12443</v>
      </c>
      <c r="I2395" s="14"/>
    </row>
    <row r="2396" spans="1:23" x14ac:dyDescent="0.2">
      <c r="A2396" s="1"/>
      <c r="B2396" s="2" t="s">
        <v>5894</v>
      </c>
      <c r="C2396" s="3" t="s">
        <v>5895</v>
      </c>
      <c r="D2396" s="5">
        <v>1</v>
      </c>
      <c r="E2396" s="6">
        <v>1.0280163161864684</v>
      </c>
      <c r="F2396" s="6">
        <v>1.0764657331285103</v>
      </c>
      <c r="G2396" s="6">
        <v>0.90364945076559489</v>
      </c>
      <c r="H2396" s="14" t="s">
        <v>12444</v>
      </c>
      <c r="I2396" s="14"/>
    </row>
    <row r="2397" spans="1:23" x14ac:dyDescent="0.2">
      <c r="A2397" s="1"/>
      <c r="B2397" s="2" t="s">
        <v>4032</v>
      </c>
      <c r="C2397" s="3" t="s">
        <v>4033</v>
      </c>
      <c r="D2397" s="5">
        <v>1</v>
      </c>
      <c r="E2397" s="6">
        <v>1.0280163161864684</v>
      </c>
      <c r="F2397" s="6">
        <v>0.73790425116682035</v>
      </c>
      <c r="G2397" s="6">
        <v>0.89536476431664525</v>
      </c>
      <c r="H2397" s="14" t="s">
        <v>12445</v>
      </c>
      <c r="I2397" s="14"/>
    </row>
    <row r="2398" spans="1:23" x14ac:dyDescent="0.2">
      <c r="A2398" s="1"/>
      <c r="B2398" s="2" t="s">
        <v>5045</v>
      </c>
      <c r="C2398" s="3" t="s">
        <v>4943</v>
      </c>
      <c r="D2398" s="5">
        <v>1</v>
      </c>
      <c r="E2398" s="6">
        <v>1.0280163161864684</v>
      </c>
      <c r="F2398" s="6">
        <v>0.92896631676857666</v>
      </c>
      <c r="G2398" s="6">
        <v>0.87096358514925543</v>
      </c>
      <c r="H2398" s="14" t="s">
        <v>12446</v>
      </c>
      <c r="I2398" s="14"/>
    </row>
    <row r="2399" spans="1:23" x14ac:dyDescent="0.2">
      <c r="A2399" s="1"/>
      <c r="B2399" s="2" t="s">
        <v>7352</v>
      </c>
      <c r="C2399" s="3" t="s">
        <v>7246</v>
      </c>
      <c r="D2399" s="5">
        <v>1</v>
      </c>
      <c r="E2399" s="6">
        <v>1.0280163161864684</v>
      </c>
      <c r="F2399" s="6">
        <v>1.4723126668582549</v>
      </c>
      <c r="G2399" s="6">
        <v>0.86297859251139253</v>
      </c>
      <c r="H2399" s="14" t="s">
        <v>12447</v>
      </c>
      <c r="I2399" s="14"/>
      <c r="Q2399" t="s">
        <v>10011</v>
      </c>
    </row>
    <row r="2400" spans="1:23" ht="28.5" x14ac:dyDescent="0.2">
      <c r="A2400" s="1"/>
      <c r="B2400" s="2" t="s">
        <v>3657</v>
      </c>
      <c r="C2400" s="3" t="s">
        <v>3658</v>
      </c>
      <c r="D2400" s="5">
        <v>1</v>
      </c>
      <c r="E2400" s="6">
        <v>1.0280163161864684</v>
      </c>
      <c r="F2400" s="6">
        <v>0.60813499272977545</v>
      </c>
      <c r="G2400" s="6">
        <v>0.83946001192402664</v>
      </c>
      <c r="H2400" s="14" t="s">
        <v>12448</v>
      </c>
      <c r="I2400" s="14"/>
    </row>
    <row r="2401" spans="1:23" x14ac:dyDescent="0.2">
      <c r="A2401" s="1"/>
      <c r="B2401" s="2" t="s">
        <v>6003</v>
      </c>
      <c r="C2401" s="3" t="s">
        <v>5902</v>
      </c>
      <c r="D2401" s="5">
        <v>1</v>
      </c>
      <c r="E2401" s="6">
        <v>1.0280163161864684</v>
      </c>
      <c r="F2401" s="6">
        <v>1.1481533996037963</v>
      </c>
      <c r="G2401" s="6">
        <v>0.80909590018131183</v>
      </c>
      <c r="H2401" s="14" t="s">
        <v>12449</v>
      </c>
      <c r="I2401" s="14"/>
    </row>
    <row r="2402" spans="1:23" x14ac:dyDescent="0.2">
      <c r="A2402" s="1"/>
      <c r="B2402" s="2" t="s">
        <v>7086</v>
      </c>
      <c r="C2402" s="3" t="s">
        <v>6878</v>
      </c>
      <c r="D2402" s="5">
        <v>1</v>
      </c>
      <c r="E2402" s="6">
        <v>1.0280163161864684</v>
      </c>
      <c r="F2402" s="6">
        <v>1.3304546142491558</v>
      </c>
      <c r="G2402" s="6">
        <v>0.80909590018131183</v>
      </c>
      <c r="H2402" s="14" t="s">
        <v>12450</v>
      </c>
      <c r="I2402" s="14"/>
    </row>
    <row r="2403" spans="1:23" x14ac:dyDescent="0.2">
      <c r="A2403" s="1"/>
      <c r="B2403" s="2" t="s">
        <v>4262</v>
      </c>
      <c r="C2403" s="3" t="s">
        <v>4361</v>
      </c>
      <c r="D2403" s="5">
        <v>1</v>
      </c>
      <c r="E2403" s="6">
        <v>1.0280163161864684</v>
      </c>
      <c r="F2403" s="6">
        <v>0.79432824407367875</v>
      </c>
      <c r="G2403" s="6">
        <v>0.80909590018131183</v>
      </c>
      <c r="H2403" s="14" t="s">
        <v>12451</v>
      </c>
      <c r="I2403" s="14"/>
    </row>
    <row r="2404" spans="1:23" x14ac:dyDescent="0.2">
      <c r="A2404" s="1"/>
      <c r="B2404" s="2" t="s">
        <v>2938</v>
      </c>
      <c r="C2404" s="3" t="s">
        <v>2939</v>
      </c>
      <c r="D2404" s="5">
        <v>1</v>
      </c>
      <c r="E2404" s="6">
        <v>1.0280163161864684</v>
      </c>
      <c r="F2404" s="6">
        <v>0.36643754070927714</v>
      </c>
      <c r="G2404" s="6">
        <v>0.74473201270343869</v>
      </c>
      <c r="H2404" s="14" t="s">
        <v>12452</v>
      </c>
      <c r="I2404" s="14"/>
    </row>
    <row r="2405" spans="1:23" x14ac:dyDescent="0.2">
      <c r="A2405" s="1"/>
      <c r="B2405" s="2" t="s">
        <v>4804</v>
      </c>
      <c r="C2405" s="3" t="s">
        <v>4805</v>
      </c>
      <c r="D2405" s="5">
        <v>1</v>
      </c>
      <c r="E2405" s="6">
        <v>1.0280163161864684</v>
      </c>
      <c r="F2405" s="6">
        <v>0.87902253616576986</v>
      </c>
      <c r="G2405" s="6">
        <v>0.74473201270343869</v>
      </c>
      <c r="H2405" s="14" t="s">
        <v>12453</v>
      </c>
      <c r="I2405" s="14"/>
    </row>
    <row r="2406" spans="1:23" ht="28.5" x14ac:dyDescent="0.2">
      <c r="A2406" s="1"/>
      <c r="B2406" s="2" t="s">
        <v>3359</v>
      </c>
      <c r="C2406" s="3" t="s">
        <v>3261</v>
      </c>
      <c r="D2406" s="5">
        <v>1</v>
      </c>
      <c r="E2406" s="6">
        <v>1.0280163161864684</v>
      </c>
      <c r="F2406" s="6">
        <v>0.47863010332726907</v>
      </c>
      <c r="G2406" s="6">
        <v>0.67920372500228221</v>
      </c>
      <c r="H2406" s="14" t="s">
        <v>12454</v>
      </c>
      <c r="I2406" s="14"/>
    </row>
    <row r="2407" spans="1:23" x14ac:dyDescent="0.2">
      <c r="A2407" s="1"/>
      <c r="B2407" s="2" t="s">
        <v>1994</v>
      </c>
      <c r="C2407" s="3" t="s">
        <v>1995</v>
      </c>
      <c r="D2407" s="5">
        <v>1</v>
      </c>
      <c r="E2407" s="6">
        <v>1.0280163161864684</v>
      </c>
      <c r="F2407" s="6">
        <v>0.16904412931625518</v>
      </c>
      <c r="G2407" s="6">
        <v>0.66069341954253635</v>
      </c>
      <c r="H2407" s="14" t="s">
        <v>12455</v>
      </c>
      <c r="I2407" s="14"/>
    </row>
    <row r="2408" spans="1:23" ht="28.5" x14ac:dyDescent="0.2">
      <c r="A2408" s="1"/>
      <c r="B2408" s="2" t="s">
        <v>8463</v>
      </c>
      <c r="C2408" s="3" t="s">
        <v>8572</v>
      </c>
      <c r="D2408" s="5">
        <v>1</v>
      </c>
      <c r="E2408" s="6">
        <v>1.0280163161864684</v>
      </c>
      <c r="F2408" s="6">
        <v>2.2080042941202795</v>
      </c>
      <c r="G2408" s="6">
        <v>0.65463618543883939</v>
      </c>
      <c r="H2408" s="14" t="s">
        <v>12456</v>
      </c>
      <c r="I2408" s="14"/>
    </row>
    <row r="2409" spans="1:23" x14ac:dyDescent="0.2">
      <c r="A2409" s="1"/>
      <c r="B2409" s="2" t="s">
        <v>5133</v>
      </c>
      <c r="C2409" s="3" t="s">
        <v>5134</v>
      </c>
      <c r="D2409" s="5">
        <v>1</v>
      </c>
      <c r="E2409" s="6">
        <v>1.0280163161864684</v>
      </c>
      <c r="F2409" s="6">
        <v>0.97274716467350786</v>
      </c>
      <c r="G2409" s="6">
        <v>0.63095737191015411</v>
      </c>
      <c r="H2409" s="14" t="s">
        <v>12457</v>
      </c>
      <c r="I2409" s="14"/>
    </row>
    <row r="2410" spans="1:23" x14ac:dyDescent="0.2">
      <c r="A2410" s="1"/>
      <c r="B2410" s="2" t="s">
        <v>8028</v>
      </c>
      <c r="C2410" s="3" t="s">
        <v>8137</v>
      </c>
      <c r="D2410" s="5">
        <v>1</v>
      </c>
      <c r="E2410" s="6">
        <v>1.0280163161864684</v>
      </c>
      <c r="F2410" s="6">
        <v>2.0511619186041128</v>
      </c>
      <c r="G2410" s="6">
        <v>0.62517268699306827</v>
      </c>
      <c r="H2410" s="14" t="s">
        <v>12458</v>
      </c>
      <c r="I2410" s="14"/>
    </row>
    <row r="2411" spans="1:23" x14ac:dyDescent="0.2">
      <c r="A2411" s="1"/>
      <c r="B2411" s="2" t="s">
        <v>7935</v>
      </c>
      <c r="C2411" s="3" t="s">
        <v>7936</v>
      </c>
      <c r="D2411" s="5">
        <v>1</v>
      </c>
      <c r="E2411" s="6">
        <v>1.0280163161864684</v>
      </c>
      <c r="F2411" s="6">
        <v>1.6904412318880098</v>
      </c>
      <c r="G2411" s="6">
        <v>0.62517268699306827</v>
      </c>
      <c r="H2411" s="14" t="s">
        <v>12459</v>
      </c>
      <c r="I2411" s="14"/>
    </row>
    <row r="2412" spans="1:23" x14ac:dyDescent="0.2">
      <c r="A2412" s="1"/>
      <c r="B2412" s="2" t="s">
        <v>3446</v>
      </c>
      <c r="C2412" s="3" t="s">
        <v>3549</v>
      </c>
      <c r="D2412" s="5">
        <v>1</v>
      </c>
      <c r="E2412" s="6">
        <v>1.0280163161864684</v>
      </c>
      <c r="F2412" s="6">
        <v>0.54954090045398285</v>
      </c>
      <c r="G2412" s="6">
        <v>0.55975763465541384</v>
      </c>
      <c r="H2412" s="14" t="s">
        <v>12460</v>
      </c>
      <c r="I2412" s="14"/>
    </row>
    <row r="2413" spans="1:23" x14ac:dyDescent="0.2">
      <c r="A2413" s="1"/>
      <c r="B2413" s="2" t="s">
        <v>2804</v>
      </c>
      <c r="C2413" s="3" t="s">
        <v>2805</v>
      </c>
      <c r="D2413" s="5">
        <v>1</v>
      </c>
      <c r="E2413" s="6">
        <v>1.0280163161864684</v>
      </c>
      <c r="F2413" s="6">
        <v>0.31915371884419003</v>
      </c>
      <c r="G2413" s="6">
        <v>0.52480749069086474</v>
      </c>
      <c r="H2413" s="14" t="s">
        <v>12461</v>
      </c>
      <c r="I2413" s="14"/>
    </row>
    <row r="2414" spans="1:23" x14ac:dyDescent="0.2">
      <c r="A2414" s="1"/>
      <c r="B2414" s="2" t="s">
        <v>7213</v>
      </c>
      <c r="C2414" s="3" t="s">
        <v>7214</v>
      </c>
      <c r="D2414" s="5">
        <v>1</v>
      </c>
      <c r="E2414" s="6">
        <v>1.0280163161864684</v>
      </c>
      <c r="F2414" s="6">
        <v>1.5275664997343774</v>
      </c>
      <c r="G2414" s="6">
        <v>0.50118725562944633</v>
      </c>
      <c r="H2414" s="14" t="s">
        <v>12462</v>
      </c>
      <c r="I2414" s="14"/>
    </row>
    <row r="2415" spans="1:23" x14ac:dyDescent="0.2">
      <c r="A2415" s="1"/>
      <c r="B2415" s="2" t="s">
        <v>6839</v>
      </c>
      <c r="C2415" s="3" t="s">
        <v>6840</v>
      </c>
      <c r="D2415" s="5">
        <v>1</v>
      </c>
      <c r="E2415" s="6">
        <v>1.0280163161864684</v>
      </c>
      <c r="F2415" s="6">
        <v>1.43218813246822</v>
      </c>
      <c r="G2415" s="6">
        <v>0.4528976120696156</v>
      </c>
      <c r="H2415" s="14" t="s">
        <v>12463</v>
      </c>
      <c r="I2415" s="14"/>
    </row>
    <row r="2416" spans="1:23" x14ac:dyDescent="0.2">
      <c r="A2416" s="1"/>
      <c r="B2416" s="2" t="s">
        <v>8021</v>
      </c>
      <c r="C2416" s="3" t="s">
        <v>8022</v>
      </c>
      <c r="D2416" s="5">
        <v>1</v>
      </c>
      <c r="E2416" s="6">
        <v>1.0280163161864684</v>
      </c>
      <c r="F2416" s="6">
        <v>1.9588449502726382</v>
      </c>
      <c r="G2416" s="6">
        <v>0.43651586183569968</v>
      </c>
      <c r="H2416" s="14" t="s">
        <v>12464</v>
      </c>
      <c r="I2416" s="14"/>
      <c r="T2416" t="s">
        <v>15633</v>
      </c>
      <c r="W2416" t="s">
        <v>15024</v>
      </c>
    </row>
    <row r="2417" spans="1:23" x14ac:dyDescent="0.2">
      <c r="A2417" s="1"/>
      <c r="B2417" s="2" t="s">
        <v>7927</v>
      </c>
      <c r="C2417" s="3" t="s">
        <v>7928</v>
      </c>
      <c r="D2417" s="5">
        <v>1</v>
      </c>
      <c r="E2417" s="6">
        <v>1.0280163161864684</v>
      </c>
      <c r="F2417" s="6">
        <v>1.8197009924638412</v>
      </c>
      <c r="G2417" s="6">
        <v>0.43251380668738199</v>
      </c>
      <c r="H2417" s="14" t="s">
        <v>12465</v>
      </c>
      <c r="I2417" s="14"/>
    </row>
    <row r="2418" spans="1:23" x14ac:dyDescent="0.2">
      <c r="A2418" s="1"/>
      <c r="B2418" s="2" t="s">
        <v>9343</v>
      </c>
      <c r="C2418" s="3" t="s">
        <v>9344</v>
      </c>
      <c r="D2418" s="5">
        <v>1</v>
      </c>
      <c r="E2418" s="6">
        <v>1.0280163161864684</v>
      </c>
      <c r="F2418" s="6">
        <v>3.0478947597394392</v>
      </c>
      <c r="G2418" s="6">
        <v>0.35974936259152168</v>
      </c>
      <c r="H2418" s="14" t="s">
        <v>12466</v>
      </c>
      <c r="I2418" s="14"/>
      <c r="Q2418" t="s">
        <v>10011</v>
      </c>
      <c r="T2418" t="s">
        <v>15634</v>
      </c>
      <c r="U2418" t="s">
        <v>15023</v>
      </c>
      <c r="W2418" t="s">
        <v>15024</v>
      </c>
    </row>
    <row r="2419" spans="1:23" x14ac:dyDescent="0.2">
      <c r="A2419" s="1"/>
      <c r="B2419" s="2" t="s">
        <v>4094</v>
      </c>
      <c r="C2419" s="3" t="s">
        <v>4095</v>
      </c>
      <c r="D2419" s="5">
        <v>1</v>
      </c>
      <c r="E2419" s="6">
        <v>1.0280163161864684</v>
      </c>
      <c r="F2419" s="6">
        <v>0.7516229482983755</v>
      </c>
      <c r="G2419" s="6">
        <v>0.28840317916861496</v>
      </c>
      <c r="H2419" s="14" t="s">
        <v>12467</v>
      </c>
      <c r="I2419" s="14"/>
    </row>
    <row r="2420" spans="1:23" x14ac:dyDescent="0.2">
      <c r="A2420" s="1"/>
      <c r="B2420" s="2" t="s">
        <v>5151</v>
      </c>
      <c r="C2420" s="3" t="s">
        <v>5152</v>
      </c>
      <c r="D2420" s="5">
        <v>1</v>
      </c>
      <c r="E2420" s="6">
        <v>1.0280163161864684</v>
      </c>
      <c r="F2420" s="6">
        <v>0.946237221959082</v>
      </c>
      <c r="G2420" s="6">
        <v>0.25822598543258862</v>
      </c>
      <c r="H2420" s="14" t="s">
        <v>12468</v>
      </c>
      <c r="I2420" s="14"/>
    </row>
    <row r="2421" spans="1:23" x14ac:dyDescent="0.2">
      <c r="A2421" s="1"/>
      <c r="B2421" s="2" t="s">
        <v>7743</v>
      </c>
      <c r="C2421" s="3" t="s">
        <v>7853</v>
      </c>
      <c r="D2421" s="5">
        <v>1</v>
      </c>
      <c r="E2421" s="6">
        <v>1.0280163161864684</v>
      </c>
      <c r="F2421" s="6">
        <v>1.887990985288597</v>
      </c>
      <c r="G2421" s="6">
        <v>0.21478303601901674</v>
      </c>
      <c r="H2421" s="14" t="s">
        <v>12469</v>
      </c>
      <c r="I2421" s="14"/>
      <c r="Q2421" t="s">
        <v>10011</v>
      </c>
    </row>
    <row r="2422" spans="1:23" x14ac:dyDescent="0.2">
      <c r="A2422" s="1"/>
      <c r="B2422" s="2" t="s">
        <v>4944</v>
      </c>
      <c r="C2422" s="3" t="s">
        <v>4945</v>
      </c>
      <c r="D2422" s="5">
        <v>1</v>
      </c>
      <c r="E2422" s="6">
        <v>1.0280163161864684</v>
      </c>
      <c r="F2422" s="6">
        <v>0.92896631676857666</v>
      </c>
      <c r="G2422" s="6">
        <v>0.20511619492413938</v>
      </c>
      <c r="H2422" s="14" t="s">
        <v>12470</v>
      </c>
      <c r="I2422" s="14"/>
      <c r="Q2422" t="s">
        <v>10011</v>
      </c>
    </row>
    <row r="2423" spans="1:23" x14ac:dyDescent="0.2">
      <c r="A2423" s="1"/>
      <c r="B2423" s="2" t="s">
        <v>7937</v>
      </c>
      <c r="C2423" s="3" t="s">
        <v>7938</v>
      </c>
      <c r="D2423" s="5">
        <v>1</v>
      </c>
      <c r="E2423" s="6">
        <v>1.0280163161864684</v>
      </c>
      <c r="F2423" s="6">
        <v>1.6904412318880098</v>
      </c>
      <c r="G2423" s="6">
        <v>0.19054611859443588</v>
      </c>
      <c r="H2423" s="14" t="s">
        <v>12471</v>
      </c>
      <c r="I2423" s="14"/>
      <c r="Q2423" t="s">
        <v>10011</v>
      </c>
      <c r="T2423" t="s">
        <v>15635</v>
      </c>
      <c r="U2423" t="s">
        <v>15023</v>
      </c>
      <c r="W2423" t="s">
        <v>15024</v>
      </c>
    </row>
    <row r="2424" spans="1:23" x14ac:dyDescent="0.2">
      <c r="A2424" s="1"/>
      <c r="B2424" s="2" t="s">
        <v>7536</v>
      </c>
      <c r="C2424" s="3" t="s">
        <v>7537</v>
      </c>
      <c r="D2424" s="5">
        <v>1</v>
      </c>
      <c r="E2424" s="6">
        <v>1.0280163161864684</v>
      </c>
      <c r="F2424" s="6">
        <v>1.6143588323277165</v>
      </c>
      <c r="G2424" s="6">
        <v>0.18197008699147454</v>
      </c>
      <c r="H2424" s="14" t="s">
        <v>12472</v>
      </c>
      <c r="I2424" s="14"/>
    </row>
    <row r="2425" spans="1:23" x14ac:dyDescent="0.2">
      <c r="A2425" s="1"/>
      <c r="B2425" s="2" t="s">
        <v>7384</v>
      </c>
      <c r="C2425" s="3" t="s">
        <v>7385</v>
      </c>
      <c r="D2425" s="5">
        <v>1</v>
      </c>
      <c r="E2425" s="6">
        <v>1.0280163161864684</v>
      </c>
      <c r="F2425" s="6">
        <v>1.5559654141944965</v>
      </c>
      <c r="G2425" s="6">
        <v>0.1355189709062323</v>
      </c>
      <c r="H2425" s="14" t="s">
        <v>12473</v>
      </c>
      <c r="I2425" s="14"/>
    </row>
    <row r="2426" spans="1:23" x14ac:dyDescent="0.2">
      <c r="A2426" s="1"/>
      <c r="B2426" s="2" t="s">
        <v>7918</v>
      </c>
      <c r="C2426" s="3" t="s">
        <v>7919</v>
      </c>
      <c r="D2426" s="5">
        <v>1</v>
      </c>
      <c r="E2426" s="6">
        <v>1.0280163161864684</v>
      </c>
      <c r="F2426" s="6">
        <v>1.9054610940325352</v>
      </c>
      <c r="G2426" s="6">
        <v>0.10092529928020788</v>
      </c>
      <c r="H2426" s="14" t="s">
        <v>12474</v>
      </c>
      <c r="I2426" s="14"/>
      <c r="L2426" s="16" t="s">
        <v>10019</v>
      </c>
      <c r="P2426" s="16" t="s">
        <v>10007</v>
      </c>
      <c r="R2426">
        <v>6754976</v>
      </c>
      <c r="S2426">
        <v>6754976</v>
      </c>
    </row>
    <row r="2427" spans="1:23" x14ac:dyDescent="0.2">
      <c r="A2427" s="1"/>
      <c r="B2427" s="2" t="s">
        <v>7929</v>
      </c>
      <c r="C2427" s="3" t="s">
        <v>7930</v>
      </c>
      <c r="D2427" s="5">
        <v>1</v>
      </c>
      <c r="E2427" s="6">
        <v>1.0280163161864684</v>
      </c>
      <c r="F2427" s="6">
        <v>1.8197009924638412</v>
      </c>
      <c r="G2427" s="6">
        <v>9.2044955297153994E-2</v>
      </c>
      <c r="H2427" s="14" t="s">
        <v>12475</v>
      </c>
      <c r="I2427" s="14"/>
    </row>
    <row r="2428" spans="1:23" x14ac:dyDescent="0.2">
      <c r="A2428" s="1"/>
      <c r="B2428" s="2" t="s">
        <v>3890</v>
      </c>
      <c r="C2428" s="3" t="s">
        <v>3891</v>
      </c>
      <c r="D2428" s="5">
        <v>1</v>
      </c>
      <c r="E2428" s="6">
        <v>1.0280163161864684</v>
      </c>
      <c r="F2428" s="6">
        <v>0.71779431237396607</v>
      </c>
      <c r="G2428" s="6">
        <v>3.404081819290334E-2</v>
      </c>
      <c r="H2428" s="14" t="s">
        <v>12476</v>
      </c>
      <c r="I2428" s="14"/>
      <c r="T2428" t="s">
        <v>15636</v>
      </c>
      <c r="U2428" t="s">
        <v>15023</v>
      </c>
      <c r="W2428" t="s">
        <v>15025</v>
      </c>
    </row>
    <row r="2429" spans="1:23" x14ac:dyDescent="0.2">
      <c r="A2429" s="1"/>
      <c r="B2429" s="2" t="s">
        <v>9851</v>
      </c>
      <c r="C2429" s="3" t="s">
        <v>9990</v>
      </c>
      <c r="D2429" s="5">
        <v>1</v>
      </c>
      <c r="E2429" s="6">
        <v>1.0185914064582728</v>
      </c>
      <c r="F2429" s="6">
        <v>40.179079869907127</v>
      </c>
      <c r="G2429" s="6">
        <v>13.931570019714092</v>
      </c>
      <c r="H2429" s="14" t="s">
        <v>12477</v>
      </c>
      <c r="I2429" s="14"/>
      <c r="P2429" s="16" t="s">
        <v>10007</v>
      </c>
      <c r="T2429" t="s">
        <v>15637</v>
      </c>
      <c r="W2429" t="s">
        <v>15024</v>
      </c>
    </row>
    <row r="2430" spans="1:23" x14ac:dyDescent="0.2">
      <c r="A2430" s="1"/>
      <c r="B2430" s="2" t="s">
        <v>7796</v>
      </c>
      <c r="C2430" s="3" t="s">
        <v>7908</v>
      </c>
      <c r="D2430" s="5">
        <v>1</v>
      </c>
      <c r="E2430" s="6">
        <v>1.0185914064582728</v>
      </c>
      <c r="F2430" s="6">
        <v>1.9230913587076761</v>
      </c>
      <c r="G2430" s="6">
        <v>4.8305884580028717</v>
      </c>
      <c r="H2430" s="14" t="s">
        <v>12478</v>
      </c>
      <c r="I2430" s="14"/>
    </row>
    <row r="2431" spans="1:23" x14ac:dyDescent="0.2">
      <c r="A2431" s="1"/>
      <c r="B2431" s="2" t="s">
        <v>2945</v>
      </c>
      <c r="C2431" s="3" t="s">
        <v>2946</v>
      </c>
      <c r="D2431" s="5">
        <v>1</v>
      </c>
      <c r="E2431" s="6">
        <v>1.0185914064582728</v>
      </c>
      <c r="F2431" s="6">
        <v>0.4207266263238344</v>
      </c>
      <c r="G2431" s="6">
        <v>3.5974937036294787</v>
      </c>
      <c r="H2431" s="14" t="s">
        <v>12479</v>
      </c>
      <c r="I2431" s="14"/>
    </row>
    <row r="2432" spans="1:23" x14ac:dyDescent="0.2">
      <c r="A2432" s="1"/>
      <c r="B2432" s="2" t="s">
        <v>5184</v>
      </c>
      <c r="C2432" s="3" t="s">
        <v>5071</v>
      </c>
      <c r="D2432" s="5">
        <v>1</v>
      </c>
      <c r="E2432" s="6">
        <v>1.0185914064582728</v>
      </c>
      <c r="F2432" s="6">
        <v>0.9638289655447082</v>
      </c>
      <c r="G2432" s="6">
        <v>3.3113113917754933</v>
      </c>
      <c r="H2432" s="14" t="s">
        <v>12480</v>
      </c>
      <c r="I2432" s="14"/>
      <c r="T2432" t="s">
        <v>15638</v>
      </c>
      <c r="W2432" t="s">
        <v>15025</v>
      </c>
    </row>
    <row r="2433" spans="1:23" x14ac:dyDescent="0.2">
      <c r="A2433" s="1"/>
      <c r="B2433" s="2" t="s">
        <v>1185</v>
      </c>
      <c r="C2433" s="3" t="s">
        <v>1089</v>
      </c>
      <c r="D2433" s="5">
        <v>1</v>
      </c>
      <c r="E2433" s="6">
        <v>1.0185914064582728</v>
      </c>
      <c r="F2433" s="6">
        <v>7.58577486232314E-2</v>
      </c>
      <c r="G2433" s="6">
        <v>2.3768402119191649</v>
      </c>
      <c r="H2433" s="14" t="s">
        <v>12481</v>
      </c>
      <c r="I2433" s="14"/>
    </row>
    <row r="2434" spans="1:23" x14ac:dyDescent="0.2">
      <c r="A2434" s="1"/>
      <c r="B2434" s="2" t="s">
        <v>4362</v>
      </c>
      <c r="C2434" s="3" t="s">
        <v>4363</v>
      </c>
      <c r="D2434" s="5">
        <v>1</v>
      </c>
      <c r="E2434" s="6">
        <v>1.0185914064582728</v>
      </c>
      <c r="F2434" s="6">
        <v>0.7943282364753026</v>
      </c>
      <c r="G2434" s="6">
        <v>2.3334585028459451</v>
      </c>
      <c r="H2434" s="14" t="s">
        <v>12482</v>
      </c>
      <c r="I2434" s="14"/>
    </row>
    <row r="2435" spans="1:23" x14ac:dyDescent="0.2">
      <c r="A2435" s="1"/>
      <c r="B2435" s="2" t="s">
        <v>952</v>
      </c>
      <c r="C2435" s="3" t="s">
        <v>1053</v>
      </c>
      <c r="D2435" s="5">
        <v>1</v>
      </c>
      <c r="E2435" s="6">
        <v>1.0185914064582728</v>
      </c>
      <c r="F2435" s="6">
        <v>7.2443595855187087E-2</v>
      </c>
      <c r="G2435" s="6">
        <v>1.8706817808296627</v>
      </c>
      <c r="H2435" s="14" t="s">
        <v>12483</v>
      </c>
      <c r="I2435" s="14"/>
      <c r="T2435" t="s">
        <v>15639</v>
      </c>
      <c r="W2435" t="s">
        <v>15024</v>
      </c>
    </row>
    <row r="2436" spans="1:23" x14ac:dyDescent="0.2">
      <c r="A2436" s="1"/>
      <c r="B2436" s="2" t="s">
        <v>1308</v>
      </c>
      <c r="C2436" s="3" t="s">
        <v>1309</v>
      </c>
      <c r="D2436" s="5">
        <v>1</v>
      </c>
      <c r="E2436" s="6">
        <v>1.0185914064582728</v>
      </c>
      <c r="F2436" s="6">
        <v>9.817479476196847E-2</v>
      </c>
      <c r="G2436" s="6">
        <v>1.6595868483249654</v>
      </c>
      <c r="H2436" s="14" t="s">
        <v>12484</v>
      </c>
      <c r="I2436" s="14"/>
    </row>
    <row r="2437" spans="1:23" x14ac:dyDescent="0.2">
      <c r="A2437" s="1"/>
      <c r="B2437" s="2" t="s">
        <v>3378</v>
      </c>
      <c r="C2437" s="3" t="s">
        <v>3181</v>
      </c>
      <c r="D2437" s="5">
        <v>1</v>
      </c>
      <c r="E2437" s="6">
        <v>1.0185914064582728</v>
      </c>
      <c r="F2437" s="6">
        <v>0.44463125091941924</v>
      </c>
      <c r="G2437" s="6">
        <v>1.6292960286496274</v>
      </c>
      <c r="H2437" s="14" t="s">
        <v>12485</v>
      </c>
      <c r="I2437" s="14"/>
    </row>
    <row r="2438" spans="1:23" ht="28.5" x14ac:dyDescent="0.2">
      <c r="A2438" s="1"/>
      <c r="B2438" s="2" t="s">
        <v>371</v>
      </c>
      <c r="C2438" s="3" t="s">
        <v>372</v>
      </c>
      <c r="D2438" s="5">
        <v>1</v>
      </c>
      <c r="E2438" s="6">
        <v>1.0185914064582728</v>
      </c>
      <c r="F2438" s="6">
        <v>3.8370726738642467E-2</v>
      </c>
      <c r="G2438" s="6">
        <v>1.5135616866422859</v>
      </c>
      <c r="H2438" s="14" t="s">
        <v>12486</v>
      </c>
      <c r="I2438" s="14"/>
    </row>
    <row r="2439" spans="1:23" x14ac:dyDescent="0.2">
      <c r="A2439" s="1"/>
      <c r="B2439" s="2" t="s">
        <v>265</v>
      </c>
      <c r="C2439" s="3" t="s">
        <v>266</v>
      </c>
      <c r="D2439" s="5">
        <v>1</v>
      </c>
      <c r="E2439" s="6">
        <v>1.0185914064582728</v>
      </c>
      <c r="F2439" s="6">
        <v>2.6791684194951832E-2</v>
      </c>
      <c r="G2439" s="6">
        <v>1.4996843239058348</v>
      </c>
      <c r="H2439" s="14" t="s">
        <v>12487</v>
      </c>
      <c r="I2439" s="14"/>
    </row>
    <row r="2440" spans="1:23" x14ac:dyDescent="0.2">
      <c r="A2440" s="1"/>
      <c r="B2440" s="2" t="s">
        <v>3827</v>
      </c>
      <c r="C2440" s="3" t="s">
        <v>3730</v>
      </c>
      <c r="D2440" s="5">
        <v>1</v>
      </c>
      <c r="E2440" s="6">
        <v>1.0185914064582728</v>
      </c>
      <c r="F2440" s="6">
        <v>0.67297674815920305</v>
      </c>
      <c r="G2440" s="6">
        <v>1.4859354294096438</v>
      </c>
      <c r="H2440" s="14" t="s">
        <v>12488</v>
      </c>
      <c r="I2440" s="14"/>
    </row>
    <row r="2441" spans="1:23" x14ac:dyDescent="0.2">
      <c r="A2441" s="1"/>
      <c r="B2441" s="2" t="s">
        <v>4986</v>
      </c>
      <c r="C2441" s="3" t="s">
        <v>4987</v>
      </c>
      <c r="D2441" s="5">
        <v>1</v>
      </c>
      <c r="E2441" s="6">
        <v>1.0185914064582728</v>
      </c>
      <c r="F2441" s="6">
        <v>0.93756206743283299</v>
      </c>
      <c r="G2441" s="6">
        <v>1.4060472477774091</v>
      </c>
      <c r="H2441" s="14" t="s">
        <v>12489</v>
      </c>
      <c r="I2441" s="14"/>
      <c r="Q2441" t="s">
        <v>10013</v>
      </c>
    </row>
    <row r="2442" spans="1:23" x14ac:dyDescent="0.2">
      <c r="A2442" s="1"/>
      <c r="B2442" s="2" t="s">
        <v>4476</v>
      </c>
      <c r="C2442" s="3" t="s">
        <v>4477</v>
      </c>
      <c r="D2442" s="5">
        <v>1</v>
      </c>
      <c r="E2442" s="6">
        <v>1.0185914064582728</v>
      </c>
      <c r="F2442" s="6">
        <v>0.83945999140185601</v>
      </c>
      <c r="G2442" s="6">
        <v>1.3182569336877463</v>
      </c>
      <c r="H2442" s="14" t="s">
        <v>12490</v>
      </c>
      <c r="I2442" s="14"/>
    </row>
    <row r="2443" spans="1:23" x14ac:dyDescent="0.2">
      <c r="A2443" s="1"/>
      <c r="B2443" s="2" t="s">
        <v>3781</v>
      </c>
      <c r="C2443" s="3" t="s">
        <v>3786</v>
      </c>
      <c r="D2443" s="5">
        <v>1</v>
      </c>
      <c r="E2443" s="6">
        <v>1.0185914064582728</v>
      </c>
      <c r="F2443" s="6">
        <v>0.66069339943416849</v>
      </c>
      <c r="G2443" s="6">
        <v>1.3182569336877463</v>
      </c>
      <c r="H2443" s="14" t="s">
        <v>12491</v>
      </c>
      <c r="I2443" s="14"/>
    </row>
    <row r="2444" spans="1:23" x14ac:dyDescent="0.2">
      <c r="A2444" s="1"/>
      <c r="B2444" s="2" t="s">
        <v>5959</v>
      </c>
      <c r="C2444" s="3" t="s">
        <v>5960</v>
      </c>
      <c r="D2444" s="5">
        <v>1</v>
      </c>
      <c r="E2444" s="6">
        <v>1.0185914064582728</v>
      </c>
      <c r="F2444" s="6">
        <v>1.1481541767022383</v>
      </c>
      <c r="G2444" s="6">
        <v>1.3061713264837611</v>
      </c>
      <c r="H2444" s="14" t="s">
        <v>12492</v>
      </c>
      <c r="I2444" s="14"/>
    </row>
    <row r="2445" spans="1:23" x14ac:dyDescent="0.2">
      <c r="A2445" s="1"/>
      <c r="B2445" s="2" t="s">
        <v>4917</v>
      </c>
      <c r="C2445" s="3" t="s">
        <v>4918</v>
      </c>
      <c r="D2445" s="5">
        <v>1</v>
      </c>
      <c r="E2445" s="6">
        <v>1.0185914064582728</v>
      </c>
      <c r="F2445" s="6">
        <v>0.91201091227203757</v>
      </c>
      <c r="G2445" s="6">
        <v>1.2359476478564084</v>
      </c>
      <c r="H2445" s="14" t="s">
        <v>12493</v>
      </c>
      <c r="I2445" s="14"/>
    </row>
    <row r="2446" spans="1:23" x14ac:dyDescent="0.2">
      <c r="A2446" s="1"/>
      <c r="B2446" s="2" t="s">
        <v>4402</v>
      </c>
      <c r="C2446" s="3" t="s">
        <v>4403</v>
      </c>
      <c r="D2446" s="5">
        <v>1</v>
      </c>
      <c r="E2446" s="6">
        <v>1.0185914064582728</v>
      </c>
      <c r="F2446" s="6">
        <v>0.83176379669063072</v>
      </c>
      <c r="G2446" s="6">
        <v>1.2359476478564084</v>
      </c>
      <c r="H2446" s="14" t="s">
        <v>12494</v>
      </c>
      <c r="I2446" s="14"/>
    </row>
    <row r="2447" spans="1:23" x14ac:dyDescent="0.2">
      <c r="A2447" s="1"/>
      <c r="B2447" s="2" t="s">
        <v>5283</v>
      </c>
      <c r="C2447" s="3" t="s">
        <v>5176</v>
      </c>
      <c r="D2447" s="5">
        <v>1</v>
      </c>
      <c r="E2447" s="6">
        <v>1.0185914064582728</v>
      </c>
      <c r="F2447" s="6">
        <v>0.9817479172632958</v>
      </c>
      <c r="G2447" s="6">
        <v>1.2022648052209555</v>
      </c>
      <c r="H2447" s="14" t="s">
        <v>12495</v>
      </c>
      <c r="I2447" s="14"/>
    </row>
    <row r="2448" spans="1:23" x14ac:dyDescent="0.2">
      <c r="A2448" s="1"/>
      <c r="B2448" s="2" t="s">
        <v>4771</v>
      </c>
      <c r="C2448" s="3" t="s">
        <v>4772</v>
      </c>
      <c r="D2448" s="5">
        <v>1</v>
      </c>
      <c r="E2448" s="6">
        <v>1.0185914064582728</v>
      </c>
      <c r="F2448" s="6">
        <v>0.92044950284430227</v>
      </c>
      <c r="G2448" s="6">
        <v>1.1912416716486522</v>
      </c>
      <c r="H2448" s="14" t="s">
        <v>12496</v>
      </c>
      <c r="I2448" s="14"/>
      <c r="T2448" t="s">
        <v>15640</v>
      </c>
      <c r="U2448" t="s">
        <v>15023</v>
      </c>
      <c r="W2448" t="s">
        <v>15024</v>
      </c>
    </row>
    <row r="2449" spans="1:23" x14ac:dyDescent="0.2">
      <c r="A2449" s="1"/>
      <c r="B2449" s="2" t="s">
        <v>5422</v>
      </c>
      <c r="C2449" s="3" t="s">
        <v>5423</v>
      </c>
      <c r="D2449" s="5">
        <v>1</v>
      </c>
      <c r="E2449" s="6">
        <v>1.0185914064582728</v>
      </c>
      <c r="F2449" s="6">
        <v>0.99083194538861197</v>
      </c>
      <c r="G2449" s="6">
        <v>1.1803202926938807</v>
      </c>
      <c r="H2449" s="14" t="s">
        <v>12497</v>
      </c>
      <c r="I2449" s="14"/>
    </row>
    <row r="2450" spans="1:23" x14ac:dyDescent="0.2">
      <c r="A2450" s="1"/>
      <c r="B2450" s="2" t="s">
        <v>5403</v>
      </c>
      <c r="C2450" s="3" t="s">
        <v>5512</v>
      </c>
      <c r="D2450" s="5">
        <v>1</v>
      </c>
      <c r="E2450" s="6">
        <v>1.0185914064582728</v>
      </c>
      <c r="F2450" s="6">
        <v>1.0092529310763634</v>
      </c>
      <c r="G2450" s="6">
        <v>1.169499818377723</v>
      </c>
      <c r="H2450" s="14" t="s">
        <v>12498</v>
      </c>
      <c r="I2450" s="14"/>
    </row>
    <row r="2451" spans="1:23" x14ac:dyDescent="0.2">
      <c r="A2451" s="1"/>
      <c r="B2451" s="2" t="s">
        <v>4815</v>
      </c>
      <c r="C2451" s="3" t="s">
        <v>4706</v>
      </c>
      <c r="D2451" s="5">
        <v>1</v>
      </c>
      <c r="E2451" s="6">
        <v>1.0185914064582728</v>
      </c>
      <c r="F2451" s="6">
        <v>0.89536474325142512</v>
      </c>
      <c r="G2451" s="6">
        <v>1.169499818377723</v>
      </c>
      <c r="H2451" s="14" t="s">
        <v>12499</v>
      </c>
      <c r="I2451" s="14"/>
      <c r="L2451" s="16" t="s">
        <v>10019</v>
      </c>
      <c r="P2451" s="16" t="s">
        <v>10007</v>
      </c>
    </row>
    <row r="2452" spans="1:23" x14ac:dyDescent="0.2">
      <c r="A2452" s="1"/>
      <c r="B2452" s="2" t="s">
        <v>6301</v>
      </c>
      <c r="C2452" s="3" t="s">
        <v>6302</v>
      </c>
      <c r="D2452" s="5">
        <v>1</v>
      </c>
      <c r="E2452" s="6">
        <v>1.0185914064582728</v>
      </c>
      <c r="F2452" s="6">
        <v>1.169499818377723</v>
      </c>
      <c r="G2452" s="6">
        <v>1.1376270665339776</v>
      </c>
      <c r="H2452" s="14" t="s">
        <v>12500</v>
      </c>
      <c r="I2452" s="14"/>
      <c r="Q2452" t="s">
        <v>10011</v>
      </c>
    </row>
    <row r="2453" spans="1:23" x14ac:dyDescent="0.2">
      <c r="A2453" s="1"/>
      <c r="B2453" s="2" t="s">
        <v>879</v>
      </c>
      <c r="C2453" s="3" t="s">
        <v>880</v>
      </c>
      <c r="D2453" s="5">
        <v>1</v>
      </c>
      <c r="E2453" s="6">
        <v>1.0185914064582728</v>
      </c>
      <c r="F2453" s="6">
        <v>6.1944110001355655E-2</v>
      </c>
      <c r="G2453" s="6">
        <v>1.1168630532808665</v>
      </c>
      <c r="H2453" s="14" t="s">
        <v>12501</v>
      </c>
      <c r="I2453" s="14"/>
      <c r="T2453" t="s">
        <v>15641</v>
      </c>
      <c r="W2453" t="s">
        <v>15025</v>
      </c>
    </row>
    <row r="2454" spans="1:23" x14ac:dyDescent="0.2">
      <c r="A2454" s="1"/>
      <c r="B2454" s="2" t="s">
        <v>4773</v>
      </c>
      <c r="C2454" s="3" t="s">
        <v>4774</v>
      </c>
      <c r="D2454" s="5">
        <v>1</v>
      </c>
      <c r="E2454" s="6">
        <v>1.0185914064582728</v>
      </c>
      <c r="F2454" s="6">
        <v>0.92044950284430227</v>
      </c>
      <c r="G2454" s="6">
        <v>1.0964780091939832</v>
      </c>
      <c r="H2454" s="14" t="s">
        <v>12502</v>
      </c>
      <c r="I2454" s="14"/>
    </row>
    <row r="2455" spans="1:23" x14ac:dyDescent="0.2">
      <c r="A2455" s="1"/>
      <c r="B2455" s="2" t="s">
        <v>7806</v>
      </c>
      <c r="C2455" s="3" t="s">
        <v>7922</v>
      </c>
      <c r="D2455" s="5">
        <v>1</v>
      </c>
      <c r="E2455" s="6">
        <v>1.0185914064582728</v>
      </c>
      <c r="F2455" s="6">
        <v>1.8197013817682055</v>
      </c>
      <c r="G2455" s="6">
        <v>1.0864255515315746</v>
      </c>
      <c r="H2455" s="14" t="s">
        <v>12503</v>
      </c>
      <c r="I2455" s="14"/>
      <c r="T2455" t="s">
        <v>15642</v>
      </c>
      <c r="U2455" t="s">
        <v>15023</v>
      </c>
      <c r="W2455" t="s">
        <v>15024</v>
      </c>
    </row>
    <row r="2456" spans="1:23" x14ac:dyDescent="0.2">
      <c r="A2456" s="1"/>
      <c r="B2456" s="2" t="s">
        <v>5586</v>
      </c>
      <c r="C2456" s="3" t="s">
        <v>5587</v>
      </c>
      <c r="D2456" s="5">
        <v>1</v>
      </c>
      <c r="E2456" s="6">
        <v>1.0185914064582728</v>
      </c>
      <c r="F2456" s="6">
        <v>1.0375280864904501</v>
      </c>
      <c r="G2456" s="6">
        <v>1.0665966364999002</v>
      </c>
      <c r="H2456" s="14" t="s">
        <v>12504</v>
      </c>
      <c r="I2456" s="14"/>
      <c r="L2456" s="16" t="s">
        <v>10004</v>
      </c>
      <c r="P2456" s="16" t="s">
        <v>10007</v>
      </c>
    </row>
    <row r="2457" spans="1:23" x14ac:dyDescent="0.2">
      <c r="A2457" s="1"/>
      <c r="B2457" s="2" t="s">
        <v>4561</v>
      </c>
      <c r="C2457" s="3" t="s">
        <v>4462</v>
      </c>
      <c r="D2457" s="5">
        <v>1</v>
      </c>
      <c r="E2457" s="6">
        <v>1.0185914064582728</v>
      </c>
      <c r="F2457" s="6">
        <v>0.86297854343607672</v>
      </c>
      <c r="G2457" s="6">
        <v>1.0092529310763634</v>
      </c>
      <c r="H2457" s="14" t="s">
        <v>12505</v>
      </c>
      <c r="I2457" s="14"/>
    </row>
    <row r="2458" spans="1:23" x14ac:dyDescent="0.2">
      <c r="A2458" s="1"/>
      <c r="B2458" s="2" t="s">
        <v>4988</v>
      </c>
      <c r="C2458" s="3" t="s">
        <v>4989</v>
      </c>
      <c r="D2458" s="5">
        <v>1</v>
      </c>
      <c r="E2458" s="6">
        <v>1.0185914064582728</v>
      </c>
      <c r="F2458" s="6">
        <v>0.93756206743283299</v>
      </c>
      <c r="G2458" s="6">
        <v>0.99083194538861197</v>
      </c>
      <c r="H2458" s="14" t="s">
        <v>10035</v>
      </c>
      <c r="I2458" s="14"/>
    </row>
    <row r="2459" spans="1:23" x14ac:dyDescent="0.2">
      <c r="A2459" s="1"/>
      <c r="B2459" s="2" t="s">
        <v>6149</v>
      </c>
      <c r="C2459" s="3" t="s">
        <v>6150</v>
      </c>
      <c r="D2459" s="5">
        <v>1</v>
      </c>
      <c r="E2459" s="6">
        <v>1.0185914064582728</v>
      </c>
      <c r="F2459" s="6">
        <v>1.1376270665339776</v>
      </c>
      <c r="G2459" s="6">
        <v>0.99083194538861197</v>
      </c>
      <c r="H2459" s="14" t="s">
        <v>12506</v>
      </c>
      <c r="I2459" s="14"/>
    </row>
    <row r="2460" spans="1:23" x14ac:dyDescent="0.2">
      <c r="A2460" s="1"/>
      <c r="B2460" s="2" t="s">
        <v>5616</v>
      </c>
      <c r="C2460" s="3" t="s">
        <v>5720</v>
      </c>
      <c r="D2460" s="5">
        <v>1</v>
      </c>
      <c r="E2460" s="6">
        <v>1.0185914064582728</v>
      </c>
      <c r="F2460" s="6">
        <v>1.0280164582629676</v>
      </c>
      <c r="G2460" s="6">
        <v>0.9638289655447082</v>
      </c>
      <c r="H2460" s="14" t="s">
        <v>12507</v>
      </c>
      <c r="I2460" s="14"/>
    </row>
    <row r="2461" spans="1:23" x14ac:dyDescent="0.2">
      <c r="A2461" s="1"/>
      <c r="B2461" s="2" t="s">
        <v>7786</v>
      </c>
      <c r="C2461" s="3" t="s">
        <v>7787</v>
      </c>
      <c r="D2461" s="5">
        <v>1</v>
      </c>
      <c r="E2461" s="6">
        <v>1.0185914064582728</v>
      </c>
      <c r="F2461" s="6">
        <v>1.8365386139041835</v>
      </c>
      <c r="G2461" s="6">
        <v>0.9549925848447417</v>
      </c>
      <c r="H2461" s="14" t="s">
        <v>12508</v>
      </c>
      <c r="I2461" s="14"/>
    </row>
    <row r="2462" spans="1:23" x14ac:dyDescent="0.2">
      <c r="A2462" s="1"/>
      <c r="B2462" s="2" t="s">
        <v>5721</v>
      </c>
      <c r="C2462" s="3" t="s">
        <v>5722</v>
      </c>
      <c r="D2462" s="5">
        <v>1</v>
      </c>
      <c r="E2462" s="6">
        <v>1.0185914064582728</v>
      </c>
      <c r="F2462" s="6">
        <v>1.0280164582629676</v>
      </c>
      <c r="G2462" s="6">
        <v>0.94623719499189929</v>
      </c>
      <c r="H2462" s="14" t="s">
        <v>12509</v>
      </c>
      <c r="I2462" s="14"/>
    </row>
    <row r="2463" spans="1:23" x14ac:dyDescent="0.2">
      <c r="A2463" s="1"/>
      <c r="B2463" s="2" t="s">
        <v>6017</v>
      </c>
      <c r="C2463" s="3" t="s">
        <v>5917</v>
      </c>
      <c r="D2463" s="5">
        <v>1</v>
      </c>
      <c r="E2463" s="6">
        <v>1.0185914064582728</v>
      </c>
      <c r="F2463" s="6">
        <v>1.0964780091939832</v>
      </c>
      <c r="G2463" s="6">
        <v>0.93756206743283299</v>
      </c>
      <c r="H2463" s="14" t="s">
        <v>12510</v>
      </c>
      <c r="I2463" s="14"/>
      <c r="R2463">
        <v>31982861</v>
      </c>
      <c r="S2463">
        <v>31982861</v>
      </c>
      <c r="T2463" t="s">
        <v>15643</v>
      </c>
      <c r="W2463" t="s">
        <v>15024</v>
      </c>
    </row>
    <row r="2464" spans="1:23" x14ac:dyDescent="0.2">
      <c r="A2464" s="1"/>
      <c r="B2464" s="2" t="s">
        <v>433</v>
      </c>
      <c r="C2464" s="3" t="s">
        <v>434</v>
      </c>
      <c r="D2464" s="5">
        <v>1</v>
      </c>
      <c r="E2464" s="6">
        <v>1.0185914064582728</v>
      </c>
      <c r="F2464" s="6">
        <v>2.8575909445554517E-2</v>
      </c>
      <c r="G2464" s="6">
        <v>0.93756206743283299</v>
      </c>
      <c r="H2464" s="14" t="s">
        <v>12511</v>
      </c>
      <c r="I2464" s="14"/>
      <c r="P2464" s="16" t="s">
        <v>10007</v>
      </c>
      <c r="T2464" t="s">
        <v>15644</v>
      </c>
      <c r="W2464" t="s">
        <v>15025</v>
      </c>
    </row>
    <row r="2465" spans="1:23" x14ac:dyDescent="0.2">
      <c r="A2465" s="1"/>
      <c r="B2465" s="2" t="s">
        <v>5961</v>
      </c>
      <c r="C2465" s="3" t="s">
        <v>6282</v>
      </c>
      <c r="D2465" s="5">
        <v>1</v>
      </c>
      <c r="E2465" s="6">
        <v>1.0185914064582728</v>
      </c>
      <c r="F2465" s="6">
        <v>1.1481541767022383</v>
      </c>
      <c r="G2465" s="6">
        <v>0.93756206743283299</v>
      </c>
      <c r="H2465" s="14" t="s">
        <v>12512</v>
      </c>
      <c r="I2465" s="14"/>
    </row>
    <row r="2466" spans="1:23" x14ac:dyDescent="0.2">
      <c r="A2466" s="1"/>
      <c r="B2466" s="2" t="s">
        <v>5424</v>
      </c>
      <c r="C2466" s="3" t="s">
        <v>5425</v>
      </c>
      <c r="D2466" s="5">
        <v>1</v>
      </c>
      <c r="E2466" s="6">
        <v>1.0185914064582728</v>
      </c>
      <c r="F2466" s="6">
        <v>0.99083194538861197</v>
      </c>
      <c r="G2466" s="6">
        <v>0.92896635218863799</v>
      </c>
      <c r="H2466" s="14" t="s">
        <v>12513</v>
      </c>
      <c r="I2466" s="14"/>
    </row>
    <row r="2467" spans="1:23" x14ac:dyDescent="0.2">
      <c r="A2467" s="1"/>
      <c r="B2467" s="2" t="s">
        <v>2410</v>
      </c>
      <c r="C2467" s="3" t="s">
        <v>2512</v>
      </c>
      <c r="D2467" s="5">
        <v>1</v>
      </c>
      <c r="E2467" s="6">
        <v>1.0185914064582728</v>
      </c>
      <c r="F2467" s="6">
        <v>0.28575908307189912</v>
      </c>
      <c r="G2467" s="6">
        <v>0.92044950284430227</v>
      </c>
      <c r="H2467" s="14" t="s">
        <v>12514</v>
      </c>
      <c r="I2467" s="14"/>
    </row>
    <row r="2468" spans="1:23" x14ac:dyDescent="0.2">
      <c r="A2468" s="1"/>
      <c r="B2468" s="2" t="s">
        <v>9113</v>
      </c>
      <c r="C2468" s="3" t="s">
        <v>9114</v>
      </c>
      <c r="D2468" s="5">
        <v>1</v>
      </c>
      <c r="E2468" s="6">
        <v>1.0185914064582728</v>
      </c>
      <c r="F2468" s="6">
        <v>3.3113113917754933</v>
      </c>
      <c r="G2468" s="6">
        <v>0.90364948764182218</v>
      </c>
      <c r="H2468" s="14" t="s">
        <v>12515</v>
      </c>
      <c r="I2468" s="14"/>
    </row>
    <row r="2469" spans="1:23" x14ac:dyDescent="0.2">
      <c r="A2469" s="1"/>
      <c r="B2469" s="2" t="s">
        <v>4238</v>
      </c>
      <c r="C2469" s="3" t="s">
        <v>4239</v>
      </c>
      <c r="D2469" s="5">
        <v>1</v>
      </c>
      <c r="E2469" s="6">
        <v>1.0185914064582728</v>
      </c>
      <c r="F2469" s="6">
        <v>0.73790426894012462</v>
      </c>
      <c r="G2469" s="6">
        <v>0.88715601126027765</v>
      </c>
      <c r="H2469" s="14" t="s">
        <v>12516</v>
      </c>
      <c r="I2469" s="14"/>
    </row>
    <row r="2470" spans="1:23" x14ac:dyDescent="0.2">
      <c r="A2470" s="1"/>
      <c r="B2470" s="2" t="s">
        <v>111</v>
      </c>
      <c r="C2470" s="3" t="s">
        <v>329</v>
      </c>
      <c r="D2470" s="5">
        <v>1</v>
      </c>
      <c r="E2470" s="6">
        <v>1.0185914064582728</v>
      </c>
      <c r="F2470" s="6">
        <v>2.9376492813397968E-2</v>
      </c>
      <c r="G2470" s="6">
        <v>0.87902250240225255</v>
      </c>
      <c r="H2470" s="14" t="s">
        <v>12517</v>
      </c>
      <c r="I2470" s="14"/>
      <c r="T2470" t="s">
        <v>15645</v>
      </c>
      <c r="W2470" t="s">
        <v>15025</v>
      </c>
    </row>
    <row r="2471" spans="1:23" x14ac:dyDescent="0.2">
      <c r="A2471" s="1"/>
      <c r="B2471" s="2" t="s">
        <v>7661</v>
      </c>
      <c r="C2471" s="3" t="s">
        <v>7662</v>
      </c>
      <c r="D2471" s="5">
        <v>1</v>
      </c>
      <c r="E2471" s="6">
        <v>1.0185914064582728</v>
      </c>
      <c r="F2471" s="6">
        <v>1.5703623769708639</v>
      </c>
      <c r="G2471" s="6">
        <v>0.86297854343607672</v>
      </c>
      <c r="H2471" s="14" t="s">
        <v>12518</v>
      </c>
      <c r="I2471" s="14"/>
    </row>
    <row r="2472" spans="1:23" x14ac:dyDescent="0.2">
      <c r="A2472" s="1"/>
      <c r="B2472" s="2" t="s">
        <v>369</v>
      </c>
      <c r="C2472" s="3" t="s">
        <v>271</v>
      </c>
      <c r="D2472" s="5">
        <v>1</v>
      </c>
      <c r="E2472" s="6">
        <v>1.0185914064582728</v>
      </c>
      <c r="F2472" s="6">
        <v>3.3113113917754934E-2</v>
      </c>
      <c r="G2472" s="6">
        <v>0.8550667576467893</v>
      </c>
      <c r="H2472" s="14" t="s">
        <v>12519</v>
      </c>
      <c r="I2472" s="14"/>
      <c r="T2472" t="s">
        <v>15646</v>
      </c>
      <c r="U2472" t="s">
        <v>15023</v>
      </c>
      <c r="W2472" t="s">
        <v>15024</v>
      </c>
    </row>
    <row r="2473" spans="1:23" x14ac:dyDescent="0.2">
      <c r="A2473" s="1"/>
      <c r="B2473" s="2" t="s">
        <v>6217</v>
      </c>
      <c r="C2473" s="3" t="s">
        <v>6218</v>
      </c>
      <c r="D2473" s="5">
        <v>1</v>
      </c>
      <c r="E2473" s="6">
        <v>1.0185914064582728</v>
      </c>
      <c r="F2473" s="6">
        <v>1.2246157290903468</v>
      </c>
      <c r="G2473" s="6">
        <v>0.8550667576467893</v>
      </c>
      <c r="H2473" s="14" t="s">
        <v>12520</v>
      </c>
      <c r="I2473" s="14"/>
      <c r="R2473">
        <v>31560132</v>
      </c>
      <c r="T2473" t="s">
        <v>15647</v>
      </c>
      <c r="W2473" t="s">
        <v>15024</v>
      </c>
    </row>
    <row r="2474" spans="1:23" x14ac:dyDescent="0.2">
      <c r="A2474" s="1"/>
      <c r="B2474" s="2" t="s">
        <v>3703</v>
      </c>
      <c r="C2474" s="3" t="s">
        <v>3704</v>
      </c>
      <c r="D2474" s="5">
        <v>1</v>
      </c>
      <c r="E2474" s="6">
        <v>1.0185914064582728</v>
      </c>
      <c r="F2474" s="6">
        <v>0.65463614619078558</v>
      </c>
      <c r="G2474" s="6">
        <v>0.8016780647825994</v>
      </c>
      <c r="H2474" s="14" t="s">
        <v>12521</v>
      </c>
      <c r="I2474" s="14"/>
    </row>
    <row r="2475" spans="1:23" x14ac:dyDescent="0.2">
      <c r="A2475" s="1"/>
      <c r="B2475" s="2" t="s">
        <v>5918</v>
      </c>
      <c r="C2475" s="3" t="s">
        <v>5919</v>
      </c>
      <c r="D2475" s="5">
        <v>1</v>
      </c>
      <c r="E2475" s="6">
        <v>1.0185914064582728</v>
      </c>
      <c r="F2475" s="6">
        <v>1.0964780091939832</v>
      </c>
      <c r="G2475" s="6">
        <v>0.72443598890826078</v>
      </c>
      <c r="H2475" s="14" t="s">
        <v>12522</v>
      </c>
      <c r="I2475" s="14"/>
    </row>
    <row r="2476" spans="1:23" x14ac:dyDescent="0.2">
      <c r="A2476" s="1"/>
      <c r="B2476" s="2" t="s">
        <v>3731</v>
      </c>
      <c r="C2476" s="3" t="s">
        <v>3830</v>
      </c>
      <c r="D2476" s="5">
        <v>1</v>
      </c>
      <c r="E2476" s="6">
        <v>1.0185914064582728</v>
      </c>
      <c r="F2476" s="6">
        <v>0.67297674815920305</v>
      </c>
      <c r="G2476" s="6">
        <v>0.72443598890826078</v>
      </c>
      <c r="H2476" s="14" t="s">
        <v>12523</v>
      </c>
      <c r="I2476" s="14"/>
    </row>
    <row r="2477" spans="1:23" x14ac:dyDescent="0.2">
      <c r="A2477" s="1"/>
      <c r="B2477" s="2" t="s">
        <v>5731</v>
      </c>
      <c r="C2477" s="3" t="s">
        <v>5733</v>
      </c>
      <c r="D2477" s="5">
        <v>1</v>
      </c>
      <c r="E2477" s="6">
        <v>1.0185914064582728</v>
      </c>
      <c r="F2477" s="6">
        <v>1.0665966364999002</v>
      </c>
      <c r="G2477" s="6">
        <v>0.69823241422483384</v>
      </c>
      <c r="H2477" s="14" t="s">
        <v>12524</v>
      </c>
      <c r="I2477" s="14"/>
    </row>
    <row r="2478" spans="1:23" x14ac:dyDescent="0.2">
      <c r="A2478" s="1"/>
      <c r="B2478" s="2" t="s">
        <v>5588</v>
      </c>
      <c r="C2478" s="3" t="s">
        <v>5589</v>
      </c>
      <c r="D2478" s="5">
        <v>1</v>
      </c>
      <c r="E2478" s="6">
        <v>1.0185914064582728</v>
      </c>
      <c r="F2478" s="6">
        <v>1.0375280864904501</v>
      </c>
      <c r="G2478" s="6">
        <v>0.69183098023756473</v>
      </c>
      <c r="H2478" s="14" t="s">
        <v>12525</v>
      </c>
      <c r="I2478" s="14"/>
    </row>
    <row r="2479" spans="1:23" x14ac:dyDescent="0.2">
      <c r="A2479" s="1"/>
      <c r="B2479" s="2" t="s">
        <v>1580</v>
      </c>
      <c r="C2479" s="3" t="s">
        <v>1581</v>
      </c>
      <c r="D2479" s="5">
        <v>1</v>
      </c>
      <c r="E2479" s="6">
        <v>1.0185914064582728</v>
      </c>
      <c r="F2479" s="6">
        <v>0.12589250061790463</v>
      </c>
      <c r="G2479" s="6">
        <v>0.60813501453494256</v>
      </c>
      <c r="H2479" s="14" t="s">
        <v>12526</v>
      </c>
      <c r="I2479" s="14"/>
    </row>
    <row r="2480" spans="1:23" x14ac:dyDescent="0.2">
      <c r="A2480" s="1"/>
      <c r="B2480" s="2" t="s">
        <v>8441</v>
      </c>
      <c r="C2480" s="3" t="s">
        <v>8442</v>
      </c>
      <c r="D2480" s="5">
        <v>1</v>
      </c>
      <c r="E2480" s="6">
        <v>1.0185914064582728</v>
      </c>
      <c r="F2480" s="6">
        <v>2.3334585028459451</v>
      </c>
      <c r="G2480" s="6">
        <v>0.60255957790533277</v>
      </c>
      <c r="H2480" s="14" t="s">
        <v>12527</v>
      </c>
      <c r="I2480" s="14"/>
      <c r="T2480" t="s">
        <v>15648</v>
      </c>
      <c r="U2480" t="s">
        <v>15023</v>
      </c>
      <c r="W2480" t="s">
        <v>15025</v>
      </c>
    </row>
    <row r="2481" spans="1:23" x14ac:dyDescent="0.2">
      <c r="A2481" s="1"/>
      <c r="B2481" s="2" t="s">
        <v>8782</v>
      </c>
      <c r="C2481" s="3" t="s">
        <v>9009</v>
      </c>
      <c r="D2481" s="5">
        <v>1</v>
      </c>
      <c r="E2481" s="6">
        <v>1.0185914064582728</v>
      </c>
      <c r="F2481" s="6">
        <v>2.8575909521445508</v>
      </c>
      <c r="G2481" s="6">
        <v>0.50582466258721315</v>
      </c>
      <c r="H2481" s="14" t="s">
        <v>12528</v>
      </c>
      <c r="I2481" s="14"/>
    </row>
    <row r="2482" spans="1:23" x14ac:dyDescent="0.2">
      <c r="A2482" s="1"/>
      <c r="B2482" s="2" t="s">
        <v>9259</v>
      </c>
      <c r="C2482" s="3" t="s">
        <v>9158</v>
      </c>
      <c r="D2482" s="5">
        <v>1</v>
      </c>
      <c r="E2482" s="6">
        <v>1.0185914064582728</v>
      </c>
      <c r="F2482" s="6">
        <v>3.8370726435078617</v>
      </c>
      <c r="G2482" s="6">
        <v>0.50582466258721315</v>
      </c>
      <c r="H2482" s="14" t="s">
        <v>12529</v>
      </c>
      <c r="I2482" s="14"/>
    </row>
    <row r="2483" spans="1:23" x14ac:dyDescent="0.2">
      <c r="A2483" s="1"/>
      <c r="B2483" s="2" t="s">
        <v>781</v>
      </c>
      <c r="C2483" s="3" t="s">
        <v>782</v>
      </c>
      <c r="D2483" s="5">
        <v>1</v>
      </c>
      <c r="E2483" s="6">
        <v>1.0185914064582728</v>
      </c>
      <c r="F2483" s="6">
        <v>5.4954084594879105E-2</v>
      </c>
      <c r="G2483" s="6">
        <v>0.49659234349930381</v>
      </c>
      <c r="H2483" s="14" t="s">
        <v>12530</v>
      </c>
      <c r="I2483" s="14"/>
      <c r="P2483" s="16" t="s">
        <v>10007</v>
      </c>
      <c r="S2483">
        <v>6753036</v>
      </c>
      <c r="T2483" t="s">
        <v>15649</v>
      </c>
      <c r="W2483" t="s">
        <v>15025</v>
      </c>
    </row>
    <row r="2484" spans="1:23" x14ac:dyDescent="0.2">
      <c r="A2484" s="1"/>
      <c r="B2484" s="2" t="s">
        <v>7788</v>
      </c>
      <c r="C2484" s="3" t="s">
        <v>7789</v>
      </c>
      <c r="D2484" s="5">
        <v>1</v>
      </c>
      <c r="E2484" s="6">
        <v>1.0185914064582728</v>
      </c>
      <c r="F2484" s="6">
        <v>1.8365386139041835</v>
      </c>
      <c r="G2484" s="6">
        <v>0.4528976296941824</v>
      </c>
      <c r="H2484" s="14" t="s">
        <v>12531</v>
      </c>
      <c r="I2484" s="14"/>
    </row>
    <row r="2485" spans="1:23" x14ac:dyDescent="0.2">
      <c r="A2485" s="1"/>
      <c r="B2485" s="2" t="s">
        <v>7471</v>
      </c>
      <c r="C2485" s="3" t="s">
        <v>7475</v>
      </c>
      <c r="D2485" s="5">
        <v>1</v>
      </c>
      <c r="E2485" s="6">
        <v>1.0185914064582728</v>
      </c>
      <c r="F2485" s="6">
        <v>1.6443722259192939</v>
      </c>
      <c r="G2485" s="6">
        <v>0.42854849648749271</v>
      </c>
      <c r="H2485" s="14" t="s">
        <v>12532</v>
      </c>
      <c r="I2485" s="14"/>
    </row>
    <row r="2486" spans="1:23" x14ac:dyDescent="0.2">
      <c r="A2486" s="1"/>
      <c r="B2486" s="2" t="s">
        <v>995</v>
      </c>
      <c r="C2486" s="3" t="s">
        <v>996</v>
      </c>
      <c r="D2486" s="5">
        <v>1</v>
      </c>
      <c r="E2486" s="6">
        <v>1.0185914064582728</v>
      </c>
      <c r="F2486" s="6">
        <v>6.7297664191183992E-2</v>
      </c>
      <c r="G2486" s="6">
        <v>0.42461959042309344</v>
      </c>
      <c r="H2486" s="14" t="s">
        <v>12533</v>
      </c>
      <c r="I2486" s="14"/>
    </row>
    <row r="2487" spans="1:23" x14ac:dyDescent="0.2">
      <c r="A2487" s="1"/>
      <c r="B2487" s="2" t="s">
        <v>4557</v>
      </c>
      <c r="C2487" s="3" t="s">
        <v>4457</v>
      </c>
      <c r="D2487" s="5">
        <v>1</v>
      </c>
      <c r="E2487" s="6">
        <v>1.0185914064582728</v>
      </c>
      <c r="F2487" s="6">
        <v>0.84722734149001355</v>
      </c>
      <c r="G2487" s="6">
        <v>0.40179082662694887</v>
      </c>
      <c r="H2487" s="14" t="s">
        <v>12534</v>
      </c>
      <c r="I2487" s="14"/>
      <c r="T2487" t="s">
        <v>15650</v>
      </c>
      <c r="U2487" t="s">
        <v>15023</v>
      </c>
      <c r="W2487" t="s">
        <v>15025</v>
      </c>
    </row>
    <row r="2488" spans="1:23" x14ac:dyDescent="0.2">
      <c r="A2488" s="1"/>
      <c r="B2488" s="2" t="s">
        <v>7606</v>
      </c>
      <c r="C2488" s="3" t="s">
        <v>7714</v>
      </c>
      <c r="D2488" s="5">
        <v>1</v>
      </c>
      <c r="E2488" s="6">
        <v>1.0185914064582728</v>
      </c>
      <c r="F2488" s="6">
        <v>1.5848936163366401</v>
      </c>
      <c r="G2488" s="6">
        <v>0.39810716983313088</v>
      </c>
      <c r="H2488" s="14" t="s">
        <v>12535</v>
      </c>
      <c r="I2488" s="14"/>
      <c r="T2488" t="s">
        <v>15651</v>
      </c>
      <c r="W2488" t="s">
        <v>15025</v>
      </c>
    </row>
    <row r="2489" spans="1:23" x14ac:dyDescent="0.2">
      <c r="A2489" s="1"/>
      <c r="B2489" s="2" t="s">
        <v>1445</v>
      </c>
      <c r="C2489" s="3" t="s">
        <v>1446</v>
      </c>
      <c r="D2489" s="5">
        <v>1</v>
      </c>
      <c r="E2489" s="6">
        <v>1.0185914064582728</v>
      </c>
      <c r="F2489" s="6">
        <v>0.1047128249127847</v>
      </c>
      <c r="G2489" s="6">
        <v>0.38370725220823027</v>
      </c>
      <c r="H2489" s="14" t="s">
        <v>12536</v>
      </c>
      <c r="I2489" s="14"/>
    </row>
    <row r="2490" spans="1:23" x14ac:dyDescent="0.2">
      <c r="A2490" s="1"/>
      <c r="B2490" s="2" t="s">
        <v>860</v>
      </c>
      <c r="C2490" s="3" t="s">
        <v>764</v>
      </c>
      <c r="D2490" s="5">
        <v>1</v>
      </c>
      <c r="E2490" s="6">
        <v>1.0185914064582728</v>
      </c>
      <c r="F2490" s="6">
        <v>5.5975763033652357E-2</v>
      </c>
      <c r="G2490" s="6">
        <v>0.3732502045868869</v>
      </c>
      <c r="H2490" s="14" t="s">
        <v>12537</v>
      </c>
      <c r="I2490" s="14"/>
    </row>
    <row r="2491" spans="1:23" x14ac:dyDescent="0.2">
      <c r="A2491" s="1"/>
      <c r="B2491" s="2" t="s">
        <v>2594</v>
      </c>
      <c r="C2491" s="3" t="s">
        <v>2595</v>
      </c>
      <c r="D2491" s="5">
        <v>1</v>
      </c>
      <c r="E2491" s="6">
        <v>1.0185914064582728</v>
      </c>
      <c r="F2491" s="6">
        <v>0.28840315495170032</v>
      </c>
      <c r="G2491" s="6">
        <v>0.3698282198703573</v>
      </c>
      <c r="H2491" s="14" t="s">
        <v>12538</v>
      </c>
      <c r="I2491" s="14"/>
    </row>
    <row r="2492" spans="1:23" x14ac:dyDescent="0.2">
      <c r="A2492" s="1"/>
      <c r="B2492" s="2" t="s">
        <v>7983</v>
      </c>
      <c r="C2492" s="3" t="s">
        <v>7984</v>
      </c>
      <c r="D2492" s="5">
        <v>1</v>
      </c>
      <c r="E2492" s="6">
        <v>1.0185914064582728</v>
      </c>
      <c r="F2492" s="6">
        <v>1.8706817808296627</v>
      </c>
      <c r="G2492" s="6">
        <v>0.36643753259137835</v>
      </c>
      <c r="H2492" s="14" t="s">
        <v>12539</v>
      </c>
      <c r="I2492" s="14"/>
    </row>
    <row r="2493" spans="1:23" x14ac:dyDescent="0.2">
      <c r="A2493" s="1"/>
      <c r="B2493" s="2" t="s">
        <v>7740</v>
      </c>
      <c r="C2493" s="3" t="s">
        <v>7638</v>
      </c>
      <c r="D2493" s="5">
        <v>1</v>
      </c>
      <c r="E2493" s="6">
        <v>1.0185914064582728</v>
      </c>
      <c r="F2493" s="6">
        <v>1.8030178743885354</v>
      </c>
      <c r="G2493" s="6">
        <v>0.34994524010902256</v>
      </c>
      <c r="H2493" s="14" t="s">
        <v>12540</v>
      </c>
      <c r="I2493" s="14"/>
    </row>
    <row r="2494" spans="1:23" x14ac:dyDescent="0.2">
      <c r="A2494" s="1"/>
      <c r="B2494" s="2" t="s">
        <v>7831</v>
      </c>
      <c r="C2494" s="3" t="s">
        <v>7832</v>
      </c>
      <c r="D2494" s="5">
        <v>1</v>
      </c>
      <c r="E2494" s="6">
        <v>1.0185914064582728</v>
      </c>
      <c r="F2494" s="6">
        <v>1.7538809581472234</v>
      </c>
      <c r="G2494" s="6">
        <v>0.1737800389375333</v>
      </c>
      <c r="H2494" s="14" t="s">
        <v>12541</v>
      </c>
      <c r="I2494" s="14"/>
    </row>
    <row r="2495" spans="1:23" x14ac:dyDescent="0.2">
      <c r="A2495" s="1"/>
      <c r="B2495" s="2" t="s">
        <v>6573</v>
      </c>
      <c r="C2495" s="3" t="s">
        <v>6574</v>
      </c>
      <c r="D2495" s="5">
        <v>1</v>
      </c>
      <c r="E2495" s="6">
        <v>1.0185914064582728</v>
      </c>
      <c r="F2495" s="6">
        <v>1.2705736028001196</v>
      </c>
      <c r="G2495" s="6">
        <v>0.15417002383037298</v>
      </c>
      <c r="H2495" s="14" t="s">
        <v>12542</v>
      </c>
      <c r="I2495" s="14"/>
      <c r="T2495" t="s">
        <v>15652</v>
      </c>
      <c r="U2495" t="s">
        <v>15023</v>
      </c>
      <c r="W2495" t="s">
        <v>15025</v>
      </c>
    </row>
    <row r="2496" spans="1:23" x14ac:dyDescent="0.2">
      <c r="A2496" s="1"/>
      <c r="B2496" s="2" t="s">
        <v>8237</v>
      </c>
      <c r="C2496" s="3" t="s">
        <v>8238</v>
      </c>
      <c r="D2496" s="5">
        <v>1</v>
      </c>
      <c r="E2496" s="6">
        <v>1.0185914064582728</v>
      </c>
      <c r="F2496" s="6">
        <v>2.1281390555775053</v>
      </c>
      <c r="G2496" s="6">
        <v>0.14454402790553614</v>
      </c>
      <c r="H2496" s="14" t="s">
        <v>12543</v>
      </c>
      <c r="I2496" s="14"/>
    </row>
    <row r="2497" spans="1:23" x14ac:dyDescent="0.2">
      <c r="A2497" s="1"/>
      <c r="B2497" s="2" t="s">
        <v>5953</v>
      </c>
      <c r="C2497" s="3" t="s">
        <v>5852</v>
      </c>
      <c r="D2497" s="5">
        <v>1</v>
      </c>
      <c r="E2497" s="6">
        <v>1.0185914064582728</v>
      </c>
      <c r="F2497" s="6">
        <v>1.1271977039398433</v>
      </c>
      <c r="G2497" s="6">
        <v>8.5506671211220409E-2</v>
      </c>
      <c r="H2497" s="14" t="s">
        <v>12544</v>
      </c>
      <c r="I2497" s="14"/>
      <c r="T2497" t="s">
        <v>15653</v>
      </c>
      <c r="U2497" t="s">
        <v>15023</v>
      </c>
      <c r="W2497" t="s">
        <v>15024</v>
      </c>
    </row>
    <row r="2498" spans="1:23" x14ac:dyDescent="0.2">
      <c r="A2498" s="1"/>
      <c r="B2498" s="2" t="s">
        <v>488</v>
      </c>
      <c r="C2498" s="3" t="s">
        <v>397</v>
      </c>
      <c r="D2498" s="5">
        <v>1</v>
      </c>
      <c r="E2498" s="6">
        <v>1.0092528593124321</v>
      </c>
      <c r="F2498" s="6">
        <v>2.1478303222769956E-2</v>
      </c>
      <c r="G2498" s="6">
        <v>4.920395476208788</v>
      </c>
      <c r="H2498" s="14" t="s">
        <v>12545</v>
      </c>
      <c r="I2498" s="14"/>
    </row>
    <row r="2499" spans="1:23" x14ac:dyDescent="0.2">
      <c r="A2499" s="1"/>
      <c r="B2499" s="2" t="s">
        <v>9726</v>
      </c>
      <c r="C2499" s="3" t="s">
        <v>9620</v>
      </c>
      <c r="D2499" s="5">
        <v>1</v>
      </c>
      <c r="E2499" s="6">
        <v>1.0092528593124321</v>
      </c>
      <c r="F2499" s="6">
        <v>4.2854852454389363</v>
      </c>
      <c r="G2499" s="6">
        <v>4.5708819410130399</v>
      </c>
      <c r="H2499" s="14" t="s">
        <v>12546</v>
      </c>
      <c r="I2499" s="14"/>
    </row>
    <row r="2500" spans="1:23" x14ac:dyDescent="0.2">
      <c r="A2500" s="1"/>
      <c r="B2500" s="2" t="s">
        <v>1967</v>
      </c>
      <c r="C2500" s="3" t="s">
        <v>1968</v>
      </c>
      <c r="D2500" s="5">
        <v>1</v>
      </c>
      <c r="E2500" s="6">
        <v>1.0092528593124321</v>
      </c>
      <c r="F2500" s="6">
        <v>0.17378011733097676</v>
      </c>
      <c r="G2500" s="6">
        <v>4.528975717485511</v>
      </c>
      <c r="H2500" s="14" t="s">
        <v>12547</v>
      </c>
      <c r="I2500" s="14"/>
    </row>
    <row r="2501" spans="1:23" x14ac:dyDescent="0.2">
      <c r="A2501" s="1"/>
      <c r="B2501" s="2" t="s">
        <v>7482</v>
      </c>
      <c r="C2501" s="3" t="s">
        <v>7483</v>
      </c>
      <c r="D2501" s="5">
        <v>1</v>
      </c>
      <c r="E2501" s="6">
        <v>1.0092528593124321</v>
      </c>
      <c r="F2501" s="6">
        <v>1.5995577800500809</v>
      </c>
      <c r="G2501" s="6">
        <v>3.9084083991953005</v>
      </c>
      <c r="H2501" s="14" t="s">
        <v>12548</v>
      </c>
      <c r="I2501" s="14"/>
    </row>
    <row r="2502" spans="1:23" x14ac:dyDescent="0.2">
      <c r="A2502" s="1"/>
      <c r="B2502" s="2" t="s">
        <v>9313</v>
      </c>
      <c r="C2502" s="3" t="s">
        <v>9314</v>
      </c>
      <c r="D2502" s="5">
        <v>1</v>
      </c>
      <c r="E2502" s="6">
        <v>1.0092528593124321</v>
      </c>
      <c r="F2502" s="6">
        <v>4.1686937487284528</v>
      </c>
      <c r="G2502" s="6">
        <v>3.7325016864778955</v>
      </c>
      <c r="H2502" s="14" t="s">
        <v>12549</v>
      </c>
      <c r="I2502" s="14"/>
    </row>
    <row r="2503" spans="1:23" x14ac:dyDescent="0.2">
      <c r="A2503" s="1"/>
      <c r="B2503" s="2" t="s">
        <v>1626</v>
      </c>
      <c r="C2503" s="3" t="s">
        <v>1627</v>
      </c>
      <c r="D2503" s="5">
        <v>1</v>
      </c>
      <c r="E2503" s="6">
        <v>1.0092528593124321</v>
      </c>
      <c r="F2503" s="6">
        <v>0.13182567864267472</v>
      </c>
      <c r="G2503" s="6">
        <v>3.404081787831402</v>
      </c>
      <c r="H2503" s="14" t="s">
        <v>12550</v>
      </c>
      <c r="I2503" s="14" t="s">
        <v>10040</v>
      </c>
      <c r="L2503" s="16" t="s">
        <v>10004</v>
      </c>
      <c r="T2503" t="s">
        <v>10040</v>
      </c>
      <c r="U2503" t="s">
        <v>15023</v>
      </c>
      <c r="W2503" t="s">
        <v>15024</v>
      </c>
    </row>
    <row r="2504" spans="1:23" x14ac:dyDescent="0.2">
      <c r="A2504" s="1"/>
      <c r="B2504" s="2" t="s">
        <v>7336</v>
      </c>
      <c r="C2504" s="3" t="s">
        <v>7337</v>
      </c>
      <c r="D2504" s="5">
        <v>1</v>
      </c>
      <c r="E2504" s="6">
        <v>1.0092528593124321</v>
      </c>
      <c r="F2504" s="6">
        <v>1.5275657774503704</v>
      </c>
      <c r="G2504" s="6">
        <v>2.6791688007063734</v>
      </c>
      <c r="H2504" s="14" t="s">
        <v>12551</v>
      </c>
      <c r="I2504" s="14"/>
    </row>
    <row r="2505" spans="1:23" x14ac:dyDescent="0.2">
      <c r="A2505" s="1"/>
      <c r="B2505" s="2" t="s">
        <v>2986</v>
      </c>
      <c r="C2505" s="3" t="s">
        <v>2987</v>
      </c>
      <c r="D2505" s="5">
        <v>1</v>
      </c>
      <c r="E2505" s="6">
        <v>1.0092528593124321</v>
      </c>
      <c r="F2505" s="6">
        <v>0.38018938602339086</v>
      </c>
      <c r="G2505" s="6">
        <v>2.2284353106542207</v>
      </c>
      <c r="H2505" s="14" t="s">
        <v>12552</v>
      </c>
      <c r="I2505" s="14"/>
    </row>
    <row r="2506" spans="1:23" x14ac:dyDescent="0.2">
      <c r="A2506" s="1"/>
      <c r="B2506" s="2" t="s">
        <v>8457</v>
      </c>
      <c r="C2506" s="3" t="s">
        <v>8458</v>
      </c>
      <c r="D2506" s="5">
        <v>1</v>
      </c>
      <c r="E2506" s="6">
        <v>1.0092528593124321</v>
      </c>
      <c r="F2506" s="6">
        <v>2.208005076217249</v>
      </c>
      <c r="G2506" s="6">
        <v>2.0511620906478729</v>
      </c>
      <c r="H2506" s="14" t="s">
        <v>12553</v>
      </c>
      <c r="I2506" s="14"/>
    </row>
    <row r="2507" spans="1:23" x14ac:dyDescent="0.2">
      <c r="A2507" s="1"/>
      <c r="B2507" s="2" t="s">
        <v>3430</v>
      </c>
      <c r="C2507" s="3" t="s">
        <v>3431</v>
      </c>
      <c r="D2507" s="5">
        <v>1</v>
      </c>
      <c r="E2507" s="6">
        <v>1.0092528593124321</v>
      </c>
      <c r="F2507" s="6">
        <v>0.48752848544479671</v>
      </c>
      <c r="G2507" s="6">
        <v>1.9769699367193363</v>
      </c>
      <c r="H2507" s="14" t="s">
        <v>12554</v>
      </c>
      <c r="I2507" s="14"/>
    </row>
    <row r="2508" spans="1:23" x14ac:dyDescent="0.2">
      <c r="A2508" s="1"/>
      <c r="B2508" s="2" t="s">
        <v>3057</v>
      </c>
      <c r="C2508" s="3" t="s">
        <v>3058</v>
      </c>
      <c r="D2508" s="5">
        <v>1</v>
      </c>
      <c r="E2508" s="6">
        <v>1.0092528593124321</v>
      </c>
      <c r="F2508" s="6">
        <v>0.44874541925894557</v>
      </c>
      <c r="G2508" s="6">
        <v>1.9054602661958171</v>
      </c>
      <c r="H2508" s="14" t="s">
        <v>12555</v>
      </c>
      <c r="I2508" s="14"/>
    </row>
    <row r="2509" spans="1:23" x14ac:dyDescent="0.2">
      <c r="A2509" s="1"/>
      <c r="B2509" s="2" t="s">
        <v>495</v>
      </c>
      <c r="C2509" s="3" t="s">
        <v>496</v>
      </c>
      <c r="D2509" s="5">
        <v>1</v>
      </c>
      <c r="E2509" s="6">
        <v>1.0092528593124321</v>
      </c>
      <c r="F2509" s="6">
        <v>3.6982817957479416E-2</v>
      </c>
      <c r="G2509" s="6">
        <v>1.8535311845313043</v>
      </c>
      <c r="H2509" s="14" t="s">
        <v>12556</v>
      </c>
      <c r="I2509" s="14"/>
      <c r="T2509" t="s">
        <v>15654</v>
      </c>
      <c r="W2509" t="s">
        <v>15025</v>
      </c>
    </row>
    <row r="2510" spans="1:23" x14ac:dyDescent="0.2">
      <c r="A2510" s="1"/>
      <c r="B2510" s="2" t="s">
        <v>6958</v>
      </c>
      <c r="C2510" s="3" t="s">
        <v>6959</v>
      </c>
      <c r="D2510" s="5">
        <v>1</v>
      </c>
      <c r="E2510" s="6">
        <v>1.0092528593124321</v>
      </c>
      <c r="F2510" s="6">
        <v>1.3931564670095795</v>
      </c>
      <c r="G2510" s="6">
        <v>1.6595871290365234</v>
      </c>
      <c r="H2510" s="14" t="s">
        <v>12557</v>
      </c>
      <c r="I2510" s="14"/>
    </row>
    <row r="2511" spans="1:23" x14ac:dyDescent="0.2">
      <c r="A2511" s="1"/>
      <c r="B2511" s="2" t="s">
        <v>3073</v>
      </c>
      <c r="C2511" s="3" t="s">
        <v>3074</v>
      </c>
      <c r="D2511" s="5">
        <v>1</v>
      </c>
      <c r="E2511" s="6">
        <v>1.0092528593124321</v>
      </c>
      <c r="F2511" s="6">
        <v>0.41686936284161341</v>
      </c>
      <c r="G2511" s="6">
        <v>1.6443715913264914</v>
      </c>
      <c r="H2511" s="14" t="s">
        <v>12558</v>
      </c>
      <c r="I2511" s="14"/>
    </row>
    <row r="2512" spans="1:23" x14ac:dyDescent="0.2">
      <c r="A2512" s="1"/>
      <c r="B2512" s="2" t="s">
        <v>1027</v>
      </c>
      <c r="C2512" s="3" t="s">
        <v>1028</v>
      </c>
      <c r="D2512" s="5">
        <v>1</v>
      </c>
      <c r="E2512" s="6">
        <v>1.0092528593124321</v>
      </c>
      <c r="F2512" s="6">
        <v>7.3790423584775292E-2</v>
      </c>
      <c r="G2512" s="6">
        <v>1.6143584808933782</v>
      </c>
      <c r="H2512" s="14" t="s">
        <v>12559</v>
      </c>
      <c r="I2512" s="14"/>
    </row>
    <row r="2513" spans="1:23" x14ac:dyDescent="0.2">
      <c r="A2513" s="1"/>
      <c r="B2513" s="2" t="s">
        <v>8214</v>
      </c>
      <c r="C2513" s="3" t="s">
        <v>8105</v>
      </c>
      <c r="D2513" s="5">
        <v>1</v>
      </c>
      <c r="E2513" s="6">
        <v>1.0092528593124321</v>
      </c>
      <c r="F2513" s="6">
        <v>1.8535311845313043</v>
      </c>
      <c r="G2513" s="6">
        <v>1.485935069127249</v>
      </c>
      <c r="H2513" s="14" t="s">
        <v>12560</v>
      </c>
      <c r="I2513" s="14"/>
    </row>
    <row r="2514" spans="1:23" x14ac:dyDescent="0.2">
      <c r="A2514" s="1"/>
      <c r="B2514" s="2" t="s">
        <v>9844</v>
      </c>
      <c r="C2514" s="3" t="s">
        <v>9845</v>
      </c>
      <c r="D2514" s="5">
        <v>1</v>
      </c>
      <c r="E2514" s="6">
        <v>1.0092528593124321</v>
      </c>
      <c r="F2514" s="6">
        <v>5.8613812022352612</v>
      </c>
      <c r="G2514" s="6">
        <v>1.3304546205403729</v>
      </c>
      <c r="H2514" s="14" t="s">
        <v>12561</v>
      </c>
      <c r="I2514" s="14"/>
    </row>
    <row r="2515" spans="1:23" x14ac:dyDescent="0.2">
      <c r="A2515" s="1"/>
      <c r="B2515" s="2" t="s">
        <v>7143</v>
      </c>
      <c r="C2515" s="3" t="s">
        <v>7043</v>
      </c>
      <c r="D2515" s="5">
        <v>1</v>
      </c>
      <c r="E2515" s="6">
        <v>1.0092528593124321</v>
      </c>
      <c r="F2515" s="6">
        <v>1.4723122258608661</v>
      </c>
      <c r="G2515" s="6">
        <v>1.3182567563486707</v>
      </c>
      <c r="H2515" s="14" t="s">
        <v>12562</v>
      </c>
      <c r="I2515" s="14"/>
    </row>
    <row r="2516" spans="1:23" x14ac:dyDescent="0.2">
      <c r="A2516" s="1"/>
      <c r="B2516" s="2" t="s">
        <v>2349</v>
      </c>
      <c r="C2516" s="3" t="s">
        <v>2246</v>
      </c>
      <c r="D2516" s="5">
        <v>1</v>
      </c>
      <c r="E2516" s="6">
        <v>1.0092528593124321</v>
      </c>
      <c r="F2516" s="6">
        <v>0.23550492251826641</v>
      </c>
      <c r="G2516" s="6">
        <v>1.2473830567293065</v>
      </c>
      <c r="H2516" s="14" t="s">
        <v>12563</v>
      </c>
      <c r="I2516" s="14"/>
    </row>
    <row r="2517" spans="1:23" x14ac:dyDescent="0.2">
      <c r="A2517" s="1"/>
      <c r="B2517" s="2" t="s">
        <v>6079</v>
      </c>
      <c r="C2517" s="3" t="s">
        <v>6185</v>
      </c>
      <c r="D2517" s="5">
        <v>1</v>
      </c>
      <c r="E2517" s="6">
        <v>1.0092528593124321</v>
      </c>
      <c r="F2517" s="6">
        <v>1.1271971886380392</v>
      </c>
      <c r="G2517" s="6">
        <v>1.2022643740432926</v>
      </c>
      <c r="H2517" s="14" t="s">
        <v>12564</v>
      </c>
      <c r="I2517" s="14"/>
      <c r="L2517" s="16" t="s">
        <v>10004</v>
      </c>
      <c r="T2517" t="s">
        <v>15655</v>
      </c>
      <c r="U2517" t="s">
        <v>15023</v>
      </c>
      <c r="W2517" t="s">
        <v>15025</v>
      </c>
    </row>
    <row r="2518" spans="1:23" x14ac:dyDescent="0.2">
      <c r="A2518" s="1"/>
      <c r="B2518" s="2" t="s">
        <v>5306</v>
      </c>
      <c r="C2518" s="3" t="s">
        <v>5307</v>
      </c>
      <c r="D2518" s="5">
        <v>1</v>
      </c>
      <c r="E2518" s="6">
        <v>1.0092528593124321</v>
      </c>
      <c r="F2518" s="6">
        <v>1.0092528593124321</v>
      </c>
      <c r="G2518" s="6">
        <v>1.1481533082097184</v>
      </c>
      <c r="H2518" s="14" t="s">
        <v>12565</v>
      </c>
      <c r="I2518" s="14"/>
    </row>
    <row r="2519" spans="1:23" x14ac:dyDescent="0.2">
      <c r="A2519" s="1"/>
      <c r="B2519" s="2" t="s">
        <v>561</v>
      </c>
      <c r="C2519" s="3" t="s">
        <v>562</v>
      </c>
      <c r="D2519" s="5">
        <v>1</v>
      </c>
      <c r="E2519" s="6">
        <v>1.0092528593124321</v>
      </c>
      <c r="F2519" s="6">
        <v>4.2461953636205182E-2</v>
      </c>
      <c r="G2519" s="6">
        <v>1.1376277852150871</v>
      </c>
      <c r="H2519" s="14" t="s">
        <v>12566</v>
      </c>
      <c r="I2519" s="14"/>
      <c r="Q2519" t="s">
        <v>10011</v>
      </c>
      <c r="T2519" t="s">
        <v>15656</v>
      </c>
      <c r="U2519" t="s">
        <v>15023</v>
      </c>
      <c r="W2519" t="s">
        <v>15025</v>
      </c>
    </row>
    <row r="2520" spans="1:23" x14ac:dyDescent="0.2">
      <c r="A2520" s="1"/>
      <c r="B2520" s="2" t="s">
        <v>4326</v>
      </c>
      <c r="C2520" s="3" t="s">
        <v>4327</v>
      </c>
      <c r="D2520" s="5">
        <v>1</v>
      </c>
      <c r="E2520" s="6">
        <v>1.0092528593124321</v>
      </c>
      <c r="F2520" s="6">
        <v>0.77268058607979306</v>
      </c>
      <c r="G2520" s="6">
        <v>1.1168634434756533</v>
      </c>
      <c r="H2520" s="14" t="s">
        <v>12567</v>
      </c>
      <c r="I2520" s="14"/>
    </row>
    <row r="2521" spans="1:23" x14ac:dyDescent="0.2">
      <c r="A2521" s="1"/>
      <c r="B2521" s="2" t="s">
        <v>6628</v>
      </c>
      <c r="C2521" s="3" t="s">
        <v>6629</v>
      </c>
      <c r="D2521" s="5">
        <v>1</v>
      </c>
      <c r="E2521" s="6">
        <v>1.0092528593124321</v>
      </c>
      <c r="F2521" s="6">
        <v>1.2823304158799742</v>
      </c>
      <c r="G2521" s="6">
        <v>1.096478566781939</v>
      </c>
      <c r="H2521" s="14" t="s">
        <v>12568</v>
      </c>
      <c r="I2521" s="14"/>
      <c r="L2521" s="16" t="s">
        <v>10004</v>
      </c>
      <c r="M2521" s="16" t="s">
        <v>10005</v>
      </c>
      <c r="N2521" s="16" t="s">
        <v>10006</v>
      </c>
      <c r="O2521" s="17" t="s">
        <v>10008</v>
      </c>
      <c r="P2521" s="16" t="s">
        <v>10007</v>
      </c>
      <c r="R2521">
        <v>31980844</v>
      </c>
      <c r="S2521">
        <v>31980844</v>
      </c>
      <c r="T2521" t="s">
        <v>15657</v>
      </c>
      <c r="V2521" t="s">
        <v>15025</v>
      </c>
      <c r="W2521" t="s">
        <v>15025</v>
      </c>
    </row>
    <row r="2522" spans="1:23" x14ac:dyDescent="0.2">
      <c r="A2522" s="1"/>
      <c r="B2522" s="2" t="s">
        <v>6918</v>
      </c>
      <c r="C2522" s="3" t="s">
        <v>7026</v>
      </c>
      <c r="D2522" s="5">
        <v>1</v>
      </c>
      <c r="E2522" s="6">
        <v>1.0092528593124321</v>
      </c>
      <c r="F2522" s="6">
        <v>1.3551893890311966</v>
      </c>
      <c r="G2522" s="6">
        <v>1.096478566781939</v>
      </c>
      <c r="H2522" s="14" t="s">
        <v>12569</v>
      </c>
      <c r="I2522" s="14"/>
    </row>
    <row r="2523" spans="1:23" x14ac:dyDescent="0.2">
      <c r="A2523" s="1"/>
      <c r="B2523" s="2" t="s">
        <v>8290</v>
      </c>
      <c r="C2523" s="3" t="s">
        <v>8291</v>
      </c>
      <c r="D2523" s="5">
        <v>1</v>
      </c>
      <c r="E2523" s="6">
        <v>1.0092528593124321</v>
      </c>
      <c r="F2523" s="6">
        <v>2.3988326817819887</v>
      </c>
      <c r="G2523" s="6">
        <v>1.096478566781939</v>
      </c>
      <c r="H2523" s="14" t="s">
        <v>12570</v>
      </c>
      <c r="I2523" s="14"/>
      <c r="Q2523" t="s">
        <v>10011</v>
      </c>
    </row>
    <row r="2524" spans="1:23" x14ac:dyDescent="0.2">
      <c r="A2524" s="1"/>
      <c r="B2524" s="2" t="s">
        <v>1574</v>
      </c>
      <c r="C2524" s="3" t="s">
        <v>1575</v>
      </c>
      <c r="D2524" s="5">
        <v>1</v>
      </c>
      <c r="E2524" s="6">
        <v>1.0092528593124321</v>
      </c>
      <c r="F2524" s="6">
        <v>0.11694990291397636</v>
      </c>
      <c r="G2524" s="6">
        <v>1.096478566781939</v>
      </c>
      <c r="H2524" s="14" t="s">
        <v>12571</v>
      </c>
      <c r="I2524" s="14"/>
      <c r="L2524" s="16" t="s">
        <v>10019</v>
      </c>
      <c r="T2524" t="s">
        <v>15658</v>
      </c>
      <c r="W2524" t="s">
        <v>15026</v>
      </c>
    </row>
    <row r="2525" spans="1:23" x14ac:dyDescent="0.2">
      <c r="A2525" s="1"/>
      <c r="B2525" s="2" t="s">
        <v>5106</v>
      </c>
      <c r="C2525" s="3" t="s">
        <v>5107</v>
      </c>
      <c r="D2525" s="5">
        <v>1</v>
      </c>
      <c r="E2525" s="6">
        <v>1.0092528593124321</v>
      </c>
      <c r="F2525" s="6">
        <v>0.99083190071442728</v>
      </c>
      <c r="G2525" s="6">
        <v>1.0864253899412457</v>
      </c>
      <c r="H2525" s="14" t="s">
        <v>12572</v>
      </c>
      <c r="I2525" s="14"/>
    </row>
    <row r="2526" spans="1:23" x14ac:dyDescent="0.2">
      <c r="A2526" s="1"/>
      <c r="B2526" s="2" t="s">
        <v>6009</v>
      </c>
      <c r="C2526" s="3" t="s">
        <v>5906</v>
      </c>
      <c r="D2526" s="5">
        <v>1</v>
      </c>
      <c r="E2526" s="6">
        <v>1.0092528593124321</v>
      </c>
      <c r="F2526" s="6">
        <v>1.1481533082097184</v>
      </c>
      <c r="G2526" s="6">
        <v>1.0764650942087499</v>
      </c>
      <c r="H2526" s="14" t="s">
        <v>12573</v>
      </c>
      <c r="I2526" s="14"/>
      <c r="P2526" s="16" t="s">
        <v>10015</v>
      </c>
    </row>
    <row r="2527" spans="1:23" x14ac:dyDescent="0.2">
      <c r="A2527" s="1"/>
      <c r="B2527" s="2" t="s">
        <v>4715</v>
      </c>
      <c r="C2527" s="3" t="s">
        <v>4716</v>
      </c>
      <c r="D2527" s="5">
        <v>1</v>
      </c>
      <c r="E2527" s="6">
        <v>1.0092528593124321</v>
      </c>
      <c r="F2527" s="6">
        <v>0.91201073041486969</v>
      </c>
      <c r="G2527" s="6">
        <v>1.0375280583360769</v>
      </c>
      <c r="H2527" s="14" t="s">
        <v>12574</v>
      </c>
      <c r="I2527" s="14"/>
    </row>
    <row r="2528" spans="1:23" x14ac:dyDescent="0.2">
      <c r="A2528" s="1"/>
      <c r="B2528" s="2" t="s">
        <v>5170</v>
      </c>
      <c r="C2528" s="3" t="s">
        <v>5171</v>
      </c>
      <c r="D2528" s="5">
        <v>1</v>
      </c>
      <c r="E2528" s="6">
        <v>1.0092528593124321</v>
      </c>
      <c r="F2528" s="6">
        <v>0.96382900443603525</v>
      </c>
      <c r="G2528" s="6">
        <v>1.0375280583360769</v>
      </c>
      <c r="H2528" s="14" t="s">
        <v>12575</v>
      </c>
      <c r="I2528" s="14"/>
      <c r="T2528" t="s">
        <v>15659</v>
      </c>
      <c r="U2528" t="s">
        <v>15023</v>
      </c>
      <c r="W2528" t="s">
        <v>15025</v>
      </c>
    </row>
    <row r="2529" spans="1:23" x14ac:dyDescent="0.2">
      <c r="A2529" s="1"/>
      <c r="B2529" s="2" t="s">
        <v>2559</v>
      </c>
      <c r="C2529" s="3" t="s">
        <v>2560</v>
      </c>
      <c r="D2529" s="5">
        <v>1</v>
      </c>
      <c r="E2529" s="6">
        <v>1.0092528593124321</v>
      </c>
      <c r="F2529" s="6">
        <v>0.3280952960170247</v>
      </c>
      <c r="G2529" s="6">
        <v>1.0375280583360769</v>
      </c>
      <c r="H2529" s="14" t="s">
        <v>12576</v>
      </c>
      <c r="I2529" s="14"/>
    </row>
    <row r="2530" spans="1:23" x14ac:dyDescent="0.2">
      <c r="A2530" s="1"/>
      <c r="B2530" s="2" t="s">
        <v>6630</v>
      </c>
      <c r="C2530" s="3" t="s">
        <v>6631</v>
      </c>
      <c r="D2530" s="5">
        <v>1</v>
      </c>
      <c r="E2530" s="6">
        <v>1.0092528593124321</v>
      </c>
      <c r="F2530" s="6">
        <v>1.2823304158799742</v>
      </c>
      <c r="G2530" s="6">
        <v>1.01859150130641</v>
      </c>
      <c r="H2530" s="14" t="s">
        <v>12577</v>
      </c>
      <c r="I2530" s="14"/>
    </row>
    <row r="2531" spans="1:23" x14ac:dyDescent="0.2">
      <c r="A2531" s="1"/>
      <c r="B2531" s="2" t="s">
        <v>5185</v>
      </c>
      <c r="C2531" s="3" t="s">
        <v>5186</v>
      </c>
      <c r="D2531" s="5">
        <v>1</v>
      </c>
      <c r="E2531" s="6">
        <v>1.0092528593124321</v>
      </c>
      <c r="F2531" s="6">
        <v>0.98174789973797194</v>
      </c>
      <c r="G2531" s="6">
        <v>1.01859150130641</v>
      </c>
      <c r="H2531" s="14" t="s">
        <v>12578</v>
      </c>
      <c r="I2531" s="14"/>
    </row>
    <row r="2532" spans="1:23" x14ac:dyDescent="0.2">
      <c r="A2532" s="1"/>
      <c r="B2532" s="2" t="s">
        <v>5672</v>
      </c>
      <c r="C2532" s="3" t="s">
        <v>5458</v>
      </c>
      <c r="D2532" s="5">
        <v>1</v>
      </c>
      <c r="E2532" s="6">
        <v>1.0092528593124321</v>
      </c>
      <c r="F2532" s="6">
        <v>1.01859150130641</v>
      </c>
      <c r="G2532" s="6">
        <v>1.0092528593124321</v>
      </c>
      <c r="H2532" s="14" t="s">
        <v>12579</v>
      </c>
      <c r="I2532" s="14"/>
      <c r="T2532" t="s">
        <v>15660</v>
      </c>
      <c r="W2532" t="s">
        <v>15024</v>
      </c>
    </row>
    <row r="2533" spans="1:23" x14ac:dyDescent="0.2">
      <c r="A2533" s="1"/>
      <c r="B2533" s="2" t="s">
        <v>4717</v>
      </c>
      <c r="C2533" s="3" t="s">
        <v>4718</v>
      </c>
      <c r="D2533" s="5">
        <v>1</v>
      </c>
      <c r="E2533" s="6">
        <v>1.0092528593124321</v>
      </c>
      <c r="F2533" s="6">
        <v>0.91201073041486969</v>
      </c>
      <c r="G2533" s="6">
        <v>1.0092528593124321</v>
      </c>
      <c r="H2533" s="14" t="s">
        <v>12580</v>
      </c>
      <c r="I2533" s="14"/>
    </row>
    <row r="2534" spans="1:23" x14ac:dyDescent="0.2">
      <c r="A2534" s="1"/>
      <c r="B2534" s="2" t="s">
        <v>5187</v>
      </c>
      <c r="C2534" s="3" t="s">
        <v>5188</v>
      </c>
      <c r="D2534" s="5">
        <v>1</v>
      </c>
      <c r="E2534" s="6">
        <v>1.0092528593124321</v>
      </c>
      <c r="F2534" s="6">
        <v>0.98174789973797194</v>
      </c>
      <c r="G2534" s="6">
        <v>0.99083190071442728</v>
      </c>
      <c r="H2534" s="14" t="s">
        <v>12581</v>
      </c>
      <c r="I2534" s="14"/>
      <c r="Q2534" t="s">
        <v>10013</v>
      </c>
      <c r="T2534" t="s">
        <v>15661</v>
      </c>
      <c r="U2534" t="s">
        <v>15023</v>
      </c>
      <c r="W2534" t="s">
        <v>15024</v>
      </c>
    </row>
    <row r="2535" spans="1:23" x14ac:dyDescent="0.2">
      <c r="A2535" s="1"/>
      <c r="B2535" s="2" t="s">
        <v>6571</v>
      </c>
      <c r="C2535" s="3" t="s">
        <v>6572</v>
      </c>
      <c r="D2535" s="5">
        <v>1</v>
      </c>
      <c r="E2535" s="6">
        <v>1.0092528593124321</v>
      </c>
      <c r="F2535" s="6">
        <v>1.2705736166399657</v>
      </c>
      <c r="G2535" s="6">
        <v>0.99083190071442728</v>
      </c>
      <c r="H2535" s="14" t="s">
        <v>12582</v>
      </c>
      <c r="I2535" s="14"/>
    </row>
    <row r="2536" spans="1:23" x14ac:dyDescent="0.2">
      <c r="A2536" s="1"/>
      <c r="B2536" s="2" t="s">
        <v>4034</v>
      </c>
      <c r="C2536" s="3" t="s">
        <v>4142</v>
      </c>
      <c r="D2536" s="5">
        <v>1</v>
      </c>
      <c r="E2536" s="6">
        <v>1.0092528593124321</v>
      </c>
      <c r="F2536" s="6">
        <v>0.73790425088679235</v>
      </c>
      <c r="G2536" s="6">
        <v>0.99083190071442728</v>
      </c>
      <c r="H2536" s="14" t="s">
        <v>12583</v>
      </c>
      <c r="I2536" s="14"/>
    </row>
    <row r="2537" spans="1:23" x14ac:dyDescent="0.2">
      <c r="A2537" s="1"/>
      <c r="B2537" s="2" t="s">
        <v>5539</v>
      </c>
      <c r="C2537" s="3" t="s">
        <v>5430</v>
      </c>
      <c r="D2537" s="5">
        <v>1</v>
      </c>
      <c r="E2537" s="6">
        <v>1.0092528593124321</v>
      </c>
      <c r="F2537" s="6">
        <v>1.0471281389934481</v>
      </c>
      <c r="G2537" s="6">
        <v>0.98174789973797194</v>
      </c>
      <c r="H2537" s="14" t="s">
        <v>12584</v>
      </c>
      <c r="I2537" s="14"/>
    </row>
    <row r="2538" spans="1:23" x14ac:dyDescent="0.2">
      <c r="A2538" s="1"/>
      <c r="B2538" s="2" t="s">
        <v>7177</v>
      </c>
      <c r="C2538" s="3" t="s">
        <v>7178</v>
      </c>
      <c r="D2538" s="5">
        <v>1</v>
      </c>
      <c r="E2538" s="6">
        <v>1.0092528593124321</v>
      </c>
      <c r="F2538" s="6">
        <v>1.4588145074034795</v>
      </c>
      <c r="G2538" s="6">
        <v>0.95499248589428343</v>
      </c>
      <c r="H2538" s="14" t="s">
        <v>12585</v>
      </c>
      <c r="I2538" s="14"/>
    </row>
    <row r="2539" spans="1:23" x14ac:dyDescent="0.2">
      <c r="A2539" s="1"/>
      <c r="B2539" s="2" t="s">
        <v>7293</v>
      </c>
      <c r="C2539" s="3" t="s">
        <v>7294</v>
      </c>
      <c r="D2539" s="5">
        <v>1</v>
      </c>
      <c r="E2539" s="6">
        <v>1.0092528593124321</v>
      </c>
      <c r="F2539" s="6">
        <v>1.4190580243442341</v>
      </c>
      <c r="G2539" s="6">
        <v>0.94623711800989929</v>
      </c>
      <c r="H2539" s="14" t="s">
        <v>12586</v>
      </c>
      <c r="I2539" s="14"/>
    </row>
    <row r="2540" spans="1:23" x14ac:dyDescent="0.2">
      <c r="A2540" s="1"/>
      <c r="B2540" s="2" t="s">
        <v>4859</v>
      </c>
      <c r="C2540" s="3" t="s">
        <v>4860</v>
      </c>
      <c r="D2540" s="5">
        <v>1</v>
      </c>
      <c r="E2540" s="6">
        <v>1.0092528593124321</v>
      </c>
      <c r="F2540" s="6">
        <v>0.88715595038849471</v>
      </c>
      <c r="G2540" s="6">
        <v>0.94623711800989929</v>
      </c>
      <c r="H2540" s="14" t="s">
        <v>12587</v>
      </c>
      <c r="I2540" s="14"/>
      <c r="T2540" t="s">
        <v>15662</v>
      </c>
      <c r="U2540" t="s">
        <v>15023</v>
      </c>
      <c r="W2540" t="s">
        <v>15025</v>
      </c>
    </row>
    <row r="2541" spans="1:23" x14ac:dyDescent="0.2">
      <c r="A2541" s="1"/>
      <c r="B2541" s="2" t="s">
        <v>5806</v>
      </c>
      <c r="C2541" s="3" t="s">
        <v>5807</v>
      </c>
      <c r="D2541" s="5">
        <v>1</v>
      </c>
      <c r="E2541" s="6">
        <v>1.0092528593124321</v>
      </c>
      <c r="F2541" s="6">
        <v>1.1168634434756533</v>
      </c>
      <c r="G2541" s="6">
        <v>0.94623711800989929</v>
      </c>
      <c r="H2541" s="14" t="s">
        <v>12588</v>
      </c>
      <c r="I2541" s="14"/>
    </row>
    <row r="2542" spans="1:23" x14ac:dyDescent="0.2">
      <c r="A2542" s="1"/>
      <c r="B2542" s="2" t="s">
        <v>5172</v>
      </c>
      <c r="C2542" s="3" t="s">
        <v>5173</v>
      </c>
      <c r="D2542" s="5">
        <v>1</v>
      </c>
      <c r="E2542" s="6">
        <v>1.0092528593124321</v>
      </c>
      <c r="F2542" s="6">
        <v>0.96382900443603525</v>
      </c>
      <c r="G2542" s="6">
        <v>0.89536473941976491</v>
      </c>
      <c r="H2542" s="14" t="s">
        <v>12589</v>
      </c>
      <c r="I2542" s="14"/>
    </row>
    <row r="2543" spans="1:23" x14ac:dyDescent="0.2">
      <c r="A2543" s="1"/>
      <c r="B2543" s="2" t="s">
        <v>3624</v>
      </c>
      <c r="C2543" s="3" t="s">
        <v>3625</v>
      </c>
      <c r="D2543" s="5">
        <v>1</v>
      </c>
      <c r="E2543" s="6">
        <v>1.0092528593124321</v>
      </c>
      <c r="F2543" s="6">
        <v>0.58613814428598932</v>
      </c>
      <c r="G2543" s="6">
        <v>0.89536473941976491</v>
      </c>
      <c r="H2543" s="14" t="s">
        <v>12590</v>
      </c>
      <c r="I2543" s="14"/>
      <c r="T2543" t="s">
        <v>15663</v>
      </c>
      <c r="U2543" t="s">
        <v>15023</v>
      </c>
      <c r="W2543" t="s">
        <v>15025</v>
      </c>
    </row>
    <row r="2544" spans="1:23" x14ac:dyDescent="0.2">
      <c r="A2544" s="1"/>
      <c r="B2544" s="2" t="s">
        <v>5975</v>
      </c>
      <c r="C2544" s="3" t="s">
        <v>5976</v>
      </c>
      <c r="D2544" s="5">
        <v>1</v>
      </c>
      <c r="E2544" s="6">
        <v>1.0092528593124321</v>
      </c>
      <c r="F2544" s="6">
        <v>1.0864253899412457</v>
      </c>
      <c r="G2544" s="6">
        <v>0.87096353682597616</v>
      </c>
      <c r="H2544" s="14" t="s">
        <v>12591</v>
      </c>
      <c r="I2544" s="14"/>
    </row>
    <row r="2545" spans="1:23" x14ac:dyDescent="0.2">
      <c r="A2545" s="1"/>
      <c r="B2545" s="2" t="s">
        <v>7257</v>
      </c>
      <c r="C2545" s="3" t="s">
        <v>7258</v>
      </c>
      <c r="D2545" s="5">
        <v>1</v>
      </c>
      <c r="E2545" s="6">
        <v>1.0092528593124321</v>
      </c>
      <c r="F2545" s="6">
        <v>1.6143584808933782</v>
      </c>
      <c r="G2545" s="6">
        <v>0.85506667046853579</v>
      </c>
      <c r="H2545" s="14" t="s">
        <v>12592</v>
      </c>
      <c r="I2545" s="14"/>
    </row>
    <row r="2546" spans="1:23" x14ac:dyDescent="0.2">
      <c r="A2546" s="1"/>
      <c r="B2546" s="2" t="s">
        <v>5977</v>
      </c>
      <c r="C2546" s="3" t="s">
        <v>5778</v>
      </c>
      <c r="D2546" s="5">
        <v>1</v>
      </c>
      <c r="E2546" s="6">
        <v>1.0092528593124321</v>
      </c>
      <c r="F2546" s="6">
        <v>1.0864253899412457</v>
      </c>
      <c r="G2546" s="6">
        <v>0.83945987710578118</v>
      </c>
      <c r="H2546" s="14" t="s">
        <v>12593</v>
      </c>
      <c r="I2546" s="14"/>
      <c r="T2546" t="s">
        <v>15664</v>
      </c>
      <c r="U2546" t="s">
        <v>15023</v>
      </c>
      <c r="W2546" t="s">
        <v>15025</v>
      </c>
    </row>
    <row r="2547" spans="1:23" x14ac:dyDescent="0.2">
      <c r="A2547" s="1"/>
      <c r="B2547" s="2" t="s">
        <v>5435</v>
      </c>
      <c r="C2547" s="3" t="s">
        <v>5436</v>
      </c>
      <c r="D2547" s="5">
        <v>1</v>
      </c>
      <c r="E2547" s="6">
        <v>1.0092528593124321</v>
      </c>
      <c r="F2547" s="6">
        <v>1.0280159259819353</v>
      </c>
      <c r="G2547" s="6">
        <v>0.83176373885441768</v>
      </c>
      <c r="H2547" s="14" t="s">
        <v>12594</v>
      </c>
      <c r="I2547" s="14"/>
    </row>
    <row r="2548" spans="1:23" x14ac:dyDescent="0.2">
      <c r="A2548" s="1"/>
      <c r="B2548" s="2" t="s">
        <v>406</v>
      </c>
      <c r="C2548" s="3" t="s">
        <v>304</v>
      </c>
      <c r="D2548" s="5">
        <v>1</v>
      </c>
      <c r="E2548" s="6">
        <v>1.0092528593124321</v>
      </c>
      <c r="F2548" s="6">
        <v>3.1045596894065351E-2</v>
      </c>
      <c r="G2548" s="6">
        <v>0.81658236984222654</v>
      </c>
      <c r="H2548" s="14" t="s">
        <v>12595</v>
      </c>
      <c r="I2548" s="14"/>
    </row>
    <row r="2549" spans="1:23" x14ac:dyDescent="0.2">
      <c r="A2549" s="1"/>
      <c r="B2549" s="2" t="s">
        <v>3568</v>
      </c>
      <c r="C2549" s="3" t="s">
        <v>3569</v>
      </c>
      <c r="D2549" s="5">
        <v>1</v>
      </c>
      <c r="E2549" s="6">
        <v>1.0092528593124321</v>
      </c>
      <c r="F2549" s="6">
        <v>0.5701642780460946</v>
      </c>
      <c r="G2549" s="6">
        <v>0.79432820068960663</v>
      </c>
      <c r="H2549" s="14" t="s">
        <v>12596</v>
      </c>
      <c r="I2549" s="14"/>
    </row>
    <row r="2550" spans="1:23" x14ac:dyDescent="0.2">
      <c r="A2550" s="1"/>
      <c r="B2550" s="2" t="s">
        <v>5459</v>
      </c>
      <c r="C2550" s="3" t="s">
        <v>5566</v>
      </c>
      <c r="D2550" s="5">
        <v>1</v>
      </c>
      <c r="E2550" s="6">
        <v>1.0092528593124321</v>
      </c>
      <c r="F2550" s="6">
        <v>1.01859150130641</v>
      </c>
      <c r="G2550" s="6">
        <v>0.74473203499500251</v>
      </c>
      <c r="H2550" s="14" t="s">
        <v>12597</v>
      </c>
      <c r="I2550" s="14"/>
    </row>
    <row r="2551" spans="1:23" x14ac:dyDescent="0.2">
      <c r="A2551" s="1"/>
      <c r="B2551" s="2" t="s">
        <v>1657</v>
      </c>
      <c r="C2551" s="3" t="s">
        <v>1658</v>
      </c>
      <c r="D2551" s="5">
        <v>1</v>
      </c>
      <c r="E2551" s="6">
        <v>1.0092528593124321</v>
      </c>
      <c r="F2551" s="6">
        <v>0.1270573706874206</v>
      </c>
      <c r="G2551" s="6">
        <v>0.66069334062907259</v>
      </c>
      <c r="H2551" s="14" t="s">
        <v>12598</v>
      </c>
      <c r="I2551" s="14"/>
    </row>
    <row r="2552" spans="1:23" x14ac:dyDescent="0.2">
      <c r="A2552" s="1"/>
      <c r="B2552" s="2" t="s">
        <v>1760</v>
      </c>
      <c r="C2552" s="3" t="s">
        <v>1761</v>
      </c>
      <c r="D2552" s="5">
        <v>1</v>
      </c>
      <c r="E2552" s="6">
        <v>1.0092528593124321</v>
      </c>
      <c r="F2552" s="6">
        <v>0.14060476309241596</v>
      </c>
      <c r="G2552" s="6">
        <v>0.64863437700658377</v>
      </c>
      <c r="H2552" s="14" t="s">
        <v>12599</v>
      </c>
      <c r="I2552" s="14"/>
      <c r="Q2552" t="s">
        <v>10011</v>
      </c>
    </row>
    <row r="2553" spans="1:23" x14ac:dyDescent="0.2">
      <c r="A2553" s="1"/>
      <c r="B2553" s="2" t="s">
        <v>4949</v>
      </c>
      <c r="C2553" s="3" t="s">
        <v>4950</v>
      </c>
      <c r="D2553" s="5">
        <v>1</v>
      </c>
      <c r="E2553" s="6">
        <v>1.0092528593124321</v>
      </c>
      <c r="F2553" s="6">
        <v>0.94623711800989929</v>
      </c>
      <c r="G2553" s="6">
        <v>0.64863437700658377</v>
      </c>
      <c r="H2553" s="14" t="s">
        <v>12600</v>
      </c>
      <c r="I2553" s="14"/>
      <c r="Q2553" t="s">
        <v>10013</v>
      </c>
    </row>
    <row r="2554" spans="1:23" x14ac:dyDescent="0.2">
      <c r="A2554" s="1"/>
      <c r="B2554" s="2" t="s">
        <v>8397</v>
      </c>
      <c r="C2554" s="3" t="s">
        <v>8398</v>
      </c>
      <c r="D2554" s="5">
        <v>1</v>
      </c>
      <c r="E2554" s="6">
        <v>1.0092528593124321</v>
      </c>
      <c r="F2554" s="6">
        <v>2.3988326817819887</v>
      </c>
      <c r="G2554" s="6">
        <v>0.64268770014705812</v>
      </c>
      <c r="H2554" s="14" t="s">
        <v>12601</v>
      </c>
      <c r="I2554" s="14"/>
    </row>
    <row r="2555" spans="1:23" x14ac:dyDescent="0.2">
      <c r="A2555" s="1"/>
      <c r="B2555" s="2" t="s">
        <v>2114</v>
      </c>
      <c r="C2555" s="3" t="s">
        <v>2115</v>
      </c>
      <c r="D2555" s="5">
        <v>1</v>
      </c>
      <c r="E2555" s="6">
        <v>1.0092528593124321</v>
      </c>
      <c r="F2555" s="6">
        <v>0.20137239356901829</v>
      </c>
      <c r="G2555" s="6">
        <v>0.60813502555012566</v>
      </c>
      <c r="H2555" s="14" t="s">
        <v>12602</v>
      </c>
      <c r="I2555" s="14"/>
      <c r="P2555" s="16" t="s">
        <v>10007</v>
      </c>
      <c r="T2555" t="s">
        <v>15665</v>
      </c>
      <c r="W2555" t="s">
        <v>15025</v>
      </c>
    </row>
    <row r="2556" spans="1:23" x14ac:dyDescent="0.2">
      <c r="A2556" s="1"/>
      <c r="B2556" s="2" t="s">
        <v>3148</v>
      </c>
      <c r="C2556" s="3" t="s">
        <v>3149</v>
      </c>
      <c r="D2556" s="5">
        <v>1</v>
      </c>
      <c r="E2556" s="6">
        <v>1.0092528593124321</v>
      </c>
      <c r="F2556" s="6">
        <v>0.42461952132301245</v>
      </c>
      <c r="G2556" s="6">
        <v>0.59703525186962392</v>
      </c>
      <c r="H2556" s="14" t="s">
        <v>12603</v>
      </c>
      <c r="I2556" s="14"/>
      <c r="Q2556" t="s">
        <v>10050</v>
      </c>
    </row>
    <row r="2557" spans="1:23" x14ac:dyDescent="0.2">
      <c r="A2557" s="1"/>
      <c r="B2557" s="2" t="s">
        <v>4754</v>
      </c>
      <c r="C2557" s="3" t="s">
        <v>4755</v>
      </c>
      <c r="D2557" s="5">
        <v>1</v>
      </c>
      <c r="E2557" s="6">
        <v>1.0092528593124321</v>
      </c>
      <c r="F2557" s="6">
        <v>0.88715595038849471</v>
      </c>
      <c r="G2557" s="6">
        <v>0.59156164303792969</v>
      </c>
      <c r="H2557" s="14" t="s">
        <v>12604</v>
      </c>
      <c r="I2557" s="14"/>
      <c r="Q2557" t="s">
        <v>10013</v>
      </c>
    </row>
    <row r="2558" spans="1:23" x14ac:dyDescent="0.2">
      <c r="A2558" s="1"/>
      <c r="B2558" s="2" t="s">
        <v>6759</v>
      </c>
      <c r="C2558" s="3" t="s">
        <v>6760</v>
      </c>
      <c r="D2558" s="5">
        <v>1</v>
      </c>
      <c r="E2558" s="6">
        <v>1.0092528593124321</v>
      </c>
      <c r="F2558" s="6">
        <v>1.3061710232358024</v>
      </c>
      <c r="G2558" s="6">
        <v>0.51999596713115692</v>
      </c>
      <c r="H2558" s="14" t="s">
        <v>12605</v>
      </c>
      <c r="I2558" s="14"/>
    </row>
    <row r="2559" spans="1:23" x14ac:dyDescent="0.2">
      <c r="A2559" s="1"/>
      <c r="B2559" s="2" t="s">
        <v>4272</v>
      </c>
      <c r="C2559" s="3" t="s">
        <v>4273</v>
      </c>
      <c r="D2559" s="5">
        <v>1</v>
      </c>
      <c r="E2559" s="6">
        <v>1.0092528593124321</v>
      </c>
      <c r="F2559" s="6">
        <v>0.81658236984222654</v>
      </c>
      <c r="G2559" s="6">
        <v>0.43651579261573525</v>
      </c>
      <c r="H2559" s="14" t="s">
        <v>12606</v>
      </c>
      <c r="I2559" s="14"/>
    </row>
    <row r="2560" spans="1:23" x14ac:dyDescent="0.2">
      <c r="A2560" s="1"/>
      <c r="B2560" s="2" t="s">
        <v>1969</v>
      </c>
      <c r="C2560" s="3" t="s">
        <v>1970</v>
      </c>
      <c r="D2560" s="5">
        <v>1</v>
      </c>
      <c r="E2560" s="6">
        <v>1.0092528593124321</v>
      </c>
      <c r="F2560" s="6">
        <v>0.17378011733097676</v>
      </c>
      <c r="G2560" s="6">
        <v>0.43651579261573525</v>
      </c>
      <c r="H2560" s="14" t="s">
        <v>12607</v>
      </c>
      <c r="I2560" s="14"/>
      <c r="T2560" t="s">
        <v>15666</v>
      </c>
      <c r="U2560" t="s">
        <v>15023</v>
      </c>
      <c r="W2560" t="s">
        <v>15024</v>
      </c>
    </row>
    <row r="2561" spans="1:23" x14ac:dyDescent="0.2">
      <c r="A2561" s="1"/>
      <c r="B2561" s="2" t="s">
        <v>3953</v>
      </c>
      <c r="C2561" s="3" t="s">
        <v>4061</v>
      </c>
      <c r="D2561" s="5">
        <v>1</v>
      </c>
      <c r="E2561" s="6">
        <v>1.0092528593124321</v>
      </c>
      <c r="F2561" s="6">
        <v>0.73113908933923355</v>
      </c>
      <c r="G2561" s="6">
        <v>0.38370722791880968</v>
      </c>
      <c r="H2561" s="14" t="s">
        <v>12608</v>
      </c>
      <c r="I2561" s="14"/>
      <c r="T2561" t="s">
        <v>15667</v>
      </c>
      <c r="U2561" t="s">
        <v>15023</v>
      </c>
      <c r="W2561" t="s">
        <v>15024</v>
      </c>
    </row>
    <row r="2562" spans="1:23" x14ac:dyDescent="0.2">
      <c r="A2562" s="1"/>
      <c r="B2562" s="2" t="s">
        <v>7278</v>
      </c>
      <c r="C2562" s="3" t="s">
        <v>7279</v>
      </c>
      <c r="D2562" s="5">
        <v>1</v>
      </c>
      <c r="E2562" s="6">
        <v>1.0092528593124321</v>
      </c>
      <c r="F2562" s="6">
        <v>1.4996852028243104</v>
      </c>
      <c r="G2562" s="6">
        <v>0.35318318115630054</v>
      </c>
      <c r="H2562" s="14" t="s">
        <v>12609</v>
      </c>
      <c r="I2562" s="14"/>
    </row>
    <row r="2563" spans="1:23" x14ac:dyDescent="0.2">
      <c r="A2563" s="1"/>
      <c r="B2563" s="2" t="s">
        <v>2806</v>
      </c>
      <c r="C2563" s="3" t="s">
        <v>2808</v>
      </c>
      <c r="D2563" s="5">
        <v>1</v>
      </c>
      <c r="E2563" s="6">
        <v>1.0092528593124321</v>
      </c>
      <c r="F2563" s="6">
        <v>0.31622777936790547</v>
      </c>
      <c r="G2563" s="6">
        <v>0.29376495858068075</v>
      </c>
      <c r="H2563" s="14" t="s">
        <v>12610</v>
      </c>
      <c r="I2563" s="14"/>
      <c r="T2563" t="s">
        <v>15668</v>
      </c>
      <c r="U2563" t="s">
        <v>15023</v>
      </c>
      <c r="W2563" t="s">
        <v>15025</v>
      </c>
    </row>
    <row r="2564" spans="1:23" x14ac:dyDescent="0.2">
      <c r="A2564" s="1"/>
      <c r="B2564" s="2" t="s">
        <v>7008</v>
      </c>
      <c r="C2564" s="3" t="s">
        <v>7009</v>
      </c>
      <c r="D2564" s="5">
        <v>1</v>
      </c>
      <c r="E2564" s="6">
        <v>1.0092528593124321</v>
      </c>
      <c r="F2564" s="6">
        <v>1.4454398684457042</v>
      </c>
      <c r="G2564" s="6">
        <v>0.27542289478411197</v>
      </c>
      <c r="H2564" s="14" t="s">
        <v>12611</v>
      </c>
      <c r="I2564" s="14"/>
    </row>
    <row r="2565" spans="1:23" x14ac:dyDescent="0.2">
      <c r="A2565" s="1"/>
      <c r="B2565" s="2" t="s">
        <v>7529</v>
      </c>
      <c r="C2565" s="3" t="s">
        <v>7421</v>
      </c>
      <c r="D2565" s="5">
        <v>1</v>
      </c>
      <c r="E2565" s="6">
        <v>1.0092528593124321</v>
      </c>
      <c r="F2565" s="6">
        <v>1.6749429509074067</v>
      </c>
      <c r="G2565" s="6">
        <v>0.2630267258170137</v>
      </c>
      <c r="H2565" s="14" t="s">
        <v>12612</v>
      </c>
      <c r="I2565" s="14"/>
    </row>
    <row r="2566" spans="1:23" x14ac:dyDescent="0.2">
      <c r="A2566" s="1"/>
      <c r="B2566" s="2" t="s">
        <v>8225</v>
      </c>
      <c r="C2566" s="3" t="s">
        <v>8114</v>
      </c>
      <c r="D2566" s="5">
        <v>1</v>
      </c>
      <c r="E2566" s="6">
        <v>1.0092528593124321</v>
      </c>
      <c r="F2566" s="6">
        <v>2.1478303899526696</v>
      </c>
      <c r="G2566" s="6">
        <v>0.2376839891136607</v>
      </c>
      <c r="H2566" s="14" t="s">
        <v>12613</v>
      </c>
      <c r="I2566" s="14"/>
      <c r="T2566" t="s">
        <v>15669</v>
      </c>
      <c r="U2566" t="s">
        <v>15023</v>
      </c>
      <c r="W2566" t="s">
        <v>15024</v>
      </c>
    </row>
    <row r="2567" spans="1:23" x14ac:dyDescent="0.2">
      <c r="A2567" s="1"/>
      <c r="B2567" s="2" t="s">
        <v>8139</v>
      </c>
      <c r="C2567" s="3" t="s">
        <v>8348</v>
      </c>
      <c r="D2567" s="5">
        <v>1</v>
      </c>
      <c r="E2567" s="6">
        <v>1.0092528593124321</v>
      </c>
      <c r="F2567" s="6">
        <v>2.1281388731379969</v>
      </c>
      <c r="G2567" s="6">
        <v>0.14996852028243102</v>
      </c>
      <c r="H2567" s="14" t="s">
        <v>12614</v>
      </c>
      <c r="I2567" s="14"/>
      <c r="T2567" t="s">
        <v>15670</v>
      </c>
      <c r="U2567" t="s">
        <v>15023</v>
      </c>
      <c r="W2567" t="s">
        <v>15025</v>
      </c>
    </row>
    <row r="2568" spans="1:23" x14ac:dyDescent="0.2">
      <c r="A2568" s="1"/>
      <c r="B2568" s="2" t="s">
        <v>4510</v>
      </c>
      <c r="C2568" s="3" t="s">
        <v>4511</v>
      </c>
      <c r="D2568" s="5">
        <v>1</v>
      </c>
      <c r="E2568" s="6">
        <v>1.0092528593124321</v>
      </c>
      <c r="F2568" s="6">
        <v>0.85506667046853579</v>
      </c>
      <c r="G2568" s="6">
        <v>0.11271971435209238</v>
      </c>
      <c r="H2568" s="14" t="s">
        <v>12615</v>
      </c>
      <c r="I2568" s="14"/>
    </row>
    <row r="2569" spans="1:23" x14ac:dyDescent="0.2">
      <c r="A2569" s="1"/>
      <c r="B2569" s="2" t="s">
        <v>8100</v>
      </c>
      <c r="C2569" s="3" t="s">
        <v>8101</v>
      </c>
      <c r="D2569" s="5">
        <v>1</v>
      </c>
      <c r="E2569" s="6">
        <v>1.0092528593124321</v>
      </c>
      <c r="F2569" s="6">
        <v>1.786487627502479</v>
      </c>
      <c r="G2569" s="6">
        <v>9.7274718496250009E-2</v>
      </c>
      <c r="H2569" s="14" t="s">
        <v>12616</v>
      </c>
      <c r="I2569" s="14"/>
      <c r="T2569" t="s">
        <v>15671</v>
      </c>
      <c r="U2569" t="s">
        <v>15023</v>
      </c>
      <c r="W2569" t="s">
        <v>15025</v>
      </c>
    </row>
    <row r="2570" spans="1:23" x14ac:dyDescent="0.2">
      <c r="A2570" s="1"/>
      <c r="B2570" s="2" t="s">
        <v>9353</v>
      </c>
      <c r="C2570" s="3" t="s">
        <v>9354</v>
      </c>
      <c r="D2570" s="5">
        <v>1</v>
      </c>
      <c r="E2570" s="6">
        <v>1</v>
      </c>
      <c r="F2570" s="6">
        <v>3.2809529304504403</v>
      </c>
      <c r="G2570" s="6">
        <v>4.4055490493774405</v>
      </c>
      <c r="H2570" s="14" t="s">
        <v>12617</v>
      </c>
      <c r="I2570" s="14"/>
      <c r="L2570" s="16" t="s">
        <v>10004</v>
      </c>
      <c r="P2570" s="16" t="s">
        <v>10007</v>
      </c>
      <c r="T2570" t="s">
        <v>15672</v>
      </c>
      <c r="W2570" t="s">
        <v>15024</v>
      </c>
    </row>
    <row r="2571" spans="1:23" x14ac:dyDescent="0.2">
      <c r="A2571" s="1"/>
      <c r="B2571" s="2" t="s">
        <v>8797</v>
      </c>
      <c r="C2571" s="3" t="s">
        <v>8798</v>
      </c>
      <c r="D2571" s="5">
        <v>1</v>
      </c>
      <c r="E2571" s="6">
        <v>1</v>
      </c>
      <c r="F2571" s="6">
        <v>2.3120648860931405</v>
      </c>
      <c r="G2571" s="6">
        <v>2.9107170104980504</v>
      </c>
      <c r="H2571" s="14" t="s">
        <v>12618</v>
      </c>
      <c r="I2571" s="14"/>
    </row>
    <row r="2572" spans="1:23" x14ac:dyDescent="0.2">
      <c r="A2572" s="1"/>
      <c r="B2572" s="2" t="s">
        <v>2601</v>
      </c>
      <c r="C2572" s="3" t="s">
        <v>2602</v>
      </c>
      <c r="D2572" s="5">
        <v>1</v>
      </c>
      <c r="E2572" s="6">
        <v>1</v>
      </c>
      <c r="F2572" s="6">
        <v>0.24888570606708491</v>
      </c>
      <c r="G2572" s="6">
        <v>2.5585858821868905</v>
      </c>
      <c r="H2572" s="14" t="s">
        <v>12619</v>
      </c>
      <c r="I2572" s="14"/>
    </row>
    <row r="2573" spans="1:23" x14ac:dyDescent="0.2">
      <c r="A2573" s="1"/>
      <c r="B2573" s="2" t="s">
        <v>3777</v>
      </c>
      <c r="C2573" s="3" t="s">
        <v>3778</v>
      </c>
      <c r="D2573" s="5">
        <v>1</v>
      </c>
      <c r="E2573" s="6">
        <v>1</v>
      </c>
      <c r="F2573" s="6">
        <v>0.69183099269866899</v>
      </c>
      <c r="G2573" s="6">
        <v>2.5118858814239502</v>
      </c>
      <c r="H2573" s="14" t="s">
        <v>12620</v>
      </c>
      <c r="I2573" s="14"/>
    </row>
    <row r="2574" spans="1:23" x14ac:dyDescent="0.2">
      <c r="A2574" s="1"/>
      <c r="B2574" s="2" t="s">
        <v>1689</v>
      </c>
      <c r="C2574" s="3" t="s">
        <v>1593</v>
      </c>
      <c r="D2574" s="5">
        <v>1</v>
      </c>
      <c r="E2574" s="6">
        <v>1</v>
      </c>
      <c r="F2574" s="6">
        <v>0.11481539905071299</v>
      </c>
      <c r="G2574" s="6">
        <v>2.4434309005737305</v>
      </c>
      <c r="H2574" s="14" t="s">
        <v>12621</v>
      </c>
      <c r="I2574" s="14"/>
    </row>
    <row r="2575" spans="1:23" x14ac:dyDescent="0.2">
      <c r="A2575" s="1"/>
      <c r="B2575" s="2" t="s">
        <v>1635</v>
      </c>
      <c r="C2575" s="3" t="s">
        <v>1636</v>
      </c>
      <c r="D2575" s="5">
        <v>1</v>
      </c>
      <c r="E2575" s="6">
        <v>1</v>
      </c>
      <c r="F2575" s="6">
        <v>0.12022639811038999</v>
      </c>
      <c r="G2575" s="6">
        <v>2.2284350395202601</v>
      </c>
      <c r="H2575" s="14" t="s">
        <v>12622</v>
      </c>
      <c r="I2575" s="14"/>
    </row>
    <row r="2576" spans="1:23" x14ac:dyDescent="0.2">
      <c r="A2576" s="1"/>
      <c r="B2576" s="2" t="s">
        <v>1754</v>
      </c>
      <c r="C2576" s="3" t="s">
        <v>1852</v>
      </c>
      <c r="D2576" s="5">
        <v>1</v>
      </c>
      <c r="E2576" s="6">
        <v>1</v>
      </c>
      <c r="F2576" s="6">
        <v>0.15995579957962</v>
      </c>
      <c r="G2576" s="6">
        <v>2.0137240886688201</v>
      </c>
      <c r="H2576" s="14" t="s">
        <v>12623</v>
      </c>
      <c r="I2576" s="14"/>
    </row>
    <row r="2577" spans="1:23" x14ac:dyDescent="0.2">
      <c r="A2577" s="1"/>
      <c r="B2577" s="2" t="s">
        <v>2878</v>
      </c>
      <c r="C2577" s="3" t="s">
        <v>2985</v>
      </c>
      <c r="D2577" s="5">
        <v>1</v>
      </c>
      <c r="E2577" s="6">
        <v>1</v>
      </c>
      <c r="F2577" s="6">
        <v>0.38018938899040194</v>
      </c>
      <c r="G2577" s="6">
        <v>1.8365379571914699</v>
      </c>
      <c r="H2577" s="14" t="s">
        <v>12624</v>
      </c>
      <c r="I2577" s="14"/>
      <c r="T2577" t="s">
        <v>15673</v>
      </c>
      <c r="U2577" t="s">
        <v>15023</v>
      </c>
      <c r="W2577" t="s">
        <v>15024</v>
      </c>
    </row>
    <row r="2578" spans="1:23" x14ac:dyDescent="0.2">
      <c r="A2578" s="1"/>
      <c r="B2578" s="2" t="s">
        <v>3709</v>
      </c>
      <c r="C2578" s="3" t="s">
        <v>3907</v>
      </c>
      <c r="D2578" s="5">
        <v>1</v>
      </c>
      <c r="E2578" s="6">
        <v>1</v>
      </c>
      <c r="F2578" s="6">
        <v>0.65463608503341697</v>
      </c>
      <c r="G2578" s="6">
        <v>1.8365379571914699</v>
      </c>
      <c r="H2578" s="14" t="s">
        <v>12625</v>
      </c>
      <c r="I2578" s="14"/>
    </row>
    <row r="2579" spans="1:23" ht="28.5" x14ac:dyDescent="0.2">
      <c r="A2579" s="1"/>
      <c r="B2579" s="2" t="s">
        <v>3439</v>
      </c>
      <c r="C2579" s="3" t="s">
        <v>3440</v>
      </c>
      <c r="D2579" s="5">
        <v>1</v>
      </c>
      <c r="E2579" s="6">
        <v>1</v>
      </c>
      <c r="F2579" s="6">
        <v>0.55462568998336792</v>
      </c>
      <c r="G2579" s="6">
        <v>1.72186899185181</v>
      </c>
      <c r="H2579" s="14" t="s">
        <v>12626</v>
      </c>
      <c r="I2579" s="14"/>
    </row>
    <row r="2580" spans="1:23" x14ac:dyDescent="0.2">
      <c r="A2580" s="1"/>
      <c r="B2580" s="2" t="s">
        <v>7205</v>
      </c>
      <c r="C2580" s="3" t="s">
        <v>7312</v>
      </c>
      <c r="D2580" s="5">
        <v>1</v>
      </c>
      <c r="E2580" s="6">
        <v>1</v>
      </c>
      <c r="F2580" s="6">
        <v>1.5848929882049601</v>
      </c>
      <c r="G2580" s="6">
        <v>1.51356101036072</v>
      </c>
      <c r="H2580" s="14" t="s">
        <v>12627</v>
      </c>
      <c r="I2580" s="14"/>
    </row>
    <row r="2581" spans="1:23" x14ac:dyDescent="0.2">
      <c r="A2581" s="1"/>
      <c r="B2581" s="2" t="s">
        <v>5537</v>
      </c>
      <c r="C2581" s="3" t="s">
        <v>5429</v>
      </c>
      <c r="D2581" s="5">
        <v>1</v>
      </c>
      <c r="E2581" s="6">
        <v>1</v>
      </c>
      <c r="F2581" s="6">
        <v>1.02801597118378</v>
      </c>
      <c r="G2581" s="6">
        <v>1.47231197357178</v>
      </c>
      <c r="H2581" s="14" t="s">
        <v>12628</v>
      </c>
      <c r="I2581" s="14"/>
    </row>
    <row r="2582" spans="1:23" x14ac:dyDescent="0.2">
      <c r="A2582" s="1"/>
      <c r="B2582" s="2" t="s">
        <v>6809</v>
      </c>
      <c r="C2582" s="3" t="s">
        <v>6810</v>
      </c>
      <c r="D2582" s="5">
        <v>1</v>
      </c>
      <c r="E2582" s="6">
        <v>1</v>
      </c>
      <c r="F2582" s="6">
        <v>1.3182569742202801</v>
      </c>
      <c r="G2582" s="6">
        <v>1.4060480594635001</v>
      </c>
      <c r="H2582" s="14" t="s">
        <v>12629</v>
      </c>
      <c r="I2582" s="14"/>
    </row>
    <row r="2583" spans="1:23" x14ac:dyDescent="0.2">
      <c r="A2583" s="1"/>
      <c r="B2583" s="2" t="s">
        <v>378</v>
      </c>
      <c r="C2583" s="3" t="s">
        <v>379</v>
      </c>
      <c r="D2583" s="5">
        <v>1</v>
      </c>
      <c r="E2583" s="6">
        <v>1</v>
      </c>
      <c r="F2583" s="6">
        <v>3.2809529453515979E-2</v>
      </c>
      <c r="G2583" s="6">
        <v>1.4060480594635001</v>
      </c>
      <c r="H2583" s="14" t="s">
        <v>12630</v>
      </c>
      <c r="I2583" s="14"/>
      <c r="T2583" t="s">
        <v>15674</v>
      </c>
      <c r="W2583" t="s">
        <v>15025</v>
      </c>
    </row>
    <row r="2584" spans="1:23" x14ac:dyDescent="0.2">
      <c r="A2584" s="1"/>
      <c r="B2584" s="2" t="s">
        <v>3917</v>
      </c>
      <c r="C2584" s="3" t="s">
        <v>3817</v>
      </c>
      <c r="D2584" s="5">
        <v>1</v>
      </c>
      <c r="E2584" s="6">
        <v>1</v>
      </c>
      <c r="F2584" s="6">
        <v>0.67920362949371293</v>
      </c>
      <c r="G2584" s="6">
        <v>1.3427649736404399</v>
      </c>
      <c r="H2584" s="14" t="s">
        <v>12631</v>
      </c>
      <c r="I2584" s="14"/>
    </row>
    <row r="2585" spans="1:23" x14ac:dyDescent="0.2">
      <c r="A2585" s="1"/>
      <c r="B2585" s="2" t="s">
        <v>8403</v>
      </c>
      <c r="C2585" s="3" t="s">
        <v>8404</v>
      </c>
      <c r="D2585" s="5">
        <v>1</v>
      </c>
      <c r="E2585" s="6">
        <v>1</v>
      </c>
      <c r="F2585" s="6">
        <v>2.1677041053771999</v>
      </c>
      <c r="G2585" s="6">
        <v>1.3182569742202801</v>
      </c>
      <c r="H2585" s="14" t="s">
        <v>12632</v>
      </c>
      <c r="I2585" s="14"/>
    </row>
    <row r="2586" spans="1:23" x14ac:dyDescent="0.2">
      <c r="A2586" s="1"/>
      <c r="B2586" s="2" t="s">
        <v>5201</v>
      </c>
      <c r="C2586" s="3" t="s">
        <v>5309</v>
      </c>
      <c r="D2586" s="5">
        <v>1</v>
      </c>
      <c r="E2586" s="6">
        <v>1</v>
      </c>
      <c r="F2586" s="6">
        <v>0.99083197116851784</v>
      </c>
      <c r="G2586" s="6">
        <v>1.3061709403991699</v>
      </c>
      <c r="H2586" s="14" t="s">
        <v>12633</v>
      </c>
      <c r="I2586" s="14"/>
    </row>
    <row r="2587" spans="1:23" x14ac:dyDescent="0.2">
      <c r="A2587" s="1"/>
      <c r="B2587" s="2" t="s">
        <v>3180</v>
      </c>
      <c r="C2587" s="3" t="s">
        <v>3070</v>
      </c>
      <c r="D2587" s="5">
        <v>1</v>
      </c>
      <c r="E2587" s="6">
        <v>1</v>
      </c>
      <c r="F2587" s="6">
        <v>0.41686940193176292</v>
      </c>
      <c r="G2587" s="6">
        <v>1.29419600963593</v>
      </c>
      <c r="H2587" s="14" t="s">
        <v>12634</v>
      </c>
      <c r="I2587" s="14"/>
    </row>
    <row r="2588" spans="1:23" x14ac:dyDescent="0.2">
      <c r="A2588" s="1"/>
      <c r="B2588" s="2" t="s">
        <v>443</v>
      </c>
      <c r="C2588" s="3" t="s">
        <v>444</v>
      </c>
      <c r="D2588" s="5">
        <v>1</v>
      </c>
      <c r="E2588" s="6">
        <v>1</v>
      </c>
      <c r="F2588" s="6">
        <v>3.4040819853544201E-2</v>
      </c>
      <c r="G2588" s="6">
        <v>1.29419600963593</v>
      </c>
      <c r="H2588" s="14" t="s">
        <v>12635</v>
      </c>
      <c r="I2588" s="14"/>
      <c r="T2588" t="s">
        <v>15675</v>
      </c>
      <c r="W2588" t="s">
        <v>15025</v>
      </c>
    </row>
    <row r="2589" spans="1:23" x14ac:dyDescent="0.2">
      <c r="A2589" s="1"/>
      <c r="B2589" s="2" t="s">
        <v>3892</v>
      </c>
      <c r="C2589" s="3" t="s">
        <v>3893</v>
      </c>
      <c r="D2589" s="5">
        <v>1</v>
      </c>
      <c r="E2589" s="6">
        <v>1</v>
      </c>
      <c r="F2589" s="6">
        <v>0.71779429912567105</v>
      </c>
      <c r="G2589" s="6">
        <v>1.16949903964996</v>
      </c>
      <c r="H2589" s="14" t="s">
        <v>12636</v>
      </c>
      <c r="I2589" s="14"/>
    </row>
    <row r="2590" spans="1:23" x14ac:dyDescent="0.2">
      <c r="A2590" s="1"/>
      <c r="B2590" s="2" t="s">
        <v>8414</v>
      </c>
      <c r="C2590" s="3" t="s">
        <v>8415</v>
      </c>
      <c r="D2590" s="5">
        <v>1</v>
      </c>
      <c r="E2590" s="6">
        <v>1</v>
      </c>
      <c r="F2590" s="6">
        <v>1.9952620267868</v>
      </c>
      <c r="G2590" s="6">
        <v>1.16949903964996</v>
      </c>
      <c r="H2590" s="14" t="s">
        <v>12637</v>
      </c>
      <c r="I2590" s="14"/>
    </row>
    <row r="2591" spans="1:23" x14ac:dyDescent="0.2">
      <c r="A2591" s="1"/>
      <c r="B2591" s="2" t="s">
        <v>7696</v>
      </c>
      <c r="C2591" s="3" t="s">
        <v>7697</v>
      </c>
      <c r="D2591" s="5">
        <v>1</v>
      </c>
      <c r="E2591" s="6">
        <v>1</v>
      </c>
      <c r="F2591" s="6">
        <v>1.7701090574264502</v>
      </c>
      <c r="G2591" s="6">
        <v>1.1376270055770901</v>
      </c>
      <c r="H2591" s="14" t="s">
        <v>12638</v>
      </c>
      <c r="I2591" s="14"/>
      <c r="T2591" t="s">
        <v>15676</v>
      </c>
      <c r="U2591" t="s">
        <v>15023</v>
      </c>
      <c r="W2591" t="s">
        <v>15024</v>
      </c>
    </row>
    <row r="2592" spans="1:23" x14ac:dyDescent="0.2">
      <c r="A2592" s="1"/>
      <c r="B2592" s="2" t="s">
        <v>4418</v>
      </c>
      <c r="C2592" s="3" t="s">
        <v>4312</v>
      </c>
      <c r="D2592" s="5">
        <v>1</v>
      </c>
      <c r="E2592" s="6">
        <v>1</v>
      </c>
      <c r="F2592" s="6">
        <v>0.80167812108993497</v>
      </c>
      <c r="G2592" s="6">
        <v>1.12719798088074</v>
      </c>
      <c r="H2592" s="14" t="s">
        <v>12639</v>
      </c>
      <c r="I2592" s="14"/>
    </row>
    <row r="2593" spans="1:23" x14ac:dyDescent="0.2">
      <c r="A2593" s="1"/>
      <c r="B2593" s="2" t="s">
        <v>5590</v>
      </c>
      <c r="C2593" s="3" t="s">
        <v>5482</v>
      </c>
      <c r="D2593" s="5">
        <v>1</v>
      </c>
      <c r="E2593" s="6">
        <v>1</v>
      </c>
      <c r="F2593" s="6">
        <v>1.0375280380248999</v>
      </c>
      <c r="G2593" s="6">
        <v>1.0964779853820801</v>
      </c>
      <c r="H2593" s="14" t="s">
        <v>12640</v>
      </c>
      <c r="I2593" s="14"/>
      <c r="Q2593" t="s">
        <v>10011</v>
      </c>
    </row>
    <row r="2594" spans="1:23" x14ac:dyDescent="0.2">
      <c r="A2594" s="1"/>
      <c r="B2594" s="2" t="s">
        <v>4792</v>
      </c>
      <c r="C2594" s="3" t="s">
        <v>4793</v>
      </c>
      <c r="D2594" s="5">
        <v>1</v>
      </c>
      <c r="E2594" s="6">
        <v>1</v>
      </c>
      <c r="F2594" s="6">
        <v>0.93756198883056596</v>
      </c>
      <c r="G2594" s="6">
        <v>1.07646501064301</v>
      </c>
      <c r="H2594" s="14" t="s">
        <v>12641</v>
      </c>
      <c r="I2594" s="14"/>
    </row>
    <row r="2595" spans="1:23" x14ac:dyDescent="0.2">
      <c r="A2595" s="1"/>
      <c r="B2595" s="2" t="s">
        <v>5310</v>
      </c>
      <c r="C2595" s="3" t="s">
        <v>5419</v>
      </c>
      <c r="D2595" s="5">
        <v>1</v>
      </c>
      <c r="E2595" s="6">
        <v>1</v>
      </c>
      <c r="F2595" s="6">
        <v>0.99083197116851784</v>
      </c>
      <c r="G2595" s="6">
        <v>1.0471290349960301</v>
      </c>
      <c r="H2595" s="14" t="s">
        <v>12642</v>
      </c>
      <c r="I2595" s="14"/>
    </row>
    <row r="2596" spans="1:23" x14ac:dyDescent="0.2">
      <c r="A2596" s="1"/>
      <c r="B2596" s="2" t="s">
        <v>5870</v>
      </c>
      <c r="C2596" s="3" t="s">
        <v>5769</v>
      </c>
      <c r="D2596" s="5">
        <v>1</v>
      </c>
      <c r="E2596" s="6">
        <v>1</v>
      </c>
      <c r="F2596" s="6">
        <v>1.05681800842285</v>
      </c>
      <c r="G2596" s="6">
        <v>1.0375280380248999</v>
      </c>
      <c r="H2596" s="14" t="s">
        <v>12643</v>
      </c>
      <c r="I2596" s="14"/>
    </row>
    <row r="2597" spans="1:23" x14ac:dyDescent="0.2">
      <c r="A2597" s="1"/>
      <c r="B2597" s="2" t="s">
        <v>612</v>
      </c>
      <c r="C2597" s="3" t="s">
        <v>511</v>
      </c>
      <c r="D2597" s="5">
        <v>1</v>
      </c>
      <c r="E2597" s="6">
        <v>1</v>
      </c>
      <c r="F2597" s="6">
        <v>4.4874541461467674E-2</v>
      </c>
      <c r="G2597" s="6">
        <v>1.02801597118378</v>
      </c>
      <c r="H2597" s="14" t="s">
        <v>12644</v>
      </c>
      <c r="I2597" s="14"/>
      <c r="P2597" s="16" t="s">
        <v>10007</v>
      </c>
      <c r="T2597" t="s">
        <v>15677</v>
      </c>
      <c r="W2597" t="s">
        <v>15024</v>
      </c>
    </row>
    <row r="2598" spans="1:23" x14ac:dyDescent="0.2">
      <c r="A2598" s="1"/>
      <c r="B2598" s="2" t="s">
        <v>5275</v>
      </c>
      <c r="C2598" s="3" t="s">
        <v>5276</v>
      </c>
      <c r="D2598" s="5">
        <v>1</v>
      </c>
      <c r="E2598" s="6">
        <v>1</v>
      </c>
      <c r="F2598" s="6">
        <v>0.9817479252815251</v>
      </c>
      <c r="G2598" s="6">
        <v>1.02801597118378</v>
      </c>
      <c r="H2598" s="14" t="s">
        <v>12645</v>
      </c>
      <c r="I2598" s="14"/>
    </row>
    <row r="2599" spans="1:23" x14ac:dyDescent="0.2">
      <c r="A2599" s="1"/>
      <c r="B2599" s="2" t="s">
        <v>5920</v>
      </c>
      <c r="C2599" s="3" t="s">
        <v>5921</v>
      </c>
      <c r="D2599" s="5">
        <v>1</v>
      </c>
      <c r="E2599" s="6">
        <v>1</v>
      </c>
      <c r="F2599" s="6">
        <v>1.0964779853820801</v>
      </c>
      <c r="G2599" s="6">
        <v>1.0185910463333101</v>
      </c>
      <c r="H2599" s="14" t="s">
        <v>12646</v>
      </c>
      <c r="I2599" s="14"/>
    </row>
    <row r="2600" spans="1:23" x14ac:dyDescent="0.2">
      <c r="A2600" s="1"/>
      <c r="B2600" s="2" t="s">
        <v>5337</v>
      </c>
      <c r="C2600" s="3" t="s">
        <v>5338</v>
      </c>
      <c r="D2600" s="5">
        <v>1</v>
      </c>
      <c r="E2600" s="6">
        <v>1</v>
      </c>
      <c r="F2600" s="6">
        <v>0.97274720668792714</v>
      </c>
      <c r="G2600" s="6">
        <v>1.0092530250549301</v>
      </c>
      <c r="H2600" s="14" t="s">
        <v>12647</v>
      </c>
      <c r="I2600" s="14"/>
      <c r="Q2600" t="s">
        <v>10013</v>
      </c>
    </row>
    <row r="2601" spans="1:23" x14ac:dyDescent="0.2">
      <c r="A2601" s="1"/>
      <c r="B2601" s="2" t="s">
        <v>3673</v>
      </c>
      <c r="C2601" s="3" t="s">
        <v>3772</v>
      </c>
      <c r="D2601" s="5">
        <v>1</v>
      </c>
      <c r="E2601" s="6">
        <v>1</v>
      </c>
      <c r="F2601" s="6">
        <v>0.63679552078247093</v>
      </c>
      <c r="G2601" s="6">
        <v>1</v>
      </c>
      <c r="H2601" s="14" t="s">
        <v>12648</v>
      </c>
      <c r="I2601" s="14"/>
    </row>
    <row r="2602" spans="1:23" x14ac:dyDescent="0.2">
      <c r="A2602" s="1"/>
      <c r="B2602" s="2" t="s">
        <v>4971</v>
      </c>
      <c r="C2602" s="3" t="s">
        <v>4972</v>
      </c>
      <c r="D2602" s="5">
        <v>1</v>
      </c>
      <c r="E2602" s="6">
        <v>1</v>
      </c>
      <c r="F2602" s="6">
        <v>0.92044961452484109</v>
      </c>
      <c r="G2602" s="6">
        <v>1</v>
      </c>
      <c r="H2602" s="14" t="s">
        <v>12649</v>
      </c>
      <c r="I2602" s="14"/>
    </row>
    <row r="2603" spans="1:23" x14ac:dyDescent="0.2">
      <c r="A2603" s="1"/>
      <c r="B2603" s="2" t="s">
        <v>6151</v>
      </c>
      <c r="C2603" s="3" t="s">
        <v>6152</v>
      </c>
      <c r="D2603" s="5">
        <v>1</v>
      </c>
      <c r="E2603" s="6">
        <v>1</v>
      </c>
      <c r="F2603" s="6">
        <v>1.1376270055770901</v>
      </c>
      <c r="G2603" s="6">
        <v>0.99083197116851784</v>
      </c>
      <c r="H2603" s="14" t="s">
        <v>12650</v>
      </c>
      <c r="I2603" s="14"/>
    </row>
    <row r="2604" spans="1:23" x14ac:dyDescent="0.2">
      <c r="A2604" s="1"/>
      <c r="B2604" s="2" t="s">
        <v>5614</v>
      </c>
      <c r="C2604" s="3" t="s">
        <v>5506</v>
      </c>
      <c r="D2604" s="5">
        <v>1</v>
      </c>
      <c r="E2604" s="6">
        <v>1</v>
      </c>
      <c r="F2604" s="6">
        <v>1.0092530250549301</v>
      </c>
      <c r="G2604" s="6">
        <v>0.99083197116851784</v>
      </c>
      <c r="H2604" s="14" t="s">
        <v>12651</v>
      </c>
      <c r="I2604" s="14"/>
    </row>
    <row r="2605" spans="1:23" x14ac:dyDescent="0.2">
      <c r="A2605" s="1"/>
      <c r="B2605" s="2" t="s">
        <v>5115</v>
      </c>
      <c r="C2605" s="3" t="s">
        <v>5116</v>
      </c>
      <c r="D2605" s="5">
        <v>1</v>
      </c>
      <c r="E2605" s="6">
        <v>1</v>
      </c>
      <c r="F2605" s="6">
        <v>0.95499259233474698</v>
      </c>
      <c r="G2605" s="6">
        <v>0.9817479252815251</v>
      </c>
      <c r="H2605" s="14" t="s">
        <v>12652</v>
      </c>
      <c r="I2605" s="14"/>
      <c r="T2605" t="s">
        <v>15678</v>
      </c>
      <c r="W2605" t="s">
        <v>15025</v>
      </c>
    </row>
    <row r="2606" spans="1:23" x14ac:dyDescent="0.2">
      <c r="A2606" s="1"/>
      <c r="B2606" s="2" t="s">
        <v>4953</v>
      </c>
      <c r="C2606" s="3" t="s">
        <v>5053</v>
      </c>
      <c r="D2606" s="5">
        <v>1</v>
      </c>
      <c r="E2606" s="6">
        <v>1</v>
      </c>
      <c r="F2606" s="6">
        <v>0.94623708724975586</v>
      </c>
      <c r="G2606" s="6">
        <v>0.9817479252815251</v>
      </c>
      <c r="H2606" s="14" t="s">
        <v>12653</v>
      </c>
      <c r="I2606" s="14"/>
    </row>
    <row r="2607" spans="1:23" x14ac:dyDescent="0.2">
      <c r="A2607" s="1"/>
      <c r="B2607" s="2" t="s">
        <v>5648</v>
      </c>
      <c r="C2607" s="3" t="s">
        <v>5649</v>
      </c>
      <c r="D2607" s="5">
        <v>1</v>
      </c>
      <c r="E2607" s="6">
        <v>1</v>
      </c>
      <c r="F2607" s="6">
        <v>1.10662400722504</v>
      </c>
      <c r="G2607" s="6">
        <v>0.97274720668792714</v>
      </c>
      <c r="H2607" s="14" t="s">
        <v>12654</v>
      </c>
      <c r="I2607" s="14"/>
    </row>
    <row r="2608" spans="1:23" x14ac:dyDescent="0.2">
      <c r="A2608" s="1"/>
      <c r="B2608" s="2" t="s">
        <v>4693</v>
      </c>
      <c r="C2608" s="3" t="s">
        <v>4694</v>
      </c>
      <c r="D2608" s="5">
        <v>1</v>
      </c>
      <c r="E2608" s="6">
        <v>1</v>
      </c>
      <c r="F2608" s="6">
        <v>0.89536482095718384</v>
      </c>
      <c r="G2608" s="6">
        <v>0.95499259233474698</v>
      </c>
      <c r="H2608" s="14" t="s">
        <v>12655</v>
      </c>
      <c r="I2608" s="14"/>
      <c r="T2608" t="s">
        <v>15679</v>
      </c>
      <c r="W2608" t="s">
        <v>15024</v>
      </c>
    </row>
    <row r="2609" spans="1:23" x14ac:dyDescent="0.2">
      <c r="A2609" s="1"/>
      <c r="B2609" s="2" t="s">
        <v>6283</v>
      </c>
      <c r="C2609" s="3" t="s">
        <v>6177</v>
      </c>
      <c r="D2609" s="5">
        <v>1</v>
      </c>
      <c r="E2609" s="6">
        <v>1</v>
      </c>
      <c r="F2609" s="6">
        <v>1.14815402030945</v>
      </c>
      <c r="G2609" s="6">
        <v>0.94623708724975586</v>
      </c>
      <c r="H2609" s="14" t="s">
        <v>12656</v>
      </c>
      <c r="I2609" s="14"/>
      <c r="Q2609" t="s">
        <v>10013</v>
      </c>
    </row>
    <row r="2610" spans="1:23" x14ac:dyDescent="0.2">
      <c r="A2610" s="1"/>
      <c r="B2610" s="2" t="s">
        <v>5483</v>
      </c>
      <c r="C2610" s="3" t="s">
        <v>5376</v>
      </c>
      <c r="D2610" s="5">
        <v>1</v>
      </c>
      <c r="E2610" s="6">
        <v>1</v>
      </c>
      <c r="F2610" s="6">
        <v>1.0375280380248999</v>
      </c>
      <c r="G2610" s="6">
        <v>0.94623708724975586</v>
      </c>
      <c r="H2610" s="14" t="s">
        <v>12657</v>
      </c>
      <c r="I2610" s="14"/>
    </row>
    <row r="2611" spans="1:23" x14ac:dyDescent="0.2">
      <c r="A2611" s="1"/>
      <c r="B2611" s="2" t="s">
        <v>5753</v>
      </c>
      <c r="C2611" s="3" t="s">
        <v>5754</v>
      </c>
      <c r="D2611" s="5">
        <v>1</v>
      </c>
      <c r="E2611" s="6">
        <v>1</v>
      </c>
      <c r="F2611" s="6">
        <v>1.10662400722504</v>
      </c>
      <c r="G2611" s="6">
        <v>0.94623708724975586</v>
      </c>
      <c r="H2611" s="14" t="s">
        <v>12658</v>
      </c>
      <c r="I2611" s="14"/>
    </row>
    <row r="2612" spans="1:23" x14ac:dyDescent="0.2">
      <c r="A2612" s="1"/>
      <c r="B2612" s="2" t="s">
        <v>6307</v>
      </c>
      <c r="C2612" s="3" t="s">
        <v>6308</v>
      </c>
      <c r="D2612" s="5">
        <v>1</v>
      </c>
      <c r="E2612" s="6">
        <v>1</v>
      </c>
      <c r="F2612" s="6">
        <v>1.20226395130157</v>
      </c>
      <c r="G2612" s="6">
        <v>0.93756198883056596</v>
      </c>
      <c r="H2612" s="14" t="s">
        <v>12659</v>
      </c>
      <c r="I2612" s="14"/>
      <c r="T2612" t="s">
        <v>15680</v>
      </c>
      <c r="U2612" t="s">
        <v>15023</v>
      </c>
      <c r="W2612" t="s">
        <v>15024</v>
      </c>
    </row>
    <row r="2613" spans="1:23" x14ac:dyDescent="0.2">
      <c r="A2613" s="1"/>
      <c r="B2613" s="2" t="s">
        <v>5822</v>
      </c>
      <c r="C2613" s="3" t="s">
        <v>5823</v>
      </c>
      <c r="D2613" s="5">
        <v>1</v>
      </c>
      <c r="E2613" s="6">
        <v>1</v>
      </c>
      <c r="F2613" s="6">
        <v>1.07646501064301</v>
      </c>
      <c r="G2613" s="6">
        <v>0.92044961452484109</v>
      </c>
      <c r="H2613" s="14" t="s">
        <v>12660</v>
      </c>
      <c r="I2613" s="14"/>
    </row>
    <row r="2614" spans="1:23" x14ac:dyDescent="0.2">
      <c r="A2614" s="1"/>
      <c r="B2614" s="2" t="s">
        <v>4606</v>
      </c>
      <c r="C2614" s="3" t="s">
        <v>4509</v>
      </c>
      <c r="D2614" s="5">
        <v>1</v>
      </c>
      <c r="E2614" s="6">
        <v>1</v>
      </c>
      <c r="F2614" s="6">
        <v>0.85506671667098999</v>
      </c>
      <c r="G2614" s="6">
        <v>0.88715600967407204</v>
      </c>
      <c r="H2614" s="14" t="s">
        <v>12661</v>
      </c>
      <c r="I2614" s="14"/>
    </row>
    <row r="2615" spans="1:23" x14ac:dyDescent="0.2">
      <c r="A2615" s="1"/>
      <c r="B2615" s="2" t="s">
        <v>5322</v>
      </c>
      <c r="C2615" s="3" t="s">
        <v>5323</v>
      </c>
      <c r="D2615" s="5">
        <v>1</v>
      </c>
      <c r="E2615" s="6">
        <v>1</v>
      </c>
      <c r="F2615" s="6">
        <v>1.02801597118378</v>
      </c>
      <c r="G2615" s="6">
        <v>0.87902247905731201</v>
      </c>
      <c r="H2615" s="14" t="s">
        <v>12662</v>
      </c>
      <c r="I2615" s="14"/>
    </row>
    <row r="2616" spans="1:23" x14ac:dyDescent="0.2">
      <c r="A2616" s="1"/>
      <c r="B2616" s="2" t="s">
        <v>6731</v>
      </c>
      <c r="C2616" s="3" t="s">
        <v>6636</v>
      </c>
      <c r="D2616" s="5">
        <v>1</v>
      </c>
      <c r="E2616" s="6">
        <v>1</v>
      </c>
      <c r="F2616" s="6">
        <v>1.3551889657974201</v>
      </c>
      <c r="G2616" s="6">
        <v>0.8629785180091859</v>
      </c>
      <c r="H2616" s="14" t="s">
        <v>12663</v>
      </c>
      <c r="I2616" s="14"/>
    </row>
    <row r="2617" spans="1:23" x14ac:dyDescent="0.2">
      <c r="A2617" s="1"/>
      <c r="B2617" s="2" t="s">
        <v>4230</v>
      </c>
      <c r="C2617" s="3" t="s">
        <v>4233</v>
      </c>
      <c r="D2617" s="5">
        <v>1</v>
      </c>
      <c r="E2617" s="6">
        <v>1</v>
      </c>
      <c r="F2617" s="6">
        <v>0.73790431022643999</v>
      </c>
      <c r="G2617" s="6">
        <v>0.85506671667098999</v>
      </c>
      <c r="H2617" s="14" t="s">
        <v>12664</v>
      </c>
      <c r="I2617" s="14"/>
    </row>
    <row r="2618" spans="1:23" x14ac:dyDescent="0.2">
      <c r="A2618" s="1"/>
      <c r="B2618" s="2" t="s">
        <v>5543</v>
      </c>
      <c r="C2618" s="3" t="s">
        <v>5548</v>
      </c>
      <c r="D2618" s="5">
        <v>1</v>
      </c>
      <c r="E2618" s="6">
        <v>1</v>
      </c>
      <c r="F2618" s="6">
        <v>1.06659603118896</v>
      </c>
      <c r="G2618" s="6">
        <v>0.83176368474960294</v>
      </c>
      <c r="H2618" s="14" t="s">
        <v>12665</v>
      </c>
      <c r="I2618" s="14"/>
    </row>
    <row r="2619" spans="1:23" x14ac:dyDescent="0.2">
      <c r="A2619" s="1"/>
      <c r="B2619" s="2" t="s">
        <v>3661</v>
      </c>
      <c r="C2619" s="3" t="s">
        <v>3755</v>
      </c>
      <c r="D2619" s="5">
        <v>1</v>
      </c>
      <c r="E2619" s="6">
        <v>1</v>
      </c>
      <c r="F2619" s="6">
        <v>0.608134984970093</v>
      </c>
      <c r="G2619" s="6">
        <v>0.81658238172531095</v>
      </c>
      <c r="H2619" s="14" t="s">
        <v>12666</v>
      </c>
      <c r="I2619" s="14"/>
    </row>
    <row r="2620" spans="1:23" x14ac:dyDescent="0.2">
      <c r="A2620" s="1"/>
      <c r="B2620" s="2" t="s">
        <v>4523</v>
      </c>
      <c r="C2620" s="3" t="s">
        <v>4524</v>
      </c>
      <c r="D2620" s="5">
        <v>1</v>
      </c>
      <c r="E2620" s="6">
        <v>1</v>
      </c>
      <c r="F2620" s="6">
        <v>0.83176368474960294</v>
      </c>
      <c r="G2620" s="6">
        <v>0.809095919132233</v>
      </c>
      <c r="H2620" s="14" t="s">
        <v>12667</v>
      </c>
      <c r="I2620" s="14"/>
      <c r="Q2620" t="s">
        <v>10013</v>
      </c>
    </row>
    <row r="2621" spans="1:23" x14ac:dyDescent="0.2">
      <c r="A2621" s="1"/>
      <c r="B2621" s="2" t="s">
        <v>4550</v>
      </c>
      <c r="C2621" s="3" t="s">
        <v>4551</v>
      </c>
      <c r="D2621" s="5">
        <v>1</v>
      </c>
      <c r="E2621" s="6">
        <v>1</v>
      </c>
      <c r="F2621" s="6">
        <v>0.82413810491561901</v>
      </c>
      <c r="G2621" s="6">
        <v>0.751622915267944</v>
      </c>
      <c r="H2621" s="14" t="s">
        <v>12668</v>
      </c>
      <c r="I2621" s="14"/>
    </row>
    <row r="2622" spans="1:23" x14ac:dyDescent="0.2">
      <c r="A2622" s="1"/>
      <c r="B2622" s="2" t="s">
        <v>1039</v>
      </c>
      <c r="C2622" s="3" t="s">
        <v>943</v>
      </c>
      <c r="D2622" s="5">
        <v>1</v>
      </c>
      <c r="E2622" s="6">
        <v>1</v>
      </c>
      <c r="F2622" s="6">
        <v>6.4863443374633775E-2</v>
      </c>
      <c r="G2622" s="6">
        <v>0.73113912343978904</v>
      </c>
      <c r="H2622" s="14" t="s">
        <v>12669</v>
      </c>
      <c r="I2622" s="14"/>
      <c r="T2622" t="s">
        <v>15681</v>
      </c>
      <c r="W2622" t="s">
        <v>15024</v>
      </c>
    </row>
    <row r="2623" spans="1:23" ht="28.5" x14ac:dyDescent="0.2">
      <c r="A2623" s="1"/>
      <c r="B2623" s="2" t="s">
        <v>958</v>
      </c>
      <c r="C2623" s="3" t="s">
        <v>765</v>
      </c>
      <c r="D2623" s="5">
        <v>1</v>
      </c>
      <c r="E2623" s="6">
        <v>1</v>
      </c>
      <c r="F2623" s="6">
        <v>6.309573352336878E-2</v>
      </c>
      <c r="G2623" s="6">
        <v>0.70469307899475098</v>
      </c>
      <c r="H2623" s="14" t="s">
        <v>12670</v>
      </c>
      <c r="I2623" s="14"/>
    </row>
    <row r="2624" spans="1:23" x14ac:dyDescent="0.2">
      <c r="A2624" s="1"/>
      <c r="B2624" s="2" t="s">
        <v>1819</v>
      </c>
      <c r="C2624" s="3" t="s">
        <v>1820</v>
      </c>
      <c r="D2624" s="5">
        <v>1</v>
      </c>
      <c r="E2624" s="6">
        <v>1</v>
      </c>
      <c r="F2624" s="6">
        <v>0.16443720459937997</v>
      </c>
      <c r="G2624" s="6">
        <v>0.69823241233825695</v>
      </c>
      <c r="H2624" s="14" t="s">
        <v>12671</v>
      </c>
      <c r="I2624" s="14"/>
    </row>
    <row r="2625" spans="1:23" x14ac:dyDescent="0.2">
      <c r="A2625" s="1"/>
      <c r="B2625" s="2" t="s">
        <v>7701</v>
      </c>
      <c r="C2625" s="3" t="s">
        <v>7702</v>
      </c>
      <c r="D2625" s="5">
        <v>1</v>
      </c>
      <c r="E2625" s="6">
        <v>1</v>
      </c>
      <c r="F2625" s="6">
        <v>1.7060819864273102</v>
      </c>
      <c r="G2625" s="6">
        <v>0.67297667264938399</v>
      </c>
      <c r="H2625" s="14" t="s">
        <v>12672</v>
      </c>
      <c r="I2625" s="14"/>
    </row>
    <row r="2626" spans="1:23" ht="28.5" x14ac:dyDescent="0.2">
      <c r="A2626" s="1"/>
      <c r="B2626" s="2" t="s">
        <v>7104</v>
      </c>
      <c r="C2626" s="3" t="s">
        <v>7105</v>
      </c>
      <c r="D2626" s="5">
        <v>1</v>
      </c>
      <c r="E2626" s="6">
        <v>1</v>
      </c>
      <c r="F2626" s="6">
        <v>1.4859360456466699</v>
      </c>
      <c r="G2626" s="6">
        <v>0.66680681705474887</v>
      </c>
      <c r="H2626" s="14" t="s">
        <v>12673</v>
      </c>
      <c r="I2626" s="14"/>
    </row>
    <row r="2627" spans="1:23" x14ac:dyDescent="0.2">
      <c r="A2627" s="1"/>
      <c r="B2627" s="2" t="s">
        <v>1836</v>
      </c>
      <c r="C2627" s="3" t="s">
        <v>1736</v>
      </c>
      <c r="D2627" s="5">
        <v>1</v>
      </c>
      <c r="E2627" s="6">
        <v>1</v>
      </c>
      <c r="F2627" s="6">
        <v>0.12941959500312797</v>
      </c>
      <c r="G2627" s="6">
        <v>0.65463608503341697</v>
      </c>
      <c r="H2627" s="14" t="s">
        <v>12674</v>
      </c>
      <c r="I2627" s="14"/>
    </row>
    <row r="2628" spans="1:23" x14ac:dyDescent="0.2">
      <c r="A2628" s="1"/>
      <c r="B2628" s="2" t="s">
        <v>4553</v>
      </c>
      <c r="C2628" s="3" t="s">
        <v>4554</v>
      </c>
      <c r="D2628" s="5">
        <v>1</v>
      </c>
      <c r="E2628" s="6">
        <v>1</v>
      </c>
      <c r="F2628" s="6">
        <v>0.84722739458084084</v>
      </c>
      <c r="G2628" s="6">
        <v>0.64268767833709695</v>
      </c>
      <c r="H2628" s="14" t="s">
        <v>12675</v>
      </c>
      <c r="I2628" s="14"/>
    </row>
    <row r="2629" spans="1:23" x14ac:dyDescent="0.2">
      <c r="A2629" s="1"/>
      <c r="B2629" s="2" t="s">
        <v>1853</v>
      </c>
      <c r="C2629" s="3" t="s">
        <v>1756</v>
      </c>
      <c r="D2629" s="5">
        <v>1</v>
      </c>
      <c r="E2629" s="6">
        <v>1</v>
      </c>
      <c r="F2629" s="6">
        <v>0.15995579957962</v>
      </c>
      <c r="G2629" s="6">
        <v>0.61376202106475797</v>
      </c>
      <c r="H2629" s="14" t="s">
        <v>12676</v>
      </c>
      <c r="I2629" s="14"/>
    </row>
    <row r="2630" spans="1:23" x14ac:dyDescent="0.2">
      <c r="A2630" s="1"/>
      <c r="B2630" s="2" t="s">
        <v>1810</v>
      </c>
      <c r="C2630" s="3" t="s">
        <v>1811</v>
      </c>
      <c r="D2630" s="5">
        <v>1</v>
      </c>
      <c r="E2630" s="6">
        <v>1</v>
      </c>
      <c r="F2630" s="6">
        <v>0.14859360456466697</v>
      </c>
      <c r="G2630" s="6">
        <v>0.608134984970093</v>
      </c>
      <c r="H2630" s="14" t="s">
        <v>12677</v>
      </c>
      <c r="I2630" s="14"/>
      <c r="Q2630" t="s">
        <v>10013</v>
      </c>
    </row>
    <row r="2631" spans="1:23" x14ac:dyDescent="0.2">
      <c r="A2631" s="1"/>
      <c r="B2631" s="2" t="s">
        <v>3512</v>
      </c>
      <c r="C2631" s="3" t="s">
        <v>3513</v>
      </c>
      <c r="D2631" s="5">
        <v>1</v>
      </c>
      <c r="E2631" s="6">
        <v>1</v>
      </c>
      <c r="F2631" s="6">
        <v>0.55975759029388406</v>
      </c>
      <c r="G2631" s="6">
        <v>0.59703528881072998</v>
      </c>
      <c r="H2631" s="14" t="s">
        <v>12678</v>
      </c>
      <c r="I2631" s="14"/>
    </row>
    <row r="2632" spans="1:23" x14ac:dyDescent="0.2">
      <c r="A2632" s="1"/>
      <c r="B2632" s="2" t="s">
        <v>7878</v>
      </c>
      <c r="C2632" s="3" t="s">
        <v>7879</v>
      </c>
      <c r="D2632" s="5">
        <v>1</v>
      </c>
      <c r="E2632" s="6">
        <v>1</v>
      </c>
      <c r="F2632" s="6">
        <v>1.6595870256423999</v>
      </c>
      <c r="G2632" s="6">
        <v>0.58076441287994396</v>
      </c>
      <c r="H2632" s="14" t="s">
        <v>12679</v>
      </c>
      <c r="I2632" s="14"/>
    </row>
    <row r="2633" spans="1:23" x14ac:dyDescent="0.2">
      <c r="A2633" s="1"/>
      <c r="B2633" s="2" t="s">
        <v>1869</v>
      </c>
      <c r="C2633" s="3" t="s">
        <v>1870</v>
      </c>
      <c r="D2633" s="5">
        <v>1</v>
      </c>
      <c r="E2633" s="6">
        <v>1</v>
      </c>
      <c r="F2633" s="6">
        <v>0.17378009855747201</v>
      </c>
      <c r="G2633" s="6">
        <v>0.58076441287994396</v>
      </c>
      <c r="H2633" s="14" t="s">
        <v>12680</v>
      </c>
      <c r="I2633" s="14"/>
    </row>
    <row r="2634" spans="1:23" x14ac:dyDescent="0.2">
      <c r="A2634" s="1"/>
      <c r="B2634" s="2" t="s">
        <v>1197</v>
      </c>
      <c r="C2634" s="3" t="s">
        <v>1198</v>
      </c>
      <c r="D2634" s="5">
        <v>1</v>
      </c>
      <c r="E2634" s="6">
        <v>1</v>
      </c>
      <c r="F2634" s="6">
        <v>9.0364947915077168E-2</v>
      </c>
      <c r="G2634" s="6">
        <v>0.53456437587738004</v>
      </c>
      <c r="H2634" s="14" t="s">
        <v>12681</v>
      </c>
      <c r="I2634" s="14"/>
      <c r="R2634">
        <v>6754036</v>
      </c>
      <c r="T2634" t="s">
        <v>15682</v>
      </c>
      <c r="W2634" t="s">
        <v>15025</v>
      </c>
    </row>
    <row r="2635" spans="1:23" x14ac:dyDescent="0.2">
      <c r="A2635" s="1"/>
      <c r="B2635" s="2" t="s">
        <v>1071</v>
      </c>
      <c r="C2635" s="3" t="s">
        <v>1072</v>
      </c>
      <c r="D2635" s="5">
        <v>1</v>
      </c>
      <c r="E2635" s="6">
        <v>1</v>
      </c>
      <c r="F2635" s="6">
        <v>7.7268056571483557E-2</v>
      </c>
      <c r="G2635" s="6">
        <v>0.50582468509674094</v>
      </c>
      <c r="H2635" s="14" t="s">
        <v>12682</v>
      </c>
      <c r="I2635" s="14"/>
      <c r="T2635" t="s">
        <v>15683</v>
      </c>
      <c r="U2635" t="s">
        <v>15023</v>
      </c>
      <c r="W2635" t="s">
        <v>15025</v>
      </c>
    </row>
    <row r="2636" spans="1:23" x14ac:dyDescent="0.2">
      <c r="A2636" s="1"/>
      <c r="B2636" s="2" t="s">
        <v>8732</v>
      </c>
      <c r="C2636" s="3" t="s">
        <v>8733</v>
      </c>
      <c r="D2636" s="5">
        <v>1</v>
      </c>
      <c r="E2636" s="6">
        <v>1</v>
      </c>
      <c r="F2636" s="6">
        <v>2.5118858814239502</v>
      </c>
      <c r="G2636" s="6">
        <v>0.48752850294113198</v>
      </c>
      <c r="H2636" s="14" t="s">
        <v>12683</v>
      </c>
      <c r="I2636" s="14"/>
      <c r="T2636" t="s">
        <v>15684</v>
      </c>
      <c r="U2636" t="s">
        <v>15023</v>
      </c>
      <c r="W2636" t="s">
        <v>15025</v>
      </c>
    </row>
    <row r="2637" spans="1:23" x14ac:dyDescent="0.2">
      <c r="A2637" s="1"/>
      <c r="B2637" s="2" t="s">
        <v>1888</v>
      </c>
      <c r="C2637" s="3" t="s">
        <v>1889</v>
      </c>
      <c r="D2637" s="5">
        <v>1</v>
      </c>
      <c r="E2637" s="6">
        <v>1</v>
      </c>
      <c r="F2637" s="6">
        <v>0.15275660157203697</v>
      </c>
      <c r="G2637" s="6">
        <v>0.44874539971351596</v>
      </c>
      <c r="H2637" s="14" t="s">
        <v>12684</v>
      </c>
      <c r="I2637" s="14"/>
    </row>
    <row r="2638" spans="1:23" x14ac:dyDescent="0.2">
      <c r="A2638" s="1"/>
      <c r="B2638" s="2" t="s">
        <v>1890</v>
      </c>
      <c r="C2638" s="3" t="s">
        <v>1699</v>
      </c>
      <c r="D2638" s="5">
        <v>1</v>
      </c>
      <c r="E2638" s="6">
        <v>1</v>
      </c>
      <c r="F2638" s="6">
        <v>0.15275660157203697</v>
      </c>
      <c r="G2638" s="6">
        <v>0.44055488705635099</v>
      </c>
      <c r="H2638" s="14" t="s">
        <v>12685</v>
      </c>
      <c r="I2638" s="14"/>
    </row>
    <row r="2639" spans="1:23" x14ac:dyDescent="0.2">
      <c r="A2639" s="1"/>
      <c r="B2639" s="2" t="s">
        <v>1821</v>
      </c>
      <c r="C2639" s="3" t="s">
        <v>1822</v>
      </c>
      <c r="D2639" s="5">
        <v>1</v>
      </c>
      <c r="E2639" s="6">
        <v>1</v>
      </c>
      <c r="F2639" s="6">
        <v>0.16443720459937997</v>
      </c>
      <c r="G2639" s="6">
        <v>0.42854851484298695</v>
      </c>
      <c r="H2639" s="14" t="s">
        <v>12686</v>
      </c>
      <c r="I2639" s="14"/>
      <c r="T2639" t="s">
        <v>15685</v>
      </c>
      <c r="U2639" t="s">
        <v>15023</v>
      </c>
      <c r="W2639" t="s">
        <v>15025</v>
      </c>
    </row>
    <row r="2640" spans="1:23" ht="28.5" x14ac:dyDescent="0.2">
      <c r="A2640" s="1"/>
      <c r="B2640" s="2" t="s">
        <v>4431</v>
      </c>
      <c r="C2640" s="3" t="s">
        <v>4432</v>
      </c>
      <c r="D2640" s="5">
        <v>1</v>
      </c>
      <c r="E2640" s="6">
        <v>1</v>
      </c>
      <c r="F2640" s="6">
        <v>0.87096357345581088</v>
      </c>
      <c r="G2640" s="6">
        <v>0.42854851484298695</v>
      </c>
      <c r="H2640" s="14" t="s">
        <v>12687</v>
      </c>
      <c r="I2640" s="14"/>
    </row>
    <row r="2641" spans="1:23" x14ac:dyDescent="0.2">
      <c r="A2641" s="1"/>
      <c r="B2641" s="2" t="s">
        <v>7629</v>
      </c>
      <c r="C2641" s="3" t="s">
        <v>7735</v>
      </c>
      <c r="D2641" s="5">
        <v>1</v>
      </c>
      <c r="E2641" s="6">
        <v>1</v>
      </c>
      <c r="F2641" s="6">
        <v>1.80301797389984</v>
      </c>
      <c r="G2641" s="6">
        <v>0.40926069021224998</v>
      </c>
      <c r="H2641" s="14" t="s">
        <v>12688</v>
      </c>
      <c r="I2641" s="14"/>
    </row>
    <row r="2642" spans="1:23" x14ac:dyDescent="0.2">
      <c r="A2642" s="1"/>
      <c r="B2642" s="2" t="s">
        <v>2624</v>
      </c>
      <c r="C2642" s="3" t="s">
        <v>2728</v>
      </c>
      <c r="D2642" s="5">
        <v>1</v>
      </c>
      <c r="E2642" s="6">
        <v>1</v>
      </c>
      <c r="F2642" s="6">
        <v>0.31045588850974992</v>
      </c>
      <c r="G2642" s="6">
        <v>0.29107171297073392</v>
      </c>
      <c r="H2642" s="14" t="s">
        <v>12689</v>
      </c>
      <c r="I2642" s="14"/>
      <c r="T2642" t="s">
        <v>15686</v>
      </c>
      <c r="U2642" t="s">
        <v>15023</v>
      </c>
      <c r="W2642" t="s">
        <v>15025</v>
      </c>
    </row>
    <row r="2643" spans="1:23" x14ac:dyDescent="0.2">
      <c r="A2643" s="1"/>
      <c r="B2643" s="2" t="s">
        <v>7961</v>
      </c>
      <c r="C2643" s="3" t="s">
        <v>7962</v>
      </c>
      <c r="D2643" s="5">
        <v>1</v>
      </c>
      <c r="E2643" s="6">
        <v>1</v>
      </c>
      <c r="F2643" s="6">
        <v>2.0137240886688201</v>
      </c>
      <c r="G2643" s="6">
        <v>0.29107171297073392</v>
      </c>
      <c r="H2643" s="14" t="s">
        <v>12690</v>
      </c>
      <c r="I2643" s="14"/>
      <c r="T2643" t="s">
        <v>15687</v>
      </c>
      <c r="U2643" t="s">
        <v>15023</v>
      </c>
      <c r="W2643" t="s">
        <v>15024</v>
      </c>
    </row>
    <row r="2644" spans="1:23" x14ac:dyDescent="0.2">
      <c r="A2644" s="1"/>
      <c r="B2644" s="2" t="s">
        <v>9281</v>
      </c>
      <c r="C2644" s="3" t="s">
        <v>9282</v>
      </c>
      <c r="D2644" s="5">
        <v>1</v>
      </c>
      <c r="E2644" s="6">
        <v>1</v>
      </c>
      <c r="F2644" s="6">
        <v>2.9376499652862504</v>
      </c>
      <c r="G2644" s="6">
        <v>0.283139199018478</v>
      </c>
      <c r="H2644" s="14" t="s">
        <v>12691</v>
      </c>
      <c r="I2644" s="14"/>
      <c r="L2644" s="16" t="s">
        <v>10019</v>
      </c>
      <c r="T2644" t="s">
        <v>15688</v>
      </c>
      <c r="W2644" t="s">
        <v>15024</v>
      </c>
    </row>
    <row r="2645" spans="1:23" x14ac:dyDescent="0.2">
      <c r="A2645" s="1"/>
      <c r="B2645" s="2" t="s">
        <v>7963</v>
      </c>
      <c r="C2645" s="3" t="s">
        <v>7964</v>
      </c>
      <c r="D2645" s="5">
        <v>1</v>
      </c>
      <c r="E2645" s="6">
        <v>1</v>
      </c>
      <c r="F2645" s="6">
        <v>2.0137240886688201</v>
      </c>
      <c r="G2645" s="6">
        <v>0.20323570072650896</v>
      </c>
      <c r="H2645" s="14" t="s">
        <v>12692</v>
      </c>
      <c r="I2645" s="14"/>
    </row>
    <row r="2646" spans="1:23" x14ac:dyDescent="0.2">
      <c r="A2646" s="1"/>
      <c r="B2646" s="2" t="s">
        <v>5507</v>
      </c>
      <c r="C2646" s="3" t="s">
        <v>5508</v>
      </c>
      <c r="D2646" s="5">
        <v>1</v>
      </c>
      <c r="E2646" s="6">
        <v>1</v>
      </c>
      <c r="F2646" s="6">
        <v>1.0092530250549301</v>
      </c>
      <c r="G2646" s="6">
        <v>0.18365380167961096</v>
      </c>
      <c r="H2646" s="14" t="s">
        <v>12693</v>
      </c>
      <c r="I2646" s="14"/>
      <c r="T2646" t="s">
        <v>15689</v>
      </c>
      <c r="U2646" t="s">
        <v>15023</v>
      </c>
      <c r="W2646" t="s">
        <v>15024</v>
      </c>
    </row>
    <row r="2647" spans="1:23" x14ac:dyDescent="0.2">
      <c r="A2647" s="1"/>
      <c r="B2647" s="2" t="s">
        <v>8169</v>
      </c>
      <c r="C2647" s="3" t="s">
        <v>8170</v>
      </c>
      <c r="D2647" s="5">
        <v>1</v>
      </c>
      <c r="E2647" s="6">
        <v>1</v>
      </c>
      <c r="F2647" s="6">
        <v>2.1086280345916699</v>
      </c>
      <c r="G2647" s="6">
        <v>0.15135610103607197</v>
      </c>
      <c r="H2647" s="14" t="s">
        <v>12694</v>
      </c>
      <c r="I2647" s="14"/>
      <c r="T2647" t="s">
        <v>15690</v>
      </c>
      <c r="U2647" t="s">
        <v>15023</v>
      </c>
      <c r="W2647" t="s">
        <v>15025</v>
      </c>
    </row>
    <row r="2648" spans="1:23" x14ac:dyDescent="0.2">
      <c r="A2648" s="1"/>
      <c r="B2648" s="2" t="s">
        <v>8134</v>
      </c>
      <c r="C2648" s="3" t="s">
        <v>8135</v>
      </c>
      <c r="D2648" s="5">
        <v>1</v>
      </c>
      <c r="E2648" s="6">
        <v>1</v>
      </c>
      <c r="F2648" s="6">
        <v>2.1281390190124498</v>
      </c>
      <c r="G2648" s="6">
        <v>0.14723129570484195</v>
      </c>
      <c r="H2648" s="14" t="s">
        <v>12695</v>
      </c>
      <c r="I2648" s="14"/>
    </row>
    <row r="2649" spans="1:23" x14ac:dyDescent="0.2">
      <c r="A2649" s="1"/>
      <c r="B2649" s="2" t="s">
        <v>6270</v>
      </c>
      <c r="C2649" s="3" t="s">
        <v>6169</v>
      </c>
      <c r="D2649" s="5">
        <v>1</v>
      </c>
      <c r="E2649" s="6">
        <v>1</v>
      </c>
      <c r="F2649" s="6">
        <v>1.2359470129013099</v>
      </c>
      <c r="G2649" s="6">
        <v>0.10000000149011598</v>
      </c>
      <c r="H2649" s="14" t="s">
        <v>12696</v>
      </c>
      <c r="I2649" s="14"/>
    </row>
    <row r="2650" spans="1:23" x14ac:dyDescent="0.2">
      <c r="A2650" s="1"/>
      <c r="B2650" s="2" t="s">
        <v>7313</v>
      </c>
      <c r="C2650" s="3" t="s">
        <v>7314</v>
      </c>
      <c r="D2650" s="5">
        <v>1</v>
      </c>
      <c r="E2650" s="6">
        <v>1</v>
      </c>
      <c r="F2650" s="6">
        <v>1.5848929882049601</v>
      </c>
      <c r="G2650" s="6">
        <v>8.472274243831629E-2</v>
      </c>
      <c r="H2650" s="14" t="s">
        <v>12697</v>
      </c>
      <c r="I2650" s="14"/>
      <c r="T2650" t="s">
        <v>15691</v>
      </c>
      <c r="U2650" t="s">
        <v>15023</v>
      </c>
      <c r="W2650" t="s">
        <v>15025</v>
      </c>
    </row>
    <row r="2651" spans="1:23" x14ac:dyDescent="0.2">
      <c r="A2651" s="1"/>
      <c r="B2651" s="2" t="s">
        <v>7429</v>
      </c>
      <c r="C2651" s="3" t="s">
        <v>7430</v>
      </c>
      <c r="D2651" s="5">
        <v>1</v>
      </c>
      <c r="E2651" s="6">
        <v>1</v>
      </c>
      <c r="F2651" s="6">
        <v>1.6143590211868299</v>
      </c>
      <c r="G2651" s="6">
        <v>6.6069342195987674E-2</v>
      </c>
      <c r="H2651" s="14" t="s">
        <v>12698</v>
      </c>
      <c r="I2651" s="14"/>
      <c r="Q2651" t="s">
        <v>10011</v>
      </c>
      <c r="T2651" t="s">
        <v>15692</v>
      </c>
      <c r="U2651" t="s">
        <v>15023</v>
      </c>
      <c r="W2651" t="s">
        <v>15024</v>
      </c>
    </row>
    <row r="2652" spans="1:23" x14ac:dyDescent="0.2">
      <c r="A2652" s="1"/>
      <c r="B2652" s="2" t="s">
        <v>898</v>
      </c>
      <c r="C2652" s="3" t="s">
        <v>899</v>
      </c>
      <c r="D2652" s="5">
        <v>1</v>
      </c>
      <c r="E2652" s="6">
        <v>0.99083180845117957</v>
      </c>
      <c r="F2652" s="6">
        <v>6.0813490376115643E-2</v>
      </c>
      <c r="G2652" s="6">
        <v>2.9922645598488495</v>
      </c>
      <c r="H2652" s="14" t="s">
        <v>12699</v>
      </c>
      <c r="I2652" s="14"/>
    </row>
    <row r="2653" spans="1:23" x14ac:dyDescent="0.2">
      <c r="A2653" s="1"/>
      <c r="B2653" s="2" t="s">
        <v>2197</v>
      </c>
      <c r="C2653" s="3" t="s">
        <v>2099</v>
      </c>
      <c r="D2653" s="5">
        <v>1</v>
      </c>
      <c r="E2653" s="6">
        <v>0.99083180845117957</v>
      </c>
      <c r="F2653" s="6">
        <v>0.2051161538526961</v>
      </c>
      <c r="G2653" s="6">
        <v>2.7542279749612248</v>
      </c>
      <c r="H2653" s="14" t="s">
        <v>12700</v>
      </c>
      <c r="I2653" s="14"/>
    </row>
    <row r="2654" spans="1:23" x14ac:dyDescent="0.2">
      <c r="A2654" s="1"/>
      <c r="B2654" s="2" t="s">
        <v>626</v>
      </c>
      <c r="C2654" s="3" t="s">
        <v>627</v>
      </c>
      <c r="D2654" s="5">
        <v>1</v>
      </c>
      <c r="E2654" s="6">
        <v>0.99083180845117957</v>
      </c>
      <c r="F2654" s="6">
        <v>4.4055485069620197E-2</v>
      </c>
      <c r="G2654" s="6">
        <v>2.7039581263344261</v>
      </c>
      <c r="H2654" s="14" t="s">
        <v>12701</v>
      </c>
      <c r="I2654" s="14"/>
    </row>
    <row r="2655" spans="1:23" x14ac:dyDescent="0.2">
      <c r="A2655" s="1"/>
      <c r="B2655" s="2" t="s">
        <v>2850</v>
      </c>
      <c r="C2655" s="3" t="s">
        <v>2851</v>
      </c>
      <c r="D2655" s="5">
        <v>1</v>
      </c>
      <c r="E2655" s="6">
        <v>0.99083180845117957</v>
      </c>
      <c r="F2655" s="6">
        <v>0.36307804372856556</v>
      </c>
      <c r="G2655" s="6">
        <v>2.4888564305142777</v>
      </c>
      <c r="H2655" s="14" t="s">
        <v>12702</v>
      </c>
      <c r="I2655" s="14"/>
      <c r="P2655" s="16" t="s">
        <v>10007</v>
      </c>
    </row>
    <row r="2656" spans="1:23" x14ac:dyDescent="0.2">
      <c r="A2656" s="1"/>
      <c r="B2656" s="2" t="s">
        <v>2112</v>
      </c>
      <c r="C2656" s="3" t="s">
        <v>2113</v>
      </c>
      <c r="D2656" s="5">
        <v>1</v>
      </c>
      <c r="E2656" s="6">
        <v>0.99083180845117957</v>
      </c>
      <c r="F2656" s="6">
        <v>0.20137239689268957</v>
      </c>
      <c r="G2656" s="6">
        <v>2.0137239393978095</v>
      </c>
      <c r="H2656" s="14" t="s">
        <v>12703</v>
      </c>
      <c r="I2656" s="14"/>
    </row>
    <row r="2657" spans="1:23" x14ac:dyDescent="0.2">
      <c r="A2657" s="1"/>
      <c r="B2657" s="2" t="s">
        <v>653</v>
      </c>
      <c r="C2657" s="3" t="s">
        <v>755</v>
      </c>
      <c r="D2657" s="5">
        <v>1</v>
      </c>
      <c r="E2657" s="6">
        <v>0.99083180845117957</v>
      </c>
      <c r="F2657" s="6">
        <v>4.8305876300520217E-2</v>
      </c>
      <c r="G2657" s="6">
        <v>1.9588447180964164</v>
      </c>
      <c r="H2657" s="14" t="s">
        <v>12704</v>
      </c>
      <c r="I2657" s="14"/>
    </row>
    <row r="2658" spans="1:23" x14ac:dyDescent="0.2">
      <c r="A2658" s="1"/>
      <c r="B2658" s="2" t="s">
        <v>8887</v>
      </c>
      <c r="C2658" s="3" t="s">
        <v>8888</v>
      </c>
      <c r="D2658" s="5">
        <v>1</v>
      </c>
      <c r="E2658" s="6">
        <v>0.99083180845117957</v>
      </c>
      <c r="F2658" s="6">
        <v>2.8840309994013942</v>
      </c>
      <c r="G2658" s="6">
        <v>1.819700225413259</v>
      </c>
      <c r="H2658" s="14" t="s">
        <v>11229</v>
      </c>
      <c r="I2658" s="14"/>
    </row>
    <row r="2659" spans="1:23" x14ac:dyDescent="0.2">
      <c r="A2659" s="1"/>
      <c r="B2659" s="2" t="s">
        <v>8834</v>
      </c>
      <c r="C2659" s="3" t="s">
        <v>8719</v>
      </c>
      <c r="D2659" s="5">
        <v>1</v>
      </c>
      <c r="E2659" s="6">
        <v>0.99083180845117957</v>
      </c>
      <c r="F2659" s="6">
        <v>2.8054333051271536</v>
      </c>
      <c r="G2659" s="6">
        <v>1.8030175894152611</v>
      </c>
      <c r="H2659" s="14" t="s">
        <v>12705</v>
      </c>
      <c r="I2659" s="14"/>
    </row>
    <row r="2660" spans="1:23" x14ac:dyDescent="0.2">
      <c r="A2660" s="1"/>
      <c r="B2660" s="2" t="s">
        <v>6906</v>
      </c>
      <c r="C2660" s="3" t="s">
        <v>6907</v>
      </c>
      <c r="D2660" s="5">
        <v>1</v>
      </c>
      <c r="E2660" s="6">
        <v>0.99083180845117957</v>
      </c>
      <c r="F2660" s="6">
        <v>1.3677283437204864</v>
      </c>
      <c r="G2660" s="6">
        <v>1.7378010608738699</v>
      </c>
      <c r="H2660" s="14" t="s">
        <v>12706</v>
      </c>
      <c r="I2660" s="14"/>
    </row>
    <row r="2661" spans="1:23" x14ac:dyDescent="0.2">
      <c r="A2661" s="1"/>
      <c r="B2661" s="2" t="s">
        <v>1396</v>
      </c>
      <c r="C2661" s="3" t="s">
        <v>1397</v>
      </c>
      <c r="D2661" s="5">
        <v>1</v>
      </c>
      <c r="E2661" s="6">
        <v>0.99083180845117957</v>
      </c>
      <c r="F2661" s="6">
        <v>9.9083182321572261E-2</v>
      </c>
      <c r="G2661" s="6">
        <v>1.6292960690404297</v>
      </c>
      <c r="H2661" s="14" t="s">
        <v>12707</v>
      </c>
      <c r="I2661" s="14"/>
      <c r="T2661" t="s">
        <v>15693</v>
      </c>
      <c r="W2661" t="s">
        <v>15025</v>
      </c>
    </row>
    <row r="2662" spans="1:23" x14ac:dyDescent="0.2">
      <c r="A2662" s="1"/>
      <c r="B2662" s="2" t="s">
        <v>7027</v>
      </c>
      <c r="C2662" s="3" t="s">
        <v>7028</v>
      </c>
      <c r="D2662" s="5">
        <v>1</v>
      </c>
      <c r="E2662" s="6">
        <v>0.99083180845117957</v>
      </c>
      <c r="F2662" s="6">
        <v>1.3551893476055714</v>
      </c>
      <c r="G2662" s="6">
        <v>1.5703623857047146</v>
      </c>
      <c r="H2662" s="14" t="s">
        <v>12708</v>
      </c>
      <c r="I2662" s="14"/>
    </row>
    <row r="2663" spans="1:23" x14ac:dyDescent="0.2">
      <c r="A2663" s="1"/>
      <c r="B2663" s="2" t="s">
        <v>9111</v>
      </c>
      <c r="C2663" s="3" t="s">
        <v>9217</v>
      </c>
      <c r="D2663" s="5">
        <v>1</v>
      </c>
      <c r="E2663" s="6">
        <v>0.99083180845117957</v>
      </c>
      <c r="F2663" s="6">
        <v>3.6307803191692991</v>
      </c>
      <c r="G2663" s="6">
        <v>1.513560938826594</v>
      </c>
      <c r="H2663" s="14" t="s">
        <v>12709</v>
      </c>
      <c r="I2663" s="14"/>
    </row>
    <row r="2664" spans="1:23" x14ac:dyDescent="0.2">
      <c r="A2664" s="1"/>
      <c r="B2664" s="2" t="s">
        <v>4070</v>
      </c>
      <c r="C2664" s="3" t="s">
        <v>4071</v>
      </c>
      <c r="D2664" s="5">
        <v>1</v>
      </c>
      <c r="E2664" s="6">
        <v>0.99083180845117957</v>
      </c>
      <c r="F2664" s="6">
        <v>0.66680669360664657</v>
      </c>
      <c r="G2664" s="6">
        <v>1.4454393385106097</v>
      </c>
      <c r="H2664" s="14" t="s">
        <v>12710</v>
      </c>
      <c r="I2664" s="14"/>
    </row>
    <row r="2665" spans="1:23" x14ac:dyDescent="0.2">
      <c r="A2665" s="1"/>
      <c r="B2665" s="2" t="s">
        <v>727</v>
      </c>
      <c r="C2665" s="3" t="s">
        <v>728</v>
      </c>
      <c r="D2665" s="5">
        <v>1</v>
      </c>
      <c r="E2665" s="6">
        <v>0.99083180845117957</v>
      </c>
      <c r="F2665" s="6">
        <v>5.0118711367092963E-2</v>
      </c>
      <c r="G2665" s="6">
        <v>1.4190574598274512</v>
      </c>
      <c r="H2665" s="14" t="s">
        <v>12711</v>
      </c>
      <c r="I2665" s="14"/>
    </row>
    <row r="2666" spans="1:23" x14ac:dyDescent="0.2">
      <c r="A2666" s="1"/>
      <c r="B2666" s="2" t="s">
        <v>3631</v>
      </c>
      <c r="C2666" s="3" t="s">
        <v>3632</v>
      </c>
      <c r="D2666" s="5">
        <v>1</v>
      </c>
      <c r="E2666" s="6">
        <v>0.99083180845117957</v>
      </c>
      <c r="F2666" s="6">
        <v>0.64863425601106073</v>
      </c>
      <c r="G2666" s="6">
        <v>1.3931571415274915</v>
      </c>
      <c r="H2666" s="14" t="s">
        <v>12712</v>
      </c>
      <c r="I2666" s="14"/>
    </row>
    <row r="2667" spans="1:23" x14ac:dyDescent="0.2">
      <c r="A2667" s="1"/>
      <c r="B2667" s="2" t="s">
        <v>1693</v>
      </c>
      <c r="C2667" s="3" t="s">
        <v>1694</v>
      </c>
      <c r="D2667" s="5">
        <v>1</v>
      </c>
      <c r="E2667" s="6">
        <v>0.99083180845117957</v>
      </c>
      <c r="F2667" s="6">
        <v>0.12473829844884946</v>
      </c>
      <c r="G2667" s="6">
        <v>1.3931571415274915</v>
      </c>
      <c r="H2667" s="14" t="s">
        <v>12713</v>
      </c>
      <c r="I2667" s="14"/>
    </row>
    <row r="2668" spans="1:23" ht="28.5" x14ac:dyDescent="0.2">
      <c r="A2668" s="1"/>
      <c r="B2668" s="2" t="s">
        <v>6498</v>
      </c>
      <c r="C2668" s="3" t="s">
        <v>6391</v>
      </c>
      <c r="D2668" s="5">
        <v>1</v>
      </c>
      <c r="E2668" s="6">
        <v>0.99083180845117957</v>
      </c>
      <c r="F2668" s="6">
        <v>1.2022644559064557</v>
      </c>
      <c r="G2668" s="6">
        <v>1.3803842750277961</v>
      </c>
      <c r="H2668" s="14" t="s">
        <v>12714</v>
      </c>
      <c r="I2668" s="14"/>
    </row>
    <row r="2669" spans="1:23" x14ac:dyDescent="0.2">
      <c r="A2669" s="1"/>
      <c r="B2669" s="2" t="s">
        <v>5984</v>
      </c>
      <c r="C2669" s="3" t="s">
        <v>5985</v>
      </c>
      <c r="D2669" s="5">
        <v>1</v>
      </c>
      <c r="E2669" s="6">
        <v>0.99083180845117957</v>
      </c>
      <c r="F2669" s="6">
        <v>1.1271970232788482</v>
      </c>
      <c r="G2669" s="6">
        <v>1.3304542471570575</v>
      </c>
      <c r="H2669" s="14" t="s">
        <v>12715</v>
      </c>
      <c r="I2669" s="14"/>
      <c r="T2669" t="s">
        <v>15694</v>
      </c>
      <c r="U2669" t="s">
        <v>15023</v>
      </c>
      <c r="W2669" t="s">
        <v>15024</v>
      </c>
    </row>
    <row r="2670" spans="1:23" x14ac:dyDescent="0.2">
      <c r="A2670" s="1"/>
      <c r="B2670" s="2" t="s">
        <v>4840</v>
      </c>
      <c r="C2670" s="3" t="s">
        <v>4739</v>
      </c>
      <c r="D2670" s="5">
        <v>1</v>
      </c>
      <c r="E2670" s="6">
        <v>0.99083180845117957</v>
      </c>
      <c r="F2670" s="6">
        <v>0.92896624092807423</v>
      </c>
      <c r="G2670" s="6">
        <v>1.2823305727178687</v>
      </c>
      <c r="H2670" s="14" t="s">
        <v>12716</v>
      </c>
      <c r="I2670" s="14"/>
    </row>
    <row r="2671" spans="1:23" x14ac:dyDescent="0.2">
      <c r="A2671" s="1"/>
      <c r="B2671" s="2" t="s">
        <v>1289</v>
      </c>
      <c r="C2671" s="3" t="s">
        <v>1290</v>
      </c>
      <c r="D2671" s="5">
        <v>1</v>
      </c>
      <c r="E2671" s="6">
        <v>0.99083180845117957</v>
      </c>
      <c r="F2671" s="6">
        <v>9.0364932883924387E-2</v>
      </c>
      <c r="G2671" s="6">
        <v>1.2589251080882786</v>
      </c>
      <c r="H2671" s="14" t="s">
        <v>12717</v>
      </c>
      <c r="I2671" s="14"/>
      <c r="T2671" t="s">
        <v>15695</v>
      </c>
      <c r="U2671" t="s">
        <v>15023</v>
      </c>
      <c r="W2671" t="s">
        <v>15025</v>
      </c>
    </row>
    <row r="2672" spans="1:23" x14ac:dyDescent="0.2">
      <c r="A2672" s="1"/>
      <c r="B2672" s="2" t="s">
        <v>4713</v>
      </c>
      <c r="C2672" s="3" t="s">
        <v>4714</v>
      </c>
      <c r="D2672" s="5">
        <v>1</v>
      </c>
      <c r="E2672" s="6">
        <v>0.99083180845117957</v>
      </c>
      <c r="F2672" s="6">
        <v>0.91201075614783944</v>
      </c>
      <c r="G2672" s="6">
        <v>1.2473828959012245</v>
      </c>
      <c r="H2672" s="14" t="s">
        <v>12718</v>
      </c>
      <c r="I2672" s="14"/>
    </row>
    <row r="2673" spans="1:23" x14ac:dyDescent="0.2">
      <c r="A2673" s="1"/>
      <c r="B2673" s="2" t="s">
        <v>7029</v>
      </c>
      <c r="C2673" s="3" t="s">
        <v>7134</v>
      </c>
      <c r="D2673" s="5">
        <v>1</v>
      </c>
      <c r="E2673" s="6">
        <v>0.99083180845117957</v>
      </c>
      <c r="F2673" s="6">
        <v>1.3551893476055714</v>
      </c>
      <c r="G2673" s="6">
        <v>1.2359467522018071</v>
      </c>
      <c r="H2673" s="14" t="s">
        <v>12719</v>
      </c>
      <c r="I2673" s="14"/>
    </row>
    <row r="2674" spans="1:23" x14ac:dyDescent="0.2">
      <c r="A2674" s="1"/>
      <c r="B2674" s="2" t="s">
        <v>3399</v>
      </c>
      <c r="C2674" s="3" t="s">
        <v>3400</v>
      </c>
      <c r="D2674" s="5">
        <v>1</v>
      </c>
      <c r="E2674" s="6">
        <v>0.99083180845117957</v>
      </c>
      <c r="F2674" s="6">
        <v>0.50118718749365221</v>
      </c>
      <c r="G2674" s="6">
        <v>1.2022644559064557</v>
      </c>
      <c r="H2674" s="14" t="s">
        <v>12720</v>
      </c>
      <c r="I2674" s="14"/>
    </row>
    <row r="2675" spans="1:23" x14ac:dyDescent="0.2">
      <c r="A2675" s="1"/>
      <c r="B2675" s="2" t="s">
        <v>544</v>
      </c>
      <c r="C2675" s="3" t="s">
        <v>545</v>
      </c>
      <c r="D2675" s="5">
        <v>1</v>
      </c>
      <c r="E2675" s="6">
        <v>0.99083180845117957</v>
      </c>
      <c r="F2675" s="6">
        <v>3.9445728516879122E-2</v>
      </c>
      <c r="G2675" s="6">
        <v>1.1803204449490403</v>
      </c>
      <c r="H2675" s="14" t="s">
        <v>12721</v>
      </c>
      <c r="I2675" s="14"/>
    </row>
    <row r="2676" spans="1:23" x14ac:dyDescent="0.2">
      <c r="A2676" s="1"/>
      <c r="B2676" s="2" t="s">
        <v>1104</v>
      </c>
      <c r="C2676" s="3" t="s">
        <v>1003</v>
      </c>
      <c r="D2676" s="5">
        <v>1</v>
      </c>
      <c r="E2676" s="6">
        <v>0.99083180845117957</v>
      </c>
      <c r="F2676" s="6">
        <v>7.516228006143949E-2</v>
      </c>
      <c r="G2676" s="6">
        <v>1.1587768484382877</v>
      </c>
      <c r="H2676" s="14" t="s">
        <v>12722</v>
      </c>
      <c r="I2676" s="14"/>
      <c r="Q2676" t="s">
        <v>10018</v>
      </c>
    </row>
    <row r="2677" spans="1:23" x14ac:dyDescent="0.2">
      <c r="A2677" s="1"/>
      <c r="B2677" s="2" t="s">
        <v>4992</v>
      </c>
      <c r="C2677" s="3" t="s">
        <v>4993</v>
      </c>
      <c r="D2677" s="5">
        <v>1</v>
      </c>
      <c r="E2677" s="6">
        <v>0.99083180845117957</v>
      </c>
      <c r="F2677" s="6">
        <v>0.9204494610823154</v>
      </c>
      <c r="G2677" s="6">
        <v>1.1271970232788482</v>
      </c>
      <c r="H2677" s="14" t="s">
        <v>12723</v>
      </c>
      <c r="I2677" s="14"/>
      <c r="T2677" t="s">
        <v>15696</v>
      </c>
      <c r="W2677" t="s">
        <v>15025</v>
      </c>
    </row>
    <row r="2678" spans="1:23" x14ac:dyDescent="0.2">
      <c r="A2678" s="1"/>
      <c r="B2678" s="2" t="s">
        <v>6089</v>
      </c>
      <c r="C2678" s="3" t="s">
        <v>5986</v>
      </c>
      <c r="D2678" s="5">
        <v>1</v>
      </c>
      <c r="E2678" s="6">
        <v>0.99083180845117957</v>
      </c>
      <c r="F2678" s="6">
        <v>1.1271970232788482</v>
      </c>
      <c r="G2678" s="6">
        <v>1.1271970232788482</v>
      </c>
      <c r="H2678" s="14" t="s">
        <v>12724</v>
      </c>
      <c r="I2678" s="14"/>
    </row>
    <row r="2679" spans="1:23" x14ac:dyDescent="0.2">
      <c r="A2679" s="1"/>
      <c r="B2679" s="2" t="s">
        <v>5484</v>
      </c>
      <c r="C2679" s="3" t="s">
        <v>5485</v>
      </c>
      <c r="D2679" s="5">
        <v>1</v>
      </c>
      <c r="E2679" s="6">
        <v>0.99083180845117957</v>
      </c>
      <c r="F2679" s="6">
        <v>1.0568172744698079</v>
      </c>
      <c r="G2679" s="6">
        <v>1.1168636138785817</v>
      </c>
      <c r="H2679" s="14" t="s">
        <v>12725</v>
      </c>
      <c r="I2679" s="14"/>
    </row>
    <row r="2680" spans="1:23" x14ac:dyDescent="0.2">
      <c r="A2680" s="1"/>
      <c r="B2680" s="2" t="s">
        <v>5437</v>
      </c>
      <c r="C2680" s="3" t="s">
        <v>5444</v>
      </c>
      <c r="D2680" s="5">
        <v>1</v>
      </c>
      <c r="E2680" s="6">
        <v>0.99083180845117957</v>
      </c>
      <c r="F2680" s="6">
        <v>1.0280157822350158</v>
      </c>
      <c r="G2680" s="6">
        <v>1.1066233982831541</v>
      </c>
      <c r="H2680" s="14" t="s">
        <v>12726</v>
      </c>
      <c r="I2680" s="14"/>
    </row>
    <row r="2681" spans="1:23" x14ac:dyDescent="0.2">
      <c r="A2681" s="1"/>
      <c r="B2681" s="2" t="s">
        <v>2977</v>
      </c>
      <c r="C2681" s="3" t="s">
        <v>2768</v>
      </c>
      <c r="D2681" s="5">
        <v>1</v>
      </c>
      <c r="E2681" s="6">
        <v>0.99083180845117957</v>
      </c>
      <c r="F2681" s="6">
        <v>0.41304746340401027</v>
      </c>
      <c r="G2681" s="6">
        <v>1.1066233982831541</v>
      </c>
      <c r="H2681" s="14" t="s">
        <v>12727</v>
      </c>
      <c r="I2681" s="14"/>
    </row>
    <row r="2682" spans="1:23" x14ac:dyDescent="0.2">
      <c r="A2682" s="1"/>
      <c r="B2682" s="2" t="s">
        <v>4994</v>
      </c>
      <c r="C2682" s="3" t="s">
        <v>4995</v>
      </c>
      <c r="D2682" s="5">
        <v>1</v>
      </c>
      <c r="E2682" s="6">
        <v>0.99083180845117957</v>
      </c>
      <c r="F2682" s="6">
        <v>0.9204494610823154</v>
      </c>
      <c r="G2682" s="6">
        <v>1.0764654578166359</v>
      </c>
      <c r="H2682" s="14" t="s">
        <v>12728</v>
      </c>
      <c r="I2682" s="14"/>
      <c r="T2682" t="s">
        <v>15697</v>
      </c>
      <c r="U2682" t="s">
        <v>15023</v>
      </c>
      <c r="W2682" t="s">
        <v>15024</v>
      </c>
    </row>
    <row r="2683" spans="1:23" x14ac:dyDescent="0.2">
      <c r="A2683" s="1"/>
      <c r="B2683" s="2" t="s">
        <v>3793</v>
      </c>
      <c r="C2683" s="3" t="s">
        <v>3698</v>
      </c>
      <c r="D2683" s="5">
        <v>1</v>
      </c>
      <c r="E2683" s="6">
        <v>0.99083180845117957</v>
      </c>
      <c r="F2683" s="6">
        <v>0.6546361614641143</v>
      </c>
      <c r="G2683" s="6">
        <v>1.0665957732298319</v>
      </c>
      <c r="H2683" s="14" t="s">
        <v>12729</v>
      </c>
      <c r="I2683" s="14"/>
    </row>
    <row r="2684" spans="1:23" x14ac:dyDescent="0.2">
      <c r="A2684" s="1"/>
      <c r="B2684" s="2" t="s">
        <v>1312</v>
      </c>
      <c r="C2684" s="3" t="s">
        <v>1313</v>
      </c>
      <c r="D2684" s="5">
        <v>1</v>
      </c>
      <c r="E2684" s="6">
        <v>0.99083180845117957</v>
      </c>
      <c r="F2684" s="6">
        <v>9.8174778957051539E-2</v>
      </c>
      <c r="G2684" s="6">
        <v>1.0375287554268549</v>
      </c>
      <c r="H2684" s="14" t="s">
        <v>12730</v>
      </c>
      <c r="I2684" s="14"/>
      <c r="T2684" t="s">
        <v>15698</v>
      </c>
      <c r="U2684" t="s">
        <v>15023</v>
      </c>
      <c r="W2684" t="s">
        <v>15025</v>
      </c>
    </row>
    <row r="2685" spans="1:23" x14ac:dyDescent="0.2">
      <c r="A2685" s="1"/>
      <c r="B2685" s="2" t="s">
        <v>7135</v>
      </c>
      <c r="C2685" s="3" t="s">
        <v>7136</v>
      </c>
      <c r="D2685" s="5">
        <v>1</v>
      </c>
      <c r="E2685" s="6">
        <v>0.99083180845117957</v>
      </c>
      <c r="F2685" s="6">
        <v>1.3551893476055714</v>
      </c>
      <c r="G2685" s="6">
        <v>1.0375287554268549</v>
      </c>
      <c r="H2685" s="14" t="s">
        <v>12731</v>
      </c>
      <c r="I2685" s="14"/>
    </row>
    <row r="2686" spans="1:23" x14ac:dyDescent="0.2">
      <c r="A2686" s="1"/>
      <c r="B2686" s="2" t="s">
        <v>5901</v>
      </c>
      <c r="C2686" s="3" t="s">
        <v>5800</v>
      </c>
      <c r="D2686" s="5">
        <v>1</v>
      </c>
      <c r="E2686" s="6">
        <v>0.99083180845117957</v>
      </c>
      <c r="F2686" s="6">
        <v>1.1168636138785817</v>
      </c>
      <c r="G2686" s="6">
        <v>1.0280157822350158</v>
      </c>
      <c r="H2686" s="14" t="s">
        <v>12732</v>
      </c>
      <c r="I2686" s="14"/>
    </row>
    <row r="2687" spans="1:23" x14ac:dyDescent="0.2">
      <c r="A2687" s="1"/>
      <c r="B2687" s="2" t="s">
        <v>5899</v>
      </c>
      <c r="C2687" s="3" t="s">
        <v>5900</v>
      </c>
      <c r="D2687" s="5">
        <v>1</v>
      </c>
      <c r="E2687" s="6">
        <v>0.99083180845117957</v>
      </c>
      <c r="F2687" s="6">
        <v>1.1168636138785817</v>
      </c>
      <c r="G2687" s="6">
        <v>1.0280157822350158</v>
      </c>
      <c r="H2687" s="14" t="s">
        <v>12733</v>
      </c>
      <c r="I2687" s="14"/>
    </row>
    <row r="2688" spans="1:23" x14ac:dyDescent="0.2">
      <c r="A2688" s="1"/>
      <c r="B2688" s="2" t="s">
        <v>2996</v>
      </c>
      <c r="C2688" s="3" t="s">
        <v>2997</v>
      </c>
      <c r="D2688" s="5">
        <v>1</v>
      </c>
      <c r="E2688" s="6">
        <v>0.99083180845117957</v>
      </c>
      <c r="F2688" s="6">
        <v>0.43651579546404939</v>
      </c>
      <c r="G2688" s="6">
        <v>1.0185909238447204</v>
      </c>
      <c r="H2688" s="14" t="s">
        <v>12734</v>
      </c>
      <c r="I2688" s="14"/>
    </row>
    <row r="2689" spans="1:9" x14ac:dyDescent="0.2">
      <c r="A2689" s="1"/>
      <c r="B2689" s="2" t="s">
        <v>5058</v>
      </c>
      <c r="C2689" s="3" t="s">
        <v>5059</v>
      </c>
      <c r="D2689" s="5">
        <v>1</v>
      </c>
      <c r="E2689" s="6">
        <v>0.99083180845117957</v>
      </c>
      <c r="F2689" s="6">
        <v>0.94623703732051745</v>
      </c>
      <c r="G2689" s="6">
        <v>1.0092524085106129</v>
      </c>
      <c r="H2689" s="14" t="s">
        <v>12735</v>
      </c>
      <c r="I2689" s="14"/>
    </row>
    <row r="2690" spans="1:9" x14ac:dyDescent="0.2">
      <c r="A2690" s="1"/>
      <c r="B2690" s="2" t="s">
        <v>4721</v>
      </c>
      <c r="C2690" s="3" t="s">
        <v>4722</v>
      </c>
      <c r="D2690" s="5">
        <v>1</v>
      </c>
      <c r="E2690" s="6">
        <v>0.99083180845117957</v>
      </c>
      <c r="F2690" s="6">
        <v>0.89536455904565915</v>
      </c>
      <c r="G2690" s="6">
        <v>1</v>
      </c>
      <c r="H2690" s="14" t="s">
        <v>12736</v>
      </c>
      <c r="I2690" s="14"/>
    </row>
    <row r="2691" spans="1:9" x14ac:dyDescent="0.2">
      <c r="A2691" s="1"/>
      <c r="B2691" s="2" t="s">
        <v>3515</v>
      </c>
      <c r="C2691" s="3" t="s">
        <v>3711</v>
      </c>
      <c r="D2691" s="5">
        <v>1</v>
      </c>
      <c r="E2691" s="6">
        <v>0.99083180845117957</v>
      </c>
      <c r="F2691" s="6">
        <v>0.59156155492150786</v>
      </c>
      <c r="G2691" s="6">
        <v>0.99083180845117957</v>
      </c>
      <c r="H2691" s="14" t="s">
        <v>12737</v>
      </c>
      <c r="I2691" s="14"/>
    </row>
    <row r="2692" spans="1:9" x14ac:dyDescent="0.2">
      <c r="A2692" s="1"/>
      <c r="B2692" s="2" t="s">
        <v>5077</v>
      </c>
      <c r="C2692" s="3" t="s">
        <v>5075</v>
      </c>
      <c r="D2692" s="5">
        <v>1</v>
      </c>
      <c r="E2692" s="6">
        <v>0.99083180845117957</v>
      </c>
      <c r="F2692" s="6">
        <v>0.98174783386414954</v>
      </c>
      <c r="G2692" s="6">
        <v>0.99083180845117957</v>
      </c>
      <c r="H2692" s="14" t="s">
        <v>12738</v>
      </c>
      <c r="I2692" s="14"/>
    </row>
    <row r="2693" spans="1:9" x14ac:dyDescent="0.2">
      <c r="A2693" s="1"/>
      <c r="B2693" s="2" t="s">
        <v>5697</v>
      </c>
      <c r="C2693" s="3" t="s">
        <v>5698</v>
      </c>
      <c r="D2693" s="5">
        <v>1</v>
      </c>
      <c r="E2693" s="6">
        <v>0.99083180845117957</v>
      </c>
      <c r="F2693" s="6">
        <v>1.0964782663542776</v>
      </c>
      <c r="G2693" s="6">
        <v>0.99083180845117957</v>
      </c>
      <c r="H2693" s="14" t="s">
        <v>12739</v>
      </c>
      <c r="I2693" s="14"/>
    </row>
    <row r="2694" spans="1:9" x14ac:dyDescent="0.2">
      <c r="A2694" s="1"/>
      <c r="B2694" s="2" t="s">
        <v>6263</v>
      </c>
      <c r="C2694" s="3" t="s">
        <v>6264</v>
      </c>
      <c r="D2694" s="5">
        <v>1</v>
      </c>
      <c r="E2694" s="6">
        <v>0.99083180845117957</v>
      </c>
      <c r="F2694" s="6">
        <v>1.2133885361934471</v>
      </c>
      <c r="G2694" s="6">
        <v>0.98174783386414954</v>
      </c>
      <c r="H2694" s="14" t="s">
        <v>12740</v>
      </c>
      <c r="I2694" s="14"/>
    </row>
    <row r="2695" spans="1:9" x14ac:dyDescent="0.2">
      <c r="A2695" s="1"/>
      <c r="B2695" s="2" t="s">
        <v>4756</v>
      </c>
      <c r="C2695" s="3" t="s">
        <v>4757</v>
      </c>
      <c r="D2695" s="5">
        <v>1</v>
      </c>
      <c r="E2695" s="6">
        <v>0.99083180845117957</v>
      </c>
      <c r="F2695" s="6">
        <v>0.88715594477257309</v>
      </c>
      <c r="G2695" s="6">
        <v>0.98174783386414954</v>
      </c>
      <c r="H2695" s="14" t="s">
        <v>12741</v>
      </c>
      <c r="I2695" s="14"/>
    </row>
    <row r="2696" spans="1:9" x14ac:dyDescent="0.2">
      <c r="A2696" s="1"/>
      <c r="B2696" s="2" t="s">
        <v>5786</v>
      </c>
      <c r="C2696" s="3" t="s">
        <v>5787</v>
      </c>
      <c r="D2696" s="5">
        <v>1</v>
      </c>
      <c r="E2696" s="6">
        <v>0.99083180845117957</v>
      </c>
      <c r="F2696" s="6">
        <v>1.0864252651830324</v>
      </c>
      <c r="G2696" s="6">
        <v>0.98174783386414954</v>
      </c>
      <c r="H2696" s="14" t="s">
        <v>12742</v>
      </c>
      <c r="I2696" s="14"/>
    </row>
    <row r="2697" spans="1:9" x14ac:dyDescent="0.2">
      <c r="A2697" s="1"/>
      <c r="B2697" s="2" t="s">
        <v>6104</v>
      </c>
      <c r="C2697" s="3" t="s">
        <v>6105</v>
      </c>
      <c r="D2697" s="5">
        <v>1</v>
      </c>
      <c r="E2697" s="6">
        <v>0.99083180845117957</v>
      </c>
      <c r="F2697" s="6">
        <v>1.1694995693477652</v>
      </c>
      <c r="G2697" s="6">
        <v>0.9638288739684322</v>
      </c>
      <c r="H2697" s="14" t="s">
        <v>12743</v>
      </c>
      <c r="I2697" s="14"/>
    </row>
    <row r="2698" spans="1:9" ht="28.5" x14ac:dyDescent="0.2">
      <c r="A2698" s="1"/>
      <c r="B2698" s="2" t="s">
        <v>4568</v>
      </c>
      <c r="C2698" s="3" t="s">
        <v>4569</v>
      </c>
      <c r="D2698" s="5">
        <v>1</v>
      </c>
      <c r="E2698" s="6">
        <v>0.99083180845117957</v>
      </c>
      <c r="F2698" s="6">
        <v>0.86297841258232288</v>
      </c>
      <c r="G2698" s="6">
        <v>0.95499241220529529</v>
      </c>
      <c r="H2698" s="14" t="s">
        <v>12744</v>
      </c>
      <c r="I2698" s="14"/>
    </row>
    <row r="2699" spans="1:9" x14ac:dyDescent="0.2">
      <c r="A2699" s="1"/>
      <c r="B2699" s="2" t="s">
        <v>5326</v>
      </c>
      <c r="C2699" s="3" t="s">
        <v>5327</v>
      </c>
      <c r="D2699" s="5">
        <v>1</v>
      </c>
      <c r="E2699" s="6">
        <v>0.99083180845117957</v>
      </c>
      <c r="F2699" s="6">
        <v>0.99083180845117957</v>
      </c>
      <c r="G2699" s="6">
        <v>0.94623703732051745</v>
      </c>
      <c r="H2699" s="14" t="s">
        <v>10259</v>
      </c>
      <c r="I2699" s="14"/>
    </row>
    <row r="2700" spans="1:9" x14ac:dyDescent="0.2">
      <c r="A2700" s="1"/>
      <c r="B2700" s="2" t="s">
        <v>5887</v>
      </c>
      <c r="C2700" s="3" t="s">
        <v>5889</v>
      </c>
      <c r="D2700" s="5">
        <v>1</v>
      </c>
      <c r="E2700" s="6">
        <v>0.99083180845117957</v>
      </c>
      <c r="F2700" s="6">
        <v>1.1066233982831541</v>
      </c>
      <c r="G2700" s="6">
        <v>0.94623703732051745</v>
      </c>
      <c r="H2700" s="14" t="s">
        <v>12745</v>
      </c>
      <c r="I2700" s="14"/>
    </row>
    <row r="2701" spans="1:9" x14ac:dyDescent="0.2">
      <c r="A2701" s="1"/>
      <c r="B2701" s="2" t="s">
        <v>4114</v>
      </c>
      <c r="C2701" s="3" t="s">
        <v>4115</v>
      </c>
      <c r="D2701" s="5">
        <v>1</v>
      </c>
      <c r="E2701" s="6">
        <v>0.99083180845117957</v>
      </c>
      <c r="F2701" s="6">
        <v>0.74473189240828463</v>
      </c>
      <c r="G2701" s="6">
        <v>0.93756180438325221</v>
      </c>
      <c r="H2701" s="14" t="s">
        <v>12746</v>
      </c>
      <c r="I2701" s="14"/>
    </row>
    <row r="2702" spans="1:9" x14ac:dyDescent="0.2">
      <c r="A2702" s="1"/>
      <c r="B2702" s="2" t="s">
        <v>5801</v>
      </c>
      <c r="C2702" s="3" t="s">
        <v>5802</v>
      </c>
      <c r="D2702" s="5">
        <v>1</v>
      </c>
      <c r="E2702" s="6">
        <v>0.99083180845117957</v>
      </c>
      <c r="F2702" s="6">
        <v>1.1168636138785817</v>
      </c>
      <c r="G2702" s="6">
        <v>0.9204494610823154</v>
      </c>
      <c r="H2702" s="14" t="s">
        <v>12747</v>
      </c>
      <c r="I2702" s="14"/>
    </row>
    <row r="2703" spans="1:9" x14ac:dyDescent="0.2">
      <c r="A2703" s="1"/>
      <c r="B2703" s="2" t="s">
        <v>5368</v>
      </c>
      <c r="C2703" s="3" t="s">
        <v>5369</v>
      </c>
      <c r="D2703" s="5">
        <v>1</v>
      </c>
      <c r="E2703" s="6">
        <v>0.99083180845117957</v>
      </c>
      <c r="F2703" s="6">
        <v>1</v>
      </c>
      <c r="G2703" s="6">
        <v>0.90364929931015503</v>
      </c>
      <c r="H2703" s="14" t="s">
        <v>12748</v>
      </c>
      <c r="I2703" s="14"/>
    </row>
    <row r="2704" spans="1:9" x14ac:dyDescent="0.2">
      <c r="A2704" s="1"/>
      <c r="B2704" s="2" t="s">
        <v>4433</v>
      </c>
      <c r="C2704" s="3" t="s">
        <v>4434</v>
      </c>
      <c r="D2704" s="5">
        <v>1</v>
      </c>
      <c r="E2704" s="6">
        <v>0.99083180845117957</v>
      </c>
      <c r="F2704" s="6">
        <v>0.87096343259359554</v>
      </c>
      <c r="G2704" s="6">
        <v>0.90364929931015503</v>
      </c>
      <c r="H2704" s="14" t="s">
        <v>12749</v>
      </c>
      <c r="I2704" s="14"/>
    </row>
    <row r="2705" spans="1:23" x14ac:dyDescent="0.2">
      <c r="A2705" s="1"/>
      <c r="B2705" s="2" t="s">
        <v>4996</v>
      </c>
      <c r="C2705" s="3" t="s">
        <v>4997</v>
      </c>
      <c r="D2705" s="5">
        <v>1</v>
      </c>
      <c r="E2705" s="6">
        <v>0.99083180845117957</v>
      </c>
      <c r="F2705" s="6">
        <v>0.9204494610823154</v>
      </c>
      <c r="G2705" s="6">
        <v>0.87096343259359554</v>
      </c>
      <c r="H2705" s="14" t="s">
        <v>12750</v>
      </c>
      <c r="I2705" s="14"/>
    </row>
    <row r="2706" spans="1:23" x14ac:dyDescent="0.2">
      <c r="A2706" s="1"/>
      <c r="B2706" s="2" t="s">
        <v>4299</v>
      </c>
      <c r="C2706" s="3" t="s">
        <v>4300</v>
      </c>
      <c r="D2706" s="5">
        <v>1</v>
      </c>
      <c r="E2706" s="6">
        <v>0.99083180845117957</v>
      </c>
      <c r="F2706" s="6">
        <v>0.80909579803426124</v>
      </c>
      <c r="G2706" s="6">
        <v>0.86297841258232288</v>
      </c>
      <c r="H2706" s="14" t="s">
        <v>12751</v>
      </c>
      <c r="I2706" s="14"/>
    </row>
    <row r="2707" spans="1:23" x14ac:dyDescent="0.2">
      <c r="A2707" s="1"/>
      <c r="B2707" s="2" t="s">
        <v>4383</v>
      </c>
      <c r="C2707" s="3" t="s">
        <v>4491</v>
      </c>
      <c r="D2707" s="5">
        <v>1</v>
      </c>
      <c r="E2707" s="6">
        <v>0.99083180845117957</v>
      </c>
      <c r="F2707" s="6">
        <v>0.8394598515419156</v>
      </c>
      <c r="G2707" s="6">
        <v>0.84722730122552936</v>
      </c>
      <c r="H2707" s="14" t="s">
        <v>12752</v>
      </c>
      <c r="I2707" s="14"/>
    </row>
    <row r="2708" spans="1:23" x14ac:dyDescent="0.2">
      <c r="A2708" s="1"/>
      <c r="B2708" s="2" t="s">
        <v>5445</v>
      </c>
      <c r="C2708" s="3" t="s">
        <v>5446</v>
      </c>
      <c r="D2708" s="5">
        <v>1</v>
      </c>
      <c r="E2708" s="6">
        <v>0.99083180845117957</v>
      </c>
      <c r="F2708" s="6">
        <v>1.0280157822350158</v>
      </c>
      <c r="G2708" s="6">
        <v>0.8394598515419156</v>
      </c>
      <c r="H2708" s="14" t="s">
        <v>12753</v>
      </c>
      <c r="I2708" s="14"/>
    </row>
    <row r="2709" spans="1:23" x14ac:dyDescent="0.2">
      <c r="A2709" s="1"/>
      <c r="B2709" s="2" t="s">
        <v>4886</v>
      </c>
      <c r="C2709" s="3" t="s">
        <v>4887</v>
      </c>
      <c r="D2709" s="5">
        <v>1</v>
      </c>
      <c r="E2709" s="6">
        <v>0.99083180845117957</v>
      </c>
      <c r="F2709" s="6">
        <v>0.90364929931015503</v>
      </c>
      <c r="G2709" s="6">
        <v>0.82413791596446584</v>
      </c>
      <c r="H2709" s="14" t="s">
        <v>12754</v>
      </c>
      <c r="I2709" s="14"/>
    </row>
    <row r="2710" spans="1:23" x14ac:dyDescent="0.2">
      <c r="A2710" s="1"/>
      <c r="B2710" s="2" t="s">
        <v>8803</v>
      </c>
      <c r="C2710" s="3" t="s">
        <v>8804</v>
      </c>
      <c r="D2710" s="5">
        <v>1</v>
      </c>
      <c r="E2710" s="6">
        <v>0.99083180845117957</v>
      </c>
      <c r="F2710" s="6">
        <v>2.3120643573501689</v>
      </c>
      <c r="G2710" s="6">
        <v>0.81658224890707076</v>
      </c>
      <c r="H2710" s="14" t="s">
        <v>12755</v>
      </c>
      <c r="I2710" s="14"/>
    </row>
    <row r="2711" spans="1:23" x14ac:dyDescent="0.2">
      <c r="A2711" s="1"/>
      <c r="B2711" s="2" t="s">
        <v>5175</v>
      </c>
      <c r="C2711" s="3" t="s">
        <v>5060</v>
      </c>
      <c r="D2711" s="5">
        <v>1</v>
      </c>
      <c r="E2711" s="6">
        <v>0.99083180845117957</v>
      </c>
      <c r="F2711" s="6">
        <v>0.94623703732051745</v>
      </c>
      <c r="G2711" s="6">
        <v>0.81658224890707076</v>
      </c>
      <c r="H2711" s="14" t="s">
        <v>12756</v>
      </c>
      <c r="I2711" s="14"/>
      <c r="T2711" t="s">
        <v>15699</v>
      </c>
      <c r="U2711" t="s">
        <v>15023</v>
      </c>
      <c r="W2711" t="s">
        <v>15024</v>
      </c>
    </row>
    <row r="2712" spans="1:23" x14ac:dyDescent="0.2">
      <c r="A2712" s="1"/>
      <c r="B2712" s="2" t="s">
        <v>5177</v>
      </c>
      <c r="C2712" s="3" t="s">
        <v>5178</v>
      </c>
      <c r="D2712" s="5">
        <v>1</v>
      </c>
      <c r="E2712" s="6">
        <v>0.99083180845117957</v>
      </c>
      <c r="F2712" s="6">
        <v>0.94623703732051745</v>
      </c>
      <c r="G2712" s="6">
        <v>0.80167797276425978</v>
      </c>
      <c r="H2712" s="14">
        <v>39700</v>
      </c>
      <c r="I2712" s="14"/>
    </row>
    <row r="2713" spans="1:23" ht="28.5" x14ac:dyDescent="0.2">
      <c r="A2713" s="1"/>
      <c r="B2713" s="2" t="s">
        <v>4521</v>
      </c>
      <c r="C2713" s="3" t="s">
        <v>4522</v>
      </c>
      <c r="D2713" s="5">
        <v>1</v>
      </c>
      <c r="E2713" s="6">
        <v>0.99083180845117957</v>
      </c>
      <c r="F2713" s="6">
        <v>0.83176368507911802</v>
      </c>
      <c r="G2713" s="6">
        <v>0.78704565953102246</v>
      </c>
      <c r="H2713" s="14" t="s">
        <v>12757</v>
      </c>
      <c r="I2713" s="14"/>
    </row>
    <row r="2714" spans="1:23" x14ac:dyDescent="0.2">
      <c r="A2714" s="1"/>
      <c r="B2714" s="2" t="s">
        <v>9330</v>
      </c>
      <c r="C2714" s="3" t="s">
        <v>9444</v>
      </c>
      <c r="D2714" s="5">
        <v>1</v>
      </c>
      <c r="E2714" s="6">
        <v>0.99083180845117957</v>
      </c>
      <c r="F2714" s="6">
        <v>4.0926060578571795</v>
      </c>
      <c r="G2714" s="6">
        <v>0.75162280061439535</v>
      </c>
      <c r="H2714" s="14" t="s">
        <v>12758</v>
      </c>
      <c r="I2714" s="14"/>
    </row>
    <row r="2715" spans="1:23" x14ac:dyDescent="0.2">
      <c r="A2715" s="1"/>
      <c r="B2715" s="2" t="s">
        <v>4301</v>
      </c>
      <c r="C2715" s="3" t="s">
        <v>4302</v>
      </c>
      <c r="D2715" s="5">
        <v>1</v>
      </c>
      <c r="E2715" s="6">
        <v>0.99083180845117957</v>
      </c>
      <c r="F2715" s="6">
        <v>0.80909579803426124</v>
      </c>
      <c r="G2715" s="6">
        <v>0.67297656051786048</v>
      </c>
      <c r="H2715" s="14" t="s">
        <v>12759</v>
      </c>
      <c r="I2715" s="14"/>
    </row>
    <row r="2716" spans="1:23" x14ac:dyDescent="0.2">
      <c r="A2716" s="1"/>
      <c r="B2716" s="2" t="s">
        <v>5987</v>
      </c>
      <c r="C2716" s="3" t="s">
        <v>6094</v>
      </c>
      <c r="D2716" s="5">
        <v>1</v>
      </c>
      <c r="E2716" s="6">
        <v>0.99083180845117957</v>
      </c>
      <c r="F2716" s="6">
        <v>1.1271970232788482</v>
      </c>
      <c r="G2716" s="6">
        <v>0.63095725747050635</v>
      </c>
      <c r="H2716" s="14" t="s">
        <v>12760</v>
      </c>
      <c r="I2716" s="14"/>
    </row>
    <row r="2717" spans="1:23" x14ac:dyDescent="0.2">
      <c r="A2717" s="1"/>
      <c r="B2717" s="2" t="s">
        <v>9470</v>
      </c>
      <c r="C2717" s="3" t="s">
        <v>9365</v>
      </c>
      <c r="D2717" s="5">
        <v>1</v>
      </c>
      <c r="E2717" s="6">
        <v>0.99083180845117957</v>
      </c>
      <c r="F2717" s="6">
        <v>5.2966341090743194</v>
      </c>
      <c r="G2717" s="6">
        <v>0.59156155492150786</v>
      </c>
      <c r="H2717" s="14" t="s">
        <v>12761</v>
      </c>
      <c r="I2717" s="14"/>
    </row>
    <row r="2718" spans="1:23" x14ac:dyDescent="0.2">
      <c r="A2718" s="1"/>
      <c r="B2718" s="2" t="s">
        <v>4517</v>
      </c>
      <c r="C2718" s="3" t="s">
        <v>4622</v>
      </c>
      <c r="D2718" s="5">
        <v>1</v>
      </c>
      <c r="E2718" s="6">
        <v>0.99083180845117957</v>
      </c>
      <c r="F2718" s="6">
        <v>0.85506656565356054</v>
      </c>
      <c r="G2718" s="6">
        <v>0.59156155492150786</v>
      </c>
      <c r="H2718" s="14" t="s">
        <v>12762</v>
      </c>
      <c r="I2718" s="14"/>
    </row>
    <row r="2719" spans="1:23" x14ac:dyDescent="0.2">
      <c r="A2719" s="1"/>
      <c r="B2719" s="2" t="s">
        <v>5328</v>
      </c>
      <c r="C2719" s="3" t="s">
        <v>5329</v>
      </c>
      <c r="D2719" s="5">
        <v>1</v>
      </c>
      <c r="E2719" s="6">
        <v>0.99083180845117957</v>
      </c>
      <c r="F2719" s="6">
        <v>0.99083180845117957</v>
      </c>
      <c r="G2719" s="6">
        <v>0.48305874824065803</v>
      </c>
      <c r="H2719" s="14" t="s">
        <v>12763</v>
      </c>
      <c r="I2719" s="14"/>
      <c r="T2719" t="s">
        <v>15700</v>
      </c>
      <c r="U2719" t="s">
        <v>15023</v>
      </c>
      <c r="W2719" t="s">
        <v>15024</v>
      </c>
    </row>
    <row r="2720" spans="1:23" x14ac:dyDescent="0.2">
      <c r="A2720" s="1"/>
      <c r="B2720" s="2" t="s">
        <v>2947</v>
      </c>
      <c r="C2720" s="3" t="s">
        <v>2948</v>
      </c>
      <c r="D2720" s="5">
        <v>1</v>
      </c>
      <c r="E2720" s="6">
        <v>0.99083180845117957</v>
      </c>
      <c r="F2720" s="6">
        <v>0.42072659158246217</v>
      </c>
      <c r="G2720" s="6">
        <v>0.47863003453249875</v>
      </c>
      <c r="H2720" s="14" t="s">
        <v>12764</v>
      </c>
      <c r="I2720" s="14"/>
    </row>
    <row r="2721" spans="1:23" x14ac:dyDescent="0.2">
      <c r="A2721" s="1"/>
      <c r="B2721" s="2" t="s">
        <v>4072</v>
      </c>
      <c r="C2721" s="3" t="s">
        <v>4073</v>
      </c>
      <c r="D2721" s="5">
        <v>1</v>
      </c>
      <c r="E2721" s="6">
        <v>0.99083180845117957</v>
      </c>
      <c r="F2721" s="6">
        <v>0.66680669360664657</v>
      </c>
      <c r="G2721" s="6">
        <v>0.41686929527529953</v>
      </c>
      <c r="H2721" s="14" t="s">
        <v>12765</v>
      </c>
      <c r="I2721" s="14"/>
      <c r="P2721" s="16" t="s">
        <v>10007</v>
      </c>
      <c r="T2721" t="s">
        <v>15701</v>
      </c>
      <c r="W2721" t="s">
        <v>15024</v>
      </c>
    </row>
    <row r="2722" spans="1:23" x14ac:dyDescent="0.2">
      <c r="A2722" s="1"/>
      <c r="B2722" s="2" t="s">
        <v>8117</v>
      </c>
      <c r="C2722" s="3" t="s">
        <v>8118</v>
      </c>
      <c r="D2722" s="5">
        <v>1</v>
      </c>
      <c r="E2722" s="6">
        <v>0.99083180845117957</v>
      </c>
      <c r="F2722" s="6">
        <v>2.1478301789179373</v>
      </c>
      <c r="G2722" s="6">
        <v>0.38018941256956562</v>
      </c>
      <c r="H2722" s="14" t="s">
        <v>12766</v>
      </c>
      <c r="I2722" s="14"/>
      <c r="T2722" t="s">
        <v>15702</v>
      </c>
      <c r="U2722" t="s">
        <v>15023</v>
      </c>
      <c r="W2722" t="s">
        <v>15024</v>
      </c>
    </row>
    <row r="2723" spans="1:23" x14ac:dyDescent="0.2">
      <c r="A2723" s="1"/>
      <c r="B2723" s="2" t="s">
        <v>9565</v>
      </c>
      <c r="C2723" s="3" t="s">
        <v>9566</v>
      </c>
      <c r="D2723" s="5">
        <v>1</v>
      </c>
      <c r="E2723" s="6">
        <v>0.99083180845117957</v>
      </c>
      <c r="F2723" s="6">
        <v>4.0179073844928395</v>
      </c>
      <c r="G2723" s="6">
        <v>0.30760956945643331</v>
      </c>
      <c r="H2723" s="14" t="s">
        <v>12767</v>
      </c>
      <c r="I2723" s="14"/>
      <c r="T2723" t="s">
        <v>15703</v>
      </c>
      <c r="U2723" t="s">
        <v>15023</v>
      </c>
      <c r="W2723" t="s">
        <v>15024</v>
      </c>
    </row>
    <row r="2724" spans="1:23" x14ac:dyDescent="0.2">
      <c r="A2724" s="1"/>
      <c r="B2724" s="2" t="s">
        <v>8073</v>
      </c>
      <c r="C2724" s="3" t="s">
        <v>8074</v>
      </c>
      <c r="D2724" s="5">
        <v>1</v>
      </c>
      <c r="E2724" s="6">
        <v>0.99083180845117957</v>
      </c>
      <c r="F2724" s="6">
        <v>2.0137239393978095</v>
      </c>
      <c r="G2724" s="6">
        <v>0.28054332460689702</v>
      </c>
      <c r="H2724" s="14" t="s">
        <v>12768</v>
      </c>
      <c r="I2724" s="14"/>
      <c r="T2724" t="s">
        <v>15704</v>
      </c>
      <c r="U2724" t="s">
        <v>15023</v>
      </c>
      <c r="W2724" t="s">
        <v>15024</v>
      </c>
    </row>
    <row r="2725" spans="1:23" x14ac:dyDescent="0.2">
      <c r="A2725" s="1"/>
      <c r="B2725" s="2" t="s">
        <v>2355</v>
      </c>
      <c r="C2725" s="3" t="s">
        <v>2356</v>
      </c>
      <c r="D2725" s="5">
        <v>1</v>
      </c>
      <c r="E2725" s="6">
        <v>0.99083180845117957</v>
      </c>
      <c r="F2725" s="6">
        <v>0.27797131142700215</v>
      </c>
      <c r="G2725" s="6">
        <v>0.27797131142700215</v>
      </c>
      <c r="H2725" s="14" t="s">
        <v>12769</v>
      </c>
      <c r="I2725" s="14"/>
    </row>
    <row r="2726" spans="1:23" x14ac:dyDescent="0.2">
      <c r="A2726" s="1"/>
      <c r="B2726" s="2" t="s">
        <v>6861</v>
      </c>
      <c r="C2726" s="3" t="s">
        <v>6862</v>
      </c>
      <c r="D2726" s="5">
        <v>1</v>
      </c>
      <c r="E2726" s="6">
        <v>0.99083180845117957</v>
      </c>
      <c r="F2726" s="6">
        <v>1.3427643337741415</v>
      </c>
      <c r="G2726" s="6">
        <v>0.19408858939305698</v>
      </c>
      <c r="H2726" s="14" t="s">
        <v>12770</v>
      </c>
      <c r="I2726" s="14"/>
    </row>
    <row r="2727" spans="1:23" x14ac:dyDescent="0.2">
      <c r="A2727" s="1"/>
      <c r="B2727" s="2" t="s">
        <v>8212</v>
      </c>
      <c r="C2727" s="3" t="s">
        <v>8213</v>
      </c>
      <c r="D2727" s="5">
        <v>1</v>
      </c>
      <c r="E2727" s="6">
        <v>0.99083180845117957</v>
      </c>
      <c r="F2727" s="6">
        <v>1.8535312302007472</v>
      </c>
      <c r="G2727" s="6">
        <v>9.6382887396843184E-2</v>
      </c>
      <c r="H2727" s="14" t="s">
        <v>12771</v>
      </c>
      <c r="I2727" s="14"/>
      <c r="O2727" t="s">
        <v>10054</v>
      </c>
      <c r="R2727">
        <v>70778976</v>
      </c>
      <c r="S2727">
        <v>70778976</v>
      </c>
      <c r="T2727" t="s">
        <v>15705</v>
      </c>
      <c r="W2727" t="s">
        <v>15024</v>
      </c>
    </row>
    <row r="2728" spans="1:23" x14ac:dyDescent="0.2">
      <c r="A2728" s="1"/>
      <c r="B2728" s="2" t="s">
        <v>9048</v>
      </c>
      <c r="C2728" s="3" t="s">
        <v>9152</v>
      </c>
      <c r="D2728" s="5">
        <v>1</v>
      </c>
      <c r="E2728" s="6">
        <v>0.98174827238052653</v>
      </c>
      <c r="F2728" s="6">
        <v>3.4994525757379549</v>
      </c>
      <c r="G2728" s="6">
        <v>14.06048128160131</v>
      </c>
      <c r="H2728" s="14" t="s">
        <v>12772</v>
      </c>
      <c r="I2728" s="14"/>
      <c r="Q2728" t="s">
        <v>10013</v>
      </c>
      <c r="T2728" t="s">
        <v>15706</v>
      </c>
      <c r="W2728" t="s">
        <v>15024</v>
      </c>
    </row>
    <row r="2729" spans="1:23" x14ac:dyDescent="0.2">
      <c r="A2729" s="1"/>
      <c r="B2729" s="2" t="s">
        <v>1401</v>
      </c>
      <c r="C2729" s="3" t="s">
        <v>1305</v>
      </c>
      <c r="D2729" s="5">
        <v>1</v>
      </c>
      <c r="E2729" s="6">
        <v>0.98174827238052653</v>
      </c>
      <c r="F2729" s="6">
        <v>0.10665968532496919</v>
      </c>
      <c r="G2729" s="6">
        <v>4.875286161571097</v>
      </c>
      <c r="H2729" s="14" t="s">
        <v>12773</v>
      </c>
      <c r="I2729" s="14"/>
      <c r="Q2729" t="s">
        <v>10011</v>
      </c>
    </row>
    <row r="2730" spans="1:23" x14ac:dyDescent="0.2">
      <c r="A2730" s="1"/>
      <c r="B2730" s="2" t="s">
        <v>8697</v>
      </c>
      <c r="C2730" s="3" t="s">
        <v>8588</v>
      </c>
      <c r="D2730" s="5">
        <v>1</v>
      </c>
      <c r="E2730" s="6">
        <v>0.98174827238052653</v>
      </c>
      <c r="F2730" s="6">
        <v>2.4210294712624902</v>
      </c>
      <c r="G2730" s="6">
        <v>4.4874553531773111</v>
      </c>
      <c r="H2730" s="14" t="s">
        <v>12774</v>
      </c>
      <c r="I2730" s="14"/>
      <c r="P2730" s="16" t="s">
        <v>10007</v>
      </c>
      <c r="T2730" t="s">
        <v>15707</v>
      </c>
      <c r="W2730" t="s">
        <v>15025</v>
      </c>
    </row>
    <row r="2731" spans="1:23" x14ac:dyDescent="0.2">
      <c r="A2731" s="1"/>
      <c r="B2731" s="2" t="s">
        <v>7913</v>
      </c>
      <c r="C2731" s="3" t="s">
        <v>7914</v>
      </c>
      <c r="D2731" s="5">
        <v>1</v>
      </c>
      <c r="E2731" s="6">
        <v>0.98174827238052653</v>
      </c>
      <c r="F2731" s="6">
        <v>1.9054614976708626</v>
      </c>
      <c r="G2731" s="6">
        <v>4.0926081515481165</v>
      </c>
      <c r="H2731" s="14" t="s">
        <v>12775</v>
      </c>
      <c r="I2731" s="14"/>
      <c r="L2731" s="16" t="s">
        <v>10004</v>
      </c>
      <c r="P2731" s="16" t="s">
        <v>10007</v>
      </c>
      <c r="T2731" t="s">
        <v>15708</v>
      </c>
      <c r="W2731" t="s">
        <v>15026</v>
      </c>
    </row>
    <row r="2732" spans="1:23" x14ac:dyDescent="0.2">
      <c r="A2732" s="1"/>
      <c r="B2732" s="2" t="s">
        <v>4060</v>
      </c>
      <c r="C2732" s="3" t="s">
        <v>4164</v>
      </c>
      <c r="D2732" s="5">
        <v>1</v>
      </c>
      <c r="E2732" s="6">
        <v>0.98174827238052653</v>
      </c>
      <c r="F2732" s="6">
        <v>0.7585778251217371</v>
      </c>
      <c r="G2732" s="6">
        <v>3.0760981166850017</v>
      </c>
      <c r="H2732" s="14" t="s">
        <v>12776</v>
      </c>
      <c r="I2732" s="14"/>
    </row>
    <row r="2733" spans="1:23" x14ac:dyDescent="0.2">
      <c r="A2733" s="1"/>
      <c r="B2733" s="2" t="s">
        <v>3462</v>
      </c>
      <c r="C2733" s="3" t="s">
        <v>3363</v>
      </c>
      <c r="D2733" s="5">
        <v>1</v>
      </c>
      <c r="E2733" s="6">
        <v>0.98174827238052653</v>
      </c>
      <c r="F2733" s="6">
        <v>0.54450281295902891</v>
      </c>
      <c r="G2733" s="6">
        <v>2.511887269574185</v>
      </c>
      <c r="H2733" s="14" t="s">
        <v>12777</v>
      </c>
      <c r="I2733" s="14"/>
    </row>
    <row r="2734" spans="1:23" x14ac:dyDescent="0.2">
      <c r="A2734" s="1"/>
      <c r="B2734" s="2" t="s">
        <v>1520</v>
      </c>
      <c r="C2734" s="3" t="s">
        <v>1521</v>
      </c>
      <c r="D2734" s="5">
        <v>1</v>
      </c>
      <c r="E2734" s="6">
        <v>0.98174827238052653</v>
      </c>
      <c r="F2734" s="6">
        <v>0.11271981966071822</v>
      </c>
      <c r="G2734" s="6">
        <v>2.0511628391441081</v>
      </c>
      <c r="H2734" s="14" t="s">
        <v>12778</v>
      </c>
      <c r="I2734" s="14"/>
    </row>
    <row r="2735" spans="1:23" x14ac:dyDescent="0.2">
      <c r="A2735" s="1"/>
      <c r="B2735" s="2" t="s">
        <v>2528</v>
      </c>
      <c r="C2735" s="3" t="s">
        <v>2529</v>
      </c>
      <c r="D2735" s="5">
        <v>1</v>
      </c>
      <c r="E2735" s="6">
        <v>0.98174827238052653</v>
      </c>
      <c r="F2735" s="6">
        <v>0.28313935613544133</v>
      </c>
      <c r="G2735" s="6">
        <v>1.9408868401782149</v>
      </c>
      <c r="H2735" s="14" t="s">
        <v>12779</v>
      </c>
      <c r="I2735" s="14"/>
    </row>
    <row r="2736" spans="1:23" x14ac:dyDescent="0.2">
      <c r="A2736" s="1"/>
      <c r="B2736" s="2" t="s">
        <v>3595</v>
      </c>
      <c r="C2736" s="3" t="s">
        <v>3505</v>
      </c>
      <c r="D2736" s="5">
        <v>1</v>
      </c>
      <c r="E2736" s="6">
        <v>0.98174827238052653</v>
      </c>
      <c r="F2736" s="6">
        <v>0.59156187193233423</v>
      </c>
      <c r="G2736" s="6">
        <v>1.7701097809472051</v>
      </c>
      <c r="H2736" s="14" t="s">
        <v>12780</v>
      </c>
      <c r="I2736" s="14"/>
    </row>
    <row r="2737" spans="1:23" x14ac:dyDescent="0.2">
      <c r="A2737" s="1"/>
      <c r="B2737" s="2" t="s">
        <v>228</v>
      </c>
      <c r="C2737" s="3" t="s">
        <v>335</v>
      </c>
      <c r="D2737" s="5">
        <v>1</v>
      </c>
      <c r="E2737" s="6">
        <v>0.98174827238052653</v>
      </c>
      <c r="F2737" s="6">
        <v>2.8840327490201125E-2</v>
      </c>
      <c r="G2737" s="6">
        <v>1.5995584793648294</v>
      </c>
      <c r="H2737" s="14" t="s">
        <v>12781</v>
      </c>
      <c r="I2737" s="14"/>
      <c r="T2737" t="s">
        <v>15709</v>
      </c>
      <c r="W2737" t="s">
        <v>15025</v>
      </c>
    </row>
    <row r="2738" spans="1:23" x14ac:dyDescent="0.2">
      <c r="A2738" s="1"/>
      <c r="B2738" s="2" t="s">
        <v>1306</v>
      </c>
      <c r="C2738" s="3" t="s">
        <v>1404</v>
      </c>
      <c r="D2738" s="5">
        <v>1</v>
      </c>
      <c r="E2738" s="6">
        <v>0.98174827238052653</v>
      </c>
      <c r="F2738" s="6">
        <v>0.10665968532496919</v>
      </c>
      <c r="G2738" s="6">
        <v>1.5703632989453769</v>
      </c>
      <c r="H2738" s="14" t="s">
        <v>12782</v>
      </c>
      <c r="I2738" s="14"/>
    </row>
    <row r="2739" spans="1:23" x14ac:dyDescent="0.2">
      <c r="A2739" s="1"/>
      <c r="B2739" s="2" t="s">
        <v>6674</v>
      </c>
      <c r="C2739" s="3" t="s">
        <v>6675</v>
      </c>
      <c r="D2739" s="5">
        <v>1</v>
      </c>
      <c r="E2739" s="6">
        <v>0.98174827238052653</v>
      </c>
      <c r="F2739" s="6">
        <v>1.2941965069943402</v>
      </c>
      <c r="G2739" s="6">
        <v>1.5417012061825108</v>
      </c>
      <c r="H2739" s="14" t="s">
        <v>12783</v>
      </c>
      <c r="I2739" s="14"/>
      <c r="T2739" t="s">
        <v>15710</v>
      </c>
      <c r="U2739" t="s">
        <v>15023</v>
      </c>
      <c r="W2739" t="s">
        <v>15025</v>
      </c>
    </row>
    <row r="2740" spans="1:23" x14ac:dyDescent="0.2">
      <c r="A2740" s="1"/>
      <c r="B2740" s="2" t="s">
        <v>632</v>
      </c>
      <c r="C2740" s="3" t="s">
        <v>733</v>
      </c>
      <c r="D2740" s="5">
        <v>1</v>
      </c>
      <c r="E2740" s="6">
        <v>0.98174827238052653</v>
      </c>
      <c r="F2740" s="6">
        <v>4.325140285147485E-2</v>
      </c>
      <c r="G2740" s="6">
        <v>1.4723132060266246</v>
      </c>
      <c r="H2740" s="14" t="s">
        <v>12784</v>
      </c>
      <c r="I2740" s="14"/>
    </row>
    <row r="2741" spans="1:23" x14ac:dyDescent="0.2">
      <c r="A2741" s="1"/>
      <c r="B2741" s="2" t="s">
        <v>8357</v>
      </c>
      <c r="C2741" s="3" t="s">
        <v>8358</v>
      </c>
      <c r="D2741" s="5">
        <v>1</v>
      </c>
      <c r="E2741" s="6">
        <v>0.98174827238052653</v>
      </c>
      <c r="F2741" s="6">
        <v>2.0323574259695825</v>
      </c>
      <c r="G2741" s="6">
        <v>1.3304544259207696</v>
      </c>
      <c r="H2741" s="14" t="s">
        <v>12785</v>
      </c>
      <c r="I2741" s="14"/>
    </row>
    <row r="2742" spans="1:23" x14ac:dyDescent="0.2">
      <c r="A2742" s="1"/>
      <c r="B2742" s="2" t="s">
        <v>856</v>
      </c>
      <c r="C2742" s="3" t="s">
        <v>857</v>
      </c>
      <c r="D2742" s="5">
        <v>1</v>
      </c>
      <c r="E2742" s="6">
        <v>0.98174827238052653</v>
      </c>
      <c r="F2742" s="6">
        <v>6.3095766417958901E-2</v>
      </c>
      <c r="G2742" s="6">
        <v>1.2941965069943402</v>
      </c>
      <c r="H2742" s="14" t="s">
        <v>12786</v>
      </c>
      <c r="I2742" s="14"/>
    </row>
    <row r="2743" spans="1:23" x14ac:dyDescent="0.2">
      <c r="A2743" s="1"/>
      <c r="B2743" s="2" t="s">
        <v>594</v>
      </c>
      <c r="C2743" s="3" t="s">
        <v>595</v>
      </c>
      <c r="D2743" s="5">
        <v>1</v>
      </c>
      <c r="E2743" s="6">
        <v>0.98174827238052653</v>
      </c>
      <c r="F2743" s="6">
        <v>4.0926082246940554E-2</v>
      </c>
      <c r="G2743" s="6">
        <v>1.2359474056069173</v>
      </c>
      <c r="H2743" s="14" t="s">
        <v>12787</v>
      </c>
      <c r="I2743" s="14"/>
      <c r="T2743" t="s">
        <v>15711</v>
      </c>
      <c r="U2743" t="s">
        <v>15023</v>
      </c>
      <c r="W2743" t="s">
        <v>15025</v>
      </c>
    </row>
    <row r="2744" spans="1:23" x14ac:dyDescent="0.2">
      <c r="A2744" s="1"/>
      <c r="B2744" s="2" t="s">
        <v>5471</v>
      </c>
      <c r="C2744" s="3" t="s">
        <v>5581</v>
      </c>
      <c r="D2744" s="5">
        <v>1</v>
      </c>
      <c r="E2744" s="6">
        <v>0.98174827238052653</v>
      </c>
      <c r="F2744" s="6">
        <v>1.0185913588773026</v>
      </c>
      <c r="G2744" s="6">
        <v>1.2246161037413175</v>
      </c>
      <c r="H2744" s="14" t="s">
        <v>12788</v>
      </c>
      <c r="I2744" s="14"/>
    </row>
    <row r="2745" spans="1:23" x14ac:dyDescent="0.2">
      <c r="A2745" s="1"/>
      <c r="B2745" s="2" t="s">
        <v>4852</v>
      </c>
      <c r="C2745" s="3" t="s">
        <v>4746</v>
      </c>
      <c r="D2745" s="5">
        <v>1</v>
      </c>
      <c r="E2745" s="6">
        <v>0.98174827238052653</v>
      </c>
      <c r="F2745" s="6">
        <v>0.90364981887308427</v>
      </c>
      <c r="G2745" s="6">
        <v>1.2133888446697334</v>
      </c>
      <c r="H2745" s="14" t="s">
        <v>12789</v>
      </c>
      <c r="I2745" s="14"/>
    </row>
    <row r="2746" spans="1:23" x14ac:dyDescent="0.2">
      <c r="A2746" s="1"/>
      <c r="B2746" s="2" t="s">
        <v>1717</v>
      </c>
      <c r="C2746" s="3" t="s">
        <v>1718</v>
      </c>
      <c r="D2746" s="5">
        <v>1</v>
      </c>
      <c r="E2746" s="6">
        <v>0.98174827238052653</v>
      </c>
      <c r="F2746" s="6">
        <v>0.1330454396662393</v>
      </c>
      <c r="G2746" s="6">
        <v>1.1694997554584765</v>
      </c>
      <c r="H2746" s="14" t="s">
        <v>12790</v>
      </c>
      <c r="I2746" s="14"/>
      <c r="T2746" t="s">
        <v>15712</v>
      </c>
      <c r="U2746" t="s">
        <v>15023</v>
      </c>
      <c r="W2746" t="s">
        <v>15024</v>
      </c>
    </row>
    <row r="2747" spans="1:23" x14ac:dyDescent="0.2">
      <c r="A2747" s="1"/>
      <c r="B2747" s="2" t="s">
        <v>3868</v>
      </c>
      <c r="C2747" s="3" t="s">
        <v>3869</v>
      </c>
      <c r="D2747" s="5">
        <v>1</v>
      </c>
      <c r="E2747" s="6">
        <v>0.98174827238052653</v>
      </c>
      <c r="F2747" s="6">
        <v>0.69183121286161064</v>
      </c>
      <c r="G2747" s="6">
        <v>1.1694997554584765</v>
      </c>
      <c r="H2747" s="14" t="s">
        <v>12791</v>
      </c>
      <c r="I2747" s="14"/>
    </row>
    <row r="2748" spans="1:23" x14ac:dyDescent="0.2">
      <c r="A2748" s="1"/>
      <c r="B2748" s="2" t="s">
        <v>8049</v>
      </c>
      <c r="C2748" s="3" t="s">
        <v>8050</v>
      </c>
      <c r="D2748" s="5">
        <v>1</v>
      </c>
      <c r="E2748" s="6">
        <v>0.98174827238052653</v>
      </c>
      <c r="F2748" s="6">
        <v>1.7538815627859679</v>
      </c>
      <c r="G2748" s="6">
        <v>1.1587780811676578</v>
      </c>
      <c r="H2748" s="14" t="s">
        <v>12792</v>
      </c>
      <c r="I2748" s="14"/>
    </row>
    <row r="2749" spans="1:23" x14ac:dyDescent="0.2">
      <c r="A2749" s="1"/>
      <c r="B2749" s="2" t="s">
        <v>6047</v>
      </c>
      <c r="C2749" s="3" t="s">
        <v>6048</v>
      </c>
      <c r="D2749" s="5">
        <v>1</v>
      </c>
      <c r="E2749" s="6">
        <v>0.98174827238052653</v>
      </c>
      <c r="F2749" s="6">
        <v>1.1066246703604843</v>
      </c>
      <c r="G2749" s="6">
        <v>1.1376273163712036</v>
      </c>
      <c r="H2749" s="14" t="s">
        <v>12793</v>
      </c>
      <c r="I2749" s="14"/>
    </row>
    <row r="2750" spans="1:23" x14ac:dyDescent="0.2">
      <c r="A2750" s="1"/>
      <c r="B2750" s="2" t="s">
        <v>6912</v>
      </c>
      <c r="C2750" s="3" t="s">
        <v>6913</v>
      </c>
      <c r="D2750" s="5">
        <v>1</v>
      </c>
      <c r="E2750" s="6">
        <v>0.98174827238052653</v>
      </c>
      <c r="F2750" s="6">
        <v>1.3551895761525981</v>
      </c>
      <c r="G2750" s="6">
        <v>1.1168633473387397</v>
      </c>
      <c r="H2750" s="14" t="s">
        <v>12794</v>
      </c>
      <c r="I2750" s="14"/>
    </row>
    <row r="2751" spans="1:23" x14ac:dyDescent="0.2">
      <c r="A2751" s="1"/>
      <c r="B2751" s="2" t="s">
        <v>4148</v>
      </c>
      <c r="C2751" s="3" t="s">
        <v>4149</v>
      </c>
      <c r="D2751" s="5">
        <v>1</v>
      </c>
      <c r="E2751" s="6">
        <v>0.98174827238052653</v>
      </c>
      <c r="F2751" s="6">
        <v>0.76559685161122049</v>
      </c>
      <c r="G2751" s="6">
        <v>1.1066246703604843</v>
      </c>
      <c r="H2751" s="14" t="s">
        <v>12795</v>
      </c>
      <c r="I2751" s="14"/>
    </row>
    <row r="2752" spans="1:23" x14ac:dyDescent="0.2">
      <c r="A2752" s="1"/>
      <c r="B2752" s="2" t="s">
        <v>6106</v>
      </c>
      <c r="C2752" s="3" t="s">
        <v>6107</v>
      </c>
      <c r="D2752" s="5">
        <v>1</v>
      </c>
      <c r="E2752" s="6">
        <v>0.98174827238052653</v>
      </c>
      <c r="F2752" s="6">
        <v>1.1912425928026045</v>
      </c>
      <c r="G2752" s="6">
        <v>1.0964783328248231</v>
      </c>
      <c r="H2752" s="14" t="s">
        <v>12796</v>
      </c>
      <c r="I2752" s="14"/>
      <c r="M2752" s="16" t="s">
        <v>10005</v>
      </c>
    </row>
    <row r="2753" spans="1:23" x14ac:dyDescent="0.2">
      <c r="A2753" s="1"/>
      <c r="B2753" s="2" t="s">
        <v>8455</v>
      </c>
      <c r="C2753" s="3" t="s">
        <v>8672</v>
      </c>
      <c r="D2753" s="5">
        <v>1</v>
      </c>
      <c r="E2753" s="6">
        <v>0.98174827238052653</v>
      </c>
      <c r="F2753" s="6">
        <v>2.443431090257306</v>
      </c>
      <c r="G2753" s="6">
        <v>1.0964783328248231</v>
      </c>
      <c r="H2753" s="14" t="s">
        <v>12797</v>
      </c>
      <c r="I2753" s="14"/>
    </row>
    <row r="2754" spans="1:23" x14ac:dyDescent="0.2">
      <c r="A2754" s="1"/>
      <c r="B2754" s="2" t="s">
        <v>7736</v>
      </c>
      <c r="C2754" s="3" t="s">
        <v>7737</v>
      </c>
      <c r="D2754" s="5">
        <v>1</v>
      </c>
      <c r="E2754" s="6">
        <v>0.98174827238052653</v>
      </c>
      <c r="F2754" s="6">
        <v>1.8030179666339869</v>
      </c>
      <c r="G2754" s="6">
        <v>1.0864262072679982</v>
      </c>
      <c r="H2754" s="14" t="s">
        <v>12798</v>
      </c>
      <c r="I2754" s="14"/>
    </row>
    <row r="2755" spans="1:23" x14ac:dyDescent="0.2">
      <c r="A2755" s="1"/>
      <c r="B2755" s="2" t="s">
        <v>6565</v>
      </c>
      <c r="C2755" s="3" t="s">
        <v>6566</v>
      </c>
      <c r="D2755" s="5">
        <v>1</v>
      </c>
      <c r="E2755" s="6">
        <v>0.98174827238052653</v>
      </c>
      <c r="F2755" s="6">
        <v>1.2359474056069173</v>
      </c>
      <c r="G2755" s="6">
        <v>1.0864262072679982</v>
      </c>
      <c r="H2755" s="14" t="s">
        <v>12799</v>
      </c>
      <c r="I2755" s="14"/>
    </row>
    <row r="2756" spans="1:23" x14ac:dyDescent="0.2">
      <c r="A2756" s="1"/>
      <c r="B2756" s="2" t="s">
        <v>8315</v>
      </c>
      <c r="C2756" s="3" t="s">
        <v>8316</v>
      </c>
      <c r="D2756" s="5">
        <v>1</v>
      </c>
      <c r="E2756" s="6">
        <v>0.98174827238052653</v>
      </c>
      <c r="F2756" s="6">
        <v>1.9769701451016644</v>
      </c>
      <c r="G2756" s="6">
        <v>1.0665968678788802</v>
      </c>
      <c r="H2756" s="14" t="s">
        <v>12800</v>
      </c>
      <c r="I2756" s="14"/>
    </row>
    <row r="2757" spans="1:23" x14ac:dyDescent="0.2">
      <c r="A2757" s="1"/>
      <c r="B2757" s="2" t="s">
        <v>2725</v>
      </c>
      <c r="C2757" s="3" t="s">
        <v>2829</v>
      </c>
      <c r="D2757" s="5">
        <v>1</v>
      </c>
      <c r="E2757" s="6">
        <v>0.98174827238052653</v>
      </c>
      <c r="F2757" s="6">
        <v>0.36643772570644767</v>
      </c>
      <c r="G2757" s="6">
        <v>1.0471288109476875</v>
      </c>
      <c r="H2757" s="14" t="s">
        <v>12801</v>
      </c>
      <c r="I2757" s="14"/>
    </row>
    <row r="2758" spans="1:23" x14ac:dyDescent="0.2">
      <c r="A2758" s="1"/>
      <c r="B2758" s="2" t="s">
        <v>3506</v>
      </c>
      <c r="C2758" s="3" t="s">
        <v>3507</v>
      </c>
      <c r="D2758" s="5">
        <v>1</v>
      </c>
      <c r="E2758" s="6">
        <v>0.98174827238052653</v>
      </c>
      <c r="F2758" s="6">
        <v>0.59156187193233423</v>
      </c>
      <c r="G2758" s="6">
        <v>1.0280171210668403</v>
      </c>
      <c r="H2758" s="14" t="s">
        <v>12802</v>
      </c>
      <c r="I2758" s="14"/>
    </row>
    <row r="2759" spans="1:23" x14ac:dyDescent="0.2">
      <c r="A2759" s="1"/>
      <c r="B2759" s="2" t="s">
        <v>5207</v>
      </c>
      <c r="C2759" s="3" t="s">
        <v>5208</v>
      </c>
      <c r="D2759" s="5">
        <v>1</v>
      </c>
      <c r="E2759" s="6">
        <v>0.98174827238052653</v>
      </c>
      <c r="F2759" s="6">
        <v>0.95499288962885542</v>
      </c>
      <c r="G2759" s="6">
        <v>1.0280171210668403</v>
      </c>
      <c r="H2759" s="14" t="s">
        <v>12803</v>
      </c>
      <c r="I2759" s="14"/>
    </row>
    <row r="2760" spans="1:23" x14ac:dyDescent="0.2">
      <c r="A2760" s="1"/>
      <c r="B2760" s="2" t="s">
        <v>5410</v>
      </c>
      <c r="C2760" s="3" t="s">
        <v>5193</v>
      </c>
      <c r="D2760" s="5">
        <v>1</v>
      </c>
      <c r="E2760" s="6">
        <v>0.98174827238052653</v>
      </c>
      <c r="F2760" s="6">
        <v>1.009252903689265</v>
      </c>
      <c r="G2760" s="6">
        <v>1.009252903689265</v>
      </c>
      <c r="H2760" s="14" t="s">
        <v>12804</v>
      </c>
      <c r="I2760" s="14"/>
      <c r="T2760" t="s">
        <v>15713</v>
      </c>
      <c r="U2760" t="s">
        <v>15023</v>
      </c>
      <c r="W2760" t="s">
        <v>15024</v>
      </c>
    </row>
    <row r="2761" spans="1:23" x14ac:dyDescent="0.2">
      <c r="A2761" s="1"/>
      <c r="B2761" s="2" t="s">
        <v>6928</v>
      </c>
      <c r="C2761" s="3" t="s">
        <v>6929</v>
      </c>
      <c r="D2761" s="5">
        <v>1</v>
      </c>
      <c r="E2761" s="6">
        <v>0.98174827238052653</v>
      </c>
      <c r="F2761" s="6">
        <v>1.2823310641705328</v>
      </c>
      <c r="G2761" s="6">
        <v>0.97274757591408401</v>
      </c>
      <c r="H2761" s="14" t="s">
        <v>12805</v>
      </c>
      <c r="I2761" s="14"/>
      <c r="T2761" t="s">
        <v>15714</v>
      </c>
      <c r="W2761" t="s">
        <v>15024</v>
      </c>
    </row>
    <row r="2762" spans="1:23" x14ac:dyDescent="0.2">
      <c r="A2762" s="1"/>
      <c r="B2762" s="2" t="s">
        <v>6413</v>
      </c>
      <c r="C2762" s="3" t="s">
        <v>6414</v>
      </c>
      <c r="D2762" s="5">
        <v>1</v>
      </c>
      <c r="E2762" s="6">
        <v>0.98174827238052653</v>
      </c>
      <c r="F2762" s="6">
        <v>1.2473838035681442</v>
      </c>
      <c r="G2762" s="6">
        <v>0.95499288962885542</v>
      </c>
      <c r="H2762" s="14" t="s">
        <v>12806</v>
      </c>
      <c r="I2762" s="14"/>
    </row>
    <row r="2763" spans="1:23" x14ac:dyDescent="0.2">
      <c r="A2763" s="1"/>
      <c r="B2763" s="2" t="s">
        <v>4422</v>
      </c>
      <c r="C2763" s="3" t="s">
        <v>4423</v>
      </c>
      <c r="D2763" s="5">
        <v>1</v>
      </c>
      <c r="E2763" s="6">
        <v>0.98174827238052653</v>
      </c>
      <c r="F2763" s="6">
        <v>0.82413841975029734</v>
      </c>
      <c r="G2763" s="6">
        <v>0.93756232766083825</v>
      </c>
      <c r="H2763" s="14" t="s">
        <v>12807</v>
      </c>
      <c r="I2763" s="14"/>
    </row>
    <row r="2764" spans="1:23" x14ac:dyDescent="0.2">
      <c r="A2764" s="1"/>
      <c r="B2764" s="2" t="s">
        <v>4580</v>
      </c>
      <c r="C2764" s="3" t="s">
        <v>4479</v>
      </c>
      <c r="D2764" s="5">
        <v>1</v>
      </c>
      <c r="E2764" s="6">
        <v>0.98174827238052653</v>
      </c>
      <c r="F2764" s="6">
        <v>0.85506698354661215</v>
      </c>
      <c r="G2764" s="6">
        <v>0.92896662566982935</v>
      </c>
      <c r="H2764" s="14" t="s">
        <v>12808</v>
      </c>
      <c r="I2764" s="14"/>
    </row>
    <row r="2765" spans="1:23" x14ac:dyDescent="0.2">
      <c r="A2765" s="1"/>
      <c r="B2765" s="2" t="s">
        <v>4930</v>
      </c>
      <c r="C2765" s="3" t="s">
        <v>5034</v>
      </c>
      <c r="D2765" s="5">
        <v>1</v>
      </c>
      <c r="E2765" s="6">
        <v>0.98174827238052653</v>
      </c>
      <c r="F2765" s="6">
        <v>0.94623743689114315</v>
      </c>
      <c r="G2765" s="6">
        <v>0.9204498627840586</v>
      </c>
      <c r="H2765" s="14" t="s">
        <v>12809</v>
      </c>
      <c r="I2765" s="14"/>
      <c r="T2765" t="s">
        <v>15715</v>
      </c>
      <c r="W2765" t="s">
        <v>15024</v>
      </c>
    </row>
    <row r="2766" spans="1:23" x14ac:dyDescent="0.2">
      <c r="A2766" s="1"/>
      <c r="B2766" s="2" t="s">
        <v>4584</v>
      </c>
      <c r="C2766" s="3" t="s">
        <v>4585</v>
      </c>
      <c r="D2766" s="5">
        <v>1</v>
      </c>
      <c r="E2766" s="6">
        <v>0.98174827238052653</v>
      </c>
      <c r="F2766" s="6">
        <v>0.89536501641219779</v>
      </c>
      <c r="G2766" s="6">
        <v>0.9204498627840586</v>
      </c>
      <c r="H2766" s="14" t="s">
        <v>12810</v>
      </c>
      <c r="I2766" s="14"/>
    </row>
    <row r="2767" spans="1:23" x14ac:dyDescent="0.2">
      <c r="A2767" s="1"/>
      <c r="B2767" s="2" t="s">
        <v>4480</v>
      </c>
      <c r="C2767" s="3" t="s">
        <v>4481</v>
      </c>
      <c r="D2767" s="5">
        <v>1</v>
      </c>
      <c r="E2767" s="6">
        <v>0.98174827238052653</v>
      </c>
      <c r="F2767" s="6">
        <v>0.85506698354661215</v>
      </c>
      <c r="G2767" s="6">
        <v>0.89536501641219779</v>
      </c>
      <c r="H2767" s="14" t="s">
        <v>12811</v>
      </c>
      <c r="I2767" s="14"/>
    </row>
    <row r="2768" spans="1:23" x14ac:dyDescent="0.2">
      <c r="A2768" s="1"/>
      <c r="B2768" s="2" t="s">
        <v>5194</v>
      </c>
      <c r="C2768" s="3" t="s">
        <v>5301</v>
      </c>
      <c r="D2768" s="5">
        <v>1</v>
      </c>
      <c r="E2768" s="6">
        <v>0.98174827238052653</v>
      </c>
      <c r="F2768" s="6">
        <v>1.009252903689265</v>
      </c>
      <c r="G2768" s="6">
        <v>0.87902286612501468</v>
      </c>
      <c r="H2768" s="14" t="s">
        <v>12812</v>
      </c>
      <c r="I2768" s="14"/>
      <c r="T2768" t="s">
        <v>15716</v>
      </c>
      <c r="U2768" t="s">
        <v>15023</v>
      </c>
      <c r="W2768" t="s">
        <v>15024</v>
      </c>
    </row>
    <row r="2769" spans="1:23" x14ac:dyDescent="0.2">
      <c r="A2769" s="1"/>
      <c r="B2769" s="2" t="s">
        <v>5582</v>
      </c>
      <c r="C2769" s="3" t="s">
        <v>5583</v>
      </c>
      <c r="D2769" s="5">
        <v>1</v>
      </c>
      <c r="E2769" s="6">
        <v>0.98174827238052653</v>
      </c>
      <c r="F2769" s="6">
        <v>1.0185913588773026</v>
      </c>
      <c r="G2769" s="6">
        <v>0.87902286612501468</v>
      </c>
      <c r="H2769" s="14" t="s">
        <v>12813</v>
      </c>
      <c r="I2769" s="14"/>
    </row>
    <row r="2770" spans="1:23" x14ac:dyDescent="0.2">
      <c r="A2770" s="1"/>
      <c r="B2770" s="2" t="s">
        <v>4290</v>
      </c>
      <c r="C2770" s="3" t="s">
        <v>4291</v>
      </c>
      <c r="D2770" s="5">
        <v>1</v>
      </c>
      <c r="E2770" s="6">
        <v>0.98174827238052653</v>
      </c>
      <c r="F2770" s="6">
        <v>0.77983035055867911</v>
      </c>
      <c r="G2770" s="6">
        <v>0.85506698354661215</v>
      </c>
      <c r="H2770" s="14" t="s">
        <v>12814</v>
      </c>
      <c r="I2770" s="14"/>
    </row>
    <row r="2771" spans="1:23" x14ac:dyDescent="0.2">
      <c r="A2771" s="1"/>
      <c r="B2771" s="2" t="s">
        <v>5164</v>
      </c>
      <c r="C2771" s="3" t="s">
        <v>5378</v>
      </c>
      <c r="D2771" s="5">
        <v>1</v>
      </c>
      <c r="E2771" s="6">
        <v>0.98174827238052653</v>
      </c>
      <c r="F2771" s="6">
        <v>1</v>
      </c>
      <c r="G2771" s="6">
        <v>0.83176403094319518</v>
      </c>
      <c r="H2771" s="14" t="s">
        <v>12815</v>
      </c>
      <c r="I2771" s="14"/>
    </row>
    <row r="2772" spans="1:23" x14ac:dyDescent="0.2">
      <c r="A2772" s="1"/>
      <c r="B2772" s="2" t="s">
        <v>6676</v>
      </c>
      <c r="C2772" s="3" t="s">
        <v>6677</v>
      </c>
      <c r="D2772" s="5">
        <v>1</v>
      </c>
      <c r="E2772" s="6">
        <v>0.98174827238052653</v>
      </c>
      <c r="F2772" s="6">
        <v>1.2941965069943402</v>
      </c>
      <c r="G2772" s="6">
        <v>0.83176403094319518</v>
      </c>
      <c r="H2772" s="14" t="s">
        <v>12816</v>
      </c>
      <c r="I2772" s="14"/>
    </row>
    <row r="2773" spans="1:23" x14ac:dyDescent="0.2">
      <c r="A2773" s="1"/>
      <c r="B2773" s="2" t="s">
        <v>4788</v>
      </c>
      <c r="C2773" s="3" t="s">
        <v>4789</v>
      </c>
      <c r="D2773" s="5">
        <v>1</v>
      </c>
      <c r="E2773" s="6">
        <v>0.98174827238052653</v>
      </c>
      <c r="F2773" s="6">
        <v>0.89536501641219779</v>
      </c>
      <c r="G2773" s="6">
        <v>0.74473223375665742</v>
      </c>
      <c r="H2773" s="14" t="s">
        <v>12817</v>
      </c>
      <c r="I2773" s="14"/>
    </row>
    <row r="2774" spans="1:23" x14ac:dyDescent="0.2">
      <c r="A2774" s="1"/>
      <c r="B2774" s="2" t="s">
        <v>6285</v>
      </c>
      <c r="C2774" s="3" t="s">
        <v>6385</v>
      </c>
      <c r="D2774" s="5">
        <v>1</v>
      </c>
      <c r="E2774" s="6">
        <v>0.98174827238052653</v>
      </c>
      <c r="F2774" s="6">
        <v>1.1803205571357018</v>
      </c>
      <c r="G2774" s="6">
        <v>0.72443628174695152</v>
      </c>
      <c r="H2774" s="14" t="s">
        <v>12818</v>
      </c>
      <c r="I2774" s="14"/>
    </row>
    <row r="2775" spans="1:23" x14ac:dyDescent="0.2">
      <c r="A2775" s="1"/>
      <c r="B2775" s="2" t="s">
        <v>6837</v>
      </c>
      <c r="C2775" s="3" t="s">
        <v>6838</v>
      </c>
      <c r="D2775" s="5">
        <v>1</v>
      </c>
      <c r="E2775" s="6">
        <v>0.98174827238052653</v>
      </c>
      <c r="F2775" s="6">
        <v>1.4321881486948267</v>
      </c>
      <c r="G2775" s="6">
        <v>0.69823265349735553</v>
      </c>
      <c r="H2775" s="14" t="s">
        <v>12819</v>
      </c>
      <c r="I2775" s="14"/>
    </row>
    <row r="2776" spans="1:23" x14ac:dyDescent="0.2">
      <c r="A2776" s="1"/>
      <c r="B2776" s="2" t="s">
        <v>2054</v>
      </c>
      <c r="C2776" s="3" t="s">
        <v>1951</v>
      </c>
      <c r="D2776" s="5">
        <v>1</v>
      </c>
      <c r="E2776" s="6">
        <v>0.98174827238052653</v>
      </c>
      <c r="F2776" s="6">
        <v>0.19408868694366008</v>
      </c>
      <c r="G2776" s="6">
        <v>0.69183121286161064</v>
      </c>
      <c r="H2776" s="14" t="s">
        <v>12820</v>
      </c>
      <c r="I2776" s="14"/>
      <c r="T2776" t="s">
        <v>15717</v>
      </c>
      <c r="U2776" t="s">
        <v>15023</v>
      </c>
      <c r="W2776" t="s">
        <v>15025</v>
      </c>
    </row>
    <row r="2777" spans="1:23" x14ac:dyDescent="0.2">
      <c r="A2777" s="1"/>
      <c r="B2777" s="2" t="s">
        <v>5209</v>
      </c>
      <c r="C2777" s="3" t="s">
        <v>5210</v>
      </c>
      <c r="D2777" s="5">
        <v>1</v>
      </c>
      <c r="E2777" s="6">
        <v>0.98174827238052653</v>
      </c>
      <c r="F2777" s="6">
        <v>0.95499288962885542</v>
      </c>
      <c r="G2777" s="6">
        <v>0.64863472798661193</v>
      </c>
      <c r="H2777" s="14" t="s">
        <v>12821</v>
      </c>
      <c r="I2777" s="14"/>
    </row>
    <row r="2778" spans="1:23" x14ac:dyDescent="0.2">
      <c r="A2778" s="1"/>
      <c r="B2778" s="2" t="s">
        <v>7098</v>
      </c>
      <c r="C2778" s="3" t="s">
        <v>7099</v>
      </c>
      <c r="D2778" s="5">
        <v>1</v>
      </c>
      <c r="E2778" s="6">
        <v>0.98174827238052653</v>
      </c>
      <c r="F2778" s="6">
        <v>1.527566951654979</v>
      </c>
      <c r="G2778" s="6">
        <v>0.64268784551950853</v>
      </c>
      <c r="H2778" s="14" t="s">
        <v>12822</v>
      </c>
      <c r="I2778" s="14"/>
    </row>
    <row r="2779" spans="1:23" x14ac:dyDescent="0.2">
      <c r="A2779" s="1"/>
      <c r="B2779" s="2" t="s">
        <v>1558</v>
      </c>
      <c r="C2779" s="3" t="s">
        <v>1560</v>
      </c>
      <c r="D2779" s="5">
        <v>1</v>
      </c>
      <c r="E2779" s="6">
        <v>0.98174827238052653</v>
      </c>
      <c r="F2779" s="6">
        <v>0.11803205863940876</v>
      </c>
      <c r="G2779" s="6">
        <v>0.6309575178876965</v>
      </c>
      <c r="H2779" s="14" t="s">
        <v>12823</v>
      </c>
      <c r="I2779" s="14"/>
    </row>
    <row r="2780" spans="1:23" x14ac:dyDescent="0.2">
      <c r="A2780" s="1"/>
      <c r="B2780" s="2" t="s">
        <v>1612</v>
      </c>
      <c r="C2780" s="3" t="s">
        <v>1712</v>
      </c>
      <c r="D2780" s="5">
        <v>1</v>
      </c>
      <c r="E2780" s="6">
        <v>0.98174827238052653</v>
      </c>
      <c r="F2780" s="6">
        <v>0.13427655908829014</v>
      </c>
      <c r="G2780" s="6">
        <v>0.62517290238784851</v>
      </c>
      <c r="H2780" s="14" t="s">
        <v>12824</v>
      </c>
      <c r="I2780" s="14"/>
    </row>
    <row r="2781" spans="1:23" x14ac:dyDescent="0.2">
      <c r="A2781" s="1"/>
      <c r="B2781" s="2" t="s">
        <v>6741</v>
      </c>
      <c r="C2781" s="3" t="s">
        <v>6742</v>
      </c>
      <c r="D2781" s="5">
        <v>1</v>
      </c>
      <c r="E2781" s="6">
        <v>0.98174827238052653</v>
      </c>
      <c r="F2781" s="6">
        <v>1.3427655323661492</v>
      </c>
      <c r="G2781" s="6">
        <v>0.61376219328295634</v>
      </c>
      <c r="H2781" s="14" t="s">
        <v>12825</v>
      </c>
      <c r="I2781" s="14"/>
    </row>
    <row r="2782" spans="1:23" x14ac:dyDescent="0.2">
      <c r="A2782" s="1"/>
      <c r="B2782" s="2" t="s">
        <v>6988</v>
      </c>
      <c r="C2782" s="3" t="s">
        <v>6989</v>
      </c>
      <c r="D2782" s="5">
        <v>1</v>
      </c>
      <c r="E2782" s="6">
        <v>0.98174827238052653</v>
      </c>
      <c r="F2782" s="6">
        <v>1.3677294831179794</v>
      </c>
      <c r="G2782" s="6">
        <v>0.56493709858236252</v>
      </c>
      <c r="H2782" s="14" t="s">
        <v>12826</v>
      </c>
      <c r="I2782" s="14"/>
    </row>
    <row r="2783" spans="1:23" x14ac:dyDescent="0.2">
      <c r="A2783" s="1"/>
      <c r="B2783" s="2" t="s">
        <v>2563</v>
      </c>
      <c r="C2783" s="3" t="s">
        <v>2467</v>
      </c>
      <c r="D2783" s="5">
        <v>1</v>
      </c>
      <c r="E2783" s="6">
        <v>0.98174827238052653</v>
      </c>
      <c r="F2783" s="6">
        <v>0.29648325408409004</v>
      </c>
      <c r="G2783" s="6">
        <v>0.53456456101138672</v>
      </c>
      <c r="H2783" s="14" t="s">
        <v>12827</v>
      </c>
      <c r="I2783" s="14"/>
    </row>
    <row r="2784" spans="1:23" x14ac:dyDescent="0.2">
      <c r="A2784" s="1"/>
      <c r="B2784" s="2" t="s">
        <v>2104</v>
      </c>
      <c r="C2784" s="3" t="s">
        <v>2208</v>
      </c>
      <c r="D2784" s="5">
        <v>1</v>
      </c>
      <c r="E2784" s="6">
        <v>0.98174827238052653</v>
      </c>
      <c r="F2784" s="6">
        <v>0.22284360191237532</v>
      </c>
      <c r="G2784" s="6">
        <v>0.51999611214666419</v>
      </c>
      <c r="H2784" s="14" t="s">
        <v>12828</v>
      </c>
      <c r="I2784" s="14"/>
      <c r="Q2784" t="s">
        <v>10011</v>
      </c>
    </row>
    <row r="2785" spans="1:23" x14ac:dyDescent="0.2">
      <c r="A2785" s="1"/>
      <c r="B2785" s="2" t="s">
        <v>2826</v>
      </c>
      <c r="C2785" s="3" t="s">
        <v>2827</v>
      </c>
      <c r="D2785" s="5">
        <v>1</v>
      </c>
      <c r="E2785" s="6">
        <v>0.98174827238052653</v>
      </c>
      <c r="F2785" s="6">
        <v>0.39445742151059743</v>
      </c>
      <c r="G2785" s="6">
        <v>0.50118742203373756</v>
      </c>
      <c r="H2785" s="14" t="s">
        <v>12829</v>
      </c>
      <c r="I2785" s="14"/>
      <c r="Q2785" t="s">
        <v>10051</v>
      </c>
    </row>
    <row r="2786" spans="1:23" x14ac:dyDescent="0.2">
      <c r="A2786" s="1"/>
      <c r="B2786" s="2" t="s">
        <v>3668</v>
      </c>
      <c r="C2786" s="3" t="s">
        <v>3575</v>
      </c>
      <c r="D2786" s="5">
        <v>1</v>
      </c>
      <c r="E2786" s="6">
        <v>0.98174827238052653</v>
      </c>
      <c r="F2786" s="6">
        <v>0.59703547086854625</v>
      </c>
      <c r="G2786" s="6">
        <v>0.42854864047433366</v>
      </c>
      <c r="H2786" s="14" t="s">
        <v>12830</v>
      </c>
      <c r="I2786" s="14"/>
    </row>
    <row r="2787" spans="1:23" x14ac:dyDescent="0.2">
      <c r="A2787" s="1"/>
      <c r="B2787" s="2" t="s">
        <v>3641</v>
      </c>
      <c r="C2787" s="3" t="s">
        <v>3642</v>
      </c>
      <c r="D2787" s="5">
        <v>1</v>
      </c>
      <c r="E2787" s="6">
        <v>0.98174827238052653</v>
      </c>
      <c r="F2787" s="6">
        <v>0.60813522192655844</v>
      </c>
      <c r="G2787" s="6">
        <v>0.38725778305052871</v>
      </c>
      <c r="H2787" s="14" t="s">
        <v>12831</v>
      </c>
      <c r="I2787" s="14"/>
    </row>
    <row r="2788" spans="1:23" x14ac:dyDescent="0.2">
      <c r="A2788" s="1"/>
      <c r="B2788" s="2" t="s">
        <v>4256</v>
      </c>
      <c r="C2788" s="3" t="s">
        <v>4257</v>
      </c>
      <c r="D2788" s="5">
        <v>1</v>
      </c>
      <c r="E2788" s="6">
        <v>0.98174827238052653</v>
      </c>
      <c r="F2788" s="6">
        <v>0.83946027186183358</v>
      </c>
      <c r="G2788" s="6">
        <v>0.34673700614929326</v>
      </c>
      <c r="H2788" s="14" t="s">
        <v>12832</v>
      </c>
      <c r="I2788" s="14"/>
      <c r="T2788" t="s">
        <v>15718</v>
      </c>
      <c r="U2788" t="s">
        <v>15023</v>
      </c>
      <c r="W2788" t="s">
        <v>15024</v>
      </c>
    </row>
    <row r="2789" spans="1:23" x14ac:dyDescent="0.2">
      <c r="A2789" s="1"/>
      <c r="B2789" s="2" t="s">
        <v>2069</v>
      </c>
      <c r="C2789" s="3" t="s">
        <v>2070</v>
      </c>
      <c r="D2789" s="5">
        <v>1</v>
      </c>
      <c r="E2789" s="6">
        <v>0.98174827238052653</v>
      </c>
      <c r="F2789" s="6">
        <v>0.19230926550819921</v>
      </c>
      <c r="G2789" s="6">
        <v>0.34355808332341614</v>
      </c>
      <c r="H2789" s="14" t="s">
        <v>12833</v>
      </c>
      <c r="I2789" s="14"/>
    </row>
    <row r="2790" spans="1:23" x14ac:dyDescent="0.2">
      <c r="A2790" s="1"/>
      <c r="B2790" s="2" t="s">
        <v>7683</v>
      </c>
      <c r="C2790" s="3" t="s">
        <v>7684</v>
      </c>
      <c r="D2790" s="5">
        <v>1</v>
      </c>
      <c r="E2790" s="6">
        <v>0.98174827238052653</v>
      </c>
      <c r="F2790" s="6">
        <v>1.7701097809472051</v>
      </c>
      <c r="G2790" s="6">
        <v>0.25822611015358221</v>
      </c>
      <c r="H2790" s="14" t="s">
        <v>12834</v>
      </c>
      <c r="I2790" s="14"/>
      <c r="T2790" t="s">
        <v>15719</v>
      </c>
      <c r="W2790" t="s">
        <v>15025</v>
      </c>
    </row>
    <row r="2791" spans="1:23" x14ac:dyDescent="0.2">
      <c r="A2791" s="1"/>
      <c r="B2791" s="2" t="s">
        <v>8072</v>
      </c>
      <c r="C2791" s="3" t="s">
        <v>8181</v>
      </c>
      <c r="D2791" s="5">
        <v>1</v>
      </c>
      <c r="E2791" s="6">
        <v>0.98174827238052653</v>
      </c>
      <c r="F2791" s="6">
        <v>2.089296805301061</v>
      </c>
      <c r="G2791" s="6">
        <v>0.13427655908829014</v>
      </c>
      <c r="H2791" s="14" t="s">
        <v>12835</v>
      </c>
      <c r="I2791" s="14"/>
      <c r="T2791" t="s">
        <v>15720</v>
      </c>
      <c r="U2791" t="s">
        <v>15023</v>
      </c>
      <c r="W2791" t="s">
        <v>15025</v>
      </c>
    </row>
    <row r="2792" spans="1:23" x14ac:dyDescent="0.2">
      <c r="A2792" s="1"/>
      <c r="B2792" s="2" t="s">
        <v>7600</v>
      </c>
      <c r="C2792" s="3" t="s">
        <v>7706</v>
      </c>
      <c r="D2792" s="5">
        <v>1</v>
      </c>
      <c r="E2792" s="6">
        <v>0.98174827238052653</v>
      </c>
      <c r="F2792" s="6">
        <v>1.6904419080161133</v>
      </c>
      <c r="G2792" s="6">
        <v>9.6382943196262755E-2</v>
      </c>
      <c r="H2792" s="14" t="s">
        <v>12836</v>
      </c>
      <c r="I2792" s="14"/>
      <c r="R2792">
        <v>254540027</v>
      </c>
      <c r="S2792">
        <v>254540027</v>
      </c>
      <c r="T2792" t="s">
        <v>15721</v>
      </c>
      <c r="W2792" t="s">
        <v>15025</v>
      </c>
    </row>
    <row r="2793" spans="1:23" x14ac:dyDescent="0.2">
      <c r="A2793" s="1"/>
      <c r="B2793" s="2" t="s">
        <v>8640</v>
      </c>
      <c r="C2793" s="3" t="s">
        <v>8641</v>
      </c>
      <c r="D2793" s="5">
        <v>1</v>
      </c>
      <c r="E2793" s="6">
        <v>0.98174827238052653</v>
      </c>
      <c r="F2793" s="6">
        <v>2.2490557443501302</v>
      </c>
      <c r="G2793" s="6">
        <v>5.0582488234328371E-2</v>
      </c>
      <c r="H2793" s="14" t="s">
        <v>12837</v>
      </c>
      <c r="I2793" s="14"/>
      <c r="T2793" t="s">
        <v>15722</v>
      </c>
      <c r="U2793" t="s">
        <v>15023</v>
      </c>
      <c r="W2793" t="s">
        <v>15025</v>
      </c>
    </row>
    <row r="2794" spans="1:23" x14ac:dyDescent="0.2">
      <c r="A2794" s="1"/>
      <c r="B2794" s="2" t="s">
        <v>5818</v>
      </c>
      <c r="C2794" s="3" t="s">
        <v>5819</v>
      </c>
      <c r="D2794" s="5">
        <v>1</v>
      </c>
      <c r="E2794" s="6">
        <v>0.98174827238052653</v>
      </c>
      <c r="F2794" s="6">
        <v>1.0471288109476875</v>
      </c>
      <c r="G2794" s="6">
        <v>4.2854864047433334E-2</v>
      </c>
      <c r="H2794" s="14" t="s">
        <v>12838</v>
      </c>
      <c r="I2794" s="14"/>
    </row>
    <row r="2795" spans="1:23" x14ac:dyDescent="0.2">
      <c r="A2795" s="1"/>
      <c r="B2795" s="2" t="s">
        <v>665</v>
      </c>
      <c r="C2795" s="3" t="s">
        <v>666</v>
      </c>
      <c r="D2795" s="5">
        <v>1</v>
      </c>
      <c r="E2795" s="6">
        <v>0.97274753314238971</v>
      </c>
      <c r="F2795" s="6">
        <v>4.6558625214715314E-2</v>
      </c>
      <c r="G2795" s="6">
        <v>2.7039588813193611</v>
      </c>
      <c r="H2795" s="14" t="s">
        <v>12839</v>
      </c>
      <c r="I2795" s="14"/>
    </row>
    <row r="2796" spans="1:23" ht="28.5" x14ac:dyDescent="0.2">
      <c r="A2796" s="1"/>
      <c r="B2796" s="2" t="s">
        <v>3274</v>
      </c>
      <c r="C2796" s="3" t="s">
        <v>3275</v>
      </c>
      <c r="D2796" s="5">
        <v>1</v>
      </c>
      <c r="E2796" s="6">
        <v>0.97274753314238971</v>
      </c>
      <c r="F2796" s="6">
        <v>0.47424214857258845</v>
      </c>
      <c r="G2796" s="6">
        <v>1.8535324422229411</v>
      </c>
      <c r="H2796" s="14" t="s">
        <v>12840</v>
      </c>
      <c r="I2796" s="14"/>
    </row>
    <row r="2797" spans="1:23" x14ac:dyDescent="0.2">
      <c r="A2797" s="1"/>
      <c r="B2797" s="2" t="s">
        <v>5868</v>
      </c>
      <c r="C2797" s="3" t="s">
        <v>5869</v>
      </c>
      <c r="D2797" s="5">
        <v>1</v>
      </c>
      <c r="E2797" s="6">
        <v>0.97274753314238971</v>
      </c>
      <c r="F2797" s="6">
        <v>1.0568182305743166</v>
      </c>
      <c r="G2797" s="6">
        <v>1.6143591852287604</v>
      </c>
      <c r="H2797" s="14" t="s">
        <v>12841</v>
      </c>
      <c r="I2797" s="14"/>
    </row>
    <row r="2798" spans="1:23" x14ac:dyDescent="0.2">
      <c r="A2798" s="1"/>
      <c r="B2798" s="2" t="s">
        <v>499</v>
      </c>
      <c r="C2798" s="3" t="s">
        <v>500</v>
      </c>
      <c r="D2798" s="5">
        <v>1</v>
      </c>
      <c r="E2798" s="6">
        <v>0.97274753314238971</v>
      </c>
      <c r="F2798" s="6">
        <v>4.0550868961919902E-2</v>
      </c>
      <c r="G2798" s="6">
        <v>1.4996848772261904</v>
      </c>
      <c r="H2798" s="14" t="s">
        <v>12842</v>
      </c>
      <c r="I2798" s="14"/>
    </row>
    <row r="2799" spans="1:23" x14ac:dyDescent="0.2">
      <c r="A2799" s="1"/>
      <c r="B2799" s="2" t="s">
        <v>3110</v>
      </c>
      <c r="C2799" s="3" t="s">
        <v>3111</v>
      </c>
      <c r="D2799" s="5">
        <v>1</v>
      </c>
      <c r="E2799" s="6">
        <v>0.97274753314238971</v>
      </c>
      <c r="F2799" s="6">
        <v>0.49203971463038088</v>
      </c>
      <c r="G2799" s="6">
        <v>1.3931573771255987</v>
      </c>
      <c r="H2799" s="14" t="s">
        <v>12843</v>
      </c>
      <c r="I2799" s="14"/>
    </row>
    <row r="2800" spans="1:23" x14ac:dyDescent="0.2">
      <c r="A2800" s="1"/>
      <c r="B2800" s="2" t="s">
        <v>4781</v>
      </c>
      <c r="C2800" s="3" t="s">
        <v>4782</v>
      </c>
      <c r="D2800" s="5">
        <v>1</v>
      </c>
      <c r="E2800" s="6">
        <v>0.97274753314238971</v>
      </c>
      <c r="F2800" s="6">
        <v>0.87902271469891224</v>
      </c>
      <c r="G2800" s="6">
        <v>1.1694992928146244</v>
      </c>
      <c r="H2800" s="14" t="s">
        <v>12844</v>
      </c>
      <c r="I2800" s="14"/>
    </row>
    <row r="2801" spans="1:23" x14ac:dyDescent="0.2">
      <c r="A2801" s="1"/>
      <c r="B2801" s="2" t="s">
        <v>4964</v>
      </c>
      <c r="C2801" s="3" t="s">
        <v>4965</v>
      </c>
      <c r="D2801" s="5">
        <v>1</v>
      </c>
      <c r="E2801" s="6">
        <v>0.97274753314238971</v>
      </c>
      <c r="F2801" s="6">
        <v>0.90364977689771153</v>
      </c>
      <c r="G2801" s="6">
        <v>1.1481543198258952</v>
      </c>
      <c r="H2801" s="14" t="s">
        <v>12845</v>
      </c>
      <c r="I2801" s="14"/>
      <c r="Q2801" t="s">
        <v>10011</v>
      </c>
    </row>
    <row r="2802" spans="1:23" x14ac:dyDescent="0.2">
      <c r="A2802" s="1"/>
      <c r="B2802" s="2" t="s">
        <v>686</v>
      </c>
      <c r="C2802" s="3" t="s">
        <v>789</v>
      </c>
      <c r="D2802" s="5">
        <v>1</v>
      </c>
      <c r="E2802" s="6">
        <v>0.97274753314238971</v>
      </c>
      <c r="F2802" s="6">
        <v>4.1304768309096837E-2</v>
      </c>
      <c r="G2802" s="6">
        <v>1.1481543198258952</v>
      </c>
      <c r="H2802" s="14" t="s">
        <v>12846</v>
      </c>
      <c r="I2802" s="14"/>
      <c r="T2802" t="s">
        <v>15723</v>
      </c>
      <c r="U2802" t="s">
        <v>15023</v>
      </c>
      <c r="W2802" t="s">
        <v>15024</v>
      </c>
    </row>
    <row r="2803" spans="1:23" x14ac:dyDescent="0.2">
      <c r="A2803" s="1"/>
      <c r="B2803" s="2" t="s">
        <v>4252</v>
      </c>
      <c r="C2803" s="3" t="s">
        <v>4253</v>
      </c>
      <c r="D2803" s="5">
        <v>1</v>
      </c>
      <c r="E2803" s="6">
        <v>0.97274753314238971</v>
      </c>
      <c r="F2803" s="6">
        <v>0.8165826590517673</v>
      </c>
      <c r="G2803" s="6">
        <v>1.1376273058318924</v>
      </c>
      <c r="H2803" s="14" t="s">
        <v>12847</v>
      </c>
      <c r="I2803" s="14"/>
    </row>
    <row r="2804" spans="1:23" x14ac:dyDescent="0.2">
      <c r="A2804" s="1"/>
      <c r="B2804" s="2" t="s">
        <v>4966</v>
      </c>
      <c r="C2804" s="3" t="s">
        <v>4861</v>
      </c>
      <c r="D2804" s="5">
        <v>1</v>
      </c>
      <c r="E2804" s="6">
        <v>0.97274753314238971</v>
      </c>
      <c r="F2804" s="6">
        <v>0.90364977689771153</v>
      </c>
      <c r="G2804" s="6">
        <v>1.1271974667723752</v>
      </c>
      <c r="H2804" s="14" t="s">
        <v>12848</v>
      </c>
      <c r="I2804" s="14"/>
      <c r="Q2804" t="s">
        <v>10011</v>
      </c>
    </row>
    <row r="2805" spans="1:23" x14ac:dyDescent="0.2">
      <c r="A2805" s="1"/>
      <c r="B2805" s="2" t="s">
        <v>4037</v>
      </c>
      <c r="C2805" s="3" t="s">
        <v>3938</v>
      </c>
      <c r="D2805" s="5">
        <v>1</v>
      </c>
      <c r="E2805" s="6">
        <v>0.97274753314238971</v>
      </c>
      <c r="F2805" s="6">
        <v>0.73113933668018394</v>
      </c>
      <c r="G2805" s="6">
        <v>1.0964790552648225</v>
      </c>
      <c r="H2805" s="14" t="s">
        <v>12849</v>
      </c>
      <c r="I2805" s="14"/>
    </row>
    <row r="2806" spans="1:23" x14ac:dyDescent="0.2">
      <c r="A2806" s="1"/>
      <c r="B2806" s="2" t="s">
        <v>6011</v>
      </c>
      <c r="C2806" s="3" t="s">
        <v>6012</v>
      </c>
      <c r="D2806" s="5">
        <v>1</v>
      </c>
      <c r="E2806" s="6">
        <v>0.97274753314238971</v>
      </c>
      <c r="F2806" s="6">
        <v>1.1694992928146244</v>
      </c>
      <c r="G2806" s="6">
        <v>1.0964790552648225</v>
      </c>
      <c r="H2806" s="14" t="s">
        <v>12850</v>
      </c>
      <c r="I2806" s="14"/>
    </row>
    <row r="2807" spans="1:23" x14ac:dyDescent="0.2">
      <c r="A2807" s="1"/>
      <c r="B2807" s="2" t="s">
        <v>6827</v>
      </c>
      <c r="C2807" s="3" t="s">
        <v>6615</v>
      </c>
      <c r="D2807" s="5">
        <v>1</v>
      </c>
      <c r="E2807" s="6">
        <v>0.97274753314238971</v>
      </c>
      <c r="F2807" s="6">
        <v>1.2473843070366128</v>
      </c>
      <c r="G2807" s="6">
        <v>1.0864257400862665</v>
      </c>
      <c r="H2807" s="14" t="s">
        <v>12851</v>
      </c>
      <c r="I2807" s="14"/>
    </row>
    <row r="2808" spans="1:23" x14ac:dyDescent="0.2">
      <c r="A2808" s="1"/>
      <c r="B2808" s="2" t="s">
        <v>4926</v>
      </c>
      <c r="C2808" s="3" t="s">
        <v>4927</v>
      </c>
      <c r="D2808" s="5">
        <v>1</v>
      </c>
      <c r="E2808" s="6">
        <v>0.97274753314238971</v>
      </c>
      <c r="F2808" s="6">
        <v>0.94623744567683143</v>
      </c>
      <c r="G2808" s="6">
        <v>1.0764657731443037</v>
      </c>
      <c r="H2808" s="14" t="s">
        <v>12852</v>
      </c>
      <c r="I2808" s="14"/>
    </row>
    <row r="2809" spans="1:23" x14ac:dyDescent="0.2">
      <c r="A2809" s="1"/>
      <c r="B2809" s="2" t="s">
        <v>4960</v>
      </c>
      <c r="C2809" s="3" t="s">
        <v>4956</v>
      </c>
      <c r="D2809" s="5">
        <v>1</v>
      </c>
      <c r="E2809" s="6">
        <v>0.97274753314238971</v>
      </c>
      <c r="F2809" s="6">
        <v>0.92044979239004021</v>
      </c>
      <c r="G2809" s="6">
        <v>1.0665962554253556</v>
      </c>
      <c r="H2809" s="14" t="s">
        <v>12853</v>
      </c>
      <c r="I2809" s="14"/>
    </row>
    <row r="2810" spans="1:23" x14ac:dyDescent="0.2">
      <c r="A2810" s="1"/>
      <c r="B2810" s="2" t="s">
        <v>5007</v>
      </c>
      <c r="C2810" s="3" t="s">
        <v>5008</v>
      </c>
      <c r="D2810" s="5">
        <v>1</v>
      </c>
      <c r="E2810" s="6">
        <v>0.97274753314238971</v>
      </c>
      <c r="F2810" s="6">
        <v>0.92896668836288099</v>
      </c>
      <c r="G2810" s="6">
        <v>1.0568182305743166</v>
      </c>
      <c r="H2810" s="14" t="s">
        <v>12854</v>
      </c>
      <c r="I2810" s="14"/>
    </row>
    <row r="2811" spans="1:23" x14ac:dyDescent="0.2">
      <c r="A2811" s="1"/>
      <c r="B2811" s="2" t="s">
        <v>311</v>
      </c>
      <c r="C2811" s="3" t="s">
        <v>312</v>
      </c>
      <c r="D2811" s="5">
        <v>1</v>
      </c>
      <c r="E2811" s="6">
        <v>0.97274753314238971</v>
      </c>
      <c r="F2811" s="6">
        <v>1.8030186529489924E-2</v>
      </c>
      <c r="G2811" s="6">
        <v>1.0092528395547848</v>
      </c>
      <c r="H2811" s="14" t="s">
        <v>12855</v>
      </c>
      <c r="I2811" s="14"/>
      <c r="T2811" t="s">
        <v>15724</v>
      </c>
      <c r="U2811" t="s">
        <v>15023</v>
      </c>
      <c r="W2811" t="s">
        <v>15024</v>
      </c>
    </row>
    <row r="2812" spans="1:23" x14ac:dyDescent="0.2">
      <c r="A2812" s="1"/>
      <c r="B2812" s="2" t="s">
        <v>4928</v>
      </c>
      <c r="C2812" s="3" t="s">
        <v>4929</v>
      </c>
      <c r="D2812" s="5">
        <v>1</v>
      </c>
      <c r="E2812" s="6">
        <v>0.97274753314238971</v>
      </c>
      <c r="F2812" s="6">
        <v>0.94623744567683143</v>
      </c>
      <c r="G2812" s="6">
        <v>0.99083192760165306</v>
      </c>
      <c r="H2812" s="14" t="s">
        <v>12856</v>
      </c>
      <c r="I2812" s="14"/>
    </row>
    <row r="2813" spans="1:23" x14ac:dyDescent="0.2">
      <c r="A2813" s="1"/>
      <c r="B2813" s="2" t="s">
        <v>6910</v>
      </c>
      <c r="C2813" s="3" t="s">
        <v>6911</v>
      </c>
      <c r="D2813" s="5">
        <v>1</v>
      </c>
      <c r="E2813" s="6">
        <v>0.97274753314238971</v>
      </c>
      <c r="F2813" s="6">
        <v>1.3551900401954</v>
      </c>
      <c r="G2813" s="6">
        <v>0.94623744567683143</v>
      </c>
      <c r="H2813" s="14" t="s">
        <v>12857</v>
      </c>
      <c r="I2813" s="14"/>
    </row>
    <row r="2814" spans="1:23" x14ac:dyDescent="0.2">
      <c r="A2814" s="1"/>
      <c r="B2814" s="2" t="s">
        <v>5490</v>
      </c>
      <c r="C2814" s="3" t="s">
        <v>5491</v>
      </c>
      <c r="D2814" s="5">
        <v>1</v>
      </c>
      <c r="E2814" s="6">
        <v>0.97274753314238971</v>
      </c>
      <c r="F2814" s="6">
        <v>1.0280171106737805</v>
      </c>
      <c r="G2814" s="6">
        <v>0.93756226356369887</v>
      </c>
      <c r="H2814" s="14" t="s">
        <v>12858</v>
      </c>
      <c r="I2814" s="14"/>
    </row>
    <row r="2815" spans="1:23" x14ac:dyDescent="0.2">
      <c r="A2815" s="1"/>
      <c r="B2815" s="2" t="s">
        <v>4381</v>
      </c>
      <c r="C2815" s="3" t="s">
        <v>4487</v>
      </c>
      <c r="D2815" s="5">
        <v>1</v>
      </c>
      <c r="E2815" s="6">
        <v>0.97274753314238971</v>
      </c>
      <c r="F2815" s="6">
        <v>0.85506694807970818</v>
      </c>
      <c r="G2815" s="6">
        <v>0.93756226356369887</v>
      </c>
      <c r="H2815" s="14" t="s">
        <v>12859</v>
      </c>
      <c r="I2815" s="14"/>
    </row>
    <row r="2816" spans="1:23" x14ac:dyDescent="0.2">
      <c r="A2816" s="1"/>
      <c r="B2816" s="2" t="s">
        <v>5377</v>
      </c>
      <c r="C2816" s="3" t="s">
        <v>5489</v>
      </c>
      <c r="D2816" s="5">
        <v>1</v>
      </c>
      <c r="E2816" s="6">
        <v>0.97274753314238971</v>
      </c>
      <c r="F2816" s="6">
        <v>1.0280171106737805</v>
      </c>
      <c r="G2816" s="6">
        <v>0.93756226356369887</v>
      </c>
      <c r="H2816" s="14" t="s">
        <v>12860</v>
      </c>
      <c r="I2816" s="14"/>
    </row>
    <row r="2817" spans="1:23" x14ac:dyDescent="0.2">
      <c r="A2817" s="1"/>
      <c r="B2817" s="2" t="s">
        <v>6855</v>
      </c>
      <c r="C2817" s="3" t="s">
        <v>6852</v>
      </c>
      <c r="D2817" s="5">
        <v>1</v>
      </c>
      <c r="E2817" s="6">
        <v>0.97274753314238971</v>
      </c>
      <c r="F2817" s="6">
        <v>1.3427651000049459</v>
      </c>
      <c r="G2817" s="6">
        <v>0.93756226356369887</v>
      </c>
      <c r="H2817" s="14" t="s">
        <v>12861</v>
      </c>
      <c r="I2817" s="14"/>
    </row>
    <row r="2818" spans="1:23" ht="28.5" x14ac:dyDescent="0.2">
      <c r="A2818" s="1"/>
      <c r="B2818" s="2" t="s">
        <v>6110</v>
      </c>
      <c r="C2818" s="3" t="s">
        <v>6111</v>
      </c>
      <c r="D2818" s="5">
        <v>1</v>
      </c>
      <c r="E2818" s="6">
        <v>0.97274753314238971</v>
      </c>
      <c r="F2818" s="6">
        <v>1.1912422423846598</v>
      </c>
      <c r="G2818" s="6">
        <v>0.90364977689771153</v>
      </c>
      <c r="H2818" s="14" t="s">
        <v>12862</v>
      </c>
      <c r="I2818" s="14"/>
    </row>
    <row r="2819" spans="1:23" ht="28.5" x14ac:dyDescent="0.2">
      <c r="A2819" s="1"/>
      <c r="B2819" s="2" t="s">
        <v>2715</v>
      </c>
      <c r="C2819" s="3" t="s">
        <v>2716</v>
      </c>
      <c r="D2819" s="5">
        <v>1</v>
      </c>
      <c r="E2819" s="6">
        <v>0.97274753314238971</v>
      </c>
      <c r="F2819" s="6">
        <v>0.34355809617373045</v>
      </c>
      <c r="G2819" s="6">
        <v>0.87902271469891224</v>
      </c>
      <c r="H2819" s="14" t="s">
        <v>12863</v>
      </c>
      <c r="I2819" s="14"/>
    </row>
    <row r="2820" spans="1:23" x14ac:dyDescent="0.2">
      <c r="A2820" s="1"/>
      <c r="B2820" s="2" t="s">
        <v>4862</v>
      </c>
      <c r="C2820" s="3" t="s">
        <v>4863</v>
      </c>
      <c r="D2820" s="5">
        <v>1</v>
      </c>
      <c r="E2820" s="6">
        <v>0.97274753314238971</v>
      </c>
      <c r="F2820" s="6">
        <v>0.90364977689771153</v>
      </c>
      <c r="G2820" s="6">
        <v>0.8709639208485781</v>
      </c>
      <c r="H2820" s="14" t="s">
        <v>12864</v>
      </c>
      <c r="I2820" s="14"/>
      <c r="T2820" t="s">
        <v>15725</v>
      </c>
      <c r="W2820" t="s">
        <v>15025</v>
      </c>
    </row>
    <row r="2821" spans="1:23" x14ac:dyDescent="0.2">
      <c r="A2821" s="1"/>
      <c r="B2821" s="2" t="s">
        <v>5428</v>
      </c>
      <c r="C2821" s="3" t="s">
        <v>5319</v>
      </c>
      <c r="D2821" s="5">
        <v>1</v>
      </c>
      <c r="E2821" s="6">
        <v>0.97274753314238971</v>
      </c>
      <c r="F2821" s="6">
        <v>1.0092528395547848</v>
      </c>
      <c r="G2821" s="6">
        <v>0.8629788199228996</v>
      </c>
      <c r="H2821" s="14" t="s">
        <v>12865</v>
      </c>
      <c r="I2821" s="14"/>
    </row>
    <row r="2822" spans="1:23" x14ac:dyDescent="0.2">
      <c r="A2822" s="1"/>
      <c r="B2822" s="2" t="s">
        <v>7842</v>
      </c>
      <c r="C2822" s="3" t="s">
        <v>7843</v>
      </c>
      <c r="D2822" s="5">
        <v>1</v>
      </c>
      <c r="E2822" s="6">
        <v>0.97274753314238971</v>
      </c>
      <c r="F2822" s="6">
        <v>1.9408862145295445</v>
      </c>
      <c r="G2822" s="6">
        <v>0.85506694807970818</v>
      </c>
      <c r="H2822" s="14" t="s">
        <v>12866</v>
      </c>
      <c r="I2822" s="14"/>
    </row>
    <row r="2823" spans="1:23" x14ac:dyDescent="0.2">
      <c r="A2823" s="1"/>
      <c r="B2823" s="2" t="s">
        <v>4978</v>
      </c>
      <c r="C2823" s="3" t="s">
        <v>4875</v>
      </c>
      <c r="D2823" s="5">
        <v>1</v>
      </c>
      <c r="E2823" s="6">
        <v>0.97274753314238971</v>
      </c>
      <c r="F2823" s="6">
        <v>0.93756226356369887</v>
      </c>
      <c r="G2823" s="6">
        <v>0.83946022454831093</v>
      </c>
      <c r="H2823" s="14" t="s">
        <v>12867</v>
      </c>
      <c r="I2823" s="14"/>
      <c r="Q2823" t="s">
        <v>10011</v>
      </c>
    </row>
    <row r="2824" spans="1:23" x14ac:dyDescent="0.2">
      <c r="A2824" s="1"/>
      <c r="B2824" s="2" t="s">
        <v>2445</v>
      </c>
      <c r="C2824" s="3" t="s">
        <v>2653</v>
      </c>
      <c r="D2824" s="5">
        <v>1</v>
      </c>
      <c r="E2824" s="6">
        <v>0.97274753314238971</v>
      </c>
      <c r="F2824" s="6">
        <v>0.26061540491739899</v>
      </c>
      <c r="G2824" s="6">
        <v>0.82413835808916702</v>
      </c>
      <c r="H2824" s="14" t="s">
        <v>12868</v>
      </c>
      <c r="I2824" s="14"/>
    </row>
    <row r="2825" spans="1:23" x14ac:dyDescent="0.2">
      <c r="A2825" s="1"/>
      <c r="B2825" s="2" t="s">
        <v>5316</v>
      </c>
      <c r="C2825" s="3" t="s">
        <v>5213</v>
      </c>
      <c r="D2825" s="5">
        <v>1</v>
      </c>
      <c r="E2825" s="6">
        <v>0.97274753314238971</v>
      </c>
      <c r="F2825" s="6">
        <v>0.97274753314238971</v>
      </c>
      <c r="G2825" s="6">
        <v>0.80167830852531241</v>
      </c>
      <c r="H2825" s="14" t="s">
        <v>12869</v>
      </c>
      <c r="I2825" s="14"/>
    </row>
    <row r="2826" spans="1:23" x14ac:dyDescent="0.2">
      <c r="A2826" s="1"/>
      <c r="B2826" s="2" t="s">
        <v>643</v>
      </c>
      <c r="C2826" s="3" t="s">
        <v>644</v>
      </c>
      <c r="D2826" s="5">
        <v>1</v>
      </c>
      <c r="E2826" s="6">
        <v>0.97274753314238971</v>
      </c>
      <c r="F2826" s="6">
        <v>4.2854870858802463E-2</v>
      </c>
      <c r="G2826" s="6">
        <v>0.77983041466446024</v>
      </c>
      <c r="H2826" s="14" t="s">
        <v>12870</v>
      </c>
      <c r="I2826" s="14"/>
      <c r="P2826" s="16" t="s">
        <v>10007</v>
      </c>
      <c r="T2826" t="s">
        <v>15726</v>
      </c>
      <c r="W2826" t="s">
        <v>15025</v>
      </c>
    </row>
    <row r="2827" spans="1:23" x14ac:dyDescent="0.2">
      <c r="A2827" s="1"/>
      <c r="B2827" s="2" t="s">
        <v>8437</v>
      </c>
      <c r="C2827" s="3" t="s">
        <v>8438</v>
      </c>
      <c r="D2827" s="5">
        <v>1</v>
      </c>
      <c r="E2827" s="6">
        <v>0.97274753314238971</v>
      </c>
      <c r="F2827" s="6">
        <v>2.3334589186006793</v>
      </c>
      <c r="G2827" s="6">
        <v>0.75857780424770227</v>
      </c>
      <c r="H2827" s="14" t="s">
        <v>12871</v>
      </c>
      <c r="I2827" s="14"/>
      <c r="T2827" t="s">
        <v>15727</v>
      </c>
      <c r="U2827" t="s">
        <v>15023</v>
      </c>
      <c r="W2827" t="s">
        <v>15024</v>
      </c>
    </row>
    <row r="2828" spans="1:23" x14ac:dyDescent="0.2">
      <c r="A2828" s="1"/>
      <c r="B2828" s="2" t="s">
        <v>7709</v>
      </c>
      <c r="C2828" s="3" t="s">
        <v>7710</v>
      </c>
      <c r="D2828" s="5">
        <v>1</v>
      </c>
      <c r="E2828" s="6">
        <v>0.97274753314238971</v>
      </c>
      <c r="F2828" s="6">
        <v>1.6904415928200891</v>
      </c>
      <c r="G2828" s="6">
        <v>0.75162312870124048</v>
      </c>
      <c r="H2828" s="14" t="s">
        <v>12872</v>
      </c>
      <c r="I2828" s="14"/>
    </row>
    <row r="2829" spans="1:23" x14ac:dyDescent="0.2">
      <c r="A2829" s="1"/>
      <c r="B2829" s="2" t="s">
        <v>3686</v>
      </c>
      <c r="C2829" s="3" t="s">
        <v>3782</v>
      </c>
      <c r="D2829" s="5">
        <v>1</v>
      </c>
      <c r="E2829" s="6">
        <v>0.97274753314238971</v>
      </c>
      <c r="F2829" s="6">
        <v>0.63095748735768964</v>
      </c>
      <c r="G2829" s="6">
        <v>0.72443623753032538</v>
      </c>
      <c r="H2829" s="14" t="s">
        <v>12873</v>
      </c>
      <c r="I2829" s="14"/>
    </row>
    <row r="2830" spans="1:23" x14ac:dyDescent="0.2">
      <c r="A2830" s="1"/>
      <c r="B2830" s="2" t="s">
        <v>8248</v>
      </c>
      <c r="C2830" s="3" t="s">
        <v>8249</v>
      </c>
      <c r="D2830" s="5">
        <v>1</v>
      </c>
      <c r="E2830" s="6">
        <v>0.97274753314238971</v>
      </c>
      <c r="F2830" s="6">
        <v>2.0323576297340362</v>
      </c>
      <c r="G2830" s="6">
        <v>0.63679563682224805</v>
      </c>
      <c r="H2830" s="14" t="s">
        <v>12874</v>
      </c>
      <c r="I2830" s="14"/>
    </row>
    <row r="2831" spans="1:23" x14ac:dyDescent="0.2">
      <c r="A2831" s="1"/>
      <c r="B2831" s="2" t="s">
        <v>1006</v>
      </c>
      <c r="C2831" s="3" t="s">
        <v>1007</v>
      </c>
      <c r="D2831" s="5">
        <v>1</v>
      </c>
      <c r="E2831" s="6">
        <v>0.97274753314238971</v>
      </c>
      <c r="F2831" s="6">
        <v>7.4473223145306577E-2</v>
      </c>
      <c r="G2831" s="6">
        <v>0.61944127195727194</v>
      </c>
      <c r="H2831" s="14" t="s">
        <v>12875</v>
      </c>
      <c r="I2831" s="14"/>
      <c r="T2831" t="s">
        <v>15728</v>
      </c>
      <c r="U2831" t="s">
        <v>15023</v>
      </c>
      <c r="W2831" t="s">
        <v>15024</v>
      </c>
    </row>
    <row r="2832" spans="1:23" x14ac:dyDescent="0.2">
      <c r="A2832" s="1"/>
      <c r="B2832" s="2" t="s">
        <v>1619</v>
      </c>
      <c r="C2832" s="3" t="s">
        <v>1716</v>
      </c>
      <c r="D2832" s="5">
        <v>1</v>
      </c>
      <c r="E2832" s="6">
        <v>0.97274753314238971</v>
      </c>
      <c r="F2832" s="6">
        <v>0.1330455018731678</v>
      </c>
      <c r="G2832" s="6">
        <v>0.60813517705956999</v>
      </c>
      <c r="H2832" s="14" t="s">
        <v>12876</v>
      </c>
      <c r="I2832" s="14"/>
    </row>
    <row r="2833" spans="1:23" x14ac:dyDescent="0.2">
      <c r="A2833" s="1"/>
      <c r="B2833" s="2" t="s">
        <v>8860</v>
      </c>
      <c r="C2833" s="3" t="s">
        <v>8861</v>
      </c>
      <c r="D2833" s="5">
        <v>1</v>
      </c>
      <c r="E2833" s="6">
        <v>0.97274753314238971</v>
      </c>
      <c r="F2833" s="6">
        <v>2.3550500758207962</v>
      </c>
      <c r="G2833" s="6">
        <v>0.57544010214732122</v>
      </c>
      <c r="H2833" s="14" t="s">
        <v>12877</v>
      </c>
      <c r="I2833" s="14"/>
      <c r="Q2833" t="s">
        <v>10011</v>
      </c>
      <c r="T2833" t="s">
        <v>15729</v>
      </c>
      <c r="W2833" t="s">
        <v>15024</v>
      </c>
    </row>
    <row r="2834" spans="1:23" x14ac:dyDescent="0.2">
      <c r="A2834" s="1"/>
      <c r="B2834" s="2" t="s">
        <v>8891</v>
      </c>
      <c r="C2834" s="3" t="s">
        <v>8781</v>
      </c>
      <c r="D2834" s="5">
        <v>1</v>
      </c>
      <c r="E2834" s="6">
        <v>0.97274753314238971</v>
      </c>
      <c r="F2834" s="6">
        <v>2.8575917569680271</v>
      </c>
      <c r="G2834" s="6">
        <v>0.55975771436204735</v>
      </c>
      <c r="H2834" s="14" t="s">
        <v>12878</v>
      </c>
      <c r="I2834" s="14"/>
    </row>
    <row r="2835" spans="1:23" x14ac:dyDescent="0.2">
      <c r="A2835" s="1"/>
      <c r="B2835" s="2" t="s">
        <v>1917</v>
      </c>
      <c r="C2835" s="3" t="s">
        <v>1918</v>
      </c>
      <c r="D2835" s="5">
        <v>1</v>
      </c>
      <c r="E2835" s="6">
        <v>0.97274753314238971</v>
      </c>
      <c r="F2835" s="6">
        <v>0.16595869856555573</v>
      </c>
      <c r="G2835" s="6">
        <v>0.4965924994633914</v>
      </c>
      <c r="H2835" s="14" t="s">
        <v>12879</v>
      </c>
      <c r="I2835" s="14"/>
    </row>
    <row r="2836" spans="1:23" x14ac:dyDescent="0.2">
      <c r="A2836" s="1"/>
      <c r="B2836" s="2" t="s">
        <v>6515</v>
      </c>
      <c r="C2836" s="3" t="s">
        <v>6409</v>
      </c>
      <c r="D2836" s="5">
        <v>1</v>
      </c>
      <c r="E2836" s="6">
        <v>0.97274753314238971</v>
      </c>
      <c r="F2836" s="6">
        <v>1.2246161503117639</v>
      </c>
      <c r="G2836" s="6">
        <v>0.39445738177561696</v>
      </c>
      <c r="H2836" s="14" t="s">
        <v>12880</v>
      </c>
      <c r="I2836" s="14"/>
    </row>
    <row r="2837" spans="1:23" x14ac:dyDescent="0.2">
      <c r="A2837" s="1"/>
      <c r="B2837" s="2" t="s">
        <v>7472</v>
      </c>
      <c r="C2837" s="3" t="s">
        <v>7473</v>
      </c>
      <c r="D2837" s="5">
        <v>1</v>
      </c>
      <c r="E2837" s="6">
        <v>0.97274753314238971</v>
      </c>
      <c r="F2837" s="6">
        <v>1.6443723247178106</v>
      </c>
      <c r="G2837" s="6">
        <v>0.38725779756373724</v>
      </c>
      <c r="H2837" s="14" t="s">
        <v>12881</v>
      </c>
      <c r="I2837" s="14"/>
      <c r="T2837" t="s">
        <v>15730</v>
      </c>
      <c r="U2837" t="s">
        <v>15023</v>
      </c>
      <c r="W2837" t="s">
        <v>15024</v>
      </c>
    </row>
    <row r="2838" spans="1:23" x14ac:dyDescent="0.2">
      <c r="A2838" s="1"/>
      <c r="B2838" s="2" t="s">
        <v>7059</v>
      </c>
      <c r="C2838" s="3" t="s">
        <v>7060</v>
      </c>
      <c r="D2838" s="5">
        <v>1</v>
      </c>
      <c r="E2838" s="6">
        <v>0.97274753314238971</v>
      </c>
      <c r="F2838" s="6">
        <v>1.4588149319607302</v>
      </c>
      <c r="G2838" s="6">
        <v>0.38018950967592002</v>
      </c>
      <c r="H2838" s="14" t="s">
        <v>12882</v>
      </c>
      <c r="I2838" s="14"/>
      <c r="Q2838" t="s">
        <v>10011</v>
      </c>
    </row>
    <row r="2839" spans="1:23" x14ac:dyDescent="0.2">
      <c r="A2839" s="1"/>
      <c r="B2839" s="2" t="s">
        <v>7876</v>
      </c>
      <c r="C2839" s="3" t="s">
        <v>7877</v>
      </c>
      <c r="D2839" s="5">
        <v>1</v>
      </c>
      <c r="E2839" s="6">
        <v>0.97274753314238971</v>
      </c>
      <c r="F2839" s="6">
        <v>1.6595870436358342</v>
      </c>
      <c r="G2839" s="6">
        <v>0.3767038807239127</v>
      </c>
      <c r="H2839" s="14" t="s">
        <v>12883</v>
      </c>
      <c r="I2839" s="14"/>
      <c r="T2839" t="s">
        <v>15731</v>
      </c>
      <c r="U2839" t="s">
        <v>15023</v>
      </c>
      <c r="W2839" t="s">
        <v>15024</v>
      </c>
    </row>
    <row r="2840" spans="1:23" x14ac:dyDescent="0.2">
      <c r="A2840" s="1"/>
      <c r="B2840" s="2" t="s">
        <v>4258</v>
      </c>
      <c r="C2840" s="3" t="s">
        <v>4259</v>
      </c>
      <c r="D2840" s="5">
        <v>1</v>
      </c>
      <c r="E2840" s="6">
        <v>0.97274753314238971</v>
      </c>
      <c r="F2840" s="6">
        <v>0.83946022454831093</v>
      </c>
      <c r="G2840" s="6">
        <v>0.29648324723842773</v>
      </c>
      <c r="H2840" s="14" t="s">
        <v>12884</v>
      </c>
      <c r="I2840" s="14"/>
    </row>
    <row r="2841" spans="1:23" x14ac:dyDescent="0.2">
      <c r="A2841" s="1"/>
      <c r="B2841" s="2" t="s">
        <v>6650</v>
      </c>
      <c r="C2841" s="3" t="s">
        <v>6749</v>
      </c>
      <c r="D2841" s="5">
        <v>1</v>
      </c>
      <c r="E2841" s="6">
        <v>0.97274753314238971</v>
      </c>
      <c r="F2841" s="6">
        <v>1.306171315698744</v>
      </c>
      <c r="G2841" s="6">
        <v>0.27542295738113665</v>
      </c>
      <c r="H2841" s="14" t="s">
        <v>12885</v>
      </c>
      <c r="I2841" s="14"/>
    </row>
    <row r="2842" spans="1:23" x14ac:dyDescent="0.2">
      <c r="A2842" s="1"/>
      <c r="B2842" s="2" t="s">
        <v>8121</v>
      </c>
      <c r="C2842" s="3" t="s">
        <v>8125</v>
      </c>
      <c r="D2842" s="5">
        <v>1</v>
      </c>
      <c r="E2842" s="6">
        <v>0.97274753314238971</v>
      </c>
      <c r="F2842" s="6">
        <v>2.1281401100210346</v>
      </c>
      <c r="G2842" s="6">
        <v>0.2654606712283214</v>
      </c>
      <c r="H2842" s="14" t="s">
        <v>12886</v>
      </c>
      <c r="I2842" s="14"/>
      <c r="T2842" t="s">
        <v>15732</v>
      </c>
      <c r="U2842" t="s">
        <v>15023</v>
      </c>
      <c r="W2842" t="s">
        <v>15025</v>
      </c>
    </row>
    <row r="2843" spans="1:23" x14ac:dyDescent="0.2">
      <c r="A2843" s="1"/>
      <c r="B2843" s="2" t="s">
        <v>2021</v>
      </c>
      <c r="C2843" s="3" t="s">
        <v>2022</v>
      </c>
      <c r="D2843" s="5">
        <v>1</v>
      </c>
      <c r="E2843" s="6">
        <v>0.97274753314238971</v>
      </c>
      <c r="F2843" s="6">
        <v>0.1803018725424336</v>
      </c>
      <c r="G2843" s="6">
        <v>0.24888582211907842</v>
      </c>
      <c r="H2843" s="14" t="s">
        <v>12887</v>
      </c>
      <c r="I2843" s="14"/>
    </row>
    <row r="2844" spans="1:23" x14ac:dyDescent="0.2">
      <c r="A2844" s="1"/>
      <c r="B2844" s="2" t="s">
        <v>8573</v>
      </c>
      <c r="C2844" s="3" t="s">
        <v>8574</v>
      </c>
      <c r="D2844" s="5">
        <v>1</v>
      </c>
      <c r="E2844" s="6">
        <v>0.97274753314238971</v>
      </c>
      <c r="F2844" s="6">
        <v>2.1877626143907185</v>
      </c>
      <c r="G2844" s="6">
        <v>0.21478314566858919</v>
      </c>
      <c r="H2844" s="14" t="s">
        <v>12888</v>
      </c>
      <c r="I2844" s="14"/>
    </row>
    <row r="2845" spans="1:23" x14ac:dyDescent="0.2">
      <c r="A2845" s="1"/>
      <c r="B2845" s="2" t="s">
        <v>4285</v>
      </c>
      <c r="C2845" s="3" t="s">
        <v>4286</v>
      </c>
      <c r="D2845" s="5">
        <v>1</v>
      </c>
      <c r="E2845" s="6">
        <v>0.97274753314238971</v>
      </c>
      <c r="F2845" s="6">
        <v>0.75162312870124048</v>
      </c>
      <c r="G2845" s="6">
        <v>0.21086286761376263</v>
      </c>
      <c r="H2845" s="14" t="s">
        <v>12889</v>
      </c>
      <c r="I2845" s="14"/>
    </row>
    <row r="2846" spans="1:23" x14ac:dyDescent="0.2">
      <c r="A2846" s="1"/>
      <c r="B2846" s="2" t="s">
        <v>7979</v>
      </c>
      <c r="C2846" s="3" t="s">
        <v>8085</v>
      </c>
      <c r="D2846" s="5">
        <v>1</v>
      </c>
      <c r="E2846" s="6">
        <v>0.97274753314238971</v>
      </c>
      <c r="F2846" s="6">
        <v>1.9952627799243994</v>
      </c>
      <c r="G2846" s="6">
        <v>0.1599558851308773</v>
      </c>
      <c r="H2846" s="14" t="s">
        <v>12890</v>
      </c>
      <c r="I2846" s="14"/>
      <c r="T2846" t="s">
        <v>15733</v>
      </c>
      <c r="U2846" t="s">
        <v>15023</v>
      </c>
      <c r="W2846" t="s">
        <v>15024</v>
      </c>
    </row>
    <row r="2847" spans="1:23" ht="28.5" x14ac:dyDescent="0.2">
      <c r="A2847" s="1"/>
      <c r="B2847" s="2" t="s">
        <v>2255</v>
      </c>
      <c r="C2847" s="3" t="s">
        <v>2256</v>
      </c>
      <c r="D2847" s="5">
        <v>1</v>
      </c>
      <c r="E2847" s="6">
        <v>0.97274753314238971</v>
      </c>
      <c r="F2847" s="6">
        <v>0.23120652131940256</v>
      </c>
      <c r="G2847" s="6">
        <v>0.15703637554656516</v>
      </c>
      <c r="H2847" s="14" t="s">
        <v>12891</v>
      </c>
      <c r="I2847" s="14"/>
    </row>
    <row r="2848" spans="1:23" x14ac:dyDescent="0.2">
      <c r="A2848" s="1"/>
      <c r="B2848" s="2" t="s">
        <v>7923</v>
      </c>
      <c r="C2848" s="3" t="s">
        <v>7924</v>
      </c>
      <c r="D2848" s="5">
        <v>1</v>
      </c>
      <c r="E2848" s="6">
        <v>0.97274753314238971</v>
      </c>
      <c r="F2848" s="6">
        <v>1.8197013018774058</v>
      </c>
      <c r="G2848" s="6">
        <v>0.10471286981121507</v>
      </c>
      <c r="H2848" s="14" t="s">
        <v>12892</v>
      </c>
      <c r="I2848" s="14"/>
      <c r="R2848">
        <v>6753618</v>
      </c>
      <c r="S2848">
        <v>6753618</v>
      </c>
      <c r="T2848" t="s">
        <v>15734</v>
      </c>
      <c r="W2848" t="s">
        <v>15024</v>
      </c>
    </row>
    <row r="2849" spans="1:23" x14ac:dyDescent="0.2">
      <c r="A2849" s="1"/>
      <c r="B2849" s="2" t="s">
        <v>9468</v>
      </c>
      <c r="C2849" s="3" t="s">
        <v>9469</v>
      </c>
      <c r="D2849" s="5">
        <v>1</v>
      </c>
      <c r="E2849" s="6">
        <v>0.96382937458120121</v>
      </c>
      <c r="F2849" s="6">
        <v>9.2896674133466952</v>
      </c>
      <c r="G2849" s="6">
        <v>3.0760981665130154</v>
      </c>
      <c r="H2849" s="14" t="s">
        <v>12893</v>
      </c>
      <c r="I2849" s="14"/>
      <c r="T2849" t="s">
        <v>15735</v>
      </c>
      <c r="U2849" t="s">
        <v>15023</v>
      </c>
      <c r="W2849" t="s">
        <v>15024</v>
      </c>
    </row>
    <row r="2850" spans="1:23" x14ac:dyDescent="0.2">
      <c r="A2850" s="1"/>
      <c r="B2850" s="2" t="s">
        <v>3688</v>
      </c>
      <c r="C2850" s="3" t="s">
        <v>3585</v>
      </c>
      <c r="D2850" s="5">
        <v>1</v>
      </c>
      <c r="E2850" s="6">
        <v>0.96382937458120121</v>
      </c>
      <c r="F2850" s="6">
        <v>0.63095748841604427</v>
      </c>
      <c r="G2850" s="6">
        <v>2.0323576398048768</v>
      </c>
      <c r="H2850" s="14" t="s">
        <v>12894</v>
      </c>
      <c r="I2850" s="14"/>
      <c r="T2850" t="s">
        <v>15736</v>
      </c>
      <c r="U2850" t="s">
        <v>15023</v>
      </c>
      <c r="W2850" t="s">
        <v>15025</v>
      </c>
    </row>
    <row r="2851" spans="1:23" x14ac:dyDescent="0.2">
      <c r="A2851" s="1"/>
      <c r="B2851" s="2" t="s">
        <v>9606</v>
      </c>
      <c r="C2851" s="3" t="s">
        <v>9607</v>
      </c>
      <c r="D2851" s="5">
        <v>1</v>
      </c>
      <c r="E2851" s="6">
        <v>0.96382937458120121</v>
      </c>
      <c r="F2851" s="6">
        <v>6.1376222853187929</v>
      </c>
      <c r="G2851" s="6">
        <v>1.9054617175600936</v>
      </c>
      <c r="H2851" s="14" t="s">
        <v>12895</v>
      </c>
      <c r="I2851" s="14"/>
    </row>
    <row r="2852" spans="1:23" ht="28.5" x14ac:dyDescent="0.2">
      <c r="A2852" s="1"/>
      <c r="B2852" s="2" t="s">
        <v>3075</v>
      </c>
      <c r="C2852" s="3" t="s">
        <v>3076</v>
      </c>
      <c r="D2852" s="5">
        <v>1</v>
      </c>
      <c r="E2852" s="6">
        <v>0.96382937458120121</v>
      </c>
      <c r="F2852" s="6">
        <v>0.41304764703881874</v>
      </c>
      <c r="G2852" s="6">
        <v>1.5559666457400225</v>
      </c>
      <c r="H2852" s="14" t="s">
        <v>12896</v>
      </c>
      <c r="I2852" s="14"/>
      <c r="T2852" t="s">
        <v>15737</v>
      </c>
      <c r="U2852" t="s">
        <v>15023</v>
      </c>
      <c r="W2852" t="s">
        <v>15024</v>
      </c>
    </row>
    <row r="2853" spans="1:23" x14ac:dyDescent="0.2">
      <c r="A2853" s="1"/>
      <c r="B2853" s="2" t="s">
        <v>6118</v>
      </c>
      <c r="C2853" s="3" t="s">
        <v>6119</v>
      </c>
      <c r="D2853" s="5">
        <v>1</v>
      </c>
      <c r="E2853" s="6">
        <v>0.96382937458120121</v>
      </c>
      <c r="F2853" s="6">
        <v>1.1912420364601732</v>
      </c>
      <c r="G2853" s="6">
        <v>1.4190575286761027</v>
      </c>
      <c r="H2853" s="14" t="s">
        <v>12897</v>
      </c>
      <c r="I2853" s="14"/>
    </row>
    <row r="2854" spans="1:23" x14ac:dyDescent="0.2">
      <c r="A2854" s="1"/>
      <c r="B2854" s="2" t="s">
        <v>6702</v>
      </c>
      <c r="C2854" s="3" t="s">
        <v>6602</v>
      </c>
      <c r="D2854" s="5">
        <v>1</v>
      </c>
      <c r="E2854" s="6">
        <v>0.96382937458120121</v>
      </c>
      <c r="F2854" s="6">
        <v>1.2246165183877249</v>
      </c>
      <c r="G2854" s="6">
        <v>1.4190575286761027</v>
      </c>
      <c r="H2854" s="14" t="s">
        <v>12898</v>
      </c>
      <c r="I2854" s="14"/>
      <c r="P2854" s="16" t="s">
        <v>10007</v>
      </c>
      <c r="T2854" t="s">
        <v>15738</v>
      </c>
      <c r="W2854" t="s">
        <v>15025</v>
      </c>
    </row>
    <row r="2855" spans="1:23" x14ac:dyDescent="0.2">
      <c r="A2855" s="1"/>
      <c r="B2855" s="2" t="s">
        <v>2867</v>
      </c>
      <c r="C2855" s="3" t="s">
        <v>2766</v>
      </c>
      <c r="D2855" s="5">
        <v>1</v>
      </c>
      <c r="E2855" s="6">
        <v>0.96382937458120121</v>
      </c>
      <c r="F2855" s="6">
        <v>0.38018954281859063</v>
      </c>
      <c r="G2855" s="6">
        <v>1.4060478092739692</v>
      </c>
      <c r="H2855" s="14" t="s">
        <v>12899</v>
      </c>
      <c r="I2855" s="14"/>
    </row>
    <row r="2856" spans="1:23" x14ac:dyDescent="0.2">
      <c r="A2856" s="1"/>
      <c r="B2856" s="2" t="s">
        <v>3666</v>
      </c>
      <c r="C2856" s="3" t="s">
        <v>3581</v>
      </c>
      <c r="D2856" s="5">
        <v>1</v>
      </c>
      <c r="E2856" s="6">
        <v>0.96382937458120121</v>
      </c>
      <c r="F2856" s="6">
        <v>0.5649372039668118</v>
      </c>
      <c r="G2856" s="6">
        <v>1.3551904217838169</v>
      </c>
      <c r="H2856" s="14" t="s">
        <v>12900</v>
      </c>
      <c r="I2856" s="14"/>
    </row>
    <row r="2857" spans="1:23" x14ac:dyDescent="0.2">
      <c r="A2857" s="1"/>
      <c r="B2857" s="2" t="s">
        <v>3249</v>
      </c>
      <c r="C2857" s="3" t="s">
        <v>3250</v>
      </c>
      <c r="D2857" s="5">
        <v>1</v>
      </c>
      <c r="E2857" s="6">
        <v>0.96382937458120121</v>
      </c>
      <c r="F2857" s="6">
        <v>0.4786302585099933</v>
      </c>
      <c r="G2857" s="6">
        <v>1.3304546168998488</v>
      </c>
      <c r="H2857" s="14" t="s">
        <v>12901</v>
      </c>
      <c r="I2857" s="14"/>
    </row>
    <row r="2858" spans="1:23" x14ac:dyDescent="0.2">
      <c r="A2858" s="1"/>
      <c r="B2858" s="2" t="s">
        <v>1874</v>
      </c>
      <c r="C2858" s="3" t="s">
        <v>1980</v>
      </c>
      <c r="D2858" s="5">
        <v>1</v>
      </c>
      <c r="E2858" s="6">
        <v>0.96382937458120121</v>
      </c>
      <c r="F2858" s="6">
        <v>0.1541700982694611</v>
      </c>
      <c r="G2858" s="6">
        <v>1.282330638912353</v>
      </c>
      <c r="H2858" s="14" t="s">
        <v>12902</v>
      </c>
      <c r="I2858" s="14"/>
      <c r="Q2858" t="s">
        <v>10013</v>
      </c>
    </row>
    <row r="2859" spans="1:23" x14ac:dyDescent="0.2">
      <c r="A2859" s="1"/>
      <c r="B2859" s="2" t="s">
        <v>4856</v>
      </c>
      <c r="C2859" s="3" t="s">
        <v>4961</v>
      </c>
      <c r="D2859" s="5">
        <v>1</v>
      </c>
      <c r="E2859" s="6">
        <v>0.96382937458120121</v>
      </c>
      <c r="F2859" s="6">
        <v>0.90364978532567153</v>
      </c>
      <c r="G2859" s="6">
        <v>1.1912420364601732</v>
      </c>
      <c r="H2859" s="14" t="s">
        <v>12903</v>
      </c>
      <c r="I2859" s="14"/>
    </row>
    <row r="2860" spans="1:23" x14ac:dyDescent="0.2">
      <c r="A2860" s="1"/>
      <c r="B2860" s="2" t="s">
        <v>4426</v>
      </c>
      <c r="C2860" s="3" t="s">
        <v>4427</v>
      </c>
      <c r="D2860" s="5">
        <v>1</v>
      </c>
      <c r="E2860" s="6">
        <v>0.96382937458120121</v>
      </c>
      <c r="F2860" s="6">
        <v>0.84722768623262601</v>
      </c>
      <c r="G2860" s="6">
        <v>1.169499998621232</v>
      </c>
      <c r="H2860" s="14" t="s">
        <v>12904</v>
      </c>
      <c r="I2860" s="14"/>
    </row>
    <row r="2861" spans="1:23" x14ac:dyDescent="0.2">
      <c r="A2861" s="1"/>
      <c r="B2861" s="2" t="s">
        <v>6404</v>
      </c>
      <c r="C2861" s="3" t="s">
        <v>6195</v>
      </c>
      <c r="D2861" s="5">
        <v>1</v>
      </c>
      <c r="E2861" s="6">
        <v>0.96382937458120121</v>
      </c>
      <c r="F2861" s="6">
        <v>1.169499998621232</v>
      </c>
      <c r="G2861" s="6">
        <v>1.1376280301895254</v>
      </c>
      <c r="H2861" s="14" t="s">
        <v>12905</v>
      </c>
      <c r="I2861" s="14"/>
    </row>
    <row r="2862" spans="1:23" x14ac:dyDescent="0.2">
      <c r="A2862" s="1"/>
      <c r="B2862" s="2" t="s">
        <v>5443</v>
      </c>
      <c r="C2862" s="3" t="s">
        <v>5660</v>
      </c>
      <c r="D2862" s="5">
        <v>1</v>
      </c>
      <c r="E2862" s="6">
        <v>0.96382937458120121</v>
      </c>
      <c r="F2862" s="6">
        <v>1.0375285979665985</v>
      </c>
      <c r="G2862" s="6">
        <v>1.1271975279591364</v>
      </c>
      <c r="H2862" s="14" t="s">
        <v>12906</v>
      </c>
      <c r="I2862" s="14"/>
    </row>
    <row r="2863" spans="1:23" x14ac:dyDescent="0.2">
      <c r="A2863" s="1"/>
      <c r="B2863" s="2" t="s">
        <v>4146</v>
      </c>
      <c r="C2863" s="3" t="s">
        <v>4147</v>
      </c>
      <c r="D2863" s="5">
        <v>1</v>
      </c>
      <c r="E2863" s="6">
        <v>0.96382937458120121</v>
      </c>
      <c r="F2863" s="6">
        <v>0.76559686449550557</v>
      </c>
      <c r="G2863" s="6">
        <v>1.1271975279591364</v>
      </c>
      <c r="H2863" s="14" t="s">
        <v>12907</v>
      </c>
      <c r="I2863" s="14"/>
    </row>
    <row r="2864" spans="1:23" x14ac:dyDescent="0.2">
      <c r="A2864" s="1"/>
      <c r="B2864" s="2" t="s">
        <v>6678</v>
      </c>
      <c r="C2864" s="3" t="s">
        <v>6679</v>
      </c>
      <c r="D2864" s="5">
        <v>1</v>
      </c>
      <c r="E2864" s="6">
        <v>0.96382937458120121</v>
      </c>
      <c r="F2864" s="6">
        <v>1.2941963247534083</v>
      </c>
      <c r="G2864" s="6">
        <v>1.1168633097625167</v>
      </c>
      <c r="H2864" s="14" t="s">
        <v>12908</v>
      </c>
      <c r="I2864" s="14"/>
      <c r="T2864" t="s">
        <v>15739</v>
      </c>
      <c r="U2864" t="s">
        <v>15023</v>
      </c>
      <c r="W2864" t="s">
        <v>15025</v>
      </c>
    </row>
    <row r="2865" spans="1:9" x14ac:dyDescent="0.2">
      <c r="A2865" s="1"/>
      <c r="B2865" s="2" t="s">
        <v>3434</v>
      </c>
      <c r="C2865" s="3" t="s">
        <v>3435</v>
      </c>
      <c r="D2865" s="5">
        <v>1</v>
      </c>
      <c r="E2865" s="6">
        <v>0.96382937458120121</v>
      </c>
      <c r="F2865" s="6">
        <v>0.58076466757420486</v>
      </c>
      <c r="G2865" s="6">
        <v>1.1066245713177489</v>
      </c>
      <c r="H2865" s="14" t="s">
        <v>12909</v>
      </c>
      <c r="I2865" s="14"/>
    </row>
    <row r="2866" spans="1:9" x14ac:dyDescent="0.2">
      <c r="A2866" s="1"/>
      <c r="B2866" s="2" t="s">
        <v>5366</v>
      </c>
      <c r="C2866" s="3" t="s">
        <v>5367</v>
      </c>
      <c r="D2866" s="5">
        <v>1</v>
      </c>
      <c r="E2866" s="6">
        <v>0.96382937458120121</v>
      </c>
      <c r="F2866" s="6">
        <v>0.98174797114144563</v>
      </c>
      <c r="G2866" s="6">
        <v>1.1066245713177489</v>
      </c>
      <c r="H2866" s="14" t="s">
        <v>12910</v>
      </c>
      <c r="I2866" s="14"/>
    </row>
    <row r="2867" spans="1:9" x14ac:dyDescent="0.2">
      <c r="A2867" s="1"/>
      <c r="B2867" s="2" t="s">
        <v>6196</v>
      </c>
      <c r="C2867" s="3" t="s">
        <v>6298</v>
      </c>
      <c r="D2867" s="5">
        <v>1</v>
      </c>
      <c r="E2867" s="6">
        <v>0.96382937458120121</v>
      </c>
      <c r="F2867" s="6">
        <v>1.169499998621232</v>
      </c>
      <c r="G2867" s="6">
        <v>1.0864265249414764</v>
      </c>
      <c r="H2867" s="14" t="s">
        <v>12911</v>
      </c>
      <c r="I2867" s="14"/>
    </row>
    <row r="2868" spans="1:9" x14ac:dyDescent="0.2">
      <c r="A2868" s="1"/>
      <c r="B2868" s="2" t="s">
        <v>6178</v>
      </c>
      <c r="C2868" s="3" t="s">
        <v>6179</v>
      </c>
      <c r="D2868" s="5">
        <v>1</v>
      </c>
      <c r="E2868" s="6">
        <v>0.96382937458120121</v>
      </c>
      <c r="F2868" s="6">
        <v>1.1481540121717762</v>
      </c>
      <c r="G2868" s="6">
        <v>1.0185922401043461</v>
      </c>
      <c r="H2868" s="14" t="s">
        <v>12912</v>
      </c>
      <c r="I2868" s="14"/>
    </row>
    <row r="2869" spans="1:9" ht="28.5" x14ac:dyDescent="0.2">
      <c r="A2869" s="1"/>
      <c r="B2869" s="2" t="s">
        <v>2585</v>
      </c>
      <c r="C2869" s="3" t="s">
        <v>2586</v>
      </c>
      <c r="D2869" s="5">
        <v>1</v>
      </c>
      <c r="E2869" s="6">
        <v>0.96382937458120121</v>
      </c>
      <c r="F2869" s="6">
        <v>0.31915388164830977</v>
      </c>
      <c r="G2869" s="6">
        <v>1.0185922401043461</v>
      </c>
      <c r="H2869" s="14" t="s">
        <v>12913</v>
      </c>
      <c r="I2869" s="14"/>
    </row>
    <row r="2870" spans="1:9" x14ac:dyDescent="0.2">
      <c r="A2870" s="1"/>
      <c r="B2870" s="2" t="s">
        <v>5389</v>
      </c>
      <c r="C2870" s="3" t="s">
        <v>5390</v>
      </c>
      <c r="D2870" s="5">
        <v>1</v>
      </c>
      <c r="E2870" s="6">
        <v>0.96382937458120121</v>
      </c>
      <c r="F2870" s="6">
        <v>1.0092537229060403</v>
      </c>
      <c r="G2870" s="6">
        <v>1.0092537229060403</v>
      </c>
      <c r="H2870" s="14" t="s">
        <v>12914</v>
      </c>
      <c r="I2870" s="14"/>
    </row>
    <row r="2871" spans="1:9" x14ac:dyDescent="0.2">
      <c r="A2871" s="1"/>
      <c r="B2871" s="2" t="s">
        <v>2727</v>
      </c>
      <c r="C2871" s="3" t="s">
        <v>2831</v>
      </c>
      <c r="D2871" s="5">
        <v>1</v>
      </c>
      <c r="E2871" s="6">
        <v>0.96382937458120121</v>
      </c>
      <c r="F2871" s="6">
        <v>0.33728745127200754</v>
      </c>
      <c r="G2871" s="6">
        <v>0.99083199056554883</v>
      </c>
      <c r="H2871" s="14" t="s">
        <v>12915</v>
      </c>
      <c r="I2871" s="14"/>
    </row>
    <row r="2872" spans="1:9" ht="28.5" x14ac:dyDescent="0.2">
      <c r="A2872" s="1"/>
      <c r="B2872" s="2" t="s">
        <v>5835</v>
      </c>
      <c r="C2872" s="3" t="s">
        <v>5836</v>
      </c>
      <c r="D2872" s="5">
        <v>1</v>
      </c>
      <c r="E2872" s="6">
        <v>0.96382937458120121</v>
      </c>
      <c r="F2872" s="6">
        <v>1.0864265249414764</v>
      </c>
      <c r="G2872" s="6">
        <v>0.99083199056554883</v>
      </c>
      <c r="H2872" s="14" t="s">
        <v>12916</v>
      </c>
      <c r="I2872" s="14"/>
    </row>
    <row r="2873" spans="1:9" x14ac:dyDescent="0.2">
      <c r="A2873" s="1"/>
      <c r="B2873" s="2" t="s">
        <v>4670</v>
      </c>
      <c r="C2873" s="3" t="s">
        <v>4671</v>
      </c>
      <c r="D2873" s="5">
        <v>1</v>
      </c>
      <c r="E2873" s="6">
        <v>0.96382937458120121</v>
      </c>
      <c r="F2873" s="6">
        <v>0.8790227882937024</v>
      </c>
      <c r="G2873" s="6">
        <v>0.97274771193287868</v>
      </c>
      <c r="H2873" s="14" t="s">
        <v>12917</v>
      </c>
      <c r="I2873" s="14"/>
    </row>
    <row r="2874" spans="1:9" x14ac:dyDescent="0.2">
      <c r="A2874" s="1"/>
      <c r="B2874" s="2" t="s">
        <v>6120</v>
      </c>
      <c r="C2874" s="3" t="s">
        <v>6121</v>
      </c>
      <c r="D2874" s="5">
        <v>1</v>
      </c>
      <c r="E2874" s="6">
        <v>0.96382937458120121</v>
      </c>
      <c r="F2874" s="6">
        <v>1.1912420364601732</v>
      </c>
      <c r="G2874" s="6">
        <v>0.96382937458120121</v>
      </c>
      <c r="H2874" s="14" t="s">
        <v>12918</v>
      </c>
      <c r="I2874" s="14"/>
    </row>
    <row r="2875" spans="1:9" x14ac:dyDescent="0.2">
      <c r="A2875" s="1"/>
      <c r="B2875" s="2" t="s">
        <v>1145</v>
      </c>
      <c r="C2875" s="3" t="s">
        <v>1146</v>
      </c>
      <c r="D2875" s="5">
        <v>1</v>
      </c>
      <c r="E2875" s="6">
        <v>0.96382937458120121</v>
      </c>
      <c r="F2875" s="6">
        <v>8.7902281701805599E-2</v>
      </c>
      <c r="G2875" s="6">
        <v>0.95499295908641135</v>
      </c>
      <c r="H2875" s="14" t="s">
        <v>12919</v>
      </c>
      <c r="I2875" s="14"/>
    </row>
    <row r="2876" spans="1:9" x14ac:dyDescent="0.2">
      <c r="A2876" s="1"/>
      <c r="B2876" s="2" t="s">
        <v>5713</v>
      </c>
      <c r="C2876" s="3" t="s">
        <v>5714</v>
      </c>
      <c r="D2876" s="5">
        <v>1</v>
      </c>
      <c r="E2876" s="6">
        <v>0.96382937458120121</v>
      </c>
      <c r="F2876" s="6">
        <v>1.0471293110659112</v>
      </c>
      <c r="G2876" s="6">
        <v>0.93756233184763527</v>
      </c>
      <c r="H2876" s="14" t="s">
        <v>12920</v>
      </c>
      <c r="I2876" s="14"/>
    </row>
    <row r="2877" spans="1:9" x14ac:dyDescent="0.2">
      <c r="A2877" s="1"/>
      <c r="B2877" s="2" t="s">
        <v>5024</v>
      </c>
      <c r="C2877" s="3" t="s">
        <v>4923</v>
      </c>
      <c r="D2877" s="5">
        <v>1</v>
      </c>
      <c r="E2877" s="6">
        <v>0.96382937458120121</v>
      </c>
      <c r="F2877" s="6">
        <v>0.9462374888204842</v>
      </c>
      <c r="G2877" s="6">
        <v>0.92044991299967927</v>
      </c>
      <c r="H2877" s="14" t="s">
        <v>12921</v>
      </c>
      <c r="I2877" s="14"/>
    </row>
    <row r="2878" spans="1:9" x14ac:dyDescent="0.2">
      <c r="A2878" s="1"/>
      <c r="B2878" s="2" t="s">
        <v>6538</v>
      </c>
      <c r="C2878" s="3" t="s">
        <v>6857</v>
      </c>
      <c r="D2878" s="5">
        <v>1</v>
      </c>
      <c r="E2878" s="6">
        <v>0.96382937458120121</v>
      </c>
      <c r="F2878" s="6">
        <v>1.2705747950000392</v>
      </c>
      <c r="G2878" s="6">
        <v>0.90364978532567153</v>
      </c>
      <c r="H2878" s="14" t="s">
        <v>12922</v>
      </c>
      <c r="I2878" s="14"/>
    </row>
    <row r="2879" spans="1:9" x14ac:dyDescent="0.2">
      <c r="A2879" s="1"/>
      <c r="B2879" s="2" t="s">
        <v>6603</v>
      </c>
      <c r="C2879" s="3" t="s">
        <v>6499</v>
      </c>
      <c r="D2879" s="5">
        <v>1</v>
      </c>
      <c r="E2879" s="6">
        <v>0.96382937458120121</v>
      </c>
      <c r="F2879" s="6">
        <v>1.2246165183877249</v>
      </c>
      <c r="G2879" s="6">
        <v>0.90364978532567153</v>
      </c>
      <c r="H2879" s="14" t="s">
        <v>12923</v>
      </c>
      <c r="I2879" s="14"/>
    </row>
    <row r="2880" spans="1:9" x14ac:dyDescent="0.2">
      <c r="A2880" s="1"/>
      <c r="B2880" s="2" t="s">
        <v>4854</v>
      </c>
      <c r="C2880" s="3" t="s">
        <v>4855</v>
      </c>
      <c r="D2880" s="5">
        <v>1</v>
      </c>
      <c r="E2880" s="6">
        <v>0.96382937458120121</v>
      </c>
      <c r="F2880" s="6">
        <v>0.92044991299967927</v>
      </c>
      <c r="G2880" s="6">
        <v>0.86297891540517169</v>
      </c>
      <c r="H2880" s="14" t="s">
        <v>12924</v>
      </c>
      <c r="I2880" s="14"/>
    </row>
    <row r="2881" spans="1:23" x14ac:dyDescent="0.2">
      <c r="A2881" s="1"/>
      <c r="B2881" s="2" t="s">
        <v>4962</v>
      </c>
      <c r="C2881" s="3" t="s">
        <v>4963</v>
      </c>
      <c r="D2881" s="5">
        <v>1</v>
      </c>
      <c r="E2881" s="6">
        <v>0.96382937458120121</v>
      </c>
      <c r="F2881" s="6">
        <v>0.90364978532567153</v>
      </c>
      <c r="G2881" s="6">
        <v>0.84722768623262601</v>
      </c>
      <c r="H2881" s="14" t="s">
        <v>12925</v>
      </c>
      <c r="I2881" s="14"/>
    </row>
    <row r="2882" spans="1:23" ht="28.5" x14ac:dyDescent="0.2">
      <c r="A2882" s="1"/>
      <c r="B2882" s="2" t="s">
        <v>6961</v>
      </c>
      <c r="C2882" s="3" t="s">
        <v>6962</v>
      </c>
      <c r="D2882" s="5">
        <v>1</v>
      </c>
      <c r="E2882" s="6">
        <v>0.96382937458120121</v>
      </c>
      <c r="F2882" s="6">
        <v>1.380384897148436</v>
      </c>
      <c r="G2882" s="6">
        <v>0.83946027628692232</v>
      </c>
      <c r="H2882" s="14" t="s">
        <v>12926</v>
      </c>
      <c r="I2882" s="14"/>
    </row>
    <row r="2883" spans="1:23" x14ac:dyDescent="0.2">
      <c r="A2883" s="1"/>
      <c r="B2883" s="2" t="s">
        <v>5197</v>
      </c>
      <c r="C2883" s="3" t="s">
        <v>5198</v>
      </c>
      <c r="D2883" s="5">
        <v>1</v>
      </c>
      <c r="E2883" s="6">
        <v>0.96382937458120121</v>
      </c>
      <c r="F2883" s="6">
        <v>0.99083199056554883</v>
      </c>
      <c r="G2883" s="6">
        <v>0.77268092206554451</v>
      </c>
      <c r="H2883" s="14" t="s">
        <v>12927</v>
      </c>
      <c r="I2883" s="14"/>
    </row>
    <row r="2884" spans="1:23" x14ac:dyDescent="0.2">
      <c r="A2884" s="1"/>
      <c r="B2884" s="2" t="s">
        <v>3000</v>
      </c>
      <c r="C2884" s="3" t="s">
        <v>3001</v>
      </c>
      <c r="D2884" s="5">
        <v>1</v>
      </c>
      <c r="E2884" s="6">
        <v>0.96382937458120121</v>
      </c>
      <c r="F2884" s="6">
        <v>0.43251399795206924</v>
      </c>
      <c r="G2884" s="6">
        <v>0.77268092206554451</v>
      </c>
      <c r="H2884" s="14" t="s">
        <v>12928</v>
      </c>
      <c r="I2884" s="14"/>
    </row>
    <row r="2885" spans="1:23" x14ac:dyDescent="0.2">
      <c r="A2885" s="1"/>
      <c r="B2885" s="2" t="s">
        <v>2980</v>
      </c>
      <c r="C2885" s="3" t="s">
        <v>2981</v>
      </c>
      <c r="D2885" s="5">
        <v>1</v>
      </c>
      <c r="E2885" s="6">
        <v>0.96382937458120121</v>
      </c>
      <c r="F2885" s="6">
        <v>0.44055503609157715</v>
      </c>
      <c r="G2885" s="6">
        <v>0.76559686449550557</v>
      </c>
      <c r="H2885" s="14" t="s">
        <v>12929</v>
      </c>
      <c r="I2885" s="14"/>
    </row>
    <row r="2886" spans="1:23" x14ac:dyDescent="0.2">
      <c r="A2886" s="1"/>
      <c r="B2886" s="2" t="s">
        <v>3785</v>
      </c>
      <c r="C2886" s="3" t="s">
        <v>3887</v>
      </c>
      <c r="D2886" s="5">
        <v>1</v>
      </c>
      <c r="E2886" s="6">
        <v>0.96382937458120121</v>
      </c>
      <c r="F2886" s="6">
        <v>0.68548849095573683</v>
      </c>
      <c r="G2886" s="6">
        <v>0.74473224076615574</v>
      </c>
      <c r="H2886" s="14" t="s">
        <v>12930</v>
      </c>
      <c r="I2886" s="14"/>
    </row>
    <row r="2887" spans="1:23" x14ac:dyDescent="0.2">
      <c r="A2887" s="1"/>
      <c r="B2887" s="2" t="s">
        <v>6589</v>
      </c>
      <c r="C2887" s="3" t="s">
        <v>6691</v>
      </c>
      <c r="D2887" s="5">
        <v>1</v>
      </c>
      <c r="E2887" s="6">
        <v>0.96382937458120121</v>
      </c>
      <c r="F2887" s="6">
        <v>1.3677288319896503</v>
      </c>
      <c r="G2887" s="6">
        <v>0.73113935953423526</v>
      </c>
      <c r="H2887" s="14" t="s">
        <v>12931</v>
      </c>
      <c r="I2887" s="14"/>
    </row>
    <row r="2888" spans="1:23" x14ac:dyDescent="0.2">
      <c r="A2888" s="1"/>
      <c r="B2888" s="2" t="s">
        <v>3582</v>
      </c>
      <c r="C2888" s="3" t="s">
        <v>3379</v>
      </c>
      <c r="D2888" s="5">
        <v>1</v>
      </c>
      <c r="E2888" s="6">
        <v>0.96382937458120121</v>
      </c>
      <c r="F2888" s="6">
        <v>0.5649372039668118</v>
      </c>
      <c r="G2888" s="6">
        <v>0.72443624434360165</v>
      </c>
      <c r="H2888" s="14" t="s">
        <v>12932</v>
      </c>
      <c r="I2888" s="14"/>
      <c r="P2888" s="16" t="s">
        <v>10007</v>
      </c>
      <c r="T2888" t="s">
        <v>15740</v>
      </c>
      <c r="W2888" t="s">
        <v>15025</v>
      </c>
    </row>
    <row r="2889" spans="1:23" x14ac:dyDescent="0.2">
      <c r="A2889" s="1"/>
      <c r="B2889" s="2" t="s">
        <v>8858</v>
      </c>
      <c r="C2889" s="3" t="s">
        <v>8859</v>
      </c>
      <c r="D2889" s="5">
        <v>1</v>
      </c>
      <c r="E2889" s="6">
        <v>0.96382937458120121</v>
      </c>
      <c r="F2889" s="6">
        <v>2.3550504767323597</v>
      </c>
      <c r="G2889" s="6">
        <v>0.7112138498263223</v>
      </c>
      <c r="H2889" s="14" t="s">
        <v>12933</v>
      </c>
      <c r="I2889" s="14"/>
    </row>
    <row r="2890" spans="1:23" x14ac:dyDescent="0.2">
      <c r="A2890" s="1"/>
      <c r="B2890" s="2" t="s">
        <v>2188</v>
      </c>
      <c r="C2890" s="3" t="s">
        <v>2189</v>
      </c>
      <c r="D2890" s="5">
        <v>1</v>
      </c>
      <c r="E2890" s="6">
        <v>0.96382937458120121</v>
      </c>
      <c r="F2890" s="6">
        <v>0.20701416260006492</v>
      </c>
      <c r="G2890" s="6">
        <v>0.69823268243181869</v>
      </c>
      <c r="H2890" s="14" t="s">
        <v>12934</v>
      </c>
      <c r="I2890" s="14"/>
      <c r="T2890" t="s">
        <v>15741</v>
      </c>
      <c r="W2890" t="s">
        <v>15025</v>
      </c>
    </row>
    <row r="2891" spans="1:23" x14ac:dyDescent="0.2">
      <c r="A2891" s="1"/>
      <c r="B2891" s="2" t="s">
        <v>881</v>
      </c>
      <c r="C2891" s="3" t="s">
        <v>882</v>
      </c>
      <c r="D2891" s="5">
        <v>1</v>
      </c>
      <c r="E2891" s="6">
        <v>0.96382937458120121</v>
      </c>
      <c r="F2891" s="6">
        <v>6.1376224289405576E-2</v>
      </c>
      <c r="G2891" s="6">
        <v>0.69183123040424721</v>
      </c>
      <c r="H2891" s="14" t="s">
        <v>12935</v>
      </c>
      <c r="I2891" s="14"/>
    </row>
    <row r="2892" spans="1:23" x14ac:dyDescent="0.2">
      <c r="A2892" s="1"/>
      <c r="B2892" s="2" t="s">
        <v>6552</v>
      </c>
      <c r="C2892" s="3" t="s">
        <v>6553</v>
      </c>
      <c r="D2892" s="5">
        <v>1</v>
      </c>
      <c r="E2892" s="6">
        <v>0.96382937458120121</v>
      </c>
      <c r="F2892" s="6">
        <v>1.235948275941315</v>
      </c>
      <c r="G2892" s="6">
        <v>0.67920388959921185</v>
      </c>
      <c r="H2892" s="14" t="s">
        <v>12936</v>
      </c>
      <c r="I2892" s="14"/>
    </row>
    <row r="2893" spans="1:23" x14ac:dyDescent="0.2">
      <c r="A2893" s="1"/>
      <c r="B2893" s="2" t="s">
        <v>5608</v>
      </c>
      <c r="C2893" s="3" t="s">
        <v>5716</v>
      </c>
      <c r="D2893" s="5">
        <v>1</v>
      </c>
      <c r="E2893" s="6">
        <v>0.96382937458120121</v>
      </c>
      <c r="F2893" s="6">
        <v>1.0280165856716466</v>
      </c>
      <c r="G2893" s="6">
        <v>0.66680703300864974</v>
      </c>
      <c r="H2893" s="14" t="s">
        <v>12937</v>
      </c>
      <c r="I2893" s="14"/>
      <c r="T2893" t="s">
        <v>15742</v>
      </c>
      <c r="U2893" t="s">
        <v>15023</v>
      </c>
      <c r="W2893" t="s">
        <v>15024</v>
      </c>
    </row>
    <row r="2894" spans="1:23" x14ac:dyDescent="0.2">
      <c r="A2894" s="1"/>
      <c r="B2894" s="2" t="s">
        <v>9142</v>
      </c>
      <c r="C2894" s="3" t="s">
        <v>9139</v>
      </c>
      <c r="D2894" s="5">
        <v>1</v>
      </c>
      <c r="E2894" s="6">
        <v>0.96382937458120121</v>
      </c>
      <c r="F2894" s="6">
        <v>3.2508741395332721</v>
      </c>
      <c r="G2894" s="6">
        <v>0.58613836222467297</v>
      </c>
      <c r="H2894" s="14" t="s">
        <v>12938</v>
      </c>
      <c r="I2894" s="14"/>
    </row>
    <row r="2895" spans="1:23" x14ac:dyDescent="0.2">
      <c r="A2895" s="1"/>
      <c r="B2895" s="2" t="s">
        <v>922</v>
      </c>
      <c r="C2895" s="3" t="s">
        <v>923</v>
      </c>
      <c r="D2895" s="5">
        <v>1</v>
      </c>
      <c r="E2895" s="6">
        <v>0.96382937458120121</v>
      </c>
      <c r="F2895" s="6">
        <v>6.5463635197950051E-2</v>
      </c>
      <c r="G2895" s="6">
        <v>0.42854871581457271</v>
      </c>
      <c r="H2895" s="14" t="s">
        <v>12939</v>
      </c>
      <c r="I2895" s="14"/>
      <c r="Q2895" t="s">
        <v>10011</v>
      </c>
    </row>
    <row r="2896" spans="1:23" x14ac:dyDescent="0.2">
      <c r="A2896" s="1"/>
      <c r="B2896" s="2" t="s">
        <v>1771</v>
      </c>
      <c r="C2896" s="3" t="s">
        <v>1772</v>
      </c>
      <c r="D2896" s="5">
        <v>1</v>
      </c>
      <c r="E2896" s="6">
        <v>0.96382937458120121</v>
      </c>
      <c r="F2896" s="6">
        <v>0.15559666457400223</v>
      </c>
      <c r="G2896" s="6">
        <v>0.38018954281859063</v>
      </c>
      <c r="H2896" s="14" t="s">
        <v>12940</v>
      </c>
      <c r="I2896" s="14"/>
    </row>
    <row r="2897" spans="1:23" x14ac:dyDescent="0.2">
      <c r="A2897" s="1"/>
      <c r="B2897" s="2" t="s">
        <v>2604</v>
      </c>
      <c r="C2897" s="3" t="s">
        <v>2605</v>
      </c>
      <c r="D2897" s="5">
        <v>1</v>
      </c>
      <c r="E2897" s="6">
        <v>0.96382937458120121</v>
      </c>
      <c r="F2897" s="6">
        <v>0.27039595717359799</v>
      </c>
      <c r="G2897" s="6">
        <v>0.35974949376199056</v>
      </c>
      <c r="H2897" s="14" t="s">
        <v>12941</v>
      </c>
      <c r="I2897" s="14"/>
      <c r="T2897" t="s">
        <v>15743</v>
      </c>
      <c r="U2897" t="s">
        <v>15023</v>
      </c>
      <c r="W2897" t="s">
        <v>15024</v>
      </c>
    </row>
    <row r="2898" spans="1:23" x14ac:dyDescent="0.2">
      <c r="A2898" s="1"/>
      <c r="B2898" s="2" t="s">
        <v>7350</v>
      </c>
      <c r="C2898" s="3" t="s">
        <v>7242</v>
      </c>
      <c r="D2898" s="5">
        <v>1</v>
      </c>
      <c r="E2898" s="6">
        <v>0.96382937458120121</v>
      </c>
      <c r="F2898" s="6">
        <v>1.4321888095432931</v>
      </c>
      <c r="G2898" s="6">
        <v>0.32809542827781718</v>
      </c>
      <c r="H2898" s="14" t="s">
        <v>12942</v>
      </c>
      <c r="I2898" s="14"/>
    </row>
    <row r="2899" spans="1:23" x14ac:dyDescent="0.2">
      <c r="A2899" s="1"/>
      <c r="B2899" s="2" t="s">
        <v>1925</v>
      </c>
      <c r="C2899" s="3" t="s">
        <v>1926</v>
      </c>
      <c r="D2899" s="5">
        <v>1</v>
      </c>
      <c r="E2899" s="6">
        <v>0.96382937458120121</v>
      </c>
      <c r="F2899" s="6">
        <v>0.17864886327391535</v>
      </c>
      <c r="G2899" s="6">
        <v>0.30760979367181834</v>
      </c>
      <c r="H2899" s="14" t="s">
        <v>12943</v>
      </c>
      <c r="I2899" s="14"/>
    </row>
    <row r="2900" spans="1:23" x14ac:dyDescent="0.2">
      <c r="A2900" s="1"/>
      <c r="B2900" s="2" t="s">
        <v>8056</v>
      </c>
      <c r="C2900" s="3" t="s">
        <v>7953</v>
      </c>
      <c r="D2900" s="5">
        <v>1</v>
      </c>
      <c r="E2900" s="6">
        <v>0.96382937458120121</v>
      </c>
      <c r="F2900" s="6">
        <v>1.9408864289607684</v>
      </c>
      <c r="G2900" s="6">
        <v>0.17378017148668987</v>
      </c>
      <c r="H2900" s="14" t="s">
        <v>12944</v>
      </c>
      <c r="I2900" s="14"/>
      <c r="P2900" s="16" t="s">
        <v>10007</v>
      </c>
      <c r="T2900" t="s">
        <v>15744</v>
      </c>
      <c r="W2900" t="s">
        <v>15025</v>
      </c>
    </row>
    <row r="2901" spans="1:23" x14ac:dyDescent="0.2">
      <c r="A2901" s="1"/>
      <c r="B2901" s="2" t="s">
        <v>7949</v>
      </c>
      <c r="C2901" s="3" t="s">
        <v>7950</v>
      </c>
      <c r="D2901" s="5">
        <v>1</v>
      </c>
      <c r="E2901" s="6">
        <v>0.96382937458120121</v>
      </c>
      <c r="F2901" s="6">
        <v>1.8879923698924743</v>
      </c>
      <c r="G2901" s="6">
        <v>0.14996857268456465</v>
      </c>
      <c r="H2901" s="14" t="s">
        <v>12945</v>
      </c>
      <c r="I2901" s="14"/>
      <c r="L2901" s="16" t="s">
        <v>10004</v>
      </c>
      <c r="T2901" t="s">
        <v>15745</v>
      </c>
      <c r="W2901" t="s">
        <v>15025</v>
      </c>
    </row>
    <row r="2902" spans="1:23" x14ac:dyDescent="0.2">
      <c r="A2902" s="1"/>
      <c r="B2902" s="2" t="s">
        <v>5205</v>
      </c>
      <c r="C2902" s="3" t="s">
        <v>5206</v>
      </c>
      <c r="D2902" s="5">
        <v>1</v>
      </c>
      <c r="E2902" s="6">
        <v>0.96382937458120121</v>
      </c>
      <c r="F2902" s="6">
        <v>0.95499295908641135</v>
      </c>
      <c r="G2902" s="6">
        <v>8.4722782985439476E-2</v>
      </c>
      <c r="H2902" s="14" t="s">
        <v>12946</v>
      </c>
      <c r="I2902" s="14"/>
    </row>
    <row r="2903" spans="1:23" x14ac:dyDescent="0.2">
      <c r="A2903" s="1"/>
      <c r="B2903" s="2" t="s">
        <v>9533</v>
      </c>
      <c r="C2903" s="3" t="s">
        <v>9534</v>
      </c>
      <c r="D2903" s="5">
        <v>1</v>
      </c>
      <c r="E2903" s="6">
        <v>0.95499214192240522</v>
      </c>
      <c r="F2903" s="6">
        <v>5.6493677392473121</v>
      </c>
      <c r="G2903" s="6">
        <v>4.0550836155240022</v>
      </c>
      <c r="H2903" s="14" t="s">
        <v>12947</v>
      </c>
      <c r="I2903" s="14"/>
    </row>
    <row r="2904" spans="1:23" x14ac:dyDescent="0.2">
      <c r="A2904" s="1"/>
      <c r="B2904" s="2" t="s">
        <v>8785</v>
      </c>
      <c r="C2904" s="3" t="s">
        <v>8786</v>
      </c>
      <c r="D2904" s="5">
        <v>1</v>
      </c>
      <c r="E2904" s="6">
        <v>0.95499214192240522</v>
      </c>
      <c r="F2904" s="6">
        <v>2.5822586750501397</v>
      </c>
      <c r="G2904" s="6">
        <v>3.9084075453483216</v>
      </c>
      <c r="H2904" s="14" t="s">
        <v>12948</v>
      </c>
      <c r="I2904" s="14"/>
      <c r="T2904" t="s">
        <v>15746</v>
      </c>
      <c r="W2904" t="s">
        <v>15025</v>
      </c>
    </row>
    <row r="2905" spans="1:23" x14ac:dyDescent="0.2">
      <c r="A2905" s="1"/>
      <c r="B2905" s="2" t="s">
        <v>7348</v>
      </c>
      <c r="C2905" s="3" t="s">
        <v>7349</v>
      </c>
      <c r="D2905" s="5">
        <v>1</v>
      </c>
      <c r="E2905" s="6">
        <v>0.95499214192240522</v>
      </c>
      <c r="F2905" s="6">
        <v>1.4454388712146238</v>
      </c>
      <c r="G2905" s="6">
        <v>3.76703614715696</v>
      </c>
      <c r="H2905" s="14" t="s">
        <v>12949</v>
      </c>
      <c r="I2905" s="14"/>
      <c r="T2905" t="s">
        <v>15747</v>
      </c>
      <c r="U2905" t="s">
        <v>15023</v>
      </c>
      <c r="W2905" t="s">
        <v>15024</v>
      </c>
    </row>
    <row r="2906" spans="1:23" x14ac:dyDescent="0.2">
      <c r="A2906" s="1"/>
      <c r="B2906" s="2" t="s">
        <v>4346</v>
      </c>
      <c r="C2906" s="3" t="s">
        <v>4347</v>
      </c>
      <c r="D2906" s="5">
        <v>1</v>
      </c>
      <c r="E2906" s="6">
        <v>0.95499214192240522</v>
      </c>
      <c r="F2906" s="6">
        <v>0.8241377033466154</v>
      </c>
      <c r="G2906" s="6">
        <v>2.9922635077251769</v>
      </c>
      <c r="H2906" s="14" t="s">
        <v>12950</v>
      </c>
      <c r="I2906" s="14"/>
    </row>
    <row r="2907" spans="1:23" x14ac:dyDescent="0.2">
      <c r="A2907" s="1"/>
      <c r="B2907" s="2" t="s">
        <v>7369</v>
      </c>
      <c r="C2907" s="3" t="s">
        <v>7373</v>
      </c>
      <c r="D2907" s="5">
        <v>1</v>
      </c>
      <c r="E2907" s="6">
        <v>0.95499214192240522</v>
      </c>
      <c r="F2907" s="6">
        <v>1.6143578832086525</v>
      </c>
      <c r="G2907" s="6">
        <v>2.8054326325669958</v>
      </c>
      <c r="H2907" s="14" t="s">
        <v>12951</v>
      </c>
      <c r="I2907" s="14"/>
    </row>
    <row r="2908" spans="1:23" x14ac:dyDescent="0.2">
      <c r="A2908" s="1"/>
      <c r="B2908" s="2" t="s">
        <v>8682</v>
      </c>
      <c r="C2908" s="3" t="s">
        <v>8794</v>
      </c>
      <c r="D2908" s="5">
        <v>1</v>
      </c>
      <c r="E2908" s="6">
        <v>0.95499214192240522</v>
      </c>
      <c r="F2908" s="6">
        <v>2.3334573093782986</v>
      </c>
      <c r="G2908" s="6">
        <v>2.6302671177163397</v>
      </c>
      <c r="H2908" s="14" t="s">
        <v>12952</v>
      </c>
      <c r="I2908" s="14"/>
      <c r="T2908" t="s">
        <v>15748</v>
      </c>
      <c r="W2908" t="s">
        <v>15024</v>
      </c>
    </row>
    <row r="2909" spans="1:23" x14ac:dyDescent="0.2">
      <c r="A2909" s="1"/>
      <c r="B2909" s="2" t="s">
        <v>2621</v>
      </c>
      <c r="C2909" s="3" t="s">
        <v>2622</v>
      </c>
      <c r="D2909" s="5">
        <v>1</v>
      </c>
      <c r="E2909" s="6">
        <v>0.95499214192240522</v>
      </c>
      <c r="F2909" s="6">
        <v>0.34355774249754317</v>
      </c>
      <c r="G2909" s="6">
        <v>1.887990774087527</v>
      </c>
      <c r="H2909" s="14" t="s">
        <v>12953</v>
      </c>
      <c r="I2909" s="14"/>
    </row>
    <row r="2910" spans="1:23" x14ac:dyDescent="0.2">
      <c r="A2910" s="1"/>
      <c r="B2910" s="2" t="s">
        <v>514</v>
      </c>
      <c r="C2910" s="3" t="s">
        <v>617</v>
      </c>
      <c r="D2910" s="5">
        <v>1</v>
      </c>
      <c r="E2910" s="6">
        <v>0.95499214192240522</v>
      </c>
      <c r="F2910" s="6">
        <v>4.4874518369003621E-2</v>
      </c>
      <c r="G2910" s="6">
        <v>1.8197002375353715</v>
      </c>
      <c r="H2910" s="14" t="s">
        <v>12954</v>
      </c>
      <c r="I2910" s="14"/>
    </row>
    <row r="2911" spans="1:23" x14ac:dyDescent="0.2">
      <c r="A2911" s="1"/>
      <c r="B2911" s="2" t="s">
        <v>6642</v>
      </c>
      <c r="C2911" s="3" t="s">
        <v>6643</v>
      </c>
      <c r="D2911" s="5">
        <v>1</v>
      </c>
      <c r="E2911" s="6">
        <v>0.95499214192240522</v>
      </c>
      <c r="F2911" s="6">
        <v>1.3551882950220075</v>
      </c>
      <c r="G2911" s="6">
        <v>1.406046365219318</v>
      </c>
      <c r="H2911" s="14" t="s">
        <v>12955</v>
      </c>
      <c r="I2911" s="14"/>
      <c r="P2911" s="16" t="s">
        <v>10007</v>
      </c>
      <c r="T2911" t="s">
        <v>15749</v>
      </c>
      <c r="W2911" t="s">
        <v>15024</v>
      </c>
    </row>
    <row r="2912" spans="1:23" x14ac:dyDescent="0.2">
      <c r="A2912" s="1"/>
      <c r="B2912" s="2" t="s">
        <v>3664</v>
      </c>
      <c r="C2912" s="3" t="s">
        <v>3665</v>
      </c>
      <c r="D2912" s="5">
        <v>1</v>
      </c>
      <c r="E2912" s="6">
        <v>0.95499214192240522</v>
      </c>
      <c r="F2912" s="6">
        <v>0.57016400926462085</v>
      </c>
      <c r="G2912" s="6">
        <v>1.3182558426130389</v>
      </c>
      <c r="H2912" s="14" t="s">
        <v>12956</v>
      </c>
      <c r="I2912" s="14"/>
    </row>
    <row r="2913" spans="1:23" x14ac:dyDescent="0.2">
      <c r="A2913" s="1"/>
      <c r="B2913" s="2" t="s">
        <v>7342</v>
      </c>
      <c r="C2913" s="3" t="s">
        <v>7448</v>
      </c>
      <c r="D2913" s="5">
        <v>1</v>
      </c>
      <c r="E2913" s="6">
        <v>0.95499214192240522</v>
      </c>
      <c r="F2913" s="6">
        <v>1.5275653165345229</v>
      </c>
      <c r="G2913" s="6">
        <v>1.3182558426130389</v>
      </c>
      <c r="H2913" s="14" t="s">
        <v>12957</v>
      </c>
      <c r="I2913" s="14"/>
    </row>
    <row r="2914" spans="1:23" x14ac:dyDescent="0.2">
      <c r="A2914" s="1"/>
      <c r="B2914" s="2" t="s">
        <v>5544</v>
      </c>
      <c r="C2914" s="3" t="s">
        <v>5545</v>
      </c>
      <c r="D2914" s="5">
        <v>1</v>
      </c>
      <c r="E2914" s="6">
        <v>0.95499214192240522</v>
      </c>
      <c r="F2914" s="6">
        <v>1.0471278598307965</v>
      </c>
      <c r="G2914" s="6">
        <v>1.3061703981862423</v>
      </c>
      <c r="H2914" s="14" t="s">
        <v>12958</v>
      </c>
      <c r="I2914" s="14"/>
    </row>
    <row r="2915" spans="1:23" x14ac:dyDescent="0.2">
      <c r="A2915" s="1"/>
      <c r="B2915" s="2" t="s">
        <v>7074</v>
      </c>
      <c r="C2915" s="3" t="s">
        <v>7075</v>
      </c>
      <c r="D2915" s="5">
        <v>1</v>
      </c>
      <c r="E2915" s="6">
        <v>0.95499214192240522</v>
      </c>
      <c r="F2915" s="6">
        <v>1.4321874372079613</v>
      </c>
      <c r="G2915" s="6">
        <v>1.2246160186385355</v>
      </c>
      <c r="H2915" s="14" t="s">
        <v>12959</v>
      </c>
      <c r="I2915" s="14"/>
    </row>
    <row r="2916" spans="1:23" x14ac:dyDescent="0.2">
      <c r="A2916" s="1"/>
      <c r="B2916" s="2" t="s">
        <v>7091</v>
      </c>
      <c r="C2916" s="3" t="s">
        <v>6990</v>
      </c>
      <c r="D2916" s="5">
        <v>1</v>
      </c>
      <c r="E2916" s="6">
        <v>0.95499214192240522</v>
      </c>
      <c r="F2916" s="6">
        <v>1.4588134843586984</v>
      </c>
      <c r="G2916" s="6">
        <v>1.2246160186385355</v>
      </c>
      <c r="H2916" s="14" t="s">
        <v>12960</v>
      </c>
      <c r="I2916" s="14"/>
    </row>
    <row r="2917" spans="1:23" x14ac:dyDescent="0.2">
      <c r="A2917" s="1"/>
      <c r="B2917" s="2" t="s">
        <v>6043</v>
      </c>
      <c r="C2917" s="3" t="s">
        <v>6044</v>
      </c>
      <c r="D2917" s="5">
        <v>1</v>
      </c>
      <c r="E2917" s="6">
        <v>0.95499214192240522</v>
      </c>
      <c r="F2917" s="6">
        <v>1.1168623928515113</v>
      </c>
      <c r="G2917" s="6">
        <v>1.1481526260095807</v>
      </c>
      <c r="H2917" s="14" t="s">
        <v>10259</v>
      </c>
      <c r="I2917" s="14"/>
    </row>
    <row r="2918" spans="1:23" x14ac:dyDescent="0.2">
      <c r="A2918" s="1"/>
      <c r="B2918" s="2" t="s">
        <v>7821</v>
      </c>
      <c r="C2918" s="3" t="s">
        <v>7822</v>
      </c>
      <c r="D2918" s="5">
        <v>1</v>
      </c>
      <c r="E2918" s="6">
        <v>0.95499214192240522</v>
      </c>
      <c r="F2918" s="6">
        <v>1.6443713566383327</v>
      </c>
      <c r="G2918" s="6">
        <v>1.1376267296451352</v>
      </c>
      <c r="H2918" s="14" t="s">
        <v>12961</v>
      </c>
      <c r="I2918" s="14"/>
    </row>
    <row r="2919" spans="1:23" x14ac:dyDescent="0.2">
      <c r="A2919" s="1"/>
      <c r="B2919" s="2" t="s">
        <v>1019</v>
      </c>
      <c r="C2919" s="3" t="s">
        <v>1020</v>
      </c>
      <c r="D2919" s="5">
        <v>1</v>
      </c>
      <c r="E2919" s="6">
        <v>0.95499214192240522</v>
      </c>
      <c r="F2919" s="6">
        <v>7.4473158730890748E-2</v>
      </c>
      <c r="G2919" s="6">
        <v>1.1376267296451352</v>
      </c>
      <c r="H2919" s="14" t="s">
        <v>12962</v>
      </c>
      <c r="I2919" s="14"/>
      <c r="T2919" t="s">
        <v>15750</v>
      </c>
      <c r="W2919" t="s">
        <v>15024</v>
      </c>
    </row>
    <row r="2920" spans="1:23" x14ac:dyDescent="0.2">
      <c r="A2920" s="1"/>
      <c r="B2920" s="2" t="s">
        <v>7156</v>
      </c>
      <c r="C2920" s="3" t="s">
        <v>7157</v>
      </c>
      <c r="D2920" s="5">
        <v>1</v>
      </c>
      <c r="E2920" s="6">
        <v>0.95499214192240522</v>
      </c>
      <c r="F2920" s="6">
        <v>1.5135603495236563</v>
      </c>
      <c r="G2920" s="6">
        <v>1.0964780671121426</v>
      </c>
      <c r="H2920" s="14" t="s">
        <v>12963</v>
      </c>
      <c r="I2920" s="14"/>
      <c r="T2920" t="s">
        <v>15751</v>
      </c>
      <c r="U2920" t="s">
        <v>15023</v>
      </c>
      <c r="W2920" t="s">
        <v>15024</v>
      </c>
    </row>
    <row r="2921" spans="1:23" x14ac:dyDescent="0.2">
      <c r="A2921" s="1"/>
      <c r="B2921" s="2" t="s">
        <v>4187</v>
      </c>
      <c r="C2921" s="3" t="s">
        <v>4188</v>
      </c>
      <c r="D2921" s="5">
        <v>1</v>
      </c>
      <c r="E2921" s="6">
        <v>0.95499214192240522</v>
      </c>
      <c r="F2921" s="6">
        <v>0.73113876380286758</v>
      </c>
      <c r="G2921" s="6">
        <v>1.0964780671121426</v>
      </c>
      <c r="H2921" s="14" t="s">
        <v>12964</v>
      </c>
      <c r="I2921" s="14"/>
      <c r="L2921" s="16" t="s">
        <v>10004</v>
      </c>
      <c r="T2921" t="s">
        <v>15752</v>
      </c>
      <c r="U2921" t="s">
        <v>15023</v>
      </c>
      <c r="W2921" t="s">
        <v>15025</v>
      </c>
    </row>
    <row r="2922" spans="1:23" x14ac:dyDescent="0.2">
      <c r="A2922" s="1"/>
      <c r="B2922" s="2" t="s">
        <v>6311</v>
      </c>
      <c r="C2922" s="3" t="s">
        <v>6312</v>
      </c>
      <c r="D2922" s="5">
        <v>1</v>
      </c>
      <c r="E2922" s="6">
        <v>0.95499214192240522</v>
      </c>
      <c r="F2922" s="6">
        <v>1.2246160186385355</v>
      </c>
      <c r="G2922" s="6">
        <v>1.0568172309625963</v>
      </c>
      <c r="H2922" s="14" t="s">
        <v>12965</v>
      </c>
      <c r="I2922" s="14"/>
    </row>
    <row r="2923" spans="1:23" x14ac:dyDescent="0.2">
      <c r="A2923" s="1"/>
      <c r="B2923" s="2" t="s">
        <v>4798</v>
      </c>
      <c r="C2923" s="3" t="s">
        <v>4905</v>
      </c>
      <c r="D2923" s="5">
        <v>1</v>
      </c>
      <c r="E2923" s="6">
        <v>0.95499214192240522</v>
      </c>
      <c r="F2923" s="6">
        <v>0.92044910293825732</v>
      </c>
      <c r="G2923" s="6">
        <v>1.0375283115635303</v>
      </c>
      <c r="H2923" s="14" t="s">
        <v>12966</v>
      </c>
      <c r="I2923" s="14"/>
    </row>
    <row r="2924" spans="1:23" x14ac:dyDescent="0.2">
      <c r="A2924" s="1"/>
      <c r="B2924" s="2" t="s">
        <v>4835</v>
      </c>
      <c r="C2924" s="3" t="s">
        <v>4836</v>
      </c>
      <c r="D2924" s="5">
        <v>1</v>
      </c>
      <c r="E2924" s="6">
        <v>0.95499214192240522</v>
      </c>
      <c r="F2924" s="6">
        <v>0.89536433189833242</v>
      </c>
      <c r="G2924" s="6">
        <v>1.009252893485908</v>
      </c>
      <c r="H2924" s="14" t="s">
        <v>12967</v>
      </c>
      <c r="I2924" s="14"/>
    </row>
    <row r="2925" spans="1:23" x14ac:dyDescent="0.2">
      <c r="A2925" s="1"/>
      <c r="B2925" s="2" t="s">
        <v>2203</v>
      </c>
      <c r="C2925" s="3" t="s">
        <v>2103</v>
      </c>
      <c r="D2925" s="5">
        <v>1</v>
      </c>
      <c r="E2925" s="6">
        <v>0.95499214192240522</v>
      </c>
      <c r="F2925" s="6">
        <v>0.22490532453775178</v>
      </c>
      <c r="G2925" s="6">
        <v>1.009252893485908</v>
      </c>
      <c r="H2925" s="14" t="s">
        <v>12968</v>
      </c>
      <c r="I2925" s="14"/>
    </row>
    <row r="2926" spans="1:23" x14ac:dyDescent="0.2">
      <c r="A2926" s="1"/>
      <c r="B2926" s="2" t="s">
        <v>5762</v>
      </c>
      <c r="C2926" s="3" t="s">
        <v>5763</v>
      </c>
      <c r="D2926" s="5">
        <v>1</v>
      </c>
      <c r="E2926" s="6">
        <v>0.95499214192240522</v>
      </c>
      <c r="F2926" s="6">
        <v>1.0665954003635039</v>
      </c>
      <c r="G2926" s="6">
        <v>1.009252893485908</v>
      </c>
      <c r="H2926" s="14" t="s">
        <v>12969</v>
      </c>
      <c r="I2926" s="14"/>
      <c r="T2926" t="s">
        <v>15753</v>
      </c>
      <c r="U2926" t="s">
        <v>15023</v>
      </c>
      <c r="W2926" t="s">
        <v>15024</v>
      </c>
    </row>
    <row r="2927" spans="1:23" x14ac:dyDescent="0.2">
      <c r="A2927" s="1"/>
      <c r="B2927" s="2" t="s">
        <v>4348</v>
      </c>
      <c r="C2927" s="3" t="s">
        <v>4349</v>
      </c>
      <c r="D2927" s="5">
        <v>1</v>
      </c>
      <c r="E2927" s="6">
        <v>0.95499214192240522</v>
      </c>
      <c r="F2927" s="6">
        <v>0.8241377033466154</v>
      </c>
      <c r="G2927" s="6">
        <v>0.99083112333794987</v>
      </c>
      <c r="H2927" s="14" t="s">
        <v>12970</v>
      </c>
      <c r="I2927" s="14"/>
      <c r="Q2927" t="s">
        <v>10011</v>
      </c>
    </row>
    <row r="2928" spans="1:23" x14ac:dyDescent="0.2">
      <c r="A2928" s="1"/>
      <c r="B2928" s="2" t="s">
        <v>4542</v>
      </c>
      <c r="C2928" s="3" t="s">
        <v>4543</v>
      </c>
      <c r="D2928" s="5">
        <v>1</v>
      </c>
      <c r="E2928" s="6">
        <v>0.95499214192240522</v>
      </c>
      <c r="F2928" s="6">
        <v>0.87096313676470605</v>
      </c>
      <c r="G2928" s="6">
        <v>0.9817471742512397</v>
      </c>
      <c r="H2928" s="14" t="s">
        <v>12971</v>
      </c>
      <c r="I2928" s="14"/>
    </row>
    <row r="2929" spans="1:16" x14ac:dyDescent="0.2">
      <c r="A2929" s="1"/>
      <c r="B2929" s="2" t="s">
        <v>6232</v>
      </c>
      <c r="C2929" s="3" t="s">
        <v>6233</v>
      </c>
      <c r="D2929" s="5">
        <v>1</v>
      </c>
      <c r="E2929" s="6">
        <v>0.95499214192240522</v>
      </c>
      <c r="F2929" s="6">
        <v>1.1694987053098502</v>
      </c>
      <c r="G2929" s="6">
        <v>0.9817471742512397</v>
      </c>
      <c r="H2929" s="14" t="s">
        <v>12972</v>
      </c>
      <c r="I2929" s="14"/>
    </row>
    <row r="2930" spans="1:16" x14ac:dyDescent="0.2">
      <c r="A2930" s="1"/>
      <c r="B2930" s="2" t="s">
        <v>8259</v>
      </c>
      <c r="C2930" s="3" t="s">
        <v>8260</v>
      </c>
      <c r="D2930" s="5">
        <v>1</v>
      </c>
      <c r="E2930" s="6">
        <v>0.95499214192240522</v>
      </c>
      <c r="F2930" s="6">
        <v>1.9054595566575656</v>
      </c>
      <c r="G2930" s="6">
        <v>0.97274644508083175</v>
      </c>
      <c r="H2930" s="14" t="s">
        <v>12973</v>
      </c>
      <c r="I2930" s="14"/>
    </row>
    <row r="2931" spans="1:16" x14ac:dyDescent="0.2">
      <c r="A2931" s="1"/>
      <c r="B2931" s="2" t="s">
        <v>4837</v>
      </c>
      <c r="C2931" s="3" t="s">
        <v>4732</v>
      </c>
      <c r="D2931" s="5">
        <v>1</v>
      </c>
      <c r="E2931" s="6">
        <v>0.95499214192240522</v>
      </c>
      <c r="F2931" s="6">
        <v>0.89536433189833242</v>
      </c>
      <c r="G2931" s="6">
        <v>0.92896593846394016</v>
      </c>
      <c r="H2931" s="14" t="s">
        <v>12974</v>
      </c>
      <c r="I2931" s="14"/>
    </row>
    <row r="2932" spans="1:16" x14ac:dyDescent="0.2">
      <c r="A2932" s="1"/>
      <c r="B2932" s="2" t="s">
        <v>5890</v>
      </c>
      <c r="C2932" s="3" t="s">
        <v>5888</v>
      </c>
      <c r="D2932" s="5">
        <v>1</v>
      </c>
      <c r="E2932" s="6">
        <v>0.95499214192240522</v>
      </c>
      <c r="F2932" s="6">
        <v>1.1066229278269351</v>
      </c>
      <c r="G2932" s="6">
        <v>0.92044910293825732</v>
      </c>
      <c r="H2932" s="14" t="s">
        <v>12975</v>
      </c>
      <c r="I2932" s="14"/>
    </row>
    <row r="2933" spans="1:16" x14ac:dyDescent="0.2">
      <c r="A2933" s="1"/>
      <c r="B2933" s="2" t="s">
        <v>4659</v>
      </c>
      <c r="C2933" s="3" t="s">
        <v>4464</v>
      </c>
      <c r="D2933" s="5">
        <v>1</v>
      </c>
      <c r="E2933" s="6">
        <v>0.95499214192240522</v>
      </c>
      <c r="F2933" s="6">
        <v>0.88715561498209139</v>
      </c>
      <c r="G2933" s="6">
        <v>0.92044910293825732</v>
      </c>
      <c r="H2933" s="14" t="s">
        <v>12976</v>
      </c>
      <c r="I2933" s="14"/>
    </row>
    <row r="2934" spans="1:16" x14ac:dyDescent="0.2">
      <c r="A2934" s="1"/>
      <c r="B2934" s="2" t="s">
        <v>5546</v>
      </c>
      <c r="C2934" s="3" t="s">
        <v>5442</v>
      </c>
      <c r="D2934" s="5">
        <v>1</v>
      </c>
      <c r="E2934" s="6">
        <v>0.95499214192240522</v>
      </c>
      <c r="F2934" s="6">
        <v>1.0471278598307965</v>
      </c>
      <c r="G2934" s="6">
        <v>0.90364898271906224</v>
      </c>
      <c r="H2934" s="14" t="s">
        <v>12977</v>
      </c>
      <c r="I2934" s="14"/>
    </row>
    <row r="2935" spans="1:16" x14ac:dyDescent="0.2">
      <c r="A2935" s="1"/>
      <c r="B2935" s="2" t="s">
        <v>3934</v>
      </c>
      <c r="C2935" s="3" t="s">
        <v>3828</v>
      </c>
      <c r="D2935" s="5">
        <v>1</v>
      </c>
      <c r="E2935" s="6">
        <v>0.95499214192240522</v>
      </c>
      <c r="F2935" s="6">
        <v>0.71121322912059681</v>
      </c>
      <c r="G2935" s="6">
        <v>0.88715561498209139</v>
      </c>
      <c r="H2935" s="14" t="s">
        <v>12978</v>
      </c>
      <c r="I2935" s="14"/>
    </row>
    <row r="2936" spans="1:16" x14ac:dyDescent="0.2">
      <c r="A2936" s="1"/>
      <c r="B2936" s="2" t="s">
        <v>2964</v>
      </c>
      <c r="C2936" s="3" t="s">
        <v>2965</v>
      </c>
      <c r="D2936" s="5">
        <v>1</v>
      </c>
      <c r="E2936" s="6">
        <v>0.95499214192240522</v>
      </c>
      <c r="F2936" s="6">
        <v>0.36307787892811449</v>
      </c>
      <c r="G2936" s="6">
        <v>0.87902214890673025</v>
      </c>
      <c r="H2936" s="14" t="s">
        <v>12979</v>
      </c>
      <c r="I2936" s="14"/>
    </row>
    <row r="2937" spans="1:16" x14ac:dyDescent="0.2">
      <c r="A2937" s="1"/>
      <c r="B2937" s="2" t="s">
        <v>4189</v>
      </c>
      <c r="C2937" s="3" t="s">
        <v>4083</v>
      </c>
      <c r="D2937" s="5">
        <v>1</v>
      </c>
      <c r="E2937" s="6">
        <v>0.95499214192240522</v>
      </c>
      <c r="F2937" s="6">
        <v>0.73113876380286758</v>
      </c>
      <c r="G2937" s="6">
        <v>0.87902214890673025</v>
      </c>
      <c r="H2937" s="14" t="s">
        <v>12980</v>
      </c>
      <c r="I2937" s="14"/>
    </row>
    <row r="2938" spans="1:16" x14ac:dyDescent="0.2">
      <c r="A2938" s="1"/>
      <c r="B2938" s="2" t="s">
        <v>1269</v>
      </c>
      <c r="C2938" s="3" t="s">
        <v>1368</v>
      </c>
      <c r="D2938" s="5">
        <v>1</v>
      </c>
      <c r="E2938" s="6">
        <v>0.95499214192240522</v>
      </c>
      <c r="F2938" s="6">
        <v>0.10280156404489833</v>
      </c>
      <c r="G2938" s="6">
        <v>0.87902214890673025</v>
      </c>
      <c r="H2938" s="14" t="s">
        <v>12981</v>
      </c>
      <c r="I2938" s="14"/>
      <c r="P2938" s="16" t="s">
        <v>10007</v>
      </c>
    </row>
    <row r="2939" spans="1:16" x14ac:dyDescent="0.2">
      <c r="A2939" s="1"/>
      <c r="B2939" s="2" t="s">
        <v>4465</v>
      </c>
      <c r="C2939" s="3" t="s">
        <v>4564</v>
      </c>
      <c r="D2939" s="5">
        <v>1</v>
      </c>
      <c r="E2939" s="6">
        <v>0.95499214192240522</v>
      </c>
      <c r="F2939" s="6">
        <v>0.88715561498209139</v>
      </c>
      <c r="G2939" s="6">
        <v>0.86297806625831075</v>
      </c>
      <c r="H2939" s="14" t="s">
        <v>12982</v>
      </c>
      <c r="I2939" s="14"/>
    </row>
    <row r="2940" spans="1:16" x14ac:dyDescent="0.2">
      <c r="A2940" s="1"/>
      <c r="B2940" s="2" t="s">
        <v>4218</v>
      </c>
      <c r="C2940" s="3" t="s">
        <v>4219</v>
      </c>
      <c r="D2940" s="5">
        <v>1</v>
      </c>
      <c r="E2940" s="6">
        <v>0.95499214192240522</v>
      </c>
      <c r="F2940" s="6">
        <v>0.77982975777995389</v>
      </c>
      <c r="G2940" s="6">
        <v>0.84722701789797616</v>
      </c>
      <c r="H2940" s="14" t="s">
        <v>12983</v>
      </c>
      <c r="I2940" s="14"/>
    </row>
    <row r="2941" spans="1:16" x14ac:dyDescent="0.2">
      <c r="A2941" s="1"/>
      <c r="B2941" s="2" t="s">
        <v>4581</v>
      </c>
      <c r="C2941" s="3" t="s">
        <v>4579</v>
      </c>
      <c r="D2941" s="5">
        <v>1</v>
      </c>
      <c r="E2941" s="6">
        <v>0.95499214192240522</v>
      </c>
      <c r="F2941" s="6">
        <v>0.86297806625831075</v>
      </c>
      <c r="G2941" s="6">
        <v>0.83176336855095701</v>
      </c>
      <c r="H2941" s="14" t="s">
        <v>12984</v>
      </c>
      <c r="I2941" s="14"/>
    </row>
    <row r="2942" spans="1:16" x14ac:dyDescent="0.2">
      <c r="A2942" s="1"/>
      <c r="B2942" s="2" t="s">
        <v>7570</v>
      </c>
      <c r="C2942" s="3" t="s">
        <v>7571</v>
      </c>
      <c r="D2942" s="5">
        <v>1</v>
      </c>
      <c r="E2942" s="6">
        <v>0.95499214192240522</v>
      </c>
      <c r="F2942" s="6">
        <v>1.7864866110994451</v>
      </c>
      <c r="G2942" s="6">
        <v>0.8241377033466154</v>
      </c>
      <c r="H2942" s="14" t="s">
        <v>12985</v>
      </c>
      <c r="I2942" s="14"/>
    </row>
    <row r="2943" spans="1:16" x14ac:dyDescent="0.2">
      <c r="A2943" s="1"/>
      <c r="B2943" s="2" t="s">
        <v>3264</v>
      </c>
      <c r="C2943" s="3" t="s">
        <v>3265</v>
      </c>
      <c r="D2943" s="5">
        <v>1</v>
      </c>
      <c r="E2943" s="6">
        <v>0.95499214192240522</v>
      </c>
      <c r="F2943" s="6">
        <v>0.54954055434027249</v>
      </c>
      <c r="G2943" s="6">
        <v>0.81658199524018715</v>
      </c>
      <c r="H2943" s="14" t="s">
        <v>12986</v>
      </c>
      <c r="I2943" s="14"/>
    </row>
    <row r="2944" spans="1:16" x14ac:dyDescent="0.2">
      <c r="A2944" s="1"/>
      <c r="B2944" s="2" t="s">
        <v>3884</v>
      </c>
      <c r="C2944" s="3" t="s">
        <v>3784</v>
      </c>
      <c r="D2944" s="5">
        <v>1</v>
      </c>
      <c r="E2944" s="6">
        <v>0.95499214192240522</v>
      </c>
      <c r="F2944" s="6">
        <v>0.69183067308518897</v>
      </c>
      <c r="G2944" s="6">
        <v>0.81658199524018715</v>
      </c>
      <c r="H2944" s="14" t="s">
        <v>12987</v>
      </c>
      <c r="I2944" s="14"/>
    </row>
    <row r="2945" spans="1:23" x14ac:dyDescent="0.2">
      <c r="A2945" s="1"/>
      <c r="B2945" s="2" t="s">
        <v>4940</v>
      </c>
      <c r="C2945" s="3" t="s">
        <v>4941</v>
      </c>
      <c r="D2945" s="5">
        <v>1</v>
      </c>
      <c r="E2945" s="6">
        <v>0.95499214192240522</v>
      </c>
      <c r="F2945" s="6">
        <v>0.91201042127379039</v>
      </c>
      <c r="G2945" s="6">
        <v>0.809095504246096</v>
      </c>
      <c r="H2945" s="14" t="s">
        <v>12988</v>
      </c>
      <c r="I2945" s="14"/>
    </row>
    <row r="2946" spans="1:23" x14ac:dyDescent="0.2">
      <c r="A2946" s="1"/>
      <c r="B2946" s="2" t="s">
        <v>5555</v>
      </c>
      <c r="C2946" s="3" t="s">
        <v>5664</v>
      </c>
      <c r="D2946" s="5">
        <v>1</v>
      </c>
      <c r="E2946" s="6">
        <v>0.95499214192240522</v>
      </c>
      <c r="F2946" s="6">
        <v>1.028015626218493</v>
      </c>
      <c r="G2946" s="6">
        <v>0.809095504246096</v>
      </c>
      <c r="H2946" s="14" t="s">
        <v>12989</v>
      </c>
      <c r="I2946" s="14"/>
    </row>
    <row r="2947" spans="1:23" x14ac:dyDescent="0.2">
      <c r="A2947" s="1"/>
      <c r="B2947" s="2" t="s">
        <v>1294</v>
      </c>
      <c r="C2947" s="3" t="s">
        <v>1295</v>
      </c>
      <c r="D2947" s="5">
        <v>1</v>
      </c>
      <c r="E2947" s="6">
        <v>0.95499214192240522</v>
      </c>
      <c r="F2947" s="6">
        <v>9.036489684885704E-2</v>
      </c>
      <c r="G2947" s="6">
        <v>0.80167771806663601</v>
      </c>
      <c r="H2947" s="14" t="s">
        <v>12990</v>
      </c>
      <c r="I2947" s="14"/>
    </row>
    <row r="2948" spans="1:23" x14ac:dyDescent="0.2">
      <c r="A2948" s="1"/>
      <c r="B2948" s="2" t="s">
        <v>3035</v>
      </c>
      <c r="C2948" s="3" t="s">
        <v>3036</v>
      </c>
      <c r="D2948" s="5">
        <v>1</v>
      </c>
      <c r="E2948" s="6">
        <v>0.95499214192240522</v>
      </c>
      <c r="F2948" s="6">
        <v>0.46131736785992322</v>
      </c>
      <c r="G2948" s="6">
        <v>0.78704541405323891</v>
      </c>
      <c r="H2948" s="14" t="s">
        <v>12991</v>
      </c>
      <c r="I2948" s="14"/>
    </row>
    <row r="2949" spans="1:23" x14ac:dyDescent="0.2">
      <c r="A2949" s="1"/>
      <c r="B2949" s="2" t="s">
        <v>6167</v>
      </c>
      <c r="C2949" s="3" t="s">
        <v>6171</v>
      </c>
      <c r="D2949" s="5">
        <v>1</v>
      </c>
      <c r="E2949" s="6">
        <v>0.95499214192240522</v>
      </c>
      <c r="F2949" s="6">
        <v>1.2133881605723187</v>
      </c>
      <c r="G2949" s="6">
        <v>0.77268024483276843</v>
      </c>
      <c r="H2949" s="14" t="s">
        <v>12992</v>
      </c>
      <c r="I2949" s="14"/>
    </row>
    <row r="2950" spans="1:23" x14ac:dyDescent="0.2">
      <c r="A2950" s="1"/>
      <c r="B2950" s="2" t="s">
        <v>8648</v>
      </c>
      <c r="C2950" s="3" t="s">
        <v>8649</v>
      </c>
      <c r="D2950" s="5">
        <v>1</v>
      </c>
      <c r="E2950" s="6">
        <v>0.95499214192240522</v>
      </c>
      <c r="F2950" s="6">
        <v>2.7542279075883274</v>
      </c>
      <c r="G2950" s="6">
        <v>0.76559630599200634</v>
      </c>
      <c r="H2950" s="14" t="s">
        <v>12993</v>
      </c>
      <c r="I2950" s="14"/>
      <c r="T2950" t="s">
        <v>15754</v>
      </c>
      <c r="U2950" t="s">
        <v>15023</v>
      </c>
      <c r="W2950" t="s">
        <v>15024</v>
      </c>
    </row>
    <row r="2951" spans="1:23" x14ac:dyDescent="0.2">
      <c r="A2951" s="1"/>
      <c r="B2951" s="2" t="s">
        <v>3332</v>
      </c>
      <c r="C2951" s="3" t="s">
        <v>3333</v>
      </c>
      <c r="D2951" s="5">
        <v>1</v>
      </c>
      <c r="E2951" s="6">
        <v>0.95499214192240522</v>
      </c>
      <c r="F2951" s="6">
        <v>0.52480721952696829</v>
      </c>
      <c r="G2951" s="6">
        <v>0.75857720127209394</v>
      </c>
      <c r="H2951" s="14" t="s">
        <v>12994</v>
      </c>
      <c r="I2951" s="14"/>
    </row>
    <row r="2952" spans="1:23" x14ac:dyDescent="0.2">
      <c r="A2952" s="1"/>
      <c r="B2952" s="2" t="s">
        <v>6268</v>
      </c>
      <c r="C2952" s="3" t="s">
        <v>6269</v>
      </c>
      <c r="D2952" s="5">
        <v>1</v>
      </c>
      <c r="E2952" s="6">
        <v>0.95499214192240522</v>
      </c>
      <c r="F2952" s="6">
        <v>1.2359470193096467</v>
      </c>
      <c r="G2952" s="6">
        <v>0.75162253221925879</v>
      </c>
      <c r="H2952" s="14" t="s">
        <v>12995</v>
      </c>
      <c r="I2952" s="14"/>
      <c r="T2952" t="s">
        <v>15755</v>
      </c>
      <c r="W2952" t="s">
        <v>15024</v>
      </c>
    </row>
    <row r="2953" spans="1:23" x14ac:dyDescent="0.2">
      <c r="A2953" s="1"/>
      <c r="B2953" s="2" t="s">
        <v>5764</v>
      </c>
      <c r="C2953" s="3" t="s">
        <v>5867</v>
      </c>
      <c r="D2953" s="5">
        <v>1</v>
      </c>
      <c r="E2953" s="6">
        <v>0.95499214192240522</v>
      </c>
      <c r="F2953" s="6">
        <v>1.0665954003635039</v>
      </c>
      <c r="G2953" s="6">
        <v>0.73790388270431873</v>
      </c>
      <c r="H2953" s="14" t="s">
        <v>12996</v>
      </c>
      <c r="I2953" s="14"/>
      <c r="T2953" t="s">
        <v>15756</v>
      </c>
      <c r="U2953" t="s">
        <v>15023</v>
      </c>
      <c r="W2953" t="s">
        <v>15024</v>
      </c>
    </row>
    <row r="2954" spans="1:23" x14ac:dyDescent="0.2">
      <c r="A2954" s="1"/>
      <c r="B2954" s="2" t="s">
        <v>5245</v>
      </c>
      <c r="C2954" s="3" t="s">
        <v>5246</v>
      </c>
      <c r="D2954" s="5">
        <v>1</v>
      </c>
      <c r="E2954" s="6">
        <v>0.95499214192240522</v>
      </c>
      <c r="F2954" s="6">
        <v>0.99083112333794987</v>
      </c>
      <c r="G2954" s="6">
        <v>0.73790388270431873</v>
      </c>
      <c r="H2954" s="14" t="s">
        <v>12997</v>
      </c>
      <c r="I2954" s="14"/>
    </row>
    <row r="2955" spans="1:23" x14ac:dyDescent="0.2">
      <c r="A2955" s="1"/>
      <c r="B2955" s="2" t="s">
        <v>8902</v>
      </c>
      <c r="C2955" s="3" t="s">
        <v>8903</v>
      </c>
      <c r="D2955" s="5">
        <v>1</v>
      </c>
      <c r="E2955" s="6">
        <v>0.95499214192240522</v>
      </c>
      <c r="F2955" s="6">
        <v>2.7039571582504776</v>
      </c>
      <c r="G2955" s="6">
        <v>0.71779397776969633</v>
      </c>
      <c r="H2955" s="14" t="s">
        <v>12998</v>
      </c>
      <c r="I2955" s="14"/>
    </row>
    <row r="2956" spans="1:23" x14ac:dyDescent="0.2">
      <c r="A2956" s="1"/>
      <c r="B2956" s="2" t="s">
        <v>5247</v>
      </c>
      <c r="C2956" s="3" t="s">
        <v>5025</v>
      </c>
      <c r="D2956" s="5">
        <v>1</v>
      </c>
      <c r="E2956" s="6">
        <v>0.95499214192240522</v>
      </c>
      <c r="F2956" s="6">
        <v>0.99083112333794987</v>
      </c>
      <c r="G2956" s="6">
        <v>0.70469281775692294</v>
      </c>
      <c r="H2956" s="14" t="s">
        <v>12999</v>
      </c>
      <c r="I2956" s="14"/>
    </row>
    <row r="2957" spans="1:23" x14ac:dyDescent="0.2">
      <c r="A2957" s="1"/>
      <c r="B2957" s="2" t="s">
        <v>1855</v>
      </c>
      <c r="C2957" s="3" t="s">
        <v>1961</v>
      </c>
      <c r="D2957" s="5">
        <v>1</v>
      </c>
      <c r="E2957" s="6">
        <v>0.95499214192240522</v>
      </c>
      <c r="F2957" s="6">
        <v>0.1753879374382043</v>
      </c>
      <c r="G2957" s="6">
        <v>0.70469281775692294</v>
      </c>
      <c r="H2957" s="14" t="s">
        <v>13000</v>
      </c>
      <c r="I2957" s="14"/>
    </row>
    <row r="2958" spans="1:23" x14ac:dyDescent="0.2">
      <c r="A2958" s="1"/>
      <c r="B2958" s="2" t="s">
        <v>4846</v>
      </c>
      <c r="C2958" s="3" t="s">
        <v>4847</v>
      </c>
      <c r="D2958" s="5">
        <v>1</v>
      </c>
      <c r="E2958" s="6">
        <v>0.95499214192240522</v>
      </c>
      <c r="F2958" s="6">
        <v>0.92896593846394016</v>
      </c>
      <c r="G2958" s="6">
        <v>0.68548791518171626</v>
      </c>
      <c r="H2958" s="14" t="s">
        <v>13001</v>
      </c>
      <c r="I2958" s="14"/>
    </row>
    <row r="2959" spans="1:23" x14ac:dyDescent="0.2">
      <c r="A2959" s="1"/>
      <c r="B2959" s="2" t="s">
        <v>7427</v>
      </c>
      <c r="C2959" s="3" t="s">
        <v>7428</v>
      </c>
      <c r="D2959" s="5">
        <v>1</v>
      </c>
      <c r="E2959" s="6">
        <v>0.95499214192240522</v>
      </c>
      <c r="F2959" s="6">
        <v>1.629294890513449</v>
      </c>
      <c r="G2959" s="6">
        <v>0.67920333152890877</v>
      </c>
      <c r="H2959" s="14" t="s">
        <v>13002</v>
      </c>
      <c r="I2959" s="14"/>
    </row>
    <row r="2960" spans="1:23" x14ac:dyDescent="0.2">
      <c r="A2960" s="1"/>
      <c r="B2960" s="2" t="s">
        <v>1174</v>
      </c>
      <c r="C2960" s="3" t="s">
        <v>1175</v>
      </c>
      <c r="D2960" s="5">
        <v>1</v>
      </c>
      <c r="E2960" s="6">
        <v>0.95499214192240522</v>
      </c>
      <c r="F2960" s="6">
        <v>8.7096316522568953E-2</v>
      </c>
      <c r="G2960" s="6">
        <v>0.66680646701856006</v>
      </c>
      <c r="H2960" s="14" t="s">
        <v>13003</v>
      </c>
      <c r="I2960" s="14"/>
    </row>
    <row r="2961" spans="1:23" x14ac:dyDescent="0.2">
      <c r="A2961" s="1"/>
      <c r="B2961" s="2" t="s">
        <v>4785</v>
      </c>
      <c r="C2961" s="3" t="s">
        <v>4583</v>
      </c>
      <c r="D2961" s="5">
        <v>1</v>
      </c>
      <c r="E2961" s="6">
        <v>0.95499214192240522</v>
      </c>
      <c r="F2961" s="6">
        <v>0.90364898271906224</v>
      </c>
      <c r="G2961" s="6">
        <v>0.65463586732855694</v>
      </c>
      <c r="H2961" s="14" t="s">
        <v>13004</v>
      </c>
      <c r="I2961" s="14"/>
    </row>
    <row r="2962" spans="1:23" x14ac:dyDescent="0.2">
      <c r="A2962" s="1"/>
      <c r="B2962" s="2" t="s">
        <v>3272</v>
      </c>
      <c r="C2962" s="3" t="s">
        <v>3370</v>
      </c>
      <c r="D2962" s="5">
        <v>1</v>
      </c>
      <c r="E2962" s="6">
        <v>0.95499214192240522</v>
      </c>
      <c r="F2962" s="6">
        <v>0.5152283908558285</v>
      </c>
      <c r="G2962" s="6">
        <v>0.61376168252228203</v>
      </c>
      <c r="H2962" s="14" t="s">
        <v>13005</v>
      </c>
      <c r="I2962" s="14"/>
    </row>
    <row r="2963" spans="1:23" x14ac:dyDescent="0.2">
      <c r="A2963" s="1"/>
      <c r="B2963" s="2" t="s">
        <v>8083</v>
      </c>
      <c r="C2963" s="3" t="s">
        <v>8191</v>
      </c>
      <c r="D2963" s="5">
        <v>1</v>
      </c>
      <c r="E2963" s="6">
        <v>0.95499214192240522</v>
      </c>
      <c r="F2963" s="6">
        <v>2.089295539423873</v>
      </c>
      <c r="G2963" s="6">
        <v>0.59156137525750252</v>
      </c>
      <c r="H2963" s="14" t="s">
        <v>13006</v>
      </c>
      <c r="I2963" s="14"/>
    </row>
    <row r="2964" spans="1:23" x14ac:dyDescent="0.2">
      <c r="A2964" s="1"/>
      <c r="B2964" s="2" t="s">
        <v>6696</v>
      </c>
      <c r="C2964" s="3" t="s">
        <v>6697</v>
      </c>
      <c r="D2964" s="5">
        <v>1</v>
      </c>
      <c r="E2964" s="6">
        <v>0.95499214192240522</v>
      </c>
      <c r="F2964" s="6">
        <v>1.3304539925352579</v>
      </c>
      <c r="G2964" s="6">
        <v>0.58613790712725766</v>
      </c>
      <c r="H2964" s="14" t="s">
        <v>13007</v>
      </c>
      <c r="I2964" s="14"/>
    </row>
    <row r="2965" spans="1:23" x14ac:dyDescent="0.2">
      <c r="A2965" s="1"/>
      <c r="B2965" s="2" t="s">
        <v>8436</v>
      </c>
      <c r="C2965" s="3" t="s">
        <v>8546</v>
      </c>
      <c r="D2965" s="5">
        <v>1</v>
      </c>
      <c r="E2965" s="6">
        <v>0.95499214192240522</v>
      </c>
      <c r="F2965" s="6">
        <v>2.4888556464599429</v>
      </c>
      <c r="G2965" s="6">
        <v>0.50118705070779712</v>
      </c>
      <c r="H2965" s="14" t="s">
        <v>13008</v>
      </c>
      <c r="I2965" s="14"/>
    </row>
    <row r="2966" spans="1:23" x14ac:dyDescent="0.2">
      <c r="A2966" s="1"/>
      <c r="B2966" s="2" t="s">
        <v>3306</v>
      </c>
      <c r="C2966" s="3" t="s">
        <v>3307</v>
      </c>
      <c r="D2966" s="5">
        <v>1</v>
      </c>
      <c r="E2966" s="6">
        <v>0.95499214192240522</v>
      </c>
      <c r="F2966" s="6">
        <v>0.46989385760742314</v>
      </c>
      <c r="G2966" s="6">
        <v>0.46558588927197531</v>
      </c>
      <c r="H2966" s="14" t="s">
        <v>13009</v>
      </c>
      <c r="I2966" s="14"/>
    </row>
    <row r="2967" spans="1:23" x14ac:dyDescent="0.2">
      <c r="A2967" s="1"/>
      <c r="B2967" s="2" t="s">
        <v>1090</v>
      </c>
      <c r="C2967" s="3" t="s">
        <v>1091</v>
      </c>
      <c r="D2967" s="5">
        <v>1</v>
      </c>
      <c r="E2967" s="6">
        <v>0.95499214192240522</v>
      </c>
      <c r="F2967" s="6">
        <v>7.585772155025855E-2</v>
      </c>
      <c r="G2967" s="6">
        <v>0.46558588927197531</v>
      </c>
      <c r="H2967" s="14" t="s">
        <v>13010</v>
      </c>
      <c r="I2967" s="14"/>
    </row>
    <row r="2968" spans="1:23" x14ac:dyDescent="0.2">
      <c r="A2968" s="1"/>
      <c r="B2968" s="2" t="s">
        <v>8261</v>
      </c>
      <c r="C2968" s="3" t="s">
        <v>8159</v>
      </c>
      <c r="D2968" s="5">
        <v>1</v>
      </c>
      <c r="E2968" s="6">
        <v>0.95499214192240522</v>
      </c>
      <c r="F2968" s="6">
        <v>1.9054595566575656</v>
      </c>
      <c r="G2968" s="6">
        <v>0.4487451836900363</v>
      </c>
      <c r="H2968" s="14" t="s">
        <v>13011</v>
      </c>
      <c r="I2968" s="14"/>
      <c r="Q2968" t="s">
        <v>10011</v>
      </c>
    </row>
    <row r="2969" spans="1:23" x14ac:dyDescent="0.2">
      <c r="A2969" s="1"/>
      <c r="B2969" s="2" t="s">
        <v>7330</v>
      </c>
      <c r="C2969" s="3" t="s">
        <v>7437</v>
      </c>
      <c r="D2969" s="5">
        <v>1</v>
      </c>
      <c r="E2969" s="6">
        <v>0.95499214192240522</v>
      </c>
      <c r="F2969" s="6">
        <v>1.5848925683248691</v>
      </c>
      <c r="G2969" s="6">
        <v>0.42072645522432794</v>
      </c>
      <c r="H2969" s="14" t="s">
        <v>13012</v>
      </c>
      <c r="I2969" s="14"/>
    </row>
    <row r="2970" spans="1:23" x14ac:dyDescent="0.2">
      <c r="A2970" s="1"/>
      <c r="B2970" s="2" t="s">
        <v>7911</v>
      </c>
      <c r="C2970" s="3" t="s">
        <v>7912</v>
      </c>
      <c r="D2970" s="5">
        <v>1</v>
      </c>
      <c r="E2970" s="6">
        <v>0.95499214192240522</v>
      </c>
      <c r="F2970" s="6">
        <v>1.9230906806785801</v>
      </c>
      <c r="G2970" s="6">
        <v>0.17864865541774819</v>
      </c>
      <c r="H2970" s="14" t="s">
        <v>13013</v>
      </c>
      <c r="I2970" s="14"/>
      <c r="T2970" t="s">
        <v>15757</v>
      </c>
      <c r="W2970" t="s">
        <v>15025</v>
      </c>
    </row>
    <row r="2971" spans="1:23" ht="28.5" x14ac:dyDescent="0.2">
      <c r="A2971" s="1"/>
      <c r="B2971" s="2" t="s">
        <v>4379</v>
      </c>
      <c r="C2971" s="3" t="s">
        <v>4282</v>
      </c>
      <c r="D2971" s="5">
        <v>1</v>
      </c>
      <c r="E2971" s="6">
        <v>0.95499214192240522</v>
      </c>
      <c r="F2971" s="6">
        <v>0.78704541405323891</v>
      </c>
      <c r="G2971" s="6">
        <v>0.11481526544705715</v>
      </c>
      <c r="H2971" s="14" t="s">
        <v>13014</v>
      </c>
      <c r="I2971" s="14"/>
    </row>
    <row r="2972" spans="1:23" x14ac:dyDescent="0.2">
      <c r="A2972" s="1"/>
      <c r="B2972" s="2" t="s">
        <v>9694</v>
      </c>
      <c r="C2972" s="3" t="s">
        <v>9804</v>
      </c>
      <c r="D2972" s="5">
        <v>1</v>
      </c>
      <c r="E2972" s="6">
        <v>0.94623671439168344</v>
      </c>
      <c r="F2972" s="6">
        <v>19.408847506754512</v>
      </c>
      <c r="G2972" s="6">
        <v>9.2044914335011327</v>
      </c>
      <c r="H2972" s="14" t="s">
        <v>13015</v>
      </c>
      <c r="I2972" s="14"/>
      <c r="P2972" s="16" t="s">
        <v>10007</v>
      </c>
      <c r="T2972" t="s">
        <v>15758</v>
      </c>
      <c r="W2972" t="s">
        <v>15025</v>
      </c>
    </row>
    <row r="2973" spans="1:23" x14ac:dyDescent="0.2">
      <c r="A2973" s="1"/>
      <c r="B2973" s="2" t="s">
        <v>8652</v>
      </c>
      <c r="C2973" s="3" t="s">
        <v>8653</v>
      </c>
      <c r="D2973" s="5">
        <v>1</v>
      </c>
      <c r="E2973" s="6">
        <v>0.94623671439168344</v>
      </c>
      <c r="F2973" s="6">
        <v>2.7542273005376585</v>
      </c>
      <c r="G2973" s="6">
        <v>4.2854833353487054</v>
      </c>
      <c r="H2973" s="14" t="s">
        <v>13016</v>
      </c>
      <c r="I2973" s="14"/>
      <c r="P2973" s="16" t="s">
        <v>10007</v>
      </c>
      <c r="T2973" t="s">
        <v>15759</v>
      </c>
      <c r="W2973" t="s">
        <v>15025</v>
      </c>
    </row>
    <row r="2974" spans="1:23" x14ac:dyDescent="0.2">
      <c r="A2974" s="1"/>
      <c r="B2974" s="2" t="s">
        <v>8047</v>
      </c>
      <c r="C2974" s="3" t="s">
        <v>8048</v>
      </c>
      <c r="D2974" s="5">
        <v>1</v>
      </c>
      <c r="E2974" s="6">
        <v>0.94623671439168344</v>
      </c>
      <c r="F2974" s="6">
        <v>1.7701079904056667</v>
      </c>
      <c r="G2974" s="6">
        <v>3.3113100706219547</v>
      </c>
      <c r="H2974" s="14" t="s">
        <v>13017</v>
      </c>
      <c r="I2974" s="14"/>
    </row>
    <row r="2975" spans="1:23" x14ac:dyDescent="0.2">
      <c r="A2975" s="1"/>
      <c r="B2975" s="2" t="s">
        <v>1899</v>
      </c>
      <c r="C2975" s="3" t="s">
        <v>1900</v>
      </c>
      <c r="D2975" s="5">
        <v>1</v>
      </c>
      <c r="E2975" s="6">
        <v>0.94623671439168344</v>
      </c>
      <c r="F2975" s="6">
        <v>0.16904405321823554</v>
      </c>
      <c r="G2975" s="6">
        <v>3.019950521317436</v>
      </c>
      <c r="H2975" s="14" t="s">
        <v>13018</v>
      </c>
      <c r="I2975" s="14"/>
    </row>
    <row r="2976" spans="1:23" x14ac:dyDescent="0.2">
      <c r="A2976" s="1"/>
      <c r="B2976" s="2" t="s">
        <v>9339</v>
      </c>
      <c r="C2976" s="3" t="s">
        <v>9340</v>
      </c>
      <c r="D2976" s="5">
        <v>1</v>
      </c>
      <c r="E2976" s="6">
        <v>0.94623671439168344</v>
      </c>
      <c r="F2976" s="6">
        <v>3.3113100706219547</v>
      </c>
      <c r="G2976" s="6">
        <v>2.8313909889780722</v>
      </c>
      <c r="H2976" s="14" t="s">
        <v>13019</v>
      </c>
      <c r="I2976" s="14"/>
      <c r="L2976" s="16" t="s">
        <v>10004</v>
      </c>
      <c r="Q2976" t="s">
        <v>10011</v>
      </c>
    </row>
    <row r="2977" spans="1:23" x14ac:dyDescent="0.2">
      <c r="A2977" s="1"/>
      <c r="B2977" s="2" t="s">
        <v>8355</v>
      </c>
      <c r="C2977" s="3" t="s">
        <v>8464</v>
      </c>
      <c r="D2977" s="5">
        <v>1</v>
      </c>
      <c r="E2977" s="6">
        <v>0.94623671439168344</v>
      </c>
      <c r="F2977" s="6">
        <v>2.1281383273443963</v>
      </c>
      <c r="G2977" s="6">
        <v>2.6061526647018378</v>
      </c>
      <c r="H2977" s="14" t="s">
        <v>13020</v>
      </c>
      <c r="I2977" s="14"/>
    </row>
    <row r="2978" spans="1:23" x14ac:dyDescent="0.2">
      <c r="A2978" s="1"/>
      <c r="B2978" s="2" t="s">
        <v>1413</v>
      </c>
      <c r="C2978" s="3" t="s">
        <v>1219</v>
      </c>
      <c r="D2978" s="5">
        <v>1</v>
      </c>
      <c r="E2978" s="6">
        <v>0.94623671439168344</v>
      </c>
      <c r="F2978" s="6">
        <v>9.8174707948985696E-2</v>
      </c>
      <c r="G2978" s="6">
        <v>2.1877606812771551</v>
      </c>
      <c r="H2978" s="14" t="s">
        <v>13021</v>
      </c>
      <c r="I2978" s="14"/>
      <c r="T2978" t="s">
        <v>15760</v>
      </c>
      <c r="U2978" t="s">
        <v>15023</v>
      </c>
      <c r="W2978" t="s">
        <v>15024</v>
      </c>
    </row>
    <row r="2979" spans="1:23" x14ac:dyDescent="0.2">
      <c r="A2979" s="1"/>
      <c r="B2979" s="2" t="s">
        <v>530</v>
      </c>
      <c r="C2979" s="3" t="s">
        <v>531</v>
      </c>
      <c r="D2979" s="5">
        <v>1</v>
      </c>
      <c r="E2979" s="6">
        <v>0.94623671439168344</v>
      </c>
      <c r="F2979" s="6">
        <v>4.0179066943764156E-2</v>
      </c>
      <c r="G2979" s="6">
        <v>1.9952612633262148</v>
      </c>
      <c r="H2979" s="14" t="s">
        <v>13022</v>
      </c>
      <c r="I2979" s="14"/>
      <c r="P2979" s="16" t="s">
        <v>10007</v>
      </c>
    </row>
    <row r="2980" spans="1:23" x14ac:dyDescent="0.2">
      <c r="A2980" s="1"/>
      <c r="B2980" s="2" t="s">
        <v>356</v>
      </c>
      <c r="C2980" s="3" t="s">
        <v>357</v>
      </c>
      <c r="D2980" s="5">
        <v>1</v>
      </c>
      <c r="E2980" s="6">
        <v>0.94623671439168344</v>
      </c>
      <c r="F2980" s="6">
        <v>2.8054319038125636E-2</v>
      </c>
      <c r="G2980" s="6">
        <v>1.9230907888253839</v>
      </c>
      <c r="H2980" s="14" t="s">
        <v>13023</v>
      </c>
      <c r="I2980" s="14"/>
    </row>
    <row r="2981" spans="1:23" ht="28.5" x14ac:dyDescent="0.2">
      <c r="A2981" s="1"/>
      <c r="B2981" s="2" t="s">
        <v>452</v>
      </c>
      <c r="C2981" s="3" t="s">
        <v>554</v>
      </c>
      <c r="D2981" s="5">
        <v>1</v>
      </c>
      <c r="E2981" s="6">
        <v>0.94623671439168344</v>
      </c>
      <c r="F2981" s="6">
        <v>3.9084069514480853E-2</v>
      </c>
      <c r="G2981" s="6">
        <v>1.6143574133198146</v>
      </c>
      <c r="H2981" s="14" t="s">
        <v>13024</v>
      </c>
      <c r="I2981" s="14"/>
    </row>
    <row r="2982" spans="1:23" x14ac:dyDescent="0.2">
      <c r="A2982" s="1"/>
      <c r="B2982" s="2" t="s">
        <v>6863</v>
      </c>
      <c r="C2982" s="3" t="s">
        <v>6864</v>
      </c>
      <c r="D2982" s="5">
        <v>1</v>
      </c>
      <c r="E2982" s="6">
        <v>0.94623671439168344</v>
      </c>
      <c r="F2982" s="6">
        <v>1.3427638441949432</v>
      </c>
      <c r="G2982" s="6">
        <v>1.3551888997377668</v>
      </c>
      <c r="H2982" s="14" t="s">
        <v>13025</v>
      </c>
      <c r="I2982" s="14"/>
    </row>
    <row r="2983" spans="1:23" x14ac:dyDescent="0.2">
      <c r="A2983" s="1"/>
      <c r="B2983" s="2" t="s">
        <v>1840</v>
      </c>
      <c r="C2983" s="3" t="s">
        <v>1841</v>
      </c>
      <c r="D2983" s="5">
        <v>1</v>
      </c>
      <c r="E2983" s="6">
        <v>0.94623671439168344</v>
      </c>
      <c r="F2983" s="6">
        <v>0.14454390477316373</v>
      </c>
      <c r="G2983" s="6">
        <v>1.3061699908135516</v>
      </c>
      <c r="H2983" s="14" t="s">
        <v>13026</v>
      </c>
      <c r="I2983" s="14"/>
      <c r="O2983" t="s">
        <v>10008</v>
      </c>
      <c r="T2983" t="s">
        <v>15761</v>
      </c>
      <c r="W2983" t="s">
        <v>15024</v>
      </c>
    </row>
    <row r="2984" spans="1:23" x14ac:dyDescent="0.2">
      <c r="A2984" s="1"/>
      <c r="B2984" s="2" t="s">
        <v>7154</v>
      </c>
      <c r="C2984" s="3" t="s">
        <v>7053</v>
      </c>
      <c r="D2984" s="5">
        <v>1</v>
      </c>
      <c r="E2984" s="6">
        <v>0.94623671439168344</v>
      </c>
      <c r="F2984" s="6">
        <v>1.5135605024211425</v>
      </c>
      <c r="G2984" s="6">
        <v>1.1376262911111605</v>
      </c>
      <c r="H2984" s="14" t="s">
        <v>13027</v>
      </c>
      <c r="I2984" s="14"/>
      <c r="T2984" t="s">
        <v>15762</v>
      </c>
      <c r="U2984" t="s">
        <v>15023</v>
      </c>
      <c r="W2984" t="s">
        <v>15024</v>
      </c>
    </row>
    <row r="2985" spans="1:23" x14ac:dyDescent="0.2">
      <c r="A2985" s="1"/>
      <c r="B2985" s="2" t="s">
        <v>6991</v>
      </c>
      <c r="C2985" s="3" t="s">
        <v>6884</v>
      </c>
      <c r="D2985" s="5">
        <v>1</v>
      </c>
      <c r="E2985" s="6">
        <v>0.94623671439168344</v>
      </c>
      <c r="F2985" s="6">
        <v>1.4588131478115869</v>
      </c>
      <c r="G2985" s="6">
        <v>1.1066229287626073</v>
      </c>
      <c r="H2985" s="14" t="s">
        <v>13028</v>
      </c>
      <c r="I2985" s="14"/>
    </row>
    <row r="2986" spans="1:23" x14ac:dyDescent="0.2">
      <c r="A2986" s="1"/>
      <c r="B2986" s="2" t="s">
        <v>4435</v>
      </c>
      <c r="C2986" s="3" t="s">
        <v>4536</v>
      </c>
      <c r="D2986" s="5">
        <v>1</v>
      </c>
      <c r="E2986" s="6">
        <v>0.94623671439168344</v>
      </c>
      <c r="F2986" s="6">
        <v>0.87096321901107709</v>
      </c>
      <c r="G2986" s="6">
        <v>1.0964773397921266</v>
      </c>
      <c r="H2986" s="14" t="s">
        <v>13029</v>
      </c>
      <c r="I2986" s="14"/>
      <c r="Q2986" t="s">
        <v>10013</v>
      </c>
    </row>
    <row r="2987" spans="1:23" x14ac:dyDescent="0.2">
      <c r="A2987" s="1"/>
      <c r="B2987" s="2" t="s">
        <v>6355</v>
      </c>
      <c r="C2987" s="3" t="s">
        <v>6258</v>
      </c>
      <c r="D2987" s="5">
        <v>1</v>
      </c>
      <c r="E2987" s="6">
        <v>0.94623671439168344</v>
      </c>
      <c r="F2987" s="6">
        <v>1.1912410188475646</v>
      </c>
      <c r="G2987" s="6">
        <v>1.076464439960515</v>
      </c>
      <c r="H2987" s="14" t="s">
        <v>13030</v>
      </c>
      <c r="I2987" s="14"/>
    </row>
    <row r="2988" spans="1:23" x14ac:dyDescent="0.2">
      <c r="A2988" s="1"/>
      <c r="B2988" s="2" t="s">
        <v>4039</v>
      </c>
      <c r="C2988" s="3" t="s">
        <v>4040</v>
      </c>
      <c r="D2988" s="5">
        <v>1</v>
      </c>
      <c r="E2988" s="6">
        <v>0.94623671439168344</v>
      </c>
      <c r="F2988" s="6">
        <v>0.71121319780463799</v>
      </c>
      <c r="G2988" s="6">
        <v>1.0471282646635802</v>
      </c>
      <c r="H2988" s="14" t="s">
        <v>13031</v>
      </c>
      <c r="I2988" s="14"/>
    </row>
    <row r="2989" spans="1:23" x14ac:dyDescent="0.2">
      <c r="A2989" s="1"/>
      <c r="B2989" s="2" t="s">
        <v>5274</v>
      </c>
      <c r="C2989" s="3" t="s">
        <v>5386</v>
      </c>
      <c r="D2989" s="5">
        <v>1</v>
      </c>
      <c r="E2989" s="6">
        <v>0.94623671439168344</v>
      </c>
      <c r="F2989" s="6">
        <v>1.0185907148284503</v>
      </c>
      <c r="G2989" s="6">
        <v>1.0471282646635802</v>
      </c>
      <c r="H2989" s="14" t="s">
        <v>13032</v>
      </c>
      <c r="I2989" s="14"/>
    </row>
    <row r="2990" spans="1:23" x14ac:dyDescent="0.2">
      <c r="A2990" s="1"/>
      <c r="B2990" s="2" t="s">
        <v>5248</v>
      </c>
      <c r="C2990" s="3" t="s">
        <v>5249</v>
      </c>
      <c r="D2990" s="5">
        <v>1</v>
      </c>
      <c r="E2990" s="6">
        <v>0.94623671439168344</v>
      </c>
      <c r="F2990" s="6">
        <v>1</v>
      </c>
      <c r="G2990" s="6">
        <v>1.0375277262907516</v>
      </c>
      <c r="H2990" s="14" t="s">
        <v>13033</v>
      </c>
      <c r="I2990" s="14"/>
      <c r="Q2990" t="s">
        <v>10011</v>
      </c>
      <c r="T2990" t="s">
        <v>15763</v>
      </c>
      <c r="U2990" t="s">
        <v>15023</v>
      </c>
      <c r="W2990" t="s">
        <v>15025</v>
      </c>
    </row>
    <row r="2991" spans="1:23" x14ac:dyDescent="0.2">
      <c r="A2991" s="1"/>
      <c r="B2991" s="2" t="s">
        <v>4787</v>
      </c>
      <c r="C2991" s="3" t="s">
        <v>4795</v>
      </c>
      <c r="D2991" s="5">
        <v>1</v>
      </c>
      <c r="E2991" s="6">
        <v>0.94623671439168344</v>
      </c>
      <c r="F2991" s="6">
        <v>0.92044912079007191</v>
      </c>
      <c r="G2991" s="6">
        <v>1.0280161872808316</v>
      </c>
      <c r="H2991" s="14" t="s">
        <v>13034</v>
      </c>
      <c r="I2991" s="14"/>
    </row>
    <row r="2992" spans="1:23" x14ac:dyDescent="0.2">
      <c r="A2992" s="1"/>
      <c r="B2992" s="2" t="s">
        <v>4410</v>
      </c>
      <c r="C2992" s="3" t="s">
        <v>4515</v>
      </c>
      <c r="D2992" s="5">
        <v>1</v>
      </c>
      <c r="E2992" s="6">
        <v>0.94623671439168344</v>
      </c>
      <c r="F2992" s="6">
        <v>0.87902211696208388</v>
      </c>
      <c r="G2992" s="6">
        <v>1.0185907148284503</v>
      </c>
      <c r="H2992" s="14" t="s">
        <v>13035</v>
      </c>
      <c r="I2992" s="14"/>
    </row>
    <row r="2993" spans="1:23" x14ac:dyDescent="0.2">
      <c r="A2993" s="1"/>
      <c r="B2993" s="2" t="s">
        <v>6234</v>
      </c>
      <c r="C2993" s="3" t="s">
        <v>6334</v>
      </c>
      <c r="D2993" s="5">
        <v>1</v>
      </c>
      <c r="E2993" s="6">
        <v>0.94623671439168344</v>
      </c>
      <c r="F2993" s="6">
        <v>1.1694984406499511</v>
      </c>
      <c r="G2993" s="6">
        <v>1.009252324135451</v>
      </c>
      <c r="H2993" s="14" t="s">
        <v>13036</v>
      </c>
      <c r="I2993" s="14"/>
    </row>
    <row r="2994" spans="1:23" x14ac:dyDescent="0.2">
      <c r="A2994" s="1"/>
      <c r="B2994" s="2" t="s">
        <v>7459</v>
      </c>
      <c r="C2994" s="3" t="s">
        <v>7460</v>
      </c>
      <c r="D2994" s="5">
        <v>1</v>
      </c>
      <c r="E2994" s="6">
        <v>0.94623671439168344</v>
      </c>
      <c r="F2994" s="6">
        <v>1.7218678541069188</v>
      </c>
      <c r="G2994" s="6">
        <v>0.97274645491511547</v>
      </c>
      <c r="H2994" s="14" t="s">
        <v>13037</v>
      </c>
      <c r="I2994" s="14"/>
    </row>
    <row r="2995" spans="1:23" x14ac:dyDescent="0.2">
      <c r="A2995" s="1"/>
      <c r="B2995" s="2" t="s">
        <v>5473</v>
      </c>
      <c r="C2995" s="3" t="s">
        <v>5474</v>
      </c>
      <c r="D2995" s="5">
        <v>1</v>
      </c>
      <c r="E2995" s="6">
        <v>0.94623671439168344</v>
      </c>
      <c r="F2995" s="6">
        <v>1</v>
      </c>
      <c r="G2995" s="6">
        <v>0.97274645491511547</v>
      </c>
      <c r="H2995" s="14" t="s">
        <v>13038</v>
      </c>
      <c r="I2995" s="14"/>
    </row>
    <row r="2996" spans="1:23" x14ac:dyDescent="0.2">
      <c r="A2996" s="1"/>
      <c r="B2996" s="2" t="s">
        <v>4679</v>
      </c>
      <c r="C2996" s="3" t="s">
        <v>4680</v>
      </c>
      <c r="D2996" s="5">
        <v>1</v>
      </c>
      <c r="E2996" s="6">
        <v>0.94623671439168344</v>
      </c>
      <c r="F2996" s="6">
        <v>0.86297809239510204</v>
      </c>
      <c r="G2996" s="6">
        <v>0.96382824499121833</v>
      </c>
      <c r="H2996" s="14" t="s">
        <v>13039</v>
      </c>
      <c r="I2996" s="14"/>
    </row>
    <row r="2997" spans="1:23" x14ac:dyDescent="0.2">
      <c r="A2997" s="1"/>
      <c r="B2997" s="2" t="s">
        <v>4890</v>
      </c>
      <c r="C2997" s="3" t="s">
        <v>4891</v>
      </c>
      <c r="D2997" s="5">
        <v>1</v>
      </c>
      <c r="E2997" s="6">
        <v>0.94623671439168344</v>
      </c>
      <c r="F2997" s="6">
        <v>0.90364905283922736</v>
      </c>
      <c r="G2997" s="6">
        <v>0.9289659311792422</v>
      </c>
      <c r="H2997" s="14" t="s">
        <v>13040</v>
      </c>
      <c r="I2997" s="14"/>
    </row>
    <row r="2998" spans="1:23" x14ac:dyDescent="0.2">
      <c r="A2998" s="1"/>
      <c r="B2998" s="2" t="s">
        <v>4848</v>
      </c>
      <c r="C2998" s="3" t="s">
        <v>4849</v>
      </c>
      <c r="D2998" s="5">
        <v>1</v>
      </c>
      <c r="E2998" s="6">
        <v>0.94623671439168344</v>
      </c>
      <c r="F2998" s="6">
        <v>0.9289659311792422</v>
      </c>
      <c r="G2998" s="6">
        <v>0.91201036814377923</v>
      </c>
      <c r="H2998" s="14" t="s">
        <v>13041</v>
      </c>
      <c r="I2998" s="14"/>
    </row>
    <row r="2999" spans="1:23" x14ac:dyDescent="0.2">
      <c r="A2999" s="1"/>
      <c r="B2999" s="2" t="s">
        <v>5066</v>
      </c>
      <c r="C2999" s="3" t="s">
        <v>5067</v>
      </c>
      <c r="D2999" s="5">
        <v>1</v>
      </c>
      <c r="E2999" s="6">
        <v>0.94623671439168344</v>
      </c>
      <c r="F2999" s="6">
        <v>0.94623671439168344</v>
      </c>
      <c r="G2999" s="6">
        <v>0.89536427247476569</v>
      </c>
      <c r="H2999" s="14" t="s">
        <v>13042</v>
      </c>
      <c r="I2999" s="14"/>
    </row>
    <row r="3000" spans="1:23" x14ac:dyDescent="0.2">
      <c r="A3000" s="1"/>
      <c r="B3000" s="2" t="s">
        <v>6997</v>
      </c>
      <c r="C3000" s="3" t="s">
        <v>6998</v>
      </c>
      <c r="D3000" s="5">
        <v>1</v>
      </c>
      <c r="E3000" s="6">
        <v>0.94623671439168344</v>
      </c>
      <c r="F3000" s="6">
        <v>1.4996839338214785</v>
      </c>
      <c r="G3000" s="6">
        <v>0.88715557584956695</v>
      </c>
      <c r="H3000" s="14" t="s">
        <v>13043</v>
      </c>
      <c r="I3000" s="14"/>
    </row>
    <row r="3001" spans="1:23" x14ac:dyDescent="0.2">
      <c r="A3001" s="1"/>
      <c r="B3001" s="2" t="s">
        <v>5729</v>
      </c>
      <c r="C3001" s="3" t="s">
        <v>5730</v>
      </c>
      <c r="D3001" s="5">
        <v>1</v>
      </c>
      <c r="E3001" s="6">
        <v>0.94623671439168344</v>
      </c>
      <c r="F3001" s="6">
        <v>1.076464439960515</v>
      </c>
      <c r="G3001" s="6">
        <v>0.87902211696208388</v>
      </c>
      <c r="H3001" s="14" t="s">
        <v>13044</v>
      </c>
      <c r="I3001" s="14"/>
    </row>
    <row r="3002" spans="1:23" x14ac:dyDescent="0.2">
      <c r="A3002" s="1"/>
      <c r="B3002" s="2" t="s">
        <v>5938</v>
      </c>
      <c r="C3002" s="3" t="s">
        <v>5936</v>
      </c>
      <c r="D3002" s="5">
        <v>1</v>
      </c>
      <c r="E3002" s="6">
        <v>0.94623671439168344</v>
      </c>
      <c r="F3002" s="6">
        <v>1.1168630443061152</v>
      </c>
      <c r="G3002" s="6">
        <v>0.87096321901107709</v>
      </c>
      <c r="H3002" s="14" t="s">
        <v>13045</v>
      </c>
      <c r="I3002" s="14"/>
      <c r="T3002" t="s">
        <v>15764</v>
      </c>
      <c r="W3002" t="s">
        <v>15025</v>
      </c>
    </row>
    <row r="3003" spans="1:23" x14ac:dyDescent="0.2">
      <c r="A3003" s="1"/>
      <c r="B3003" s="2" t="s">
        <v>5875</v>
      </c>
      <c r="C3003" s="3" t="s">
        <v>5876</v>
      </c>
      <c r="D3003" s="5">
        <v>1</v>
      </c>
      <c r="E3003" s="6">
        <v>0.94623671439168344</v>
      </c>
      <c r="F3003" s="6">
        <v>1.0864254877932162</v>
      </c>
      <c r="G3003" s="6">
        <v>0.87096321901107709</v>
      </c>
      <c r="H3003" s="14" t="s">
        <v>13046</v>
      </c>
      <c r="I3003" s="14"/>
    </row>
    <row r="3004" spans="1:23" x14ac:dyDescent="0.2">
      <c r="A3004" s="1"/>
      <c r="B3004" s="2" t="s">
        <v>4796</v>
      </c>
      <c r="C3004" s="3" t="s">
        <v>4797</v>
      </c>
      <c r="D3004" s="5">
        <v>1</v>
      </c>
      <c r="E3004" s="6">
        <v>0.94623671439168344</v>
      </c>
      <c r="F3004" s="6">
        <v>0.92044912079007191</v>
      </c>
      <c r="G3004" s="6">
        <v>0.82413771010166614</v>
      </c>
      <c r="H3004" s="14" t="s">
        <v>13047</v>
      </c>
      <c r="I3004" s="14"/>
    </row>
    <row r="3005" spans="1:23" x14ac:dyDescent="0.2">
      <c r="A3005" s="1"/>
      <c r="B3005" s="2" t="s">
        <v>6718</v>
      </c>
      <c r="C3005" s="3" t="s">
        <v>6824</v>
      </c>
      <c r="D3005" s="5">
        <v>1</v>
      </c>
      <c r="E3005" s="6">
        <v>0.94623671439168344</v>
      </c>
      <c r="F3005" s="6">
        <v>1.2589244139352458</v>
      </c>
      <c r="G3005" s="6">
        <v>0.81658195747161622</v>
      </c>
      <c r="H3005" s="14" t="s">
        <v>13048</v>
      </c>
      <c r="I3005" s="14"/>
    </row>
    <row r="3006" spans="1:23" x14ac:dyDescent="0.2">
      <c r="A3006" s="1"/>
      <c r="B3006" s="2" t="s">
        <v>5557</v>
      </c>
      <c r="C3006" s="3" t="s">
        <v>5558</v>
      </c>
      <c r="D3006" s="5">
        <v>1</v>
      </c>
      <c r="E3006" s="6">
        <v>0.94623671439168344</v>
      </c>
      <c r="F3006" s="6">
        <v>1.009252324135451</v>
      </c>
      <c r="G3006" s="6">
        <v>0.81658195747161622</v>
      </c>
      <c r="H3006" s="14" t="s">
        <v>13049</v>
      </c>
      <c r="I3006" s="14"/>
    </row>
    <row r="3007" spans="1:23" x14ac:dyDescent="0.2">
      <c r="A3007" s="1"/>
      <c r="B3007" s="2" t="s">
        <v>5498</v>
      </c>
      <c r="C3007" s="3" t="s">
        <v>5499</v>
      </c>
      <c r="D3007" s="5">
        <v>1</v>
      </c>
      <c r="E3007" s="6">
        <v>0.94623671439168344</v>
      </c>
      <c r="F3007" s="6">
        <v>1.0568167871974463</v>
      </c>
      <c r="G3007" s="6">
        <v>0.81658195747161622</v>
      </c>
      <c r="H3007" s="14" t="s">
        <v>13050</v>
      </c>
      <c r="I3007" s="14"/>
    </row>
    <row r="3008" spans="1:23" x14ac:dyDescent="0.2">
      <c r="A3008" s="1"/>
      <c r="B3008" s="2" t="s">
        <v>934</v>
      </c>
      <c r="C3008" s="3" t="s">
        <v>939</v>
      </c>
      <c r="D3008" s="5">
        <v>1</v>
      </c>
      <c r="E3008" s="6">
        <v>0.94623671439168344</v>
      </c>
      <c r="F3008" s="6">
        <v>5.861378966168064E-2</v>
      </c>
      <c r="G3008" s="6">
        <v>0.76559626414740334</v>
      </c>
      <c r="H3008" s="14" t="s">
        <v>13051</v>
      </c>
      <c r="I3008" s="14"/>
      <c r="T3008" t="s">
        <v>15765</v>
      </c>
      <c r="U3008" t="s">
        <v>15023</v>
      </c>
      <c r="W3008" t="s">
        <v>15024</v>
      </c>
    </row>
    <row r="3009" spans="1:23" x14ac:dyDescent="0.2">
      <c r="A3009" s="1"/>
      <c r="B3009" s="2" t="s">
        <v>9297</v>
      </c>
      <c r="C3009" s="3" t="s">
        <v>9189</v>
      </c>
      <c r="D3009" s="5">
        <v>1</v>
      </c>
      <c r="E3009" s="6">
        <v>0.94623671439168344</v>
      </c>
      <c r="F3009" s="6">
        <v>3.1622757306294993</v>
      </c>
      <c r="G3009" s="6">
        <v>0.75162251816985826</v>
      </c>
      <c r="H3009" s="14" t="s">
        <v>13052</v>
      </c>
      <c r="I3009" s="14"/>
    </row>
    <row r="3010" spans="1:23" x14ac:dyDescent="0.2">
      <c r="A3010" s="1"/>
      <c r="B3010" s="2" t="s">
        <v>3865</v>
      </c>
      <c r="C3010" s="3" t="s">
        <v>3866</v>
      </c>
      <c r="D3010" s="5">
        <v>1</v>
      </c>
      <c r="E3010" s="6">
        <v>0.94623671439168344</v>
      </c>
      <c r="F3010" s="6">
        <v>0.66680646372255215</v>
      </c>
      <c r="G3010" s="6">
        <v>0.75162251816985826</v>
      </c>
      <c r="H3010" s="14" t="s">
        <v>13053</v>
      </c>
      <c r="I3010" s="14"/>
    </row>
    <row r="3011" spans="1:23" x14ac:dyDescent="0.2">
      <c r="A3011" s="1"/>
      <c r="B3011" s="2" t="s">
        <v>4281</v>
      </c>
      <c r="C3011" s="3" t="s">
        <v>4180</v>
      </c>
      <c r="D3011" s="5">
        <v>1</v>
      </c>
      <c r="E3011" s="6">
        <v>0.94623671439168344</v>
      </c>
      <c r="F3011" s="6">
        <v>0.75857727129983821</v>
      </c>
      <c r="G3011" s="6">
        <v>0.73790386985924483</v>
      </c>
      <c r="H3011" s="14" t="s">
        <v>13054</v>
      </c>
      <c r="I3011" s="14"/>
    </row>
    <row r="3012" spans="1:23" x14ac:dyDescent="0.2">
      <c r="A3012" s="1"/>
      <c r="B3012" s="2" t="s">
        <v>1589</v>
      </c>
      <c r="C3012" s="3" t="s">
        <v>1587</v>
      </c>
      <c r="D3012" s="5">
        <v>1</v>
      </c>
      <c r="E3012" s="6">
        <v>0.94623671439168344</v>
      </c>
      <c r="F3012" s="6">
        <v>0.11587766400247611</v>
      </c>
      <c r="G3012" s="6">
        <v>0.71779396185006894</v>
      </c>
      <c r="H3012" s="14" t="s">
        <v>13055</v>
      </c>
      <c r="I3012" s="14"/>
      <c r="T3012" t="s">
        <v>15766</v>
      </c>
      <c r="W3012" t="s">
        <v>15025</v>
      </c>
    </row>
    <row r="3013" spans="1:23" x14ac:dyDescent="0.2">
      <c r="A3013" s="1"/>
      <c r="B3013" s="2" t="s">
        <v>6170</v>
      </c>
      <c r="C3013" s="3" t="s">
        <v>6374</v>
      </c>
      <c r="D3013" s="5">
        <v>1</v>
      </c>
      <c r="E3013" s="6">
        <v>0.94623671439168344</v>
      </c>
      <c r="F3013" s="6">
        <v>1.2359468990772058</v>
      </c>
      <c r="G3013" s="6">
        <v>0.71779396185006894</v>
      </c>
      <c r="H3013" s="14" t="s">
        <v>13056</v>
      </c>
      <c r="I3013" s="14"/>
      <c r="Q3013" t="s">
        <v>10013</v>
      </c>
    </row>
    <row r="3014" spans="1:23" x14ac:dyDescent="0.2">
      <c r="A3014" s="1"/>
      <c r="B3014" s="2" t="s">
        <v>4202</v>
      </c>
      <c r="C3014" s="3" t="s">
        <v>4207</v>
      </c>
      <c r="D3014" s="5">
        <v>1</v>
      </c>
      <c r="E3014" s="6">
        <v>0.94623671439168344</v>
      </c>
      <c r="F3014" s="6">
        <v>0.80909552056844203</v>
      </c>
      <c r="G3014" s="6">
        <v>0.71121319780463799</v>
      </c>
      <c r="H3014" s="14" t="s">
        <v>13057</v>
      </c>
      <c r="I3014" s="14"/>
      <c r="Q3014" t="s">
        <v>10013</v>
      </c>
    </row>
    <row r="3015" spans="1:23" x14ac:dyDescent="0.2">
      <c r="A3015" s="1"/>
      <c r="B3015" s="2" t="s">
        <v>3639</v>
      </c>
      <c r="C3015" s="3" t="s">
        <v>3640</v>
      </c>
      <c r="D3015" s="5">
        <v>1</v>
      </c>
      <c r="E3015" s="6">
        <v>0.94623671439168344</v>
      </c>
      <c r="F3015" s="6">
        <v>0.61376165902934143</v>
      </c>
      <c r="G3015" s="6">
        <v>0.69823215004412809</v>
      </c>
      <c r="H3015" s="14" t="s">
        <v>13058</v>
      </c>
      <c r="I3015" s="14"/>
      <c r="T3015" t="s">
        <v>15767</v>
      </c>
      <c r="U3015" t="s">
        <v>15023</v>
      </c>
      <c r="W3015" t="s">
        <v>15025</v>
      </c>
    </row>
    <row r="3016" spans="1:23" x14ac:dyDescent="0.2">
      <c r="A3016" s="1"/>
      <c r="B3016" s="2" t="s">
        <v>2952</v>
      </c>
      <c r="C3016" s="3" t="s">
        <v>2953</v>
      </c>
      <c r="D3016" s="5">
        <v>1</v>
      </c>
      <c r="E3016" s="6">
        <v>0.94623671439168344</v>
      </c>
      <c r="F3016" s="6">
        <v>0.39084070219482192</v>
      </c>
      <c r="G3016" s="6">
        <v>0.68548792631710076</v>
      </c>
      <c r="H3016" s="14" t="s">
        <v>13059</v>
      </c>
      <c r="I3016" s="14"/>
    </row>
    <row r="3017" spans="1:23" x14ac:dyDescent="0.2">
      <c r="A3017" s="1"/>
      <c r="B3017" s="2" t="s">
        <v>5907</v>
      </c>
      <c r="C3017" s="3" t="s">
        <v>5908</v>
      </c>
      <c r="D3017" s="5">
        <v>1</v>
      </c>
      <c r="E3017" s="6">
        <v>0.94623671439168344</v>
      </c>
      <c r="F3017" s="6">
        <v>1.1481532575797226</v>
      </c>
      <c r="G3017" s="6">
        <v>0.66069314373273136</v>
      </c>
      <c r="H3017" s="14" t="s">
        <v>13060</v>
      </c>
      <c r="I3017" s="14"/>
    </row>
    <row r="3018" spans="1:23" x14ac:dyDescent="0.2">
      <c r="A3018" s="1"/>
      <c r="B3018" s="2" t="s">
        <v>3323</v>
      </c>
      <c r="C3018" s="3" t="s">
        <v>3421</v>
      </c>
      <c r="D3018" s="5">
        <v>1</v>
      </c>
      <c r="E3018" s="6">
        <v>0.94623671439168344</v>
      </c>
      <c r="F3018" s="6">
        <v>0.49203929462872592</v>
      </c>
      <c r="G3018" s="6">
        <v>0.64863412485990313</v>
      </c>
      <c r="H3018" s="14" t="s">
        <v>13061</v>
      </c>
      <c r="I3018" s="14"/>
      <c r="T3018" t="s">
        <v>15768</v>
      </c>
      <c r="U3018" t="s">
        <v>15023</v>
      </c>
      <c r="W3018" t="s">
        <v>15024</v>
      </c>
    </row>
    <row r="3019" spans="1:23" x14ac:dyDescent="0.2">
      <c r="A3019" s="1"/>
      <c r="B3019" s="2" t="s">
        <v>1633</v>
      </c>
      <c r="C3019" s="3" t="s">
        <v>1831</v>
      </c>
      <c r="D3019" s="5">
        <v>1</v>
      </c>
      <c r="E3019" s="6">
        <v>0.94623671439168344</v>
      </c>
      <c r="F3019" s="6">
        <v>0.13182562509362397</v>
      </c>
      <c r="G3019" s="6">
        <v>0.64268741077503722</v>
      </c>
      <c r="H3019" s="14" t="s">
        <v>13062</v>
      </c>
      <c r="I3019" s="14"/>
    </row>
    <row r="3020" spans="1:23" x14ac:dyDescent="0.2">
      <c r="A3020" s="1"/>
      <c r="B3020" s="2" t="s">
        <v>7435</v>
      </c>
      <c r="C3020" s="3" t="s">
        <v>7436</v>
      </c>
      <c r="D3020" s="5">
        <v>1</v>
      </c>
      <c r="E3020" s="6">
        <v>0.94623671439168344</v>
      </c>
      <c r="F3020" s="6">
        <v>1.5848925329872958</v>
      </c>
      <c r="G3020" s="6">
        <v>0.59156133759387275</v>
      </c>
      <c r="H3020" s="14" t="s">
        <v>13063</v>
      </c>
      <c r="I3020" s="14"/>
    </row>
    <row r="3021" spans="1:23" x14ac:dyDescent="0.2">
      <c r="A3021" s="1"/>
      <c r="B3021" s="2" t="s">
        <v>4537</v>
      </c>
      <c r="C3021" s="3" t="s">
        <v>4538</v>
      </c>
      <c r="D3021" s="5">
        <v>1</v>
      </c>
      <c r="E3021" s="6">
        <v>0.94623671439168344</v>
      </c>
      <c r="F3021" s="6">
        <v>0.87096321901107709</v>
      </c>
      <c r="G3021" s="6">
        <v>0.57543965008473652</v>
      </c>
      <c r="H3021" s="14" t="s">
        <v>13064</v>
      </c>
      <c r="I3021" s="14"/>
    </row>
    <row r="3022" spans="1:23" x14ac:dyDescent="0.2">
      <c r="A3022" s="1"/>
      <c r="B3022" s="2" t="s">
        <v>6591</v>
      </c>
      <c r="C3022" s="3" t="s">
        <v>6693</v>
      </c>
      <c r="D3022" s="5">
        <v>1</v>
      </c>
      <c r="E3022" s="6">
        <v>0.94623671439168344</v>
      </c>
      <c r="F3022" s="6">
        <v>1.3304542960635446</v>
      </c>
      <c r="G3022" s="6">
        <v>0.40179064123759028</v>
      </c>
      <c r="H3022" s="14" t="s">
        <v>13065</v>
      </c>
      <c r="I3022" s="14"/>
    </row>
    <row r="3023" spans="1:23" x14ac:dyDescent="0.2">
      <c r="A3023" s="1"/>
      <c r="B3023" s="2" t="s">
        <v>7461</v>
      </c>
      <c r="C3023" s="3" t="s">
        <v>7462</v>
      </c>
      <c r="D3023" s="5">
        <v>1</v>
      </c>
      <c r="E3023" s="6">
        <v>0.94623671439168344</v>
      </c>
      <c r="F3023" s="6">
        <v>1.7218678541069188</v>
      </c>
      <c r="G3023" s="6">
        <v>0.39084070219482192</v>
      </c>
      <c r="H3023" s="14" t="s">
        <v>13066</v>
      </c>
      <c r="I3023" s="14"/>
      <c r="T3023" t="s">
        <v>15769</v>
      </c>
      <c r="U3023" t="s">
        <v>15023</v>
      </c>
      <c r="W3023" t="s">
        <v>15024</v>
      </c>
    </row>
    <row r="3024" spans="1:23" x14ac:dyDescent="0.2">
      <c r="A3024" s="1"/>
      <c r="B3024" s="2" t="s">
        <v>2884</v>
      </c>
      <c r="C3024" s="3" t="s">
        <v>2885</v>
      </c>
      <c r="D3024" s="5">
        <v>1</v>
      </c>
      <c r="E3024" s="6">
        <v>0.94623671439168344</v>
      </c>
      <c r="F3024" s="6">
        <v>0.35645096484784694</v>
      </c>
      <c r="G3024" s="6">
        <v>0.34355781664822799</v>
      </c>
      <c r="H3024" s="14" t="s">
        <v>13067</v>
      </c>
      <c r="I3024" s="14"/>
    </row>
    <row r="3025" spans="1:23" x14ac:dyDescent="0.2">
      <c r="A3025" s="1"/>
      <c r="B3025" s="2" t="s">
        <v>4420</v>
      </c>
      <c r="C3025" s="3" t="s">
        <v>4421</v>
      </c>
      <c r="D3025" s="5">
        <v>1</v>
      </c>
      <c r="E3025" s="6">
        <v>0.94623671439168344</v>
      </c>
      <c r="F3025" s="6">
        <v>0.83176334245962324</v>
      </c>
      <c r="G3025" s="6">
        <v>0.32210674238418174</v>
      </c>
      <c r="H3025" s="14" t="s">
        <v>13068</v>
      </c>
      <c r="I3025" s="14"/>
    </row>
    <row r="3026" spans="1:23" x14ac:dyDescent="0.2">
      <c r="A3026" s="1"/>
      <c r="B3026" s="2" t="s">
        <v>6817</v>
      </c>
      <c r="C3026" s="3" t="s">
        <v>6818</v>
      </c>
      <c r="D3026" s="5">
        <v>1</v>
      </c>
      <c r="E3026" s="6">
        <v>0.94623671439168344</v>
      </c>
      <c r="F3026" s="6">
        <v>1.2941953464951645</v>
      </c>
      <c r="G3026" s="6">
        <v>0.28313909325779635</v>
      </c>
      <c r="H3026" s="14" t="s">
        <v>13069</v>
      </c>
      <c r="I3026" s="14"/>
    </row>
    <row r="3027" spans="1:23" x14ac:dyDescent="0.2">
      <c r="A3027" s="1"/>
      <c r="B3027" s="2" t="s">
        <v>5085</v>
      </c>
      <c r="C3027" s="3" t="s">
        <v>5202</v>
      </c>
      <c r="D3027" s="5">
        <v>1</v>
      </c>
      <c r="E3027" s="6">
        <v>0.94623671439168344</v>
      </c>
      <c r="F3027" s="6">
        <v>0.98174712178993084</v>
      </c>
      <c r="G3027" s="6">
        <v>0.21478295773872641</v>
      </c>
      <c r="H3027" s="14" t="s">
        <v>13070</v>
      </c>
      <c r="I3027" s="14"/>
    </row>
    <row r="3028" spans="1:23" x14ac:dyDescent="0.2">
      <c r="A3028" s="1"/>
      <c r="B3028" s="2" t="s">
        <v>2677</v>
      </c>
      <c r="C3028" s="3" t="s">
        <v>2678</v>
      </c>
      <c r="D3028" s="5">
        <v>1</v>
      </c>
      <c r="E3028" s="6">
        <v>0.94623671439168344</v>
      </c>
      <c r="F3028" s="6">
        <v>0.2964830192825188</v>
      </c>
      <c r="G3028" s="6">
        <v>0.20892954352463697</v>
      </c>
      <c r="H3028" s="14" t="s">
        <v>13071</v>
      </c>
      <c r="I3028" s="14"/>
    </row>
    <row r="3029" spans="1:23" x14ac:dyDescent="0.2">
      <c r="A3029" s="1"/>
      <c r="B3029" s="2" t="s">
        <v>7054</v>
      </c>
      <c r="C3029" s="3" t="s">
        <v>7055</v>
      </c>
      <c r="D3029" s="5">
        <v>1</v>
      </c>
      <c r="E3029" s="6">
        <v>0.94623671439168344</v>
      </c>
      <c r="F3029" s="6">
        <v>1.5135605024211425</v>
      </c>
      <c r="G3029" s="6">
        <v>9.2044912079007168E-2</v>
      </c>
      <c r="H3029" s="14" t="s">
        <v>13072</v>
      </c>
      <c r="I3029" s="14"/>
      <c r="T3029" t="s">
        <v>15770</v>
      </c>
      <c r="W3029" t="s">
        <v>15025</v>
      </c>
    </row>
    <row r="3030" spans="1:23" x14ac:dyDescent="0.2">
      <c r="A3030" s="1"/>
      <c r="B3030" s="2" t="s">
        <v>9951</v>
      </c>
      <c r="C3030" s="3" t="s">
        <v>9952</v>
      </c>
      <c r="D3030" s="5">
        <v>1</v>
      </c>
      <c r="E3030" s="6">
        <v>0.93756208607421521</v>
      </c>
      <c r="F3030" s="6">
        <v>24.210290171645994</v>
      </c>
      <c r="G3030" s="6">
        <v>6.137620740928865</v>
      </c>
      <c r="H3030" s="14" t="s">
        <v>13073</v>
      </c>
      <c r="I3030" s="14" t="s">
        <v>10061</v>
      </c>
      <c r="L3030" s="16" t="s">
        <v>10004</v>
      </c>
      <c r="M3030" s="16" t="s">
        <v>10005</v>
      </c>
      <c r="O3030" s="17" t="s">
        <v>10008</v>
      </c>
      <c r="P3030" s="16" t="s">
        <v>10007</v>
      </c>
      <c r="T3030" t="s">
        <v>10061</v>
      </c>
      <c r="V3030" t="s">
        <v>15025</v>
      </c>
      <c r="W3030" t="s">
        <v>15026</v>
      </c>
    </row>
    <row r="3031" spans="1:23" x14ac:dyDescent="0.2">
      <c r="A3031" s="1"/>
      <c r="B3031" s="2" t="s">
        <v>5441</v>
      </c>
      <c r="C3031" s="3" t="s">
        <v>5331</v>
      </c>
      <c r="D3031" s="5">
        <v>1</v>
      </c>
      <c r="E3031" s="6">
        <v>0.93756208607421521</v>
      </c>
      <c r="F3031" s="6">
        <v>1.0092527809643628</v>
      </c>
      <c r="G3031" s="6">
        <v>3.6643762065151733</v>
      </c>
      <c r="H3031" s="14" t="s">
        <v>13074</v>
      </c>
      <c r="I3031" s="14"/>
    </row>
    <row r="3032" spans="1:23" x14ac:dyDescent="0.2">
      <c r="A3032" s="1"/>
      <c r="B3032" s="2" t="s">
        <v>9672</v>
      </c>
      <c r="C3032" s="3" t="s">
        <v>9564</v>
      </c>
      <c r="D3032" s="5">
        <v>1</v>
      </c>
      <c r="E3032" s="6">
        <v>0.93756208607421521</v>
      </c>
      <c r="F3032" s="6">
        <v>4.017908060303645</v>
      </c>
      <c r="G3032" s="6">
        <v>2.7542292296096229</v>
      </c>
      <c r="H3032" s="14" t="s">
        <v>13075</v>
      </c>
      <c r="I3032" s="14"/>
    </row>
    <row r="3033" spans="1:23" x14ac:dyDescent="0.2">
      <c r="A3033" s="1"/>
      <c r="B3033" s="2" t="s">
        <v>7241</v>
      </c>
      <c r="C3033" s="3" t="s">
        <v>7038</v>
      </c>
      <c r="D3033" s="5">
        <v>1</v>
      </c>
      <c r="E3033" s="6">
        <v>0.93756208607421521</v>
      </c>
      <c r="F3033" s="6">
        <v>1.3931572987293621</v>
      </c>
      <c r="G3033" s="6">
        <v>2.4434302539236716</v>
      </c>
      <c r="H3033" s="14" t="s">
        <v>13076</v>
      </c>
      <c r="I3033" s="14"/>
    </row>
    <row r="3034" spans="1:23" x14ac:dyDescent="0.2">
      <c r="A3034" s="1"/>
      <c r="B3034" s="2" t="s">
        <v>9206</v>
      </c>
      <c r="C3034" s="3" t="s">
        <v>9207</v>
      </c>
      <c r="D3034" s="5">
        <v>1</v>
      </c>
      <c r="E3034" s="6">
        <v>0.93756208607421521</v>
      </c>
      <c r="F3034" s="6">
        <v>3.6643762065151733</v>
      </c>
      <c r="G3034" s="6">
        <v>2.3768408996009596</v>
      </c>
      <c r="H3034" s="14" t="s">
        <v>13077</v>
      </c>
      <c r="I3034" s="14"/>
    </row>
    <row r="3035" spans="1:23" x14ac:dyDescent="0.2">
      <c r="A3035" s="1"/>
      <c r="B3035" s="2" t="s">
        <v>1509</v>
      </c>
      <c r="C3035" s="3" t="s">
        <v>1510</v>
      </c>
      <c r="D3035" s="5">
        <v>1</v>
      </c>
      <c r="E3035" s="6">
        <v>0.93756208607421521</v>
      </c>
      <c r="F3035" s="6">
        <v>0.11481535512116815</v>
      </c>
      <c r="G3035" s="6">
        <v>2.3120646151177668</v>
      </c>
      <c r="H3035" s="14" t="s">
        <v>13078</v>
      </c>
      <c r="I3035" s="14"/>
      <c r="T3035" t="s">
        <v>15771</v>
      </c>
      <c r="U3035" t="s">
        <v>15023</v>
      </c>
      <c r="W3035" t="s">
        <v>15025</v>
      </c>
    </row>
    <row r="3036" spans="1:23" x14ac:dyDescent="0.2">
      <c r="A3036" s="1"/>
      <c r="B3036" s="2" t="s">
        <v>744</v>
      </c>
      <c r="C3036" s="3" t="s">
        <v>745</v>
      </c>
      <c r="D3036" s="5">
        <v>1</v>
      </c>
      <c r="E3036" s="6">
        <v>0.93756208607421521</v>
      </c>
      <c r="F3036" s="6">
        <v>4.8305889118407004E-2</v>
      </c>
      <c r="G3036" s="6">
        <v>2.013723984202541</v>
      </c>
      <c r="H3036" s="14" t="s">
        <v>13079</v>
      </c>
      <c r="I3036" s="14"/>
      <c r="T3036" t="s">
        <v>15772</v>
      </c>
      <c r="W3036" t="s">
        <v>15025</v>
      </c>
    </row>
    <row r="3037" spans="1:23" x14ac:dyDescent="0.2">
      <c r="A3037" s="1"/>
      <c r="B3037" s="2" t="s">
        <v>4064</v>
      </c>
      <c r="C3037" s="3" t="s">
        <v>3956</v>
      </c>
      <c r="D3037" s="5">
        <v>1</v>
      </c>
      <c r="E3037" s="6">
        <v>0.93756208607421521</v>
      </c>
      <c r="F3037" s="6">
        <v>0.69823250838022577</v>
      </c>
      <c r="G3037" s="6">
        <v>1.8535320773206934</v>
      </c>
      <c r="H3037" s="14" t="s">
        <v>13080</v>
      </c>
      <c r="I3037" s="14"/>
    </row>
    <row r="3038" spans="1:23" x14ac:dyDescent="0.2">
      <c r="A3038" s="1"/>
      <c r="B3038" s="2" t="s">
        <v>8012</v>
      </c>
      <c r="C3038" s="3" t="s">
        <v>8013</v>
      </c>
      <c r="D3038" s="5">
        <v>1</v>
      </c>
      <c r="E3038" s="6">
        <v>0.93756208607421521</v>
      </c>
      <c r="F3038" s="6">
        <v>2.0511627251975426</v>
      </c>
      <c r="G3038" s="6">
        <v>1.7218683582989123</v>
      </c>
      <c r="H3038" s="14" t="s">
        <v>13081</v>
      </c>
      <c r="I3038" s="14"/>
    </row>
    <row r="3039" spans="1:23" x14ac:dyDescent="0.2">
      <c r="A3039" s="1"/>
      <c r="B3039" s="2" t="s">
        <v>4019</v>
      </c>
      <c r="C3039" s="3" t="s">
        <v>3815</v>
      </c>
      <c r="D3039" s="5">
        <v>1</v>
      </c>
      <c r="E3039" s="6">
        <v>0.93756208607421521</v>
      </c>
      <c r="F3039" s="6">
        <v>0.64863450872535922</v>
      </c>
      <c r="G3039" s="6">
        <v>1.3304540520579786</v>
      </c>
      <c r="H3039" s="14" t="s">
        <v>13082</v>
      </c>
      <c r="I3039" s="14"/>
    </row>
    <row r="3040" spans="1:23" x14ac:dyDescent="0.2">
      <c r="A3040" s="1"/>
      <c r="B3040" s="2" t="s">
        <v>6502</v>
      </c>
      <c r="C3040" s="3" t="s">
        <v>6503</v>
      </c>
      <c r="D3040" s="5">
        <v>1</v>
      </c>
      <c r="E3040" s="6">
        <v>0.93756208607421521</v>
      </c>
      <c r="F3040" s="6">
        <v>1.2246163516501651</v>
      </c>
      <c r="G3040" s="6">
        <v>1.2823308062270775</v>
      </c>
      <c r="H3040" s="14" t="s">
        <v>13083</v>
      </c>
      <c r="I3040" s="14"/>
    </row>
    <row r="3041" spans="1:23" x14ac:dyDescent="0.2">
      <c r="A3041" s="1"/>
      <c r="B3041" s="2" t="s">
        <v>973</v>
      </c>
      <c r="C3041" s="3" t="s">
        <v>974</v>
      </c>
      <c r="D3041" s="5">
        <v>1</v>
      </c>
      <c r="E3041" s="6">
        <v>0.93756208607421521</v>
      </c>
      <c r="F3041" s="6">
        <v>7.0469314837979649E-2</v>
      </c>
      <c r="G3041" s="6">
        <v>1.2589255297937194</v>
      </c>
      <c r="H3041" s="14" t="s">
        <v>13084</v>
      </c>
      <c r="I3041" s="14"/>
    </row>
    <row r="3042" spans="1:23" x14ac:dyDescent="0.2">
      <c r="A3042" s="1"/>
      <c r="B3042" s="2" t="s">
        <v>624</v>
      </c>
      <c r="C3042" s="3" t="s">
        <v>625</v>
      </c>
      <c r="D3042" s="5">
        <v>1</v>
      </c>
      <c r="E3042" s="6">
        <v>0.93756208607421521</v>
      </c>
      <c r="F3042" s="6">
        <v>4.4055490308984348E-2</v>
      </c>
      <c r="G3042" s="6">
        <v>1.2589255297937194</v>
      </c>
      <c r="H3042" s="14" t="s">
        <v>13085</v>
      </c>
      <c r="I3042" s="14"/>
      <c r="T3042" t="s">
        <v>15773</v>
      </c>
      <c r="W3042" t="s">
        <v>15024</v>
      </c>
    </row>
    <row r="3043" spans="1:23" x14ac:dyDescent="0.2">
      <c r="A3043" s="1"/>
      <c r="B3043" s="2" t="s">
        <v>746</v>
      </c>
      <c r="C3043" s="3" t="s">
        <v>747</v>
      </c>
      <c r="D3043" s="5">
        <v>1</v>
      </c>
      <c r="E3043" s="6">
        <v>0.93756208607421521</v>
      </c>
      <c r="F3043" s="6">
        <v>4.8305889118407004E-2</v>
      </c>
      <c r="G3043" s="6">
        <v>1.2246163516501651</v>
      </c>
      <c r="H3043" s="14" t="s">
        <v>13086</v>
      </c>
      <c r="I3043" s="14"/>
    </row>
    <row r="3044" spans="1:23" x14ac:dyDescent="0.2">
      <c r="A3044" s="1"/>
      <c r="B3044" s="2" t="s">
        <v>4396</v>
      </c>
      <c r="C3044" s="3" t="s">
        <v>4397</v>
      </c>
      <c r="D3044" s="5">
        <v>1</v>
      </c>
      <c r="E3044" s="6">
        <v>0.93756208607421521</v>
      </c>
      <c r="F3044" s="6">
        <v>0.80909593958192705</v>
      </c>
      <c r="G3044" s="6">
        <v>1.1803203127305248</v>
      </c>
      <c r="H3044" s="14" t="s">
        <v>13087</v>
      </c>
      <c r="I3044" s="14"/>
    </row>
    <row r="3045" spans="1:23" x14ac:dyDescent="0.2">
      <c r="A3045" s="1"/>
      <c r="B3045" s="2" t="s">
        <v>1134</v>
      </c>
      <c r="C3045" s="3" t="s">
        <v>1135</v>
      </c>
      <c r="D3045" s="5">
        <v>1</v>
      </c>
      <c r="E3045" s="6">
        <v>0.93756208607421521</v>
      </c>
      <c r="F3045" s="6">
        <v>7.3113910566547188E-2</v>
      </c>
      <c r="G3045" s="6">
        <v>1.169499006175752</v>
      </c>
      <c r="H3045" s="14" t="s">
        <v>13088</v>
      </c>
      <c r="I3045" s="14"/>
      <c r="Q3045" t="s">
        <v>10013</v>
      </c>
      <c r="T3045" t="s">
        <v>15774</v>
      </c>
      <c r="U3045" t="s">
        <v>15023</v>
      </c>
      <c r="W3045" t="s">
        <v>15025</v>
      </c>
    </row>
    <row r="3046" spans="1:23" x14ac:dyDescent="0.2">
      <c r="A3046" s="1"/>
      <c r="B3046" s="2" t="s">
        <v>772</v>
      </c>
      <c r="C3046" s="3" t="s">
        <v>773</v>
      </c>
      <c r="D3046" s="5">
        <v>1</v>
      </c>
      <c r="E3046" s="6">
        <v>0.93756208607421521</v>
      </c>
      <c r="F3046" s="6">
        <v>5.5462573525335818E-2</v>
      </c>
      <c r="G3046" s="6">
        <v>1.169499006175752</v>
      </c>
      <c r="H3046" s="14" t="s">
        <v>13089</v>
      </c>
      <c r="I3046" s="14"/>
      <c r="P3046" s="16" t="s">
        <v>10007</v>
      </c>
      <c r="T3046" t="s">
        <v>15775</v>
      </c>
      <c r="W3046" t="s">
        <v>15025</v>
      </c>
    </row>
    <row r="3047" spans="1:23" x14ac:dyDescent="0.2">
      <c r="A3047" s="1"/>
      <c r="B3047" s="2" t="s">
        <v>4729</v>
      </c>
      <c r="C3047" s="3" t="s">
        <v>4730</v>
      </c>
      <c r="D3047" s="5">
        <v>1</v>
      </c>
      <c r="E3047" s="6">
        <v>0.93756208607421521</v>
      </c>
      <c r="F3047" s="6">
        <v>0.87096367869657831</v>
      </c>
      <c r="G3047" s="6">
        <v>1.1587770596929472</v>
      </c>
      <c r="H3047" s="14" t="s">
        <v>13090</v>
      </c>
      <c r="I3047" s="14"/>
    </row>
    <row r="3048" spans="1:23" x14ac:dyDescent="0.2">
      <c r="A3048" s="1"/>
      <c r="B3048" s="2" t="s">
        <v>6194</v>
      </c>
      <c r="C3048" s="3" t="s">
        <v>6090</v>
      </c>
      <c r="D3048" s="5">
        <v>1</v>
      </c>
      <c r="E3048" s="6">
        <v>0.93756208607421521</v>
      </c>
      <c r="F3048" s="6">
        <v>1.1481535791532069</v>
      </c>
      <c r="G3048" s="6">
        <v>1.116863315412016</v>
      </c>
      <c r="H3048" s="14" t="s">
        <v>13091</v>
      </c>
      <c r="I3048" s="14"/>
    </row>
    <row r="3049" spans="1:23" x14ac:dyDescent="0.2">
      <c r="A3049" s="1"/>
      <c r="B3049" s="2" t="s">
        <v>5924</v>
      </c>
      <c r="C3049" s="3" t="s">
        <v>6027</v>
      </c>
      <c r="D3049" s="5">
        <v>1</v>
      </c>
      <c r="E3049" s="6">
        <v>0.93756208607421521</v>
      </c>
      <c r="F3049" s="6">
        <v>1.0964779592760079</v>
      </c>
      <c r="G3049" s="6">
        <v>1.1066241985252261</v>
      </c>
      <c r="H3049" s="14" t="s">
        <v>13092</v>
      </c>
      <c r="I3049" s="14"/>
    </row>
    <row r="3050" spans="1:23" x14ac:dyDescent="0.2">
      <c r="A3050" s="1"/>
      <c r="B3050" s="2" t="s">
        <v>5141</v>
      </c>
      <c r="C3050" s="3" t="s">
        <v>5142</v>
      </c>
      <c r="D3050" s="5">
        <v>1</v>
      </c>
      <c r="E3050" s="6">
        <v>0.93756208607421521</v>
      </c>
      <c r="F3050" s="6">
        <v>0.98174848243975787</v>
      </c>
      <c r="G3050" s="6">
        <v>1.0964779592760079</v>
      </c>
      <c r="H3050" s="14" t="s">
        <v>13093</v>
      </c>
      <c r="I3050" s="14"/>
    </row>
    <row r="3051" spans="1:23" x14ac:dyDescent="0.2">
      <c r="A3051" s="1"/>
      <c r="B3051" s="2" t="s">
        <v>7713</v>
      </c>
      <c r="C3051" s="3" t="s">
        <v>7818</v>
      </c>
      <c r="D3051" s="5">
        <v>1</v>
      </c>
      <c r="E3051" s="6">
        <v>0.93756208607421521</v>
      </c>
      <c r="F3051" s="6">
        <v>1.6904412928388388</v>
      </c>
      <c r="G3051" s="6">
        <v>1.0964779592760079</v>
      </c>
      <c r="H3051" s="14" t="s">
        <v>13094</v>
      </c>
      <c r="I3051" s="14"/>
    </row>
    <row r="3052" spans="1:23" x14ac:dyDescent="0.2">
      <c r="A3052" s="1"/>
      <c r="B3052" s="2" t="s">
        <v>8915</v>
      </c>
      <c r="C3052" s="3" t="s">
        <v>8916</v>
      </c>
      <c r="D3052" s="5">
        <v>1</v>
      </c>
      <c r="E3052" s="6">
        <v>0.93756208607421521</v>
      </c>
      <c r="F3052" s="6">
        <v>2.4434302539236716</v>
      </c>
      <c r="G3052" s="6">
        <v>1.0764656784158249</v>
      </c>
      <c r="H3052" s="14" t="s">
        <v>13095</v>
      </c>
      <c r="I3052" s="14"/>
    </row>
    <row r="3053" spans="1:23" x14ac:dyDescent="0.2">
      <c r="A3053" s="1"/>
      <c r="B3053" s="2" t="s">
        <v>6127</v>
      </c>
      <c r="C3053" s="3" t="s">
        <v>6128</v>
      </c>
      <c r="D3053" s="5">
        <v>1</v>
      </c>
      <c r="E3053" s="6">
        <v>0.93756208607421521</v>
      </c>
      <c r="F3053" s="6">
        <v>1.1376275586615641</v>
      </c>
      <c r="G3053" s="6">
        <v>1.0375287127137158</v>
      </c>
      <c r="H3053" s="14" t="s">
        <v>13096</v>
      </c>
      <c r="I3053" s="14"/>
    </row>
    <row r="3054" spans="1:23" x14ac:dyDescent="0.2">
      <c r="A3054" s="1"/>
      <c r="B3054" s="2" t="s">
        <v>671</v>
      </c>
      <c r="C3054" s="3" t="s">
        <v>672</v>
      </c>
      <c r="D3054" s="5">
        <v>1</v>
      </c>
      <c r="E3054" s="6">
        <v>0.93756208607421521</v>
      </c>
      <c r="F3054" s="6">
        <v>4.6558611098196166E-2</v>
      </c>
      <c r="G3054" s="6">
        <v>1.0280161873092759</v>
      </c>
      <c r="H3054" s="14" t="s">
        <v>13097</v>
      </c>
      <c r="I3054" s="14"/>
    </row>
    <row r="3055" spans="1:23" x14ac:dyDescent="0.2">
      <c r="A3055" s="1"/>
      <c r="B3055" s="2" t="s">
        <v>7164</v>
      </c>
      <c r="C3055" s="3" t="s">
        <v>7168</v>
      </c>
      <c r="D3055" s="5">
        <v>1</v>
      </c>
      <c r="E3055" s="6">
        <v>0.93756208607421521</v>
      </c>
      <c r="F3055" s="6">
        <v>1.4588147472252992</v>
      </c>
      <c r="G3055" s="6">
        <v>1.0185918453657803</v>
      </c>
      <c r="H3055" s="14" t="s">
        <v>13098</v>
      </c>
      <c r="I3055" s="14"/>
    </row>
    <row r="3056" spans="1:23" x14ac:dyDescent="0.2">
      <c r="A3056" s="1"/>
      <c r="B3056" s="2" t="s">
        <v>5031</v>
      </c>
      <c r="C3056" s="3" t="s">
        <v>5032</v>
      </c>
      <c r="D3056" s="5">
        <v>1</v>
      </c>
      <c r="E3056" s="6">
        <v>0.93756208607421521</v>
      </c>
      <c r="F3056" s="6">
        <v>0.9727469516911128</v>
      </c>
      <c r="G3056" s="6">
        <v>1.0092527809643628</v>
      </c>
      <c r="H3056" s="14" t="s">
        <v>13099</v>
      </c>
      <c r="I3056" s="14"/>
    </row>
    <row r="3057" spans="1:23" x14ac:dyDescent="0.2">
      <c r="A3057" s="1"/>
      <c r="B3057" s="2" t="s">
        <v>4691</v>
      </c>
      <c r="C3057" s="3" t="s">
        <v>4692</v>
      </c>
      <c r="D3057" s="5">
        <v>1</v>
      </c>
      <c r="E3057" s="6">
        <v>0.93756208607421521</v>
      </c>
      <c r="F3057" s="6">
        <v>0.89536484705478792</v>
      </c>
      <c r="G3057" s="6">
        <v>1.0092527809643628</v>
      </c>
      <c r="H3057" s="14" t="s">
        <v>13100</v>
      </c>
      <c r="I3057" s="14"/>
    </row>
    <row r="3058" spans="1:23" x14ac:dyDescent="0.2">
      <c r="A3058" s="1"/>
      <c r="B3058" s="2" t="s">
        <v>5252</v>
      </c>
      <c r="C3058" s="3" t="s">
        <v>5253</v>
      </c>
      <c r="D3058" s="5">
        <v>1</v>
      </c>
      <c r="E3058" s="6">
        <v>0.93756208607421521</v>
      </c>
      <c r="F3058" s="6">
        <v>1</v>
      </c>
      <c r="G3058" s="6">
        <v>1.0092527809643628</v>
      </c>
      <c r="H3058" s="14" t="s">
        <v>13101</v>
      </c>
      <c r="I3058" s="14"/>
    </row>
    <row r="3059" spans="1:23" x14ac:dyDescent="0.2">
      <c r="A3059" s="1"/>
      <c r="B3059" s="2" t="s">
        <v>4665</v>
      </c>
      <c r="C3059" s="3" t="s">
        <v>4666</v>
      </c>
      <c r="D3059" s="5">
        <v>1</v>
      </c>
      <c r="E3059" s="6">
        <v>0.93756208607421521</v>
      </c>
      <c r="F3059" s="6">
        <v>0.90364950997267057</v>
      </c>
      <c r="G3059" s="6">
        <v>0.98174848243975787</v>
      </c>
      <c r="H3059" s="14" t="s">
        <v>13102</v>
      </c>
      <c r="I3059" s="14"/>
    </row>
    <row r="3060" spans="1:23" x14ac:dyDescent="0.2">
      <c r="A3060" s="1"/>
      <c r="B3060" s="2" t="s">
        <v>3947</v>
      </c>
      <c r="C3060" s="3" t="s">
        <v>3948</v>
      </c>
      <c r="D3060" s="5">
        <v>1</v>
      </c>
      <c r="E3060" s="6">
        <v>0.93756208607421521</v>
      </c>
      <c r="F3060" s="6">
        <v>0.731139133607</v>
      </c>
      <c r="G3060" s="6">
        <v>0.96382879846067504</v>
      </c>
      <c r="H3060" s="14" t="s">
        <v>13103</v>
      </c>
      <c r="I3060" s="14"/>
    </row>
    <row r="3061" spans="1:23" x14ac:dyDescent="0.2">
      <c r="A3061" s="1"/>
      <c r="B3061" s="2" t="s">
        <v>3990</v>
      </c>
      <c r="C3061" s="3" t="s">
        <v>3885</v>
      </c>
      <c r="D3061" s="5">
        <v>1</v>
      </c>
      <c r="E3061" s="6">
        <v>0.93756208607421521</v>
      </c>
      <c r="F3061" s="6">
        <v>0.71779437181634576</v>
      </c>
      <c r="G3061" s="6">
        <v>0.95499234625677576</v>
      </c>
      <c r="H3061" s="14" t="s">
        <v>13104</v>
      </c>
      <c r="I3061" s="14"/>
    </row>
    <row r="3062" spans="1:23" ht="28.5" x14ac:dyDescent="0.2">
      <c r="A3062" s="1"/>
      <c r="B3062" s="2" t="s">
        <v>6622</v>
      </c>
      <c r="C3062" s="3" t="s">
        <v>6623</v>
      </c>
      <c r="D3062" s="5">
        <v>1</v>
      </c>
      <c r="E3062" s="6">
        <v>0.93756208607421521</v>
      </c>
      <c r="F3062" s="6">
        <v>1.2823308062270775</v>
      </c>
      <c r="G3062" s="6">
        <v>0.95499234625677576</v>
      </c>
      <c r="H3062" s="14" t="s">
        <v>13105</v>
      </c>
      <c r="I3062" s="14"/>
    </row>
    <row r="3063" spans="1:23" x14ac:dyDescent="0.2">
      <c r="A3063" s="1"/>
      <c r="B3063" s="2" t="s">
        <v>5033</v>
      </c>
      <c r="C3063" s="3" t="s">
        <v>5146</v>
      </c>
      <c r="D3063" s="5">
        <v>1</v>
      </c>
      <c r="E3063" s="6">
        <v>0.93756208607421521</v>
      </c>
      <c r="F3063" s="6">
        <v>0.9727469516911128</v>
      </c>
      <c r="G3063" s="6">
        <v>0.95499234625677576</v>
      </c>
      <c r="H3063" s="14" t="s">
        <v>13106</v>
      </c>
      <c r="I3063" s="14"/>
    </row>
    <row r="3064" spans="1:23" ht="28.5" x14ac:dyDescent="0.2">
      <c r="A3064" s="1"/>
      <c r="B3064" s="2" t="s">
        <v>5119</v>
      </c>
      <c r="C3064" s="3" t="s">
        <v>5120</v>
      </c>
      <c r="D3064" s="5">
        <v>1</v>
      </c>
      <c r="E3064" s="6">
        <v>0.93756208607421521</v>
      </c>
      <c r="F3064" s="6">
        <v>0.92896648983778229</v>
      </c>
      <c r="G3064" s="6">
        <v>0.94623737154721244</v>
      </c>
      <c r="H3064" s="14" t="s">
        <v>13107</v>
      </c>
      <c r="I3064" s="14"/>
    </row>
    <row r="3065" spans="1:23" x14ac:dyDescent="0.2">
      <c r="A3065" s="1"/>
      <c r="B3065" s="2" t="s">
        <v>6504</v>
      </c>
      <c r="C3065" s="3" t="s">
        <v>6505</v>
      </c>
      <c r="D3065" s="5">
        <v>1</v>
      </c>
      <c r="E3065" s="6">
        <v>0.93756208607421521</v>
      </c>
      <c r="F3065" s="6">
        <v>1.2246163516501651</v>
      </c>
      <c r="G3065" s="6">
        <v>0.93756208607421521</v>
      </c>
      <c r="H3065" s="14" t="s">
        <v>13108</v>
      </c>
      <c r="I3065" s="14"/>
      <c r="Q3065" t="s">
        <v>10013</v>
      </c>
    </row>
    <row r="3066" spans="1:23" x14ac:dyDescent="0.2">
      <c r="A3066" s="1"/>
      <c r="B3066" s="2" t="s">
        <v>4398</v>
      </c>
      <c r="C3066" s="3" t="s">
        <v>4293</v>
      </c>
      <c r="D3066" s="5">
        <v>1</v>
      </c>
      <c r="E3066" s="6">
        <v>0.93756208607421521</v>
      </c>
      <c r="F3066" s="6">
        <v>0.80909593958192705</v>
      </c>
      <c r="G3066" s="6">
        <v>0.92044963282597947</v>
      </c>
      <c r="H3066" s="14" t="s">
        <v>13109</v>
      </c>
      <c r="I3066" s="14"/>
    </row>
    <row r="3067" spans="1:23" x14ac:dyDescent="0.2">
      <c r="A3067" s="1"/>
      <c r="B3067" s="2" t="s">
        <v>5121</v>
      </c>
      <c r="C3067" s="3" t="s">
        <v>5015</v>
      </c>
      <c r="D3067" s="5">
        <v>1</v>
      </c>
      <c r="E3067" s="6">
        <v>0.93756208607421521</v>
      </c>
      <c r="F3067" s="6">
        <v>0.92896648983778229</v>
      </c>
      <c r="G3067" s="6">
        <v>0.91201090032519871</v>
      </c>
      <c r="H3067" s="14" t="s">
        <v>13110</v>
      </c>
      <c r="I3067" s="14"/>
      <c r="R3067">
        <v>124248512</v>
      </c>
      <c r="S3067">
        <v>124248512</v>
      </c>
      <c r="T3067" t="s">
        <v>15776</v>
      </c>
      <c r="V3067" t="s">
        <v>15025</v>
      </c>
      <c r="W3067" t="s">
        <v>15025</v>
      </c>
    </row>
    <row r="3068" spans="1:23" x14ac:dyDescent="0.2">
      <c r="A3068" s="1"/>
      <c r="B3068" s="2" t="s">
        <v>7443</v>
      </c>
      <c r="C3068" s="3" t="s">
        <v>7444</v>
      </c>
      <c r="D3068" s="5">
        <v>1</v>
      </c>
      <c r="E3068" s="6">
        <v>0.93756208607421521</v>
      </c>
      <c r="F3068" s="6">
        <v>1.5703630252671963</v>
      </c>
      <c r="G3068" s="6">
        <v>0.84722740692789333</v>
      </c>
      <c r="H3068" s="14" t="s">
        <v>13111</v>
      </c>
      <c r="I3068" s="14"/>
    </row>
    <row r="3069" spans="1:23" x14ac:dyDescent="0.2">
      <c r="A3069" s="1"/>
      <c r="B3069" s="2" t="s">
        <v>1062</v>
      </c>
      <c r="C3069" s="3" t="s">
        <v>963</v>
      </c>
      <c r="D3069" s="5">
        <v>1</v>
      </c>
      <c r="E3069" s="6">
        <v>0.93756208607421521</v>
      </c>
      <c r="F3069" s="6">
        <v>7.8704584120539572E-2</v>
      </c>
      <c r="G3069" s="6">
        <v>0.84722740692789333</v>
      </c>
      <c r="H3069" s="14" t="s">
        <v>13112</v>
      </c>
      <c r="I3069" s="14"/>
      <c r="P3069" s="16" t="s">
        <v>10007</v>
      </c>
      <c r="T3069" t="s">
        <v>15777</v>
      </c>
      <c r="W3069" t="s">
        <v>15025</v>
      </c>
    </row>
    <row r="3070" spans="1:23" x14ac:dyDescent="0.2">
      <c r="A3070" s="1"/>
      <c r="B3070" s="2" t="s">
        <v>2161</v>
      </c>
      <c r="C3070" s="3" t="s">
        <v>2162</v>
      </c>
      <c r="D3070" s="5">
        <v>1</v>
      </c>
      <c r="E3070" s="6">
        <v>0.93756208607421521</v>
      </c>
      <c r="F3070" s="6">
        <v>0.21478309942176746</v>
      </c>
      <c r="G3070" s="6">
        <v>0.77983009539461368</v>
      </c>
      <c r="H3070" s="14" t="s">
        <v>13113</v>
      </c>
      <c r="I3070" s="14"/>
    </row>
    <row r="3071" spans="1:23" x14ac:dyDescent="0.2">
      <c r="A3071" s="1"/>
      <c r="B3071" s="2" t="s">
        <v>5957</v>
      </c>
      <c r="C3071" s="3" t="s">
        <v>5858</v>
      </c>
      <c r="D3071" s="5">
        <v>1</v>
      </c>
      <c r="E3071" s="6">
        <v>0.93756208607421521</v>
      </c>
      <c r="F3071" s="6">
        <v>1.1587770596929472</v>
      </c>
      <c r="G3071" s="6">
        <v>0.76559668126183367</v>
      </c>
      <c r="H3071" s="14" t="s">
        <v>13114</v>
      </c>
      <c r="I3071" s="14"/>
    </row>
    <row r="3072" spans="1:23" x14ac:dyDescent="0.2">
      <c r="A3072" s="1"/>
      <c r="B3072" s="2" t="s">
        <v>7189</v>
      </c>
      <c r="C3072" s="3" t="s">
        <v>7087</v>
      </c>
      <c r="D3072" s="5">
        <v>1</v>
      </c>
      <c r="E3072" s="6">
        <v>0.93756208607421521</v>
      </c>
      <c r="F3072" s="6">
        <v>1.3803838852940029</v>
      </c>
      <c r="G3072" s="6">
        <v>0.7379042803737853</v>
      </c>
      <c r="H3072" s="14" t="s">
        <v>13115</v>
      </c>
      <c r="I3072" s="14"/>
    </row>
    <row r="3073" spans="1:23" x14ac:dyDescent="0.2">
      <c r="A3073" s="1"/>
      <c r="B3073" s="2" t="s">
        <v>2331</v>
      </c>
      <c r="C3073" s="3" t="s">
        <v>2332</v>
      </c>
      <c r="D3073" s="5">
        <v>1</v>
      </c>
      <c r="E3073" s="6">
        <v>0.93756208607421521</v>
      </c>
      <c r="F3073" s="6">
        <v>0.26302684309021812</v>
      </c>
      <c r="G3073" s="6">
        <v>0.69823250838022577</v>
      </c>
      <c r="H3073" s="14" t="s">
        <v>13116</v>
      </c>
      <c r="I3073" s="14"/>
    </row>
    <row r="3074" spans="1:23" x14ac:dyDescent="0.2">
      <c r="A3074" s="1"/>
      <c r="B3074" s="2" t="s">
        <v>748</v>
      </c>
      <c r="C3074" s="3" t="s">
        <v>650</v>
      </c>
      <c r="D3074" s="5">
        <v>1</v>
      </c>
      <c r="E3074" s="6">
        <v>0.93756208607421521</v>
      </c>
      <c r="F3074" s="6">
        <v>4.8305889118407004E-2</v>
      </c>
      <c r="G3074" s="6">
        <v>0.6668068399965339</v>
      </c>
      <c r="H3074" s="14" t="s">
        <v>13117</v>
      </c>
      <c r="I3074" s="14"/>
      <c r="P3074" s="16" t="s">
        <v>10015</v>
      </c>
    </row>
    <row r="3075" spans="1:23" x14ac:dyDescent="0.2">
      <c r="A3075" s="1"/>
      <c r="B3075" s="2" t="s">
        <v>9537</v>
      </c>
      <c r="C3075" s="3" t="s">
        <v>9430</v>
      </c>
      <c r="D3075" s="5">
        <v>1</v>
      </c>
      <c r="E3075" s="6">
        <v>0.93756208607421521</v>
      </c>
      <c r="F3075" s="6">
        <v>5.5975767319053178</v>
      </c>
      <c r="G3075" s="6">
        <v>0.65463623707648777</v>
      </c>
      <c r="H3075" s="14" t="s">
        <v>13118</v>
      </c>
      <c r="I3075" s="14"/>
      <c r="Q3075" t="s">
        <v>10011</v>
      </c>
      <c r="T3075" t="s">
        <v>15778</v>
      </c>
      <c r="W3075" t="s">
        <v>15025</v>
      </c>
    </row>
    <row r="3076" spans="1:23" x14ac:dyDescent="0.2">
      <c r="A3076" s="1"/>
      <c r="B3076" s="2" t="s">
        <v>2215</v>
      </c>
      <c r="C3076" s="3" t="s">
        <v>2216</v>
      </c>
      <c r="D3076" s="5">
        <v>1</v>
      </c>
      <c r="E3076" s="6">
        <v>0.93756208607421521</v>
      </c>
      <c r="F3076" s="6">
        <v>0.22284350363955222</v>
      </c>
      <c r="G3076" s="6">
        <v>0.51522869134402993</v>
      </c>
      <c r="H3076" s="14" t="s">
        <v>13119</v>
      </c>
      <c r="I3076" s="14"/>
      <c r="T3076" t="s">
        <v>15779</v>
      </c>
      <c r="U3076" t="s">
        <v>15023</v>
      </c>
      <c r="W3076" t="s">
        <v>15025</v>
      </c>
    </row>
    <row r="3077" spans="1:23" x14ac:dyDescent="0.2">
      <c r="A3077" s="1"/>
      <c r="B3077" s="2" t="s">
        <v>5779</v>
      </c>
      <c r="C3077" s="3" t="s">
        <v>5780</v>
      </c>
      <c r="D3077" s="5">
        <v>1</v>
      </c>
      <c r="E3077" s="6">
        <v>0.93756208607421521</v>
      </c>
      <c r="F3077" s="6">
        <v>1.0864253800271351</v>
      </c>
      <c r="G3077" s="6">
        <v>0.51050506434598764</v>
      </c>
      <c r="H3077" s="14" t="s">
        <v>13120</v>
      </c>
      <c r="I3077" s="14"/>
    </row>
    <row r="3078" spans="1:23" x14ac:dyDescent="0.2">
      <c r="A3078" s="1"/>
      <c r="B3078" s="2" t="s">
        <v>3606</v>
      </c>
      <c r="C3078" s="3" t="s">
        <v>3710</v>
      </c>
      <c r="D3078" s="5">
        <v>1</v>
      </c>
      <c r="E3078" s="6">
        <v>0.93756208607421521</v>
      </c>
      <c r="F3078" s="6">
        <v>0.62517279040635798</v>
      </c>
      <c r="G3078" s="6">
        <v>0.48752852271132319</v>
      </c>
      <c r="H3078" s="14" t="s">
        <v>13121</v>
      </c>
      <c r="I3078" s="14"/>
    </row>
    <row r="3079" spans="1:23" x14ac:dyDescent="0.2">
      <c r="A3079" s="1"/>
      <c r="B3079" s="2" t="s">
        <v>1614</v>
      </c>
      <c r="C3079" s="3" t="s">
        <v>1615</v>
      </c>
      <c r="D3079" s="5">
        <v>1</v>
      </c>
      <c r="E3079" s="6">
        <v>0.93756208607421521</v>
      </c>
      <c r="F3079" s="6">
        <v>0.12246163795916903</v>
      </c>
      <c r="G3079" s="6">
        <v>0.44463132048529946</v>
      </c>
      <c r="H3079" s="14" t="s">
        <v>13122</v>
      </c>
      <c r="I3079" s="14"/>
      <c r="T3079" t="s">
        <v>15780</v>
      </c>
      <c r="W3079" t="s">
        <v>15025</v>
      </c>
    </row>
    <row r="3080" spans="1:23" x14ac:dyDescent="0.2">
      <c r="A3080" s="1"/>
      <c r="B3080" s="2" t="s">
        <v>1940</v>
      </c>
      <c r="C3080" s="3" t="s">
        <v>1941</v>
      </c>
      <c r="D3080" s="5">
        <v>1</v>
      </c>
      <c r="E3080" s="6">
        <v>0.93756208607421521</v>
      </c>
      <c r="F3080" s="6">
        <v>0.16292963172172617</v>
      </c>
      <c r="G3080" s="6">
        <v>0.43251389029217674</v>
      </c>
      <c r="H3080" s="14" t="s">
        <v>13123</v>
      </c>
      <c r="I3080" s="14"/>
    </row>
    <row r="3081" spans="1:23" x14ac:dyDescent="0.2">
      <c r="A3081" s="1"/>
      <c r="B3081" s="2" t="s">
        <v>8791</v>
      </c>
      <c r="C3081" s="3" t="s">
        <v>8906</v>
      </c>
      <c r="D3081" s="5">
        <v>1</v>
      </c>
      <c r="E3081" s="6">
        <v>0.93756208607421521</v>
      </c>
      <c r="F3081" s="6">
        <v>2.5585862302364126</v>
      </c>
      <c r="G3081" s="6">
        <v>0.40550854362499689</v>
      </c>
      <c r="H3081" s="14" t="s">
        <v>13124</v>
      </c>
      <c r="I3081" s="14"/>
      <c r="T3081" t="s">
        <v>15781</v>
      </c>
      <c r="U3081" t="s">
        <v>15023</v>
      </c>
      <c r="W3081" t="s">
        <v>15024</v>
      </c>
    </row>
    <row r="3082" spans="1:23" x14ac:dyDescent="0.2">
      <c r="A3082" s="1"/>
      <c r="B3082" s="2" t="s">
        <v>7819</v>
      </c>
      <c r="C3082" s="3" t="s">
        <v>7934</v>
      </c>
      <c r="D3082" s="5">
        <v>1</v>
      </c>
      <c r="E3082" s="6">
        <v>0.93756208607421521</v>
      </c>
      <c r="F3082" s="6">
        <v>1.6904412928388388</v>
      </c>
      <c r="G3082" s="6">
        <v>0.38370730646357026</v>
      </c>
      <c r="H3082" s="14" t="s">
        <v>13125</v>
      </c>
      <c r="I3082" s="14"/>
      <c r="T3082" t="s">
        <v>15782</v>
      </c>
      <c r="U3082" t="s">
        <v>15023</v>
      </c>
      <c r="W3082" t="s">
        <v>15025</v>
      </c>
    </row>
    <row r="3083" spans="1:23" x14ac:dyDescent="0.2">
      <c r="A3083" s="1"/>
      <c r="B3083" s="2" t="s">
        <v>7678</v>
      </c>
      <c r="C3083" s="3" t="s">
        <v>7679</v>
      </c>
      <c r="D3083" s="5">
        <v>1</v>
      </c>
      <c r="E3083" s="6">
        <v>0.93756208607421521</v>
      </c>
      <c r="F3083" s="6">
        <v>1.8365388226289843</v>
      </c>
      <c r="G3083" s="6">
        <v>0.30760970179013636</v>
      </c>
      <c r="H3083" s="14" t="s">
        <v>13126</v>
      </c>
      <c r="I3083" s="14"/>
    </row>
    <row r="3084" spans="1:23" x14ac:dyDescent="0.2">
      <c r="A3084" s="1"/>
      <c r="B3084" s="2" t="s">
        <v>4698</v>
      </c>
      <c r="C3084" s="3" t="s">
        <v>4699</v>
      </c>
      <c r="D3084" s="5">
        <v>1</v>
      </c>
      <c r="E3084" s="6">
        <v>0.93756208607421521</v>
      </c>
      <c r="F3084" s="6">
        <v>0.85506673777972142</v>
      </c>
      <c r="G3084" s="6">
        <v>0.28840319870136877</v>
      </c>
      <c r="H3084" s="14" t="s">
        <v>13127</v>
      </c>
      <c r="I3084" s="14"/>
    </row>
    <row r="3085" spans="1:23" x14ac:dyDescent="0.2">
      <c r="A3085" s="1"/>
      <c r="B3085" s="2" t="s">
        <v>4108</v>
      </c>
      <c r="C3085" s="3" t="s">
        <v>4109</v>
      </c>
      <c r="D3085" s="5">
        <v>1</v>
      </c>
      <c r="E3085" s="6">
        <v>0.93756208607421521</v>
      </c>
      <c r="F3085" s="6">
        <v>0.74473201616227702</v>
      </c>
      <c r="G3085" s="6">
        <v>0.25351283678482134</v>
      </c>
      <c r="H3085" s="14" t="s">
        <v>13128</v>
      </c>
      <c r="I3085" s="14"/>
      <c r="T3085" t="s">
        <v>15783</v>
      </c>
      <c r="U3085" t="s">
        <v>15023</v>
      </c>
      <c r="W3085" t="s">
        <v>15024</v>
      </c>
    </row>
    <row r="3086" spans="1:23" x14ac:dyDescent="0.2">
      <c r="A3086" s="1"/>
      <c r="B3086" s="2" t="s">
        <v>2923</v>
      </c>
      <c r="C3086" s="3" t="s">
        <v>2924</v>
      </c>
      <c r="D3086" s="5">
        <v>1</v>
      </c>
      <c r="E3086" s="6">
        <v>0.93756208607421521</v>
      </c>
      <c r="F3086" s="6">
        <v>0.39810722415900657</v>
      </c>
      <c r="G3086" s="6">
        <v>0.23334580177431008</v>
      </c>
      <c r="H3086" s="14" t="s">
        <v>13129</v>
      </c>
      <c r="I3086" s="14"/>
    </row>
    <row r="3087" spans="1:23" x14ac:dyDescent="0.2">
      <c r="A3087" s="1"/>
      <c r="B3087" s="2" t="s">
        <v>4880</v>
      </c>
      <c r="C3087" s="3" t="s">
        <v>4881</v>
      </c>
      <c r="D3087" s="5">
        <v>1</v>
      </c>
      <c r="E3087" s="6">
        <v>0.93756208607421521</v>
      </c>
      <c r="F3087" s="6">
        <v>0.93756208607421521</v>
      </c>
      <c r="G3087" s="6">
        <v>0.10471283737718073</v>
      </c>
      <c r="H3087" s="14" t="s">
        <v>13130</v>
      </c>
      <c r="I3087" s="14"/>
      <c r="T3087" t="s">
        <v>15784</v>
      </c>
      <c r="W3087" t="s">
        <v>15025</v>
      </c>
    </row>
    <row r="3088" spans="1:23" x14ac:dyDescent="0.2">
      <c r="A3088" s="1"/>
      <c r="B3088" s="2" t="s">
        <v>9524</v>
      </c>
      <c r="C3088" s="3" t="s">
        <v>9522</v>
      </c>
      <c r="D3088" s="5">
        <v>1</v>
      </c>
      <c r="E3088" s="6">
        <v>0.92896656195324467</v>
      </c>
      <c r="F3088" s="6">
        <v>5.8076454342465222</v>
      </c>
      <c r="G3088" s="6">
        <v>5.3456440905098423</v>
      </c>
      <c r="H3088" s="14" t="s">
        <v>13131</v>
      </c>
      <c r="I3088" s="14"/>
      <c r="T3088" t="s">
        <v>15785</v>
      </c>
      <c r="U3088" t="s">
        <v>15023</v>
      </c>
      <c r="W3088" t="s">
        <v>15024</v>
      </c>
    </row>
    <row r="3089" spans="1:23" x14ac:dyDescent="0.2">
      <c r="A3089" s="1"/>
      <c r="B3089" s="2" t="s">
        <v>1052</v>
      </c>
      <c r="C3089" s="3" t="s">
        <v>1154</v>
      </c>
      <c r="D3089" s="5">
        <v>1</v>
      </c>
      <c r="E3089" s="6">
        <v>0.92896656195324467</v>
      </c>
      <c r="F3089" s="6">
        <v>7.9432837418381821E-2</v>
      </c>
      <c r="G3089" s="6">
        <v>3.7670385401265358</v>
      </c>
      <c r="H3089" s="14" t="s">
        <v>13132</v>
      </c>
      <c r="I3089" s="14"/>
    </row>
    <row r="3090" spans="1:23" x14ac:dyDescent="0.2">
      <c r="A3090" s="1"/>
      <c r="B3090" s="2" t="s">
        <v>5994</v>
      </c>
      <c r="C3090" s="3" t="s">
        <v>5995</v>
      </c>
      <c r="D3090" s="5">
        <v>1</v>
      </c>
      <c r="E3090" s="6">
        <v>0.92896656195324467</v>
      </c>
      <c r="F3090" s="6">
        <v>1.0964787210869242</v>
      </c>
      <c r="G3090" s="6">
        <v>3.250873999160341</v>
      </c>
      <c r="H3090" s="14" t="s">
        <v>13133</v>
      </c>
      <c r="I3090" s="14"/>
      <c r="Q3090" t="s">
        <v>10013</v>
      </c>
      <c r="T3090" t="s">
        <v>15786</v>
      </c>
      <c r="U3090" t="s">
        <v>15023</v>
      </c>
      <c r="W3090" t="s">
        <v>15024</v>
      </c>
    </row>
    <row r="3091" spans="1:23" x14ac:dyDescent="0.2">
      <c r="A3091" s="1"/>
      <c r="B3091" s="2" t="s">
        <v>2443</v>
      </c>
      <c r="C3091" s="3" t="s">
        <v>2444</v>
      </c>
      <c r="D3091" s="5">
        <v>1</v>
      </c>
      <c r="E3091" s="6">
        <v>0.92896656195324467</v>
      </c>
      <c r="F3091" s="6">
        <v>0.26061542564082935</v>
      </c>
      <c r="G3091" s="6">
        <v>2.1877616751105062</v>
      </c>
      <c r="H3091" s="14" t="s">
        <v>13134</v>
      </c>
      <c r="I3091" s="14"/>
      <c r="T3091" t="s">
        <v>15787</v>
      </c>
      <c r="U3091" t="s">
        <v>15023</v>
      </c>
      <c r="W3091" t="s">
        <v>15024</v>
      </c>
    </row>
    <row r="3092" spans="1:23" x14ac:dyDescent="0.2">
      <c r="A3092" s="1"/>
      <c r="B3092" s="2" t="s">
        <v>1861</v>
      </c>
      <c r="C3092" s="3" t="s">
        <v>1864</v>
      </c>
      <c r="D3092" s="5">
        <v>1</v>
      </c>
      <c r="E3092" s="6">
        <v>0.92896656195324467</v>
      </c>
      <c r="F3092" s="6">
        <v>0.15848930619710133</v>
      </c>
      <c r="G3092" s="6">
        <v>2.1478309682467649</v>
      </c>
      <c r="H3092" s="14" t="s">
        <v>13135</v>
      </c>
      <c r="I3092" s="14"/>
    </row>
    <row r="3093" spans="1:23" x14ac:dyDescent="0.2">
      <c r="A3093" s="1"/>
      <c r="B3093" s="2" t="s">
        <v>5312</v>
      </c>
      <c r="C3093" s="3" t="s">
        <v>5313</v>
      </c>
      <c r="D3093" s="5">
        <v>1</v>
      </c>
      <c r="E3093" s="6">
        <v>0.92896656195324467</v>
      </c>
      <c r="F3093" s="6">
        <v>0.97274785956168086</v>
      </c>
      <c r="G3093" s="6">
        <v>2.0511627685493758</v>
      </c>
      <c r="H3093" s="14" t="s">
        <v>13136</v>
      </c>
      <c r="I3093" s="14"/>
    </row>
    <row r="3094" spans="1:23" x14ac:dyDescent="0.2">
      <c r="A3094" s="1"/>
      <c r="B3094" s="2" t="s">
        <v>1023</v>
      </c>
      <c r="C3094" s="3" t="s">
        <v>1024</v>
      </c>
      <c r="D3094" s="5">
        <v>1</v>
      </c>
      <c r="E3094" s="6">
        <v>0.92896656195324467</v>
      </c>
      <c r="F3094" s="6">
        <v>7.3790436269239992E-2</v>
      </c>
      <c r="G3094" s="6">
        <v>1.9408862172638486</v>
      </c>
      <c r="H3094" s="14" t="s">
        <v>13137</v>
      </c>
      <c r="I3094" s="14"/>
      <c r="T3094" t="s">
        <v>15788</v>
      </c>
      <c r="U3094" t="s">
        <v>15023</v>
      </c>
      <c r="W3094" t="s">
        <v>15025</v>
      </c>
    </row>
    <row r="3095" spans="1:23" x14ac:dyDescent="0.2">
      <c r="A3095" s="1"/>
      <c r="B3095" s="2" t="s">
        <v>8409</v>
      </c>
      <c r="C3095" s="3" t="s">
        <v>8410</v>
      </c>
      <c r="D3095" s="5">
        <v>1</v>
      </c>
      <c r="E3095" s="6">
        <v>0.92896656195324467</v>
      </c>
      <c r="F3095" s="6">
        <v>2.0701416371992791</v>
      </c>
      <c r="G3095" s="6">
        <v>1.6443721253597481</v>
      </c>
      <c r="H3095" s="14" t="s">
        <v>13138</v>
      </c>
      <c r="I3095" s="14"/>
    </row>
    <row r="3096" spans="1:23" x14ac:dyDescent="0.2">
      <c r="A3096" s="1"/>
      <c r="B3096" s="2" t="s">
        <v>5575</v>
      </c>
      <c r="C3096" s="3" t="s">
        <v>5682</v>
      </c>
      <c r="D3096" s="5">
        <v>1</v>
      </c>
      <c r="E3096" s="6">
        <v>0.92896656195324467</v>
      </c>
      <c r="F3096" s="6">
        <v>1.0568174481561141</v>
      </c>
      <c r="G3096" s="6">
        <v>1.5848931173417407</v>
      </c>
      <c r="H3096" s="14" t="s">
        <v>13139</v>
      </c>
      <c r="I3096" s="14"/>
    </row>
    <row r="3097" spans="1:23" x14ac:dyDescent="0.2">
      <c r="A3097" s="1"/>
      <c r="B3097" s="2" t="s">
        <v>8577</v>
      </c>
      <c r="C3097" s="3" t="s">
        <v>8578</v>
      </c>
      <c r="D3097" s="5">
        <v>1</v>
      </c>
      <c r="E3097" s="6">
        <v>0.92896656195324467</v>
      </c>
      <c r="F3097" s="6">
        <v>2.1086287186007757</v>
      </c>
      <c r="G3097" s="6">
        <v>1.4321877537017194</v>
      </c>
      <c r="H3097" s="14" t="s">
        <v>13140</v>
      </c>
      <c r="I3097" s="14"/>
      <c r="L3097" s="16" t="s">
        <v>10004</v>
      </c>
    </row>
    <row r="3098" spans="1:23" x14ac:dyDescent="0.2">
      <c r="A3098" s="1"/>
      <c r="B3098" s="2" t="s">
        <v>3530</v>
      </c>
      <c r="C3098" s="3" t="s">
        <v>3235</v>
      </c>
      <c r="D3098" s="5">
        <v>1</v>
      </c>
      <c r="E3098" s="6">
        <v>0.92896656195324467</v>
      </c>
      <c r="F3098" s="6">
        <v>0.52480757843567094</v>
      </c>
      <c r="G3098" s="6">
        <v>1.3182565132857016</v>
      </c>
      <c r="H3098" s="14" t="s">
        <v>13141</v>
      </c>
      <c r="I3098" s="14"/>
      <c r="L3098" s="16" t="s">
        <v>10004</v>
      </c>
      <c r="P3098" s="16" t="s">
        <v>10007</v>
      </c>
    </row>
    <row r="3099" spans="1:23" x14ac:dyDescent="0.2">
      <c r="A3099" s="1"/>
      <c r="B3099" s="2" t="s">
        <v>3334</v>
      </c>
      <c r="C3099" s="3" t="s">
        <v>3335</v>
      </c>
      <c r="D3099" s="5">
        <v>1</v>
      </c>
      <c r="E3099" s="6">
        <v>0.92896656195324467</v>
      </c>
      <c r="F3099" s="6">
        <v>0.5199960841825424</v>
      </c>
      <c r="G3099" s="6">
        <v>1.3061716317408389</v>
      </c>
      <c r="H3099" s="14" t="s">
        <v>13142</v>
      </c>
      <c r="I3099" s="14"/>
    </row>
    <row r="3100" spans="1:23" x14ac:dyDescent="0.2">
      <c r="A3100" s="1"/>
      <c r="B3100" s="2" t="s">
        <v>5610</v>
      </c>
      <c r="C3100" s="3" t="s">
        <v>5611</v>
      </c>
      <c r="D3100" s="5">
        <v>1</v>
      </c>
      <c r="E3100" s="6">
        <v>0.92896656195324467</v>
      </c>
      <c r="F3100" s="6">
        <v>1.009253444308069</v>
      </c>
      <c r="G3100" s="6">
        <v>1.2589252343538027</v>
      </c>
      <c r="H3100" s="14" t="s">
        <v>13143</v>
      </c>
      <c r="I3100" s="14"/>
    </row>
    <row r="3101" spans="1:23" x14ac:dyDescent="0.2">
      <c r="A3101" s="1"/>
      <c r="B3101" s="2" t="s">
        <v>3055</v>
      </c>
      <c r="C3101" s="3" t="s">
        <v>3056</v>
      </c>
      <c r="D3101" s="5">
        <v>1</v>
      </c>
      <c r="E3101" s="6">
        <v>0.92896656195324467</v>
      </c>
      <c r="F3101" s="6">
        <v>0.44874548216436888</v>
      </c>
      <c r="G3101" s="6">
        <v>1.2589252343538027</v>
      </c>
      <c r="H3101" s="14" t="s">
        <v>13144</v>
      </c>
      <c r="I3101" s="14"/>
      <c r="P3101" s="16" t="s">
        <v>10007</v>
      </c>
    </row>
    <row r="3102" spans="1:23" x14ac:dyDescent="0.2">
      <c r="A3102" s="1"/>
      <c r="B3102" s="2" t="s">
        <v>6332</v>
      </c>
      <c r="C3102" s="3" t="s">
        <v>6333</v>
      </c>
      <c r="D3102" s="5">
        <v>1</v>
      </c>
      <c r="E3102" s="6">
        <v>0.92896656195324467</v>
      </c>
      <c r="F3102" s="6">
        <v>1.1694991928609832</v>
      </c>
      <c r="G3102" s="6">
        <v>1.2473837610739986</v>
      </c>
      <c r="H3102" s="14" t="s">
        <v>13145</v>
      </c>
      <c r="I3102" s="14"/>
    </row>
    <row r="3103" spans="1:23" x14ac:dyDescent="0.2">
      <c r="A3103" s="1"/>
      <c r="B3103" s="2" t="s">
        <v>4727</v>
      </c>
      <c r="C3103" s="3" t="s">
        <v>4728</v>
      </c>
      <c r="D3103" s="5">
        <v>1</v>
      </c>
      <c r="E3103" s="6">
        <v>0.92896656195324467</v>
      </c>
      <c r="F3103" s="6">
        <v>0.8709637373819773</v>
      </c>
      <c r="G3103" s="6">
        <v>1.2022648175650983</v>
      </c>
      <c r="H3103" s="14" t="s">
        <v>13146</v>
      </c>
      <c r="I3103" s="14"/>
    </row>
    <row r="3104" spans="1:23" x14ac:dyDescent="0.2">
      <c r="A3104" s="1"/>
      <c r="B3104" s="2" t="s">
        <v>5355</v>
      </c>
      <c r="C3104" s="3" t="s">
        <v>5356</v>
      </c>
      <c r="D3104" s="5">
        <v>1</v>
      </c>
      <c r="E3104" s="6">
        <v>0.92896656195324467</v>
      </c>
      <c r="F3104" s="6">
        <v>1.0185913843378109</v>
      </c>
      <c r="G3104" s="6">
        <v>1.1912426109155829</v>
      </c>
      <c r="H3104" s="14" t="s">
        <v>13147</v>
      </c>
      <c r="I3104" s="14"/>
    </row>
    <row r="3105" spans="1:23" x14ac:dyDescent="0.2">
      <c r="A3105" s="1"/>
      <c r="B3105" s="2" t="s">
        <v>5123</v>
      </c>
      <c r="C3105" s="3" t="s">
        <v>5124</v>
      </c>
      <c r="D3105" s="5">
        <v>1</v>
      </c>
      <c r="E3105" s="6">
        <v>0.92896656195324467</v>
      </c>
      <c r="F3105" s="6">
        <v>0.9549924623836219</v>
      </c>
      <c r="G3105" s="6">
        <v>1.1376273623503137</v>
      </c>
      <c r="H3105" s="14" t="s">
        <v>13148</v>
      </c>
      <c r="I3105" s="14"/>
      <c r="L3105" s="16" t="s">
        <v>10004</v>
      </c>
    </row>
    <row r="3106" spans="1:23" x14ac:dyDescent="0.2">
      <c r="A3106" s="1"/>
      <c r="B3106" s="2" t="s">
        <v>6659</v>
      </c>
      <c r="C3106" s="3" t="s">
        <v>6660</v>
      </c>
      <c r="D3106" s="5">
        <v>1</v>
      </c>
      <c r="E3106" s="6">
        <v>0.92896656195324467</v>
      </c>
      <c r="F3106" s="6">
        <v>1.2705744590584955</v>
      </c>
      <c r="G3106" s="6">
        <v>1.1271978439083779</v>
      </c>
      <c r="H3106" s="14" t="s">
        <v>13149</v>
      </c>
      <c r="I3106" s="14"/>
    </row>
    <row r="3107" spans="1:23" x14ac:dyDescent="0.2">
      <c r="A3107" s="1"/>
      <c r="B3107" s="2" t="s">
        <v>1748</v>
      </c>
      <c r="C3107" s="3" t="s">
        <v>1749</v>
      </c>
      <c r="D3107" s="5">
        <v>1</v>
      </c>
      <c r="E3107" s="6">
        <v>0.92896656195324467</v>
      </c>
      <c r="F3107" s="6">
        <v>0.1419057749780368</v>
      </c>
      <c r="G3107" s="6">
        <v>1.0864255020712448</v>
      </c>
      <c r="H3107" s="14" t="s">
        <v>13150</v>
      </c>
      <c r="I3107" s="14"/>
    </row>
    <row r="3108" spans="1:23" x14ac:dyDescent="0.2">
      <c r="A3108" s="1"/>
      <c r="B3108" s="2" t="s">
        <v>5026</v>
      </c>
      <c r="C3108" s="3" t="s">
        <v>5140</v>
      </c>
      <c r="D3108" s="5">
        <v>1</v>
      </c>
      <c r="E3108" s="6">
        <v>0.92896656195324467</v>
      </c>
      <c r="F3108" s="6">
        <v>0.9817485918948502</v>
      </c>
      <c r="G3108" s="6">
        <v>1.0764650843855315</v>
      </c>
      <c r="H3108" s="14" t="s">
        <v>13151</v>
      </c>
      <c r="I3108" s="14"/>
    </row>
    <row r="3109" spans="1:23" x14ac:dyDescent="0.2">
      <c r="A3109" s="1"/>
      <c r="B3109" s="2" t="s">
        <v>3297</v>
      </c>
      <c r="C3109" s="3" t="s">
        <v>3298</v>
      </c>
      <c r="D3109" s="5">
        <v>1</v>
      </c>
      <c r="E3109" s="6">
        <v>0.92896656195324467</v>
      </c>
      <c r="F3109" s="6">
        <v>0.50118731439041631</v>
      </c>
      <c r="G3109" s="6">
        <v>1.0764650843855315</v>
      </c>
      <c r="H3109" s="14" t="s">
        <v>13152</v>
      </c>
      <c r="I3109" s="14"/>
    </row>
    <row r="3110" spans="1:23" x14ac:dyDescent="0.2">
      <c r="A3110" s="1"/>
      <c r="B3110" s="2" t="s">
        <v>2406</v>
      </c>
      <c r="C3110" s="3" t="s">
        <v>2407</v>
      </c>
      <c r="D3110" s="5">
        <v>1</v>
      </c>
      <c r="E3110" s="6">
        <v>0.92896656195324467</v>
      </c>
      <c r="F3110" s="6">
        <v>0.28575913204399928</v>
      </c>
      <c r="G3110" s="6">
        <v>1.0665966928396657</v>
      </c>
      <c r="H3110" s="14" t="s">
        <v>13153</v>
      </c>
      <c r="I3110" s="14"/>
    </row>
    <row r="3111" spans="1:23" x14ac:dyDescent="0.2">
      <c r="A3111" s="1"/>
      <c r="B3111" s="2" t="s">
        <v>5951</v>
      </c>
      <c r="C3111" s="3" t="s">
        <v>5952</v>
      </c>
      <c r="D3111" s="5">
        <v>1</v>
      </c>
      <c r="E3111" s="6">
        <v>0.92896656195324467</v>
      </c>
      <c r="F3111" s="6">
        <v>1.1271978439083779</v>
      </c>
      <c r="G3111" s="6">
        <v>1.0665966928396657</v>
      </c>
      <c r="H3111" s="14" t="s">
        <v>10259</v>
      </c>
      <c r="I3111" s="14"/>
    </row>
    <row r="3112" spans="1:23" x14ac:dyDescent="0.2">
      <c r="A3112" s="1"/>
      <c r="B3112" s="2" t="s">
        <v>1997</v>
      </c>
      <c r="C3112" s="3" t="s">
        <v>1902</v>
      </c>
      <c r="D3112" s="5">
        <v>1</v>
      </c>
      <c r="E3112" s="6">
        <v>0.92896656195324467</v>
      </c>
      <c r="F3112" s="6">
        <v>0.18365390120512107</v>
      </c>
      <c r="G3112" s="6">
        <v>1.0471292329394202</v>
      </c>
      <c r="H3112" s="14" t="s">
        <v>13154</v>
      </c>
      <c r="I3112" s="14"/>
    </row>
    <row r="3113" spans="1:23" x14ac:dyDescent="0.2">
      <c r="A3113" s="1"/>
      <c r="B3113" s="2" t="s">
        <v>3975</v>
      </c>
      <c r="C3113" s="3" t="s">
        <v>3976</v>
      </c>
      <c r="D3113" s="5">
        <v>1</v>
      </c>
      <c r="E3113" s="6">
        <v>0.92896656195324467</v>
      </c>
      <c r="F3113" s="6">
        <v>0.72443608518807434</v>
      </c>
      <c r="G3113" s="6">
        <v>1.0375283927219325</v>
      </c>
      <c r="H3113" s="14" t="s">
        <v>13155</v>
      </c>
      <c r="I3113" s="14"/>
    </row>
    <row r="3114" spans="1:23" x14ac:dyDescent="0.2">
      <c r="A3114" s="1"/>
      <c r="B3114" s="2" t="s">
        <v>598</v>
      </c>
      <c r="C3114" s="3" t="s">
        <v>599</v>
      </c>
      <c r="D3114" s="5">
        <v>1</v>
      </c>
      <c r="E3114" s="6">
        <v>0.92896656195324467</v>
      </c>
      <c r="F3114" s="6">
        <v>4.0926078646579885E-2</v>
      </c>
      <c r="G3114" s="6">
        <v>1.0280166993667681</v>
      </c>
      <c r="H3114" s="14" t="s">
        <v>13156</v>
      </c>
      <c r="I3114" s="14"/>
    </row>
    <row r="3115" spans="1:23" x14ac:dyDescent="0.2">
      <c r="A3115" s="1"/>
      <c r="B3115" s="2" t="s">
        <v>5299</v>
      </c>
      <c r="C3115" s="3" t="s">
        <v>5300</v>
      </c>
      <c r="D3115" s="5">
        <v>1</v>
      </c>
      <c r="E3115" s="6">
        <v>0.92896656195324467</v>
      </c>
      <c r="F3115" s="6">
        <v>0.99083204808658387</v>
      </c>
      <c r="G3115" s="6">
        <v>1.0280166993667681</v>
      </c>
      <c r="H3115" s="14" t="s">
        <v>13157</v>
      </c>
      <c r="I3115" s="14"/>
    </row>
    <row r="3116" spans="1:23" x14ac:dyDescent="0.2">
      <c r="A3116" s="1"/>
      <c r="B3116" s="2" t="s">
        <v>7583</v>
      </c>
      <c r="C3116" s="3" t="s">
        <v>7584</v>
      </c>
      <c r="D3116" s="5">
        <v>1</v>
      </c>
      <c r="E3116" s="6">
        <v>0.92896656195324467</v>
      </c>
      <c r="F3116" s="6">
        <v>1.7060823519887951</v>
      </c>
      <c r="G3116" s="6">
        <v>1.0185913843378109</v>
      </c>
      <c r="H3116" s="14" t="s">
        <v>13158</v>
      </c>
      <c r="I3116" s="14"/>
    </row>
    <row r="3117" spans="1:23" x14ac:dyDescent="0.2">
      <c r="A3117" s="1"/>
      <c r="B3117" s="2" t="s">
        <v>2771</v>
      </c>
      <c r="C3117" s="3" t="s">
        <v>2874</v>
      </c>
      <c r="D3117" s="5">
        <v>1</v>
      </c>
      <c r="E3117" s="6">
        <v>0.92896656195324467</v>
      </c>
      <c r="F3117" s="6">
        <v>0.40926075878043838</v>
      </c>
      <c r="G3117" s="6">
        <v>1</v>
      </c>
      <c r="H3117" s="14" t="s">
        <v>13159</v>
      </c>
      <c r="I3117" s="14"/>
      <c r="T3117" t="s">
        <v>15789</v>
      </c>
      <c r="U3117" t="s">
        <v>15023</v>
      </c>
      <c r="W3117" t="s">
        <v>15025</v>
      </c>
    </row>
    <row r="3118" spans="1:23" x14ac:dyDescent="0.2">
      <c r="A3118" s="1"/>
      <c r="B3118" s="2" t="s">
        <v>3993</v>
      </c>
      <c r="C3118" s="3" t="s">
        <v>3997</v>
      </c>
      <c r="D3118" s="5">
        <v>1</v>
      </c>
      <c r="E3118" s="6">
        <v>0.92896656195324467</v>
      </c>
      <c r="F3118" s="6">
        <v>0.74473216794205388</v>
      </c>
      <c r="G3118" s="6">
        <v>0.99083204808658387</v>
      </c>
      <c r="H3118" s="14" t="s">
        <v>13160</v>
      </c>
      <c r="I3118" s="14"/>
    </row>
    <row r="3119" spans="1:23" x14ac:dyDescent="0.2">
      <c r="A3119" s="1"/>
      <c r="B3119" s="2" t="s">
        <v>5683</v>
      </c>
      <c r="C3119" s="3" t="s">
        <v>5789</v>
      </c>
      <c r="D3119" s="5">
        <v>1</v>
      </c>
      <c r="E3119" s="6">
        <v>0.92896656195324467</v>
      </c>
      <c r="F3119" s="6">
        <v>1.0568174481561141</v>
      </c>
      <c r="G3119" s="6">
        <v>0.9817485918948502</v>
      </c>
      <c r="H3119" s="14" t="s">
        <v>13161</v>
      </c>
      <c r="I3119" s="14"/>
    </row>
    <row r="3120" spans="1:23" x14ac:dyDescent="0.2">
      <c r="A3120" s="1"/>
      <c r="B3120" s="2" t="s">
        <v>4486</v>
      </c>
      <c r="C3120" s="3" t="s">
        <v>4586</v>
      </c>
      <c r="D3120" s="5">
        <v>1</v>
      </c>
      <c r="E3120" s="6">
        <v>0.92896656195324467</v>
      </c>
      <c r="F3120" s="6">
        <v>0.87902261373505819</v>
      </c>
      <c r="G3120" s="6">
        <v>0.96382885441408661</v>
      </c>
      <c r="H3120" s="14" t="s">
        <v>13162</v>
      </c>
      <c r="I3120" s="14"/>
    </row>
    <row r="3121" spans="1:23" x14ac:dyDescent="0.2">
      <c r="A3121" s="1"/>
      <c r="B3121" s="2" t="s">
        <v>5996</v>
      </c>
      <c r="C3121" s="3" t="s">
        <v>5896</v>
      </c>
      <c r="D3121" s="5">
        <v>1</v>
      </c>
      <c r="E3121" s="6">
        <v>0.92896656195324467</v>
      </c>
      <c r="F3121" s="6">
        <v>1.0964787210869242</v>
      </c>
      <c r="G3121" s="6">
        <v>0.9549924623836219</v>
      </c>
      <c r="H3121" s="14" t="s">
        <v>13163</v>
      </c>
      <c r="I3121" s="14"/>
    </row>
    <row r="3122" spans="1:23" x14ac:dyDescent="0.2">
      <c r="A3122" s="1"/>
      <c r="B3122" s="2" t="s">
        <v>5475</v>
      </c>
      <c r="C3122" s="3" t="s">
        <v>5476</v>
      </c>
      <c r="D3122" s="5">
        <v>1</v>
      </c>
      <c r="E3122" s="6">
        <v>0.92896656195324467</v>
      </c>
      <c r="F3122" s="6">
        <v>1</v>
      </c>
      <c r="G3122" s="6">
        <v>0.90364962824650596</v>
      </c>
      <c r="H3122" s="14" t="s">
        <v>13164</v>
      </c>
      <c r="I3122" s="14"/>
    </row>
    <row r="3123" spans="1:23" x14ac:dyDescent="0.2">
      <c r="A3123" s="1"/>
      <c r="B3123" s="2" t="s">
        <v>5179</v>
      </c>
      <c r="C3123" s="3" t="s">
        <v>5180</v>
      </c>
      <c r="D3123" s="5">
        <v>1</v>
      </c>
      <c r="E3123" s="6">
        <v>0.92896656195324467</v>
      </c>
      <c r="F3123" s="6">
        <v>0.94623702234861329</v>
      </c>
      <c r="G3123" s="6">
        <v>0.8953648947186591</v>
      </c>
      <c r="H3123" s="14" t="s">
        <v>13165</v>
      </c>
      <c r="I3123" s="14"/>
    </row>
    <row r="3124" spans="1:23" x14ac:dyDescent="0.2">
      <c r="A3124" s="1"/>
      <c r="B3124" s="2" t="s">
        <v>4430</v>
      </c>
      <c r="C3124" s="3" t="s">
        <v>4438</v>
      </c>
      <c r="D3124" s="5">
        <v>1</v>
      </c>
      <c r="E3124" s="6">
        <v>0.92896656195324467</v>
      </c>
      <c r="F3124" s="6">
        <v>0.84722752704499527</v>
      </c>
      <c r="G3124" s="6">
        <v>0.87902261373505819</v>
      </c>
      <c r="H3124" s="14" t="s">
        <v>13166</v>
      </c>
      <c r="I3124" s="14"/>
      <c r="Q3124" t="s">
        <v>10011</v>
      </c>
      <c r="T3124" t="s">
        <v>15790</v>
      </c>
      <c r="U3124" t="s">
        <v>15023</v>
      </c>
      <c r="W3124" t="s">
        <v>15024</v>
      </c>
    </row>
    <row r="3125" spans="1:23" x14ac:dyDescent="0.2">
      <c r="A3125" s="1"/>
      <c r="B3125" s="2" t="s">
        <v>4439</v>
      </c>
      <c r="C3125" s="3" t="s">
        <v>4436</v>
      </c>
      <c r="D3125" s="5">
        <v>1</v>
      </c>
      <c r="E3125" s="6">
        <v>0.92896656195324467</v>
      </c>
      <c r="F3125" s="6">
        <v>0.84722752704499527</v>
      </c>
      <c r="G3125" s="6">
        <v>0.84722752704499527</v>
      </c>
      <c r="H3125" s="14" t="s">
        <v>13167</v>
      </c>
      <c r="I3125" s="14"/>
      <c r="T3125" t="s">
        <v>15791</v>
      </c>
      <c r="U3125" t="s">
        <v>15023</v>
      </c>
      <c r="W3125" t="s">
        <v>15025</v>
      </c>
    </row>
    <row r="3126" spans="1:23" x14ac:dyDescent="0.2">
      <c r="A3126" s="1"/>
      <c r="B3126" s="2" t="s">
        <v>5064</v>
      </c>
      <c r="C3126" s="3" t="s">
        <v>5065</v>
      </c>
      <c r="D3126" s="5">
        <v>1</v>
      </c>
      <c r="E3126" s="6">
        <v>0.92896656195324467</v>
      </c>
      <c r="F3126" s="6">
        <v>0.94623702234861329</v>
      </c>
      <c r="G3126" s="6">
        <v>0.83946006680145024</v>
      </c>
      <c r="H3126" s="14" t="s">
        <v>13168</v>
      </c>
      <c r="I3126" s="14"/>
      <c r="Q3126" t="s">
        <v>10011</v>
      </c>
    </row>
    <row r="3127" spans="1:23" x14ac:dyDescent="0.2">
      <c r="A3127" s="1"/>
      <c r="B3127" s="2" t="s">
        <v>5606</v>
      </c>
      <c r="C3127" s="3" t="s">
        <v>5607</v>
      </c>
      <c r="D3127" s="5">
        <v>1</v>
      </c>
      <c r="E3127" s="6">
        <v>0.92896656195324467</v>
      </c>
      <c r="F3127" s="6">
        <v>1.0280166993667681</v>
      </c>
      <c r="G3127" s="6">
        <v>0.81658249024948915</v>
      </c>
      <c r="H3127" s="14" t="s">
        <v>13169</v>
      </c>
      <c r="I3127" s="14"/>
    </row>
    <row r="3128" spans="1:23" x14ac:dyDescent="0.2">
      <c r="A3128" s="1"/>
      <c r="B3128" s="2" t="s">
        <v>4866</v>
      </c>
      <c r="C3128" s="3" t="s">
        <v>4867</v>
      </c>
      <c r="D3128" s="5">
        <v>1</v>
      </c>
      <c r="E3128" s="6">
        <v>0.92896656195324467</v>
      </c>
      <c r="F3128" s="6">
        <v>0.90364962824650596</v>
      </c>
      <c r="G3128" s="6">
        <v>0.80909603641975691</v>
      </c>
      <c r="H3128" s="14" t="s">
        <v>13170</v>
      </c>
      <c r="I3128" s="14"/>
    </row>
    <row r="3129" spans="1:23" x14ac:dyDescent="0.2">
      <c r="A3129" s="1"/>
      <c r="B3129" s="2" t="s">
        <v>1823</v>
      </c>
      <c r="C3129" s="3" t="s">
        <v>1928</v>
      </c>
      <c r="D3129" s="5">
        <v>1</v>
      </c>
      <c r="E3129" s="6">
        <v>0.92896656195324467</v>
      </c>
      <c r="F3129" s="6">
        <v>0.16443720146183033</v>
      </c>
      <c r="G3129" s="6">
        <v>0.80167818691449966</v>
      </c>
      <c r="H3129" s="14" t="s">
        <v>13171</v>
      </c>
      <c r="I3129" s="14"/>
      <c r="Q3129" t="s">
        <v>10011</v>
      </c>
    </row>
    <row r="3130" spans="1:23" x14ac:dyDescent="0.2">
      <c r="A3130" s="1"/>
      <c r="B3130" s="2" t="s">
        <v>4868</v>
      </c>
      <c r="C3130" s="3" t="s">
        <v>4763</v>
      </c>
      <c r="D3130" s="5">
        <v>1</v>
      </c>
      <c r="E3130" s="6">
        <v>0.92896656195324467</v>
      </c>
      <c r="F3130" s="6">
        <v>0.90364962824650596</v>
      </c>
      <c r="G3130" s="6">
        <v>0.78704591993636874</v>
      </c>
      <c r="H3130" s="14" t="s">
        <v>13172</v>
      </c>
      <c r="I3130" s="14"/>
    </row>
    <row r="3131" spans="1:23" x14ac:dyDescent="0.2">
      <c r="A3131" s="1"/>
      <c r="B3131" s="2" t="s">
        <v>3336</v>
      </c>
      <c r="C3131" s="3" t="s">
        <v>3337</v>
      </c>
      <c r="D3131" s="5">
        <v>1</v>
      </c>
      <c r="E3131" s="6">
        <v>0.92896656195324467</v>
      </c>
      <c r="F3131" s="6">
        <v>0.5199960841825424</v>
      </c>
      <c r="G3131" s="6">
        <v>0.75857772770295417</v>
      </c>
      <c r="H3131" s="14" t="s">
        <v>13173</v>
      </c>
      <c r="I3131" s="14"/>
    </row>
    <row r="3132" spans="1:23" x14ac:dyDescent="0.2">
      <c r="A3132" s="1"/>
      <c r="B3132" s="2" t="s">
        <v>3750</v>
      </c>
      <c r="C3132" s="3" t="s">
        <v>3646</v>
      </c>
      <c r="D3132" s="5">
        <v>1</v>
      </c>
      <c r="E3132" s="6">
        <v>0.92896656195324467</v>
      </c>
      <c r="F3132" s="6">
        <v>0.66680690224841355</v>
      </c>
      <c r="G3132" s="6">
        <v>0.73790434884971978</v>
      </c>
      <c r="H3132" s="14" t="s">
        <v>13174</v>
      </c>
      <c r="I3132" s="14"/>
    </row>
    <row r="3133" spans="1:23" ht="28.5" x14ac:dyDescent="0.2">
      <c r="A3133" s="1"/>
      <c r="B3133" s="2" t="s">
        <v>3508</v>
      </c>
      <c r="C3133" s="3" t="s">
        <v>3509</v>
      </c>
      <c r="D3133" s="5">
        <v>1</v>
      </c>
      <c r="E3133" s="6">
        <v>0.92896656195324467</v>
      </c>
      <c r="F3133" s="6">
        <v>0.59156174560851804</v>
      </c>
      <c r="G3133" s="6">
        <v>0.71779442246287961</v>
      </c>
      <c r="H3133" s="14" t="s">
        <v>13175</v>
      </c>
      <c r="I3133" s="14"/>
    </row>
    <row r="3134" spans="1:23" x14ac:dyDescent="0.2">
      <c r="A3134" s="1"/>
      <c r="B3134" s="2" t="s">
        <v>3409</v>
      </c>
      <c r="C3134" s="3" t="s">
        <v>3212</v>
      </c>
      <c r="D3134" s="5">
        <v>1</v>
      </c>
      <c r="E3134" s="6">
        <v>0.92896656195324467</v>
      </c>
      <c r="F3134" s="6">
        <v>0.53456439797683963</v>
      </c>
      <c r="G3134" s="6">
        <v>0.71121366753181281</v>
      </c>
      <c r="H3134" s="14" t="s">
        <v>13176</v>
      </c>
      <c r="I3134" s="14"/>
    </row>
    <row r="3135" spans="1:23" x14ac:dyDescent="0.2">
      <c r="A3135" s="1"/>
      <c r="B3135" s="2" t="s">
        <v>8332</v>
      </c>
      <c r="C3135" s="3" t="s">
        <v>8333</v>
      </c>
      <c r="D3135" s="5">
        <v>1</v>
      </c>
      <c r="E3135" s="6">
        <v>0.92896656195324467</v>
      </c>
      <c r="F3135" s="6">
        <v>2.2284356785454866</v>
      </c>
      <c r="G3135" s="6">
        <v>0.66680690224841355</v>
      </c>
      <c r="H3135" s="14" t="s">
        <v>13177</v>
      </c>
      <c r="I3135" s="14"/>
    </row>
    <row r="3136" spans="1:23" x14ac:dyDescent="0.2">
      <c r="A3136" s="1"/>
      <c r="B3136" s="2" t="s">
        <v>1929</v>
      </c>
      <c r="C3136" s="3" t="s">
        <v>1930</v>
      </c>
      <c r="D3136" s="5">
        <v>1</v>
      </c>
      <c r="E3136" s="6">
        <v>0.92896656195324467</v>
      </c>
      <c r="F3136" s="6">
        <v>0.16443720146183033</v>
      </c>
      <c r="G3136" s="6">
        <v>0.64268785873998291</v>
      </c>
      <c r="H3136" s="14" t="s">
        <v>13178</v>
      </c>
      <c r="I3136" s="14"/>
    </row>
    <row r="3137" spans="1:23" x14ac:dyDescent="0.2">
      <c r="A3137" s="1"/>
      <c r="B3137" s="2" t="s">
        <v>8023</v>
      </c>
      <c r="C3137" s="3" t="s">
        <v>8024</v>
      </c>
      <c r="D3137" s="5">
        <v>1</v>
      </c>
      <c r="E3137" s="6">
        <v>0.92896656195324467</v>
      </c>
      <c r="F3137" s="6">
        <v>1.9588449357328512</v>
      </c>
      <c r="G3137" s="6">
        <v>0.6194412363263363</v>
      </c>
      <c r="H3137" s="14" t="s">
        <v>13179</v>
      </c>
      <c r="I3137" s="14"/>
      <c r="T3137" t="s">
        <v>15792</v>
      </c>
      <c r="U3137" t="s">
        <v>15023</v>
      </c>
      <c r="W3137" t="s">
        <v>15024</v>
      </c>
    </row>
    <row r="3138" spans="1:23" x14ac:dyDescent="0.2">
      <c r="A3138" s="1"/>
      <c r="B3138" s="2" t="s">
        <v>2288</v>
      </c>
      <c r="C3138" s="3" t="s">
        <v>2394</v>
      </c>
      <c r="D3138" s="5">
        <v>1</v>
      </c>
      <c r="E3138" s="6">
        <v>0.92896656195324467</v>
      </c>
      <c r="F3138" s="6">
        <v>0.2249055043259478</v>
      </c>
      <c r="G3138" s="6">
        <v>0.61376219360195439</v>
      </c>
      <c r="H3138" s="14" t="s">
        <v>13180</v>
      </c>
      <c r="I3138" s="14"/>
    </row>
    <row r="3139" spans="1:23" x14ac:dyDescent="0.2">
      <c r="A3139" s="1"/>
      <c r="B3139" s="2" t="s">
        <v>7378</v>
      </c>
      <c r="C3139" s="3" t="s">
        <v>7379</v>
      </c>
      <c r="D3139" s="5">
        <v>1</v>
      </c>
      <c r="E3139" s="6">
        <v>0.92896656195324467</v>
      </c>
      <c r="F3139" s="6">
        <v>1.5995587174944754</v>
      </c>
      <c r="G3139" s="6">
        <v>0.57544006158109984</v>
      </c>
      <c r="H3139" s="14" t="s">
        <v>13181</v>
      </c>
      <c r="I3139" s="14"/>
    </row>
    <row r="3140" spans="1:23" x14ac:dyDescent="0.2">
      <c r="A3140" s="1"/>
      <c r="B3140" s="2" t="s">
        <v>5357</v>
      </c>
      <c r="C3140" s="3" t="s">
        <v>5468</v>
      </c>
      <c r="D3140" s="5">
        <v>1</v>
      </c>
      <c r="E3140" s="6">
        <v>0.92896656195324467</v>
      </c>
      <c r="F3140" s="6">
        <v>1.0185913843378109</v>
      </c>
      <c r="G3140" s="6">
        <v>0.5445027781152294</v>
      </c>
      <c r="H3140" s="14" t="s">
        <v>13182</v>
      </c>
      <c r="I3140" s="14"/>
    </row>
    <row r="3141" spans="1:23" x14ac:dyDescent="0.2">
      <c r="A3141" s="1"/>
      <c r="B3141" s="2" t="s">
        <v>3047</v>
      </c>
      <c r="C3141" s="3" t="s">
        <v>2840</v>
      </c>
      <c r="D3141" s="5">
        <v>1</v>
      </c>
      <c r="E3141" s="6">
        <v>0.92896656195324467</v>
      </c>
      <c r="F3141" s="6">
        <v>0.39084094062453389</v>
      </c>
      <c r="G3141" s="6">
        <v>0.51522872039479539</v>
      </c>
      <c r="H3141" s="14" t="s">
        <v>13183</v>
      </c>
      <c r="I3141" s="14"/>
    </row>
    <row r="3142" spans="1:23" x14ac:dyDescent="0.2">
      <c r="A3142" s="1"/>
      <c r="B3142" s="2" t="s">
        <v>6903</v>
      </c>
      <c r="C3142" s="3" t="s">
        <v>7011</v>
      </c>
      <c r="D3142" s="5">
        <v>1</v>
      </c>
      <c r="E3142" s="6">
        <v>0.92896656195324467</v>
      </c>
      <c r="F3142" s="6">
        <v>1.4060475681012774</v>
      </c>
      <c r="G3142" s="6">
        <v>0.45708824420880212</v>
      </c>
      <c r="H3142" s="14" t="s">
        <v>13184</v>
      </c>
      <c r="I3142" s="14"/>
      <c r="Q3142" t="s">
        <v>10013</v>
      </c>
    </row>
    <row r="3143" spans="1:23" x14ac:dyDescent="0.2">
      <c r="A3143" s="1"/>
      <c r="B3143" s="2" t="s">
        <v>3338</v>
      </c>
      <c r="C3143" s="3" t="s">
        <v>3347</v>
      </c>
      <c r="D3143" s="5">
        <v>1</v>
      </c>
      <c r="E3143" s="6">
        <v>0.92896656195324467</v>
      </c>
      <c r="F3143" s="6">
        <v>0.5199960841825424</v>
      </c>
      <c r="G3143" s="6">
        <v>0.4528976772314357</v>
      </c>
      <c r="H3143" s="14" t="s">
        <v>13185</v>
      </c>
      <c r="I3143" s="14"/>
    </row>
    <row r="3144" spans="1:23" x14ac:dyDescent="0.2">
      <c r="A3144" s="1"/>
      <c r="B3144" s="2" t="s">
        <v>6212</v>
      </c>
      <c r="C3144" s="3" t="s">
        <v>6213</v>
      </c>
      <c r="D3144" s="5">
        <v>1</v>
      </c>
      <c r="E3144" s="6">
        <v>0.92896656195324467</v>
      </c>
      <c r="F3144" s="6">
        <v>1.1912426109155829</v>
      </c>
      <c r="G3144" s="6">
        <v>0.42072673408088801</v>
      </c>
      <c r="H3144" s="14" t="s">
        <v>13186</v>
      </c>
      <c r="I3144" s="14"/>
    </row>
    <row r="3145" spans="1:23" x14ac:dyDescent="0.2">
      <c r="A3145" s="1"/>
      <c r="B3145" s="2" t="s">
        <v>7039</v>
      </c>
      <c r="C3145" s="3" t="s">
        <v>7040</v>
      </c>
      <c r="D3145" s="5">
        <v>1</v>
      </c>
      <c r="E3145" s="6">
        <v>0.92896656195324467</v>
      </c>
      <c r="F3145" s="6">
        <v>1.3931572640351737</v>
      </c>
      <c r="G3145" s="6">
        <v>0.37670382632729288</v>
      </c>
      <c r="H3145" s="14" t="s">
        <v>13187</v>
      </c>
      <c r="I3145" s="14"/>
    </row>
    <row r="3146" spans="1:23" x14ac:dyDescent="0.2">
      <c r="A3146" s="1"/>
      <c r="B3146" s="2" t="s">
        <v>7476</v>
      </c>
      <c r="C3146" s="3" t="s">
        <v>7592</v>
      </c>
      <c r="D3146" s="5">
        <v>1</v>
      </c>
      <c r="E3146" s="6">
        <v>0.92896656195324467</v>
      </c>
      <c r="F3146" s="6">
        <v>1.6443721253597481</v>
      </c>
      <c r="G3146" s="6">
        <v>0.35318322958151849</v>
      </c>
      <c r="H3146" s="14" t="s">
        <v>13188</v>
      </c>
      <c r="I3146" s="14"/>
      <c r="O3146" t="s">
        <v>10008</v>
      </c>
      <c r="P3146" s="16" t="s">
        <v>10007</v>
      </c>
      <c r="T3146" t="s">
        <v>15793</v>
      </c>
      <c r="W3146" t="s">
        <v>15024</v>
      </c>
    </row>
    <row r="3147" spans="1:23" x14ac:dyDescent="0.2">
      <c r="A3147" s="1"/>
      <c r="B3147" s="2" t="s">
        <v>414</v>
      </c>
      <c r="C3147" s="3" t="s">
        <v>415</v>
      </c>
      <c r="D3147" s="5">
        <v>1</v>
      </c>
      <c r="E3147" s="6">
        <v>0.92896656195324467</v>
      </c>
      <c r="F3147" s="6">
        <v>4.0550858949397958E-2</v>
      </c>
      <c r="G3147" s="6">
        <v>0.28840313938704221</v>
      </c>
      <c r="H3147" s="14" t="s">
        <v>13189</v>
      </c>
      <c r="I3147" s="14"/>
      <c r="T3147" t="s">
        <v>15794</v>
      </c>
      <c r="W3147" t="s">
        <v>15025</v>
      </c>
    </row>
    <row r="3148" spans="1:23" x14ac:dyDescent="0.2">
      <c r="A3148" s="1"/>
      <c r="B3148" s="2" t="s">
        <v>6881</v>
      </c>
      <c r="C3148" s="3" t="s">
        <v>6882</v>
      </c>
      <c r="D3148" s="5">
        <v>1</v>
      </c>
      <c r="E3148" s="6">
        <v>0.92896656195324467</v>
      </c>
      <c r="F3148" s="6">
        <v>1.4190576944096416</v>
      </c>
      <c r="G3148" s="6">
        <v>0.27039588848026436</v>
      </c>
      <c r="H3148" s="14" t="s">
        <v>13190</v>
      </c>
      <c r="I3148" s="14"/>
    </row>
    <row r="3149" spans="1:23" x14ac:dyDescent="0.2">
      <c r="A3149" s="1"/>
      <c r="B3149" s="2" t="s">
        <v>8107</v>
      </c>
      <c r="C3149" s="3" t="s">
        <v>8002</v>
      </c>
      <c r="D3149" s="5">
        <v>1</v>
      </c>
      <c r="E3149" s="6">
        <v>0.92896656195324467</v>
      </c>
      <c r="F3149" s="6">
        <v>1.92309183909755</v>
      </c>
      <c r="G3149" s="6">
        <v>0.17701095111064144</v>
      </c>
      <c r="H3149" s="14" t="s">
        <v>13191</v>
      </c>
      <c r="I3149" s="14"/>
      <c r="R3149">
        <v>33859482</v>
      </c>
      <c r="S3149">
        <v>33859482</v>
      </c>
      <c r="T3149" t="s">
        <v>15795</v>
      </c>
      <c r="V3149" t="s">
        <v>15025</v>
      </c>
      <c r="W3149" t="s">
        <v>15025</v>
      </c>
    </row>
    <row r="3150" spans="1:23" x14ac:dyDescent="0.2">
      <c r="A3150" s="1"/>
      <c r="B3150" s="2" t="s">
        <v>7102</v>
      </c>
      <c r="C3150" s="3" t="s">
        <v>7103</v>
      </c>
      <c r="D3150" s="5">
        <v>1</v>
      </c>
      <c r="E3150" s="6">
        <v>0.92896656195324467</v>
      </c>
      <c r="F3150" s="6">
        <v>1.5275665907681657</v>
      </c>
      <c r="G3150" s="6">
        <v>0.10185914258658491</v>
      </c>
      <c r="H3150" s="14" t="s">
        <v>13192</v>
      </c>
      <c r="I3150" s="14"/>
      <c r="R3150">
        <v>84871986</v>
      </c>
      <c r="S3150">
        <v>84871986</v>
      </c>
      <c r="T3150" t="s">
        <v>15796</v>
      </c>
      <c r="W3150" t="s">
        <v>15024</v>
      </c>
    </row>
    <row r="3151" spans="1:23" x14ac:dyDescent="0.2">
      <c r="A3151" s="1"/>
      <c r="B3151" s="2" t="s">
        <v>4046</v>
      </c>
      <c r="C3151" s="3" t="s">
        <v>3926</v>
      </c>
      <c r="D3151" s="5">
        <v>1</v>
      </c>
      <c r="E3151" s="6">
        <v>0.92044923620759311</v>
      </c>
      <c r="F3151" s="6">
        <v>0.73790401424156904</v>
      </c>
      <c r="G3151" s="6">
        <v>5.9703502522932173</v>
      </c>
      <c r="H3151" s="14" t="s">
        <v>13193</v>
      </c>
      <c r="I3151" s="14"/>
      <c r="Q3151" t="s">
        <v>10011</v>
      </c>
    </row>
    <row r="3152" spans="1:23" x14ac:dyDescent="0.2">
      <c r="A3152" s="1"/>
      <c r="B3152" s="2" t="s">
        <v>1170</v>
      </c>
      <c r="C3152" s="3" t="s">
        <v>1173</v>
      </c>
      <c r="D3152" s="5">
        <v>1</v>
      </c>
      <c r="E3152" s="6">
        <v>0.92044923620759311</v>
      </c>
      <c r="F3152" s="6">
        <v>8.7096319051457302E-2</v>
      </c>
      <c r="G3152" s="6">
        <v>3.5974921880503392</v>
      </c>
      <c r="H3152" s="14" t="s">
        <v>13194</v>
      </c>
      <c r="I3152" s="14"/>
    </row>
    <row r="3153" spans="1:23" x14ac:dyDescent="0.2">
      <c r="A3153" s="1"/>
      <c r="B3153" s="2" t="s">
        <v>2630</v>
      </c>
      <c r="C3153" s="3" t="s">
        <v>2527</v>
      </c>
      <c r="D3153" s="5">
        <v>1</v>
      </c>
      <c r="E3153" s="6">
        <v>0.92044923620759311</v>
      </c>
      <c r="F3153" s="6">
        <v>0.28575888545494899</v>
      </c>
      <c r="G3153" s="6">
        <v>2.910716311728331</v>
      </c>
      <c r="H3153" s="14" t="s">
        <v>10048</v>
      </c>
      <c r="I3153" s="14"/>
      <c r="T3153" t="s">
        <v>10048</v>
      </c>
      <c r="U3153" t="s">
        <v>15023</v>
      </c>
      <c r="W3153" t="s">
        <v>15024</v>
      </c>
    </row>
    <row r="3154" spans="1:23" x14ac:dyDescent="0.2">
      <c r="A3154" s="1"/>
      <c r="B3154" s="2" t="s">
        <v>2765</v>
      </c>
      <c r="C3154" s="3" t="s">
        <v>2667</v>
      </c>
      <c r="D3154" s="5">
        <v>1</v>
      </c>
      <c r="E3154" s="6">
        <v>0.92044923620759311</v>
      </c>
      <c r="F3154" s="6">
        <v>0.35974919685981388</v>
      </c>
      <c r="G3154" s="6">
        <v>2.3768391465855099</v>
      </c>
      <c r="H3154" s="14" t="s">
        <v>13195</v>
      </c>
      <c r="I3154" s="14"/>
    </row>
    <row r="3155" spans="1:23" x14ac:dyDescent="0.2">
      <c r="A3155" s="1"/>
      <c r="B3155" s="2" t="s">
        <v>5129</v>
      </c>
      <c r="C3155" s="3" t="s">
        <v>5021</v>
      </c>
      <c r="D3155" s="5">
        <v>1</v>
      </c>
      <c r="E3155" s="6">
        <v>0.92044923620759311</v>
      </c>
      <c r="F3155" s="6">
        <v>0.95499189014398178</v>
      </c>
      <c r="G3155" s="6">
        <v>2.1478295848337416</v>
      </c>
      <c r="H3155" s="14" t="s">
        <v>13196</v>
      </c>
      <c r="I3155" s="14"/>
    </row>
    <row r="3156" spans="1:23" x14ac:dyDescent="0.2">
      <c r="A3156" s="1"/>
      <c r="B3156" s="2" t="s">
        <v>1016</v>
      </c>
      <c r="C3156" s="3" t="s">
        <v>1017</v>
      </c>
      <c r="D3156" s="5">
        <v>1</v>
      </c>
      <c r="E3156" s="6">
        <v>0.92044923620759311</v>
      </c>
      <c r="F3156" s="6">
        <v>8.3176347288371713E-2</v>
      </c>
      <c r="G3156" s="6">
        <v>1.6292955299123186</v>
      </c>
      <c r="H3156" s="14" t="s">
        <v>13197</v>
      </c>
      <c r="I3156" s="14"/>
    </row>
    <row r="3157" spans="1:23" ht="28.5" x14ac:dyDescent="0.2">
      <c r="A3157" s="1"/>
      <c r="B3157" s="2" t="s">
        <v>1151</v>
      </c>
      <c r="C3157" s="3" t="s">
        <v>1152</v>
      </c>
      <c r="D3157" s="5">
        <v>1</v>
      </c>
      <c r="E3157" s="6">
        <v>0.92044923620759311</v>
      </c>
      <c r="F3157" s="6">
        <v>8.7902222962995241E-2</v>
      </c>
      <c r="G3157" s="6">
        <v>1.5559651387014719</v>
      </c>
      <c r="H3157" s="14" t="s">
        <v>13198</v>
      </c>
      <c r="I3157" s="14"/>
    </row>
    <row r="3158" spans="1:23" ht="28.5" x14ac:dyDescent="0.2">
      <c r="A3158" s="1"/>
      <c r="B3158" s="2" t="s">
        <v>3287</v>
      </c>
      <c r="C3158" s="3" t="s">
        <v>3288</v>
      </c>
      <c r="D3158" s="5">
        <v>1</v>
      </c>
      <c r="E3158" s="6">
        <v>0.92044923620759311</v>
      </c>
      <c r="F3158" s="6">
        <v>0.50582448081450071</v>
      </c>
      <c r="G3158" s="6">
        <v>1.4996842082855906</v>
      </c>
      <c r="H3158" s="14" t="s">
        <v>13199</v>
      </c>
      <c r="I3158" s="14"/>
      <c r="Q3158" t="s">
        <v>10013</v>
      </c>
    </row>
    <row r="3159" spans="1:23" x14ac:dyDescent="0.2">
      <c r="A3159" s="1"/>
      <c r="B3159" s="2" t="s">
        <v>8321</v>
      </c>
      <c r="C3159" s="3" t="s">
        <v>8220</v>
      </c>
      <c r="D3159" s="5">
        <v>1</v>
      </c>
      <c r="E3159" s="6">
        <v>0.92044923620759311</v>
      </c>
      <c r="F3159" s="6">
        <v>2.0701408729501214</v>
      </c>
      <c r="G3159" s="6">
        <v>1.4321877343337981</v>
      </c>
      <c r="H3159" s="14" t="s">
        <v>13200</v>
      </c>
      <c r="I3159" s="14"/>
    </row>
    <row r="3160" spans="1:23" ht="28.5" x14ac:dyDescent="0.2">
      <c r="A3160" s="1"/>
      <c r="B3160" s="2" t="s">
        <v>7126</v>
      </c>
      <c r="C3160" s="3" t="s">
        <v>7127</v>
      </c>
      <c r="D3160" s="5">
        <v>1</v>
      </c>
      <c r="E3160" s="6">
        <v>0.92044923620759311</v>
      </c>
      <c r="F3160" s="6">
        <v>1.4454394650984312</v>
      </c>
      <c r="G3160" s="6">
        <v>1.4190565925525362</v>
      </c>
      <c r="H3160" s="14" t="s">
        <v>13201</v>
      </c>
      <c r="I3160" s="14"/>
    </row>
    <row r="3161" spans="1:23" x14ac:dyDescent="0.2">
      <c r="A3161" s="1"/>
      <c r="B3161" s="2" t="s">
        <v>7890</v>
      </c>
      <c r="C3161" s="3" t="s">
        <v>7891</v>
      </c>
      <c r="D3161" s="5">
        <v>1</v>
      </c>
      <c r="E3161" s="6">
        <v>0.92044923620759311</v>
      </c>
      <c r="F3161" s="6">
        <v>1.853530799348047</v>
      </c>
      <c r="G3161" s="6">
        <v>1.3427642550113525</v>
      </c>
      <c r="H3161" s="14" t="s">
        <v>13202</v>
      </c>
      <c r="I3161" s="14"/>
    </row>
    <row r="3162" spans="1:23" x14ac:dyDescent="0.2">
      <c r="A3162" s="1"/>
      <c r="B3162" s="2" t="s">
        <v>942</v>
      </c>
      <c r="C3162" s="3" t="s">
        <v>937</v>
      </c>
      <c r="D3162" s="5">
        <v>1</v>
      </c>
      <c r="E3162" s="6">
        <v>0.92044923620759311</v>
      </c>
      <c r="F3162" s="6">
        <v>5.8076419729542625E-2</v>
      </c>
      <c r="G3162" s="6">
        <v>1.2589250660715703</v>
      </c>
      <c r="H3162" s="14" t="s">
        <v>13203</v>
      </c>
      <c r="I3162" s="14"/>
    </row>
    <row r="3163" spans="1:23" x14ac:dyDescent="0.2">
      <c r="A3163" s="1"/>
      <c r="B3163" s="2" t="s">
        <v>3912</v>
      </c>
      <c r="C3163" s="3" t="s">
        <v>4014</v>
      </c>
      <c r="D3163" s="5">
        <v>1</v>
      </c>
      <c r="E3163" s="6">
        <v>0.92044923620759311</v>
      </c>
      <c r="F3163" s="6">
        <v>0.65463594964976479</v>
      </c>
      <c r="G3163" s="6">
        <v>1.2246153606444479</v>
      </c>
      <c r="H3163" s="14" t="s">
        <v>13204</v>
      </c>
      <c r="I3163" s="14"/>
    </row>
    <row r="3164" spans="1:23" x14ac:dyDescent="0.2">
      <c r="A3164" s="1"/>
      <c r="B3164" s="2" t="s">
        <v>3628</v>
      </c>
      <c r="C3164" s="3" t="s">
        <v>3433</v>
      </c>
      <c r="D3164" s="5">
        <v>1</v>
      </c>
      <c r="E3164" s="6">
        <v>0.92044923620759311</v>
      </c>
      <c r="F3164" s="6">
        <v>0.58613795072464181</v>
      </c>
      <c r="G3164" s="6">
        <v>1.1912417285723065</v>
      </c>
      <c r="H3164" s="14" t="s">
        <v>13205</v>
      </c>
      <c r="I3164" s="14"/>
    </row>
    <row r="3165" spans="1:23" x14ac:dyDescent="0.2">
      <c r="A3165" s="1"/>
      <c r="B3165" s="2" t="s">
        <v>3043</v>
      </c>
      <c r="C3165" s="3" t="s">
        <v>3044</v>
      </c>
      <c r="D3165" s="5">
        <v>1</v>
      </c>
      <c r="E3165" s="6">
        <v>0.92044923620759311</v>
      </c>
      <c r="F3165" s="6">
        <v>0.39445715316512575</v>
      </c>
      <c r="G3165" s="6">
        <v>1.1912417285723065</v>
      </c>
      <c r="H3165" s="14" t="s">
        <v>13206</v>
      </c>
      <c r="I3165" s="14"/>
    </row>
    <row r="3166" spans="1:23" x14ac:dyDescent="0.2">
      <c r="A3166" s="1"/>
      <c r="B3166" s="2" t="s">
        <v>894</v>
      </c>
      <c r="C3166" s="3" t="s">
        <v>895</v>
      </c>
      <c r="D3166" s="5">
        <v>1</v>
      </c>
      <c r="E3166" s="6">
        <v>0.92044923620759311</v>
      </c>
      <c r="F3166" s="6">
        <v>6.1376178430877226E-2</v>
      </c>
      <c r="G3166" s="6">
        <v>1.1587765188780472</v>
      </c>
      <c r="H3166" s="14" t="s">
        <v>13207</v>
      </c>
      <c r="I3166" s="14"/>
    </row>
    <row r="3167" spans="1:23" x14ac:dyDescent="0.2">
      <c r="A3167" s="1"/>
      <c r="B3167" s="2" t="s">
        <v>4525</v>
      </c>
      <c r="C3167" s="3" t="s">
        <v>4526</v>
      </c>
      <c r="D3167" s="5">
        <v>1</v>
      </c>
      <c r="E3167" s="6">
        <v>0.92044923620759311</v>
      </c>
      <c r="F3167" s="6">
        <v>0.83176339058914295</v>
      </c>
      <c r="G3167" s="6">
        <v>1.1066229356954531</v>
      </c>
      <c r="H3167" s="14" t="s">
        <v>13208</v>
      </c>
      <c r="I3167" s="14"/>
    </row>
    <row r="3168" spans="1:23" x14ac:dyDescent="0.2">
      <c r="A3168" s="1"/>
      <c r="B3168" s="2" t="s">
        <v>5351</v>
      </c>
      <c r="C3168" s="3" t="s">
        <v>5352</v>
      </c>
      <c r="D3168" s="5">
        <v>1</v>
      </c>
      <c r="E3168" s="6">
        <v>0.92044923620759311</v>
      </c>
      <c r="F3168" s="6">
        <v>1</v>
      </c>
      <c r="G3168" s="6">
        <v>1.0964777702603208</v>
      </c>
      <c r="H3168" s="14" t="s">
        <v>13209</v>
      </c>
      <c r="I3168" s="14"/>
    </row>
    <row r="3169" spans="1:23" x14ac:dyDescent="0.2">
      <c r="A3169" s="1"/>
      <c r="B3169" s="2" t="s">
        <v>4831</v>
      </c>
      <c r="C3169" s="3" t="s">
        <v>4935</v>
      </c>
      <c r="D3169" s="5">
        <v>1</v>
      </c>
      <c r="E3169" s="6">
        <v>0.92044923620759311</v>
      </c>
      <c r="F3169" s="6">
        <v>0.91201053107212615</v>
      </c>
      <c r="G3169" s="6">
        <v>1.0864255428314697</v>
      </c>
      <c r="H3169" s="14" t="s">
        <v>13210</v>
      </c>
      <c r="I3169" s="14"/>
    </row>
    <row r="3170" spans="1:23" x14ac:dyDescent="0.2">
      <c r="A3170" s="1"/>
      <c r="B3170" s="2" t="s">
        <v>1830</v>
      </c>
      <c r="C3170" s="3" t="s">
        <v>1826</v>
      </c>
      <c r="D3170" s="5">
        <v>1</v>
      </c>
      <c r="E3170" s="6">
        <v>0.92044923620759311</v>
      </c>
      <c r="F3170" s="6">
        <v>0.14723119355003608</v>
      </c>
      <c r="G3170" s="6">
        <v>1.0665954032225691</v>
      </c>
      <c r="H3170" s="14" t="s">
        <v>13211</v>
      </c>
      <c r="I3170" s="14"/>
    </row>
    <row r="3171" spans="1:23" x14ac:dyDescent="0.2">
      <c r="A3171" s="1"/>
      <c r="B3171" s="2" t="s">
        <v>5447</v>
      </c>
      <c r="C3171" s="3" t="s">
        <v>5554</v>
      </c>
      <c r="D3171" s="5">
        <v>1</v>
      </c>
      <c r="E3171" s="6">
        <v>0.92044923620759311</v>
      </c>
      <c r="F3171" s="6">
        <v>1.0280157066327857</v>
      </c>
      <c r="G3171" s="6">
        <v>1.0185912222192741</v>
      </c>
      <c r="H3171" s="14" t="s">
        <v>13212</v>
      </c>
      <c r="I3171" s="14"/>
    </row>
    <row r="3172" spans="1:23" x14ac:dyDescent="0.2">
      <c r="A3172" s="1"/>
      <c r="B3172" s="2" t="s">
        <v>8749</v>
      </c>
      <c r="C3172" s="3" t="s">
        <v>8639</v>
      </c>
      <c r="D3172" s="5">
        <v>1</v>
      </c>
      <c r="E3172" s="6">
        <v>0.92044923620759311</v>
      </c>
      <c r="F3172" s="6">
        <v>2.2698636609323097</v>
      </c>
      <c r="G3172" s="6">
        <v>1.0092523241633762</v>
      </c>
      <c r="H3172" s="14" t="s">
        <v>13213</v>
      </c>
      <c r="I3172" s="14"/>
    </row>
    <row r="3173" spans="1:23" x14ac:dyDescent="0.2">
      <c r="A3173" s="1"/>
      <c r="B3173" s="2" t="s">
        <v>7363</v>
      </c>
      <c r="C3173" s="3" t="s">
        <v>7364</v>
      </c>
      <c r="D3173" s="5">
        <v>1</v>
      </c>
      <c r="E3173" s="6">
        <v>0.92044923620759311</v>
      </c>
      <c r="F3173" s="6">
        <v>1.6595865169446697</v>
      </c>
      <c r="G3173" s="6">
        <v>1</v>
      </c>
      <c r="H3173" s="14" t="s">
        <v>13214</v>
      </c>
      <c r="I3173" s="14"/>
    </row>
    <row r="3174" spans="1:23" x14ac:dyDescent="0.2">
      <c r="A3174" s="1"/>
      <c r="B3174" s="2" t="s">
        <v>5766</v>
      </c>
      <c r="C3174" s="3" t="s">
        <v>5767</v>
      </c>
      <c r="D3174" s="5">
        <v>1</v>
      </c>
      <c r="E3174" s="6">
        <v>0.92044923620759311</v>
      </c>
      <c r="F3174" s="6">
        <v>1.0375285205564182</v>
      </c>
      <c r="G3174" s="6">
        <v>0.99083139685055721</v>
      </c>
      <c r="H3174" s="14" t="s">
        <v>13215</v>
      </c>
      <c r="I3174" s="14"/>
    </row>
    <row r="3175" spans="1:23" x14ac:dyDescent="0.2">
      <c r="A3175" s="1"/>
      <c r="B3175" s="2" t="s">
        <v>4139</v>
      </c>
      <c r="C3175" s="3" t="s">
        <v>4140</v>
      </c>
      <c r="D3175" s="5">
        <v>1</v>
      </c>
      <c r="E3175" s="6">
        <v>0.92044923620759311</v>
      </c>
      <c r="F3175" s="6">
        <v>0.77268032990687918</v>
      </c>
      <c r="G3175" s="6">
        <v>0.97274732866324198</v>
      </c>
      <c r="H3175" s="14" t="s">
        <v>13216</v>
      </c>
      <c r="I3175" s="14"/>
    </row>
    <row r="3176" spans="1:23" x14ac:dyDescent="0.2">
      <c r="A3176" s="1"/>
      <c r="B3176" s="2" t="s">
        <v>512</v>
      </c>
      <c r="C3176" s="3" t="s">
        <v>513</v>
      </c>
      <c r="D3176" s="5">
        <v>1</v>
      </c>
      <c r="E3176" s="6">
        <v>0.92044923620759311</v>
      </c>
      <c r="F3176" s="6">
        <v>4.4874525187735839E-2</v>
      </c>
      <c r="G3176" s="6">
        <v>0.96382912047288993</v>
      </c>
      <c r="H3176" s="14" t="s">
        <v>13217</v>
      </c>
      <c r="I3176" s="14"/>
      <c r="Q3176" t="s">
        <v>10011</v>
      </c>
      <c r="T3176" t="s">
        <v>15797</v>
      </c>
      <c r="W3176" t="s">
        <v>15025</v>
      </c>
    </row>
    <row r="3177" spans="1:23" x14ac:dyDescent="0.2">
      <c r="A3177" s="1"/>
      <c r="B3177" s="2" t="s">
        <v>4725</v>
      </c>
      <c r="C3177" s="3" t="s">
        <v>4832</v>
      </c>
      <c r="D3177" s="5">
        <v>1</v>
      </c>
      <c r="E3177" s="6">
        <v>0.92044923620759311</v>
      </c>
      <c r="F3177" s="6">
        <v>0.89536442341897227</v>
      </c>
      <c r="G3177" s="6">
        <v>0.92044923620759311</v>
      </c>
      <c r="H3177" s="14" t="s">
        <v>13218</v>
      </c>
      <c r="I3177" s="14"/>
    </row>
    <row r="3178" spans="1:23" x14ac:dyDescent="0.2">
      <c r="A3178" s="1"/>
      <c r="B3178" s="2" t="s">
        <v>5451</v>
      </c>
      <c r="C3178" s="3" t="s">
        <v>5452</v>
      </c>
      <c r="D3178" s="5">
        <v>1</v>
      </c>
      <c r="E3178" s="6">
        <v>0.92044923620759311</v>
      </c>
      <c r="F3178" s="6">
        <v>0.99083139685055721</v>
      </c>
      <c r="G3178" s="6">
        <v>0.92044923620759311</v>
      </c>
      <c r="H3178" s="14" t="s">
        <v>13219</v>
      </c>
      <c r="I3178" s="14"/>
    </row>
    <row r="3179" spans="1:23" x14ac:dyDescent="0.2">
      <c r="A3179" s="1"/>
      <c r="B3179" s="2" t="s">
        <v>5270</v>
      </c>
      <c r="C3179" s="3" t="s">
        <v>5163</v>
      </c>
      <c r="D3179" s="5">
        <v>1</v>
      </c>
      <c r="E3179" s="6">
        <v>0.92044923620759311</v>
      </c>
      <c r="F3179" s="6">
        <v>1</v>
      </c>
      <c r="G3179" s="6">
        <v>0.89536442341897227</v>
      </c>
      <c r="H3179" s="14" t="s">
        <v>13220</v>
      </c>
      <c r="I3179" s="14"/>
    </row>
    <row r="3180" spans="1:23" x14ac:dyDescent="0.2">
      <c r="A3180" s="1"/>
      <c r="B3180" s="2" t="s">
        <v>4936</v>
      </c>
      <c r="C3180" s="3" t="s">
        <v>4937</v>
      </c>
      <c r="D3180" s="5">
        <v>1</v>
      </c>
      <c r="E3180" s="6">
        <v>0.92044923620759311</v>
      </c>
      <c r="F3180" s="6">
        <v>0.91201053107212615</v>
      </c>
      <c r="G3180" s="6">
        <v>0.89536442341897227</v>
      </c>
      <c r="H3180" s="14" t="s">
        <v>13221</v>
      </c>
      <c r="I3180" s="14"/>
    </row>
    <row r="3181" spans="1:23" x14ac:dyDescent="0.2">
      <c r="A3181" s="1"/>
      <c r="B3181" s="2" t="s">
        <v>5022</v>
      </c>
      <c r="C3181" s="3" t="s">
        <v>5023</v>
      </c>
      <c r="D3181" s="5">
        <v>1</v>
      </c>
      <c r="E3181" s="6">
        <v>0.92044923620759311</v>
      </c>
      <c r="F3181" s="6">
        <v>0.95499189014398178</v>
      </c>
      <c r="G3181" s="6">
        <v>0.87096320423033546</v>
      </c>
      <c r="H3181" s="14" t="s">
        <v>13222</v>
      </c>
      <c r="I3181" s="14"/>
    </row>
    <row r="3182" spans="1:23" x14ac:dyDescent="0.2">
      <c r="A3182" s="1"/>
      <c r="B3182" s="2" t="s">
        <v>3807</v>
      </c>
      <c r="C3182" s="3" t="s">
        <v>3913</v>
      </c>
      <c r="D3182" s="5">
        <v>1</v>
      </c>
      <c r="E3182" s="6">
        <v>0.92044923620759311</v>
      </c>
      <c r="F3182" s="6">
        <v>0.62517246199691312</v>
      </c>
      <c r="G3182" s="6">
        <v>0.87096320423033546</v>
      </c>
      <c r="H3182" s="14" t="s">
        <v>13223</v>
      </c>
      <c r="I3182" s="14"/>
    </row>
    <row r="3183" spans="1:23" x14ac:dyDescent="0.2">
      <c r="A3183" s="1"/>
      <c r="B3183" s="2" t="s">
        <v>5068</v>
      </c>
      <c r="C3183" s="3" t="s">
        <v>5069</v>
      </c>
      <c r="D3183" s="5">
        <v>1</v>
      </c>
      <c r="E3183" s="6">
        <v>0.92044923620759311</v>
      </c>
      <c r="F3183" s="6">
        <v>0.94623651548531729</v>
      </c>
      <c r="G3183" s="6">
        <v>0.86297821651636641</v>
      </c>
      <c r="H3183" s="14" t="s">
        <v>13224</v>
      </c>
      <c r="I3183" s="14"/>
    </row>
    <row r="3184" spans="1:23" x14ac:dyDescent="0.2">
      <c r="A3184" s="1"/>
      <c r="B3184" s="2" t="s">
        <v>4677</v>
      </c>
      <c r="C3184" s="3" t="s">
        <v>4678</v>
      </c>
      <c r="D3184" s="5">
        <v>1</v>
      </c>
      <c r="E3184" s="6">
        <v>0.92044923620759311</v>
      </c>
      <c r="F3184" s="6">
        <v>0.86297821651636641</v>
      </c>
      <c r="G3184" s="6">
        <v>0.85506641611077494</v>
      </c>
      <c r="H3184" s="14" t="s">
        <v>13225</v>
      </c>
      <c r="I3184" s="14"/>
    </row>
    <row r="3185" spans="1:9" x14ac:dyDescent="0.2">
      <c r="A3185" s="1"/>
      <c r="B3185" s="2" t="s">
        <v>5081</v>
      </c>
      <c r="C3185" s="3" t="s">
        <v>5082</v>
      </c>
      <c r="D3185" s="5">
        <v>1</v>
      </c>
      <c r="E3185" s="6">
        <v>0.92044923620759311</v>
      </c>
      <c r="F3185" s="6">
        <v>0.98174750224992835</v>
      </c>
      <c r="G3185" s="6">
        <v>0.85506641611077494</v>
      </c>
      <c r="H3185" s="14" t="s">
        <v>13226</v>
      </c>
      <c r="I3185" s="14"/>
    </row>
    <row r="3186" spans="1:9" x14ac:dyDescent="0.2">
      <c r="A3186" s="1"/>
      <c r="B3186" s="2" t="s">
        <v>6960</v>
      </c>
      <c r="C3186" s="3" t="s">
        <v>7064</v>
      </c>
      <c r="D3186" s="5">
        <v>1</v>
      </c>
      <c r="E3186" s="6">
        <v>0.92044923620759311</v>
      </c>
      <c r="F3186" s="6">
        <v>1.3931560759401176</v>
      </c>
      <c r="G3186" s="6">
        <v>0.84722714465696347</v>
      </c>
      <c r="H3186" s="14" t="s">
        <v>13227</v>
      </c>
      <c r="I3186" s="14"/>
    </row>
    <row r="3187" spans="1:9" ht="28.5" x14ac:dyDescent="0.2">
      <c r="A3187" s="1"/>
      <c r="B3187" s="2" t="s">
        <v>3991</v>
      </c>
      <c r="C3187" s="3" t="s">
        <v>3992</v>
      </c>
      <c r="D3187" s="5">
        <v>1</v>
      </c>
      <c r="E3187" s="6">
        <v>0.92044923620759311</v>
      </c>
      <c r="F3187" s="6">
        <v>0.75162262955963977</v>
      </c>
      <c r="G3187" s="6">
        <v>0.82413786557718827</v>
      </c>
      <c r="H3187" s="14" t="s">
        <v>13228</v>
      </c>
      <c r="I3187" s="14"/>
    </row>
    <row r="3188" spans="1:9" x14ac:dyDescent="0.2">
      <c r="A3188" s="1"/>
      <c r="B3188" s="2" t="s">
        <v>6535</v>
      </c>
      <c r="C3188" s="3" t="s">
        <v>6536</v>
      </c>
      <c r="D3188" s="5">
        <v>1</v>
      </c>
      <c r="E3188" s="6">
        <v>0.92044923620759311</v>
      </c>
      <c r="F3188" s="6">
        <v>1.355188431533439</v>
      </c>
      <c r="G3188" s="6">
        <v>0.82413786557718827</v>
      </c>
      <c r="H3188" s="14" t="s">
        <v>13229</v>
      </c>
      <c r="I3188" s="14"/>
    </row>
    <row r="3189" spans="1:9" x14ac:dyDescent="0.2">
      <c r="A3189" s="1"/>
      <c r="B3189" s="2" t="s">
        <v>4340</v>
      </c>
      <c r="C3189" s="3" t="s">
        <v>4341</v>
      </c>
      <c r="D3189" s="5">
        <v>1</v>
      </c>
      <c r="E3189" s="6">
        <v>0.92044923620759311</v>
      </c>
      <c r="F3189" s="6">
        <v>0.80167775595203705</v>
      </c>
      <c r="G3189" s="6">
        <v>0.82413786557718827</v>
      </c>
      <c r="H3189" s="14" t="s">
        <v>13230</v>
      </c>
      <c r="I3189" s="14"/>
    </row>
    <row r="3190" spans="1:9" x14ac:dyDescent="0.2">
      <c r="A3190" s="1"/>
      <c r="B3190" s="2" t="s">
        <v>6463</v>
      </c>
      <c r="C3190" s="3" t="s">
        <v>6356</v>
      </c>
      <c r="D3190" s="5">
        <v>1</v>
      </c>
      <c r="E3190" s="6">
        <v>0.92044923620759311</v>
      </c>
      <c r="F3190" s="6">
        <v>1.2133886250463897</v>
      </c>
      <c r="G3190" s="6">
        <v>0.75162262955963977</v>
      </c>
      <c r="H3190" s="14" t="s">
        <v>13231</v>
      </c>
      <c r="I3190" s="14"/>
    </row>
    <row r="3191" spans="1:9" x14ac:dyDescent="0.2">
      <c r="A3191" s="1"/>
      <c r="B3191" s="2" t="s">
        <v>505</v>
      </c>
      <c r="C3191" s="3" t="s">
        <v>506</v>
      </c>
      <c r="D3191" s="5">
        <v>1</v>
      </c>
      <c r="E3191" s="6">
        <v>0.92044923620759311</v>
      </c>
      <c r="F3191" s="6">
        <v>3.5974922429133936E-2</v>
      </c>
      <c r="G3191" s="6">
        <v>0.75162262955963977</v>
      </c>
      <c r="H3191" s="14" t="s">
        <v>13232</v>
      </c>
      <c r="I3191" s="14"/>
    </row>
    <row r="3192" spans="1:9" x14ac:dyDescent="0.2">
      <c r="A3192" s="1"/>
      <c r="B3192" s="2" t="s">
        <v>3033</v>
      </c>
      <c r="C3192" s="3" t="s">
        <v>3034</v>
      </c>
      <c r="D3192" s="5">
        <v>1</v>
      </c>
      <c r="E3192" s="6">
        <v>0.92044923620759311</v>
      </c>
      <c r="F3192" s="6">
        <v>0.46131738032887487</v>
      </c>
      <c r="G3192" s="6">
        <v>0.73790401424156904</v>
      </c>
      <c r="H3192" s="14" t="s">
        <v>13233</v>
      </c>
      <c r="I3192" s="14"/>
    </row>
    <row r="3193" spans="1:9" x14ac:dyDescent="0.2">
      <c r="A3193" s="1"/>
      <c r="B3193" s="2" t="s">
        <v>3152</v>
      </c>
      <c r="C3193" s="3" t="s">
        <v>3153</v>
      </c>
      <c r="D3193" s="5">
        <v>1</v>
      </c>
      <c r="E3193" s="6">
        <v>0.92044923620759311</v>
      </c>
      <c r="F3193" s="6">
        <v>0.42461943148274406</v>
      </c>
      <c r="G3193" s="6">
        <v>0.69183073827450359</v>
      </c>
      <c r="H3193" s="14" t="s">
        <v>13234</v>
      </c>
      <c r="I3193" s="14"/>
    </row>
    <row r="3194" spans="1:9" x14ac:dyDescent="0.2">
      <c r="A3194" s="1"/>
      <c r="B3194" s="2" t="s">
        <v>784</v>
      </c>
      <c r="C3194" s="3" t="s">
        <v>785</v>
      </c>
      <c r="D3194" s="5">
        <v>1</v>
      </c>
      <c r="E3194" s="6">
        <v>0.92044923620759311</v>
      </c>
      <c r="F3194" s="6">
        <v>4.6131735975523107E-2</v>
      </c>
      <c r="G3194" s="6">
        <v>0.67920345874221755</v>
      </c>
      <c r="H3194" s="14" t="s">
        <v>13235</v>
      </c>
      <c r="I3194" s="14"/>
    </row>
    <row r="3195" spans="1:9" x14ac:dyDescent="0.2">
      <c r="A3195" s="1"/>
      <c r="B3195" s="2" t="s">
        <v>5658</v>
      </c>
      <c r="C3195" s="3" t="s">
        <v>5659</v>
      </c>
      <c r="D3195" s="5">
        <v>1</v>
      </c>
      <c r="E3195" s="6">
        <v>0.92044923620759311</v>
      </c>
      <c r="F3195" s="6">
        <v>1.0665954032225691</v>
      </c>
      <c r="G3195" s="6">
        <v>0.66680654915586512</v>
      </c>
      <c r="H3195" s="14" t="s">
        <v>13236</v>
      </c>
      <c r="I3195" s="14"/>
    </row>
    <row r="3196" spans="1:9" x14ac:dyDescent="0.2">
      <c r="A3196" s="1"/>
      <c r="B3196" s="2" t="s">
        <v>2554</v>
      </c>
      <c r="C3196" s="3" t="s">
        <v>2555</v>
      </c>
      <c r="D3196" s="5">
        <v>1</v>
      </c>
      <c r="E3196" s="6">
        <v>0.92044923620759311</v>
      </c>
      <c r="F3196" s="6">
        <v>0.26061525947698777</v>
      </c>
      <c r="G3196" s="6">
        <v>0.61376182545605984</v>
      </c>
      <c r="H3196" s="14" t="s">
        <v>13237</v>
      </c>
      <c r="I3196" s="14"/>
    </row>
    <row r="3197" spans="1:9" x14ac:dyDescent="0.2">
      <c r="A3197" s="1"/>
      <c r="B3197" s="2" t="s">
        <v>7814</v>
      </c>
      <c r="C3197" s="3" t="s">
        <v>7815</v>
      </c>
      <c r="D3197" s="5">
        <v>1</v>
      </c>
      <c r="E3197" s="6">
        <v>0.92044923620759311</v>
      </c>
      <c r="F3197" s="6">
        <v>1.7701085695864218</v>
      </c>
      <c r="G3197" s="6">
        <v>0.61376182545605984</v>
      </c>
      <c r="H3197" s="14" t="s">
        <v>13238</v>
      </c>
      <c r="I3197" s="14"/>
    </row>
    <row r="3198" spans="1:9" x14ac:dyDescent="0.2">
      <c r="A3198" s="1"/>
      <c r="B3198" s="2" t="s">
        <v>1955</v>
      </c>
      <c r="C3198" s="3" t="s">
        <v>1956</v>
      </c>
      <c r="D3198" s="5">
        <v>1</v>
      </c>
      <c r="E3198" s="6">
        <v>0.92044923620759311</v>
      </c>
      <c r="F3198" s="6">
        <v>0.17538800794680257</v>
      </c>
      <c r="G3198" s="6">
        <v>0.59703501425671146</v>
      </c>
      <c r="H3198" s="14" t="s">
        <v>13239</v>
      </c>
      <c r="I3198" s="14"/>
    </row>
    <row r="3199" spans="1:9" x14ac:dyDescent="0.2">
      <c r="A3199" s="1"/>
      <c r="B3199" s="2" t="s">
        <v>5433</v>
      </c>
      <c r="C3199" s="3" t="s">
        <v>5434</v>
      </c>
      <c r="D3199" s="5">
        <v>1</v>
      </c>
      <c r="E3199" s="6">
        <v>0.92044923620759311</v>
      </c>
      <c r="F3199" s="6">
        <v>1.0471279083725638</v>
      </c>
      <c r="G3199" s="6">
        <v>0.59156138264541214</v>
      </c>
      <c r="H3199" s="14" t="s">
        <v>13240</v>
      </c>
      <c r="I3199" s="14"/>
    </row>
    <row r="3200" spans="1:9" ht="28.5" x14ac:dyDescent="0.2">
      <c r="A3200" s="1"/>
      <c r="B3200" s="2" t="s">
        <v>7676</v>
      </c>
      <c r="C3200" s="3" t="s">
        <v>7673</v>
      </c>
      <c r="D3200" s="5">
        <v>1</v>
      </c>
      <c r="E3200" s="6">
        <v>0.92044923620759311</v>
      </c>
      <c r="F3200" s="6">
        <v>1.7864870552828602</v>
      </c>
      <c r="G3200" s="6">
        <v>0.55975738242683826</v>
      </c>
      <c r="H3200" s="14" t="s">
        <v>13241</v>
      </c>
      <c r="I3200" s="14"/>
    </row>
    <row r="3201" spans="1:23" x14ac:dyDescent="0.2">
      <c r="A3201" s="1"/>
      <c r="B3201" s="2" t="s">
        <v>5964</v>
      </c>
      <c r="C3201" s="3" t="s">
        <v>5965</v>
      </c>
      <c r="D3201" s="5">
        <v>1</v>
      </c>
      <c r="E3201" s="6">
        <v>0.92044923620759311</v>
      </c>
      <c r="F3201" s="6">
        <v>1.0864255428314697</v>
      </c>
      <c r="G3201" s="6">
        <v>0.54450243712639634</v>
      </c>
      <c r="H3201" s="14" t="s">
        <v>13242</v>
      </c>
      <c r="I3201" s="14"/>
    </row>
    <row r="3202" spans="1:23" x14ac:dyDescent="0.2">
      <c r="A3202" s="1"/>
      <c r="B3202" s="2" t="s">
        <v>1946</v>
      </c>
      <c r="C3202" s="3" t="s">
        <v>1744</v>
      </c>
      <c r="D3202" s="5">
        <v>1</v>
      </c>
      <c r="E3202" s="6">
        <v>0.92044923620759311</v>
      </c>
      <c r="F3202" s="6">
        <v>0.16292954201862184</v>
      </c>
      <c r="G3202" s="6">
        <v>0.52966318915396926</v>
      </c>
      <c r="H3202" s="14" t="s">
        <v>13243</v>
      </c>
      <c r="I3202" s="14"/>
      <c r="T3202" t="s">
        <v>15798</v>
      </c>
      <c r="W3202" t="s">
        <v>15025</v>
      </c>
    </row>
    <row r="3203" spans="1:23" x14ac:dyDescent="0.2">
      <c r="A3203" s="1"/>
      <c r="B3203" s="2" t="s">
        <v>2462</v>
      </c>
      <c r="C3203" s="3" t="s">
        <v>2562</v>
      </c>
      <c r="D3203" s="5">
        <v>1</v>
      </c>
      <c r="E3203" s="6">
        <v>0.92044923620759311</v>
      </c>
      <c r="F3203" s="6">
        <v>0.29922636516275314</v>
      </c>
      <c r="G3203" s="6">
        <v>0.51522844644740839</v>
      </c>
      <c r="H3203" s="14" t="s">
        <v>13244</v>
      </c>
      <c r="I3203" s="14"/>
    </row>
    <row r="3204" spans="1:23" x14ac:dyDescent="0.2">
      <c r="A3204" s="1"/>
      <c r="B3204" s="2" t="s">
        <v>5784</v>
      </c>
      <c r="C3204" s="3" t="s">
        <v>5574</v>
      </c>
      <c r="D3204" s="5">
        <v>1</v>
      </c>
      <c r="E3204" s="6">
        <v>0.92044923620759311</v>
      </c>
      <c r="F3204" s="6">
        <v>1.0568174910425105</v>
      </c>
      <c r="G3204" s="6">
        <v>0.3872574751453926</v>
      </c>
      <c r="H3204" s="14" t="s">
        <v>13245</v>
      </c>
      <c r="I3204" s="14"/>
    </row>
    <row r="3205" spans="1:23" x14ac:dyDescent="0.2">
      <c r="A3205" s="1"/>
      <c r="B3205" s="2" t="s">
        <v>4895</v>
      </c>
      <c r="C3205" s="3" t="s">
        <v>4786</v>
      </c>
      <c r="D3205" s="5">
        <v>1</v>
      </c>
      <c r="E3205" s="6">
        <v>0.92044923620759311</v>
      </c>
      <c r="F3205" s="6">
        <v>0.92044923620759311</v>
      </c>
      <c r="G3205" s="6">
        <v>0.33419494838593966</v>
      </c>
      <c r="H3205" s="14" t="s">
        <v>13246</v>
      </c>
      <c r="I3205" s="14"/>
    </row>
    <row r="3206" spans="1:23" x14ac:dyDescent="0.2">
      <c r="A3206" s="1"/>
      <c r="B3206" s="2" t="s">
        <v>7415</v>
      </c>
      <c r="C3206" s="3" t="s">
        <v>7416</v>
      </c>
      <c r="D3206" s="5">
        <v>1</v>
      </c>
      <c r="E3206" s="6">
        <v>0.92044923620759311</v>
      </c>
      <c r="F3206" s="6">
        <v>1.6904399599631419</v>
      </c>
      <c r="G3206" s="6">
        <v>0.32809513735622808</v>
      </c>
      <c r="H3206" s="14" t="s">
        <v>13247</v>
      </c>
      <c r="I3206" s="14"/>
      <c r="T3206" t="s">
        <v>15799</v>
      </c>
      <c r="U3206" t="s">
        <v>15023</v>
      </c>
      <c r="W3206" t="s">
        <v>15025</v>
      </c>
    </row>
    <row r="3207" spans="1:23" ht="28.5" x14ac:dyDescent="0.2">
      <c r="A3207" s="1"/>
      <c r="B3207" s="2" t="s">
        <v>8593</v>
      </c>
      <c r="C3207" s="3" t="s">
        <v>8594</v>
      </c>
      <c r="D3207" s="5">
        <v>1</v>
      </c>
      <c r="E3207" s="6">
        <v>0.92044923620759311</v>
      </c>
      <c r="F3207" s="6">
        <v>2.6791672491293794</v>
      </c>
      <c r="G3207" s="6">
        <v>0.15848929709680051</v>
      </c>
      <c r="H3207" s="14" t="s">
        <v>13248</v>
      </c>
      <c r="I3207" s="14"/>
    </row>
    <row r="3208" spans="1:23" x14ac:dyDescent="0.2">
      <c r="A3208" s="1"/>
      <c r="B3208" s="2" t="s">
        <v>9740</v>
      </c>
      <c r="C3208" s="3" t="s">
        <v>9741</v>
      </c>
      <c r="D3208" s="5">
        <v>1</v>
      </c>
      <c r="E3208" s="6">
        <v>0.91201101465939494</v>
      </c>
      <c r="F3208" s="6">
        <v>40.926073318283628</v>
      </c>
      <c r="G3208" s="6">
        <v>15.703635733454663</v>
      </c>
      <c r="H3208" s="14" t="s">
        <v>13249</v>
      </c>
      <c r="I3208" s="18"/>
      <c r="P3208" s="16" t="s">
        <v>10015</v>
      </c>
      <c r="T3208" t="s">
        <v>15800</v>
      </c>
      <c r="W3208" t="s">
        <v>15025</v>
      </c>
    </row>
    <row r="3209" spans="1:23" x14ac:dyDescent="0.2">
      <c r="A3209" s="1"/>
      <c r="B3209" s="2" t="s">
        <v>3225</v>
      </c>
      <c r="C3209" s="3" t="s">
        <v>3324</v>
      </c>
      <c r="D3209" s="5">
        <v>1</v>
      </c>
      <c r="E3209" s="6">
        <v>0.91201101465939494</v>
      </c>
      <c r="F3209" s="6">
        <v>0.4613176842948476</v>
      </c>
      <c r="G3209" s="6">
        <v>6.982325142064667</v>
      </c>
      <c r="H3209" s="14" t="s">
        <v>13250</v>
      </c>
      <c r="I3209" s="14"/>
      <c r="T3209" t="s">
        <v>15801</v>
      </c>
      <c r="U3209" t="s">
        <v>15023</v>
      </c>
      <c r="W3209" t="s">
        <v>15024</v>
      </c>
    </row>
    <row r="3210" spans="1:23" x14ac:dyDescent="0.2">
      <c r="A3210" s="1"/>
      <c r="B3210" s="2" t="s">
        <v>124</v>
      </c>
      <c r="C3210" s="3" t="s">
        <v>229</v>
      </c>
      <c r="D3210" s="5">
        <v>1</v>
      </c>
      <c r="E3210" s="6">
        <v>0.91201101465939494</v>
      </c>
      <c r="F3210" s="6">
        <v>1.1481534447338335E-2</v>
      </c>
      <c r="G3210" s="6">
        <v>4.3651593555241428</v>
      </c>
      <c r="H3210" s="14" t="s">
        <v>13251</v>
      </c>
      <c r="I3210" s="14"/>
      <c r="P3210" s="16" t="s">
        <v>10007</v>
      </c>
    </row>
    <row r="3211" spans="1:23" x14ac:dyDescent="0.2">
      <c r="A3211" s="1"/>
      <c r="B3211" s="2" t="s">
        <v>2992</v>
      </c>
      <c r="C3211" s="3" t="s">
        <v>2993</v>
      </c>
      <c r="D3211" s="5">
        <v>1</v>
      </c>
      <c r="E3211" s="6">
        <v>0.91201101465939494</v>
      </c>
      <c r="F3211" s="6">
        <v>0.37670386274120121</v>
      </c>
      <c r="G3211" s="6">
        <v>2.2908675914260654</v>
      </c>
      <c r="H3211" s="14" t="s">
        <v>13252</v>
      </c>
      <c r="I3211" s="14"/>
    </row>
    <row r="3212" spans="1:23" x14ac:dyDescent="0.2">
      <c r="A3212" s="1"/>
      <c r="B3212" s="2" t="s">
        <v>8737</v>
      </c>
      <c r="C3212" s="3" t="s">
        <v>8851</v>
      </c>
      <c r="D3212" s="5">
        <v>1</v>
      </c>
      <c r="E3212" s="6">
        <v>0.91201101465939494</v>
      </c>
      <c r="F3212" s="6">
        <v>2.3768402522134333</v>
      </c>
      <c r="G3212" s="6">
        <v>2.1677043645935794</v>
      </c>
      <c r="H3212" s="14" t="s">
        <v>13253</v>
      </c>
      <c r="I3212" s="14"/>
    </row>
    <row r="3213" spans="1:23" x14ac:dyDescent="0.2">
      <c r="A3213" s="1"/>
      <c r="B3213" s="2" t="s">
        <v>7608</v>
      </c>
      <c r="C3213" s="3" t="s">
        <v>7609</v>
      </c>
      <c r="D3213" s="5">
        <v>1</v>
      </c>
      <c r="E3213" s="6">
        <v>0.91201101465939494</v>
      </c>
      <c r="F3213" s="6">
        <v>1.5417008229248277</v>
      </c>
      <c r="G3213" s="6">
        <v>2.0323573014954213</v>
      </c>
      <c r="H3213" s="14" t="s">
        <v>13254</v>
      </c>
      <c r="I3213" s="14"/>
      <c r="Q3213" t="s">
        <v>10013</v>
      </c>
    </row>
    <row r="3214" spans="1:23" x14ac:dyDescent="0.2">
      <c r="A3214" s="1"/>
      <c r="B3214" s="2" t="s">
        <v>2642</v>
      </c>
      <c r="C3214" s="3" t="s">
        <v>2643</v>
      </c>
      <c r="D3214" s="5">
        <v>1</v>
      </c>
      <c r="E3214" s="6">
        <v>0.91201101465939494</v>
      </c>
      <c r="F3214" s="6">
        <v>0.33419514012074913</v>
      </c>
      <c r="G3214" s="6">
        <v>1.87068234092824</v>
      </c>
      <c r="H3214" s="14" t="s">
        <v>13255</v>
      </c>
      <c r="I3214" s="14"/>
      <c r="T3214" t="s">
        <v>15802</v>
      </c>
      <c r="W3214" t="s">
        <v>15025</v>
      </c>
    </row>
    <row r="3215" spans="1:23" x14ac:dyDescent="0.2">
      <c r="A3215" s="1"/>
      <c r="B3215" s="2" t="s">
        <v>1552</v>
      </c>
      <c r="C3215" s="3" t="s">
        <v>1553</v>
      </c>
      <c r="D3215" s="5">
        <v>1</v>
      </c>
      <c r="E3215" s="6">
        <v>0.91201101465939494</v>
      </c>
      <c r="F3215" s="6">
        <v>0.11803209615561069</v>
      </c>
      <c r="G3215" s="6">
        <v>1.8365385493509159</v>
      </c>
      <c r="H3215" s="14" t="s">
        <v>13256</v>
      </c>
      <c r="I3215" s="14"/>
    </row>
    <row r="3216" spans="1:23" x14ac:dyDescent="0.2">
      <c r="A3216" s="1"/>
      <c r="B3216" s="2" t="s">
        <v>674</v>
      </c>
      <c r="C3216" s="3" t="s">
        <v>776</v>
      </c>
      <c r="D3216" s="5">
        <v>1</v>
      </c>
      <c r="E3216" s="6">
        <v>0.91201101465939494</v>
      </c>
      <c r="F3216" s="6">
        <v>5.4954098881443196E-2</v>
      </c>
      <c r="G3216" s="6">
        <v>1.8197009455611901</v>
      </c>
      <c r="H3216" s="14" t="s">
        <v>13257</v>
      </c>
      <c r="I3216" s="14"/>
      <c r="T3216" t="s">
        <v>15803</v>
      </c>
      <c r="W3216" t="s">
        <v>15025</v>
      </c>
    </row>
    <row r="3217" spans="1:23" x14ac:dyDescent="0.2">
      <c r="A3217" s="1"/>
      <c r="B3217" s="2" t="s">
        <v>2383</v>
      </c>
      <c r="C3217" s="3" t="s">
        <v>2384</v>
      </c>
      <c r="D3217" s="5">
        <v>1</v>
      </c>
      <c r="E3217" s="6">
        <v>0.91201101465939494</v>
      </c>
      <c r="F3217" s="6">
        <v>0.27289785716863901</v>
      </c>
      <c r="G3217" s="6">
        <v>1.7864882336492496</v>
      </c>
      <c r="H3217" s="14" t="s">
        <v>13258</v>
      </c>
      <c r="I3217" s="14"/>
    </row>
    <row r="3218" spans="1:23" x14ac:dyDescent="0.2">
      <c r="A3218" s="1"/>
      <c r="B3218" s="2" t="s">
        <v>824</v>
      </c>
      <c r="C3218" s="3" t="s">
        <v>825</v>
      </c>
      <c r="D3218" s="5">
        <v>1</v>
      </c>
      <c r="E3218" s="6">
        <v>0.91201101465939494</v>
      </c>
      <c r="F3218" s="6">
        <v>6.546363070623322E-2</v>
      </c>
      <c r="G3218" s="6">
        <v>1.5275664378179261</v>
      </c>
      <c r="H3218" s="14" t="s">
        <v>13259</v>
      </c>
      <c r="I3218" s="14"/>
    </row>
    <row r="3219" spans="1:23" x14ac:dyDescent="0.2">
      <c r="A3219" s="1"/>
      <c r="B3219" s="2" t="s">
        <v>6108</v>
      </c>
      <c r="C3219" s="3" t="s">
        <v>6109</v>
      </c>
      <c r="D3219" s="5">
        <v>1</v>
      </c>
      <c r="E3219" s="6">
        <v>0.91201101465939494</v>
      </c>
      <c r="F3219" s="6">
        <v>1.1912422846720629</v>
      </c>
      <c r="G3219" s="6">
        <v>1.5275664378179261</v>
      </c>
      <c r="H3219" s="14" t="s">
        <v>13260</v>
      </c>
      <c r="I3219" s="14"/>
    </row>
    <row r="3220" spans="1:23" x14ac:dyDescent="0.2">
      <c r="A3220" s="1"/>
      <c r="B3220" s="2" t="s">
        <v>8146</v>
      </c>
      <c r="C3220" s="3" t="s">
        <v>8147</v>
      </c>
      <c r="D3220" s="5">
        <v>1</v>
      </c>
      <c r="E3220" s="6">
        <v>0.91201101465939494</v>
      </c>
      <c r="F3220" s="6">
        <v>1.9588446262439227</v>
      </c>
      <c r="G3220" s="6">
        <v>1.4190581483386884</v>
      </c>
      <c r="H3220" s="14" t="s">
        <v>13261</v>
      </c>
      <c r="I3220" s="14"/>
    </row>
    <row r="3221" spans="1:23" x14ac:dyDescent="0.2">
      <c r="A3221" s="1"/>
      <c r="B3221" s="2" t="s">
        <v>2959</v>
      </c>
      <c r="C3221" s="3" t="s">
        <v>2960</v>
      </c>
      <c r="D3221" s="5">
        <v>1</v>
      </c>
      <c r="E3221" s="6">
        <v>0.91201101465939494</v>
      </c>
      <c r="F3221" s="6">
        <v>0.38370729090607875</v>
      </c>
      <c r="G3221" s="6">
        <v>1.3803843128079791</v>
      </c>
      <c r="H3221" s="14" t="s">
        <v>13262</v>
      </c>
      <c r="I3221" s="14"/>
    </row>
    <row r="3222" spans="1:23" x14ac:dyDescent="0.2">
      <c r="A3222" s="1"/>
      <c r="B3222" s="2" t="s">
        <v>2251</v>
      </c>
      <c r="C3222" s="3" t="s">
        <v>2252</v>
      </c>
      <c r="D3222" s="5">
        <v>1</v>
      </c>
      <c r="E3222" s="6">
        <v>0.91201101465939494</v>
      </c>
      <c r="F3222" s="6">
        <v>0.25585865897565602</v>
      </c>
      <c r="G3222" s="6">
        <v>1.3677292832600081</v>
      </c>
      <c r="H3222" s="14" t="s">
        <v>13263</v>
      </c>
      <c r="I3222" s="14"/>
      <c r="T3222" t="s">
        <v>15804</v>
      </c>
      <c r="W3222" t="s">
        <v>15024</v>
      </c>
    </row>
    <row r="3223" spans="1:23" x14ac:dyDescent="0.2">
      <c r="A3223" s="1"/>
      <c r="B3223" s="2" t="s">
        <v>738</v>
      </c>
      <c r="C3223" s="3" t="s">
        <v>541</v>
      </c>
      <c r="D3223" s="5">
        <v>1</v>
      </c>
      <c r="E3223" s="6">
        <v>0.91201101465939494</v>
      </c>
      <c r="F3223" s="6">
        <v>3.9445735255042316E-2</v>
      </c>
      <c r="G3223" s="6">
        <v>1.3677292832600081</v>
      </c>
      <c r="H3223" s="14" t="s">
        <v>13264</v>
      </c>
      <c r="I3223" s="14"/>
    </row>
    <row r="3224" spans="1:23" x14ac:dyDescent="0.2">
      <c r="A3224" s="1"/>
      <c r="B3224" s="2" t="s">
        <v>713</v>
      </c>
      <c r="C3224" s="3" t="s">
        <v>714</v>
      </c>
      <c r="D3224" s="5">
        <v>1</v>
      </c>
      <c r="E3224" s="6">
        <v>0.91201101465939494</v>
      </c>
      <c r="F3224" s="6">
        <v>5.9703540168411916E-2</v>
      </c>
      <c r="G3224" s="6">
        <v>1.3551900407091884</v>
      </c>
      <c r="H3224" s="14" t="s">
        <v>13265</v>
      </c>
      <c r="I3224" s="14"/>
    </row>
    <row r="3225" spans="1:23" x14ac:dyDescent="0.2">
      <c r="A3225" s="1"/>
      <c r="B3225" s="2" t="s">
        <v>3900</v>
      </c>
      <c r="C3225" s="3" t="s">
        <v>3901</v>
      </c>
      <c r="D3225" s="5">
        <v>1</v>
      </c>
      <c r="E3225" s="6">
        <v>0.91201101465939494</v>
      </c>
      <c r="F3225" s="6">
        <v>0.68548837759476999</v>
      </c>
      <c r="G3225" s="6">
        <v>1.3427647369123752</v>
      </c>
      <c r="H3225" s="14" t="s">
        <v>13266</v>
      </c>
      <c r="I3225" s="14"/>
    </row>
    <row r="3226" spans="1:23" x14ac:dyDescent="0.2">
      <c r="A3226" s="1"/>
      <c r="B3226" s="2" t="s">
        <v>4687</v>
      </c>
      <c r="C3226" s="3" t="s">
        <v>4688</v>
      </c>
      <c r="D3226" s="5">
        <v>1</v>
      </c>
      <c r="E3226" s="6">
        <v>0.91201101465939494</v>
      </c>
      <c r="F3226" s="6">
        <v>0.89536492147575952</v>
      </c>
      <c r="G3226" s="6">
        <v>1.3061712621239341</v>
      </c>
      <c r="H3226" s="14" t="s">
        <v>13267</v>
      </c>
      <c r="I3226" s="14"/>
      <c r="P3226" s="16" t="s">
        <v>10015</v>
      </c>
    </row>
    <row r="3227" spans="1:23" x14ac:dyDescent="0.2">
      <c r="A3227" s="1"/>
      <c r="B3227" s="2" t="s">
        <v>3729</v>
      </c>
      <c r="C3227" s="3" t="s">
        <v>3629</v>
      </c>
      <c r="D3227" s="5">
        <v>1</v>
      </c>
      <c r="E3227" s="6">
        <v>0.91201101465939494</v>
      </c>
      <c r="F3227" s="6">
        <v>0.61376213806506819</v>
      </c>
      <c r="G3227" s="6">
        <v>1.2589253835974277</v>
      </c>
      <c r="H3227" s="14" t="s">
        <v>13268</v>
      </c>
      <c r="I3227" s="14"/>
    </row>
    <row r="3228" spans="1:23" x14ac:dyDescent="0.2">
      <c r="A3228" s="1"/>
      <c r="B3228" s="2" t="s">
        <v>7021</v>
      </c>
      <c r="C3228" s="3" t="s">
        <v>7022</v>
      </c>
      <c r="D3228" s="5">
        <v>1</v>
      </c>
      <c r="E3228" s="6">
        <v>0.91201101465939494</v>
      </c>
      <c r="F3228" s="6">
        <v>1.4060473863450047</v>
      </c>
      <c r="G3228" s="6">
        <v>1.2133886951011956</v>
      </c>
      <c r="H3228" s="14" t="s">
        <v>13269</v>
      </c>
      <c r="I3228" s="14"/>
    </row>
    <row r="3229" spans="1:23" x14ac:dyDescent="0.2">
      <c r="A3229" s="1"/>
      <c r="B3229" s="2" t="s">
        <v>4910</v>
      </c>
      <c r="C3229" s="3" t="s">
        <v>4911</v>
      </c>
      <c r="D3229" s="5">
        <v>1</v>
      </c>
      <c r="E3229" s="6">
        <v>0.91201101465939494</v>
      </c>
      <c r="F3229" s="6">
        <v>0.91201101465939494</v>
      </c>
      <c r="G3229" s="6">
        <v>1.1912422846720629</v>
      </c>
      <c r="H3229" s="14" t="s">
        <v>13270</v>
      </c>
      <c r="I3229" s="14"/>
    </row>
    <row r="3230" spans="1:23" x14ac:dyDescent="0.2">
      <c r="A3230" s="1"/>
      <c r="B3230" s="2" t="s">
        <v>6490</v>
      </c>
      <c r="C3230" s="3" t="s">
        <v>6491</v>
      </c>
      <c r="D3230" s="5">
        <v>1</v>
      </c>
      <c r="E3230" s="6">
        <v>0.91201101465939494</v>
      </c>
      <c r="F3230" s="6">
        <v>1.2022648806404614</v>
      </c>
      <c r="G3230" s="6">
        <v>1.1912422846720629</v>
      </c>
      <c r="H3230" s="14" t="s">
        <v>13271</v>
      </c>
      <c r="I3230" s="14"/>
    </row>
    <row r="3231" spans="1:23" x14ac:dyDescent="0.2">
      <c r="A3231" s="1"/>
      <c r="B3231" s="2" t="s">
        <v>4466</v>
      </c>
      <c r="C3231" s="3" t="s">
        <v>4467</v>
      </c>
      <c r="D3231" s="5">
        <v>1</v>
      </c>
      <c r="E3231" s="6">
        <v>0.91201101465939494</v>
      </c>
      <c r="F3231" s="6">
        <v>0.81658257885148866</v>
      </c>
      <c r="G3231" s="6">
        <v>1.1376270341003019</v>
      </c>
      <c r="H3231" s="14" t="s">
        <v>13272</v>
      </c>
      <c r="I3231" s="14"/>
      <c r="T3231" t="s">
        <v>15805</v>
      </c>
      <c r="U3231" t="s">
        <v>15023</v>
      </c>
      <c r="W3231" t="s">
        <v>15024</v>
      </c>
    </row>
    <row r="3232" spans="1:23" x14ac:dyDescent="0.2">
      <c r="A3232" s="1"/>
      <c r="B3232" s="2" t="s">
        <v>983</v>
      </c>
      <c r="C3232" s="3" t="s">
        <v>984</v>
      </c>
      <c r="D3232" s="5">
        <v>1</v>
      </c>
      <c r="E3232" s="6">
        <v>0.91201101465939494</v>
      </c>
      <c r="F3232" s="6">
        <v>6.1376213806506798E-2</v>
      </c>
      <c r="G3232" s="6">
        <v>1.08642580651895</v>
      </c>
      <c r="H3232" s="14" t="s">
        <v>13273</v>
      </c>
      <c r="I3232" s="14"/>
    </row>
    <row r="3233" spans="1:23" x14ac:dyDescent="0.2">
      <c r="A3233" s="1"/>
      <c r="B3233" s="2" t="s">
        <v>7431</v>
      </c>
      <c r="C3233" s="3" t="s">
        <v>7327</v>
      </c>
      <c r="D3233" s="5">
        <v>1</v>
      </c>
      <c r="E3233" s="6">
        <v>0.91201101465939494</v>
      </c>
      <c r="F3233" s="6">
        <v>1.614358957521282</v>
      </c>
      <c r="G3233" s="6">
        <v>1.08642580651895</v>
      </c>
      <c r="H3233" s="14" t="s">
        <v>13274</v>
      </c>
      <c r="I3233" s="14"/>
    </row>
    <row r="3234" spans="1:23" x14ac:dyDescent="0.2">
      <c r="A3234" s="1"/>
      <c r="B3234" s="2" t="s">
        <v>3748</v>
      </c>
      <c r="C3234" s="3" t="s">
        <v>3749</v>
      </c>
      <c r="D3234" s="5">
        <v>1</v>
      </c>
      <c r="E3234" s="6">
        <v>0.91201101465939494</v>
      </c>
      <c r="F3234" s="6">
        <v>0.6668069338255026</v>
      </c>
      <c r="G3234" s="6">
        <v>1.07646573291973</v>
      </c>
      <c r="H3234" s="14" t="s">
        <v>13275</v>
      </c>
      <c r="I3234" s="14"/>
    </row>
    <row r="3235" spans="1:23" x14ac:dyDescent="0.2">
      <c r="A3235" s="1"/>
      <c r="B3235" s="2" t="s">
        <v>1915</v>
      </c>
      <c r="C3235" s="3" t="s">
        <v>1916</v>
      </c>
      <c r="D3235" s="5">
        <v>1</v>
      </c>
      <c r="E3235" s="6">
        <v>0.91201101465939494</v>
      </c>
      <c r="F3235" s="6">
        <v>0.1659587397112651</v>
      </c>
      <c r="G3235" s="6">
        <v>1.066596005794348</v>
      </c>
      <c r="H3235" s="14" t="s">
        <v>13276</v>
      </c>
      <c r="I3235" s="14"/>
    </row>
    <row r="3236" spans="1:23" x14ac:dyDescent="0.2">
      <c r="A3236" s="1"/>
      <c r="B3236" s="2" t="s">
        <v>3496</v>
      </c>
      <c r="C3236" s="3" t="s">
        <v>3497</v>
      </c>
      <c r="D3236" s="5">
        <v>1</v>
      </c>
      <c r="E3236" s="6">
        <v>0.91201101465939494</v>
      </c>
      <c r="F3236" s="6">
        <v>0.55975772359067077</v>
      </c>
      <c r="G3236" s="6">
        <v>1.0568173861841019</v>
      </c>
      <c r="H3236" s="14" t="s">
        <v>13277</v>
      </c>
      <c r="I3236" s="14"/>
      <c r="T3236" t="s">
        <v>15806</v>
      </c>
      <c r="U3236" t="s">
        <v>15023</v>
      </c>
      <c r="W3236" t="s">
        <v>15025</v>
      </c>
    </row>
    <row r="3237" spans="1:23" x14ac:dyDescent="0.2">
      <c r="A3237" s="1"/>
      <c r="B3237" s="2" t="s">
        <v>3977</v>
      </c>
      <c r="C3237" s="3" t="s">
        <v>3978</v>
      </c>
      <c r="D3237" s="5">
        <v>1</v>
      </c>
      <c r="E3237" s="6">
        <v>0.91201101465939494</v>
      </c>
      <c r="F3237" s="6">
        <v>0.72443607927180076</v>
      </c>
      <c r="G3237" s="6">
        <v>1.0568173861841019</v>
      </c>
      <c r="H3237" s="14" t="s">
        <v>13278</v>
      </c>
      <c r="I3237" s="14"/>
    </row>
    <row r="3238" spans="1:23" x14ac:dyDescent="0.2">
      <c r="A3238" s="1"/>
      <c r="B3238" s="2" t="s">
        <v>6204</v>
      </c>
      <c r="C3238" s="3" t="s">
        <v>6000</v>
      </c>
      <c r="D3238" s="5">
        <v>1</v>
      </c>
      <c r="E3238" s="6">
        <v>0.91201101465939494</v>
      </c>
      <c r="F3238" s="6">
        <v>1.1481534311438122</v>
      </c>
      <c r="G3238" s="6">
        <v>1.047129113047685</v>
      </c>
      <c r="H3238" s="14" t="s">
        <v>13279</v>
      </c>
      <c r="I3238" s="14"/>
    </row>
    <row r="3239" spans="1:23" x14ac:dyDescent="0.2">
      <c r="A3239" s="1"/>
      <c r="B3239" s="2" t="s">
        <v>6458</v>
      </c>
      <c r="C3239" s="3" t="s">
        <v>6243</v>
      </c>
      <c r="D3239" s="5">
        <v>1</v>
      </c>
      <c r="E3239" s="6">
        <v>0.91201101465939494</v>
      </c>
      <c r="F3239" s="6">
        <v>1.1587774589135542</v>
      </c>
      <c r="G3239" s="6">
        <v>1.0280169742650649</v>
      </c>
      <c r="H3239" s="14" t="s">
        <v>13280</v>
      </c>
      <c r="I3239" s="14"/>
    </row>
    <row r="3240" spans="1:23" x14ac:dyDescent="0.2">
      <c r="A3240" s="1"/>
      <c r="B3240" s="2" t="s">
        <v>1422</v>
      </c>
      <c r="C3240" s="3" t="s">
        <v>1524</v>
      </c>
      <c r="D3240" s="5">
        <v>1</v>
      </c>
      <c r="E3240" s="6">
        <v>0.91201101465939494</v>
      </c>
      <c r="F3240" s="6">
        <v>0.10471290858676408</v>
      </c>
      <c r="G3240" s="6">
        <v>1.0185913690958937</v>
      </c>
      <c r="H3240" s="14" t="s">
        <v>13281</v>
      </c>
      <c r="I3240" s="14"/>
    </row>
    <row r="3241" spans="1:23" x14ac:dyDescent="0.2">
      <c r="A3241" s="1"/>
      <c r="B3241" s="2" t="s">
        <v>7874</v>
      </c>
      <c r="C3241" s="3" t="s">
        <v>7875</v>
      </c>
      <c r="D3241" s="5">
        <v>1</v>
      </c>
      <c r="E3241" s="6">
        <v>0.91201101465939494</v>
      </c>
      <c r="F3241" s="6">
        <v>1.65958731557251</v>
      </c>
      <c r="G3241" s="6">
        <v>0.9375618889653824</v>
      </c>
      <c r="H3241" s="14" t="s">
        <v>13282</v>
      </c>
      <c r="I3241" s="14"/>
    </row>
    <row r="3242" spans="1:23" x14ac:dyDescent="0.2">
      <c r="A3242" s="1"/>
      <c r="B3242" s="2" t="s">
        <v>6518</v>
      </c>
      <c r="C3242" s="3" t="s">
        <v>6519</v>
      </c>
      <c r="D3242" s="5">
        <v>1</v>
      </c>
      <c r="E3242" s="6">
        <v>0.91201101465939494</v>
      </c>
      <c r="F3242" s="6">
        <v>1.247383866185457</v>
      </c>
      <c r="G3242" s="6">
        <v>0.9375618889653824</v>
      </c>
      <c r="H3242" s="14" t="s">
        <v>13283</v>
      </c>
      <c r="I3242" s="14"/>
      <c r="T3242" t="s">
        <v>15807</v>
      </c>
      <c r="U3242" t="s">
        <v>15023</v>
      </c>
      <c r="W3242" t="s">
        <v>15024</v>
      </c>
    </row>
    <row r="3243" spans="1:23" x14ac:dyDescent="0.2">
      <c r="A3243" s="1"/>
      <c r="B3243" s="2" t="s">
        <v>4864</v>
      </c>
      <c r="C3243" s="3" t="s">
        <v>4865</v>
      </c>
      <c r="D3243" s="5">
        <v>1</v>
      </c>
      <c r="E3243" s="6">
        <v>0.91201101465939494</v>
      </c>
      <c r="F3243" s="6">
        <v>0.90364967138236829</v>
      </c>
      <c r="G3243" s="6">
        <v>0.92896625368941688</v>
      </c>
      <c r="H3243" s="14" t="s">
        <v>13284</v>
      </c>
      <c r="I3243" s="14"/>
    </row>
    <row r="3244" spans="1:23" x14ac:dyDescent="0.2">
      <c r="A3244" s="1"/>
      <c r="B3244" s="2" t="s">
        <v>3547</v>
      </c>
      <c r="C3244" s="3" t="s">
        <v>3548</v>
      </c>
      <c r="D3244" s="5">
        <v>1</v>
      </c>
      <c r="E3244" s="6">
        <v>0.91201101465939494</v>
      </c>
      <c r="F3244" s="6">
        <v>0.57544012105340336</v>
      </c>
      <c r="G3244" s="6">
        <v>0.92896625368941688</v>
      </c>
      <c r="H3244" s="14" t="s">
        <v>13285</v>
      </c>
      <c r="I3244" s="14"/>
    </row>
    <row r="3245" spans="1:23" x14ac:dyDescent="0.2">
      <c r="A3245" s="1"/>
      <c r="B3245" s="2" t="s">
        <v>7723</v>
      </c>
      <c r="C3245" s="3" t="s">
        <v>7724</v>
      </c>
      <c r="D3245" s="5">
        <v>1</v>
      </c>
      <c r="E3245" s="6">
        <v>0.91201101465939494</v>
      </c>
      <c r="F3245" s="6">
        <v>1.6292967847962203</v>
      </c>
      <c r="G3245" s="6">
        <v>0.9204498754284105</v>
      </c>
      <c r="H3245" s="14" t="s">
        <v>13286</v>
      </c>
      <c r="I3245" s="14"/>
      <c r="T3245" t="s">
        <v>15808</v>
      </c>
      <c r="U3245" t="s">
        <v>15023</v>
      </c>
      <c r="W3245" t="s">
        <v>15025</v>
      </c>
    </row>
    <row r="3246" spans="1:23" x14ac:dyDescent="0.2">
      <c r="A3246" s="1"/>
      <c r="B3246" s="2" t="s">
        <v>667</v>
      </c>
      <c r="C3246" s="3" t="s">
        <v>668</v>
      </c>
      <c r="D3246" s="5">
        <v>1</v>
      </c>
      <c r="E3246" s="6">
        <v>0.91201101465939494</v>
      </c>
      <c r="F3246" s="6">
        <v>4.6558617466289108E-2</v>
      </c>
      <c r="G3246" s="6">
        <v>0.91201101465939494</v>
      </c>
      <c r="H3246" s="14" t="s">
        <v>13287</v>
      </c>
      <c r="I3246" s="14"/>
      <c r="Q3246" t="s">
        <v>10011</v>
      </c>
      <c r="T3246" t="s">
        <v>15809</v>
      </c>
      <c r="U3246" t="s">
        <v>15023</v>
      </c>
      <c r="W3246" t="s">
        <v>15025</v>
      </c>
    </row>
    <row r="3247" spans="1:23" x14ac:dyDescent="0.2">
      <c r="A3247" s="1"/>
      <c r="B3247" s="2" t="s">
        <v>6833</v>
      </c>
      <c r="C3247" s="3" t="s">
        <v>6732</v>
      </c>
      <c r="D3247" s="5">
        <v>1</v>
      </c>
      <c r="E3247" s="6">
        <v>0.91201101465939494</v>
      </c>
      <c r="F3247" s="6">
        <v>1.3931569775962465</v>
      </c>
      <c r="G3247" s="6">
        <v>0.87096376312741841</v>
      </c>
      <c r="H3247" s="14" t="s">
        <v>13288</v>
      </c>
      <c r="I3247" s="14"/>
    </row>
    <row r="3248" spans="1:23" x14ac:dyDescent="0.2">
      <c r="A3248" s="1"/>
      <c r="B3248" s="2" t="s">
        <v>4428</v>
      </c>
      <c r="C3248" s="3" t="s">
        <v>4429</v>
      </c>
      <c r="D3248" s="5">
        <v>1</v>
      </c>
      <c r="E3248" s="6">
        <v>0.91201101465939494</v>
      </c>
      <c r="F3248" s="6">
        <v>0.84722759179136475</v>
      </c>
      <c r="G3248" s="6">
        <v>0.85506686073944471</v>
      </c>
      <c r="H3248" s="14" t="s">
        <v>13289</v>
      </c>
      <c r="I3248" s="14"/>
    </row>
    <row r="3249" spans="1:23" x14ac:dyDescent="0.2">
      <c r="A3249" s="1"/>
      <c r="B3249" s="2" t="s">
        <v>4468</v>
      </c>
      <c r="C3249" s="3" t="s">
        <v>4469</v>
      </c>
      <c r="D3249" s="5">
        <v>1</v>
      </c>
      <c r="E3249" s="6">
        <v>0.91201101465939494</v>
      </c>
      <c r="F3249" s="6">
        <v>0.81658257885148866</v>
      </c>
      <c r="G3249" s="6">
        <v>0.85506686073944471</v>
      </c>
      <c r="H3249" s="14" t="s">
        <v>13290</v>
      </c>
      <c r="I3249" s="14"/>
    </row>
    <row r="3250" spans="1:23" x14ac:dyDescent="0.2">
      <c r="A3250" s="1"/>
      <c r="B3250" s="2" t="s">
        <v>570</v>
      </c>
      <c r="C3250" s="3" t="s">
        <v>571</v>
      </c>
      <c r="D3250" s="5">
        <v>1</v>
      </c>
      <c r="E3250" s="6">
        <v>0.91201101465939494</v>
      </c>
      <c r="F3250" s="6">
        <v>4.2072673137982027E-2</v>
      </c>
      <c r="G3250" s="6">
        <v>0.83176388498100262</v>
      </c>
      <c r="H3250" s="14" t="s">
        <v>13291</v>
      </c>
      <c r="I3250" s="14"/>
    </row>
    <row r="3251" spans="1:23" x14ac:dyDescent="0.2">
      <c r="A3251" s="1"/>
      <c r="B3251" s="2" t="s">
        <v>4470</v>
      </c>
      <c r="C3251" s="3" t="s">
        <v>4471</v>
      </c>
      <c r="D3251" s="5">
        <v>1</v>
      </c>
      <c r="E3251" s="6">
        <v>0.91201101465939494</v>
      </c>
      <c r="F3251" s="6">
        <v>0.81658257885148866</v>
      </c>
      <c r="G3251" s="6">
        <v>0.83176388498100262</v>
      </c>
      <c r="H3251" s="14" t="s">
        <v>13292</v>
      </c>
      <c r="I3251" s="14"/>
    </row>
    <row r="3252" spans="1:23" x14ac:dyDescent="0.2">
      <c r="A3252" s="1"/>
      <c r="B3252" s="2" t="s">
        <v>4488</v>
      </c>
      <c r="C3252" s="3" t="s">
        <v>4489</v>
      </c>
      <c r="D3252" s="5">
        <v>1</v>
      </c>
      <c r="E3252" s="6">
        <v>0.91201101465939494</v>
      </c>
      <c r="F3252" s="6">
        <v>0.85506686073944471</v>
      </c>
      <c r="G3252" s="6">
        <v>0.77983026387258692</v>
      </c>
      <c r="H3252" s="14" t="s">
        <v>13293</v>
      </c>
      <c r="I3252" s="14"/>
    </row>
    <row r="3253" spans="1:23" x14ac:dyDescent="0.2">
      <c r="A3253" s="1"/>
      <c r="B3253" s="2" t="s">
        <v>6461</v>
      </c>
      <c r="C3253" s="3" t="s">
        <v>6462</v>
      </c>
      <c r="D3253" s="5">
        <v>1</v>
      </c>
      <c r="E3253" s="6">
        <v>0.91201101465939494</v>
      </c>
      <c r="F3253" s="6">
        <v>1.2133886951011956</v>
      </c>
      <c r="G3253" s="6">
        <v>0.73113927664546885</v>
      </c>
      <c r="H3253" s="14" t="s">
        <v>13294</v>
      </c>
      <c r="I3253" s="14"/>
    </row>
    <row r="3254" spans="1:23" ht="28.5" x14ac:dyDescent="0.2">
      <c r="A3254" s="1"/>
      <c r="B3254" s="2" t="s">
        <v>6595</v>
      </c>
      <c r="C3254" s="3" t="s">
        <v>6596</v>
      </c>
      <c r="D3254" s="5">
        <v>1</v>
      </c>
      <c r="E3254" s="6">
        <v>0.91201101465939494</v>
      </c>
      <c r="F3254" s="6">
        <v>1.2941956250127755</v>
      </c>
      <c r="G3254" s="6">
        <v>0.72443607927180076</v>
      </c>
      <c r="H3254" s="14" t="s">
        <v>13295</v>
      </c>
      <c r="I3254" s="14"/>
    </row>
    <row r="3255" spans="1:23" x14ac:dyDescent="0.2">
      <c r="A3255" s="1"/>
      <c r="B3255" s="2" t="s">
        <v>8597</v>
      </c>
      <c r="C3255" s="3" t="s">
        <v>8598</v>
      </c>
      <c r="D3255" s="5">
        <v>1</v>
      </c>
      <c r="E3255" s="6">
        <v>0.91201101465939494</v>
      </c>
      <c r="F3255" s="6">
        <v>2.6546059741306873</v>
      </c>
      <c r="G3255" s="6">
        <v>0.71121363907768786</v>
      </c>
      <c r="H3255" s="14" t="s">
        <v>13296</v>
      </c>
      <c r="I3255" s="14"/>
      <c r="R3255">
        <v>62460366</v>
      </c>
      <c r="T3255" t="s">
        <v>15810</v>
      </c>
      <c r="W3255" t="s">
        <v>15024</v>
      </c>
    </row>
    <row r="3256" spans="1:23" x14ac:dyDescent="0.2">
      <c r="A3256" s="1"/>
      <c r="B3256" s="2" t="s">
        <v>1204</v>
      </c>
      <c r="C3256" s="3" t="s">
        <v>1205</v>
      </c>
      <c r="D3256" s="5">
        <v>1</v>
      </c>
      <c r="E3256" s="6">
        <v>0.91201101465939494</v>
      </c>
      <c r="F3256" s="6">
        <v>8.9536501660592085E-2</v>
      </c>
      <c r="G3256" s="6">
        <v>0.70469320033520577</v>
      </c>
      <c r="H3256" s="14" t="s">
        <v>13297</v>
      </c>
      <c r="I3256" s="14"/>
    </row>
    <row r="3257" spans="1:23" x14ac:dyDescent="0.2">
      <c r="A3257" s="1"/>
      <c r="B3257" s="2" t="s">
        <v>2345</v>
      </c>
      <c r="C3257" s="3" t="s">
        <v>2241</v>
      </c>
      <c r="D3257" s="5">
        <v>1</v>
      </c>
      <c r="E3257" s="6">
        <v>0.91201101465939494</v>
      </c>
      <c r="F3257" s="6">
        <v>0.19769698847261663</v>
      </c>
      <c r="G3257" s="6">
        <v>0.6367956508446907</v>
      </c>
      <c r="H3257" s="14" t="s">
        <v>13298</v>
      </c>
      <c r="I3257" s="14"/>
    </row>
    <row r="3258" spans="1:23" x14ac:dyDescent="0.2">
      <c r="A3258" s="1"/>
      <c r="B3258" s="2" t="s">
        <v>8981</v>
      </c>
      <c r="C3258" s="3" t="s">
        <v>8866</v>
      </c>
      <c r="D3258" s="5">
        <v>1</v>
      </c>
      <c r="E3258" s="6">
        <v>0.91201101465939494</v>
      </c>
      <c r="F3258" s="6">
        <v>2.9107178967775749</v>
      </c>
      <c r="G3258" s="6">
        <v>0.61944119129490482</v>
      </c>
      <c r="H3258" s="14" t="s">
        <v>13299</v>
      </c>
      <c r="I3258" s="14"/>
    </row>
    <row r="3259" spans="1:23" ht="28.5" x14ac:dyDescent="0.2">
      <c r="A3259" s="1"/>
      <c r="B3259" s="2" t="s">
        <v>4901</v>
      </c>
      <c r="C3259" s="3" t="s">
        <v>4902</v>
      </c>
      <c r="D3259" s="5">
        <v>1</v>
      </c>
      <c r="E3259" s="6">
        <v>0.91201101465939494</v>
      </c>
      <c r="F3259" s="6">
        <v>0.9375618889653824</v>
      </c>
      <c r="G3259" s="6">
        <v>0.60813516180390303</v>
      </c>
      <c r="H3259" s="14" t="s">
        <v>13300</v>
      </c>
      <c r="I3259" s="14"/>
    </row>
    <row r="3260" spans="1:23" x14ac:dyDescent="0.2">
      <c r="A3260" s="1"/>
      <c r="B3260" s="2" t="s">
        <v>408</v>
      </c>
      <c r="C3260" s="3" t="s">
        <v>409</v>
      </c>
      <c r="D3260" s="5">
        <v>1</v>
      </c>
      <c r="E3260" s="6">
        <v>0.91201101465939494</v>
      </c>
      <c r="F3260" s="6">
        <v>3.6643764669070968E-2</v>
      </c>
      <c r="G3260" s="6">
        <v>0.59703532014398053</v>
      </c>
      <c r="H3260" s="14" t="s">
        <v>13301</v>
      </c>
      <c r="I3260" s="14"/>
      <c r="T3260" t="s">
        <v>15811</v>
      </c>
      <c r="U3260" t="s">
        <v>15023</v>
      </c>
      <c r="W3260" t="s">
        <v>15024</v>
      </c>
    </row>
    <row r="3261" spans="1:23" x14ac:dyDescent="0.2">
      <c r="A3261" s="1"/>
      <c r="B3261" s="2" t="s">
        <v>2759</v>
      </c>
      <c r="C3261" s="3" t="s">
        <v>2760</v>
      </c>
      <c r="D3261" s="5">
        <v>1</v>
      </c>
      <c r="E3261" s="6">
        <v>0.91201101465939494</v>
      </c>
      <c r="F3261" s="6">
        <v>0.30199521109328575</v>
      </c>
      <c r="G3261" s="6">
        <v>0.54450275953573868</v>
      </c>
      <c r="H3261" s="14" t="s">
        <v>13302</v>
      </c>
      <c r="I3261" s="14"/>
    </row>
    <row r="3262" spans="1:23" x14ac:dyDescent="0.2">
      <c r="A3262" s="1"/>
      <c r="B3262" s="2" t="s">
        <v>1293</v>
      </c>
      <c r="C3262" s="3" t="s">
        <v>1112</v>
      </c>
      <c r="D3262" s="5">
        <v>1</v>
      </c>
      <c r="E3262" s="6">
        <v>0.91201101465939494</v>
      </c>
      <c r="F3262" s="6">
        <v>8.2413827837672898E-2</v>
      </c>
      <c r="G3262" s="6">
        <v>0.47424206810145453</v>
      </c>
      <c r="H3262" s="14" t="s">
        <v>13303</v>
      </c>
      <c r="I3262" s="14"/>
    </row>
    <row r="3263" spans="1:23" x14ac:dyDescent="0.2">
      <c r="A3263" s="1"/>
      <c r="B3263" s="2" t="s">
        <v>8945</v>
      </c>
      <c r="C3263" s="3" t="s">
        <v>8946</v>
      </c>
      <c r="D3263" s="5">
        <v>1</v>
      </c>
      <c r="E3263" s="6">
        <v>0.91201101465939494</v>
      </c>
      <c r="F3263" s="6">
        <v>2.9648320642788524</v>
      </c>
      <c r="G3263" s="6">
        <v>0.45708825165330763</v>
      </c>
      <c r="H3263" s="14" t="s">
        <v>13304</v>
      </c>
      <c r="I3263" s="14"/>
      <c r="T3263" t="s">
        <v>15812</v>
      </c>
      <c r="U3263" t="s">
        <v>15023</v>
      </c>
      <c r="W3263" t="s">
        <v>15024</v>
      </c>
    </row>
    <row r="3264" spans="1:23" x14ac:dyDescent="0.2">
      <c r="A3264" s="1"/>
      <c r="B3264" s="2" t="s">
        <v>8971</v>
      </c>
      <c r="C3264" s="3" t="s">
        <v>8972</v>
      </c>
      <c r="D3264" s="5">
        <v>1</v>
      </c>
      <c r="E3264" s="6">
        <v>0.91201101465939494</v>
      </c>
      <c r="F3264" s="6">
        <v>2.4888579205481607</v>
      </c>
      <c r="G3264" s="6">
        <v>0.40179090955741775</v>
      </c>
      <c r="H3264" s="14" t="s">
        <v>13305</v>
      </c>
      <c r="I3264" s="14"/>
    </row>
    <row r="3265" spans="1:23" x14ac:dyDescent="0.2">
      <c r="A3265" s="1"/>
      <c r="B3265" s="2" t="s">
        <v>2772</v>
      </c>
      <c r="C3265" s="3" t="s">
        <v>2773</v>
      </c>
      <c r="D3265" s="5">
        <v>1</v>
      </c>
      <c r="E3265" s="6">
        <v>0.91201101465939494</v>
      </c>
      <c r="F3265" s="6">
        <v>0.38018948623624221</v>
      </c>
      <c r="G3265" s="6">
        <v>0.30478951011119476</v>
      </c>
      <c r="H3265" s="14" t="s">
        <v>13306</v>
      </c>
      <c r="I3265" s="14"/>
      <c r="T3265" t="s">
        <v>15813</v>
      </c>
      <c r="U3265" t="s">
        <v>15023</v>
      </c>
      <c r="W3265" t="s">
        <v>15025</v>
      </c>
    </row>
    <row r="3266" spans="1:23" x14ac:dyDescent="0.2">
      <c r="A3266" s="1"/>
      <c r="B3266" s="2" t="s">
        <v>2090</v>
      </c>
      <c r="C3266" s="3" t="s">
        <v>2091</v>
      </c>
      <c r="D3266" s="5">
        <v>1</v>
      </c>
      <c r="E3266" s="6">
        <v>0.91201101465939494</v>
      </c>
      <c r="F3266" s="6">
        <v>0.18706823137481865</v>
      </c>
      <c r="G3266" s="6">
        <v>0.2779713933274508</v>
      </c>
      <c r="H3266" s="14" t="s">
        <v>13307</v>
      </c>
      <c r="I3266" s="14"/>
    </row>
    <row r="3267" spans="1:23" ht="28.5" x14ac:dyDescent="0.2">
      <c r="A3267" s="1"/>
      <c r="B3267" s="2" t="s">
        <v>1554</v>
      </c>
      <c r="C3267" s="3" t="s">
        <v>1555</v>
      </c>
      <c r="D3267" s="5">
        <v>1</v>
      </c>
      <c r="E3267" s="6">
        <v>0.91201101465939494</v>
      </c>
      <c r="F3267" s="6">
        <v>0.11803209615561069</v>
      </c>
      <c r="G3267" s="6">
        <v>0.2466039347574521</v>
      </c>
      <c r="H3267" s="14" t="s">
        <v>13308</v>
      </c>
      <c r="I3267" s="14"/>
    </row>
    <row r="3268" spans="1:23" x14ac:dyDescent="0.2">
      <c r="A3268" s="1"/>
      <c r="B3268" s="2" t="s">
        <v>2618</v>
      </c>
      <c r="C3268" s="3" t="s">
        <v>2514</v>
      </c>
      <c r="D3268" s="5">
        <v>1</v>
      </c>
      <c r="E3268" s="6">
        <v>0.91201101465939494</v>
      </c>
      <c r="F3268" s="6">
        <v>0.31045603333969707</v>
      </c>
      <c r="G3268" s="6">
        <v>0.23988334215416396</v>
      </c>
      <c r="H3268" s="14" t="s">
        <v>13309</v>
      </c>
      <c r="I3268" s="14"/>
    </row>
    <row r="3269" spans="1:23" x14ac:dyDescent="0.2">
      <c r="A3269" s="1"/>
      <c r="B3269" s="2" t="s">
        <v>7175</v>
      </c>
      <c r="C3269" s="3" t="s">
        <v>7176</v>
      </c>
      <c r="D3269" s="5">
        <v>1</v>
      </c>
      <c r="E3269" s="6">
        <v>0.91201101465939494</v>
      </c>
      <c r="F3269" s="6">
        <v>1.4588145107526405</v>
      </c>
      <c r="G3269" s="6">
        <v>0.17378013777891588</v>
      </c>
      <c r="H3269" s="14" t="s">
        <v>13310</v>
      </c>
      <c r="I3269" s="14"/>
    </row>
    <row r="3270" spans="1:23" x14ac:dyDescent="0.2">
      <c r="A3270" s="1"/>
      <c r="B3270" s="2" t="s">
        <v>7016</v>
      </c>
      <c r="C3270" s="3" t="s">
        <v>7017</v>
      </c>
      <c r="D3270" s="5">
        <v>1</v>
      </c>
      <c r="E3270" s="6">
        <v>0.91201101465939494</v>
      </c>
      <c r="F3270" s="6">
        <v>1.3551900407091884</v>
      </c>
      <c r="G3270" s="6">
        <v>0.12473839205455452</v>
      </c>
      <c r="H3270" s="14" t="s">
        <v>13311</v>
      </c>
      <c r="I3270" s="14"/>
    </row>
    <row r="3271" spans="1:23" x14ac:dyDescent="0.2">
      <c r="A3271" s="1"/>
      <c r="B3271" s="2" t="s">
        <v>122</v>
      </c>
      <c r="C3271" s="3" t="s">
        <v>123</v>
      </c>
      <c r="D3271" s="5">
        <v>1</v>
      </c>
      <c r="E3271" s="6">
        <v>0.90364929142246853</v>
      </c>
      <c r="F3271" s="6">
        <v>1.2246155722508853E-2</v>
      </c>
      <c r="G3271" s="6">
        <v>4.1686931052182734</v>
      </c>
      <c r="H3271" s="14" t="s">
        <v>13312</v>
      </c>
      <c r="I3271" s="14"/>
    </row>
    <row r="3272" spans="1:23" x14ac:dyDescent="0.2">
      <c r="A3272" s="1"/>
      <c r="B3272" s="2" t="s">
        <v>1745</v>
      </c>
      <c r="C3272" s="3" t="s">
        <v>1845</v>
      </c>
      <c r="D3272" s="5">
        <v>1</v>
      </c>
      <c r="E3272" s="6">
        <v>0.90364929142246853</v>
      </c>
      <c r="F3272" s="6">
        <v>0.16143586122426534</v>
      </c>
      <c r="G3272" s="6">
        <v>4.092605920369782</v>
      </c>
      <c r="H3272" s="14" t="s">
        <v>13313</v>
      </c>
      <c r="I3272" s="14"/>
    </row>
    <row r="3273" spans="1:23" x14ac:dyDescent="0.2">
      <c r="A3273" s="1"/>
      <c r="B3273" s="2" t="s">
        <v>380</v>
      </c>
      <c r="C3273" s="3" t="s">
        <v>381</v>
      </c>
      <c r="D3273" s="5">
        <v>1</v>
      </c>
      <c r="E3273" s="6">
        <v>0.90364929142246853</v>
      </c>
      <c r="F3273" s="6">
        <v>3.2809518250227362E-2</v>
      </c>
      <c r="G3273" s="6">
        <v>2.8054333523464989</v>
      </c>
      <c r="H3273" s="14" t="s">
        <v>13314</v>
      </c>
      <c r="I3273" s="14"/>
      <c r="T3273" t="s">
        <v>15814</v>
      </c>
      <c r="W3273" t="s">
        <v>15024</v>
      </c>
    </row>
    <row r="3274" spans="1:23" x14ac:dyDescent="0.2">
      <c r="A3274" s="1"/>
      <c r="B3274" s="2" t="s">
        <v>2032</v>
      </c>
      <c r="C3274" s="3" t="s">
        <v>2033</v>
      </c>
      <c r="D3274" s="5">
        <v>1</v>
      </c>
      <c r="E3274" s="6">
        <v>0.90364929142246853</v>
      </c>
      <c r="F3274" s="6">
        <v>0.17864875280552076</v>
      </c>
      <c r="G3274" s="6">
        <v>2.0137237444434835</v>
      </c>
      <c r="H3274" s="14" t="s">
        <v>13315</v>
      </c>
      <c r="I3274" s="14"/>
    </row>
    <row r="3275" spans="1:23" x14ac:dyDescent="0.2">
      <c r="A3275" s="1"/>
      <c r="B3275" s="2" t="s">
        <v>6654</v>
      </c>
      <c r="C3275" s="3" t="s">
        <v>6655</v>
      </c>
      <c r="D3275" s="5">
        <v>1</v>
      </c>
      <c r="E3275" s="6">
        <v>0.90364929142246853</v>
      </c>
      <c r="F3275" s="6">
        <v>1.2473829948933675</v>
      </c>
      <c r="G3275" s="6">
        <v>1.9230913165791075</v>
      </c>
      <c r="H3275" s="14" t="s">
        <v>13316</v>
      </c>
      <c r="I3275" s="14"/>
      <c r="P3275" s="16" t="s">
        <v>10015</v>
      </c>
      <c r="T3275" t="s">
        <v>15815</v>
      </c>
      <c r="V3275" t="s">
        <v>15025</v>
      </c>
      <c r="W3275" t="s">
        <v>15026</v>
      </c>
    </row>
    <row r="3276" spans="1:23" x14ac:dyDescent="0.2">
      <c r="A3276" s="1"/>
      <c r="B3276" s="2" t="s">
        <v>537</v>
      </c>
      <c r="C3276" s="3" t="s">
        <v>640</v>
      </c>
      <c r="D3276" s="5">
        <v>1</v>
      </c>
      <c r="E3276" s="6">
        <v>0.90364929142246853</v>
      </c>
      <c r="F3276" s="6">
        <v>3.4355786523480654E-2</v>
      </c>
      <c r="G3276" s="6">
        <v>1.8706815174132148</v>
      </c>
      <c r="H3276" s="14" t="s">
        <v>13317</v>
      </c>
      <c r="I3276" s="14"/>
      <c r="T3276" t="s">
        <v>15816</v>
      </c>
      <c r="W3276" t="s">
        <v>15025</v>
      </c>
    </row>
    <row r="3277" spans="1:23" ht="28.5" x14ac:dyDescent="0.2">
      <c r="A3277" s="1"/>
      <c r="B3277" s="2" t="s">
        <v>2132</v>
      </c>
      <c r="C3277" s="3" t="s">
        <v>2236</v>
      </c>
      <c r="D3277" s="5">
        <v>1</v>
      </c>
      <c r="E3277" s="6">
        <v>0.90364929142246853</v>
      </c>
      <c r="F3277" s="6">
        <v>0.2187761195557269</v>
      </c>
      <c r="G3277" s="6">
        <v>1.8197003458459353</v>
      </c>
      <c r="H3277" s="14" t="s">
        <v>13318</v>
      </c>
      <c r="I3277" s="14"/>
    </row>
    <row r="3278" spans="1:23" x14ac:dyDescent="0.2">
      <c r="A3278" s="1"/>
      <c r="B3278" s="2" t="s">
        <v>6755</v>
      </c>
      <c r="C3278" s="3" t="s">
        <v>6854</v>
      </c>
      <c r="D3278" s="5">
        <v>1</v>
      </c>
      <c r="E3278" s="6">
        <v>0.90364929142246853</v>
      </c>
      <c r="F3278" s="6">
        <v>1.3427650547477181</v>
      </c>
      <c r="G3278" s="6">
        <v>1.8030171167080502</v>
      </c>
      <c r="H3278" s="14" t="s">
        <v>13319</v>
      </c>
      <c r="I3278" s="14"/>
    </row>
    <row r="3279" spans="1:23" x14ac:dyDescent="0.2">
      <c r="A3279" s="1"/>
      <c r="B3279" s="2" t="s">
        <v>6901</v>
      </c>
      <c r="C3279" s="3" t="s">
        <v>6902</v>
      </c>
      <c r="D3279" s="5">
        <v>1</v>
      </c>
      <c r="E3279" s="6">
        <v>0.90364929142246853</v>
      </c>
      <c r="F3279" s="6">
        <v>1.4060475911164767</v>
      </c>
      <c r="G3279" s="6">
        <v>1.6292959145365651</v>
      </c>
      <c r="H3279" s="14" t="s">
        <v>13320</v>
      </c>
      <c r="I3279" s="14"/>
      <c r="P3279" s="16" t="s">
        <v>10007</v>
      </c>
    </row>
    <row r="3280" spans="1:23" x14ac:dyDescent="0.2">
      <c r="A3280" s="1"/>
      <c r="B3280" s="2" t="s">
        <v>5563</v>
      </c>
      <c r="C3280" s="3" t="s">
        <v>5564</v>
      </c>
      <c r="D3280" s="5">
        <v>1</v>
      </c>
      <c r="E3280" s="6">
        <v>0.90364929142246853</v>
      </c>
      <c r="F3280" s="6">
        <v>1.0185916567157178</v>
      </c>
      <c r="G3280" s="6">
        <v>1.3931561175843841</v>
      </c>
      <c r="H3280" s="14" t="s">
        <v>13321</v>
      </c>
      <c r="I3280" s="14"/>
    </row>
    <row r="3281" spans="1:23" x14ac:dyDescent="0.2">
      <c r="A3281" s="1"/>
      <c r="B3281" s="2" t="s">
        <v>1100</v>
      </c>
      <c r="C3281" s="3" t="s">
        <v>1201</v>
      </c>
      <c r="D3281" s="5">
        <v>1</v>
      </c>
      <c r="E3281" s="6">
        <v>0.90364929142246853</v>
      </c>
      <c r="F3281" s="6">
        <v>8.3945983183301293E-2</v>
      </c>
      <c r="G3281" s="6">
        <v>1.3304536716709552</v>
      </c>
      <c r="H3281" s="14" t="s">
        <v>13322</v>
      </c>
      <c r="I3281" s="14"/>
    </row>
    <row r="3282" spans="1:23" x14ac:dyDescent="0.2">
      <c r="A3282" s="1"/>
      <c r="B3282" s="2" t="s">
        <v>1231</v>
      </c>
      <c r="C3282" s="3" t="s">
        <v>1232</v>
      </c>
      <c r="D3282" s="5">
        <v>1</v>
      </c>
      <c r="E3282" s="6">
        <v>0.90364929142246853</v>
      </c>
      <c r="F3282" s="6">
        <v>7.3113891362038136E-2</v>
      </c>
      <c r="G3282" s="6">
        <v>1.2589253406886838</v>
      </c>
      <c r="H3282" s="14" t="s">
        <v>13323</v>
      </c>
      <c r="I3282" s="14"/>
    </row>
    <row r="3283" spans="1:23" x14ac:dyDescent="0.2">
      <c r="A3283" s="1"/>
      <c r="B3283" s="2" t="s">
        <v>6326</v>
      </c>
      <c r="C3283" s="3" t="s">
        <v>6327</v>
      </c>
      <c r="D3283" s="5">
        <v>1</v>
      </c>
      <c r="E3283" s="6">
        <v>0.90364929142246853</v>
      </c>
      <c r="F3283" s="6">
        <v>1.2246155486863866</v>
      </c>
      <c r="G3283" s="6">
        <v>1.2246155486863866</v>
      </c>
      <c r="H3283" s="14" t="s">
        <v>13324</v>
      </c>
      <c r="I3283" s="14"/>
    </row>
    <row r="3284" spans="1:23" x14ac:dyDescent="0.2">
      <c r="A3284" s="1"/>
      <c r="B3284" s="2" t="s">
        <v>6525</v>
      </c>
      <c r="C3284" s="3" t="s">
        <v>6526</v>
      </c>
      <c r="D3284" s="5">
        <v>1</v>
      </c>
      <c r="E3284" s="6">
        <v>0.90364929142246853</v>
      </c>
      <c r="F3284" s="6">
        <v>1.3182562599408434</v>
      </c>
      <c r="G3284" s="6">
        <v>1.1587774903358652</v>
      </c>
      <c r="H3284" s="14" t="s">
        <v>13325</v>
      </c>
      <c r="I3284" s="14"/>
    </row>
    <row r="3285" spans="1:23" x14ac:dyDescent="0.2">
      <c r="A3285" s="1"/>
      <c r="B3285" s="2" t="s">
        <v>6940</v>
      </c>
      <c r="C3285" s="3" t="s">
        <v>6941</v>
      </c>
      <c r="D3285" s="5">
        <v>1</v>
      </c>
      <c r="E3285" s="6">
        <v>0.90364929142246853</v>
      </c>
      <c r="F3285" s="6">
        <v>1.4723121263681485</v>
      </c>
      <c r="G3285" s="6">
        <v>1.1168626424439851</v>
      </c>
      <c r="H3285" s="14" t="s">
        <v>13326</v>
      </c>
      <c r="I3285" s="14"/>
    </row>
    <row r="3286" spans="1:23" x14ac:dyDescent="0.2">
      <c r="A3286" s="1"/>
      <c r="B3286" s="2" t="s">
        <v>4673</v>
      </c>
      <c r="C3286" s="3" t="s">
        <v>4674</v>
      </c>
      <c r="D3286" s="5">
        <v>1</v>
      </c>
      <c r="E3286" s="6">
        <v>0.90364929142246853</v>
      </c>
      <c r="F3286" s="6">
        <v>0.86297837937700039</v>
      </c>
      <c r="G3286" s="6">
        <v>1.1168626424439851</v>
      </c>
      <c r="H3286" s="14" t="s">
        <v>13327</v>
      </c>
      <c r="I3286" s="14"/>
    </row>
    <row r="3287" spans="1:23" x14ac:dyDescent="0.2">
      <c r="A3287" s="1"/>
      <c r="B3287" s="2" t="s">
        <v>4514</v>
      </c>
      <c r="C3287" s="3" t="s">
        <v>4409</v>
      </c>
      <c r="D3287" s="5">
        <v>1</v>
      </c>
      <c r="E3287" s="6">
        <v>0.90364929142246853</v>
      </c>
      <c r="F3287" s="6">
        <v>0.87902232405673086</v>
      </c>
      <c r="G3287" s="6">
        <v>1.066596215569579</v>
      </c>
      <c r="H3287" s="14" t="s">
        <v>13328</v>
      </c>
      <c r="I3287" s="14"/>
    </row>
    <row r="3288" spans="1:23" x14ac:dyDescent="0.2">
      <c r="A3288" s="1"/>
      <c r="B3288" s="2" t="s">
        <v>831</v>
      </c>
      <c r="C3288" s="3" t="s">
        <v>832</v>
      </c>
      <c r="D3288" s="5">
        <v>1</v>
      </c>
      <c r="E3288" s="6">
        <v>0.90364929142246853</v>
      </c>
      <c r="F3288" s="6">
        <v>5.9156151517256839E-2</v>
      </c>
      <c r="G3288" s="6">
        <v>1.0568169784989438</v>
      </c>
      <c r="H3288" s="14" t="s">
        <v>13329</v>
      </c>
      <c r="I3288" s="14"/>
      <c r="P3288" s="16" t="s">
        <v>10007</v>
      </c>
      <c r="Q3288" t="s">
        <v>10011</v>
      </c>
      <c r="T3288" t="s">
        <v>15817</v>
      </c>
      <c r="W3288" t="s">
        <v>15024</v>
      </c>
    </row>
    <row r="3289" spans="1:23" x14ac:dyDescent="0.2">
      <c r="A3289" s="1"/>
      <c r="B3289" s="2" t="s">
        <v>3908</v>
      </c>
      <c r="C3289" s="3" t="s">
        <v>3909</v>
      </c>
      <c r="D3289" s="5">
        <v>1</v>
      </c>
      <c r="E3289" s="6">
        <v>0.90364929142246853</v>
      </c>
      <c r="F3289" s="6">
        <v>0.65463606460602342</v>
      </c>
      <c r="G3289" s="6">
        <v>1.0568169784989438</v>
      </c>
      <c r="H3289" s="14" t="s">
        <v>13330</v>
      </c>
      <c r="I3289" s="14"/>
    </row>
    <row r="3290" spans="1:23" x14ac:dyDescent="0.2">
      <c r="A3290" s="1"/>
      <c r="B3290" s="2" t="s">
        <v>276</v>
      </c>
      <c r="C3290" s="3" t="s">
        <v>377</v>
      </c>
      <c r="D3290" s="5">
        <v>1</v>
      </c>
      <c r="E3290" s="6">
        <v>0.90364929142246853</v>
      </c>
      <c r="F3290" s="6">
        <v>3.3113106327833368E-2</v>
      </c>
      <c r="G3290" s="6">
        <v>1.0471280136291623</v>
      </c>
      <c r="H3290" s="14" t="s">
        <v>13331</v>
      </c>
      <c r="I3290" s="14"/>
    </row>
    <row r="3291" spans="1:23" x14ac:dyDescent="0.2">
      <c r="A3291" s="1"/>
      <c r="B3291" s="2" t="s">
        <v>5663</v>
      </c>
      <c r="C3291" s="3" t="s">
        <v>5765</v>
      </c>
      <c r="D3291" s="5">
        <v>1</v>
      </c>
      <c r="E3291" s="6">
        <v>0.90364929142246853</v>
      </c>
      <c r="F3291" s="6">
        <v>1.0375285668964931</v>
      </c>
      <c r="G3291" s="6">
        <v>1.0375285668964931</v>
      </c>
      <c r="H3291" s="14" t="s">
        <v>13332</v>
      </c>
      <c r="I3291" s="14"/>
    </row>
    <row r="3292" spans="1:23" x14ac:dyDescent="0.2">
      <c r="A3292" s="1"/>
      <c r="B3292" s="2" t="s">
        <v>5005</v>
      </c>
      <c r="C3292" s="3" t="s">
        <v>5006</v>
      </c>
      <c r="D3292" s="5">
        <v>1</v>
      </c>
      <c r="E3292" s="6">
        <v>0.90364929142246853</v>
      </c>
      <c r="F3292" s="6">
        <v>0.93756147639214471</v>
      </c>
      <c r="G3292" s="6">
        <v>1.0375285668964931</v>
      </c>
      <c r="H3292" s="14" t="s">
        <v>13333</v>
      </c>
      <c r="I3292" s="14"/>
    </row>
    <row r="3293" spans="1:23" x14ac:dyDescent="0.2">
      <c r="A3293" s="1"/>
      <c r="B3293" s="2" t="s">
        <v>4675</v>
      </c>
      <c r="C3293" s="3" t="s">
        <v>4676</v>
      </c>
      <c r="D3293" s="5">
        <v>1</v>
      </c>
      <c r="E3293" s="6">
        <v>0.90364929142246853</v>
      </c>
      <c r="F3293" s="6">
        <v>0.86297837937700039</v>
      </c>
      <c r="G3293" s="6">
        <v>0.97274684410863599</v>
      </c>
      <c r="H3293" s="14" t="s">
        <v>13334</v>
      </c>
      <c r="I3293" s="14"/>
    </row>
    <row r="3294" spans="1:23" x14ac:dyDescent="0.2">
      <c r="A3294" s="1"/>
      <c r="B3294" s="2" t="s">
        <v>5147</v>
      </c>
      <c r="C3294" s="3" t="s">
        <v>5148</v>
      </c>
      <c r="D3294" s="5">
        <v>1</v>
      </c>
      <c r="E3294" s="6">
        <v>0.90364929142246853</v>
      </c>
      <c r="F3294" s="6">
        <v>0.97274684410863599</v>
      </c>
      <c r="G3294" s="6">
        <v>0.97274684410863599</v>
      </c>
      <c r="H3294" s="14" t="s">
        <v>13335</v>
      </c>
      <c r="I3294" s="14"/>
    </row>
    <row r="3295" spans="1:23" ht="28.5" x14ac:dyDescent="0.2">
      <c r="A3295" s="1"/>
      <c r="B3295" s="2" t="s">
        <v>8077</v>
      </c>
      <c r="C3295" s="3" t="s">
        <v>8078</v>
      </c>
      <c r="D3295" s="5">
        <v>1</v>
      </c>
      <c r="E3295" s="6">
        <v>0.90364929142246853</v>
      </c>
      <c r="F3295" s="6">
        <v>2.0137237444434835</v>
      </c>
      <c r="G3295" s="6">
        <v>0.96382874781792072</v>
      </c>
      <c r="H3295" s="14" t="s">
        <v>13336</v>
      </c>
      <c r="I3295" s="14"/>
    </row>
    <row r="3296" spans="1:23" x14ac:dyDescent="0.2">
      <c r="A3296" s="1"/>
      <c r="B3296" s="2" t="s">
        <v>4762</v>
      </c>
      <c r="C3296" s="3" t="s">
        <v>4656</v>
      </c>
      <c r="D3296" s="5">
        <v>1</v>
      </c>
      <c r="E3296" s="6">
        <v>0.90364929142246853</v>
      </c>
      <c r="F3296" s="6">
        <v>0.88715581703612867</v>
      </c>
      <c r="G3296" s="6">
        <v>0.96382874781792072</v>
      </c>
      <c r="H3296" s="14" t="s">
        <v>13337</v>
      </c>
      <c r="I3296" s="14"/>
    </row>
    <row r="3297" spans="1:17" x14ac:dyDescent="0.2">
      <c r="A3297" s="1"/>
      <c r="B3297" s="2" t="s">
        <v>5565</v>
      </c>
      <c r="C3297" s="3" t="s">
        <v>5669</v>
      </c>
      <c r="D3297" s="5">
        <v>1</v>
      </c>
      <c r="E3297" s="6">
        <v>0.90364929142246853</v>
      </c>
      <c r="F3297" s="6">
        <v>1.0185916567157178</v>
      </c>
      <c r="G3297" s="6">
        <v>0.95499284447381272</v>
      </c>
      <c r="H3297" s="14" t="s">
        <v>13338</v>
      </c>
      <c r="I3297" s="14"/>
    </row>
    <row r="3298" spans="1:17" x14ac:dyDescent="0.2">
      <c r="A3298" s="1"/>
      <c r="B3298" s="2" t="s">
        <v>4337</v>
      </c>
      <c r="C3298" s="3" t="s">
        <v>4338</v>
      </c>
      <c r="D3298" s="5">
        <v>1</v>
      </c>
      <c r="E3298" s="6">
        <v>0.90364929142246853</v>
      </c>
      <c r="F3298" s="6">
        <v>0.7726804326386767</v>
      </c>
      <c r="G3298" s="6">
        <v>0.94623741050205579</v>
      </c>
      <c r="H3298" s="14" t="s">
        <v>13339</v>
      </c>
      <c r="I3298" s="14"/>
    </row>
    <row r="3299" spans="1:17" x14ac:dyDescent="0.2">
      <c r="A3299" s="1"/>
      <c r="B3299" s="2" t="s">
        <v>2955</v>
      </c>
      <c r="C3299" s="3" t="s">
        <v>2854</v>
      </c>
      <c r="D3299" s="5">
        <v>1</v>
      </c>
      <c r="E3299" s="6">
        <v>0.90364929142246853</v>
      </c>
      <c r="F3299" s="6">
        <v>0.36307796965108846</v>
      </c>
      <c r="G3299" s="6">
        <v>0.91201078095687038</v>
      </c>
      <c r="H3299" s="14" t="s">
        <v>13340</v>
      </c>
      <c r="I3299" s="14"/>
    </row>
    <row r="3300" spans="1:17" x14ac:dyDescent="0.2">
      <c r="A3300" s="1"/>
      <c r="B3300" s="2" t="s">
        <v>2769</v>
      </c>
      <c r="C3300" s="3" t="s">
        <v>2770</v>
      </c>
      <c r="D3300" s="5">
        <v>1</v>
      </c>
      <c r="E3300" s="6">
        <v>0.90364929142246853</v>
      </c>
      <c r="F3300" s="6">
        <v>0.41304743007001365</v>
      </c>
      <c r="G3300" s="6">
        <v>0.91201078095687038</v>
      </c>
      <c r="H3300" s="14" t="s">
        <v>13341</v>
      </c>
      <c r="I3300" s="14"/>
    </row>
    <row r="3301" spans="1:17" x14ac:dyDescent="0.2">
      <c r="A3301" s="1"/>
      <c r="B3301" s="2" t="s">
        <v>5335</v>
      </c>
      <c r="C3301" s="3" t="s">
        <v>5450</v>
      </c>
      <c r="D3301" s="5">
        <v>1</v>
      </c>
      <c r="E3301" s="6">
        <v>0.90364929142246853</v>
      </c>
      <c r="F3301" s="6">
        <v>0.99083155455085237</v>
      </c>
      <c r="G3301" s="6">
        <v>0.89536460866515888</v>
      </c>
      <c r="H3301" s="14" t="s">
        <v>13342</v>
      </c>
      <c r="I3301" s="14"/>
    </row>
    <row r="3302" spans="1:17" x14ac:dyDescent="0.2">
      <c r="A3302" s="1"/>
      <c r="B3302" s="2" t="s">
        <v>3361</v>
      </c>
      <c r="C3302" s="3" t="s">
        <v>3362</v>
      </c>
      <c r="D3302" s="5">
        <v>1</v>
      </c>
      <c r="E3302" s="6">
        <v>0.90364929142246853</v>
      </c>
      <c r="F3302" s="6">
        <v>0.51999583110480374</v>
      </c>
      <c r="G3302" s="6">
        <v>0.87902232405673086</v>
      </c>
      <c r="H3302" s="14" t="s">
        <v>13343</v>
      </c>
      <c r="I3302" s="14"/>
    </row>
    <row r="3303" spans="1:17" x14ac:dyDescent="0.2">
      <c r="A3303" s="1"/>
      <c r="B3303" s="2" t="s">
        <v>3469</v>
      </c>
      <c r="C3303" s="3" t="s">
        <v>3571</v>
      </c>
      <c r="D3303" s="5">
        <v>1</v>
      </c>
      <c r="E3303" s="6">
        <v>0.90364929142246853</v>
      </c>
      <c r="F3303" s="6">
        <v>0.54450257916726463</v>
      </c>
      <c r="G3303" s="6">
        <v>0.87902232405673086</v>
      </c>
      <c r="H3303" s="14" t="s">
        <v>13344</v>
      </c>
      <c r="I3303" s="14"/>
    </row>
    <row r="3304" spans="1:17" x14ac:dyDescent="0.2">
      <c r="A3304" s="1"/>
      <c r="B3304" s="2" t="s">
        <v>4055</v>
      </c>
      <c r="C3304" s="3" t="s">
        <v>4160</v>
      </c>
      <c r="D3304" s="5">
        <v>1</v>
      </c>
      <c r="E3304" s="6">
        <v>0.90364929142246853</v>
      </c>
      <c r="F3304" s="6">
        <v>0.76559643478668093</v>
      </c>
      <c r="G3304" s="6">
        <v>0.83176364195545693</v>
      </c>
      <c r="H3304" s="14" t="s">
        <v>13345</v>
      </c>
      <c r="I3304" s="14"/>
    </row>
    <row r="3305" spans="1:17" x14ac:dyDescent="0.2">
      <c r="A3305" s="1"/>
      <c r="B3305" s="2" t="s">
        <v>3898</v>
      </c>
      <c r="C3305" s="3" t="s">
        <v>3899</v>
      </c>
      <c r="D3305" s="5">
        <v>1</v>
      </c>
      <c r="E3305" s="6">
        <v>0.90364929142246853</v>
      </c>
      <c r="F3305" s="6">
        <v>0.71779412659760289</v>
      </c>
      <c r="G3305" s="6">
        <v>0.82413790317498326</v>
      </c>
      <c r="H3305" s="14" t="s">
        <v>13346</v>
      </c>
      <c r="I3305" s="14"/>
    </row>
    <row r="3306" spans="1:17" x14ac:dyDescent="0.2">
      <c r="A3306" s="1"/>
      <c r="B3306" s="2" t="s">
        <v>5431</v>
      </c>
      <c r="C3306" s="3" t="s">
        <v>5432</v>
      </c>
      <c r="D3306" s="5">
        <v>1</v>
      </c>
      <c r="E3306" s="6">
        <v>0.90364929142246853</v>
      </c>
      <c r="F3306" s="6">
        <v>1.0471280136291623</v>
      </c>
      <c r="G3306" s="6">
        <v>0.82413790317498326</v>
      </c>
      <c r="H3306" s="14" t="s">
        <v>13347</v>
      </c>
      <c r="I3306" s="14"/>
    </row>
    <row r="3307" spans="1:17" x14ac:dyDescent="0.2">
      <c r="A3307" s="1"/>
      <c r="B3307" s="2" t="s">
        <v>5496</v>
      </c>
      <c r="C3307" s="3" t="s">
        <v>5497</v>
      </c>
      <c r="D3307" s="5">
        <v>1</v>
      </c>
      <c r="E3307" s="6">
        <v>0.90364929142246853</v>
      </c>
      <c r="F3307" s="6">
        <v>1.0568169784989438</v>
      </c>
      <c r="G3307" s="6">
        <v>0.82413790317498326</v>
      </c>
      <c r="H3307" s="14" t="s">
        <v>13348</v>
      </c>
      <c r="I3307" s="14"/>
    </row>
    <row r="3308" spans="1:17" x14ac:dyDescent="0.2">
      <c r="A3308" s="1"/>
      <c r="B3308" s="2" t="s">
        <v>4178</v>
      </c>
      <c r="C3308" s="3" t="s">
        <v>4182</v>
      </c>
      <c r="D3308" s="5">
        <v>1</v>
      </c>
      <c r="E3308" s="6">
        <v>0.90364929142246853</v>
      </c>
      <c r="F3308" s="6">
        <v>0.73113895401665319</v>
      </c>
      <c r="G3308" s="6">
        <v>0.81658213073633545</v>
      </c>
      <c r="H3308" s="14" t="s">
        <v>13349</v>
      </c>
      <c r="I3308" s="14"/>
    </row>
    <row r="3309" spans="1:17" x14ac:dyDescent="0.2">
      <c r="A3309" s="1"/>
      <c r="B3309" s="2" t="s">
        <v>2683</v>
      </c>
      <c r="C3309" s="3" t="s">
        <v>2684</v>
      </c>
      <c r="D3309" s="5">
        <v>1</v>
      </c>
      <c r="E3309" s="6">
        <v>0.90364929142246853</v>
      </c>
      <c r="F3309" s="6">
        <v>0.3221067786559017</v>
      </c>
      <c r="G3309" s="6">
        <v>0.80909578602256449</v>
      </c>
      <c r="H3309" s="14" t="s">
        <v>13350</v>
      </c>
      <c r="I3309" s="14"/>
    </row>
    <row r="3310" spans="1:17" x14ac:dyDescent="0.2">
      <c r="A3310" s="1"/>
      <c r="B3310" s="2" t="s">
        <v>526</v>
      </c>
      <c r="C3310" s="3" t="s">
        <v>527</v>
      </c>
      <c r="D3310" s="5">
        <v>1</v>
      </c>
      <c r="E3310" s="6">
        <v>0.90364929142246853</v>
      </c>
      <c r="F3310" s="6">
        <v>4.0179077343778062E-2</v>
      </c>
      <c r="G3310" s="6">
        <v>0.79432804034456161</v>
      </c>
      <c r="H3310" s="14" t="s">
        <v>13351</v>
      </c>
      <c r="I3310" s="14"/>
    </row>
    <row r="3311" spans="1:17" x14ac:dyDescent="0.2">
      <c r="A3311" s="1"/>
      <c r="B3311" s="2" t="s">
        <v>682</v>
      </c>
      <c r="C3311" s="3" t="s">
        <v>683</v>
      </c>
      <c r="D3311" s="5">
        <v>1</v>
      </c>
      <c r="E3311" s="6">
        <v>0.90364929142246853</v>
      </c>
      <c r="F3311" s="6">
        <v>4.1686932129416619E-2</v>
      </c>
      <c r="G3311" s="6">
        <v>0.7726804326386767</v>
      </c>
      <c r="H3311" s="14" t="s">
        <v>13352</v>
      </c>
      <c r="I3311" s="14"/>
    </row>
    <row r="3312" spans="1:17" x14ac:dyDescent="0.2">
      <c r="A3312" s="1"/>
      <c r="B3312" s="2" t="s">
        <v>7652</v>
      </c>
      <c r="C3312" s="3" t="s">
        <v>7757</v>
      </c>
      <c r="D3312" s="5">
        <v>1</v>
      </c>
      <c r="E3312" s="6">
        <v>0.90364929142246853</v>
      </c>
      <c r="F3312" s="6">
        <v>1.7378007300414053</v>
      </c>
      <c r="G3312" s="6">
        <v>0.7726804326386767</v>
      </c>
      <c r="H3312" s="14" t="s">
        <v>13353</v>
      </c>
      <c r="I3312" s="14"/>
      <c r="Q3312" t="s">
        <v>10011</v>
      </c>
    </row>
    <row r="3313" spans="1:17" x14ac:dyDescent="0.2">
      <c r="A3313" s="1"/>
      <c r="B3313" s="2" t="s">
        <v>223</v>
      </c>
      <c r="C3313" s="3" t="s">
        <v>224</v>
      </c>
      <c r="D3313" s="5">
        <v>1</v>
      </c>
      <c r="E3313" s="6">
        <v>0.90364929142246853</v>
      </c>
      <c r="F3313" s="6">
        <v>1.4996846397756758E-2</v>
      </c>
      <c r="G3313" s="6">
        <v>0.74473181454125514</v>
      </c>
      <c r="H3313" s="14" t="s">
        <v>13354</v>
      </c>
      <c r="I3313" s="14"/>
      <c r="Q3313" t="s">
        <v>10013</v>
      </c>
    </row>
    <row r="3314" spans="1:17" x14ac:dyDescent="0.2">
      <c r="A3314" s="1"/>
      <c r="B3314" s="2" t="s">
        <v>2153</v>
      </c>
      <c r="C3314" s="3" t="s">
        <v>2154</v>
      </c>
      <c r="D3314" s="5">
        <v>1</v>
      </c>
      <c r="E3314" s="6">
        <v>0.90364929142246853</v>
      </c>
      <c r="F3314" s="6">
        <v>0.21677037736042087</v>
      </c>
      <c r="G3314" s="6">
        <v>0.73790409063414897</v>
      </c>
      <c r="H3314" s="14" t="s">
        <v>13355</v>
      </c>
      <c r="I3314" s="14"/>
    </row>
    <row r="3315" spans="1:17" x14ac:dyDescent="0.2">
      <c r="A3315" s="1"/>
      <c r="B3315" s="2" t="s">
        <v>2855</v>
      </c>
      <c r="C3315" s="3" t="s">
        <v>2856</v>
      </c>
      <c r="D3315" s="5">
        <v>1</v>
      </c>
      <c r="E3315" s="6">
        <v>0.90364929142246853</v>
      </c>
      <c r="F3315" s="6">
        <v>0.36307796965108846</v>
      </c>
      <c r="G3315" s="6">
        <v>0.67297656423787877</v>
      </c>
      <c r="H3315" s="14" t="s">
        <v>13356</v>
      </c>
      <c r="I3315" s="14"/>
    </row>
    <row r="3316" spans="1:17" x14ac:dyDescent="0.2">
      <c r="A3316" s="1"/>
      <c r="B3316" s="2" t="s">
        <v>989</v>
      </c>
      <c r="C3316" s="3" t="s">
        <v>892</v>
      </c>
      <c r="D3316" s="5">
        <v>1</v>
      </c>
      <c r="E3316" s="6">
        <v>0.90364929142246853</v>
      </c>
      <c r="F3316" s="6">
        <v>5.3951051568802491E-2</v>
      </c>
      <c r="G3316" s="6">
        <v>0.63679540150392433</v>
      </c>
      <c r="H3316" s="14" t="s">
        <v>13357</v>
      </c>
      <c r="I3316" s="14"/>
    </row>
    <row r="3317" spans="1:17" x14ac:dyDescent="0.2">
      <c r="A3317" s="1"/>
      <c r="B3317" s="2" t="s">
        <v>1975</v>
      </c>
      <c r="C3317" s="3" t="s">
        <v>1976</v>
      </c>
      <c r="D3317" s="5">
        <v>1</v>
      </c>
      <c r="E3317" s="6">
        <v>0.90364929142246853</v>
      </c>
      <c r="F3317" s="6">
        <v>0.17218684406554452</v>
      </c>
      <c r="G3317" s="6">
        <v>0.62517258633625516</v>
      </c>
      <c r="H3317" s="14" t="s">
        <v>13358</v>
      </c>
      <c r="I3317" s="14"/>
    </row>
    <row r="3318" spans="1:17" x14ac:dyDescent="0.2">
      <c r="A3318" s="1"/>
      <c r="B3318" s="2" t="s">
        <v>1449</v>
      </c>
      <c r="C3318" s="3" t="s">
        <v>1450</v>
      </c>
      <c r="D3318" s="5">
        <v>1</v>
      </c>
      <c r="E3318" s="6">
        <v>0.90364929142246853</v>
      </c>
      <c r="F3318" s="6">
        <v>0.10375285399656475</v>
      </c>
      <c r="G3318" s="6">
        <v>0.59156143438002606</v>
      </c>
      <c r="H3318" s="14" t="s">
        <v>13359</v>
      </c>
      <c r="I3318" s="14"/>
    </row>
    <row r="3319" spans="1:17" x14ac:dyDescent="0.2">
      <c r="A3319" s="1"/>
      <c r="B3319" s="2" t="s">
        <v>4850</v>
      </c>
      <c r="C3319" s="3" t="s">
        <v>4954</v>
      </c>
      <c r="D3319" s="5">
        <v>1</v>
      </c>
      <c r="E3319" s="6">
        <v>0.90364929142246853</v>
      </c>
      <c r="F3319" s="6">
        <v>0.9289659039312036</v>
      </c>
      <c r="G3319" s="6">
        <v>0.55462561543719069</v>
      </c>
      <c r="H3319" s="14" t="s">
        <v>13360</v>
      </c>
      <c r="I3319" s="14"/>
    </row>
    <row r="3320" spans="1:17" x14ac:dyDescent="0.2">
      <c r="A3320" s="1"/>
      <c r="B3320" s="2" t="s">
        <v>1245</v>
      </c>
      <c r="C3320" s="3" t="s">
        <v>1337</v>
      </c>
      <c r="D3320" s="5">
        <v>1</v>
      </c>
      <c r="E3320" s="6">
        <v>0.90364929142246853</v>
      </c>
      <c r="F3320" s="6">
        <v>9.4623741050205559E-2</v>
      </c>
      <c r="G3320" s="6">
        <v>0.55462561543719069</v>
      </c>
      <c r="H3320" s="14" t="s">
        <v>13361</v>
      </c>
      <c r="I3320" s="14"/>
    </row>
    <row r="3321" spans="1:17" x14ac:dyDescent="0.2">
      <c r="A3321" s="1"/>
      <c r="B3321" s="2" t="s">
        <v>3637</v>
      </c>
      <c r="C3321" s="3" t="s">
        <v>3638</v>
      </c>
      <c r="D3321" s="5">
        <v>1</v>
      </c>
      <c r="E3321" s="6">
        <v>0.90364929142246853</v>
      </c>
      <c r="F3321" s="6">
        <v>0.61376187852356257</v>
      </c>
      <c r="G3321" s="6">
        <v>0.54450257916726463</v>
      </c>
      <c r="H3321" s="14" t="s">
        <v>13362</v>
      </c>
      <c r="I3321" s="14"/>
    </row>
    <row r="3322" spans="1:17" x14ac:dyDescent="0.2">
      <c r="A3322" s="1"/>
      <c r="B3322" s="2" t="s">
        <v>3960</v>
      </c>
      <c r="C3322" s="3" t="s">
        <v>4069</v>
      </c>
      <c r="D3322" s="5">
        <v>1</v>
      </c>
      <c r="E3322" s="6">
        <v>0.90364929142246853</v>
      </c>
      <c r="F3322" s="6">
        <v>0.66680670707370782</v>
      </c>
      <c r="G3322" s="6">
        <v>0.53456423464955038</v>
      </c>
      <c r="H3322" s="14" t="s">
        <v>13363</v>
      </c>
      <c r="I3322" s="14"/>
    </row>
    <row r="3323" spans="1:17" x14ac:dyDescent="0.2">
      <c r="A3323" s="1"/>
      <c r="B3323" s="2" t="s">
        <v>2609</v>
      </c>
      <c r="C3323" s="3" t="s">
        <v>2506</v>
      </c>
      <c r="D3323" s="5">
        <v>1</v>
      </c>
      <c r="E3323" s="6">
        <v>0.90364929142246853</v>
      </c>
      <c r="F3323" s="6">
        <v>0.28840309230763306</v>
      </c>
      <c r="G3323" s="6">
        <v>0.5296633590199743</v>
      </c>
      <c r="H3323" s="14" t="s">
        <v>13364</v>
      </c>
      <c r="I3323" s="14"/>
    </row>
    <row r="3324" spans="1:17" x14ac:dyDescent="0.2">
      <c r="A3324" s="1"/>
      <c r="B3324" s="2" t="s">
        <v>2968</v>
      </c>
      <c r="C3324" s="3" t="s">
        <v>2864</v>
      </c>
      <c r="D3324" s="5">
        <v>1</v>
      </c>
      <c r="E3324" s="6">
        <v>0.90364929142246853</v>
      </c>
      <c r="F3324" s="6">
        <v>0.38370718735844356</v>
      </c>
      <c r="G3324" s="6">
        <v>0.46989400557037536</v>
      </c>
      <c r="H3324" s="14" t="s">
        <v>13365</v>
      </c>
      <c r="I3324" s="14"/>
    </row>
    <row r="3325" spans="1:17" x14ac:dyDescent="0.2">
      <c r="A3325" s="1"/>
      <c r="B3325" s="2" t="s">
        <v>1191</v>
      </c>
      <c r="C3325" s="3" t="s">
        <v>1192</v>
      </c>
      <c r="D3325" s="5">
        <v>1</v>
      </c>
      <c r="E3325" s="6">
        <v>0.90364929142246853</v>
      </c>
      <c r="F3325" s="6">
        <v>9.1201072709517952E-2</v>
      </c>
      <c r="G3325" s="6">
        <v>0.45289746295257804</v>
      </c>
      <c r="H3325" s="14" t="s">
        <v>13366</v>
      </c>
      <c r="I3325" s="14"/>
    </row>
    <row r="3326" spans="1:17" x14ac:dyDescent="0.2">
      <c r="A3326" s="1"/>
      <c r="B3326" s="2" t="s">
        <v>7187</v>
      </c>
      <c r="C3326" s="3" t="s">
        <v>7188</v>
      </c>
      <c r="D3326" s="5">
        <v>1</v>
      </c>
      <c r="E3326" s="6">
        <v>0.90364929142246853</v>
      </c>
      <c r="F3326" s="6">
        <v>1.3803838938450559</v>
      </c>
      <c r="G3326" s="6">
        <v>0.44874529181458317</v>
      </c>
      <c r="H3326" s="14" t="s">
        <v>13367</v>
      </c>
      <c r="I3326" s="14"/>
    </row>
    <row r="3327" spans="1:17" x14ac:dyDescent="0.2">
      <c r="A3327" s="1"/>
      <c r="B3327" s="2" t="s">
        <v>8603</v>
      </c>
      <c r="C3327" s="3" t="s">
        <v>8604</v>
      </c>
      <c r="D3327" s="5">
        <v>1</v>
      </c>
      <c r="E3327" s="6">
        <v>0.90364929142246853</v>
      </c>
      <c r="F3327" s="6">
        <v>2.5351284359048476</v>
      </c>
      <c r="G3327" s="6">
        <v>0.38018929154096615</v>
      </c>
      <c r="H3327" s="14" t="s">
        <v>13368</v>
      </c>
      <c r="I3327" s="14"/>
    </row>
    <row r="3328" spans="1:17" x14ac:dyDescent="0.2">
      <c r="A3328" s="1"/>
      <c r="B3328" s="2" t="s">
        <v>2636</v>
      </c>
      <c r="C3328" s="3" t="s">
        <v>2533</v>
      </c>
      <c r="D3328" s="5">
        <v>1</v>
      </c>
      <c r="E3328" s="6">
        <v>0.90364929142246853</v>
      </c>
      <c r="F3328" s="6">
        <v>0.30760963413366332</v>
      </c>
      <c r="G3328" s="6">
        <v>0.36982813271737008</v>
      </c>
      <c r="H3328" s="14" t="s">
        <v>13369</v>
      </c>
      <c r="I3328" s="14"/>
    </row>
    <row r="3329" spans="1:23" x14ac:dyDescent="0.2">
      <c r="A3329" s="1"/>
      <c r="B3329" s="2" t="s">
        <v>6527</v>
      </c>
      <c r="C3329" s="3" t="s">
        <v>6528</v>
      </c>
      <c r="D3329" s="5">
        <v>1</v>
      </c>
      <c r="E3329" s="6">
        <v>0.90364929142246853</v>
      </c>
      <c r="F3329" s="6">
        <v>1.3182562599408434</v>
      </c>
      <c r="G3329" s="6">
        <v>0.35974928996820421</v>
      </c>
      <c r="H3329" s="14" t="s">
        <v>13370</v>
      </c>
      <c r="I3329" s="14"/>
    </row>
    <row r="3330" spans="1:23" x14ac:dyDescent="0.2">
      <c r="A3330" s="1"/>
      <c r="B3330" s="2" t="s">
        <v>7262</v>
      </c>
      <c r="C3330" s="3" t="s">
        <v>7263</v>
      </c>
      <c r="D3330" s="5">
        <v>1</v>
      </c>
      <c r="E3330" s="6">
        <v>0.90364929142246853</v>
      </c>
      <c r="F3330" s="6">
        <v>1.5559656944092082</v>
      </c>
      <c r="G3330" s="6">
        <v>0.29376491632316276</v>
      </c>
      <c r="H3330" s="14" t="s">
        <v>13371</v>
      </c>
      <c r="I3330" s="14"/>
    </row>
    <row r="3331" spans="1:23" x14ac:dyDescent="0.2">
      <c r="A3331" s="1"/>
      <c r="B3331" s="2" t="s">
        <v>4460</v>
      </c>
      <c r="C3331" s="3" t="s">
        <v>4461</v>
      </c>
      <c r="D3331" s="5">
        <v>1</v>
      </c>
      <c r="E3331" s="6">
        <v>0.90364929142246853</v>
      </c>
      <c r="F3331" s="6">
        <v>0.8472272268713813</v>
      </c>
      <c r="G3331" s="6">
        <v>0.28840309230763306</v>
      </c>
      <c r="H3331" s="14" t="s">
        <v>13372</v>
      </c>
      <c r="I3331" s="14"/>
    </row>
    <row r="3332" spans="1:23" x14ac:dyDescent="0.2">
      <c r="A3332" s="1"/>
      <c r="B3332" s="2" t="s">
        <v>2315</v>
      </c>
      <c r="C3332" s="3" t="s">
        <v>2316</v>
      </c>
      <c r="D3332" s="5">
        <v>1</v>
      </c>
      <c r="E3332" s="6">
        <v>0.90364929142246853</v>
      </c>
      <c r="F3332" s="6">
        <v>0.24434296003408323</v>
      </c>
      <c r="G3332" s="6">
        <v>0.23334574845403369</v>
      </c>
      <c r="H3332" s="14" t="s">
        <v>13373</v>
      </c>
      <c r="I3332" s="14"/>
    </row>
    <row r="3333" spans="1:23" x14ac:dyDescent="0.2">
      <c r="A3333" s="1"/>
      <c r="B3333" s="2" t="s">
        <v>8065</v>
      </c>
      <c r="C3333" s="3" t="s">
        <v>8066</v>
      </c>
      <c r="D3333" s="5">
        <v>1</v>
      </c>
      <c r="E3333" s="6">
        <v>0.90364929142246853</v>
      </c>
      <c r="F3333" s="6">
        <v>2.108627620169472</v>
      </c>
      <c r="G3333" s="6">
        <v>0.19408850392140037</v>
      </c>
      <c r="H3333" s="14" t="s">
        <v>13374</v>
      </c>
      <c r="I3333" s="14"/>
      <c r="P3333" s="16" t="s">
        <v>10007</v>
      </c>
      <c r="S3333">
        <v>227330633</v>
      </c>
      <c r="T3333" t="s">
        <v>15818</v>
      </c>
      <c r="V3333" t="s">
        <v>15025</v>
      </c>
      <c r="W3333" t="s">
        <v>15024</v>
      </c>
    </row>
    <row r="3334" spans="1:23" x14ac:dyDescent="0.2">
      <c r="A3334" s="1"/>
      <c r="B3334" s="2" t="s">
        <v>6432</v>
      </c>
      <c r="C3334" s="3" t="s">
        <v>6433</v>
      </c>
      <c r="D3334" s="5">
        <v>1</v>
      </c>
      <c r="E3334" s="6">
        <v>0.90364929142246853</v>
      </c>
      <c r="F3334" s="6">
        <v>1.1912419806668835</v>
      </c>
      <c r="G3334" s="6">
        <v>0.19230912896482616</v>
      </c>
      <c r="H3334" s="14" t="s">
        <v>13375</v>
      </c>
      <c r="I3334" s="14"/>
    </row>
    <row r="3335" spans="1:23" x14ac:dyDescent="0.2">
      <c r="A3335" s="1"/>
      <c r="B3335" s="2" t="s">
        <v>6309</v>
      </c>
      <c r="C3335" s="3" t="s">
        <v>6207</v>
      </c>
      <c r="D3335" s="5">
        <v>1</v>
      </c>
      <c r="E3335" s="6">
        <v>0.90364929142246853</v>
      </c>
      <c r="F3335" s="6">
        <v>1.2022638070415481</v>
      </c>
      <c r="G3335" s="6">
        <v>9.3756143599587685E-2</v>
      </c>
      <c r="H3335" s="14" t="s">
        <v>13376</v>
      </c>
      <c r="I3335" s="14"/>
    </row>
    <row r="3336" spans="1:23" x14ac:dyDescent="0.2">
      <c r="A3336" s="1"/>
      <c r="B3336" s="2" t="s">
        <v>8372</v>
      </c>
      <c r="C3336" s="3" t="s">
        <v>8373</v>
      </c>
      <c r="D3336" s="5">
        <v>1</v>
      </c>
      <c r="E3336" s="6">
        <v>0.90364929142246853</v>
      </c>
      <c r="F3336" s="6">
        <v>2.1877612224881151</v>
      </c>
      <c r="G3336" s="6">
        <v>8.3176360155918574E-2</v>
      </c>
      <c r="H3336" s="14" t="s">
        <v>13377</v>
      </c>
      <c r="I3336" s="14"/>
      <c r="T3336" t="s">
        <v>15819</v>
      </c>
      <c r="U3336" t="s">
        <v>15023</v>
      </c>
      <c r="W3336" t="s">
        <v>15024</v>
      </c>
    </row>
    <row r="3337" spans="1:23" x14ac:dyDescent="0.2">
      <c r="A3337" s="1"/>
      <c r="B3337" s="2" t="s">
        <v>8108</v>
      </c>
      <c r="C3337" s="3" t="s">
        <v>8109</v>
      </c>
      <c r="D3337" s="5">
        <v>1</v>
      </c>
      <c r="E3337" s="6">
        <v>0.90364929142246853</v>
      </c>
      <c r="F3337" s="6">
        <v>1.9769696009979416</v>
      </c>
      <c r="G3337" s="6">
        <v>8.2413793010583061E-2</v>
      </c>
      <c r="H3337" s="14" t="s">
        <v>13378</v>
      </c>
      <c r="I3337" s="14"/>
      <c r="O3337" t="s">
        <v>10008</v>
      </c>
      <c r="R3337">
        <v>226958349</v>
      </c>
      <c r="S3337">
        <v>226958349</v>
      </c>
      <c r="T3337" t="s">
        <v>15820</v>
      </c>
      <c r="W3337" t="s">
        <v>15024</v>
      </c>
    </row>
    <row r="3338" spans="1:23" x14ac:dyDescent="0.2">
      <c r="A3338" s="1"/>
      <c r="B3338" s="2" t="s">
        <v>4616</v>
      </c>
      <c r="C3338" s="3" t="s">
        <v>4720</v>
      </c>
      <c r="D3338" s="5">
        <v>1</v>
      </c>
      <c r="E3338" s="6">
        <v>0.90364929142246853</v>
      </c>
      <c r="F3338" s="6">
        <v>0.89536460866515888</v>
      </c>
      <c r="G3338" s="6">
        <v>7.1121338549299626E-2</v>
      </c>
      <c r="H3338" s="14" t="s">
        <v>13379</v>
      </c>
      <c r="I3338" s="14"/>
      <c r="T3338" t="s">
        <v>15821</v>
      </c>
      <c r="W3338" t="s">
        <v>15025</v>
      </c>
    </row>
    <row r="3339" spans="1:23" x14ac:dyDescent="0.2">
      <c r="A3339" s="1"/>
      <c r="B3339" s="2" t="s">
        <v>9125</v>
      </c>
      <c r="C3339" s="3" t="s">
        <v>9126</v>
      </c>
      <c r="D3339" s="5">
        <v>1</v>
      </c>
      <c r="E3339" s="6">
        <v>0.89536495431813845</v>
      </c>
      <c r="F3339" s="6">
        <v>2.6791692025318672</v>
      </c>
      <c r="G3339" s="6">
        <v>3.4673688318170139</v>
      </c>
      <c r="H3339" s="14" t="s">
        <v>13380</v>
      </c>
      <c r="I3339" s="14"/>
      <c r="T3339" t="s">
        <v>15822</v>
      </c>
      <c r="U3339" t="s">
        <v>15023</v>
      </c>
      <c r="W3339" t="s">
        <v>15024</v>
      </c>
    </row>
    <row r="3340" spans="1:23" x14ac:dyDescent="0.2">
      <c r="A3340" s="1"/>
      <c r="B3340" s="2" t="s">
        <v>8704</v>
      </c>
      <c r="C3340" s="3" t="s">
        <v>8705</v>
      </c>
      <c r="D3340" s="5">
        <v>1</v>
      </c>
      <c r="E3340" s="6">
        <v>0.89536495431813845</v>
      </c>
      <c r="F3340" s="6">
        <v>2.8054344756272069</v>
      </c>
      <c r="G3340" s="6">
        <v>3.3113120970322614</v>
      </c>
      <c r="H3340" s="14" t="s">
        <v>13381</v>
      </c>
      <c r="I3340" s="14"/>
      <c r="Q3340" t="s">
        <v>10011</v>
      </c>
    </row>
    <row r="3341" spans="1:23" x14ac:dyDescent="0.2">
      <c r="A3341" s="1"/>
      <c r="B3341" s="2" t="s">
        <v>5925</v>
      </c>
      <c r="C3341" s="3" t="s">
        <v>5926</v>
      </c>
      <c r="D3341" s="5">
        <v>1</v>
      </c>
      <c r="E3341" s="6">
        <v>0.89536495431813845</v>
      </c>
      <c r="F3341" s="6">
        <v>1.0764650078354749</v>
      </c>
      <c r="G3341" s="6">
        <v>2.5822611898098056</v>
      </c>
      <c r="H3341" s="14" t="s">
        <v>13382</v>
      </c>
      <c r="I3341" s="14"/>
    </row>
    <row r="3342" spans="1:23" x14ac:dyDescent="0.2">
      <c r="A3342" s="1"/>
      <c r="B3342" s="2" t="s">
        <v>2661</v>
      </c>
      <c r="C3342" s="3" t="s">
        <v>2662</v>
      </c>
      <c r="D3342" s="5">
        <v>1</v>
      </c>
      <c r="E3342" s="6">
        <v>0.89536495431813845</v>
      </c>
      <c r="F3342" s="6">
        <v>0.29922648017499631</v>
      </c>
      <c r="G3342" s="6">
        <v>2.2908681315232995</v>
      </c>
      <c r="H3342" s="14" t="s">
        <v>13383</v>
      </c>
      <c r="I3342" s="14"/>
    </row>
    <row r="3343" spans="1:23" x14ac:dyDescent="0.2">
      <c r="A3343" s="1"/>
      <c r="B3343" s="2" t="s">
        <v>610</v>
      </c>
      <c r="C3343" s="3" t="s">
        <v>611</v>
      </c>
      <c r="D3343" s="5">
        <v>1</v>
      </c>
      <c r="E3343" s="6">
        <v>0.89536495431813845</v>
      </c>
      <c r="F3343" s="6">
        <v>4.4874543917840813E-2</v>
      </c>
      <c r="G3343" s="6">
        <v>1.6595875557134352</v>
      </c>
      <c r="H3343" s="14" t="s">
        <v>13384</v>
      </c>
      <c r="I3343" s="14"/>
      <c r="T3343" t="s">
        <v>15823</v>
      </c>
      <c r="W3343" t="s">
        <v>15025</v>
      </c>
    </row>
    <row r="3344" spans="1:23" x14ac:dyDescent="0.2">
      <c r="A3344" s="1"/>
      <c r="B3344" s="2" t="s">
        <v>1588</v>
      </c>
      <c r="C3344" s="3" t="s">
        <v>1686</v>
      </c>
      <c r="D3344" s="5">
        <v>1</v>
      </c>
      <c r="E3344" s="6">
        <v>0.89536495431813845</v>
      </c>
      <c r="F3344" s="6">
        <v>0.11481542815046263</v>
      </c>
      <c r="G3344" s="6">
        <v>1.6595875557134352</v>
      </c>
      <c r="H3344" s="14" t="s">
        <v>13385</v>
      </c>
      <c r="I3344" s="14"/>
    </row>
    <row r="3345" spans="1:23" x14ac:dyDescent="0.2">
      <c r="A3345" s="1"/>
      <c r="B3345" s="2" t="s">
        <v>7715</v>
      </c>
      <c r="C3345" s="3" t="s">
        <v>7716</v>
      </c>
      <c r="D3345" s="5">
        <v>1</v>
      </c>
      <c r="E3345" s="6">
        <v>0.89536495431813845</v>
      </c>
      <c r="F3345" s="6">
        <v>1.5848936153407567</v>
      </c>
      <c r="G3345" s="6">
        <v>1.6143591058356128</v>
      </c>
      <c r="H3345" s="14" t="s">
        <v>13386</v>
      </c>
      <c r="I3345" s="14"/>
      <c r="T3345" t="s">
        <v>15824</v>
      </c>
      <c r="U3345" t="s">
        <v>15023</v>
      </c>
      <c r="W3345" t="s">
        <v>15024</v>
      </c>
    </row>
    <row r="3346" spans="1:23" x14ac:dyDescent="0.2">
      <c r="A3346" s="1"/>
      <c r="B3346" s="2" t="s">
        <v>3604</v>
      </c>
      <c r="C3346" s="3" t="s">
        <v>3605</v>
      </c>
      <c r="D3346" s="5">
        <v>1</v>
      </c>
      <c r="E3346" s="6">
        <v>0.89536495431813845</v>
      </c>
      <c r="F3346" s="6">
        <v>0.62517283197668705</v>
      </c>
      <c r="G3346" s="6">
        <v>1.5995587968140668</v>
      </c>
      <c r="H3346" s="14" t="s">
        <v>13387</v>
      </c>
      <c r="I3346" s="14"/>
    </row>
    <row r="3347" spans="1:23" x14ac:dyDescent="0.2">
      <c r="A3347" s="1"/>
      <c r="B3347" s="2" t="s">
        <v>7450</v>
      </c>
      <c r="C3347" s="3" t="s">
        <v>7451</v>
      </c>
      <c r="D3347" s="5">
        <v>1</v>
      </c>
      <c r="E3347" s="6">
        <v>0.89536495431813845</v>
      </c>
      <c r="F3347" s="6">
        <v>1.4723130484753568</v>
      </c>
      <c r="G3347" s="6">
        <v>1.5559660733791723</v>
      </c>
      <c r="H3347" s="14" t="s">
        <v>13388</v>
      </c>
      <c r="I3347" s="14"/>
      <c r="P3347" s="16" t="s">
        <v>10015</v>
      </c>
      <c r="Q3347" t="s">
        <v>10011</v>
      </c>
    </row>
    <row r="3348" spans="1:23" x14ac:dyDescent="0.2">
      <c r="A3348" s="1"/>
      <c r="B3348" s="2" t="s">
        <v>9153</v>
      </c>
      <c r="C3348" s="3" t="s">
        <v>9154</v>
      </c>
      <c r="D3348" s="5">
        <v>1</v>
      </c>
      <c r="E3348" s="6">
        <v>0.89536495431813845</v>
      </c>
      <c r="F3348" s="6">
        <v>3.4994525519787487</v>
      </c>
      <c r="G3348" s="6">
        <v>1.5275660198404877</v>
      </c>
      <c r="H3348" s="14" t="s">
        <v>13389</v>
      </c>
      <c r="I3348" s="14"/>
      <c r="T3348" t="s">
        <v>15825</v>
      </c>
      <c r="U3348" t="s">
        <v>15023</v>
      </c>
      <c r="W3348" t="s">
        <v>15024</v>
      </c>
    </row>
    <row r="3349" spans="1:23" x14ac:dyDescent="0.2">
      <c r="A3349" s="1"/>
      <c r="B3349" s="2" t="s">
        <v>2419</v>
      </c>
      <c r="C3349" s="3" t="s">
        <v>2420</v>
      </c>
      <c r="D3349" s="5">
        <v>1</v>
      </c>
      <c r="E3349" s="6">
        <v>0.89536495431813845</v>
      </c>
      <c r="F3349" s="6">
        <v>0.24210291019483005</v>
      </c>
      <c r="G3349" s="6">
        <v>1.4996852360665505</v>
      </c>
      <c r="H3349" s="14" t="s">
        <v>13390</v>
      </c>
      <c r="I3349" s="14"/>
      <c r="T3349" t="s">
        <v>15826</v>
      </c>
      <c r="U3349" t="s">
        <v>15023</v>
      </c>
      <c r="W3349" t="s">
        <v>15024</v>
      </c>
    </row>
    <row r="3350" spans="1:23" x14ac:dyDescent="0.2">
      <c r="A3350" s="1"/>
      <c r="B3350" s="2" t="s">
        <v>8005</v>
      </c>
      <c r="C3350" s="3" t="s">
        <v>7895</v>
      </c>
      <c r="D3350" s="5">
        <v>1</v>
      </c>
      <c r="E3350" s="6">
        <v>0.89536495431813845</v>
      </c>
      <c r="F3350" s="6">
        <v>1.9230917183036829</v>
      </c>
      <c r="G3350" s="6">
        <v>1.4321881718352778</v>
      </c>
      <c r="H3350" s="14" t="s">
        <v>13391</v>
      </c>
      <c r="I3350" s="14"/>
    </row>
    <row r="3351" spans="1:23" x14ac:dyDescent="0.2">
      <c r="A3351" s="1"/>
      <c r="B3351" s="2" t="s">
        <v>3810</v>
      </c>
      <c r="C3351" s="3" t="s">
        <v>3811</v>
      </c>
      <c r="D3351" s="5">
        <v>1</v>
      </c>
      <c r="E3351" s="6">
        <v>0.89536495431813845</v>
      </c>
      <c r="F3351" s="6">
        <v>0.58613820837095043</v>
      </c>
      <c r="G3351" s="6">
        <v>1.4321881718352778</v>
      </c>
      <c r="H3351" s="14" t="s">
        <v>13392</v>
      </c>
      <c r="I3351" s="14"/>
    </row>
    <row r="3352" spans="1:23" x14ac:dyDescent="0.2">
      <c r="A3352" s="1"/>
      <c r="B3352" s="2" t="s">
        <v>700</v>
      </c>
      <c r="C3352" s="3" t="s">
        <v>805</v>
      </c>
      <c r="D3352" s="5">
        <v>1</v>
      </c>
      <c r="E3352" s="6">
        <v>0.89536495431813845</v>
      </c>
      <c r="F3352" s="6">
        <v>5.1999610200785154E-2</v>
      </c>
      <c r="G3352" s="6">
        <v>1.419057637983272</v>
      </c>
      <c r="H3352" s="14" t="s">
        <v>13393</v>
      </c>
      <c r="I3352" s="14"/>
      <c r="T3352" t="s">
        <v>15827</v>
      </c>
      <c r="W3352" t="s">
        <v>15025</v>
      </c>
    </row>
    <row r="3353" spans="1:23" x14ac:dyDescent="0.2">
      <c r="A3353" s="1"/>
      <c r="B3353" s="2" t="s">
        <v>1862</v>
      </c>
      <c r="C3353" s="3" t="s">
        <v>1966</v>
      </c>
      <c r="D3353" s="5">
        <v>1</v>
      </c>
      <c r="E3353" s="6">
        <v>0.89536495431813845</v>
      </c>
      <c r="F3353" s="6">
        <v>0.17378012431734446</v>
      </c>
      <c r="G3353" s="6">
        <v>1.4060480358154217</v>
      </c>
      <c r="H3353" s="14" t="s">
        <v>13394</v>
      </c>
      <c r="I3353" s="14"/>
    </row>
    <row r="3354" spans="1:23" x14ac:dyDescent="0.2">
      <c r="A3354" s="1"/>
      <c r="B3354" s="2" t="s">
        <v>5266</v>
      </c>
      <c r="C3354" s="3" t="s">
        <v>5267</v>
      </c>
      <c r="D3354" s="5">
        <v>1</v>
      </c>
      <c r="E3354" s="6">
        <v>0.89536495431813845</v>
      </c>
      <c r="F3354" s="6">
        <v>0.98174796129247066</v>
      </c>
      <c r="G3354" s="6">
        <v>1.2359474287661163</v>
      </c>
      <c r="H3354" s="14" t="s">
        <v>13395</v>
      </c>
      <c r="I3354" s="14"/>
    </row>
    <row r="3355" spans="1:23" x14ac:dyDescent="0.2">
      <c r="A3355" s="1"/>
      <c r="B3355" s="2" t="s">
        <v>862</v>
      </c>
      <c r="C3355" s="3" t="s">
        <v>863</v>
      </c>
      <c r="D3355" s="5">
        <v>1</v>
      </c>
      <c r="E3355" s="6">
        <v>0.89536495431813845</v>
      </c>
      <c r="F3355" s="6">
        <v>7.1121365725377833E-2</v>
      </c>
      <c r="G3355" s="6">
        <v>1.1694996843821828</v>
      </c>
      <c r="H3355" s="14" t="s">
        <v>13396</v>
      </c>
      <c r="I3355" s="14"/>
    </row>
    <row r="3356" spans="1:23" x14ac:dyDescent="0.2">
      <c r="A3356" s="1"/>
      <c r="B3356" s="2" t="s">
        <v>3676</v>
      </c>
      <c r="C3356" s="3" t="s">
        <v>3677</v>
      </c>
      <c r="D3356" s="5">
        <v>1</v>
      </c>
      <c r="E3356" s="6">
        <v>0.89536495431813845</v>
      </c>
      <c r="F3356" s="6">
        <v>0.59703545529124857</v>
      </c>
      <c r="G3356" s="6">
        <v>1.0375283143446798</v>
      </c>
      <c r="H3356" s="14" t="s">
        <v>13397</v>
      </c>
      <c r="I3356" s="14"/>
    </row>
    <row r="3357" spans="1:23" x14ac:dyDescent="0.2">
      <c r="A3357" s="1"/>
      <c r="B3357" s="2" t="s">
        <v>253</v>
      </c>
      <c r="C3357" s="3" t="s">
        <v>254</v>
      </c>
      <c r="D3357" s="5">
        <v>1</v>
      </c>
      <c r="E3357" s="6">
        <v>0.89536495431813845</v>
      </c>
      <c r="F3357" s="6">
        <v>2.7542294468971197E-2</v>
      </c>
      <c r="G3357" s="6">
        <v>1.0280168719445577</v>
      </c>
      <c r="H3357" s="14" t="s">
        <v>13398</v>
      </c>
      <c r="I3357" s="14"/>
    </row>
    <row r="3358" spans="1:23" x14ac:dyDescent="0.2">
      <c r="A3358" s="1"/>
      <c r="B3358" s="2" t="s">
        <v>1750</v>
      </c>
      <c r="C3358" s="3" t="s">
        <v>1751</v>
      </c>
      <c r="D3358" s="5">
        <v>1</v>
      </c>
      <c r="E3358" s="6">
        <v>0.89536495431813845</v>
      </c>
      <c r="F3358" s="6">
        <v>0.14190576646672245</v>
      </c>
      <c r="G3358" s="6">
        <v>0.99083235367640321</v>
      </c>
      <c r="H3358" s="14" t="s">
        <v>13399</v>
      </c>
      <c r="I3358" s="14"/>
    </row>
    <row r="3359" spans="1:23" x14ac:dyDescent="0.2">
      <c r="A3359" s="1"/>
      <c r="B3359" s="2" t="s">
        <v>4783</v>
      </c>
      <c r="C3359" s="3" t="s">
        <v>4681</v>
      </c>
      <c r="D3359" s="5">
        <v>1</v>
      </c>
      <c r="E3359" s="6">
        <v>0.89536495431813845</v>
      </c>
      <c r="F3359" s="6">
        <v>0.87902268627161995</v>
      </c>
      <c r="G3359" s="6">
        <v>0.98174796129247066</v>
      </c>
      <c r="H3359" s="14" t="s">
        <v>13400</v>
      </c>
      <c r="I3359" s="14"/>
    </row>
    <row r="3360" spans="1:23" x14ac:dyDescent="0.2">
      <c r="A3360" s="1"/>
      <c r="B3360" s="2" t="s">
        <v>5391</v>
      </c>
      <c r="C3360" s="3" t="s">
        <v>5500</v>
      </c>
      <c r="D3360" s="5">
        <v>1</v>
      </c>
      <c r="E3360" s="6">
        <v>0.89536495431813845</v>
      </c>
      <c r="F3360" s="6">
        <v>1.0092535686587818</v>
      </c>
      <c r="G3360" s="6">
        <v>0.98174796129247066</v>
      </c>
      <c r="H3360" s="14" t="s">
        <v>13401</v>
      </c>
      <c r="I3360" s="14"/>
    </row>
    <row r="3361" spans="1:17" x14ac:dyDescent="0.2">
      <c r="A3361" s="1"/>
      <c r="B3361" s="2" t="s">
        <v>3928</v>
      </c>
      <c r="C3361" s="3" t="s">
        <v>3929</v>
      </c>
      <c r="D3361" s="5">
        <v>1</v>
      </c>
      <c r="E3361" s="6">
        <v>0.89536495431813845</v>
      </c>
      <c r="F3361" s="6">
        <v>0.67297681719334879</v>
      </c>
      <c r="G3361" s="6">
        <v>0.98174796129247066</v>
      </c>
      <c r="H3361" s="14" t="s">
        <v>13402</v>
      </c>
      <c r="I3361" s="14"/>
    </row>
    <row r="3362" spans="1:17" x14ac:dyDescent="0.2">
      <c r="A3362" s="1"/>
      <c r="B3362" s="2" t="s">
        <v>3380</v>
      </c>
      <c r="C3362" s="3" t="s">
        <v>3381</v>
      </c>
      <c r="D3362" s="5">
        <v>1</v>
      </c>
      <c r="E3362" s="6">
        <v>0.89536495431813845</v>
      </c>
      <c r="F3362" s="6">
        <v>0.56493716569007124</v>
      </c>
      <c r="G3362" s="6">
        <v>0.96382904507945311</v>
      </c>
      <c r="H3362" s="14" t="s">
        <v>13403</v>
      </c>
      <c r="I3362" s="14"/>
    </row>
    <row r="3363" spans="1:17" x14ac:dyDescent="0.2">
      <c r="A3363" s="1"/>
      <c r="B3363" s="2" t="s">
        <v>633</v>
      </c>
      <c r="C3363" s="3" t="s">
        <v>634</v>
      </c>
      <c r="D3363" s="5">
        <v>1</v>
      </c>
      <c r="E3363" s="6">
        <v>0.89536495431813845</v>
      </c>
      <c r="F3363" s="6">
        <v>3.9810729773081865E-2</v>
      </c>
      <c r="G3363" s="6">
        <v>0.93756264058441685</v>
      </c>
      <c r="H3363" s="14" t="s">
        <v>13404</v>
      </c>
      <c r="I3363" s="14"/>
    </row>
    <row r="3364" spans="1:17" x14ac:dyDescent="0.2">
      <c r="A3364" s="1"/>
      <c r="B3364" s="2" t="s">
        <v>4775</v>
      </c>
      <c r="C3364" s="3" t="s">
        <v>4883</v>
      </c>
      <c r="D3364" s="5">
        <v>1</v>
      </c>
      <c r="E3364" s="6">
        <v>0.89536495431813845</v>
      </c>
      <c r="F3364" s="6">
        <v>0.92044947307728198</v>
      </c>
      <c r="G3364" s="6">
        <v>0.90364978867375056</v>
      </c>
      <c r="H3364" s="14" t="s">
        <v>13405</v>
      </c>
      <c r="I3364" s="14"/>
    </row>
    <row r="3365" spans="1:17" x14ac:dyDescent="0.2">
      <c r="A3365" s="1"/>
      <c r="B3365" s="2" t="s">
        <v>7685</v>
      </c>
      <c r="C3365" s="3" t="s">
        <v>7686</v>
      </c>
      <c r="D3365" s="5">
        <v>1</v>
      </c>
      <c r="E3365" s="6">
        <v>0.89536495431813845</v>
      </c>
      <c r="F3365" s="6">
        <v>1.7701096155525191</v>
      </c>
      <c r="G3365" s="6">
        <v>0.85506689880996134</v>
      </c>
      <c r="H3365" s="14" t="s">
        <v>13406</v>
      </c>
      <c r="I3365" s="14"/>
    </row>
    <row r="3366" spans="1:17" x14ac:dyDescent="0.2">
      <c r="A3366" s="1"/>
      <c r="B3366" s="2" t="s">
        <v>2314</v>
      </c>
      <c r="C3366" s="3" t="s">
        <v>2212</v>
      </c>
      <c r="D3366" s="5">
        <v>1</v>
      </c>
      <c r="E3366" s="6">
        <v>0.89536495431813845</v>
      </c>
      <c r="F3366" s="6">
        <v>0.22284353884319313</v>
      </c>
      <c r="G3366" s="6">
        <v>0.84722752639950605</v>
      </c>
      <c r="H3366" s="14" t="s">
        <v>13407</v>
      </c>
      <c r="I3366" s="14"/>
      <c r="Q3366" t="s">
        <v>10013</v>
      </c>
    </row>
    <row r="3367" spans="1:17" x14ac:dyDescent="0.2">
      <c r="A3367" s="1"/>
      <c r="B3367" s="2" t="s">
        <v>6102</v>
      </c>
      <c r="C3367" s="3" t="s">
        <v>6103</v>
      </c>
      <c r="D3367" s="5">
        <v>1</v>
      </c>
      <c r="E3367" s="6">
        <v>0.89536495431813845</v>
      </c>
      <c r="F3367" s="6">
        <v>1.1694996843821828</v>
      </c>
      <c r="G3367" s="6">
        <v>0.82413832706118251</v>
      </c>
      <c r="H3367" s="14" t="s">
        <v>13408</v>
      </c>
      <c r="I3367" s="14"/>
    </row>
    <row r="3368" spans="1:17" x14ac:dyDescent="0.2">
      <c r="A3368" s="1"/>
      <c r="B3368" s="2" t="s">
        <v>5268</v>
      </c>
      <c r="C3368" s="3" t="s">
        <v>5161</v>
      </c>
      <c r="D3368" s="5">
        <v>1</v>
      </c>
      <c r="E3368" s="6">
        <v>0.89536495431813845</v>
      </c>
      <c r="F3368" s="6">
        <v>0.98174796129247066</v>
      </c>
      <c r="G3368" s="6">
        <v>0.79432840007488759</v>
      </c>
      <c r="H3368" s="14" t="s">
        <v>13409</v>
      </c>
      <c r="I3368" s="14"/>
    </row>
    <row r="3369" spans="1:17" x14ac:dyDescent="0.2">
      <c r="A3369" s="1"/>
      <c r="B3369" s="2" t="s">
        <v>2456</v>
      </c>
      <c r="C3369" s="3" t="s">
        <v>2354</v>
      </c>
      <c r="D3369" s="5">
        <v>1</v>
      </c>
      <c r="E3369" s="6">
        <v>0.89536495431813845</v>
      </c>
      <c r="F3369" s="6">
        <v>0.27797132243332934</v>
      </c>
      <c r="G3369" s="6">
        <v>0.78704592180576705</v>
      </c>
      <c r="H3369" s="14" t="s">
        <v>13410</v>
      </c>
      <c r="I3369" s="14"/>
    </row>
    <row r="3370" spans="1:17" x14ac:dyDescent="0.2">
      <c r="A3370" s="1"/>
      <c r="B3370" s="2" t="s">
        <v>3424</v>
      </c>
      <c r="C3370" s="3" t="s">
        <v>3525</v>
      </c>
      <c r="D3370" s="5">
        <v>1</v>
      </c>
      <c r="E3370" s="6">
        <v>0.89536495431813845</v>
      </c>
      <c r="F3370" s="6">
        <v>0.48752861320497287</v>
      </c>
      <c r="G3370" s="6">
        <v>0.73113924691047971</v>
      </c>
      <c r="H3370" s="14" t="s">
        <v>13411</v>
      </c>
      <c r="I3370" s="14"/>
    </row>
    <row r="3371" spans="1:17" x14ac:dyDescent="0.2">
      <c r="A3371" s="1"/>
      <c r="B3371" s="2" t="s">
        <v>8538</v>
      </c>
      <c r="C3371" s="3" t="s">
        <v>8539</v>
      </c>
      <c r="D3371" s="5">
        <v>1</v>
      </c>
      <c r="E3371" s="6">
        <v>0.89536495431813845</v>
      </c>
      <c r="F3371" s="6">
        <v>2.6061540031376156</v>
      </c>
      <c r="G3371" s="6">
        <v>0.73113924691047971</v>
      </c>
      <c r="H3371" s="14" t="s">
        <v>10041</v>
      </c>
      <c r="I3371" s="14"/>
    </row>
    <row r="3372" spans="1:17" x14ac:dyDescent="0.2">
      <c r="A3372" s="1"/>
      <c r="B3372" s="2" t="s">
        <v>4884</v>
      </c>
      <c r="C3372" s="3" t="s">
        <v>4991</v>
      </c>
      <c r="D3372" s="5">
        <v>1</v>
      </c>
      <c r="E3372" s="6">
        <v>0.89536495431813845</v>
      </c>
      <c r="F3372" s="6">
        <v>0.92044947307728198</v>
      </c>
      <c r="G3372" s="6">
        <v>0.71779449426754072</v>
      </c>
      <c r="H3372" s="14" t="s">
        <v>13412</v>
      </c>
      <c r="I3372" s="14"/>
    </row>
    <row r="3373" spans="1:17" x14ac:dyDescent="0.2">
      <c r="A3373" s="1"/>
      <c r="B3373" s="2" t="s">
        <v>3862</v>
      </c>
      <c r="C3373" s="3" t="s">
        <v>3767</v>
      </c>
      <c r="D3373" s="5">
        <v>1</v>
      </c>
      <c r="E3373" s="6">
        <v>0.89536495431813845</v>
      </c>
      <c r="F3373" s="6">
        <v>0.63679566900197693</v>
      </c>
      <c r="G3373" s="6">
        <v>0.70469320603023422</v>
      </c>
      <c r="H3373" s="14" t="s">
        <v>13413</v>
      </c>
      <c r="I3373" s="14"/>
      <c r="Q3373" t="s">
        <v>10011</v>
      </c>
    </row>
    <row r="3374" spans="1:17" x14ac:dyDescent="0.2">
      <c r="A3374" s="1"/>
      <c r="B3374" s="2" t="s">
        <v>4682</v>
      </c>
      <c r="C3374" s="3" t="s">
        <v>4683</v>
      </c>
      <c r="D3374" s="5">
        <v>1</v>
      </c>
      <c r="E3374" s="6">
        <v>0.89536495431813845</v>
      </c>
      <c r="F3374" s="6">
        <v>0.87902268627161995</v>
      </c>
      <c r="G3374" s="6">
        <v>0.69823254020791903</v>
      </c>
      <c r="H3374" s="14" t="s">
        <v>13414</v>
      </c>
      <c r="I3374" s="14"/>
    </row>
    <row r="3375" spans="1:17" x14ac:dyDescent="0.2">
      <c r="A3375" s="1"/>
      <c r="B3375" s="2" t="s">
        <v>8053</v>
      </c>
      <c r="C3375" s="3" t="s">
        <v>8054</v>
      </c>
      <c r="D3375" s="5">
        <v>1</v>
      </c>
      <c r="E3375" s="6">
        <v>0.89536495431813845</v>
      </c>
      <c r="F3375" s="6">
        <v>1.7538811812581379</v>
      </c>
      <c r="G3375" s="6">
        <v>0.63679566900197693</v>
      </c>
      <c r="H3375" s="14" t="s">
        <v>13415</v>
      </c>
      <c r="I3375" s="14"/>
    </row>
    <row r="3376" spans="1:17" x14ac:dyDescent="0.2">
      <c r="A3376" s="1"/>
      <c r="B3376" s="2" t="s">
        <v>2899</v>
      </c>
      <c r="C3376" s="3" t="s">
        <v>2900</v>
      </c>
      <c r="D3376" s="5">
        <v>1</v>
      </c>
      <c r="E3376" s="6">
        <v>0.89536495431813845</v>
      </c>
      <c r="F3376" s="6">
        <v>0.37325025301726261</v>
      </c>
      <c r="G3376" s="6">
        <v>0.60255972776388855</v>
      </c>
      <c r="H3376" s="14" t="s">
        <v>13416</v>
      </c>
      <c r="I3376" s="14"/>
    </row>
    <row r="3377" spans="1:23" x14ac:dyDescent="0.2">
      <c r="A3377" s="1"/>
      <c r="B3377" s="2" t="s">
        <v>8299</v>
      </c>
      <c r="C3377" s="3" t="s">
        <v>8300</v>
      </c>
      <c r="D3377" s="5">
        <v>1</v>
      </c>
      <c r="E3377" s="6">
        <v>0.89536495431813845</v>
      </c>
      <c r="F3377" s="6">
        <v>2.0701418711173569</v>
      </c>
      <c r="G3377" s="6">
        <v>0.52480759267391097</v>
      </c>
      <c r="H3377" s="14" t="s">
        <v>13417</v>
      </c>
      <c r="I3377" s="14"/>
    </row>
    <row r="3378" spans="1:23" x14ac:dyDescent="0.2">
      <c r="A3378" s="1"/>
      <c r="B3378" s="2" t="s">
        <v>1301</v>
      </c>
      <c r="C3378" s="3" t="s">
        <v>1302</v>
      </c>
      <c r="D3378" s="5">
        <v>1</v>
      </c>
      <c r="E3378" s="6">
        <v>0.89536495431813845</v>
      </c>
      <c r="F3378" s="6">
        <v>8.2413828703525011E-2</v>
      </c>
      <c r="G3378" s="6">
        <v>0.51999610200785151</v>
      </c>
      <c r="H3378" s="14" t="s">
        <v>13418</v>
      </c>
      <c r="I3378" s="14"/>
    </row>
    <row r="3379" spans="1:23" x14ac:dyDescent="0.2">
      <c r="A3379" s="1"/>
      <c r="B3379" s="2" t="s">
        <v>3405</v>
      </c>
      <c r="C3379" s="3" t="s">
        <v>3313</v>
      </c>
      <c r="D3379" s="5">
        <v>1</v>
      </c>
      <c r="E3379" s="6">
        <v>0.89536495431813845</v>
      </c>
      <c r="F3379" s="6">
        <v>0.49659240557562428</v>
      </c>
      <c r="G3379" s="6">
        <v>0.50118732926271481</v>
      </c>
      <c r="H3379" s="14" t="s">
        <v>13419</v>
      </c>
      <c r="I3379" s="14"/>
    </row>
    <row r="3380" spans="1:23" x14ac:dyDescent="0.2">
      <c r="A3380" s="1"/>
      <c r="B3380" s="2" t="s">
        <v>2592</v>
      </c>
      <c r="C3380" s="3" t="s">
        <v>2593</v>
      </c>
      <c r="D3380" s="5">
        <v>1</v>
      </c>
      <c r="E3380" s="6">
        <v>0.89536495431813845</v>
      </c>
      <c r="F3380" s="6">
        <v>0.28840322786197747</v>
      </c>
      <c r="G3380" s="6">
        <v>0.44463135368984791</v>
      </c>
      <c r="H3380" s="14" t="s">
        <v>13420</v>
      </c>
      <c r="I3380" s="14"/>
    </row>
    <row r="3381" spans="1:23" x14ac:dyDescent="0.2">
      <c r="A3381" s="1"/>
      <c r="B3381" s="2" t="s">
        <v>3340</v>
      </c>
      <c r="C3381" s="3" t="s">
        <v>3443</v>
      </c>
      <c r="D3381" s="5">
        <v>1</v>
      </c>
      <c r="E3381" s="6">
        <v>0.89536495431813845</v>
      </c>
      <c r="F3381" s="6">
        <v>0.54954100395285532</v>
      </c>
      <c r="G3381" s="6">
        <v>0.43251392955820239</v>
      </c>
      <c r="H3381" s="14" t="s">
        <v>13421</v>
      </c>
      <c r="I3381" s="14"/>
    </row>
    <row r="3382" spans="1:23" x14ac:dyDescent="0.2">
      <c r="A3382" s="1"/>
      <c r="B3382" s="2" t="s">
        <v>3471</v>
      </c>
      <c r="C3382" s="3" t="s">
        <v>3472</v>
      </c>
      <c r="D3382" s="5">
        <v>1</v>
      </c>
      <c r="E3382" s="6">
        <v>0.89536495431813845</v>
      </c>
      <c r="F3382" s="6">
        <v>0.5105051528851875</v>
      </c>
      <c r="G3382" s="6">
        <v>0.43251392955820239</v>
      </c>
      <c r="H3382" s="14" t="s">
        <v>13422</v>
      </c>
      <c r="I3382" s="14"/>
    </row>
    <row r="3383" spans="1:23" x14ac:dyDescent="0.2">
      <c r="A3383" s="1"/>
      <c r="B3383" s="2" t="s">
        <v>2606</v>
      </c>
      <c r="C3383" s="3" t="s">
        <v>2504</v>
      </c>
      <c r="D3383" s="5">
        <v>1</v>
      </c>
      <c r="E3383" s="6">
        <v>0.89536495431813845</v>
      </c>
      <c r="F3383" s="6">
        <v>0.27039590770596389</v>
      </c>
      <c r="G3383" s="6">
        <v>0.43251392955820239</v>
      </c>
      <c r="H3383" s="14" t="s">
        <v>13423</v>
      </c>
      <c r="I3383" s="14"/>
      <c r="T3383" t="s">
        <v>15828</v>
      </c>
      <c r="W3383" t="s">
        <v>15025</v>
      </c>
    </row>
    <row r="3384" spans="1:23" x14ac:dyDescent="0.2">
      <c r="A3384" s="1"/>
      <c r="B3384" s="2" t="s">
        <v>2861</v>
      </c>
      <c r="C3384" s="3" t="s">
        <v>2761</v>
      </c>
      <c r="D3384" s="5">
        <v>1</v>
      </c>
      <c r="E3384" s="6">
        <v>0.89536495431813845</v>
      </c>
      <c r="F3384" s="6">
        <v>0.32809539748739702</v>
      </c>
      <c r="G3384" s="6">
        <v>0.39445740632384235</v>
      </c>
      <c r="H3384" s="14" t="s">
        <v>13424</v>
      </c>
      <c r="I3384" s="14"/>
    </row>
    <row r="3385" spans="1:23" x14ac:dyDescent="0.2">
      <c r="A3385" s="1"/>
      <c r="B3385" s="2" t="s">
        <v>5070</v>
      </c>
      <c r="C3385" s="3" t="s">
        <v>4974</v>
      </c>
      <c r="D3385" s="5">
        <v>1</v>
      </c>
      <c r="E3385" s="6">
        <v>0.89536495431813845</v>
      </c>
      <c r="F3385" s="6">
        <v>0.93756264058441685</v>
      </c>
      <c r="G3385" s="6">
        <v>0.35318325174091536</v>
      </c>
      <c r="H3385" s="14" t="s">
        <v>13425</v>
      </c>
      <c r="I3385" s="14"/>
    </row>
    <row r="3386" spans="1:23" x14ac:dyDescent="0.2">
      <c r="A3386" s="1"/>
      <c r="B3386" s="2" t="s">
        <v>3678</v>
      </c>
      <c r="C3386" s="3" t="s">
        <v>3679</v>
      </c>
      <c r="D3386" s="5">
        <v>1</v>
      </c>
      <c r="E3386" s="6">
        <v>0.89536495431813845</v>
      </c>
      <c r="F3386" s="6">
        <v>0.59703545529124857</v>
      </c>
      <c r="G3386" s="6">
        <v>0.30760980500860002</v>
      </c>
      <c r="H3386" s="14" t="s">
        <v>13426</v>
      </c>
      <c r="I3386" s="14"/>
      <c r="T3386" t="s">
        <v>15829</v>
      </c>
      <c r="U3386" t="s">
        <v>15023</v>
      </c>
      <c r="W3386" t="s">
        <v>15024</v>
      </c>
    </row>
    <row r="3387" spans="1:23" x14ac:dyDescent="0.2">
      <c r="A3387" s="1"/>
      <c r="B3387" s="2" t="s">
        <v>4747</v>
      </c>
      <c r="C3387" s="3" t="s">
        <v>4748</v>
      </c>
      <c r="D3387" s="5">
        <v>1</v>
      </c>
      <c r="E3387" s="6">
        <v>0.89536495431813845</v>
      </c>
      <c r="F3387" s="6">
        <v>0.90364978867375056</v>
      </c>
      <c r="G3387" s="6">
        <v>0.25118871682837579</v>
      </c>
      <c r="H3387" s="14" t="s">
        <v>13427</v>
      </c>
      <c r="I3387" s="14"/>
      <c r="T3387" t="s">
        <v>15830</v>
      </c>
      <c r="U3387" t="s">
        <v>15023</v>
      </c>
      <c r="W3387" t="s">
        <v>15025</v>
      </c>
    </row>
    <row r="3388" spans="1:23" x14ac:dyDescent="0.2">
      <c r="A3388" s="1"/>
      <c r="B3388" s="2" t="s">
        <v>4684</v>
      </c>
      <c r="C3388" s="3" t="s">
        <v>4685</v>
      </c>
      <c r="D3388" s="5">
        <v>1</v>
      </c>
      <c r="E3388" s="6">
        <v>0.89536495431813845</v>
      </c>
      <c r="F3388" s="6">
        <v>0.87902268627161995</v>
      </c>
      <c r="G3388" s="6">
        <v>0.14996852360665505</v>
      </c>
      <c r="H3388" s="14" t="s">
        <v>13428</v>
      </c>
      <c r="I3388" s="14"/>
      <c r="T3388" t="s">
        <v>15831</v>
      </c>
      <c r="U3388" t="s">
        <v>15023</v>
      </c>
      <c r="W3388" t="s">
        <v>15024</v>
      </c>
    </row>
    <row r="3389" spans="1:23" x14ac:dyDescent="0.2">
      <c r="A3389" s="1"/>
      <c r="B3389" s="2" t="s">
        <v>6163</v>
      </c>
      <c r="C3389" s="3" t="s">
        <v>6164</v>
      </c>
      <c r="D3389" s="5">
        <v>1</v>
      </c>
      <c r="E3389" s="6">
        <v>0.88715559907111141</v>
      </c>
      <c r="F3389" s="6">
        <v>1.2133883947560484</v>
      </c>
      <c r="G3389" s="6">
        <v>2.3334570692440924</v>
      </c>
      <c r="H3389" s="14" t="s">
        <v>13429</v>
      </c>
      <c r="I3389" s="14"/>
    </row>
    <row r="3390" spans="1:23" x14ac:dyDescent="0.2">
      <c r="A3390" s="1"/>
      <c r="B3390" s="2" t="s">
        <v>4220</v>
      </c>
      <c r="C3390" s="3" t="s">
        <v>4221</v>
      </c>
      <c r="D3390" s="5">
        <v>1</v>
      </c>
      <c r="E3390" s="6">
        <v>0.88715559907111141</v>
      </c>
      <c r="F3390" s="6">
        <v>0.77982971400506307</v>
      </c>
      <c r="G3390" s="6">
        <v>2.2490539490686001</v>
      </c>
      <c r="H3390" s="14" t="s">
        <v>13430</v>
      </c>
      <c r="I3390" s="14"/>
    </row>
    <row r="3391" spans="1:23" x14ac:dyDescent="0.2">
      <c r="A3391" s="1"/>
      <c r="B3391" s="2" t="s">
        <v>6819</v>
      </c>
      <c r="C3391" s="3" t="s">
        <v>6820</v>
      </c>
      <c r="D3391" s="5">
        <v>1</v>
      </c>
      <c r="E3391" s="6">
        <v>0.88715559907111141</v>
      </c>
      <c r="F3391" s="6">
        <v>1.2941950302158816</v>
      </c>
      <c r="G3391" s="6">
        <v>1.9769686224766521</v>
      </c>
      <c r="H3391" s="14" t="s">
        <v>13431</v>
      </c>
      <c r="I3391" s="14"/>
    </row>
    <row r="3392" spans="1:23" x14ac:dyDescent="0.2">
      <c r="A3392" s="1"/>
      <c r="B3392" s="2" t="s">
        <v>845</v>
      </c>
      <c r="C3392" s="3" t="s">
        <v>846</v>
      </c>
      <c r="D3392" s="5">
        <v>1</v>
      </c>
      <c r="E3392" s="6">
        <v>0.88715559907111141</v>
      </c>
      <c r="F3392" s="6">
        <v>5.7543966964838336E-2</v>
      </c>
      <c r="G3392" s="6">
        <v>1.8535307354714401</v>
      </c>
      <c r="H3392" s="14" t="s">
        <v>13432</v>
      </c>
      <c r="I3392" s="14"/>
    </row>
    <row r="3393" spans="1:23" x14ac:dyDescent="0.2">
      <c r="A3393" s="1"/>
      <c r="B3393" s="2" t="s">
        <v>7035</v>
      </c>
      <c r="C3393" s="3" t="s">
        <v>6829</v>
      </c>
      <c r="D3393" s="5">
        <v>1</v>
      </c>
      <c r="E3393" s="6">
        <v>0.88715559907111141</v>
      </c>
      <c r="F3393" s="6">
        <v>1.3182564827570298</v>
      </c>
      <c r="G3393" s="6">
        <v>1.6595860113697385</v>
      </c>
      <c r="H3393" s="14" t="s">
        <v>13433</v>
      </c>
      <c r="I3393" s="14"/>
      <c r="T3393" t="s">
        <v>15832</v>
      </c>
      <c r="U3393" t="s">
        <v>15023</v>
      </c>
      <c r="W3393" t="s">
        <v>15025</v>
      </c>
    </row>
    <row r="3394" spans="1:23" x14ac:dyDescent="0.2">
      <c r="A3394" s="1"/>
      <c r="B3394" s="2" t="s">
        <v>5074</v>
      </c>
      <c r="C3394" s="3" t="s">
        <v>4979</v>
      </c>
      <c r="D3394" s="5">
        <v>1</v>
      </c>
      <c r="E3394" s="6">
        <v>0.88715559907111141</v>
      </c>
      <c r="F3394" s="6">
        <v>0.96382892632552208</v>
      </c>
      <c r="G3394" s="6">
        <v>1.527565716988263</v>
      </c>
      <c r="H3394" s="14" t="s">
        <v>13434</v>
      </c>
      <c r="I3394" s="14"/>
    </row>
    <row r="3395" spans="1:23" x14ac:dyDescent="0.2">
      <c r="A3395" s="1"/>
      <c r="B3395" s="2" t="s">
        <v>321</v>
      </c>
      <c r="C3395" s="3" t="s">
        <v>215</v>
      </c>
      <c r="D3395" s="5">
        <v>1</v>
      </c>
      <c r="E3395" s="6">
        <v>0.88715559907111141</v>
      </c>
      <c r="F3395" s="6">
        <v>3.0199503930042785E-2</v>
      </c>
      <c r="G3395" s="6">
        <v>1.4996842090345817</v>
      </c>
      <c r="H3395" s="14" t="s">
        <v>13435</v>
      </c>
      <c r="I3395" s="14"/>
    </row>
    <row r="3396" spans="1:23" x14ac:dyDescent="0.2">
      <c r="A3396" s="1"/>
      <c r="B3396" s="2" t="s">
        <v>4245</v>
      </c>
      <c r="C3396" s="3" t="s">
        <v>4246</v>
      </c>
      <c r="D3396" s="5">
        <v>1</v>
      </c>
      <c r="E3396" s="6">
        <v>0.88715559907111141</v>
      </c>
      <c r="F3396" s="6">
        <v>0.80167761570840956</v>
      </c>
      <c r="G3396" s="6">
        <v>1.485935034205045</v>
      </c>
      <c r="H3396" s="14" t="s">
        <v>13436</v>
      </c>
      <c r="I3396" s="14"/>
    </row>
    <row r="3397" spans="1:23" x14ac:dyDescent="0.2">
      <c r="A3397" s="1"/>
      <c r="B3397" s="2" t="s">
        <v>3017</v>
      </c>
      <c r="C3397" s="3" t="s">
        <v>3022</v>
      </c>
      <c r="D3397" s="5">
        <v>1</v>
      </c>
      <c r="E3397" s="6">
        <v>0.88715559907111141</v>
      </c>
      <c r="F3397" s="6">
        <v>0.40550835788486383</v>
      </c>
      <c r="G3397" s="6">
        <v>1.4060466884145753</v>
      </c>
      <c r="H3397" s="14" t="s">
        <v>13437</v>
      </c>
      <c r="I3397" s="14"/>
    </row>
    <row r="3398" spans="1:23" x14ac:dyDescent="0.2">
      <c r="A3398" s="1"/>
      <c r="B3398" s="2" t="s">
        <v>7873</v>
      </c>
      <c r="C3398" s="3" t="s">
        <v>8095</v>
      </c>
      <c r="D3398" s="5">
        <v>1</v>
      </c>
      <c r="E3398" s="6">
        <v>0.88715559907111141</v>
      </c>
      <c r="F3398" s="6">
        <v>1.8030168718673367</v>
      </c>
      <c r="G3398" s="6">
        <v>1.3427641248772411</v>
      </c>
      <c r="H3398" s="14" t="s">
        <v>13438</v>
      </c>
      <c r="I3398" s="14"/>
    </row>
    <row r="3399" spans="1:23" x14ac:dyDescent="0.2">
      <c r="A3399" s="1"/>
      <c r="B3399" s="2" t="s">
        <v>841</v>
      </c>
      <c r="C3399" s="3" t="s">
        <v>642</v>
      </c>
      <c r="D3399" s="5">
        <v>1</v>
      </c>
      <c r="E3399" s="6">
        <v>0.88715559907111141</v>
      </c>
      <c r="F3399" s="6">
        <v>4.3251365431063032E-2</v>
      </c>
      <c r="G3399" s="6">
        <v>1.3182564827570298</v>
      </c>
      <c r="H3399" s="14" t="s">
        <v>13439</v>
      </c>
      <c r="I3399" s="14"/>
      <c r="T3399" t="s">
        <v>15833</v>
      </c>
      <c r="W3399" t="s">
        <v>15025</v>
      </c>
    </row>
    <row r="3400" spans="1:23" x14ac:dyDescent="0.2">
      <c r="A3400" s="1"/>
      <c r="B3400" s="2" t="s">
        <v>4118</v>
      </c>
      <c r="C3400" s="3" t="s">
        <v>4119</v>
      </c>
      <c r="D3400" s="5">
        <v>1</v>
      </c>
      <c r="E3400" s="6">
        <v>0.88715559907111141</v>
      </c>
      <c r="F3400" s="6">
        <v>0.71779397484374763</v>
      </c>
      <c r="G3400" s="6">
        <v>1.3061698109336428</v>
      </c>
      <c r="H3400" s="14" t="s">
        <v>10016</v>
      </c>
      <c r="I3400" s="14"/>
    </row>
    <row r="3401" spans="1:23" x14ac:dyDescent="0.2">
      <c r="A3401" s="1"/>
      <c r="B3401" s="2" t="s">
        <v>2911</v>
      </c>
      <c r="C3401" s="3" t="s">
        <v>2912</v>
      </c>
      <c r="D3401" s="5">
        <v>1</v>
      </c>
      <c r="E3401" s="6">
        <v>0.88715559907111141</v>
      </c>
      <c r="F3401" s="6">
        <v>0.34994501154974167</v>
      </c>
      <c r="G3401" s="6">
        <v>1.2941950302158816</v>
      </c>
      <c r="H3401" s="14" t="s">
        <v>13440</v>
      </c>
      <c r="I3401" s="14"/>
    </row>
    <row r="3402" spans="1:23" x14ac:dyDescent="0.2">
      <c r="A3402" s="1"/>
      <c r="B3402" s="2" t="s">
        <v>7470</v>
      </c>
      <c r="C3402" s="3" t="s">
        <v>7370</v>
      </c>
      <c r="D3402" s="5">
        <v>1</v>
      </c>
      <c r="E3402" s="6">
        <v>0.88715559907111141</v>
      </c>
      <c r="F3402" s="6">
        <v>1.6595860113697385</v>
      </c>
      <c r="G3402" s="6">
        <v>1.2589243732458826</v>
      </c>
      <c r="H3402" s="14" t="s">
        <v>13441</v>
      </c>
      <c r="I3402" s="14"/>
    </row>
    <row r="3403" spans="1:23" x14ac:dyDescent="0.2">
      <c r="A3403" s="1"/>
      <c r="B3403" s="2" t="s">
        <v>9042</v>
      </c>
      <c r="C3403" s="3" t="s">
        <v>9147</v>
      </c>
      <c r="D3403" s="5">
        <v>1</v>
      </c>
      <c r="E3403" s="6">
        <v>0.88715559907111141</v>
      </c>
      <c r="F3403" s="6">
        <v>3.9084075061376082</v>
      </c>
      <c r="G3403" s="6">
        <v>1.1481532362440052</v>
      </c>
      <c r="H3403" s="14" t="s">
        <v>13442</v>
      </c>
      <c r="I3403" s="14"/>
    </row>
    <row r="3404" spans="1:23" x14ac:dyDescent="0.2">
      <c r="A3404" s="1"/>
      <c r="B3404" s="2" t="s">
        <v>4141</v>
      </c>
      <c r="C3404" s="3" t="s">
        <v>4145</v>
      </c>
      <c r="D3404" s="5">
        <v>1</v>
      </c>
      <c r="E3404" s="6">
        <v>0.88715559907111141</v>
      </c>
      <c r="F3404" s="6">
        <v>0.77268021077830584</v>
      </c>
      <c r="G3404" s="6">
        <v>1.1481532362440052</v>
      </c>
      <c r="H3404" s="14" t="s">
        <v>13443</v>
      </c>
      <c r="I3404" s="14"/>
    </row>
    <row r="3405" spans="1:23" x14ac:dyDescent="0.2">
      <c r="A3405" s="1"/>
      <c r="B3405" s="2" t="s">
        <v>6165</v>
      </c>
      <c r="C3405" s="3" t="s">
        <v>6166</v>
      </c>
      <c r="D3405" s="5">
        <v>1</v>
      </c>
      <c r="E3405" s="6">
        <v>0.88715559907111141</v>
      </c>
      <c r="F3405" s="6">
        <v>1.2133883947560484</v>
      </c>
      <c r="G3405" s="6">
        <v>1.1168623280414542</v>
      </c>
      <c r="H3405" s="14" t="s">
        <v>13444</v>
      </c>
      <c r="I3405" s="14"/>
    </row>
    <row r="3406" spans="1:23" x14ac:dyDescent="0.2">
      <c r="A3406" s="1"/>
      <c r="B3406" s="2" t="s">
        <v>4241</v>
      </c>
      <c r="C3406" s="3" t="s">
        <v>4242</v>
      </c>
      <c r="D3406" s="5">
        <v>1</v>
      </c>
      <c r="E3406" s="6">
        <v>0.88715559907111141</v>
      </c>
      <c r="F3406" s="6">
        <v>0.80167761570840956</v>
      </c>
      <c r="G3406" s="6">
        <v>1.106622811275658</v>
      </c>
      <c r="H3406" s="14" t="s">
        <v>13445</v>
      </c>
      <c r="I3406" s="14"/>
    </row>
    <row r="3407" spans="1:23" x14ac:dyDescent="0.2">
      <c r="A3407" s="1"/>
      <c r="B3407" s="2" t="s">
        <v>4625</v>
      </c>
      <c r="C3407" s="3" t="s">
        <v>4626</v>
      </c>
      <c r="D3407" s="5">
        <v>1</v>
      </c>
      <c r="E3407" s="6">
        <v>0.88715559907111141</v>
      </c>
      <c r="F3407" s="6">
        <v>0.85506627697257576</v>
      </c>
      <c r="G3407" s="6">
        <v>1.0864249861087865</v>
      </c>
      <c r="H3407" s="14" t="s">
        <v>13446</v>
      </c>
      <c r="I3407" s="14"/>
    </row>
    <row r="3408" spans="1:23" x14ac:dyDescent="0.2">
      <c r="A3408" s="1"/>
      <c r="B3408" s="2" t="s">
        <v>4641</v>
      </c>
      <c r="C3408" s="3" t="s">
        <v>4642</v>
      </c>
      <c r="D3408" s="5">
        <v>1</v>
      </c>
      <c r="E3408" s="6">
        <v>0.88715559907111141</v>
      </c>
      <c r="F3408" s="6">
        <v>0.87096316878995206</v>
      </c>
      <c r="G3408" s="6">
        <v>1.0568169920498074</v>
      </c>
      <c r="H3408" s="14" t="s">
        <v>13447</v>
      </c>
      <c r="I3408" s="14"/>
    </row>
    <row r="3409" spans="1:17" x14ac:dyDescent="0.2">
      <c r="A3409" s="1"/>
      <c r="B3409" s="2" t="s">
        <v>4942</v>
      </c>
      <c r="C3409" s="3" t="s">
        <v>4838</v>
      </c>
      <c r="D3409" s="5">
        <v>1</v>
      </c>
      <c r="E3409" s="6">
        <v>0.88715559907111141</v>
      </c>
      <c r="F3409" s="6">
        <v>0.9120101247702167</v>
      </c>
      <c r="G3409" s="6">
        <v>1.0280155023117461</v>
      </c>
      <c r="H3409" s="14" t="s">
        <v>13448</v>
      </c>
      <c r="I3409" s="14"/>
      <c r="Q3409" t="s">
        <v>10013</v>
      </c>
    </row>
    <row r="3410" spans="1:17" x14ac:dyDescent="0.2">
      <c r="A3410" s="1"/>
      <c r="B3410" s="2" t="s">
        <v>4243</v>
      </c>
      <c r="C3410" s="3" t="s">
        <v>4244</v>
      </c>
      <c r="D3410" s="5">
        <v>1</v>
      </c>
      <c r="E3410" s="6">
        <v>0.88715559907111141</v>
      </c>
      <c r="F3410" s="6">
        <v>0.80167761570840956</v>
      </c>
      <c r="G3410" s="6">
        <v>0.99083127476965083</v>
      </c>
      <c r="H3410" s="14" t="s">
        <v>13449</v>
      </c>
      <c r="I3410" s="14"/>
    </row>
    <row r="3411" spans="1:17" x14ac:dyDescent="0.2">
      <c r="A3411" s="1"/>
      <c r="B3411" s="2" t="s">
        <v>4736</v>
      </c>
      <c r="C3411" s="3" t="s">
        <v>4737</v>
      </c>
      <c r="D3411" s="5">
        <v>1</v>
      </c>
      <c r="E3411" s="6">
        <v>0.88715559907111141</v>
      </c>
      <c r="F3411" s="6">
        <v>0.9120101247702167</v>
      </c>
      <c r="G3411" s="6">
        <v>0.97274658398992453</v>
      </c>
      <c r="H3411" s="14" t="s">
        <v>13450</v>
      </c>
      <c r="I3411" s="14"/>
      <c r="Q3411" t="s">
        <v>10011</v>
      </c>
    </row>
    <row r="3412" spans="1:17" x14ac:dyDescent="0.2">
      <c r="A3412" s="1"/>
      <c r="B3412" s="2" t="s">
        <v>5833</v>
      </c>
      <c r="C3412" s="3" t="s">
        <v>5834</v>
      </c>
      <c r="D3412" s="5">
        <v>1</v>
      </c>
      <c r="E3412" s="6">
        <v>0.88715559907111141</v>
      </c>
      <c r="F3412" s="6">
        <v>1.0964773126506122</v>
      </c>
      <c r="G3412" s="6">
        <v>0.92044880812705487</v>
      </c>
      <c r="H3412" s="14" t="s">
        <v>13451</v>
      </c>
      <c r="I3412" s="14"/>
    </row>
    <row r="3413" spans="1:17" x14ac:dyDescent="0.2">
      <c r="A3413" s="1"/>
      <c r="B3413" s="2" t="s">
        <v>5788</v>
      </c>
      <c r="C3413" s="3" t="s">
        <v>5891</v>
      </c>
      <c r="D3413" s="5">
        <v>1</v>
      </c>
      <c r="E3413" s="6">
        <v>0.88715559907111141</v>
      </c>
      <c r="F3413" s="6">
        <v>1.0864249861087865</v>
      </c>
      <c r="G3413" s="6">
        <v>0.88715559907111141</v>
      </c>
      <c r="H3413" s="14" t="s">
        <v>13452</v>
      </c>
      <c r="I3413" s="14"/>
    </row>
    <row r="3414" spans="1:17" x14ac:dyDescent="0.2">
      <c r="A3414" s="1"/>
      <c r="B3414" s="2" t="s">
        <v>4627</v>
      </c>
      <c r="C3414" s="3" t="s">
        <v>4628</v>
      </c>
      <c r="D3414" s="5">
        <v>1</v>
      </c>
      <c r="E3414" s="6">
        <v>0.88715559907111141</v>
      </c>
      <c r="F3414" s="6">
        <v>0.85506627697257576</v>
      </c>
      <c r="G3414" s="6">
        <v>0.85506627697257576</v>
      </c>
      <c r="H3414" s="14" t="s">
        <v>13453</v>
      </c>
      <c r="I3414" s="14"/>
    </row>
    <row r="3415" spans="1:17" x14ac:dyDescent="0.2">
      <c r="A3415" s="1"/>
      <c r="B3415" s="2" t="s">
        <v>4527</v>
      </c>
      <c r="C3415" s="3" t="s">
        <v>4419</v>
      </c>
      <c r="D3415" s="5">
        <v>1</v>
      </c>
      <c r="E3415" s="6">
        <v>0.88715559907111141</v>
      </c>
      <c r="F3415" s="6">
        <v>0.83176336786728333</v>
      </c>
      <c r="G3415" s="6">
        <v>0.85506627697257576</v>
      </c>
      <c r="H3415" s="14" t="s">
        <v>13454</v>
      </c>
      <c r="I3415" s="14"/>
    </row>
    <row r="3416" spans="1:17" x14ac:dyDescent="0.2">
      <c r="A3416" s="1"/>
      <c r="B3416" s="2" t="s">
        <v>9044</v>
      </c>
      <c r="C3416" s="3" t="s">
        <v>9045</v>
      </c>
      <c r="D3416" s="5">
        <v>1</v>
      </c>
      <c r="E3416" s="6">
        <v>0.88715559907111141</v>
      </c>
      <c r="F3416" s="6">
        <v>3.5318302698648432</v>
      </c>
      <c r="G3416" s="6">
        <v>0.84722702536120609</v>
      </c>
      <c r="H3416" s="14" t="s">
        <v>13455</v>
      </c>
      <c r="I3416" s="14"/>
      <c r="Q3416" t="s">
        <v>10013</v>
      </c>
    </row>
    <row r="3417" spans="1:17" x14ac:dyDescent="0.2">
      <c r="A3417" s="1"/>
      <c r="B3417" s="2" t="s">
        <v>4144</v>
      </c>
      <c r="C3417" s="3" t="s">
        <v>4247</v>
      </c>
      <c r="D3417" s="5">
        <v>1</v>
      </c>
      <c r="E3417" s="6">
        <v>0.88715559907111141</v>
      </c>
      <c r="F3417" s="6">
        <v>0.80167761570840956</v>
      </c>
      <c r="G3417" s="6">
        <v>0.83945953000236062</v>
      </c>
      <c r="H3417" s="14" t="s">
        <v>13456</v>
      </c>
      <c r="I3417" s="14"/>
    </row>
    <row r="3418" spans="1:17" x14ac:dyDescent="0.2">
      <c r="A3418" s="1"/>
      <c r="B3418" s="2" t="s">
        <v>5343</v>
      </c>
      <c r="C3418" s="3" t="s">
        <v>5242</v>
      </c>
      <c r="D3418" s="5">
        <v>1</v>
      </c>
      <c r="E3418" s="6">
        <v>0.88715559907111141</v>
      </c>
      <c r="F3418" s="6">
        <v>0.99083127476965083</v>
      </c>
      <c r="G3418" s="6">
        <v>0.80909547780145885</v>
      </c>
      <c r="H3418" s="14" t="s">
        <v>13457</v>
      </c>
      <c r="I3418" s="14"/>
    </row>
    <row r="3419" spans="1:17" x14ac:dyDescent="0.2">
      <c r="A3419" s="1"/>
      <c r="B3419" s="2" t="s">
        <v>6045</v>
      </c>
      <c r="C3419" s="3" t="s">
        <v>6046</v>
      </c>
      <c r="D3419" s="5">
        <v>1</v>
      </c>
      <c r="E3419" s="6">
        <v>0.88715559907111141</v>
      </c>
      <c r="F3419" s="6">
        <v>1.1168623280414542</v>
      </c>
      <c r="G3419" s="6">
        <v>0.80909547780145885</v>
      </c>
      <c r="H3419" s="14" t="s">
        <v>13458</v>
      </c>
      <c r="I3419" s="14"/>
    </row>
    <row r="3420" spans="1:17" x14ac:dyDescent="0.2">
      <c r="A3420" s="1"/>
      <c r="B3420" s="2" t="s">
        <v>3863</v>
      </c>
      <c r="C3420" s="3" t="s">
        <v>3864</v>
      </c>
      <c r="D3420" s="5">
        <v>1</v>
      </c>
      <c r="E3420" s="6">
        <v>0.88715559907111141</v>
      </c>
      <c r="F3420" s="6">
        <v>0.66680647767010803</v>
      </c>
      <c r="G3420" s="6">
        <v>0.80167761570840956</v>
      </c>
      <c r="H3420" s="14" t="s">
        <v>13459</v>
      </c>
      <c r="I3420" s="14"/>
    </row>
    <row r="3421" spans="1:17" x14ac:dyDescent="0.2">
      <c r="A3421" s="1"/>
      <c r="B3421" s="2" t="s">
        <v>4980</v>
      </c>
      <c r="C3421" s="3" t="s">
        <v>4981</v>
      </c>
      <c r="D3421" s="5">
        <v>1</v>
      </c>
      <c r="E3421" s="6">
        <v>0.88715559907111141</v>
      </c>
      <c r="F3421" s="6">
        <v>0.96382892632552208</v>
      </c>
      <c r="G3421" s="6">
        <v>0.80167761570840956</v>
      </c>
      <c r="H3421" s="14" t="s">
        <v>13460</v>
      </c>
      <c r="I3421" s="14"/>
    </row>
    <row r="3422" spans="1:17" x14ac:dyDescent="0.2">
      <c r="A3422" s="1"/>
      <c r="B3422" s="2" t="s">
        <v>4540</v>
      </c>
      <c r="C3422" s="3" t="s">
        <v>4541</v>
      </c>
      <c r="D3422" s="5">
        <v>1</v>
      </c>
      <c r="E3422" s="6">
        <v>0.88715559907111141</v>
      </c>
      <c r="F3422" s="6">
        <v>0.87096316878995206</v>
      </c>
      <c r="G3422" s="6">
        <v>0.7870454212319381</v>
      </c>
      <c r="H3422" s="14" t="s">
        <v>13461</v>
      </c>
      <c r="I3422" s="14"/>
    </row>
    <row r="3423" spans="1:17" x14ac:dyDescent="0.2">
      <c r="A3423" s="1"/>
      <c r="B3423" s="2" t="s">
        <v>5243</v>
      </c>
      <c r="C3423" s="3" t="s">
        <v>5244</v>
      </c>
      <c r="D3423" s="5">
        <v>1</v>
      </c>
      <c r="E3423" s="6">
        <v>0.88715559907111141</v>
      </c>
      <c r="F3423" s="6">
        <v>0.99083127476965083</v>
      </c>
      <c r="G3423" s="6">
        <v>0.7447316527669976</v>
      </c>
      <c r="H3423" s="14" t="s">
        <v>13462</v>
      </c>
      <c r="I3423" s="14"/>
    </row>
    <row r="3424" spans="1:17" x14ac:dyDescent="0.2">
      <c r="A3424" s="1"/>
      <c r="B3424" s="2" t="s">
        <v>8768</v>
      </c>
      <c r="C3424" s="3" t="s">
        <v>8878</v>
      </c>
      <c r="D3424" s="5">
        <v>1</v>
      </c>
      <c r="E3424" s="6">
        <v>0.88715559907111141</v>
      </c>
      <c r="F3424" s="6">
        <v>3.1332845158150313</v>
      </c>
      <c r="G3424" s="6">
        <v>0.69183063789986399</v>
      </c>
      <c r="H3424" s="14" t="s">
        <v>13463</v>
      </c>
      <c r="I3424" s="14"/>
    </row>
    <row r="3425" spans="1:23" x14ac:dyDescent="0.2">
      <c r="A3425" s="1"/>
      <c r="B3425" s="2" t="s">
        <v>8194</v>
      </c>
      <c r="C3425" s="3" t="s">
        <v>8294</v>
      </c>
      <c r="D3425" s="5">
        <v>1</v>
      </c>
      <c r="E3425" s="6">
        <v>0.88715559907111141</v>
      </c>
      <c r="F3425" s="6">
        <v>2.0892948131809774</v>
      </c>
      <c r="G3425" s="6">
        <v>0.65463594039609252</v>
      </c>
      <c r="H3425" s="14" t="s">
        <v>13464</v>
      </c>
      <c r="I3425" s="14"/>
    </row>
    <row r="3426" spans="1:23" x14ac:dyDescent="0.2">
      <c r="A3426" s="1"/>
      <c r="B3426" s="2" t="s">
        <v>1867</v>
      </c>
      <c r="C3426" s="3" t="s">
        <v>1770</v>
      </c>
      <c r="D3426" s="5">
        <v>1</v>
      </c>
      <c r="E3426" s="6">
        <v>0.88715559907111141</v>
      </c>
      <c r="F3426" s="6">
        <v>0.15703620555051731</v>
      </c>
      <c r="G3426" s="6">
        <v>0.64863416705955323</v>
      </c>
      <c r="H3426" s="14" t="s">
        <v>13465</v>
      </c>
      <c r="I3426" s="14"/>
    </row>
    <row r="3427" spans="1:23" x14ac:dyDescent="0.2">
      <c r="A3427" s="1"/>
      <c r="B3427" s="2" t="s">
        <v>4723</v>
      </c>
      <c r="C3427" s="3" t="s">
        <v>4724</v>
      </c>
      <c r="D3427" s="5">
        <v>1</v>
      </c>
      <c r="E3427" s="6">
        <v>0.88715559907111141</v>
      </c>
      <c r="F3427" s="6">
        <v>0.89536447205693792</v>
      </c>
      <c r="G3427" s="6">
        <v>0.62517241065685436</v>
      </c>
      <c r="H3427" s="14" t="s">
        <v>13466</v>
      </c>
      <c r="I3427" s="14"/>
    </row>
    <row r="3428" spans="1:23" x14ac:dyDescent="0.2">
      <c r="A3428" s="1"/>
      <c r="B3428" s="2" t="s">
        <v>1375</v>
      </c>
      <c r="C3428" s="3" t="s">
        <v>1376</v>
      </c>
      <c r="D3428" s="5">
        <v>1</v>
      </c>
      <c r="E3428" s="6">
        <v>0.88715559907111141</v>
      </c>
      <c r="F3428" s="6">
        <v>0.10092521544325701</v>
      </c>
      <c r="G3428" s="6">
        <v>0.61944079405881358</v>
      </c>
      <c r="H3428" s="14" t="s">
        <v>13467</v>
      </c>
      <c r="I3428" s="14"/>
      <c r="T3428" t="s">
        <v>15834</v>
      </c>
      <c r="W3428" t="s">
        <v>15025</v>
      </c>
    </row>
    <row r="3429" spans="1:23" x14ac:dyDescent="0.2">
      <c r="A3429" s="1"/>
      <c r="B3429" s="2" t="s">
        <v>5892</v>
      </c>
      <c r="C3429" s="3" t="s">
        <v>5893</v>
      </c>
      <c r="D3429" s="5">
        <v>1</v>
      </c>
      <c r="E3429" s="6">
        <v>0.88715559907111141</v>
      </c>
      <c r="F3429" s="6">
        <v>1.0864249861087865</v>
      </c>
      <c r="G3429" s="6">
        <v>0.5296631993114771</v>
      </c>
      <c r="H3429" s="14">
        <v>39692</v>
      </c>
      <c r="I3429" s="14"/>
    </row>
    <row r="3430" spans="1:23" x14ac:dyDescent="0.2">
      <c r="A3430" s="1"/>
      <c r="B3430" s="2" t="s">
        <v>2042</v>
      </c>
      <c r="C3430" s="3" t="s">
        <v>2043</v>
      </c>
      <c r="D3430" s="5">
        <v>1</v>
      </c>
      <c r="E3430" s="6">
        <v>0.88715559907111141</v>
      </c>
      <c r="F3430" s="6">
        <v>0.1770107905117187</v>
      </c>
      <c r="G3430" s="6">
        <v>0.52480719935716469</v>
      </c>
      <c r="H3430" s="14" t="s">
        <v>13468</v>
      </c>
      <c r="I3430" s="14"/>
    </row>
    <row r="3431" spans="1:23" x14ac:dyDescent="0.2">
      <c r="A3431" s="1"/>
      <c r="B3431" s="2" t="s">
        <v>7978</v>
      </c>
      <c r="C3431" s="3" t="s">
        <v>8086</v>
      </c>
      <c r="D3431" s="5">
        <v>1</v>
      </c>
      <c r="E3431" s="6">
        <v>0.88715559907111141</v>
      </c>
      <c r="F3431" s="6">
        <v>1.9408853272687865</v>
      </c>
      <c r="G3431" s="6">
        <v>0.48752826625260487</v>
      </c>
      <c r="H3431" s="14" t="s">
        <v>13469</v>
      </c>
      <c r="I3431" s="14"/>
      <c r="Q3431" t="s">
        <v>10013</v>
      </c>
      <c r="T3431" t="s">
        <v>15835</v>
      </c>
      <c r="U3431" t="s">
        <v>15023</v>
      </c>
      <c r="W3431" t="s">
        <v>15024</v>
      </c>
    </row>
    <row r="3432" spans="1:23" x14ac:dyDescent="0.2">
      <c r="A3432" s="1"/>
      <c r="B3432" s="2" t="s">
        <v>8087</v>
      </c>
      <c r="C3432" s="3" t="s">
        <v>8088</v>
      </c>
      <c r="D3432" s="5">
        <v>1</v>
      </c>
      <c r="E3432" s="6">
        <v>0.88715559907111141</v>
      </c>
      <c r="F3432" s="6">
        <v>1.9408853272687865</v>
      </c>
      <c r="G3432" s="6">
        <v>0.44055465097906749</v>
      </c>
      <c r="H3432" s="14" t="s">
        <v>13470</v>
      </c>
      <c r="I3432" s="14"/>
    </row>
    <row r="3433" spans="1:23" x14ac:dyDescent="0.2">
      <c r="A3433" s="1"/>
      <c r="B3433" s="2" t="s">
        <v>9482</v>
      </c>
      <c r="C3433" s="3" t="s">
        <v>9483</v>
      </c>
      <c r="D3433" s="5">
        <v>1</v>
      </c>
      <c r="E3433" s="6">
        <v>0.88715559907111141</v>
      </c>
      <c r="F3433" s="6">
        <v>5.1522837947625124</v>
      </c>
      <c r="G3433" s="6">
        <v>0.41686919168300018</v>
      </c>
      <c r="H3433" s="14" t="s">
        <v>13471</v>
      </c>
      <c r="I3433" s="14"/>
      <c r="T3433" t="s">
        <v>15836</v>
      </c>
      <c r="U3433" t="s">
        <v>15023</v>
      </c>
      <c r="W3433" t="s">
        <v>15024</v>
      </c>
    </row>
    <row r="3434" spans="1:23" x14ac:dyDescent="0.2">
      <c r="A3434" s="1"/>
      <c r="B3434" s="2" t="s">
        <v>4265</v>
      </c>
      <c r="C3434" s="3" t="s">
        <v>4266</v>
      </c>
      <c r="D3434" s="5">
        <v>1</v>
      </c>
      <c r="E3434" s="6">
        <v>0.88715559907111141</v>
      </c>
      <c r="F3434" s="6">
        <v>0.79432791412346881</v>
      </c>
      <c r="G3434" s="6">
        <v>0.38018921441656517</v>
      </c>
      <c r="H3434" s="14" t="s">
        <v>13472</v>
      </c>
      <c r="I3434" s="14"/>
    </row>
    <row r="3435" spans="1:23" x14ac:dyDescent="0.2">
      <c r="A3435" s="1"/>
      <c r="B3435" s="2" t="s">
        <v>1741</v>
      </c>
      <c r="C3435" s="3" t="s">
        <v>1742</v>
      </c>
      <c r="D3435" s="5">
        <v>1</v>
      </c>
      <c r="E3435" s="6">
        <v>0.88715559907111141</v>
      </c>
      <c r="F3435" s="6">
        <v>0.12823302369743603</v>
      </c>
      <c r="G3435" s="6">
        <v>0.34994501154974167</v>
      </c>
      <c r="H3435" s="14" t="s">
        <v>13473</v>
      </c>
      <c r="I3435" s="14"/>
    </row>
    <row r="3436" spans="1:23" x14ac:dyDescent="0.2">
      <c r="A3436" s="1"/>
      <c r="B3436" s="2" t="s">
        <v>1079</v>
      </c>
      <c r="C3436" s="3" t="s">
        <v>1080</v>
      </c>
      <c r="D3436" s="5">
        <v>1</v>
      </c>
      <c r="E3436" s="6">
        <v>0.88715559907111141</v>
      </c>
      <c r="F3436" s="6">
        <v>7.6559618447099284E-2</v>
      </c>
      <c r="G3436" s="6">
        <v>0.33419488427096555</v>
      </c>
      <c r="H3436" s="14" t="s">
        <v>13474</v>
      </c>
      <c r="I3436" s="14"/>
      <c r="T3436" t="s">
        <v>15837</v>
      </c>
      <c r="U3436" t="s">
        <v>15023</v>
      </c>
      <c r="W3436" t="s">
        <v>15025</v>
      </c>
    </row>
    <row r="3437" spans="1:23" x14ac:dyDescent="0.2">
      <c r="A3437" s="1"/>
      <c r="B3437" s="2" t="s">
        <v>1659</v>
      </c>
      <c r="C3437" s="3" t="s">
        <v>1562</v>
      </c>
      <c r="D3437" s="5">
        <v>1</v>
      </c>
      <c r="E3437" s="6">
        <v>0.88715559907111141</v>
      </c>
      <c r="F3437" s="6">
        <v>0.12705736068975612</v>
      </c>
      <c r="G3437" s="6">
        <v>0.25351277790080773</v>
      </c>
      <c r="H3437" s="14" t="s">
        <v>13475</v>
      </c>
      <c r="I3437" s="14"/>
      <c r="T3437" t="s">
        <v>15838</v>
      </c>
      <c r="U3437" t="s">
        <v>15023</v>
      </c>
      <c r="W3437" t="s">
        <v>15025</v>
      </c>
    </row>
    <row r="3438" spans="1:23" ht="28.5" x14ac:dyDescent="0.2">
      <c r="A3438" s="1"/>
      <c r="B3438" s="2" t="s">
        <v>5929</v>
      </c>
      <c r="C3438" s="3" t="s">
        <v>5829</v>
      </c>
      <c r="D3438" s="5">
        <v>1</v>
      </c>
      <c r="E3438" s="6">
        <v>0.88715559907111141</v>
      </c>
      <c r="F3438" s="6">
        <v>1.0764648798355054</v>
      </c>
      <c r="G3438" s="6">
        <v>0.12705736068975612</v>
      </c>
      <c r="H3438" s="14" t="s">
        <v>13476</v>
      </c>
      <c r="I3438" s="14"/>
    </row>
    <row r="3439" spans="1:23" x14ac:dyDescent="0.2">
      <c r="A3439" s="1"/>
      <c r="B3439" s="2" t="s">
        <v>5272</v>
      </c>
      <c r="C3439" s="3" t="s">
        <v>5273</v>
      </c>
      <c r="D3439" s="5">
        <v>1</v>
      </c>
      <c r="E3439" s="6">
        <v>0.88715559907111141</v>
      </c>
      <c r="F3439" s="6">
        <v>1.0185912677135351</v>
      </c>
      <c r="G3439" s="6">
        <v>2.9376481658213448E-2</v>
      </c>
      <c r="H3439" s="14" t="s">
        <v>13477</v>
      </c>
      <c r="I3439" s="14"/>
      <c r="R3439">
        <v>268836255</v>
      </c>
      <c r="S3439">
        <v>268836255</v>
      </c>
      <c r="T3439" t="s">
        <v>15839</v>
      </c>
      <c r="W3439" t="s">
        <v>15024</v>
      </c>
    </row>
    <row r="3440" spans="1:23" x14ac:dyDescent="0.2">
      <c r="A3440" s="1"/>
      <c r="B3440" s="2" t="s">
        <v>2473</v>
      </c>
      <c r="C3440" s="3" t="s">
        <v>2474</v>
      </c>
      <c r="D3440" s="5">
        <v>1</v>
      </c>
      <c r="E3440" s="6">
        <v>0.87902273337184422</v>
      </c>
      <c r="F3440" s="6">
        <v>0.25351298062570082</v>
      </c>
      <c r="G3440" s="6">
        <v>3.1915381437093746</v>
      </c>
      <c r="H3440" s="14" t="s">
        <v>13478</v>
      </c>
      <c r="I3440" s="14"/>
    </row>
    <row r="3441" spans="1:23" x14ac:dyDescent="0.2">
      <c r="A3441" s="1"/>
      <c r="B3441" s="2" t="s">
        <v>639</v>
      </c>
      <c r="C3441" s="3" t="s">
        <v>737</v>
      </c>
      <c r="D3441" s="5">
        <v>1</v>
      </c>
      <c r="E3441" s="6">
        <v>0.87902273337184422</v>
      </c>
      <c r="F3441" s="6">
        <v>3.9445742094267468E-2</v>
      </c>
      <c r="G3441" s="6">
        <v>2.3988336293410484</v>
      </c>
      <c r="H3441" s="14" t="s">
        <v>13479</v>
      </c>
      <c r="I3441" s="14"/>
    </row>
    <row r="3442" spans="1:23" x14ac:dyDescent="0.2">
      <c r="A3442" s="1"/>
      <c r="B3442" s="2" t="s">
        <v>2709</v>
      </c>
      <c r="C3442" s="3" t="s">
        <v>2507</v>
      </c>
      <c r="D3442" s="5">
        <v>1</v>
      </c>
      <c r="E3442" s="6">
        <v>0.87902273337184422</v>
      </c>
      <c r="F3442" s="6">
        <v>0.31332861509359483</v>
      </c>
      <c r="G3442" s="6">
        <v>2.1086287725789892</v>
      </c>
      <c r="H3442" s="14" t="s">
        <v>13480</v>
      </c>
      <c r="I3442" s="14"/>
    </row>
    <row r="3443" spans="1:23" x14ac:dyDescent="0.2">
      <c r="A3443" s="1"/>
      <c r="B3443" s="2" t="s">
        <v>3526</v>
      </c>
      <c r="C3443" s="3" t="s">
        <v>3325</v>
      </c>
      <c r="D3443" s="5">
        <v>1</v>
      </c>
      <c r="E3443" s="6">
        <v>0.87902273337184422</v>
      </c>
      <c r="F3443" s="6">
        <v>0.48752859000742516</v>
      </c>
      <c r="G3443" s="6">
        <v>1.9408865477459227</v>
      </c>
      <c r="H3443" s="14" t="s">
        <v>13481</v>
      </c>
      <c r="I3443" s="14"/>
      <c r="T3443" t="s">
        <v>15840</v>
      </c>
      <c r="W3443" t="s">
        <v>15024</v>
      </c>
    </row>
    <row r="3444" spans="1:23" x14ac:dyDescent="0.2">
      <c r="A3444" s="1"/>
      <c r="B3444" s="2" t="s">
        <v>465</v>
      </c>
      <c r="C3444" s="3" t="s">
        <v>466</v>
      </c>
      <c r="D3444" s="5">
        <v>1</v>
      </c>
      <c r="E3444" s="6">
        <v>0.87902273337184422</v>
      </c>
      <c r="F3444" s="6">
        <v>3.7670386725203731E-2</v>
      </c>
      <c r="G3444" s="6">
        <v>1.2589258403997772</v>
      </c>
      <c r="H3444" s="14" t="s">
        <v>13482</v>
      </c>
      <c r="I3444" s="14"/>
      <c r="P3444" s="16" t="s">
        <v>10007</v>
      </c>
    </row>
    <row r="3445" spans="1:23" x14ac:dyDescent="0.2">
      <c r="A3445" s="1"/>
      <c r="B3445" s="2" t="s">
        <v>7707</v>
      </c>
      <c r="C3445" s="3" t="s">
        <v>7708</v>
      </c>
      <c r="D3445" s="5">
        <v>1</v>
      </c>
      <c r="E3445" s="6">
        <v>0.87902273337184422</v>
      </c>
      <c r="F3445" s="6">
        <v>1.6904415930786407</v>
      </c>
      <c r="G3445" s="6">
        <v>1.2133888889645648</v>
      </c>
      <c r="H3445" s="14" t="s">
        <v>13483</v>
      </c>
      <c r="I3445" s="14"/>
    </row>
    <row r="3446" spans="1:23" x14ac:dyDescent="0.2">
      <c r="A3446" s="1"/>
      <c r="B3446" s="2" t="s">
        <v>4128</v>
      </c>
      <c r="C3446" s="3" t="s">
        <v>4023</v>
      </c>
      <c r="D3446" s="5">
        <v>1</v>
      </c>
      <c r="E3446" s="6">
        <v>0.87902273337184422</v>
      </c>
      <c r="F3446" s="6">
        <v>0.67920379599641734</v>
      </c>
      <c r="G3446" s="6">
        <v>1.1803209374053918</v>
      </c>
      <c r="H3446" s="14" t="s">
        <v>13484</v>
      </c>
      <c r="I3446" s="14"/>
    </row>
    <row r="3447" spans="1:23" x14ac:dyDescent="0.2">
      <c r="A3447" s="1"/>
      <c r="B3447" s="2" t="s">
        <v>4254</v>
      </c>
      <c r="C3447" s="3" t="s">
        <v>4360</v>
      </c>
      <c r="D3447" s="5">
        <v>1</v>
      </c>
      <c r="E3447" s="6">
        <v>0.87902273337184422</v>
      </c>
      <c r="F3447" s="6">
        <v>0.81658258678226903</v>
      </c>
      <c r="G3447" s="6">
        <v>1.1694993045765854</v>
      </c>
      <c r="H3447" s="14" t="s">
        <v>13485</v>
      </c>
      <c r="I3447" s="14"/>
    </row>
    <row r="3448" spans="1:23" x14ac:dyDescent="0.2">
      <c r="A3448" s="1"/>
      <c r="B3448" s="2" t="s">
        <v>3680</v>
      </c>
      <c r="C3448" s="3" t="s">
        <v>3583</v>
      </c>
      <c r="D3448" s="5">
        <v>1</v>
      </c>
      <c r="E3448" s="6">
        <v>0.87902273337184422</v>
      </c>
      <c r="F3448" s="6">
        <v>0.59703543091364086</v>
      </c>
      <c r="G3448" s="6">
        <v>1.1694993045765854</v>
      </c>
      <c r="H3448" s="14" t="s">
        <v>13486</v>
      </c>
      <c r="I3448" s="14"/>
    </row>
    <row r="3449" spans="1:23" x14ac:dyDescent="0.2">
      <c r="A3449" s="1"/>
      <c r="B3449" s="2" t="s">
        <v>4955</v>
      </c>
      <c r="C3449" s="3" t="s">
        <v>4853</v>
      </c>
      <c r="D3449" s="5">
        <v>1</v>
      </c>
      <c r="E3449" s="6">
        <v>0.87902273337184422</v>
      </c>
      <c r="F3449" s="6">
        <v>0.9204502265352319</v>
      </c>
      <c r="G3449" s="6">
        <v>1.0280162425088548</v>
      </c>
      <c r="H3449" s="14" t="s">
        <v>13487</v>
      </c>
      <c r="I3449" s="14"/>
    </row>
    <row r="3450" spans="1:23" x14ac:dyDescent="0.2">
      <c r="A3450" s="1"/>
      <c r="B3450" s="2" t="s">
        <v>5089</v>
      </c>
      <c r="C3450" s="3" t="s">
        <v>5090</v>
      </c>
      <c r="D3450" s="5">
        <v>1</v>
      </c>
      <c r="E3450" s="6">
        <v>0.87902273337184422</v>
      </c>
      <c r="F3450" s="6">
        <v>0.95499316941536816</v>
      </c>
      <c r="G3450" s="6">
        <v>0.99083265020501188</v>
      </c>
      <c r="H3450" s="14" t="s">
        <v>13488</v>
      </c>
      <c r="I3450" s="14"/>
    </row>
    <row r="3451" spans="1:23" x14ac:dyDescent="0.2">
      <c r="A3451" s="1"/>
      <c r="B3451" s="2" t="s">
        <v>4412</v>
      </c>
      <c r="C3451" s="3" t="s">
        <v>4413</v>
      </c>
      <c r="D3451" s="5">
        <v>1</v>
      </c>
      <c r="E3451" s="6">
        <v>0.87902273337184422</v>
      </c>
      <c r="F3451" s="6">
        <v>0.8016782165389098</v>
      </c>
      <c r="G3451" s="6">
        <v>0.98174797788602342</v>
      </c>
      <c r="H3451" s="14" t="s">
        <v>13489</v>
      </c>
      <c r="I3451" s="14"/>
    </row>
    <row r="3452" spans="1:23" x14ac:dyDescent="0.2">
      <c r="A3452" s="1"/>
      <c r="B3452" s="2" t="s">
        <v>6887</v>
      </c>
      <c r="C3452" s="3" t="s">
        <v>6888</v>
      </c>
      <c r="D3452" s="5">
        <v>1</v>
      </c>
      <c r="E3452" s="6">
        <v>0.87902273337184422</v>
      </c>
      <c r="F3452" s="6">
        <v>1.4454403581558883</v>
      </c>
      <c r="G3452" s="6">
        <v>0.97274765964585808</v>
      </c>
      <c r="H3452" s="14" t="s">
        <v>13490</v>
      </c>
      <c r="I3452" s="14"/>
      <c r="L3452" s="16" t="s">
        <v>10004</v>
      </c>
    </row>
    <row r="3453" spans="1:23" x14ac:dyDescent="0.2">
      <c r="A3453" s="1"/>
      <c r="B3453" s="2" t="s">
        <v>5314</v>
      </c>
      <c r="C3453" s="3" t="s">
        <v>5315</v>
      </c>
      <c r="D3453" s="5">
        <v>1</v>
      </c>
      <c r="E3453" s="6">
        <v>0.87902273337184422</v>
      </c>
      <c r="F3453" s="6">
        <v>0.97274765964585808</v>
      </c>
      <c r="G3453" s="6">
        <v>0.96382907579260912</v>
      </c>
      <c r="H3453" s="14" t="s">
        <v>13491</v>
      </c>
      <c r="I3453" s="14"/>
    </row>
    <row r="3454" spans="1:23" x14ac:dyDescent="0.2">
      <c r="A3454" s="1"/>
      <c r="B3454" s="2" t="s">
        <v>7209</v>
      </c>
      <c r="C3454" s="3" t="s">
        <v>7210</v>
      </c>
      <c r="D3454" s="5">
        <v>1</v>
      </c>
      <c r="E3454" s="6">
        <v>0.87902273337184422</v>
      </c>
      <c r="F3454" s="6">
        <v>1.5275665461992585</v>
      </c>
      <c r="G3454" s="6">
        <v>0.96382907579260912</v>
      </c>
      <c r="H3454" s="14" t="s">
        <v>13492</v>
      </c>
      <c r="I3454" s="14"/>
    </row>
    <row r="3455" spans="1:23" x14ac:dyDescent="0.2">
      <c r="A3455" s="1"/>
      <c r="B3455" s="2" t="s">
        <v>4876</v>
      </c>
      <c r="C3455" s="3" t="s">
        <v>4877</v>
      </c>
      <c r="D3455" s="5">
        <v>1</v>
      </c>
      <c r="E3455" s="6">
        <v>0.87902273337184422</v>
      </c>
      <c r="F3455" s="6">
        <v>0.93756215873928039</v>
      </c>
      <c r="G3455" s="6">
        <v>0.93756215873928039</v>
      </c>
      <c r="H3455" s="14" t="s">
        <v>13493</v>
      </c>
      <c r="I3455" s="14"/>
    </row>
    <row r="3456" spans="1:23" x14ac:dyDescent="0.2">
      <c r="A3456" s="1"/>
      <c r="B3456" s="2" t="s">
        <v>3795</v>
      </c>
      <c r="C3456" s="3" t="s">
        <v>3796</v>
      </c>
      <c r="D3456" s="5">
        <v>1</v>
      </c>
      <c r="E3456" s="6">
        <v>0.87902273337184422</v>
      </c>
      <c r="F3456" s="6">
        <v>0.68548838444334614</v>
      </c>
      <c r="G3456" s="6">
        <v>0.9204502265352319</v>
      </c>
      <c r="H3456" s="14" t="s">
        <v>13494</v>
      </c>
      <c r="I3456" s="14"/>
    </row>
    <row r="3457" spans="1:23" x14ac:dyDescent="0.2">
      <c r="A3457" s="1"/>
      <c r="B3457" s="2" t="s">
        <v>7768</v>
      </c>
      <c r="C3457" s="3" t="s">
        <v>7769</v>
      </c>
      <c r="D3457" s="5">
        <v>1</v>
      </c>
      <c r="E3457" s="6">
        <v>0.87902273337184422</v>
      </c>
      <c r="F3457" s="6">
        <v>1.614358615071589</v>
      </c>
      <c r="G3457" s="6">
        <v>0.9204502265352319</v>
      </c>
      <c r="H3457" s="14" t="s">
        <v>13495</v>
      </c>
      <c r="I3457" s="14"/>
    </row>
    <row r="3458" spans="1:23" x14ac:dyDescent="0.2">
      <c r="A3458" s="1"/>
      <c r="B3458" s="2" t="s">
        <v>6425</v>
      </c>
      <c r="C3458" s="3" t="s">
        <v>6645</v>
      </c>
      <c r="D3458" s="5">
        <v>1</v>
      </c>
      <c r="E3458" s="6">
        <v>0.87902273337184422</v>
      </c>
      <c r="F3458" s="6">
        <v>1.3061715644600853</v>
      </c>
      <c r="G3458" s="6">
        <v>0.87902273337184422</v>
      </c>
      <c r="H3458" s="14" t="s">
        <v>13496</v>
      </c>
      <c r="I3458" s="14"/>
    </row>
    <row r="3459" spans="1:23" x14ac:dyDescent="0.2">
      <c r="A3459" s="1"/>
      <c r="B3459" s="2" t="s">
        <v>4672</v>
      </c>
      <c r="C3459" s="3" t="s">
        <v>4780</v>
      </c>
      <c r="D3459" s="5">
        <v>1</v>
      </c>
      <c r="E3459" s="6">
        <v>0.87902273337184422</v>
      </c>
      <c r="F3459" s="6">
        <v>0.87902273337184422</v>
      </c>
      <c r="G3459" s="6">
        <v>0.8709638276087629</v>
      </c>
      <c r="H3459" s="14" t="s">
        <v>13497</v>
      </c>
      <c r="I3459" s="14"/>
    </row>
    <row r="3460" spans="1:23" x14ac:dyDescent="0.2">
      <c r="A3460" s="1"/>
      <c r="B3460" s="2" t="s">
        <v>6548</v>
      </c>
      <c r="C3460" s="3" t="s">
        <v>6439</v>
      </c>
      <c r="D3460" s="5">
        <v>1</v>
      </c>
      <c r="E3460" s="6">
        <v>0.87902273337184422</v>
      </c>
      <c r="F3460" s="6">
        <v>1.191241908950611</v>
      </c>
      <c r="G3460" s="6">
        <v>0.83946019886395262</v>
      </c>
      <c r="H3460" s="14" t="s">
        <v>13498</v>
      </c>
      <c r="I3460" s="14"/>
    </row>
    <row r="3461" spans="1:23" x14ac:dyDescent="0.2">
      <c r="A3461" s="1"/>
      <c r="B3461" s="2" t="s">
        <v>518</v>
      </c>
      <c r="C3461" s="3" t="s">
        <v>519</v>
      </c>
      <c r="D3461" s="5">
        <v>1</v>
      </c>
      <c r="E3461" s="6">
        <v>0.87902273337184422</v>
      </c>
      <c r="F3461" s="6">
        <v>4.0179092092334182E-2</v>
      </c>
      <c r="G3461" s="6">
        <v>0.83946019886395262</v>
      </c>
      <c r="H3461" s="14" t="s">
        <v>13499</v>
      </c>
      <c r="I3461" s="14"/>
      <c r="J3461" s="16" t="s">
        <v>10045</v>
      </c>
      <c r="M3461" s="16" t="s">
        <v>10005</v>
      </c>
      <c r="T3461" t="s">
        <v>15841</v>
      </c>
      <c r="V3461" t="s">
        <v>15025</v>
      </c>
      <c r="W3461" t="s">
        <v>15025</v>
      </c>
    </row>
    <row r="3462" spans="1:23" x14ac:dyDescent="0.2">
      <c r="A3462" s="1"/>
      <c r="B3462" s="2" t="s">
        <v>3464</v>
      </c>
      <c r="C3462" s="3" t="s">
        <v>3465</v>
      </c>
      <c r="D3462" s="5">
        <v>1</v>
      </c>
      <c r="E3462" s="6">
        <v>0.87902273337184422</v>
      </c>
      <c r="F3462" s="6">
        <v>0.5701643605169664</v>
      </c>
      <c r="G3462" s="6">
        <v>0.82413830212738659</v>
      </c>
      <c r="H3462" s="14" t="s">
        <v>13500</v>
      </c>
      <c r="I3462" s="14"/>
    </row>
    <row r="3463" spans="1:23" x14ac:dyDescent="0.2">
      <c r="A3463" s="1"/>
      <c r="B3463" s="2" t="s">
        <v>6467</v>
      </c>
      <c r="C3463" s="3" t="s">
        <v>6468</v>
      </c>
      <c r="D3463" s="5">
        <v>1</v>
      </c>
      <c r="E3463" s="6">
        <v>0.87902273337184422</v>
      </c>
      <c r="F3463" s="6">
        <v>1.2589258403997772</v>
      </c>
      <c r="G3463" s="6">
        <v>0.7870460322827757</v>
      </c>
      <c r="H3463" s="14" t="s">
        <v>13501</v>
      </c>
      <c r="I3463" s="14"/>
    </row>
    <row r="3464" spans="1:23" x14ac:dyDescent="0.2">
      <c r="A3464" s="1"/>
      <c r="B3464" s="2" t="s">
        <v>770</v>
      </c>
      <c r="C3464" s="3" t="s">
        <v>771</v>
      </c>
      <c r="D3464" s="5">
        <v>1</v>
      </c>
      <c r="E3464" s="6">
        <v>0.87902273337184422</v>
      </c>
      <c r="F3464" s="6">
        <v>5.5462584145813128E-2</v>
      </c>
      <c r="G3464" s="6">
        <v>0.76559678100643591</v>
      </c>
      <c r="H3464" s="14" t="s">
        <v>13502</v>
      </c>
      <c r="I3464" s="14"/>
      <c r="T3464" t="s">
        <v>15842</v>
      </c>
      <c r="U3464" t="s">
        <v>15023</v>
      </c>
      <c r="W3464" t="s">
        <v>15025</v>
      </c>
    </row>
    <row r="3465" spans="1:23" x14ac:dyDescent="0.2">
      <c r="A3465" s="1"/>
      <c r="B3465" s="2" t="s">
        <v>7545</v>
      </c>
      <c r="C3465" s="3" t="s">
        <v>7438</v>
      </c>
      <c r="D3465" s="5">
        <v>1</v>
      </c>
      <c r="E3465" s="6">
        <v>0.87902273337184422</v>
      </c>
      <c r="F3465" s="6">
        <v>1.5703636142820105</v>
      </c>
      <c r="G3465" s="6">
        <v>0.67920379599641734</v>
      </c>
      <c r="H3465" s="14" t="s">
        <v>13503</v>
      </c>
      <c r="I3465" s="14"/>
    </row>
    <row r="3466" spans="1:23" x14ac:dyDescent="0.2">
      <c r="A3466" s="1"/>
      <c r="B3466" s="2" t="s">
        <v>2436</v>
      </c>
      <c r="C3466" s="3" t="s">
        <v>2437</v>
      </c>
      <c r="D3466" s="5">
        <v>1</v>
      </c>
      <c r="E3466" s="6">
        <v>0.87902273337184422</v>
      </c>
      <c r="F3466" s="6">
        <v>0.2805434330768784</v>
      </c>
      <c r="G3466" s="6">
        <v>0.64268791076113763</v>
      </c>
      <c r="H3466" s="14" t="s">
        <v>13504</v>
      </c>
      <c r="I3466" s="14"/>
    </row>
    <row r="3467" spans="1:23" ht="28.5" x14ac:dyDescent="0.2">
      <c r="A3467" s="1"/>
      <c r="B3467" s="2" t="s">
        <v>2729</v>
      </c>
      <c r="C3467" s="3" t="s">
        <v>2730</v>
      </c>
      <c r="D3467" s="5">
        <v>1</v>
      </c>
      <c r="E3467" s="6">
        <v>0.87902273337184422</v>
      </c>
      <c r="F3467" s="6">
        <v>0.30760977530693062</v>
      </c>
      <c r="G3467" s="6">
        <v>0.59156179428775035</v>
      </c>
      <c r="H3467" s="14" t="s">
        <v>13505</v>
      </c>
      <c r="I3467" s="14"/>
    </row>
    <row r="3468" spans="1:23" x14ac:dyDescent="0.2">
      <c r="A3468" s="1"/>
      <c r="B3468" s="2" t="s">
        <v>4733</v>
      </c>
      <c r="C3468" s="3" t="s">
        <v>4734</v>
      </c>
      <c r="D3468" s="5">
        <v>1</v>
      </c>
      <c r="E3468" s="6">
        <v>0.87902273337184422</v>
      </c>
      <c r="F3468" s="6">
        <v>0.88715635274758708</v>
      </c>
      <c r="G3468" s="6">
        <v>0.42461967575130322</v>
      </c>
      <c r="H3468" s="14" t="s">
        <v>13506</v>
      </c>
      <c r="I3468" s="14"/>
    </row>
    <row r="3469" spans="1:23" ht="28.5" x14ac:dyDescent="0.2">
      <c r="A3469" s="1"/>
      <c r="B3469" s="2" t="s">
        <v>5695</v>
      </c>
      <c r="C3469" s="3" t="s">
        <v>5591</v>
      </c>
      <c r="D3469" s="5">
        <v>1</v>
      </c>
      <c r="E3469" s="6">
        <v>0.87902273337184422</v>
      </c>
      <c r="F3469" s="6">
        <v>1.05681734470754</v>
      </c>
      <c r="G3469" s="6">
        <v>0.32809539911896557</v>
      </c>
      <c r="H3469" s="14" t="s">
        <v>13507</v>
      </c>
      <c r="I3469" s="14"/>
    </row>
    <row r="3470" spans="1:23" x14ac:dyDescent="0.2">
      <c r="A3470" s="1"/>
      <c r="B3470" s="2" t="s">
        <v>1985</v>
      </c>
      <c r="C3470" s="3" t="s">
        <v>1986</v>
      </c>
      <c r="D3470" s="5">
        <v>1</v>
      </c>
      <c r="E3470" s="6">
        <v>0.87902273337184422</v>
      </c>
      <c r="F3470" s="6">
        <v>0.15275665723961754</v>
      </c>
      <c r="G3470" s="6">
        <v>0.25585865274275943</v>
      </c>
      <c r="H3470" s="14" t="s">
        <v>13508</v>
      </c>
      <c r="I3470" s="14"/>
      <c r="Q3470" t="s">
        <v>10013</v>
      </c>
      <c r="T3470" t="s">
        <v>15843</v>
      </c>
      <c r="U3470" t="s">
        <v>15023</v>
      </c>
      <c r="W3470" t="s">
        <v>15025</v>
      </c>
    </row>
    <row r="3471" spans="1:23" x14ac:dyDescent="0.2">
      <c r="A3471" s="1"/>
      <c r="B3471" s="2" t="s">
        <v>2731</v>
      </c>
      <c r="C3471" s="3" t="s">
        <v>2631</v>
      </c>
      <c r="D3471" s="5">
        <v>1</v>
      </c>
      <c r="E3471" s="6">
        <v>0.87902273337184422</v>
      </c>
      <c r="F3471" s="6">
        <v>0.30760977530693062</v>
      </c>
      <c r="G3471" s="6">
        <v>0.23768404252409592</v>
      </c>
      <c r="H3471" s="14" t="s">
        <v>13509</v>
      </c>
      <c r="I3471" s="14"/>
    </row>
    <row r="3472" spans="1:23" x14ac:dyDescent="0.2">
      <c r="A3472" s="1"/>
      <c r="B3472" s="2" t="s">
        <v>7800</v>
      </c>
      <c r="C3472" s="3" t="s">
        <v>7801</v>
      </c>
      <c r="D3472" s="5">
        <v>1</v>
      </c>
      <c r="E3472" s="6">
        <v>0.87902273337184422</v>
      </c>
      <c r="F3472" s="6">
        <v>1.9054611878500345</v>
      </c>
      <c r="G3472" s="6">
        <v>0.2355049566142344</v>
      </c>
      <c r="H3472" s="14" t="s">
        <v>13510</v>
      </c>
      <c r="I3472" s="14"/>
    </row>
    <row r="3473" spans="1:23" x14ac:dyDescent="0.2">
      <c r="A3473" s="1"/>
      <c r="B3473" s="2" t="s">
        <v>8642</v>
      </c>
      <c r="C3473" s="3" t="s">
        <v>8426</v>
      </c>
      <c r="D3473" s="5">
        <v>1</v>
      </c>
      <c r="E3473" s="6">
        <v>0.87902273337184422</v>
      </c>
      <c r="F3473" s="6">
        <v>2.2490551557265319</v>
      </c>
      <c r="G3473" s="6">
        <v>0.13931569927907103</v>
      </c>
      <c r="H3473" s="14" t="s">
        <v>13511</v>
      </c>
      <c r="I3473" s="14"/>
    </row>
    <row r="3474" spans="1:23" x14ac:dyDescent="0.2">
      <c r="A3474" s="1"/>
      <c r="B3474" s="2" t="s">
        <v>8617</v>
      </c>
      <c r="C3474" s="3" t="s">
        <v>8618</v>
      </c>
      <c r="D3474" s="5">
        <v>1</v>
      </c>
      <c r="E3474" s="6">
        <v>0.87902273337184422</v>
      </c>
      <c r="F3474" s="6">
        <v>2.6302689470001703</v>
      </c>
      <c r="G3474" s="6">
        <v>0.12823306654740407</v>
      </c>
      <c r="H3474" s="14" t="s">
        <v>13512</v>
      </c>
      <c r="I3474" s="14"/>
    </row>
    <row r="3475" spans="1:23" x14ac:dyDescent="0.2">
      <c r="A3475" s="1"/>
      <c r="B3475" s="2" t="s">
        <v>6779</v>
      </c>
      <c r="C3475" s="3" t="s">
        <v>6680</v>
      </c>
      <c r="D3475" s="5">
        <v>1</v>
      </c>
      <c r="E3475" s="6">
        <v>0.87902273337184422</v>
      </c>
      <c r="F3475" s="6">
        <v>1.3304545364523304</v>
      </c>
      <c r="G3475" s="6">
        <v>0.10471287679159409</v>
      </c>
      <c r="H3475" s="14" t="s">
        <v>13513</v>
      </c>
      <c r="I3475" s="14"/>
      <c r="T3475" t="s">
        <v>15844</v>
      </c>
      <c r="U3475" t="s">
        <v>15023</v>
      </c>
      <c r="W3475" t="s">
        <v>15024</v>
      </c>
    </row>
    <row r="3476" spans="1:23" x14ac:dyDescent="0.2">
      <c r="A3476" s="1"/>
      <c r="B3476" s="2" t="s">
        <v>9614</v>
      </c>
      <c r="C3476" s="3" t="s">
        <v>9615</v>
      </c>
      <c r="D3476" s="5">
        <v>1</v>
      </c>
      <c r="E3476" s="6">
        <v>0.87096328742591556</v>
      </c>
      <c r="F3476" s="6">
        <v>4.3251364752880432</v>
      </c>
      <c r="G3476" s="6">
        <v>22.698635112144459</v>
      </c>
      <c r="H3476" s="14" t="s">
        <v>13514</v>
      </c>
      <c r="I3476" s="14"/>
      <c r="P3476" s="16" t="s">
        <v>10007</v>
      </c>
      <c r="T3476" t="s">
        <v>15845</v>
      </c>
      <c r="W3476" t="s">
        <v>15025</v>
      </c>
    </row>
    <row r="3477" spans="1:23" x14ac:dyDescent="0.2">
      <c r="A3477" s="1"/>
      <c r="B3477" s="2" t="s">
        <v>2224</v>
      </c>
      <c r="C3477" s="3" t="s">
        <v>2225</v>
      </c>
      <c r="D3477" s="5">
        <v>1</v>
      </c>
      <c r="E3477" s="6">
        <v>0.87096328742591556</v>
      </c>
      <c r="F3477" s="6">
        <v>0.22080041933614292</v>
      </c>
      <c r="G3477" s="6">
        <v>2.5118860013700921</v>
      </c>
      <c r="H3477" s="14" t="s">
        <v>13515</v>
      </c>
      <c r="I3477" s="14"/>
    </row>
    <row r="3478" spans="1:23" x14ac:dyDescent="0.2">
      <c r="A3478" s="1"/>
      <c r="B3478" s="2" t="s">
        <v>7508</v>
      </c>
      <c r="C3478" s="3" t="s">
        <v>7509</v>
      </c>
      <c r="D3478" s="5">
        <v>1</v>
      </c>
      <c r="E3478" s="6">
        <v>0.87096328742591556</v>
      </c>
      <c r="F3478" s="6">
        <v>1.4996846776599995</v>
      </c>
      <c r="G3478" s="6">
        <v>2.33345695657979</v>
      </c>
      <c r="H3478" s="14" t="s">
        <v>13516</v>
      </c>
      <c r="I3478" s="14"/>
      <c r="T3478" t="s">
        <v>15846</v>
      </c>
      <c r="U3478" t="s">
        <v>15023</v>
      </c>
      <c r="W3478" t="s">
        <v>15025</v>
      </c>
    </row>
    <row r="3479" spans="1:23" x14ac:dyDescent="0.2">
      <c r="A3479" s="1"/>
      <c r="B3479" s="2" t="s">
        <v>528</v>
      </c>
      <c r="C3479" s="3" t="s">
        <v>529</v>
      </c>
      <c r="D3479" s="5">
        <v>1</v>
      </c>
      <c r="E3479" s="6">
        <v>0.87096328742591556</v>
      </c>
      <c r="F3479" s="6">
        <v>4.017906924154642E-2</v>
      </c>
      <c r="G3479" s="6">
        <v>1.8706810858717089</v>
      </c>
      <c r="H3479" s="14" t="s">
        <v>13517</v>
      </c>
      <c r="I3479" s="14"/>
    </row>
    <row r="3480" spans="1:23" x14ac:dyDescent="0.2">
      <c r="A3480" s="1"/>
      <c r="B3480" s="2" t="s">
        <v>6291</v>
      </c>
      <c r="C3480" s="3" t="s">
        <v>6292</v>
      </c>
      <c r="D3480" s="5">
        <v>1</v>
      </c>
      <c r="E3480" s="6">
        <v>0.87096328742591556</v>
      </c>
      <c r="F3480" s="6">
        <v>1.1803198367342476</v>
      </c>
      <c r="G3480" s="6">
        <v>1.8365376049664079</v>
      </c>
      <c r="H3480" s="14" t="s">
        <v>13518</v>
      </c>
      <c r="I3480" s="14"/>
    </row>
    <row r="3481" spans="1:23" x14ac:dyDescent="0.2">
      <c r="A3481" s="1"/>
      <c r="B3481" s="2" t="s">
        <v>3737</v>
      </c>
      <c r="C3481" s="3" t="s">
        <v>3836</v>
      </c>
      <c r="D3481" s="5">
        <v>1</v>
      </c>
      <c r="E3481" s="6">
        <v>0.87096328742591556</v>
      </c>
      <c r="F3481" s="6">
        <v>0.6729764186234739</v>
      </c>
      <c r="G3481" s="6">
        <v>1.8197002018602817</v>
      </c>
      <c r="H3481" s="14" t="s">
        <v>13519</v>
      </c>
      <c r="I3481" s="14"/>
    </row>
    <row r="3482" spans="1:23" x14ac:dyDescent="0.2">
      <c r="A3482" s="1"/>
      <c r="B3482" s="2" t="s">
        <v>476</v>
      </c>
      <c r="C3482" s="3" t="s">
        <v>477</v>
      </c>
      <c r="D3482" s="5">
        <v>1</v>
      </c>
      <c r="E3482" s="6">
        <v>0.87096328742591556</v>
      </c>
      <c r="F3482" s="6">
        <v>3.767036439301636E-2</v>
      </c>
      <c r="G3482" s="6">
        <v>1.7218682531972913</v>
      </c>
      <c r="H3482" s="14" t="s">
        <v>13520</v>
      </c>
      <c r="I3482" s="14"/>
    </row>
    <row r="3483" spans="1:23" x14ac:dyDescent="0.2">
      <c r="A3483" s="1"/>
      <c r="B3483" s="2" t="s">
        <v>4959</v>
      </c>
      <c r="C3483" s="3" t="s">
        <v>5061</v>
      </c>
      <c r="D3483" s="5">
        <v>1</v>
      </c>
      <c r="E3483" s="6">
        <v>0.87096328742591556</v>
      </c>
      <c r="F3483" s="6">
        <v>0.92044968682687434</v>
      </c>
      <c r="G3483" s="6">
        <v>1.5417000037585298</v>
      </c>
      <c r="H3483" s="14" t="s">
        <v>13521</v>
      </c>
      <c r="I3483" s="14"/>
    </row>
    <row r="3484" spans="1:23" x14ac:dyDescent="0.2">
      <c r="A3484" s="1"/>
      <c r="B3484" s="2" t="s">
        <v>5634</v>
      </c>
      <c r="C3484" s="3" t="s">
        <v>5635</v>
      </c>
      <c r="D3484" s="5">
        <v>1</v>
      </c>
      <c r="E3484" s="6">
        <v>0.87096328742591556</v>
      </c>
      <c r="F3484" s="6">
        <v>1.0280162393600731</v>
      </c>
      <c r="G3484" s="6">
        <v>1.247383198354884</v>
      </c>
      <c r="H3484" s="14" t="s">
        <v>13522</v>
      </c>
      <c r="I3484" s="14"/>
      <c r="P3484" s="16" t="s">
        <v>10007</v>
      </c>
    </row>
    <row r="3485" spans="1:23" x14ac:dyDescent="0.2">
      <c r="A3485" s="1"/>
      <c r="B3485" s="2" t="s">
        <v>7066</v>
      </c>
      <c r="C3485" s="3" t="s">
        <v>7170</v>
      </c>
      <c r="D3485" s="5">
        <v>1</v>
      </c>
      <c r="E3485" s="6">
        <v>0.87096328742591556</v>
      </c>
      <c r="F3485" s="6">
        <v>1.4321876310165855</v>
      </c>
      <c r="G3485" s="6">
        <v>1.2359465598716854</v>
      </c>
      <c r="H3485" s="14" t="s">
        <v>13523</v>
      </c>
      <c r="I3485" s="14"/>
    </row>
    <row r="3486" spans="1:23" x14ac:dyDescent="0.2">
      <c r="A3486" s="1"/>
      <c r="B3486" s="2" t="s">
        <v>4008</v>
      </c>
      <c r="C3486" s="3" t="s">
        <v>4009</v>
      </c>
      <c r="D3486" s="5">
        <v>1</v>
      </c>
      <c r="E3486" s="6">
        <v>0.87096328742591556</v>
      </c>
      <c r="F3486" s="6">
        <v>0.71779403315027157</v>
      </c>
      <c r="G3486" s="6">
        <v>1.2022637589869949</v>
      </c>
      <c r="H3486" s="14" t="s">
        <v>13524</v>
      </c>
      <c r="I3486" s="14"/>
      <c r="T3486" t="s">
        <v>15847</v>
      </c>
      <c r="W3486" t="s">
        <v>15024</v>
      </c>
    </row>
    <row r="3487" spans="1:23" x14ac:dyDescent="0.2">
      <c r="A3487" s="1"/>
      <c r="B3487" s="2" t="s">
        <v>4185</v>
      </c>
      <c r="C3487" s="3" t="s">
        <v>4186</v>
      </c>
      <c r="D3487" s="5">
        <v>1</v>
      </c>
      <c r="E3487" s="6">
        <v>0.87096328742591556</v>
      </c>
      <c r="F3487" s="6">
        <v>0.73113885458562877</v>
      </c>
      <c r="G3487" s="6">
        <v>1.2022637589869949</v>
      </c>
      <c r="H3487" s="14" t="s">
        <v>13525</v>
      </c>
      <c r="I3487" s="14"/>
    </row>
    <row r="3488" spans="1:23" x14ac:dyDescent="0.2">
      <c r="A3488" s="1"/>
      <c r="B3488" s="2" t="s">
        <v>637</v>
      </c>
      <c r="C3488" s="3" t="s">
        <v>638</v>
      </c>
      <c r="D3488" s="5">
        <v>1</v>
      </c>
      <c r="E3488" s="6">
        <v>0.87096328742591556</v>
      </c>
      <c r="F3488" s="6">
        <v>3.9810704326488228E-2</v>
      </c>
      <c r="G3488" s="6">
        <v>1.116863214477128</v>
      </c>
      <c r="H3488" s="14" t="s">
        <v>13526</v>
      </c>
      <c r="I3488" s="14"/>
      <c r="T3488" t="s">
        <v>15848</v>
      </c>
      <c r="V3488" t="s">
        <v>15025</v>
      </c>
      <c r="W3488" t="s">
        <v>15024</v>
      </c>
    </row>
    <row r="3489" spans="1:23" x14ac:dyDescent="0.2">
      <c r="A3489" s="1"/>
      <c r="B3489" s="2" t="s">
        <v>4353</v>
      </c>
      <c r="C3489" s="3" t="s">
        <v>4354</v>
      </c>
      <c r="D3489" s="5">
        <v>1</v>
      </c>
      <c r="E3489" s="6">
        <v>0.87096328742591556</v>
      </c>
      <c r="F3489" s="6">
        <v>0.84722710497129361</v>
      </c>
      <c r="G3489" s="6">
        <v>1.116863214477128</v>
      </c>
      <c r="H3489" s="14">
        <v>39511</v>
      </c>
      <c r="I3489" s="14"/>
    </row>
    <row r="3490" spans="1:23" x14ac:dyDescent="0.2">
      <c r="A3490" s="1"/>
      <c r="B3490" s="2" t="s">
        <v>7137</v>
      </c>
      <c r="C3490" s="3" t="s">
        <v>7138</v>
      </c>
      <c r="D3490" s="5">
        <v>1</v>
      </c>
      <c r="E3490" s="6">
        <v>0.87096328742591556</v>
      </c>
      <c r="F3490" s="6">
        <v>1.355189279580336</v>
      </c>
      <c r="G3490" s="6">
        <v>1.116863214477128</v>
      </c>
      <c r="H3490" s="14" t="s">
        <v>13527</v>
      </c>
      <c r="I3490" s="14"/>
      <c r="T3490" t="s">
        <v>15849</v>
      </c>
      <c r="U3490" t="s">
        <v>15023</v>
      </c>
      <c r="W3490" t="s">
        <v>15024</v>
      </c>
    </row>
    <row r="3491" spans="1:23" x14ac:dyDescent="0.2">
      <c r="A3491" s="1"/>
      <c r="B3491" s="2" t="s">
        <v>5155</v>
      </c>
      <c r="C3491" s="3" t="s">
        <v>5156</v>
      </c>
      <c r="D3491" s="5">
        <v>1</v>
      </c>
      <c r="E3491" s="6">
        <v>0.87096328742591556</v>
      </c>
      <c r="F3491" s="6">
        <v>0.94623717763559878</v>
      </c>
      <c r="G3491" s="6">
        <v>1.1066232850129771</v>
      </c>
      <c r="H3491" s="14" t="s">
        <v>13528</v>
      </c>
      <c r="I3491" s="14"/>
    </row>
    <row r="3492" spans="1:23" x14ac:dyDescent="0.2">
      <c r="A3492" s="1"/>
      <c r="B3492" s="2" t="s">
        <v>5127</v>
      </c>
      <c r="C3492" s="3" t="s">
        <v>5128</v>
      </c>
      <c r="D3492" s="5">
        <v>1</v>
      </c>
      <c r="E3492" s="6">
        <v>0.87096328742591556</v>
      </c>
      <c r="F3492" s="6">
        <v>0.95499207073852144</v>
      </c>
      <c r="G3492" s="6">
        <v>1.0964774227335674</v>
      </c>
      <c r="H3492" s="14" t="s">
        <v>13529</v>
      </c>
      <c r="I3492" s="14"/>
    </row>
    <row r="3493" spans="1:23" x14ac:dyDescent="0.2">
      <c r="A3493" s="1"/>
      <c r="B3493" s="2" t="s">
        <v>8140</v>
      </c>
      <c r="C3493" s="3" t="s">
        <v>8243</v>
      </c>
      <c r="D3493" s="5">
        <v>1</v>
      </c>
      <c r="E3493" s="6">
        <v>0.87096328742591556</v>
      </c>
      <c r="F3493" s="6">
        <v>2.0511611275353707</v>
      </c>
      <c r="G3493" s="6">
        <v>1.0665956213698158</v>
      </c>
      <c r="H3493" s="14" t="s">
        <v>13530</v>
      </c>
      <c r="I3493" s="14"/>
      <c r="T3493" t="s">
        <v>15850</v>
      </c>
      <c r="W3493" t="s">
        <v>15025</v>
      </c>
    </row>
    <row r="3494" spans="1:23" x14ac:dyDescent="0.2">
      <c r="A3494" s="1"/>
      <c r="B3494" s="2" t="s">
        <v>4212</v>
      </c>
      <c r="C3494" s="3" t="s">
        <v>4215</v>
      </c>
      <c r="D3494" s="5">
        <v>1</v>
      </c>
      <c r="E3494" s="6">
        <v>0.87096328742591556</v>
      </c>
      <c r="F3494" s="6">
        <v>0.77982988790638508</v>
      </c>
      <c r="G3494" s="6">
        <v>1.0665956213698158</v>
      </c>
      <c r="H3494" s="14" t="s">
        <v>13531</v>
      </c>
      <c r="I3494" s="14"/>
    </row>
    <row r="3495" spans="1:23" x14ac:dyDescent="0.2">
      <c r="A3495" s="1"/>
      <c r="B3495" s="2" t="s">
        <v>6609</v>
      </c>
      <c r="C3495" s="3" t="s">
        <v>6610</v>
      </c>
      <c r="D3495" s="5">
        <v>1</v>
      </c>
      <c r="E3495" s="6">
        <v>0.87096328742591556</v>
      </c>
      <c r="F3495" s="6">
        <v>1.2589252211565183</v>
      </c>
      <c r="G3495" s="6">
        <v>1.0375280306713004</v>
      </c>
      <c r="H3495" s="14" t="s">
        <v>13532</v>
      </c>
      <c r="I3495" s="14"/>
    </row>
    <row r="3496" spans="1:23" x14ac:dyDescent="0.2">
      <c r="A3496" s="1"/>
      <c r="B3496" s="2" t="s">
        <v>663</v>
      </c>
      <c r="C3496" s="3" t="s">
        <v>664</v>
      </c>
      <c r="D3496" s="5">
        <v>1</v>
      </c>
      <c r="E3496" s="6">
        <v>0.87096328742591556</v>
      </c>
      <c r="F3496" s="6">
        <v>4.6989391303291446E-2</v>
      </c>
      <c r="G3496" s="6">
        <v>1.0280162393600731</v>
      </c>
      <c r="H3496" s="14" t="s">
        <v>13533</v>
      </c>
      <c r="I3496" s="14"/>
      <c r="P3496" s="16" t="s">
        <v>10015</v>
      </c>
      <c r="S3496">
        <v>6680748</v>
      </c>
      <c r="T3496" t="s">
        <v>15851</v>
      </c>
      <c r="V3496" t="s">
        <v>15025</v>
      </c>
      <c r="W3496" t="s">
        <v>15025</v>
      </c>
    </row>
    <row r="3497" spans="1:23" x14ac:dyDescent="0.2">
      <c r="A3497" s="1"/>
      <c r="B3497" s="2" t="s">
        <v>587</v>
      </c>
      <c r="C3497" s="3" t="s">
        <v>687</v>
      </c>
      <c r="D3497" s="5">
        <v>1</v>
      </c>
      <c r="E3497" s="6">
        <v>0.87096328742591556</v>
      </c>
      <c r="F3497" s="6">
        <v>3.7325000384159493E-2</v>
      </c>
      <c r="G3497" s="6">
        <v>0.87902233254639184</v>
      </c>
      <c r="H3497" s="14" t="s">
        <v>13534</v>
      </c>
      <c r="I3497" s="14"/>
      <c r="P3497" s="16" t="s">
        <v>10007</v>
      </c>
    </row>
    <row r="3498" spans="1:23" x14ac:dyDescent="0.2">
      <c r="A3498" s="1"/>
      <c r="B3498" s="2" t="s">
        <v>5453</v>
      </c>
      <c r="C3498" s="3" t="s">
        <v>5342</v>
      </c>
      <c r="D3498" s="5">
        <v>1</v>
      </c>
      <c r="E3498" s="6">
        <v>0.87096328742591556</v>
      </c>
      <c r="F3498" s="6">
        <v>0.99083135664192268</v>
      </c>
      <c r="G3498" s="6">
        <v>0.86297827089563228</v>
      </c>
      <c r="H3498" s="14" t="s">
        <v>13535</v>
      </c>
      <c r="I3498" s="14"/>
    </row>
    <row r="3499" spans="1:23" x14ac:dyDescent="0.2">
      <c r="A3499" s="1"/>
      <c r="B3499" s="2" t="s">
        <v>1004</v>
      </c>
      <c r="C3499" s="3" t="s">
        <v>1005</v>
      </c>
      <c r="D3499" s="5">
        <v>1</v>
      </c>
      <c r="E3499" s="6">
        <v>0.87096328742591556</v>
      </c>
      <c r="F3499" s="6">
        <v>7.5162256808813166E-2</v>
      </c>
      <c r="G3499" s="6">
        <v>0.86297827089563228</v>
      </c>
      <c r="H3499" s="14" t="s">
        <v>13536</v>
      </c>
      <c r="I3499" s="14"/>
      <c r="T3499" t="s">
        <v>15852</v>
      </c>
      <c r="U3499" t="s">
        <v>15023</v>
      </c>
      <c r="W3499" t="s">
        <v>15024</v>
      </c>
    </row>
    <row r="3500" spans="1:23" x14ac:dyDescent="0.2">
      <c r="A3500" s="1"/>
      <c r="B3500" s="2" t="s">
        <v>507</v>
      </c>
      <c r="C3500" s="3" t="s">
        <v>322</v>
      </c>
      <c r="D3500" s="5">
        <v>1</v>
      </c>
      <c r="E3500" s="6">
        <v>0.87096328742591556</v>
      </c>
      <c r="F3500" s="6">
        <v>3.5974919544523684E-2</v>
      </c>
      <c r="G3500" s="6">
        <v>0.82413776419537021</v>
      </c>
      <c r="H3500" s="14" t="s">
        <v>13537</v>
      </c>
      <c r="I3500" s="14"/>
    </row>
    <row r="3501" spans="1:23" x14ac:dyDescent="0.2">
      <c r="A3501" s="1"/>
      <c r="B3501" s="2" t="s">
        <v>1235</v>
      </c>
      <c r="C3501" s="3" t="s">
        <v>1236</v>
      </c>
      <c r="D3501" s="5">
        <v>1</v>
      </c>
      <c r="E3501" s="6">
        <v>0.87096328742591556</v>
      </c>
      <c r="F3501" s="6">
        <v>9.6382888327716076E-2</v>
      </c>
      <c r="G3501" s="6">
        <v>0.77982988790638508</v>
      </c>
      <c r="H3501" s="14" t="s">
        <v>13538</v>
      </c>
      <c r="I3501" s="14"/>
    </row>
    <row r="3502" spans="1:23" x14ac:dyDescent="0.2">
      <c r="A3502" s="1"/>
      <c r="B3502" s="2" t="s">
        <v>1033</v>
      </c>
      <c r="C3502" s="3" t="s">
        <v>1034</v>
      </c>
      <c r="D3502" s="5">
        <v>1</v>
      </c>
      <c r="E3502" s="6">
        <v>0.87096328742591556</v>
      </c>
      <c r="F3502" s="6">
        <v>6.5463596518641864E-2</v>
      </c>
      <c r="G3502" s="6">
        <v>0.75857729716529587</v>
      </c>
      <c r="H3502" s="14" t="s">
        <v>13539</v>
      </c>
      <c r="I3502" s="14"/>
      <c r="T3502" t="s">
        <v>15853</v>
      </c>
      <c r="W3502" t="s">
        <v>15025</v>
      </c>
    </row>
    <row r="3503" spans="1:23" x14ac:dyDescent="0.2">
      <c r="A3503" s="1"/>
      <c r="B3503" s="2" t="s">
        <v>5062</v>
      </c>
      <c r="C3503" s="3" t="s">
        <v>5063</v>
      </c>
      <c r="D3503" s="5">
        <v>1</v>
      </c>
      <c r="E3503" s="6">
        <v>0.87096328742591556</v>
      </c>
      <c r="F3503" s="6">
        <v>0.92044968682687434</v>
      </c>
      <c r="G3503" s="6">
        <v>0.73113885458562877</v>
      </c>
      <c r="H3503" s="14" t="s">
        <v>13540</v>
      </c>
      <c r="I3503" s="14"/>
    </row>
    <row r="3504" spans="1:23" x14ac:dyDescent="0.2">
      <c r="A3504" s="1"/>
      <c r="B3504" s="2" t="s">
        <v>3254</v>
      </c>
      <c r="C3504" s="3" t="s">
        <v>3255</v>
      </c>
      <c r="D3504" s="5">
        <v>1</v>
      </c>
      <c r="E3504" s="6">
        <v>0.87096328742591556</v>
      </c>
      <c r="F3504" s="6">
        <v>0.45708807657940886</v>
      </c>
      <c r="G3504" s="6">
        <v>0.73113885458562877</v>
      </c>
      <c r="H3504" s="14" t="s">
        <v>13541</v>
      </c>
      <c r="I3504" s="14"/>
    </row>
    <row r="3505" spans="1:23" x14ac:dyDescent="0.2">
      <c r="A3505" s="1"/>
      <c r="B3505" s="2" t="s">
        <v>7883</v>
      </c>
      <c r="C3505" s="3" t="s">
        <v>7775</v>
      </c>
      <c r="D3505" s="5">
        <v>1</v>
      </c>
      <c r="E3505" s="6">
        <v>0.87096328742591556</v>
      </c>
      <c r="F3505" s="6">
        <v>1.7218682531972913</v>
      </c>
      <c r="G3505" s="6">
        <v>0.73113885458562877</v>
      </c>
      <c r="H3505" s="14" t="s">
        <v>13542</v>
      </c>
      <c r="I3505" s="14"/>
    </row>
    <row r="3506" spans="1:23" x14ac:dyDescent="0.2">
      <c r="A3506" s="1"/>
      <c r="B3506" s="2" t="s">
        <v>3858</v>
      </c>
      <c r="C3506" s="3" t="s">
        <v>3859</v>
      </c>
      <c r="D3506" s="5">
        <v>1</v>
      </c>
      <c r="E3506" s="6">
        <v>0.87096328742591556</v>
      </c>
      <c r="F3506" s="6">
        <v>0.6426875638405728</v>
      </c>
      <c r="G3506" s="6">
        <v>0.71121327564156067</v>
      </c>
      <c r="H3506" s="14" t="s">
        <v>13543</v>
      </c>
      <c r="I3506" s="14"/>
    </row>
    <row r="3507" spans="1:23" x14ac:dyDescent="0.2">
      <c r="A3507" s="1"/>
      <c r="B3507" s="2" t="s">
        <v>4116</v>
      </c>
      <c r="C3507" s="3" t="s">
        <v>4117</v>
      </c>
      <c r="D3507" s="5">
        <v>1</v>
      </c>
      <c r="E3507" s="6">
        <v>0.87096328742591556</v>
      </c>
      <c r="F3507" s="6">
        <v>0.74473171852024933</v>
      </c>
      <c r="G3507" s="6">
        <v>0.69183071146147268</v>
      </c>
      <c r="H3507" s="14" t="s">
        <v>13544</v>
      </c>
      <c r="I3507" s="14"/>
    </row>
    <row r="3508" spans="1:23" x14ac:dyDescent="0.2">
      <c r="A3508" s="1"/>
      <c r="B3508" s="2" t="s">
        <v>1314</v>
      </c>
      <c r="C3508" s="3" t="s">
        <v>1412</v>
      </c>
      <c r="D3508" s="5">
        <v>1</v>
      </c>
      <c r="E3508" s="6">
        <v>0.87096328742591556</v>
      </c>
      <c r="F3508" s="6">
        <v>9.817472024356956E-2</v>
      </c>
      <c r="G3508" s="6">
        <v>0.67920338592028051</v>
      </c>
      <c r="H3508" s="14" t="s">
        <v>13545</v>
      </c>
      <c r="I3508" s="14"/>
    </row>
    <row r="3509" spans="1:23" x14ac:dyDescent="0.2">
      <c r="A3509" s="1"/>
      <c r="B3509" s="2" t="s">
        <v>3238</v>
      </c>
      <c r="C3509" s="3" t="s">
        <v>3239</v>
      </c>
      <c r="D3509" s="5">
        <v>1</v>
      </c>
      <c r="E3509" s="6">
        <v>0.87096328742591556</v>
      </c>
      <c r="F3509" s="6">
        <v>0.52480731282031856</v>
      </c>
      <c r="G3509" s="6">
        <v>0.67920338592028051</v>
      </c>
      <c r="H3509" s="14" t="s">
        <v>13546</v>
      </c>
      <c r="I3509" s="14"/>
    </row>
    <row r="3510" spans="1:23" x14ac:dyDescent="0.2">
      <c r="A3510" s="1"/>
      <c r="B3510" s="2" t="s">
        <v>2290</v>
      </c>
      <c r="C3510" s="3" t="s">
        <v>2291</v>
      </c>
      <c r="D3510" s="5">
        <v>1</v>
      </c>
      <c r="E3510" s="6">
        <v>0.87096328742591556</v>
      </c>
      <c r="F3510" s="6">
        <v>0.19054603508892867</v>
      </c>
      <c r="G3510" s="6">
        <v>0.6729764186234739</v>
      </c>
      <c r="H3510" s="14" t="s">
        <v>13547</v>
      </c>
      <c r="I3510" s="14"/>
      <c r="T3510" t="s">
        <v>15854</v>
      </c>
      <c r="U3510" t="s">
        <v>15023</v>
      </c>
      <c r="W3510" t="s">
        <v>15025</v>
      </c>
    </row>
    <row r="3511" spans="1:23" ht="28.5" x14ac:dyDescent="0.2">
      <c r="A3511" s="1"/>
      <c r="B3511" s="2" t="s">
        <v>4279</v>
      </c>
      <c r="C3511" s="3" t="s">
        <v>4280</v>
      </c>
      <c r="D3511" s="5">
        <v>1</v>
      </c>
      <c r="E3511" s="6">
        <v>0.87096328742591556</v>
      </c>
      <c r="F3511" s="6">
        <v>0.75857729716529587</v>
      </c>
      <c r="G3511" s="6">
        <v>0.66069322739111735</v>
      </c>
      <c r="H3511" s="14" t="s">
        <v>13548</v>
      </c>
      <c r="I3511" s="14"/>
    </row>
    <row r="3512" spans="1:23" x14ac:dyDescent="0.2">
      <c r="A3512" s="1"/>
      <c r="B3512" s="2" t="s">
        <v>4200</v>
      </c>
      <c r="C3512" s="3" t="s">
        <v>4201</v>
      </c>
      <c r="D3512" s="5">
        <v>1</v>
      </c>
      <c r="E3512" s="6">
        <v>0.87096328742591556</v>
      </c>
      <c r="F3512" s="6">
        <v>0.80909563227164616</v>
      </c>
      <c r="G3512" s="6">
        <v>0.61944087337539344</v>
      </c>
      <c r="H3512" s="14" t="s">
        <v>13549</v>
      </c>
      <c r="I3512" s="14"/>
    </row>
    <row r="3513" spans="1:23" x14ac:dyDescent="0.2">
      <c r="A3513" s="1"/>
      <c r="B3513" s="2" t="s">
        <v>3633</v>
      </c>
      <c r="C3513" s="3" t="s">
        <v>3733</v>
      </c>
      <c r="D3513" s="5">
        <v>1</v>
      </c>
      <c r="E3513" s="6">
        <v>0.87096328742591556</v>
      </c>
      <c r="F3513" s="6">
        <v>0.64863425038109535</v>
      </c>
      <c r="G3513" s="6">
        <v>0.57543980561940211</v>
      </c>
      <c r="H3513" s="14" t="s">
        <v>13550</v>
      </c>
      <c r="I3513" s="14"/>
    </row>
    <row r="3514" spans="1:23" x14ac:dyDescent="0.2">
      <c r="A3514" s="1"/>
      <c r="B3514" s="2" t="s">
        <v>2075</v>
      </c>
      <c r="C3514" s="3" t="s">
        <v>2076</v>
      </c>
      <c r="D3514" s="5">
        <v>1</v>
      </c>
      <c r="E3514" s="6">
        <v>0.87096328742591556</v>
      </c>
      <c r="F3514" s="6">
        <v>0.19230913290613391</v>
      </c>
      <c r="G3514" s="6">
        <v>0.57543980561940211</v>
      </c>
      <c r="H3514" s="14" t="s">
        <v>13551</v>
      </c>
      <c r="I3514" s="14"/>
    </row>
    <row r="3515" spans="1:23" x14ac:dyDescent="0.2">
      <c r="A3515" s="1"/>
      <c r="B3515" s="2" t="s">
        <v>5553</v>
      </c>
      <c r="C3515" s="3" t="s">
        <v>5657</v>
      </c>
      <c r="D3515" s="5">
        <v>1</v>
      </c>
      <c r="E3515" s="6">
        <v>0.87096328742591556</v>
      </c>
      <c r="F3515" s="6">
        <v>1.0665956213698158</v>
      </c>
      <c r="G3515" s="6">
        <v>0.53456418756373558</v>
      </c>
      <c r="H3515" s="14" t="s">
        <v>13552</v>
      </c>
      <c r="I3515" s="14"/>
    </row>
    <row r="3516" spans="1:23" x14ac:dyDescent="0.2">
      <c r="A3516" s="1"/>
      <c r="B3516" s="2" t="s">
        <v>1788</v>
      </c>
      <c r="C3516" s="3" t="s">
        <v>1690</v>
      </c>
      <c r="D3516" s="5">
        <v>1</v>
      </c>
      <c r="E3516" s="6">
        <v>0.87096328742591556</v>
      </c>
      <c r="F3516" s="6">
        <v>0.12473831723981486</v>
      </c>
      <c r="G3516" s="6">
        <v>0.52480731282031856</v>
      </c>
      <c r="H3516" s="14" t="s">
        <v>13553</v>
      </c>
      <c r="I3516" s="14"/>
      <c r="T3516" t="s">
        <v>15855</v>
      </c>
      <c r="W3516" t="s">
        <v>15025</v>
      </c>
    </row>
    <row r="3517" spans="1:23" x14ac:dyDescent="0.2">
      <c r="A3517" s="1"/>
      <c r="B3517" s="2" t="s">
        <v>8093</v>
      </c>
      <c r="C3517" s="3" t="s">
        <v>8203</v>
      </c>
      <c r="D3517" s="5">
        <v>1</v>
      </c>
      <c r="E3517" s="6">
        <v>0.87096328742591556</v>
      </c>
      <c r="F3517" s="6">
        <v>1.9408851078356657</v>
      </c>
      <c r="G3517" s="6">
        <v>0.44463113100527046</v>
      </c>
      <c r="H3517" s="14" t="s">
        <v>13554</v>
      </c>
      <c r="I3517" s="14"/>
    </row>
    <row r="3518" spans="1:23" x14ac:dyDescent="0.2">
      <c r="A3518" s="1"/>
      <c r="B3518" s="2" t="s">
        <v>5592</v>
      </c>
      <c r="C3518" s="3" t="s">
        <v>5593</v>
      </c>
      <c r="D3518" s="5">
        <v>1</v>
      </c>
      <c r="E3518" s="6">
        <v>0.87096328742591556</v>
      </c>
      <c r="F3518" s="6">
        <v>1.0568173063685113</v>
      </c>
      <c r="G3518" s="6">
        <v>0.38018924324091941</v>
      </c>
      <c r="H3518" s="14" t="s">
        <v>13555</v>
      </c>
      <c r="I3518" s="14"/>
    </row>
    <row r="3519" spans="1:23" x14ac:dyDescent="0.2">
      <c r="A3519" s="1"/>
      <c r="B3519" s="2" t="s">
        <v>5157</v>
      </c>
      <c r="C3519" s="3" t="s">
        <v>5046</v>
      </c>
      <c r="D3519" s="5">
        <v>1</v>
      </c>
      <c r="E3519" s="6">
        <v>0.87096328742591556</v>
      </c>
      <c r="F3519" s="6">
        <v>0.94623717763559878</v>
      </c>
      <c r="G3519" s="6">
        <v>0.28840303199509382</v>
      </c>
      <c r="H3519" s="14" t="s">
        <v>13556</v>
      </c>
      <c r="I3519" s="14"/>
    </row>
    <row r="3520" spans="1:23" x14ac:dyDescent="0.2">
      <c r="A3520" s="1"/>
      <c r="B3520" s="2" t="s">
        <v>7321</v>
      </c>
      <c r="C3520" s="3" t="s">
        <v>7322</v>
      </c>
      <c r="D3520" s="5">
        <v>1</v>
      </c>
      <c r="E3520" s="6">
        <v>0.87096328742591556</v>
      </c>
      <c r="F3520" s="6">
        <v>1.5848927270699755</v>
      </c>
      <c r="G3520" s="6">
        <v>0.28313911124576258</v>
      </c>
      <c r="H3520" s="14" t="s">
        <v>13557</v>
      </c>
      <c r="I3520" s="14"/>
    </row>
    <row r="3521" spans="1:23" x14ac:dyDescent="0.2">
      <c r="A3521" s="1"/>
      <c r="B3521" s="2" t="s">
        <v>8231</v>
      </c>
      <c r="C3521" s="3" t="s">
        <v>8330</v>
      </c>
      <c r="D3521" s="5">
        <v>1</v>
      </c>
      <c r="E3521" s="6">
        <v>0.87096328742591556</v>
      </c>
      <c r="F3521" s="6">
        <v>2.3550481788032327</v>
      </c>
      <c r="G3521" s="6">
        <v>0.20892955073886321</v>
      </c>
      <c r="H3521" s="14" t="s">
        <v>13558</v>
      </c>
      <c r="I3521" s="14"/>
    </row>
    <row r="3522" spans="1:23" x14ac:dyDescent="0.2">
      <c r="A3522" s="1"/>
      <c r="B3522" s="2" t="s">
        <v>2681</v>
      </c>
      <c r="C3522" s="3" t="s">
        <v>2682</v>
      </c>
      <c r="D3522" s="5">
        <v>1</v>
      </c>
      <c r="E3522" s="6">
        <v>0.87096328742591556</v>
      </c>
      <c r="F3522" s="6">
        <v>0.32210677995982723</v>
      </c>
      <c r="G3522" s="6">
        <v>0.20701403501085025</v>
      </c>
      <c r="H3522" s="14" t="s">
        <v>13559</v>
      </c>
      <c r="I3522" s="14"/>
    </row>
    <row r="3523" spans="1:23" x14ac:dyDescent="0.2">
      <c r="A3523" s="1"/>
      <c r="B3523" s="2" t="s">
        <v>8204</v>
      </c>
      <c r="C3523" s="3" t="s">
        <v>8304</v>
      </c>
      <c r="D3523" s="5">
        <v>1</v>
      </c>
      <c r="E3523" s="6">
        <v>0.87096328742591556</v>
      </c>
      <c r="F3523" s="6">
        <v>1.9408851078356657</v>
      </c>
      <c r="G3523" s="6">
        <v>0.13061706204301882</v>
      </c>
      <c r="H3523" s="14" t="s">
        <v>13560</v>
      </c>
      <c r="I3523" s="14"/>
    </row>
    <row r="3524" spans="1:23" x14ac:dyDescent="0.2">
      <c r="A3524" s="1"/>
      <c r="B3524" s="2" t="s">
        <v>5398</v>
      </c>
      <c r="C3524" s="3" t="s">
        <v>5399</v>
      </c>
      <c r="D3524" s="5">
        <v>1</v>
      </c>
      <c r="E3524" s="6">
        <v>0.87096328742591556</v>
      </c>
      <c r="F3524" s="6">
        <v>1</v>
      </c>
      <c r="G3524" s="6">
        <v>7.5857734907875271E-2</v>
      </c>
      <c r="H3524" s="14" t="s">
        <v>13561</v>
      </c>
      <c r="I3524" s="14"/>
    </row>
    <row r="3525" spans="1:23" x14ac:dyDescent="0.2">
      <c r="A3525" s="1"/>
      <c r="B3525" s="2" t="s">
        <v>9616</v>
      </c>
      <c r="C3525" s="3" t="s">
        <v>9723</v>
      </c>
      <c r="D3525" s="5">
        <v>1</v>
      </c>
      <c r="E3525" s="6">
        <v>0.86297881410944044</v>
      </c>
      <c r="F3525" s="6">
        <v>4.2854861969403597</v>
      </c>
      <c r="G3525" s="6">
        <v>2.8054346030245627</v>
      </c>
      <c r="H3525" s="14" t="s">
        <v>13562</v>
      </c>
      <c r="I3525" s="14"/>
      <c r="P3525" s="16" t="s">
        <v>10007</v>
      </c>
      <c r="T3525" t="s">
        <v>15856</v>
      </c>
      <c r="V3525" t="s">
        <v>15025</v>
      </c>
      <c r="W3525" t="s">
        <v>15025</v>
      </c>
    </row>
    <row r="3526" spans="1:23" x14ac:dyDescent="0.2">
      <c r="A3526" s="1"/>
      <c r="B3526" s="2" t="s">
        <v>9388</v>
      </c>
      <c r="C3526" s="3" t="s">
        <v>9506</v>
      </c>
      <c r="D3526" s="5">
        <v>1</v>
      </c>
      <c r="E3526" s="6">
        <v>0.86297881410944044</v>
      </c>
      <c r="F3526" s="6">
        <v>3.767039767189543</v>
      </c>
      <c r="G3526" s="6">
        <v>2.1877626786863118</v>
      </c>
      <c r="H3526" s="14" t="s">
        <v>13563</v>
      </c>
      <c r="I3526" s="14"/>
    </row>
    <row r="3527" spans="1:23" x14ac:dyDescent="0.2">
      <c r="A3527" s="1"/>
      <c r="B3527" s="2" t="s">
        <v>606</v>
      </c>
      <c r="C3527" s="3" t="s">
        <v>607</v>
      </c>
      <c r="D3527" s="5">
        <v>1</v>
      </c>
      <c r="E3527" s="6">
        <v>0.86297881410944044</v>
      </c>
      <c r="F3527" s="6">
        <v>4.0550866280281476E-2</v>
      </c>
      <c r="G3527" s="6">
        <v>1.9408867380221964</v>
      </c>
      <c r="H3527" s="14" t="s">
        <v>13564</v>
      </c>
      <c r="I3527" s="14"/>
    </row>
    <row r="3528" spans="1:23" x14ac:dyDescent="0.2">
      <c r="A3528" s="1"/>
      <c r="B3528" s="2" t="s">
        <v>786</v>
      </c>
      <c r="C3528" s="3" t="s">
        <v>787</v>
      </c>
      <c r="D3528" s="5">
        <v>1</v>
      </c>
      <c r="E3528" s="6">
        <v>0.86297881410944044</v>
      </c>
      <c r="F3528" s="6">
        <v>4.5708836898332335E-2</v>
      </c>
      <c r="G3528" s="6">
        <v>1.7538810142578678</v>
      </c>
      <c r="H3528" s="14" t="s">
        <v>13565</v>
      </c>
      <c r="I3528" s="14"/>
    </row>
    <row r="3529" spans="1:23" x14ac:dyDescent="0.2">
      <c r="A3529" s="1"/>
      <c r="B3529" s="2" t="s">
        <v>1703</v>
      </c>
      <c r="C3529" s="3" t="s">
        <v>1704</v>
      </c>
      <c r="D3529" s="5">
        <v>1</v>
      </c>
      <c r="E3529" s="6">
        <v>0.86297881410944044</v>
      </c>
      <c r="F3529" s="6">
        <v>0.13551900380699536</v>
      </c>
      <c r="G3529" s="6">
        <v>1.6443724341666224</v>
      </c>
      <c r="H3529" s="14" t="s">
        <v>13566</v>
      </c>
      <c r="I3529" s="14"/>
    </row>
    <row r="3530" spans="1:23" x14ac:dyDescent="0.2">
      <c r="A3530" s="1"/>
      <c r="B3530" s="2" t="s">
        <v>7654</v>
      </c>
      <c r="C3530" s="3" t="s">
        <v>7655</v>
      </c>
      <c r="D3530" s="5">
        <v>1</v>
      </c>
      <c r="E3530" s="6">
        <v>0.86297881410944044</v>
      </c>
      <c r="F3530" s="6">
        <v>1.6595876601739383</v>
      </c>
      <c r="G3530" s="6">
        <v>1.4996854079707178</v>
      </c>
      <c r="H3530" s="14" t="s">
        <v>13567</v>
      </c>
      <c r="I3530" s="14"/>
      <c r="T3530" t="s">
        <v>15857</v>
      </c>
      <c r="U3530" t="s">
        <v>15023</v>
      </c>
      <c r="W3530" t="s">
        <v>15024</v>
      </c>
    </row>
    <row r="3531" spans="1:23" x14ac:dyDescent="0.2">
      <c r="A3531" s="1"/>
      <c r="B3531" s="2" t="s">
        <v>1316</v>
      </c>
      <c r="C3531" s="3" t="s">
        <v>1230</v>
      </c>
      <c r="D3531" s="5">
        <v>1</v>
      </c>
      <c r="E3531" s="6">
        <v>0.86297881410944044</v>
      </c>
      <c r="F3531" s="6">
        <v>8.8715601655712836E-2</v>
      </c>
      <c r="G3531" s="6">
        <v>1.4060478825940035</v>
      </c>
      <c r="H3531" s="14" t="s">
        <v>13568</v>
      </c>
      <c r="I3531" s="14"/>
      <c r="T3531" t="s">
        <v>15858</v>
      </c>
      <c r="U3531" t="s">
        <v>15023</v>
      </c>
      <c r="W3531" t="s">
        <v>15024</v>
      </c>
    </row>
    <row r="3532" spans="1:23" x14ac:dyDescent="0.2">
      <c r="A3532" s="1"/>
      <c r="B3532" s="2" t="s">
        <v>8096</v>
      </c>
      <c r="C3532" s="3" t="s">
        <v>8097</v>
      </c>
      <c r="D3532" s="5">
        <v>1</v>
      </c>
      <c r="E3532" s="6">
        <v>0.86297881410944044</v>
      </c>
      <c r="F3532" s="6">
        <v>1.7864878917046256</v>
      </c>
      <c r="G3532" s="6">
        <v>1.3677290714514838</v>
      </c>
      <c r="H3532" s="14" t="s">
        <v>13569</v>
      </c>
      <c r="I3532" s="14"/>
    </row>
    <row r="3533" spans="1:23" x14ac:dyDescent="0.2">
      <c r="A3533" s="1"/>
      <c r="B3533" s="2" t="s">
        <v>9140</v>
      </c>
      <c r="C3533" s="3" t="s">
        <v>9141</v>
      </c>
      <c r="D3533" s="5">
        <v>1</v>
      </c>
      <c r="E3533" s="6">
        <v>0.86297881410944044</v>
      </c>
      <c r="F3533" s="6">
        <v>3.2508740782134606</v>
      </c>
      <c r="G3533" s="6">
        <v>1.3182570572826975</v>
      </c>
      <c r="H3533" s="14" t="s">
        <v>13570</v>
      </c>
      <c r="I3533" s="14"/>
    </row>
    <row r="3534" spans="1:23" x14ac:dyDescent="0.2">
      <c r="A3534" s="1"/>
      <c r="B3534" s="2" t="s">
        <v>6274</v>
      </c>
      <c r="C3534" s="3" t="s">
        <v>6275</v>
      </c>
      <c r="D3534" s="5">
        <v>1</v>
      </c>
      <c r="E3534" s="6">
        <v>0.86297881410944044</v>
      </c>
      <c r="F3534" s="6">
        <v>1.2589255972361946</v>
      </c>
      <c r="G3534" s="6">
        <v>1.2589255972361946</v>
      </c>
      <c r="H3534" s="14" t="s">
        <v>13571</v>
      </c>
      <c r="I3534" s="14"/>
    </row>
    <row r="3535" spans="1:23" ht="28.5" x14ac:dyDescent="0.2">
      <c r="A3535" s="1"/>
      <c r="B3535" s="2" t="s">
        <v>9123</v>
      </c>
      <c r="C3535" s="3" t="s">
        <v>9124</v>
      </c>
      <c r="D3535" s="5">
        <v>1</v>
      </c>
      <c r="E3535" s="6">
        <v>0.86297881410944044</v>
      </c>
      <c r="F3535" s="6">
        <v>2.6791694194326423</v>
      </c>
      <c r="G3535" s="6">
        <v>1.2022649803107348</v>
      </c>
      <c r="H3535" s="14" t="s">
        <v>13572</v>
      </c>
      <c r="I3535" s="14"/>
    </row>
    <row r="3536" spans="1:23" x14ac:dyDescent="0.2">
      <c r="A3536" s="1"/>
      <c r="B3536" s="2" t="s">
        <v>6807</v>
      </c>
      <c r="C3536" s="3" t="s">
        <v>6808</v>
      </c>
      <c r="D3536" s="5">
        <v>1</v>
      </c>
      <c r="E3536" s="6">
        <v>0.86297881410944044</v>
      </c>
      <c r="F3536" s="6">
        <v>1.3182570572826975</v>
      </c>
      <c r="G3536" s="6">
        <v>1.1376278403041165</v>
      </c>
      <c r="H3536" s="14" t="s">
        <v>13573</v>
      </c>
      <c r="I3536" s="14"/>
    </row>
    <row r="3537" spans="1:23" x14ac:dyDescent="0.2">
      <c r="A3537" s="1"/>
      <c r="B3537" s="2" t="s">
        <v>4906</v>
      </c>
      <c r="C3537" s="3" t="s">
        <v>4799</v>
      </c>
      <c r="D3537" s="5">
        <v>1</v>
      </c>
      <c r="E3537" s="6">
        <v>0.86297881410944044</v>
      </c>
      <c r="F3537" s="6">
        <v>0.91201155163825165</v>
      </c>
      <c r="G3537" s="6">
        <v>1.0764651007568895</v>
      </c>
      <c r="H3537" s="14" t="s">
        <v>13574</v>
      </c>
      <c r="I3537" s="14"/>
    </row>
    <row r="3538" spans="1:23" x14ac:dyDescent="0.2">
      <c r="A3538" s="1"/>
      <c r="B3538" s="2" t="s">
        <v>4741</v>
      </c>
      <c r="C3538" s="3" t="s">
        <v>4742</v>
      </c>
      <c r="D3538" s="5">
        <v>1</v>
      </c>
      <c r="E3538" s="6">
        <v>0.86297881410944044</v>
      </c>
      <c r="F3538" s="6">
        <v>0.90365017284043669</v>
      </c>
      <c r="G3538" s="6">
        <v>1.0665960874956777</v>
      </c>
      <c r="H3538" s="14" t="s">
        <v>10259</v>
      </c>
      <c r="I3538" s="14"/>
    </row>
    <row r="3539" spans="1:23" x14ac:dyDescent="0.2">
      <c r="A3539" s="1"/>
      <c r="B3539" s="2" t="s">
        <v>3766</v>
      </c>
      <c r="C3539" s="3" t="s">
        <v>3667</v>
      </c>
      <c r="D3539" s="5">
        <v>1</v>
      </c>
      <c r="E3539" s="6">
        <v>0.86297881410944044</v>
      </c>
      <c r="F3539" s="6">
        <v>0.59703548964325426</v>
      </c>
      <c r="G3539" s="6">
        <v>1.0665960874956777</v>
      </c>
      <c r="H3539" s="14" t="s">
        <v>13575</v>
      </c>
      <c r="I3539" s="14"/>
    </row>
    <row r="3540" spans="1:23" x14ac:dyDescent="0.2">
      <c r="A3540" s="1"/>
      <c r="B3540" s="2" t="s">
        <v>5203</v>
      </c>
      <c r="C3540" s="3" t="s">
        <v>5311</v>
      </c>
      <c r="D3540" s="5">
        <v>1</v>
      </c>
      <c r="E3540" s="6">
        <v>0.86297881410944044</v>
      </c>
      <c r="F3540" s="6">
        <v>0.97274797680701663</v>
      </c>
      <c r="G3540" s="6">
        <v>1.0185919980050415</v>
      </c>
      <c r="H3540" s="14" t="s">
        <v>13576</v>
      </c>
      <c r="I3540" s="14"/>
    </row>
    <row r="3541" spans="1:23" x14ac:dyDescent="0.2">
      <c r="A3541" s="1"/>
      <c r="B3541" s="2" t="s">
        <v>553</v>
      </c>
      <c r="C3541" s="3" t="s">
        <v>654</v>
      </c>
      <c r="D3541" s="5">
        <v>1</v>
      </c>
      <c r="E3541" s="6">
        <v>0.86297881410944044</v>
      </c>
      <c r="F3541" s="6">
        <v>4.2461967207330024E-2</v>
      </c>
      <c r="G3541" s="6">
        <v>1.0185919980050415</v>
      </c>
      <c r="H3541" s="14" t="s">
        <v>13577</v>
      </c>
      <c r="I3541" s="14"/>
      <c r="P3541" s="16" t="s">
        <v>10015</v>
      </c>
      <c r="T3541" t="s">
        <v>15859</v>
      </c>
      <c r="W3541" t="s">
        <v>15024</v>
      </c>
    </row>
    <row r="3542" spans="1:23" x14ac:dyDescent="0.2">
      <c r="A3542" s="1"/>
      <c r="B3542" s="2" t="s">
        <v>4743</v>
      </c>
      <c r="C3542" s="3" t="s">
        <v>4744</v>
      </c>
      <c r="D3542" s="5">
        <v>1</v>
      </c>
      <c r="E3542" s="6">
        <v>0.86297881410944044</v>
      </c>
      <c r="F3542" s="6">
        <v>0.90365017284043669</v>
      </c>
      <c r="G3542" s="6">
        <v>1</v>
      </c>
      <c r="H3542" s="14" t="s">
        <v>13578</v>
      </c>
      <c r="I3542" s="14"/>
    </row>
    <row r="3543" spans="1:23" x14ac:dyDescent="0.2">
      <c r="A3543" s="1"/>
      <c r="B3543" s="2" t="s">
        <v>5257</v>
      </c>
      <c r="C3543" s="3" t="s">
        <v>5361</v>
      </c>
      <c r="D3543" s="5">
        <v>1</v>
      </c>
      <c r="E3543" s="6">
        <v>0.86297881410944044</v>
      </c>
      <c r="F3543" s="6">
        <v>0.98174800417179098</v>
      </c>
      <c r="G3543" s="6">
        <v>0.95499307342010176</v>
      </c>
      <c r="H3543" s="14" t="s">
        <v>13579</v>
      </c>
      <c r="I3543" s="14"/>
    </row>
    <row r="3544" spans="1:23" x14ac:dyDescent="0.2">
      <c r="A3544" s="1"/>
      <c r="B3544" s="2" t="s">
        <v>4497</v>
      </c>
      <c r="C3544" s="3" t="s">
        <v>4498</v>
      </c>
      <c r="D3544" s="5">
        <v>1</v>
      </c>
      <c r="E3544" s="6">
        <v>0.86297881410944044</v>
      </c>
      <c r="F3544" s="6">
        <v>0.83176399096098119</v>
      </c>
      <c r="G3544" s="6">
        <v>0.93756263807123075</v>
      </c>
      <c r="H3544" s="14" t="s">
        <v>13580</v>
      </c>
      <c r="I3544" s="14"/>
    </row>
    <row r="3545" spans="1:23" x14ac:dyDescent="0.2">
      <c r="A3545" s="1"/>
      <c r="B3545" s="2" t="s">
        <v>3906</v>
      </c>
      <c r="C3545" s="3" t="s">
        <v>4125</v>
      </c>
      <c r="D3545" s="5">
        <v>1</v>
      </c>
      <c r="E3545" s="6">
        <v>0.86297881410944044</v>
      </c>
      <c r="F3545" s="6">
        <v>0.67920383115069993</v>
      </c>
      <c r="G3545" s="6">
        <v>0.91201155163825165</v>
      </c>
      <c r="H3545" s="14" t="s">
        <v>13581</v>
      </c>
      <c r="I3545" s="14"/>
    </row>
    <row r="3546" spans="1:23" x14ac:dyDescent="0.2">
      <c r="A3546" s="1"/>
      <c r="B3546" s="2" t="s">
        <v>5091</v>
      </c>
      <c r="C3546" s="3" t="s">
        <v>5204</v>
      </c>
      <c r="D3546" s="5">
        <v>1</v>
      </c>
      <c r="E3546" s="6">
        <v>0.86297881410944044</v>
      </c>
      <c r="F3546" s="6">
        <v>0.95499307342010176</v>
      </c>
      <c r="G3546" s="6">
        <v>0.89536471586002253</v>
      </c>
      <c r="H3546" s="14" t="s">
        <v>13582</v>
      </c>
      <c r="I3546" s="14"/>
    </row>
    <row r="3547" spans="1:23" x14ac:dyDescent="0.2">
      <c r="A3547" s="1"/>
      <c r="B3547" s="2" t="s">
        <v>4800</v>
      </c>
      <c r="C3547" s="3" t="s">
        <v>4801</v>
      </c>
      <c r="D3547" s="5">
        <v>1</v>
      </c>
      <c r="E3547" s="6">
        <v>0.86297881410944044</v>
      </c>
      <c r="F3547" s="6">
        <v>0.91201155163825165</v>
      </c>
      <c r="G3547" s="6">
        <v>0.87902249322721404</v>
      </c>
      <c r="H3547" s="14" t="s">
        <v>13583</v>
      </c>
      <c r="I3547" s="14"/>
    </row>
    <row r="3548" spans="1:23" x14ac:dyDescent="0.2">
      <c r="A3548" s="1"/>
      <c r="B3548" s="2" t="s">
        <v>2144</v>
      </c>
      <c r="C3548" s="3" t="s">
        <v>2145</v>
      </c>
      <c r="D3548" s="5">
        <v>1</v>
      </c>
      <c r="E3548" s="6">
        <v>0.86297881410944044</v>
      </c>
      <c r="F3548" s="6">
        <v>0.1958845385527489</v>
      </c>
      <c r="G3548" s="6">
        <v>0.86297881410944044</v>
      </c>
      <c r="H3548" s="14" t="s">
        <v>13584</v>
      </c>
      <c r="I3548" s="14"/>
      <c r="T3548" t="s">
        <v>15860</v>
      </c>
      <c r="U3548" t="s">
        <v>15023</v>
      </c>
      <c r="W3548" t="s">
        <v>15025</v>
      </c>
    </row>
    <row r="3549" spans="1:23" x14ac:dyDescent="0.2">
      <c r="A3549" s="1"/>
      <c r="B3549" s="2" t="s">
        <v>3835</v>
      </c>
      <c r="C3549" s="3" t="s">
        <v>3842</v>
      </c>
      <c r="D3549" s="5">
        <v>1</v>
      </c>
      <c r="E3549" s="6">
        <v>0.86297881410944044</v>
      </c>
      <c r="F3549" s="6">
        <v>0.70469329540397119</v>
      </c>
      <c r="G3549" s="6">
        <v>0.80909613327509022</v>
      </c>
      <c r="H3549" s="14" t="s">
        <v>13585</v>
      </c>
      <c r="I3549" s="14"/>
    </row>
    <row r="3550" spans="1:23" x14ac:dyDescent="0.2">
      <c r="A3550" s="1"/>
      <c r="B3550" s="2" t="s">
        <v>1769</v>
      </c>
      <c r="C3550" s="3" t="s">
        <v>1674</v>
      </c>
      <c r="D3550" s="5">
        <v>1</v>
      </c>
      <c r="E3550" s="6">
        <v>0.86297881410944044</v>
      </c>
      <c r="F3550" s="6">
        <v>0.13931576336506873</v>
      </c>
      <c r="G3550" s="6">
        <v>0.75857777655241954</v>
      </c>
      <c r="H3550" s="14" t="s">
        <v>13586</v>
      </c>
      <c r="I3550" s="14"/>
    </row>
    <row r="3551" spans="1:23" x14ac:dyDescent="0.2">
      <c r="A3551" s="1"/>
      <c r="B3551" s="2" t="s">
        <v>3565</v>
      </c>
      <c r="C3551" s="3" t="s">
        <v>3463</v>
      </c>
      <c r="D3551" s="5">
        <v>1</v>
      </c>
      <c r="E3551" s="6">
        <v>0.86297881410944044</v>
      </c>
      <c r="F3551" s="6">
        <v>0.57016451578854743</v>
      </c>
      <c r="G3551" s="6">
        <v>0.70469329540397119</v>
      </c>
      <c r="H3551" s="14" t="s">
        <v>13587</v>
      </c>
      <c r="I3551" s="14"/>
    </row>
    <row r="3552" spans="1:23" x14ac:dyDescent="0.2">
      <c r="A3552" s="1"/>
      <c r="B3552" s="2" t="s">
        <v>4015</v>
      </c>
      <c r="C3552" s="3" t="s">
        <v>4016</v>
      </c>
      <c r="D3552" s="5">
        <v>1</v>
      </c>
      <c r="E3552" s="6">
        <v>0.86297881410944044</v>
      </c>
      <c r="F3552" s="6">
        <v>0.64863465207541071</v>
      </c>
      <c r="G3552" s="6">
        <v>0.59703548964325426</v>
      </c>
      <c r="H3552" s="14" t="s">
        <v>13588</v>
      </c>
      <c r="I3552" s="14"/>
    </row>
    <row r="3553" spans="1:23" x14ac:dyDescent="0.2">
      <c r="A3553" s="1"/>
      <c r="B3553" s="2" t="s">
        <v>4745</v>
      </c>
      <c r="C3553" s="3" t="s">
        <v>4851</v>
      </c>
      <c r="D3553" s="5">
        <v>1</v>
      </c>
      <c r="E3553" s="6">
        <v>0.86297881410944044</v>
      </c>
      <c r="F3553" s="6">
        <v>0.90365017284043669</v>
      </c>
      <c r="G3553" s="6">
        <v>0.59156181465899971</v>
      </c>
      <c r="H3553" s="14" t="s">
        <v>13589</v>
      </c>
      <c r="I3553" s="14"/>
    </row>
    <row r="3554" spans="1:23" x14ac:dyDescent="0.2">
      <c r="A3554" s="1"/>
      <c r="B3554" s="2" t="s">
        <v>3396</v>
      </c>
      <c r="C3554" s="3" t="s">
        <v>3391</v>
      </c>
      <c r="D3554" s="5">
        <v>1</v>
      </c>
      <c r="E3554" s="6">
        <v>0.86297881410944044</v>
      </c>
      <c r="F3554" s="6">
        <v>0.5345645389971686</v>
      </c>
      <c r="G3554" s="6">
        <v>0.56493707233538493</v>
      </c>
      <c r="H3554" s="14" t="s">
        <v>13590</v>
      </c>
      <c r="I3554" s="14"/>
    </row>
    <row r="3555" spans="1:23" x14ac:dyDescent="0.2">
      <c r="A3555" s="1"/>
      <c r="B3555" s="2" t="s">
        <v>4975</v>
      </c>
      <c r="C3555" s="3" t="s">
        <v>4871</v>
      </c>
      <c r="D3555" s="5">
        <v>1</v>
      </c>
      <c r="E3555" s="6">
        <v>0.86297881410944044</v>
      </c>
      <c r="F3555" s="6">
        <v>0.93756263807123075</v>
      </c>
      <c r="G3555" s="6">
        <v>0.52966362108387821</v>
      </c>
      <c r="H3555" s="14" t="s">
        <v>13591</v>
      </c>
      <c r="I3555" s="14"/>
    </row>
    <row r="3556" spans="1:23" x14ac:dyDescent="0.2">
      <c r="A3556" s="1"/>
      <c r="B3556" s="2" t="s">
        <v>7042</v>
      </c>
      <c r="C3556" s="3" t="s">
        <v>6934</v>
      </c>
      <c r="D3556" s="5">
        <v>1</v>
      </c>
      <c r="E3556" s="6">
        <v>0.86297881410944044</v>
      </c>
      <c r="F3556" s="6">
        <v>1.4321884433002918</v>
      </c>
      <c r="G3556" s="6">
        <v>0.52480760814795324</v>
      </c>
      <c r="H3556" s="14" t="s">
        <v>13592</v>
      </c>
      <c r="I3556" s="14"/>
    </row>
    <row r="3557" spans="1:23" x14ac:dyDescent="0.2">
      <c r="A3557" s="1"/>
      <c r="B3557" s="2" t="s">
        <v>4126</v>
      </c>
      <c r="C3557" s="3" t="s">
        <v>4127</v>
      </c>
      <c r="D3557" s="5">
        <v>1</v>
      </c>
      <c r="E3557" s="6">
        <v>0.86297881410944044</v>
      </c>
      <c r="F3557" s="6">
        <v>0.67920383115069993</v>
      </c>
      <c r="G3557" s="6">
        <v>0.515228805519371</v>
      </c>
      <c r="H3557" s="14" t="s">
        <v>13593</v>
      </c>
      <c r="I3557" s="14"/>
    </row>
    <row r="3558" spans="1:23" x14ac:dyDescent="0.2">
      <c r="A3558" s="1"/>
      <c r="B3558" s="2" t="s">
        <v>7904</v>
      </c>
      <c r="C3558" s="3" t="s">
        <v>8015</v>
      </c>
      <c r="D3558" s="5">
        <v>1</v>
      </c>
      <c r="E3558" s="6">
        <v>0.86297881410944044</v>
      </c>
      <c r="F3558" s="6">
        <v>2.0511626634196536</v>
      </c>
      <c r="G3558" s="6">
        <v>0.51050514138843861</v>
      </c>
      <c r="H3558" s="14" t="s">
        <v>13594</v>
      </c>
      <c r="I3558" s="14"/>
      <c r="T3558" t="s">
        <v>15861</v>
      </c>
      <c r="U3558" t="s">
        <v>15023</v>
      </c>
      <c r="W3558" t="s">
        <v>15024</v>
      </c>
    </row>
    <row r="3559" spans="1:23" x14ac:dyDescent="0.2">
      <c r="A3559" s="1"/>
      <c r="B3559" s="2" t="s">
        <v>2262</v>
      </c>
      <c r="C3559" s="3" t="s">
        <v>2055</v>
      </c>
      <c r="D3559" s="5">
        <v>1</v>
      </c>
      <c r="E3559" s="6">
        <v>0.86297881410944044</v>
      </c>
      <c r="F3559" s="6">
        <v>0.21281394648808094</v>
      </c>
      <c r="G3559" s="6">
        <v>0.38725777288183683</v>
      </c>
      <c r="H3559" s="14" t="s">
        <v>13595</v>
      </c>
      <c r="I3559" s="14"/>
    </row>
    <row r="3560" spans="1:23" x14ac:dyDescent="0.2">
      <c r="A3560" s="1"/>
      <c r="B3560" s="2" t="s">
        <v>3543</v>
      </c>
      <c r="C3560" s="3" t="s">
        <v>3544</v>
      </c>
      <c r="D3560" s="5">
        <v>1</v>
      </c>
      <c r="E3560" s="6">
        <v>0.86297881410944044</v>
      </c>
      <c r="F3560" s="6">
        <v>0.57544015622199773</v>
      </c>
      <c r="G3560" s="6">
        <v>0.36643770614882287</v>
      </c>
      <c r="H3560" s="14" t="s">
        <v>13596</v>
      </c>
      <c r="I3560" s="14"/>
      <c r="T3560" t="s">
        <v>15862</v>
      </c>
      <c r="U3560" t="s">
        <v>15023</v>
      </c>
      <c r="W3560" t="s">
        <v>15025</v>
      </c>
    </row>
    <row r="3561" spans="1:23" x14ac:dyDescent="0.2">
      <c r="A3561" s="1"/>
      <c r="B3561" s="2" t="s">
        <v>8098</v>
      </c>
      <c r="C3561" s="3" t="s">
        <v>8099</v>
      </c>
      <c r="D3561" s="5">
        <v>1</v>
      </c>
      <c r="E3561" s="6">
        <v>0.86297881410944044</v>
      </c>
      <c r="F3561" s="6">
        <v>1.7864878917046256</v>
      </c>
      <c r="G3561" s="6">
        <v>0.23334583437151427</v>
      </c>
      <c r="H3561" s="14" t="s">
        <v>13597</v>
      </c>
      <c r="I3561" s="14"/>
    </row>
    <row r="3562" spans="1:23" x14ac:dyDescent="0.2">
      <c r="A3562" s="1"/>
      <c r="B3562" s="2" t="s">
        <v>1679</v>
      </c>
      <c r="C3562" s="3" t="s">
        <v>1680</v>
      </c>
      <c r="D3562" s="5">
        <v>1</v>
      </c>
      <c r="E3562" s="6">
        <v>0.86297881410944044</v>
      </c>
      <c r="F3562" s="6">
        <v>0.13803846623114779</v>
      </c>
      <c r="G3562" s="6">
        <v>0.18030181700043729</v>
      </c>
      <c r="H3562" s="14" t="s">
        <v>13598</v>
      </c>
      <c r="I3562" s="14"/>
    </row>
    <row r="3563" spans="1:23" ht="28.5" x14ac:dyDescent="0.2">
      <c r="A3563" s="1"/>
      <c r="B3563" s="2" t="s">
        <v>7160</v>
      </c>
      <c r="C3563" s="3" t="s">
        <v>7161</v>
      </c>
      <c r="D3563" s="5">
        <v>1</v>
      </c>
      <c r="E3563" s="6">
        <v>0.86297881410944044</v>
      </c>
      <c r="F3563" s="6">
        <v>1.4996854079707178</v>
      </c>
      <c r="G3563" s="6">
        <v>0.17864878145483046</v>
      </c>
      <c r="H3563" s="14" t="s">
        <v>13599</v>
      </c>
      <c r="I3563" s="14"/>
    </row>
    <row r="3564" spans="1:23" x14ac:dyDescent="0.2">
      <c r="A3564" s="1"/>
      <c r="B3564" s="2" t="s">
        <v>6276</v>
      </c>
      <c r="C3564" s="3" t="s">
        <v>6372</v>
      </c>
      <c r="D3564" s="5">
        <v>1</v>
      </c>
      <c r="E3564" s="6">
        <v>0.86297881410944044</v>
      </c>
      <c r="F3564" s="6">
        <v>1.2589255972361946</v>
      </c>
      <c r="G3564" s="6">
        <v>0.15995588870396521</v>
      </c>
      <c r="H3564" s="14" t="s">
        <v>13600</v>
      </c>
      <c r="I3564" s="14"/>
      <c r="Q3564" t="s">
        <v>10013</v>
      </c>
      <c r="T3564" t="s">
        <v>15863</v>
      </c>
      <c r="U3564" t="s">
        <v>15023</v>
      </c>
      <c r="W3564" t="s">
        <v>15024</v>
      </c>
    </row>
    <row r="3565" spans="1:23" x14ac:dyDescent="0.2">
      <c r="A3565" s="1"/>
      <c r="B3565" s="2" t="s">
        <v>7894</v>
      </c>
      <c r="C3565" s="3" t="s">
        <v>7780</v>
      </c>
      <c r="D3565" s="5">
        <v>1</v>
      </c>
      <c r="E3565" s="6">
        <v>0.86297881410944044</v>
      </c>
      <c r="F3565" s="6">
        <v>1.8365388868873918</v>
      </c>
      <c r="G3565" s="6">
        <v>0.11587776988611499</v>
      </c>
      <c r="H3565" s="14" t="s">
        <v>13601</v>
      </c>
      <c r="I3565" s="14"/>
    </row>
    <row r="3566" spans="1:23" x14ac:dyDescent="0.2">
      <c r="A3566" s="1"/>
      <c r="B3566" s="2" t="s">
        <v>6410</v>
      </c>
      <c r="C3566" s="3" t="s">
        <v>6411</v>
      </c>
      <c r="D3566" s="5">
        <v>1</v>
      </c>
      <c r="E3566" s="6">
        <v>0.86297881410944044</v>
      </c>
      <c r="F3566" s="6">
        <v>1.2246161370279738</v>
      </c>
      <c r="G3566" s="6">
        <v>8.0909613327509025E-2</v>
      </c>
      <c r="H3566" s="14" t="s">
        <v>13602</v>
      </c>
      <c r="I3566" s="14"/>
      <c r="R3566">
        <v>255069715</v>
      </c>
      <c r="S3566">
        <v>255069715</v>
      </c>
      <c r="T3566" t="s">
        <v>15864</v>
      </c>
      <c r="W3566" t="s">
        <v>15025</v>
      </c>
    </row>
    <row r="3567" spans="1:23" x14ac:dyDescent="0.2">
      <c r="A3567" s="1"/>
      <c r="B3567" s="2" t="s">
        <v>3681</v>
      </c>
      <c r="C3567" s="3" t="s">
        <v>3485</v>
      </c>
      <c r="D3567" s="5">
        <v>1</v>
      </c>
      <c r="E3567" s="6">
        <v>0.86297881410944044</v>
      </c>
      <c r="F3567" s="6">
        <v>0.63095757369508487</v>
      </c>
      <c r="G3567" s="6">
        <v>2.3988335031972528E-2</v>
      </c>
      <c r="H3567" s="14" t="s">
        <v>13603</v>
      </c>
      <c r="I3567" s="14"/>
      <c r="T3567" t="s">
        <v>15865</v>
      </c>
      <c r="U3567" t="s">
        <v>15023</v>
      </c>
      <c r="W3567" t="s">
        <v>15025</v>
      </c>
    </row>
    <row r="3568" spans="1:23" x14ac:dyDescent="0.2">
      <c r="A3568" s="1"/>
      <c r="B3568" s="2" t="s">
        <v>1732</v>
      </c>
      <c r="C3568" s="3" t="s">
        <v>1733</v>
      </c>
      <c r="D3568" s="5">
        <v>1</v>
      </c>
      <c r="E3568" s="6">
        <v>0.85506696978503516</v>
      </c>
      <c r="F3568" s="6">
        <v>0.11912424879992993</v>
      </c>
      <c r="G3568" s="6">
        <v>10.185917105492093</v>
      </c>
      <c r="H3568" s="14" t="s">
        <v>13604</v>
      </c>
      <c r="I3568" s="14"/>
    </row>
    <row r="3569" spans="1:23" x14ac:dyDescent="0.2">
      <c r="A3569" s="1"/>
      <c r="B3569" s="2" t="s">
        <v>9077</v>
      </c>
      <c r="C3569" s="3" t="s">
        <v>9078</v>
      </c>
      <c r="D3569" s="5">
        <v>1</v>
      </c>
      <c r="E3569" s="6">
        <v>0.85506696978503516</v>
      </c>
      <c r="F3569" s="6">
        <v>2.6061543031225223</v>
      </c>
      <c r="G3569" s="6">
        <v>2.3120652029989652</v>
      </c>
      <c r="H3569" s="14" t="s">
        <v>13605</v>
      </c>
      <c r="I3569" s="14"/>
    </row>
    <row r="3570" spans="1:23" x14ac:dyDescent="0.2">
      <c r="A3570" s="1"/>
      <c r="B3570" s="2" t="s">
        <v>2408</v>
      </c>
      <c r="C3570" s="3" t="s">
        <v>2409</v>
      </c>
      <c r="D3570" s="5">
        <v>1</v>
      </c>
      <c r="E3570" s="6">
        <v>0.85506696978503516</v>
      </c>
      <c r="F3570" s="6">
        <v>0.28575909571703545</v>
      </c>
      <c r="G3570" s="6">
        <v>2.1877622772163154</v>
      </c>
      <c r="H3570" s="14" t="s">
        <v>13606</v>
      </c>
      <c r="I3570" s="14"/>
    </row>
    <row r="3571" spans="1:23" ht="28.5" x14ac:dyDescent="0.2">
      <c r="A3571" s="1"/>
      <c r="B3571" s="2" t="s">
        <v>2387</v>
      </c>
      <c r="C3571" s="3" t="s">
        <v>2388</v>
      </c>
      <c r="D3571" s="5">
        <v>1</v>
      </c>
      <c r="E3571" s="6">
        <v>0.85506696978503516</v>
      </c>
      <c r="F3571" s="6">
        <v>0.24888580760002496</v>
      </c>
      <c r="G3571" s="6">
        <v>1.9952628156717105</v>
      </c>
      <c r="H3571" s="14" t="s">
        <v>13607</v>
      </c>
      <c r="I3571" s="14"/>
    </row>
    <row r="3572" spans="1:23" ht="28.5" x14ac:dyDescent="0.2">
      <c r="A3572" s="1"/>
      <c r="B3572" s="2" t="s">
        <v>4289</v>
      </c>
      <c r="C3572" s="3" t="s">
        <v>4086</v>
      </c>
      <c r="D3572" s="5">
        <v>1</v>
      </c>
      <c r="E3572" s="6">
        <v>0.85506696978503516</v>
      </c>
      <c r="F3572" s="6">
        <v>0.75162308754046525</v>
      </c>
      <c r="G3572" s="6">
        <v>1.9054611966053838</v>
      </c>
      <c r="H3572" s="14" t="s">
        <v>13608</v>
      </c>
      <c r="I3572" s="14"/>
    </row>
    <row r="3573" spans="1:23" x14ac:dyDescent="0.2">
      <c r="A3573" s="1"/>
      <c r="B3573" s="2" t="s">
        <v>2295</v>
      </c>
      <c r="C3573" s="3" t="s">
        <v>2194</v>
      </c>
      <c r="D3573" s="5">
        <v>1</v>
      </c>
      <c r="E3573" s="6">
        <v>0.85506696978503516</v>
      </c>
      <c r="F3573" s="6">
        <v>0.20511628954742189</v>
      </c>
      <c r="G3573" s="6">
        <v>1.8365384978027104</v>
      </c>
      <c r="H3573" s="14" t="s">
        <v>13609</v>
      </c>
      <c r="I3573" s="14"/>
    </row>
    <row r="3574" spans="1:23" x14ac:dyDescent="0.2">
      <c r="A3574" s="1"/>
      <c r="B3574" s="2" t="s">
        <v>883</v>
      </c>
      <c r="C3574" s="3" t="s">
        <v>982</v>
      </c>
      <c r="D3574" s="5">
        <v>1</v>
      </c>
      <c r="E3574" s="6">
        <v>0.85506696978503516</v>
      </c>
      <c r="F3574" s="6">
        <v>6.1376219628236042E-2</v>
      </c>
      <c r="G3574" s="6">
        <v>1.6904417107887511</v>
      </c>
      <c r="H3574" s="14" t="s">
        <v>13610</v>
      </c>
      <c r="I3574" s="14"/>
    </row>
    <row r="3575" spans="1:23" x14ac:dyDescent="0.2">
      <c r="A3575" s="1"/>
      <c r="B3575" s="2" t="s">
        <v>2895</v>
      </c>
      <c r="C3575" s="3" t="s">
        <v>2793</v>
      </c>
      <c r="D3575" s="5">
        <v>1</v>
      </c>
      <c r="E3575" s="6">
        <v>0.85506696978503516</v>
      </c>
      <c r="F3575" s="6">
        <v>0.40550867139991081</v>
      </c>
      <c r="G3575" s="6">
        <v>1.6292967237346165</v>
      </c>
      <c r="H3575" s="14" t="s">
        <v>13611</v>
      </c>
      <c r="I3575" s="14"/>
    </row>
    <row r="3576" spans="1:23" x14ac:dyDescent="0.2">
      <c r="A3576" s="1"/>
      <c r="B3576" s="2" t="s">
        <v>7254</v>
      </c>
      <c r="C3576" s="3" t="s">
        <v>7147</v>
      </c>
      <c r="D3576" s="5">
        <v>1</v>
      </c>
      <c r="E3576" s="6">
        <v>0.85506696978503516</v>
      </c>
      <c r="F3576" s="6">
        <v>1.5559661826565079</v>
      </c>
      <c r="G3576" s="6">
        <v>1.5995583901238597</v>
      </c>
      <c r="H3576" s="14" t="s">
        <v>13612</v>
      </c>
      <c r="I3576" s="14"/>
    </row>
    <row r="3577" spans="1:23" x14ac:dyDescent="0.2">
      <c r="A3577" s="1"/>
      <c r="B3577" s="2" t="s">
        <v>7445</v>
      </c>
      <c r="C3577" s="3" t="s">
        <v>7446</v>
      </c>
      <c r="D3577" s="5">
        <v>1</v>
      </c>
      <c r="E3577" s="6">
        <v>0.85506696978503516</v>
      </c>
      <c r="F3577" s="6">
        <v>1.5703629459509088</v>
      </c>
      <c r="G3577" s="6">
        <v>1.5417011154104898</v>
      </c>
      <c r="H3577" s="14" t="s">
        <v>13613</v>
      </c>
      <c r="I3577" s="14"/>
      <c r="T3577" t="s">
        <v>15866</v>
      </c>
      <c r="U3577" t="s">
        <v>15023</v>
      </c>
      <c r="W3577" t="s">
        <v>15024</v>
      </c>
    </row>
    <row r="3578" spans="1:23" x14ac:dyDescent="0.2">
      <c r="A3578" s="1"/>
      <c r="B3578" s="2" t="s">
        <v>422</v>
      </c>
      <c r="C3578" s="3" t="s">
        <v>423</v>
      </c>
      <c r="D3578" s="5">
        <v>1</v>
      </c>
      <c r="E3578" s="6">
        <v>0.85506696978503516</v>
      </c>
      <c r="F3578" s="6">
        <v>3.499452982319206E-2</v>
      </c>
      <c r="G3578" s="6">
        <v>1.5417011154104898</v>
      </c>
      <c r="H3578" s="14" t="s">
        <v>13614</v>
      </c>
      <c r="I3578" s="14"/>
      <c r="T3578" t="s">
        <v>15867</v>
      </c>
      <c r="W3578" t="s">
        <v>15024</v>
      </c>
    </row>
    <row r="3579" spans="1:23" x14ac:dyDescent="0.2">
      <c r="A3579" s="1"/>
      <c r="B3579" s="2" t="s">
        <v>6172</v>
      </c>
      <c r="C3579" s="3" t="s">
        <v>6277</v>
      </c>
      <c r="D3579" s="5">
        <v>1</v>
      </c>
      <c r="E3579" s="6">
        <v>0.85506696978503516</v>
      </c>
      <c r="F3579" s="6">
        <v>1.202265253577584</v>
      </c>
      <c r="G3579" s="6">
        <v>1.4588143543392336</v>
      </c>
      <c r="H3579" s="14" t="s">
        <v>13615</v>
      </c>
      <c r="I3579" s="14"/>
    </row>
    <row r="3580" spans="1:23" x14ac:dyDescent="0.2">
      <c r="A3580" s="1"/>
      <c r="B3580" s="2" t="s">
        <v>214</v>
      </c>
      <c r="C3580" s="3" t="s">
        <v>22</v>
      </c>
      <c r="D3580" s="5">
        <v>1</v>
      </c>
      <c r="E3580" s="6">
        <v>0.85506696978503516</v>
      </c>
      <c r="F3580" s="6">
        <v>1.6292967874420725E-2</v>
      </c>
      <c r="G3580" s="6">
        <v>1.3427655701271817</v>
      </c>
      <c r="H3580" s="14" t="s">
        <v>13616</v>
      </c>
      <c r="I3580" s="14"/>
      <c r="T3580" t="s">
        <v>15868</v>
      </c>
      <c r="U3580" t="s">
        <v>15023</v>
      </c>
      <c r="W3580" t="s">
        <v>15025</v>
      </c>
    </row>
    <row r="3581" spans="1:23" x14ac:dyDescent="0.2">
      <c r="A3581" s="1"/>
      <c r="B3581" s="2" t="s">
        <v>5999</v>
      </c>
      <c r="C3581" s="3" t="s">
        <v>5898</v>
      </c>
      <c r="D3581" s="5">
        <v>1</v>
      </c>
      <c r="E3581" s="6">
        <v>0.85506696978503516</v>
      </c>
      <c r="F3581" s="6">
        <v>1.1168636280283879</v>
      </c>
      <c r="G3581" s="6">
        <v>1.3304551494938741</v>
      </c>
      <c r="H3581" s="14" t="s">
        <v>13617</v>
      </c>
      <c r="I3581" s="14"/>
    </row>
    <row r="3582" spans="1:23" x14ac:dyDescent="0.2">
      <c r="A3582" s="1"/>
      <c r="B3582" s="2" t="s">
        <v>8787</v>
      </c>
      <c r="C3582" s="3" t="s">
        <v>8788</v>
      </c>
      <c r="D3582" s="5">
        <v>1</v>
      </c>
      <c r="E3582" s="6">
        <v>0.85506696978503516</v>
      </c>
      <c r="F3582" s="6">
        <v>2.5585869544055524</v>
      </c>
      <c r="G3582" s="6">
        <v>1.2133887788647049</v>
      </c>
      <c r="H3582" s="14" t="s">
        <v>13618</v>
      </c>
      <c r="I3582" s="14"/>
    </row>
    <row r="3583" spans="1:23" x14ac:dyDescent="0.2">
      <c r="A3583" s="1"/>
      <c r="B3583" s="2" t="s">
        <v>8862</v>
      </c>
      <c r="C3583" s="3" t="s">
        <v>8863</v>
      </c>
      <c r="D3583" s="5">
        <v>1</v>
      </c>
      <c r="E3583" s="6">
        <v>0.85506696978503516</v>
      </c>
      <c r="F3583" s="6">
        <v>2.6061543031225223</v>
      </c>
      <c r="G3583" s="6">
        <v>1.1694998475608085</v>
      </c>
      <c r="H3583" s="14" t="s">
        <v>13619</v>
      </c>
      <c r="I3583" s="14"/>
    </row>
    <row r="3584" spans="1:23" x14ac:dyDescent="0.2">
      <c r="A3584" s="1"/>
      <c r="B3584" s="2" t="s">
        <v>2368</v>
      </c>
      <c r="C3584" s="3" t="s">
        <v>2266</v>
      </c>
      <c r="D3584" s="5">
        <v>1</v>
      </c>
      <c r="E3584" s="6">
        <v>0.85506696978503516</v>
      </c>
      <c r="F3584" s="6">
        <v>0.231206505010108</v>
      </c>
      <c r="G3584" s="6">
        <v>1.1376272632837434</v>
      </c>
      <c r="H3584" s="14" t="s">
        <v>13620</v>
      </c>
      <c r="I3584" s="14"/>
    </row>
    <row r="3585" spans="1:23" x14ac:dyDescent="0.2">
      <c r="A3585" s="1"/>
      <c r="B3585" s="2" t="s">
        <v>1482</v>
      </c>
      <c r="C3585" s="3" t="s">
        <v>1382</v>
      </c>
      <c r="D3585" s="5">
        <v>1</v>
      </c>
      <c r="E3585" s="6">
        <v>0.85506696978503516</v>
      </c>
      <c r="F3585" s="6">
        <v>0.10864258885074776</v>
      </c>
      <c r="G3585" s="6">
        <v>1.1168636280283879</v>
      </c>
      <c r="H3585" s="14" t="s">
        <v>13621</v>
      </c>
      <c r="I3585" s="14"/>
      <c r="T3585" t="s">
        <v>15869</v>
      </c>
      <c r="W3585" t="s">
        <v>15024</v>
      </c>
    </row>
    <row r="3586" spans="1:23" x14ac:dyDescent="0.2">
      <c r="A3586" s="1"/>
      <c r="B3586" s="2" t="s">
        <v>6644</v>
      </c>
      <c r="C3586" s="3" t="s">
        <v>6740</v>
      </c>
      <c r="D3586" s="5">
        <v>1</v>
      </c>
      <c r="E3586" s="6">
        <v>0.85506696978503516</v>
      </c>
      <c r="F3586" s="6">
        <v>1.3427655701271817</v>
      </c>
      <c r="G3586" s="6">
        <v>1.0471287356394468</v>
      </c>
      <c r="H3586" s="14" t="s">
        <v>13622</v>
      </c>
      <c r="I3586" s="14"/>
    </row>
    <row r="3587" spans="1:23" x14ac:dyDescent="0.2">
      <c r="A3587" s="1"/>
      <c r="B3587" s="2" t="s">
        <v>7206</v>
      </c>
      <c r="C3587" s="3" t="s">
        <v>7207</v>
      </c>
      <c r="D3587" s="5">
        <v>1</v>
      </c>
      <c r="E3587" s="6">
        <v>0.85506696978503516</v>
      </c>
      <c r="F3587" s="6">
        <v>1.5275669287574358</v>
      </c>
      <c r="G3587" s="6">
        <v>1.0185916697764434</v>
      </c>
      <c r="H3587" s="14" t="s">
        <v>13623</v>
      </c>
      <c r="I3587" s="14"/>
    </row>
    <row r="3588" spans="1:23" x14ac:dyDescent="0.2">
      <c r="A3588" s="1"/>
      <c r="B3588" s="2" t="s">
        <v>5259</v>
      </c>
      <c r="C3588" s="3" t="s">
        <v>5260</v>
      </c>
      <c r="D3588" s="5">
        <v>1</v>
      </c>
      <c r="E3588" s="6">
        <v>0.85506696978503516</v>
      </c>
      <c r="F3588" s="6">
        <v>0.96382976185950431</v>
      </c>
      <c r="G3588" s="6">
        <v>1</v>
      </c>
      <c r="H3588" s="14" t="s">
        <v>13624</v>
      </c>
      <c r="I3588" s="14"/>
    </row>
    <row r="3589" spans="1:23" x14ac:dyDescent="0.2">
      <c r="A3589" s="1"/>
      <c r="B3589" s="2" t="s">
        <v>3888</v>
      </c>
      <c r="C3589" s="3" t="s">
        <v>3794</v>
      </c>
      <c r="D3589" s="5">
        <v>1</v>
      </c>
      <c r="E3589" s="6">
        <v>0.85506696978503516</v>
      </c>
      <c r="F3589" s="6">
        <v>0.68548848174333121</v>
      </c>
      <c r="G3589" s="6">
        <v>0.95499267160418166</v>
      </c>
      <c r="H3589" s="14" t="s">
        <v>13625</v>
      </c>
      <c r="I3589" s="14"/>
    </row>
    <row r="3590" spans="1:23" x14ac:dyDescent="0.2">
      <c r="A3590" s="1"/>
      <c r="B3590" s="2" t="s">
        <v>9686</v>
      </c>
      <c r="C3590" s="3" t="s">
        <v>9579</v>
      </c>
      <c r="D3590" s="5">
        <v>1</v>
      </c>
      <c r="E3590" s="6">
        <v>0.85506696978503516</v>
      </c>
      <c r="F3590" s="6">
        <v>6.6069367325864015</v>
      </c>
      <c r="G3590" s="6">
        <v>0.94623763654928772</v>
      </c>
      <c r="H3590" s="14" t="s">
        <v>13626</v>
      </c>
      <c r="I3590" s="14"/>
      <c r="T3590" t="s">
        <v>15870</v>
      </c>
      <c r="U3590" t="s">
        <v>15023</v>
      </c>
      <c r="W3590" t="s">
        <v>15024</v>
      </c>
    </row>
    <row r="3591" spans="1:23" x14ac:dyDescent="0.2">
      <c r="A3591" s="1"/>
      <c r="B3591" s="2" t="s">
        <v>4424</v>
      </c>
      <c r="C3591" s="3" t="s">
        <v>4425</v>
      </c>
      <c r="D3591" s="5">
        <v>1</v>
      </c>
      <c r="E3591" s="6">
        <v>0.85506696978503516</v>
      </c>
      <c r="F3591" s="6">
        <v>0.84722769115319785</v>
      </c>
      <c r="G3591" s="6">
        <v>0.91201103637348879</v>
      </c>
      <c r="H3591" s="14" t="s">
        <v>13627</v>
      </c>
      <c r="I3591" s="14"/>
    </row>
    <row r="3592" spans="1:23" x14ac:dyDescent="0.2">
      <c r="A3592" s="1"/>
      <c r="B3592" s="2" t="s">
        <v>3251</v>
      </c>
      <c r="C3592" s="3" t="s">
        <v>3352</v>
      </c>
      <c r="D3592" s="5">
        <v>1</v>
      </c>
      <c r="E3592" s="6">
        <v>0.85506696978503516</v>
      </c>
      <c r="F3592" s="6">
        <v>0.47863022654676463</v>
      </c>
      <c r="G3592" s="6">
        <v>0.89536545092798348</v>
      </c>
      <c r="H3592" s="14" t="s">
        <v>13628</v>
      </c>
      <c r="I3592" s="14"/>
    </row>
    <row r="3593" spans="1:23" x14ac:dyDescent="0.2">
      <c r="A3593" s="1"/>
      <c r="B3593" s="2" t="s">
        <v>4391</v>
      </c>
      <c r="C3593" s="3" t="s">
        <v>4392</v>
      </c>
      <c r="D3593" s="5">
        <v>1</v>
      </c>
      <c r="E3593" s="6">
        <v>0.85506696978503516</v>
      </c>
      <c r="F3593" s="6">
        <v>0.8317640063895031</v>
      </c>
      <c r="G3593" s="6">
        <v>0.87902250137073479</v>
      </c>
      <c r="H3593" s="14" t="s">
        <v>13629</v>
      </c>
      <c r="I3593" s="14"/>
    </row>
    <row r="3594" spans="1:23" x14ac:dyDescent="0.2">
      <c r="A3594" s="1"/>
      <c r="B3594" s="2" t="s">
        <v>5223</v>
      </c>
      <c r="C3594" s="3" t="s">
        <v>5224</v>
      </c>
      <c r="D3594" s="5">
        <v>1</v>
      </c>
      <c r="E3594" s="6">
        <v>0.85506696978503516</v>
      </c>
      <c r="F3594" s="6">
        <v>0.97274727640442571</v>
      </c>
      <c r="G3594" s="6">
        <v>0.86297892588009917</v>
      </c>
      <c r="H3594" s="14" t="s">
        <v>13630</v>
      </c>
      <c r="I3594" s="14"/>
      <c r="Q3594" t="s">
        <v>10013</v>
      </c>
    </row>
    <row r="3595" spans="1:23" ht="28.5" x14ac:dyDescent="0.2">
      <c r="A3595" s="1"/>
      <c r="B3595" s="2" t="s">
        <v>400</v>
      </c>
      <c r="C3595" s="3" t="s">
        <v>295</v>
      </c>
      <c r="D3595" s="5">
        <v>1</v>
      </c>
      <c r="E3595" s="6">
        <v>0.85506696978503516</v>
      </c>
      <c r="F3595" s="6">
        <v>2.0323574425952552E-2</v>
      </c>
      <c r="G3595" s="6">
        <v>0.8317640063895031</v>
      </c>
      <c r="H3595" s="14" t="s">
        <v>13631</v>
      </c>
      <c r="I3595" s="14"/>
    </row>
    <row r="3596" spans="1:23" x14ac:dyDescent="0.2">
      <c r="A3596" s="1"/>
      <c r="B3596" s="2" t="s">
        <v>3873</v>
      </c>
      <c r="C3596" s="3" t="s">
        <v>3874</v>
      </c>
      <c r="D3596" s="5">
        <v>1</v>
      </c>
      <c r="E3596" s="6">
        <v>0.85506696978503516</v>
      </c>
      <c r="F3596" s="6">
        <v>0.66069364267906205</v>
      </c>
      <c r="G3596" s="6">
        <v>0.77268074543633158</v>
      </c>
      <c r="H3596" s="14" t="s">
        <v>13632</v>
      </c>
      <c r="I3596" s="14"/>
      <c r="P3596" s="16" t="s">
        <v>10015</v>
      </c>
    </row>
    <row r="3597" spans="1:23" x14ac:dyDescent="0.2">
      <c r="A3597" s="1"/>
      <c r="B3597" s="2" t="s">
        <v>5988</v>
      </c>
      <c r="C3597" s="3" t="s">
        <v>5989</v>
      </c>
      <c r="D3597" s="5">
        <v>1</v>
      </c>
      <c r="E3597" s="6">
        <v>0.85506696978503516</v>
      </c>
      <c r="F3597" s="6">
        <v>1.0964788737419242</v>
      </c>
      <c r="G3597" s="6">
        <v>0.66069364267906205</v>
      </c>
      <c r="H3597" s="14" t="s">
        <v>13633</v>
      </c>
      <c r="I3597" s="14"/>
    </row>
    <row r="3598" spans="1:23" x14ac:dyDescent="0.2">
      <c r="A3598" s="1"/>
      <c r="B3598" s="2" t="s">
        <v>8439</v>
      </c>
      <c r="C3598" s="3" t="s">
        <v>8440</v>
      </c>
      <c r="D3598" s="5">
        <v>1</v>
      </c>
      <c r="E3598" s="6">
        <v>0.85506696978503516</v>
      </c>
      <c r="F3598" s="6">
        <v>2.3334588794888487</v>
      </c>
      <c r="G3598" s="6">
        <v>0.65463638894328291</v>
      </c>
      <c r="H3598" s="14" t="s">
        <v>13634</v>
      </c>
      <c r="I3598" s="14"/>
    </row>
    <row r="3599" spans="1:23" x14ac:dyDescent="0.2">
      <c r="A3599" s="1"/>
      <c r="B3599" s="2" t="s">
        <v>3498</v>
      </c>
      <c r="C3599" s="3" t="s">
        <v>3597</v>
      </c>
      <c r="D3599" s="5">
        <v>1</v>
      </c>
      <c r="E3599" s="6">
        <v>0.85506696978503516</v>
      </c>
      <c r="F3599" s="6">
        <v>0.55975769354146243</v>
      </c>
      <c r="G3599" s="6">
        <v>0.64863463714120284</v>
      </c>
      <c r="H3599" s="14" t="s">
        <v>13635</v>
      </c>
      <c r="I3599" s="14"/>
      <c r="T3599" t="s">
        <v>15871</v>
      </c>
      <c r="U3599" t="s">
        <v>15023</v>
      </c>
      <c r="W3599" t="s">
        <v>15024</v>
      </c>
    </row>
    <row r="3600" spans="1:23" x14ac:dyDescent="0.2">
      <c r="A3600" s="1"/>
      <c r="B3600" s="2" t="s">
        <v>4500</v>
      </c>
      <c r="C3600" s="3" t="s">
        <v>4501</v>
      </c>
      <c r="D3600" s="5">
        <v>1</v>
      </c>
      <c r="E3600" s="6">
        <v>0.85506696978503516</v>
      </c>
      <c r="F3600" s="6">
        <v>0.80909607889286661</v>
      </c>
      <c r="G3600" s="6">
        <v>0.61944128257273046</v>
      </c>
      <c r="H3600" s="14" t="s">
        <v>13636</v>
      </c>
      <c r="I3600" s="14"/>
    </row>
    <row r="3601" spans="1:23" x14ac:dyDescent="0.2">
      <c r="A3601" s="1"/>
      <c r="B3601" s="2" t="s">
        <v>4482</v>
      </c>
      <c r="C3601" s="3" t="s">
        <v>4380</v>
      </c>
      <c r="D3601" s="5">
        <v>1</v>
      </c>
      <c r="E3601" s="6">
        <v>0.85506696978503516</v>
      </c>
      <c r="F3601" s="6">
        <v>0.85506696978503516</v>
      </c>
      <c r="G3601" s="6">
        <v>0.57544012421832436</v>
      </c>
      <c r="H3601" s="14" t="s">
        <v>13637</v>
      </c>
      <c r="I3601" s="14"/>
    </row>
    <row r="3602" spans="1:23" x14ac:dyDescent="0.2">
      <c r="A3602" s="1"/>
      <c r="B3602" s="2" t="s">
        <v>2267</v>
      </c>
      <c r="C3602" s="3" t="s">
        <v>2268</v>
      </c>
      <c r="D3602" s="5">
        <v>1</v>
      </c>
      <c r="E3602" s="6">
        <v>0.85506696978503516</v>
      </c>
      <c r="F3602" s="6">
        <v>0.231206505010108</v>
      </c>
      <c r="G3602" s="6">
        <v>0.49203962624009207</v>
      </c>
      <c r="H3602" s="14" t="s">
        <v>13638</v>
      </c>
      <c r="I3602" s="14"/>
    </row>
    <row r="3603" spans="1:23" x14ac:dyDescent="0.2">
      <c r="A3603" s="1"/>
      <c r="B3603" s="2" t="s">
        <v>501</v>
      </c>
      <c r="C3603" s="3" t="s">
        <v>605</v>
      </c>
      <c r="D3603" s="5">
        <v>1</v>
      </c>
      <c r="E3603" s="6">
        <v>0.85506696978503516</v>
      </c>
      <c r="F3603" s="6">
        <v>4.0550867777065555E-2</v>
      </c>
      <c r="G3603" s="6">
        <v>0.4487455696562529</v>
      </c>
      <c r="H3603" s="14" t="s">
        <v>13639</v>
      </c>
      <c r="I3603" s="14"/>
    </row>
    <row r="3604" spans="1:23" ht="28.5" x14ac:dyDescent="0.2">
      <c r="A3604" s="1"/>
      <c r="B3604" s="2" t="s">
        <v>7289</v>
      </c>
      <c r="C3604" s="3" t="s">
        <v>7290</v>
      </c>
      <c r="D3604" s="5">
        <v>1</v>
      </c>
      <c r="E3604" s="6">
        <v>0.85506696978503516</v>
      </c>
      <c r="F3604" s="6">
        <v>1.4588143543392336</v>
      </c>
      <c r="G3604" s="6">
        <v>0.31045608013235737</v>
      </c>
      <c r="H3604" s="14" t="s">
        <v>13640</v>
      </c>
      <c r="I3604" s="14"/>
    </row>
    <row r="3605" spans="1:23" x14ac:dyDescent="0.2">
      <c r="A3605" s="1"/>
      <c r="B3605" s="2" t="s">
        <v>2853</v>
      </c>
      <c r="C3605" s="3" t="s">
        <v>2858</v>
      </c>
      <c r="D3605" s="5">
        <v>1</v>
      </c>
      <c r="E3605" s="6">
        <v>0.85506696978503516</v>
      </c>
      <c r="F3605" s="6">
        <v>0.33113118750999665</v>
      </c>
      <c r="G3605" s="6">
        <v>0.30760973303111278</v>
      </c>
      <c r="H3605" s="14" t="s">
        <v>13641</v>
      </c>
      <c r="I3605" s="14"/>
      <c r="Q3605" t="s">
        <v>10011</v>
      </c>
    </row>
    <row r="3606" spans="1:23" x14ac:dyDescent="0.2">
      <c r="A3606" s="1"/>
      <c r="B3606" s="2" t="s">
        <v>1556</v>
      </c>
      <c r="C3606" s="3" t="s">
        <v>1557</v>
      </c>
      <c r="D3606" s="5">
        <v>1</v>
      </c>
      <c r="E3606" s="6">
        <v>0.85506696978503516</v>
      </c>
      <c r="F3606" s="6">
        <v>0.11803207369596724</v>
      </c>
      <c r="G3606" s="6">
        <v>0.28840323536010476</v>
      </c>
      <c r="H3606" s="14" t="s">
        <v>13642</v>
      </c>
      <c r="I3606" s="14"/>
      <c r="T3606" t="s">
        <v>15872</v>
      </c>
      <c r="W3606" t="s">
        <v>15025</v>
      </c>
    </row>
    <row r="3607" spans="1:23" x14ac:dyDescent="0.2">
      <c r="A3607" s="1"/>
      <c r="B3607" s="2" t="s">
        <v>6926</v>
      </c>
      <c r="C3607" s="3" t="s">
        <v>6927</v>
      </c>
      <c r="D3607" s="5">
        <v>1</v>
      </c>
      <c r="E3607" s="6">
        <v>0.85506696978503516</v>
      </c>
      <c r="F3607" s="6">
        <v>1.2823311505290993</v>
      </c>
      <c r="G3607" s="6">
        <v>0.18365384723197306</v>
      </c>
      <c r="H3607" s="14" t="s">
        <v>13643</v>
      </c>
      <c r="I3607" s="14"/>
    </row>
    <row r="3608" spans="1:23" x14ac:dyDescent="0.2">
      <c r="A3608" s="1"/>
      <c r="B3608" s="2" t="s">
        <v>4121</v>
      </c>
      <c r="C3608" s="3" t="s">
        <v>4122</v>
      </c>
      <c r="D3608" s="5">
        <v>1</v>
      </c>
      <c r="E3608" s="6">
        <v>0.85506696978503516</v>
      </c>
      <c r="F3608" s="6">
        <v>0.77268074543633158</v>
      </c>
      <c r="G3608" s="6">
        <v>6.4268792857915494E-2</v>
      </c>
      <c r="H3608" s="14" t="s">
        <v>13644</v>
      </c>
      <c r="I3608" s="14"/>
      <c r="R3608">
        <v>6679439</v>
      </c>
      <c r="S3608">
        <v>6679439</v>
      </c>
      <c r="T3608" t="s">
        <v>15873</v>
      </c>
      <c r="W3608" t="s">
        <v>15025</v>
      </c>
    </row>
    <row r="3609" spans="1:23" x14ac:dyDescent="0.2">
      <c r="A3609" s="1"/>
      <c r="B3609" s="2" t="s">
        <v>684</v>
      </c>
      <c r="C3609" s="3" t="s">
        <v>685</v>
      </c>
      <c r="D3609" s="5">
        <v>1</v>
      </c>
      <c r="E3609" s="6">
        <v>0.84722716828683453</v>
      </c>
      <c r="F3609" s="6">
        <v>4.1686923999495092E-2</v>
      </c>
      <c r="G3609" s="6">
        <v>1.836537810882471</v>
      </c>
      <c r="H3609" s="14" t="s">
        <v>13645</v>
      </c>
      <c r="I3609" s="14"/>
      <c r="T3609" t="s">
        <v>15874</v>
      </c>
      <c r="U3609" t="s">
        <v>15023</v>
      </c>
      <c r="W3609" t="s">
        <v>15024</v>
      </c>
    </row>
    <row r="3610" spans="1:23" x14ac:dyDescent="0.2">
      <c r="A3610" s="1"/>
      <c r="B3610" s="2" t="s">
        <v>673</v>
      </c>
      <c r="C3610" s="3" t="s">
        <v>675</v>
      </c>
      <c r="D3610" s="5">
        <v>1</v>
      </c>
      <c r="E3610" s="6">
        <v>0.84722716828683453</v>
      </c>
      <c r="F3610" s="6">
        <v>4.6558597399318349E-2</v>
      </c>
      <c r="G3610" s="6">
        <v>1.7218680469637726</v>
      </c>
      <c r="H3610" s="14" t="s">
        <v>13646</v>
      </c>
      <c r="I3610" s="14"/>
      <c r="T3610" t="s">
        <v>15875</v>
      </c>
      <c r="U3610" t="s">
        <v>15023</v>
      </c>
      <c r="W3610" t="s">
        <v>15024</v>
      </c>
    </row>
    <row r="3611" spans="1:23" x14ac:dyDescent="0.2">
      <c r="A3611" s="1"/>
      <c r="B3611" s="2" t="s">
        <v>2628</v>
      </c>
      <c r="C3611" s="3" t="s">
        <v>2629</v>
      </c>
      <c r="D3611" s="5">
        <v>1</v>
      </c>
      <c r="E3611" s="6">
        <v>0.84722716828683453</v>
      </c>
      <c r="F3611" s="6">
        <v>0.28575896982704313</v>
      </c>
      <c r="G3611" s="6">
        <v>1.5559648529226169</v>
      </c>
      <c r="H3611" s="14" t="s">
        <v>13647</v>
      </c>
      <c r="I3611" s="14"/>
    </row>
    <row r="3612" spans="1:23" x14ac:dyDescent="0.2">
      <c r="A3612" s="1"/>
      <c r="B3612" s="2" t="s">
        <v>1029</v>
      </c>
      <c r="C3612" s="3" t="s">
        <v>1030</v>
      </c>
      <c r="D3612" s="5">
        <v>1</v>
      </c>
      <c r="E3612" s="6">
        <v>0.84722716828683453</v>
      </c>
      <c r="F3612" s="6">
        <v>7.3790405251862298E-2</v>
      </c>
      <c r="G3612" s="6">
        <v>1.4859356141901352</v>
      </c>
      <c r="H3612" s="14" t="s">
        <v>13648</v>
      </c>
      <c r="I3612" s="14"/>
      <c r="P3612" s="16" t="s">
        <v>10015</v>
      </c>
    </row>
    <row r="3613" spans="1:23" x14ac:dyDescent="0.2">
      <c r="A3613" s="1"/>
      <c r="B3613" s="2" t="s">
        <v>2549</v>
      </c>
      <c r="C3613" s="3" t="s">
        <v>2550</v>
      </c>
      <c r="D3613" s="5">
        <v>1</v>
      </c>
      <c r="E3613" s="6">
        <v>0.84722716828683453</v>
      </c>
      <c r="F3613" s="6">
        <v>0.23768397929554427</v>
      </c>
      <c r="G3613" s="6">
        <v>1.4454390102259878</v>
      </c>
      <c r="H3613" s="14" t="s">
        <v>10259</v>
      </c>
      <c r="I3613" s="14"/>
    </row>
    <row r="3614" spans="1:23" x14ac:dyDescent="0.2">
      <c r="A3614" s="1"/>
      <c r="B3614" s="2" t="s">
        <v>5830</v>
      </c>
      <c r="C3614" s="3" t="s">
        <v>5726</v>
      </c>
      <c r="D3614" s="5">
        <v>1</v>
      </c>
      <c r="E3614" s="6">
        <v>0.84722716828683453</v>
      </c>
      <c r="F3614" s="6">
        <v>1.0764647897992698</v>
      </c>
      <c r="G3614" s="6">
        <v>1.3803837899255165</v>
      </c>
      <c r="H3614" s="14" t="s">
        <v>13649</v>
      </c>
      <c r="I3614" s="14"/>
    </row>
    <row r="3615" spans="1:23" x14ac:dyDescent="0.2">
      <c r="A3615" s="1"/>
      <c r="B3615" s="2" t="s">
        <v>2305</v>
      </c>
      <c r="C3615" s="3" t="s">
        <v>2411</v>
      </c>
      <c r="D3615" s="5">
        <v>1</v>
      </c>
      <c r="E3615" s="6">
        <v>0.84722716828683453</v>
      </c>
      <c r="F3615" s="6">
        <v>0.27039575811134986</v>
      </c>
      <c r="G3615" s="6">
        <v>1.3182566847620263</v>
      </c>
      <c r="H3615" s="14" t="s">
        <v>13650</v>
      </c>
      <c r="I3615" s="14"/>
    </row>
    <row r="3616" spans="1:23" x14ac:dyDescent="0.2">
      <c r="A3616" s="1"/>
      <c r="B3616" s="2" t="s">
        <v>3587</v>
      </c>
      <c r="C3616" s="3" t="s">
        <v>3588</v>
      </c>
      <c r="D3616" s="5">
        <v>1</v>
      </c>
      <c r="E3616" s="6">
        <v>0.84722716828683453</v>
      </c>
      <c r="F3616" s="6">
        <v>0.59703512182805352</v>
      </c>
      <c r="G3616" s="6">
        <v>1.2941953793712924</v>
      </c>
      <c r="H3616" s="14" t="s">
        <v>13651</v>
      </c>
      <c r="I3616" s="14"/>
    </row>
    <row r="3617" spans="1:23" x14ac:dyDescent="0.2">
      <c r="A3617" s="1"/>
      <c r="B3617" s="2" t="s">
        <v>8138</v>
      </c>
      <c r="C3617" s="3" t="s">
        <v>8031</v>
      </c>
      <c r="D3617" s="5">
        <v>1</v>
      </c>
      <c r="E3617" s="6">
        <v>0.84722716828683453</v>
      </c>
      <c r="F3617" s="6">
        <v>2.0511616210074557</v>
      </c>
      <c r="G3617" s="6">
        <v>1.2133886125489259</v>
      </c>
      <c r="H3617" s="14" t="s">
        <v>13652</v>
      </c>
      <c r="I3617" s="14"/>
    </row>
    <row r="3618" spans="1:23" x14ac:dyDescent="0.2">
      <c r="A3618" s="1"/>
      <c r="B3618" s="2" t="s">
        <v>9389</v>
      </c>
      <c r="C3618" s="3" t="s">
        <v>9390</v>
      </c>
      <c r="D3618" s="5">
        <v>1</v>
      </c>
      <c r="E3618" s="6">
        <v>0.84722716828683453</v>
      </c>
      <c r="F3618" s="6">
        <v>3.4673678575937497</v>
      </c>
      <c r="G3618" s="6">
        <v>1.1803204645878085</v>
      </c>
      <c r="H3618" s="14" t="s">
        <v>13653</v>
      </c>
      <c r="I3618" s="14"/>
    </row>
    <row r="3619" spans="1:23" x14ac:dyDescent="0.2">
      <c r="A3619" s="1"/>
      <c r="B3619" s="2" t="s">
        <v>4451</v>
      </c>
      <c r="C3619" s="3" t="s">
        <v>4452</v>
      </c>
      <c r="D3619" s="5">
        <v>1</v>
      </c>
      <c r="E3619" s="6">
        <v>0.84722716828683453</v>
      </c>
      <c r="F3619" s="6">
        <v>0.80167776795859302</v>
      </c>
      <c r="G3619" s="6">
        <v>1.1694988006564844</v>
      </c>
      <c r="H3619" s="14" t="s">
        <v>13654</v>
      </c>
      <c r="I3619" s="14"/>
      <c r="P3619" s="16" t="s">
        <v>10015</v>
      </c>
      <c r="T3619" t="s">
        <v>15876</v>
      </c>
      <c r="W3619" t="s">
        <v>15025</v>
      </c>
    </row>
    <row r="3620" spans="1:23" x14ac:dyDescent="0.2">
      <c r="A3620" s="1"/>
      <c r="B3620" s="2" t="s">
        <v>1141</v>
      </c>
      <c r="C3620" s="3" t="s">
        <v>1142</v>
      </c>
      <c r="D3620" s="5">
        <v>1</v>
      </c>
      <c r="E3620" s="6">
        <v>0.84722716828683453</v>
      </c>
      <c r="F3620" s="6">
        <v>8.0909569498800848E-2</v>
      </c>
      <c r="G3620" s="6">
        <v>1.1481529099861121</v>
      </c>
      <c r="H3620" s="14" t="s">
        <v>13655</v>
      </c>
      <c r="I3620" s="14"/>
      <c r="L3620" s="16" t="s">
        <v>10004</v>
      </c>
    </row>
    <row r="3621" spans="1:23" x14ac:dyDescent="0.2">
      <c r="A3621" s="1"/>
      <c r="B3621" s="2" t="s">
        <v>4617</v>
      </c>
      <c r="C3621" s="3" t="s">
        <v>4618</v>
      </c>
      <c r="D3621" s="5">
        <v>1</v>
      </c>
      <c r="E3621" s="6">
        <v>0.84722716828683453</v>
      </c>
      <c r="F3621" s="6">
        <v>0.87902194167403114</v>
      </c>
      <c r="G3621" s="6">
        <v>1.1376269662921359</v>
      </c>
      <c r="H3621" s="14" t="s">
        <v>13656</v>
      </c>
      <c r="I3621" s="14"/>
    </row>
    <row r="3622" spans="1:23" ht="28.5" x14ac:dyDescent="0.2">
      <c r="A3622" s="1"/>
      <c r="B3622" s="2" t="s">
        <v>3589</v>
      </c>
      <c r="C3622" s="3" t="s">
        <v>3590</v>
      </c>
      <c r="D3622" s="5">
        <v>1</v>
      </c>
      <c r="E3622" s="6">
        <v>0.84722716828683453</v>
      </c>
      <c r="F3622" s="6">
        <v>0.59703512182805352</v>
      </c>
      <c r="G3622" s="6">
        <v>1.0568167655599052</v>
      </c>
      <c r="H3622" s="14" t="s">
        <v>13657</v>
      </c>
      <c r="I3622" s="14"/>
    </row>
    <row r="3623" spans="1:23" x14ac:dyDescent="0.2">
      <c r="A3623" s="1"/>
      <c r="B3623" s="2" t="s">
        <v>7325</v>
      </c>
      <c r="C3623" s="3" t="s">
        <v>7326</v>
      </c>
      <c r="D3623" s="5">
        <v>1</v>
      </c>
      <c r="E3623" s="6">
        <v>0.84722716828683453</v>
      </c>
      <c r="F3623" s="6">
        <v>1.5848926145688702</v>
      </c>
      <c r="G3623" s="6">
        <v>1.03752798889029</v>
      </c>
      <c r="H3623" s="14" t="s">
        <v>13658</v>
      </c>
      <c r="I3623" s="14"/>
    </row>
    <row r="3624" spans="1:23" x14ac:dyDescent="0.2">
      <c r="A3624" s="1"/>
      <c r="B3624" s="2" t="s">
        <v>7301</v>
      </c>
      <c r="C3624" s="3" t="s">
        <v>7197</v>
      </c>
      <c r="D3624" s="5">
        <v>1</v>
      </c>
      <c r="E3624" s="6">
        <v>0.84722716828683453</v>
      </c>
      <c r="F3624" s="6">
        <v>1.4996844842822892</v>
      </c>
      <c r="G3624" s="6">
        <v>0.99083135967680813</v>
      </c>
      <c r="H3624" s="14" t="s">
        <v>13659</v>
      </c>
      <c r="I3624" s="14"/>
      <c r="P3624" s="16" t="s">
        <v>10007</v>
      </c>
    </row>
    <row r="3625" spans="1:23" x14ac:dyDescent="0.2">
      <c r="A3625" s="1"/>
      <c r="B3625" s="2" t="s">
        <v>7502</v>
      </c>
      <c r="C3625" s="3" t="s">
        <v>7499</v>
      </c>
      <c r="D3625" s="5">
        <v>1</v>
      </c>
      <c r="E3625" s="6">
        <v>0.84722716828683453</v>
      </c>
      <c r="F3625" s="6">
        <v>1.5559648529226169</v>
      </c>
      <c r="G3625" s="6">
        <v>0.92896593864411281</v>
      </c>
      <c r="H3625" s="14" t="s">
        <v>13660</v>
      </c>
      <c r="I3625" s="14"/>
    </row>
    <row r="3626" spans="1:23" x14ac:dyDescent="0.2">
      <c r="A3626" s="1"/>
      <c r="B3626" s="2" t="s">
        <v>4619</v>
      </c>
      <c r="C3626" s="3" t="s">
        <v>4620</v>
      </c>
      <c r="D3626" s="5">
        <v>1</v>
      </c>
      <c r="E3626" s="6">
        <v>0.84722716828683453</v>
      </c>
      <c r="F3626" s="6">
        <v>0.87902194167403114</v>
      </c>
      <c r="G3626" s="6">
        <v>0.91201040272693457</v>
      </c>
      <c r="H3626" s="14" t="s">
        <v>13661</v>
      </c>
      <c r="I3626" s="14"/>
    </row>
    <row r="3627" spans="1:23" x14ac:dyDescent="0.2">
      <c r="A3627" s="1"/>
      <c r="B3627" s="2" t="s">
        <v>503</v>
      </c>
      <c r="C3627" s="3" t="s">
        <v>504</v>
      </c>
      <c r="D3627" s="5">
        <v>1</v>
      </c>
      <c r="E3627" s="6">
        <v>0.84722716828683453</v>
      </c>
      <c r="F3627" s="6">
        <v>3.5974927408155589E-2</v>
      </c>
      <c r="G3627" s="6">
        <v>0.90364913521019885</v>
      </c>
      <c r="H3627" s="14" t="s">
        <v>13662</v>
      </c>
      <c r="I3627" s="14"/>
      <c r="T3627" t="s">
        <v>15877</v>
      </c>
      <c r="W3627" t="s">
        <v>15025</v>
      </c>
    </row>
    <row r="3628" spans="1:23" x14ac:dyDescent="0.2">
      <c r="A3628" s="1"/>
      <c r="B3628" s="2" t="s">
        <v>4161</v>
      </c>
      <c r="C3628" s="3" t="s">
        <v>4162</v>
      </c>
      <c r="D3628" s="5">
        <v>1</v>
      </c>
      <c r="E3628" s="6">
        <v>0.84722716828683453</v>
      </c>
      <c r="F3628" s="6">
        <v>0.76559631359677005</v>
      </c>
      <c r="G3628" s="6">
        <v>0.87096306021967396</v>
      </c>
      <c r="H3628" s="14" t="s">
        <v>13663</v>
      </c>
      <c r="I3628" s="14"/>
    </row>
    <row r="3629" spans="1:23" x14ac:dyDescent="0.2">
      <c r="A3629" s="1"/>
      <c r="B3629" s="2" t="s">
        <v>5083</v>
      </c>
      <c r="C3629" s="3" t="s">
        <v>5084</v>
      </c>
      <c r="D3629" s="5">
        <v>1</v>
      </c>
      <c r="E3629" s="6">
        <v>0.84722716828683453</v>
      </c>
      <c r="F3629" s="6">
        <v>0.98174735513193223</v>
      </c>
      <c r="G3629" s="6">
        <v>0.83945976518116583</v>
      </c>
      <c r="H3629" s="14" t="s">
        <v>13664</v>
      </c>
      <c r="I3629" s="14"/>
    </row>
    <row r="3630" spans="1:23" x14ac:dyDescent="0.2">
      <c r="A3630" s="1"/>
      <c r="B3630" s="2" t="s">
        <v>5387</v>
      </c>
      <c r="C3630" s="3" t="s">
        <v>5388</v>
      </c>
      <c r="D3630" s="5">
        <v>1</v>
      </c>
      <c r="E3630" s="6">
        <v>0.84722716828683453</v>
      </c>
      <c r="F3630" s="6">
        <v>1.0185906829945699</v>
      </c>
      <c r="G3630" s="6">
        <v>0.83176351470774135</v>
      </c>
      <c r="H3630" s="14" t="s">
        <v>13665</v>
      </c>
      <c r="I3630" s="14"/>
    </row>
    <row r="3631" spans="1:23" x14ac:dyDescent="0.2">
      <c r="A3631" s="1"/>
      <c r="B3631" s="2" t="s">
        <v>3925</v>
      </c>
      <c r="C3631" s="3" t="s">
        <v>3931</v>
      </c>
      <c r="D3631" s="5">
        <v>1</v>
      </c>
      <c r="E3631" s="6">
        <v>0.84722716828683453</v>
      </c>
      <c r="F3631" s="6">
        <v>0.71121333165004597</v>
      </c>
      <c r="G3631" s="6">
        <v>0.77982992046458954</v>
      </c>
      <c r="H3631" s="14" t="s">
        <v>13666</v>
      </c>
      <c r="I3631" s="14"/>
    </row>
    <row r="3632" spans="1:23" x14ac:dyDescent="0.2">
      <c r="A3632" s="1"/>
      <c r="B3632" s="2" t="s">
        <v>286</v>
      </c>
      <c r="C3632" s="3" t="s">
        <v>287</v>
      </c>
      <c r="D3632" s="5">
        <v>1</v>
      </c>
      <c r="E3632" s="6">
        <v>0.84722716828683453</v>
      </c>
      <c r="F3632" s="6">
        <v>2.3120642911248591E-2</v>
      </c>
      <c r="G3632" s="6">
        <v>0.74473172579219982</v>
      </c>
      <c r="H3632" s="14" t="s">
        <v>13667</v>
      </c>
      <c r="I3632" s="14"/>
    </row>
    <row r="3633" spans="1:23" x14ac:dyDescent="0.2">
      <c r="A3633" s="1"/>
      <c r="B3633" s="2" t="s">
        <v>1842</v>
      </c>
      <c r="C3633" s="3" t="s">
        <v>1649</v>
      </c>
      <c r="D3633" s="5">
        <v>1</v>
      </c>
      <c r="E3633" s="6">
        <v>0.84722716828683453</v>
      </c>
      <c r="F3633" s="6">
        <v>0.14454389597273085</v>
      </c>
      <c r="G3633" s="6">
        <v>0.67297644236838938</v>
      </c>
      <c r="H3633" s="14" t="s">
        <v>13668</v>
      </c>
      <c r="I3633" s="14"/>
    </row>
    <row r="3634" spans="1:23" x14ac:dyDescent="0.2">
      <c r="A3634" s="1"/>
      <c r="B3634" s="2" t="s">
        <v>6428</v>
      </c>
      <c r="C3634" s="3" t="s">
        <v>6537</v>
      </c>
      <c r="D3634" s="5">
        <v>1</v>
      </c>
      <c r="E3634" s="6">
        <v>0.84722716828683453</v>
      </c>
      <c r="F3634" s="6">
        <v>1.2823300088372731</v>
      </c>
      <c r="G3634" s="6">
        <v>0.63095720237343889</v>
      </c>
      <c r="H3634" s="14" t="s">
        <v>13669</v>
      </c>
      <c r="I3634" s="14"/>
    </row>
    <row r="3635" spans="1:23" x14ac:dyDescent="0.2">
      <c r="A3635" s="1"/>
      <c r="B3635" s="2" t="s">
        <v>3256</v>
      </c>
      <c r="C3635" s="3" t="s">
        <v>3257</v>
      </c>
      <c r="D3635" s="5">
        <v>1</v>
      </c>
      <c r="E3635" s="6">
        <v>0.84722716828683453</v>
      </c>
      <c r="F3635" s="6">
        <v>0.45708804443883433</v>
      </c>
      <c r="G3635" s="6">
        <v>0.5597575053654853</v>
      </c>
      <c r="H3635" s="14" t="s">
        <v>13670</v>
      </c>
      <c r="I3635" s="14"/>
    </row>
    <row r="3636" spans="1:23" x14ac:dyDescent="0.2">
      <c r="A3636" s="1"/>
      <c r="B3636" s="2" t="s">
        <v>6876</v>
      </c>
      <c r="C3636" s="3" t="s">
        <v>6877</v>
      </c>
      <c r="D3636" s="5">
        <v>1</v>
      </c>
      <c r="E3636" s="6">
        <v>0.84722716828683453</v>
      </c>
      <c r="F3636" s="6">
        <v>1.2705739174346731</v>
      </c>
      <c r="G3636" s="6">
        <v>0.4655859613685151</v>
      </c>
      <c r="H3636" s="14" t="s">
        <v>13671</v>
      </c>
      <c r="I3636" s="14"/>
    </row>
    <row r="3637" spans="1:23" x14ac:dyDescent="0.2">
      <c r="A3637" s="1"/>
      <c r="B3637" s="2" t="s">
        <v>2375</v>
      </c>
      <c r="C3637" s="3" t="s">
        <v>2378</v>
      </c>
      <c r="D3637" s="5">
        <v>1</v>
      </c>
      <c r="E3637" s="6">
        <v>0.84722716828683453</v>
      </c>
      <c r="F3637" s="6">
        <v>0.27542280015149667</v>
      </c>
      <c r="G3637" s="6">
        <v>0.28575896982704313</v>
      </c>
      <c r="H3637" s="14" t="s">
        <v>13672</v>
      </c>
      <c r="I3637" s="14"/>
    </row>
    <row r="3638" spans="1:23" x14ac:dyDescent="0.2">
      <c r="A3638" s="1"/>
      <c r="B3638" s="2" t="s">
        <v>3572</v>
      </c>
      <c r="C3638" s="3" t="s">
        <v>3573</v>
      </c>
      <c r="D3638" s="5">
        <v>1</v>
      </c>
      <c r="E3638" s="6">
        <v>0.84722716828683453</v>
      </c>
      <c r="F3638" s="6">
        <v>0.54450246181037865</v>
      </c>
      <c r="G3638" s="6">
        <v>0.27797124100492387</v>
      </c>
      <c r="H3638" s="14" t="s">
        <v>13673</v>
      </c>
      <c r="I3638" s="14"/>
    </row>
    <row r="3639" spans="1:23" x14ac:dyDescent="0.2">
      <c r="A3639" s="1"/>
      <c r="B3639" s="2" t="s">
        <v>2231</v>
      </c>
      <c r="C3639" s="3" t="s">
        <v>2232</v>
      </c>
      <c r="D3639" s="5">
        <v>1</v>
      </c>
      <c r="E3639" s="6">
        <v>0.84722716828683453</v>
      </c>
      <c r="F3639" s="6">
        <v>0.23988322181542759</v>
      </c>
      <c r="G3639" s="6">
        <v>0.25585852796364156</v>
      </c>
      <c r="H3639" s="14" t="s">
        <v>13674</v>
      </c>
      <c r="I3639" s="14"/>
      <c r="Q3639" t="s">
        <v>10011</v>
      </c>
    </row>
    <row r="3640" spans="1:23" x14ac:dyDescent="0.2">
      <c r="A3640" s="1"/>
      <c r="B3640" s="2" t="s">
        <v>7423</v>
      </c>
      <c r="C3640" s="3" t="s">
        <v>7424</v>
      </c>
      <c r="D3640" s="5">
        <v>1</v>
      </c>
      <c r="E3640" s="6">
        <v>0.84722716828683453</v>
      </c>
      <c r="F3640" s="6">
        <v>1.629295795985356</v>
      </c>
      <c r="G3640" s="6">
        <v>0.22698639060724729</v>
      </c>
      <c r="H3640" s="14" t="s">
        <v>13675</v>
      </c>
      <c r="I3640" s="14"/>
      <c r="T3640" t="s">
        <v>15878</v>
      </c>
      <c r="U3640" t="s">
        <v>15023</v>
      </c>
      <c r="W3640" t="s">
        <v>15024</v>
      </c>
    </row>
    <row r="3641" spans="1:23" x14ac:dyDescent="0.2">
      <c r="A3641" s="1"/>
      <c r="B3641" s="2" t="s">
        <v>7732</v>
      </c>
      <c r="C3641" s="3" t="s">
        <v>7733</v>
      </c>
      <c r="D3641" s="5">
        <v>1</v>
      </c>
      <c r="E3641" s="6">
        <v>0.83946000655267672</v>
      </c>
      <c r="F3641" s="6">
        <v>1.887991648438653</v>
      </c>
      <c r="G3641" s="6">
        <v>2.1877612239616613</v>
      </c>
      <c r="H3641" s="14" t="s">
        <v>13676</v>
      </c>
      <c r="I3641" s="14"/>
      <c r="T3641" t="s">
        <v>15879</v>
      </c>
      <c r="W3641" t="s">
        <v>15025</v>
      </c>
    </row>
    <row r="3642" spans="1:23" x14ac:dyDescent="0.2">
      <c r="A3642" s="1"/>
      <c r="B3642" s="2" t="s">
        <v>508</v>
      </c>
      <c r="C3642" s="3" t="s">
        <v>323</v>
      </c>
      <c r="D3642" s="5">
        <v>1</v>
      </c>
      <c r="E3642" s="6">
        <v>0.83946000655267672</v>
      </c>
      <c r="F3642" s="6">
        <v>3.5645118485574945E-2</v>
      </c>
      <c r="G3642" s="6">
        <v>1.6904408366692105</v>
      </c>
      <c r="H3642" s="14" t="s">
        <v>13677</v>
      </c>
      <c r="I3642" s="14"/>
    </row>
    <row r="3643" spans="1:23" x14ac:dyDescent="0.2">
      <c r="A3643" s="1"/>
      <c r="B3643" s="2" t="s">
        <v>1212</v>
      </c>
      <c r="C3643" s="3" t="s">
        <v>1213</v>
      </c>
      <c r="D3643" s="5">
        <v>1</v>
      </c>
      <c r="E3643" s="6">
        <v>0.83946000655267672</v>
      </c>
      <c r="F3643" s="6">
        <v>8.9536467380415971E-2</v>
      </c>
      <c r="G3643" s="6">
        <v>1.5995582646893314</v>
      </c>
      <c r="H3643" s="14" t="s">
        <v>13678</v>
      </c>
      <c r="I3643" s="14"/>
    </row>
    <row r="3644" spans="1:23" x14ac:dyDescent="0.2">
      <c r="A3644" s="1"/>
      <c r="B3644" s="2" t="s">
        <v>1433</v>
      </c>
      <c r="C3644" s="3" t="s">
        <v>1434</v>
      </c>
      <c r="D3644" s="5">
        <v>1</v>
      </c>
      <c r="E3644" s="6">
        <v>0.83946000655267672</v>
      </c>
      <c r="F3644" s="6">
        <v>0.11271974685530525</v>
      </c>
      <c r="G3644" s="6">
        <v>1.4321875955056735</v>
      </c>
      <c r="H3644" s="14" t="s">
        <v>13679</v>
      </c>
      <c r="I3644" s="14"/>
    </row>
    <row r="3645" spans="1:23" x14ac:dyDescent="0.2">
      <c r="A3645" s="1"/>
      <c r="B3645" s="2" t="s">
        <v>7921</v>
      </c>
      <c r="C3645" s="3" t="s">
        <v>7704</v>
      </c>
      <c r="D3645" s="5">
        <v>1</v>
      </c>
      <c r="E3645" s="6">
        <v>0.83946000655267672</v>
      </c>
      <c r="F3645" s="6">
        <v>1.7701089037354809</v>
      </c>
      <c r="G3645" s="6">
        <v>1.3677287848065927</v>
      </c>
      <c r="H3645" s="14" t="s">
        <v>13680</v>
      </c>
      <c r="I3645" s="14"/>
    </row>
    <row r="3646" spans="1:23" x14ac:dyDescent="0.2">
      <c r="A3646" s="1"/>
      <c r="B3646" s="2" t="s">
        <v>8571</v>
      </c>
      <c r="C3646" s="3" t="s">
        <v>8683</v>
      </c>
      <c r="D3646" s="5">
        <v>1</v>
      </c>
      <c r="E3646" s="6">
        <v>0.83946000655267672</v>
      </c>
      <c r="F3646" s="6">
        <v>2.3334578221934783</v>
      </c>
      <c r="G3646" s="6">
        <v>1.2246160309228702</v>
      </c>
      <c r="H3646" s="14" t="s">
        <v>13681</v>
      </c>
      <c r="I3646" s="14"/>
      <c r="M3646" s="16" t="s">
        <v>10027</v>
      </c>
      <c r="T3646" t="s">
        <v>15880</v>
      </c>
      <c r="W3646" t="s">
        <v>15026</v>
      </c>
    </row>
    <row r="3647" spans="1:23" x14ac:dyDescent="0.2">
      <c r="A3647" s="1"/>
      <c r="B3647" s="2" t="s">
        <v>649</v>
      </c>
      <c r="C3647" s="3" t="s">
        <v>550</v>
      </c>
      <c r="D3647" s="5">
        <v>1</v>
      </c>
      <c r="E3647" s="6">
        <v>0.83946000655267672</v>
      </c>
      <c r="F3647" s="6">
        <v>4.2854852293567093E-2</v>
      </c>
      <c r="G3647" s="6">
        <v>1.106624008217068</v>
      </c>
      <c r="H3647" s="14" t="s">
        <v>13682</v>
      </c>
      <c r="I3647" s="14"/>
    </row>
    <row r="3648" spans="1:23" x14ac:dyDescent="0.2">
      <c r="A3648" s="1"/>
      <c r="B3648" s="2" t="s">
        <v>5793</v>
      </c>
      <c r="C3648" s="3" t="s">
        <v>5794</v>
      </c>
      <c r="D3648" s="5">
        <v>1</v>
      </c>
      <c r="E3648" s="6">
        <v>0.83946000655267672</v>
      </c>
      <c r="F3648" s="6">
        <v>1.076465581131814</v>
      </c>
      <c r="G3648" s="6">
        <v>1.0665960362506743</v>
      </c>
      <c r="H3648" s="14" t="s">
        <v>13683</v>
      </c>
      <c r="I3648" s="14"/>
    </row>
    <row r="3649" spans="1:23" x14ac:dyDescent="0.2">
      <c r="A3649" s="1"/>
      <c r="B3649" s="2" t="s">
        <v>4903</v>
      </c>
      <c r="C3649" s="3" t="s">
        <v>4904</v>
      </c>
      <c r="D3649" s="5">
        <v>1</v>
      </c>
      <c r="E3649" s="6">
        <v>0.83946000655267672</v>
      </c>
      <c r="F3649" s="6">
        <v>0.9375618316354184</v>
      </c>
      <c r="G3649" s="6">
        <v>1.0665960362506743</v>
      </c>
      <c r="H3649" s="14" t="s">
        <v>13684</v>
      </c>
      <c r="I3649" s="14"/>
    </row>
    <row r="3650" spans="1:23" x14ac:dyDescent="0.2">
      <c r="A3650" s="1"/>
      <c r="B3650" s="2" t="s">
        <v>955</v>
      </c>
      <c r="C3650" s="3" t="s">
        <v>956</v>
      </c>
      <c r="D3650" s="5">
        <v>1</v>
      </c>
      <c r="E3650" s="6">
        <v>0.83946000655267672</v>
      </c>
      <c r="F3650" s="6">
        <v>7.2443591485602324E-2</v>
      </c>
      <c r="G3650" s="6">
        <v>1.0568171560860151</v>
      </c>
      <c r="H3650" s="14" t="s">
        <v>13685</v>
      </c>
      <c r="I3650" s="14"/>
    </row>
    <row r="3651" spans="1:23" x14ac:dyDescent="0.2">
      <c r="A3651" s="1"/>
      <c r="B3651" s="2" t="s">
        <v>2741</v>
      </c>
      <c r="C3651" s="3" t="s">
        <v>2844</v>
      </c>
      <c r="D3651" s="5">
        <v>1</v>
      </c>
      <c r="E3651" s="6">
        <v>0.83946000655267672</v>
      </c>
      <c r="F3651" s="6">
        <v>0.3908409072395872</v>
      </c>
      <c r="G3651" s="6">
        <v>1.0568171560860151</v>
      </c>
      <c r="H3651" s="14" t="s">
        <v>13686</v>
      </c>
      <c r="I3651" s="14"/>
    </row>
    <row r="3652" spans="1:23" x14ac:dyDescent="0.2">
      <c r="A3652" s="1"/>
      <c r="B3652" s="2" t="s">
        <v>5254</v>
      </c>
      <c r="C3652" s="3" t="s">
        <v>5255</v>
      </c>
      <c r="D3652" s="5">
        <v>1</v>
      </c>
      <c r="E3652" s="6">
        <v>0.83946000655267672</v>
      </c>
      <c r="F3652" s="6">
        <v>1</v>
      </c>
      <c r="G3652" s="6">
        <v>0.99083225606437564</v>
      </c>
      <c r="H3652" s="14" t="s">
        <v>13687</v>
      </c>
      <c r="I3652" s="14"/>
    </row>
    <row r="3653" spans="1:23" x14ac:dyDescent="0.2">
      <c r="A3653" s="1"/>
      <c r="B3653" s="2" t="s">
        <v>3279</v>
      </c>
      <c r="C3653" s="3" t="s">
        <v>3280</v>
      </c>
      <c r="D3653" s="5">
        <v>1</v>
      </c>
      <c r="E3653" s="6">
        <v>0.83946000655267672</v>
      </c>
      <c r="F3653" s="6">
        <v>0.47424201394955701</v>
      </c>
      <c r="G3653" s="6">
        <v>0.94623762441630987</v>
      </c>
      <c r="H3653" s="14" t="s">
        <v>13688</v>
      </c>
      <c r="I3653" s="14"/>
    </row>
    <row r="3654" spans="1:23" x14ac:dyDescent="0.2">
      <c r="A3654" s="1"/>
      <c r="B3654" s="2" t="s">
        <v>4893</v>
      </c>
      <c r="C3654" s="3" t="s">
        <v>4894</v>
      </c>
      <c r="D3654" s="5">
        <v>1</v>
      </c>
      <c r="E3654" s="6">
        <v>0.83946000655267672</v>
      </c>
      <c r="F3654" s="6">
        <v>0.92044941679370662</v>
      </c>
      <c r="G3654" s="6">
        <v>0.94623762441630987</v>
      </c>
      <c r="H3654" s="14" t="s">
        <v>13689</v>
      </c>
      <c r="I3654" s="14"/>
      <c r="Q3654" t="s">
        <v>10011</v>
      </c>
    </row>
    <row r="3655" spans="1:23" x14ac:dyDescent="0.2">
      <c r="A3655" s="1"/>
      <c r="B3655" s="2" t="s">
        <v>5670</v>
      </c>
      <c r="C3655" s="3" t="s">
        <v>5671</v>
      </c>
      <c r="D3655" s="5">
        <v>1</v>
      </c>
      <c r="E3655" s="6">
        <v>0.83946000655267672</v>
      </c>
      <c r="F3655" s="6">
        <v>1.018591570663137</v>
      </c>
      <c r="G3655" s="6">
        <v>0.91201119358998461</v>
      </c>
      <c r="H3655" s="14" t="s">
        <v>13690</v>
      </c>
      <c r="I3655" s="14"/>
    </row>
    <row r="3656" spans="1:23" x14ac:dyDescent="0.2">
      <c r="A3656" s="1"/>
      <c r="B3656" s="2" t="s">
        <v>5750</v>
      </c>
      <c r="C3656" s="3" t="s">
        <v>5751</v>
      </c>
      <c r="D3656" s="5">
        <v>1</v>
      </c>
      <c r="E3656" s="6">
        <v>0.83946000655267672</v>
      </c>
      <c r="F3656" s="6">
        <v>1.106624008217068</v>
      </c>
      <c r="G3656" s="6">
        <v>0.86297829390619218</v>
      </c>
      <c r="H3656" s="14" t="s">
        <v>13691</v>
      </c>
      <c r="I3656" s="14"/>
    </row>
    <row r="3657" spans="1:23" x14ac:dyDescent="0.2">
      <c r="A3657" s="1"/>
      <c r="B3657" s="2" t="s">
        <v>2458</v>
      </c>
      <c r="C3657" s="3" t="s">
        <v>2459</v>
      </c>
      <c r="D3657" s="5">
        <v>1</v>
      </c>
      <c r="E3657" s="6">
        <v>0.83946000655267672</v>
      </c>
      <c r="F3657" s="6">
        <v>0.29922643783132352</v>
      </c>
      <c r="G3657" s="6">
        <v>0.85506644642945828</v>
      </c>
      <c r="H3657" s="14" t="s">
        <v>13692</v>
      </c>
      <c r="I3657" s="14"/>
    </row>
    <row r="3658" spans="1:23" x14ac:dyDescent="0.2">
      <c r="A3658" s="1"/>
      <c r="B3658" s="2" t="s">
        <v>5494</v>
      </c>
      <c r="C3658" s="3" t="s">
        <v>5495</v>
      </c>
      <c r="D3658" s="5">
        <v>1</v>
      </c>
      <c r="E3658" s="6">
        <v>0.83946000655267672</v>
      </c>
      <c r="F3658" s="6">
        <v>1.0568171560860151</v>
      </c>
      <c r="G3658" s="6">
        <v>0.80909588264102861</v>
      </c>
      <c r="H3658" s="14" t="s">
        <v>13693</v>
      </c>
      <c r="I3658" s="14"/>
    </row>
    <row r="3659" spans="1:23" x14ac:dyDescent="0.2">
      <c r="A3659" s="1"/>
      <c r="B3659" s="2" t="s">
        <v>6351</v>
      </c>
      <c r="C3659" s="3" t="s">
        <v>6352</v>
      </c>
      <c r="D3659" s="5">
        <v>1</v>
      </c>
      <c r="E3659" s="6">
        <v>0.83946000655267672</v>
      </c>
      <c r="F3659" s="6">
        <v>1.1912416082599759</v>
      </c>
      <c r="G3659" s="6">
        <v>0.73113908708035769</v>
      </c>
      <c r="H3659" s="14" t="s">
        <v>13694</v>
      </c>
      <c r="I3659" s="14"/>
    </row>
    <row r="3660" spans="1:23" x14ac:dyDescent="0.2">
      <c r="A3660" s="1"/>
      <c r="B3660" s="2" t="s">
        <v>1014</v>
      </c>
      <c r="C3660" s="3" t="s">
        <v>914</v>
      </c>
      <c r="D3660" s="5">
        <v>1</v>
      </c>
      <c r="E3660" s="6">
        <v>0.83946000655267672</v>
      </c>
      <c r="F3660" s="6">
        <v>7.4473196467638517E-2</v>
      </c>
      <c r="G3660" s="6">
        <v>0.73113908708035769</v>
      </c>
      <c r="H3660" s="14" t="s">
        <v>13695</v>
      </c>
      <c r="I3660" s="14"/>
      <c r="T3660" t="s">
        <v>15881</v>
      </c>
      <c r="W3660" t="s">
        <v>15025</v>
      </c>
    </row>
    <row r="3661" spans="1:23" x14ac:dyDescent="0.2">
      <c r="A3661" s="1"/>
      <c r="B3661" s="2" t="s">
        <v>630</v>
      </c>
      <c r="C3661" s="3" t="s">
        <v>631</v>
      </c>
      <c r="D3661" s="5">
        <v>1</v>
      </c>
      <c r="E3661" s="6">
        <v>0.83946000655267672</v>
      </c>
      <c r="F3661" s="6">
        <v>4.3651583500302481E-2</v>
      </c>
      <c r="G3661" s="6">
        <v>0.72443595238281044</v>
      </c>
      <c r="H3661" s="14" t="s">
        <v>13696</v>
      </c>
      <c r="I3661" s="14"/>
    </row>
    <row r="3662" spans="1:23" x14ac:dyDescent="0.2">
      <c r="A3662" s="1"/>
      <c r="B3662" s="2" t="s">
        <v>6770</v>
      </c>
      <c r="C3662" s="3" t="s">
        <v>6875</v>
      </c>
      <c r="D3662" s="5">
        <v>1</v>
      </c>
      <c r="E3662" s="6">
        <v>0.83946000655267672</v>
      </c>
      <c r="F3662" s="6">
        <v>1.2705739356752859</v>
      </c>
      <c r="G3662" s="6">
        <v>0.71779431157960494</v>
      </c>
      <c r="H3662" s="14" t="s">
        <v>13697</v>
      </c>
      <c r="I3662" s="14"/>
    </row>
    <row r="3663" spans="1:23" x14ac:dyDescent="0.2">
      <c r="A3663" s="1"/>
      <c r="B3663" s="2" t="s">
        <v>2447</v>
      </c>
      <c r="C3663" s="3" t="s">
        <v>2448</v>
      </c>
      <c r="D3663" s="5">
        <v>1</v>
      </c>
      <c r="E3663" s="6">
        <v>0.83946000655267672</v>
      </c>
      <c r="F3663" s="6">
        <v>0.23550495343576247</v>
      </c>
      <c r="G3663" s="6">
        <v>0.71779431157960494</v>
      </c>
      <c r="H3663" s="14" t="s">
        <v>13698</v>
      </c>
      <c r="I3663" s="14"/>
    </row>
    <row r="3664" spans="1:23" x14ac:dyDescent="0.2">
      <c r="A3664" s="1"/>
      <c r="B3664" s="2" t="s">
        <v>2568</v>
      </c>
      <c r="C3664" s="3" t="s">
        <v>2569</v>
      </c>
      <c r="D3664" s="5">
        <v>1</v>
      </c>
      <c r="E3664" s="6">
        <v>0.83946000655267672</v>
      </c>
      <c r="F3664" s="6">
        <v>0.3221069449372963</v>
      </c>
      <c r="G3664" s="6">
        <v>0.69823234825018021</v>
      </c>
      <c r="H3664" s="14" t="s">
        <v>13699</v>
      </c>
      <c r="I3664" s="14"/>
    </row>
    <row r="3665" spans="1:23" x14ac:dyDescent="0.2">
      <c r="A3665" s="1"/>
      <c r="B3665" s="2" t="s">
        <v>4297</v>
      </c>
      <c r="C3665" s="3" t="s">
        <v>4298</v>
      </c>
      <c r="D3665" s="5">
        <v>1</v>
      </c>
      <c r="E3665" s="6">
        <v>0.83946000655267672</v>
      </c>
      <c r="F3665" s="6">
        <v>0.80909588264102861</v>
      </c>
      <c r="G3665" s="6">
        <v>0.66680676667004846</v>
      </c>
      <c r="H3665" s="14" t="s">
        <v>13700</v>
      </c>
      <c r="I3665" s="14"/>
      <c r="P3665" s="16" t="s">
        <v>10015</v>
      </c>
    </row>
    <row r="3666" spans="1:23" x14ac:dyDescent="0.2">
      <c r="A3666" s="1"/>
      <c r="B3666" s="2" t="s">
        <v>1804</v>
      </c>
      <c r="C3666" s="3" t="s">
        <v>1807</v>
      </c>
      <c r="D3666" s="5">
        <v>1</v>
      </c>
      <c r="E3666" s="6">
        <v>0.83946000655267672</v>
      </c>
      <c r="F3666" s="6">
        <v>0.14996852253138304</v>
      </c>
      <c r="G3666" s="6">
        <v>0.66680676667004846</v>
      </c>
      <c r="H3666" s="14" t="s">
        <v>13701</v>
      </c>
      <c r="I3666" s="14"/>
    </row>
    <row r="3667" spans="1:23" x14ac:dyDescent="0.2">
      <c r="A3667" s="1"/>
      <c r="B3667" s="2" t="s">
        <v>707</v>
      </c>
      <c r="C3667" s="3" t="s">
        <v>708</v>
      </c>
      <c r="D3667" s="5">
        <v>1</v>
      </c>
      <c r="E3667" s="6">
        <v>0.83946000655267672</v>
      </c>
      <c r="F3667" s="6">
        <v>5.1522864520694836E-2</v>
      </c>
      <c r="G3667" s="6">
        <v>0.63679554465977772</v>
      </c>
      <c r="H3667" s="14" t="s">
        <v>13702</v>
      </c>
      <c r="I3667" s="14"/>
    </row>
    <row r="3668" spans="1:23" x14ac:dyDescent="0.2">
      <c r="A3668" s="1"/>
      <c r="B3668" s="2" t="s">
        <v>2110</v>
      </c>
      <c r="C3668" s="3" t="s">
        <v>2111</v>
      </c>
      <c r="D3668" s="5">
        <v>1</v>
      </c>
      <c r="E3668" s="6">
        <v>0.83946000655267672</v>
      </c>
      <c r="F3668" s="6">
        <v>0.20323570714776226</v>
      </c>
      <c r="G3668" s="6">
        <v>0.58076444966416951</v>
      </c>
      <c r="H3668" s="14" t="s">
        <v>13703</v>
      </c>
      <c r="I3668" s="14"/>
    </row>
    <row r="3669" spans="1:23" x14ac:dyDescent="0.2">
      <c r="A3669" s="1"/>
      <c r="B3669" s="2" t="s">
        <v>1492</v>
      </c>
      <c r="C3669" s="3" t="s">
        <v>1493</v>
      </c>
      <c r="D3669" s="5">
        <v>1</v>
      </c>
      <c r="E3669" s="6">
        <v>0.83946000655267672</v>
      </c>
      <c r="F3669" s="6">
        <v>9.908322560643755E-2</v>
      </c>
      <c r="G3669" s="6">
        <v>0.57543994903562123</v>
      </c>
      <c r="H3669" s="14" t="s">
        <v>13704</v>
      </c>
      <c r="I3669" s="14"/>
      <c r="T3669" t="s">
        <v>15882</v>
      </c>
      <c r="U3669" t="s">
        <v>15023</v>
      </c>
      <c r="W3669" t="s">
        <v>15025</v>
      </c>
    </row>
    <row r="3670" spans="1:23" ht="28.5" x14ac:dyDescent="0.2">
      <c r="A3670" s="1"/>
      <c r="B3670" s="2" t="s">
        <v>6733</v>
      </c>
      <c r="C3670" s="3" t="s">
        <v>6734</v>
      </c>
      <c r="D3670" s="5">
        <v>1</v>
      </c>
      <c r="E3670" s="6">
        <v>0.83946000655267672</v>
      </c>
      <c r="F3670" s="6">
        <v>1.3931569354205062</v>
      </c>
      <c r="G3670" s="6">
        <v>0.55975765501414898</v>
      </c>
      <c r="H3670" s="14" t="s">
        <v>13705</v>
      </c>
      <c r="I3670" s="14"/>
    </row>
    <row r="3671" spans="1:23" x14ac:dyDescent="0.2">
      <c r="A3671" s="1"/>
      <c r="B3671" s="2" t="s">
        <v>6856</v>
      </c>
      <c r="C3671" s="3" t="s">
        <v>6756</v>
      </c>
      <c r="D3671" s="5">
        <v>1</v>
      </c>
      <c r="E3671" s="6">
        <v>0.83946000655267672</v>
      </c>
      <c r="F3671" s="6">
        <v>1.3061712450347029</v>
      </c>
      <c r="G3671" s="6">
        <v>0.54954081223177087</v>
      </c>
      <c r="H3671" s="14" t="s">
        <v>13706</v>
      </c>
      <c r="I3671" s="14"/>
    </row>
    <row r="3672" spans="1:23" x14ac:dyDescent="0.2">
      <c r="A3672" s="1"/>
      <c r="B3672" s="2" t="s">
        <v>8309</v>
      </c>
      <c r="C3672" s="3" t="s">
        <v>8310</v>
      </c>
      <c r="D3672" s="5">
        <v>1</v>
      </c>
      <c r="E3672" s="6">
        <v>0.83946000655267672</v>
      </c>
      <c r="F3672" s="6">
        <v>1.923092103143226</v>
      </c>
      <c r="G3672" s="6">
        <v>0.42461959346581579</v>
      </c>
      <c r="H3672" s="14" t="s">
        <v>13707</v>
      </c>
      <c r="I3672" s="14"/>
    </row>
    <row r="3673" spans="1:23" x14ac:dyDescent="0.2">
      <c r="A3673" s="1"/>
      <c r="B3673" s="2" t="s">
        <v>4092</v>
      </c>
      <c r="C3673" s="3" t="s">
        <v>4093</v>
      </c>
      <c r="D3673" s="5">
        <v>1</v>
      </c>
      <c r="E3673" s="6">
        <v>0.83946000655267672</v>
      </c>
      <c r="F3673" s="6">
        <v>0.75162295846775373</v>
      </c>
      <c r="G3673" s="6">
        <v>0.3801894292145731</v>
      </c>
      <c r="H3673" s="14" t="s">
        <v>13708</v>
      </c>
      <c r="I3673" s="14"/>
    </row>
    <row r="3674" spans="1:23" x14ac:dyDescent="0.2">
      <c r="A3674" s="1"/>
      <c r="B3674" s="2" t="s">
        <v>4623</v>
      </c>
      <c r="C3674" s="3" t="s">
        <v>4624</v>
      </c>
      <c r="D3674" s="5">
        <v>1</v>
      </c>
      <c r="E3674" s="6">
        <v>0.83946000655267672</v>
      </c>
      <c r="F3674" s="6">
        <v>0.85506644642945828</v>
      </c>
      <c r="G3674" s="6">
        <v>0.3372873056787935</v>
      </c>
      <c r="H3674" s="14" t="s">
        <v>13709</v>
      </c>
      <c r="I3674" s="14"/>
    </row>
    <row r="3675" spans="1:23" x14ac:dyDescent="0.2">
      <c r="A3675" s="1"/>
      <c r="B3675" s="2" t="s">
        <v>8128</v>
      </c>
      <c r="C3675" s="3" t="s">
        <v>8129</v>
      </c>
      <c r="D3675" s="5">
        <v>1</v>
      </c>
      <c r="E3675" s="6">
        <v>0.83946000655267672</v>
      </c>
      <c r="F3675" s="6">
        <v>2.0511625198066366</v>
      </c>
      <c r="G3675" s="6">
        <v>0.291071666955873</v>
      </c>
      <c r="H3675" s="14" t="s">
        <v>13710</v>
      </c>
      <c r="I3675" s="14"/>
    </row>
    <row r="3676" spans="1:23" x14ac:dyDescent="0.2">
      <c r="A3676" s="1"/>
      <c r="B3676" s="2" t="s">
        <v>7307</v>
      </c>
      <c r="C3676" s="3" t="s">
        <v>7308</v>
      </c>
      <c r="D3676" s="5">
        <v>1</v>
      </c>
      <c r="E3676" s="6">
        <v>0.83946000655267672</v>
      </c>
      <c r="F3676" s="6">
        <v>1.629296191621578</v>
      </c>
      <c r="G3676" s="6">
        <v>0.10665960862863939</v>
      </c>
      <c r="H3676" s="14" t="s">
        <v>13711</v>
      </c>
      <c r="I3676" s="14"/>
      <c r="T3676" t="s">
        <v>15883</v>
      </c>
      <c r="U3676" t="s">
        <v>15023</v>
      </c>
      <c r="W3676" t="s">
        <v>15025</v>
      </c>
    </row>
    <row r="3677" spans="1:23" x14ac:dyDescent="0.2">
      <c r="A3677" s="1"/>
      <c r="B3677" s="2" t="s">
        <v>7167</v>
      </c>
      <c r="C3677" s="3" t="s">
        <v>7277</v>
      </c>
      <c r="D3677" s="5">
        <v>1</v>
      </c>
      <c r="E3677" s="6">
        <v>0.83946000655267672</v>
      </c>
      <c r="F3677" s="6">
        <v>1.4996852753495424</v>
      </c>
      <c r="G3677" s="6">
        <v>7.6559660785868913E-2</v>
      </c>
      <c r="H3677" s="14" t="s">
        <v>13712</v>
      </c>
      <c r="I3677" s="14"/>
    </row>
    <row r="3678" spans="1:23" x14ac:dyDescent="0.2">
      <c r="A3678" s="1"/>
      <c r="B3678" s="2" t="s">
        <v>5087</v>
      </c>
      <c r="C3678" s="3" t="s">
        <v>5088</v>
      </c>
      <c r="D3678" s="5">
        <v>1</v>
      </c>
      <c r="E3678" s="6">
        <v>0.83176410547567425</v>
      </c>
      <c r="F3678" s="6">
        <v>0.95499330165098884</v>
      </c>
      <c r="G3678" s="6">
        <v>4.1686950767357969</v>
      </c>
      <c r="H3678" s="14" t="s">
        <v>13713</v>
      </c>
      <c r="I3678" s="14"/>
    </row>
    <row r="3679" spans="1:23" x14ac:dyDescent="0.2">
      <c r="A3679" s="1"/>
      <c r="B3679" s="2" t="s">
        <v>2015</v>
      </c>
      <c r="C3679" s="3" t="s">
        <v>2117</v>
      </c>
      <c r="D3679" s="5">
        <v>1</v>
      </c>
      <c r="E3679" s="6">
        <v>0.83176410547567425</v>
      </c>
      <c r="F3679" s="6">
        <v>0.19952632147256477</v>
      </c>
      <c r="G3679" s="6">
        <v>3.0199524635854553</v>
      </c>
      <c r="H3679" s="14" t="s">
        <v>13714</v>
      </c>
      <c r="I3679" s="14"/>
    </row>
    <row r="3680" spans="1:23" x14ac:dyDescent="0.2">
      <c r="A3680" s="1"/>
      <c r="B3680" s="2" t="s">
        <v>1663</v>
      </c>
      <c r="C3680" s="3" t="s">
        <v>1664</v>
      </c>
      <c r="D3680" s="5">
        <v>1</v>
      </c>
      <c r="E3680" s="6">
        <v>0.83176410547567425</v>
      </c>
      <c r="F3680" s="6">
        <v>0.12589257198655418</v>
      </c>
      <c r="G3680" s="6">
        <v>2.0701419419372051</v>
      </c>
      <c r="H3680" s="14" t="s">
        <v>13715</v>
      </c>
      <c r="I3680" s="14"/>
    </row>
    <row r="3681" spans="1:23" x14ac:dyDescent="0.2">
      <c r="A3681" s="1"/>
      <c r="B3681" s="2" t="s">
        <v>1773</v>
      </c>
      <c r="C3681" s="3" t="s">
        <v>1774</v>
      </c>
      <c r="D3681" s="5">
        <v>1</v>
      </c>
      <c r="E3681" s="6">
        <v>0.83176410547567425</v>
      </c>
      <c r="F3681" s="6">
        <v>0.15559660917089385</v>
      </c>
      <c r="G3681" s="6">
        <v>1.9588451374031686</v>
      </c>
      <c r="H3681" s="14" t="s">
        <v>13716</v>
      </c>
      <c r="I3681" s="14"/>
    </row>
    <row r="3682" spans="1:23" x14ac:dyDescent="0.2">
      <c r="A3682" s="1"/>
      <c r="B3682" s="2" t="s">
        <v>1379</v>
      </c>
      <c r="C3682" s="3" t="s">
        <v>1380</v>
      </c>
      <c r="D3682" s="5">
        <v>1</v>
      </c>
      <c r="E3682" s="6">
        <v>0.83176410547567425</v>
      </c>
      <c r="F3682" s="6">
        <v>0.10000000247885082</v>
      </c>
      <c r="G3682" s="6">
        <v>1.6292969752772475</v>
      </c>
      <c r="H3682" s="14" t="s">
        <v>13717</v>
      </c>
      <c r="I3682" s="14"/>
      <c r="T3682" t="s">
        <v>15884</v>
      </c>
      <c r="U3682" t="s">
        <v>15023</v>
      </c>
      <c r="W3682" t="s">
        <v>15025</v>
      </c>
    </row>
    <row r="3683" spans="1:23" x14ac:dyDescent="0.2">
      <c r="A3683" s="1"/>
      <c r="B3683" s="2" t="s">
        <v>7494</v>
      </c>
      <c r="C3683" s="3" t="s">
        <v>7495</v>
      </c>
      <c r="D3683" s="5">
        <v>1</v>
      </c>
      <c r="E3683" s="6">
        <v>0.83176410547567425</v>
      </c>
      <c r="F3683" s="6">
        <v>1.5848940256834696</v>
      </c>
      <c r="G3683" s="6">
        <v>1.5995589034796245</v>
      </c>
      <c r="H3683" s="14" t="s">
        <v>13718</v>
      </c>
      <c r="I3683" s="14"/>
    </row>
    <row r="3684" spans="1:23" x14ac:dyDescent="0.2">
      <c r="A3684" s="1"/>
      <c r="B3684" s="2" t="s">
        <v>2738</v>
      </c>
      <c r="C3684" s="3" t="s">
        <v>2739</v>
      </c>
      <c r="D3684" s="5">
        <v>1</v>
      </c>
      <c r="E3684" s="6">
        <v>0.83176410547567425</v>
      </c>
      <c r="F3684" s="6">
        <v>0.33419516344596423</v>
      </c>
      <c r="G3684" s="6">
        <v>1.5135619381871954</v>
      </c>
      <c r="H3684" s="14" t="s">
        <v>13719</v>
      </c>
      <c r="I3684" s="14"/>
    </row>
    <row r="3685" spans="1:23" x14ac:dyDescent="0.2">
      <c r="A3685" s="1"/>
      <c r="B3685" s="2" t="s">
        <v>2098</v>
      </c>
      <c r="C3685" s="3" t="s">
        <v>2105</v>
      </c>
      <c r="D3685" s="5">
        <v>1</v>
      </c>
      <c r="E3685" s="6">
        <v>0.83176410547567425</v>
      </c>
      <c r="F3685" s="6">
        <v>0.20323582164613385</v>
      </c>
      <c r="G3685" s="6">
        <v>1.4321888217539218</v>
      </c>
      <c r="H3685" s="14" t="s">
        <v>13720</v>
      </c>
      <c r="I3685" s="14"/>
    </row>
    <row r="3686" spans="1:23" x14ac:dyDescent="0.2">
      <c r="A3686" s="1"/>
      <c r="B3686" s="2" t="s">
        <v>1952</v>
      </c>
      <c r="C3686" s="3" t="s">
        <v>1953</v>
      </c>
      <c r="D3686" s="5">
        <v>1</v>
      </c>
      <c r="E3686" s="6">
        <v>0.83176410547567425</v>
      </c>
      <c r="F3686" s="6">
        <v>0.19408866609203659</v>
      </c>
      <c r="G3686" s="6">
        <v>1.29419668446845</v>
      </c>
      <c r="H3686" s="14" t="s">
        <v>13721</v>
      </c>
      <c r="I3686" s="14"/>
    </row>
    <row r="3687" spans="1:23" x14ac:dyDescent="0.2">
      <c r="A3687" s="1"/>
      <c r="B3687" s="2" t="s">
        <v>709</v>
      </c>
      <c r="C3687" s="3" t="s">
        <v>515</v>
      </c>
      <c r="D3687" s="5">
        <v>1</v>
      </c>
      <c r="E3687" s="6">
        <v>0.83176410547567425</v>
      </c>
      <c r="F3687" s="6">
        <v>5.1050519363736863E-2</v>
      </c>
      <c r="G3687" s="6">
        <v>1.2705745310436849</v>
      </c>
      <c r="H3687" s="14" t="s">
        <v>13722</v>
      </c>
      <c r="I3687" s="14"/>
      <c r="P3687" s="16" t="s">
        <v>10015</v>
      </c>
      <c r="T3687" t="s">
        <v>15885</v>
      </c>
      <c r="W3687" t="s">
        <v>15025</v>
      </c>
    </row>
    <row r="3688" spans="1:23" x14ac:dyDescent="0.2">
      <c r="A3688" s="1"/>
      <c r="B3688" s="2" t="s">
        <v>2065</v>
      </c>
      <c r="C3688" s="3" t="s">
        <v>2068</v>
      </c>
      <c r="D3688" s="5">
        <v>1</v>
      </c>
      <c r="E3688" s="6">
        <v>0.83176410547567425</v>
      </c>
      <c r="F3688" s="6">
        <v>0.19230927305139855</v>
      </c>
      <c r="G3688" s="6">
        <v>1.2022651534839648</v>
      </c>
      <c r="H3688" s="14" t="s">
        <v>13723</v>
      </c>
      <c r="I3688" s="14"/>
    </row>
    <row r="3689" spans="1:23" x14ac:dyDescent="0.2">
      <c r="A3689" s="1"/>
      <c r="B3689" s="2" t="s">
        <v>6974</v>
      </c>
      <c r="C3689" s="3" t="s">
        <v>6975</v>
      </c>
      <c r="D3689" s="5">
        <v>1</v>
      </c>
      <c r="E3689" s="6">
        <v>0.83176410547567425</v>
      </c>
      <c r="F3689" s="6">
        <v>1.3304549255298888</v>
      </c>
      <c r="G3689" s="6">
        <v>1.2022651534839648</v>
      </c>
      <c r="H3689" s="14" t="s">
        <v>13724</v>
      </c>
      <c r="I3689" s="14"/>
    </row>
    <row r="3690" spans="1:23" x14ac:dyDescent="0.2">
      <c r="A3690" s="1"/>
      <c r="B3690" s="2" t="s">
        <v>1501</v>
      </c>
      <c r="C3690" s="3" t="s">
        <v>1502</v>
      </c>
      <c r="D3690" s="5">
        <v>1</v>
      </c>
      <c r="E3690" s="6">
        <v>0.83176410547567425</v>
      </c>
      <c r="F3690" s="6">
        <v>0.10665969382630486</v>
      </c>
      <c r="G3690" s="6">
        <v>1.1587779903088911</v>
      </c>
      <c r="H3690" s="14" t="s">
        <v>13725</v>
      </c>
      <c r="I3690" s="14"/>
    </row>
    <row r="3691" spans="1:23" x14ac:dyDescent="0.2">
      <c r="A3691" s="1"/>
      <c r="B3691" s="2" t="s">
        <v>1398</v>
      </c>
      <c r="C3691" s="3" t="s">
        <v>1399</v>
      </c>
      <c r="D3691" s="5">
        <v>1</v>
      </c>
      <c r="E3691" s="6">
        <v>0.83176410547567425</v>
      </c>
      <c r="F3691" s="6">
        <v>9.8174862257730949E-2</v>
      </c>
      <c r="G3691" s="6">
        <v>1.148153836650319</v>
      </c>
      <c r="H3691" s="14" t="s">
        <v>13726</v>
      </c>
      <c r="I3691" s="14"/>
    </row>
    <row r="3692" spans="1:23" x14ac:dyDescent="0.2">
      <c r="A3692" s="1"/>
      <c r="B3692" s="2" t="s">
        <v>555</v>
      </c>
      <c r="C3692" s="3" t="s">
        <v>556</v>
      </c>
      <c r="D3692" s="5">
        <v>1</v>
      </c>
      <c r="E3692" s="6">
        <v>0.83176410547567425</v>
      </c>
      <c r="F3692" s="6">
        <v>3.8725781509582204E-2</v>
      </c>
      <c r="G3692" s="6">
        <v>1.0864261038394358</v>
      </c>
      <c r="H3692" s="14" t="s">
        <v>13727</v>
      </c>
      <c r="I3692" s="14"/>
      <c r="P3692" s="16" t="s">
        <v>10007</v>
      </c>
      <c r="T3692" t="s">
        <v>15886</v>
      </c>
      <c r="V3692" t="s">
        <v>15025</v>
      </c>
      <c r="W3692" t="s">
        <v>15025</v>
      </c>
    </row>
    <row r="3693" spans="1:23" x14ac:dyDescent="0.2">
      <c r="A3693" s="1"/>
      <c r="B3693" s="2" t="s">
        <v>9135</v>
      </c>
      <c r="C3693" s="3" t="s">
        <v>9032</v>
      </c>
      <c r="D3693" s="5">
        <v>1</v>
      </c>
      <c r="E3693" s="6">
        <v>0.83176410547567425</v>
      </c>
      <c r="F3693" s="6">
        <v>2.8313932694854347</v>
      </c>
      <c r="G3693" s="6">
        <v>1.0185916739784484</v>
      </c>
      <c r="H3693" s="14" t="s">
        <v>13728</v>
      </c>
      <c r="I3693" s="14"/>
    </row>
    <row r="3694" spans="1:23" x14ac:dyDescent="0.2">
      <c r="A3694" s="1"/>
      <c r="B3694" s="2" t="s">
        <v>8621</v>
      </c>
      <c r="C3694" s="3" t="s">
        <v>8622</v>
      </c>
      <c r="D3694" s="5">
        <v>1</v>
      </c>
      <c r="E3694" s="6">
        <v>0.83176410547567425</v>
      </c>
      <c r="F3694" s="6">
        <v>2.3768407569774053</v>
      </c>
      <c r="G3694" s="6">
        <v>1</v>
      </c>
      <c r="H3694" s="14" t="s">
        <v>13729</v>
      </c>
      <c r="I3694" s="14"/>
      <c r="T3694" t="s">
        <v>15887</v>
      </c>
      <c r="U3694" t="s">
        <v>15023</v>
      </c>
      <c r="W3694" t="s">
        <v>15024</v>
      </c>
    </row>
    <row r="3695" spans="1:23" x14ac:dyDescent="0.2">
      <c r="A3695" s="1"/>
      <c r="B3695" s="2" t="s">
        <v>5011</v>
      </c>
      <c r="C3695" s="3" t="s">
        <v>5012</v>
      </c>
      <c r="D3695" s="5">
        <v>1</v>
      </c>
      <c r="E3695" s="6">
        <v>0.83176410547567425</v>
      </c>
      <c r="F3695" s="6">
        <v>0.92896656437608816</v>
      </c>
      <c r="G3695" s="6">
        <v>0.99083231956623352</v>
      </c>
      <c r="H3695" s="14" t="s">
        <v>13730</v>
      </c>
      <c r="I3695" s="14"/>
    </row>
    <row r="3696" spans="1:23" x14ac:dyDescent="0.2">
      <c r="A3696" s="1"/>
      <c r="B3696" s="2" t="s">
        <v>5667</v>
      </c>
      <c r="C3696" s="3" t="s">
        <v>5562</v>
      </c>
      <c r="D3696" s="5">
        <v>1</v>
      </c>
      <c r="E3696" s="6">
        <v>0.83176410547567425</v>
      </c>
      <c r="F3696" s="6">
        <v>1.0185916739784484</v>
      </c>
      <c r="G3696" s="6">
        <v>0.98174862257730955</v>
      </c>
      <c r="H3696" s="14" t="s">
        <v>13731</v>
      </c>
      <c r="I3696" s="14"/>
    </row>
    <row r="3697" spans="1:23" x14ac:dyDescent="0.2">
      <c r="A3697" s="1"/>
      <c r="B3697" s="2" t="s">
        <v>1214</v>
      </c>
      <c r="C3697" s="3" t="s">
        <v>1215</v>
      </c>
      <c r="D3697" s="5">
        <v>1</v>
      </c>
      <c r="E3697" s="6">
        <v>0.83176410547567425</v>
      </c>
      <c r="F3697" s="6">
        <v>8.8715625660303957E-2</v>
      </c>
      <c r="G3697" s="6">
        <v>0.97274732256910912</v>
      </c>
      <c r="H3697" s="14" t="s">
        <v>13732</v>
      </c>
      <c r="I3697" s="14"/>
      <c r="R3697">
        <v>254540168</v>
      </c>
      <c r="S3697">
        <v>254540168</v>
      </c>
      <c r="T3697" t="s">
        <v>15888</v>
      </c>
      <c r="V3697" t="s">
        <v>15025</v>
      </c>
      <c r="W3697" t="s">
        <v>15025</v>
      </c>
    </row>
    <row r="3698" spans="1:23" x14ac:dyDescent="0.2">
      <c r="A3698" s="1"/>
      <c r="B3698" s="2" t="s">
        <v>8014</v>
      </c>
      <c r="C3698" s="3" t="s">
        <v>7903</v>
      </c>
      <c r="D3698" s="5">
        <v>1</v>
      </c>
      <c r="E3698" s="6">
        <v>0.83176410547567425</v>
      </c>
      <c r="F3698" s="6">
        <v>2.0511626749411462</v>
      </c>
      <c r="G3698" s="6">
        <v>0.97274732256910912</v>
      </c>
      <c r="H3698" s="14" t="s">
        <v>13733</v>
      </c>
      <c r="I3698" s="14"/>
    </row>
    <row r="3699" spans="1:23" x14ac:dyDescent="0.2">
      <c r="A3699" s="1"/>
      <c r="B3699" s="2" t="s">
        <v>4163</v>
      </c>
      <c r="C3699" s="3" t="s">
        <v>4263</v>
      </c>
      <c r="D3699" s="5">
        <v>1</v>
      </c>
      <c r="E3699" s="6">
        <v>0.83176410547567425</v>
      </c>
      <c r="F3699" s="6">
        <v>0.75857783802816325</v>
      </c>
      <c r="G3699" s="6">
        <v>0.96382911361969126</v>
      </c>
      <c r="H3699" s="14" t="s">
        <v>13734</v>
      </c>
      <c r="I3699" s="14"/>
    </row>
    <row r="3700" spans="1:23" x14ac:dyDescent="0.2">
      <c r="A3700" s="1"/>
      <c r="B3700" s="2" t="s">
        <v>1153</v>
      </c>
      <c r="C3700" s="3" t="s">
        <v>1247</v>
      </c>
      <c r="D3700" s="5">
        <v>1</v>
      </c>
      <c r="E3700" s="6">
        <v>0.83176410547567425</v>
      </c>
      <c r="F3700" s="6">
        <v>8.7096434511107879E-2</v>
      </c>
      <c r="G3700" s="6">
        <v>0.93756282026125481</v>
      </c>
      <c r="H3700" s="14" t="s">
        <v>13383</v>
      </c>
      <c r="I3700" s="14"/>
      <c r="M3700" s="16" t="s">
        <v>10005</v>
      </c>
    </row>
    <row r="3701" spans="1:23" x14ac:dyDescent="0.2">
      <c r="A3701" s="1"/>
      <c r="B3701" s="2" t="s">
        <v>5990</v>
      </c>
      <c r="C3701" s="3" t="s">
        <v>5991</v>
      </c>
      <c r="D3701" s="5">
        <v>1</v>
      </c>
      <c r="E3701" s="6">
        <v>0.83176410547567425</v>
      </c>
      <c r="F3701" s="6">
        <v>1.0964788329494002</v>
      </c>
      <c r="G3701" s="6">
        <v>0.87902328542641539</v>
      </c>
      <c r="H3701" s="14" t="s">
        <v>13735</v>
      </c>
      <c r="I3701" s="14"/>
    </row>
    <row r="3702" spans="1:23" x14ac:dyDescent="0.2">
      <c r="A3702" s="1"/>
      <c r="B3702" s="2" t="s">
        <v>4735</v>
      </c>
      <c r="C3702" s="3" t="s">
        <v>4533</v>
      </c>
      <c r="D3702" s="5">
        <v>1</v>
      </c>
      <c r="E3702" s="6">
        <v>0.83176410547567425</v>
      </c>
      <c r="F3702" s="6">
        <v>0.88715629378578964</v>
      </c>
      <c r="G3702" s="6">
        <v>0.83176410547567425</v>
      </c>
      <c r="H3702" s="14" t="s">
        <v>13736</v>
      </c>
      <c r="I3702" s="14"/>
    </row>
    <row r="3703" spans="1:23" x14ac:dyDescent="0.2">
      <c r="A3703" s="1"/>
      <c r="B3703" s="2" t="s">
        <v>5757</v>
      </c>
      <c r="C3703" s="3" t="s">
        <v>5864</v>
      </c>
      <c r="D3703" s="5">
        <v>1</v>
      </c>
      <c r="E3703" s="6">
        <v>0.83176410547567425</v>
      </c>
      <c r="F3703" s="6">
        <v>1.1066238744408843</v>
      </c>
      <c r="G3703" s="6">
        <v>0.82413846817568126</v>
      </c>
      <c r="H3703" s="14" t="s">
        <v>13737</v>
      </c>
      <c r="I3703" s="14"/>
    </row>
    <row r="3704" spans="1:23" x14ac:dyDescent="0.2">
      <c r="A3704" s="1"/>
      <c r="B3704" s="2" t="s">
        <v>5865</v>
      </c>
      <c r="C3704" s="3" t="s">
        <v>5963</v>
      </c>
      <c r="D3704" s="5">
        <v>1</v>
      </c>
      <c r="E3704" s="6">
        <v>0.83176410547567425</v>
      </c>
      <c r="F3704" s="6">
        <v>1.1066238744408843</v>
      </c>
      <c r="G3704" s="6">
        <v>0.80909621022474454</v>
      </c>
      <c r="H3704" s="14" t="s">
        <v>13738</v>
      </c>
      <c r="I3704" s="14"/>
    </row>
    <row r="3705" spans="1:23" x14ac:dyDescent="0.2">
      <c r="A3705" s="1"/>
      <c r="B3705" s="2" t="s">
        <v>4494</v>
      </c>
      <c r="C3705" s="3" t="s">
        <v>4495</v>
      </c>
      <c r="D3705" s="5">
        <v>1</v>
      </c>
      <c r="E3705" s="6">
        <v>0.83176410547567425</v>
      </c>
      <c r="F3705" s="6">
        <v>0.85506678468638331</v>
      </c>
      <c r="G3705" s="6">
        <v>0.77983040896764977</v>
      </c>
      <c r="H3705" s="14" t="s">
        <v>13739</v>
      </c>
      <c r="I3705" s="14"/>
    </row>
    <row r="3706" spans="1:23" x14ac:dyDescent="0.2">
      <c r="A3706" s="1"/>
      <c r="B3706" s="2" t="s">
        <v>7944</v>
      </c>
      <c r="C3706" s="3" t="s">
        <v>7830</v>
      </c>
      <c r="D3706" s="5">
        <v>1</v>
      </c>
      <c r="E3706" s="6">
        <v>0.83176410547567425</v>
      </c>
      <c r="F3706" s="6">
        <v>1.7538811109730694</v>
      </c>
      <c r="G3706" s="6">
        <v>0.75162312632389494</v>
      </c>
      <c r="H3706" s="14" t="s">
        <v>13740</v>
      </c>
      <c r="I3706" s="14"/>
      <c r="Q3706" t="s">
        <v>10013</v>
      </c>
    </row>
    <row r="3707" spans="1:23" x14ac:dyDescent="0.2">
      <c r="A3707" s="1"/>
      <c r="B3707" s="2" t="s">
        <v>7332</v>
      </c>
      <c r="C3707" s="3" t="s">
        <v>7333</v>
      </c>
      <c r="D3707" s="5">
        <v>1</v>
      </c>
      <c r="E3707" s="6">
        <v>0.83176410547567425</v>
      </c>
      <c r="F3707" s="6">
        <v>1.5275663511354851</v>
      </c>
      <c r="G3707" s="6">
        <v>0.73113934598611474</v>
      </c>
      <c r="H3707" s="14" t="s">
        <v>13741</v>
      </c>
      <c r="I3707" s="14"/>
      <c r="Q3707" t="s">
        <v>10011</v>
      </c>
      <c r="T3707" t="s">
        <v>15889</v>
      </c>
      <c r="W3707" t="s">
        <v>15025</v>
      </c>
    </row>
    <row r="3708" spans="1:23" x14ac:dyDescent="0.2">
      <c r="A3708" s="1"/>
      <c r="B3708" s="2" t="s">
        <v>4287</v>
      </c>
      <c r="C3708" s="3" t="s">
        <v>4288</v>
      </c>
      <c r="D3708" s="5">
        <v>1</v>
      </c>
      <c r="E3708" s="6">
        <v>0.83176410547567425</v>
      </c>
      <c r="F3708" s="6">
        <v>0.75162312632389494</v>
      </c>
      <c r="G3708" s="6">
        <v>0.7112138027138678</v>
      </c>
      <c r="H3708" s="14" t="s">
        <v>13742</v>
      </c>
      <c r="I3708" s="14"/>
    </row>
    <row r="3709" spans="1:23" ht="28.5" x14ac:dyDescent="0.2">
      <c r="A3709" s="1"/>
      <c r="B3709" s="2" t="s">
        <v>1216</v>
      </c>
      <c r="C3709" s="3" t="s">
        <v>1217</v>
      </c>
      <c r="D3709" s="5">
        <v>1</v>
      </c>
      <c r="E3709" s="6">
        <v>0.83176410547567425</v>
      </c>
      <c r="F3709" s="6">
        <v>8.8715625660303957E-2</v>
      </c>
      <c r="G3709" s="6">
        <v>0.66069369532214439</v>
      </c>
      <c r="H3709" s="14" t="s">
        <v>13743</v>
      </c>
      <c r="I3709" s="14"/>
    </row>
    <row r="3710" spans="1:23" x14ac:dyDescent="0.2">
      <c r="A3710" s="1"/>
      <c r="B3710" s="2" t="s">
        <v>3963</v>
      </c>
      <c r="C3710" s="3" t="s">
        <v>3964</v>
      </c>
      <c r="D3710" s="5">
        <v>1</v>
      </c>
      <c r="E3710" s="6">
        <v>0.83176410547567425</v>
      </c>
      <c r="F3710" s="6">
        <v>0.63679579460088831</v>
      </c>
      <c r="G3710" s="6">
        <v>0.63679579460088831</v>
      </c>
      <c r="H3710" s="14" t="s">
        <v>13744</v>
      </c>
      <c r="I3710" s="14"/>
    </row>
    <row r="3711" spans="1:23" x14ac:dyDescent="0.2">
      <c r="A3711" s="1"/>
      <c r="B3711" s="2" t="s">
        <v>7721</v>
      </c>
      <c r="C3711" s="3" t="s">
        <v>7722</v>
      </c>
      <c r="D3711" s="5">
        <v>1</v>
      </c>
      <c r="E3711" s="6">
        <v>0.83176410547567425</v>
      </c>
      <c r="F3711" s="6">
        <v>1.6292969752772475</v>
      </c>
      <c r="G3711" s="6">
        <v>0.61944136433535635</v>
      </c>
      <c r="H3711" s="14" t="s">
        <v>13745</v>
      </c>
      <c r="I3711" s="14"/>
    </row>
    <row r="3712" spans="1:23" x14ac:dyDescent="0.2">
      <c r="A3712" s="1"/>
      <c r="B3712" s="2" t="s">
        <v>3593</v>
      </c>
      <c r="C3712" s="3" t="s">
        <v>3594</v>
      </c>
      <c r="D3712" s="5">
        <v>1</v>
      </c>
      <c r="E3712" s="6">
        <v>0.83176410547567425</v>
      </c>
      <c r="F3712" s="6">
        <v>0.59156188484233907</v>
      </c>
      <c r="G3712" s="6">
        <v>0.58613840848496768</v>
      </c>
      <c r="H3712" s="14" t="s">
        <v>13746</v>
      </c>
      <c r="I3712" s="14"/>
    </row>
    <row r="3713" spans="1:23" x14ac:dyDescent="0.2">
      <c r="A3713" s="1"/>
      <c r="B3713" s="2" t="s">
        <v>1042</v>
      </c>
      <c r="C3713" s="3" t="s">
        <v>1043</v>
      </c>
      <c r="D3713" s="5">
        <v>1</v>
      </c>
      <c r="E3713" s="6">
        <v>0.83176410547567425</v>
      </c>
      <c r="F3713" s="6">
        <v>7.2443628715437275E-2</v>
      </c>
      <c r="G3713" s="6">
        <v>0.42461975181553663</v>
      </c>
      <c r="H3713" s="14" t="s">
        <v>13747</v>
      </c>
      <c r="I3713" s="14"/>
      <c r="T3713" t="s">
        <v>15890</v>
      </c>
      <c r="W3713" t="s">
        <v>15025</v>
      </c>
    </row>
    <row r="3714" spans="1:23" x14ac:dyDescent="0.2">
      <c r="A3714" s="1"/>
      <c r="B3714" s="2" t="s">
        <v>1906</v>
      </c>
      <c r="C3714" s="3" t="s">
        <v>1805</v>
      </c>
      <c r="D3714" s="5">
        <v>1</v>
      </c>
      <c r="E3714" s="6">
        <v>0.83176410547567425</v>
      </c>
      <c r="F3714" s="6">
        <v>0.1674943340920938</v>
      </c>
      <c r="G3714" s="6">
        <v>0.34994528186063856</v>
      </c>
      <c r="H3714" s="14" t="s">
        <v>13748</v>
      </c>
      <c r="I3714" s="14"/>
    </row>
    <row r="3715" spans="1:23" x14ac:dyDescent="0.2">
      <c r="A3715" s="1"/>
      <c r="B3715" s="2" t="s">
        <v>5997</v>
      </c>
      <c r="C3715" s="3" t="s">
        <v>5998</v>
      </c>
      <c r="D3715" s="5">
        <v>1</v>
      </c>
      <c r="E3715" s="6">
        <v>0.83176410547567425</v>
      </c>
      <c r="F3715" s="6">
        <v>1.1168637071641079</v>
      </c>
      <c r="G3715" s="6">
        <v>0.32508742161008153</v>
      </c>
      <c r="H3715" s="14" t="s">
        <v>13749</v>
      </c>
      <c r="I3715" s="14"/>
      <c r="T3715" t="s">
        <v>15891</v>
      </c>
      <c r="U3715" t="s">
        <v>15023</v>
      </c>
      <c r="W3715" t="s">
        <v>15024</v>
      </c>
    </row>
    <row r="3716" spans="1:23" x14ac:dyDescent="0.2">
      <c r="A3716" s="1"/>
      <c r="B3716" s="2" t="s">
        <v>1576</v>
      </c>
      <c r="C3716" s="3" t="s">
        <v>1483</v>
      </c>
      <c r="D3716" s="5">
        <v>1</v>
      </c>
      <c r="E3716" s="6">
        <v>0.83176410547567425</v>
      </c>
      <c r="F3716" s="6">
        <v>0.11587779407318825</v>
      </c>
      <c r="G3716" s="6">
        <v>0.2992265442022134</v>
      </c>
      <c r="H3716" s="14" t="s">
        <v>13750</v>
      </c>
      <c r="I3716" s="14"/>
      <c r="Q3716" t="s">
        <v>10013</v>
      </c>
      <c r="T3716" t="s">
        <v>15892</v>
      </c>
      <c r="U3716" t="s">
        <v>15023</v>
      </c>
      <c r="W3716" t="s">
        <v>15024</v>
      </c>
    </row>
    <row r="3717" spans="1:23" x14ac:dyDescent="0.2">
      <c r="A3717" s="1"/>
      <c r="B3717" s="2" t="s">
        <v>1582</v>
      </c>
      <c r="C3717" s="3" t="s">
        <v>1684</v>
      </c>
      <c r="D3717" s="5">
        <v>1</v>
      </c>
      <c r="E3717" s="6">
        <v>0.83176410547567425</v>
      </c>
      <c r="F3717" s="6">
        <v>0.1247384193324146</v>
      </c>
      <c r="G3717" s="6">
        <v>0.26791695574191532</v>
      </c>
      <c r="H3717" s="14" t="s">
        <v>13751</v>
      </c>
      <c r="I3717" s="14"/>
    </row>
    <row r="3718" spans="1:23" x14ac:dyDescent="0.2">
      <c r="A3718" s="1"/>
      <c r="B3718" s="2" t="s">
        <v>8638</v>
      </c>
      <c r="C3718" s="3" t="s">
        <v>8527</v>
      </c>
      <c r="D3718" s="5">
        <v>1</v>
      </c>
      <c r="E3718" s="6">
        <v>0.83176410547567425</v>
      </c>
      <c r="F3718" s="6">
        <v>2.1478310903540003</v>
      </c>
      <c r="G3718" s="6">
        <v>0.19408866609203659</v>
      </c>
      <c r="H3718" s="14" t="s">
        <v>13752</v>
      </c>
      <c r="I3718" s="14"/>
      <c r="T3718" t="s">
        <v>15893</v>
      </c>
      <c r="U3718" t="s">
        <v>15023</v>
      </c>
      <c r="W3718" t="s">
        <v>15025</v>
      </c>
    </row>
    <row r="3719" spans="1:23" x14ac:dyDescent="0.2">
      <c r="A3719" s="1"/>
      <c r="B3719" s="2" t="s">
        <v>9075</v>
      </c>
      <c r="C3719" s="3" t="s">
        <v>9076</v>
      </c>
      <c r="D3719" s="5">
        <v>1</v>
      </c>
      <c r="E3719" s="6">
        <v>0.83176410547567425</v>
      </c>
      <c r="F3719" s="6">
        <v>2.6061548264056387</v>
      </c>
      <c r="G3719" s="6">
        <v>0.15995589034796243</v>
      </c>
      <c r="H3719" s="14" t="s">
        <v>13753</v>
      </c>
      <c r="I3719" s="14"/>
    </row>
    <row r="3720" spans="1:23" x14ac:dyDescent="0.2">
      <c r="A3720" s="1"/>
      <c r="B3720" s="2" t="s">
        <v>3965</v>
      </c>
      <c r="C3720" s="3" t="s">
        <v>3966</v>
      </c>
      <c r="D3720" s="5">
        <v>1</v>
      </c>
      <c r="E3720" s="6">
        <v>0.83176410547567425</v>
      </c>
      <c r="F3720" s="6">
        <v>0.63679579460088831</v>
      </c>
      <c r="G3720" s="6">
        <v>9.5499327686248872E-2</v>
      </c>
      <c r="H3720" s="14" t="s">
        <v>13754</v>
      </c>
      <c r="I3720" s="14"/>
    </row>
    <row r="3721" spans="1:23" x14ac:dyDescent="0.2">
      <c r="A3721" s="1"/>
      <c r="B3721" s="2" t="s">
        <v>1796</v>
      </c>
      <c r="C3721" s="3" t="s">
        <v>1797</v>
      </c>
      <c r="D3721" s="5">
        <v>1</v>
      </c>
      <c r="E3721" s="6">
        <v>0.82413798693244655</v>
      </c>
      <c r="F3721" s="6">
        <v>0.15135607440872534</v>
      </c>
      <c r="G3721" s="6">
        <v>2.8575905732049804</v>
      </c>
      <c r="H3721" s="14" t="s">
        <v>13755</v>
      </c>
      <c r="I3721" s="14"/>
    </row>
    <row r="3722" spans="1:23" x14ac:dyDescent="0.2">
      <c r="A3722" s="1"/>
      <c r="B3722" s="2" t="s">
        <v>576</v>
      </c>
      <c r="C3722" s="3" t="s">
        <v>577</v>
      </c>
      <c r="D3722" s="5">
        <v>1</v>
      </c>
      <c r="E3722" s="6">
        <v>0.82413798693244655</v>
      </c>
      <c r="F3722" s="6">
        <v>4.2072655545016102E-2</v>
      </c>
      <c r="G3722" s="6">
        <v>1.770108300269833</v>
      </c>
      <c r="H3722" s="14" t="s">
        <v>13756</v>
      </c>
      <c r="I3722" s="14"/>
      <c r="T3722" t="s">
        <v>15894</v>
      </c>
      <c r="W3722" t="s">
        <v>15025</v>
      </c>
    </row>
    <row r="3723" spans="1:23" x14ac:dyDescent="0.2">
      <c r="A3723" s="1"/>
      <c r="B3723" s="2" t="s">
        <v>8684</v>
      </c>
      <c r="C3723" s="3" t="s">
        <v>8685</v>
      </c>
      <c r="D3723" s="5">
        <v>1</v>
      </c>
      <c r="E3723" s="6">
        <v>0.82413798693244655</v>
      </c>
      <c r="F3723" s="6">
        <v>2.3334577441299946</v>
      </c>
      <c r="G3723" s="6">
        <v>1.721868284039771</v>
      </c>
      <c r="H3723" s="14" t="s">
        <v>13757</v>
      </c>
      <c r="I3723" s="14"/>
      <c r="T3723" t="s">
        <v>15895</v>
      </c>
      <c r="U3723" t="s">
        <v>15023</v>
      </c>
      <c r="W3723" t="s">
        <v>15024</v>
      </c>
    </row>
    <row r="3724" spans="1:23" x14ac:dyDescent="0.2">
      <c r="A3724" s="1"/>
      <c r="B3724" s="2" t="s">
        <v>221</v>
      </c>
      <c r="C3724" s="3" t="s">
        <v>222</v>
      </c>
      <c r="D3724" s="5">
        <v>1</v>
      </c>
      <c r="E3724" s="6">
        <v>0.82413798693244655</v>
      </c>
      <c r="F3724" s="6">
        <v>1.5135606826841926E-2</v>
      </c>
      <c r="G3724" s="6">
        <v>1.6904405252369119</v>
      </c>
      <c r="H3724" s="14" t="s">
        <v>13758</v>
      </c>
      <c r="I3724" s="14"/>
      <c r="T3724" t="s">
        <v>15896</v>
      </c>
      <c r="U3724" t="s">
        <v>15023</v>
      </c>
      <c r="W3724" t="s">
        <v>15024</v>
      </c>
    </row>
    <row r="3725" spans="1:23" x14ac:dyDescent="0.2">
      <c r="A3725" s="1"/>
      <c r="B3725" s="2" t="s">
        <v>3441</v>
      </c>
      <c r="C3725" s="3" t="s">
        <v>3339</v>
      </c>
      <c r="D3725" s="5">
        <v>1</v>
      </c>
      <c r="E3725" s="6">
        <v>0.82413798693244655</v>
      </c>
      <c r="F3725" s="6">
        <v>0.55462564024975936</v>
      </c>
      <c r="G3725" s="6">
        <v>1.5417000985887621</v>
      </c>
      <c r="H3725" s="14" t="s">
        <v>13759</v>
      </c>
      <c r="I3725" s="14"/>
    </row>
    <row r="3726" spans="1:23" x14ac:dyDescent="0.2">
      <c r="A3726" s="1"/>
      <c r="B3726" s="2" t="s">
        <v>2824</v>
      </c>
      <c r="C3726" s="3" t="s">
        <v>2825</v>
      </c>
      <c r="D3726" s="5">
        <v>1</v>
      </c>
      <c r="E3726" s="6">
        <v>0.82413798693244655</v>
      </c>
      <c r="F3726" s="6">
        <v>0.39810711543628913</v>
      </c>
      <c r="G3726" s="6">
        <v>1.3427646803675741</v>
      </c>
      <c r="H3726" s="14" t="s">
        <v>13760</v>
      </c>
      <c r="I3726" s="14"/>
    </row>
    <row r="3727" spans="1:23" x14ac:dyDescent="0.2">
      <c r="A3727" s="1"/>
      <c r="B3727" s="2" t="s">
        <v>797</v>
      </c>
      <c r="C3727" s="3" t="s">
        <v>798</v>
      </c>
      <c r="D3727" s="5">
        <v>1</v>
      </c>
      <c r="E3727" s="6">
        <v>0.82413798693244655</v>
      </c>
      <c r="F3727" s="6">
        <v>5.3456427648277419E-2</v>
      </c>
      <c r="G3727" s="6">
        <v>1.2359474173625316</v>
      </c>
      <c r="H3727" s="14" t="s">
        <v>13761</v>
      </c>
      <c r="I3727" s="14"/>
      <c r="M3727" s="16" t="s">
        <v>10005</v>
      </c>
      <c r="P3727" s="16" t="s">
        <v>10007</v>
      </c>
      <c r="T3727" t="s">
        <v>15897</v>
      </c>
      <c r="W3727" t="s">
        <v>15025</v>
      </c>
    </row>
    <row r="3728" spans="1:23" x14ac:dyDescent="0.2">
      <c r="A3728" s="1"/>
      <c r="B3728" s="2" t="s">
        <v>429</v>
      </c>
      <c r="C3728" s="3" t="s">
        <v>430</v>
      </c>
      <c r="D3728" s="5">
        <v>1</v>
      </c>
      <c r="E3728" s="6">
        <v>0.82413798693244655</v>
      </c>
      <c r="F3728" s="6">
        <v>3.4994515478239015E-2</v>
      </c>
      <c r="G3728" s="6">
        <v>1.2022640538106988</v>
      </c>
      <c r="H3728" s="14" t="s">
        <v>13762</v>
      </c>
      <c r="I3728" s="14"/>
      <c r="L3728" s="16" t="s">
        <v>10004</v>
      </c>
      <c r="T3728" t="s">
        <v>15898</v>
      </c>
      <c r="W3728" t="s">
        <v>15025</v>
      </c>
    </row>
    <row r="3729" spans="1:23" x14ac:dyDescent="0.2">
      <c r="A3729" s="1"/>
      <c r="B3729" s="2" t="s">
        <v>920</v>
      </c>
      <c r="C3729" s="3" t="s">
        <v>921</v>
      </c>
      <c r="D3729" s="5">
        <v>1</v>
      </c>
      <c r="E3729" s="6">
        <v>0.82413798693244655</v>
      </c>
      <c r="F3729" s="6">
        <v>6.6069335604100651E-2</v>
      </c>
      <c r="G3729" s="6">
        <v>1.1803205632969851</v>
      </c>
      <c r="H3729" s="14" t="s">
        <v>13763</v>
      </c>
      <c r="I3729" s="14"/>
    </row>
    <row r="3730" spans="1:23" x14ac:dyDescent="0.2">
      <c r="A3730" s="1"/>
      <c r="B3730" s="2" t="s">
        <v>6506</v>
      </c>
      <c r="C3730" s="3" t="s">
        <v>6507</v>
      </c>
      <c r="D3730" s="5">
        <v>1</v>
      </c>
      <c r="E3730" s="6">
        <v>0.82413798693244655</v>
      </c>
      <c r="F3730" s="6">
        <v>1.2246163413696065</v>
      </c>
      <c r="G3730" s="6">
        <v>1.1587776172565218</v>
      </c>
      <c r="H3730" s="14" t="s">
        <v>13764</v>
      </c>
      <c r="I3730" s="14"/>
    </row>
    <row r="3731" spans="1:23" x14ac:dyDescent="0.2">
      <c r="A3731" s="1"/>
      <c r="B3731" s="2" t="s">
        <v>251</v>
      </c>
      <c r="C3731" s="3" t="s">
        <v>252</v>
      </c>
      <c r="D3731" s="5">
        <v>1</v>
      </c>
      <c r="E3731" s="6">
        <v>0.82413798693244655</v>
      </c>
      <c r="F3731" s="6">
        <v>2.7797127589183075E-2</v>
      </c>
      <c r="G3731" s="6">
        <v>1.11686270618535</v>
      </c>
      <c r="H3731" s="14" t="s">
        <v>13765</v>
      </c>
      <c r="I3731" s="14"/>
      <c r="P3731" s="16" t="s">
        <v>10007</v>
      </c>
      <c r="T3731" t="s">
        <v>15899</v>
      </c>
      <c r="W3731" t="s">
        <v>15025</v>
      </c>
    </row>
    <row r="3732" spans="1:23" x14ac:dyDescent="0.2">
      <c r="A3732" s="1"/>
      <c r="B3732" s="2" t="s">
        <v>1798</v>
      </c>
      <c r="C3732" s="3" t="s">
        <v>1799</v>
      </c>
      <c r="D3732" s="5">
        <v>1</v>
      </c>
      <c r="E3732" s="6">
        <v>0.82413798693244655</v>
      </c>
      <c r="F3732" s="6">
        <v>0.15135607440872534</v>
      </c>
      <c r="G3732" s="6">
        <v>1.11686270618535</v>
      </c>
      <c r="H3732" s="14" t="s">
        <v>13766</v>
      </c>
      <c r="I3732" s="14"/>
    </row>
    <row r="3733" spans="1:23" x14ac:dyDescent="0.2">
      <c r="A3733" s="1"/>
      <c r="B3733" s="2" t="s">
        <v>4210</v>
      </c>
      <c r="C3733" s="3" t="s">
        <v>4211</v>
      </c>
      <c r="D3733" s="5">
        <v>1</v>
      </c>
      <c r="E3733" s="6">
        <v>0.82413798693244655</v>
      </c>
      <c r="F3733" s="6">
        <v>0.77982992824683561</v>
      </c>
      <c r="G3733" s="6">
        <v>1.0864256489935598</v>
      </c>
      <c r="H3733" s="14" t="s">
        <v>13767</v>
      </c>
      <c r="I3733" s="14"/>
    </row>
    <row r="3734" spans="1:23" x14ac:dyDescent="0.2">
      <c r="A3734" s="1"/>
      <c r="B3734" s="2" t="s">
        <v>4657</v>
      </c>
      <c r="C3734" s="3" t="s">
        <v>4658</v>
      </c>
      <c r="D3734" s="5">
        <v>1</v>
      </c>
      <c r="E3734" s="6">
        <v>0.82413798693244655</v>
      </c>
      <c r="F3734" s="6">
        <v>0.88715570687454492</v>
      </c>
      <c r="G3734" s="6">
        <v>1.0864256489935598</v>
      </c>
      <c r="H3734" s="14" t="s">
        <v>13768</v>
      </c>
      <c r="I3734" s="14"/>
      <c r="Q3734" t="s">
        <v>10013</v>
      </c>
    </row>
    <row r="3735" spans="1:23" x14ac:dyDescent="0.2">
      <c r="A3735" s="1"/>
      <c r="B3735" s="2" t="s">
        <v>5848</v>
      </c>
      <c r="C3735" s="3" t="s">
        <v>5849</v>
      </c>
      <c r="D3735" s="5">
        <v>1</v>
      </c>
      <c r="E3735" s="6">
        <v>0.82413798693244655</v>
      </c>
      <c r="F3735" s="6">
        <v>1.0864256489935598</v>
      </c>
      <c r="G3735" s="6">
        <v>1.0568176805458924</v>
      </c>
      <c r="H3735" s="14" t="s">
        <v>13769</v>
      </c>
      <c r="I3735" s="14"/>
    </row>
    <row r="3736" spans="1:23" x14ac:dyDescent="0.2">
      <c r="A3736" s="1"/>
      <c r="B3736" s="2" t="s">
        <v>2265</v>
      </c>
      <c r="C3736" s="3" t="s">
        <v>2061</v>
      </c>
      <c r="D3736" s="5">
        <v>1</v>
      </c>
      <c r="E3736" s="6">
        <v>0.82413798693244655</v>
      </c>
      <c r="F3736" s="6">
        <v>0.21281386176647288</v>
      </c>
      <c r="G3736" s="6">
        <v>1.018590883167656</v>
      </c>
      <c r="H3736" s="14" t="s">
        <v>13770</v>
      </c>
      <c r="I3736" s="14"/>
    </row>
    <row r="3737" spans="1:23" x14ac:dyDescent="0.2">
      <c r="A3737" s="1"/>
      <c r="B3737" s="2" t="s">
        <v>4629</v>
      </c>
      <c r="C3737" s="3" t="s">
        <v>4528</v>
      </c>
      <c r="D3737" s="5">
        <v>1</v>
      </c>
      <c r="E3737" s="6">
        <v>0.82413798693244655</v>
      </c>
      <c r="F3737" s="6">
        <v>0.85506626864381186</v>
      </c>
      <c r="G3737" s="6">
        <v>1</v>
      </c>
      <c r="H3737" s="14" t="s">
        <v>13771</v>
      </c>
      <c r="I3737" s="14"/>
    </row>
    <row r="3738" spans="1:23" x14ac:dyDescent="0.2">
      <c r="A3738" s="1"/>
      <c r="B3738" s="2" t="s">
        <v>4888</v>
      </c>
      <c r="C3738" s="3" t="s">
        <v>4889</v>
      </c>
      <c r="D3738" s="5">
        <v>1</v>
      </c>
      <c r="E3738" s="6">
        <v>0.82413798693244655</v>
      </c>
      <c r="F3738" s="6">
        <v>0.90364915958853198</v>
      </c>
      <c r="G3738" s="6">
        <v>0.99083139258712483</v>
      </c>
      <c r="H3738" s="14" t="s">
        <v>13772</v>
      </c>
      <c r="I3738" s="14"/>
    </row>
    <row r="3739" spans="1:23" x14ac:dyDescent="0.2">
      <c r="A3739" s="1"/>
      <c r="B3739" s="2" t="s">
        <v>975</v>
      </c>
      <c r="C3739" s="3" t="s">
        <v>976</v>
      </c>
      <c r="D3739" s="5">
        <v>1</v>
      </c>
      <c r="E3739" s="6">
        <v>0.82413798693244655</v>
      </c>
      <c r="F3739" s="6">
        <v>7.0469295028955339E-2</v>
      </c>
      <c r="G3739" s="6">
        <v>0.9817477670161423</v>
      </c>
      <c r="H3739" s="14" t="s">
        <v>13773</v>
      </c>
      <c r="I3739" s="14"/>
    </row>
    <row r="3740" spans="1:23" x14ac:dyDescent="0.2">
      <c r="A3740" s="1"/>
      <c r="B3740" s="2" t="s">
        <v>4984</v>
      </c>
      <c r="C3740" s="3" t="s">
        <v>5086</v>
      </c>
      <c r="D3740" s="5">
        <v>1</v>
      </c>
      <c r="E3740" s="6">
        <v>0.82413798693244655</v>
      </c>
      <c r="F3740" s="6">
        <v>0.96382858425654749</v>
      </c>
      <c r="G3740" s="6">
        <v>0.9817477670161423</v>
      </c>
      <c r="H3740" s="14" t="s">
        <v>13774</v>
      </c>
      <c r="I3740" s="14"/>
    </row>
    <row r="3741" spans="1:23" x14ac:dyDescent="0.2">
      <c r="A3741" s="1"/>
      <c r="B3741" s="2" t="s">
        <v>4355</v>
      </c>
      <c r="C3741" s="3" t="s">
        <v>4255</v>
      </c>
      <c r="D3741" s="5">
        <v>1</v>
      </c>
      <c r="E3741" s="6">
        <v>0.82413798693244655</v>
      </c>
      <c r="F3741" s="6">
        <v>0.84722701302580439</v>
      </c>
      <c r="G3741" s="6">
        <v>0.9817477670161423</v>
      </c>
      <c r="H3741" s="14" t="s">
        <v>13775</v>
      </c>
      <c r="I3741" s="14"/>
    </row>
    <row r="3742" spans="1:23" x14ac:dyDescent="0.2">
      <c r="A3742" s="1"/>
      <c r="B3742" s="2" t="s">
        <v>6030</v>
      </c>
      <c r="C3742" s="3" t="s">
        <v>6031</v>
      </c>
      <c r="D3742" s="5">
        <v>1</v>
      </c>
      <c r="E3742" s="6">
        <v>0.82413798693244655</v>
      </c>
      <c r="F3742" s="6">
        <v>1.096477674582421</v>
      </c>
      <c r="G3742" s="6">
        <v>0.80167792471394872</v>
      </c>
      <c r="H3742" s="14" t="s">
        <v>13776</v>
      </c>
      <c r="I3742" s="14"/>
    </row>
    <row r="3743" spans="1:23" x14ac:dyDescent="0.2">
      <c r="A3743" s="1"/>
      <c r="B3743" s="2" t="s">
        <v>6690</v>
      </c>
      <c r="C3743" s="3" t="s">
        <v>6792</v>
      </c>
      <c r="D3743" s="5">
        <v>1</v>
      </c>
      <c r="E3743" s="6">
        <v>0.82413798693244655</v>
      </c>
      <c r="F3743" s="6">
        <v>1.3677287104521341</v>
      </c>
      <c r="G3743" s="6">
        <v>0.79432807608478451</v>
      </c>
      <c r="H3743" s="14" t="s">
        <v>13777</v>
      </c>
      <c r="I3743" s="14"/>
    </row>
    <row r="3744" spans="1:23" x14ac:dyDescent="0.2">
      <c r="A3744" s="1"/>
      <c r="B3744" s="2" t="s">
        <v>6563</v>
      </c>
      <c r="C3744" s="3" t="s">
        <v>6564</v>
      </c>
      <c r="D3744" s="5">
        <v>1</v>
      </c>
      <c r="E3744" s="6">
        <v>0.82413798693244655</v>
      </c>
      <c r="F3744" s="6">
        <v>1.2359474173625316</v>
      </c>
      <c r="G3744" s="6">
        <v>0.77982992824683561</v>
      </c>
      <c r="H3744" s="14" t="s">
        <v>13778</v>
      </c>
      <c r="I3744" s="14"/>
      <c r="Q3744" t="s">
        <v>10011</v>
      </c>
      <c r="T3744" t="s">
        <v>15900</v>
      </c>
      <c r="W3744" t="s">
        <v>15024</v>
      </c>
    </row>
    <row r="3745" spans="1:23" x14ac:dyDescent="0.2">
      <c r="A3745" s="1"/>
      <c r="B3745" s="2" t="s">
        <v>3118</v>
      </c>
      <c r="C3745" s="3" t="s">
        <v>3226</v>
      </c>
      <c r="D3745" s="5">
        <v>1</v>
      </c>
      <c r="E3745" s="6">
        <v>0.82413798693244655</v>
      </c>
      <c r="F3745" s="6">
        <v>0.43251380709318415</v>
      </c>
      <c r="G3745" s="6">
        <v>0.77268045009920361</v>
      </c>
      <c r="H3745" s="14" t="s">
        <v>13779</v>
      </c>
      <c r="I3745" s="14"/>
    </row>
    <row r="3746" spans="1:23" x14ac:dyDescent="0.2">
      <c r="A3746" s="1"/>
      <c r="B3746" s="2" t="s">
        <v>3317</v>
      </c>
      <c r="C3746" s="3" t="s">
        <v>3318</v>
      </c>
      <c r="D3746" s="5">
        <v>1</v>
      </c>
      <c r="E3746" s="6">
        <v>0.82413798693244655</v>
      </c>
      <c r="F3746" s="6">
        <v>0.53456422736032216</v>
      </c>
      <c r="G3746" s="6">
        <v>0.72443581635866172</v>
      </c>
      <c r="H3746" s="14" t="s">
        <v>13780</v>
      </c>
      <c r="I3746" s="14"/>
    </row>
    <row r="3747" spans="1:23" x14ac:dyDescent="0.2">
      <c r="A3747" s="1"/>
      <c r="B3747" s="2" t="s">
        <v>3221</v>
      </c>
      <c r="C3747" s="3" t="s">
        <v>3322</v>
      </c>
      <c r="D3747" s="5">
        <v>1</v>
      </c>
      <c r="E3747" s="6">
        <v>0.82413798693244655</v>
      </c>
      <c r="F3747" s="6">
        <v>0.49203946104810681</v>
      </c>
      <c r="G3747" s="6">
        <v>0.71121337859803657</v>
      </c>
      <c r="H3747" s="14" t="s">
        <v>13781</v>
      </c>
      <c r="I3747" s="14"/>
      <c r="Q3747" t="s">
        <v>10011</v>
      </c>
    </row>
    <row r="3748" spans="1:23" x14ac:dyDescent="0.2">
      <c r="A3748" s="1"/>
      <c r="B3748" s="2" t="s">
        <v>2607</v>
      </c>
      <c r="C3748" s="3" t="s">
        <v>2608</v>
      </c>
      <c r="D3748" s="5">
        <v>1</v>
      </c>
      <c r="E3748" s="6">
        <v>0.82413798693244655</v>
      </c>
      <c r="F3748" s="6">
        <v>0.28840312241953697</v>
      </c>
      <c r="G3748" s="6">
        <v>0.63679541825066177</v>
      </c>
      <c r="H3748" s="14" t="s">
        <v>13782</v>
      </c>
      <c r="I3748" s="14"/>
    </row>
    <row r="3749" spans="1:23" x14ac:dyDescent="0.2">
      <c r="A3749" s="1"/>
      <c r="B3749" s="2" t="s">
        <v>4454</v>
      </c>
      <c r="C3749" s="3" t="s">
        <v>4455</v>
      </c>
      <c r="D3749" s="5">
        <v>1</v>
      </c>
      <c r="E3749" s="6">
        <v>0.82413798693244655</v>
      </c>
      <c r="F3749" s="6">
        <v>0.82413798693244655</v>
      </c>
      <c r="G3749" s="6">
        <v>0.56493688501760386</v>
      </c>
      <c r="H3749" s="14" t="s">
        <v>13783</v>
      </c>
      <c r="I3749" s="14"/>
    </row>
    <row r="3750" spans="1:23" x14ac:dyDescent="0.2">
      <c r="A3750" s="1"/>
      <c r="B3750" s="2" t="s">
        <v>6116</v>
      </c>
      <c r="C3750" s="3" t="s">
        <v>6117</v>
      </c>
      <c r="D3750" s="5">
        <v>1</v>
      </c>
      <c r="E3750" s="6">
        <v>0.82413798693244655</v>
      </c>
      <c r="F3750" s="6">
        <v>1.1912420562854902</v>
      </c>
      <c r="G3750" s="6">
        <v>0.53456422736032216</v>
      </c>
      <c r="H3750" s="14" t="s">
        <v>13784</v>
      </c>
      <c r="I3750" s="14"/>
    </row>
    <row r="3751" spans="1:23" x14ac:dyDescent="0.2">
      <c r="A3751" s="1"/>
      <c r="B3751" s="2" t="s">
        <v>2970</v>
      </c>
      <c r="C3751" s="3" t="s">
        <v>2967</v>
      </c>
      <c r="D3751" s="5">
        <v>1</v>
      </c>
      <c r="E3751" s="6">
        <v>0.82413798693244655</v>
      </c>
      <c r="F3751" s="6">
        <v>0.38370718794102793</v>
      </c>
      <c r="G3751" s="6">
        <v>0.5152285495760982</v>
      </c>
      <c r="H3751" s="14" t="s">
        <v>13785</v>
      </c>
      <c r="I3751" s="14"/>
    </row>
    <row r="3752" spans="1:23" x14ac:dyDescent="0.2">
      <c r="A3752" s="1"/>
      <c r="B3752" s="2" t="s">
        <v>1942</v>
      </c>
      <c r="C3752" s="3" t="s">
        <v>1943</v>
      </c>
      <c r="D3752" s="5">
        <v>1</v>
      </c>
      <c r="E3752" s="6">
        <v>0.82413798693244655</v>
      </c>
      <c r="F3752" s="6">
        <v>0.16292960654389702</v>
      </c>
      <c r="G3752" s="6">
        <v>0.42461948520652887</v>
      </c>
      <c r="H3752" s="14" t="s">
        <v>13786</v>
      </c>
      <c r="I3752" s="14"/>
    </row>
    <row r="3753" spans="1:23" x14ac:dyDescent="0.2">
      <c r="A3753" s="1"/>
      <c r="B3753" s="2" t="s">
        <v>6613</v>
      </c>
      <c r="C3753" s="3" t="s">
        <v>6715</v>
      </c>
      <c r="D3753" s="5">
        <v>1</v>
      </c>
      <c r="E3753" s="6">
        <v>0.82413798693244655</v>
      </c>
      <c r="F3753" s="6">
        <v>1.2589251319797474</v>
      </c>
      <c r="G3753" s="6">
        <v>0.41304741446430288</v>
      </c>
      <c r="H3753" s="14" t="s">
        <v>13787</v>
      </c>
      <c r="I3753" s="14"/>
    </row>
    <row r="3754" spans="1:23" x14ac:dyDescent="0.2">
      <c r="A3754" s="1"/>
      <c r="B3754" s="2" t="s">
        <v>2185</v>
      </c>
      <c r="C3754" s="3" t="s">
        <v>2186</v>
      </c>
      <c r="D3754" s="5">
        <v>1</v>
      </c>
      <c r="E3754" s="6">
        <v>0.82413798693244655</v>
      </c>
      <c r="F3754" s="6">
        <v>0.22698647511530309</v>
      </c>
      <c r="G3754" s="6">
        <v>0.3944572435722048</v>
      </c>
      <c r="H3754" s="14" t="s">
        <v>13788</v>
      </c>
      <c r="I3754" s="14"/>
      <c r="Q3754" t="s">
        <v>10013</v>
      </c>
    </row>
    <row r="3755" spans="1:23" x14ac:dyDescent="0.2">
      <c r="A3755" s="1"/>
      <c r="B3755" s="2" t="s">
        <v>2578</v>
      </c>
      <c r="C3755" s="3" t="s">
        <v>2579</v>
      </c>
      <c r="D3755" s="5">
        <v>1</v>
      </c>
      <c r="E3755" s="6">
        <v>0.82413798693244655</v>
      </c>
      <c r="F3755" s="6">
        <v>0.2937648871730964</v>
      </c>
      <c r="G3755" s="6">
        <v>0.37670375084306473</v>
      </c>
      <c r="H3755" s="14" t="s">
        <v>13789</v>
      </c>
      <c r="I3755" s="14"/>
      <c r="Q3755" t="s">
        <v>10011</v>
      </c>
    </row>
    <row r="3756" spans="1:23" x14ac:dyDescent="0.2">
      <c r="A3756" s="1"/>
      <c r="B3756" s="2" t="s">
        <v>6737</v>
      </c>
      <c r="C3756" s="3" t="s">
        <v>6738</v>
      </c>
      <c r="D3756" s="5">
        <v>1</v>
      </c>
      <c r="E3756" s="6">
        <v>0.82413798693244655</v>
      </c>
      <c r="F3756" s="6">
        <v>1.3931566529729686</v>
      </c>
      <c r="G3756" s="6">
        <v>0.36307801775187243</v>
      </c>
      <c r="H3756" s="14" t="s">
        <v>13790</v>
      </c>
      <c r="I3756" s="14"/>
    </row>
    <row r="3757" spans="1:23" x14ac:dyDescent="0.2">
      <c r="A3757" s="1"/>
      <c r="B3757" s="2" t="s">
        <v>8811</v>
      </c>
      <c r="C3757" s="3" t="s">
        <v>8590</v>
      </c>
      <c r="D3757" s="5">
        <v>1</v>
      </c>
      <c r="E3757" s="6">
        <v>0.82413798693244655</v>
      </c>
      <c r="F3757" s="6">
        <v>2.6791680032067178</v>
      </c>
      <c r="G3757" s="6">
        <v>0.34673677095527039</v>
      </c>
      <c r="H3757" s="14" t="s">
        <v>13791</v>
      </c>
      <c r="I3757" s="14"/>
      <c r="T3757" t="s">
        <v>15901</v>
      </c>
      <c r="U3757" t="s">
        <v>15023</v>
      </c>
      <c r="W3757" t="s">
        <v>15024</v>
      </c>
    </row>
    <row r="3758" spans="1:23" x14ac:dyDescent="0.2">
      <c r="A3758" s="1"/>
      <c r="B3758" s="2" t="s">
        <v>4344</v>
      </c>
      <c r="C3758" s="3" t="s">
        <v>4450</v>
      </c>
      <c r="D3758" s="5">
        <v>1</v>
      </c>
      <c r="E3758" s="6">
        <v>0.82413798693244655</v>
      </c>
      <c r="F3758" s="6">
        <v>0.80167792471394872</v>
      </c>
      <c r="G3758" s="6">
        <v>0.21281386176647288</v>
      </c>
      <c r="H3758" s="14" t="s">
        <v>13792</v>
      </c>
      <c r="I3758" s="14"/>
      <c r="T3758" t="s">
        <v>15902</v>
      </c>
      <c r="U3758" t="s">
        <v>15023</v>
      </c>
      <c r="W3758" t="s">
        <v>15024</v>
      </c>
    </row>
    <row r="3759" spans="1:23" x14ac:dyDescent="0.2">
      <c r="A3759" s="1"/>
      <c r="B3759" s="2" t="s">
        <v>7887</v>
      </c>
      <c r="C3759" s="3" t="s">
        <v>7779</v>
      </c>
      <c r="D3759" s="5">
        <v>1</v>
      </c>
      <c r="E3759" s="6">
        <v>0.82413798693244655</v>
      </c>
      <c r="F3759" s="6">
        <v>1.7864872976707655</v>
      </c>
      <c r="G3759" s="6">
        <v>0.20701407210881201</v>
      </c>
      <c r="H3759" s="14" t="s">
        <v>13793</v>
      </c>
      <c r="I3759" s="14"/>
      <c r="T3759" t="s">
        <v>15903</v>
      </c>
      <c r="U3759" t="s">
        <v>15023</v>
      </c>
      <c r="W3759" t="s">
        <v>15025</v>
      </c>
    </row>
    <row r="3760" spans="1:23" x14ac:dyDescent="0.2">
      <c r="A3760" s="1"/>
      <c r="B3760" s="2" t="s">
        <v>7552</v>
      </c>
      <c r="C3760" s="3" t="s">
        <v>7553</v>
      </c>
      <c r="D3760" s="5">
        <v>1</v>
      </c>
      <c r="E3760" s="6">
        <v>0.82413798693244655</v>
      </c>
      <c r="F3760" s="6">
        <v>1.5703627545709666</v>
      </c>
      <c r="G3760" s="6">
        <v>0.17060818262155752</v>
      </c>
      <c r="H3760" s="14" t="s">
        <v>13794</v>
      </c>
      <c r="I3760" s="14"/>
      <c r="Q3760" t="s">
        <v>10011</v>
      </c>
      <c r="T3760" t="s">
        <v>15904</v>
      </c>
      <c r="W3760" t="s">
        <v>15025</v>
      </c>
    </row>
    <row r="3761" spans="1:23" x14ac:dyDescent="0.2">
      <c r="A3761" s="1"/>
      <c r="B3761" s="2" t="s">
        <v>8967</v>
      </c>
      <c r="C3761" s="3" t="s">
        <v>9070</v>
      </c>
      <c r="D3761" s="5">
        <v>1</v>
      </c>
      <c r="E3761" s="6">
        <v>0.82413798693244655</v>
      </c>
      <c r="F3761" s="6">
        <v>2.6302677812223547</v>
      </c>
      <c r="G3761" s="6">
        <v>0.13931567020954164</v>
      </c>
      <c r="H3761" s="14" t="s">
        <v>13795</v>
      </c>
      <c r="I3761" s="14"/>
    </row>
    <row r="3762" spans="1:23" x14ac:dyDescent="0.2">
      <c r="A3762" s="1"/>
      <c r="B3762" s="2" t="s">
        <v>8039</v>
      </c>
      <c r="C3762" s="3" t="s">
        <v>8040</v>
      </c>
      <c r="D3762" s="5">
        <v>1</v>
      </c>
      <c r="E3762" s="6">
        <v>0.82413798693244655</v>
      </c>
      <c r="F3762" s="6">
        <v>1.9054605008819971</v>
      </c>
      <c r="G3762" s="6">
        <v>9.3756161797567794E-2</v>
      </c>
      <c r="H3762" s="14" t="s">
        <v>13796</v>
      </c>
      <c r="I3762" s="14"/>
    </row>
    <row r="3763" spans="1:23" ht="28.5" x14ac:dyDescent="0.2">
      <c r="A3763" s="1"/>
      <c r="B3763" s="2" t="s">
        <v>8215</v>
      </c>
      <c r="C3763" s="3" t="s">
        <v>8216</v>
      </c>
      <c r="D3763" s="5">
        <v>1</v>
      </c>
      <c r="E3763" s="6">
        <v>0.81658247040930843</v>
      </c>
      <c r="F3763" s="6">
        <v>1.9769699159646952</v>
      </c>
      <c r="G3763" s="6">
        <v>3.2210691042696888</v>
      </c>
      <c r="H3763" s="14" t="s">
        <v>13797</v>
      </c>
      <c r="I3763" s="14"/>
    </row>
    <row r="3764" spans="1:23" x14ac:dyDescent="0.2">
      <c r="A3764" s="1"/>
      <c r="B3764" s="2" t="s">
        <v>8873</v>
      </c>
      <c r="C3764" s="3" t="s">
        <v>8767</v>
      </c>
      <c r="D3764" s="5">
        <v>1</v>
      </c>
      <c r="E3764" s="6">
        <v>0.81658247040930843</v>
      </c>
      <c r="F3764" s="6">
        <v>3.1332856476466615</v>
      </c>
      <c r="G3764" s="6">
        <v>3.0199522546088717</v>
      </c>
      <c r="H3764" s="14" t="s">
        <v>13798</v>
      </c>
      <c r="I3764" s="14"/>
    </row>
    <row r="3765" spans="1:23" x14ac:dyDescent="0.2">
      <c r="A3765" s="1"/>
      <c r="B3765" s="2" t="s">
        <v>2743</v>
      </c>
      <c r="C3765" s="3" t="s">
        <v>2744</v>
      </c>
      <c r="D3765" s="5">
        <v>1</v>
      </c>
      <c r="E3765" s="6">
        <v>0.81658247040930843</v>
      </c>
      <c r="F3765" s="6">
        <v>0.36307813216696899</v>
      </c>
      <c r="G3765" s="6">
        <v>2.9648312868983382</v>
      </c>
      <c r="H3765" s="14" t="s">
        <v>13799</v>
      </c>
      <c r="I3765" s="14"/>
    </row>
    <row r="3766" spans="1:23" x14ac:dyDescent="0.2">
      <c r="A3766" s="1"/>
      <c r="B3766" s="2" t="s">
        <v>1563</v>
      </c>
      <c r="C3766" s="3" t="s">
        <v>1662</v>
      </c>
      <c r="D3766" s="5">
        <v>1</v>
      </c>
      <c r="E3766" s="6">
        <v>0.81658247040930843</v>
      </c>
      <c r="F3766" s="6">
        <v>0.12589259779005335</v>
      </c>
      <c r="G3766" s="6">
        <v>1.7060825728154245</v>
      </c>
      <c r="H3766" s="14" t="s">
        <v>13800</v>
      </c>
      <c r="I3766" s="14"/>
    </row>
    <row r="3767" spans="1:23" x14ac:dyDescent="0.2">
      <c r="A3767" s="1"/>
      <c r="B3767" s="2" t="s">
        <v>7485</v>
      </c>
      <c r="C3767" s="3" t="s">
        <v>7486</v>
      </c>
      <c r="D3767" s="5">
        <v>1</v>
      </c>
      <c r="E3767" s="6">
        <v>0.81658247040930843</v>
      </c>
      <c r="F3767" s="6">
        <v>1.6443717910479183</v>
      </c>
      <c r="G3767" s="6">
        <v>1.4588148302745234</v>
      </c>
      <c r="H3767" s="14" t="s">
        <v>13801</v>
      </c>
      <c r="I3767" s="14"/>
    </row>
    <row r="3768" spans="1:23" x14ac:dyDescent="0.2">
      <c r="A3768" s="1"/>
      <c r="B3768" s="2" t="s">
        <v>6930</v>
      </c>
      <c r="C3768" s="3" t="s">
        <v>6931</v>
      </c>
      <c r="D3768" s="5">
        <v>1</v>
      </c>
      <c r="E3768" s="6">
        <v>0.81658247040930843</v>
      </c>
      <c r="F3768" s="6">
        <v>1.2823309345122682</v>
      </c>
      <c r="G3768" s="6">
        <v>1.4321884615175047</v>
      </c>
      <c r="H3768" s="14" t="s">
        <v>13802</v>
      </c>
      <c r="I3768" s="14"/>
    </row>
    <row r="3769" spans="1:23" x14ac:dyDescent="0.2">
      <c r="A3769" s="1"/>
      <c r="B3769" s="2" t="s">
        <v>2273</v>
      </c>
      <c r="C3769" s="3" t="s">
        <v>2066</v>
      </c>
      <c r="D3769" s="5">
        <v>1</v>
      </c>
      <c r="E3769" s="6">
        <v>0.81658247040930843</v>
      </c>
      <c r="F3769" s="6">
        <v>0.20892964777747663</v>
      </c>
      <c r="G3769" s="6">
        <v>1.4060480350875364</v>
      </c>
      <c r="H3769" s="14" t="s">
        <v>13803</v>
      </c>
      <c r="I3769" s="14"/>
    </row>
    <row r="3770" spans="1:23" x14ac:dyDescent="0.2">
      <c r="A3770" s="1"/>
      <c r="B3770" s="2" t="s">
        <v>2869</v>
      </c>
      <c r="C3770" s="3" t="s">
        <v>2870</v>
      </c>
      <c r="D3770" s="5">
        <v>1</v>
      </c>
      <c r="E3770" s="6">
        <v>0.81658247040930843</v>
      </c>
      <c r="F3770" s="6">
        <v>0.44055490486355214</v>
      </c>
      <c r="G3770" s="6">
        <v>1.3551896732583073</v>
      </c>
      <c r="H3770" s="14" t="s">
        <v>13804</v>
      </c>
      <c r="I3770" s="14"/>
    </row>
    <row r="3771" spans="1:23" x14ac:dyDescent="0.2">
      <c r="A3771" s="1"/>
      <c r="B3771" s="2" t="s">
        <v>850</v>
      </c>
      <c r="C3771" s="3" t="s">
        <v>851</v>
      </c>
      <c r="D3771" s="5">
        <v>1</v>
      </c>
      <c r="E3771" s="6">
        <v>0.81658247040930843</v>
      </c>
      <c r="F3771" s="6">
        <v>6.3679556371257051E-2</v>
      </c>
      <c r="G3771" s="6">
        <v>1.2473835821581318</v>
      </c>
      <c r="H3771" s="14" t="s">
        <v>13805</v>
      </c>
      <c r="I3771" s="14"/>
    </row>
    <row r="3772" spans="1:23" x14ac:dyDescent="0.2">
      <c r="A3772" s="1"/>
      <c r="B3772" s="2" t="s">
        <v>4711</v>
      </c>
      <c r="C3772" s="3" t="s">
        <v>4712</v>
      </c>
      <c r="D3772" s="5">
        <v>1</v>
      </c>
      <c r="E3772" s="6">
        <v>0.81658247040930843</v>
      </c>
      <c r="F3772" s="6">
        <v>0.91201075770401741</v>
      </c>
      <c r="G3772" s="6">
        <v>1.2133893270243967</v>
      </c>
      <c r="H3772" s="14" t="s">
        <v>13806</v>
      </c>
      <c r="I3772" s="14"/>
    </row>
    <row r="3773" spans="1:23" x14ac:dyDescent="0.2">
      <c r="A3773" s="1"/>
      <c r="B3773" s="2" t="s">
        <v>1405</v>
      </c>
      <c r="C3773" s="3" t="s">
        <v>1406</v>
      </c>
      <c r="D3773" s="5">
        <v>1</v>
      </c>
      <c r="E3773" s="6">
        <v>0.81658247040930843</v>
      </c>
      <c r="F3773" s="6">
        <v>0.10665963176240557</v>
      </c>
      <c r="G3773" s="6">
        <v>1.1587770801874981</v>
      </c>
      <c r="H3773" s="14" t="s">
        <v>13807</v>
      </c>
      <c r="I3773" s="14"/>
      <c r="T3773" t="s">
        <v>15905</v>
      </c>
      <c r="U3773" t="s">
        <v>15023</v>
      </c>
      <c r="W3773" t="s">
        <v>15025</v>
      </c>
    </row>
    <row r="3774" spans="1:23" x14ac:dyDescent="0.2">
      <c r="A3774" s="1"/>
      <c r="B3774" s="2" t="s">
        <v>3957</v>
      </c>
      <c r="C3774" s="3" t="s">
        <v>3958</v>
      </c>
      <c r="D3774" s="5">
        <v>1</v>
      </c>
      <c r="E3774" s="6">
        <v>0.81658247040930843</v>
      </c>
      <c r="F3774" s="6">
        <v>0.69823249186397318</v>
      </c>
      <c r="G3774" s="6">
        <v>1.1376275890641228</v>
      </c>
      <c r="H3774" s="14" t="s">
        <v>13808</v>
      </c>
      <c r="I3774" s="14"/>
    </row>
    <row r="3775" spans="1:23" x14ac:dyDescent="0.2">
      <c r="A3775" s="1"/>
      <c r="B3775" s="2" t="s">
        <v>694</v>
      </c>
      <c r="C3775" s="3" t="s">
        <v>695</v>
      </c>
      <c r="D3775" s="5">
        <v>1</v>
      </c>
      <c r="E3775" s="6">
        <v>0.81658247040930843</v>
      </c>
      <c r="F3775" s="6">
        <v>4.5289761607908569E-2</v>
      </c>
      <c r="G3775" s="6">
        <v>1.0665962932880038</v>
      </c>
      <c r="H3775" s="14" t="s">
        <v>13809</v>
      </c>
      <c r="I3775" s="14"/>
    </row>
    <row r="3776" spans="1:23" x14ac:dyDescent="0.2">
      <c r="A3776" s="1"/>
      <c r="B3776" s="2" t="s">
        <v>6611</v>
      </c>
      <c r="C3776" s="3" t="s">
        <v>6612</v>
      </c>
      <c r="D3776" s="5">
        <v>1</v>
      </c>
      <c r="E3776" s="6">
        <v>0.81658247040930843</v>
      </c>
      <c r="F3776" s="6">
        <v>1.2589251991468016</v>
      </c>
      <c r="G3776" s="6">
        <v>1.0185910904343369</v>
      </c>
      <c r="H3776" s="14" t="s">
        <v>13810</v>
      </c>
      <c r="I3776" s="14"/>
      <c r="T3776" t="s">
        <v>15906</v>
      </c>
      <c r="U3776" t="s">
        <v>15023</v>
      </c>
      <c r="W3776" t="s">
        <v>15024</v>
      </c>
    </row>
    <row r="3777" spans="1:23" x14ac:dyDescent="0.2">
      <c r="A3777" s="1"/>
      <c r="B3777" s="2" t="s">
        <v>2954</v>
      </c>
      <c r="C3777" s="3" t="s">
        <v>3069</v>
      </c>
      <c r="D3777" s="5">
        <v>1</v>
      </c>
      <c r="E3777" s="6">
        <v>0.81658247040930843</v>
      </c>
      <c r="F3777" s="6">
        <v>0.38725770537877574</v>
      </c>
      <c r="G3777" s="6">
        <v>0.97274731855622631</v>
      </c>
      <c r="H3777" s="14" t="s">
        <v>13811</v>
      </c>
      <c r="I3777" s="14"/>
    </row>
    <row r="3778" spans="1:23" x14ac:dyDescent="0.2">
      <c r="A3778" s="1"/>
      <c r="B3778" s="2" t="s">
        <v>7295</v>
      </c>
      <c r="C3778" s="3" t="s">
        <v>7190</v>
      </c>
      <c r="D3778" s="5">
        <v>1</v>
      </c>
      <c r="E3778" s="6">
        <v>0.81658247040930843</v>
      </c>
      <c r="F3778" s="6">
        <v>1.4190577975442837</v>
      </c>
      <c r="G3778" s="6">
        <v>0.93756244631467001</v>
      </c>
      <c r="H3778" s="14" t="s">
        <v>13812</v>
      </c>
      <c r="I3778" s="14"/>
      <c r="T3778" t="s">
        <v>15907</v>
      </c>
      <c r="U3778" t="s">
        <v>15023</v>
      </c>
      <c r="W3778" t="s">
        <v>15024</v>
      </c>
    </row>
    <row r="3779" spans="1:23" x14ac:dyDescent="0.2">
      <c r="A3779" s="1"/>
      <c r="B3779" s="2" t="s">
        <v>4175</v>
      </c>
      <c r="C3779" s="3" t="s">
        <v>4176</v>
      </c>
      <c r="D3779" s="5">
        <v>1</v>
      </c>
      <c r="E3779" s="6">
        <v>0.81658247040930843</v>
      </c>
      <c r="F3779" s="6">
        <v>0.78704585029394369</v>
      </c>
      <c r="G3779" s="6">
        <v>0.84722720840929566</v>
      </c>
      <c r="H3779" s="14" t="s">
        <v>13813</v>
      </c>
      <c r="I3779" s="14"/>
    </row>
    <row r="3780" spans="1:23" ht="28.5" x14ac:dyDescent="0.2">
      <c r="A3780" s="1"/>
      <c r="B3780" s="2" t="s">
        <v>8484</v>
      </c>
      <c r="C3780" s="3" t="s">
        <v>8379</v>
      </c>
      <c r="D3780" s="5">
        <v>1</v>
      </c>
      <c r="E3780" s="6">
        <v>0.81658247040930843</v>
      </c>
      <c r="F3780" s="6">
        <v>2.4210291152656875</v>
      </c>
      <c r="G3780" s="6">
        <v>0.82413832846742252</v>
      </c>
      <c r="H3780" s="14" t="s">
        <v>13814</v>
      </c>
      <c r="I3780" s="14"/>
    </row>
    <row r="3781" spans="1:23" x14ac:dyDescent="0.2">
      <c r="A3781" s="1"/>
      <c r="B3781" s="2" t="s">
        <v>4275</v>
      </c>
      <c r="C3781" s="3" t="s">
        <v>4276</v>
      </c>
      <c r="D3781" s="5">
        <v>1</v>
      </c>
      <c r="E3781" s="6">
        <v>0.81658247040930843</v>
      </c>
      <c r="F3781" s="6">
        <v>0.78704585029394369</v>
      </c>
      <c r="G3781" s="6">
        <v>0.81658247040930843</v>
      </c>
      <c r="H3781" s="14" t="s">
        <v>13815</v>
      </c>
      <c r="I3781" s="14"/>
    </row>
    <row r="3782" spans="1:23" x14ac:dyDescent="0.2">
      <c r="A3782" s="1"/>
      <c r="B3782" s="2" t="s">
        <v>5392</v>
      </c>
      <c r="C3782" s="3" t="s">
        <v>5502</v>
      </c>
      <c r="D3782" s="5">
        <v>1</v>
      </c>
      <c r="E3782" s="6">
        <v>0.81658247040930843</v>
      </c>
      <c r="F3782" s="6">
        <v>1</v>
      </c>
      <c r="G3782" s="6">
        <v>0.75857768029511929</v>
      </c>
      <c r="H3782" s="14" t="s">
        <v>13816</v>
      </c>
      <c r="I3782" s="14"/>
    </row>
    <row r="3783" spans="1:23" ht="28.5" x14ac:dyDescent="0.2">
      <c r="A3783" s="1"/>
      <c r="B3783" s="2" t="s">
        <v>5702</v>
      </c>
      <c r="C3783" s="3" t="s">
        <v>5805</v>
      </c>
      <c r="D3783" s="5">
        <v>1</v>
      </c>
      <c r="E3783" s="6">
        <v>0.81658247040930843</v>
      </c>
      <c r="F3783" s="6">
        <v>1.1168634836925124</v>
      </c>
      <c r="G3783" s="6">
        <v>0.73790425106086033</v>
      </c>
      <c r="H3783" s="14" t="s">
        <v>13817</v>
      </c>
      <c r="I3783" s="14"/>
    </row>
    <row r="3784" spans="1:23" x14ac:dyDescent="0.2">
      <c r="A3784" s="1"/>
      <c r="B3784" s="2" t="s">
        <v>7243</v>
      </c>
      <c r="C3784" s="3" t="s">
        <v>7244</v>
      </c>
      <c r="D3784" s="5">
        <v>1</v>
      </c>
      <c r="E3784" s="6">
        <v>0.81658247040930843</v>
      </c>
      <c r="F3784" s="6">
        <v>1.4321884615175047</v>
      </c>
      <c r="G3784" s="6">
        <v>0.69823249186397318</v>
      </c>
      <c r="H3784" s="14" t="s">
        <v>13818</v>
      </c>
      <c r="I3784" s="14"/>
      <c r="T3784" t="s">
        <v>15908</v>
      </c>
      <c r="U3784" t="s">
        <v>15023</v>
      </c>
      <c r="W3784" t="s">
        <v>15024</v>
      </c>
    </row>
    <row r="3785" spans="1:23" x14ac:dyDescent="0.2">
      <c r="A3785" s="1"/>
      <c r="B3785" s="2" t="s">
        <v>9267</v>
      </c>
      <c r="C3785" s="3" t="s">
        <v>9268</v>
      </c>
      <c r="D3785" s="5">
        <v>1</v>
      </c>
      <c r="E3785" s="6">
        <v>0.81658247040930843</v>
      </c>
      <c r="F3785" s="6">
        <v>3.8018943963218099</v>
      </c>
      <c r="G3785" s="6">
        <v>0.67297672967044198</v>
      </c>
      <c r="H3785" s="14" t="s">
        <v>13819</v>
      </c>
      <c r="I3785" s="14"/>
      <c r="T3785" t="s">
        <v>15909</v>
      </c>
      <c r="V3785" t="s">
        <v>15025</v>
      </c>
      <c r="W3785" t="s">
        <v>15025</v>
      </c>
    </row>
    <row r="3786" spans="1:23" x14ac:dyDescent="0.2">
      <c r="A3786" s="1"/>
      <c r="B3786" s="2" t="s">
        <v>7245</v>
      </c>
      <c r="C3786" s="3" t="s">
        <v>7140</v>
      </c>
      <c r="D3786" s="5">
        <v>1</v>
      </c>
      <c r="E3786" s="6">
        <v>0.81658247040930843</v>
      </c>
      <c r="F3786" s="6">
        <v>1.4321884615175047</v>
      </c>
      <c r="G3786" s="6">
        <v>0.648634494273437</v>
      </c>
      <c r="H3786" s="14" t="s">
        <v>13820</v>
      </c>
      <c r="I3786" s="14"/>
    </row>
    <row r="3787" spans="1:23" x14ac:dyDescent="0.2">
      <c r="A3787" s="1"/>
      <c r="B3787" s="2" t="s">
        <v>7106</v>
      </c>
      <c r="C3787" s="3" t="s">
        <v>7107</v>
      </c>
      <c r="D3787" s="5">
        <v>1</v>
      </c>
      <c r="E3787" s="6">
        <v>0.81658247040930843</v>
      </c>
      <c r="F3787" s="6">
        <v>1.4859359023380547</v>
      </c>
      <c r="G3787" s="6">
        <v>0.62517278598368142</v>
      </c>
      <c r="H3787" s="14" t="s">
        <v>13821</v>
      </c>
      <c r="I3787" s="14"/>
    </row>
    <row r="3788" spans="1:23" ht="28.5" x14ac:dyDescent="0.2">
      <c r="A3788" s="1"/>
      <c r="B3788" s="2" t="s">
        <v>6700</v>
      </c>
      <c r="C3788" s="3" t="s">
        <v>6701</v>
      </c>
      <c r="D3788" s="5">
        <v>1</v>
      </c>
      <c r="E3788" s="6">
        <v>0.81658247040930843</v>
      </c>
      <c r="F3788" s="6">
        <v>1.2246165221948782</v>
      </c>
      <c r="G3788" s="6">
        <v>0.61944115853635051</v>
      </c>
      <c r="H3788" s="14" t="s">
        <v>13822</v>
      </c>
      <c r="I3788" s="14"/>
      <c r="Q3788" t="s">
        <v>10011</v>
      </c>
    </row>
    <row r="3789" spans="1:23" x14ac:dyDescent="0.2">
      <c r="A3789" s="1"/>
      <c r="B3789" s="2" t="s">
        <v>5503</v>
      </c>
      <c r="C3789" s="3" t="s">
        <v>5504</v>
      </c>
      <c r="D3789" s="5">
        <v>1</v>
      </c>
      <c r="E3789" s="6">
        <v>0.81658247040930843</v>
      </c>
      <c r="F3789" s="6">
        <v>1</v>
      </c>
      <c r="G3789" s="6">
        <v>0.5248074920781296</v>
      </c>
      <c r="H3789" s="14" t="s">
        <v>13823</v>
      </c>
      <c r="I3789" s="14"/>
    </row>
    <row r="3790" spans="1:23" x14ac:dyDescent="0.2">
      <c r="A3790" s="1"/>
      <c r="B3790" s="2" t="s">
        <v>5816</v>
      </c>
      <c r="C3790" s="3" t="s">
        <v>5817</v>
      </c>
      <c r="D3790" s="5">
        <v>1</v>
      </c>
      <c r="E3790" s="6">
        <v>0.81658247040930843</v>
      </c>
      <c r="F3790" s="6">
        <v>1.047129007564042</v>
      </c>
      <c r="G3790" s="6">
        <v>0.47863017024335486</v>
      </c>
      <c r="H3790" s="14" t="s">
        <v>13824</v>
      </c>
      <c r="I3790" s="14"/>
    </row>
    <row r="3791" spans="1:23" x14ac:dyDescent="0.2">
      <c r="A3791" s="1"/>
      <c r="B3791" s="2" t="s">
        <v>7858</v>
      </c>
      <c r="C3791" s="3" t="s">
        <v>7746</v>
      </c>
      <c r="D3791" s="5">
        <v>1</v>
      </c>
      <c r="E3791" s="6">
        <v>0.81658247040930843</v>
      </c>
      <c r="F3791" s="6">
        <v>1.8706826866692268</v>
      </c>
      <c r="G3791" s="6">
        <v>0.45708823591254139</v>
      </c>
      <c r="H3791" s="14" t="s">
        <v>13825</v>
      </c>
      <c r="I3791" s="14"/>
    </row>
    <row r="3792" spans="1:23" x14ac:dyDescent="0.2">
      <c r="A3792" s="1"/>
      <c r="B3792" s="2" t="s">
        <v>1439</v>
      </c>
      <c r="C3792" s="3" t="s">
        <v>1537</v>
      </c>
      <c r="D3792" s="5">
        <v>1</v>
      </c>
      <c r="E3792" s="6">
        <v>0.81658247040930843</v>
      </c>
      <c r="F3792" s="6">
        <v>0.11168635323646164</v>
      </c>
      <c r="G3792" s="6">
        <v>0.4365158986467611</v>
      </c>
      <c r="H3792" s="14" t="s">
        <v>13826</v>
      </c>
      <c r="I3792" s="14"/>
    </row>
    <row r="3793" spans="1:23" x14ac:dyDescent="0.2">
      <c r="A3793" s="1"/>
      <c r="B3793" s="2" t="s">
        <v>6569</v>
      </c>
      <c r="C3793" s="3" t="s">
        <v>6464</v>
      </c>
      <c r="D3793" s="5">
        <v>1</v>
      </c>
      <c r="E3793" s="6">
        <v>0.81658247040930843</v>
      </c>
      <c r="F3793" s="6">
        <v>1.2359473889555657</v>
      </c>
      <c r="G3793" s="6">
        <v>0.34994520494072645</v>
      </c>
      <c r="H3793" s="14" t="s">
        <v>13827</v>
      </c>
      <c r="I3793" s="14"/>
      <c r="T3793" t="s">
        <v>15910</v>
      </c>
      <c r="U3793" t="s">
        <v>15023</v>
      </c>
      <c r="W3793" t="s">
        <v>15025</v>
      </c>
    </row>
    <row r="3794" spans="1:23" x14ac:dyDescent="0.2">
      <c r="A3794" s="1"/>
      <c r="B3794" s="2" t="s">
        <v>4000</v>
      </c>
      <c r="C3794" s="3" t="s">
        <v>4001</v>
      </c>
      <c r="D3794" s="5">
        <v>1</v>
      </c>
      <c r="E3794" s="6">
        <v>0.81658247040930843</v>
      </c>
      <c r="F3794" s="6">
        <v>0.7447320230542287</v>
      </c>
      <c r="G3794" s="6">
        <v>0.31045599048518796</v>
      </c>
      <c r="H3794" s="14" t="s">
        <v>13828</v>
      </c>
      <c r="I3794" s="14"/>
    </row>
    <row r="3795" spans="1:23" x14ac:dyDescent="0.2">
      <c r="A3795" s="1"/>
      <c r="B3795" s="2" t="s">
        <v>8473</v>
      </c>
      <c r="C3795" s="3" t="s">
        <v>8368</v>
      </c>
      <c r="D3795" s="5">
        <v>1</v>
      </c>
      <c r="E3795" s="6">
        <v>0.81658247040930843</v>
      </c>
      <c r="F3795" s="6">
        <v>2.0323570227622003</v>
      </c>
      <c r="G3795" s="6">
        <v>0.28840321804403685</v>
      </c>
      <c r="H3795" s="14" t="s">
        <v>13829</v>
      </c>
      <c r="I3795" s="14"/>
    </row>
    <row r="3796" spans="1:23" x14ac:dyDescent="0.2">
      <c r="A3796" s="1"/>
      <c r="B3796" s="2" t="s">
        <v>6739</v>
      </c>
      <c r="C3796" s="3" t="s">
        <v>6845</v>
      </c>
      <c r="D3796" s="5">
        <v>1</v>
      </c>
      <c r="E3796" s="6">
        <v>0.81658247040930843</v>
      </c>
      <c r="F3796" s="6">
        <v>1.3931566431976332</v>
      </c>
      <c r="G3796" s="6">
        <v>0.10375284829176551</v>
      </c>
      <c r="H3796" s="14" t="s">
        <v>13830</v>
      </c>
      <c r="I3796" s="14"/>
      <c r="T3796" t="s">
        <v>15911</v>
      </c>
      <c r="U3796" t="s">
        <v>15023</v>
      </c>
      <c r="W3796" t="s">
        <v>15024</v>
      </c>
    </row>
    <row r="3797" spans="1:23" x14ac:dyDescent="0.2">
      <c r="A3797" s="1"/>
      <c r="B3797" s="2" t="s">
        <v>9567</v>
      </c>
      <c r="C3797" s="3" t="s">
        <v>9568</v>
      </c>
      <c r="D3797" s="5">
        <v>1</v>
      </c>
      <c r="E3797" s="6">
        <v>0.8090961744812678</v>
      </c>
      <c r="F3797" s="6">
        <v>3.9810726884727972</v>
      </c>
      <c r="G3797" s="6">
        <v>5.1999616121914896</v>
      </c>
      <c r="H3797" s="14" t="s">
        <v>13831</v>
      </c>
      <c r="I3797" s="14" t="s">
        <v>10063</v>
      </c>
      <c r="P3797" s="16" t="s">
        <v>10007</v>
      </c>
    </row>
    <row r="3798" spans="1:23" x14ac:dyDescent="0.2">
      <c r="A3798" s="1"/>
      <c r="B3798" s="2" t="s">
        <v>1248</v>
      </c>
      <c r="C3798" s="3" t="s">
        <v>1249</v>
      </c>
      <c r="D3798" s="5">
        <v>1</v>
      </c>
      <c r="E3798" s="6">
        <v>0.8090961744812678</v>
      </c>
      <c r="F3798" s="6">
        <v>8.7096373413066794E-2</v>
      </c>
      <c r="G3798" s="6">
        <v>3.3728743836128352</v>
      </c>
      <c r="H3798" s="14" t="s">
        <v>13832</v>
      </c>
      <c r="I3798" s="14"/>
      <c r="T3798" t="s">
        <v>15912</v>
      </c>
      <c r="W3798" t="s">
        <v>15025</v>
      </c>
    </row>
    <row r="3799" spans="1:23" x14ac:dyDescent="0.2">
      <c r="A3799" s="1"/>
      <c r="B3799" s="2" t="s">
        <v>1333</v>
      </c>
      <c r="C3799" s="3" t="s">
        <v>1144</v>
      </c>
      <c r="D3799" s="5">
        <v>1</v>
      </c>
      <c r="E3799" s="6">
        <v>0.8090961744812678</v>
      </c>
      <c r="F3799" s="6">
        <v>8.7902312431428695E-2</v>
      </c>
      <c r="G3799" s="6">
        <v>2.8575917437276144</v>
      </c>
      <c r="H3799" s="14" t="s">
        <v>13833</v>
      </c>
      <c r="I3799" s="14"/>
    </row>
    <row r="3800" spans="1:23" x14ac:dyDescent="0.2">
      <c r="A3800" s="1"/>
      <c r="B3800" s="2" t="s">
        <v>9103</v>
      </c>
      <c r="C3800" s="3" t="s">
        <v>9104</v>
      </c>
      <c r="D3800" s="5">
        <v>1</v>
      </c>
      <c r="E3800" s="6">
        <v>0.8090961744812678</v>
      </c>
      <c r="F3800" s="6">
        <v>3.3419515570934175</v>
      </c>
      <c r="G3800" s="6">
        <v>2.208005594203243</v>
      </c>
      <c r="H3800" s="14" t="s">
        <v>13834</v>
      </c>
      <c r="I3800" s="14"/>
      <c r="T3800" t="s">
        <v>15913</v>
      </c>
      <c r="W3800" t="s">
        <v>15024</v>
      </c>
    </row>
    <row r="3801" spans="1:23" x14ac:dyDescent="0.2">
      <c r="A3801" s="1"/>
      <c r="B3801" s="2" t="s">
        <v>1081</v>
      </c>
      <c r="C3801" s="3" t="s">
        <v>1082</v>
      </c>
      <c r="D3801" s="5">
        <v>1</v>
      </c>
      <c r="E3801" s="6">
        <v>0.8090961744812678</v>
      </c>
      <c r="F3801" s="6">
        <v>7.5857781850186004E-2</v>
      </c>
      <c r="G3801" s="6">
        <v>2.1877621016842816</v>
      </c>
      <c r="H3801" s="14" t="s">
        <v>13835</v>
      </c>
      <c r="I3801" s="14"/>
    </row>
    <row r="3802" spans="1:23" x14ac:dyDescent="0.2">
      <c r="A3802" s="1"/>
      <c r="B3802" s="2" t="s">
        <v>2897</v>
      </c>
      <c r="C3802" s="3" t="s">
        <v>2898</v>
      </c>
      <c r="D3802" s="5">
        <v>1</v>
      </c>
      <c r="E3802" s="6">
        <v>0.8090961744812678</v>
      </c>
      <c r="F3802" s="6">
        <v>0.37325030442593016</v>
      </c>
      <c r="G3802" s="6">
        <v>1.5275662563447174</v>
      </c>
      <c r="H3802" s="14" t="s">
        <v>13836</v>
      </c>
      <c r="I3802" s="14"/>
      <c r="Q3802" t="s">
        <v>10011</v>
      </c>
      <c r="T3802" t="s">
        <v>15914</v>
      </c>
      <c r="U3802" t="s">
        <v>15023</v>
      </c>
      <c r="W3802" t="s">
        <v>15024</v>
      </c>
    </row>
    <row r="3803" spans="1:23" ht="28.5" x14ac:dyDescent="0.2">
      <c r="A3803" s="1"/>
      <c r="B3803" s="2" t="s">
        <v>4967</v>
      </c>
      <c r="C3803" s="3" t="s">
        <v>4968</v>
      </c>
      <c r="D3803" s="5">
        <v>1</v>
      </c>
      <c r="E3803" s="6">
        <v>0.8090961744812678</v>
      </c>
      <c r="F3803" s="6">
        <v>0.92044965819900348</v>
      </c>
      <c r="G3803" s="6">
        <v>1.2941962552596293</v>
      </c>
      <c r="H3803" s="14" t="s">
        <v>13837</v>
      </c>
      <c r="I3803" s="14"/>
    </row>
    <row r="3804" spans="1:23" x14ac:dyDescent="0.2">
      <c r="A3804" s="1"/>
      <c r="B3804" s="2" t="s">
        <v>6055</v>
      </c>
      <c r="C3804" s="3" t="s">
        <v>6056</v>
      </c>
      <c r="D3804" s="5">
        <v>1</v>
      </c>
      <c r="E3804" s="6">
        <v>0.8090961744812678</v>
      </c>
      <c r="F3804" s="6">
        <v>1.1803208468466244</v>
      </c>
      <c r="G3804" s="6">
        <v>1.2941962552596293</v>
      </c>
      <c r="H3804" s="14" t="s">
        <v>13838</v>
      </c>
      <c r="I3804" s="14"/>
    </row>
    <row r="3805" spans="1:23" x14ac:dyDescent="0.2">
      <c r="A3805" s="1"/>
      <c r="B3805" s="2" t="s">
        <v>4010</v>
      </c>
      <c r="C3805" s="3" t="s">
        <v>4011</v>
      </c>
      <c r="D3805" s="5">
        <v>1</v>
      </c>
      <c r="E3805" s="6">
        <v>0.8090961744812678</v>
      </c>
      <c r="F3805" s="6">
        <v>0.71121372508831149</v>
      </c>
      <c r="G3805" s="6">
        <v>1.2941962552596293</v>
      </c>
      <c r="H3805" s="14" t="s">
        <v>13839</v>
      </c>
      <c r="I3805" s="14"/>
    </row>
    <row r="3806" spans="1:23" x14ac:dyDescent="0.2">
      <c r="A3806" s="1"/>
      <c r="B3806" s="2" t="s">
        <v>4350</v>
      </c>
      <c r="C3806" s="3" t="s">
        <v>4351</v>
      </c>
      <c r="D3806" s="5">
        <v>1</v>
      </c>
      <c r="E3806" s="6">
        <v>0.8090961744812678</v>
      </c>
      <c r="F3806" s="6">
        <v>0.81658276165559107</v>
      </c>
      <c r="G3806" s="6">
        <v>1.2705747320448948</v>
      </c>
      <c r="H3806" s="14" t="s">
        <v>13840</v>
      </c>
      <c r="I3806" s="14"/>
    </row>
    <row r="3807" spans="1:23" ht="28.5" x14ac:dyDescent="0.2">
      <c r="A3807" s="1"/>
      <c r="B3807" s="2" t="s">
        <v>1351</v>
      </c>
      <c r="C3807" s="3" t="s">
        <v>1251</v>
      </c>
      <c r="D3807" s="5">
        <v>1</v>
      </c>
      <c r="E3807" s="6">
        <v>0.8090961744812678</v>
      </c>
      <c r="F3807" s="6">
        <v>9.3756206069227979E-2</v>
      </c>
      <c r="G3807" s="6">
        <v>1.2589261541058261</v>
      </c>
      <c r="H3807" s="14" t="s">
        <v>13841</v>
      </c>
      <c r="I3807" s="14"/>
    </row>
    <row r="3808" spans="1:23" x14ac:dyDescent="0.2">
      <c r="A3808" s="1"/>
      <c r="B3808" s="2" t="s">
        <v>3266</v>
      </c>
      <c r="C3808" s="3" t="s">
        <v>3267</v>
      </c>
      <c r="D3808" s="5">
        <v>1</v>
      </c>
      <c r="E3808" s="6">
        <v>0.8090961744812678</v>
      </c>
      <c r="F3808" s="6">
        <v>0.54450285135574905</v>
      </c>
      <c r="G3808" s="6">
        <v>1.2473835766731323</v>
      </c>
      <c r="H3808" s="14" t="s">
        <v>13842</v>
      </c>
      <c r="I3808" s="14"/>
    </row>
    <row r="3809" spans="1:17" x14ac:dyDescent="0.2">
      <c r="A3809" s="1"/>
      <c r="B3809" s="2" t="s">
        <v>7525</v>
      </c>
      <c r="C3809" s="3" t="s">
        <v>7526</v>
      </c>
      <c r="D3809" s="5">
        <v>1</v>
      </c>
      <c r="E3809" s="6">
        <v>0.8090961744812678</v>
      </c>
      <c r="F3809" s="6">
        <v>1.6749432260709143</v>
      </c>
      <c r="G3809" s="6">
        <v>1.2359477713610492</v>
      </c>
      <c r="H3809" s="14" t="s">
        <v>13843</v>
      </c>
      <c r="I3809" s="14"/>
    </row>
    <row r="3810" spans="1:17" ht="28.5" x14ac:dyDescent="0.2">
      <c r="A3810" s="1"/>
      <c r="B3810" s="2" t="s">
        <v>3154</v>
      </c>
      <c r="C3810" s="3" t="s">
        <v>3048</v>
      </c>
      <c r="D3810" s="5">
        <v>1</v>
      </c>
      <c r="E3810" s="6">
        <v>0.8090961744812678</v>
      </c>
      <c r="F3810" s="6">
        <v>0.42072676416334009</v>
      </c>
      <c r="G3810" s="6">
        <v>1.1481535994598673</v>
      </c>
      <c r="H3810" s="14" t="s">
        <v>13844</v>
      </c>
      <c r="I3810" s="14"/>
    </row>
    <row r="3811" spans="1:17" x14ac:dyDescent="0.2">
      <c r="A3811" s="1"/>
      <c r="B3811" s="2" t="s">
        <v>3484</v>
      </c>
      <c r="C3811" s="3" t="s">
        <v>3186</v>
      </c>
      <c r="D3811" s="5">
        <v>1</v>
      </c>
      <c r="E3811" s="6">
        <v>0.8090961744812678</v>
      </c>
      <c r="F3811" s="6">
        <v>0.50582481945432212</v>
      </c>
      <c r="G3811" s="6">
        <v>1.1066242600339962</v>
      </c>
      <c r="H3811" s="14" t="s">
        <v>13845</v>
      </c>
      <c r="I3811" s="14"/>
    </row>
    <row r="3812" spans="1:17" x14ac:dyDescent="0.2">
      <c r="A3812" s="1"/>
      <c r="B3812" s="2" t="s">
        <v>4352</v>
      </c>
      <c r="C3812" s="3" t="s">
        <v>4251</v>
      </c>
      <c r="D3812" s="5">
        <v>1</v>
      </c>
      <c r="E3812" s="6">
        <v>0.8090961744812678</v>
      </c>
      <c r="F3812" s="6">
        <v>0.81658276165559107</v>
      </c>
      <c r="G3812" s="6">
        <v>0.99083216184608014</v>
      </c>
      <c r="H3812" s="14" t="s">
        <v>13846</v>
      </c>
      <c r="I3812" s="14"/>
      <c r="Q3812" t="s">
        <v>10011</v>
      </c>
    </row>
    <row r="3813" spans="1:17" x14ac:dyDescent="0.2">
      <c r="A3813" s="1"/>
      <c r="B3813" s="2" t="s">
        <v>2640</v>
      </c>
      <c r="C3813" s="3" t="s">
        <v>2641</v>
      </c>
      <c r="D3813" s="5">
        <v>1</v>
      </c>
      <c r="E3813" s="6">
        <v>0.8090961744812678</v>
      </c>
      <c r="F3813" s="6">
        <v>0.33419514606416356</v>
      </c>
      <c r="G3813" s="6">
        <v>0.99083216184608014</v>
      </c>
      <c r="H3813" s="14" t="s">
        <v>13847</v>
      </c>
      <c r="I3813" s="14"/>
    </row>
    <row r="3814" spans="1:17" x14ac:dyDescent="0.2">
      <c r="A3814" s="1"/>
      <c r="B3814" s="2" t="s">
        <v>3308</v>
      </c>
      <c r="C3814" s="3" t="s">
        <v>3309</v>
      </c>
      <c r="D3814" s="5">
        <v>1</v>
      </c>
      <c r="E3814" s="6">
        <v>0.8090961744812678</v>
      </c>
      <c r="F3814" s="6">
        <v>0.46558619775026044</v>
      </c>
      <c r="G3814" s="6">
        <v>0.95499318809302247</v>
      </c>
      <c r="H3814" s="14" t="s">
        <v>10028</v>
      </c>
      <c r="I3814" s="14"/>
    </row>
    <row r="3815" spans="1:17" x14ac:dyDescent="0.2">
      <c r="A3815" s="1"/>
      <c r="B3815" s="2" t="s">
        <v>3486</v>
      </c>
      <c r="C3815" s="3" t="s">
        <v>3687</v>
      </c>
      <c r="D3815" s="5">
        <v>1</v>
      </c>
      <c r="E3815" s="6">
        <v>0.8090961744812678</v>
      </c>
      <c r="F3815" s="6">
        <v>0.63095754916026503</v>
      </c>
      <c r="G3815" s="6">
        <v>0.91201157421361601</v>
      </c>
      <c r="H3815" s="14" t="s">
        <v>13848</v>
      </c>
      <c r="I3815" s="14"/>
      <c r="Q3815" t="s">
        <v>10011</v>
      </c>
    </row>
    <row r="3816" spans="1:17" x14ac:dyDescent="0.2">
      <c r="A3816" s="1"/>
      <c r="B3816" s="2" t="s">
        <v>5135</v>
      </c>
      <c r="C3816" s="3" t="s">
        <v>5136</v>
      </c>
      <c r="D3816" s="5">
        <v>1</v>
      </c>
      <c r="E3816" s="6">
        <v>0.8090961744812678</v>
      </c>
      <c r="F3816" s="6">
        <v>0.97274716371483361</v>
      </c>
      <c r="G3816" s="6">
        <v>0.81658276165559107</v>
      </c>
      <c r="H3816" s="14" t="s">
        <v>13849</v>
      </c>
      <c r="I3816" s="14"/>
    </row>
    <row r="3817" spans="1:17" x14ac:dyDescent="0.2">
      <c r="A3817" s="1"/>
      <c r="B3817" s="2" t="s">
        <v>5293</v>
      </c>
      <c r="C3817" s="3" t="s">
        <v>5294</v>
      </c>
      <c r="D3817" s="5">
        <v>1</v>
      </c>
      <c r="E3817" s="6">
        <v>0.8090961744812678</v>
      </c>
      <c r="F3817" s="6">
        <v>0.99083216184608014</v>
      </c>
      <c r="G3817" s="6">
        <v>0.80167835742618165</v>
      </c>
      <c r="H3817" s="14" t="s">
        <v>13850</v>
      </c>
      <c r="I3817" s="14"/>
    </row>
    <row r="3818" spans="1:17" x14ac:dyDescent="0.2">
      <c r="A3818" s="1"/>
      <c r="B3818" s="2" t="s">
        <v>3174</v>
      </c>
      <c r="C3818" s="3" t="s">
        <v>3177</v>
      </c>
      <c r="D3818" s="5">
        <v>1</v>
      </c>
      <c r="E3818" s="6">
        <v>0.8090961744812678</v>
      </c>
      <c r="F3818" s="6">
        <v>0.4168695127979446</v>
      </c>
      <c r="G3818" s="6">
        <v>0.72443625140156276</v>
      </c>
      <c r="H3818" s="14" t="s">
        <v>13851</v>
      </c>
      <c r="I3818" s="14"/>
      <c r="Q3818" t="s">
        <v>10011</v>
      </c>
    </row>
    <row r="3819" spans="1:17" x14ac:dyDescent="0.2">
      <c r="A3819" s="1"/>
      <c r="B3819" s="2" t="s">
        <v>4990</v>
      </c>
      <c r="C3819" s="3" t="s">
        <v>5092</v>
      </c>
      <c r="D3819" s="5">
        <v>1</v>
      </c>
      <c r="E3819" s="6">
        <v>0.8090961744812678</v>
      </c>
      <c r="F3819" s="6">
        <v>0.93756203657933668</v>
      </c>
      <c r="G3819" s="6">
        <v>0.68548844387108987</v>
      </c>
      <c r="H3819" s="14" t="s">
        <v>13852</v>
      </c>
      <c r="I3819" s="14"/>
    </row>
    <row r="3820" spans="1:17" x14ac:dyDescent="0.2">
      <c r="A3820" s="1"/>
      <c r="B3820" s="2" t="s">
        <v>3870</v>
      </c>
      <c r="C3820" s="3" t="s">
        <v>3871</v>
      </c>
      <c r="D3820" s="5">
        <v>1</v>
      </c>
      <c r="E3820" s="6">
        <v>0.8090961744812678</v>
      </c>
      <c r="F3820" s="6">
        <v>0.69183120938475606</v>
      </c>
      <c r="G3820" s="6">
        <v>0.66680698793146909</v>
      </c>
      <c r="H3820" s="14" t="s">
        <v>13853</v>
      </c>
      <c r="I3820" s="14"/>
    </row>
    <row r="3821" spans="1:17" x14ac:dyDescent="0.2">
      <c r="A3821" s="1"/>
      <c r="B3821" s="2" t="s">
        <v>2832</v>
      </c>
      <c r="C3821" s="3" t="s">
        <v>2833</v>
      </c>
      <c r="D3821" s="5">
        <v>1</v>
      </c>
      <c r="E3821" s="6">
        <v>0.8090961744812678</v>
      </c>
      <c r="F3821" s="6">
        <v>0.33728743836128339</v>
      </c>
      <c r="G3821" s="6">
        <v>0.64863470093919695</v>
      </c>
      <c r="H3821" s="14" t="s">
        <v>13854</v>
      </c>
      <c r="I3821" s="14"/>
    </row>
    <row r="3822" spans="1:17" x14ac:dyDescent="0.2">
      <c r="A3822" s="1"/>
      <c r="B3822" s="2" t="s">
        <v>1117</v>
      </c>
      <c r="C3822" s="3" t="s">
        <v>1118</v>
      </c>
      <c r="D3822" s="5">
        <v>1</v>
      </c>
      <c r="E3822" s="6">
        <v>0.8090961744812678</v>
      </c>
      <c r="F3822" s="6">
        <v>8.2413808277973816E-2</v>
      </c>
      <c r="G3822" s="6">
        <v>0.49659250328538695</v>
      </c>
      <c r="H3822" s="14" t="s">
        <v>13855</v>
      </c>
      <c r="I3822" s="14"/>
    </row>
    <row r="3823" spans="1:17" x14ac:dyDescent="0.2">
      <c r="A3823" s="1"/>
      <c r="B3823" s="2" t="s">
        <v>7344</v>
      </c>
      <c r="C3823" s="3" t="s">
        <v>7345</v>
      </c>
      <c r="D3823" s="5">
        <v>1</v>
      </c>
      <c r="E3823" s="6">
        <v>0.8090961744812678</v>
      </c>
      <c r="F3823" s="6">
        <v>1.4723130824783206</v>
      </c>
      <c r="G3823" s="6">
        <v>0.47424216630698063</v>
      </c>
      <c r="H3823" s="14" t="s">
        <v>13856</v>
      </c>
      <c r="I3823" s="14"/>
    </row>
    <row r="3824" spans="1:17" x14ac:dyDescent="0.2">
      <c r="A3824" s="1"/>
      <c r="B3824" s="2" t="s">
        <v>7133</v>
      </c>
      <c r="C3824" s="3" t="s">
        <v>7238</v>
      </c>
      <c r="D3824" s="5">
        <v>1</v>
      </c>
      <c r="E3824" s="6">
        <v>0.8090961744812678</v>
      </c>
      <c r="F3824" s="6">
        <v>1.3931576142652167</v>
      </c>
      <c r="G3824" s="6">
        <v>0.26546064164546618</v>
      </c>
      <c r="H3824" s="14" t="s">
        <v>13857</v>
      </c>
      <c r="I3824" s="14"/>
    </row>
    <row r="3825" spans="1:23" x14ac:dyDescent="0.2">
      <c r="A3825" s="1"/>
      <c r="B3825" s="2" t="s">
        <v>8111</v>
      </c>
      <c r="C3825" s="3" t="s">
        <v>8112</v>
      </c>
      <c r="D3825" s="5">
        <v>1</v>
      </c>
      <c r="E3825" s="6">
        <v>0.8090961744812678</v>
      </c>
      <c r="F3825" s="6">
        <v>2.0511632325814038</v>
      </c>
      <c r="G3825" s="6">
        <v>0.26061545880906073</v>
      </c>
      <c r="H3825" s="14" t="s">
        <v>13858</v>
      </c>
      <c r="I3825" s="14"/>
      <c r="T3825" t="s">
        <v>15915</v>
      </c>
      <c r="U3825" t="s">
        <v>15023</v>
      </c>
      <c r="W3825" t="s">
        <v>15025</v>
      </c>
    </row>
    <row r="3826" spans="1:23" x14ac:dyDescent="0.2">
      <c r="A3826" s="1"/>
      <c r="B3826" s="2" t="s">
        <v>8750</v>
      </c>
      <c r="C3826" s="3" t="s">
        <v>8643</v>
      </c>
      <c r="D3826" s="5">
        <v>1</v>
      </c>
      <c r="E3826" s="6">
        <v>0.8090961744812678</v>
      </c>
      <c r="F3826" s="6">
        <v>2.3550499981915247</v>
      </c>
      <c r="G3826" s="6">
        <v>0.25351296673619139</v>
      </c>
      <c r="H3826" s="14" t="s">
        <v>13859</v>
      </c>
      <c r="I3826" s="14"/>
    </row>
    <row r="3827" spans="1:23" x14ac:dyDescent="0.2">
      <c r="A3827" s="1"/>
      <c r="B3827" s="2" t="s">
        <v>7070</v>
      </c>
      <c r="C3827" s="3" t="s">
        <v>6966</v>
      </c>
      <c r="D3827" s="5">
        <v>1</v>
      </c>
      <c r="E3827" s="6">
        <v>0.8090961744812678</v>
      </c>
      <c r="F3827" s="6">
        <v>1.380384408569739</v>
      </c>
      <c r="G3827" s="6">
        <v>0.14859358836791467</v>
      </c>
      <c r="H3827" s="14" t="s">
        <v>13860</v>
      </c>
      <c r="I3827" s="14"/>
      <c r="T3827" t="s">
        <v>15916</v>
      </c>
      <c r="U3827" t="s">
        <v>15023</v>
      </c>
      <c r="W3827" t="s">
        <v>15024</v>
      </c>
    </row>
    <row r="3828" spans="1:23" x14ac:dyDescent="0.2">
      <c r="A3828" s="1"/>
      <c r="B3828" s="2" t="s">
        <v>8274</v>
      </c>
      <c r="C3828" s="3" t="s">
        <v>8177</v>
      </c>
      <c r="D3828" s="5">
        <v>1</v>
      </c>
      <c r="E3828" s="6">
        <v>0.8090961744812678</v>
      </c>
      <c r="F3828" s="6">
        <v>2.2698659079126591</v>
      </c>
      <c r="G3828" s="6">
        <v>0.11168633881099023</v>
      </c>
      <c r="H3828" s="14" t="s">
        <v>13861</v>
      </c>
      <c r="I3828" s="14"/>
      <c r="T3828" t="s">
        <v>15917</v>
      </c>
      <c r="U3828" t="s">
        <v>15023</v>
      </c>
      <c r="W3828" t="s">
        <v>15024</v>
      </c>
    </row>
    <row r="3829" spans="1:23" x14ac:dyDescent="0.2">
      <c r="A3829" s="1"/>
      <c r="B3829" s="2" t="s">
        <v>2990</v>
      </c>
      <c r="C3829" s="3" t="s">
        <v>2991</v>
      </c>
      <c r="D3829" s="5">
        <v>1</v>
      </c>
      <c r="E3829" s="6">
        <v>0.80167839487100745</v>
      </c>
      <c r="F3829" s="6">
        <v>0.37670395679125279</v>
      </c>
      <c r="G3829" s="6">
        <v>2.2284357882365393</v>
      </c>
      <c r="H3829" s="14" t="s">
        <v>13862</v>
      </c>
      <c r="I3829" s="14"/>
    </row>
    <row r="3830" spans="1:23" x14ac:dyDescent="0.2">
      <c r="A3830" s="1"/>
      <c r="B3830" s="2" t="s">
        <v>2317</v>
      </c>
      <c r="C3830" s="3" t="s">
        <v>2418</v>
      </c>
      <c r="D3830" s="5">
        <v>1</v>
      </c>
      <c r="E3830" s="6">
        <v>0.80167839487100745</v>
      </c>
      <c r="F3830" s="6">
        <v>0.24210301757285882</v>
      </c>
      <c r="G3830" s="6">
        <v>1.8879918178919024</v>
      </c>
      <c r="H3830" s="14" t="s">
        <v>13863</v>
      </c>
      <c r="I3830" s="14"/>
    </row>
    <row r="3831" spans="1:23" x14ac:dyDescent="0.2">
      <c r="A3831" s="1"/>
      <c r="B3831" s="2" t="s">
        <v>424</v>
      </c>
      <c r="C3831" s="3" t="s">
        <v>425</v>
      </c>
      <c r="D3831" s="5">
        <v>1</v>
      </c>
      <c r="E3831" s="6">
        <v>0.80167839487100745</v>
      </c>
      <c r="F3831" s="6">
        <v>3.4994529237781291E-2</v>
      </c>
      <c r="G3831" s="6">
        <v>1.8879918178919024</v>
      </c>
      <c r="H3831" s="14" t="s">
        <v>13864</v>
      </c>
      <c r="I3831" s="14"/>
    </row>
    <row r="3832" spans="1:23" x14ac:dyDescent="0.2">
      <c r="A3832" s="1"/>
      <c r="B3832" s="2" t="s">
        <v>1525</v>
      </c>
      <c r="C3832" s="3" t="s">
        <v>1424</v>
      </c>
      <c r="D3832" s="5">
        <v>1</v>
      </c>
      <c r="E3832" s="6">
        <v>0.80167839487100745</v>
      </c>
      <c r="F3832" s="6">
        <v>0.10471290468182369</v>
      </c>
      <c r="G3832" s="6">
        <v>1.7378015477540869</v>
      </c>
      <c r="H3832" s="14" t="s">
        <v>13865</v>
      </c>
      <c r="I3832" s="14"/>
    </row>
    <row r="3833" spans="1:23" x14ac:dyDescent="0.2">
      <c r="A3833" s="1"/>
      <c r="B3833" s="2" t="s">
        <v>5942</v>
      </c>
      <c r="C3833" s="3" t="s">
        <v>5943</v>
      </c>
      <c r="D3833" s="5">
        <v>1</v>
      </c>
      <c r="E3833" s="6">
        <v>0.80167839487100745</v>
      </c>
      <c r="F3833" s="6">
        <v>1.0864257148473764</v>
      </c>
      <c r="G3833" s="6">
        <v>1.4454405552395997</v>
      </c>
      <c r="H3833" s="14" t="s">
        <v>13866</v>
      </c>
      <c r="I3833" s="14"/>
    </row>
    <row r="3834" spans="1:23" x14ac:dyDescent="0.2">
      <c r="A3834" s="1"/>
      <c r="B3834" s="2" t="s">
        <v>3768</v>
      </c>
      <c r="C3834" s="3" t="s">
        <v>3769</v>
      </c>
      <c r="D3834" s="5">
        <v>1</v>
      </c>
      <c r="E3834" s="6">
        <v>0.80167839487100745</v>
      </c>
      <c r="F3834" s="6">
        <v>0.66069371310078739</v>
      </c>
      <c r="G3834" s="6">
        <v>1.4060484869417087</v>
      </c>
      <c r="H3834" s="14" t="s">
        <v>13867</v>
      </c>
      <c r="I3834" s="14"/>
      <c r="T3834" t="s">
        <v>15918</v>
      </c>
      <c r="W3834" t="s">
        <v>15025</v>
      </c>
    </row>
    <row r="3835" spans="1:23" x14ac:dyDescent="0.2">
      <c r="A3835" s="1"/>
      <c r="B3835" s="2" t="s">
        <v>618</v>
      </c>
      <c r="C3835" s="3" t="s">
        <v>619</v>
      </c>
      <c r="D3835" s="5">
        <v>1</v>
      </c>
      <c r="E3835" s="6">
        <v>0.80167839487100745</v>
      </c>
      <c r="F3835" s="6">
        <v>4.4463143290009131E-2</v>
      </c>
      <c r="G3835" s="6">
        <v>1.1271983514221935</v>
      </c>
      <c r="H3835" s="14" t="s">
        <v>13868</v>
      </c>
      <c r="I3835" s="14"/>
    </row>
    <row r="3836" spans="1:23" x14ac:dyDescent="0.2">
      <c r="A3836" s="1"/>
      <c r="B3836" s="2" t="s">
        <v>1884</v>
      </c>
      <c r="C3836" s="3" t="s">
        <v>1789</v>
      </c>
      <c r="D3836" s="5">
        <v>1</v>
      </c>
      <c r="E3836" s="6">
        <v>0.80167839487100745</v>
      </c>
      <c r="F3836" s="6">
        <v>0.13677290206136253</v>
      </c>
      <c r="G3836" s="6">
        <v>1.0665962206680595</v>
      </c>
      <c r="H3836" s="14" t="s">
        <v>13869</v>
      </c>
      <c r="I3836" s="14"/>
      <c r="T3836" t="s">
        <v>15919</v>
      </c>
      <c r="W3836" t="s">
        <v>15024</v>
      </c>
    </row>
    <row r="3837" spans="1:23" x14ac:dyDescent="0.2">
      <c r="A3837" s="1"/>
      <c r="B3837" s="2" t="s">
        <v>1265</v>
      </c>
      <c r="C3837" s="3" t="s">
        <v>1361</v>
      </c>
      <c r="D3837" s="5">
        <v>1</v>
      </c>
      <c r="E3837" s="6">
        <v>0.80167839487100745</v>
      </c>
      <c r="F3837" s="6">
        <v>9.2045024817449778E-2</v>
      </c>
      <c r="G3837" s="6">
        <v>1.0568181351204251</v>
      </c>
      <c r="H3837" s="14" t="s">
        <v>13870</v>
      </c>
      <c r="I3837" s="14"/>
    </row>
    <row r="3838" spans="1:23" x14ac:dyDescent="0.2">
      <c r="A3838" s="1"/>
      <c r="B3838" s="2" t="s">
        <v>482</v>
      </c>
      <c r="C3838" s="3" t="s">
        <v>483</v>
      </c>
      <c r="D3838" s="5">
        <v>1</v>
      </c>
      <c r="E3838" s="6">
        <v>0.80167839487100745</v>
      </c>
      <c r="F3838" s="6">
        <v>3.1915394774578741E-2</v>
      </c>
      <c r="G3838" s="6">
        <v>1.0471290229263608</v>
      </c>
      <c r="H3838" s="14" t="s">
        <v>13871</v>
      </c>
      <c r="I3838" s="14"/>
      <c r="L3838" s="16" t="s">
        <v>10004</v>
      </c>
      <c r="M3838" s="16" t="s">
        <v>10005</v>
      </c>
      <c r="T3838" t="s">
        <v>15920</v>
      </c>
      <c r="V3838" t="s">
        <v>15025</v>
      </c>
      <c r="W3838" t="s">
        <v>15025</v>
      </c>
    </row>
    <row r="3839" spans="1:23" x14ac:dyDescent="0.2">
      <c r="A3839" s="1"/>
      <c r="B3839" s="2" t="s">
        <v>3936</v>
      </c>
      <c r="C3839" s="3" t="s">
        <v>3937</v>
      </c>
      <c r="D3839" s="5">
        <v>1</v>
      </c>
      <c r="E3839" s="6">
        <v>0.80167839487100745</v>
      </c>
      <c r="F3839" s="6">
        <v>0.70469333006619961</v>
      </c>
      <c r="G3839" s="6">
        <v>0.96382903469071779</v>
      </c>
      <c r="H3839" s="14" t="s">
        <v>13872</v>
      </c>
      <c r="I3839" s="14"/>
    </row>
    <row r="3840" spans="1:23" x14ac:dyDescent="0.2">
      <c r="A3840" s="1"/>
      <c r="B3840" s="2" t="s">
        <v>5016</v>
      </c>
      <c r="C3840" s="3" t="s">
        <v>5017</v>
      </c>
      <c r="D3840" s="5">
        <v>1</v>
      </c>
      <c r="E3840" s="6">
        <v>0.80167839487100745</v>
      </c>
      <c r="F3840" s="6">
        <v>0.92896648418687711</v>
      </c>
      <c r="G3840" s="6">
        <v>0.92896648418687711</v>
      </c>
      <c r="H3840" s="14" t="s">
        <v>13873</v>
      </c>
      <c r="I3840" s="14"/>
    </row>
    <row r="3841" spans="1:23" x14ac:dyDescent="0.2">
      <c r="A3841" s="1"/>
      <c r="B3841" s="2" t="s">
        <v>5992</v>
      </c>
      <c r="C3841" s="3" t="s">
        <v>5993</v>
      </c>
      <c r="D3841" s="5">
        <v>1</v>
      </c>
      <c r="E3841" s="6">
        <v>0.80167839487100745</v>
      </c>
      <c r="F3841" s="6">
        <v>1.0964787481267593</v>
      </c>
      <c r="G3841" s="6">
        <v>0.88715655783789216</v>
      </c>
      <c r="H3841" s="14" t="s">
        <v>13874</v>
      </c>
      <c r="I3841" s="14"/>
      <c r="T3841" t="s">
        <v>15921</v>
      </c>
      <c r="U3841" t="s">
        <v>15023</v>
      </c>
      <c r="W3841" t="s">
        <v>15025</v>
      </c>
    </row>
    <row r="3842" spans="1:23" x14ac:dyDescent="0.2">
      <c r="A3842" s="1"/>
      <c r="B3842" s="2" t="s">
        <v>5665</v>
      </c>
      <c r="C3842" s="3" t="s">
        <v>5666</v>
      </c>
      <c r="D3842" s="5">
        <v>1</v>
      </c>
      <c r="E3842" s="6">
        <v>0.80167839487100745</v>
      </c>
      <c r="F3842" s="6">
        <v>1.0185917037651793</v>
      </c>
      <c r="G3842" s="6">
        <v>0.88715655783789216</v>
      </c>
      <c r="H3842" s="14" t="s">
        <v>13875</v>
      </c>
      <c r="I3842" s="14"/>
      <c r="T3842" t="s">
        <v>15922</v>
      </c>
      <c r="U3842" t="s">
        <v>15023</v>
      </c>
      <c r="W3842" t="s">
        <v>15025</v>
      </c>
    </row>
    <row r="3843" spans="1:23" x14ac:dyDescent="0.2">
      <c r="A3843" s="1"/>
      <c r="B3843" s="2" t="s">
        <v>3904</v>
      </c>
      <c r="C3843" s="3" t="s">
        <v>3905</v>
      </c>
      <c r="D3843" s="5">
        <v>1</v>
      </c>
      <c r="E3843" s="6">
        <v>0.80167839487100745</v>
      </c>
      <c r="F3843" s="6">
        <v>0.67920389777831414</v>
      </c>
      <c r="G3843" s="6">
        <v>0.8709642675940048</v>
      </c>
      <c r="H3843" s="14" t="s">
        <v>13876</v>
      </c>
      <c r="I3843" s="14"/>
    </row>
    <row r="3844" spans="1:23" x14ac:dyDescent="0.2">
      <c r="A3844" s="1"/>
      <c r="B3844" s="2" t="s">
        <v>1802</v>
      </c>
      <c r="C3844" s="3" t="s">
        <v>1803</v>
      </c>
      <c r="D3844" s="5">
        <v>1</v>
      </c>
      <c r="E3844" s="6">
        <v>0.80167839487100745</v>
      </c>
      <c r="F3844" s="6">
        <v>0.14996852961833151</v>
      </c>
      <c r="G3844" s="6">
        <v>0.80167839487100745</v>
      </c>
      <c r="H3844" s="14" t="s">
        <v>13877</v>
      </c>
      <c r="I3844" s="14"/>
    </row>
    <row r="3845" spans="1:23" x14ac:dyDescent="0.2">
      <c r="A3845" s="1"/>
      <c r="B3845" s="2" t="s">
        <v>3292</v>
      </c>
      <c r="C3845" s="3" t="s">
        <v>3395</v>
      </c>
      <c r="D3845" s="5">
        <v>1</v>
      </c>
      <c r="E3845" s="6">
        <v>0.80167839487100745</v>
      </c>
      <c r="F3845" s="6">
        <v>0.53456461878549655</v>
      </c>
      <c r="G3845" s="6">
        <v>0.7726808703562682</v>
      </c>
      <c r="H3845" s="14" t="s">
        <v>13878</v>
      </c>
      <c r="I3845" s="14"/>
    </row>
    <row r="3846" spans="1:23" x14ac:dyDescent="0.2">
      <c r="A3846" s="1"/>
      <c r="B3846" s="2" t="s">
        <v>4878</v>
      </c>
      <c r="C3846" s="3" t="s">
        <v>4879</v>
      </c>
      <c r="D3846" s="5">
        <v>1</v>
      </c>
      <c r="E3846" s="6">
        <v>0.80167839487100745</v>
      </c>
      <c r="F3846" s="6">
        <v>0.93756211290976466</v>
      </c>
      <c r="G3846" s="6">
        <v>0.75857782927380168</v>
      </c>
      <c r="H3846" s="14" t="s">
        <v>13879</v>
      </c>
      <c r="I3846" s="14"/>
    </row>
    <row r="3847" spans="1:23" x14ac:dyDescent="0.2">
      <c r="A3847" s="1"/>
      <c r="B3847" s="2" t="s">
        <v>9263</v>
      </c>
      <c r="C3847" s="3" t="s">
        <v>9377</v>
      </c>
      <c r="D3847" s="5">
        <v>1</v>
      </c>
      <c r="E3847" s="6">
        <v>0.80167839487100745</v>
      </c>
      <c r="F3847" s="6">
        <v>4.3651596402724238</v>
      </c>
      <c r="G3847" s="6">
        <v>0.75857782927380168</v>
      </c>
      <c r="H3847" s="14" t="s">
        <v>13880</v>
      </c>
      <c r="I3847" s="14"/>
    </row>
    <row r="3848" spans="1:23" x14ac:dyDescent="0.2">
      <c r="A3848" s="1"/>
      <c r="B3848" s="2" t="s">
        <v>3987</v>
      </c>
      <c r="C3848" s="3" t="s">
        <v>3994</v>
      </c>
      <c r="D3848" s="5">
        <v>1</v>
      </c>
      <c r="E3848" s="6">
        <v>0.80167839487100745</v>
      </c>
      <c r="F3848" s="6">
        <v>0.71779463248892217</v>
      </c>
      <c r="G3848" s="6">
        <v>0.71121380583567806</v>
      </c>
      <c r="H3848" s="14" t="s">
        <v>13881</v>
      </c>
      <c r="I3848" s="14"/>
      <c r="Q3848" t="s">
        <v>10011</v>
      </c>
    </row>
    <row r="3849" spans="1:23" x14ac:dyDescent="0.2">
      <c r="A3849" s="1"/>
      <c r="B3849" s="2" t="s">
        <v>427</v>
      </c>
      <c r="C3849" s="3" t="s">
        <v>428</v>
      </c>
      <c r="D3849" s="5">
        <v>1</v>
      </c>
      <c r="E3849" s="6">
        <v>0.80167839487100745</v>
      </c>
      <c r="F3849" s="6">
        <v>3.4994529237781291E-2</v>
      </c>
      <c r="G3849" s="6">
        <v>0.66680697570205638</v>
      </c>
      <c r="H3849" s="14" t="s">
        <v>13882</v>
      </c>
      <c r="I3849" s="14"/>
      <c r="P3849" s="16" t="s">
        <v>10015</v>
      </c>
      <c r="Q3849" t="s">
        <v>10011</v>
      </c>
      <c r="T3849" t="s">
        <v>15923</v>
      </c>
      <c r="W3849" t="s">
        <v>15025</v>
      </c>
    </row>
    <row r="3850" spans="1:23" x14ac:dyDescent="0.2">
      <c r="A3850" s="1"/>
      <c r="B3850" s="2" t="s">
        <v>1400</v>
      </c>
      <c r="C3850" s="3" t="s">
        <v>1303</v>
      </c>
      <c r="D3850" s="5">
        <v>1</v>
      </c>
      <c r="E3850" s="6">
        <v>0.80167839487100745</v>
      </c>
      <c r="F3850" s="6">
        <v>9.8174820598277396E-2</v>
      </c>
      <c r="G3850" s="6">
        <v>0.66680697570205638</v>
      </c>
      <c r="H3850" s="14" t="s">
        <v>13883</v>
      </c>
      <c r="I3850" s="14"/>
    </row>
    <row r="3851" spans="1:23" x14ac:dyDescent="0.2">
      <c r="A3851" s="1"/>
      <c r="B3851" s="2" t="s">
        <v>3841</v>
      </c>
      <c r="C3851" s="3" t="s">
        <v>3747</v>
      </c>
      <c r="D3851" s="5">
        <v>1</v>
      </c>
      <c r="E3851" s="6">
        <v>0.80167839487100745</v>
      </c>
      <c r="F3851" s="6">
        <v>0.66680697570205638</v>
      </c>
      <c r="G3851" s="6">
        <v>0.62517294135872459</v>
      </c>
      <c r="H3851" s="14" t="s">
        <v>13884</v>
      </c>
      <c r="I3851" s="14"/>
    </row>
    <row r="3852" spans="1:23" x14ac:dyDescent="0.2">
      <c r="A3852" s="1"/>
      <c r="B3852" s="2" t="s">
        <v>1044</v>
      </c>
      <c r="C3852" s="3" t="s">
        <v>1045</v>
      </c>
      <c r="D3852" s="5">
        <v>1</v>
      </c>
      <c r="E3852" s="6">
        <v>0.80167839487100745</v>
      </c>
      <c r="F3852" s="6">
        <v>7.2443626397161259E-2</v>
      </c>
      <c r="G3852" s="6">
        <v>0.6194413276162305</v>
      </c>
      <c r="H3852" s="14" t="s">
        <v>13885</v>
      </c>
      <c r="I3852" s="14"/>
      <c r="T3852" t="s">
        <v>15924</v>
      </c>
      <c r="W3852" t="s">
        <v>15024</v>
      </c>
    </row>
    <row r="3853" spans="1:23" x14ac:dyDescent="0.2">
      <c r="A3853" s="1"/>
      <c r="B3853" s="2" t="s">
        <v>6825</v>
      </c>
      <c r="C3853" s="3" t="s">
        <v>6826</v>
      </c>
      <c r="D3853" s="5">
        <v>1</v>
      </c>
      <c r="E3853" s="6">
        <v>0.80167839487100745</v>
      </c>
      <c r="F3853" s="6">
        <v>1.2473843410911536</v>
      </c>
      <c r="G3853" s="6">
        <v>0.42461969147557932</v>
      </c>
      <c r="H3853" s="14" t="s">
        <v>13886</v>
      </c>
      <c r="I3853" s="14"/>
    </row>
    <row r="3854" spans="1:23" x14ac:dyDescent="0.2">
      <c r="A3854" s="1"/>
      <c r="B3854" s="2" t="s">
        <v>2134</v>
      </c>
      <c r="C3854" s="3" t="s">
        <v>2135</v>
      </c>
      <c r="D3854" s="5">
        <v>1</v>
      </c>
      <c r="E3854" s="6">
        <v>0.80167839487100745</v>
      </c>
      <c r="F3854" s="6">
        <v>0.19769702365496675</v>
      </c>
      <c r="G3854" s="6">
        <v>0.35645131356111609</v>
      </c>
      <c r="H3854" s="14" t="s">
        <v>13887</v>
      </c>
      <c r="I3854" s="14"/>
    </row>
    <row r="3855" spans="1:23" x14ac:dyDescent="0.2">
      <c r="A3855" s="1"/>
      <c r="B3855" s="2" t="s">
        <v>3067</v>
      </c>
      <c r="C3855" s="3" t="s">
        <v>3068</v>
      </c>
      <c r="D3855" s="5">
        <v>1</v>
      </c>
      <c r="E3855" s="6">
        <v>0.80167839487100745</v>
      </c>
      <c r="F3855" s="6">
        <v>0.41686954853047359</v>
      </c>
      <c r="G3855" s="6">
        <v>0.35318333470791347</v>
      </c>
      <c r="H3855" s="14" t="s">
        <v>13888</v>
      </c>
      <c r="I3855" s="14"/>
    </row>
    <row r="3856" spans="1:23" x14ac:dyDescent="0.2">
      <c r="A3856" s="1"/>
      <c r="B3856" s="2" t="s">
        <v>3371</v>
      </c>
      <c r="C3856" s="3" t="s">
        <v>3470</v>
      </c>
      <c r="D3856" s="5">
        <v>1</v>
      </c>
      <c r="E3856" s="6">
        <v>0.80167839487100745</v>
      </c>
      <c r="F3856" s="6">
        <v>0.51050521096193857</v>
      </c>
      <c r="G3856" s="6">
        <v>0.29376511818308632</v>
      </c>
      <c r="H3856" s="14" t="s">
        <v>13889</v>
      </c>
      <c r="I3856" s="14"/>
    </row>
    <row r="3857" spans="1:23" ht="28.5" x14ac:dyDescent="0.2">
      <c r="A3857" s="1"/>
      <c r="B3857" s="2" t="s">
        <v>3967</v>
      </c>
      <c r="C3857" s="3" t="s">
        <v>3968</v>
      </c>
      <c r="D3857" s="5">
        <v>1</v>
      </c>
      <c r="E3857" s="6">
        <v>0.80167839487100745</v>
      </c>
      <c r="F3857" s="6">
        <v>0.63679576658858561</v>
      </c>
      <c r="G3857" s="6">
        <v>0.23768409528195664</v>
      </c>
      <c r="H3857" s="14" t="s">
        <v>13890</v>
      </c>
      <c r="I3857" s="14"/>
    </row>
    <row r="3858" spans="1:23" x14ac:dyDescent="0.2">
      <c r="A3858" s="1"/>
      <c r="B3858" s="2" t="s">
        <v>7057</v>
      </c>
      <c r="C3858" s="3" t="s">
        <v>7058</v>
      </c>
      <c r="D3858" s="5">
        <v>1</v>
      </c>
      <c r="E3858" s="6">
        <v>0.80167839487100745</v>
      </c>
      <c r="F3858" s="6">
        <v>1.4588149418275764</v>
      </c>
      <c r="G3858" s="6">
        <v>9.2896650807875319E-2</v>
      </c>
      <c r="H3858" s="14" t="s">
        <v>13891</v>
      </c>
      <c r="I3858" s="14"/>
      <c r="S3858">
        <v>33413404</v>
      </c>
      <c r="T3858" t="s">
        <v>15925</v>
      </c>
      <c r="W3858" t="s">
        <v>15024</v>
      </c>
    </row>
    <row r="3859" spans="1:23" x14ac:dyDescent="0.2">
      <c r="A3859" s="1"/>
      <c r="B3859" s="2" t="s">
        <v>4907</v>
      </c>
      <c r="C3859" s="3" t="s">
        <v>4908</v>
      </c>
      <c r="D3859" s="5">
        <v>1</v>
      </c>
      <c r="E3859" s="6">
        <v>0.80167839487100745</v>
      </c>
      <c r="F3859" s="6">
        <v>0.9120109917929522</v>
      </c>
      <c r="G3859" s="6">
        <v>6.8548850098248279E-2</v>
      </c>
      <c r="H3859" s="14" t="s">
        <v>13892</v>
      </c>
      <c r="I3859" s="14"/>
      <c r="T3859" t="s">
        <v>15926</v>
      </c>
      <c r="U3859" t="s">
        <v>15023</v>
      </c>
      <c r="W3859" t="s">
        <v>15025</v>
      </c>
    </row>
    <row r="3860" spans="1:23" x14ac:dyDescent="0.2">
      <c r="A3860" s="1"/>
      <c r="B3860" s="2" t="s">
        <v>2163</v>
      </c>
      <c r="C3860" s="3" t="s">
        <v>2259</v>
      </c>
      <c r="D3860" s="5">
        <v>1</v>
      </c>
      <c r="E3860" s="6">
        <v>0.79432851909943103</v>
      </c>
      <c r="F3860" s="6">
        <v>0.21478308392266057</v>
      </c>
      <c r="G3860" s="6">
        <v>4.0179099197509816</v>
      </c>
      <c r="H3860" s="14" t="s">
        <v>13893</v>
      </c>
      <c r="I3860" s="14"/>
      <c r="P3860" s="16" t="s">
        <v>10015</v>
      </c>
    </row>
    <row r="3861" spans="1:23" x14ac:dyDescent="0.2">
      <c r="A3861" s="1"/>
      <c r="B3861" s="2" t="s">
        <v>1972</v>
      </c>
      <c r="C3861" s="3" t="s">
        <v>1973</v>
      </c>
      <c r="D3861" s="5">
        <v>1</v>
      </c>
      <c r="E3861" s="6">
        <v>0.79432851909943103</v>
      </c>
      <c r="F3861" s="6">
        <v>0.19054614933884589</v>
      </c>
      <c r="G3861" s="6">
        <v>1.923092452456425</v>
      </c>
      <c r="H3861" s="14" t="s">
        <v>13894</v>
      </c>
      <c r="I3861" s="14"/>
    </row>
    <row r="3862" spans="1:23" x14ac:dyDescent="0.2">
      <c r="A3862" s="1"/>
      <c r="B3862" s="2" t="s">
        <v>896</v>
      </c>
      <c r="C3862" s="3" t="s">
        <v>897</v>
      </c>
      <c r="D3862" s="5">
        <v>1</v>
      </c>
      <c r="E3862" s="6">
        <v>0.79432851909943103</v>
      </c>
      <c r="F3862" s="6">
        <v>6.081352358969553E-2</v>
      </c>
      <c r="G3862" s="6">
        <v>1.2941962352996399</v>
      </c>
      <c r="H3862" s="14" t="s">
        <v>13895</v>
      </c>
      <c r="I3862" s="14"/>
    </row>
    <row r="3863" spans="1:23" x14ac:dyDescent="0.2">
      <c r="A3863" s="1"/>
      <c r="B3863" s="2" t="s">
        <v>2106</v>
      </c>
      <c r="C3863" s="3" t="s">
        <v>2107</v>
      </c>
      <c r="D3863" s="5">
        <v>1</v>
      </c>
      <c r="E3863" s="6">
        <v>0.79432851909943103</v>
      </c>
      <c r="F3863" s="6">
        <v>0.20323578294775618</v>
      </c>
      <c r="G3863" s="6">
        <v>1.2705745340144496</v>
      </c>
      <c r="H3863" s="14" t="s">
        <v>13896</v>
      </c>
      <c r="I3863" s="14"/>
    </row>
    <row r="3864" spans="1:23" x14ac:dyDescent="0.2">
      <c r="A3864" s="1"/>
      <c r="B3864" s="2" t="s">
        <v>5948</v>
      </c>
      <c r="C3864" s="3" t="s">
        <v>5851</v>
      </c>
      <c r="D3864" s="5">
        <v>1</v>
      </c>
      <c r="E3864" s="6">
        <v>0.79432851909943103</v>
      </c>
      <c r="F3864" s="6">
        <v>1.1066243409009382</v>
      </c>
      <c r="G3864" s="6">
        <v>1.2246162822892701</v>
      </c>
      <c r="H3864" s="14" t="s">
        <v>13897</v>
      </c>
      <c r="I3864" s="14"/>
    </row>
    <row r="3865" spans="1:23" x14ac:dyDescent="0.2">
      <c r="A3865" s="1"/>
      <c r="B3865" s="2" t="s">
        <v>1631</v>
      </c>
      <c r="C3865" s="3" t="s">
        <v>1539</v>
      </c>
      <c r="D3865" s="5">
        <v>1</v>
      </c>
      <c r="E3865" s="6">
        <v>0.79432851909943103</v>
      </c>
      <c r="F3865" s="6">
        <v>0.12022646759264692</v>
      </c>
      <c r="G3865" s="6">
        <v>1.180321378614984</v>
      </c>
      <c r="H3865" s="14" t="s">
        <v>13898</v>
      </c>
      <c r="I3865" s="14"/>
    </row>
    <row r="3866" spans="1:23" x14ac:dyDescent="0.2">
      <c r="A3866" s="1"/>
      <c r="B3866" s="2" t="s">
        <v>4924</v>
      </c>
      <c r="C3866" s="3" t="s">
        <v>4925</v>
      </c>
      <c r="D3866" s="5">
        <v>1</v>
      </c>
      <c r="E3866" s="6">
        <v>0.79432851909943103</v>
      </c>
      <c r="F3866" s="6">
        <v>0.94623747754394827</v>
      </c>
      <c r="G3866" s="6">
        <v>1.0964783533706488</v>
      </c>
      <c r="H3866" s="14" t="s">
        <v>13899</v>
      </c>
      <c r="I3866" s="14"/>
    </row>
    <row r="3867" spans="1:23" x14ac:dyDescent="0.2">
      <c r="A3867" s="1"/>
      <c r="B3867" s="2" t="s">
        <v>4474</v>
      </c>
      <c r="C3867" s="3" t="s">
        <v>4365</v>
      </c>
      <c r="D3867" s="5">
        <v>1</v>
      </c>
      <c r="E3867" s="6">
        <v>0.79432851909943103</v>
      </c>
      <c r="F3867" s="6">
        <v>0.81658240400097537</v>
      </c>
      <c r="G3867" s="6">
        <v>1.0764652443017542</v>
      </c>
      <c r="H3867" s="14" t="s">
        <v>13900</v>
      </c>
      <c r="I3867" s="14"/>
    </row>
    <row r="3868" spans="1:23" x14ac:dyDescent="0.2">
      <c r="A3868" s="1"/>
      <c r="B3868" s="2" t="s">
        <v>4389</v>
      </c>
      <c r="C3868" s="3" t="s">
        <v>4295</v>
      </c>
      <c r="D3868" s="5">
        <v>1</v>
      </c>
      <c r="E3868" s="6">
        <v>0.79432851909943103</v>
      </c>
      <c r="F3868" s="6">
        <v>0.77983037561781277</v>
      </c>
      <c r="G3868" s="6">
        <v>1.0665965130103972</v>
      </c>
      <c r="H3868" s="14" t="s">
        <v>13901</v>
      </c>
      <c r="I3868" s="14"/>
      <c r="Q3868" t="s">
        <v>10011</v>
      </c>
    </row>
    <row r="3869" spans="1:23" x14ac:dyDescent="0.2">
      <c r="A3869" s="1"/>
      <c r="B3869" s="2" t="s">
        <v>5734</v>
      </c>
      <c r="C3869" s="3" t="s">
        <v>5843</v>
      </c>
      <c r="D3869" s="5">
        <v>1</v>
      </c>
      <c r="E3869" s="6">
        <v>0.79432851909943103</v>
      </c>
      <c r="F3869" s="6">
        <v>1.0665965130103972</v>
      </c>
      <c r="G3869" s="6">
        <v>0.92896644025335962</v>
      </c>
      <c r="H3869" s="14" t="s">
        <v>13902</v>
      </c>
      <c r="I3869" s="14"/>
    </row>
    <row r="3870" spans="1:23" x14ac:dyDescent="0.2">
      <c r="A3870" s="1"/>
      <c r="B3870" s="2" t="s">
        <v>1767</v>
      </c>
      <c r="C3870" s="3" t="s">
        <v>1768</v>
      </c>
      <c r="D3870" s="5">
        <v>1</v>
      </c>
      <c r="E3870" s="6">
        <v>0.79432851909943103</v>
      </c>
      <c r="F3870" s="6">
        <v>0.13931576796379924</v>
      </c>
      <c r="G3870" s="6">
        <v>0.9120114826504635</v>
      </c>
      <c r="H3870" s="14" t="s">
        <v>13903</v>
      </c>
      <c r="I3870" s="14"/>
    </row>
    <row r="3871" spans="1:23" x14ac:dyDescent="0.2">
      <c r="A3871" s="1"/>
      <c r="B3871" s="2" t="s">
        <v>3833</v>
      </c>
      <c r="C3871" s="3" t="s">
        <v>3834</v>
      </c>
      <c r="D3871" s="5">
        <v>1</v>
      </c>
      <c r="E3871" s="6">
        <v>0.79432851909943103</v>
      </c>
      <c r="F3871" s="6">
        <v>0.70469331937456625</v>
      </c>
      <c r="G3871" s="6">
        <v>0.79432851909943103</v>
      </c>
      <c r="H3871" s="14" t="s">
        <v>13904</v>
      </c>
      <c r="I3871" s="14"/>
    </row>
    <row r="3872" spans="1:23" x14ac:dyDescent="0.2">
      <c r="A3872" s="1"/>
      <c r="B3872" s="2" t="s">
        <v>3839</v>
      </c>
      <c r="C3872" s="3" t="s">
        <v>3840</v>
      </c>
      <c r="D3872" s="5">
        <v>1</v>
      </c>
      <c r="E3872" s="6">
        <v>0.79432851909943103</v>
      </c>
      <c r="F3872" s="6">
        <v>0.66680703079400094</v>
      </c>
      <c r="G3872" s="6">
        <v>0.67297688167786862</v>
      </c>
      <c r="H3872" s="14" t="s">
        <v>13905</v>
      </c>
      <c r="I3872" s="14"/>
      <c r="P3872" s="16" t="s">
        <v>10015</v>
      </c>
    </row>
    <row r="3873" spans="1:23" x14ac:dyDescent="0.2">
      <c r="A3873" s="1"/>
      <c r="B3873" s="2" t="s">
        <v>3127</v>
      </c>
      <c r="C3873" s="3" t="s">
        <v>3128</v>
      </c>
      <c r="D3873" s="5">
        <v>1</v>
      </c>
      <c r="E3873" s="6">
        <v>0.79432851909943103</v>
      </c>
      <c r="F3873" s="6">
        <v>0.4285486620682018</v>
      </c>
      <c r="G3873" s="6">
        <v>0.67297688167786862</v>
      </c>
      <c r="H3873" s="14" t="s">
        <v>13906</v>
      </c>
      <c r="I3873" s="14"/>
    </row>
    <row r="3874" spans="1:23" x14ac:dyDescent="0.2">
      <c r="A3874" s="1"/>
      <c r="B3874" s="2" t="s">
        <v>1907</v>
      </c>
      <c r="C3874" s="3" t="s">
        <v>1908</v>
      </c>
      <c r="D3874" s="5">
        <v>1</v>
      </c>
      <c r="E3874" s="6">
        <v>0.79432851909943103</v>
      </c>
      <c r="F3874" s="6">
        <v>0.18197017970900911</v>
      </c>
      <c r="G3874" s="6">
        <v>0.64863467399855257</v>
      </c>
      <c r="H3874" s="14" t="s">
        <v>13907</v>
      </c>
      <c r="I3874" s="14"/>
    </row>
    <row r="3875" spans="1:23" x14ac:dyDescent="0.2">
      <c r="A3875" s="1"/>
      <c r="B3875" s="2" t="s">
        <v>2982</v>
      </c>
      <c r="C3875" s="3" t="s">
        <v>2983</v>
      </c>
      <c r="D3875" s="5">
        <v>1</v>
      </c>
      <c r="E3875" s="6">
        <v>0.79432851909943103</v>
      </c>
      <c r="F3875" s="6">
        <v>0.44055500297898881</v>
      </c>
      <c r="G3875" s="6">
        <v>0.52966367151650395</v>
      </c>
      <c r="H3875" s="14" t="s">
        <v>13908</v>
      </c>
      <c r="I3875" s="14"/>
    </row>
    <row r="3876" spans="1:23" x14ac:dyDescent="0.2">
      <c r="A3876" s="1"/>
      <c r="B3876" s="2" t="s">
        <v>3049</v>
      </c>
      <c r="C3876" s="3" t="s">
        <v>3050</v>
      </c>
      <c r="D3876" s="5">
        <v>1</v>
      </c>
      <c r="E3876" s="6">
        <v>0.79432851909943103</v>
      </c>
      <c r="F3876" s="6">
        <v>0.42072673140271527</v>
      </c>
      <c r="G3876" s="6">
        <v>0.49659248484086249</v>
      </c>
      <c r="H3876" s="14" t="s">
        <v>10032</v>
      </c>
      <c r="I3876" s="14"/>
    </row>
    <row r="3877" spans="1:23" x14ac:dyDescent="0.2">
      <c r="A3877" s="1"/>
      <c r="B3877" s="2" t="s">
        <v>2767</v>
      </c>
      <c r="C3877" s="3" t="s">
        <v>2671</v>
      </c>
      <c r="D3877" s="5">
        <v>1</v>
      </c>
      <c r="E3877" s="6">
        <v>0.79432851909943103</v>
      </c>
      <c r="F3877" s="6">
        <v>0.38018953512991766</v>
      </c>
      <c r="G3877" s="6">
        <v>0.42072673140271527</v>
      </c>
      <c r="H3877" s="14" t="s">
        <v>13909</v>
      </c>
      <c r="I3877" s="14"/>
      <c r="T3877" t="s">
        <v>15927</v>
      </c>
      <c r="U3877" t="s">
        <v>15023</v>
      </c>
      <c r="W3877" t="s">
        <v>15025</v>
      </c>
    </row>
    <row r="3878" spans="1:23" x14ac:dyDescent="0.2">
      <c r="A3878" s="1"/>
      <c r="B3878" s="2" t="s">
        <v>7357</v>
      </c>
      <c r="C3878" s="3" t="s">
        <v>7255</v>
      </c>
      <c r="D3878" s="5">
        <v>1</v>
      </c>
      <c r="E3878" s="6">
        <v>0.79432851909943103</v>
      </c>
      <c r="F3878" s="6">
        <v>1.5559664633580517</v>
      </c>
      <c r="G3878" s="6">
        <v>0.42072673140271527</v>
      </c>
      <c r="H3878" s="14" t="s">
        <v>13910</v>
      </c>
      <c r="I3878" s="14"/>
    </row>
    <row r="3879" spans="1:23" x14ac:dyDescent="0.2">
      <c r="A3879" s="1"/>
      <c r="B3879" s="2" t="s">
        <v>2381</v>
      </c>
      <c r="C3879" s="3" t="s">
        <v>2382</v>
      </c>
      <c r="D3879" s="5">
        <v>1</v>
      </c>
      <c r="E3879" s="6">
        <v>0.79432851909943103</v>
      </c>
      <c r="F3879" s="6">
        <v>0.27289792803988472</v>
      </c>
      <c r="G3879" s="6">
        <v>0.34040830715749038</v>
      </c>
      <c r="H3879" s="14" t="s">
        <v>13911</v>
      </c>
      <c r="I3879" s="14"/>
    </row>
    <row r="3880" spans="1:23" x14ac:dyDescent="0.2">
      <c r="A3880" s="1"/>
      <c r="B3880" s="2" t="s">
        <v>7631</v>
      </c>
      <c r="C3880" s="3" t="s">
        <v>7632</v>
      </c>
      <c r="D3880" s="5">
        <v>1</v>
      </c>
      <c r="E3880" s="6">
        <v>0.79432851909943103</v>
      </c>
      <c r="F3880" s="6">
        <v>1.7378017670918768</v>
      </c>
      <c r="G3880" s="6">
        <v>0.31915388933309619</v>
      </c>
      <c r="H3880" s="14" t="s">
        <v>13912</v>
      </c>
      <c r="I3880" s="14"/>
      <c r="T3880" t="s">
        <v>15928</v>
      </c>
      <c r="U3880" t="s">
        <v>15023</v>
      </c>
      <c r="W3880" t="s">
        <v>15025</v>
      </c>
    </row>
    <row r="3881" spans="1:23" x14ac:dyDescent="0.2">
      <c r="A3881" s="1"/>
      <c r="B3881" s="2" t="s">
        <v>5214</v>
      </c>
      <c r="C3881" s="3" t="s">
        <v>5103</v>
      </c>
      <c r="D3881" s="5">
        <v>1</v>
      </c>
      <c r="E3881" s="6">
        <v>0.79432851909943103</v>
      </c>
      <c r="F3881" s="6">
        <v>0.97274745403397811</v>
      </c>
      <c r="G3881" s="6">
        <v>0.25118875506267163</v>
      </c>
      <c r="H3881" s="14" t="s">
        <v>13913</v>
      </c>
      <c r="I3881" s="14"/>
      <c r="T3881" t="s">
        <v>15929</v>
      </c>
      <c r="W3881" t="s">
        <v>15025</v>
      </c>
    </row>
    <row r="3882" spans="1:23" x14ac:dyDescent="0.2">
      <c r="A3882" s="1"/>
      <c r="B3882" s="2" t="s">
        <v>8465</v>
      </c>
      <c r="C3882" s="3" t="s">
        <v>8466</v>
      </c>
      <c r="D3882" s="5">
        <v>1</v>
      </c>
      <c r="E3882" s="6">
        <v>0.79432851909943103</v>
      </c>
      <c r="F3882" s="6">
        <v>2.1086293353008858</v>
      </c>
      <c r="G3882" s="6">
        <v>0.20511628191050701</v>
      </c>
      <c r="H3882" s="14" t="s">
        <v>13914</v>
      </c>
      <c r="I3882" s="14"/>
      <c r="T3882" t="s">
        <v>15930</v>
      </c>
      <c r="U3882" t="s">
        <v>15023</v>
      </c>
      <c r="W3882" t="s">
        <v>15024</v>
      </c>
    </row>
    <row r="3883" spans="1:23" x14ac:dyDescent="0.2">
      <c r="A3883" s="1"/>
      <c r="B3883" s="2" t="s">
        <v>7725</v>
      </c>
      <c r="C3883" s="3" t="s">
        <v>7306</v>
      </c>
      <c r="D3883" s="5">
        <v>1</v>
      </c>
      <c r="E3883" s="6">
        <v>0.79432851909943103</v>
      </c>
      <c r="F3883" s="6">
        <v>1.629296477444335</v>
      </c>
      <c r="G3883" s="6">
        <v>9.7274743036114539E-2</v>
      </c>
      <c r="H3883" s="14" t="s">
        <v>13915</v>
      </c>
      <c r="I3883" s="14"/>
    </row>
    <row r="3884" spans="1:23" x14ac:dyDescent="0.2">
      <c r="A3884" s="1"/>
      <c r="B3884" s="2" t="s">
        <v>2426</v>
      </c>
      <c r="C3884" s="3" t="s">
        <v>2427</v>
      </c>
      <c r="D3884" s="5">
        <v>1</v>
      </c>
      <c r="E3884" s="6">
        <v>0.78704587118434077</v>
      </c>
      <c r="F3884" s="6">
        <v>0.2654605822084799</v>
      </c>
      <c r="G3884" s="6">
        <v>1.9408857677461662</v>
      </c>
      <c r="H3884" s="14" t="s">
        <v>13916</v>
      </c>
      <c r="I3884" s="14"/>
    </row>
    <row r="3885" spans="1:23" x14ac:dyDescent="0.2">
      <c r="A3885" s="1"/>
      <c r="B3885" s="2" t="s">
        <v>9227</v>
      </c>
      <c r="C3885" s="3" t="s">
        <v>9342</v>
      </c>
      <c r="D3885" s="5">
        <v>1</v>
      </c>
      <c r="E3885" s="6">
        <v>0.78704587118434077</v>
      </c>
      <c r="F3885" s="6">
        <v>3.047894950314527</v>
      </c>
      <c r="G3885" s="6">
        <v>1.7060825660864702</v>
      </c>
      <c r="H3885" s="14" t="s">
        <v>13917</v>
      </c>
      <c r="I3885" s="14"/>
    </row>
    <row r="3886" spans="1:23" x14ac:dyDescent="0.2">
      <c r="A3886" s="1"/>
      <c r="B3886" s="2" t="s">
        <v>1025</v>
      </c>
      <c r="C3886" s="3" t="s">
        <v>1026</v>
      </c>
      <c r="D3886" s="5">
        <v>1</v>
      </c>
      <c r="E3886" s="6">
        <v>0.78704587118434077</v>
      </c>
      <c r="F3886" s="6">
        <v>7.3790429228847598E-2</v>
      </c>
      <c r="G3886" s="6">
        <v>1.3061711164029515</v>
      </c>
      <c r="H3886" s="14" t="s">
        <v>13918</v>
      </c>
      <c r="I3886" s="14"/>
      <c r="T3886" t="s">
        <v>15931</v>
      </c>
      <c r="U3886" t="s">
        <v>15023</v>
      </c>
      <c r="W3886" t="s">
        <v>15024</v>
      </c>
    </row>
    <row r="3887" spans="1:23" x14ac:dyDescent="0.2">
      <c r="A3887" s="1"/>
      <c r="B3887" s="2" t="s">
        <v>938</v>
      </c>
      <c r="C3887" s="3" t="s">
        <v>842</v>
      </c>
      <c r="D3887" s="5">
        <v>1</v>
      </c>
      <c r="E3887" s="6">
        <v>0.78704587118434077</v>
      </c>
      <c r="F3887" s="6">
        <v>5.7544001663672663E-2</v>
      </c>
      <c r="G3887" s="6">
        <v>1.2823306465815003</v>
      </c>
      <c r="H3887" s="14" t="s">
        <v>13919</v>
      </c>
      <c r="I3887" s="14"/>
      <c r="T3887" t="s">
        <v>15932</v>
      </c>
      <c r="U3887" t="s">
        <v>15023</v>
      </c>
      <c r="W3887" t="s">
        <v>15025</v>
      </c>
    </row>
    <row r="3888" spans="1:23" x14ac:dyDescent="0.2">
      <c r="A3888" s="1"/>
      <c r="B3888" s="2" t="s">
        <v>2841</v>
      </c>
      <c r="C3888" s="3" t="s">
        <v>2842</v>
      </c>
      <c r="D3888" s="5">
        <v>1</v>
      </c>
      <c r="E3888" s="6">
        <v>0.78704587118434077</v>
      </c>
      <c r="F3888" s="6">
        <v>0.39084092964884742</v>
      </c>
      <c r="G3888" s="6">
        <v>1.235947750622119</v>
      </c>
      <c r="H3888" s="14" t="s">
        <v>13920</v>
      </c>
      <c r="I3888" s="14"/>
    </row>
    <row r="3889" spans="1:23" x14ac:dyDescent="0.2">
      <c r="A3889" s="1"/>
      <c r="B3889" s="2" t="s">
        <v>6582</v>
      </c>
      <c r="C3889" s="3" t="s">
        <v>6578</v>
      </c>
      <c r="D3889" s="5">
        <v>1</v>
      </c>
      <c r="E3889" s="6">
        <v>0.78704587118434077</v>
      </c>
      <c r="F3889" s="6">
        <v>1.2941961825787813</v>
      </c>
      <c r="G3889" s="6">
        <v>1.0864255029414966</v>
      </c>
      <c r="H3889" s="14" t="s">
        <v>13921</v>
      </c>
      <c r="I3889" s="14"/>
    </row>
    <row r="3890" spans="1:23" x14ac:dyDescent="0.2">
      <c r="A3890" s="1"/>
      <c r="B3890" s="2" t="s">
        <v>5955</v>
      </c>
      <c r="C3890" s="3" t="s">
        <v>5956</v>
      </c>
      <c r="D3890" s="5">
        <v>1</v>
      </c>
      <c r="E3890" s="6">
        <v>0.78704587118434077</v>
      </c>
      <c r="F3890" s="6">
        <v>1.1587770598949376</v>
      </c>
      <c r="G3890" s="6">
        <v>1.0092533110434512</v>
      </c>
      <c r="H3890" s="14" t="s">
        <v>13922</v>
      </c>
      <c r="I3890" s="14"/>
    </row>
    <row r="3891" spans="1:23" x14ac:dyDescent="0.2">
      <c r="A3891" s="1"/>
      <c r="B3891" s="2" t="s">
        <v>6601</v>
      </c>
      <c r="C3891" s="3" t="s">
        <v>6497</v>
      </c>
      <c r="D3891" s="5">
        <v>1</v>
      </c>
      <c r="E3891" s="6">
        <v>0.78704587118434077</v>
      </c>
      <c r="F3891" s="6">
        <v>1.2022644787226373</v>
      </c>
      <c r="G3891" s="6">
        <v>0.9549928333164599</v>
      </c>
      <c r="H3891" s="14" t="s">
        <v>13923</v>
      </c>
      <c r="I3891" s="14"/>
    </row>
    <row r="3892" spans="1:23" x14ac:dyDescent="0.2">
      <c r="A3892" s="1"/>
      <c r="B3892" s="2" t="s">
        <v>522</v>
      </c>
      <c r="C3892" s="3" t="s">
        <v>523</v>
      </c>
      <c r="D3892" s="5">
        <v>1</v>
      </c>
      <c r="E3892" s="6">
        <v>0.78704587118434077</v>
      </c>
      <c r="F3892" s="6">
        <v>4.0179084524082392E-2</v>
      </c>
      <c r="G3892" s="6">
        <v>0.8871565168595118</v>
      </c>
      <c r="H3892" s="14" t="s">
        <v>13924</v>
      </c>
      <c r="I3892" s="14"/>
      <c r="P3892" s="16" t="s">
        <v>10015</v>
      </c>
      <c r="R3892">
        <v>31980648</v>
      </c>
      <c r="S3892">
        <v>31980648</v>
      </c>
      <c r="T3892" t="s">
        <v>15933</v>
      </c>
      <c r="W3892" t="s">
        <v>15025</v>
      </c>
    </row>
    <row r="3893" spans="1:23" x14ac:dyDescent="0.2">
      <c r="A3893" s="1"/>
      <c r="B3893" s="2" t="s">
        <v>7770</v>
      </c>
      <c r="C3893" s="3" t="s">
        <v>7664</v>
      </c>
      <c r="D3893" s="5">
        <v>1</v>
      </c>
      <c r="E3893" s="6">
        <v>0.78704587118434077</v>
      </c>
      <c r="F3893" s="6">
        <v>1.6143585867489632</v>
      </c>
      <c r="G3893" s="6">
        <v>0.8871565168595118</v>
      </c>
      <c r="H3893" s="14" t="s">
        <v>13925</v>
      </c>
      <c r="I3893" s="14"/>
    </row>
    <row r="3894" spans="1:23" x14ac:dyDescent="0.2">
      <c r="A3894" s="1"/>
      <c r="B3894" s="2" t="s">
        <v>4026</v>
      </c>
      <c r="C3894" s="3" t="s">
        <v>4027</v>
      </c>
      <c r="D3894" s="5">
        <v>1</v>
      </c>
      <c r="E3894" s="6">
        <v>0.78704587118434077</v>
      </c>
      <c r="F3894" s="6">
        <v>0.67920367951991101</v>
      </c>
      <c r="G3894" s="6">
        <v>0.85506711312739325</v>
      </c>
      <c r="H3894" s="14" t="s">
        <v>13926</v>
      </c>
      <c r="I3894" s="14"/>
    </row>
    <row r="3895" spans="1:23" x14ac:dyDescent="0.2">
      <c r="A3895" s="1"/>
      <c r="B3895" s="2" t="s">
        <v>3879</v>
      </c>
      <c r="C3895" s="3" t="s">
        <v>3880</v>
      </c>
      <c r="D3895" s="5">
        <v>1</v>
      </c>
      <c r="E3895" s="6">
        <v>0.78704587118434077</v>
      </c>
      <c r="F3895" s="6">
        <v>0.69183101282028103</v>
      </c>
      <c r="G3895" s="6">
        <v>0.78704587118434077</v>
      </c>
      <c r="H3895" s="14" t="s">
        <v>13927</v>
      </c>
      <c r="I3895" s="14"/>
      <c r="Q3895" t="s">
        <v>10013</v>
      </c>
    </row>
    <row r="3896" spans="1:23" x14ac:dyDescent="0.2">
      <c r="A3896" s="1"/>
      <c r="B3896" s="2" t="s">
        <v>4028</v>
      </c>
      <c r="C3896" s="3" t="s">
        <v>4029</v>
      </c>
      <c r="D3896" s="5">
        <v>1</v>
      </c>
      <c r="E3896" s="6">
        <v>0.78704587118434077</v>
      </c>
      <c r="F3896" s="6">
        <v>0.67920367951991101</v>
      </c>
      <c r="G3896" s="6">
        <v>0.75857761996302098</v>
      </c>
      <c r="H3896" s="14" t="s">
        <v>13928</v>
      </c>
      <c r="I3896" s="14"/>
      <c r="T3896" t="s">
        <v>15934</v>
      </c>
      <c r="U3896" t="s">
        <v>15023</v>
      </c>
      <c r="W3896" t="s">
        <v>15024</v>
      </c>
    </row>
    <row r="3897" spans="1:23" x14ac:dyDescent="0.2">
      <c r="A3897" s="1"/>
      <c r="B3897" s="2" t="s">
        <v>4193</v>
      </c>
      <c r="C3897" s="3" t="s">
        <v>4194</v>
      </c>
      <c r="D3897" s="5">
        <v>1</v>
      </c>
      <c r="E3897" s="6">
        <v>0.78704587118434077</v>
      </c>
      <c r="F3897" s="6">
        <v>0.77983021194562374</v>
      </c>
      <c r="G3897" s="6">
        <v>0.70469318553805804</v>
      </c>
      <c r="H3897" s="14" t="s">
        <v>13929</v>
      </c>
      <c r="I3897" s="14"/>
    </row>
    <row r="3898" spans="1:23" x14ac:dyDescent="0.2">
      <c r="A3898" s="1"/>
      <c r="B3898" s="2" t="s">
        <v>4003</v>
      </c>
      <c r="C3898" s="3" t="s">
        <v>3889</v>
      </c>
      <c r="D3898" s="5">
        <v>1</v>
      </c>
      <c r="E3898" s="6">
        <v>0.78704587118434077</v>
      </c>
      <c r="F3898" s="6">
        <v>0.71779432589312464</v>
      </c>
      <c r="G3898" s="6">
        <v>0.65463617388324857</v>
      </c>
      <c r="H3898" s="14" t="s">
        <v>13930</v>
      </c>
      <c r="I3898" s="14"/>
    </row>
    <row r="3899" spans="1:23" x14ac:dyDescent="0.2">
      <c r="A3899" s="1"/>
      <c r="B3899" s="2" t="s">
        <v>1225</v>
      </c>
      <c r="C3899" s="3" t="s">
        <v>1226</v>
      </c>
      <c r="D3899" s="5">
        <v>1</v>
      </c>
      <c r="E3899" s="6">
        <v>0.78704587118434077</v>
      </c>
      <c r="F3899" s="6">
        <v>8.1658212338179784E-2</v>
      </c>
      <c r="G3899" s="6">
        <v>0.51050500607645832</v>
      </c>
      <c r="H3899" s="14" t="s">
        <v>13931</v>
      </c>
      <c r="I3899" s="14"/>
      <c r="T3899" t="s">
        <v>15935</v>
      </c>
      <c r="W3899" t="s">
        <v>15025</v>
      </c>
    </row>
    <row r="3900" spans="1:23" x14ac:dyDescent="0.2">
      <c r="A3900" s="1"/>
      <c r="B3900" s="2" t="s">
        <v>7941</v>
      </c>
      <c r="C3900" s="3" t="s">
        <v>7942</v>
      </c>
      <c r="D3900" s="5">
        <v>1</v>
      </c>
      <c r="E3900" s="6">
        <v>0.78704587118434077</v>
      </c>
      <c r="F3900" s="6">
        <v>1.6904407409516706</v>
      </c>
      <c r="G3900" s="6">
        <v>0.41686937946381397</v>
      </c>
      <c r="H3900" s="14" t="s">
        <v>13932</v>
      </c>
      <c r="I3900" s="14"/>
    </row>
    <row r="3901" spans="1:23" x14ac:dyDescent="0.2">
      <c r="A3901" s="1"/>
      <c r="B3901" s="2" t="s">
        <v>8228</v>
      </c>
      <c r="C3901" s="3" t="s">
        <v>8229</v>
      </c>
      <c r="D3901" s="5">
        <v>1</v>
      </c>
      <c r="E3901" s="6">
        <v>0.78704587118434077</v>
      </c>
      <c r="F3901" s="6">
        <v>2.2490543796331686</v>
      </c>
      <c r="G3901" s="6">
        <v>0.39810722994850928</v>
      </c>
      <c r="H3901" s="14" t="s">
        <v>13933</v>
      </c>
      <c r="I3901" s="14"/>
      <c r="T3901" t="s">
        <v>15936</v>
      </c>
      <c r="U3901" t="s">
        <v>15023</v>
      </c>
      <c r="W3901" t="s">
        <v>15024</v>
      </c>
    </row>
    <row r="3902" spans="1:23" x14ac:dyDescent="0.2">
      <c r="A3902" s="1"/>
      <c r="B3902" s="2" t="s">
        <v>5795</v>
      </c>
      <c r="C3902" s="3" t="s">
        <v>5796</v>
      </c>
      <c r="D3902" s="5">
        <v>1</v>
      </c>
      <c r="E3902" s="6">
        <v>0.78704587118434077</v>
      </c>
      <c r="F3902" s="6">
        <v>1.0764654218895302</v>
      </c>
      <c r="G3902" s="6">
        <v>0.39084092964884742</v>
      </c>
      <c r="H3902" s="14" t="s">
        <v>13934</v>
      </c>
      <c r="I3902" s="14"/>
    </row>
    <row r="3903" spans="1:23" x14ac:dyDescent="0.2">
      <c r="A3903" s="1"/>
      <c r="B3903" s="2" t="s">
        <v>5853</v>
      </c>
      <c r="C3903" s="3" t="s">
        <v>5854</v>
      </c>
      <c r="D3903" s="5">
        <v>1</v>
      </c>
      <c r="E3903" s="6">
        <v>0.78704587118434077</v>
      </c>
      <c r="F3903" s="6">
        <v>1.1271976789646678</v>
      </c>
      <c r="G3903" s="6">
        <v>0.36982822007953059</v>
      </c>
      <c r="H3903" s="14" t="s">
        <v>13935</v>
      </c>
      <c r="I3903" s="14"/>
      <c r="T3903" t="s">
        <v>15937</v>
      </c>
      <c r="U3903" t="s">
        <v>15023</v>
      </c>
      <c r="W3903" t="s">
        <v>15024</v>
      </c>
    </row>
    <row r="3904" spans="1:23" x14ac:dyDescent="0.2">
      <c r="A3904" s="1"/>
      <c r="B3904" s="2" t="s">
        <v>6488</v>
      </c>
      <c r="C3904" s="3" t="s">
        <v>6805</v>
      </c>
      <c r="D3904" s="5">
        <v>1</v>
      </c>
      <c r="E3904" s="6">
        <v>0.78704587118434077</v>
      </c>
      <c r="F3904" s="6">
        <v>1.2589255163112982</v>
      </c>
      <c r="G3904" s="6">
        <v>0.28840321111707123</v>
      </c>
      <c r="H3904" s="14" t="s">
        <v>13936</v>
      </c>
      <c r="I3904" s="14"/>
      <c r="T3904" t="s">
        <v>15938</v>
      </c>
      <c r="U3904" t="s">
        <v>15023</v>
      </c>
      <c r="W3904" t="s">
        <v>15024</v>
      </c>
    </row>
    <row r="3905" spans="1:23" x14ac:dyDescent="0.2">
      <c r="A3905" s="1"/>
      <c r="B3905" s="2" t="s">
        <v>6319</v>
      </c>
      <c r="C3905" s="3" t="s">
        <v>6220</v>
      </c>
      <c r="D3905" s="5">
        <v>1</v>
      </c>
      <c r="E3905" s="6">
        <v>0.78704587118434077</v>
      </c>
      <c r="F3905" s="6">
        <v>1.2473834826357257</v>
      </c>
      <c r="G3905" s="6">
        <v>0.2728977579731644</v>
      </c>
      <c r="H3905" s="14" t="s">
        <v>13937</v>
      </c>
      <c r="I3905" s="14"/>
      <c r="T3905" t="s">
        <v>15939</v>
      </c>
      <c r="U3905" t="s">
        <v>15023</v>
      </c>
      <c r="W3905" t="s">
        <v>15024</v>
      </c>
    </row>
    <row r="3906" spans="1:23" x14ac:dyDescent="0.2">
      <c r="A3906" s="1"/>
      <c r="B3906" s="2" t="s">
        <v>7554</v>
      </c>
      <c r="C3906" s="3" t="s">
        <v>7658</v>
      </c>
      <c r="D3906" s="5">
        <v>1</v>
      </c>
      <c r="E3906" s="6">
        <v>0.78704587118434077</v>
      </c>
      <c r="F3906" s="6">
        <v>1.5703627401134503</v>
      </c>
      <c r="G3906" s="6">
        <v>0.21677045699487943</v>
      </c>
      <c r="H3906" s="14" t="s">
        <v>13938</v>
      </c>
      <c r="I3906" s="14"/>
      <c r="T3906" t="s">
        <v>15940</v>
      </c>
      <c r="W3906" t="s">
        <v>15025</v>
      </c>
    </row>
    <row r="3907" spans="1:23" x14ac:dyDescent="0.2">
      <c r="A3907" s="1"/>
      <c r="B3907" s="2" t="s">
        <v>7122</v>
      </c>
      <c r="C3907" s="3" t="s">
        <v>7123</v>
      </c>
      <c r="D3907" s="5">
        <v>1</v>
      </c>
      <c r="E3907" s="6">
        <v>0.78704587118434077</v>
      </c>
      <c r="F3907" s="6">
        <v>1.4454396164808698</v>
      </c>
      <c r="G3907" s="6">
        <v>0.16595869650331316</v>
      </c>
      <c r="H3907" s="14" t="s">
        <v>13939</v>
      </c>
      <c r="I3907" s="14"/>
    </row>
    <row r="3908" spans="1:23" x14ac:dyDescent="0.2">
      <c r="A3908" s="1"/>
      <c r="B3908" s="2" t="s">
        <v>1784</v>
      </c>
      <c r="C3908" s="3" t="s">
        <v>1785</v>
      </c>
      <c r="D3908" s="5">
        <v>1</v>
      </c>
      <c r="E3908" s="6">
        <v>0.78704587118434077</v>
      </c>
      <c r="F3908" s="6">
        <v>0.12473835060915184</v>
      </c>
      <c r="G3908" s="6">
        <v>0.14321881948486001</v>
      </c>
      <c r="H3908" s="14" t="s">
        <v>13940</v>
      </c>
      <c r="I3908" s="14"/>
    </row>
    <row r="3909" spans="1:23" x14ac:dyDescent="0.2">
      <c r="A3909" s="1"/>
      <c r="B3909" s="2" t="s">
        <v>7082</v>
      </c>
      <c r="C3909" s="3" t="s">
        <v>7083</v>
      </c>
      <c r="D3909" s="5">
        <v>1</v>
      </c>
      <c r="E3909" s="6">
        <v>0.78704587118434077</v>
      </c>
      <c r="F3909" s="6">
        <v>1.3304546192763316</v>
      </c>
      <c r="G3909" s="6">
        <v>7.5857764341881531E-2</v>
      </c>
      <c r="H3909" s="14" t="s">
        <v>13941</v>
      </c>
      <c r="I3909" s="14"/>
      <c r="R3909">
        <v>240120123</v>
      </c>
      <c r="T3909" t="s">
        <v>15941</v>
      </c>
      <c r="W3909" t="s">
        <v>15024</v>
      </c>
    </row>
    <row r="3910" spans="1:23" x14ac:dyDescent="0.2">
      <c r="A3910" s="1"/>
      <c r="B3910" s="2" t="s">
        <v>9628</v>
      </c>
      <c r="C3910" s="3" t="s">
        <v>9629</v>
      </c>
      <c r="D3910" s="5">
        <v>1</v>
      </c>
      <c r="E3910" s="6">
        <v>0.77982986290193712</v>
      </c>
      <c r="F3910" s="6">
        <v>4.8752834905584814</v>
      </c>
      <c r="G3910" s="6">
        <v>5.4450248638743197</v>
      </c>
      <c r="H3910" s="14" t="s">
        <v>13942</v>
      </c>
      <c r="I3910" s="14"/>
    </row>
    <row r="3911" spans="1:23" x14ac:dyDescent="0.2">
      <c r="A3911" s="1"/>
      <c r="B3911" s="2" t="s">
        <v>388</v>
      </c>
      <c r="C3911" s="3" t="s">
        <v>389</v>
      </c>
      <c r="D3911" s="5">
        <v>1</v>
      </c>
      <c r="E3911" s="6">
        <v>0.77982986290193712</v>
      </c>
      <c r="F3911" s="6">
        <v>2.2698640530532142E-2</v>
      </c>
      <c r="G3911" s="6">
        <v>4.4874520450550435</v>
      </c>
      <c r="H3911" s="14" t="s">
        <v>13943</v>
      </c>
      <c r="I3911" s="14"/>
    </row>
    <row r="3912" spans="1:23" x14ac:dyDescent="0.2">
      <c r="A3912" s="1"/>
      <c r="B3912" s="2" t="s">
        <v>8307</v>
      </c>
      <c r="C3912" s="3" t="s">
        <v>8308</v>
      </c>
      <c r="D3912" s="5">
        <v>1</v>
      </c>
      <c r="E3912" s="6">
        <v>0.77982986290193712</v>
      </c>
      <c r="F3912" s="6">
        <v>1.9408850371647279</v>
      </c>
      <c r="G3912" s="6">
        <v>2.6791678922284046</v>
      </c>
      <c r="H3912" s="14" t="s">
        <v>13944</v>
      </c>
      <c r="I3912" s="14"/>
    </row>
    <row r="3913" spans="1:23" x14ac:dyDescent="0.2">
      <c r="A3913" s="1"/>
      <c r="B3913" s="2" t="s">
        <v>889</v>
      </c>
      <c r="C3913" s="3" t="s">
        <v>986</v>
      </c>
      <c r="D3913" s="5">
        <v>1</v>
      </c>
      <c r="E3913" s="6">
        <v>0.77982986290193712</v>
      </c>
      <c r="F3913" s="6">
        <v>5.4450249800780219E-2</v>
      </c>
      <c r="G3913" s="6">
        <v>2.6302671420916561</v>
      </c>
      <c r="H3913" s="14" t="s">
        <v>13945</v>
      </c>
      <c r="I3913" s="14"/>
    </row>
    <row r="3914" spans="1:23" x14ac:dyDescent="0.2">
      <c r="A3914" s="1"/>
      <c r="B3914" s="2" t="s">
        <v>284</v>
      </c>
      <c r="C3914" s="3" t="s">
        <v>171</v>
      </c>
      <c r="D3914" s="5">
        <v>1</v>
      </c>
      <c r="E3914" s="6">
        <v>0.77982986290193712</v>
      </c>
      <c r="F3914" s="6">
        <v>2.4210286593662155E-2</v>
      </c>
      <c r="G3914" s="6">
        <v>2.3768395046487023</v>
      </c>
      <c r="H3914" s="14" t="s">
        <v>13946</v>
      </c>
      <c r="I3914" s="14"/>
    </row>
    <row r="3915" spans="1:23" x14ac:dyDescent="0.2">
      <c r="A3915" s="1"/>
      <c r="B3915" s="2" t="s">
        <v>962</v>
      </c>
      <c r="C3915" s="3" t="s">
        <v>861</v>
      </c>
      <c r="D3915" s="5">
        <v>1</v>
      </c>
      <c r="E3915" s="6">
        <v>0.77982986290193712</v>
      </c>
      <c r="F3915" s="6">
        <v>7.1779406184193636E-2</v>
      </c>
      <c r="G3915" s="6">
        <v>2.0892952031482426</v>
      </c>
      <c r="H3915" s="14" t="s">
        <v>13947</v>
      </c>
      <c r="I3915" s="14"/>
    </row>
    <row r="3916" spans="1:23" x14ac:dyDescent="0.2">
      <c r="A3916" s="1"/>
      <c r="B3916" s="2" t="s">
        <v>6708</v>
      </c>
      <c r="C3916" s="3" t="s">
        <v>6709</v>
      </c>
      <c r="D3916" s="5">
        <v>1</v>
      </c>
      <c r="E3916" s="6">
        <v>0.77982986290193712</v>
      </c>
      <c r="F3916" s="6">
        <v>1.2941955226805464</v>
      </c>
      <c r="G3916" s="6">
        <v>2.0511616094194496</v>
      </c>
      <c r="H3916" s="14" t="s">
        <v>13948</v>
      </c>
      <c r="I3916" s="14"/>
      <c r="L3916" s="16" t="s">
        <v>10004</v>
      </c>
      <c r="P3916" s="16" t="s">
        <v>10007</v>
      </c>
      <c r="T3916" t="s">
        <v>15942</v>
      </c>
      <c r="W3916" t="s">
        <v>15026</v>
      </c>
    </row>
    <row r="3917" spans="1:23" x14ac:dyDescent="0.2">
      <c r="A3917" s="1"/>
      <c r="B3917" s="2" t="s">
        <v>953</v>
      </c>
      <c r="C3917" s="3" t="s">
        <v>855</v>
      </c>
      <c r="D3917" s="5">
        <v>1</v>
      </c>
      <c r="E3917" s="6">
        <v>0.77982986290193712</v>
      </c>
      <c r="F3917" s="6">
        <v>6.3679531516861593E-2</v>
      </c>
      <c r="G3917" s="6">
        <v>2.0511616094194496</v>
      </c>
      <c r="H3917" s="14" t="s">
        <v>13949</v>
      </c>
      <c r="I3917" s="14"/>
      <c r="T3917" t="s">
        <v>15943</v>
      </c>
      <c r="U3917" t="s">
        <v>15023</v>
      </c>
      <c r="W3917" t="s">
        <v>15024</v>
      </c>
    </row>
    <row r="3918" spans="1:23" x14ac:dyDescent="0.2">
      <c r="A3918" s="1"/>
      <c r="B3918" s="2" t="s">
        <v>833</v>
      </c>
      <c r="C3918" s="3" t="s">
        <v>834</v>
      </c>
      <c r="D3918" s="5">
        <v>1</v>
      </c>
      <c r="E3918" s="6">
        <v>0.77982986290193712</v>
      </c>
      <c r="F3918" s="6">
        <v>5.9156145428285768E-2</v>
      </c>
      <c r="G3918" s="6">
        <v>1.7864873126006078</v>
      </c>
      <c r="H3918" s="14" t="s">
        <v>13950</v>
      </c>
      <c r="I3918" s="14"/>
    </row>
    <row r="3919" spans="1:23" x14ac:dyDescent="0.2">
      <c r="A3919" s="1"/>
      <c r="B3919" s="2" t="s">
        <v>4321</v>
      </c>
      <c r="C3919" s="3" t="s">
        <v>4322</v>
      </c>
      <c r="D3919" s="5">
        <v>1</v>
      </c>
      <c r="E3919" s="6">
        <v>0.77982986290193712</v>
      </c>
      <c r="F3919" s="6">
        <v>0.82413824262068935</v>
      </c>
      <c r="G3919" s="6">
        <v>1.5417002108028091</v>
      </c>
      <c r="H3919" s="14" t="s">
        <v>13951</v>
      </c>
      <c r="I3919" s="14"/>
    </row>
    <row r="3920" spans="1:23" x14ac:dyDescent="0.2">
      <c r="A3920" s="1"/>
      <c r="B3920" s="2" t="s">
        <v>8607</v>
      </c>
      <c r="C3920" s="3" t="s">
        <v>8608</v>
      </c>
      <c r="D3920" s="5">
        <v>1</v>
      </c>
      <c r="E3920" s="6">
        <v>0.77982986290193712</v>
      </c>
      <c r="F3920" s="6">
        <v>2.5351279151790971</v>
      </c>
      <c r="G3920" s="6">
        <v>1.4996845766633884</v>
      </c>
      <c r="H3920" s="14" t="s">
        <v>13952</v>
      </c>
      <c r="I3920" s="14"/>
    </row>
    <row r="3921" spans="1:23" x14ac:dyDescent="0.2">
      <c r="A3921" s="1"/>
      <c r="B3921" s="2" t="s">
        <v>2013</v>
      </c>
      <c r="C3921" s="3" t="s">
        <v>2014</v>
      </c>
      <c r="D3921" s="5">
        <v>1</v>
      </c>
      <c r="E3921" s="6">
        <v>0.77982986290193712</v>
      </c>
      <c r="F3921" s="6">
        <v>0.20137235181052726</v>
      </c>
      <c r="G3921" s="6">
        <v>1.4454395716564077</v>
      </c>
      <c r="H3921" s="14" t="s">
        <v>13953</v>
      </c>
      <c r="I3921" s="14"/>
      <c r="Q3921" t="s">
        <v>10011</v>
      </c>
    </row>
    <row r="3922" spans="1:23" x14ac:dyDescent="0.2">
      <c r="A3922" s="1"/>
      <c r="B3922" s="2" t="s">
        <v>1296</v>
      </c>
      <c r="C3922" s="3" t="s">
        <v>1203</v>
      </c>
      <c r="D3922" s="5">
        <v>1</v>
      </c>
      <c r="E3922" s="6">
        <v>0.77982986290193712</v>
      </c>
      <c r="F3922" s="6">
        <v>9.036489311304309E-2</v>
      </c>
      <c r="G3922" s="6">
        <v>1.4060472593960407</v>
      </c>
      <c r="H3922" s="14" t="s">
        <v>13954</v>
      </c>
      <c r="I3922" s="14"/>
      <c r="T3922" t="s">
        <v>15944</v>
      </c>
      <c r="U3922" t="s">
        <v>15023</v>
      </c>
      <c r="W3922" t="s">
        <v>15024</v>
      </c>
    </row>
    <row r="3923" spans="1:23" x14ac:dyDescent="0.2">
      <c r="A3923" s="1"/>
      <c r="B3923" s="2" t="s">
        <v>7409</v>
      </c>
      <c r="C3923" s="3" t="s">
        <v>7410</v>
      </c>
      <c r="D3923" s="5">
        <v>1</v>
      </c>
      <c r="E3923" s="6">
        <v>0.77982986290193712</v>
      </c>
      <c r="F3923" s="6">
        <v>1.6904403953082681</v>
      </c>
      <c r="G3923" s="6">
        <v>1.3427648598508937</v>
      </c>
      <c r="H3923" s="14" t="s">
        <v>13955</v>
      </c>
      <c r="I3923" s="14"/>
    </row>
    <row r="3924" spans="1:23" x14ac:dyDescent="0.2">
      <c r="A3924" s="1"/>
      <c r="B3924" s="2" t="s">
        <v>5699</v>
      </c>
      <c r="C3924" s="3" t="s">
        <v>5700</v>
      </c>
      <c r="D3924" s="5">
        <v>1</v>
      </c>
      <c r="E3924" s="6">
        <v>0.77982986290193712</v>
      </c>
      <c r="F3924" s="6">
        <v>1.0964782654449561</v>
      </c>
      <c r="G3924" s="6">
        <v>1.2246159978849036</v>
      </c>
      <c r="H3924" s="14" t="s">
        <v>10034</v>
      </c>
      <c r="I3924" s="14"/>
    </row>
    <row r="3925" spans="1:23" x14ac:dyDescent="0.2">
      <c r="A3925" s="1"/>
      <c r="B3925" s="2" t="s">
        <v>628</v>
      </c>
      <c r="C3925" s="3" t="s">
        <v>629</v>
      </c>
      <c r="D3925" s="5">
        <v>1</v>
      </c>
      <c r="E3925" s="6">
        <v>0.77982986290193712</v>
      </c>
      <c r="F3925" s="6">
        <v>4.4055473975389989E-2</v>
      </c>
      <c r="G3925" s="6">
        <v>1.1912415501313884</v>
      </c>
      <c r="H3925" s="14" t="s">
        <v>13956</v>
      </c>
      <c r="I3925" s="14"/>
      <c r="T3925" t="s">
        <v>15945</v>
      </c>
      <c r="U3925" t="s">
        <v>15023</v>
      </c>
      <c r="W3925" t="s">
        <v>15024</v>
      </c>
    </row>
    <row r="3926" spans="1:23" x14ac:dyDescent="0.2">
      <c r="A3926" s="1"/>
      <c r="B3926" s="2" t="s">
        <v>7695</v>
      </c>
      <c r="C3926" s="3" t="s">
        <v>7803</v>
      </c>
      <c r="D3926" s="5">
        <v>1</v>
      </c>
      <c r="E3926" s="6">
        <v>0.77982986290193712</v>
      </c>
      <c r="F3926" s="6">
        <v>1.836537456823345</v>
      </c>
      <c r="G3926" s="6">
        <v>1.1376267410568652</v>
      </c>
      <c r="H3926" s="14" t="s">
        <v>13957</v>
      </c>
      <c r="I3926" s="14"/>
      <c r="T3926" t="s">
        <v>15946</v>
      </c>
      <c r="V3926" t="s">
        <v>15025</v>
      </c>
      <c r="W3926" t="s">
        <v>15025</v>
      </c>
    </row>
    <row r="3927" spans="1:23" x14ac:dyDescent="0.2">
      <c r="A3927" s="1"/>
      <c r="B3927" s="2" t="s">
        <v>548</v>
      </c>
      <c r="C3927" s="3" t="s">
        <v>549</v>
      </c>
      <c r="D3927" s="5">
        <v>1</v>
      </c>
      <c r="E3927" s="6">
        <v>0.77982986290193712</v>
      </c>
      <c r="F3927" s="6">
        <v>3.9445713672955449E-2</v>
      </c>
      <c r="G3927" s="6">
        <v>1.0764646407929626</v>
      </c>
      <c r="H3927" s="14" t="s">
        <v>13958</v>
      </c>
      <c r="I3927" s="14"/>
      <c r="T3927" t="s">
        <v>15947</v>
      </c>
      <c r="U3927" t="s">
        <v>15023</v>
      </c>
      <c r="W3927" t="s">
        <v>15025</v>
      </c>
    </row>
    <row r="3928" spans="1:23" x14ac:dyDescent="0.2">
      <c r="A3928" s="1"/>
      <c r="B3928" s="2" t="s">
        <v>1988</v>
      </c>
      <c r="C3928" s="3" t="s">
        <v>1989</v>
      </c>
      <c r="D3928" s="5">
        <v>1</v>
      </c>
      <c r="E3928" s="6">
        <v>0.77982986290193712</v>
      </c>
      <c r="F3928" s="6">
        <v>0.17060821112112187</v>
      </c>
      <c r="G3928" s="6">
        <v>1.0280161554757234</v>
      </c>
      <c r="H3928" s="14" t="s">
        <v>13959</v>
      </c>
      <c r="I3928" s="14"/>
      <c r="R3928">
        <v>160948612</v>
      </c>
      <c r="T3928" t="s">
        <v>15948</v>
      </c>
      <c r="W3928" t="s">
        <v>15024</v>
      </c>
    </row>
    <row r="3929" spans="1:23" x14ac:dyDescent="0.2">
      <c r="A3929" s="1"/>
      <c r="B3929" s="2" t="s">
        <v>3758</v>
      </c>
      <c r="C3929" s="3" t="s">
        <v>3759</v>
      </c>
      <c r="D3929" s="5">
        <v>1</v>
      </c>
      <c r="E3929" s="6">
        <v>0.77982986290193712</v>
      </c>
      <c r="F3929" s="6">
        <v>0.60813479852880392</v>
      </c>
      <c r="G3929" s="6">
        <v>0.96382838962488726</v>
      </c>
      <c r="H3929" s="14" t="s">
        <v>13960</v>
      </c>
      <c r="I3929" s="14"/>
    </row>
    <row r="3930" spans="1:23" x14ac:dyDescent="0.2">
      <c r="A3930" s="1"/>
      <c r="B3930" s="2" t="s">
        <v>7758</v>
      </c>
      <c r="C3930" s="3" t="s">
        <v>7759</v>
      </c>
      <c r="D3930" s="5">
        <v>1</v>
      </c>
      <c r="E3930" s="6">
        <v>0.77982986290193712</v>
      </c>
      <c r="F3930" s="6">
        <v>1.7378001913549574</v>
      </c>
      <c r="G3930" s="6">
        <v>0.95499216694065303</v>
      </c>
      <c r="H3930" s="14" t="s">
        <v>13961</v>
      </c>
      <c r="I3930" s="14"/>
    </row>
    <row r="3931" spans="1:23" x14ac:dyDescent="0.2">
      <c r="A3931" s="1"/>
      <c r="B3931" s="2" t="s">
        <v>3910</v>
      </c>
      <c r="C3931" s="3" t="s">
        <v>3911</v>
      </c>
      <c r="D3931" s="5">
        <v>1</v>
      </c>
      <c r="E3931" s="6">
        <v>0.77982986290193712</v>
      </c>
      <c r="F3931" s="6">
        <v>0.65463598864066774</v>
      </c>
      <c r="G3931" s="6">
        <v>0.8953647922482264</v>
      </c>
      <c r="H3931" s="14" t="s">
        <v>13962</v>
      </c>
      <c r="I3931" s="14"/>
    </row>
    <row r="3932" spans="1:23" x14ac:dyDescent="0.2">
      <c r="A3932" s="1"/>
      <c r="B3932" s="2" t="s">
        <v>4807</v>
      </c>
      <c r="C3932" s="3" t="s">
        <v>4808</v>
      </c>
      <c r="D3932" s="5">
        <v>1</v>
      </c>
      <c r="E3932" s="6">
        <v>0.77982986290193712</v>
      </c>
      <c r="F3932" s="6">
        <v>0.8953647922482264</v>
      </c>
      <c r="G3932" s="6">
        <v>0.86297844783829525</v>
      </c>
      <c r="H3932" s="14" t="s">
        <v>13963</v>
      </c>
      <c r="I3932" s="14"/>
    </row>
    <row r="3933" spans="1:23" x14ac:dyDescent="0.2">
      <c r="A3933" s="1"/>
      <c r="B3933" s="2" t="s">
        <v>5383</v>
      </c>
      <c r="C3933" s="3" t="s">
        <v>5384</v>
      </c>
      <c r="D3933" s="5">
        <v>1</v>
      </c>
      <c r="E3933" s="6">
        <v>0.77982986290193712</v>
      </c>
      <c r="F3933" s="6">
        <v>1</v>
      </c>
      <c r="G3933" s="6">
        <v>0.78704564816195144</v>
      </c>
      <c r="H3933" s="14" t="s">
        <v>13964</v>
      </c>
      <c r="I3933" s="14"/>
    </row>
    <row r="3934" spans="1:23" x14ac:dyDescent="0.2">
      <c r="A3934" s="1"/>
      <c r="B3934" s="2" t="s">
        <v>9404</v>
      </c>
      <c r="C3934" s="3" t="s">
        <v>9405</v>
      </c>
      <c r="D3934" s="5">
        <v>1</v>
      </c>
      <c r="E3934" s="6">
        <v>0.77982986290193712</v>
      </c>
      <c r="F3934" s="6">
        <v>3.4673675826245436</v>
      </c>
      <c r="G3934" s="6">
        <v>0.77982986290193712</v>
      </c>
      <c r="H3934" s="14" t="s">
        <v>13965</v>
      </c>
      <c r="I3934" s="14"/>
      <c r="P3934" s="16" t="s">
        <v>10015</v>
      </c>
      <c r="T3934" t="s">
        <v>15949</v>
      </c>
      <c r="W3934" t="s">
        <v>15024</v>
      </c>
    </row>
    <row r="3935" spans="1:23" x14ac:dyDescent="0.2">
      <c r="A3935" s="1"/>
      <c r="B3935" s="2" t="s">
        <v>821</v>
      </c>
      <c r="C3935" s="3" t="s">
        <v>822</v>
      </c>
      <c r="D3935" s="5">
        <v>1</v>
      </c>
      <c r="E3935" s="6">
        <v>0.77982986290193712</v>
      </c>
      <c r="F3935" s="6">
        <v>5.9703511359888113E-2</v>
      </c>
      <c r="G3935" s="6">
        <v>0.60813479852880392</v>
      </c>
      <c r="H3935" s="14" t="s">
        <v>13966</v>
      </c>
      <c r="I3935" s="14"/>
    </row>
    <row r="3936" spans="1:23" x14ac:dyDescent="0.2">
      <c r="A3936" s="1"/>
      <c r="B3936" s="2" t="s">
        <v>8634</v>
      </c>
      <c r="C3936" s="3" t="s">
        <v>8635</v>
      </c>
      <c r="D3936" s="5">
        <v>1</v>
      </c>
      <c r="E3936" s="6">
        <v>0.77982986290193712</v>
      </c>
      <c r="F3936" s="6">
        <v>2.1677031417391364</v>
      </c>
      <c r="G3936" s="6">
        <v>0.53456418776584935</v>
      </c>
      <c r="H3936" s="14" t="s">
        <v>13967</v>
      </c>
      <c r="I3936" s="14"/>
      <c r="T3936" t="s">
        <v>15950</v>
      </c>
      <c r="U3936" t="s">
        <v>15023</v>
      </c>
      <c r="W3936" t="s">
        <v>15025</v>
      </c>
    </row>
    <row r="3937" spans="1:23" x14ac:dyDescent="0.2">
      <c r="A3937" s="1"/>
      <c r="B3937" s="2" t="s">
        <v>6773</v>
      </c>
      <c r="C3937" s="3" t="s">
        <v>6669</v>
      </c>
      <c r="D3937" s="5">
        <v>1</v>
      </c>
      <c r="E3937" s="6">
        <v>0.77982986290193712</v>
      </c>
      <c r="F3937" s="6">
        <v>1.2705736335466848</v>
      </c>
      <c r="G3937" s="6">
        <v>0.46989399061371451</v>
      </c>
      <c r="H3937" s="14" t="s">
        <v>13968</v>
      </c>
      <c r="I3937" s="14"/>
    </row>
    <row r="3938" spans="1:23" x14ac:dyDescent="0.2">
      <c r="A3938" s="1"/>
      <c r="B3938" s="2" t="s">
        <v>4767</v>
      </c>
      <c r="C3938" s="3" t="s">
        <v>4768</v>
      </c>
      <c r="D3938" s="5">
        <v>1</v>
      </c>
      <c r="E3938" s="6">
        <v>0.77982986290193712</v>
      </c>
      <c r="F3938" s="6">
        <v>0.92044954658243494</v>
      </c>
      <c r="G3938" s="6">
        <v>0.33113103297098756</v>
      </c>
      <c r="H3938" s="14" t="s">
        <v>13969</v>
      </c>
      <c r="I3938" s="14"/>
      <c r="T3938" t="s">
        <v>15951</v>
      </c>
      <c r="W3938" t="s">
        <v>15024</v>
      </c>
    </row>
    <row r="3939" spans="1:23" x14ac:dyDescent="0.2">
      <c r="A3939" s="1"/>
      <c r="B3939" s="2" t="s">
        <v>7760</v>
      </c>
      <c r="C3939" s="3" t="s">
        <v>7761</v>
      </c>
      <c r="D3939" s="5">
        <v>1</v>
      </c>
      <c r="E3939" s="6">
        <v>0.77982986290193712</v>
      </c>
      <c r="F3939" s="6">
        <v>1.7378001913549574</v>
      </c>
      <c r="G3939" s="6">
        <v>0.31045588386768963</v>
      </c>
      <c r="H3939" s="14" t="s">
        <v>13970</v>
      </c>
      <c r="I3939" s="14"/>
      <c r="T3939" t="s">
        <v>15952</v>
      </c>
      <c r="U3939" t="s">
        <v>15023</v>
      </c>
      <c r="W3939" t="s">
        <v>15024</v>
      </c>
    </row>
    <row r="3940" spans="1:23" x14ac:dyDescent="0.2">
      <c r="A3940" s="1"/>
      <c r="B3940" s="2" t="s">
        <v>1709</v>
      </c>
      <c r="C3940" s="3" t="s">
        <v>1711</v>
      </c>
      <c r="D3940" s="5">
        <v>1</v>
      </c>
      <c r="E3940" s="6">
        <v>0.77982986290193712</v>
      </c>
      <c r="F3940" s="6">
        <v>0.13551891043315853</v>
      </c>
      <c r="G3940" s="6">
        <v>0.27542281415253239</v>
      </c>
      <c r="H3940" s="14" t="s">
        <v>13971</v>
      </c>
      <c r="I3940" s="14"/>
    </row>
    <row r="3941" spans="1:23" x14ac:dyDescent="0.2">
      <c r="A3941" s="1"/>
      <c r="B3941" s="2" t="s">
        <v>2652</v>
      </c>
      <c r="C3941" s="3" t="s">
        <v>2756</v>
      </c>
      <c r="D3941" s="5">
        <v>1</v>
      </c>
      <c r="E3941" s="6">
        <v>0.77982986290193712</v>
      </c>
      <c r="F3941" s="6">
        <v>0.30478939612374067</v>
      </c>
      <c r="G3941" s="6">
        <v>0.15995573614954028</v>
      </c>
      <c r="H3941" s="14" t="s">
        <v>13972</v>
      </c>
      <c r="I3941" s="14"/>
    </row>
    <row r="3942" spans="1:23" x14ac:dyDescent="0.2">
      <c r="A3942" s="1"/>
      <c r="B3942" s="2" t="s">
        <v>5149</v>
      </c>
      <c r="C3942" s="3" t="s">
        <v>5258</v>
      </c>
      <c r="D3942" s="5">
        <v>1</v>
      </c>
      <c r="E3942" s="6">
        <v>0.77982986290193712</v>
      </c>
      <c r="F3942" s="6">
        <v>0.97274651268033008</v>
      </c>
      <c r="G3942" s="6">
        <v>0.10375278005743606</v>
      </c>
      <c r="H3942" s="14" t="s">
        <v>13973</v>
      </c>
      <c r="I3942" s="14"/>
    </row>
    <row r="3943" spans="1:23" x14ac:dyDescent="0.2">
      <c r="A3943" s="1"/>
      <c r="B3943" s="2" t="s">
        <v>6933</v>
      </c>
      <c r="C3943" s="3" t="s">
        <v>6831</v>
      </c>
      <c r="D3943" s="5">
        <v>1</v>
      </c>
      <c r="E3943" s="6">
        <v>0.77982986290193712</v>
      </c>
      <c r="F3943" s="6">
        <v>1.355189081090846</v>
      </c>
      <c r="G3943" s="6">
        <v>6.5463595377955541E-2</v>
      </c>
      <c r="H3943" s="14" t="s">
        <v>13974</v>
      </c>
      <c r="I3943" s="14"/>
      <c r="T3943" t="s">
        <v>15953</v>
      </c>
      <c r="U3943" t="s">
        <v>15023</v>
      </c>
      <c r="W3943" t="s">
        <v>15024</v>
      </c>
    </row>
    <row r="3944" spans="1:23" x14ac:dyDescent="0.2">
      <c r="A3944" s="1"/>
      <c r="B3944" s="2" t="s">
        <v>3215</v>
      </c>
      <c r="C3944" s="3" t="s">
        <v>3216</v>
      </c>
      <c r="D3944" s="5">
        <v>1</v>
      </c>
      <c r="E3944" s="6">
        <v>0.77268048468277217</v>
      </c>
      <c r="F3944" s="6">
        <v>0.53456430675697097</v>
      </c>
      <c r="G3944" s="6">
        <v>5.0118713180477927</v>
      </c>
      <c r="H3944" s="14" t="s">
        <v>13975</v>
      </c>
      <c r="I3944" s="14"/>
      <c r="T3944" t="s">
        <v>15954</v>
      </c>
      <c r="W3944" t="s">
        <v>15025</v>
      </c>
    </row>
    <row r="3945" spans="1:23" x14ac:dyDescent="0.2">
      <c r="A3945" s="1"/>
      <c r="B3945" s="2" t="s">
        <v>9374</v>
      </c>
      <c r="C3945" s="3" t="s">
        <v>9375</v>
      </c>
      <c r="D3945" s="5">
        <v>1</v>
      </c>
      <c r="E3945" s="6">
        <v>0.77268048468277217</v>
      </c>
      <c r="F3945" s="6">
        <v>4.4055482690881034</v>
      </c>
      <c r="G3945" s="6">
        <v>2.6061531968443195</v>
      </c>
      <c r="H3945" s="14" t="s">
        <v>10259</v>
      </c>
      <c r="I3945" s="14"/>
    </row>
    <row r="3946" spans="1:23" x14ac:dyDescent="0.2">
      <c r="A3946" s="1"/>
      <c r="B3946" s="2" t="s">
        <v>471</v>
      </c>
      <c r="C3946" s="3" t="s">
        <v>472</v>
      </c>
      <c r="D3946" s="5">
        <v>1</v>
      </c>
      <c r="E3946" s="6">
        <v>0.77268048468277217</v>
      </c>
      <c r="F3946" s="6">
        <v>3.7670377146305639E-2</v>
      </c>
      <c r="G3946" s="6">
        <v>2.4210289445874005</v>
      </c>
      <c r="H3946" s="14" t="s">
        <v>13976</v>
      </c>
      <c r="I3946" s="14"/>
      <c r="T3946" t="s">
        <v>15955</v>
      </c>
      <c r="W3946" t="s">
        <v>15025</v>
      </c>
    </row>
    <row r="3947" spans="1:23" x14ac:dyDescent="0.2">
      <c r="A3947" s="1"/>
      <c r="B3947" s="2" t="s">
        <v>9300</v>
      </c>
      <c r="C3947" s="3" t="s">
        <v>9091</v>
      </c>
      <c r="D3947" s="5">
        <v>1</v>
      </c>
      <c r="E3947" s="6">
        <v>0.77268048468277217</v>
      </c>
      <c r="F3947" s="6">
        <v>4.2072652676464823</v>
      </c>
      <c r="G3947" s="6">
        <v>2.2284352521249131</v>
      </c>
      <c r="H3947" s="14" t="s">
        <v>13977</v>
      </c>
      <c r="I3947" s="14"/>
      <c r="T3947" t="s">
        <v>15956</v>
      </c>
      <c r="U3947" t="s">
        <v>15023</v>
      </c>
      <c r="W3947" t="s">
        <v>15025</v>
      </c>
    </row>
    <row r="3948" spans="1:23" x14ac:dyDescent="0.2">
      <c r="A3948" s="1"/>
      <c r="B3948" s="2" t="s">
        <v>1495</v>
      </c>
      <c r="C3948" s="3" t="s">
        <v>1496</v>
      </c>
      <c r="D3948" s="5">
        <v>1</v>
      </c>
      <c r="E3948" s="6">
        <v>0.77268048468277217</v>
      </c>
      <c r="F3948" s="6">
        <v>0.10764651840468265</v>
      </c>
      <c r="G3948" s="6">
        <v>2.208003995393355</v>
      </c>
      <c r="H3948" s="14" t="s">
        <v>13978</v>
      </c>
      <c r="I3948" s="14"/>
    </row>
    <row r="3949" spans="1:23" x14ac:dyDescent="0.2">
      <c r="A3949" s="1"/>
      <c r="B3949" s="2" t="s">
        <v>2750</v>
      </c>
      <c r="C3949" s="3" t="s">
        <v>2751</v>
      </c>
      <c r="D3949" s="5">
        <v>1</v>
      </c>
      <c r="E3949" s="6">
        <v>0.77268048468277217</v>
      </c>
      <c r="F3949" s="6">
        <v>0.33419497512228252</v>
      </c>
      <c r="G3949" s="6">
        <v>2.0137235719457651</v>
      </c>
      <c r="H3949" s="14" t="s">
        <v>13979</v>
      </c>
      <c r="I3949" s="14"/>
    </row>
    <row r="3950" spans="1:23" x14ac:dyDescent="0.2">
      <c r="A3950" s="1"/>
      <c r="B3950" s="2" t="s">
        <v>2301</v>
      </c>
      <c r="C3950" s="3" t="s">
        <v>2204</v>
      </c>
      <c r="D3950" s="5">
        <v>1</v>
      </c>
      <c r="E3950" s="6">
        <v>0.77268048468277217</v>
      </c>
      <c r="F3950" s="6">
        <v>0.24660390182731831</v>
      </c>
      <c r="G3950" s="6">
        <v>1.870681931373293</v>
      </c>
      <c r="H3950" s="14" t="s">
        <v>13058</v>
      </c>
      <c r="I3950" s="14"/>
      <c r="T3950" t="s">
        <v>15767</v>
      </c>
      <c r="U3950" t="s">
        <v>15023</v>
      </c>
      <c r="W3950" t="s">
        <v>15025</v>
      </c>
    </row>
    <row r="3951" spans="1:23" x14ac:dyDescent="0.2">
      <c r="A3951" s="1"/>
      <c r="B3951" s="2" t="s">
        <v>361</v>
      </c>
      <c r="C3951" s="3" t="s">
        <v>362</v>
      </c>
      <c r="D3951" s="5">
        <v>1</v>
      </c>
      <c r="E3951" s="6">
        <v>0.77268048468277217</v>
      </c>
      <c r="F3951" s="6">
        <v>3.3728724617862554E-2</v>
      </c>
      <c r="G3951" s="6">
        <v>1.5848928517774075</v>
      </c>
      <c r="H3951" s="14" t="s">
        <v>13980</v>
      </c>
      <c r="I3951" s="14"/>
    </row>
    <row r="3952" spans="1:23" x14ac:dyDescent="0.2">
      <c r="A3952" s="1"/>
      <c r="B3952" s="2" t="s">
        <v>1685</v>
      </c>
      <c r="C3952" s="3" t="s">
        <v>1585</v>
      </c>
      <c r="D3952" s="5">
        <v>1</v>
      </c>
      <c r="E3952" s="6">
        <v>0.77268048468277217</v>
      </c>
      <c r="F3952" s="6">
        <v>0.12473837109426453</v>
      </c>
      <c r="G3952" s="6">
        <v>1.4321879706568459</v>
      </c>
      <c r="H3952" s="14" t="s">
        <v>13981</v>
      </c>
      <c r="I3952" s="14"/>
    </row>
    <row r="3953" spans="1:23" x14ac:dyDescent="0.2">
      <c r="A3953" s="1"/>
      <c r="B3953" s="2" t="s">
        <v>7535</v>
      </c>
      <c r="C3953" s="3" t="s">
        <v>7532</v>
      </c>
      <c r="D3953" s="5">
        <v>1</v>
      </c>
      <c r="E3953" s="6">
        <v>0.77268048468277217</v>
      </c>
      <c r="F3953" s="6">
        <v>1.6749426587916898</v>
      </c>
      <c r="G3953" s="6">
        <v>1.3677287244336345</v>
      </c>
      <c r="H3953" s="14" t="s">
        <v>13982</v>
      </c>
      <c r="I3953" s="14"/>
    </row>
    <row r="3954" spans="1:23" x14ac:dyDescent="0.2">
      <c r="A3954" s="1"/>
      <c r="B3954" s="2" t="s">
        <v>1127</v>
      </c>
      <c r="C3954" s="3" t="s">
        <v>1128</v>
      </c>
      <c r="D3954" s="5">
        <v>1</v>
      </c>
      <c r="E3954" s="6">
        <v>0.77268048468277217</v>
      </c>
      <c r="F3954" s="6">
        <v>8.2413790379830015E-2</v>
      </c>
      <c r="G3954" s="6">
        <v>1.1271971278412523</v>
      </c>
      <c r="H3954" s="14" t="s">
        <v>13983</v>
      </c>
      <c r="I3954" s="14"/>
      <c r="T3954" t="s">
        <v>15957</v>
      </c>
      <c r="W3954" t="s">
        <v>15024</v>
      </c>
    </row>
    <row r="3955" spans="1:23" x14ac:dyDescent="0.2">
      <c r="A3955" s="1"/>
      <c r="B3955" s="2" t="s">
        <v>6465</v>
      </c>
      <c r="C3955" s="3" t="s">
        <v>6362</v>
      </c>
      <c r="D3955" s="5">
        <v>1</v>
      </c>
      <c r="E3955" s="6">
        <v>0.77268048468277217</v>
      </c>
      <c r="F3955" s="6">
        <v>1.2359472474700115</v>
      </c>
      <c r="G3955" s="6">
        <v>0.91201098548952086</v>
      </c>
      <c r="H3955" s="14" t="s">
        <v>13984</v>
      </c>
      <c r="I3955" s="14"/>
    </row>
    <row r="3956" spans="1:23" x14ac:dyDescent="0.2">
      <c r="A3956" s="1"/>
      <c r="B3956" s="2" t="s">
        <v>5831</v>
      </c>
      <c r="C3956" s="3" t="s">
        <v>5832</v>
      </c>
      <c r="D3956" s="5">
        <v>1</v>
      </c>
      <c r="E3956" s="6">
        <v>0.77268048468277217</v>
      </c>
      <c r="F3956" s="6">
        <v>1.0964776595189045</v>
      </c>
      <c r="G3956" s="6">
        <v>0.87096388220037224</v>
      </c>
      <c r="H3956" s="14" t="s">
        <v>13985</v>
      </c>
      <c r="I3956" s="14"/>
    </row>
    <row r="3957" spans="1:23" x14ac:dyDescent="0.2">
      <c r="A3957" s="1"/>
      <c r="B3957" s="2" t="s">
        <v>1848</v>
      </c>
      <c r="C3957" s="3" t="s">
        <v>1849</v>
      </c>
      <c r="D3957" s="5">
        <v>1</v>
      </c>
      <c r="E3957" s="6">
        <v>0.77268048468277217</v>
      </c>
      <c r="F3957" s="6">
        <v>0.16143582330332243</v>
      </c>
      <c r="G3957" s="6">
        <v>0.80167766729304535</v>
      </c>
      <c r="H3957" s="14" t="s">
        <v>13986</v>
      </c>
      <c r="I3957" s="14"/>
    </row>
    <row r="3958" spans="1:23" x14ac:dyDescent="0.2">
      <c r="A3958" s="1"/>
      <c r="B3958" s="2" t="s">
        <v>3383</v>
      </c>
      <c r="C3958" s="3" t="s">
        <v>3384</v>
      </c>
      <c r="D3958" s="5">
        <v>1</v>
      </c>
      <c r="E3958" s="6">
        <v>0.77268048468277217</v>
      </c>
      <c r="F3958" s="6">
        <v>0.53951055878674559</v>
      </c>
      <c r="G3958" s="6">
        <v>0.73113893120095585</v>
      </c>
      <c r="H3958" s="14" t="s">
        <v>13987</v>
      </c>
      <c r="I3958" s="14"/>
    </row>
    <row r="3959" spans="1:23" x14ac:dyDescent="0.2">
      <c r="A3959" s="1"/>
      <c r="B3959" s="2" t="s">
        <v>1594</v>
      </c>
      <c r="C3959" s="3" t="s">
        <v>1595</v>
      </c>
      <c r="D3959" s="5">
        <v>1</v>
      </c>
      <c r="E3959" s="6">
        <v>0.77268048468277217</v>
      </c>
      <c r="F3959" s="6">
        <v>0.11481537839578705</v>
      </c>
      <c r="G3959" s="6">
        <v>0.59703520553533429</v>
      </c>
      <c r="H3959" s="14" t="s">
        <v>13988</v>
      </c>
      <c r="I3959" s="14"/>
    </row>
    <row r="3960" spans="1:23" x14ac:dyDescent="0.2">
      <c r="A3960" s="1"/>
      <c r="B3960" s="2" t="s">
        <v>8871</v>
      </c>
      <c r="C3960" s="3" t="s">
        <v>8759</v>
      </c>
      <c r="D3960" s="5">
        <v>1</v>
      </c>
      <c r="E3960" s="6">
        <v>0.77268048468277217</v>
      </c>
      <c r="F3960" s="6">
        <v>2.9107168302721358</v>
      </c>
      <c r="G3960" s="6">
        <v>0.53456430675697097</v>
      </c>
      <c r="H3960" s="14" t="s">
        <v>13989</v>
      </c>
      <c r="I3960" s="14"/>
    </row>
    <row r="3961" spans="1:23" x14ac:dyDescent="0.2">
      <c r="A3961" s="1"/>
      <c r="B3961" s="2" t="s">
        <v>7506</v>
      </c>
      <c r="C3961" s="3" t="s">
        <v>7507</v>
      </c>
      <c r="D3961" s="5">
        <v>1</v>
      </c>
      <c r="E3961" s="6">
        <v>0.77268048468277217</v>
      </c>
      <c r="F3961" s="6">
        <v>1.4996847511578948</v>
      </c>
      <c r="G3961" s="6">
        <v>0.52480738963550011</v>
      </c>
      <c r="H3961" s="14" t="s">
        <v>13990</v>
      </c>
      <c r="I3961" s="14"/>
    </row>
    <row r="3962" spans="1:23" x14ac:dyDescent="0.2">
      <c r="A3962" s="1"/>
      <c r="B3962" s="2" t="s">
        <v>2122</v>
      </c>
      <c r="C3962" s="3" t="s">
        <v>2123</v>
      </c>
      <c r="D3962" s="5">
        <v>1</v>
      </c>
      <c r="E3962" s="6">
        <v>0.77268048468277217</v>
      </c>
      <c r="F3962" s="6">
        <v>0.19952619641886429</v>
      </c>
      <c r="G3962" s="6">
        <v>0.50582452747445306</v>
      </c>
      <c r="H3962" s="14" t="s">
        <v>13991</v>
      </c>
      <c r="I3962" s="14"/>
    </row>
    <row r="3963" spans="1:23" x14ac:dyDescent="0.2">
      <c r="A3963" s="1"/>
      <c r="B3963" s="2" t="s">
        <v>1832</v>
      </c>
      <c r="C3963" s="3" t="s">
        <v>1833</v>
      </c>
      <c r="D3963" s="5">
        <v>1</v>
      </c>
      <c r="E3963" s="6">
        <v>0.77268048468277217</v>
      </c>
      <c r="F3963" s="6">
        <v>0.13061708268306957</v>
      </c>
      <c r="G3963" s="6">
        <v>0.43651579150302677</v>
      </c>
      <c r="H3963" s="14" t="s">
        <v>13992</v>
      </c>
      <c r="I3963" s="14"/>
    </row>
    <row r="3964" spans="1:23" x14ac:dyDescent="0.2">
      <c r="A3964" s="1"/>
      <c r="B3964" s="2" t="s">
        <v>3448</v>
      </c>
      <c r="C3964" s="3" t="s">
        <v>3449</v>
      </c>
      <c r="D3964" s="5">
        <v>1</v>
      </c>
      <c r="E3964" s="6">
        <v>0.77268048468277217</v>
      </c>
      <c r="F3964" s="6">
        <v>0.51999594160292528</v>
      </c>
      <c r="G3964" s="6">
        <v>9.2044941865718446E-2</v>
      </c>
      <c r="H3964" s="14" t="s">
        <v>13993</v>
      </c>
      <c r="I3964" s="14"/>
    </row>
    <row r="3965" spans="1:23" x14ac:dyDescent="0.2">
      <c r="A3965" s="1"/>
      <c r="B3965" s="2" t="s">
        <v>8911</v>
      </c>
      <c r="C3965" s="3" t="s">
        <v>8912</v>
      </c>
      <c r="D3965" s="5">
        <v>1</v>
      </c>
      <c r="E3965" s="6">
        <v>0.77268048468277217</v>
      </c>
      <c r="F3965" s="6">
        <v>2.4434304490128973</v>
      </c>
      <c r="G3965" s="6">
        <v>8.0909617028613587E-2</v>
      </c>
      <c r="H3965" s="14" t="s">
        <v>13994</v>
      </c>
      <c r="I3965" s="14"/>
      <c r="R3965">
        <v>240120112</v>
      </c>
      <c r="S3965">
        <v>240120112</v>
      </c>
      <c r="T3965" t="s">
        <v>15958</v>
      </c>
      <c r="W3965" t="s">
        <v>15024</v>
      </c>
    </row>
    <row r="3966" spans="1:23" x14ac:dyDescent="0.2">
      <c r="A3966" s="1"/>
      <c r="B3966" s="2" t="s">
        <v>2519</v>
      </c>
      <c r="C3966" s="3" t="s">
        <v>2520</v>
      </c>
      <c r="D3966" s="5">
        <v>1</v>
      </c>
      <c r="E3966" s="6">
        <v>0.76559657627538158</v>
      </c>
      <c r="F3966" s="6">
        <v>0.31045591038240927</v>
      </c>
      <c r="G3966" s="6">
        <v>2.1086283453178027</v>
      </c>
      <c r="H3966" s="14" t="s">
        <v>13995</v>
      </c>
      <c r="I3966" s="14"/>
    </row>
    <row r="3967" spans="1:23" x14ac:dyDescent="0.2">
      <c r="A3967" s="1"/>
      <c r="B3967" s="2" t="s">
        <v>8780</v>
      </c>
      <c r="C3967" s="3" t="s">
        <v>8668</v>
      </c>
      <c r="D3967" s="5">
        <v>1</v>
      </c>
      <c r="E3967" s="6">
        <v>0.76559657627538158</v>
      </c>
      <c r="F3967" s="6">
        <v>2.5822600729618741</v>
      </c>
      <c r="G3967" s="6">
        <v>1.4996850402611859</v>
      </c>
      <c r="H3967" s="14" t="s">
        <v>13996</v>
      </c>
      <c r="I3967" s="14"/>
    </row>
    <row r="3968" spans="1:23" x14ac:dyDescent="0.2">
      <c r="A3968" s="1"/>
      <c r="B3968" s="2" t="s">
        <v>3803</v>
      </c>
      <c r="C3968" s="3" t="s">
        <v>3804</v>
      </c>
      <c r="D3968" s="5">
        <v>1</v>
      </c>
      <c r="E3968" s="6">
        <v>0.76559657627538158</v>
      </c>
      <c r="F3968" s="6">
        <v>0.62517267569569479</v>
      </c>
      <c r="G3968" s="6">
        <v>1.3677291393704594</v>
      </c>
      <c r="H3968" s="14" t="s">
        <v>13997</v>
      </c>
      <c r="I3968" s="14"/>
    </row>
    <row r="3969" spans="1:23" ht="28.5" x14ac:dyDescent="0.2">
      <c r="A3969" s="1"/>
      <c r="B3969" s="2" t="s">
        <v>926</v>
      </c>
      <c r="C3969" s="3" t="s">
        <v>927</v>
      </c>
      <c r="D3969" s="5">
        <v>1</v>
      </c>
      <c r="E3969" s="6">
        <v>0.76559657627538158</v>
      </c>
      <c r="F3969" s="6">
        <v>6.5463613936206366E-2</v>
      </c>
      <c r="G3969" s="6">
        <v>1.3182570049564886</v>
      </c>
      <c r="H3969" s="14" t="s">
        <v>13998</v>
      </c>
      <c r="I3969" s="14"/>
    </row>
    <row r="3970" spans="1:23" x14ac:dyDescent="0.2">
      <c r="A3970" s="1"/>
      <c r="B3970" s="2" t="s">
        <v>2702</v>
      </c>
      <c r="C3970" s="3" t="s">
        <v>2703</v>
      </c>
      <c r="D3970" s="5">
        <v>1</v>
      </c>
      <c r="E3970" s="6">
        <v>0.76559657627538158</v>
      </c>
      <c r="F3970" s="6">
        <v>0.28840313860893513</v>
      </c>
      <c r="G3970" s="6">
        <v>1.0568172401166882</v>
      </c>
      <c r="H3970" s="14" t="s">
        <v>13999</v>
      </c>
      <c r="I3970" s="14"/>
    </row>
    <row r="3971" spans="1:23" x14ac:dyDescent="0.2">
      <c r="A3971" s="1"/>
      <c r="B3971" s="2" t="s">
        <v>928</v>
      </c>
      <c r="C3971" s="3" t="s">
        <v>929</v>
      </c>
      <c r="D3971" s="5">
        <v>1</v>
      </c>
      <c r="E3971" s="6">
        <v>0.76559657627538158</v>
      </c>
      <c r="F3971" s="6">
        <v>6.5463613936206366E-2</v>
      </c>
      <c r="G3971" s="6">
        <v>0.89536446071335618</v>
      </c>
      <c r="H3971" s="14" t="s">
        <v>14000</v>
      </c>
      <c r="I3971" s="14"/>
      <c r="T3971" t="s">
        <v>15959</v>
      </c>
      <c r="U3971" t="s">
        <v>15023</v>
      </c>
      <c r="W3971" t="s">
        <v>15025</v>
      </c>
    </row>
    <row r="3972" spans="1:23" x14ac:dyDescent="0.2">
      <c r="A3972" s="1"/>
      <c r="B3972" s="2" t="s">
        <v>1665</v>
      </c>
      <c r="C3972" s="3" t="s">
        <v>1666</v>
      </c>
      <c r="D3972" s="5">
        <v>1</v>
      </c>
      <c r="E3972" s="6">
        <v>0.76559657627538158</v>
      </c>
      <c r="F3972" s="6">
        <v>0.12589256085357972</v>
      </c>
      <c r="G3972" s="6">
        <v>0.88715570273349831</v>
      </c>
      <c r="H3972" s="14" t="s">
        <v>14001</v>
      </c>
      <c r="I3972" s="14"/>
      <c r="T3972" t="s">
        <v>15960</v>
      </c>
      <c r="W3972" t="s">
        <v>15025</v>
      </c>
    </row>
    <row r="3973" spans="1:23" ht="28.5" x14ac:dyDescent="0.2">
      <c r="A3973" s="1"/>
      <c r="B3973" s="2" t="s">
        <v>4132</v>
      </c>
      <c r="C3973" s="3" t="s">
        <v>4133</v>
      </c>
      <c r="D3973" s="5">
        <v>1</v>
      </c>
      <c r="E3973" s="6">
        <v>0.76559657627538158</v>
      </c>
      <c r="F3973" s="6">
        <v>0.71121349761740371</v>
      </c>
      <c r="G3973" s="6">
        <v>0.87096334054823454</v>
      </c>
      <c r="H3973" s="14" t="s">
        <v>14002</v>
      </c>
      <c r="I3973" s="14"/>
    </row>
    <row r="3974" spans="1:23" x14ac:dyDescent="0.2">
      <c r="A3974" s="1"/>
      <c r="B3974" s="2" t="s">
        <v>2391</v>
      </c>
      <c r="C3974" s="3" t="s">
        <v>2600</v>
      </c>
      <c r="D3974" s="5">
        <v>1</v>
      </c>
      <c r="E3974" s="6">
        <v>0.76559657627538158</v>
      </c>
      <c r="F3974" s="6">
        <v>0.24888573067191286</v>
      </c>
      <c r="G3974" s="6">
        <v>0.70469307351421306</v>
      </c>
      <c r="H3974" s="14" t="s">
        <v>14003</v>
      </c>
      <c r="I3974" s="14"/>
      <c r="O3974" t="s">
        <v>10008</v>
      </c>
    </row>
    <row r="3975" spans="1:23" ht="28.5" x14ac:dyDescent="0.2">
      <c r="A3975" s="1"/>
      <c r="B3975" s="2" t="s">
        <v>7846</v>
      </c>
      <c r="C3975" s="3" t="s">
        <v>7850</v>
      </c>
      <c r="D3975" s="5">
        <v>1</v>
      </c>
      <c r="E3975" s="6">
        <v>0.76559657627538158</v>
      </c>
      <c r="F3975" s="6">
        <v>1.9408861366240757</v>
      </c>
      <c r="G3975" s="6">
        <v>0.65463615077034165</v>
      </c>
      <c r="H3975" s="14" t="s">
        <v>14004</v>
      </c>
      <c r="I3975" s="14"/>
    </row>
    <row r="3976" spans="1:23" ht="28.5" x14ac:dyDescent="0.2">
      <c r="A3976" s="1"/>
      <c r="B3976" s="2" t="s">
        <v>3330</v>
      </c>
      <c r="C3976" s="3" t="s">
        <v>3331</v>
      </c>
      <c r="D3976" s="5">
        <v>1</v>
      </c>
      <c r="E3976" s="6">
        <v>0.76559657627538158</v>
      </c>
      <c r="F3976" s="6">
        <v>0.55462570991432247</v>
      </c>
      <c r="G3976" s="6">
        <v>0.59156160707408123</v>
      </c>
      <c r="H3976" s="14" t="s">
        <v>14005</v>
      </c>
      <c r="I3976" s="14"/>
    </row>
    <row r="3977" spans="1:23" x14ac:dyDescent="0.2">
      <c r="A3977" s="1"/>
      <c r="B3977" s="2" t="s">
        <v>3295</v>
      </c>
      <c r="C3977" s="3" t="s">
        <v>3193</v>
      </c>
      <c r="D3977" s="5">
        <v>1</v>
      </c>
      <c r="E3977" s="6">
        <v>0.76559657627538158</v>
      </c>
      <c r="F3977" s="6">
        <v>0.46989410197503734</v>
      </c>
      <c r="G3977" s="6">
        <v>0.50582470167809357</v>
      </c>
      <c r="H3977" s="14" t="s">
        <v>14006</v>
      </c>
      <c r="I3977" s="14"/>
    </row>
    <row r="3978" spans="1:23" x14ac:dyDescent="0.2">
      <c r="A3978" s="1"/>
      <c r="B3978" s="2" t="s">
        <v>3454</v>
      </c>
      <c r="C3978" s="3" t="s">
        <v>3263</v>
      </c>
      <c r="D3978" s="5">
        <v>1</v>
      </c>
      <c r="E3978" s="6">
        <v>0.76559657627538158</v>
      </c>
      <c r="F3978" s="6">
        <v>0.54954085788060092</v>
      </c>
      <c r="G3978" s="6">
        <v>0.42072661421657614</v>
      </c>
      <c r="H3978" s="14" t="s">
        <v>14007</v>
      </c>
      <c r="I3978" s="14"/>
    </row>
    <row r="3979" spans="1:23" x14ac:dyDescent="0.2">
      <c r="A3979" s="1"/>
      <c r="B3979" s="2" t="s">
        <v>3071</v>
      </c>
      <c r="C3979" s="3" t="s">
        <v>3072</v>
      </c>
      <c r="D3979" s="5">
        <v>1</v>
      </c>
      <c r="E3979" s="6">
        <v>0.76559657627538158</v>
      </c>
      <c r="F3979" s="6">
        <v>0.41686938416107566</v>
      </c>
      <c r="G3979" s="6">
        <v>0.40926065597050837</v>
      </c>
      <c r="H3979" s="14" t="s">
        <v>14008</v>
      </c>
      <c r="I3979" s="14"/>
    </row>
    <row r="3980" spans="1:23" x14ac:dyDescent="0.2">
      <c r="A3980" s="1"/>
      <c r="B3980" s="2" t="s">
        <v>4216</v>
      </c>
      <c r="C3980" s="3" t="s">
        <v>4217</v>
      </c>
      <c r="D3980" s="5">
        <v>1</v>
      </c>
      <c r="E3980" s="6">
        <v>0.76559657627538158</v>
      </c>
      <c r="F3980" s="6">
        <v>0.77982981769754078</v>
      </c>
      <c r="G3980" s="6">
        <v>0.36307805288257072</v>
      </c>
      <c r="H3980" s="14" t="s">
        <v>14009</v>
      </c>
      <c r="I3980" s="14"/>
    </row>
    <row r="3981" spans="1:23" x14ac:dyDescent="0.2">
      <c r="A3981" s="1"/>
      <c r="B3981" s="2" t="s">
        <v>6967</v>
      </c>
      <c r="C3981" s="3" t="s">
        <v>6968</v>
      </c>
      <c r="D3981" s="5">
        <v>1</v>
      </c>
      <c r="E3981" s="6">
        <v>0.76559657627538158</v>
      </c>
      <c r="F3981" s="6">
        <v>1.3803843877806927</v>
      </c>
      <c r="G3981" s="6">
        <v>0.31915378687292362</v>
      </c>
      <c r="H3981" s="14" t="s">
        <v>14010</v>
      </c>
      <c r="I3981" s="14"/>
      <c r="T3981" t="s">
        <v>15961</v>
      </c>
      <c r="U3981" t="s">
        <v>15023</v>
      </c>
      <c r="W3981" t="s">
        <v>15024</v>
      </c>
    </row>
    <row r="3982" spans="1:23" x14ac:dyDescent="0.2">
      <c r="A3982" s="1"/>
      <c r="B3982" s="2" t="s">
        <v>7909</v>
      </c>
      <c r="C3982" s="3" t="s">
        <v>7910</v>
      </c>
      <c r="D3982" s="5">
        <v>1</v>
      </c>
      <c r="E3982" s="6">
        <v>0.76559657627538158</v>
      </c>
      <c r="F3982" s="6">
        <v>1.9230912308126453</v>
      </c>
      <c r="G3982" s="6">
        <v>0.25585853863061975</v>
      </c>
      <c r="H3982" s="14" t="s">
        <v>14011</v>
      </c>
      <c r="I3982" s="14"/>
    </row>
    <row r="3983" spans="1:23" x14ac:dyDescent="0.2">
      <c r="A3983" s="1"/>
      <c r="B3983" s="2" t="s">
        <v>7809</v>
      </c>
      <c r="C3983" s="3" t="s">
        <v>7810</v>
      </c>
      <c r="D3983" s="5">
        <v>1</v>
      </c>
      <c r="E3983" s="6">
        <v>0.76559657627538158</v>
      </c>
      <c r="F3983" s="6">
        <v>1.7701089609194385</v>
      </c>
      <c r="G3983" s="6">
        <v>0.25118862848404211</v>
      </c>
      <c r="H3983" s="14" t="s">
        <v>14012</v>
      </c>
      <c r="I3983" s="14"/>
      <c r="T3983" t="s">
        <v>15962</v>
      </c>
      <c r="U3983" t="s">
        <v>15023</v>
      </c>
      <c r="W3983" t="s">
        <v>15024</v>
      </c>
    </row>
    <row r="3984" spans="1:23" x14ac:dyDescent="0.2">
      <c r="A3984" s="1"/>
      <c r="B3984" s="2" t="s">
        <v>7880</v>
      </c>
      <c r="C3984" s="3" t="s">
        <v>7881</v>
      </c>
      <c r="D3984" s="5">
        <v>1</v>
      </c>
      <c r="E3984" s="6">
        <v>0.76559657627538158</v>
      </c>
      <c r="F3984" s="6">
        <v>1.6595868414548733</v>
      </c>
      <c r="G3984" s="6">
        <v>0.21677040137790066</v>
      </c>
      <c r="H3984" s="14" t="s">
        <v>14013</v>
      </c>
      <c r="I3984" s="14"/>
      <c r="T3984" t="s">
        <v>15963</v>
      </c>
      <c r="U3984" t="s">
        <v>15023</v>
      </c>
      <c r="W3984" t="s">
        <v>15024</v>
      </c>
    </row>
    <row r="3985" spans="1:23" x14ac:dyDescent="0.2">
      <c r="A3985" s="1"/>
      <c r="B3985" s="2" t="s">
        <v>6256</v>
      </c>
      <c r="C3985" s="3" t="s">
        <v>6050</v>
      </c>
      <c r="D3985" s="5">
        <v>1</v>
      </c>
      <c r="E3985" s="6">
        <v>0.76559657627538158</v>
      </c>
      <c r="F3985" s="6">
        <v>1.1587771275160745</v>
      </c>
      <c r="G3985" s="6">
        <v>0.15135614535642949</v>
      </c>
      <c r="H3985" s="14" t="s">
        <v>14014</v>
      </c>
      <c r="I3985" s="14"/>
      <c r="Q3985" t="s">
        <v>10013</v>
      </c>
      <c r="T3985" t="s">
        <v>15964</v>
      </c>
      <c r="U3985" t="s">
        <v>15023</v>
      </c>
      <c r="W3985" t="s">
        <v>15025</v>
      </c>
    </row>
    <row r="3986" spans="1:23" x14ac:dyDescent="0.2">
      <c r="A3986" s="1"/>
      <c r="B3986" s="2" t="s">
        <v>7317</v>
      </c>
      <c r="C3986" s="3" t="s">
        <v>7318</v>
      </c>
      <c r="D3986" s="5">
        <v>1</v>
      </c>
      <c r="E3986" s="6">
        <v>0.76559657627538158</v>
      </c>
      <c r="F3986" s="6">
        <v>1.5848929209901028</v>
      </c>
      <c r="G3986" s="6">
        <v>0.11587771275160744</v>
      </c>
      <c r="H3986" s="14" t="s">
        <v>14015</v>
      </c>
      <c r="I3986" s="14"/>
    </row>
    <row r="3987" spans="1:23" x14ac:dyDescent="0.2">
      <c r="A3987" s="1"/>
      <c r="B3987" s="2" t="s">
        <v>6095</v>
      </c>
      <c r="C3987" s="3" t="s">
        <v>6096</v>
      </c>
      <c r="D3987" s="5">
        <v>1</v>
      </c>
      <c r="E3987" s="6">
        <v>0.76559657627538158</v>
      </c>
      <c r="F3987" s="6">
        <v>1.127197006175805</v>
      </c>
      <c r="G3987" s="6">
        <v>5.4450262007075666E-2</v>
      </c>
      <c r="H3987" s="14" t="s">
        <v>14016</v>
      </c>
      <c r="I3987" s="14"/>
    </row>
    <row r="3988" spans="1:23" x14ac:dyDescent="0.2">
      <c r="A3988" s="1"/>
      <c r="B3988" s="2" t="s">
        <v>1172</v>
      </c>
      <c r="C3988" s="3" t="s">
        <v>1270</v>
      </c>
      <c r="D3988" s="5">
        <v>1</v>
      </c>
      <c r="E3988" s="6">
        <v>0.75857743941880373</v>
      </c>
      <c r="F3988" s="6">
        <v>8.6297816960066609E-2</v>
      </c>
      <c r="G3988" s="6">
        <v>3.191536958391854</v>
      </c>
      <c r="H3988" s="14" t="s">
        <v>14017</v>
      </c>
      <c r="I3988" s="14"/>
    </row>
    <row r="3989" spans="1:23" x14ac:dyDescent="0.2">
      <c r="A3989" s="1"/>
      <c r="B3989" s="2" t="s">
        <v>1277</v>
      </c>
      <c r="C3989" s="3" t="s">
        <v>1278</v>
      </c>
      <c r="D3989" s="5">
        <v>1</v>
      </c>
      <c r="E3989" s="6">
        <v>0.75857743941880373</v>
      </c>
      <c r="F3989" s="6">
        <v>9.20449493735091E-2</v>
      </c>
      <c r="G3989" s="6">
        <v>1.644371429674665</v>
      </c>
      <c r="H3989" s="14" t="s">
        <v>14018</v>
      </c>
      <c r="I3989" s="14"/>
      <c r="T3989" t="s">
        <v>15965</v>
      </c>
      <c r="W3989" t="s">
        <v>15025</v>
      </c>
    </row>
    <row r="3990" spans="1:23" x14ac:dyDescent="0.2">
      <c r="A3990" s="1"/>
      <c r="B3990" s="2" t="s">
        <v>4042</v>
      </c>
      <c r="C3990" s="3" t="s">
        <v>4050</v>
      </c>
      <c r="D3990" s="5">
        <v>1</v>
      </c>
      <c r="E3990" s="6">
        <v>0.75857743941880373</v>
      </c>
      <c r="F3990" s="6">
        <v>0.76559657547185056</v>
      </c>
      <c r="G3990" s="6">
        <v>1.432187341663635</v>
      </c>
      <c r="H3990" s="14" t="s">
        <v>14019</v>
      </c>
      <c r="I3990" s="14"/>
    </row>
    <row r="3991" spans="1:23" x14ac:dyDescent="0.2">
      <c r="A3991" s="1"/>
      <c r="B3991" s="2" t="s">
        <v>4311</v>
      </c>
      <c r="C3991" s="3" t="s">
        <v>4411</v>
      </c>
      <c r="D3991" s="5">
        <v>1</v>
      </c>
      <c r="E3991" s="6">
        <v>0.75857743941880373</v>
      </c>
      <c r="F3991" s="6">
        <v>0.80167829876108532</v>
      </c>
      <c r="G3991" s="6">
        <v>1.4190571623718184</v>
      </c>
      <c r="H3991" s="14" t="s">
        <v>14020</v>
      </c>
      <c r="I3991" s="14"/>
    </row>
    <row r="3992" spans="1:23" x14ac:dyDescent="0.2">
      <c r="A3992" s="1"/>
      <c r="B3992" s="2" t="s">
        <v>447</v>
      </c>
      <c r="C3992" s="3" t="s">
        <v>360</v>
      </c>
      <c r="D3992" s="5">
        <v>1</v>
      </c>
      <c r="E3992" s="6">
        <v>0.75857743941880373</v>
      </c>
      <c r="F3992" s="6">
        <v>3.3728728500052464E-2</v>
      </c>
      <c r="G3992" s="6">
        <v>1.1912419774358525</v>
      </c>
      <c r="H3992" s="14" t="s">
        <v>14021</v>
      </c>
      <c r="I3992" s="14"/>
    </row>
    <row r="3993" spans="1:23" x14ac:dyDescent="0.2">
      <c r="A3993" s="1"/>
      <c r="B3993" s="2" t="s">
        <v>4173</v>
      </c>
      <c r="C3993" s="3" t="s">
        <v>4278</v>
      </c>
      <c r="D3993" s="5">
        <v>1</v>
      </c>
      <c r="E3993" s="6">
        <v>0.75857743941880373</v>
      </c>
      <c r="F3993" s="6">
        <v>0.75857743941880373</v>
      </c>
      <c r="G3993" s="6">
        <v>1.1376272444483295</v>
      </c>
      <c r="H3993" s="14" t="s">
        <v>14022</v>
      </c>
      <c r="I3993" s="14"/>
    </row>
    <row r="3994" spans="1:23" x14ac:dyDescent="0.2">
      <c r="A3994" s="1"/>
      <c r="B3994" s="2" t="s">
        <v>8632</v>
      </c>
      <c r="C3994" s="3" t="s">
        <v>8633</v>
      </c>
      <c r="D3994" s="5">
        <v>1</v>
      </c>
      <c r="E3994" s="6">
        <v>0.75857743941880373</v>
      </c>
      <c r="F3994" s="6">
        <v>2.1677032748402274</v>
      </c>
      <c r="G3994" s="6">
        <v>1.1066234076160197</v>
      </c>
      <c r="H3994" s="14" t="s">
        <v>14023</v>
      </c>
      <c r="I3994" s="14"/>
    </row>
    <row r="3995" spans="1:23" x14ac:dyDescent="0.2">
      <c r="A3995" s="1"/>
      <c r="B3995" s="2" t="s">
        <v>8659</v>
      </c>
      <c r="C3995" s="3" t="s">
        <v>8660</v>
      </c>
      <c r="D3995" s="5">
        <v>1</v>
      </c>
      <c r="E3995" s="6">
        <v>0.75857743941880373</v>
      </c>
      <c r="F3995" s="6">
        <v>2.6061534908355561</v>
      </c>
      <c r="G3995" s="6">
        <v>1.0964782149510461</v>
      </c>
      <c r="H3995" s="14" t="s">
        <v>14024</v>
      </c>
      <c r="I3995" s="14"/>
    </row>
    <row r="3996" spans="1:23" x14ac:dyDescent="0.2">
      <c r="A3996" s="1"/>
      <c r="B3996" s="2" t="s">
        <v>585</v>
      </c>
      <c r="C3996" s="3" t="s">
        <v>586</v>
      </c>
      <c r="D3996" s="5">
        <v>1</v>
      </c>
      <c r="E3996" s="6">
        <v>0.75857743941880373</v>
      </c>
      <c r="F3996" s="6">
        <v>3.7325007091931643E-2</v>
      </c>
      <c r="G3996" s="6">
        <v>1.0864255316416798</v>
      </c>
      <c r="H3996" s="14" t="s">
        <v>14025</v>
      </c>
      <c r="I3996" s="14"/>
    </row>
    <row r="3997" spans="1:23" x14ac:dyDescent="0.2">
      <c r="A3997" s="1"/>
      <c r="B3997" s="2" t="s">
        <v>2100</v>
      </c>
      <c r="C3997" s="3" t="s">
        <v>2101</v>
      </c>
      <c r="D3997" s="5">
        <v>1</v>
      </c>
      <c r="E3997" s="6">
        <v>0.75857743941880373</v>
      </c>
      <c r="F3997" s="6">
        <v>0.20511614264743649</v>
      </c>
      <c r="G3997" s="6">
        <v>1.0764646342520972</v>
      </c>
      <c r="H3997" s="14" t="s">
        <v>14026</v>
      </c>
      <c r="I3997" s="14"/>
    </row>
    <row r="3998" spans="1:23" x14ac:dyDescent="0.2">
      <c r="A3998" s="1"/>
      <c r="B3998" s="2" t="s">
        <v>5330</v>
      </c>
      <c r="C3998" s="3" t="s">
        <v>5233</v>
      </c>
      <c r="D3998" s="5">
        <v>1</v>
      </c>
      <c r="E3998" s="6">
        <v>0.75857743941880373</v>
      </c>
      <c r="F3998" s="6">
        <v>0.99083180741125321</v>
      </c>
      <c r="G3998" s="6">
        <v>1.0185912154454224</v>
      </c>
      <c r="H3998" s="14" t="s">
        <v>14027</v>
      </c>
      <c r="I3998" s="14"/>
    </row>
    <row r="3999" spans="1:23" x14ac:dyDescent="0.2">
      <c r="A3999" s="1"/>
      <c r="B3999" s="2" t="s">
        <v>6520</v>
      </c>
      <c r="C3999" s="3" t="s">
        <v>6521</v>
      </c>
      <c r="D3999" s="5">
        <v>1</v>
      </c>
      <c r="E3999" s="6">
        <v>0.75857743941880373</v>
      </c>
      <c r="F3999" s="6">
        <v>1.2823304146616548</v>
      </c>
      <c r="G3999" s="6">
        <v>0.99083180741125321</v>
      </c>
      <c r="H3999" s="14" t="s">
        <v>14028</v>
      </c>
      <c r="I3999" s="14"/>
    </row>
    <row r="4000" spans="1:23" x14ac:dyDescent="0.2">
      <c r="A4000" s="1"/>
      <c r="B4000" s="2" t="s">
        <v>1391</v>
      </c>
      <c r="C4000" s="3" t="s">
        <v>1590</v>
      </c>
      <c r="D4000" s="5">
        <v>1</v>
      </c>
      <c r="E4000" s="6">
        <v>0.75857743941880373</v>
      </c>
      <c r="F4000" s="6">
        <v>0.10764653802952882</v>
      </c>
      <c r="G4000" s="6">
        <v>0.9462366009512595</v>
      </c>
      <c r="H4000" s="14" t="s">
        <v>14029</v>
      </c>
      <c r="I4000" s="14"/>
    </row>
    <row r="4001" spans="1:23" x14ac:dyDescent="0.2">
      <c r="A4001" s="1"/>
      <c r="B4001" s="2" t="s">
        <v>991</v>
      </c>
      <c r="C4001" s="3" t="s">
        <v>992</v>
      </c>
      <c r="D4001" s="5">
        <v>1</v>
      </c>
      <c r="E4001" s="6">
        <v>0.75857743941880373</v>
      </c>
      <c r="F4001" s="6">
        <v>6.1376187666847819E-2</v>
      </c>
      <c r="G4001" s="6">
        <v>0.80909568623357975</v>
      </c>
      <c r="H4001" s="14" t="s">
        <v>14030</v>
      </c>
      <c r="I4001" s="14"/>
      <c r="M4001" s="16" t="s">
        <v>10005</v>
      </c>
    </row>
    <row r="4002" spans="1:23" x14ac:dyDescent="0.2">
      <c r="A4002" s="1"/>
      <c r="B4002" s="2" t="s">
        <v>7754</v>
      </c>
      <c r="C4002" s="3" t="s">
        <v>7755</v>
      </c>
      <c r="D4002" s="5">
        <v>1</v>
      </c>
      <c r="E4002" s="6">
        <v>0.75857743941880373</v>
      </c>
      <c r="F4002" s="6">
        <v>1.7378008147876771</v>
      </c>
      <c r="G4002" s="6">
        <v>0.73790408525112161</v>
      </c>
      <c r="H4002" s="14" t="s">
        <v>14031</v>
      </c>
      <c r="I4002" s="14"/>
      <c r="Q4002" t="s">
        <v>10011</v>
      </c>
    </row>
    <row r="4003" spans="1:23" x14ac:dyDescent="0.2">
      <c r="A4003" s="1"/>
      <c r="B4003" s="2" t="s">
        <v>1381</v>
      </c>
      <c r="C4003" s="3" t="s">
        <v>1285</v>
      </c>
      <c r="D4003" s="5">
        <v>1</v>
      </c>
      <c r="E4003" s="6">
        <v>0.75857743941880373</v>
      </c>
      <c r="F4003" s="6">
        <v>0.1000000022607367</v>
      </c>
      <c r="G4003" s="6">
        <v>0.69183080897939209</v>
      </c>
      <c r="H4003" s="14" t="s">
        <v>14032</v>
      </c>
      <c r="I4003" s="14"/>
      <c r="R4003">
        <v>257743052</v>
      </c>
      <c r="S4003">
        <v>257743052</v>
      </c>
      <c r="T4003" t="s">
        <v>15966</v>
      </c>
      <c r="W4003" t="s">
        <v>15024</v>
      </c>
    </row>
    <row r="4004" spans="1:23" x14ac:dyDescent="0.2">
      <c r="A4004" s="1"/>
      <c r="B4004" s="2" t="s">
        <v>2249</v>
      </c>
      <c r="C4004" s="3" t="s">
        <v>2156</v>
      </c>
      <c r="D4004" s="5">
        <v>1</v>
      </c>
      <c r="E4004" s="6">
        <v>0.75857743941880373</v>
      </c>
      <c r="F4004" s="6">
        <v>0.2355048329582157</v>
      </c>
      <c r="G4004" s="6">
        <v>0.67297653418356107</v>
      </c>
      <c r="H4004" s="14" t="s">
        <v>14033</v>
      </c>
      <c r="I4004" s="14"/>
    </row>
    <row r="4005" spans="1:23" x14ac:dyDescent="0.2">
      <c r="A4005" s="1"/>
      <c r="B4005" s="2" t="s">
        <v>6053</v>
      </c>
      <c r="C4005" s="3" t="s">
        <v>5954</v>
      </c>
      <c r="D4005" s="5">
        <v>1</v>
      </c>
      <c r="E4005" s="6">
        <v>0.75857743941880373</v>
      </c>
      <c r="F4005" s="6">
        <v>1.1587770715335994</v>
      </c>
      <c r="G4005" s="6">
        <v>0.66069331737916015</v>
      </c>
      <c r="H4005" s="14" t="s">
        <v>14034</v>
      </c>
      <c r="I4005" s="14"/>
    </row>
    <row r="4006" spans="1:23" x14ac:dyDescent="0.2">
      <c r="A4006" s="1"/>
      <c r="B4006" s="2" t="s">
        <v>3798</v>
      </c>
      <c r="C4006" s="3" t="s">
        <v>3799</v>
      </c>
      <c r="D4006" s="5">
        <v>1</v>
      </c>
      <c r="E4006" s="6">
        <v>0.75857743941880373</v>
      </c>
      <c r="F4006" s="6">
        <v>0.68548804020422016</v>
      </c>
      <c r="G4006" s="6">
        <v>0.6546360344648422</v>
      </c>
      <c r="H4006" s="14" t="s">
        <v>14035</v>
      </c>
      <c r="I4006" s="14"/>
      <c r="Q4006" t="s">
        <v>10011</v>
      </c>
    </row>
    <row r="4007" spans="1:23" x14ac:dyDescent="0.2">
      <c r="A4007" s="1"/>
      <c r="B4007" s="2" t="s">
        <v>1420</v>
      </c>
      <c r="C4007" s="3" t="s">
        <v>1421</v>
      </c>
      <c r="D4007" s="5">
        <v>1</v>
      </c>
      <c r="E4007" s="6">
        <v>0.75857743941880373</v>
      </c>
      <c r="F4007" s="6">
        <v>0.1056817428581731</v>
      </c>
      <c r="G4007" s="6">
        <v>0.57016418647245337</v>
      </c>
      <c r="H4007" s="14" t="s">
        <v>14036</v>
      </c>
      <c r="I4007" s="14"/>
    </row>
    <row r="4008" spans="1:23" x14ac:dyDescent="0.2">
      <c r="A4008" s="1"/>
      <c r="B4008" s="2" t="s">
        <v>3416</v>
      </c>
      <c r="C4008" s="3" t="s">
        <v>3417</v>
      </c>
      <c r="D4008" s="5">
        <v>1</v>
      </c>
      <c r="E4008" s="6">
        <v>0.75857743941880373</v>
      </c>
      <c r="F4008" s="6">
        <v>0.55975756218767136</v>
      </c>
      <c r="G4008" s="6">
        <v>0.51522855010529867</v>
      </c>
      <c r="H4008" s="14" t="s">
        <v>14037</v>
      </c>
      <c r="I4008" s="14"/>
    </row>
    <row r="4009" spans="1:23" x14ac:dyDescent="0.2">
      <c r="A4009" s="1"/>
      <c r="B4009" s="2" t="s">
        <v>6434</v>
      </c>
      <c r="C4009" s="3" t="s">
        <v>6435</v>
      </c>
      <c r="D4009" s="5">
        <v>1</v>
      </c>
      <c r="E4009" s="6">
        <v>0.75857743941880373</v>
      </c>
      <c r="F4009" s="6">
        <v>1.1912419774358525</v>
      </c>
      <c r="G4009" s="6">
        <v>0.4285484594841113</v>
      </c>
      <c r="H4009" s="14" t="s">
        <v>14038</v>
      </c>
      <c r="I4009" s="14"/>
      <c r="T4009" t="s">
        <v>15967</v>
      </c>
      <c r="W4009" t="s">
        <v>15025</v>
      </c>
    </row>
    <row r="4010" spans="1:23" x14ac:dyDescent="0.2">
      <c r="A4010" s="1"/>
      <c r="B4010" s="2" t="s">
        <v>2517</v>
      </c>
      <c r="C4010" s="3" t="s">
        <v>2518</v>
      </c>
      <c r="D4010" s="5">
        <v>1</v>
      </c>
      <c r="E4010" s="6">
        <v>0.75857743941880373</v>
      </c>
      <c r="F4010" s="6">
        <v>0.31045592643598086</v>
      </c>
      <c r="G4010" s="6">
        <v>0.41304744536273463</v>
      </c>
      <c r="H4010" s="14" t="s">
        <v>10020</v>
      </c>
      <c r="I4010" s="14"/>
      <c r="Q4010" t="s">
        <v>10013</v>
      </c>
      <c r="T4010" t="s">
        <v>10020</v>
      </c>
      <c r="W4010" t="s">
        <v>15025</v>
      </c>
    </row>
    <row r="4011" spans="1:23" x14ac:dyDescent="0.2">
      <c r="A4011" s="1"/>
      <c r="B4011" s="2" t="s">
        <v>8136</v>
      </c>
      <c r="C4011" s="3" t="s">
        <v>8239</v>
      </c>
      <c r="D4011" s="5">
        <v>1</v>
      </c>
      <c r="E4011" s="6">
        <v>0.75857743941880373</v>
      </c>
      <c r="F4011" s="6">
        <v>2.1281389315088002</v>
      </c>
      <c r="G4011" s="6">
        <v>0.28575900309096935</v>
      </c>
      <c r="H4011" s="14" t="s">
        <v>14039</v>
      </c>
      <c r="I4011" s="14"/>
      <c r="T4011" t="s">
        <v>15968</v>
      </c>
      <c r="W4011" t="s">
        <v>15024</v>
      </c>
    </row>
    <row r="4012" spans="1:23" x14ac:dyDescent="0.2">
      <c r="A4012" s="1"/>
      <c r="B4012" s="2" t="s">
        <v>4248</v>
      </c>
      <c r="C4012" s="3" t="s">
        <v>4249</v>
      </c>
      <c r="D4012" s="5">
        <v>1</v>
      </c>
      <c r="E4012" s="6">
        <v>0.75857743941880373</v>
      </c>
      <c r="F4012" s="6">
        <v>0.79432846210837138</v>
      </c>
      <c r="G4012" s="6">
        <v>0.25118858244649811</v>
      </c>
      <c r="H4012" s="14" t="s">
        <v>14040</v>
      </c>
      <c r="I4012" s="14"/>
    </row>
    <row r="4013" spans="1:23" x14ac:dyDescent="0.2">
      <c r="A4013" s="1"/>
      <c r="B4013" s="2" t="s">
        <v>8504</v>
      </c>
      <c r="C4013" s="3" t="s">
        <v>8289</v>
      </c>
      <c r="D4013" s="5">
        <v>1</v>
      </c>
      <c r="E4013" s="6">
        <v>0.75857743941880373</v>
      </c>
      <c r="F4013" s="6">
        <v>2.3988327001310483</v>
      </c>
      <c r="G4013" s="6">
        <v>0.21677039982760429</v>
      </c>
      <c r="H4013" s="14" t="s">
        <v>14041</v>
      </c>
      <c r="I4013" s="14"/>
    </row>
    <row r="4014" spans="1:23" x14ac:dyDescent="0.2">
      <c r="A4014" s="1"/>
      <c r="B4014" s="2" t="s">
        <v>6781</v>
      </c>
      <c r="C4014" s="3" t="s">
        <v>6778</v>
      </c>
      <c r="D4014" s="5">
        <v>1</v>
      </c>
      <c r="E4014" s="6">
        <v>0.75857743941880373</v>
      </c>
      <c r="F4014" s="6">
        <v>1.3304545410563837</v>
      </c>
      <c r="G4014" s="6">
        <v>7.6559653025711535E-2</v>
      </c>
      <c r="H4014" s="14" t="s">
        <v>14042</v>
      </c>
      <c r="I4014" s="14"/>
      <c r="R4014">
        <v>262263372</v>
      </c>
      <c r="S4014">
        <v>262263372</v>
      </c>
    </row>
    <row r="4015" spans="1:23" x14ac:dyDescent="0.2">
      <c r="A4015" s="1"/>
      <c r="B4015" s="2" t="s">
        <v>2664</v>
      </c>
      <c r="C4015" s="3" t="s">
        <v>2665</v>
      </c>
      <c r="D4015" s="5">
        <v>1</v>
      </c>
      <c r="E4015" s="6">
        <v>0.75162313473122799</v>
      </c>
      <c r="F4015" s="6">
        <v>0.32809538004796779</v>
      </c>
      <c r="G4015" s="6">
        <v>4.2461973340816916</v>
      </c>
      <c r="H4015" s="14" t="s">
        <v>14043</v>
      </c>
      <c r="I4015" s="14"/>
    </row>
    <row r="4016" spans="1:23" x14ac:dyDescent="0.2">
      <c r="A4016" s="1"/>
      <c r="B4016" s="2" t="s">
        <v>608</v>
      </c>
      <c r="C4016" s="3" t="s">
        <v>509</v>
      </c>
      <c r="D4016" s="5">
        <v>1</v>
      </c>
      <c r="E4016" s="6">
        <v>0.75162313473122799</v>
      </c>
      <c r="F4016" s="6">
        <v>4.0550863739473524E-2</v>
      </c>
      <c r="G4016" s="6">
        <v>2.3550502448019066</v>
      </c>
      <c r="H4016" s="14" t="s">
        <v>14044</v>
      </c>
      <c r="I4016" s="14"/>
    </row>
    <row r="4017" spans="1:23" x14ac:dyDescent="0.2">
      <c r="A4017" s="1"/>
      <c r="B4017" s="2" t="s">
        <v>3268</v>
      </c>
      <c r="C4017" s="3" t="s">
        <v>3461</v>
      </c>
      <c r="D4017" s="5">
        <v>1</v>
      </c>
      <c r="E4017" s="6">
        <v>0.75162313473122799</v>
      </c>
      <c r="F4017" s="6">
        <v>0.54450284602420906</v>
      </c>
      <c r="G4017" s="6">
        <v>1.8197014745637354</v>
      </c>
      <c r="H4017" s="14" t="s">
        <v>14045</v>
      </c>
      <c r="I4017" s="14"/>
    </row>
    <row r="4018" spans="1:23" x14ac:dyDescent="0.2">
      <c r="A4018" s="1"/>
      <c r="B4018" s="2" t="s">
        <v>280</v>
      </c>
      <c r="C4018" s="3" t="s">
        <v>281</v>
      </c>
      <c r="D4018" s="5">
        <v>1</v>
      </c>
      <c r="E4018" s="6">
        <v>0.75162313473122799</v>
      </c>
      <c r="F4018" s="6">
        <v>2.4660401376908232E-2</v>
      </c>
      <c r="G4018" s="6">
        <v>1.5135616120090438</v>
      </c>
      <c r="H4018" s="14" t="s">
        <v>14046</v>
      </c>
      <c r="I4018" s="14"/>
      <c r="Q4018" t="s">
        <v>10011</v>
      </c>
      <c r="T4018" t="s">
        <v>15969</v>
      </c>
      <c r="U4018" t="s">
        <v>15023</v>
      </c>
      <c r="W4018" t="s">
        <v>15025</v>
      </c>
    </row>
    <row r="4019" spans="1:23" x14ac:dyDescent="0.2">
      <c r="A4019" s="1"/>
      <c r="B4019" s="2" t="s">
        <v>790</v>
      </c>
      <c r="C4019" s="3" t="s">
        <v>688</v>
      </c>
      <c r="D4019" s="5">
        <v>1</v>
      </c>
      <c r="E4019" s="6">
        <v>0.75162313473122799</v>
      </c>
      <c r="F4019" s="6">
        <v>4.1304764809096894E-2</v>
      </c>
      <c r="G4019" s="6">
        <v>1.2473840025726155</v>
      </c>
      <c r="H4019" s="14" t="s">
        <v>14047</v>
      </c>
      <c r="I4019" s="14"/>
    </row>
    <row r="4020" spans="1:23" x14ac:dyDescent="0.2">
      <c r="A4020" s="1"/>
      <c r="B4020" s="2" t="s">
        <v>3939</v>
      </c>
      <c r="C4020" s="3" t="s">
        <v>3940</v>
      </c>
      <c r="D4020" s="5">
        <v>1</v>
      </c>
      <c r="E4020" s="6">
        <v>0.75162313473122799</v>
      </c>
      <c r="F4020" s="6">
        <v>0.73113930479182554</v>
      </c>
      <c r="G4020" s="6">
        <v>1.2022647949847403</v>
      </c>
      <c r="H4020" s="14" t="s">
        <v>14048</v>
      </c>
      <c r="I4020" s="14"/>
    </row>
    <row r="4021" spans="1:23" x14ac:dyDescent="0.2">
      <c r="A4021" s="1"/>
      <c r="B4021" s="2" t="s">
        <v>5492</v>
      </c>
      <c r="C4021" s="3" t="s">
        <v>5605</v>
      </c>
      <c r="D4021" s="5">
        <v>1</v>
      </c>
      <c r="E4021" s="6">
        <v>0.75162313473122799</v>
      </c>
      <c r="F4021" s="6">
        <v>1.0280167198042225</v>
      </c>
      <c r="G4021" s="6">
        <v>1.1376274712142889</v>
      </c>
      <c r="H4021" s="14" t="s">
        <v>14049</v>
      </c>
      <c r="I4021" s="14"/>
    </row>
    <row r="4022" spans="1:23" x14ac:dyDescent="0.2">
      <c r="A4022" s="1"/>
      <c r="B4022" s="2" t="s">
        <v>2616</v>
      </c>
      <c r="C4022" s="3" t="s">
        <v>2617</v>
      </c>
      <c r="D4022" s="5">
        <v>1</v>
      </c>
      <c r="E4022" s="6">
        <v>0.75162313473122799</v>
      </c>
      <c r="F4022" s="6">
        <v>0.31045605110882002</v>
      </c>
      <c r="G4022" s="6">
        <v>1.0665960794243601</v>
      </c>
      <c r="H4022" s="14" t="s">
        <v>14050</v>
      </c>
      <c r="I4022" s="14"/>
    </row>
    <row r="4023" spans="1:23" x14ac:dyDescent="0.2">
      <c r="A4023" s="1"/>
      <c r="B4023" s="2" t="s">
        <v>9211</v>
      </c>
      <c r="C4023" s="3" t="s">
        <v>9212</v>
      </c>
      <c r="D4023" s="5">
        <v>1</v>
      </c>
      <c r="E4023" s="6">
        <v>0.75162313473122799</v>
      </c>
      <c r="F4023" s="6">
        <v>4.1304765481100389</v>
      </c>
      <c r="G4023" s="6">
        <v>1.0375285254264168</v>
      </c>
      <c r="H4023" s="14" t="s">
        <v>14051</v>
      </c>
      <c r="I4023" s="14"/>
    </row>
    <row r="4024" spans="1:23" x14ac:dyDescent="0.2">
      <c r="A4024" s="1"/>
      <c r="B4024" s="2" t="s">
        <v>4572</v>
      </c>
      <c r="C4024" s="3" t="s">
        <v>4573</v>
      </c>
      <c r="D4024" s="5">
        <v>1</v>
      </c>
      <c r="E4024" s="6">
        <v>0.75162313473122799</v>
      </c>
      <c r="F4024" s="6">
        <v>0.83946007838069059</v>
      </c>
      <c r="G4024" s="6">
        <v>0.98174829671766006</v>
      </c>
      <c r="H4024" s="14" t="s">
        <v>14052</v>
      </c>
      <c r="I4024" s="14"/>
    </row>
    <row r="4025" spans="1:23" x14ac:dyDescent="0.2">
      <c r="A4025" s="1"/>
      <c r="B4025" s="2" t="s">
        <v>3674</v>
      </c>
      <c r="C4025" s="3" t="s">
        <v>3675</v>
      </c>
      <c r="D4025" s="5">
        <v>1</v>
      </c>
      <c r="E4025" s="6">
        <v>0.75162313473122799</v>
      </c>
      <c r="F4025" s="6">
        <v>0.59703546126361706</v>
      </c>
      <c r="G4025" s="6">
        <v>0.81658293055686881</v>
      </c>
      <c r="H4025" s="14" t="s">
        <v>14053</v>
      </c>
      <c r="I4025" s="14"/>
    </row>
    <row r="4026" spans="1:23" x14ac:dyDescent="0.2">
      <c r="A4026" s="1"/>
      <c r="B4026" s="2" t="s">
        <v>510</v>
      </c>
      <c r="C4026" s="3" t="s">
        <v>413</v>
      </c>
      <c r="D4026" s="5">
        <v>1</v>
      </c>
      <c r="E4026" s="6">
        <v>0.75162313473122799</v>
      </c>
      <c r="F4026" s="6">
        <v>4.0550863739473524E-2</v>
      </c>
      <c r="G4026" s="6">
        <v>0.8090960057279839</v>
      </c>
      <c r="H4026" s="14" t="s">
        <v>14054</v>
      </c>
      <c r="I4026" s="14"/>
      <c r="P4026" s="16" t="s">
        <v>10007</v>
      </c>
      <c r="T4026" t="s">
        <v>15970</v>
      </c>
      <c r="W4026" t="s">
        <v>15025</v>
      </c>
    </row>
    <row r="4027" spans="1:23" x14ac:dyDescent="0.2">
      <c r="A4027" s="1"/>
      <c r="B4027" s="2" t="s">
        <v>5261</v>
      </c>
      <c r="C4027" s="3" t="s">
        <v>5262</v>
      </c>
      <c r="D4027" s="5">
        <v>1</v>
      </c>
      <c r="E4027" s="6">
        <v>0.75162313473122799</v>
      </c>
      <c r="F4027" s="6">
        <v>0.96382963834477298</v>
      </c>
      <c r="G4027" s="6">
        <v>0.79432886433119576</v>
      </c>
      <c r="H4027" s="14" t="s">
        <v>14055</v>
      </c>
      <c r="I4027" s="14"/>
    </row>
    <row r="4028" spans="1:23" x14ac:dyDescent="0.2">
      <c r="A4028" s="1"/>
      <c r="B4028" s="2" t="s">
        <v>490</v>
      </c>
      <c r="C4028" s="3" t="s">
        <v>401</v>
      </c>
      <c r="D4028" s="5">
        <v>1</v>
      </c>
      <c r="E4028" s="6">
        <v>0.75162313473122799</v>
      </c>
      <c r="F4028" s="6">
        <v>3.1332869225351209E-2</v>
      </c>
      <c r="G4028" s="6">
        <v>0.70469328104967455</v>
      </c>
      <c r="H4028" s="14" t="s">
        <v>14056</v>
      </c>
      <c r="I4028" s="14"/>
      <c r="P4028" s="16" t="s">
        <v>10053</v>
      </c>
      <c r="T4028" t="s">
        <v>15971</v>
      </c>
      <c r="V4028" t="s">
        <v>15025</v>
      </c>
      <c r="W4028" t="s">
        <v>15025</v>
      </c>
    </row>
    <row r="4029" spans="1:23" x14ac:dyDescent="0.2">
      <c r="A4029" s="1"/>
      <c r="B4029" s="2" t="s">
        <v>1425</v>
      </c>
      <c r="C4029" s="3" t="s">
        <v>1426</v>
      </c>
      <c r="D4029" s="5">
        <v>1</v>
      </c>
      <c r="E4029" s="6">
        <v>0.75162313473122799</v>
      </c>
      <c r="F4029" s="6">
        <v>0.10471289907036832</v>
      </c>
      <c r="G4029" s="6">
        <v>0.67297691345590316</v>
      </c>
      <c r="H4029" s="14" t="s">
        <v>14057</v>
      </c>
      <c r="I4029" s="14"/>
    </row>
    <row r="4030" spans="1:23" x14ac:dyDescent="0.2">
      <c r="A4030" s="1"/>
      <c r="B4030" s="2" t="s">
        <v>2566</v>
      </c>
      <c r="C4030" s="3" t="s">
        <v>2567</v>
      </c>
      <c r="D4030" s="5">
        <v>1</v>
      </c>
      <c r="E4030" s="6">
        <v>0.75162313473122799</v>
      </c>
      <c r="F4030" s="6">
        <v>0.32210697811069805</v>
      </c>
      <c r="G4030" s="6">
        <v>0.52480763453262802</v>
      </c>
      <c r="H4030" s="14" t="s">
        <v>14058</v>
      </c>
      <c r="I4030" s="14"/>
    </row>
    <row r="4031" spans="1:23" x14ac:dyDescent="0.2">
      <c r="A4031" s="1"/>
      <c r="B4031" s="2" t="s">
        <v>7957</v>
      </c>
      <c r="C4031" s="3" t="s">
        <v>7958</v>
      </c>
      <c r="D4031" s="5">
        <v>1</v>
      </c>
      <c r="E4031" s="6">
        <v>0.75162313473122799</v>
      </c>
      <c r="F4031" s="6">
        <v>2.0137246400458393</v>
      </c>
      <c r="G4031" s="6">
        <v>0.52480763453262802</v>
      </c>
      <c r="H4031" s="14" t="s">
        <v>14059</v>
      </c>
      <c r="I4031" s="14"/>
    </row>
    <row r="4032" spans="1:23" x14ac:dyDescent="0.2">
      <c r="A4032" s="1"/>
      <c r="B4032" s="2" t="s">
        <v>3545</v>
      </c>
      <c r="C4032" s="3" t="s">
        <v>3546</v>
      </c>
      <c r="D4032" s="5">
        <v>1</v>
      </c>
      <c r="E4032" s="6">
        <v>0.75162313473122799</v>
      </c>
      <c r="F4032" s="6">
        <v>0.57544013761914004</v>
      </c>
      <c r="G4032" s="6">
        <v>0.32210697811069805</v>
      </c>
      <c r="H4032" s="14" t="s">
        <v>14060</v>
      </c>
      <c r="I4032" s="14"/>
    </row>
    <row r="4033" spans="1:23" x14ac:dyDescent="0.2">
      <c r="A4033" s="1"/>
      <c r="B4033" s="2" t="s">
        <v>5715</v>
      </c>
      <c r="C4033" s="3" t="s">
        <v>5815</v>
      </c>
      <c r="D4033" s="5">
        <v>1</v>
      </c>
      <c r="E4033" s="6">
        <v>0.75162313473122799</v>
      </c>
      <c r="F4033" s="6">
        <v>1.0471290355039173</v>
      </c>
      <c r="G4033" s="6">
        <v>0.23768412558508006</v>
      </c>
      <c r="H4033" s="14" t="s">
        <v>14061</v>
      </c>
      <c r="I4033" s="14"/>
      <c r="T4033" t="s">
        <v>15972</v>
      </c>
      <c r="W4033" t="s">
        <v>15025</v>
      </c>
    </row>
    <row r="4034" spans="1:23" x14ac:dyDescent="0.2">
      <c r="A4034" s="1"/>
      <c r="B4034" s="2" t="s">
        <v>8340</v>
      </c>
      <c r="C4034" s="3" t="s">
        <v>8341</v>
      </c>
      <c r="D4034" s="5">
        <v>1</v>
      </c>
      <c r="E4034" s="6">
        <v>0.75162313473122799</v>
      </c>
      <c r="F4034" s="6">
        <v>2.2080056756515347</v>
      </c>
      <c r="G4034" s="6">
        <v>0.21478314403892204</v>
      </c>
      <c r="H4034" s="14" t="s">
        <v>14062</v>
      </c>
      <c r="I4034" s="14"/>
      <c r="Q4034" t="s">
        <v>10011</v>
      </c>
    </row>
    <row r="4035" spans="1:23" x14ac:dyDescent="0.2">
      <c r="A4035" s="1"/>
      <c r="B4035" s="2" t="s">
        <v>7633</v>
      </c>
      <c r="C4035" s="3" t="s">
        <v>7634</v>
      </c>
      <c r="D4035" s="5">
        <v>1</v>
      </c>
      <c r="E4035" s="6">
        <v>0.75162313473122799</v>
      </c>
      <c r="F4035" s="6">
        <v>1.7378014573873257</v>
      </c>
      <c r="G4035" s="6">
        <v>7.0469328104967449E-2</v>
      </c>
      <c r="H4035" s="14" t="s">
        <v>14063</v>
      </c>
      <c r="I4035" s="14"/>
    </row>
    <row r="4036" spans="1:23" x14ac:dyDescent="0.2">
      <c r="A4036" s="1"/>
      <c r="B4036" s="2" t="s">
        <v>8471</v>
      </c>
      <c r="C4036" s="3" t="s">
        <v>8472</v>
      </c>
      <c r="D4036" s="5">
        <v>1</v>
      </c>
      <c r="E4036" s="6">
        <v>0.74473196697173893</v>
      </c>
      <c r="F4036" s="6">
        <v>2.0323570931599493</v>
      </c>
      <c r="G4036" s="6">
        <v>3.6307806982803346</v>
      </c>
      <c r="H4036" s="14" t="s">
        <v>14064</v>
      </c>
      <c r="I4036" s="14"/>
      <c r="Q4036" t="s">
        <v>10011</v>
      </c>
      <c r="T4036" t="s">
        <v>15973</v>
      </c>
      <c r="U4036" t="s">
        <v>15023</v>
      </c>
      <c r="W4036" t="s">
        <v>15024</v>
      </c>
    </row>
    <row r="4037" spans="1:23" x14ac:dyDescent="0.2">
      <c r="A4037" s="1"/>
      <c r="B4037" s="2" t="s">
        <v>3341</v>
      </c>
      <c r="C4037" s="3" t="s">
        <v>3342</v>
      </c>
      <c r="D4037" s="5">
        <v>1</v>
      </c>
      <c r="E4037" s="6">
        <v>0.74473196697173893</v>
      </c>
      <c r="F4037" s="6">
        <v>0.51999599784409234</v>
      </c>
      <c r="G4037" s="6">
        <v>2.5118863941702836</v>
      </c>
      <c r="H4037" s="14" t="s">
        <v>14065</v>
      </c>
      <c r="I4037" s="14"/>
    </row>
    <row r="4038" spans="1:23" x14ac:dyDescent="0.2">
      <c r="A4038" s="1"/>
      <c r="B4038" s="2" t="s">
        <v>5211</v>
      </c>
      <c r="C4038" s="3" t="s">
        <v>5212</v>
      </c>
      <c r="D4038" s="5">
        <v>1</v>
      </c>
      <c r="E4038" s="6">
        <v>0.74473196697173893</v>
      </c>
      <c r="F4038" s="6">
        <v>0.95499288037061014</v>
      </c>
      <c r="G4038" s="6">
        <v>2.3768404435077688</v>
      </c>
      <c r="H4038" s="14" t="s">
        <v>14066</v>
      </c>
      <c r="I4038" s="14"/>
      <c r="T4038" t="s">
        <v>15974</v>
      </c>
      <c r="W4038" t="s">
        <v>15026</v>
      </c>
    </row>
    <row r="4039" spans="1:23" x14ac:dyDescent="0.2">
      <c r="A4039" s="1"/>
      <c r="B4039" s="2" t="s">
        <v>3696</v>
      </c>
      <c r="C4039" s="3" t="s">
        <v>3697</v>
      </c>
      <c r="D4039" s="5">
        <v>1</v>
      </c>
      <c r="E4039" s="6">
        <v>0.74473196697173893</v>
      </c>
      <c r="F4039" s="6">
        <v>0.63095732403853122</v>
      </c>
      <c r="G4039" s="6">
        <v>1.8879916590383352</v>
      </c>
      <c r="H4039" s="14" t="s">
        <v>14067</v>
      </c>
      <c r="I4039" s="14"/>
    </row>
    <row r="4040" spans="1:23" x14ac:dyDescent="0.2">
      <c r="A4040" s="1"/>
      <c r="B4040" s="2" t="s">
        <v>1054</v>
      </c>
      <c r="C4040" s="3" t="s">
        <v>954</v>
      </c>
      <c r="D4040" s="5">
        <v>1</v>
      </c>
      <c r="E4040" s="6">
        <v>0.74473196697173893</v>
      </c>
      <c r="F4040" s="6">
        <v>7.2443594060296448E-2</v>
      </c>
      <c r="G4040" s="6">
        <v>1.6904410530286558</v>
      </c>
      <c r="H4040" s="14" t="s">
        <v>14068</v>
      </c>
      <c r="I4040" s="14"/>
      <c r="Q4040" t="s">
        <v>10011</v>
      </c>
      <c r="T4040" t="s">
        <v>15975</v>
      </c>
      <c r="V4040" t="s">
        <v>15025</v>
      </c>
      <c r="W4040" t="s">
        <v>15025</v>
      </c>
    </row>
    <row r="4041" spans="1:23" x14ac:dyDescent="0.2">
      <c r="A4041" s="1"/>
      <c r="B4041" s="2" t="s">
        <v>2797</v>
      </c>
      <c r="C4041" s="3" t="s">
        <v>2798</v>
      </c>
      <c r="D4041" s="5">
        <v>1</v>
      </c>
      <c r="E4041" s="6">
        <v>0.74473196697173893</v>
      </c>
      <c r="F4041" s="6">
        <v>0.34994516566999034</v>
      </c>
      <c r="G4041" s="6">
        <v>1.3427651221878274</v>
      </c>
      <c r="H4041" s="14" t="s">
        <v>14069</v>
      </c>
      <c r="I4041" s="14"/>
    </row>
    <row r="4042" spans="1:23" x14ac:dyDescent="0.2">
      <c r="A4042" s="1"/>
      <c r="B4042" s="2" t="s">
        <v>5229</v>
      </c>
      <c r="C4042" s="3" t="s">
        <v>5230</v>
      </c>
      <c r="D4042" s="5">
        <v>1</v>
      </c>
      <c r="E4042" s="6">
        <v>0.74473196697173893</v>
      </c>
      <c r="F4042" s="6">
        <v>0.97274725364479986</v>
      </c>
      <c r="G4042" s="6">
        <v>1.2823308811694436</v>
      </c>
      <c r="H4042" s="14" t="s">
        <v>14070</v>
      </c>
      <c r="I4042" s="14"/>
    </row>
    <row r="4043" spans="1:23" x14ac:dyDescent="0.2">
      <c r="A4043" s="1"/>
      <c r="B4043" s="2" t="s">
        <v>1254</v>
      </c>
      <c r="C4043" s="3" t="s">
        <v>1354</v>
      </c>
      <c r="D4043" s="5">
        <v>1</v>
      </c>
      <c r="E4043" s="6">
        <v>0.74473196697173893</v>
      </c>
      <c r="F4043" s="6">
        <v>0.10375285124755299</v>
      </c>
      <c r="G4043" s="6">
        <v>1.247383572819043</v>
      </c>
      <c r="H4043" s="14" t="s">
        <v>14071</v>
      </c>
      <c r="I4043" s="14"/>
    </row>
    <row r="4044" spans="1:23" x14ac:dyDescent="0.2">
      <c r="A4044" s="1"/>
      <c r="B4044" s="2" t="s">
        <v>486</v>
      </c>
      <c r="C4044" s="3" t="s">
        <v>588</v>
      </c>
      <c r="D4044" s="5">
        <v>1</v>
      </c>
      <c r="E4044" s="6">
        <v>0.74473196697173893</v>
      </c>
      <c r="F4044" s="6">
        <v>3.1622780115180077E-2</v>
      </c>
      <c r="G4044" s="6">
        <v>1.047128936981049</v>
      </c>
      <c r="H4044" s="14" t="s">
        <v>14072</v>
      </c>
      <c r="I4044" s="14"/>
    </row>
    <row r="4045" spans="1:23" x14ac:dyDescent="0.2">
      <c r="A4045" s="1"/>
      <c r="B4045" s="2" t="s">
        <v>1806</v>
      </c>
      <c r="C4045" s="3" t="s">
        <v>1910</v>
      </c>
      <c r="D4045" s="5">
        <v>1</v>
      </c>
      <c r="E4045" s="6">
        <v>0.74473196697173893</v>
      </c>
      <c r="F4045" s="6">
        <v>0.16749431969963588</v>
      </c>
      <c r="G4045" s="6">
        <v>1.0280160679279853</v>
      </c>
      <c r="H4045" s="14" t="s">
        <v>14073</v>
      </c>
      <c r="I4045" s="14"/>
    </row>
    <row r="4046" spans="1:23" ht="28.5" x14ac:dyDescent="0.2">
      <c r="A4046" s="1"/>
      <c r="B4046" s="2" t="s">
        <v>174</v>
      </c>
      <c r="C4046" s="3" t="s">
        <v>285</v>
      </c>
      <c r="D4046" s="5">
        <v>1</v>
      </c>
      <c r="E4046" s="6">
        <v>0.74473196697173893</v>
      </c>
      <c r="F4046" s="6">
        <v>2.3988329804813288E-2</v>
      </c>
      <c r="G4046" s="6">
        <v>1.0185914701699577</v>
      </c>
      <c r="H4046" s="14" t="s">
        <v>14074</v>
      </c>
      <c r="I4046" s="14"/>
    </row>
    <row r="4047" spans="1:23" x14ac:dyDescent="0.2">
      <c r="A4047" s="1"/>
      <c r="B4047" s="2" t="s">
        <v>4833</v>
      </c>
      <c r="C4047" s="3" t="s">
        <v>4834</v>
      </c>
      <c r="D4047" s="5">
        <v>1</v>
      </c>
      <c r="E4047" s="6">
        <v>0.74473196697173893</v>
      </c>
      <c r="F4047" s="6">
        <v>0.89536439727203321</v>
      </c>
      <c r="G4047" s="6">
        <v>0.86297827338933286</v>
      </c>
      <c r="H4047" s="14" t="s">
        <v>14075</v>
      </c>
      <c r="I4047" s="14"/>
    </row>
    <row r="4048" spans="1:23" x14ac:dyDescent="0.2">
      <c r="A4048" s="1"/>
      <c r="B4048" s="2" t="s">
        <v>1490</v>
      </c>
      <c r="C4048" s="3" t="s">
        <v>1390</v>
      </c>
      <c r="D4048" s="5">
        <v>1</v>
      </c>
      <c r="E4048" s="6">
        <v>0.74473196697173893</v>
      </c>
      <c r="F4048" s="6">
        <v>0.10764654145103383</v>
      </c>
      <c r="G4048" s="6">
        <v>0.75857731347560775</v>
      </c>
      <c r="H4048" s="14" t="s">
        <v>14076</v>
      </c>
      <c r="I4048" s="14"/>
    </row>
    <row r="4049" spans="1:23" x14ac:dyDescent="0.2">
      <c r="A4049" s="1"/>
      <c r="B4049" s="2" t="s">
        <v>4007</v>
      </c>
      <c r="C4049" s="3" t="s">
        <v>4111</v>
      </c>
      <c r="D4049" s="5">
        <v>1</v>
      </c>
      <c r="E4049" s="6">
        <v>0.74473196697173893</v>
      </c>
      <c r="F4049" s="6">
        <v>0.74473196697173893</v>
      </c>
      <c r="G4049" s="6">
        <v>0.74473196697173893</v>
      </c>
      <c r="H4049" s="14" t="s">
        <v>14077</v>
      </c>
      <c r="I4049" s="14"/>
    </row>
    <row r="4050" spans="1:23" x14ac:dyDescent="0.2">
      <c r="A4050" s="1"/>
      <c r="B4050" s="2" t="s">
        <v>2540</v>
      </c>
      <c r="C4050" s="3" t="s">
        <v>2647</v>
      </c>
      <c r="D4050" s="5">
        <v>1</v>
      </c>
      <c r="E4050" s="6">
        <v>0.74473196697173893</v>
      </c>
      <c r="F4050" s="6">
        <v>0.30478951882598043</v>
      </c>
      <c r="G4050" s="6">
        <v>0.70469300720911965</v>
      </c>
      <c r="H4050" s="14" t="s">
        <v>14078</v>
      </c>
      <c r="I4050" s="14"/>
    </row>
    <row r="4051" spans="1:23" x14ac:dyDescent="0.2">
      <c r="A4051" s="1"/>
      <c r="B4051" s="2" t="s">
        <v>8491</v>
      </c>
      <c r="C4051" s="3" t="s">
        <v>8492</v>
      </c>
      <c r="D4051" s="5">
        <v>1</v>
      </c>
      <c r="E4051" s="6">
        <v>0.74473196697173893</v>
      </c>
      <c r="F4051" s="6">
        <v>2.5351287281729178</v>
      </c>
      <c r="G4051" s="6">
        <v>0.69823238409972288</v>
      </c>
      <c r="H4051" s="14" t="s">
        <v>14079</v>
      </c>
      <c r="I4051" s="14"/>
    </row>
    <row r="4052" spans="1:23" x14ac:dyDescent="0.2">
      <c r="A4052" s="1"/>
      <c r="B4052" s="2" t="s">
        <v>3108</v>
      </c>
      <c r="C4052" s="3" t="s">
        <v>3109</v>
      </c>
      <c r="D4052" s="5">
        <v>1</v>
      </c>
      <c r="E4052" s="6">
        <v>0.74473196697173893</v>
      </c>
      <c r="F4052" s="6">
        <v>0.49659235245534761</v>
      </c>
      <c r="G4052" s="6">
        <v>0.59703532399751513</v>
      </c>
      <c r="H4052" s="14" t="s">
        <v>14080</v>
      </c>
      <c r="I4052" s="14"/>
    </row>
    <row r="4053" spans="1:23" x14ac:dyDescent="0.2">
      <c r="A4053" s="1"/>
      <c r="B4053" s="2" t="s">
        <v>1094</v>
      </c>
      <c r="C4053" s="3" t="s">
        <v>1000</v>
      </c>
      <c r="D4053" s="5">
        <v>1</v>
      </c>
      <c r="E4053" s="6">
        <v>0.74473196697173893</v>
      </c>
      <c r="F4053" s="6">
        <v>7.5162294613185493E-2</v>
      </c>
      <c r="G4053" s="6">
        <v>0.54450267752930714</v>
      </c>
      <c r="H4053" s="14" t="s">
        <v>14081</v>
      </c>
      <c r="I4053" s="14"/>
    </row>
    <row r="4054" spans="1:23" x14ac:dyDescent="0.2">
      <c r="A4054" s="1"/>
      <c r="B4054" s="2" t="s">
        <v>6436</v>
      </c>
      <c r="C4054" s="3" t="s">
        <v>6437</v>
      </c>
      <c r="D4054" s="5">
        <v>1</v>
      </c>
      <c r="E4054" s="6">
        <v>0.74473196697173893</v>
      </c>
      <c r="F4054" s="6">
        <v>1.1912419724946766</v>
      </c>
      <c r="G4054" s="6">
        <v>0.4613175828789412</v>
      </c>
      <c r="H4054" s="14" t="s">
        <v>14082</v>
      </c>
      <c r="I4054" s="14"/>
    </row>
    <row r="4055" spans="1:23" x14ac:dyDescent="0.2">
      <c r="A4055" s="1"/>
      <c r="B4055" s="2" t="s">
        <v>3103</v>
      </c>
      <c r="C4055" s="3" t="s">
        <v>2995</v>
      </c>
      <c r="D4055" s="5">
        <v>1</v>
      </c>
      <c r="E4055" s="6">
        <v>0.74473196697173893</v>
      </c>
      <c r="F4055" s="6">
        <v>0.43651584629129048</v>
      </c>
      <c r="G4055" s="6">
        <v>0.44055484547177198</v>
      </c>
      <c r="H4055" s="14" t="s">
        <v>14083</v>
      </c>
      <c r="I4055" s="14"/>
    </row>
    <row r="4056" spans="1:23" x14ac:dyDescent="0.2">
      <c r="A4056" s="1"/>
      <c r="B4056" s="2" t="s">
        <v>2343</v>
      </c>
      <c r="C4056" s="3" t="s">
        <v>2346</v>
      </c>
      <c r="D4056" s="5">
        <v>1</v>
      </c>
      <c r="E4056" s="6">
        <v>0.74473196697173893</v>
      </c>
      <c r="F4056" s="6">
        <v>0.2167704093305281</v>
      </c>
      <c r="G4056" s="6">
        <v>0.38725763452521844</v>
      </c>
      <c r="H4056" s="14" t="s">
        <v>14084</v>
      </c>
      <c r="I4056" s="14"/>
      <c r="T4056" t="s">
        <v>15976</v>
      </c>
      <c r="U4056" t="s">
        <v>15023</v>
      </c>
      <c r="W4056" t="s">
        <v>15024</v>
      </c>
    </row>
    <row r="4057" spans="1:23" x14ac:dyDescent="0.2">
      <c r="A4057" s="1"/>
      <c r="B4057" s="2" t="s">
        <v>1727</v>
      </c>
      <c r="C4057" s="3" t="s">
        <v>1728</v>
      </c>
      <c r="D4057" s="5">
        <v>1</v>
      </c>
      <c r="E4057" s="6">
        <v>0.74473196697173893</v>
      </c>
      <c r="F4057" s="6">
        <v>0.14723127471772993</v>
      </c>
      <c r="G4057" s="6">
        <v>0.36643754590427619</v>
      </c>
      <c r="H4057" s="14" t="s">
        <v>14085</v>
      </c>
      <c r="I4057" s="14"/>
    </row>
    <row r="4058" spans="1:23" x14ac:dyDescent="0.2">
      <c r="A4058" s="1"/>
      <c r="B4058" s="2" t="s">
        <v>1484</v>
      </c>
      <c r="C4058" s="3" t="s">
        <v>1485</v>
      </c>
      <c r="D4058" s="5">
        <v>1</v>
      </c>
      <c r="E4058" s="6">
        <v>0.74473196697173893</v>
      </c>
      <c r="F4058" s="6">
        <v>0.11587776121458167</v>
      </c>
      <c r="G4058" s="6">
        <v>0.35974933790864694</v>
      </c>
      <c r="H4058" s="14" t="s">
        <v>14086</v>
      </c>
      <c r="I4058" s="14"/>
    </row>
    <row r="4059" spans="1:23" x14ac:dyDescent="0.2">
      <c r="A4059" s="1"/>
      <c r="B4059" s="2" t="s">
        <v>1808</v>
      </c>
      <c r="C4059" s="3" t="s">
        <v>1809</v>
      </c>
      <c r="D4059" s="5">
        <v>1</v>
      </c>
      <c r="E4059" s="6">
        <v>0.74473196697173893</v>
      </c>
      <c r="F4059" s="6">
        <v>0.14996846349084814</v>
      </c>
      <c r="G4059" s="6">
        <v>0.29107170331062998</v>
      </c>
      <c r="H4059" s="14" t="s">
        <v>14087</v>
      </c>
      <c r="I4059" s="14"/>
      <c r="T4059" t="s">
        <v>15977</v>
      </c>
      <c r="U4059" t="s">
        <v>15023</v>
      </c>
      <c r="W4059" t="s">
        <v>15024</v>
      </c>
    </row>
    <row r="4060" spans="1:23" x14ac:dyDescent="0.2">
      <c r="A4060" s="1"/>
      <c r="B4060" s="2" t="s">
        <v>3736</v>
      </c>
      <c r="C4060" s="3" t="s">
        <v>3634</v>
      </c>
      <c r="D4060" s="5">
        <v>1</v>
      </c>
      <c r="E4060" s="6">
        <v>0.74473196697173893</v>
      </c>
      <c r="F4060" s="6">
        <v>0.61376199193017034</v>
      </c>
      <c r="G4060" s="6">
        <v>0.24660391591601857</v>
      </c>
      <c r="H4060" s="14" t="s">
        <v>14088</v>
      </c>
      <c r="I4060" s="14"/>
    </row>
    <row r="4061" spans="1:23" x14ac:dyDescent="0.2">
      <c r="A4061" s="1"/>
      <c r="B4061" s="2" t="s">
        <v>6500</v>
      </c>
      <c r="C4061" s="3" t="s">
        <v>6501</v>
      </c>
      <c r="D4061" s="5">
        <v>1</v>
      </c>
      <c r="E4061" s="6">
        <v>0.74473196697173893</v>
      </c>
      <c r="F4061" s="6">
        <v>1.2246163838568247</v>
      </c>
      <c r="G4061" s="6">
        <v>0.1905460785486133</v>
      </c>
      <c r="H4061" s="14" t="s">
        <v>14089</v>
      </c>
      <c r="I4061" s="14"/>
    </row>
    <row r="4062" spans="1:23" x14ac:dyDescent="0.2">
      <c r="A4062" s="1"/>
      <c r="B4062" s="2" t="s">
        <v>6240</v>
      </c>
      <c r="C4062" s="3" t="s">
        <v>6241</v>
      </c>
      <c r="D4062" s="5">
        <v>1</v>
      </c>
      <c r="E4062" s="6">
        <v>0.74473196697173893</v>
      </c>
      <c r="F4062" s="6">
        <v>1.1587776343405574</v>
      </c>
      <c r="G4062" s="6">
        <v>9.1201069804328433E-2</v>
      </c>
      <c r="H4062" s="14" t="s">
        <v>14090</v>
      </c>
      <c r="I4062" s="14"/>
      <c r="Q4062" t="s">
        <v>10011</v>
      </c>
      <c r="T4062" t="s">
        <v>15978</v>
      </c>
      <c r="U4062" t="s">
        <v>15023</v>
      </c>
      <c r="W4062" t="s">
        <v>15025</v>
      </c>
    </row>
    <row r="4063" spans="1:23" x14ac:dyDescent="0.2">
      <c r="A4063" s="1"/>
      <c r="B4063" s="2" t="s">
        <v>9764</v>
      </c>
      <c r="C4063" s="3" t="s">
        <v>9765</v>
      </c>
      <c r="D4063" s="5">
        <v>1</v>
      </c>
      <c r="E4063" s="6">
        <v>0.73790447327880959</v>
      </c>
      <c r="F4063" s="6">
        <v>26.546061632373128</v>
      </c>
      <c r="G4063" s="6">
        <v>6.0255980107227849</v>
      </c>
      <c r="H4063" s="14" t="s">
        <v>14091</v>
      </c>
      <c r="I4063" s="14"/>
      <c r="L4063" s="16" t="s">
        <v>10019</v>
      </c>
      <c r="O4063" t="s">
        <v>10008</v>
      </c>
      <c r="P4063" s="16" t="s">
        <v>10007</v>
      </c>
      <c r="T4063" t="s">
        <v>15979</v>
      </c>
      <c r="V4063" t="s">
        <v>15025</v>
      </c>
      <c r="W4063" t="s">
        <v>15024</v>
      </c>
    </row>
    <row r="4064" spans="1:23" x14ac:dyDescent="0.2">
      <c r="A4064" s="1"/>
      <c r="B4064" s="2" t="s">
        <v>390</v>
      </c>
      <c r="C4064" s="3" t="s">
        <v>391</v>
      </c>
      <c r="D4064" s="5">
        <v>1</v>
      </c>
      <c r="E4064" s="6">
        <v>0.73790447327880959</v>
      </c>
      <c r="F4064" s="6">
        <v>2.2490553981127471E-2</v>
      </c>
      <c r="G4064" s="6">
        <v>1.8535318282686184</v>
      </c>
      <c r="H4064" s="14" t="s">
        <v>14092</v>
      </c>
      <c r="I4064" s="14"/>
    </row>
    <row r="4065" spans="1:23" x14ac:dyDescent="0.2">
      <c r="A4065" s="1"/>
      <c r="B4065" s="2" t="s">
        <v>3289</v>
      </c>
      <c r="C4065" s="3" t="s">
        <v>3290</v>
      </c>
      <c r="D4065" s="5">
        <v>1</v>
      </c>
      <c r="E4065" s="6">
        <v>0.73790447327880959</v>
      </c>
      <c r="F4065" s="6">
        <v>0.50118739647061394</v>
      </c>
      <c r="G4065" s="6">
        <v>1.584893371823334</v>
      </c>
      <c r="H4065" s="14" t="s">
        <v>14093</v>
      </c>
      <c r="I4065" s="14"/>
    </row>
    <row r="4066" spans="1:23" x14ac:dyDescent="0.2">
      <c r="A4066" s="1"/>
      <c r="B4066" s="2" t="s">
        <v>2085</v>
      </c>
      <c r="C4066" s="3" t="s">
        <v>2086</v>
      </c>
      <c r="D4066" s="5">
        <v>1</v>
      </c>
      <c r="E4066" s="6">
        <v>0.73790447327880959</v>
      </c>
      <c r="F4066" s="6">
        <v>0.18706829493526234</v>
      </c>
      <c r="G4066" s="6">
        <v>1.5135616185185552</v>
      </c>
      <c r="H4066" s="14" t="s">
        <v>14094</v>
      </c>
      <c r="I4066" s="14"/>
    </row>
    <row r="4067" spans="1:23" x14ac:dyDescent="0.2">
      <c r="A4067" s="1"/>
      <c r="B4067" s="2" t="s">
        <v>462</v>
      </c>
      <c r="C4067" s="3" t="s">
        <v>568</v>
      </c>
      <c r="D4067" s="5">
        <v>1</v>
      </c>
      <c r="E4067" s="6">
        <v>0.73790447327880959</v>
      </c>
      <c r="F4067" s="6">
        <v>4.6989427434492768E-2</v>
      </c>
      <c r="G4067" s="6">
        <v>1.3427654757164085</v>
      </c>
      <c r="H4067" s="14" t="s">
        <v>14095</v>
      </c>
      <c r="I4067" s="14"/>
      <c r="T4067" t="s">
        <v>15980</v>
      </c>
      <c r="U4067" t="s">
        <v>15023</v>
      </c>
      <c r="W4067" t="s">
        <v>15025</v>
      </c>
    </row>
    <row r="4068" spans="1:23" x14ac:dyDescent="0.2">
      <c r="A4068" s="1"/>
      <c r="B4068" s="2" t="s">
        <v>5859</v>
      </c>
      <c r="C4068" s="3" t="s">
        <v>6060</v>
      </c>
      <c r="D4068" s="5">
        <v>1</v>
      </c>
      <c r="E4068" s="6">
        <v>0.73790447327880959</v>
      </c>
      <c r="F4068" s="6">
        <v>1.1481542861551184</v>
      </c>
      <c r="G4068" s="6">
        <v>1.0185915050902326</v>
      </c>
      <c r="H4068" s="14" t="s">
        <v>14096</v>
      </c>
      <c r="I4068" s="14"/>
    </row>
    <row r="4069" spans="1:23" x14ac:dyDescent="0.2">
      <c r="A4069" s="1"/>
      <c r="B4069" s="2" t="s">
        <v>635</v>
      </c>
      <c r="C4069" s="3" t="s">
        <v>636</v>
      </c>
      <c r="D4069" s="5">
        <v>1</v>
      </c>
      <c r="E4069" s="6">
        <v>0.73790447327880959</v>
      </c>
      <c r="F4069" s="6">
        <v>3.9810727432408002E-2</v>
      </c>
      <c r="G4069" s="6">
        <v>1</v>
      </c>
      <c r="H4069" s="14" t="s">
        <v>14097</v>
      </c>
      <c r="I4069" s="14"/>
    </row>
    <row r="4070" spans="1:23" x14ac:dyDescent="0.2">
      <c r="A4070" s="1"/>
      <c r="B4070" s="2" t="s">
        <v>8943</v>
      </c>
      <c r="C4070" s="3" t="s">
        <v>8944</v>
      </c>
      <c r="D4070" s="5">
        <v>1</v>
      </c>
      <c r="E4070" s="6">
        <v>0.73790447327880959</v>
      </c>
      <c r="F4070" s="6">
        <v>2.9648323574928637</v>
      </c>
      <c r="G4070" s="6">
        <v>0.89536519973480444</v>
      </c>
      <c r="H4070" s="14" t="s">
        <v>14098</v>
      </c>
      <c r="I4070" s="14"/>
      <c r="N4070" s="16" t="s">
        <v>10006</v>
      </c>
    </row>
    <row r="4071" spans="1:23" x14ac:dyDescent="0.2">
      <c r="A4071" s="1"/>
      <c r="B4071" s="2" t="s">
        <v>6885</v>
      </c>
      <c r="C4071" s="3" t="s">
        <v>6886</v>
      </c>
      <c r="D4071" s="5">
        <v>1</v>
      </c>
      <c r="E4071" s="6">
        <v>0.73790447327880959</v>
      </c>
      <c r="F4071" s="6">
        <v>1.445440502231286</v>
      </c>
      <c r="G4071" s="6">
        <v>0.88715594772728545</v>
      </c>
      <c r="H4071" s="14" t="s">
        <v>14099</v>
      </c>
      <c r="I4071" s="14"/>
    </row>
    <row r="4072" spans="1:23" x14ac:dyDescent="0.2">
      <c r="A4072" s="1"/>
      <c r="B4072" s="2" t="s">
        <v>1084</v>
      </c>
      <c r="C4072" s="3" t="s">
        <v>1085</v>
      </c>
      <c r="D4072" s="5">
        <v>1</v>
      </c>
      <c r="E4072" s="6">
        <v>0.73790447327880959</v>
      </c>
      <c r="F4072" s="6">
        <v>6.8548846430496482E-2</v>
      </c>
      <c r="G4072" s="6">
        <v>0.83946005633811205</v>
      </c>
      <c r="H4072" s="14" t="s">
        <v>14100</v>
      </c>
      <c r="I4072" s="14"/>
      <c r="P4072" s="16" t="s">
        <v>10007</v>
      </c>
      <c r="T4072" t="s">
        <v>15981</v>
      </c>
      <c r="W4072" t="s">
        <v>15024</v>
      </c>
    </row>
    <row r="4073" spans="1:23" x14ac:dyDescent="0.2">
      <c r="A4073" s="1"/>
      <c r="B4073" s="2" t="s">
        <v>3037</v>
      </c>
      <c r="C4073" s="3" t="s">
        <v>3038</v>
      </c>
      <c r="D4073" s="5">
        <v>1</v>
      </c>
      <c r="E4073" s="6">
        <v>0.73790447327880959</v>
      </c>
      <c r="F4073" s="6">
        <v>0.45708835273007226</v>
      </c>
      <c r="G4073" s="6">
        <v>0.82413821282602884</v>
      </c>
      <c r="H4073" s="14" t="s">
        <v>14101</v>
      </c>
      <c r="I4073" s="14"/>
    </row>
    <row r="4074" spans="1:23" x14ac:dyDescent="0.2">
      <c r="A4074" s="1"/>
      <c r="B4074" s="2" t="s">
        <v>448</v>
      </c>
      <c r="C4074" s="3" t="s">
        <v>449</v>
      </c>
      <c r="D4074" s="5">
        <v>1</v>
      </c>
      <c r="E4074" s="6">
        <v>0.73790447327880959</v>
      </c>
      <c r="F4074" s="6">
        <v>3.9084105732604416E-2</v>
      </c>
      <c r="G4074" s="6">
        <v>0.77983073585682372</v>
      </c>
      <c r="H4074" s="14" t="s">
        <v>14102</v>
      </c>
      <c r="I4074" s="14"/>
    </row>
    <row r="4075" spans="1:23" x14ac:dyDescent="0.2">
      <c r="A4075" s="1"/>
      <c r="B4075" s="2" t="s">
        <v>6337</v>
      </c>
      <c r="C4075" s="3" t="s">
        <v>6237</v>
      </c>
      <c r="D4075" s="5">
        <v>1</v>
      </c>
      <c r="E4075" s="6">
        <v>0.73790447327880959</v>
      </c>
      <c r="F4075" s="6">
        <v>1.1587779153844697</v>
      </c>
      <c r="G4075" s="6">
        <v>0.71779451518448822</v>
      </c>
      <c r="H4075" s="14" t="s">
        <v>14103</v>
      </c>
      <c r="I4075" s="14"/>
    </row>
    <row r="4076" spans="1:23" x14ac:dyDescent="0.2">
      <c r="A4076" s="1"/>
      <c r="B4076" s="2" t="s">
        <v>7519</v>
      </c>
      <c r="C4076" s="3" t="s">
        <v>7520</v>
      </c>
      <c r="D4076" s="5">
        <v>1</v>
      </c>
      <c r="E4076" s="6">
        <v>0.73790447327880959</v>
      </c>
      <c r="F4076" s="6">
        <v>1.6749435638114916</v>
      </c>
      <c r="G4076" s="6">
        <v>0.6854884643049648</v>
      </c>
      <c r="H4076" s="14" t="s">
        <v>14104</v>
      </c>
      <c r="I4076" s="14"/>
    </row>
    <row r="4077" spans="1:23" x14ac:dyDescent="0.2">
      <c r="A4077" s="1"/>
      <c r="B4077" s="2" t="s">
        <v>2136</v>
      </c>
      <c r="C4077" s="3" t="s">
        <v>2344</v>
      </c>
      <c r="D4077" s="5">
        <v>1</v>
      </c>
      <c r="E4077" s="6">
        <v>0.73790447327880959</v>
      </c>
      <c r="F4077" s="6">
        <v>0.19769700414728983</v>
      </c>
      <c r="G4077" s="6">
        <v>0.57544011782393278</v>
      </c>
      <c r="H4077" s="14" t="s">
        <v>14105</v>
      </c>
      <c r="I4077" s="14"/>
    </row>
    <row r="4078" spans="1:23" x14ac:dyDescent="0.2">
      <c r="A4078" s="1"/>
      <c r="B4078" s="2" t="s">
        <v>9621</v>
      </c>
      <c r="C4078" s="3" t="s">
        <v>9622</v>
      </c>
      <c r="D4078" s="5">
        <v>1</v>
      </c>
      <c r="E4078" s="6">
        <v>0.73790447327880959</v>
      </c>
      <c r="F4078" s="6">
        <v>4.2461966323629401</v>
      </c>
      <c r="G4078" s="6">
        <v>0.5445028913678045</v>
      </c>
      <c r="H4078" s="14" t="s">
        <v>14106</v>
      </c>
      <c r="I4078" s="14"/>
      <c r="T4078" t="s">
        <v>15982</v>
      </c>
      <c r="U4078" t="s">
        <v>15023</v>
      </c>
      <c r="W4078" t="s">
        <v>15025</v>
      </c>
    </row>
    <row r="4079" spans="1:23" x14ac:dyDescent="0.2">
      <c r="A4079" s="1"/>
      <c r="B4079" s="2" t="s">
        <v>1618</v>
      </c>
      <c r="C4079" s="3" t="s">
        <v>1621</v>
      </c>
      <c r="D4079" s="5">
        <v>1</v>
      </c>
      <c r="E4079" s="6">
        <v>0.73790447327880959</v>
      </c>
      <c r="F4079" s="6">
        <v>0.12133894884734532</v>
      </c>
      <c r="G4079" s="6">
        <v>0.53951082977536813</v>
      </c>
      <c r="H4079" s="14" t="s">
        <v>14107</v>
      </c>
      <c r="I4079" s="14"/>
    </row>
    <row r="4080" spans="1:23" x14ac:dyDescent="0.2">
      <c r="A4080" s="1"/>
      <c r="B4080" s="2" t="s">
        <v>3080</v>
      </c>
      <c r="C4080" s="3" t="s">
        <v>3081</v>
      </c>
      <c r="D4080" s="5">
        <v>1</v>
      </c>
      <c r="E4080" s="6">
        <v>0.73790447327880959</v>
      </c>
      <c r="F4080" s="6">
        <v>0.46989426334929446</v>
      </c>
      <c r="G4080" s="6">
        <v>0.52480764458664464</v>
      </c>
      <c r="H4080" s="14" t="s">
        <v>14108</v>
      </c>
      <c r="I4080" s="14"/>
    </row>
    <row r="4081" spans="1:23" x14ac:dyDescent="0.2">
      <c r="A4081" s="1"/>
      <c r="B4081" s="2" t="s">
        <v>2819</v>
      </c>
      <c r="C4081" s="3" t="s">
        <v>2820</v>
      </c>
      <c r="D4081" s="5">
        <v>1</v>
      </c>
      <c r="E4081" s="6">
        <v>0.73790447327880959</v>
      </c>
      <c r="F4081" s="6">
        <v>0.42461965443978711</v>
      </c>
      <c r="G4081" s="6">
        <v>0.51999617527884434</v>
      </c>
      <c r="H4081" s="14" t="s">
        <v>14109</v>
      </c>
      <c r="I4081" s="14"/>
    </row>
    <row r="4082" spans="1:23" x14ac:dyDescent="0.2">
      <c r="A4082" s="1"/>
      <c r="B4082" s="2" t="s">
        <v>6373</v>
      </c>
      <c r="C4082" s="3" t="s">
        <v>6487</v>
      </c>
      <c r="D4082" s="5">
        <v>1</v>
      </c>
      <c r="E4082" s="6">
        <v>0.73790447327880959</v>
      </c>
      <c r="F4082" s="6">
        <v>1.2589255295651096</v>
      </c>
      <c r="G4082" s="6">
        <v>0.41304762982962423</v>
      </c>
      <c r="H4082" s="14" t="s">
        <v>14110</v>
      </c>
      <c r="I4082" s="14"/>
    </row>
    <row r="4083" spans="1:23" x14ac:dyDescent="0.2">
      <c r="A4083" s="1"/>
      <c r="B4083" s="2" t="s">
        <v>1292</v>
      </c>
      <c r="C4083" s="3" t="s">
        <v>1392</v>
      </c>
      <c r="D4083" s="5">
        <v>1</v>
      </c>
      <c r="E4083" s="6">
        <v>0.73790447327880959</v>
      </c>
      <c r="F4083" s="6">
        <v>9.908322586201182E-2</v>
      </c>
      <c r="G4083" s="6">
        <v>0.34040831977132024</v>
      </c>
      <c r="H4083" s="14" t="s">
        <v>14111</v>
      </c>
      <c r="I4083" s="14"/>
    </row>
    <row r="4084" spans="1:23" x14ac:dyDescent="0.2">
      <c r="A4084" s="1"/>
      <c r="B4084" s="2" t="s">
        <v>2434</v>
      </c>
      <c r="C4084" s="3" t="s">
        <v>2435</v>
      </c>
      <c r="D4084" s="5">
        <v>1</v>
      </c>
      <c r="E4084" s="6">
        <v>0.73790447327880959</v>
      </c>
      <c r="F4084" s="6">
        <v>0.28054345082915499</v>
      </c>
      <c r="G4084" s="6">
        <v>0.3341951710872203</v>
      </c>
      <c r="H4084" s="14" t="s">
        <v>14112</v>
      </c>
      <c r="I4084" s="14"/>
    </row>
    <row r="4085" spans="1:23" x14ac:dyDescent="0.2">
      <c r="A4085" s="1"/>
      <c r="B4085" s="2" t="s">
        <v>1243</v>
      </c>
      <c r="C4085" s="3" t="s">
        <v>1244</v>
      </c>
      <c r="D4085" s="5">
        <v>1</v>
      </c>
      <c r="E4085" s="6">
        <v>0.73790447327880959</v>
      </c>
      <c r="F4085" s="6">
        <v>9.4623781760777584E-2</v>
      </c>
      <c r="G4085" s="6">
        <v>0.31045603818176681</v>
      </c>
      <c r="H4085" s="14" t="s">
        <v>14113</v>
      </c>
      <c r="I4085" s="14"/>
      <c r="O4085" t="s">
        <v>10008</v>
      </c>
      <c r="P4085" s="16" t="s">
        <v>10007</v>
      </c>
      <c r="T4085" t="s">
        <v>15983</v>
      </c>
      <c r="W4085" t="s">
        <v>15025</v>
      </c>
    </row>
    <row r="4086" spans="1:23" x14ac:dyDescent="0.2">
      <c r="A4086" s="1"/>
      <c r="B4086" s="2" t="s">
        <v>8317</v>
      </c>
      <c r="C4086" s="3" t="s">
        <v>8318</v>
      </c>
      <c r="D4086" s="5">
        <v>1</v>
      </c>
      <c r="E4086" s="6">
        <v>0.73790447327880959</v>
      </c>
      <c r="F4086" s="6">
        <v>1.9769700414728983</v>
      </c>
      <c r="G4086" s="6">
        <v>0.27542298222868217</v>
      </c>
      <c r="H4086" s="14" t="s">
        <v>14114</v>
      </c>
      <c r="I4086" s="14"/>
      <c r="T4086" t="s">
        <v>15984</v>
      </c>
      <c r="U4086" t="s">
        <v>15023</v>
      </c>
      <c r="W4086" t="s">
        <v>15025</v>
      </c>
    </row>
    <row r="4087" spans="1:23" x14ac:dyDescent="0.2">
      <c r="A4087" s="1"/>
      <c r="B4087" s="2" t="s">
        <v>3053</v>
      </c>
      <c r="C4087" s="3" t="s">
        <v>3054</v>
      </c>
      <c r="D4087" s="5">
        <v>1</v>
      </c>
      <c r="E4087" s="6">
        <v>0.73790447327880959</v>
      </c>
      <c r="F4087" s="6">
        <v>0.44874552576677329</v>
      </c>
      <c r="G4087" s="6">
        <v>0.15135615965272822</v>
      </c>
      <c r="H4087" s="14" t="s">
        <v>14115</v>
      </c>
      <c r="I4087" s="14"/>
      <c r="T4087" t="s">
        <v>15985</v>
      </c>
      <c r="U4087" t="s">
        <v>15023</v>
      </c>
      <c r="W4087" t="s">
        <v>15025</v>
      </c>
    </row>
    <row r="4088" spans="1:23" x14ac:dyDescent="0.2">
      <c r="A4088" s="1"/>
      <c r="B4088" s="2" t="s">
        <v>1713</v>
      </c>
      <c r="C4088" s="3" t="s">
        <v>1714</v>
      </c>
      <c r="D4088" s="5">
        <v>1</v>
      </c>
      <c r="E4088" s="6">
        <v>0.73790447327880959</v>
      </c>
      <c r="F4088" s="6">
        <v>0.1342765541690211</v>
      </c>
      <c r="G4088" s="6">
        <v>0.11376280342560657</v>
      </c>
      <c r="H4088" s="14" t="s">
        <v>14116</v>
      </c>
      <c r="I4088" s="14"/>
    </row>
    <row r="4089" spans="1:23" ht="28.5" x14ac:dyDescent="0.2">
      <c r="A4089" s="1"/>
      <c r="B4089" s="2" t="s">
        <v>3429</v>
      </c>
      <c r="C4089" s="3" t="s">
        <v>3229</v>
      </c>
      <c r="D4089" s="5">
        <v>1</v>
      </c>
      <c r="E4089" s="6">
        <v>0.73113901773345524</v>
      </c>
      <c r="F4089" s="6">
        <v>0.46131759168339981</v>
      </c>
      <c r="G4089" s="6">
        <v>1.9230916327605339</v>
      </c>
      <c r="H4089" s="14" t="s">
        <v>14117</v>
      </c>
      <c r="I4089" s="14"/>
    </row>
    <row r="4090" spans="1:23" x14ac:dyDescent="0.2">
      <c r="A4090" s="1"/>
      <c r="B4090" s="2" t="s">
        <v>1878</v>
      </c>
      <c r="C4090" s="3" t="s">
        <v>1879</v>
      </c>
      <c r="D4090" s="5">
        <v>1</v>
      </c>
      <c r="E4090" s="6">
        <v>0.73113901773345524</v>
      </c>
      <c r="F4090" s="6">
        <v>0.15417002081869405</v>
      </c>
      <c r="G4090" s="6">
        <v>1.8197004848282208</v>
      </c>
      <c r="H4090" s="14" t="s">
        <v>14118</v>
      </c>
      <c r="I4090" s="14"/>
    </row>
    <row r="4091" spans="1:23" x14ac:dyDescent="0.2">
      <c r="A4091" s="1"/>
      <c r="B4091" s="2" t="s">
        <v>8344</v>
      </c>
      <c r="C4091" s="3" t="s">
        <v>8452</v>
      </c>
      <c r="D4091" s="5">
        <v>1</v>
      </c>
      <c r="E4091" s="6">
        <v>0.73113901773345524</v>
      </c>
      <c r="F4091" s="6">
        <v>2.4660391017717451</v>
      </c>
      <c r="G4091" s="6">
        <v>1.7864876685450493</v>
      </c>
      <c r="H4091" s="14" t="s">
        <v>14119</v>
      </c>
      <c r="I4091" s="14"/>
    </row>
    <row r="4092" spans="1:23" x14ac:dyDescent="0.2">
      <c r="A4092" s="1"/>
      <c r="B4092" s="2" t="s">
        <v>3114</v>
      </c>
      <c r="C4092" s="3" t="s">
        <v>3220</v>
      </c>
      <c r="D4092" s="5">
        <v>1</v>
      </c>
      <c r="E4092" s="6">
        <v>0.73113901773345524</v>
      </c>
      <c r="F4092" s="6">
        <v>0.49203950339839969</v>
      </c>
      <c r="G4092" s="6">
        <v>1.7701088314111106</v>
      </c>
      <c r="H4092" s="14" t="s">
        <v>14120</v>
      </c>
      <c r="I4092" s="14"/>
      <c r="Q4092" t="s">
        <v>10011</v>
      </c>
    </row>
    <row r="4093" spans="1:23" x14ac:dyDescent="0.2">
      <c r="A4093" s="1"/>
      <c r="B4093" s="2" t="s">
        <v>6272</v>
      </c>
      <c r="C4093" s="3" t="s">
        <v>6273</v>
      </c>
      <c r="D4093" s="5">
        <v>1</v>
      </c>
      <c r="E4093" s="6">
        <v>0.73113901773345524</v>
      </c>
      <c r="F4093" s="6">
        <v>1.2589256033682272</v>
      </c>
      <c r="G4093" s="6">
        <v>1.5703623233753514</v>
      </c>
      <c r="H4093" s="14" t="s">
        <v>14121</v>
      </c>
      <c r="I4093" s="14"/>
    </row>
    <row r="4094" spans="1:23" x14ac:dyDescent="0.2">
      <c r="A4094" s="1"/>
      <c r="B4094" s="2" t="s">
        <v>3919</v>
      </c>
      <c r="C4094" s="3" t="s">
        <v>3920</v>
      </c>
      <c r="D4094" s="5">
        <v>1</v>
      </c>
      <c r="E4094" s="6">
        <v>0.73113901773345524</v>
      </c>
      <c r="F4094" s="6">
        <v>0.71121343720077346</v>
      </c>
      <c r="G4094" s="6">
        <v>1.3551895341392255</v>
      </c>
      <c r="H4094" s="14" t="s">
        <v>14122</v>
      </c>
      <c r="I4094" s="14"/>
    </row>
    <row r="4095" spans="1:23" x14ac:dyDescent="0.2">
      <c r="A4095" s="1"/>
      <c r="B4095" s="2" t="s">
        <v>2269</v>
      </c>
      <c r="C4095" s="3" t="s">
        <v>2270</v>
      </c>
      <c r="D4095" s="5">
        <v>1</v>
      </c>
      <c r="E4095" s="6">
        <v>0.73113901773345524</v>
      </c>
      <c r="F4095" s="6">
        <v>0.23120647846111403</v>
      </c>
      <c r="G4095" s="6">
        <v>1.3427645580511778</v>
      </c>
      <c r="H4095" s="14" t="s">
        <v>14123</v>
      </c>
      <c r="I4095" s="14"/>
    </row>
    <row r="4096" spans="1:23" x14ac:dyDescent="0.2">
      <c r="A4096" s="1"/>
      <c r="B4096" s="2" t="s">
        <v>7597</v>
      </c>
      <c r="C4096" s="3" t="s">
        <v>7598</v>
      </c>
      <c r="D4096" s="5">
        <v>1</v>
      </c>
      <c r="E4096" s="6">
        <v>0.73113901773345524</v>
      </c>
      <c r="F4096" s="6">
        <v>1.6443717968138649</v>
      </c>
      <c r="G4096" s="6">
        <v>1.2359473813296962</v>
      </c>
      <c r="H4096" s="14" t="s">
        <v>14124</v>
      </c>
      <c r="I4096" s="14"/>
    </row>
    <row r="4097" spans="1:23" x14ac:dyDescent="0.2">
      <c r="A4097" s="1"/>
      <c r="B4097" s="2" t="s">
        <v>4222</v>
      </c>
      <c r="C4097" s="3" t="s">
        <v>4120</v>
      </c>
      <c r="D4097" s="5">
        <v>1</v>
      </c>
      <c r="E4097" s="6">
        <v>0.73113901773345524</v>
      </c>
      <c r="F4097" s="6">
        <v>0.77268088060130902</v>
      </c>
      <c r="G4097" s="6">
        <v>0.94623719923977123</v>
      </c>
      <c r="H4097" s="14" t="s">
        <v>14125</v>
      </c>
      <c r="I4097" s="14"/>
    </row>
    <row r="4098" spans="1:23" x14ac:dyDescent="0.2">
      <c r="A4098" s="1"/>
      <c r="B4098" s="2" t="s">
        <v>760</v>
      </c>
      <c r="C4098" s="3" t="s">
        <v>761</v>
      </c>
      <c r="D4098" s="5">
        <v>1</v>
      </c>
      <c r="E4098" s="6">
        <v>0.73113901773345524</v>
      </c>
      <c r="F4098" s="6">
        <v>5.6493690983847544E-2</v>
      </c>
      <c r="G4098" s="6">
        <v>0.87902208441097263</v>
      </c>
      <c r="H4098" s="14" t="s">
        <v>14126</v>
      </c>
      <c r="I4098" s="14"/>
    </row>
    <row r="4099" spans="1:23" x14ac:dyDescent="0.2">
      <c r="A4099" s="1"/>
      <c r="B4099" s="2" t="s">
        <v>8949</v>
      </c>
      <c r="C4099" s="3" t="s">
        <v>8837</v>
      </c>
      <c r="D4099" s="5">
        <v>1</v>
      </c>
      <c r="E4099" s="6">
        <v>0.73113901773345524</v>
      </c>
      <c r="F4099" s="6">
        <v>2.9648309969318425</v>
      </c>
      <c r="G4099" s="6">
        <v>0.87096349084686953</v>
      </c>
      <c r="H4099" s="14" t="s">
        <v>14127</v>
      </c>
      <c r="I4099" s="14"/>
      <c r="T4099" t="s">
        <v>15986</v>
      </c>
      <c r="W4099" t="s">
        <v>15025</v>
      </c>
    </row>
    <row r="4100" spans="1:23" x14ac:dyDescent="0.2">
      <c r="A4100" s="1"/>
      <c r="B4100" s="2" t="s">
        <v>6789</v>
      </c>
      <c r="C4100" s="3" t="s">
        <v>6687</v>
      </c>
      <c r="D4100" s="5">
        <v>1</v>
      </c>
      <c r="E4100" s="6">
        <v>0.73113901773345524</v>
      </c>
      <c r="F4100" s="6">
        <v>1.4190574986782398</v>
      </c>
      <c r="G4100" s="6">
        <v>0.80909598964277585</v>
      </c>
      <c r="H4100" s="14" t="s">
        <v>14128</v>
      </c>
      <c r="I4100" s="14"/>
    </row>
    <row r="4101" spans="1:23" x14ac:dyDescent="0.2">
      <c r="A4101" s="1"/>
      <c r="B4101" s="2" t="s">
        <v>2928</v>
      </c>
      <c r="C4101" s="3" t="s">
        <v>2929</v>
      </c>
      <c r="D4101" s="5">
        <v>1</v>
      </c>
      <c r="E4101" s="6">
        <v>0.73113901773345524</v>
      </c>
      <c r="F4101" s="6">
        <v>0.428548499643783</v>
      </c>
      <c r="G4101" s="6">
        <v>0.7870455705059638</v>
      </c>
      <c r="H4101" s="14" t="s">
        <v>14129</v>
      </c>
      <c r="I4101" s="14"/>
    </row>
    <row r="4102" spans="1:23" x14ac:dyDescent="0.2">
      <c r="A4102" s="1"/>
      <c r="B4102" s="2" t="s">
        <v>1660</v>
      </c>
      <c r="C4102" s="3" t="s">
        <v>1661</v>
      </c>
      <c r="D4102" s="5">
        <v>1</v>
      </c>
      <c r="E4102" s="6">
        <v>0.73113901773345524</v>
      </c>
      <c r="F4102" s="6">
        <v>0.14190574333093151</v>
      </c>
      <c r="G4102" s="6">
        <v>0.64863437348943276</v>
      </c>
      <c r="H4102" s="14" t="s">
        <v>14130</v>
      </c>
      <c r="I4102" s="14"/>
    </row>
    <row r="4103" spans="1:23" x14ac:dyDescent="0.2">
      <c r="A4103" s="1"/>
      <c r="B4103" s="2" t="s">
        <v>5770</v>
      </c>
      <c r="C4103" s="3" t="s">
        <v>5878</v>
      </c>
      <c r="D4103" s="5">
        <v>1</v>
      </c>
      <c r="E4103" s="6">
        <v>0.73113901773345524</v>
      </c>
      <c r="F4103" s="6">
        <v>1.0568176212301525</v>
      </c>
      <c r="G4103" s="6">
        <v>0.60255952450471695</v>
      </c>
      <c r="H4103" s="14" t="s">
        <v>14131</v>
      </c>
      <c r="I4103" s="14"/>
    </row>
    <row r="4104" spans="1:23" x14ac:dyDescent="0.2">
      <c r="A4104" s="1"/>
      <c r="B4104" s="2" t="s">
        <v>2477</v>
      </c>
      <c r="C4104" s="3" t="s">
        <v>2478</v>
      </c>
      <c r="D4104" s="5">
        <v>1</v>
      </c>
      <c r="E4104" s="6">
        <v>0.73113901773345524</v>
      </c>
      <c r="F4104" s="6">
        <v>0.27542284540982065</v>
      </c>
      <c r="G4104" s="6">
        <v>0.53951063256024223</v>
      </c>
      <c r="H4104" s="14" t="s">
        <v>14132</v>
      </c>
      <c r="I4104" s="14"/>
    </row>
    <row r="4105" spans="1:23" ht="28.5" x14ac:dyDescent="0.2">
      <c r="A4105" s="1"/>
      <c r="B4105" s="2" t="s">
        <v>3432</v>
      </c>
      <c r="C4105" s="3" t="s">
        <v>3132</v>
      </c>
      <c r="D4105" s="5">
        <v>1</v>
      </c>
      <c r="E4105" s="6">
        <v>0.73113901773345524</v>
      </c>
      <c r="F4105" s="6">
        <v>0.48752848123938092</v>
      </c>
      <c r="G4105" s="6">
        <v>0.45289755155908368</v>
      </c>
      <c r="H4105" s="14" t="s">
        <v>14133</v>
      </c>
      <c r="I4105" s="14"/>
    </row>
    <row r="4106" spans="1:23" x14ac:dyDescent="0.2">
      <c r="A4106" s="1"/>
      <c r="B4106" s="2" t="s">
        <v>3822</v>
      </c>
      <c r="C4106" s="3" t="s">
        <v>3823</v>
      </c>
      <c r="D4106" s="5">
        <v>1</v>
      </c>
      <c r="E4106" s="6">
        <v>0.73113901773345524</v>
      </c>
      <c r="F4106" s="6">
        <v>0.64863437348943276</v>
      </c>
      <c r="G4106" s="6">
        <v>0.39445725578475704</v>
      </c>
      <c r="H4106" s="14" t="s">
        <v>14134</v>
      </c>
      <c r="I4106" s="14"/>
    </row>
    <row r="4107" spans="1:23" x14ac:dyDescent="0.2">
      <c r="A4107" s="1"/>
      <c r="B4107" s="2" t="s">
        <v>7622</v>
      </c>
      <c r="C4107" s="3" t="s">
        <v>7513</v>
      </c>
      <c r="D4107" s="5">
        <v>1</v>
      </c>
      <c r="E4107" s="6">
        <v>0.73113901773345524</v>
      </c>
      <c r="F4107" s="6">
        <v>1.753880429956677</v>
      </c>
      <c r="G4107" s="6">
        <v>0.36643752099431853</v>
      </c>
      <c r="H4107" s="14" t="s">
        <v>14135</v>
      </c>
      <c r="I4107" s="14"/>
    </row>
    <row r="4108" spans="1:23" x14ac:dyDescent="0.2">
      <c r="A4108" s="1"/>
      <c r="B4108" s="2" t="s">
        <v>2706</v>
      </c>
      <c r="C4108" s="3" t="s">
        <v>2707</v>
      </c>
      <c r="D4108" s="5">
        <v>1</v>
      </c>
      <c r="E4108" s="6">
        <v>0.73113901773345524</v>
      </c>
      <c r="F4108" s="6">
        <v>0.28840313049153404</v>
      </c>
      <c r="G4108" s="6">
        <v>0.30478948505152209</v>
      </c>
      <c r="H4108" s="14" t="s">
        <v>14136</v>
      </c>
      <c r="I4108" s="14"/>
      <c r="T4108" t="s">
        <v>15987</v>
      </c>
      <c r="U4108" t="s">
        <v>15023</v>
      </c>
      <c r="W4108" t="s">
        <v>15024</v>
      </c>
    </row>
    <row r="4109" spans="1:23" x14ac:dyDescent="0.2">
      <c r="A4109" s="1"/>
      <c r="B4109" s="2" t="s">
        <v>8525</v>
      </c>
      <c r="C4109" s="3" t="s">
        <v>8526</v>
      </c>
      <c r="D4109" s="5">
        <v>1</v>
      </c>
      <c r="E4109" s="6">
        <v>0.73113901773345524</v>
      </c>
      <c r="F4109" s="6">
        <v>2.0701412021013588</v>
      </c>
      <c r="G4109" s="6">
        <v>0.23120647846111403</v>
      </c>
      <c r="H4109" s="14" t="s">
        <v>14137</v>
      </c>
      <c r="I4109" s="14"/>
      <c r="T4109" t="s">
        <v>15988</v>
      </c>
      <c r="W4109" t="s">
        <v>15025</v>
      </c>
    </row>
    <row r="4110" spans="1:23" x14ac:dyDescent="0.2">
      <c r="A4110" s="1"/>
      <c r="B4110" s="2" t="s">
        <v>6129</v>
      </c>
      <c r="C4110" s="3" t="s">
        <v>6130</v>
      </c>
      <c r="D4110" s="5">
        <v>1</v>
      </c>
      <c r="E4110" s="6">
        <v>0.73113901773345524</v>
      </c>
      <c r="F4110" s="6">
        <v>1.1376274672192268</v>
      </c>
      <c r="G4110" s="6">
        <v>9.1201113197880462E-2</v>
      </c>
      <c r="H4110" s="14" t="s">
        <v>14138</v>
      </c>
      <c r="I4110" s="14"/>
      <c r="R4110">
        <v>15011843</v>
      </c>
      <c r="T4110" t="s">
        <v>15989</v>
      </c>
      <c r="W4110" t="s">
        <v>15024</v>
      </c>
    </row>
    <row r="4111" spans="1:23" x14ac:dyDescent="0.2">
      <c r="A4111" s="1"/>
      <c r="B4111" s="2" t="s">
        <v>5191</v>
      </c>
      <c r="C4111" s="3" t="s">
        <v>5192</v>
      </c>
      <c r="D4111" s="5">
        <v>1</v>
      </c>
      <c r="E4111" s="6">
        <v>0.73113901773345524</v>
      </c>
      <c r="F4111" s="6">
        <v>0.98174786387436019</v>
      </c>
      <c r="G4111" s="6">
        <v>6.7297659435236884E-2</v>
      </c>
      <c r="H4111" s="14" t="s">
        <v>14139</v>
      </c>
      <c r="I4111" s="14"/>
      <c r="T4111" t="s">
        <v>15990</v>
      </c>
      <c r="U4111" t="s">
        <v>15023</v>
      </c>
      <c r="W4111" t="s">
        <v>15024</v>
      </c>
    </row>
    <row r="4112" spans="1:23" x14ac:dyDescent="0.2">
      <c r="A4112" s="1"/>
      <c r="B4112" s="2" t="s">
        <v>9849</v>
      </c>
      <c r="C4112" s="3" t="s">
        <v>9850</v>
      </c>
      <c r="D4112" s="5">
        <v>1</v>
      </c>
      <c r="E4112" s="6">
        <v>0.72443611554903142</v>
      </c>
      <c r="F4112" s="6">
        <v>40.179088907120395</v>
      </c>
      <c r="G4112" s="6">
        <v>19.952629388142849</v>
      </c>
      <c r="H4112" s="14" t="s">
        <v>14140</v>
      </c>
      <c r="I4112" s="14"/>
      <c r="R4112">
        <v>254553342</v>
      </c>
      <c r="S4112">
        <v>254553342</v>
      </c>
    </row>
    <row r="4113" spans="1:23" x14ac:dyDescent="0.2">
      <c r="A4113" s="1"/>
      <c r="B4113" s="2" t="s">
        <v>7637</v>
      </c>
      <c r="C4113" s="3" t="s">
        <v>7530</v>
      </c>
      <c r="D4113" s="5">
        <v>1</v>
      </c>
      <c r="E4113" s="6">
        <v>0.72443611554903142</v>
      </c>
      <c r="F4113" s="6">
        <v>1.7378012867567709</v>
      </c>
      <c r="G4113" s="6">
        <v>1.5995585301610618</v>
      </c>
      <c r="H4113" s="14" t="s">
        <v>14141</v>
      </c>
      <c r="I4113" s="14"/>
    </row>
    <row r="4114" spans="1:23" x14ac:dyDescent="0.2">
      <c r="A4114" s="1"/>
      <c r="B4114" s="2" t="s">
        <v>398</v>
      </c>
      <c r="C4114" s="3" t="s">
        <v>399</v>
      </c>
      <c r="D4114" s="5">
        <v>1</v>
      </c>
      <c r="E4114" s="6">
        <v>0.72443611554903142</v>
      </c>
      <c r="F4114" s="6">
        <v>2.0701413327432097E-2</v>
      </c>
      <c r="G4114" s="6">
        <v>1.5417007642817055</v>
      </c>
      <c r="H4114" s="14" t="s">
        <v>14142</v>
      </c>
      <c r="I4114" s="14"/>
    </row>
    <row r="4115" spans="1:23" x14ac:dyDescent="0.2">
      <c r="A4115" s="1"/>
      <c r="B4115" s="2" t="s">
        <v>2834</v>
      </c>
      <c r="C4115" s="3" t="s">
        <v>2835</v>
      </c>
      <c r="D4115" s="5">
        <v>1</v>
      </c>
      <c r="E4115" s="6">
        <v>0.72443611554903142</v>
      </c>
      <c r="F4115" s="6">
        <v>0.3372873828749085</v>
      </c>
      <c r="G4115" s="6">
        <v>1.4723127941620995</v>
      </c>
      <c r="H4115" s="14" t="s">
        <v>14143</v>
      </c>
      <c r="I4115" s="14"/>
    </row>
    <row r="4116" spans="1:23" x14ac:dyDescent="0.2">
      <c r="A4116" s="1"/>
      <c r="B4116" s="2" t="s">
        <v>692</v>
      </c>
      <c r="C4116" s="3" t="s">
        <v>693</v>
      </c>
      <c r="D4116" s="5">
        <v>1</v>
      </c>
      <c r="E4116" s="6">
        <v>0.72443611554903142</v>
      </c>
      <c r="F4116" s="6">
        <v>4.5289768556500763E-2</v>
      </c>
      <c r="G4116" s="6">
        <v>1.3803847316378075</v>
      </c>
      <c r="H4116" s="14" t="s">
        <v>14144</v>
      </c>
      <c r="I4116" s="14"/>
      <c r="S4116">
        <v>124001560</v>
      </c>
      <c r="T4116" t="s">
        <v>15991</v>
      </c>
      <c r="W4116" t="s">
        <v>15024</v>
      </c>
    </row>
    <row r="4117" spans="1:23" x14ac:dyDescent="0.2">
      <c r="A4117" s="1"/>
      <c r="B4117" s="2" t="s">
        <v>3744</v>
      </c>
      <c r="C4117" s="3" t="s">
        <v>3745</v>
      </c>
      <c r="D4117" s="5">
        <v>1</v>
      </c>
      <c r="E4117" s="6">
        <v>0.72443611554903142</v>
      </c>
      <c r="F4117" s="6">
        <v>0.64268785353426372</v>
      </c>
      <c r="G4117" s="6">
        <v>1.1694999784101237</v>
      </c>
      <c r="H4117" s="14" t="s">
        <v>14145</v>
      </c>
      <c r="I4117" s="14"/>
    </row>
    <row r="4118" spans="1:23" x14ac:dyDescent="0.2">
      <c r="A4118" s="1"/>
      <c r="B4118" s="2" t="s">
        <v>4668</v>
      </c>
      <c r="C4118" s="3" t="s">
        <v>4669</v>
      </c>
      <c r="D4118" s="5">
        <v>1</v>
      </c>
      <c r="E4118" s="6">
        <v>0.72443611554903142</v>
      </c>
      <c r="F4118" s="6">
        <v>0.87902284209162718</v>
      </c>
      <c r="G4118" s="6">
        <v>1.0092532492767412</v>
      </c>
      <c r="H4118" s="14" t="s">
        <v>14146</v>
      </c>
      <c r="I4118" s="14"/>
      <c r="T4118" t="s">
        <v>15992</v>
      </c>
      <c r="U4118" t="s">
        <v>15023</v>
      </c>
      <c r="W4118" t="s">
        <v>15024</v>
      </c>
    </row>
    <row r="4119" spans="1:23" x14ac:dyDescent="0.2">
      <c r="A4119" s="1"/>
      <c r="B4119" s="2" t="s">
        <v>6618</v>
      </c>
      <c r="C4119" s="3" t="s">
        <v>6619</v>
      </c>
      <c r="D4119" s="5">
        <v>1</v>
      </c>
      <c r="E4119" s="6">
        <v>0.72443611554903142</v>
      </c>
      <c r="F4119" s="6">
        <v>1.2473840839414521</v>
      </c>
      <c r="G4119" s="6">
        <v>0.92896688112613168</v>
      </c>
      <c r="H4119" s="14" t="s">
        <v>14147</v>
      </c>
      <c r="I4119" s="14"/>
      <c r="T4119" t="s">
        <v>15993</v>
      </c>
      <c r="U4119" t="s">
        <v>15023</v>
      </c>
      <c r="W4119" t="s">
        <v>15025</v>
      </c>
    </row>
    <row r="4120" spans="1:23" x14ac:dyDescent="0.2">
      <c r="A4120" s="1"/>
      <c r="B4120" s="2" t="s">
        <v>756</v>
      </c>
      <c r="C4120" s="3" t="s">
        <v>656</v>
      </c>
      <c r="D4120" s="5">
        <v>1</v>
      </c>
      <c r="E4120" s="6">
        <v>0.72443611554903142</v>
      </c>
      <c r="F4120" s="6">
        <v>4.7863017617341026E-2</v>
      </c>
      <c r="G4120" s="6">
        <v>0.92044967399283273</v>
      </c>
      <c r="H4120" s="14" t="s">
        <v>14148</v>
      </c>
      <c r="I4120" s="14"/>
    </row>
    <row r="4121" spans="1:23" x14ac:dyDescent="0.2">
      <c r="A4121" s="1"/>
      <c r="B4121" s="2" t="s">
        <v>392</v>
      </c>
      <c r="C4121" s="3" t="s">
        <v>487</v>
      </c>
      <c r="D4121" s="5">
        <v>1</v>
      </c>
      <c r="E4121" s="6">
        <v>0.72443611554903142</v>
      </c>
      <c r="F4121" s="6">
        <v>2.2284357593160338E-2</v>
      </c>
      <c r="G4121" s="6">
        <v>0.85506714452264665</v>
      </c>
      <c r="H4121" s="14" t="s">
        <v>14149</v>
      </c>
      <c r="I4121" s="14"/>
      <c r="T4121" t="s">
        <v>15994</v>
      </c>
      <c r="U4121" t="s">
        <v>15023</v>
      </c>
      <c r="W4121" t="s">
        <v>15025</v>
      </c>
    </row>
    <row r="4122" spans="1:23" x14ac:dyDescent="0.2">
      <c r="A4122" s="1"/>
      <c r="B4122" s="2" t="s">
        <v>3025</v>
      </c>
      <c r="C4122" s="3" t="s">
        <v>3026</v>
      </c>
      <c r="D4122" s="5">
        <v>1</v>
      </c>
      <c r="E4122" s="6">
        <v>0.72443611554903142</v>
      </c>
      <c r="F4122" s="6">
        <v>0.40179088043525241</v>
      </c>
      <c r="G4122" s="6">
        <v>0.71779446435511096</v>
      </c>
      <c r="H4122" s="14" t="s">
        <v>14150</v>
      </c>
      <c r="I4122" s="14"/>
    </row>
    <row r="4123" spans="1:23" x14ac:dyDescent="0.2">
      <c r="A4123" s="1"/>
      <c r="B4123" s="2" t="s">
        <v>1187</v>
      </c>
      <c r="C4123" s="3" t="s">
        <v>994</v>
      </c>
      <c r="D4123" s="5">
        <v>1</v>
      </c>
      <c r="E4123" s="6">
        <v>0.72443611554903142</v>
      </c>
      <c r="F4123" s="6">
        <v>6.7297681247031435E-2</v>
      </c>
      <c r="G4123" s="6">
        <v>0.70469320782417277</v>
      </c>
      <c r="H4123" s="14" t="s">
        <v>14151</v>
      </c>
      <c r="I4123" s="14"/>
    </row>
    <row r="4124" spans="1:23" x14ac:dyDescent="0.2">
      <c r="A4124" s="1"/>
      <c r="B4124" s="2" t="s">
        <v>1437</v>
      </c>
      <c r="C4124" s="3" t="s">
        <v>1438</v>
      </c>
      <c r="D4124" s="5">
        <v>1</v>
      </c>
      <c r="E4124" s="6">
        <v>0.72443611554903142</v>
      </c>
      <c r="F4124" s="6">
        <v>0.11168638542251422</v>
      </c>
      <c r="G4124" s="6">
        <v>0.5915617686428607</v>
      </c>
      <c r="H4124" s="14" t="s">
        <v>14152</v>
      </c>
      <c r="I4124" s="14"/>
    </row>
    <row r="4125" spans="1:23" x14ac:dyDescent="0.2">
      <c r="A4125" s="1"/>
      <c r="B4125" s="2" t="s">
        <v>7006</v>
      </c>
      <c r="C4125" s="3" t="s">
        <v>7007</v>
      </c>
      <c r="D4125" s="5">
        <v>1</v>
      </c>
      <c r="E4125" s="6">
        <v>0.72443611554903142</v>
      </c>
      <c r="F4125" s="6">
        <v>1.4454398721879169</v>
      </c>
      <c r="G4125" s="6">
        <v>0.49659242627056494</v>
      </c>
      <c r="H4125" s="14" t="s">
        <v>14153</v>
      </c>
      <c r="I4125" s="14"/>
    </row>
    <row r="4126" spans="1:23" x14ac:dyDescent="0.2">
      <c r="A4126" s="1"/>
      <c r="B4126" s="2" t="s">
        <v>9088</v>
      </c>
      <c r="C4126" s="3" t="s">
        <v>8874</v>
      </c>
      <c r="D4126" s="5">
        <v>1</v>
      </c>
      <c r="E4126" s="6">
        <v>0.72443611554903142</v>
      </c>
      <c r="F4126" s="6">
        <v>3.404082732415052</v>
      </c>
      <c r="G4126" s="6">
        <v>0.34355803359385162</v>
      </c>
      <c r="H4126" s="14" t="s">
        <v>14154</v>
      </c>
      <c r="I4126" s="14"/>
    </row>
    <row r="4127" spans="1:23" x14ac:dyDescent="0.2">
      <c r="A4127" s="1"/>
      <c r="B4127" s="2" t="s">
        <v>4982</v>
      </c>
      <c r="C4127" s="3" t="s">
        <v>4983</v>
      </c>
      <c r="D4127" s="5">
        <v>1</v>
      </c>
      <c r="E4127" s="6">
        <v>0.72443611554903142</v>
      </c>
      <c r="F4127" s="6">
        <v>0.96382892180145796</v>
      </c>
      <c r="G4127" s="6">
        <v>0.34040826460555357</v>
      </c>
      <c r="H4127" s="14" t="s">
        <v>14155</v>
      </c>
      <c r="I4127" s="14"/>
    </row>
    <row r="4128" spans="1:23" x14ac:dyDescent="0.2">
      <c r="A4128" s="1"/>
      <c r="B4128" s="2" t="s">
        <v>2863</v>
      </c>
      <c r="C4128" s="3" t="s">
        <v>2762</v>
      </c>
      <c r="D4128" s="5">
        <v>1</v>
      </c>
      <c r="E4128" s="6">
        <v>0.72443611554903142</v>
      </c>
      <c r="F4128" s="6">
        <v>0.35974940627833729</v>
      </c>
      <c r="G4128" s="6">
        <v>0.33419512932337381</v>
      </c>
      <c r="H4128" s="14" t="s">
        <v>14156</v>
      </c>
      <c r="I4128" s="14"/>
    </row>
    <row r="4129" spans="1:23" x14ac:dyDescent="0.2">
      <c r="A4129" s="1"/>
      <c r="B4129" s="2" t="s">
        <v>3291</v>
      </c>
      <c r="C4129" s="3" t="s">
        <v>3296</v>
      </c>
      <c r="D4129" s="5">
        <v>1</v>
      </c>
      <c r="E4129" s="6">
        <v>0.72443611554903142</v>
      </c>
      <c r="F4129" s="6">
        <v>0.50118735696705408</v>
      </c>
      <c r="G4129" s="6">
        <v>0.31915387106524518</v>
      </c>
      <c r="H4129" s="14" t="s">
        <v>14157</v>
      </c>
      <c r="I4129" s="14"/>
    </row>
    <row r="4130" spans="1:23" x14ac:dyDescent="0.2">
      <c r="A4130" s="1"/>
      <c r="B4130" s="2" t="s">
        <v>8178</v>
      </c>
      <c r="C4130" s="3" t="s">
        <v>8179</v>
      </c>
      <c r="D4130" s="5">
        <v>1</v>
      </c>
      <c r="E4130" s="6">
        <v>0.72443611554903142</v>
      </c>
      <c r="F4130" s="6">
        <v>2.2698655382356812</v>
      </c>
      <c r="G4130" s="6">
        <v>0.21478306489917562</v>
      </c>
      <c r="H4130" s="14" t="s">
        <v>14158</v>
      </c>
      <c r="I4130" s="14"/>
    </row>
    <row r="4131" spans="1:23" x14ac:dyDescent="0.2">
      <c r="A4131" s="1"/>
      <c r="B4131" s="2" t="s">
        <v>9235</v>
      </c>
      <c r="C4131" s="3" t="s">
        <v>9236</v>
      </c>
      <c r="D4131" s="5">
        <v>1</v>
      </c>
      <c r="E4131" s="6">
        <v>0.72443611554903142</v>
      </c>
      <c r="F4131" s="6">
        <v>3.0199525022669431</v>
      </c>
      <c r="G4131" s="6">
        <v>0.16749434345178968</v>
      </c>
      <c r="H4131" s="14" t="s">
        <v>14159</v>
      </c>
      <c r="I4131" s="14"/>
    </row>
    <row r="4132" spans="1:23" x14ac:dyDescent="0.2">
      <c r="A4132" s="1"/>
      <c r="B4132" s="2" t="s">
        <v>5612</v>
      </c>
      <c r="C4132" s="3" t="s">
        <v>5613</v>
      </c>
      <c r="D4132" s="5">
        <v>1</v>
      </c>
      <c r="E4132" s="6">
        <v>0.72443611554903142</v>
      </c>
      <c r="F4132" s="6">
        <v>1.0092532492767412</v>
      </c>
      <c r="G4132" s="6">
        <v>0.11168638542251422</v>
      </c>
      <c r="H4132" s="14" t="s">
        <v>14160</v>
      </c>
      <c r="I4132" s="14"/>
    </row>
    <row r="4133" spans="1:23" x14ac:dyDescent="0.2">
      <c r="A4133" s="1"/>
      <c r="B4133" s="2" t="s">
        <v>225</v>
      </c>
      <c r="C4133" s="3" t="s">
        <v>119</v>
      </c>
      <c r="D4133" s="5">
        <v>1</v>
      </c>
      <c r="E4133" s="6">
        <v>0.7177941870072575</v>
      </c>
      <c r="F4133" s="6">
        <v>1.4190575914068755E-2</v>
      </c>
      <c r="G4133" s="6">
        <v>2.9648309763415472</v>
      </c>
      <c r="H4133" s="14" t="s">
        <v>14161</v>
      </c>
      <c r="I4133" s="14"/>
    </row>
    <row r="4134" spans="1:23" x14ac:dyDescent="0.2">
      <c r="A4134" s="1"/>
      <c r="B4134" s="2" t="s">
        <v>2149</v>
      </c>
      <c r="C4134" s="3" t="s">
        <v>2150</v>
      </c>
      <c r="D4134" s="5">
        <v>1</v>
      </c>
      <c r="E4134" s="6">
        <v>0.7177941870072575</v>
      </c>
      <c r="F4134" s="6">
        <v>0.21677039044899762</v>
      </c>
      <c r="G4134" s="6">
        <v>2.4210286816202573</v>
      </c>
      <c r="H4134" s="14" t="s">
        <v>14162</v>
      </c>
      <c r="I4134" s="14"/>
    </row>
    <row r="4135" spans="1:23" x14ac:dyDescent="0.2">
      <c r="A4135" s="1"/>
      <c r="B4135" s="2" t="s">
        <v>9959</v>
      </c>
      <c r="C4135" s="3" t="s">
        <v>9960</v>
      </c>
      <c r="D4135" s="5">
        <v>1</v>
      </c>
      <c r="E4135" s="6">
        <v>0.7177941870072575</v>
      </c>
      <c r="F4135" s="6">
        <v>7.9432829670235261</v>
      </c>
      <c r="G4135" s="6">
        <v>2.1478304129635797</v>
      </c>
      <c r="H4135" s="14" t="s">
        <v>14163</v>
      </c>
      <c r="I4135" s="14"/>
      <c r="Q4135" t="s">
        <v>10013</v>
      </c>
      <c r="T4135" t="s">
        <v>15995</v>
      </c>
      <c r="U4135" t="s">
        <v>15023</v>
      </c>
      <c r="W4135" t="s">
        <v>15025</v>
      </c>
    </row>
    <row r="4136" spans="1:23" x14ac:dyDescent="0.2">
      <c r="A4136" s="1"/>
      <c r="B4136" s="2" t="s">
        <v>1871</v>
      </c>
      <c r="C4136" s="3" t="s">
        <v>1872</v>
      </c>
      <c r="D4136" s="5">
        <v>1</v>
      </c>
      <c r="E4136" s="6">
        <v>0.7177941870072575</v>
      </c>
      <c r="F4136" s="6">
        <v>0.17378005866181659</v>
      </c>
      <c r="G4136" s="6">
        <v>1.6292959281395287</v>
      </c>
      <c r="H4136" s="14" t="s">
        <v>14164</v>
      </c>
      <c r="I4136" s="14"/>
    </row>
    <row r="4137" spans="1:23" x14ac:dyDescent="0.2">
      <c r="A4137" s="1"/>
      <c r="B4137" s="2" t="s">
        <v>9490</v>
      </c>
      <c r="C4137" s="3" t="s">
        <v>9491</v>
      </c>
      <c r="D4137" s="5">
        <v>1</v>
      </c>
      <c r="E4137" s="6">
        <v>0.7177941870072575</v>
      </c>
      <c r="F4137" s="6">
        <v>5.0582459572667853</v>
      </c>
      <c r="G4137" s="6">
        <v>1.4723121634193161</v>
      </c>
      <c r="H4137" s="14" t="s">
        <v>14165</v>
      </c>
      <c r="I4137" s="14"/>
      <c r="T4137" t="s">
        <v>15996</v>
      </c>
      <c r="W4137" t="s">
        <v>15025</v>
      </c>
    </row>
    <row r="4138" spans="1:23" x14ac:dyDescent="0.2">
      <c r="A4138" s="1"/>
      <c r="B4138" s="2" t="s">
        <v>4565</v>
      </c>
      <c r="C4138" s="3" t="s">
        <v>4566</v>
      </c>
      <c r="D4138" s="5">
        <v>1</v>
      </c>
      <c r="E4138" s="6">
        <v>0.7177941870072575</v>
      </c>
      <c r="F4138" s="6">
        <v>0.88715558130954419</v>
      </c>
      <c r="G4138" s="6">
        <v>1.3304544639318305</v>
      </c>
      <c r="H4138" s="14" t="s">
        <v>14166</v>
      </c>
      <c r="I4138" s="14"/>
    </row>
    <row r="4139" spans="1:23" x14ac:dyDescent="0.2">
      <c r="A4139" s="1"/>
      <c r="B4139" s="2" t="s">
        <v>4191</v>
      </c>
      <c r="C4139" s="3" t="s">
        <v>4192</v>
      </c>
      <c r="D4139" s="5">
        <v>1</v>
      </c>
      <c r="E4139" s="6">
        <v>0.7177941870072575</v>
      </c>
      <c r="F4139" s="6">
        <v>0.7798302815315391</v>
      </c>
      <c r="G4139" s="6">
        <v>1.2941958207349082</v>
      </c>
      <c r="H4139" s="14" t="s">
        <v>14167</v>
      </c>
      <c r="I4139" s="14"/>
    </row>
    <row r="4140" spans="1:23" x14ac:dyDescent="0.2">
      <c r="A4140" s="1"/>
      <c r="B4140" s="2" t="s">
        <v>8762</v>
      </c>
      <c r="C4140" s="3" t="s">
        <v>8763</v>
      </c>
      <c r="D4140" s="5">
        <v>1</v>
      </c>
      <c r="E4140" s="6">
        <v>0.7177941870072575</v>
      </c>
      <c r="F4140" s="6">
        <v>2.9107165715952052</v>
      </c>
      <c r="G4140" s="6">
        <v>0.92896637256465919</v>
      </c>
      <c r="H4140" s="14" t="s">
        <v>14168</v>
      </c>
      <c r="I4140" s="14"/>
      <c r="T4140" t="s">
        <v>15997</v>
      </c>
      <c r="U4140" t="s">
        <v>15023</v>
      </c>
      <c r="W4140" t="s">
        <v>15024</v>
      </c>
    </row>
    <row r="4141" spans="1:23" x14ac:dyDescent="0.2">
      <c r="A4141" s="1"/>
      <c r="B4141" s="2" t="s">
        <v>3921</v>
      </c>
      <c r="C4141" s="3" t="s">
        <v>3922</v>
      </c>
      <c r="D4141" s="5">
        <v>1</v>
      </c>
      <c r="E4141" s="6">
        <v>0.7177941870072575</v>
      </c>
      <c r="F4141" s="6">
        <v>0.71121342920570463</v>
      </c>
      <c r="G4141" s="6">
        <v>0.86297807549264349</v>
      </c>
      <c r="H4141" s="14" t="s">
        <v>14169</v>
      </c>
      <c r="I4141" s="14"/>
    </row>
    <row r="4142" spans="1:23" x14ac:dyDescent="0.2">
      <c r="A4142" s="1"/>
      <c r="B4142" s="2" t="s">
        <v>367</v>
      </c>
      <c r="C4142" s="3" t="s">
        <v>267</v>
      </c>
      <c r="D4142" s="5">
        <v>1</v>
      </c>
      <c r="E4142" s="6">
        <v>0.7177941870072575</v>
      </c>
      <c r="F4142" s="6">
        <v>2.7289772803116844E-2</v>
      </c>
      <c r="G4142" s="6">
        <v>0.86297807549264349</v>
      </c>
      <c r="H4142" s="14" t="s">
        <v>14170</v>
      </c>
      <c r="I4142" s="14"/>
      <c r="T4142" t="s">
        <v>15998</v>
      </c>
      <c r="U4142" t="s">
        <v>15023</v>
      </c>
      <c r="W4142" t="s">
        <v>15024</v>
      </c>
    </row>
    <row r="4143" spans="1:23" x14ac:dyDescent="0.2">
      <c r="A4143" s="1"/>
      <c r="B4143" s="2" t="s">
        <v>3480</v>
      </c>
      <c r="C4143" s="3" t="s">
        <v>3481</v>
      </c>
      <c r="D4143" s="5">
        <v>1</v>
      </c>
      <c r="E4143" s="6">
        <v>0.7177941870072575</v>
      </c>
      <c r="F4143" s="6">
        <v>0.5105049369160426</v>
      </c>
      <c r="G4143" s="6">
        <v>0.59156154099960867</v>
      </c>
      <c r="H4143" s="14" t="s">
        <v>14171</v>
      </c>
      <c r="I4143" s="14"/>
    </row>
    <row r="4144" spans="1:23" x14ac:dyDescent="0.2">
      <c r="A4144" s="1"/>
      <c r="B4144" s="2" t="s">
        <v>1644</v>
      </c>
      <c r="C4144" s="3" t="s">
        <v>1645</v>
      </c>
      <c r="D4144" s="5">
        <v>1</v>
      </c>
      <c r="E4144" s="6">
        <v>0.7177941870072575</v>
      </c>
      <c r="F4144" s="6">
        <v>0.1191241919838779</v>
      </c>
      <c r="G4144" s="6">
        <v>0.47424197254850081</v>
      </c>
      <c r="H4144" s="14" t="s">
        <v>14172</v>
      </c>
      <c r="I4144" s="14"/>
    </row>
    <row r="4145" spans="1:23" ht="28.5" x14ac:dyDescent="0.2">
      <c r="A4145" s="1"/>
      <c r="B4145" s="2" t="s">
        <v>2882</v>
      </c>
      <c r="C4145" s="3" t="s">
        <v>2883</v>
      </c>
      <c r="D4145" s="5">
        <v>1</v>
      </c>
      <c r="E4145" s="6">
        <v>0.7177941870072575</v>
      </c>
      <c r="F4145" s="6">
        <v>0.35645107562065681</v>
      </c>
      <c r="G4145" s="6">
        <v>0.46989397644217545</v>
      </c>
      <c r="H4145" s="14" t="s">
        <v>14173</v>
      </c>
      <c r="I4145" s="14"/>
      <c r="T4145" t="s">
        <v>15999</v>
      </c>
      <c r="U4145" t="s">
        <v>15023</v>
      </c>
      <c r="W4145" t="s">
        <v>15024</v>
      </c>
    </row>
    <row r="4146" spans="1:23" x14ac:dyDescent="0.2">
      <c r="A4146" s="1"/>
      <c r="B4146" s="2" t="s">
        <v>1164</v>
      </c>
      <c r="C4146" s="3" t="s">
        <v>1165</v>
      </c>
      <c r="D4146" s="5">
        <v>1</v>
      </c>
      <c r="E4146" s="6">
        <v>0.7177941870072575</v>
      </c>
      <c r="F4146" s="6">
        <v>8.7096354532112397E-2</v>
      </c>
      <c r="G4146" s="6">
        <v>0.45289757165613259</v>
      </c>
      <c r="H4146" s="14" t="s">
        <v>14174</v>
      </c>
      <c r="I4146" s="14"/>
      <c r="O4146" t="s">
        <v>10008</v>
      </c>
      <c r="P4146" s="16" t="s">
        <v>10007</v>
      </c>
    </row>
    <row r="4147" spans="1:23" x14ac:dyDescent="0.2">
      <c r="A4147" s="1"/>
      <c r="B4147" s="2" t="s">
        <v>7985</v>
      </c>
      <c r="C4147" s="3" t="s">
        <v>7986</v>
      </c>
      <c r="D4147" s="5">
        <v>1</v>
      </c>
      <c r="E4147" s="6">
        <v>0.7177941870072575</v>
      </c>
      <c r="F4147" s="6">
        <v>1.8706814819784057</v>
      </c>
      <c r="G4147" s="6">
        <v>0.43651575712727869</v>
      </c>
      <c r="H4147" s="14" t="s">
        <v>14175</v>
      </c>
      <c r="I4147" s="14"/>
    </row>
    <row r="4148" spans="1:23" x14ac:dyDescent="0.2">
      <c r="A4148" s="1"/>
      <c r="B4148" s="2" t="s">
        <v>3725</v>
      </c>
      <c r="C4148" s="3" t="s">
        <v>3726</v>
      </c>
      <c r="D4148" s="5">
        <v>1</v>
      </c>
      <c r="E4148" s="6">
        <v>0.7177941870072575</v>
      </c>
      <c r="F4148" s="6">
        <v>0.61944096373913149</v>
      </c>
      <c r="G4148" s="6">
        <v>0.40926063658287581</v>
      </c>
      <c r="H4148" s="14" t="s">
        <v>14176</v>
      </c>
      <c r="I4148" s="14"/>
    </row>
    <row r="4149" spans="1:23" x14ac:dyDescent="0.2">
      <c r="A4149" s="1"/>
      <c r="B4149" s="2" t="s">
        <v>2791</v>
      </c>
      <c r="C4149" s="3" t="s">
        <v>2792</v>
      </c>
      <c r="D4149" s="5">
        <v>1</v>
      </c>
      <c r="E4149" s="6">
        <v>0.7177941870072575</v>
      </c>
      <c r="F4149" s="6">
        <v>0.3767037819569814</v>
      </c>
      <c r="G4149" s="6">
        <v>0.40179074444614005</v>
      </c>
      <c r="H4149" s="14" t="s">
        <v>14177</v>
      </c>
      <c r="I4149" s="14"/>
      <c r="T4149" t="s">
        <v>16000</v>
      </c>
      <c r="U4149" t="s">
        <v>15023</v>
      </c>
      <c r="W4149" t="s">
        <v>15025</v>
      </c>
    </row>
    <row r="4150" spans="1:23" x14ac:dyDescent="0.2">
      <c r="A4150" s="1"/>
      <c r="B4150" s="2" t="s">
        <v>9097</v>
      </c>
      <c r="C4150" s="3" t="s">
        <v>9098</v>
      </c>
      <c r="D4150" s="5">
        <v>1</v>
      </c>
      <c r="E4150" s="6">
        <v>0.7177941870072575</v>
      </c>
      <c r="F4150" s="6">
        <v>3.6982816629712758</v>
      </c>
      <c r="G4150" s="6">
        <v>0.32210683936061002</v>
      </c>
      <c r="H4150" s="14" t="s">
        <v>14178</v>
      </c>
      <c r="I4150" s="14"/>
      <c r="T4150" t="s">
        <v>16001</v>
      </c>
      <c r="V4150" t="s">
        <v>15025</v>
      </c>
      <c r="W4150" t="s">
        <v>15025</v>
      </c>
    </row>
    <row r="4151" spans="1:23" x14ac:dyDescent="0.2">
      <c r="A4151" s="1"/>
      <c r="B4151" s="2" t="s">
        <v>8650</v>
      </c>
      <c r="C4151" s="3" t="s">
        <v>8651</v>
      </c>
      <c r="D4151" s="5">
        <v>1</v>
      </c>
      <c r="E4151" s="6">
        <v>0.7177941870072575</v>
      </c>
      <c r="F4151" s="6">
        <v>2.7542279017901459</v>
      </c>
      <c r="G4151" s="6">
        <v>0.31915376847150634</v>
      </c>
      <c r="H4151" s="14" t="s">
        <v>14179</v>
      </c>
      <c r="I4151" s="14"/>
    </row>
    <row r="4152" spans="1:23" x14ac:dyDescent="0.2">
      <c r="A4152" s="1"/>
      <c r="B4152" s="2" t="s">
        <v>3654</v>
      </c>
      <c r="C4152" s="3" t="s">
        <v>3855</v>
      </c>
      <c r="D4152" s="5">
        <v>1</v>
      </c>
      <c r="E4152" s="6">
        <v>0.7177941870072575</v>
      </c>
      <c r="F4152" s="6">
        <v>0.64268766373386044</v>
      </c>
      <c r="G4152" s="6">
        <v>0.30199510586782452</v>
      </c>
      <c r="H4152" s="14" t="s">
        <v>14180</v>
      </c>
      <c r="I4152" s="14"/>
    </row>
    <row r="4153" spans="1:23" x14ac:dyDescent="0.2">
      <c r="A4153" s="1"/>
      <c r="B4153" s="2" t="s">
        <v>8932</v>
      </c>
      <c r="C4153" s="3" t="s">
        <v>8933</v>
      </c>
      <c r="D4153" s="5">
        <v>1</v>
      </c>
      <c r="E4153" s="6">
        <v>0.7177941870072575</v>
      </c>
      <c r="F4153" s="6">
        <v>3.5318308551776343</v>
      </c>
      <c r="G4153" s="6">
        <v>0.23550488985378812</v>
      </c>
      <c r="H4153" s="14" t="s">
        <v>14181</v>
      </c>
      <c r="I4153" s="14"/>
    </row>
    <row r="4154" spans="1:23" x14ac:dyDescent="0.2">
      <c r="A4154" s="1"/>
      <c r="B4154" s="2" t="s">
        <v>9174</v>
      </c>
      <c r="C4154" s="3" t="s">
        <v>9175</v>
      </c>
      <c r="D4154" s="5">
        <v>1</v>
      </c>
      <c r="E4154" s="6">
        <v>0.7177941870072575</v>
      </c>
      <c r="F4154" s="6">
        <v>3.1915375563634645</v>
      </c>
      <c r="G4154" s="6">
        <v>0.23550488985378812</v>
      </c>
      <c r="H4154" s="14" t="s">
        <v>14182</v>
      </c>
      <c r="I4154" s="14"/>
      <c r="T4154" t="s">
        <v>16002</v>
      </c>
      <c r="U4154" t="s">
        <v>15023</v>
      </c>
      <c r="W4154" t="s">
        <v>15025</v>
      </c>
    </row>
    <row r="4155" spans="1:23" x14ac:dyDescent="0.2">
      <c r="A4155" s="1"/>
      <c r="B4155" s="2" t="s">
        <v>9287</v>
      </c>
      <c r="C4155" s="3" t="s">
        <v>9288</v>
      </c>
      <c r="D4155" s="5">
        <v>1</v>
      </c>
      <c r="E4155" s="6">
        <v>0.71121324286850185</v>
      </c>
      <c r="F4155" s="6">
        <v>3.1915366671341094</v>
      </c>
      <c r="G4155" s="6">
        <v>5.4450242675026104</v>
      </c>
      <c r="H4155" s="14" t="s">
        <v>14183</v>
      </c>
      <c r="I4155" s="14"/>
    </row>
    <row r="4156" spans="1:23" x14ac:dyDescent="0.2">
      <c r="A4156" s="1"/>
      <c r="B4156" s="2" t="s">
        <v>1957</v>
      </c>
      <c r="C4156" s="3" t="s">
        <v>1854</v>
      </c>
      <c r="D4156" s="5">
        <v>1</v>
      </c>
      <c r="E4156" s="6">
        <v>0.71121324286850185</v>
      </c>
      <c r="F4156" s="6">
        <v>0.17538796380027624</v>
      </c>
      <c r="G4156" s="6">
        <v>2.9922631915492208</v>
      </c>
      <c r="H4156" s="14" t="s">
        <v>14184</v>
      </c>
      <c r="I4156" s="14"/>
    </row>
    <row r="4157" spans="1:23" x14ac:dyDescent="0.2">
      <c r="A4157" s="1"/>
      <c r="B4157" s="2" t="s">
        <v>69</v>
      </c>
      <c r="C4157" s="3" t="s">
        <v>277</v>
      </c>
      <c r="D4157" s="5">
        <v>1</v>
      </c>
      <c r="E4157" s="6">
        <v>0.71121324286850185</v>
      </c>
      <c r="F4157" s="6">
        <v>2.5118856014004855E-2</v>
      </c>
      <c r="G4157" s="6">
        <v>2.2698641586205968</v>
      </c>
      <c r="H4157" s="14" t="s">
        <v>14185</v>
      </c>
      <c r="I4157" s="14"/>
      <c r="T4157" t="s">
        <v>16003</v>
      </c>
      <c r="W4157" t="s">
        <v>15025</v>
      </c>
    </row>
    <row r="4158" spans="1:23" x14ac:dyDescent="0.2">
      <c r="A4158" s="1"/>
      <c r="B4158" s="2" t="s">
        <v>2691</v>
      </c>
      <c r="C4158" s="3" t="s">
        <v>2692</v>
      </c>
      <c r="D4158" s="5">
        <v>1</v>
      </c>
      <c r="E4158" s="6">
        <v>0.71121324286850185</v>
      </c>
      <c r="F4158" s="6">
        <v>0.35318302934873125</v>
      </c>
      <c r="G4158" s="6">
        <v>2.187760930974076</v>
      </c>
      <c r="H4158" s="14" t="s">
        <v>14186</v>
      </c>
      <c r="I4158" s="14"/>
      <c r="Q4158" t="s">
        <v>10011</v>
      </c>
    </row>
    <row r="4159" spans="1:23" x14ac:dyDescent="0.2">
      <c r="A4159" s="1"/>
      <c r="B4159" s="2" t="s">
        <v>5727</v>
      </c>
      <c r="C4159" s="3" t="s">
        <v>5728</v>
      </c>
      <c r="D4159" s="5">
        <v>1</v>
      </c>
      <c r="E4159" s="6">
        <v>0.71121324286850185</v>
      </c>
      <c r="F4159" s="6">
        <v>1.0764646344579738</v>
      </c>
      <c r="G4159" s="6">
        <v>1.7060818229343051</v>
      </c>
      <c r="H4159" s="14" t="s">
        <v>14187</v>
      </c>
      <c r="I4159" s="14"/>
      <c r="T4159" t="s">
        <v>16004</v>
      </c>
      <c r="W4159" t="s">
        <v>15024</v>
      </c>
    </row>
    <row r="4160" spans="1:23" ht="28.5" x14ac:dyDescent="0.2">
      <c r="A4160" s="1"/>
      <c r="B4160" s="2" t="s">
        <v>2583</v>
      </c>
      <c r="C4160" s="3" t="s">
        <v>2584</v>
      </c>
      <c r="D4160" s="5">
        <v>1</v>
      </c>
      <c r="E4160" s="6">
        <v>0.71121324286850185</v>
      </c>
      <c r="F4160" s="6">
        <v>0.32210677667233667</v>
      </c>
      <c r="G4160" s="6">
        <v>1.6749419616430512</v>
      </c>
      <c r="H4160" s="14" t="s">
        <v>14188</v>
      </c>
      <c r="I4160" s="14"/>
    </row>
    <row r="4161" spans="1:23" x14ac:dyDescent="0.2">
      <c r="A4161" s="1"/>
      <c r="B4161" s="2" t="s">
        <v>9333</v>
      </c>
      <c r="C4161" s="3" t="s">
        <v>9334</v>
      </c>
      <c r="D4161" s="5">
        <v>1</v>
      </c>
      <c r="E4161" s="6">
        <v>0.71121324286850185</v>
      </c>
      <c r="F4161" s="6">
        <v>3.6307792273636892</v>
      </c>
      <c r="G4161" s="6">
        <v>1.5559653223042786</v>
      </c>
      <c r="H4161" s="14" t="s">
        <v>14189</v>
      </c>
      <c r="I4161" s="14"/>
    </row>
    <row r="4162" spans="1:23" x14ac:dyDescent="0.2">
      <c r="A4162" s="1"/>
      <c r="B4162" s="2" t="s">
        <v>3045</v>
      </c>
      <c r="C4162" s="3" t="s">
        <v>3046</v>
      </c>
      <c r="D4162" s="5">
        <v>1</v>
      </c>
      <c r="E4162" s="6">
        <v>0.71121324286850185</v>
      </c>
      <c r="F4162" s="6">
        <v>0.39445713555125145</v>
      </c>
      <c r="G4162" s="6">
        <v>1.499684182485377</v>
      </c>
      <c r="H4162" s="14" t="s">
        <v>14190</v>
      </c>
      <c r="I4162" s="14"/>
    </row>
    <row r="4163" spans="1:23" x14ac:dyDescent="0.2">
      <c r="A4163" s="1"/>
      <c r="B4163" s="2" t="s">
        <v>373</v>
      </c>
      <c r="C4163" s="3" t="s">
        <v>376</v>
      </c>
      <c r="D4163" s="5">
        <v>1</v>
      </c>
      <c r="E4163" s="6">
        <v>0.71121324286850185</v>
      </c>
      <c r="F4163" s="6">
        <v>3.8370707298123127E-2</v>
      </c>
      <c r="G4163" s="6">
        <v>1.3304538123879481</v>
      </c>
      <c r="H4163" s="14" t="s">
        <v>14191</v>
      </c>
      <c r="I4163" s="14"/>
    </row>
    <row r="4164" spans="1:23" x14ac:dyDescent="0.2">
      <c r="A4164" s="1"/>
      <c r="B4164" s="2" t="s">
        <v>5347</v>
      </c>
      <c r="C4164" s="3" t="s">
        <v>5348</v>
      </c>
      <c r="D4164" s="5">
        <v>1</v>
      </c>
      <c r="E4164" s="6">
        <v>0.71121324286850185</v>
      </c>
      <c r="F4164" s="6">
        <v>1</v>
      </c>
      <c r="G4164" s="6">
        <v>1.2359470532148704</v>
      </c>
      <c r="H4164" s="14" t="s">
        <v>14192</v>
      </c>
      <c r="I4164" s="14"/>
    </row>
    <row r="4165" spans="1:23" x14ac:dyDescent="0.2">
      <c r="A4165" s="1"/>
      <c r="B4165" s="2" t="s">
        <v>3932</v>
      </c>
      <c r="C4165" s="3" t="s">
        <v>3933</v>
      </c>
      <c r="D4165" s="5">
        <v>1</v>
      </c>
      <c r="E4165" s="6">
        <v>0.71121324286850185</v>
      </c>
      <c r="F4165" s="6">
        <v>0.71121324286850185</v>
      </c>
      <c r="G4165" s="6">
        <v>1.2133881021665027</v>
      </c>
      <c r="H4165" s="14" t="s">
        <v>14193</v>
      </c>
      <c r="I4165" s="14"/>
    </row>
    <row r="4166" spans="1:23" x14ac:dyDescent="0.2">
      <c r="A4166" s="1"/>
      <c r="B4166" s="2" t="s">
        <v>4181</v>
      </c>
      <c r="C4166" s="3" t="s">
        <v>4284</v>
      </c>
      <c r="D4166" s="5">
        <v>1</v>
      </c>
      <c r="E4166" s="6">
        <v>0.71121324286850185</v>
      </c>
      <c r="F4166" s="6">
        <v>0.75857722217257395</v>
      </c>
      <c r="G4166" s="6">
        <v>1.1587768527551068</v>
      </c>
      <c r="H4166" s="14" t="s">
        <v>14194</v>
      </c>
      <c r="I4166" s="14"/>
    </row>
    <row r="4167" spans="1:23" x14ac:dyDescent="0.2">
      <c r="A4167" s="1"/>
      <c r="B4167" s="2" t="s">
        <v>309</v>
      </c>
      <c r="C4167" s="3" t="s">
        <v>411</v>
      </c>
      <c r="D4167" s="5">
        <v>1</v>
      </c>
      <c r="E4167" s="6">
        <v>0.71121324286850185</v>
      </c>
      <c r="F4167" s="6">
        <v>3.0760954459029613E-2</v>
      </c>
      <c r="G4167" s="6">
        <v>0.97274694089405356</v>
      </c>
      <c r="H4167" s="14" t="s">
        <v>14195</v>
      </c>
      <c r="I4167" s="14"/>
      <c r="T4167" t="s">
        <v>16005</v>
      </c>
      <c r="V4167" t="s">
        <v>15025</v>
      </c>
      <c r="W4167" t="s">
        <v>15024</v>
      </c>
    </row>
    <row r="4168" spans="1:23" x14ac:dyDescent="0.2">
      <c r="A4168" s="1"/>
      <c r="B4168" s="2" t="s">
        <v>719</v>
      </c>
      <c r="C4168" s="3" t="s">
        <v>720</v>
      </c>
      <c r="D4168" s="5">
        <v>1</v>
      </c>
      <c r="E4168" s="6">
        <v>0.71121324286850185</v>
      </c>
      <c r="F4168" s="6">
        <v>5.1050481119369176E-2</v>
      </c>
      <c r="G4168" s="6">
        <v>0.95499223131305566</v>
      </c>
      <c r="H4168" s="14" t="s">
        <v>14196</v>
      </c>
      <c r="I4168" s="14"/>
      <c r="T4168" t="s">
        <v>16006</v>
      </c>
      <c r="U4168" t="s">
        <v>15023</v>
      </c>
      <c r="W4168" t="s">
        <v>15024</v>
      </c>
    </row>
    <row r="4169" spans="1:23" x14ac:dyDescent="0.2">
      <c r="A4169" s="1"/>
      <c r="B4169" s="2" t="s">
        <v>2619</v>
      </c>
      <c r="C4169" s="3" t="s">
        <v>2620</v>
      </c>
      <c r="D4169" s="5">
        <v>1</v>
      </c>
      <c r="E4169" s="6">
        <v>0.71121324286850185</v>
      </c>
      <c r="F4169" s="6">
        <v>0.34355782292277315</v>
      </c>
      <c r="G4169" s="6">
        <v>0.93756181756922441</v>
      </c>
      <c r="H4169" s="14" t="s">
        <v>14197</v>
      </c>
      <c r="I4169" s="14"/>
    </row>
    <row r="4170" spans="1:23" x14ac:dyDescent="0.2">
      <c r="A4170" s="1"/>
      <c r="B4170" s="2" t="s">
        <v>4074</v>
      </c>
      <c r="C4170" s="3" t="s">
        <v>4075</v>
      </c>
      <c r="D4170" s="5">
        <v>1</v>
      </c>
      <c r="E4170" s="6">
        <v>0.71121324286850185</v>
      </c>
      <c r="F4170" s="6">
        <v>0.66680650246642892</v>
      </c>
      <c r="G4170" s="6">
        <v>0.90364903610798886</v>
      </c>
      <c r="H4170" s="14" t="s">
        <v>14198</v>
      </c>
      <c r="I4170" s="14"/>
    </row>
    <row r="4171" spans="1:23" x14ac:dyDescent="0.2">
      <c r="A4171" s="1"/>
      <c r="B4171" s="2" t="s">
        <v>1263</v>
      </c>
      <c r="C4171" s="3" t="s">
        <v>1264</v>
      </c>
      <c r="D4171" s="5">
        <v>1</v>
      </c>
      <c r="E4171" s="6">
        <v>0.71121324286850185</v>
      </c>
      <c r="F4171" s="6">
        <v>9.2896609145769887E-2</v>
      </c>
      <c r="G4171" s="6">
        <v>0.89536410410498535</v>
      </c>
      <c r="H4171" s="14" t="s">
        <v>14199</v>
      </c>
      <c r="I4171" s="14"/>
      <c r="O4171" t="s">
        <v>10008</v>
      </c>
      <c r="T4171" t="s">
        <v>16007</v>
      </c>
      <c r="W4171" t="s">
        <v>15025</v>
      </c>
    </row>
    <row r="4172" spans="1:23" x14ac:dyDescent="0.2">
      <c r="A4172" s="1"/>
      <c r="B4172" s="2" t="s">
        <v>3270</v>
      </c>
      <c r="C4172" s="3" t="s">
        <v>3271</v>
      </c>
      <c r="D4172" s="5">
        <v>1</v>
      </c>
      <c r="E4172" s="6">
        <v>0.71121324286850185</v>
      </c>
      <c r="F4172" s="6">
        <v>0.51522846620532148</v>
      </c>
      <c r="G4172" s="6">
        <v>0.8016781313370186</v>
      </c>
      <c r="H4172" s="14" t="s">
        <v>14200</v>
      </c>
      <c r="I4172" s="14"/>
    </row>
    <row r="4173" spans="1:23" x14ac:dyDescent="0.2">
      <c r="A4173" s="1"/>
      <c r="B4173" s="2" t="s">
        <v>4710</v>
      </c>
      <c r="C4173" s="3" t="s">
        <v>4611</v>
      </c>
      <c r="D4173" s="5">
        <v>1</v>
      </c>
      <c r="E4173" s="6">
        <v>0.71121324286850185</v>
      </c>
      <c r="F4173" s="6">
        <v>0.91201078171321093</v>
      </c>
      <c r="G4173" s="6">
        <v>0.79432776482760969</v>
      </c>
      <c r="H4173" s="14" t="s">
        <v>14201</v>
      </c>
      <c r="I4173" s="14"/>
    </row>
    <row r="4174" spans="1:23" x14ac:dyDescent="0.2">
      <c r="A4174" s="1"/>
      <c r="B4174" s="2" t="s">
        <v>1880</v>
      </c>
      <c r="C4174" s="3" t="s">
        <v>1881</v>
      </c>
      <c r="D4174" s="5">
        <v>1</v>
      </c>
      <c r="E4174" s="6">
        <v>0.71121324286850185</v>
      </c>
      <c r="F4174" s="6">
        <v>0.13803837772046038</v>
      </c>
      <c r="G4174" s="6">
        <v>0.75162296289224684</v>
      </c>
      <c r="H4174" s="14" t="s">
        <v>14202</v>
      </c>
      <c r="I4174" s="14"/>
    </row>
    <row r="4175" spans="1:23" x14ac:dyDescent="0.2">
      <c r="A4175" s="1"/>
      <c r="B4175" s="2" t="s">
        <v>6795</v>
      </c>
      <c r="C4175" s="3" t="s">
        <v>6796</v>
      </c>
      <c r="D4175" s="5">
        <v>1</v>
      </c>
      <c r="E4175" s="6">
        <v>0.71121324286850185</v>
      </c>
      <c r="F4175" s="6">
        <v>1.3677285030860227</v>
      </c>
      <c r="G4175" s="6">
        <v>0.7311385725862285</v>
      </c>
      <c r="H4175" s="14" t="s">
        <v>14203</v>
      </c>
      <c r="I4175" s="14"/>
    </row>
    <row r="4176" spans="1:23" x14ac:dyDescent="0.2">
      <c r="A4176" s="1"/>
      <c r="B4176" s="2" t="s">
        <v>592</v>
      </c>
      <c r="C4176" s="3" t="s">
        <v>593</v>
      </c>
      <c r="D4176" s="5">
        <v>1</v>
      </c>
      <c r="E4176" s="6">
        <v>0.71121324286850185</v>
      </c>
      <c r="F4176" s="6">
        <v>4.1304734142696649E-2</v>
      </c>
      <c r="G4176" s="6">
        <v>0.69183069535979747</v>
      </c>
      <c r="H4176" s="14" t="s">
        <v>14204</v>
      </c>
      <c r="I4176" s="14"/>
      <c r="T4176" t="s">
        <v>16008</v>
      </c>
      <c r="U4176" t="s">
        <v>15023</v>
      </c>
      <c r="W4176" t="s">
        <v>15025</v>
      </c>
    </row>
    <row r="4177" spans="1:23" x14ac:dyDescent="0.2">
      <c r="A4177" s="1"/>
      <c r="B4177" s="2" t="s">
        <v>604</v>
      </c>
      <c r="C4177" s="3" t="s">
        <v>701</v>
      </c>
      <c r="D4177" s="5">
        <v>1</v>
      </c>
      <c r="E4177" s="6">
        <v>0.71121324286850185</v>
      </c>
      <c r="F4177" s="6">
        <v>4.528974179777405E-2</v>
      </c>
      <c r="G4177" s="6">
        <v>0.68548793509267614</v>
      </c>
      <c r="H4177" s="14" t="s">
        <v>14205</v>
      </c>
      <c r="I4177" s="14"/>
      <c r="P4177" s="16" t="s">
        <v>10007</v>
      </c>
      <c r="T4177" t="s">
        <v>16009</v>
      </c>
      <c r="W4177" t="s">
        <v>15025</v>
      </c>
    </row>
    <row r="4178" spans="1:23" x14ac:dyDescent="0.2">
      <c r="A4178" s="1"/>
      <c r="B4178" s="2" t="s">
        <v>3998</v>
      </c>
      <c r="C4178" s="3" t="s">
        <v>3999</v>
      </c>
      <c r="D4178" s="5">
        <v>1</v>
      </c>
      <c r="E4178" s="6">
        <v>0.71121324286850185</v>
      </c>
      <c r="F4178" s="6">
        <v>0.74473203668129151</v>
      </c>
      <c r="G4178" s="6">
        <v>0.58613793416853899</v>
      </c>
      <c r="H4178" s="14" t="s">
        <v>14206</v>
      </c>
      <c r="I4178" s="14"/>
    </row>
    <row r="4179" spans="1:23" x14ac:dyDescent="0.2">
      <c r="A4179" s="1"/>
      <c r="B4179" s="2" t="s">
        <v>365</v>
      </c>
      <c r="C4179" s="3" t="s">
        <v>366</v>
      </c>
      <c r="D4179" s="5">
        <v>1</v>
      </c>
      <c r="E4179" s="6">
        <v>0.71121324286850185</v>
      </c>
      <c r="F4179" s="6">
        <v>2.7542273234122241E-2</v>
      </c>
      <c r="G4179" s="6">
        <v>0.56493674408336048</v>
      </c>
      <c r="H4179" s="14" t="s">
        <v>10036</v>
      </c>
      <c r="I4179" s="14"/>
    </row>
    <row r="4180" spans="1:23" x14ac:dyDescent="0.2">
      <c r="A4180" s="1"/>
      <c r="B4180" s="2" t="s">
        <v>9416</v>
      </c>
      <c r="C4180" s="3" t="s">
        <v>9299</v>
      </c>
      <c r="D4180" s="5">
        <v>1</v>
      </c>
      <c r="E4180" s="6">
        <v>0.71121324286850185</v>
      </c>
      <c r="F4180" s="6">
        <v>3.7325004455358499</v>
      </c>
      <c r="G4180" s="6">
        <v>0.54954066144142011</v>
      </c>
      <c r="H4180" s="14" t="s">
        <v>14207</v>
      </c>
      <c r="I4180" s="14"/>
      <c r="L4180" s="16" t="s">
        <v>10019</v>
      </c>
      <c r="O4180" t="s">
        <v>10008</v>
      </c>
      <c r="R4180">
        <v>126032329</v>
      </c>
      <c r="S4180">
        <v>126032329</v>
      </c>
      <c r="T4180" t="s">
        <v>16010</v>
      </c>
      <c r="W4180" t="s">
        <v>15025</v>
      </c>
    </row>
    <row r="4181" spans="1:23" x14ac:dyDescent="0.2">
      <c r="A4181" s="1"/>
      <c r="B4181" s="2" t="s">
        <v>7572</v>
      </c>
      <c r="C4181" s="3" t="s">
        <v>7682</v>
      </c>
      <c r="D4181" s="5">
        <v>1</v>
      </c>
      <c r="E4181" s="6">
        <v>0.71121324286850185</v>
      </c>
      <c r="F4181" s="6">
        <v>1.7864865034431328</v>
      </c>
      <c r="G4181" s="6">
        <v>0.40179067259041451</v>
      </c>
      <c r="H4181" s="14" t="s">
        <v>14208</v>
      </c>
      <c r="I4181" s="14"/>
    </row>
    <row r="4182" spans="1:23" x14ac:dyDescent="0.2">
      <c r="A4182" s="1"/>
      <c r="B4182" s="2" t="s">
        <v>7663</v>
      </c>
      <c r="C4182" s="3" t="s">
        <v>7565</v>
      </c>
      <c r="D4182" s="5">
        <v>1</v>
      </c>
      <c r="E4182" s="6">
        <v>0.71121324286850185</v>
      </c>
      <c r="F4182" s="6">
        <v>1.5703623618097018</v>
      </c>
      <c r="G4182" s="6">
        <v>9.2896609145769887E-2</v>
      </c>
      <c r="H4182" s="14" t="s">
        <v>14209</v>
      </c>
      <c r="I4182" s="14"/>
      <c r="T4182" t="s">
        <v>16011</v>
      </c>
      <c r="U4182" t="s">
        <v>15023</v>
      </c>
      <c r="W4182" t="s">
        <v>15024</v>
      </c>
    </row>
    <row r="4183" spans="1:23" x14ac:dyDescent="0.2">
      <c r="A4183" s="1"/>
      <c r="B4183" s="2" t="s">
        <v>9305</v>
      </c>
      <c r="C4183" s="3" t="s">
        <v>9306</v>
      </c>
      <c r="D4183" s="5">
        <v>1</v>
      </c>
      <c r="E4183" s="6">
        <v>0.70469332227142412</v>
      </c>
      <c r="F4183" s="6">
        <v>4.7424210845626966</v>
      </c>
      <c r="G4183" s="6">
        <v>14.060477760548148</v>
      </c>
      <c r="H4183" s="14" t="s">
        <v>14210</v>
      </c>
      <c r="I4183" s="14"/>
      <c r="T4183" t="s">
        <v>16012</v>
      </c>
      <c r="U4183" t="s">
        <v>15023</v>
      </c>
      <c r="W4183" t="s">
        <v>15024</v>
      </c>
    </row>
    <row r="4184" spans="1:23" x14ac:dyDescent="0.2">
      <c r="A4184" s="1"/>
      <c r="B4184" s="2" t="s">
        <v>2422</v>
      </c>
      <c r="C4184" s="3" t="s">
        <v>2423</v>
      </c>
      <c r="D4184" s="5">
        <v>1</v>
      </c>
      <c r="E4184" s="6">
        <v>0.70469332227142412</v>
      </c>
      <c r="F4184" s="6">
        <v>0.26546065146813502</v>
      </c>
      <c r="G4184" s="6">
        <v>2.0511628403198188</v>
      </c>
      <c r="H4184" s="14" t="s">
        <v>14211</v>
      </c>
      <c r="I4184" s="14"/>
    </row>
    <row r="4185" spans="1:23" x14ac:dyDescent="0.2">
      <c r="A4185" s="1"/>
      <c r="B4185" s="2" t="s">
        <v>2233</v>
      </c>
      <c r="C4185" s="3" t="s">
        <v>2234</v>
      </c>
      <c r="D4185" s="5">
        <v>1</v>
      </c>
      <c r="E4185" s="6">
        <v>0.70469332227142412</v>
      </c>
      <c r="F4185" s="6">
        <v>0.23768411277871418</v>
      </c>
      <c r="G4185" s="6">
        <v>1.5559663448481169</v>
      </c>
      <c r="H4185" s="14" t="s">
        <v>14212</v>
      </c>
      <c r="I4185" s="14"/>
      <c r="T4185" t="s">
        <v>16013</v>
      </c>
      <c r="U4185" t="s">
        <v>15023</v>
      </c>
      <c r="W4185" t="s">
        <v>15025</v>
      </c>
    </row>
    <row r="4186" spans="1:23" x14ac:dyDescent="0.2">
      <c r="A4186" s="1"/>
      <c r="B4186" s="2" t="s">
        <v>940</v>
      </c>
      <c r="C4186" s="3" t="s">
        <v>941</v>
      </c>
      <c r="D4186" s="5">
        <v>1</v>
      </c>
      <c r="E4186" s="6">
        <v>0.70469332227142412</v>
      </c>
      <c r="F4186" s="6">
        <v>5.8076459816196566E-2</v>
      </c>
      <c r="G4186" s="6">
        <v>1.5275666077196641</v>
      </c>
      <c r="H4186" s="14" t="s">
        <v>14213</v>
      </c>
      <c r="I4186" s="14"/>
      <c r="T4186" t="s">
        <v>16014</v>
      </c>
      <c r="W4186" t="s">
        <v>15025</v>
      </c>
    </row>
    <row r="4187" spans="1:23" x14ac:dyDescent="0.2">
      <c r="A4187" s="1"/>
      <c r="B4187" s="2" t="s">
        <v>8244</v>
      </c>
      <c r="C4187" s="3" t="s">
        <v>8245</v>
      </c>
      <c r="D4187" s="5">
        <v>1</v>
      </c>
      <c r="E4187" s="6">
        <v>0.70469332227142412</v>
      </c>
      <c r="F4187" s="6">
        <v>2.032358099391347</v>
      </c>
      <c r="G4187" s="6">
        <v>1.4996853555633327</v>
      </c>
      <c r="H4187" s="14" t="s">
        <v>14214</v>
      </c>
      <c r="I4187" s="14"/>
      <c r="T4187" t="s">
        <v>16015</v>
      </c>
      <c r="W4187" t="s">
        <v>15025</v>
      </c>
    </row>
    <row r="4188" spans="1:23" x14ac:dyDescent="0.2">
      <c r="A4188" s="1"/>
      <c r="B4188" s="2" t="s">
        <v>596</v>
      </c>
      <c r="C4188" s="3" t="s">
        <v>597</v>
      </c>
      <c r="D4188" s="5">
        <v>1</v>
      </c>
      <c r="E4188" s="6">
        <v>0.70469332227142412</v>
      </c>
      <c r="F4188" s="6">
        <v>4.092608035693808E-2</v>
      </c>
      <c r="G4188" s="6">
        <v>1.4190579181820266</v>
      </c>
      <c r="H4188" s="14" t="s">
        <v>14215</v>
      </c>
      <c r="I4188" s="14"/>
      <c r="T4188" t="s">
        <v>16016</v>
      </c>
      <c r="W4188" t="s">
        <v>15025</v>
      </c>
    </row>
    <row r="4189" spans="1:23" x14ac:dyDescent="0.2">
      <c r="A4189" s="1"/>
      <c r="B4189" s="2" t="s">
        <v>5946</v>
      </c>
      <c r="C4189" s="3" t="s">
        <v>5847</v>
      </c>
      <c r="D4189" s="5">
        <v>1</v>
      </c>
      <c r="E4189" s="6">
        <v>0.70469332227142412</v>
      </c>
      <c r="F4189" s="6">
        <v>1.0864256988437317</v>
      </c>
      <c r="G4189" s="6">
        <v>0.99083267829662269</v>
      </c>
      <c r="H4189" s="14" t="s">
        <v>14216</v>
      </c>
      <c r="I4189" s="14"/>
    </row>
    <row r="4190" spans="1:23" x14ac:dyDescent="0.2">
      <c r="A4190" s="1"/>
      <c r="B4190" s="2" t="s">
        <v>1478</v>
      </c>
      <c r="C4190" s="3" t="s">
        <v>1479</v>
      </c>
      <c r="D4190" s="5">
        <v>1</v>
      </c>
      <c r="E4190" s="6">
        <v>0.70469332227142412</v>
      </c>
      <c r="F4190" s="6">
        <v>0.10864263708916565</v>
      </c>
      <c r="G4190" s="6">
        <v>0.9638294567509017</v>
      </c>
      <c r="H4190" s="14" t="s">
        <v>14217</v>
      </c>
      <c r="I4190" s="14"/>
      <c r="T4190" t="s">
        <v>16017</v>
      </c>
      <c r="U4190" t="s">
        <v>15023</v>
      </c>
      <c r="W4190" t="s">
        <v>15024</v>
      </c>
    </row>
    <row r="4191" spans="1:23" x14ac:dyDescent="0.2">
      <c r="A4191" s="1"/>
      <c r="B4191" s="2" t="s">
        <v>8416</v>
      </c>
      <c r="C4191" s="3" t="s">
        <v>8417</v>
      </c>
      <c r="D4191" s="5">
        <v>1</v>
      </c>
      <c r="E4191" s="6">
        <v>0.70469332227142412</v>
      </c>
      <c r="F4191" s="6">
        <v>1.9769705978193906</v>
      </c>
      <c r="G4191" s="6">
        <v>0.92896688677076422</v>
      </c>
      <c r="H4191" s="14" t="s">
        <v>14218</v>
      </c>
      <c r="I4191" s="14"/>
    </row>
    <row r="4192" spans="1:23" x14ac:dyDescent="0.2">
      <c r="A4192" s="1"/>
      <c r="B4192" s="2" t="s">
        <v>2452</v>
      </c>
      <c r="C4192" s="3" t="s">
        <v>2453</v>
      </c>
      <c r="D4192" s="5">
        <v>1</v>
      </c>
      <c r="E4192" s="6">
        <v>0.70469332227142412</v>
      </c>
      <c r="F4192" s="6">
        <v>0.25822613958956181</v>
      </c>
      <c r="G4192" s="6">
        <v>0.92044993944428133</v>
      </c>
      <c r="H4192" s="14" t="s">
        <v>14219</v>
      </c>
      <c r="I4192" s="14"/>
    </row>
    <row r="4193" spans="1:23" x14ac:dyDescent="0.2">
      <c r="A4193" s="1"/>
      <c r="B4193" s="2" t="s">
        <v>3770</v>
      </c>
      <c r="C4193" s="3" t="s">
        <v>3771</v>
      </c>
      <c r="D4193" s="5">
        <v>1</v>
      </c>
      <c r="E4193" s="6">
        <v>0.70469332227142412</v>
      </c>
      <c r="F4193" s="6">
        <v>0.66069367274441537</v>
      </c>
      <c r="G4193" s="6">
        <v>0.87902246933424144</v>
      </c>
      <c r="H4193" s="14" t="s">
        <v>14220</v>
      </c>
      <c r="I4193" s="14"/>
    </row>
    <row r="4194" spans="1:23" x14ac:dyDescent="0.2">
      <c r="A4194" s="1"/>
      <c r="B4194" s="2" t="s">
        <v>1279</v>
      </c>
      <c r="C4194" s="3" t="s">
        <v>1280</v>
      </c>
      <c r="D4194" s="5">
        <v>1</v>
      </c>
      <c r="E4194" s="6">
        <v>0.70469332227142412</v>
      </c>
      <c r="F4194" s="6">
        <v>9.120112436977644E-2</v>
      </c>
      <c r="G4194" s="6">
        <v>0.82413816364417025</v>
      </c>
      <c r="H4194" s="14" t="s">
        <v>14221</v>
      </c>
      <c r="I4194" s="14"/>
      <c r="T4194" t="s">
        <v>16018</v>
      </c>
      <c r="W4194" t="s">
        <v>15024</v>
      </c>
    </row>
    <row r="4195" spans="1:23" x14ac:dyDescent="0.2">
      <c r="A4195" s="1"/>
      <c r="B4195" s="2" t="s">
        <v>8510</v>
      </c>
      <c r="C4195" s="3" t="s">
        <v>8511</v>
      </c>
      <c r="D4195" s="5">
        <v>1</v>
      </c>
      <c r="E4195" s="6">
        <v>0.70469332227142412</v>
      </c>
      <c r="F4195" s="6">
        <v>2.5118871416482946</v>
      </c>
      <c r="G4195" s="6">
        <v>0.75162310074006367</v>
      </c>
      <c r="H4195" s="14" t="s">
        <v>14222</v>
      </c>
      <c r="I4195" s="14"/>
    </row>
    <row r="4196" spans="1:23" x14ac:dyDescent="0.2">
      <c r="A4196" s="1"/>
      <c r="B4196" s="2" t="s">
        <v>8246</v>
      </c>
      <c r="C4196" s="3" t="s">
        <v>8247</v>
      </c>
      <c r="D4196" s="5">
        <v>1</v>
      </c>
      <c r="E4196" s="6">
        <v>0.70469332227142412</v>
      </c>
      <c r="F4196" s="6">
        <v>2.032358099391347</v>
      </c>
      <c r="G4196" s="6">
        <v>0.69183120709971579</v>
      </c>
      <c r="H4196" s="14" t="s">
        <v>14223</v>
      </c>
      <c r="I4196" s="14"/>
    </row>
    <row r="4197" spans="1:23" x14ac:dyDescent="0.2">
      <c r="A4197" s="1"/>
      <c r="B4197" s="2" t="s">
        <v>1113</v>
      </c>
      <c r="C4197" s="3" t="s">
        <v>1114</v>
      </c>
      <c r="D4197" s="5">
        <v>1</v>
      </c>
      <c r="E4197" s="6">
        <v>0.70469332227142412</v>
      </c>
      <c r="F4197" s="6">
        <v>8.2413814264267415E-2</v>
      </c>
      <c r="G4197" s="6">
        <v>0.66680695667046586</v>
      </c>
      <c r="H4197" s="14" t="s">
        <v>14224</v>
      </c>
      <c r="I4197" s="14"/>
    </row>
    <row r="4198" spans="1:23" x14ac:dyDescent="0.2">
      <c r="A4198" s="1"/>
      <c r="B4198" s="2" t="s">
        <v>2499</v>
      </c>
      <c r="C4198" s="3" t="s">
        <v>2500</v>
      </c>
      <c r="D4198" s="5">
        <v>1</v>
      </c>
      <c r="E4198" s="6">
        <v>0.70469332227142412</v>
      </c>
      <c r="F4198" s="6">
        <v>0.24660403684065918</v>
      </c>
      <c r="G4198" s="6">
        <v>0.45708831205335548</v>
      </c>
      <c r="H4198" s="14" t="s">
        <v>14225</v>
      </c>
      <c r="I4198" s="14"/>
    </row>
    <row r="4199" spans="1:23" x14ac:dyDescent="0.2">
      <c r="A4199" s="1"/>
      <c r="B4199" s="2" t="s">
        <v>3258</v>
      </c>
      <c r="C4199" s="3" t="s">
        <v>3259</v>
      </c>
      <c r="D4199" s="5">
        <v>1</v>
      </c>
      <c r="E4199" s="6">
        <v>0.70469332227142412</v>
      </c>
      <c r="F4199" s="6">
        <v>0.45289771523027722</v>
      </c>
      <c r="G4199" s="6">
        <v>0.39445743597084382</v>
      </c>
      <c r="H4199" s="14" t="s">
        <v>14226</v>
      </c>
      <c r="I4199" s="14"/>
    </row>
    <row r="4200" spans="1:23" x14ac:dyDescent="0.2">
      <c r="A4200" s="1"/>
      <c r="B4200" s="2" t="s">
        <v>8418</v>
      </c>
      <c r="C4200" s="3" t="s">
        <v>8419</v>
      </c>
      <c r="D4200" s="5">
        <v>1</v>
      </c>
      <c r="E4200" s="6">
        <v>0.70469332227142412</v>
      </c>
      <c r="F4200" s="6">
        <v>1.9769705978193906</v>
      </c>
      <c r="G4200" s="6">
        <v>0.1690441622011182</v>
      </c>
      <c r="H4200" s="14" t="s">
        <v>14227</v>
      </c>
      <c r="I4200" s="14"/>
      <c r="T4200" t="s">
        <v>16019</v>
      </c>
      <c r="U4200" t="s">
        <v>15023</v>
      </c>
      <c r="W4200" t="s">
        <v>15025</v>
      </c>
    </row>
    <row r="4201" spans="1:23" x14ac:dyDescent="0.2">
      <c r="A4201" s="1"/>
      <c r="B4201" s="2" t="s">
        <v>5855</v>
      </c>
      <c r="C4201" s="3" t="s">
        <v>5856</v>
      </c>
      <c r="D4201" s="5">
        <v>1</v>
      </c>
      <c r="E4201" s="6">
        <v>0.69823233836610021</v>
      </c>
      <c r="F4201" s="6">
        <v>1.1271976743256888</v>
      </c>
      <c r="G4201" s="6">
        <v>2.8313916090342057</v>
      </c>
      <c r="H4201" s="14" t="s">
        <v>14228</v>
      </c>
      <c r="I4201" s="14"/>
    </row>
    <row r="4202" spans="1:23" x14ac:dyDescent="0.2">
      <c r="A4202" s="1"/>
      <c r="B4202" s="2" t="s">
        <v>7194</v>
      </c>
      <c r="C4202" s="3" t="s">
        <v>7195</v>
      </c>
      <c r="D4202" s="5">
        <v>1</v>
      </c>
      <c r="E4202" s="6">
        <v>0.69823233836610021</v>
      </c>
      <c r="F4202" s="6">
        <v>1.4588141032043724</v>
      </c>
      <c r="G4202" s="6">
        <v>2.4210292204203263</v>
      </c>
      <c r="H4202" s="14" t="s">
        <v>14229</v>
      </c>
      <c r="I4202" s="14"/>
      <c r="P4202" s="16" t="s">
        <v>10007</v>
      </c>
    </row>
    <row r="4203" spans="1:23" x14ac:dyDescent="0.2">
      <c r="A4203" s="1"/>
      <c r="B4203" s="2" t="s">
        <v>3820</v>
      </c>
      <c r="C4203" s="3" t="s">
        <v>3927</v>
      </c>
      <c r="D4203" s="5">
        <v>1</v>
      </c>
      <c r="E4203" s="6">
        <v>0.69823233836610021</v>
      </c>
      <c r="F4203" s="6">
        <v>0.67920355676480348</v>
      </c>
      <c r="G4203" s="6">
        <v>2.1478304094268124</v>
      </c>
      <c r="H4203" s="14" t="s">
        <v>14230</v>
      </c>
      <c r="I4203" s="14"/>
      <c r="P4203" s="16" t="s">
        <v>10007</v>
      </c>
    </row>
    <row r="4204" spans="1:23" x14ac:dyDescent="0.2">
      <c r="A4204" s="1"/>
      <c r="B4204" s="2" t="s">
        <v>7885</v>
      </c>
      <c r="C4204" s="3" t="s">
        <v>7886</v>
      </c>
      <c r="D4204" s="5">
        <v>1</v>
      </c>
      <c r="E4204" s="6">
        <v>0.69823233836610021</v>
      </c>
      <c r="F4204" s="6">
        <v>1.7864874034298439</v>
      </c>
      <c r="G4204" s="6">
        <v>1.59955815118015</v>
      </c>
      <c r="H4204" s="14" t="s">
        <v>14231</v>
      </c>
      <c r="I4204" s="14"/>
    </row>
    <row r="4205" spans="1:23" x14ac:dyDescent="0.2">
      <c r="A4205" s="1"/>
      <c r="B4205" s="2" t="s">
        <v>2483</v>
      </c>
      <c r="C4205" s="3" t="s">
        <v>2484</v>
      </c>
      <c r="D4205" s="5">
        <v>1</v>
      </c>
      <c r="E4205" s="6">
        <v>0.69823233836610021</v>
      </c>
      <c r="F4205" s="6">
        <v>0.29107169730409249</v>
      </c>
      <c r="G4205" s="6">
        <v>1.5417004603937481</v>
      </c>
      <c r="H4205" s="14" t="s">
        <v>14232</v>
      </c>
      <c r="I4205" s="14"/>
    </row>
    <row r="4206" spans="1:23" x14ac:dyDescent="0.2">
      <c r="A4206" s="1"/>
      <c r="B4206" s="2" t="s">
        <v>766</v>
      </c>
      <c r="C4206" s="3" t="s">
        <v>767</v>
      </c>
      <c r="D4206" s="5">
        <v>1</v>
      </c>
      <c r="E4206" s="6">
        <v>0.69823233836610021</v>
      </c>
      <c r="F4206" s="6">
        <v>6.3095728889075178E-2</v>
      </c>
      <c r="G4206" s="6">
        <v>1.3931564706164319</v>
      </c>
      <c r="H4206" s="14" t="s">
        <v>14233</v>
      </c>
      <c r="I4206" s="14"/>
      <c r="T4206" t="s">
        <v>16020</v>
      </c>
      <c r="U4206" t="s">
        <v>15023</v>
      </c>
      <c r="W4206" t="s">
        <v>15024</v>
      </c>
    </row>
    <row r="4207" spans="1:23" x14ac:dyDescent="0.2">
      <c r="A4207" s="1"/>
      <c r="B4207" s="2" t="s">
        <v>2871</v>
      </c>
      <c r="C4207" s="3" t="s">
        <v>2872</v>
      </c>
      <c r="D4207" s="5">
        <v>1</v>
      </c>
      <c r="E4207" s="6">
        <v>0.69823233836610021</v>
      </c>
      <c r="F4207" s="6">
        <v>0.44055487801629767</v>
      </c>
      <c r="G4207" s="6">
        <v>1.2823301923479009</v>
      </c>
      <c r="H4207" s="14" t="s">
        <v>14234</v>
      </c>
      <c r="I4207" s="14"/>
    </row>
    <row r="4208" spans="1:23" x14ac:dyDescent="0.2">
      <c r="A4208" s="1"/>
      <c r="B4208" s="2" t="s">
        <v>330</v>
      </c>
      <c r="C4208" s="3" t="s">
        <v>331</v>
      </c>
      <c r="D4208" s="5">
        <v>1</v>
      </c>
      <c r="E4208" s="6">
        <v>0.69823233836610021</v>
      </c>
      <c r="F4208" s="6">
        <v>2.9376492625642701E-2</v>
      </c>
      <c r="G4208" s="6">
        <v>1.2589254560321934</v>
      </c>
      <c r="H4208" s="14" t="s">
        <v>14235</v>
      </c>
      <c r="I4208" s="14"/>
      <c r="T4208" t="s">
        <v>16021</v>
      </c>
      <c r="U4208" t="s">
        <v>15023</v>
      </c>
      <c r="W4208" t="s">
        <v>15024</v>
      </c>
    </row>
    <row r="4209" spans="1:23" x14ac:dyDescent="0.2">
      <c r="A4209" s="1"/>
      <c r="B4209" s="2" t="s">
        <v>2172</v>
      </c>
      <c r="C4209" s="3" t="s">
        <v>2173</v>
      </c>
      <c r="D4209" s="5">
        <v>1</v>
      </c>
      <c r="E4209" s="6">
        <v>0.69823233836610021</v>
      </c>
      <c r="F4209" s="6">
        <v>0.20892961365945709</v>
      </c>
      <c r="G4209" s="6">
        <v>1.2589254560321934</v>
      </c>
      <c r="H4209" s="14" t="s">
        <v>14236</v>
      </c>
      <c r="I4209" s="14"/>
      <c r="T4209" t="s">
        <v>16022</v>
      </c>
      <c r="U4209" t="s">
        <v>15023</v>
      </c>
      <c r="W4209" t="s">
        <v>15026</v>
      </c>
    </row>
    <row r="4210" spans="1:23" x14ac:dyDescent="0.2">
      <c r="A4210" s="1"/>
      <c r="B4210" s="2" t="s">
        <v>1529</v>
      </c>
      <c r="C4210" s="3" t="s">
        <v>1432</v>
      </c>
      <c r="D4210" s="5">
        <v>1</v>
      </c>
      <c r="E4210" s="6">
        <v>0.69823233836610021</v>
      </c>
      <c r="F4210" s="6">
        <v>0.11271976743256888</v>
      </c>
      <c r="G4210" s="6">
        <v>0.91201079002076046</v>
      </c>
      <c r="H4210" s="14" t="s">
        <v>14237</v>
      </c>
      <c r="I4210" s="14"/>
      <c r="Q4210" t="s">
        <v>10011</v>
      </c>
      <c r="T4210" t="s">
        <v>16023</v>
      </c>
      <c r="W4210" t="s">
        <v>15025</v>
      </c>
    </row>
    <row r="4211" spans="1:23" x14ac:dyDescent="0.2">
      <c r="A4211" s="1"/>
      <c r="B4211" s="2" t="s">
        <v>1641</v>
      </c>
      <c r="C4211" s="3" t="s">
        <v>1546</v>
      </c>
      <c r="D4211" s="5">
        <v>1</v>
      </c>
      <c r="E4211" s="6">
        <v>0.69823233836610021</v>
      </c>
      <c r="F4211" s="6">
        <v>0.11168631197569734</v>
      </c>
      <c r="G4211" s="6">
        <v>0.8241382766064802</v>
      </c>
      <c r="H4211" s="14" t="s">
        <v>14238</v>
      </c>
      <c r="I4211" s="14"/>
    </row>
    <row r="4212" spans="1:23" x14ac:dyDescent="0.2">
      <c r="A4212" s="1"/>
      <c r="B4212" s="2" t="s">
        <v>4790</v>
      </c>
      <c r="C4212" s="3" t="s">
        <v>4686</v>
      </c>
      <c r="D4212" s="5">
        <v>1</v>
      </c>
      <c r="E4212" s="6">
        <v>0.69823233836610021</v>
      </c>
      <c r="F4212" s="6">
        <v>0.89536496559365819</v>
      </c>
      <c r="G4212" s="6">
        <v>0.78704608199190573</v>
      </c>
      <c r="H4212" s="14" t="s">
        <v>14239</v>
      </c>
      <c r="I4212" s="14"/>
    </row>
    <row r="4213" spans="1:23" x14ac:dyDescent="0.2">
      <c r="A4213" s="1"/>
      <c r="B4213" s="2" t="s">
        <v>1715</v>
      </c>
      <c r="C4213" s="3" t="s">
        <v>1815</v>
      </c>
      <c r="D4213" s="5">
        <v>1</v>
      </c>
      <c r="E4213" s="6">
        <v>0.69823233836610021</v>
      </c>
      <c r="F4213" s="6">
        <v>0.13427650293855545</v>
      </c>
      <c r="G4213" s="6">
        <v>0.71121320812007982</v>
      </c>
      <c r="H4213" s="14" t="s">
        <v>14240</v>
      </c>
      <c r="I4213" s="14"/>
    </row>
    <row r="4214" spans="1:23" x14ac:dyDescent="0.2">
      <c r="A4214" s="1"/>
      <c r="B4214" s="2" t="s">
        <v>563</v>
      </c>
      <c r="C4214" s="3" t="s">
        <v>457</v>
      </c>
      <c r="D4214" s="5">
        <v>1</v>
      </c>
      <c r="E4214" s="6">
        <v>0.69823233836610021</v>
      </c>
      <c r="F4214" s="6">
        <v>4.2461953340684609E-2</v>
      </c>
      <c r="G4214" s="6">
        <v>0.69823233836610021</v>
      </c>
      <c r="H4214" s="14" t="s">
        <v>14241</v>
      </c>
      <c r="I4214" s="14"/>
      <c r="T4214" t="s">
        <v>16024</v>
      </c>
      <c r="W4214" t="s">
        <v>15025</v>
      </c>
    </row>
    <row r="4215" spans="1:23" ht="28.5" x14ac:dyDescent="0.2">
      <c r="A4215" s="1"/>
      <c r="B4215" s="2" t="s">
        <v>2957</v>
      </c>
      <c r="C4215" s="3" t="s">
        <v>2958</v>
      </c>
      <c r="D4215" s="5">
        <v>1</v>
      </c>
      <c r="E4215" s="6">
        <v>0.69823233836610021</v>
      </c>
      <c r="F4215" s="6">
        <v>0.38725759243499874</v>
      </c>
      <c r="G4215" s="6">
        <v>0.57543987613183911</v>
      </c>
      <c r="H4215" s="14" t="s">
        <v>14242</v>
      </c>
      <c r="I4215" s="14"/>
    </row>
    <row r="4216" spans="1:23" ht="28.5" x14ac:dyDescent="0.2">
      <c r="A4216" s="1"/>
      <c r="B4216" s="2" t="s">
        <v>3475</v>
      </c>
      <c r="C4216" s="3" t="s">
        <v>3576</v>
      </c>
      <c r="D4216" s="5">
        <v>1</v>
      </c>
      <c r="E4216" s="6">
        <v>0.69823233836610021</v>
      </c>
      <c r="F4216" s="6">
        <v>0.51050497983030463</v>
      </c>
      <c r="G4216" s="6">
        <v>0.55462564541024462</v>
      </c>
      <c r="H4216" s="14" t="s">
        <v>14243</v>
      </c>
      <c r="I4216" s="14"/>
    </row>
    <row r="4217" spans="1:23" x14ac:dyDescent="0.2">
      <c r="A4217" s="1"/>
      <c r="B4217" s="2" t="s">
        <v>3845</v>
      </c>
      <c r="C4217" s="3" t="s">
        <v>3846</v>
      </c>
      <c r="D4217" s="5">
        <v>1</v>
      </c>
      <c r="E4217" s="6">
        <v>0.69823233836610021</v>
      </c>
      <c r="F4217" s="6">
        <v>0.70469309968716409</v>
      </c>
      <c r="G4217" s="6">
        <v>0.45289749580158611</v>
      </c>
      <c r="H4217" s="14" t="s">
        <v>14244</v>
      </c>
      <c r="I4217" s="14"/>
    </row>
    <row r="4218" spans="1:23" x14ac:dyDescent="0.2">
      <c r="A4218" s="1"/>
      <c r="B4218" s="2" t="s">
        <v>8003</v>
      </c>
      <c r="C4218" s="3" t="s">
        <v>8004</v>
      </c>
      <c r="D4218" s="5">
        <v>1</v>
      </c>
      <c r="E4218" s="6">
        <v>0.69823233836610021</v>
      </c>
      <c r="F4218" s="6">
        <v>1.9230918030734583</v>
      </c>
      <c r="G4218" s="6">
        <v>0.43251380215720436</v>
      </c>
      <c r="H4218" s="14" t="s">
        <v>14245</v>
      </c>
      <c r="I4218" s="14"/>
    </row>
    <row r="4219" spans="1:23" x14ac:dyDescent="0.2">
      <c r="A4219" s="1"/>
      <c r="B4219" s="2" t="s">
        <v>3829</v>
      </c>
      <c r="C4219" s="3" t="s">
        <v>4038</v>
      </c>
      <c r="D4219" s="5">
        <v>1</v>
      </c>
      <c r="E4219" s="6">
        <v>0.69823233836610021</v>
      </c>
      <c r="F4219" s="6">
        <v>0.71121320812007982</v>
      </c>
      <c r="G4219" s="6">
        <v>0.40550849404497852</v>
      </c>
      <c r="H4219" s="14" t="s">
        <v>14246</v>
      </c>
      <c r="I4219" s="14"/>
    </row>
    <row r="4220" spans="1:23" x14ac:dyDescent="0.2">
      <c r="A4220" s="1"/>
      <c r="B4220" s="2" t="s">
        <v>7112</v>
      </c>
      <c r="C4220" s="3" t="s">
        <v>7225</v>
      </c>
      <c r="D4220" s="5">
        <v>1</v>
      </c>
      <c r="E4220" s="6">
        <v>0.69823233836610021</v>
      </c>
      <c r="F4220" s="6">
        <v>1.4859354836132015</v>
      </c>
      <c r="G4220" s="6">
        <v>0.35974929049820226</v>
      </c>
      <c r="H4220" s="14" t="s">
        <v>14247</v>
      </c>
      <c r="I4220" s="14"/>
    </row>
    <row r="4221" spans="1:23" x14ac:dyDescent="0.2">
      <c r="A4221" s="1"/>
      <c r="B4221" s="2" t="s">
        <v>2561</v>
      </c>
      <c r="C4221" s="3" t="s">
        <v>2672</v>
      </c>
      <c r="D4221" s="5">
        <v>1</v>
      </c>
      <c r="E4221" s="6">
        <v>0.69183083537384416</v>
      </c>
      <c r="F4221" s="6">
        <v>0.32809524025523629</v>
      </c>
      <c r="G4221" s="6">
        <v>2.6546046549220117</v>
      </c>
      <c r="H4221" s="14" t="s">
        <v>14248</v>
      </c>
      <c r="I4221" s="14"/>
      <c r="T4221" t="s">
        <v>16025</v>
      </c>
      <c r="U4221" t="s">
        <v>15023</v>
      </c>
      <c r="W4221" t="s">
        <v>15024</v>
      </c>
    </row>
    <row r="4222" spans="1:23" x14ac:dyDescent="0.2">
      <c r="A4222" s="1"/>
      <c r="B4222" s="2" t="s">
        <v>8669</v>
      </c>
      <c r="C4222" s="3" t="s">
        <v>8670</v>
      </c>
      <c r="D4222" s="5">
        <v>1</v>
      </c>
      <c r="E4222" s="6">
        <v>0.69183083537384416</v>
      </c>
      <c r="F4222" s="6">
        <v>2.5822599653779763</v>
      </c>
      <c r="G4222" s="6">
        <v>2.2908670598413385</v>
      </c>
      <c r="H4222" s="14" t="s">
        <v>14249</v>
      </c>
      <c r="I4222" s="14"/>
      <c r="T4222" t="s">
        <v>16026</v>
      </c>
      <c r="W4222" t="s">
        <v>15025</v>
      </c>
    </row>
    <row r="4223" spans="1:23" x14ac:dyDescent="0.2">
      <c r="A4223" s="1"/>
      <c r="B4223" s="2" t="s">
        <v>296</v>
      </c>
      <c r="C4223" s="3" t="s">
        <v>297</v>
      </c>
      <c r="D4223" s="5">
        <v>1</v>
      </c>
      <c r="E4223" s="6">
        <v>0.69183083537384416</v>
      </c>
      <c r="F4223" s="6">
        <v>1.9769688131689014E-2</v>
      </c>
      <c r="G4223" s="6">
        <v>2.2490542447442223</v>
      </c>
      <c r="H4223" s="14" t="s">
        <v>14250</v>
      </c>
      <c r="I4223" s="14"/>
    </row>
    <row r="4224" spans="1:23" x14ac:dyDescent="0.2">
      <c r="A4224" s="1"/>
      <c r="B4224" s="2" t="s">
        <v>807</v>
      </c>
      <c r="C4224" s="3" t="s">
        <v>808</v>
      </c>
      <c r="D4224" s="5">
        <v>1</v>
      </c>
      <c r="E4224" s="6">
        <v>0.69183083537384416</v>
      </c>
      <c r="F4224" s="6">
        <v>6.0255949784045283E-2</v>
      </c>
      <c r="G4224" s="6">
        <v>2.1086277126289583</v>
      </c>
      <c r="H4224" s="14" t="s">
        <v>14251</v>
      </c>
      <c r="I4224" s="14"/>
      <c r="S4224">
        <v>145699099</v>
      </c>
    </row>
    <row r="4225" spans="1:23" x14ac:dyDescent="0.2">
      <c r="A4225" s="1"/>
      <c r="B4225" s="2" t="s">
        <v>678</v>
      </c>
      <c r="C4225" s="3" t="s">
        <v>679</v>
      </c>
      <c r="D4225" s="5">
        <v>1</v>
      </c>
      <c r="E4225" s="6">
        <v>0.69183083537384416</v>
      </c>
      <c r="F4225" s="6">
        <v>4.6131748634871232E-2</v>
      </c>
      <c r="G4225" s="6">
        <v>1.8535310258032225</v>
      </c>
      <c r="H4225" s="14" t="s">
        <v>14252</v>
      </c>
      <c r="I4225" s="14"/>
    </row>
    <row r="4226" spans="1:23" x14ac:dyDescent="0.2">
      <c r="A4226" s="1"/>
      <c r="B4226" s="2" t="s">
        <v>5642</v>
      </c>
      <c r="C4226" s="3" t="s">
        <v>5538</v>
      </c>
      <c r="D4226" s="5">
        <v>1</v>
      </c>
      <c r="E4226" s="6">
        <v>0.69183083537384416</v>
      </c>
      <c r="F4226" s="6">
        <v>1.0471281781871364</v>
      </c>
      <c r="G4226" s="6">
        <v>1.6143581606287027</v>
      </c>
      <c r="H4226" s="14" t="s">
        <v>14253</v>
      </c>
      <c r="I4226" s="14"/>
    </row>
    <row r="4227" spans="1:23" x14ac:dyDescent="0.2">
      <c r="A4227" s="1"/>
      <c r="B4227" s="2" t="s">
        <v>2795</v>
      </c>
      <c r="C4227" s="3" t="s">
        <v>3004</v>
      </c>
      <c r="D4227" s="5">
        <v>1</v>
      </c>
      <c r="E4227" s="6">
        <v>0.69183083537384416</v>
      </c>
      <c r="F4227" s="6">
        <v>0.3767037408774927</v>
      </c>
      <c r="G4227" s="6">
        <v>1.4454394679523574</v>
      </c>
      <c r="H4227" s="14" t="s">
        <v>14254</v>
      </c>
      <c r="I4227" s="14"/>
    </row>
    <row r="4228" spans="1:23" x14ac:dyDescent="0.2">
      <c r="A4228" s="1"/>
      <c r="B4228" s="2" t="s">
        <v>387</v>
      </c>
      <c r="C4228" s="3" t="s">
        <v>481</v>
      </c>
      <c r="D4228" s="5">
        <v>1</v>
      </c>
      <c r="E4228" s="6">
        <v>0.69183083537384416</v>
      </c>
      <c r="F4228" s="6">
        <v>3.2508723545862636E-2</v>
      </c>
      <c r="G4228" s="6">
        <v>1.2941954915494369</v>
      </c>
      <c r="H4228" s="14" t="s">
        <v>14255</v>
      </c>
      <c r="I4228" s="14"/>
    </row>
    <row r="4229" spans="1:23" x14ac:dyDescent="0.2">
      <c r="A4229" s="1"/>
      <c r="B4229" s="2" t="s">
        <v>809</v>
      </c>
      <c r="C4229" s="3" t="s">
        <v>810</v>
      </c>
      <c r="D4229" s="5">
        <v>1</v>
      </c>
      <c r="E4229" s="6">
        <v>0.69183083537384416</v>
      </c>
      <c r="F4229" s="6">
        <v>6.0255949784045283E-2</v>
      </c>
      <c r="G4229" s="6">
        <v>1.2022642869454843</v>
      </c>
      <c r="H4229" s="14" t="s">
        <v>14256</v>
      </c>
      <c r="I4229" s="14"/>
      <c r="L4229" s="16" t="s">
        <v>10004</v>
      </c>
      <c r="Q4229" t="s">
        <v>10011</v>
      </c>
      <c r="T4229" t="s">
        <v>16027</v>
      </c>
      <c r="W4229" t="s">
        <v>15025</v>
      </c>
    </row>
    <row r="4230" spans="1:23" x14ac:dyDescent="0.2">
      <c r="A4230" s="1"/>
      <c r="B4230" s="2" t="s">
        <v>977</v>
      </c>
      <c r="C4230" s="3" t="s">
        <v>978</v>
      </c>
      <c r="D4230" s="5">
        <v>1</v>
      </c>
      <c r="E4230" s="6">
        <v>0.69183083537384416</v>
      </c>
      <c r="F4230" s="6">
        <v>7.0469266356184584E-2</v>
      </c>
      <c r="G4230" s="6">
        <v>0.94623706107018168</v>
      </c>
      <c r="H4230" s="14" t="s">
        <v>14257</v>
      </c>
      <c r="I4230" s="14"/>
      <c r="T4230" t="s">
        <v>16028</v>
      </c>
      <c r="W4230" t="s">
        <v>15025</v>
      </c>
    </row>
    <row r="4231" spans="1:23" x14ac:dyDescent="0.2">
      <c r="A4231" s="1"/>
      <c r="B4231" s="2" t="s">
        <v>2392</v>
      </c>
      <c r="C4231" s="3" t="s">
        <v>2393</v>
      </c>
      <c r="D4231" s="5">
        <v>1</v>
      </c>
      <c r="E4231" s="6">
        <v>0.69183083537384416</v>
      </c>
      <c r="F4231" s="6">
        <v>0.22698643654594547</v>
      </c>
      <c r="G4231" s="6">
        <v>0.87902225359848762</v>
      </c>
      <c r="H4231" s="14" t="s">
        <v>14258</v>
      </c>
      <c r="I4231" s="14"/>
      <c r="R4231">
        <v>31981816</v>
      </c>
      <c r="S4231">
        <v>31981816</v>
      </c>
      <c r="T4231" t="s">
        <v>16029</v>
      </c>
      <c r="W4231" t="s">
        <v>15024</v>
      </c>
    </row>
    <row r="4232" spans="1:23" x14ac:dyDescent="0.2">
      <c r="A4232" s="1"/>
      <c r="B4232" s="2" t="s">
        <v>4292</v>
      </c>
      <c r="C4232" s="3" t="s">
        <v>4190</v>
      </c>
      <c r="D4232" s="5">
        <v>1</v>
      </c>
      <c r="E4232" s="6">
        <v>0.69183083537384416</v>
      </c>
      <c r="F4232" s="6">
        <v>0.7798303207444327</v>
      </c>
      <c r="G4232" s="6">
        <v>0.87096310750394113</v>
      </c>
      <c r="H4232" s="14" t="s">
        <v>14259</v>
      </c>
      <c r="I4232" s="14"/>
    </row>
    <row r="4233" spans="1:23" ht="28.5" x14ac:dyDescent="0.2">
      <c r="A4233" s="1"/>
      <c r="B4233" s="2" t="s">
        <v>3219</v>
      </c>
      <c r="C4233" s="3" t="s">
        <v>3316</v>
      </c>
      <c r="D4233" s="5">
        <v>1</v>
      </c>
      <c r="E4233" s="6">
        <v>0.69183083537384416</v>
      </c>
      <c r="F4233" s="6">
        <v>0.5345642515647121</v>
      </c>
      <c r="G4233" s="6">
        <v>0.87096310750394113</v>
      </c>
      <c r="H4233" s="14" t="s">
        <v>14260</v>
      </c>
      <c r="I4233" s="14"/>
      <c r="Q4233" t="s">
        <v>10011</v>
      </c>
    </row>
    <row r="4234" spans="1:23" x14ac:dyDescent="0.2">
      <c r="A4234" s="1"/>
      <c r="B4234" s="2" t="s">
        <v>8848</v>
      </c>
      <c r="C4234" s="3" t="s">
        <v>8849</v>
      </c>
      <c r="D4234" s="5">
        <v>1</v>
      </c>
      <c r="E4234" s="6">
        <v>0.69183083537384416</v>
      </c>
      <c r="F4234" s="6">
        <v>2.5118855477380633</v>
      </c>
      <c r="G4234" s="6">
        <v>0.83945995251223937</v>
      </c>
      <c r="H4234" s="14" t="s">
        <v>14261</v>
      </c>
      <c r="I4234" s="14"/>
    </row>
    <row r="4235" spans="1:23" x14ac:dyDescent="0.2">
      <c r="A4235" s="1"/>
      <c r="B4235" s="2" t="s">
        <v>269</v>
      </c>
      <c r="C4235" s="3" t="s">
        <v>270</v>
      </c>
      <c r="D4235" s="5">
        <v>1</v>
      </c>
      <c r="E4235" s="6">
        <v>0.69183083537384416</v>
      </c>
      <c r="F4235" s="6">
        <v>3.3419497506439015E-2</v>
      </c>
      <c r="G4235" s="6">
        <v>0.75857728059591412</v>
      </c>
      <c r="H4235" s="14" t="s">
        <v>14262</v>
      </c>
      <c r="I4235" s="14"/>
    </row>
    <row r="4236" spans="1:23" x14ac:dyDescent="0.2">
      <c r="A4236" s="1"/>
      <c r="B4236" s="2" t="s">
        <v>2487</v>
      </c>
      <c r="C4236" s="3" t="s">
        <v>2488</v>
      </c>
      <c r="D4236" s="5">
        <v>1</v>
      </c>
      <c r="E4236" s="6">
        <v>0.69183083537384416</v>
      </c>
      <c r="F4236" s="6">
        <v>0.29107163328035851</v>
      </c>
      <c r="G4236" s="6">
        <v>0.66680660902927169</v>
      </c>
      <c r="H4236" s="14" t="s">
        <v>14263</v>
      </c>
      <c r="I4236" s="14"/>
    </row>
    <row r="4237" spans="1:23" x14ac:dyDescent="0.2">
      <c r="A4237" s="1"/>
      <c r="B4237" s="2" t="s">
        <v>4529</v>
      </c>
      <c r="C4237" s="3" t="s">
        <v>4530</v>
      </c>
      <c r="D4237" s="5">
        <v>1</v>
      </c>
      <c r="E4237" s="6">
        <v>0.69183083537384416</v>
      </c>
      <c r="F4237" s="6">
        <v>0.85506625441332051</v>
      </c>
      <c r="G4237" s="6">
        <v>0.59703514902397703</v>
      </c>
      <c r="H4237" s="14" t="s">
        <v>14264</v>
      </c>
      <c r="I4237" s="14"/>
    </row>
    <row r="4238" spans="1:23" x14ac:dyDescent="0.2">
      <c r="A4238" s="1"/>
      <c r="B4238" s="2" t="s">
        <v>2034</v>
      </c>
      <c r="C4238" s="3" t="s">
        <v>2035</v>
      </c>
      <c r="D4238" s="5">
        <v>1</v>
      </c>
      <c r="E4238" s="6">
        <v>0.69183083537384416</v>
      </c>
      <c r="F4238" s="6">
        <v>0.17864871429242959</v>
      </c>
      <c r="G4238" s="6">
        <v>0.48752840152310489</v>
      </c>
      <c r="H4238" s="14" t="s">
        <v>14265</v>
      </c>
      <c r="I4238" s="14"/>
    </row>
    <row r="4239" spans="1:23" x14ac:dyDescent="0.2">
      <c r="A4239" s="1"/>
      <c r="B4239" s="2" t="s">
        <v>872</v>
      </c>
      <c r="C4239" s="3" t="s">
        <v>873</v>
      </c>
      <c r="D4239" s="5">
        <v>1</v>
      </c>
      <c r="E4239" s="6">
        <v>0.69183083537384416</v>
      </c>
      <c r="F4239" s="6">
        <v>7.1121315843081012E-2</v>
      </c>
      <c r="G4239" s="6">
        <v>0.41304742260559163</v>
      </c>
      <c r="H4239" s="14" t="s">
        <v>14266</v>
      </c>
      <c r="I4239" s="14"/>
    </row>
    <row r="4240" spans="1:23" x14ac:dyDescent="0.2">
      <c r="A4240" s="1"/>
      <c r="B4240" s="2" t="s">
        <v>7898</v>
      </c>
      <c r="C4240" s="3" t="s">
        <v>7899</v>
      </c>
      <c r="D4240" s="5">
        <v>1</v>
      </c>
      <c r="E4240" s="6">
        <v>0.69183083537384416</v>
      </c>
      <c r="F4240" s="6">
        <v>1.9769688492506963</v>
      </c>
      <c r="G4240" s="6">
        <v>0.40926056660368515</v>
      </c>
      <c r="H4240" s="14" t="s">
        <v>14267</v>
      </c>
      <c r="I4240" s="14"/>
    </row>
    <row r="4241" spans="1:23" x14ac:dyDescent="0.2">
      <c r="A4241" s="1"/>
      <c r="B4241" s="2" t="s">
        <v>8745</v>
      </c>
      <c r="C4241" s="3" t="s">
        <v>8746</v>
      </c>
      <c r="D4241" s="5">
        <v>1</v>
      </c>
      <c r="E4241" s="6">
        <v>0.69183083537384416</v>
      </c>
      <c r="F4241" s="6">
        <v>2.26986440669579</v>
      </c>
      <c r="G4241" s="6">
        <v>0.29648307702204391</v>
      </c>
      <c r="H4241" s="14" t="s">
        <v>14268</v>
      </c>
      <c r="I4241" s="14"/>
    </row>
    <row r="4242" spans="1:23" x14ac:dyDescent="0.2">
      <c r="A4242" s="1"/>
      <c r="B4242" s="2" t="s">
        <v>7259</v>
      </c>
      <c r="C4242" s="3" t="s">
        <v>7366</v>
      </c>
      <c r="D4242" s="5">
        <v>1</v>
      </c>
      <c r="E4242" s="6">
        <v>0.69183083537384416</v>
      </c>
      <c r="F4242" s="6">
        <v>1.6143581606287027</v>
      </c>
      <c r="G4242" s="6">
        <v>0.26546055208849662</v>
      </c>
      <c r="H4242" s="14" t="s">
        <v>14269</v>
      </c>
      <c r="I4242" s="14"/>
    </row>
    <row r="4243" spans="1:23" x14ac:dyDescent="0.2">
      <c r="A4243" s="1"/>
      <c r="B4243" s="2" t="s">
        <v>2949</v>
      </c>
      <c r="C4243" s="3" t="s">
        <v>3066</v>
      </c>
      <c r="D4243" s="5">
        <v>1</v>
      </c>
      <c r="E4243" s="6">
        <v>0.69183083537384416</v>
      </c>
      <c r="F4243" s="6">
        <v>0.42072653467191956</v>
      </c>
      <c r="G4243" s="6">
        <v>0.26546055208849662</v>
      </c>
      <c r="H4243" s="14" t="s">
        <v>14270</v>
      </c>
      <c r="I4243" s="14"/>
    </row>
    <row r="4244" spans="1:23" x14ac:dyDescent="0.2">
      <c r="A4244" s="1"/>
      <c r="B4244" s="2" t="s">
        <v>8156</v>
      </c>
      <c r="C4244" s="3" t="s">
        <v>8157</v>
      </c>
      <c r="D4244" s="5">
        <v>1</v>
      </c>
      <c r="E4244" s="6">
        <v>0.69183083537384416</v>
      </c>
      <c r="F4244" s="6">
        <v>1.8197005747519845</v>
      </c>
      <c r="G4244" s="6">
        <v>9.4623710230650943E-2</v>
      </c>
      <c r="H4244" s="14" t="s">
        <v>14271</v>
      </c>
      <c r="I4244" s="14"/>
      <c r="T4244" t="s">
        <v>16030</v>
      </c>
      <c r="U4244" t="s">
        <v>15023</v>
      </c>
      <c r="W4244" t="s">
        <v>15024</v>
      </c>
    </row>
    <row r="4245" spans="1:23" x14ac:dyDescent="0.2">
      <c r="A4245" s="1"/>
      <c r="B4245" s="2" t="s">
        <v>9382</v>
      </c>
      <c r="C4245" s="3" t="s">
        <v>9496</v>
      </c>
      <c r="D4245" s="5">
        <v>1</v>
      </c>
      <c r="E4245" s="6">
        <v>0.68548833704231349</v>
      </c>
      <c r="F4245" s="6">
        <v>5.0118731735834254</v>
      </c>
      <c r="G4245" s="6">
        <v>3.8018945007930252</v>
      </c>
      <c r="H4245" s="14" t="s">
        <v>14272</v>
      </c>
      <c r="I4245" s="14"/>
    </row>
    <row r="4246" spans="1:23" x14ac:dyDescent="0.2">
      <c r="A4246" s="1"/>
      <c r="B4246" s="2" t="s">
        <v>1096</v>
      </c>
      <c r="C4246" s="3" t="s">
        <v>1097</v>
      </c>
      <c r="D4246" s="5">
        <v>1</v>
      </c>
      <c r="E4246" s="6">
        <v>0.68548833704231349</v>
      </c>
      <c r="F4246" s="6">
        <v>8.4722726254613384E-2</v>
      </c>
      <c r="G4246" s="6">
        <v>1.7538807815602324</v>
      </c>
      <c r="H4246" s="14" t="s">
        <v>14273</v>
      </c>
      <c r="I4246" s="14"/>
    </row>
    <row r="4247" spans="1:23" x14ac:dyDescent="0.2">
      <c r="A4247" s="1"/>
      <c r="B4247" s="2" t="s">
        <v>1157</v>
      </c>
      <c r="C4247" s="3" t="s">
        <v>1158</v>
      </c>
      <c r="D4247" s="5">
        <v>1</v>
      </c>
      <c r="E4247" s="6">
        <v>0.68548833704231349</v>
      </c>
      <c r="F4247" s="6">
        <v>8.7096368114878225E-2</v>
      </c>
      <c r="G4247" s="6">
        <v>1.3551898484476166</v>
      </c>
      <c r="H4247" s="14" t="s">
        <v>14274</v>
      </c>
      <c r="I4247" s="14"/>
      <c r="T4247" t="s">
        <v>16031</v>
      </c>
      <c r="V4247" t="s">
        <v>15025</v>
      </c>
      <c r="W4247" t="s">
        <v>15026</v>
      </c>
    </row>
    <row r="4248" spans="1:23" x14ac:dyDescent="0.2">
      <c r="A4248" s="1"/>
      <c r="B4248" s="2" t="s">
        <v>651</v>
      </c>
      <c r="C4248" s="3" t="s">
        <v>652</v>
      </c>
      <c r="D4248" s="5">
        <v>1</v>
      </c>
      <c r="E4248" s="6">
        <v>0.68548833704231349</v>
      </c>
      <c r="F4248" s="6">
        <v>4.8305881534333406E-2</v>
      </c>
      <c r="G4248" s="6">
        <v>1.3061712604594151</v>
      </c>
      <c r="H4248" s="14" t="s">
        <v>14275</v>
      </c>
      <c r="I4248" s="14"/>
    </row>
    <row r="4249" spans="1:23" x14ac:dyDescent="0.2">
      <c r="A4249" s="1"/>
      <c r="B4249" s="2" t="s">
        <v>1132</v>
      </c>
      <c r="C4249" s="3" t="s">
        <v>1133</v>
      </c>
      <c r="D4249" s="5">
        <v>1</v>
      </c>
      <c r="E4249" s="6">
        <v>0.68548833704231349</v>
      </c>
      <c r="F4249" s="6">
        <v>7.3113910907193769E-2</v>
      </c>
      <c r="G4249" s="6">
        <v>1.1912422872829656</v>
      </c>
      <c r="H4249" s="14" t="s">
        <v>14276</v>
      </c>
      <c r="I4249" s="14"/>
      <c r="O4249" t="s">
        <v>10008</v>
      </c>
      <c r="T4249" t="s">
        <v>16032</v>
      </c>
      <c r="V4249" t="s">
        <v>15025</v>
      </c>
      <c r="W4249" t="s">
        <v>15025</v>
      </c>
    </row>
    <row r="4250" spans="1:23" x14ac:dyDescent="0.2">
      <c r="A4250" s="1"/>
      <c r="B4250" s="2" t="s">
        <v>336</v>
      </c>
      <c r="C4250" s="3" t="s">
        <v>337</v>
      </c>
      <c r="D4250" s="5">
        <v>1</v>
      </c>
      <c r="E4250" s="6">
        <v>0.68548833704231349</v>
      </c>
      <c r="F4250" s="6">
        <v>2.8840318575346701E-2</v>
      </c>
      <c r="G4250" s="6">
        <v>1.1694993037339039</v>
      </c>
      <c r="H4250" s="14" t="s">
        <v>14277</v>
      </c>
      <c r="I4250" s="14"/>
      <c r="T4250" t="s">
        <v>16033</v>
      </c>
      <c r="W4250" t="s">
        <v>15025</v>
      </c>
    </row>
    <row r="4251" spans="1:23" x14ac:dyDescent="0.2">
      <c r="A4251" s="1"/>
      <c r="B4251" s="2" t="s">
        <v>9717</v>
      </c>
      <c r="C4251" s="3" t="s">
        <v>9718</v>
      </c>
      <c r="D4251" s="5">
        <v>1</v>
      </c>
      <c r="E4251" s="6">
        <v>0.68548833704231349</v>
      </c>
      <c r="F4251" s="6">
        <v>6.0813509776857444</v>
      </c>
      <c r="G4251" s="6">
        <v>1.1376275503846081</v>
      </c>
      <c r="H4251" s="14" t="s">
        <v>14278</v>
      </c>
      <c r="I4251" s="14"/>
      <c r="T4251" t="s">
        <v>16034</v>
      </c>
      <c r="U4251" t="s">
        <v>15023</v>
      </c>
      <c r="W4251" t="s">
        <v>15024</v>
      </c>
    </row>
    <row r="4252" spans="1:23" x14ac:dyDescent="0.2">
      <c r="A4252" s="1"/>
      <c r="B4252" s="2" t="s">
        <v>3974</v>
      </c>
      <c r="C4252" s="3" t="s">
        <v>3867</v>
      </c>
      <c r="D4252" s="5">
        <v>1</v>
      </c>
      <c r="E4252" s="6">
        <v>0.68548833704231349</v>
      </c>
      <c r="F4252" s="6">
        <v>0.69823228247721092</v>
      </c>
      <c r="G4252" s="6">
        <v>0.98174819379805833</v>
      </c>
      <c r="H4252" s="14" t="s">
        <v>14279</v>
      </c>
      <c r="I4252" s="14"/>
    </row>
    <row r="4253" spans="1:23" x14ac:dyDescent="0.2">
      <c r="A4253" s="1"/>
      <c r="B4253" s="2" t="s">
        <v>3714</v>
      </c>
      <c r="C4253" s="3" t="s">
        <v>3715</v>
      </c>
      <c r="D4253" s="5">
        <v>1</v>
      </c>
      <c r="E4253" s="6">
        <v>0.68548833704231349</v>
      </c>
      <c r="F4253" s="6">
        <v>0.586138261671028</v>
      </c>
      <c r="G4253" s="6">
        <v>0.81658248361031205</v>
      </c>
      <c r="H4253" s="14" t="s">
        <v>14280</v>
      </c>
      <c r="I4253" s="14"/>
    </row>
    <row r="4254" spans="1:23" ht="28.5" x14ac:dyDescent="0.2">
      <c r="A4254" s="1"/>
      <c r="B4254" s="2" t="s">
        <v>1427</v>
      </c>
      <c r="C4254" s="3" t="s">
        <v>1428</v>
      </c>
      <c r="D4254" s="5">
        <v>1</v>
      </c>
      <c r="E4254" s="6">
        <v>0.68548833704231349</v>
      </c>
      <c r="F4254" s="6">
        <v>0.10471286878385087</v>
      </c>
      <c r="G4254" s="6">
        <v>0.66680686507506282</v>
      </c>
      <c r="H4254" s="14" t="s">
        <v>14281</v>
      </c>
      <c r="I4254" s="14"/>
    </row>
    <row r="4255" spans="1:23" x14ac:dyDescent="0.2">
      <c r="A4255" s="1"/>
      <c r="B4255" s="2" t="s">
        <v>1073</v>
      </c>
      <c r="C4255" s="3" t="s">
        <v>1074</v>
      </c>
      <c r="D4255" s="5">
        <v>1</v>
      </c>
      <c r="E4255" s="6">
        <v>0.68548833704231349</v>
      </c>
      <c r="F4255" s="6">
        <v>7.7268039526962512E-2</v>
      </c>
      <c r="G4255" s="6">
        <v>0.66069352532588865</v>
      </c>
      <c r="H4255" s="14" t="s">
        <v>14282</v>
      </c>
      <c r="I4255" s="14"/>
      <c r="P4255" s="16" t="s">
        <v>10007</v>
      </c>
      <c r="T4255" t="s">
        <v>16035</v>
      </c>
      <c r="W4255" t="s">
        <v>15025</v>
      </c>
    </row>
    <row r="4256" spans="1:23" x14ac:dyDescent="0.2">
      <c r="A4256" s="1"/>
      <c r="B4256" s="2" t="s">
        <v>7251</v>
      </c>
      <c r="C4256" s="3" t="s">
        <v>7144</v>
      </c>
      <c r="D4256" s="5">
        <v>1</v>
      </c>
      <c r="E4256" s="6">
        <v>0.68548833704231349</v>
      </c>
      <c r="F4256" s="6">
        <v>1.4723124214346206</v>
      </c>
      <c r="G4256" s="6">
        <v>0.39084099351342011</v>
      </c>
      <c r="H4256" s="14" t="s">
        <v>14283</v>
      </c>
      <c r="I4256" s="14"/>
    </row>
    <row r="4257" spans="1:23" x14ac:dyDescent="0.2">
      <c r="A4257" s="1"/>
      <c r="B4257" s="2" t="s">
        <v>9204</v>
      </c>
      <c r="C4257" s="3" t="s">
        <v>9205</v>
      </c>
      <c r="D4257" s="5">
        <v>1</v>
      </c>
      <c r="E4257" s="6">
        <v>0.67920387659011772</v>
      </c>
      <c r="F4257" s="6">
        <v>3.6643768003103876</v>
      </c>
      <c r="G4257" s="6">
        <v>8.0167861637705116</v>
      </c>
      <c r="H4257" s="14" t="s">
        <v>14284</v>
      </c>
      <c r="I4257" s="14"/>
    </row>
    <row r="4258" spans="1:23" x14ac:dyDescent="0.2">
      <c r="A4258" s="1"/>
      <c r="B4258" s="2" t="s">
        <v>867</v>
      </c>
      <c r="C4258" s="3" t="s">
        <v>868</v>
      </c>
      <c r="D4258" s="5">
        <v>1</v>
      </c>
      <c r="E4258" s="6">
        <v>0.67920387659011772</v>
      </c>
      <c r="F4258" s="6">
        <v>6.2517291602837241E-2</v>
      </c>
      <c r="G4258" s="6">
        <v>1.8365387791798415</v>
      </c>
      <c r="H4258" s="14" t="s">
        <v>14285</v>
      </c>
      <c r="I4258" s="14"/>
    </row>
    <row r="4259" spans="1:23" x14ac:dyDescent="0.2">
      <c r="A4259" s="1"/>
      <c r="B4259" s="2" t="s">
        <v>9890</v>
      </c>
      <c r="C4259" s="3" t="s">
        <v>9891</v>
      </c>
      <c r="D4259" s="5">
        <v>1</v>
      </c>
      <c r="E4259" s="6">
        <v>0.67920387659011772</v>
      </c>
      <c r="F4259" s="6">
        <v>6.6680698858877587</v>
      </c>
      <c r="G4259" s="6">
        <v>1.096478905398323</v>
      </c>
      <c r="H4259" s="14" t="s">
        <v>14286</v>
      </c>
      <c r="I4259" s="14"/>
      <c r="P4259" s="16" t="s">
        <v>10007</v>
      </c>
    </row>
    <row r="4260" spans="1:23" ht="28.5" x14ac:dyDescent="0.2">
      <c r="A4260" s="1"/>
      <c r="B4260" s="2" t="s">
        <v>441</v>
      </c>
      <c r="C4260" s="3" t="s">
        <v>353</v>
      </c>
      <c r="D4260" s="5">
        <v>1</v>
      </c>
      <c r="E4260" s="6">
        <v>0.67920387659011772</v>
      </c>
      <c r="F4260" s="6">
        <v>2.8054345306416227E-2</v>
      </c>
      <c r="G4260" s="6">
        <v>1.096478905398323</v>
      </c>
      <c r="H4260" s="14" t="s">
        <v>14287</v>
      </c>
      <c r="I4260" s="14"/>
    </row>
    <row r="4261" spans="1:23" x14ac:dyDescent="0.2">
      <c r="A4261" s="1"/>
      <c r="B4261" s="2" t="s">
        <v>7946</v>
      </c>
      <c r="C4261" s="3" t="s">
        <v>7835</v>
      </c>
      <c r="D4261" s="5">
        <v>1</v>
      </c>
      <c r="E4261" s="6">
        <v>0.67920387659011772</v>
      </c>
      <c r="F4261" s="6">
        <v>1.8030187565866924</v>
      </c>
      <c r="G4261" s="6">
        <v>1.0280165056926565</v>
      </c>
      <c r="H4261" s="14" t="s">
        <v>14288</v>
      </c>
      <c r="I4261" s="14"/>
    </row>
    <row r="4262" spans="1:23" ht="28.5" x14ac:dyDescent="0.2">
      <c r="A4262" s="1"/>
      <c r="B4262" s="2" t="s">
        <v>9736</v>
      </c>
      <c r="C4262" s="3" t="s">
        <v>9630</v>
      </c>
      <c r="D4262" s="5">
        <v>1</v>
      </c>
      <c r="E4262" s="6">
        <v>0.67920387659011772</v>
      </c>
      <c r="F4262" s="6">
        <v>4.8752868675392476</v>
      </c>
      <c r="G4262" s="6">
        <v>1</v>
      </c>
      <c r="H4262" s="14" t="s">
        <v>14289</v>
      </c>
      <c r="I4262" s="14"/>
    </row>
    <row r="4263" spans="1:23" x14ac:dyDescent="0.2">
      <c r="A4263" s="1"/>
      <c r="B4263" s="2" t="s">
        <v>1488</v>
      </c>
      <c r="C4263" s="3" t="s">
        <v>1583</v>
      </c>
      <c r="D4263" s="5">
        <v>1</v>
      </c>
      <c r="E4263" s="6">
        <v>0.67920387659011772</v>
      </c>
      <c r="F4263" s="6">
        <v>0.1158777458478288</v>
      </c>
      <c r="G4263" s="6">
        <v>0.946237638705272</v>
      </c>
      <c r="H4263" s="14" t="s">
        <v>14290</v>
      </c>
      <c r="I4263" s="14"/>
    </row>
    <row r="4264" spans="1:23" x14ac:dyDescent="0.2">
      <c r="A4264" s="1"/>
      <c r="B4264" s="2" t="s">
        <v>7711</v>
      </c>
      <c r="C4264" s="3" t="s">
        <v>7712</v>
      </c>
      <c r="D4264" s="5">
        <v>1</v>
      </c>
      <c r="E4264" s="6">
        <v>0.67920387659011772</v>
      </c>
      <c r="F4264" s="6">
        <v>1.6904413436444758</v>
      </c>
      <c r="G4264" s="6">
        <v>0.85506671390845224</v>
      </c>
      <c r="H4264" s="14" t="s">
        <v>14291</v>
      </c>
      <c r="I4264" s="14"/>
    </row>
    <row r="4265" spans="1:23" x14ac:dyDescent="0.2">
      <c r="A4265" s="1"/>
      <c r="B4265" s="2" t="s">
        <v>2124</v>
      </c>
      <c r="C4265" s="3" t="s">
        <v>2125</v>
      </c>
      <c r="D4265" s="5">
        <v>1</v>
      </c>
      <c r="E4265" s="6">
        <v>0.67920387659011772</v>
      </c>
      <c r="F4265" s="6">
        <v>0.19769703581544854</v>
      </c>
      <c r="G4265" s="6">
        <v>0.83176396898364691</v>
      </c>
      <c r="H4265" s="14" t="s">
        <v>14292</v>
      </c>
      <c r="I4265" s="14"/>
    </row>
    <row r="4266" spans="1:23" x14ac:dyDescent="0.2">
      <c r="A4266" s="1"/>
      <c r="B4266" s="2" t="s">
        <v>4283</v>
      </c>
      <c r="C4266" s="3" t="s">
        <v>4388</v>
      </c>
      <c r="D4266" s="5">
        <v>1</v>
      </c>
      <c r="E4266" s="6">
        <v>0.67920387659011772</v>
      </c>
      <c r="F4266" s="6">
        <v>0.77983066151670721</v>
      </c>
      <c r="G4266" s="6">
        <v>0.67297691586708508</v>
      </c>
      <c r="H4266" s="14" t="s">
        <v>14293</v>
      </c>
      <c r="I4266" s="14"/>
    </row>
    <row r="4267" spans="1:23" x14ac:dyDescent="0.2">
      <c r="A4267" s="1"/>
      <c r="B4267" s="2" t="s">
        <v>3203</v>
      </c>
      <c r="C4267" s="3" t="s">
        <v>3204</v>
      </c>
      <c r="D4267" s="5">
        <v>1</v>
      </c>
      <c r="E4267" s="6">
        <v>0.67920387659011772</v>
      </c>
      <c r="F4267" s="6">
        <v>0.43651596256325892</v>
      </c>
      <c r="G4267" s="6">
        <v>0.59156183545996854</v>
      </c>
      <c r="H4267" s="14" t="s">
        <v>14294</v>
      </c>
      <c r="I4267" s="14"/>
    </row>
    <row r="4268" spans="1:23" ht="28.5" x14ac:dyDescent="0.2">
      <c r="A4268" s="1"/>
      <c r="B4268" s="2" t="s">
        <v>4158</v>
      </c>
      <c r="C4268" s="3" t="s">
        <v>4159</v>
      </c>
      <c r="D4268" s="5">
        <v>1</v>
      </c>
      <c r="E4268" s="6">
        <v>0.67920387659011772</v>
      </c>
      <c r="F4268" s="6">
        <v>0.79432828139867273</v>
      </c>
      <c r="G4268" s="6">
        <v>0.46989429218612544</v>
      </c>
      <c r="H4268" s="14" t="s">
        <v>14295</v>
      </c>
      <c r="I4268" s="14"/>
    </row>
    <row r="4269" spans="1:23" x14ac:dyDescent="0.2">
      <c r="A4269" s="1"/>
      <c r="B4269" s="2" t="s">
        <v>1522</v>
      </c>
      <c r="C4269" s="3" t="s">
        <v>1523</v>
      </c>
      <c r="D4269" s="5">
        <v>1</v>
      </c>
      <c r="E4269" s="6">
        <v>0.67920387659011772</v>
      </c>
      <c r="F4269" s="6">
        <v>0.11271979413549811</v>
      </c>
      <c r="G4269" s="6">
        <v>0.46989429218612544</v>
      </c>
      <c r="H4269" s="14" t="s">
        <v>14296</v>
      </c>
      <c r="I4269" s="14"/>
      <c r="T4269" t="s">
        <v>16036</v>
      </c>
      <c r="W4269" t="s">
        <v>15025</v>
      </c>
    </row>
    <row r="4270" spans="1:23" x14ac:dyDescent="0.2">
      <c r="A4270" s="1"/>
      <c r="B4270" s="2" t="s">
        <v>4385</v>
      </c>
      <c r="C4270" s="3" t="s">
        <v>4386</v>
      </c>
      <c r="D4270" s="5">
        <v>1</v>
      </c>
      <c r="E4270" s="6">
        <v>0.67920387659011772</v>
      </c>
      <c r="F4270" s="6">
        <v>0.81658233640857891</v>
      </c>
      <c r="G4270" s="6">
        <v>0.40179094246714786</v>
      </c>
      <c r="H4270" s="14" t="s">
        <v>14297</v>
      </c>
      <c r="I4270" s="14"/>
    </row>
    <row r="4271" spans="1:23" x14ac:dyDescent="0.2">
      <c r="A4271" s="1"/>
      <c r="B4271" s="2" t="s">
        <v>5748</v>
      </c>
      <c r="C4271" s="3" t="s">
        <v>5749</v>
      </c>
      <c r="D4271" s="5">
        <v>1</v>
      </c>
      <c r="E4271" s="6">
        <v>0.67920387659011772</v>
      </c>
      <c r="F4271" s="6">
        <v>1.106624122070353</v>
      </c>
      <c r="G4271" s="6">
        <v>0.38018952527834893</v>
      </c>
      <c r="H4271" s="14" t="s">
        <v>14298</v>
      </c>
      <c r="I4271" s="14"/>
    </row>
    <row r="4272" spans="1:23" x14ac:dyDescent="0.2">
      <c r="A4272" s="1"/>
      <c r="B4272" s="2" t="s">
        <v>1695</v>
      </c>
      <c r="C4272" s="3" t="s">
        <v>1696</v>
      </c>
      <c r="D4272" s="5">
        <v>1</v>
      </c>
      <c r="E4272" s="6">
        <v>0.67920387659011772</v>
      </c>
      <c r="F4272" s="6">
        <v>0.12359480045095574</v>
      </c>
      <c r="G4272" s="6">
        <v>0.34040829274706808</v>
      </c>
      <c r="H4272" s="14" t="s">
        <v>14299</v>
      </c>
      <c r="I4272" s="14"/>
      <c r="T4272" t="s">
        <v>16037</v>
      </c>
      <c r="U4272" t="s">
        <v>15023</v>
      </c>
      <c r="W4272" t="s">
        <v>15025</v>
      </c>
    </row>
    <row r="4273" spans="1:23" x14ac:dyDescent="0.2">
      <c r="A4273" s="1"/>
      <c r="B4273" s="2" t="s">
        <v>7692</v>
      </c>
      <c r="C4273" s="3" t="s">
        <v>7588</v>
      </c>
      <c r="D4273" s="5">
        <v>1</v>
      </c>
      <c r="E4273" s="6">
        <v>0.67920387659011772</v>
      </c>
      <c r="F4273" s="6">
        <v>1.7701092282769255</v>
      </c>
      <c r="G4273" s="6">
        <v>0.32809541653199037</v>
      </c>
      <c r="H4273" s="14" t="s">
        <v>14300</v>
      </c>
      <c r="I4273" s="14"/>
    </row>
    <row r="4274" spans="1:23" x14ac:dyDescent="0.2">
      <c r="A4274" s="1"/>
      <c r="B4274" s="2" t="s">
        <v>999</v>
      </c>
      <c r="C4274" s="3" t="s">
        <v>901</v>
      </c>
      <c r="D4274" s="5">
        <v>1</v>
      </c>
      <c r="E4274" s="6">
        <v>0.67920387659011772</v>
      </c>
      <c r="F4274" s="6">
        <v>6.6680706753200175E-2</v>
      </c>
      <c r="G4274" s="6">
        <v>0.27039595412321626</v>
      </c>
      <c r="H4274" s="14" t="s">
        <v>14301</v>
      </c>
      <c r="I4274" s="14"/>
    </row>
    <row r="4275" spans="1:23" x14ac:dyDescent="0.2">
      <c r="A4275" s="1"/>
      <c r="B4275" s="2" t="s">
        <v>5501</v>
      </c>
      <c r="C4275" s="3" t="s">
        <v>5609</v>
      </c>
      <c r="D4275" s="5">
        <v>1</v>
      </c>
      <c r="E4275" s="6">
        <v>0.67920387659011772</v>
      </c>
      <c r="F4275" s="6">
        <v>1.0092535225682084</v>
      </c>
      <c r="G4275" s="6">
        <v>6.2517291602837241E-2</v>
      </c>
      <c r="H4275" s="14" t="s">
        <v>14302</v>
      </c>
      <c r="I4275" s="14"/>
      <c r="R4275">
        <v>20336734</v>
      </c>
      <c r="T4275" t="s">
        <v>16038</v>
      </c>
      <c r="W4275" t="s">
        <v>15024</v>
      </c>
    </row>
    <row r="4276" spans="1:23" x14ac:dyDescent="0.2">
      <c r="A4276" s="1"/>
      <c r="B4276" s="2" t="s">
        <v>9540</v>
      </c>
      <c r="C4276" s="3" t="s">
        <v>9541</v>
      </c>
      <c r="D4276" s="5">
        <v>1</v>
      </c>
      <c r="E4276" s="6">
        <v>0.67297647360375212</v>
      </c>
      <c r="F4276" s="6">
        <v>5.5975743154697479</v>
      </c>
      <c r="G4276" s="6">
        <v>9.2896593524153701</v>
      </c>
      <c r="H4276" s="14" t="s">
        <v>10259</v>
      </c>
      <c r="I4276" s="14"/>
    </row>
    <row r="4277" spans="1:23" x14ac:dyDescent="0.2">
      <c r="A4277" s="1"/>
      <c r="B4277" s="2" t="s">
        <v>9447</v>
      </c>
      <c r="C4277" s="3" t="s">
        <v>9559</v>
      </c>
      <c r="D4277" s="5">
        <v>1</v>
      </c>
      <c r="E4277" s="6">
        <v>0.67297647360375212</v>
      </c>
      <c r="F4277" s="6">
        <v>4.0550844428791617</v>
      </c>
      <c r="G4277" s="6">
        <v>5.5462553154107823</v>
      </c>
      <c r="H4277" s="14" t="s">
        <v>14303</v>
      </c>
      <c r="I4277" s="14"/>
      <c r="T4277" t="s">
        <v>16039</v>
      </c>
      <c r="W4277" t="s">
        <v>15024</v>
      </c>
    </row>
    <row r="4278" spans="1:23" x14ac:dyDescent="0.2">
      <c r="A4278" s="1"/>
      <c r="B4278" s="2" t="s">
        <v>4057</v>
      </c>
      <c r="C4278" s="3" t="s">
        <v>4058</v>
      </c>
      <c r="D4278" s="5">
        <v>1</v>
      </c>
      <c r="E4278" s="6">
        <v>0.67297647360375212</v>
      </c>
      <c r="F4278" s="6">
        <v>0.73113915154792164</v>
      </c>
      <c r="G4278" s="6">
        <v>2.4660388521881549</v>
      </c>
      <c r="H4278" s="14" t="s">
        <v>14304</v>
      </c>
      <c r="I4278" s="14"/>
      <c r="L4278" s="16" t="s">
        <v>10019</v>
      </c>
    </row>
    <row r="4279" spans="1:23" x14ac:dyDescent="0.2">
      <c r="A4279" s="1"/>
      <c r="B4279" s="2" t="s">
        <v>736</v>
      </c>
      <c r="C4279" s="3" t="s">
        <v>840</v>
      </c>
      <c r="D4279" s="5">
        <v>1</v>
      </c>
      <c r="E4279" s="6">
        <v>0.67297647360375212</v>
      </c>
      <c r="F4279" s="6">
        <v>4.3251378767719117E-2</v>
      </c>
      <c r="G4279" s="6">
        <v>1.6749422279378081</v>
      </c>
      <c r="H4279" s="14" t="s">
        <v>14305</v>
      </c>
      <c r="I4279" s="14"/>
    </row>
    <row r="4280" spans="1:23" x14ac:dyDescent="0.2">
      <c r="A4280" s="1"/>
      <c r="B4280" s="2" t="s">
        <v>4059</v>
      </c>
      <c r="C4280" s="3" t="s">
        <v>3944</v>
      </c>
      <c r="D4280" s="5">
        <v>1</v>
      </c>
      <c r="E4280" s="6">
        <v>0.67297647360375212</v>
      </c>
      <c r="F4280" s="6">
        <v>0.73113915154792164</v>
      </c>
      <c r="G4280" s="6">
        <v>1.4454390656670073</v>
      </c>
      <c r="H4280" s="14" t="s">
        <v>14306</v>
      </c>
      <c r="I4280" s="14"/>
    </row>
    <row r="4281" spans="1:23" x14ac:dyDescent="0.2">
      <c r="A4281" s="1"/>
      <c r="B4281" s="2" t="s">
        <v>1609</v>
      </c>
      <c r="C4281" s="3" t="s">
        <v>1517</v>
      </c>
      <c r="D4281" s="5">
        <v>1</v>
      </c>
      <c r="E4281" s="6">
        <v>0.67297647360375212</v>
      </c>
      <c r="F4281" s="6">
        <v>0.12359468781826743</v>
      </c>
      <c r="G4281" s="6">
        <v>1.4454390656670073</v>
      </c>
      <c r="H4281" s="14" t="s">
        <v>14307</v>
      </c>
      <c r="I4281" s="14"/>
    </row>
    <row r="4282" spans="1:23" x14ac:dyDescent="0.2">
      <c r="A4282" s="1"/>
      <c r="B4282" s="2" t="s">
        <v>1990</v>
      </c>
      <c r="C4282" s="3" t="s">
        <v>1991</v>
      </c>
      <c r="D4282" s="5">
        <v>1</v>
      </c>
      <c r="E4282" s="6">
        <v>0.67297647360375212</v>
      </c>
      <c r="F4282" s="6">
        <v>0.17060821015111571</v>
      </c>
      <c r="G4282" s="6">
        <v>1.3061706298508553</v>
      </c>
      <c r="H4282" s="14" t="s">
        <v>14308</v>
      </c>
      <c r="I4282" s="14"/>
    </row>
    <row r="4283" spans="1:23" x14ac:dyDescent="0.2">
      <c r="A4283" s="1"/>
      <c r="B4283" s="2" t="s">
        <v>1616</v>
      </c>
      <c r="C4283" s="3" t="s">
        <v>1617</v>
      </c>
      <c r="D4283" s="5">
        <v>1</v>
      </c>
      <c r="E4283" s="6">
        <v>0.67297647360375212</v>
      </c>
      <c r="F4283" s="6">
        <v>0.12246159927829514</v>
      </c>
      <c r="G4283" s="6">
        <v>1.282330393219054</v>
      </c>
      <c r="H4283" s="14" t="s">
        <v>14309</v>
      </c>
      <c r="I4283" s="14"/>
      <c r="Q4283" t="s">
        <v>10011</v>
      </c>
    </row>
    <row r="4284" spans="1:23" x14ac:dyDescent="0.2">
      <c r="A4284" s="1"/>
      <c r="B4284" s="2" t="s">
        <v>3727</v>
      </c>
      <c r="C4284" s="3" t="s">
        <v>3728</v>
      </c>
      <c r="D4284" s="5">
        <v>1</v>
      </c>
      <c r="E4284" s="6">
        <v>0.67297647360375212</v>
      </c>
      <c r="F4284" s="6">
        <v>0.61944093571286052</v>
      </c>
      <c r="G4284" s="6">
        <v>1.2705734927618964</v>
      </c>
      <c r="H4284" s="14" t="s">
        <v>14310</v>
      </c>
      <c r="I4284" s="14"/>
    </row>
    <row r="4285" spans="1:23" x14ac:dyDescent="0.2">
      <c r="A4285" s="1"/>
      <c r="B4285" s="2" t="s">
        <v>4387</v>
      </c>
      <c r="C4285" s="3" t="s">
        <v>4393</v>
      </c>
      <c r="D4285" s="5">
        <v>1</v>
      </c>
      <c r="E4285" s="6">
        <v>0.67297647360375212</v>
      </c>
      <c r="F4285" s="6">
        <v>0.8165822766023223</v>
      </c>
      <c r="G4285" s="6">
        <v>1.1912417513609141</v>
      </c>
      <c r="H4285" s="14" t="s">
        <v>14311</v>
      </c>
      <c r="I4285" s="14"/>
    </row>
    <row r="4286" spans="1:23" x14ac:dyDescent="0.2">
      <c r="A4286" s="1"/>
      <c r="B4286" s="2" t="s">
        <v>9059</v>
      </c>
      <c r="C4286" s="3" t="s">
        <v>9166</v>
      </c>
      <c r="D4286" s="5">
        <v>1</v>
      </c>
      <c r="E4286" s="6">
        <v>0.67297647360375212</v>
      </c>
      <c r="F4286" s="6">
        <v>3.4994508996637346</v>
      </c>
      <c r="G4286" s="6">
        <v>0.8790223133935301</v>
      </c>
      <c r="H4286" s="14" t="s">
        <v>14312</v>
      </c>
      <c r="I4286" s="14"/>
      <c r="T4286" t="s">
        <v>16040</v>
      </c>
      <c r="U4286" t="s">
        <v>15023</v>
      </c>
      <c r="W4286" t="s">
        <v>15024</v>
      </c>
    </row>
    <row r="4287" spans="1:23" x14ac:dyDescent="0.2">
      <c r="A4287" s="1"/>
      <c r="B4287" s="2" t="s">
        <v>474</v>
      </c>
      <c r="C4287" s="3" t="s">
        <v>475</v>
      </c>
      <c r="D4287" s="5">
        <v>1</v>
      </c>
      <c r="E4287" s="6">
        <v>0.67297647360375212</v>
      </c>
      <c r="F4287" s="6">
        <v>3.7670370423110833E-2</v>
      </c>
      <c r="G4287" s="6">
        <v>0.83176326230341469</v>
      </c>
      <c r="H4287" s="14" t="s">
        <v>14313</v>
      </c>
      <c r="I4287" s="14"/>
      <c r="T4287" t="s">
        <v>16041</v>
      </c>
      <c r="W4287" t="s">
        <v>15026</v>
      </c>
    </row>
    <row r="4288" spans="1:23" x14ac:dyDescent="0.2">
      <c r="A4288" s="1"/>
      <c r="B4288" s="2" t="s">
        <v>6064</v>
      </c>
      <c r="C4288" s="3" t="s">
        <v>6065</v>
      </c>
      <c r="D4288" s="5">
        <v>1</v>
      </c>
      <c r="E4288" s="6">
        <v>0.67297647360375212</v>
      </c>
      <c r="F4288" s="6">
        <v>1.1803206354465559</v>
      </c>
      <c r="G4288" s="6">
        <v>0.66069325672376067</v>
      </c>
      <c r="H4288" s="14" t="s">
        <v>14314</v>
      </c>
      <c r="I4288" s="14"/>
      <c r="T4288" t="s">
        <v>16042</v>
      </c>
      <c r="W4288" t="s">
        <v>15025</v>
      </c>
    </row>
    <row r="4289" spans="1:23" ht="28.5" x14ac:dyDescent="0.2">
      <c r="A4289" s="1"/>
      <c r="B4289" s="2" t="s">
        <v>5927</v>
      </c>
      <c r="C4289" s="3" t="s">
        <v>5928</v>
      </c>
      <c r="D4289" s="5">
        <v>1</v>
      </c>
      <c r="E4289" s="6">
        <v>0.67297647360375212</v>
      </c>
      <c r="F4289" s="6">
        <v>1.0764648993356121</v>
      </c>
      <c r="G4289" s="6">
        <v>0.51999585236505341</v>
      </c>
      <c r="H4289" s="14" t="s">
        <v>14315</v>
      </c>
      <c r="I4289" s="14"/>
    </row>
    <row r="4290" spans="1:23" x14ac:dyDescent="0.2">
      <c r="A4290" s="1"/>
      <c r="B4290" s="2" t="s">
        <v>2491</v>
      </c>
      <c r="C4290" s="3" t="s">
        <v>2591</v>
      </c>
      <c r="D4290" s="5">
        <v>1</v>
      </c>
      <c r="E4290" s="6">
        <v>0.67297647360375212</v>
      </c>
      <c r="F4290" s="6">
        <v>0.2910716140918499</v>
      </c>
      <c r="G4290" s="6">
        <v>0.44874530031644716</v>
      </c>
      <c r="H4290" s="14" t="s">
        <v>14316</v>
      </c>
      <c r="I4290" s="14"/>
    </row>
    <row r="4291" spans="1:23" x14ac:dyDescent="0.2">
      <c r="A4291" s="1"/>
      <c r="B4291" s="2" t="s">
        <v>3346</v>
      </c>
      <c r="C4291" s="3" t="s">
        <v>3244</v>
      </c>
      <c r="D4291" s="5">
        <v>1</v>
      </c>
      <c r="E4291" s="6">
        <v>0.67297647360375212</v>
      </c>
      <c r="F4291" s="6">
        <v>0.48305867619847093</v>
      </c>
      <c r="G4291" s="6">
        <v>0.20701409594193618</v>
      </c>
      <c r="H4291" s="14" t="s">
        <v>14317</v>
      </c>
      <c r="I4291" s="14"/>
    </row>
    <row r="4292" spans="1:23" x14ac:dyDescent="0.2">
      <c r="A4292" s="1"/>
      <c r="B4292" s="2" t="s">
        <v>8453</v>
      </c>
      <c r="C4292" s="3" t="s">
        <v>8454</v>
      </c>
      <c r="D4292" s="5">
        <v>1</v>
      </c>
      <c r="E4292" s="6">
        <v>0.67297647360375212</v>
      </c>
      <c r="F4292" s="6">
        <v>2.4660388521881549</v>
      </c>
      <c r="G4292" s="6">
        <v>8.4722694101493704E-2</v>
      </c>
      <c r="H4292" s="14" t="s">
        <v>14318</v>
      </c>
      <c r="I4292" s="14"/>
    </row>
    <row r="4293" spans="1:23" x14ac:dyDescent="0.2">
      <c r="A4293" s="1"/>
      <c r="B4293" s="2" t="s">
        <v>1288</v>
      </c>
      <c r="C4293" s="3" t="s">
        <v>1388</v>
      </c>
      <c r="D4293" s="5">
        <v>1</v>
      </c>
      <c r="E4293" s="6">
        <v>0.66680667426056695</v>
      </c>
      <c r="F4293" s="6">
        <v>9.9999999999999964E-2</v>
      </c>
      <c r="G4293" s="6">
        <v>5.4450259016698253</v>
      </c>
      <c r="H4293" s="14" t="s">
        <v>14319</v>
      </c>
      <c r="I4293" s="14"/>
    </row>
    <row r="4294" spans="1:23" x14ac:dyDescent="0.2">
      <c r="A4294" s="1"/>
      <c r="B4294" s="2" t="s">
        <v>5297</v>
      </c>
      <c r="C4294" s="3" t="s">
        <v>5298</v>
      </c>
      <c r="D4294" s="5">
        <v>1</v>
      </c>
      <c r="E4294" s="6">
        <v>0.66680667426056695</v>
      </c>
      <c r="F4294" s="6">
        <v>0.99083207276155394</v>
      </c>
      <c r="G4294" s="6">
        <v>0.91201079150129372</v>
      </c>
      <c r="H4294" s="14" t="s">
        <v>14320</v>
      </c>
      <c r="I4294" s="14"/>
    </row>
    <row r="4295" spans="1:23" x14ac:dyDescent="0.2">
      <c r="A4295" s="1"/>
      <c r="B4295" s="2" t="s">
        <v>5370</v>
      </c>
      <c r="C4295" s="3" t="s">
        <v>5269</v>
      </c>
      <c r="D4295" s="5">
        <v>1</v>
      </c>
      <c r="E4295" s="6">
        <v>0.66680667426056695</v>
      </c>
      <c r="F4295" s="6">
        <v>1</v>
      </c>
      <c r="G4295" s="6">
        <v>0.90364904727799489</v>
      </c>
      <c r="H4295" s="14" t="s">
        <v>14321</v>
      </c>
      <c r="I4295" s="14"/>
    </row>
    <row r="4296" spans="1:23" ht="28.5" x14ac:dyDescent="0.2">
      <c r="A4296" s="1"/>
      <c r="B4296" s="2" t="s">
        <v>2312</v>
      </c>
      <c r="C4296" s="3" t="s">
        <v>2522</v>
      </c>
      <c r="D4296" s="5">
        <v>1</v>
      </c>
      <c r="E4296" s="6">
        <v>0.66680667426056695</v>
      </c>
      <c r="F4296" s="6">
        <v>0.26791678556978471</v>
      </c>
      <c r="G4296" s="6">
        <v>0.84722720577539057</v>
      </c>
      <c r="H4296" s="14" t="s">
        <v>14322</v>
      </c>
      <c r="I4296" s="14"/>
    </row>
    <row r="4297" spans="1:23" x14ac:dyDescent="0.2">
      <c r="A4297" s="1"/>
      <c r="B4297" s="2" t="s">
        <v>768</v>
      </c>
      <c r="C4297" s="3" t="s">
        <v>866</v>
      </c>
      <c r="D4297" s="5">
        <v>1</v>
      </c>
      <c r="E4297" s="6">
        <v>0.66680667426056695</v>
      </c>
      <c r="F4297" s="6">
        <v>6.3095719527482191E-2</v>
      </c>
      <c r="G4297" s="6">
        <v>0.80167762695076816</v>
      </c>
      <c r="H4297" s="14" t="s">
        <v>14323</v>
      </c>
      <c r="I4297" s="14"/>
      <c r="P4297" s="16" t="s">
        <v>10007</v>
      </c>
      <c r="T4297" t="s">
        <v>16043</v>
      </c>
      <c r="V4297" t="s">
        <v>15025</v>
      </c>
      <c r="W4297" t="s">
        <v>15025</v>
      </c>
    </row>
    <row r="4298" spans="1:23" x14ac:dyDescent="0.2">
      <c r="A4298" s="1"/>
      <c r="B4298" s="2" t="s">
        <v>4123</v>
      </c>
      <c r="C4298" s="3" t="s">
        <v>4124</v>
      </c>
      <c r="D4298" s="5">
        <v>1</v>
      </c>
      <c r="E4298" s="6">
        <v>0.66680667426056695</v>
      </c>
      <c r="F4298" s="6">
        <v>0.74473171084563039</v>
      </c>
      <c r="G4298" s="6">
        <v>0.71779405370473137</v>
      </c>
      <c r="H4298" s="14" t="s">
        <v>14324</v>
      </c>
      <c r="I4298" s="14"/>
    </row>
    <row r="4299" spans="1:23" x14ac:dyDescent="0.2">
      <c r="A4299" s="1"/>
      <c r="B4299" s="2" t="s">
        <v>3199</v>
      </c>
      <c r="C4299" s="3" t="s">
        <v>3200</v>
      </c>
      <c r="D4299" s="5">
        <v>1</v>
      </c>
      <c r="E4299" s="6">
        <v>0.66680667426056695</v>
      </c>
      <c r="F4299" s="6">
        <v>0.44055485295625496</v>
      </c>
      <c r="G4299" s="6">
        <v>0.69823262934737962</v>
      </c>
      <c r="H4299" s="14" t="s">
        <v>14325</v>
      </c>
      <c r="I4299" s="14"/>
    </row>
    <row r="4300" spans="1:23" x14ac:dyDescent="0.2">
      <c r="A4300" s="1"/>
      <c r="B4300" s="2" t="s">
        <v>4236</v>
      </c>
      <c r="C4300" s="3" t="s">
        <v>4237</v>
      </c>
      <c r="D4300" s="5">
        <v>1</v>
      </c>
      <c r="E4300" s="6">
        <v>0.66680667426056695</v>
      </c>
      <c r="F4300" s="6">
        <v>0.73790427391463054</v>
      </c>
      <c r="G4300" s="6">
        <v>0.69183062048747457</v>
      </c>
      <c r="H4300" s="14" t="s">
        <v>14326</v>
      </c>
      <c r="I4300" s="14"/>
    </row>
    <row r="4301" spans="1:23" x14ac:dyDescent="0.2">
      <c r="A4301" s="1"/>
      <c r="B4301" s="2" t="s">
        <v>2763</v>
      </c>
      <c r="C4301" s="3" t="s">
        <v>2764</v>
      </c>
      <c r="D4301" s="5">
        <v>1</v>
      </c>
      <c r="E4301" s="6">
        <v>0.66680667426056695</v>
      </c>
      <c r="F4301" s="6">
        <v>0.3597492740616845</v>
      </c>
      <c r="G4301" s="6">
        <v>0.55975754097487462</v>
      </c>
      <c r="H4301" s="14" t="s">
        <v>14327</v>
      </c>
      <c r="I4301" s="14"/>
      <c r="T4301" t="s">
        <v>16044</v>
      </c>
      <c r="U4301" t="s">
        <v>15023</v>
      </c>
      <c r="W4301" t="s">
        <v>15024</v>
      </c>
    </row>
    <row r="4302" spans="1:23" x14ac:dyDescent="0.2">
      <c r="A4302" s="1"/>
      <c r="B4302" s="2" t="s">
        <v>4892</v>
      </c>
      <c r="C4302" s="3" t="s">
        <v>4784</v>
      </c>
      <c r="D4302" s="5">
        <v>1</v>
      </c>
      <c r="E4302" s="6">
        <v>0.66680667426056695</v>
      </c>
      <c r="F4302" s="6">
        <v>0.90364904727799489</v>
      </c>
      <c r="G4302" s="6">
        <v>0.55462557639859744</v>
      </c>
      <c r="H4302" s="14" t="s">
        <v>14328</v>
      </c>
      <c r="I4302" s="14"/>
    </row>
    <row r="4303" spans="1:23" x14ac:dyDescent="0.2">
      <c r="A4303" s="1"/>
      <c r="B4303" s="2" t="s">
        <v>3008</v>
      </c>
      <c r="C4303" s="3" t="s">
        <v>3222</v>
      </c>
      <c r="D4303" s="5">
        <v>1</v>
      </c>
      <c r="E4303" s="6">
        <v>0.66680667426056695</v>
      </c>
      <c r="F4303" s="6">
        <v>0.46558603273220595</v>
      </c>
      <c r="G4303" s="6">
        <v>0.4365157107120905</v>
      </c>
      <c r="H4303" s="14" t="s">
        <v>14329</v>
      </c>
      <c r="I4303" s="14"/>
    </row>
    <row r="4304" spans="1:23" ht="28.5" x14ac:dyDescent="0.2">
      <c r="A4304" s="1"/>
      <c r="B4304" s="2" t="s">
        <v>1202</v>
      </c>
      <c r="C4304" s="3" t="s">
        <v>1105</v>
      </c>
      <c r="D4304" s="5">
        <v>1</v>
      </c>
      <c r="E4304" s="6">
        <v>0.66680667426056695</v>
      </c>
      <c r="F4304" s="6">
        <v>8.3176399433398038E-2</v>
      </c>
      <c r="G4304" s="6">
        <v>0.30199514795787313</v>
      </c>
      <c r="H4304" s="14" t="s">
        <v>14330</v>
      </c>
      <c r="I4304" s="14"/>
    </row>
    <row r="4305" spans="1:23" x14ac:dyDescent="0.2">
      <c r="A4305" s="1"/>
      <c r="B4305" s="2" t="s">
        <v>2942</v>
      </c>
      <c r="C4305" s="3" t="s">
        <v>2943</v>
      </c>
      <c r="D4305" s="5">
        <v>1</v>
      </c>
      <c r="E4305" s="6">
        <v>0.66680667426056695</v>
      </c>
      <c r="F4305" s="6">
        <v>0.36643752479080255</v>
      </c>
      <c r="G4305" s="6">
        <v>0.26302676731103486</v>
      </c>
      <c r="H4305" s="14" t="s">
        <v>14331</v>
      </c>
      <c r="I4305" s="14"/>
      <c r="T4305" t="s">
        <v>16045</v>
      </c>
      <c r="W4305" t="s">
        <v>15024</v>
      </c>
    </row>
    <row r="4306" spans="1:23" x14ac:dyDescent="0.2">
      <c r="A4306" s="1"/>
      <c r="B4306" s="2" t="s">
        <v>8923</v>
      </c>
      <c r="C4306" s="3" t="s">
        <v>8812</v>
      </c>
      <c r="D4306" s="5">
        <v>1</v>
      </c>
      <c r="E4306" s="6">
        <v>0.66680667426056695</v>
      </c>
      <c r="F4306" s="6">
        <v>2.8313916950908027</v>
      </c>
      <c r="G4306" s="6">
        <v>0.22698646372454598</v>
      </c>
      <c r="H4306" s="14" t="s">
        <v>14332</v>
      </c>
      <c r="I4306" s="14"/>
    </row>
    <row r="4307" spans="1:23" x14ac:dyDescent="0.2">
      <c r="A4307" s="1"/>
      <c r="B4307" s="2" t="s">
        <v>8631</v>
      </c>
      <c r="C4307" s="3" t="s">
        <v>8740</v>
      </c>
      <c r="D4307" s="5">
        <v>1</v>
      </c>
      <c r="E4307" s="6">
        <v>0.66680667426056695</v>
      </c>
      <c r="F4307" s="6">
        <v>2.2698646372454601</v>
      </c>
      <c r="G4307" s="6">
        <v>0.18706820282871489</v>
      </c>
      <c r="H4307" s="14" t="s">
        <v>14333</v>
      </c>
      <c r="I4307" s="14"/>
      <c r="R4307">
        <v>6724311</v>
      </c>
      <c r="S4307">
        <v>6724311</v>
      </c>
      <c r="T4307" t="s">
        <v>16046</v>
      </c>
      <c r="V4307" t="s">
        <v>15025</v>
      </c>
      <c r="W4307" t="s">
        <v>15024</v>
      </c>
    </row>
    <row r="4308" spans="1:23" x14ac:dyDescent="0.2">
      <c r="A4308" s="1"/>
      <c r="B4308" s="2" t="s">
        <v>7334</v>
      </c>
      <c r="C4308" s="3" t="s">
        <v>7335</v>
      </c>
      <c r="D4308" s="5">
        <v>1</v>
      </c>
      <c r="E4308" s="6">
        <v>0.66680667426056695</v>
      </c>
      <c r="F4308" s="6">
        <v>1.5275661015224631</v>
      </c>
      <c r="G4308" s="6">
        <v>0.14996849232965534</v>
      </c>
      <c r="H4308" s="14" t="s">
        <v>14334</v>
      </c>
      <c r="I4308" s="14"/>
      <c r="T4308" t="s">
        <v>16047</v>
      </c>
      <c r="U4308" t="s">
        <v>15023</v>
      </c>
      <c r="W4308" t="s">
        <v>15025</v>
      </c>
    </row>
    <row r="4309" spans="1:23" x14ac:dyDescent="0.2">
      <c r="A4309" s="1"/>
      <c r="B4309" s="2" t="s">
        <v>6772</v>
      </c>
      <c r="C4309" s="3" t="s">
        <v>6348</v>
      </c>
      <c r="D4309" s="5">
        <v>1</v>
      </c>
      <c r="E4309" s="6">
        <v>0.66680667426056695</v>
      </c>
      <c r="F4309" s="6">
        <v>1.2359474796645846</v>
      </c>
      <c r="G4309" s="6">
        <v>9.2044924314024779E-2</v>
      </c>
      <c r="H4309" s="14" t="s">
        <v>14335</v>
      </c>
      <c r="I4309" s="14"/>
      <c r="Q4309" t="s">
        <v>10011</v>
      </c>
    </row>
    <row r="4310" spans="1:23" x14ac:dyDescent="0.2">
      <c r="A4310" s="1"/>
      <c r="B4310" s="2" t="s">
        <v>8799</v>
      </c>
      <c r="C4310" s="3" t="s">
        <v>8800</v>
      </c>
      <c r="D4310" s="5">
        <v>1</v>
      </c>
      <c r="E4310" s="6">
        <v>0.66680667426056695</v>
      </c>
      <c r="F4310" s="6">
        <v>2.3120648443952243</v>
      </c>
      <c r="G4310" s="6">
        <v>6.0813490092024941E-2</v>
      </c>
      <c r="H4310" s="14" t="s">
        <v>14336</v>
      </c>
      <c r="I4310" s="14"/>
      <c r="R4310">
        <v>33859486</v>
      </c>
      <c r="S4310">
        <v>33859486</v>
      </c>
      <c r="T4310" t="s">
        <v>16048</v>
      </c>
      <c r="W4310" t="s">
        <v>15024</v>
      </c>
    </row>
    <row r="4311" spans="1:23" x14ac:dyDescent="0.2">
      <c r="A4311" s="1"/>
      <c r="B4311" s="2" t="s">
        <v>2036</v>
      </c>
      <c r="C4311" s="3" t="s">
        <v>2039</v>
      </c>
      <c r="D4311" s="5">
        <v>1</v>
      </c>
      <c r="E4311" s="6">
        <v>0.66069355193133217</v>
      </c>
      <c r="F4311" s="6">
        <v>0.17701090128356478</v>
      </c>
      <c r="G4311" s="6">
        <v>2.2284354874152044</v>
      </c>
      <c r="H4311" s="14" t="s">
        <v>14337</v>
      </c>
      <c r="I4311" s="14"/>
    </row>
    <row r="4312" spans="1:23" x14ac:dyDescent="0.2">
      <c r="A4312" s="1"/>
      <c r="B4312" s="2" t="s">
        <v>8079</v>
      </c>
      <c r="C4312" s="3" t="s">
        <v>8084</v>
      </c>
      <c r="D4312" s="5">
        <v>1</v>
      </c>
      <c r="E4312" s="6">
        <v>0.66069355193133217</v>
      </c>
      <c r="F4312" s="6">
        <v>1.9952628523856988</v>
      </c>
      <c r="G4312" s="6">
        <v>1.5559656193316795</v>
      </c>
      <c r="H4312" s="14" t="s">
        <v>14338</v>
      </c>
      <c r="I4312" s="14"/>
    </row>
    <row r="4313" spans="1:23" x14ac:dyDescent="0.2">
      <c r="A4313" s="1"/>
      <c r="B4313" s="2" t="s">
        <v>1058</v>
      </c>
      <c r="C4313" s="3" t="s">
        <v>1059</v>
      </c>
      <c r="D4313" s="5">
        <v>1</v>
      </c>
      <c r="E4313" s="6">
        <v>0.66069355193133217</v>
      </c>
      <c r="F4313" s="6">
        <v>7.9432806003463974E-2</v>
      </c>
      <c r="G4313" s="6">
        <v>1.432188124917793</v>
      </c>
      <c r="H4313" s="14" t="s">
        <v>14339</v>
      </c>
      <c r="I4313" s="14"/>
      <c r="T4313" t="s">
        <v>16049</v>
      </c>
      <c r="W4313" t="s">
        <v>15024</v>
      </c>
    </row>
    <row r="4314" spans="1:23" x14ac:dyDescent="0.2">
      <c r="A4314" s="1"/>
      <c r="B4314" s="2" t="s">
        <v>1480</v>
      </c>
      <c r="C4314" s="3" t="s">
        <v>1481</v>
      </c>
      <c r="D4314" s="5">
        <v>1</v>
      </c>
      <c r="E4314" s="6">
        <v>0.66069355193133217</v>
      </c>
      <c r="F4314" s="6">
        <v>0.10864260077642354</v>
      </c>
      <c r="G4314" s="6">
        <v>1.2473834477859165</v>
      </c>
      <c r="H4314" s="14" t="s">
        <v>14340</v>
      </c>
      <c r="I4314" s="14"/>
    </row>
    <row r="4315" spans="1:23" x14ac:dyDescent="0.2">
      <c r="A4315" s="1"/>
      <c r="B4315" s="2" t="s">
        <v>1457</v>
      </c>
      <c r="C4315" s="3" t="s">
        <v>1458</v>
      </c>
      <c r="D4315" s="5">
        <v>1</v>
      </c>
      <c r="E4315" s="6">
        <v>0.66069355193133217</v>
      </c>
      <c r="F4315" s="6">
        <v>0.1106624020313987</v>
      </c>
      <c r="G4315" s="6">
        <v>0.83176360415762574</v>
      </c>
      <c r="H4315" s="14" t="s">
        <v>14341</v>
      </c>
      <c r="I4315" s="14"/>
      <c r="T4315" t="s">
        <v>16050</v>
      </c>
      <c r="U4315" t="s">
        <v>15023</v>
      </c>
      <c r="W4315" t="s">
        <v>15025</v>
      </c>
    </row>
    <row r="4316" spans="1:23" x14ac:dyDescent="0.2">
      <c r="A4316" s="1"/>
      <c r="B4316" s="2" t="s">
        <v>8528</v>
      </c>
      <c r="C4316" s="3" t="s">
        <v>8529</v>
      </c>
      <c r="D4316" s="5">
        <v>1</v>
      </c>
      <c r="E4316" s="6">
        <v>0.66069355193133217</v>
      </c>
      <c r="F4316" s="6">
        <v>2.1478308879414807</v>
      </c>
      <c r="G4316" s="6">
        <v>0.34994518247697975</v>
      </c>
      <c r="H4316" s="14" t="s">
        <v>14342</v>
      </c>
      <c r="I4316" s="14"/>
    </row>
    <row r="4317" spans="1:23" x14ac:dyDescent="0.2">
      <c r="A4317" s="1"/>
      <c r="B4317" s="2" t="s">
        <v>2745</v>
      </c>
      <c r="C4317" s="3" t="s">
        <v>2746</v>
      </c>
      <c r="D4317" s="5">
        <v>1</v>
      </c>
      <c r="E4317" s="6">
        <v>0.66069355193133217</v>
      </c>
      <c r="F4317" s="6">
        <v>0.36307811418269453</v>
      </c>
      <c r="G4317" s="6">
        <v>0.33728737535117448</v>
      </c>
      <c r="H4317" s="14" t="s">
        <v>14343</v>
      </c>
      <c r="I4317" s="14"/>
    </row>
    <row r="4318" spans="1:23" x14ac:dyDescent="0.2">
      <c r="A4318" s="1"/>
      <c r="B4318" s="2" t="s">
        <v>2181</v>
      </c>
      <c r="C4318" s="3" t="s">
        <v>2182</v>
      </c>
      <c r="D4318" s="5">
        <v>1</v>
      </c>
      <c r="E4318" s="6">
        <v>0.66069355193133217</v>
      </c>
      <c r="F4318" s="6">
        <v>0.22908676054429997</v>
      </c>
      <c r="G4318" s="6">
        <v>0.27289781493887733</v>
      </c>
      <c r="H4318" s="14" t="s">
        <v>14344</v>
      </c>
      <c r="I4318" s="14"/>
      <c r="T4318" t="s">
        <v>16051</v>
      </c>
      <c r="U4318" t="s">
        <v>15023</v>
      </c>
      <c r="W4318" t="s">
        <v>15024</v>
      </c>
    </row>
    <row r="4319" spans="1:23" x14ac:dyDescent="0.2">
      <c r="A4319" s="1"/>
      <c r="B4319" s="2" t="s">
        <v>2903</v>
      </c>
      <c r="C4319" s="3" t="s">
        <v>2904</v>
      </c>
      <c r="D4319" s="5">
        <v>1</v>
      </c>
      <c r="E4319" s="6">
        <v>0.66069355193133217</v>
      </c>
      <c r="F4319" s="6">
        <v>0.3732502301784637</v>
      </c>
      <c r="G4319" s="6">
        <v>0.23120652895601757</v>
      </c>
      <c r="H4319" s="14" t="s">
        <v>14345</v>
      </c>
      <c r="I4319" s="14"/>
    </row>
    <row r="4320" spans="1:23" x14ac:dyDescent="0.2">
      <c r="A4320" s="1"/>
      <c r="B4320" s="2" t="s">
        <v>7280</v>
      </c>
      <c r="C4320" s="3" t="s">
        <v>7281</v>
      </c>
      <c r="D4320" s="5">
        <v>1</v>
      </c>
      <c r="E4320" s="6">
        <v>0.66069355193133217</v>
      </c>
      <c r="F4320" s="6">
        <v>1.4996851930466775</v>
      </c>
      <c r="G4320" s="6">
        <v>0.1472312622128478</v>
      </c>
      <c r="H4320" s="14" t="s">
        <v>14346</v>
      </c>
      <c r="I4320" s="14"/>
      <c r="T4320" t="s">
        <v>16052</v>
      </c>
      <c r="U4320" t="s">
        <v>15023</v>
      </c>
      <c r="W4320" t="s">
        <v>15024</v>
      </c>
    </row>
    <row r="4321" spans="1:23" x14ac:dyDescent="0.2">
      <c r="A4321" s="1"/>
      <c r="B4321" s="2" t="s">
        <v>8586</v>
      </c>
      <c r="C4321" s="3" t="s">
        <v>8479</v>
      </c>
      <c r="D4321" s="5">
        <v>1</v>
      </c>
      <c r="E4321" s="6">
        <v>0.65463621783166104</v>
      </c>
      <c r="F4321" s="6">
        <v>2.1877614687261415</v>
      </c>
      <c r="G4321" s="6">
        <v>9.5499244897360693</v>
      </c>
      <c r="H4321" s="14" t="s">
        <v>14347</v>
      </c>
      <c r="I4321" s="14"/>
      <c r="T4321" t="s">
        <v>16053</v>
      </c>
      <c r="W4321" t="s">
        <v>15024</v>
      </c>
    </row>
    <row r="4322" spans="1:23" x14ac:dyDescent="0.2">
      <c r="A4322" s="1"/>
      <c r="B4322" s="2" t="s">
        <v>8894</v>
      </c>
      <c r="C4322" s="3" t="s">
        <v>8895</v>
      </c>
      <c r="D4322" s="5">
        <v>1</v>
      </c>
      <c r="E4322" s="6">
        <v>0.65463621783166104</v>
      </c>
      <c r="F4322" s="6">
        <v>2.7039585608162042</v>
      </c>
      <c r="G4322" s="6">
        <v>3.1915382305438644</v>
      </c>
      <c r="H4322" s="14" t="s">
        <v>14348</v>
      </c>
      <c r="I4322" s="14"/>
    </row>
    <row r="4323" spans="1:23" x14ac:dyDescent="0.2">
      <c r="A4323" s="1"/>
      <c r="B4323" s="2" t="s">
        <v>9170</v>
      </c>
      <c r="C4323" s="3" t="s">
        <v>9171</v>
      </c>
      <c r="D4323" s="5">
        <v>1</v>
      </c>
      <c r="E4323" s="6">
        <v>0.65463621783166104</v>
      </c>
      <c r="F4323" s="6">
        <v>3.1915382305438644</v>
      </c>
      <c r="G4323" s="6">
        <v>1.6749429849123099</v>
      </c>
      <c r="H4323" s="14" t="s">
        <v>14349</v>
      </c>
      <c r="I4323" s="14"/>
    </row>
    <row r="4324" spans="1:23" x14ac:dyDescent="0.2">
      <c r="A4324" s="1"/>
      <c r="B4324" s="2" t="s">
        <v>6579</v>
      </c>
      <c r="C4324" s="3" t="s">
        <v>6473</v>
      </c>
      <c r="D4324" s="5">
        <v>1</v>
      </c>
      <c r="E4324" s="6">
        <v>0.65463621783166104</v>
      </c>
      <c r="F4324" s="6">
        <v>1.294196135647524</v>
      </c>
      <c r="G4324" s="6">
        <v>1.5995583632845962</v>
      </c>
      <c r="H4324" s="14" t="s">
        <v>14350</v>
      </c>
      <c r="I4324" s="14"/>
      <c r="Q4324" t="s">
        <v>10011</v>
      </c>
    </row>
    <row r="4325" spans="1:23" x14ac:dyDescent="0.2">
      <c r="A4325" s="1"/>
      <c r="B4325" s="2" t="s">
        <v>1065</v>
      </c>
      <c r="C4325" s="3" t="s">
        <v>1066</v>
      </c>
      <c r="D4325" s="5">
        <v>1</v>
      </c>
      <c r="E4325" s="6">
        <v>0.65463621783166104</v>
      </c>
      <c r="F4325" s="6">
        <v>7.8704554542509256E-2</v>
      </c>
      <c r="G4325" s="6">
        <v>1.555965623008067</v>
      </c>
      <c r="H4325" s="14" t="s">
        <v>14351</v>
      </c>
      <c r="I4325" s="14"/>
      <c r="O4325" t="s">
        <v>10042</v>
      </c>
    </row>
    <row r="4326" spans="1:23" x14ac:dyDescent="0.2">
      <c r="A4326" s="1"/>
      <c r="B4326" s="2" t="s">
        <v>762</v>
      </c>
      <c r="C4326" s="3" t="s">
        <v>763</v>
      </c>
      <c r="D4326" s="5">
        <v>1</v>
      </c>
      <c r="E4326" s="6">
        <v>0.65463621783166104</v>
      </c>
      <c r="F4326" s="6">
        <v>5.5975763164039356E-2</v>
      </c>
      <c r="G4326" s="6">
        <v>1.3551893250524938</v>
      </c>
      <c r="H4326" s="14" t="s">
        <v>14352</v>
      </c>
      <c r="I4326" s="14"/>
    </row>
    <row r="4327" spans="1:23" x14ac:dyDescent="0.2">
      <c r="A4327" s="1"/>
      <c r="B4327" s="2" t="s">
        <v>1675</v>
      </c>
      <c r="C4327" s="3" t="s">
        <v>1676</v>
      </c>
      <c r="D4327" s="5">
        <v>1</v>
      </c>
      <c r="E4327" s="6">
        <v>0.65463621783166104</v>
      </c>
      <c r="F4327" s="6">
        <v>0.13931568589166132</v>
      </c>
      <c r="G4327" s="6">
        <v>1.1803208671162957</v>
      </c>
      <c r="H4327" s="14" t="s">
        <v>14353</v>
      </c>
      <c r="I4327" s="14"/>
    </row>
    <row r="4328" spans="1:23" x14ac:dyDescent="0.2">
      <c r="A4328" s="1"/>
      <c r="B4328" s="2" t="s">
        <v>4519</v>
      </c>
      <c r="C4328" s="3" t="s">
        <v>4520</v>
      </c>
      <c r="D4328" s="5">
        <v>1</v>
      </c>
      <c r="E4328" s="6">
        <v>0.65463621783166104</v>
      </c>
      <c r="F4328" s="6">
        <v>0.83176374058931191</v>
      </c>
      <c r="G4328" s="6">
        <v>1.0764654578781352</v>
      </c>
      <c r="H4328" s="14" t="s">
        <v>14354</v>
      </c>
      <c r="I4328" s="14"/>
      <c r="Q4328" t="s">
        <v>10011</v>
      </c>
    </row>
    <row r="4329" spans="1:23" ht="28.5" x14ac:dyDescent="0.2">
      <c r="A4329" s="1"/>
      <c r="B4329" s="2" t="s">
        <v>3716</v>
      </c>
      <c r="C4329" s="3" t="s">
        <v>3613</v>
      </c>
      <c r="D4329" s="5">
        <v>1</v>
      </c>
      <c r="E4329" s="6">
        <v>0.65463621783166104</v>
      </c>
      <c r="F4329" s="6">
        <v>0.58613823997093317</v>
      </c>
      <c r="G4329" s="6">
        <v>1.0092526606520675</v>
      </c>
      <c r="H4329" s="14" t="s">
        <v>14355</v>
      </c>
      <c r="I4329" s="14"/>
    </row>
    <row r="4330" spans="1:23" x14ac:dyDescent="0.2">
      <c r="A4330" s="1"/>
      <c r="B4330" s="2" t="s">
        <v>5324</v>
      </c>
      <c r="C4330" s="3" t="s">
        <v>5325</v>
      </c>
      <c r="D4330" s="5">
        <v>1</v>
      </c>
      <c r="E4330" s="6">
        <v>0.65463621783166104</v>
      </c>
      <c r="F4330" s="6">
        <v>0.99083185528000928</v>
      </c>
      <c r="G4330" s="6">
        <v>0.91201103280186091</v>
      </c>
      <c r="H4330" s="14" t="s">
        <v>14356</v>
      </c>
      <c r="I4330" s="14"/>
      <c r="Q4330" t="s">
        <v>10011</v>
      </c>
    </row>
    <row r="4331" spans="1:23" x14ac:dyDescent="0.2">
      <c r="A4331" s="1"/>
      <c r="B4331" s="2" t="s">
        <v>383</v>
      </c>
      <c r="C4331" s="3" t="s">
        <v>384</v>
      </c>
      <c r="D4331" s="5">
        <v>1</v>
      </c>
      <c r="E4331" s="6">
        <v>0.65463621783166104</v>
      </c>
      <c r="F4331" s="6">
        <v>3.2508730386528975E-2</v>
      </c>
      <c r="G4331" s="6">
        <v>0.73790462295125259</v>
      </c>
      <c r="H4331" s="14" t="s">
        <v>14357</v>
      </c>
      <c r="I4331" s="14"/>
      <c r="P4331" s="16" t="s">
        <v>10007</v>
      </c>
      <c r="T4331" t="s">
        <v>16054</v>
      </c>
      <c r="W4331" t="s">
        <v>15024</v>
      </c>
    </row>
    <row r="4332" spans="1:23" x14ac:dyDescent="0.2">
      <c r="A4332" s="1"/>
      <c r="B4332" s="2" t="s">
        <v>1964</v>
      </c>
      <c r="C4332" s="3" t="s">
        <v>1965</v>
      </c>
      <c r="D4332" s="5">
        <v>1</v>
      </c>
      <c r="E4332" s="6">
        <v>0.65463621783166104</v>
      </c>
      <c r="F4332" s="6">
        <v>0.17378012996880321</v>
      </c>
      <c r="G4332" s="6">
        <v>0.65463621783166104</v>
      </c>
      <c r="H4332" s="14" t="s">
        <v>14358</v>
      </c>
      <c r="I4332" s="14"/>
    </row>
    <row r="4333" spans="1:23" x14ac:dyDescent="0.2">
      <c r="A4333" s="1"/>
      <c r="B4333" s="2" t="s">
        <v>6511</v>
      </c>
      <c r="C4333" s="3" t="s">
        <v>6512</v>
      </c>
      <c r="D4333" s="5">
        <v>1</v>
      </c>
      <c r="E4333" s="6">
        <v>0.65463621783166104</v>
      </c>
      <c r="F4333" s="6">
        <v>1.2246161899749601</v>
      </c>
      <c r="G4333" s="6">
        <v>0.63679555229249762</v>
      </c>
      <c r="H4333" s="14" t="s">
        <v>14359</v>
      </c>
      <c r="I4333" s="14"/>
    </row>
    <row r="4334" spans="1:23" x14ac:dyDescent="0.2">
      <c r="A4334" s="1"/>
      <c r="B4334" s="2" t="s">
        <v>1846</v>
      </c>
      <c r="C4334" s="3" t="s">
        <v>1847</v>
      </c>
      <c r="D4334" s="5">
        <v>1</v>
      </c>
      <c r="E4334" s="6">
        <v>0.65463621783166104</v>
      </c>
      <c r="F4334" s="6">
        <v>0.16143584842758282</v>
      </c>
      <c r="G4334" s="6">
        <v>0.51522867061355404</v>
      </c>
      <c r="H4334" s="14" t="s">
        <v>14360</v>
      </c>
      <c r="I4334" s="14"/>
    </row>
    <row r="4335" spans="1:23" x14ac:dyDescent="0.2">
      <c r="A4335" s="1"/>
      <c r="B4335" s="2" t="s">
        <v>2542</v>
      </c>
      <c r="C4335" s="3" t="s">
        <v>2543</v>
      </c>
      <c r="D4335" s="5">
        <v>1</v>
      </c>
      <c r="E4335" s="6">
        <v>0.65463621783166104</v>
      </c>
      <c r="F4335" s="6">
        <v>0.2805433789141884</v>
      </c>
      <c r="G4335" s="6">
        <v>0.51522867061355404</v>
      </c>
      <c r="H4335" s="14" t="s">
        <v>14361</v>
      </c>
      <c r="I4335" s="14"/>
    </row>
    <row r="4336" spans="1:23" x14ac:dyDescent="0.2">
      <c r="A4336" s="1"/>
      <c r="B4336" s="2" t="s">
        <v>2670</v>
      </c>
      <c r="C4336" s="3" t="s">
        <v>2778</v>
      </c>
      <c r="D4336" s="5">
        <v>1</v>
      </c>
      <c r="E4336" s="6">
        <v>0.65463621783166104</v>
      </c>
      <c r="F4336" s="6">
        <v>0.35645117211033633</v>
      </c>
      <c r="G4336" s="6">
        <v>0.45708822558059331</v>
      </c>
      <c r="H4336" s="14" t="s">
        <v>14362</v>
      </c>
      <c r="I4336" s="14"/>
    </row>
    <row r="4337" spans="1:23" x14ac:dyDescent="0.2">
      <c r="A4337" s="1"/>
      <c r="B4337" s="2" t="s">
        <v>2067</v>
      </c>
      <c r="C4337" s="3" t="s">
        <v>2171</v>
      </c>
      <c r="D4337" s="5">
        <v>1</v>
      </c>
      <c r="E4337" s="6">
        <v>0.65463621783166104</v>
      </c>
      <c r="F4337" s="6">
        <v>0.20892962718094812</v>
      </c>
      <c r="G4337" s="6">
        <v>0.40179084811854943</v>
      </c>
      <c r="H4337" s="14" t="s">
        <v>14363</v>
      </c>
      <c r="I4337" s="14"/>
    </row>
    <row r="4338" spans="1:23" x14ac:dyDescent="0.2">
      <c r="A4338" s="1"/>
      <c r="B4338" s="2" t="s">
        <v>3093</v>
      </c>
      <c r="C4338" s="3" t="s">
        <v>3094</v>
      </c>
      <c r="D4338" s="5">
        <v>1</v>
      </c>
      <c r="E4338" s="6">
        <v>0.65463621783166104</v>
      </c>
      <c r="F4338" s="6">
        <v>0.40926067522845094</v>
      </c>
      <c r="G4338" s="6">
        <v>0.32508731362012944</v>
      </c>
      <c r="H4338" s="14" t="s">
        <v>14364</v>
      </c>
      <c r="I4338" s="14"/>
    </row>
    <row r="4339" spans="1:23" x14ac:dyDescent="0.2">
      <c r="A4339" s="1"/>
      <c r="B4339" s="2" t="s">
        <v>1329</v>
      </c>
      <c r="C4339" s="3" t="s">
        <v>1330</v>
      </c>
      <c r="D4339" s="5">
        <v>1</v>
      </c>
      <c r="E4339" s="6">
        <v>0.65463621783166104</v>
      </c>
      <c r="F4339" s="6">
        <v>8.8715575950714498E-2</v>
      </c>
      <c r="G4339" s="6">
        <v>0.29376499123781302</v>
      </c>
      <c r="H4339" s="14" t="s">
        <v>14365</v>
      </c>
      <c r="I4339" s="14"/>
    </row>
    <row r="4340" spans="1:23" x14ac:dyDescent="0.2">
      <c r="A4340" s="1"/>
      <c r="B4340" s="2" t="s">
        <v>7527</v>
      </c>
      <c r="C4340" s="3" t="s">
        <v>7528</v>
      </c>
      <c r="D4340" s="5">
        <v>1</v>
      </c>
      <c r="E4340" s="6">
        <v>0.65463621783166104</v>
      </c>
      <c r="F4340" s="6">
        <v>1.6749429849123099</v>
      </c>
      <c r="G4340" s="6">
        <v>0.2884031850098242</v>
      </c>
      <c r="H4340" s="14" t="s">
        <v>14366</v>
      </c>
      <c r="I4340" s="14"/>
    </row>
    <row r="4341" spans="1:23" x14ac:dyDescent="0.2">
      <c r="A4341" s="1"/>
      <c r="B4341" s="2" t="s">
        <v>9670</v>
      </c>
      <c r="C4341" s="3" t="s">
        <v>9671</v>
      </c>
      <c r="D4341" s="5">
        <v>1</v>
      </c>
      <c r="E4341" s="6">
        <v>0.65463621783166104</v>
      </c>
      <c r="F4341" s="6">
        <v>4.0179083251080572</v>
      </c>
      <c r="G4341" s="6">
        <v>0.18197007886280778</v>
      </c>
      <c r="H4341" s="14" t="s">
        <v>14367</v>
      </c>
      <c r="I4341" s="14"/>
      <c r="Q4341" t="s">
        <v>10013</v>
      </c>
    </row>
    <row r="4342" spans="1:23" x14ac:dyDescent="0.2">
      <c r="A4342" s="1"/>
      <c r="B4342" s="2" t="s">
        <v>9127</v>
      </c>
      <c r="C4342" s="3" t="s">
        <v>9128</v>
      </c>
      <c r="D4342" s="5">
        <v>1</v>
      </c>
      <c r="E4342" s="6">
        <v>0.65463621783166104</v>
      </c>
      <c r="F4342" s="6">
        <v>2.6791687815159433</v>
      </c>
      <c r="G4342" s="6">
        <v>6.1376203435077173E-2</v>
      </c>
      <c r="H4342" s="14" t="s">
        <v>14368</v>
      </c>
      <c r="I4342" s="14"/>
      <c r="T4342" t="s">
        <v>16055</v>
      </c>
      <c r="U4342" t="s">
        <v>15023</v>
      </c>
      <c r="W4342" t="s">
        <v>15024</v>
      </c>
    </row>
    <row r="4343" spans="1:23" x14ac:dyDescent="0.2">
      <c r="A4343" s="1"/>
      <c r="B4343" s="2" t="s">
        <v>3201</v>
      </c>
      <c r="C4343" s="3" t="s">
        <v>3202</v>
      </c>
      <c r="D4343" s="5">
        <v>1</v>
      </c>
      <c r="E4343" s="6">
        <v>0.64863462178906461</v>
      </c>
      <c r="F4343" s="6">
        <v>0.43651596953679633</v>
      </c>
      <c r="G4343" s="6">
        <v>3.1332865321339702</v>
      </c>
      <c r="H4343" s="14" t="s">
        <v>14369</v>
      </c>
      <c r="I4343" s="14"/>
    </row>
    <row r="4344" spans="1:23" x14ac:dyDescent="0.2">
      <c r="A4344" s="1"/>
      <c r="B4344" s="2" t="s">
        <v>1193</v>
      </c>
      <c r="C4344" s="3" t="s">
        <v>1194</v>
      </c>
      <c r="D4344" s="5">
        <v>1</v>
      </c>
      <c r="E4344" s="6">
        <v>0.64863462178906461</v>
      </c>
      <c r="F4344" s="6">
        <v>9.0364982857043682E-2</v>
      </c>
      <c r="G4344" s="6">
        <v>2.2698657985015824</v>
      </c>
      <c r="H4344" s="14" t="s">
        <v>14370</v>
      </c>
      <c r="I4344" s="14"/>
    </row>
    <row r="4345" spans="1:23" x14ac:dyDescent="0.2">
      <c r="A4345" s="1"/>
      <c r="B4345" s="2" t="s">
        <v>435</v>
      </c>
      <c r="C4345" s="3" t="s">
        <v>436</v>
      </c>
      <c r="D4345" s="5">
        <v>1</v>
      </c>
      <c r="E4345" s="6">
        <v>0.64863462178906461</v>
      </c>
      <c r="F4345" s="6">
        <v>2.8313926609543863E-2</v>
      </c>
      <c r="G4345" s="6">
        <v>1.659587386007134</v>
      </c>
      <c r="H4345" s="14" t="s">
        <v>14371</v>
      </c>
      <c r="I4345" s="14"/>
    </row>
    <row r="4346" spans="1:23" x14ac:dyDescent="0.2">
      <c r="A4346" s="1"/>
      <c r="B4346" s="2" t="s">
        <v>2534</v>
      </c>
      <c r="C4346" s="3" t="s">
        <v>2535</v>
      </c>
      <c r="D4346" s="5">
        <v>1</v>
      </c>
      <c r="E4346" s="6">
        <v>0.64863462178906461</v>
      </c>
      <c r="F4346" s="6">
        <v>0.30478958907088166</v>
      </c>
      <c r="G4346" s="6">
        <v>1.6443724856888156</v>
      </c>
      <c r="H4346" s="14" t="s">
        <v>10046</v>
      </c>
      <c r="I4346" s="14"/>
    </row>
    <row r="4347" spans="1:23" x14ac:dyDescent="0.2">
      <c r="A4347" s="1"/>
      <c r="B4347" s="2" t="s">
        <v>2644</v>
      </c>
      <c r="C4347" s="3" t="s">
        <v>2645</v>
      </c>
      <c r="D4347" s="5">
        <v>1</v>
      </c>
      <c r="E4347" s="6">
        <v>0.64863462178906461</v>
      </c>
      <c r="F4347" s="6">
        <v>0.33419512697911863</v>
      </c>
      <c r="G4347" s="6">
        <v>1.0864260000431478</v>
      </c>
      <c r="H4347" s="14" t="s">
        <v>14372</v>
      </c>
      <c r="I4347" s="14"/>
      <c r="T4347" t="s">
        <v>16056</v>
      </c>
      <c r="U4347" t="s">
        <v>15023</v>
      </c>
      <c r="W4347" t="s">
        <v>15024</v>
      </c>
    </row>
    <row r="4348" spans="1:23" x14ac:dyDescent="0.2">
      <c r="A4348" s="1"/>
      <c r="B4348" s="2" t="s">
        <v>7371</v>
      </c>
      <c r="C4348" s="3" t="s">
        <v>7372</v>
      </c>
      <c r="D4348" s="5">
        <v>1</v>
      </c>
      <c r="E4348" s="6">
        <v>0.64863462178906461</v>
      </c>
      <c r="F4348" s="6">
        <v>1.6443724856888156</v>
      </c>
      <c r="G4348" s="6">
        <v>1.0764656027035966</v>
      </c>
      <c r="H4348" s="14" t="s">
        <v>14373</v>
      </c>
      <c r="I4348" s="14"/>
    </row>
    <row r="4349" spans="1:23" x14ac:dyDescent="0.2">
      <c r="A4349" s="1"/>
      <c r="B4349" s="2" t="s">
        <v>3752</v>
      </c>
      <c r="C4349" s="3" t="s">
        <v>3753</v>
      </c>
      <c r="D4349" s="5">
        <v>1</v>
      </c>
      <c r="E4349" s="6">
        <v>0.64863462178906461</v>
      </c>
      <c r="F4349" s="6">
        <v>0.66680675066190909</v>
      </c>
      <c r="G4349" s="6">
        <v>0.963829564970766</v>
      </c>
      <c r="H4349" s="14" t="s">
        <v>14374</v>
      </c>
      <c r="I4349" s="14"/>
    </row>
    <row r="4350" spans="1:23" x14ac:dyDescent="0.2">
      <c r="A4350" s="1"/>
      <c r="B4350" s="2" t="s">
        <v>8754</v>
      </c>
      <c r="C4350" s="3" t="s">
        <v>8755</v>
      </c>
      <c r="D4350" s="5">
        <v>1</v>
      </c>
      <c r="E4350" s="6">
        <v>0.64863462178906461</v>
      </c>
      <c r="F4350" s="6">
        <v>2.606154298435515</v>
      </c>
      <c r="G4350" s="6">
        <v>0.95499252013324276</v>
      </c>
      <c r="H4350" s="14" t="s">
        <v>14375</v>
      </c>
      <c r="I4350" s="14"/>
      <c r="T4350" t="s">
        <v>16057</v>
      </c>
      <c r="U4350" t="s">
        <v>15023</v>
      </c>
      <c r="W4350" t="s">
        <v>15025</v>
      </c>
    </row>
    <row r="4351" spans="1:23" x14ac:dyDescent="0.2">
      <c r="A4351" s="1"/>
      <c r="B4351" s="2" t="s">
        <v>1971</v>
      </c>
      <c r="C4351" s="3" t="s">
        <v>1868</v>
      </c>
      <c r="D4351" s="5">
        <v>1</v>
      </c>
      <c r="E4351" s="6">
        <v>0.64863462178906461</v>
      </c>
      <c r="F4351" s="6">
        <v>0.17378011132540852</v>
      </c>
      <c r="G4351" s="6">
        <v>0.90364986723207652</v>
      </c>
      <c r="H4351" s="14" t="s">
        <v>14376</v>
      </c>
      <c r="I4351" s="14"/>
    </row>
    <row r="4352" spans="1:23" x14ac:dyDescent="0.2">
      <c r="A4352" s="1"/>
      <c r="B4352" s="2" t="s">
        <v>3979</v>
      </c>
      <c r="C4352" s="3" t="s">
        <v>3980</v>
      </c>
      <c r="D4352" s="5">
        <v>1</v>
      </c>
      <c r="E4352" s="6">
        <v>0.64863462178906461</v>
      </c>
      <c r="F4352" s="6">
        <v>0.72443601758238307</v>
      </c>
      <c r="G4352" s="6">
        <v>0.89536483323651139</v>
      </c>
      <c r="H4352" s="14" t="s">
        <v>14377</v>
      </c>
      <c r="I4352" s="14"/>
    </row>
    <row r="4353" spans="1:23" x14ac:dyDescent="0.2">
      <c r="A4353" s="1"/>
      <c r="B4353" s="2" t="s">
        <v>3247</v>
      </c>
      <c r="C4353" s="3" t="s">
        <v>3248</v>
      </c>
      <c r="D4353" s="5">
        <v>1</v>
      </c>
      <c r="E4353" s="6">
        <v>0.64863462178906461</v>
      </c>
      <c r="F4353" s="6">
        <v>0.47863028318024747</v>
      </c>
      <c r="G4353" s="6">
        <v>0.86297852183728896</v>
      </c>
      <c r="H4353" s="14" t="s">
        <v>14378</v>
      </c>
      <c r="I4353" s="14"/>
      <c r="L4353" s="16" t="s">
        <v>10024</v>
      </c>
      <c r="P4353" s="16" t="s">
        <v>10022</v>
      </c>
    </row>
    <row r="4354" spans="1:23" x14ac:dyDescent="0.2">
      <c r="A4354" s="1"/>
      <c r="B4354" s="2" t="s">
        <v>6684</v>
      </c>
      <c r="C4354" s="3" t="s">
        <v>6685</v>
      </c>
      <c r="D4354" s="5">
        <v>1</v>
      </c>
      <c r="E4354" s="6">
        <v>0.64863462178906461</v>
      </c>
      <c r="F4354" s="6">
        <v>1.3677291477111864</v>
      </c>
      <c r="G4354" s="6">
        <v>0.83946033923111807</v>
      </c>
      <c r="H4354" s="14" t="s">
        <v>14379</v>
      </c>
      <c r="I4354" s="14"/>
    </row>
    <row r="4355" spans="1:23" x14ac:dyDescent="0.2">
      <c r="A4355" s="1"/>
      <c r="B4355" s="2" t="s">
        <v>2023</v>
      </c>
      <c r="C4355" s="3" t="s">
        <v>1922</v>
      </c>
      <c r="D4355" s="5">
        <v>1</v>
      </c>
      <c r="E4355" s="6">
        <v>0.64863462178906461</v>
      </c>
      <c r="F4355" s="6">
        <v>0.18030180742376126</v>
      </c>
      <c r="G4355" s="6">
        <v>0.5807646220047965</v>
      </c>
      <c r="H4355" s="14" t="s">
        <v>14380</v>
      </c>
      <c r="I4355" s="14"/>
    </row>
    <row r="4356" spans="1:23" x14ac:dyDescent="0.2">
      <c r="A4356" s="1"/>
      <c r="B4356" s="2" t="s">
        <v>7162</v>
      </c>
      <c r="C4356" s="3" t="s">
        <v>7166</v>
      </c>
      <c r="D4356" s="5">
        <v>1</v>
      </c>
      <c r="E4356" s="6">
        <v>0.64863462178906461</v>
      </c>
      <c r="F4356" s="6">
        <v>1.4996853329428008</v>
      </c>
      <c r="G4356" s="6">
        <v>0.43251398758667703</v>
      </c>
      <c r="H4356" s="14" t="s">
        <v>14381</v>
      </c>
      <c r="I4356" s="14"/>
    </row>
    <row r="4357" spans="1:23" x14ac:dyDescent="0.2">
      <c r="A4357" s="1"/>
      <c r="B4357" s="2" t="s">
        <v>783</v>
      </c>
      <c r="C4357" s="3" t="s">
        <v>884</v>
      </c>
      <c r="D4357" s="5">
        <v>1</v>
      </c>
      <c r="E4357" s="6">
        <v>0.64863462178906461</v>
      </c>
      <c r="F4357" s="6">
        <v>5.4450280053294269E-2</v>
      </c>
      <c r="G4357" s="6">
        <v>0.42461962942512432</v>
      </c>
      <c r="H4357" s="14" t="s">
        <v>14382</v>
      </c>
      <c r="I4357" s="14"/>
    </row>
    <row r="4358" spans="1:23" x14ac:dyDescent="0.2">
      <c r="A4358" s="1"/>
      <c r="B4358" s="2" t="s">
        <v>4171</v>
      </c>
      <c r="C4358" s="3" t="s">
        <v>4172</v>
      </c>
      <c r="D4358" s="5">
        <v>1</v>
      </c>
      <c r="E4358" s="6">
        <v>0.64863462178906461</v>
      </c>
      <c r="F4358" s="6">
        <v>0.7585775672660261</v>
      </c>
      <c r="G4358" s="6">
        <v>0.42461962942512432</v>
      </c>
      <c r="H4358" s="14" t="s">
        <v>14383</v>
      </c>
      <c r="I4358" s="14"/>
    </row>
    <row r="4359" spans="1:23" x14ac:dyDescent="0.2">
      <c r="A4359" s="1"/>
      <c r="B4359" s="2" t="s">
        <v>3740</v>
      </c>
      <c r="C4359" s="3" t="s">
        <v>3741</v>
      </c>
      <c r="D4359" s="5">
        <v>1</v>
      </c>
      <c r="E4359" s="6">
        <v>0.64863462178906461</v>
      </c>
      <c r="F4359" s="6">
        <v>0.64268792087540494</v>
      </c>
      <c r="G4359" s="6">
        <v>0.38725775875247281</v>
      </c>
      <c r="H4359" s="14" t="s">
        <v>14384</v>
      </c>
      <c r="I4359" s="14"/>
    </row>
    <row r="4360" spans="1:23" x14ac:dyDescent="0.2">
      <c r="A4360" s="1"/>
      <c r="B4360" s="2" t="s">
        <v>2263</v>
      </c>
      <c r="C4360" s="3" t="s">
        <v>2365</v>
      </c>
      <c r="D4360" s="5">
        <v>1</v>
      </c>
      <c r="E4360" s="6">
        <v>0.64863462178906461</v>
      </c>
      <c r="F4360" s="6">
        <v>0.23120652064063568</v>
      </c>
      <c r="G4360" s="6">
        <v>0.31332866867805154</v>
      </c>
      <c r="H4360" s="14" t="s">
        <v>14385</v>
      </c>
      <c r="I4360" s="14"/>
    </row>
    <row r="4361" spans="1:23" x14ac:dyDescent="0.2">
      <c r="A4361" s="1"/>
      <c r="B4361" s="2" t="s">
        <v>4610</v>
      </c>
      <c r="C4361" s="3" t="s">
        <v>4513</v>
      </c>
      <c r="D4361" s="5">
        <v>1</v>
      </c>
      <c r="E4361" s="6">
        <v>0.64863462178906461</v>
      </c>
      <c r="F4361" s="6">
        <v>0.87902248228272317</v>
      </c>
      <c r="G4361" s="6">
        <v>0.31045605111439473</v>
      </c>
      <c r="H4361" s="14" t="s">
        <v>14386</v>
      </c>
      <c r="I4361" s="14"/>
    </row>
    <row r="4362" spans="1:23" x14ac:dyDescent="0.2">
      <c r="A4362" s="1"/>
      <c r="B4362" s="2" t="s">
        <v>6556</v>
      </c>
      <c r="C4362" s="3" t="s">
        <v>6557</v>
      </c>
      <c r="D4362" s="5">
        <v>1</v>
      </c>
      <c r="E4362" s="6">
        <v>0.64863462178906461</v>
      </c>
      <c r="F4362" s="6">
        <v>1.2359479450451121</v>
      </c>
      <c r="G4362" s="6">
        <v>0.17864882916714273</v>
      </c>
      <c r="H4362" s="14" t="s">
        <v>14387</v>
      </c>
      <c r="I4362" s="14"/>
      <c r="T4362" t="s">
        <v>16058</v>
      </c>
      <c r="U4362" t="s">
        <v>15023</v>
      </c>
      <c r="W4362" t="s">
        <v>15025</v>
      </c>
    </row>
    <row r="4363" spans="1:23" x14ac:dyDescent="0.2">
      <c r="A4363" s="1"/>
      <c r="B4363" s="2" t="s">
        <v>2412</v>
      </c>
      <c r="C4363" s="3" t="s">
        <v>2413</v>
      </c>
      <c r="D4363" s="5">
        <v>1</v>
      </c>
      <c r="E4363" s="6">
        <v>0.64268755704415581</v>
      </c>
      <c r="F4363" s="6">
        <v>0.2703957490080941</v>
      </c>
      <c r="G4363" s="6">
        <v>2.9107164979529854</v>
      </c>
      <c r="H4363" s="14" t="s">
        <v>14388</v>
      </c>
      <c r="I4363" s="14"/>
    </row>
    <row r="4364" spans="1:23" ht="28.5" x14ac:dyDescent="0.2">
      <c r="A4364" s="1"/>
      <c r="B4364" s="2" t="s">
        <v>702</v>
      </c>
      <c r="C4364" s="3" t="s">
        <v>609</v>
      </c>
      <c r="D4364" s="5">
        <v>1</v>
      </c>
      <c r="E4364" s="6">
        <v>0.64268755704415581</v>
      </c>
      <c r="F4364" s="6">
        <v>4.5289740636752465E-2</v>
      </c>
      <c r="G4364" s="6">
        <v>2.2080045269873652</v>
      </c>
      <c r="H4364" s="14" t="s">
        <v>14389</v>
      </c>
      <c r="I4364" s="14"/>
    </row>
    <row r="4365" spans="1:23" x14ac:dyDescent="0.2">
      <c r="A4365" s="1"/>
      <c r="B4365" s="2" t="s">
        <v>2893</v>
      </c>
      <c r="C4365" s="3" t="s">
        <v>2894</v>
      </c>
      <c r="D4365" s="5">
        <v>1</v>
      </c>
      <c r="E4365" s="6">
        <v>0.64268755704415581</v>
      </c>
      <c r="F4365" s="6">
        <v>0.40926055758834717</v>
      </c>
      <c r="G4365" s="6">
        <v>1.9054600655864653</v>
      </c>
      <c r="H4365" s="14" t="s">
        <v>14390</v>
      </c>
      <c r="I4365" s="14"/>
    </row>
    <row r="4366" spans="1:23" x14ac:dyDescent="0.2">
      <c r="A4366" s="1"/>
      <c r="B4366" s="2" t="s">
        <v>2845</v>
      </c>
      <c r="C4366" s="3" t="s">
        <v>2951</v>
      </c>
      <c r="D4366" s="5">
        <v>1</v>
      </c>
      <c r="E4366" s="6">
        <v>0.64268755704415581</v>
      </c>
      <c r="F4366" s="6">
        <v>0.3908407878435135</v>
      </c>
      <c r="G4366" s="6">
        <v>1.0185910027658578</v>
      </c>
      <c r="H4366" s="14" t="s">
        <v>14391</v>
      </c>
      <c r="I4366" s="14"/>
    </row>
    <row r="4367" spans="1:23" x14ac:dyDescent="0.2">
      <c r="A4367" s="1"/>
      <c r="B4367" s="2" t="s">
        <v>2786</v>
      </c>
      <c r="C4367" s="3" t="s">
        <v>2680</v>
      </c>
      <c r="D4367" s="5">
        <v>1</v>
      </c>
      <c r="E4367" s="6">
        <v>0.64268755704415581</v>
      </c>
      <c r="F4367" s="6">
        <v>0.32210678060545117</v>
      </c>
      <c r="G4367" s="6">
        <v>0.85506622580739711</v>
      </c>
      <c r="H4367" s="14" t="s">
        <v>14392</v>
      </c>
      <c r="I4367" s="14"/>
    </row>
    <row r="4368" spans="1:23" x14ac:dyDescent="0.2">
      <c r="A4368" s="1"/>
      <c r="B4368" s="2" t="s">
        <v>7121</v>
      </c>
      <c r="C4368" s="3" t="s">
        <v>7018</v>
      </c>
      <c r="D4368" s="5">
        <v>1</v>
      </c>
      <c r="E4368" s="6">
        <v>0.64268755704415581</v>
      </c>
      <c r="F4368" s="6">
        <v>1.4060474293250076</v>
      </c>
      <c r="G4368" s="6">
        <v>0.79432776635756464</v>
      </c>
      <c r="H4368" s="14" t="s">
        <v>14393</v>
      </c>
      <c r="I4368" s="14"/>
    </row>
    <row r="4369" spans="1:23" x14ac:dyDescent="0.2">
      <c r="A4369" s="1"/>
      <c r="B4369" s="2" t="s">
        <v>2523</v>
      </c>
      <c r="C4369" s="3" t="s">
        <v>2524</v>
      </c>
      <c r="D4369" s="5">
        <v>1</v>
      </c>
      <c r="E4369" s="6">
        <v>0.64268755704415581</v>
      </c>
      <c r="F4369" s="6">
        <v>0.26791677753398302</v>
      </c>
      <c r="G4369" s="6">
        <v>0.66069307312247882</v>
      </c>
      <c r="H4369" s="14" t="s">
        <v>14394</v>
      </c>
      <c r="I4369" s="14"/>
    </row>
    <row r="4370" spans="1:23" x14ac:dyDescent="0.2">
      <c r="A4370" s="1"/>
      <c r="B4370" s="2" t="s">
        <v>1800</v>
      </c>
      <c r="C4370" s="3" t="s">
        <v>1710</v>
      </c>
      <c r="D4370" s="5">
        <v>1</v>
      </c>
      <c r="E4370" s="6">
        <v>0.64268755704415581</v>
      </c>
      <c r="F4370" s="6">
        <v>0.15135606592785467</v>
      </c>
      <c r="G4370" s="6">
        <v>0.63679537899154015</v>
      </c>
      <c r="H4370" s="14" t="s">
        <v>14395</v>
      </c>
      <c r="I4370" s="14"/>
    </row>
    <row r="4371" spans="1:23" x14ac:dyDescent="0.2">
      <c r="A4371" s="1"/>
      <c r="B4371" s="2" t="s">
        <v>1655</v>
      </c>
      <c r="C4371" s="3" t="s">
        <v>1656</v>
      </c>
      <c r="D4371" s="5">
        <v>1</v>
      </c>
      <c r="E4371" s="6">
        <v>0.64268755704415581</v>
      </c>
      <c r="F4371" s="6">
        <v>0.12705740113936267</v>
      </c>
      <c r="G4371" s="6">
        <v>0.56493680965224147</v>
      </c>
      <c r="H4371" s="14" t="s">
        <v>14396</v>
      </c>
      <c r="I4371" s="14"/>
      <c r="T4371" t="s">
        <v>16059</v>
      </c>
      <c r="U4371" t="s">
        <v>15023</v>
      </c>
      <c r="W4371" t="s">
        <v>15024</v>
      </c>
    </row>
    <row r="4372" spans="1:23" x14ac:dyDescent="0.2">
      <c r="A4372" s="1"/>
      <c r="B4372" s="2" t="s">
        <v>2801</v>
      </c>
      <c r="C4372" s="3" t="s">
        <v>2802</v>
      </c>
      <c r="D4372" s="5">
        <v>1</v>
      </c>
      <c r="E4372" s="6">
        <v>0.64268755704415581</v>
      </c>
      <c r="F4372" s="6">
        <v>0.34994509434249998</v>
      </c>
      <c r="G4372" s="6">
        <v>0.4698940171029235</v>
      </c>
      <c r="H4372" s="14" t="s">
        <v>14397</v>
      </c>
      <c r="I4372" s="14"/>
      <c r="T4372" t="s">
        <v>16060</v>
      </c>
      <c r="U4372" t="s">
        <v>15023</v>
      </c>
      <c r="W4372" t="s">
        <v>15025</v>
      </c>
    </row>
    <row r="4373" spans="1:23" x14ac:dyDescent="0.2">
      <c r="A4373" s="1"/>
      <c r="B4373" s="2" t="s">
        <v>275</v>
      </c>
      <c r="C4373" s="3" t="s">
        <v>68</v>
      </c>
      <c r="D4373" s="5">
        <v>1</v>
      </c>
      <c r="E4373" s="6">
        <v>0.64268755704415581</v>
      </c>
      <c r="F4373" s="6">
        <v>2.5585854915142391E-2</v>
      </c>
      <c r="G4373" s="6">
        <v>0.37325006173199465</v>
      </c>
      <c r="H4373" s="14" t="s">
        <v>14398</v>
      </c>
      <c r="I4373" s="14"/>
    </row>
    <row r="4374" spans="1:23" x14ac:dyDescent="0.2">
      <c r="A4374" s="1"/>
      <c r="B4374" s="2" t="s">
        <v>8378</v>
      </c>
      <c r="C4374" s="3" t="s">
        <v>8271</v>
      </c>
      <c r="D4374" s="5">
        <v>1</v>
      </c>
      <c r="E4374" s="6">
        <v>0.64268755704415581</v>
      </c>
      <c r="F4374" s="6">
        <v>2.2908669056676163</v>
      </c>
      <c r="G4374" s="6">
        <v>0.34355787281546724</v>
      </c>
      <c r="H4374" s="14" t="s">
        <v>14399</v>
      </c>
      <c r="I4374" s="14"/>
    </row>
    <row r="4375" spans="1:23" x14ac:dyDescent="0.2">
      <c r="A4375" s="1"/>
      <c r="B4375" s="2" t="s">
        <v>7072</v>
      </c>
      <c r="C4375" s="3" t="s">
        <v>7073</v>
      </c>
      <c r="D4375" s="5">
        <v>1</v>
      </c>
      <c r="E4375" s="6">
        <v>0.64268755704415581</v>
      </c>
      <c r="F4375" s="6">
        <v>1.4321874715808729</v>
      </c>
      <c r="G4375" s="6">
        <v>0.30478943356652993</v>
      </c>
      <c r="H4375" s="14" t="s">
        <v>14400</v>
      </c>
      <c r="I4375" s="14"/>
      <c r="T4375" t="s">
        <v>16061</v>
      </c>
      <c r="W4375" t="s">
        <v>15025</v>
      </c>
    </row>
    <row r="4376" spans="1:23" x14ac:dyDescent="0.2">
      <c r="A4376" s="1"/>
      <c r="B4376" s="2" t="s">
        <v>2865</v>
      </c>
      <c r="C4376" s="3" t="s">
        <v>2866</v>
      </c>
      <c r="D4376" s="5">
        <v>1</v>
      </c>
      <c r="E4376" s="6">
        <v>0.64268755704415581</v>
      </c>
      <c r="F4376" s="6">
        <v>0.38370715123492005</v>
      </c>
      <c r="G4376" s="6">
        <v>0.29376490005009859</v>
      </c>
      <c r="H4376" s="14" t="s">
        <v>14401</v>
      </c>
      <c r="I4376" s="14"/>
    </row>
    <row r="4377" spans="1:23" ht="28.5" x14ac:dyDescent="0.2">
      <c r="A4377" s="1"/>
      <c r="B4377" s="2" t="s">
        <v>3851</v>
      </c>
      <c r="C4377" s="3" t="s">
        <v>4063</v>
      </c>
      <c r="D4377" s="5">
        <v>1</v>
      </c>
      <c r="E4377" s="6">
        <v>0.64268755704415581</v>
      </c>
      <c r="F4377" s="6">
        <v>0.70469275777790663</v>
      </c>
      <c r="G4377" s="6">
        <v>0.199526136556304</v>
      </c>
      <c r="H4377" s="14" t="s">
        <v>14402</v>
      </c>
      <c r="I4377" s="14"/>
    </row>
    <row r="4378" spans="1:23" x14ac:dyDescent="0.2">
      <c r="A4378" s="1"/>
      <c r="B4378" s="2" t="s">
        <v>2217</v>
      </c>
      <c r="C4378" s="3" t="s">
        <v>2218</v>
      </c>
      <c r="D4378" s="5">
        <v>1</v>
      </c>
      <c r="E4378" s="6">
        <v>0.63679542342156303</v>
      </c>
      <c r="F4378" s="6">
        <v>0.22284349389212632</v>
      </c>
      <c r="G4378" s="6">
        <v>2.7542281426779933</v>
      </c>
      <c r="H4378" s="14" t="s">
        <v>14403</v>
      </c>
      <c r="I4378" s="14"/>
    </row>
    <row r="4379" spans="1:23" x14ac:dyDescent="0.2">
      <c r="A4379" s="1"/>
      <c r="B4379" s="2" t="s">
        <v>1605</v>
      </c>
      <c r="C4379" s="3" t="s">
        <v>1606</v>
      </c>
      <c r="D4379" s="5">
        <v>1</v>
      </c>
      <c r="E4379" s="6">
        <v>0.63679542342156303</v>
      </c>
      <c r="F4379" s="6">
        <v>0.12359472784054824</v>
      </c>
      <c r="G4379" s="6">
        <v>2.2490544409997315</v>
      </c>
      <c r="H4379" s="14" t="s">
        <v>14404</v>
      </c>
      <c r="I4379" s="14"/>
    </row>
    <row r="4380" spans="1:23" x14ac:dyDescent="0.2">
      <c r="A4380" s="1"/>
      <c r="B4380" s="2" t="s">
        <v>2634</v>
      </c>
      <c r="C4380" s="3" t="s">
        <v>2635</v>
      </c>
      <c r="D4380" s="5">
        <v>1</v>
      </c>
      <c r="E4380" s="6">
        <v>0.63679542342156303</v>
      </c>
      <c r="F4380" s="6">
        <v>0.30760963960052107</v>
      </c>
      <c r="G4380" s="6">
        <v>1.8535312711604521</v>
      </c>
      <c r="H4380" s="14" t="s">
        <v>14405</v>
      </c>
      <c r="I4380" s="14"/>
    </row>
    <row r="4381" spans="1:23" x14ac:dyDescent="0.2">
      <c r="A4381" s="1"/>
      <c r="B4381" s="2" t="s">
        <v>3494</v>
      </c>
      <c r="C4381" s="3" t="s">
        <v>3495</v>
      </c>
      <c r="D4381" s="5">
        <v>1</v>
      </c>
      <c r="E4381" s="6">
        <v>0.63679542342156303</v>
      </c>
      <c r="F4381" s="6">
        <v>0.56493688682138499</v>
      </c>
      <c r="G4381" s="6">
        <v>1.7864875246334231</v>
      </c>
      <c r="H4381" s="14" t="s">
        <v>14406</v>
      </c>
      <c r="I4381" s="14"/>
      <c r="T4381" t="s">
        <v>16062</v>
      </c>
      <c r="U4381" t="s">
        <v>15023</v>
      </c>
      <c r="W4381" t="s">
        <v>15024</v>
      </c>
    </row>
    <row r="4382" spans="1:23" x14ac:dyDescent="0.2">
      <c r="A4382" s="1"/>
      <c r="B4382" s="2" t="s">
        <v>2040</v>
      </c>
      <c r="C4382" s="3" t="s">
        <v>2041</v>
      </c>
      <c r="D4382" s="5">
        <v>1</v>
      </c>
      <c r="E4382" s="6">
        <v>0.63679542342156303</v>
      </c>
      <c r="F4382" s="6">
        <v>0.17701085009215717</v>
      </c>
      <c r="G4382" s="6">
        <v>1.2473835435081664</v>
      </c>
      <c r="H4382" s="14" t="s">
        <v>14407</v>
      </c>
      <c r="I4382" s="14"/>
      <c r="T4382" t="s">
        <v>16063</v>
      </c>
      <c r="U4382" t="s">
        <v>15023</v>
      </c>
      <c r="W4382" t="s">
        <v>15024</v>
      </c>
    </row>
    <row r="4383" spans="1:23" x14ac:dyDescent="0.2">
      <c r="A4383" s="1"/>
      <c r="B4383" s="2" t="s">
        <v>8045</v>
      </c>
      <c r="C4383" s="3" t="s">
        <v>8046</v>
      </c>
      <c r="D4383" s="5">
        <v>1</v>
      </c>
      <c r="E4383" s="6">
        <v>0.63679542342156303</v>
      </c>
      <c r="F4383" s="6">
        <v>1.7701084629656041</v>
      </c>
      <c r="G4383" s="6">
        <v>0.67297687115316174</v>
      </c>
      <c r="H4383" s="14" t="s">
        <v>14408</v>
      </c>
      <c r="I4383" s="14"/>
      <c r="T4383" t="s">
        <v>16064</v>
      </c>
      <c r="U4383" t="s">
        <v>15023</v>
      </c>
      <c r="W4383" t="s">
        <v>15024</v>
      </c>
    </row>
    <row r="4384" spans="1:23" x14ac:dyDescent="0.2">
      <c r="A4384" s="1"/>
      <c r="B4384" s="2" t="s">
        <v>497</v>
      </c>
      <c r="C4384" s="3" t="s">
        <v>407</v>
      </c>
      <c r="D4384" s="5">
        <v>1</v>
      </c>
      <c r="E4384" s="6">
        <v>0.63679542342156303</v>
      </c>
      <c r="F4384" s="6">
        <v>3.6982812020805937E-2</v>
      </c>
      <c r="G4384" s="6">
        <v>0.66680697721730964</v>
      </c>
      <c r="H4384" s="14" t="s">
        <v>14409</v>
      </c>
      <c r="I4384" s="14"/>
    </row>
    <row r="4385" spans="1:23" x14ac:dyDescent="0.2">
      <c r="A4385" s="1"/>
      <c r="B4385" s="2" t="s">
        <v>1455</v>
      </c>
      <c r="C4385" s="3" t="s">
        <v>1551</v>
      </c>
      <c r="D4385" s="5">
        <v>1</v>
      </c>
      <c r="E4385" s="6">
        <v>0.63679542342156303</v>
      </c>
      <c r="F4385" s="6">
        <v>0.11912416990304543</v>
      </c>
      <c r="G4385" s="6">
        <v>0.2511886100221965</v>
      </c>
      <c r="H4385" s="14" t="s">
        <v>14410</v>
      </c>
      <c r="I4385" s="14"/>
      <c r="T4385" t="s">
        <v>16065</v>
      </c>
      <c r="U4385" t="s">
        <v>15023</v>
      </c>
      <c r="W4385" t="s">
        <v>15024</v>
      </c>
    </row>
    <row r="4386" spans="1:23" x14ac:dyDescent="0.2">
      <c r="A4386" s="1"/>
      <c r="B4386" s="2" t="s">
        <v>3614</v>
      </c>
      <c r="C4386" s="3" t="s">
        <v>3615</v>
      </c>
      <c r="D4386" s="5">
        <v>1</v>
      </c>
      <c r="E4386" s="6">
        <v>0.63679542342156303</v>
      </c>
      <c r="F4386" s="6">
        <v>0.55975749174837308</v>
      </c>
      <c r="G4386" s="6">
        <v>0.12705737461626535</v>
      </c>
      <c r="H4386" s="14" t="s">
        <v>14411</v>
      </c>
      <c r="I4386" s="14"/>
      <c r="T4386" t="s">
        <v>16066</v>
      </c>
      <c r="U4386" t="s">
        <v>15023</v>
      </c>
      <c r="W4386" t="s">
        <v>15024</v>
      </c>
    </row>
    <row r="4387" spans="1:23" x14ac:dyDescent="0.2">
      <c r="A4387" s="1"/>
      <c r="B4387" s="2" t="s">
        <v>6830</v>
      </c>
      <c r="C4387" s="3" t="s">
        <v>6728</v>
      </c>
      <c r="D4387" s="5">
        <v>1</v>
      </c>
      <c r="E4387" s="6">
        <v>0.63679542342156303</v>
      </c>
      <c r="F4387" s="6">
        <v>1.3182563636970954</v>
      </c>
      <c r="G4387" s="6">
        <v>0.10375282012819992</v>
      </c>
      <c r="H4387" s="14" t="s">
        <v>14412</v>
      </c>
      <c r="I4387" s="14"/>
      <c r="T4387" t="s">
        <v>16067</v>
      </c>
      <c r="U4387" t="s">
        <v>15023</v>
      </c>
      <c r="W4387" t="s">
        <v>15024</v>
      </c>
    </row>
    <row r="4388" spans="1:23" x14ac:dyDescent="0.2">
      <c r="A4388" s="1"/>
      <c r="B4388" s="2" t="s">
        <v>9766</v>
      </c>
      <c r="C4388" s="3" t="s">
        <v>9859</v>
      </c>
      <c r="D4388" s="5">
        <v>1</v>
      </c>
      <c r="E4388" s="6">
        <v>0.63095742579604308</v>
      </c>
      <c r="F4388" s="6">
        <v>25.118868486803258</v>
      </c>
      <c r="G4388" s="6">
        <v>7.5857741297021386</v>
      </c>
      <c r="H4388" s="14" t="s">
        <v>14413</v>
      </c>
      <c r="I4388" s="14"/>
      <c r="K4388" s="16" t="s">
        <v>10003</v>
      </c>
      <c r="O4388" t="s">
        <v>10008</v>
      </c>
      <c r="R4388">
        <v>27229118</v>
      </c>
      <c r="S4388">
        <v>27229118</v>
      </c>
      <c r="T4388" t="s">
        <v>16068</v>
      </c>
      <c r="W4388" t="s">
        <v>15024</v>
      </c>
    </row>
    <row r="4389" spans="1:23" x14ac:dyDescent="0.2">
      <c r="A4389" s="1"/>
      <c r="B4389" s="2" t="s">
        <v>7542</v>
      </c>
      <c r="C4389" s="3" t="s">
        <v>7546</v>
      </c>
      <c r="D4389" s="5">
        <v>1</v>
      </c>
      <c r="E4389" s="6">
        <v>0.63095742579604308</v>
      </c>
      <c r="F4389" s="6">
        <v>1.6143587619027384</v>
      </c>
      <c r="G4389" s="6">
        <v>4.207266375761308</v>
      </c>
      <c r="H4389" s="14" t="s">
        <v>14414</v>
      </c>
      <c r="I4389" s="14"/>
      <c r="Q4389" t="s">
        <v>10011</v>
      </c>
      <c r="T4389" t="s">
        <v>16069</v>
      </c>
      <c r="U4389" t="s">
        <v>15023</v>
      </c>
      <c r="W4389" t="s">
        <v>15025</v>
      </c>
    </row>
    <row r="4390" spans="1:23" x14ac:dyDescent="0.2">
      <c r="A4390" s="1"/>
      <c r="B4390" s="2" t="s">
        <v>3082</v>
      </c>
      <c r="C4390" s="3" t="s">
        <v>3083</v>
      </c>
      <c r="D4390" s="5">
        <v>1</v>
      </c>
      <c r="E4390" s="6">
        <v>0.63095742579604308</v>
      </c>
      <c r="F4390" s="6">
        <v>0.46989419968911583</v>
      </c>
      <c r="G4390" s="6">
        <v>2.4888575789809186</v>
      </c>
      <c r="H4390" s="14" t="s">
        <v>14415</v>
      </c>
      <c r="I4390" s="14"/>
    </row>
    <row r="4391" spans="1:23" x14ac:dyDescent="0.2">
      <c r="A4391" s="1"/>
      <c r="B4391" s="2" t="s">
        <v>729</v>
      </c>
      <c r="C4391" s="3" t="s">
        <v>730</v>
      </c>
      <c r="D4391" s="5">
        <v>1</v>
      </c>
      <c r="E4391" s="6">
        <v>0.63095742579604308</v>
      </c>
      <c r="F4391" s="6">
        <v>4.9659239614514912E-2</v>
      </c>
      <c r="G4391" s="6">
        <v>2.3988332195315425</v>
      </c>
      <c r="H4391" s="14" t="s">
        <v>14416</v>
      </c>
      <c r="I4391" s="14"/>
    </row>
    <row r="4392" spans="1:23" x14ac:dyDescent="0.2">
      <c r="A4392" s="1"/>
      <c r="B4392" s="2" t="s">
        <v>1465</v>
      </c>
      <c r="C4392" s="3" t="s">
        <v>1466</v>
      </c>
      <c r="D4392" s="5">
        <v>1</v>
      </c>
      <c r="E4392" s="6">
        <v>0.63095742579604308</v>
      </c>
      <c r="F4392" s="6">
        <v>0.10280163754228416</v>
      </c>
      <c r="G4392" s="6">
        <v>1.9054611770429304</v>
      </c>
      <c r="H4392" s="14" t="s">
        <v>14417</v>
      </c>
      <c r="I4392" s="14"/>
    </row>
    <row r="4393" spans="1:23" x14ac:dyDescent="0.2">
      <c r="A4393" s="1"/>
      <c r="B4393" s="2" t="s">
        <v>354</v>
      </c>
      <c r="C4393" s="3" t="s">
        <v>355</v>
      </c>
      <c r="D4393" s="5">
        <v>1</v>
      </c>
      <c r="E4393" s="6">
        <v>0.63095742579604308</v>
      </c>
      <c r="F4393" s="6">
        <v>2.8054343042513651E-2</v>
      </c>
      <c r="G4393" s="6">
        <v>1.5135615175757915</v>
      </c>
      <c r="H4393" s="14" t="s">
        <v>14418</v>
      </c>
      <c r="I4393" s="14"/>
    </row>
    <row r="4394" spans="1:23" x14ac:dyDescent="0.2">
      <c r="A4394" s="1"/>
      <c r="B4394" s="2" t="s">
        <v>3894</v>
      </c>
      <c r="C4394" s="3" t="s">
        <v>3895</v>
      </c>
      <c r="D4394" s="5">
        <v>1</v>
      </c>
      <c r="E4394" s="6">
        <v>0.63095742579604308</v>
      </c>
      <c r="F4394" s="6">
        <v>0.71779420695498142</v>
      </c>
      <c r="G4394" s="6">
        <v>1.5135615175757915</v>
      </c>
      <c r="H4394" s="14" t="s">
        <v>14419</v>
      </c>
      <c r="I4394" s="14"/>
    </row>
    <row r="4395" spans="1:23" ht="28.5" x14ac:dyDescent="0.2">
      <c r="A4395" s="1"/>
      <c r="B4395" s="2" t="s">
        <v>4394</v>
      </c>
      <c r="C4395" s="3" t="s">
        <v>4499</v>
      </c>
      <c r="D4395" s="5">
        <v>1</v>
      </c>
      <c r="E4395" s="6">
        <v>0.63095742579604308</v>
      </c>
      <c r="F4395" s="6">
        <v>0.80909626036645554</v>
      </c>
      <c r="G4395" s="6">
        <v>1.2133891827075984</v>
      </c>
      <c r="H4395" s="14" t="s">
        <v>14420</v>
      </c>
      <c r="I4395" s="14"/>
    </row>
    <row r="4396" spans="1:23" x14ac:dyDescent="0.2">
      <c r="A4396" s="1"/>
      <c r="B4396" s="2" t="s">
        <v>3882</v>
      </c>
      <c r="C4396" s="3" t="s">
        <v>3883</v>
      </c>
      <c r="D4396" s="5">
        <v>1</v>
      </c>
      <c r="E4396" s="6">
        <v>0.63095742579604308</v>
      </c>
      <c r="F4396" s="6">
        <v>0.69183092709870853</v>
      </c>
      <c r="G4396" s="6">
        <v>1.0568177048804475</v>
      </c>
      <c r="H4396" s="14" t="s">
        <v>14421</v>
      </c>
      <c r="I4396" s="14"/>
    </row>
    <row r="4397" spans="1:23" x14ac:dyDescent="0.2">
      <c r="A4397" s="1"/>
      <c r="B4397" s="2" t="s">
        <v>8725</v>
      </c>
      <c r="C4397" s="3" t="s">
        <v>8839</v>
      </c>
      <c r="D4397" s="5">
        <v>1</v>
      </c>
      <c r="E4397" s="6">
        <v>0.63095742579604308</v>
      </c>
      <c r="F4397" s="6">
        <v>2.6302684473600122</v>
      </c>
      <c r="G4397" s="6">
        <v>0.92044954188198769</v>
      </c>
      <c r="H4397" s="14" t="s">
        <v>14422</v>
      </c>
      <c r="I4397" s="14"/>
    </row>
    <row r="4398" spans="1:23" x14ac:dyDescent="0.2">
      <c r="A4398" s="1"/>
      <c r="B4398" s="2" t="s">
        <v>3969</v>
      </c>
      <c r="C4398" s="3" t="s">
        <v>3970</v>
      </c>
      <c r="D4398" s="5">
        <v>1</v>
      </c>
      <c r="E4398" s="6">
        <v>0.63095742579604308</v>
      </c>
      <c r="F4398" s="6">
        <v>0.63679569066552799</v>
      </c>
      <c r="G4398" s="6">
        <v>0.55975767214344196</v>
      </c>
      <c r="H4398" s="14" t="s">
        <v>14423</v>
      </c>
      <c r="I4398" s="14"/>
    </row>
    <row r="4399" spans="1:23" x14ac:dyDescent="0.2">
      <c r="A4399" s="1"/>
      <c r="B4399" s="2" t="s">
        <v>9335</v>
      </c>
      <c r="C4399" s="3" t="s">
        <v>9448</v>
      </c>
      <c r="D4399" s="5">
        <v>1</v>
      </c>
      <c r="E4399" s="6">
        <v>0.63095742579604308</v>
      </c>
      <c r="F4399" s="6">
        <v>3.5974939838493118</v>
      </c>
      <c r="G4399" s="6">
        <v>0.33419504528227956</v>
      </c>
      <c r="H4399" s="14" t="s">
        <v>14424</v>
      </c>
      <c r="I4399" s="14"/>
      <c r="Q4399" t="s">
        <v>10011</v>
      </c>
    </row>
    <row r="4400" spans="1:23" x14ac:dyDescent="0.2">
      <c r="A4400" s="1"/>
      <c r="B4400" s="2" t="s">
        <v>9923</v>
      </c>
      <c r="C4400" s="3" t="s">
        <v>9924</v>
      </c>
      <c r="D4400" s="5">
        <v>1</v>
      </c>
      <c r="E4400" s="6">
        <v>0.62517270560248583</v>
      </c>
      <c r="F4400" s="6">
        <v>14.588142179964112</v>
      </c>
      <c r="G4400" s="6">
        <v>8.5506683713337726</v>
      </c>
      <c r="H4400" s="14" t="s">
        <v>14425</v>
      </c>
      <c r="I4400" s="18" t="s">
        <v>10070</v>
      </c>
      <c r="T4400" t="s">
        <v>16070</v>
      </c>
      <c r="W4400" t="s">
        <v>15025</v>
      </c>
    </row>
    <row r="4401" spans="1:23" x14ac:dyDescent="0.2">
      <c r="A4401" s="1"/>
      <c r="B4401" s="2" t="s">
        <v>2660</v>
      </c>
      <c r="C4401" s="3" t="s">
        <v>2556</v>
      </c>
      <c r="D4401" s="5">
        <v>1</v>
      </c>
      <c r="E4401" s="6">
        <v>0.62517270560248583</v>
      </c>
      <c r="F4401" s="6">
        <v>0.27797135801622697</v>
      </c>
      <c r="G4401" s="6">
        <v>2.3988326185631168</v>
      </c>
      <c r="H4401" s="14" t="s">
        <v>14426</v>
      </c>
      <c r="I4401" s="14"/>
    </row>
    <row r="4402" spans="1:23" x14ac:dyDescent="0.2">
      <c r="A4402" s="1"/>
      <c r="B4402" s="2" t="s">
        <v>2333</v>
      </c>
      <c r="C4402" s="3" t="s">
        <v>2334</v>
      </c>
      <c r="D4402" s="5">
        <v>1</v>
      </c>
      <c r="E4402" s="6">
        <v>0.62517270560248583</v>
      </c>
      <c r="F4402" s="6">
        <v>0.26302678515866568</v>
      </c>
      <c r="G4402" s="6">
        <v>1.1694993279582431</v>
      </c>
      <c r="H4402" s="14" t="s">
        <v>14427</v>
      </c>
      <c r="I4402" s="14"/>
      <c r="T4402" t="s">
        <v>16071</v>
      </c>
      <c r="U4402" t="s">
        <v>15023</v>
      </c>
      <c r="W4402" t="s">
        <v>15024</v>
      </c>
    </row>
    <row r="4403" spans="1:23" x14ac:dyDescent="0.2">
      <c r="A4403" s="1"/>
      <c r="B4403" s="2" t="s">
        <v>9016</v>
      </c>
      <c r="C4403" s="3" t="s">
        <v>9017</v>
      </c>
      <c r="D4403" s="5">
        <v>1</v>
      </c>
      <c r="E4403" s="6">
        <v>0.62517270560248583</v>
      </c>
      <c r="F4403" s="6">
        <v>2.8575905691319914</v>
      </c>
      <c r="G4403" s="6">
        <v>1.086425725318817</v>
      </c>
      <c r="H4403" s="14" t="s">
        <v>14428</v>
      </c>
      <c r="I4403" s="14"/>
    </row>
    <row r="4404" spans="1:23" x14ac:dyDescent="0.2">
      <c r="A4404" s="1"/>
      <c r="B4404" s="2" t="s">
        <v>3344</v>
      </c>
      <c r="C4404" s="3" t="s">
        <v>3345</v>
      </c>
      <c r="D4404" s="5">
        <v>1</v>
      </c>
      <c r="E4404" s="6">
        <v>0.62517270560248583</v>
      </c>
      <c r="F4404" s="6">
        <v>0.48305880915020249</v>
      </c>
      <c r="G4404" s="6">
        <v>0.83176352178946777</v>
      </c>
      <c r="H4404" s="14" t="s">
        <v>12438</v>
      </c>
      <c r="I4404" s="14"/>
      <c r="T4404" t="s">
        <v>15631</v>
      </c>
      <c r="U4404" t="s">
        <v>15023</v>
      </c>
      <c r="W4404" t="s">
        <v>15024</v>
      </c>
    </row>
    <row r="4405" spans="1:23" x14ac:dyDescent="0.2">
      <c r="A4405" s="1"/>
      <c r="B4405" s="2" t="s">
        <v>551</v>
      </c>
      <c r="C4405" s="3" t="s">
        <v>552</v>
      </c>
      <c r="D4405" s="5">
        <v>1</v>
      </c>
      <c r="E4405" s="6">
        <v>0.62517270560248583</v>
      </c>
      <c r="F4405" s="6">
        <v>4.2854851835939199E-2</v>
      </c>
      <c r="G4405" s="6">
        <v>0.80167833439471736</v>
      </c>
      <c r="H4405" s="14" t="s">
        <v>14429</v>
      </c>
      <c r="I4405" s="14"/>
      <c r="T4405" t="s">
        <v>16072</v>
      </c>
      <c r="U4405" t="s">
        <v>15023</v>
      </c>
      <c r="W4405" t="s">
        <v>15024</v>
      </c>
    </row>
    <row r="4406" spans="1:23" x14ac:dyDescent="0.2">
      <c r="A4406" s="1"/>
      <c r="B4406" s="2" t="s">
        <v>3734</v>
      </c>
      <c r="C4406" s="3" t="s">
        <v>3732</v>
      </c>
      <c r="D4406" s="5">
        <v>1</v>
      </c>
      <c r="E4406" s="6">
        <v>0.62517270560248583</v>
      </c>
      <c r="F4406" s="6">
        <v>0.64863421067046545</v>
      </c>
      <c r="G4406" s="6">
        <v>0.60255957174153041</v>
      </c>
      <c r="H4406" s="14" t="s">
        <v>14430</v>
      </c>
      <c r="I4406" s="14"/>
    </row>
    <row r="4407" spans="1:23" x14ac:dyDescent="0.2">
      <c r="A4407" s="1"/>
      <c r="B4407" s="2" t="s">
        <v>338</v>
      </c>
      <c r="C4407" s="3" t="s">
        <v>339</v>
      </c>
      <c r="D4407" s="5">
        <v>1</v>
      </c>
      <c r="E4407" s="6">
        <v>0.62517270560248583</v>
      </c>
      <c r="F4407" s="6">
        <v>2.884031713961745E-2</v>
      </c>
      <c r="G4407" s="6">
        <v>0.59156159997734525</v>
      </c>
      <c r="H4407" s="14" t="s">
        <v>14431</v>
      </c>
      <c r="I4407" s="14"/>
      <c r="T4407" t="s">
        <v>16073</v>
      </c>
      <c r="W4407" t="s">
        <v>15025</v>
      </c>
    </row>
    <row r="4408" spans="1:23" x14ac:dyDescent="0.2">
      <c r="A4408" s="1"/>
      <c r="B4408" s="2" t="s">
        <v>1984</v>
      </c>
      <c r="C4408" s="3" t="s">
        <v>2088</v>
      </c>
      <c r="D4408" s="5">
        <v>1</v>
      </c>
      <c r="E4408" s="6">
        <v>0.62517270560248583</v>
      </c>
      <c r="F4408" s="6">
        <v>0.17060826207057447</v>
      </c>
      <c r="G4408" s="6">
        <v>0.51522864884020281</v>
      </c>
      <c r="H4408" s="14" t="s">
        <v>14432</v>
      </c>
      <c r="I4408" s="14"/>
    </row>
    <row r="4409" spans="1:23" x14ac:dyDescent="0.2">
      <c r="A4409" s="1"/>
      <c r="B4409" s="2" t="s">
        <v>2493</v>
      </c>
      <c r="C4409" s="3" t="s">
        <v>2494</v>
      </c>
      <c r="D4409" s="5">
        <v>1</v>
      </c>
      <c r="E4409" s="6">
        <v>0.62517270560248583</v>
      </c>
      <c r="F4409" s="6">
        <v>0.27289776879155159</v>
      </c>
      <c r="G4409" s="6">
        <v>0.44874540405043578</v>
      </c>
      <c r="H4409" s="14" t="s">
        <v>14433</v>
      </c>
      <c r="I4409" s="14"/>
    </row>
    <row r="4410" spans="1:23" x14ac:dyDescent="0.2">
      <c r="A4410" s="1"/>
      <c r="B4410" s="2" t="s">
        <v>3146</v>
      </c>
      <c r="C4410" s="3" t="s">
        <v>3147</v>
      </c>
      <c r="D4410" s="5">
        <v>1</v>
      </c>
      <c r="E4410" s="6">
        <v>0.62517270560248583</v>
      </c>
      <c r="F4410" s="6">
        <v>0.42461957070561285</v>
      </c>
      <c r="G4410" s="6">
        <v>0.40179079472338303</v>
      </c>
      <c r="H4410" s="14" t="s">
        <v>14434</v>
      </c>
      <c r="I4410" s="14"/>
    </row>
    <row r="4411" spans="1:23" x14ac:dyDescent="0.2">
      <c r="A4411" s="1"/>
      <c r="B4411" s="2" t="s">
        <v>5803</v>
      </c>
      <c r="C4411" s="3" t="s">
        <v>5701</v>
      </c>
      <c r="D4411" s="5">
        <v>1</v>
      </c>
      <c r="E4411" s="6">
        <v>0.62517270560248583</v>
      </c>
      <c r="F4411" s="6">
        <v>1.1168635716103643</v>
      </c>
      <c r="G4411" s="6">
        <v>0.38370726330510463</v>
      </c>
      <c r="H4411" s="14" t="s">
        <v>14435</v>
      </c>
      <c r="I4411" s="14"/>
    </row>
    <row r="4412" spans="1:23" x14ac:dyDescent="0.2">
      <c r="A4412" s="1"/>
      <c r="B4412" s="2" t="s">
        <v>7478</v>
      </c>
      <c r="C4412" s="3" t="s">
        <v>7479</v>
      </c>
      <c r="D4412" s="5">
        <v>1</v>
      </c>
      <c r="E4412" s="6">
        <v>0.62517270560248583</v>
      </c>
      <c r="F4412" s="6">
        <v>1.5995580584831013</v>
      </c>
      <c r="G4412" s="6">
        <v>0.34994516720555524</v>
      </c>
      <c r="H4412" s="14" t="s">
        <v>14436</v>
      </c>
      <c r="I4412" s="14"/>
      <c r="T4412" t="s">
        <v>16074</v>
      </c>
      <c r="U4412" t="s">
        <v>15023</v>
      </c>
      <c r="W4412" t="s">
        <v>15024</v>
      </c>
    </row>
    <row r="4413" spans="1:23" x14ac:dyDescent="0.2">
      <c r="A4413" s="1"/>
      <c r="B4413" s="2" t="s">
        <v>1653</v>
      </c>
      <c r="C4413" s="3" t="s">
        <v>1654</v>
      </c>
      <c r="D4413" s="5">
        <v>1</v>
      </c>
      <c r="E4413" s="6">
        <v>0.62517270560248583</v>
      </c>
      <c r="F4413" s="6">
        <v>0.12705741289820868</v>
      </c>
      <c r="G4413" s="6">
        <v>0.34040821087094247</v>
      </c>
      <c r="H4413" s="14" t="s">
        <v>14437</v>
      </c>
      <c r="I4413" s="14"/>
    </row>
    <row r="4414" spans="1:23" x14ac:dyDescent="0.2">
      <c r="A4414" s="1"/>
      <c r="B4414" s="2" t="s">
        <v>3754</v>
      </c>
      <c r="C4414" s="3" t="s">
        <v>3854</v>
      </c>
      <c r="D4414" s="5">
        <v>1</v>
      </c>
      <c r="E4414" s="6">
        <v>0.62517270560248583</v>
      </c>
      <c r="F4414" s="6">
        <v>0.66680672660327545</v>
      </c>
      <c r="G4414" s="6">
        <v>0.33113109080929409</v>
      </c>
      <c r="H4414" s="14" t="s">
        <v>14438</v>
      </c>
      <c r="I4414" s="14"/>
    </row>
    <row r="4415" spans="1:23" x14ac:dyDescent="0.2">
      <c r="A4415" s="1"/>
      <c r="B4415" s="2" t="s">
        <v>5235</v>
      </c>
      <c r="C4415" s="3" t="s">
        <v>5236</v>
      </c>
      <c r="D4415" s="5">
        <v>1</v>
      </c>
      <c r="E4415" s="6">
        <v>0.62517270560248583</v>
      </c>
      <c r="F4415" s="6">
        <v>0.95499254177111281</v>
      </c>
      <c r="G4415" s="6">
        <v>0.28313922312941614</v>
      </c>
      <c r="H4415" s="14" t="s">
        <v>14439</v>
      </c>
      <c r="I4415" s="14"/>
      <c r="T4415" t="s">
        <v>16075</v>
      </c>
      <c r="U4415" t="s">
        <v>15023</v>
      </c>
      <c r="W4415" t="s">
        <v>15024</v>
      </c>
    </row>
    <row r="4416" spans="1:23" x14ac:dyDescent="0.2">
      <c r="A4416" s="1"/>
      <c r="B4416" s="2" t="s">
        <v>9414</v>
      </c>
      <c r="C4416" s="3" t="s">
        <v>9525</v>
      </c>
      <c r="D4416" s="5">
        <v>1</v>
      </c>
      <c r="E4416" s="6">
        <v>0.61944089689840431</v>
      </c>
      <c r="F4416" s="6">
        <v>7.870454965856795</v>
      </c>
      <c r="G4416" s="6">
        <v>3.531830847589664</v>
      </c>
      <c r="H4416" s="14" t="s">
        <v>14440</v>
      </c>
      <c r="I4416" s="14"/>
      <c r="L4416" s="16" t="s">
        <v>10004</v>
      </c>
      <c r="M4416" s="16" t="s">
        <v>10005</v>
      </c>
      <c r="O4416" t="s">
        <v>10008</v>
      </c>
      <c r="T4416" t="s">
        <v>16076</v>
      </c>
      <c r="W4416" t="s">
        <v>15026</v>
      </c>
    </row>
    <row r="4417" spans="1:23" x14ac:dyDescent="0.2">
      <c r="A4417" s="1"/>
      <c r="B4417" s="2" t="s">
        <v>6396</v>
      </c>
      <c r="C4417" s="3" t="s">
        <v>6397</v>
      </c>
      <c r="D4417" s="5">
        <v>1</v>
      </c>
      <c r="E4417" s="6">
        <v>0.61944089689840431</v>
      </c>
      <c r="F4417" s="6">
        <v>1.2022641774154532</v>
      </c>
      <c r="G4417" s="6">
        <v>3.0760956932852572</v>
      </c>
      <c r="H4417" s="14" t="s">
        <v>14441</v>
      </c>
      <c r="I4417" s="14"/>
    </row>
    <row r="4418" spans="1:23" x14ac:dyDescent="0.2">
      <c r="A4418" s="1"/>
      <c r="B4418" s="2" t="s">
        <v>218</v>
      </c>
      <c r="C4418" s="3" t="s">
        <v>219</v>
      </c>
      <c r="D4418" s="5">
        <v>1</v>
      </c>
      <c r="E4418" s="6">
        <v>0.61944089689840431</v>
      </c>
      <c r="F4418" s="6">
        <v>2.9922637805087374E-2</v>
      </c>
      <c r="G4418" s="6">
        <v>1.9408854896444283</v>
      </c>
      <c r="H4418" s="14" t="s">
        <v>14442</v>
      </c>
      <c r="I4418" s="14"/>
    </row>
    <row r="4419" spans="1:23" x14ac:dyDescent="0.2">
      <c r="A4419" s="1"/>
      <c r="B4419" s="2" t="s">
        <v>9202</v>
      </c>
      <c r="C4419" s="3" t="s">
        <v>9203</v>
      </c>
      <c r="D4419" s="5">
        <v>1</v>
      </c>
      <c r="E4419" s="6">
        <v>0.61944089689840431</v>
      </c>
      <c r="F4419" s="6">
        <v>3.6982808954953836</v>
      </c>
      <c r="G4419" s="6">
        <v>1.3061704409725834</v>
      </c>
      <c r="H4419" s="14" t="s">
        <v>14443</v>
      </c>
      <c r="I4419" s="14"/>
    </row>
    <row r="4420" spans="1:23" x14ac:dyDescent="0.2">
      <c r="A4420" s="1"/>
      <c r="B4420" s="2" t="s">
        <v>6200</v>
      </c>
      <c r="C4420" s="3" t="s">
        <v>6201</v>
      </c>
      <c r="D4420" s="5">
        <v>1</v>
      </c>
      <c r="E4420" s="6">
        <v>0.61944089689840431</v>
      </c>
      <c r="F4420" s="6">
        <v>1.1481534976711731</v>
      </c>
      <c r="G4420" s="6">
        <v>1.2473830555909358</v>
      </c>
      <c r="H4420" s="14" t="s">
        <v>14444</v>
      </c>
      <c r="I4420" s="14"/>
    </row>
    <row r="4421" spans="1:23" x14ac:dyDescent="0.2">
      <c r="A4421" s="1"/>
      <c r="B4421" s="2" t="s">
        <v>300</v>
      </c>
      <c r="C4421" s="3" t="s">
        <v>301</v>
      </c>
      <c r="D4421" s="5">
        <v>1</v>
      </c>
      <c r="E4421" s="6">
        <v>0.61944089689840431</v>
      </c>
      <c r="F4421" s="6">
        <v>1.9230914786897996E-2</v>
      </c>
      <c r="G4421" s="6">
        <v>1.0764649826745596</v>
      </c>
      <c r="H4421" s="14" t="s">
        <v>14445</v>
      </c>
      <c r="I4421" s="14"/>
    </row>
    <row r="4422" spans="1:23" x14ac:dyDescent="0.2">
      <c r="A4422" s="1"/>
      <c r="B4422" s="2" t="s">
        <v>8816</v>
      </c>
      <c r="C4422" s="3" t="s">
        <v>8817</v>
      </c>
      <c r="D4422" s="5">
        <v>1</v>
      </c>
      <c r="E4422" s="6">
        <v>0.61944089689840431</v>
      </c>
      <c r="F4422" s="6">
        <v>3.0199510050970222</v>
      </c>
      <c r="G4422" s="6">
        <v>0.80909569882349397</v>
      </c>
      <c r="H4422" s="14" t="s">
        <v>14446</v>
      </c>
      <c r="I4422" s="14"/>
      <c r="T4422" t="s">
        <v>16077</v>
      </c>
      <c r="U4422" t="s">
        <v>15023</v>
      </c>
      <c r="W4422" t="s">
        <v>15024</v>
      </c>
    </row>
    <row r="4423" spans="1:23" x14ac:dyDescent="0.2">
      <c r="A4423" s="1"/>
      <c r="B4423" s="2" t="s">
        <v>3401</v>
      </c>
      <c r="C4423" s="3" t="s">
        <v>3402</v>
      </c>
      <c r="D4423" s="5">
        <v>1</v>
      </c>
      <c r="E4423" s="6">
        <v>0.61944089689840431</v>
      </c>
      <c r="F4423" s="6">
        <v>0.50118710182410919</v>
      </c>
      <c r="G4423" s="6">
        <v>0.80167793697121636</v>
      </c>
      <c r="H4423" s="14" t="s">
        <v>14447</v>
      </c>
      <c r="I4423" s="14"/>
    </row>
    <row r="4424" spans="1:23" x14ac:dyDescent="0.2">
      <c r="A4424" s="1"/>
      <c r="B4424" s="2" t="s">
        <v>3223</v>
      </c>
      <c r="C4424" s="3" t="s">
        <v>3224</v>
      </c>
      <c r="D4424" s="5">
        <v>1</v>
      </c>
      <c r="E4424" s="6">
        <v>0.61944089689840431</v>
      </c>
      <c r="F4424" s="6">
        <v>0.46558597276296859</v>
      </c>
      <c r="G4424" s="6">
        <v>0.78704548181705636</v>
      </c>
      <c r="H4424" s="14" t="s">
        <v>14448</v>
      </c>
      <c r="I4424" s="14"/>
    </row>
    <row r="4425" spans="1:23" x14ac:dyDescent="0.2">
      <c r="A4425" s="1"/>
      <c r="B4425" s="2" t="s">
        <v>172</v>
      </c>
      <c r="C4425" s="3" t="s">
        <v>173</v>
      </c>
      <c r="D4425" s="5">
        <v>1</v>
      </c>
      <c r="E4425" s="6">
        <v>0.61944089689840431</v>
      </c>
      <c r="F4425" s="6">
        <v>2.4210284868254654E-2</v>
      </c>
      <c r="G4425" s="6">
        <v>0.73790400026583514</v>
      </c>
      <c r="H4425" s="14" t="s">
        <v>14449</v>
      </c>
      <c r="I4425" s="14"/>
    </row>
    <row r="4426" spans="1:23" x14ac:dyDescent="0.2">
      <c r="A4426" s="1"/>
      <c r="B4426" s="2" t="s">
        <v>1992</v>
      </c>
      <c r="C4426" s="3" t="s">
        <v>1993</v>
      </c>
      <c r="D4426" s="5">
        <v>1</v>
      </c>
      <c r="E4426" s="6">
        <v>0.61944089689840431</v>
      </c>
      <c r="F4426" s="6">
        <v>0.17060820876923838</v>
      </c>
      <c r="G4426" s="6">
        <v>0.5861379500045224</v>
      </c>
      <c r="H4426" s="14" t="s">
        <v>14450</v>
      </c>
      <c r="I4426" s="14"/>
    </row>
    <row r="4427" spans="1:23" x14ac:dyDescent="0.2">
      <c r="A4427" s="1"/>
      <c r="B4427" s="2" t="s">
        <v>1499</v>
      </c>
      <c r="C4427" s="3" t="s">
        <v>1500</v>
      </c>
      <c r="D4427" s="5">
        <v>1</v>
      </c>
      <c r="E4427" s="6">
        <v>0.61944089689840431</v>
      </c>
      <c r="F4427" s="6">
        <v>0.10764650011353355</v>
      </c>
      <c r="G4427" s="6">
        <v>0.42854841061937693</v>
      </c>
      <c r="H4427" s="14" t="s">
        <v>14451</v>
      </c>
      <c r="I4427" s="14"/>
    </row>
    <row r="4428" spans="1:23" x14ac:dyDescent="0.2">
      <c r="A4428" s="1"/>
      <c r="B4428" s="2" t="s">
        <v>1607</v>
      </c>
      <c r="C4428" s="3" t="s">
        <v>1608</v>
      </c>
      <c r="D4428" s="5">
        <v>1</v>
      </c>
      <c r="E4428" s="6">
        <v>0.61944089689840431</v>
      </c>
      <c r="F4428" s="6">
        <v>0.12359469178809251</v>
      </c>
      <c r="G4428" s="6">
        <v>0.32809516161487473</v>
      </c>
      <c r="H4428" s="14" t="s">
        <v>14452</v>
      </c>
      <c r="I4428" s="14"/>
      <c r="Q4428" t="s">
        <v>10011</v>
      </c>
      <c r="T4428" t="s">
        <v>16078</v>
      </c>
      <c r="U4428" t="s">
        <v>15023</v>
      </c>
      <c r="W4428" t="s">
        <v>15024</v>
      </c>
    </row>
    <row r="4429" spans="1:23" x14ac:dyDescent="0.2">
      <c r="A4429" s="1"/>
      <c r="B4429" s="2" t="s">
        <v>8367</v>
      </c>
      <c r="C4429" s="3" t="s">
        <v>8265</v>
      </c>
      <c r="D4429" s="5">
        <v>1</v>
      </c>
      <c r="E4429" s="6">
        <v>0.61944089689840431</v>
      </c>
      <c r="F4429" s="6">
        <v>1.9588442814973124</v>
      </c>
      <c r="G4429" s="6">
        <v>0.19952618568957436</v>
      </c>
      <c r="H4429" s="14" t="s">
        <v>14453</v>
      </c>
      <c r="I4429" s="14"/>
      <c r="T4429" t="s">
        <v>16079</v>
      </c>
      <c r="U4429" t="s">
        <v>15023</v>
      </c>
      <c r="W4429" t="s">
        <v>15025</v>
      </c>
    </row>
    <row r="4430" spans="1:23" x14ac:dyDescent="0.2">
      <c r="A4430" s="1"/>
      <c r="B4430" s="2" t="s">
        <v>7602</v>
      </c>
      <c r="C4430" s="3" t="s">
        <v>7603</v>
      </c>
      <c r="D4430" s="5">
        <v>1</v>
      </c>
      <c r="E4430" s="6">
        <v>0.61944089689840431</v>
      </c>
      <c r="F4430" s="6">
        <v>1.6443715859099919</v>
      </c>
      <c r="G4430" s="6">
        <v>0.19769690726597691</v>
      </c>
      <c r="H4430" s="14" t="s">
        <v>10259</v>
      </c>
      <c r="I4430" s="14"/>
      <c r="R4430">
        <v>21312002</v>
      </c>
      <c r="S4430">
        <v>21312002</v>
      </c>
    </row>
    <row r="4431" spans="1:23" x14ac:dyDescent="0.2">
      <c r="A4431" s="1"/>
      <c r="B4431" s="2" t="s">
        <v>1578</v>
      </c>
      <c r="C4431" s="3" t="s">
        <v>1579</v>
      </c>
      <c r="D4431" s="5">
        <v>1</v>
      </c>
      <c r="E4431" s="6">
        <v>0.61944089689840431</v>
      </c>
      <c r="F4431" s="6">
        <v>0.12589250473980437</v>
      </c>
      <c r="G4431" s="6">
        <v>0.17218678983697286</v>
      </c>
      <c r="H4431" s="14" t="s">
        <v>14454</v>
      </c>
      <c r="I4431" s="14"/>
      <c r="T4431" t="s">
        <v>16080</v>
      </c>
      <c r="U4431" t="s">
        <v>15023</v>
      </c>
      <c r="W4431" t="s">
        <v>15024</v>
      </c>
    </row>
    <row r="4432" spans="1:23" x14ac:dyDescent="0.2">
      <c r="A4432" s="1"/>
      <c r="B4432" s="2" t="s">
        <v>8269</v>
      </c>
      <c r="C4432" s="3" t="s">
        <v>8270</v>
      </c>
      <c r="D4432" s="5">
        <v>1</v>
      </c>
      <c r="E4432" s="6">
        <v>0.61944089689840431</v>
      </c>
      <c r="F4432" s="6">
        <v>2.1877611692317922</v>
      </c>
      <c r="G4432" s="6">
        <v>0.11066237268986458</v>
      </c>
      <c r="H4432" s="14" t="s">
        <v>14455</v>
      </c>
      <c r="I4432" s="14"/>
    </row>
    <row r="4433" spans="1:23" x14ac:dyDescent="0.2">
      <c r="A4433" s="1"/>
      <c r="B4433" s="2" t="s">
        <v>6844</v>
      </c>
      <c r="C4433" s="3" t="s">
        <v>6951</v>
      </c>
      <c r="D4433" s="5">
        <v>1</v>
      </c>
      <c r="E4433" s="6">
        <v>0.61376203811589936</v>
      </c>
      <c r="F4433" s="6">
        <v>1.4321879052718025</v>
      </c>
      <c r="G4433" s="6">
        <v>2.992264949213562</v>
      </c>
      <c r="H4433" s="14" t="s">
        <v>14456</v>
      </c>
      <c r="I4433" s="14"/>
    </row>
    <row r="4434" spans="1:23" x14ac:dyDescent="0.2">
      <c r="A4434" s="1"/>
      <c r="B4434" s="2" t="s">
        <v>162</v>
      </c>
      <c r="C4434" s="3" t="s">
        <v>274</v>
      </c>
      <c r="D4434" s="5">
        <v>1</v>
      </c>
      <c r="E4434" s="6">
        <v>0.61376203811589936</v>
      </c>
      <c r="F4434" s="6">
        <v>2.6061540037424478E-2</v>
      </c>
      <c r="G4434" s="6">
        <v>1.5559659850631335</v>
      </c>
      <c r="H4434" s="14" t="s">
        <v>14457</v>
      </c>
      <c r="I4434" s="14"/>
    </row>
    <row r="4435" spans="1:23" x14ac:dyDescent="0.2">
      <c r="A4435" s="1"/>
      <c r="B4435" s="2" t="s">
        <v>2513</v>
      </c>
      <c r="C4435" s="3" t="s">
        <v>2415</v>
      </c>
      <c r="D4435" s="5">
        <v>1</v>
      </c>
      <c r="E4435" s="6">
        <v>0.61376203811589936</v>
      </c>
      <c r="F4435" s="6">
        <v>0.28575907122906324</v>
      </c>
      <c r="G4435" s="6">
        <v>1.306170941703052</v>
      </c>
      <c r="H4435" s="14" t="s">
        <v>14458</v>
      </c>
      <c r="I4435" s="14"/>
    </row>
    <row r="4436" spans="1:23" x14ac:dyDescent="0.2">
      <c r="A4436" s="1"/>
      <c r="B4436" s="2" t="s">
        <v>416</v>
      </c>
      <c r="C4436" s="3" t="s">
        <v>325</v>
      </c>
      <c r="D4436" s="5">
        <v>1</v>
      </c>
      <c r="E4436" s="6">
        <v>0.61376203811589936</v>
      </c>
      <c r="F4436" s="6">
        <v>4.0550854123186188E-2</v>
      </c>
      <c r="G4436" s="6">
        <v>1.2941958401393066</v>
      </c>
      <c r="H4436" s="14" t="s">
        <v>14459</v>
      </c>
      <c r="I4436" s="14"/>
      <c r="T4436" t="s">
        <v>16081</v>
      </c>
      <c r="U4436" t="s">
        <v>15023</v>
      </c>
      <c r="W4436" t="s">
        <v>15025</v>
      </c>
    </row>
    <row r="4437" spans="1:23" x14ac:dyDescent="0.2">
      <c r="A4437" s="1"/>
      <c r="B4437" s="2" t="s">
        <v>6567</v>
      </c>
      <c r="C4437" s="3" t="s">
        <v>6568</v>
      </c>
      <c r="D4437" s="5">
        <v>1</v>
      </c>
      <c r="E4437" s="6">
        <v>0.61376203811589936</v>
      </c>
      <c r="F4437" s="6">
        <v>1.2359474008644571</v>
      </c>
      <c r="G4437" s="6">
        <v>0.98174797558445903</v>
      </c>
      <c r="H4437" s="14" t="s">
        <v>14460</v>
      </c>
      <c r="I4437" s="14"/>
      <c r="Q4437" t="s">
        <v>10013</v>
      </c>
    </row>
    <row r="4438" spans="1:23" x14ac:dyDescent="0.2">
      <c r="A4438" s="1"/>
      <c r="B4438" s="2" t="s">
        <v>2963</v>
      </c>
      <c r="C4438" s="3" t="s">
        <v>2969</v>
      </c>
      <c r="D4438" s="5">
        <v>1</v>
      </c>
      <c r="E4438" s="6">
        <v>0.61376203811589936</v>
      </c>
      <c r="F4438" s="6">
        <v>0.3837072549711818</v>
      </c>
      <c r="G4438" s="6">
        <v>0.39445729932815221</v>
      </c>
      <c r="H4438" s="14" t="s">
        <v>14461</v>
      </c>
      <c r="I4438" s="14"/>
    </row>
    <row r="4439" spans="1:23" x14ac:dyDescent="0.2">
      <c r="A4439" s="1"/>
      <c r="B4439" s="2" t="s">
        <v>4484</v>
      </c>
      <c r="C4439" s="3" t="s">
        <v>4485</v>
      </c>
      <c r="D4439" s="5">
        <v>1</v>
      </c>
      <c r="E4439" s="6">
        <v>0.61376203811589936</v>
      </c>
      <c r="F4439" s="6">
        <v>0.87902264674840802</v>
      </c>
      <c r="G4439" s="6">
        <v>0.24660393889895979</v>
      </c>
      <c r="H4439" s="14" t="s">
        <v>14462</v>
      </c>
      <c r="I4439" s="14"/>
    </row>
    <row r="4440" spans="1:23" x14ac:dyDescent="0.2">
      <c r="A4440" s="1"/>
      <c r="B4440" s="2" t="s">
        <v>9082</v>
      </c>
      <c r="C4440" s="3" t="s">
        <v>8977</v>
      </c>
      <c r="D4440" s="5">
        <v>1</v>
      </c>
      <c r="E4440" s="6">
        <v>0.61376203811589936</v>
      </c>
      <c r="F4440" s="6">
        <v>2.7542288746499506</v>
      </c>
      <c r="G4440" s="6">
        <v>0.22490549678892149</v>
      </c>
      <c r="H4440" s="14" t="s">
        <v>14463</v>
      </c>
      <c r="I4440" s="14"/>
      <c r="T4440" t="s">
        <v>16082</v>
      </c>
      <c r="U4440" t="s">
        <v>15023</v>
      </c>
      <c r="W4440" t="s">
        <v>15024</v>
      </c>
    </row>
    <row r="4441" spans="1:23" x14ac:dyDescent="0.2">
      <c r="A4441" s="1"/>
      <c r="B4441" s="2" t="s">
        <v>7302</v>
      </c>
      <c r="C4441" s="3" t="s">
        <v>7303</v>
      </c>
      <c r="D4441" s="5">
        <v>1</v>
      </c>
      <c r="E4441" s="6">
        <v>0.61376203811589936</v>
      </c>
      <c r="F4441" s="6">
        <v>1.5417001980973162</v>
      </c>
      <c r="G4441" s="6">
        <v>0.22080045582503063</v>
      </c>
      <c r="H4441" s="14" t="s">
        <v>14464</v>
      </c>
      <c r="I4441" s="14"/>
    </row>
    <row r="4442" spans="1:23" x14ac:dyDescent="0.2">
      <c r="A4442" s="1"/>
      <c r="B4442" s="2" t="s">
        <v>5740</v>
      </c>
      <c r="C4442" s="3" t="s">
        <v>5637</v>
      </c>
      <c r="D4442" s="5">
        <v>1</v>
      </c>
      <c r="E4442" s="6">
        <v>0.61376203811589936</v>
      </c>
      <c r="F4442" s="6">
        <v>1.0471283571824481</v>
      </c>
      <c r="G4442" s="6">
        <v>9.9999999999999978E-2</v>
      </c>
      <c r="H4442" s="14" t="s">
        <v>14465</v>
      </c>
      <c r="I4442" s="14"/>
      <c r="T4442" t="s">
        <v>16083</v>
      </c>
      <c r="U4442" t="s">
        <v>15023</v>
      </c>
      <c r="W4442" t="s">
        <v>15024</v>
      </c>
    </row>
    <row r="4443" spans="1:23" x14ac:dyDescent="0.2">
      <c r="A4443" s="1"/>
      <c r="B4443" s="2" t="s">
        <v>1040</v>
      </c>
      <c r="C4443" s="3" t="s">
        <v>1041</v>
      </c>
      <c r="D4443" s="5">
        <v>1</v>
      </c>
      <c r="E4443" s="6">
        <v>0.60813490394948766</v>
      </c>
      <c r="F4443" s="6">
        <v>7.3113869067054874E-2</v>
      </c>
      <c r="G4443" s="6">
        <v>2.3334573486776011</v>
      </c>
      <c r="H4443" s="14" t="s">
        <v>14466</v>
      </c>
      <c r="I4443" s="14"/>
      <c r="T4443" t="s">
        <v>16084</v>
      </c>
      <c r="W4443" t="s">
        <v>15024</v>
      </c>
    </row>
    <row r="4444" spans="1:23" x14ac:dyDescent="0.2">
      <c r="A4444" s="1"/>
      <c r="B4444" s="2" t="s">
        <v>5439</v>
      </c>
      <c r="C4444" s="3" t="s">
        <v>5440</v>
      </c>
      <c r="D4444" s="5">
        <v>1</v>
      </c>
      <c r="E4444" s="6">
        <v>0.60813490394948766</v>
      </c>
      <c r="F4444" s="6">
        <v>1.0092527964348568</v>
      </c>
      <c r="G4444" s="6">
        <v>2.0892961225437894</v>
      </c>
      <c r="H4444" s="14" t="s">
        <v>14467</v>
      </c>
      <c r="I4444" s="14"/>
      <c r="T4444" t="s">
        <v>16085</v>
      </c>
      <c r="W4444" t="s">
        <v>15025</v>
      </c>
    </row>
    <row r="4445" spans="1:23" x14ac:dyDescent="0.2">
      <c r="A4445" s="1"/>
      <c r="B4445" s="2" t="s">
        <v>932</v>
      </c>
      <c r="C4445" s="3" t="s">
        <v>933</v>
      </c>
      <c r="D4445" s="5">
        <v>1</v>
      </c>
      <c r="E4445" s="6">
        <v>0.60813490394948766</v>
      </c>
      <c r="F4445" s="6">
        <v>5.8613806286099024E-2</v>
      </c>
      <c r="G4445" s="6">
        <v>1.1481531959711182</v>
      </c>
      <c r="H4445" s="14" t="s">
        <v>14468</v>
      </c>
      <c r="I4445" s="14"/>
      <c r="T4445" t="s">
        <v>16086</v>
      </c>
      <c r="U4445" t="s">
        <v>15023</v>
      </c>
      <c r="W4445" t="s">
        <v>15025</v>
      </c>
    </row>
    <row r="4446" spans="1:23" x14ac:dyDescent="0.2">
      <c r="A4446" s="1"/>
      <c r="B4446" s="2" t="s">
        <v>971</v>
      </c>
      <c r="C4446" s="3" t="s">
        <v>972</v>
      </c>
      <c r="D4446" s="5">
        <v>1</v>
      </c>
      <c r="E4446" s="6">
        <v>0.60813490394948766</v>
      </c>
      <c r="F4446" s="6">
        <v>7.1121316802271531E-2</v>
      </c>
      <c r="G4446" s="6">
        <v>0.83176371278162298</v>
      </c>
      <c r="H4446" s="14" t="s">
        <v>14469</v>
      </c>
      <c r="I4446" s="14"/>
    </row>
    <row r="4447" spans="1:23" x14ac:dyDescent="0.2">
      <c r="A4447" s="1"/>
      <c r="B4447" s="2" t="s">
        <v>8646</v>
      </c>
      <c r="C4447" s="3" t="s">
        <v>8535</v>
      </c>
      <c r="D4447" s="5">
        <v>1</v>
      </c>
      <c r="E4447" s="6">
        <v>0.60813490394948766</v>
      </c>
      <c r="F4447" s="6">
        <v>2.4888571778206074</v>
      </c>
      <c r="G4447" s="6">
        <v>0.55462559351926588</v>
      </c>
      <c r="H4447" s="14" t="s">
        <v>14470</v>
      </c>
      <c r="I4447" s="14"/>
    </row>
    <row r="4448" spans="1:23" x14ac:dyDescent="0.2">
      <c r="A4448" s="1"/>
      <c r="B4448" s="2" t="s">
        <v>2050</v>
      </c>
      <c r="C4448" s="3" t="s">
        <v>2160</v>
      </c>
      <c r="D4448" s="5">
        <v>1</v>
      </c>
      <c r="E4448" s="6">
        <v>0.60813490394948766</v>
      </c>
      <c r="F4448" s="6">
        <v>0.21677035190393021</v>
      </c>
      <c r="G4448" s="6">
        <v>0.53951053473135258</v>
      </c>
      <c r="H4448" s="14" t="s">
        <v>14471</v>
      </c>
      <c r="I4448" s="14"/>
    </row>
    <row r="4449" spans="1:23" x14ac:dyDescent="0.2">
      <c r="A4449" s="1"/>
      <c r="B4449" s="2" t="s">
        <v>4041</v>
      </c>
      <c r="C4449" s="3" t="s">
        <v>3935</v>
      </c>
      <c r="D4449" s="5">
        <v>1</v>
      </c>
      <c r="E4449" s="6">
        <v>0.60813490394948766</v>
      </c>
      <c r="F4449" s="6">
        <v>0.71121318614654649</v>
      </c>
      <c r="G4449" s="6">
        <v>0.50118714727397273</v>
      </c>
      <c r="H4449" s="14" t="s">
        <v>14472</v>
      </c>
      <c r="I4449" s="14"/>
    </row>
    <row r="4450" spans="1:23" x14ac:dyDescent="0.2">
      <c r="A4450" s="1"/>
      <c r="B4450" s="2" t="s">
        <v>1431</v>
      </c>
      <c r="C4450" s="3" t="s">
        <v>1335</v>
      </c>
      <c r="D4450" s="5">
        <v>1</v>
      </c>
      <c r="E4450" s="6">
        <v>0.60813490394948766</v>
      </c>
      <c r="F4450" s="6">
        <v>0.10471286158495646</v>
      </c>
      <c r="G4450" s="6">
        <v>0.19588444737390009</v>
      </c>
      <c r="H4450" s="14" t="s">
        <v>14473</v>
      </c>
      <c r="I4450" s="14"/>
    </row>
    <row r="4451" spans="1:23" x14ac:dyDescent="0.2">
      <c r="A4451" s="1"/>
      <c r="B4451" s="2" t="s">
        <v>7772</v>
      </c>
      <c r="C4451" s="3" t="s">
        <v>7773</v>
      </c>
      <c r="D4451" s="5">
        <v>1</v>
      </c>
      <c r="E4451" s="6">
        <v>0.60813490394948766</v>
      </c>
      <c r="F4451" s="6">
        <v>1.6595867244232143</v>
      </c>
      <c r="G4451" s="6">
        <v>0.13551890924686641</v>
      </c>
      <c r="H4451" s="14" t="s">
        <v>14474</v>
      </c>
      <c r="I4451" s="14"/>
    </row>
    <row r="4452" spans="1:23" x14ac:dyDescent="0.2">
      <c r="A4452" s="1"/>
      <c r="B4452" s="2" t="s">
        <v>4143</v>
      </c>
      <c r="C4452" s="3" t="s">
        <v>4043</v>
      </c>
      <c r="D4452" s="5">
        <v>1</v>
      </c>
      <c r="E4452" s="6">
        <v>0.60813490394948766</v>
      </c>
      <c r="F4452" s="6">
        <v>0.73790422670971434</v>
      </c>
      <c r="G4452" s="6">
        <v>0.12589249906771013</v>
      </c>
      <c r="H4452" s="14" t="s">
        <v>14475</v>
      </c>
      <c r="I4452" s="14"/>
      <c r="S4452">
        <v>261878543</v>
      </c>
      <c r="T4452" t="s">
        <v>16087</v>
      </c>
      <c r="V4452" t="s">
        <v>15025</v>
      </c>
      <c r="W4452" t="s">
        <v>15024</v>
      </c>
    </row>
    <row r="4453" spans="1:23" x14ac:dyDescent="0.2">
      <c r="A4453" s="1"/>
      <c r="B4453" s="2" t="s">
        <v>9912</v>
      </c>
      <c r="C4453" s="3" t="s">
        <v>9689</v>
      </c>
      <c r="D4453" s="5">
        <v>1</v>
      </c>
      <c r="E4453" s="6">
        <v>0.60255954315677773</v>
      </c>
      <c r="F4453" s="6">
        <v>20.701408635845247</v>
      </c>
      <c r="G4453" s="6">
        <v>4.3651576593967905</v>
      </c>
      <c r="H4453" s="14" t="s">
        <v>14476</v>
      </c>
      <c r="I4453" s="14"/>
      <c r="M4453" s="16" t="s">
        <v>10005</v>
      </c>
      <c r="O4453" t="s">
        <v>10008</v>
      </c>
      <c r="P4453" s="16" t="s">
        <v>10007</v>
      </c>
    </row>
    <row r="4454" spans="1:23" x14ac:dyDescent="0.2">
      <c r="A4454" s="1"/>
      <c r="B4454" s="2" t="s">
        <v>1863</v>
      </c>
      <c r="C4454" s="3" t="s">
        <v>1764</v>
      </c>
      <c r="D4454" s="5">
        <v>1</v>
      </c>
      <c r="E4454" s="6">
        <v>0.60255954315677773</v>
      </c>
      <c r="F4454" s="6">
        <v>0.14060474262164016</v>
      </c>
      <c r="G4454" s="6">
        <v>1.9769694988911084</v>
      </c>
      <c r="H4454" s="14" t="s">
        <v>14477</v>
      </c>
      <c r="I4454" s="14"/>
    </row>
    <row r="4455" spans="1:23" x14ac:dyDescent="0.2">
      <c r="A4455" s="1"/>
      <c r="B4455" s="2" t="s">
        <v>1218</v>
      </c>
      <c r="C4455" s="3" t="s">
        <v>1122</v>
      </c>
      <c r="D4455" s="5">
        <v>1</v>
      </c>
      <c r="E4455" s="6">
        <v>0.60255954315677773</v>
      </c>
      <c r="F4455" s="6">
        <v>8.871562227829001E-2</v>
      </c>
      <c r="G4455" s="6">
        <v>1.8365381914826724</v>
      </c>
      <c r="H4455" s="14" t="s">
        <v>14478</v>
      </c>
      <c r="I4455" s="14"/>
    </row>
    <row r="4456" spans="1:23" x14ac:dyDescent="0.2">
      <c r="A4456" s="1"/>
      <c r="B4456" s="2" t="s">
        <v>1533</v>
      </c>
      <c r="C4456" s="3" t="s">
        <v>1534</v>
      </c>
      <c r="D4456" s="5">
        <v>1</v>
      </c>
      <c r="E4456" s="6">
        <v>0.60255954315677773</v>
      </c>
      <c r="F4456" s="6">
        <v>0.12133886130390656</v>
      </c>
      <c r="G4456" s="6">
        <v>1.7060823000188516</v>
      </c>
      <c r="H4456" s="14" t="s">
        <v>14479</v>
      </c>
      <c r="I4456" s="14"/>
      <c r="T4456" t="s">
        <v>16088</v>
      </c>
      <c r="U4456" t="s">
        <v>15023</v>
      </c>
      <c r="W4456" t="s">
        <v>15024</v>
      </c>
    </row>
    <row r="4457" spans="1:23" x14ac:dyDescent="0.2">
      <c r="A4457" s="1"/>
      <c r="B4457" s="2" t="s">
        <v>9195</v>
      </c>
      <c r="C4457" s="3" t="s">
        <v>9304</v>
      </c>
      <c r="D4457" s="5">
        <v>1</v>
      </c>
      <c r="E4457" s="6">
        <v>0.60255954315677773</v>
      </c>
      <c r="F4457" s="6">
        <v>4.7863004498397146</v>
      </c>
      <c r="G4457" s="6">
        <v>1.5135608091727752</v>
      </c>
      <c r="H4457" s="14" t="s">
        <v>14480</v>
      </c>
      <c r="I4457" s="14"/>
      <c r="T4457" t="s">
        <v>16089</v>
      </c>
      <c r="W4457" t="s">
        <v>15024</v>
      </c>
    </row>
    <row r="4458" spans="1:23" x14ac:dyDescent="0.2">
      <c r="A4458" s="1"/>
      <c r="B4458" s="2" t="s">
        <v>9521</v>
      </c>
      <c r="C4458" s="3" t="s">
        <v>9418</v>
      </c>
      <c r="D4458" s="5">
        <v>1</v>
      </c>
      <c r="E4458" s="6">
        <v>0.60255954315677773</v>
      </c>
      <c r="F4458" s="6">
        <v>5.8076438634139196</v>
      </c>
      <c r="G4458" s="6">
        <v>0.64863426503730792</v>
      </c>
      <c r="H4458" s="14" t="s">
        <v>14481</v>
      </c>
      <c r="I4458" s="14"/>
      <c r="R4458">
        <v>31982089</v>
      </c>
    </row>
    <row r="4459" spans="1:23" x14ac:dyDescent="0.2">
      <c r="A4459" s="1"/>
      <c r="B4459" s="2" t="s">
        <v>2174</v>
      </c>
      <c r="C4459" s="3" t="s">
        <v>2175</v>
      </c>
      <c r="D4459" s="5">
        <v>1</v>
      </c>
      <c r="E4459" s="6">
        <v>0.60255954315677773</v>
      </c>
      <c r="F4459" s="6">
        <v>0.20892956102466434</v>
      </c>
      <c r="G4459" s="6">
        <v>0.42072660339579493</v>
      </c>
      <c r="H4459" s="14" t="s">
        <v>14482</v>
      </c>
      <c r="I4459" s="14"/>
      <c r="Q4459" t="s">
        <v>10013</v>
      </c>
      <c r="T4459" t="s">
        <v>16090</v>
      </c>
      <c r="W4459" t="s">
        <v>15025</v>
      </c>
    </row>
    <row r="4460" spans="1:23" x14ac:dyDescent="0.2">
      <c r="A4460" s="1"/>
      <c r="B4460" s="2" t="s">
        <v>7201</v>
      </c>
      <c r="C4460" s="3" t="s">
        <v>7202</v>
      </c>
      <c r="D4460" s="5">
        <v>1</v>
      </c>
      <c r="E4460" s="6">
        <v>0.60255954315677773</v>
      </c>
      <c r="F4460" s="6">
        <v>1.5848931428622701</v>
      </c>
      <c r="G4460" s="6">
        <v>0.24210287951298734</v>
      </c>
      <c r="H4460" s="14" t="s">
        <v>14483</v>
      </c>
      <c r="I4460" s="14"/>
      <c r="T4460" t="s">
        <v>16091</v>
      </c>
      <c r="W4460" t="s">
        <v>15024</v>
      </c>
    </row>
    <row r="4461" spans="1:23" x14ac:dyDescent="0.2">
      <c r="A4461" s="1"/>
      <c r="B4461" s="2" t="s">
        <v>7404</v>
      </c>
      <c r="C4461" s="3" t="s">
        <v>7298</v>
      </c>
      <c r="D4461" s="5">
        <v>1</v>
      </c>
      <c r="E4461" s="6">
        <v>0.60255954315677773</v>
      </c>
      <c r="F4461" s="6">
        <v>1.4996845555026754</v>
      </c>
      <c r="G4461" s="6">
        <v>0.14321876038177944</v>
      </c>
      <c r="H4461" s="14" t="s">
        <v>14484</v>
      </c>
      <c r="I4461" s="14"/>
      <c r="R4461">
        <v>30520135</v>
      </c>
      <c r="S4461">
        <v>30520135</v>
      </c>
      <c r="T4461" t="s">
        <v>16092</v>
      </c>
      <c r="V4461" t="s">
        <v>15025</v>
      </c>
      <c r="W4461" t="s">
        <v>15024</v>
      </c>
    </row>
    <row r="4462" spans="1:23" x14ac:dyDescent="0.2">
      <c r="A4462" s="1"/>
      <c r="B4462" s="2" t="s">
        <v>7299</v>
      </c>
      <c r="C4462" s="3" t="s">
        <v>7300</v>
      </c>
      <c r="D4462" s="5">
        <v>1</v>
      </c>
      <c r="E4462" s="6">
        <v>0.60255954315677773</v>
      </c>
      <c r="F4462" s="6">
        <v>1.4996845555026754</v>
      </c>
      <c r="G4462" s="6">
        <v>0.10185914000700304</v>
      </c>
      <c r="H4462" s="14" t="s">
        <v>14485</v>
      </c>
      <c r="I4462" s="14"/>
      <c r="T4462" t="s">
        <v>16093</v>
      </c>
      <c r="U4462" t="s">
        <v>15023</v>
      </c>
      <c r="W4462" t="s">
        <v>15024</v>
      </c>
    </row>
    <row r="4463" spans="1:23" x14ac:dyDescent="0.2">
      <c r="A4463" s="1"/>
      <c r="B4463" s="2" t="s">
        <v>578</v>
      </c>
      <c r="C4463" s="3" t="s">
        <v>579</v>
      </c>
      <c r="D4463" s="5">
        <v>1</v>
      </c>
      <c r="E4463" s="6">
        <v>0.59703525298851812</v>
      </c>
      <c r="F4463" s="6">
        <v>4.2072654842125912E-2</v>
      </c>
      <c r="G4463" s="6">
        <v>2.6302680912483858</v>
      </c>
      <c r="H4463" s="14" t="s">
        <v>14486</v>
      </c>
      <c r="I4463" s="14"/>
    </row>
    <row r="4464" spans="1:23" ht="28.5" x14ac:dyDescent="0.2">
      <c r="A4464" s="1"/>
      <c r="B4464" s="2" t="s">
        <v>8517</v>
      </c>
      <c r="C4464" s="3" t="s">
        <v>8628</v>
      </c>
      <c r="D4464" s="5">
        <v>1</v>
      </c>
      <c r="E4464" s="6">
        <v>0.59703525298851812</v>
      </c>
      <c r="F4464" s="6">
        <v>2.2698647159804257</v>
      </c>
      <c r="G4464" s="6">
        <v>2.0137241253654707</v>
      </c>
      <c r="H4464" s="14" t="s">
        <v>14487</v>
      </c>
      <c r="I4464" s="14"/>
    </row>
    <row r="4465" spans="1:23" x14ac:dyDescent="0.2">
      <c r="A4465" s="1"/>
      <c r="B4465" s="2" t="s">
        <v>4602</v>
      </c>
      <c r="C4465" s="3" t="s">
        <v>4505</v>
      </c>
      <c r="D4465" s="5">
        <v>1</v>
      </c>
      <c r="E4465" s="6">
        <v>0.59703525298851812</v>
      </c>
      <c r="F4465" s="6">
        <v>0.83176384511801793</v>
      </c>
      <c r="G4465" s="6">
        <v>1.9408858370271664</v>
      </c>
      <c r="H4465" s="14" t="s">
        <v>14488</v>
      </c>
      <c r="I4465" s="14"/>
    </row>
    <row r="4466" spans="1:23" ht="28.5" x14ac:dyDescent="0.2">
      <c r="A4466" s="1"/>
      <c r="B4466" s="2" t="s">
        <v>5420</v>
      </c>
      <c r="C4466" s="3" t="s">
        <v>5421</v>
      </c>
      <c r="D4466" s="5">
        <v>1</v>
      </c>
      <c r="E4466" s="6">
        <v>0.59703525298851812</v>
      </c>
      <c r="F4466" s="6">
        <v>0.99083195971087257</v>
      </c>
      <c r="G4466" s="6">
        <v>1.8030178414341438</v>
      </c>
      <c r="H4466" s="14" t="s">
        <v>14489</v>
      </c>
      <c r="I4466" s="14"/>
    </row>
    <row r="4467" spans="1:23" x14ac:dyDescent="0.2">
      <c r="A4467" s="1"/>
      <c r="B4467" s="2" t="s">
        <v>5982</v>
      </c>
      <c r="C4467" s="3" t="s">
        <v>5983</v>
      </c>
      <c r="D4467" s="5">
        <v>1</v>
      </c>
      <c r="E4467" s="6">
        <v>0.59703525298851812</v>
      </c>
      <c r="F4467" s="6">
        <v>1.1271971553915767</v>
      </c>
      <c r="G4467" s="6">
        <v>1.3803842441944876</v>
      </c>
      <c r="H4467" s="14" t="s">
        <v>14490</v>
      </c>
      <c r="I4467" s="14"/>
    </row>
    <row r="4468" spans="1:23" x14ac:dyDescent="0.2">
      <c r="A4468" s="1"/>
      <c r="B4468" s="2" t="s">
        <v>2285</v>
      </c>
      <c r="C4468" s="3" t="s">
        <v>2286</v>
      </c>
      <c r="D4468" s="5">
        <v>1</v>
      </c>
      <c r="E4468" s="6">
        <v>0.59703525298851812</v>
      </c>
      <c r="F4468" s="6">
        <v>0.22698646803943476</v>
      </c>
      <c r="G4468" s="6">
        <v>1.3677289821528738</v>
      </c>
      <c r="H4468" s="14" t="s">
        <v>14491</v>
      </c>
      <c r="I4468" s="14"/>
    </row>
    <row r="4469" spans="1:23" x14ac:dyDescent="0.2">
      <c r="A4469" s="1"/>
      <c r="B4469" s="2" t="s">
        <v>1168</v>
      </c>
      <c r="C4469" s="3" t="s">
        <v>1169</v>
      </c>
      <c r="D4469" s="5">
        <v>1</v>
      </c>
      <c r="E4469" s="6">
        <v>0.59703525298851812</v>
      </c>
      <c r="F4469" s="6">
        <v>8.7096338264139747E-2</v>
      </c>
      <c r="G4469" s="6">
        <v>1.2823302330745512</v>
      </c>
      <c r="H4469" s="14" t="s">
        <v>14492</v>
      </c>
      <c r="I4469" s="14"/>
    </row>
    <row r="4470" spans="1:23" x14ac:dyDescent="0.2">
      <c r="A4470" s="1"/>
      <c r="B4470" s="2" t="s">
        <v>1531</v>
      </c>
      <c r="C4470" s="3" t="s">
        <v>1532</v>
      </c>
      <c r="D4470" s="5">
        <v>1</v>
      </c>
      <c r="E4470" s="6">
        <v>0.59703525298851812</v>
      </c>
      <c r="F4470" s="6">
        <v>0.12133887799955002</v>
      </c>
      <c r="G4470" s="6">
        <v>0.9549925126899913</v>
      </c>
      <c r="H4470" s="14" t="s">
        <v>14493</v>
      </c>
      <c r="I4470" s="14"/>
    </row>
    <row r="4471" spans="1:23" x14ac:dyDescent="0.2">
      <c r="A4471" s="1"/>
      <c r="B4471" s="2" t="s">
        <v>3536</v>
      </c>
      <c r="C4471" s="3" t="s">
        <v>3442</v>
      </c>
      <c r="D4471" s="5">
        <v>1</v>
      </c>
      <c r="E4471" s="6">
        <v>0.59703525298851812</v>
      </c>
      <c r="F4471" s="6">
        <v>0.58076437463880093</v>
      </c>
      <c r="G4471" s="6">
        <v>0.80909558704211093</v>
      </c>
      <c r="H4471" s="14" t="s">
        <v>14494</v>
      </c>
      <c r="I4471" s="14"/>
    </row>
    <row r="4472" spans="1:23" x14ac:dyDescent="0.2">
      <c r="A4472" s="1"/>
      <c r="B4472" s="2" t="s">
        <v>2650</v>
      </c>
      <c r="C4472" s="3" t="s">
        <v>2753</v>
      </c>
      <c r="D4472" s="5">
        <v>1</v>
      </c>
      <c r="E4472" s="6">
        <v>0.59703525298851812</v>
      </c>
      <c r="F4472" s="6">
        <v>0.30478949413683842</v>
      </c>
      <c r="G4472" s="6">
        <v>0.4786300998402892</v>
      </c>
      <c r="H4472" s="14" t="s">
        <v>14495</v>
      </c>
      <c r="I4472" s="14"/>
    </row>
    <row r="4473" spans="1:23" x14ac:dyDescent="0.2">
      <c r="A4473" s="1"/>
      <c r="B4473" s="2" t="s">
        <v>1584</v>
      </c>
      <c r="C4473" s="3" t="s">
        <v>1491</v>
      </c>
      <c r="D4473" s="5">
        <v>1</v>
      </c>
      <c r="E4473" s="6">
        <v>0.59703525298851812</v>
      </c>
      <c r="F4473" s="6">
        <v>0.1158777322987747</v>
      </c>
      <c r="G4473" s="6">
        <v>0.39445732660329452</v>
      </c>
      <c r="H4473" s="14" t="s">
        <v>14496</v>
      </c>
      <c r="I4473" s="14"/>
      <c r="T4473" t="s">
        <v>16094</v>
      </c>
      <c r="W4473" t="s">
        <v>15024</v>
      </c>
    </row>
    <row r="4474" spans="1:23" x14ac:dyDescent="0.2">
      <c r="A4474" s="1"/>
      <c r="B4474" s="2" t="s">
        <v>8716</v>
      </c>
      <c r="C4474" s="3" t="s">
        <v>8717</v>
      </c>
      <c r="D4474" s="5">
        <v>1</v>
      </c>
      <c r="E4474" s="6">
        <v>0.59703525298851812</v>
      </c>
      <c r="F4474" s="6">
        <v>2.6546055497194381</v>
      </c>
      <c r="G4474" s="6">
        <v>0.20511624546989235</v>
      </c>
      <c r="H4474" s="14" t="s">
        <v>14497</v>
      </c>
      <c r="I4474" s="14"/>
    </row>
    <row r="4475" spans="1:23" x14ac:dyDescent="0.2">
      <c r="A4475" s="1"/>
      <c r="B4475" s="2" t="s">
        <v>4031</v>
      </c>
      <c r="C4475" s="3" t="s">
        <v>3918</v>
      </c>
      <c r="D4475" s="5">
        <v>1</v>
      </c>
      <c r="E4475" s="6">
        <v>0.59703525298851812</v>
      </c>
      <c r="F4475" s="6">
        <v>0.71121345666043201</v>
      </c>
      <c r="G4475" s="6">
        <v>0.16595866392796241</v>
      </c>
      <c r="H4475" s="14" t="s">
        <v>14498</v>
      </c>
      <c r="I4475" s="14"/>
    </row>
    <row r="4476" spans="1:23" x14ac:dyDescent="0.2">
      <c r="A4476" s="1"/>
      <c r="B4476" s="2" t="s">
        <v>1407</v>
      </c>
      <c r="C4476" s="3" t="s">
        <v>1408</v>
      </c>
      <c r="D4476" s="5">
        <v>1</v>
      </c>
      <c r="E4476" s="6">
        <v>0.59703525298851812</v>
      </c>
      <c r="F4476" s="6">
        <v>0.10665963129980283</v>
      </c>
      <c r="G4476" s="6">
        <v>0.11481537232997653</v>
      </c>
      <c r="H4476" s="14" t="s">
        <v>14499</v>
      </c>
      <c r="I4476" s="14"/>
      <c r="T4476" t="s">
        <v>16095</v>
      </c>
      <c r="W4476" t="s">
        <v>15025</v>
      </c>
    </row>
    <row r="4477" spans="1:23" x14ac:dyDescent="0.2">
      <c r="A4477" s="1"/>
      <c r="B4477" s="2" t="s">
        <v>1729</v>
      </c>
      <c r="C4477" s="3" t="s">
        <v>1824</v>
      </c>
      <c r="D4477" s="5">
        <v>1</v>
      </c>
      <c r="E4477" s="6">
        <v>0.59156160592116647</v>
      </c>
      <c r="F4477" s="6">
        <v>0.14723122797186813</v>
      </c>
      <c r="G4477" s="6">
        <v>1.406047355206786</v>
      </c>
      <c r="H4477" s="14" t="s">
        <v>14500</v>
      </c>
      <c r="I4477" s="14"/>
      <c r="T4477" t="s">
        <v>16096</v>
      </c>
      <c r="U4477" t="s">
        <v>15023</v>
      </c>
      <c r="W4477" t="s">
        <v>15024</v>
      </c>
    </row>
    <row r="4478" spans="1:23" x14ac:dyDescent="0.2">
      <c r="A4478" s="1"/>
      <c r="B4478" s="2" t="s">
        <v>847</v>
      </c>
      <c r="C4478" s="3" t="s">
        <v>848</v>
      </c>
      <c r="D4478" s="5">
        <v>1</v>
      </c>
      <c r="E4478" s="6">
        <v>0.59156160592116647</v>
      </c>
      <c r="F4478" s="6">
        <v>5.7016423741790244E-2</v>
      </c>
      <c r="G4478" s="6">
        <v>0.68548798214894113</v>
      </c>
      <c r="H4478" s="14" t="s">
        <v>14501</v>
      </c>
      <c r="I4478" s="14"/>
      <c r="M4478" s="16" t="s">
        <v>10005</v>
      </c>
      <c r="T4478" t="s">
        <v>16097</v>
      </c>
      <c r="V4478" t="s">
        <v>15025</v>
      </c>
      <c r="W4478" t="s">
        <v>15025</v>
      </c>
    </row>
    <row r="4479" spans="1:23" x14ac:dyDescent="0.2">
      <c r="A4479" s="1"/>
      <c r="B4479" s="2" t="s">
        <v>2475</v>
      </c>
      <c r="C4479" s="3" t="s">
        <v>2476</v>
      </c>
      <c r="D4479" s="5">
        <v>1</v>
      </c>
      <c r="E4479" s="6">
        <v>0.59156160592116647</v>
      </c>
      <c r="F4479" s="6">
        <v>0.27542285867293131</v>
      </c>
      <c r="G4479" s="6">
        <v>0.46558606368332339</v>
      </c>
      <c r="H4479" s="14" t="s">
        <v>14502</v>
      </c>
      <c r="I4479" s="14"/>
    </row>
    <row r="4480" spans="1:23" x14ac:dyDescent="0.2">
      <c r="A4480" s="1"/>
      <c r="B4480" s="2" t="s">
        <v>2687</v>
      </c>
      <c r="C4480" s="3" t="s">
        <v>2794</v>
      </c>
      <c r="D4480" s="5">
        <v>1</v>
      </c>
      <c r="E4480" s="6">
        <v>0.59156160592116647</v>
      </c>
      <c r="F4480" s="6">
        <v>0.37670378091748402</v>
      </c>
      <c r="G4480" s="6">
        <v>0.41304748714902934</v>
      </c>
      <c r="H4480" s="14" t="s">
        <v>14503</v>
      </c>
      <c r="I4480" s="14"/>
      <c r="T4480" t="s">
        <v>16098</v>
      </c>
      <c r="U4480" t="s">
        <v>15023</v>
      </c>
      <c r="W4480" t="s">
        <v>15024</v>
      </c>
    </row>
    <row r="4481" spans="1:23" x14ac:dyDescent="0.2">
      <c r="A4481" s="1"/>
      <c r="B4481" s="2" t="s">
        <v>1179</v>
      </c>
      <c r="C4481" s="3" t="s">
        <v>1180</v>
      </c>
      <c r="D4481" s="5">
        <v>1</v>
      </c>
      <c r="E4481" s="6">
        <v>0.59156160592116647</v>
      </c>
      <c r="F4481" s="6">
        <v>7.5857781493065546E-2</v>
      </c>
      <c r="G4481" s="6">
        <v>0.34994513924702064</v>
      </c>
      <c r="H4481" s="14" t="s">
        <v>14504</v>
      </c>
      <c r="I4481" s="14"/>
    </row>
    <row r="4482" spans="1:23" x14ac:dyDescent="0.2">
      <c r="A4482" s="1"/>
      <c r="B4482" s="2" t="s">
        <v>2663</v>
      </c>
      <c r="C4482" s="3" t="s">
        <v>2457</v>
      </c>
      <c r="D4482" s="5">
        <v>1</v>
      </c>
      <c r="E4482" s="6">
        <v>0.59156160592116647</v>
      </c>
      <c r="F4482" s="6">
        <v>0.29922646303039635</v>
      </c>
      <c r="G4482" s="6">
        <v>0.26546054930426322</v>
      </c>
      <c r="H4482" s="14" t="s">
        <v>14505</v>
      </c>
      <c r="I4482" s="14"/>
    </row>
    <row r="4483" spans="1:23" x14ac:dyDescent="0.2">
      <c r="A4483" s="1"/>
      <c r="B4483" s="2" t="s">
        <v>4035</v>
      </c>
      <c r="C4483" s="3" t="s">
        <v>4036</v>
      </c>
      <c r="D4483" s="5">
        <v>1</v>
      </c>
      <c r="E4483" s="6">
        <v>0.59156160592116647</v>
      </c>
      <c r="F4483" s="6">
        <v>0.73790388977159671</v>
      </c>
      <c r="G4483" s="6">
        <v>0.187068221474259</v>
      </c>
      <c r="H4483" s="14" t="s">
        <v>14506</v>
      </c>
      <c r="I4483" s="14"/>
    </row>
    <row r="4484" spans="1:23" x14ac:dyDescent="0.2">
      <c r="A4484" s="1"/>
      <c r="B4484" s="2" t="s">
        <v>4359</v>
      </c>
      <c r="C4484" s="3" t="s">
        <v>4567</v>
      </c>
      <c r="D4484" s="5">
        <v>1</v>
      </c>
      <c r="E4484" s="6">
        <v>0.58613830282218171</v>
      </c>
      <c r="F4484" s="6">
        <v>0.86297844141413993</v>
      </c>
      <c r="G4484" s="6">
        <v>3.664376714555607</v>
      </c>
      <c r="H4484" s="14" t="s">
        <v>14507</v>
      </c>
      <c r="I4484" s="14"/>
      <c r="T4484" t="s">
        <v>16099</v>
      </c>
      <c r="W4484" t="s">
        <v>15025</v>
      </c>
    </row>
    <row r="4485" spans="1:23" x14ac:dyDescent="0.2">
      <c r="A4485" s="1"/>
      <c r="B4485" s="2" t="s">
        <v>9105</v>
      </c>
      <c r="C4485" s="3" t="s">
        <v>9004</v>
      </c>
      <c r="D4485" s="5">
        <v>1</v>
      </c>
      <c r="E4485" s="6">
        <v>0.58613830282218171</v>
      </c>
      <c r="F4485" s="6">
        <v>3.3419513455224137</v>
      </c>
      <c r="G4485" s="6">
        <v>2.4888579956487193</v>
      </c>
      <c r="H4485" s="14" t="s">
        <v>14508</v>
      </c>
      <c r="I4485" s="14"/>
    </row>
    <row r="4486" spans="1:23" x14ac:dyDescent="0.2">
      <c r="A4486" s="1"/>
      <c r="B4486" s="2" t="s">
        <v>6743</v>
      </c>
      <c r="C4486" s="3" t="s">
        <v>6744</v>
      </c>
      <c r="D4486" s="5">
        <v>1</v>
      </c>
      <c r="E4486" s="6">
        <v>0.58613830282218171</v>
      </c>
      <c r="F4486" s="6">
        <v>1.342765507240848</v>
      </c>
      <c r="G4486" s="6">
        <v>1.6292962105774884</v>
      </c>
      <c r="H4486" s="14" t="s">
        <v>14509</v>
      </c>
      <c r="I4486" s="14"/>
    </row>
    <row r="4487" spans="1:23" x14ac:dyDescent="0.2">
      <c r="A4487" s="1"/>
      <c r="B4487" s="2" t="s">
        <v>7531</v>
      </c>
      <c r="C4487" s="3" t="s">
        <v>7644</v>
      </c>
      <c r="D4487" s="5">
        <v>1</v>
      </c>
      <c r="E4487" s="6">
        <v>0.58613830282218171</v>
      </c>
      <c r="F4487" s="6">
        <v>1.7378010772061045</v>
      </c>
      <c r="G4487" s="6">
        <v>0.88715608183065897</v>
      </c>
      <c r="H4487" s="14" t="s">
        <v>14510</v>
      </c>
      <c r="I4487" s="14"/>
    </row>
    <row r="4488" spans="1:23" ht="28.5" x14ac:dyDescent="0.2">
      <c r="A4488" s="1"/>
      <c r="B4488" s="2" t="s">
        <v>8623</v>
      </c>
      <c r="C4488" s="3" t="s">
        <v>8624</v>
      </c>
      <c r="D4488" s="5">
        <v>1</v>
      </c>
      <c r="E4488" s="6">
        <v>0.58613830282218171</v>
      </c>
      <c r="F4488" s="6">
        <v>2.3768407464881891</v>
      </c>
      <c r="G4488" s="6">
        <v>0.63679590331039959</v>
      </c>
      <c r="H4488" s="14" t="s">
        <v>14511</v>
      </c>
      <c r="I4488" s="14"/>
    </row>
    <row r="4489" spans="1:23" x14ac:dyDescent="0.2">
      <c r="A4489" s="1"/>
      <c r="B4489" s="2" t="s">
        <v>520</v>
      </c>
      <c r="C4489" s="3" t="s">
        <v>521</v>
      </c>
      <c r="D4489" s="5">
        <v>1</v>
      </c>
      <c r="E4489" s="6">
        <v>0.58613830282218171</v>
      </c>
      <c r="F4489" s="6">
        <v>4.0179089550312547E-2</v>
      </c>
      <c r="G4489" s="6">
        <v>0.61376243540840192</v>
      </c>
      <c r="H4489" s="14" t="s">
        <v>14512</v>
      </c>
      <c r="I4489" s="14"/>
      <c r="T4489" t="s">
        <v>16100</v>
      </c>
      <c r="V4489" t="s">
        <v>15025</v>
      </c>
      <c r="W4489" t="s">
        <v>15024</v>
      </c>
    </row>
    <row r="4490" spans="1:23" x14ac:dyDescent="0.2">
      <c r="A4490" s="1"/>
      <c r="B4490" s="2" t="s">
        <v>1323</v>
      </c>
      <c r="C4490" s="3" t="s">
        <v>1324</v>
      </c>
      <c r="D4490" s="5">
        <v>1</v>
      </c>
      <c r="E4490" s="6">
        <v>0.58613830282218171</v>
      </c>
      <c r="F4490" s="6">
        <v>9.6382944024704417E-2</v>
      </c>
      <c r="G4490" s="6">
        <v>0.58613830282218171</v>
      </c>
      <c r="H4490" s="14" t="s">
        <v>14513</v>
      </c>
      <c r="I4490" s="14"/>
      <c r="T4490" t="s">
        <v>16101</v>
      </c>
      <c r="U4490" t="s">
        <v>15023</v>
      </c>
      <c r="W4490" t="s">
        <v>15024</v>
      </c>
    </row>
    <row r="4491" spans="1:23" x14ac:dyDescent="0.2">
      <c r="A4491" s="1"/>
      <c r="B4491" s="2" t="s">
        <v>2073</v>
      </c>
      <c r="C4491" s="3" t="s">
        <v>2074</v>
      </c>
      <c r="D4491" s="5">
        <v>1</v>
      </c>
      <c r="E4491" s="6">
        <v>0.58613830282218171</v>
      </c>
      <c r="F4491" s="6">
        <v>0.19230921473571158</v>
      </c>
      <c r="G4491" s="6">
        <v>0.55975773727884426</v>
      </c>
      <c r="H4491" s="14" t="s">
        <v>14514</v>
      </c>
      <c r="I4491" s="14"/>
      <c r="T4491" t="s">
        <v>16102</v>
      </c>
      <c r="U4491" t="s">
        <v>15023</v>
      </c>
      <c r="W4491" t="s">
        <v>15024</v>
      </c>
    </row>
    <row r="4492" spans="1:23" x14ac:dyDescent="0.2">
      <c r="A4492" s="1"/>
      <c r="B4492" s="2" t="s">
        <v>2711</v>
      </c>
      <c r="C4492" s="3" t="s">
        <v>2708</v>
      </c>
      <c r="D4492" s="5">
        <v>1</v>
      </c>
      <c r="E4492" s="6">
        <v>0.58613830282218171</v>
      </c>
      <c r="F4492" s="6">
        <v>0.31332865602596632</v>
      </c>
      <c r="G4492" s="6">
        <v>0.46989425330532991</v>
      </c>
      <c r="H4492" s="14" t="s">
        <v>14515</v>
      </c>
      <c r="I4492" s="14"/>
      <c r="Q4492" t="s">
        <v>10011</v>
      </c>
      <c r="T4492" t="s">
        <v>16103</v>
      </c>
      <c r="U4492" t="s">
        <v>15023</v>
      </c>
      <c r="W4492" t="s">
        <v>15024</v>
      </c>
    </row>
    <row r="4493" spans="1:23" x14ac:dyDescent="0.2">
      <c r="A4493" s="1"/>
      <c r="B4493" s="2" t="s">
        <v>3574</v>
      </c>
      <c r="C4493" s="3" t="s">
        <v>3577</v>
      </c>
      <c r="D4493" s="5">
        <v>1</v>
      </c>
      <c r="E4493" s="6">
        <v>0.58613830282218171</v>
      </c>
      <c r="F4493" s="6">
        <v>0.5395107748909217</v>
      </c>
      <c r="G4493" s="6">
        <v>0.34040826730497115</v>
      </c>
      <c r="H4493" s="14" t="s">
        <v>14516</v>
      </c>
      <c r="I4493" s="14"/>
      <c r="T4493" t="s">
        <v>16104</v>
      </c>
      <c r="U4493" t="s">
        <v>15023</v>
      </c>
      <c r="W4493" t="s">
        <v>15024</v>
      </c>
    </row>
    <row r="4494" spans="1:23" x14ac:dyDescent="0.2">
      <c r="A4494" s="1"/>
      <c r="B4494" s="2" t="s">
        <v>3425</v>
      </c>
      <c r="C4494" s="3" t="s">
        <v>3426</v>
      </c>
      <c r="D4494" s="5">
        <v>1</v>
      </c>
      <c r="E4494" s="6">
        <v>0.58613830282218171</v>
      </c>
      <c r="F4494" s="6">
        <v>0.46131767588272232</v>
      </c>
      <c r="G4494" s="6">
        <v>0.32809536396669131</v>
      </c>
      <c r="H4494" s="14" t="s">
        <v>14517</v>
      </c>
      <c r="I4494" s="14"/>
    </row>
    <row r="4495" spans="1:23" x14ac:dyDescent="0.2">
      <c r="A4495" s="1"/>
      <c r="B4495" s="2" t="s">
        <v>3618</v>
      </c>
      <c r="C4495" s="3" t="s">
        <v>3622</v>
      </c>
      <c r="D4495" s="5">
        <v>1</v>
      </c>
      <c r="E4495" s="6">
        <v>0.58613830282218171</v>
      </c>
      <c r="F4495" s="6">
        <v>0.55462580038797649</v>
      </c>
      <c r="G4495" s="6">
        <v>0.24210295624132266</v>
      </c>
      <c r="H4495" s="14" t="s">
        <v>14518</v>
      </c>
      <c r="I4495" s="14"/>
    </row>
    <row r="4496" spans="1:23" x14ac:dyDescent="0.2">
      <c r="A4496" s="1"/>
      <c r="B4496" s="2" t="s">
        <v>4371</v>
      </c>
      <c r="C4496" s="3" t="s">
        <v>4372</v>
      </c>
      <c r="D4496" s="5">
        <v>1</v>
      </c>
      <c r="E4496" s="6">
        <v>0.5807642769178013</v>
      </c>
      <c r="F4496" s="6">
        <v>0.83945994775438737</v>
      </c>
      <c r="G4496" s="6">
        <v>1.6595861669040406</v>
      </c>
      <c r="H4496" s="14" t="s">
        <v>14519</v>
      </c>
      <c r="I4496" s="14"/>
    </row>
    <row r="4497" spans="1:23" x14ac:dyDescent="0.2">
      <c r="A4497" s="1"/>
      <c r="B4497" s="2" t="s">
        <v>7232</v>
      </c>
      <c r="C4497" s="3" t="s">
        <v>7233</v>
      </c>
      <c r="D4497" s="5">
        <v>1</v>
      </c>
      <c r="E4497" s="6">
        <v>0.5807642769178013</v>
      </c>
      <c r="F4497" s="6">
        <v>1.4859352798003644</v>
      </c>
      <c r="G4497" s="6">
        <v>1.0375284441713273</v>
      </c>
      <c r="H4497" s="14" t="s">
        <v>14520</v>
      </c>
      <c r="I4497" s="14"/>
      <c r="O4497" t="s">
        <v>10008</v>
      </c>
      <c r="T4497" t="s">
        <v>16105</v>
      </c>
      <c r="U4497" t="s">
        <v>15023</v>
      </c>
      <c r="W4497" t="s">
        <v>15024</v>
      </c>
    </row>
    <row r="4498" spans="1:23" x14ac:dyDescent="0.2">
      <c r="A4498" s="1"/>
      <c r="B4498" s="2" t="s">
        <v>3738</v>
      </c>
      <c r="C4498" s="3" t="s">
        <v>3739</v>
      </c>
      <c r="D4498" s="5">
        <v>1</v>
      </c>
      <c r="E4498" s="6">
        <v>0.5807642769178013</v>
      </c>
      <c r="F4498" s="6">
        <v>0.6486341397626848</v>
      </c>
      <c r="G4498" s="6">
        <v>1.0375284441713273</v>
      </c>
      <c r="H4498" s="14" t="s">
        <v>14521</v>
      </c>
      <c r="I4498" s="14"/>
    </row>
    <row r="4499" spans="1:23" x14ac:dyDescent="0.2">
      <c r="A4499" s="1"/>
      <c r="B4499" s="2" t="s">
        <v>3591</v>
      </c>
      <c r="C4499" s="3" t="s">
        <v>3592</v>
      </c>
      <c r="D4499" s="5">
        <v>1</v>
      </c>
      <c r="E4499" s="6">
        <v>0.5807642769178013</v>
      </c>
      <c r="F4499" s="6">
        <v>0.59703495216449931</v>
      </c>
      <c r="G4499" s="6">
        <v>1</v>
      </c>
      <c r="H4499" s="14" t="s">
        <v>14522</v>
      </c>
      <c r="I4499" s="14"/>
    </row>
    <row r="4500" spans="1:23" x14ac:dyDescent="0.2">
      <c r="A4500" s="1"/>
      <c r="B4500" s="2" t="s">
        <v>268</v>
      </c>
      <c r="C4500" s="3" t="s">
        <v>264</v>
      </c>
      <c r="D4500" s="5">
        <v>1</v>
      </c>
      <c r="E4500" s="6">
        <v>0.5807642769178013</v>
      </c>
      <c r="F4500" s="6">
        <v>2.7039578106856678E-2</v>
      </c>
      <c r="G4500" s="6">
        <v>0.87096350312003179</v>
      </c>
      <c r="H4500" s="14" t="s">
        <v>14523</v>
      </c>
      <c r="I4500" s="14"/>
      <c r="Q4500" t="s">
        <v>10011</v>
      </c>
    </row>
    <row r="4501" spans="1:23" x14ac:dyDescent="0.2">
      <c r="A4501" s="1"/>
      <c r="B4501" s="2" t="s">
        <v>1048</v>
      </c>
      <c r="C4501" s="3" t="s">
        <v>951</v>
      </c>
      <c r="D4501" s="5">
        <v>1</v>
      </c>
      <c r="E4501" s="6">
        <v>0.5807642769178013</v>
      </c>
      <c r="F4501" s="6">
        <v>7.2443608227423392E-2</v>
      </c>
      <c r="G4501" s="6">
        <v>0.87096350312003179</v>
      </c>
      <c r="H4501" s="14" t="s">
        <v>14524</v>
      </c>
      <c r="I4501" s="14"/>
    </row>
    <row r="4502" spans="1:23" x14ac:dyDescent="0.2">
      <c r="A4502" s="1"/>
      <c r="B4502" s="2" t="s">
        <v>742</v>
      </c>
      <c r="C4502" s="3" t="s">
        <v>743</v>
      </c>
      <c r="D4502" s="5">
        <v>1</v>
      </c>
      <c r="E4502" s="6">
        <v>0.5807642769178013</v>
      </c>
      <c r="F4502" s="6">
        <v>4.8752836282314464E-2</v>
      </c>
      <c r="G4502" s="6">
        <v>0.20701406195089919</v>
      </c>
      <c r="H4502" s="14" t="s">
        <v>14525</v>
      </c>
      <c r="I4502" s="14"/>
      <c r="T4502" t="s">
        <v>16106</v>
      </c>
      <c r="W4502" t="s">
        <v>15024</v>
      </c>
    </row>
    <row r="4503" spans="1:23" x14ac:dyDescent="0.2">
      <c r="A4503" s="1"/>
      <c r="B4503" s="2" t="s">
        <v>6028</v>
      </c>
      <c r="C4503" s="3" t="s">
        <v>6029</v>
      </c>
      <c r="D4503" s="5">
        <v>1</v>
      </c>
      <c r="E4503" s="6">
        <v>0.5807642769178013</v>
      </c>
      <c r="F4503" s="6">
        <v>1.0964776997973706</v>
      </c>
      <c r="G4503" s="6">
        <v>5.4954068911534884E-2</v>
      </c>
      <c r="H4503" s="14" t="s">
        <v>14526</v>
      </c>
      <c r="I4503" s="14"/>
    </row>
    <row r="4504" spans="1:23" x14ac:dyDescent="0.2">
      <c r="A4504" s="1"/>
      <c r="B4504" s="2" t="s">
        <v>3837</v>
      </c>
      <c r="C4504" s="3" t="s">
        <v>3838</v>
      </c>
      <c r="D4504" s="5">
        <v>1</v>
      </c>
      <c r="E4504" s="6">
        <v>0.57543989527588346</v>
      </c>
      <c r="F4504" s="6">
        <v>0.6729764049014193</v>
      </c>
      <c r="G4504" s="6">
        <v>1.853531664152672</v>
      </c>
      <c r="H4504" s="14" t="s">
        <v>14527</v>
      </c>
      <c r="I4504" s="14"/>
    </row>
    <row r="4505" spans="1:23" x14ac:dyDescent="0.2">
      <c r="A4505" s="1"/>
      <c r="B4505" s="2" t="s">
        <v>3236</v>
      </c>
      <c r="C4505" s="3" t="s">
        <v>3237</v>
      </c>
      <c r="D4505" s="5">
        <v>1</v>
      </c>
      <c r="E4505" s="6">
        <v>0.57543989527588346</v>
      </c>
      <c r="F4505" s="6">
        <v>0.52480739286518618</v>
      </c>
      <c r="G4505" s="6">
        <v>1.5417001452420831</v>
      </c>
      <c r="H4505" s="14" t="s">
        <v>14528</v>
      </c>
      <c r="I4505" s="14"/>
    </row>
    <row r="4506" spans="1:23" x14ac:dyDescent="0.2">
      <c r="A4506" s="1"/>
      <c r="B4506" s="2" t="s">
        <v>418</v>
      </c>
      <c r="C4506" s="3" t="s">
        <v>419</v>
      </c>
      <c r="D4506" s="5">
        <v>1</v>
      </c>
      <c r="E4506" s="6">
        <v>0.57543989527588346</v>
      </c>
      <c r="F4506" s="6">
        <v>3.5318313597637381E-2</v>
      </c>
      <c r="G4506" s="6">
        <v>1.0375284740814594</v>
      </c>
      <c r="H4506" s="14" t="s">
        <v>14529</v>
      </c>
      <c r="I4506" s="14"/>
    </row>
    <row r="4507" spans="1:23" x14ac:dyDescent="0.2">
      <c r="A4507" s="1"/>
      <c r="B4507" s="2" t="s">
        <v>546</v>
      </c>
      <c r="C4507" s="3" t="s">
        <v>547</v>
      </c>
      <c r="D4507" s="5">
        <v>1</v>
      </c>
      <c r="E4507" s="6">
        <v>0.57543989527588346</v>
      </c>
      <c r="F4507" s="6">
        <v>3.9445726327368792E-2</v>
      </c>
      <c r="G4507" s="6">
        <v>0.99083211234999657</v>
      </c>
      <c r="H4507" s="14" t="s">
        <v>14530</v>
      </c>
      <c r="I4507" s="14"/>
      <c r="T4507" t="s">
        <v>16107</v>
      </c>
      <c r="V4507" t="s">
        <v>15025</v>
      </c>
      <c r="W4507" t="s">
        <v>15024</v>
      </c>
    </row>
    <row r="4508" spans="1:23" x14ac:dyDescent="0.2">
      <c r="A4508" s="1"/>
      <c r="B4508" s="2" t="s">
        <v>2613</v>
      </c>
      <c r="C4508" s="3" t="s">
        <v>2722</v>
      </c>
      <c r="D4508" s="5">
        <v>1</v>
      </c>
      <c r="E4508" s="6">
        <v>0.57543989527588346</v>
      </c>
      <c r="F4508" s="6">
        <v>0.34355792406925328</v>
      </c>
      <c r="G4508" s="6">
        <v>0.90364954600959535</v>
      </c>
      <c r="H4508" s="14" t="s">
        <v>14531</v>
      </c>
      <c r="I4508" s="14"/>
    </row>
    <row r="4509" spans="1:23" x14ac:dyDescent="0.2">
      <c r="A4509" s="1"/>
      <c r="B4509" s="2" t="s">
        <v>1472</v>
      </c>
      <c r="C4509" s="3" t="s">
        <v>1473</v>
      </c>
      <c r="D4509" s="5">
        <v>1</v>
      </c>
      <c r="E4509" s="6">
        <v>0.57543989527588346</v>
      </c>
      <c r="F4509" s="6">
        <v>0.10964782516565828</v>
      </c>
      <c r="G4509" s="6">
        <v>0.82413813233349031</v>
      </c>
      <c r="H4509" s="14" t="s">
        <v>14532</v>
      </c>
      <c r="I4509" s="14"/>
    </row>
    <row r="4510" spans="1:23" x14ac:dyDescent="0.2">
      <c r="A4510" s="1"/>
      <c r="B4510" s="2" t="s">
        <v>8041</v>
      </c>
      <c r="C4510" s="3" t="s">
        <v>8042</v>
      </c>
      <c r="D4510" s="5">
        <v>1</v>
      </c>
      <c r="E4510" s="6">
        <v>0.57543989527588346</v>
      </c>
      <c r="F4510" s="6">
        <v>1.9054604588327226</v>
      </c>
      <c r="G4510" s="6">
        <v>0.82413813233349031</v>
      </c>
      <c r="H4510" s="14" t="s">
        <v>14533</v>
      </c>
      <c r="I4510" s="14"/>
    </row>
    <row r="4511" spans="1:23" x14ac:dyDescent="0.2">
      <c r="A4511" s="1"/>
      <c r="B4511" s="2" t="s">
        <v>1461</v>
      </c>
      <c r="C4511" s="3" t="s">
        <v>1462</v>
      </c>
      <c r="D4511" s="5">
        <v>1</v>
      </c>
      <c r="E4511" s="6">
        <v>0.57543989527588346</v>
      </c>
      <c r="F4511" s="6">
        <v>0.11066238634805352</v>
      </c>
      <c r="G4511" s="6">
        <v>0.81658201814809228</v>
      </c>
      <c r="H4511" s="14" t="s">
        <v>14534</v>
      </c>
      <c r="I4511" s="14"/>
    </row>
    <row r="4512" spans="1:23" x14ac:dyDescent="0.2">
      <c r="A4512" s="1"/>
      <c r="B4512" s="2" t="s">
        <v>1021</v>
      </c>
      <c r="C4512" s="3" t="s">
        <v>1022</v>
      </c>
      <c r="D4512" s="5">
        <v>1</v>
      </c>
      <c r="E4512" s="6">
        <v>0.57543989527588346</v>
      </c>
      <c r="F4512" s="6">
        <v>7.3790444480008488E-2</v>
      </c>
      <c r="G4512" s="6">
        <v>0.80167812123848436</v>
      </c>
      <c r="H4512" s="14" t="s">
        <v>14535</v>
      </c>
      <c r="I4512" s="14"/>
    </row>
    <row r="4513" spans="1:23" x14ac:dyDescent="0.2">
      <c r="A4513" s="1"/>
      <c r="B4513" s="2" t="s">
        <v>2012</v>
      </c>
      <c r="C4513" s="3" t="s">
        <v>2016</v>
      </c>
      <c r="D4513" s="5">
        <v>1</v>
      </c>
      <c r="E4513" s="6">
        <v>0.57543989527588346</v>
      </c>
      <c r="F4513" s="6">
        <v>0.18197008848633547</v>
      </c>
      <c r="G4513" s="6">
        <v>0.46989408022414442</v>
      </c>
      <c r="H4513" s="14" t="s">
        <v>14536</v>
      </c>
      <c r="I4513" s="14"/>
    </row>
    <row r="4514" spans="1:23" x14ac:dyDescent="0.2">
      <c r="A4514" s="1"/>
      <c r="B4514" s="2" t="s">
        <v>2060</v>
      </c>
      <c r="C4514" s="3" t="s">
        <v>1958</v>
      </c>
      <c r="D4514" s="5">
        <v>1</v>
      </c>
      <c r="E4514" s="6">
        <v>0.57543989527588346</v>
      </c>
      <c r="F4514" s="6">
        <v>0.1940885724945812</v>
      </c>
      <c r="G4514" s="6">
        <v>0.36982813031739975</v>
      </c>
      <c r="H4514" s="14" t="s">
        <v>14537</v>
      </c>
      <c r="I4514" s="14"/>
    </row>
    <row r="4515" spans="1:23" x14ac:dyDescent="0.2">
      <c r="A4515" s="1"/>
      <c r="B4515" s="2" t="s">
        <v>8405</v>
      </c>
      <c r="C4515" s="3" t="s">
        <v>8406</v>
      </c>
      <c r="D4515" s="5">
        <v>1</v>
      </c>
      <c r="E4515" s="6">
        <v>0.57543989527588346</v>
      </c>
      <c r="F4515" s="6">
        <v>2.167704013745352</v>
      </c>
      <c r="G4515" s="6">
        <v>0.31045592760629193</v>
      </c>
      <c r="H4515" s="14" t="s">
        <v>14538</v>
      </c>
      <c r="I4515" s="14"/>
    </row>
    <row r="4516" spans="1:23" ht="28.5" x14ac:dyDescent="0.2">
      <c r="A4516" s="1"/>
      <c r="B4516" s="2" t="s">
        <v>2293</v>
      </c>
      <c r="C4516" s="3" t="s">
        <v>2294</v>
      </c>
      <c r="D4516" s="5">
        <v>1</v>
      </c>
      <c r="E4516" s="6">
        <v>0.57543989527588346</v>
      </c>
      <c r="F4516" s="6">
        <v>0.20701409224796363</v>
      </c>
      <c r="G4516" s="6">
        <v>0.22698647340933914</v>
      </c>
      <c r="H4516" s="14" t="s">
        <v>14539</v>
      </c>
      <c r="I4516" s="14"/>
    </row>
    <row r="4517" spans="1:23" x14ac:dyDescent="0.2">
      <c r="A4517" s="1"/>
      <c r="B4517" s="2" t="s">
        <v>3021</v>
      </c>
      <c r="C4517" s="3" t="s">
        <v>2920</v>
      </c>
      <c r="D4517" s="5">
        <v>1</v>
      </c>
      <c r="E4517" s="6">
        <v>0.57543989527588346</v>
      </c>
      <c r="F4517" s="6">
        <v>0.40179078623415404</v>
      </c>
      <c r="G4517" s="6">
        <v>0.17538804564304278</v>
      </c>
      <c r="H4517" s="14" t="s">
        <v>14540</v>
      </c>
      <c r="I4517" s="14"/>
    </row>
    <row r="4518" spans="1:23" x14ac:dyDescent="0.2">
      <c r="A4518" s="1"/>
      <c r="B4518" s="2" t="s">
        <v>9858</v>
      </c>
      <c r="C4518" s="3" t="s">
        <v>9755</v>
      </c>
      <c r="D4518" s="5">
        <v>1</v>
      </c>
      <c r="E4518" s="6">
        <v>0.57016411760787522</v>
      </c>
      <c r="F4518" s="6">
        <v>28.054326149931104</v>
      </c>
      <c r="G4518" s="6">
        <v>3.7670372782006076</v>
      </c>
      <c r="H4518" s="14" t="s">
        <v>14541</v>
      </c>
      <c r="I4518" s="14"/>
      <c r="L4518" s="16" t="s">
        <v>10004</v>
      </c>
      <c r="M4518" s="16" t="s">
        <v>10005</v>
      </c>
      <c r="P4518" s="16" t="s">
        <v>10007</v>
      </c>
      <c r="T4518" t="s">
        <v>16108</v>
      </c>
      <c r="V4518" t="s">
        <v>15025</v>
      </c>
      <c r="W4518" t="s">
        <v>15026</v>
      </c>
    </row>
    <row r="4519" spans="1:23" x14ac:dyDescent="0.2">
      <c r="A4519" s="1"/>
      <c r="B4519" s="2" t="s">
        <v>1781</v>
      </c>
      <c r="C4519" s="3" t="s">
        <v>1782</v>
      </c>
      <c r="D4519" s="5">
        <v>1</v>
      </c>
      <c r="E4519" s="6">
        <v>0.57016411760787522</v>
      </c>
      <c r="F4519" s="6">
        <v>0.13803838983131475</v>
      </c>
      <c r="G4519" s="6">
        <v>2.3334576710334352</v>
      </c>
      <c r="H4519" s="14" t="s">
        <v>14542</v>
      </c>
      <c r="I4519" s="14"/>
      <c r="T4519" t="s">
        <v>16109</v>
      </c>
      <c r="V4519" t="s">
        <v>15025</v>
      </c>
      <c r="W4519" t="s">
        <v>15024</v>
      </c>
    </row>
    <row r="4520" spans="1:23" x14ac:dyDescent="0.2">
      <c r="A4520" s="1"/>
      <c r="B4520" s="2" t="s">
        <v>6459</v>
      </c>
      <c r="C4520" s="3" t="s">
        <v>6350</v>
      </c>
      <c r="D4520" s="5">
        <v>1</v>
      </c>
      <c r="E4520" s="6">
        <v>0.57016411760787522</v>
      </c>
      <c r="F4520" s="6">
        <v>1.1912416687170555</v>
      </c>
      <c r="G4520" s="6">
        <v>2.187760711552392</v>
      </c>
      <c r="H4520" s="14" t="s">
        <v>14543</v>
      </c>
      <c r="I4520" s="14"/>
    </row>
    <row r="4521" spans="1:23" x14ac:dyDescent="0.2">
      <c r="A4521" s="1"/>
      <c r="B4521" s="2" t="s">
        <v>6219</v>
      </c>
      <c r="C4521" s="3" t="s">
        <v>6325</v>
      </c>
      <c r="D4521" s="5">
        <v>1</v>
      </c>
      <c r="E4521" s="6">
        <v>0.57016411760787522</v>
      </c>
      <c r="F4521" s="6">
        <v>1.2246156021157319</v>
      </c>
      <c r="G4521" s="6">
        <v>1.6595863958968535</v>
      </c>
      <c r="H4521" s="14" t="s">
        <v>14544</v>
      </c>
      <c r="I4521" s="14"/>
    </row>
    <row r="4522" spans="1:23" x14ac:dyDescent="0.2">
      <c r="A4522" s="1"/>
      <c r="B4522" s="2" t="s">
        <v>3387</v>
      </c>
      <c r="C4522" s="3" t="s">
        <v>3388</v>
      </c>
      <c r="D4522" s="5">
        <v>1</v>
      </c>
      <c r="E4522" s="6">
        <v>0.57016411760787522</v>
      </c>
      <c r="F4522" s="6">
        <v>0.53951043389960307</v>
      </c>
      <c r="G4522" s="6">
        <v>1.5848925616239611</v>
      </c>
      <c r="H4522" s="14" t="s">
        <v>14545</v>
      </c>
      <c r="I4522" s="14"/>
    </row>
    <row r="4523" spans="1:23" x14ac:dyDescent="0.2">
      <c r="A4523" s="1"/>
      <c r="B4523" s="2" t="s">
        <v>1320</v>
      </c>
      <c r="C4523" s="3" t="s">
        <v>1419</v>
      </c>
      <c r="D4523" s="5">
        <v>1</v>
      </c>
      <c r="E4523" s="6">
        <v>0.57016411760787522</v>
      </c>
      <c r="F4523" s="6">
        <v>0.10568174635109175</v>
      </c>
      <c r="G4523" s="6">
        <v>1.4190569728573117</v>
      </c>
      <c r="H4523" s="14" t="s">
        <v>14546</v>
      </c>
      <c r="I4523" s="14"/>
    </row>
    <row r="4524" spans="1:23" x14ac:dyDescent="0.2">
      <c r="A4524" s="1"/>
      <c r="B4524" s="2" t="s">
        <v>680</v>
      </c>
      <c r="C4524" s="3" t="s">
        <v>681</v>
      </c>
      <c r="D4524" s="5">
        <v>1</v>
      </c>
      <c r="E4524" s="6">
        <v>0.57016411760787522</v>
      </c>
      <c r="F4524" s="6">
        <v>4.6131743530383983E-2</v>
      </c>
      <c r="G4524" s="6">
        <v>1.3677285215005861</v>
      </c>
      <c r="H4524" s="14" t="s">
        <v>14547</v>
      </c>
      <c r="I4524" s="14"/>
    </row>
    <row r="4525" spans="1:23" x14ac:dyDescent="0.2">
      <c r="A4525" s="1"/>
      <c r="B4525" s="2" t="s">
        <v>1050</v>
      </c>
      <c r="C4525" s="3" t="s">
        <v>1051</v>
      </c>
      <c r="D4525" s="5">
        <v>1</v>
      </c>
      <c r="E4525" s="6">
        <v>0.57016411760787522</v>
      </c>
      <c r="F4525" s="6">
        <v>8.0167757340296769E-2</v>
      </c>
      <c r="G4525" s="6">
        <v>1.2941955953460318</v>
      </c>
      <c r="H4525" s="14" t="s">
        <v>14548</v>
      </c>
      <c r="I4525" s="14"/>
    </row>
    <row r="4526" spans="1:23" x14ac:dyDescent="0.2">
      <c r="A4526" s="1"/>
      <c r="B4526" s="2" t="s">
        <v>1511</v>
      </c>
      <c r="C4526" s="3" t="s">
        <v>1512</v>
      </c>
      <c r="D4526" s="5">
        <v>1</v>
      </c>
      <c r="E4526" s="6">
        <v>0.57016411760787522</v>
      </c>
      <c r="F4526" s="6">
        <v>0.11481531671449399</v>
      </c>
      <c r="G4526" s="6">
        <v>1.2589251948327316</v>
      </c>
      <c r="H4526" s="14" t="s">
        <v>14549</v>
      </c>
      <c r="I4526" s="14"/>
    </row>
    <row r="4527" spans="1:23" x14ac:dyDescent="0.2">
      <c r="A4527" s="1"/>
      <c r="B4527" s="2" t="s">
        <v>6698</v>
      </c>
      <c r="C4527" s="3" t="s">
        <v>6803</v>
      </c>
      <c r="D4527" s="5">
        <v>1</v>
      </c>
      <c r="E4527" s="6">
        <v>0.57016411760787522</v>
      </c>
      <c r="F4527" s="6">
        <v>1.3304539911993867</v>
      </c>
      <c r="G4527" s="6">
        <v>1.1066235653472973</v>
      </c>
      <c r="H4527" s="14" t="s">
        <v>14550</v>
      </c>
      <c r="I4527" s="14"/>
    </row>
    <row r="4528" spans="1:23" x14ac:dyDescent="0.2">
      <c r="A4528" s="1"/>
      <c r="B4528" s="2" t="s">
        <v>2902</v>
      </c>
      <c r="C4528" s="3" t="s">
        <v>2807</v>
      </c>
      <c r="D4528" s="5">
        <v>1</v>
      </c>
      <c r="E4528" s="6">
        <v>0.57016411760787522</v>
      </c>
      <c r="F4528" s="6">
        <v>0.34994508116161388</v>
      </c>
      <c r="G4528" s="6">
        <v>0.79432813462184026</v>
      </c>
      <c r="H4528" s="14" t="s">
        <v>14551</v>
      </c>
      <c r="I4528" s="14"/>
      <c r="T4528" t="s">
        <v>16110</v>
      </c>
      <c r="U4528" t="s">
        <v>15023</v>
      </c>
      <c r="W4528" t="s">
        <v>15024</v>
      </c>
    </row>
    <row r="4529" spans="1:23" x14ac:dyDescent="0.2">
      <c r="A4529" s="1"/>
      <c r="B4529" s="2" t="s">
        <v>3541</v>
      </c>
      <c r="C4529" s="3" t="s">
        <v>3542</v>
      </c>
      <c r="D4529" s="5">
        <v>1</v>
      </c>
      <c r="E4529" s="6">
        <v>0.57016411760787522</v>
      </c>
      <c r="F4529" s="6">
        <v>0.58076406513591416</v>
      </c>
      <c r="G4529" s="6">
        <v>0.60255970724452634</v>
      </c>
      <c r="H4529" s="14" t="s">
        <v>14552</v>
      </c>
      <c r="I4529" s="14"/>
    </row>
    <row r="4530" spans="1:23" x14ac:dyDescent="0.2">
      <c r="A4530" s="1"/>
      <c r="B4530" s="2" t="s">
        <v>6980</v>
      </c>
      <c r="C4530" s="3" t="s">
        <v>6981</v>
      </c>
      <c r="D4530" s="5">
        <v>1</v>
      </c>
      <c r="E4530" s="6">
        <v>0.57016411760787522</v>
      </c>
      <c r="F4530" s="6">
        <v>1.3061707568060608</v>
      </c>
      <c r="G4530" s="6">
        <v>0.59703540226009744</v>
      </c>
      <c r="H4530" s="14" t="s">
        <v>14553</v>
      </c>
      <c r="I4530" s="14"/>
    </row>
    <row r="4531" spans="1:23" x14ac:dyDescent="0.2">
      <c r="A4531" s="1"/>
      <c r="B4531" s="2" t="s">
        <v>1725</v>
      </c>
      <c r="C4531" s="3" t="s">
        <v>1726</v>
      </c>
      <c r="D4531" s="5">
        <v>1</v>
      </c>
      <c r="E4531" s="6">
        <v>0.57016411760787522</v>
      </c>
      <c r="F4531" s="6">
        <v>0.14859348640826667</v>
      </c>
      <c r="G4531" s="6">
        <v>0.59703540226009744</v>
      </c>
      <c r="H4531" s="14" t="s">
        <v>14554</v>
      </c>
      <c r="I4531" s="14"/>
    </row>
    <row r="4532" spans="1:23" x14ac:dyDescent="0.2">
      <c r="A4532" s="1"/>
      <c r="B4532" s="2" t="s">
        <v>3482</v>
      </c>
      <c r="C4532" s="3" t="s">
        <v>3483</v>
      </c>
      <c r="D4532" s="5">
        <v>1</v>
      </c>
      <c r="E4532" s="6">
        <v>0.57016411760787522</v>
      </c>
      <c r="F4532" s="6">
        <v>0.51050489307818592</v>
      </c>
      <c r="G4532" s="6">
        <v>0.55975743953150303</v>
      </c>
      <c r="H4532" s="14" t="s">
        <v>14555</v>
      </c>
      <c r="I4532" s="14"/>
    </row>
    <row r="4533" spans="1:23" x14ac:dyDescent="0.2">
      <c r="A4533" s="1"/>
      <c r="B4533" s="2" t="s">
        <v>3159</v>
      </c>
      <c r="C4533" s="3" t="s">
        <v>3160</v>
      </c>
      <c r="D4533" s="5">
        <v>1</v>
      </c>
      <c r="E4533" s="6">
        <v>0.57016411760787522</v>
      </c>
      <c r="F4533" s="6">
        <v>0.51999582671203248</v>
      </c>
      <c r="G4533" s="6">
        <v>0.26546048562390573</v>
      </c>
      <c r="H4533" s="14" t="s">
        <v>14556</v>
      </c>
      <c r="I4533" s="14"/>
    </row>
    <row r="4534" spans="1:23" x14ac:dyDescent="0.2">
      <c r="A4534" s="1"/>
      <c r="B4534" s="2" t="s">
        <v>8158</v>
      </c>
      <c r="C4534" s="3" t="s">
        <v>7947</v>
      </c>
      <c r="D4534" s="5">
        <v>1</v>
      </c>
      <c r="E4534" s="6">
        <v>0.57016411760787522</v>
      </c>
      <c r="F4534" s="6">
        <v>1.8197005020179891</v>
      </c>
      <c r="G4534" s="6">
        <v>0.26546048562390573</v>
      </c>
      <c r="H4534" s="14" t="s">
        <v>14557</v>
      </c>
      <c r="I4534" s="14"/>
      <c r="T4534" t="s">
        <v>16111</v>
      </c>
      <c r="U4534" t="s">
        <v>15023</v>
      </c>
      <c r="W4534" t="s">
        <v>15024</v>
      </c>
    </row>
    <row r="4535" spans="1:23" x14ac:dyDescent="0.2">
      <c r="A4535" s="1"/>
      <c r="B4535" s="2" t="s">
        <v>1646</v>
      </c>
      <c r="C4535" s="3" t="s">
        <v>1647</v>
      </c>
      <c r="D4535" s="5">
        <v>1</v>
      </c>
      <c r="E4535" s="6">
        <v>0.56493694318128251</v>
      </c>
      <c r="F4535" s="6">
        <v>0.11912418593321417</v>
      </c>
      <c r="G4535" s="6">
        <v>1.3182565994944626</v>
      </c>
      <c r="H4535" s="14" t="s">
        <v>14558</v>
      </c>
      <c r="I4535" s="14"/>
      <c r="T4535" t="s">
        <v>16112</v>
      </c>
      <c r="U4535" t="s">
        <v>15023</v>
      </c>
      <c r="W4535" t="s">
        <v>15025</v>
      </c>
    </row>
    <row r="4536" spans="1:23" ht="28.5" x14ac:dyDescent="0.2">
      <c r="A4536" s="1"/>
      <c r="B4536" s="2" t="s">
        <v>1077</v>
      </c>
      <c r="C4536" s="3" t="s">
        <v>1078</v>
      </c>
      <c r="D4536" s="5">
        <v>1</v>
      </c>
      <c r="E4536" s="6">
        <v>0.56493694318128251</v>
      </c>
      <c r="F4536" s="6">
        <v>7.6559629493416631E-2</v>
      </c>
      <c r="G4536" s="6">
        <v>1.0764652865416084</v>
      </c>
      <c r="H4536" s="14" t="s">
        <v>14559</v>
      </c>
      <c r="I4536" s="14"/>
    </row>
    <row r="4537" spans="1:23" ht="28.5" x14ac:dyDescent="0.2">
      <c r="A4537" s="1"/>
      <c r="B4537" s="2" t="s">
        <v>1459</v>
      </c>
      <c r="C4537" s="3" t="s">
        <v>1460</v>
      </c>
      <c r="D4537" s="5">
        <v>1</v>
      </c>
      <c r="E4537" s="6">
        <v>0.56493694318128251</v>
      </c>
      <c r="F4537" s="6">
        <v>0.11066238837192446</v>
      </c>
      <c r="G4537" s="6">
        <v>0.87902268682396245</v>
      </c>
      <c r="H4537" s="14" t="s">
        <v>14560</v>
      </c>
      <c r="I4537" s="14"/>
    </row>
    <row r="4538" spans="1:23" x14ac:dyDescent="0.2">
      <c r="A4538" s="1"/>
      <c r="B4538" s="2" t="s">
        <v>1794</v>
      </c>
      <c r="C4538" s="3" t="s">
        <v>1698</v>
      </c>
      <c r="D4538" s="5">
        <v>1</v>
      </c>
      <c r="E4538" s="6">
        <v>0.56493694318128251</v>
      </c>
      <c r="F4538" s="6">
        <v>0.13677287571190375</v>
      </c>
      <c r="G4538" s="6">
        <v>0.5701643188709945</v>
      </c>
      <c r="H4538" s="14" t="s">
        <v>14003</v>
      </c>
      <c r="I4538" s="14"/>
      <c r="O4538" t="s">
        <v>10008</v>
      </c>
    </row>
    <row r="4539" spans="1:23" x14ac:dyDescent="0.2">
      <c r="A4539" s="1"/>
      <c r="B4539" s="2" t="s">
        <v>8198</v>
      </c>
      <c r="C4539" s="3" t="s">
        <v>8199</v>
      </c>
      <c r="D4539" s="5">
        <v>1</v>
      </c>
      <c r="E4539" s="6">
        <v>0.56493694318128251</v>
      </c>
      <c r="F4539" s="6">
        <v>1.9952623624707606</v>
      </c>
      <c r="G4539" s="6">
        <v>0.17218685598539588</v>
      </c>
      <c r="H4539" s="14" t="s">
        <v>14561</v>
      </c>
      <c r="I4539" s="14"/>
    </row>
    <row r="4540" spans="1:23" x14ac:dyDescent="0.2">
      <c r="A4540" s="1"/>
      <c r="B4540" s="2" t="s">
        <v>4183</v>
      </c>
      <c r="C4540" s="3" t="s">
        <v>4184</v>
      </c>
      <c r="D4540" s="5">
        <v>1</v>
      </c>
      <c r="E4540" s="6">
        <v>0.55975745068045535</v>
      </c>
      <c r="F4540" s="6">
        <v>0.73113891575073242</v>
      </c>
      <c r="G4540" s="6">
        <v>14.996842150497912</v>
      </c>
      <c r="H4540" s="14" t="s">
        <v>14562</v>
      </c>
      <c r="I4540" s="14"/>
      <c r="T4540" t="s">
        <v>16113</v>
      </c>
      <c r="U4540" t="s">
        <v>15023</v>
      </c>
      <c r="W4540" t="s">
        <v>15024</v>
      </c>
    </row>
    <row r="4541" spans="1:23" x14ac:dyDescent="0.2">
      <c r="A4541" s="1"/>
      <c r="B4541" s="2" t="s">
        <v>1162</v>
      </c>
      <c r="C4541" s="3" t="s">
        <v>1163</v>
      </c>
      <c r="D4541" s="5">
        <v>1</v>
      </c>
      <c r="E4541" s="6">
        <v>0.55975745068045535</v>
      </c>
      <c r="F4541" s="6">
        <v>8.7096355581167392E-2</v>
      </c>
      <c r="G4541" s="6">
        <v>4.2072652692339636</v>
      </c>
      <c r="H4541" s="14" t="s">
        <v>14563</v>
      </c>
      <c r="I4541" s="14"/>
    </row>
    <row r="4542" spans="1:23" x14ac:dyDescent="0.2">
      <c r="A4542" s="1"/>
      <c r="B4542" s="2" t="s">
        <v>2696</v>
      </c>
      <c r="C4542" s="3" t="s">
        <v>2697</v>
      </c>
      <c r="D4542" s="5">
        <v>1</v>
      </c>
      <c r="E4542" s="6">
        <v>0.55975745068045535</v>
      </c>
      <c r="F4542" s="6">
        <v>0.31915372782919266</v>
      </c>
      <c r="G4542" s="6">
        <v>2.0137234731700278</v>
      </c>
      <c r="H4542" s="14" t="s">
        <v>14564</v>
      </c>
      <c r="I4542" s="14"/>
    </row>
    <row r="4543" spans="1:23" x14ac:dyDescent="0.2">
      <c r="A4543" s="1"/>
      <c r="B4543" s="2" t="s">
        <v>774</v>
      </c>
      <c r="C4543" s="3" t="s">
        <v>775</v>
      </c>
      <c r="D4543" s="5">
        <v>1</v>
      </c>
      <c r="E4543" s="6">
        <v>0.55975745068045535</v>
      </c>
      <c r="F4543" s="6">
        <v>5.5462555321087167E-2</v>
      </c>
      <c r="G4543" s="6">
        <v>1.7538801832198678</v>
      </c>
      <c r="H4543" s="14" t="s">
        <v>14565</v>
      </c>
      <c r="I4543" s="14"/>
      <c r="T4543" t="s">
        <v>16114</v>
      </c>
      <c r="U4543" t="s">
        <v>15023</v>
      </c>
      <c r="W4543" t="s">
        <v>15025</v>
      </c>
    </row>
    <row r="4544" spans="1:23" x14ac:dyDescent="0.2">
      <c r="A4544" s="1"/>
      <c r="B4544" s="2" t="s">
        <v>538</v>
      </c>
      <c r="C4544" s="3" t="s">
        <v>539</v>
      </c>
      <c r="D4544" s="5">
        <v>1</v>
      </c>
      <c r="E4544" s="6">
        <v>0.55975745068045535</v>
      </c>
      <c r="F4544" s="6">
        <v>2.8313909451581576E-2</v>
      </c>
      <c r="G4544" s="6">
        <v>1.629295533448625</v>
      </c>
      <c r="H4544" s="14" t="s">
        <v>14566</v>
      </c>
      <c r="I4544" s="14"/>
      <c r="T4544" t="s">
        <v>16115</v>
      </c>
      <c r="U4544" t="s">
        <v>15023</v>
      </c>
      <c r="W4544" t="s">
        <v>15025</v>
      </c>
    </row>
    <row r="4545" spans="1:23" x14ac:dyDescent="0.2">
      <c r="A4545" s="1"/>
      <c r="B4545" s="2" t="s">
        <v>1669</v>
      </c>
      <c r="C4545" s="3" t="s">
        <v>1670</v>
      </c>
      <c r="D4545" s="5">
        <v>1</v>
      </c>
      <c r="E4545" s="6">
        <v>0.55975745068045535</v>
      </c>
      <c r="F4545" s="6">
        <v>0.12589253255739888</v>
      </c>
      <c r="G4545" s="6">
        <v>1.472312164540216</v>
      </c>
      <c r="H4545" s="14" t="s">
        <v>14567</v>
      </c>
      <c r="I4545" s="14"/>
      <c r="T4545" t="s">
        <v>16116</v>
      </c>
      <c r="U4545" t="s">
        <v>15023</v>
      </c>
      <c r="W4545" t="s">
        <v>15024</v>
      </c>
    </row>
    <row r="4546" spans="1:23" x14ac:dyDescent="0.2">
      <c r="A4546" s="1"/>
      <c r="B4546" s="2" t="s">
        <v>2219</v>
      </c>
      <c r="C4546" s="3" t="s">
        <v>2220</v>
      </c>
      <c r="D4546" s="5">
        <v>1</v>
      </c>
      <c r="E4546" s="6">
        <v>0.55975745068045535</v>
      </c>
      <c r="F4546" s="6">
        <v>0.22284347185147249</v>
      </c>
      <c r="G4546" s="6">
        <v>1.0665959658212361</v>
      </c>
      <c r="H4546" s="14" t="s">
        <v>14568</v>
      </c>
      <c r="I4546" s="14"/>
    </row>
    <row r="4547" spans="1:23" x14ac:dyDescent="0.2">
      <c r="A4547" s="1"/>
      <c r="B4547" s="2" t="s">
        <v>3133</v>
      </c>
      <c r="C4547" s="3" t="s">
        <v>3134</v>
      </c>
      <c r="D4547" s="5">
        <v>1</v>
      </c>
      <c r="E4547" s="6">
        <v>0.55975745068045535</v>
      </c>
      <c r="F4547" s="6">
        <v>0.48752834951316426</v>
      </c>
      <c r="G4547" s="6">
        <v>0.83176377278537672</v>
      </c>
      <c r="H4547" s="14" t="s">
        <v>14569</v>
      </c>
      <c r="I4547" s="14"/>
      <c r="T4547" t="s">
        <v>16117</v>
      </c>
      <c r="W4547" t="s">
        <v>15024</v>
      </c>
    </row>
    <row r="4548" spans="1:23" ht="28.5" x14ac:dyDescent="0.2">
      <c r="A4548" s="1"/>
      <c r="B4548" s="2" t="s">
        <v>5877</v>
      </c>
      <c r="C4548" s="3" t="s">
        <v>5974</v>
      </c>
      <c r="D4548" s="5">
        <v>1</v>
      </c>
      <c r="E4548" s="6">
        <v>0.55975745068045535</v>
      </c>
      <c r="F4548" s="6">
        <v>1.0864254109861993</v>
      </c>
      <c r="G4548" s="6">
        <v>0.5807640495743126</v>
      </c>
      <c r="H4548" s="14" t="s">
        <v>14570</v>
      </c>
      <c r="I4548" s="14"/>
    </row>
    <row r="4549" spans="1:23" x14ac:dyDescent="0.2">
      <c r="A4549" s="1"/>
      <c r="B4549" s="2" t="s">
        <v>2921</v>
      </c>
      <c r="C4549" s="3" t="s">
        <v>2922</v>
      </c>
      <c r="D4549" s="5">
        <v>1</v>
      </c>
      <c r="E4549" s="6">
        <v>0.55975745068045535</v>
      </c>
      <c r="F4549" s="6">
        <v>0.40179070699154984</v>
      </c>
      <c r="G4549" s="6">
        <v>0.37670370664963454</v>
      </c>
      <c r="H4549" s="14" t="s">
        <v>14571</v>
      </c>
      <c r="I4549" s="14"/>
    </row>
    <row r="4550" spans="1:23" x14ac:dyDescent="0.2">
      <c r="A4550" s="1"/>
      <c r="B4550" s="2" t="s">
        <v>2698</v>
      </c>
      <c r="C4550" s="3" t="s">
        <v>2699</v>
      </c>
      <c r="D4550" s="5">
        <v>1</v>
      </c>
      <c r="E4550" s="6">
        <v>0.55975745068045535</v>
      </c>
      <c r="F4550" s="6">
        <v>0.31915372782919266</v>
      </c>
      <c r="G4550" s="6">
        <v>0.35645103731792888</v>
      </c>
      <c r="H4550" s="14" t="s">
        <v>14572</v>
      </c>
      <c r="I4550" s="14"/>
      <c r="T4550" t="s">
        <v>16118</v>
      </c>
      <c r="V4550" t="s">
        <v>15025</v>
      </c>
      <c r="W4550" t="s">
        <v>15024</v>
      </c>
    </row>
    <row r="4551" spans="1:23" x14ac:dyDescent="0.2">
      <c r="A4551" s="1"/>
      <c r="B4551" s="2" t="s">
        <v>9221</v>
      </c>
      <c r="C4551" s="3" t="s">
        <v>9222</v>
      </c>
      <c r="D4551" s="5">
        <v>1</v>
      </c>
      <c r="E4551" s="6">
        <v>0.55975745068045535</v>
      </c>
      <c r="F4551" s="6">
        <v>3.3113106850406142</v>
      </c>
      <c r="G4551" s="6">
        <v>0.26546049391744986</v>
      </c>
      <c r="H4551" s="14" t="s">
        <v>14573</v>
      </c>
      <c r="I4551" s="14"/>
    </row>
    <row r="4552" spans="1:23" x14ac:dyDescent="0.2">
      <c r="A4552" s="1"/>
      <c r="B4552" s="2" t="s">
        <v>1838</v>
      </c>
      <c r="C4552" s="3" t="s">
        <v>1839</v>
      </c>
      <c r="D4552" s="5">
        <v>1</v>
      </c>
      <c r="E4552" s="6">
        <v>0.55975745068045535</v>
      </c>
      <c r="F4552" s="6">
        <v>0.14454393150261152</v>
      </c>
      <c r="G4552" s="6">
        <v>0.24660388046347897</v>
      </c>
      <c r="H4552" s="14" t="s">
        <v>14574</v>
      </c>
      <c r="I4552" s="14"/>
    </row>
    <row r="4553" spans="1:23" x14ac:dyDescent="0.2">
      <c r="A4553" s="1"/>
      <c r="B4553" s="2" t="s">
        <v>7173</v>
      </c>
      <c r="C4553" s="3" t="s">
        <v>7071</v>
      </c>
      <c r="D4553" s="5">
        <v>1</v>
      </c>
      <c r="E4553" s="6">
        <v>0.55975745068045535</v>
      </c>
      <c r="F4553" s="6">
        <v>1.4321875107599378</v>
      </c>
      <c r="G4553" s="6">
        <v>0.13931562833891659</v>
      </c>
      <c r="H4553" s="14" t="s">
        <v>14575</v>
      </c>
      <c r="I4553" s="14"/>
    </row>
    <row r="4554" spans="1:23" x14ac:dyDescent="0.2">
      <c r="A4554" s="1"/>
      <c r="B4554" s="2" t="s">
        <v>1779</v>
      </c>
      <c r="C4554" s="3" t="s">
        <v>1780</v>
      </c>
      <c r="D4554" s="5">
        <v>1</v>
      </c>
      <c r="E4554" s="6">
        <v>0.55462564127247649</v>
      </c>
      <c r="F4554" s="6">
        <v>0.13803839433101006</v>
      </c>
      <c r="G4554" s="6">
        <v>2.6791678917508488</v>
      </c>
      <c r="H4554" s="14" t="s">
        <v>14576</v>
      </c>
      <c r="I4554" s="14"/>
      <c r="T4554" t="s">
        <v>16119</v>
      </c>
      <c r="W4554" t="s">
        <v>15024</v>
      </c>
    </row>
    <row r="4555" spans="1:23" x14ac:dyDescent="0.2">
      <c r="A4555" s="1"/>
      <c r="B4555" s="2" t="s">
        <v>2481</v>
      </c>
      <c r="C4555" s="3" t="s">
        <v>2374</v>
      </c>
      <c r="D4555" s="5">
        <v>1</v>
      </c>
      <c r="E4555" s="6">
        <v>0.55462564127247649</v>
      </c>
      <c r="F4555" s="6">
        <v>0.27542283007701751</v>
      </c>
      <c r="G4555" s="6">
        <v>0.77983030663986486</v>
      </c>
      <c r="H4555" s="14" t="s">
        <v>14577</v>
      </c>
      <c r="I4555" s="14"/>
    </row>
    <row r="4556" spans="1:23" x14ac:dyDescent="0.2">
      <c r="A4556" s="1"/>
      <c r="B4556" s="2" t="s">
        <v>2809</v>
      </c>
      <c r="C4556" s="3" t="s">
        <v>2810</v>
      </c>
      <c r="D4556" s="5">
        <v>1</v>
      </c>
      <c r="E4556" s="6">
        <v>0.55462564127247649</v>
      </c>
      <c r="F4556" s="6">
        <v>0.31622775319308127</v>
      </c>
      <c r="G4556" s="6">
        <v>0.67920346244326402</v>
      </c>
      <c r="H4556" s="14" t="s">
        <v>14578</v>
      </c>
      <c r="I4556" s="14"/>
      <c r="T4556" t="s">
        <v>16120</v>
      </c>
      <c r="U4556" t="s">
        <v>15023</v>
      </c>
      <c r="W4556" t="s">
        <v>15025</v>
      </c>
    </row>
    <row r="4557" spans="1:23" x14ac:dyDescent="0.2">
      <c r="A4557" s="1"/>
      <c r="B4557" s="2" t="s">
        <v>3800</v>
      </c>
      <c r="C4557" s="3" t="s">
        <v>3903</v>
      </c>
      <c r="D4557" s="5">
        <v>1</v>
      </c>
      <c r="E4557" s="6">
        <v>0.55462564127247649</v>
      </c>
      <c r="F4557" s="6">
        <v>0.68548790460919073</v>
      </c>
      <c r="G4557" s="6">
        <v>0.63679565979370067</v>
      </c>
      <c r="H4557" s="14" t="s">
        <v>14579</v>
      </c>
      <c r="I4557" s="14"/>
    </row>
    <row r="4558" spans="1:23" x14ac:dyDescent="0.2">
      <c r="A4558" s="1"/>
      <c r="B4558" s="2" t="s">
        <v>3450</v>
      </c>
      <c r="C4558" s="3" t="s">
        <v>3451</v>
      </c>
      <c r="D4558" s="5">
        <v>1</v>
      </c>
      <c r="E4558" s="6">
        <v>0.55462564127247649</v>
      </c>
      <c r="F4558" s="6">
        <v>0.51999591928785105</v>
      </c>
      <c r="G4558" s="6">
        <v>0.59156150777685523</v>
      </c>
      <c r="H4558" s="14" t="s">
        <v>14580</v>
      </c>
      <c r="I4558" s="14"/>
      <c r="T4558" t="s">
        <v>16121</v>
      </c>
      <c r="U4558" t="s">
        <v>15023</v>
      </c>
      <c r="W4558" t="s">
        <v>15024</v>
      </c>
    </row>
    <row r="4559" spans="1:23" x14ac:dyDescent="0.2">
      <c r="A4559" s="1"/>
      <c r="B4559" s="2" t="s">
        <v>3985</v>
      </c>
      <c r="C4559" s="3" t="s">
        <v>3986</v>
      </c>
      <c r="D4559" s="5">
        <v>1</v>
      </c>
      <c r="E4559" s="6">
        <v>0.55462564127247649</v>
      </c>
      <c r="F4559" s="6">
        <v>0.72443589543036324</v>
      </c>
      <c r="G4559" s="6">
        <v>0.36982815851384898</v>
      </c>
      <c r="H4559" s="14" t="s">
        <v>14581</v>
      </c>
      <c r="I4559" s="14"/>
    </row>
    <row r="4560" spans="1:23" x14ac:dyDescent="0.2">
      <c r="A4560" s="1"/>
      <c r="B4560" s="2" t="s">
        <v>2718</v>
      </c>
      <c r="C4560" s="3" t="s">
        <v>2719</v>
      </c>
      <c r="D4560" s="5">
        <v>1</v>
      </c>
      <c r="E4560" s="6">
        <v>0.55462564127247649</v>
      </c>
      <c r="F4560" s="6">
        <v>0.36982815851384898</v>
      </c>
      <c r="G4560" s="6">
        <v>0.10764651042581611</v>
      </c>
      <c r="H4560" s="14" t="s">
        <v>14582</v>
      </c>
      <c r="I4560" s="14"/>
      <c r="T4560" t="s">
        <v>16122</v>
      </c>
      <c r="U4560" t="s">
        <v>15023</v>
      </c>
      <c r="W4560" t="s">
        <v>15024</v>
      </c>
    </row>
    <row r="4561" spans="1:23" x14ac:dyDescent="0.2">
      <c r="A4561" s="1"/>
      <c r="B4561" s="2" t="s">
        <v>740</v>
      </c>
      <c r="C4561" s="3" t="s">
        <v>741</v>
      </c>
      <c r="D4561" s="5">
        <v>1</v>
      </c>
      <c r="E4561" s="6">
        <v>0.54954084434224371</v>
      </c>
      <c r="F4561" s="6">
        <v>4.8752844624199175E-2</v>
      </c>
      <c r="G4561" s="6">
        <v>1.0471286213643223</v>
      </c>
      <c r="H4561" s="14" t="s">
        <v>14583</v>
      </c>
      <c r="I4561" s="14"/>
      <c r="T4561" t="s">
        <v>16123</v>
      </c>
      <c r="V4561" t="s">
        <v>15025</v>
      </c>
      <c r="W4561" t="s">
        <v>15024</v>
      </c>
    </row>
    <row r="4562" spans="1:23" x14ac:dyDescent="0.2">
      <c r="A4562" s="1"/>
      <c r="B4562" s="2" t="s">
        <v>5922</v>
      </c>
      <c r="C4562" s="3" t="s">
        <v>5923</v>
      </c>
      <c r="D4562" s="5">
        <v>1</v>
      </c>
      <c r="E4562" s="6">
        <v>0.54954084434224371</v>
      </c>
      <c r="F4562" s="6">
        <v>1.0964779788844345</v>
      </c>
      <c r="G4562" s="6">
        <v>0.94623733962897161</v>
      </c>
      <c r="H4562" s="14" t="s">
        <v>14584</v>
      </c>
      <c r="I4562" s="14"/>
    </row>
    <row r="4563" spans="1:23" x14ac:dyDescent="0.2">
      <c r="A4563" s="1"/>
      <c r="B4563" s="2" t="s">
        <v>993</v>
      </c>
      <c r="C4563" s="3" t="s">
        <v>893</v>
      </c>
      <c r="D4563" s="5">
        <v>1</v>
      </c>
      <c r="E4563" s="6">
        <v>0.54954084434224371</v>
      </c>
      <c r="F4563" s="6">
        <v>6.1376181823518103E-2</v>
      </c>
      <c r="G4563" s="6">
        <v>0.61376184280156942</v>
      </c>
      <c r="H4563" s="14" t="s">
        <v>14585</v>
      </c>
      <c r="I4563" s="14"/>
      <c r="T4563" t="s">
        <v>16124</v>
      </c>
      <c r="W4563" t="s">
        <v>15024</v>
      </c>
    </row>
    <row r="4564" spans="1:23" x14ac:dyDescent="0.2">
      <c r="A4564" s="1"/>
      <c r="B4564" s="2" t="s">
        <v>3252</v>
      </c>
      <c r="C4564" s="3" t="s">
        <v>3253</v>
      </c>
      <c r="D4564" s="5">
        <v>1</v>
      </c>
      <c r="E4564" s="6">
        <v>0.54954084434224371</v>
      </c>
      <c r="F4564" s="6">
        <v>0.4570881176105126</v>
      </c>
      <c r="G4564" s="6">
        <v>0.1887991607859098</v>
      </c>
      <c r="H4564" s="14" t="s">
        <v>14586</v>
      </c>
      <c r="I4564" s="14"/>
    </row>
    <row r="4565" spans="1:23" x14ac:dyDescent="0.2">
      <c r="A4565" s="1"/>
      <c r="B4565" s="2" t="s">
        <v>9593</v>
      </c>
      <c r="C4565" s="3" t="s">
        <v>9594</v>
      </c>
      <c r="D4565" s="5">
        <v>1</v>
      </c>
      <c r="E4565" s="6">
        <v>0.54450276733144809</v>
      </c>
      <c r="F4565" s="6">
        <v>6.2517301541730559</v>
      </c>
      <c r="G4565" s="6">
        <v>1.57036341107946</v>
      </c>
      <c r="H4565" s="14" t="s">
        <v>14587</v>
      </c>
      <c r="I4565" s="14"/>
    </row>
    <row r="4566" spans="1:23" x14ac:dyDescent="0.2">
      <c r="A4566" s="1"/>
      <c r="B4566" s="2" t="s">
        <v>278</v>
      </c>
      <c r="C4566" s="3" t="s">
        <v>279</v>
      </c>
      <c r="D4566" s="5">
        <v>1</v>
      </c>
      <c r="E4566" s="6">
        <v>0.54450276733144809</v>
      </c>
      <c r="F4566" s="6">
        <v>2.4888579103319267E-2</v>
      </c>
      <c r="G4566" s="6">
        <v>1.3304548871455688</v>
      </c>
      <c r="H4566" s="14" t="s">
        <v>14588</v>
      </c>
      <c r="I4566" s="14"/>
      <c r="P4566" s="16" t="s">
        <v>10007</v>
      </c>
      <c r="T4566" t="s">
        <v>16125</v>
      </c>
      <c r="W4566" t="s">
        <v>15025</v>
      </c>
    </row>
    <row r="4567" spans="1:23" x14ac:dyDescent="0.2">
      <c r="A4567" s="1"/>
      <c r="B4567" s="2" t="s">
        <v>3422</v>
      </c>
      <c r="C4567" s="3" t="s">
        <v>3423</v>
      </c>
      <c r="D4567" s="5">
        <v>1</v>
      </c>
      <c r="E4567" s="6">
        <v>0.54450276733144809</v>
      </c>
      <c r="F4567" s="6">
        <v>0.48752862278241316</v>
      </c>
      <c r="G4567" s="6">
        <v>1.3182570397748352</v>
      </c>
      <c r="H4567" s="14" t="s">
        <v>14589</v>
      </c>
      <c r="I4567" s="14"/>
    </row>
    <row r="4568" spans="1:23" x14ac:dyDescent="0.2">
      <c r="A4568" s="1"/>
      <c r="B4568" s="2" t="s">
        <v>3039</v>
      </c>
      <c r="C4568" s="3" t="s">
        <v>3242</v>
      </c>
      <c r="D4568" s="5">
        <v>1</v>
      </c>
      <c r="E4568" s="6">
        <v>0.54450276733144809</v>
      </c>
      <c r="F4568" s="6">
        <v>0.45708830139328144</v>
      </c>
      <c r="G4568" s="6">
        <v>0.66069368960671426</v>
      </c>
      <c r="H4568" s="14" t="s">
        <v>14590</v>
      </c>
      <c r="I4568" s="14"/>
      <c r="Q4568" t="s">
        <v>10011</v>
      </c>
      <c r="T4568" t="s">
        <v>16126</v>
      </c>
      <c r="U4568" t="s">
        <v>15023</v>
      </c>
      <c r="W4568" t="s">
        <v>15024</v>
      </c>
    </row>
    <row r="4569" spans="1:23" x14ac:dyDescent="0.2">
      <c r="A4569" s="1"/>
      <c r="B4569" s="2" t="s">
        <v>9406</v>
      </c>
      <c r="C4569" s="3" t="s">
        <v>9407</v>
      </c>
      <c r="D4569" s="5">
        <v>1</v>
      </c>
      <c r="E4569" s="6">
        <v>0.54450276733144809</v>
      </c>
      <c r="F4569" s="6">
        <v>3.435580572941821</v>
      </c>
      <c r="G4569" s="6">
        <v>0.54954106508004474</v>
      </c>
      <c r="H4569" s="14" t="s">
        <v>14591</v>
      </c>
      <c r="I4569" s="14"/>
      <c r="T4569" t="s">
        <v>16127</v>
      </c>
      <c r="U4569" t="s">
        <v>15023</v>
      </c>
      <c r="W4569" t="s">
        <v>15024</v>
      </c>
    </row>
    <row r="4570" spans="1:23" x14ac:dyDescent="0.2">
      <c r="A4570" s="1"/>
      <c r="B4570" s="2" t="s">
        <v>8445</v>
      </c>
      <c r="C4570" s="3" t="s">
        <v>8446</v>
      </c>
      <c r="D4570" s="5">
        <v>1</v>
      </c>
      <c r="E4570" s="6">
        <v>0.54450276733144809</v>
      </c>
      <c r="F4570" s="6">
        <v>2.333458327948521</v>
      </c>
      <c r="G4570" s="6">
        <v>0.53951075026173156</v>
      </c>
      <c r="H4570" s="14" t="s">
        <v>14592</v>
      </c>
      <c r="I4570" s="14"/>
    </row>
    <row r="4571" spans="1:23" x14ac:dyDescent="0.2">
      <c r="A4571" s="1"/>
      <c r="B4571" s="2" t="s">
        <v>212</v>
      </c>
      <c r="C4571" s="3" t="s">
        <v>213</v>
      </c>
      <c r="D4571" s="5">
        <v>1</v>
      </c>
      <c r="E4571" s="6">
        <v>0.54450276733144809</v>
      </c>
      <c r="F4571" s="6">
        <v>1.6749433272640481E-2</v>
      </c>
      <c r="G4571" s="6">
        <v>0.43651595544254534</v>
      </c>
      <c r="H4571" s="14" t="s">
        <v>14593</v>
      </c>
      <c r="I4571" s="14"/>
    </row>
    <row r="4572" spans="1:23" x14ac:dyDescent="0.2">
      <c r="A4572" s="1"/>
      <c r="B4572" s="2" t="s">
        <v>1362</v>
      </c>
      <c r="C4572" s="3" t="s">
        <v>1274</v>
      </c>
      <c r="D4572" s="5">
        <v>1</v>
      </c>
      <c r="E4572" s="6">
        <v>0.54450276733144809</v>
      </c>
      <c r="F4572" s="6">
        <v>9.2044984170774266E-2</v>
      </c>
      <c r="G4572" s="6">
        <v>0.2128139451150089</v>
      </c>
      <c r="H4572" s="14" t="s">
        <v>14594</v>
      </c>
      <c r="I4572" s="14"/>
      <c r="J4572" s="16" t="s">
        <v>10002</v>
      </c>
    </row>
    <row r="4573" spans="1:23" x14ac:dyDescent="0.2">
      <c r="A4573" s="1"/>
      <c r="B4573" s="2" t="s">
        <v>1486</v>
      </c>
      <c r="C4573" s="3" t="s">
        <v>1487</v>
      </c>
      <c r="D4573" s="5">
        <v>1</v>
      </c>
      <c r="E4573" s="6">
        <v>0.54450276733144809</v>
      </c>
      <c r="F4573" s="6">
        <v>0.11587775688908662</v>
      </c>
      <c r="G4573" s="6">
        <v>0.21086283802340058</v>
      </c>
      <c r="H4573" s="14" t="s">
        <v>14595</v>
      </c>
      <c r="I4573" s="14"/>
    </row>
    <row r="4574" spans="1:23" x14ac:dyDescent="0.2">
      <c r="A4574" s="1"/>
      <c r="B4574" s="2" t="s">
        <v>6454</v>
      </c>
      <c r="C4574" s="3" t="s">
        <v>6455</v>
      </c>
      <c r="D4574" s="5">
        <v>1</v>
      </c>
      <c r="E4574" s="6">
        <v>0.53951052551320966</v>
      </c>
      <c r="F4574" s="6">
        <v>1.2133887957290928</v>
      </c>
      <c r="G4574" s="6">
        <v>4.6131747436562058</v>
      </c>
      <c r="H4574" s="14" t="s">
        <v>14596</v>
      </c>
      <c r="I4574" s="14"/>
      <c r="P4574" s="16" t="s">
        <v>10007</v>
      </c>
      <c r="T4574" t="s">
        <v>16128</v>
      </c>
      <c r="W4574" t="s">
        <v>15026</v>
      </c>
    </row>
    <row r="4575" spans="1:23" x14ac:dyDescent="0.2">
      <c r="A4575" s="1"/>
      <c r="B4575" s="2" t="s">
        <v>5783</v>
      </c>
      <c r="C4575" s="3" t="s">
        <v>5785</v>
      </c>
      <c r="D4575" s="5">
        <v>1</v>
      </c>
      <c r="E4575" s="6">
        <v>0.53951052551320966</v>
      </c>
      <c r="F4575" s="6">
        <v>1.0864253413163243</v>
      </c>
      <c r="G4575" s="6">
        <v>2.9922640389752004</v>
      </c>
      <c r="H4575" s="14" t="s">
        <v>14597</v>
      </c>
      <c r="I4575" s="14"/>
    </row>
    <row r="4576" spans="1:23" x14ac:dyDescent="0.2">
      <c r="A4576" s="1"/>
      <c r="B4576" s="2" t="s">
        <v>749</v>
      </c>
      <c r="C4576" s="3" t="s">
        <v>750</v>
      </c>
      <c r="D4576" s="5">
        <v>1</v>
      </c>
      <c r="E4576" s="6">
        <v>0.53951052551320966</v>
      </c>
      <c r="F4576" s="6">
        <v>5.6493713595084816E-2</v>
      </c>
      <c r="G4576" s="6">
        <v>2.1281386119981711</v>
      </c>
      <c r="H4576" s="14" t="s">
        <v>14598</v>
      </c>
      <c r="I4576" s="14"/>
    </row>
    <row r="4577" spans="1:23" x14ac:dyDescent="0.2">
      <c r="A4577" s="1"/>
      <c r="B4577" s="2" t="s">
        <v>7871</v>
      </c>
      <c r="C4577" s="3" t="s">
        <v>7872</v>
      </c>
      <c r="D4577" s="5">
        <v>1</v>
      </c>
      <c r="E4577" s="6">
        <v>0.53951052551320966</v>
      </c>
      <c r="F4577" s="6">
        <v>1.803017168221374</v>
      </c>
      <c r="G4577" s="6">
        <v>1.4859355722683614</v>
      </c>
      <c r="H4577" s="14" t="s">
        <v>14599</v>
      </c>
      <c r="I4577" s="14"/>
    </row>
    <row r="4578" spans="1:23" x14ac:dyDescent="0.2">
      <c r="A4578" s="1"/>
      <c r="B4578" s="2" t="s">
        <v>1673</v>
      </c>
      <c r="C4578" s="3" t="s">
        <v>1577</v>
      </c>
      <c r="D4578" s="5">
        <v>1</v>
      </c>
      <c r="E4578" s="6">
        <v>0.53951052551320966</v>
      </c>
      <c r="F4578" s="6">
        <v>0.12589251874434843</v>
      </c>
      <c r="G4578" s="6">
        <v>1.2823302592852219</v>
      </c>
      <c r="H4578" s="14" t="s">
        <v>14600</v>
      </c>
      <c r="I4578" s="14"/>
    </row>
    <row r="4579" spans="1:23" x14ac:dyDescent="0.2">
      <c r="A4579" s="1"/>
      <c r="B4579" s="2" t="s">
        <v>3914</v>
      </c>
      <c r="C4579" s="3" t="s">
        <v>3915</v>
      </c>
      <c r="D4579" s="5">
        <v>1</v>
      </c>
      <c r="E4579" s="6">
        <v>0.53951052551320966</v>
      </c>
      <c r="F4579" s="6">
        <v>0.62517238742409087</v>
      </c>
      <c r="G4579" s="6">
        <v>1.1168629003612116</v>
      </c>
      <c r="H4579" s="14" t="s">
        <v>14601</v>
      </c>
      <c r="I4579" s="14"/>
    </row>
    <row r="4580" spans="1:23" x14ac:dyDescent="0.2">
      <c r="A4580" s="1"/>
      <c r="B4580" s="2" t="s">
        <v>2260</v>
      </c>
      <c r="C4580" s="3" t="s">
        <v>2261</v>
      </c>
      <c r="D4580" s="5">
        <v>1</v>
      </c>
      <c r="E4580" s="6">
        <v>0.53951052551320966</v>
      </c>
      <c r="F4580" s="6">
        <v>0.2147830251470986</v>
      </c>
      <c r="G4580" s="6">
        <v>0.29107165149065595</v>
      </c>
      <c r="H4580" s="14" t="s">
        <v>14602</v>
      </c>
      <c r="I4580" s="14"/>
    </row>
    <row r="4581" spans="1:23" x14ac:dyDescent="0.2">
      <c r="A4581" s="1"/>
      <c r="B4581" s="2" t="s">
        <v>2159</v>
      </c>
      <c r="C4581" s="3" t="s">
        <v>2254</v>
      </c>
      <c r="D4581" s="5">
        <v>1</v>
      </c>
      <c r="E4581" s="6">
        <v>0.53456439918946885</v>
      </c>
      <c r="F4581" s="6">
        <v>0.23334581069660554</v>
      </c>
      <c r="G4581" s="6">
        <v>1.6292961352418764</v>
      </c>
      <c r="H4581" s="14" t="s">
        <v>14603</v>
      </c>
      <c r="I4581" s="14"/>
    </row>
    <row r="4582" spans="1:23" x14ac:dyDescent="0.2">
      <c r="A4582" s="1"/>
      <c r="B4582" s="2" t="s">
        <v>8563</v>
      </c>
      <c r="C4582" s="3" t="s">
        <v>8779</v>
      </c>
      <c r="D4582" s="5">
        <v>1</v>
      </c>
      <c r="E4582" s="6">
        <v>0.53456439918946885</v>
      </c>
      <c r="F4582" s="6">
        <v>2.5822602992094685</v>
      </c>
      <c r="G4582" s="6">
        <v>1.3677289248858924</v>
      </c>
      <c r="H4582" s="14" t="s">
        <v>14604</v>
      </c>
      <c r="I4582" s="14"/>
    </row>
    <row r="4583" spans="1:23" x14ac:dyDescent="0.2">
      <c r="A4583" s="1"/>
      <c r="B4583" s="2" t="s">
        <v>332</v>
      </c>
      <c r="C4583" s="3" t="s">
        <v>333</v>
      </c>
      <c r="D4583" s="5">
        <v>1</v>
      </c>
      <c r="E4583" s="6">
        <v>0.53456439918946885</v>
      </c>
      <c r="F4583" s="6">
        <v>2.9107175755195915E-2</v>
      </c>
      <c r="G4583" s="6">
        <v>1.3182566255882333</v>
      </c>
      <c r="H4583" s="14" t="s">
        <v>14605</v>
      </c>
      <c r="I4583" s="14"/>
      <c r="T4583" t="s">
        <v>16129</v>
      </c>
      <c r="W4583" t="s">
        <v>15025</v>
      </c>
    </row>
    <row r="4584" spans="1:23" x14ac:dyDescent="0.2">
      <c r="A4584" s="1"/>
      <c r="B4584" s="2" t="s">
        <v>9177</v>
      </c>
      <c r="C4584" s="3" t="s">
        <v>9280</v>
      </c>
      <c r="D4584" s="5">
        <v>1</v>
      </c>
      <c r="E4584" s="6">
        <v>0.53456439918946885</v>
      </c>
      <c r="F4584" s="6">
        <v>2.9376500167150819</v>
      </c>
      <c r="G4584" s="6">
        <v>1.0964781845602161</v>
      </c>
      <c r="H4584" s="14" t="s">
        <v>14606</v>
      </c>
      <c r="I4584" s="14"/>
      <c r="R4584">
        <v>7305305</v>
      </c>
      <c r="S4584">
        <v>7305305</v>
      </c>
      <c r="T4584" t="s">
        <v>16130</v>
      </c>
      <c r="W4584" t="s">
        <v>15025</v>
      </c>
    </row>
    <row r="4585" spans="1:23" x14ac:dyDescent="0.2">
      <c r="A4585" s="1"/>
      <c r="B4585" s="2" t="s">
        <v>4150</v>
      </c>
      <c r="C4585" s="3" t="s">
        <v>4151</v>
      </c>
      <c r="D4585" s="5">
        <v>1</v>
      </c>
      <c r="E4585" s="6">
        <v>0.53456439918946885</v>
      </c>
      <c r="F4585" s="6">
        <v>0.76559673595235833</v>
      </c>
      <c r="G4585" s="6">
        <v>0.31045597944179187</v>
      </c>
      <c r="H4585" s="14" t="s">
        <v>14607</v>
      </c>
      <c r="I4585" s="14"/>
    </row>
    <row r="4586" spans="1:23" x14ac:dyDescent="0.2">
      <c r="A4586" s="1"/>
      <c r="B4586" s="2" t="s">
        <v>1628</v>
      </c>
      <c r="C4586" s="3" t="s">
        <v>1629</v>
      </c>
      <c r="D4586" s="5">
        <v>1</v>
      </c>
      <c r="E4586" s="6">
        <v>0.53456439918946885</v>
      </c>
      <c r="F4586" s="6">
        <v>0.13182566893132758</v>
      </c>
      <c r="G4586" s="6">
        <v>0.20892962448489449</v>
      </c>
      <c r="H4586" s="14" t="s">
        <v>14608</v>
      </c>
      <c r="I4586" s="14"/>
    </row>
    <row r="4587" spans="1:23" x14ac:dyDescent="0.2">
      <c r="A4587" s="1"/>
      <c r="B4587" s="2" t="s">
        <v>7896</v>
      </c>
      <c r="C4587" s="3" t="s">
        <v>7782</v>
      </c>
      <c r="D4587" s="5">
        <v>1</v>
      </c>
      <c r="E4587" s="6">
        <v>0.53456439918946885</v>
      </c>
      <c r="F4587" s="6">
        <v>1.9230916484636127</v>
      </c>
      <c r="G4587" s="6">
        <v>8.1658240941581015E-2</v>
      </c>
      <c r="H4587" s="14" t="s">
        <v>14609</v>
      </c>
      <c r="I4587" s="14"/>
      <c r="R4587">
        <v>6754084</v>
      </c>
      <c r="S4587">
        <v>6754084</v>
      </c>
      <c r="T4587" t="s">
        <v>16131</v>
      </c>
      <c r="W4587" t="s">
        <v>15024</v>
      </c>
    </row>
    <row r="4588" spans="1:23" x14ac:dyDescent="0.2">
      <c r="A4588" s="1"/>
      <c r="B4588" s="2" t="s">
        <v>8530</v>
      </c>
      <c r="C4588" s="3" t="s">
        <v>8531</v>
      </c>
      <c r="D4588" s="5">
        <v>1</v>
      </c>
      <c r="E4588" s="6">
        <v>0.52966355542399701</v>
      </c>
      <c r="F4588" s="6">
        <v>2.1478308351458906</v>
      </c>
      <c r="G4588" s="6">
        <v>2.1677047858718099</v>
      </c>
      <c r="H4588" s="14" t="s">
        <v>14610</v>
      </c>
      <c r="I4588" s="14"/>
    </row>
    <row r="4589" spans="1:23" x14ac:dyDescent="0.2">
      <c r="A4589" s="1"/>
      <c r="B4589" s="2" t="s">
        <v>1147</v>
      </c>
      <c r="C4589" s="3" t="s">
        <v>1148</v>
      </c>
      <c r="D4589" s="5">
        <v>1</v>
      </c>
      <c r="E4589" s="6">
        <v>0.52966355542399701</v>
      </c>
      <c r="F4589" s="6">
        <v>8.7902276453728945E-2</v>
      </c>
      <c r="G4589" s="6">
        <v>1.7701090871252287</v>
      </c>
      <c r="H4589" s="14" t="s">
        <v>14611</v>
      </c>
      <c r="I4589" s="14"/>
      <c r="P4589" s="16" t="s">
        <v>10007</v>
      </c>
    </row>
    <row r="4590" spans="1:23" x14ac:dyDescent="0.2">
      <c r="A4590" s="1"/>
      <c r="B4590" s="2" t="s">
        <v>3101</v>
      </c>
      <c r="C4590" s="3" t="s">
        <v>3102</v>
      </c>
      <c r="D4590" s="5">
        <v>1</v>
      </c>
      <c r="E4590" s="6">
        <v>0.52966355542399701</v>
      </c>
      <c r="F4590" s="6">
        <v>0.43651591881000179</v>
      </c>
      <c r="G4590" s="6">
        <v>1.5848937112757349</v>
      </c>
      <c r="H4590" s="14" t="s">
        <v>14612</v>
      </c>
      <c r="I4590" s="14"/>
    </row>
    <row r="4591" spans="1:23" x14ac:dyDescent="0.2">
      <c r="A4591" s="1"/>
      <c r="B4591" s="2" t="s">
        <v>7496</v>
      </c>
      <c r="C4591" s="3" t="s">
        <v>7497</v>
      </c>
      <c r="D4591" s="5">
        <v>1</v>
      </c>
      <c r="E4591" s="6">
        <v>0.52966355542399701</v>
      </c>
      <c r="F4591" s="6">
        <v>1.5848937112757349</v>
      </c>
      <c r="G4591" s="6">
        <v>1.1912424193136104</v>
      </c>
      <c r="H4591" s="14" t="s">
        <v>14613</v>
      </c>
      <c r="I4591" s="14"/>
    </row>
    <row r="4592" spans="1:23" x14ac:dyDescent="0.2">
      <c r="A4592" s="1"/>
      <c r="B4592" s="2" t="s">
        <v>614</v>
      </c>
      <c r="C4592" s="3" t="s">
        <v>615</v>
      </c>
      <c r="D4592" s="5">
        <v>1</v>
      </c>
      <c r="E4592" s="6">
        <v>0.52966355542399701</v>
      </c>
      <c r="F4592" s="6">
        <v>5.1050510064140825E-2</v>
      </c>
      <c r="G4592" s="6">
        <v>1.0092532234649418</v>
      </c>
      <c r="H4592" s="14" t="s">
        <v>14614</v>
      </c>
      <c r="I4592" s="14"/>
      <c r="P4592" s="16" t="s">
        <v>10007</v>
      </c>
      <c r="T4592" t="s">
        <v>16132</v>
      </c>
      <c r="W4592" t="s">
        <v>15024</v>
      </c>
    </row>
    <row r="4593" spans="1:23" x14ac:dyDescent="0.2">
      <c r="A4593" s="1"/>
      <c r="B4593" s="2" t="s">
        <v>7747</v>
      </c>
      <c r="C4593" s="3" t="s">
        <v>7748</v>
      </c>
      <c r="D4593" s="5">
        <v>1</v>
      </c>
      <c r="E4593" s="6">
        <v>0.52966355542399701</v>
      </c>
      <c r="F4593" s="6">
        <v>1.8706826835554016</v>
      </c>
      <c r="G4593" s="6">
        <v>0.39810726563896887</v>
      </c>
      <c r="H4593" s="14" t="s">
        <v>14615</v>
      </c>
      <c r="I4593" s="14"/>
    </row>
    <row r="4594" spans="1:23" x14ac:dyDescent="0.2">
      <c r="A4594" s="1"/>
      <c r="B4594" s="2" t="s">
        <v>6723</v>
      </c>
      <c r="C4594" s="3" t="s">
        <v>6721</v>
      </c>
      <c r="D4594" s="5">
        <v>1</v>
      </c>
      <c r="E4594" s="6">
        <v>0.52966355542399701</v>
      </c>
      <c r="F4594" s="6">
        <v>1.2823308760611432</v>
      </c>
      <c r="G4594" s="6">
        <v>0.17538807608417786</v>
      </c>
      <c r="H4594" s="14" t="s">
        <v>14616</v>
      </c>
      <c r="I4594" s="14"/>
      <c r="S4594">
        <v>148747546</v>
      </c>
      <c r="T4594" t="s">
        <v>16133</v>
      </c>
      <c r="W4594" t="s">
        <v>15025</v>
      </c>
    </row>
    <row r="4595" spans="1:23" x14ac:dyDescent="0.2">
      <c r="A4595" s="1"/>
      <c r="B4595" s="2" t="s">
        <v>6238</v>
      </c>
      <c r="C4595" s="3" t="s">
        <v>6239</v>
      </c>
      <c r="D4595" s="5">
        <v>1</v>
      </c>
      <c r="E4595" s="6">
        <v>0.52966355542399701</v>
      </c>
      <c r="F4595" s="6">
        <v>1.1587778110038747</v>
      </c>
      <c r="G4595" s="6">
        <v>5.4954076579454829E-2</v>
      </c>
      <c r="H4595" s="14" t="s">
        <v>14617</v>
      </c>
      <c r="I4595" s="14"/>
      <c r="R4595">
        <v>19526986</v>
      </c>
      <c r="S4595">
        <v>19526986</v>
      </c>
      <c r="T4595" t="s">
        <v>16134</v>
      </c>
      <c r="W4595" t="s">
        <v>15024</v>
      </c>
    </row>
    <row r="4596" spans="1:23" x14ac:dyDescent="0.2">
      <c r="A4596" s="1"/>
      <c r="B4596" s="2" t="s">
        <v>7516</v>
      </c>
      <c r="C4596" s="3" t="s">
        <v>7517</v>
      </c>
      <c r="D4596" s="5">
        <v>1</v>
      </c>
      <c r="E4596" s="6">
        <v>0.52480739531905574</v>
      </c>
      <c r="F4596" s="6">
        <v>1.7538800431552117</v>
      </c>
      <c r="G4596" s="6">
        <v>2.187761450160211</v>
      </c>
      <c r="H4596" s="14" t="s">
        <v>14618</v>
      </c>
      <c r="I4596" s="14"/>
      <c r="L4596" s="16" t="s">
        <v>10004</v>
      </c>
    </row>
    <row r="4597" spans="1:23" x14ac:dyDescent="0.2">
      <c r="A4597" s="1"/>
      <c r="B4597" s="2" t="s">
        <v>2338</v>
      </c>
      <c r="C4597" s="3" t="s">
        <v>2339</v>
      </c>
      <c r="D4597" s="5">
        <v>1</v>
      </c>
      <c r="E4597" s="6">
        <v>0.52480739531905574</v>
      </c>
      <c r="F4597" s="6">
        <v>0.23768401414775228</v>
      </c>
      <c r="G4597" s="6">
        <v>1.3677283736748231</v>
      </c>
      <c r="H4597" s="14" t="s">
        <v>14619</v>
      </c>
      <c r="I4597" s="14"/>
      <c r="T4597" t="s">
        <v>16135</v>
      </c>
      <c r="U4597" t="s">
        <v>15023</v>
      </c>
      <c r="W4597" t="s">
        <v>15025</v>
      </c>
    </row>
    <row r="4598" spans="1:23" x14ac:dyDescent="0.2">
      <c r="A4598" s="1"/>
      <c r="B4598" s="2" t="s">
        <v>7812</v>
      </c>
      <c r="C4598" s="3" t="s">
        <v>7813</v>
      </c>
      <c r="D4598" s="5">
        <v>1</v>
      </c>
      <c r="E4598" s="6">
        <v>0.52480739531905574</v>
      </c>
      <c r="F4598" s="6">
        <v>1.7701087294832161</v>
      </c>
      <c r="G4598" s="6">
        <v>1.3061705756916318</v>
      </c>
      <c r="H4598" s="14" t="s">
        <v>14620</v>
      </c>
      <c r="I4598" s="14"/>
    </row>
    <row r="4599" spans="1:23" x14ac:dyDescent="0.2">
      <c r="A4599" s="1"/>
      <c r="B4599" s="2" t="s">
        <v>7420</v>
      </c>
      <c r="C4599" s="3" t="s">
        <v>7316</v>
      </c>
      <c r="D4599" s="5">
        <v>1</v>
      </c>
      <c r="E4599" s="6">
        <v>0.52480739531905574</v>
      </c>
      <c r="F4599" s="6">
        <v>1.6292959938789422</v>
      </c>
      <c r="G4599" s="6">
        <v>1.2133887506791903</v>
      </c>
      <c r="H4599" s="14" t="s">
        <v>14621</v>
      </c>
      <c r="I4599" s="14"/>
    </row>
    <row r="4600" spans="1:23" x14ac:dyDescent="0.2">
      <c r="A4600" s="1"/>
      <c r="B4600" s="2" t="s">
        <v>2151</v>
      </c>
      <c r="C4600" s="3" t="s">
        <v>2152</v>
      </c>
      <c r="D4600" s="5">
        <v>1</v>
      </c>
      <c r="E4600" s="6">
        <v>0.52480739531905574</v>
      </c>
      <c r="F4600" s="6">
        <v>0.21677037868415436</v>
      </c>
      <c r="G4600" s="6">
        <v>0.93756214353392964</v>
      </c>
      <c r="H4600" s="14" t="s">
        <v>14622</v>
      </c>
      <c r="I4600" s="14"/>
    </row>
    <row r="4601" spans="1:23" x14ac:dyDescent="0.2">
      <c r="A4601" s="1"/>
      <c r="B4601" s="2" t="s">
        <v>2880</v>
      </c>
      <c r="C4601" s="3" t="s">
        <v>2881</v>
      </c>
      <c r="D4601" s="5">
        <v>1</v>
      </c>
      <c r="E4601" s="6">
        <v>0.52480739531905574</v>
      </c>
      <c r="F4601" s="6">
        <v>0.35645108768584444</v>
      </c>
      <c r="G4601" s="6">
        <v>0.66680661767443039</v>
      </c>
      <c r="H4601" s="14" t="s">
        <v>14623</v>
      </c>
      <c r="I4601" s="14"/>
    </row>
    <row r="4602" spans="1:23" x14ac:dyDescent="0.2">
      <c r="A4602" s="1"/>
      <c r="B4602" s="2" t="s">
        <v>7095</v>
      </c>
      <c r="C4602" s="3" t="s">
        <v>6992</v>
      </c>
      <c r="D4602" s="5">
        <v>1</v>
      </c>
      <c r="E4602" s="6">
        <v>0.52480739531905574</v>
      </c>
      <c r="F4602" s="6">
        <v>1.4996843438490575</v>
      </c>
      <c r="G4602" s="6">
        <v>0.58076446282930905</v>
      </c>
      <c r="H4602" s="14" t="s">
        <v>14624</v>
      </c>
      <c r="I4602" s="14"/>
      <c r="T4602" t="s">
        <v>16136</v>
      </c>
      <c r="U4602" t="s">
        <v>15023</v>
      </c>
      <c r="W4602" t="s">
        <v>15024</v>
      </c>
    </row>
    <row r="4603" spans="1:23" x14ac:dyDescent="0.2">
      <c r="A4603" s="1"/>
      <c r="B4603" s="2" t="s">
        <v>8210</v>
      </c>
      <c r="C4603" s="3" t="s">
        <v>8211</v>
      </c>
      <c r="D4603" s="5">
        <v>1</v>
      </c>
      <c r="E4603" s="6">
        <v>0.52480739531905574</v>
      </c>
      <c r="F4603" s="6">
        <v>1.8535315419979761</v>
      </c>
      <c r="G4603" s="6">
        <v>0.26061531834787793</v>
      </c>
      <c r="H4603" s="14" t="s">
        <v>14625</v>
      </c>
      <c r="I4603" s="14"/>
    </row>
    <row r="4604" spans="1:23" x14ac:dyDescent="0.2">
      <c r="A4604" s="1"/>
      <c r="B4604" s="2" t="s">
        <v>2510</v>
      </c>
      <c r="C4604" s="3" t="s">
        <v>2511</v>
      </c>
      <c r="D4604" s="5">
        <v>1</v>
      </c>
      <c r="E4604" s="6">
        <v>0.51999592116694404</v>
      </c>
      <c r="F4604" s="6">
        <v>0.31332854783315184</v>
      </c>
      <c r="G4604" s="6">
        <v>1.6443716288026373</v>
      </c>
      <c r="H4604" s="14" t="s">
        <v>14626</v>
      </c>
      <c r="I4604" s="14"/>
    </row>
    <row r="4605" spans="1:23" x14ac:dyDescent="0.2">
      <c r="A4605" s="1"/>
      <c r="B4605" s="2" t="s">
        <v>1125</v>
      </c>
      <c r="C4605" s="3" t="s">
        <v>1126</v>
      </c>
      <c r="D4605" s="5">
        <v>1</v>
      </c>
      <c r="E4605" s="6">
        <v>0.51999592116694404</v>
      </c>
      <c r="F4605" s="6">
        <v>8.2413790484975338E-2</v>
      </c>
      <c r="G4605" s="6">
        <v>1.2823301914541059</v>
      </c>
      <c r="H4605" s="14" t="s">
        <v>14627</v>
      </c>
      <c r="I4605" s="14"/>
      <c r="P4605" s="16" t="s">
        <v>10007</v>
      </c>
    </row>
    <row r="4606" spans="1:23" x14ac:dyDescent="0.2">
      <c r="A4606" s="1"/>
      <c r="B4606" s="2" t="s">
        <v>8152</v>
      </c>
      <c r="C4606" s="3" t="s">
        <v>8153</v>
      </c>
      <c r="D4606" s="5">
        <v>1</v>
      </c>
      <c r="E4606" s="6">
        <v>0.51999592116694404</v>
      </c>
      <c r="F4606" s="6">
        <v>1.8197008256537544</v>
      </c>
      <c r="G4606" s="6">
        <v>0.50118713878229582</v>
      </c>
      <c r="H4606" s="14" t="s">
        <v>14628</v>
      </c>
      <c r="I4606" s="14"/>
      <c r="L4606" s="16" t="s">
        <v>10004</v>
      </c>
    </row>
    <row r="4607" spans="1:23" x14ac:dyDescent="0.2">
      <c r="A4607" s="1"/>
      <c r="B4607" s="2" t="s">
        <v>2379</v>
      </c>
      <c r="C4607" s="3" t="s">
        <v>2380</v>
      </c>
      <c r="D4607" s="5">
        <v>1</v>
      </c>
      <c r="E4607" s="6">
        <v>0.51999592116694404</v>
      </c>
      <c r="F4607" s="6">
        <v>0.27542279925105745</v>
      </c>
      <c r="G4607" s="6">
        <v>0.46989399683177674</v>
      </c>
      <c r="H4607" s="14" t="s">
        <v>14629</v>
      </c>
      <c r="I4607" s="14"/>
    </row>
    <row r="4608" spans="1:23" x14ac:dyDescent="0.2">
      <c r="A4608" s="1"/>
      <c r="B4608" s="2" t="s">
        <v>7705</v>
      </c>
      <c r="C4608" s="3" t="s">
        <v>7811</v>
      </c>
      <c r="D4608" s="5">
        <v>1</v>
      </c>
      <c r="E4608" s="6">
        <v>0.51999592116694404</v>
      </c>
      <c r="F4608" s="6">
        <v>1.7701087864448888</v>
      </c>
      <c r="G4608" s="6">
        <v>0.12823302534424502</v>
      </c>
      <c r="H4608" s="14" t="s">
        <v>14630</v>
      </c>
      <c r="I4608" s="14"/>
      <c r="R4608">
        <v>7106255</v>
      </c>
      <c r="S4608">
        <v>7106255</v>
      </c>
      <c r="T4608" t="s">
        <v>16137</v>
      </c>
      <c r="W4608" t="s">
        <v>15025</v>
      </c>
    </row>
    <row r="4609" spans="1:23" x14ac:dyDescent="0.2">
      <c r="A4609" s="1"/>
      <c r="B4609" s="2" t="s">
        <v>6694</v>
      </c>
      <c r="C4609" s="3" t="s">
        <v>6695</v>
      </c>
      <c r="D4609" s="5">
        <v>1</v>
      </c>
      <c r="E4609" s="6">
        <v>0.51999592116694404</v>
      </c>
      <c r="F4609" s="6">
        <v>1.3304542226925105</v>
      </c>
      <c r="G4609" s="6">
        <v>4.8305874046503113E-2</v>
      </c>
      <c r="H4609" s="14" t="s">
        <v>14631</v>
      </c>
      <c r="I4609" s="14"/>
    </row>
    <row r="4610" spans="1:23" x14ac:dyDescent="0.2">
      <c r="A4610" s="1"/>
      <c r="B4610" s="2" t="s">
        <v>7304</v>
      </c>
      <c r="C4610" s="3" t="s">
        <v>7199</v>
      </c>
      <c r="D4610" s="5">
        <v>1</v>
      </c>
      <c r="E4610" s="6">
        <v>0.51999592116694404</v>
      </c>
      <c r="F4610" s="6">
        <v>1.541700086132809</v>
      </c>
      <c r="G4610" s="6">
        <v>4.4055480498002023E-2</v>
      </c>
      <c r="H4610" s="14" t="s">
        <v>14632</v>
      </c>
      <c r="I4610" s="14"/>
    </row>
    <row r="4611" spans="1:23" x14ac:dyDescent="0.2">
      <c r="A4611" s="1"/>
      <c r="B4611" s="2" t="s">
        <v>2235</v>
      </c>
      <c r="C4611" s="3" t="s">
        <v>2337</v>
      </c>
      <c r="D4611" s="5">
        <v>1</v>
      </c>
      <c r="E4611" s="6">
        <v>0.51522860660294878</v>
      </c>
      <c r="F4611" s="6">
        <v>0.23768402364130911</v>
      </c>
      <c r="G4611" s="6">
        <v>2.1086282129742231</v>
      </c>
      <c r="H4611" s="14" t="s">
        <v>14633</v>
      </c>
      <c r="I4611" s="14"/>
    </row>
    <row r="4612" spans="1:23" x14ac:dyDescent="0.2">
      <c r="A4612" s="1"/>
      <c r="B4612" s="2" t="s">
        <v>2784</v>
      </c>
      <c r="C4612" s="3" t="s">
        <v>2785</v>
      </c>
      <c r="D4612" s="5">
        <v>1</v>
      </c>
      <c r="E4612" s="6">
        <v>0.51522860660294878</v>
      </c>
      <c r="F4612" s="6">
        <v>0.32210684604920514</v>
      </c>
      <c r="G4612" s="6">
        <v>1.8879913510761905</v>
      </c>
      <c r="H4612" s="14" t="s">
        <v>14634</v>
      </c>
      <c r="I4612" s="14"/>
    </row>
    <row r="4613" spans="1:23" x14ac:dyDescent="0.2">
      <c r="A4613" s="1"/>
      <c r="B4613" s="2" t="s">
        <v>9519</v>
      </c>
      <c r="C4613" s="3" t="s">
        <v>9411</v>
      </c>
      <c r="D4613" s="5">
        <v>1</v>
      </c>
      <c r="E4613" s="6">
        <v>0.51522860660294878</v>
      </c>
      <c r="F4613" s="6">
        <v>4.2072660885485291</v>
      </c>
      <c r="G4613" s="6">
        <v>1.1694993996805658</v>
      </c>
      <c r="H4613" s="14" t="s">
        <v>14635</v>
      </c>
      <c r="I4613" s="14"/>
      <c r="T4613" t="s">
        <v>16138</v>
      </c>
      <c r="U4613" t="s">
        <v>15023</v>
      </c>
      <c r="W4613" t="s">
        <v>15024</v>
      </c>
    </row>
    <row r="4614" spans="1:23" x14ac:dyDescent="0.2">
      <c r="A4614" s="1"/>
      <c r="B4614" s="2" t="s">
        <v>1123</v>
      </c>
      <c r="C4614" s="3" t="s">
        <v>1222</v>
      </c>
      <c r="D4614" s="5">
        <v>1</v>
      </c>
      <c r="E4614" s="6">
        <v>0.51522860660294878</v>
      </c>
      <c r="F4614" s="6">
        <v>8.8715614606961923E-2</v>
      </c>
      <c r="G4614" s="6">
        <v>0.95499268733049703</v>
      </c>
      <c r="H4614" s="14" t="s">
        <v>14636</v>
      </c>
      <c r="I4614" s="14"/>
    </row>
    <row r="4615" spans="1:23" x14ac:dyDescent="0.2">
      <c r="A4615" s="1"/>
      <c r="B4615" s="2" t="s">
        <v>9031</v>
      </c>
      <c r="C4615" s="3" t="s">
        <v>8917</v>
      </c>
      <c r="D4615" s="5">
        <v>1</v>
      </c>
      <c r="E4615" s="6">
        <v>0.51522860660294878</v>
      </c>
      <c r="F4615" s="6">
        <v>2.6791682646112767</v>
      </c>
      <c r="G4615" s="6">
        <v>0.6668068067158166</v>
      </c>
      <c r="H4615" s="14" t="s">
        <v>14637</v>
      </c>
      <c r="I4615" s="14"/>
    </row>
    <row r="4616" spans="1:23" x14ac:dyDescent="0.2">
      <c r="A4616" s="1"/>
      <c r="B4616" s="2" t="s">
        <v>8567</v>
      </c>
      <c r="C4616" s="3" t="s">
        <v>8568</v>
      </c>
      <c r="D4616" s="5">
        <v>1</v>
      </c>
      <c r="E4616" s="6">
        <v>0.51522860660294878</v>
      </c>
      <c r="F4616" s="6">
        <v>2.3334579750600271</v>
      </c>
      <c r="G4616" s="6">
        <v>0.62517274385166932</v>
      </c>
      <c r="H4616" s="14" t="s">
        <v>14638</v>
      </c>
      <c r="I4616" s="14"/>
      <c r="T4616" t="s">
        <v>16139</v>
      </c>
      <c r="U4616" t="s">
        <v>15023</v>
      </c>
      <c r="W4616" t="s">
        <v>15025</v>
      </c>
    </row>
    <row r="4617" spans="1:23" x14ac:dyDescent="0.2">
      <c r="A4617" s="1"/>
      <c r="B4617" s="2" t="s">
        <v>8240</v>
      </c>
      <c r="C4617" s="3" t="s">
        <v>8241</v>
      </c>
      <c r="D4617" s="5">
        <v>1</v>
      </c>
      <c r="E4617" s="6">
        <v>0.51522860660294878</v>
      </c>
      <c r="F4617" s="6">
        <v>2.1281389016574335</v>
      </c>
      <c r="G4617" s="6">
        <v>0.57543977360083187</v>
      </c>
      <c r="H4617" s="14" t="s">
        <v>14639</v>
      </c>
      <c r="I4617" s="14"/>
    </row>
    <row r="4618" spans="1:23" x14ac:dyDescent="0.2">
      <c r="A4618" s="1"/>
      <c r="B4618" s="2" t="s">
        <v>1387</v>
      </c>
      <c r="C4618" s="3" t="s">
        <v>1489</v>
      </c>
      <c r="D4618" s="5">
        <v>1</v>
      </c>
      <c r="E4618" s="6">
        <v>0.51522860660294878</v>
      </c>
      <c r="F4618" s="6">
        <v>0.10864254687515724</v>
      </c>
      <c r="G4618" s="6">
        <v>0.38370724213473423</v>
      </c>
      <c r="H4618" s="14" t="s">
        <v>14640</v>
      </c>
      <c r="I4618" s="14"/>
    </row>
    <row r="4619" spans="1:23" x14ac:dyDescent="0.2">
      <c r="A4619" s="1"/>
      <c r="B4619" s="2" t="s">
        <v>7080</v>
      </c>
      <c r="C4619" s="3" t="s">
        <v>7186</v>
      </c>
      <c r="D4619" s="5">
        <v>1</v>
      </c>
      <c r="E4619" s="6">
        <v>0.51522860660294878</v>
      </c>
      <c r="F4619" s="6">
        <v>1.3803839882388014</v>
      </c>
      <c r="G4619" s="6">
        <v>0.17378006909999771</v>
      </c>
      <c r="H4619" s="14" t="s">
        <v>14641</v>
      </c>
      <c r="I4619" s="14"/>
      <c r="T4619" t="s">
        <v>16140</v>
      </c>
      <c r="U4619" t="s">
        <v>15023</v>
      </c>
      <c r="W4619" t="s">
        <v>15024</v>
      </c>
    </row>
    <row r="4620" spans="1:23" x14ac:dyDescent="0.2">
      <c r="A4620" s="1"/>
      <c r="B4620" s="2" t="s">
        <v>6848</v>
      </c>
      <c r="C4620" s="3" t="s">
        <v>6849</v>
      </c>
      <c r="D4620" s="5">
        <v>1</v>
      </c>
      <c r="E4620" s="6">
        <v>0.51522860660294878</v>
      </c>
      <c r="F4620" s="6">
        <v>1.3931565304362072</v>
      </c>
      <c r="G4620" s="6">
        <v>3.9810713122243289E-2</v>
      </c>
      <c r="H4620" s="14" t="s">
        <v>14642</v>
      </c>
      <c r="I4620" s="14"/>
      <c r="R4620">
        <v>27532959</v>
      </c>
      <c r="S4620">
        <v>27532959</v>
      </c>
      <c r="T4620" t="s">
        <v>16141</v>
      </c>
      <c r="W4620" t="s">
        <v>15024</v>
      </c>
    </row>
    <row r="4621" spans="1:23" x14ac:dyDescent="0.2">
      <c r="A4621" s="1"/>
      <c r="B4621" s="2" t="s">
        <v>9520</v>
      </c>
      <c r="C4621" s="3" t="s">
        <v>9194</v>
      </c>
      <c r="D4621" s="5">
        <v>1</v>
      </c>
      <c r="E4621" s="6">
        <v>0.51050490984563335</v>
      </c>
      <c r="F4621" s="6">
        <v>4.830587276045736</v>
      </c>
      <c r="G4621" s="6">
        <v>2.1677038005698983</v>
      </c>
      <c r="H4621" s="14" t="s">
        <v>14643</v>
      </c>
      <c r="I4621" s="14"/>
    </row>
    <row r="4622" spans="1:23" x14ac:dyDescent="0.2">
      <c r="A4622" s="1"/>
      <c r="B4622" s="2" t="s">
        <v>948</v>
      </c>
      <c r="C4622" s="3" t="s">
        <v>949</v>
      </c>
      <c r="D4622" s="5">
        <v>1</v>
      </c>
      <c r="E4622" s="6">
        <v>0.51050490984563335</v>
      </c>
      <c r="F4622" s="6">
        <v>6.4268741940641097E-2</v>
      </c>
      <c r="G4622" s="6">
        <v>1.202264023763896</v>
      </c>
      <c r="H4622" s="14" t="s">
        <v>14644</v>
      </c>
      <c r="I4622" s="14"/>
      <c r="T4622" t="s">
        <v>16142</v>
      </c>
      <c r="U4622" t="s">
        <v>15023</v>
      </c>
      <c r="W4622" t="s">
        <v>15025</v>
      </c>
    </row>
    <row r="4623" spans="1:23" x14ac:dyDescent="0.2">
      <c r="A4623" s="1"/>
      <c r="B4623" s="2" t="s">
        <v>6724</v>
      </c>
      <c r="C4623" s="3" t="s">
        <v>6725</v>
      </c>
      <c r="D4623" s="5">
        <v>1</v>
      </c>
      <c r="E4623" s="6">
        <v>0.51050490984563335</v>
      </c>
      <c r="F4623" s="6">
        <v>1.318256354087024</v>
      </c>
      <c r="G4623" s="6">
        <v>1.1803204762322332</v>
      </c>
      <c r="H4623" s="14" t="s">
        <v>14645</v>
      </c>
      <c r="I4623" s="14"/>
    </row>
    <row r="4624" spans="1:23" x14ac:dyDescent="0.2">
      <c r="A4624" s="1"/>
      <c r="B4624" s="2" t="s">
        <v>2460</v>
      </c>
      <c r="C4624" s="3" t="s">
        <v>2461</v>
      </c>
      <c r="D4624" s="5">
        <v>1</v>
      </c>
      <c r="E4624" s="6">
        <v>0.51050490984563335</v>
      </c>
      <c r="F4624" s="6">
        <v>0.29922642325031551</v>
      </c>
      <c r="G4624" s="6">
        <v>1.0764649646971953</v>
      </c>
      <c r="H4624" s="14" t="s">
        <v>14646</v>
      </c>
      <c r="I4624" s="14"/>
    </row>
    <row r="4625" spans="1:23" x14ac:dyDescent="0.2">
      <c r="A4625" s="1"/>
      <c r="B4625" s="2" t="s">
        <v>698</v>
      </c>
      <c r="C4625" s="3" t="s">
        <v>699</v>
      </c>
      <c r="D4625" s="5">
        <v>1</v>
      </c>
      <c r="E4625" s="6">
        <v>0.51050490984563335</v>
      </c>
      <c r="F4625" s="6">
        <v>5.2480720829616204E-2</v>
      </c>
      <c r="G4625" s="6">
        <v>1.0280160343398561</v>
      </c>
      <c r="H4625" s="14" t="s">
        <v>14647</v>
      </c>
      <c r="I4625" s="14"/>
      <c r="Q4625" t="s">
        <v>10013</v>
      </c>
    </row>
    <row r="4626" spans="1:23" x14ac:dyDescent="0.2">
      <c r="A4626" s="1"/>
      <c r="B4626" s="2" t="s">
        <v>7480</v>
      </c>
      <c r="C4626" s="3" t="s">
        <v>7481</v>
      </c>
      <c r="D4626" s="5">
        <v>1</v>
      </c>
      <c r="E4626" s="6">
        <v>0.51050490984563335</v>
      </c>
      <c r="F4626" s="6">
        <v>1.5995578865922619</v>
      </c>
      <c r="G4626" s="6">
        <v>0.38370718859677383</v>
      </c>
      <c r="H4626" s="14" t="s">
        <v>14648</v>
      </c>
      <c r="I4626" s="14"/>
      <c r="Q4626" t="s">
        <v>10013</v>
      </c>
    </row>
    <row r="4627" spans="1:23" x14ac:dyDescent="0.2">
      <c r="A4627" s="1"/>
      <c r="B4627" s="2" t="s">
        <v>2580</v>
      </c>
      <c r="C4627" s="3" t="s">
        <v>2581</v>
      </c>
      <c r="D4627" s="5">
        <v>1</v>
      </c>
      <c r="E4627" s="6">
        <v>0.51050490984563335</v>
      </c>
      <c r="F4627" s="6">
        <v>0.29376487913844507</v>
      </c>
      <c r="G4627" s="6">
        <v>0.33728728906304145</v>
      </c>
      <c r="H4627" s="14" t="s">
        <v>14649</v>
      </c>
      <c r="I4627" s="14"/>
    </row>
    <row r="4628" spans="1:23" x14ac:dyDescent="0.2">
      <c r="A4628" s="1"/>
      <c r="B4628" s="2" t="s">
        <v>1901</v>
      </c>
      <c r="C4628" s="3" t="s">
        <v>1801</v>
      </c>
      <c r="D4628" s="5">
        <v>1</v>
      </c>
      <c r="E4628" s="6">
        <v>0.51050490984563335</v>
      </c>
      <c r="F4628" s="6">
        <v>0.1690440526867629</v>
      </c>
      <c r="G4628" s="6">
        <v>0.31915371991317076</v>
      </c>
      <c r="H4628" s="14" t="s">
        <v>14650</v>
      </c>
      <c r="I4628" s="14"/>
      <c r="T4628" t="s">
        <v>16143</v>
      </c>
      <c r="U4628" t="s">
        <v>15023</v>
      </c>
      <c r="W4628" t="s">
        <v>15024</v>
      </c>
    </row>
    <row r="4629" spans="1:23" x14ac:dyDescent="0.2">
      <c r="A4629" s="1"/>
      <c r="B4629" s="2" t="s">
        <v>8081</v>
      </c>
      <c r="C4629" s="3" t="s">
        <v>8082</v>
      </c>
      <c r="D4629" s="5">
        <v>1</v>
      </c>
      <c r="E4629" s="6">
        <v>0.51050490984563335</v>
      </c>
      <c r="F4629" s="6">
        <v>2.0892959784585918</v>
      </c>
      <c r="G4629" s="6">
        <v>0.26061531952655942</v>
      </c>
      <c r="H4629" s="14" t="s">
        <v>14651</v>
      </c>
      <c r="I4629" s="14"/>
    </row>
    <row r="4630" spans="1:23" x14ac:dyDescent="0.2">
      <c r="A4630" s="1"/>
      <c r="B4630" s="2" t="s">
        <v>2283</v>
      </c>
      <c r="C4630" s="3" t="s">
        <v>2386</v>
      </c>
      <c r="D4630" s="5">
        <v>1</v>
      </c>
      <c r="E4630" s="6">
        <v>0.51050490984563335</v>
      </c>
      <c r="F4630" s="6">
        <v>0.2511885814390139</v>
      </c>
      <c r="G4630" s="6">
        <v>0.25351281400424963</v>
      </c>
      <c r="H4630" s="14" t="s">
        <v>14652</v>
      </c>
      <c r="I4630" s="14"/>
      <c r="T4630" t="s">
        <v>16144</v>
      </c>
      <c r="W4630" t="s">
        <v>15025</v>
      </c>
    </row>
    <row r="4631" spans="1:23" x14ac:dyDescent="0.2">
      <c r="A4631" s="1"/>
      <c r="B4631" s="2" t="s">
        <v>484</v>
      </c>
      <c r="C4631" s="3" t="s">
        <v>485</v>
      </c>
      <c r="D4631" s="5">
        <v>1</v>
      </c>
      <c r="E4631" s="6">
        <v>0.50582458083459469</v>
      </c>
      <c r="F4631" s="6">
        <v>3.19153729619093E-2</v>
      </c>
      <c r="G4631" s="6">
        <v>1.659586640783129</v>
      </c>
      <c r="H4631" s="14" t="s">
        <v>14653</v>
      </c>
      <c r="I4631" s="14"/>
    </row>
    <row r="4632" spans="1:23" x14ac:dyDescent="0.2">
      <c r="A4632" s="1"/>
      <c r="B4632" s="2" t="s">
        <v>3392</v>
      </c>
      <c r="C4632" s="3" t="s">
        <v>3393</v>
      </c>
      <c r="D4632" s="5">
        <v>1</v>
      </c>
      <c r="E4632" s="6">
        <v>0.50582458083459469</v>
      </c>
      <c r="F4632" s="6">
        <v>0.53456452612893923</v>
      </c>
      <c r="G4632" s="6">
        <v>0.75162297743624196</v>
      </c>
      <c r="H4632" s="14" t="s">
        <v>14654</v>
      </c>
      <c r="I4632" s="14"/>
    </row>
    <row r="4633" spans="1:23" x14ac:dyDescent="0.2">
      <c r="A4633" s="1"/>
      <c r="B4633" s="2" t="s">
        <v>5638</v>
      </c>
      <c r="C4633" s="3" t="s">
        <v>5639</v>
      </c>
      <c r="D4633" s="5">
        <v>1</v>
      </c>
      <c r="E4633" s="6">
        <v>0.50582458083459469</v>
      </c>
      <c r="F4633" s="6">
        <v>1.0471282425630588</v>
      </c>
      <c r="G4633" s="6">
        <v>7.870458445976887E-2</v>
      </c>
      <c r="H4633" s="14" t="s">
        <v>14655</v>
      </c>
      <c r="I4633" s="14"/>
    </row>
    <row r="4634" spans="1:23" x14ac:dyDescent="0.2">
      <c r="A4634" s="1"/>
      <c r="B4634" s="2" t="s">
        <v>9347</v>
      </c>
      <c r="C4634" s="3" t="s">
        <v>9348</v>
      </c>
      <c r="D4634" s="5">
        <v>1</v>
      </c>
      <c r="E4634" s="10">
        <v>0.50118730601534833</v>
      </c>
      <c r="F4634" s="6">
        <v>3.2809534964989688</v>
      </c>
      <c r="G4634" s="6">
        <v>3.0760972192274494</v>
      </c>
      <c r="H4634" s="14" t="s">
        <v>14656</v>
      </c>
      <c r="I4634" s="14"/>
      <c r="L4634" s="16" t="s">
        <v>10004</v>
      </c>
      <c r="P4634" s="16" t="s">
        <v>10007</v>
      </c>
      <c r="T4634" t="s">
        <v>16145</v>
      </c>
      <c r="W4634" t="s">
        <v>15026</v>
      </c>
    </row>
    <row r="4635" spans="1:23" x14ac:dyDescent="0.2">
      <c r="A4635" s="1"/>
      <c r="B4635" s="2" t="s">
        <v>315</v>
      </c>
      <c r="C4635" s="3" t="s">
        <v>316</v>
      </c>
      <c r="D4635" s="5">
        <v>1</v>
      </c>
      <c r="E4635" s="6">
        <v>0.50118730601534833</v>
      </c>
      <c r="F4635" s="6">
        <v>1.7701093029526424E-2</v>
      </c>
      <c r="G4635" s="6">
        <v>1.4190577537072395</v>
      </c>
      <c r="H4635" s="14" t="s">
        <v>14657</v>
      </c>
      <c r="I4635" s="14"/>
    </row>
    <row r="4636" spans="1:23" x14ac:dyDescent="0.2">
      <c r="A4636" s="1"/>
      <c r="B4636" s="2" t="s">
        <v>6551</v>
      </c>
      <c r="C4636" s="3" t="s">
        <v>6443</v>
      </c>
      <c r="D4636" s="5">
        <v>1</v>
      </c>
      <c r="E4636" s="6">
        <v>0.50118730601534833</v>
      </c>
      <c r="F4636" s="6">
        <v>1.2133890478436118</v>
      </c>
      <c r="G4636" s="6">
        <v>1.3803846471190313</v>
      </c>
      <c r="H4636" s="14" t="s">
        <v>14658</v>
      </c>
      <c r="I4636" s="14"/>
    </row>
    <row r="4637" spans="1:23" x14ac:dyDescent="0.2">
      <c r="A4637" s="1"/>
      <c r="B4637" s="2" t="s">
        <v>1518</v>
      </c>
      <c r="C4637" s="3" t="s">
        <v>1613</v>
      </c>
      <c r="D4637" s="5">
        <v>1</v>
      </c>
      <c r="E4637" s="6">
        <v>0.50118730601534833</v>
      </c>
      <c r="F4637" s="6">
        <v>0.12246166102393871</v>
      </c>
      <c r="G4637" s="6">
        <v>0.93756207254967139</v>
      </c>
      <c r="H4637" s="14" t="s">
        <v>14659</v>
      </c>
      <c r="I4637" s="14"/>
      <c r="P4637" s="16" t="s">
        <v>10022</v>
      </c>
      <c r="T4637" t="s">
        <v>16146</v>
      </c>
      <c r="W4637" t="s">
        <v>15025</v>
      </c>
    </row>
    <row r="4638" spans="1:23" x14ac:dyDescent="0.2">
      <c r="A4638" s="1"/>
      <c r="B4638" s="2" t="s">
        <v>6639</v>
      </c>
      <c r="C4638" s="3" t="s">
        <v>6640</v>
      </c>
      <c r="D4638" s="5">
        <v>1</v>
      </c>
      <c r="E4638" s="6">
        <v>0.50118730601534833</v>
      </c>
      <c r="F4638" s="6">
        <v>1.3931568275756854</v>
      </c>
      <c r="G4638" s="6">
        <v>0.58613807306970045</v>
      </c>
      <c r="H4638" s="14" t="s">
        <v>14660</v>
      </c>
      <c r="I4638" s="14"/>
    </row>
    <row r="4639" spans="1:23" x14ac:dyDescent="0.2">
      <c r="A4639" s="1"/>
      <c r="B4639" s="2" t="s">
        <v>2971</v>
      </c>
      <c r="C4639" s="3" t="s">
        <v>2972</v>
      </c>
      <c r="D4639" s="5">
        <v>1</v>
      </c>
      <c r="E4639" s="6">
        <v>0.50118730601534833</v>
      </c>
      <c r="F4639" s="6">
        <v>0.41304755658725356</v>
      </c>
      <c r="G4639" s="6">
        <v>0.28054339870103484</v>
      </c>
      <c r="H4639" s="14" t="s">
        <v>14661</v>
      </c>
      <c r="I4639" s="14"/>
    </row>
    <row r="4640" spans="1:23" x14ac:dyDescent="0.2">
      <c r="A4640" s="1"/>
      <c r="B4640" s="2" t="s">
        <v>1497</v>
      </c>
      <c r="C4640" s="3" t="s">
        <v>1498</v>
      </c>
      <c r="D4640" s="5">
        <v>1</v>
      </c>
      <c r="E4640" s="6">
        <v>0.50118730601534833</v>
      </c>
      <c r="F4640" s="6">
        <v>0.10764651212838583</v>
      </c>
      <c r="G4640" s="6">
        <v>0.24434309699476175</v>
      </c>
      <c r="H4640" s="14" t="s">
        <v>14662</v>
      </c>
      <c r="I4640" s="14"/>
      <c r="T4640" t="s">
        <v>16147</v>
      </c>
      <c r="U4640" t="s">
        <v>15023</v>
      </c>
      <c r="W4640" t="s">
        <v>15024</v>
      </c>
    </row>
    <row r="4641" spans="1:23" x14ac:dyDescent="0.2">
      <c r="A4641" s="1"/>
      <c r="B4641" s="2" t="s">
        <v>5009</v>
      </c>
      <c r="C4641" s="3" t="s">
        <v>5010</v>
      </c>
      <c r="D4641" s="5">
        <v>1</v>
      </c>
      <c r="E4641" s="6">
        <v>0.50118730601534833</v>
      </c>
      <c r="F4641" s="6">
        <v>0.92896668797813287</v>
      </c>
      <c r="G4641" s="6">
        <v>4.6989416740438342E-2</v>
      </c>
      <c r="H4641" s="14" t="s">
        <v>14663</v>
      </c>
      <c r="I4641" s="14"/>
      <c r="Q4641" t="s">
        <v>10011</v>
      </c>
      <c r="R4641">
        <v>171543886</v>
      </c>
      <c r="S4641">
        <v>171543886</v>
      </c>
      <c r="T4641" t="s">
        <v>16148</v>
      </c>
      <c r="W4641" t="s">
        <v>15024</v>
      </c>
    </row>
    <row r="4642" spans="1:23" x14ac:dyDescent="0.2">
      <c r="A4642" s="1"/>
      <c r="B4642" s="2" t="s">
        <v>3027</v>
      </c>
      <c r="C4642" s="3" t="s">
        <v>3028</v>
      </c>
      <c r="D4642" s="5">
        <v>1</v>
      </c>
      <c r="E4642" s="6">
        <v>0.49659236120130723</v>
      </c>
      <c r="F4642" s="6">
        <v>0.40179085292021754</v>
      </c>
      <c r="G4642" s="6">
        <v>2.8054340836812397</v>
      </c>
      <c r="H4642" s="14" t="s">
        <v>14664</v>
      </c>
      <c r="I4642" s="14"/>
    </row>
    <row r="4643" spans="1:23" x14ac:dyDescent="0.2">
      <c r="A4643" s="1"/>
      <c r="B4643" s="2" t="s">
        <v>1559</v>
      </c>
      <c r="C4643" s="3" t="s">
        <v>1365</v>
      </c>
      <c r="D4643" s="5">
        <v>1</v>
      </c>
      <c r="E4643" s="6">
        <v>0.49659236120130723</v>
      </c>
      <c r="F4643" s="6">
        <v>0.11066237884598855</v>
      </c>
      <c r="G4643" s="6">
        <v>1.1481537610356241</v>
      </c>
      <c r="H4643" s="14" t="s">
        <v>14665</v>
      </c>
      <c r="I4643" s="14"/>
    </row>
    <row r="4644" spans="1:23" x14ac:dyDescent="0.2">
      <c r="A4644" s="1"/>
      <c r="B4644" s="2" t="s">
        <v>2403</v>
      </c>
      <c r="C4644" s="3" t="s">
        <v>2404</v>
      </c>
      <c r="D4644" s="5">
        <v>1</v>
      </c>
      <c r="E4644" s="6">
        <v>0.49659236120130723</v>
      </c>
      <c r="F4644" s="6">
        <v>0.27039586932350823</v>
      </c>
      <c r="G4644" s="6">
        <v>0.82413823968281386</v>
      </c>
      <c r="H4644" s="14" t="s">
        <v>14666</v>
      </c>
      <c r="I4644" s="14"/>
    </row>
    <row r="4645" spans="1:23" x14ac:dyDescent="0.2">
      <c r="A4645" s="1"/>
      <c r="B4645" s="2" t="s">
        <v>9432</v>
      </c>
      <c r="C4645" s="3" t="s">
        <v>9433</v>
      </c>
      <c r="D4645" s="5">
        <v>1</v>
      </c>
      <c r="E4645" s="6">
        <v>0.49203954378547099</v>
      </c>
      <c r="F4645" s="6">
        <v>4.6558611164781061</v>
      </c>
      <c r="G4645" s="6">
        <v>2.7797135326758506</v>
      </c>
      <c r="H4645" s="14" t="s">
        <v>14667</v>
      </c>
      <c r="I4645" s="14"/>
    </row>
    <row r="4646" spans="1:23" x14ac:dyDescent="0.2">
      <c r="A4646" s="1"/>
      <c r="B4646" s="2" t="s">
        <v>9095</v>
      </c>
      <c r="C4646" s="3" t="s">
        <v>9096</v>
      </c>
      <c r="D4646" s="5">
        <v>1</v>
      </c>
      <c r="E4646" s="6">
        <v>0.49203954378547099</v>
      </c>
      <c r="F4646" s="6">
        <v>3.6982819632714494</v>
      </c>
      <c r="G4646" s="6">
        <v>1.8535317115505843</v>
      </c>
      <c r="H4646" s="14" t="s">
        <v>14668</v>
      </c>
      <c r="I4646" s="14"/>
    </row>
    <row r="4647" spans="1:23" x14ac:dyDescent="0.2">
      <c r="A4647" s="1"/>
      <c r="B4647" s="2" t="s">
        <v>2296</v>
      </c>
      <c r="C4647" s="3" t="s">
        <v>2198</v>
      </c>
      <c r="D4647" s="5">
        <v>1</v>
      </c>
      <c r="E4647" s="6">
        <v>0.49203954378547099</v>
      </c>
      <c r="F4647" s="6">
        <v>0.22490547049894744</v>
      </c>
      <c r="G4647" s="6">
        <v>1.4859358332620638</v>
      </c>
      <c r="H4647" s="14" t="s">
        <v>14669</v>
      </c>
      <c r="I4647" s="14"/>
    </row>
    <row r="4648" spans="1:23" x14ac:dyDescent="0.2">
      <c r="A4648" s="1"/>
      <c r="B4648" s="2" t="s">
        <v>1347</v>
      </c>
      <c r="C4648" s="3" t="s">
        <v>1348</v>
      </c>
      <c r="D4648" s="5">
        <v>1</v>
      </c>
      <c r="E4648" s="6">
        <v>0.49203954378547099</v>
      </c>
      <c r="F4648" s="6">
        <v>9.3756213836570707E-2</v>
      </c>
      <c r="G4648" s="6">
        <v>0.77983002286516034</v>
      </c>
      <c r="H4648" s="14" t="s">
        <v>14670</v>
      </c>
      <c r="I4648" s="14"/>
      <c r="P4648" s="16" t="s">
        <v>10007</v>
      </c>
      <c r="T4648" t="s">
        <v>16149</v>
      </c>
      <c r="W4648" t="s">
        <v>15025</v>
      </c>
    </row>
    <row r="4649" spans="1:23" x14ac:dyDescent="0.2">
      <c r="A4649" s="1"/>
      <c r="B4649" s="2" t="s">
        <v>2056</v>
      </c>
      <c r="C4649" s="3" t="s">
        <v>2264</v>
      </c>
      <c r="D4649" s="5">
        <v>1</v>
      </c>
      <c r="E4649" s="6">
        <v>0.49203954378547099</v>
      </c>
      <c r="F4649" s="6">
        <v>0.21281389442891807</v>
      </c>
      <c r="G4649" s="6">
        <v>0.67920349803732094</v>
      </c>
      <c r="H4649" s="14" t="s">
        <v>14671</v>
      </c>
      <c r="I4649" s="14"/>
    </row>
    <row r="4650" spans="1:23" x14ac:dyDescent="0.2">
      <c r="A4650" s="1"/>
      <c r="B4650" s="2" t="s">
        <v>1731</v>
      </c>
      <c r="C4650" s="3" t="s">
        <v>1632</v>
      </c>
      <c r="D4650" s="5">
        <v>1</v>
      </c>
      <c r="E4650" s="6">
        <v>0.49203954378547099</v>
      </c>
      <c r="F4650" s="6">
        <v>0.13182565935148166</v>
      </c>
      <c r="G4650" s="6">
        <v>0.57543977392691281</v>
      </c>
      <c r="H4650" s="14" t="s">
        <v>14672</v>
      </c>
      <c r="I4650" s="14"/>
    </row>
    <row r="4651" spans="1:23" x14ac:dyDescent="0.2">
      <c r="A4651" s="1"/>
      <c r="B4651" s="2" t="s">
        <v>3528</v>
      </c>
      <c r="C4651" s="3" t="s">
        <v>3529</v>
      </c>
      <c r="D4651" s="5">
        <v>1</v>
      </c>
      <c r="E4651" s="6">
        <v>0.49203954378547099</v>
      </c>
      <c r="F4651" s="6">
        <v>0.52966335273780885</v>
      </c>
      <c r="G4651" s="6">
        <v>0.45289760840831544</v>
      </c>
      <c r="H4651" s="14" t="s">
        <v>14673</v>
      </c>
      <c r="I4651" s="14"/>
    </row>
    <row r="4652" spans="1:23" x14ac:dyDescent="0.2">
      <c r="A4652" s="1"/>
      <c r="B4652" s="2" t="s">
        <v>2096</v>
      </c>
      <c r="C4652" s="3" t="s">
        <v>1893</v>
      </c>
      <c r="D4652" s="5">
        <v>1</v>
      </c>
      <c r="E4652" s="6">
        <v>0.49203954378547099</v>
      </c>
      <c r="F4652" s="6">
        <v>0.18535316528948992</v>
      </c>
      <c r="G4652" s="6">
        <v>0.13304541897344818</v>
      </c>
      <c r="H4652" s="14" t="s">
        <v>14674</v>
      </c>
      <c r="I4652" s="14"/>
    </row>
    <row r="4653" spans="1:23" x14ac:dyDescent="0.2">
      <c r="A4653" s="1"/>
      <c r="B4653" s="2" t="s">
        <v>298</v>
      </c>
      <c r="C4653" s="3" t="s">
        <v>299</v>
      </c>
      <c r="D4653" s="5">
        <v>1</v>
      </c>
      <c r="E4653" s="6">
        <v>0.48752853154472575</v>
      </c>
      <c r="F4653" s="6">
        <v>1.9230919694736691E-2</v>
      </c>
      <c r="G4653" s="6">
        <v>2.8840320638943804</v>
      </c>
      <c r="H4653" s="14" t="s">
        <v>14675</v>
      </c>
      <c r="I4653" s="14"/>
    </row>
    <row r="4654" spans="1:23" x14ac:dyDescent="0.2">
      <c r="A4654" s="1"/>
      <c r="B4654" s="2" t="s">
        <v>8287</v>
      </c>
      <c r="C4654" s="3" t="s">
        <v>8189</v>
      </c>
      <c r="D4654" s="5">
        <v>1</v>
      </c>
      <c r="E4654" s="6">
        <v>0.48752853154472575</v>
      </c>
      <c r="F4654" s="6">
        <v>2.1677044010499769</v>
      </c>
      <c r="G4654" s="6">
        <v>2.7289780764057752</v>
      </c>
      <c r="H4654" s="14" t="s">
        <v>14676</v>
      </c>
      <c r="I4654" s="14"/>
      <c r="P4654" s="16" t="s">
        <v>10015</v>
      </c>
      <c r="Q4654" t="s">
        <v>10011</v>
      </c>
      <c r="T4654" t="s">
        <v>16150</v>
      </c>
      <c r="W4654" t="s">
        <v>15026</v>
      </c>
    </row>
    <row r="4655" spans="1:23" x14ac:dyDescent="0.2">
      <c r="A4655" s="1"/>
      <c r="B4655" s="2" t="s">
        <v>1046</v>
      </c>
      <c r="C4655" s="3" t="s">
        <v>1047</v>
      </c>
      <c r="D4655" s="5">
        <v>1</v>
      </c>
      <c r="E4655" s="6">
        <v>0.48752853154472575</v>
      </c>
      <c r="F4655" s="6">
        <v>7.2443621830349747E-2</v>
      </c>
      <c r="G4655" s="6">
        <v>0.71121345936864833</v>
      </c>
      <c r="H4655" s="14" t="s">
        <v>14677</v>
      </c>
      <c r="I4655" s="14"/>
      <c r="T4655" t="s">
        <v>16151</v>
      </c>
      <c r="U4655" t="s">
        <v>15023</v>
      </c>
      <c r="W4655" t="s">
        <v>15024</v>
      </c>
    </row>
    <row r="4656" spans="1:23" x14ac:dyDescent="0.2">
      <c r="A4656" s="1"/>
      <c r="B4656" s="2" t="s">
        <v>4084</v>
      </c>
      <c r="C4656" s="3" t="s">
        <v>4085</v>
      </c>
      <c r="D4656" s="5">
        <v>1</v>
      </c>
      <c r="E4656" s="6">
        <v>0.48752853154472575</v>
      </c>
      <c r="F4656" s="6">
        <v>0.72443621830349758</v>
      </c>
      <c r="G4656" s="6">
        <v>0.51999599683698616</v>
      </c>
      <c r="H4656" s="14" t="s">
        <v>14678</v>
      </c>
      <c r="I4656" s="14"/>
      <c r="T4656" t="s">
        <v>16152</v>
      </c>
      <c r="U4656" t="s">
        <v>15023</v>
      </c>
      <c r="W4656" t="s">
        <v>15024</v>
      </c>
    </row>
    <row r="4657" spans="1:23" x14ac:dyDescent="0.2">
      <c r="A4657" s="1"/>
      <c r="B4657" s="2" t="s">
        <v>5412</v>
      </c>
      <c r="C4657" s="3" t="s">
        <v>5413</v>
      </c>
      <c r="D4657" s="5">
        <v>1</v>
      </c>
      <c r="E4657" s="6">
        <v>0.48752853154472575</v>
      </c>
      <c r="F4657" s="6">
        <v>1.028016329278518</v>
      </c>
      <c r="G4657" s="6">
        <v>5.8076444576359181E-2</v>
      </c>
      <c r="H4657" s="14" t="s">
        <v>14679</v>
      </c>
      <c r="I4657" s="14"/>
      <c r="Q4657" t="s">
        <v>10011</v>
      </c>
      <c r="R4657">
        <v>6754152</v>
      </c>
      <c r="T4657" t="s">
        <v>16153</v>
      </c>
      <c r="W4657" t="s">
        <v>15024</v>
      </c>
    </row>
    <row r="4658" spans="1:23" x14ac:dyDescent="0.2">
      <c r="A4658" s="1"/>
      <c r="B4658" s="2" t="s">
        <v>5509</v>
      </c>
      <c r="C4658" s="3" t="s">
        <v>5400</v>
      </c>
      <c r="D4658" s="5">
        <v>1</v>
      </c>
      <c r="E4658" s="6">
        <v>0.48305886545136667</v>
      </c>
      <c r="F4658" s="6">
        <v>1.0092530048771091</v>
      </c>
      <c r="G4658" s="6">
        <v>6.4268762465015547E-2</v>
      </c>
      <c r="H4658" s="14" t="s">
        <v>14680</v>
      </c>
      <c r="I4658" s="14"/>
    </row>
    <row r="4659" spans="1:23" x14ac:dyDescent="0.2">
      <c r="A4659" s="1"/>
      <c r="B4659" s="2" t="s">
        <v>2028</v>
      </c>
      <c r="C4659" s="3" t="s">
        <v>2137</v>
      </c>
      <c r="D4659" s="5">
        <v>1</v>
      </c>
      <c r="E4659" s="6">
        <v>0.47863009881272134</v>
      </c>
      <c r="F4659" s="6">
        <v>0.17864877361923723</v>
      </c>
      <c r="G4659" s="6">
        <v>1.1481536932582317</v>
      </c>
      <c r="H4659" s="14" t="s">
        <v>14681</v>
      </c>
      <c r="I4659" s="14"/>
    </row>
    <row r="4660" spans="1:23" x14ac:dyDescent="0.2">
      <c r="A4660" s="1"/>
      <c r="B4660" s="2" t="s">
        <v>1176</v>
      </c>
      <c r="C4660" s="3" t="s">
        <v>1177</v>
      </c>
      <c r="D4660" s="5">
        <v>1</v>
      </c>
      <c r="E4660" s="6">
        <v>0.47863009881272134</v>
      </c>
      <c r="F4660" s="6">
        <v>8.629786852730803E-2</v>
      </c>
      <c r="G4660" s="6">
        <v>1</v>
      </c>
      <c r="H4660" s="14" t="s">
        <v>14682</v>
      </c>
      <c r="I4660" s="14"/>
    </row>
    <row r="4661" spans="1:23" x14ac:dyDescent="0.2">
      <c r="A4661" s="1"/>
      <c r="B4661" s="2" t="s">
        <v>8459</v>
      </c>
      <c r="C4661" s="3" t="s">
        <v>8460</v>
      </c>
      <c r="D4661" s="5">
        <v>1</v>
      </c>
      <c r="E4661" s="6">
        <v>0.47863009881272134</v>
      </c>
      <c r="F4661" s="6">
        <v>2.2080048220142072</v>
      </c>
      <c r="G4661" s="6">
        <v>0.83946022562909584</v>
      </c>
      <c r="H4661" s="14" t="s">
        <v>14683</v>
      </c>
      <c r="I4661" s="14"/>
    </row>
    <row r="4662" spans="1:23" x14ac:dyDescent="0.2">
      <c r="A4662" s="1"/>
      <c r="B4662" s="2" t="s">
        <v>3382</v>
      </c>
      <c r="C4662" s="3" t="s">
        <v>3487</v>
      </c>
      <c r="D4662" s="5">
        <v>1</v>
      </c>
      <c r="E4662" s="6">
        <v>0.47863009881272134</v>
      </c>
      <c r="F4662" s="6">
        <v>0.56493714640968384</v>
      </c>
      <c r="G4662" s="6">
        <v>0.72443585594803372</v>
      </c>
      <c r="H4662" s="14" t="s">
        <v>14684</v>
      </c>
      <c r="I4662" s="14"/>
    </row>
    <row r="4663" spans="1:23" x14ac:dyDescent="0.2">
      <c r="A4663" s="1"/>
      <c r="B4663" s="2" t="s">
        <v>3902</v>
      </c>
      <c r="C4663" s="3" t="s">
        <v>3701</v>
      </c>
      <c r="D4663" s="5">
        <v>1</v>
      </c>
      <c r="E4663" s="6">
        <v>0.47863009881272134</v>
      </c>
      <c r="F4663" s="6">
        <v>0.68548830025939578</v>
      </c>
      <c r="G4663" s="6">
        <v>0.24210291900976677</v>
      </c>
      <c r="H4663" s="14" t="s">
        <v>14685</v>
      </c>
      <c r="I4663" s="14"/>
      <c r="T4663" t="s">
        <v>16154</v>
      </c>
      <c r="U4663" t="s">
        <v>15023</v>
      </c>
      <c r="W4663" t="s">
        <v>15025</v>
      </c>
    </row>
    <row r="4664" spans="1:23" x14ac:dyDescent="0.2">
      <c r="A4664" s="1"/>
      <c r="B4664" s="2" t="s">
        <v>3403</v>
      </c>
      <c r="C4664" s="3" t="s">
        <v>3404</v>
      </c>
      <c r="D4664" s="5">
        <v>1</v>
      </c>
      <c r="E4664" s="6">
        <v>0.47424201120120613</v>
      </c>
      <c r="F4664" s="6">
        <v>0.49659257954369546</v>
      </c>
      <c r="G4664" s="6">
        <v>2.5822600437551024</v>
      </c>
      <c r="H4664" s="14" t="s">
        <v>14686</v>
      </c>
      <c r="I4664" s="14"/>
      <c r="T4664" t="s">
        <v>16155</v>
      </c>
      <c r="U4664" t="s">
        <v>15023</v>
      </c>
      <c r="W4664" t="s">
        <v>15024</v>
      </c>
    </row>
    <row r="4665" spans="1:23" x14ac:dyDescent="0.2">
      <c r="A4665" s="1"/>
      <c r="B4665" s="2" t="s">
        <v>5455</v>
      </c>
      <c r="C4665" s="3" t="s">
        <v>5344</v>
      </c>
      <c r="D4665" s="5">
        <v>1</v>
      </c>
      <c r="E4665" s="6">
        <v>0.47424201120120613</v>
      </c>
      <c r="F4665" s="6">
        <v>1</v>
      </c>
      <c r="G4665" s="6">
        <v>1.9054608164173146</v>
      </c>
      <c r="H4665" s="14" t="s">
        <v>14687</v>
      </c>
      <c r="I4665" s="14"/>
      <c r="T4665" t="s">
        <v>16156</v>
      </c>
      <c r="U4665" t="s">
        <v>15023</v>
      </c>
      <c r="W4665" t="s">
        <v>15024</v>
      </c>
    </row>
    <row r="4666" spans="1:23" x14ac:dyDescent="0.2">
      <c r="A4666" s="1"/>
      <c r="B4666" s="2" t="s">
        <v>9591</v>
      </c>
      <c r="C4666" s="3" t="s">
        <v>9592</v>
      </c>
      <c r="D4666" s="5">
        <v>1</v>
      </c>
      <c r="E4666" s="6">
        <v>0.46989411456026214</v>
      </c>
      <c r="F4666" s="6">
        <v>6.3095739196075753</v>
      </c>
      <c r="G4666" s="6">
        <v>2.7039581396589005</v>
      </c>
      <c r="H4666" s="14" t="s">
        <v>14688</v>
      </c>
      <c r="I4666" s="14"/>
      <c r="S4666">
        <v>226371770</v>
      </c>
      <c r="T4666" t="s">
        <v>16157</v>
      </c>
      <c r="W4666" t="s">
        <v>15024</v>
      </c>
    </row>
    <row r="4667" spans="1:23" x14ac:dyDescent="0.2">
      <c r="A4667" s="1"/>
      <c r="B4667" s="2" t="s">
        <v>3156</v>
      </c>
      <c r="C4667" s="3" t="s">
        <v>3052</v>
      </c>
      <c r="D4667" s="5">
        <v>1</v>
      </c>
      <c r="E4667" s="6">
        <v>0.46989411456026214</v>
      </c>
      <c r="F4667" s="6">
        <v>0.45289756557819144</v>
      </c>
      <c r="G4667" s="6">
        <v>0.95499258239523888</v>
      </c>
      <c r="H4667" s="14" t="s">
        <v>14689</v>
      </c>
      <c r="I4667" s="14"/>
      <c r="T4667" t="s">
        <v>16158</v>
      </c>
      <c r="U4667" t="s">
        <v>15023</v>
      </c>
      <c r="W4667" t="s">
        <v>15026</v>
      </c>
    </row>
    <row r="4668" spans="1:23" x14ac:dyDescent="0.2">
      <c r="A4668" s="1"/>
      <c r="B4668" s="2" t="s">
        <v>6081</v>
      </c>
      <c r="C4668" s="3" t="s">
        <v>6082</v>
      </c>
      <c r="D4668" s="5">
        <v>1</v>
      </c>
      <c r="E4668" s="6">
        <v>0.46989411456026214</v>
      </c>
      <c r="F4668" s="6">
        <v>1.1066236152067954</v>
      </c>
      <c r="G4668" s="6">
        <v>0.66680653797833889</v>
      </c>
      <c r="H4668" s="14" t="s">
        <v>14690</v>
      </c>
      <c r="I4668" s="14"/>
    </row>
    <row r="4669" spans="1:23" x14ac:dyDescent="0.2">
      <c r="A4669" s="1"/>
      <c r="B4669" s="2" t="s">
        <v>1060</v>
      </c>
      <c r="C4669" s="3" t="s">
        <v>1061</v>
      </c>
      <c r="D4669" s="5">
        <v>1</v>
      </c>
      <c r="E4669" s="6">
        <v>0.46989411456026214</v>
      </c>
      <c r="F4669" s="6">
        <v>7.8704584395672017E-2</v>
      </c>
      <c r="G4669" s="6">
        <v>0.65463627745359698</v>
      </c>
      <c r="H4669" s="14" t="s">
        <v>14691</v>
      </c>
      <c r="I4669" s="14"/>
    </row>
    <row r="4670" spans="1:23" x14ac:dyDescent="0.2">
      <c r="A4670" s="1"/>
      <c r="B4670" s="2" t="s">
        <v>9724</v>
      </c>
      <c r="C4670" s="3" t="s">
        <v>9725</v>
      </c>
      <c r="D4670" s="5">
        <v>1</v>
      </c>
      <c r="E4670" s="6">
        <v>0.46989411456026214</v>
      </c>
      <c r="F4670" s="6">
        <v>4.2854853573726048</v>
      </c>
      <c r="G4670" s="6">
        <v>0.51999610802613927</v>
      </c>
      <c r="H4670" s="14" t="s">
        <v>14692</v>
      </c>
      <c r="I4670" s="14"/>
      <c r="T4670" t="s">
        <v>16159</v>
      </c>
      <c r="U4670" t="s">
        <v>15023</v>
      </c>
      <c r="W4670" t="s">
        <v>15025</v>
      </c>
    </row>
    <row r="4671" spans="1:23" x14ac:dyDescent="0.2">
      <c r="A4671" s="1"/>
      <c r="B4671" s="2" t="s">
        <v>6624</v>
      </c>
      <c r="C4671" s="3" t="s">
        <v>6625</v>
      </c>
      <c r="D4671" s="5">
        <v>1</v>
      </c>
      <c r="E4671" s="6">
        <v>0.46989411456026214</v>
      </c>
      <c r="F4671" s="6">
        <v>1.2823306627267452</v>
      </c>
      <c r="G4671" s="6">
        <v>0.13931566350312169</v>
      </c>
      <c r="H4671" s="14" t="s">
        <v>14693</v>
      </c>
      <c r="I4671" s="14"/>
      <c r="T4671" t="s">
        <v>16160</v>
      </c>
      <c r="U4671" t="s">
        <v>15023</v>
      </c>
      <c r="W4671" t="s">
        <v>15024</v>
      </c>
    </row>
    <row r="4672" spans="1:23" x14ac:dyDescent="0.2">
      <c r="A4672" s="1"/>
      <c r="B4672" s="2" t="s">
        <v>3002</v>
      </c>
      <c r="C4672" s="3" t="s">
        <v>3009</v>
      </c>
      <c r="D4672" s="5">
        <v>1</v>
      </c>
      <c r="E4672" s="6">
        <v>0.46558619424970554</v>
      </c>
      <c r="F4672" s="6">
        <v>0.43251393216210338</v>
      </c>
      <c r="G4672" s="6">
        <v>1.6595871391191479</v>
      </c>
      <c r="H4672" s="14" t="s">
        <v>14694</v>
      </c>
      <c r="I4672" s="14"/>
      <c r="Q4672" t="s">
        <v>10011</v>
      </c>
      <c r="T4672" t="s">
        <v>16161</v>
      </c>
      <c r="W4672" t="s">
        <v>15025</v>
      </c>
    </row>
    <row r="4673" spans="1:23" x14ac:dyDescent="0.2">
      <c r="A4673" s="1"/>
      <c r="B4673" s="2" t="s">
        <v>2377</v>
      </c>
      <c r="C4673" s="3" t="s">
        <v>2274</v>
      </c>
      <c r="D4673" s="5">
        <v>1</v>
      </c>
      <c r="E4673" s="6">
        <v>0.46558619424970554</v>
      </c>
      <c r="F4673" s="6">
        <v>0.25118869060543103</v>
      </c>
      <c r="G4673" s="6">
        <v>1.2941959573973985</v>
      </c>
      <c r="H4673" s="14" t="s">
        <v>14695</v>
      </c>
      <c r="I4673" s="14"/>
    </row>
    <row r="4674" spans="1:23" x14ac:dyDescent="0.2">
      <c r="A4674" s="1"/>
      <c r="B4674" s="2" t="s">
        <v>8930</v>
      </c>
      <c r="C4674" s="3" t="s">
        <v>8820</v>
      </c>
      <c r="D4674" s="5">
        <v>1</v>
      </c>
      <c r="E4674" s="6">
        <v>0.46131757444173455</v>
      </c>
      <c r="F4674" s="6">
        <v>3.2508730192773627</v>
      </c>
      <c r="G4674" s="6">
        <v>4.1686940511504007</v>
      </c>
      <c r="H4674" s="14" t="s">
        <v>14696</v>
      </c>
      <c r="I4674" s="14"/>
      <c r="P4674" s="16" t="s">
        <v>10007</v>
      </c>
      <c r="T4674" t="s">
        <v>16162</v>
      </c>
      <c r="W4674" t="s">
        <v>15025</v>
      </c>
    </row>
    <row r="4675" spans="1:23" x14ac:dyDescent="0.2">
      <c r="A4675" s="1"/>
      <c r="B4675" s="2" t="s">
        <v>3064</v>
      </c>
      <c r="C4675" s="3" t="s">
        <v>3273</v>
      </c>
      <c r="D4675" s="5">
        <v>1</v>
      </c>
      <c r="E4675" s="6">
        <v>0.46131757444173455</v>
      </c>
      <c r="F4675" s="6">
        <v>0.47862991791693854</v>
      </c>
      <c r="G4675" s="6">
        <v>1.9588447439015135</v>
      </c>
      <c r="H4675" s="14" t="s">
        <v>14697</v>
      </c>
      <c r="I4675" s="14"/>
    </row>
    <row r="4676" spans="1:23" x14ac:dyDescent="0.2">
      <c r="A4676" s="1"/>
      <c r="B4676" s="2" t="s">
        <v>3116</v>
      </c>
      <c r="C4676" s="3" t="s">
        <v>3117</v>
      </c>
      <c r="D4676" s="5">
        <v>1</v>
      </c>
      <c r="E4676" s="6">
        <v>0.46131757444173455</v>
      </c>
      <c r="F4676" s="6">
        <v>0.43251382257608528</v>
      </c>
      <c r="G4676" s="6">
        <v>1.1376271033577841</v>
      </c>
      <c r="H4676" s="14" t="s">
        <v>14698</v>
      </c>
      <c r="I4676" s="14"/>
      <c r="T4676" t="s">
        <v>16163</v>
      </c>
      <c r="W4676" t="s">
        <v>15024</v>
      </c>
    </row>
    <row r="4677" spans="1:23" x14ac:dyDescent="0.2">
      <c r="A4677" s="1"/>
      <c r="B4677" s="2" t="s">
        <v>6978</v>
      </c>
      <c r="C4677" s="3" t="s">
        <v>7081</v>
      </c>
      <c r="D4677" s="5">
        <v>1</v>
      </c>
      <c r="E4677" s="6">
        <v>0.46131757444173455</v>
      </c>
      <c r="F4677" s="6">
        <v>1.3304546519416462</v>
      </c>
      <c r="G4677" s="6">
        <v>0.48752872027197375</v>
      </c>
      <c r="H4677" s="14" t="s">
        <v>14699</v>
      </c>
      <c r="I4677" s="14"/>
    </row>
    <row r="4678" spans="1:23" x14ac:dyDescent="0.2">
      <c r="A4678" s="1"/>
      <c r="B4678" s="2" t="s">
        <v>6872</v>
      </c>
      <c r="C4678" s="3" t="s">
        <v>6873</v>
      </c>
      <c r="D4678" s="5">
        <v>1</v>
      </c>
      <c r="E4678" s="6">
        <v>0.46131757444173455</v>
      </c>
      <c r="F4678" s="6">
        <v>1.306170912702471</v>
      </c>
      <c r="G4678" s="6">
        <v>0.23334581682158273</v>
      </c>
      <c r="H4678" s="14" t="s">
        <v>14700</v>
      </c>
      <c r="I4678" s="14"/>
      <c r="Q4678" t="s">
        <v>10013</v>
      </c>
    </row>
    <row r="4679" spans="1:23" x14ac:dyDescent="0.2">
      <c r="A4679" s="1"/>
      <c r="B4679" s="2" t="s">
        <v>5341</v>
      </c>
      <c r="C4679" s="3" t="s">
        <v>5240</v>
      </c>
      <c r="D4679" s="5">
        <v>1</v>
      </c>
      <c r="E4679" s="6">
        <v>0.46131757444173455</v>
      </c>
      <c r="F4679" s="6">
        <v>0.97274717031767111</v>
      </c>
      <c r="G4679" s="6">
        <v>0.18535315623278012</v>
      </c>
      <c r="H4679" s="14" t="s">
        <v>14701</v>
      </c>
      <c r="I4679" s="14"/>
    </row>
    <row r="4680" spans="1:23" x14ac:dyDescent="0.2">
      <c r="A4680" s="1"/>
      <c r="B4680" s="2" t="s">
        <v>8978</v>
      </c>
      <c r="C4680" s="3" t="s">
        <v>8864</v>
      </c>
      <c r="D4680" s="5">
        <v>1</v>
      </c>
      <c r="E4680" s="6">
        <v>0.46131757444173455</v>
      </c>
      <c r="F4680" s="6">
        <v>2.7542288228895453</v>
      </c>
      <c r="G4680" s="6">
        <v>0.15135612202362253</v>
      </c>
      <c r="H4680" s="14" t="s">
        <v>14702</v>
      </c>
      <c r="I4680" s="14"/>
    </row>
    <row r="4681" spans="1:23" x14ac:dyDescent="0.2">
      <c r="A4681" s="1"/>
      <c r="B4681" s="2" t="s">
        <v>7547</v>
      </c>
      <c r="C4681" s="3" t="s">
        <v>7548</v>
      </c>
      <c r="D4681" s="5">
        <v>1</v>
      </c>
      <c r="E4681" s="6">
        <v>0.46131757444173455</v>
      </c>
      <c r="F4681" s="6">
        <v>1.6143587611540207</v>
      </c>
      <c r="G4681" s="6">
        <v>0.13304547069349862</v>
      </c>
      <c r="H4681" s="14" t="s">
        <v>14703</v>
      </c>
      <c r="I4681" s="14"/>
    </row>
    <row r="4682" spans="1:23" x14ac:dyDescent="0.2">
      <c r="A4682" s="1"/>
      <c r="B4682" s="2" t="s">
        <v>2930</v>
      </c>
      <c r="C4682" s="3" t="s">
        <v>2926</v>
      </c>
      <c r="D4682" s="5">
        <v>1</v>
      </c>
      <c r="E4682" s="6">
        <v>0.45708810644651354</v>
      </c>
      <c r="F4682" s="6">
        <v>0.42854843415079069</v>
      </c>
      <c r="G4682" s="6">
        <v>1.4996845623197315</v>
      </c>
      <c r="H4682" s="14" t="s">
        <v>14704</v>
      </c>
      <c r="I4682" s="14"/>
    </row>
    <row r="4683" spans="1:23" x14ac:dyDescent="0.2">
      <c r="A4683" s="1"/>
      <c r="B4683" s="2" t="s">
        <v>2733</v>
      </c>
      <c r="C4683" s="3" t="s">
        <v>2637</v>
      </c>
      <c r="D4683" s="5">
        <v>1</v>
      </c>
      <c r="E4683" s="6">
        <v>0.45708810644651354</v>
      </c>
      <c r="F4683" s="6">
        <v>0.33728728390012414</v>
      </c>
      <c r="G4683" s="6">
        <v>1.3803841681125357</v>
      </c>
      <c r="H4683" s="14" t="s">
        <v>14705</v>
      </c>
      <c r="I4683" s="14"/>
    </row>
    <row r="4684" spans="1:23" x14ac:dyDescent="0.2">
      <c r="A4684" s="1"/>
      <c r="B4684" s="2" t="s">
        <v>2479</v>
      </c>
      <c r="C4684" s="3" t="s">
        <v>2480</v>
      </c>
      <c r="D4684" s="5">
        <v>1</v>
      </c>
      <c r="E4684" s="6">
        <v>0.45708810644651354</v>
      </c>
      <c r="F4684" s="6">
        <v>0.27542283851628713</v>
      </c>
      <c r="G4684" s="6">
        <v>0.67920369340525644</v>
      </c>
      <c r="H4684" s="14" t="s">
        <v>14706</v>
      </c>
      <c r="I4684" s="14"/>
    </row>
    <row r="4685" spans="1:23" x14ac:dyDescent="0.2">
      <c r="A4685" s="1"/>
      <c r="B4685" s="2" t="s">
        <v>2325</v>
      </c>
      <c r="C4685" s="3" t="s">
        <v>2326</v>
      </c>
      <c r="D4685" s="5">
        <v>1</v>
      </c>
      <c r="E4685" s="6">
        <v>0.45708810644651354</v>
      </c>
      <c r="F4685" s="6">
        <v>0.23988327225644696</v>
      </c>
      <c r="G4685" s="6">
        <v>0.62517263524451927</v>
      </c>
      <c r="H4685" s="14" t="s">
        <v>14707</v>
      </c>
      <c r="I4685" s="14"/>
      <c r="T4685" t="s">
        <v>16164</v>
      </c>
      <c r="U4685" t="s">
        <v>15023</v>
      </c>
      <c r="W4685" t="s">
        <v>15024</v>
      </c>
    </row>
    <row r="4686" spans="1:23" x14ac:dyDescent="0.2">
      <c r="A4686" s="1"/>
      <c r="B4686" s="2" t="s">
        <v>6920</v>
      </c>
      <c r="C4686" s="3" t="s">
        <v>6921</v>
      </c>
      <c r="D4686" s="5">
        <v>1</v>
      </c>
      <c r="E4686" s="6">
        <v>0.45708810644651354</v>
      </c>
      <c r="F4686" s="6">
        <v>1.3182567308537931</v>
      </c>
      <c r="G4686" s="6">
        <v>0.52966318404723545</v>
      </c>
      <c r="H4686" s="14" t="s">
        <v>14708</v>
      </c>
      <c r="I4686" s="14"/>
    </row>
    <row r="4687" spans="1:23" x14ac:dyDescent="0.2">
      <c r="A4687" s="1"/>
      <c r="B4687" s="2" t="s">
        <v>4458</v>
      </c>
      <c r="C4687" s="3" t="s">
        <v>4459</v>
      </c>
      <c r="D4687" s="5">
        <v>1</v>
      </c>
      <c r="E4687" s="6">
        <v>0.45289753509431568</v>
      </c>
      <c r="F4687" s="6">
        <v>0.8472272672497827</v>
      </c>
      <c r="G4687" s="6">
        <v>1.2246159288304861</v>
      </c>
      <c r="H4687" s="14" t="s">
        <v>14709</v>
      </c>
      <c r="I4687" s="14"/>
    </row>
    <row r="4688" spans="1:23" x14ac:dyDescent="0.2">
      <c r="A4688" s="1"/>
      <c r="B4688" s="2" t="s">
        <v>1010</v>
      </c>
      <c r="C4688" s="3" t="s">
        <v>1011</v>
      </c>
      <c r="D4688" s="5">
        <v>1</v>
      </c>
      <c r="E4688" s="6">
        <v>0.45289753509431568</v>
      </c>
      <c r="F4688" s="6">
        <v>7.4473204640858853E-2</v>
      </c>
      <c r="G4688" s="6">
        <v>1.1376269241351196</v>
      </c>
      <c r="H4688" s="14" t="s">
        <v>14710</v>
      </c>
      <c r="I4688" s="14"/>
    </row>
    <row r="4689" spans="1:23" x14ac:dyDescent="0.2">
      <c r="A4689" s="1"/>
      <c r="B4689" s="2" t="s">
        <v>305</v>
      </c>
      <c r="C4689" s="3" t="s">
        <v>306</v>
      </c>
      <c r="D4689" s="5">
        <v>1</v>
      </c>
      <c r="E4689" s="6">
        <v>0.45289753509431568</v>
      </c>
      <c r="F4689" s="6">
        <v>3.0760962263001915E-2</v>
      </c>
      <c r="G4689" s="6">
        <v>0.45708820733385946</v>
      </c>
      <c r="H4689" s="14" t="s">
        <v>14711</v>
      </c>
      <c r="I4689" s="14"/>
      <c r="T4689" t="s">
        <v>16165</v>
      </c>
      <c r="U4689" t="s">
        <v>15023</v>
      </c>
      <c r="W4689" t="s">
        <v>15025</v>
      </c>
    </row>
    <row r="4690" spans="1:23" x14ac:dyDescent="0.2">
      <c r="A4690" s="1"/>
      <c r="B4690" s="2" t="s">
        <v>9054</v>
      </c>
      <c r="C4690" s="3" t="s">
        <v>9055</v>
      </c>
      <c r="D4690" s="5">
        <v>1</v>
      </c>
      <c r="E4690" s="6">
        <v>0.45289753509431568</v>
      </c>
      <c r="F4690" s="6">
        <v>3.2210683806274991</v>
      </c>
      <c r="G4690" s="6">
        <v>0.40926058120445191</v>
      </c>
      <c r="H4690" s="14" t="s">
        <v>14712</v>
      </c>
      <c r="I4690" s="14"/>
      <c r="T4690" t="s">
        <v>16166</v>
      </c>
      <c r="U4690" t="s">
        <v>15023</v>
      </c>
      <c r="W4690" t="s">
        <v>15025</v>
      </c>
    </row>
    <row r="4691" spans="1:23" x14ac:dyDescent="0.2">
      <c r="A4691" s="1"/>
      <c r="B4691" s="2" t="s">
        <v>734</v>
      </c>
      <c r="C4691" s="3" t="s">
        <v>735</v>
      </c>
      <c r="D4691" s="5">
        <v>1</v>
      </c>
      <c r="E4691" s="6">
        <v>0.44874541203376567</v>
      </c>
      <c r="F4691" s="6">
        <v>4.3251384654789622E-2</v>
      </c>
      <c r="G4691" s="6">
        <v>1.541700769488042</v>
      </c>
      <c r="H4691" s="14" t="s">
        <v>14713</v>
      </c>
      <c r="I4691" s="14"/>
      <c r="T4691" t="s">
        <v>16167</v>
      </c>
      <c r="U4691" t="s">
        <v>15023</v>
      </c>
      <c r="W4691" t="s">
        <v>15024</v>
      </c>
    </row>
    <row r="4692" spans="1:23" x14ac:dyDescent="0.2">
      <c r="A4692" s="1"/>
      <c r="B4692" s="2" t="s">
        <v>8625</v>
      </c>
      <c r="C4692" s="3" t="s">
        <v>8626</v>
      </c>
      <c r="D4692" s="5">
        <v>1</v>
      </c>
      <c r="E4692" s="6">
        <v>0.44874541203376567</v>
      </c>
      <c r="F4692" s="6">
        <v>2.3768407231873749</v>
      </c>
      <c r="G4692" s="6">
        <v>0.26302682305926378</v>
      </c>
      <c r="H4692" s="14" t="s">
        <v>14714</v>
      </c>
      <c r="I4692" s="14"/>
    </row>
    <row r="4693" spans="1:23" x14ac:dyDescent="0.2">
      <c r="A4693" s="1"/>
      <c r="B4693" s="2" t="s">
        <v>1790</v>
      </c>
      <c r="C4693" s="3" t="s">
        <v>1791</v>
      </c>
      <c r="D4693" s="5">
        <v>1</v>
      </c>
      <c r="E4693" s="6">
        <v>0.44874541203376567</v>
      </c>
      <c r="F4693" s="6">
        <v>0.13677289575160712</v>
      </c>
      <c r="G4693" s="6">
        <v>0.24660394743233338</v>
      </c>
      <c r="H4693" s="14" t="s">
        <v>14715</v>
      </c>
      <c r="I4693" s="14"/>
    </row>
    <row r="4694" spans="1:23" x14ac:dyDescent="0.2">
      <c r="A4694" s="1"/>
      <c r="B4694" s="2" t="s">
        <v>8132</v>
      </c>
      <c r="C4694" s="3" t="s">
        <v>8133</v>
      </c>
      <c r="D4694" s="5">
        <v>1</v>
      </c>
      <c r="E4694" s="6">
        <v>0.44874541203376567</v>
      </c>
      <c r="F4694" s="6">
        <v>2.051162256249083</v>
      </c>
      <c r="G4694" s="6">
        <v>9.120108826248835E-2</v>
      </c>
      <c r="H4694" s="14" t="s">
        <v>14716</v>
      </c>
      <c r="I4694" s="14"/>
    </row>
    <row r="4695" spans="1:23" x14ac:dyDescent="0.2">
      <c r="A4695" s="1"/>
      <c r="B4695" s="2" t="s">
        <v>5717</v>
      </c>
      <c r="C4695" s="3" t="s">
        <v>5615</v>
      </c>
      <c r="D4695" s="5">
        <v>1</v>
      </c>
      <c r="E4695" s="6">
        <v>0.44874541203376567</v>
      </c>
      <c r="F4695" s="6">
        <v>1.0280165242746861</v>
      </c>
      <c r="G4695" s="6">
        <v>6.792035592325639E-2</v>
      </c>
      <c r="H4695" s="14" t="s">
        <v>14717</v>
      </c>
      <c r="I4695" s="14"/>
      <c r="T4695" t="s">
        <v>16168</v>
      </c>
      <c r="U4695" t="s">
        <v>15023</v>
      </c>
      <c r="W4695" t="s">
        <v>15024</v>
      </c>
    </row>
    <row r="4696" spans="1:23" x14ac:dyDescent="0.2">
      <c r="A4696" s="1"/>
      <c r="B4696" s="2" t="s">
        <v>9099</v>
      </c>
      <c r="C4696" s="3" t="s">
        <v>9201</v>
      </c>
      <c r="D4696" s="5">
        <v>1</v>
      </c>
      <c r="E4696" s="6">
        <v>0.4446312075834129</v>
      </c>
      <c r="F4696" s="6">
        <v>3.6982811807633054</v>
      </c>
      <c r="G4696" s="6">
        <v>2.1877611250453213</v>
      </c>
      <c r="H4696" s="14" t="s">
        <v>14718</v>
      </c>
      <c r="I4696" s="14"/>
    </row>
    <row r="4697" spans="1:23" x14ac:dyDescent="0.2">
      <c r="A4697" s="1"/>
      <c r="B4697" s="2" t="s">
        <v>8776</v>
      </c>
      <c r="C4697" s="3" t="s">
        <v>8777</v>
      </c>
      <c r="D4697" s="5">
        <v>1</v>
      </c>
      <c r="E4697" s="6">
        <v>0.4446312075834129</v>
      </c>
      <c r="F4697" s="6">
        <v>2.7289773799402539</v>
      </c>
      <c r="G4697" s="6">
        <v>1.2246161968023637</v>
      </c>
      <c r="H4697" s="14" t="s">
        <v>14719</v>
      </c>
      <c r="I4697" s="14"/>
    </row>
    <row r="4698" spans="1:23" x14ac:dyDescent="0.2">
      <c r="A4698" s="1"/>
      <c r="B4698" s="2" t="s">
        <v>2799</v>
      </c>
      <c r="C4698" s="3" t="s">
        <v>2800</v>
      </c>
      <c r="D4698" s="5">
        <v>1</v>
      </c>
      <c r="E4698" s="6">
        <v>0.4446312075834129</v>
      </c>
      <c r="F4698" s="6">
        <v>0.34994511418158414</v>
      </c>
      <c r="G4698" s="6">
        <v>0.74473191550711304</v>
      </c>
      <c r="H4698" s="14" t="s">
        <v>14720</v>
      </c>
      <c r="I4698" s="14"/>
      <c r="T4698" t="s">
        <v>16169</v>
      </c>
      <c r="W4698" t="s">
        <v>15024</v>
      </c>
    </row>
    <row r="4699" spans="1:23" x14ac:dyDescent="0.2">
      <c r="A4699" s="1"/>
      <c r="B4699" s="2" t="s">
        <v>2277</v>
      </c>
      <c r="C4699" s="3" t="s">
        <v>2278</v>
      </c>
      <c r="D4699" s="5">
        <v>1</v>
      </c>
      <c r="E4699" s="6">
        <v>0.4446312075834129</v>
      </c>
      <c r="F4699" s="6">
        <v>0.25118861852050545</v>
      </c>
      <c r="G4699" s="6">
        <v>0.55462540892717394</v>
      </c>
      <c r="H4699" s="14" t="s">
        <v>14721</v>
      </c>
      <c r="I4699" s="14"/>
    </row>
    <row r="4700" spans="1:23" x14ac:dyDescent="0.2">
      <c r="A4700" s="1"/>
      <c r="B4700" s="2" t="s">
        <v>1143</v>
      </c>
      <c r="C4700" s="3" t="s">
        <v>1049</v>
      </c>
      <c r="D4700" s="5">
        <v>1</v>
      </c>
      <c r="E4700" s="6">
        <v>0.4446312075834129</v>
      </c>
      <c r="F4700" s="6">
        <v>8.0167807228072582E-2</v>
      </c>
      <c r="G4700" s="6">
        <v>0.3435578996355434</v>
      </c>
      <c r="H4700" s="14" t="s">
        <v>14722</v>
      </c>
      <c r="I4700" s="14"/>
      <c r="T4700" t="s">
        <v>16170</v>
      </c>
      <c r="U4700" t="s">
        <v>15023</v>
      </c>
      <c r="W4700" t="s">
        <v>15025</v>
      </c>
    </row>
    <row r="4701" spans="1:23" x14ac:dyDescent="0.2">
      <c r="A4701" s="1"/>
      <c r="B4701" s="2" t="s">
        <v>6597</v>
      </c>
      <c r="C4701" s="3" t="s">
        <v>6707</v>
      </c>
      <c r="D4701" s="5">
        <v>1</v>
      </c>
      <c r="E4701" s="6">
        <v>0.4446312075834129</v>
      </c>
      <c r="F4701" s="6">
        <v>1.2941956193113298</v>
      </c>
      <c r="G4701" s="6">
        <v>0.2466038902940885</v>
      </c>
      <c r="H4701" s="14" t="s">
        <v>14723</v>
      </c>
      <c r="I4701" s="14"/>
      <c r="S4701">
        <v>21704136</v>
      </c>
      <c r="T4701" t="s">
        <v>16171</v>
      </c>
      <c r="W4701" t="s">
        <v>15024</v>
      </c>
    </row>
    <row r="4702" spans="1:23" x14ac:dyDescent="0.2">
      <c r="A4702" s="1"/>
      <c r="B4702" s="2" t="s">
        <v>3877</v>
      </c>
      <c r="C4702" s="3" t="s">
        <v>3878</v>
      </c>
      <c r="D4702" s="5">
        <v>1</v>
      </c>
      <c r="E4702" s="6">
        <v>0.4446312075834129</v>
      </c>
      <c r="F4702" s="6">
        <v>0.6918310502670344</v>
      </c>
      <c r="G4702" s="6">
        <v>0.12473834491297793</v>
      </c>
      <c r="H4702" s="14" t="s">
        <v>14724</v>
      </c>
      <c r="I4702" s="14"/>
      <c r="T4702" t="s">
        <v>16172</v>
      </c>
      <c r="U4702" t="s">
        <v>15023</v>
      </c>
      <c r="W4702" t="s">
        <v>15025</v>
      </c>
    </row>
    <row r="4703" spans="1:23" x14ac:dyDescent="0.2">
      <c r="A4703" s="1"/>
      <c r="B4703" s="2" t="s">
        <v>9441</v>
      </c>
      <c r="C4703" s="3" t="s">
        <v>9442</v>
      </c>
      <c r="D4703" s="5">
        <v>1</v>
      </c>
      <c r="E4703" s="6">
        <v>0.44055482776962263</v>
      </c>
      <c r="F4703" s="6">
        <v>4.6131772015431212</v>
      </c>
      <c r="G4703" s="6">
        <v>4.9659207117606634</v>
      </c>
      <c r="H4703" s="14" t="s">
        <v>14725</v>
      </c>
      <c r="I4703" s="14"/>
    </row>
    <row r="4704" spans="1:23" x14ac:dyDescent="0.2">
      <c r="A4704" s="1"/>
      <c r="B4704" s="2" t="s">
        <v>9218</v>
      </c>
      <c r="C4704" s="3" t="s">
        <v>9219</v>
      </c>
      <c r="D4704" s="5">
        <v>1</v>
      </c>
      <c r="E4704" s="6">
        <v>0.44055482776962263</v>
      </c>
      <c r="F4704" s="6">
        <v>3.6307800511401536</v>
      </c>
      <c r="G4704" s="6">
        <v>3.7325011364944567</v>
      </c>
      <c r="H4704" s="14" t="s">
        <v>14726</v>
      </c>
      <c r="I4704" s="14"/>
      <c r="T4704" t="s">
        <v>16173</v>
      </c>
      <c r="W4704" t="s">
        <v>15025</v>
      </c>
    </row>
    <row r="4705" spans="1:23" ht="28.5" x14ac:dyDescent="0.2">
      <c r="A4705" s="1"/>
      <c r="B4705" s="2" t="s">
        <v>2058</v>
      </c>
      <c r="C4705" s="3" t="s">
        <v>2059</v>
      </c>
      <c r="D4705" s="5">
        <v>1</v>
      </c>
      <c r="E4705" s="6">
        <v>0.44055482776962263</v>
      </c>
      <c r="F4705" s="6">
        <v>0.19408858239017626</v>
      </c>
      <c r="G4705" s="6">
        <v>1.0092529765230944</v>
      </c>
      <c r="H4705" s="14" t="s">
        <v>14727</v>
      </c>
      <c r="I4705" s="14"/>
      <c r="Q4705" t="s">
        <v>10011</v>
      </c>
    </row>
    <row r="4706" spans="1:23" x14ac:dyDescent="0.2">
      <c r="A4706" s="1"/>
      <c r="B4706" s="2" t="s">
        <v>7667</v>
      </c>
      <c r="C4706" s="3" t="s">
        <v>7668</v>
      </c>
      <c r="D4706" s="5">
        <v>1</v>
      </c>
      <c r="E4706" s="6">
        <v>0.44055482776962263</v>
      </c>
      <c r="F4706" s="6">
        <v>1.6143585465643433</v>
      </c>
      <c r="G4706" s="6">
        <v>0.98174781503164044</v>
      </c>
      <c r="H4706" s="14" t="s">
        <v>14728</v>
      </c>
      <c r="I4706" s="14"/>
    </row>
    <row r="4707" spans="1:23" x14ac:dyDescent="0.2">
      <c r="A4707" s="1"/>
      <c r="B4707" s="2" t="s">
        <v>9143</v>
      </c>
      <c r="C4707" s="3" t="s">
        <v>9144</v>
      </c>
      <c r="D4707" s="5">
        <v>1</v>
      </c>
      <c r="E4707" s="6">
        <v>0.43651575771155682</v>
      </c>
      <c r="F4707" s="6">
        <v>3.2809524637155594</v>
      </c>
      <c r="G4707" s="6">
        <v>2.8575901351674897</v>
      </c>
      <c r="H4707" s="14" t="s">
        <v>14729</v>
      </c>
      <c r="I4707" s="14"/>
      <c r="L4707" s="16" t="s">
        <v>10019</v>
      </c>
      <c r="O4707" t="s">
        <v>10008</v>
      </c>
      <c r="P4707" s="16" t="s">
        <v>10007</v>
      </c>
      <c r="T4707" t="s">
        <v>16174</v>
      </c>
      <c r="W4707" t="s">
        <v>15026</v>
      </c>
    </row>
    <row r="4708" spans="1:23" x14ac:dyDescent="0.2">
      <c r="A4708" s="1"/>
      <c r="B4708" s="2" t="s">
        <v>7785</v>
      </c>
      <c r="C4708" s="3" t="s">
        <v>7795</v>
      </c>
      <c r="D4708" s="5">
        <v>1</v>
      </c>
      <c r="E4708" s="6">
        <v>0.43651575771155682</v>
      </c>
      <c r="F4708" s="6">
        <v>1.9230915814244223</v>
      </c>
      <c r="G4708" s="6">
        <v>0.87096331545593664</v>
      </c>
      <c r="H4708" s="14" t="s">
        <v>14730</v>
      </c>
      <c r="I4708" s="14"/>
    </row>
    <row r="4709" spans="1:23" x14ac:dyDescent="0.2">
      <c r="A4709" s="1"/>
      <c r="B4709" s="2" t="s">
        <v>3692</v>
      </c>
      <c r="C4709" s="3" t="s">
        <v>3693</v>
      </c>
      <c r="D4709" s="5">
        <v>1</v>
      </c>
      <c r="E4709" s="6">
        <v>0.43651575771155682</v>
      </c>
      <c r="F4709" s="6">
        <v>0.63095736037217409</v>
      </c>
      <c r="G4709" s="6">
        <v>0.2128138738673292</v>
      </c>
      <c r="H4709" s="14" t="s">
        <v>14731</v>
      </c>
      <c r="I4709" s="14"/>
    </row>
    <row r="4710" spans="1:23" x14ac:dyDescent="0.2">
      <c r="A4710" s="1"/>
      <c r="B4710" s="2" t="s">
        <v>1571</v>
      </c>
      <c r="C4710" s="3" t="s">
        <v>1573</v>
      </c>
      <c r="D4710" s="5">
        <v>1</v>
      </c>
      <c r="E4710" s="6">
        <v>0.43251381309188547</v>
      </c>
      <c r="F4710" s="6">
        <v>0.11694991226091922</v>
      </c>
      <c r="G4710" s="6">
        <v>0.35318315962366781</v>
      </c>
      <c r="H4710" s="14" t="s">
        <v>14732</v>
      </c>
      <c r="I4710" s="14"/>
      <c r="T4710" t="s">
        <v>16175</v>
      </c>
      <c r="U4710" t="s">
        <v>15023</v>
      </c>
      <c r="W4710" t="s">
        <v>15024</v>
      </c>
    </row>
    <row r="4711" spans="1:23" x14ac:dyDescent="0.2">
      <c r="A4711" s="1"/>
      <c r="B4711" s="2" t="s">
        <v>516</v>
      </c>
      <c r="C4711" s="3" t="s">
        <v>517</v>
      </c>
      <c r="D4711" s="5">
        <v>1</v>
      </c>
      <c r="E4711" s="6">
        <v>0.42854854161013101</v>
      </c>
      <c r="F4711" s="6">
        <v>4.0550851737243022E-2</v>
      </c>
      <c r="G4711" s="6">
        <v>1.6749430278141979</v>
      </c>
      <c r="H4711" s="14" t="s">
        <v>14733</v>
      </c>
      <c r="I4711" s="14"/>
      <c r="T4711" t="s">
        <v>16176</v>
      </c>
      <c r="U4711" t="s">
        <v>15023</v>
      </c>
      <c r="W4711" t="s">
        <v>15025</v>
      </c>
    </row>
    <row r="4712" spans="1:23" x14ac:dyDescent="0.2">
      <c r="A4712" s="1"/>
      <c r="B4712" s="2" t="s">
        <v>813</v>
      </c>
      <c r="C4712" s="3" t="s">
        <v>911</v>
      </c>
      <c r="D4712" s="5">
        <v>1</v>
      </c>
      <c r="E4712" s="6">
        <v>0.42854854161013101</v>
      </c>
      <c r="F4712" s="6">
        <v>6.0255941107761717E-2</v>
      </c>
      <c r="G4712" s="6">
        <v>1.0375284860929039</v>
      </c>
      <c r="H4712" s="14" t="s">
        <v>14734</v>
      </c>
      <c r="I4712" s="14"/>
      <c r="T4712" t="s">
        <v>16177</v>
      </c>
      <c r="V4712" t="s">
        <v>15025</v>
      </c>
      <c r="W4712" t="s">
        <v>15024</v>
      </c>
    </row>
    <row r="4713" spans="1:23" x14ac:dyDescent="0.2">
      <c r="A4713" s="1"/>
      <c r="B4713" s="2" t="s">
        <v>9351</v>
      </c>
      <c r="C4713" s="3" t="s">
        <v>9352</v>
      </c>
      <c r="D4713" s="5">
        <v>1</v>
      </c>
      <c r="E4713" s="6">
        <v>0.42854854161013101</v>
      </c>
      <c r="F4713" s="6">
        <v>3.2809529803728008</v>
      </c>
      <c r="G4713" s="6">
        <v>0.66680696850754118</v>
      </c>
      <c r="H4713" s="14" t="s">
        <v>14735</v>
      </c>
      <c r="I4713" s="14"/>
    </row>
    <row r="4714" spans="1:23" x14ac:dyDescent="0.2">
      <c r="A4714" s="1"/>
      <c r="B4714" s="2" t="s">
        <v>7311</v>
      </c>
      <c r="C4714" s="3" t="s">
        <v>7417</v>
      </c>
      <c r="D4714" s="5">
        <v>1</v>
      </c>
      <c r="E4714" s="6">
        <v>0.42854854161013101</v>
      </c>
      <c r="F4714" s="6">
        <v>1.6292961074183219</v>
      </c>
      <c r="G4714" s="6">
        <v>0.22908678367898111</v>
      </c>
      <c r="H4714" s="14" t="s">
        <v>14736</v>
      </c>
      <c r="I4714" s="14"/>
      <c r="R4714">
        <v>6755114</v>
      </c>
      <c r="S4714">
        <v>6755114</v>
      </c>
      <c r="T4714" t="s">
        <v>16178</v>
      </c>
      <c r="W4714" t="s">
        <v>15025</v>
      </c>
    </row>
    <row r="4715" spans="1:23" x14ac:dyDescent="0.2">
      <c r="A4715" s="1"/>
      <c r="B4715" s="2" t="s">
        <v>7490</v>
      </c>
      <c r="C4715" s="3" t="s">
        <v>7477</v>
      </c>
      <c r="D4715" s="5">
        <v>1</v>
      </c>
      <c r="E4715" s="6">
        <v>0.42854854161013101</v>
      </c>
      <c r="F4715" s="6">
        <v>1.5995582816469487</v>
      </c>
      <c r="G4715" s="6">
        <v>9.8174814646265623E-2</v>
      </c>
      <c r="H4715" s="14" t="s">
        <v>14737</v>
      </c>
      <c r="I4715" s="14"/>
    </row>
    <row r="4716" spans="1:23" ht="28.5" x14ac:dyDescent="0.2">
      <c r="A4716" s="1"/>
      <c r="B4716" s="2" t="s">
        <v>1377</v>
      </c>
      <c r="C4716" s="3" t="s">
        <v>1378</v>
      </c>
      <c r="D4716" s="5">
        <v>1</v>
      </c>
      <c r="E4716" s="6">
        <v>0.4246196340862044</v>
      </c>
      <c r="F4716" s="6">
        <v>0.10000000253093044</v>
      </c>
      <c r="G4716" s="6">
        <v>4.7424194336567931</v>
      </c>
      <c r="H4716" s="14" t="s">
        <v>14738</v>
      </c>
      <c r="I4716" s="14"/>
    </row>
    <row r="4717" spans="1:23" x14ac:dyDescent="0.2">
      <c r="A4717" s="1"/>
      <c r="B4717" s="2" t="s">
        <v>8319</v>
      </c>
      <c r="C4717" s="3" t="s">
        <v>8219</v>
      </c>
      <c r="D4717" s="5">
        <v>1</v>
      </c>
      <c r="E4717" s="6">
        <v>0.4246196340862044</v>
      </c>
      <c r="F4717" s="6">
        <v>1.9769699520874695</v>
      </c>
      <c r="G4717" s="6">
        <v>0.23550495753554634</v>
      </c>
      <c r="H4717" s="14" t="s">
        <v>14739</v>
      </c>
      <c r="I4717" s="14"/>
    </row>
    <row r="4718" spans="1:23" x14ac:dyDescent="0.2">
      <c r="A4718" s="1"/>
      <c r="B4718" s="2" t="s">
        <v>4267</v>
      </c>
      <c r="C4718" s="3" t="s">
        <v>4268</v>
      </c>
      <c r="D4718" s="5">
        <v>1</v>
      </c>
      <c r="E4718" s="6">
        <v>0.4246196340862044</v>
      </c>
      <c r="F4718" s="6">
        <v>0.78704606120943577</v>
      </c>
      <c r="G4718" s="6">
        <v>5.1522877812458477E-2</v>
      </c>
      <c r="H4718" s="14" t="s">
        <v>14740</v>
      </c>
      <c r="I4718" s="14"/>
      <c r="R4718">
        <v>160298209</v>
      </c>
      <c r="S4718">
        <v>160298209</v>
      </c>
      <c r="T4718" t="s">
        <v>16179</v>
      </c>
      <c r="W4718" t="s">
        <v>15025</v>
      </c>
    </row>
    <row r="4719" spans="1:23" x14ac:dyDescent="0.2">
      <c r="A4719" s="1"/>
      <c r="B4719" s="2" t="s">
        <v>966</v>
      </c>
      <c r="C4719" s="3" t="s">
        <v>1159</v>
      </c>
      <c r="D4719" s="5">
        <v>1</v>
      </c>
      <c r="E4719" s="6">
        <v>0.42072665883587262</v>
      </c>
      <c r="F4719" s="6">
        <v>7.8704576299578985E-2</v>
      </c>
      <c r="G4719" s="6">
        <v>1.3427651594562815</v>
      </c>
      <c r="H4719" s="14" t="s">
        <v>14741</v>
      </c>
      <c r="I4719" s="14"/>
    </row>
    <row r="4720" spans="1:23" x14ac:dyDescent="0.2">
      <c r="A4720" s="1"/>
      <c r="B4720" s="2" t="s">
        <v>5781</v>
      </c>
      <c r="C4720" s="3" t="s">
        <v>5782</v>
      </c>
      <c r="D4720" s="5">
        <v>1</v>
      </c>
      <c r="E4720" s="6">
        <v>0.41686936306799166</v>
      </c>
      <c r="F4720" s="6">
        <v>1.086425345887539</v>
      </c>
      <c r="G4720" s="6">
        <v>1.976969686729575</v>
      </c>
      <c r="H4720" s="14" t="s">
        <v>14742</v>
      </c>
      <c r="I4720" s="14"/>
    </row>
    <row r="4721" spans="1:23" x14ac:dyDescent="0.2">
      <c r="A4721" s="1"/>
      <c r="B4721" s="2" t="s">
        <v>1299</v>
      </c>
      <c r="C4721" s="3" t="s">
        <v>1300</v>
      </c>
      <c r="D4721" s="5">
        <v>1</v>
      </c>
      <c r="E4721" s="6">
        <v>0.41686936306799166</v>
      </c>
      <c r="F4721" s="6">
        <v>9.0364936761008902E-2</v>
      </c>
      <c r="G4721" s="6">
        <v>1.8535316284406744</v>
      </c>
      <c r="H4721" s="14" t="s">
        <v>14743</v>
      </c>
      <c r="I4721" s="14"/>
    </row>
    <row r="4722" spans="1:23" x14ac:dyDescent="0.2">
      <c r="A4722" s="1"/>
      <c r="B4722" s="2" t="s">
        <v>1739</v>
      </c>
      <c r="C4722" s="3" t="s">
        <v>1740</v>
      </c>
      <c r="D4722" s="5">
        <v>1</v>
      </c>
      <c r="E4722" s="6">
        <v>0.41686936306799166</v>
      </c>
      <c r="F4722" s="6">
        <v>0.12823306267942899</v>
      </c>
      <c r="G4722" s="6">
        <v>0.80909591922026991</v>
      </c>
      <c r="H4722" s="14" t="s">
        <v>14744</v>
      </c>
      <c r="I4722" s="14"/>
    </row>
    <row r="4723" spans="1:23" x14ac:dyDescent="0.2">
      <c r="A4723" s="1"/>
      <c r="B4723" s="2" t="s">
        <v>3112</v>
      </c>
      <c r="C4723" s="3" t="s">
        <v>3113</v>
      </c>
      <c r="D4723" s="5">
        <v>1</v>
      </c>
      <c r="E4723" s="6">
        <v>0.41304749445863143</v>
      </c>
      <c r="F4723" s="6">
        <v>0.49203951496730702</v>
      </c>
      <c r="G4723" s="6">
        <v>2.937649514522183</v>
      </c>
      <c r="H4723" s="14" t="s">
        <v>13898</v>
      </c>
      <c r="I4723" s="14"/>
    </row>
    <row r="4724" spans="1:23" x14ac:dyDescent="0.2">
      <c r="A4724" s="1"/>
      <c r="B4724" s="2" t="s">
        <v>7291</v>
      </c>
      <c r="C4724" s="3" t="s">
        <v>7398</v>
      </c>
      <c r="D4724" s="5">
        <v>1</v>
      </c>
      <c r="E4724" s="6">
        <v>0.41304749445863143</v>
      </c>
      <c r="F4724" s="6">
        <v>1.4588143500852624</v>
      </c>
      <c r="G4724" s="6">
        <v>2.6791680798287874</v>
      </c>
      <c r="H4724" s="14" t="s">
        <v>14745</v>
      </c>
      <c r="I4724" s="14"/>
    </row>
    <row r="4725" spans="1:23" x14ac:dyDescent="0.2">
      <c r="A4725" s="1"/>
      <c r="B4725" s="2" t="s">
        <v>4309</v>
      </c>
      <c r="C4725" s="3" t="s">
        <v>4516</v>
      </c>
      <c r="D4725" s="5">
        <v>1</v>
      </c>
      <c r="E4725" s="6">
        <v>0.41304749445863143</v>
      </c>
      <c r="F4725" s="6">
        <v>0.85506658504793798</v>
      </c>
      <c r="G4725" s="6">
        <v>1.380384049210734</v>
      </c>
      <c r="H4725" s="14" t="s">
        <v>14746</v>
      </c>
      <c r="I4725" s="14"/>
    </row>
    <row r="4726" spans="1:23" ht="28.5" x14ac:dyDescent="0.2">
      <c r="A4726" s="1"/>
      <c r="B4726" s="2" t="s">
        <v>1092</v>
      </c>
      <c r="C4726" s="3" t="s">
        <v>1093</v>
      </c>
      <c r="D4726" s="5">
        <v>1</v>
      </c>
      <c r="E4726" s="6">
        <v>0.41304749445863143</v>
      </c>
      <c r="F4726" s="6">
        <v>7.5162295761143721E-2</v>
      </c>
      <c r="G4726" s="6">
        <v>0.60813477174526653</v>
      </c>
      <c r="H4726" s="14" t="s">
        <v>14747</v>
      </c>
      <c r="I4726" s="14"/>
    </row>
    <row r="4727" spans="1:23" x14ac:dyDescent="0.2">
      <c r="A4727" s="1"/>
      <c r="B4727" s="2" t="s">
        <v>6202</v>
      </c>
      <c r="C4727" s="3" t="s">
        <v>6203</v>
      </c>
      <c r="D4727" s="5">
        <v>1</v>
      </c>
      <c r="E4727" s="6">
        <v>0.41304749445863143</v>
      </c>
      <c r="F4727" s="6">
        <v>1.1481534550287478</v>
      </c>
      <c r="G4727" s="6">
        <v>0.13931567698048519</v>
      </c>
      <c r="H4727" s="14" t="s">
        <v>14748</v>
      </c>
      <c r="I4727" s="14"/>
    </row>
    <row r="4728" spans="1:23" x14ac:dyDescent="0.2">
      <c r="A4728" s="1"/>
      <c r="B4728" s="2" t="s">
        <v>3557</v>
      </c>
      <c r="C4728" s="3" t="s">
        <v>3558</v>
      </c>
      <c r="D4728" s="5">
        <v>1</v>
      </c>
      <c r="E4728" s="6">
        <v>0.40926060146214682</v>
      </c>
      <c r="F4728" s="6">
        <v>0.60813507977564019</v>
      </c>
      <c r="G4728" s="6">
        <v>3.8725759848375763</v>
      </c>
      <c r="H4728" s="14" t="s">
        <v>14749</v>
      </c>
      <c r="I4728" s="14"/>
    </row>
    <row r="4729" spans="1:23" x14ac:dyDescent="0.2">
      <c r="A4729" s="1"/>
      <c r="B4729" s="2" t="s">
        <v>1923</v>
      </c>
      <c r="C4729" s="3" t="s">
        <v>1924</v>
      </c>
      <c r="D4729" s="5">
        <v>1</v>
      </c>
      <c r="E4729" s="6">
        <v>0.40926060146214682</v>
      </c>
      <c r="F4729" s="6">
        <v>0.18030175805377036</v>
      </c>
      <c r="G4729" s="6">
        <v>0.87902220151023236</v>
      </c>
      <c r="H4729" s="14" t="s">
        <v>14750</v>
      </c>
      <c r="I4729" s="14"/>
    </row>
    <row r="4730" spans="1:23" x14ac:dyDescent="0.2">
      <c r="A4730" s="1"/>
      <c r="B4730" s="2" t="s">
        <v>3930</v>
      </c>
      <c r="C4730" s="3" t="s">
        <v>3826</v>
      </c>
      <c r="D4730" s="5">
        <v>1</v>
      </c>
      <c r="E4730" s="6">
        <v>0.40550860038418934</v>
      </c>
      <c r="F4730" s="6">
        <v>0.67297681198400938</v>
      </c>
      <c r="G4730" s="6">
        <v>0.60813518526020249</v>
      </c>
      <c r="H4730" s="14" t="s">
        <v>14751</v>
      </c>
      <c r="I4730" s="14"/>
      <c r="M4730" s="16" t="s">
        <v>10005</v>
      </c>
      <c r="T4730" t="s">
        <v>16180</v>
      </c>
      <c r="W4730" t="s">
        <v>15025</v>
      </c>
    </row>
    <row r="4731" spans="1:23" x14ac:dyDescent="0.2">
      <c r="A4731" s="1"/>
      <c r="B4731" s="2" t="s">
        <v>2193</v>
      </c>
      <c r="C4731" s="3" t="s">
        <v>2089</v>
      </c>
      <c r="D4731" s="5">
        <v>1</v>
      </c>
      <c r="E4731" s="6">
        <v>0.40550860038418934</v>
      </c>
      <c r="F4731" s="6">
        <v>0.18706825382998488</v>
      </c>
      <c r="G4731" s="6">
        <v>0.39445735831165113</v>
      </c>
      <c r="H4731" s="14" t="s">
        <v>14752</v>
      </c>
      <c r="I4731" s="14"/>
      <c r="T4731" t="s">
        <v>16181</v>
      </c>
      <c r="U4731" t="s">
        <v>15023</v>
      </c>
      <c r="W4731" t="s">
        <v>15024</v>
      </c>
    </row>
    <row r="4732" spans="1:23" x14ac:dyDescent="0.2">
      <c r="A4732" s="1"/>
      <c r="B4732" s="2" t="s">
        <v>1115</v>
      </c>
      <c r="C4732" s="3" t="s">
        <v>1116</v>
      </c>
      <c r="D4732" s="5">
        <v>1</v>
      </c>
      <c r="E4732" s="6">
        <v>0.40179085724784791</v>
      </c>
      <c r="F4732" s="6">
        <v>8.2413812815624501E-2</v>
      </c>
      <c r="G4732" s="6">
        <v>1.4190577987997552</v>
      </c>
      <c r="H4732" s="14" t="s">
        <v>14753</v>
      </c>
      <c r="I4732" s="14"/>
    </row>
    <row r="4733" spans="1:23" x14ac:dyDescent="0.2">
      <c r="A4733" s="1"/>
      <c r="B4733" s="2" t="s">
        <v>6367</v>
      </c>
      <c r="C4733" s="3" t="s">
        <v>6271</v>
      </c>
      <c r="D4733" s="5">
        <v>1</v>
      </c>
      <c r="E4733" s="6">
        <v>0.40179085724784791</v>
      </c>
      <c r="F4733" s="6">
        <v>1.2589256676606635</v>
      </c>
      <c r="G4733" s="6">
        <v>0.14588145605196959</v>
      </c>
      <c r="H4733" s="14" t="s">
        <v>14754</v>
      </c>
      <c r="I4733" s="14"/>
      <c r="T4733" t="s">
        <v>16182</v>
      </c>
      <c r="U4733" t="s">
        <v>15023</v>
      </c>
      <c r="W4733" t="s">
        <v>15024</v>
      </c>
    </row>
    <row r="4734" spans="1:23" x14ac:dyDescent="0.2">
      <c r="A4734" s="1"/>
      <c r="B4734" s="2" t="s">
        <v>2828</v>
      </c>
      <c r="C4734" s="3" t="s">
        <v>2933</v>
      </c>
      <c r="D4734" s="5">
        <v>1</v>
      </c>
      <c r="E4734" s="6">
        <v>0.39810725773621336</v>
      </c>
      <c r="F4734" s="6">
        <v>0.39445739891926546</v>
      </c>
      <c r="G4734" s="6">
        <v>2.831392535014337</v>
      </c>
      <c r="H4734" s="14" t="s">
        <v>14755</v>
      </c>
      <c r="I4734" s="14"/>
    </row>
    <row r="4735" spans="1:23" x14ac:dyDescent="0.2">
      <c r="A4735" s="1"/>
      <c r="B4735" s="2" t="s">
        <v>340</v>
      </c>
      <c r="C4735" s="3" t="s">
        <v>432</v>
      </c>
      <c r="D4735" s="5">
        <v>1</v>
      </c>
      <c r="E4735" s="6">
        <v>0.39810725773621336</v>
      </c>
      <c r="F4735" s="6">
        <v>2.8575912004360805E-2</v>
      </c>
      <c r="G4735" s="6">
        <v>1.0964785817398557</v>
      </c>
      <c r="H4735" s="14" t="s">
        <v>14756</v>
      </c>
      <c r="I4735" s="14"/>
      <c r="T4735" t="s">
        <v>16183</v>
      </c>
      <c r="W4735" t="s">
        <v>15025</v>
      </c>
    </row>
    <row r="4736" spans="1:23" x14ac:dyDescent="0.2">
      <c r="A4736" s="1"/>
      <c r="B4736" s="2" t="s">
        <v>1527</v>
      </c>
      <c r="C4736" s="3" t="s">
        <v>1528</v>
      </c>
      <c r="D4736" s="5">
        <v>1</v>
      </c>
      <c r="E4736" s="6">
        <v>0.39810725773621336</v>
      </c>
      <c r="F4736" s="6">
        <v>0.11271977007887424</v>
      </c>
      <c r="G4736" s="6">
        <v>0.29648322314040942</v>
      </c>
      <c r="H4736" s="14" t="s">
        <v>14757</v>
      </c>
      <c r="I4736" s="14"/>
    </row>
    <row r="4737" spans="1:23" x14ac:dyDescent="0.2">
      <c r="A4737" s="1"/>
      <c r="B4737" s="2" t="s">
        <v>23</v>
      </c>
      <c r="C4737" s="3" t="s">
        <v>220</v>
      </c>
      <c r="D4737" s="5">
        <v>1</v>
      </c>
      <c r="E4737" s="6">
        <v>0.39445723364640001</v>
      </c>
      <c r="F4737" s="6">
        <v>1.5417002724134519E-2</v>
      </c>
      <c r="G4737" s="6">
        <v>2.032356879488225</v>
      </c>
      <c r="H4737" s="14" t="s">
        <v>14758</v>
      </c>
      <c r="I4737" s="14"/>
      <c r="O4737" t="s">
        <v>10008</v>
      </c>
    </row>
    <row r="4738" spans="1:23" x14ac:dyDescent="0.2">
      <c r="A4738" s="1"/>
      <c r="B4738" s="2" t="s">
        <v>9120</v>
      </c>
      <c r="C4738" s="3" t="s">
        <v>9121</v>
      </c>
      <c r="D4738" s="5">
        <v>1</v>
      </c>
      <c r="E4738" s="6">
        <v>0.39445723364640001</v>
      </c>
      <c r="F4738" s="6">
        <v>3.0760963263589534</v>
      </c>
      <c r="G4738" s="6">
        <v>0.5861382219412562</v>
      </c>
      <c r="H4738" s="14" t="s">
        <v>14759</v>
      </c>
      <c r="I4738" s="14"/>
      <c r="P4738" s="16" t="s">
        <v>10007</v>
      </c>
    </row>
    <row r="4739" spans="1:23" x14ac:dyDescent="0.2">
      <c r="A4739" s="1"/>
      <c r="B4739" s="2" t="s">
        <v>1777</v>
      </c>
      <c r="C4739" s="3" t="s">
        <v>1873</v>
      </c>
      <c r="D4739" s="5">
        <v>1</v>
      </c>
      <c r="E4739" s="6">
        <v>0.39445723364640001</v>
      </c>
      <c r="F4739" s="6">
        <v>0.15559653946703425</v>
      </c>
      <c r="G4739" s="6">
        <v>0.20701411968022126</v>
      </c>
      <c r="H4739" s="14" t="s">
        <v>14760</v>
      </c>
      <c r="I4739" s="14"/>
      <c r="T4739" t="s">
        <v>16184</v>
      </c>
      <c r="U4739" t="s">
        <v>15023</v>
      </c>
      <c r="W4739" t="s">
        <v>15025</v>
      </c>
    </row>
    <row r="4740" spans="1:23" x14ac:dyDescent="0.2">
      <c r="A4740" s="1"/>
      <c r="B4740" s="2" t="s">
        <v>9560</v>
      </c>
      <c r="C4740" s="3" t="s">
        <v>9561</v>
      </c>
      <c r="D4740" s="5">
        <v>1</v>
      </c>
      <c r="E4740" s="6">
        <v>0.39084089651322307</v>
      </c>
      <c r="F4740" s="6">
        <v>4.0550838853925733</v>
      </c>
      <c r="G4740" s="6">
        <v>1.5995581972936284</v>
      </c>
      <c r="H4740" s="14" t="s">
        <v>14761</v>
      </c>
      <c r="I4740" s="14"/>
      <c r="T4740" t="s">
        <v>16185</v>
      </c>
      <c r="V4740" t="s">
        <v>15025</v>
      </c>
      <c r="W4740" t="s">
        <v>15024</v>
      </c>
    </row>
    <row r="4741" spans="1:23" x14ac:dyDescent="0.2">
      <c r="A4741" s="1"/>
      <c r="B4741" s="2" t="s">
        <v>8063</v>
      </c>
      <c r="C4741" s="3" t="s">
        <v>8064</v>
      </c>
      <c r="D4741" s="5">
        <v>1</v>
      </c>
      <c r="E4741" s="6">
        <v>0.39084089651322307</v>
      </c>
      <c r="F4741" s="6">
        <v>2.108628002810792</v>
      </c>
      <c r="G4741" s="6">
        <v>1.1912419965658079</v>
      </c>
      <c r="H4741" s="14" t="s">
        <v>14762</v>
      </c>
      <c r="I4741" s="14"/>
    </row>
    <row r="4742" spans="1:23" x14ac:dyDescent="0.2">
      <c r="A4742" s="1"/>
      <c r="B4742" s="2" t="s">
        <v>662</v>
      </c>
      <c r="C4742" s="3" t="s">
        <v>769</v>
      </c>
      <c r="D4742" s="5">
        <v>1</v>
      </c>
      <c r="E4742" s="6">
        <v>0.39084089651322307</v>
      </c>
      <c r="F4742" s="6">
        <v>5.5462589900169529E-2</v>
      </c>
      <c r="G4742" s="6">
        <v>0.71121355316369295</v>
      </c>
      <c r="H4742" s="14" t="s">
        <v>14763</v>
      </c>
      <c r="I4742" s="14"/>
    </row>
    <row r="4743" spans="1:23" x14ac:dyDescent="0.2">
      <c r="A4743" s="1"/>
      <c r="B4743" s="2" t="s">
        <v>703</v>
      </c>
      <c r="C4743" s="3" t="s">
        <v>704</v>
      </c>
      <c r="D4743" s="5">
        <v>1</v>
      </c>
      <c r="E4743" s="6">
        <v>0.39084089651322307</v>
      </c>
      <c r="F4743" s="6">
        <v>5.1522874928702826E-2</v>
      </c>
      <c r="G4743" s="6">
        <v>0.68548841367463964</v>
      </c>
      <c r="H4743" s="14" t="s">
        <v>14764</v>
      </c>
      <c r="I4743" s="14"/>
    </row>
    <row r="4744" spans="1:23" x14ac:dyDescent="0.2">
      <c r="A4744" s="1"/>
      <c r="B4744" s="2" t="s">
        <v>1954</v>
      </c>
      <c r="C4744" s="3" t="s">
        <v>2057</v>
      </c>
      <c r="D4744" s="5">
        <v>1</v>
      </c>
      <c r="E4744" s="6">
        <v>0.39084089651322307</v>
      </c>
      <c r="F4744" s="6">
        <v>0.19408858483451549</v>
      </c>
      <c r="G4744" s="6">
        <v>0.50582472866994277</v>
      </c>
      <c r="H4744" s="14" t="s">
        <v>14765</v>
      </c>
      <c r="I4744" s="14"/>
    </row>
    <row r="4745" spans="1:23" x14ac:dyDescent="0.2">
      <c r="A4745" s="1"/>
      <c r="B4745" s="2" t="s">
        <v>3385</v>
      </c>
      <c r="C4745" s="3" t="s">
        <v>3386</v>
      </c>
      <c r="D4745" s="5">
        <v>1</v>
      </c>
      <c r="E4745" s="6">
        <v>0.39084089651322307</v>
      </c>
      <c r="F4745" s="6">
        <v>0.53951050772367259</v>
      </c>
      <c r="G4745" s="6">
        <v>0.50118739369483589</v>
      </c>
      <c r="H4745" s="14" t="s">
        <v>14766</v>
      </c>
      <c r="I4745" s="14"/>
    </row>
    <row r="4746" spans="1:23" x14ac:dyDescent="0.2">
      <c r="A4746" s="1"/>
      <c r="B4746" s="2" t="s">
        <v>7807</v>
      </c>
      <c r="C4746" s="3" t="s">
        <v>7808</v>
      </c>
      <c r="D4746" s="5">
        <v>1</v>
      </c>
      <c r="E4746" s="6">
        <v>0.39084089651322307</v>
      </c>
      <c r="F4746" s="6">
        <v>1.7701090258973431</v>
      </c>
      <c r="G4746" s="6">
        <v>5.2966325868912562E-2</v>
      </c>
      <c r="H4746" s="14" t="s">
        <v>14767</v>
      </c>
      <c r="I4746" s="14"/>
      <c r="T4746" t="s">
        <v>16186</v>
      </c>
      <c r="U4746" t="s">
        <v>15023</v>
      </c>
      <c r="W4746" t="s">
        <v>15025</v>
      </c>
    </row>
    <row r="4747" spans="1:23" x14ac:dyDescent="0.2">
      <c r="A4747" s="1"/>
      <c r="B4747" s="2" t="s">
        <v>711</v>
      </c>
      <c r="C4747" s="3" t="s">
        <v>712</v>
      </c>
      <c r="D4747" s="5">
        <v>1</v>
      </c>
      <c r="E4747" s="6">
        <v>0.38725768949484052</v>
      </c>
      <c r="F4747" s="6">
        <v>5.9703555135395152E-2</v>
      </c>
      <c r="G4747" s="6">
        <v>0.93756213193450599</v>
      </c>
      <c r="H4747" s="14" t="s">
        <v>14768</v>
      </c>
      <c r="I4747" s="14"/>
    </row>
    <row r="4748" spans="1:23" x14ac:dyDescent="0.2">
      <c r="A4748" s="1"/>
      <c r="B4748" s="2" t="s">
        <v>900</v>
      </c>
      <c r="C4748" s="3" t="s">
        <v>800</v>
      </c>
      <c r="D4748" s="5">
        <v>1</v>
      </c>
      <c r="E4748" s="6">
        <v>0.38725768949484052</v>
      </c>
      <c r="F4748" s="6">
        <v>6.0255979415338619E-2</v>
      </c>
      <c r="G4748" s="6">
        <v>0.60813516437361892</v>
      </c>
      <c r="H4748" s="14" t="s">
        <v>14769</v>
      </c>
      <c r="I4748" s="14"/>
      <c r="T4748" t="s">
        <v>16187</v>
      </c>
      <c r="W4748" t="s">
        <v>15024</v>
      </c>
    </row>
    <row r="4749" spans="1:23" x14ac:dyDescent="0.2">
      <c r="A4749" s="1"/>
      <c r="B4749" s="2" t="s">
        <v>6371</v>
      </c>
      <c r="C4749" s="3" t="s">
        <v>6485</v>
      </c>
      <c r="D4749" s="5">
        <v>1</v>
      </c>
      <c r="E4749" s="6">
        <v>0.38725768949484052</v>
      </c>
      <c r="F4749" s="6">
        <v>1.2941958120664017</v>
      </c>
      <c r="G4749" s="6">
        <v>0.26546058581360166</v>
      </c>
      <c r="H4749" s="14" t="s">
        <v>14770</v>
      </c>
      <c r="I4749" s="14"/>
    </row>
    <row r="4750" spans="1:23" x14ac:dyDescent="0.2">
      <c r="A4750" s="1"/>
      <c r="B4750" s="2" t="s">
        <v>3245</v>
      </c>
      <c r="C4750" s="3" t="s">
        <v>3246</v>
      </c>
      <c r="D4750" s="5">
        <v>1</v>
      </c>
      <c r="E4750" s="6">
        <v>0.38725768949484052</v>
      </c>
      <c r="F4750" s="6">
        <v>0.48305865790127905</v>
      </c>
      <c r="G4750" s="6">
        <v>0.16443719950810562</v>
      </c>
      <c r="H4750" s="14" t="s">
        <v>14771</v>
      </c>
      <c r="I4750" s="14"/>
    </row>
    <row r="4751" spans="1:23" x14ac:dyDescent="0.2">
      <c r="A4751" s="1"/>
      <c r="B4751" s="2" t="s">
        <v>6757</v>
      </c>
      <c r="C4751" s="3" t="s">
        <v>6758</v>
      </c>
      <c r="D4751" s="5">
        <v>1</v>
      </c>
      <c r="E4751" s="6">
        <v>0.38370732480236491</v>
      </c>
      <c r="F4751" s="6">
        <v>1.3061712205966927</v>
      </c>
      <c r="G4751" s="6">
        <v>1.0764655706642723</v>
      </c>
      <c r="H4751" s="14" t="s">
        <v>14772</v>
      </c>
      <c r="I4751" s="14"/>
      <c r="L4751" s="16" t="s">
        <v>10024</v>
      </c>
      <c r="T4751" t="s">
        <v>16188</v>
      </c>
      <c r="W4751" t="s">
        <v>15026</v>
      </c>
    </row>
    <row r="4752" spans="1:23" x14ac:dyDescent="0.2">
      <c r="A4752" s="1"/>
      <c r="B4752" s="2" t="s">
        <v>491</v>
      </c>
      <c r="C4752" s="3" t="s">
        <v>492</v>
      </c>
      <c r="D4752" s="5">
        <v>1</v>
      </c>
      <c r="E4752" s="6">
        <v>0.38370732480236491</v>
      </c>
      <c r="F4752" s="6">
        <v>3.6982825127220766E-2</v>
      </c>
      <c r="G4752" s="6">
        <v>0.75162318207358769</v>
      </c>
      <c r="H4752" s="14" t="s">
        <v>14773</v>
      </c>
      <c r="I4752" s="14"/>
    </row>
    <row r="4753" spans="1:23" x14ac:dyDescent="0.2">
      <c r="A4753" s="1"/>
      <c r="B4753" s="2" t="s">
        <v>3522</v>
      </c>
      <c r="C4753" s="3" t="s">
        <v>3523</v>
      </c>
      <c r="D4753" s="5">
        <v>1</v>
      </c>
      <c r="E4753" s="6">
        <v>0.38370732480236491</v>
      </c>
      <c r="F4753" s="6">
        <v>0.52966343969690555</v>
      </c>
      <c r="G4753" s="6">
        <v>0.4920397936217733</v>
      </c>
      <c r="H4753" s="14" t="s">
        <v>14774</v>
      </c>
      <c r="I4753" s="14"/>
      <c r="Q4753" t="s">
        <v>10013</v>
      </c>
    </row>
    <row r="4754" spans="1:23" x14ac:dyDescent="0.2">
      <c r="A4754" s="1"/>
      <c r="B4754" s="2" t="s">
        <v>6793</v>
      </c>
      <c r="C4754" s="3" t="s">
        <v>6794</v>
      </c>
      <c r="D4754" s="5">
        <v>1</v>
      </c>
      <c r="E4754" s="6">
        <v>0.38018938113933221</v>
      </c>
      <c r="F4754" s="6">
        <v>1.3677286119543048</v>
      </c>
      <c r="G4754" s="6">
        <v>1.7538804787174644</v>
      </c>
      <c r="H4754" s="14" t="s">
        <v>14775</v>
      </c>
      <c r="I4754" s="14"/>
    </row>
    <row r="4755" spans="1:23" x14ac:dyDescent="0.2">
      <c r="A4755" s="1"/>
      <c r="B4755" s="2" t="s">
        <v>1752</v>
      </c>
      <c r="C4755" s="3" t="s">
        <v>1755</v>
      </c>
      <c r="D4755" s="5">
        <v>1</v>
      </c>
      <c r="E4755" s="6">
        <v>0.38018938113933221</v>
      </c>
      <c r="F4755" s="6">
        <v>0.14190575739402964</v>
      </c>
      <c r="G4755" s="6">
        <v>0.20137239416019215</v>
      </c>
      <c r="H4755" s="14" t="s">
        <v>14776</v>
      </c>
      <c r="I4755" s="14"/>
      <c r="T4755" t="s">
        <v>16189</v>
      </c>
      <c r="U4755" t="s">
        <v>15023</v>
      </c>
      <c r="W4755" t="s">
        <v>15024</v>
      </c>
    </row>
    <row r="4756" spans="1:23" x14ac:dyDescent="0.2">
      <c r="A4756" s="1"/>
      <c r="B4756" s="2" t="s">
        <v>811</v>
      </c>
      <c r="C4756" s="3" t="s">
        <v>812</v>
      </c>
      <c r="D4756" s="5">
        <v>1</v>
      </c>
      <c r="E4756" s="6">
        <v>0.37670372208213931</v>
      </c>
      <c r="F4756" s="6">
        <v>6.0255945070267554E-2</v>
      </c>
      <c r="G4756" s="6">
        <v>1.4190572761013946</v>
      </c>
      <c r="H4756" s="14" t="s">
        <v>14777</v>
      </c>
      <c r="I4756" s="14"/>
      <c r="T4756" t="s">
        <v>16190</v>
      </c>
      <c r="V4756" t="s">
        <v>15025</v>
      </c>
      <c r="W4756" t="s">
        <v>15025</v>
      </c>
    </row>
    <row r="4757" spans="1:23" x14ac:dyDescent="0.2">
      <c r="A4757" s="1"/>
      <c r="B4757" s="2" t="s">
        <v>2237</v>
      </c>
      <c r="C4757" s="3" t="s">
        <v>2238</v>
      </c>
      <c r="D4757" s="5">
        <v>1</v>
      </c>
      <c r="E4757" s="6">
        <v>0.37670372208213931</v>
      </c>
      <c r="F4757" s="6">
        <v>0.21877611598472321</v>
      </c>
      <c r="G4757" s="6">
        <v>0.76559643800983201</v>
      </c>
      <c r="H4757" s="14" t="s">
        <v>14778</v>
      </c>
      <c r="I4757" s="14"/>
    </row>
    <row r="4758" spans="1:23" x14ac:dyDescent="0.2">
      <c r="A4758" s="1"/>
      <c r="B4758" s="2" t="s">
        <v>8351</v>
      </c>
      <c r="C4758" s="3" t="s">
        <v>8352</v>
      </c>
      <c r="D4758" s="5">
        <v>1</v>
      </c>
      <c r="E4758" s="6">
        <v>0.37670372208213931</v>
      </c>
      <c r="F4758" s="6">
        <v>2.1281387793043582</v>
      </c>
      <c r="G4758" s="6">
        <v>0.1367728669934371</v>
      </c>
      <c r="H4758" s="14" t="s">
        <v>14779</v>
      </c>
      <c r="I4758" s="14"/>
    </row>
    <row r="4759" spans="1:23" x14ac:dyDescent="0.2">
      <c r="A4759" s="1"/>
      <c r="B4759" s="2" t="s">
        <v>1974</v>
      </c>
      <c r="C4759" s="3" t="s">
        <v>2078</v>
      </c>
      <c r="D4759" s="5">
        <v>1</v>
      </c>
      <c r="E4759" s="6">
        <v>0.3732502050102135</v>
      </c>
      <c r="F4759" s="6">
        <v>0.19054610360457563</v>
      </c>
      <c r="G4759" s="6">
        <v>1.1271977250651715</v>
      </c>
      <c r="H4759" s="14" t="s">
        <v>14780</v>
      </c>
      <c r="I4759" s="14"/>
    </row>
    <row r="4760" spans="1:23" x14ac:dyDescent="0.2">
      <c r="A4760" s="1"/>
      <c r="B4760" s="2" t="s">
        <v>7933</v>
      </c>
      <c r="C4760" s="3" t="s">
        <v>8044</v>
      </c>
      <c r="D4760" s="5">
        <v>1</v>
      </c>
      <c r="E4760" s="6">
        <v>0.36982822485971983</v>
      </c>
      <c r="F4760" s="6">
        <v>1.8197009105368029</v>
      </c>
      <c r="G4760" s="6">
        <v>4.3251374278715261E-2</v>
      </c>
      <c r="H4760" s="14" t="s">
        <v>14781</v>
      </c>
      <c r="I4760" s="14"/>
      <c r="R4760">
        <v>6754026</v>
      </c>
      <c r="S4760">
        <v>6754026</v>
      </c>
    </row>
    <row r="4761" spans="1:23" x14ac:dyDescent="0.2">
      <c r="A4761" s="1"/>
      <c r="B4761" s="2" t="s">
        <v>5561</v>
      </c>
      <c r="C4761" s="3" t="s">
        <v>5456</v>
      </c>
      <c r="D4761" s="5">
        <v>1</v>
      </c>
      <c r="E4761" s="6">
        <v>0.36643755641082487</v>
      </c>
      <c r="F4761" s="6">
        <v>1</v>
      </c>
      <c r="G4761" s="6">
        <v>2.4434301695686131</v>
      </c>
      <c r="H4761" s="14" t="s">
        <v>14782</v>
      </c>
      <c r="I4761" s="14"/>
      <c r="L4761" s="16" t="s">
        <v>10004</v>
      </c>
      <c r="P4761" s="16" t="s">
        <v>10007</v>
      </c>
      <c r="T4761" t="s">
        <v>16191</v>
      </c>
      <c r="W4761" t="s">
        <v>15025</v>
      </c>
    </row>
    <row r="4762" spans="1:23" x14ac:dyDescent="0.2">
      <c r="A4762" s="1"/>
      <c r="B4762" s="2" t="s">
        <v>1160</v>
      </c>
      <c r="C4762" s="3" t="s">
        <v>1064</v>
      </c>
      <c r="D4762" s="5">
        <v>1</v>
      </c>
      <c r="E4762" s="6">
        <v>0.36643755641082487</v>
      </c>
      <c r="F4762" s="6">
        <v>7.8704556933183678E-2</v>
      </c>
      <c r="G4762" s="6">
        <v>1.2246159695611514</v>
      </c>
      <c r="H4762" s="14" t="s">
        <v>14783</v>
      </c>
      <c r="I4762" s="14"/>
      <c r="T4762" t="s">
        <v>16192</v>
      </c>
      <c r="U4762" t="s">
        <v>15023</v>
      </c>
      <c r="W4762" t="s">
        <v>15025</v>
      </c>
    </row>
    <row r="4763" spans="1:23" x14ac:dyDescent="0.2">
      <c r="A4763" s="1"/>
      <c r="B4763" s="2" t="s">
        <v>8500</v>
      </c>
      <c r="C4763" s="3" t="s">
        <v>8501</v>
      </c>
      <c r="D4763" s="5">
        <v>1</v>
      </c>
      <c r="E4763" s="6">
        <v>0.36643755641082487</v>
      </c>
      <c r="F4763" s="6">
        <v>2.398832866524788</v>
      </c>
      <c r="G4763" s="6">
        <v>0.63095746583374779</v>
      </c>
      <c r="H4763" s="14" t="s">
        <v>14784</v>
      </c>
      <c r="I4763" s="14"/>
    </row>
    <row r="4764" spans="1:23" x14ac:dyDescent="0.2">
      <c r="A4764" s="1"/>
      <c r="B4764" s="2" t="s">
        <v>7399</v>
      </c>
      <c r="C4764" s="3" t="s">
        <v>7400</v>
      </c>
      <c r="D4764" s="5">
        <v>1</v>
      </c>
      <c r="E4764" s="6">
        <v>0.36643755641082487</v>
      </c>
      <c r="F4764" s="6">
        <v>1.4588142768891199</v>
      </c>
      <c r="G4764" s="6">
        <v>0.23334579456888729</v>
      </c>
      <c r="H4764" s="14" t="s">
        <v>14785</v>
      </c>
      <c r="I4764" s="14"/>
      <c r="Q4764" t="s">
        <v>10011</v>
      </c>
    </row>
    <row r="4765" spans="1:23" x14ac:dyDescent="0.2">
      <c r="A4765" s="1"/>
      <c r="B4765" s="2" t="s">
        <v>9531</v>
      </c>
      <c r="C4765" s="3" t="s">
        <v>9532</v>
      </c>
      <c r="D4765" s="5">
        <v>1</v>
      </c>
      <c r="E4765" s="6">
        <v>0.36307800659864242</v>
      </c>
      <c r="F4765" s="6">
        <v>5.6493703208618582</v>
      </c>
      <c r="G4765" s="6">
        <v>4.1686945564926221</v>
      </c>
      <c r="H4765" s="14" t="s">
        <v>14786</v>
      </c>
      <c r="I4765" s="14"/>
      <c r="P4765" s="16" t="s">
        <v>10015</v>
      </c>
      <c r="T4765" t="s">
        <v>16193</v>
      </c>
      <c r="W4765" t="s">
        <v>15025</v>
      </c>
    </row>
    <row r="4766" spans="1:23" x14ac:dyDescent="0.2">
      <c r="A4766" s="1"/>
      <c r="B4766" s="2" t="s">
        <v>1037</v>
      </c>
      <c r="C4766" s="3" t="s">
        <v>1138</v>
      </c>
      <c r="D4766" s="5">
        <v>1</v>
      </c>
      <c r="E4766" s="6">
        <v>0.36307800659864242</v>
      </c>
      <c r="F4766" s="6">
        <v>6.4863450061002234E-2</v>
      </c>
      <c r="G4766" s="6">
        <v>2.2080043808583678</v>
      </c>
      <c r="H4766" s="14" t="s">
        <v>14787</v>
      </c>
      <c r="I4766" s="14"/>
      <c r="T4766" t="s">
        <v>16194</v>
      </c>
      <c r="U4766" t="s">
        <v>15023</v>
      </c>
      <c r="W4766" t="s">
        <v>15024</v>
      </c>
    </row>
    <row r="4767" spans="1:23" x14ac:dyDescent="0.2">
      <c r="A4767" s="1"/>
      <c r="B4767" s="2" t="s">
        <v>916</v>
      </c>
      <c r="C4767" s="3" t="s">
        <v>1018</v>
      </c>
      <c r="D4767" s="5">
        <v>1</v>
      </c>
      <c r="E4767" s="6">
        <v>0.36307800659864242</v>
      </c>
      <c r="F4767" s="6">
        <v>7.44731800973574E-2</v>
      </c>
      <c r="G4767" s="6">
        <v>1.4859355990967542</v>
      </c>
      <c r="H4767" s="14" t="s">
        <v>14788</v>
      </c>
      <c r="I4767" s="14"/>
    </row>
    <row r="4768" spans="1:23" x14ac:dyDescent="0.2">
      <c r="A4768" s="1"/>
      <c r="B4768" s="2" t="s">
        <v>9838</v>
      </c>
      <c r="C4768" s="3" t="s">
        <v>9727</v>
      </c>
      <c r="D4768" s="5">
        <v>1</v>
      </c>
      <c r="E4768" s="6">
        <v>0.36307800659864242</v>
      </c>
      <c r="F4768" s="6">
        <v>4.9659231753536455</v>
      </c>
      <c r="G4768" s="6">
        <v>0.52966328816799468</v>
      </c>
      <c r="H4768" s="14" t="s">
        <v>14789</v>
      </c>
      <c r="I4768" s="14"/>
    </row>
    <row r="4769" spans="1:23" x14ac:dyDescent="0.2">
      <c r="A4769" s="1"/>
      <c r="B4769" s="2" t="s">
        <v>9805</v>
      </c>
      <c r="C4769" s="3" t="s">
        <v>9806</v>
      </c>
      <c r="D4769" s="5">
        <v>1</v>
      </c>
      <c r="E4769" s="6">
        <v>0.35974938075528368</v>
      </c>
      <c r="F4769" s="6">
        <v>19.230921177281587</v>
      </c>
      <c r="G4769" s="6">
        <v>5.7016428822431067</v>
      </c>
      <c r="H4769" s="14" t="s">
        <v>14790</v>
      </c>
      <c r="I4769" s="18" t="s">
        <v>10070</v>
      </c>
    </row>
    <row r="4770" spans="1:23" x14ac:dyDescent="0.2">
      <c r="A4770" s="1"/>
      <c r="B4770" s="2" t="s">
        <v>2253</v>
      </c>
      <c r="C4770" s="3" t="s">
        <v>2358</v>
      </c>
      <c r="D4770" s="5">
        <v>1</v>
      </c>
      <c r="E4770" s="6">
        <v>0.35974938075528368</v>
      </c>
      <c r="F4770" s="6">
        <v>0.2558586266820862</v>
      </c>
      <c r="G4770" s="6">
        <v>0.94623731908872621</v>
      </c>
      <c r="H4770" s="14" t="s">
        <v>14791</v>
      </c>
      <c r="I4770" s="14"/>
    </row>
    <row r="4771" spans="1:23" x14ac:dyDescent="0.2">
      <c r="A4771" s="1"/>
      <c r="B4771" s="2" t="s">
        <v>1359</v>
      </c>
      <c r="C4771" s="3" t="s">
        <v>1360</v>
      </c>
      <c r="D4771" s="5">
        <v>1</v>
      </c>
      <c r="E4771" s="6">
        <v>0.35974938075528368</v>
      </c>
      <c r="F4771" s="6">
        <v>0.10280165616816107</v>
      </c>
      <c r="G4771" s="6">
        <v>0.34994520523741368</v>
      </c>
      <c r="H4771" s="14" t="s">
        <v>14792</v>
      </c>
      <c r="I4771" s="14"/>
    </row>
    <row r="4772" spans="1:23" x14ac:dyDescent="0.2">
      <c r="A4772" s="1"/>
      <c r="B4772" s="2" t="s">
        <v>5137</v>
      </c>
      <c r="C4772" s="3" t="s">
        <v>4922</v>
      </c>
      <c r="D4772" s="5">
        <v>1</v>
      </c>
      <c r="E4772" s="6">
        <v>0.35645108887744953</v>
      </c>
      <c r="F4772" s="6">
        <v>0.97274715061635431</v>
      </c>
      <c r="G4772" s="6">
        <v>3.0478944947255568</v>
      </c>
      <c r="H4772" s="14" t="s">
        <v>14793</v>
      </c>
      <c r="I4772" s="14"/>
      <c r="Q4772" t="s">
        <v>10055</v>
      </c>
    </row>
    <row r="4773" spans="1:23" x14ac:dyDescent="0.2">
      <c r="A4773" s="1"/>
      <c r="B4773" s="2" t="s">
        <v>3023</v>
      </c>
      <c r="C4773" s="3" t="s">
        <v>3024</v>
      </c>
      <c r="D4773" s="5">
        <v>1</v>
      </c>
      <c r="E4773" s="6">
        <v>0.35645108887744953</v>
      </c>
      <c r="F4773" s="6">
        <v>0.4017909476654023</v>
      </c>
      <c r="G4773" s="6">
        <v>1.4588142291012121</v>
      </c>
      <c r="H4773" s="14" t="s">
        <v>14794</v>
      </c>
      <c r="I4773" s="14"/>
    </row>
    <row r="4774" spans="1:23" x14ac:dyDescent="0.2">
      <c r="A4774" s="1"/>
      <c r="B4774" s="2" t="s">
        <v>2227</v>
      </c>
      <c r="C4774" s="3" t="s">
        <v>2228</v>
      </c>
      <c r="D4774" s="5">
        <v>1</v>
      </c>
      <c r="E4774" s="6">
        <v>0.35645108887744953</v>
      </c>
      <c r="F4774" s="6">
        <v>0.23988326775499583</v>
      </c>
      <c r="G4774" s="6">
        <v>0.11912416737437549</v>
      </c>
      <c r="H4774" s="14" t="s">
        <v>14795</v>
      </c>
      <c r="I4774" s="14"/>
    </row>
    <row r="4775" spans="1:23" x14ac:dyDescent="0.2">
      <c r="A4775" s="1"/>
      <c r="B4775" s="2" t="s">
        <v>2735</v>
      </c>
      <c r="C4775" s="3" t="s">
        <v>2736</v>
      </c>
      <c r="D4775" s="5">
        <v>1</v>
      </c>
      <c r="E4775" s="6">
        <v>0.35318316305732711</v>
      </c>
      <c r="F4775" s="6">
        <v>0.3664374342302969</v>
      </c>
      <c r="G4775" s="6">
        <v>1.5848931757310865</v>
      </c>
      <c r="H4775" s="14" t="s">
        <v>14796</v>
      </c>
      <c r="I4775" s="14"/>
    </row>
    <row r="4776" spans="1:23" ht="28.5" x14ac:dyDescent="0.2">
      <c r="A4776" s="1"/>
      <c r="B4776" s="2" t="s">
        <v>2748</v>
      </c>
      <c r="C4776" s="3" t="s">
        <v>2749</v>
      </c>
      <c r="D4776" s="5">
        <v>1</v>
      </c>
      <c r="E4776" s="6">
        <v>0.35318316305732711</v>
      </c>
      <c r="F4776" s="6">
        <v>0.33419500747702074</v>
      </c>
      <c r="G4776" s="6">
        <v>1.4588142410577414</v>
      </c>
      <c r="H4776" s="14" t="s">
        <v>14797</v>
      </c>
      <c r="I4776" s="14"/>
    </row>
    <row r="4777" spans="1:23" x14ac:dyDescent="0.2">
      <c r="A4777" s="1"/>
      <c r="B4777" s="2" t="s">
        <v>2721</v>
      </c>
      <c r="C4777" s="3" t="s">
        <v>2823</v>
      </c>
      <c r="D4777" s="5">
        <v>1</v>
      </c>
      <c r="E4777" s="6">
        <v>0.34994523845737857</v>
      </c>
      <c r="F4777" s="6">
        <v>0.39810715374222833</v>
      </c>
      <c r="G4777" s="6">
        <v>1.037528531109954</v>
      </c>
      <c r="H4777" s="14" t="s">
        <v>14798</v>
      </c>
      <c r="I4777" s="14"/>
    </row>
    <row r="4778" spans="1:23" x14ac:dyDescent="0.2">
      <c r="A4778" s="1"/>
      <c r="B4778" s="2" t="s">
        <v>8983</v>
      </c>
      <c r="C4778" s="3" t="s">
        <v>8984</v>
      </c>
      <c r="D4778" s="5">
        <v>1</v>
      </c>
      <c r="E4778" s="6">
        <v>0.34994523845737857</v>
      </c>
      <c r="F4778" s="6">
        <v>3.1332863491784813</v>
      </c>
      <c r="G4778" s="6">
        <v>0.17378011540681176</v>
      </c>
      <c r="H4778" s="14" t="s">
        <v>14799</v>
      </c>
      <c r="I4778" s="14"/>
      <c r="T4778" t="s">
        <v>16195</v>
      </c>
      <c r="U4778" t="s">
        <v>15023</v>
      </c>
      <c r="W4778" t="s">
        <v>15024</v>
      </c>
    </row>
    <row r="4779" spans="1:23" x14ac:dyDescent="0.2">
      <c r="A4779" s="1"/>
      <c r="B4779" s="2" t="s">
        <v>2030</v>
      </c>
      <c r="C4779" s="3" t="s">
        <v>1933</v>
      </c>
      <c r="D4779" s="5">
        <v>1</v>
      </c>
      <c r="E4779" s="6">
        <v>0.3467367893888712</v>
      </c>
      <c r="F4779" s="6">
        <v>0.16443714908774931</v>
      </c>
      <c r="G4779" s="6">
        <v>0.91201071515934518</v>
      </c>
      <c r="H4779" s="14" t="s">
        <v>14800</v>
      </c>
      <c r="I4779" s="14"/>
      <c r="T4779" t="s">
        <v>16196</v>
      </c>
      <c r="U4779" t="s">
        <v>15023</v>
      </c>
      <c r="W4779" t="s">
        <v>15026</v>
      </c>
    </row>
    <row r="4780" spans="1:23" x14ac:dyDescent="0.2">
      <c r="A4780" s="1"/>
      <c r="B4780" s="2" t="s">
        <v>3003</v>
      </c>
      <c r="C4780" s="3" t="s">
        <v>3011</v>
      </c>
      <c r="D4780" s="5">
        <v>1</v>
      </c>
      <c r="E4780" s="6">
        <v>0.34355796059641358</v>
      </c>
      <c r="F4780" s="6">
        <v>0.40550866810741804</v>
      </c>
      <c r="G4780" s="6">
        <v>8.3176380676896144E-2</v>
      </c>
      <c r="H4780" s="14" t="s">
        <v>14801</v>
      </c>
      <c r="I4780" s="14"/>
      <c r="T4780" t="s">
        <v>16197</v>
      </c>
      <c r="U4780" t="s">
        <v>15023</v>
      </c>
      <c r="W4780" t="s">
        <v>15024</v>
      </c>
    </row>
    <row r="4781" spans="1:23" x14ac:dyDescent="0.2">
      <c r="A4781" s="1"/>
      <c r="B4781" s="2" t="s">
        <v>1876</v>
      </c>
      <c r="C4781" s="3" t="s">
        <v>1877</v>
      </c>
      <c r="D4781" s="5">
        <v>1</v>
      </c>
      <c r="E4781" s="6">
        <v>0.34040815339364572</v>
      </c>
      <c r="F4781" s="6">
        <v>0.15417003851105546</v>
      </c>
      <c r="G4781" s="6">
        <v>1.0568175021062951</v>
      </c>
      <c r="H4781" s="14" t="s">
        <v>14802</v>
      </c>
      <c r="I4781" s="14"/>
    </row>
    <row r="4782" spans="1:23" x14ac:dyDescent="0.2">
      <c r="A4782" s="1"/>
      <c r="B4782" s="2" t="s">
        <v>2385</v>
      </c>
      <c r="C4782" s="3" t="s">
        <v>2492</v>
      </c>
      <c r="D4782" s="5">
        <v>1</v>
      </c>
      <c r="E4782" s="6">
        <v>0.34040815339364572</v>
      </c>
      <c r="F4782" s="6">
        <v>0.27289776881631228</v>
      </c>
      <c r="G4782" s="6">
        <v>0.42461934308260668</v>
      </c>
      <c r="H4782" s="14" t="s">
        <v>14803</v>
      </c>
      <c r="I4782" s="14"/>
    </row>
    <row r="4783" spans="1:23" x14ac:dyDescent="0.2">
      <c r="A4783" s="1"/>
      <c r="B4783" s="2" t="s">
        <v>3452</v>
      </c>
      <c r="C4783" s="3" t="s">
        <v>3360</v>
      </c>
      <c r="D4783" s="5">
        <v>1</v>
      </c>
      <c r="E4783" s="6">
        <v>0.33728734002428357</v>
      </c>
      <c r="F4783" s="6">
        <v>0.51999589398107882</v>
      </c>
      <c r="G4783" s="6">
        <v>1.5135614020711672</v>
      </c>
      <c r="H4783" s="14" t="s">
        <v>14804</v>
      </c>
      <c r="I4783" s="14"/>
    </row>
    <row r="4784" spans="1:23" x14ac:dyDescent="0.2">
      <c r="A4784" s="1"/>
      <c r="B4784" s="2" t="s">
        <v>458</v>
      </c>
      <c r="C4784" s="3" t="s">
        <v>459</v>
      </c>
      <c r="D4784" s="5">
        <v>1</v>
      </c>
      <c r="E4784" s="6">
        <v>0.33419500099956406</v>
      </c>
      <c r="F4784" s="6">
        <v>4.2461949031546264E-2</v>
      </c>
      <c r="G4784" s="6">
        <v>1.4454395289929014</v>
      </c>
      <c r="H4784" s="14" t="s">
        <v>14805</v>
      </c>
      <c r="I4784" s="14"/>
    </row>
    <row r="4785" spans="1:23" x14ac:dyDescent="0.2">
      <c r="A4785" s="1"/>
      <c r="B4785" s="2" t="s">
        <v>3645</v>
      </c>
      <c r="C4785" s="3" t="s">
        <v>3649</v>
      </c>
      <c r="D4785" s="5">
        <v>1</v>
      </c>
      <c r="E4785" s="6">
        <v>0.33419500099956406</v>
      </c>
      <c r="F4785" s="6">
        <v>0.64268773541450752</v>
      </c>
      <c r="G4785" s="6">
        <v>4.5708819726178983E-2</v>
      </c>
      <c r="H4785" s="14" t="s">
        <v>14806</v>
      </c>
      <c r="I4785" s="14"/>
    </row>
    <row r="4786" spans="1:23" x14ac:dyDescent="0.2">
      <c r="A4786" s="1"/>
      <c r="B4786" s="2" t="s">
        <v>1948</v>
      </c>
      <c r="C4786" s="3" t="s">
        <v>1949</v>
      </c>
      <c r="D4786" s="5">
        <v>1</v>
      </c>
      <c r="E4786" s="6">
        <v>0.32508727658457731</v>
      </c>
      <c r="F4786" s="6">
        <v>0.17538803415199683</v>
      </c>
      <c r="G4786" s="6">
        <v>1.9769694605973045</v>
      </c>
      <c r="H4786" s="14" t="s">
        <v>14807</v>
      </c>
      <c r="I4786" s="14"/>
      <c r="Q4786" t="s">
        <v>10013</v>
      </c>
    </row>
    <row r="4787" spans="1:23" x14ac:dyDescent="0.2">
      <c r="A4787" s="1"/>
      <c r="B4787" s="2" t="s">
        <v>1149</v>
      </c>
      <c r="C4787" s="3" t="s">
        <v>1150</v>
      </c>
      <c r="D4787" s="5">
        <v>1</v>
      </c>
      <c r="E4787" s="6">
        <v>0.32210684693922426</v>
      </c>
      <c r="F4787" s="6">
        <v>8.79022530332218E-2</v>
      </c>
      <c r="G4787" s="6">
        <v>0.60813481244972001</v>
      </c>
      <c r="H4787" s="14" t="s">
        <v>14808</v>
      </c>
      <c r="I4787" s="14"/>
      <c r="Q4787" t="s">
        <v>10011</v>
      </c>
      <c r="T4787" t="s">
        <v>16198</v>
      </c>
      <c r="U4787" t="s">
        <v>15023</v>
      </c>
      <c r="W4787" t="s">
        <v>15026</v>
      </c>
    </row>
    <row r="4788" spans="1:23" x14ac:dyDescent="0.2">
      <c r="A4788" s="1"/>
      <c r="B4788" s="2" t="s">
        <v>1353</v>
      </c>
      <c r="C4788" s="3" t="s">
        <v>1456</v>
      </c>
      <c r="D4788" s="5">
        <v>1</v>
      </c>
      <c r="E4788" s="6">
        <v>0.32210684693922426</v>
      </c>
      <c r="F4788" s="6">
        <v>0.11168629374199614</v>
      </c>
      <c r="G4788" s="6">
        <v>0.51999609414238213</v>
      </c>
      <c r="H4788" s="14" t="s">
        <v>14809</v>
      </c>
      <c r="I4788" s="14"/>
      <c r="T4788" t="s">
        <v>16199</v>
      </c>
      <c r="U4788" t="s">
        <v>15023</v>
      </c>
      <c r="W4788" t="s">
        <v>15024</v>
      </c>
    </row>
    <row r="4789" spans="1:23" x14ac:dyDescent="0.2">
      <c r="A4789" s="1"/>
      <c r="B4789" s="2" t="s">
        <v>5528</v>
      </c>
      <c r="C4789" s="3" t="s">
        <v>5629</v>
      </c>
      <c r="D4789" s="5">
        <v>1</v>
      </c>
      <c r="E4789" s="6">
        <v>0.32210684693922426</v>
      </c>
      <c r="F4789" s="6">
        <v>1.0280162728196245</v>
      </c>
      <c r="G4789" s="6">
        <v>0.37670364816009944</v>
      </c>
      <c r="H4789" s="14" t="s">
        <v>14810</v>
      </c>
      <c r="I4789" s="14"/>
    </row>
    <row r="4790" spans="1:23" x14ac:dyDescent="0.2">
      <c r="A4790" s="1"/>
      <c r="B4790" s="2" t="s">
        <v>4915</v>
      </c>
      <c r="C4790" s="3" t="s">
        <v>4806</v>
      </c>
      <c r="D4790" s="5">
        <v>1</v>
      </c>
      <c r="E4790" s="6">
        <v>0.31915375750059644</v>
      </c>
      <c r="F4790" s="6">
        <v>0.89536479887237441</v>
      </c>
      <c r="G4790" s="6">
        <v>0.20511618744061916</v>
      </c>
      <c r="H4790" s="14" t="s">
        <v>14811</v>
      </c>
      <c r="I4790" s="14"/>
    </row>
    <row r="4791" spans="1:23" x14ac:dyDescent="0.2">
      <c r="A4791" s="1"/>
      <c r="B4791" s="2" t="s">
        <v>891</v>
      </c>
      <c r="C4791" s="3" t="s">
        <v>689</v>
      </c>
      <c r="D4791" s="5">
        <v>1</v>
      </c>
      <c r="E4791" s="6">
        <v>0.31622773834013623</v>
      </c>
      <c r="F4791" s="6">
        <v>4.570882391636337E-2</v>
      </c>
      <c r="G4791" s="6">
        <v>2.1677037566474473</v>
      </c>
      <c r="H4791" s="14" t="s">
        <v>14812</v>
      </c>
      <c r="I4791" s="14"/>
      <c r="T4791" t="s">
        <v>16200</v>
      </c>
      <c r="W4791" t="s">
        <v>15025</v>
      </c>
    </row>
    <row r="4792" spans="1:23" x14ac:dyDescent="0.2">
      <c r="A4792" s="1"/>
      <c r="B4792" s="2" t="s">
        <v>2335</v>
      </c>
      <c r="C4792" s="3" t="s">
        <v>2336</v>
      </c>
      <c r="D4792" s="5">
        <v>1</v>
      </c>
      <c r="E4792" s="6">
        <v>0.31622773834013623</v>
      </c>
      <c r="F4792" s="6">
        <v>0.26302674886182503</v>
      </c>
      <c r="G4792" s="6">
        <v>0.26302674886182503</v>
      </c>
      <c r="H4792" s="14" t="s">
        <v>14813</v>
      </c>
      <c r="I4792" s="14"/>
    </row>
    <row r="4793" spans="1:23" x14ac:dyDescent="0.2">
      <c r="A4793" s="1"/>
      <c r="B4793" s="2" t="s">
        <v>8208</v>
      </c>
      <c r="C4793" s="3" t="s">
        <v>8209</v>
      </c>
      <c r="D4793" s="5">
        <v>1</v>
      </c>
      <c r="E4793" s="6">
        <v>0.31622773834013623</v>
      </c>
      <c r="F4793" s="6">
        <v>1.8535315758105615</v>
      </c>
      <c r="G4793" s="6">
        <v>0.15559653878617036</v>
      </c>
      <c r="H4793" s="14" t="s">
        <v>14814</v>
      </c>
      <c r="I4793" s="14"/>
    </row>
    <row r="4794" spans="1:23" x14ac:dyDescent="0.2">
      <c r="A4794" s="1"/>
      <c r="B4794" s="2" t="s">
        <v>9878</v>
      </c>
      <c r="C4794" s="3" t="s">
        <v>9879</v>
      </c>
      <c r="D4794" s="5">
        <v>1</v>
      </c>
      <c r="E4794" s="6">
        <v>0.31332854883294348</v>
      </c>
      <c r="F4794" s="6">
        <v>10.764649569211949</v>
      </c>
      <c r="G4794" s="6">
        <v>2.4210289624130876</v>
      </c>
      <c r="H4794" s="14" t="s">
        <v>14815</v>
      </c>
      <c r="I4794" s="14" t="s">
        <v>10071</v>
      </c>
    </row>
    <row r="4795" spans="1:23" x14ac:dyDescent="0.2">
      <c r="A4795" s="1"/>
      <c r="B4795" s="2" t="s">
        <v>9769</v>
      </c>
      <c r="C4795" s="3" t="s">
        <v>9869</v>
      </c>
      <c r="D4795" s="5">
        <v>1</v>
      </c>
      <c r="E4795" s="6">
        <v>0.31332854883294348</v>
      </c>
      <c r="F4795" s="6">
        <v>11.16863092893391</v>
      </c>
      <c r="G4795" s="6">
        <v>1.1066237889373476</v>
      </c>
      <c r="H4795" s="14" t="s">
        <v>14816</v>
      </c>
      <c r="I4795" s="14" t="s">
        <v>10038</v>
      </c>
      <c r="J4795" s="16" t="s">
        <v>10002</v>
      </c>
      <c r="M4795" s="16" t="s">
        <v>10005</v>
      </c>
      <c r="O4795" t="s">
        <v>10008</v>
      </c>
      <c r="P4795" s="16" t="s">
        <v>10007</v>
      </c>
      <c r="T4795" t="s">
        <v>16201</v>
      </c>
      <c r="V4795" t="s">
        <v>15025</v>
      </c>
      <c r="W4795" t="s">
        <v>15024</v>
      </c>
    </row>
    <row r="4796" spans="1:23" x14ac:dyDescent="0.2">
      <c r="A4796" s="1"/>
      <c r="B4796" s="2" t="s">
        <v>8934</v>
      </c>
      <c r="C4796" s="3" t="s">
        <v>9043</v>
      </c>
      <c r="D4796" s="5">
        <v>1</v>
      </c>
      <c r="E4796" s="6">
        <v>0.31045592929697341</v>
      </c>
      <c r="F4796" s="6">
        <v>3.5318305661161542</v>
      </c>
      <c r="G4796" s="6">
        <v>1.7060823116380048</v>
      </c>
      <c r="H4796" s="14" t="s">
        <v>14817</v>
      </c>
      <c r="I4796" s="14"/>
    </row>
    <row r="4797" spans="1:23" x14ac:dyDescent="0.2">
      <c r="A4797" s="1"/>
      <c r="B4797" s="2" t="s">
        <v>6508</v>
      </c>
      <c r="C4797" s="3" t="s">
        <v>6509</v>
      </c>
      <c r="D4797" s="5">
        <v>1</v>
      </c>
      <c r="E4797" s="6">
        <v>0.30760967059401623</v>
      </c>
      <c r="F4797" s="6">
        <v>1.2246162308445461</v>
      </c>
      <c r="G4797" s="6">
        <v>2.558585714128558</v>
      </c>
      <c r="H4797" s="14" t="s">
        <v>14818</v>
      </c>
      <c r="I4797" s="14"/>
      <c r="T4797" t="s">
        <v>16202</v>
      </c>
      <c r="W4797" t="s">
        <v>15025</v>
      </c>
    </row>
    <row r="4798" spans="1:23" x14ac:dyDescent="0.2">
      <c r="A4798" s="1"/>
      <c r="B4798" s="2" t="s">
        <v>1601</v>
      </c>
      <c r="C4798" s="3" t="s">
        <v>1602</v>
      </c>
      <c r="D4798" s="5">
        <v>1</v>
      </c>
      <c r="E4798" s="6">
        <v>0.30760967059401623</v>
      </c>
      <c r="F4798" s="6">
        <v>0.12359473493140898</v>
      </c>
      <c r="G4798" s="6">
        <v>1.3304543037663701</v>
      </c>
      <c r="H4798" s="14" t="s">
        <v>14819</v>
      </c>
      <c r="I4798" s="14"/>
      <c r="T4798" t="s">
        <v>16203</v>
      </c>
      <c r="W4798" t="s">
        <v>15025</v>
      </c>
    </row>
    <row r="4799" spans="1:23" x14ac:dyDescent="0.2">
      <c r="A4799" s="1"/>
      <c r="B4799" s="2" t="s">
        <v>1250</v>
      </c>
      <c r="C4799" s="3" t="s">
        <v>1156</v>
      </c>
      <c r="D4799" s="5">
        <v>1</v>
      </c>
      <c r="E4799" s="6">
        <v>0.30478949902603769</v>
      </c>
      <c r="F4799" s="6">
        <v>8.7096370303010179E-2</v>
      </c>
      <c r="G4799" s="6">
        <v>1.5135611323162879</v>
      </c>
      <c r="H4799" s="14" t="s">
        <v>14820</v>
      </c>
      <c r="I4799" s="14"/>
    </row>
    <row r="4800" spans="1:23" x14ac:dyDescent="0.2">
      <c r="A4800" s="1"/>
      <c r="B4800" s="2" t="s">
        <v>9732</v>
      </c>
      <c r="C4800" s="3" t="s">
        <v>9733</v>
      </c>
      <c r="D4800" s="5">
        <v>1</v>
      </c>
      <c r="E4800" s="6">
        <v>0.30478949902603769</v>
      </c>
      <c r="F4800" s="6">
        <v>4.9203969911594116</v>
      </c>
      <c r="G4800" s="6">
        <v>0.19769694594571408</v>
      </c>
      <c r="H4800" s="14" t="s">
        <v>14821</v>
      </c>
      <c r="I4800" s="14"/>
      <c r="T4800" t="s">
        <v>16204</v>
      </c>
      <c r="U4800" t="s">
        <v>15023</v>
      </c>
      <c r="W4800" t="s">
        <v>15024</v>
      </c>
    </row>
    <row r="4801" spans="1:23" x14ac:dyDescent="0.2">
      <c r="A4801" s="1"/>
      <c r="B4801" s="2" t="s">
        <v>3847</v>
      </c>
      <c r="C4801" s="3" t="s">
        <v>3954</v>
      </c>
      <c r="D4801" s="5">
        <v>1</v>
      </c>
      <c r="E4801" s="6">
        <v>0.30199519103555456</v>
      </c>
      <c r="F4801" s="6">
        <v>0.70469307841045581</v>
      </c>
      <c r="G4801" s="6">
        <v>1.0185914464658015</v>
      </c>
      <c r="H4801" s="14" t="s">
        <v>14822</v>
      </c>
      <c r="I4801" s="14"/>
    </row>
    <row r="4802" spans="1:23" x14ac:dyDescent="0.2">
      <c r="A4802" s="1"/>
      <c r="B4802" s="2" t="s">
        <v>1596</v>
      </c>
      <c r="C4802" s="3" t="s">
        <v>1503</v>
      </c>
      <c r="D4802" s="5">
        <v>1</v>
      </c>
      <c r="E4802" s="6">
        <v>0.30199519103555456</v>
      </c>
      <c r="F4802" s="6">
        <v>0.1148153671578472</v>
      </c>
      <c r="G4802" s="6">
        <v>0.12022646017664064</v>
      </c>
      <c r="H4802" s="14" t="s">
        <v>14823</v>
      </c>
      <c r="I4802" s="14"/>
    </row>
    <row r="4803" spans="1:23" x14ac:dyDescent="0.2">
      <c r="A4803" s="1"/>
      <c r="B4803" s="2" t="s">
        <v>9558</v>
      </c>
      <c r="C4803" s="3" t="s">
        <v>9666</v>
      </c>
      <c r="D4803" s="5">
        <v>1</v>
      </c>
      <c r="E4803" s="6">
        <v>0.29922650489535918</v>
      </c>
      <c r="F4803" s="6">
        <v>4.570882220456447</v>
      </c>
      <c r="G4803" s="6">
        <v>4.2072683227993544</v>
      </c>
      <c r="H4803" s="14" t="s">
        <v>14824</v>
      </c>
      <c r="I4803" s="14"/>
      <c r="P4803" s="16" t="s">
        <v>10015</v>
      </c>
      <c r="T4803" t="s">
        <v>16205</v>
      </c>
      <c r="W4803" t="s">
        <v>15026</v>
      </c>
    </row>
    <row r="4804" spans="1:23" x14ac:dyDescent="0.2">
      <c r="A4804" s="1"/>
      <c r="B4804" s="2" t="s">
        <v>2811</v>
      </c>
      <c r="C4804" s="3" t="s">
        <v>2812</v>
      </c>
      <c r="D4804" s="5">
        <v>1</v>
      </c>
      <c r="E4804" s="6">
        <v>0.29922650489535918</v>
      </c>
      <c r="F4804" s="6">
        <v>0.31332876131631232</v>
      </c>
      <c r="G4804" s="6">
        <v>0.25118868637670694</v>
      </c>
      <c r="H4804" s="14" t="s">
        <v>14825</v>
      </c>
      <c r="I4804" s="14"/>
    </row>
    <row r="4805" spans="1:23" ht="28.5" x14ac:dyDescent="0.2">
      <c r="A4805" s="1"/>
      <c r="B4805" s="2" t="s">
        <v>8293</v>
      </c>
      <c r="C4805" s="3" t="s">
        <v>8402</v>
      </c>
      <c r="D4805" s="5">
        <v>1</v>
      </c>
      <c r="E4805" s="6">
        <v>0.29922650489535918</v>
      </c>
      <c r="F4805" s="6">
        <v>2.1677042286900776</v>
      </c>
      <c r="G4805" s="6">
        <v>4.9659242525266011E-2</v>
      </c>
      <c r="H4805" s="14" t="s">
        <v>14826</v>
      </c>
      <c r="I4805" s="14"/>
    </row>
    <row r="4806" spans="1:23" x14ac:dyDescent="0.2">
      <c r="A4806" s="1"/>
      <c r="B4806" s="2" t="s">
        <v>1469</v>
      </c>
      <c r="C4806" s="3" t="s">
        <v>1564</v>
      </c>
      <c r="D4806" s="5">
        <v>1</v>
      </c>
      <c r="E4806" s="6">
        <v>0.29648314059909381</v>
      </c>
      <c r="F4806" s="6">
        <v>0.11694994223097621</v>
      </c>
      <c r="G4806" s="6">
        <v>1.3061710182227757</v>
      </c>
      <c r="H4806" s="14" t="s">
        <v>14827</v>
      </c>
      <c r="I4806" s="14"/>
    </row>
    <row r="4807" spans="1:23" x14ac:dyDescent="0.2">
      <c r="A4807" s="1"/>
      <c r="B4807" s="2" t="s">
        <v>2289</v>
      </c>
      <c r="C4807" s="3" t="s">
        <v>2287</v>
      </c>
      <c r="D4807" s="5">
        <v>1</v>
      </c>
      <c r="E4807" s="6">
        <v>0.29376495114252904</v>
      </c>
      <c r="F4807" s="6">
        <v>0.20701412792137136</v>
      </c>
      <c r="G4807" s="6">
        <v>0.42072664785185143</v>
      </c>
      <c r="H4807" s="14" t="s">
        <v>14828</v>
      </c>
      <c r="I4807" s="14"/>
      <c r="T4807" t="s">
        <v>16206</v>
      </c>
      <c r="U4807" t="s">
        <v>15023</v>
      </c>
      <c r="W4807" t="s">
        <v>15024</v>
      </c>
    </row>
    <row r="4808" spans="1:23" x14ac:dyDescent="0.2">
      <c r="A4808" s="1"/>
      <c r="B4808" s="2" t="s">
        <v>3364</v>
      </c>
      <c r="C4808" s="3" t="s">
        <v>3365</v>
      </c>
      <c r="D4808" s="5">
        <v>1</v>
      </c>
      <c r="E4808" s="6">
        <v>0.29376495114252904</v>
      </c>
      <c r="F4808" s="6">
        <v>0.54450272469306316</v>
      </c>
      <c r="G4808" s="6">
        <v>0.40926069959878181</v>
      </c>
      <c r="H4808" s="14" t="s">
        <v>14829</v>
      </c>
      <c r="I4808" s="14"/>
    </row>
    <row r="4809" spans="1:23" x14ac:dyDescent="0.2">
      <c r="A4809" s="1"/>
      <c r="B4809" s="2" t="s">
        <v>5738</v>
      </c>
      <c r="C4809" s="3" t="s">
        <v>5739</v>
      </c>
      <c r="D4809" s="5">
        <v>1</v>
      </c>
      <c r="E4809" s="6">
        <v>0.29376495114252904</v>
      </c>
      <c r="F4809" s="6">
        <v>1.0471284175978643</v>
      </c>
      <c r="G4809" s="6">
        <v>4.4463117625985371E-2</v>
      </c>
      <c r="H4809" s="14" t="s">
        <v>14830</v>
      </c>
      <c r="I4809" s="14"/>
      <c r="R4809">
        <v>22122387</v>
      </c>
      <c r="S4809">
        <v>22122387</v>
      </c>
      <c r="T4809" t="s">
        <v>16207</v>
      </c>
      <c r="W4809" t="s">
        <v>15024</v>
      </c>
    </row>
    <row r="4810" spans="1:23" x14ac:dyDescent="0.2">
      <c r="A4810" s="1"/>
      <c r="B4810" s="2" t="s">
        <v>6369</v>
      </c>
      <c r="C4810" s="3" t="s">
        <v>6370</v>
      </c>
      <c r="D4810" s="5">
        <v>1</v>
      </c>
      <c r="E4810" s="6">
        <v>0.29376495114252904</v>
      </c>
      <c r="F4810" s="6">
        <v>1.2941959012463791</v>
      </c>
      <c r="G4810" s="6">
        <v>1.7538804244784979E-2</v>
      </c>
      <c r="H4810" s="14" t="s">
        <v>14831</v>
      </c>
      <c r="I4810" s="14"/>
      <c r="R4810">
        <v>6996911</v>
      </c>
      <c r="S4810">
        <v>6996911</v>
      </c>
      <c r="T4810" t="s">
        <v>16208</v>
      </c>
      <c r="W4810" t="s">
        <v>15024</v>
      </c>
    </row>
    <row r="4811" spans="1:23" x14ac:dyDescent="0.2">
      <c r="A4811" s="1"/>
      <c r="B4811" s="2" t="s">
        <v>7943</v>
      </c>
      <c r="C4811" s="3" t="s">
        <v>7828</v>
      </c>
      <c r="D4811" s="5">
        <v>1</v>
      </c>
      <c r="E4811" s="6">
        <v>0.29107166637971005</v>
      </c>
      <c r="F4811" s="6">
        <v>1.6904405849130995</v>
      </c>
      <c r="G4811" s="6">
        <v>1.5848927682677409</v>
      </c>
      <c r="H4811" s="14" t="s">
        <v>14832</v>
      </c>
      <c r="I4811" s="14"/>
      <c r="T4811" t="s">
        <v>16209</v>
      </c>
      <c r="U4811" t="s">
        <v>15023</v>
      </c>
      <c r="W4811" t="s">
        <v>15024</v>
      </c>
    </row>
    <row r="4812" spans="1:23" x14ac:dyDescent="0.2">
      <c r="A4812" s="1"/>
      <c r="B4812" s="2" t="s">
        <v>4339</v>
      </c>
      <c r="C4812" s="3" t="s">
        <v>4138</v>
      </c>
      <c r="D4812" s="5">
        <v>1</v>
      </c>
      <c r="E4812" s="6">
        <v>0.28575901809580589</v>
      </c>
      <c r="F4812" s="6">
        <v>0.77268039291538015</v>
      </c>
      <c r="G4812" s="6">
        <v>0.42461962535715697</v>
      </c>
      <c r="H4812" s="14" t="s">
        <v>14833</v>
      </c>
      <c r="I4812" s="14"/>
      <c r="Q4812" t="s">
        <v>10013</v>
      </c>
    </row>
    <row r="4813" spans="1:23" x14ac:dyDescent="0.2">
      <c r="A4813" s="1"/>
      <c r="B4813" s="2" t="s">
        <v>317</v>
      </c>
      <c r="C4813" s="3" t="s">
        <v>211</v>
      </c>
      <c r="D4813" s="5">
        <v>1</v>
      </c>
      <c r="E4813" s="6">
        <v>0.28575901809580589</v>
      </c>
      <c r="F4813" s="6">
        <v>1.7701087609313302E-2</v>
      </c>
      <c r="G4813" s="6">
        <v>0.40179091286780305</v>
      </c>
      <c r="H4813" s="14" t="s">
        <v>14834</v>
      </c>
      <c r="I4813" s="14"/>
    </row>
    <row r="4814" spans="1:23" x14ac:dyDescent="0.2">
      <c r="A4814" s="1"/>
      <c r="B4814" s="2" t="s">
        <v>1331</v>
      </c>
      <c r="C4814" s="3" t="s">
        <v>1332</v>
      </c>
      <c r="D4814" s="5">
        <v>1</v>
      </c>
      <c r="E4814" s="6">
        <v>0.28575901809580589</v>
      </c>
      <c r="F4814" s="6">
        <v>8.8715569862607119E-2</v>
      </c>
      <c r="G4814" s="6">
        <v>0.37325012539374219</v>
      </c>
      <c r="H4814" s="14" t="s">
        <v>14835</v>
      </c>
      <c r="I4814" s="14"/>
      <c r="Q4814" t="s">
        <v>10013</v>
      </c>
    </row>
    <row r="4815" spans="1:23" x14ac:dyDescent="0.2">
      <c r="A4815" s="1"/>
      <c r="B4815" s="2" t="s">
        <v>9515</v>
      </c>
      <c r="C4815" s="3" t="s">
        <v>9516</v>
      </c>
      <c r="D4815" s="5">
        <v>1</v>
      </c>
      <c r="E4815" s="6">
        <v>0.28575901809580589</v>
      </c>
      <c r="F4815" s="6">
        <v>3.7325015264584529</v>
      </c>
      <c r="G4815" s="6">
        <v>0.17060821789910008</v>
      </c>
      <c r="H4815" s="14" t="s">
        <v>14836</v>
      </c>
      <c r="I4815" s="14"/>
      <c r="T4815" t="s">
        <v>16210</v>
      </c>
      <c r="U4815" t="s">
        <v>15023</v>
      </c>
      <c r="W4815" t="s">
        <v>15024</v>
      </c>
    </row>
    <row r="4816" spans="1:23" x14ac:dyDescent="0.2">
      <c r="A4816" s="1"/>
      <c r="B4816" s="2" t="s">
        <v>9600</v>
      </c>
      <c r="C4816" s="3" t="s">
        <v>9601</v>
      </c>
      <c r="D4816" s="5">
        <v>1</v>
      </c>
      <c r="E4816" s="6">
        <v>0.28054338532463124</v>
      </c>
      <c r="F4816" s="6">
        <v>6.2517268320834072</v>
      </c>
      <c r="G4816" s="6">
        <v>1.2589255191231588</v>
      </c>
      <c r="H4816" s="14" t="s">
        <v>14837</v>
      </c>
      <c r="I4816" s="14" t="s">
        <v>10064</v>
      </c>
      <c r="M4816" s="16" t="s">
        <v>10005</v>
      </c>
      <c r="T4816" t="s">
        <v>10064</v>
      </c>
      <c r="W4816" t="s">
        <v>15024</v>
      </c>
    </row>
    <row r="4817" spans="1:23" x14ac:dyDescent="0.2">
      <c r="A4817" s="1"/>
      <c r="B4817" s="2" t="s">
        <v>3158</v>
      </c>
      <c r="C4817" s="3" t="s">
        <v>3059</v>
      </c>
      <c r="D4817" s="5">
        <v>1</v>
      </c>
      <c r="E4817" s="6">
        <v>0.28054338532463124</v>
      </c>
      <c r="F4817" s="6">
        <v>0.47863001611368922</v>
      </c>
      <c r="G4817" s="6">
        <v>0.38725759152967498</v>
      </c>
      <c r="H4817" s="14" t="s">
        <v>14838</v>
      </c>
      <c r="I4817" s="14"/>
      <c r="T4817" t="s">
        <v>16211</v>
      </c>
      <c r="U4817" t="s">
        <v>15023</v>
      </c>
      <c r="W4817" t="s">
        <v>15024</v>
      </c>
    </row>
    <row r="4818" spans="1:23" x14ac:dyDescent="0.2">
      <c r="A4818" s="1"/>
      <c r="B4818" s="2" t="s">
        <v>6853</v>
      </c>
      <c r="C4818" s="3" t="s">
        <v>6754</v>
      </c>
      <c r="D4818" s="5">
        <v>1</v>
      </c>
      <c r="E4818" s="6">
        <v>0.27797135909593312</v>
      </c>
      <c r="F4818" s="6">
        <v>1.3427650737667525</v>
      </c>
      <c r="G4818" s="6">
        <v>8.7096375109276605E-2</v>
      </c>
      <c r="H4818" s="14" t="s">
        <v>14839</v>
      </c>
      <c r="I4818" s="14"/>
      <c r="T4818" t="s">
        <v>16212</v>
      </c>
      <c r="U4818" t="s">
        <v>15023</v>
      </c>
      <c r="W4818" t="s">
        <v>15024</v>
      </c>
    </row>
    <row r="4819" spans="1:23" x14ac:dyDescent="0.2">
      <c r="A4819" s="1"/>
      <c r="B4819" s="2" t="s">
        <v>540</v>
      </c>
      <c r="C4819" s="3" t="s">
        <v>440</v>
      </c>
      <c r="D4819" s="5">
        <v>1</v>
      </c>
      <c r="E4819" s="6">
        <v>0.27289775787863585</v>
      </c>
      <c r="F4819" s="6">
        <v>2.8313906311373576E-2</v>
      </c>
      <c r="G4819" s="6">
        <v>0.67297649820518091</v>
      </c>
      <c r="H4819" s="14" t="s">
        <v>14840</v>
      </c>
      <c r="I4819" s="14"/>
    </row>
    <row r="4820" spans="1:23" x14ac:dyDescent="0.2">
      <c r="A4820" s="1"/>
      <c r="B4820" s="2" t="s">
        <v>4364</v>
      </c>
      <c r="C4820" s="3" t="s">
        <v>4264</v>
      </c>
      <c r="D4820" s="5">
        <v>1</v>
      </c>
      <c r="E4820" s="6">
        <v>0.27289775787863585</v>
      </c>
      <c r="F4820" s="6">
        <v>0.79432814598412371</v>
      </c>
      <c r="G4820" s="6">
        <v>8.1658238940259947E-2</v>
      </c>
      <c r="H4820" s="14" t="s">
        <v>14841</v>
      </c>
      <c r="I4820" s="14"/>
      <c r="S4820">
        <v>7110683</v>
      </c>
      <c r="T4820" t="s">
        <v>16213</v>
      </c>
      <c r="W4820" t="s">
        <v>15024</v>
      </c>
    </row>
    <row r="4821" spans="1:23" x14ac:dyDescent="0.2">
      <c r="A4821" s="1"/>
      <c r="B4821" s="2" t="s">
        <v>8363</v>
      </c>
      <c r="C4821" s="3" t="s">
        <v>8364</v>
      </c>
      <c r="D4821" s="5">
        <v>1</v>
      </c>
      <c r="E4821" s="6">
        <v>0.27039582137866214</v>
      </c>
      <c r="F4821" s="6">
        <v>1.9588444066063864</v>
      </c>
      <c r="G4821" s="6">
        <v>3.4994517693364584E-2</v>
      </c>
      <c r="H4821" s="14" t="s">
        <v>14842</v>
      </c>
      <c r="I4821" s="14"/>
      <c r="Q4821" t="s">
        <v>10011</v>
      </c>
      <c r="T4821" t="s">
        <v>16214</v>
      </c>
      <c r="U4821" t="s">
        <v>15023</v>
      </c>
      <c r="W4821" t="s">
        <v>15024</v>
      </c>
    </row>
    <row r="4822" spans="1:23" x14ac:dyDescent="0.2">
      <c r="A4822" s="1"/>
      <c r="B4822" s="2" t="s">
        <v>3648</v>
      </c>
      <c r="C4822" s="3" t="s">
        <v>3553</v>
      </c>
      <c r="D4822" s="5">
        <v>1</v>
      </c>
      <c r="E4822" s="6">
        <v>0.26302680013713498</v>
      </c>
      <c r="F4822" s="6">
        <v>0.57544004411305605</v>
      </c>
      <c r="G4822" s="6">
        <v>1.6143585417531654</v>
      </c>
      <c r="H4822" s="14" t="s">
        <v>14843</v>
      </c>
      <c r="I4822" s="14"/>
    </row>
    <row r="4823" spans="1:23" x14ac:dyDescent="0.2">
      <c r="A4823" s="1"/>
      <c r="B4823" s="2" t="s">
        <v>8336</v>
      </c>
      <c r="C4823" s="3" t="s">
        <v>8337</v>
      </c>
      <c r="D4823" s="5">
        <v>1</v>
      </c>
      <c r="E4823" s="6">
        <v>0.26061539298934483</v>
      </c>
      <c r="F4823" s="6">
        <v>2.2284353907698606</v>
      </c>
      <c r="G4823" s="6">
        <v>1.2133890183862825</v>
      </c>
      <c r="H4823" s="14" t="s">
        <v>14844</v>
      </c>
      <c r="I4823" s="14"/>
      <c r="L4823" s="16" t="s">
        <v>10004</v>
      </c>
      <c r="T4823" t="s">
        <v>16215</v>
      </c>
      <c r="U4823" t="s">
        <v>15023</v>
      </c>
      <c r="W4823" t="s">
        <v>15025</v>
      </c>
    </row>
    <row r="4824" spans="1:23" x14ac:dyDescent="0.2">
      <c r="A4824" s="1"/>
      <c r="B4824" s="2" t="s">
        <v>6835</v>
      </c>
      <c r="C4824" s="3" t="s">
        <v>6836</v>
      </c>
      <c r="D4824" s="5">
        <v>1</v>
      </c>
      <c r="E4824" s="6">
        <v>0.26061539298934483</v>
      </c>
      <c r="F4824" s="6">
        <v>1.4321881792580828</v>
      </c>
      <c r="G4824" s="6">
        <v>1.4723127709809065E-2</v>
      </c>
      <c r="H4824" s="14" t="s">
        <v>14845</v>
      </c>
      <c r="I4824" s="14"/>
      <c r="T4824" t="s">
        <v>16216</v>
      </c>
      <c r="U4824" t="s">
        <v>15023</v>
      </c>
      <c r="W4824" t="s">
        <v>15024</v>
      </c>
    </row>
    <row r="4825" spans="1:23" x14ac:dyDescent="0.2">
      <c r="A4825" s="1"/>
      <c r="B4825" s="2" t="s">
        <v>8474</v>
      </c>
      <c r="C4825" s="3" t="s">
        <v>8475</v>
      </c>
      <c r="D4825" s="5">
        <v>1</v>
      </c>
      <c r="E4825" s="6">
        <v>0.26061539298934483</v>
      </c>
      <c r="F4825" s="6">
        <v>2.1086283539683408</v>
      </c>
      <c r="G4825" s="6">
        <v>1.0864258495141535E-2</v>
      </c>
      <c r="H4825" s="14" t="s">
        <v>14846</v>
      </c>
      <c r="I4825" s="14"/>
    </row>
    <row r="4826" spans="1:23" x14ac:dyDescent="0.2">
      <c r="A4826" s="1"/>
      <c r="B4826" s="2" t="s">
        <v>2525</v>
      </c>
      <c r="C4826" s="3" t="s">
        <v>2526</v>
      </c>
      <c r="D4826" s="5">
        <v>1</v>
      </c>
      <c r="E4826" s="6">
        <v>0.25822604913044056</v>
      </c>
      <c r="F4826" s="6">
        <v>0.26791676612122739</v>
      </c>
      <c r="G4826" s="6">
        <v>0.33419512236866777</v>
      </c>
      <c r="H4826" s="14" t="s">
        <v>14847</v>
      </c>
      <c r="I4826" s="14"/>
      <c r="T4826" t="s">
        <v>16217</v>
      </c>
      <c r="U4826" t="s">
        <v>15023</v>
      </c>
      <c r="W4826" t="s">
        <v>15024</v>
      </c>
    </row>
    <row r="4827" spans="1:23" x14ac:dyDescent="0.2">
      <c r="A4827" s="1"/>
      <c r="B4827" s="2" t="s">
        <v>3041</v>
      </c>
      <c r="C4827" s="3" t="s">
        <v>3042</v>
      </c>
      <c r="D4827" s="5">
        <v>1</v>
      </c>
      <c r="E4827" s="6">
        <v>0.25822604913044056</v>
      </c>
      <c r="F4827" s="6">
        <v>0.39445732163392633</v>
      </c>
      <c r="G4827" s="6">
        <v>0.10375285026972955</v>
      </c>
      <c r="H4827" s="14" t="s">
        <v>14848</v>
      </c>
      <c r="I4827" s="14"/>
    </row>
    <row r="4828" spans="1:23" x14ac:dyDescent="0.2">
      <c r="A4828" s="1"/>
      <c r="B4828" s="2" t="s">
        <v>981</v>
      </c>
      <c r="C4828" s="3" t="s">
        <v>1083</v>
      </c>
      <c r="D4828" s="5">
        <v>1</v>
      </c>
      <c r="E4828" s="6">
        <v>0.25822604913044056</v>
      </c>
      <c r="F4828" s="6">
        <v>6.9183096395988464E-2</v>
      </c>
      <c r="G4828" s="6">
        <v>7.9432839343015788E-2</v>
      </c>
      <c r="H4828" s="14" t="s">
        <v>14849</v>
      </c>
      <c r="I4828" s="14"/>
      <c r="T4828" t="s">
        <v>16218</v>
      </c>
      <c r="U4828" t="s">
        <v>15023</v>
      </c>
      <c r="W4828" t="s">
        <v>15024</v>
      </c>
    </row>
    <row r="4829" spans="1:23" x14ac:dyDescent="0.2">
      <c r="A4829" s="1"/>
      <c r="B4829" s="2" t="s">
        <v>2489</v>
      </c>
      <c r="C4829" s="3" t="s">
        <v>2490</v>
      </c>
      <c r="D4829" s="5">
        <v>1</v>
      </c>
      <c r="E4829" s="6">
        <v>0.25585857816870772</v>
      </c>
      <c r="F4829" s="6">
        <v>0.2910716281332788</v>
      </c>
      <c r="G4829" s="6">
        <v>0.42854852688845874</v>
      </c>
      <c r="H4829" s="14" t="s">
        <v>14850</v>
      </c>
      <c r="I4829" s="14"/>
    </row>
    <row r="4830" spans="1:23" x14ac:dyDescent="0.2">
      <c r="A4830" s="1"/>
      <c r="B4830" s="2" t="s">
        <v>2449</v>
      </c>
      <c r="C4830" s="3" t="s">
        <v>2348</v>
      </c>
      <c r="D4830" s="5">
        <v>1</v>
      </c>
      <c r="E4830" s="6">
        <v>0.25351286916722382</v>
      </c>
      <c r="F4830" s="6">
        <v>0.23550493818638862</v>
      </c>
      <c r="G4830" s="6">
        <v>2.3334580456940439</v>
      </c>
      <c r="H4830" s="14" t="s">
        <v>14851</v>
      </c>
      <c r="I4830" s="14"/>
      <c r="T4830" t="s">
        <v>16219</v>
      </c>
      <c r="U4830" t="s">
        <v>15023</v>
      </c>
      <c r="W4830" t="s">
        <v>15025</v>
      </c>
    </row>
    <row r="4831" spans="1:23" x14ac:dyDescent="0.2">
      <c r="A4831" s="1"/>
      <c r="B4831" s="2" t="s">
        <v>1545</v>
      </c>
      <c r="C4831" s="3" t="s">
        <v>1442</v>
      </c>
      <c r="D4831" s="5">
        <v>1</v>
      </c>
      <c r="E4831" s="6">
        <v>0.24434302995321214</v>
      </c>
      <c r="F4831" s="6">
        <v>0.10471284259868453</v>
      </c>
      <c r="G4831" s="6">
        <v>1.3803842304026219</v>
      </c>
      <c r="H4831" s="14" t="s">
        <v>14852</v>
      </c>
      <c r="I4831" s="14"/>
    </row>
    <row r="4832" spans="1:23" x14ac:dyDescent="0.2">
      <c r="A4832" s="1"/>
      <c r="B4832" s="2" t="s">
        <v>2432</v>
      </c>
      <c r="C4832" s="3" t="s">
        <v>2330</v>
      </c>
      <c r="D4832" s="5">
        <v>1</v>
      </c>
      <c r="E4832" s="6">
        <v>0.24210290324643718</v>
      </c>
      <c r="F4832" s="6">
        <v>0.26302689352423408</v>
      </c>
      <c r="G4832" s="6">
        <v>1.3304544762932975</v>
      </c>
      <c r="H4832" s="14" t="s">
        <v>14853</v>
      </c>
      <c r="I4832" s="14"/>
    </row>
    <row r="4833" spans="1:23" x14ac:dyDescent="0.2">
      <c r="A4833" s="1"/>
      <c r="B4833" s="2" t="s">
        <v>4598</v>
      </c>
      <c r="C4833" s="3" t="s">
        <v>4599</v>
      </c>
      <c r="D4833" s="5">
        <v>1</v>
      </c>
      <c r="E4833" s="6">
        <v>0.24210290324643718</v>
      </c>
      <c r="F4833" s="6">
        <v>0.83176389601112211</v>
      </c>
      <c r="G4833" s="6">
        <v>0.77983018006671201</v>
      </c>
      <c r="H4833" s="14" t="s">
        <v>14854</v>
      </c>
      <c r="I4833" s="14"/>
    </row>
    <row r="4834" spans="1:23" x14ac:dyDescent="0.2">
      <c r="A4834" s="1"/>
      <c r="B4834" s="2" t="s">
        <v>5820</v>
      </c>
      <c r="C4834" s="3" t="s">
        <v>5718</v>
      </c>
      <c r="D4834" s="5">
        <v>1</v>
      </c>
      <c r="E4834" s="6">
        <v>0.23768405295266717</v>
      </c>
      <c r="F4834" s="6">
        <v>1.0471287535378</v>
      </c>
      <c r="G4834" s="6">
        <v>1.0185913939448323</v>
      </c>
      <c r="H4834" s="14" t="s">
        <v>14855</v>
      </c>
      <c r="I4834" s="14"/>
      <c r="P4834" s="16" t="s">
        <v>10007</v>
      </c>
    </row>
    <row r="4835" spans="1:23" x14ac:dyDescent="0.2">
      <c r="A4835" s="1"/>
      <c r="B4835" s="2" t="s">
        <v>1325</v>
      </c>
      <c r="C4835" s="3" t="s">
        <v>1326</v>
      </c>
      <c r="D4835" s="5">
        <v>1</v>
      </c>
      <c r="E4835" s="6">
        <v>0.23550491986562902</v>
      </c>
      <c r="F4835" s="6">
        <v>9.6382906052587952E-2</v>
      </c>
      <c r="G4835" s="6">
        <v>0.3698282230111492</v>
      </c>
      <c r="H4835" s="14" t="s">
        <v>14856</v>
      </c>
      <c r="I4835" s="14"/>
      <c r="T4835" t="s">
        <v>16220</v>
      </c>
      <c r="W4835" t="s">
        <v>15024</v>
      </c>
    </row>
    <row r="4836" spans="1:23" x14ac:dyDescent="0.2">
      <c r="A4836" s="1"/>
      <c r="B4836" s="2" t="s">
        <v>1234</v>
      </c>
      <c r="C4836" s="3" t="s">
        <v>1140</v>
      </c>
      <c r="D4836" s="5">
        <v>1</v>
      </c>
      <c r="E4836" s="6">
        <v>0.23334582872544896</v>
      </c>
      <c r="F4836" s="6">
        <v>8.0909583320398507E-2</v>
      </c>
      <c r="G4836" s="6">
        <v>2.0511623440732523</v>
      </c>
      <c r="H4836" s="14" t="s">
        <v>14857</v>
      </c>
      <c r="I4836" s="14"/>
    </row>
    <row r="4837" spans="1:23" x14ac:dyDescent="0.2">
      <c r="A4837" s="1"/>
      <c r="B4837" s="2" t="s">
        <v>1429</v>
      </c>
      <c r="C4837" s="3" t="s">
        <v>1430</v>
      </c>
      <c r="D4837" s="5">
        <v>1</v>
      </c>
      <c r="E4837" s="6">
        <v>0.23120649068758467</v>
      </c>
      <c r="F4837" s="6">
        <v>0.10471286665126125</v>
      </c>
      <c r="G4837" s="6">
        <v>0.69183108662922899</v>
      </c>
      <c r="H4837" s="14" t="s">
        <v>14858</v>
      </c>
      <c r="I4837" s="14"/>
      <c r="T4837" t="s">
        <v>16221</v>
      </c>
      <c r="U4837" t="s">
        <v>15023</v>
      </c>
      <c r="W4837" t="s">
        <v>15024</v>
      </c>
    </row>
    <row r="4838" spans="1:23" x14ac:dyDescent="0.2">
      <c r="A4838" s="1"/>
      <c r="B4838" s="2" t="s">
        <v>1998</v>
      </c>
      <c r="C4838" s="3" t="s">
        <v>1999</v>
      </c>
      <c r="D4838" s="5">
        <v>1</v>
      </c>
      <c r="E4838" s="6">
        <v>0.23120649068758467</v>
      </c>
      <c r="F4838" s="6">
        <v>0.20323570261834198</v>
      </c>
      <c r="G4838" s="6">
        <v>0.35974944302788114</v>
      </c>
      <c r="H4838" s="14" t="s">
        <v>14859</v>
      </c>
      <c r="I4838" s="14"/>
    </row>
    <row r="4839" spans="1:23" x14ac:dyDescent="0.2">
      <c r="A4839" s="1"/>
      <c r="B4839" s="2" t="s">
        <v>4456</v>
      </c>
      <c r="C4839" s="3" t="s">
        <v>4345</v>
      </c>
      <c r="D4839" s="5">
        <v>1</v>
      </c>
      <c r="E4839" s="6">
        <v>0.22908672789331311</v>
      </c>
      <c r="F4839" s="6">
        <v>0.82413788470290206</v>
      </c>
      <c r="G4839" s="6">
        <v>0.75857740352674108</v>
      </c>
      <c r="H4839" s="14" t="s">
        <v>14860</v>
      </c>
      <c r="I4839" s="14"/>
    </row>
    <row r="4840" spans="1:23" x14ac:dyDescent="0.2">
      <c r="A4840" s="1"/>
      <c r="B4840" s="2" t="s">
        <v>8856</v>
      </c>
      <c r="C4840" s="3" t="s">
        <v>8857</v>
      </c>
      <c r="D4840" s="5">
        <v>1</v>
      </c>
      <c r="E4840" s="6">
        <v>0.22908672789331311</v>
      </c>
      <c r="F4840" s="6">
        <v>2.3768390332869327</v>
      </c>
      <c r="G4840" s="6">
        <v>0.38018936135861331</v>
      </c>
      <c r="H4840" s="14" t="s">
        <v>14861</v>
      </c>
      <c r="I4840" s="14"/>
    </row>
    <row r="4841" spans="1:23" x14ac:dyDescent="0.2">
      <c r="A4841" s="1"/>
      <c r="B4841" s="2" t="s">
        <v>307</v>
      </c>
      <c r="C4841" s="3" t="s">
        <v>308</v>
      </c>
      <c r="D4841" s="5">
        <v>1</v>
      </c>
      <c r="E4841" s="6">
        <v>0.22284351303008748</v>
      </c>
      <c r="F4841" s="6">
        <v>3.0760961283825577E-2</v>
      </c>
      <c r="G4841" s="6">
        <v>1.2589255003228714</v>
      </c>
      <c r="H4841" s="14" t="s">
        <v>14862</v>
      </c>
      <c r="I4841" s="14"/>
      <c r="T4841" t="s">
        <v>16222</v>
      </c>
      <c r="U4841" t="s">
        <v>15023</v>
      </c>
      <c r="W4841" t="s">
        <v>15024</v>
      </c>
    </row>
    <row r="4842" spans="1:23" x14ac:dyDescent="0.2">
      <c r="A4842" s="1"/>
      <c r="B4842" s="2" t="s">
        <v>2340</v>
      </c>
      <c r="C4842" s="3" t="s">
        <v>2341</v>
      </c>
      <c r="D4842" s="5">
        <v>1</v>
      </c>
      <c r="E4842" s="6">
        <v>0.22284351303008748</v>
      </c>
      <c r="F4842" s="6">
        <v>0.23550503763040848</v>
      </c>
      <c r="G4842" s="6">
        <v>0.16595870011209352</v>
      </c>
      <c r="H4842" s="14" t="s">
        <v>14863</v>
      </c>
      <c r="I4842" s="14"/>
    </row>
    <row r="4843" spans="1:23" x14ac:dyDescent="0.2">
      <c r="A4843" s="1"/>
      <c r="B4843" s="2" t="s">
        <v>5182</v>
      </c>
      <c r="C4843" s="3" t="s">
        <v>5183</v>
      </c>
      <c r="D4843" s="5">
        <v>1</v>
      </c>
      <c r="E4843" s="6">
        <v>0.22284351303008748</v>
      </c>
      <c r="F4843" s="6">
        <v>0.96382896677067087</v>
      </c>
      <c r="G4843" s="6">
        <v>2.857591559252786E-2</v>
      </c>
      <c r="H4843" s="14" t="s">
        <v>14864</v>
      </c>
      <c r="I4843" s="14"/>
      <c r="T4843" t="s">
        <v>16223</v>
      </c>
      <c r="W4843" t="s">
        <v>15025</v>
      </c>
    </row>
    <row r="4844" spans="1:23" x14ac:dyDescent="0.2">
      <c r="A4844" s="1"/>
      <c r="B4844" s="2" t="s">
        <v>9326</v>
      </c>
      <c r="C4844" s="3" t="s">
        <v>9327</v>
      </c>
      <c r="D4844" s="5">
        <v>1</v>
      </c>
      <c r="E4844" s="6">
        <v>0.22080046527930067</v>
      </c>
      <c r="F4844" s="6">
        <v>4.092607342362574</v>
      </c>
      <c r="G4844" s="6">
        <v>1.9952623465840151</v>
      </c>
      <c r="H4844" s="14" t="s">
        <v>14865</v>
      </c>
      <c r="I4844" s="14" t="s">
        <v>10037</v>
      </c>
      <c r="J4844" s="16" t="s">
        <v>10002</v>
      </c>
      <c r="L4844" s="16" t="s">
        <v>10004</v>
      </c>
      <c r="N4844" s="16" t="s">
        <v>10006</v>
      </c>
      <c r="P4844" s="16" t="s">
        <v>10007</v>
      </c>
      <c r="S4844">
        <v>18390323</v>
      </c>
      <c r="T4844" t="s">
        <v>10037</v>
      </c>
      <c r="V4844" t="s">
        <v>15025</v>
      </c>
      <c r="W4844" t="s">
        <v>15025</v>
      </c>
    </row>
    <row r="4845" spans="1:23" x14ac:dyDescent="0.2">
      <c r="A4845" s="1"/>
      <c r="B4845" s="2" t="s">
        <v>2673</v>
      </c>
      <c r="C4845" s="3" t="s">
        <v>2674</v>
      </c>
      <c r="D4845" s="5">
        <v>1</v>
      </c>
      <c r="E4845" s="6">
        <v>0.22080046527930067</v>
      </c>
      <c r="F4845" s="6">
        <v>0.32508716880093447</v>
      </c>
      <c r="G4845" s="6">
        <v>0.22698640475193077</v>
      </c>
      <c r="H4845" s="14" t="s">
        <v>14866</v>
      </c>
      <c r="I4845" s="14"/>
      <c r="T4845" t="s">
        <v>16224</v>
      </c>
      <c r="U4845" t="s">
        <v>15023</v>
      </c>
      <c r="W4845" t="s">
        <v>15024</v>
      </c>
    </row>
    <row r="4846" spans="1:23" x14ac:dyDescent="0.2">
      <c r="A4846" s="1"/>
      <c r="B4846" s="2" t="s">
        <v>1705</v>
      </c>
      <c r="C4846" s="3" t="s">
        <v>1706</v>
      </c>
      <c r="D4846" s="5">
        <v>1</v>
      </c>
      <c r="E4846" s="6">
        <v>0.21877616491168131</v>
      </c>
      <c r="F4846" s="6">
        <v>0.13551894649959528</v>
      </c>
      <c r="G4846" s="6">
        <v>0.77983005964843577</v>
      </c>
      <c r="H4846" s="14" t="s">
        <v>14867</v>
      </c>
      <c r="I4846" s="14"/>
      <c r="Q4846" t="s">
        <v>10011</v>
      </c>
      <c r="T4846" t="s">
        <v>16225</v>
      </c>
      <c r="U4846" t="s">
        <v>15023</v>
      </c>
      <c r="W4846" t="s">
        <v>15026</v>
      </c>
    </row>
    <row r="4847" spans="1:23" x14ac:dyDescent="0.2">
      <c r="A4847" s="1"/>
      <c r="B4847" s="2" t="s">
        <v>4020</v>
      </c>
      <c r="C4847" s="3" t="s">
        <v>4021</v>
      </c>
      <c r="D4847" s="5">
        <v>1</v>
      </c>
      <c r="E4847" s="6">
        <v>0.21677040468421699</v>
      </c>
      <c r="F4847" s="6">
        <v>0.6792036740592392</v>
      </c>
      <c r="G4847" s="6">
        <v>1.6749428990407895</v>
      </c>
      <c r="H4847" s="14" t="s">
        <v>14868</v>
      </c>
      <c r="I4847" s="14"/>
    </row>
    <row r="4848" spans="1:23" x14ac:dyDescent="0.2">
      <c r="A4848" s="1"/>
      <c r="B4848" s="2" t="s">
        <v>6971</v>
      </c>
      <c r="C4848" s="3" t="s">
        <v>6972</v>
      </c>
      <c r="D4848" s="5">
        <v>1</v>
      </c>
      <c r="E4848" s="6">
        <v>0.21478304899771053</v>
      </c>
      <c r="F4848" s="6">
        <v>1.380384242273285</v>
      </c>
      <c r="G4848" s="6">
        <v>5.9703524603729878</v>
      </c>
      <c r="H4848" s="14" t="s">
        <v>14869</v>
      </c>
      <c r="I4848" s="14"/>
      <c r="L4848" s="16" t="s">
        <v>10019</v>
      </c>
    </row>
    <row r="4849" spans="1:23" x14ac:dyDescent="0.2">
      <c r="A4849" s="1"/>
      <c r="B4849" s="2" t="s">
        <v>3089</v>
      </c>
      <c r="C4849" s="3" t="s">
        <v>3090</v>
      </c>
      <c r="D4849" s="5">
        <v>1</v>
      </c>
      <c r="E4849" s="6">
        <v>0.21281389804385711</v>
      </c>
      <c r="F4849" s="6">
        <v>0.40926070644222123</v>
      </c>
      <c r="G4849" s="6">
        <v>0.38018948704506766</v>
      </c>
      <c r="H4849" s="14" t="s">
        <v>14870</v>
      </c>
      <c r="I4849" s="14"/>
    </row>
    <row r="4850" spans="1:23" x14ac:dyDescent="0.2">
      <c r="A4850" s="1"/>
      <c r="B4850" s="2" t="s">
        <v>467</v>
      </c>
      <c r="C4850" s="3" t="s">
        <v>468</v>
      </c>
      <c r="D4850" s="5">
        <v>1</v>
      </c>
      <c r="E4850" s="6">
        <v>0.21086279970109334</v>
      </c>
      <c r="F4850" s="6">
        <v>3.7670386059088068E-2</v>
      </c>
      <c r="G4850" s="6">
        <v>2.0511620443099536</v>
      </c>
      <c r="H4850" s="14" t="s">
        <v>14871</v>
      </c>
      <c r="I4850" s="14"/>
      <c r="T4850" t="s">
        <v>16226</v>
      </c>
      <c r="W4850" t="s">
        <v>15025</v>
      </c>
    </row>
    <row r="4851" spans="1:23" x14ac:dyDescent="0.2">
      <c r="A4851" s="1"/>
      <c r="B4851" s="2" t="s">
        <v>9083</v>
      </c>
      <c r="C4851" s="3" t="s">
        <v>9084</v>
      </c>
      <c r="D4851" s="5">
        <v>1</v>
      </c>
      <c r="E4851" s="6">
        <v>0.20137244047724798</v>
      </c>
      <c r="F4851" s="6">
        <v>2.9376492599835196</v>
      </c>
      <c r="G4851" s="6">
        <v>10.375285893092146</v>
      </c>
      <c r="H4851" s="14" t="s">
        <v>14872</v>
      </c>
      <c r="I4851" s="14"/>
    </row>
    <row r="4852" spans="1:23" x14ac:dyDescent="0.2">
      <c r="A4852" s="1"/>
      <c r="B4852" s="2" t="s">
        <v>9935</v>
      </c>
      <c r="C4852" s="3" t="s">
        <v>9839</v>
      </c>
      <c r="D4852" s="5">
        <v>1</v>
      </c>
      <c r="E4852" s="6">
        <v>0.19952625225996826</v>
      </c>
      <c r="F4852" s="6">
        <v>5.915616121808565</v>
      </c>
      <c r="G4852" s="6">
        <v>1.4060476904536048</v>
      </c>
      <c r="H4852" s="14" t="s">
        <v>14873</v>
      </c>
      <c r="I4852" s="14"/>
      <c r="S4852">
        <v>240120140</v>
      </c>
    </row>
    <row r="4853" spans="1:23" x14ac:dyDescent="0.2">
      <c r="A4853" s="1"/>
      <c r="B4853" s="2" t="s">
        <v>2307</v>
      </c>
      <c r="C4853" s="3" t="s">
        <v>2308</v>
      </c>
      <c r="D4853" s="5">
        <v>1</v>
      </c>
      <c r="E4853" s="6">
        <v>0.19952625225996826</v>
      </c>
      <c r="F4853" s="6">
        <v>0.24434305105760667</v>
      </c>
      <c r="G4853" s="6">
        <v>1.3931569644028927</v>
      </c>
      <c r="H4853" s="14" t="s">
        <v>14874</v>
      </c>
      <c r="I4853" s="14"/>
    </row>
    <row r="4854" spans="1:23" x14ac:dyDescent="0.2">
      <c r="A4854" s="1"/>
      <c r="B4854" s="2" t="s">
        <v>3167</v>
      </c>
      <c r="C4854" s="3" t="s">
        <v>3269</v>
      </c>
      <c r="D4854" s="5">
        <v>1</v>
      </c>
      <c r="E4854" s="6">
        <v>0.19769694566688076</v>
      </c>
      <c r="F4854" s="6">
        <v>0.51522849027890716</v>
      </c>
      <c r="G4854" s="6">
        <v>0.36643760653014407</v>
      </c>
      <c r="H4854" s="14" t="s">
        <v>14875</v>
      </c>
      <c r="I4854" s="14"/>
    </row>
    <row r="4855" spans="1:23" x14ac:dyDescent="0.2">
      <c r="A4855" s="1"/>
      <c r="B4855" s="2" t="s">
        <v>9412</v>
      </c>
      <c r="C4855" s="3" t="s">
        <v>9417</v>
      </c>
      <c r="D4855" s="5">
        <v>1</v>
      </c>
      <c r="E4855" s="6">
        <v>0.19408856664274912</v>
      </c>
      <c r="F4855" s="6">
        <v>4.2072656420853587</v>
      </c>
      <c r="G4855" s="6">
        <v>0.35645101969629495</v>
      </c>
      <c r="H4855" s="14" t="s">
        <v>14876</v>
      </c>
      <c r="I4855" s="14"/>
    </row>
    <row r="4856" spans="1:23" x14ac:dyDescent="0.2">
      <c r="A4856" s="1"/>
      <c r="B4856" s="2" t="s">
        <v>7900</v>
      </c>
      <c r="C4856" s="3" t="s">
        <v>7901</v>
      </c>
      <c r="D4856" s="5">
        <v>1</v>
      </c>
      <c r="E4856" s="6">
        <v>0.19408856664274912</v>
      </c>
      <c r="F4856" s="6">
        <v>1.9769687155053974</v>
      </c>
      <c r="G4856" s="6">
        <v>0.29922634426669031</v>
      </c>
      <c r="H4856" s="14" t="s">
        <v>14877</v>
      </c>
      <c r="I4856" s="14"/>
    </row>
    <row r="4857" spans="1:23" x14ac:dyDescent="0.2">
      <c r="A4857" s="1"/>
      <c r="B4857" s="2" t="s">
        <v>2440</v>
      </c>
      <c r="C4857" s="3" t="s">
        <v>2541</v>
      </c>
      <c r="D4857" s="5">
        <v>1</v>
      </c>
      <c r="E4857" s="6">
        <v>0.19408856664274912</v>
      </c>
      <c r="F4857" s="6">
        <v>0.28054338823719766</v>
      </c>
      <c r="G4857" s="6">
        <v>0.29376488702726328</v>
      </c>
      <c r="H4857" s="14" t="s">
        <v>14878</v>
      </c>
      <c r="I4857" s="14"/>
    </row>
    <row r="4858" spans="1:23" x14ac:dyDescent="0.2">
      <c r="A4858" s="1"/>
      <c r="B4858" s="2" t="s">
        <v>2389</v>
      </c>
      <c r="C4858" s="3" t="s">
        <v>2390</v>
      </c>
      <c r="D4858" s="5">
        <v>1</v>
      </c>
      <c r="E4858" s="6">
        <v>0.19230916303709791</v>
      </c>
      <c r="F4858" s="6">
        <v>0.2488857514190376</v>
      </c>
      <c r="G4858" s="6">
        <v>0.97274726419465651</v>
      </c>
      <c r="H4858" s="14" t="s">
        <v>14879</v>
      </c>
      <c r="I4858" s="14"/>
      <c r="T4858" t="s">
        <v>16227</v>
      </c>
      <c r="U4858" t="s">
        <v>15023</v>
      </c>
      <c r="W4858" t="s">
        <v>15025</v>
      </c>
    </row>
    <row r="4859" spans="1:23" x14ac:dyDescent="0.2">
      <c r="A4859" s="1"/>
      <c r="B4859" s="2" t="s">
        <v>6496</v>
      </c>
      <c r="C4859" s="3" t="s">
        <v>6284</v>
      </c>
      <c r="D4859" s="5">
        <v>1</v>
      </c>
      <c r="E4859" s="6">
        <v>0.19230916303709791</v>
      </c>
      <c r="F4859" s="6">
        <v>1.1803205598991353</v>
      </c>
      <c r="G4859" s="6">
        <v>9.1201082437797176E-2</v>
      </c>
      <c r="H4859" s="14" t="s">
        <v>14880</v>
      </c>
      <c r="I4859" s="14"/>
      <c r="T4859" t="s">
        <v>16228</v>
      </c>
      <c r="U4859" t="s">
        <v>15023</v>
      </c>
      <c r="W4859" t="s">
        <v>15025</v>
      </c>
    </row>
    <row r="4860" spans="1:23" x14ac:dyDescent="0.2">
      <c r="A4860" s="1"/>
      <c r="B4860" s="2" t="s">
        <v>302</v>
      </c>
      <c r="C4860" s="3" t="s">
        <v>303</v>
      </c>
      <c r="D4860" s="5">
        <v>1</v>
      </c>
      <c r="E4860" s="6">
        <v>0.19054605705918348</v>
      </c>
      <c r="F4860" s="6">
        <v>1.8879911679626698E-2</v>
      </c>
      <c r="G4860" s="6">
        <v>1.0764652152355669</v>
      </c>
      <c r="H4860" s="14" t="s">
        <v>14881</v>
      </c>
      <c r="I4860" s="14"/>
    </row>
    <row r="4861" spans="1:23" x14ac:dyDescent="0.2">
      <c r="A4861" s="1"/>
      <c r="B4861" s="2" t="s">
        <v>3062</v>
      </c>
      <c r="C4861" s="3" t="s">
        <v>3063</v>
      </c>
      <c r="D4861" s="5">
        <v>1</v>
      </c>
      <c r="E4861" s="6">
        <v>0.19054605705918348</v>
      </c>
      <c r="F4861" s="6">
        <v>0.47862995048796542</v>
      </c>
      <c r="G4861" s="6">
        <v>0.89536472387679955</v>
      </c>
      <c r="H4861" s="14" t="s">
        <v>14882</v>
      </c>
      <c r="I4861" s="14"/>
    </row>
    <row r="4862" spans="1:23" x14ac:dyDescent="0.2">
      <c r="A4862" s="1"/>
      <c r="B4862" s="2" t="s">
        <v>1786</v>
      </c>
      <c r="C4862" s="3" t="s">
        <v>1787</v>
      </c>
      <c r="D4862" s="5">
        <v>1</v>
      </c>
      <c r="E4862" s="6">
        <v>0.18879910953056717</v>
      </c>
      <c r="F4862" s="6">
        <v>0.12473834943200975</v>
      </c>
      <c r="G4862" s="6">
        <v>1.9952629892610154</v>
      </c>
      <c r="H4862" s="14" t="s">
        <v>14883</v>
      </c>
      <c r="I4862" s="14"/>
      <c r="M4862" s="16" t="s">
        <v>10027</v>
      </c>
      <c r="T4862" t="s">
        <v>16229</v>
      </c>
      <c r="W4862" t="s">
        <v>15025</v>
      </c>
    </row>
    <row r="4863" spans="1:23" x14ac:dyDescent="0.2">
      <c r="A4863" s="1"/>
      <c r="B4863" s="2" t="s">
        <v>2329</v>
      </c>
      <c r="C4863" s="3" t="s">
        <v>2431</v>
      </c>
      <c r="D4863" s="5">
        <v>1</v>
      </c>
      <c r="E4863" s="6">
        <v>0.18706819992599885</v>
      </c>
      <c r="F4863" s="6">
        <v>0.26546044075318553</v>
      </c>
      <c r="G4863" s="6">
        <v>2.1478309689697985</v>
      </c>
      <c r="H4863" s="14" t="s">
        <v>14884</v>
      </c>
      <c r="I4863" s="14"/>
    </row>
    <row r="4864" spans="1:23" x14ac:dyDescent="0.2">
      <c r="A4864" s="1"/>
      <c r="B4864" s="2" t="s">
        <v>3211</v>
      </c>
      <c r="C4864" s="3" t="s">
        <v>3210</v>
      </c>
      <c r="D4864" s="5">
        <v>1</v>
      </c>
      <c r="E4864" s="6">
        <v>0.18706819992599885</v>
      </c>
      <c r="F4864" s="6">
        <v>0.49659238536859768</v>
      </c>
      <c r="G4864" s="6">
        <v>6.8548824829438693E-2</v>
      </c>
      <c r="H4864" s="14" t="s">
        <v>14885</v>
      </c>
      <c r="I4864" s="14"/>
    </row>
    <row r="4865" spans="1:23" x14ac:dyDescent="0.2">
      <c r="A4865" s="1"/>
      <c r="B4865" s="2" t="s">
        <v>1349</v>
      </c>
      <c r="C4865" s="3" t="s">
        <v>1350</v>
      </c>
      <c r="D4865" s="5">
        <v>1</v>
      </c>
      <c r="E4865" s="6">
        <v>0.18535317561572445</v>
      </c>
      <c r="F4865" s="6">
        <v>9.3756211687504754E-2</v>
      </c>
      <c r="G4865" s="6">
        <v>0.19588457390906069</v>
      </c>
      <c r="H4865" s="14" t="s">
        <v>14886</v>
      </c>
      <c r="I4865" s="14"/>
      <c r="T4865" t="s">
        <v>16230</v>
      </c>
      <c r="U4865" t="s">
        <v>15023</v>
      </c>
      <c r="W4865" t="s">
        <v>15024</v>
      </c>
    </row>
    <row r="4866" spans="1:23" x14ac:dyDescent="0.2">
      <c r="A4866" s="1"/>
      <c r="B4866" s="2" t="s">
        <v>2658</v>
      </c>
      <c r="C4866" s="3" t="s">
        <v>2659</v>
      </c>
      <c r="D4866" s="5">
        <v>1</v>
      </c>
      <c r="E4866" s="6">
        <v>0.18535317561572445</v>
      </c>
      <c r="F4866" s="6">
        <v>0.27797138626614032</v>
      </c>
      <c r="G4866" s="6">
        <v>0.10864257465095023</v>
      </c>
      <c r="H4866" s="14" t="s">
        <v>14887</v>
      </c>
      <c r="I4866" s="14"/>
    </row>
    <row r="4867" spans="1:23" x14ac:dyDescent="0.2">
      <c r="A4867" s="1"/>
      <c r="B4867" s="2" t="s">
        <v>4621</v>
      </c>
      <c r="C4867" s="3" t="s">
        <v>4726</v>
      </c>
      <c r="D4867" s="5">
        <v>1</v>
      </c>
      <c r="E4867" s="6">
        <v>0.18365385482693955</v>
      </c>
      <c r="F4867" s="6">
        <v>0.87096375030245454</v>
      </c>
      <c r="G4867" s="6">
        <v>0.13677290670578718</v>
      </c>
      <c r="H4867" s="14" t="s">
        <v>14888</v>
      </c>
      <c r="I4867" s="14"/>
    </row>
    <row r="4868" spans="1:23" x14ac:dyDescent="0.2">
      <c r="A4868" s="1"/>
      <c r="B4868" s="2" t="s">
        <v>5095</v>
      </c>
      <c r="C4868" s="3" t="s">
        <v>5096</v>
      </c>
      <c r="D4868" s="5">
        <v>1</v>
      </c>
      <c r="E4868" s="6">
        <v>0.17538804196162125</v>
      </c>
      <c r="F4868" s="6">
        <v>0.93756203369146596</v>
      </c>
      <c r="G4868" s="6">
        <v>0.75857750117669698</v>
      </c>
      <c r="H4868" s="14" t="s">
        <v>14889</v>
      </c>
      <c r="I4868" s="14"/>
    </row>
    <row r="4869" spans="1:23" x14ac:dyDescent="0.2">
      <c r="A4869" s="1"/>
      <c r="B4869" s="2" t="s">
        <v>827</v>
      </c>
      <c r="C4869" s="3" t="s">
        <v>828</v>
      </c>
      <c r="D4869" s="5">
        <v>1</v>
      </c>
      <c r="E4869" s="6">
        <v>0.17538804196162125</v>
      </c>
      <c r="F4869" s="6">
        <v>5.9156160315632214E-2</v>
      </c>
      <c r="G4869" s="6">
        <v>0.43651576136644576</v>
      </c>
      <c r="H4869" s="14" t="s">
        <v>14890</v>
      </c>
      <c r="I4869" s="14"/>
    </row>
    <row r="4870" spans="1:23" x14ac:dyDescent="0.2">
      <c r="A4870" s="1"/>
      <c r="B4870" s="2" t="s">
        <v>3630</v>
      </c>
      <c r="C4870" s="3" t="s">
        <v>3537</v>
      </c>
      <c r="D4870" s="5">
        <v>1</v>
      </c>
      <c r="E4870" s="6">
        <v>0.17378009950240519</v>
      </c>
      <c r="F4870" s="6">
        <v>0.6137621128670081</v>
      </c>
      <c r="G4870" s="6">
        <v>4.3251380822920404E-3</v>
      </c>
      <c r="H4870" s="14" t="s">
        <v>14891</v>
      </c>
      <c r="I4870" s="14"/>
      <c r="R4870">
        <v>9507079</v>
      </c>
      <c r="S4870">
        <v>9507079</v>
      </c>
    </row>
    <row r="4871" spans="1:23" x14ac:dyDescent="0.2">
      <c r="A4871" s="1"/>
      <c r="B4871" s="2" t="s">
        <v>6382</v>
      </c>
      <c r="C4871" s="3" t="s">
        <v>6383</v>
      </c>
      <c r="D4871" s="5">
        <v>1</v>
      </c>
      <c r="E4871" s="6">
        <v>0.17218686594339735</v>
      </c>
      <c r="F4871" s="6">
        <v>1.180320607262425</v>
      </c>
      <c r="G4871" s="6">
        <v>1.7701085078367696E-2</v>
      </c>
      <c r="H4871" s="14" t="s">
        <v>14892</v>
      </c>
      <c r="I4871" s="14"/>
      <c r="O4871" t="s">
        <v>10008</v>
      </c>
      <c r="Q4871" t="s">
        <v>10011</v>
      </c>
      <c r="R4871">
        <v>10092608</v>
      </c>
      <c r="S4871">
        <v>10092608</v>
      </c>
      <c r="T4871" t="s">
        <v>16231</v>
      </c>
      <c r="W4871" t="s">
        <v>15024</v>
      </c>
    </row>
    <row r="4872" spans="1:23" x14ac:dyDescent="0.2">
      <c r="A4872" s="1"/>
      <c r="B4872" s="2" t="s">
        <v>3091</v>
      </c>
      <c r="C4872" s="3" t="s">
        <v>3092</v>
      </c>
      <c r="D4872" s="5">
        <v>1</v>
      </c>
      <c r="E4872" s="6">
        <v>0.16749428028922891</v>
      </c>
      <c r="F4872" s="6">
        <v>0.40926070012805943</v>
      </c>
      <c r="G4872" s="6">
        <v>5.4954083976519498E-2</v>
      </c>
      <c r="H4872" s="14" t="s">
        <v>14893</v>
      </c>
      <c r="I4872" s="14"/>
    </row>
    <row r="4873" spans="1:23" x14ac:dyDescent="0.2">
      <c r="A4873" s="1"/>
      <c r="B4873" s="2" t="s">
        <v>202</v>
      </c>
      <c r="C4873" s="3" t="s">
        <v>310</v>
      </c>
      <c r="D4873" s="5">
        <v>1</v>
      </c>
      <c r="E4873" s="6">
        <v>0.16443717673127753</v>
      </c>
      <c r="F4873" s="6">
        <v>1.8535309187310323E-2</v>
      </c>
      <c r="G4873" s="6">
        <v>0.54954081286609924</v>
      </c>
      <c r="H4873" s="14" t="s">
        <v>14894</v>
      </c>
      <c r="I4873" s="14"/>
    </row>
    <row r="4874" spans="1:23" x14ac:dyDescent="0.2">
      <c r="A4874" s="1"/>
      <c r="B4874" s="2" t="s">
        <v>2497</v>
      </c>
      <c r="C4874" s="3" t="s">
        <v>2498</v>
      </c>
      <c r="D4874" s="5">
        <v>1</v>
      </c>
      <c r="E4874" s="6">
        <v>0.15559656682547693</v>
      </c>
      <c r="F4874" s="6">
        <v>0.22490550994506819</v>
      </c>
      <c r="G4874" s="6">
        <v>1.4454398671389179</v>
      </c>
      <c r="H4874" s="14" t="s">
        <v>14895</v>
      </c>
      <c r="I4874" s="14"/>
      <c r="Q4874" t="s">
        <v>10011</v>
      </c>
    </row>
    <row r="4875" spans="1:23" x14ac:dyDescent="0.2">
      <c r="A4875" s="1"/>
      <c r="B4875" s="2" t="s">
        <v>2836</v>
      </c>
      <c r="C4875" s="3" t="s">
        <v>2837</v>
      </c>
      <c r="D4875" s="5">
        <v>1</v>
      </c>
      <c r="E4875" s="6">
        <v>0.15559656682547693</v>
      </c>
      <c r="F4875" s="6">
        <v>0.33728731669018419</v>
      </c>
      <c r="G4875" s="6">
        <v>0.3047895599525699</v>
      </c>
      <c r="H4875" s="14" t="s">
        <v>14896</v>
      </c>
      <c r="I4875" s="14"/>
      <c r="T4875" t="s">
        <v>16232</v>
      </c>
      <c r="U4875" t="s">
        <v>15023</v>
      </c>
      <c r="W4875" t="s">
        <v>15024</v>
      </c>
    </row>
    <row r="4876" spans="1:23" x14ac:dyDescent="0.2">
      <c r="A4876" s="1"/>
      <c r="B4876" s="2" t="s">
        <v>2454</v>
      </c>
      <c r="C4876" s="3" t="s">
        <v>2350</v>
      </c>
      <c r="D4876" s="5">
        <v>1</v>
      </c>
      <c r="E4876" s="6">
        <v>0.13182567208462126</v>
      </c>
      <c r="F4876" s="6">
        <v>0.25822606118417696</v>
      </c>
      <c r="G4876" s="6">
        <v>0.24210285051568289</v>
      </c>
      <c r="H4876" s="14" t="s">
        <v>14897</v>
      </c>
      <c r="I4876" s="14"/>
      <c r="T4876" t="s">
        <v>16233</v>
      </c>
      <c r="W4876" t="s">
        <v>15024</v>
      </c>
    </row>
    <row r="4877" spans="1:23" x14ac:dyDescent="0.2">
      <c r="A4877" s="1"/>
      <c r="B4877" s="2" t="s">
        <v>2371</v>
      </c>
      <c r="C4877" s="3" t="s">
        <v>2372</v>
      </c>
      <c r="D4877" s="5">
        <v>1</v>
      </c>
      <c r="E4877" s="6">
        <v>0.13061709331824586</v>
      </c>
      <c r="F4877" s="6">
        <v>0.25351289048067838</v>
      </c>
      <c r="G4877" s="6">
        <v>0.27542286476772954</v>
      </c>
      <c r="H4877" s="14" t="s">
        <v>14898</v>
      </c>
      <c r="I4877" s="14"/>
    </row>
    <row r="4878" spans="1:23" x14ac:dyDescent="0.2">
      <c r="A4878" s="1"/>
      <c r="B4878" s="2" t="s">
        <v>7974</v>
      </c>
      <c r="C4878" s="3" t="s">
        <v>7975</v>
      </c>
      <c r="D4878" s="5">
        <v>1</v>
      </c>
      <c r="E4878" s="6">
        <v>0.12823305637938279</v>
      </c>
      <c r="F4878" s="6">
        <v>1.9408854826059267</v>
      </c>
      <c r="G4878" s="6">
        <v>1.2133888598681821</v>
      </c>
      <c r="H4878" s="14" t="s">
        <v>14899</v>
      </c>
      <c r="I4878" s="14"/>
      <c r="T4878" t="s">
        <v>16234</v>
      </c>
      <c r="U4878" t="s">
        <v>15023</v>
      </c>
      <c r="W4878" t="s">
        <v>15024</v>
      </c>
    </row>
    <row r="4879" spans="1:23" x14ac:dyDescent="0.2">
      <c r="A4879" s="1"/>
      <c r="B4879" s="2" t="s">
        <v>1075</v>
      </c>
      <c r="C4879" s="3" t="s">
        <v>1076</v>
      </c>
      <c r="D4879" s="5">
        <v>1</v>
      </c>
      <c r="E4879" s="6">
        <v>0.12246161658406021</v>
      </c>
      <c r="F4879" s="6">
        <v>7.6559656382543945E-2</v>
      </c>
      <c r="G4879" s="6">
        <v>0.25118861494329919</v>
      </c>
      <c r="H4879" s="14" t="s">
        <v>14900</v>
      </c>
      <c r="I4879" s="14"/>
      <c r="T4879" t="s">
        <v>16235</v>
      </c>
      <c r="U4879" t="s">
        <v>15023</v>
      </c>
      <c r="W4879" t="s">
        <v>15026</v>
      </c>
    </row>
    <row r="4880" spans="1:23" x14ac:dyDescent="0.2">
      <c r="A4880" s="1"/>
      <c r="B4880" s="2" t="s">
        <v>1620</v>
      </c>
      <c r="C4880" s="3" t="s">
        <v>1526</v>
      </c>
      <c r="D4880" s="5">
        <v>1</v>
      </c>
      <c r="E4880" s="6">
        <v>0.107646516719829</v>
      </c>
      <c r="F4880" s="6">
        <v>0.11271979317351856</v>
      </c>
      <c r="G4880" s="6">
        <v>0.25118861988278485</v>
      </c>
      <c r="H4880" s="14" t="s">
        <v>14901</v>
      </c>
      <c r="I4880" s="14"/>
      <c r="T4880" t="s">
        <v>16236</v>
      </c>
      <c r="U4880" t="s">
        <v>15023</v>
      </c>
      <c r="W4880" t="s">
        <v>15024</v>
      </c>
    </row>
    <row r="4881" spans="1:23" x14ac:dyDescent="0.2">
      <c r="A4881" s="1"/>
      <c r="B4881" s="2" t="s">
        <v>8353</v>
      </c>
      <c r="C4881" s="3" t="s">
        <v>8354</v>
      </c>
      <c r="D4881" s="5">
        <v>1</v>
      </c>
      <c r="E4881" s="6">
        <v>0.10280162909899751</v>
      </c>
      <c r="F4881" s="6">
        <v>2.1281387028266892</v>
      </c>
      <c r="G4881" s="6">
        <v>1.0964780959675027</v>
      </c>
      <c r="H4881" s="14" t="s">
        <v>14902</v>
      </c>
      <c r="I4881" s="14"/>
      <c r="T4881" t="s">
        <v>16237</v>
      </c>
      <c r="W4881" t="s">
        <v>15025</v>
      </c>
    </row>
    <row r="4882" spans="1:23" x14ac:dyDescent="0.2">
      <c r="A4882" s="1"/>
      <c r="B4882" s="2" t="s">
        <v>9618</v>
      </c>
      <c r="C4882" s="3" t="s">
        <v>9619</v>
      </c>
      <c r="D4882" s="5">
        <v>1</v>
      </c>
      <c r="E4882" s="6">
        <v>9.549922071544438E-2</v>
      </c>
      <c r="F4882" s="6">
        <v>3.7670363133943412</v>
      </c>
      <c r="G4882" s="6">
        <v>2.4888557253894641</v>
      </c>
      <c r="H4882" s="14" t="s">
        <v>14903</v>
      </c>
      <c r="I4882" s="14"/>
    </row>
    <row r="4883" spans="1:23" x14ac:dyDescent="0.2">
      <c r="A4883" s="1"/>
      <c r="B4883" s="2" t="s">
        <v>1063</v>
      </c>
      <c r="C4883" s="3" t="s">
        <v>1246</v>
      </c>
      <c r="D4883" s="5">
        <v>1</v>
      </c>
      <c r="E4883" s="6">
        <v>4.2854854161013103E-2</v>
      </c>
      <c r="F4883" s="6">
        <v>8.7096361872284395E-2</v>
      </c>
      <c r="G4883" s="6">
        <v>9.6382926500567252E-3</v>
      </c>
      <c r="H4883" s="14" t="s">
        <v>14904</v>
      </c>
      <c r="I4883" s="14"/>
      <c r="P4883" s="16" t="s">
        <v>10007</v>
      </c>
    </row>
    <row r="4884" spans="1:23" x14ac:dyDescent="0.2">
      <c r="A4884" s="1"/>
      <c r="B4884" s="2" t="s">
        <v>4478</v>
      </c>
      <c r="C4884" s="3" t="s">
        <v>4370</v>
      </c>
      <c r="D4884" s="5">
        <v>1</v>
      </c>
      <c r="E4884" s="6">
        <v>4.1304749445863133E-2</v>
      </c>
      <c r="F4884" s="6">
        <v>0.83945997708215137</v>
      </c>
      <c r="G4884" s="6">
        <v>9.9083197531899952E-2</v>
      </c>
      <c r="H4884" s="14" t="s">
        <v>14905</v>
      </c>
      <c r="I4884" s="14"/>
      <c r="T4884" t="s">
        <v>16238</v>
      </c>
      <c r="W4884" t="s">
        <v>15024</v>
      </c>
    </row>
    <row r="4885" spans="1:23" x14ac:dyDescent="0.2">
      <c r="A4885" s="1"/>
      <c r="B4885" s="2" t="s">
        <v>191</v>
      </c>
      <c r="C4885" s="3" t="s">
        <v>102</v>
      </c>
      <c r="D4885" s="5">
        <v>1</v>
      </c>
      <c r="E4885" s="6">
        <v>0</v>
      </c>
      <c r="F4885" s="6">
        <v>0</v>
      </c>
      <c r="G4885" s="6">
        <v>0</v>
      </c>
      <c r="H4885" s="14" t="s">
        <v>14906</v>
      </c>
      <c r="I4885" s="14"/>
      <c r="Q4885" t="s">
        <v>10011</v>
      </c>
    </row>
    <row r="4886" spans="1:23" x14ac:dyDescent="0.2">
      <c r="A4886" s="1"/>
      <c r="B4886" s="2" t="s">
        <v>341</v>
      </c>
      <c r="C4886" s="3" t="s">
        <v>342</v>
      </c>
      <c r="D4886" s="5">
        <v>1</v>
      </c>
      <c r="E4886" s="6">
        <v>0</v>
      </c>
      <c r="F4886" s="6">
        <v>0</v>
      </c>
      <c r="G4886" s="6">
        <v>0</v>
      </c>
      <c r="H4886" s="14" t="s">
        <v>14907</v>
      </c>
      <c r="I4886" s="14"/>
    </row>
    <row r="4887" spans="1:23" x14ac:dyDescent="0.2">
      <c r="A4887" s="1"/>
      <c r="B4887" s="2" t="s">
        <v>166</v>
      </c>
      <c r="C4887" s="3" t="s">
        <v>167</v>
      </c>
      <c r="D4887" s="5">
        <v>1</v>
      </c>
      <c r="E4887" s="6">
        <v>0</v>
      </c>
      <c r="F4887" s="6">
        <v>0</v>
      </c>
      <c r="G4887" s="6">
        <v>0</v>
      </c>
      <c r="H4887" s="14" t="s">
        <v>14908</v>
      </c>
      <c r="I4887" s="14"/>
    </row>
    <row r="4888" spans="1:23" x14ac:dyDescent="0.2">
      <c r="A4888" s="1"/>
      <c r="B4888" s="2" t="s">
        <v>261</v>
      </c>
      <c r="C4888" s="3" t="s">
        <v>262</v>
      </c>
      <c r="D4888" s="5">
        <v>1</v>
      </c>
      <c r="E4888" s="6">
        <v>0</v>
      </c>
      <c r="F4888" s="6">
        <v>0</v>
      </c>
      <c r="G4888" s="6">
        <v>0</v>
      </c>
      <c r="H4888" s="14" t="s">
        <v>14909</v>
      </c>
      <c r="I4888" s="14"/>
      <c r="Q4888" t="s">
        <v>10011</v>
      </c>
    </row>
    <row r="4889" spans="1:23" x14ac:dyDescent="0.2">
      <c r="A4889" s="1"/>
      <c r="B4889" s="2" t="s">
        <v>246</v>
      </c>
      <c r="C4889" s="3" t="s">
        <v>247</v>
      </c>
      <c r="D4889" s="5">
        <v>1</v>
      </c>
      <c r="E4889" s="6">
        <v>0</v>
      </c>
      <c r="F4889" s="6">
        <v>0</v>
      </c>
      <c r="G4889" s="6">
        <v>0</v>
      </c>
      <c r="H4889" s="14" t="s">
        <v>14910</v>
      </c>
      <c r="I4889" s="14"/>
      <c r="Q4889" t="s">
        <v>10011</v>
      </c>
    </row>
    <row r="4890" spans="1:23" x14ac:dyDescent="0.2">
      <c r="A4890" s="1"/>
      <c r="B4890" s="2" t="s">
        <v>347</v>
      </c>
      <c r="C4890" s="3" t="s">
        <v>348</v>
      </c>
      <c r="D4890" s="5">
        <v>1</v>
      </c>
      <c r="E4890" s="6">
        <v>0</v>
      </c>
      <c r="F4890" s="6">
        <v>0</v>
      </c>
      <c r="G4890" s="6">
        <v>0</v>
      </c>
      <c r="H4890" s="14" t="s">
        <v>14911</v>
      </c>
      <c r="I4890" s="14"/>
    </row>
    <row r="4891" spans="1:23" x14ac:dyDescent="0.2">
      <c r="A4891" s="1"/>
      <c r="B4891" s="2" t="s">
        <v>155</v>
      </c>
      <c r="C4891" s="3" t="s">
        <v>156</v>
      </c>
      <c r="D4891" s="5">
        <v>1</v>
      </c>
      <c r="E4891" s="6">
        <v>0</v>
      </c>
      <c r="F4891" s="6">
        <v>0</v>
      </c>
      <c r="G4891" s="6">
        <v>0</v>
      </c>
      <c r="H4891" s="14" t="s">
        <v>14912</v>
      </c>
      <c r="I4891" s="14"/>
    </row>
    <row r="4892" spans="1:23" x14ac:dyDescent="0.2">
      <c r="A4892" s="1"/>
      <c r="B4892" s="2" t="s">
        <v>118</v>
      </c>
      <c r="C4892" s="3" t="s">
        <v>24</v>
      </c>
      <c r="D4892" s="5">
        <v>1</v>
      </c>
      <c r="E4892" s="6">
        <v>0</v>
      </c>
      <c r="F4892" s="6">
        <v>0</v>
      </c>
      <c r="G4892" s="6">
        <v>0</v>
      </c>
      <c r="H4892" s="14" t="s">
        <v>14913</v>
      </c>
      <c r="I4892" s="14"/>
    </row>
    <row r="4893" spans="1:23" x14ac:dyDescent="0.2">
      <c r="A4893" s="1"/>
      <c r="B4893" s="2" t="s">
        <v>99</v>
      </c>
      <c r="C4893" s="3" t="s">
        <v>100</v>
      </c>
      <c r="D4893" s="5">
        <v>1</v>
      </c>
      <c r="E4893" s="6">
        <v>0</v>
      </c>
      <c r="F4893" s="6">
        <v>0</v>
      </c>
      <c r="G4893" s="6">
        <v>0</v>
      </c>
      <c r="H4893" s="14" t="s">
        <v>14914</v>
      </c>
      <c r="I4893" s="14"/>
    </row>
    <row r="4894" spans="1:23" x14ac:dyDescent="0.2">
      <c r="A4894" s="1"/>
      <c r="B4894" s="2" t="s">
        <v>42</v>
      </c>
      <c r="C4894" s="3" t="s">
        <v>106</v>
      </c>
      <c r="D4894" s="5">
        <v>1</v>
      </c>
      <c r="E4894" s="6">
        <v>0</v>
      </c>
      <c r="F4894" s="6">
        <v>0</v>
      </c>
      <c r="G4894" s="6">
        <v>0</v>
      </c>
      <c r="H4894" s="14" t="s">
        <v>14915</v>
      </c>
      <c r="I4894" s="14"/>
    </row>
    <row r="4895" spans="1:23" x14ac:dyDescent="0.2">
      <c r="A4895" s="1"/>
      <c r="B4895" s="2" t="s">
        <v>38</v>
      </c>
      <c r="C4895" s="3" t="s">
        <v>39</v>
      </c>
      <c r="D4895" s="5">
        <v>1</v>
      </c>
      <c r="E4895" s="6">
        <v>0</v>
      </c>
      <c r="F4895" s="6">
        <v>0</v>
      </c>
      <c r="G4895" s="6">
        <v>0</v>
      </c>
      <c r="H4895" s="14" t="s">
        <v>14916</v>
      </c>
      <c r="I4895" s="14"/>
    </row>
    <row r="4896" spans="1:23" x14ac:dyDescent="0.2">
      <c r="A4896" s="1"/>
      <c r="B4896" s="2" t="s">
        <v>71</v>
      </c>
      <c r="C4896" s="3" t="s">
        <v>72</v>
      </c>
      <c r="D4896" s="5">
        <v>1</v>
      </c>
      <c r="E4896" s="6">
        <v>0</v>
      </c>
      <c r="F4896" s="6">
        <v>0</v>
      </c>
      <c r="G4896" s="6">
        <v>0</v>
      </c>
      <c r="H4896" s="14" t="s">
        <v>14917</v>
      </c>
      <c r="I4896" s="14"/>
    </row>
    <row r="4897" spans="1:23" x14ac:dyDescent="0.2">
      <c r="A4897" s="1"/>
      <c r="B4897" s="2" t="s">
        <v>204</v>
      </c>
      <c r="C4897" s="3" t="s">
        <v>137</v>
      </c>
      <c r="D4897" s="5">
        <v>1</v>
      </c>
      <c r="E4897" s="6">
        <v>0</v>
      </c>
      <c r="F4897" s="6">
        <v>0</v>
      </c>
      <c r="G4897" s="6">
        <v>0</v>
      </c>
      <c r="H4897" s="14" t="s">
        <v>14918</v>
      </c>
      <c r="I4897" s="14"/>
    </row>
    <row r="4898" spans="1:23" x14ac:dyDescent="0.2">
      <c r="A4898" s="1"/>
      <c r="B4898" s="2" t="s">
        <v>76</v>
      </c>
      <c r="C4898" s="3" t="s">
        <v>77</v>
      </c>
      <c r="D4898" s="5">
        <v>1</v>
      </c>
      <c r="E4898" s="6">
        <v>0</v>
      </c>
      <c r="F4898" s="6">
        <v>0</v>
      </c>
      <c r="G4898" s="6">
        <v>0</v>
      </c>
      <c r="H4898" s="14" t="s">
        <v>14919</v>
      </c>
      <c r="I4898" s="14"/>
    </row>
    <row r="4899" spans="1:23" x14ac:dyDescent="0.2">
      <c r="A4899" s="1"/>
      <c r="B4899" s="2" t="s">
        <v>7</v>
      </c>
      <c r="C4899" s="3" t="s">
        <v>135</v>
      </c>
      <c r="D4899" s="5">
        <v>1</v>
      </c>
      <c r="E4899" s="6">
        <v>0</v>
      </c>
      <c r="F4899" s="6">
        <v>0</v>
      </c>
      <c r="G4899" s="6">
        <v>0</v>
      </c>
      <c r="H4899" s="14" t="s">
        <v>14920</v>
      </c>
      <c r="I4899" s="14"/>
      <c r="Q4899" t="s">
        <v>10013</v>
      </c>
    </row>
    <row r="4900" spans="1:23" x14ac:dyDescent="0.2">
      <c r="A4900" s="1"/>
      <c r="B4900" s="2" t="s">
        <v>439</v>
      </c>
      <c r="C4900" s="3" t="s">
        <v>350</v>
      </c>
      <c r="D4900" s="5">
        <v>1</v>
      </c>
      <c r="E4900" s="6">
        <v>0</v>
      </c>
      <c r="F4900" s="6">
        <v>0</v>
      </c>
      <c r="G4900" s="6">
        <v>0</v>
      </c>
      <c r="H4900" s="14" t="s">
        <v>12088</v>
      </c>
      <c r="I4900" s="14"/>
      <c r="T4900" t="s">
        <v>15557</v>
      </c>
      <c r="U4900" t="s">
        <v>15023</v>
      </c>
      <c r="W4900" t="s">
        <v>15025</v>
      </c>
    </row>
    <row r="4901" spans="1:23" x14ac:dyDescent="0.2">
      <c r="A4901" s="1"/>
      <c r="B4901" s="2" t="s">
        <v>21</v>
      </c>
      <c r="C4901" s="3" t="s">
        <v>59</v>
      </c>
      <c r="D4901" s="5">
        <v>1</v>
      </c>
      <c r="E4901" s="6">
        <v>0</v>
      </c>
      <c r="F4901" s="6">
        <v>0</v>
      </c>
      <c r="G4901" s="6">
        <v>0</v>
      </c>
      <c r="H4901" s="14" t="s">
        <v>14921</v>
      </c>
      <c r="I4901" s="14"/>
    </row>
    <row r="4902" spans="1:23" x14ac:dyDescent="0.2">
      <c r="A4902" s="1"/>
      <c r="B4902" s="2" t="s">
        <v>35</v>
      </c>
      <c r="C4902" s="3" t="s">
        <v>36</v>
      </c>
      <c r="D4902" s="5">
        <v>1</v>
      </c>
      <c r="E4902" s="6">
        <v>0</v>
      </c>
      <c r="F4902" s="6">
        <v>0</v>
      </c>
      <c r="G4902" s="6">
        <v>0</v>
      </c>
      <c r="H4902" s="14" t="s">
        <v>14922</v>
      </c>
      <c r="I4902" s="14"/>
    </row>
    <row r="4903" spans="1:23" x14ac:dyDescent="0.2">
      <c r="A4903" s="1"/>
      <c r="B4903" s="2" t="s">
        <v>17</v>
      </c>
      <c r="C4903" s="3" t="s">
        <v>18</v>
      </c>
      <c r="D4903" s="5">
        <v>1</v>
      </c>
      <c r="E4903" s="6">
        <v>0</v>
      </c>
      <c r="F4903" s="6">
        <v>0</v>
      </c>
      <c r="G4903" s="6">
        <v>0</v>
      </c>
      <c r="H4903" s="14" t="s">
        <v>14923</v>
      </c>
      <c r="I4903" s="14"/>
    </row>
    <row r="4904" spans="1:23" x14ac:dyDescent="0.2">
      <c r="A4904" s="1"/>
      <c r="B4904" s="2" t="s">
        <v>289</v>
      </c>
      <c r="C4904" s="3" t="s">
        <v>290</v>
      </c>
      <c r="D4904" s="5">
        <v>1</v>
      </c>
      <c r="E4904" s="6">
        <v>0</v>
      </c>
      <c r="F4904" s="6">
        <v>0</v>
      </c>
      <c r="G4904" s="6">
        <v>0</v>
      </c>
      <c r="H4904" s="14" t="s">
        <v>14924</v>
      </c>
      <c r="I4904" s="14"/>
      <c r="Q4904" t="s">
        <v>10013</v>
      </c>
    </row>
    <row r="4905" spans="1:23" x14ac:dyDescent="0.2">
      <c r="A4905" s="1"/>
      <c r="B4905" s="2" t="s">
        <v>66</v>
      </c>
      <c r="C4905" s="3" t="s">
        <v>67</v>
      </c>
      <c r="D4905" s="5">
        <v>1</v>
      </c>
      <c r="E4905" s="6">
        <v>0</v>
      </c>
      <c r="F4905" s="6">
        <v>0</v>
      </c>
      <c r="G4905" s="6">
        <v>0</v>
      </c>
      <c r="H4905" s="14" t="s">
        <v>10030</v>
      </c>
      <c r="I4905" s="14"/>
    </row>
    <row r="4906" spans="1:23" x14ac:dyDescent="0.2">
      <c r="A4906" s="1"/>
      <c r="B4906" s="2" t="s">
        <v>201</v>
      </c>
      <c r="C4906" s="3" t="s">
        <v>205</v>
      </c>
      <c r="D4906" s="5">
        <v>1</v>
      </c>
      <c r="E4906" s="6">
        <v>0</v>
      </c>
      <c r="F4906" s="6">
        <v>0</v>
      </c>
      <c r="G4906" s="6">
        <v>0</v>
      </c>
      <c r="H4906" s="14" t="s">
        <v>14925</v>
      </c>
      <c r="I4906" s="14"/>
    </row>
    <row r="4907" spans="1:23" x14ac:dyDescent="0.2">
      <c r="A4907" s="1"/>
      <c r="B4907" s="2" t="s">
        <v>73</v>
      </c>
      <c r="C4907" s="3" t="s">
        <v>74</v>
      </c>
      <c r="D4907" s="5">
        <v>1</v>
      </c>
      <c r="E4907" s="6">
        <v>0</v>
      </c>
      <c r="F4907" s="6">
        <v>0</v>
      </c>
      <c r="G4907" s="6">
        <v>0</v>
      </c>
      <c r="H4907" s="14" t="s">
        <v>14926</v>
      </c>
      <c r="I4907" s="14"/>
    </row>
    <row r="4908" spans="1:23" x14ac:dyDescent="0.2">
      <c r="A4908" s="1"/>
      <c r="B4908" s="2" t="s">
        <v>189</v>
      </c>
      <c r="C4908" s="3" t="s">
        <v>190</v>
      </c>
      <c r="D4908" s="5">
        <v>1</v>
      </c>
      <c r="E4908" s="6">
        <v>0</v>
      </c>
      <c r="F4908" s="6">
        <v>0</v>
      </c>
      <c r="G4908" s="6">
        <v>0</v>
      </c>
      <c r="H4908" s="14" t="s">
        <v>14927</v>
      </c>
      <c r="I4908" s="14"/>
      <c r="Q4908" t="s">
        <v>10011</v>
      </c>
    </row>
    <row r="4909" spans="1:23" x14ac:dyDescent="0.2">
      <c r="A4909" s="1"/>
      <c r="B4909" s="2" t="s">
        <v>244</v>
      </c>
      <c r="C4909" s="3" t="s">
        <v>245</v>
      </c>
      <c r="D4909" s="5">
        <v>1</v>
      </c>
      <c r="E4909" s="6">
        <v>0</v>
      </c>
      <c r="F4909" s="6">
        <v>0</v>
      </c>
      <c r="G4909" s="6">
        <v>0</v>
      </c>
      <c r="H4909" s="14" t="s">
        <v>14928</v>
      </c>
      <c r="I4909" s="14"/>
    </row>
    <row r="4910" spans="1:23" x14ac:dyDescent="0.2">
      <c r="A4910" s="1"/>
      <c r="B4910" s="2" t="s">
        <v>345</v>
      </c>
      <c r="C4910" s="3" t="s">
        <v>346</v>
      </c>
      <c r="D4910" s="5">
        <v>1</v>
      </c>
      <c r="E4910" s="6">
        <v>0</v>
      </c>
      <c r="F4910" s="6">
        <v>0</v>
      </c>
      <c r="G4910" s="6">
        <v>0</v>
      </c>
      <c r="H4910" s="14" t="s">
        <v>14929</v>
      </c>
      <c r="I4910" s="14"/>
    </row>
    <row r="4911" spans="1:23" x14ac:dyDescent="0.2">
      <c r="A4911" s="1"/>
      <c r="B4911" s="2" t="s">
        <v>142</v>
      </c>
      <c r="C4911" s="3" t="s">
        <v>143</v>
      </c>
      <c r="D4911" s="5">
        <v>1</v>
      </c>
      <c r="E4911" s="6">
        <v>0</v>
      </c>
      <c r="F4911" s="6">
        <v>0</v>
      </c>
      <c r="G4911" s="6">
        <v>0</v>
      </c>
      <c r="H4911" s="14" t="s">
        <v>14930</v>
      </c>
      <c r="I4911" s="14"/>
    </row>
    <row r="4912" spans="1:23" x14ac:dyDescent="0.2">
      <c r="A4912" s="1"/>
      <c r="B4912" s="2" t="s">
        <v>149</v>
      </c>
      <c r="C4912" s="3" t="s">
        <v>150</v>
      </c>
      <c r="D4912" s="5">
        <v>1</v>
      </c>
      <c r="E4912" s="6">
        <v>0</v>
      </c>
      <c r="F4912" s="6">
        <v>0</v>
      </c>
      <c r="G4912" s="6">
        <v>0</v>
      </c>
      <c r="H4912" s="14" t="s">
        <v>14931</v>
      </c>
      <c r="I4912" s="14"/>
    </row>
    <row r="4913" spans="1:17" x14ac:dyDescent="0.2">
      <c r="A4913" s="1"/>
      <c r="B4913" s="2" t="s">
        <v>64</v>
      </c>
      <c r="C4913" s="3" t="s">
        <v>0</v>
      </c>
      <c r="D4913" s="5">
        <v>1</v>
      </c>
      <c r="E4913" s="6">
        <v>0</v>
      </c>
      <c r="F4913" s="6">
        <v>0</v>
      </c>
      <c r="G4913" s="6">
        <v>0</v>
      </c>
      <c r="H4913" s="14" t="s">
        <v>14932</v>
      </c>
      <c r="I4913" s="14"/>
    </row>
    <row r="4914" spans="1:17" x14ac:dyDescent="0.2">
      <c r="A4914" s="1"/>
      <c r="B4914" s="2" t="s">
        <v>114</v>
      </c>
      <c r="C4914" s="3" t="s">
        <v>115</v>
      </c>
      <c r="D4914" s="5">
        <v>1</v>
      </c>
      <c r="E4914" s="6">
        <v>0</v>
      </c>
      <c r="F4914" s="6">
        <v>0</v>
      </c>
      <c r="G4914" s="6">
        <v>0</v>
      </c>
      <c r="H4914" s="14" t="s">
        <v>14933</v>
      </c>
      <c r="I4914" s="14"/>
    </row>
    <row r="4915" spans="1:17" x14ac:dyDescent="0.2">
      <c r="A4915" s="1"/>
      <c r="B4915" s="2" t="s">
        <v>396</v>
      </c>
      <c r="C4915" s="3" t="s">
        <v>192</v>
      </c>
      <c r="D4915" s="5">
        <v>1</v>
      </c>
      <c r="E4915" s="6">
        <v>0</v>
      </c>
      <c r="F4915" s="6">
        <v>0</v>
      </c>
      <c r="G4915" s="6">
        <v>0</v>
      </c>
      <c r="H4915" s="14" t="s">
        <v>14934</v>
      </c>
      <c r="I4915" s="14"/>
    </row>
    <row r="4916" spans="1:17" x14ac:dyDescent="0.2">
      <c r="A4916" s="1"/>
      <c r="B4916" s="2" t="s">
        <v>70</v>
      </c>
      <c r="C4916" s="3" t="s">
        <v>163</v>
      </c>
      <c r="D4916" s="5">
        <v>1</v>
      </c>
      <c r="E4916" s="6">
        <v>0</v>
      </c>
      <c r="F4916" s="6">
        <v>0</v>
      </c>
      <c r="G4916" s="6">
        <v>0</v>
      </c>
      <c r="H4916" s="14" t="s">
        <v>14935</v>
      </c>
      <c r="I4916" s="14"/>
    </row>
    <row r="4917" spans="1:17" x14ac:dyDescent="0.2">
      <c r="A4917" s="1"/>
      <c r="B4917" s="2" t="s">
        <v>182</v>
      </c>
      <c r="C4917" s="3" t="s">
        <v>292</v>
      </c>
      <c r="D4917" s="5">
        <v>1</v>
      </c>
      <c r="E4917" s="6">
        <v>0</v>
      </c>
      <c r="F4917" s="6">
        <v>0</v>
      </c>
      <c r="G4917" s="6">
        <v>0</v>
      </c>
      <c r="H4917" s="14" t="s">
        <v>14936</v>
      </c>
      <c r="I4917" s="14"/>
    </row>
    <row r="4918" spans="1:17" x14ac:dyDescent="0.2">
      <c r="A4918" s="1"/>
      <c r="B4918" s="2" t="s">
        <v>3</v>
      </c>
      <c r="C4918" s="3" t="s">
        <v>4</v>
      </c>
      <c r="D4918" s="5">
        <v>1</v>
      </c>
      <c r="E4918" s="6">
        <v>0</v>
      </c>
      <c r="F4918" s="6">
        <v>0</v>
      </c>
      <c r="G4918" s="6">
        <v>0</v>
      </c>
      <c r="H4918" s="14" t="s">
        <v>14937</v>
      </c>
      <c r="I4918" s="14"/>
    </row>
    <row r="4919" spans="1:17" x14ac:dyDescent="0.2">
      <c r="A4919" s="1"/>
      <c r="B4919" s="2" t="s">
        <v>263</v>
      </c>
      <c r="C4919" s="3" t="s">
        <v>158</v>
      </c>
      <c r="D4919" s="5">
        <v>1</v>
      </c>
      <c r="E4919" s="6">
        <v>0</v>
      </c>
      <c r="F4919" s="6">
        <v>0</v>
      </c>
      <c r="G4919" s="6">
        <v>0</v>
      </c>
      <c r="H4919" s="14" t="s">
        <v>14938</v>
      </c>
      <c r="I4919" s="14"/>
    </row>
    <row r="4920" spans="1:17" x14ac:dyDescent="0.2">
      <c r="A4920" s="1"/>
      <c r="B4920" s="2" t="s">
        <v>28</v>
      </c>
      <c r="C4920" s="3" t="s">
        <v>125</v>
      </c>
      <c r="D4920" s="5">
        <v>1</v>
      </c>
      <c r="E4920" s="6">
        <v>0</v>
      </c>
      <c r="F4920" s="6">
        <v>0</v>
      </c>
      <c r="G4920" s="6">
        <v>0</v>
      </c>
      <c r="H4920" s="14" t="s">
        <v>14939</v>
      </c>
      <c r="I4920" s="14"/>
    </row>
    <row r="4921" spans="1:17" x14ac:dyDescent="0.2">
      <c r="A4921" s="1"/>
      <c r="B4921" s="2" t="s">
        <v>257</v>
      </c>
      <c r="C4921" s="3" t="s">
        <v>258</v>
      </c>
      <c r="D4921" s="5">
        <v>1</v>
      </c>
      <c r="E4921" s="6">
        <v>0</v>
      </c>
      <c r="F4921" s="6">
        <v>0</v>
      </c>
      <c r="G4921" s="6">
        <v>0</v>
      </c>
      <c r="H4921" s="14" t="s">
        <v>14940</v>
      </c>
      <c r="I4921" s="14"/>
      <c r="Q4921" t="s">
        <v>10011</v>
      </c>
    </row>
    <row r="4922" spans="1:17" x14ac:dyDescent="0.2">
      <c r="A4922" s="1"/>
      <c r="B4922" s="2" t="s">
        <v>242</v>
      </c>
      <c r="C4922" s="3" t="s">
        <v>243</v>
      </c>
      <c r="D4922" s="5">
        <v>1</v>
      </c>
      <c r="E4922" s="6">
        <v>0</v>
      </c>
      <c r="F4922" s="6">
        <v>0</v>
      </c>
      <c r="G4922" s="6">
        <v>0</v>
      </c>
      <c r="H4922" s="14" t="s">
        <v>14941</v>
      </c>
      <c r="I4922" s="14"/>
    </row>
    <row r="4923" spans="1:17" x14ac:dyDescent="0.2">
      <c r="A4923" s="1"/>
      <c r="B4923" s="2" t="s">
        <v>145</v>
      </c>
      <c r="C4923" s="3" t="s">
        <v>146</v>
      </c>
      <c r="D4923" s="5">
        <v>1</v>
      </c>
      <c r="E4923" s="6">
        <v>0</v>
      </c>
      <c r="F4923" s="6">
        <v>0</v>
      </c>
      <c r="G4923" s="6">
        <v>0</v>
      </c>
      <c r="H4923" s="14" t="s">
        <v>14942</v>
      </c>
      <c r="I4923" s="14"/>
    </row>
    <row r="4924" spans="1:17" x14ac:dyDescent="0.2">
      <c r="A4924" s="1"/>
      <c r="B4924" s="2" t="s">
        <v>58</v>
      </c>
      <c r="C4924" s="3" t="s">
        <v>63</v>
      </c>
      <c r="D4924" s="5">
        <v>1</v>
      </c>
      <c r="E4924" s="6">
        <v>0</v>
      </c>
      <c r="F4924" s="6">
        <v>0</v>
      </c>
      <c r="G4924" s="6">
        <v>0</v>
      </c>
      <c r="H4924" s="14" t="s">
        <v>14943</v>
      </c>
      <c r="I4924" s="14"/>
    </row>
    <row r="4925" spans="1:17" x14ac:dyDescent="0.2">
      <c r="A4925" s="1"/>
      <c r="B4925" s="2" t="s">
        <v>195</v>
      </c>
      <c r="C4925" s="3" t="s">
        <v>196</v>
      </c>
      <c r="D4925" s="5">
        <v>1</v>
      </c>
      <c r="E4925" s="6">
        <v>0</v>
      </c>
      <c r="F4925" s="6">
        <v>0</v>
      </c>
      <c r="G4925" s="6">
        <v>0</v>
      </c>
      <c r="H4925" s="14" t="s">
        <v>14944</v>
      </c>
      <c r="I4925" s="14"/>
    </row>
    <row r="4926" spans="1:17" ht="28.5" x14ac:dyDescent="0.2">
      <c r="A4926" s="1"/>
      <c r="B4926" s="2" t="s">
        <v>87</v>
      </c>
      <c r="C4926" s="3" t="s">
        <v>88</v>
      </c>
      <c r="D4926" s="5">
        <v>1</v>
      </c>
      <c r="E4926" s="6">
        <v>0</v>
      </c>
      <c r="F4926" s="6">
        <v>0</v>
      </c>
      <c r="G4926" s="6">
        <v>0</v>
      </c>
      <c r="H4926" s="14" t="s">
        <v>14945</v>
      </c>
      <c r="I4926" s="14"/>
    </row>
    <row r="4927" spans="1:17" ht="28.5" x14ac:dyDescent="0.2">
      <c r="A4927" s="1"/>
      <c r="B4927" s="2" t="s">
        <v>1</v>
      </c>
      <c r="C4927" s="3" t="s">
        <v>2</v>
      </c>
      <c r="D4927" s="5">
        <v>1</v>
      </c>
      <c r="E4927" s="6">
        <v>0</v>
      </c>
      <c r="F4927" s="6">
        <v>0</v>
      </c>
      <c r="G4927" s="6">
        <v>0</v>
      </c>
      <c r="H4927" s="14" t="s">
        <v>14946</v>
      </c>
      <c r="I4927" s="14"/>
    </row>
    <row r="4928" spans="1:17" ht="28.5" x14ac:dyDescent="0.2">
      <c r="A4928" s="1"/>
      <c r="B4928" s="2" t="s">
        <v>180</v>
      </c>
      <c r="C4928" s="3" t="s">
        <v>181</v>
      </c>
      <c r="D4928" s="5">
        <v>1</v>
      </c>
      <c r="E4928" s="6">
        <v>0</v>
      </c>
      <c r="F4928" s="6">
        <v>0</v>
      </c>
      <c r="G4928" s="6">
        <v>0</v>
      </c>
      <c r="H4928" s="14" t="s">
        <v>14947</v>
      </c>
      <c r="I4928" s="14"/>
    </row>
    <row r="4929" spans="1:9" ht="28.5" x14ac:dyDescent="0.2">
      <c r="A4929" s="1"/>
      <c r="B4929" s="2" t="s">
        <v>136</v>
      </c>
      <c r="C4929" s="3" t="s">
        <v>133</v>
      </c>
      <c r="D4929" s="5">
        <v>1</v>
      </c>
      <c r="E4929" s="6">
        <v>0</v>
      </c>
      <c r="F4929" s="6">
        <v>0</v>
      </c>
      <c r="G4929" s="6">
        <v>0</v>
      </c>
      <c r="H4929" s="14" t="s">
        <v>14948</v>
      </c>
      <c r="I4929" s="14"/>
    </row>
    <row r="4930" spans="1:9" ht="28.5" x14ac:dyDescent="0.2">
      <c r="A4930" s="1"/>
      <c r="B4930" s="2" t="s">
        <v>208</v>
      </c>
      <c r="C4930" s="3" t="s">
        <v>209</v>
      </c>
      <c r="D4930" s="5">
        <v>1</v>
      </c>
      <c r="E4930" s="6">
        <v>0</v>
      </c>
      <c r="F4930" s="6">
        <v>0</v>
      </c>
      <c r="G4930" s="6">
        <v>0</v>
      </c>
      <c r="H4930" s="14" t="s">
        <v>14949</v>
      </c>
      <c r="I4930" s="14"/>
    </row>
    <row r="4931" spans="1:9" ht="28.5" x14ac:dyDescent="0.2">
      <c r="A4931" s="1"/>
      <c r="B4931" s="2" t="s">
        <v>164</v>
      </c>
      <c r="C4931" s="3" t="s">
        <v>165</v>
      </c>
      <c r="D4931" s="5">
        <v>1</v>
      </c>
      <c r="E4931" s="6">
        <v>0</v>
      </c>
      <c r="F4931" s="6">
        <v>0</v>
      </c>
      <c r="G4931" s="6">
        <v>0</v>
      </c>
      <c r="H4931" s="14" t="s">
        <v>14950</v>
      </c>
      <c r="I4931" s="14"/>
    </row>
    <row r="4932" spans="1:9" x14ac:dyDescent="0.2">
      <c r="A4932" s="1"/>
      <c r="B4932" s="2" t="s">
        <v>193</v>
      </c>
      <c r="C4932" s="3" t="s">
        <v>194</v>
      </c>
      <c r="D4932" s="5">
        <v>1</v>
      </c>
      <c r="E4932" s="6">
        <v>0</v>
      </c>
      <c r="F4932" s="6">
        <v>0</v>
      </c>
      <c r="G4932" s="6">
        <v>0</v>
      </c>
      <c r="H4932" s="14" t="s">
        <v>14951</v>
      </c>
      <c r="I4932" s="14"/>
    </row>
    <row r="4933" spans="1:9" x14ac:dyDescent="0.2">
      <c r="A4933" s="1"/>
      <c r="B4933" s="2" t="s">
        <v>351</v>
      </c>
      <c r="C4933" s="3" t="s">
        <v>352</v>
      </c>
      <c r="D4933" s="5">
        <v>1</v>
      </c>
      <c r="E4933" s="6">
        <v>0</v>
      </c>
      <c r="F4933" s="6">
        <v>0</v>
      </c>
      <c r="G4933" s="6">
        <v>0</v>
      </c>
      <c r="H4933" s="14" t="s">
        <v>14952</v>
      </c>
      <c r="I4933" s="14"/>
    </row>
    <row r="4934" spans="1:9" x14ac:dyDescent="0.2">
      <c r="A4934" s="1"/>
      <c r="B4934" s="2" t="s">
        <v>248</v>
      </c>
      <c r="C4934" s="3" t="s">
        <v>249</v>
      </c>
      <c r="D4934" s="5">
        <v>1</v>
      </c>
      <c r="E4934" s="6">
        <v>0</v>
      </c>
      <c r="F4934" s="6">
        <v>0</v>
      </c>
      <c r="G4934" s="6">
        <v>0</v>
      </c>
      <c r="H4934" s="14" t="s">
        <v>14953</v>
      </c>
      <c r="I4934" s="14"/>
    </row>
    <row r="4935" spans="1:9" x14ac:dyDescent="0.2">
      <c r="A4935" s="1"/>
      <c r="B4935" s="2" t="s">
        <v>206</v>
      </c>
      <c r="C4935" s="3" t="s">
        <v>207</v>
      </c>
      <c r="D4935" s="5">
        <v>1</v>
      </c>
      <c r="E4935" s="6">
        <v>0</v>
      </c>
      <c r="F4935" s="6">
        <v>0</v>
      </c>
      <c r="G4935" s="6">
        <v>0</v>
      </c>
      <c r="H4935" s="14" t="s">
        <v>14954</v>
      </c>
      <c r="I4935" s="14"/>
    </row>
    <row r="4936" spans="1:9" x14ac:dyDescent="0.2">
      <c r="A4936" s="1"/>
      <c r="B4936" s="2" t="s">
        <v>175</v>
      </c>
      <c r="C4936" s="3" t="s">
        <v>176</v>
      </c>
      <c r="D4936" s="5">
        <v>1</v>
      </c>
      <c r="E4936" s="6">
        <v>0</v>
      </c>
      <c r="F4936" s="6">
        <v>0</v>
      </c>
      <c r="G4936" s="6">
        <v>0</v>
      </c>
      <c r="H4936" s="14" t="s">
        <v>14955</v>
      </c>
      <c r="I4936" s="14"/>
    </row>
    <row r="4937" spans="1:9" x14ac:dyDescent="0.2">
      <c r="A4937" s="1"/>
      <c r="B4937" s="2" t="s">
        <v>238</v>
      </c>
      <c r="C4937" s="3" t="s">
        <v>239</v>
      </c>
      <c r="D4937" s="5">
        <v>1</v>
      </c>
      <c r="E4937" s="6">
        <v>0</v>
      </c>
      <c r="F4937" s="6">
        <v>0</v>
      </c>
      <c r="G4937" s="6">
        <v>0</v>
      </c>
      <c r="H4937" s="14" t="s">
        <v>14956</v>
      </c>
      <c r="I4937" s="14"/>
    </row>
    <row r="4938" spans="1:9" ht="28.5" x14ac:dyDescent="0.2">
      <c r="A4938" s="1"/>
      <c r="B4938" s="2" t="s">
        <v>232</v>
      </c>
      <c r="C4938" s="3" t="s">
        <v>233</v>
      </c>
      <c r="D4938" s="5">
        <v>1</v>
      </c>
      <c r="E4938" s="6">
        <v>0</v>
      </c>
      <c r="F4938" s="6">
        <v>0</v>
      </c>
      <c r="G4938" s="6">
        <v>0</v>
      </c>
      <c r="H4938" s="14" t="s">
        <v>14957</v>
      </c>
      <c r="I4938" s="14"/>
    </row>
    <row r="4939" spans="1:9" ht="28.5" x14ac:dyDescent="0.2">
      <c r="A4939" s="1"/>
      <c r="B4939" s="2" t="s">
        <v>5</v>
      </c>
      <c r="C4939" s="3" t="s">
        <v>6</v>
      </c>
      <c r="D4939" s="5">
        <v>1</v>
      </c>
      <c r="E4939" s="6">
        <v>0</v>
      </c>
      <c r="F4939" s="6">
        <v>0</v>
      </c>
      <c r="G4939" s="6">
        <v>0</v>
      </c>
      <c r="H4939" s="14" t="s">
        <v>14958</v>
      </c>
      <c r="I4939" s="14"/>
    </row>
    <row r="4940" spans="1:9" x14ac:dyDescent="0.2">
      <c r="A4940" s="1"/>
      <c r="B4940" s="2" t="s">
        <v>81</v>
      </c>
      <c r="C4940" s="3" t="s">
        <v>82</v>
      </c>
      <c r="D4940" s="5">
        <v>1</v>
      </c>
      <c r="E4940" s="6">
        <v>0</v>
      </c>
      <c r="F4940" s="6">
        <v>0</v>
      </c>
      <c r="G4940" s="6">
        <v>0</v>
      </c>
      <c r="H4940" s="14" t="s">
        <v>14959</v>
      </c>
      <c r="I4940" s="14"/>
    </row>
    <row r="4941" spans="1:9" x14ac:dyDescent="0.2">
      <c r="A4941" s="1"/>
      <c r="B4941" s="2" t="s">
        <v>184</v>
      </c>
      <c r="C4941" s="3" t="s">
        <v>185</v>
      </c>
      <c r="D4941" s="5">
        <v>1</v>
      </c>
      <c r="E4941" s="6">
        <v>0</v>
      </c>
      <c r="F4941" s="6">
        <v>0</v>
      </c>
      <c r="G4941" s="6">
        <v>0</v>
      </c>
      <c r="H4941" s="14" t="s">
        <v>14960</v>
      </c>
      <c r="I4941" s="14"/>
    </row>
    <row r="4942" spans="1:9" x14ac:dyDescent="0.2">
      <c r="A4942" s="1"/>
      <c r="B4942" s="2" t="s">
        <v>134</v>
      </c>
      <c r="C4942" s="3" t="s">
        <v>237</v>
      </c>
      <c r="D4942" s="5">
        <v>1</v>
      </c>
      <c r="E4942" s="6">
        <v>0</v>
      </c>
      <c r="F4942" s="6">
        <v>0</v>
      </c>
      <c r="G4942" s="6">
        <v>0</v>
      </c>
      <c r="H4942" s="14" t="s">
        <v>14961</v>
      </c>
      <c r="I4942" s="14"/>
    </row>
    <row r="4943" spans="1:9" x14ac:dyDescent="0.2">
      <c r="A4943" s="1"/>
      <c r="B4943" s="2" t="s">
        <v>78</v>
      </c>
      <c r="C4943" s="3" t="s">
        <v>79</v>
      </c>
      <c r="D4943" s="5">
        <v>1</v>
      </c>
      <c r="E4943" s="6">
        <v>0</v>
      </c>
      <c r="F4943" s="6">
        <v>0</v>
      </c>
      <c r="G4943" s="6">
        <v>0</v>
      </c>
      <c r="H4943" s="14" t="s">
        <v>14962</v>
      </c>
      <c r="I4943" s="14"/>
    </row>
    <row r="4944" spans="1:9" ht="28.5" x14ac:dyDescent="0.2">
      <c r="A4944" s="1"/>
      <c r="B4944" s="2" t="s">
        <v>40</v>
      </c>
      <c r="C4944" s="3" t="s">
        <v>41</v>
      </c>
      <c r="D4944" s="5">
        <v>1</v>
      </c>
      <c r="E4944" s="6">
        <v>0</v>
      </c>
      <c r="F4944" s="6">
        <v>0</v>
      </c>
      <c r="G4944" s="6">
        <v>0</v>
      </c>
      <c r="H4944" s="14" t="s">
        <v>14963</v>
      </c>
      <c r="I4944" s="14"/>
    </row>
    <row r="4945" spans="1:9" x14ac:dyDescent="0.2">
      <c r="A4945" s="1"/>
      <c r="B4945" s="2" t="s">
        <v>91</v>
      </c>
      <c r="C4945" s="3" t="s">
        <v>92</v>
      </c>
      <c r="D4945" s="5">
        <v>1</v>
      </c>
      <c r="E4945" s="6">
        <v>0</v>
      </c>
      <c r="F4945" s="6">
        <v>0</v>
      </c>
      <c r="G4945" s="6">
        <v>0</v>
      </c>
      <c r="H4945" s="14" t="s">
        <v>14964</v>
      </c>
      <c r="I4945" s="14"/>
    </row>
    <row r="4946" spans="1:9" x14ac:dyDescent="0.2">
      <c r="A4946" s="1"/>
      <c r="B4946" s="2" t="s">
        <v>152</v>
      </c>
      <c r="C4946" s="3" t="s">
        <v>62</v>
      </c>
      <c r="D4946" s="5">
        <v>1</v>
      </c>
      <c r="E4946" s="6">
        <v>0</v>
      </c>
      <c r="F4946" s="6">
        <v>0</v>
      </c>
      <c r="G4946" s="6">
        <v>0</v>
      </c>
      <c r="H4946" s="14" t="s">
        <v>14965</v>
      </c>
      <c r="I4946" s="14"/>
    </row>
    <row r="4947" spans="1:9" x14ac:dyDescent="0.2">
      <c r="A4947" s="1"/>
      <c r="B4947" s="2" t="s">
        <v>132</v>
      </c>
      <c r="C4947" s="3" t="s">
        <v>234</v>
      </c>
      <c r="D4947" s="5">
        <v>1</v>
      </c>
      <c r="E4947" s="6">
        <v>0</v>
      </c>
      <c r="F4947" s="6">
        <v>0</v>
      </c>
      <c r="G4947" s="6">
        <v>0</v>
      </c>
      <c r="H4947" s="14" t="s">
        <v>14966</v>
      </c>
      <c r="I4947" s="14"/>
    </row>
    <row r="4948" spans="1:9" x14ac:dyDescent="0.2">
      <c r="A4948" s="1"/>
      <c r="B4948" s="2" t="s">
        <v>157</v>
      </c>
      <c r="C4948" s="3" t="s">
        <v>90</v>
      </c>
      <c r="D4948" s="5">
        <v>1</v>
      </c>
      <c r="E4948" s="6">
        <v>0</v>
      </c>
      <c r="F4948" s="6">
        <v>0</v>
      </c>
      <c r="G4948" s="6">
        <v>0</v>
      </c>
      <c r="H4948" s="14" t="s">
        <v>14967</v>
      </c>
      <c r="I4948" s="14"/>
    </row>
    <row r="4949" spans="1:9" x14ac:dyDescent="0.2">
      <c r="A4949" s="1"/>
      <c r="B4949" s="2" t="s">
        <v>179</v>
      </c>
      <c r="C4949" s="3" t="s">
        <v>288</v>
      </c>
      <c r="D4949" s="5">
        <v>1</v>
      </c>
      <c r="E4949" s="6">
        <v>0</v>
      </c>
      <c r="F4949" s="6">
        <v>0</v>
      </c>
      <c r="G4949" s="6">
        <v>0</v>
      </c>
      <c r="H4949" s="14" t="s">
        <v>14968</v>
      </c>
      <c r="I4949" s="14"/>
    </row>
    <row r="4950" spans="1:9" x14ac:dyDescent="0.2">
      <c r="A4950" s="1"/>
      <c r="B4950" s="2" t="s">
        <v>13</v>
      </c>
      <c r="C4950" s="3" t="s">
        <v>14</v>
      </c>
      <c r="D4950" s="5">
        <v>1</v>
      </c>
      <c r="E4950" s="6">
        <v>0</v>
      </c>
      <c r="F4950" s="6">
        <v>0</v>
      </c>
      <c r="G4950" s="6">
        <v>0</v>
      </c>
      <c r="H4950" s="14" t="s">
        <v>14969</v>
      </c>
      <c r="I4950" s="14"/>
    </row>
    <row r="4951" spans="1:9" x14ac:dyDescent="0.2">
      <c r="A4951" s="1"/>
      <c r="B4951" s="2" t="s">
        <v>394</v>
      </c>
      <c r="C4951" s="3" t="s">
        <v>395</v>
      </c>
      <c r="D4951" s="5">
        <v>1</v>
      </c>
      <c r="E4951" s="6">
        <v>0</v>
      </c>
      <c r="F4951" s="6">
        <v>0</v>
      </c>
      <c r="G4951" s="6">
        <v>0</v>
      </c>
      <c r="H4951" s="14" t="s">
        <v>14970</v>
      </c>
      <c r="I4951" s="14"/>
    </row>
    <row r="4952" spans="1:9" x14ac:dyDescent="0.2">
      <c r="A4952" s="1"/>
      <c r="B4952" s="2" t="s">
        <v>19</v>
      </c>
      <c r="C4952" s="3" t="s">
        <v>20</v>
      </c>
      <c r="D4952" s="5">
        <v>1</v>
      </c>
      <c r="E4952" s="6">
        <v>0</v>
      </c>
      <c r="F4952" s="6">
        <v>0</v>
      </c>
      <c r="G4952" s="6">
        <v>0</v>
      </c>
      <c r="H4952" s="14" t="s">
        <v>14971</v>
      </c>
      <c r="I4952" s="14"/>
    </row>
    <row r="4953" spans="1:9" x14ac:dyDescent="0.2">
      <c r="A4953" s="1"/>
      <c r="B4953" s="2" t="s">
        <v>93</v>
      </c>
      <c r="C4953" s="3" t="s">
        <v>29</v>
      </c>
      <c r="D4953" s="5">
        <v>1</v>
      </c>
      <c r="E4953" s="6">
        <v>0</v>
      </c>
      <c r="F4953" s="6">
        <v>0</v>
      </c>
      <c r="G4953" s="6">
        <v>0</v>
      </c>
      <c r="H4953" s="14" t="s">
        <v>14972</v>
      </c>
      <c r="I4953" s="14"/>
    </row>
    <row r="4954" spans="1:9" x14ac:dyDescent="0.2">
      <c r="A4954" s="1"/>
      <c r="B4954" s="2" t="s">
        <v>83</v>
      </c>
      <c r="C4954" s="3" t="s">
        <v>84</v>
      </c>
      <c r="D4954" s="5">
        <v>1</v>
      </c>
      <c r="E4954" s="6">
        <v>0</v>
      </c>
      <c r="F4954" s="6">
        <v>0</v>
      </c>
      <c r="G4954" s="6">
        <v>0</v>
      </c>
      <c r="H4954" s="14" t="s">
        <v>14973</v>
      </c>
      <c r="I4954" s="14"/>
    </row>
    <row r="4955" spans="1:9" x14ac:dyDescent="0.2">
      <c r="A4955" s="1"/>
      <c r="B4955" s="2" t="s">
        <v>126</v>
      </c>
      <c r="C4955" s="3" t="s">
        <v>127</v>
      </c>
      <c r="D4955" s="5">
        <v>1</v>
      </c>
      <c r="E4955" s="6">
        <v>0</v>
      </c>
      <c r="F4955" s="6">
        <v>0</v>
      </c>
      <c r="G4955" s="6">
        <v>0</v>
      </c>
      <c r="H4955" s="14" t="s">
        <v>14974</v>
      </c>
      <c r="I4955" s="14"/>
    </row>
    <row r="4956" spans="1:9" x14ac:dyDescent="0.2">
      <c r="A4956" s="1"/>
      <c r="B4956" s="2" t="s">
        <v>103</v>
      </c>
      <c r="C4956" s="3" t="s">
        <v>104</v>
      </c>
      <c r="D4956" s="5">
        <v>1</v>
      </c>
      <c r="E4956" s="6">
        <v>0</v>
      </c>
      <c r="F4956" s="6">
        <v>0</v>
      </c>
      <c r="G4956" s="6">
        <v>0</v>
      </c>
      <c r="H4956" s="14" t="s">
        <v>14975</v>
      </c>
      <c r="I4956" s="14"/>
    </row>
    <row r="4957" spans="1:9" ht="28.5" x14ac:dyDescent="0.2">
      <c r="A4957" s="1"/>
      <c r="B4957" s="2" t="s">
        <v>9</v>
      </c>
      <c r="C4957" s="3" t="s">
        <v>10</v>
      </c>
      <c r="D4957" s="5">
        <v>1</v>
      </c>
      <c r="E4957" s="6">
        <v>0</v>
      </c>
      <c r="F4957" s="6">
        <v>0</v>
      </c>
      <c r="G4957" s="6">
        <v>0</v>
      </c>
      <c r="H4957" s="14" t="s">
        <v>14976</v>
      </c>
      <c r="I4957" s="14"/>
    </row>
    <row r="4958" spans="1:9" ht="28.5" x14ac:dyDescent="0.2">
      <c r="A4958" s="1"/>
      <c r="B4958" s="2" t="s">
        <v>293</v>
      </c>
      <c r="C4958" s="3" t="s">
        <v>294</v>
      </c>
      <c r="D4958" s="5">
        <v>1</v>
      </c>
      <c r="E4958" s="6">
        <v>0</v>
      </c>
      <c r="F4958" s="6">
        <v>0</v>
      </c>
      <c r="G4958" s="6">
        <v>0</v>
      </c>
      <c r="H4958" s="14" t="s">
        <v>14977</v>
      </c>
      <c r="I4958" s="14"/>
    </row>
    <row r="4959" spans="1:9" x14ac:dyDescent="0.2">
      <c r="A4959" s="1"/>
      <c r="B4959" s="2" t="s">
        <v>240</v>
      </c>
      <c r="C4959" s="3" t="s">
        <v>139</v>
      </c>
      <c r="D4959" s="5">
        <v>1</v>
      </c>
      <c r="E4959" s="6">
        <v>0</v>
      </c>
      <c r="F4959" s="6">
        <v>0</v>
      </c>
      <c r="G4959" s="6">
        <v>0</v>
      </c>
      <c r="H4959" s="14" t="s">
        <v>10259</v>
      </c>
      <c r="I4959" s="14"/>
    </row>
    <row r="4960" spans="1:9" ht="28.5" x14ac:dyDescent="0.2">
      <c r="A4960" s="1"/>
      <c r="B4960" s="2" t="s">
        <v>32</v>
      </c>
      <c r="C4960" s="3" t="s">
        <v>33</v>
      </c>
      <c r="D4960" s="5">
        <v>1</v>
      </c>
      <c r="E4960" s="6">
        <v>0</v>
      </c>
      <c r="F4960" s="6">
        <v>0</v>
      </c>
      <c r="G4960" s="6">
        <v>0</v>
      </c>
      <c r="H4960" s="14" t="s">
        <v>14978</v>
      </c>
      <c r="I4960" s="14"/>
    </row>
    <row r="4961" spans="1:23" ht="28.5" x14ac:dyDescent="0.2">
      <c r="A4961" s="1"/>
      <c r="B4961" s="2" t="s">
        <v>34</v>
      </c>
      <c r="C4961" s="3" t="s">
        <v>101</v>
      </c>
      <c r="D4961" s="5">
        <v>1</v>
      </c>
      <c r="E4961" s="6">
        <v>0</v>
      </c>
      <c r="F4961" s="6">
        <v>0</v>
      </c>
      <c r="G4961" s="6">
        <v>0</v>
      </c>
      <c r="H4961" s="14" t="s">
        <v>14979</v>
      </c>
      <c r="I4961" s="14"/>
    </row>
    <row r="4962" spans="1:23" ht="28.5" x14ac:dyDescent="0.2">
      <c r="A4962" s="1"/>
      <c r="B4962" s="2" t="s">
        <v>188</v>
      </c>
      <c r="C4962" s="3" t="s">
        <v>94</v>
      </c>
      <c r="D4962" s="5">
        <v>1</v>
      </c>
      <c r="E4962" s="6">
        <v>0</v>
      </c>
      <c r="F4962" s="6">
        <v>0</v>
      </c>
      <c r="G4962" s="6">
        <v>0</v>
      </c>
      <c r="H4962" s="14" t="s">
        <v>14980</v>
      </c>
      <c r="I4962" s="14"/>
    </row>
    <row r="4963" spans="1:23" x14ac:dyDescent="0.2">
      <c r="A4963" s="1"/>
      <c r="B4963" s="2" t="s">
        <v>30</v>
      </c>
      <c r="C4963" s="3" t="s">
        <v>31</v>
      </c>
      <c r="D4963" s="5">
        <v>1</v>
      </c>
      <c r="E4963" s="6">
        <v>0</v>
      </c>
      <c r="F4963" s="6">
        <v>0</v>
      </c>
      <c r="G4963" s="6">
        <v>0</v>
      </c>
      <c r="H4963" s="14" t="s">
        <v>14981</v>
      </c>
      <c r="I4963" s="14"/>
    </row>
    <row r="4964" spans="1:23" x14ac:dyDescent="0.2">
      <c r="A4964" s="1"/>
      <c r="B4964" s="2" t="s">
        <v>50</v>
      </c>
      <c r="C4964" s="3" t="s">
        <v>51</v>
      </c>
      <c r="D4964" s="5">
        <v>1</v>
      </c>
      <c r="E4964" s="6">
        <v>0</v>
      </c>
      <c r="F4964" s="6">
        <v>0</v>
      </c>
      <c r="G4964" s="6">
        <v>0</v>
      </c>
      <c r="H4964" s="14" t="s">
        <v>14982</v>
      </c>
      <c r="I4964" s="14"/>
    </row>
    <row r="4965" spans="1:23" ht="28.5" x14ac:dyDescent="0.2">
      <c r="A4965" s="1"/>
      <c r="B4965" s="2" t="s">
        <v>197</v>
      </c>
      <c r="C4965" s="3" t="s">
        <v>198</v>
      </c>
      <c r="D4965" s="5">
        <v>1</v>
      </c>
      <c r="E4965" s="6">
        <v>0</v>
      </c>
      <c r="F4965" s="6">
        <v>0</v>
      </c>
      <c r="G4965" s="6">
        <v>0</v>
      </c>
      <c r="H4965" s="14" t="s">
        <v>14983</v>
      </c>
      <c r="I4965" s="14"/>
    </row>
    <row r="4966" spans="1:23" x14ac:dyDescent="0.2">
      <c r="A4966" s="1"/>
      <c r="B4966" s="2" t="s">
        <v>140</v>
      </c>
      <c r="C4966" s="3" t="s">
        <v>141</v>
      </c>
      <c r="D4966" s="5">
        <v>1</v>
      </c>
      <c r="E4966" s="6">
        <v>0</v>
      </c>
      <c r="F4966" s="6">
        <v>0</v>
      </c>
      <c r="G4966" s="6">
        <v>0</v>
      </c>
      <c r="H4966" s="14" t="s">
        <v>14984</v>
      </c>
      <c r="I4966" s="14"/>
    </row>
    <row r="4967" spans="1:23" x14ac:dyDescent="0.2">
      <c r="A4967" s="1"/>
      <c r="B4967" s="2" t="s">
        <v>250</v>
      </c>
      <c r="C4967" s="3" t="s">
        <v>256</v>
      </c>
      <c r="D4967" s="5">
        <v>1</v>
      </c>
      <c r="E4967" s="6">
        <v>0</v>
      </c>
      <c r="F4967" s="6">
        <v>0</v>
      </c>
      <c r="G4967" s="6">
        <v>0</v>
      </c>
      <c r="H4967" s="14" t="s">
        <v>14985</v>
      </c>
      <c r="I4967" s="14"/>
    </row>
    <row r="4968" spans="1:23" x14ac:dyDescent="0.2">
      <c r="A4968" s="1"/>
      <c r="B4968" s="2" t="s">
        <v>97</v>
      </c>
      <c r="C4968" s="3" t="s">
        <v>98</v>
      </c>
      <c r="D4968" s="5">
        <v>1</v>
      </c>
      <c r="E4968" s="6">
        <v>0</v>
      </c>
      <c r="F4968" s="6">
        <v>0</v>
      </c>
      <c r="G4968" s="6">
        <v>0</v>
      </c>
      <c r="H4968" s="14" t="s">
        <v>14986</v>
      </c>
      <c r="I4968" s="14"/>
    </row>
    <row r="4969" spans="1:23" x14ac:dyDescent="0.2">
      <c r="A4969" s="1"/>
      <c r="B4969" s="2" t="s">
        <v>343</v>
      </c>
      <c r="C4969" s="3" t="s">
        <v>344</v>
      </c>
      <c r="D4969" s="5">
        <v>1</v>
      </c>
      <c r="E4969" s="6">
        <v>0</v>
      </c>
      <c r="F4969" s="6">
        <v>0</v>
      </c>
      <c r="G4969" s="6">
        <v>0</v>
      </c>
      <c r="H4969" s="14" t="s">
        <v>12031</v>
      </c>
      <c r="I4969" s="14"/>
      <c r="T4969" t="s">
        <v>15547</v>
      </c>
      <c r="U4969" t="s">
        <v>15023</v>
      </c>
      <c r="W4969" t="s">
        <v>15024</v>
      </c>
    </row>
    <row r="4970" spans="1:23" ht="28.5" x14ac:dyDescent="0.2">
      <c r="A4970" s="1"/>
      <c r="B4970" s="2" t="s">
        <v>199</v>
      </c>
      <c r="C4970" s="3" t="s">
        <v>200</v>
      </c>
      <c r="D4970" s="5">
        <v>1</v>
      </c>
      <c r="E4970" s="6">
        <v>0</v>
      </c>
      <c r="F4970" s="6">
        <v>0</v>
      </c>
      <c r="G4970" s="6">
        <v>0</v>
      </c>
      <c r="H4970" s="14" t="s">
        <v>14987</v>
      </c>
      <c r="I4970" s="14"/>
    </row>
    <row r="4971" spans="1:23" x14ac:dyDescent="0.2">
      <c r="A4971" s="1"/>
      <c r="B4971" s="2" t="s">
        <v>128</v>
      </c>
      <c r="C4971" s="3" t="s">
        <v>129</v>
      </c>
      <c r="D4971" s="5">
        <v>1</v>
      </c>
      <c r="E4971" s="6">
        <v>0</v>
      </c>
      <c r="F4971" s="6">
        <v>0</v>
      </c>
      <c r="G4971" s="6">
        <v>0</v>
      </c>
      <c r="H4971" s="14" t="s">
        <v>14988</v>
      </c>
      <c r="I4971" s="14"/>
    </row>
    <row r="4972" spans="1:23" x14ac:dyDescent="0.2">
      <c r="A4972" s="1"/>
      <c r="B4972" s="2" t="s">
        <v>116</v>
      </c>
      <c r="C4972" s="3" t="s">
        <v>117</v>
      </c>
      <c r="D4972" s="5">
        <v>1</v>
      </c>
      <c r="E4972" s="6">
        <v>0</v>
      </c>
      <c r="F4972" s="6">
        <v>0</v>
      </c>
      <c r="G4972" s="6">
        <v>0</v>
      </c>
      <c r="H4972" s="14" t="s">
        <v>14989</v>
      </c>
      <c r="I4972" s="14"/>
    </row>
    <row r="4973" spans="1:23" x14ac:dyDescent="0.2">
      <c r="A4973" s="1"/>
      <c r="B4973" s="2" t="s">
        <v>105</v>
      </c>
      <c r="C4973" s="3" t="s">
        <v>203</v>
      </c>
      <c r="D4973" s="5">
        <v>1</v>
      </c>
      <c r="E4973" s="6">
        <v>0</v>
      </c>
      <c r="F4973" s="6">
        <v>0</v>
      </c>
      <c r="G4973" s="6">
        <v>0</v>
      </c>
      <c r="H4973" s="14" t="s">
        <v>14990</v>
      </c>
      <c r="I4973" s="14"/>
      <c r="P4973" s="16" t="s">
        <v>10007</v>
      </c>
      <c r="Q4973" t="s">
        <v>10011</v>
      </c>
      <c r="T4973" t="s">
        <v>16239</v>
      </c>
      <c r="W4973" t="s">
        <v>15025</v>
      </c>
    </row>
    <row r="4974" spans="1:23" x14ac:dyDescent="0.2">
      <c r="A4974" s="1"/>
      <c r="B4974" s="2" t="s">
        <v>259</v>
      </c>
      <c r="C4974" s="3" t="s">
        <v>260</v>
      </c>
      <c r="D4974" s="5">
        <v>1</v>
      </c>
      <c r="E4974" s="6">
        <v>0</v>
      </c>
      <c r="F4974" s="6">
        <v>0</v>
      </c>
      <c r="G4974" s="6">
        <v>0</v>
      </c>
      <c r="H4974" s="14" t="s">
        <v>14991</v>
      </c>
      <c r="I4974" s="14"/>
    </row>
    <row r="4975" spans="1:23" x14ac:dyDescent="0.2">
      <c r="A4975" s="1"/>
      <c r="B4975" s="2" t="s">
        <v>437</v>
      </c>
      <c r="C4975" s="3" t="s">
        <v>438</v>
      </c>
      <c r="D4975" s="5">
        <v>1</v>
      </c>
      <c r="E4975" s="6">
        <v>0</v>
      </c>
      <c r="F4975" s="6">
        <v>0</v>
      </c>
      <c r="G4975" s="6">
        <v>0</v>
      </c>
      <c r="H4975" s="14" t="s">
        <v>14992</v>
      </c>
      <c r="I4975" s="14"/>
    </row>
    <row r="4976" spans="1:23" x14ac:dyDescent="0.2">
      <c r="A4976" s="1"/>
      <c r="B4976" s="2" t="s">
        <v>107</v>
      </c>
      <c r="C4976" s="3" t="s">
        <v>108</v>
      </c>
      <c r="D4976" s="5">
        <v>1</v>
      </c>
      <c r="E4976" s="6">
        <v>0</v>
      </c>
      <c r="F4976" s="6">
        <v>0</v>
      </c>
      <c r="G4976" s="6">
        <v>0</v>
      </c>
      <c r="H4976" s="14" t="s">
        <v>10259</v>
      </c>
      <c r="I4976" s="14"/>
    </row>
    <row r="4977" spans="1:23" x14ac:dyDescent="0.2">
      <c r="A4977" s="1"/>
      <c r="B4977" s="2" t="s">
        <v>291</v>
      </c>
      <c r="C4977" s="3" t="s">
        <v>393</v>
      </c>
      <c r="D4977" s="5">
        <v>1</v>
      </c>
      <c r="E4977" s="6">
        <v>0</v>
      </c>
      <c r="F4977" s="6">
        <v>0</v>
      </c>
      <c r="G4977" s="6">
        <v>0</v>
      </c>
      <c r="H4977" s="14" t="s">
        <v>14993</v>
      </c>
      <c r="I4977" s="14"/>
    </row>
    <row r="4978" spans="1:23" x14ac:dyDescent="0.2">
      <c r="A4978" s="1"/>
      <c r="B4978" s="2" t="s">
        <v>144</v>
      </c>
      <c r="C4978" s="3" t="s">
        <v>37</v>
      </c>
      <c r="D4978" s="5">
        <v>1</v>
      </c>
      <c r="E4978" s="6">
        <v>0</v>
      </c>
      <c r="F4978" s="6">
        <v>0</v>
      </c>
      <c r="G4978" s="6">
        <v>0</v>
      </c>
      <c r="H4978" s="14" t="s">
        <v>14994</v>
      </c>
      <c r="I4978" s="14"/>
    </row>
    <row r="4979" spans="1:23" x14ac:dyDescent="0.2">
      <c r="A4979" s="1"/>
      <c r="B4979" s="2" t="s">
        <v>95</v>
      </c>
      <c r="C4979" s="3" t="s">
        <v>96</v>
      </c>
      <c r="D4979" s="5">
        <v>1</v>
      </c>
      <c r="E4979" s="6">
        <v>0</v>
      </c>
      <c r="F4979" s="6">
        <v>0</v>
      </c>
      <c r="G4979" s="6">
        <v>0</v>
      </c>
      <c r="H4979" s="14" t="s">
        <v>14995</v>
      </c>
      <c r="I4979" s="14"/>
    </row>
    <row r="4980" spans="1:23" x14ac:dyDescent="0.2">
      <c r="A4980" s="1"/>
      <c r="B4980" s="2" t="s">
        <v>170</v>
      </c>
      <c r="C4980" s="3" t="s">
        <v>75</v>
      </c>
      <c r="D4980" s="5">
        <v>1</v>
      </c>
      <c r="E4980" s="6">
        <v>0</v>
      </c>
      <c r="F4980" s="6">
        <v>0</v>
      </c>
      <c r="G4980" s="6">
        <v>0</v>
      </c>
      <c r="H4980" s="14" t="s">
        <v>14996</v>
      </c>
      <c r="I4980" s="14"/>
    </row>
    <row r="4981" spans="1:23" x14ac:dyDescent="0.2">
      <c r="A4981" s="1"/>
      <c r="B4981" s="2" t="s">
        <v>112</v>
      </c>
      <c r="C4981" s="3" t="s">
        <v>113</v>
      </c>
      <c r="D4981" s="5">
        <v>1</v>
      </c>
      <c r="E4981" s="6">
        <v>0</v>
      </c>
      <c r="F4981" s="6">
        <v>0</v>
      </c>
      <c r="G4981" s="6">
        <v>0</v>
      </c>
      <c r="H4981" s="14" t="s">
        <v>14997</v>
      </c>
      <c r="I4981" s="14"/>
    </row>
    <row r="4982" spans="1:23" x14ac:dyDescent="0.2">
      <c r="A4982" s="1"/>
      <c r="B4982" s="2" t="s">
        <v>147</v>
      </c>
      <c r="C4982" s="3" t="s">
        <v>148</v>
      </c>
      <c r="D4982" s="5">
        <v>1</v>
      </c>
      <c r="E4982" s="6">
        <v>0</v>
      </c>
      <c r="F4982" s="6">
        <v>0</v>
      </c>
      <c r="G4982" s="6">
        <v>0</v>
      </c>
      <c r="H4982" s="14" t="s">
        <v>14998</v>
      </c>
      <c r="I4982" s="14"/>
    </row>
    <row r="4983" spans="1:23" x14ac:dyDescent="0.2">
      <c r="A4983" s="1"/>
      <c r="B4983" s="2" t="s">
        <v>27</v>
      </c>
      <c r="C4983" s="3" t="s">
        <v>153</v>
      </c>
      <c r="D4983" s="5">
        <v>1</v>
      </c>
      <c r="E4983" s="6">
        <v>0</v>
      </c>
      <c r="F4983" s="6">
        <v>0</v>
      </c>
      <c r="G4983" s="6">
        <v>0</v>
      </c>
      <c r="H4983" s="14" t="s">
        <v>14999</v>
      </c>
      <c r="I4983" s="14"/>
    </row>
    <row r="4984" spans="1:23" x14ac:dyDescent="0.2">
      <c r="A4984" s="1"/>
      <c r="B4984" s="2" t="s">
        <v>349</v>
      </c>
      <c r="C4984" s="3" t="s">
        <v>241</v>
      </c>
      <c r="D4984" s="5">
        <v>1</v>
      </c>
      <c r="E4984" s="6">
        <v>0</v>
      </c>
      <c r="F4984" s="6">
        <v>0</v>
      </c>
      <c r="G4984" s="6">
        <v>0</v>
      </c>
      <c r="H4984" s="14" t="s">
        <v>15000</v>
      </c>
      <c r="I4984" s="14"/>
    </row>
    <row r="4985" spans="1:23" x14ac:dyDescent="0.2">
      <c r="A4985" s="1"/>
      <c r="B4985" s="2" t="s">
        <v>186</v>
      </c>
      <c r="C4985" s="3" t="s">
        <v>187</v>
      </c>
      <c r="D4985" s="5">
        <v>1</v>
      </c>
      <c r="E4985" s="6">
        <v>0</v>
      </c>
      <c r="F4985" s="6">
        <v>0</v>
      </c>
      <c r="G4985" s="6">
        <v>0</v>
      </c>
      <c r="H4985" s="14" t="s">
        <v>15001</v>
      </c>
      <c r="I4985" s="14"/>
    </row>
    <row r="4986" spans="1:23" x14ac:dyDescent="0.2">
      <c r="A4986" s="1"/>
      <c r="B4986" s="2" t="s">
        <v>48</v>
      </c>
      <c r="C4986" s="3" t="s">
        <v>49</v>
      </c>
      <c r="D4986" s="5">
        <v>1</v>
      </c>
      <c r="E4986" s="6">
        <v>0</v>
      </c>
      <c r="F4986" s="6">
        <v>0</v>
      </c>
      <c r="G4986" s="6">
        <v>0</v>
      </c>
      <c r="H4986" s="14" t="s">
        <v>15002</v>
      </c>
      <c r="I4986" s="14"/>
    </row>
    <row r="4987" spans="1:23" x14ac:dyDescent="0.2">
      <c r="A4987" s="1"/>
      <c r="B4987" s="2" t="s">
        <v>15</v>
      </c>
      <c r="C4987" s="3" t="s">
        <v>16</v>
      </c>
      <c r="D4987" s="5">
        <v>1</v>
      </c>
      <c r="E4987" s="6">
        <v>0</v>
      </c>
      <c r="F4987" s="6">
        <v>0</v>
      </c>
      <c r="G4987" s="6">
        <v>0</v>
      </c>
      <c r="H4987" s="14" t="s">
        <v>15003</v>
      </c>
      <c r="I4987" s="14"/>
    </row>
    <row r="4988" spans="1:23" x14ac:dyDescent="0.2">
      <c r="A4988" s="1"/>
      <c r="B4988" s="2" t="s">
        <v>25</v>
      </c>
      <c r="C4988" s="3" t="s">
        <v>26</v>
      </c>
      <c r="D4988" s="5">
        <v>1</v>
      </c>
      <c r="E4988" s="6">
        <v>0</v>
      </c>
      <c r="F4988" s="6">
        <v>0</v>
      </c>
      <c r="G4988" s="6">
        <v>0</v>
      </c>
      <c r="H4988" s="14" t="s">
        <v>15004</v>
      </c>
      <c r="I4988" s="14"/>
    </row>
    <row r="4989" spans="1:23" x14ac:dyDescent="0.2">
      <c r="A4989" s="1"/>
      <c r="B4989" s="2" t="s">
        <v>44</v>
      </c>
      <c r="C4989" s="3" t="s">
        <v>45</v>
      </c>
      <c r="D4989" s="5">
        <v>1</v>
      </c>
      <c r="E4989" s="6">
        <v>0</v>
      </c>
      <c r="F4989" s="6">
        <v>0</v>
      </c>
      <c r="G4989" s="6">
        <v>0</v>
      </c>
      <c r="H4989" s="14" t="s">
        <v>15005</v>
      </c>
      <c r="I4989" s="14"/>
    </row>
    <row r="4990" spans="1:23" x14ac:dyDescent="0.2">
      <c r="A4990" s="1"/>
      <c r="B4990" s="2" t="s">
        <v>210</v>
      </c>
      <c r="C4990" s="3" t="s">
        <v>12</v>
      </c>
      <c r="D4990" s="5">
        <v>1</v>
      </c>
      <c r="E4990" s="6">
        <v>0</v>
      </c>
      <c r="F4990" s="6">
        <v>0</v>
      </c>
      <c r="G4990" s="6">
        <v>0</v>
      </c>
      <c r="H4990" s="14" t="s">
        <v>15006</v>
      </c>
      <c r="I4990" s="14"/>
    </row>
    <row r="4991" spans="1:23" x14ac:dyDescent="0.2">
      <c r="A4991" s="1"/>
      <c r="B4991" s="2" t="s">
        <v>168</v>
      </c>
      <c r="C4991" s="3" t="s">
        <v>169</v>
      </c>
      <c r="D4991" s="5">
        <v>1</v>
      </c>
      <c r="E4991" s="6">
        <v>0</v>
      </c>
      <c r="F4991" s="6">
        <v>0</v>
      </c>
      <c r="G4991" s="6">
        <v>0</v>
      </c>
      <c r="H4991" s="14" t="s">
        <v>15007</v>
      </c>
      <c r="I4991" s="14"/>
      <c r="T4991" t="s">
        <v>16240</v>
      </c>
      <c r="U4991" t="s">
        <v>15023</v>
      </c>
      <c r="W4991" t="s">
        <v>15024</v>
      </c>
    </row>
    <row r="4992" spans="1:23" x14ac:dyDescent="0.2">
      <c r="A4992" s="1"/>
      <c r="B4992" s="2" t="s">
        <v>56</v>
      </c>
      <c r="C4992" s="3" t="s">
        <v>57</v>
      </c>
      <c r="D4992" s="5">
        <v>1</v>
      </c>
      <c r="E4992" s="6">
        <v>0</v>
      </c>
      <c r="F4992" s="6">
        <v>0</v>
      </c>
      <c r="G4992" s="6">
        <v>0</v>
      </c>
      <c r="H4992" s="14" t="s">
        <v>15008</v>
      </c>
      <c r="I4992" s="14"/>
    </row>
    <row r="4993" spans="1:19" x14ac:dyDescent="0.2">
      <c r="A4993" s="1"/>
      <c r="B4993" s="2" t="s">
        <v>54</v>
      </c>
      <c r="C4993" s="3" t="s">
        <v>55</v>
      </c>
      <c r="D4993" s="5">
        <v>1</v>
      </c>
      <c r="E4993" s="6">
        <v>0</v>
      </c>
      <c r="F4993" s="6">
        <v>0</v>
      </c>
      <c r="G4993" s="6">
        <v>0</v>
      </c>
      <c r="H4993" s="14" t="s">
        <v>15009</v>
      </c>
      <c r="I4993" s="14"/>
    </row>
    <row r="4994" spans="1:19" x14ac:dyDescent="0.2">
      <c r="A4994" s="1"/>
      <c r="B4994" s="2" t="s">
        <v>130</v>
      </c>
      <c r="C4994" s="3" t="s">
        <v>131</v>
      </c>
      <c r="D4994" s="5">
        <v>1</v>
      </c>
      <c r="E4994" s="6">
        <v>0</v>
      </c>
      <c r="F4994" s="6">
        <v>0</v>
      </c>
      <c r="G4994" s="6">
        <v>0</v>
      </c>
      <c r="H4994" s="14" t="s">
        <v>15010</v>
      </c>
      <c r="I4994" s="14"/>
    </row>
    <row r="4995" spans="1:19" x14ac:dyDescent="0.2">
      <c r="A4995" s="1"/>
      <c r="B4995" s="2" t="s">
        <v>46</v>
      </c>
      <c r="C4995" s="3" t="s">
        <v>47</v>
      </c>
      <c r="D4995" s="5">
        <v>1</v>
      </c>
      <c r="E4995" s="6">
        <v>0</v>
      </c>
      <c r="F4995" s="6">
        <v>0</v>
      </c>
      <c r="G4995" s="6">
        <v>0</v>
      </c>
      <c r="H4995" s="14" t="s">
        <v>15011</v>
      </c>
      <c r="I4995" s="14"/>
    </row>
    <row r="4996" spans="1:19" x14ac:dyDescent="0.2">
      <c r="A4996" s="1"/>
      <c r="B4996" s="2" t="s">
        <v>11</v>
      </c>
      <c r="C4996" s="3" t="s">
        <v>80</v>
      </c>
      <c r="D4996" s="5">
        <v>1</v>
      </c>
      <c r="E4996" s="6">
        <v>0</v>
      </c>
      <c r="F4996" s="6">
        <v>0</v>
      </c>
      <c r="G4996" s="6">
        <v>0</v>
      </c>
      <c r="H4996" s="14" t="s">
        <v>15012</v>
      </c>
      <c r="I4996" s="14"/>
    </row>
    <row r="4997" spans="1:19" x14ac:dyDescent="0.2">
      <c r="A4997" s="1"/>
      <c r="B4997" s="2" t="s">
        <v>52</v>
      </c>
      <c r="C4997" s="3" t="s">
        <v>53</v>
      </c>
      <c r="D4997" s="5">
        <v>1</v>
      </c>
      <c r="E4997" s="6">
        <v>0</v>
      </c>
      <c r="F4997" s="6">
        <v>0</v>
      </c>
      <c r="G4997" s="6">
        <v>0</v>
      </c>
      <c r="H4997" s="14" t="s">
        <v>15013</v>
      </c>
      <c r="I4997" s="14"/>
    </row>
    <row r="4998" spans="1:19" x14ac:dyDescent="0.2">
      <c r="A4998" s="1"/>
      <c r="B4998" s="2" t="s">
        <v>159</v>
      </c>
      <c r="C4998" s="3" t="s">
        <v>65</v>
      </c>
      <c r="D4998" s="5">
        <v>1</v>
      </c>
      <c r="E4998" s="6">
        <v>0</v>
      </c>
      <c r="F4998" s="6">
        <v>0</v>
      </c>
      <c r="G4998" s="6">
        <v>0</v>
      </c>
      <c r="H4998" s="14" t="s">
        <v>15014</v>
      </c>
      <c r="I4998" s="14"/>
    </row>
    <row r="4999" spans="1:19" x14ac:dyDescent="0.2">
      <c r="A4999" s="1"/>
      <c r="B4999" s="2" t="s">
        <v>230</v>
      </c>
      <c r="C4999" s="3" t="s">
        <v>231</v>
      </c>
      <c r="D4999" s="5">
        <v>1</v>
      </c>
      <c r="E4999" s="6">
        <v>0</v>
      </c>
      <c r="F4999" s="6">
        <v>0</v>
      </c>
      <c r="G4999" s="6">
        <v>0</v>
      </c>
      <c r="H4999" s="14" t="s">
        <v>15015</v>
      </c>
      <c r="I4999" s="14"/>
      <c r="L4999" s="16" t="s">
        <v>10004</v>
      </c>
      <c r="R4999">
        <v>22165384</v>
      </c>
      <c r="S4999">
        <v>22165384</v>
      </c>
    </row>
    <row r="5000" spans="1:19" x14ac:dyDescent="0.2">
      <c r="A5000" s="1"/>
      <c r="B5000" s="2" t="s">
        <v>151</v>
      </c>
      <c r="C5000" s="3" t="s">
        <v>154</v>
      </c>
      <c r="D5000" s="5">
        <v>1</v>
      </c>
      <c r="E5000" s="6">
        <v>0</v>
      </c>
      <c r="F5000" s="6">
        <v>0</v>
      </c>
      <c r="G5000" s="6">
        <v>0</v>
      </c>
      <c r="H5000" s="14" t="s">
        <v>15016</v>
      </c>
      <c r="I5000" s="14"/>
    </row>
    <row r="5001" spans="1:19" x14ac:dyDescent="0.2">
      <c r="A5001" s="1"/>
      <c r="B5001" s="2" t="s">
        <v>85</v>
      </c>
      <c r="C5001" s="3" t="s">
        <v>86</v>
      </c>
      <c r="D5001" s="5">
        <v>1</v>
      </c>
      <c r="E5001" s="6">
        <v>0</v>
      </c>
      <c r="F5001" s="6">
        <v>0</v>
      </c>
      <c r="G5001" s="6">
        <v>0</v>
      </c>
      <c r="H5001" s="14" t="s">
        <v>15017</v>
      </c>
      <c r="I5001" s="14"/>
    </row>
    <row r="5002" spans="1:19" x14ac:dyDescent="0.2">
      <c r="A5002" s="1"/>
      <c r="B5002" s="2" t="s">
        <v>177</v>
      </c>
      <c r="C5002" s="3" t="s">
        <v>178</v>
      </c>
      <c r="D5002" s="5">
        <v>1</v>
      </c>
      <c r="E5002" s="6">
        <v>0</v>
      </c>
      <c r="F5002" s="6">
        <v>0</v>
      </c>
      <c r="G5002" s="6">
        <v>0</v>
      </c>
      <c r="H5002" s="14" t="s">
        <v>15018</v>
      </c>
      <c r="I5002" s="14"/>
    </row>
    <row r="5003" spans="1:19" x14ac:dyDescent="0.2">
      <c r="A5003" s="1"/>
      <c r="B5003" s="2" t="s">
        <v>138</v>
      </c>
      <c r="C5003" s="3" t="s">
        <v>43</v>
      </c>
      <c r="D5003" s="5">
        <v>1</v>
      </c>
      <c r="E5003" s="6">
        <v>0</v>
      </c>
      <c r="F5003" s="6">
        <v>0</v>
      </c>
      <c r="G5003" s="6">
        <v>0</v>
      </c>
      <c r="H5003" s="14" t="s">
        <v>15019</v>
      </c>
      <c r="I5003" s="14"/>
    </row>
    <row r="5004" spans="1:19" x14ac:dyDescent="0.2">
      <c r="A5004" s="1"/>
      <c r="B5004" s="2" t="s">
        <v>89</v>
      </c>
      <c r="C5004" s="3" t="s">
        <v>183</v>
      </c>
      <c r="D5004" s="5">
        <v>1</v>
      </c>
      <c r="E5004" s="6">
        <v>0</v>
      </c>
      <c r="F5004" s="6">
        <v>0</v>
      </c>
      <c r="G5004" s="6">
        <v>0</v>
      </c>
      <c r="H5004" s="14" t="s">
        <v>15020</v>
      </c>
      <c r="I5004" s="14"/>
    </row>
    <row r="5005" spans="1:19" x14ac:dyDescent="0.2">
      <c r="A5005" s="13"/>
      <c r="B5005" s="2" t="s">
        <v>235</v>
      </c>
      <c r="C5005" s="3" t="s">
        <v>236</v>
      </c>
      <c r="D5005" s="9">
        <v>1</v>
      </c>
      <c r="E5005" s="9">
        <v>0</v>
      </c>
      <c r="F5005" s="9">
        <v>0</v>
      </c>
      <c r="G5005" s="9">
        <v>0</v>
      </c>
      <c r="H5005" s="14" t="s">
        <v>15021</v>
      </c>
      <c r="I5005" s="14"/>
    </row>
  </sheetData>
  <mergeCells count="18">
    <mergeCell ref="A4:A5"/>
    <mergeCell ref="B4:B5"/>
    <mergeCell ref="F4:F5"/>
    <mergeCell ref="G4:G5"/>
    <mergeCell ref="H4:H5"/>
    <mergeCell ref="T4:U5"/>
    <mergeCell ref="J4:J5"/>
    <mergeCell ref="C4:C5"/>
    <mergeCell ref="D4:D5"/>
    <mergeCell ref="E4:E5"/>
    <mergeCell ref="I4:I5"/>
    <mergeCell ref="R4:S4"/>
    <mergeCell ref="K4:K5"/>
    <mergeCell ref="L4:L5"/>
    <mergeCell ref="M4:M5"/>
    <mergeCell ref="N4:N5"/>
    <mergeCell ref="O4:O5"/>
    <mergeCell ref="P4:Q4"/>
  </mergeCells>
  <phoneticPr fontId="8" type="noConversion"/>
  <conditionalFormatting sqref="B6:B65536 B4">
    <cfRule type="expression" dxfId="3" priority="6">
      <formula>NOT(ISERROR(SEARCH("RRRRR",B4)))</formula>
    </cfRule>
  </conditionalFormatting>
  <conditionalFormatting sqref="D6:G5004">
    <cfRule type="cellIs" dxfId="2" priority="7" stopIfTrue="1" operator="between">
      <formula>10</formula>
      <formula>50</formula>
    </cfRule>
    <cfRule type="cellIs" dxfId="1" priority="8" stopIfTrue="1" operator="greaterThan">
      <formula>50</formula>
    </cfRule>
    <cfRule type="cellIs" dxfId="0" priority="10" stopIfTrue="1" operator="between">
      <formula>1</formula>
      <formula>10</formula>
    </cfRule>
  </conditionalFormatting>
  <pageMargins left="0.75" right="0.75" top="1" bottom="1" header="0.5" footer="0.5"/>
  <pageSetup orientation="portrait" horizontalDpi="4294967292" verticalDpi="4294967292"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Liver global and LD proteome</vt:lpstr>
    </vt:vector>
  </TitlesOfParts>
  <Company>University of Texas Medical School at Houst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Ding</dc:creator>
  <cp:lastModifiedBy>admin</cp:lastModifiedBy>
  <dcterms:created xsi:type="dcterms:W3CDTF">2012-03-15T03:31:15Z</dcterms:created>
  <dcterms:modified xsi:type="dcterms:W3CDTF">2017-02-07T01:39:54Z</dcterms:modified>
</cp:coreProperties>
</file>